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E:\virus genomes - RNA seq\article\results\"/>
    </mc:Choice>
  </mc:AlternateContent>
  <xr:revisionPtr revIDLastSave="0" documentId="13_ncr:1_{A54555BF-7877-4B4F-BDA1-47B94819F9C4}" xr6:coauthVersionLast="45" xr6:coauthVersionMax="45" xr10:uidLastSave="{00000000-0000-0000-0000-000000000000}"/>
  <bookViews>
    <workbookView xWindow="-110" yWindow="-110" windowWidth="19420" windowHeight="10420" firstSheet="22" activeTab="27" xr2:uid="{00000000-000D-0000-FFFF-FFFF00000000}"/>
  </bookViews>
  <sheets>
    <sheet name="Table S1" sheetId="27" r:id="rId1"/>
    <sheet name="Table S2" sheetId="28" r:id="rId2"/>
    <sheet name="Table S3" sheetId="1" r:id="rId3"/>
    <sheet name="Table S4" sheetId="25" r:id="rId4"/>
    <sheet name="Table S5" sheetId="26" r:id="rId5"/>
    <sheet name="Table S6" sheetId="4" r:id="rId6"/>
    <sheet name="Table S7" sheetId="7" r:id="rId7"/>
    <sheet name="Table S8" sheetId="10" r:id="rId8"/>
    <sheet name="Table S9" sheetId="13" r:id="rId9"/>
    <sheet name="Table S10" sheetId="16" r:id="rId10"/>
    <sheet name="Table S11" sheetId="19" r:id="rId11"/>
    <sheet name="Table S12" sheetId="22" r:id="rId12"/>
    <sheet name="Text file S1" sheetId="2" r:id="rId13"/>
    <sheet name="Text file S2" sheetId="3" r:id="rId14"/>
    <sheet name="Text file S3" sheetId="5" r:id="rId15"/>
    <sheet name="Text file S4" sheetId="6" r:id="rId16"/>
    <sheet name="Text file S5" sheetId="8" r:id="rId17"/>
    <sheet name="Text file S6" sheetId="9" r:id="rId18"/>
    <sheet name="Text file S7" sheetId="11" r:id="rId19"/>
    <sheet name="Text file S8" sheetId="12" r:id="rId20"/>
    <sheet name="Text file S9" sheetId="14" r:id="rId21"/>
    <sheet name="Text file S10" sheetId="15" r:id="rId22"/>
    <sheet name="Text file S11" sheetId="17" r:id="rId23"/>
    <sheet name="Text file S12" sheetId="18" r:id="rId24"/>
    <sheet name="Text file S13" sheetId="20" r:id="rId25"/>
    <sheet name="Text file S14" sheetId="21" r:id="rId26"/>
    <sheet name="Text file S15" sheetId="23" r:id="rId27"/>
    <sheet name="Text file S16" sheetId="24" r:id="rId28"/>
  </sheets>
  <definedNames>
    <definedName name="_xlnm._FilterDatabase" localSheetId="2" hidden="1">'Table S3'!$A$3:$K$97</definedName>
    <definedName name="_xlnm._FilterDatabase" localSheetId="4" hidden="1">'Table S5'!$A$3:$D$58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7795" uniqueCount="13000">
  <si>
    <t>contig</t>
  </si>
  <si>
    <t>accession number</t>
  </si>
  <si>
    <t>homologous sequence</t>
  </si>
  <si>
    <t>rank</t>
  </si>
  <si>
    <t>family name</t>
  </si>
  <si>
    <t>order</t>
  </si>
  <si>
    <t>genome composition</t>
  </si>
  <si>
    <t>c100306_g1_i1</t>
  </si>
  <si>
    <t>gi|1132372102|ref|YP_009337854.1|</t>
  </si>
  <si>
    <t>RNA-dependent RNA polymerase [Shahe yuevirus-like virus 1]</t>
  </si>
  <si>
    <t>family</t>
  </si>
  <si>
    <t>Yueviridae</t>
  </si>
  <si>
    <t>Goujianvirales</t>
  </si>
  <si>
    <t>ssRNA(-)</t>
  </si>
  <si>
    <t>c101721_g1_i1</t>
  </si>
  <si>
    <t>gi|1125811906|ref|YP_009330130.1|</t>
  </si>
  <si>
    <t>hypothetical protein [Hubei sobemo-like virus 41]</t>
  </si>
  <si>
    <t>no rank</t>
  </si>
  <si>
    <t>unclassified RNA viruses ShiM-2016</t>
  </si>
  <si>
    <t>incertae sedis</t>
  </si>
  <si>
    <t>unclassified RNA viruses</t>
  </si>
  <si>
    <t>c101934_g2_i1</t>
  </si>
  <si>
    <t>gi|51870185|ref|YP_073738.1|</t>
  </si>
  <si>
    <t>hypothetical protein [Lymphocystis disease virus - isolate China]</t>
  </si>
  <si>
    <t>Iridoviridae</t>
  </si>
  <si>
    <t>dsDNA</t>
  </si>
  <si>
    <t>c101966_g1_i3</t>
  </si>
  <si>
    <t>gi|589287864|ref|YP_009010467.1|</t>
  </si>
  <si>
    <t>DNA-directed RNA polymerase II subunit RPB2 [Invertebrate iridescent virus 30]</t>
  </si>
  <si>
    <t>c101966_g3_i1</t>
  </si>
  <si>
    <t>gi|15079062|ref|NP_149813.1|</t>
  </si>
  <si>
    <t>350L [Invertebrate iridescent virus 6]</t>
  </si>
  <si>
    <t>c102067_g1_i1</t>
  </si>
  <si>
    <t>gi|1134599838|ref|YP_009342285.1|</t>
  </si>
  <si>
    <t>RNA-dependent RNA polymerase [Wuchan romanomermis nematode virus 2]</t>
  </si>
  <si>
    <t>c102334_g1_i1</t>
  </si>
  <si>
    <t>c102485_g1_i1</t>
  </si>
  <si>
    <t>c103666_g1_i1</t>
  </si>
  <si>
    <t>gi|109287896|ref|YP_654590.1|</t>
  </si>
  <si>
    <t>hypothetical protein MIV018L [Invertebrate iridescent virus 3]</t>
  </si>
  <si>
    <t>c104275_g1_i1</t>
  </si>
  <si>
    <t>gi|1125811894|ref|YP_009330122.1|</t>
  </si>
  <si>
    <t>hypothetical protein 2 [Beihai picorna-like virus 70]</t>
  </si>
  <si>
    <t>c106668_g1_i1</t>
  </si>
  <si>
    <t>gi|1125811893|ref|YP_009330121.1|</t>
  </si>
  <si>
    <t>hypothetical protein 1 [Beihai picorna-like virus 70]</t>
  </si>
  <si>
    <t>c108767_g1_i1</t>
  </si>
  <si>
    <t>gi|1132370995|ref|YP_009336995.1|</t>
  </si>
  <si>
    <t>hypothetical protein 2 [Wenzhou picorna-like virus 28]</t>
  </si>
  <si>
    <t>c109431_g1_i1</t>
  </si>
  <si>
    <t>gi|118197504|ref|YP_874214.1|</t>
  </si>
  <si>
    <t>ubiquitin [Ectropis obliqua nucleopolyhedrovirus]</t>
  </si>
  <si>
    <t>Baculoviridae</t>
  </si>
  <si>
    <t>c113051_g1_i1</t>
  </si>
  <si>
    <t>gi|704122756|ref|YP_009059076.1|</t>
  </si>
  <si>
    <t>hypothetical protein [Cimodo virus]</t>
  </si>
  <si>
    <t>Reoviridae</t>
  </si>
  <si>
    <t>dsRNA</t>
  </si>
  <si>
    <t>c114344_g1_i1</t>
  </si>
  <si>
    <t>gi|1132371908|ref|YP_009337719.1|</t>
  </si>
  <si>
    <t>hypothetical protein 2 [Wenzhou picorna-like virus 14]</t>
  </si>
  <si>
    <t>c116036_g1_i1</t>
  </si>
  <si>
    <t>gi|1127298632|ref|YP_009333542.1|</t>
  </si>
  <si>
    <t>hypothetical protein 1 [Beihai picorna-like virus 118]</t>
  </si>
  <si>
    <t>c116387_g1_i1</t>
  </si>
  <si>
    <t>gi|717728207|ref|YP_009059070.1|</t>
  </si>
  <si>
    <t>c117537_g1_i1</t>
  </si>
  <si>
    <t>gi|667699585|ref|YP_009047194.1|</t>
  </si>
  <si>
    <t>predicted structural protein [Asterionellopsis glacialis RNA virus]</t>
  </si>
  <si>
    <t>unassigned genus</t>
  </si>
  <si>
    <t>unassigned Picornavirales</t>
  </si>
  <si>
    <t>Picornavirales</t>
  </si>
  <si>
    <t>ssRNA(+)</t>
  </si>
  <si>
    <t>c122297_g1_i1</t>
  </si>
  <si>
    <t>gi|717728242|ref|YP_009059075.1|</t>
  </si>
  <si>
    <t>c123008_g1_i1</t>
  </si>
  <si>
    <t>gi|1241824456|ref|YP_009423855.1|</t>
  </si>
  <si>
    <t>hypothetical protein 2 [Tioga picorna-like virus 1]</t>
  </si>
  <si>
    <t>unclassified Picornavirales</t>
  </si>
  <si>
    <t>c125746_g1_i1</t>
  </si>
  <si>
    <t>gi|1132370518|ref|YP_009336662.1|</t>
  </si>
  <si>
    <t>hypothetical protein 2 [Wenzhou picorna-like virus 52]</t>
  </si>
  <si>
    <t>c131157_g1_i1</t>
  </si>
  <si>
    <t>c13119_g1_i1</t>
  </si>
  <si>
    <t>c133685_g1_i1</t>
  </si>
  <si>
    <t>c136780_g1_i1</t>
  </si>
  <si>
    <t>gi|1132370784|ref|YP_009336839.1|</t>
  </si>
  <si>
    <t>hypothetical protein 2 [Wenzhou picorna-like virus 29]</t>
  </si>
  <si>
    <t>c138936_g1_i1</t>
  </si>
  <si>
    <t>gi|717728227|ref|YP_009059073.1|</t>
  </si>
  <si>
    <t>c144107_g1_i1</t>
  </si>
  <si>
    <t>gi|15078908|ref|NP_149659.1|</t>
  </si>
  <si>
    <t>196R [Invertebrate iridescent virus 6]</t>
  </si>
  <si>
    <t>c144824_g1_i1</t>
  </si>
  <si>
    <t>gi|1132370994|ref|YP_009336994.1|</t>
  </si>
  <si>
    <t>hypothetical protein 1 [Wenzhou picorna-like virus 28]</t>
  </si>
  <si>
    <t>c145931_g1_i1</t>
  </si>
  <si>
    <t>gi|527333585|ref|YP_008357369.1|</t>
  </si>
  <si>
    <t>Major Capsid Protein [Invertebrate iridovirus 22]</t>
  </si>
  <si>
    <t>c146157_g1_i1</t>
  </si>
  <si>
    <t>gi|15078994|ref|NP_149745.1|</t>
  </si>
  <si>
    <t>282R [Invertebrate iridescent virus 6]</t>
  </si>
  <si>
    <t>c146614_g1_i1</t>
  </si>
  <si>
    <t>gi|660515798|ref|YP_009046757.1|</t>
  </si>
  <si>
    <t>Immediate early protein ICP-46 [Armadillidium vulgare iridescent virus]</t>
  </si>
  <si>
    <t>c146665_g1_i1</t>
  </si>
  <si>
    <t>gi|602259478|ref|YP_009021165.1|</t>
  </si>
  <si>
    <t>hypothetical protein AMIV_088 [Anopheles minimus irodovirus]</t>
  </si>
  <si>
    <t>c147170_g1_i1</t>
  </si>
  <si>
    <t>gi|1147809754|ref|YP_009345030.1|</t>
  </si>
  <si>
    <t>hypothetical protein 2 [Ubei picorna-like virus 3]</t>
  </si>
  <si>
    <t>c147243_g1_i1</t>
  </si>
  <si>
    <t>Retroviridae</t>
  </si>
  <si>
    <t>Ortervirales</t>
  </si>
  <si>
    <t>ssRNA-RT</t>
  </si>
  <si>
    <t>c15101_g1_i1</t>
  </si>
  <si>
    <t>c152169_g1_i1</t>
  </si>
  <si>
    <t>gi|602259431|ref|YP_009021118.1|</t>
  </si>
  <si>
    <t>putative tyrosine protein kinase [Anopheles minimus irodovirus]</t>
  </si>
  <si>
    <t>c152845_g1_i1</t>
  </si>
  <si>
    <t>gi|40796158|ref|NP_955611.1|</t>
  </si>
  <si>
    <t>p68a RT [Rous sarcoma virus]</t>
  </si>
  <si>
    <t>c156378_g1_i1</t>
  </si>
  <si>
    <t>gi|1132371854|ref|YP_009337683.1|</t>
  </si>
  <si>
    <t>hypothetical protein 2 [Wenzhou picorna-like virus 26]</t>
  </si>
  <si>
    <t>c159494_g1_i1</t>
  </si>
  <si>
    <t>gi|1127298527|ref|YP_009333457.1|</t>
  </si>
  <si>
    <t>hypothetical protein 2 [Beihai picorna-like virus 71]</t>
  </si>
  <si>
    <t>c162412_g1_i1</t>
  </si>
  <si>
    <t>gi|1132371012|ref|YP_009337006.1|</t>
  </si>
  <si>
    <t>hypothetical protein 1 [Wenzhou picorna-like virus 10]</t>
  </si>
  <si>
    <t>c163510_g1_i1</t>
  </si>
  <si>
    <t>gi|1132370770|ref|YP_009336829.1|</t>
  </si>
  <si>
    <t>hypothetical protein [Shahe picorna-like virus 4]</t>
  </si>
  <si>
    <t>c164405_g1_i1</t>
  </si>
  <si>
    <t>gi|1033320620|ref|YP_009255014.1|</t>
  </si>
  <si>
    <t>hypothetical protein [Tokyovirus A1]</t>
  </si>
  <si>
    <t>Marseilleviridae</t>
  </si>
  <si>
    <t>c165628_g1_i1</t>
  </si>
  <si>
    <t>gi|717728234|ref|YP_009059074.1|</t>
  </si>
  <si>
    <t>c169685_g1_i1</t>
  </si>
  <si>
    <t>gi|959121708|ref|YP_009182165.1|</t>
  </si>
  <si>
    <t>RNA dependent RNA polymerase [Botrytis ourmia-like virus]</t>
  </si>
  <si>
    <t>Ourmiavirus</t>
  </si>
  <si>
    <t>c172223_g1_i1</t>
  </si>
  <si>
    <t>c17836_g1_i1</t>
  </si>
  <si>
    <t>c183417_g1_i1</t>
  </si>
  <si>
    <t>gi|585299670|ref|YP_009001243.1|</t>
  </si>
  <si>
    <t>2OG-Fe(II) oxygenase [Pithovirus sibericum]</t>
  </si>
  <si>
    <t>c18471_g1_i1</t>
  </si>
  <si>
    <t>gi|660515693|ref|YP_009046652.1|</t>
  </si>
  <si>
    <t>Haloacid dehalogenase-like hydrolases [Armadillidium vulgare iridescent virus]</t>
  </si>
  <si>
    <t>c18556_g1_i1</t>
  </si>
  <si>
    <t>gi|15078811|ref|NP_149561.1|</t>
  </si>
  <si>
    <t>098R [Invertebrate iridescent virus 6]</t>
  </si>
  <si>
    <t>c187219_g1_i1</t>
  </si>
  <si>
    <t>gi|40796154|ref|NP_955607.1|</t>
  </si>
  <si>
    <t>p19 [Rous sarcoma virus]</t>
  </si>
  <si>
    <t>c22791_g1_i1</t>
  </si>
  <si>
    <t>gi|717728200|ref|YP_009059069.1|</t>
  </si>
  <si>
    <t>c23711_g1_i1</t>
  </si>
  <si>
    <t>c24278_g1_i1</t>
  </si>
  <si>
    <t>c24413_g1_i1</t>
  </si>
  <si>
    <t>gi|602259457|ref|YP_009021144.1|</t>
  </si>
  <si>
    <t>ATpase 3 [Anopheles minimus irodovirus]</t>
  </si>
  <si>
    <t>c26206_g1_i1</t>
  </si>
  <si>
    <t>gi|717728194|ref|YP_009059068.1|</t>
  </si>
  <si>
    <t>c27174_g1_i1</t>
  </si>
  <si>
    <t>gi|15078999|ref|NP_149750.1|</t>
  </si>
  <si>
    <t>287R [Invertebrate iridescent virus 6]</t>
  </si>
  <si>
    <t>c2741_g1_i1</t>
  </si>
  <si>
    <t>gi|40796161|ref|NP_955614.1|</t>
  </si>
  <si>
    <t>gp85 SU [Rous sarcoma virus]</t>
  </si>
  <si>
    <t>c28048_g1_i1</t>
  </si>
  <si>
    <t>c28783_g1_i1</t>
  </si>
  <si>
    <t>gi|701447319|ref|YP_009094691.1|</t>
  </si>
  <si>
    <t>conserved cell nuclear antigen [Melbournevirus]</t>
  </si>
  <si>
    <t>c31213_g1_i1</t>
  </si>
  <si>
    <t>gi|589288034|ref|YP_009010698.1|</t>
  </si>
  <si>
    <t>Uvr/REP helicase [Invertebrate iridovirus 25]</t>
  </si>
  <si>
    <t>c39844_g1_i1</t>
  </si>
  <si>
    <t>gi|1124090982|ref|YP_009329866.1|</t>
  </si>
  <si>
    <t>RdRp [Wuhan large pig roundworm virus 1]</t>
  </si>
  <si>
    <t>c40691_g1_i1</t>
  </si>
  <si>
    <t>gi|1125802312|ref|YP_009330276.1|</t>
  </si>
  <si>
    <t>hypothetical protein [Beihai sesarmid crab virus 3]</t>
  </si>
  <si>
    <t>c41061_g1_i1</t>
  </si>
  <si>
    <t>gi|704122804|ref|YP_009059077.1|</t>
  </si>
  <si>
    <t>NTP-binding domain protein [Cimodo virus]</t>
  </si>
  <si>
    <t>c41333_g1_i1</t>
  </si>
  <si>
    <t>c44518_g1_i1</t>
  </si>
  <si>
    <t>gi|660515787|ref|YP_009046746.1|</t>
  </si>
  <si>
    <t>hypothetical protein IIV31_132L [Armadillidium vulgare iridescent virus]</t>
  </si>
  <si>
    <t>c44802_g1_i1</t>
  </si>
  <si>
    <t>gi|51870034|ref|YP_073585.1|</t>
  </si>
  <si>
    <t>predicted ATPase [Lymphocystis disease virus - isolate China]</t>
  </si>
  <si>
    <t>c45306_g1_i1</t>
  </si>
  <si>
    <t>gi|339906128|ref|YP_004732925.1|</t>
  </si>
  <si>
    <t>hypothetical protein WIV_gp142 [Wiseana iridescent virus]</t>
  </si>
  <si>
    <t>c49862_g1_i1</t>
  </si>
  <si>
    <t>c55389_g1_i1</t>
  </si>
  <si>
    <t>c56234_g1_i1</t>
  </si>
  <si>
    <t>c60959_g1_i2</t>
  </si>
  <si>
    <t>gi|589288017|ref|YP_009010681.1|</t>
  </si>
  <si>
    <t>hypothetical protein IIV25_148L [Invertebrate iridovirus 25]</t>
  </si>
  <si>
    <t>c68228_g1_i1</t>
  </si>
  <si>
    <t>gi|602259485|ref|YP_009021172.1|</t>
  </si>
  <si>
    <t>hypothetical protein AMIV_095 [Anopheles minimus irodovirus]</t>
  </si>
  <si>
    <t>c70907_g1_i1</t>
  </si>
  <si>
    <t>gi|1126394235|ref|YP_009333143.1|</t>
  </si>
  <si>
    <t>hypothetical protein [Beihai echinoderm virus 1]</t>
  </si>
  <si>
    <t>c73631_g1_i1</t>
  </si>
  <si>
    <t>gi|15078780|ref|NP_149530.1|</t>
  </si>
  <si>
    <t>067R [Invertebrate iridescent virus 6]</t>
  </si>
  <si>
    <t>c78188_g1_i1</t>
  </si>
  <si>
    <t>gi|40796162|ref|NP_955615.1|</t>
  </si>
  <si>
    <t>gp37 TM [Rous sarcoma virus]</t>
  </si>
  <si>
    <t>c82289_g1_i1</t>
  </si>
  <si>
    <t>c83607_g2_i1</t>
  </si>
  <si>
    <t>gi|660515688|ref|YP_009046647.1|</t>
  </si>
  <si>
    <t>hypothetical protein IIV31_033R [Armadillidium vulgare iridescent virus]</t>
  </si>
  <si>
    <t>c84771_g1_i1</t>
  </si>
  <si>
    <t>gi|693764251|ref|YP_009072449.1|</t>
  </si>
  <si>
    <t>RNA-dependent RNA polymerase [Cimodo virus]</t>
  </si>
  <si>
    <t>c8525_g1_i1</t>
  </si>
  <si>
    <t>gi|701219269|ref|YP_009094340.1|</t>
  </si>
  <si>
    <t>nucleocapsid protein [Scophthalmus maximus rhabdovirus]</t>
  </si>
  <si>
    <t>Rhabdoviridae</t>
  </si>
  <si>
    <t>Mononegavirales</t>
  </si>
  <si>
    <t>c88685_g3_i1</t>
  </si>
  <si>
    <t>gi|109287952|ref|YP_654646.1|</t>
  </si>
  <si>
    <t>hypothetical protein MIV074L [Invertebrate iridescent virus 3]</t>
  </si>
  <si>
    <t>c90254_g1_i1</t>
  </si>
  <si>
    <t>gi|660515849|ref|YP_009046808.1|</t>
  </si>
  <si>
    <t>DNA double-strand break repair rad50 ATPase-like [Armadillidium vulgare iridescent virus]</t>
  </si>
  <si>
    <t>c91813_g1_i1</t>
  </si>
  <si>
    <t>gi|1150147026|ref|YP_009345913.1|</t>
  </si>
  <si>
    <t>hypothetical protein [Beihai picorna-like virus 57]</t>
  </si>
  <si>
    <t>c92070_g1_i1</t>
  </si>
  <si>
    <t>gi|40796159|ref|NP_955612.1|</t>
  </si>
  <si>
    <t>p32 IN [Rous sarcoma virus]</t>
  </si>
  <si>
    <t>c97242_g1_i1</t>
  </si>
  <si>
    <t>gi|15078855|ref|NP_149605.1|</t>
  </si>
  <si>
    <t>142R [Invertebrate iridescent virus 6]</t>
  </si>
  <si>
    <t>c97783_g2_i1</t>
  </si>
  <si>
    <t>gi|602259475|ref|YP_009021162.1|</t>
  </si>
  <si>
    <t>SWI/SNF2 family helicase [Anopheles minimus irodovirus]</t>
  </si>
  <si>
    <t>c98121_g1_i1</t>
  </si>
  <si>
    <t>gi|937424796|ref|YP_009165661.1|</t>
  </si>
  <si>
    <t>Cathepsin, V-Cath [Perigonia lusca single nucleopolyhedrovirus]</t>
  </si>
  <si>
    <t>c98295_g1_i1</t>
  </si>
  <si>
    <t>gi|944325597|ref|YP_009174398.1|</t>
  </si>
  <si>
    <t>putative VV A18 helicase [Yellowstone lake phycodnavirus 3]</t>
  </si>
  <si>
    <t>Phycodnaviridae</t>
  </si>
  <si>
    <t>c98295_g3_i1</t>
  </si>
  <si>
    <t>gi|602259448|ref|YP_009021135.1|</t>
  </si>
  <si>
    <t>papain-like proteinase [Anopheles minimus irodovirus]</t>
  </si>
  <si>
    <t>c98383_g1_i1</t>
  </si>
  <si>
    <t>gi|1125811699|ref|YP_009329971.1|</t>
  </si>
  <si>
    <t>hypothetical protein [Changjiang picorna-like virus 1]</t>
  </si>
  <si>
    <t>c99103_g1_i2</t>
  </si>
  <si>
    <t>gi|660515786|ref|YP_009046745.1|</t>
  </si>
  <si>
    <t>5'-3', Exoribonuclease 1 [Armadillidium vulgare iridescent virus]</t>
  </si>
  <si>
    <t>c99447_g1_i1</t>
  </si>
  <si>
    <t>gi|1132372100|ref|YP_009337851.1|</t>
  </si>
  <si>
    <t>hypothetical protein 1 [Sanxia water strider virus 10]</t>
  </si>
  <si>
    <t>c99875_g1_i1</t>
  </si>
  <si>
    <t>gi|1011055927|ref|YP_009238778.1|</t>
  </si>
  <si>
    <t>putative patatin-like phospholipase [Brazilian marseillevirus]</t>
  </si>
  <si>
    <t>c99875_g2_i1</t>
  </si>
  <si>
    <t>gi|602259526|ref|YP_009021213.1|</t>
  </si>
  <si>
    <t>DNA repair exonuclease SbcCD D subunit [Anopheles minimus irodovirus]</t>
  </si>
  <si>
    <t>length trimmed [nt]</t>
  </si>
  <si>
    <t>length  untrimmed [nt]</t>
  </si>
  <si>
    <t>&gt;c2741_g1_i1</t>
  </si>
  <si>
    <t>CTCGTTGATTGCCTCCGATTGATTAACCCATTTACCTCCTGTCTTTGTACACCAACTTTC</t>
  </si>
  <si>
    <t>AGGGAGGCCTTGGTCCCACATACCCTGACAGTTGGTCCAACCCTGTATGTGTGAGCAATT</t>
  </si>
  <si>
    <t>GTACATTTCCCAGAACCTGTAGCCATATGCACCACAATACTCACTCCCCATAAAGAGATT</t>
  </si>
  <si>
    <t>GTGCCTGTCTGCTGTCACTACGGTAAACGGTTTCGAGGAGTTAGAGGCCCAATCAAAGAA</t>
  </si>
  <si>
    <t>AGGATTGTTCCATGGGTCGGTCAAAAGGATGTGTGTAACCTGTCTCCGGTCCCATCCGTA</t>
  </si>
  <si>
    <t>AACACCAGCCGGACCATCGTATGGGGTAAAGCCTATGCATCCCCCAGCCAC</t>
  </si>
  <si>
    <t>&gt;c8525_g1_i1</t>
  </si>
  <si>
    <t>TTGATGGACTGGATTTTTGACAAAACAATGGGGGATGAGTTCAGGAAAATCTTTAAACCT</t>
  </si>
  <si>
    <t>GACGAAGAATTGGATTATGAATTCTCTTATGTCCATTACATTTCCGCTCTGAGATTAGCT</t>
  </si>
  <si>
    <t>CTCAAATCTCCGTATTCTGCAACCGAGTCACCTATGCTGCATATCTGGATCCACATGACT</t>
  </si>
  <si>
    <t>TGTGCTTTGTTGGGCTCTACAAGATCCATCTGTGCAAGAATTCCCGAAGAAGTGGGCTTA</t>
  </si>
  <si>
    <t>CCAAAGATACGAATTTTCGCAACTTTGGTTGCATTCTCG</t>
  </si>
  <si>
    <t>&gt;c18471_g1_i1</t>
  </si>
  <si>
    <t>GAGCCCAGCCCGGAGCTTCTTCAGGAAACCATCGTTCTCGCTGCCGTCGGCCGTGAACTC</t>
  </si>
  <si>
    <t>AAAGGGAGGGGCTATGATGCAATTGTCAGGCTGCGTCTCGTAAACCTTGTCGTAGTCGTC</t>
  </si>
  <si>
    <t>AATGATGACGGTGTTGTTTTTAGAGTAACCGGGTATCTTGTAGTCCTCCCAAAGGATGCG</t>
  </si>
  <si>
    <t>CAGGTTTTTGACCCCCTTCTTCACCCTCCCCGAGACGCTGCAATGGTACGAAAAAAAGAC</t>
  </si>
  <si>
    <t>CCAGTCCACCTGCCGGCCCTTTCCACCCCTGAGGAGTACCTTCTCGATGATAAAGAGGGC</t>
  </si>
  <si>
    <t>GTAGTCCTTACTAGCCGCGGTCCACACGGACACGTTGAAATGGTCAAAGAGGAAGTCCAG</t>
  </si>
  <si>
    <t>GAACTCTTGCAGACCAGGGCGCTCGAACACAATGTAATAACCGTCCATGTCCCAGTAAGT</t>
  </si>
  <si>
    <t>GAATTTTTCAGCCTTACGCCCATACTTGACCGGGTCGTACTCTTCGTTCGCCTCGGCGGA</t>
  </si>
  <si>
    <t>GATGATCGTTTGGTCCAGGTCCAGCAGTACGTTTCGCCT</t>
  </si>
  <si>
    <t>&gt;c18556_g1_i1</t>
  </si>
  <si>
    <t>TTGCTGAACCTCAAAGAAGACAAGGAGGGTAGAAAGTATGTGTTTAAAGTATCGCGGTAT</t>
  </si>
  <si>
    <t>ATCGACCACCTGATCCAACACGAGAGTGTCGTGGCGGGGGGCTTGAACGAAATGGCCCCT</t>
  </si>
  <si>
    <t>TACTGCCCCCACTTTTGCAAGTCTGTAGGGAGCATTGTGTGTAGTGTAAACGCCTCGGGG</t>
  </si>
  <si>
    <t>AGGAAGCAAGACAATCCCTTTGACGCGGCTGCGAGGCGCCGCATAGAAAAAGAGGTACTC</t>
  </si>
  <si>
    <t>CTCTATGAGTTCATTGATGAGAGCTCAAAGTTTTACAATTACATCCGGGCGGTGGACAAG</t>
  </si>
  <si>
    <t>GTGCCGGAGGACATCTTATACTCGACGGTCAAGCAGGTGCTATTAGCCGTAGCCGTCGCC</t>
  </si>
  <si>
    <t>CAGAAGAAGAAGAAATTCACACATTACGATCTCCACTCCTTCAACGTGATGATGCGCAAA</t>
  </si>
  <si>
    <t>TGCAACAAGGATGTCGTGTTCCTGTACGTCCTGGACAAGGATCACCAGTTTGCCGTCCCC</t>
  </si>
  <si>
    <t>ACCCTCGGGCACTACCCCGTCATCATCGACTTTGGTTTCTCGTATATTTCGGACATGGAG</t>
  </si>
  <si>
    <t>GACAACCCGTTGTGGGCGGGCCTTGCGCACACGGACATTGGTTTCACGAGCGACAGGTTC</t>
  </si>
  <si>
    <t>GACTGGGTGGCGGACCCTAAACTTTTCTTGGTGACAGTGTCGAAAGAGATCAAGGGGAAA</t>
  </si>
  <si>
    <t>CGAGGCGGCGAGCGGTCCCACAAACTGAGGCGTGTGACGAAGAACCTGTTCGGCCCGTTG</t>
  </si>
  <si>
    <t>GACATTAACTGGTTCTCCGGGTGGGACGAAGGCGGGGGCCGGAGCGCCGCAGATCACGTC</t>
  </si>
  <si>
    <t>GCCGACCTCCTCAGGGACCACAACCCGGGCTCCCAACTGTTCAGGGATTACGAGCATTAC</t>
  </si>
  <si>
    <t>TGTGTAGACCTGATCCAGTCCATGATCGTGTTGCCCCTCAAGAGGCGGAACTACTCTAAT</t>
  </si>
  <si>
    <t>GTCCAGAAGCCTTTCTCCGTTTTTGTGAAGGAGTGGCTCAAACTCGAGAACCAGATCTCG</t>
  </si>
  <si>
    <t>TCCCCCTTTTATAACCTTTACATACTGAAGGGAGTGGTCGATGCCGCCAGGCGTGTGCGG</t>
  </si>
  <si>
    <t>GCGGAGTACGTGCCACAGGACGGCAGGGTGGTGGACGCCGTCCGGGCCTTCCGCCGGTGC</t>
  </si>
  <si>
    <t>ATCCAAGATCGCGTCGACGAGGTGGCTAAGTTTTGTAGGCTGAACTCGATGGACTACGAG</t>
  </si>
  <si>
    <t>AAGATGCTATGCTCGCTGTTAGTGCTCTCGAAATGTATAGAGGGCATCTTGTACGATGCC</t>
  </si>
  <si>
    <t>GTCTCCGCCAGGGCGGCCGACAAGAACCGCGAGTACGGGCGGCTGCCACTCCATTCCATA</t>
  </si>
  <si>
    <t>GAGCAAGTCTACTCTGTGGTCGAGGCCAACATCCCAGACAGGTACACTTTTAACAAAAAC</t>
  </si>
  <si>
    <t>ACAACCGTGTTTGTGTTAGACGCGCACAAGGAGGCGTGCGGGGCGTTCAGGGTCCCCGAA</t>
  </si>
  <si>
    <t>GAGGAGCTCGACGCCGTAAACAAGGCCCACCCCTTGGCCAGGGGCGCCTACTTGTAC</t>
  </si>
  <si>
    <t>&gt;c24413_g1_i1</t>
  </si>
  <si>
    <t>ACCGTCGAGATTCGGGAGCTAGACCCAGATACCATCCCCCCCTTGACCTCCAGGATCGGC</t>
  </si>
  <si>
    <t>GACCCCGCGTATAATGGGGGCTGTAAACTCGTCGTAGTCGGGAAGCCGGGCACCGGTAAA</t>
  </si>
  <si>
    <t>TCCACCCTCATCAAGAGTCTCATGTACGCTAAAAAGCACATCTTCCCAGTTGGGATGGCC</t>
  </si>
  <si>
    <t>ATGAGCGGCTCCGAGGACACTAACCACGCCTTCGCCGAAGTGATGCCCTCGACGTTTGTA</t>
  </si>
  <si>
    <t>TACAACAACTATGACGAAGAGAAGGTCAAAGACTTCGTCAAGAGGCAGAAGCTCGCGCGG</t>
  </si>
  <si>
    <t>GAACACCTCCCAAATCCATGGGCCATAATCATCCTCGACGATTGTACCGACGACCCCAAA</t>
  </si>
  <si>
    <t>ATCTTCAACAAGCCGCTCCAAAACGCGTTATACAAGAAGGGTAGGCACTGGAACATGCTC</t>
  </si>
  <si>
    <t>TACCTCCTGTCTCTACAGTACGCGATGGACATTAAACCGCATATCCGCACCAACATTGAC</t>
  </si>
  <si>
    <t>GGCGTTTTCATCCTGCGCGAGCCCCTCGAGAACAACCGCGAGAGACTGCACCGTAACTAT</t>
  </si>
  <si>
    <t>GCGTCTGTCATCCCCAGCTACGAGCTATTTTGCGATCTTATGAACCAGCTCACGGAGGAC</t>
  </si>
  <si>
    <t>TACCACTGTCTGTACATCGACAATACTGCCCGCACCAACAATTGGCAGGATTGCGTCTTT</t>
  </si>
  <si>
    <t>TACTGGAGAGCGCCATTGGTCCCGGAGGGGTGGAAATTCGGCTGCCCCGAGTACTGGGAC</t>
  </si>
  <si>
    <t>TTCCACTCCCAGAGATACAATGAAGGC</t>
  </si>
  <si>
    <t>&gt;c27174_g1_i1</t>
  </si>
  <si>
    <t>TTCCCCCGTGTCGACCGCACGTACTCTGATCCCCCCGTCCCGATGCAAATCATTGGCCTA</t>
  </si>
  <si>
    <t>ATCTCGTTCACGCCGGCCAGGGGGGCGACGCCCAACGGCAGGGGCATATACGGATGGGCC</t>
  </si>
  <si>
    <t>AAACTCAGGGGTAACTACGCCACCGAAATGGAGGCTAACCAACGGGCCGAGTACCTGATT</t>
  </si>
  <si>
    <t>CGCAACGCGGACTCTTACCACCAAATCTATCACGCCCACGTCGGGCGTCCTTTCCCGATC</t>
  </si>
  <si>
    <t>ACCGCCTCACCCGGGTTCTCCGCCGAGACCGAGGAAGTCGAGGTCCGTCGAGAGATGGCG</t>
  </si>
  <si>
    <t>ACGGACATCTCGAGCCACGTCAAGAAACAAAAGGACGAAGAACAAAAGACGGCCCGCGAG</t>
  </si>
  <si>
    <t>ATTAGGGAGCGCGAACAGGCGATGATCGCCGAATCCAAGAAGGCCCGCGAGGGAGCCGCC</t>
  </si>
  <si>
    <t>GCCGACCCGTACGATTTGTACATCACCCTCTCTGTGAAAAAGGCCCAGTTGTGCTGGATG</t>
  </si>
  <si>
    <t>TTCTTCGAGCACCTAGCGAAATTGGAGGAGATCCGCGGTATCATTATAGACACCCGTAGC</t>
  </si>
  <si>
    <t>GAGTTGGAGAGGTTAGATAAGGAACACCCAAACTTCCAAAAGGAGTACTTTGAAAAGTAC</t>
  </si>
  <si>
    <t>ATGGAGGCCCGCAGGAGCGCTGGGTTGGAAGATGACCAGTCCACT</t>
  </si>
  <si>
    <t>&gt;c28783_g1_i1</t>
  </si>
  <si>
    <t>GAGGCCTATCAGATCAAGGTCTTGTCCGAACTGCTCGCAAACAACCTAAAAGACGGCTGC</t>
  </si>
  <si>
    <t>TTTGACATTGACAGGGAAGGGGTGAGGCTCCGCATGTTCGACCAGCCCAGGCAGACCCTG</t>
  </si>
  <si>
    <t>ATCGATCTCGACCTCCGGGCGGAGAACTTTTCCGCGTACAAGTTTGAGAGCGGCGGCGAC</t>
  </si>
  <si>
    <t>CTCTGTCTTGGCCTCAACCTGAACCACCTCCACAAAATGCTCAAGTCGACTAAGAAAAAG</t>
  </si>
  <si>
    <t>GACTCCGTCCAACTCTCGTTCCACTCCGAACGCCCGAACGATCTCGAGATTAAGACGATC</t>
  </si>
  <si>
    <t>CCAAAGGAGAACACGCGCGTCACCACGTCGAAAATCATGGTCCGGAGCACTCAAAACTTG</t>
  </si>
  <si>
    <t>AGCGCCGAGATCCCCACAGGCTACGGCAGACCGATCATCGTGCCGTCTCCGGACTTCCAG</t>
  </si>
  <si>
    <t>AAAATGTGCAAGGAGCTCAGCAGCATTGGGAGTACCAACATTCACGTCGCGGTTGGAGGC</t>
  </si>
  <si>
    <t>CCCCGTATCACCTTTACCGCTGACGCCGACGAGATCCTCAAACGGAGCGTAAGCCTCGGA</t>
  </si>
  <si>
    <t>GAAGACGAAGATTTCGACAACGACAGCGCCGAGGAGGGGCCGGTGGTGTACGAGGCCACC</t>
  </si>
  <si>
    <t>TTTACGACGGATCAGTTCACGCGGATCAGTAAGATTGCCGGTTTGAGCACCGTGATGCAA</t>
  </si>
  <si>
    <t>ATCTTTCCTGGGTCATCGGGGAGCCCGCTCCTGTTCCGTACGAGTGTGGGGAGTTTGGGC</t>
  </si>
  <si>
    <t>AGGGTCTCTGTGTACATTAAGTCTAAGGAGCTCACCGAAGGGGAG</t>
  </si>
  <si>
    <t>&gt;c31213_g1_i1</t>
  </si>
  <si>
    <t>ATCATTAACAGACCATTCAAACGTGTTGAACCAATTGCTTCGTGATGTCAAGAATTGCAT</t>
  </si>
  <si>
    <t>ATCCATCTCGTCCACATTCGATCCAAACAAACCAGGCTTAGGCACAAGCTGGTTGTCTGG</t>
  </si>
  <si>
    <t>AGATGCGGCGAGCATCAAGCTCTGATCCAATCCAGTCATGTTCGTGTACCCAAAGGCAGG</t>
  </si>
  <si>
    <t>CACTTCTTGAAACTTGCTCTGTGTGGAAACTGCAGTTGGTTTACAGAATCCAAGCGCTCC</t>
  </si>
  <si>
    <t>AGAAACTTTTGATGCGGCATTAGTAACCCATTCGATTGGCTTAAACAAGTCACCGAAATA</t>
  </si>
  <si>
    <t>GGGCAAACCCTGCATGTTCCTTGAAGCTGCCGAGACATGTTCAAG</t>
  </si>
  <si>
    <t>&gt;c44518_g1_i1</t>
  </si>
  <si>
    <t>CCATCGGACAAGCCTTTCGGGCCACTCAGCAACGACTACAAGCATTCCATGCAGCTGGAC</t>
  </si>
  <si>
    <t>GGGCGAGAGTGGCGGACGGTGAGTAACTACGTCTACGCAAACATGTTGCGGGACCCCGTA</t>
  </si>
  <si>
    <t>CCTGCTGAGGGGATCCGAGTAGCGAAGACCAAGGATCTGAGGGCCATCTTTAAACGCCAG</t>
  </si>
  <si>
    <t>CTCCAGCAAGAGACTGATAACGAGATGAGGCGGGCCACCGAGACGGCCTTGAGGGCCAAG</t>
  </si>
  <si>
    <t>TTTGGAGACAAGGACCTCACTGCAAAATTGCTGGCTACAGAGGACTCCCGAATAATCTAC</t>
  </si>
  <si>
    <t>GTCAGTCAAAACCCGCTGTTGGGCATCGGTTCTGACGGTAAAGGGGAGAACATGTACGGC</t>
  </si>
  <si>
    <t>GAGTATCTGATGCACATACGACGCCTGGCGAGGGTCTCGTCTAACAGACAAGAGGATGAG</t>
  </si>
  <si>
    <t>GCGGCCAAGTCCAAGCGCGACCGGGTCATTTACGACACATACCTCGCAGGGACGGGCTTA</t>
  </si>
  <si>
    <t>CTCGATAAGATCCGCAAGGGAGACGACCTGGAGGGGTTCCTGGGTAAGCTACCGACTGAG</t>
  </si>
  <si>
    <t>ATTGTCGAGGCGATCGGGCGCGCAGGACTGGAAAAGAGGAGTCCCGACCGCGACACGATT</t>
  </si>
  <si>
    <t>ATGGGACTGGCCAAGAAGGGGAGTTTGCCCCCAGAGGTGATGCAGGCTATCGACTCCCCG</t>
  </si>
  <si>
    <t>GAAACGCTGGTGCAGGCCATACGTAAAAAGGAGATGCGTGGGCTCCGTCTCCGTGGGATT</t>
  </si>
  <si>
    <t>AATGAGAGGAAGGCGATCATCCTCAGGGCGTATATCGACGACATTCTGAAGAAGAACTAC</t>
  </si>
  <si>
    <t>CCGGAGCTGACAGCCGAGCAGCGCCAGGAGGCGAGAAAGCAGGAGCTGGCCCGAATGAGC</t>
  </si>
  <si>
    <t>CGTGGAGAGAAGATCGGGTTGGAGGTCAGGCTGTTCAACCTCTTTGAGCGGGACCGAGAT</t>
  </si>
  <si>
    <t>GGGCCGCCCGACCCCCTGTTGGACGCCGTCAAGGAGCATCTGGAACGGGTGACGGTCCCT</t>
  </si>
  <si>
    <t>TCCGAGGACGCGGTAAAGGAGGCGGAGCGCTTTCTGCCCTCTCCACGGGGCAGCACCGCC</t>
  </si>
  <si>
    <t>CCGGCGCCTCTGCGCCCCACCCGAGGAGTGGGACCCCCCGTCCTGGTCTACAGCGAAGAC</t>
  </si>
  <si>
    <t>TGCCCTCAAATGGACAAGAAGTACAGAAAGTACTTGCCGTTCTCCCCCACTGCGGTGAAG</t>
  </si>
  <si>
    <t>ATGTTAAACGTCGATGGGAAGCTCTTTCCGACCGTAACGCACTACATTGTCGCTAAGATG</t>
  </si>
  <si>
    <t>ACCGCCTCCATCCGCGACGAGAGCGGCCCGTTGGGGATGAAGAAGGCCTACCTATCGCTC</t>
  </si>
  <si>
    <t>CTGGCTGACCCCAGCAAGCCGGTCACGGGGCCGGGCTCGTTTGTACCACTGGAGCCGATG</t>
  </si>
  <si>
    <t>ACTGACCAATACTTTCGGACGCGCGATCACCACTACGGCGAAAACCTGCGCAGGTATGCG</t>
  </si>
  <si>
    <t>AGAAGGGCCATGGATAAAAAGTTCGAGGACCGTCTGCTACAGGACATCCTCTTGGCGTCT</t>
  </si>
  <si>
    <t>GGAGGGGACAAGCTGGTGTAC</t>
  </si>
  <si>
    <t>&gt;c44802_g1_i1</t>
  </si>
  <si>
    <t>GTTGAACAGATGCTCAGGGAGAGCTACACGGATGGCGTTTTCCATTCGCACGTCTCCATG</t>
  </si>
  <si>
    <t>GTCCGGCCCAGGGGGAAATTCCAGCTCGACCGCCAGAGGCTGGAGGACTTTTGGGAGGCG</t>
  </si>
  <si>
    <t>TACTGTTCAAGGATCGCCAACAGCAGAAACGCCGTCCTGGGTGTCGCAGAGAAACCACAG</t>
  </si>
  <si>
    <t>CACTACTTACCGGTGCTGGCCGACGTGGACCTCAAGGTCGAAGCGGCGGACGCGGATCTG</t>
  </si>
  <si>
    <t>GGTGAGCACCTCTATACCGAGGACAACGTCTCCCAGGTGGTCTCGGCGTACCAGTCTGTC</t>
  </si>
  <si>
    <t>TTGCGGCACATTGTCAAAGAGTGCACTAATTCTGATCTCCTGTGCGTACTGCTGGAGAAA</t>
  </si>
  <si>
    <t>CCCATATATTACATCGACCTAGGGAAGACAATGTACGCCAAGAATGGTTTCCATCTCCAC</t>
  </si>
  <si>
    <t>TTCCCTAATCTCTTCCTGAGTAAAGTGGATCAGGAGATCCACCTGATCCCCAGAGTCAAG</t>
  </si>
  <si>
    <t>GCGACTGTCCAAGAGTTGGGTGTCTTTGCCAATCTTGGGATCGAGGATTCTAGTACTGTG</t>
  </si>
  <si>
    <t>ATCGACGGGGGATATTGCACAGCGCCGTGGCTCCTGTATGGGGGCCGCAAGTCGGAGGAC</t>
  </si>
  <si>
    <t>ATGGACCCGTACAAGGCGACCAGGGTGTTCGACTCGGAGGGGGTGGAGACCAGTCTAGAG</t>
  </si>
  <si>
    <t>GACGCCCTCGGGGACTACCGCATCTACGACGCAAAAGAGAGGGCGATCCCCGTCCGTGGG</t>
  </si>
  <si>
    <t>AAGGTCGAGTACTATTTGCCAAGGATCCTAAGTATCATCCCATACGGGCGCGCCGCGCGC</t>
  </si>
  <si>
    <t>GAGCTCAGGAGCGGCCTGGTCTCCCCGTTGAAAAAGGCGCTGCAGGAGAAGAAGGCGAAG</t>
  </si>
  <si>
    <t>AGGAGCGAACCAGAGTCCGAAACGTCGGTGGAGGAGGCCTTAAAAGTGTCAGAGCAGTTG</t>
  </si>
  <si>
    <t>CTCCCCATGCTGGCGGACCGGCGCGCGGCGGACCGCAACGAATGGATGAGAGTCGGCTGG</t>
  </si>
  <si>
    <t>GCTCTGAACAACATCGGGAACGGCAGCGCACAGGCTCTGGACCAATGGATGGAGTTCTCT</t>
  </si>
  <si>
    <t>GCCAGGTGTCCAGAGAAGTATAATGAGGAGAATTGCATCTACGAGTGGCAAAAGATGGTC</t>
  </si>
  <si>
    <t>AAGAGGGACCTCACACTGGGCACGTTAATGTACTACGCCAGTACCGATAGCCCCGAGGCG</t>
  </si>
  <si>
    <t>TACGAAAAGTTTAAGAGCAGGCGGACCAGGGACCGCGTAGCCGAATCTCTAGACGGTTCG</t>
  </si>
  <si>
    <t>CACAACGATATCGCCAAGGTCATGTTCTCCGAATATGGCAACGAGTTTGTGTGCGCCTCG</t>
  </si>
  <si>
    <t>ATCTCGAATAAGATGTGGTTCCAGTTTAGGGGGCACAGGTGGGAAGAGATCGAGGAGGGC</t>
  </si>
  <si>
    <t>GTGTTCCTCCGTGAACGCATCTCGAGCAGCATCGTGGCCAAGTATGCAGATATGGGGAAG</t>
  </si>
  <si>
    <t>GAGATCTTCGCGAAACTCGCTCGCGCCGACAAGACGGAGCAGGACGCGTTGAATGTACGT</t>
  </si>
  <si>
    <t>CTAAAACAGGTCCAGAAGATCGTCTGCAACTTGAAGTCCTCCCCGTACAAGAACAATGTC</t>
  </si>
  <si>
    <t>ATGAAGGAGGCGATGGAGGTGTTCTACGACCATCGGTTCCAACAAAGGTTAGACCAGAAC</t>
  </si>
  <si>
    <t>CCGTATATGATAGGTTTTAAAAATGGCGTATACGACCTCAGGTCGAATGAGTTCCGCCCC</t>
  </si>
  <si>
    <t>GGCAGCCCCGAGGACTATATTAGCAAAGTGTTGCCAATTGAGTTCAAAGAGTACCAAGAG</t>
  </si>
  <si>
    <t>GGTGATGAGGCGGTGCTGAATGTGATCGACTTTCTGACCAAAGTCTTCCCCGATCCGGAG</t>
  </si>
  <si>
    <t>ATCCGCACGTACTTTTTAGACACATATTCCGACGTCTTCGTTGGGGGTAACAACCAGAAA</t>
  </si>
  <si>
    <t>AAGGTGTACCTGTGGACCGGGGACGGGGACAATGGCAAGTCGATCACACAAATGTTCTTC</t>
  </si>
  <si>
    <t>GACGAGATGCTCGGCGAGCTCGCTGTTAAATTCAACACCCAGTACTTTACCGGTAAAAAG</t>
  </si>
  <si>
    <t>GTGGCGACGGGGAACGCCAACCCGGAACTGGCGCGGGCGGCCCCCCCCGTACGGTTGGTG</t>
  </si>
  <si>
    <t>ACAATGGAGGAGCCCGACGCGGACGAGCAGTTGAAAATCGGAGAGATGAAGAAGCTCAGC</t>
  </si>
  <si>
    <t>GGTGGAGACAAGTTTTGGGCACGCGACCTGTTCGAGAGGGGTAAAAAGACCAAGGAAGTC</t>
  </si>
  <si>
    <t>ACTCCGATGTTCATGCTAACTTTTATATGCAACAGACTCCCGAAGTTGAGGTTCTCGGAC</t>
  </si>
  <si>
    <t>AAGGCGACGTGGGCCCGCCTGCGGGTGCTCCCGTTTGAGGCTACGTTCACAGAGCCGGGG</t>
  </si>
  <si>
    <t>GAGCCCTGCCCCGAGACGTTCGAGGAGCAGCTGGCCCAGAAGCGTTTCCCGATGAACAAG</t>
  </si>
  <si>
    <t>GACTTAAAGTACGAGATTCCAAATATGGTCCCCGCGTTCGCCTGGTACTTACTCGAGTGG</t>
  </si>
  <si>
    <t>CGTAAGAGCGTCTCTGTGCGCAAGGAGCCGGAGAAGGTCCAAGAAGCGACCGCATTGTAT</t>
  </si>
  <si>
    <t>CGTCGCCGGAGCGACGTCTACCGCCAGTTCGTCGAAGAGTGCATTGCCGAAGGCGCAGCG</t>
  </si>
  <si>
    <t>TGGCTGACGCTCACCGAGATGTACGCACACTTCAAGGAGTGGTTCAAAGAGGGCTGGCCT</t>
  </si>
  <si>
    <t>AACACGACCCCACCAACGAAGAATGAGGTCAAGGAGCACTTTGAGAAACTGTGGGGGGTG</t>
  </si>
  <si>
    <t>GAGGCCCGTGCAAAGTGG</t>
  </si>
  <si>
    <t>&gt;c60959_g1_i2</t>
  </si>
  <si>
    <t>TTAAGCTGCTCGGGACTCGTCGGCCATGGAAAGGCGACCCTGCCGTCGGTCGATGGCTGG</t>
  </si>
  <si>
    <t>GGGACAAATACGGACATCCCCCGCGACCCTCCTAAATCCCACCACACGAGGAGGAAGACC</t>
  </si>
  <si>
    <t>AGGGTCGGCGCGACGAGCTCCGTCACAGAGATGATTGAGCGCAGTGGTGACAGGATCAGC</t>
  </si>
  <si>
    <t>GAAGCTATCAACGTCTACGCCAGGGGTGTCAACCCGTCAGTCAGCGTGTCCTACAATAAC</t>
  </si>
  <si>
    <t>GACGGTAACAATAGCGGCCAGCAGTCCCACGGGCTCACCGTCGGAGGCCAAGGGCAGGCT</t>
  </si>
  <si>
    <t>AAGCTCCCGCGCCGTATCATGAGGGGCGGCGCGTTCCGCCCCCGGGTCAGGACGCAAGAG</t>
  </si>
  <si>
    <t>GAGTCCTTACCACTCTCCCGCCTACCGAGGAGGTCGACCTCAGTGCCCTCACAACCGACC</t>
  </si>
  <si>
    <t>CTCGCGGACTTTTCTAGGAGGCCGAAGAGCCACGGGACCGCTAGGGGGACCGTCGAGGTT</t>
  </si>
  <si>
    <t>AAAACGGACATCCTGAGGCGGTCCGTGAAGCCCACCGCAGTGTACCGGATCGACAATCTG</t>
  </si>
  <si>
    <t>CCCTCGGAACCGTTCGAGGTGAAGTACATGGTCCAGCCGGTCATCAAGGCCGCCGCCACT</t>
  </si>
  <si>
    <t>TCGGGGGTCCGCGCCATGGACATCACCCACCACTACGCCGGCGATCCGACCAAGGGGATC</t>
  </si>
  <si>
    <t>GACACCGACCCTCTACGCGCCCACCCCCGGGTTAACCGTGTCAGTATACGGCATGTGGAC</t>
  </si>
  <si>
    <t>AACGACGAATTCGACCCGGAGAGATATCTA</t>
  </si>
  <si>
    <t>&gt;c68228_g1_i1</t>
  </si>
  <si>
    <t>ATTGAAGTCGATTCCACCCACCGCGACAGGAACCGATGGCCCCTCCCGGGGCAGTTCGGG</t>
  </si>
  <si>
    <t>ACATCCCAGTCTAGTATGGGGACCAGGACGACGGCCCGCGACCCGGTCAGCCTCTCAGTG</t>
  </si>
  <si>
    <t>CCCGTCGCCACCTGGACTGCAAACAGGGTGGACGCAAACACCCCTGGCGCCGCGCTGTCT</t>
  </si>
  <si>
    <t>GGTACCGTGAGCGCTGCGCCCTCTGACGACAACACCACATTCACCATCCAGACGGCCGCC</t>
  </si>
  <si>
    <t>GGGTGTTTGCAGAGGGAGCAGAACTATTATCAGGCCCTGGTGCTCAACGACACTACTACC</t>
  </si>
  <si>
    <t>AATGTGAGACGCCGCATCGTGTCCTATGAGTATCTGGGGACCGGTCCGGGGGGGACCGTC</t>
  </si>
  <si>
    <t>GACAAGGCCCGGGTCTCCGTGACTCACGCCTTCCCTGACACCTTTGCTCAGGGCAACGCT</t>
  </si>
  <si>
    <t>TGGTCTATTCAGGACCCGACAGACGCCACCGACGCCGGCGCACCGTTGTTTTTCGTCCCG</t>
  </si>
  <si>
    <t>GCGGGGCGAAGCGTCGATAATGCATACACGGGGTTTCTGCTCCACAACGAGACGCGGGGC</t>
  </si>
  <si>
    <t>GGGTTCCGCGTGGTCACTGGCTACGACTCCACCACACATACCATGAGTGTGAGCGCCGCG</t>
  </si>
  <si>
    <t>ACGAACCCTGTGGTCGGGTGGCTGAACACGGATAGTTACTCCATCCGTAAGGAAATGCCG</t>
  </si>
  <si>
    <t>ATCGCCGGCGCCGAGGTGGCGGCTATACCCACTGCATCGGACGTTCCGCTGACGGCGGGG</t>
  </si>
  <si>
    <t>GCCGCTTCGGGCGACTTTTACATTAACCGATTTCTCCGTATCAACGCCCCAGTCTACGGG</t>
  </si>
  <si>
    <t>AGCGCACTTTCGAAACCACAAGGGGAGATCAGACGAATTGTGGGCTACGACGACTCGGCC</t>
  </si>
  <si>
    <t>GCCGCTGTCGCAGTCTCGCCCCCCTTCTCCGCTGCGCCGAACATCGGCGACAGAGTGGAA</t>
  </si>
  <si>
    <t>ATCCTCGACTTTTCTCACGATAACCTCAACCCGTTCGTGTACTCCGGACGGGCCCATGGT</t>
  </si>
  <si>
    <t>CATGGAGCGCGGTGTCAAAAAGTCAGGCTGTTGAGCCTCAGCCTACCGAATAAGGTCCTG</t>
  </si>
  <si>
    <t>AACGTCGAGGGGGGCGGCCACCTTGCGTCTCACCCCTATATATATGTGGAGTTGTCCAGC</t>
  </si>
  <si>
    <t>ATGTTCGTCGGTCGGAGGAATGCAATCTGCTCTAATAACCCGAACTCTAGGCGGATGGTG</t>
  </si>
  <si>
    <t>TTCCGGGTACCGGTGGGCGGCGTGCTCCGCCCCGGCGCCTCTCCATTCATCGAGATCGTC</t>
  </si>
  <si>
    <t>GGCGGGACGGCGCAGACCCTGTGGCTCTGGCCTGACGACGACCTGTACTTTTCCGTACAT</t>
  </si>
  <si>
    <t>CTCCCCAACGGTGAGGTCTACGAAACATTGGAGCGCGAGTTCTTCAGCCCCTCGGCGCCC</t>
  </si>
  <si>
    <t>AACCCGGAGATTCAAATATCGGCCCTGTTTAGCGTCGAG</t>
  </si>
  <si>
    <t>&gt;c70907_g1_i1</t>
  </si>
  <si>
    <t>GGATTTTCTTATATAGGAAATACTCAGGATGGTTACTGTGGAGGTATTATTGTTGATACT</t>
  </si>
  <si>
    <t>ATGAATCAGAATAAACCACTTCTAGGATTTCATCAAGGATTCTGGGATCCCCTCCGAATA</t>
  </si>
  <si>
    <t>GGAAGGGGTCAAGCAGTTACTTGCGAGATGTTAGAAGAAATGATGGATCCAAGTATGCTA</t>
  </si>
  <si>
    <t>GGAGTTCTGAGAGAGGAATATCCTGAATTTAAGGAGAGATATGATAATTTTATACCACAA</t>
  </si>
  <si>
    <t>GGTGGAAAAATTAATAATGAATTTCCAAAGTTCTTTAAGCCCTATCCCGGTAATTTTATA</t>
  </si>
  <si>
    <t>CCCCCTGAAAATGTAACTTTTATATCATCTATAGAGCCTCAAATGGCTTTTCCTTTACCC</t>
  </si>
  <si>
    <t>AACAAGACCTGTTTGGAGCCTTCAATCTTCAACAGACTTGGTAAGGATGATTATGAGAAA</t>
  </si>
  <si>
    <t>CGTTGTTGGCGAGTTGAAAAATTTCCTGCCCCCTTAGGACCAGCTCCTGAAAATGATTGG</t>
  </si>
  <si>
    <t>AAAAGTCCTTTGAAACAAGGAATATCTGAACTTAAACCTACTCATGTTTTCCCAAAACAT</t>
  </si>
  <si>
    <t>GTTGTTGAGAAATCTATAAGATGGACCAAAGAGCGAATCTCCTTGGCAGCTCAAAGATTT</t>
  </si>
  <si>
    <t>CCTCCACAAGCTAGAAAGCTTACTATTAAGGAAGCTATTTTAGGTATTGATGGTGTTGAT</t>
  </si>
  <si>
    <t>GGTTTGGATTCACTTCCCGTTTCAAAATCTCCTGGGTATCCACTAGTTAAGTGGAGACCA</t>
  </si>
  <si>
    <t>TCTGGAGTAAGAGGTAGAGCATATTTAACCAAAGATGGAAATATAAAAGATCCAGATTTA</t>
  </si>
  <si>
    <t>CAGTATCTCTATGATAGAAGGTTATTGTTAGCTAAGCAAAGATTAATTCCTTACGATTCA</t>
  </si>
  <si>
    <t>TTTATCGTTAATGTACTAAAGGATGAGAAGCTAAAACCTGCTAAAATCAAAGAAGGTAGA</t>
  </si>
  <si>
    <t>ACTAGGATTTTTCAAGCCCTAAGTTATGATCAATTAATATCCTCCAGACAATACGTTGGA</t>
  </si>
  <si>
    <t>GCGTTTTTACATTGGTTAGAAACATCAAGATCTGAAATGTCACATGCTATAGGTATTCAC</t>
  </si>
  <si>
    <t>ATTCATAGTCCAGAGTGGGATTTAATGATGTCTAAATTGGATGAAATTGATGGAAAGGCT</t>
  </si>
  <si>
    <t>TTTGACGTAGACCTTAGAGGTTACGATAAAAGCATCCCTGGTTCTCTGTGGGATGATATG</t>
  </si>
  <si>
    <t>TTTGAAATCATTGATTGGTGGTATAGAACATATTCTGATGATTATCTAGAAGAAGATAGA</t>
  </si>
  <si>
    <t>GATATCAGAGAGTGTTTACTCTGTGAGTGTGGAAAACCTTACTATTTATGCAATGATTGT</t>
  </si>
  <si>
    <t>GTTTATGAAGCAACTAGTGGTGTTATTTCTGGTGCCCTATGGACAGCAGGAGTTAATTCT</t>
  </si>
  <si>
    <t>ATGATTACTCTTGAATTATTTCAAAGAGCTTTTATAGAGAAATATCCCCATTCAACTTTT</t>
  </si>
  <si>
    <t>GATGATTTTCAAAATCACTTTAGAAGTTGTCATTTAGGAGATGACACTATTGGAAAAGTT</t>
  </si>
  <si>
    <t>CATAAAGACATACTTGAAGAGTATACTTTAGATTACTTGAAAGATTGGTTTGCAAAGTAT</t>
  </si>
  <si>
    <t>GGAATGGAAATCACGCCAGCAGATAAATCCACAGTTCATTCGTGGAAGAAACTTGTTGAT</t>
  </si>
  <si>
    <t>TGTGAATTCTTAAAATGTGATTCAAGATATTTGAATGGACACTATTTTGCAATACCACAA</t>
  </si>
  <si>
    <t>TGGTCTACTGTAAACTCATGCATGTCATATATTAGAGTTAATGATAATCTAATTGATGAT</t>
  </si>
  <si>
    <t>AGTATTGAAGTTATGGAACAAGCTCTTTATACAGTGTTTTGGCACGGTGAGGACTTGTAT</t>
  </si>
  <si>
    <t>AATAAATTTTGCACAGATGTACGAGAGATTTGTGCAGATCACCAGCGATACCCTTCTCTG</t>
  </si>
  <si>
    <t>ATCTCATATGAGGAGATGTATTACTATTATCTCGAACAATTCCAAGGAATTTCTTTGGCC</t>
  </si>
  <si>
    <t>ATGTTTGCTCCGAAAGGTAGGTCAATAAATATCTTTGGACACACAGAAATGACGAGTGTT</t>
  </si>
  <si>
    <t>CAAGCTAAAAATAAAAGAAAAGAAAAGAAAGAAGAAAACTCGCGAAGATCTAGTTTCCAT</t>
  </si>
  <si>
    <t>CCACAAATGAATAACCCAGTAATGGAGAATATTATGGATAAATTGGAAGGGGTAACTTTT</t>
  </si>
  <si>
    <t>GCTCAGACAAGTACTGTCACCGAAGTAGCTCCTGATCCATCAAATGATGAGATGCCCAAG</t>
  </si>
  <si>
    <t>TTTAAACTAAGATCTTTGCCAGCCCCCGTTCCAATAGCCGACAATGCTCAGACTTATGCT</t>
  </si>
  <si>
    <t>GAATTAGCAGCTAAGCCTTTTCTGTGCAAAACTATTCAGTTCACCACAGGTTTAGCACAA</t>
  </si>
  <si>
    <t>GGAGATTTTCTACCTGGTTCTATTTTAAAACTACCATTTGATGGGGTTATAAATTGCCAA</t>
  </si>
  <si>
    <t>CAGAAACAGGGTTTCAAGAATTTCTTCTTATGGAGAGGAGATGTAGAGATAAGGATATTT</t>
  </si>
  <si>
    <t>ATCAATGCAACTGCTTTCCATGCTGGTCAGTTAATTCCTGTATTTGGTCCTTGTGTTTGT</t>
  </si>
  <si>
    <t>TTGGATAAGTTCGTAGGATCTGTTCCAGGTAATAATATTCATAGAGCGTCTTGTATGCAC</t>
  </si>
  <si>
    <t>CATGGTATTGTTACTTGTTCTGATCCAAAAGAGGTGATCTTTAAGATACCCTTTTCACAT</t>
  </si>
  <si>
    <t>CCAAGAAATGCAATTCAGACTATGTTGAATGTAGATAATTCTATAGAAGGATCTATCGGA</t>
  </si>
  <si>
    <t>ACTTTTGGAATAATGGTAGGTTCACCCTTG</t>
  </si>
  <si>
    <t>&gt;c73631_g1_i1</t>
  </si>
  <si>
    <t>CCGTCCCTCTCCGAGTTGCAAGAGCGAGGCGGCTACGTCCCGAGAAGGGAGCTGCGTGAC</t>
  </si>
  <si>
    <t>ATCAACCAGACTATACAAAGCGAACAGCAGGACGACGACGCAAAGAGAGAATTATTGTTC</t>
  </si>
  <si>
    <t>AAGTTTGAGCTGCTTCGCAAGTCGTACCCCAACGGCTCCATCCCGGAATACAGCGTCCAC</t>
  </si>
  <si>
    <t>ACCGACCTGCGTACCCTAAACAAGTCTTATGAGAGCAGCCTGAGGAGACTGTCGTTAGAC</t>
  </si>
  <si>
    <t>TCCTCAGTTGAGAACTACAAGATGTACCTTATCTACGGCTTTATGGCCTGCGAATTCGTG</t>
  </si>
  <si>
    <t>TTTGGCAACTTTCTCGGTTTCGACATGGAGGGTTTCACACAACAACAGGTCATGTCCATG</t>
  </si>
  <si>
    <t>AACTCGTACGAGAAGCTCCTAATAGAGTTAGGTGAGAAAAACTATGTCCCACCTGGGCGT</t>
  </si>
  <si>
    <t>AACTGGCCTGTCGAGCTGCGCTTACTCTTCATGATCATCATGAATGCCGCTTTTTTCGTC</t>
  </si>
  <si>
    <t>ATCTCCAAGATGATTGCGAGGAAGACAGGGGTGAATCTGATAGGGATGGTCGGTAACGTG</t>
  </si>
  <si>
    <t>&gt;c78188_g1_i1</t>
  </si>
  <si>
    <t>CAGAACCGAGCGGCTATTGACTTCTTGCTTCTAGCTCATGGTCATGGCTGTGAGGACGTT</t>
  </si>
  <si>
    <t>GCCGGAATGTGTTGCTTCAATCTGAGTGATCACAGTGAGTCTATACAGAAGAAGTTCCAG</t>
  </si>
  <si>
    <t>CTTATGAAGGACCATGTCAATAAGATCGGCGTGGACAGCGACCCAATCGGAAGTTGGCTG</t>
  </si>
  <si>
    <t>CGAGGATTATTCGGAGGAATAGGAGAATGGGCCGTTCATTTGCTAAAAGGACTGCTTTTG</t>
  </si>
  <si>
    <t>GGGCTTGTAGTTATTTTATTGCTAGTAGTGTGCCTGCCTTGCCTTTTACAATTTGTGACT</t>
  </si>
  <si>
    <t>AGTAGCATCCGAAGGATAATTAATAGTTCAATCAGCTATCATACTGAATACAGGAAGATG</t>
  </si>
  <si>
    <t>CAGGGCGGAGCAGTC</t>
  </si>
  <si>
    <t>&gt;c82289_g1_i1</t>
  </si>
  <si>
    <t>CCCCGCCTTTTCGAGCTCCTCCTTGATAAAGTCCTCAATGTCCTCCAGACCCACCGTGTA</t>
  </si>
  <si>
    <t>TGGCACCTCGATTAGGGTGATCCCCTTGTCTTTGCATATTCGCTTCTTCATGTCGTCCCT</t>
  </si>
  <si>
    <t>GTACCTCTGAATCAAAAAGGCCTCCTCATTCTTGTGGAAATGGGGGGTATACCCGTAGTG</t>
  </si>
  <si>
    <t>TTGTTTGCCATTGTACTCGACTGCGATCCTCAGATCCGGGTTGTAGCAGTCCAGTTCGAG</t>
  </si>
  <si>
    <t>GTCGCGACCTGTGACCATGTTACGCAATGAGTGGGCCCCGTCGAACGGCTTGCCGAATAG</t>
  </si>
  <si>
    <t>GCGCTCCAGGGCGCGGCGGCACTCCGCCTCTCCCCCGCCCTC</t>
  </si>
  <si>
    <t>&gt;c83607_g2_i1</t>
  </si>
  <si>
    <t>ATAGTTCATATTGAATATCGTTGACTGCGGGCGTTTCTCGCGGAGCTTAATCTTTGGGTG</t>
  </si>
  <si>
    <t>GCGACGCAGTCCATGCTCGTTAAAGTCACCGTAGACAGTGGTCCATACGCTGAGTTTTCG</t>
  </si>
  <si>
    <t>GTTGTTCTCTTCCACCCCCAGATTGACGCGCACATCGGAGGTGATAATCTCGACGACCTG</t>
  </si>
  <si>
    <t>GTCTATCATGTCCTGTACATAACCCCGAGATCCGGGACCGGGAGGGACAATGTACCTGGA</t>
  </si>
  <si>
    <t>GAACGCGTCGCCGACGGGAGGACGATAGCTGCTGTAGACGCTGTCCATCACTCCGCAAAT</t>
  </si>
  <si>
    <t>CGTCTTGTCTGGCACTACGACAGGGCGCCCAAGGGAATCCACACCTCTCAATCTCTCCGT</t>
  </si>
  <si>
    <t>CACCTCACGGGAGATAGACGCGACCGTGGCGCGGGTAAAATAGTCTCC</t>
  </si>
  <si>
    <t>&gt;c88685_g3_i1</t>
  </si>
  <si>
    <t>TGGGTCCGGGAGCGCGTGAAACGCATCTACATTTCGCCCGCGGGCGACAGCGACATTAGT</t>
  </si>
  <si>
    <t>CCGTACGTCTGGCACGAGGGGGGGACGCGCGAGGAGAGAGGCACCACTTGGTACCCTGCC</t>
  </si>
  <si>
    <t>AACGAAAGGTTCCTGGACCTGATCCGGAACGGCGACCCTCTCACACAGGACGGCGATGTG</t>
  </si>
  <si>
    <t>CTATCTGTTCCGACCCAGACGGGGCAAACCATGAGCGTAAAGGTGGCGTACGACATGAAC</t>
  </si>
  <si>
    <t>CGCGGTCTCGTCATTAGGGACGAAGCGCTGCATAGAGAGGAGATGGAACACCTGGCCGAG</t>
  </si>
  <si>
    <t>TCTCGCCTCACTCGCACTGGTAAAGTCGCAAAGATTATGGCGGGCCCGGTCACCACAAGG</t>
  </si>
  <si>
    <t>ATGAAGAATGAGGGGATCAGCTCACTTTCGGCCGCGCTACATGAAGCGGTGGTAGGCACC</t>
  </si>
  <si>
    <t>GGGAACGACAATAGGGACGCGACGGCGTTCGGGGGGGTGTACCAGTGCGACGCCGACTAC</t>
  </si>
  <si>
    <t>GTGTCGGGGGTGATTGAGCTCATGGCCGCTTCGTCCGGTGACGCGGTGGAGTTTGCGACC</t>
  </si>
  <si>
    <t>AGGCTGGCCGAAGTGGTCGTGTTCTTGAGGCCACCGCTGCGGTCCGCAAACGTCAAGGTT</t>
  </si>
  <si>
    <t>TTCGCCGGACGCTTGCACGCGGGTTACTACTCCCCAGAGGCTCTGTCCGATTTGGCGTAT</t>
  </si>
  <si>
    <t>GACGAAAAGCTACCCGAGGTGTTTGACGACCCGGCTGTCACAGAGGAGCAGCGCGCCAAG</t>
  </si>
  <si>
    <t>GTGATGCATGTGATCCAGCGGGAGATCGACGTGTTTGTCGACGAATTTGGAGACCTGATC</t>
  </si>
  <si>
    <t>CTGAGGTCGCGGAGCCCGACTGAACGCACGCCGACCCGCCCAAGACCACCGCACAGCACC</t>
  </si>
  <si>
    <t>ATTCGGGCCCCACGCCCGCGGGAATGGAAGAGCGCCTGTGTGAACAAGGGTGACGTTAAG</t>
  </si>
  <si>
    <t>GACGTCCCTGACGCCCAGGTCATCTACTACGAGGAGGACGGGGCCACCTACTGCCTCACC</t>
  </si>
  <si>
    <t>ATCCCCGAGATTGCTGAACAGATCGTAAACGGTGAGACGCCTAGGAACCCATACACGGGG</t>
  </si>
  <si>
    <t>AGGCCCCTTTCGGAGGCCTTTGTCGACGAGTTT</t>
  </si>
  <si>
    <t>&gt;c90254_g1_i1</t>
  </si>
  <si>
    <t>AAGGACAAAATTCTGGAGGCCGAGAGTATTGCGATGATGAACATTGTCAAGAGTATCGAC</t>
  </si>
  <si>
    <t>GCTCACGCCCGTGTGTACCTGGACTCCTTCTTCTGCGAGCACCCCATCTCTGTGCAGCTA</t>
  </si>
  <si>
    <t>CGGCCGTTCAAGCAGACTAAAAAAGACACCAAACCGAAAATCGAGGTCGCGGTCGAGTTC</t>
  </si>
  <si>
    <t>AAGGGCGCCGAGACTGATCTGAGTAGCCTGAGCGGTGGCGAGCTCTCCCGTGTGGTCCTG</t>
  </si>
  <si>
    <t>GCCTATACCATGGCCTTGGCCGAGATGTTTAACACGCCCCTCGTTCTGTTAGACGAGTGC</t>
  </si>
  <si>
    <t>ACGTCCAGCCTCGACCAAGAGTTGGCCACTACAGTATTCAACGCTATCCGTGAGAACTTT</t>
  </si>
  <si>
    <t>AACGGGAAGATGGCCCTGATTGTCGCCCATCAAGTAGTCACAGGCGCCTTTGACAAGACG</t>
  </si>
  <si>
    <t>GTCTTCTTG</t>
  </si>
  <si>
    <t>&gt;c92070_g1_i1</t>
  </si>
  <si>
    <t>CGAATAGAGACAGGGGAGTGGGAAAAAGGATGGAACGTGTTGGTCTGGGGACGAGGTTAT</t>
  </si>
  <si>
    <t>GCCGCTGTGAAAAACAGGGACACTGATAAGGTTATTTGGGTACCCTCTCGAAAAGTTAAA</t>
  </si>
  <si>
    <t>CCGGACATCACCCAAAAGGATGAGGTGACTAAGAAAGATGAGGCGAGCCCTCTTTTTGCA</t>
  </si>
  <si>
    <t>GGCATTTCTGACTGGGCGCCCTGGGAAGGTGAGCAAGAAGGATTCCAAGAAGAAACCGCC</t>
  </si>
  <si>
    <t>AGCAACAAGCAAGAAAGACCCGGAGAAGACACCCTTGCTGCCGACAAGAGT</t>
  </si>
  <si>
    <t>&gt;c97242_g1_i1</t>
  </si>
  <si>
    <t>GCAAAAGTAGCCGTACTCTGGGGGCGCCTCCTTGAAGAAACCCCTGAGTCTCAGAATCTC</t>
  </si>
  <si>
    <t>GATCGCCTTCTCGGCGGCCTCCTGTTGGGCATCACCCTTCTTACCAGCGACCCCCACAGC</t>
  </si>
  <si>
    <t>GAGCTTGACCCAGCCTCGTTGCGGCCTGGTCCGCGAATCGTTAGGACCGGGCCCCGTCTC</t>
  </si>
  <si>
    <t>CACCCTGAGTGGATGCTGGGGCGTCTGAGGGGGCTTCTGATAGAGCGTCGATTCAACCGA</t>
  </si>
  <si>
    <t>AACGGATCCGTCTCTCGCCTCCCTCCTCACGTCGTAAAAGTACCAGCCCCCAAGATCCTT</t>
  </si>
  <si>
    <t>GTACATGTCGAACGTCTCTTTCAAACGGGTCTTCGCGTCATAGAGGTCCTCGTATTTGAG</t>
  </si>
  <si>
    <t>AGACATATCGATACGGTTGAAAATGTCGGACAGGATGTCATAAACGACGCCATACCCGAC</t>
  </si>
  <si>
    <t>ACCGGGACGGAACGCCTTGTCGAGTAGGTATTCTGTACAACCGACAAAGGACTCTACGCA</t>
  </si>
  <si>
    <t>GTCTTCCAACAAATCCTGTTTGTTGCAGTCGCGGTAGTACTGGCCGCGATCACTGCCCCC</t>
  </si>
  <si>
    <t>CTTGGCAGCCGAGATGTAAGGCCAGAAGCCCAGCCTATCGCCGAGAGATCCAAAGAACTG</t>
  </si>
  <si>
    <t>TTTAGCACCATAGTTGATGCGCAGGCGCGCGACGACCTTTACACCGGCCGTGCAGTCCAG</t>
  </si>
  <si>
    <t>TTGAGGGAAACGCTGGTAGGCGTAGCAGACGATAAACTTGTTGGCGGTAACGTCGCCAAT</t>
  </si>
  <si>
    <t>CTGCTCAAACCGCTCGTAGTTGTCGACAGGGTCGGCCGAGCGTGCAGTGAAGGCTTGGCC</t>
  </si>
  <si>
    <t>GTACGCTCTCATACCTTCCTGGTCAGTCAGTGCTTCGATATATTTAGGCCTAAGTTTGCC</t>
  </si>
  <si>
    <t>GCGGCGTAGGAGGCCGGCGATCATGCGTTTAAAGTCGGCGCCGCGTGGGCCTAAATATAC</t>
  </si>
  <si>
    <t>&gt;c97783_g2_i1</t>
  </si>
  <si>
    <t>GACCCGTTCTCGAACAAGCGGTTTCTCCTGGGGGATTTCACCGTTACGCACAATACGGGT</t>
  </si>
  <si>
    <t>AAAACTTGCTCCGCTGTCGGTGCGGTCGAGCAAATCCGCACCGAGGGAGGCGGGTTCCGC</t>
  </si>
  <si>
    <t>GGCGCCTTGTACCTGGCCAAGGGCGACGCCCTCATCCACAACTTCATCAACGAGTTGATC</t>
  </si>
  <si>
    <t>TTCAAGTGCACCGACGGGCGCTACATCCCCGAAGGTTACGACCAGATCACAGAACTGGAA</t>
  </si>
  <si>
    <t>AAGGTGCACCGGAAGAAGAAAGCCATCAGTGACTTTTACACCCTGGGCACGTTTGAGACT</t>
  </si>
  <si>
    <t>TTCGCAAAGCAGATTCACCGTACGGGCGACGAGGAGCTGCGGAGGAGGTTTGATAATTAC</t>
  </si>
  <si>
    <t>GTAATCATCATTGACGAAGTCCACAACCTGCGCATCCAGGAGAAGGGGAGAGGCTTGGAT</t>
  </si>
  <si>
    <t>GTCTACCGGCAATTCTTCCGCTTTTTGCACACGATCCAGGGTTGTAAGATTTTGCTCATG</t>
  </si>
  <si>
    <t>TCTGGCACCCCGATGAAAGATAGCGTAGACGAGATTGCTTCGGTCATGAACCTGATCCTC</t>
  </si>
  <si>
    <t>CCCAGTGACGAACAGCTCCCAACCGGCGAGGAGTTCCTCGAGCAAAACTTCGACTCCGGC</t>
  </si>
  <si>
    <t>CCCGGTGGGCTCTACAAGCTGAAGCCAGGCCGGGCCAAGGAGTTGAAGAAGGTGTTCAAG</t>
  </si>
  <si>
    <t>GGAAGGGTGTCGTACCTGAAGGCCATGCAGTCGAGCGTCGAAAAGGTCTTCATGGGGAGA</t>
  </si>
  <si>
    <t>CACATCGGGGACCTGGAGCATTTCAAAGTAGTGGAGGACTTTATGAGCCGGTTCCAGAGT</t>
  </si>
  <si>
    <t>GAGGCATACAGCAGAGCCTACCGGTCGGACCGCAGCGAAAGGAAGGGTGTGTACTCCAAC</t>
  </si>
  <si>
    <t>TCCCGGCAGGCGTCGCTATTCGTCTTCCCAGACGGGTCGTATGGGGACGCCGGGTTCAAG</t>
  </si>
  <si>
    <t>AGGTACATGACTAAGAGGGAGTCTAGACATTTCACCGTCGACAAGGACGGTGAGAGGAAG</t>
  </si>
  <si>
    <t>AGGGCGTACATATTCAGCATGTCCCGCGAGCTGCGCGGGGCCCTGGACGGCGCGAGCCAT</t>
  </si>
  <si>
    <t>AAAGAGAAGCTGTCCAAACTCAGTCGGTACAGCAGCAAGTACGCCGCGTCCATTCGTAAC</t>
  </si>
  <si>
    <t>ATTCTCATTGCACAGTCTGAGGGCAAGTCTGTGTTTCTGTACAACAAATACGTCAAGGGG</t>
  </si>
  <si>
    <t>TCGGGCTTAATTCTGTTTGGTGAGATCCTGGAGATGTTTGGGTTCTCGAGAGCCTCTGGG</t>
  </si>
  <si>
    <t>AAGGAGAGCGCAAATTCGGAGAGCCCACGCTACGCCTCCTTGACCAGCCTGACCGCCACT</t>
  </si>
  <si>
    <t>GACGCACAAGTGCGCAGTCTGGTTAACAGGTTTAAACAACCTGATAATATTCACGGCAAA</t>
  </si>
  <si>
    <t>ATCATCAATGTAATCATGGGTTCGCTCAAGATCGCAGAGGGCCTTTCCTTGCAGAACGTT</t>
  </si>
  <si>
    <t>CAAGTGGTGGATATCCACACCCCATGGTTTAACTATAGTGACACGGAGCAAGCCATCGCC</t>
  </si>
  <si>
    <t>CGTGGGTACCGCCTGGGGTCCCACAATGACCTGATAGCCGCCGGCGCTGCACCGCAGTAC</t>
  </si>
  <si>
    <t>ACCGTGTACCAGCGTGTCTCGATACCGTCCGGTAGCCAGCCGAGCATTGACTTGCAGATG</t>
  </si>
  <si>
    <t>TACGAGATCTCTGAGATTAAAGATAAGTCCATAAAGTCGGTGGAAAGGTTGATCAAGGTG</t>
  </si>
  <si>
    <t>GCGGCGTGGGACTGTGCCCTCAACTATGACCGTAACCGCACCATTGGAGACGACGGAGGG</t>
  </si>
  <si>
    <t>CGCGAGTGCGAGTACACGGACTGCGACTACGTGTGTGAGGGCGTCCCGCCCGAGCTGGTG</t>
  </si>
  <si>
    <t>GAAAAGGGCCTGGCGGACCCGGACCTAGACTATTCGACCTTCCACCTCTACTATTCGGCC</t>
  </si>
  <si>
    <t>CCCAATGTCCAACAGATTGTAGAGGACGTCACGCTCATCTTTAGAAACACTTTCAGTATG</t>
  </si>
  <si>
    <t>GACTTGGACACCTTGACCGCCCACTTCCCACAGTACTCCACCTTTGAGCTGATCACCGCG</t>
  </si>
  <si>
    <t>CTCCGTAAAATGATACACGAGAATATCCAGATCATCAATAGATACGGGTTCCCTGCCTAC</t>
  </si>
  <si>
    <t>GTCAGGGAGGAGAATAACATGTTCTTCCTAGTAGATACCTTATCTGCGGACGGGCGTTTC</t>
  </si>
  <si>
    <t>TTGCTAAGTCATTATACAGAGTTCCCGTATGTGAAGAAACCAGTGACCTTTTCCGATGTG</t>
  </si>
  <si>
    <t>GTGAGACCGATGTACTTCGGGTCTCTTTCGAGCGTCGTGTGGGGCGTACACGGTGCAACC</t>
  </si>
  <si>
    <t>ACAATTGAGGATATCCGCAAAGTGATGGCCCGTCTCCCAGTGGAGGTGCACGAGTTTTTC</t>
  </si>
  <si>
    <t>GTAGAAGGGGCCTTGCTGGCGCGGGAGCGGGGTCTAGAGCACAACAAGACGGCGTGCGGC</t>
  </si>
  <si>
    <t>CTGATCCTAGAGTATTTCCGGAACCACTATGCCAAAATCGACGGCGTTTGGGTCTCGTGG</t>
  </si>
  <si>
    <t>CTAACGGACACCGAGGGAGGCGTACCGCGCTGTCTCGAGGGTGGGGTGTGGCGGGACTGT</t>
  </si>
  <si>
    <t>GACGAAGACCGGGTTGCCAAAGTGGACAGGCACCGCAAGGAGTCTCAAGCCGGTCTAGAG</t>
  </si>
  <si>
    <t>AAGAACCCATACGGCTACTACGGGCAGTTTAATCCCGAGACTAAAGACTTCTGCATTCGT</t>
  </si>
  <si>
    <t>GACGTGTCGGACGACATACCCGATAAGAAGCATAAACGCACATCGGGGAGGCGTTGCACC</t>
  </si>
  <si>
    <t>GACTGGACTAAGACCAATTTGGTCGTGTTGGCCATCGAAGTCCTAAAGGTGCCTGTCCCC</t>
  </si>
  <si>
    <t>CCCGAGGACAAAATCGACAAGAGAGACCTGGACGCGTGGAACAAGGCGAGGAACGACAGG</t>
  </si>
  <si>
    <t>AAGAGGGCGTGGGTGGATCTATCTGGAAAGTCGCACCTCAAAAAGCTGTTCGGTTCGGTG</t>
  </si>
  <si>
    <t>GACAAGGCCAAGTTGTCCAGGGGGGAGGCCGACCGTTATCTGTTCTGGGCGGTCCTGCAG</t>
  </si>
  <si>
    <t>CGTAAAGCGCTCTGTAAATACTTGTCCGAATGGTTCACGAAACACGACCTCATGGTGGAA</t>
  </si>
  <si>
    <t>GACCGAGGCTGCGGA</t>
  </si>
  <si>
    <t>&gt;c98121_g1_i1</t>
  </si>
  <si>
    <t>ATCGCCAGTCCATCCACAAGCATTGTTGGAGTAGTCAAGTCTGATGAGTCCGCTCTCTCC</t>
  </si>
  <si>
    <t>CCAGTCTCCTCCCCATGAGTTTCTGATGGAAACAGAGCCATCTTCAGCGTTGAATCCAAC</t>
  </si>
  <si>
    <t>CAAAGTGACAGCGTGATTGTTTCCTCTTCCAGAGCAATCGGTCATGATTCCGCCGGTGTA</t>
  </si>
  <si>
    <t>GTAAGGCCAAGATGAAGCATCAACTCCAATATCAACAGGTCCGCTTTGGAGCTCAGTGAC</t>
  </si>
  <si>
    <t>AATCTCTGAGTTTACCTTAGCCAAATTAGTGCAAGAAGTAGCTCTGATTCCAGTGTTGCA</t>
  </si>
  <si>
    <t>TTTCTGGCACTTTCCTTTCTTGGCCTTGTAATCATATCCATCTTGAAGACAGATGTCGTT</t>
  </si>
  <si>
    <t>CTTCTGGTAGAATTGGAAAGCACGAGCTTCAACTCCTCCGTTACATCCCATTTGTGGGAA</t>
  </si>
  <si>
    <t>GCCGTTACAGTCAAGAAGTTGCTGTTCAGCGAATCTTGTAGTCACCTTATCGGTAATTCC</t>
  </si>
  <si>
    <t>TTGGGAGATAGCATATCTTCCTTCAGCAACAGCTGCGGATGCGAAGCACCAGCAAGCTCC</t>
  </si>
  <si>
    <t>ACAGTTTCCTTGGTCCTTATAAGCTCCCATGAAGTCAGCCCAGGAGATTGATTGAGGGGA</t>
  </si>
  <si>
    <t>TCCTTCTGGAGTGTAAGCCTTGCAGCTTCCGTTCTCGTCACTGCTTCTCTTGGTAAGCAT</t>
  </si>
  <si>
    <t>TGACTCAAGTTCTTCCTCAGTTCTATCAGAAAACTTGTTGATGCCGAAGGTAGCCAATGG</t>
  </si>
  <si>
    <t>GTTAGCCTTATTTAATCTGGCAATCTTCTCCAAATTTTTCTCAAAAGCTTTTAGTCTGAA</t>
  </si>
  <si>
    <t>GTCGTACTCAGCAGAGTTAGCATAGCTGACCTTGTGGGTCTGGATGAAGCTCTGGAA</t>
  </si>
  <si>
    <t>&gt;c98295_g1_i1</t>
  </si>
  <si>
    <t>TATGCAAAGGCCACGCTCGGCCTGAAGAGGCCATGTAGGAACAGCTTCCCCGCCGTCAAG</t>
  </si>
  <si>
    <t>GCCCGATTCGCAGGCGTGACGAGGCCAGAACAGGACGAGGTGTTAAAAAAGGCCACCGAT</t>
  </si>
  <si>
    <t>ACCCTCTCCAGGACCGGGAGTGTCATGATTAGCGCCTATCCGGGTTTTGGTAAGTGCCTG</t>
  </si>
  <si>
    <t>AAAAAGGACACGCCCGTCCTGATGTACAATGGGACCATACGGGCCGTCCAGGACGTCAGA</t>
  </si>
  <si>
    <t>GTCGGGGATATGCTCATGGGCGACGATTCTTCACCCCGGAGGGTCCTGAACACCTGCACC</t>
  </si>
  <si>
    <t>GGGCGGGCGCAAATGTACGACATCGTCCCGGTGACGGGGGACACTTTCGGCTGTAACGGC</t>
  </si>
  <si>
    <t>GACCACATACTCTCCCTCAAGTCCCTAGAAGCGCCCCCCGGAGAGGACGTGATCGACATG</t>
  </si>
  <si>
    <t>GAGGTCAAGGATTACCTGCGCCTCACGAGGTCTGAGAAGGGTAAGCTGAGGTTATACAGG</t>
  </si>
  <si>
    <t>GTGCCAGTTGACTTTCGACCACTCGCGGTGGACGTCGACCCGTACTCCCTCGGCGCACGC</t>
  </si>
  <si>
    <t>CTCGGTGCGGATCATCCGCGCGGCGGGGAGAGGATCCCACACAACTTTAAATGTAACGAC</t>
  </si>
  <si>
    <t>CGCGGGACCAGGCTCGCGCTGATGGCCGGCCTTATAGACTCTAGTGGCCACTACGGGAGC</t>
  </si>
  <si>
    <t>GGCGCCTATGTCATCCAGGTCGCGGGCGAGGGTCTGGCCAAGGACGTATGCTACGTCGCC</t>
  </si>
  <si>
    <t>AGGTCTCTCGGTTTCGGCTCCTCTGCTTCAAAGTCGGGGGCCCTCTACTCGGTCAGAGTG</t>
  </si>
  <si>
    <t>TGGGGCAAGGGGGTGGGGGAGATACCGGCGTCATCCGGCTCAGGGCCCGACCGGGGAGAT</t>
  </si>
  <si>
    <t>GCCGAGGACGCACTCGTCACCGACTTTAAAGTGGTCCCGATAGATGAGAGGGATTACTAT</t>
  </si>
  <si>
    <t>GGATTCGCGATCGACGGGAACCGCAGGTTTCTCCTCGGCGATTTTACTGTCACCCATAAC</t>
  </si>
  <si>
    <t>ACATGCTGCTCGGTCAAGCTCGCCTGTAGGATCGGGTTCAAGACCTTGGTCATCGTGAAC</t>
  </si>
  <si>
    <t>AAGCTGGTCTTGATGAGGCAATGGGAGGAGGGCATCAAGGCGTTCGCCCCGGGCGCCGTC</t>
  </si>
  <si>
    <t>GTTCAGCGCCTAGGGCCAGGCCCCAGGAGGGGCCAGGGGGATTTTTTCGTTGTAAACGCG</t>
  </si>
  <si>
    <t>CAGAATGTCGAAAAGATTGGGAAGGCCTTCGACGACATCGGCACAGTGATTGTAGACGAG</t>
  </si>
  <si>
    <t>GCCCACATGATCATGGCCGAAACCCTCTCGCGATGTCTACAACACGTGCACCCGCGGTAT</t>
  </si>
  <si>
    <t>CTCATTGGGTTGACGGCTACGCCATACCGTCCAGACGGCCTGAGCATCCTTCTCGACCTG</t>
  </si>
  <si>
    <t>TACTTTGGCAGACACAAGATTGTGCGGGAGTTGCGGCGCAACCACACCGCCTACAAGGTC</t>
  </si>
  <si>
    <t>AGTACCGGGTTCAGACCCACAATTAGGCACACCAGCAACGGCAGGATCGATTGGGGTGTG</t>
  </si>
  <si>
    <t>GTATTGGACTCTCAAGCCAGGGACACGGGGCGCAATGAGCTGATCGTCAGACTGGTGAAA</t>
  </si>
  <si>
    <t>CAC</t>
  </si>
  <si>
    <t>&gt;c98295_g3_i1</t>
  </si>
  <si>
    <t>GCCATACCGAAACAGACGATCCCACCCATCAACACCAACATCAGATTCGCCGATAGGCTA</t>
  </si>
  <si>
    <t>ACGTGCTTCGAGCTCTCTGAACACCCCCACCTGGCGGCACTGGACCACACCACACTGCCG</t>
  </si>
  <si>
    <t>AAAAAGTTCAACTGGCGCGAGGATGGCGGGGCGAGGAGCGCTTTGATCTCTAAACCTGGG</t>
  </si>
  <si>
    <t>GACCAAATGTTGTGTGGGAGTTGTTGGGCAGTATCGGTGGCCGGCATCGTCGCCGACAAT</t>
  </si>
  <si>
    <t>CACGTCGTGTCCGGTACGGTGGACTGGAAACCGGACATATCGGCCACGTGGTGCCTGACT</t>
  </si>
  <si>
    <t>TGTTACCCCCAGTTGCAATGCCGCGGAGGAAACCCGGCGGAGCTCTTTGAAGCGATATCT</t>
  </si>
  <si>
    <t>AAACATGGAGTGGCGACGGATCACTGCATCGACTACTCCTGGTGCGCCGAGAACCCCCTT</t>
  </si>
  <si>
    <t>TGCAGCGGCGCAGCCGTTAGACACTTCAAGGAACAGCACGGCAGCACCAACTTGTCCGCG</t>
  </si>
  <si>
    <t>TTAATACCAAGTTGCGGCTGCTACGACACCAGCGAAGCACACTACTATTACTACATTGAC</t>
  </si>
  <si>
    <t>AAACCCAAGGCCGCGTCGGTTGGGCGAGGAGGGCTAAACGGGGAAGGCTTCACAAATACC</t>
  </si>
  <si>
    <t>ATTAAAAAACACATCTACCACTACGGTCCGGTGCAAGGGGGGTTTCTGGTCTTCGCCAAC</t>
  </si>
  <si>
    <t>TTTATGCATGGCGCGTTCACCAGGGTGAACGGTGGGGTGTATCTGGAGAACGGGGTCTAC</t>
  </si>
  <si>
    <t>GACGGGGGCGACTTGCATTTCGATCCGGAACAGCTGGACCCAGGTAGGTACTACAAGGGG</t>
  </si>
  <si>
    <t>TCGCACGCCGTCGCCATTATAGGTTGGGGTGTCGAAGAGGATGTAGTGGTGGACAACGAG</t>
  </si>
  <si>
    <t>GGCACTAAGAGAGACGTCCCCTACTGGTATTGCCGCAATTCTTGGACGGAGAGCTGGGGC</t>
  </si>
  <si>
    <t>GACGGTGGGTATTTCAAGATGGCCATGTACCCGTTCAACAAATTGGTCCAGTTCGACAAG</t>
  </si>
  <si>
    <t>GTCGTGCTCATCAACACGCCGGTAGGCGAGGTCCAGGGCGGCGGTATAATCATGACCACA</t>
  </si>
  <si>
    <t>GCGTCGAGACCACCGGAGAAGAAG</t>
  </si>
  <si>
    <t>&gt;c98383_g1_i1</t>
  </si>
  <si>
    <t>AGACTTGCTGCCACCAAGCAGCAGGTTCTTGCCGCAGTGTGTGGCTTTTATCACAGTGTT</t>
  </si>
  <si>
    <t>ACCGGTCATTCCGTAATCGGCACTTCACTTCGCATCCTTGATGCGATCGTGACTGATTTG</t>
  </si>
  <si>
    <t>CGGGATTACGGTATTATTGCCCAATCAGGCTTTAGCTGGATCGATGTTTGCGATCAGCTT</t>
  </si>
  <si>
    <t>CACACAAATGTCAAGCGCGTTATTAAATGTAAGCTTGGGCGCAAAATTGTTGGGTTGATA</t>
  </si>
  <si>
    <t>AACCACGTTGTTGCCATGTGTCTATTCAAAAAGATGGGTATCGAGTTTGACTACGAGTTT</t>
  </si>
  <si>
    <t>TTTGGAAAGATTGAGAAGAAACACATCACACCGACCATTTGGAACGTTGTGTCATTCATT</t>
  </si>
  <si>
    <t>GATGGGGTCATCGGCCTGATCATTTACGTTTGTAAGACGGGTCGACAGTGCATCTTGATG</t>
  </si>
  <si>
    <t>CGCTCTATTGAACCATTTTTCATTGATGGACAGGTCGCTTGCGAGTGGTTCGAGAAAGCT</t>
  </si>
  <si>
    <t>AGTCGCTTGCGCAAAGATGCTGAGTTTCTTGGGAACCCAACTGCGGTGAACATGGAGCTA</t>
  </si>
  <si>
    <t>CCATTGTATCTCGCCGAGATCAAAGACTGTATCAAAGTTGGCAAGCAGCTATGCTCTGCC</t>
  </si>
  <si>
    <t>TTCAAGGGTAAACGTGAACACACAATGGTTTTCAACATTCTGTTGGAGCTGGAGATGATT</t>
  </si>
  <si>
    <t>GAGAAGCGCCATCAGGTGTCTTTGCTTGCCGCTAGCCTGCGAAGGGCGCCCGTCTGTCTG</t>
  </si>
  <si>
    <t>CTCATAGCTGGAACAGCTGGTGTTGCCAAGTCCTTCATTGCAAAAGGACTGTTTAACCAT</t>
  </si>
  <si>
    <t>TATTGTTCCATTCGCAAGATCACCGGATCGTCAGCCCACATGTGGACCAAGGCGGACACT</t>
  </si>
  <si>
    <t>GATAAGTTCTACTCTGGATATCAGTCGCACTATGCTGGCGTGTTGTTAGACGATGCTGCC</t>
  </si>
  <si>
    <t>AAGTACCGTCCAGATGTTGTCCAAGGCGTTGATCCCACAATCGGGGATTTCATTTCCATC</t>
  </si>
  <si>
    <t>GCCAACAATGTGCAATTTGTCACCCCACAAGCTGAGGCCCAGGACAAAGGTAAGATTCCA</t>
  </si>
  <si>
    <t>TTTTTATCTGAGTGGGTGGGCGTCACTACCAACATTGAGACCTTGAATGCTAACCTGGTG</t>
  </si>
  <si>
    <t>TTTAATTGTGCAGCTGCTTTCTACCGGAGATTTGCTATGCGCATCACCCCATTTGTGAGG</t>
  </si>
  <si>
    <t>CCAGAATTTCAGATCCCTGGGGAGGGACGTATCGACACGTCCAAAATCCCTGATGGAGAG</t>
  </si>
  <si>
    <t>CAATATCCTGATCTCTGGACATTCCACGTTGAAGTGCCCAGGATCAAGGGGGATGCCGGT</t>
  </si>
  <si>
    <t>GGGTTTGAGATGATCATGGATGGCACAGAACCCAAAAAGTTCTCCTACTCCGACCTCCTA</t>
  </si>
  <si>
    <t>GAGTATTGCACCGATGTTTATGAGAAGCACATTGCACAACAGGATAGATTCATGAAGAAC</t>
  </si>
  <si>
    <t>GCAGCCACGGTCCCTCCTGAGGAGTTGTGTGCTTGTCGCTTGCCCAAGAGCTTGTGTGCT</t>
  </si>
  <si>
    <t>TGTGTGGAAGAGGAAACCACTGCGTTGGGCTTGTTTAGTCCTGAATTACAGGCCGGTCAC</t>
  </si>
  <si>
    <t>CCAGCCCAAGATTTCGAGTTGCAAAACATCCGTCTTTATGACAACACGCTTAAGGCAACA</t>
  </si>
  <si>
    <t>ATGATGTTTTACTCTGACAAAATAGAACGCATGATGGTGAAACAACTCTTCTCACAAAAT</t>
  </si>
  <si>
    <t>CGCGGTAAGCTGGACTTTTGGCAAGAACCGGAGGCGTTTGTGAAGGCTCTCACGGCAATG</t>
  </si>
  <si>
    <t>AATGAGCTCGTTAGGACCACAATGAAAGGCTTTAAGCGCATGACACCTGTTGAGAAACTA</t>
  </si>
  <si>
    <t>AATATGGTTGGCAACACTGATATCTTCAACAAAGACTTCTACGACGATGAATACCTTGAC</t>
  </si>
  <si>
    <t>TTTGAACCCGAGCTAGGCCCACCTGGCTATTTCATTCGTACACATCTGAAGCTTGTTCGG</t>
  </si>
  <si>
    <t>GATACAATCTTGAACTTTGCACCACATCTATCCGATGAGGAAAAGTCAGTGCTTGATGCG</t>
  </si>
  <si>
    <t>TATCTATATGATCGTGTGCCGAAGTACATTGCAGCTGGTTGGACCACAAAATCCATCATT</t>
  </si>
  <si>
    <t>CGTGGTGCGCTCTGCTACATTAGGAAGCACACTGGTGCGATTGTGGACGCAGATCGTCTG</t>
  </si>
  <si>
    <t>GAAGCACGGAATGCGCTTTTGGATGAACACAAATTGTCATGGACAACGTGTGCCAGCGCT</t>
  </si>
  <si>
    <t>TGGTTTGCCGAAAAATACTTGGAGAGTGAATGGGTCTTTCGGGCAACCAATTATGTCGCA</t>
  </si>
  <si>
    <t>ACTTCTCGATTTGGACGATTCACGCTTGGCATTGCCTTTTATCTGTTTGGGGGTAAGTCA</t>
  </si>
  <si>
    <t>GTTCGTGCGCGTTTAGTTGATGCTGGTAAATCGTTTGACAAGCGACTTGGTGGTGCAAGC</t>
  </si>
  <si>
    <t>CCCTATGTGAAGTCTGTGCTTGCTGTTGTTGGTGCTACGGGTCTTGTTGCAATGCTGTAT</t>
  </si>
  <si>
    <t>TGCCTCATAAAGCCATTGTTGGCCTCCAAGGTGCAGGCACAGCTTGATGTGTCTCTCGTC</t>
  </si>
  <si>
    <t>GGTAAGAAGCCCATTGTGCGTGAAACCGAGAAGAAGAACGTGTGGGTTGTGCCTGAGCGC</t>
  </si>
  <si>
    <t>ACCATCACAAAATTGGACGTGAGCCCACGTGTCCCCCACAATGAAACTCAAGCAGAGAAT</t>
  </si>
  <si>
    <t>TTGCTTAAGAACAATGTTCTGATGGCTTCAGTTCGAGGCACGTTTCCGATGGGGGACGGG</t>
  </si>
  <si>
    <t>AACTCTACTACCCGAGTGTTGGCAATTGACAGTAGGACGATAGTGATGAACAATCATGCC</t>
  </si>
  <si>
    <t>CTACCCAAGGCCATTGGAGGTAATTTACCTGTTGACATCACGTTGTGGTTTGGACCACGT</t>
  </si>
  <si>
    <t>TCAGACGAAGGAGTTCAGCCTAGTACCACTCTGCGTGTCACCGAAGACATGCTCCATCGT</t>
  </si>
  <si>
    <t>GAGCCTGATCGGGACTTGGTTGTGATTCACACCAATGCCCTCCCTCGGCGATTTAAAAGC</t>
  </si>
  <si>
    <t>ATTCGGAATATGCTCGTCCAGAGGACATACCAGTCTGAGGGACCAAGTGCTTACTTTGTC</t>
  </si>
  <si>
    <t>AAGATGTCAGATGATACAGTAACACGGTTGGAGTGTTATGGGGCGAGACGTACCAAATTG</t>
  </si>
  <si>
    <t>AAGGGCATGCAGGGGGCGCCAGATGTGCTTTGTGATGCATGGAGCGTGAAACCTTCGAGG</t>
  </si>
  <si>
    <t>CCCACTGAACATGGTGAATGTGGTGCCCCGTTGGTCGTCAGTTCGCCCATAGGGTCTGTG</t>
  </si>
  <si>
    <t>ATTGTCGGGCTACACTGTGGTTACCATGTGAGAACAAACACTGCCTTCTCTTTCCCGATC</t>
  </si>
  <si>
    <t>TATGCAGATGATTTTGAAGACTGTTTCAGTCCACAGATCGGCGTTACTGAGGTTAGTGGT</t>
  </si>
  <si>
    <t>GTTTTGGCACAGATGGAGATCGTTCCTTTGAAAGCCACCGACAAACTGTACACGGACTAT</t>
  </si>
  <si>
    <t>CATAAGGATGGTCGCATCATGACACATGGACAGGTCAAAGGGTTTAACTCACGACCTAAG</t>
  </si>
  <si>
    <t>TTCACAGGAAGGAAGACTGATCACGCTGCTTATGTGTTCTCCCGTGGCCAAGAATTCTCC</t>
  </si>
  <si>
    <t>CCACCAATTACGGATTGCATGTCGGCCCCTGTTGCTGGCAGTTGGGAACAGCCGCAATTA</t>
  </si>
  <si>
    <t>GTTCTGATGAATTACTTGCAGCCTACCCATAGCATGAACGAAATGGCTTTGAGGGCTTGT</t>
  </si>
  <si>
    <t>CGTGAGGCATTTTGCGTGCACATCAAGCTTGGATTGAAGGAAGAGGACTGGGCAGACATC</t>
  </si>
  <si>
    <t>CACCCTGTGCCGATCGAGGTTGCCATTAATGGTTTTCCTGGTGTGCCGAACGTTGATGCA</t>
  </si>
  <si>
    <t>CAAAAATTCACCACTTCTGCAGGACATGGCCGTCGTGGGCCTAAGTTGCGTTACATGACC</t>
  </si>
  <si>
    <t>GAACCAGAAAACTTTGAGGAATGGGATTCGTTTCGCAAACTGGATGCCCCGACTCTAGCT</t>
  </si>
  <si>
    <t>GCAGTCCAAAAGATTAGAGATGATGCCGAAAACGGTGTACGACCACACGCCATCTATGAT</t>
  </si>
  <si>
    <t>GCATGCTTCAAAGACGAAATGCTCAGCAAAGCTAAAGTGGCAGCAGGACGTGCTCGTGTG</t>
  </si>
  <si>
    <t>ATCTATATGTGTCCATTGCCCTTCTTGACTAACATGCGTATGAGTGTTATGGGCATATGT</t>
  </si>
  <si>
    <t>CGTGTGATGATTCGGAGGCGCCATTTATTTGGTATGGCAATTGGGCTCAATACGCACTCT</t>
  </si>
  <si>
    <t>GAGGAGTGGGATGATTTGTTTGAGCTCGCATCACGTTTACCAGGTGACAATTGGGTTGCC</t>
  </si>
  <si>
    <t>GGTGACTTTAAAGCCTTTGAGTCAGTTTTGAGCCTGCTCATATGCAACGAGGTTTCGGAA</t>
  </si>
  <si>
    <t>GTGATTACATTCATTGCAAAAGAGTCTGGCAACTTTGACAGTCGTGAATTGAATGTCCTG</t>
  </si>
  <si>
    <t>GAAACTCTACTGGCTGATATTAGCAACCCCACTATCAACTTCTTTGGTGAGCTCATTACT</t>
  </si>
  <si>
    <t>CTCCTGGGGGGTGAAGCCTCTGGACACCAGCTGACGACGCCGTTCAACTGCATTGCCAAT</t>
  </si>
  <si>
    <t>AGACTTCTGCACATGTATGCCTACGTGATGGTCAAAGTTGGCAACAATGTGCCTTACGCC</t>
  </si>
  <si>
    <t>ACTTCCTTTGCTTGTGCGATGTCCTACTTTGATGATGTTGAGGATAGGATGTTGGGTGAT</t>
  </si>
  <si>
    <t>GACGTGTACCTGAAGGTTCATCCTCGCTGCCCCGAATATAACCACACGTCGATTATGCAC</t>
  </si>
  <si>
    <t>GTGTTTGAGGGCATTGGGATCACCTATACCATGGCAGACAAGTTGGCAGAGTCCATCCCA</t>
  </si>
  <si>
    <t>TACATATCGTGGAAAGACGTCACTTTCCTCAAGAGATCATTTGTCGAGCATTCCCAGTTC</t>
  </si>
  <si>
    <t>CCAGGCATGAAAGTTGCCGCCTTGGACAGGAGGTCTATCTACAAGATGTTATGCTATTAT</t>
  </si>
  <si>
    <t>GTACCTAGCAGGGGTGCCTCATATGAGGAGCAGATGGCTGCTTGCTTTTGTTCCGCACAA</t>
  </si>
  <si>
    <t>GCAGAGGCTTTCTTCCATGACCGCACATTCTTTGACCAGATCTGGAGGTTGATTGAAGAC</t>
  </si>
  <si>
    <t>ATACCCAAGTCGATTGAACTCCAAGAGCGTATGAAGCGCATGAAACGCCCCACATGGGCA</t>
  </si>
  <si>
    <t>CAGATGACGAAGCGATTTTTGGACGCTTCGCCAAAATTGAAAGCGAGATGGATGATGCTT</t>
  </si>
  <si>
    <t>GGCGTTTATGATGCCGAAATCACATACACCGAGGATAGTTACTGCCAGTTCGAGGAGTTG</t>
  </si>
  <si>
    <t>GAACTACAGTGTGACTGGAGAGTGGATCCTTGGTGTTCGACCACCATGGGGCGTTCCCCC</t>
  </si>
  <si>
    <t>GAAGAGCGTATTTACGCAGGGATTGGGTTGTCTCCCAAATTTGTTCCTAAGCTACTGGCA</t>
  </si>
  <si>
    <t>AGTGAAGAATGGCCAGCAGTCGAAAACACTTTCTTCAGCAAGAACTTCAAGAAGACACAA</t>
  </si>
  <si>
    <t>GAACCAAAACCATCTTCGCATAGTAGGGAAATGACCCCTGTGAAGAATGAGAAAGTCATC</t>
  </si>
  <si>
    <t>AACAAGGCAATGCAAAAGGTGTTGGACAAACGACGCAAGGTGCATCGACGTGAAAAGTGG</t>
  </si>
  <si>
    <t>GTTGTGGCTCAGGCCGATATCTCGTATGACACTAGTCAGATGCTCACGAGTGAGCAGCCA</t>
  </si>
  <si>
    <t>TCCCAAGATGTGCAGCATGAGACAACAGCCTTCCGGAATGAACCAGGATCTGAGCTGCTC</t>
  </si>
  <si>
    <t>ACCTTTGGTGAACCTGACACCACCTTAGCCGACTGCACCCAAATGGAACAGGAACTTGCC</t>
  </si>
  <si>
    <t>AGGTACCTTTCGCGCCCCAAGCTGATCAAGTCTTATGAGTGGGTCGAGAATGATTCCAAC</t>
  </si>
  <si>
    <t>GGCATCAAGCTTGCGTTTTCGCCCTGGTTTGAGTTTTTCAATGACTCTAATATGACCGAA</t>
  </si>
  <si>
    <t>AAGATTGGCGGGTTTCGTTACATTCGGTGCAACTTGCACCTCAGATTTATGGTGAATGGC</t>
  </si>
  <si>
    <t>TCGCCTTTCTACTATGGAGCGTTGCTTGCCAATTACACACCGATGCATGGCACACGCCGT</t>
  </si>
  <si>
    <t>GACACAGCGACATACTCAAATGTGAACATGTCGCTCATCCCGGAGTCACAAAAACCTCAC</t>
  </si>
  <si>
    <t>GTTTGGCTTGAGAATCAGAACATGTCCACTACAGAGATGGTTTTGCCATTTCTGTATCCG</t>
  </si>
  <si>
    <t>TATCCGTACATAGAGACTAGGGCAGACCAGATGACCGCTCTGGGGCGCATCAAGTACATT</t>
  </si>
  <si>
    <t>CAGTATGTTCCTCTCAAGTCGGCGAACGGAACCACCGGGCAGAATATTGACATTCAGTGT</t>
  </si>
  <si>
    <t>TATGCATGGGCAACCGACATTCAATTTAGTGGTCCCACCGATCTGCCGGTCATGCAGTCA</t>
  </si>
  <si>
    <t>GAGTTTAAGCCTGATGGTCAGATCAGTTCTGTGGCTTCCACAGTGGCCGATGTTGCCTCT</t>
  </si>
  <si>
    <t>AGTCTTGAGTCAGTGCCATTTATTGGGCCTTATGCTAGCGCCACAGCGATGGCCGCCAGC</t>
  </si>
  <si>
    <t>TCCATTGGTAAGGTGGCTAGCTTTTTCGGTTTCACGAATGTTCCGAATGTGTCCGACGTC</t>
  </si>
  <si>
    <t>CAACCTATCAAGCAGGTTCCCTTTTCTCTAGCTAGTTGCGAGATCTCTGAGCCTATCACC</t>
  </si>
  <si>
    <t>AAACTTTCACTTCAAGCCAAACAAGAGACAGCTATTGGCAGCAAGCAGCATGGAGGTACG</t>
  </si>
  <si>
    <t>GGTGAAGATGAACTGGTGGTTTCTCGGTTTGCTGGACGGTCCAGTTTCCTCGCAGCCTCA</t>
  </si>
  <si>
    <t>GCCTGGAATACAACTGATGCTACCGGCACACCTGTGTTCACATGTGGTGTGTGTCCTGAG</t>
  </si>
  <si>
    <t>TTGTTCGACTATTCAACGCCAGAGCTTGCTAACACGCCCATGAGCTTCATTTCCAGCTTC</t>
  </si>
  <si>
    <t>TTTAGTTATTGGCGCGGCTCTATCAAGTTCACTTTCAAGGTCGTTCGGTCGCCATACCAT</t>
  </si>
  <si>
    <t>CGCGGTCGCTTACAGATCGCGTGGGATGCTGGCGCAGCCAACCTAACCCAAGGCCCCACA</t>
  </si>
  <si>
    <t>ATTGGAAACCCCAACACTTACACGACGATCATGGATCTGGACGAAAAGGATGAATGCACT</t>
  </si>
  <si>
    <t>GTGGTGATTCCATACATGAAGCACACACAATTCATCCCAACGCAATGGCGTGGCATTGGG</t>
  </si>
  <si>
    <t>GGATCGAATGGATACTGGAGTGTCAGCCCCACACCATCAGGAGGTGTCTCGCGCGCCAAT</t>
  </si>
  <si>
    <t>GGAGTCCTTAGCGTGAGGGTGCTCAACAGGCTTAGTGCGCCAATTTCGTCTGCATTGACC</t>
  </si>
  <si>
    <t>ACTATCATGGTCTTCGTCTCTGCTGGTGATGACTTTGAATTGGCCGCCCCACGAGAGTGG</t>
  </si>
  <si>
    <t>GAGGTTGACAACGGATCTGACATCTTGAGTTGGAGCAACGCTACCGCTGCTGTCGCACAG</t>
  </si>
  <si>
    <t>GCTGACATCAAGTACGACGACACTGATAAGGAGCATCACTTCAACACTGACAAGGGGCAT</t>
  </si>
  <si>
    <t>GGTCCGTTGTATAAGGAAGTGTTTGGGGAACGAATTGTCTCGCTGCGTGAGTGGTTACAC</t>
  </si>
  <si>
    <t>AGAAGTAGTTTGGCATTTGTCACTGAGGTCGAGAGAGATGGTGATCTGCATGCTTCCAAA</t>
  </si>
  <si>
    <t>GGGCTTGCGCGTGTTACCATCCCCATCAAGCACATGCCACCAGCACCGGGTGTGTTTAAC</t>
  </si>
  <si>
    <t>AACGGGTGGTGGACTGGGCAGACAGCCTCCGGGCCAGGGCAGTTTGTGAACTACACCAAG</t>
  </si>
  <si>
    <t>TGGCATCCAATCCTTGCCATCAGTTCATGCTTTCTTGGCTACAAGGGGTCTGTTAACGTC</t>
  </si>
  <si>
    <t>ACCGTGAACGTGAACCAACCCGAACTGGCAATGGCCATTGATGATATTTCCATCACACGC</t>
  </si>
  <si>
    <t>GCGCCCATGATGAAGGGCTCCATTGCAGACGTACGGCGCCCCTATTGGGAATTGTTGCTG</t>
  </si>
  <si>
    <t>AGGGATACCTGGACTGGCTCAGGAGGTGCGCAGCGTGTGCGAGAGACCGTGAATGCTATT</t>
  </si>
  <si>
    <t>TCATCAGGTGTGCAGGGCAGAGCCCTCACGAACACCAAGACCAACGCTGGCATCAGTGCC</t>
  </si>
  <si>
    <t>AATCTACCATTTTATAGCAACAACGGGTTTTTCATCAGCGACTTCAGTGAAGCGTACAAC</t>
  </si>
  <si>
    <t>AACCAGGCGTCGATAGGGGATTCTAACAACGATTGGTTCCGAATTGAGTGGACCTATCCG</t>
  </si>
  <si>
    <t>AAGTTCAACACAACTGAGACGTATTTTGAGAACGCTGCGATGACCTCAGTCTACTATGGC</t>
  </si>
  <si>
    <t>ACAGGTCCCGATTGGGATGCCATATTCTTTGTGAACGTGCCAATCATGTTC</t>
  </si>
  <si>
    <t>&gt;c99103_g1_i2</t>
  </si>
  <si>
    <t>CTCGTATACGAAAGAGCGCCCCTTGATGTTGCGTTTGAGGTCGGACTGGCTCACTTCCCC</t>
  </si>
  <si>
    <t>CAGAAGCTCAAAGTAACACTTACGAACCAGGTCAAAGTCGACCATGGGCAGCATGACTGT</t>
  </si>
  <si>
    <t>GCCCTCCCACTCCTTTAGTTTCCCGCTGAGGTCGACCTTGGGGTCACGCGGGTAGTAGGC</t>
  </si>
  <si>
    <t>CCTGATCGGAGACCCCTTACTGGTCAAGAGACGGCTCAGGGGCTCAGGGACCAGTCCCGC</t>
  </si>
  <si>
    <t>ACTCTCCGGGGGCAAGACGCAGAGGAGTTGTTGGAAAGGGGTGGCAGGGCTGGTCTCCCT</t>
  </si>
  <si>
    <t>ATACCGGGGGAACTTGAACGTGCTCATGTGAAGAGCCAGACTCGACGCAAAGGGCGCGAA</t>
  </si>
  <si>
    <t>GTGGTATGGAAAGTACCACTTCCAGTCCGGGACGCCAGACGTGTAGTAGCTCAGCACCCA</t>
  </si>
  <si>
    <t>TTGCATGCCCTCGAGGTACCGGTGGCACACCTGCTCCTCGCTAGCCCCCTTGGGGAAAAG</t>
  </si>
  <si>
    <t>GGTCGCGTGGCGGGCCCTCTTGTACTTGGTTACGTCGACGGCCCGCCCGTTCTCTTCCAG</t>
  </si>
  <si>
    <t>CGTGGATGCACCCTCCAAGAGCGGGTCGGGGAAATACACCCCCGATTTATGCAACCTGCG</t>
  </si>
  <si>
    <t>CTCGAGGTTGGCCTTCTCGTGCCGCCCGATGGCGCTGAAAAAGACCCCGAGAGGGCCGGG</t>
  </si>
  <si>
    <t>GCGGAGCCGGACTTGGCCCGCGTCGGCGTGTGTGACATGCCCGCGGGCCGCGCCCTCCGT</t>
  </si>
  <si>
    <t>CTTGTACACGCCCAGGATCATGTCGATGTCCCATTCCTTCATCTCGATCGAGGGGATGGG</t>
  </si>
  <si>
    <t>GGGGAGAAAGTCGTTCCCCACTGCGAAACAGAGGAGGATGAAGTCGTTGATCGCAGTGGT</t>
  </si>
  <si>
    <t>GGGGTCAAAGGCGCTACCCCCCTCCCACCGCATCTCTCTGATGAGCTTGGCGCGCACTTT</t>
  </si>
  <si>
    <t>GCTAATGTCGATGCACGAAAAGCCGCCTTCTGCAGTATAAGTGTCTGCTCGAAGAATGTA</t>
  </si>
  <si>
    <t>GACGCCCGGCTTGTGTGTACCGAGAGCCAGCATGACCAGGTCGGCGTCCATGCCGGCGAT</t>
  </si>
  <si>
    <t>ACAGTGAGCCTCCTCGCCACCGTGACGCCGGATGTAGTTGATAATCTTGTGCTCCCCCTC</t>
  </si>
  <si>
    <t>CCCGGGCGCCTTCTCGTTTGAGAAGAACACACGGACCTTACGCCAGGCGGGCTCTTCTGT</t>
  </si>
  <si>
    <t>TATCCTCTTGCGGATGTGCCAGTCGATGTACTTCGTCAGGTGGTCCATAAACTTGGTGCC</t>
  </si>
  <si>
    <t>AGGGGTTATACAGTTACTGTCGAACGGAACCCCCTTTGTTTTGGCCATGTTGCTGAAGCG</t>
  </si>
  <si>
    <t>GCGTTTCCTCTGTTGGGCCTGCTTCGCCAGCGGCGCCGGTCCGTCGACGCAGAGTATGAG</t>
  </si>
  <si>
    <t>GCGTTTCCTCGGCCTCACCACCGCAAAAATGTTCTCTATCTTTTCGCAGATGTCGTTAAA</t>
  </si>
  <si>
    <t>CACCGCGATATGCCCTTGCAACCCGCTAGGGCTCCTCGCGCCCCTGGCCTTGAAGAGGAA</t>
  </si>
  <si>
    <t>GCGCGGGCCGGGCCGGGGGTCGCCGTACTTGTACACTTTTCTGGCAGAGTCGTGGAAGAG</t>
  </si>
  <si>
    <t>GCCGTTCATATCGATCATGAGACTGTCCACCTCGGGGTGGGCGTCTCCTAGCCTCTGGCC</t>
  </si>
  <si>
    <t>TCTCTCCACCTTGTGGATGCAATCCTCGAACCGGTCGTTGAACCACCAAAAAAATCGCTT</t>
  </si>
  <si>
    <t>GATTCCCAT</t>
  </si>
  <si>
    <t>&gt;c99875_g1_i1</t>
  </si>
  <si>
    <t>GGCTTCTCTCATCTGTTCGTACCCACTGGAGAACATGTCTAGTTTAGTGGGCGGACTCAC</t>
  </si>
  <si>
    <t>GGCGAACTGGAAGAACCTAGGCTTATCGTGTTTTATGGTGACCACCTTGCATTTGTCAGA</t>
  </si>
  <si>
    <t>TGCATTGTGGACCTTGCGGGATATGTGTTGATTGATCGGGATGAACATCAGCTTGTAAAT</t>
  </si>
  <si>
    <t>GTACTCCAAGGTGCTTGTGCTCGAGTTGTTGCTGAAATTGCTGGGGTCCGGCTCGACTAG</t>
  </si>
  <si>
    <t>GATGCCCAAGATCCTCTCCCCCCTTTCTTCGCCGACGTCGATGGCAAAGTTGTCCGATAT</t>
  </si>
  <si>
    <t>GCCACCGTCGACGTACAGACAATGGCCATACTTGTAGTTCTCAAAGATGAGGGGTAGATT</t>
  </si>
  <si>
    <t>AGACGACATGCGCAGCGCCACGACGCAGGGTAGATGAGGGTGTGTCTCCCACGACAGATA</t>
  </si>
  <si>
    <t>CTCCGTGCAATCTCTCGTCAGGTTGTGGGTCACACATACTAGGGTCTTCTCGTAACTCTC</t>
  </si>
  <si>
    <t>CTTCAAATCGCCGAGAGTCAGCAGGTAGCCGGTCTTCTCGATGGTCATCTTCTCAAGCTG</t>
  </si>
  <si>
    <t>CTCCTGGATACTGTTGAAAGACGTCGCGCCCCGCCCCTGGACCATGGCGACGAGGTCAAA</t>
  </si>
  <si>
    <t>GCACCGTATCTTCTCCATTAGCTGACGGGTGCAAATGTAGGTTATAATCTCGATAGGTGT</t>
  </si>
  <si>
    <t>GTAGCCTATCGCCAAGAGGTAGCAGATCATGGCCCCAGAGGAGGTGCCAATGTAGGTGTG</t>
  </si>
  <si>
    <t>GACGTTATCCAACAAGTGGTTATCACAAGCGCGCTGGACGGCGCCCAGCGTCACCAGACC</t>
  </si>
  <si>
    <t>TTTCGCCGAGGCCCCCGCCAACACTAGGGTGTCGTA</t>
  </si>
  <si>
    <t>&gt;c99875_g2_i1</t>
  </si>
  <si>
    <t>ATGTCAGTCACGGCATTGTGCATCGGGGACCCCCACATACAAGTCGCCAATATCCAGGAG</t>
  </si>
  <si>
    <t>GTCGACCTCTTCATCGAGCGTCTGGCCGAGCTGGTCACGGCGAGGCGCCCCGACCTGATT</t>
  </si>
  <si>
    <t>GTGGTGCTCGGGGACGTCCTCCACACACATGAGAGGCTCCACACCACGGCGCTCAATAAA</t>
  </si>
  <si>
    <t>GCTTACGAAATGATAGGTAATCTACGCTCGGTAGCGGAGACCTATGTCCTAGTCGGCAAC</t>
  </si>
  <si>
    <t>CACGACATGAGCAATAACCAACAGTTCCTCTCGGAGAACCATTGGATGACCGGTATGAAG</t>
  </si>
  <si>
    <t>GAATGGGCCAACACTGTGGTGGTGGATCAGGCGCTGTCCAGGGTAATCGGAGGTGAGAAA</t>
  </si>
  <si>
    <t>TTCGTGTTTGTCCCCTACGTGCCAAACGGGCGCTTCCGGGAGGCCTTGGACACCGTAGAC</t>
  </si>
  <si>
    <t>GGGGGCTGGATGGACGCCTCGTGCATCTTTGCCCACCAAGAGTTCGAAGGGTGTGAGATG</t>
  </si>
  <si>
    <t>GGCTCCGTGACCTCGGTGGAAGGAGACGCGTGGCCCACCAACTTCCCCCGTGTGGTGTCG</t>
  </si>
  <si>
    <t>GGTCACATACATCGCCGTCAGACTCCCCAGTGTAACATTTACTACACCGGCTCTGCAATG</t>
  </si>
  <si>
    <t>CAGCATGCTTTCGGCGAGAGCGAGTCAAACACCATTGCTCACCTGACGTTCCAGGGCGGG</t>
  </si>
  <si>
    <t>GAGTACCGCCTCCAAGAGATCGACCTGCGCCTCCCACGTAAAAGAATCGTCTACATGGAT</t>
  </si>
  <si>
    <t>GTAGAGGATGTCGATGGGTACGAGATCCCGAACACGGGGGACAAACTGAGGCTCACCCTG</t>
  </si>
  <si>
    <t>TCCGGGGACTACAGCCGGTTCAAGGTTCTGAAGAAGAGCGAAAAGTACAAGCGCCTGCTC</t>
  </si>
  <si>
    <t>AAAGAGGGGGTCAAAGTGGTGTTCAACCCGGGGAAGCCACAGGAGGAGAAGAGGCGGCTA</t>
  </si>
  <si>
    <t>GAGTCGCTGTTGCAGGGGGACGAGACGGATTTCGGGCGTATCCTACGCTCGATCGTCGAT</t>
  </si>
  <si>
    <t>AGCCGGCGCGACCCGTACCTAACACAGGCCTAC</t>
  </si>
  <si>
    <t>&gt;c101721_g1_i1</t>
  </si>
  <si>
    <t>TTGCCCCCTGACTGGAATTCTTATGAGCGATTTTATGATTTGTTGAATGATCTTGATTTG</t>
  </si>
  <si>
    <t>ACATCTTCACCAGGCTACCCATATTTAAGAGAGGCACCGACCATTGGTCGGTGGTTAAAA</t>
  </si>
  <si>
    <t>GCTGATGGGATGGGCGGCTTTGACAAGTTTCAGGTGGAGCGGTTGTGGTATGATGTTAGG</t>
  </si>
  <si>
    <t>TTAGTAATGACCGGCAATTACCAGCACCGCTTCAGGGCATTTGTTAAGGATGAGCCGCAT</t>
  </si>
  <si>
    <t>AAGAAGGCCAAGGCCTTGGAGGGGAGATGGAGGCTTATAATAGCTTCCAGTCTTCCCGTC</t>
  </si>
  <si>
    <t>CAGATGGCTTGGCGTCTTTGCTTCACCCATCAAAATGCTTCTCTGAATGCCAACCCATAT</t>
  </si>
  <si>
    <t>AGGATTCCGTCCAAACATGGGTTGGTATTTTGTTATGGGGGTTGGCGGAAGTTTCTGGCT</t>
  </si>
  <si>
    <t>GATGTGCGTACTCGTGGTATGAACATAGCCAGGGATGTTCGTGCTTGGGATGTCAATGCT</t>
  </si>
  <si>
    <t>CCTGGTTGGGTTTTTAAACTCATAGGTGAATGGCGGAGTTCTTGGCCTGGTATTGGAAGT</t>
  </si>
  <si>
    <t>GATTGGATTAATCTCCAGCAAACTCTTTATAGTGACGCTTTTGAGCATGCAGAGATAGTT</t>
  </si>
  <si>
    <t>TTCTCTAATGGCTTGGTCGTTCGACAGGAGTTTGCCGGCTTTATGAAGTCGGGCATTTTC</t>
  </si>
  <si>
    <t>AATACTATTGCTGATAACTCCTTAGCCATGTATTTGATGCACGTTCTGGCTTGTTTGCGG</t>
  </si>
  <si>
    <t>TCTGGTCTCAGGTTTGGAAATTTTGCGGCTACAGGCGATGACGTTCTGCAGTCCGCAATT</t>
  </si>
  <si>
    <t>AGTGATTCCTATTTGGACCAGCTTCAGCGGTCAGGATGCCGAATAAAAGAGGTCTTAAAC</t>
  </si>
  <si>
    <t>CATGTCGAGTTTATGGGCACCAACTTCTCATCTGGATACCCTGAGCCCATGTATTTCCAG</t>
  </si>
  <si>
    <t>AAGCATCTAATCAATTTCTGTTCCAAACCGGGGATTGAGGAGGAGCTTTTGGATAGTTAC</t>
  </si>
  <si>
    <t>ATGAGGCTTTATGCGTATTCGGATAAGCGAGAGGTTTGGATGTCTTTGGCATCTGCTTTG</t>
  </si>
  <si>
    <t>GGTTTGAGGCTTAGGTCTTTCACTTATTACAAGTTTTGGTACTCATCACCTTTGGCAAAG</t>
  </si>
  <si>
    <t>GTCATGAGTGACTTG</t>
  </si>
  <si>
    <t>&gt;c101934_g2_i1</t>
  </si>
  <si>
    <t>CCCCGGATTGTAGCCGAACTGCAGCCACACCGTGGCAATGGCGATGGCCCTCCGCATGTC</t>
  </si>
  <si>
    <t>GCCCGTATTCTGCGCCAGGTAGACCCGATCGCCGACGGCCGCGTTCATGAAGAAGTAGGG</t>
  </si>
  <si>
    <t>CGTGTCCGATAGGCCCGGCTGCACCGAGTCGTAGAGTTCGTACCTCACTCTCCGTTCGCG</t>
  </si>
  <si>
    <t>AATCCATTTTTCCACGGATTGGCTCCCCTGTAGGATGACCTGAGACTGGTCCTGTCTAAA</t>
  </si>
  <si>
    <t>ATCCGTGACGTCCACGTAGTAGTTCTTAATTGCTTCGCGGTCGTGGTAACTCTCGATCTC</t>
  </si>
  <si>
    <t>CCGCCTGGAGCGCTGCAGGGAGACCTGGAGAGTGTAGATTAGACGTCTCAACGTCTCCTC</t>
  </si>
  <si>
    <t>TGACTTTACCACTAGCTTGCCGCCGTCCATCACACCGCTGTCCATTGAGAAAGTCCTACC</t>
  </si>
  <si>
    <t>CACGTGCCCGTAGTTGAAGCCCCCCACGACTTTGATCCTATCCCTCACGAAACCCTTAAT</t>
  </si>
  <si>
    <t>CGTCTCGGCGCTGACCTCTCTAGGCCCATCGCGCAGATATCTGGAGAACAACCAGTACAT</t>
  </si>
  <si>
    <t>GTACTCAACAACGTACCGGGCCAGCTTTTTATACAAATTGTAGTCGCTCACGGCGGATAG</t>
  </si>
  <si>
    <t>CAGGCTTTCAGGGTGACTAATACCCTCGTTCAAGACGGGAATGCCGCCAGCTGGAGCGCT</t>
  </si>
  <si>
    <t>ATCCTCCACAGGCAATGACACCTTGACGTTACCTATCGTCCCCCGTAGCTCCTTAACGAC</t>
  </si>
  <si>
    <t>GCCTCTGACAGTGGACTGGCTAGATATAGTCATCCCGACTGCTCCTGCGAACCGCAATGC</t>
  </si>
  <si>
    <t>GGCCCCCTGCTTCAGCTTTGTCACCGCCCAGCTCTTCTCCTCAGGCGTGTCTAAAGGCCG</t>
  </si>
  <si>
    <t>GGTGGGGGCGGTCAACAGGGTCCCGACCCGTCCCCCGTGACGGAACCGCACCATGCGGCA</t>
  </si>
  <si>
    <t>TTTACCGTAGGAGTCCAGGCCCTGTCCGATCACCGTGACACCCCCCTTCCCGATTGGGAA</t>
  </si>
  <si>
    <t>CTCTACCTCCGGGATCTTGGCGTCGAGTGCGTACGCTCCGGTGAGCCTATCGAACACGGA</t>
  </si>
  <si>
    <t>GCGGACACCTTCTGAAACTTCGGAACCACGCTCAGAGTGATATGTCACGGCGTCCTCCCC</t>
  </si>
  <si>
    <t>CTTGCCCGTAGTCTTCCACCTCACGATCAGCTCACACCGCGGGTGGGTGGCGTGGTCGGA</t>
  </si>
  <si>
    <t>AGTACTGCCCCAATGCTCGTAAACGAACACGCTTTTCGGCCTGGTGCGCTTGGCCCTGTA</t>
  </si>
  <si>
    <t>GAGAGCCTGTAAGTGCCGAGGGGGGACGAGCTGCTCAATATGAGCCCTAGTCCGAGTGAA</t>
  </si>
  <si>
    <t>GACATAAATATCACACCCAAACTCCTCTTCCAGCATGGGCGCGAAGAGCCTAGGGTCCAT</t>
  </si>
  <si>
    <t>ATATGTGGCCGGGCCGCGGATGGTGTCCATAATCTCCTCCACCGTAAAATCGTACATCTC</t>
  </si>
  <si>
    <t>TTGCCGGCAGAACGCCGCCCCGCCCGGGGTTGCCAACCTGTCGCGCACTTCGTACAGTAT</t>
  </si>
  <si>
    <t>GGCCTCGCGCTCCATCTTGTCGTTGAAGTCCAAGATCCCTGTCTCTTCGTGCATGCCCTC</t>
  </si>
  <si>
    <t>CATTACACACTCCAAGAACGAGCTCTTCGTGTCCGACACGCCTTTCCTGACGTATCTGTG</t>
  </si>
  <si>
    <t>GTCCTCCCGGGGGTCCAGGGTGTTGAACAGTTTCGTAATGTCGCCTGGCAAAGTCCCATA</t>
  </si>
  <si>
    <t>CTTGTCTCTAGGGACAAACTTGTTTGTGACAATGAGATCCTGCTGGTCCGCGTCAGCCCT</t>
  </si>
  <si>
    <t>CACGCGCAGGTCCTCCCCGTAGTAGTAGTGGCGCAGGATGCTCCCCTCCCTCTCCTCGTG</t>
  </si>
  <si>
    <t>ATTCTTCTTGTAGCAGCAAGGTAAGTAGGGGACCAGGTCCCGATTACTCAGGGGATTGTC</t>
  </si>
  <si>
    <t>GCGCAGGCCGGGATACTTGGCCTGAGGGTGGTCGCAGATGTAATTCCTGGGGGTGACGCC</t>
  </si>
  <si>
    <t>TCCGTCTGCAGTCAGTGGGAATCGCATCACAATCTTATCAGTCCCCTTTGCCTCGTCGTC</t>
  </si>
  <si>
    <t>GCTGATGACGCTGGGTTGGTACGGGCACTTTGGTGGGTAACCTTTCACAAACACCTCGGG</t>
  </si>
  <si>
    <t>GGCGATGTCCTTCAGTTTCGCCTTTTGCACCCGTACCGGAGCCCTTGCGACGGCCTGTGC</t>
  </si>
  <si>
    <t>GAAGCCCGGAATGTACTCGCGGTAGAAACGCGTAATCTCCGATTCTTTCGAGCCGTAGAT</t>
  </si>
  <si>
    <t>GCCGAGCAGCTTTGCAAACAATGCCTGGAATGCAACCACTGACTCCGTATTGTCGGCGAT</t>
  </si>
  <si>
    <t>GCTGACCTTGATCCGAACGTGGCTCGCGTCGGGCTCCTCATCGTCATCGCATAGCGCCGG</t>
  </si>
  <si>
    <t>GTCCCCCCTCTCCGAGAGCTTTTCCGTAATGTTGGCGGCCACTTCGCCTGTCTTTGGGTG</t>
  </si>
  <si>
    <t>TTGGAAGTGGATGTAGAGACTGTCCTTCTTTCTGCTCGCCTTCTCGCTCTCGTCGATGGA</t>
  </si>
  <si>
    <t>CACCATGGACGAGAAGAGAGGGTCGTTCATGGCCAGATCTGCAAACACGTACCTGTTGAG</t>
  </si>
  <si>
    <t>GCGGCGCCCGGGGAAGAAGAACACACCATTCACTTTACTCTCCCTAATGTCTCTCACCTG</t>
  </si>
  <si>
    <t>CGCGCCCTCCAGGCCCCCCACCACATCCAAGAGACGTTGGATCAGGCGATCCCTCGTCAG</t>
  </si>
  <si>
    <t>ATGGCTCTCCAGGGTGGCCAGCCTCATACCGACAGTGACAATCTTCGCCCCCTGCTCCTC</t>
  </si>
  <si>
    <t>CGTGACCGACAAGGCCGCGTCTGTAAAGTCTGCCAGTTTAGCTCCGTCCGCCTCGATCTT</t>
  </si>
  <si>
    <t>CTGTGCAACCCTAAACACGATGGCGTCCTCCAGGCAGACACCCCAATCCTCATGCGGCAC</t>
  </si>
  <si>
    <t>GAAACCTTTCAGAATCTTGAAGATATTGTTAATGCAAGCAAAGGGTACTCCCGCGTCGAG</t>
  </si>
  <si>
    <t>TTGGATGCTGTTGAACAGCTCCATGATGGTAATGTCGCGCGGTACGTCGATCGTGAACTC</t>
  </si>
  <si>
    <t>AAAGTCCACGCGCTCCAGCTTGAAGGGGGTGTACGCGGGGGCCGCTCGGACGCTCTCGAA</t>
  </si>
  <si>
    <t>CCGTTTAAAGACCCTCTCCTGCTCCGCGCTGGCGTCCATGTTGGCCTTGATGGCGTTGTT</t>
  </si>
  <si>
    <t>CAGCTCGTTCACTATCCGTTCTCTACTGTCCCAGACGCGATCGATACTCTGCTTCTCGGC</t>
  </si>
  <si>
    <t>GAAAATGTTGGCCCCGTCTAGCTCTGTTTGCATGAATAGGGTGTGCATCCCCCGTGTAAA</t>
  </si>
  <si>
    <t>GCTGTCTTGCAGGGAGTCGTTGAAGGCCACAAACGGGGAGAGTACATCGGTGAACAAGTC</t>
  </si>
  <si>
    <t>GAGGCCCCCCTGCTCGATCTTGTCTTTTAGTCTCTCGAAGACCGGGACAAAGTCGTTCCC</t>
  </si>
  <si>
    <t>GGCGTTTTCGCCCGTGATCACCTTTAGTAGGTCCTCCACACGTATGGCGTCATCCTGTCG</t>
  </si>
  <si>
    <t>AAACTGCTGTATTGTGGGGGCCCCGTCCGGGAAGTAGAGATACTTCGGAAGCGTCCCCAT</t>
  </si>
  <si>
    <t>TACCGCCGCCAAACGGGCGGTGACGCTCCGGAGCGAGTCCAAGTCGTAGACGAGAAACTG</t>
  </si>
  <si>
    <t>GTGGCTCCCGTTGATCCGGACCATTTT</t>
  </si>
  <si>
    <t>&gt;c101966_g3_i1</t>
  </si>
  <si>
    <t>GCCATGGCACTCATAGTCCACCTTGTTAAACCCCTTGCGAAACTCGGTTATACTGAGATG</t>
  </si>
  <si>
    <t>CCCTCCGTAGGGCTTGAGCACGCGCCAGTGCGGGGCAGGGGCGATGACTACCGTCTTGGT</t>
  </si>
  <si>
    <t>GCCCATCATCGTGTTGTACATTTTCATTAAGAGCATGGCAGACTGGTCGTACAGACGGCA</t>
  </si>
  <si>
    <t>GTGTTTGTGGTCGTTGATCCAGGACTGACAACAATTGAACGAACAAAACGCGCCGTCCGT</t>
  </si>
  <si>
    <t>CTCGTAGTACTCCCTAGTCTTGAGGGAGAGCTGTTCATTTGGTACAAAGTTCTTCCTGCG</t>
  </si>
  <si>
    <t>CCTAATGGTGACGCTCTCATTGATCGCGTAATTGTCGCGGCTGACGTGAGAGTAGTATCT</t>
  </si>
  <si>
    <t>CTTCTCAACGCGACTGGGCACGTACCCGACCGGGCAGCCGACGGGGCGGGTGTCGAACGG</t>
  </si>
  <si>
    <t>GTGACGGCACCAGAAGCAGTGGTACCTAAAGAGGTCGACGTCCATTTTCGACTGAAAGTC</t>
  </si>
  <si>
    <t>GACCATCGAGACGCGGCAGATGTGCCGGCGCTTGGACTCATCCAAAAAGGAGATGGTCTC</t>
  </si>
  <si>
    <t>CTCCTTCTCCCCTTCATT</t>
  </si>
  <si>
    <t>&gt;c102067_g1_i1</t>
  </si>
  <si>
    <t>GATTGGTTTGAAGAGAGTTCTCCAATTATACCGAGATTTACACTAGATAATCCTATCTTA</t>
  </si>
  <si>
    <t>CCTCACAATAGGAAATTTCTAGCAGATATTCTAACTGGGATATCAACAGGAGCCCCATTT</t>
  </si>
  <si>
    <t>TTTATACAAAATGAAGCCGCCTCTATCCGAGATAAGCTCACCCGAAGAAATCTAACTCAA</t>
  </si>
  <si>
    <t>CTGTCGACCAACTCAGAAAGGTTATATGGTCATCTATTTTCTCCAACTTTATTTGGATCA</t>
  </si>
  <si>
    <t>TATACTTTAGATCGTTATGCTCCGGAGATTGATCATGTACAAAGGCTTGTATGGAACTTT</t>
  </si>
  <si>
    <t>CTCAGATCACTAAAGGACACTGATAAATTCCCGTCGTGGTCAAAGATAGCCGGGGCTGAA</t>
  </si>
  <si>
    <t>GCTCAAAAAGTAATTGATGTGGCAAAAAATAAAACTTTTGCTGATATGGTATATTGGAAT</t>
  </si>
  <si>
    <t>ACACAGATCGTCAAGATTCGTAATACAATGGCCAAATTAGCAGCAACCAGAGATACTCAA</t>
  </si>
  <si>
    <t>GCAAATATAGTAGAAGTGTGTCACCCATATGCAAAATTTGAAGTGATCTGCACTGCGACA</t>
  </si>
  <si>
    <t>TTCGCCTTATGGATTTGTGGGAACTCAGCACAAGATCCTACGAATTTGATAGAGAATAAA</t>
  </si>
  <si>
    <t>GTATATATAATGGATTACGATCAAATTTGTGGGATCGCTGACACATCAGAAGGACGGTTG</t>
  </si>
  <si>
    <t>CTTACTATTGAGGCATCCTTACTACATGAGGCATTAAATGTGTCTTTTATGCCTAAAGTT</t>
  </si>
  <si>
    <t>TCTATAATCTCTCAAGTTTATCAGTGGGGTGACAAGCAGTTAATTGCAATAGGGAATAAT</t>
  </si>
  <si>
    <t>GGTTATAGGGTTTTAAAAACTTTTGAGAGTATCTTGCGGACAATAATACTGAGAAATGAG</t>
  </si>
  <si>
    <t>CCCTACGATTACTGTAGATCCTTCCACAGGAGGTGCTTGGGAGACTTAAAAGACATCCTT</t>
  </si>
  <si>
    <t>GGAGAAGTGAATTTACCAATGGAACATTACACCGAACTTTATGAAATTTTGAGGTTGGTC</t>
  </si>
  <si>
    <t>GATGACTTAGAAAGTGCCGAATTGTCAGGTGTCTATCGGCATTGGATGCACCCGACTGTA</t>
  </si>
  <si>
    <t>GACGAAGAAGCTGGCATGAGAAAAGTAAAAAAGATATCTGATTCAGAGAAAAATCTTGAT</t>
  </si>
  <si>
    <t>TATCGGACTGTTGACAAAGTTTTAGCTGCGTTCAACAGGTCTTTTGTATTAGAGTATATT</t>
  </si>
  <si>
    <t>GCTCAACATCGTAGATGGCCCAAAGTCAAAGCTATTGCTCCACTAAAAGGCCCATTATTG</t>
  </si>
  <si>
    <t>AATTGGGTTAATCGTAAATCATTATTAATTGATGAATCTGCCCCTGGCTATCACTGGACA</t>
  </si>
  <si>
    <t>GACTGGAAAAATATAGCTTTTGGCAAGGAATTTGAATTTGACTATAAACTCGACCTACTT</t>
  </si>
  <si>
    <t>GAATTATTAGATGATAAAGCCTGTTGTCTACCAAAAGATGAGTGTCACACAATTTTTTAC</t>
  </si>
  <si>
    <t>AAAAAGCATACTTCTAGTGACAAGTGTACTACCCAATCATCTCGAAGGGTCCTGCTGGAG</t>
  </si>
  <si>
    <t>ATCTTGAAGAGAGAAAACTTTGATACAAAACAAATCATTGAGAGAATTTGCAAAAGAGAT</t>
  </si>
  <si>
    <t>ATTCCGGATAGTTGGAAGACAGTTGGATTACATCCAAAAGAGAGGGAAATGAAAATGGAA</t>
  </si>
  <si>
    <t>CCAAGATTGTTCGCTATCCTTCCGATTGAAGTGCGAGCTTATTTTGTTTTGACAGAAGCT</t>
  </si>
  <si>
    <t>AACATTGCTAAATACCTATTCAAATATTTCCCTCAACAA</t>
  </si>
  <si>
    <t>&gt;c102334_g1_i1</t>
  </si>
  <si>
    <t>GATTGTCCAAGTGCACCCAACTTCCCGCGGTACACTCTGGACAATCCTATATTGCCACAT</t>
  </si>
  <si>
    <t>AATCGGAAATTTTTATATGATATTTTGATCAATGATGGGGGAGATGCCCCATTTCATGTA</t>
  </si>
  <si>
    <t>ATCAAAGAGTCAAGATCATTGAAAGCAGCTTTGCTCGAAAGAGATAGGCCTTCTACCTTA</t>
  </si>
  <si>
    <t>ACAACAAAATCAGAGAAGATTTATCACTTATTATTTTCACCAACAATTGTGCGTCCTTAC</t>
  </si>
  <si>
    <t>AGTAGTGCAAAAACTATACCAGAAGAGACTCCCATAAAGCAGTGCGTTACCAAGTTCTTA</t>
  </si>
  <si>
    <t>TTGTCATTAAAGAACCATGATTTCTTTCCTAAATGGGCAAGAGTAGACAGGGATGATATC</t>
  </si>
  <si>
    <t>ACTAATGTCCATGAAATTTTGCAAAATGAATCCCTAAATCAGATGATTTTTTGGAATGAG</t>
  </si>
  <si>
    <t>CAAATTTCTGGGCTTAGAAATAAAATGGCAACTTTACAGTCCACCAAATCCAAGGCAGCA</t>
  </si>
  <si>
    <t>GCTATGGCTATATTAGAACATCCCAATATGGATATAAATGTTCTGTACACTGCCAATTTT</t>
  </si>
  <si>
    <t>GCATTATTATCAATAGAAGAGGGCATGGATCATATTGTTGATTATATTATGGATTATGAC</t>
  </si>
  <si>
    <t>CAAGTATGTGGGGTGGTAGACACTTCTGTAGGCAGGACATTAACAATTGAGTCATCCTTA</t>
  </si>
  <si>
    <t>TTACATGAGGCCTTGAATGTGAAAGACATGCCTCGGGTTTCAGTGATTTCAAGGCTATAT</t>
  </si>
  <si>
    <t>AATTGGGGTGACAAGCAACTCCGAGATCTTGGCAATGATGGCTACAAGGTTTTGAAAACT</t>
  </si>
  <si>
    <t>TTTGAGAGCATTATTAGAACTTTGGTCCTCAGGAATGAGCCATACAATTATTGTAAATCT</t>
  </si>
  <si>
    <t>TTTCATGTAAGTTGCCTCAATGGACTGAAGGACATTCTAATGGATTTGAAACTTGAGGAC</t>
  </si>
  <si>
    <t>AGTAGCTATCATGAGTTACTTGCAATATTGAATAATATAAAAGATATTGAAAGTTCCGAA</t>
  </si>
  <si>
    <t>ATAGCAGGATTGTATCGTCATTGGATGCATCCCACTGTAGATGAATTGGCTGGGATGAAG</t>
  </si>
  <si>
    <t>AAGGTGAAAGGTATTTCTGACTCAAAGAAGCCATTATCTTATAAGTTAATACGTAGAATC</t>
  </si>
  <si>
    <t>AAAGCAGCTTTTAATAGGTCTTTTGTTCAAGAGTTCATTGCTCAAAATCGAAGATGGCCC</t>
  </si>
  <si>
    <t>CCTGTCAAATTGGTTGGAAGAACCAAGGGCCCATTGAAGAATTGGGTCAACAGAAAAACC</t>
  </si>
  <si>
    <t>TTAATATTTGACGAGTCTGCAGCTGGTTACAATTGGGAAGACTGGGCTGATATTTGTTTT</t>
  </si>
  <si>
    <t>GGGAAAATATTTGAATTTGATTACAAAGTTGATATTTTAGATCTATTAGATGATAAAGCG</t>
  </si>
  <si>
    <t>TGTTCTCTTCCAAAAACTGCAGCTCATCAGATTTTTTACAAGAAGTTTCTGAAAGATGAC</t>
  </si>
  <si>
    <t>AGTTGCACAACACGGGACCAGAGGAGGGTTTTAATAAACCTGTTATCCCAACCAGAATTC</t>
  </si>
  <si>
    <t>GATACAAAGAAATTGATAGAAAGAATTATACGCAGGGATATTCCAGAGGAGTGGAAAGCT</t>
  </si>
  <si>
    <t>GTTGGACTCCATGCGAAAGAACGGGAAATGAAAATTGAACCCCGTCTTTTTGCTATTCTC</t>
  </si>
  <si>
    <t>CCTGTGGAGGTACGTGCTTATTTCATGTTAACTGAACATAATATTGCAAAATATTTATTC</t>
  </si>
  <si>
    <t>AAATATTTCCCTCAACAAACTATGAATTTAGATGCTGATCAACTAGATAGAAGACTTCTG</t>
  </si>
  <si>
    <t>CAGCTTGCATCTTCAAAGGGTCAAAAGGATGCAACAAAAGAAAAATTTACTGCTAATCTT</t>
  </si>
  <si>
    <t>GACTTCAAAAGTTGGAATATATATTGGACCCGAGAAGCAGTTGAATCACTATTTATACAA</t>
  </si>
  <si>
    <t>ATTGGAGAAATGTTTGGCATGCCAACATTGTTCACATTTACACATGAGTTTTTTGAAATG</t>
  </si>
  <si>
    <t>GCAATGCATTACCTAAGCAGCTACTGTTGTCCCCCTGAAAAATGGAAAGGTGGAGCATTC</t>
  </si>
  <si>
    <t>CAACCTGACCAAAAATGTGATTGTCACTTATGGTTTGGTCATTATGGAGGCCTTGAGGGA</t>
  </si>
  <si>
    <t>CTGCGACAAAAAGGGTGGACTCTTGTCACTATAGCCATGTTAGAGCTAGTCAAGCTGGAG</t>
  </si>
  <si>
    <t>ACCGGAATCGAGTCAATAATAACTGGGCAGGGAGATAACCAAGTGATAATATTTTTTATC</t>
  </si>
  <si>
    <t>CCAAAGATTAGTGCTGAGGGTCTAACATCATCGCAGTTAGAACAGTATTATACCGATGCT</t>
  </si>
  <si>
    <t>ATTAAAAAATACATAACAACTATTTATCAGATTGCAGGAGGAATGGGTCAGCAATTGAAA</t>
  </si>
  <si>
    <t>ATTGAAGAAACATGGGTATCATCAAGAATGATTGAGTATGGCAAAGATTTACTAATAGAT</t>
  </si>
  <si>
    <t>GGTGTGTTTGTCTCTTCAGTATACAAAAGGGTTTCAAGAGCACTAGAGGTGACCAATGAA</t>
  </si>
  <si>
    <t>TTGGCTCCTGGATTACAATCTCAAGTAAGCCATGTATTTTCCGTCATGCAAGCAGCCTGT</t>
  </si>
  <si>
    <t>GCAAAAGGGTTCTCGTGGCTACCCATGTATTTACAAGCCTTATTGGTTACTGAGAGAGTT</t>
  </si>
  <si>
    <t>TTCAAGAATTACTTGCTGTTTGACCAAGCTAATCCGACAAGTGCTATTAAAACCTTAAGT</t>
  </si>
  <si>
    <t>AGTGCAAAGTATCTTGGTATACTCCAAATGATTTTGTTTATTCCCAGATCATTGGGAGGG</t>
  </si>
  <si>
    <t>TTAGCGTGCTTACCATTTACGGAATTCATATTAAGAGGTCATCCAGATCCAGTAACATCT</t>
  </si>
  <si>
    <t>GCCTTAACACACGCAAGATTTCTTGAAAAACAAGTTGATGTTATACCACCATATATGAAG</t>
  </si>
  <si>
    <t>CTATTGTTAGCGGGGGATTTCTTTGCCACAGAGACGGATTACCTCATGCTGGCCACAGCA</t>
  </si>
  <si>
    <t>CCTGATGCACTCAATATTGATAATGTGAGAACTGAGCAGAACATTTGGAAATCTTTGGTC</t>
  </si>
  <si>
    <t>AAGAAAGGGGCAAAAGAGTTCGTAAAAAATGAACTTTTCAAAGAAATTCTCAATCTTGCA</t>
  </si>
  <si>
    <t>ACTGATGAGGGGGAGAAACAGCTGATTGAGTGGATGATGAGTGCCAGGCCAGTATTTCCG</t>
  </si>
  <si>
    <t>CGGTTTTTATCTTTAATCTATTCAGCGACTATTTATGGTGCCATGGCTAAAGTTATAGGA</t>
  </si>
  <si>
    <t>CGATTTGGAAATAACAGAACATTAGTTTATGCTGCAGGACCGTCTGCCATGTCCTCTAGC</t>
  </si>
  <si>
    <t>GTTTCCTCAATCAAGAATTCCCACAACCTCCAATGGTCTAATTTAGAGAAGACTTATGCC</t>
  </si>
  <si>
    <t>AAGTTGTGTTCAACTGGAACTGTATATTTGCATGATAAATGCTTGACCAAAACTGCGCAG</t>
  </si>
  <si>
    <t>GAGCTGCGTGATTCTTCTTGGAAGGTTTCCGCACTAGATGGTGGTATATATGGGAGTACA</t>
  </si>
  <si>
    <t>GTGCCACATCCTTTTGAGCAGATGGAAATTATTGAAAATTTCACAGGGGATTGCAGAGAT</t>
  </si>
  <si>
    <t>GGAGAAGCTTGTTTTGAGACCCCTTACATATTTTTCAATGTTCATAGTGCCCCAGATGAT</t>
  </si>
  <si>
    <t>AAAGAAAGACACTTAAGTCGTGGAGAGTCAGTCCCATATTTGTCTGGTAGGATTAGACCA</t>
  </si>
  <si>
    <t>AAAAGAGAGCAAGGAATCATTCACACGACTGTTTTGGATTCTCCCATAATTGCTGCAGCG</t>
  </si>
  <si>
    <t>CAACTTGCGTCTAATAGAAATTCCGTCTGTGATCCTGGAAGCCCAATGGATGAAACAATC</t>
  </si>
  <si>
    <t>AAAAATATTGTCAAGTCGCGAACTGACATACCAATCCCAATTGTTGAATCTCTTATAGGG</t>
  </si>
  <si>
    <t>AAAGTATACGGCGGGACACTGTGGCATCGGTTGCCAGACCAATATACTAGCCATGAAATC</t>
  </si>
  <si>
    <t>TCTCTTAATTGTCGCCCGAACATCACAACACATGTCTATATCTCTACAGACACTATGGCG</t>
  </si>
  <si>
    <t>AAATATGCTAGAGGAGTTCAAGATTACACCTTACCTTTTCAAAGCATATTTGTTGCTGTC</t>
  </si>
  <si>
    <t>AATGCTTTGCTGTCGGACGCATCGGCTAGGGGAAGACTGAGTAAAAAAACAATTGTTGTT</t>
  </si>
  <si>
    <t>CATGCTCACTTGAAATGTACTGACTGCACTCGAGAGATTGATCCTATTAAATTG</t>
  </si>
  <si>
    <t>&gt;c102485_g1_i1</t>
  </si>
  <si>
    <t>TATTTCCCTCAACAAACTATGAACTTAAATGCTGACCAATTAGATAGAAGGTTATTACAA</t>
  </si>
  <si>
    <t>ATGTCTCAACCTGACACTGCACCAGGAAATGAGAGAAAACGGTTTACAGCAAATTTGGAT</t>
  </si>
  <si>
    <t>TTCAAGAGCTGGAATATTTACTGGACTAAAGAAGCAGTGTCATCGATCTTTCTTCAAATG</t>
  </si>
  <si>
    <t>GGATGCTTATTTGGCATGCCTAATCTGATAACTTTCACTCACGAGTTCTTTGAGATGGCA</t>
  </si>
  <si>
    <t>ATGTTATTTCTAAGTAGTTTTGCTAACCCACCCGAGAAGTGGACTGGAAGAGAATTTAAA</t>
  </si>
  <si>
    <t>CATAACCAGGGGTGTGATTGCCACTTATGGTTCGGGCATCACGGTGGTTTAGAGGGGCTG</t>
  </si>
  <si>
    <t>AGGCAAAAGGGTTGGACATTAATAACAGTTGCTATGCTTGAAGTGGTAAAATTAGATACA</t>
  </si>
  <si>
    <t>GGGATTGACTCTTTAATCACTGGTCAGGGTGATAATCAGGTAATTATCTTTTTTATCAAA</t>
  </si>
  <si>
    <t>TTCTTACAAGGGGTTATGTGCTCTGAACATCAACTAGAAGAGTATTTTACTAATGCTATA</t>
  </si>
  <si>
    <t>AAGAATTATATAGATCATATATTAAAGGTTGCTGATGGTATGGGTCAACATTTAAAAGTT</t>
  </si>
  <si>
    <t>GATGAGACATGGGTCTCATCTAGAATCGTCGAATATGGGAAAGATATGCTAGTAGATGGC</t>
  </si>
  <si>
    <t>GTATTTATATCTTCTGTGCTTAAAAAGGTCTCTAGAGCCTTTGAAGTAACTAATGAAATA</t>
  </si>
  <si>
    <t>TCCCCTGGTTTGCAGTCCCAGATCACACATATTTTTTCAGTACTACAAGCAGCTTGTGCT</t>
  </si>
  <si>
    <t>AAAGGGCTATCTTGGATCCCACTATATATACAAGCTCTATACGCAAGCCACAGAACAATA</t>
  </si>
  <si>
    <t>GTTATGTATTTATATTTTGACCAATCAAATCCAACACGCCCTCCTCTTGAATACACTTCT</t>
  </si>
  <si>
    <t>CCACTCTTAAGAGATATCTTAGAGTACATGTTGATTACCCCTCGAGCTATAGGTGGTATA</t>
  </si>
  <si>
    <t>GCTGCATTACCATTCACAGAGTTCATTCTAAGGGGACACCCAGACCCTGTAACTTCTGCT</t>
  </si>
  <si>
    <t>CTTGTGCATGTATCAATATTAGAGAAATATTTCCCTCTATTACCAAAGCATATGACCTTG</t>
  </si>
  <si>
    <t>TTAATAAATGGTCAATTCTTCGCAGATACAGTAGATTTCCTCATGTTAGCAACTGCACCA</t>
  </si>
  <si>
    <t>GATTCACTAAATCTCAAGAATGCACAAACAGAGCAGAATATCTGGAAGTCTCTTGTAAGA</t>
  </si>
  <si>
    <t>AATAGTATATCTCAGACCACAAGGAATCCTTTATTTTTAGAAATTACTAAAGCTGCATCT</t>
  </si>
  <si>
    <t>AAAGAAGAAGAAGAGTCATTTATTCAATGGATGAGCACTATAACACCAGTGTTTCCTAGG</t>
  </si>
  <si>
    <t>TTTTTGTCTGTTATCTACTCTGCCTCGATATTCGGAGCAATGTCAAGGGTTATAGGAAGC</t>
  </si>
  <si>
    <t>TTTGGAAACAATAGGACGCTAGTATTTTCATCTGGTGCTACACAGGTAAATCGGTCCTTA</t>
  </si>
  <si>
    <t>CGCAAGATACGATTGGCTCATTCACAACAATGGGATACATCTAAATATATTACTAGGGCC</t>
  </si>
  <si>
    <t>TATCGCAATCAAAGACCGACAGAAATATCATCTATATGCCTCACTAGGTTAGCTCAGTAC</t>
  </si>
  <si>
    <t>CTTAGAAATAAATCTTGGAAATTAGAAAACACACCCATGGGATTGTATGGCAGCACAGTT</t>
  </si>
  <si>
    <t>CCACATCCATTTGAGCAATTTGCGGTTAGAGTTAACACTGTAGGGAAATGTCCTGATATA</t>
  </si>
  <si>
    <t>GAAAATTGCTACAATGAGGCTTACATATTTTTCCAAATTCACCAGACAGAGGCCAACAAA</t>
  </si>
  <si>
    <t>CCAAGATGCATGTCGAGGGGAGCCGCAGAACCGTATCTGTCAGGAAGAATCCGAGCAAAA</t>
  </si>
  <si>
    <t>AGGGAACAGGGCATAGTGCATACAACAACGTTAGATTCACCTATCATAGCAGCAGCAAAC</t>
  </si>
  <si>
    <t>CTAGCATCAAACAGATCTTCAGTAACTTTTGAAGGATCTGCATTAGATCAGTCTATAATC</t>
  </si>
  <si>
    <t>AACTTGGTGAAATCAAGAACAGATATAGATATCAATGTGGTTGAGTCATTGATTGGTAAA</t>
  </si>
  <si>
    <t>GTATATGGAGGTACGTTATGGCATCGTCTTCCTGACAACTTTACTAGTCATGTTGTTTCT</t>
  </si>
  <si>
    <t>CTAAATTGCAGGCCAAATATAACAACCCACGTATACCCTTCTACTGATACCATGCAGCAA</t>
  </si>
  <si>
    <t>TACTCCAGGGGGACTACAGACTACACACTCCCTTATCAAAGTATCTTTGTACTAGTTAAC</t>
  </si>
  <si>
    <t>TCCTTACTCTCTGATGCTTCCTCGCGGGGAGTGTTGCCCACAGATCAACTTGTCTTGCAT</t>
  </si>
  <si>
    <t>GCACATCTTGCCTGTGAGCTATGCACACAAGAGATCTATACATTGCGATTAGATTGCCCA</t>
  </si>
  <si>
    <t>GATGCATACATTCCCGCCGATCTGTTGACGGATAACCCTCTAATCAAATCTTCTACAAAA</t>
  </si>
  <si>
    <t>ACATTGCCCATATCAGAAAGAGATTTGATTAGACCTCCCCGCCGCTTCATTGACAACAAA</t>
  </si>
  <si>
    <t>GAACAAAACGAAAATCACAGGAGAGCAGCCATGAGTCATATGATCATCCACAGGTACATC</t>
  </si>
  <si>
    <t>AACAGTATTCAGGTTATAGTTAGAGGTTTAACGATATATAGGAGATATTATACTGATTTG</t>
  </si>
  <si>
    <t>CAACTGCGATTAGCTGATGTTATATCCATAGGTGCAATTCCTCTGATACAGAGCATTGCA</t>
  </si>
  <si>
    <t>AATCAATTATTACTATTATCGCCACTTCTGATCAATTGGGATAAGATACGAAGTGTGAAA</t>
  </si>
  <si>
    <t>GATATCTCCCATCATCTTGCAGTGTTGATCAACACTTCTGGATCTTTTATATGGCAAAAT</t>
  </si>
  <si>
    <t>GTAGGACAATTTGCCACATTGCCAGAGTTTATTGCATCTATCCTTCAATACTATCCAGAT</t>
  </si>
  <si>
    <t>GAAGATCCAGGGATGGATTATGGAAAAGGAGGGTCTCATACATTTAGATTCTTAAATAGA</t>
  </si>
  <si>
    <t>TTGTTGATCAAGCGCTTGTATGCCACATGTAAGAAAAATCACCCATATAAAGCTCTTAAA</t>
  </si>
  <si>
    <t>AGTCTGAGATTGTTCCTTTCTGATCCAAATTGGACACAAAATTTATACTGGGCT</t>
  </si>
  <si>
    <t>&gt;c103666_g1_i1</t>
  </si>
  <si>
    <t>ATGGCAACAGGAAGCATATCTCTGGATTCAGCGATCAGATCTTCGTGTAGGGTCAACTCG</t>
  </si>
  <si>
    <t>GAGCTGGCACACAGAGCCGAGTCGGACAGGTTCCTGAACCCCGACAACATGGTATGTCCC</t>
  </si>
  <si>
    <t>ATATGGGGCGGTGCGGACTCTGTGGGGCGGGAGGTCCACCCCGACACCTTCTTCGCCAAA</t>
  </si>
  <si>
    <t>CGGGCCGGGTGTCACAGCGCGTACGACCGTGTGACGGTAGAGAATGACGTGTCCCGCCCG</t>
  </si>
  <si>
    <t>CGATATACACAATACACCGCCCTCTCACCAGAGGGCGTTCGTGGTGACATTTACAACAAC</t>
  </si>
  <si>
    <t>GTCGCCGCGCGGGCCACCCGCCGTCAAGAGGGGTTGAAGCAAATTTACGACACCGCTGGC</t>
  </si>
  <si>
    <t>AAGTTTGGCCATCAGTACACCGCCTCTATA</t>
  </si>
  <si>
    <t>&gt;c106668_g1_i1</t>
  </si>
  <si>
    <t>GAAATGACCAAGTTTAAATCGATCAACGGATGTTTGATTGCTCCAGCGGACGATGTTGTC</t>
  </si>
  <si>
    <t>ATGCTTCGGTATGGAAACATTATTGCCACTGACCGTGAGCGAACCTACAGAGATGGCTTT</t>
  </si>
  <si>
    <t>GATATCAAATACTGCATCCGGAAGTTTTACCAGTACAATCTGGAAACTAAGGACGGAGAT</t>
  </si>
  <si>
    <t>TGTGGAGCTATCCTGATGGGAGTTCATGTCGGCATTGCCCGCAAGATCATCGGCATTCAC</t>
  </si>
  <si>
    <t>ATCGCAGGAACTATCGGCATGGGTATGGCATCACCTCTCAACATCGAGGATATCGATAGA</t>
  </si>
  <si>
    <t>GGGCTGAAGGAAATCGACCTTGCGGCGCAAGTGAGTCTTAATTTGGACCCGCTTTTGAAG</t>
  </si>
  <si>
    <t>CAGTCTTCCGAGACCGTCAAGTTGCCAGAAGGTGATTTTGTACCGGTGGGTAAAGCCATC</t>
  </si>
  <si>
    <t>TACAAGGTTGCTTCTCCTAGCAAGACAGCTCTTCGTGAGAGTGCCGTGCATGGTTTGGTA</t>
  </si>
  <si>
    <t>ACTGATGTCACCACTGCCCCCAGTGCCCTACGAACCATTAAAGTCGAT</t>
  </si>
  <si>
    <t>&gt;c131157_g1_i1</t>
  </si>
  <si>
    <t>GCTTCCGCAGTCGGCGGAGCCCTTCCTACTCTTGGCAAATGGCTAAGACCTGTGGAATGG</t>
  </si>
  <si>
    <t>GTATCTCGCGCAATAGGCGGAGCTGCAGAATCAGTCGGGTGGAATAAACCTACCAACCTC</t>
  </si>
  <si>
    <t>GACAAGAATTGCTTGTTTTCCAACGTCCCTGCTAAAGGCTACACCAACGCCGACGGCATC</t>
  </si>
  <si>
    <t>GACATGTCTTCCAAACTTGCGGCAATGCCAGACAACGGATTGACGTACGATGGGGGAATT</t>
  </si>
  <si>
    <t>TTCTCAACTGACGTTGATGAAATGGACCTCAAGTATGTTGCTTCGAAGTCATGCGTCTTT</t>
  </si>
  <si>
    <t>CGCTCTGGAATAACTTGGAACACTACCTCAGCAGTAGGAACAACTTTGCATTACAATGCT</t>
  </si>
  <si>
    <t>GTC</t>
  </si>
  <si>
    <t>&gt;c136780_g1_i1</t>
  </si>
  <si>
    <t>TGGAAGAGCGTTGATGCCCAAGATAAGATTTTGTTCAAGGCAATTGTGAGTCCAACAGCT</t>
  </si>
  <si>
    <t>TTGAATTATGATAAGGACACTAACCCTCCGGTTTATCATTCCACTGCAATGGGTTATGTT</t>
  </si>
  <si>
    <t>GGATCAATGTTTCGTTATTGGCGAGGTAGTATCAAGTACAAGATTCAGGTGACGAAAACG</t>
  </si>
  <si>
    <t>GCCTATCACTCAGGTCGTCTTCGTGTGTCGTTTGTCCCCTCGGGAAACCTTGGCTTGTTT</t>
  </si>
  <si>
    <t>GGTTATGATTATAATCAAGGGTATACTGAGATTTTTGATATGCGTACCTCG</t>
  </si>
  <si>
    <t>&gt;c144107_g1_i1</t>
  </si>
  <si>
    <t>ATGAGCGGACTTCTCTTCCTCACTTCGGATGACTTTCACGTCGAACACGGCCGAAGAGGG</t>
  </si>
  <si>
    <t>CCTATTCTATGCACGGGTATTCCGGGTGTCTCCCTCATCCTCTTCTACTCGATGCAGTGC</t>
  </si>
  <si>
    <t>GATCATTGCCAGTCTCTGATCCCGATATACAAGACCCTCCCCGAGTCGATAGGAGGGTGC</t>
  </si>
  <si>
    <t>CAGTTTGGGATGATCAACGTCAGCCAGAACAAAGAGTGCGTGATGATGTCCCGAGACACG</t>
  </si>
  <si>
    <t>ATTGCGCCCATCAAGTTTGTCCCGTACATTGTTCTCTACACTGACGGGAAGCCTTACATG</t>
  </si>
  <si>
    <t>CGTTACAACGGCCCGCACGACCCGGGCGAGATTGGCAGATTTATCATCGAAGCCGCGCAG</t>
  </si>
  <si>
    <t>AGGGTCCGGGAGGACCAGGGCCCCGATAGTAATGACGAGGGGAAACAGAAGCCGCCCTCT</t>
  </si>
  <si>
    <t>GGGATCCCGGCCTATACGACCGGACACCCGCTATGCGGCCCGCCCGGGGACAAGGCTTGT</t>
  </si>
  <si>
    <t>TACCTCAACTTTGACGACGCATACGCTGGA</t>
  </si>
  <si>
    <t>&gt;c144824_g1_i1</t>
  </si>
  <si>
    <t>GGCAACCCTTTAACTACGATTCTAAATTCTATGTACAATTCGATTTCGATGCGAGTAGTG</t>
  </si>
  <si>
    <t>TACCAGTTGTTAAATTTGGAAATTAGTCAATTTAATCGGAATGTTAGTATGATATCATAT</t>
  </si>
  <si>
    <t>GGCGATGACAATGTAGTTAATATTAGTGATGCTATTATTGAGGAATTTAATCAAAGTAAG</t>
  </si>
  <si>
    <t>ATTTCAGAAGGTTATGAGAAGATAGGTATGCGATATACGGATGAGTCTAAAGGCGCTCAT</t>
  </si>
  <si>
    <t>GCGGTTAAAGATTTTAGAAACTTGAGTCAGGTAGAATTTTTGAAACGTTCTTTTAGACTT</t>
  </si>
  <si>
    <t>TGTCGTGGTACGTATTATGCTCCACTAGAGTTGCGTGTGATATTGGAAATGATGTATTGG</t>
  </si>
  <si>
    <t>GTGAAAGGAGACTTGAATCATGAAGAACTATGCTTGACCAATTGCGAGACGGCAATTCGA</t>
  </si>
  <si>
    <t>GAGTTGAGCTTACATCCCAAAGAAGTTTTCACTGAGTGGACCAAGCGCATTATGAATGCG</t>
  </si>
  <si>
    <t>ACTCGATCGGTCAATATCTATCCCACGTTATTTAGCTATGAG</t>
  </si>
  <si>
    <t>&gt;c145931_g1_i1</t>
  </si>
  <si>
    <t>AACATGACGTCGGGGTTCATCGATCTCGCGACATATGACGAAATCGAAAAGTACCTGTAC</t>
  </si>
  <si>
    <t>GGCGGCTCCGAGGCCACGGCCTATTTCGTCCGCGAGACGAGGAAAGCCACCTGGTTCGCC</t>
  </si>
  <si>
    <t>CAAGTGCCCGTTGTGCTATCGCGCTCCTCGGGCTCCCCAGGGTTCGGTGCCGAATGGGCC</t>
  </si>
  <si>
    <t>GTATCTGTCTCCCGGGCTGGTGACTACATGCTTCAGAGTTGGCTCCGGGTGACAACACCC</t>
  </si>
  <si>
    <t>GAGATCACCCTCCAACCCGGCAACAGTCAAGGTGAGAACGGGCGTATCCGGTGGACACGC</t>
  </si>
  <si>
    <t>AACTTTATGCACAACATCATCCGGGAGTGTTGTATATCCTGCAACGACATGGTTGTGGCG</t>
  </si>
  <si>
    <t>AGGTTCGACAACTACCATCTCGACTTCTGGGCCGCATTCACGGTCCCAGCAGGTAAACGC</t>
  </si>
  <si>
    <t>AATGGGTACAACAACATGATCGGCACCTTTGACGACATGATCTCACCCACCAAACCAGGC</t>
  </si>
  <si>
    <t>GCCACAATCCCAGCCTGTACTCTGAACTTACCCCTCCCTCTCTTTTTCACTCGTGACAGC</t>
  </si>
  <si>
    <t>GGTATGGCCCTCCCCACTGCGGCTCTGCCTTACAACGAGATAAGGATTAACTTTGGGTTC</t>
  </si>
  <si>
    <t>CGCGACTGGAACCAGTTGCTAATCCTGGAGAACGTTTCACCATCCGTCATATCCAGCGGC</t>
  </si>
  <si>
    <t>GCCGAACAGCGTCGCCCCATCAACGCGGCCACCGACCTCGGCGGCGTCCCGGTCCTGGGT</t>
  </si>
  <si>
    <t>GACACCCAGGTTTGGGCCAATTACGCTATCGTCTCTAACGACGAGCGTAGGCGCATGGCC</t>
  </si>
  <si>
    <t>TGTGCTCCTAGAGACATTTTGATTGAGCAAGTGCAGACGGCTCCTCGCCAGTCTTTCACA</t>
  </si>
  <si>
    <t>CCTGGCACCAACGCCCAGCAGTCATTCGACATCCGCTTCTCCCACGCCATCAAGGTCTTG</t>
  </si>
  <si>
    <t>TTCTTTGGGGTCCGTAACACCACGTGGCCCTCCGAATGGTCTAATTATATGACGGCGTCT</t>
  </si>
  <si>
    <t>CCCATTAACGATGGGACGGCGGTCAATTACACACCCTCCGGGTCCGCCGACCCCATCGCG</t>
  </si>
  <si>
    <t>AAGACCTCTATCATATACGAGAACACTCACCGCCTGTCTCACATGGGCTCCGACTACTTT</t>
  </si>
  <si>
    <t>TCCTTGGTCAATCCATGGTACCATGCCCCTGTCATCCCTAAAGAGACCGGGTACCACGTG</t>
  </si>
  <si>
    <t>TACTCGTACTCACTAGACTTCGCCAACCTCGACCCAATGGGCTCCACCAACTACGGTAAA</t>
  </si>
  <si>
    <t>CTGACAAACATTTCGATCGTTCCCGAGGCCTCGTCGGCAGCCAAGGAGGCCGCCAAGGGC</t>
  </si>
  <si>
    <t>GACCGCCCCCCCGTGCTCGGTGTCCCGACCGGCGCCGGGTTCAATCAGACCTACGAGTTC</t>
  </si>
  <si>
    <t>ATCATTACGGCGGTGAACAATAACATAATCAGGATAAGCGGCGGGGCACTGGGTTTCCCG</t>
  </si>
  <si>
    <t>GTCCTA</t>
  </si>
  <si>
    <t>&gt;c146157_g1_i1</t>
  </si>
  <si>
    <t>GTGGTTCCATCCCAACTCTTCGAATAGCGTCTTACAAATCTCGTCATGGAGGGACTTACG</t>
  </si>
  <si>
    <t>GTCGGCGGTCTTCAGTACGACAAACTCTTCCCTCTTACACGGGTGCCGGTGCCTGCGGAG</t>
  </si>
  <si>
    <t>GAGCTGATAGAGCACGTACTGTGTGTTGATGAAGTTCTTGCGCTTGATGTTTTTGAACCT</t>
  </si>
  <si>
    <t>CTCGTCGTACAGGTCGGTGAGGACGTCGAAATCGTCCAGGAGCCGCTCCTCCAAGTGGGA</t>
  </si>
  <si>
    <t>GATGTCGTCGGGACGGACCCCAGTCAGGTTGTAATGGATGAGGTGCACGTTCTCGTAGTG</t>
  </si>
  <si>
    <t>TTTGGCGTACCCCAATTCTTTGAGAAACATGAGGACCTGGTTCTTAGTGACGCCTCGGAA</t>
  </si>
  <si>
    <t>CCTGGTGTTCTTCGGCGTACCGGGGCCGCCGTGGAGGAGATTATAGCGACTAAACTGCTC</t>
  </si>
  <si>
    <t>TTCCAGATCGTCGTACACCTTTTGTGGGACTTTGCTGTTCTGCTTGCCCTGGTACTGATT</t>
  </si>
  <si>
    <t>GATGCAGTCACGAAAGTGCACTTTGCGGTCGTACACGTACTTGTTGGACATGTTGACTCG</t>
  </si>
  <si>
    <t>GGTGATATCGTTGTAGGAGGAGTTGTTGTGTTCCATTATAGCCTGGCGCGCGTAGCAGTT</t>
  </si>
  <si>
    <t>CGTACAGACATAGATGTCACCATCGACGACCTCGAAATCCTTTTTATTAGGGCAGTTTAA</t>
  </si>
  <si>
    <t>GCATGTGATCCGCCGCGGCCTCGCGGTCCCTCCTAACCCCACACCCACATATTCGGAGGC</t>
  </si>
  <si>
    <t>GGCCTCCAGGTAGCCGCCCGCGGCGAGTTCCTTGGCCTTGTTGCCCTTCTCTCTACCCAT</t>
  </si>
  <si>
    <t>GAAACTGGCCCTGGTCGGGGCCTTGATGGCCTTCTTGTACTCTTCAATGAAGGGCAAGGT</t>
  </si>
  <si>
    <t>GTCCATGATGTAAAAGTGGAGCTTCCGTTTCGTCTTTAGTTCGTTGACGTGCTGGTGCAG</t>
  </si>
  <si>
    <t>CTTGGCCTTTGCCTCTTCGAGGCCCGCCCTCACGTCGCGCCGGAGACCCTTGGCCTTCAG</t>
  </si>
  <si>
    <t>CGACTCTTCGACCTCTCGCAGTTTCTCCTCGAACTCGGGTAGCCTTCTGAACTCGTCTTC</t>
  </si>
  <si>
    <t>AAAGTCCTCACGAATCTTGTCATTGACGCTCAAAATATCCAGCTC</t>
  </si>
  <si>
    <t>&gt;c146614_g1_i1</t>
  </si>
  <si>
    <t>GACGAGAGCACAGGGGGCCGTCCCGAGCTCACCCGCGCCGCTGTCGAGAGCATCGGGGCT</t>
  </si>
  <si>
    <t>CATCGGGTGCGCATGACCGACAAGACCGAAGTGCCGGACCTCCAGCTGTTCTGCTATACA</t>
  </si>
  <si>
    <t>GAATGCGGGCCTGACGATGACGACATTGTCCGGCAGTGCCGCGGCGTCGTGTTTAGCGGG</t>
  </si>
  <si>
    <t>GATAAAATCGTGATGCGCGCCTTCCCCTACACGATGGAGTACTCCCACGAGGAGGAGGAG</t>
  </si>
  <si>
    <t>CAGATCGAGCGCGAGATCGGAGGGGTGCTCCCGGACTGCGACTTTTACGAGTCCCACGAG</t>
  </si>
  <si>
    <t>GGAGCTCTCGTCCGTGTGTTCAACTTTGCCGGACAATGGCACACCTCCACACACCGCAAA</t>
  </si>
  <si>
    <t>CTGGACGCCTTCCGCAGCAAGTGGGCGTCCGAAGAGTCGTTCGGGACCTCCTTTGAGCTC</t>
  </si>
  <si>
    <t>GCGCTCGAGGCCGAGGCGGAGGACAACGAGGCGCTCCGCGAGAGGCTGCGCGGCGAGGGG</t>
  </si>
  <si>
    <t>GGCACTCTCCAGCGGTTCCAGTCCTCCCTAGACCCCACGAAGCAGTACATGTTCCTGGTC</t>
  </si>
  <si>
    <t>CGGCACGGCGAAGGCAACCGGATCGTCTGCAACGCCCCCCCCCGTCGCACGCTGTTTCAC</t>
  </si>
  <si>
    <t>GTCGGCACCTTTGTGAACGACGAGCTGGTGACGAATGGGGACGTGGACGTCCCACGCCCC</t>
  </si>
  <si>
    <t>AAGAGGCTCACGTTTAGCAGCGTCGCCGAGCTGGTCGACCACGTCTCACGTGTCGACATT</t>
  </si>
  <si>
    <t>CGCGACCTGCAAGGCGTCATCGTCTTCGCCCCCGGGAACAAGCAGTACAAGATACTCAAC</t>
  </si>
  <si>
    <t>GCCGAGTATCAGGACCTTTTCCGCGTGCGGGGCAACGAGCCTAGCATCATGTACCGTTAC</t>
  </si>
  <si>
    <t>TTGCAAGTGCGCATGGACAAATGCCAGGCCGACAAGCTCCGTCACCTGTACCCACACATG</t>
  </si>
  <si>
    <t>TCGGACACCTTTGAGGAGTACGAGAACGCCATATACAACATCTCCCGGTCAATCTACGAA</t>
  </si>
  <si>
    <t>GACTACGTCGCACGCTTCGTC</t>
  </si>
  <si>
    <t>&gt;c146665_g1_i1</t>
  </si>
  <si>
    <t>CATCAGTTCTGCCAAGGCCTGCGAAGTGCCAGGGTCCACCAGGCGAGACATGGCGCCCGC</t>
  </si>
  <si>
    <t>TTGAAGGTCGATGCTAGGCTGGGCCGAGGGCCGGAACCAGTCGCCGGGATGCGGCGCGAT</t>
  </si>
  <si>
    <t>TGGCAGGTCACCCCGGAAAGGGTCACCCTGAGAGCGCAGGCGGTTGCTCCTGTTCGCGTA</t>
  </si>
  <si>
    <t>AATGTAGCGATCGTACACGATGGGCTGCGTGTCCTCACCGAGGGCGTTCACCGCAGTCAT</t>
  </si>
  <si>
    <t>GTCGCCTACGGGGACCATGGCGGTGGCGTCCGGGTACTCGGAGTTGCGCATGGACTCGTA</t>
  </si>
  <si>
    <t>CACTGCGTCCTTGTAGTTACCCGAAGCGGAATCGGTAGATGCCGAATCAGCGCTCTTACC</t>
  </si>
  <si>
    <t>ATAGTCTGCTCGGGCCATGTCCCCATACATTAGCGACCTGCGGGAAGCATCCGCCCCCCC</t>
  </si>
  <si>
    <t>ACCACTGGGCGCACTATACCTAATATCCACCCCGCCCCGCGGGACGGGGGGGAGGGGGCC</t>
  </si>
  <si>
    <t>GGCCTGGTAACCCGGGACCGACCGGAAATCGCCCCTGGCCGCGGCCTCCCTGTCCTCTGC</t>
  </si>
  <si>
    <t>AATGACGCGCTCCCTCTTCCAAGTCATGGAAGGCAAGCCGCCGAACCCGAAACTCTCACT</t>
  </si>
  <si>
    <t>GATCGTTTTCCT</t>
  </si>
  <si>
    <t>&gt;c152169_g1_i1</t>
  </si>
  <si>
    <t>AAACATGTGAGGAGCGGGATACAAACGAACCCGCGCTACGAACGGTTCAACCAGACCCAC</t>
  </si>
  <si>
    <t>TTCACTGCGGGCGACGAAGAGCAGTTCCAGCAGTACCGCGATCCGACTAATGGGGATGTA</t>
  </si>
  <si>
    <t>TACACCCCCAACATTTCTCTGACAGACAACTTGTTCGGCGAGAGACCGTTCAAAGCCTGG</t>
  </si>
  <si>
    <t>GATAAGTACAAGGACCTCCAACCAGACGCTATCATCAACACGTTTAGATACATCTTCCAC</t>
  </si>
  <si>
    <t>AAGTTCAAGAAGGGGGTGTTCGTCAAGATTAAGAGGAACCAGCTGCGCGTGTTCCTCCCG</t>
  </si>
  <si>
    <t>TTCTCGAAGGCGGGTTTCATAAACGAGTGGGGCCATAAGATTCGGGTCGACGGGGTCAAG</t>
  </si>
  <si>
    <t>TACGGCAATCTGACAGATTTCATCCGCCACATCTCCGAGTCGGAGGGGCGCCGATTCAAT</t>
  </si>
  <si>
    <t>CCGCGCTCGGTCAACAACAATGTCAACGAGTGGTATGGTAATAACTGCCTGATCCGCTAC</t>
  </si>
  <si>
    <t>GAACAACCCCTGTCGGAAGGCGACTCCAATGTGGGGGGCCTCAAAAATATGTTGGAAGAG</t>
  </si>
  <si>
    <t>CTGTGTGAAAACCGCCGAGTCCCGGACATTGAGTTTTTCGTCAACCGCAGGGACTTCCCC</t>
  </si>
  <si>
    <t>ATCCTTACGCGCGATGGCACTGAGGCGTATAACAACATTTGGGGGAAAGCGCAGCGACCC</t>
  </si>
  <si>
    <t>CTAGTCTCACATTCTTACGAGAGTTACGCACCGATTTTGAGCATGTGCAAGACTGACCGA</t>
  </si>
  <si>
    <t>TACGCCGATGTGTTAATGCCAACCTGGGAAGACTGGGCTAGGATACAGAGCCACGACGGG</t>
  </si>
  <si>
    <t>AAACTGTTCCCGCGCAACTGCCGAGACTACTCCTCCGAGAGCTTCGAGACCCCGTGGGAC</t>
  </si>
  <si>
    <t>CAGAGGAAACCCACCGCTGTGTTTAGAGGCGGCACGACGGGGTGTGGTGTGACGATCGAG</t>
  </si>
  <si>
    <t>ACGAACCCCCGGCTGAAACTCGCCTACCTCTCCGCCACCGCCGCGGCGGACGAAAATGGC</t>
  </si>
  <si>
    <t>GTCCCCTACTTGGATGCTGGAATCACCAACTGGAACCTCCGACCGCGCAAGCTGCAAGGC</t>
  </si>
  <si>
    <t>GAAAAATACCTACACACAATAGACATAGGAGGGTTGCCGTTTGGCCTTGTCTCCCGTCTG</t>
  </si>
  <si>
    <t>TCGGCCGAAGAGCAGTCCAAGTACAAGTACATTGTGAATGTGGACGGGCACGTCGCCGCC</t>
  </si>
  <si>
    <t>TATAGGCTGTCTCTCGAACTGAGCATGGGGTCGGTCGTCCTTCTCGTCGACTCACCTTGG</t>
  </si>
  <si>
    <t>AATGTTTGGTATAGAAATATGTTGACGCCATATACCCACTACGTCCCGGTGCGCGCGGAC</t>
  </si>
  <si>
    <t>CTCTCCAATCTGATCGATCAGATTAAATGGTGTAGGGAGAACGATGGTCGGTGTAAACTC</t>
  </si>
  <si>
    <t>ATCGCCGCGAGCGCTCGCGGTTTCTTCGACACCTACTTGCAAAAGAAGGGGGTGCTGGAC</t>
  </si>
  <si>
    <t>TACATGCAAAGGATCCTGGTGGGCCTGAAAGAGGCGACTGGGGTGTACCTGTATAACGTC</t>
  </si>
  <si>
    <t>CTGTCCCCCCGGGACGCCATGATCGAGGAAGAATACAAGTGGCTGGCGGATCGCCCATAC</t>
  </si>
  <si>
    <t>CCCGAGGCGGGTGAGCGTCTGGGGGACATCACCACCGTCCCGGACATGGGACGCTCCCTA</t>
  </si>
  <si>
    <t>GGCCTCCTTCAGGGTCTGGAGTGGGTGATCAGGAAGGTGATCAAAGAAGGGGAGTTCGAA</t>
  </si>
  <si>
    <t>AAGATCGCAAAGGACAAGGGCGGGGTCTCGGGTGACTGGGGCCAGATCCGCGGGTTCGAA</t>
  </si>
  <si>
    <t>CTGGCTGGCTTCCGTCTGGTCGTAAAGACCACTCATGACGCCCAAATGGTCCCTGAATAC</t>
  </si>
  <si>
    <t>ATACACGAGGCTTACACTGGGGTTAGCGCCATCAACCGGCTCTGCGGGATGGTCCCGAAC</t>
  </si>
  <si>
    <t>TTTGCCTACGTCTTTGGCTTGTACCGTAAAGGTGACACGTACAATGTGATCGTCGAGCGT</t>
  </si>
  <si>
    <t>GTAGACGGGGAGACGCTTCATGATTACATTGGGAGCACCCGCTTCTCGTTCAACCAGTTT</t>
  </si>
  <si>
    <t>CTCTTCATAATGATGCAAGTCTGCTTGGCCCTCGGGGTGGCGCAGGGCGCTTGTGGTCTG</t>
  </si>
  <si>
    <t>GTCCACCACGACCTGACGCCACACAATATCGTGCTAAGACGTCTAGATCAGCCCGCGACG</t>
  </si>
  <si>
    <t>TTTGATTATGTCCTGGCGTACGACCGGATCATTCGGCTGCGCACATCCATCATCCCGGTG</t>
  </si>
  <si>
    <t>ATCATAAACTACGGCAAGTCCCATGTGATCTGCGACGGGGTGCACCATGGTCTCACCCGC</t>
  </si>
  <si>
    <t>ATCTTCAACGTGAGCACGGTCCAGGATGTCCTGACGCTTCTGATAAAATCGGTAGAACAA</t>
  </si>
  <si>
    <t>GTGTCCGTTTTCCAAAGGCTCCCCCAGAACGATTTTCATGATTTACTGCGCCTGGCCGGT</t>
  </si>
  <si>
    <t>TTCGTGTCGGGGACGCGTTACAGGAAGGACCCGTTCGGCAGCGCCAAGGCACTGAAAGAG</t>
  </si>
  <si>
    <t>TTCATTAGACGCGCCGGGATATACTCCGCCTTGAACTTGGAGCCAAAGTACGAGTTGGAG</t>
  </si>
  <si>
    <t>GACAAGGGGCCCTACGACCTGGTCAAGCACATCACATCGATGAGTAGAAACTTTGAATTG</t>
  </si>
  <si>
    <t>GGAAAGGTGACCAAGTACCGGCCGTCCATGGGCGGGGGCAACAGCCGGCAGGTCTTCGAG</t>
  </si>
  <si>
    <t>TACGTGTTTTCTAGAGGCCTGCAAGGGCGCCTGAAGTCGTACGAGAACGTCTTTACGCGC</t>
  </si>
  <si>
    <t>CTGAACCACTGTGCGTTGCCGCAGCCCAAGAGTCTCTTGTCCGTCTACTATGTGGCGCAG</t>
  </si>
  <si>
    <t>GCCCTGGAAGCCAACCTCACCGCCCACCGGGAGGCCATGATGTCTTTTCTGGGACGCGAG</t>
  </si>
  <si>
    <t>GGTGTCGACGCCACAAAGTACGAACAAATGTACGACGAGACGATGCGGGTCCTTTACAAA</t>
  </si>
  <si>
    <t>GTTTACACCGAAAAGATCGCCACTGTTGCGGGGGACATCAGGTATGTCATTCCCGAGGGA</t>
  </si>
  <si>
    <t>TCGGACGCCACACCGGAAGAGCTCTATACGGAGGAGGTTTTCCTGTCTCCCGGCGACGTG</t>
  </si>
  <si>
    <t>TTGGACCTGATCGAGTCCCCGACATGTAATCGCGCCGCCGACCCATCAATATACAAGGAG</t>
  </si>
  <si>
    <t>GTGATTGAGGCTGTTCTATTGAACAGGGGAGTTTACCAGCTCAGGGACGGGGACCGCGAG</t>
  </si>
  <si>
    <t>CGTCTCCTGGAGAGCTTTGGGACGCTACTGCGCGCT</t>
  </si>
  <si>
    <t>&gt;c152845_g1_i1</t>
  </si>
  <si>
    <t>ATGATCGGTAACCCTCACTTTCAGAGAAACATGCAGTGGACGCGCAATGTCAAAAATAGA</t>
  </si>
  <si>
    <t>TGGCGTGTCACTACTCCTGATTTTTCCTGCAAACCCCCTAAGGGCTAACAGGATCCCTTC</t>
  </si>
  <si>
    <t>CGGGAGCGGAAGGTCCTCCCGAAAGCATGCAGGCAACAGGAGGATATCAACCTCCTTGCC</t>
  </si>
  <si>
    <t>AAAGGTTCGCACTGCCGAAGCACGTAGCTTAGTAATCAAAAGAGTGAGCACTTCTAACCA</t>
  </si>
  <si>
    <t>AGCAGTAAACGCCTT</t>
  </si>
  <si>
    <t>&gt;c164405_g1_i1</t>
  </si>
  <si>
    <t>TCGCTCCTCTATTTCATCAAAGGCCTCGCGGATGATCGCGAGGAAGCGATGGTACACACT</t>
  </si>
  <si>
    <t>GCGCATGAAATCGGCGGTCAAGCCAGACATGATTACCTTCCCGCTGTGGAACACGAGAAA</t>
  </si>
  <si>
    <t>AGTGTTGTAACGGTCGGCGTTGAGTTTCACGTCTCGTTCCTTGGGTGTGAGGAGGTCCAG</t>
  </si>
  <si>
    <t>GTACTCCTGATAAGTCGTCCACGCCTCTCTCCACTCACCGCAGTCGCAGTACATCCTCTT</t>
  </si>
  <si>
    <t>GGTCTCCATGGTAGTGATGTCGTCCGTGAGAGGCACCTTGATGTTGACGCCCGTGTAGCC</t>
  </si>
  <si>
    <t>AAACGAGGTCTCGAGGAGACAAAAGAGCTCCTCCCGTGTGGACATGTATTCGTTCAGCTT</t>
  </si>
  <si>
    <t>TTCTCGATCCACGATGAAACCGAGGGAGAAGTCAATGTTGCGCATCGAGGGGATCAAAAG</t>
  </si>
  <si>
    <t>GACCTCTAGACTCTCACCTCGTGTAAAGGTGTACATGTCGGTCCGCTCGCTCATGTACTC</t>
  </si>
  <si>
    <t>CCAGATGTATTTGACGCACAGTTCGGCGTGCTCCCAGGTCTTGCAGCCGGTCATCTGGAA</t>
  </si>
  <si>
    <t>AGTCCCGTTACGGCACACCTTGAAGTTAATCGGTTTGTCCAGCACGATCACGACGGTGAT</t>
  </si>
  <si>
    <t>AGAGTTGCGGAACCACTTTCTCTTCCTTCCCGATCCGGGGTTCCCCGGTTTGAGCTCCAC</t>
  </si>
  <si>
    <t>CCCCCGGATCTCATCCTTGTATTTGACAGTGACGACAGACCCCGGGGCGACGCCCCCATT</t>
  </si>
  <si>
    <t>GGGGTCGGGGTGCTCGTGCTTCTTCTTCCTCCCCCGCTTCCTAGGCACCACCACATAAGG</t>
  </si>
  <si>
    <t>GGTGATCGGGAGCCCCCGGAAGAGCTTTTCGATATCCACAGTTAGGTTCGTGGTGGCTGT</t>
  </si>
  <si>
    <t>GAAGGTCTTTGTCGACACCCTAATACCGTCAAA</t>
  </si>
  <si>
    <t>&gt;c183417_g1_i1</t>
  </si>
  <si>
    <t>ATCGACGAGTTGACTGCGGCGAAGGTGAAGTTCGAAGAAGAAGGCGCGGTGTGTGAATTG</t>
  </si>
  <si>
    <t>GTGAAACTGAACGCGGGGTTGGAAGGGACGGGGAAGGAGGGGGACGAGGCGGCTGTGTTG</t>
  </si>
  <si>
    <t>GTGGTAAGGGATGGGGTCAACCACATATTATCGAAGTGCTCGATGAACGCAGACGACATG</t>
  </si>
  <si>
    <t>CTGAAGGAACAGTCCGAACTGCAAGTCGATAAAAAAGCCTTAATGAGAGGCCGCGTGGTG</t>
  </si>
  <si>
    <t>AACAAACGGGCTAGGTACAACCTATGCTTTGCAGATGAATCGCAAGAACCAGACATTGAA</t>
  </si>
  <si>
    <t>TCCGGGAAAGGGCGAGTGGTCGCCTTCAACGATATCCCCTGCACCAGCGCTATCCGCGCA</t>
  </si>
  <si>
    <t>AGCCTGCCTGGTTACTTCGGCGCTAAGGCAGAGCGACTTTACGCAGAAGGG</t>
  </si>
  <si>
    <t>&gt;c187219_g1_i1</t>
  </si>
  <si>
    <t>ATGGAAGCCGTCATAAAGGTGATTTCGTCCGCGTGTAAAACCTATTGCGGGAAAAACTCT</t>
  </si>
  <si>
    <t>CCTTCTAAGAAGGAAATAGGGGCCATGCTGTCCCTGTTACAAAAGGAAGGGTTGCTTATG</t>
  </si>
  <si>
    <t>TCCCCCTCAGATTTATACTCCCCGGGGTCCTGGGATCCTATTACCGCGGCGCTCTCCCAG</t>
  </si>
  <si>
    <t>CGAGCTATGGTGCTTGGGAAATCG</t>
  </si>
  <si>
    <t>&gt;c28048_g1_i1</t>
  </si>
  <si>
    <t>TGGAAAGCCTGTGATTTGGAAAGATATGATAATCCTTCTAGCTATGTGAGTTCAACTGGC</t>
  </si>
  <si>
    <t>GTTCTTGTGGTGCAAGTTATTAATGGTTTGCGACAGCCAGATACCGTTACAGACGATCTA</t>
  </si>
  <si>
    <t>GATGTCAATGTATGGGTTTCTGGTGGTGATGACATTCAATTTTCGATTCCTGATTTTGGT</t>
  </si>
  <si>
    <t>CGCAATGCTCCAGTGAGAGATGGCCCTGTTGCTCAGGTAATGGGTCAGTTTCAAGACACT</t>
  </si>
  <si>
    <t>GGATTCAATGCTGCCATGGGGAATTCAAATTGTATGTTTCAGGCTCCACAAACTTCTCCA</t>
  </si>
  <si>
    <t>ATTGATGCTTCAGCTACTTCTATTGGTGAACACATTCAAAATTTGCGTCAGATTATCAAA</t>
  </si>
  <si>
    <t>AGATTTGGTGTCGACAGTACTAATTTGGCAGTGACGGACTCAACGGCCGTCCAAGTGATT</t>
  </si>
  <si>
    <t>TCTTCCTGGTTTGGTAAACCACGAAGTGCGAGCGATCCAACAGCAAGCGGCAATCTATGT</t>
  </si>
  <si>
    <t>CCTTTAGATTACGTTTCGTGGCTTTTTCGTTTCTATCGTGGTGGTATACGGTATAAAGCG</t>
  </si>
  <si>
    <t>TTTGTCAGCCCGTCGGCGATTGGCTCGCGCTTTGGAGCGATTTCTGACCCAGGGGTGGAC</t>
  </si>
  <si>
    <t>ATCGCGCCTGAAGCGCCTAGCTCGGGCTTCGCTCCGTTGCTTAATTACCTAGGTAATAAA</t>
  </si>
  <si>
    <t>GCCGGCAATTATAGGCATTATATAGACACAATATACAAT</t>
  </si>
  <si>
    <t>&gt;c159494_g1_i1</t>
  </si>
  <si>
    <t>AGATGTCATATTAAACACCTGAGCTTTCCACTCCTCCTCCTTCTCGTACTCAATGAGATC</t>
  </si>
  <si>
    <t>TTCATCTCGAGCTTCGGAAGTTGGGGAAGCAATGGCATAACTTCCAAAATCGGGGATTGC</t>
  </si>
  <si>
    <t>AAATGCAATGTCATCTCCACCAGATACCCACATGTTGATCGGACAATTGTCGGCAACGGA</t>
  </si>
  <si>
    <t>GTCTGAAGCGCGACGCAGCTG</t>
  </si>
  <si>
    <t>&gt;c15101_g1_i1</t>
  </si>
  <si>
    <t>AGCTTGGGGATCATAACTAAGAGGAGCTGAAGTGCCCTTTGAGTCAATTAAGTACGTGAT</t>
  </si>
  <si>
    <t>TCGATCTGCGCCTGATGTAAACATCACAATTGAATCAGTGACAACATCACACATAGCACC</t>
  </si>
  <si>
    <t>ATATTGGCCAGCAAAAATGTTAATAACTTCCTTATCAGTTACTTGGGTGGCAGATCGACG</t>
  </si>
  <si>
    <t>CAGCGTGATGATGTGAGGAATCTCATTGACTATCTTTCGCACTGGAACAGAGAACAAAGG</t>
  </si>
  <si>
    <t>ACTAGAAGCGTTCCACTCATTAAGAGGCGCGTCAATCAAGTTGACTTTTTGTGC</t>
  </si>
  <si>
    <t>&gt;c156378_g1_i1</t>
  </si>
  <si>
    <t>GCCACCATCATCGGTTCCATCACCAGTTGCAACAGGAAACTCAAGATCTGATTTATAAGA</t>
  </si>
  <si>
    <t>GTACATGGGTCTGTCCATACCGCGCGGATCTTCAGATCTGCGAACCCTAACGTTTGCTCT</t>
  </si>
  <si>
    <t>ACGAATAAGGGGACCCTCATCATCTGCAATAGTGCCCTCTCCTACTAAGGAAATGGGCGT</t>
  </si>
  <si>
    <t>TTGTGCATAATAAGGGACCTCAAACTCGAGAGTTCCATTAAGGTC</t>
  </si>
  <si>
    <t>&gt;c13119_g1_i1</t>
  </si>
  <si>
    <t>CCGTGTTACGCCGCGTGGCGTGGAGGTTTGAGAACTAAGTATGTGTTTGATGACAATCAG</t>
  </si>
  <si>
    <t>TATGTGATGCCAACAGTTAGTAGGGTTGGTTTTGATAATAGCCCTCCTATAGAGACATTT</t>
  </si>
  <si>
    <t>ACATTATCTGATACTAGTGCTGATTATTTAACACAGCGTCTTACTGCTACATCTAATCAG</t>
  </si>
  <si>
    <t>TATACAGCAGGTGGATCTGCTTCAACTAATCTT</t>
  </si>
  <si>
    <t>&gt;c39844_g1_i1</t>
  </si>
  <si>
    <t>CCAGTTGTTGAGGGCACTGTCGACGAGTAAGCCTCGAACTCTTGCTAAAGATAACTCCGG</t>
  </si>
  <si>
    <t>CGTAGATACCGGATATTCTGTGTATAGCGCAAGACGCATCATTTTGATTTCGTCTCTATG</t>
  </si>
  <si>
    <t>GACTCGAGATCCACGCGCTACGTGTCCAAGGAATTCGAGTTCCTTGGGGTCGGATGTTAC</t>
  </si>
  <si>
    <t>TATGGACTTGTCAGGATGTAGTTCAAATCCTAAGGTCCGGGCATGGTGTACTAGCGTATC</t>
  </si>
  <si>
    <t>GAAGCGTACCGGAAGGCAGCTTGAGGGGAGTCCGAACAGAGAGTCGTCTCCTAGTACCCA</t>
  </si>
  <si>
    <t>AGTTGGAAATGTTTGTCCGTATGTTTTGAGTTGAATGTAATTGACTAAAATGTGATTGAT</t>
  </si>
  <si>
    <t>AATACTGTCAATTAGTTGAGTGAAGTAGCTTCCTGAAGGTACACCGAGGCGTTTGAGCCA</t>
  </si>
  <si>
    <t>CATGTGTCCATCTGGCATTACAACAGGAGTTGTGATGAAGAAGTACTTTGAATATTCCCA</t>
  </si>
  <si>
    <t>AGTAAGTTGTGTTTCTGGTTCATGATCAAAATTGATATTTTCTCTAAGAATAGTGAAAGC</t>
  </si>
  <si>
    <t>ATCATCTATGATCCAGGGCTGGGCAGATGCATCGAA</t>
  </si>
  <si>
    <t>&gt;c162412_g1_i1</t>
  </si>
  <si>
    <t>AGATTTGAGGTTACCATTACTCAGAAAGTCAAGCCTGAGTATAGGAAGGAAGGCACCGAG</t>
  </si>
  <si>
    <t>ATGCTTGATACTGATAAGATTCGCCACATGGCGGGTCAGCAGTTTCCTACCTTTGCTACA</t>
  </si>
  <si>
    <t>TTTACGGTTGAGACCGCGCAGTATCCACTTGGTACTTCGAGTGATTCGAAGAAAACCAAG</t>
  </si>
  <si>
    <t>ACTGGAAAGACTGTGTGTGTTGATTTCGTTCCCGTAGTTTGGAACAACAAGAAGCTAGTC</t>
  </si>
  <si>
    <t>GACATTGAGATCGATGAATTGCTTATGTTCCTTAAGGAGGATTCAGCAAATCATTACGCA</t>
  </si>
  <si>
    <t>AAGCAGGAGGCATTTGTC</t>
  </si>
  <si>
    <t>&gt;c40691_g1_i1</t>
  </si>
  <si>
    <t>AAGGATGTATTCTCAGCTTATGACAGCAGTGGATTTTGGTGGCAATGTTTAATTGCGTGT</t>
  </si>
  <si>
    <t>TATCAGACTAAGAGGTTGACTGAAAAGTCATTTGATAGTTTCTTTGCCATGTTGGAAGTC</t>
  </si>
  <si>
    <t>AATCCTCCTATTTTCAGAATTATTGACAACTTACTCATGATTTGTAAGGGACTGTTTCCT</t>
  </si>
  <si>
    <t>AAATTGATGCTTGACAAGAGATTTAGGAAAGCTGCTATTAAGATGCCTTTTATGAACTAC</t>
  </si>
  <si>
    <t>CACACTTCATATTGTTCTACACCTCACTTGATCTTTAGGGCAGCTGATTCCTTAGGATTG</t>
  </si>
  <si>
    <t>CTTTCAACGATTTTCTTTCCTAAAGAGAAGATGTTGTTAGTTGAAAATGCTAGACGTAAA</t>
  </si>
  <si>
    <t>TTTTGGGACCCTACTTTAGCTGCTGAGATTCCTACTTCTTTGACTGCTGCAGCTTATGTT</t>
  </si>
  <si>
    <t>TACCTCGAAGTGTGTGGAGGTTTACCTTCTAATTGGTATCAGGGGATAAAGGCAATTAGC</t>
  </si>
  <si>
    <t>TCCATTAGTGTTTCTCTCCTTGGTTCATGGAGAATGATTTTTAGGAAATTTAGGGAGCTA</t>
  </si>
  <si>
    <t>CAAACTGAAACTAAGGACATTGAAAAGGCTACCTCTATGGACCAG</t>
  </si>
  <si>
    <t>&gt;c172223_g1_i1</t>
  </si>
  <si>
    <t>TGCTTCTAGCTCCGTTGCTTTTAAAGCTTCTTGTACAGCAATTCTAATTGCACCAGCTTC</t>
  </si>
  <si>
    <t>CTTATCAAAATTAGACATCAACCTTGTCCCGACTTCCGCAGCATCCGCCAATTCTTGTCG</t>
  </si>
  <si>
    <t>TCTTCCAGATCCACTTACGCCATCACGAGGTAGCTTGGGCAATTCAGAGGGAACATCTTG</t>
  </si>
  <si>
    <t>ATTTAACTTCCGTTCTATAGATTTGTCATCATTCACCTTCTTCATTTCAGGGGATTC</t>
  </si>
  <si>
    <t>&gt;c26206_g1_i1</t>
  </si>
  <si>
    <t>GGTGGTGCTGGCAACGTTTTGAATGCGACTCAAAATATTAAATTCCAAATGCAGGACCGG</t>
  </si>
  <si>
    <t>CAAATTAACTATCCTGATCTGCGGCTTGCATGTCCGTCTTTAGATTATGAGCAATTGGTA</t>
  </si>
  <si>
    <t>TTATTTCCTGCAGATAGTTTCGCTATAATGCGTGTTTTGGTTTCTGCGATTATGGTTACG</t>
  </si>
  <si>
    <t>ACTGCAAATAAGCGTGAAGTACTA</t>
  </si>
  <si>
    <t>&gt;c138936_g1_i1</t>
  </si>
  <si>
    <t>CAACGGATGTGCATATGTTCCTAATAGAATGTGAGGCAACATAGCCTTAGGGATGTTCTT</t>
  </si>
  <si>
    <t>GCCGCGCAATAAATTTAAAGGCCCATCGATATGCTCAAAATCACCTATAGCCACCATCTC</t>
  </si>
  <si>
    <t>TGGAGATTGTATATACACATCACCCTGCTTCATCACTTTGAGAATAAGTTCCATAAGGCT</t>
  </si>
  <si>
    <t>GCTAAACGCACTGGTTCTGGAGGCAGCGTTTTCAATATCTGTTCCATCGGCACCGGTCAC</t>
  </si>
  <si>
    <t>ATGAAATGACTCCAATTTAAGAGTAGG</t>
  </si>
  <si>
    <t>&gt;c108767_g1_i1</t>
  </si>
  <si>
    <t>AGCGTCCAAAATAACGTGGGGGAACGATGTCTTAGCAGACAAGAAGTTATTCAAAGCAGC</t>
  </si>
  <si>
    <t>ACGCTTTCCAACAACATCTGAGAAGGGAGCAAAATATGCAATCAGCTTTCCAGATTGGAA</t>
  </si>
  <si>
    <t>GGAAGTGGCGTTAACTGTAATTCGAATACAAATATCCGCACGTAAGTAAGTAAAGTTTTT</t>
  </si>
  <si>
    <t>CACTTTATCCTGTAACACAGGAACAGTGTCCAACAAGGCTCCGGGAAAGACGAGCTTATC</t>
  </si>
  <si>
    <t>TCCAGAGTTCATCGTCAAATTAGTGTTCTGTGGTGCTCCTAGCATCCAGGTTGGGCTAGC</t>
  </si>
  <si>
    <t>TACTAACATTGGACGAGCCAAAATGTCTTCAATAGTATGCTGGCGCATTTCTGTAGCAGG</t>
  </si>
  <si>
    <t>AGTAAGCACGTTCATATCCGGGCT</t>
  </si>
  <si>
    <t>&gt;c56234_g1_i1</t>
  </si>
  <si>
    <t>GGTCAATCAGTATACTTCACTCAGCCACTTGATTTATTAAACCAGTACACGTTGAGAAAG</t>
  </si>
  <si>
    <t>TTAGAGGTCGCTGTAGAGACTATTGCAAGTGAGAATAGTCCTATTCATCGATATTGTCGC</t>
  </si>
  <si>
    <t>GAACTAGTTGTGCGCAGAGGGCTGTTTGATTACTACTCACCAGAGAACAGACACGTAGAT</t>
  </si>
  <si>
    <t>CCTGACTTCTTCTTTGATTACAATCCAAGAGATAACACTTCTGGGTTCGAGTTGCAT</t>
  </si>
  <si>
    <t>&gt;c84771_g1_i1</t>
  </si>
  <si>
    <t>AGGAGGCTTAGTGACAACCGATTTTAATATCAATAGGGCAGCATCGCGAGGCATGAGACA</t>
  </si>
  <si>
    <t>TAACTCAGAGATAGATCTGAACTCATCATCAAGTTGTAAGAACGTTAATTGATTATCCTC</t>
  </si>
  <si>
    <t>CAAAGATCGATTAGTTAATGGAAGTTTACTTTGTACGATTAAAGAGAGTTTATTATAATT</t>
  </si>
  <si>
    <t>TTCGTCTAAACTCTGAGCTATAGCCAGTAACTGCGAGTAATTTAACTGATTCTCTTTTGG</t>
  </si>
  <si>
    <t>TGATTCTTTTTGATGAGCATTAATTAATAGTTTTAGAGTATCAAAGTTTATTATACTTGT</t>
  </si>
  <si>
    <t>GTTGGTCAT</t>
  </si>
  <si>
    <t>&gt;c24278_g1_i1</t>
  </si>
  <si>
    <t>GGATTATTTGCTGGTAGATATGGATCCTTCCAGAGAAGACGGTATTCAGAGCATATCGCT</t>
  </si>
  <si>
    <t>TTTTATCGTTTAGGCATTGATGTAACTAAGAAGATCATGAGTCATGCTGCTTTTGAGGAT</t>
  </si>
  <si>
    <t>GTAGTTGAATATGCTCATCATAAGATGATAGATCTTCTATCTCAATACTCTTTTGATGAT</t>
  </si>
  <si>
    <t>GTGCCAGAGTTCATTGAATTGCCTTCTATTACGAAGATTTTTCCTACCGGGGAGTCGAAT</t>
  </si>
  <si>
    <t>&gt;c113051_g1_i1</t>
  </si>
  <si>
    <t>TCCATATCTACCAGCAAATAATCCGGATTTAAAACCATCAACCTCGCGAATCATGGGAAT</t>
  </si>
  <si>
    <t>AGAAGCAATATTGGAGTACACGTCTTGAAATCCGAGATATTGCAGTACGTTCCGAGTCGA</t>
  </si>
  <si>
    <t>AACAAAATCAATTGCAACTCCATTCTTGCCTTGGTAATCCTCTAAGCCACGATCATCTTT</t>
  </si>
  <si>
    <t>CACAATCAAATGCATAGTATAGGGAGAATCTGAGCAACCTTTAATGTGGTATGTTGCGTA</t>
  </si>
  <si>
    <t>GAGTACACCTTCGCTACTTTCCATTTGTTTCGAAGAAGG</t>
  </si>
  <si>
    <t>&gt;c163510_g1_i1</t>
  </si>
  <si>
    <t>TGTGGGATCATCATTGCGCAACCATGCTAAATGCGACATATACGGGACTGTGAAAGAAAC</t>
  </si>
  <si>
    <t>TGTCGCTGTCTCAGAAATGTCTAAGATCTTGTTCATGACCAGCGTGGGATCAGATGTTCC</t>
  </si>
  <si>
    <t>GGGTAGCCCAGCTGGGTCAAACACGACTCGAATCTTGCCCCGATGGAACTTCGAGGGGAA</t>
  </si>
  <si>
    <t>AAACCGCAACGTGTATGTGACGTCACCTCTCCAAAAGGCGAAATTGTATGC</t>
  </si>
  <si>
    <t>&gt;c23711_g1_i1</t>
  </si>
  <si>
    <t>CGACCATTGAGTTAATGTGTTGAGCAGCGTAAGAATTGGAGAGGTATTGTTCCTGCTCTG</t>
  </si>
  <si>
    <t>ACCATTGTGCTGACCCCATTGTTGGACAAGTGCGCTTAAGACTGTAGCTAATTGCAAAAA</t>
  </si>
  <si>
    <t>TTGATCAGAGAAAGGAGTGTGAGTAACAGATCCAATCTTTGGTCTCCTAAGATAAGTAAA</t>
  </si>
  <si>
    <t>TGGAATATAAAACTCAGCGTTTGGGTCGATATTTGGACTCCATTCAGCGTTTCCGTATTG</t>
  </si>
  <si>
    <t>CAACTGTTCCATATATCCAATGGGATCTATTGCTGCGAGATAAGCTCTCAAGTTATT</t>
  </si>
  <si>
    <t>&gt;c169685_g1_i1</t>
  </si>
  <si>
    <t>TGTGAAGACGAGAATCTTTCTCTTGAGGAGAGGACGGTCCTTCGAGGATCTTTCCGAAAT</t>
  </si>
  <si>
    <t>CTTAGGTGGGTGACCACGTTGTGTTCACCACGCCGACAGATTAAGAGAGGCTCGATGATG</t>
  </si>
  <si>
    <t>GGTAATCTTGTCAGTTTCCCGTTATTGTGTCTCCTCAATAAGTCCTGTTTTGATATCGCC</t>
  </si>
  <si>
    <t>AGCGATATCGGGAGAGGCTTCGGCGAGAACCGAGTAGGTAGGTTTAATGGAGATGACTGC</t>
  </si>
  <si>
    <t>ATGTTCGCAGGA</t>
  </si>
  <si>
    <t>&gt;c122297_g1_i1</t>
  </si>
  <si>
    <t>GGAAGTTGTGCCGACTGGAACGACTCCTAACTTTGGGCCAACTGTCTCAATGATGATCTT</t>
  </si>
  <si>
    <t>CTCATTCTGTCGCTCCGTTGGGGAGGCACGCTCTCGTAATGCAACAATTGATTCAGGAGT</t>
  </si>
  <si>
    <t>AGGTTGAGTAGACACCTCAATATTCCGCATACCAGTCGAGCCCAAGGCCACAGTATGAAA</t>
  </si>
  <si>
    <t>TGCATCGTGCGCATCCTCTAACTTATCAACAAC</t>
  </si>
  <si>
    <t>&gt;c100306_g1_i1</t>
  </si>
  <si>
    <t>ATGGCAGACAACTTGATAACAAGTGATAATTTACTTCATATAATTTTGGCTATGTCTGGG</t>
  </si>
  <si>
    <t>GAGGAAGCTTCTCTCAACAGGACTAGTAAAAACAGGGCAGAGACTTACAAAGAGATGAGT</t>
  </si>
  <si>
    <t>GAGTCTCTCGACAAAGTAGATAAGTCAGGTTTGATTGGAAAAGTTATAGCAATGGTGCTT</t>
  </si>
  <si>
    <t>CCAGATGCTAAAAAGATGTTTGAGACCGAAAAGAGAAAGTCTAGATCAGAAGGCAGGCCA</t>
  </si>
  <si>
    <t>GTTAGGATAGATCCACCTCAGATTTTAAACGGGAACGCATCAGTCTGGTTGATGGTTGAT</t>
  </si>
  <si>
    <t>AATCTGATCAATTCCAACCTCTATGAGAAAGTCAAGTCGTCAAAGCTGTACAAGTCAACC</t>
  </si>
  <si>
    <t>TTCAACAAGTTGATTTCTTCAGTAGATTCACTGATTGCAAGGAGTGGCAAGGCCTTTATG</t>
  </si>
  <si>
    <t>TTTGAAGAGACACCTAGAATCAAAAGTGTCCTGGAGAAGGATTTAGACTTCATTGCTGTA</t>
  </si>
  <si>
    <t>GTTACATCAGTTTCAAAAGCTCTTCGCCGACTGTTTGGGATGGCTGAAAGTGATTTCAAA</t>
  </si>
  <si>
    <t>TCTTACATGTCTAATAGGAAAGGGATCTTTGAAAAGCCTATATTAGAAAAGAATAAGTTA</t>
  </si>
  <si>
    <t>AGGTTTGAAGAAATCACTAGAGAAAACTTCCCTATAGAAATCAGGCTTGCAGCAGAATTC</t>
  </si>
  <si>
    <t>GTTGCAATAAGGTTTAATGGATTATTATACCCTCTGACTGTTACTCATTTCAAAAGACTT</t>
  </si>
  <si>
    <t>ACATCCTTCTTAGACCAGCTTGGGTACCTTTCTTTAGGATTCAAAGAGTTAGCTGTGCTA</t>
  </si>
  <si>
    <t>AACCACCCTAGGTTAGTTTTCCAGGACCTATTTAGAATCCTAAGACCCATTTACTTATCA</t>
  </si>
  <si>
    <t>GATGCCAACCTAGTTGGTGAAGTTATAAAGGGAGTCAAATCCTCATTGGTAATGAGGCTA</t>
  </si>
  <si>
    <t>GCTACTGACAATTTAATCTCCGACAATCAGGAAGAGGAGTTTGTTGCTGCTATGGACCCT</t>
  </si>
  <si>
    <t>ACTAGAGCACACTGGGTAAGAGAAACTAAACAACCTTTACTTAGGTTGTTTCCGACAATA</t>
  </si>
  <si>
    <t>GAGGATACTATAAACTTCCTGAATATCTACAAAATAATACCTCACCCTGATATAAATACA</t>
  </si>
  <si>
    <t>TCAACTGCCTTTGAGAACCTTCAAGGACTATTGAATCCCAACAAGATAGACAACAATTTG</t>
  </si>
  <si>
    <t>ATGTCTAGATTTGAAGGTACTTTAAGAAAGGCTACAGCTGAAAGTTTGATTTCTCAAGGA</t>
  </si>
  <si>
    <t>AAACAATTTAGATTGGTAGCAAGTGAGCCTGAAGGACAACACCTTGCTGAGCTAAGCTTA</t>
  </si>
  <si>
    <t>CAAGCAGATATTAAGAAGGCTGAGATGATGTCAGCTTCCTTCCTCCAGTGGTCAGCAGTA</t>
  </si>
  <si>
    <t>AGGTTCCACAACCCTGAAAGACCTGTAAACTTAGAGGATATCATAGTTAAACCATCCAGC</t>
  </si>
  <si>
    <t>AAGACTTCTCTGCAATACAATGATCTTACACAAGAGGGTGTTGAACAGGCACTGAAGTGG</t>
  </si>
  <si>
    <t>TCAGCAAACCCAGCAAACCATAAGCCTGAGTTCTTAAGTGATATTAAAGGTACTAATGAT</t>
  </si>
  <si>
    <t>GCTGCTGAAGCTCTCAAAGGATCCACAGGTCTTCACTTTGAACCTGCTATAAGAAAGTTT</t>
  </si>
  <si>
    <t>AGAGAAGTGATCAAAGGGCACGAAGAACTAGAAGAGCAGGAAGGTGTTGCTGAGCCAGAG</t>
  </si>
  <si>
    <t>GATATAGACCCCAAAGTCATGTATAACTACCTAATGAGAAATCCTAAATATTCTTACGTC</t>
  </si>
  <si>
    <t>ATAGGAACAGAAGGTAAGTTTGGTGAAAAACACAAAAAGACTACCAGGATGTTTTACATA</t>
  </si>
  <si>
    <t>GCGCCTGAAAGTTTGAAAACTATTATCCAAAGGGTTGAAAGATTTGTGAAACAAGTCTAC</t>
  </si>
  <si>
    <t>AGAAAAGCTCCAGGAGTATCAATTGTCAAGTCTTATGCTGCTAGAAGGTCAGATCTAGAA</t>
  </si>
  <si>
    <t>GGATTCACTAGGTCTATGACAGAGGTTAGCGACATAGATAGATCTATTTTTGTTTCCTTT</t>
  </si>
  <si>
    <t>GATATGAGTGAGTTTTCTAAGAAATTTCCAATGTCACTGATCCGAAAGTTTGGAGAAATA</t>
  </si>
  <si>
    <t>TTGCACGAATTAGCTGGTGACGAGCATGACTGGCTCAAAAGGCTGGATTTGGTCTTCAGA</t>
  </si>
  <si>
    <t>GCATCATTAGTCATCCACAATACTCGTGGATTTTTTGATCTTATCGGTGGAGTTAAAGGG</t>
  </si>
  <si>
    <t>GGTTTTGAGGGATTCTTAAATTTCACTTGGTCTATTATCCACTCAATTATCATGAGAATA</t>
  </si>
  <si>
    <t>TCTCTAGAATCGACAGGAGTAAGTGGTAAACTTCTTACATTTTCAGATGATGGTCTTCTA</t>
  </si>
  <si>
    <t>CAGTTTTATACATCAAGACAAGAGACTAAGGAAACTATAAGAAACAAAGTGAATTCTATA</t>
  </si>
  <si>
    <t>AAGGACACTTACTCCGCTTTGGGTTTAGAGTTCAAGGTGACAAAAACTATCGTTTCAGGG</t>
  </si>
  <si>
    <t>AAAGTTTGGGAATATCTAGGTGATGTGTGCTACCAATCAAAACTATTGCCCTGCTTCATT</t>
  </si>
  <si>
    <t>AAGGAGATGTGTTCTTTAGGCAAGAGAGAAATGAATAGAGGTCTTGAACTATTCTATGAT</t>
  </si>
  <si>
    <t>AGGATTAAATCTATTCAAGCTCAAGCTGCAGCTTTCTCTAATAGTGGTGGTTCACCTGTT</t>
  </si>
  <si>
    <t>TTATCATACATCCTCAAGCGATTTATGTGTTCAGTAGCAATTGAAGAACGATTTGGAGTC</t>
  </si>
  <si>
    <t>AAGAGTGAAAGGCTAATAGAGTGGTTGTTAATCACCCCAGCATCTGCTGGTGGGTTTAGG</t>
  </si>
  <si>
    <t>ATAATGTCACCTGCAGAGTCTAGCCTATTAAGTGATGTATCACAGGATGCTGAGTATTTA</t>
  </si>
  <si>
    <t>GCGGACCTAGAACTATACAGAGTTTACTACTCTAACATAATGCCGCAGTTACTGTCCACT</t>
  </si>
  <si>
    <t>TATATTCATGGCTCTCAAGCATGTGCCAACCCAGTTAGAGCAATCATGGGTGCCTCAATC</t>
  </si>
  <si>
    <t>TTCCACCTTAAGGGGTTCTCTACAACTGGTGGTGGTATTGTAAGAGCAGCTATAGAGGAA</t>
  </si>
  <si>
    <t>ATTAAGAAAAATCCTAAAGTTGAGCATTTGGTCTCAGATGATCCACTTGACGGTGAAATA</t>
  </si>
  <si>
    <t>GGCAAGAGACTAAACACTGTGCTGAGGTCGATGACTAATATTAACCCTTTAACAATCCGA</t>
  </si>
  <si>
    <t>AGATTAGTCCAATCTACACCTGCTTGGTCAGAGTATTCAGACACAACTGCTCTTCTCAAA</t>
  </si>
  <si>
    <t>TCTAGTGGTGCCATCCGGTTAATAAAACGTGGTTCCTTAAAACGTCTCCAAAATGCTGAT</t>
  </si>
  <si>
    <t>ACTAAAAGGTGCAACAGATCTATTGAAATGTGGAATCTCAAATTGAACAAAGTAGATACA</t>
  </si>
  <si>
    <t>GGTCCTGTTAATATTATGGATATGTACAACCAAGTTTCTGAAAAAGCTTATATTGCTTTG</t>
  </si>
  <si>
    <t>TCTGTTATGCCACTTAAATTGTCTCCACGTTCAGTTATGATGGCAGTTCGAGAAAGCGGT</t>
  </si>
  <si>
    <t>TCTATAGTAGTTACATGTTCAGAATTGGCCTATAAGACTCAGGGATCTGCACCTTATGCT</t>
  </si>
  <si>
    <t>GAACCCAAGGTGAATTTCCCTCACGATGTTACCACAGGATCGTGGATGTTAGAGAGTAAA</t>
  </si>
  <si>
    <t>GGAGATCGAGGGACTCAAAATATTAGGAACTTCCTAATTGAATCTGCAAGAGCCGTTGCT</t>
  </si>
  <si>
    <t>TATTCGTTAGACACAGTCAACGTTGTTTCAGCTTTAGCTAGTTGTATGGGTTTTGACCTA</t>
  </si>
  <si>
    <t>CCACCAGGCTTAGGAGGACACTATAGGGCTTCTCATCGGCCTTCAGTGTCCAGAACCACA</t>
  </si>
  <si>
    <t>GACTCGAAGGCTATTCTACCGAGGATATTTGATGCTTGGTCAAATGCTCGTTATACAGGG</t>
  </si>
  <si>
    <t>GAGTTAGCTGACGAGATAAACCAATTGGAAAGGGCTGACAGAACCTCTTACTTAGAAGCA</t>
  </si>
  <si>
    <t>GCTAGAGTTTTCACATGTCTAGTTTGGTGCACAATGAAAAGAGAAAAATTCTCTTCAGAA</t>
  </si>
  <si>
    <t>GGTGATCACTTTATACGTAACTTCAACATTGTTGAAATTAGTACTGAGAGAATATTTTCT</t>
  </si>
  <si>
    <t>ACCCCAGTCCAAGAAATAAGTTTGGCTTATAAACCGGAGTGGAAAGTCAAGCCTCTACCG</t>
  </si>
  <si>
    <t>GAACTTCAGAAAAACGAATTCAAAAGTGCAGTGGGGGAATTCTATGCATTCGATAGAGAC</t>
  </si>
  <si>
    <t>AAAGCCACTATGGAAGATATAACTAGAGGTGTCATGGACATGAGCCAAGGCCAGAGAGTT</t>
  </si>
  <si>
    <t>TGGTATTCAAGACTTGCTATCAAGTCACTAGAGAATTGGCTAGTGTCTAGAATAAGTAGG</t>
  </si>
  <si>
    <t>AGTAAGAATCTTATTCTATCTGACAGACCACCTCCTATTGTCCTGTTAGATCCGTTAACT</t>
  </si>
  <si>
    <t>GTAATCGGCAAAGCCATAATAGGAGCATCTTGGAGAATGCTTAATCCGACTCAACGTAGG</t>
  </si>
  <si>
    <t>GCTTTGGCTGACTACATACACGCTTGCAAGAGAAAGAATCTAAGAAAAGAACCAGTAGCT</t>
  </si>
  <si>
    <t>CCAATGGAAGCCTTAGAGGAATTAAGACTTCATTATGAAGAATGTTCCTTGATACTGTAC</t>
  </si>
  <si>
    <t>ATGGCTAATGTACCTGGCGCTAATTTAGCATATTTCTCTGACATATCATCTAACAGTGCT</t>
  </si>
  <si>
    <t>AGGCTAATAACAGAAGCTGAGTCAGTGTGTTTCCTTTATGACCTAAGCCTAGTTAAACTT</t>
  </si>
  <si>
    <t>GATCTGCAAGAAAGGCCGATAGTTATTATTCCTCATGGTTCCCTCTCAACACACTTCACT</t>
  </si>
  <si>
    <t>AAGGCACACAAGGAAGTGTTCAAGATGTTCTTCACCAATACCATTAGTTGGATCTTTAGC</t>
  </si>
  <si>
    <t>ATTTTTAGCAAGAATTGGGATACATATAATCAAGAGATTTTGTCTATGGTTGGAGGTCAG</t>
  </si>
  <si>
    <t>ACAGTGGATGATACACTTGATCTACTTTATATTTGTCGTGCGCTGGTTAGGGAATCAGAA</t>
  </si>
  <si>
    <t>CATAGGTCTAAATATAAGCCCTTTAACCCGACTGCAGGCAAAATTGAGTACTTCAAATAT</t>
  </si>
  <si>
    <t>TGTGCCTGCGCTCAATGGTTGTTTCTAAATCACCCTGAGAAGAACGAAGAAGAACTTAGG</t>
  </si>
  <si>
    <t>GAACTGGCTTCCAAATTTAGATTAAGTAAGGATGATCAAATTTACCTTACTAAAAAGATT</t>
  </si>
  <si>
    <t>CAAGCAGCTAAAGAGGATATAGGACCCGACCACAAGAGGCTAATAGAATCTGGGGTGTTA</t>
  </si>
  <si>
    <t>CCAGAGATTGTCAATAGGATGATGACATGTTTGAAGATTAGTAGCAAAGGAGAGAAAGAT</t>
  </si>
  <si>
    <t>TCTAGGCTGGAAGCAAACGAGGCTTACCTAAGATATGATCCAGATAAAGGTTACGAATAT</t>
  </si>
  <si>
    <t>TATAAGGTCACCTGGGATTGTGCTAATCATGTCTTTTCAATCTTTTATACAAATATCATC</t>
  </si>
  <si>
    <t>TCTATAGCAGCAGACAATATACAAGAGAGATCAAGTGATATAGAGAAAGTGATGTTGGAA</t>
  </si>
  <si>
    <t>AAATTTGTACCTTCTTCAAAAGCAAGAATAGAAGCAATGAATATGAAAGTTACGAGTTTG</t>
  </si>
  <si>
    <t>AACAAAATCTATGCCATGCCTTTTGACTTGAAAGTTTTAGACCCTGAAAGTAGAGAAGCT</t>
  </si>
  <si>
    <t>TTAATGTTCTTACTTATTGCTCACGTTAAAGAAGTAGTCTACTCAAAATTCCTTGTAGGT</t>
  </si>
  <si>
    <t>GTACAAGCTGACGTGGAATCATCATCCTTGGTAGGATCTATCTGTGCTGCTATGTACTCT</t>
  </si>
  <si>
    <t>AAAGAAGGACTAAGCGTAAGCTATTATGGTGAAGGATTAGAATCCTCACTAATTGTTTTC</t>
  </si>
  <si>
    <t>TCATATGCTTGTAAAACTGCTGAAGAAGCTCTACATGCTAACTTGGTTCTAGCTTCGAAT</t>
  </si>
  <si>
    <t>GATCTGGCTAGTGTGAGTACATTTAGATGTAGCACTCTTTCTGAAAGGCCTTATATAGTA</t>
  </si>
  <si>
    <t>TCAGGTGTGAGGGAATCGAGAGCTTTCCCTAGGGTGTCCAGTGAAGAACCACCACCTAAC</t>
  </si>
  <si>
    <t>CTTTGTATCACACCTAACAATATAGATTGTAGTGTCCTTATAGACTCTCTGACTATAGGA</t>
  </si>
  <si>
    <t>GCACATGCCCAGCTGATAGAAAGAATAGCCAATATGAGAGCAGAACTTAGTAACAGGCCT</t>
  </si>
  <si>
    <t>TTACCAGATATTTCTCCCCCTGCCTATATGGATAACTTTGCTATGTTTGTAAATACATTT</t>
  </si>
  <si>
    <t>GAACAAGTGAACTTGACAGATCCTTATATTCAAGCAGCTAGTATCCTGGCCAAGGAGTCT</t>
  </si>
  <si>
    <t>CAAACTCCTTCTACAGTAGCTAATTCTTTGGTAGCTATCACCTTGTATATAGTTACTGAT</t>
  </si>
  <si>
    <t>ACTGTTTTGAAA</t>
  </si>
  <si>
    <t>&gt;c104275_g1_i1</t>
  </si>
  <si>
    <t>TTGCTCTAGGAGCTCACCGGTACTGGTTCGTTGGACGGGAATATCAACGTTCTGCGTCTT</t>
  </si>
  <si>
    <t>AGTTGTTGTAGAACCGTCTGAAATGCCAAAATAGGCAGGGTCCAAAGACAACTGATTGAA</t>
  </si>
  <si>
    <t>CAAGTATTTATCGTTGTTTAGAGGAATTGGTCCTGGAAAAGCCCACACATTAGGATTCGT</t>
  </si>
  <si>
    <t>GAGCTGTTGGTAAGGATACATTTTTCCTCTTGATGTCAAACCAAAACGCTTGATCAACTG</t>
  </si>
  <si>
    <t>GCGCAGAGAAGTGACCTTCTCACCGATTGTTAGTTCCTCAGCGGAGGTTGGGCTCATGTG</t>
  </si>
  <si>
    <t>TTGCATCGGAAACGTTTCACTGGCAGTATTTGTTACCTGCTCGTTATGTTC</t>
  </si>
  <si>
    <t>&gt;c55389_g1_i1</t>
  </si>
  <si>
    <t>ACTTCCCCTCCCTCAGATTTAGCTATAAGTACATTCGATAACGCTCGATCGAAGTTCGGT</t>
  </si>
  <si>
    <t>CGTTTAGCTACAGTCAAGAAACAAAGCGAGGCTATCACAGAAGCTCAAGGGAATATTCTG</t>
  </si>
  <si>
    <t>TTTTCAATTCTCCACAACCCTGCTGCAACTCTTGCTCAAGCTGGCATATTGAAGCCCTTT</t>
  </si>
  <si>
    <t>ACTCTTGAGTCTTCTCAATTTATTGGGTCATTAAAACAGATAAGCGTGCCATTCACT</t>
  </si>
  <si>
    <t>&gt;c125746_g1_i1</t>
  </si>
  <si>
    <t>AGGCTTAGAAATGATCCCCTTGCCGTATTCGTCACTTGCAGCATTCATTTTCCCAGACTG</t>
  </si>
  <si>
    <t>AGGTGAATAGTCACGTGCTGAAATAGCATTAAGACTAGTCGGGACAGTTAGAGTAACATC</t>
  </si>
  <si>
    <t>TGATGCCCATACGAACGCGGGTACAGTGACCGGATCATCTCCTCCATTTGCGTGCTTAAG</t>
  </si>
  <si>
    <t>GTTGCCAAATGACTTCACCGCAAG</t>
  </si>
  <si>
    <t>&gt;c117537_g1_i1</t>
  </si>
  <si>
    <t>GTCTCCATAAAACACGGTATACGTATGATCCGCTTCCACTGATTCACTAGCAATGGTCTG</t>
  </si>
  <si>
    <t>AATCTCGGTTGATCCCATCGGTTTGTCGGTATCAGCGACAGACGGGTTCTCCGTAGAATC</t>
  </si>
  <si>
    <t>AGCCATCCCACTCAGGCTCGTAAGCGCAGGGTTCTGCTGAGGAAAAACATGGAAATCATT</t>
  </si>
  <si>
    <t>AATGTTGCGGTTGGAGGGTGCAGCGAACTTCGCATCCTCACACATACTGACAAAAACGTT</t>
  </si>
  <si>
    <t>AACGGAAATCGGTGCGTCCACGGAGGGGCACACTAGGTCGTTCTAAATATTGAGCTCAAG</t>
  </si>
  <si>
    <t>GATTCCGTTGAAAAT</t>
  </si>
  <si>
    <t>&gt;c101966_g1_i3</t>
  </si>
  <si>
    <t>TTTATCAACGTGGGCCTCCGAAAGATAATCGCAGAGGAGCCCGACATTGTGATTACGCCG</t>
  </si>
  <si>
    <t>GAGGACGGCGAAGACAGAAAGTTTGACAGGTATCGATTATCCTTCAGTGACGTCTACGTC</t>
  </si>
  <si>
    <t>CCTTCGCCGACAGTGGTCGAGGAGACCCGCGAACTGAGAAAGTTTTACCCCGCAGAGGCG</t>
  </si>
  <si>
    <t>CGCCAACGCGACTTAAGCTAC</t>
  </si>
  <si>
    <t>&gt;c147170_g1_i1</t>
  </si>
  <si>
    <t>TTAGATTATGCTCCAGGAGCTGAATTAGCTGAATTTTTAGCTAGGCCAGTACCTATAGAA</t>
  </si>
  <si>
    <t>TCTAGAATTTGGTCCCAGTCTGGTTTTGGTGATTTTGCAATTAGTCCTTGGCATTTATTT</t>
  </si>
  <si>
    <t>TTTAATGATGCCAAGATTAATAAGAAATTGGATAATTATGCTTTTATATCATGTGATTTA</t>
  </si>
  <si>
    <t>CATGTTAAAGCGATTGTTAATAGTTCTCCTTTTTTCTATGGTGCAATGCAAATGTCTTAT</t>
  </si>
  <si>
    <t>GAACCATTACCAGCTTTTTCTCCAAATATAAATACAACTACTGATTCTAAATTCATACCA</t>
  </si>
  <si>
    <t>TTGTCTCAAAGACCACATGTTTGGATATATCCACAA</t>
  </si>
  <si>
    <t>&gt;c41061_g1_i1</t>
  </si>
  <si>
    <t>ACTAGTCAATATACTGAATCATTTATACGTTCTTGGTCTGTTAACACGGGTCCGGGCTTC</t>
  </si>
  <si>
    <t>ATAATATACGCTGCAGACGGAGAGTCCTTGGATATATATCATGGTAAGAAACGGAAGATG</t>
  </si>
  <si>
    <t>TGTACGAAAGATGTTGCCGAGAAAATTATTAGAAAAGGAAGTGTTCTCATTTATTACGGT</t>
  </si>
  <si>
    <t>GATGTGTATTTTCAAGAGTATGAGTCATATATTACAAAGCAAAGGCAGAAGCAGTTATTA</t>
  </si>
  <si>
    <t>GGAAGAGATGAGTTTCAAGCTATTCCACTTCTTGAGGAACAAAAGATTAAACGTGGTACT</t>
  </si>
  <si>
    <t>GTGAGTCCTTTTTATGACTCAGTTCGGGTTCTGAAAATTGGTAACGTTTCGCAGACGAGT</t>
  </si>
  <si>
    <t>AGGTCTCCTGGATAT</t>
  </si>
  <si>
    <t>&gt;c49862_g1_i1</t>
  </si>
  <si>
    <t>GGGAGAGACGTTGAGATCCCACGCAGGAGTAACTTGAGCTCCAGTATTAGTCTGAACTAA</t>
  </si>
  <si>
    <t>CCACTTCGTTCCGCGTCGGGATTGAATGATAAGCCAGAAAGGCACGGTCTTCTCAACGTT</t>
  </si>
  <si>
    <t>AGAAGAGGAAGATAGAGAACTAGGAGCACAAGTCTCAGGCGTCATTGCACGTTTACCAAA</t>
  </si>
  <si>
    <t>CATCGCCTTCAGTTGAAGGAATAAGTCGCCGAGCTCTTCCTCAGGATAAGGCTTAGAGCG</t>
  </si>
  <si>
    <t>GAGAGGTTCAACGTTGTATAAGCCAGTAGAAATAGG</t>
  </si>
  <si>
    <t>&gt;c99447_g1_i1</t>
  </si>
  <si>
    <t>CCACGCAGGGTTTGACGGGGTTACATAGGGACCCGCACCGTGATACTTAGTGCAATCCTT</t>
  </si>
  <si>
    <t>GTAATCCCGAGAACCCAAGTACTTCTTCGCAGAGGCCTTGGTCGGGAAAACAGCTAGGAT</t>
  </si>
  <si>
    <t>CGAACTAGCATAATCGGTGACTCGAACGGCATGGGTGATTGCCACCATTTGCGTGTCGTT</t>
  </si>
  <si>
    <t>AATCAGGTAGTTAAGTTTAGCCTTGGAATCCAAGGCATAAATCACTCCCGACTCCGCACC</t>
  </si>
  <si>
    <t>AGGAAATGGCACAGGGTAACCACCCTCCTTGTGCTTGAGGGTAAGATACTTACCCTCAGC</t>
  </si>
  <si>
    <t>CCAATCGCTGGTAGAATCAGTAAAGTACGATTCATAACCATCTGCGGCATAAATCGTATC</t>
  </si>
  <si>
    <t>TTTACCACCCTCCTGGTCACCCGGCAAATCTGGAGAGGAAAACTGCAATTCCCACTCGAG</t>
  </si>
  <si>
    <t>GTGTATATACAACACCACCTCAGTACCAGCAGTCACATTAGATAGTGCGCTGGCTAAGGT</t>
  </si>
  <si>
    <t>GGCATGCACCACCCCGTGGGTAGAGTCCTCCTCTTCCTTGCCGAAGAGATACCACGTCTG</t>
  </si>
  <si>
    <t>AACAGCCTCACAAGGAATGTCAATACTGACCTCCTTGGAGATTTGTCCAGCGCCATAAGG</t>
  </si>
  <si>
    <t>GCGGTAGCTCGCTACTTTGCGAACTCCTGCTTCCCCCATCGGAAGCCGTTCATTGGGATT</t>
  </si>
  <si>
    <t>AGCTGACCATCCCACTGAGTACATTCCGCTGACATAAGTACCGGCACTAGGTATTACGCG</t>
  </si>
  <si>
    <t>TATGCGCAATCGCCTAGGCCTCCATCTAGACCAGAGCTCTGACTCAGCACAAATCCTAGA</t>
  </si>
  <si>
    <t>ACCCTTGAAGTACTGAGGATTTATGGGGGCCTCGAGCAGTCGTTGTCCGACTTTACCCGG</t>
  </si>
  <si>
    <t>GGCCTGTATCCGAACCAGAGCTAACATATCGGTCCCCGTAACGGACCGGATTACTCCCGG</t>
  </si>
  <si>
    <t>GCCAGC</t>
  </si>
  <si>
    <t>&gt;c123008_g1_i1</t>
  </si>
  <si>
    <t>TGGAATACCAGTTGTTCGTGGATCTATAGTTAATTCATTCTTTGGATCTAAAGTTAATTT</t>
  </si>
  <si>
    <t>ATCAATTGGATCCCCAATTTGTGATGAAGGAATGGAGTGAAAAACTTGTGGTTTATAAGG</t>
  </si>
  <si>
    <t>TTTAGTATCTTCAACAACAGGAACATTAGTATATCCAAATAAAGTAGCCATACCTGCAAC</t>
  </si>
  <si>
    <t>AGCATTAGCACCTATTTGTGTAGCCGTAGCAAATTTACTAATTAAAGGTATGTCCCTGAG</t>
  </si>
  <si>
    <t>TTTAGAAGCAGCATAAGCAATAGCTGATGCAGGGGTTGAAACAATTCCCATACCATA</t>
  </si>
  <si>
    <t>&gt;c17836_g1_i1</t>
  </si>
  <si>
    <t>ATAAGCGTGCCATTCACTGCCGCATCATATCCGAATGGACATCAATTCGCTCCCTCTAAC</t>
  </si>
  <si>
    <t>TTGATTACAAGCGACAACTCTATCTTTGATTCTGAAAACCCTTCAATCTCATTCAAAAGT</t>
  </si>
  <si>
    <t>ATCGCTCTATCTTCGTATGCGTACGCGTTACCATTTTTGGATGTAACTAGAGAGGTTAGA</t>
  </si>
  <si>
    <t>CTAATTTTATCTGGTCAGATTGTCATCACTAACCAAGCTTATGACCCTGCACAACCCATT</t>
  </si>
  <si>
    <t>CAGTTAGGATTTGTGTATCAA</t>
  </si>
  <si>
    <t>&gt;c109431_g1_i1</t>
  </si>
  <si>
    <t>ATGCAAGTTTTCGTTAAAAACTTAGCGGGCGAAACTGGGGTCTATGAGCTTTCAAAGACT</t>
  </si>
  <si>
    <t>ACCTCAGTCGCCGATTTCAAACAAATGATTGCTAACAAAGAAGGAGTCGCTGCCGAATTA</t>
  </si>
  <si>
    <t>TAACAATTACTTTATGGAGGTTCCGTCCTTTGCGACAATGCCATCGTTTCTGATAAAATG</t>
  </si>
  <si>
    <t>CCAGAAGAAGCTACTTGTTATTTGAATTTAGATTTGTTAGGAGGA</t>
  </si>
  <si>
    <t>&gt;c41333_g1_i1</t>
  </si>
  <si>
    <t>GCCGGCCGCTTTCCCATTGATGACACTCTGTATGCAGCTACCCGTGATCATTTTGGTTCA</t>
  </si>
  <si>
    <t>GCTAAAGATGTCGATTACTTTATTCTTCCAGCAAAGAAAGTAAATGGTGAATACCAATTC</t>
  </si>
  <si>
    <t>ATGCCCTGTGCTGTGTCCTTCTCTTCAAAATTTGCGATACCCCCCGGATCATATGCTGAT</t>
  </si>
  <si>
    <t>TCCTCTGAGCGTATGTTGCATAAGCTTTTTTCTGGC</t>
  </si>
  <si>
    <t>&gt;c116387_g1_i1</t>
  </si>
  <si>
    <t>GTAAAAAGCAGACTCTTTCTCTTGAAGCGTGTCACGACCATTAGGCTGGGAGCGAGCCAA</t>
  </si>
  <si>
    <t>ATGAGTATGATATAGATGGCAAAGATTTGCAGCATAAGCAAAGTCAGTATTCTGAGCATG</t>
  </si>
  <si>
    <t>GCCGGCGCGTGAGCGTAAAGCATCAATTGTAATATTCTCTTTGATATACACAATCCATTC</t>
  </si>
  <si>
    <t>TGCCACAAAACGAGAAATGATACCCATGAGAAGAGTCATTTGTTGAGGACTAATTGTGAC</t>
  </si>
  <si>
    <t>AAAAGCTTCAGTTTGAATCTTAGTTTGACCTCGAATTATCGTTGTCCCTTGACTAATGCA</t>
  </si>
  <si>
    <t>TAATCGAGCTTCCTTATCTAAAACAATGCGTACGCGATGGGTTTCATCGTGAACAAGAGC</t>
  </si>
  <si>
    <t>&gt;c114344_g1_i1</t>
  </si>
  <si>
    <t>AAAAGGGGAACTATTAATAACAAATTTTACTTTTAAATCACATCTAATAAATGCATAATT</t>
  </si>
  <si>
    <t>ATCTAATTTCTTAACGATATTTGGATGAGTAAAATAATTTTCCCAGGGTTTAAAATCCCT</t>
  </si>
  <si>
    <t>GATGTTAAATGGTTCACCTTGTGGTATCGTGAAAGTTTGAATATTGGTAGGACGGGACAA</t>
  </si>
  <si>
    <t>GAATTTATCTAGACCATAAGCTGTGGACAATCCATCCATAGTTGGGTC</t>
  </si>
  <si>
    <t>&gt;c22791_g1_i1</t>
  </si>
  <si>
    <t>TGGGACAAGACTACAAAGGGTCACCGAGACGCGCACGATTTGAAGACTGTTATTGTTCCT</t>
  </si>
  <si>
    <t>ACACCCTCTCCTCGATTGATTGAGGGCGACGACCCTATTGAATTACTTCCATTGCCTGAG</t>
  </si>
  <si>
    <t>CCTTCTGCTCAAGATAGTTCTGCTCACCCAGAGTTACTTACAGCGTTTGAGGCCATTAAG</t>
  </si>
  <si>
    <t>CATGCACTTCCAACTGACGTGAAGGTCGCGTTGTCTAGAGGC</t>
  </si>
  <si>
    <t>&gt;c133685_g1_i1</t>
  </si>
  <si>
    <t>CTCAGCAATGTCTCGAATCATTGTCATTGGAACCTGCTCTTTTGAAGTCAAAGAGCCTTG</t>
  </si>
  <si>
    <t>AGGCGTAGATGTACTCAGCAATCCCTCAACCAGTTTCGTTGCTTTTGTTCTCATATCTCC</t>
  </si>
  <si>
    <t>ATCGCCCATTGCCACACGTAATGCCGTTGCTCCCACATGCTTAAAAGTCTGAATCAAATC</t>
  </si>
  <si>
    <t>CGAATTGTTCCCAATCGTCCCAGCGATCTGTCTTGAAGCGTATTTACCAGCATTAATTAA</t>
  </si>
  <si>
    <t>TGACCCCCACCATGATGGATTAATTCCTGTCGA</t>
  </si>
  <si>
    <t>&gt;c91813_g1_i1</t>
  </si>
  <si>
    <t>GATTTTTTCGAAAGAGATCTTTTGATTGCAACGCTAACAGTCGCAAATGGTGATGTTTTT</t>
  </si>
  <si>
    <t>GGAGTTCCCCAAAGATTAGATCCATGGGGCCTTTATTTTGCGCAAACTTCCGTTCAAAAT</t>
  </si>
  <si>
    <t>AAATTGGCTGGATGGCAATATATAAATACAGACCTTATTGTCACTTTTACTATGGTCGCT</t>
  </si>
  <si>
    <t>CCCGGAGCATGTTATGGACTATATAATGTGCAATGCATTTGTGATGGAGGAGGAAATGAG</t>
  </si>
  <si>
    <t>TTTTCTTGGAATAATACCCTTGATAATACCACCTTTGATTCTCCTTGGAATTCAACGCAA</t>
  </si>
  <si>
    <t>GATTTACACGGATTTTTGAATTGTGAATCGAACAATTCAATTTCATTAAGGCTACCCTTC</t>
  </si>
  <si>
    <t>ACCTACTTTAATGATATGGCATCTATCGACCAAAATCCCCAAATGTGGCGAACATGCATT</t>
  </si>
  <si>
    <t>TGGCCTTTGCGTGCAATTACTTCCACTATTGAGACTACTACTAATGGAAGAATTCTTGTG</t>
  </si>
  <si>
    <t>TTTTGTCGCTTAGCTCCAGGTTACAAAATTGAGACTACTAAGATGCAAGGCAAAAAGGCC</t>
  </si>
  <si>
    <t>CATTCTGTAATGGATGATTTTGTTGAGAAAGGAAAAGGAAAGGTTAATGACCGCGTGAAG</t>
  </si>
  <si>
    <t>AAACTCACAGGTGGTTACAAAGCTTCTGAAGTAGGTGCGATGGTGGCAAAAGGAGCTGCT</t>
  </si>
  <si>
    <t>ATGGTGTCAACTGTTCCCTTTTTGGCTCCTTTGTCGGCTCCAATAGCCGCCGGCGCAGCT</t>
  </si>
  <si>
    <t>GCCTTTGCTTCTATGGCCGATGCATTTGGTTTTACTCGAGATATTTCCCCACTTAATCCT</t>
  </si>
  <si>
    <t>ACTCCCATCATTAGACGATCAACTTCCGCGATCACTCACTTCGACGGGGTTGACACTTCC</t>
  </si>
  <si>
    <t>GAGATTCTTGCGTACTCACAAGCCAATGCAGTCACTATTGATCCGCGTGTCGGGGGAGGA</t>
  </si>
  <si>
    <t>AATGGCGAAGATGATATGGCTGTAGCCGAACTATGTAAGAGATGGACGCTAATAGATGCG</t>
  </si>
  <si>
    <t>ATTAGTTGGAGTAGCACGGATGCGGATCTATTGGCTAGAATTCCGGTTACCCCCATGATA</t>
  </si>
  <si>
    <t>GGAGGAGTTACTTTAGGAACTACTTTCTTGACGACCGCGGGTTATATAGGACTTCCATTT</t>
  </si>
  <si>
    <t>AATTATTGGAGAGGAACGATGGAGTACATGATTTACATTCCTTCAAGTTCTAACATGAAA</t>
  </si>
  <si>
    <t>GGAACGTTAATGATGAGTTGGCAACCAGACACTTCGACTTTGGCCGCCGATCCAACTCAA</t>
  </si>
  <si>
    <t>ATGCTTAAAGGTGTGAGTGTTGACGTTAACGGTTCCACCAGAACTTTGTTAAGGATTAAT</t>
  </si>
  <si>
    <t>TATGCCCAAGCAGAACCTTGCTTAAATACCACAGTTGCCACAGGATTATACGCTGGACCC</t>
  </si>
  <si>
    <t>TTGACCGGAGCGATTAATGGTTATTTAAACTTCTGGATTCAGGCGCCCCTAAGAACTGTT</t>
  </si>
  <si>
    <t>CGAACCGATACAGTGTCAACTTCAATTTTGGTTCTAGCTCGGGCAGTCGGAATGCAATTT</t>
  </si>
  <si>
    <t>GGAGTTCCCCGTAATAGAGTAAATGTTACTGGCGGAGATATCGACGTTAAGACTGAAGTT</t>
  </si>
  <si>
    <t>ATAATGCAACAAGGTCCTGAGGATTTAATTGCTGATGATTTCACTACTGAAGAATTTTTC</t>
  </si>
  <si>
    <t>GAAATGAATACACCTCATGAATACCCTGTTGATGCTATTTGTTTTGGAGAGTCGATTGCT</t>
  </si>
  <si>
    <t>TCAATCAGAGCTATGTGCCAATCTTTTACGGAGATAGGAGTGTATATACCCGGAGCTTCT</t>
  </si>
  <si>
    <t>TCGTTTCTTATCTTACCTCACTTTTACCCACCTCCTTCACCTTGGCCAGGAGGAACGTTT</t>
  </si>
  <si>
    <t>TTCAAAACTGGGTACAATTCATATGGAAATGAACCAATATTCACTTATGCCGGATATTAT</t>
  </si>
  <si>
    <t>GGAGCAATGTATACAGGAGTGAGAGGAAGTGTACGTTATAAATTCCTACCATCAAGATTG</t>
  </si>
  <si>
    <t>ATTAATGGTGATACAACCCTTGCCATTTATACCACCCGAATACCAAGATTTGAGTCAGCA</t>
  </si>
  <si>
    <t>GCTAATCCAACTGTTCTTACAACAAGTGCAGGTCTTCCGTTTAACTTTGCTGATGAACAA</t>
  </si>
  <si>
    <t>GTGATTGCTTCTTCATTTGGTGCTGAGATTTCAGTTCCTTATTATTACCCGAAGAAGTAT</t>
  </si>
  <si>
    <t>TGGTGCCCAAGGAATTTCTTTGACTACACTCAGACTGAAATGGCGTGGAACCAGTTTAAT</t>
  </si>
  <si>
    <t>GTAAGGACTACTGCACCAGATGGGGAGTATGACTTGTATTACGCGGCTGGAGCTGACTTT</t>
  </si>
  <si>
    <t>ACGGCTATCAGATTCAGACGTGTTCCGGGATTGCAAATTAGAAGTTAAATT</t>
  </si>
  <si>
    <t>&gt;c45306_g1_i1</t>
  </si>
  <si>
    <t>CACCCTGACGTCCACGCGGCAAGGGCTGTCGGATTTTAAGCAGAGAAAGTAGTTTTGGTA</t>
  </si>
  <si>
    <t>GACGTTCTTATCGGATACAATGTTGCCAGACATCGCACCGTTGGCGCGCTGAAATTCGAG</t>
  </si>
  <si>
    <t>GTTCGGCTCGCTGTCCAGGGTCGCCTGATCTACGACTAGCACGTCGAACGGCGTGCCGTC</t>
  </si>
  <si>
    <t>CTTGGACGCAACGTTGAACGTGATGTCGAAGTTTGTAGTCCCACCGTTGAGGTCCACTAG</t>
  </si>
  <si>
    <t>TTGCCGCCTGTTTGTCAGAGCTAAGGTCCT</t>
  </si>
  <si>
    <t>&gt;c147243_g1_i1</t>
  </si>
  <si>
    <t>TTGTCGGACAGCCCTTTTTTCTATGCCTTTAACCCTTGGAAAGAATTTTTAGCCAATCCT</t>
  </si>
  <si>
    <t>TTTGTTGCTGAGAAAATCAAAAATTACGAGTTGATTCGGATGAAGATGCACTGCAAGATG</t>
  </si>
  <si>
    <t>GTTATTTCAGGCACTAAGTTTCATTACGGACGTGCCCTAGCGAGTTACAATCCACTTGCC</t>
  </si>
  <si>
    <t>GGCTCTAATTACGACCAGATTACG</t>
  </si>
  <si>
    <t>&gt;c116036_g1_i1</t>
  </si>
  <si>
    <t>TTTCAAGTTAGTGGAGGTACACGTTTGGTTCCAACTTGTGTTTACCTTACTGGAGAAACT</t>
  </si>
  <si>
    <t>GGAGTGGGGAAGTCCTTTGTTGCTTCGGAGATTGTAAAACGTCTAAGTCTATTGGAAGGT</t>
  </si>
  <si>
    <t>CGTGAGCTCTTTACTTATACCAGGAATGCAGGTGATCCCTTTTGGAGCGGTTATGCTGGT</t>
  </si>
  <si>
    <t>CATGAAGTTGTTAGGTATGACGACTTCTTTTCAAAT</t>
  </si>
  <si>
    <t>&gt;c165628_g1_i1</t>
  </si>
  <si>
    <t>GGAAACTACTCTAAAATCTCTATCCCTTAATAGCATGGCAGGATTCTCGTAATATGAGGC</t>
  </si>
  <si>
    <t>CGTCTGAGTAGGAAGCAATAAAAGTTCATATTCACCAAAATTTATGATCTTACCCATCAA</t>
  </si>
  <si>
    <t>CTCTGCGTGCTGAATCACTGGTAGTACTTCTGACTCCTGAGGTGGTAAACTAAATGCAGC</t>
  </si>
  <si>
    <t>AGACACAACATCTTGAAGACGCATATACAAAGGCTTGTGAGTCAATCTAACCGCCTC</t>
  </si>
  <si>
    <t>&gt;c2741_g1_i1 len=358 path=[1:0-62 64:63-357]</t>
  </si>
  <si>
    <t>GTCTCGTTGATTGCCTCCGATTGATTAACCCATTTACCTCCTGTCTTTGTACACCAACTT</t>
  </si>
  <si>
    <t>TCAGGGAGGCCTTGGTCCCACATACCCTGACAGTTGGTCCAACCCTGTATGTGTGAGCAA</t>
  </si>
  <si>
    <t>TTGTACATTTCCCAGAACCTGTAGCCATATGCACCACAATACTCACTCCCCATAAAGAGA</t>
  </si>
  <si>
    <t>TTGTGCCTGTCTGCTGTCACTACGGTAAACGGTTTCGAGGAGTTAGAGGCCCAATCAAAG</t>
  </si>
  <si>
    <t>AAAGGATTGTTCCATGGGTCGGTCAAAAGGATGTGTGTAACCTGTCTCCGGTCCCATCCG</t>
  </si>
  <si>
    <t>TAAACACCAGCCGGACCATCGTATGGGGTAAAGCCTATGCATCCCCCAGCCACACTAG</t>
  </si>
  <si>
    <t>&gt;c8525_g1_i1 len=380 path=[1:0-379]</t>
  </si>
  <si>
    <t>GACAAATGTGGCCAATATGAACTTAGATGACTTGATGGACTGGATTTTTGACAAAACAAT</t>
  </si>
  <si>
    <t>GGGGGATGAGTTCAGGAAAATCTTTAAACCTGACGAAGAATTGGATTATGAATTCTCTTA</t>
  </si>
  <si>
    <t>TGTCCATTACATTTCCGCTCTGAGATTAGCTCTCAAATCTCCGTATTCTGCAACCGAGTC</t>
  </si>
  <si>
    <t>ACCTATGCTGCATATCTGGATCCACATGACTTGTGCTTTGTTGGGCTCTACAAGATCCAT</t>
  </si>
  <si>
    <t>CTGTGCAAGAATTCCCGAAGAAGTGGGCTTACCAAAGATACGAATTTTCGCAACTTTGGT</t>
  </si>
  <si>
    <t>TGCATTCTCGAGAAGAGAGACTGTTCTCAAACCGAAAAACAAAGGACAGAACACAGCTGA</t>
  </si>
  <si>
    <t>CTCAGCATCCGGTATAGAAG</t>
  </si>
  <si>
    <t>&gt;c13119_g1_i1 len=215 path=[127:0-145 63:146-214]</t>
  </si>
  <si>
    <t>CCCCGTGTTACGCCGCGTGGCGTGGAGGTTTGAGAACTAAGTATGTGTTTGATGACAATC</t>
  </si>
  <si>
    <t>AGTATGTGATGCCAACAGTTAGTAGGGTTGGTTTTGATAATAGCCCTCCTATAGAGACAT</t>
  </si>
  <si>
    <t>TTACATTATCTGATACTAGTGCTGATTATTTAACACAGCGTCTTACTGCTACATCTAATC</t>
  </si>
  <si>
    <t>AGTATACAGCAGGTGGATCTGCTTCAACTAATCTT</t>
  </si>
  <si>
    <t>&gt;c15101_g1_i1 len=298 path=[1:0-297]</t>
  </si>
  <si>
    <t>GGAGCTTGGGGATCATAACTAAGAGGAGCTGAAGTGCCCTTTGAGTCAATTAAGTACGTG</t>
  </si>
  <si>
    <t>ATTCGATCTGCGCCTGATGTAAACATCACAATTGAATCAGTGACAACATCACACATAGCA</t>
  </si>
  <si>
    <t>CCATATTGGCCAGCAAAAATGTTAATAACTTCCTTATCAGTTACTTGGGTGGCAGATCGA</t>
  </si>
  <si>
    <t>CGCAGCGTGATGATGTGAGGAATCTCATTGACTATCTTTCGCACTGGAACAGAGAACAAA</t>
  </si>
  <si>
    <t>GGACTAGAAGCGTTCCACTCATTAAGAGGCGCGTCAATCAAGTTGACTTTTTGTGCTC</t>
  </si>
  <si>
    <t>&gt;c17836_g1_i1 len=263 path=[241:0-262]</t>
  </si>
  <si>
    <t>CAGTTAGGATTTGTGTATCAACG</t>
  </si>
  <si>
    <t>&gt;c18471_g1_i1 len=4141 path=[1:0-3832 3834:3833-3986 3834:3987-4140]</t>
  </si>
  <si>
    <t>GACTTTTACAGGTGGTTGTACGAACCTGTTTCAAAGCCGGTGGCGGTCTCGGTTAGGCGC</t>
  </si>
  <si>
    <t>CGCCTGCGGCTCACCGCCCGCCGCCGTGGGGCGGCGCCTAGTTGAAGTCCTCGTACAACC</t>
  </si>
  <si>
    <t>ACCTGTAAAAGTCCACCTCGAGATTCACAATGTCATAGGAGAGAGCCTCCAGATCTCCAG</t>
  </si>
  <si>
    <t>AGAACCTGTCGTGGTACTCCCTGACCAACGCGTGGGCCCTGCCACGTAGATGCTCCGGAG</t>
  </si>
  <si>
    <t>TCCTCCGGATTTTCCAGCACACCGAGCAGTTCCCCACATCGTTGGAGCCCCGCTCGATCA</t>
  </si>
  <si>
    <t>TCTCCTTCTCCTTGCGCCCGCGCCGCTTCACAAGGTAGAAGTGGCCACACTGTCGATGAT</t>
  </si>
  <si>
    <t>GGACAAGCATCTCGCTAAGCCCAAAGTCGCGGTATAGCCCTTGCCGCATCTCCCCCAGCT</t>
  </si>
  <si>
    <t>CGTCTTGAGAGTACGGCCGAGTCGCCTCAATGTACTCACTCTCCAGTACGGACGTCATTT</t>
  </si>
  <si>
    <t>TCTATCACTGGGTCACGCTTTTAAGTCTCGTCTCGGGCTCCTCACCCGGACGGTTCGGCC</t>
  </si>
  <si>
    <t>AGGCAGATGATTGTGTTATAAGTCTCCAATGCGGAGATGATGGACCCGCGGGCCGAATAC</t>
  </si>
  <si>
    <t>TCGTAGCCCCCCTTGCTAGTGTGCAGTAGCGTCACGGTGACGGGGAACTCCGCGCAGGAA</t>
  </si>
  <si>
    <t>TATGTGCTTGCATCTTTCCCCATGTTAGTTCTGACTATTTGTGCGGTCAAGTCGCCAGTC</t>
  </si>
  <si>
    <t>CTCTTCGGCTGGTACTGGTACGGAGGTATATTGTGTTTATCGGGCAGCGTCCTGGTTTGT</t>
  </si>
  <si>
    <t>AAGGACGTCCACTCCAGTTCAGCCAGCGCCTTTGGGGTGTTTACGGACTCGTCGTCCCGA</t>
  </si>
  <si>
    <t>CGCACAAATATGACGATATAGCGGCAGGCCGCTCCTAGCATGCAATACACCTTGGCCATA</t>
  </si>
  <si>
    <t>TACACACTGTGGTCGTCTACGTCTTTAATCTTGAACACGGTGGGGTGGTCAAAGTACTTG</t>
  </si>
  <si>
    <t>TCGAAAGCCTGATACATGCGCTCTTTCGCGGGTTCGTACGTGCCGAGCAGCTCTCCGTAT</t>
  </si>
  <si>
    <t>CGCAGGACGTCAGATTCCGTGTGCTCTACCATTTCACATTTCCCTACTTTTTTTAGACCT</t>
  </si>
  <si>
    <t>GGAAACCCGGTGGTACCGCCTAGCGAGGCCACCCGTCCGGAAAAAAATCGAGAAGCGAGG</t>
  </si>
  <si>
    <t>GTCACCCACACGCCTAGGGGTGGTTCGGCAATGACGACACACAACGAGACAGTATCCAGT</t>
  </si>
  <si>
    <t>CACCACGAGGTGACAGACGGGGCGCCGAGCGGGGCCGCCCAGGCCGAGAGGCAACGGATA</t>
  </si>
  <si>
    <t>GAGCAGGGGCTAGCAAAGGTGTTCGAGGAGTCTAACCGCAAGGAGTTACGGAGGCTCTTC</t>
  </si>
  <si>
    <t>AAGTCGTACATCGACGGCATCTTAATCATCGTCACCACCGCGGCTATCATGCGGTACTTC</t>
  </si>
  <si>
    <t>GGTTGGTGTGCCCCGGTGCAGTTTGTGCTCCTCGCTTCCACGGCTGTATTCGCGGTGGCC</t>
  </si>
  <si>
    <t>ACGAGGACGGTGATACTCGACGCCCTGGACGCCAAGGGGGACAAGACGGCAAAGGAGGCT</t>
  </si>
  <si>
    <t>ATGAAGGGGCGCTTGAGGCCGCCCGCCGACGACTGAGGGGCGCCCGCGCGCCCGGTAAAA</t>
  </si>
  <si>
    <t>AATCGAAAAACGGACGCGCCGTCTGGCCCAGGGGTGAATCGCTAATGGTTGAAACCAGGC</t>
  </si>
  <si>
    <t>CGCAGAGGAGCCGCGCTGGGGCGGCAGGCAGGATATCGGAGGGGGCGCCGGGCGACGCCG</t>
  </si>
  <si>
    <t>CGGCGGAGAGGCGGCGGGTCGAAGCGGAGCTGGCCAGGGCGTACGACGAGGCCGGCCGCA</t>
  </si>
  <si>
    <t>AGGAGCTACGGGGGACCGTCTCGTTCAACATGCACGCCTTCCTGGCCGCCACGCTCGCCA</t>
  </si>
  <si>
    <t>CGATGACCATGTGGTGCTTTGGCTGGTGCCCTCAGCTACAGCTCTTCCTGACCATCTTTT</t>
  </si>
  <si>
    <t>CGGTCTCGATCCTGACGATGGTCAGAGACAAGGGGCTCAAGGTGCTGAGCACCACGGGGG</t>
  </si>
  <si>
    <t>AGGAGAAGGCGAGGAGGATCATGAAGGAGCTCCCCGGCGATGAGGAGCCGATGGATGAGT</t>
  </si>
  <si>
    <t>GAGCGCAGAGCCGTCAACGGGGCGGGGTGCCCCCCAAACCCATTTTCCCATCTTATGCCC</t>
  </si>
  <si>
    <t>GCTGGCATAAGATAGCCAAGGCCACCCGGGGCCGCCGTCAGACCACACCGGGTGTACCCA</t>
  </si>
  <si>
    <t>AGACCGCGGCCACCTCCTTTGCCTCCCTGTCAACGGTCAACTCGGAGAGACCAGCCTTCT</t>
  </si>
  <si>
    <t>CGGAAAAGCTCTGGAGAGTGACGTCAATCTTGTTCAACCGTATCCAATAGTAGGTCAGGG</t>
  </si>
  <si>
    <t>CGGCCGCAAAGGTTTGGGGGCGGGTGCGGTTCAGCTTGGAGGAGCGATTCTTAGCCCTGT</t>
  </si>
  <si>
    <t>GGTACAGCTGGGCCACCTCCTCCTTTTGAGCGGGGGAGGCCGAAAACTTGTCCATCACGT</t>
  </si>
  <si>
    <t>CGCGAATGTGGTGCACGGCGGTAAGGGGAGCCCCGCACAGCAGGTAGTCTCTAGGTGCAT</t>
  </si>
  <si>
    <t>TCACGCTAAATATTTTTAAGCCCTTGAGGCTGCTCTTCTTGTCCAAGCCAAGGGTCTCCA</t>
  </si>
  <si>
    <t>TGAGGACCCTTGGCGTCTGACACATGCCGTCCATCCTGTAGGCGTGGTAGATGCACGCAA</t>
  </si>
  <si>
    <t>ATACGAGCGCTTTCCGTGAGCCGCCGCGGAAAACCTGGCCCTTTGTCACCCGGGCGTATA</t>
  </si>
  <si>
    <t>TCTCGTTAGCCTTGGCCACGACGGCCTCGCTGAAACCCATGCCCTCCACATCCTTGCTGA</t>
  </si>
  <si>
    <t>TACCCTTCTCCTCGGACCTACGTGCCTGGACCCTGTTTGGGTCCGAGGACCGGCCGCCGG</t>
  </si>
  <si>
    <t>AGCGACCATACGAGCACCACTCCCTCTCGTGTGTGATTACACTCTGTGTTTGCTCCCCGC</t>
  </si>
  <si>
    <t>ACTCCAGGCAACTGGTGACCCCATTCTCCACGACCAGATCACCGTGACCGCAGGGGGCGG</t>
  </si>
  <si>
    <t>CCGGGTGGCCACCCACTCCAGGCGGGGATTTGGCCCTGGTCTCGTACTCGGCGAAGGCGC</t>
  </si>
  <si>
    <t>GGTCGAACAGTGCAAATTCCGACATGCTGGCTGTTTTAGCGTGGGCCCCGGCTCGCCCTG</t>
  </si>
  <si>
    <t>TTTACGCGTTTCAGTTCCAAAAAGTATTCAACCACTCGCTCTCCCCCGCCCGGCGCGCCC</t>
  </si>
  <si>
    <t>CATTGTGGCCCCGTTGATTGCGCACACGGTCCCATCCCCGTCTTTCAGCCACAGGAGCCC</t>
  </si>
  <si>
    <t>AGCCCGGAGCTTCTTCAGGAAACCATCGTTCTCGCTGCCGTCGGCCGTGAACTCAAAGGG</t>
  </si>
  <si>
    <t>AGGGGCTATGATGCAATTGTCAGGCTGCGTCTCGTAAACCTTGTCGTAGTCGTCAATGAT</t>
  </si>
  <si>
    <t>GACGGTGTTGTTTTTAGAGTAACCGGGTATCTTGTAGTCCTCCCAAAGGATGCGCAGGTT</t>
  </si>
  <si>
    <t>TTTGACCCCCTTCTTCACCCTCCCCGAGACGCTGCAATGGTACGAAAAAAAGACCCAGTC</t>
  </si>
  <si>
    <t>CACCTGCCGGCCCTTTCCACCCCTGAGGAGTACCTTCTCGATGATAAAGAGGGCGTAGTC</t>
  </si>
  <si>
    <t>CTTACTAGCCGCGGTCCACACGGACACGTTGAAATGGTCAAAGAGGAAGTCCAGGAACTC</t>
  </si>
  <si>
    <t>TTGCAGACCAGGGCGCTCGAACACAATGTAATAACCGTCCATGTCCCAGTAAGTGAATTT</t>
  </si>
  <si>
    <t>TTCAGCCTTACGCCCATACTTGACCGGGTCGTACTCTTCGTTCGCCTCGGCGGAGATGAT</t>
  </si>
  <si>
    <t>CGTTTGGTCCAGGTCCAGCAGTACGTTTCGCCTCGTCGCCATTTATAATACCGAGTGGGT</t>
  </si>
  <si>
    <t>TATTTCTACGTCTGCCCGAACCGCACCCGCGGCGCTGTCCTCGGCCGCGCCGTCTCCGTA</t>
  </si>
  <si>
    <t>GCCGTCGCTTCCCGCTCCTTTTGAATCGCCATGGCTGTGCTCATCAGGTTGCCGCCCACA</t>
  </si>
  <si>
    <t>GGCGGCCTCACGGTCTGCATAGGGTCCCACATCGCTTCCGGCGTCCCCGGGACCGGCGCC</t>
  </si>
  <si>
    <t>CCCGGCTCTCCCGGTGTCCCTGGTGCCCCCGGTACCCCTGGAGCTCCTGGCATCATCCCG</t>
  </si>
  <si>
    <t>CCGGGCCCGGGGCGCACGCCGGGCAGGCCCGCCGACATACCGGCGCCCCCCGGCCCGTCG</t>
  </si>
  <si>
    <t>TCGGGTTGGCGGCGAGGCCTACGCGGCCGGGGAGGGGGCTGGTCCAACTCGCTGCGTCTC</t>
  </si>
  <si>
    <t>GGGTCCGGCGCCTGTGGGGGCGCGTACCATCCCGCCGGGCCCGGGGCGCACGCCGGGCAG</t>
  </si>
  <si>
    <t>GCCCGCCGACATACCGGCGCCCCCCGGCCCGTCGTCGGGTTGGCGGCGAGGCCTACGCGG</t>
  </si>
  <si>
    <t>CCGGGGAGGGGGCTGGTCCAACTCGCTGCGTCTCGGGTCCGGCGCCTGTGGGGGCGCGTA</t>
  </si>
  <si>
    <t>C</t>
  </si>
  <si>
    <t>&gt;c18556_g1_i1 len=1713 path=[1:0-1712]</t>
  </si>
  <si>
    <t>AAAAAAAAAAAAAAAAAATGTCGAGGACGCCATCTCTAAGAGAAACCTTTGGGTATAGCG</t>
  </si>
  <si>
    <t>AACTGCTTTCCTACTACGAGACGAACAAGGACCGTCCTTGGCAAGAGTGGCTCTCCTTTG</t>
  </si>
  <si>
    <t>AGACCGTGTTCGCCAAACGCGGTAAGCAGGGGGTCGTGGGTTTGCTGAACCTCAAAGAAG</t>
  </si>
  <si>
    <t>ACAAGGAGGGTAGAAAGTATGTGTTTAAAGTATCGCGGTATATCGACCACCTGATCCAAC</t>
  </si>
  <si>
    <t>ACGAGAGTGTCGTGGCGGGGGGCTTGAACGAAATGGCCCCTTACTGCCCCCACTTTTGCA</t>
  </si>
  <si>
    <t>AGTCTGTAGGGAGCATTGTGTGTAGTGTAAACGCCTCGGGGAGGAAGCAAGACAATCCCT</t>
  </si>
  <si>
    <t>TTGACGCGGCTGCGAGGCGCCGCATAGAAAAAGAGGTACTCCTCTATGAGTTCATTGATG</t>
  </si>
  <si>
    <t>AGAGCTCAAAGTTTTACAATTACATCCGGGCGGTGGACAAGGTGCCGGAGGACATCTTAT</t>
  </si>
  <si>
    <t>ACTCGACGGTCAAGCAGGTGCTATTAGCCGTAGCCGTCGCCCAGAAGAAGAAGAAATTCA</t>
  </si>
  <si>
    <t>CACATTACGATCTCCACTCCTTCAACGTGATGATGCGCAAATGCAACAAGGATGTCGTGT</t>
  </si>
  <si>
    <t>TCCTGTACGTCCTGGACAAGGATCACCAGTTTGCCGTCCCCACCCTCGGGCACTACCCCG</t>
  </si>
  <si>
    <t>TCATCATCGACTTTGGTTTCTCGTATATTTCGGACATGGAGGACAACCCGTTGTGGGCGG</t>
  </si>
  <si>
    <t>GCCTTGCGCACACGGACATTGGTTTCACGAGCGACAGGTTCGACTGGGTGGCGGACCCTA</t>
  </si>
  <si>
    <t>AACTTTTCTTGGTGACAGTGTCGAAAGAGATCAAGGGGAAACGAGGCGGCGAGCGGTCCC</t>
  </si>
  <si>
    <t>ACAAACTGAGGCGTGTGACGAAGAACCTGTTCGGCCCGTTGGACATTAACTGGTTCTCCG</t>
  </si>
  <si>
    <t>GGTGGGACGAAGGCGGGGGCCGGAGCGCCGCAGATCACGTCGCCGACCTCCTCAGGGACC</t>
  </si>
  <si>
    <t>ACAACCCGGGCTCCCAACTGTTCAGGGATTACGAGCATTACTGTGTAGACCTGATCCAGT</t>
  </si>
  <si>
    <t>CCATGATCGTGTTGCCCCTCAAGAGGCGGAACTACTCTAATGTCCAGAAGCCTTTCTCCG</t>
  </si>
  <si>
    <t>TTTTTGTGAAGGAGTGGCTCAAACTCGAGAACCAGATCTCGTCCCCCTTTTATAACCTTT</t>
  </si>
  <si>
    <t>ACATACTGAAGGGAGTGGTCGATGCCGCCAGGCGTGTGCGGGCGGAGTACGTGCCACAGG</t>
  </si>
  <si>
    <t>ACGGCAGGGTGGTGGACGCCGTCCGGGCCTTCCGCCGGTGCATCCAAGATCGCGTCGACG</t>
  </si>
  <si>
    <t>AGGTGGCTAAGTTTTGTAGGCTGAACTCGATGGACTACGAGAAGATGCTATGCTCGCTGT</t>
  </si>
  <si>
    <t>TAGTGCTCTCGAAATGTATAGAGGGCATCTTGTACGATGCCGTCTCCGCCAGGGCGGCCG</t>
  </si>
  <si>
    <t>ACAAGAACCGCGAGTACGGGCGGCTGCCACTCCATTCCATAGAGCAAGTCTACTCTGTGG</t>
  </si>
  <si>
    <t>TCGAGGCCAACATCCCAGACAGGTACACTTTTAACAAAAACACAACCGTGTTTGTGTTAG</t>
  </si>
  <si>
    <t>ACGCGCACAAGGAGGCGTGCGGGGCGTTCAGGGTCCCCGAAGAGGAGCTCGACGCCGTAA</t>
  </si>
  <si>
    <t>ACAAGGCCCACCCCTTGGCCAGGGGCGCCTACTTGTACAACCTGTATGGCTCAGGTGCGT</t>
  </si>
  <si>
    <t>CGGCCCCCGCGGACGCGTTGGCCCCACCACCCTCCACCCCCCCAGCGCACTAGCCGCGGC</t>
  </si>
  <si>
    <t>TGGGCTCAACCCTCCTCGTATCCTTCGTCCTCG</t>
  </si>
  <si>
    <t>&gt;c22791_g1_i1 len=225 path=[203:0-141 345:142-224]</t>
  </si>
  <si>
    <t>GTGGGACAAGACTACAAAGGGTCACCGAGACGCGCACGATTTGAAGACTGTTATTGTTCC</t>
  </si>
  <si>
    <t>TACACCCTCTCCTCGATTGATTGAGGGCGACGACCCTATTGAATTACTTCCATTGCCTGA</t>
  </si>
  <si>
    <t>GCCTTCTGCTCAAGATAGTTCTGCTCACCCAGAGTTACTTACAGCGTTTGAGGCCATTAA</t>
  </si>
  <si>
    <t>GCATGCACTTCCAACTGACGTGAAGGTCGCGTTGTCTAGAGGCAC</t>
  </si>
  <si>
    <t>&gt;c23711_g1_i1 len=300 path=[278:0-224 503:225-299]</t>
  </si>
  <si>
    <t>TGCGACCATTGAGTTAATGTGTTGAGCAGCGTAAGAATTGGAGAGGTATTGTTCCTGCTC</t>
  </si>
  <si>
    <t>TGACCATTGTGCTGACCCCATTGTTGGACAAGTGCGCTTAAGACTGTAGCTAATTGCAAA</t>
  </si>
  <si>
    <t>AATTGATCAGAGAAAGGAGTGTGAGTAACAGATCCAATCTTTGGTCTCCTAAGATAAGTA</t>
  </si>
  <si>
    <t>AATGGAATATAAAACTCAGCGTTTGGGTCGATATTTGGACTCCATTCAGCGTTTCCGTAT</t>
  </si>
  <si>
    <t>TGCAACTGTTCCATATATCCAATGGGATCTATTGCTGCGAGATAAGCTCTCAAGTTATTT</t>
  </si>
  <si>
    <t>&gt;c24278_g1_i1 len=241 path=[219:0-240]</t>
  </si>
  <si>
    <t>A</t>
  </si>
  <si>
    <t>&gt;c24413_g1_i1 len=1644 path=[95:0-1643]</t>
  </si>
  <si>
    <t>AAAAAAAAAAAAAAAAAAAACCGTCCCGTCCGGGCGGACCGGGGCGCCCCCGCTAGGAAA</t>
  </si>
  <si>
    <t>TCCGGTTAAATATATAAATGGTCGTCGTTGTCATACTCGTTCTGATCACCGCAGCAATCG</t>
  </si>
  <si>
    <t>TGTTTACAGGAGTCGTGTCCTCGGGACTCAGGGCGCGGGCCGGGCCTCCGGAGCCCAGTA</t>
  </si>
  <si>
    <t>CGAGGGTGCAGGGCCGCCGGGGCGCGTCCGGATACCGAGGCGTTTGCCTCTTCGATGTAG</t>
  </si>
  <si>
    <t>ACGGCACGCTCAGTGCCGGACGCTCCAATTACGAAGTGGTCCAAGCCTGCTTGGACGCCG</t>
  </si>
  <si>
    <t>GGTTCGCTGTGGGCGTCAGCACCGCCGGGCCCGTCTGGACACCGAACACCCTTTCTCGGC</t>
  </si>
  <si>
    <t>AGCCATGGTTCCCACGTAACCTGTACAATTTTATGAGGAGGCGCGGGTTCGACACCTTTA</t>
  </si>
  <si>
    <t>ACAATACCGCCAGCTACGTCTTGATGGGTAAGGTGGATTATGCCCCGTACCTCGTAGCCG</t>
  </si>
  <si>
    <t>ACAAGAGGAAGCCAGAGGGCGCCAGCACCCACGGGTGGAGAAAAGGGTTCGCCCTCGCCC</t>
  </si>
  <si>
    <t>AGAATGCTAGAATGCTGGGTGTCGCTGACCCGCGGCGCATGTTGATGTTCGACGACTCGG</t>
  </si>
  <si>
    <t>AGTACTTCATCGCTGGTGTCCTCGCCTATAACCCGAATTACAATGTGGTCTGCTCCGGCC</t>
  </si>
  <si>
    <t>GGAGTTGCGGCGGTGAGTTGGACGTAAAGGCGGTCAGGGCGGCGATAGCGCGGGGAGTCG</t>
  </si>
  <si>
    <t>GAGCCGCGCCGGATGCCACGTGTTCAGACGCTGCTTTCGGGTGCCGCGGCGCGCGGGGCC</t>
  </si>
  <si>
    <t>TTTAAAAGTATTTAAGGGGAGCCACGCTGCCCCCAAATGACTAGTCCACAAACCGTCGAG</t>
  </si>
  <si>
    <t>ATTCGGGAGCTAGACCCAGATACCATCCCCCCCTTGACCTCCAGGATCGGCGACCCCGCG</t>
  </si>
  <si>
    <t>TATAATGGGGGCTGTAAACTCGTCGTAGTCGGGAAGCCGGGCACCGGTAAATCCACCCTC</t>
  </si>
  <si>
    <t>ATCAAGAGTCTCATGTACGCTAAAAAGCACATCTTCCCAGTTGGGATGGCCATGAGCGGC</t>
  </si>
  <si>
    <t>TCCGAGGACACTAACCACGCCTTCGCCGAAGTGATGCCCTCGACGTTTGTATACAACAAC</t>
  </si>
  <si>
    <t>TATGACGAAGAGAAGGTCAAAGACTTCGTCAAGAGGCAGAAGCTCGCGCGGGAACACCTC</t>
  </si>
  <si>
    <t>CCAAATCCATGGGCCATAATCATCCTCGACGATTGTACCGACGACCCCAAAATCTTCAAC</t>
  </si>
  <si>
    <t>AAGCCGCTCCAAAACGCGTTATACAAGAAGGGTAGGCACTGGAACATGCTCTACCTCCTG</t>
  </si>
  <si>
    <t>TCTCTACAGTACGCGATGGACATTAAACCGCATATCCGCACCAACATTGACGGCGTTTTC</t>
  </si>
  <si>
    <t>ATCCTGCGCGAGCCCCTCGAGAACAACCGCGAGAGACTGCACCGTAACTATGCGTCTGTC</t>
  </si>
  <si>
    <t>ATCCCCAGCTACGAGCTATTTTGCGATCTTATGAACCAGCTCACGGAGGACTACCACTGT</t>
  </si>
  <si>
    <t>CTGTACATCGACAATACTGCCCGCACCAACAATTGGCAGGATTGCGTCTTTTACTGGAGA</t>
  </si>
  <si>
    <t>GCGCCATTGGTCCCGGAGGGGTGGAAATTCGGCTGCCCCGAGTACTGGGACTTCCACTCC</t>
  </si>
  <si>
    <t>CAGAGATACAATGAAGGCTATGTGGACCCCATGGACTTCTAGGGGCGCGGGGGGACCCTC</t>
  </si>
  <si>
    <t>TCCGGGCTTGCGGGCCGTGCAGGC</t>
  </si>
  <si>
    <t>&gt;c26206_g1_i1 len=205 path=[233:0-204]</t>
  </si>
  <si>
    <t>TGGTGGTGCTGGCAACGTTTTGAATGCGACTCAAAATATTAAATTCCAAATGCAGGACCG</t>
  </si>
  <si>
    <t>GCAAATTAACTATCCTGATCTGCGGCTTGCATGTCCGTCTTTAGATTATGAGCAATTGGT</t>
  </si>
  <si>
    <t>ATTATTTCCTGCAGATAGTTTCGCTATAATGCGTGTTTTGGTTTCTGCGATTATGGTTAC</t>
  </si>
  <si>
    <t>GACTGCAAATAAGCGTGAAGTACTA</t>
  </si>
  <si>
    <t>&gt;c27174_g1_i1 len=2361 path=[2513:0-2360]</t>
  </si>
  <si>
    <t>TGACCGTCGGTGTGAGGGGTGGTTTAAGGGGTGATTATGAGGGTATAAATGACGGTGGAA</t>
  </si>
  <si>
    <t>CTTGTCATTGACGACCGGGAGGAGAAACTCGCCCAAAGGCTCCGAAAGCTGAACAGAGTC</t>
  </si>
  <si>
    <t>GTGATCGAGCGCTTGGAGGTCGGCGACGCCATCTACCGGCGGGGCGGGGAGGCGGTCCTA</t>
  </si>
  <si>
    <t>GTCATCGAGAGAAAGTCAATTGGTGACTTGAAAGCTAGTATATGTGACGGGCGCTTTAGG</t>
  </si>
  <si>
    <t>GAGCAGAAAGCCCGGCTCCTCGGGAGCTTCCCGAGGCACCGCATCATGTACTTGATCGAA</t>
  </si>
  <si>
    <t>GGTTCGCTAGACAAGCCCCTCACTGCTAAAATCGGTGGTGTGTCGGTCTCCTCCCTGGTC</t>
  </si>
  <si>
    <t>GGCAGCCTGGTGAACACCCAACTGCGCGACGGGGTCAAAGTTTACAAGACCGCCACAGTG</t>
  </si>
  <si>
    <t>GGGGAGACCGCCGAGTTTTTGTGCAAGCTCTTGGAAAAATTGGAGAAGGACGAGGGCGCG</t>
  </si>
  <si>
    <t>TATTTCAAGGACGGGGAGCACCCGCCCCCGACGGCCAGTGAGTACGCCGCCACCCTCAAG</t>
  </si>
  <si>
    <t>AAGCCAAAGAAGGCCAACATGACCCGAGAGGTCTGGTACATTACCCAGTTGTCTCTTATC</t>
  </si>
  <si>
    <t>CCGCAGGTGACGAGCAGGGTTGCGAGCGCGATTGCAGAAAAGTACCCCACAGTTCAGAGC</t>
  </si>
  <si>
    <t>CTGGTCTCGGCGTACAACAGCGCCCCCGAACGCTCGCGGGCCGGGCTGCTCGCCGACCTC</t>
  </si>
  <si>
    <t>AGGTTCCCTCTCAAGAACGGGGGGTCCCGCCGCGTCGGCGACAAGGTGTCCAGGCGGATC</t>
  </si>
  <si>
    <t>TGCGGATTCCTCTGCGGCTCAGGGGCCGGCTCCACCGTGGGGCCGGAGCCGGCTCGCGAA</t>
  </si>
  <si>
    <t>CCCCCTCCACCAGCGCCCCGGTGAGGGGGCGGCCAAACTTTTTCGACGTGGTAACGAAAT</t>
  </si>
  <si>
    <t>GGACGCAAAGACGACGGTCATCCTCACCGGCGCCGCCCTGATTGTGTTCGTTGTTCTGGT</t>
  </si>
  <si>
    <t>GGTGTGCGTGGGGGTACACAGGCGCGGCGGAGGCGACCCTGTCCTGCACGATCTCCTCGA</t>
  </si>
  <si>
    <t>AACGGTCCGCCCGGTCCTCGACCAGAATGGCGACTATTCAGGGCCCCTGGCCAGCCTAAA</t>
  </si>
  <si>
    <t>TGACCGCGACATTCTGGGGGAGATCGCCCTCTACAAGGGGGACAAATCTTACACTATCAA</t>
  </si>
  <si>
    <t>CAAGCGGGAGGTATACTTGTGCTTGAAGGATAAGAGCGGTGAGTACTACCCCAAGAACAT</t>
  </si>
  <si>
    <t>GCTCGTATACGTTTTATTGCACGAGATCGCACATGTCCTATGCGACGAGGTCGACCATAC</t>
  </si>
  <si>
    <t>TGACAAATTCTACGAAATCTTCAACGAGCTGCTCGCCAGGGCCACCAGGAAGGGGGTCTA</t>
  </si>
  <si>
    <t>CAATGACGGGATCCCGATGGTCGTCGGCTATTGTGAATAGTCTAGTCTCGCATAGAGGGG</t>
  </si>
  <si>
    <t>CGCCATGGGGGCGGGAACGCCCTCGCCCCTCACGGCACCCTGCGGAACGCGGGGGGCGTC</t>
  </si>
  <si>
    <t>TGCGCCGGCCATCGGATAGTTAAGTCTAAAGACTTGGTCCCGTAGAGAAAAATGACCGCG</t>
  </si>
  <si>
    <t>TGTGTACAGCATCCCGAGTGGGAAAAGGAGAATTCGCTCACCGCACCCGAGGACCGGGCC</t>
  </si>
  <si>
    <t>CTGGACGAAGGGGGGAAGGTCACGTGGCGTCCCGAGCAGGGGGCGCCCAGCCTGACGGAA</t>
  </si>
  <si>
    <t>CCCGAGGTGCAGAGCGCCATGGGGGTCCTGAACAACACCGCCTACGTCGACAAGTTCCCC</t>
  </si>
  <si>
    <t>CGTGTCGACCGCACGTACTCTGATCCCCCCGTCCCGATGCAAATCATTGGCCTAATCTCG</t>
  </si>
  <si>
    <t>TTCACGCCGGCCAGGGGGGCGACGCCCAACGGCAGGGGCATATACGGATGGGCCAAACTC</t>
  </si>
  <si>
    <t>AGGGGTAACTACGCCACCGAAATGGAGGCTAACCAACGGGCCGAGTACCTGATTCGCAAC</t>
  </si>
  <si>
    <t>GCGGACTCTTACCACCAAATCTATCACGCCCACGTCGGGCGTCCTTTCCCGATCACCGCC</t>
  </si>
  <si>
    <t>TCACCCGGGTTCTCCGCCGAGACCGAGGAAGTCGAGGTCCGTCGAGAGATGGCGACGGAC</t>
  </si>
  <si>
    <t>ATCTCGAGCCACGTCAAGAAACAAAAGGACGAAGAACAAAAGACGGCCCGCGAGATTAGG</t>
  </si>
  <si>
    <t>GAGCGCGAACAGGCGATGATCGCCGAATCCAAGAAGGCCCGCGAGGGAGCCGCCGCCGAC</t>
  </si>
  <si>
    <t>CCGTACGATTTGTACATCACCCTCTCTGTGAAAAAGGCCCAGTTGTGCTGGATGTTCTTC</t>
  </si>
  <si>
    <t>GAGCACCTAGCGAAATTGGAGGAGATCCGCGGTATCATTATAGACACCCGTAGCGAGTTG</t>
  </si>
  <si>
    <t>GAGAGGTTAGATAAGGAACACCCAAACTTCCAAAAGGAGTACTTTGAAAAGTACATGGAG</t>
  </si>
  <si>
    <t>GCCCGCAGGAGCGCTGGGTTGGAAGATGACCAGTCCACTCCACAGGACAACTTCATCAAG</t>
  </si>
  <si>
    <t>TACATGACAAAGGACGTCCCC</t>
  </si>
  <si>
    <t>&gt;c28048_g1_i1 len=711 path=[53:0-710]</t>
  </si>
  <si>
    <t>TGTGGAAAGCCTGTGATTTGGAAAGATATGATAATCCTTCTAGCTATGTGAGTTCAACTG</t>
  </si>
  <si>
    <t>GCGTTCTTGTGGTGCAAGTTATTAATGGTTTGCGACAGCCAGATACCGTTACAGACGATC</t>
  </si>
  <si>
    <t>TAGATGTCAATGTATGGGTTTCTGGTGGTGATGACATTCAATTTTCGATTCCTGATTTTG</t>
  </si>
  <si>
    <t>GTCGCAATGCTCCAGTGAGAGATGGCCCTGTTGCTCAGGTAATGGGTCAGTTTCAAGACA</t>
  </si>
  <si>
    <t>CTGGATTCAATGCTGCCATGGGGAATTCAAATTGTATGTTTCAGGCTCCACAAACTTCTC</t>
  </si>
  <si>
    <t>CAATTGATGCTTCAGCTACTTCTATTGGTGAACACATTCAAAATTTGCGTCAGATTATCA</t>
  </si>
  <si>
    <t>AAAGATTTGGTGTCGACAGTACTAATTTGGCAGTGACGGACTCAACGGCCGTCCAAGTGA</t>
  </si>
  <si>
    <t>TTTCTTCCTGGTTTGGTAAACCACGAAGTGCGAGCGATCCAACAGCAAGCGGCAATCTAT</t>
  </si>
  <si>
    <t>GTCCTTTAGATTACGTTTCGTGGCTTTTTCGTTTCTATCGTGGTGGTATACGGTATAAAG</t>
  </si>
  <si>
    <t>CGTTTGTCAGCCCGTCGGCGATTGGCTCGCGCTTTGGAGCGATTTCTGACCCAGGGGTGG</t>
  </si>
  <si>
    <t>ACATCGCGCCTGAAGCGCCTAGCTCGGGCTTCGCTCCGTTGCTTAATTACCTAGGTAATA</t>
  </si>
  <si>
    <t>AAGCCGGCAATTATAGGCATTATATAGACACAATATACAATCGTGTCTTAG</t>
  </si>
  <si>
    <t>&gt;c28783_g1_i1 len=1916 path=[1:0-1915]</t>
  </si>
  <si>
    <t>AAAAAAAAAAAAAAAAAAAAATAATGACTACCACTTTTAAGTGCAAAACCGGCGAGGCCT</t>
  </si>
  <si>
    <t>ATCAGATCAAGGTCTTGTCCGAACTGCTCGCAAACAACCTAAAAGACGGCTGCTTTGACA</t>
  </si>
  <si>
    <t>TTGACAGGGAAGGGGTGAGGCTCCGCATGTTCGACCAGCCCAGGCAGACCCTGATCGATC</t>
  </si>
  <si>
    <t>TCGACCTCCGGGCGGAGAACTTTTCCGCGTACAAGTTTGAGAGCGGCGGCGACCTCTGTC</t>
  </si>
  <si>
    <t>TTGGCCTCAACCTGAACCACCTCCACAAAATGCTCAAGTCGACTAAGAAAAAGGACTCCG</t>
  </si>
  <si>
    <t>TCCAACTCTCGTTCCACTCCGAACGCCCGAACGATCTCGAGATTAAGACGATCCCAAAGG</t>
  </si>
  <si>
    <t>AGAACACGCGCGTCACCACGTCGAAAATCATGGTCCGGAGCACTCAAAACTTGAGCGCCG</t>
  </si>
  <si>
    <t>AGATCCCCACAGGCTACGGCAGACCGATCATCGTGCCGTCTCCGGACTTCCAGAAAATGT</t>
  </si>
  <si>
    <t>GCAAGGAGCTCAGCAGCATTGGGAGTACCAACATTCACGTCGCGGTTGGAGGCCCCCGTA</t>
  </si>
  <si>
    <t>TCACCTTTACCGCTGACGCCGACGAGATCCTCAAACGGAGCGTAAGCCTCGGAGAAGACG</t>
  </si>
  <si>
    <t>AAGATTTCGACAACGACAGCGCCGAGGAGGGGCCGGTGGTGTACGAGGCCACCTTTACGA</t>
  </si>
  <si>
    <t>CGGATCAGTTCACGCGGATCAGTAAGATTGCCGGTTTGAGCACCGTGATGCAAATCTTTC</t>
  </si>
  <si>
    <t>CTGGGTCATCGGGGAGCCCGCTCCTGTTCCGTACGAGTGTGGGGAGTTTGGGCAGGGTCT</t>
  </si>
  <si>
    <t>CTGTGTACATTAAGTCTAAGGAGCTCACCGAAGGGGAGATGGGAGGGTCTGACTCGGACT</t>
  </si>
  <si>
    <t>CAGTGGATTAGTCCGGGGCCGTTGGTTCTAAAAAATAATCCCCGGTGCGTATAGTAAAGA</t>
  </si>
  <si>
    <t>GAATGGAAGACGATTCAAACGCGGACAAGGCCGCGGCGAAGCCACAGTCTCCCTACGTGT</t>
  </si>
  <si>
    <t>TAGACGCCGATGGGGGTCACGTACTGGTGCCCAAAGAACTACACCCGATTGTCACAGCGC</t>
  </si>
  <si>
    <t>TAACCCAGAAAAAAGTGGGAACACACGATATACTGTTGGACGCGGAGCACATTGGTCACA</t>
  </si>
  <si>
    <t>TAGAGATCGTCAAACTAGCCAAGGACGTCGGGGTGGAGGAGCTGAACCGGGTTATGAGAA</t>
  </si>
  <si>
    <t>TCGCGGCAAAGAGCGGCCACACCGGCGCCATGAAACTCTGCAAGAAATTGGGTGCGACGG</t>
  </si>
  <si>
    <t>GTATGCGGGACGCCGTGGCGGCCGCGGCGTCCCAGGGGCGGACCGAGATCGTCAAGGCGT</t>
  </si>
  <si>
    <t>GTTGCGAAGAGGGGGAGGACGAAGTTGACTACGACTGGGTCATGGCTAACGCGGCGCTCG</t>
  </si>
  <si>
    <t>GCGGTCATCCTGAGATTGTGAAAATGTGCATCGCAAAGGGGGCGAAAAAGTTGGACAACG</t>
  </si>
  <si>
    <t>CAATGGCGTGGGCGGCGTACAATGGCCATCTCGGCATAGTCGAGATGTGCAAAGCGGCAG</t>
  </si>
  <si>
    <t>GGGCTACGGACTTCGGTAAGGCGCTAGAGAACGCGGCGGAGAGCGGCCATGTCGCGGTCG</t>
  </si>
  <si>
    <t>CAGAGGCATGCAAGGGTTGGGGAGCGACGAACTTCGAGAGGGCAATGGAGCGCGCGGCGG</t>
  </si>
  <si>
    <t>AGGCCGGGCATCTCGGAACCGTCAAGCTGTGTAGAAAATGGGGCGCCAATGGTCTCAACA</t>
  </si>
  <si>
    <t>GGGCCATGGCGAACGCGGCAGGGCGCGGCCACGCCGGTGTCGTCAGATTCTGTATAGAGG</t>
  </si>
  <si>
    <t>AGGGAGCAGAGGACCTGGACGGCGCGGCACGTGTAGCACGTCGCAACCCCGAGATCGTCG</t>
  </si>
  <si>
    <t>GCATGTGCGAAGAGGCGTCGCGCCGTCGGCGTGCGGGGCGGCGGGGAGGCCCCGGCGGCG</t>
  </si>
  <si>
    <t>CGCCGGGCCCCATGGGCCCCCGCGGCCCCAGCCGCTGAGGCGGTGGACCCATCACCGGTG</t>
  </si>
  <si>
    <t>GAGCGAAGTAATCCCACATGGAATTATTTCGAGGCCCAGACGGCTGCGCCCATGGA</t>
  </si>
  <si>
    <t>&gt;c31213_g1_i1 len=351 path=[53:0-350]</t>
  </si>
  <si>
    <t>TGCAGGATCATTAACAGACCATTCAAACGTGTTGAACCAATTGCTTCGTGATGTCAAGAA</t>
  </si>
  <si>
    <t>TTGCATATCCATCTCGTCCACATTCGATCCAAACAAACCAGGCTTAGGCACAAGCTGGTT</t>
  </si>
  <si>
    <t>GTCTGGAGATGCGGCGAGCATCAAGCTCTGATCCAATCCAGTCATGTTCGTGTACCCAAA</t>
  </si>
  <si>
    <t>GGCAGGCACTTCTTGAAACTTGCTCTGTGTGGAAACTGCAGTTGGTTTACAGAATCCAAG</t>
  </si>
  <si>
    <t>CGCTCCAGAAACTTTTGATGCGGCATTAGTAACCCATTCGATTGGCTTAAACAAGTCACC</t>
  </si>
  <si>
    <t>GAAATAGGGCAAACCCTGCATGTTCCTTGAAGCTGCCGAGACATGTTCAAG</t>
  </si>
  <si>
    <t>&gt;c39844_g1_i1 len=583 path=[561:0-63 1181:64-510 1072:511-582]</t>
  </si>
  <si>
    <t>GGGGGGGCCAGTTGTTGAGGGCACTGTCGACGAGTAAGCCTCGAACTCTTGCTAAAGATA</t>
  </si>
  <si>
    <t>ACTCCGGCGTAGATACCGGATATTCTGTGTATAGCGCAAGACGCATCATTTTGATTTCGT</t>
  </si>
  <si>
    <t>CTCTATGGACTCGAGATCCACGCGCTACGTGTCCAAGGAATTCGAGTTCCTTGGGGTCGG</t>
  </si>
  <si>
    <t>ATGTTACTATGGACTTGTCAGGATGTAGTTCAAATCCTAAGGTCCGGGCATGGTGTACTA</t>
  </si>
  <si>
    <t>GCGTATCGAAGCGTACCGGAAGGCAGCTTGAGGGGAGTCCGAACAGAGAGTCGTCTCCTA</t>
  </si>
  <si>
    <t>GTACCCAAGTTGGAAATGTTTGTCCGTATGTTTTGAGTTGAATGTAATTGACTAAAATGT</t>
  </si>
  <si>
    <t>GATTGATAATACTGTCAATTAGTTGAGTGAAGTAGCTTCCTGAAGGTACACCGAGGCGTT</t>
  </si>
  <si>
    <t>TGAGCCACATGTGTCCATCTGGCATTACAACAGGAGTTGTGATGAAGAAGTACTTTGAAT</t>
  </si>
  <si>
    <t>ATTCCCAAGTAAGTTGTGTTTCTGGTTCATGATCAAAATTGATATTTTCTCTAAGAATAG</t>
  </si>
  <si>
    <t>TGAAAGCATCATCTATGATCCAGGGCTGGGCAGATGCATCGAA</t>
  </si>
  <si>
    <t>&gt;c40691_g1_i1 len=1460 path=[1512:0-1459]</t>
  </si>
  <si>
    <t>TGAGAGTAAAATAAAGAAACAAGACATGAGTTCTATGACGTTTGAAGAAGTGTTTACTTT</t>
  </si>
  <si>
    <t>AGTGAATTCTCCTGATGGAGTAACTGCGGAGAATAAAGAATCAATCATTCAGTGGTTGAT</t>
  </si>
  <si>
    <t>TGAGGAGTACAAGTCGACAATGTACATAAAAAGGTCCAAGGAGTGTCTGAAGATGTTAAA</t>
  </si>
  <si>
    <t>ACAGTTGGGAGAGGATGCAGCTGTTTTGGAGGACCTACGAGCATCTTATATACAGATGCA</t>
  </si>
  <si>
    <t>GAATTTGATGATAGCTGCTAGGGAGAGGAAAGAGTCAGAAGATCCTGAGGTTCCTGAAAA</t>
  </si>
  <si>
    <t>GAAGGATGAAACTGAAGGAGACTCAGATGACGAGAAGCCTTCTGATGAAGTTGCTGCGGT</t>
  </si>
  <si>
    <t>ATATGAGGAGTTTGAAATTAAGAGTAAAAATTATATGCTCAGGGGGATAGAGGGGACTTT</t>
  </si>
  <si>
    <t>TTCTATAAAGTTCTCTTATGATGTTTTGACGCTGAAAAAGGATTGGAGCTTGGGAGAGTC</t>
  </si>
  <si>
    <t>TAAGTCTGACAAGATTACTCTCGGGATGGTTGCTATGCTCTCTACATATTCTTCTGTTCA</t>
  </si>
  <si>
    <t>AAGTAAAGCTGAAGTTGACCAAGGTGCATTCTCAGAACCTACTTTAGCTACCACAGTAGG</t>
  </si>
  <si>
    <t>TGATAGAAAGATTAGTATCCCATTATCTAACATTGTGGAACTAGAGAGACAGGCAAAGGG</t>
  </si>
  <si>
    <t>TTTAGTTCCTGAATGGAAGGATGTATTCTCAGCTTATGACAGCAGTGGATTTTGGTGGCA</t>
  </si>
  <si>
    <t>ATGTTTAATTGCGTGTTATCAGACTAAGAGGTTGACTGAAAAGTCATTTGATAGTTTCTT</t>
  </si>
  <si>
    <t>TGCCATGTTGGAAGTCAATCCTCCTATTTTCAGAATTATTGACAACTTACTCATGATTTG</t>
  </si>
  <si>
    <t>TAAGGGACTGTTTCCTAAATTGATGCTTGACAAGAGATTTAGGAAAGCTGCTATTAAGAT</t>
  </si>
  <si>
    <t>GCCTTTTATGAACTACCACACTTCATATTGTTCTACACCTCACTTGATCTTTAGGGCAGC</t>
  </si>
  <si>
    <t>TGATTCCTTAGGATTGCTTTCAACGATTTTCTTTCCTAAAGAGAAGATGTTGTTAGTTGA</t>
  </si>
  <si>
    <t>AAATGCTAGACGTAAATTTTGGGACCCTACTTTAGCTGCTGAGATTCCTACTTCTTTGAC</t>
  </si>
  <si>
    <t>TGCTGCAGCTTATGTTTACCTCGAAGTGTGTGGAGGTTTACCTTCTAATTGGTATCAGGG</t>
  </si>
  <si>
    <t>GATAAAGGCAATTAGCTCCATTAGTGTTTCTCTCCTTGGTTCATGGAGAATGATTTTTAG</t>
  </si>
  <si>
    <t>GAAATTTAGGGAGCTACAAACTGAAACTAAGGACATTGAAAAGGCTACCTCTATGGACCA</t>
  </si>
  <si>
    <t>GTTGTTCAAGGAGGCTAAAAATATCTTGGGGAAGATGAATTATTAGCTTGACTCTAATGC</t>
  </si>
  <si>
    <t>AAAAGTTTTTGCTTTAGATAGGGTGGTGGGTGACTACAAGAAATATATTAGCAAAATAAA</t>
  </si>
  <si>
    <t>GTAGTCAAATTTAATGTAATCTAACCAATTATTGGTTATTTTTCTTAGATTTGAATATTT</t>
  </si>
  <si>
    <t>TATTTTGTTTCTTTTTTTTT</t>
  </si>
  <si>
    <t>&gt;c41061_g1_i1 len=378 path=[397:0-74 42:75-282 679:283-377]</t>
  </si>
  <si>
    <t>AACTAGTCAATATACTGAATCATTTATACGTTCTTGGTCTGTTAACACGGGTCCGGGCTT</t>
  </si>
  <si>
    <t>CATAATATACGCTGCAGACGGAGAGTCCTTGGATATATATCATGGTAAGAAACGGAAGAT</t>
  </si>
  <si>
    <t>GTGTACGAAAGATGTTGCCGAGAAAATTATTAGAAAAGGAAGTGTTCTCATTTATTACGG</t>
  </si>
  <si>
    <t>TGATGTGTATTTTCAAGAGTATGAGTCATATATTACAAAGCAAAGGCAGAAGCAGTTATT</t>
  </si>
  <si>
    <t>AGGAAGAGATGAGTTTCAAGCTATTCCACTTCTTGAGGAACAAAAGATTAAACGTGGTAC</t>
  </si>
  <si>
    <t>TGTGAGTCCTTTTTATGACTCAGTTCGGGTTCTGAAAATTGGTAACGTTTCGCAGACGAG</t>
  </si>
  <si>
    <t>TAGGTCTCCTGGATATGT</t>
  </si>
  <si>
    <t>&gt;c41333_g1_i1 len=221 path=[249:0-220]</t>
  </si>
  <si>
    <t>TGCCGGCCGCTTTCCCATTGATGACACTCTGTATGCAGCTACCCGTGATCATTTTGGTTC</t>
  </si>
  <si>
    <t>AGCTAAAGATGTCGATTACTTTATTCTTCCAGCAAAGAAAGTAAATGGTGAATACCAATT</t>
  </si>
  <si>
    <t>CATGCCCTGTGCTGTGTCCTTCTCTTCAAAATTTGCGATACCCCCCGGATCATATGCTGA</t>
  </si>
  <si>
    <t>TTCCTCTGAGCGTATGTTGCATAAGCTTTTTTCTGGCGAGG</t>
  </si>
  <si>
    <t>&gt;c44518_g1_i1 len=3438 path=[1:0-3437]</t>
  </si>
  <si>
    <t>AAAAAAAAAAAAAAAAAAAAGATGATCAAGATATTTGACCCATCGGACAAGCCTTTCGGG</t>
  </si>
  <si>
    <t>CCACTCAGCAACGACTACAAGCATTCCATGCAGCTGGACGGGCGAGAGTGGCGGACGGTG</t>
  </si>
  <si>
    <t>AGTAACTACGTCTACGCAAACATGTTGCGGGACCCCGTACCTGCTGAGGGGATCCGAGTA</t>
  </si>
  <si>
    <t>GCGAAGACCAAGGATCTGAGGGCCATCTTTAAACGCCAGCTCCAGCAAGAGACTGATAAC</t>
  </si>
  <si>
    <t>GAGATGAGGCGGGCCACCGAGACGGCCTTGAGGGCCAAGTTTGGAGACAAGGACCTCACT</t>
  </si>
  <si>
    <t>GCAAAATTGCTGGCTACAGAGGACTCCCGAATAATCTACGTCAGTCAAAACCCGCTGTTG</t>
  </si>
  <si>
    <t>GGCATCGGTTCTGACGGTAAAGGGGAGAACATGTACGGCGAGTATCTGATGCACATACGA</t>
  </si>
  <si>
    <t>CGCCTGGCGAGGGTCTCGTCTAACAGACAAGAGGATGAGGCGGCCAAGTCCAAGCGCGAC</t>
  </si>
  <si>
    <t>CGGGTCATTTACGACACATACCTCGCAGGGACGGGCTTACTCGATAAGATCCGCAAGGGA</t>
  </si>
  <si>
    <t>GACGACCTGGAGGGGTTCCTGGGTAAGCTACCGACTGAGATTGTCGAGGCGATCGGGCGC</t>
  </si>
  <si>
    <t>GCAGGACTGGAAAAGAGGAGTCCCGACCGCGACACGATTATGGGACTGGCCAAGAAGGGG</t>
  </si>
  <si>
    <t>AGTTTGCCCCCAGAGGTGATGCAGGCTATCGACTCCCCGGAAACGCTGGTGCAGGCCATA</t>
  </si>
  <si>
    <t>CGTAAAAAGGAGATGCGTGGGCTCCGTCTCCGTGGGATTAATGAGAGGAAGGCGATCATC</t>
  </si>
  <si>
    <t>CTCAGGGCGTATATCGACGACATTCTGAAGAAGAACTACCCGGAGCTGACAGCCGAGCAG</t>
  </si>
  <si>
    <t>CGCCAGGAGGCGAGAAAGCAGGAGCTGGCCCGAATGAGCCGTGGAGAGAAGATCGGGTTG</t>
  </si>
  <si>
    <t>GAGGTCAGGCTGTTCAACCTCTTTGAGCGGGACCGAGATGGGCCGCCCGACCCCCTGTTG</t>
  </si>
  <si>
    <t>GACGCCGTCAAGGAGCATCTGGAACGGGTGACGGTCCCTTCCGAGGACGCGGTAAAGGAG</t>
  </si>
  <si>
    <t>GCGGAGCGCTTTCTGCCCTCTCCACGGGGCAGCACCGCCCCGGCGCCTCTGCGCCCCACC</t>
  </si>
  <si>
    <t>CGAGGAGTGGGACCCCCCGTCCTGGTCTACAGCGAAGACTGCCCTCAAATGGACAAGAAG</t>
  </si>
  <si>
    <t>TACAGAAAGTACTTGCCGTTCTCCCCCACTGCGGTGAAGATGTTAAACGTCGATGGGAAG</t>
  </si>
  <si>
    <t>CTCTTTCCGACCGTAACGCACTACATTGTCGCTAAGATGACCGCCTCCATCCGCGACGAG</t>
  </si>
  <si>
    <t>AGCGGCCCGTTGGGGATGAAGAAGGCCTACCTATCGCTCCTGGCTGACCCCAGCAAGCCG</t>
  </si>
  <si>
    <t>GTCACGGGGCCGGGCTCGTTTGTACCACTGGAGCCGATGACTGACCAATACTTTCGGACG</t>
  </si>
  <si>
    <t>CGCGATCACCACTACGGCGAAAACCTGCGCAGGTATGCGAGAAGGGCCATGGATAAAAAG</t>
  </si>
  <si>
    <t>TTCGAGGACCGTCTGCTACAGGACATCCTCTTGGCGTCTGGAGGGGACAAGCTGGTGTAC</t>
  </si>
  <si>
    <t>AATGATTTTGGCGACGGCGTCCTGGGCGTGGGCGCGGCAGCGGCCGGGCGGGGCGCAGAT</t>
  </si>
  <si>
    <t>TTTGCTGGGAAATACCTGATGGAGCTCCGCACGAAATACCGCGGGCTGCGCGGGCAGGAA</t>
  </si>
  <si>
    <t>ATGTCGCGACGCCTGCGCCCCGCGGACGTCCCTCTGGTCCTGAGCGAAGACCCATTCATG</t>
  </si>
  <si>
    <t>AAGGAGTGGATCAAGATGCGTGTCACCGACGTCTGCAGAGTGCTAATGGTCATGAAGGAT</t>
  </si>
  <si>
    <t>CATGTGCGCGCCAGGGACGGGGTCGGCGCCGTGGTGGACGCCGCTTTTACCGGCGCCGTG</t>
  </si>
  <si>
    <t>TTAGACGAGATCTACAGGCCCTGTTCCCGGGCGTTTGCCACTGCCCGTGGTCTCGTGGCT</t>
  </si>
  <si>
    <t>GCCCGGGCCCCGCACCACTTTAAGCTGCTGGTCCAGGGATGCCCTGGGTTCAAAGAAGTG</t>
  </si>
  <si>
    <t>CCCAACGACGTGGTGGAGGCGATCTGGGGACGTCTCTCTGTGATGGTGTATTACCTGATC</t>
  </si>
  <si>
    <t>GAACACCTCCGAGGGCCCAACATTCTGGACCTCCGTGCCGCCGTGGGGCGCGCCGAAGTG</t>
  </si>
  <si>
    <t>CTCGGTTCCAGGGGTGGTAGGTGTGTCGGCATCGTCCCGGACGAGCGCGATAATTGCATC</t>
  </si>
  <si>
    <t>GTGTCCGCCCTCCTCAATCTACTCGGGGGTATCGTAGGTTTCAACAGGCGGTCCGGGTAT</t>
  </si>
  <si>
    <t>AAGACAGAGGTGACCGAACGCGATATTGAGGCCGCCATCTCGATTATTCTAGGCCCTGCC</t>
  </si>
  <si>
    <t>GCCAGTGCCCCGTCTAGACTAGGTGGGGCGGCAAAGGACACGCGGCGCCGCGCTGCCCCG</t>
  </si>
  <si>
    <t>GAGGAGGGTGCAGTCGTGGTGGAGGAGGACGGCGCCGCGATGGGAGATCAAGACGTCGAA</t>
  </si>
  <si>
    <t>TACGTGGGTGATGGGGACGAGGGCGAGGAGACCCCAGAGGAGCTGGACGAAGAGGCTGAA</t>
  </si>
  <si>
    <t>GCCGACCCCGAAGGGAAGGAGGTCGACTATAATGACGCCGTGTCCGAAGGCGGCCTGAGT</t>
  </si>
  <si>
    <t>GACGAGCAATACTCCCCTCGCAGGAGTTTCCTGGTCGAGTCGCTGGCAAAAATCGACGGA</t>
  </si>
  <si>
    <t>GTCAGGGACGCGGCCGCCCTGGCCCCCGCAGTGGACGACGCTGTGGAGACCATTAAACGG</t>
  </si>
  <si>
    <t>CACCCCATGCCGAAGCAGGCGAAATTCAACCGCGTCAACTTCTTTGCCACACGGCGCGCC</t>
  </si>
  <si>
    <t>TGAGGGCCCGGACCGACAGTGTGGGCCCCACCAATGGAATTGAGGCTTAAGCGTTAACAG</t>
  </si>
  <si>
    <t>TCGCGGATAAAGCCATAGAAATGTCGTTAAGCCAAGCTGTAGTCAAGGCTATTGACGAGA</t>
  </si>
  <si>
    <t>TTGTCCTCTCGTTTATCCAGGAAATCGCGACCAGGTACGACTTGGACCCGAACGAACTTT</t>
  </si>
  <si>
    <t>TAGCCGTGTGGGAAGGGGGGCGCCCCGCGCCCGCCGCATCGAAGGCGGCTGACGACCTCG</t>
  </si>
  <si>
    <t>GCGCAGACGAGCTCTTGCGCCGCAAGAAACCAGAGCTGCAAGAGATCTGCAGGGGGCGTG</t>
  </si>
  <si>
    <t>GCGTAAAGTGCACAGGGACCAAGGCTCAACTCGTCGACTACATTTTGAAGGGAGAGCCGG</t>
  </si>
  <si>
    <t>CCAGGGCGGGCGGGAAGAGCAAGCCGGTGGCGGACAAGGGAAAGGCCGCCCCCGTGATCA</t>
  </si>
  <si>
    <t>AGATGTTGAGCTCGAAGGCCACACCATTCGTCATTCGCCGCAACCAGTTTGGCAACTACG</t>
  </si>
  <si>
    <t>AACATTCTGAGACTTCGTTCGTCTTCGACAAGAAGACCAAGAGAGTGGTCGGGAGACAGG</t>
  </si>
  <si>
    <t>GCGCCGACGGGTCGGTGGTTGACCTGACTTTGGAGGACCTAGAGACCTGTAAAAAGATGA</t>
  </si>
  <si>
    <t>AGTTCCAATACGAACTCCCGGCAAATCTGGACGGGGATCGCGAGGGGCCGGAGGAGGGGC</t>
  </si>
  <si>
    <t>TGCTCGAGCCCGGCGGCGAGGAAGGCGAGGGAGGGGAAGGGGAGGTGGGCTCGGATGGGG</t>
  </si>
  <si>
    <t>AGGACCCCCTAGACGACGGAGACTCCGGGGACGAGTGCGAGCGGGCATAAGGTGGACCCG</t>
  </si>
  <si>
    <t>TTTGTATTTCCAAGGGGA</t>
  </si>
  <si>
    <t>&gt;c44802_g1_i1 len=3104 path=[3167:0-2038 52:2039-2622 70:2623-3103]</t>
  </si>
  <si>
    <t>GCCGGGCGACTTTGTAGTCGATGCGTCGGACACGAGAAGGCTACTCGTAAAGAAGAAGGG</t>
  </si>
  <si>
    <t>CGTGTACTCGCTGACGATATCGGATGGTTACCAGAGCAGCGCCGACGTCTTCTTCAGGAT</t>
  </si>
  <si>
    <t>AAACTCAGACAAGCCCGTCTACGTGCTTAATCCGGGTGGGGGGGTGCCCCACAAGCTCGA</t>
  </si>
  <si>
    <t>GAGCTCATCCTCTAATTGGAGGAACTTCTCTATAACCGAAGTGATGGCGGTCTCGGCTGA</t>
  </si>
  <si>
    <t>TACGACGTTGACCCTCGGAGCCGGTGTCGGCGCCATACTAGATGGTCGTGAGTGGTCCTA</t>
  </si>
  <si>
    <t>TTTTATAATGTATAGGCTGTTCGATTCCTAGGTGGGGGCCCCCACTATATTACACGTTGA</t>
  </si>
  <si>
    <t>AATATGGAATCGAAAAGGTCCAGTGCGATTCGCGCCGGGGCGAAATGGGCCCATCGGTTG</t>
  </si>
  <si>
    <t>AACAGATGCTCAGGGAGAGCTACACGGATGGCGTTTTCCATTCGCACGTCTCCATGGTCC</t>
  </si>
  <si>
    <t>GGCCCAGGGGGAAATTCCAGCTCGACCGCCAGAGGCTGGAGGACTTTTGGGAGGCGTACT</t>
  </si>
  <si>
    <t>GTTCAAGGATCGCCAACAGCAGAAACGCCGTCCTGGGTGTCGCAGAGAAACCACAGCACT</t>
  </si>
  <si>
    <t>ACTTACCGGTGCTGGCCGACGTGGACCTCAAGGTCGAAGCGGCGGACGCGGATCTGGGTG</t>
  </si>
  <si>
    <t>AGCACCTCTATACCGAGGACAACGTCTCCCAGGTGGTCTCGGCGTACCAGTCTGTCTTGC</t>
  </si>
  <si>
    <t>GGCACATTGTCAAAGAGTGCACTAATTCTGATCTCCTGTGCGTACTGCTGGAGAAACCCA</t>
  </si>
  <si>
    <t>TATATTACATCGACCTAGGGAAGACAATGTACGCCAAGAATGGTTTCCATCTCCACTTCC</t>
  </si>
  <si>
    <t>CTAATCTCTTCCTGAGTAAAGTGGATCAGGAGATCCACCTGATCCCCAGAGTCAAGGCGA</t>
  </si>
  <si>
    <t>CTGTCCAAGAGTTGGGTGTCTTTGCCAATCTTGGGATCGAGGATTCTAGTACTGTGATCG</t>
  </si>
  <si>
    <t>ACGGGGGATATTGCACAGCGCCGTGGCTCCTGTATGGGGGCCGCAAGTCGGAGGACATGG</t>
  </si>
  <si>
    <t>ACCCGTACAAGGCGACCAGGGTGTTCGACTCGGAGGGGGTGGAGACCAGTCTAGAGGACG</t>
  </si>
  <si>
    <t>CCCTCGGGGACTACCGCATCTACGACGCAAAAGAGAGGGCGATCCCCGTCCGTGGGAAGG</t>
  </si>
  <si>
    <t>TCGAGTACTATTTGCCAAGGATCCTAAGTATCATCCCATACGGGCGCGCCGCGCGCGAGC</t>
  </si>
  <si>
    <t>TCAGGAGCGGCCTGGTCTCCCCGTTGAAAAAGGCGCTGCAGGAGAAGAAGGCGAAGAGGA</t>
  </si>
  <si>
    <t>GCGAACCAGAGTCCGAAACGTCGGTGGAGGAGGCCTTAAAAGTGTCAGAGCAGTTGCTCC</t>
  </si>
  <si>
    <t>CCATGCTGGCGGACCGGCGCGCGGCGGACCGCAACGAATGGATGAGAGTCGGCTGGGCTC</t>
  </si>
  <si>
    <t>TGAACAACATCGGGAACGGCAGCGCACAGGCTCTGGACCAATGGATGGAGTTCTCTGCCA</t>
  </si>
  <si>
    <t>GGTGTCCAGAGAAGTATAATGAGGAGAATTGCATCTACGAGTGGCAAAAGATGGTCAAGA</t>
  </si>
  <si>
    <t>GGGACCTCACACTGGGCACGTTAATGTACTACGCCAGTACCGATAGCCCCGAGGCGTACG</t>
  </si>
  <si>
    <t>AAAAGTTTAAGAGCAGGCGGACCAGGGACCGCGTAGCCGAATCTCTAGACGGTTCGCACA</t>
  </si>
  <si>
    <t>ACGATATCGCCAAGGTCATGTTCTCCGAATATGGCAACGAGTTTGTGTGCGCCTCGATCT</t>
  </si>
  <si>
    <t>CGAATAAGATGTGGTTCCAGTTTAGGGGGCACAGGTGGGAAGAGATCGAGGAGGGCGTGT</t>
  </si>
  <si>
    <t>TCCTCCGTGAACGCATCTCGAGCAGCATCGTGGCCAAGTATGCAGATATGGGGAAGGAGA</t>
  </si>
  <si>
    <t>TCTTCGCGAAACTCGCTCGCGCCGACAAGACGGAGCAGGACGCGTTGAATGTACGTCTAA</t>
  </si>
  <si>
    <t>AACAGGTCCAGAAGATCGTCTGCAACTTGAAGTCCTCCCCGTACAAGAACAATGTCATGA</t>
  </si>
  <si>
    <t>AGGAGGCGATGGAGGTGTTCTACGACCATCGGTTCCAACAAAGGTTAGACCAGAACCCGT</t>
  </si>
  <si>
    <t>ATATGATAGGTTTTAAAAATGGCGTATACGACCTCAGGTCGAATGAGTTCCGCCCCGGCA</t>
  </si>
  <si>
    <t>GCCCCGAGGACTATATTAGCAAAGTGTTGCCAATTGAGTTCAAAGAGTACCAAGAGGGTG</t>
  </si>
  <si>
    <t>ATGAGGCGGTGCTGAATGTGATCGACTTTCTGACCAAAGTCTTCCCCGATCCGGAGATCC</t>
  </si>
  <si>
    <t>GCACGTACTTTTTAGACACATATTCCGACGTCTTCGTTGGGGGTAACAACCAGAAAAAGG</t>
  </si>
  <si>
    <t>TGTACCTGTGGACCGGGGACGGGGACAATGGCAAGTCGATCACACAAATGTTCTTCGACG</t>
  </si>
  <si>
    <t>AGATGCTCGGCGAGCTCGCTGTTAAATTCAACACCCAGTACTTTACCGGTAAAAAGGTGG</t>
  </si>
  <si>
    <t>CGACGGGGAACGCCAACCCGGAACTGGCGCGGGCGGCCCCCCCCGTACGGTTGGTGACAA</t>
  </si>
  <si>
    <t>TGGAGGAGCCCGACGCGGACGAGCAGTTGAAAATCGGAGAGATGAAGAAGCTCAGCGGTG</t>
  </si>
  <si>
    <t>GAGACAAGTTTTGGGCACGCGACCTGTTCGAGAGGGGTAAAAAGACCAAGGAAGTCACTC</t>
  </si>
  <si>
    <t>CGATGTTCATGCTAACTTTTATATGCAACAGACTCCCGAAGTTGAGGTTCTCGGACAAGG</t>
  </si>
  <si>
    <t>CGACGTGGGCCCGCCTGCGGGTGCTCCCGTTTGAGGCTACGTTCACAGAGCCGGGGGAGC</t>
  </si>
  <si>
    <t>CCTGCCCCGAGACGTTCGAGGAGCAGCTGGCCCAGAAGCGTTTCCCGATGAACAAGGACT</t>
  </si>
  <si>
    <t>TAAAGTACGAGATTCCAAATATGGTCCCCGCGTTCGCCTGGTACTTACTCGAGTGGCGTA</t>
  </si>
  <si>
    <t>AGAGCGTCTCTGTGCGCAAGGAGCCGGAGAAGGTCCAAGAAGCGACCGCATTGTATCGTC</t>
  </si>
  <si>
    <t>GCCGGAGCGACGTCTACCGCCAGTTCGTCGAAGAGTGCATTGCCGAAGGCGCAGCGTGGC</t>
  </si>
  <si>
    <t>TGACGCTCACCGAGATGTACGCACACTTCAAGGAGTGGTTCAAAGAGGGCTGGCCTAACA</t>
  </si>
  <si>
    <t>CGACCCCACCAACGAAGAATGAGGTCAAGGAGCACTTTGAGAAACTGTGGGGGGTGGAGG</t>
  </si>
  <si>
    <t>CCCGTGCAAAGTGGTATGGCTACAGGGTTCGCACCCTCGGGGACGAAGTCGAGGATTGCG</t>
  </si>
  <si>
    <t>GGGTCGCCACCGGGCCGCCAATGTGACGGGTGGTTTTATTAAAG</t>
  </si>
  <si>
    <t>&gt;c45306_g1_i1 len=3033 path=[55:0-3032]</t>
  </si>
  <si>
    <t>CGCGGGCGCATTGATAGCATCAAACAGCACATCCTGTTTGGGATCCCGACCGCTGATCAT</t>
  </si>
  <si>
    <t>TCGACGCGGAGCTTTTCGCATATTTTACGCAGGTTGTCCAGATACTTTTCCCAATTGCCG</t>
  </si>
  <si>
    <t>GCCATTGTTTTGCCCAAGAGCACATGCGGCGCGGGGCCTGGGTCGATGCTGCGCAGGTCG</t>
  </si>
  <si>
    <t>CAGTTTATCTTCATTTGTTCCCGGTCGAAGTCGATGCCGTTGATGCTATCAATGCGCCCG</t>
  </si>
  <si>
    <t>CGGTTGTAGTGTATATCGTTCGCCGTGATCACCTTGAGGGCCACCGCGACGAGGACGGTG</t>
  </si>
  <si>
    <t>GAGAGGAGGTGCTGGGCCTGCCGCACGGACAGACAGTGCTTGTTCTTCATCCTCACCGCG</t>
  </si>
  <si>
    <t>TAGAGCTCGAGTAGGAGCTCCCGCATCTTCTTCTTCTTAATGTCGGTCCAGCTCTTCCTG</t>
  </si>
  <si>
    <t>TGATTTTTGATATCATTCTCCAAGTCGGAGAAGGCCTTCTTCCTCTTTGCCTTCTCCCGG</t>
  </si>
  <si>
    <t>TTGGAGAGGAGACCCAGGCGATCCTTGAGCAGCGAGCGGACCTCACCGTAGACAGTTTTT</t>
  </si>
  <si>
    <t>GCGTCCTTTTCCCCGATCTTGTAGGTGAACCCCTTTTTTGCACAGCCGTACAGACAGTCT</t>
  </si>
  <si>
    <t>TTGGAGATGTAGGTCCCGTGTGGGGCCCTCCCATATGCGAGGTCCTTGAAGATGGCCTCC</t>
  </si>
  <si>
    <t>CAGAAAGTGTCGTCCGAGTATTGACAACACTTCAGAAAGATGGGGTATATGATATCTTTC</t>
  </si>
  <si>
    <t>CTCATTTTTGGTTGTTGGGCCCATAATTTTAAAGCGGGAACGGACGGCGCGTCGTCCGAG</t>
  </si>
  <si>
    <t>GCCCGCAGCCGCGCCGCACAGCACCGTACGCGCGGTCACCTACCCCGCTGTATACACCCG</t>
  </si>
  <si>
    <t>CTCGCCAACGCCGCACTTGCCACAGACAAAAGTCGTCTTCTGATAGGCCGACCGGTCGTC</t>
  </si>
  <si>
    <t>GATCAACCCGGTCTCGTCATGGTCGCACTCGCCACCCCCGGAGCAATGCCGCCAGAGGCC</t>
  </si>
  <si>
    <t>GCTGACCGCCGCCATCGCTTTCCTTACCCTACGGATGAACACCCGCCTCAACATCCCCCC</t>
  </si>
  <si>
    <t>CGCCCCTCCTCGCCACATCGGGTTTCAATTTCTGGCCATCACGTATAGACGTAGCTTCGG</t>
  </si>
  <si>
    <t>CTTGTCCCCGACGGGGTACCTCCCGAGCTCTTTCCCGTGTTTTCTAAGGATCACCTCACC</t>
  </si>
  <si>
    <t>GTCCAGTTCCAGTATCGAGAGGCCGTTGTCAGGAGCGACTTGTTCGATCACCCGGCTGGC</t>
  </si>
  <si>
    <t>GGGCCACCCGAGCTCCACTGCGGCGCGGGAGAAGCACTCCACCACAGTCTCGACATCCAT</t>
  </si>
  <si>
    <t>GTCGAGACGCATGGCCAGTGCGGCCAGCTGCTCGTCCACGTCCGGCTCCGGCGCGAAAAA</t>
  </si>
  <si>
    <t>GGGGCACGCGGCGCCGGCCTCCCGGCGCGCTGCGATCTGGCTTTGCGACACCGGTGTCTG</t>
  </si>
  <si>
    <t>CGCCCGCGCACCTTTTGCCAGTCTGTCCAACGCCTCCTGTCTCTCCGCCCCTTCCAGTCT</t>
  </si>
  <si>
    <t>CTTTGCATAAGTCACGACGCTGCCCTCAAGCCTCTTGTTCACCTTTTCGTACAGGTAGTT</t>
  </si>
  <si>
    <t>ACTTATTGCAGACAGGTTAGACTCCGGTCTGACGTCGACATCGGCGTCGAGGCGCCTCAC</t>
  </si>
  <si>
    <t>GTCTTCGAGCGCGGTGCTCCTGAGCGTGTCTATATCCCGTTCCGGCAAGACCCCGCTCGT</t>
  </si>
  <si>
    <t>CGCTAGTCTCACCAGGAGTTCCAGCTGATATCTCGCGGCGATGAGGCCCGTGATCTCCTT</t>
  </si>
  <si>
    <t>CATAACCTGGTAGTAGGCAGGGCGCTCCTTCTCTGGGAGTTTCCAACGGAAAGACTTCAT</t>
  </si>
  <si>
    <t>GATTTTGTACCAATCCTCTGTATAATAAGGGTACATTTTACCCTTAGGACTCACAGCGAA</t>
  </si>
  <si>
    <t>CCGCTTGTCCAACAGACCGACGTCTATCGCTACGTACTGGTCGCCCTGGTAACGGTACAG</t>
  </si>
  <si>
    <t>GTATTCCAACACTGGGGTCTCCGTCTTCATCTCCTCTATCAGCAAATGACACTCGGCACC</t>
  </si>
  <si>
    <t>GCGGTTTATGGAGCCCGTTCTGATGTCTTGCTCTGTCCACACTATTTCTGCGTACGGGCG</t>
  </si>
  <si>
    <t>TAGGGCGTTCTCCACGTCAATCAAGTCAGATATGCGTAACCCTCCGGAGAACAGCTTATG</t>
  </si>
  <si>
    <t>ACCAATGTAGTTTCTGACATGGTCAGGGACCAAGTCGAACCCCTCCCACCAAGCCTTGGC</t>
  </si>
  <si>
    <t>CTTGGTGGGGTCGTAGTCGCAACCCCCGTCTTCGCCGATGGTCCAAGGGACGTCGAACCC</t>
  </si>
  <si>
    <t>GCTGTATCTACCCACCGCCATGCGGATAAAGGTGAAGGGGCTCCTGGGGCTTTGGTTCTT</t>
  </si>
  <si>
    <t>GCGAATGATGCTGGCCACGATCCCTGTCAGCCGTGGGTTGAAGGTGACGCGGGCCGTCAG</t>
  </si>
  <si>
    <t>ATCAATATCGGTGATCGGTTCCCCCCATTCTTTGACCTTGTATGAGCCCTTCTGCAACAG</t>
  </si>
  <si>
    <t>GGGTACCCGGCGGTTTATCTCTATCCAGCGCAAGTCCAGATTGAACTGGTTGTCAAAGCT</t>
  </si>
  <si>
    <t>CCTCGTCTTGGTGATCATTTTATTATAGCATCTGGCATATTAAATCTGGGGTCCGGGGTT</t>
  </si>
  <si>
    <t>TAGTCGTACGATATACCATTCAACTTGGCCATTAGACGTTGGTCTAAGCCCCCAAACCCC</t>
  </si>
  <si>
    <t>CCTGTACCCTTAGATTTTCTGGGACCCGACGGCTTGCCCTTGGCGTACATGTAGTAAGCG</t>
  </si>
  <si>
    <t>AGAGAGGCGCCGCCGGCGACGGCTATCAGCACTGCGACCACGATCAGAACCACTTTCCAG</t>
  </si>
  <si>
    <t>TCCACGTGGTGTTTAGCGGTCAGGGGGGATATGGTCGTCAGGGACCGGGGTGCGATCTCC</t>
  </si>
  <si>
    <t>TTTTTGTCCACCCTGACGTCCACGCGGCAAGGGCTGTCGGATTTTAAGCAGAGAAAGTAG</t>
  </si>
  <si>
    <t>TTTTGGTAGACGTTCTTATCGGATACAATGTTGCCAGACATCGCACCGTTGGCGCGCTGA</t>
  </si>
  <si>
    <t>AATTCGAGGTTCGGCTCGCTGTCCAGGGTCGCCTGATCTACGACTAGCACGTCGAACGGC</t>
  </si>
  <si>
    <t>GTGCCGTCCTTGGACGCAACGTTGAACGTGATGTCGAAGTTTGTAGTCCCACCGTTGAGG</t>
  </si>
  <si>
    <t>TCCACTAGTTGCCGCCTGTTTGTCAGAGCTAAGGTCCTCTCGACCGATACTTTGTCCTTC</t>
  </si>
  <si>
    <t>GATTCCATCCCTTTTTTTTTTTTTTTTTTTTTT</t>
  </si>
  <si>
    <t>&gt;c49862_g1_i1 len=278 path=[85:0-125 209:126-211 295:212-277]</t>
  </si>
  <si>
    <t>GGGGAGAGACGTTGAGATCCCACGCAGGAGTAACTTGAGCTCCAGTATTAGTCTGAACTA</t>
  </si>
  <si>
    <t>ACCACTTCGTTCCGCGTCGGGATTGAATGATAAGCCAGAAAGGCACGGTCTTCTCAACGT</t>
  </si>
  <si>
    <t>TAGAAGAGGAAGATAGAGAACTAGGAGCACAAGTCTCAGGCGTCATTGCACGTTTACCAA</t>
  </si>
  <si>
    <t>ACATCGCCTTCAGTTGAAGGAATAAGTCGCCGAGCTCTTCCTCAGGATAAGGCTTAGAGC</t>
  </si>
  <si>
    <t>GGAGAGGTTCAACGTTGTATAAGCCAGTAGAAATAGGA</t>
  </si>
  <si>
    <t>&gt;c55389_g1_i1 len=238 path=[286:0-73 72:74-77 42:78-237]</t>
  </si>
  <si>
    <t>AACTTCCCCTCCCTCAGATTTAGCTATAAGTACATTCGATAACGCTCGATCGAAGTTCGG</t>
  </si>
  <si>
    <t>TCGTTTAGCTACAGTCAAGAAACAAAGCGAGGCTATCACAGAAGCTCAAGGGAATATTCT</t>
  </si>
  <si>
    <t>GTTTTCAATTCTCCACAACCCTGCTGCAACTCTTGCTCAAGCTGGCATATTGAAGCCCTT</t>
  </si>
  <si>
    <t>TACTCTTGAGTCTTCTCAATTTATTGGGTCATTAAAACAGATAAGCGTGCCATTCACT</t>
  </si>
  <si>
    <t>&gt;c56234_g1_i1 len=239 path=[267:0-13 281:14-238]</t>
  </si>
  <si>
    <t>CCTGACTTCTTCTTTGATTACAATCCAAGAGATAACACTTCTGGGTTCGAGTTGCATGG</t>
  </si>
  <si>
    <t>&gt;c60959_g1_i2 len=3687 path=[3739:0-1929 5669:1930-2700 19:2701-3218 6957:3219-3385 7124:3386-3686]</t>
  </si>
  <si>
    <t>ATAGAATCCAAGCGGGCATCCGGTGATTTGGAAACTCGGCGCGCTATATAAATGATCACA</t>
  </si>
  <si>
    <t>ATCACGTCCGAAAATTACGTCCCGTTCCAGAGTATCTTCCCCGCATCTAATCACGACGAG</t>
  </si>
  <si>
    <t>GTCCCGGATGCGGTGTTCTACCCGGGGTTGTTCGGGGGCGAGATCGCCAAGATTGTGCTC</t>
  </si>
  <si>
    <t>CGCGAGTTGGCGCGGTCCCCAGAGGAGATGACATGGTTGGCGGACGACCCAGAGTGGAAG</t>
  </si>
  <si>
    <t>ACGGGAATCCATCCCTTTGTCCGCTGTATCGAAATCGGCGTCCGACGAGTGACAAATCAA</t>
  </si>
  <si>
    <t>GAGTTCGACCGCTGCCTTGTCACCCGGCGGGACCCCAACGGGTTGAAGAGGGGACCCAAT</t>
  </si>
  <si>
    <t>GTAGTGTTCGTCTCCTTTGGTGATGTCCGGAGCCTCCAACTGCGCAACGTGAGCCGCGGT</t>
  </si>
  <si>
    <t>GAAAAGGTCGCTCTAAAGGGTGGGAGCGGCTCCATGACCGTGATGAGGGACGGCGCATGG</t>
  </si>
  <si>
    <t>CGGCACTGGTCATACGAGATCGAGCGTAAGCCGAATGCTCTCTATTTCACGATGGTCTTC</t>
  </si>
  <si>
    <t>TACACTGCGGACCGCGGGGGAGCCGAGGCGGTTCCAACCGACGGCCCCCTCCAGACAACC</t>
  </si>
  <si>
    <t>TACCTCAGCGCTGATGAACGTAAGGCTCTCGTGTCGAAGATCAGAGCGTCGATGGCGGAC</t>
  </si>
  <si>
    <t>GTAGCCCAGGTGCACGGTGAGCAGTGTGTGGACGGGCCGAATCCGACTCTCTTGAGGCAC</t>
  </si>
  <si>
    <t>CTGGAGATGAGGAAGCTGCTCGGACGCGGGTCGTTCGGGAGCGTCTACCTTGGTTGCGCC</t>
  </si>
  <si>
    <t>CCGCGGCCCTGCGGGGACGACGCCTACAATTTTGCGGTCAAGGTGGTCTCGATGAGTAGA</t>
  </si>
  <si>
    <t>GCGGAGTTTAAGTTCCCTTTCGCATCCAACAAGCAAATCTGGCACGAGCCCTACATTCTC</t>
  </si>
  <si>
    <t>CGCAAGATGATCAACCCGTTGGTCGAGAACGGGCGGTCCCCCAATCTCCCCCTCCTGGCC</t>
  </si>
  <si>
    <t>GAGAGCTACACTTGCTCCAGTTGCGACGGGAGTAAACCATGCTTCATCATGCTCATGGAG</t>
  </si>
  <si>
    <t>TTGGCCACCGGCGGTGACATGAAGGGGTGGTTTGACACCAAGCCGAGGGAAGACGAGGTA</t>
  </si>
  <si>
    <t>TACTCCGCCTTGTTCCAGACGATGGCTGGGGTCCACGCGATCCACACCCATGGCCAGATC</t>
  </si>
  <si>
    <t>CAGAACAACGATATCAAGGCCATGAACACCCTCGTCTACAATGTCGTCCCGGGCGGGTAT</t>
  </si>
  <si>
    <t>TGGCATTATGTCATCCGTGGGCGTGACTTTTACGTACCCAATTTCGGTAAGCTCTTCGTC</t>
  </si>
  <si>
    <t>CTGACCGACTTTGGCGTATCCAGGGTCTTCGATCCGAAACACAGACTAGTGACCAATAAG</t>
  </si>
  <si>
    <t>GCCGACAAGTGGGTCACTTTAGGCAAACGCTACGCCATGATCATCGACGGTAAATACTCC</t>
  </si>
  <si>
    <t>CCTCTCAAAGCGAAACGGACCTTCACATCGGGCAAACCCTCCGCGCCGCGCTTTGTGGGT</t>
  </si>
  <si>
    <t>TGGGGCCACCAGGAGGAGGGTGCGTGGGTCCGGGTCTCGACAAGCAGCGGCGGCATCGCC</t>
  </si>
  <si>
    <t>GAGATATCCTACGACGGCAAGAGAATCCATGACCCAGAGATCGAGTTCACCCCCGAGCAG</t>
  </si>
  <si>
    <t>CGCAGGGAGCTGAACAGGCTCGGCATACCCGCCGACTCGGGCCGTAAGGAGTTCTATGAA</t>
  </si>
  <si>
    <t>CACCCAGAGGTGATCCCTCCCATGGATTTGAGGGGGGACACACAAGACGCGATCCGCATC</t>
  </si>
  <si>
    <t>TTCACCGGGGGCAAACGCGCCACCCAGCCCGAAGACCACCCGAGACCTGAGGCTGTGACC</t>
  </si>
  <si>
    <t>GGGACCATTTTGGAACAGCTGCTGCCTTATGCGATTCCCGACTTCAGGGCCTATAACGAC</t>
  </si>
  <si>
    <t>ACTGTCACGAATGACGACGTCACCAAGACCGTCGCGGGCCATTTCCTGCTCGACTTTTTC</t>
  </si>
  <si>
    <t>ACCAGAAACAAGGACTATACGGCCCTCCCGGCCGGGGGCAGAATCATTAACACTTACCGG</t>
  </si>
  <si>
    <t>ATAGGAAAGGAAAAAACAAACTCAGGCTAGTTATAAAGAAAATGTCGGCAGGAGGCTTAA</t>
  </si>
  <si>
    <t>GCTGCTCGGGACTCGTCGGCCATGGAAAGGCGACCCTGCCGTCGGTCGATGGCTGGGGGA</t>
  </si>
  <si>
    <t>CAAATACGGACATCCCCCGCGACCCTCCTAAATCCCACCACACGAGGAGGAAGACCAGGG</t>
  </si>
  <si>
    <t>TCGGCGCGACGAGCTCCGTCACAGAGATGATTGAGCGCAGTGGTGACAGGATCAGCGAAG</t>
  </si>
  <si>
    <t>CTATCAACGTCTACGCCAGGGGTGTCAACCCGTCAGTCAGCGTGTCCTACAATAACGACG</t>
  </si>
  <si>
    <t>GTAACAATAGCGGCCAGCAGTCCCACGGGCTCACCGTCGGAGGCCAAGGGCAGGCTAAGC</t>
  </si>
  <si>
    <t>TCCCGCGCCGTATCATGAGGGGCGGCGCGTTCCGCCCCCGGGTCAGGACGCAAGAGGAGT</t>
  </si>
  <si>
    <t>CCTTACCACTCTCCCGCCTACCGAGGAGGTCGACCTCAGTGCCCTCACAACCGACCCTCG</t>
  </si>
  <si>
    <t>CGGACTTTTCTAGGAGGCCGAAGAGCCACGGGACCGCTAGGGGGACCGTCGAGGTTAAAA</t>
  </si>
  <si>
    <t>CGGACATCCTGAGGCGGTCCGTGAAGCCCACCGCAGTGTACCGGATCGACAATCTGCCCT</t>
  </si>
  <si>
    <t>CGGAACCGTTCGAGGTGAAGTACATGGTCCAGCCGGTCATCAAGGCCGCCGCCACTTCGG</t>
  </si>
  <si>
    <t>GGGTCCGCGCCATGGACATCACCCACCACTACGCCGGCGATCCGACCAAGGGGATCGACA</t>
  </si>
  <si>
    <t>CCGACCCTCTACGCGCCCACCCCCGGGTTAACCGTGTCAGTATACGGCATGTGGACAACG</t>
  </si>
  <si>
    <t>ACGAATTCGACCCGGAGAGATATCTACAAGAGACCAACCCTCATTCGGTGATCAGCAACG</t>
  </si>
  <si>
    <t>TCTCTGGCCACCGGTACTCCAGTGTGGCAGAAGACGCGTTTGACCTGGCGAGCATCCCTG</t>
  </si>
  <si>
    <t>TTCAAGACATCCACAATGTGGGCGTCAACGCGCGCATTTTCAGCCGCCGTCACTTTGCTG</t>
  </si>
  <si>
    <t>GAGAAGACGGGCTCGACTTGGGGAACATGCCTGTCCAAGATGTCCGTAGCGTAGGCGCCA</t>
  </si>
  <si>
    <t>GCGCCCCCATATCTAGCCAACGCCATTCCGCCGTGGTGAGGGATGTGTTCGACTTGGCGG</t>
  </si>
  <si>
    <t>GCATGCCTGTCCAGGATCTCCACAGCACGAGTGTCAGCGCACCGATCACAGGCCGCCGCT</t>
  </si>
  <si>
    <t>ACCCCGCCATCATGGAGGACATGTCCGGTCTGGTGGACATGCCTCTCCAAGAGCTTCATA</t>
  </si>
  <si>
    <t>ATCTGAGTGTCAGCGCGCCGGTGTCCAGCCGCCGCTACTCCTCTGCGGTTGAAGACGTGT</t>
  </si>
  <si>
    <t>TCAATCTGGCGGGCGTGCCTGTACAGGACGTCCGTAGTGTAGGCGTCAGCGCACCCGTCT</t>
  </si>
  <si>
    <t>CCGGTCGCCGCCACTCCGCTGGTGAAGACTTATTCGATCTAACAAACGTGCCTGTCCGGG</t>
  </si>
  <si>
    <t>ACATCCGTAGCACGAGTATTAATGCACCCGCCTCTAGCCGCCACCACTCTACTGCGATCG</t>
  </si>
  <si>
    <t>AAGACGTGTTCAGTCTGGGAGGCGTACCCCTCCAAGACGTTCGGAACGTAGGCGTCGCCG</t>
  </si>
  <si>
    <t>CGGCCGTCTCCGCCAACCGTCACCCCACCGCGGACGCGCTCGACTCGGCGAACATGCCCG</t>
  </si>
  <si>
    <t>TCCAAACCACCCGTAATGTAAGCGTTAGTGCACCCGTCTCCGATCACCGCTACTCCCCGG</t>
  </si>
  <si>
    <t>CGGAGGACGCGTTCGACCTGGCGGACATGCCTGTTCAAGACGTCCGCAAGGTGGGCGCCA</t>
  </si>
  <si>
    <t>GCGCCCCCGTCTCCGGCCGCCGATACTCGACTGTGGGCGAAGACATGTTTGGTCTGGCGG</t>
  </si>
  <si>
    <t>ACGCGCCCCTCCAGGACGTCCTTAGTA</t>
  </si>
  <si>
    <t>&gt;c68228_g1_i1 len=7667 path=[1:0-7666]</t>
  </si>
  <si>
    <t>GCCTCCCCGTCAGGCTGTCCGCTAGGCTGTTCGTCAGGCTTCTCACTGGGCCCTCCACTG</t>
  </si>
  <si>
    <t>AGCTTTCCACCGGGCTTTTCGGGCTCCCCGGGTCGCTTAACAGGCTTACGAGGCACCCTG</t>
  </si>
  <si>
    <t>ATAGAGAAAGACGACTCTTGATAATAAGGCATTTGTTATGTGGCTGGTGGCTTTTAAATC</t>
  </si>
  <si>
    <t>GGCTTCGGACCGGCGGCGCAATCCGAACACCACTTAAAACGACGACCCGGTTAGAGGAAA</t>
  </si>
  <si>
    <t>TGGAGTGTACAAAGTACATTGAAGTCGATTCCACCCACCGCGACAGGAACCGATGGCCCC</t>
  </si>
  <si>
    <t>TCCCGGGGCAGTTCGGGACATCCCAGTCTAGTATGGGGACCAGGACGACGGCCCGCGACC</t>
  </si>
  <si>
    <t>CGGTCAGCCTCTCAGTGCCCGTCGCCACCTGGACTGCAAACAGGGTGGACGCAAACACCC</t>
  </si>
  <si>
    <t>CTGGCGCCGCGCTGTCTGGTACCGTGAGCGCTGCGCCCTCTGACGACAACACCACATTCA</t>
  </si>
  <si>
    <t>CCATCCAGACGGCCGCCGGGTGTTTGCAGAGGGAGCAGAACTATTATCAGGCCCTGGTGC</t>
  </si>
  <si>
    <t>TCAACGACACTACTACCAATGTGAGACGCCGCATCGTGTCCTATGAGTATCTGGGGACCG</t>
  </si>
  <si>
    <t>GTCCGGGGGGGACCGTCGACAAGGCCCGGGTCTCCGTGACTCACGCCTTCCCTGACACCT</t>
  </si>
  <si>
    <t>TTGCTCAGGGCAACGCTTGGTCTATTCAGGACCCGACAGACGCCACCGACGCCGGCGCAC</t>
  </si>
  <si>
    <t>CGTTGTTTTTCGTCCCGGCGGGGCGAAGCGTCGATAATGCATACACGGGGTTTCTGCTCC</t>
  </si>
  <si>
    <t>ACAACGAGACGCGGGGCGGGTTCCGCGTGGTCACTGGCTACGACTCCACCACACATACCA</t>
  </si>
  <si>
    <t>TGAGTGTGAGCGCCGCGACGAACCCTGTGGTCGGGTGGCTGAACACGGATAGTTACTCCA</t>
  </si>
  <si>
    <t>TCCGTAAGGAAATGCCGATCGCCGGCGCCGAGGTGGCGGCTATACCCACTGCATCGGACG</t>
  </si>
  <si>
    <t>TTCCGCTGACGGCGGGGGCCGCTTCGGGCGACTTTTACATTAACCGATTTCTCCGTATCA</t>
  </si>
  <si>
    <t>ACGCCCCAGTCTACGGGAGCGCACTTTCGAAACCACAAGGGGAGATCAGACGAATTGTGG</t>
  </si>
  <si>
    <t>GCTACGACGACTCGGCCGCCGCTGTCGCAGTCTCGCCCCCCTTCTCCGCTGCGCCGAACA</t>
  </si>
  <si>
    <t>TCGGCGACAGAGTGGAAATCCTCGACTTTTCTCACGATAACCTCAACCCGTTCGTGTACT</t>
  </si>
  <si>
    <t>CCGGACGGGCCCATGGTCATGGAGCGCGGTGTCAAAAAGTCAGGCTGTTGAGCCTCAGCC</t>
  </si>
  <si>
    <t>TACCGAATAAGGTCCTGAACGTCGAGGGGGGCGGCCACCTTGCGTCTCACCCCTATATAT</t>
  </si>
  <si>
    <t>ATGTGGAGTTGTCCAGCATGTTCGTCGGTCGGAGGAATGCAATCTGCTCTAATAACCCGA</t>
  </si>
  <si>
    <t>ACTCTAGGCGGATGGTGTTCCGGGTACCGGTGGGCGGCGTGCTCCGCCCCGGCGCCTCTC</t>
  </si>
  <si>
    <t>CATTCATCGAGATCGTCGGCGGGACGGCGCAGACCCTGTGGCTCTGGCCTGACGACGACC</t>
  </si>
  <si>
    <t>TGTACTTTTCCGTACATCTCCCCAACGGTGAGGTCTACGAAACATTGGAGCGCGAGTTCT</t>
  </si>
  <si>
    <t>TCAGCCCCTCGGCGCCCAACCCGGAGATTCAAATATCGGCCCTGTTTAGCGTCGAGCCGG</t>
  </si>
  <si>
    <t>TGCCGGTGCACCTGGCCCCGCCTTTCCACCCCTGACTCGGCGAGGTCTAAGGATTCGGGG</t>
  </si>
  <si>
    <t>GCACCATTCAAAATGTCGAAAGCCATCGATCAATGCGTGTCCCGGGGTGACACAGACGGG</t>
  </si>
  <si>
    <t>GCCCTGGCCCGGTGTTTGGAGGAGGGACAGTATCATCTCGGCTTGTTGTTGGAGAAGCTG</t>
  </si>
  <si>
    <t>CTCCGCCCGTCCCGAGGTAGTGCGGGACTCCGCGACGTACACGCCGGCCCGGGACGGGCG</t>
  </si>
  <si>
    <t>GCGTCCGACCCCAACCGGGCCGGGGAGATACGGGTGCTACTGTACTGTAACTGGTGTGAC</t>
  </si>
  <si>
    <t>TCCAAAACACTGTGCGACACCTGGGACAAAATGAGCAAAGGCGGCTATACCTGGAACGGT</t>
  </si>
  <si>
    <t>ATCCGGGTGGTGTGGGAGGAGCCCGCCGACTATTATGTGGTTATTAACTACCCCCCGAAC</t>
  </si>
  <si>
    <t>GGCGCCCGCCCGGATACAAAGAGAACGATACTGTTTCACATGGAGCCAAACATGATCGAT</t>
  </si>
  <si>
    <t>GACAAGAGGGTGCCGAGAGACTGGGCCGACCCGCGCCCGGACTCTTTCCTCTTTTGCGGG</t>
  </si>
  <si>
    <t>ACGCACGCACGGGCGTTCAACAATAACGAGTGGCACTTGTCCAAAACCTACACAGAACTA</t>
  </si>
  <si>
    <t>TCGAGAGGAAGCGTCACCAAATCCGAAGCCTTGACCAGTGCCCTCTCTGTGGTGCTGTCC</t>
  </si>
  <si>
    <t>GATAAGTACAGCGACCCGGGGCACGTTAAGCGTGTCGACTTCGTCAAGTTCTTAGAGCGC</t>
  </si>
  <si>
    <t>AAAGGCGTGGATGTCCACGTGTTCGGGGGGAACAAGTTTGGGTGGAGAACCTACAATGGC</t>
  </si>
  <si>
    <t>CCCCTTCCGTATCATAACAAGGATCAGGCCATGCTCCCGTACAAGTATGTGTTCAATGCC</t>
  </si>
  <si>
    <t>GAGAACCATCAGATCGAAAACTACTTTACCGAGAAACTCATTGACGGCATCCTGGCGGAG</t>
  </si>
  <si>
    <t>TGTTTGGTGTTCTACTGGGGTTGCCCAAACGTCTGCGAATTCTTCAACGAAAATGCGTTT</t>
  </si>
  <si>
    <t>GTAAAGCTGGAGCTGACCGATTTTGACAAGGACCTTCAAACCGTAGTCCGTGCCATTAAA</t>
  </si>
  <si>
    <t>GACGATTGGTGGGGGGAGAGGCTCCCCTACATTCGTGAGGCCAAGAGCAAAATCCTAAAC</t>
  </si>
  <si>
    <t>GAGACCCAATTCTTCCCCAGGGTGGAGGCGATACTGAAGCTAGGGGAAATGCGCGAACCT</t>
  </si>
  <si>
    <t>CGAAAGCTGGGTCCCCGAGAGCCTGCGCCGGAAACGTAGGAGACACGTGTAATAAATGGG</t>
  </si>
  <si>
    <t>AGGGCTACTAGCGATTTTCGTCGTGCTGTTGGTGGTGGCGGTCGCCACAATCGCCGCGAT</t>
  </si>
  <si>
    <t>CCTGGTCGGAAGGGGTCGCGGGAACACCTACAAAGACGAGTGTAAATCCGACAGAGATTG</t>
  </si>
  <si>
    <t>CAGTCCTGCGCAAAAGTGTGTTTACAACGAAGACTTTGGTAGAAACGTCTGTGTGGCCAA</t>
  </si>
  <si>
    <t>GAATAAGGTGACATGTAAGCTCTATCCTTACACAGAACTGAGAGAGTGCGGGCTCAAGAG</t>
  </si>
  <si>
    <t>CGACTGCGACATGTGCACCAACTCCCCGAAGTGGGGGTGTGTAAAGGTCACGGATGGGGA</t>
  </si>
  <si>
    <t>ACCCTATAGATGGTCTCAAAAGGGGAGGACGCTAAAGTTACCCAACTCGCCTGAGGGGAA</t>
  </si>
  <si>
    <t>GGGATGGTGTTTACCACCAGTGATCCAGAAGAGCAGTTGTAATAGCCTTACTTCCGACTC</t>
  </si>
  <si>
    <t>GGTCCTGGTGGAGACCACCAACGACGAGGGCCAGACCGTGTACGCTTGGGGGTGCCACTG</t>
  </si>
  <si>
    <t>CCAGATCCCTGACCTGGTTACACAGGACTCTCCCATGAGCAACTGTAATCAGGAGCTGGC</t>
  </si>
  <si>
    <t>CTGCGGGTACCCGGACAATGGCGCCTTGTATGTCCCGGTGGGCGGGAAATGTCAACGCGA</t>
  </si>
  <si>
    <t>TTCGGACTGCGCCTCTGGACAGGTGTGCCGGACTGCCAGTGGCTCGCCGCCGCAACCCGG</t>
  </si>
  <si>
    <t>CGGCCTGGCGGTCTGCTTTGCTCCTTGGGCGGAGAACCAGGGCATCGACCCGCGCAGCGG</t>
  </si>
  <si>
    <t>CGTCTGCGAGTGCAACGCGGGGTTAAAATACTACGGCATCCACGACCCGAAGACTGGCAC</t>
  </si>
  <si>
    <t>CTATGTTAAAAACTGCGTTTCGGACTCTTGCGCCCCCAACGGGCGCGCCGAGGGGGGGTC</t>
  </si>
  <si>
    <t>CTGCGTCTGCTCTCCGGGTTACATCCGCTGCCCGGAAGATGTCAACGACCAGAATCTCAA</t>
  </si>
  <si>
    <t>GAACCATTGCGAAAACAATCCGACCTGCATTCCAGACCCCTGTAGACCCAGCGGTACATT</t>
  </si>
  <si>
    <t>CGATCCGACATCTCCGGAGAAAATGTGTAAATGTAATGGACGGGACTACGGTAACGTGAT</t>
  </si>
  <si>
    <t>CTCGGAGAACTCCTCCACCGGTTGGATTTGCAAAGACTTGTGCGATCCCGGCCCCTGTGG</t>
  </si>
  <si>
    <t>GAGCCACGGCGATTGCTTCACGACCGGCGACGGGCCCGAGAAAAAGGCGCAGTGCCGGAA</t>
  </si>
  <si>
    <t>TTGTAAATGCCCGTGGACAAACGACCCGGTCGGGGACGCACCCGCCTCTACAACGTGCGG</t>
  </si>
  <si>
    <t>GAACAATGACGGCAAGAGAGAGGATGGCTGGTACTGTACAAGCGGGAGCGACTGTTGTGG</t>
  </si>
  <si>
    <t>TGGCCATTGCAGTGGGGCCTGCTTTTTCCTACAGGGCAAACGGGTTTGTGGGAGCTGCCC</t>
  </si>
  <si>
    <t>AGGCTAAAAGTGTGGGCGGCCCCCGGTTATTTTTTAAGGGCACGCCCCTTAAAAAACGCC</t>
  </si>
  <si>
    <t>CACCCGACGAAGGCCTAGACGCTGGCGAGTTCGGGCATAAACTGCCTCCACAGGGAGGAG</t>
  </si>
  <si>
    <t>GCAATGTTGAGGAAACGCTTATCCTTGCTGACAAGTGCAATGAATTCTTTGAAGAGGAGC</t>
  </si>
  <si>
    <t>GCTGCGTCGGACGACGCGCCGGCGGCTCCGGCCAGGGCACCGCAGTGCTCCCTGTACAAC</t>
  </si>
  <si>
    <t>CCGGCGCTGAACTCCTGAATCGCCATCCACGACTCGCCGTCTCTCTTGGGGCGGAGTGCC</t>
  </si>
  <si>
    <t>GACTGCAGCGACCCTCGGTCGCAGATGCGGAGGAGCTCTAGTATCTTCATAGACACACCA</t>
  </si>
  <si>
    <t>ATGTGTTTCTCCAATTCCGGCATGTCGTCATGTACGGCGAACCCCCCGGCGATGTAGCTG</t>
  </si>
  <si>
    <t>TGGTCCTCGGTGATGACATCGTAGACAGCCAGGTTCCAGTCGCCGGCCACGAGGCTGATC</t>
  </si>
  <si>
    <t>TCGCGCGTAAACGACGGACTCAGTGAGCGCCCATCCCACTCTAGCAGGCAAGCCCCGCGG</t>
  </si>
  <si>
    <t>CCCAGGCTCCGCACCTCGGACCAGTGTTTGGACGAGCAGCTCATGATCGGGTTGGCGACG</t>
  </si>
  <si>
    <t>ATCCTTTCACCGTTGGGCCCAAAGAAGCAGTGATCCTCGGTGGCAAACGGTTCACCGCCA</t>
  </si>
  <si>
    <t>TTAACGCCCACCAGGCGGCGGTCCCCAAGGAATTCTTCATCTAGAAATAGAACGTCTACG</t>
  </si>
  <si>
    <t>GCCTCGCCGGTCCTCGCGGAGCGGACTTTCTCTCCAACGCGGATGTCTTCGACGCTCTTG</t>
  </si>
  <si>
    <t>AGGCTCCCGTCCGCCATCACCACCTTGGTGCCCGCGGTGAAGCAAGATTTCGGATGCGGG</t>
  </si>
  <si>
    <t>TTCGGCCCGCAGATTGTGCTAGTGCAAGAGACGCCGAAGCCACCCTTTCCATGAATGTAG</t>
  </si>
  <si>
    <t>GACCCATTGCAACATTTCCCCACGTAGAAGACTTGCGTGTGAGACGCTCCTCTTCCGTAG</t>
  </si>
  <si>
    <t>GAGCACGTCTCGCTCTTCTTGACTCCATCCTTGATACACTCGTTGCTACAGCATTTCCCA</t>
  </si>
  <si>
    <t>TTATATGTGAAGACGCCGGAGGACGGGCACTCGCAGCACGTCGAGGCGCCCGCGACTCCT</t>
  </si>
  <si>
    <t>GGGACGGGACACGGCTGGTGCCCAGAAGGGCAAGCCTCGCCACTCTTCACTATAGTGCAC</t>
  </si>
  <si>
    <t>TTTGCTCCATTCTGGCAAGGGTTCGGCGAACAGGGGTAGACACACTCTTTACCGAGAGGG</t>
  </si>
  <si>
    <t>TTGTCTGGGCATTCCGGGCCGACGCTGCCGGGTACGTAGTCGCTCTTACAGTCGAGTGCG</t>
  </si>
  <si>
    <t>ACGCCCCCCGGACAGTTACACGTCTTATTGATCTTATCCCACACGCCGTTCTTACAGACG</t>
  </si>
  <si>
    <t>TCTGACTCCTGGAGACACTTCCCTTTAAAGTCCCCCCAGGGCGCTTCGATGCTCCCGGAC</t>
  </si>
  <si>
    <t>ACCCTGTCGCAATCGCACTTGCACCCATCCTCCGAGCACTCGGCGCCGGCGTGCCCGTAG</t>
  </si>
  <si>
    <t>CCTCCATACTCATAACAGGGGTCGATGTGGCACGTGTACGGGTCCCCCGGCAGTCTCACA</t>
  </si>
  <si>
    <t>AAAGGAATCCTCGAACCAGAGTCGCATTCGCACTGGAAGATGGGCTTCTTTGTGGAGCTG</t>
  </si>
  <si>
    <t>TCAACTGCATACGGGCTGGTAGACAATACGTCCGTGTTCCCCAAGCGTGGGTCCCAGACT</t>
  </si>
  <si>
    <t>TTGCCGGCGAACCTTGTCCCCGCAGCGCCCACCAGCCGGTTTTTAGTCTGGGCGACCCGC</t>
  </si>
  <si>
    <t>TCTGCTTTTTCGCTGAGATTTCTACAGGCCTTCTGAGCAGTGCATCCGGTACTGGGCCCG</t>
  </si>
  <si>
    <t>TCGAACAGACGTGGGTATAGACACAAACACTTCCAACACTGGCTCTTACCGTTGAGCTGC</t>
  </si>
  <si>
    <t>GGGCAGATCTCGGGGTCCGTGACCCATGTCCATCTTCCTGTGTACGTGTTGCATGGTTGA</t>
  </si>
  <si>
    <t>CGCGGGTCTCGCTTCGGCAAGCACCAATCGCCTGGCGGGACATCCATGTTGTTGAACACG</t>
  </si>
  <si>
    <t>TATTTATCTGAGTCCACTACATGTGTACACTCGTAGTCCTCTTCGCCGCACCTGGAGCAC</t>
  </si>
  <si>
    <t>CCTTCGAGAGGATCGCACGGCGTCAAGGCGGCGGTGCACTCTCCACCACCAGTCTGTGCG</t>
  </si>
  <si>
    <t>TTTGGGAGGTCCTTTGGGCTCACGCTCGGGAAAGGGTTAAAGTTATACGGTAACTGTAAC</t>
  </si>
  <si>
    <t>TCCGGCCTGACCATCCTGTATATCGATAATACCATCACCGTGATCAAGGCCACAAGAACA</t>
  </si>
  <si>
    <t>AAGACGAACGCCTCTACGCCGAGTAAGCGTCTCTTAGGCATTTTTGTCTATGCCCGGTTT</t>
  </si>
  <si>
    <t>TGCTTTTTCCCTGGCCCCCCGGCTGTCTGACCCCCAGTTTAGCATGAACCTGCCCGCTGA</t>
  </si>
  <si>
    <t>AAAGATGGCTATGATTGCTATTATGGCCAGACACACCGGGGCGAGAATTTTGAGGATCTT</t>
  </si>
  <si>
    <t>TATCAGGGAGCTCTCCGCGAACACAAAGGGTTCTTGCACCAGATCGGAGGCTGCACCCCA</t>
  </si>
  <si>
    <t>GAAAGACATGTTCACACAGACGATTTTGTAGTTTACCGGACAGTTGAACTTTTCGCATCC</t>
  </si>
  <si>
    <t>GCAATTGGGGTCACAAGTGCCAGACGAGCATTGGATGGCGCACGCTGAGCACACTGTGCA</t>
  </si>
  <si>
    <t>CGCTTTACCAGGATCTTTGGATGCCGGATCGTACTCTCCGGGCATCACACCCCCGCCCTT</t>
  </si>
  <si>
    <t>ACGGCTGGACCCCGCGATGCAGGGGTTAAAGGTGGCGGGGACGCTGCGCGTACACTTGCC</t>
  </si>
  <si>
    <t>TTCGTCGCCGCAGTAACCACAGATTGTGAAATCATCATTGTTGGGGTCGCGGCTGTCCCT</t>
  </si>
  <si>
    <t>GTCACAAGTCAGGGGTTTAATCTTGCACTTGCTGCCGTTGTTGTGGACGAGCCAGCAACC</t>
  </si>
  <si>
    <t>ATTCGCAGCGGCTTGGTGTTTCTTGACCTGCTCGTAGAATTCGTACAGGCCAAACCCCAC</t>
  </si>
  <si>
    <t>GGCGCCCAGGAAGAGACCGGTCTTCAGCCACCTCCCCCATTTTTTCTCCGACCCTCTCCC</t>
  </si>
  <si>
    <t>CTCTTTAATTTGCTTGTCCATCCGCTTCACGGCGTCGTCGATCTTTTTGGTGTTCTCGCT</t>
  </si>
  <si>
    <t>CCCCATCTTCTTCAGCTCTTCCTTCATACTCTCCTCGATCTCCTTTGGAGTCCCGCCTCG</t>
  </si>
  <si>
    <t>CGGTTCCTTGGCTCCAGCCTTCTCCGCCCCCTCCCCCGACGCCTCGGCGTCGCCTGCGGC</t>
  </si>
  <si>
    <t>GTTCCGCGCCTGCACACCGGGTTCCTGCTCAACGCCGGCCTTTTGCCTTTCCAAGAACTC</t>
  </si>
  <si>
    <t>TTTCGCCTCGGGGTCGGAGGTGTCCACCCCAAACTTGTCGAAAATGGTCTTGTAATCACC</t>
  </si>
  <si>
    <t>GTCAGTATATGCAGACTTGATCTCGTCGACACGGAAGGACTTGCCGGTCTCGGCGTTGGT</t>
  </si>
  <si>
    <t>GAATTCAAACCTGCCGTCTCTGGTGATCTCGGGCTTGAAGTCCCCCATATTCTCGCCGAT</t>
  </si>
  <si>
    <t>ACCCCCAAACTTGGCGTTTTCGGCGAAAGCACTCCAGGACGCTTCGGCGGTCGCCTGGGC</t>
  </si>
  <si>
    <t>GGCCGGCTGGGTGGTGTCGATGGAGTCGAGTGCTCCAAAGATACCGCCATCGTCGCCCAT</t>
  </si>
  <si>
    <t>GTCGCCGATGACTTCGAGCATCTCGCCTATCCCGGCCATGTTTTTAGTAGAGGGCTATAA</t>
  </si>
  <si>
    <t>AATCCCAGTCGGCCGGTGGTTTTCAGACTTAAAAAAACGCCCTCGGG</t>
  </si>
  <si>
    <t>&gt;c70907_g1_i1 len=7470 path=[7448:0-7469]</t>
  </si>
  <si>
    <t>AATTATAGAGAGAGTCAAAGATGCTGTGTGCACCAAGATACTTAGTCTTTGGGACACATA</t>
  </si>
  <si>
    <t>TAAATTTGATTTTGCTCGTGTGGTCTTTGGACTATTTCTATATACTATAAATAAACAAAT</t>
  </si>
  <si>
    <t>TTGTTTAGGTTATATTATGGGAATATGTGCTAATTCATGGACTACTGTTACAGATTGTTT</t>
  </si>
  <si>
    <t>CAATTATTATATTTTAGGAAAAAGAGATCAAGTTCTAGAAGAGGATATTCAAGAAGATAT</t>
  </si>
  <si>
    <t>TCTTGCTAATTTGCAAGAATTTGATGCTATGGATGAAATCCATAAGAAGTTTGTTTTAAA</t>
  </si>
  <si>
    <t>AGCTTCTATTCTTAAACATATGATGCCAGTAGGTACATATGATAAGGCTCTTACTAACGA</t>
  </si>
  <si>
    <t>TGATTGTGATATTGCTGGCGTTCAGTATTTTACAAAAGATGATTTAATGACAGCTTTTCA</t>
  </si>
  <si>
    <t>ATCAAACAATATTCTATGCATGAAAGTTCTTACTGAAGTAAATGCTAGTTTTGTTCAACA</t>
  </si>
  <si>
    <t>AAGTTTTACTCCTGATGTTACTCTTTTTGCTATCCTTTACAGCATAGGATCTGTTCTTTC</t>
  </si>
  <si>
    <t>AAGTGTTCTTGGTTATAAGTTTTCAGCCCTAAAATTATTGGGAGCTGTCTCTGGCTTTGC</t>
  </si>
  <si>
    <t>CTGCTGGAGACGTGTTCTTACAGAAATGAGAACAAATGATATTCCTTTGATACAGTATTT</t>
  </si>
  <si>
    <t>ACCTGCATTTTTGCAGGATTGGGTATCATGGTTTGCTCACCCAGAACTTGATCCATATAA</t>
  </si>
  <si>
    <t>CGAGTGGTCTAAGGATGTTTCAAAACTTTATGCTACTTTTGTAGCTAGAGAAGTAGCTAA</t>
  </si>
  <si>
    <t>GTCAATAGCAGGTTCTAGAGTTTATCCGTTTATGGTAAATTTTAAGAATTTAACTAGTAG</t>
  </si>
  <si>
    <t>ACTAGAGAAGATGGGAGCCTGTAAAACTGGTAAAAATCTCACTCCTGCAATGATGATGTA</t>
  </si>
  <si>
    <t>TAGAGAAATGTCAAATGTATATATGTCATTAATCCAAAGACAAAAGTTGGAAGATAAGAT</t>
  </si>
  <si>
    <t>TGCACCTTTTTGGTTAGCTCTTTATGGAGATCCAGGATGTGGTAAGTCTACTATAGCTTA</t>
  </si>
  <si>
    <t>TCGCATGGCCATGGAAATGGTTGATCATGACTGGCTTCCGTTACATCCATCAAATGAGAA</t>
  </si>
  <si>
    <t>TCATGTTTATAATCTTGATGAAATAGTTCACAAGCTTAATAATTCATCCGAATATTGGGA</t>
  </si>
  <si>
    <t>TGGCTACAATGAACATGGTATTGTTCTTGTTGATGATTTAGGATCAAATGCTGAAGATAA</t>
  </si>
  <si>
    <t>ATTTATTCCTGAAGCAGTTTATCTATTTTCTCATGGTAAAACACACATTAATCAAGCATC</t>
  </si>
  <si>
    <t>TCTTAATGACCCTGTTAATGGTCAGAAAGGAGATATTTTATTAGCCCAGTGCGTTATTTC</t>
  </si>
  <si>
    <t>CACTTCCAATACTCCATCTCAGCATGCAGTTGCTAGCAAAGTCTGTACAGACTTGTTGGC</t>
  </si>
  <si>
    <t>ATATAAGAGAAGAAGAAACTTGCTTTTAGAGGTAAAGATTCGATCTGAATATTGTAAACC</t>
  </si>
  <si>
    <t>TGGCACTAAGATTGTAGATCCTAGTGCTCTTAATAGAATGTCACCTATTGAAAGGAAAGT</t>
  </si>
  <si>
    <t>TGAGTGGTCTCACCTAACTTTTACTTTCCGAGATCCTATTACAGAATTACCTATACCTGG</t>
  </si>
  <si>
    <t>AAAGAAGGAAATTTCTTTTCGAGAAGCATGGTCTTATATAAACGTGAATTTCTTTTCTTA</t>
  </si>
  <si>
    <t>TATGTCTAATTTTAAAAGAATAGAAGAGTGCGCAGCTCCAGCATTTAAGATAAGAAGATC</t>
  </si>
  <si>
    <t>TACTGATATGCCTGATCCTAATAACCAGTTCAAGAAACAACATGATGAGTTTTCACCAAA</t>
  </si>
  <si>
    <t>TCTTGGATTTTTAGATTTTAGAAAAATTGCTCAAGAGACAGAAGTAGATCCTTTTGATTA</t>
  </si>
  <si>
    <t>TTTTTGTACTCTTGTCAATGATGAGCAAAATTATAAACAGTTTGCAAAGACTCCAGATAA</t>
  </si>
  <si>
    <t>TATAGCTTTCTTTAAGAGGTATATGTCAGAAGTTACTAAAGGAACTAGAGAAGGAAGAGG</t>
  </si>
  <si>
    <t>TGATGTTAAAGCCTTTACATGGTCTTGTCAAAAACATCTGAAGGAAGGAAAACATTCCAC</t>
  </si>
  <si>
    <t>CTATTCTGAATTTGGCTCTTGTGGACATTGTATGACTTGTAATGATTGTTTTGATAAATA</t>
  </si>
  <si>
    <t>TATCACACAAATAAAAGGAGAAGTTAAAGTAGAATGCGAAGGAGCCCATTGTGATTACTG</t>
  </si>
  <si>
    <t>GGCAAATCTAAATAATAGAAATGCCCCATGCATACATCAATTACCCATTGCTAATTGTGC</t>
  </si>
  <si>
    <t>TAGTTGTTATTTAGGCCAACTTCAAGGTCATCTTCTAGGATGTGACCATTGTAGAGCCTG</t>
  </si>
  <si>
    <t>CTCTAGTTGCCATGCTTTTTATTCTTCTAATGAGTATTTATCTCATACAAGCAATCATTT</t>
  </si>
  <si>
    <t>GAGTACTATCAAGAAACAAGGTCTTTTAACTATTCTTGGTTTTATTACATACCTCTACGG</t>
  </si>
  <si>
    <t>ATGCTATAAACTTGGTTATTATCTTGGTGATAAAATCAAAGACTATATAGCAGCACGTAC</t>
  </si>
  <si>
    <t>TGTTACAGATGCTGATTTCCTTTCACAATTTGATGATGAAGAATCAGATTTTGAAAAAGA</t>
  </si>
  <si>
    <t>AAAGATGAAGAAATCAGGTAATAGAAGAAAGTATTCTGATGAAGAACAAAAGAATCGAAA</t>
  </si>
  <si>
    <t>GAAGGAAGGTAGAGCTGCGAAAATGCAACTCAGAAACCTTCATAGAGAAGGCGCAGGGGA</t>
  </si>
  <si>
    <t>AGACCCAATGTATCATGCTAAAGATATGATATGCCACTTGGAATTCTATGTAGATATTAC</t>
  </si>
  <si>
    <t>ACCTCAAGGTGGTGGTAATGCTTTTATACCTGGTGGAAAGACTCTTATGCTTCCAGCTCA</t>
  </si>
  <si>
    <t>TTATCTTTCTAAATTGCCAGATGAATTTGACATGTTTATGACTTTTCCTAACACTAATAA</t>
  </si>
  <si>
    <t>GAATACAAAGATCCTTTGTAAAAAGAGGGAATTTGTTATTGTTGAAGCTGCATATGGTGA</t>
  </si>
  <si>
    <t>CAAGAAAACAATTGTTGCTGACTGGGCAGTTTATACACTACCTGGTAGTGTTAGTACAGG</t>
  </si>
  <si>
    <t>AAAGAATAAGAAAAATTTATTTGTTCATGAAAATGATATAGATAGACTTTATTCTAATGT</t>
  </si>
  <si>
    <t>TAAGTTATTGACTTGGAATAGAGAAGAAGGATTTACTACTACTGATTTGACAAAGTTCAA</t>
  </si>
  <si>
    <t>GTATCACAATAAGCTCATTGTTAAAAACGCAGCAGATCAACCTTACACACTTCCTGGATT</t>
  </si>
  <si>
    <t>TTCTTATATAGGAAATACTCAGGATGGTTACTGTGGAGGTATTATTGTTGATACTATGAA</t>
  </si>
  <si>
    <t>TCAGAATAAACCACTTCTAGGATTTCATCAAGGATTCTGGGATCCCCTCCGAATAGGAAG</t>
  </si>
  <si>
    <t>GGGTCAAGCAGTTACTTGCGAGATGTTAGAAGAAATGATGGATCCAAGTATGCTAGGAGT</t>
  </si>
  <si>
    <t>TCTGAGAGAGGAATATCCTGAATTTAAGGAGAGATATGATAATTTTATACCACAAGGTGG</t>
  </si>
  <si>
    <t>AAAAATTAATAATGAATTTCCAAAGTTCTTTAAGCCCTATCCCGGTAATTTTATACCCCC</t>
  </si>
  <si>
    <t>TGAAAATGTAACTTTTATATCATCTATAGAGCCTCAAATGGCTTTTCCTTTACCCAACAA</t>
  </si>
  <si>
    <t>GACCTGTTTGGAGCCTTCAATCTTCAACAGACTTGGTAAGGATGATTATGAGAAACGTTG</t>
  </si>
  <si>
    <t>TTGGCGAGTTGAAAAATTTCCTGCCCCCTTAGGACCAGCTCCTGAAAATGATTGGAAAAG</t>
  </si>
  <si>
    <t>TCCTTTGAAACAAGGAATATCTGAACTTAAACCTACTCATGTTTTCCCAAAACATGTTGT</t>
  </si>
  <si>
    <t>TGAGAAATCTATAAGATGGACCAAAGAGCGAATCTCCTTGGCAGCTCAAAGATTTCCTCC</t>
  </si>
  <si>
    <t>ACAAGCTAGAAAGCTTACTATTAAGGAAGCTATTTTAGGTATTGATGGTGTTGATGGTTT</t>
  </si>
  <si>
    <t>GGATTCACTTCCCGTTTCAAAATCTCCTGGGTATCCACTAGTTAAGTGGAGACCATCTGG</t>
  </si>
  <si>
    <t>AGTAAGAGGTAGAGCATATTTAACCAAAGATGGAAATATAAAAGATCCAGATTTACAGTA</t>
  </si>
  <si>
    <t>TCTCTATGATAGAAGGTTATTGTTAGCTAAGCAAAGATTAATTCCTTACGATTCATTTAT</t>
  </si>
  <si>
    <t>CGTTAATGTACTAAAGGATGAGAAGCTAAAACCTGCTAAAATCAAAGAAGGTAGAACTAG</t>
  </si>
  <si>
    <t>GATTTTTCAAGCCCTAAGTTATGATCAATTAATATCCTCCAGACAATACGTTGGAGCGTT</t>
  </si>
  <si>
    <t>TTTACATTGGTTAGAAACATCAAGATCTGAAATGTCACATGCTATAGGTATTCACATTCA</t>
  </si>
  <si>
    <t>TAGTCCAGAGTGGGATTTAATGATGTCTAAATTGGATGAAATTGATGGAAAGGCTTTTGA</t>
  </si>
  <si>
    <t>CGTAGACCTTAGAGGTTACGATAAAAGCATCCCTGGTTCTCTGTGGGATGATATGTTTGA</t>
  </si>
  <si>
    <t>AATCATTGATTGGTGGTATAGAACATATTCTGATGATTATCTAGAAGAAGATAGAGATAT</t>
  </si>
  <si>
    <t>CAGAGAGTGTTTACTCTGTGAGTGTGGAAAACCTTACTATTTATGCAATGATTGTGTTTA</t>
  </si>
  <si>
    <t>TGAAGCAACTAGTGGTGTTATTTCTGGTGCCCTATGGACAGCAGGAGTTAATTCTATGAT</t>
  </si>
  <si>
    <t>TACTCTTGAATTATTTCAAAGAGCTTTTATAGAGAAATATCCCCATTCAACTTTTGATGA</t>
  </si>
  <si>
    <t>TTTTCAAAATCACTTTAGAAGTTGTCATTTAGGAGATGACACTATTGGAAAAGTTCATAA</t>
  </si>
  <si>
    <t>AGACATACTTGAAGAGTATACTTTAGATTACTTGAAAGATTGGTTTGCAAAGTATGGAAT</t>
  </si>
  <si>
    <t>GGAAATCACGCCAGCAGATAAATCCACAGTTCATTCGTGGAAGAAACTTGTTGATTGTGA</t>
  </si>
  <si>
    <t>ATTCTTAAAATGTGATTCAAGATATTTGAATGGACACTATTTTGCAATACCACAATGGTC</t>
  </si>
  <si>
    <t>TACTGTAAACTCATGCATGTCATATATTAGAGTTAATGATAATCTAATTGATGATAGTAT</t>
  </si>
  <si>
    <t>TGAAGTTATGGAACAAGCTCTTTATACAGTGTTTTGGCACGGTGAGGACTTGTATAATAA</t>
  </si>
  <si>
    <t>ATTTTGCACAGATGTACGAGAGATTTGTGCAGATCACCAGCGATACCCTTCTCTGATCTC</t>
  </si>
  <si>
    <t>ATATGAGGAGATGTATTACTATTATCTCGAACAATTCCAAGGAATTTCTTTGGCCATGTT</t>
  </si>
  <si>
    <t>TGCTCCGAAAGGTAGGTCAATAAATATCTTTGGACACACAGAAATGACGAGTGTTCAAGC</t>
  </si>
  <si>
    <t>TAAAAATAAAAGAAAAGAAAAGAAAGAAGAAAACTCGCGAAGATCTAGTTTCCATCCACA</t>
  </si>
  <si>
    <t>AATGAATAACCCAGTAATGGAGAATATTATGGATAAATTGGAAGGGGTAACTTTTGCTCA</t>
  </si>
  <si>
    <t>GACAAGTACTGTCACCGAAGTAGCTCCTGATCCATCAAATGATGAGATGCCCAAGTTTAA</t>
  </si>
  <si>
    <t>ACTAAGATCTTTGCCAGCCCCCGTTCCAATAGCCGACAATGCTCAGACTTATGCTGAATT</t>
  </si>
  <si>
    <t>AGCAGCTAAGCCTTTTCTGTGCAAAACTATTCAGTTCACCACAGGTTTAGCACAAGGAGA</t>
  </si>
  <si>
    <t>TTTTCTACCTGGTTCTATTTTAAAACTACCATTTGATGGGGTTATAAATTGCCAACAGAA</t>
  </si>
  <si>
    <t>ACAGGGTTTCAAGAATTTCTTCTTATGGAGAGGAGATGTAGAGATAAGGATATTTATCAA</t>
  </si>
  <si>
    <t>TGCAACTGCTTTCCATGCTGGTCAGTTAATTCCTGTATTTGGTCCTTGTGTTTGTTTGGA</t>
  </si>
  <si>
    <t>TAAGTTCGTAGGATCTGTTCCAGGTAATAATATTCATAGAGCGTCTTGTATGCACCATGG</t>
  </si>
  <si>
    <t>TATTGTTACTTGTTCTGATCCAAAAGAGGTGATCTTTAAGATACCCTTTTCACATCCAAG</t>
  </si>
  <si>
    <t>AAATGCAATTCAGACTATGTTGAATGTAGATAATTCTATAGAAGGATCTATCGGAACTTT</t>
  </si>
  <si>
    <t>TGGAATAATGGTAGGTTCACCCTTGCTCGTAGGAACAGGAGGAACTACTACTGTGGATGT</t>
  </si>
  <si>
    <t>TACTATTCACATTTCTTTTCCAAATTCTGAATTCTACCTTCCACGTCTTTTAGAGTGTGA</t>
  </si>
  <si>
    <t>GGAATTATTTGTTCAACAAGGACAGAAGAGTTCAAAAGGAGACACAAATGTTACTAATGT</t>
  </si>
  <si>
    <t>TTACTATAATGTTTCAGGATCTTCTATTGCCGCCCCTTACGACGGTGATGAATATGATTT</t>
  </si>
  <si>
    <t>CACTGGTCCAACCACAGATATCTCAGCTCAAAACGGAGGTACAGATTTGGATAAACCAGG</t>
  </si>
  <si>
    <t>TTTTCATATAGATGGAATTCCAGGACAGATTAGAACAGTAGGTGACTTGAATCAAACTCG</t>
  </si>
  <si>
    <t>TATAGTAGAATACACGAATATGATGAGTCTTTATGGTGCAGAACAAGCAGTTGTTGCAAA</t>
  </si>
  <si>
    <t>ACACCATTTCAATCGTGAAAATGATGAAATGCGTTTCATAGATATGATGAAACATAAGCA</t>
  </si>
  <si>
    <t>ATATGCTGGTTCTGTATCATGGTCTGTTTCTCAAATTGTGGGTGCTCAACTATTCTGGGG</t>
  </si>
  <si>
    <t>GTTTATAACTCCAGCAATGGTTACGACCAATTTCCGCCTTGATCCAGGAGAGGAATCAGT</t>
  </si>
  <si>
    <t>TTCATTAACAGATATGACATATGGTGATTACTTGTCGAGCTTCCTTCGCTTTTGGCATGG</t>
  </si>
  <si>
    <t>ATCCATAGATTTGCATATTAGAATCGTTAGTTCTAATATGGTCTCTGGAAAGTTAATACT</t>
  </si>
  <si>
    <t>ATCTACACAGTATGGTGGTTATGGTCCATCTGTTTCATATGATAGTTGTACTTCCCAATA</t>
  </si>
  <si>
    <t>CTATGAGGTCCTTTCATTAGATGGAGGAGTTAAAGAGTTTTGTTTGAAACTCTTGTGTCC</t>
  </si>
  <si>
    <t>CACACCACAAAATTATTTGTCAACAACAAATGCCTACAAAGATGCTATTATTGCGGGTGG</t>
  </si>
  <si>
    <t>AAATCCCTGGTTATACTCACCAGGATTATTTGCATTGCATGTTCAAAATGCTCTTGTAGT</t>
  </si>
  <si>
    <t>GGCTCCTAATACACCAACAACTGTTGATGTACAATTTTGGTATTCTAGTGATGATCTATC</t>
  </si>
  <si>
    <t>TTGGTTTGAACTTAAACCTTGTCATTTTGATCCAAAATTTGTTCCAGCACTACAAGAAGA</t>
  </si>
  <si>
    <t>AGCTGAAGAAATATCAGACTTCCATAAGCAAATGAAAAGATACACCGCGTCCGTTGAGAG</t>
  </si>
  <si>
    <t>TACTTACGAGAAAATGAGTTCATCAGAGACCACTCAACAGTTAGCTATTCTTGGTAGAAT</t>
  </si>
  <si>
    <t>GAATGACAACAAAAATCGTGTTAAAAACGATAATCTCATACCTATACTATCTATAAAAGA</t>
  </si>
  <si>
    <t>GGTTATGAAGAAATATACAGCAGTCCAGGTTGTTACAGGAGCCGCTAACACTACATATGG</t>
  </si>
  <si>
    <t>TGCTACCGTTCCCAATGTTCAAACCTTAGGATTTGTTGATGTTCTTGCATCATTATTTGC</t>
  </si>
  <si>
    <t>CTGCAGAAGAGGAAATAATAGATTTAAGTTCGTCATCAGTCCAAGTTCTTCCGTTTCATC</t>
  </si>
  <si>
    <t>TCCAGTGGGAGAAAATGGATGGCTTGTTGTTACGTTTCAAACAGAGCCCATTACTGGTGC</t>
  </si>
  <si>
    <t>TCCAAACATCACACCATTCTTCCAGACTGGGTATCAGGCTCGATCTGATAAAAATAGACA</t>
  </si>
  <si>
    <t>ATGTGTTGATATAGAAATACCTTTTGTTACCCCTTTTAATTACCTTTTGAATGAAGAAGT</t>
  </si>
  <si>
    <t>GGCACAAGATATTTCTGTAGACCCGCATTTCTTTAGTGAAGGTGTAGTTAATTATACTGT</t>
  </si>
  <si>
    <t>TCAAAGTACATCGGATGGATCTTTCCGAATAACTACATACTATGCAGCTGGAGATGAGAT</t>
  </si>
  <si>
    <t>GAGATATGGATTACGAGTAGGTCCACCTAGAGGTGGTATAGCTAATGAGATTTAATTTCA</t>
  </si>
  <si>
    <t>TGCGTTGACCCTATGCAAGCTAGGAGTCAA</t>
  </si>
  <si>
    <t>&gt;c73631_g1_i1 len=1035 path=[2023:0-5 2029:6-41 2029:42-77 2065:78-839 2827:840-972 111:973-1034]</t>
  </si>
  <si>
    <t>GGGGCCCAAGAGGCACACGGCGAGTGCCGACAATGCGGGGCTCAAGAGGCACACGGCGAG</t>
  </si>
  <si>
    <t>TGCCGACAATGCGGGGCTCAAGAAACGCATGGCGGGCGCTGACACCGACCCAGAGCCCAA</t>
  </si>
  <si>
    <t>GAGGCGTACGGCCAGCGGCGCAAAACCCAGGGGACGCGCGACTGGCAGCACTGGTGTGGG</t>
  </si>
  <si>
    <t>GTCCAGAGGGCGCGCGGCCAGCGGCGCCGCAAAGTCCGGGGGGCGCGCGGCTGGTGGAGG</t>
  </si>
  <si>
    <t>TGACGACGCTGACGCGAAACCCAAGGGGCGCGCGGTGGGTGGGCGCCGTCGCAGCGCGGA</t>
  </si>
  <si>
    <t>CGGCGAGCGCAGCAGGGCCCGTAATGGAGACGGAGGCGGTGCGACCCGCCCCGCTGCGCG</t>
  </si>
  <si>
    <t>CAGAGTCGCCCCGTCCCTCTCCGAGTTGCAAGAGCGAGGCGGCTACGTCCCGAGAAGGGA</t>
  </si>
  <si>
    <t>GCTGCGTGACATCAACCAGACTATACAAAGCGAACAGCAGGACGACGACGCAAAGAGAGA</t>
  </si>
  <si>
    <t>ATTATTGTTCAAGTTTGAGCTGCTTCGCAAGTCGTACCCCAACGGCTCCATCCCGGAATA</t>
  </si>
  <si>
    <t>CAGCGTCCACACCGACCTGCGTACCCTAAACAAGTCTTATGAGAGCAGCCTGAGGAGACT</t>
  </si>
  <si>
    <t>GTCGTTAGACTCCTCAGTTGAGAACTACAAGATGTACCTTATCTACGGCTTTATGGCCTG</t>
  </si>
  <si>
    <t>CGAATTCGTGTTTGGCAACTTTCTCGGTTTCGACATGGAGGGTTTCACACAACAACAGGT</t>
  </si>
  <si>
    <t>CATGTCCATGAACTCGTACGAGAAGCTCCTAATAGAGTTAGGTGAGAAAAACTATGTCCC</t>
  </si>
  <si>
    <t>ACCTGGGCGTAACTGGCCTGTCGAGCTGCGCTTACTCTTCATGATCATCATGAATGCCGC</t>
  </si>
  <si>
    <t>TTTTTTCGTCATCTCCAAGATGATTGCGAGGAAGACAGGGGTGAATCTGATAGGGATGGT</t>
  </si>
  <si>
    <t>CGGTAACGTGAGCGCACCGACCACCACACCTGTCCGAGGGGCGCGCCCCTCTGGCCGGAA</t>
  </si>
  <si>
    <t>GAGAAGAATGCGCGGCCCTGACATTGACCTGCGGGACATCCCGGATGTGGCGGCGTAGGG</t>
  </si>
  <si>
    <t>GCTCCGGCCCGGGCC</t>
  </si>
  <si>
    <t>&gt;c78188_g1_i1 len=561 path=[539:0-107 647:108-108 648:109-132 1276:133-560]</t>
  </si>
  <si>
    <t>GCAGAACCGAGCGGCTATTGACTTCTTGCTTCTAGCTCATGGTCATGGCTGTGAGGACGT</t>
  </si>
  <si>
    <t>TGCCGGAATGTGTTGCTTCAATCTGAGTGATCACAGTGAGTCTATACAGAAGAAGTTCCA</t>
  </si>
  <si>
    <t>GCTTATGAAGGACCATGTCAATAAGATCGGCGTGGACAGCGACCCAATCGGAAGTTGGCT</t>
  </si>
  <si>
    <t>GCGAGGATTATTCGGAGGAATAGGAGAATGGGCCGTTCATTTGCTAAAAGGACTGCTTTT</t>
  </si>
  <si>
    <t>GGGGCTTGTAGTTATTTTATTGCTAGTAGTGTGCCTGCCTTGCCTTTTACAATTTGTGAC</t>
  </si>
  <si>
    <t>TAGTAGCATCCGAAGGATAATTAATAGTTCAATCAGCTATCATACTGAATACAGGAAGAT</t>
  </si>
  <si>
    <t>GCAGGGCGGAGCAGTCTAGAGCTCAATTATAATAATCTTGCGAATCGGGTTGTAACGGGA</t>
  </si>
  <si>
    <t>ATCTTGCGAATCGGGCTGTAACGGGGCAAGGCTTGACCGAGGGGACTATAACATGTATAG</t>
  </si>
  <si>
    <t>GCGAAAAGCGGGGTCTCGGGTGTAACGCGCTTAGGAAGTCCCCTCGAGGTATGGCAGATA</t>
  </si>
  <si>
    <t>TGCTTTTGCATAGGGAAGGGG</t>
  </si>
  <si>
    <t>&gt;c78267_g1_i1 len=366 path=[322:0-48 113:49-99 948:100-178 1011:179-290 810:291-306 82:307-365]</t>
  </si>
  <si>
    <t>GGGGCCGTGGCCCGGCCCTGAGCCACCTGCCGTCTCGTTAGCAATGGCAATGGAGCATAA</t>
  </si>
  <si>
    <t>AGATCGCCCCTTGGTTAGGGTCATGCTGACTAACACTGGGAGTCATCCGGTCAAACAGCG</t>
  </si>
  <si>
    <t>TTCGGTGTATATCACCGCGCTGTTGGACTCTGGAGCGGACATCACTATTATTTCAGAGGA</t>
  </si>
  <si>
    <t>GGATTGGCCTGCTGATTGGCCGGTGGTGGACACCGCGAACCCACAGATCCATGGGATAGG</t>
  </si>
  <si>
    <t>AGGGGGAATTCCCATGCGAAAATCTCGTGACATGATAGAGTTGGGGGTTATCAACCGAGA</t>
  </si>
  <si>
    <t>CGGATCTTTGGAGCGACCCCTGCTCCTCTTCCCCGCAGTGGCTATGGTTAGAGGGAGCAT</t>
  </si>
  <si>
    <t>CCTAGG</t>
  </si>
  <si>
    <t>&gt;c82289_g1_i1 len=1132 path=[1890:0-78 1969:79-117 2008:118-197 2088:198-252 2143:253-1068 1827:1069-1101 2600:1102-1106 1865:1107-1131]</t>
  </si>
  <si>
    <t>TGCACCCCCCCCCGCACCGCTACGGCACGATCCGGAAGCGCCGGGTCACTCCGGTCCAGG</t>
  </si>
  <si>
    <t>GCCCCTCGGGGCCTCGCGCGCCTCGCCGTCCGAGGGCTGGCGGAGTGCAGGCCGTGCGTT</t>
  </si>
  <si>
    <t>GGGTGGGCCCCCGTCCTCGGCGATCCTGGGCTCCGGGTCAGCCGGTGTCGCCCTGGGACC</t>
  </si>
  <si>
    <t>CGGCACCTCCCTCCCCGCCTTTTCGAGCTCCTCCTTGATAAAGTCCTCAATGTCCTCCAG</t>
  </si>
  <si>
    <t>ACCCACCGTGTATGGCACCTCGATTAGGGTGATCCCCTTGTCTTTGCATATTCGCTTCTT</t>
  </si>
  <si>
    <t>CATGTCGTCCCTGTACCTCTGAATCAAAAAGGCCTCCTCATTCTTGTGGAAATGGGGGGT</t>
  </si>
  <si>
    <t>ATACCCGTAGTGTTGTTTGCCATTGTACTCGACTGCGATCCTCAGATCCGGGTTGTAGCA</t>
  </si>
  <si>
    <t>GTCCAGTTCGAGGTCGCGACCTGTGACCATGTTACGCAATGAGTGGGCCCCGTCGAACGG</t>
  </si>
  <si>
    <t>CTTGCCGAATAGGCGCTCCAGGGCGCGGCGGCACTCCGCCTCTCCCCCGCCCTCCCGGAG</t>
  </si>
  <si>
    <t>GGGCCGGGTGGCCCCCCCCTCTCCGTTCTCAGGACGCGGGCCGTTGTCCACCCCGCCCAC</t>
  </si>
  <si>
    <t>CCCTCGCCACCAGATGACGGCGTAGCCGATGCAGGCGATCACCGCCGCACTCAAGATCCC</t>
  </si>
  <si>
    <t>AACCACAATGGACTCACCCAGCACTTGTTTGAACCCCAAAGGCATCTCACCGTGCCCGGC</t>
  </si>
  <si>
    <t>GCAGCCCGGCAGGCGCTTGCGAGTCGATTCCATTCGTCATCCTGAGATGATTCGGAGACG</t>
  </si>
  <si>
    <t>CCGAATCACCCCGGCCCACAGGCGAGAGGGTGCGCCCCGCCGCTGCCGGGCGCGGAGCGT</t>
  </si>
  <si>
    <t>GTCCACGGTGCTACTCACCGTCGCACCCAACGGGGACCCTCCGGTCCGGATGGTGGTCTA</t>
  </si>
  <si>
    <t>CTTTTGGCCCCCCATCCCGTCGCGACGGCCACGCTCTCACACCCGCTTGGCCCCCGAGAA</t>
  </si>
  <si>
    <t>CGCCCCGGCCTCGACACCGCGCACCCCAAAATAGTTTAGACACGAAACTATTCTGGCTCG</t>
  </si>
  <si>
    <t>CCAGGCCCCCGCCTGCCGCTCCGGAGTGTTCCAGAGGGGACGGGTTGCGCCTCGTCTTCC</t>
  </si>
  <si>
    <t>CAGAGGGCGTAGGGTGAGCCGGCGGCTCACGAGTTCACCATTGCGGCCCCGC</t>
  </si>
  <si>
    <t>&gt;c83607_g2_i1 len=680 path=[107:0-240 347:241-591 106:592-679]</t>
  </si>
  <si>
    <t>GTTGGCGCGCTTGCGTGGTATTAAGAGCAAGAGGCGGGGCTAATAGTTCATATTGAATAT</t>
  </si>
  <si>
    <t>CGTTGACTGCGGGCGTTTCTCGCGGAGCTTAATCTTTGGGTGGCGACGCAGTCCATGCTC</t>
  </si>
  <si>
    <t>GTTAAAGTCACCGTAGACAGTGGTCCATACGCTGAGTTTTCGGTTGTTCTCTTCCACCCC</t>
  </si>
  <si>
    <t>CAGATTGACGCGCACATCGGAGGTGATAATCTCGACGACCTGGTCTATCATGTCCTGTAC</t>
  </si>
  <si>
    <t>ATAACCCCGAGATCCGGGACCGGGAGGGACAATGTACCTGGAGAACGCGTCGCCGACGGG</t>
  </si>
  <si>
    <t>AGGACGATAGCTGCTGTAGACGCTGTCCATCACTCCGCAAATCGTCTTGTCTGGCACTAC</t>
  </si>
  <si>
    <t>GACAGGGCGCCCAAGGGAATCCACACCTCTCAATCTCTCCGTCACCTCACGGGAGATAGA</t>
  </si>
  <si>
    <t>CGCGACCGTGGCGCGGGTAAAATAGTCTCCGACACGGGCGTCGCCCCCCAAATATCCGAC</t>
  </si>
  <si>
    <t>ATGTCTCATGTGGTTAATGTTATGGTCACAGTCCATCTTTATTGACGCACACAATTAATT</t>
  </si>
  <si>
    <t>CCCGGGGCGGGTCGTGAGTGGAGGCTTAAAACCGGGCGCGCCCCCCTAAAATGGACCACT</t>
  </si>
  <si>
    <t>ATCTTTGTGTGCTTTTGTACAGTAAATACTCCTCGTTGTCAACTAGGCTCTTGGCGGCAT</t>
  </si>
  <si>
    <t>TGCGGTCTTGCCCCGTCAAC</t>
  </si>
  <si>
    <t>&gt;c84771_g1_i1 len=337 path=[315:0-336]</t>
  </si>
  <si>
    <t>ACAGGAGGCTTAGTGACAACCGATTTTAATATCAATAGGGCAGCATCGCGAGGCATGAGA</t>
  </si>
  <si>
    <t>CATAACTCAGAGATAGATCTGAACTCATCATCAAGTTGTAAGAACGTTAATTGATTATCC</t>
  </si>
  <si>
    <t>TCCAAAGATCGATTAGTTAATGGAAGTTTACTTTGTACGATTAAAGAGAGTTTATTATAA</t>
  </si>
  <si>
    <t>TTTTCGTCTAAACTCTGAGCTATAGCCAGTAACTGCGAGTAATTTAACTGATTCTCTTTT</t>
  </si>
  <si>
    <t>GGTGATTCTTTTTGATGAGCATTAATTAATAGTTTTAGAGTATCAAAGTTTATTATACTT</t>
  </si>
  <si>
    <t>GTGTTGGTCATTGCGTAAGTCGAGTGTTCATAGGTAG</t>
  </si>
  <si>
    <t>&gt;c88685_g3_i1 len=3777 path=[457:0-29 1823:30-2738 4529:2739-3171 4962:3172-3227 10350:3228-3246 5037:3247-3282 1038:3283-3599 1355:3600-3776]</t>
  </si>
  <si>
    <t>GGCCACACCGAGATTGTCAAAATGTGCAAGAGGTGGGGAGCGACGAAATTCGACTGGATT</t>
  </si>
  <si>
    <t>ATGATGAAGGCGGCTAGGGGCGGGTACACCGAGATCGTCAAGATGTGCAAGAGGTGGGGT</t>
  </si>
  <si>
    <t>GCGACAAACTTCAACAAGGCCATGGCGGAGGCGGCAGCAGGTGGGCACACCGAGATCGTC</t>
  </si>
  <si>
    <t>AAGATGTGCGGGGAGTGGGACATGGCGAGCTCCGAGGAGTGGGGTGCGGCGGACCTCAAG</t>
  </si>
  <si>
    <t>GAGACCGTGAGACTTGCGGCGTACAACGGCCACGTCGAAATCGTGGAGATGTGCAAGGAA</t>
  </si>
  <si>
    <t>TGGGGGGCGACAAACATTGACGAGGCCGCCGAGAGGGCAGCGTCCGGCGGGCGGGCCCGG</t>
  </si>
  <si>
    <t>GACGCGATAGTGTACCGGGACTGGTTGGGGTGGTACTTGGTGAACAGGGAGATCCTCGCG</t>
  </si>
  <si>
    <t>CGCCCTCACAAGGCGAGGTTCTTCAAGGCCCTGGACCTGGAGCTGATCCCGGTGAGCTGG</t>
  </si>
  <si>
    <t>CACCCAGAGAGGTACTGGGACTGGTGCCTCGACGAACAAAGGAAGGAGGAACTGGACGAA</t>
  </si>
  <si>
    <t>TACTTTGCCAGGGCCCCGCCGTGAGGCAAAGCGGTACAGCACAGGGGGTGAGAGACCACT</t>
  </si>
  <si>
    <t>GGCCCCGGGACGGCCGCCGGGCGACGCTGGCCGCCTCTGGTCCCCCGCACTGCCCCAGTC</t>
  </si>
  <si>
    <t>CCGCCGGGTCCACGCCGGAGGCGCGTACATTTAACACACACGACTTTGGCATCTTTCTCC</t>
  </si>
  <si>
    <t>AACCGACTCGGGCCGCATCATTGCACCATTGTGGACGGCTAGGGTCTACGCGGGAGAGAG</t>
  </si>
  <si>
    <t>GGCGGGCCGGTCTCCCACCCACCCCACAATTACCGAAGACCACGTCTCCGGGTCAAAGTG</t>
  </si>
  <si>
    <t>TCTAATGCGGGGTCGCCCGTGTACCCCACCGGACGCCTCAGCGGCTCTGGTAAAGGCGTA</t>
  </si>
  <si>
    <t>GGGGGCCCCCGCAGCCCGGGGGCACACCAGACTCGGCGGAACAGGCGCAGCCGAAAGTCT</t>
  </si>
  <si>
    <t>CGCCTGGGCAGGAGCGCTTGCACGCAGAGGCGACCGCACCTCTACTGGTGTCGGGTCCGC</t>
  </si>
  <si>
    <t>CCATCATCTGAATCGCGAGCCTGTCCGGGGGGCATCGGGGGCGCCGCGTGTGCCCCCGGG</t>
  </si>
  <si>
    <t>TGTCCCTGGGACTCGCCCTGGTTTTAAAATTTCTCTGTCGCGTAATGTAAGAACCAGCAT</t>
  </si>
  <si>
    <t>GTCTGCACTTAGGGCAAAACTCCGAAGTGCACTCATCAAACAAAAGGGGGAGGATGCCGA</t>
  </si>
  <si>
    <t>GCGTAGGGAGAGGGAGGCCGAACGCAAAGAGCGCAAACTGGCGAACAGACGGCCCTGGAT</t>
  </si>
  <si>
    <t>CGGCATGAACCTGTACGCGGTGAATAAACGCGAGCAGGAGGAGGGAGCCGTACACGCATT</t>
  </si>
  <si>
    <t>TCTCACTGCACTGTTGGACGTCCCCGATGACTTTGTCCTGGAAACCATGAAGCAATTCGC</t>
  </si>
  <si>
    <t>CTCTGACCCCAAGGCCGGCTGGGGCAGGAAACGTTTCTTCACCGACATTATCGACACGCT</t>
  </si>
  <si>
    <t>CCCCGGGACATATTACAAGAACTTCGCGGCCGCCTTTATCAGTCAGGACCTCAAAAACTC</t>
  </si>
  <si>
    <t>CAAAGACTTCTTTGATGCGTATAAGAAGCGGCAGGACGTGGCGCTGGCGATCCACATCAA</t>
  </si>
  <si>
    <t>ACGGAATAATGCGGACCTCGAGTTCCAGGGGAGGGTGGGCCCGTCCCCCGGAGGGACACA</t>
  </si>
  <si>
    <t>GGGCGAGGCCACGGGCAGCGATGGGCCGTCGGAGGACCCGCACGAGGCCGAGTCCCCCCC</t>
  </si>
  <si>
    <t>CGCGGACGAAGAGGGTTGGAGCGGATCGGAGGCCGATTTCGAGGATGTACGCGGCCGGTG</t>
  </si>
  <si>
    <t>TGCGCCGCCCTGGGAGCGCACGAGACGCGTCTACATTACACCCGCAGAGGGCGGCGACAT</t>
  </si>
  <si>
    <t>CGGCCCGTACATTTGGCGCGAGGGGGAGACGCGCAGAGAGGGGGGCACCACTTGGCACCC</t>
  </si>
  <si>
    <t>CGCCAACGAGAGGTTCTTGGCCTTGATCCGGGCCGGCGGACCCCTTACACAGGACGGCGA</t>
  </si>
  <si>
    <t>CGTATTGTCCGTTCCGGCCCAGGGGGGCCAGACCGTCGGCGTAAAGGTGGCGTACGACAC</t>
  </si>
  <si>
    <t>GGGTTATAGTTTCACCGTTAGGGGCGAGGCGCTGCACAGAGAGGAGATGGAGCGCCTGGC</t>
  </si>
  <si>
    <t>CAAATCGCGTCTCGCCCGCAAAACCCGGCTCGTCGAGTTTAGAGACGGTAAGCCCGTCAC</t>
  </si>
  <si>
    <t>TGTACCGGCGGAGGGGCGGAGCAGGCCAAAGGCAGAGTTTGCGAATGTGGCCCCCTTGGG</t>
  </si>
  <si>
    <t>TGATCGGCGGACTCCATCTTGGGTCCGGGAGCGCGTGAAACGCATCTACATTTCGCCCGC</t>
  </si>
  <si>
    <t>GGGCGACAGCGACATTAGTCCGTACGTCTGGCACGAGGGGGGGACGCGCGAGGAGAGAGG</t>
  </si>
  <si>
    <t>CACCACTTGGTACCCTGCCAACGAAAGGTTCCTGGACCTGATCCGGAACGGCGACCCTCT</t>
  </si>
  <si>
    <t>CACACAGGACGGCGATGTGCTATCTGTTCCGACCCAGACGGGGCAAACCATGAGCGTAAA</t>
  </si>
  <si>
    <t>GGTGGCGTACGACATGAACCGCGGTCTCGTCATTAGGGACGAAGCGCTGCATAGAGAGGA</t>
  </si>
  <si>
    <t>GATGGAACACCTGGCCGAGTCTCGCCTCACTCGCACTGGTAAAGTCGCAAAGATTATGGC</t>
  </si>
  <si>
    <t>GGGCCCGGTCACCACAAGGATGAAGAATGAGGGGATCAGCTCACTTTCGGCCGCGCTACA</t>
  </si>
  <si>
    <t>TGAAGCGGTGGTAGGCACCGGGAACGACAATAGGGACGCGACGGCGTTCGGGGGGGTGTA</t>
  </si>
  <si>
    <t>CCAGTGCGACGCCGACTACGTGTCGGGGGTGATTGAGCTCATGGCCGCTTCGTCCGGTGA</t>
  </si>
  <si>
    <t>CGCGGTGGAGTTTGCGACCAGGCTGGCCGAAGTGGTCGTGTTCTTGAGGCCACCGCTGCG</t>
  </si>
  <si>
    <t>GTCCGCAAACGTCAAGGTTTTCGCCGGACGCTTGCACGCGGGTTACTACTCCCCAGAGGC</t>
  </si>
  <si>
    <t>TCTGTCCGATTTGGCGTATGACGAAAAGCTACCCGAGGTGTTTGACGACCCGGCTGTCAC</t>
  </si>
  <si>
    <t>AGAGGAGCAGCGCGCCAAGGTGATGCATGTGATCCAGCGGGAGATCGACGTGTTTGTCGA</t>
  </si>
  <si>
    <t>CGAATTTGGAGACCTGATCCTGAGGTCGCGGAGCCCGACTGAACGCACGCCGACCCGCCC</t>
  </si>
  <si>
    <t>AAGACCACCGCACAGCACCATTCGGGCCCCACGCCCGCGGGAATGGAAGAGCGCCTGTGT</t>
  </si>
  <si>
    <t>GAACAAGGGTGACGTTAAGGACGTCCCTGACGCCCAGGTCATCTACTACGAGGAGGACGG</t>
  </si>
  <si>
    <t>GGCCACCTACTGCCTCACCATCCCCGAGATTGCTGAACAGATCGTAAACGGTGAGACGCC</t>
  </si>
  <si>
    <t>TAGGAACCCATACACGGGGAGGCCCCTTTCGGAGGCCTTTGTCGACGAGTTTTGGGAAAC</t>
  </si>
  <si>
    <t>ATACTCGATTGATCTGGGCGGGTCGGACTACGGGGACGACGGGCTCCAGGGGTCACCCGC</t>
  </si>
  <si>
    <t>ACCTGGCCCGCCACCCCCGCCAATCGCGCCGGGTCTGCTGAACCTGATCCGGGAGGGCGT</t>
  </si>
  <si>
    <t>GGCGGAGCGCGAGCGCGAGGTCCTGGGCTACGACCTGGGAGAACACTACGGTGAGCCCCC</t>
  </si>
  <si>
    <t>GGCCCCGACCCTGGAGGACCTGTTTGGAACAATGTCGCTCTCGTCCGATGAAGAGACCGA</t>
  </si>
  <si>
    <t>TATGGAATGGTCGGACTCGTCGCCCAGGGGGGGCGCACCCGCCGGTGGCGAGCGCCCACC</t>
  </si>
  <si>
    <t>TCCCGGCGACGACGGCTACCACCCCGGGATTGTCAACGGCAACGTGTGCCAGAATTGTAG</t>
  </si>
  <si>
    <t>AAAAAAGATCCCGGACCCGAGCGCCCTGAAGACCAAGGTGGACAGTGGAGGGGGCTTCGA</t>
  </si>
  <si>
    <t>GACGGTCCACTTTTGCTCTTTCAGATGCTTCGAAGATTACAATATCTGGCCGAGGGGCGA</t>
  </si>
  <si>
    <t>CGAGGATGGAGCACACCACTAGGCCGGAGTGCTGCAGAGTGTAGAAGCCGTTTTGGG</t>
  </si>
  <si>
    <t>&gt;c90254_g1_i1 len=2673 path=[121:0-376 80:377-521 642:522-523 644:524-1451 120:1452-2539 5581:2540-2672]</t>
  </si>
  <si>
    <t>TTAGGCTACAAAACTTCCGCTGCTACTCCGACGAAACCTTTGACTTCGGCGAGAATGGTT</t>
  </si>
  <si>
    <t>TGACACTCCTCTCGGGCGCGTCGGGCAGAGGCAAAAGCTCGATCTTGATGGGCGTCTTCT</t>
  </si>
  <si>
    <t>TCGCCTTATTCGGGACGGGTACAAAGGTCCAGTCGCACGGCGAGACCACCTGCCGTGTGG</t>
  </si>
  <si>
    <t>AGATGGAGTTCGGCGATATGAGGATAGTCCGGACGAAGAGACCCAACCGCCTGATCCTAA</t>
  </si>
  <si>
    <t>ATGGTGTACACGAAGACGCCTCCGCCCAGGAGATCATCAACAGGAGGTTCGGAGACACCT</t>
  </si>
  <si>
    <t>TCAAAACCACCGGGTACATTCAGCAAGACAATGCTAACTCTTTCATCCTCATGACCCCGA</t>
  </si>
  <si>
    <t>CCGAAAAACTGGCGTTTCTCGAAAAATTCGCTTTTCGTGACGCAGACCTGACCGGGATCA</t>
  </si>
  <si>
    <t>AGGGCCGGTGCAAGGCGCACATCTCCAAGTGCAGCGAAGCGTCCATCGCCGCGGCCTCGA</t>
  </si>
  <si>
    <t>ACCTGGGTATGGCCCGTGAGGTGTTAGCAAACATGGACCCGCCCAGAGAGGTGGATTTCC</t>
  </si>
  <si>
    <t>CGCTCGCGTGCAGTGAGGCGCGGCGGGAGATCGCAATAAGGAACGAAAACGTGCGCTTCA</t>
  </si>
  <si>
    <t>AAAACTGCGGTACGCTCATCCACCGCGCAGAAGGGAGGTTGAAGAGGCTCTCGGACGAGC</t>
  </si>
  <si>
    <t>TGACCGACGTAAAGGTGTTGAAGGCCACCCTGGAGAGCAAAAGGGAGGCTTATGACAAGC</t>
  </si>
  <si>
    <t>TCACGAAAAGGCTGAACAATGTGGTGGAGCAGGGCGACCACGGGTACCAGGGCGACGACC</t>
  </si>
  <si>
    <t>AGCTGGCCCGCTACGAGGAGATGCTAGAGGCCGCGGTGGCCAAAAAGAGACTACACGCGC</t>
  </si>
  <si>
    <t>TGGAGGCCAAACTGGACGACTACACTGCGAAGCTGGGCGAGATGCGCGTGGACGAGGAGG</t>
  </si>
  <si>
    <t>CCAGCCGGCTTGGGGAGCTGGCTGCCATCGATAAAGTGCTGTGGAGGGAGCACGCGGAGC</t>
  </si>
  <si>
    <t>CCGGACTGTCCGGGACCATCTCCGATCTGAGACGGCAGGTGGGGAGTTTGGAGAAGGTGA</t>
  </si>
  <si>
    <t>GGCTCCTCCGTAAAGAGGCGGAGAGGCACAAGGCGGGGACGGAGGCCCACGAGGCCCACA</t>
  </si>
  <si>
    <t>AGAGCGACTTGGAGCGGTGCGTGCAAGAGTTGGACGACAGCCAGCGCCTCCGCGACAAGA</t>
  </si>
  <si>
    <t>TTATCGCGCAAAGGGAGCTGTATTCCTGCCCCAAATGTGCAGCCAAGCTGCGCCTCTCGG</t>
  </si>
  <si>
    <t>ACGAGGGGCTGCTCCCGGCCGACGACGTTGAGGATGTCGCCTGTGGCGAAATCGACTCGG</t>
  </si>
  <si>
    <t>TCGAGAGCAACATTCAAAGCCTGGAGCGTCGCATCTCCAAGCTGCGACGCTCGATCCTCG</t>
  </si>
  <si>
    <t>TAGAAGAGGACAAGCTCGCTCGCATCTGCAGGATCGAAGACGAGATCAAGGGTATACTGG</t>
  </si>
  <si>
    <t>CCTCTCACGGGGAGGTCGTGGACGAGGACCAGGCCCGCGAAGACCTGAAGCGTCTGTGCG</t>
  </si>
  <si>
    <t>CGTACCAGGCCGAACAGTCGGAGTTAGAGAAGAAGAAGTTAGCACTCGAAGAGGACGTCA</t>
  </si>
  <si>
    <t>GAAGGGGGAGATTCTCCCCTTCGTACGCCTCATTCGAGCGCGACGTCGAGGGGCTCCGGT</t>
  </si>
  <si>
    <t>CGGAGGTGGCAGAGTTGAGAGGGAAGGCCGGGTGCGAAGCCTGCACCATGGAGGAGGGAG</t>
  </si>
  <si>
    <t>AATTGCGGGAGCGCATCGGGGAGCAGAAGCGGGCGGGGGACAAACTCCGGGACTCGAGGG</t>
  </si>
  <si>
    <t>CGCTCCAAGAGAGGCTGGAGGAGGAGCGGGACAGGTGCAAGAAGGCCATAGACGGGGTGG</t>
  </si>
  <si>
    <t>AGGAGGGGCATCTACAAAAGCACGGGGTCATCACCGACGAGGCTGAGCTGGAGAGTAAAG</t>
  </si>
  <si>
    <t>TTAAGGCCGAGGAGGAGGAGATTTCGTCCCAGAGGGCGAAACGCGAGAGACACGAAGCGA</t>
  </si>
  <si>
    <t>ACCTTAAGCTCATCGACGCTTGGAGGCGTTGGCGAGAAGAGGACGAGAGGTACCGGGGGT</t>
  </si>
  <si>
    <t>GGGAAAAGAATGTGGAGGACCTGGAGAGACAAGAAGAGGAGCGCAGGAATGAACACGCGG</t>
  </si>
  <si>
    <t>CCGCCGCTCTGCTGAAGGACAAAATTCTGGAGGCCGAGAGTATTGCGATGATGAACATTG</t>
  </si>
  <si>
    <t>TCAAGAGTATCGACGCTCACGCCCGTGTGTACCTGGACTCCTTCTTCTGCGAGCACCCCA</t>
  </si>
  <si>
    <t>TCTCTGTGCAGCTACGGCCGTTCAAGCAGACTAAAAAAGACACCAAACCGAAAATCGAGG</t>
  </si>
  <si>
    <t>TCGCGGTCGAGTTCAAGGGCGCCGAGACTGATCTGAGTAGCCTGAGCGGTGGCGAGCTCT</t>
  </si>
  <si>
    <t>CCCGTGTGGTCCTGGCCTATACCATGGCCTTGGCCGAGATGTTTAACACGCCCCTCGTTC</t>
  </si>
  <si>
    <t>TGTTAGACGAGTGCACGTCCAGCCTCGACCAAGAGTTGGCCACTACAGTATTCAACGCTA</t>
  </si>
  <si>
    <t>TCCGTGAGAACTTTAACGGGAAGATGGCCCTGATTGTCGCCCATCAAGTAGTCACAGGCG</t>
  </si>
  <si>
    <t>CCTTTGACAAGACGGTCTTCTTGACCTGAGCAGACCGCGCACAGCGTTTGGCGGGTGTGG</t>
  </si>
  <si>
    <t>CCTCGCCAACCGGAGGCGGTGCCCTCACAGTCCCAGAAAAAGTTGAAAGGAGGGACGCCC</t>
  </si>
  <si>
    <t>GCGGCCTCCCGGGGGCGGATCGCCGGATCATGGAAGACGGGGACACAGATATAGAAGCCC</t>
  </si>
  <si>
    <t>GGCGTGCGCGGCACAGACGGGCCGCCGCGAACGCCGCGGGCCGCCTTGGGCGCGCCGTAG</t>
  </si>
  <si>
    <t>TCGGCTTTTTGGCCTGCAGCTACTTTGGCTCGC</t>
  </si>
  <si>
    <t>&gt;c91813_g1_i1 len=9014 path=[9242:0-8041 26:8042-9013]</t>
  </si>
  <si>
    <t>GGGGGGGGTAACCCCCCACCCCCTTTTCTTACTCGGTTTTATTACCGAGGTTCTTTTGTC</t>
  </si>
  <si>
    <t>TAGTTGTCCTTCTGGACCTGTGATTTATTCACGACATGGGTAAGTACTATGTACTCGTTG</t>
  </si>
  <si>
    <t>ACTTGAGTAGTCAATGTTTGTTTTCTGTGTGAACAAGTTTTTAAATAAAATGCTGTTGCA</t>
  </si>
  <si>
    <t>GTAGCTATCAACACATTTTCCCTTTCCCTTTTGGGAAAGGTTTTTTATTAGCTGTTTTTC</t>
  </si>
  <si>
    <t>TGTCTACGGACGTTAAATAAGTTTAATAACATGGCTACAAATTTTTCAATTGTTAAGAGT</t>
  </si>
  <si>
    <t>GACTCAGTGCACTCGGTCTTAATGACCACAATTGCTCCCGGCTACGGTGACATTTTAATA</t>
  </si>
  <si>
    <t>GTTACTTTATTATGTCTCATGCGAGGAGATCCTTTATTTGCCTTTGCCGCGTATTTAGCT</t>
  </si>
  <si>
    <t>GGACTTTTGTTCAACTATTTATTCACTTGGCTTATTACCCCATATATTTGGTACTCTATT</t>
  </si>
  <si>
    <t>TCGCTTATATCCAGCGGAATATCCGTTCATGGATTAGTACCTTATTTATTATTTAATGGA</t>
  </si>
  <si>
    <t>CTTTATTCAGTCGTTTTGACGTATGCGACTGTTTTAATGCTCCGATCGACTCATATTTCT</t>
  </si>
  <si>
    <t>AAGACTTTGTTTTTCTTCCTTGTGTATCCTTGTGCTATGCATGGCTTGTCAGGAATTCAT</t>
  </si>
  <si>
    <t>TTGCTTATTAGTATCCAACTTTTTGCTGCTATTTGGTTTATTCTTGATCATTATGTGATT</t>
  </si>
  <si>
    <t>GACTATTTATACCAAATTGCTTTAAGCATTATCTTGTTGTGGTTAACCCTTCCAATTTGC</t>
  </si>
  <si>
    <t>CTATCTGAAGATCCCTTTTCTGTTATGCAAATGATGCGAATTAATGAGTCTCAAAGAGAT</t>
  </si>
  <si>
    <t>TTTGACAATATGAATTGGACCGTTGTTCAATCTCATAAGAAAGTTCGGAACGTTGTTTCA</t>
  </si>
  <si>
    <t>ACTACTACACGTACTCCGAAACCTCGACCACGAAAGTTCCCTCGAAACAAGAAACCTTTT</t>
  </si>
  <si>
    <t>TCTGAGCGAGCTGTCAAAATGTCTGCTGAAAGTTTAAGAAGAAGAAATGTCTTGGTACAG</t>
  </si>
  <si>
    <t>CAAGATCAAGATTTCGAATTTAGAAAGGAAAAACGTGTTCCACCTCCTACTAAATTTGTC</t>
  </si>
  <si>
    <t>GATCCTTCTGAATCTTTCAAAGAAGTAGTTGGAGACGCTTTTGCCGTTCCTGCTACTTAC</t>
  </si>
  <si>
    <t>GAGAATATTCCTCAAGATAGGAATGTTGAGATTAAAGATGTTACTATTTTAACTAAAAAG</t>
  </si>
  <si>
    <t>TACGAATCAAAAGGATACTACCCTTTATCTTTAAATACTCTTAAAAAGTTTTCCAAACTT</t>
  </si>
  <si>
    <t>TCTATCTTCTCTCGTAATCGCTCTAAAATCCTGCAATTAATTCATCAACTCGAAACTGGT</t>
  </si>
  <si>
    <t>ATGCAGGATGACAGTCAAAAAGTCAAAAAGACTGATGGCGTTGTAATGAATTCAGCGGCC</t>
  </si>
  <si>
    <t>TATTATTTATCAATTAGTAAAAAATATCCTCCACGTATTTTGTCAAAACTTAAAATGACC</t>
  </si>
  <si>
    <t>TCAAATTTTTACATTGTAAATATGTCTTATGAACCCCAACGCCCTCGAATGCGATATCTG</t>
  </si>
  <si>
    <t>CGTAATTTCATGCCACCAGAGTTTGGTTTTCAAACTCATATTGGCTTCTTTTTTGATCTA</t>
  </si>
  <si>
    <t>GATTCCTTAAAATTAACACTTAATCAAGAAAAGAATCCGCATAGAGTTGCTCAGTACAAC</t>
  </si>
  <si>
    <t>ATTGTAATTAAGATGTTGGATGAGTGTTCAAATGTTCGTCTCAAAGAATCGCTGTTGTCT</t>
  </si>
  <si>
    <t>AGCTTAAATTCCGCCCTAGCTTCCAACGGTTTTAAATACCCGATCTTAGAGAAAGAGACA</t>
  </si>
  <si>
    <t>TACTTTATGGATAAAAAGAACTTACCAGTTGTTCGCGTTCATAAAATTCCAGTTCGAGAA</t>
  </si>
  <si>
    <t>CAATCAAAGATGCAAAGCGGCGTTAATGTCTTTCATGATTTGATTAATCAATACCAAGAG</t>
  </si>
  <si>
    <t>TTTCCTTCCATTACTCGCTTAATAATGCTCATAGTTAGTATATTTGACGCCAAAAGTTTC</t>
  </si>
  <si>
    <t>AAAGGAGTATTTTCCGCCTTTGGATTGTATATGCAAAATTGCAAGTACGAGAAAATGATC</t>
  </si>
  <si>
    <t>GATACAATGATCTATTCTTTGGTTAAAGAATGTAGTAACATTACTGGAAAAACCATGATG</t>
  </si>
  <si>
    <t>CAAGATACTGGTTGGTACGAATCTCTTAAAACGCGAATGTTAGTCGAACCTAGTTCTACG</t>
  </si>
  <si>
    <t>TTTGTAACCTCAGAGATTGGAAGTGCCTTATGGAAATTGTTATCCACTATTTCCTTGGTT</t>
  </si>
  <si>
    <t>GGGTTTCTTACCTCGTTTGGTTTCGGAGGACTTGATTCAGAATGGCTTACTAAGTTGCGT</t>
  </si>
  <si>
    <t>AAACATTGGTTCCCGGCTCCTGGTGCTGCTGATACTTTTGTTTCTGCTCTTTTTAACACT</t>
  </si>
  <si>
    <t>TTTGGAACCATTGCTTCTCGTCTCAAAGAATGTTATCAAAATGGAAGTTTTGAAACTTTA</t>
  </si>
  <si>
    <t>TTTAGTGATGATTTGTCCCCCAAAAGTTGGATGAAAGCCGTTGAATGTGTTTGTGATGAC</t>
  </si>
  <si>
    <t>ACTTCGATTCGTCTGAATAATTCAAAGCTTTCAAGCGTGTTTAAAGAAAAGAAACTTAAA</t>
  </si>
  <si>
    <t>GGTGAAATTCCTCCAATGGTTGTTGAACCCGTCACTGAAGGAGTTAGGTTGAATTTACTT</t>
  </si>
  <si>
    <t>AAATCTCTCATATCCCGTGGAGAGAAAATAGCTTCAAGATACTCTGGAGATCCCATTTTG</t>
  </si>
  <si>
    <t>GTCGGGTTAATTCGTGCCCGTATTGAAAAAGCGAAGAAAGAAGCGAGTTCTATTGAGAAT</t>
  </si>
  <si>
    <t>GCTATAATTAATTCCAATTATCGCGTTCAAGGTTTCTTCGTCTATATAGCTGGTGTTCCT</t>
  </si>
  <si>
    <t>GGAGTTGGTAAATCAAATTTCGTTACAGCCCTTCACGCCGCTTTTGGAAATAGAAGAGGT</t>
  </si>
  <si>
    <t>TATTCTATTAAACCTTCAACCATTTATCGATTTGAACCCGGAAATAATTTTTGGGATAAG</t>
  </si>
  <si>
    <t>TGGGACTTTGATAATTGGTTTTTGTTATTTGATGATGCTGATACGAAAACTAAAGAAAAT</t>
  </si>
  <si>
    <t>CCCGCTGACAAGAATTTTGCAGAGCACGTTCTTACTCAAGTTAACAATGCCCCAACTCAG</t>
  </si>
  <si>
    <t>TTAGAACAAGCCGCCGTCGATAATAAAGGAAGAGCTAATGCATCTTGGATGGCTGGAGCG</t>
  </si>
  <si>
    <t>TTTACTTCAAATTTTTATGAGTCTAAGTTAGAAGGTAGACTTGAACATCCTTTGGCTTTT</t>
  </si>
  <si>
    <t>TGGCGGCGCTTTCCGATTCATATACACGTAAAAGTTAACCCTTTGTATGCGACTGGTGCT</t>
  </si>
  <si>
    <t>GGTTCCATTGATCATAATAAAGCCTTTCTTGATGGAAATATTCGCAAAGATACTTGGATT</t>
  </si>
  <si>
    <t>TTCGAAGTTCGACACTTTGATGCAAATGCTTACGAACCCAGTCAAAGATTTTCCAAAATT</t>
  </si>
  <si>
    <t>CCTTACGGTAAAATTAAAACGTTTTATAGTGTTCCAACCGTAATTGCTTACCTTTTACCT</t>
  </si>
  <si>
    <t>TTGTTTGATGCTCATATCGAAGCTCAACTTAAAATGTTACGAACCATGAAGGAAGTTTCT</t>
  </si>
  <si>
    <t>GATTCAACGGATTATTGTCCAATTTGTTGTTTACCCGATTCTATTCATCGTGGTGAAACT</t>
  </si>
  <si>
    <t>TGCGTCGCAACTGAGACTGAGTTATCCCCATTTAAGGAAGAGGAAGAAGTAATCATTGAA</t>
  </si>
  <si>
    <t>AAGACTGAAGTTGAAGAGATTTTGGAATTGTCACAAATGCAATCCTCTCAGGAAAAATTT</t>
  </si>
  <si>
    <t>GCTGGCTTTGCTTTGGCTTTGTATCTACTCTTTTCAAATCCTTTTCTATGCTTGATTTTC</t>
  </si>
  <si>
    <t>ATTGCGATGTCGTGTTGGCAATTAGGTAGAGAATGGTTTTATGAACCTTTAGCATTCTTA</t>
  </si>
  <si>
    <t>TACGTCAAGTTGATTGAACGTGTTGTTGTTTATCTTGTCTGTAAAGCCAGTCAACTCGAG</t>
  </si>
  <si>
    <t>TTTGATCTTATTCAAGGTGTCCTTAAAAGCACTGTGTTTGATGCAAGAATTCGAGAAATG</t>
  </si>
  <si>
    <t>CAATATTACCGTCGCGTTTTTACTAAAGGAAAGGATATTGGAAAGATTGTTGGAATGATA</t>
  </si>
  <si>
    <t>GTTGGCGGATCGCTTGCATTGTATGGCTTGGTGCGTTTATTTAAGTCGTTTATGAATTCC</t>
  </si>
  <si>
    <t>CCTGATAAGGCGCAAGCTTTTCTTCAGGGTAGAGTTGAAGCCCCTCCTCAGAATTTCGTG</t>
  </si>
  <si>
    <t>GGGAGTGGTGATCCGTGGGCTCGAATTCCTCATGTTCCTGCTAGACCATACTTGGAACTT</t>
  </si>
  <si>
    <t>AACCCTTCGACTTATTCTCCACAAGAATTAAGAACTTATTGCCAACGTTCTTTAGTTAAC</t>
  </si>
  <si>
    <t>GTCAAAGTTAATGCTGGATGTATGAATGGGATAGACGTTGGTGATGGTTACGTGTTAACC</t>
  </si>
  <si>
    <t>ATGGCTCATGTTTTTAATAATGGAGCTGTCGGTAGAATTCATCCGTTACAAGCTGGAATG</t>
  </si>
  <si>
    <t>TGTACAGTAACTTCTGGTGATTCTCACGTTTCTTTTAAAGTTGATGATTCCCGAGTTGTT</t>
  </si>
  <si>
    <t>TTGTCTAAACGATTTGACTTAGCTTTAGTTTATGTTCCAGAGGTCGTTCACGGAAAAGGC</t>
  </si>
  <si>
    <t>CTTTTCCCCTTTATCCCTCCCACGTCTCAGTGTGTTGCGCAATGTGTTTTAGGAGATGCG</t>
  </si>
  <si>
    <t>GAATTAGTAACCCCTTCCAATATTATTAAGAGTGCCGCTCCTGTGTGCTCTGCTTCCTAT</t>
  </si>
  <si>
    <t>TATACTGAACCTTCAACAGATCCATCCTGGAAGGGTTTGTTCCCGACTGAAGCTGGTGAT</t>
  </si>
  <si>
    <t>TGCGGTTCGCCGTTAATTGGACGTTTTTCCCGCTGGTTTGGAATTGTAGGATTGCATGGT</t>
  </si>
  <si>
    <t>ACTATTTCTTGTACCAATTTAACAACTGTTGCAAGTTATTGTGAAGATATTTCTCAAACT</t>
  </si>
  <si>
    <t>GAAATTAATTTACTTAAATCCAAATTTAAAACACATGTTAAAATGCAAACCAAAAGAATC</t>
  </si>
  <si>
    <t>ATTTCTCATTTGACGCCTGACGGTAGAGATCCCATCTTTATAGATATGGTTCCTAAATCC</t>
  </si>
  <si>
    <t>TCGCTTTCAGCGGCGTTTACTCAATTTGCTCCGTCAATGACCGTTTATGGAACTCTTTCA</t>
  </si>
  <si>
    <t>AACTGTGAGTACGGCAACACAATGAAAACGCGTGTTGAAAGAGGCGATTTTTCCACAGAT</t>
  </si>
  <si>
    <t>CCAGAATTGCAAGAATTGGAAGCGGAAATCTGTGGTGAATCTCCTTATTATCTTCCACCG</t>
  </si>
  <si>
    <t>GTTTTTAAAGGAGAAATGAAAGACTATTGGGAGGACCCGTACACTCGTTCAATTGGTGTT</t>
  </si>
  <si>
    <t>CATAGCAATGTTAGCGGACATTGGGATGTGTGGATGGATTGTGTGGACGAATATCTAGAA</t>
  </si>
  <si>
    <t>GGAGCCACTGACCTCATGGGTTTCGATTCTGTTATTCCCTTGAGTGATTATGAAGTGGTT</t>
  </si>
  <si>
    <t>GCAGGAAGAGAGGATACTACTATTCCTGGGTTTGATCTGTCCACTAGTTTAGGTATTCCT</t>
  </si>
  <si>
    <t>TTTAATCAACCTAAGAAAACCAGGGTTCGTATTGATAGAGAAAACCAAGTACTTGAACTT</t>
  </si>
  <si>
    <t>CATCCACAATTAGCGCGAATGATTGAAGAAATTTCTCAAGTTTGTCAAGATTCTGTGTAT</t>
  </si>
  <si>
    <t>ATGCCAATAACACGTTGCGTTCTTAAAGATGAGGCCTTGTCTAGAGACAAAATCTCCAGG</t>
  </si>
  <si>
    <t>AAGAAAGTGAGAGTTTTCAAAGTTTTACCGTTTGCTTACAATTTCCTCCTCAAAAAGTAT</t>
  </si>
  <si>
    <t>TTTGCTCCTTTAGTAGCATTTGTTAGAAACCACCCTGATTTCTTTGAAACCGTTATTGGG</t>
  </si>
  <si>
    <t>GTGAATATAGCGTCTCCGACATTAGGGCAAATGGTTGACTTTTTGAAAGCCCACGATAAG</t>
  </si>
  <si>
    <t>TTTATAGCTTTTGACGCTGTTGATTTTGATGTAAGAGGCTCGACTTTTGAGATTTTAGCT</t>
  </si>
  <si>
    <t>TCTAGTTGTTTTGTTGATAAGTTACTTAAAATTTGTTCTTACACTCCCGAGGAAAGAACA</t>
  </si>
  <si>
    <t>ATAGCAGTTAATTTGTTTAGGGGAGCGGCCTACACTATCAATGTTATGGTCCAAGAGGTT</t>
  </si>
  <si>
    <t>TATGAGTTGACACATACAGTACCTTCTGGAATTTGGATTACTTTGTTTTTGAACTGCATT</t>
  </si>
  <si>
    <t>CGCACGTCCCTCCAAATGCGATATGCTTTCAGGTTATTATATCCGATGAAGAAATTCCGG</t>
  </si>
  <si>
    <t>GAGCACGTGAGATTAAGGACCCTCGGAGATGATGTTTTAGGCAGTGTGAGTAATGAATGT</t>
  </si>
  <si>
    <t>CCTGAATTCAATCAGATTAAAATAGCTGATTTGTTAACCGAACATATTGGCGCTCCTAAG</t>
  </si>
  <si>
    <t>ACTAGTTCAGTTAAAGGAAGACCCTTGGTTGAATATGAAAAGTGGGAGGATGTTACTTTT</t>
  </si>
  <si>
    <t>CTTAAAAGGGCGTTTGTGAAAGAAGGTGGCATATGGCTGTGTCCCATTGAGAAGAAAACT</t>
  </si>
  <si>
    <t>ATTATTAAAATGTTGGTGACTTATAAAATTGGTCAATTATCCCGGACCGATCAACATGCT</t>
  </si>
  <si>
    <t>GTAGCGTTGTCAAATGCTTTAGCAGAGTCATTCATGTGGGGACCAGAATTCTTCTCAAGA</t>
  </si>
  <si>
    <t>ATAGAAAAGTTAGTTAAACGTTTAGTTCTAAAACACGGAATTGAATCCCCGTTTTTAAGA</t>
  </si>
  <si>
    <t>ATTTATTCGTATGAAGAGTGTGTTGAGCGTTATAGGAAAGGATGGCTCAATGTGTGGAAT</t>
  </si>
  <si>
    <t>CCAATGGGGTTCGGTGATGTAGAAGAGAAAGAAGAAAGTGGCGAAAAAGCCTGCTTGGTT</t>
  </si>
  <si>
    <t>AAGACACCTCAACAGTTATTATGAGTACAAGTAATACTACAAGCGAAGAACCGCCAGTCG</t>
  </si>
  <si>
    <t>GTTCCTCGGTTAGTGAAGCCCACGCCGAGACACACGAAGCAGGAGAGCATTTGATCAGCA</t>
  </si>
  <si>
    <t>ATCCCACTGGAGAAGGAGGCCAGGAAACGACGGAGTCGTACCGATCAACAACTGACGTTA</t>
  </si>
  <si>
    <t>GATTGTTTCAAGATTTTTTCGAAAGAGATCTTTTGATTGCAACGCTAACAGTCGCAAATG</t>
  </si>
  <si>
    <t>GTGATGTTTTTGGAGTTCCCCAAAGATTAGATCCATGGGGCCTTTATTTTGCGCAAACTT</t>
  </si>
  <si>
    <t>CCGTTCAAAATAAATTGGCTGGATGGCAATATATAAATACAGACCTTATTGTCACTTTTA</t>
  </si>
  <si>
    <t>CTATGGTCGCTCCCGGAGCATGTTATGGACTATATAATGTGCAATGCATTTGTGATGGAG</t>
  </si>
  <si>
    <t>GAGGAAATGAGTTTTCTTGGAATAATACCCTTGATAATACCACCTTTGATTCTCCTTGGA</t>
  </si>
  <si>
    <t>ATTCAACGCAAGATTTACACGGATTTTTGAATTGTGAATCGAACAATTCAATTTCATTAA</t>
  </si>
  <si>
    <t>GGCTACCCTTCACCTACTTTAATGATATGGCATCTATCGACCAAAATCCCCAAATGTGGC</t>
  </si>
  <si>
    <t>GAACATGCATTTGGCCTTTGCGTGCAATTACTTCCACTATTGAGACTACTACTAATGGAA</t>
  </si>
  <si>
    <t>GAATTCTTGTGTTTTGTCGCTTAGCTCCAGGTTACAAAATTGAGACTACTAAGATGCAAG</t>
  </si>
  <si>
    <t>GCAAAAAGGCCCATTCTGTAATGGATGATTTTGTTGAGAAAGGAAAAGGAAAGGTTAATG</t>
  </si>
  <si>
    <t>ACCGCGTGAAGAAACTCACAGGTGGTTACAAAGCTTCTGAAGTAGGTGCGATGGTGGCAA</t>
  </si>
  <si>
    <t>AAGGAGCTGCTATGGTGTCAACTGTTCCCTTTTTGGCTCCTTTGTCGGCTCCAATAGCCG</t>
  </si>
  <si>
    <t>CCGGCGCAGCTGCCTTTGCTTCTATGGCCGATGCATTTGGTTTTACTCGAGATATTTCCC</t>
  </si>
  <si>
    <t>CACTTAATCCTACTCCCATCATTAGACGATCAACTTCCGCGATCACTCACTTCGACGGGG</t>
  </si>
  <si>
    <t>TTGACACTTCCGAGATTCTTGCGTACTCACAAGCCAATGCAGTCACTATTGATCCGCGTG</t>
  </si>
  <si>
    <t>TCGGGGGAGGAAATGGCGAAGATGATATGGCTGTAGCCGAACTATGTAAGAGATGGACGC</t>
  </si>
  <si>
    <t>TAATAGATGCGATTAGTTGGAGTAGCACGGATGCGGATCTATTGGCTAGAATTCCGGTTA</t>
  </si>
  <si>
    <t>CCCCCATGATAGGAGGAGTTACTTTAGGAACTACTTTCTTGACGACCGCGGGTTATATAG</t>
  </si>
  <si>
    <t>GACTTCCATTTAATTATTGGAGAGGAACGATGGAGTACATGATTTACATTCCTTCAAGTT</t>
  </si>
  <si>
    <t>CTAACATGAAAGGAACGTTAATGATGAGTTGGCAACCAGACACTTCGACTTTGGCCGCCG</t>
  </si>
  <si>
    <t>ATCCAACTCAAATGCTTAAAGGTGTGAGTGTTGACGTTAACGGTTCCACCAGAACTTTGT</t>
  </si>
  <si>
    <t>TAAGGATTAATTATGCCCAAGCAGAACCTTGCTTAAATACCACAGTTGCCACAGGATTAT</t>
  </si>
  <si>
    <t>ACGCTGGACCCTTGACCGGAGCGATTAATGGTTATTTAAACTTCTGGATTCAGGCGCCCC</t>
  </si>
  <si>
    <t>TAAGAACTGTTCGAACCGATACAGTGTCAACTTCAATTTTGGTTCTAGCTCGGGCAGTCG</t>
  </si>
  <si>
    <t>GAATGCAATTTGGAGTTCCCCGTAATAGAGTAAATGTTACTGGCGGAGATATCGACGTTA</t>
  </si>
  <si>
    <t>AGACTGAAGTTATAATGCAACAAGGTCCTGAGGATTTAATTGCTGATGATTTCACTACTG</t>
  </si>
  <si>
    <t>AAGAATTTTTCGAAATGAATACACCTCATGAATACCCTGTTGATGCTATTTGTTTTGGAG</t>
  </si>
  <si>
    <t>AGTCGATTGCTTCAATCAGAGCTATGTGCCAATCTTTTACGGAGATAGGAGTGTATATAC</t>
  </si>
  <si>
    <t>CCGGAGCTTCTTCGTTTCTTATCTTACCTCACTTTTACCCACCTCCTTCACCTTGGCCAG</t>
  </si>
  <si>
    <t>GAGGAACGTTTTTCAAAACTGGGTACAATTCATATGGAAATGAACCAATATTCACTTATG</t>
  </si>
  <si>
    <t>CCGGATATTATGGAGCAATGTATACAGGAGTGAGAGGAAGTGTACGTTATAAATTCCTAC</t>
  </si>
  <si>
    <t>CATCAAGATTGATTAATGGTGATACAACCCTTGCCATTTATACCACCCGAATACCAAGAT</t>
  </si>
  <si>
    <t>TTGAGTCAGCAGCTAATCCAACTGTTCTTACAACAAGTGCAGGTCTTCCGTTTAACTTTG</t>
  </si>
  <si>
    <t>CTGATGAACAAGTGATTGCTTCTTCATTTGGTGCTGAGATTTCAGTTCCTTATTATTACC</t>
  </si>
  <si>
    <t>CGAAGAAGTATTGGTGCCCAAGGAATTTCTTTGACTACACTCAGACTGAAATGGCGTGGA</t>
  </si>
  <si>
    <t>ACCAGTTTAATGTAAGGACTACTGCACCAGATGGGGAGTATGACTTGTATTACGCGGCTG</t>
  </si>
  <si>
    <t>GAGCTGACTTTACGGCTATCAGATTCAGACGTGTTCCGGGATTGCAAATTAGAAGTTAAA</t>
  </si>
  <si>
    <t>TTAGAAAGCCGTACGACCGAAGTATCCAACCATTGGGTTTTAAGTCGTTAAACTGATTTA</t>
  </si>
  <si>
    <t>CTAGCGTAGCCGTCGGCGATAAATGACGGAGAGAATAAAACTCTACAAATTGAAGCGCGC</t>
  </si>
  <si>
    <t>AGGAATGAGCGCGCATGCCCTGGATAGGGACCTTATTAGAAAAGATTTTGAACTTTACGT</t>
  </si>
  <si>
    <t>AGGCCCTGACCCGGGGCGGAAATTTTTATTCAATTTTAATTCGAAGTAGGGCTAATGCTC</t>
  </si>
  <si>
    <t>ATTCGATACCCAAA</t>
  </si>
  <si>
    <t>&gt;c92070_g1_i1 len=624 path=[892:0-123 @1611@!:124-320 1211:321-344 49:345-563 1451:564-591 151:592-598 1691:599-623]</t>
  </si>
  <si>
    <t>AGGCAGTACGTATGCAGCGCCCGTAGGCCTGGTAGCAGAACCCAGGATAGCCACCTTGTG</t>
  </si>
  <si>
    <t>GGATGTTCAGAAGCTGGTGGGGTCACTTCAGTGGCTTCGCCCAGCGCTAGGAATCCCGCC</t>
  </si>
  <si>
    <t>TCGACTGATGGGACCCTTTTATGAGCAGTTACGAGGGTCAGATCCTAACGAGGCGAGGGA</t>
  </si>
  <si>
    <t>ATGGAATCTAGACATGAAAATGGCCTGGAGAGAGATCGTACAGCTCAGCACCACTGCTGC</t>
  </si>
  <si>
    <t>CTTGGAACGATGGGACCCTGCCCTGCCTCTGGAAGGAGCGGTCGAATAGAGACAGGGGAG</t>
  </si>
  <si>
    <t>TGGGAAAAAGGATGGAACGTGTTGGTCTGGGGACGAGGTTATGCCGCTGTGAAAAACAGG</t>
  </si>
  <si>
    <t>GACACTGATAAGGTTATTTGGGTACCCTCTCGAAAAGTTAAACCGGACATCACCCAAAAG</t>
  </si>
  <si>
    <t>GATGAGGTGACTAAGAAAGATGAGGCGAGCCCTCTTTTTGCAGGCATTTCTGACTGGGCG</t>
  </si>
  <si>
    <t>CCCTGGGAAGGTGAGCAAGAAGGATTCCAAGAAGAAACCGCCAGCAACAAGCAAGAAAGA</t>
  </si>
  <si>
    <t>CCCGGAGAAGACACCCTTGCTGCCGACAAGAGTTAATTATATTCTCATTATTGGTGTCTT</t>
  </si>
  <si>
    <t>GGTCTTGTGTGAGGTTACGGGGAT</t>
  </si>
  <si>
    <t>&gt;c97242_g1_i1 len=1882 path=[1858:0-25 6132:26-33 3838:34-340 4145:341-522 4327:523-1716 5521:1717-1881]</t>
  </si>
  <si>
    <t>CGGCGCTGGGCCGCCACGTGCGCCGTGACAGGCCGTCCCATGCCAGCACATCACCGCCTA</t>
  </si>
  <si>
    <t>CGACCCCTTTGAGATCGGCGATCTCAGTACCCTGCAACCTGCTCGCATTGAAGATGGGGA</t>
  </si>
  <si>
    <t>CCTGCGAGGCGTCATACATCGAACCGATATAGACACCCGTGTCGCGCACTCTCAAGCTCA</t>
  </si>
  <si>
    <t>TGTTTACTTACCTGATGGAAAAAATTCGCGGGCCCTGGGGGCCGGAGAGCGCCGCTTGTC</t>
  </si>
  <si>
    <t>GGGCCTGCCGATCTCCCCGCAAAAGTAGCCGTACTCTGGGGGCGCCTCCTTGAAGAAACC</t>
  </si>
  <si>
    <t>CCTGAGTCTCAGAATCTCGATCGCCTTCTCGGCGGCCTCCTGTTGGGCATCACCCTTCTT</t>
  </si>
  <si>
    <t>ACCAGCGACCCCCACAGCGAGCTTGACCCAGCCTCGTTGCGGCCTGGTCCGCGAATCGTT</t>
  </si>
  <si>
    <t>AGGACCGGGCCCCGTCTCCACCCTGAGTGGATGCTGGGGCGTCTGAGGGGGCTTCTGATA</t>
  </si>
  <si>
    <t>GAGCGTCGATTCAACCGAAACGGATCCGTCTCTCGCCTCCCTCCTCACGTCGTAAAAGTA</t>
  </si>
  <si>
    <t>CCAGCCCCCAAGATCCTTGTACATGTCGAACGTCTCTTTCAAACGGGTCTTCGCGTCATA</t>
  </si>
  <si>
    <t>GAGGTCCTCGTATTTGAGAGACATATCGATACGGTTGAAAATGTCGGACAGGATGTCATA</t>
  </si>
  <si>
    <t>AACGACGCCATACCCGACACCGGGACGGAACGCCTTGTCGAGTAGGTATTCTGTACAACC</t>
  </si>
  <si>
    <t>GACAAAGGACTCTACGCAGTCTTCCAACAAATCCTGTTTGTTGCAGTCGCGGTAGTACTG</t>
  </si>
  <si>
    <t>GCCGCGATCACTGCCCCCCTTGGCAGCCGAGATGTAAGGCCAGAAGCCCAGCCTATCGCC</t>
  </si>
  <si>
    <t>GAGAGATCCAAAGAACTGTTTAGCACCATAGTTGATGCGCAGGCGCGCGACGACCTTTAC</t>
  </si>
  <si>
    <t>ACCGGCCGTGCAGTCCAGTTGAGGGAAACGCTGGTAGGCGTAGCAGACGATAAACTTGTT</t>
  </si>
  <si>
    <t>GGCGGTAACGTCGCCAATCTGCTCAAACCGCTCGTAGTTGTCGACAGGGTCGGCCGAGCG</t>
  </si>
  <si>
    <t>TGCAGTGAAGGCTTGGCCGTACGCTCTCATACCTTCCTGGTCAGTCAGTGCTTCGATATA</t>
  </si>
  <si>
    <t>TTTAGGCCTAAGTTTGCCGCGGCGTAGGAGGCCGGCGATCATGCGTTTAAAGTCGGCGCC</t>
  </si>
  <si>
    <t>GCGTGGGCCTAAATATACCTCATCTTGTCTGTCGGGCATGCCTGGCCACCCGGCCGTAGG</t>
  </si>
  <si>
    <t>CTTCGTCACGATTCGATTCCGTCGAATAGAAATGAACCCACCTGTACCCACAGTGGGGCG</t>
  </si>
  <si>
    <t>TCGGGATGTCGGCCAAAAACGAGTTGAGTGAGTATTGCCAAAAGAACCGCCTCCCCTTGC</t>
  </si>
  <si>
    <t>CCTCGTACACCATCTCCAGCAGCGAGGGGCCGCCTAATAACCCAAGATTCTGCGTTAGGT</t>
  </si>
  <si>
    <t>GTGAGATAGACGGCCAGACCGCCCTAACTAGTGGGCCGCACCCCACGCTGAAAGCGGCCG</t>
  </si>
  <si>
    <t>AGAAAGACTCCGCCCGCAGGATGCTCGACCACCTGAGCGGCGCGGGGGCGGAAGAAAAGC</t>
  </si>
  <si>
    <t>GGAAAGGCGGGGAGGGACGCTTTACGGCCACCGTTTTCATCGACGGAGACAACGTCCACG</t>
  </si>
  <si>
    <t>AAGCGTTAGACTGGGTGCGAGAGAACCGCCCGAGCTGGGATACGCACCTGTTCGTCACAA</t>
  </si>
  <si>
    <t>AAGACACAGTGGTGGACCGAAGAACCCGGGTACATCGCAGCCGGAGCACCCTGCGTGACG</t>
  </si>
  <si>
    <t>CGGCGGACGTAAAGATGATTGTCCATACTGTACATCACCTCCCCGTCATGGGCGAGGGAG</t>
  </si>
  <si>
    <t>AAATCCTGCTTCTTGTGTCCCGGGATAAGATCTTCGACACCGTCGCGGCGGAGCTAGGTG</t>
  </si>
  <si>
    <t>ACTCGCGGCTGCACGTGGCCAGGTCCATCCGAGAGCTGTCTCAGTGGCCTCTTTGAACCC</t>
  </si>
  <si>
    <t>GCACCCTGGTTTTTAATCGGCG</t>
  </si>
  <si>
    <t>&gt;c97783_g2_i1 len=7783 path=[19891:0-11 11874:12-35 11898:36-7782]</t>
  </si>
  <si>
    <t>TCGTCCTGTCTCGGCCTCGGGCTCGCCCTCACAGGCCCGTCCTGCCTCGGCCTCGGGCTC</t>
  </si>
  <si>
    <t>ACCCTCACAGGCGCGCTCCGTCTCGGCCCCGGGCTTGCCCCCCACCGCTGTGGTTGTGGT</t>
  </si>
  <si>
    <t>GGGCCCCTCCTCACGCGCCTCGGCGGCCTTGACCGCCTCGGCGAGGCGGCTTGGGCGCTT</t>
  </si>
  <si>
    <t>TGCACCCCGTTCGCACCCTGCCTCCTTGGCCTTCCTGCGCTTCTCGGCCCGCCTCGCCTT</t>
  </si>
  <si>
    <t>GACGACCTCCTCGTCCGCCGACTTGAAGTTGCGCCTTCTACCGCCGTGGCGGCGGTTCGC</t>
  </si>
  <si>
    <t>AAAGGGGAGCTCGACGGATTGACGCTCGCGCCAGTTGCGCTCCTCCGCTTCCTGCAGCGC</t>
  </si>
  <si>
    <t>GGCCCTCCTCGCCTCCACCTCCTTCCTTATCGTCTCGGGACAGACCGGGAGGTTGGCGAG</t>
  </si>
  <si>
    <t>CGCCCTCCGCTCACACTCGCTCTCGTACATCCTCGTTCTGATGATTTGCTGGTGCACCTT</t>
  </si>
  <si>
    <t>GTCCATCTCCGCGATGACCAGCCTCTGCTCCTCGGCGAGGCGCTCGCGCTCCACCCAGCA</t>
  </si>
  <si>
    <t>GTACTCGTCGAATGTCTCAAACTCGTCCTCCCGGATCATGCTGATCAGTTGAATCGGAGG</t>
  </si>
  <si>
    <t>GGGGGGAGCGGCCCAAAGCCGTGGGACGTACAGTGGGTCCTTACCGAACTCCCTCCCAAA</t>
  </si>
  <si>
    <t>CTCTTCCTCGAGCTCCTCTGCCTCTTCCTCCATGAGAGACTGTGTGTACTCCATGTCGAG</t>
  </si>
  <si>
    <t>CATCTCGTAGTAAGCTTCTTCTTCGCGTAGGCTCCTTTCGGTGTCTTGTTCGCGGGTGTC</t>
  </si>
  <si>
    <t>CCCGCGGGCGTCTTCGCAGACGCCATCATATTCCTCAAAGCAATCGCTCATTTCGTATAT</t>
  </si>
  <si>
    <t>TGGTTTCATGACCTGGTCAGCACCGGTGGGTACCAGGTCGAAAATCAAGTGTATTCCGGT</t>
  </si>
  <si>
    <t>CAGGCATCGCCCGGGGGTGGGGCCCGATCCGTGGGCCCTGTAGACCCGGGGCCCAGAAGT</t>
  </si>
  <si>
    <t>CAAAGGCGGGCTCTGAATAATATATTGCCGGTGGAGAAAATGGAGTCGGACATCACTAAC</t>
  </si>
  <si>
    <t>TTCCTCCCGAAGTACCCCGACATACAGCGGTCTGGCGGCGGGGTGTTTGACCCGTACGAC</t>
  </si>
  <si>
    <t>AAAGACTTTTATGAGGCCATTTACAGGAAGAAAGAGTTCTACGACGCGAGGTTACCCACA</t>
  </si>
  <si>
    <t>ATAGAGGAATTCCCCCGCGTGGCAGGGACGCTCATGAACCATCAGAAATTGATAACCCGT</t>
  </si>
  <si>
    <t>TTTCTCTCTTCGCACACGCTTTACGATGGCCTACTTTTGCTGCATGAAATGGGGTGCGTC</t>
  </si>
  <si>
    <t>TCACCGGACACCCCCATTTTGAAGTGGAGTGGTAAACTGTGCAGGGCGGACGAGATTAGA</t>
  </si>
  <si>
    <t>GAGGGGGACGAGCTCATCGGTGATGACGGCACAAGAAGGGTCGTCACGGGCTTGATCAGC</t>
  </si>
  <si>
    <t>GGGGAAGCCGAAATGTTCAAAGTAGAGCAAGACGGGGGGTCCCCTTATACAGTTAACGGC</t>
  </si>
  <si>
    <t>GACCACATTTTGACGCTAAAGATCTCCAGAGACCCTAGCGTCTGTGCGGGGTGGAGCACA</t>
  </si>
  <si>
    <t>CGCGAGATGGACGCTGTGCGGCGCCAGGCCCGCGGGAGTAGCGTGGTGGACATGACTCTC</t>
  </si>
  <si>
    <t>AGAGACTACATGACGCTGCCGGAGGATGTCAGGGCCCACTTGAGAGGGCTCAAGTGCAGT</t>
  </si>
  <si>
    <t>GGGGTGGGCTGGGCGCCCCGGCGCGTCCCGCTGGACCCGTACGAGCTGGGCAAACGACTA</t>
  </si>
  <si>
    <t>GGCGGCGGGGAGGCGCCGGCGGGGGGCGGCGGGCGCATCCCATCCGAATACCTGGTCGAT</t>
  </si>
  <si>
    <t>GACGCCGACACACGGACGAGATTGTTGACGGGCATAGTCGAGGCGGGGGGTCACTGCGCT</t>
  </si>
  <si>
    <t>GACGACGCGTTGGCGGCAGACGTCCGTTATCTGACCCGCTCTCTCGGGTTGGACTGCCGG</t>
  </si>
  <si>
    <t>GACTACGTCCCAGAGGCGGAGCGCTTGGCGGCGGGGGGCTTGGGGGGTCTCCCACTGCGG</t>
  </si>
  <si>
    <t>GTGACACCCGCGGGCAGGGGGAGATACGTGGGCTGGGAGCTCGACCCGTTCTCGAACAAG</t>
  </si>
  <si>
    <t>CGGTTTCTCCTGGGGGATTTCACCGTTACGCACAATACGGGTAAAACTTGCTCCGCTGTC</t>
  </si>
  <si>
    <t>GGTGCGGTCGAGCAAATCCGCACCGAGGGAGGCGGGTTCCGCGGCGCCTTGTACCTGGCC</t>
  </si>
  <si>
    <t>AAGGGCGACGCCCTCATCCACAACTTCATCAACGAGTTGATCTTCAAGTGCACCGACGGG</t>
  </si>
  <si>
    <t>CGCTACATCCCCGAAGGTTACGACCAGATCACAGAACTGGAAAAGGTGCACCGGAAGAAG</t>
  </si>
  <si>
    <t>AAAGCCATCAGTGACTTTTACACCCTGGGCACGTTTGAGACTTTCGCAAAGCAGATTCAC</t>
  </si>
  <si>
    <t>CGTACGGGCGACGAGGAGCTGCGGAGGAGGTTTGATAATTACGTAATCATCATTGACGAA</t>
  </si>
  <si>
    <t>GTCCACAACCTGCGCATCCAGGAGAAGGGGAGAGGCTTGGATGTCTACCGGCAATTCTTC</t>
  </si>
  <si>
    <t>CGCTTTTTGCACACGATCCAGGGTTGTAAGATTTTGCTCATGTCTGGCACCCCGATGAAA</t>
  </si>
  <si>
    <t>GATAGCGTAGACGAGATTGCTTCGGTCATGAACCTGATCCTCCCCAGTGACGAACAGCTC</t>
  </si>
  <si>
    <t>CCAACCGGCGAGGAGTTCCTCGAGCAAAACTTCGACTCCGGCCCCGGTGGGCTCTACAAG</t>
  </si>
  <si>
    <t>CTGAAGCCAGGCCGGGCCAAGGAGTTGAAGAAGGTGTTCAAGGGAAGGGTGTCGTACCTG</t>
  </si>
  <si>
    <t>AAGGCCATGCAGTCGAGCGTCGAAAAGGTCTTCATGGGGAGACACATCGGGGACCTGGAG</t>
  </si>
  <si>
    <t>CATTTCAAAGTAGTGGAGGACTTTATGAGCCGGTTCCAGAGTGAGGCATACAGCAGAGCC</t>
  </si>
  <si>
    <t>TACCGGTCGGACCGCAGCGAAAGGAAGGGTGTGTACTCCAACTCCCGGCAGGCGTCGCTA</t>
  </si>
  <si>
    <t>TTCGTCTTCCCAGACGGGTCGTATGGGGACGCCGGGTTCAAGAGGTACATGACTAAGAGG</t>
  </si>
  <si>
    <t>GAGTCTAGACATTTCACCGTCGACAAGGACGGTGAGAGGAAGAGGGCGTACATATTCAGC</t>
  </si>
  <si>
    <t>ATGTCCCGCGAGCTGCGCGGGGCCCTGGACGGCGCGAGCCATAAAGAGAAGCTGTCCAAA</t>
  </si>
  <si>
    <t>CTCAGTCGGTACAGCAGCAAGTACGCCGCGTCCATTCGTAACATTCTCATTGCACAGTCT</t>
  </si>
  <si>
    <t>GAGGGCAAGTCTGTGTTTCTGTACAACAAATACGTCAAGGGGTCGGGCTTAATTCTGTTT</t>
  </si>
  <si>
    <t>GGTGAGATCCTGGAGATGTTTGGGTTCTCGAGAGCCTCTGGGAAGGAGAGCGCAAATTCG</t>
  </si>
  <si>
    <t>GAGAGCCCACGCTACGCCTCCTTGACCAGCCTGACCGCCACTGACGCACAAGTGCGCAGT</t>
  </si>
  <si>
    <t>CTGGTTAACAGGTTTAAACAACCTGATAATATTCACGGCAAAATCATCAATGTAATCATG</t>
  </si>
  <si>
    <t>GGTTCGCTCAAGATCGCAGAGGGCCTTTCCTTGCAGAACGTTCAAGTGGTGGATATCCAC</t>
  </si>
  <si>
    <t>ACCCCATGGTTTAACTATAGTGACACGGAGCAAGCCATCGCCCGTGGGTACCGCCTGGGG</t>
  </si>
  <si>
    <t>TCCCACAATGACCTGATAGCCGCCGGCGCTGCACCGCAGTACACCGTGTACCAGCGTGTC</t>
  </si>
  <si>
    <t>TCGATACCGTCCGGTAGCCAGCCGAGCATTGACTTGCAGATGTACGAGATCTCTGAGATT</t>
  </si>
  <si>
    <t>AAAGATAAGTCCATAAAGTCGGTGGAAAGGTTGATCAAGGTGGCGGCGTGGGACTGTGCC</t>
  </si>
  <si>
    <t>CTCAACTATGACCGTAACCGCACCATTGGAGACGACGGAGGGCGCGAGTGCGAGTACACG</t>
  </si>
  <si>
    <t>GACTGCGACTACGTGTGTGAGGGCGTCCCGCCCGAGCTGGTGGAAAAGGGCCTGGCGGAC</t>
  </si>
  <si>
    <t>CCGGACCTAGACTATTCGACCTTCCACCTCTACTATTCGGCCCCCAATGTCCAACAGATT</t>
  </si>
  <si>
    <t>GTAGAGGACGTCACGCTCATCTTTAGAAACACTTTCAGTATGGACTTGGACACCTTGACC</t>
  </si>
  <si>
    <t>GCCCACTTCCCACAGTACTCCACCTTTGAGCTGATCACCGCGCTCCGTAAAATGATACAC</t>
  </si>
  <si>
    <t>GAGAATATCCAGATCATCAATAGATACGGGTTCCCTGCCTACGTCAGGGAGGAGAATAAC</t>
  </si>
  <si>
    <t>ATGTTCTTCCTAGTAGATACCTTATCTGCGGACGGGCGTTTCTTGCTAAGTCATTATACA</t>
  </si>
  <si>
    <t>GAGTTCCCGTATGTGAAGAAACCAGTGACCTTTTCCGATGTGGTGAGACCGATGTACTTC</t>
  </si>
  <si>
    <t>GGGTCTCTTTCGAGCGTCGTGTGGGGCGTACACGGTGCAACCACAATTGAGGATATCCGC</t>
  </si>
  <si>
    <t>AAAGTGATGGCCCGTCTCCCAGTGGAGGTGCACGAGTTTTTCGTAGAAGGGGCCTTGCTG</t>
  </si>
  <si>
    <t>GCGCGGGAGCGGGGTCTAGAGCACAACAAGACGGCGTGCGGCCTGATCCTAGAGTATTTC</t>
  </si>
  <si>
    <t>CGGAACCACTATGCCAAAATCGACGGCGTTTGGGTCTCGTGGCTAACGGACACCGAGGGA</t>
  </si>
  <si>
    <t>GGCGTACCGCGCTGTCTCGAGGGTGGGGTGTGGCGGGACTGTGACGAAGACCGGGTTGCC</t>
  </si>
  <si>
    <t>AAAGTGGACAGGCACCGCAAGGAGTCTCAAGCCGGTCTAGAGAAGAACCCATACGGCTAC</t>
  </si>
  <si>
    <t>TACGGGCAGTTTAATCCCGAGACTAAAGACTTCTGCATTCGTGACGTGTCGGACGACATA</t>
  </si>
  <si>
    <t>CCCGATAAGAAGCATAAACGCACATCGGGGAGGCGTTGCACCGACTGGACTAAGACCAAT</t>
  </si>
  <si>
    <t>TTGGTCGTGTTGGCCATCGAAGTCCTAAAGGTGCCTGTCCCCCCCGAGGACAAAATCGAC</t>
  </si>
  <si>
    <t>AAGAGAGACCTGGACGCGTGGAACAAGGCGAGGAACGACAGGAAGAGGGCGTGGGTGGAT</t>
  </si>
  <si>
    <t>CTATCTGGAAAGTCGCACCTCAAAAAGCTGTTCGGTTCGGTGGACAAGGCCAAGTTGTCC</t>
  </si>
  <si>
    <t>AGGGGGGAGGCCGACCGTTATCTGTTCTGGGCGGTCCTGCAGCGTAAAGCGCTCTGTAAA</t>
  </si>
  <si>
    <t>TACTTGTCCGAATGGTTCACGAAACACGACCTCATGGTGGAAGACCGAGGCTGCGGAAAG</t>
  </si>
  <si>
    <t>ATGGGTAAGATTAAGATATAGTTGTTATTACTACCATGGCAGTAATAATCCTCACGGGTC</t>
  </si>
  <si>
    <t>GCCCTCGCAAACGGCGTCCTCTACCGACCAATGACCGTTCTTCTTGAAACGGTGGGGGTA</t>
  </si>
  <si>
    <t>TCCGCTGCCGTTGGCGCAGACGAAAAGGATGCGGTCATCCAGGGTGTAGCACGGGCGGGT</t>
  </si>
  <si>
    <t>ACATTGCCCGGCCAGTTTCCGGATCTCCTCCCGCTCCCCGGACCGGTAGTAGAAGGGGAT</t>
  </si>
  <si>
    <t>TGGCGTCCCCCTCTCCACCGCGCTGACGACTGCTTCTGGGTCTTTCAGCTCTACAGCGCC</t>
  </si>
  <si>
    <t>CGCGTGGTGTTCTAGCTCCATACTAAGGCGCTGATCCAGAGGCACTGCGAGGGAGTCGTA</t>
  </si>
  <si>
    <t>GTTAAACTGGACGTCCGTATCGCACCCGTCGCCGCCGCGGAAACACTCCGAGTAGACGAG</t>
  </si>
  <si>
    <t>GTGTGGATAAACATAGTAGACGTTCAAAGTGTCGGCTGACTTTTGTTGCATGGTGTCGAT</t>
  </si>
  <si>
    <t>GGCGTTGGTCATCCCGGTCCGGTCTATGTAGTCGAGCAGCCCTTCGGCACCCCGTTTACT</t>
  </si>
  <si>
    <t>GATCATATAAGCGGCCGTACCGCCCATGGACCTCTGTAGCGACTCTGCCCGGCCGAGCCT</t>
  </si>
  <si>
    <t>CTCCAGCCTGGGCCAGAGCGTTTTGCTGTAGACCTTATCGTCAATGTATTGCTCCCAGAG</t>
  </si>
  <si>
    <t>GTGGTGCCCAAGGTAAAAGATGTCCCACTCGGTTTTATGCAACTCGCTAGCACAATACAG</t>
  </si>
  <si>
    <t>CAGCTTCTCCTCGAAGCCCGGGACGAACTCGATGTCGTCTTCCATTAGCAAGTAGGCGTC</t>
  </si>
  <si>
    <t>CGCCTCATCGTCTGTCAAGAGTTGCGTGTAGAGCTTGAGGTGGGACATGGCGCAACCGAC</t>
  </si>
  <si>
    <t>CATACCTCTGCGCATATTGTAATCGTTGCCGTCGAAAATCCGCAAGAGTTGAGGCGTCGG</t>
  </si>
  <si>
    <t>TCTGAGTCTGCTCCCGTCCACCGCCGGGAAGCGCTCGTAGGCGATAGAACCGAGCCCGGG</t>
  </si>
  <si>
    <t>GCGGCCAATGAAGCGTTCCCAGCGGTCCGGGCGGGAGTCGAGGTTTATCACAAAGGCCTT</t>
  </si>
  <si>
    <t>AAGTCTGAAGGGGAAGTCGCTCCCCCTGGGGCGTTTCTCTGAAAACTGCGCTTCGTCGTT</t>
  </si>
  <si>
    <t>AAGGTCGTAGGCATTGCATTTACCGGGGCGGCGCTCGGTAGTGAGCCTCCCGATGTGGAT</t>
  </si>
  <si>
    <t>GCAATATATGCCCTCCAGAAAAGCCGATACGTAACCGTGATCAGTGTAGCGCACGCCATA</t>
  </si>
  <si>
    <t>ATCCATCTCGAAATTGGGCCCCGTTTCGCTGTAGGGCCCCAGCTCGTTGAGGACTCGGGT</t>
  </si>
  <si>
    <t>GCGCACGAGGCCGGGGCGCAGGGAGTAGTGGGGCCAGTAGTTGCACGTCTTCCCCTGACC</t>
  </si>
  <si>
    <t>GTGCTTCTCGCGGAACGCTTTTTCGTCCTCCTTTGTGCACACAAACTCGTGGATGTAATA</t>
  </si>
  <si>
    <t>TCGCAGGCCAGACGCGGTCGTCCTGAATGCGCCCCCCTTGATGTCGCGGTCGGAGGGGAC</t>
  </si>
  <si>
    <t>CTCGCCATAATTCTTGTTGAGCAGACACTGCCCAATCCGCGGGTCTTGTCCTAACACGTC</t>
  </si>
  <si>
    <t>CAAGCACTCCGAAATGTAATCGCGGCGCTCGATGAACTGCCAATCGTCCTCCAAATGGAA</t>
  </si>
  <si>
    <t>CATGTACGGTGTCTTGACGAGCCTTCGGATCATGTTCATGCTCTGCGGGTGGCCCTTTTC</t>
  </si>
  <si>
    <t>CCCCCGACCCTTGAAATAGAACCTAAAGAACGGGTAAAGGCGCTCCATCTCCCGCCTGTC</t>
  </si>
  <si>
    <t>TGCCTCTGAACTGTTATCGTCGACGCACACCCACTCGTGCACGAGATGAACATCTTTACA</t>
  </si>
  <si>
    <t>GCACTTGGTGAAGGAGTCGATGGTCCGGCGGAACAGATCCCATCTCCTACAGCTCGTGAC</t>
  </si>
  <si>
    <t>TGTGACCGTGACTAGCGGGGATGCGCGCCGCCCTTTGCACTCCGACACGAAGCGCACACG</t>
  </si>
  <si>
    <t>GGACGGGTCGTAGCCGACGTGACGGTCCTTGATAGCGTCTACACAAAAGTGCTGGTTAAA</t>
  </si>
  <si>
    <t>CAGGACGTGCTCAGCTTTCTCTTGGTCCAGGCATCGTTGGAGTAGTATTTCTTGGAAGAT</t>
  </si>
  <si>
    <t>AAAGTATGCCCGACCGGGGTCCCCGCTGTAATACATCATGATGCCATATTCGTCTTTGAT</t>
  </si>
  <si>
    <t>GTCCAAGCTGTTTGGGAACTCCTCCGCCAGGAATTCACCCAGAACGACCCCAATGTGGTA</t>
  </si>
  <si>
    <t>GAGACCCTGACACCTGGCCGATCTCAGCAGGCCTATCGCGCTCTGCTCGTCGTGGGAGTC</t>
  </si>
  <si>
    <t>CACGAAGTCCCGGGCCAAATCGTCCATGTTTTATTCTTCAATCCGTCTTTTTCAGAAGCG</t>
  </si>
  <si>
    <t>GCGCTGCAGAGGGCGCCAAGGCCCGCCTGCTTGCCGGCGAGGGGTCACGGTGGGACGCAT</t>
  </si>
  <si>
    <t>GAAAATGAAATCCTCGGGCGGAGGAGCGCCCTCCCAGTCAGAGCTATGGATACCCTCGTT</t>
  </si>
  <si>
    <t>AGGACCATTGAGGAGTCTATCAAGGACACGGTCAGCAGCTTCGCCCGGGTGGTCGCTGAA</t>
  </si>
  <si>
    <t>AAGTACGGCCTGGATAAGGGCGAGTTGATGGCCATCTGGGAGGGGGCCCCCGCCCTCGGT</t>
  </si>
  <si>
    <t>GGGGGTTCCGCCGCCCCCAGGACCGCCCGCGGGCCCGGCGGCTGTCCGTACGTGTTTACG</t>
  </si>
  <si>
    <t>AAGGGCGCTCGCGAGGGCGAGCCGTGCGGCAACAAGTCCAAAGGTGATGGTTACTGCTCC</t>
  </si>
  <si>
    <t>CGCCACAAGAAACACCAGGGGGTGGAGCCGAGGCAAAAGAAGGCTCTCCCTACGCCAAAA</t>
  </si>
  <si>
    <t>AGGTCTGACCCGAAACCCGGGGCGGCCGGCACGGTTCTCCGTAAGAATCCGGCACTCGAG</t>
  </si>
  <si>
    <t>AAGCTGTGGCACGCAGAGACGGGCATGGTGTTCCGGTCCCCCGAGGACCGGGTCGTGGTT</t>
  </si>
  <si>
    <t>GGCAAGTGCGTAGATGGCAAGCTCGCCCCCTTGACCAACGAGGACATCAAGACTTGCGAA</t>
  </si>
  <si>
    <t>GAGCACTCCTTCAAGGTCCGGCCCGGGGGCGCAGGGGTCCCACCGAGGAGTGGTCCCGCA</t>
  </si>
  <si>
    <t>CAAGGCGGGACCCGGAGGGCTGCCGCCAAGGCCGCAATCGCCG</t>
  </si>
  <si>
    <t>&gt;c98121_g1_i1 len=939 path=[1267:0-523 2537:524-536 1794:537-552 @1810@!:553-791 2273:792-801 2057:802-938]</t>
  </si>
  <si>
    <t>GTGGGCATCGCCAGTCCATCCACAAGCATTGTTGGAGTAGTCAAGTCTGATGAGTCCGCT</t>
  </si>
  <si>
    <t>CTCTCCCCAGTCTCCTCCCCATGAGTTTCTGATGGAAACAGAGCCATCTTCAGCGTTGAA</t>
  </si>
  <si>
    <t>TCCAACCAAAGTGACAGCGTGATTGTTTCCTCTTCCAGAGCAATCGGTCATGATTCCGCC</t>
  </si>
  <si>
    <t>GGTGTAGTAAGGCCAAGATGAAGCATCAACTCCAATATCAACAGGTCCGCTTTGGAGCTC</t>
  </si>
  <si>
    <t>AGTGACAATCTCTGAGTTTACCTTAGCCAAATTAGTGCAAGAAGTAGCTCTGATTCCAGT</t>
  </si>
  <si>
    <t>GTTGCATTTCTGGCACTTTCCTTTCTTGGCCTTGTAATCATATCCATCTTGAAGACAGAT</t>
  </si>
  <si>
    <t>GTCGTTCTTCTGGTAGAATTGGAAAGCACGAGCTTCAACTCCTCCGTTACATCCCATTTG</t>
  </si>
  <si>
    <t>TGGGAAGCCGTTACAGTCAAGAAGTTGCTGTTCAGCGAATCTTGTAGTCACCTTATCGGT</t>
  </si>
  <si>
    <t>AATTCCTTGGGAGATAGCATATCTTCCTTCAGCAACAGCTGCGGATGCGAAGCACCAGCA</t>
  </si>
  <si>
    <t>AGCTCCACAGTTTCCTTGGTCCTTATAAGCTCCCATGAAGTCAGCCCAGGAGATTGATTG</t>
  </si>
  <si>
    <t>AGGGGATCCTTCTGGAGTGTAAGCCTTGCAGCTTCCGTTCTCGTCACTGCTTCTCTTGGT</t>
  </si>
  <si>
    <t>AAGCATTGACTCAAGTTCTTCCTCAGTTCTATCAGAAAACTTGTTGATGCCGAAGGTAGC</t>
  </si>
  <si>
    <t>CAATGGGTTAGCCTTATTTAATCTGGCAATCTTCTCCAAATTTTTCTCAAAAGCTTTTAG</t>
  </si>
  <si>
    <t>TCTGAAGTCGTACTCAGCAGAGTTAGCATAGCTGACCTTGTGGGTCTGGATGAAGCTCTG</t>
  </si>
  <si>
    <t>GAATTCAGAGTTGAGAGTAGTGTCCTCACTGAACAGGCCCAAGTAAGCCACAGAGGCTAG</t>
  </si>
  <si>
    <t>ACCAATGACGGTCAAGGCAATAAATGCTTTCATTTATAT</t>
  </si>
  <si>
    <t>&gt;c98295_g1_i1 len=1853 path=[2046:0-255 2302:256-296 2343:297-542 105:543-1144 160:1145-1852]</t>
  </si>
  <si>
    <t>TAATAACTACGGTATCCAAGCTGCCTTACGAAACGAGGCGGAATATTGATAAGGATCTGG</t>
  </si>
  <si>
    <t>AGATCACCATTGATAGCAGGTTCAGCGCGGGTAGGACCCGCCGCATTCGCCCCTGCAGGA</t>
  </si>
  <si>
    <t>TCGACGGGGAGCGGGTGAGCCTCCCCTTTGCGTATGCAAAGGCCACGCTCGGCCTGAAGA</t>
  </si>
  <si>
    <t>GGCCATGTAGGAACAGCTTCCCCGCCGTCAAGGCCCGATTCGCAGGCGTGACGAGGCCAG</t>
  </si>
  <si>
    <t>AACAGGACGAGGTGTTAAAAAAGGCCACCGATACCCTCTCCAGGACCGGGAGTGTCATGA</t>
  </si>
  <si>
    <t>TTAGCGCCTATCCGGGTTTTGGTAAGTGCCTGAAAAAGGACACGCCCGTCCTGATGTACA</t>
  </si>
  <si>
    <t>ATGGGACCATACGGGCCGTCCAGGACGTCAGAGTCGGGGATATGCTCATGGGCGACGATT</t>
  </si>
  <si>
    <t>CTTCACCCCGGAGGGTCCTGAACACCTGCACCGGGCGGGCGCAAATGTACGACATCGTCC</t>
  </si>
  <si>
    <t>CGGTGACGGGGGACACTTTCGGCTGTAACGGCGACCACATACTCTCCCTCAAGTCCCTAG</t>
  </si>
  <si>
    <t>AAGCGCCCCCCGGAGAGGACGTGATCGACATGGAGGTCAAGGATTACCTGCGCCTCACGA</t>
  </si>
  <si>
    <t>GGTCTGAGAAGGGTAAGCTGAGGTTATACAGGGTGCCAGTTGACTTTCGACCACTCGCGG</t>
  </si>
  <si>
    <t>TGGACGTCGACCCGTACTCCCTCGGCGCACGCCTCGGTGCGGATCATCCGCGCGGCGGGG</t>
  </si>
  <si>
    <t>AGAGGATCCCACACAACTTTAAATGTAACGACCGCGGGACCAGGCTCGCGCTGATGGCCG</t>
  </si>
  <si>
    <t>GCCTTATAGACTCTAGTGGCCACTACGGGAGCGGCGCCTATGTCATCCAGGTCGCGGGCG</t>
  </si>
  <si>
    <t>AGGGTCTGGCCAAGGACGTATGCTACGTCGCCAGGTCTCTCGGTTTCGGCTCCTCTGCTT</t>
  </si>
  <si>
    <t>CAAAGTCGGGGGCCCTCTACTCGGTCAGAGTGTGGGGCAAGGGGGTGGGGGAGATACCGG</t>
  </si>
  <si>
    <t>CGTCATCCGGCTCAGGGCCCGACCGGGGAGATGCCGAGGACGCACTCGTCACCGACTTTA</t>
  </si>
  <si>
    <t>AAGTGGTCCCGATAGATGAGAGGGATTACTATGGATTCGCGATCGACGGGAACCGCAGGT</t>
  </si>
  <si>
    <t>TTCTCCTCGGCGATTTTACTGTCACCCATAACACATGCTGCTCGGTCAAGCTCGCCTGTA</t>
  </si>
  <si>
    <t>GGATCGGGTTCAAGACCTTGGTCATCGTGAACAAGCTGGTCTTGATGAGGCAATGGGAGG</t>
  </si>
  <si>
    <t>AGGGCATCAAGGCGTTCGCCCCGGGCGCCGTCGTTCAGCGCCTAGGGCCAGGCCCCAGGA</t>
  </si>
  <si>
    <t>GGGGCCAGGGGGATTTTTTCGTTGTAAACGCGCAGAATGTCGAAAAGATTGGGAAGGCCT</t>
  </si>
  <si>
    <t>TCGACGACATCGGCACAGTGATTGTAGACGAGGCCCACATGATCATGGCCGAAACCCTCT</t>
  </si>
  <si>
    <t>CGCGATGTCTACAACACGTGCACCCGCGGTATCTCATTGGGTTGACGGCTACGCCATACC</t>
  </si>
  <si>
    <t>GTCCAGACGGCCTGAGCATCCTTCTCGACCTGTACTTTGGCAGACACAAGATTGTGCGGG</t>
  </si>
  <si>
    <t>AGTTGCGGCGCAACCACACCGCCTACAAGGTCAGTACCGGGTTCAGACCCACAATTAGGC</t>
  </si>
  <si>
    <t>ACACCAGCAACGGCAGGATCGATTGGGGTGTGGTATTGGACTCTCAAGCCAGGGACACGG</t>
  </si>
  <si>
    <t>GGCGCAATGAGCTGATCGTCAGACTGGTGAAACACTTCTCAGACCGCAACTTTCTCGTGT</t>
  </si>
  <si>
    <t>TGGTCAAGCGGCTGGTGCAGGGTGAGTACCTCTTGCGAAGGCTGAGGGAGGAGGGTGAAA</t>
  </si>
  <si>
    <t>GTGTGACGTCGTTGATGGGGATCGGCCAGGAGTTCGAGCCGGGCAGCCGGGTGCTAATCG</t>
  </si>
  <si>
    <t>GGACGAATAGTAAAATAGGCGTCGGCTTCGACCACGCGAAGCTCGACGCTCTG</t>
  </si>
  <si>
    <t>&gt;c98295_g3_i1 len=1598 path=[161:0-171 42:172-1010 8460:1011-1156 1317:1157-1377 1538:1378-1597]</t>
  </si>
  <si>
    <t>AGTGTTGGTGTGCTAGACATTTTTAATCTCCGGCGGGATAAAATATATTTTCCACGATCG</t>
  </si>
  <si>
    <t>CGGGGCCCGCCGGGCCCCCGGGACGAGAAGCGCGACCTCACTGCGCCACCGGCGGGGTTC</t>
  </si>
  <si>
    <t>GCATCCGGGGGCCCACGCCGGGGCGCCGGCTGGACGAGACTGGCGCTCAGACCGCAGGGG</t>
  </si>
  <si>
    <t>CGCCGTGAGGTCCGGTCCGTGCGGCCGCGGACGACCGGGGGCGACGACAATGTGCCTGCC</t>
  </si>
  <si>
    <t>CGCCCCCGCCAGAGAGCGTTTACCGCCCTGCCGGTCCGCGAGAGGTGTGGACCCTCTCCC</t>
  </si>
  <si>
    <t>GTCGAGAGACCGTCATCCCCACGGATGGGCGGTGCGCTGGGCACTTTAACCTCCGGTGGG</t>
  </si>
  <si>
    <t>ACAAACGCACCCTCCGGACTCTGGCGCTTCCGTGGTGGCGGGCCCGCCGTCGGCAATGGG</t>
  </si>
  <si>
    <t>TGTTATCCGGCGCGATGAAATAAATGAGCATTGGGTTGAATCGCGATTACGAGGAGGCTC</t>
  </si>
  <si>
    <t>TCGGAGCCGCCGCGCCCACCCCTCTCGGGGAGCACGTCGTGCGGCCACCTCCCGGGGCGC</t>
  </si>
  <si>
    <t>GGGGTCACATCACCGCCATACCGAAACAGACGATCCCACCCATCAACACCAACATCAGAT</t>
  </si>
  <si>
    <t>TCGCCGATAGGCTAACGTGCTTCGAGCTCTCTGAACACCCCCACCTGGCGGCACTGGACC</t>
  </si>
  <si>
    <t>ACACCACACTGCCGAAAAAGTTCAACTGGCGCGAGGATGGCGGGGCGAGGAGCGCTTTGA</t>
  </si>
  <si>
    <t>TCTCTAAACCTGGGGACCAAATGTTGTGTGGGAGTTGTTGGGCAGTATCGGTGGCCGGCA</t>
  </si>
  <si>
    <t>TCGTCGCCGACAATCACGTCGTGTCCGGTACGGTGGACTGGAAACCGGACATATCGGCCA</t>
  </si>
  <si>
    <t>CGTGGTGCCTGACTTGTTACCCCCAGTTGCAATGCCGCGGAGGAAACCCGGCGGAGCTCT</t>
  </si>
  <si>
    <t>TTGAAGCGATATCTAAACATGGAGTGGCGACGGATCACTGCATCGACTACTCCTGGTGCG</t>
  </si>
  <si>
    <t>CCGAGAACCCCCTTTGCAGCGGCGCAGCCGTTAGACACTTCAAGGAACAGCACGGCAGCA</t>
  </si>
  <si>
    <t>CCAACTTGTCCGCGTTAATACCAAGTTGCGGCTGCTACGACACCAGCGAAGCACACTACT</t>
  </si>
  <si>
    <t>ATTACTACATTGACAAACCCAAGGCCGCGTCGGTTGGGCGAGGAGGGCTAAACGGGGAAG</t>
  </si>
  <si>
    <t>GCTTCACAAATACCATTAAAAAACACATCTACCACTACGGTCCGGTGCAAGGGGGGTTTC</t>
  </si>
  <si>
    <t>TGGTCTTCGCCAACTTTATGCATGGCGCGTTCACCAGGGTGAACGGTGGGGTGTATCTGG</t>
  </si>
  <si>
    <t>AGAACGGGGTCTACGACGGGGGCGACTTGCATTTCGATCCGGAACAGCTGGACCCAGGTA</t>
  </si>
  <si>
    <t>GGTACTACAAGGGGTCGCACGCCGTCGCCATTATAGGTTGGGGTGTCGAAGAGGATGTAG</t>
  </si>
  <si>
    <t>TGGTGGACAACGAGGGCACTAAGAGAGACGTCCCCTACTGGTATTGCCGCAATTCTTGGA</t>
  </si>
  <si>
    <t>CGGAGAGCTGGGGCGACGGTGGGTATTTCAAGATGGCCATGTACCCGTTCAACAAATTGG</t>
  </si>
  <si>
    <t>TCCAGTTCGACAAGGTCGTGCTCATCAACACGCCGGTAGGCGAGGTCCAGGGCGGCGGTA</t>
  </si>
  <si>
    <t>TAATCATGACCACAGCGTCGAGACCACCGGAGAAGAAG</t>
  </si>
  <si>
    <t>&gt;c98383_g1_i1 len=8795 path=[1:0-6550 6552:6551-7903 18376:7904-8794]</t>
  </si>
  <si>
    <t>GTAAGGCCTTGGCCTTACGCATGTGTTAGTGTTGTGGATTAGAACCCCAGCACGCTTCTA</t>
  </si>
  <si>
    <t>GGAATGATTTCTCGACAGGATGAACGATACTTGTGCGGATGAGAAATTGTTCCGTACGAC</t>
  </si>
  <si>
    <t>TATCGGTGTTCCTTAGACCGATCAAACCAATGAAGTTTTCAGGTTCTTGATGGTGATAAT</t>
  </si>
  <si>
    <t>TCACCAACCCTTTTCTGTGTATAAATACCAAAACAAAACCAAAACAGAAATACCAAAACA</t>
  </si>
  <si>
    <t>ATAGAAAAAGAAAATCCATAAAAAGAACTCTAATGCCGCGCTGTTCGCGGTTGTCTATCT</t>
  </si>
  <si>
    <t>TCGGTGAAATTCCGAGAGTGTTATATGTTTATGGGCTCACCAGCCCAGAAGACCATTTTA</t>
  </si>
  <si>
    <t>TGACAAAGTAGTGTAATGCTTTTCAGCGGAGCACACTAGTGATCTAGTAAGTACCGATGG</t>
  </si>
  <si>
    <t>GGGCCCCCACTTGGGGATTCGATGGGATAACCCCCCTTCACTACATTTGAGTAGCGTTAG</t>
  </si>
  <si>
    <t>CTGCTAGATTTACCGGAATGCTCCACTATGGAGTCATAATTTGTACCAGTGACAGGTAAG</t>
  </si>
  <si>
    <t>AGTCCAGTCACGCTTGTCCCTAAAGACTAAATAGGGGGTAGGCATACCATATTCCCACCC</t>
  </si>
  <si>
    <t>AAAGAACCAGAGTACAACCGAAAGAACAACCGATTAACCCGCTTTCAACAATGCTATTCC</t>
  </si>
  <si>
    <t>CAGGTATGCTTTCCCACTACTCCACCTCGCAACGGACTATTCATTCGTTGGCGGGCGTGT</t>
  </si>
  <si>
    <t>TTGAGGCTATCATGTATAGCCACCCAAATGGTGAACAAGACGGGCATCTCGCTAACAAAA</t>
  </si>
  <si>
    <t>GCGATGTGCTCGCCAAGCTCATGTCTAGCGACAGTAACCTCCTTCTTTTAGTTGAGAGTG</t>
  </si>
  <si>
    <t>TTGTTGTGCTCTTGACAAATTTGAGACTTGCTGCCACCAAGCAGCAGGTTCTTGCCGCAG</t>
  </si>
  <si>
    <t>TGTGTGGCTTTTATCACAGTGTTACCGGTCATTCCGTAATCGGCACTTCACTTCGCATCC</t>
  </si>
  <si>
    <t>TTGATGCGATCGTGACTGATTTGCGGGATTACGGTATTATTGCCCAATCAGGCTTTAGCT</t>
  </si>
  <si>
    <t>GGATCGATGTTTGCGATCAGCTTCACACAAATGTCAAGCGCGTTATTAAATGTAAGCTTG</t>
  </si>
  <si>
    <t>GGCGCAAAATTGTTGGGTTGATAAACCACGTTGTTGCCATGTGTCTATTCAAAAAGATGG</t>
  </si>
  <si>
    <t>GTATCGAGTTTGACTACGAGTTTTTTGGAAAGATTGAGAAGAAACACATCACACCGACCA</t>
  </si>
  <si>
    <t>TTTGGAACGTTGTGTCATTCATTGATGGGGTCATCGGCCTGATCATTTACGTTTGTAAGA</t>
  </si>
  <si>
    <t>CGGGTCGACAGTGCATCTTGATGCGCTCTATTGAACCATTTTTCATTGATGGACAGGTCG</t>
  </si>
  <si>
    <t>CTTGCGAGTGGTTCGAGAAAGCTAGTCGCTTGCGCAAAGATGCTGAGTTTCTTGGGAACC</t>
  </si>
  <si>
    <t>CAACTGCGGTGAACATGGAGCTACCATTGTATCTCGCCGAGATCAAAGACTGTATCAAAG</t>
  </si>
  <si>
    <t>TTGGCAAGCAGCTATGCTCTGCCTTCAAGGGTAAACGTGAACACACAATGGTTTTCAACA</t>
  </si>
  <si>
    <t>TTCTGTTGGAGCTGGAGATGATTGAGAAGCGCCATCAGGTGTCTTTGCTTGCCGCTAGCC</t>
  </si>
  <si>
    <t>TGCGAAGGGCGCCCGTCTGTCTGCTCATAGCTGGAACAGCTGGTGTTGCCAAGTCCTTCA</t>
  </si>
  <si>
    <t>TTGCAAAAGGACTGTTTAACCATTATTGTTCCATTCGCAAGATCACCGGATCGTCAGCCC</t>
  </si>
  <si>
    <t>ACATGTGGACCAAGGCGGACACTGATAAGTTCTACTCTGGATATCAGTCGCACTATGCTG</t>
  </si>
  <si>
    <t>GCGTGTTGTTAGACGATGCTGCCAAGTACCGTCCAGATGTTGTCCAAGGCGTTGATCCCA</t>
  </si>
  <si>
    <t>CAATCGGGGATTTCATTTCCATCGCCAACAATGTGCAATTTGTCACCCCACAAGCTGAGG</t>
  </si>
  <si>
    <t>CCCAGGACAAAGGTAAGATTCCATTTTTATCTGAGTGGGTGGGCGTCACTACCAACATTG</t>
  </si>
  <si>
    <t>AGACCTTGAATGCTAACCTGGTGTTTAATTGTGCAGCTGCTTTCTACCGGAGATTTGCTA</t>
  </si>
  <si>
    <t>TGCGCATCACCCCATTTGTGAGGCCAGAATTTCAGATCCCTGGGGAGGGACGTATCGACA</t>
  </si>
  <si>
    <t>CGTCCAAAATCCCTGATGGAGAGCAATATCCTGATCTCTGGACATTCCACGTTGAAGTGC</t>
  </si>
  <si>
    <t>CCAGGATCAAGGGGGATGCCGGTGGGTTTGAGATGATCATGGATGGCACAGAACCCAAAA</t>
  </si>
  <si>
    <t>AGTTCTCCTACTCCGACCTCCTAGAGTATTGCACCGATGTTTATGAGAAGCACATTGCAC</t>
  </si>
  <si>
    <t>AACAGGATAGATTCATGAAGAACGCAGCCACGGTCCCTCCTGAGGAGTTGTGTGCTTGTC</t>
  </si>
  <si>
    <t>GCTTGCCCAAGAGCTTGTGTGCTTGTGTGGAAGAGGAAACCACTGCGTTGGGCTTGTTTA</t>
  </si>
  <si>
    <t>GTCCTGAATTACAGGCCGGTCACCCAGCCCAAGATTTCGAGTTGCAAAACATCCGTCTTT</t>
  </si>
  <si>
    <t>ATGACAACACGCTTAAGGCAACAATGATGTTTTACTCTGACAAAATAGAACGCATGATGG</t>
  </si>
  <si>
    <t>TGAAACAACTCTTCTCACAAAATCGCGGTAAGCTGGACTTTTGGCAAGAACCGGAGGCGT</t>
  </si>
  <si>
    <t>TTGTGAAGGCTCTCACGGCAATGAATGAGCTCGTTAGGACCACAATGAAAGGCTTTAAGC</t>
  </si>
  <si>
    <t>GCATGACACCTGTTGAGAAACTAAATATGGTTGGCAACACTGATATCTTCAACAAAGACT</t>
  </si>
  <si>
    <t>TCTACGACGATGAATACCTTGACTTTGAACCCGAGCTAGGCCCACCTGGCTATTTCATTC</t>
  </si>
  <si>
    <t>GTACACATCTGAAGCTTGTTCGGGATACAATCTTGAACTTTGCACCACATCTATCCGATG</t>
  </si>
  <si>
    <t>AGGAAAAGTCAGTGCTTGATGCGTATCTATATGATCGTGTGCCGAAGTACATTGCAGCTG</t>
  </si>
  <si>
    <t>GTTGGACCACAAAATCCATCATTCGTGGTGCGCTCTGCTACATTAGGAAGCACACTGGTG</t>
  </si>
  <si>
    <t>CGATTGTGGACGCAGATCGTCTGGAAGCACGGAATGCGCTTTTGGATGAACACAAATTGT</t>
  </si>
  <si>
    <t>CATGGACAACGTGTGCCAGCGCTTGGTTTGCCGAAAAATACTTGGAGAGTGAATGGGTCT</t>
  </si>
  <si>
    <t>TTCGGGCAACCAATTATGTCGCAACTTCTCGATTTGGACGATTCACGCTTGGCATTGCCT</t>
  </si>
  <si>
    <t>TTTATCTGTTTGGGGGTAAGTCAGTTCGTGCGCGTTTAGTTGATGCTGGTAAATCGTTTG</t>
  </si>
  <si>
    <t>ACAAGCGACTTGGTGGTGCAAGCCCCTATGTGAAGTCTGTGCTTGCTGTTGTTGGTGCTA</t>
  </si>
  <si>
    <t>CGGGTCTTGTTGCAATGCTGTATTGCCTCATAAAGCCATTGTTGGCCTCCAAGGTGCAGG</t>
  </si>
  <si>
    <t>CACAGCTTGATGTGTCTCTCGTCGGTAAGAAGCCCATTGTGCGTGAAACCGAGAAGAAGA</t>
  </si>
  <si>
    <t>ACGTGTGGGTTGTGCCTGAGCGCACCATCACAAAATTGGACGTGAGCCCACGTGTCCCCC</t>
  </si>
  <si>
    <t>ACAATGAAACTCAAGCAGAGAATTTGCTTAAGAACAATGTTCTGATGGCTTCAGTTCGAG</t>
  </si>
  <si>
    <t>GCACGTTTCCGATGGGGGACGGGAACTCTACTACCCGAGTGTTGGCAATTGACAGTAGGA</t>
  </si>
  <si>
    <t>CGATAGTGATGAACAATCATGCCCTACCCAAGGCCATTGGAGGTAATTTACCTGTTGACA</t>
  </si>
  <si>
    <t>TCACGTTGTGGTTTGGACCACGTTCAGACGAAGGAGTTCAGCCTAGTACCACTCTGCGTG</t>
  </si>
  <si>
    <t>TCACCGAAGACATGCTCCATCGTGAGCCTGATCGGGACTTGGTTGTGATTCACACCAATG</t>
  </si>
  <si>
    <t>CCCTCCCTCGGCGATTTAAAAGCATTCGGAATATGCTCGTCCAGAGGACATACCAGTCTG</t>
  </si>
  <si>
    <t>AGGGACCAAGTGCTTACTTTGTCAAGATGTCAGATGATACAGTAACACGGTTGGAGTGTT</t>
  </si>
  <si>
    <t>ATGGGGCGAGACGTACCAAATTGAAGGGCATGCAGGGGGCGCCAGATGTGCTTTGTGATG</t>
  </si>
  <si>
    <t>CATGGAGCGTGAAACCTTCGAGGCCCACTGAACATGGTGAATGTGGTGCCCCGTTGGTCG</t>
  </si>
  <si>
    <t>TCAGTTCGCCCATAGGGTCTGTGATTGTCGGGCTACACTGTGGTTACCATGTGAGAACAA</t>
  </si>
  <si>
    <t>ACACTGCCTTCTCTTTCCCGATCTATGCAGATGATTTTGAAGACTGTTTCAGTCCACAGA</t>
  </si>
  <si>
    <t>TCGGCGTTACTGAGGTTAGTGGTGTTTTGGCACAGATGGAGATCGTTCCTTTGAAAGCCA</t>
  </si>
  <si>
    <t>CCGACAAACTGTACACGGACTATCATAAGGATGGTCGCATCATGACACATGGACAGGTCA</t>
  </si>
  <si>
    <t>AAGGGTTTAACTCACGACCTAAGTTCACAGGAAGGAAGACTGATCACGCTGCTTATGTGT</t>
  </si>
  <si>
    <t>TCTCCCGTGGCCAAGAATTCTCCCCACCAATTACGGATTGCATGTCGGCCCCTGTTGCTG</t>
  </si>
  <si>
    <t>GCAGTTGGGAACAGCCGCAATTAGTTCTGATGAATTACTTGCAGCCTACCCATAGCATGA</t>
  </si>
  <si>
    <t>ACGAAATGGCTTTGAGGGCTTGTCGTGAGGCATTTTGCGTGCACATCAAGCTTGGATTGA</t>
  </si>
  <si>
    <t>AGGAAGAGGACTGGGCAGACATCCACCCTGTGCCGATCGAGGTTGCCATTAATGGTTTTC</t>
  </si>
  <si>
    <t>CTGGTGTGCCGAACGTTGATGCACAAAAATTCACCACTTCTGCAGGACATGGCCGTCGTG</t>
  </si>
  <si>
    <t>GGCCTAAGTTGCGTTACATGACCGAACCAGAAAACTTTGAGGAATGGGATTCGTTTCGCA</t>
  </si>
  <si>
    <t>AACTGGATGCCCCGACTCTAGCTGCAGTCCAAAAGATTAGAGATGATGCCGAAAACGGTG</t>
  </si>
  <si>
    <t>TACGACCACACGCCATCTATGATGCATGCTTCAAAGACGAAATGCTCAGCAAAGCTAAAG</t>
  </si>
  <si>
    <t>TGGCAGCAGGACGTGCTCGTGTGATCTATATGTGTCCATTGCCCTTCTTGACTAACATGC</t>
  </si>
  <si>
    <t>GTATGAGTGTTATGGGCATATGTCGTGTGATGATTCGGAGGCGCCATTTATTTGGTATGG</t>
  </si>
  <si>
    <t>CAATTGGGCTCAATACGCACTCTGAGGAGTGGGATGATTTGTTTGAGCTCGCATCACGTT</t>
  </si>
  <si>
    <t>TACCAGGTGACAATTGGGTTGCCGGTGACTTTAAAGCCTTTGAGTCAGTTTTGAGCCTGC</t>
  </si>
  <si>
    <t>TCATATGCAACGAGGTTTCGGAAGTGATTACATTCATTGCAAAAGAGTCTGGCAACTTTG</t>
  </si>
  <si>
    <t>ACAGTCGTGAATTGAATGTCCTGGAAACTCTACTGGCTGATATTAGCAACCCCACTATCA</t>
  </si>
  <si>
    <t>ACTTCTTTGGTGAGCTCATTACTCTCCTGGGGGGTGAAGCCTCTGGACACCAGCTGACGA</t>
  </si>
  <si>
    <t>CGCCGTTCAACTGCATTGCCAATAGACTTCTGCACATGTATGCCTACGTGATGGTCAAAG</t>
  </si>
  <si>
    <t>TTGGCAACAATGTGCCTTACGCCACTTCCTTTGCTTGTGCGATGTCCTACTTTGATGATG</t>
  </si>
  <si>
    <t>TTGAGGATAGGATGTTGGGTGATGACGTGTACCTGAAGGTTCATCCTCGCTGCCCCGAAT</t>
  </si>
  <si>
    <t>ATAACCACACGTCGATTATGCACGTGTTTGAGGGCATTGGGATCACCTATACCATGGCAG</t>
  </si>
  <si>
    <t>ACAAGTTGGCAGAGTCCATCCCATACATATCGTGGAAAGACGTCACTTTCCTCAAGAGAT</t>
  </si>
  <si>
    <t>CATTTGTCGAGCATTCCCAGTTCCCAGGCATGAAAGTTGCCGCCTTGGACAGGAGGTCTA</t>
  </si>
  <si>
    <t>TCTACAAGATGTTATGCTATTATGTACCTAGCAGGGGTGCCTCATATGAGGAGCAGATGG</t>
  </si>
  <si>
    <t>CTGCTTGCTTTTGTTCCGCACAAGCAGAGGCTTTCTTCCATGACCGCACATTCTTTGACC</t>
  </si>
  <si>
    <t>AGATCTGGAGGTTGATTGAAGACATACCCAAGTCGATTGAACTCCAAGAGCGTATGAAGC</t>
  </si>
  <si>
    <t>GCATGAAACGCCCCACATGGGCACAGATGACGAAGCGATTTTTGGACGCTTCGCCAAAAT</t>
  </si>
  <si>
    <t>TGAAAGCGAGATGGATGATGCTTGGCGTTTATGATGCCGAAATCACATACACCGAGGATA</t>
  </si>
  <si>
    <t>GTTACTGCCAGTTCGAGGAGTTGGAACTACAGTGTGACTGGAGAGTGGATCCTTGGTGTT</t>
  </si>
  <si>
    <t>CGACCACCATGGGGCGTTCCCCCGAAGAGCGTATTTACGCAGGGATTGGGTTGTCTCCCA</t>
  </si>
  <si>
    <t>AATTTGTTCCTAAGCTACTGGCAAGTGAAGAATGGCCAGCAGTCGAAAACACTTTCTTCA</t>
  </si>
  <si>
    <t>GCAAGAACTTCAAGAAGACACAAGAACCAAAACCATCTTCGCATAGTAGGGAAATGACCC</t>
  </si>
  <si>
    <t>CTGTGAAGAATGAGAAAGTCATCAACAAGGCAATGCAAAAGGTGTTGGACAAACGACGCA</t>
  </si>
  <si>
    <t>AGGTGCATCGACGTGAAAAGTGGGTTGTGGCTCAGGCCGATATCTCGTATGACACTAGTC</t>
  </si>
  <si>
    <t>AGATGCTCACGAGTGAGCAGCCATCCCAAGATGTGCAGCATGAGACAACAGCCTTCCGGA</t>
  </si>
  <si>
    <t>ATGAACCAGGATCTGAGCTGCTCACCTTTGGTGAACCTGACACCACCTTAGCCGACTGCA</t>
  </si>
  <si>
    <t>CCCAAATGGAACAGGAACTTGCCAGGTACCTTTCGCGCCCCAAGCTGATCAAGTCTTATG</t>
  </si>
  <si>
    <t>AGTGGGTCGAGAATGATTCCAACGGCATCAAGCTTGCGTTTTCGCCCTGGTTTGAGTTTT</t>
  </si>
  <si>
    <t>TCAATGACTCTAATATGACCGAAAAGATTGGCGGGTTTCGTTACATTCGGTGCAACTTGC</t>
  </si>
  <si>
    <t>ACCTCAGATTTATGGTGAATGGCTCGCCTTTCTACTATGGAGCGTTGCTTGCCAATTACA</t>
  </si>
  <si>
    <t>CACCGATGCATGGCACACGCCGTGACACAGCGACATACTCAAATGTGAACATGTCGCTCA</t>
  </si>
  <si>
    <t>TCCCGGAGTCACAAAAACCTCACGTTTGGCTTGAGAATCAGAACATGTCCACTACAGAGA</t>
  </si>
  <si>
    <t>TGGTTTTGCCATTTCTGTATCCGTATCCGTACATAGAGACTAGGGCAGACCAGATGACCG</t>
  </si>
  <si>
    <t>CTCTGGGGCGCATCAAGTACATTCAGTATGTTCCTCTCAAGTCGGCGAACGGAACCACCG</t>
  </si>
  <si>
    <t>GGCAGAATATTGACATTCAGTGTTATGCATGGGCAACCGACATTCAATTTAGTGGTCCCA</t>
  </si>
  <si>
    <t>CCGATCTGCCGGTCATGCAGTCAGAGTTTAAGCCTGATGGTCAGATCAGTTCTGTGGCTT</t>
  </si>
  <si>
    <t>CCACAGTGGCCGATGTTGCCTCTAGTCTTGAGTCAGTGCCATTTATTGGGCCTTATGCTA</t>
  </si>
  <si>
    <t>GCGCCACAGCGATGGCCGCCAGCTCCATTGGTAAGGTGGCTAGCTTTTTCGGTTTCACGA</t>
  </si>
  <si>
    <t>ATGTTCCGAATGTGTCCGACGTCCAACCTATCAAGCAGGTTCCCTTTTCTCTAGCTAGTT</t>
  </si>
  <si>
    <t>GCGAGATCTCTGAGCCTATCACCAAACTTTCACTTCAAGCCAAACAAGAGACAGCTATTG</t>
  </si>
  <si>
    <t>GCAGCAAGCAGCATGGAGGTACGGGTGAAGATGAACTGGTGGTTTCTCGGTTTGCTGGAC</t>
  </si>
  <si>
    <t>GGTCCAGTTTCCTCGCAGCCTCAGCCTGGAATACAACTGATGCTACCGGCACACCTGTGT</t>
  </si>
  <si>
    <t>TCACATGTGGTGTGTGTCCTGAGTTGTTCGACTATTCAACGCCAGAGCTTGCTAACACGC</t>
  </si>
  <si>
    <t>CCATGAGCTTCATTTCCAGCTTCTTTAGTTATTGGCGCGGCTCTATCAAGTTCACTTTCA</t>
  </si>
  <si>
    <t>AGGTCGTTCGGTCGCCATACCATCGCGGTCGCTTACAGATCGCGTGGGATGCTGGCGCAG</t>
  </si>
  <si>
    <t>CCAACCTAACCCAAGGCCCCACAATTGGAAACCCCAACACTTACACGACGATCATGGATC</t>
  </si>
  <si>
    <t>TGGACGAAAAGGATGAATGCACTGTGGTGATTCCATACATGAAGCACACACAATTCATCC</t>
  </si>
  <si>
    <t>CAACGCAATGGCGTGGCATTGGGGGATCGAATGGATACTGGAGTGTCAGCCCCACACCAT</t>
  </si>
  <si>
    <t>CAGGAGGTGTCTCGCGCGCCAATGGAGTCCTTAGCGTGAGGGTGCTCAACAGGCTTAGTG</t>
  </si>
  <si>
    <t>CGCCAATTTCGTCTGCATTGACCACTATCATGGTCTTCGTCTCTGCTGGTGATGACTTTG</t>
  </si>
  <si>
    <t>AATTGGCCGCCCCACGAGAGTGGGAGGTTGACAACGGATCTGACATCTTGAGTTGGAGCA</t>
  </si>
  <si>
    <t>ACGCTACCGCTGCTGTCGCACAGGCTGACATCAAGTACGACGACACTGATAAGGAGCATC</t>
  </si>
  <si>
    <t>ACTTCAACACTGACAAGGGGCATGGTCCGTTGTATAAGGAAGTGTTTGGGGAACGAATTG</t>
  </si>
  <si>
    <t>TCTCGCTGCGTGAGTGGTTACACAGAAGTAGTTTGGCATTTGTCACTGAGGTCGAGAGAG</t>
  </si>
  <si>
    <t>ATGGTGATCTGCATGCTTCCAAAGGGCTTGCGCGTGTTACCATCCCCATCAAGCACATGC</t>
  </si>
  <si>
    <t>CACCAGCACCGGGTGTGTTTAACAACGGGTGGTGGACTGGGCAGACAGCCTCCGGGCCAG</t>
  </si>
  <si>
    <t>GGCAGTTTGTGAACTACACCAAGTGGCATCCAATCCTTGCCATCAGTTCATGCTTTCTTG</t>
  </si>
  <si>
    <t>GCTACAAGGGGTCTGTTAACGTCACCGTGAACGTGAACCAACCCGAACTGGCAATGGCCA</t>
  </si>
  <si>
    <t>TTGATGATATTTCCATCACACGCGCGCCCATGATGAAGGGCTCCATTGCAGACGTACGGC</t>
  </si>
  <si>
    <t>GCCCCTATTGGGAATTGTTGCTGAGGGATACCTGGACTGGCTCAGGAGGTGCGCAGCGTG</t>
  </si>
  <si>
    <t>TGCGAGAGACCGTGAATGCTATTTCATCAGGTGTGCAGGGCAGAGCCCTCACGAACACCA</t>
  </si>
  <si>
    <t>AGACCAACGCTGGCATCAGTGCCAATCTACCATTTTATAGCAACAACGGGTTTTTCATCA</t>
  </si>
  <si>
    <t>GCGACTTCAGTGAAGCGTACAACAACCAGGCGTCGATAGGGGATTCTAACAACGATTGGT</t>
  </si>
  <si>
    <t>TCCGAATTGAGTGGACCTATCCGAAGTTCAACACAACTGAGACGTATTTTGAGAACGCTG</t>
  </si>
  <si>
    <t>CGATGACCTCAGTCTACTATGGCACAGGTCCCGATTGGGATGCCATATTCTTTGTGAACG</t>
  </si>
  <si>
    <t>TGCCAATCATGTTCAACGTGGCAGTGACCACGACATAAACCTACCCAGGTTGACAGGGTA</t>
  </si>
  <si>
    <t>CCACCCAAGCAAATGCTTGCCTAGTGATACGGCCGCTAGGGGCTCTTTGAGCAGGACTCG</t>
  </si>
  <si>
    <t>TACGAGTTTGACATGAACTTTCATGCTACCCGTGCGGGGTGGTGGGAAAGACGTAATGTT</t>
  </si>
  <si>
    <t>TTAATTCGTGCGGGAGCACGACTTCCCAAAAAAAA</t>
  </si>
  <si>
    <t>&gt;c99103_g1_i2 len=2590 path=[1:0-521 523:522-530 532:531-550 552:551-1435 5797:1436-1765 1767:1766-1990 1992:1991-2589]</t>
  </si>
  <si>
    <t>TGTTCTCCATTAGCTTTGACATTTATAAGTCCCGAGGCACCGTTTTAAGCTGGCTTTGCG</t>
  </si>
  <si>
    <t>GGACCGGCGCGGACCCAGGTTTTTTTCGCACTGGGTAACTAAATGAAGAAGCGCAGTGCA</t>
  </si>
  <si>
    <t>ATCATAGCCACCATGGTGGCCACGGTCGTGTCCCTGGCGGTGGTCATCCTCTCCTACTTT</t>
  </si>
  <si>
    <t>GGCATCACGAGACTCCTGATGCTCCACGTCGCCTCCCCCAAGGGCTTCACCAAAAAGTAC</t>
  </si>
  <si>
    <t>GCCGCCTTACCCAAGGCCACCGACGGCCGTGTCGTCGTCTCGTTTGCCACCTCTGCAGAC</t>
  </si>
  <si>
    <t>AAGATCGGTAAGATTAAGCCCATGATAAACTCCATACTGGATCAGACGGTAAAGGTGGAC</t>
  </si>
  <si>
    <t>CAGATCATCCTGGTTGTCCCACGCGGGCGCCCGTACGACATCCCCGACTATGTGCGGGGC</t>
  </si>
  <si>
    <t>GCCGTCACGATCCTCCCCTCCGGCAAGGACTACGGCGAGGGGACAAAGCTGATCCCTGTC</t>
  </si>
  <si>
    <t>CTGCTGCGCGAACCGGAGAGCGACACCACCATTATCGCCCTCAAAGACGGTGTGGTGTAC</t>
  </si>
  <si>
    <t>GGGAAAGATTTCATCTACTCACTCGTCGAGCGGTCCCAACAAGACCCTGACGCACTACTC</t>
  </si>
  <si>
    <t>GTAGACCAAAAGGGTGTGGCGATGCTGGTCAAGCCGGGGCATTTCGACCCCGGCGTCGTT</t>
  </si>
  <si>
    <t>GATAGGGGGAGGGACAATTTTGACGACCAGTGGTTTTTAGGCAAGGCCAAGAGCAGCGGG</t>
  </si>
  <si>
    <t>GTGGTAAACTATACAGAAAACTACCGAATCATAGGTTTCTAACCCGGCCGCGGCGGCGCC</t>
  </si>
  <si>
    <t>CGCGCTGTCTATAGATCGACCGGCCTGGACTTGGCGTAGCATTTTTCCAAGTAGCCGTAA</t>
  </si>
  <si>
    <t>AAGCAGCCGAAACTGCCCGTCCCCCCCGGTACGTACTCGTATACGAAAGAGCGCCCCTTG</t>
  </si>
  <si>
    <t>ATGTTGCGTTTGAGGTCGGACTGGCTCACTTCCCCCAGAAGCTCAAAGTAACACTTACGA</t>
  </si>
  <si>
    <t>ACCAGGTCAAAGTCGACCATGGGCAGCATGACTGTGCCCTCCCACTCCTTTAGTTTCCCG</t>
  </si>
  <si>
    <t>CTGAGGTCGACCTTGGGGTCACGCGGGTAGTAGGCCCTGATCGGAGACCCCTTACTGGTC</t>
  </si>
  <si>
    <t>AAGAGACGGCTCAGGGGCTCAGGGACCAGTCCCGCACTCTCCGGGGGCAAGACGCAGAGG</t>
  </si>
  <si>
    <t>AGTTGTTGGAAAGGGGTGGCAGGGCTGGTCTCCCTATACCGGGGGAACTTGAACGTGCTC</t>
  </si>
  <si>
    <t>ATGTGAAGAGCCAGACTCGACGCAAAGGGCGCGAAGTGGTATGGAAAGTACCACTTCCAG</t>
  </si>
  <si>
    <t>TCCGGGACGCCAGACGTGTAGTAGCTCAGCACCCATTGCATGCCCTCGAGGTACCGGTGG</t>
  </si>
  <si>
    <t>CACACCTGCTCCTCGCTAGCCCCCTTGGGGAAAAGGGTCGCGTGGCGGGCCCTCTTGTAC</t>
  </si>
  <si>
    <t>TTGGTTACGTCGACGGCCCGCCCGTTCTCTTCCAGCGTGGATGCACCCTCCAAGAGCGGG</t>
  </si>
  <si>
    <t>TCGGGGAAATACACCCCCGATTTATGCAACCTGCGCTCGAGGTTGGCCTTCTCGTGCCGC</t>
  </si>
  <si>
    <t>CCGATGGCGCTGAAAAAGACCCCGAGAGGGCCGGGGCGGAGCCGGACTTGGCCCGCGTCG</t>
  </si>
  <si>
    <t>GCGTGTGTGACATGCCCGCGGGCCGCGCCCTCCGTCTTGTACACGCCCAGGATCATGTCG</t>
  </si>
  <si>
    <t>ATGTCCCATTCCTTCATCTCGATCGAGGGGATGGGGGGGAGAAAGTCGTTCCCCACTGCG</t>
  </si>
  <si>
    <t>AAACAGAGGAGGATGAAGTCGTTGATCGCAGTGGTGGGGTCAAAGGCGCTACCCCCCTCC</t>
  </si>
  <si>
    <t>CACCGCATCTCTCTGATGAGCTTGGCGCGCACTTTGCTAATGTCGATGCACGAAAAGCCG</t>
  </si>
  <si>
    <t>CCTTCTGCAGTATAAGTGTCTGCTCGAAGAATGTAGACGCCCGGCTTGTGTGTACCGAGA</t>
  </si>
  <si>
    <t>GCCAGCATGACCAGGTCGGCGTCCATGCCGGCGATACAGTGAGCCTCCTCGCCACCGTGA</t>
  </si>
  <si>
    <t>CGCCGGATGTAGTTGATAATCTTGTGCTCCCCCTCCCCGGGCGCCTTCTCGTTTGAGAAG</t>
  </si>
  <si>
    <t>AACACACGGACCTTACGCCAGGCGGGCTCTTCTGTTATCCTCTTGCGGATGTGCCAGTCG</t>
  </si>
  <si>
    <t>ATGTACTTCGTCAGGTGGTCCATAAACTTGGTGCCAGGGGTTATACAGTTACTGTCGAAC</t>
  </si>
  <si>
    <t>GGAACCCCCTTTGTTTTGGCCATGTTGCTGAAGCGGCGTTTCCTCTGTTGGGCCTGCTTC</t>
  </si>
  <si>
    <t>GCCAGCGGCGCCGGTCCGTCGACGCAGAGTATGAGGCGTTTCCTCGGCCTCACCACCGCA</t>
  </si>
  <si>
    <t>AAAATGTTCTCTATCTTTTCGCAGATGTCGTTAAACACCGCGATATGCCCTTGCAACCCG</t>
  </si>
  <si>
    <t>CTAGGGCTCCTCGCGCCCCTGGCCTTGAAGAGGAAGCGCGGGCCGGGCCGGGGGTCGCCG</t>
  </si>
  <si>
    <t>TACTTGTACACTTTTCTGGCAGAGTCGTGGAAGAGGCCGTTCATATCGATCATGAGACTG</t>
  </si>
  <si>
    <t>TCCACCTCGGGGTGGGCGTCTCCTAGCCTCTGGCCTCTCTCCACCTTGTGGATGCAATCC</t>
  </si>
  <si>
    <t>TCGAACCGGTCGTTGAACCACCAAAAAAATCGCTTGATTCCCATGCCTAGGCCCGCCCCG</t>
  </si>
  <si>
    <t>GGGGCCCCGTTTATGGTTCAATTTCAGGCCCGATAGAGGGCGCGTGTGCGCCGCCGGGGG</t>
  </si>
  <si>
    <t>CCGAGTCTCC</t>
  </si>
  <si>
    <t>&gt;c99447_g1_i1 len=1519 path=[1497:0-319 4171:320-320 4147:321-338 4165:339-343 4170:344-344 1842:345-525 4174:526-600 2098:601-601 2099:602-625 2123:626-796 2294:797-1518]</t>
  </si>
  <si>
    <t>CATGATTGGAGCCTCCCATCCTCCACCAATCATGGGTTTAACCAGTTTTCCTTCTGGGGC</t>
  </si>
  <si>
    <t>TATTCGTCGGTGTCACTACCACCTGGATCCCCTCTTTCCAAAGGAGAGGCAGACGACAAG</t>
  </si>
  <si>
    <t>CGAACCGGATCTACTACAAAGACCGGTATAGGAGTCAACGTAGTGGTATTGCGAAGCCAG</t>
  </si>
  <si>
    <t>CTCCAGATTCTCCTGGTGCTTCTCTCCGCATCTTTGGCCGTCAATCGCATCTCTTTCAAG</t>
  </si>
  <si>
    <t>ATGCCGTAGACGGCCTCATCACTTACTGTCAACTGTCCTGGTCTAGGCCCAGCTCCTGAA</t>
  </si>
  <si>
    <t>AAGAACCGGACATACTGTCAGTAGCAGGAATGCTGAGCGGTTGTAATTGCTCAGGCAAGT</t>
  </si>
  <si>
    <t>CCCTAGGACGAGCACCGGGTCTAAAAGACACCATGCTGTCCTCCGCAAACCACGCAGGGT</t>
  </si>
  <si>
    <t>TTGACGGGGTTACATAGGGACCCGCACCGTGATACTTAGTGCAATCCTTGTAATCCCGAG</t>
  </si>
  <si>
    <t>AACCCAAGTACTTCTTCGCAGAGGCCTTGGTCGGGAAAACAGCTAGGATCGAACTAGCAT</t>
  </si>
  <si>
    <t>AATCGGTGACTCGAACGGCATGGGTGATTGCCACCATTTGCGTGTCGTTAATCAGGTAGT</t>
  </si>
  <si>
    <t>TAAGTTTAGCCTTGGAATCCAAGGCATAAATCACTCCCGACTCCGCACCAGGAAATGGCA</t>
  </si>
  <si>
    <t>CAGGGTAACCACCCTCCTTGTGCTTGAGGGTAAGATACTTACCCTCAGCCCAATCGCTGG</t>
  </si>
  <si>
    <t>TAGAATCAGTAAAGTACGATTCATAACCATCTGCGGCATAAATCGTATCTTTACCACCCT</t>
  </si>
  <si>
    <t>CCTGGTCACCCGGCAAATCTGGAGAGGAAAACTGCAATTCCCACTCGAGGTGTATATACA</t>
  </si>
  <si>
    <t>ACACCACCTCAGTACCAGCAGTCACATTAGATAGTGCGCTGGCTAAGGTGGCATGCACCA</t>
  </si>
  <si>
    <t>CCCCGTGGGTAGAGTCCTCCTCTTCCTTGCCGAAGAGATACCACGTCTGAACAGCCTCAC</t>
  </si>
  <si>
    <t>AAGGAATGTCAATACTGACCTCCTTGGAGATTTGTCCAGCGCCATAAGGGCGGTAGCTCG</t>
  </si>
  <si>
    <t>CTACTTTGCGAACTCCTGCTTCCCCCATCGGAAGCCGTTCATTGGGATTAGCTGACCATC</t>
  </si>
  <si>
    <t>CCACTGAGTACATTCCGCTGACATAAGTACCGGCACTAGGTATTACGCGTATGCGCAATC</t>
  </si>
  <si>
    <t>GCCTAGGCCTCCATCTAGACCAGAGCTCTGACTCAGCACAAATCCTAGAACCCTTGAAGT</t>
  </si>
  <si>
    <t>ACTGAGGATTTATGGGGGCCTCGAGCAGTCGTTGTCCGACTTTACCCGGGGCCTGTATCC</t>
  </si>
  <si>
    <t>GAACCAGAGCTAACATATCGGTCCCCGTAACGGACCGGATTACTCCCGGGCCAGCCCCCA</t>
  </si>
  <si>
    <t>TTTGCGATGGTTGAAGGGGCCGGCGGGGAGCTCTAGGCGCGCGAACGCGCCCAGTACGCT</t>
  </si>
  <si>
    <t>TGGCGCGTGGAGGATTGGAAGGTTGACCTCCACGCATATGACGGTCACGGCTATGTTGTT</t>
  </si>
  <si>
    <t>CCAAAGCCGCGGCAGTTTGGAAAGACTTACCATCAAGTTTACACTTAAAGACCATCTCGC</t>
  </si>
  <si>
    <t>CTGGGCTCGAAAATTCTTT</t>
  </si>
  <si>
    <t>&gt;c99875_g1_i1 len=1113 path=[419:0-64 @483@!:65-155 574:156-644 1059:645-702 122:703-1112]</t>
  </si>
  <si>
    <t>ATGTAGGGCCCGTATCACCCTATGGCTTCTCTCATCTGTTCGTACCCACTGGAGAACATG</t>
  </si>
  <si>
    <t>TCTAGTTTAGTGGGCGGACTCACGGCGAACTGGAAGAACCTAGGCTTATCGTGTTTTATG</t>
  </si>
  <si>
    <t>GTGACCACCTTGCATTTGTCAGATGCATTGTGGACCTTGCGGGATATGTGTTGATTGATC</t>
  </si>
  <si>
    <t>GGGATGAACATCAGCTTGTAAATGTACTCCAAGGTGCTTGTGCTCGAGTTGTTGCTGAAA</t>
  </si>
  <si>
    <t>TTGCTGGGGTCCGGCTCGACTAGGATGCCCAAGATCCTCTCCCCCCTTTCTTCGCCGACG</t>
  </si>
  <si>
    <t>TCGATGGCAAAGTTGTCCGATATGCCACCGTCGACGTACAGACAATGGCCATACTTGTAG</t>
  </si>
  <si>
    <t>TTCTCAAAGATGAGGGGTAGATTAGACGACATGCGCAGCGCCACGACGCAGGGTAGATGA</t>
  </si>
  <si>
    <t>GGGTGTGTCTCCCACGACAGATACTCCGTGCAATCTCTCGTCAGGTTGTGGGTCACACAT</t>
  </si>
  <si>
    <t>ACTAGGGTCTTCTCGTAACTCTCCTTCAAATCGCCGAGAGTCAGCAGGTAGCCGGTCTTC</t>
  </si>
  <si>
    <t>TCGATGGTCATCTTCTCAAGCTGCTCCTGGATACTGTTGAAAGACGTCGCGCCCCGCCCC</t>
  </si>
  <si>
    <t>TGGACCATGGCGACGAGGTCAAAGCACCGTATCTTCTCCATTAGCTGACGGGTGCAAATG</t>
  </si>
  <si>
    <t>TAGGTTATAATCTCGATAGGTGTGTAGCCTATCGCCAAGAGGTAGCAGATCATGGCCCCA</t>
  </si>
  <si>
    <t>GAGGAGGTGCCAATGTAGGTGTGGACGTTATCCAACAAGTGGTTATCACAAGCGCGCTGG</t>
  </si>
  <si>
    <t>ACGGCGCCCAGCGTCACCAGACCTTTCGCCGAGGCCCCCGCCAACACTAGGGTGTCGTAG</t>
  </si>
  <si>
    <t>TCGACGGGCCTGTGCGGGCGCGGGGTGGCGAGGGCTCCTCCACCCATCCCCTCGGCGCCT</t>
  </si>
  <si>
    <t>CCGCGGGCACTTGGCGTGTCAGCGGACTTTGGAGGTTCCATTTATCGCCGAGCCCCATCT</t>
  </si>
  <si>
    <t>TTTTAAGGCGGTTATATGTCCAGTATCTTTTTGAGCAAAAAGAGGGCCAAGACGACGAGC</t>
  </si>
  <si>
    <t>ACGACTATAACGATAACGTAGATGGTTCTATCGTTGCTATAGATCCTCGAGCATATCGGG</t>
  </si>
  <si>
    <t>CACCCGGCGACATGCTCGCTCACCGTCAAACAG</t>
  </si>
  <si>
    <t>&gt;c99875_g2_i1 len=1143 path=[2876:0-529 5812:530-787 @3664@!:788-1120 5847:1121-1142]</t>
  </si>
  <si>
    <t>GTCCGGTCACAGATCACCCTGAATATAGATTCGGTCTCCACCCCCGCGGGCCCCACGAAG</t>
  </si>
  <si>
    <t>AGAATGTCAGTCACGGCATTGTGCATCGGGGACCCCCACATACAAGTCGCCAATATCCAG</t>
  </si>
  <si>
    <t>GAGGTCGACCTCTTCATCGAGCGTCTGGCCGAGCTGGTCACGGCGAGGCGCCCCGACCTG</t>
  </si>
  <si>
    <t>ATTGTGGTGCTCGGGGACGTCCTCCACACACATGAGAGGCTCCACACCACGGCGCTCAAT</t>
  </si>
  <si>
    <t>AAAGCTTACGAAATGATAGGTAATCTACGCTCGGTAGCGGAGACCTATGTCCTAGTCGGC</t>
  </si>
  <si>
    <t>AACCACGACATGAGCAATAACCAACAGTTCCTCTCGGAGAACCATTGGATGACCGGTATG</t>
  </si>
  <si>
    <t>AAGGAATGGGCCAACACTGTGGTGGTGGATCAGGCGCTGTCCAGGGTAATCGGAGGTGAG</t>
  </si>
  <si>
    <t>AAATTCGTGTTTGTCCCCTACGTGCCAAACGGGCGCTTCCGGGAGGCCTTGGACACCGTA</t>
  </si>
  <si>
    <t>GACGGGGGCTGGATGGACGCCTCGTGCATCTTTGCCCACCAAGAGTTCGAAGGGTGTGAG</t>
  </si>
  <si>
    <t>ATGGGCTCCGTGACCTCGGTGGAAGGAGACGCGTGGCCCACCAACTTCCCCCGTGTGGTG</t>
  </si>
  <si>
    <t>TCGGGTCACATACATCGCCGTCAGACTCCCCAGTGTAACATTTACTACACCGGCTCTGCA</t>
  </si>
  <si>
    <t>ATGCAGCATGCTTTCGGCGAGAGCGAGTCAAACACCATTGCTCACCTGACGTTCCAGGGC</t>
  </si>
  <si>
    <t>GGGGAGTACCGCCTCCAAGAGATCGACCTGCGCCTCCCACGTAAAAGAATCGTCTACATG</t>
  </si>
  <si>
    <t>GATGTAGAGGATGTCGATGGGTACGAGATCCCGAACACGGGGGACAAACTGAGGCTCACC</t>
  </si>
  <si>
    <t>CTGTCCGGGGACTACAGCCGGTTCAAGGTTCTGAAGAAGAGCGAAAAGTACAAGCGCCTG</t>
  </si>
  <si>
    <t>CTCAAAGAGGGGGTCAAAGTGGTGTTCAACCCGGGGAAGCCACAGGAGGAGAAGAGGCGG</t>
  </si>
  <si>
    <t>CTAGAGTCGCTGTTGCAGGGGGACGAGACGGATTTCGGGCGTATCCTACGCTCGATCGTC</t>
  </si>
  <si>
    <t>GATAGCCGGCGCGACCCGTACCTAACACAGGCCTACGAGCTCGTCGTCGACGGGAGAAAG</t>
  </si>
  <si>
    <t>ACAAGGGGTGGGGAGGGCCCTTTTGTGATTTTGTCCAGGTACAAGCGCCTGCTCAAAGAA</t>
  </si>
  <si>
    <t>GGG</t>
  </si>
  <si>
    <t>&gt;c100306_g1_i1 len=7996 path=[7974:0-1215 @9190@!:1216-2357 10332:2358-2369 10344:2370-7995]</t>
  </si>
  <si>
    <t>AAAGAAACAAAAAAAAGTTGAGTAAAATATGGCAGACAACTTGATAACAAGTGATAATTT</t>
  </si>
  <si>
    <t>ACTTCATATAATTTTGGCTATGTCTGGGGAGGAAGCTTCTCTCAACAGGACTAGTAAAAA</t>
  </si>
  <si>
    <t>CAGGGCAGAGACTTACAAAGAGATGAGTGAGTCTCTCGACAAAGTAGATAAGTCAGGTTT</t>
  </si>
  <si>
    <t>GATTGGAAAAGTTATAGCAATGGTGCTTCCAGATGCTAAAAAGATGTTTGAGACCGAAAA</t>
  </si>
  <si>
    <t>GAGAAAGTCTAGATCAGAAGGCAGGCCAGTTAGGATAGATCCACCTCAGATTTTAAACGG</t>
  </si>
  <si>
    <t>GAACGCATCAGTCTGGTTGATGGTTGATAATCTGATCAATTCCAACCTCTATGAGAAAGT</t>
  </si>
  <si>
    <t>CAAGTCGTCAAAGCTGTACAAGTCAACCTTCAACAAGTTGATTTCTTCAGTAGATTCACT</t>
  </si>
  <si>
    <t>GATTGCAAGGAGTGGCAAGGCCTTTATGTTTGAAGAGACACCTAGAATCAAAAGTGTCCT</t>
  </si>
  <si>
    <t>GGAGAAGGATTTAGACTTCATTGCTGTAGTTACATCAGTTTCAAAAGCTCTTCGCCGACT</t>
  </si>
  <si>
    <t>GTTTGGGATGGCTGAAAGTGATTTCAAATCTTACATGTCTAATAGGAAAGGGATCTTTGA</t>
  </si>
  <si>
    <t>AAAGCCTATATTAGAAAAGAATAAGTTAAGGTTTGAAGAAATCACTAGAGAAAACTTCCC</t>
  </si>
  <si>
    <t>TATAGAAATCAGGCTTGCAGCAGAATTCGTTGCAATAAGGTTTAATGGATTATTATACCC</t>
  </si>
  <si>
    <t>TCTGACTGTTACTCATTTCAAAAGACTTACATCCTTCTTAGACCAGCTTGGGTACCTTTC</t>
  </si>
  <si>
    <t>TTTAGGATTCAAAGAGTTAGCTGTGCTAAACCACCCTAGGTTAGTTTTCCAGGACCTATT</t>
  </si>
  <si>
    <t>TAGAATCCTAAGACCCATTTACTTATCAGATGCCAACCTAGTTGGTGAAGTTATAAAGGG</t>
  </si>
  <si>
    <t>AGTCAAATCCTCATTGGTAATGAGGCTAGCTACTGACAATTTAATCTCCGACAATCAGGA</t>
  </si>
  <si>
    <t>AGAGGAGTTTGTTGCTGCTATGGACCCTACTAGAGCACACTGGGTAAGAGAAACTAAACA</t>
  </si>
  <si>
    <t>ACCTTTACTTAGGTTGTTTCCGACAATAGAGGATACTATAAACTTCCTGAATATCTACAA</t>
  </si>
  <si>
    <t>AATAATACCTCACCCTGATATAAATACATCAACTGCCTTTGAGAACCTTCAAGGACTATT</t>
  </si>
  <si>
    <t>GAATCCCAACAAGATAGACAACAATTTGATGTCTAGATTTGAAGGTACTTTAAGAAAGGC</t>
  </si>
  <si>
    <t>TACAGCTGAAAGTTTGATTTCTCAAGGAAAACAATTTAGATTGGTAGCAAGTGAGCCTGA</t>
  </si>
  <si>
    <t>AGGACAACACCTTGCTGAGCTAAGCTTACAAGCAGATATTAAGAAGGCTGAGATGATGTC</t>
  </si>
  <si>
    <t>AGCTTCCTTCCTCCAGTGGTCAGCAGTAAGGTTCCACAACCCTGAAAGACCTGTAAACTT</t>
  </si>
  <si>
    <t>AGAGGATATCATAGTTAAACCATCCAGCAAGACTTCTCTGCAATACAATGATCTTACACA</t>
  </si>
  <si>
    <t>AGAGGGTGTTGAACAGGCACTGAAGTGGTCAGCAAACCCAGCAAACCATAAGCCTGAGTT</t>
  </si>
  <si>
    <t>CTTAAGTGATATTAAAGGTACTAATGATGCTGCTGAAGCTCTCAAAGGATCCACAGGTCT</t>
  </si>
  <si>
    <t>TCACTTTGAACCTGCTATAAGAAAGTTTAGAGAAGTGATCAAAGGGCACGAAGAACTAGA</t>
  </si>
  <si>
    <t>AGAGCAGGAAGGTGTTGCTGAGCCAGAGGATATAGACCCCAAAGTCATGTATAACTACCT</t>
  </si>
  <si>
    <t>AATGAGAAATCCTAAATATTCTTACGTCATAGGAACAGAAGGTAAGTTTGGTGAAAAACA</t>
  </si>
  <si>
    <t>CAAAAAGACTACCAGGATGTTTTACATAGCGCCTGAAAGTTTGAAAACTATTATCCAAAG</t>
  </si>
  <si>
    <t>GGTTGAAAGATTTGTGAAACAAGTCTACAGAAAAGCTCCAGGAGTATCAATTGTCAAGTC</t>
  </si>
  <si>
    <t>TTATGCTGCTAGAAGGTCAGATCTAGAAGGATTCACTAGGTCTATGACAGAGGTTAGCGA</t>
  </si>
  <si>
    <t>CATAGATAGATCTATTTTTGTTTCCTTTGATATGAGTGAGTTTTCTAAGAAATTTCCAAT</t>
  </si>
  <si>
    <t>GTCACTGATCCGAAAGTTTGGAGAAATATTGCACGAATTAGCTGGTGACGAGCATGACTG</t>
  </si>
  <si>
    <t>GCTCAAAAGGCTGGATTTGGTCTTCAGAGCATCATTAGTCATCCACAATACTCGTGGATT</t>
  </si>
  <si>
    <t>TTTTGATCTTATCGGTGGAGTTAAAGGGGGTTTTGAGGGATTCTTAAATTTCACTTGGTC</t>
  </si>
  <si>
    <t>TATTATCCACTCAATTATCATGAGAATATCTCTAGAATCGACAGGAGTAAGTGGTAAACT</t>
  </si>
  <si>
    <t>TCTTACATTTTCAGATGATGGTCTTCTACAGTTTTATACATCAAGACAAGAGACTAAGGA</t>
  </si>
  <si>
    <t>AACTATAAGAAACAAAGTGAATTCTATAAAGGACACTTACTCCGCTTTGGGTTTAGAGTT</t>
  </si>
  <si>
    <t>CAAGGTGACAAAAACTATCGTTTCAGGGAAAGTTTGGGAATATCTAGGTGATGTGTGCTA</t>
  </si>
  <si>
    <t>CCAATCAAAACTATTGCCCTGCTTCATTAAGGAGATGTGTTCTTTAGGCAAGAGAGAAAT</t>
  </si>
  <si>
    <t>GAATAGAGGTCTTGAACTATTCTATGATAGGATTAAATCTATTCAAGCTCAAGCTGCAGC</t>
  </si>
  <si>
    <t>TTTCTCTAATAGTGGTGGTTCACCTGTTTTATCATACATCCTCAAGCGATTTATGTGTTC</t>
  </si>
  <si>
    <t>AGTAGCAATTGAAGAACGATTTGGAGTCAAGAGTGAAAGGCTAATAGAGTGGTTGTTAAT</t>
  </si>
  <si>
    <t>CACCCCAGCATCTGCTGGTGGGTTTAGGATAATGTCACCTGCAGAGTCTAGCCTATTAAG</t>
  </si>
  <si>
    <t>TGATGTATCACAGGATGCTGAGTATTTAGCGGACCTAGAACTATACAGAGTTTACTACTC</t>
  </si>
  <si>
    <t>TAACATAATGCCGCAGTTACTGTCCACTTATATTCATGGCTCTCAAGCATGTGCCAACCC</t>
  </si>
  <si>
    <t>AGTTAGAGCAATCATGGGTGCCTCAATCTTCCACCTTAAGGGGTTCTCTACAACTGGTGG</t>
  </si>
  <si>
    <t>TGGTATTGTAAGAGCAGCTATAGAGGAAATTAAGAAAAATCCTAAAGTTGAGCATTTGGT</t>
  </si>
  <si>
    <t>CTCAGATGATCCACTTGACGGTGAAATAGGCAAGAGACTAAACACTGTGCTGAGGTCGAT</t>
  </si>
  <si>
    <t>GACTAATATTAACCCTTTAACAATCCGAAGATTAGTCCAATCTACACCTGCTTGGTCAGA</t>
  </si>
  <si>
    <t>GTATTCAGACACAACTGCTCTTCTCAAATCTAGTGGTGCCATCCGGTTAATAAAACGTGG</t>
  </si>
  <si>
    <t>TTCCTTAAAACGTCTCCAAAATGCTGATACTAAAAGGTGCAACAGATCTATTGAAATGTG</t>
  </si>
  <si>
    <t>GAATCTCAAATTGAACAAAGTAGATACAGGTCCTGTTAATATTATGGATATGTACAACCA</t>
  </si>
  <si>
    <t>AGTTTCTGAAAAAGCTTATATTGCTTTGTCTGTTATGCCACTTAAATTGTCTCCACGTTC</t>
  </si>
  <si>
    <t>AGTTATGATGGCAGTTCGAGAAAGCGGTTCTATAGTAGTTACATGTTCAGAATTGGCCTA</t>
  </si>
  <si>
    <t>TAAGACTCAGGGATCTGCACCTTATGCTGAACCCAAGGTGAATTTCCCTCACGATGTTAC</t>
  </si>
  <si>
    <t>CACAGGATCGTGGATGTTAGAGAGTAAAGGAGATCGAGGGACTCAAAATATTAGGAACTT</t>
  </si>
  <si>
    <t>CCTAATTGAATCTGCAAGAGCCGTTGCTTATTCGTTAGACACAGTCAACGTTGTTTCAGC</t>
  </si>
  <si>
    <t>TTTAGCTAGTTGTATGGGTTTTGACCTACCACCAGGCTTAGGAGGACACTATAGGGCTTC</t>
  </si>
  <si>
    <t>TCATCGGCCTTCAGTGTCCAGAACCACAGACTCGAAGGCTATTCTACCGAGGATATTTGA</t>
  </si>
  <si>
    <t>TGCTTGGTCAAATGCTCGTTATACAGGGGAGTTAGCTGACGAGATAAACCAATTGGAAAG</t>
  </si>
  <si>
    <t>GGCTGACAGAACCTCTTACTTAGAAGCAGCTAGAGTTTTCACATGTCTAGTTTGGTGCAC</t>
  </si>
  <si>
    <t>AATGAAAAGAGAAAAATTCTCTTCAGAAGGTGATCACTTTATACGTAACTTCAACATTGT</t>
  </si>
  <si>
    <t>TGAAATTAGTACTGAGAGAATATTTTCTACCCCAGTCCAAGAAATAAGTTTGGCTTATAA</t>
  </si>
  <si>
    <t>ACCGGAGTGGAAAGTCAAGCCTCTACCGGAACTTCAGAAAAACGAATTCAAAAGTGCAGT</t>
  </si>
  <si>
    <t>GGGGGAATTCTATGCATTCGATAGAGACAAAGCCACTATGGAAGATATAACTAGAGGTGT</t>
  </si>
  <si>
    <t>CATGGACATGAGCCAAGGCCAGAGAGTTTGGTATTCAAGACTTGCTATCAAGTCACTAGA</t>
  </si>
  <si>
    <t>GAATTGGCTAGTGTCTAGAATAAGTAGGAGTAAGAATCTTATTCTATCTGACAGACCACC</t>
  </si>
  <si>
    <t>TCCTATTGTCCTGTTAGATCCGTTAACTGTAATCGGCAAAGCCATAATAGGAGCATCTTG</t>
  </si>
  <si>
    <t>GAGAATGCTTAATCCGACTCAACGTAGGGCTTTGGCTGACTACATACACGCTTGCAAGAG</t>
  </si>
  <si>
    <t>AAAGAATCTAAGAAAAGAACCAGTAGCTCCAATGGAAGCCTTAGAGGAATTAAGACTTCA</t>
  </si>
  <si>
    <t>TTATGAAGAATGTTCCTTGATACTGTACATGGCTAATGTACCTGGCGCTAATTTAGCATA</t>
  </si>
  <si>
    <t>TTTCTCTGACATATCATCTAACAGTGCTAGGCTAATAACAGAAGCTGAGTCAGTGTGTTT</t>
  </si>
  <si>
    <t>CCTTTATGACCTAAGCCTAGTTAAACTTGATCTGCAAGAAAGGCCGATAGTTATTATTCC</t>
  </si>
  <si>
    <t>TCATGGTTCCCTCTCAACACACTTCACTAAGGCACACAAGGAAGTGTTCAAGATGTTCTT</t>
  </si>
  <si>
    <t>CACCAATACCATTAGTTGGATCTTTAGCATTTTTAGCAAGAATTGGGATACATATAATCA</t>
  </si>
  <si>
    <t>AGAGATTTTGTCTATGGTTGGAGGTCAGACAGTGGATGATACACTTGATCTACTTTATAT</t>
  </si>
  <si>
    <t>TTGTCGTGCGCTGGTTAGGGAATCAGAACATAGGTCTAAATATAAGCCCTTTAACCCGAC</t>
  </si>
  <si>
    <t>TGCAGGCAAAATTGAGTACTTCAAATATTGTGCCTGCGCTCAATGGTTGTTTCTAAATCA</t>
  </si>
  <si>
    <t>CCCTGAGAAGAACGAAGAAGAACTTAGGGAACTGGCTTCCAAATTTAGATTAAGTAAGGA</t>
  </si>
  <si>
    <t>TGATCAAATTTACCTTACTAAAAAGATTCAAGCAGCTAAAGAGGATATAGGACCCGACCA</t>
  </si>
  <si>
    <t>CAAGAGGCTAATAGAATCTGGGGTGTTACCAGAGATTGTCAATAGGATGATGACATGTTT</t>
  </si>
  <si>
    <t>GAAGATTAGTAGCAAAGGAGAGAAAGATTCTAGGCTGGAAGCAAACGAGGCTTACCTAAG</t>
  </si>
  <si>
    <t>ATATGATCCAGATAAAGGTTACGAATATTATAAGGTCACCTGGGATTGTGCTAATCATGT</t>
  </si>
  <si>
    <t>CTTTTCAATCTTTTATACAAATATCATCTCTATAGCAGCAGACAATATACAAGAGAGATC</t>
  </si>
  <si>
    <t>AAGTGATATAGAGAAAGTGATGTTGGAAAAATTTGTACCTTCTTCAAAAGCAAGAATAGA</t>
  </si>
  <si>
    <t>AGCAATGAATATGAAAGTTACGAGTTTGAACAAAATCTATGCCATGCCTTTTGACTTGAA</t>
  </si>
  <si>
    <t>AGTTTTAGACCCTGAAAGTAGAGAAGCTTTAATGTTCTTACTTATTGCTCACGTTAAAGA</t>
  </si>
  <si>
    <t>AGTAGTCTACTCAAAATTCCTTGTAGGTGTACAAGCTGACGTGGAATCATCATCCTTGGT</t>
  </si>
  <si>
    <t>AGGATCTATCTGTGCTGCTATGTACTCTAAAGAAGGACTAAGCGTAAGCTATTATGGTGA</t>
  </si>
  <si>
    <t>AGGATTAGAATCCTCACTAATTGTTTTCTCATATGCTTGTAAAACTGCTGAAGAAGCTCT</t>
  </si>
  <si>
    <t>ACATGCTAACTTGGTTCTAGCTTCGAATGATCTGGCTAGTGTGAGTACATTTAGATGTAG</t>
  </si>
  <si>
    <t>CACTCTTTCTGAAAGGCCTTATATAGTATCAGGTGTGAGGGAATCGAGAGCTTTCCCTAG</t>
  </si>
  <si>
    <t>GGTGTCCAGTGAAGAACCACCACCTAACCTTTGTATCACACCTAACAATATAGATTGTAG</t>
  </si>
  <si>
    <t>TGTCCTTATAGACTCTCTGACTATAGGAGCACATGCCCAGCTGATAGAAAGAATAGCCAA</t>
  </si>
  <si>
    <t>TATGAGAGCAGAACTTAGTAACAGGCCTTTACCAGATATTTCTCCCCCTGCCTATATGGA</t>
  </si>
  <si>
    <t>TAACTTTGCTATGTTTGTAAATACATTTGAACAAGTGAACTTGACAGATCCTTATATTCA</t>
  </si>
  <si>
    <t>AGCAGCTAGTATCCTGGCCAAGGAGTCTCAAACTCCTTCTACAGTAGCTAATTCTTTGGT</t>
  </si>
  <si>
    <t>AGCTATCACCTTGTATATAGTTACTGATACTGTTTTGAAATTTGAAGATTACAAGGAGCA</t>
  </si>
  <si>
    <t>ATACAAGAGGGCCTATTCAAGTTTCCTACACCCCATAATTCTAAAAGCGGCTATACCTGC</t>
  </si>
  <si>
    <t>AGCAAGAGCAGCACACCAGTGGTTGTACATTAGCAGGATATCAGCAGGAAGGTCTATCAG</t>
  </si>
  <si>
    <t>TTCTAGTGCCATTAAAGAAGCTTATCGGTTTATGAAAGAAAAACGCTATGTTGACTCAGG</t>
  </si>
  <si>
    <t>CTACTCTGCCGGAGTTATTTGTAAGCATCCAAAAAAACTAAGTGATGTAATTAGGTGGGA</t>
  </si>
  <si>
    <t>AGGAGAGTACCCTGATAGAATCTTAGATCAGGTTGAAGACATTCTTTTTATTAAACCTAT</t>
  </si>
  <si>
    <t>ACAGACTAGTAGCATATCATCTCCTGAGAGTAATCTGTCTCATTCTGCTATGTCTGACAG</t>
  </si>
  <si>
    <t>AGATGCATTGAGAATTTTAACTGCTGGCAAGTACTCAGTAAGGAGACCTTTAAATCTAAC</t>
  </si>
  <si>
    <t>TGACGGATCAGAAAGAACACCCTTATCATTACCTGAGCGCCCATTGTATTCATCTCACAC</t>
  </si>
  <si>
    <t>ATCAGACTTTGAGGACCCTTTGACAGCAATCCCGAGTCCAAATGTGTCTAAAGAGTTTAA</t>
  </si>
  <si>
    <t>ACCTCCTGAAGGGTATGCACAAAAGATGAGAGCAAGAGCTAACTCTAGGAGTTATAGAAG</t>
  </si>
  <si>
    <t>TCGGCCCCATCCTAGAGGTGCAGATTTCTTCAGAAACTATGAACCGGGAGAAGGAGAACT</t>
  </si>
  <si>
    <t>GCCACCTAGATTCTATCAAGAACAAAGAGGTAGACGGATGAACTACAATAGTAGATGGAA</t>
  </si>
  <si>
    <t>CAATCAGGATCAAGAACAAGAACAGGAAGCTCTTAGTAGATGGTGTAAATTTCCAAGAAG</t>
  </si>
  <si>
    <t>AACAGGATTTATTGACCGAAGCACGGAGTCTACTTCCAAGACACACAGTCCATATAGTGA</t>
  </si>
  <si>
    <t>CAAAAGGGACTCGCAAACCAACTTTGATGATGAGTGGCCTCAATTGCCTCCACATAGGGA</t>
  </si>
  <si>
    <t>AGAAGACCATGGCACCGTCCAAAGGGGCAGACCCATCAGAGGAAGTGAAGCACAACCAAA</t>
  </si>
  <si>
    <t>AAGAAGACCCACTCGAGGCCACCACTTTCAGTCAAGGGGTCAAGGTGCCACCAGCAGACA</t>
  </si>
  <si>
    <t>GCATGAAAATGCTCCACCTCAGGGTAGAAGGGACGTGTTTGCTCCAACAAGTTCTAGGCA</t>
  </si>
  <si>
    <t>AAGGTTTACAGCACATGAATCTTATAATAACGAACCAATGAGAGAAGAACAATCATGGAG</t>
  </si>
  <si>
    <t>GAAAAGGGTGAGCTATAGGAGTGAGGGACTAGGATCCAACTTACCTGATAGCAGACCTCC</t>
  </si>
  <si>
    <t>TTACGTACCACCTGCCACATTTAGAAGAAGGGATGATAACTACTTTGGGAAACAGCAAAG</t>
  </si>
  <si>
    <t>AGAGGCTCCGAGACAAACATCTAAGAAATCTGGAGATACTACCAAACCTATCCCTAAAGC</t>
  </si>
  <si>
    <t>TGAAGTTCCAAAAGTTATTGAGATCAAGAGGCCAGTTGTAACCTTAAAAAGTGAGAAGAA</t>
  </si>
  <si>
    <t>CCTTGAATCTGTGCCTCAAGAAACCAGAGAAGAAAACCTACCAAAGAAGAAATGGGTACC</t>
  </si>
  <si>
    <t>CACGTCTTATCCAACTCTAGAACGTGTACTGAAAGAAGGTGGTGAATTATGGTCTGCAAT</t>
  </si>
  <si>
    <t>GGATGATGATGACTATTTGTCTGATCATAGTACACTTTGCACAGAGGATAGAAGTGAAGC</t>
  </si>
  <si>
    <t>AAGTGCTAGTGTAGCCTCCAGCTTAAATGAAGAACCTGTGATTAAAGCAGAGAAGGGAGA</t>
  </si>
  <si>
    <t>GCTACCTTCAAAAGGAAGAGATATATTTGCATCTTTTGCTGACAATGCTCGTCGGTTAAA</t>
  </si>
  <si>
    <t>GCTGATGAACCCTGCACTGTTTGATAGTGACACTAGTTCAAGTGATGATGAAGATAACAC</t>
  </si>
  <si>
    <t>AGAGGAAGAACCAGAAAAAGGGTAATATTTATGATTCCAAACTATAACCCGATTCTGGTT</t>
  </si>
  <si>
    <t>TGACGACTTTGACCTAACTGATAATTCTTATATAAGGGTTACTCTATTCTTTCCTATCGT</t>
  </si>
  <si>
    <t>GGGTTTTTTCCTGGGGCTAAGTTGACAAATGATAAGTAGAATATAGCCTTAACTTGATTT</t>
  </si>
  <si>
    <t>TAGGGTTTTAATTCTATTTATTTAAACTTATTTTTATTATTTATTTTATTTGTTTTCTTT</t>
  </si>
  <si>
    <t>TTTTTTTTTTTTTTTT</t>
  </si>
  <si>
    <t>&gt;c101721_g1_i1 len=2898 path=[1:0-266 268:267-271 273:272-858 860:859-885 8953:886-894 896:895-895 897:896-910 8975:911-955 957:956-976 9045:977-985 9054:986-1161 9143:1162-1162 9112:1163-1171 9121:1172-1240 1242:1241-1296 1298:1297-1303 1305:1304-1549 1551:1550-1607 1609:1608-1626 9326:1627-2049 2051:2050-2070 2072:2071-2073 2075:2074-2205 2207:2206-2211 2213:2212-2391 2393:2392-2511 2513:2512-2523 2525:2524-2547 2549:2548-2592 2594:2593-2595 2597:2596-2897]</t>
  </si>
  <si>
    <t>TGCTTGTAAATATTGTCTTTTGATTCCCAATATAAAAGAATATTAATAAAAGTTTAAAAC</t>
  </si>
  <si>
    <t>AGTTATCATCGTCTTTGAATTTAAGTTTAAGAATTTCTGAATTTGATTCGAAGGAGGTTT</t>
  </si>
  <si>
    <t>TAAACATGTCCCCTTTCAACTGGAGATTTTGTTACATCGAGGAAGAGTTGGTCAACGAAG</t>
  </si>
  <si>
    <t>TCGAGTATGGACCATTTCTTCCCATACCAGTTGAGAGTGCGGGGGTACTTTCAAGATGTT</t>
  </si>
  <si>
    <t>TATCTGGAAGTGTAAAAGGGTTGATTTGCATGAAAGATGCATTAAAAATTTTAGTTCCAC</t>
  </si>
  <si>
    <t>CTATGCCACGCTCTGGTTTGGCCATAGGCCTTACGTCAGCTTTTGGCGGAGCGGCCTTGG</t>
  </si>
  <si>
    <t>TTGGAGCCGGCGTGGCTTATTATCGTCACAAAACTAGTGTTAAACCTGTTTCCATCATGG</t>
  </si>
  <si>
    <t>TGGATCCATTGTCAACGGATCCAGAAGGCATGATACCAGGCTCAATTCCCATGAAGAATG</t>
  </si>
  <si>
    <t>GGCGTGAACCATCGTGCCAAGTCAGATTGGCTTTTAAGCAGGGAGATTCCTATGTCATTG</t>
  </si>
  <si>
    <t>TGGGTGCTGGTTTGAGGGTTGAAAATTACCTTATTACTCCCACCCACAATTGTCAGGCAG</t>
  </si>
  <si>
    <t>GAGTGGACCTCTACGCAGTTAGAGGAACCAACGTGGTGTTGGTAGATGCGGACACTGAGA</t>
  </si>
  <si>
    <t>AGATGTTAGCGGCTGATGTTTCGGCTTTTTGCTTGACAGAGTCTCAGTGGTCCCTATTGG</t>
  </si>
  <si>
    <t>GCGTAAAGCAGGCGAAGTTGGGTCCATTGGCCCGTGATGCCACTGTTATGATAACTTCGT</t>
  </si>
  <si>
    <t>CCTGTGACTACCAATATTCCACAGGAATCTTGTCTGTTGGCAATGGGCGGACTCTCGGTA</t>
  </si>
  <si>
    <t>GGGTTGAGTATAATGCCTCCACCCTGCCGGGTTTCAGTGGGTCTGGTTATATGAACGGCC</t>
  </si>
  <si>
    <t>AGGTTTGCCTCGGCATGCATTGCCATGGGGGCATTAAGCCTGGAGGCTATGAGATGTTGT</t>
  </si>
  <si>
    <t>ACATTTATGTGCGCCTCAAGCAAGCCATTGGACAGACACCTGAATCTTCAGACGATTTTC</t>
  </si>
  <si>
    <t>TTTTGGGAGAAGCGTCTAAGAAGTCTTGGCAGGTTGAGGAGTTGAGTGATAATGCCGCAG</t>
  </si>
  <si>
    <t>TGGTACGTATGTCCACTGGTCATTATTATTTGACAGACACTCAGATTGTCGAGAGGATGA</t>
  </si>
  <si>
    <t>GAGCCTTGGAGTCAAGGCGCCATACCTCAGATAATATAGAAGATTTTGTGAACGTTAGGT</t>
  </si>
  <si>
    <t>GGGACGAAGATCAGGAGTATGAAGATCTTCAGGAGCAGTATACCAGAAGGGACATAGGTC</t>
  </si>
  <si>
    <t>GAACAAGAGGTCCCCGGTATGAGTATGATCCTGAAAGTATGGTTGCAGGGTTTTCGGGGG</t>
  </si>
  <si>
    <t>AAGACCGTGCACCAGTGGTGAGGGCCAACCCTGGTGTGAGGGCGGAACGGCCCGGAGAAG</t>
  </si>
  <si>
    <t>TTACAGTGCCAGCCCAGAGGGCGAGGACCGGAGAGGTCCAACCCCAAAGGGTGAGGACTG</t>
  </si>
  <si>
    <t>CCCCTCCGGCTTCCGCATCGTCGACAGGGTCAGCCCCACAACAACTCACAAAGCGTCAAC</t>
  </si>
  <si>
    <t>AATTGATGAATCGCTTAGCTTCTGTGTCGACCGGACAATTGGAGGGATTCCTTCTGTCGC</t>
  </si>
  <si>
    <t>AGGGGATTGGGCGGCGGCAAAGGACAACTATGTCCCGGCCGACACCAGCTCCGGCGCCGA</t>
  </si>
  <si>
    <t>ATGGCGCTCCTTCAGCGTCCAGTTAGGAGAGGCGGCTGATTTGAGGGGCTCCGTGGTTGG</t>
  </si>
  <si>
    <t>TCCAACGTACGATGAAGAGCGTGCTCTTTTGTCGGCTTTGGATCAGGCTTACGGTAGCGT</t>
  </si>
  <si>
    <t>CTATCAGCCATTGCCCCCTGACTGGAATTCTTATGAGCGATTTTATGATTTGTTGAATGA</t>
  </si>
  <si>
    <t>TCTTGATTTGACATCTTCACCAGGCTACCCATATTTAAGAGAGGCACCGACCATTGGTCG</t>
  </si>
  <si>
    <t>GTGGTTAAAAGCTGATGGGATGGGCGGCTTTGACAAGTTTCAGGTGGAGCGGTTGTGGTA</t>
  </si>
  <si>
    <t>TGATGTTAGGTTAGTAATGACCGGCAATTACCAGCACCGCTTCAGGGCATTTGTTAAGGA</t>
  </si>
  <si>
    <t>TGAGCCGCATAAGAAGGCCAAGGCCTTGGAGGGGAGATGGAGGCTTATAATAGCTTCCAG</t>
  </si>
  <si>
    <t>TCTTCCCGTCCAGATGGCTTGGCGTCTTTGCTTCACCCATCAAAATGCTTCTCTGAATGC</t>
  </si>
  <si>
    <t>CAACCCATATAGGATTCCGTCCAAACATGGGTTGGTATTTTGTTATGGGGGTTGGCGGAA</t>
  </si>
  <si>
    <t>GTTTCTGGCTGATGTGCGTACTCGTGGTATGAACATAGCCAGGGATGTTCGTGCTTGGGA</t>
  </si>
  <si>
    <t>TGTCAATGCTCCTGGTTGGGTTTTTAAACTCATAGGTGAATGGCGGAGTTCTTGGCCTGG</t>
  </si>
  <si>
    <t>TATTGGAAGTGATTGGATTAATCTCCAGCAAACTCTTTATAGTGACGCTTTTGAGCATGC</t>
  </si>
  <si>
    <t>AGAGATAGTTTTCTCTAATGGCTTGGTCGTTCGACAGGAGTTTGCCGGCTTTATGAAGTC</t>
  </si>
  <si>
    <t>GGGCATTTTCAATACTATTGCTGATAACTCCTTAGCCATGTATTTGATGCACGTTCTGGC</t>
  </si>
  <si>
    <t>TTGTTTGCGGTCTGGTCTCAGGTTTGGAAATTTTGCGGCTACAGGCGATGACGTTCTGCA</t>
  </si>
  <si>
    <t>GTCCGCAATTAGTGATTCCTATTTGGACCAGCTTCAGCGGTCAGGATGCCGAATAAAAGA</t>
  </si>
  <si>
    <t>GGTCTTAAACCATGTCGAGTTTATGGGCACCAACTTCTCATCTGGATACCCTGAGCCCAT</t>
  </si>
  <si>
    <t>GTATTTCCAGAAGCATCTAATCAATTTCTGTTCCAAACCGGGGATTGAGGAGGAGCTTTT</t>
  </si>
  <si>
    <t>GGATAGTTACATGAGGCTTTATGCGTATTCGGATAAGCGAGAGGTTTGGATGTCTTTGGC</t>
  </si>
  <si>
    <t>ATCTGCTTTGGGTTTGAGGCTTAGGTCTTTCACTTATTACAAGTTTTGGTACTCATCACC</t>
  </si>
  <si>
    <t>TTTGGCAAAGGTCATGAGTGACTTGTGGTAAGCTTCTTTATAAACTTCGTCGGTGTTGCT</t>
  </si>
  <si>
    <t>ACCGGTTGGATGGCGGCA</t>
  </si>
  <si>
    <t>&gt;c101934_g2_i1 len=6317 path=[12187:0-601 @23344@!:602-1269 13457:1270-1956 4518:1957-1980 4542:1981-3590 6152:3591-5008 7570:5009-5229 7791:5230-5757 8319:5758-6316]</t>
  </si>
  <si>
    <t>GCCGGTGTGGCGCAGGCCGGCGCCTCCGCCGTGCATGTCGATGTTGAGAGCGTCGGAGGC</t>
  </si>
  <si>
    <t>CTCTTCGGGCCCCCACCCTGACACGTGGCGGCTGCACGCGAAGCCGAGAGACCCCGCCAG</t>
  </si>
  <si>
    <t>AAGGGCGATATCGGCGGCCAGCCGCGAACCCTCGCAAGTAATGATGCGTCTGCCACCGTT</t>
  </si>
  <si>
    <t>CGCGTCAATTAGGCCTGTCAGCAACGCGAGGCGGACCTCCCGCGAGTTTACGATAAACTC</t>
  </si>
  <si>
    <t>TTTGGGGATGCGCCCCCCCGGCGCCTCGGAACCGCCGCCCAGCCGCAACCCGAACGCGTA</t>
  </si>
  <si>
    <t>CGGCGCTGCCCCTATTTCCCGCTCCTCCCACTGGACGCACCGGCCCGCGTAACCCGAGAG</t>
  </si>
  <si>
    <t>CTCCCTCCTCGTCGCCGGGGGCAGTTCGATGTACTCTCTGACGCTAATGTCCACCGTGTT</t>
  </si>
  <si>
    <t>GTCGTCTGGGATGGTTTCGGCGAGCCTCCGCATCCGCCGCAGCGCCTCATTCGCCTCGGG</t>
  </si>
  <si>
    <t>TGTGCCAGGAGAGGCGATGGGCGGGAGGCGGACTCTCCCGCGGGCGACACTGATGAGTGG</t>
  </si>
  <si>
    <t>CGCTGAGACGGGGATGGTCTCCTTGATTAGGGCCCGCCTCCCCCTATCCAACCAAAGCAT</t>
  </si>
  <si>
    <t>GGCCCACCCCGCCCCGTCCCAATAGATGACTTTGTGGCTGGGCACCCTCAAGCATAGTTT</t>
  </si>
  <si>
    <t>ATGGTCCTCGTTTACAGTGTAGGGGTCGCCATTCACCTGTGAGATCTTGAACAGGCGCCC</t>
  </si>
  <si>
    <t>CTCTCCCTTGCACCTACCGACGACGACCCTCGGCGCGCCGTCGTCACCTATCAGTTCGTC</t>
  </si>
  <si>
    <t>TCCGACCCTCACATCTTCGACTTTCAGGATTTCCCCGTCGAACTTGGGGACGAGGGTGCC</t>
  </si>
  <si>
    <t>CCTTTGCAGACACAACTTTGACCCAAGACCATTCCTTCCGCTCAAGGTTCGATCCTCTCT</t>
  </si>
  <si>
    <t>ATCGTCATAGTTTGAACCTGTCAGGAGCTGCCCGAAAATCATGGTGTGATTGTAGCACTT</t>
  </si>
  <si>
    <t>CTCCTTACTGTCTATCTCGATCGGTATGACGTCCCCGTCGTTCCAAATGGAGGTTCGGCC</t>
  </si>
  <si>
    <t>TGTCTCCGGATCGATTGAGACGTCGATCCTAGTACAAGGGGTGGCGGTCTTGCGGCTCCT</t>
  </si>
  <si>
    <t>CTCAACATTGTCGACCGCATTGGAGAGCGGCTCAACAAAGATGCGAAGGATAGCCGGGGA</t>
  </si>
  <si>
    <t>GGCTTCAACCTCCGCCCGGAAGATGCGGTACCCGGCGCCCTCTCGTTCGGCCAGATATTC</t>
  </si>
  <si>
    <t>TGTAGTCCTGCGGAGCCGGGTGGAGCCGACATACATGTCCGGTCGTAGGAGGATGTGTTC</t>
  </si>
  <si>
    <t>TATTGGGTCCTTTTTTTCATAACGCCTCTTCTCGACCACGGGCATAATTTGACCCGACCG</t>
  </si>
  <si>
    <t>GGGGTGACCTCGCCTATATCATTTCTAGTTTTCCCAGAGCGGGGGCTACCGCGGACGCCC</t>
  </si>
  <si>
    <t>GTAACGACGGTGAGGCCGGGCGGCCATTGGTGTGTGTGAAGCGGGTGTGCGAGGTGCAGC</t>
  </si>
  <si>
    <t>AACGCCCGCTCCACTTAAAAATTGACCTCACACCCGGCGCCCCGTCCGGGCCGCATACAT</t>
  </si>
  <si>
    <t>GTGGCGAAGATTGAGATCGCCGAGGCCCAGCTGGATGACGGAGCCTCTCACTAGGCAAAG</t>
  </si>
  <si>
    <t>CGCCCTGGGCCTCAACGATGAAATGGTATGGGGGGCCCATCACGGCCACACCAAGTTTGT</t>
  </si>
  <si>
    <t>CGAGTCGTGCTTGAAACGGGGGGCGACCAGCCTCGACCGCTCCATGGAAGCGGCGGCGGG</t>
  </si>
  <si>
    <t>GCGCGGCTACACCAAAATAGTAAAGCTGTGCAGAGAGTGGGGGGCGACAGATGTCGACCA</t>
  </si>
  <si>
    <t>AGCCATGCTGAGCGCGGCGCAGGGCGGCCACGTCGGAATTGTTAAACTCTGTATGGGCTG</t>
  </si>
  <si>
    <t>GGGGGCAACTAGCCTCAACCAGGCCATGCTCTGGGGGGCGCGCGGCGGACACGTCGCGCT</t>
  </si>
  <si>
    <t>CGTAAAGCTCTGTAAAAAGCGAGGCGCGACAGATTTCGACAACGCCATGGGGCACGCGGC</t>
  </si>
  <si>
    <t>GCGCTTCGGCCACACTAAGATTGTAGAAATGTGCAAGGGGTGGGGGGCGAGGAGCTTCGA</t>
  </si>
  <si>
    <t>CATCACCTTGATGAGCGCGGCCCAGCGCGGGCATTTTGGTATTGTCAGGTTGTGTAAGAA</t>
  </si>
  <si>
    <t>GTGGGGCGCGACCGACTTTGACAACGCCATGGAGTGCGCAGCCCGTGGCGGCCACACCGA</t>
  </si>
  <si>
    <t>AATCGTAAAGCTGTGCATGGAGGAGGGGGCGACGAGCTTCAATAATACAATGGTAAACGC</t>
  </si>
  <si>
    <t>CGCATCCGGTGGCCACACTGAGATAGTGGAACTGTGTAAAAGGCGAGGTGCGACGCACAT</t>
  </si>
  <si>
    <t>TACAGAAGCGATGCAAGCCGCAGCGCTCAACGGTCACTCTGAGATTGTTAAGCTGTGCAA</t>
  </si>
  <si>
    <t>GGCGTGGGGGGTAACCTATTTCACCAGTGCAATGACGCACGCGGCGCGCAATGGCCACAT</t>
  </si>
  <si>
    <t>TGGGATCGTGAAAATGTGCAAGGATTGGGGGGCGACAGATTCCCTCGACTGGGTCGCAGA</t>
  </si>
  <si>
    <t>GGAGGCAGAGGAGGGGGGGTACACCGAAATCGCAGCGGTGTGTCGCCGCTGGCTCTCCGG</t>
  </si>
  <si>
    <t>GTGGGACGCGGTGCACGACGAGTTGTTGTCGGGGGGCTGGTGTTGGTCGAAGGCGAGGGG</t>
  </si>
  <si>
    <t>GGCGTCCCGTCGGACAGGCGCGGCGGGGCGGGGTTCCCGCACCCATTGGGTGTGGGAATA</t>
  </si>
  <si>
    <t>CAGTCGTCCCCAATGCTGAGACCCTGACGCGTGGTCCCGTCAATGCGGGGGCGTAGCCGA</t>
  </si>
  <si>
    <t>TAGGGGGAGCAGGGCGGTGAAGAGGGGCCCGCCGCTCACTCTGCAACCTAACACACGAAT</t>
  </si>
  <si>
    <t>GTCAAAGGGCGTCGGGGCGCCCGCAATGGTGAACTCTTGGATGTCCTTTGCGTGGACATA</t>
  </si>
  <si>
    <t>GCGGTAGAGCGTGAACCGGACAAGTCCACCCGACGGCGGTGCCGCCGCCCCCGGATTGTA</t>
  </si>
  <si>
    <t>GCCGAACTGCAGCCACACCGTGGCAATGGCGATGGCCCTCCGCATGTCGCCCGTATTCTG</t>
  </si>
  <si>
    <t>CGCCAGGTAGACCCGATCGCCGACGGCCGCGTTCATGAAGAAGTAGGGCGTGTCCGATAG</t>
  </si>
  <si>
    <t>GCCCGGCTGCACCGAGTCGTAGAGTTCGTACCTCACTCTCCGTTCGCGAATCCATTTTTC</t>
  </si>
  <si>
    <t>CACGGATTGGCTCCCCTGTAGGATGACCTGAGACTGGTCCTGTCTAAAATCCGTGACGTC</t>
  </si>
  <si>
    <t>CACGTAGTAGTTCTTAATTGCTTCGCGGTCGTGGTAACTCTCGATCTCCCGCCTGGAGCG</t>
  </si>
  <si>
    <t>CTGCAGGGAGACCTGGAGAGTGTAGATTAGACGTCTCAACGTCTCCTCTGACTTTACCAC</t>
  </si>
  <si>
    <t>TAGCTTGCCGCCGTCCATCACACCGCTGTCCATTGAGAAAGTCCTACCCACGTGCCCGTA</t>
  </si>
  <si>
    <t>GTTGAAGCCCCCCACGACTTTGATCCTATCCCTCACGAAACCCTTAATCGTCTCGGCGCT</t>
  </si>
  <si>
    <t>GACCTCTCTAGGCCCATCGCGCAGATATCTGGAGAACAACCAGTACATGTACTCAACAAC</t>
  </si>
  <si>
    <t>GTACCGGGCCAGCTTTTTATACAAATTGTAGTCGCTCACGGCGGATAGCAGGCTTTCAGG</t>
  </si>
  <si>
    <t>GTGACTAATACCCTCGTTCAAGACGGGAATGCCGCCAGCTGGAGCGCTATCCTCCACAGG</t>
  </si>
  <si>
    <t>CAATGACACCTTGACGTTACCTATCGTCCCCCGTAGCTCCTTAACGACGCCTCTGACAGT</t>
  </si>
  <si>
    <t>GGACTGGCTAGATATAGTCATCCCGACTGCTCCTGCGAACCGCAATGCGGCCCCCTGCTT</t>
  </si>
  <si>
    <t>CAGCTTTGTCACCGCCCAGCTCTTCTCCTCAGGCGTGTCTAAAGGCCGGGTGGGGGCGGT</t>
  </si>
  <si>
    <t>CAACAGGGTCCCGACCCGTCCCCCGTGACGGAACCGCACCATGCGGCATTTACCGTAGGA</t>
  </si>
  <si>
    <t>GTCCAGGCCCTGTCCGATCACCGTGACACCCCCCTTCCCGATTGGGAACTCTACCTCCGG</t>
  </si>
  <si>
    <t>GATCTTGGCGTCGAGTGCGTACGCTCCGGTGAGCCTATCGAACACGGAGCGGACACCTTC</t>
  </si>
  <si>
    <t>TGAAACTTCGGAACCACGCTCAGAGTGATATGTCACGGCGTCCTCCCCCTTGCCCGTAGT</t>
  </si>
  <si>
    <t>CTTCCACCTCACGATCAGCTCACACCGCGGGTGGGTGGCGTGGTCGGAAGTACTGCCCCA</t>
  </si>
  <si>
    <t>ATGCTCGTAAACGAACACGCTTTTCGGCCTGGTGCGCTTGGCCCTGTAGAGAGCCTGTAA</t>
  </si>
  <si>
    <t>GTGCCGAGGGGGGACGAGCTGCTCAATATGAGCCCTAGTCCGAGTGAAGACATAAATATC</t>
  </si>
  <si>
    <t>ACACCCAAACTCCTCTTCCAGCATGGGCGCGAAGAGCCTAGGGTCCATATATGTGGCCGG</t>
  </si>
  <si>
    <t>GCCGCGGATGGTGTCCATAATCTCCTCCACCGTAAAATCGTACATCTCTTGCCGGCAGAA</t>
  </si>
  <si>
    <t>CGCCGCCCCGCCCGGGGTTGCCAACCTGTCGCGCACTTCGTACAGTATGGCCTCGCGCTC</t>
  </si>
  <si>
    <t>CATCTTGTCGTTGAAGTCCAAGATCCCTGTCTCTTCGTGCATGCCCTCCATTACACACTC</t>
  </si>
  <si>
    <t>CAAGAACGAGCTCTTCGTGTCCGACACGCCTTTCCTGACGTATCTGTGGTCCTCCCGGGG</t>
  </si>
  <si>
    <t>GTCCAGGGTGTTGAACAGTTTCGTAATGTCGCCTGGCAAAGTCCCATACTTGTCTCTAGG</t>
  </si>
  <si>
    <t>GACAAACTTGTTTGTGACAATGAGATCCTGCTGGTCCGCGTCAGCCCTCACGCGCAGGTC</t>
  </si>
  <si>
    <t>CTCCCCGTAGTAGTAGTGGCGCAGGATGCTCCCCTCCCTCTCCTCGTGATTCTTCTTGTA</t>
  </si>
  <si>
    <t>GCAGCAAGGTAAGTAGGGGACCAGGTCCCGATTACTCAGGGGATTGTCGCGCAGGCCGGG</t>
  </si>
  <si>
    <t>ATACTTGGCCTGAGGGTGGTCGCAGATGTAATTCCTGGGGGTGACGCCTCCGTCTGCAGT</t>
  </si>
  <si>
    <t>CAGTGGGAATCGCATCACAATCTTATCAGTCCCCTTTGCCTCGTCGTCGCTGATGACGCT</t>
  </si>
  <si>
    <t>GGGTTGGTACGGGCACTTTGGTGGGTAACCTTTCACAAACACCTCGGGGGCGATGTCCTT</t>
  </si>
  <si>
    <t>CAGTTTCGCCTTTTGCACCCGTACCGGAGCCCTTGCGACGGCCTGTGCGAAGCCCGGAAT</t>
  </si>
  <si>
    <t>GTACTCGCGGTAGAAACGCGTAATCTCCGATTCTTTCGAGCCGTAGATGCCGAGCAGCTT</t>
  </si>
  <si>
    <t>TGCAAACAATGCCTGGAATGCAACCACTGACTCCGTATTGTCGGCGATGCTGACCTTGAT</t>
  </si>
  <si>
    <t>CCGAACGTGGCTCGCGTCGGGCTCCTCATCGTCATCGCATAGCGCCGGGTCCCCCCTCTC</t>
  </si>
  <si>
    <t>CGAGAGCTTTTCCGTAATGTTGGCGGCCACTTCGCCTGTCTTTGGGTGTTGGAAGTGGAT</t>
  </si>
  <si>
    <t>GTAGAGACTGTCCTTCTTTCTGCTCGCCTTCTCGCTCTCGTCGATGGACACCATGGACGA</t>
  </si>
  <si>
    <t>GAAGAGAGGGTCGTTCATGGCCAGATCTGCAAACACGTACCTGTTGAGGCGGCGCCCGGG</t>
  </si>
  <si>
    <t>GAAGAAGAACACACCATTCACTTTACTCTCCCTAATGTCTCTCACCTGCGCGCCCTCCAG</t>
  </si>
  <si>
    <t>GCCCCCCACCACATCCAAGAGACGTTGGATCAGGCGATCCCTCGTCAGATGGCTCTCCAG</t>
  </si>
  <si>
    <t>GGTGGCCAGCCTCATACCGACAGTGACAATCTTCGCCCCCTGCTCCTCCGTGACCGACAA</t>
  </si>
  <si>
    <t>GGCCGCGTCTGTAAAGTCTGCCAGTTTAGCTCCGTCCGCCTCGATCTTCTGTGCAACCCT</t>
  </si>
  <si>
    <t>AAACACGATGGCGTCCTCCAGGCAGACACCCCAATCCTCATGCGGCACGAAACCTTTCAG</t>
  </si>
  <si>
    <t>AATCTTGAAGATATTGTTAATGCAAGCAAAGGGTACTCCCGCGTCGAGTTGGATGCTGTT</t>
  </si>
  <si>
    <t>GAACAGCTCCATGATGGTAATGTCGCGCGGTACGTCGATCGTGAACTCAAAGTCCACGCG</t>
  </si>
  <si>
    <t>CTCCAGCTTGAAGGGGGTGTACGCGGGGGCCGCTCGGACGCTCTCGAACCGTTTAAAGAC</t>
  </si>
  <si>
    <t>CCTCTCCTGCTCCGCGCTGGCGTCCATGTTGGCCTTGATGGCGTTGTTCAGCTCGTTCAC</t>
  </si>
  <si>
    <t>TATCCGTTCTCTACTGTCCCAGACGCGATCGATACTCTGCTTCTCGGCGAAAATGTTGGC</t>
  </si>
  <si>
    <t>CCCGTCTAGCTCTGTTTGCATGAATAGGGTGTGCATCCCCCGTGTAAAGCTGTCTTGCAG</t>
  </si>
  <si>
    <t>GGAGTCGTTGAAGGCCACAAACGGGGAGAGTACATCGGTGAACAAGTCGAGGCCCCCCTG</t>
  </si>
  <si>
    <t>CTCGATCTTGTCTTTTAGTCTCTCGAAGACCGGGACAAAGTCGTTCCCGGCGTTTTCGCC</t>
  </si>
  <si>
    <t>CGTGATCACCTTTAGTAGGTCCTCCACACGTATGGCGTCATCCTGTCGAAACTGCTGTAT</t>
  </si>
  <si>
    <t>TGTGGGGGCCCCGTCCGGGAAGTAGAGATACTTCGGAAGCGTCCCCATTACCGCCGCCAA</t>
  </si>
  <si>
    <t>ACGGGCGGTGACGCTCCGGAGCGAGTCCAAGTCGTAGACGAGAAACTGGTGGCTCCCGTT</t>
  </si>
  <si>
    <t>GATCCGGACCATTTTTTATAGATTACCAAGACTTTCGTCGTAGGCCCCCGCCCTTGACGG</t>
  </si>
  <si>
    <t>TGGGGGTTGTGCGGGCCATATTTGCGGCTTAAAGTCCTACGCCCTCCTCTGTTAAATAAT</t>
  </si>
  <si>
    <t>GACTACCACTTTTAAGT</t>
  </si>
  <si>
    <t>&gt;c101966_g1_i3 len=236 path=[17389:0-18 17577:19-235]</t>
  </si>
  <si>
    <t>AACTTTATCAACGTGGGCCGACCACTTTATCAACGTGGGCCTCCGAAAGATAATCGCAGA</t>
  </si>
  <si>
    <t>GGAGCCCGACATTGTGATTACGCCGGAGGACGGCGAAGACAGAAAGTTTGACAGGTATCG</t>
  </si>
  <si>
    <t>ATTATCCTTCAGTGACGTCTACGTCCCTTCGCCGACAGTGGTCGAGGAGACCCGCGAACT</t>
  </si>
  <si>
    <t>GAGAAAGTTTTACCCCGCAGAGGCGCGCCAACGCGACTTAAGCTACGAGTCGCCCA</t>
  </si>
  <si>
    <t>&gt;c101966_g3_i1 len=1420 path=[855:0-579 1428:580-1251 2096:1252-1419]</t>
  </si>
  <si>
    <t>CTAAAATTTAAGCGTCTCCTCGTAGAGTCTCTTAATAGGGGCGAACCCCGGAATCGGCCT</t>
  </si>
  <si>
    <t>GTGGTTGCCATGGCACTCATAGTCCACCTTGTTAAACCCCTTGCGAAACTCGGTTATACT</t>
  </si>
  <si>
    <t>GAGATGCCCTCCGTAGGGCTTGAGCACGCGCCAGTGCGGGGCAGGGGCGATGACTACCGT</t>
  </si>
  <si>
    <t>CTTGGTGCCCATCATCGTGTTGTACATTTTCATTAAGAGCATGGCAGACTGGTCGTACAG</t>
  </si>
  <si>
    <t>ACGGCAGTGTTTGTGGTCGTTGATCCAGGACTGACAACAATTGAACGAACAAAACGCGCC</t>
  </si>
  <si>
    <t>GTCCGTCTCGTAGTACTCCCTAGTCTTGAGGGAGAGCTGTTCATTTGGTACAAAGTTCTT</t>
  </si>
  <si>
    <t>CCTGCGCCTAATGGTGACGCTCTCATTGATCGCGTAATTGTCGCGGCTGACGTGAGAGTA</t>
  </si>
  <si>
    <t>GTATCTCTTCTCAACGCGACTGGGCACGTACCCGACCGGGCAGCCGACGGGGCGGGTGTC</t>
  </si>
  <si>
    <t>GAACGGGTGACGGCACCAGAAGCAGTGGTACCTAAAGAGGTCGACGTCCATTTTCGACTG</t>
  </si>
  <si>
    <t>AAAGTCGACCATCGAGACGCGGCAGATGTGCCGGCGCTTGGACTCATCCAAAAAGGAGAT</t>
  </si>
  <si>
    <t>GGTCTCCTCCTTCTCCCCTTCATTCAGCTCCGTGAGTTTGGTGGTCCGCGCAGGGGGCTC</t>
  </si>
  <si>
    <t>CTCCTCGGACGAGTCGTCGGCGGGCCGTATTTGGTACACGCGGTTGATCTCGGAGACGTT</t>
  </si>
  <si>
    <t>CACGTTCTTCAGGGTGAAGGTGTATTCGTCCCTTTTGCGCTCCCCCATTTCCGCGGGGGC</t>
  </si>
  <si>
    <t>GGACACGCCAGATGCGTTGTTCATTTCCAAAATAGAAAGCGGCACTAATAAATGAAACGC</t>
  </si>
  <si>
    <t>CCAAAGAACAGGCCATGGATAGAGAGCATCGCAGATCTGTTCTGTGGCTTCAGCTTGGCT</t>
  </si>
  <si>
    <t>CCCCTGGGCGGCATGGATCCAACGGATCAGATCAACATTCTAACCGGGCTAGTGGTCGTG</t>
  </si>
  <si>
    <t>GCCTTCTTGGCGTTGCTCCTGTCGGCCGGGTTCCGGTTCAGCCTGATCTTCCTCTTTCTC</t>
  </si>
  <si>
    <t>TCGTTCCTCACGGTCGTCCTCGCCTGCATACGTAGGGGGGGTGTGGGAGGGCGGGTCAAG</t>
  </si>
  <si>
    <t>GAGCCGTTCTCCGACCAGGGCAGGGTGGTGGACCCGGGCGGCGGGCGAGGCGGCGGGGGC</t>
  </si>
  <si>
    <t>CCCAGCGGGTGCTCCGAAACCACACACCGGGTCCAGAAGCCGGACACGCCTATAGACGGG</t>
  </si>
  <si>
    <t>GTGCCGACGGGGCCTGCCAACCCGAAGACCAAGGTCCCGCCTGTGGTGGCCGCCCCCCCG</t>
  </si>
  <si>
    <t>TACTCGGAGTACTGGACGGAGAACGGCCCGCACCGCGCCGGTCCCCCCCACCCGCCTCCG</t>
  </si>
  <si>
    <t>CCAGCGTCGCAGCCGCGACGCCAGCGGGAGTCTGGCGTCCCCTATATGATCGCGGACTCC</t>
  </si>
  <si>
    <t>TGGGGCCACCGGTCGGCGGTGCGCAGTGTTGGCAGCCCGG</t>
  </si>
  <si>
    <t>&gt;c102067_g1_i1 len=1701 path=[901:0-190 25:191-206 @41@!:207-576 5249:577-686 432:687-689 330:690-695 1587:696-734 134:735-901 1790:902-974 1863:975-1087 810:1088-1402 2283:1403-1426 5511:1427-1427 5513:1428-1447 2326:1448-1473 2352:1474-1561 2439:1562-1659 5595:1660-1700]</t>
  </si>
  <si>
    <t>TTATAAAAAACGAGGAAAAAAAGAATCATCCAAACAATGGAAGATTGGTTTGAAGAGAGT</t>
  </si>
  <si>
    <t>TCTCCAATTATACCGAGATTTACACTAGATAATCCTATCTTACCTCACAATAGGAAATTT</t>
  </si>
  <si>
    <t>CTAGCAGATATTCTAACTGGGATATCAACAGGAGCCCCATTTTTTATACAAAATGAAGCC</t>
  </si>
  <si>
    <t>GCCTCTATCCGAGATAAGCTCACCCGAAGAAATCTAACTCAACTGTCGACCAACTCAGAA</t>
  </si>
  <si>
    <t>AGGTTATATGGTCATCTATTTTCTCCAACTTTATTTGGATCATATACTTTAGATCGTTAT</t>
  </si>
  <si>
    <t>GCTCCGGAGATTGATCATGTACAAAGGCTTGTATGGAACTTTCTCAGATCACTAAAGGAC</t>
  </si>
  <si>
    <t>ACTGATAAATTCCCGTCGTGGTCAAAGATAGCCGGGGCTGAAGCTCAAAAAGTAATTGAT</t>
  </si>
  <si>
    <t>GTGGCAAAAAATAAAACTTTTGCTGATATGGTATATTGGAATACACAGATCGTCAAGATT</t>
  </si>
  <si>
    <t>CGTAATACAATGGCCAAATTAGCAGCAACCAGAGATACTCAAGCAAATATAGTAGAAGTG</t>
  </si>
  <si>
    <t>TGTCACCCATATGCAAAATTTGAAGTGATCTGCACTGCGACATTCGCCTTATGGATTTGT</t>
  </si>
  <si>
    <t>GGGAACTCAGCACAAGATCCTACGAATTTGATAGAGAATAAAGTATATATAATGGATTAC</t>
  </si>
  <si>
    <t>GATCAAATTTGTGGGATCGCTGACACATCAGAAGGACGGTTGCTTACTATTGAGGCATCC</t>
  </si>
  <si>
    <t>TTACTACATGAGGCATTAAATGTGTCTTTTATGCCTAAAGTTTCTATAATCTCTCAAGTT</t>
  </si>
  <si>
    <t>TATCAGTGGGGTGACAAGCAGTTAATTGCAATAGGGAATAATGGTTATAGGGTTTTAAAA</t>
  </si>
  <si>
    <t>ACTTTTGAGAGTATCTTGCGGACAATAATACTGAGAAATGAGCCCTACGATTACTGTAGA</t>
  </si>
  <si>
    <t>TCCTTCCACAGGAGGTGCTTGGGAGACTTAAAAGACATCCTTGGAGAAGTGAATTTACCA</t>
  </si>
  <si>
    <t>ATGGAACATTACACCGAACTTTATGAAATTTTGAGGTTGGTCGATGACTTAGAAAGTGCC</t>
  </si>
  <si>
    <t>GAATTGTCAGGTGTCTATCGGCATTGGATGCACCCGACTGTAGACGAAGAAGCTGGCATG</t>
  </si>
  <si>
    <t>AGAAAAGTAAAAAAGATATCTGATTCAGAGAAAAATCTTGATTATCGGACTGTTGACAAA</t>
  </si>
  <si>
    <t>GTTTTAGCTGCGTTCAACAGGTCTTTTGTATTAGAGTATATTGCTCAACATCGTAGATGG</t>
  </si>
  <si>
    <t>CCCAAAGTCAAAGCTATTGCTCCACTAAAAGGCCCATTATTGAATTGGGTTAATCGTAAA</t>
  </si>
  <si>
    <t>TCATTATTAATTGATGAATCTGCCCCTGGCTATCACTGGACAGACTGGAAAAATATAGCT</t>
  </si>
  <si>
    <t>TTTGGCAAGGAATTTGAATTTGACTATAAACTCGACCTACTTGAATTATTAGATGATAAA</t>
  </si>
  <si>
    <t>GCCTGTTGTCTACCAAAAGATGAGTGTCACACAATTTTTTACAAAAAGCATACTTCTAGT</t>
  </si>
  <si>
    <t>GACAAGTGTACTACCCAATCATCTCGAAGGGTCCTGCTGGAGATCTTGAAGAGAGAAAAC</t>
  </si>
  <si>
    <t>TTTGATACAAAACAAATCATTGAGAGAATTTGCAAAAGAGATATTCCGGATAGTTGGAAG</t>
  </si>
  <si>
    <t>ACAGTTGGATTACATCCAAAAGAGAGGGAAATGAAAATGGAACCAAGATTGTTCGCTATC</t>
  </si>
  <si>
    <t>CTTCCGATTGAAGTGCGAGCTTATTTTGTTTTGACAGAAGCTAACATTGCTAAATACCTA</t>
  </si>
  <si>
    <t>TTCAAATATTTCCCTCAACAA</t>
  </si>
  <si>
    <t>&gt;c102334_g1_i1 len=10551 path=[12953:0-524 13476:525-552 13504:553-837 25569:838-1722 14668:1723-2650 @15589@!:2651-3224 16159:3225-3228 @971@!:3229-4132 17059:4133-4144 1421:4145-5298 18220:5299-6895 26182:6896-7151 20065:7152-7161 1083:7162-7649 20560:7650-7671 @20582@!:7672-9542 22449:9543-9552 35:9553-9720 26446:9721-9737 22640:9738-9759 22662:9760-9880 22780:9881-9885 1512:9886-9974 22871:9975-9981 26540:9982-10161 23057:10162-10185 23081:10186-10550]</t>
  </si>
  <si>
    <t>AAACAGAGAAATATGGTAACTGCTCTCTGTGAACGGCCTAGGTGTATCTTATGATTTTCA</t>
  </si>
  <si>
    <t>TCATGAGGAAAATAAGATTTCCAACTTGTAAAAAGTGAAATTTATTTTCCAAAAAACCAA</t>
  </si>
  <si>
    <t>AATGTCAACACCAATTAACGCACTAACTGCATTGTCAAATAAATTACAAGATAGCTATAA</t>
  </si>
  <si>
    <t>GGCGCTTGGGACAGTCAACCCTTTAGAGCTTGTTGAGCCTAAAGTGAATGTTAAGGAAGT</t>
  </si>
  <si>
    <t>TGATTACGGTAGAACTTGGGAACTCATAGTGTTTCCGTCGTTTTCAGATGATTTCAATGA</t>
  </si>
  <si>
    <t>GTTTCATTTGTTGTCTTTTTGCGGCACAATAGATCAAGAAAAAATGAACCCACATCACTT</t>
  </si>
  <si>
    <t>CTGGTCTATTGTAGCATGGTTCACAGGTGTAGAATCCGTGAATCTTAAAAATGCTGCCAA</t>
  </si>
  <si>
    <t>CAGTGATGGTTACAATCTTGATACAACCAAGTATGAAGATGTAAGGGATAAACCATCGGA</t>
  </si>
  <si>
    <t>TGAATGGGCACTTGAAAATCTGGCCGGAGCTGCCCCAGCAATTGGGCTGCACCTTATTTG</t>
  </si>
  <si>
    <t>TTGCCTGTACACGACACTCCTTGGCAAAGTTATAACAAGTGCCAATATTAAGTACGTCCA</t>
  </si>
  <si>
    <t>AACCCGTATTGATAGAATGAAAGGAATCATCAATGAATCCTACATTAAATCGGAATGGGC</t>
  </si>
  <si>
    <t>TGTCACAGGTAGGTGCACAGCGAATTTTAGTCATGCAACAAGTTACATGAATGGAACACC</t>
  </si>
  <si>
    <t>ACATGTTAGAGCCGCATTATTTAATGCCTTTAGAGAGAACACATGCAAAAAGAACTTTCT</t>
  </si>
  <si>
    <t>GACCAACTTGACAACCCATGTCTTAAGACTACTGGACGGTTCGTATATGACGTCACAGTC</t>
  </si>
  <si>
    <t>TATGATTATTATGGAGTTGTTAAGGCGTGCTCATGTTGTTTCTTTATTCACTGAATTGAG</t>
  </si>
  <si>
    <t>GTTCGAACTTGAAAAATTCGATAGATGGCTAGATAAACTGTCAACACAGGACAAAAAAGA</t>
  </si>
  <si>
    <t>ATTGGGCTTCCTCCGTCTCAAGTATGGGGATGATCAAACACAGTCTGTGTCTCTAAGAGA</t>
  </si>
  <si>
    <t>AGTCCCTTTATGCTCTTACGTTGCTTTCGGTTTAGCTAAACACGAAACTTCTACATTAGA</t>
  </si>
  <si>
    <t>TAATTACTCTGCCTTTGAGAAAATGGATGAGAAGAAAAAGATTATTGGAGATAGAATTGT</t>
  </si>
  <si>
    <t>GAAATGGATCCTGGAGTTCGAGAAGATGACTAATACACAGAAACTTTATGCTGAGTCCAT</t>
  </si>
  <si>
    <t>TGGCATCACAGCTGACCAGTTAAAGCAGATGAATGAAGAAGTGAAGGGAAAAGCATCAAC</t>
  </si>
  <si>
    <t>TGCTATCAATACTGGTCCGCGTATCACTGGTGCAGATCTGTAGTATACTCCAACACCAAT</t>
  </si>
  <si>
    <t>TGAAGACCACACATTTAGAATAGTCGTAGCAATGACCCTATAGATACCCCATTCGATGTT</t>
  </si>
  <si>
    <t>TCAATATGAAAAATTGCATATATGTTTATTGATATTATAAAAAACGAGGAAAACAAGACT</t>
  </si>
  <si>
    <t>CAAATTAGTATTAAACGATTTTTAAGTCATTGTTTTTCTAATGGAATTTCCAGATTTTAA</t>
  </si>
  <si>
    <t>TGAGGCTTCAGCTACATCTGATGAGCTGGAGCACACTGCAAAGCTTAGTAAAAAAGCGCT</t>
  </si>
  <si>
    <t>AGAAGGGACTCCGAAGTTCACATCGGAACAAGCAGAAACAGATCCAATCGGAACGATGTC</t>
  </si>
  <si>
    <t>CCAAGCTTTAGAATTGGCCAAGCAGCTGGCCGGAATGGTAAGTGGAGACTCATCTCCAGG</t>
  </si>
  <si>
    <t>GTTCAACACCCCGCCACTTTCACCATCCAAAAAGGACTCATCACCGGCAAGCCCAACCGA</t>
  </si>
  <si>
    <t>TGAGCCCAAGAAATCTCCAATCCCTCCCCCAGATCAGCCAACTGTGCTAGATGAGCCGGC</t>
  </si>
  <si>
    <t>TGACACCACGGGGACAAACCAAGGAACAGAACCCCCAGCACCTCCACCATCCAAAGGGGA</t>
  </si>
  <si>
    <t>TTCACCACCAACCAATCCTACTGATCAATCAACTCAACCCCCAATCCCTCCCTCCGGACA</t>
  </si>
  <si>
    <t>GCCGACTGTGCATGACGAACCACCCGTAGATGAAAAGACAAACCAGGGAACGGAACCTCC</t>
  </si>
  <si>
    <t>GGCGTCACCAAAAAATCAACAAGACAATGGAGTTGACAAAGATACAAAAGCTGATAATGA</t>
  </si>
  <si>
    <t>TAAACCCCAGGAGAAAACTGGGAGAGCCTCAACTCAGCCGTTCGGGATTGTGAGTGTAAA</t>
  </si>
  <si>
    <t>CCTACTAGAAGGACACCCCATGCTTCAGAAACAAGTCATGGACACGCCAGGGGGAACTAG</t>
  </si>
  <si>
    <t>ACCCGCAATATTGCCCAAGATTCCAGAGGAACCAATCATTCCTCAAAGCAATTTAGAACT</t>
  </si>
  <si>
    <t>CACTCATGCTGTACATCTGCTAATTGAGAAGGTCGAAAGAATGGAGCAGAGAATGGATGC</t>
  </si>
  <si>
    <t>TACAATGGAAGAAACGATTGATAGAATGACAAGTTGTGATAAGGCAACTACTGAGATGAT</t>
  </si>
  <si>
    <t>ATCATGCTTTGATGCTCTCTTGAAACTGATTGAGGAACGTTTTCCAGCTGCAAAAACTTT</t>
  </si>
  <si>
    <t>TGAGCAGAAGGCCTTCCAATTTCTCAATACCCATTTTGGGGTGAAAGGCGAACTGGGAAG</t>
  </si>
  <si>
    <t>AGCTATTGAGGGTTGTAAGAGTGAAATTGCTGATATCAAAGGCATGATTGGTTCTCTCCA</t>
  </si>
  <si>
    <t>ATTAAATGCTATGATGACTGCTCGTGAGGCTACTATAAGTTACACATCACCAGGGACATC</t>
  </si>
  <si>
    <t>CACTACAACCACTCAGGAATCAGCACCTCCATCAGAAGTGTTTGGAGTCGTGGCACCACC</t>
  </si>
  <si>
    <t>TCAAGTTTTGTCCAATCCTGTTCTCAAGGCACCCACCAGCAGTGCAGAGCTCATTGAGTC</t>
  </si>
  <si>
    <t>GTTATCAAATAAGATGGACTCCAGGAGAATTGAGTCCAGATTCGGGAAAGCTGGAGTGAA</t>
  </si>
  <si>
    <t>AGGTGAAGCTTCTTATCATTATGCTAAATGGATTGTTGAGAAAGGAGCTAGTTCTTTGAA</t>
  </si>
  <si>
    <t>GGATGTTTTCCCTAAACTCCATGTTGCTGATAAGATTATCGCTGAAAGATCCCTGATTAT</t>
  </si>
  <si>
    <t>CGGACCAGAGAAAGCTATCAAAGTTTTCCAATTCTATCAATAGATTCATCACTCTTATAT</t>
  </si>
  <si>
    <t>CACTCAGCAGCTTTACGAACACTGAATAAGCAGCATCATATTTGAATATTCACTGTAGTG</t>
  </si>
  <si>
    <t>TGAAGACTCTAGTTTTGGCGGCCCCCAGTAGAGCGTGACTTTTTAGTAACCTTATTTGCA</t>
  </si>
  <si>
    <t>TTTCTTAAACATGTATAATCGAAAGTAGTTAATTGAAAATATTATAAAAAACGAGGAAAA</t>
  </si>
  <si>
    <t>AAAGATGTCCAAAAATTCAATTGTAAAAACACGACTAATTTTTGGAAATCCAAAAAGATC</t>
  </si>
  <si>
    <t>AGTGGAGGTGCTATGTTCAATGTCACATCAGATCGCTGGATTGGTTTCTGGCAATGATTT</t>
  </si>
  <si>
    <t>GACAGTTGAGATGGAAGGGAGCGAAGATGGAGAAGTTGACTTATGTATAAAAAAAGATGG</t>
  </si>
  <si>
    <t>GTTGGTTTTTACAAAAATAAAAAATTGGGTTCAATATGTACCGGTCAATGATGATGGTAC</t>
  </si>
  <si>
    <t>AAAGACAATTCCCGACACAGTTTGTGTTGAGTTTATTGAACCTCTATCTATTAAAAACCT</t>
  </si>
  <si>
    <t>CCCGACAGTCAACAATATTTTGTTATTGGAATGATAAACTACTGTGCATTATACAATAAA</t>
  </si>
  <si>
    <t>AAAATTCACCAAAAAAGGATCGTGTCGCTCTTATTAGTGAAATAGTTGCATATATTATAA</t>
  </si>
  <si>
    <t>AAAACGAGGAAAATAAGACTCAATAATAACAAAATGTCTGAAAATCCAGAAAATCAGCAA</t>
  </si>
  <si>
    <t>CCAGATGAGAACATTGTTCCATGTAGGTATCACATGCATAACTACATTTGTCCTGTTCGT</t>
  </si>
  <si>
    <t>TGCTCCTTCCCCCATATTCAGAGGGATGTTCCATCTAAAGATGATGATAACTTCCCACTG</t>
  </si>
  <si>
    <t>TGGCTCAACATGATGTTGAACAGTCTTAAAGATAATCAAAGACTGATTGCTAACAATTTT</t>
  </si>
  <si>
    <t>CAAAAGCACCAAGAAGAGACAAACAGACGTATTTCCGCCATGGAAAAGCAGCTCAAGGTT</t>
  </si>
  <si>
    <t>ATGTCTGAGCAGATCAGCCAATTTGGGTTCGCTCAAGGTGTATTTCAACGCCCGACTCCG</t>
  </si>
  <si>
    <t>CGCCTTGCAGATCGAGTAACTCCTAGTGGGCCTCCAGCAGCTCTTGAGGGCCCTCCGGAG</t>
  </si>
  <si>
    <t>GATTTTTTCTCTAGAAGATCCTTTCAGCCCAGGAGGAGCCGATCTTTTTCAAGAGGGCCT</t>
  </si>
  <si>
    <t>CCCAACACTCAGCGGAATCAGTCCAACACCGGGAAGAAATCGGAAACGGATAAGGAATGA</t>
  </si>
  <si>
    <t>TACTCATTCCGCCTCAAGACTTCCCTTGTAATCGAGTCGACCTAGTGTGCACAGTAATTT</t>
  </si>
  <si>
    <t>AAACTATTAATGGCCCTCGTAGAGTAGTACTAACAGAATGACATATGTAAGTGAAATTAT</t>
  </si>
  <si>
    <t>TATAAAAAACGAGGAAAATAGGATGTACTCTTACTATGGAGAACAGTTCTCTGATTGTCC</t>
  </si>
  <si>
    <t>AAGTGCACCCAACTTCCCGCGGTACACTCTGGACAATCCTATATTGCCACATAATCGGAA</t>
  </si>
  <si>
    <t>ATTTTTATATGATATTTTGATCAATGATGGGGGAGATGCCCCATTTCATGTAATCAAAGA</t>
  </si>
  <si>
    <t>GTCAAGATCATTGAAAGCAGCTTTGCTCGAAAGAGATAGGCCTTCTACCTTAACAACAAA</t>
  </si>
  <si>
    <t>ATCAGAGAAGATTTATCACTTATTATTTTCACCAACAATTGTGCGTCCTTACAGTAGTGC</t>
  </si>
  <si>
    <t>AAAAACTATACCAGAAGAGACTCCCATAAAGCAGTGCGTTACCAAGTTCTTATTGTCATT</t>
  </si>
  <si>
    <t>AAAGAACCATGATTTCTTTCCTAAATGGGCAAGAGTAGACAGGGATGATATCACTAATGT</t>
  </si>
  <si>
    <t>CCATGAAATTTTGCAAAATGAATCCCTAAATCAGATGATTTTTTGGAATGAGCAAATTTC</t>
  </si>
  <si>
    <t>TGGGCTTAGAAATAAAATGGCAACTTTACAGTCCACCAAATCCAAGGCAGCAGCTATGGC</t>
  </si>
  <si>
    <t>TATATTAGAACATCCCAATATGGATATAAATGTTCTGTACACTGCCAATTTTGCATTATT</t>
  </si>
  <si>
    <t>ATCAATAGAAGAGGGCATGGATCATATTGTTGATTATATTATGGATTATGACCAAGTATG</t>
  </si>
  <si>
    <t>TGGGGTGGTAGACACTTCTGTAGGCAGGACATTAACAATTGAGTCATCCTTATTACATGA</t>
  </si>
  <si>
    <t>GGCCTTGAATGTGAAAGACATGCCTCGGGTTTCAGTGATTTCAAGGCTATATAATTGGGG</t>
  </si>
  <si>
    <t>TGACAAGCAACTCCGAGATCTTGGCAATGATGGCTACAAGGTTTTGAAAACTTTTGAGAG</t>
  </si>
  <si>
    <t>CATTATTAGAACTTTGGTCCTCAGGAATGAGCCATACAATTATTGTAAATCTTTTCATGT</t>
  </si>
  <si>
    <t>AAGTTGCCTCAATGGACTGAAGGACATTCTAATGGATTTGAAACTTGAGGACAGTAGCTA</t>
  </si>
  <si>
    <t>TCATGAGTTACTTGCAATATTGAATAATATAAAAGATATTGAAAGTTCCGAAATAGCAGG</t>
  </si>
  <si>
    <t>ATTGTATCGTCATTGGATGCATCCCACTGTAGATGAATTGGCTGGGATGAAGAAGGTGAA</t>
  </si>
  <si>
    <t>AGGTATTTCTGACTCAAAGAAGCCATTATCTTATAAGTTAATACGTAGAATCAAAGCAGC</t>
  </si>
  <si>
    <t>TTTTAATAGGTCTTTTGTTCAAGAGTTCATTGCTCAAAATCGAAGATGGCCCCCTGTCAA</t>
  </si>
  <si>
    <t>ATTGGTTGGAAGAACCAAGGGCCCATTGAAGAATTGGGTCAACAGAAAAACCTTAATATT</t>
  </si>
  <si>
    <t>TGACGAGTCTGCAGCTGGTTACAATTGGGAAGACTGGGCTGATATTTGTTTTGGGAAAAT</t>
  </si>
  <si>
    <t>ATTTGAATTTGATTACAAAGTTGATATTTTAGATCTATTAGATGATAAAGCGTGTTCTCT</t>
  </si>
  <si>
    <t>TCCAAAAACTGCAGCTCATCAGATTTTTTACAAGAAGTTTCTGAAAGATGACAGTTGCAC</t>
  </si>
  <si>
    <t>AACACGGGACCAGAGGAGGGTTTTAATAAACCTGTTATCCCAACCAGAATTCGATACAAA</t>
  </si>
  <si>
    <t>GAAATTGATAGAAAGAATTATACGCAGGGATATTCCAGAGGAGTGGAAAGCTGTTGGACT</t>
  </si>
  <si>
    <t>CCATGCGAAAGAACGGGAAATGAAAATTGAACCCCGTCTTTTTGCTATTCTCCCTGTGGA</t>
  </si>
  <si>
    <t>GGTACGTGCTTATTTCATGTTAACTGAACATAATATTGCAAAATATTTATTCAAATATTT</t>
  </si>
  <si>
    <t>CCCTCAACAAACTATGAATTTAGATGCTGATCAACTAGATAGAAGACTTCTGCAGCTTGC</t>
  </si>
  <si>
    <t>ATCTTCAAAGGGTCAAAAGGATGCAACAAAAGAAAAATTTACTGCTAATCTTGACTTCAA</t>
  </si>
  <si>
    <t>AAGTTGGAATATATATTGGACCCGAGAAGCAGTTGAATCACTATTTATACAAATTGGAGA</t>
  </si>
  <si>
    <t>AATGTTTGGCATGCCAACATTGTTCACATTTACACATGAGTTTTTTGAAATGGCAATGCA</t>
  </si>
  <si>
    <t>TTACCTAAGCAGCTACTGTTGTCCCCCTGAAAAATGGAAAGGTGGAGCATTCCAACCTGA</t>
  </si>
  <si>
    <t>CCAAAAATGTGATTGTCACTTATGGTTTGGTCATTATGGAGGCCTTGAGGGACTGCGACA</t>
  </si>
  <si>
    <t>AAAAGGGTGGACTCTTGTCACTATAGCCATGTTAGAGCTAGTCAAGCTGGAGACCGGAAT</t>
  </si>
  <si>
    <t>CGAGTCAATAATAACTGGGCAGGGAGATAACCAAGTGATAATATTTTTTATCCCAAAGAT</t>
  </si>
  <si>
    <t>TAGTGCTGAGGGTCTAACATCATCGCAGTTAGAACAGTATTATACCGATGCTATTAAAAA</t>
  </si>
  <si>
    <t>ATACATAACAACTATTTATCAGATTGCAGGAGGAATGGGTCAGCAATTGAAAATTGAAGA</t>
  </si>
  <si>
    <t>AACATGGGTATCATCAAGAATGATTGAGTATGGCAAAGATTTACTAATAGATGGTGTGTT</t>
  </si>
  <si>
    <t>TGTCTCTTCAGTATACAAAAGGGTTTCAAGAGCACTAGAGGTGACCAATGAATTGGCTCC</t>
  </si>
  <si>
    <t>TGGATTACAATCTCAAGTAAGCCATGTATTTTCCGTCATGCAAGCAGCCTGTGCAAAAGG</t>
  </si>
  <si>
    <t>GTTCTCGTGGCTACCCATGTATTTACAAGCCTTATTGGTTACTGAGAGAGTTTTCAAGAA</t>
  </si>
  <si>
    <t>TTACTTGCTGTTTGACCAAGCTAATCCGACAAGTGCTATTAAAACCTTAAGTAGTGCAAA</t>
  </si>
  <si>
    <t>GTATCTTGGTATACTCCAAATGATTTTGTTTATTCCCAGATCATTGGGAGGGTTAGCGTG</t>
  </si>
  <si>
    <t>CTTACCATTTACGGAATTCATATTAAGAGGTCATCCAGATCCAGTAACATCTGCCTTAAC</t>
  </si>
  <si>
    <t>ACACGCAAGATTTCTTGAAAAACAAGTTGATGTTATACCACCATATATGAAGCTATTGTT</t>
  </si>
  <si>
    <t>AGCGGGGGATTTCTTTGCCACAGAGACGGATTACCTCATGCTGGCCACAGCACCTGATGC</t>
  </si>
  <si>
    <t>ACTCAATATTGATAATGTGAGAACTGAGCAGAACATTTGGAAATCTTTGGTCAAGAAAGG</t>
  </si>
  <si>
    <t>GGCAAAAGAGTTCGTAAAAAATGAACTTTTCAAAGAAATTCTCAATCTTGCAACTGATGA</t>
  </si>
  <si>
    <t>GGGGGAGAAACAGCTGATTGAGTGGATGATGAGTGCCAGGCCAGTATTTCCGCGGTTTTT</t>
  </si>
  <si>
    <t>ATCTTTAATCTATTCAGCGACTATTTATGGTGCCATGGCTAAAGTTATAGGACGATTTGG</t>
  </si>
  <si>
    <t>AAATAACAGAACATTAGTTTATGCTGCAGGACCGTCTGCCATGTCCTCTAGCGTTTCCTC</t>
  </si>
  <si>
    <t>AATCAAGAATTCCCACAACCTCCAATGGTCTAATTTAGAGAAGACTTATGCCAAGTTGTG</t>
  </si>
  <si>
    <t>TTCAACTGGAACTGTATATTTGCATGATAAATGCTTGACCAAAACTGCGCAGGAGCTGCG</t>
  </si>
  <si>
    <t>TGATTCTTCTTGGAAGGTTTCCGCACTAGATGGTGGTATATATGGGAGTACAGTGCCACA</t>
  </si>
  <si>
    <t>TCCTTTTGAGCAGATGGAAATTATTGAAAATTTCACAGGGGATTGCAGAGATGGAGAAGC</t>
  </si>
  <si>
    <t>TTGTTTTGAGACCCCTTACATATTTTTCAATGTTCATAGTGCCCCAGATGATAAAGAAAG</t>
  </si>
  <si>
    <t>ACACTTAAGTCGTGGAGAGTCAGTCCCATATTTGTCTGGTAGGATTAGACCAAAAAGAGA</t>
  </si>
  <si>
    <t>GCAAGGAATCATTCACACGACTGTTTTGGATTCTCCCATAATTGCTGCAGCGCAACTTGC</t>
  </si>
  <si>
    <t>GTCTAATAGAAATTCCGTCTGTGATCCTGGAAGCCCAATGGATGAAACAATCAAAAATAT</t>
  </si>
  <si>
    <t>TGTCAAGTCGCGAACTGACATACCAATCCCAATTGTTGAATCTCTTATAGGGAAAGTATA</t>
  </si>
  <si>
    <t>CGGCGGGACACTGTGGCATCGGTTGCCAGACCAATATACTAGCCATGAAATCTCTCTTAA</t>
  </si>
  <si>
    <t>TTGTCGCCCGAACATCACAACACATGTCTATATCTCTACAGACACTATGGCGAAATATGC</t>
  </si>
  <si>
    <t>TAGAGGAGTTCAAGATTACACCTTACCTTTTCAAAGCATATTTGTTGCTGTCAATGCTTT</t>
  </si>
  <si>
    <t>GCTGTCGGACGCATCGGCTAGGGGAAGACTGAGTAAAAAAACAATTGTTGTTCATGCTCA</t>
  </si>
  <si>
    <t>CTTGAAATGTACTGACTGCACTCGAGAGATTGATCCTATTAAATTGACATGTGAAAAAGT</t>
  </si>
  <si>
    <t>ATATGATGACACCAGTTTTGAGACCAGCAACCCATTAATCAAGTCAACGACTAAGACCCT</t>
  </si>
  <si>
    <t>GCCCATTAGTGCCCGAGACTTAATCCAACCCCCTGGTGGATTGATTGACAATCGACCACA</t>
  </si>
  <si>
    <t>AAATGACAACCATAGGCTAAACGCCATAGCGCACCTTATCACTCACCGATTCCACACAAA</t>
  </si>
  <si>
    <t>TATTCAAGTTGCAATGAGGAGCTTGACTCCTACACGAAGGTTCAAGTCTGATTTATCACT</t>
  </si>
  <si>
    <t>GCGGATGGGTGACATCTTAGCTGCAGGGCCATCAGCAGTTATTAAGAGATTGACTCTATA</t>
  </si>
  <si>
    <t>TCTTCTAGTTACAGCGCCAAACATTTTGAGCCGGGTGCAATACTCTCATAAACAACAATT</t>
  </si>
  <si>
    <t>GAGAAGTTCTTTAGTATTGTTTGCAAATTTGGCTGGGCACCACATGTGGGAAAATATTGG</t>
  </si>
  <si>
    <t>CCAATTTGCCACGCTTCCAGAGTTTGTTAATGCATTACATTCATCATGGCCCTATGAGGA</t>
  </si>
  <si>
    <t>TCCCGGAATGGATTATGGAAAAGGAGGTGGACACACCTATCGATTTTTAACTAGACTGTT</t>
  </si>
  <si>
    <t>AATCAAATCCATCAATAATTACTTTAGAAAGGAGAAATTGTACAGGGAATTTAACAAGAT</t>
  </si>
  <si>
    <t>GCGTATCTTCTTATCTGATCCAAACTGGACCACTATATTGTATTCAGCTCAACACATGAT</t>
  </si>
  <si>
    <t>TATAACACTTTGGTTATTTTGTTTTGACTTGACAGATAATAGTGCTTATTCAGAGATCTT</t>
  </si>
  <si>
    <t>GGGAATGCCACATTCCCCAACAGAAGAAGCTGTTGATGTTAGAGTTCGTGCATGCCTATC</t>
  </si>
  <si>
    <t>TCAACCAGAATTAATAGATGTTGTGAGCATCCTTCAAAAATACTCTCCAAGAGTTCGTCA</t>
  </si>
  <si>
    <t>AACAACACCAGAAAGTGATGCAAGATGTAATGAGATTATGTTGAATCTACCTGTGTATGA</t>
  </si>
  <si>
    <t>GCTAACCAAAGTTGTTAGCCCTATCCTACCATCCTCCATAACTGAGAAGTTAAAGATTGG</t>
  </si>
  <si>
    <t>TATAACCGAGTGCACCTTTACAAACATGGAGCAAGCTCATGTATCACTTCCAGTTCATTC</t>
  </si>
  <si>
    <t>TAGAGTTGTACAAAAAAGTAGAAGAGATCACGAATATAAATTGACTGGAAATGCTTCAAC</t>
  </si>
  <si>
    <t>GGCAATGTATAAATGGGTCTGTGCATTGTACCACTTGGATCTCCGTGGCATGGTTTGTAT</t>
  </si>
  <si>
    <t>GACTCTCGGTGAAGGAGCTGGCGGGTTAGCGAGATCTCTGCTCGAAATATTCCATTGCGA</t>
  </si>
  <si>
    <t>CTCTATCATTTTTAACACATTGATAGATTCAAGAGAGTTTGACCCGCATAGAGTTACAAG</t>
  </si>
  <si>
    <t>CTATGTCCCATCAGAGCTTCGTGAATGGGTAGATAGAATTCATGAGTTGACGTATTGTAG</t>
  </si>
  <si>
    <t>GGAACATAGTGGGGATTTGACTGAGGAGAAAACAGTCGCTCGATATTCTCGGTGGTCTAA</t>
  </si>
  <si>
    <t>TGTAAGTCTAGTAACATGTGATGCCGAAGTTGGAGTGGAGGATTTTGAAAAAAGAAAGAG</t>
  </si>
  <si>
    <t>TTTAGTGAGAAATGTGGCTCGAATTGCATCTAATGTCTTGCATAAAAATGGGCGGCTTTT</t>
  </si>
  <si>
    <t>AATAAAATCCTTTGTTCAAAATGTGGACAAGTTTTGTCAAGAGATCAAAATTATATCTCA</t>
  </si>
  <si>
    <t>ATTTTTTCAAAAGGTTAGAGCTTTTTTTACAACAGAAAGCTCATTTGAAAACTATGAGGT</t>
  </si>
  <si>
    <t>TTTTATTGAAGCATGGGAAGTAGGGTCCGGGTTGAAAGAGAAAAATTTATCTCTCAACAC</t>
  </si>
  <si>
    <t>TATTTCAACTCTGATAGCCCTAAGCAACAATCGCTTAGCTAATCAGCCTTTTCAGCTCAT</t>
  </si>
  <si>
    <t>TTATCCAAATGAACATGCAACTTTAGAGAGATTAATGAGTTTTCGAGCCCCCAACTTGAC</t>
  </si>
  <si>
    <t>ATATTCGTTAAGGGTCTTCTCGAATGATCTTTTGGAAACTGATCAATGGAATTACACATA</t>
  </si>
  <si>
    <t>TATAAGTGCATATCAACAAGAGATTGTGACGACCATTGAACACCGTTTGAGAACTTACAA</t>
  </si>
  <si>
    <t>AAACCTTATTCACTCTACACAGTCACACAACACAAATACGGCCATTATAGGAGCCATTGT</t>
  </si>
  <si>
    <t>GTCTGAGGAAAGATTTCTGAATCTTATGTCTGTCTGGTATATCAACTTAGAAATACTGAA</t>
  </si>
  <si>
    <t>AGGATTATTGCTACTGAAGAATGCTGATCCGTGGGATTATCGTCTTCGTAGTTATCACCC</t>
  </si>
  <si>
    <t>AACAACTGCATATATAAGAATCCAGCAAAAAGATCTGCCAGAGTATGAACAAAGATACGC</t>
  </si>
  <si>
    <t>CAGACATTTCTATCACCTATTGGGGCATGCCAAAAGACGAGGAGTCTCATAGTTAACCCT</t>
  </si>
  <si>
    <t>GGAAAAAGTGCACAAACACACCGTGTTCAAACTACTCAAACTCCACGGTTTCTCTTTTCT</t>
  </si>
  <si>
    <t>GGGTTTATAGTTTTTTGTAAATATTAGATGGTTTTTTACAATATACAAATCGTATTATAA</t>
  </si>
  <si>
    <t>AAAACGTGAGGGCCTTGATTATGACGTTCCCTTTCACAATAGGGTCCATTT</t>
  </si>
  <si>
    <t>&gt;c102485_g1_i1 len=5073 path=[2185:0-65 1589:66-333 2512:334-336 14806:337-627 2805:628-1670 3835:1671-1704 3869:1705-1767 @3932@!:1768-2132 1363:2133-2133 4297:2134-2157 15184:2158-2244 2134:2245-2488 4648:2489-2512 15235:2513-2820 4976:2821-2844 5000:2845-2861 @5017@!:2862-3231 15466:3232-3414 15545:3415-3593 15602:3594-3707 5850:3708-3708 242:3709-3844 15691:3845-3848 14212:3849-3849 15696:3850-3882 115:3883-4275 15824:4276-4290 @6413@!:4291-4670 15923:4671-5072]</t>
  </si>
  <si>
    <t>ATATTTCCCTCAACAAACTATGAACTTAAATGCTGACCAATTAGATAGAAGGTTATTACA</t>
  </si>
  <si>
    <t>AATGTCTCAACCTGACACTGCACCAGGAAATGAGAGAAAACGGTTTACAGCAAATTTGGA</t>
  </si>
  <si>
    <t>TTTCAAGAGCTGGAATATTTACTGGACTAAAGAAGCAGTGTCATCGATCTTTCTTCAAAT</t>
  </si>
  <si>
    <t>GGGATGCTTATTTGGCATGCCTAATCTGATAACTTTCACTCACGAGTTCTTTGAGATGGC</t>
  </si>
  <si>
    <t>AATGTTATTTCTAAGTAGTTTTGCTAACCCACCCGAGAAGTGGACTGGAAGAGAATTTAA</t>
  </si>
  <si>
    <t>ACATAACCAGGGGTGTGATTGCCACTTATGGTTCGGGCATCACGGTGGTTTAGAGGGGCT</t>
  </si>
  <si>
    <t>GAGGCAAAAGGGTTGGACATTAATAACAGTTGCTATGCTTGAAGTGGTAAAATTAGATAC</t>
  </si>
  <si>
    <t>AGGGATTGACTCTTTAATCACTGGTCAGGGTGATAATCAGGTAATTATCTTTTTTATCAA</t>
  </si>
  <si>
    <t>ATTCTTACAAGGGGTTATGTGCTCTGAACATCAACTAGAAGAGTATTTTACTAATGCTAT</t>
  </si>
  <si>
    <t>AAAGAATTATATAGATCATATATTAAAGGTTGCTGATGGTATGGGTCAACATTTAAAAGT</t>
  </si>
  <si>
    <t>TGATGAGACATGGGTCTCATCTAGAATCGTCGAATATGGGAAAGATATGCTAGTAGATGG</t>
  </si>
  <si>
    <t>CGTATTTATATCTTCTGTGCTTAAAAAGGTCTCTAGAGCCTTTGAAGTAACTAATGAAAT</t>
  </si>
  <si>
    <t>ATCCCCTGGTTTGCAGTCCCAGATCACACATATTTTTTCAGTACTACAAGCAGCTTGTGC</t>
  </si>
  <si>
    <t>TAAAGGGCTATCTTGGATCCCACTATATATACAAGCTCTATACGCAAGCCACAGAACAAT</t>
  </si>
  <si>
    <t>AGTTATGTATTTATATTTTGACCAATCAAATCCAACACGCCCTCCTCTTGAATACACTTC</t>
  </si>
  <si>
    <t>TCCACTCTTAAGAGATATCTTAGAGTACATGTTGATTACCCCTCGAGCTATAGGTGGTAT</t>
  </si>
  <si>
    <t>AGCTGCATTACCATTCACAGAGTTCATTCTAAGGGGACACCCAGACCCTGTAACTTCTGC</t>
  </si>
  <si>
    <t>TCTTGTGCATGTATCAATATTAGAGAAATATTTCCCTCTATTACCAAAGCATATGACCTT</t>
  </si>
  <si>
    <t>GTTAATAAATGGTCAATTCTTCGCAGATACAGTAGATTTCCTCATGTTAGCAACTGCACC</t>
  </si>
  <si>
    <t>AGATTCACTAAATCTCAAGAATGCACAAACAGAGCAGAATATCTGGAAGTCTCTTGTAAG</t>
  </si>
  <si>
    <t>AAATAGTATATCTCAGACCACAAGGAATCCTTTATTTTTAGAAATTACTAAAGCTGCATC</t>
  </si>
  <si>
    <t>TAAAGAAGAAGAAGAGTCATTTATTCAATGGATGAGCACTATAACACCAGTGTTTCCTAG</t>
  </si>
  <si>
    <t>GTTTTTGTCTGTTATCTACTCTGCCTCGATATTCGGAGCAATGTCAAGGGTTATAGGAAG</t>
  </si>
  <si>
    <t>CTTTGGAAACAATAGGACGCTAGTATTTTCATCTGGTGCTACACAGGTAAATCGGTCCTT</t>
  </si>
  <si>
    <t>ACGCAAGATACGATTGGCTCATTCACAACAATGGGATACATCTAAATATATTACTAGGGC</t>
  </si>
  <si>
    <t>CTATCGCAATCAAAGACCGACAGAAATATCATCTATATGCCTCACTAGGTTAGCTCAGTA</t>
  </si>
  <si>
    <t>CCTTAGAAATAAATCTTGGAAATTAGAAAACACACCCATGGGATTGTATGGCAGCACAGT</t>
  </si>
  <si>
    <t>TCCACATCCATTTGAGCAATTTGCGGTTAGAGTTAACACTGTAGGGAAATGTCCTGATAT</t>
  </si>
  <si>
    <t>AGAAAATTGCTACAATGAGGCTTACATATTTTTCCAAATTCACCAGACAGAGGCCAACAA</t>
  </si>
  <si>
    <t>ACCAAGATGCATGTCGAGGGGAGCCGCAGAACCGTATCTGTCAGGAAGAATCCGAGCAAA</t>
  </si>
  <si>
    <t>AAGGGAACAGGGCATAGTGCATACAACAACGTTAGATTCACCTATCATAGCAGCAGCAAA</t>
  </si>
  <si>
    <t>CCTAGCATCAAACAGATCTTCAGTAACTTTTGAAGGATCTGCATTAGATCAGTCTATAAT</t>
  </si>
  <si>
    <t>CAACTTGGTGAAATCAAGAACAGATATAGATATCAATGTGGTTGAGTCATTGATTGGTAA</t>
  </si>
  <si>
    <t>AGTATATGGAGGTACGTTATGGCATCGTCTTCCTGACAACTTTACTAGTCATGTTGTTTC</t>
  </si>
  <si>
    <t>TCTAAATTGCAGGCCAAATATAACAACCCACGTATACCCTTCTACTGATACCATGCAGCA</t>
  </si>
  <si>
    <t>ATACTCCAGGGGGACTACAGACTACACACTCCCTTATCAAAGTATCTTTGTACTAGTTAA</t>
  </si>
  <si>
    <t>CTCCTTACTCTCTGATGCTTCCTCGCGGGGAGTGTTGCCCACAGATCAACTTGTCTTGCA</t>
  </si>
  <si>
    <t>TGCACATCTTGCCTGTGAGCTATGCACACAAGAGATCTATACATTGCGATTAGATTGCCC</t>
  </si>
  <si>
    <t>AGATGCATACATTCCCGCCGATCTGTTGACGGATAACCCTCTAATCAAATCTTCTACAAA</t>
  </si>
  <si>
    <t>AACATTGCCCATATCAGAAAGAGATTTGATTAGACCTCCCCGCCGCTTCATTGACAACAA</t>
  </si>
  <si>
    <t>AGAACAAAACGAAAATCACAGGAGAGCAGCCATGAGTCATATGATCATCCACAGGTACAT</t>
  </si>
  <si>
    <t>CAACAGTATTCAGGTTATAGTTAGAGGTTTAACGATATATAGGAGATATTATACTGATTT</t>
  </si>
  <si>
    <t>GCAACTGCGATTAGCTGATGTTATATCCATAGGTGCAATTCCTCTGATACAGAGCATTGC</t>
  </si>
  <si>
    <t>AAATCAATTATTACTATTATCGCCACTTCTGATCAATTGGGATAAGATACGAAGTGTGAA</t>
  </si>
  <si>
    <t>AGATATCTCCCATCATCTTGCAGTGTTGATCAACACTTCTGGATCTTTTATATGGCAAAA</t>
  </si>
  <si>
    <t>TGTAGGACAATTTGCCACATTGCCAGAGTTTATTGCATCTATCCTTCAATACTATCCAGA</t>
  </si>
  <si>
    <t>TGAAGATCCAGGGATGGATTATGGAAAAGGAGGGTCTCATACATTTAGATTCTTAAATAG</t>
  </si>
  <si>
    <t>ATTGTTGATCAAGCGCTTGTATGCCACATGTAAGAAAAATCACCCATATAAAGCTCTTAA</t>
  </si>
  <si>
    <t>AAGTCTGAGATTGTTCCTTTCTGATCCAAATTGGACACAAAATTTATACTGGGCTCAACA</t>
  </si>
  <si>
    <t>TTATATTATCAATACATGGATGATTACCCATTTTGACAGCCCAATGTCACCTTGTCAGGA</t>
  </si>
  <si>
    <t>AATATTAAGAATGTCATTGGCACCCACTGAAACAGCAGTTGCAGACAAAGTACAAATCTG</t>
  </si>
  <si>
    <t>CCTACGAGATCCCAACACTTCCATGGTTGTTAGAGTACTGCAGGACTACAGTCCGAGGGT</t>
  </si>
  <si>
    <t>TCGAGAGTATACTCCAGAATCAGATGCTCGTTACACTGGAAAGTTTGACATTCCATCTCC</t>
  </si>
  <si>
    <t>AGAACTGCCATCCCCTGTAACTGCTCAGAACCTTCCAAGTCAATTGCCTAATGCGTGCAA</t>
  </si>
  <si>
    <t>GCTAAACATTGTCAATTGTATGACGACCGTTGTATCAATTCCAACGGTCGTACCGTCGAT</t>
  </si>
  <si>
    <t>TTATCTGGATAGAGTTGACCCTAAAACTCGAAGAGATCATGAATTTAAAACAATTGGGCA</t>
  </si>
  <si>
    <t>TGCTTCTACTGCTATGTATAAATGGACCTGTGTGCTCAGTCATCTAAAACTGTCAGAAAG</t>
  </si>
  <si>
    <t>GAAGTGTATGACATTGGGTGAGGGAGCTGGTGGGTTAGCTAGGGGACTTCTAGAAGTATT</t>
  </si>
  <si>
    <t>TCACGCAGATAGAGTAGTTTTCAATTCTTTGATCGATTCAACAGGATTTGATCCACATAG</t>
  </si>
  <si>
    <t>GCTCACCAGTTTCATTCCATCTGAATTAAGGCCTTGGGTACATCGAATAGACGAGCTAGA</t>
  </si>
  <si>
    <t>ATATTGTAGGGAACATGGAGGTGACCTACTGAGAGATGAAACTGTACAGAGGTATAAAGC</t>
  </si>
  <si>
    <t>TTGGAAGAACATTAAATTGGTCACTTGTGATGCTGAGGTCAGCTCAGAGAACATTATGCA</t>
  </si>
  <si>
    <t>CAGACTAACACTAGTAAAGAATGTTGTTACAATAGCAACAGAATCTCTTGCTAAAGATGG</t>
  </si>
  <si>
    <t>CCATCTGGTATTGAAATCATATATACTCAACTTAGCTGGGCTGATCGAGGAAGTGGAGTT</t>
  </si>
  <si>
    <t>GATTCTGCGCTTTTTTAGTAATGTGCGAGTGTTTTATACAATAGAAAGCTCATTTGAGAA</t>
  </si>
  <si>
    <t>CTATGAGATCTTTATTGAAGCATGGGGAGTAATAGGAGTTGAAAGAGAAGCTAAACTCAA</t>
  </si>
  <si>
    <t>TCAAAGCACAATTATTGATCTGCAAAACCTAGCTTTAAGCAGAATCAACAATCAACCACT</t>
  </si>
  <si>
    <t>ACAAGCTGTATATCCTCAACTTCACAACCAAGTACACTCTATACTGAATAGCTGTAGAGG</t>
  </si>
  <si>
    <t>TACAAATCTCGATTATTCTCTACGGATATTTTCCAATGAATTGGTTGGTAGCGATAACTG</t>
  </si>
  <si>
    <t>GAATGTAAAGGCCGTACAAGATCTACAAGTAGTAATAATATTGTTTGCTGAAGAGCGCCT</t>
  </si>
  <si>
    <t>TCGCACACATAAGAACTTGATTCAAGCAAGAAAAACACATAGTTCTTCGACTTCATTAGT</t>
  </si>
  <si>
    <t>AGGAGCTGTTGTATCCGAGAGAACATTTTTGAATAATTTGTCTATATGGTACATCAACTT</t>
  </si>
  <si>
    <t>GGAGATTTTGCGCTTACTATTGATTTCTCCTACAGAAACTGTGTGGGATACACGTTTAAG</t>
  </si>
  <si>
    <t>AGATTTCCAGCCCACTAGCATTTACTTCAATATATCACCCACAGAATTAGATGACTATGA</t>
  </si>
  <si>
    <t>ACAGAGGTATGCCCGACATTTTTATCATCTCTTAAACTTTGCTAAACAGAGATCAACATA</t>
  </si>
  <si>
    <t>ATCATGTATCTTAATTGAGTTTATTATAAAAAACGAGAAACAAACATATACAACACCATT</t>
  </si>
  <si>
    <t>ACACCAACAAGAAACATCCACAGACTCCCCTCCACCACCACAGCTGAAGCCAACAACGGA</t>
  </si>
  <si>
    <t>CCCGGCCCCCCCCCGTCAGAAAAGGCAAGAAGAAACAAACAACCAGAACCCCCACAACAG</t>
  </si>
  <si>
    <t>AATACAACCACAATGTAAAAGAAAACCAAAGATCCTAAATGTTCAGATCCATTCTCTAAT</t>
  </si>
  <si>
    <t>ATAAAAAACGAGGAAAAAACACAAACATCACCATTACACCAACTAGAAAACCCCCACACA</t>
  </si>
  <si>
    <t>ATCCAACCGCACACGACAAACAACAAACAAATGCAAGCGACTCCGCACACCAGAACAGTA</t>
  </si>
  <si>
    <t>GCCCACCAAAAAACACAAAAACCCCCACCACCATCCAGACACAGCCCCATAAACAAACAG</t>
  </si>
  <si>
    <t>CCCCCAACAAACACTGAATCAACCAGCACGCCTCACACCCACTGAGAAAAAGACAGTTCA</t>
  </si>
  <si>
    <t>AGAGTAAACCAACCATTAATCACAAATCAGAGATAAAGACTCACAAAAAATACATGGGAT</t>
  </si>
  <si>
    <t>CGCCCACTACTAATAAAATTTGATATTATTTTT</t>
  </si>
  <si>
    <t>&gt;c103666_g1_i1 len=711 path=[689:0-710]</t>
  </si>
  <si>
    <t>AAAAAAATATCAATTGTGCCCGTGCCGTCAAAAAAAAAAGAAAAATTGCCGGGTGCGGGC</t>
  </si>
  <si>
    <t>GCTCCACGGCCCGCGCCGGCCGGACCTGAACGAATAAAAACTTTTCCCCCGGGCTAGAAA</t>
  </si>
  <si>
    <t>GACATGGCAACAGGAAGCATATCTCTGGATTCAGCGATCAGATCTTCGTGTAGGGTCAAC</t>
  </si>
  <si>
    <t>TCGGAGCTGGCACACAGAGCCGAGTCGGACAGGTTCCTGAACCCCGACAACATGGTATGT</t>
  </si>
  <si>
    <t>CCCATATGGGGCGGTGCGGACTCTGTGGGGCGGGAGGTCCACCCCGACACCTTCTTCGCC</t>
  </si>
  <si>
    <t>AAACGGGCCGGGTGTCACAGCGCGTACGACCGTGTGACGGTAGAGAATGACGTGTCCCGC</t>
  </si>
  <si>
    <t>CCGCGATATACACAATACACCGCCCTCTCACCAGAGGGCGTTCGTGGTGACATTTACAAC</t>
  </si>
  <si>
    <t>AACGTCGCCGCGCGGGCCACCCGCCGTCAAGAGGGGTTGAAGCAAATTTACGACACCGCT</t>
  </si>
  <si>
    <t>GGCAAGTTTGGCCATCAGTACACCGCCTCTATAGATGTGCCCAGGTGCAATTATACTCTC</t>
  </si>
  <si>
    <t>TACAGGGGGGCGATCGATCAGCGGCACCAGTTGAACGTCGGCCAGACGGACCACGGGGCC</t>
  </si>
  <si>
    <t>AGCCACGACAATGCTTCGGGTGTGTGTTAGCGCGGGCCAGGGCCCGGGATTCGTTGTGTT</t>
  </si>
  <si>
    <t>TTCAGGCGAAAATAGCCACGACAATGCTTCGGGGCTATTTTCGCCTGAAAA</t>
  </si>
  <si>
    <t>&gt;c104275_g1_i1 len=373 path=[1:0-372]</t>
  </si>
  <si>
    <t>GCGGCGATGCATGTTTGCTCTAGGAGCTCACCGGTACTGGTTCGTTGGACGGGAATATCA</t>
  </si>
  <si>
    <t>ACGTTCTGCGTCTTAGTTGTTGTAGAACCGTCTGAAATGCCAAAATAGGCAGGGTCCAAA</t>
  </si>
  <si>
    <t>GACAACTGATTGAACAAGTATTTATCGTTGTTTAGAGGAATTGGTCCTGGAAAAGCCCAC</t>
  </si>
  <si>
    <t>ACATTAGGATTCGTGAGCTGTTGGTAAGGATACATTTTTCCTCTTGATGTCAAACCAAAA</t>
  </si>
  <si>
    <t>CGCTTGATCAACTGGCGCAGAGAAGTGACCTTCTCACCGATTGTTAGTTCCTCAGCGGAG</t>
  </si>
  <si>
    <t>GTTGGGCTCATGTGTTGCATCGGAAACGTTTCACTGGCAGTATTTGTTACCTGCTCGTTA</t>
  </si>
  <si>
    <t>TGTTCCTCGCCTT</t>
  </si>
  <si>
    <t>&gt;c106668_g1_i1 len=532 path=[510:0-531]</t>
  </si>
  <si>
    <t>CGGAAATGACCAAGTTTAAATCGATCAACGGATGTTTGATTGCTCCAGCGGACGATGTTG</t>
  </si>
  <si>
    <t>TCATGCTTCGGTATGGAAACATTATTGCCACTGACCGTGAGCGAACCTACAGAGATGGCT</t>
  </si>
  <si>
    <t>TTGATATCAAATACTGCATCCGGAAGTTTTACCAGTACAATCTGGAAACTAAGGACGGAG</t>
  </si>
  <si>
    <t>ATTGTGGAGCTATCCTGATGGGAGTTCATGTCGGCATTGCCCGCAAGATCATCGGCATTC</t>
  </si>
  <si>
    <t>ACATCGCAGGAACTATCGGCATGGGTATGGCATCACCTCTCAACATCGAGGATATCGATA</t>
  </si>
  <si>
    <t>GAGGGCTGAAGGAAATCGACCTTGCGGCGCAAGTGAGTCTTAATTTGGACCCGCTTTTGA</t>
  </si>
  <si>
    <t>AGCAGTCTTCCGAGACCGTCAAGTTGCCAGAAGGTGATTTTGTACCGGTGGGTAAAGCCA</t>
  </si>
  <si>
    <t>TCTACAAGGTTGCTTCTCCTAGCAAGACAGCTCTTCGTGAGAGTGCCGTGCATGGTTTGG</t>
  </si>
  <si>
    <t>TAACTGATGTCACCACTGCCCCCAGTGCCCTACGAACCATTAAAGTCGATGG</t>
  </si>
  <si>
    <t>&gt;c108767_g1_i1 len=396 path=[1:0-395]</t>
  </si>
  <si>
    <t>GCAGCGTCCAAAATAACGTGGGGGAACGATGTCTTAGCAGACAAGAAGTTATTCAAAGCA</t>
  </si>
  <si>
    <t>GCACGCTTTCCAACAACATCTGAGAAGGGAGCAAAATATGCAATCAGCTTTCCAGATTGG</t>
  </si>
  <si>
    <t>AAGGAAGTGGCGTTAACTGTAATTCGAATACAAATATCCGCACGTAAGTAAGTAAAGTTT</t>
  </si>
  <si>
    <t>TTCACTTTATCCTGTAACACAGGAACAGTGTCCAACAAGGCTCCGGGAAAGACGAGCTTA</t>
  </si>
  <si>
    <t>TCTCCAGAGTTCATCGTCAAATTAGTGTTCTGTGGTGCTCCTAGCATCCAGGTTGGGCTA</t>
  </si>
  <si>
    <t>GCTACTAACATTGGACGAGCCAAAATGTCTTCAATAGTATGCTGGCGCATTTCTGTAGCA</t>
  </si>
  <si>
    <t>GGAGTAAGCACGTTCATATCCGGGCTAACCAATCCG</t>
  </si>
  <si>
    <t>&gt;c109431_g1_i1 len=297 path=[1:0-296]</t>
  </si>
  <si>
    <t>GTAAAATATTAGCTAGAAGTAAAATATCTAGTATTTATAATTATAATTGCATGCAAGTTT</t>
  </si>
  <si>
    <t>TCGTTAAAAACTTAGCGGGCGAAACTGGGGTCTATGAGCTTTCAAAGACTACCTCAGTCG</t>
  </si>
  <si>
    <t>CCGATTTCAAACAAATGATTGCTAACAAAGAAGGAGTCGCTGCCGAATTATAACAATTAC</t>
  </si>
  <si>
    <t>TTTATGGAGGTTCCGTCCTTTGCGACAATGCCATCGTTTCTGATAAAATGCCAGAAGAAG</t>
  </si>
  <si>
    <t>CTACTTGTTATTTGAATTTAGATTTGTTAGGAGGAAAAAAGAAGAAAAAGAAGAAGA</t>
  </si>
  <si>
    <t>&gt;c113051_g1_i1 len=282 path=[1:0-281]</t>
  </si>
  <si>
    <t>GTCCATATCTACCAGCAAATAATCCGGATTTAAAACCATCAACCTCGCGAATCATGGGAA</t>
  </si>
  <si>
    <t>TAGAAGCAATATTGGAGTACACGTCTTGAAATCCGAGATATTGCAGTACGTTCCGAGTCG</t>
  </si>
  <si>
    <t>AAACAAAATCAATTGCAACTCCATTCTTGCCTTGGTAATCCTCTAAGCCACGATCATCTT</t>
  </si>
  <si>
    <t>TCACAATCAAATGCATAGTATAGGGAGAATCTGAGCAACCTTTAATGTGGTATGTTGCGT</t>
  </si>
  <si>
    <t>AGAGTACACCTTCGCTACTTTCCATTTGTTTCGAAGAAGGAG</t>
  </si>
  <si>
    <t>&gt;c114344_g1_i1 len=247 path=[1:0-246]</t>
  </si>
  <si>
    <t>GAATTTATCTAGACCATAAGCTGTGGACAATCCATCCATAGTTGGGTCAAGCATTCCTAG</t>
  </si>
  <si>
    <t>TTCACCG</t>
  </si>
  <si>
    <t>&gt;c116036_g1_i1 len=254 path=[232:0-253]</t>
  </si>
  <si>
    <t>TGAAAATTTTGTTAAGTTTCAAGTTAGTGGAGGTACACGTTTGGTTCCAACTTGTGTTTA</t>
  </si>
  <si>
    <t>CCTTACTGGAGAAACTGGAGTGGGGAAGTCCTTTGTTGCTTCGGAGATTGTAAAACGTCT</t>
  </si>
  <si>
    <t>AAGTCTATTGGAAGGTCGTGAGCTCTTTACTTATACCAGGAATGCAGGTGATCCCTTTTG</t>
  </si>
  <si>
    <t>GAGCGGTTATGCTGGTCATGAAGTTGTTAGGTATGACGACTTCTTTTCAAATGACGATTC</t>
  </si>
  <si>
    <t>GGGTGAAGGTGACG</t>
  </si>
  <si>
    <t>&gt;c116387_g1_i1 len=362 path=[1:0-361]</t>
  </si>
  <si>
    <t>TG</t>
  </si>
  <si>
    <t>&gt;c117537_g1_i1 len=322 path=[1:0-321]</t>
  </si>
  <si>
    <t>GGTCTCCATAAAACACGGTATACGTATGATCCGCTTCCACTGATTCACTAGCAATGGTCT</t>
  </si>
  <si>
    <t>GAATCTCGGTTGATCCCATCGGTTTGTCGGTATCAGCGACAGACGGGTTCTCCGTAGAAT</t>
  </si>
  <si>
    <t>CAGCCATCCCACTCAGGCTCGTAAGCGCAGGGTTCTGCTGAGGAAAAACATGGAAATCAT</t>
  </si>
  <si>
    <t>TAATGTTGCGGTTGGAGGGTGCAGCGAACTTCGCATCCTCACACATACTGACAAAAACGT</t>
  </si>
  <si>
    <t>TAACGGAAATCGGTGCGTCCACGGAGGGGCACACTAGGTCGTTCTAAATATTGAGCTCAA</t>
  </si>
  <si>
    <t>GGATTCCGTTGAAAATTCCTTG</t>
  </si>
  <si>
    <t>&gt;c122297_g1_i1 len=216 path=[194:0-215]</t>
  </si>
  <si>
    <t>GGGGAAGTTGTGCCGACTGGAACGACTCCTAACTTTGGGCCAACTGTCTCAATGATGATC</t>
  </si>
  <si>
    <t>TTCTCATTCTGTCGCTCCGTTGGGGAGGCACGCTCTCGTAATGCAACAATTGATTCAGGA</t>
  </si>
  <si>
    <t>GTAGGTTGAGTAGACACCTCAATATTCCGCATACCAGTCGAGCCCAAGGCCACAGTATGA</t>
  </si>
  <si>
    <t>AATGCATCGTGCGCATCCTCTAACTTATCAACAACC</t>
  </si>
  <si>
    <t>&gt;c123008_g1_i1 len=299 path=[277:0-298]</t>
  </si>
  <si>
    <t>GTGGAATACCAGTTGTTCGTGGATCTATAGTTAATTCATTCTTTGGATCTAAAGTTAATT</t>
  </si>
  <si>
    <t>TATCAATTGGATCCCCAATTTGTGATGAAGGAATGGAGTGAAAAACTTGTGGTTTATAAG</t>
  </si>
  <si>
    <t>GTTTAGTATCTTCAACAACAGGAACATTAGTATATCCAAATAAAGTAGCCATACCTGCAA</t>
  </si>
  <si>
    <t>CAGCATTAGCACCTATTTGTGTAGCCGTAGCAAATTTACTAATTAAAGGTATGTCCCTGA</t>
  </si>
  <si>
    <t>GTTTAGAAGCAGCATAAGCAATAGCTGATGCAGGGGTTGAAACAATTCCCATACCATAT</t>
  </si>
  <si>
    <t>&gt;c125746_g1_i1 len=215 path=[1:0-214]</t>
  </si>
  <si>
    <t>ATTGCCGAAGCAGGCTTAGAAATGATCCCCTTGCCGTATTCGTCACTTGCAGCATTCATT</t>
  </si>
  <si>
    <t>TTCCCAGACTGAGGTGAATAGTCACGTGCTGAAATAGCATTAAGACTAGTCGGGACAGTT</t>
  </si>
  <si>
    <t>AGAGTAACATCTGATGCCCATACGAACGCGGGTACAGTGACCGGATCATCTCCTCCATTT</t>
  </si>
  <si>
    <t>GCGTGCTTAAGGTTGCCAAATGACTTCACCGCAAG</t>
  </si>
  <si>
    <t>&gt;c131157_g1_i1 len=373 path=[351:0-372]</t>
  </si>
  <si>
    <t>GGCCAATGTAGCTTCCGCAGTCGGCGGAGCCCTTCCTACTCTTGGCAAATGGCTAAGACC</t>
  </si>
  <si>
    <t>TGTGGAATGGGTATCTCGCGCAATAGGCGGAGCTGCAGAATCAGTCGGGTGGAATAAACC</t>
  </si>
  <si>
    <t>TACCAACCTCGACAAGAATTGCTTGTTTTCCAACGTCCCTGCTAAAGGCTACACCAACGC</t>
  </si>
  <si>
    <t>CGACGGCATCGACATGTCTTCCAAACTTGCGGCAATGCCAGACAACGGATTGACGTACGA</t>
  </si>
  <si>
    <t>TGGGGGAATTTTCTCAACTGACGTTGATGAAATGGACCTCAAGTATGTTGCTTCGAAGTC</t>
  </si>
  <si>
    <t>ATGCGTCTTTCGCTCTGGAATAACTTGGAACACTACCTCAGCAGTAGGAACAACTTTGCA</t>
  </si>
  <si>
    <t>TTACAATGCTGTC</t>
  </si>
  <si>
    <t>&gt;c133685_g1_i1 len=275 path=[1:0-274]</t>
  </si>
  <si>
    <t>ACTCAGCAATGTCTCGAATCATTGTCATTGGAACCTGCTCTTTTGAAGTCAAAGAGCCTT</t>
  </si>
  <si>
    <t>GAGGCGTAGATGTACTCAGCAATCCCTCAACCAGTTTCGTTGCTTTTGTTCTCATATCTC</t>
  </si>
  <si>
    <t>CATCGCCCATTGCCACACGTAATGCCGTTGCTCCCACATGCTTAAAAGTCTGAATCAAAT</t>
  </si>
  <si>
    <t>CCGAATTGTTCCCAATCGTCCCAGCGATCTGTCTTGAAGCGTATTTACCAGCATTAATTA</t>
  </si>
  <si>
    <t>ATGACCCCCACCATGATGGATTAATTCCTGTCGAG</t>
  </si>
  <si>
    <t>&gt;c136780_g1_i1 len=296 path=[274:0-295]</t>
  </si>
  <si>
    <t>TTCGCTGGAAGAGCGTTGATGCCCAAGATAAGATTTTGTTCAAGGCAATTGTGAGTCCAA</t>
  </si>
  <si>
    <t>CAGCTTTGAATTATGATAAGGACACTAACCCTCCGGTTTATCATTCCACTGCAATGGGTT</t>
  </si>
  <si>
    <t>ATGTTGGATCAATGTTTCGTTATTGGCGAGGTAGTATCAAGTACAAGATTCAGGTGACGA</t>
  </si>
  <si>
    <t>AAACGGCCTATCACTCAGGTCGTCTTCGTGTGTCGTTTGTCCCCTCGGGAAACCTTGGCT</t>
  </si>
  <si>
    <t>TGTTTGGTTATGATTATAATCAAGGGTATACTGAGATTTTTGATATGCGTACCTCG</t>
  </si>
  <si>
    <t>&gt;c138936_g1_i1 len=268 path=[246:0-267]</t>
  </si>
  <si>
    <t>ATGAAATGACTCCAATTTAAGAGTAGGG</t>
  </si>
  <si>
    <t>&gt;c144107_g1_i1 len=1035 path=[1:0-1034]</t>
  </si>
  <si>
    <t>AAAAAAAAAAAAAAAAAAAAACATGAGCGGACTTCTCTTCCTCACTTCGGATGACTTTCA</t>
  </si>
  <si>
    <t>CGTCGAACACGGCCGAAGAGGGCCTATTCTATGCACGGGTATTCCGGGTGTCTCCCTCAT</t>
  </si>
  <si>
    <t>CCTCTTCTACTCGATGCAGTGCGATCATTGCCAGTCTCTGATCCCGATATACAAGACCCT</t>
  </si>
  <si>
    <t>CCCCGAGTCGATAGGAGGGTGCCAGTTTGGGATGATCAACGTCAGCCAGAACAAAGAGTG</t>
  </si>
  <si>
    <t>CGTGATGATGTCCCGAGACACGATTGCGCCCATCAAGTTTGTCCCGTACATTGTTCTCTA</t>
  </si>
  <si>
    <t>CACTGACGGGAAGCCTTACATGCGTTACAACGGCCCGCACGACCCGGGCGAGATTGGCAG</t>
  </si>
  <si>
    <t>ATTTATCATCGAAGCCGCGCAGAGGGTCCGGGAGGACCAGGGCCCCGATAGTAATGACGA</t>
  </si>
  <si>
    <t>GGGGAAACAGAAGCCGCCCTCTGGGATCCCGGCCTATACGACCGGACACCCGCTATGCGG</t>
  </si>
  <si>
    <t>CCCGCCCGGGGACAAGGCTTGTTACCTCAACTTTGACGACGCATACGCTGGAGACCGGAC</t>
  </si>
  <si>
    <t>CGGCTCCGAACACCGTCAGCCCCGCCAACACCTACCACCAGAAGCTGGTATGGGCATGTG</t>
  </si>
  <si>
    <t>GGAGTGAGGACCTGGGGGCGCGGGGACAATGGTTTAAAAGGCCCGCCCCCTGGGAGAAAA</t>
  </si>
  <si>
    <t>TGAGCGGCTTCCCACTGTTCGACATTTTGAGGTCCGGCCTCCCGGGGAGGGACCTGAGTG</t>
  </si>
  <si>
    <t>CACGGGAGAAAGAAGAATTCATCGAAGGGGTTAACAACATTGACGACAAGGGGCGGGATC</t>
  </si>
  <si>
    <t>TGATTGTCGCCCTGATCCTCCAATCTGACTACGAAGGCGAGGATAAGCCGTTGGGGGATT</t>
  </si>
  <si>
    <t>ATCTCCCTTACGGAGGGTCGCGTGAGAAGGCCGGGCGCGGCCTGGAGAACGTCACCTGGT</t>
  </si>
  <si>
    <t>CGCTCTCCGACTTTCCGGTCGTTCTGCGCCGCATCTTGCACAAGTTTGTCTTGATGCATA</t>
  </si>
  <si>
    <t>CGCAGAGTGTAAAAGAGGAGCAGGCGCGATCCGAGGCTCTCCGATGAGCGCACGCCGTCC</t>
  </si>
  <si>
    <t>GTCAGTCTGGGCGAT</t>
  </si>
  <si>
    <t>&gt;c144824_g1_i1 len=536 path=[514:0-535]</t>
  </si>
  <si>
    <t>ACTCGATCGGTCAATATCTATCCCACGTTATTTAGCTATGAGCTTACACAGCACAT</t>
  </si>
  <si>
    <t>&gt;c145931_g1_i1 len=1527 path=[1:0-1526]</t>
  </si>
  <si>
    <t>AAAAAAAAAAAAAAAAAAATGTCGTCATTCTCATCGTCGAACATGACGTCGGGGTTCATC</t>
  </si>
  <si>
    <t>GATCTCGCGACATATGACGAAATCGAAAAGTACCTGTACGGCGGCTCCGAGGCCACGGCC</t>
  </si>
  <si>
    <t>TATTTCGTCCGCGAGACGAGGAAAGCCACCTGGTTCGCCCAAGTGCCCGTTGTGCTATCG</t>
  </si>
  <si>
    <t>CGCTCCTCGGGCTCCCCAGGGTTCGGTGCCGAATGGGCCGTATCTGTCTCCCGGGCTGGT</t>
  </si>
  <si>
    <t>GACTACATGCTTCAGAGTTGGCTCCGGGTGACAACACCCGAGATCACCCTCCAACCCGGC</t>
  </si>
  <si>
    <t>AACAGTCAAGGTGAGAACGGGCGTATCCGGTGGACACGCAACTTTATGCACAACATCATC</t>
  </si>
  <si>
    <t>CGGGAGTGTTGTATATCCTGCAACGACATGGTTGTGGCGAGGTTCGACAACTACCATCTC</t>
  </si>
  <si>
    <t>GACTTCTGGGCCGCATTCACGGTCCCAGCAGGTAAACGCAATGGGTACAACAACATGATC</t>
  </si>
  <si>
    <t>GGCACCTTTGACGACATGATCTCACCCACCAAACCAGGCGCCACAATCCCAGCCTGTACT</t>
  </si>
  <si>
    <t>CTGAACTTACCCCTCCCTCTCTTTTTCACTCGTGACAGCGGTATGGCCCTCCCCACTGCG</t>
  </si>
  <si>
    <t>GCTCTGCCTTACAACGAGATAAGGATTAACTTTGGGTTCCGCGACTGGAACCAGTTGCTA</t>
  </si>
  <si>
    <t>ATCCTGGAGAACGTTTCACCATCCGTCATATCCAGCGGCGCCGAACAGCGTCGCCCCATC</t>
  </si>
  <si>
    <t>AACGCGGCCACCGACCTCGGCGGCGTCCCGGTCCTGGGTGACACCCAGGTTTGGGCCAAT</t>
  </si>
  <si>
    <t>TACGCTATCGTCTCTAACGACGAGCGTAGGCGCATGGCCTGTGCTCCTAGAGACATTTTG</t>
  </si>
  <si>
    <t>ATTGAGCAAGTGCAGACGGCTCCTCGCCAGTCTTTCACACCTGGCACCAACGCCCAGCAG</t>
  </si>
  <si>
    <t>TCATTCGACATCCGCTTCTCCCACGCCATCAAGGTCTTGTTCTTTGGGGTCCGTAACACC</t>
  </si>
  <si>
    <t>ACGTGGCCCTCCGAATGGTCTAATTATATGACGGCGTCTCCCATTAACGATGGGACGGCG</t>
  </si>
  <si>
    <t>GTCAATTACACACCCTCCGGGTCCGCCGACCCCATCGCGAAGACCTCTATCATATACGAG</t>
  </si>
  <si>
    <t>AACACTCACCGCCTGTCTCACATGGGCTCCGACTACTTTTCCTTGGTCAATCCATGGTAC</t>
  </si>
  <si>
    <t>CATGCCCCTGTCATCCCTAAAGAGACCGGGTACCACGTGTACTCGTACTCACTAGACTTC</t>
  </si>
  <si>
    <t>GCCAACCTCGACCCAATGGGCTCCACCAACTACGGTAAACTGACAAACATTTCGATCGTT</t>
  </si>
  <si>
    <t>CCCGAGGCCTCGTCGGCAGCCAAGGAGGCCGCCAAGGGCGACCGCCCCCCCGTGCTCGGT</t>
  </si>
  <si>
    <t>GTCCCGACCGGCGCCGGGTTCAATCAGACCTACGAGTTCATCATTACGGCGGTGAACAAT</t>
  </si>
  <si>
    <t>AACATAATCAGGATAAGCGGCGGGGCACTGGGTTTCCCGGTCCTATAAGCAAGCCGCCTG</t>
  </si>
  <si>
    <t>CGCCTCTTTTCACAGGCGCGGGGTGGGGCCCGCGCGCCGCCTCGACGAGAGGGGGCCTGG</t>
  </si>
  <si>
    <t>CCCTCCCAAAATAATTCTAAGCCGAAA</t>
  </si>
  <si>
    <t>&gt;c146157_g1_i1 len=1246 path=[1224:0-1245]</t>
  </si>
  <si>
    <t>ATTCAAAGGCGCAGAATTATTTCAGCCCGGGGAGGTCGAGACCAGGATTCGGGGCCGTTA</t>
  </si>
  <si>
    <t>GTACGAGGGGGTGTGGTTCCATCCCAACTCTTCGAATAGCGTCTTACAAATCTCGTCATG</t>
  </si>
  <si>
    <t>GAGGGACTTACGGTCGGCGGTCTTCAGTACGACAAACTCTTCCCTCTTACACGGGTGCCG</t>
  </si>
  <si>
    <t>GTGCCTGCGGAGGAGCTGATAGAGCACGTACTGTGTGTTGATGAAGTTCTTGCGCTTGAT</t>
  </si>
  <si>
    <t>GTTTTTGAACCTCTCGTCGTACAGGTCGGTGAGGACGTCGAAATCGTCCAGGAGCCGCTC</t>
  </si>
  <si>
    <t>CTCCAAGTGGGAGATGTCGTCGGGACGGACCCCAGTCAGGTTGTAATGGATGAGGTGCAC</t>
  </si>
  <si>
    <t>GTTCTCGTAGTGTTTGGCGTACCCCAATTCTTTGAGAAACATGAGGACCTGGTTCTTAGT</t>
  </si>
  <si>
    <t>GACGCCTCGGAACCTGGTGTTCTTCGGCGTACCGGGGCCGCCGTGGAGGAGATTATAGCG</t>
  </si>
  <si>
    <t>ACTAAACTGCTCTTCCAGATCGTCGTACACCTTTTGTGGGACTTTGCTGTTCTGCTTGCC</t>
  </si>
  <si>
    <t>CTGGTACTGATTGATGCAGTCACGAAAGTGCACTTTGCGGTCGTACACGTACTTGTTGGA</t>
  </si>
  <si>
    <t>CATGTTGACTCGGGTGATATCGTTGTAGGAGGAGTTGTTGTGTTCCATTATAGCCTGGCG</t>
  </si>
  <si>
    <t>CGCGTAGCAGTTCGTACAGACATAGATGTCACCATCGACGACCTCGAAATCCTTTTTATT</t>
  </si>
  <si>
    <t>AGGGCAGTTTAAGCATGTGATCCGCCGCGGCCTCGCGGTCCCTCCTAACCCCACACCCAC</t>
  </si>
  <si>
    <t>ATATTCGGAGGCGGCCTCCAGGTAGCCGCCCGCGGCGAGTTCCTTGGCCTTGTTGCCCTT</t>
  </si>
  <si>
    <t>CTCTCTACCCATGAAACTGGCCCTGGTCGGGGCCTTGATGGCCTTCTTGTACTCTTCAAT</t>
  </si>
  <si>
    <t>GAAGGGCAAGGTGTCCATGATGTAAAAGTGGAGCTTCCGTTTCGTCTTTAGTTCGTTGAC</t>
  </si>
  <si>
    <t>GTGCTGGTGCAGCTTGGCCTTTGCCTCTTCGAGGCCCGCCCTCACGTCGCGCCGGAGACC</t>
  </si>
  <si>
    <t>CTTGGCCTTCAGCGACTCTTCGACCTCTCGCAGTTTCTCCTCGAACTCGGGTAGCCTTCT</t>
  </si>
  <si>
    <t>GAACTCGTCTTCAAAGTCCTCACGAATCTTGTCATTGACGCTCAAAATATCCAGCTCGGG</t>
  </si>
  <si>
    <t>CATCGCCTTTCTCGCACCCCTGACTCGTTTAAGTCCGTATTTTCCAATTTTTAGGGAAAA</t>
  </si>
  <si>
    <t>CAAAATTATCTTGGGCTAATATAAAAAAATGTCGTCATTCTCATCG</t>
  </si>
  <si>
    <t>&gt;c146614_g1_i1 len=1439 path=[1459:0-1438]</t>
  </si>
  <si>
    <t>CCCCCTCGTCCTCCGCTTGAGGGGCGGCGTGCAGCAGCCGGGTCATGCACAAGATGACTC</t>
  </si>
  <si>
    <t>GCCAGCAGAGGGGGACACACCATCCGAGATTCAAGGGGCCGGGGACGAGAGCACAGGGGG</t>
  </si>
  <si>
    <t>CCGTCCCGAGCTCACCCGCGCCGCTGTCGAGAGCATCGGGGCTCATCGGGTGCGCATGAC</t>
  </si>
  <si>
    <t>CGACAAGACCGAAGTGCCGGACCTCCAGCTGTTCTGCTATACAGAATGCGGGCCTGACGA</t>
  </si>
  <si>
    <t>TGACGACATTGTCCGGCAGTGCCGCGGCGTCGTGTTTAGCGGGGATAAAATCGTGATGCG</t>
  </si>
  <si>
    <t>CGCCTTCCCCTACACGATGGAGTACTCCCACGAGGAGGAGGAGCAGATCGAGCGCGAGAT</t>
  </si>
  <si>
    <t>CGGAGGGGTGCTCCCGGACTGCGACTTTTACGAGTCCCACGAGGGAGCTCTCGTCCGTGT</t>
  </si>
  <si>
    <t>GTTCAACTTTGCCGGACAATGGCACACCTCCACACACCGCAAACTGGACGCCTTCCGCAG</t>
  </si>
  <si>
    <t>CAAGTGGGCGTCCGAAGAGTCGTTCGGGACCTCCTTTGAGCTCGCGCTCGAGGCCGAGGC</t>
  </si>
  <si>
    <t>GGAGGACAACGAGGCGCTCCGCGAGAGGCTGCGCGGCGAGGGGGGCACTCTCCAGCGGTT</t>
  </si>
  <si>
    <t>CCAGTCCTCCCTAGACCCCACGAAGCAGTACATGTTCCTGGTCCGGCACGGCGAAGGCAA</t>
  </si>
  <si>
    <t>CCGGATCGTCTGCAACGCCCCCCCCCGTCGCACGCTGTTTCACGTCGGCACCTTTGTGAA</t>
  </si>
  <si>
    <t>CGACGAGCTGGTGACGAATGGGGACGTGGACGTCCCACGCCCCAAGAGGCTCACGTTTAG</t>
  </si>
  <si>
    <t>CAGCGTCGCCGAGCTGGTCGACCACGTCTCACGTGTCGACATTCGCGACCTGCAAGGCGT</t>
  </si>
  <si>
    <t>CATCGTCTTCGCCCCCGGGAACAAGCAGTACAAGATACTCAACGCCGAGTATCAGGACCT</t>
  </si>
  <si>
    <t>TTTCCGCGTGCGGGGCAACGAGCCTAGCATCATGTACCGTTACTTGCAAGTGCGCATGGA</t>
  </si>
  <si>
    <t>CAAATGCCAGGCCGACAAGCTCCGTCACCTGTACCCACACATGTCGGACACCTTTGAGGA</t>
  </si>
  <si>
    <t>GTACGAGAACGCCATATACAACATCTCCCGGTCAATCTACGAAGACTACGTCGCACGCTT</t>
  </si>
  <si>
    <t>CGTCAGGGGGAACTGGCTCGAGATGCCCGGCGCAGAGTACAAGGTTGCGCGGGACTGCCA</t>
  </si>
  <si>
    <t>CTCCTGGCACACGCGCGACCCGGGCGCCAACCGCGTGACCATGGACACCGTGATAGACAA</t>
  </si>
  <si>
    <t>GATGAACGAGCAGCGCCCCTCGATCCTCAACGGGATGATCCGCTCCTACAAGAGCCGGAG</t>
  </si>
  <si>
    <t>AAGGCGGGACAGCCCCGCGGCCCGGCCGCAGGCTCCCCCTCCCGCGGATCAATAGGTACA</t>
  </si>
  <si>
    <t>GCGACACCTTCGGGGCGACAGAGACGCAATGGCGCCCCCACGGAGTGACAGGCGAGACGA</t>
  </si>
  <si>
    <t>CACCCCCATAAAATGACAGACGCGACGGGGCACCCCTTGGACGATCTGTGACCGTCCGG</t>
  </si>
  <si>
    <t>&gt;c146665_g1_i1 len=818 path=[1:0-817]</t>
  </si>
  <si>
    <t>GCCGAATTATTTTGGACATCCGTTACGCACAGCCCGAGGCGCCTACCGGGGGGCACCGAC</t>
  </si>
  <si>
    <t>ACCGAGACCAAGGGGCCGCTCGCCCGCATCACGGCTCCTAATCGTAGGATTCATCAGTTC</t>
  </si>
  <si>
    <t>TGCCAAGGCCTGCGAAGTGCCAGGGTCCACCAGGCGAGACATGGCGCCCGCTTGAAGGTC</t>
  </si>
  <si>
    <t>GATGCTAGGCTGGGCCGAGGGCCGGAACCAGTCGCCGGGATGCGGCGCGATTGGCAGGTC</t>
  </si>
  <si>
    <t>ACCCCGGAAAGGGTCACCCTGAGAGCGCAGGCGGTTGCTCCTGTTCGCGTAAATGTAGCG</t>
  </si>
  <si>
    <t>ATCGTACACGATGGGCTGCGTGTCCTCACCGAGGGCGTTCACCGCAGTCATGTCGCCTAC</t>
  </si>
  <si>
    <t>GGGGACCATGGCGGTGGCGTCCGGGTACTCGGAGTTGCGCATGGACTCGTACACTGCGTC</t>
  </si>
  <si>
    <t>CTTGTAGTTACCCGAAGCGGAATCGGTAGATGCCGAATCAGCGCTCTTACCATAGTCTGC</t>
  </si>
  <si>
    <t>TCGGGCCATGTCCCCATACATTAGCGACCTGCGGGAAGCATCCGCCCCCCCACCACTGGG</t>
  </si>
  <si>
    <t>CGCACTATACCTAATATCCACCCCGCCCCGCGGGACGGGGGGGAGGGGGCCGGCCTGGTA</t>
  </si>
  <si>
    <t>ACCCGGGACCGACCGGAAATCGCCCCTGGCCGCGGCCTCCCTGTCCTCTGCAATGACGCG</t>
  </si>
  <si>
    <t>CTCCCTCTTCCAAGTCATGGAAGGCAAGCCGCCGAACCCGAAACTCTCACTGATCGTTTT</t>
  </si>
  <si>
    <t>CCTGACGTTAAAGCTACAAACCACTATTACTGCGACGGTGATCGCGATCAGCGTTGCGAC</t>
  </si>
  <si>
    <t>GAGTTTACCGTTAAACATTTTTTTTTTTTTTTTTTTTT</t>
  </si>
  <si>
    <t>&gt;c147170_g1_i1 len=381 path=[359:0-380]</t>
  </si>
  <si>
    <t>GGCGAGTATATTGGGGCACAAAAACTTATGGATAATTCATTTTATTTAGATTATGCTCCA</t>
  </si>
  <si>
    <t>GGAGCTGAATTAGCTGAATTTTTAGCTAGGCCAGTACCTATAGAATCTAGAATTTGGTCC</t>
  </si>
  <si>
    <t>CAGTCTGGTTTTGGTGATTTTGCAATTAGTCCTTGGCATTTATTTTTTAATGATGCCAAG</t>
  </si>
  <si>
    <t>ATTAATAAGAAATTGGATAATTATGCTTTTATATCATGTGATTTACATGTTAAAGCGATT</t>
  </si>
  <si>
    <t>GTTAATAGTTCTCCTTTTTTCTATGGTGCAATGCAAATGTCTTATGAACCATTACCAGCT</t>
  </si>
  <si>
    <t>TTTTCTCCAAATATAAATACAACTACTGATTCTAAATTCATACCATTGTCTCAAAGACCA</t>
  </si>
  <si>
    <t>CATGTTTGGATATATCCACAA</t>
  </si>
  <si>
    <t>&gt;c147243_g1_i1 len=303 path=[281:0-302]</t>
  </si>
  <si>
    <t>GGGAGGTTACGATGCCACCATGGATTTGGCAAACAATAATGATTCCAATTTGGGCGAGTT</t>
  </si>
  <si>
    <t>CTTGAACCGTCCTATTCGTCAGAGTGTACAGAATTGGGTTGTCGGACAGCCCTTTTTTCT</t>
  </si>
  <si>
    <t>ATGCCTTTAACCCTTGGAAAGAATTTTTAGCCAATCCTTTTGTTGCTGAGAAAATCAAAA</t>
  </si>
  <si>
    <t>ATTACGAGTTGATTCGGATGAAGATGCACTGCAAGATGGTTATTTCAGGCACTAAGTTTC</t>
  </si>
  <si>
    <t>ATTACGGACGTGCCCTAGCGAGTTACAATCCACTTGCCGGCTCTAATTACGACCAGATTA</t>
  </si>
  <si>
    <t>CGG</t>
  </si>
  <si>
    <t>&gt;c148683_g1_i1 len=264 path=[242:0-263]</t>
  </si>
  <si>
    <t>AGAGGGATGGACAAACTGGGTCGGGTGGTCGTGCCCGAGGGCTCTGCTACACTTGTGGAT</t>
  </si>
  <si>
    <t>CCCCGGGACATTATCAGGCGCAGTGCCCGAAAAAACGAAAGTCAGGAAACAGCCGTGAGC</t>
  </si>
  <si>
    <t>GATGTCAGTTGTGTGACGGGATGGGACACAACGCTAAACAGTGTAGGAAGCGGGATGGCA</t>
  </si>
  <si>
    <t>ACCAGGGCCAACGCCCAGGAAGAGGTCTCTCTTCGGGGCCGTGGCCCGGCCCTGAGCCGC</t>
  </si>
  <si>
    <t>CTGCTGTCTCGTTAGCGAGGGCGA</t>
  </si>
  <si>
    <t>&gt;c152169_g1_i1 len=3656 path=[3681:0-3655]</t>
  </si>
  <si>
    <t>AAAAACGGGCGTCCACGGTTTCGCCACGATAAAATCTAAGCGATAGAGAAATGACCACTA</t>
  </si>
  <si>
    <t>CGTCAGCCCTTCAGTCCGGGCCCGACTTCTACTCCTCAAAGGAGGAATATCTCAAACATG</t>
  </si>
  <si>
    <t>TGAGGAGCGGGATACAAACGAACCCGCGCTACGAACGGTTCAACCAGACCCACTTCACTG</t>
  </si>
  <si>
    <t>CGGGCGACGAAGAGCAGTTCCAGCAGTACCGCGATCCGACTAATGGGGATGTATACACCC</t>
  </si>
  <si>
    <t>CCAACATTTCTCTGACAGACAACTTGTTCGGCGAGAGACCGTTCAAAGCCTGGGATAAGT</t>
  </si>
  <si>
    <t>ACAAGGACCTCCAACCAGACGCTATCATCAACACGTTTAGATACATCTTCCACAAGTTCA</t>
  </si>
  <si>
    <t>AGAAGGGGGTGTTCGTCAAGATTAAGAGGAACCAGCTGCGCGTGTTCCTCCCGTTCTCGA</t>
  </si>
  <si>
    <t>AGGCGGGTTTCATAAACGAGTGGGGCCATAAGATTCGGGTCGACGGGGTCAAGTACGGCA</t>
  </si>
  <si>
    <t>ATCTGACAGATTTCATCCGCCACATCTCCGAGTCGGAGGGGCGCCGATTCAATCCGCGCT</t>
  </si>
  <si>
    <t>CGGTCAACAACAATGTCAACGAGTGGTATGGTAATAACTGCCTGATCCGCTACGAACAAC</t>
  </si>
  <si>
    <t>CCCTGTCGGAAGGCGACTCCAATGTGGGGGGCCTCAAAAATATGTTGGAAGAGCTGTGTG</t>
  </si>
  <si>
    <t>AAAACCGCCGAGTCCCGGACATTGAGTTTTTCGTCAACCGCAGGGACTTCCCCATCCTTA</t>
  </si>
  <si>
    <t>CGCGCGATGGCACTGAGGCGTATAACAACATTTGGGGGAAAGCGCAGCGACCCCTAGTCT</t>
  </si>
  <si>
    <t>CACATTCTTACGAGAGTTACGCACCGATTTTGAGCATGTGCAAGACTGACCGATACGCCG</t>
  </si>
  <si>
    <t>ATGTGTTAATGCCAACCTGGGAAGACTGGGCTAGGATACAGAGCCACGACGGGAAACTGT</t>
  </si>
  <si>
    <t>TCCCGCGCAACTGCCGAGACTACTCCTCCGAGAGCTTCGAGACCCCGTGGGACCAGAGGA</t>
  </si>
  <si>
    <t>AACCCACCGCTGTGTTTAGAGGCGGCACGACGGGGTGTGGTGTGACGATCGAGACGAACC</t>
  </si>
  <si>
    <t>CCCGGCTGAAACTCGCCTACCTCTCCGCCACCGCCGCGGCGGACGAAAATGGCGTCCCCT</t>
  </si>
  <si>
    <t>ACTTGGATGCTGGAATCACCAACTGGAACCTCCGACCGCGCAAGCTGCAAGGCGAAAAAT</t>
  </si>
  <si>
    <t>ACCTACACACAATAGACATAGGAGGGTTGCCGTTTGGCCTTGTCTCCCGTCTGTCGGCCG</t>
  </si>
  <si>
    <t>AAGAGCAGTCCAAGTACAAGTACATTGTGAATGTGGACGGGCACGTCGCCGCCTATAGGC</t>
  </si>
  <si>
    <t>TGTCTCTCGAACTGAGCATGGGGTCGGTCGTCCTTCTCGTCGACTCACCTTGGAATGTTT</t>
  </si>
  <si>
    <t>GGTATAGAAATATGTTGACGCCATATACCCACTACGTCCCGGTGCGCGCGGACCTCTCCA</t>
  </si>
  <si>
    <t>ATCTGATCGATCAGATTAAATGGTGTAGGGAGAACGATGGTCGGTGTAAACTCATCGCCG</t>
  </si>
  <si>
    <t>CGAGCGCTCGCGGTTTCTTCGACACCTACTTGCAAAAGAAGGGGGTGCTGGACTACATGC</t>
  </si>
  <si>
    <t>AAAGGATCCTGGTGGGCCTGAAAGAGGCGACTGGGGTGTACCTGTATAACGTCCTGTCCC</t>
  </si>
  <si>
    <t>CCCGGGACGCCATGATCGAGGAAGAATACAAGTGGCTGGCGGATCGCCCATACCCCGAGG</t>
  </si>
  <si>
    <t>CGGGTGAGCGTCTGGGGGACATCACCACCGTCCCGGACATGGGACGCTCCCTAGGCCTCC</t>
  </si>
  <si>
    <t>TTCAGGGTCTGGAGTGGGTGATCAGGAAGGTGATCAAAGAAGGGGAGTTCGAAAAGATCG</t>
  </si>
  <si>
    <t>CAAAGGACAAGGGCGGGGTCTCGGGTGACTGGGGCCAGATCCGCGGGTTCGAACTGGCTG</t>
  </si>
  <si>
    <t>GCTTCCGTCTGGTCGTAAAGACCACTCATGACGCCCAAATGGTCCCTGAATACATACACG</t>
  </si>
  <si>
    <t>AGGCTTACACTGGGGTTAGCGCCATCAACCGGCTCTGCGGGATGGTCCCGAACTTTGCCT</t>
  </si>
  <si>
    <t>ACGTCTTTGGCTTGTACCGTAAAGGTGACACGTACAATGTGATCGTCGAGCGTGTAGACG</t>
  </si>
  <si>
    <t>GGGAGACGCTTCATGATTACATTGGGAGCACCCGCTTCTCGTTCAACCAGTTTCTCTTCA</t>
  </si>
  <si>
    <t>TAATGATGCAAGTCTGCTTGGCCCTCGGGGTGGCGCAGGGCGCTTGTGGTCTGGTCCACC</t>
  </si>
  <si>
    <t>ACGACCTGACGCCACACAATATCGTGCTAAGACGTCTAGATCAGCCCGCGACGTTTGATT</t>
  </si>
  <si>
    <t>ATGTCCTGGCGTACGACCGGATCATTCGGCTGCGCACATCCATCATCCCGGTGATCATAA</t>
  </si>
  <si>
    <t>ACTACGGCAAGTCCCATGTGATCTGCGACGGGGTGCACCATGGTCTCACCCGCATCTTCA</t>
  </si>
  <si>
    <t>ACGTGAGCACGGTCCAGGATGTCCTGACGCTTCTGATAAAATCGGTAGAACAAGTGTCCG</t>
  </si>
  <si>
    <t>TTTTCCAAAGGCTCCCCCAGAACGATTTTCATGATTTACTGCGCCTGGCCGGTTTCGTGT</t>
  </si>
  <si>
    <t>CGGGGACGCGTTACAGGAAGGACCCGTTCGGCAGCGCCAAGGCACTGAAAGAGTTCATTA</t>
  </si>
  <si>
    <t>GACGCGCCGGGATATACTCCGCCTTGAACTTGGAGCCAAAGTACGAGTTGGAGGACAAGG</t>
  </si>
  <si>
    <t>GGCCCTACGACCTGGTCAAGCACATCACATCGATGAGTAGAAACTTTGAATTGGGAAAGG</t>
  </si>
  <si>
    <t>TGACCAAGTACCGGCCGTCCATGGGCGGGGGCAACAGCCGGCAGGTCTTCGAGTACGTGT</t>
  </si>
  <si>
    <t>TTTCTAGAGGCCTGCAAGGGCGCCTGAAGTCGTACGAGAACGTCTTTACGCGCCTGAACC</t>
  </si>
  <si>
    <t>ACTGTGCGTTGCCGCAGCCCAAGAGTCTCTTGTCCGTCTACTATGTGGCGCAGGCCCTGG</t>
  </si>
  <si>
    <t>AAGCCAACCTCACCGCCCACCGGGAGGCCATGATGTCTTTTCTGGGACGCGAGGGTGTCG</t>
  </si>
  <si>
    <t>ACGCCACAAAGTACGAACAAATGTACGACGAGACGATGCGGGTCCTTTACAAAGTTTACA</t>
  </si>
  <si>
    <t>CCGAAAAGATCGCCACTGTTGCGGGGGACATCAGGTATGTCATTCCCGAGGGATCGGACG</t>
  </si>
  <si>
    <t>CCACACCGGAAGAGCTCTATACGGAGGAGGTTTTCCTGTCTCCCGGCGACGTGTTGGACC</t>
  </si>
  <si>
    <t>TGATCGAGTCCCCGACATGTAATCGCGCCGCCGACCCATCAATATACAAGGAGGTGATTG</t>
  </si>
  <si>
    <t>AGGCTGTTCTATTGAACAGGGGAGTTTACCAGCTCAGGGACGGGGACCGCGAGCGTCTCC</t>
  </si>
  <si>
    <t>TGGAGAGCTTTGGGACGCTACTGCGCGCTAATCTCCTGCGGATCAAGACCAACATTGCAA</t>
  </si>
  <si>
    <t>ACGACAAGACCCTGGCATCCCTGGCTGGTAAGATATACGAAAAGAACCTGGAGGCATTGT</t>
  </si>
  <si>
    <t>GGGGGGGGCCGAAATGGGGGGAGCCCTTGGAGCAGCACCTGTACATGTACCAATGGGCGT</t>
  </si>
  <si>
    <t>ACATGAACGTCCTCGGGAAGCTGCGGTCCAGGGAGTGTGCGGTTGAGATGGAGGGGGCGG</t>
  </si>
  <si>
    <t>TGAGCCCAGGGGGCGGGTGTCGGGGGGACCGGTGCGACACGGACGCAGGGGCTTGTTTCC</t>
  </si>
  <si>
    <t>TCTGCGGCCACGAGTGCGACCCCCACTCCCAATACTGCGGGTCGTGCACACAACGAGCGA</t>
  </si>
  <si>
    <t>CCGGGTACATGTTGGGTCGGAACCCACCGCCGCCGGGCTTCAGGGAGAGGGTGCTGGGGG</t>
  </si>
  <si>
    <t>CGGGGGAGGAGAGCGGAGAGGACGGGGACGGTGGGAGCGGCGGGAGGAACAGCGACGGAG</t>
  </si>
  <si>
    <t>ACGGCGGGGAGGGCAGCGGTGAGGAGGGGGGTGACGACGAGGGGGACGGCGGCGGG</t>
  </si>
  <si>
    <t>&gt;c152845_g1_i1 len=257 path=[1:0-256]</t>
  </si>
  <si>
    <t>GGATGATCGGTAACCCTCACTTTCAGAGAAACATGCAGTGGACGCGCAATGTCAAAAATA</t>
  </si>
  <si>
    <t>GATGGCGTGTCACTACTCCTGATTTTTCCTGCAAACCCCCTAAGGGCTAACAGGATCCCT</t>
  </si>
  <si>
    <t>TCCGGGAGCGGAAGGTCCTCCCGAAAGCATGCAGGCAACAGGAGGATATCAACCTCCTTG</t>
  </si>
  <si>
    <t>CCAAAGGTTCGCACTGCCGAAGCACGTAGCTTAGTAATCAAAAGAGTGAGCACTTCTAAC</t>
  </si>
  <si>
    <t>CAAGCAGTAAACGCCTT</t>
  </si>
  <si>
    <t>&gt;c156378_g1_i1 len=232 path=[210:0-231]</t>
  </si>
  <si>
    <t>CGAATGCCACCATCATCGGTTCCATCACCAGTTGCAACAGGAAACTCAAGATCTGATTTA</t>
  </si>
  <si>
    <t>TAAGAGTACATGGGTCTGTCCATACCGCGCGGATCTTCAGATCTGCGAACCCTAACGTTT</t>
  </si>
  <si>
    <t>GCTCTACGAATAAGGGGACCCTCATCATCTGCAATAGTGCCCTCTCCTACTAAGGAAATG</t>
  </si>
  <si>
    <t>GGCGTTTGTGCATAATAAGGGACCTCAAACTCGAGAGTTCCATTAAGGTCTG</t>
  </si>
  <si>
    <t>&gt;c159494_g1_i1 len=206 path=[1:0-205]</t>
  </si>
  <si>
    <t>TTTAGATGTCATATTAAACACCTGAGCTTTCCACTCCTCCTCCTTCTCGTACTCAATGAG</t>
  </si>
  <si>
    <t>ATCTTCATCTCGAGCTTCGGAAGTTGGGGAAGCAATGGCATAACTTCCAAAATCGGGGAT</t>
  </si>
  <si>
    <t>TGCAAATGCAATGTCATCTCCACCAGATACCCACATGTTGATCGGACAATTGTCGGCAAC</t>
  </si>
  <si>
    <t>GGAGTCTGAAGCGCGACGCAGCTGGG</t>
  </si>
  <si>
    <t>&gt;c162412_g1_i1 len=322 path=[300:0-321]</t>
  </si>
  <si>
    <t>GAAGATTTGAGGTTACCATTACTCAGAAAGTCAAGCCTGAGTATAGGAAGGAAGGCACCG</t>
  </si>
  <si>
    <t>AGATGCTTGATACTGATAAGATTCGCCACATGGCGGGTCAGCAGTTTCCTACCTTTGCTA</t>
  </si>
  <si>
    <t>CATTTACGGTTGAGACCGCGCAGTATCCACTTGGTACTTCGAGTGATTCGAAGAAAACCA</t>
  </si>
  <si>
    <t>AGACTGGAAAGACTGTGTGTGTTGATTTCGTTCCCGTAGTTTGGAACAACAAGAAGCTAG</t>
  </si>
  <si>
    <t>TCGACATTGAGATCGATGAATTGCTTATGTTCCTTAAGGAGGATTCAGCAAATCATTACG</t>
  </si>
  <si>
    <t>CAAAGCAGGAGGCATTTGTCGA</t>
  </si>
  <si>
    <t>&gt;c163510_g1_i1 len=244 path=[222:0-243]</t>
  </si>
  <si>
    <t>AAACACCTTTGTGGGATCATCATTGCGCAACCATGCTAAATGCGACATATACGGGACTGT</t>
  </si>
  <si>
    <t>GAAAGAAACTGTCGCTGTCTCAGAAATGTCTAAGATCTTGTTCATGACCAGCGTGGGATC</t>
  </si>
  <si>
    <t>AGATGTTCCGGGTAGCCCAGCTGGGTCAAACACGACTCGAATCTTGCCCCGATGGAACTT</t>
  </si>
  <si>
    <t>CGAGGGGAAAAACCGCAACGTGTATGTGACGTCACCTCTCCAAAAGGCGAAATTGTATGC</t>
  </si>
  <si>
    <t>CGCG</t>
  </si>
  <si>
    <t>&gt;c164405_g1_i1 len=1076 path=[1054:0-1075]</t>
  </si>
  <si>
    <t>TTTTCGAAGACAGTTGCATGATTTATCGTAAAACGAGAAAAATCCGAGAGGAACGCATCG</t>
  </si>
  <si>
    <t>GGATGGCAGTCAGGGCTTCGGGGGGAGCAGTCGCTCCTCTATTTCATCAAAGGCCTCGCG</t>
  </si>
  <si>
    <t>GATGATCGCGAGGAAGCGATGGTACACACTGCGCATGAAATCGGCGGTCAAGCCAGACAT</t>
  </si>
  <si>
    <t>GATTACCTTCCCGCTGTGGAACACGAGAAAAGTGTTGTAACGGTCGGCGTTGAGTTTCAC</t>
  </si>
  <si>
    <t>GTCTCGTTCCTTGGGTGTGAGGAGGTCCAGGTACTCCTGATAAGTCGTCCACGCCTCTCT</t>
  </si>
  <si>
    <t>CCACTCACCGCAGTCGCAGTACATCCTCTTGGTCTCCATGGTAGTGATGTCGTCCGTGAG</t>
  </si>
  <si>
    <t>AGGCACCTTGATGTTGACGCCCGTGTAGCCAAACGAGGTCTCGAGGAGACAAAAGAGCTC</t>
  </si>
  <si>
    <t>CTCCCGTGTGGACATGTATTCGTTCAGCTTTTCTCGATCCACGATGAAACCGAGGGAGAA</t>
  </si>
  <si>
    <t>GTCAATGTTGCGCATCGAGGGGATCAAAAGGACCTCTAGACTCTCACCTCGTGTAAAGGT</t>
  </si>
  <si>
    <t>GTACATGTCGGTCCGCTCGCTCATGTACTCCCAGATGTATTTGACGCACAGTTCGGCGTG</t>
  </si>
  <si>
    <t>CTCCCAGGTCTTGCAGCCGGTCATCTGGAAAGTCCCGTTACGGCACACCTTGAAGTTAAT</t>
  </si>
  <si>
    <t>CGGTTTGTCCAGCACGATCACGACGGTGATAGAGTTGCGGAACCACTTTCTCTTCCTTCC</t>
  </si>
  <si>
    <t>CGATCCGGGGTTCCCCGGTTTGAGCTCCACCCCCCGGATCTCATCCTTGTATTTGACAGT</t>
  </si>
  <si>
    <t>GACGACAGACCCCGGGGCGACGCCCCCATTGGGGTCGGGGTGCTCGTGCTTCTTCTTCCT</t>
  </si>
  <si>
    <t>CCCCCGCTTCCTAGGCACCACCACATAAGGGGTGATCGGGAGCCCCCGGAAGAGCTTTTC</t>
  </si>
  <si>
    <t>GATATCCACAGTTAGGTTCGTGGTGGCTGTGAAGGTCTTTGTCGACACCCTAATACCGTC</t>
  </si>
  <si>
    <t>AAAGTCGGGAAACACCAAGTCCTCCCCTGTTTTAGGCATCTTTGGTGCGAGGGGCGGGCG</t>
  </si>
  <si>
    <t>GGGCCCGGTCCCCGAATTTATTTCTCCCCTGGCCCCGTGAAGTGATTCCGCGACCG</t>
  </si>
  <si>
    <t>&gt;c165628_g1_i1 len=239 path=[1:0-238]</t>
  </si>
  <si>
    <t>GGGAAACTACTCTAAAATCTCTATCCCTTAATAGCATGGCAGGATTCTCGTAATATGAGG</t>
  </si>
  <si>
    <t>CCGTCTGAGTAGGAAGCAATAAAAGTTCATATTCACCAAAATTTATGATCTTACCCATCA</t>
  </si>
  <si>
    <t>ACTCTGCGTGCTGAATCACTGGTAGTACTTCTGACTCCTGAGGTGGTAAACTAAATGCAG</t>
  </si>
  <si>
    <t>CAGACACAACATCTTGAAGACGCATATACAAAGGCTTGTGAGTCAATCTAACCGCCTCC</t>
  </si>
  <si>
    <t>&gt;c169685_g1_i1 len=258 path=[1:0-257]</t>
  </si>
  <si>
    <t>ATGTTCGCAGGAGACCGG</t>
  </si>
  <si>
    <t>&gt;c172223_g1_i1 len=238 path=[216:0-237]</t>
  </si>
  <si>
    <t>ATTTAACTTCCGTTCTATAGATTTGTCATCATTCACCTTCTTCATTTCAGGGGATTCG</t>
  </si>
  <si>
    <t>&gt;c183417_g1_i1 len=415 path=[393:0-414]</t>
  </si>
  <si>
    <t>AGCCTGCCTGGTTACTTCGGCGCTAAGGCAGAGCGACTTTACGCAGAAGGGAAAA</t>
  </si>
  <si>
    <t>&gt;c187219_g1_i1 len=269 path=[1:0-268]</t>
  </si>
  <si>
    <t>AGGGAGCCCGACGATTGAGTGGTCCGTTGTTCTGCGCGATTCCGGTCGCCCGGTGGACCA</t>
  </si>
  <si>
    <t>AACATGGAAGCCGTCATAAAGGTGATTTCGTCCGCGTGTAAAACCTATTGCGGGAAAAAC</t>
  </si>
  <si>
    <t>TCTCCTTCTAAGAAGGAAATAGGGGCCATGCTGTCCCTGTTACAAAAGGAAGGGTTGCTT</t>
  </si>
  <si>
    <t>ATGTCCCCCTCAGATTTATACTCCCCGGGGTCCTGGGATCCTATTACCGCGGCGCTCTCC</t>
  </si>
  <si>
    <t>CAGCGAGCTATGGTGCTTGGGAAATCGGG</t>
  </si>
  <si>
    <t>c100249_g1_i1</t>
  </si>
  <si>
    <t>gi|1070640055|ref|YP_009304420.1|</t>
  </si>
  <si>
    <t>RNA-dependent RNA polymerase [Tacheng Tick Virus 6]</t>
  </si>
  <si>
    <t>unassigned Mononegavirales</t>
  </si>
  <si>
    <t>c103329_g1_i1</t>
  </si>
  <si>
    <t>c10415_g1_i2</t>
  </si>
  <si>
    <t>gi|1135106779|ref|YP_009342181.1|</t>
  </si>
  <si>
    <t>putative ATPase [Lymphocystis disease virus Sa]</t>
  </si>
  <si>
    <t>c104458_g1_i1</t>
  </si>
  <si>
    <t>c104706_g1_i1</t>
  </si>
  <si>
    <t>c105164_g1_i1</t>
  </si>
  <si>
    <t>c105196_g1_i1</t>
  </si>
  <si>
    <t>c11492_g1_i1</t>
  </si>
  <si>
    <t>gi|1192699216|ref|YP_009362128.1|</t>
  </si>
  <si>
    <t>polymerase [Manitoba virus]</t>
  </si>
  <si>
    <t>c1311_g1_i1</t>
  </si>
  <si>
    <t>c13890_g1_i1</t>
  </si>
  <si>
    <t>gi|1132370898|ref|YP_009336924.1|</t>
  </si>
  <si>
    <t>RNA-dependent RNA polymerase [Hubei odonate virus 10]</t>
  </si>
  <si>
    <t>c1856_g1_i1</t>
  </si>
  <si>
    <t>c20191_g1_i1</t>
  </si>
  <si>
    <t>c21638_g1_i1</t>
  </si>
  <si>
    <t>c22477_g1_i1</t>
  </si>
  <si>
    <t>gi|284504252|ref|YP_003406967.1|</t>
  </si>
  <si>
    <t>putative RNA methyltransferase [Marseillevirus marseillevirus]</t>
  </si>
  <si>
    <t>c23036_g2_i1</t>
  </si>
  <si>
    <t>c23648_g1_i1</t>
  </si>
  <si>
    <t>gi|1125802310|ref|YP_009330274.1|</t>
  </si>
  <si>
    <t>RNA-dependent RNA polymerase [Beihai sesarmid crab virus 3]</t>
  </si>
  <si>
    <t>c28675_g1_i1</t>
  </si>
  <si>
    <t>c28841_g1_i1</t>
  </si>
  <si>
    <t>c29259_g1_i1</t>
  </si>
  <si>
    <t>c29881_g1_i1</t>
  </si>
  <si>
    <t>c29943_g1_i1</t>
  </si>
  <si>
    <t>c30455_g1_i1</t>
  </si>
  <si>
    <t>gi|109287916|ref|YP_654610.1|</t>
  </si>
  <si>
    <t>hypothetical protein MIV038R [Invertebrate iridescent virus 3]</t>
  </si>
  <si>
    <t>c30455_g2_i1</t>
  </si>
  <si>
    <t>c31278_g1_i1</t>
  </si>
  <si>
    <t>c31703_g1_i1</t>
  </si>
  <si>
    <t>c31924_g1_i1</t>
  </si>
  <si>
    <t>c32505_g1_i1</t>
  </si>
  <si>
    <t>c32523_g1_i1</t>
  </si>
  <si>
    <t>c32556_g1_i1</t>
  </si>
  <si>
    <t>c32977_g1_i1</t>
  </si>
  <si>
    <t>gi|1134599869|ref|YP_009342316.1|</t>
  </si>
  <si>
    <t>hypothetical protein 1 [Wuchan romanomermis nematode virus 3]</t>
  </si>
  <si>
    <t>c32977_g2_i1</t>
  </si>
  <si>
    <t>c33003_g1_i1</t>
  </si>
  <si>
    <t>c34999_g1_i1</t>
  </si>
  <si>
    <t>gi|602259458|ref|YP_009021145.1|</t>
  </si>
  <si>
    <t>hypothetical protein AMIV_068 [Anopheles minimus irodovirus]</t>
  </si>
  <si>
    <t>c36294_g1_i1</t>
  </si>
  <si>
    <t>c36386_g1_i1</t>
  </si>
  <si>
    <t>gi|15078891|ref|NP_149642.1|</t>
  </si>
  <si>
    <t>179R [Invertebrate iridescent virus 6]</t>
  </si>
  <si>
    <t>c36661_g1_i1</t>
  </si>
  <si>
    <t>gi|660515733|ref|YP_009046692.1|</t>
  </si>
  <si>
    <t>DNA repair exonuclease SbcCD D subunit [Armadillidium vulgare iridescent virus]</t>
  </si>
  <si>
    <t>c38087_g1_i1</t>
  </si>
  <si>
    <t>c38684_g1_i1</t>
  </si>
  <si>
    <t>gi|589288192|ref|YP_009010906.1|</t>
  </si>
  <si>
    <t>hypothetical protein IIV22A_145L [Invertebrate iridescent virus 22]</t>
  </si>
  <si>
    <t>c39909_g1_i1</t>
  </si>
  <si>
    <t>gi|51870029|ref|YP_073582.1|</t>
  </si>
  <si>
    <t>c40904_g1_i1</t>
  </si>
  <si>
    <t>gi|339906002|ref|YP_004732799.1|</t>
  </si>
  <si>
    <t>hypothetical protein WIV_gp016 [Wiseana iridescent virus]</t>
  </si>
  <si>
    <t>c43803_g1_i1</t>
  </si>
  <si>
    <t>c44031_g1_i1</t>
  </si>
  <si>
    <t>c51573_g1_i1</t>
  </si>
  <si>
    <t>c52065_g1_i1</t>
  </si>
  <si>
    <t>gi|310831315|ref|YP_003969958.1|</t>
  </si>
  <si>
    <t>putative DNA topoisomerase IIA precursor [Cafeteria roenbergensis virus BV-PW1]</t>
  </si>
  <si>
    <t>Mimiviridae</t>
  </si>
  <si>
    <t>c52795_g1_i1</t>
  </si>
  <si>
    <t>gi|109287902|ref|YP_654596.1|</t>
  </si>
  <si>
    <t>hypothetical protein MIV024R [Invertebrate iridescent virus 3]</t>
  </si>
  <si>
    <t>c53804_g1_i1</t>
  </si>
  <si>
    <t>c57971_g1_i1</t>
  </si>
  <si>
    <t>c60226_g1_i1</t>
  </si>
  <si>
    <t>gi|13358405|ref|NP_078748.1|</t>
  </si>
  <si>
    <t>hypothetical protein LCDV1gp092 [Lymphocystis disease virus 1]</t>
  </si>
  <si>
    <t>c62243_g1_i1</t>
  </si>
  <si>
    <t>gi|1115260756|ref|YP_009329043.1|</t>
  </si>
  <si>
    <t>VV D6-like helicase [Cedratvirus A11]</t>
  </si>
  <si>
    <t>Pithoviridae</t>
  </si>
  <si>
    <t>c62417_g1_i1</t>
  </si>
  <si>
    <t>c63281_g1_i1</t>
  </si>
  <si>
    <t>gi|602259441|ref|YP_009021128.1|</t>
  </si>
  <si>
    <t>archaeal DNA polymerase I [Anopheles minimus irodovirus]</t>
  </si>
  <si>
    <t>c66192_g1_i1</t>
  </si>
  <si>
    <t>c66677_g1_i1</t>
  </si>
  <si>
    <t>c66838_g1_i1</t>
  </si>
  <si>
    <t>c67647_g1_i1</t>
  </si>
  <si>
    <t>c69294_g1_i1</t>
  </si>
  <si>
    <t>c70102_g1_i1</t>
  </si>
  <si>
    <t>gi|1148998555|ref|YP_009345453.1|</t>
  </si>
  <si>
    <t>primase [Noumeavirus]</t>
  </si>
  <si>
    <t>c70371_g1_i1</t>
  </si>
  <si>
    <t>c70930_g1_i1</t>
  </si>
  <si>
    <t>gi|1083917816|ref|YP_009310247.1|</t>
  </si>
  <si>
    <t>hypothetical protein GMAR_ORF130 [Golden Marseillevirus]</t>
  </si>
  <si>
    <t>c72814_g1_i1</t>
  </si>
  <si>
    <t>c73069_g1_i1</t>
  </si>
  <si>
    <t>c75573_g1_i1</t>
  </si>
  <si>
    <t>gi|363540124|ref|YP_004894356.1|</t>
  </si>
  <si>
    <t>putative helicase [Megavirus chiliensis]</t>
  </si>
  <si>
    <t>c76450_g1_i1</t>
  </si>
  <si>
    <t>c77696_g1_i1</t>
  </si>
  <si>
    <t>gi|15078888|ref|NP_149639.1|</t>
  </si>
  <si>
    <t>176R [Invertebrate iridescent virus 6]</t>
  </si>
  <si>
    <t>c79636_g1_i1</t>
  </si>
  <si>
    <t>gi|15078735|ref|NP_149485.1|</t>
  </si>
  <si>
    <t>022L [Invertebrate iridescent virus 6]</t>
  </si>
  <si>
    <t>c79925_g1_i1</t>
  </si>
  <si>
    <t>c82826_g1_i1</t>
  </si>
  <si>
    <t>gi|672551187|ref|YP_009052200.1|</t>
  </si>
  <si>
    <t>NAD-dependent DNA ligase [Aureococcus anophagefferens virus]</t>
  </si>
  <si>
    <t>c83287_g1_i1</t>
  </si>
  <si>
    <t>c8528_g1_i1</t>
  </si>
  <si>
    <t>c8852_g1_i1</t>
  </si>
  <si>
    <t>gi|1070067119|ref|YP_009288955.1|</t>
  </si>
  <si>
    <t>RNA-dependent RNA polymerase [Sanxia water strider virus 4]</t>
  </si>
  <si>
    <t>c91291_g1_i1</t>
  </si>
  <si>
    <t>c92969_g1_i1</t>
  </si>
  <si>
    <t>gi|527333655|ref|YP_008357439.1|</t>
  </si>
  <si>
    <t>DNA topoisomerase II [Invertebrate iridovirus 22]</t>
  </si>
  <si>
    <t>c9539_g1_i1</t>
  </si>
  <si>
    <t>c9583_g1_i1</t>
  </si>
  <si>
    <t>c96471_g1_i1</t>
  </si>
  <si>
    <t>&gt;c1311_g1_i1</t>
  </si>
  <si>
    <t>TGCCCTAATAAAAAGGATTTCGAGGTCGTCGATGGTGACATCTATGTCTGTACGAACTGC</t>
  </si>
  <si>
    <t>TACGCGCGCCAGGCTATAATGGAACACAACAACTCCTCCTACAACGATATCACCCGAGTC</t>
  </si>
  <si>
    <t>AACATGTCCAACAAGTACGTGTACGACCGCAAAGTGCACTTTCGTGACTGCATCAATCAG</t>
  </si>
  <si>
    <t>TACCAGGGCAAGCAGAACAGCAAAGTCCCACAAAAGGTGTACGACGATCTGGAAGAGCAG</t>
  </si>
  <si>
    <t>TTTAGTCGCTATAATCTCCTCCACGGCGGCCCCGGTACGCCGAAGAACACCAGGTTCCGA</t>
  </si>
  <si>
    <t>GGCGTCACTAAGATCCAGGTCCTTATGTTTCTCAAAGAATTGGGGTACGCCAAACACTAC</t>
  </si>
  <si>
    <t>GAGAACGTGCACCTCATCCATTACAACCTGACTGGGGTCCGTCCCGACGACATCTCCCAC</t>
  </si>
  <si>
    <t>TTGGAGGAGCGGCTCCTGGACGATTTCGACGTCCTCACCGACCTGTACGACGAGAGGTTC</t>
  </si>
  <si>
    <t>AAAAACATCAAGCGCAAGAACTTCATCAACACACAGTACGTGCTCTATCAGCTCCTCCGC</t>
  </si>
  <si>
    <t>AGGCACCGGCACCCGTGTAAGAGGGAAGAGTTTGTCGTACTGAAGACCGCCGACCGTAAG</t>
  </si>
  <si>
    <t>TCCCTCCATGACGAGATTTGTAAGACGCTATTCGAAGAGTTGGGATGGAACCAC</t>
  </si>
  <si>
    <t>&gt;c9539_g1_i1</t>
  </si>
  <si>
    <t>&gt;c10415_g1_i2</t>
  </si>
  <si>
    <t>TTTCTGACCAAAGTCTTCCCCGATCCGGAGATCCGCACGTACTTTTTAGACACATATTCC</t>
  </si>
  <si>
    <t>GACGTCTTCGTTGGGGGTAACAACCAGAAAAAGGTGTACCTGTGGACCGGGGACGGGGAC</t>
  </si>
  <si>
    <t>AATGGCAAGTCGATCACACTAATGTTCTTCGACGAGATGCTCGGCGAGCTCGCTGTTAAA</t>
  </si>
  <si>
    <t>TTCAACACCCAGTTCCTTACCGGTAATAAGGTGGCGACGGGGAACGCCAACCCGGAACTG</t>
  </si>
  <si>
    <t>GCGCGGGCGGCCCCCCCCGTACGGTTGGTGACAATGGAGGAGCCCGACGCGGACGAGCAG</t>
  </si>
  <si>
    <t>TTGAAAATCGGAGAGATGAAGAAGCTCAGCGGTGGAGACAAGTTTTGGGCACGCGACCTG</t>
  </si>
  <si>
    <t>TTCGAGAGGGGTAAAAAGACCAAGGAAGTCACTCCGATGTTCATGCTAACTTTTATATGC</t>
  </si>
  <si>
    <t>AACAGACTCCCGAAGTTGAGGTTCTCGGACAAGGCGACGTGGGCCCGCCTGCGGGTGCTC</t>
  </si>
  <si>
    <t>CCGTTTGAGGCTACGTTCACAGAGCCGGGGGAGCCCTGCCCCGAGACGTTCGAGGAGCAG</t>
  </si>
  <si>
    <t>CTGGCCCAGAAGCGTTTCCCGATGAACAAGGACTTAAAGTACGAGATTCCAAATATGGTC</t>
  </si>
  <si>
    <t>CCCGCGTTCGCCTGGTACTTACTCGAGTGGCGTAAGAGCGTCTCTGTGCGCAAGGAGCCG</t>
  </si>
  <si>
    <t>GAGAAGGTCCAAGAAGCGACCGCATTGTATCGTCGCCGGAGCGACGTCTACCGCCAGTTC</t>
  </si>
  <si>
    <t>GTCGAAGAGTGCATTGCCGAAGGCGCAGCGTGGCTGACGCTCGCCGAGATGTACGCACAC</t>
  </si>
  <si>
    <t>TTCAAGGAGTGGTTCAAAGAGGGCTGGCCT</t>
  </si>
  <si>
    <t>&gt;c20191_g1_i1</t>
  </si>
  <si>
    <t>AGGAAAACGATCAGTGAGAGTTTCGGGTTCGGCGGCTTGCCTTCCATGACTTGGAAGAGG</t>
  </si>
  <si>
    <t>GAGCGCGTCATTGCAGAGGACAGGGAGGCCGCGGCCAGGGGCGATTTCCGGTCGGTCCCG</t>
  </si>
  <si>
    <t>GGTTACCAGGCCGGCCCCCTCCCCCCCGTCCCGCGGGGCGGGGTGGATATTAGGTATAGT</t>
  </si>
  <si>
    <t>GCGCCCAGTGGTGGGGGGGCGGATGCTTCCCGCAGGTCGCTAATGTATGGGGACATGGCC</t>
  </si>
  <si>
    <t>CGAGCAGACTATGGTAAGAGCGCTGATTCGGCATCTACCGATTCCGCTTCGGGTAACTAC</t>
  </si>
  <si>
    <t>AAGGACGCAGTGTACGAGTCCATGCGCAACTCCGAGTACCCGGACGCCACCGCCATGGTC</t>
  </si>
  <si>
    <t>CCCGTAGGCGACATGACTGCGGTGAACGCCCTCGGTGAGGACACGCAGCCCATCGTGTAC</t>
  </si>
  <si>
    <t>GATCGCTACATTTACGCGAACAGGAGCAACCGCCTGCGCTCTCAGGGTGACCCTTTCCGG</t>
  </si>
  <si>
    <t>GGTGACCTGCCAATCGCGCCGCATCCCGGCGACTGGTTCCGGCCCTCGGCCCAGCCTAGC</t>
  </si>
  <si>
    <t>ATCGACCTTCAAGCGGGCGCCATGTCTCGCCTGGTGGACCCTGGCACTTCGCAGGCCTTG</t>
  </si>
  <si>
    <t>GCAGAACTGATG</t>
  </si>
  <si>
    <t>&gt;c21638_g1_i1</t>
  </si>
  <si>
    <t>CAAGGGTGAACCTACCATTATTCCAAAAGTTCCGATAGATCCTTCTATAGAATTATCTAC</t>
  </si>
  <si>
    <t>ATTCAACATAGTCTGAATTGCATTTCTTGGATGTGAAAAGGGTATCTTAAAGATCACCTC</t>
  </si>
  <si>
    <t>TTTTGGATCAGAACAAGTAACAATACCATGGTGCATACAAGACGCTCTATGAATATTATT</t>
  </si>
  <si>
    <t>ACCTGGAACAGATCCTACGAACTTATCCAAACAAACACAAGGACCAAATACAGGAATTAA</t>
  </si>
  <si>
    <t>CTGACCAGCATGGAAAGCAGTTGCATTGATAAATATCCTTATCTCTACATCTCCTCTCCA</t>
  </si>
  <si>
    <t>TAAGAAGAAATTCTTGAAACCCTGTTTCTGTTGGCAATTTATAACCCCATCAAATGGTAG</t>
  </si>
  <si>
    <t>TTTTAAAATAGAACCAGGTAGAAAATCTCCTTGTGCTAAACCTGTGGTGAACTGAATAGT</t>
  </si>
  <si>
    <t>TTTGCACAGAAAAGGCTTAGCTGCTAATTCAGCATAAGTCTGAGCATTGTCGGCTATTGG</t>
  </si>
  <si>
    <t>AACGGGGGCTGGCAAAGATCTTAGTTTAAACTTGGGCATCTCATCATTTGATGGATCAGG</t>
  </si>
  <si>
    <t>AGCTACTTCGGTGACAGTACTTGTCTGAGCAAAAGTTACCCCTTCCAATTTATCCATAAT</t>
  </si>
  <si>
    <t>ATTCTCCATTACTGGGTTATTCATTTGTGGATGGAAACTAGATCTTCGCGAGTTTTCTTC</t>
  </si>
  <si>
    <t>TTTCTTTTCTTTTCTTTTATTTTTAGCTTGAACACTCGTCATTTCTGTGTGTCCAAAGAT</t>
  </si>
  <si>
    <t>ATTTATTGACCTACCTTTCGGAGCAAACATGGCCAAAGAAATTCCTTGGAATTGTTCGAG</t>
  </si>
  <si>
    <t>ATAATAGTAATACATCTCCTCATATGAGATCAGAGAAGGGTATCGCTGGTGATCTGCACA</t>
  </si>
  <si>
    <t>AATCTCTCGTACATCTGTGCAAAATTTATTATACAAGTCCTCACCGTGCCAAAACACTGT</t>
  </si>
  <si>
    <t>ATAAAGAGCTTGTTCCATAACTTCAATACTATCATCAATTAGATTATCATTAACTCTAAT</t>
  </si>
  <si>
    <t>ATATGACATGCATGAGTTTACAGTAGACCATTGTGGTATTGCAAAATAGTGTCCATTCAA</t>
  </si>
  <si>
    <t>ATATCTTGAATCACATTTTAAGAATTCACAATCAACAAGTTTCTTCCACGAATGAACTGT</t>
  </si>
  <si>
    <t>GGATTTATCTGCTGGCGTGATTTCCATTCCATACTTTGCAAACCAATCTTTCAAGTAATC</t>
  </si>
  <si>
    <t>TAAAGTATACTCTTCAAGTATGTCTTTATGAACTTTTCCAATAGTGTCATCTCCTAAATG</t>
  </si>
  <si>
    <t>ACAACTTCTAAAGTGATTTTGAAAATCATCAAAAGTTGAATGGGGATATTTCTCTATAAA</t>
  </si>
  <si>
    <t>AGCTCTTTGAAATAATTCAAGAGTAATCATAGAATTAACTCCTGCTGTCCATAGGGCACC</t>
  </si>
  <si>
    <t>AGAAATAACACCACTAGTTGCTTCATAAACACAATCATTGCATAAATAGTAAGGTTTTCC</t>
  </si>
  <si>
    <t>ACACTCACAGAGTAAACACTCTCTGATATCTCTATCTTCTTCTAGATAATCATCAGAATA</t>
  </si>
  <si>
    <t>TGTTCTATACCACCAATCAATGATTTCAAACATATCATCCCACAGAGAACCAGGGATGCT</t>
  </si>
  <si>
    <t>TTTATCGTAACCTCTAAGGTCTACGTCAAAAGCCTTTCCATCAATTTCATCTAATTTAGA</t>
  </si>
  <si>
    <t>CATCATTAAATCCCACTCTGGACTATGAATGTGAATACCTATAGCATGTGACATTTCAGA</t>
  </si>
  <si>
    <t>TCTTGATGTTTCTAACCAATGTAAAAACGCTCCAACGTATTGTCTGGAGGATATTAATTG</t>
  </si>
  <si>
    <t>ATCATAACTTAGGGCTTGAAAAATCCTAGTTCTACCTTCTTTGATTTTAGCAGGTTTTAG</t>
  </si>
  <si>
    <t>CTTCTCATCCTTTAGTACATTAACGATAAATGAATCGTAAGGAATTAATCTTTGCTTAGC</t>
  </si>
  <si>
    <t>TAACAATAACCTTCTATCATAGAGATACTGTAAATCTGGATCTTTTATATTTCCATCTTT</t>
  </si>
  <si>
    <t>GGTTAAATATGCTCTACCTCTTACTCCAGATGGTCTCCACTTAACTAGTGGATACCCAGG</t>
  </si>
  <si>
    <t>AGATTTTGAAACGGGAAGTGAATCCAAACCATCAACACCATCAATACCTAAAATAGCTTC</t>
  </si>
  <si>
    <t>CTTAATAGTAAGCTTTCTAGCTTGTGGAGGAAATCTTTGAGCTGCCAAGGAGATTCGCTC</t>
  </si>
  <si>
    <t>TTTGGTCCATCTTATAGATTTCTCAACAACATGTTTTGGGAAAACATGAGTAGGTTTAAG</t>
  </si>
  <si>
    <t>TTCAGATATTCCTTGTTTCAAAGGACTTTTCCAATCATTTTCAGGAGCTGGTCCTAAGGG</t>
  </si>
  <si>
    <t>GGCAGGAAATTTTTCAACTCGCCAACAACGTTTCTCATAATCATCCTTACCAAGTCTGTT</t>
  </si>
  <si>
    <t>GAAGATTGAAGGCTCCAAACAGGTCTTGTTGGGTAAAGGAAAAGCCATTTGAGGCTCTAT</t>
  </si>
  <si>
    <t>AGATGATATAAAAGTTACATTTTCAGGGGGTATAAAATTACCGGGATAGGGCTTAAAGAA</t>
  </si>
  <si>
    <t>CTTTGGAAATTCATTATTAATTTTTCCACCTTGTGGTATAAAATTATCATATCTCTCCTT</t>
  </si>
  <si>
    <t>AAATTCAGGATATTCCTCTCTCAGAACTCCTAGCATACTTGGATCCATCATTTCTTCTAA</t>
  </si>
  <si>
    <t>CATCTCGCAAGTAACTGCTTGACCCCTTCCTATTCGGAGGGGATCCCAGAATCCTTGATG</t>
  </si>
  <si>
    <t>AAATCCTAGAAGTGGTTTATTCTGATTCATAGTATCAACAATAATACCTCCACAGTAACC</t>
  </si>
  <si>
    <t>ATCCTGAGTATTTCCTATATAAGAAAATCC</t>
  </si>
  <si>
    <t>&gt;c23036_g2_i1</t>
  </si>
  <si>
    <t>GAAAAAAGCGGCATTCATGATGATCATGAAGAGTAAGCGCAGCTCGACAGGCCAGTTACG</t>
  </si>
  <si>
    <t>CCCAGGTGGGACATAGTTTTTCTCACCTAACTCTATTAGGAGCTTCTCGTACGAGTTCAT</t>
  </si>
  <si>
    <t>GGACATGACCTGTTGTTGTGTGAAACCCTCCATGTCGAAACCGAGAAAGTTGCCAAACAC</t>
  </si>
  <si>
    <t>GAATTCGCAGGCCATAAAGCCGTAGATAAGGTACATCTTGTAGTTCTCAACTGAGGAGTC</t>
  </si>
  <si>
    <t>TAACGACAGTCTCCTCAGGCTGCTCTCATAAGACTTGTTTAGGGTACGCAGGTCGGTGTG</t>
  </si>
  <si>
    <t>GACGCTGTATTCCGGGATGGAGCCGTTGGGGTACGACTTGCGAAGCAGCTCAAACTTGAA</t>
  </si>
  <si>
    <t>CAATAATTCTCTCTTTGCGTCGTCGTCCTGCTGTTCGCTTTGTATAGTCTGGTTGATGTC</t>
  </si>
  <si>
    <t>ACGCAGCTCCCTTCTCGGGACGTAGCCGCCTCGCTCTTGCAACTCGGAGAGGGACGG</t>
  </si>
  <si>
    <t>&gt;c28675_g1_i1</t>
  </si>
  <si>
    <t>CATGAGAGCAAAGGGGAGGTGGAGTGCCGCCGCGCCCTGGAGCGCATGTTTGGGGAGCCG</t>
  </si>
  <si>
    <t>TTCCCCAAGGTGCGGCCAGACTTTCTGCGCAACCCAGTCACGGGGGGCAGTTCTAACCTG</t>
  </si>
  <si>
    <t>GAGCTGGACTGCTACAACCCGGATCTGAGGATCGCAGTCGAGTACAATGGCGGACAACAC</t>
  </si>
  <si>
    <t>TACGGGTGTATCATCCCCCGTTTCCACAAGAATGAAGAGGCCTTTTTGAATCAGAGGTAC</t>
  </si>
  <si>
    <t>AGGGACGAGATGAAGAGGCGGATATGCAAAGACGAGGGGATCACCCTAATCGAGGTGCCG</t>
  </si>
  <si>
    <t>CACACGGTGGGTCTGGGGAACATCGAGGACTTCATCAAGAGGGAGCTCGAGAAGGCGGGA</t>
  </si>
  <si>
    <t>&gt;c29259_g1_i1</t>
  </si>
  <si>
    <t>AGTGGACTGGTCATCTTCCAACCCAGCGCTCCTGCGGGCCTCCATGTACTTTTCAAAGTA</t>
  </si>
  <si>
    <t>CTCCTTTTGGAAGTTTGGGTGTTCCTTATCTAACCTCTCCAACTCGCTACGGGTGTCTAT</t>
  </si>
  <si>
    <t>AATGATACCGCGGATCTCCTCCAATTTCGCTAGGTGCTCGAAGAACATCCAGCACAACTG</t>
  </si>
  <si>
    <t>GGCCTTTTTCACAGAGAGGGTGATGTACAAATCGTACGGGTCGGCGGCGGCTCCCTCGCG</t>
  </si>
  <si>
    <t>GGCCTTCTTGGATTCGGCGATCATCGCCTGTTCGCGCTCCCTAATCTCGCGGGCCGTCTT</t>
  </si>
  <si>
    <t>TTGTTCTTCGTCCTTTTGTTTCTTGACGTGGCTCGAGATGTCCGTCGCCATCTCTCGACG</t>
  </si>
  <si>
    <t>GACCTCGACTTCCTCGGTCTCGGCGGAGAACCCGGGTGAGGCGGTGATCGGGAAAGGACG</t>
  </si>
  <si>
    <t>CCCGACGTGGGCGTGATAGATTTGGTGGTAAGAGTCCGCGTTGCGAATCAGGTACTCGGC</t>
  </si>
  <si>
    <t>CCGTTGGTTAGCCTCCATTTCGGTGGCGTAGTTACCCCTGAGTTTGGCCCATCCGTATAT</t>
  </si>
  <si>
    <t>GCCCCTGCCGTTGGGCGTCGCCCCCCTGGCCGGCGTGAACGAGATTAGGCCAATGATTTG</t>
  </si>
  <si>
    <t>CATCGGGACGGGGGGATCAGAGTACGTGCGGTCGACACGGGGGAA</t>
  </si>
  <si>
    <t>&gt;c29943_g1_i1</t>
  </si>
  <si>
    <t>ATCATATCGGCGGTGAACAATAACATAATCAGGATAAGCGGCGGGGCACTGGGTTTCCCG</t>
  </si>
  <si>
    <t>&gt;c30455_g1_i1</t>
  </si>
  <si>
    <t>CTTTCCTACTACGAGACGAACAAGGACCGTCCTTGGCAAGAGTGGCTCTCCTTTGAGACC</t>
  </si>
  <si>
    <t>GTGTTCGCCAAACGCGGTAAGCAGGGGGTCGTGGGTTTGCTGAACCTCAAAGAAGACAAG</t>
  </si>
  <si>
    <t>GAGGGTAGAAAGTATGTGTTTAAAGTATCGCGGTATATCGACCACCTGATCCAACACGAG</t>
  </si>
  <si>
    <t>AGTGTCGTGGCGGGGGGCTTGAACGAAATGGCCCCTTACTGCCCCCACTTTTGCAAGTCT</t>
  </si>
  <si>
    <t>GTAGGGAGCATTGTGTGTAGTGTAAACGCCTCGGGGAGGAAGCAAGACAATCCCTTTGAC</t>
  </si>
  <si>
    <t>GCGGCTGCGAGGCGCCGCATAGAAAAAGAGGTACTCCTCTATGAGTTCATTGATGAGAGC</t>
  </si>
  <si>
    <t>TCAAAGTTTTACAATTACATCCGGGCGGTGGACAAGGTGCCGGAGGACATCTTATACTCG</t>
  </si>
  <si>
    <t>ACGGTCAAGCAGGTGCTATTAGCCGTAGCCGTCGCCCAGAAGAAGAAGAAATTCACACAT</t>
  </si>
  <si>
    <t>TACGATCTCCACTCCTTCAACGTGATGATGCGCAAATGCAACAAGGATGTCGTGTTCCTG</t>
  </si>
  <si>
    <t>TACGTCCTGGACAAGGATCACCAGTTTGCCGTCCCCACCCTCGGGCACTACCCCGTCATC</t>
  </si>
  <si>
    <t>ATCGACTTTGGTTTCTCGTATATTTCGGACATGGAGGACAACCCGTTGTGGGCGGGCCTT</t>
  </si>
  <si>
    <t>GCGCACACGGACATTGGTTTCACGAGCGACAGGTTCGACTGGGTGGCGGACCCTAAACTT</t>
  </si>
  <si>
    <t>TTCTTGGTGACAGTGTCGAAAGAGATCAAGGGGAAACGAGGCGGCGAGCGGTCCCACAAA</t>
  </si>
  <si>
    <t>CTGAGGCGTGTGACGAAGAACCTGTTCGGCCCGTTGGACATTAACTGGTTCTCCGGGTGG</t>
  </si>
  <si>
    <t>GACGAAGGCGGGGGCCGGAGCGCCGCAGATCACGTCGCCGACCTCCTCAGGGACCAC</t>
  </si>
  <si>
    <t>&gt;c30455_g2_i1</t>
  </si>
  <si>
    <t>GTACAAGTAGGCGCCCCTGGCCAAGGGGTGGGCCTTGTTTACGGCGTCGAGCTCCTCTTC</t>
  </si>
  <si>
    <t>GGGGACCCTGAACGCCCCGCACGCCTCCTTGTGCGCGTCTAACACAAACACGTTTGTGTT</t>
  </si>
  <si>
    <t>TTTGTTAAAAGTGTACCTGTCTGGGATGTTGGCCTCGACCACAGAGTAGACTTGCTCTAT</t>
  </si>
  <si>
    <t>GGAATGGAGTGGCAGCCGCCCGTACTCGCGGTTCTTGTCGGCCGCCCTGGCGGAGACGGC</t>
  </si>
  <si>
    <t>ATCGTACAAGATGCCCTCTATACATTTCGAGAGCACTAACAGCGAGCATAGCATCTTCTC</t>
  </si>
  <si>
    <t>GTAGTCCATCGAGTTCAGCCTACAAAACTTAGCCACCTCGTCGACGCGATCTTGGATGCA</t>
  </si>
  <si>
    <t>CCGGCGGAAGGCCCGGACGGCGTCCACCACCCTGCCGTCCTGTGGCACGTACTCCGCCCG</t>
  </si>
  <si>
    <t>CACACGCCTGGCGGCATCGACCACTCCCTTCAGTATGTAAAGGTTATAAAAGGGGGACGA</t>
  </si>
  <si>
    <t>GATCTGGTTCTCGAGTTTGAGCCACTCCTTCACAAAAACGGAGAAAGGCTTCTGGACATT</t>
  </si>
  <si>
    <t>AGAGTAGTTCCGCCTCTTGAGGGGCAACACGATCATGGACTGGATCAGGTCTAC</t>
  </si>
  <si>
    <t>&gt;c31278_g1_i1</t>
  </si>
  <si>
    <t>TACCACTGTCTGTACATCGACAGTACTGCCCGCACCAACAATTGGCAGGATTGCGTCTTT</t>
  </si>
  <si>
    <t>&gt;c31924_g1_i1</t>
  </si>
  <si>
    <t>GAGGAGAGAGGCACCACTTGGTACCCTGCCAACGAAAGGTTCCTGGACCTGATCCGGAAC</t>
  </si>
  <si>
    <t>GGCGACCCTCTCACACAGGACGGCGATGTGCTATCTGTTCCGACCCAGACGGGGCAAACC</t>
  </si>
  <si>
    <t>ATGAGCGTAAAGGTGGCGTACGACATGAACCGCGGTCTCGTCATTAGGGACGAAGCGCTG</t>
  </si>
  <si>
    <t>CATAGAGAGGAGATGGAACACCTGGCCGAGTCTCGCCTCACTCGCACTGGTAAAGTCGCA</t>
  </si>
  <si>
    <t>AAGATTATGGCGGGCCCGGTCACCACAAGGATGAAGAATGAGGGGATCAGCTCACTTTCG</t>
  </si>
  <si>
    <t>GCCGCGCTACATGAAGCGGTGGTAGGCACCGGGAACGACAATAGGGACGCGACGGCGTTC</t>
  </si>
  <si>
    <t>GGGGGGGTGTACCAGTGCGACGCCGACTACGTGTCGGGGGTGATTGAGCTCATGGCCGCT</t>
  </si>
  <si>
    <t>TCGTCCGGTGACGCGGTGGAGTTTGCGACCAGGCTGGCCGAAGTGGTCGTGTTCTTGAGG</t>
  </si>
  <si>
    <t>CCACCGCTGCGGTCCGCAAACGTCAAGGTTTTCGCCGGACGCTTGCACGCGGGTTACTAC</t>
  </si>
  <si>
    <t>TCCCCAGAGGCTCTGTCCGATTTGGCGTATGACGAAAAGCTACCCGAGGTGTTTGACGAC</t>
  </si>
  <si>
    <t>CCGGCTGTCACAGAGGAGCAGCGCGCCAAGGTGATGCATGTGATCCAGCGGGAGATCGAC</t>
  </si>
  <si>
    <t>GTGTTTGTCGACGAATTTGGAGACCTGATCCTGAGGTCGCGGAGCCCGACTGAACGCACG</t>
  </si>
  <si>
    <t>CCGACCCGCCCAAGACCACCGCACAGCACCATTCGGGCCCCACGCCCGCGGGAATGGAAG</t>
  </si>
  <si>
    <t>AGCGCCTGTGTGAACAAGGGTGACGTTAAGGACGTCCCTGACGCCCAGGTCATCTACTAC</t>
  </si>
  <si>
    <t>GAGGAGGACGGGGCCACCTACTGCCTCACCATCCCCGAGATTGCTGAACAGATCGTAAAC</t>
  </si>
  <si>
    <t>GGTGAGACGCCTAGGAACCCATACACGGGGAGGCCCCTTTCGGAGGCCTTTGTCGACGAA</t>
  </si>
  <si>
    <t>TTTTGGGAGGCATACTCC</t>
  </si>
  <si>
    <t>&gt;c32523_g1_i1</t>
  </si>
  <si>
    <t>&gt;c32556_g1_i1</t>
  </si>
  <si>
    <t>CTCCCCTTCGGTGAGCTCCTTAGACTTAATGTACACAGAGACCCTGCCCAAACTCCCCAC</t>
  </si>
  <si>
    <t>ACTCGTACGGAACAGGAGCGGGCTCCCCGATGACCCAGGAAAGATTTGCATCACGGTGCT</t>
  </si>
  <si>
    <t>CAAACCGGCAATCTTACTGATCCGCGTGAACTGATCCGTCGTAAAGGTGGCCTCGTACAC</t>
  </si>
  <si>
    <t>CACCGGCCCCTCCTCGGCGCTGTCGTTGTCGAAATCTTCGTCTTCTCCGAGGCTTACGCT</t>
  </si>
  <si>
    <t>CCGTTTGAGGATCTCGTCGGCGTCAGCGGTAAAGGTGATACGGGGGCCTCCAACCGCGAC</t>
  </si>
  <si>
    <t>GTGAATGTTGGTACTCCCAATGCTGCTGAGCTCCTTGCACATTTTCTGGAAGTCCGGAGA</t>
  </si>
  <si>
    <t>CGGCACGATGATCGGTCTGCCGTAGCCTGTGGGGATCTCGGCGCTCAAGTTTTGAGTGCT</t>
  </si>
  <si>
    <t>CCGGACCATGATTTTCGACGTGGTGACGCGCGTGTTCTCCTTTGGGATCGTCTTAATCTC</t>
  </si>
  <si>
    <t>GAGATCGTTCGGGCGTTCGGAGTGGAACGAGAGTTGGACGGAGTCCTTTTTCTTAGTCGA</t>
  </si>
  <si>
    <t>CTTGAGCATTTTGTGGAGGTGGTTCAGGTTGAGGCCAAGACAGAGGTCGCCGCCGCTCTC</t>
  </si>
  <si>
    <t>AAACTTGTACGCGGAAAAGTTCTCCGCCCGGAGGTCGAGATCGATCAGGGTCTGCCTGGG</t>
  </si>
  <si>
    <t>CTGGTCGAACATGCGGAGCCTCACCCCTTCCCTGTCAATGTCAAAGCAGCCGTCTTTTAG</t>
  </si>
  <si>
    <t>GTTGTTTGCGAGCAGTTCGGACAAGACCTTGATCTGATAGGCCTCGCCGGTTTTGCACTT</t>
  </si>
  <si>
    <t>AAA</t>
  </si>
  <si>
    <t>&gt;c32977_g2_i1</t>
  </si>
  <si>
    <t>CAAGTCACTCATGACCTTTGCCAAAGGTGATGAGTACCAAAACTTGTAATAAGTGAAAGA</t>
  </si>
  <si>
    <t>CCTAAGCCTCAAACCCAAAGCAGATGCCAAAGACATCCAAACCTCTCGCTTATCCGAATA</t>
  </si>
  <si>
    <t>CGCATAAAGCCTCATGTAACTATCCAAAAGCTCCTCCTCAATCCCCGGTTTGGAACAGAA</t>
  </si>
  <si>
    <t>ATTGATTAGATGCTTCTGGAAATACATGGGCTCAGGGTATCCAGATGAGAAGTTGGTGCC</t>
  </si>
  <si>
    <t>CATAAACTCGACATGGTTTAAGACCTCTTTTATTCGGCATCCTGACCGCTGAAGCTGGTC</t>
  </si>
  <si>
    <t>CAAATAGGAATCACTAATTGCGGACTGCAGAACGTCATCGCCTGTAGCCGCAAAATTTCC</t>
  </si>
  <si>
    <t>AAACCTGAGACCAGACCGCAAACAAGCCAGAACGTGCATCAAATACATGGCTAAGGAGTT</t>
  </si>
  <si>
    <t>ATCAGCAATAGTATTGAAAATGCCCGACTTCATAAAGCCGGCAAACTCCTGTCGAACGAC</t>
  </si>
  <si>
    <t>CAAGCCATTAGAGAAAACTATCTCTGCATGCTCAAAAGCGTCACTATAAAGAGTTTGCTG</t>
  </si>
  <si>
    <t>GAGATTAATCCAATCACTTCCAATACCAGGCCAAGAACTCCGCCATTCACCTATGAGTTT</t>
  </si>
  <si>
    <t>AAAAACCCAACCAGGAGCATTGACATCCCAAGCACGAACATCCCTGGCTATGTTCATACC</t>
  </si>
  <si>
    <t>ACGAGTACGCACATCAGCCAGAAACTTCCGCCAACCCCCATAACAAAATACCAACCCATG</t>
  </si>
  <si>
    <t>TTTGGACGGAATCCTATATGGGTTGGCATTCAGAGAAGCATTTTGATGGGTGAAGCAAAG</t>
  </si>
  <si>
    <t>ACGCCAAGCCATCTGGACGGGAAGACTGGAAGCTATTATAAGCCTCCATCTCCCCTCCAA</t>
  </si>
  <si>
    <t>GGCCTTGGCCTTCTTATGCGGCTCATCCTTAACAAATGCCCTGAAGCGGTGCTGGTAATT</t>
  </si>
  <si>
    <t>GCCGGTCATTACTAACCTAACATCATACCACAACCGCTCCACCTGAAACTTGTCAAAGCC</t>
  </si>
  <si>
    <t>GCCCATCCCATCAGCTTTTAACCACCGACCAATGGTCGGTGCCTCTCTTAAATATGGGTA</t>
  </si>
  <si>
    <t>GCCTGGTGAAGATGTCAAATCAAGATCATTCAACAAATCATAAAATCGCTCATAAGAATT</t>
  </si>
  <si>
    <t>CCAGTCAGGGGGCAA</t>
  </si>
  <si>
    <t>&gt;c34999_g1_i1</t>
  </si>
  <si>
    <t>AAAGAGGTTGAACAGCCTGACCTCCAACCCGATCTTCTCTCCACGGCTCATTCGGGCCAG</t>
  </si>
  <si>
    <t>CTCCTGCTTTCTCGCCTCCTGGCGCTGCTCGGCTGTCAGCTCCGGGTAGTTCTTCTTCAG</t>
  </si>
  <si>
    <t>AATGTCGTCGATATACGCCCTGAGGATGATCGCCTTCCTCTCATTAATCCCACGGAGACG</t>
  </si>
  <si>
    <t>GAGCCCACGCATCTCCTTTTTACGTATGGCCTGCACCAGCGTTTCCGGGGAGTCGATAGC</t>
  </si>
  <si>
    <t>CTGCATCACCTCTGGGGGCAAACTCCCCTTCTTGGCCAGTCCCATAATCGTGTCGCGGTC</t>
  </si>
  <si>
    <t>GGGACTCCTCTTTTCCAGTCCTGCGCGCCCGATCGCCTCGACAATCTCAGTCGGTAGCTT</t>
  </si>
  <si>
    <t>ACCCAGGAACCCCTCCAGGTCGTCTCCCTTGCGGATCTTATCGAGTAAGCCCGTCCCTGC</t>
  </si>
  <si>
    <t>GAGGTATGTGTCGTAAATGACCCGGTCGCGCTTGGACTTGGCCGCCTCATCCTCTTGTCT</t>
  </si>
  <si>
    <t>GTTAGACGAGACCCTCGCCAGGCGTCGTATGTGCATCAGATACTCGCCGTACATGTTCTC</t>
  </si>
  <si>
    <t>CCCTTTACCGTCAGAACCGATGCCCAACAGCGGGTTTTGACTGACGTAGATTATTCGGGA</t>
  </si>
  <si>
    <t>GTCCTCTGTAGCCAGCAATTTTGCAGTGAGGTCCTTGTCTCCAAACTTGGCCCTCAAGGC</t>
  </si>
  <si>
    <t>CGTCTCGGTGGCCCGCCTCATCTCGTTATCAGTCTCTTGCTGGAGCTGGCGTTTAAAGAT</t>
  </si>
  <si>
    <t>GGCCCTCAGATCCTTGGTCTTCGCTACTCGGATCCCCTCAGCAGGTACGGGGTCCCGCAA</t>
  </si>
  <si>
    <t>CATGTTTGCGTAGACGTAGTTACTCACCGTCCGCCACTCTCGCCCGTCCAGCTGCATGGA</t>
  </si>
  <si>
    <t>ATGCTTGTAGTCGTTGCTGAGTGGCCCGAAAGGCTTGTC</t>
  </si>
  <si>
    <t>&gt;c36294_g1_i1</t>
  </si>
  <si>
    <t>&gt;c36386_g1_i1</t>
  </si>
  <si>
    <t>GTTCGTCTCGATCGTCACACCACACCCCGTCGTGCCGCCTCTAAACACAGCGGTGGGTTT</t>
  </si>
  <si>
    <t>CCTCTGGTCCCACGGGGTCTCGAAGCTCTCGGAGGAGTAGTCTCGGCAGTTGCGCGGGAA</t>
  </si>
  <si>
    <t>CAGTTTCCCGTCGTGGCTCTGTATCCTAGCCCAGTCTTCCCAGGTTGGCATTAACACATC</t>
  </si>
  <si>
    <t>GGCGTATCGGTCAGTCTTGCACATGCTCAAAATCGGTGCGTAACTCTCGTAAGAATGTGA</t>
  </si>
  <si>
    <t>GACTAGGGGTCGCTGCGCTTTCCCCCAAATGTTGTTATACGCCTCAGTGCCATCGCGCGT</t>
  </si>
  <si>
    <t>AAGGATGGGGAAGTCCCTGCGGTTGACGAAAAACTCAATGTCCGGGACTCGGCGGTTTTC</t>
  </si>
  <si>
    <t>ACACAGCTCTTCCAACATATTTTTGAGGCCCCCCACATTGGAGTCGCCTTCCGACTGGGG</t>
  </si>
  <si>
    <t>TTGTTCGTAGCGGATCAGGCAGTTATTACCATACCACTCGTTGACATTGTTGTTGACCGA</t>
  </si>
  <si>
    <t>GCGCGGATTGAATCGGCGCCCCTCCGACTCGGAGATGTGGCGGATGAAATCTGTCAGATT</t>
  </si>
  <si>
    <t>GCCGTACTTGACCCCGTCGACCCGAATCTTATGGCCCCACTCGTTTATGAAACCCGCCTT</t>
  </si>
  <si>
    <t>CGAGAACGGGAGGAACACGCGCAGCTGGTTCCTCTTAATCTTGACGAACACCCCCTTCTT</t>
  </si>
  <si>
    <t>GAA</t>
  </si>
  <si>
    <t>&gt;c36661_g1_i1</t>
  </si>
  <si>
    <t>TTGTGCATCGGGGACCCCCACATACAAGTCGCCAATATCCAGGAGGTCGACCTCTTCATC</t>
  </si>
  <si>
    <t>GAGCGTCTGGCCGAGCTGGTCACGGCGAGGCGCCCCGACCTGATTGTGGTGCTCGGGGAC</t>
  </si>
  <si>
    <t>GTCCTCCACACACATGAGAGGCTCCACACCACGGCGCTCAATAAAGCTTACGAAATGATA</t>
  </si>
  <si>
    <t>GGTAATCTACGCTCGGTAGCGGAGACCTATGTCCTAGTCGGCAACCACGACATGAGCAAT</t>
  </si>
  <si>
    <t>AACCAACAGTTCCTCTCGGAGAACCATTGGATGACCGGTATGAAGGAATGGGCCAACACT</t>
  </si>
  <si>
    <t>GTGGTGGTGGATCAGGCGCTG</t>
  </si>
  <si>
    <t>&gt;c38684_g1_i1</t>
  </si>
  <si>
    <t>AGGATCAGCGAAGCTATCAACGTCTACGCCAGGGGTGTCAACCCGTCAGTCAGCGTGTCC</t>
  </si>
  <si>
    <t>TACAATAACGACGGTAACAATAGCGGCCAGCAGTCCCACGGGCTCACCGTCGGAGGCCAA</t>
  </si>
  <si>
    <t>GGGCAGGCTAAGCTCCCGCGCCGTATCATGAGGGGCGGCGCGTTCCGCCCCCGGGTCAGG</t>
  </si>
  <si>
    <t>ACGCAAGAGGAGTCCTTACCACTCTCCCGCCTACCGAGGAGGTCGACCTCAGTGCCCTCA</t>
  </si>
  <si>
    <t>CAACCGACCCTCGCGGACTTTTCTAGGAGG</t>
  </si>
  <si>
    <t>&gt;c39909_g1_i1</t>
  </si>
  <si>
    <t>TTCGTCACTGGGGAGGATCAGGTTCATGACCGAAGCAATCTCGTCTACGCTATCTTTCAT</t>
  </si>
  <si>
    <t>CGGGGTGCCAGACATGAGCAAAATCTTACAACCCTGGATCGTGTGCAAAAAGCGGAAGAA</t>
  </si>
  <si>
    <t>TTGCCGGTAGACATCCAAGCCTCTCCCCTTCTCCTGGATGCGCAGGTTGTGGACTTCGTC</t>
  </si>
  <si>
    <t>AATGATGATTACGTAATTATCAAACCTCCTCCGCAGCTCCTCGTCGCCCGTACGGTGAAT</t>
  </si>
  <si>
    <t>CTGCTTTGCGAAAGTCTCAAACGTGCCCAGGGTGTAAAAGTCACTGATGGCTTTCTTCTT</t>
  </si>
  <si>
    <t>CCGGTGCACCTTTTCCAGTTCTGTGATCTGGTCGTAACCTTCGGG</t>
  </si>
  <si>
    <t>&gt;c40904_g1_i1</t>
  </si>
  <si>
    <t>GGGTCGGGCGTCCTTCTCGTCGACTCACCTTGGAATGTTTGGTATAGAAATATGTTGACG</t>
  </si>
  <si>
    <t>CCATATACCCACTACGTCCCGGTGCGCGCGGACCTCTCCAATCTGATCGATCAGATTAAA</t>
  </si>
  <si>
    <t>TGGTGTAGGGAGAACGATGGTCGGTGTAAACTCATCGCCGCGAGCGCTCGCGGTTTCTTC</t>
  </si>
  <si>
    <t>GACACCTACTTGCAAAAGAAGGGGGTGCTGGACTACATGCAAAGGATCCTGGTGGGCCTG</t>
  </si>
  <si>
    <t>AAAGAGGCGACTGGGGTGTACCTGTATAACGTCCTGTCCCCCCGGGACGCCATGATCGAG</t>
  </si>
  <si>
    <t>GAAGAATACAAGTGGCTGGCGGATCGCCCATACCCCGAGGCGGGTGAGCGTCTGGGGGAC</t>
  </si>
  <si>
    <t>ATCACCACCGTCCCGGACATGGGACGCTCCCTAGGCCTCCTTCAGGGTCTGGAGTGGGTG</t>
  </si>
  <si>
    <t>ATCAGGAAGGTGATCAAAGAAGGGGAGTTCGAAAAGATCGCAAAGGACAAGGGCGGGGTC</t>
  </si>
  <si>
    <t>TCGGGTGACTGGGGCCAGATCCGCGGGTTCGAACTGGCTGGCTTCCGTCTGGTCGTAAAG</t>
  </si>
  <si>
    <t>ACCACTCATGACGCCCAAATGGTCCCTGAATACATACACGAGGCTTACACTGGGGTTAGC</t>
  </si>
  <si>
    <t>GCCATCAACCGGCTCTGCGGGATGGTCCCGAACTTTGCCTACGTCTTTGGCTTGTACCGT</t>
  </si>
  <si>
    <t>&gt;c52795_g1_i1</t>
  </si>
  <si>
    <t>CACCGGACCGTAGTGGTAGATGTGTTTTTTAATGGTATTTGTGAAGCCTTCCCCGTTTAG</t>
  </si>
  <si>
    <t>CCCTCCTCGCCCAACCGACGCGGCCTTGGGTTTGTCAATGTAGTAATAGTAGTGTGCTTC</t>
  </si>
  <si>
    <t>GCTGGTGTCGTAGCAGCCGCAACTTGGTATTAACGCGGACAAGTTGGTGCTGCCGTGCTG</t>
  </si>
  <si>
    <t>TTCCTTGAAGTGTCTAACGGCTGCGCCGCTGCAAAGGGGGTTCTCGGCGCACCAGGAGTA</t>
  </si>
  <si>
    <t>GTCGATGCAGTGATCCGTCGCCACTCGATGTTTAGATATCGCTTCAAAGAGCTCCGCCGG</t>
  </si>
  <si>
    <t>GTTTCCTCCGCGGCATAGCAACTGGGGGAGACAAGTCAGGCACCACGTGGCCGCTCTGTC</t>
  </si>
  <si>
    <t>&gt;c57971_g1_i1</t>
  </si>
  <si>
    <t>AATGTACTCGCGGTAGAAACGCGTAATCTCCGATTCTTTCGAGCCGTAGATGCCGAGCAG</t>
  </si>
  <si>
    <t>CTTTGCAAACAATGCCTGGAATGCAACCACTGACTCCGTATTGTCGGCGATGCTGACCTT</t>
  </si>
  <si>
    <t>GATCCGAACGTGGCTCGCGTCGGGCTCCTCATCGTCATCGCATAGCGCCGGGTCCCCCCT</t>
  </si>
  <si>
    <t>CTCCGAGAGCTTTTCCGTAATGTTGGCGGCCACTTCGCCTGTCTTTGGGTGTTGGAAGTG</t>
  </si>
  <si>
    <t>GATGTAGAGACTGTCCTTCTTTCTGCTCGCCTTCTCGCTCTCGTCGATGGACACCATGGA</t>
  </si>
  <si>
    <t>CGAGAAGAGAGGGTCGTTCATGGCCAGATCTGCAAACACGTACCTGTTGAGGCGGCGCCC</t>
  </si>
  <si>
    <t>GGGGAAGAAGAACACGCCATTCACTTTACTCTCCCTAATGTCTCTCACCTGCGCGCCCTC</t>
  </si>
  <si>
    <t>CAGGCCCCCCACCACATCCAAGAGACGTTGGATCAGGCGATCCCTCGTCAGATGGCTCTC</t>
  </si>
  <si>
    <t>CAGGGTGGCCAGCCTCATACCGACAGTGACAATCTTCGCCCCCTGCTCCTCCGAGACCGA</t>
  </si>
  <si>
    <t>CAAGGCCGCGTCTGTAAAGTCTGCCAGTTTAGCTCCGTCCGCCTCGATCTTCTGTGCAAC</t>
  </si>
  <si>
    <t>CCTAAACACGATGGCGTCCTCCAGGCAGACACCCCAATCCTCATGCGGCACGAAACCTTT</t>
  </si>
  <si>
    <t>CAGAATCTT</t>
  </si>
  <si>
    <t>&gt;c63281_g1_i1</t>
  </si>
  <si>
    <t>TGTGTCCAGGTCGGCGTGCGCACCGTTCTGCTCATGGAGAAGCTCCAGACCTGGGTCGGC</t>
  </si>
  <si>
    <t>TTGACGGAGATGGCCAAGACGTGCTGCGTGCCGATATTCAAGCTGTACACACAGGGGCAG</t>
  </si>
  <si>
    <t>CAAATCAAGGTCTACTCGCAACTCTACAGACACTGTTTTAACGAGAACATTGTTGTCGAG</t>
  </si>
  <si>
    <t>AAGGGCGACCACCAGCCCTCGGAAGGCGAGCGCTACCTCGGGGCACACGTGTTCCCCCCG</t>
  </si>
  <si>
    <t>GCGCCAGGGTGCTACAAGAGGGTGGTGCCCTTTGATTTTTGCTCTCTTTACCCG</t>
  </si>
  <si>
    <t>&gt;c70102_g1_i1</t>
  </si>
  <si>
    <t>GAACCACATCTTATTCGAGATCGAGGCGCACACAAACTCGTTGCCATATTCGGAGAACAT</t>
  </si>
  <si>
    <t>GACCTTGGCGATATCGTTGTGCGAACCGTCTAGAGATTCGGCTACGCGGTCCCTGGTCCG</t>
  </si>
  <si>
    <t>CCTGCTCTTAAACTTTTCGTACGCCTCGGGGCTATCGGTACTGGCGTAGTACATTAACGT</t>
  </si>
  <si>
    <t>GCCCAGTGTGAGGTCCCTCTTGACCATCTTTTGCCACTCGTAGATGCAATTCTCCTCATT</t>
  </si>
  <si>
    <t>ATACTTCTCTGGACACCTGGCAGAGAACTCCATCCATTGGTCCAGAGCCTGTGCGCTGCC</t>
  </si>
  <si>
    <t>GTTCCCGATGTTGTTCAGAGCCCAGCCGAC</t>
  </si>
  <si>
    <t>&gt;c72814_g1_i1</t>
  </si>
  <si>
    <t>AAAAAGTTCAACTGGCGCGAGGATGGCGGGGCGAGGAGCGCTTTGATCTCTATACCTGGG</t>
  </si>
  <si>
    <t>TGTTACCCC</t>
  </si>
  <si>
    <t>&gt;c73069_g1_i1</t>
  </si>
  <si>
    <t>GGGGAGACGCTTCATGATTACATTGGGAGCACCCGCTTCTCGTTCAACCAGTTTCTCTTC</t>
  </si>
  <si>
    <t>ATAATGATGCAAGTCTGCTTGGCCCTCGGGGTGGCGCAGGGCGCTTGTGGTCTGGTCCAC</t>
  </si>
  <si>
    <t>CACGACCTGACGCCACACAATATCGTGCTAAGACGTCTAGATCAGCCCGCGACGTTTGAT</t>
  </si>
  <si>
    <t>TATGTCCTGGCGTACGACCGGATCATTCGGCTGCGCACATCCATCATCCCGGTGATCATA</t>
  </si>
  <si>
    <t>AACTACGGCAAGTCCCATGTGATCTGCGACGGGGTGCACCATGGTCTCACCCGCATCTTC</t>
  </si>
  <si>
    <t>AACGTGAGCACGGTCCAGGATGTCCTGACGCTTCTGATAAAATCGGTAGAACAAGTGTCC</t>
  </si>
  <si>
    <t>GTTTTCCAAAGGCTCCCCCAGAACGATTTTCATGATTTACTGCGCCTGGCCGGTTTCGTG</t>
  </si>
  <si>
    <t>TCGGGGACGCGTTACAGGAAGGACCCGTTCGGCAGCGCCAAGGCACTGAAAGAGTTCATT</t>
  </si>
  <si>
    <t>AGACGCGCCGGGATATACTCCGCCTTGAACTTGGAGCCAAAGTTCGAGTTGGAGGACAAG</t>
  </si>
  <si>
    <t>GGGCCCTACGACCTGGTCAAGCACATCACATCGATGAGTAGAAACTTTGAATTGGGAAAG</t>
  </si>
  <si>
    <t>GTGACCAAGTACCGGCCGTCCATGGGCGGGGGCAACAGCCGGCAGGTCTTCGAGTACGTG</t>
  </si>
  <si>
    <t>TTTTCTAGAGGCCTGCAAGGGCGCCTGAAGTCGTACGAGAACGTCTTTACGCGCCTGAAC</t>
  </si>
  <si>
    <t>CACTGTGCGTTGCCGCAGCCCAAGAGTCTCTTGTCCGTCTACTATGTGGCGCAGGCCCTG</t>
  </si>
  <si>
    <t>GAAGCCAACCTCACCGCCCACCGGGAGGCCATGATGTCTTTTCTGGGACGCGAGGGTGTC</t>
  </si>
  <si>
    <t>GACGCCACAAAGTACGAACAAATGTACGACGAGACGATGCGGGTCCTTTACAAAGTTTAC</t>
  </si>
  <si>
    <t>ACCGAAAAGATCGCCACTGTTGCGGGGGACATCAGGTATGTCATTCCCGAGGGATCGGAC</t>
  </si>
  <si>
    <t>GCCACACCGGAAGAGCTCTATACGGAGGAGGTTTTCCTGTCTCCCGGCGACGTGTTGGAC</t>
  </si>
  <si>
    <t>CTGATCGAGTCCCCGACATGTAATCGCGCCGCCGACCCATCAATATACAAGGAGGTGATT</t>
  </si>
  <si>
    <t>GAGGCTGTTCTATTGAACAGGGGAGTTTACCAGCTCAGGGACGGGGACCGCGAGCGTCTC</t>
  </si>
  <si>
    <t>CTGGAGAGCTTTGGGACGCTACTGCGCGCT</t>
  </si>
  <si>
    <t>&gt;c75573_g1_i1</t>
  </si>
  <si>
    <t>TGGTTCCAGTTTAGGGGGCACAGGTGGGAAGAGATCGAGGAGGGCGTGTTCCTCCGTGAA</t>
  </si>
  <si>
    <t>CGCATCTCGAGCAGCATCGTGGCCAAGTATGCAGATATGGGGAAGGAGATCTTCGCGAAA</t>
  </si>
  <si>
    <t>CTCGCTCGCGCCGACAAGACGGAGCAGGACGCGTTGAATGTACGTCTAAAACAGGTCCAG</t>
  </si>
  <si>
    <t>AAGATCGTCTGCAACTTGAAGTCCTCCCCGTACAAGAACAATGTCATGAAGGAGGCGATG</t>
  </si>
  <si>
    <t>GAGGTGTTCTACGACCATCGGTTCCAACAAAGGTTAGACCAGAACCCGTATATGATAGGT</t>
  </si>
  <si>
    <t>TTTAAAAATGGCGTATACGACCTCAGGTCGAATGAGTTCCGCCCCGGCAGCCCCGAGGAC</t>
  </si>
  <si>
    <t>TATATTAGCAAAGTGTTGCCAATTGAGTTCAAAGAGTACCAAGAGGGTGAT</t>
  </si>
  <si>
    <t>&gt;c76450_g1_i1</t>
  </si>
  <si>
    <t>&gt;c77696_g1_i1</t>
  </si>
  <si>
    <t>GATCGTGAAGCCATCCACTAGGAGGTAGTCATTAGTGACAAACTGGATACAATCGATAAA</t>
  </si>
  <si>
    <t>ATACGCGGCCGTCTCCGGCCCGTACTCCTTGTGTAAAAGCTGGTGTATCGAACCGTGTGA</t>
  </si>
  <si>
    <t>CGAGCCAATGGTTGACTTGTCTAAGGCCCCCTCGTACATGACACCACGCCAAATCTTCAC</t>
  </si>
  <si>
    <t>CGCCGGCTCCCCCAGGCACTTTTCGTTCGTCTTCTTGTAGGCAAAGTCATCGGGGAGAAA</t>
  </si>
  <si>
    <t>AAGGGAGACGAGGCCACGACCGTTGTAACACTGGGCCTTCTTTCCCTTTTCTCTTAGAGT</t>
  </si>
  <si>
    <t>GCGCCGGACGTGTCGTACCCGGGATAGAATGTCGCCCGTGCTCATGGTCAGCCCCGCCTC</t>
  </si>
  <si>
    <t>GCCCGGCACATGAGCGGGCCCAGACCACGGCGGCCGGGGGAGCCTCATTGCAATGTTGAA</t>
  </si>
  <si>
    <t>GAACTGGCCTCTACTCAGCTTTCTCACACCGCGCGTCATGCGGTACGCACCCAAGAGCGA</t>
  </si>
  <si>
    <t>ATCTTGGACGATGGCCATGTTCGGTTTGCTGTTTTGGGGGGAGATCATGTTCCACTGGGC</t>
  </si>
  <si>
    <t>CGCCGATATGAGCTGCAGCTCTGCGCGCGCCTCCAGCCCCCCAGGCAGGTGTATGTTCAT</t>
  </si>
  <si>
    <t>CTC</t>
  </si>
  <si>
    <t>&gt;c79636_g1_i1</t>
  </si>
  <si>
    <t>AAGGAGTTCAAGGGAAGGGTGTCGTACCTGAAGGCCATGCAGTCGAGCGTCGAAAAGGTC</t>
  </si>
  <si>
    <t>TTCATGGGGAGACACATCGGGGACCTGGAGCATTTCAAAGTAGTGGAGGACTTTATGAGC</t>
  </si>
  <si>
    <t>CGGTTCCAGAGTGAGGCATACAGCAGAGCCTACCGGTCGGACCGCAGCGAAAGGAAGGGT</t>
  </si>
  <si>
    <t>GTGTACTCCAACTCCCGGCAGGCGTCGCTATTCGTCTTCCCAGACGGGTCGTATGGGGAC</t>
  </si>
  <si>
    <t>GCCGGGTTCAAGAGGTACATGACTAAGAGGGAGTCTAGA</t>
  </si>
  <si>
    <t>&gt;c79925_g1_i1</t>
  </si>
  <si>
    <t>CGATATACACAATACACCGCCCTCTCACCAGAGGGCGTTCGTGGTGACATTTAC</t>
  </si>
  <si>
    <t>&gt;c83287_g1_i1</t>
  </si>
  <si>
    <t>ACTGATGTCACCACTGCACCCAGTGCCCTACGAACCATTAAAGTCGAT</t>
  </si>
  <si>
    <t>&gt;c91291_g1_i1</t>
  </si>
  <si>
    <t>&gt;c96471_g1_i1</t>
  </si>
  <si>
    <t>AGAGCCTCTGGGAAGGAGAGCGCTAATTCGGAGAGCCCACGCTACGCCTCCTTGACCAGC</t>
  </si>
  <si>
    <t>CTGACCGCCACTGACGCACAAGTGCGCAGTCTGGTTAACAGGTTTAAACAACCTGATAAT</t>
  </si>
  <si>
    <t>ATTCACGGCAAAATCATCAATGTAATCATGGGTTCGCTCAAGATCGCAGAGGGCCTTTCC</t>
  </si>
  <si>
    <t>TTGCAGAACGTTCAAGTGGTGGATATCCACACCCCATGGTTTAACTATAGTGACACGGAG</t>
  </si>
  <si>
    <t>CAAGCCATCGCCCGTGGGTACCGCCTGGGGTCCCACAATGACCTGATAGCCGCCGGCGCT</t>
  </si>
  <si>
    <t>GCACCGCAGTACACCGTGTACCAGCGTGTCTCGATACCGTCCGGTAGCCAGCCGAGCATT</t>
  </si>
  <si>
    <t>GACTTGCAGATGTACGAGATCTCTGAGATTAAAGAT</t>
  </si>
  <si>
    <t>&gt;c29881_g1_i1</t>
  </si>
  <si>
    <t>&gt;c66838_g1_i1</t>
  </si>
  <si>
    <t>&gt;c8852_g1_i1</t>
  </si>
  <si>
    <t>GATTCTCCCATAATTGCTGCAGCGCAACTTGCGTCTAATAGAAATTCCGTCTGTGATCCT</t>
  </si>
  <si>
    <t>GGAAGCCCAATGGATGAAACAATCAAAAATATTGTCAAGTCGCGAACTGACATACCAATC</t>
  </si>
  <si>
    <t>CCAATTGTTGAATCTCTTATAGGGAAAGTATACGGCGGGACACTGTGGCATCGGTTGCCA</t>
  </si>
  <si>
    <t>GACCAATATACTAGCCATGAAATCTCTCTTAATTGTCGCCCGAACATCACAACACATGTC</t>
  </si>
  <si>
    <t>TATATCTCTACAGACACTATGGCGAAATATGCTAGAGGAGTTCAAGATTACACCTTACCT</t>
  </si>
  <si>
    <t>TTTCAAAGCATATTTGTTGCTGTCAATGCTTTGCTGTCGGACGCATCGGCTAGGGGAAGA</t>
  </si>
  <si>
    <t>CTGAGTAAAAAAACAATTGTTGTTCATGCTCACTTGAAATGTACTGACTGCACTCGAGAG</t>
  </si>
  <si>
    <t>ATTGATCCTATTAAATTGACATGTGAAAAA</t>
  </si>
  <si>
    <t>&gt;c104706_g1_i1</t>
  </si>
  <si>
    <t>AAATGCAATGTCATCTCCACCAGATACCCACATGTTGATCGGACAATTGTCGGCAACGGC</t>
  </si>
  <si>
    <t>&gt;c38087_g1_i1</t>
  </si>
  <si>
    <t>&gt;c53804_g1_i1</t>
  </si>
  <si>
    <t>TCCAGATAGATCCACCCACGCCCTCTTCCTGTCGTTCCTCGCCTTGTTCCACGCGTCCAG</t>
  </si>
  <si>
    <t>GTCTCTCTTGTCGATTTTGTCCTCGGGGGGGACAGGCACCTTTAGGACTTCGATGGCCAA</t>
  </si>
  <si>
    <t>CACGACCAAATTGGTCTTAGTCCAGTCGGTGCAACGCCTCCCCGATGTGCGTTTATGCTT</t>
  </si>
  <si>
    <t>CTTATCGGGTATGTCGTCCGACACGTCACGAATGCAGAAGTCTTTAGTCTCGGGATTAAA</t>
  </si>
  <si>
    <t>CTGCCCGTAGTAGCCGTATGGGTTCTTCTCTAGACCGGCTTGAGACTCCTTGCGGTGCCT</t>
  </si>
  <si>
    <t>&gt;c104458_g1_i1</t>
  </si>
  <si>
    <t>&gt;c70371_g1_i1</t>
  </si>
  <si>
    <t>&gt;c43803_g1_i1</t>
  </si>
  <si>
    <t>GTGAGAAATTTAAGAGTTTTAACACGACGTTTTGGTCTATTCAGAGAAACAACAATCACT</t>
  </si>
  <si>
    <t>GAAAATACCACAATAGTTGCACTCCCTAATTATTTCTTTGGTAACGCTTATGAAACTGGT</t>
  </si>
  <si>
    <t>TCCCCAGCTGACTACCGTATTACTCCTATTGATTATATTTCTTGGATTTATAAATTCTTT</t>
  </si>
  <si>
    <t>AGGGGTGGGGTCAGGTGGAAGTCATTCTATGCTGGACCCATAACTGCGGGCGGTCAACAG</t>
  </si>
  <si>
    <t>CGCGCAGTTTTGGCTCCTGGAACCACTTTCAAGACCGTTGCTACTATCACAGAAGCAGAT</t>
  </si>
  <si>
    <t>TTTGACAGATATCAGAAATCGTGTGGTTCGTTCCAACATAGGGTTTTCACAAATGTAAAT</t>
  </si>
  <si>
    <t>CCTGTGCTGGAAGTAACAGCACCTTTCTATTCCCAG</t>
  </si>
  <si>
    <t>&gt;c66192_g1_i1</t>
  </si>
  <si>
    <t>TATAAATACGCCATCTACTAGCATATCTTTCCCATATTCGACGATTCTAGATGAGACCCA</t>
  </si>
  <si>
    <t>TGTCTCATCAACTTTTAAGTGTTGACCCATACCATCAGCAACCTTTAATATATGATCTAT</t>
  </si>
  <si>
    <t>ATAATTCTTTATAGCATTAGTAAAATACTCTTCTAGTTGATGTTCAGAGCACATAACCCC</t>
  </si>
  <si>
    <t>TTGTAAGAATTTGATAAAAAAGATAATTACCTGATTATCACCCTGACCAGTGATTAAAGA</t>
  </si>
  <si>
    <t>GTCAATCCCTGTATCTAATTTTACCACTTCAAGCATAGCAACTGTTATTAATGTCCAACC</t>
  </si>
  <si>
    <t>CTTTTGCCTCAG</t>
  </si>
  <si>
    <t>&gt;c13890_g1_i1</t>
  </si>
  <si>
    <t>GCGTACTTCCACAGGGAGAATAGCAAAAAGACGGGGTTCAATTTTCATTTCCCGTTCTTT</t>
  </si>
  <si>
    <t>CGCATGAAGTCCAACAGCTTTCCACTCCTCTGGAATATCCCTGCGTATAATTCTTTCTAT</t>
  </si>
  <si>
    <t>CAATTTCTTTGTATCGAATTCTGGTTGGGATAACAGGTTTATTAAAACCCTCCTCTGGTC</t>
  </si>
  <si>
    <t>CCGTGTTGTGCAACTGTCATCTTTCAGAAACTTCTTGTAAAAAATCTGATGAGCTGCAGT</t>
  </si>
  <si>
    <t>TTTTGGAAGAGAACACGCTTTATCATCTAATAGATCTAAAATATCAACTTTGTAATCAAA</t>
  </si>
  <si>
    <t>TTCAAATATCTTCCCAAAACAAATATCAGCCCAGTCTTCCCAATTGTAACCAGCTGCAGA</t>
  </si>
  <si>
    <t>CTCGTCAAATATTAAGGTTTTTCTGTTGACCCAATTCTTCAATGGGCCCTTGGTTCTTCC</t>
  </si>
  <si>
    <t>AACCAATTTGACAGGGGGCCATCTTCTATTTTGAGCAATGAA</t>
  </si>
  <si>
    <t>&gt;c52065_g1_i1</t>
  </si>
  <si>
    <t>TAGCGTCAAAATGTGGTCGCCGTTAACTGTATAAGGGGACCCCCCGTCTTGCTCTACTTT</t>
  </si>
  <si>
    <t>GAACATTTCGGCTTCCCCGCTGATCAAGCCCGTGACGACCCTTCTTGTGCCGTCATCACC</t>
  </si>
  <si>
    <t>GATGAGCTCGTCCCCCTCTCTAATCTCGTCCGCCCTGCACAGTTTACCACTCCACTTCAA</t>
  </si>
  <si>
    <t>AATGGGGGTGTCCGGTGAGACGCA</t>
  </si>
  <si>
    <t>&gt;c62243_g1_i1</t>
  </si>
  <si>
    <t>GTTATTCTCCTCCCTGACGTAGGCAGGGAACCCGTATCTATTGATGATCTGGATATTCTC</t>
  </si>
  <si>
    <t>GTGTATCATTTTACGGAGCGCGGTGATCAGCTCAAAGGTGGAGTACTGTGGGAAGTGGGC</t>
  </si>
  <si>
    <t>GGTCAAGGTGTCCAAGTCCATACTGAAAGTGTTTCTAAAGATGAGCGTGACGTCCTCTAC</t>
  </si>
  <si>
    <t>AATCTGTTGGACATTGGGGGCCGAATAGTAGAGGTGGAAGGTCGAATAGTCTAGGTCCGG</t>
  </si>
  <si>
    <t>GTCCGCCAGGCCCTTTTCCACCAGCTCGGGCGGGACGCCCTCACACACGTAGTCGCAGTC</t>
  </si>
  <si>
    <t>CGTGTACTCGCACTCGCGCCCTCCGTCGTCTCCAATGGTGCGGTTACGGTCATAGTTGAG</t>
  </si>
  <si>
    <t>GGCACAGTCCCACGCCGCCACCTTGATCAACCTTTCCACCGACTTTATGGACTTATCTTT</t>
  </si>
  <si>
    <t>AATCTCAGA</t>
  </si>
  <si>
    <t>&gt;c69294_g1_i1</t>
  </si>
  <si>
    <t>&gt;c60226_g1_i1</t>
  </si>
  <si>
    <t>TTCGTGAGGGATAGGATCAAAGTCGTGGGGGGCTTCAACTACGGGCACGTGGGTAGGACT</t>
  </si>
  <si>
    <t>TTCTCAATGGACAGCGGTGTGATGGACGGCGGCAAGCTAGTGGTAAAGTCAGAGGAGACG</t>
  </si>
  <si>
    <t>TTGAGACGTCTAATCTACACTCTCCAGGTCTCCCTGCAGCGCTCCAGGCGGGAGATCGAG</t>
  </si>
  <si>
    <t>AGTTACCACGACCGCGAAGCAATTAAGAACTACTACGTGGACGTCACGGATTTTAGACAG</t>
  </si>
  <si>
    <t>GACCAGTCTCAGGTCATCCTACAGGGGAGCCAATCCGTGGAAAAATGGATTCGCGAACGG</t>
  </si>
  <si>
    <t>AGAGTGAGGTACGAACTCTACGACTCGGTGCAGCCGGGCCTATCGGACACGCCCTACTTC</t>
  </si>
  <si>
    <t>TTCATGAACGCGGCCGTCGGCGATCGGGTCAACCTGGCGCAGAATACGGGCGACATGCGG</t>
  </si>
  <si>
    <t>AGGGCCATCGCCATTGCCACGGTGTGGCTGCAGTTCGGCTACAAT</t>
  </si>
  <si>
    <t>&gt;c62417_g1_i1</t>
  </si>
  <si>
    <t>&gt;c103329_g1_i1</t>
  </si>
  <si>
    <t>CAGCTGGTTCCTCTTAATCTAGACGAACACCCCCTTCTTGAACTTGTGGAAGATGTATCT</t>
  </si>
  <si>
    <t>AAACGTGTTGATGATAGCGTCTGGTTGGAGGTCCTTGTACTTATCCCAGGCTTTGAACGG</t>
  </si>
  <si>
    <t>TCTCTCGCCGAACAAGTTGTCTGTCAGAGAAATGTTGGGGGTGTATACATCCCCATTAGT</t>
  </si>
  <si>
    <t>CGGATCGCGGTACTGCTGGAACTGCTCTTCGTCGCCCGCAGTGAAGTGGGTCTGGTTGAA</t>
  </si>
  <si>
    <t>CCGTTCGTAGCGCGGGTTCGTTTGTATCCCGCTCCTCACATGTTTGAG</t>
  </si>
  <si>
    <t>&gt;c28841_g1_i1</t>
  </si>
  <si>
    <t>GCTGGCCCGGGAGTAATCCGGTCCGTTACGGGGACCGATATGTTAGCTCTGGTTCGGATA</t>
  </si>
  <si>
    <t>CAGGCCCCGGGTAAAGTCGGACAACGACTGCTCGAGGCCCCCATAAATCCTCAGTACTTC</t>
  </si>
  <si>
    <t>AAGGGTTCTAGGATTTGTGCTGAGTCAGAGCTCTGGTCTAGATGGAGGCCTAGGCGATTG</t>
  </si>
  <si>
    <t>CGCATACGCGTAATACCTAGCGCCGGTACATATGTCAGCGGAATGTACTCAGTGGGATGG</t>
  </si>
  <si>
    <t>TCAGCTAATCCCAATGAACGGCTTCCGATGGGGGAAGCAGGAGTTCGCAAAGTCGCGAGC</t>
  </si>
  <si>
    <t>TACCGCCCTTACGGCGCTGGACAAATCTCCAAGGAGGTCAGTATTGACATTCCTTGTGAG</t>
  </si>
  <si>
    <t>GCTGTTCAGACGTGGTATCTCTTCGGCAAGGAAGAGGAGGACTCTACCCACGGGGTGGTG</t>
  </si>
  <si>
    <t>CATGCCACCTTAGCCAGCGCACTATCTAATGTGACTGCTGGTACTGAGGTGGTGTTGTAT</t>
  </si>
  <si>
    <t>ATACACCTCGAGTGGGAATTGCAGTTTTCCTCTCCAGATTTGCCGGGTGACCAGGAGGGT</t>
  </si>
  <si>
    <t>GGTAAAGATACGATTTATGCCGCAGATGGTTATGAATCGTACTTTACTGATTCTACCAGC</t>
  </si>
  <si>
    <t>GATTGGGCTGAGGGTAAGTATCTTACCCTCAAGCACAAGGAGGGTGGTTACCCTGTGCCA</t>
  </si>
  <si>
    <t>TTTCCTGGTGCGGAGTCGGGAGTGATTTACGCCTTGGATTCCAAGGCTAAACTTAACTAC</t>
  </si>
  <si>
    <t>CTGATTAACGACACGCAAATGGTGGCAATCACCCACGCCGTTCGAGTCACCGATTATGCT</t>
  </si>
  <si>
    <t>AGTTCGATCCTAGCTGTTTTCCCGACCAAGGCTTCTGCGAAGAAGTACTTGGGTTCTCGG</t>
  </si>
  <si>
    <t>GATTACAAGGATTGCACTAAGTATCACGGTGCGGGTCCCTATGTAACCCCGTCAAACCCT</t>
  </si>
  <si>
    <t>GCGTGG</t>
  </si>
  <si>
    <t>&gt;c32505_g1_i1</t>
  </si>
  <si>
    <t>AAGAAGGCTGAGATGATGTCAGCTTCCTTCCTCCAGTGGTCAGCAGTAAGGTTCCACAAC</t>
  </si>
  <si>
    <t>CCTGAAAGACCTGTAAACTTAGAGGATATCATAGTTAAACCATCCAGCAAGACTTCTCTG</t>
  </si>
  <si>
    <t>CAATACAATGATCTTACACAAGAGGGTGTTGAACAGGCACTGAAGTGGTCAGCAAACCCA</t>
  </si>
  <si>
    <t>GCAAACCATAAGCCTGAGTTCTTAAGTGATATTAAAGGTACTAATGATGCTGCTGAAGCT</t>
  </si>
  <si>
    <t>CTCAAAGGATCCACAGGTCTTCACTTTGAACCTGCTATAAGAAAGTTTAGAGAAGTGATC</t>
  </si>
  <si>
    <t>AAAGGGCACGAAGAACTAGAAGAGCAGGAAGGTGTTGCTGAGCCAGAGGATATAGACCCC</t>
  </si>
  <si>
    <t>AAAGTCATGTATAACTACCTAATGAGAAATCCTAAATATTCTTACGTCATAGGAACAGAA</t>
  </si>
  <si>
    <t>GGTAAGTTTGGTGAAAAACACAAAAAGACTACCAGGATGTTTTACATAGCGCCTGAAAGT</t>
  </si>
  <si>
    <t>TTGAAAACTATTATCCAAAGGGTTGAAAGATTTGTGAAACAAGTCTACAGAAAAGCTCCA</t>
  </si>
  <si>
    <t>GGAGTATCAATTGTCAAGTCTTATGCTGCTAGAAGGTCAGATCTAGAAGGATTCACTAGG</t>
  </si>
  <si>
    <t>TCTATGACAGAGGTTAGCGACATAGATAGATCTATTTTTGTTTCCTTTGATATGAGTGAG</t>
  </si>
  <si>
    <t>TTTTCTAAGAAATTTCCAATGTCACTGATCCGAAAGTTTGGAGAAATATTGCACGAATTA</t>
  </si>
  <si>
    <t>GCTGGTGACGAGCATGACTGGCTCAAAAGGCTGGATTTGGTCTTCAGAGCATCATTAGTC</t>
  </si>
  <si>
    <t>ATCCACAATACTCGTGGATTTTTTGATCTTATCGGTGGAGTTAAAGGGGGTTTTGAGGGA</t>
  </si>
  <si>
    <t>TTCTTAAATTTCACTTGGTCTATTATCCACTCAATTATCATGAGAATATCTCTAGAATCG</t>
  </si>
  <si>
    <t>ACAGGAGTAAGTGGTAAACTTCTTACATTTTCAGATGATGGTCTTCTACAGTTTTATACA</t>
  </si>
  <si>
    <t>TCAAGACAAGAGACTAAGGAAACTATAAGAAACAAAGTGAATTCTATAAAGGACACTTAC</t>
  </si>
  <si>
    <t>TCCGCTTTGGGTTTAGAGTTCAAGGTGACAAAAACTATCGTTTCAGGGAAAGTTTGGGAA</t>
  </si>
  <si>
    <t>TATCTAGGTGATGTGTGCTACCAATCAAAACTATTGCCCTGCTTCATTAAGGAGATGTGT</t>
  </si>
  <si>
    <t>TCTTTAGGCAAGAGAGAAATGAATAGAGGTCTTGAACTATTCTATGATAGGATTAAATCT</t>
  </si>
  <si>
    <t>ATTCAAGCTCAAGCTGCAGCTTTCTCTAATAGTGGTGGTTCACCTGTTTTATCATACATC</t>
  </si>
  <si>
    <t>CTCAAGCGATTTATGTGTTCAGTAGCAATTGAAGAACGATTTGGAGTCAAGAGTGAAAGG</t>
  </si>
  <si>
    <t>CTAATAGAGTGGTTGTTAATCACCCCAGCATCTGCTGGTGGGTTTAGGATAATGTCACCT</t>
  </si>
  <si>
    <t>GCAGAGTCTAGCCTATTAAGTGATGTATCACAGGATGCTGAGTATTTAGCAGACCTAGAA</t>
  </si>
  <si>
    <t>CTATACAGAGTTTACTACTCTAACATAATGCCGCAGTTACTGTCCACTTATATTCATGGC</t>
  </si>
  <si>
    <t>TCTCAAGCATGTGCCAACCCAGTTAGAGCAATCATGGGTGCCTCAATCTTCCACCTTAAG</t>
  </si>
  <si>
    <t>GGGTTCTCTACAACTGGTGGTGGTATTGTAAGAGCAGCTATAGAGGAAATTAAGAAAAAT</t>
  </si>
  <si>
    <t>CCTAAAGTTGAGCATTTGGTCTCAGATGATCCACTTGACGGTGAAATAGGCAAGAGACTA</t>
  </si>
  <si>
    <t>AACACTGTGCTGAGGTCGATGACTAATATTAACCCTTTAACAATCCGAAGATTAGTCCAA</t>
  </si>
  <si>
    <t>TCTACACCTGCTTGGTCAGAGTATTCAGACACAACTGCTCTTCTCAAATCTAGTGGTGCC</t>
  </si>
  <si>
    <t>ATCCGGTTAATAAAACGTGGTTCCTTAAAACGTCTCCAAAATGCTGATACTAAAAGGTGC</t>
  </si>
  <si>
    <t>AACAGATCTATTGAAATGTGGAATCTCAAATTGAACAAAGTAGATACAGGTCCTGTTAAT</t>
  </si>
  <si>
    <t>ATTATGGATATGTACAACCAAGTTTCTGAAAAAGCTTATATTGCTTTGTCTGTTATGCCA</t>
  </si>
  <si>
    <t>CTTAAATTGTCTCCACGTTCAGTTATGATGGCAGTTCGAGAAAGCGGTTCTATAGTAGTT</t>
  </si>
  <si>
    <t>ACATGTTCAGAATTGGCCTATAAGACTCAGGGATCTGCACCTTATGCTGAACCCAAGGTG</t>
  </si>
  <si>
    <t>AATTTCCCTCACGATGTTACCACAGGATCGTGGATGTTAGAGAGTAAAGGAGATCGAGGG</t>
  </si>
  <si>
    <t>ACTCAAAATATTAGGAACTTCCTAATTGAATCTGCAAGAGCCGTTGCTTATTCGTTAGAC</t>
  </si>
  <si>
    <t>ACAGTCAACGTTGTTTCAGCTTTAGCTAGTTGTATGGGTTTTGACCTACCACCAGGCTTA</t>
  </si>
  <si>
    <t>GGAGGACATTATAGGGCTTCTCATCGGCCTTCAGTGTCCAGAACCACAGACTCGAAGGCT</t>
  </si>
  <si>
    <t>ATTCTACCGAGGATATTTGATGCTTGGTCAAATGCTCGTTATACAGGGGAGTTAGCTGAC</t>
  </si>
  <si>
    <t>GAGATAAACCAATTGGAAAGGGCTGACAGAACCTCTTACTTAGAAGCAGCTAGAGTTTTC</t>
  </si>
  <si>
    <t>ACA</t>
  </si>
  <si>
    <t>&gt;c51573_g1_i1</t>
  </si>
  <si>
    <t>&gt;c70930_g1_i1</t>
  </si>
  <si>
    <t>ATCGGGTCCTACGTCGATGAGCTGGAGCAGATCCACATTGAGATTAAACGCAACAATACC</t>
  </si>
  <si>
    <t>AATAATCGGGGGCTCAGACAACGCGCCAAGGTGCTGGAGGCCAATATTACCGATTACCTT</t>
  </si>
  <si>
    <t>ACCCAGAAAGGGCAAGACGGGTTGAAATATAACGACTGCGCCATTACAGTAGAGCGTAGG</t>
  </si>
  <si>
    <t>CCGAGACGTCTCGTTAAAAAGAAGGGGGAGAGGGAGGCCAGCGTCTTGGCTCTGCTCGGA</t>
  </si>
  <si>
    <t>GAATTGGGTGTGGAGAACCCAAAGGGGGCGTACGAAAGACTACAGGAGGTCCAAAAGGGG</t>
  </si>
  <si>
    <t>&gt;c1856_g1_i1</t>
  </si>
  <si>
    <t>TCTTCCTGGTTTGGTAAACCACGAAGTGCGAGCGATCCAACAGCAAGCGTCAATCTATGT</t>
  </si>
  <si>
    <t>&gt;c92969_g1_i1</t>
  </si>
  <si>
    <t>CGGCACGTGGACAGTTGGTCCGAGGGCCTATTCCGTCCGATAGTGGACAAGTTTAATGGC</t>
  </si>
  <si>
    <t>AAGGCTAAGAAGGGTGGGCCGAAGATCAACATTACAGACGTACGGCAGTTCTTCCGCCTC</t>
  </si>
  <si>
    <t>TTCGTCGTGGCCACGGTGGTCCGCCCGGAGTTCGATGGCCAGGAAAAGAACAGGCTGGAG</t>
  </si>
  <si>
    <t>GCCCCAGAGGTCGACGCCGCCGTGAAACAGGCGCACATCAACAAGCTCCTCAGCTGGCCG</t>
  </si>
  <si>
    <t>GTGATG</t>
  </si>
  <si>
    <t>&gt;c23648_g1_i1</t>
  </si>
  <si>
    <t>AGCGCAGGCACAATATTTGAAGTACTCAATTTTGCCTGCAGTCGGGTTAAAGGGCTTATA</t>
  </si>
  <si>
    <t>TTTAGACCTATGTTCTGATTCCCTAACCAGCGCACGACAAATATAAAGTAGATCAAGTGT</t>
  </si>
  <si>
    <t>ATCATCCACTGTCTGACCTCCAACCATAGACAAAATCTCTTGATTATATGTATCCCAATT</t>
  </si>
  <si>
    <t>CTTGCTAAAAATGCTAAAGATCCAACTAATGGTATTGGTGAAGAACATCTTGAACACTTC</t>
  </si>
  <si>
    <t>CTTGTGTGCCTTAGTGAAGTGTGTTGAGAGGGAACCATGAGGAATAATAACTATCGGCCT</t>
  </si>
  <si>
    <t>TTCTTGCAGATCAAGTTTAACTAGGCTTAGGTCATAAAGGAAACACACTGACTCAGCTTC</t>
  </si>
  <si>
    <t>TGTTATTAGCCTAGCACTGTTAGATGATATGTCAGAGAAATATGCTAAATTAGCGCCAGG</t>
  </si>
  <si>
    <t>TACATTAGCCATGTACAGTATCAAGGAACATTCTTCATAATGAAGTCTTAATTCCTCTAA</t>
  </si>
  <si>
    <t>GGCTTCCATTGGAGCTACTGGTTCTTTTCTTAGATTCTTTCTCTTGCAAGCGTGTATGTA</t>
  </si>
  <si>
    <t>GTCAGCCAAAGCCCTACGTTGAGTCGGATTAAGCATTCTCCAAGATGCTCCTATTATGGC</t>
  </si>
  <si>
    <t>TTTGCCGATTACAGTTAACGGATCTAACAGGATAATAGGAGGTGGTCTGTCAGATAGAAT</t>
  </si>
  <si>
    <t>AAGATTCTTACTCCTACTTATTCTAGACACTAGCCAATTCTCTAGTGACTTGATAGCAAG</t>
  </si>
  <si>
    <t>TCTTGAATACCAAACTCTCTGGCCTTGGCTCATGTCCATGACACCTCTAGTTATATCTTC</t>
  </si>
  <si>
    <t>CATAGTGGCTTTGTCTCTATCGAATGCATAGAATTCCCCTACTGCACTTTTGAATTCGTT</t>
  </si>
  <si>
    <t>TTTCTGAAGTTCCGGTAGAGGCTTGACTTTCCACTCCGG</t>
  </si>
  <si>
    <t>&gt;c67647_g1_i1</t>
  </si>
  <si>
    <t>&gt;c11492_g1_i1</t>
  </si>
  <si>
    <t>GTAAAAAATGAACTTTTCAAAGAAATTCTCAATCTTGCAACTGATGAGGGGGAGAAACAG</t>
  </si>
  <si>
    <t>CTGATTGAGTGGATGATGAGTGCCAGGCCAGTATTTCCGCGGTTTTTATCTTTAATCTAT</t>
  </si>
  <si>
    <t>TCAGCGACTATTTATGGTGCCATGGCTAAAGTTATAGGACGATTTGGAAATAACAGAACA</t>
  </si>
  <si>
    <t>TTAGTTTATGCTGCAGGACCGTCTGCCATGTCCTCTAGCGTTTCCTCAATCAAAAATTCC</t>
  </si>
  <si>
    <t>CACAACCTCCAATGGTCTAATTTAGAGAAGACTTATGCCAAGTTGTGTTCAACTGGAACT</t>
  </si>
  <si>
    <t>GTATATTTGCATGATAAATGCTTGACCAAAACTGCGCAGGAGCTGCGTGATTCTTCTTGG</t>
  </si>
  <si>
    <t>AAGGTTTCCGCACTAGATGGTGGTATATATGGGAGTACAGTGCCACATCCTTTTGAGCAG</t>
  </si>
  <si>
    <t>ATGGAAATTATTGAAAATTTCACAGGGGATTGCAGAGAT</t>
  </si>
  <si>
    <t>&gt;c32977_g1_i1</t>
  </si>
  <si>
    <t>AAACCTGTTTCCATCATGGTGGATCCATTGTCAACGGATCCAGAAGGCATGATACCAGGC</t>
  </si>
  <si>
    <t>TCAATTCCCATGAAGAATGGGCGTGAACCATCGTGCCAAGTCAGATTGGCTTTTAAGCAG</t>
  </si>
  <si>
    <t>GGAGATTCCTATGTCATTGTGGGTGCTGGTTTGAGGGTTGAAAATTACCTTATTACTCCC</t>
  </si>
  <si>
    <t>ACCCACAATTGTCAGGCAGGAGTGGACCTCTACGCAGTTAGAGGAACCAACGTGGTGTTG</t>
  </si>
  <si>
    <t>GTAGATGCGGACACTGAGAAGATGTTAGCG</t>
  </si>
  <si>
    <t>&gt;c44031_g1_i1</t>
  </si>
  <si>
    <t>ATGGGTCAGCAATTGAAAATTGAAGAAACATGGGTATCATCAAGAATGATTGAGTATGGC</t>
  </si>
  <si>
    <t>AAAGATTTACTAATAGATGGTGTGTTTGTCTCTTCAGTATACAAAAGGGTTTCAAGAGCA</t>
  </si>
  <si>
    <t>CTAGAGGTGACCAATGAATTGGCTCCTGGATTACAATCTCAAGTAAGCCATGTATTTTCC</t>
  </si>
  <si>
    <t>GTCATGCAAGCAGCCTGTGCAAAAGGGTTCTCGTGGCTACCCATGTATTTACAAGCCTTA</t>
  </si>
  <si>
    <t>TTGGTTACTGAGAGAGTTTTCAAGAATTACTTGCTGTTTGACCAAGCTAATCCGACAAGT</t>
  </si>
  <si>
    <t>GCTATTAAAACCTTAAGTAGTGCAAAGTATCTTGGTATACTCCAAATGATTTTGTTTATT</t>
  </si>
  <si>
    <t>CCCAGATCATTGGGAGGGTTAGCGTGCTTACCATTTACGGAATTCATATTAAGAGGTCAT</t>
  </si>
  <si>
    <t>CCAGATCCAGTAACATCTGCCTTA</t>
  </si>
  <si>
    <t>&gt;c100249_g1_i1</t>
  </si>
  <si>
    <t>ATAGATTCAAGAGAGTTCGACCCGCATAGAGTTACAAGCTATGTCCCATCAGAGCTTCGT</t>
  </si>
  <si>
    <t>GAATGGGTAGATAGAATTCATGAGTTGACGTATTGTAGGGATCATAGTGGGGATTTGACT</t>
  </si>
  <si>
    <t>GAGGAGAAAACAGTCGCTCGATATTCTCGGTGGTCTAATGTGAGTCTAGTCACATGTGAT</t>
  </si>
  <si>
    <t>GCCGAAGTTGGAGTGGAGGATTTTGAAAAAAGAAAGAGTTTAGTGAGAAATGTGGCTCGA</t>
  </si>
  <si>
    <t>ATTGCATCTAATGTCTTGCATAAAAATGGGCGGCTTTTAATAAAATCCTTTGTCCAAAAT</t>
  </si>
  <si>
    <t>GTTGACAAGTTTTGTCAAGAGATCAAAATTATATCTCAATTTTTTCAAAAGGTTAGAGCT</t>
  </si>
  <si>
    <t>TTTTTTACAACAGAAAGCTCATTTGAAAACTATGAGGTTTTTATTGAAGCATGGGAAGTA</t>
  </si>
  <si>
    <t>GGGTCCGGGTTGAAAGAGAAAAATTTATCTCTCAACACTATTTCAACTCTGATAGCCCTA</t>
  </si>
  <si>
    <t>AGCAACAATCGCTTAGCTAATCAGCCTTTTCAG</t>
  </si>
  <si>
    <t>&gt;c105164_g1_i1</t>
  </si>
  <si>
    <t>&gt;c105196_g1_i1</t>
  </si>
  <si>
    <t>&gt;c31703_g1_i1</t>
  </si>
  <si>
    <t>GAGTCTCTCGACAAAGTAGATAAATCAGGTTTGATTGGAAAAGTTATAGCAATGGTGCTT</t>
  </si>
  <si>
    <t>GTTGCAATAAGGTTTAATGGATTATTATATCCTCTGACTGTTACTCATTTCAAAAGACTT</t>
  </si>
  <si>
    <t>AAACAATTTAGACTGGTAGCAAGTGAGCCTGAAGGACAACACCTTGCTGAGCTAAGC</t>
  </si>
  <si>
    <t>&gt;c8528_g1_i1</t>
  </si>
  <si>
    <t>TTTAATGATGCCAAGATTAAAAAGAAATTGGATAATTATGCTTTTATATCATGTGATTTA</t>
  </si>
  <si>
    <t>&gt;c82826_g1_i1</t>
  </si>
  <si>
    <t>ACGGACAGTGATAAACCCTAGGCCGTCGAGATAGTCCAGTTGCTTTGAAGGCCTCAGCGC</t>
  </si>
  <si>
    <t>GGCGCCGCCTGTGCGCCCGTCCTCTATGATCTCGTACGCCACAAAGTCAATGTGTGGAAG</t>
  </si>
  <si>
    <t>ACCCTCTCGGATGGTCTTGGCCCCGACGCACCCGGCGACCATGTTCCGCGCATTGGCGTA</t>
  </si>
  <si>
    <t>TCTCTCGGCGAACTCCCGTCTGACCGCGGCTCTCTTTATGATTAACTCCCCGCGGACGTT</t>
  </si>
  <si>
    <t>GAGGGTCACCCCGTGCAGGTTTTTGGGGATTGTAGGGAGATGCCGCGCCAGATACGAAAT</t>
  </si>
  <si>
    <t>GTCTGCTCCGACCGCGCCGTCCCCCCGGGTGTAGAGCTCAATGGT</t>
  </si>
  <si>
    <t>&gt;c22477_g1_i1</t>
  </si>
  <si>
    <t>CCCCCGGGCTTTACTCGTGGGGTCGATGAGGGCCAAGATTGCCAGCAAGTGCTTCCAGAT</t>
  </si>
  <si>
    <t>TACGTTTGTAGTCTCGTTGTCCGCGTTCCGGAAAATCTCCCCCATGTCGATCGACGCGCG</t>
  </si>
  <si>
    <t>GTCGGAATAGGAGATGCAAGCATCGACCAGGCCCTTGGCGTCCTTCGCCAATATGGCGTC</t>
  </si>
  <si>
    <t>ACGATTGGTGGTACAGAAGCTCTCGAACGCCTTGATGTGTTTCTGGACAGGCCCGTCGTG</t>
  </si>
  <si>
    <t>GGCGATCGTGGTCTTATTGATCAGACGGGCGTACAACTTCAAGGGGCGATGCTTCCCGCC</t>
  </si>
  <si>
    <t>GAACACGCCCTCCAAGTCGTTGATGAAGCCAGAAATGGC</t>
  </si>
  <si>
    <t>&gt;c66677_g1_i1</t>
  </si>
  <si>
    <t>&gt;c9583_g1_i1</t>
  </si>
  <si>
    <t>&gt;c33003_g1_i1</t>
  </si>
  <si>
    <t>&gt;c1311_g1_i1 len=813 path=[791:0-812]</t>
  </si>
  <si>
    <t>GGAACTCGCCGCGGGCGGCTACCTGGAGGCCGCCTCCGAATATGTGGGTGTGGGGTTAGG</t>
  </si>
  <si>
    <t>AGGGACCGCGAGGCCGCGGCGGATCACATGCTTAAACTGCCCTAATAAAAAGGATTTCGA</t>
  </si>
  <si>
    <t>GGTCGTCGATGGTGACATCTATGTCTGTACGAACTGCTACGCGCGCCAGGCTATAATGGA</t>
  </si>
  <si>
    <t>ACACAACAACTCCTCCTACAACGATATCACCCGAGTCAACATGTCCAACAAGTACGTGTA</t>
  </si>
  <si>
    <t>CGACCGCAAAGTGCACTTTCGTGACTGCATCAATCAGTACCAGGGCAAGCAGAACAGCAA</t>
  </si>
  <si>
    <t>AGTCCCACAAAAGGTGTACGACGATCTGGAAGAGCAGTTTAGTCGCTATAATCTCCTCCA</t>
  </si>
  <si>
    <t>CGGCGGCCCCGGTACGCCGAAGAACACCAGGTTCCGAGGCGTCACTAAGATCCAGGTCCT</t>
  </si>
  <si>
    <t>TATGTTTCTCAAAGAATTGGGGTACGCCAAACACTACGAGAACGTGCACCTCATCCATTA</t>
  </si>
  <si>
    <t>CAACCTGACTGGGGTCCGTCCCGACGACATCTCCCACTTGGAGGAGCGGCTCCTGGACGA</t>
  </si>
  <si>
    <t>TTTCGACGTCCTCACCGACCTGTACGACGAGAGGTTCAAAAACATCAAGCGCAAGAACTT</t>
  </si>
  <si>
    <t>CATCAACACACAGTACGTGCTCTATCAGCTCCTCCGCAGGCACCGGCACCCGTGTAAGAG</t>
  </si>
  <si>
    <t>GGAAGAGTTTGTCGTACTGAAGACCGCCGACCGTAAGTCCCTCCATGACGAGATTTGTAA</t>
  </si>
  <si>
    <t>GACGCTATTCGAAGAGTTGGGATGGAACCACACCCCCTCGTACTAACGGCCCCGAATCCT</t>
  </si>
  <si>
    <t>GGGCTCGACCTCCCCGGGCTGAAATAATTCTGC</t>
  </si>
  <si>
    <t>&gt;c1856_g1_i1 len=711 path=[689:0-710]</t>
  </si>
  <si>
    <t>TTTCTTCCTGGTTTGGTAAACCACGAAGTGCGAGCGATCCAACAGCAAGCGTCAATCTAT</t>
  </si>
  <si>
    <t>&gt;c8528_g1_i1 len=215 path=[1:0-145 147:146-214]</t>
  </si>
  <si>
    <t>&gt;c8852_g1_i1 len=559 path=[81:0-158 239:159-174 80:175-558]</t>
  </si>
  <si>
    <t>CAAAAAGAGAGCAAGGAATCATTCACACGACTGTTTTGGATTCTCCCATAATTGCTGCAG</t>
  </si>
  <si>
    <t>CGCAACTTGCGTCTAATAGAAATTCCGTCTGTGATCCTGGAAGCCCAATGGATGAAACAA</t>
  </si>
  <si>
    <t>TCAAAAATATTGTCAAGTCGCGAACTGACATACCAATCCCAATTGTTGAATCTCTTATAG</t>
  </si>
  <si>
    <t>GGAAAGTATACGGCGGGACACTGTGGCATCGGTTGCCAGACCAATATACTAGCCATGAAA</t>
  </si>
  <si>
    <t>TCTCTCTTAATTGTCGCCCGAACATCACAACACATGTCTATATCTCTACAGACACTATGG</t>
  </si>
  <si>
    <t>CGAAATATGCTAGAGGAGTTCAAGATTACACCTTACCTTTTCAAAGCATATTTGTTGCTG</t>
  </si>
  <si>
    <t>TCAATGCTTTGCTGTCGGACGCATCGGCTAGGGGAAGACTGAGTAAAAAAACAATTGTTG</t>
  </si>
  <si>
    <t>TTCATGCTCACTTGAAATGTACTGACTGCACTCGAGAGATTGATCCTATTAAATTGACAT</t>
  </si>
  <si>
    <t>GTGAAAAAGTATATGATGACACCAGTTTTGAGACCAGCAACCCATTAATCAAGTCAACGA</t>
  </si>
  <si>
    <t>CTAAGACCCTGCCCATTAG</t>
  </si>
  <si>
    <t>&gt;c9539_g1_i1 len=351 path=[1:0-350]</t>
  </si>
  <si>
    <t>&gt;c9583_g1_i1 len=1977 path=[1:0-1810 1812:1811-1976]</t>
  </si>
  <si>
    <t>GCGGTTTCAATTTCTGGCCATCACGTATAGACGTAGCTTCGGCTTGTCCCCGACGGGGTA</t>
  </si>
  <si>
    <t>CCTCCCGAGCTCTTTCCCGTGTTTTCTAAGGATCACCTCACCGTCCAGTTCCAGTATCGA</t>
  </si>
  <si>
    <t>GAGGCCGTTGTCAGGAGCGACTTGTTCGATCACCCGGCTGGCGGGCCACCCGAGCTCCAC</t>
  </si>
  <si>
    <t>TGCGGCGCGGGAGAAGCACTCCACCACAGTCTCGACATCCATGTCGAGACGCATGGCCAG</t>
  </si>
  <si>
    <t>TGCGGCCAGCTGCTCGTCCACGTCCGGCTCCGGCGCGAAAAAGGGGCACGCGGCGCCGGC</t>
  </si>
  <si>
    <t>CTCCCGGCGCGCTGCGATCTGGCTTTGCGACACCGGTGTCTGCGCCCGCGCACCTTTTGC</t>
  </si>
  <si>
    <t>CAGTCTGTCCAACGCCTCCTGTCTCTCCGCCCCTTCCAGTCTCTTTGCATAAGTCACGAC</t>
  </si>
  <si>
    <t>GCTGCCCTCAAGCCTCTTGTTCACCTTTTCGTACAGGTAGTTACTTATTGCAGACAGGTT</t>
  </si>
  <si>
    <t>AGACTCCGGTCTGACGTCGACATCGGCGTCGAGGCGCCTCACGTCTTCGAGCGCGGTGCT</t>
  </si>
  <si>
    <t>CCTGAGCGTGTCTATATCCCGTTCCGGCAAGACCCCGCTCGTCGCTAGTCTCACCAGGAG</t>
  </si>
  <si>
    <t>TTCCAGCTGATATCTCGCGGCGATGAGGCCCGTGATCTCCTTCATAACCTGGTAGTAGGC</t>
  </si>
  <si>
    <t>AGGGCGCTCCTTCTCTGGGAGTTTCCAACGGAAAGACTTCATGATTTTGTACCAATCCTC</t>
  </si>
  <si>
    <t>TGTATAATAAGGGTACATTTTACCCTTAGGACTCACAGCGAACCGCTTGTCCAACAGACC</t>
  </si>
  <si>
    <t>GACGTCTATCGCTACGTACTGGTCGCCCTGGTAACGGTACAGGTATTCCAACACTGGGGT</t>
  </si>
  <si>
    <t>CTCCGTCTTCATCTCCTCTATCAGCAAATGACACTCGGCACCGCGGTTTATGGAGCCCGT</t>
  </si>
  <si>
    <t>TCTGATGTCTTGCTCTGTCCACACTATTTCTGCGTACGGGCGTAGGGCGTTCTCCACGTC</t>
  </si>
  <si>
    <t>AATCAAGTCAGATATGCGTAACCCTCCGGAGAACAGCTTATGACCAATGTAGTTTCTGAC</t>
  </si>
  <si>
    <t>ATGGTCAGGGACCAAGTCGAACCCCTCCCACCAAGCCTTGGCCTTGGTGGGGTCGTAGTC</t>
  </si>
  <si>
    <t>GCAACCCCCGTCTTCGCCGATGGTCCAAGGGACGTCGAACCCGCTGTATCTACCCACCGC</t>
  </si>
  <si>
    <t>CATGCGGATAAAGGTGAAGGGGCTCCTGGGGCTTTGGTTCTTGCGAATGATGCTGGCCAC</t>
  </si>
  <si>
    <t>GATCCCTGTCAGCCGTGGGTTGAAGGTGACGCGGGCCGTCAGATCAATATCGGTGATCGG</t>
  </si>
  <si>
    <t>TTCCCCCCATTCTTTGACCTTGTATGAGCCCTTCTGCAACAGGGGTACCCGGCGGTTTAT</t>
  </si>
  <si>
    <t>CTCTATCCAGCGCAAGTCCAGATTGAACTGGTTGTCAAAGCTCCTCGTCTTGGTGATCAT</t>
  </si>
  <si>
    <t>TTTATTATAGCATCTGGCATATTAAATCTGGGGTCCGGGGTTTAGTCGTACGATATACCA</t>
  </si>
  <si>
    <t>TTCAACTTGGCCATTAGACGTTGGTCTAAGCCCCCAAACCCCCCTGTACCCTTAGATTTT</t>
  </si>
  <si>
    <t>CTGGGACCCGACGGCTTGCCCTTGGCGTACATGTAGTAAGCGAGAGAGGCGCCGCCGGCG</t>
  </si>
  <si>
    <t>ACGGCTATCAGCACTGCGACCACGATCAGAACCACTTTCCAGTCCACGTGGTGTTTAGCG</t>
  </si>
  <si>
    <t>GTCAGGGGGGATATGGTCGTCAGGGACCGGGGTGCGATCTCCTTTTTGTCCACCCTGACG</t>
  </si>
  <si>
    <t>TCCACGCGGCAAGGGCTGTCGGATTTTAAGCAGAGAAAGTAGTTTTGGTAGACGTTCTTA</t>
  </si>
  <si>
    <t>TCGGATACAATGTTGCCAGACATCGCACCGTTGGCGCGCTGAAATTCGAGGTTCGGCTCG</t>
  </si>
  <si>
    <t>CTGTCCAGGGTCGCCTGATCTACGACTAGCACGTCGAACGGCGTGCCGTCCTTGGACGCA</t>
  </si>
  <si>
    <t>ACGTTGAACGTGATGTCGAAGTTTGTAGTCCCACCGTTGAGGTCCACTAGTTGCCGCCTG</t>
  </si>
  <si>
    <t>TTTGTCAGAGCTAAGGTCCTCTCGACCGATACTTTGTCCTTCGATTCCATCCCTTTT</t>
  </si>
  <si>
    <t>&gt;c10415_g1_i2 len=865 path=[1:0-450 1729:451-864]</t>
  </si>
  <si>
    <t>AGTACCAAGAGGGTGATGAGGCGGTGCTGAATGTGATCGACTTTCTGACCAAAGTCTTCC</t>
  </si>
  <si>
    <t>CCGATCCGGAGATCCGCACGTACTTTTTAGACACATATTCCGACGTCTTCGTTGGGGGTA</t>
  </si>
  <si>
    <t>ACAACCAGAAAAAGGTGTACCTGTGGACCGGGGACGGGGACAATGGCAAGTCGATCACAC</t>
  </si>
  <si>
    <t>TAATGTTCTTCGACGAGATGCTCGGCGAGCTCGCTGTTAAATTCAACACCCAGTTCCTTA</t>
  </si>
  <si>
    <t>CCGGTAATAAGGTGGCGACGGGGAACGCCAACCCGGAACTGGCGCGGGCGGCCCCCCCCG</t>
  </si>
  <si>
    <t>TACGGTTGGTGACAATGGAGGAGCCCGACGCGGACGAGCAGTTGAAAATCGGAGAGATGA</t>
  </si>
  <si>
    <t>AGAAGCTCAGCGGTGGAGACAAGTTTTGGGCACGCGACCTGTTCGAGAGGGGTAAAAAGA</t>
  </si>
  <si>
    <t>CCAAGGAAGTCACTCCGATGTTCATGCTAACTTTTATATGCAACAGACTCCCGAAGTTGA</t>
  </si>
  <si>
    <t>GGTTCTCGGACAAGGCGACGTGGGCCCGCCTGCGGGTGCTCCCGTTTGAGGCTACGTTCA</t>
  </si>
  <si>
    <t>CAGAGCCGGGGGAGCCCTGCCCCGAGACGTTCGAGGAGCAGCTGGCCCAGAAGCGTTTCC</t>
  </si>
  <si>
    <t>CGATGAACAAGGACTTAAAGTACGAGATTCCAAATATGGTCCCCGCGTTCGCCTGGTACT</t>
  </si>
  <si>
    <t>TACTCGAGTGGCGTAAGAGCGTCTCTGTGCGCAAGGAGCCGGAGAAGGTCCAAGAAGCGA</t>
  </si>
  <si>
    <t>CCGCATTGTATCGTCGCCGGAGCGACGTCTACCGCCAGTTCGTCGAAGAGTGCATTGCCG</t>
  </si>
  <si>
    <t>AAGGCGCAGCGTGGCTGACGCTCGCCGAGATGTACGCACACTTCAAGGAGTGGTTCAAAG</t>
  </si>
  <si>
    <t>AGGGCTGGCCTAACACGACCCCGCG</t>
  </si>
  <si>
    <t>&gt;c11492_g1_i1 len=593 path=[571:0-592]</t>
  </si>
  <si>
    <t>GTGAGAACTGAGAAGAACATTTGGAAATCTTTGGTCAAGAAAGGGGCAAAAGAGTTCGTA</t>
  </si>
  <si>
    <t>AAAAATGAACTTTTCAAAGAAATTCTCAATCTTGCAACTGATGAGGGGGAGAAACAGCTG</t>
  </si>
  <si>
    <t>ATTGAGTGGATGATGAGTGCCAGGCCAGTATTTCCGCGGTTTTTATCTTTAATCTATTCA</t>
  </si>
  <si>
    <t>GCGACTATTTATGGTGCCATGGCTAAAGTTATAGGACGATTTGGAAATAACAGAACATTA</t>
  </si>
  <si>
    <t>GTTTATGCTGCAGGACCGTCTGCCATGTCCTCTAGCGTTTCCTCAATCAAAAATTCCCAC</t>
  </si>
  <si>
    <t>AACCTCCAATGGTCTAATTTAGAGAAGACTTATGCCAAGTTGTGTTCAACTGGAACTGTA</t>
  </si>
  <si>
    <t>TATTTGCATGATAAATGCTTGACCAAAACTGCGCAGGAGCTGCGTGATTCTTCTTGGAAG</t>
  </si>
  <si>
    <t>GTTTCCGCACTAGATGGTGGTATATATGGGAGTACAGTGCCACATCCTTTTGAGCAGATG</t>
  </si>
  <si>
    <t>GAAATTATTGAAAATTTCACAGGGGATTGCAGAGATGGAGAAGCTTGTTTTGAGACCCCT</t>
  </si>
  <si>
    <t>TACATATTTTTCAATGTTCATAGTGCTCCAGATGATAAAGAAAGACACTTAAG</t>
  </si>
  <si>
    <t>&gt;c13890_g1_i1 len=472 path=[450:0-471]</t>
  </si>
  <si>
    <t>GCGCGTACTTCCACAGGGAGAATAGCAAAAAGACGGGGTTCAATTTTCATTTCCCGTTCT</t>
  </si>
  <si>
    <t>TTCGCATGAAGTCCAACAGCTTTCCACTCCTCTGGAATATCCCTGCGTATAATTCTTTCT</t>
  </si>
  <si>
    <t>ATCAATTTCTTTGTATCGAATTCTGGTTGGGATAACAGGTTTATTAAAACCCTCCTCTGG</t>
  </si>
  <si>
    <t>TCCCGTGTTGTGCAACTGTCATCTTTCAGAAACTTCTTGTAAAAAATCTGATGAGCTGCA</t>
  </si>
  <si>
    <t>GTTTTTGGAAGAGAACACGCTTTATCATCTAATAGATCTAAAATATCAACTTTGTAATCA</t>
  </si>
  <si>
    <t>AATTCAAATATCTTCCCAAAACAAATATCAGCCCAGTCTTCCCAATTGTAACCAGCTGCA</t>
  </si>
  <si>
    <t>GACTCGTCAAATATTAAGGTTTTTCTGTTGACCCAATTCTTCAATGGGCCCTTGGTTCTT</t>
  </si>
  <si>
    <t>CCAACCAATTTGACAGGGGGCCATCTTCTATTTTGAGCAATGAACTCTTGAA</t>
  </si>
  <si>
    <t>&gt;c20191_g1_i1 len=791 path=[819:0-790]</t>
  </si>
  <si>
    <t>GGTGAATAAAATGTTTAACGGTAAACTCGTCGCAACGCTGATCGCGATCACCGTCGCAGT</t>
  </si>
  <si>
    <t>AATAGTGGTTTGTAGCTTTAACGTCAGGAAAACGATCAGTGAGAGTTTCGGGTTCGGCGG</t>
  </si>
  <si>
    <t>CTTGCCTTCCATGACTTGGAAGAGGGAGCGCGTCATTGCAGAGGACAGGGAGGCCGCGGC</t>
  </si>
  <si>
    <t>CAGGGGCGATTTCCGGTCGGTCCCGGGTTACCAGGCCGGCCCCCTCCCCCCCGTCCCGCG</t>
  </si>
  <si>
    <t>GGGCGGGGTGGATATTAGGTATAGTGCGCCCAGTGGTGGGGGGGCGGATGCTTCCCGCAG</t>
  </si>
  <si>
    <t>GTCGCTAATGTATGGGGACATGGCCCGAGCAGACTATGGTAAGAGCGCTGATTCGGCATC</t>
  </si>
  <si>
    <t>TACCGATTCCGCTTCGGGTAACTACAAGGACGCAGTGTACGAGTCCATGCGCAACTCCGA</t>
  </si>
  <si>
    <t>GTACCCGGACGCCACCGCCATGGTCCCCGTAGGCGACATGACTGCGGTGAACGCCCTCGG</t>
  </si>
  <si>
    <t>TGAGGACACGCAGCCCATCGTGTACGATCGCTACATTTACGCGAACAGGAGCAACCGCCT</t>
  </si>
  <si>
    <t>GCGCTCTCAGGGTGACCCTTTCCGGGGTGACCTGCCAATCGCGCCGCATCCCGGCGACTG</t>
  </si>
  <si>
    <t>GTTCCGGCCCTCGGCCCAGCCTAGCATCGACCTTCAAGCGGGCGCCATGTCTCGCCTGGT</t>
  </si>
  <si>
    <t>GGACCCTGGCACTTCGCAGGCCTTGGCAGAACTGATGAATCCTACGATTAGGAGCCGTGA</t>
  </si>
  <si>
    <t>TGCGGGCGAGCGGCCCCTTGGTCTCGGTGTCGGTGCCCCCCGGTAGGCGCCTCGGGCTGT</t>
  </si>
  <si>
    <t>GCGTAACGGAA</t>
  </si>
  <si>
    <t>&gt;c21638_g1_i1 len=5084 path=[35:0-679 715:680-2826 34:2827-5083]</t>
  </si>
  <si>
    <t>CTCCTAGCTTGCATAGGGTCAACGCATGAAATTAAATCTCATTAGCTATACCACCTCTAG</t>
  </si>
  <si>
    <t>GTGGACCTACTCGTAATCCATATCTCATCTCATCTCCAGCTGCATAGTATGTAGTTATTC</t>
  </si>
  <si>
    <t>GGAAAGATCCATCCGATGTACTTTGAACAGTATAATTAACTACACCTTCACTAAAGAAAT</t>
  </si>
  <si>
    <t>GCGGGTCTACAGAAATATCTTGTGCCACTTCTTCATTCAAAAGGTAATTAAAAGGGGTAA</t>
  </si>
  <si>
    <t>CAAAAGGTATTTCTATATCAACACATTGTCTATTTTTATCAGATCGAGCCTGATACCCAG</t>
  </si>
  <si>
    <t>TCTGGAAGAATGGTGTGATGTTTGGAGCACCAGTAATGGGCTCTGTTTGAAACGTAACAA</t>
  </si>
  <si>
    <t>CAAGCCATCCATTTTCTCCCACTGGAGATGAAACGGAAGAACTTGGACTGATGACGAACT</t>
  </si>
  <si>
    <t>TAAATCTATTATTTCCTCTTCTGCAGGCAAATAATGATGCAAGAACATCAACAAATCCTA</t>
  </si>
  <si>
    <t>AGGTTTGAACATTGGGAACGGTAGCACCATATGTAGTGTTAGCGGCTCCTGTAACAACCT</t>
  </si>
  <si>
    <t>GGACTGCTGTATATTTCTTCATAACCTCTTTTATAGATAGTATAGGTATGAGATTATCGT</t>
  </si>
  <si>
    <t>TTTTAACACGATTTTTGTTGTCATTCATTCTACCAAGAATAGCTAACTGTTGAGTGGTCT</t>
  </si>
  <si>
    <t>CTGATGAACTCATTTTCTCGTAAGTACTCTCAACGGACGCGGTGTATCTTTTCATTTGCT</t>
  </si>
  <si>
    <t>TATGGAAGTCTGATATTTCTTCAGCTTCTTCTTGTAGTGCTGGAACAAATTTTGGATCAA</t>
  </si>
  <si>
    <t>AATGACAAGGTTTAAGTTCAAACCAAGATAGATCATCACTAGAATACCAAAATTGTACAT</t>
  </si>
  <si>
    <t>CAACAGTTGTTGGTGTATTAGGAGCCACTACAAGAGCATTTTGAACATGCAATGCAAATA</t>
  </si>
  <si>
    <t>ATCCTGGTGAGTATAACCAGGGATTTCCACCCGCAATAATAGCATCTTTGTAGGCATTTG</t>
  </si>
  <si>
    <t>TTGTTGACAAATAATTTTGTGGTGTGGGACACAAGAGTTTCAAACAAAACTCTTTAACTC</t>
  </si>
  <si>
    <t>CTCCATCTAATGAAAGGACCTCATAGTATTGGGAAGTACAACTATCATATGAAACAGATG</t>
  </si>
  <si>
    <t>GACCATAACCACCATACTGTGTAGATAGTATTAACTTTCCAGAGACCATATTAGAACTAA</t>
  </si>
  <si>
    <t>CGATTCTAATATGCAAATCTATGGATCCATGCCAAAAGCGAAGGAAGCTCGACAAGTAAT</t>
  </si>
  <si>
    <t>CACCATATGTCATATCTGTTAATGAAACTGATTCCTCTCCTGGATCAAGGCGGAAATTGG</t>
  </si>
  <si>
    <t>TCGTAACCATTGCTGGAGTTATAAACCCCCAGAATAGTTGAGCACCCACAATTTGAGAAA</t>
  </si>
  <si>
    <t>CAGACCATGATACAGAACCAGCATATTGCTTATGTTTCATCATATCTATGAAACGCATTT</t>
  </si>
  <si>
    <t>CATCATTTTCACGATTGAAATGGTGTTTTGCAACAACTGCTTGTTCTGCACCATAAAGAC</t>
  </si>
  <si>
    <t>TCATCATATTCGTGTATTCTACTATACGAGTTTGATTCAAGTCACCTACTGTTCTAATCT</t>
  </si>
  <si>
    <t>GTCCTGGAATTCCATCTATATGAAAACCTGGTTTATCCAAATCTGTACCTCCGTTTTGAG</t>
  </si>
  <si>
    <t>CTGAGATATCTGTGGTTGGACCAGTGAAATCATATTCATCACCGTCGTAAGGGGCGGCAA</t>
  </si>
  <si>
    <t>TAGAAGATCCTGAAACATTATAGTAAACATTAGTAACATTTGTGTCTCCTTTTGAACTCT</t>
  </si>
  <si>
    <t>TCTGTCCTTGTTGAACAAATAATTCCTCACACTCTAAAAGACGTGGAAGGTAGAATTCAG</t>
  </si>
  <si>
    <t>AATTTGGAAAAGAAATGTGAATAGTAACATCCACAGTAGTAGTTCCTCCTGTTCCTACGA</t>
  </si>
  <si>
    <t>GCAAGGGTGAACCTACCATTATTCCAAAAGTTCCGATAGATCCTTCTATAGAATTATCTA</t>
  </si>
  <si>
    <t>CATTCAACATAGTCTGAATTGCATTTCTTGGATGTGAAAAGGGTATCTTAAAGATCACCT</t>
  </si>
  <si>
    <t>CTTTTGGATCAGAACAAGTAACAATACCATGGTGCATACAAGACGCTCTATGAATATTAT</t>
  </si>
  <si>
    <t>TACCTGGAACAGATCCTACGAACTTATCCAAACAAACACAAGGACCAAATACAGGAATTA</t>
  </si>
  <si>
    <t>ACTGACCAGCATGGAAAGCAGTTGCATTGATAAATATCCTTATCTCTACATCTCCTCTCC</t>
  </si>
  <si>
    <t>ATAAGAAGAAATTCTTGAAACCCTGTTTCTGTTGGCAATTTATAACCCCATCAAATGGTA</t>
  </si>
  <si>
    <t>GTTTTAAAATAGAACCAGGTAGAAAATCTCCTTGTGCTAAACCTGTGGTGAACTGAATAG</t>
  </si>
  <si>
    <t>TTTTGCACAGAAAAGGCTTAGCTGCTAATTCAGCATAAGTCTGAGCATTGTCGGCTATTG</t>
  </si>
  <si>
    <t>GAACGGGGGCTGGCAAAGATCTTAGTTTAAACTTGGGCATCTCATCATTTGATGGATCAG</t>
  </si>
  <si>
    <t>GAGCTACTTCGGTGACAGTACTTGTCTGAGCAAAAGTTACCCCTTCCAATTTATCCATAA</t>
  </si>
  <si>
    <t>TATTCTCCATTACTGGGTTATTCATTTGTGGATGGAAACTAGATCTTCGCGAGTTTTCTT</t>
  </si>
  <si>
    <t>CTTTCTTTTCTTTTCTTTTATTTTTAGCTTGAACACTCGTCATTTCTGTGTGTCCAAAGA</t>
  </si>
  <si>
    <t>TATTTATTGACCTACCTTTCGGAGCAAACATGGCCAAAGAAATTCCTTGGAATTGTTCGA</t>
  </si>
  <si>
    <t>GATAATAGTAATACATCTCCTCATATGAGATCAGAGAAGGGTATCGCTGGTGATCTGCAC</t>
  </si>
  <si>
    <t>AAATCTCTCGTACATCTGTGCAAAATTTATTATACAAGTCCTCACCGTGCCAAAACACTG</t>
  </si>
  <si>
    <t>TATAAAGAGCTTGTTCCATAACTTCAATACTATCATCAATTAGATTATCATTAACTCTAA</t>
  </si>
  <si>
    <t>TATATGACATGCATGAGTTTACAGTAGACCATTGTGGTATTGCAAAATAGTGTCCATTCA</t>
  </si>
  <si>
    <t>AATATCTTGAATCACATTTTAAGAATTCACAATCAACAAGTTTCTTCCACGAATGAACTG</t>
  </si>
  <si>
    <t>TGGATTTATCTGCTGGCGTGATTTCCATTCCATACTTTGCAAACCAATCTTTCAAGTAAT</t>
  </si>
  <si>
    <t>CTAAAGTATACTCTTCAAGTATGTCTTTATGAACTTTTCCAATAGTGTCATCTCCTAAAT</t>
  </si>
  <si>
    <t>GACAACTTCTAAAGTGATTTTGAAAATCATCAAAAGTTGAATGGGGATATTTCTCTATAA</t>
  </si>
  <si>
    <t>AAGCTCTTTGAAATAATTCAAGAGTAATCATAGAATTAACTCCTGCTGTCCATAGGGCAC</t>
  </si>
  <si>
    <t>CAGAAATAACACCACTAGTTGCTTCATAAACACAATCATTGCATAAATAGTAAGGTTTTC</t>
  </si>
  <si>
    <t>CACACTCACAGAGTAAACACTCTCTGATATCTCTATCTTCTTCTAGATAATCATCAGAAT</t>
  </si>
  <si>
    <t>ATGTTCTATACCACCAATCAATGATTTCAAACATATCATCCCACAGAGAACCAGGGATGC</t>
  </si>
  <si>
    <t>TTTTATCGTAACCTCTAAGGTCTACGTCAAAAGCCTTTCCATCAATTTCATCTAATTTAG</t>
  </si>
  <si>
    <t>ACATCATTAAATCCCACTCTGGACTATGAATGTGAATACCTATAGCATGTGACATTTCAG</t>
  </si>
  <si>
    <t>ATCTTGATGTTTCTAACCAATGTAAAAACGCTCCAACGTATTGTCTGGAGGATATTAATT</t>
  </si>
  <si>
    <t>GATCATAACTTAGGGCTTGAAAAATCCTAGTTCTACCTTCTTTGATTTTAGCAGGTTTTA</t>
  </si>
  <si>
    <t>GCTTCTCATCCTTTAGTACATTAACGATAAATGAATCGTAAGGAATTAATCTTTGCTTAG</t>
  </si>
  <si>
    <t>CTAACAATAACCTTCTATCATAGAGATACTGTAAATCTGGATCTTTTATATTTCCATCTT</t>
  </si>
  <si>
    <t>TGGTTAAATATGCTCTACCTCTTACTCCAGATGGTCTCCACTTAACTAGTGGATACCCAG</t>
  </si>
  <si>
    <t>GAGATTTTGAAACGGGAAGTGAATCCAAACCATCAACACCATCAATACCTAAAATAGCTT</t>
  </si>
  <si>
    <t>CCTTAATAGTAAGCTTTCTAGCTTGTGGAGGAAATCTTTGAGCTGCCAAGGAGATTCGCT</t>
  </si>
  <si>
    <t>CTTTGGTCCATCTTATAGATTTCTCAACAACATGTTTTGGGAAAACATGAGTAGGTTTAA</t>
  </si>
  <si>
    <t>GTTCAGATATTCCTTGTTTCAAAGGACTTTTCCAATCATTTTCAGGAGCTGGTCCTAAGG</t>
  </si>
  <si>
    <t>GGGCAGGAAATTTTTCAACTCGCCAACAACGTTTCTCATAATCATCCTTACCAAGTCTGT</t>
  </si>
  <si>
    <t>TGAAGATTGAAGGCTCCAAACAGGTCTTGTTGGGTAAAGGAAAAGCCATTTGAGGCTCTA</t>
  </si>
  <si>
    <t>TAGATGATATAAAAGTTACATTTTCAGGGGGTATAAAATTACCGGGATAGGGCTTAAAGA</t>
  </si>
  <si>
    <t>ACTTTGGAAATTCATTATTAATTTTTCCACCTTGTGGTATAAAATTATCATATCTCTCCT</t>
  </si>
  <si>
    <t>TAAATTCAGGATATTCCTCTCTCAGAACTCCTAGCATACTTGGATCCATCATTTCTTCTA</t>
  </si>
  <si>
    <t>ACATCTCGCAAGTAACTGCTTGACCCCTTCCTATTCGGAGGGGATCCCAGAATCCTTGAT</t>
  </si>
  <si>
    <t>GAAATCCTAGAAGTGGTTTATTCTGATTCATAGTATCAACAATAATACCTCCACAGTAAC</t>
  </si>
  <si>
    <t>CATCCTGAGTATTTCCTATATAAGAAAATCCAGGAAGTGTGTAAGGTTGATCTGCTGCGT</t>
  </si>
  <si>
    <t>TTTTAACAATGAGCTTATTGTGATACTTGAACTTTGTCAAATCAGTAGTAGTAAATCCTT</t>
  </si>
  <si>
    <t>CTTCTCTATTCCAAGTCAATAACTTAACATTAGAATAAAGTCTATCTATATCATTTTCAT</t>
  </si>
  <si>
    <t>GAACAAATAAATTTTTCTTATTCTTTCCTGTACTAACACTACCAGGTAGTGTATAAACTG</t>
  </si>
  <si>
    <t>CCCAGTCAGCAACAATTGTTTTCTTGTCACCATATGCAGCTTCAACAATAACAAATTCCC</t>
  </si>
  <si>
    <t>TCTTTTTACAAAGGATCTTTGTATTCTTATTAGTGTTAGGAAAAGTCATAAACATGTCAA</t>
  </si>
  <si>
    <t>ATTCATCTGGCAATTTAGAAAGATAATGAGCTGGAAGCATAAGAGTCTTTCCACCAGGTA</t>
  </si>
  <si>
    <t>TAAAAGCATTACCACCACCTTGAGGTGTAATATCTACATAGAATTCCAAGTGGCATATCA</t>
  </si>
  <si>
    <t>TATCTTTAGCATGATACATTGGGTCTTCCCCTGCGCCTTCTCTATGAAGGTTTCTGAGTT</t>
  </si>
  <si>
    <t>GCATTTTCGCAGCTCTACCTTCCTTCTTTCGATTCTTTTGTTCTTCATCAGAATACTTTC</t>
  </si>
  <si>
    <t>TTCTATTACCTGATTTCTTCATCTTTTCTTTTTCAAAATCTGATTCTTCATCATCAAATT</t>
  </si>
  <si>
    <t>GTGAAAGGAAATCAGCATCTGTAACAGTACGTGCTGCTATATAG</t>
  </si>
  <si>
    <t>&gt;c22477_g1_i1 len=672 path=[1:0-441 443:442-671]</t>
  </si>
  <si>
    <t>CAAGATTCTCATGAGGCCTCCTCCACCCCTGGCGGCGCCTCGCTCACCGCTGTGCCCCCA</t>
  </si>
  <si>
    <t>GACCCGTCGAGTCTGCACGCCATTTCTTGCGCCATCGAGAGCAGCTTGTTGAAGTCTAGG</t>
  </si>
  <si>
    <t>GAGTCATTCCGTAGAATCTCATTGATAGCATCGGGAAGGATGCCAGACTGCATAATCATG</t>
  </si>
  <si>
    <t>GTCATCGCCTCCATCGGATTGGCGTTGGGGCCCACCTTGCCCTCCACCCTGGAGACGATA</t>
  </si>
  <si>
    <t>CCGGCGAGGAACTTGGCCTCTTCACTGTCCCCGTGTGCGCCCGCCTGGTCCTCCAAGACC</t>
  </si>
  <si>
    <t>CCCCGGGCTTTACTCGTGGGGTCGATGAGGGCCAAGATTGCCAGCAAGTGCTTCCAGATT</t>
  </si>
  <si>
    <t>ACGTTTGTAGTCTCGTTGTCCGCGTTCCGGAAAATCTCCCCCATGTCGATCGACGCGCGG</t>
  </si>
  <si>
    <t>TCGGAATAGGAGATGCAAGCATCGACCAGGCCCTTGGCGTCCTTCGCCAATATGGCGTCA</t>
  </si>
  <si>
    <t>CGATTGGTGGTACAGAAGCTCTCGAACGCCTTGATGTGTTTCTGGACAGGCCCGTCGTGG</t>
  </si>
  <si>
    <t>GCGATCGTGGTCTTATTGATCAGACGGGCGTACAACTTCAAGGGGCGATGCTTCCCGCCG</t>
  </si>
  <si>
    <t>AACACGCCCTCCAAGTCGTTGATGAAGCCAGAAATGGCCTTAAACACGACTAACGGTGCG</t>
  </si>
  <si>
    <t>GCCATTTTTTTT</t>
  </si>
  <si>
    <t>&gt;c23036_g2_i1 len=836 path=[1363:0-763 124:764-799 124:800-835]</t>
  </si>
  <si>
    <t>ACGCAGCTCCCTTCTCGGGACGTAGCCGCCTCGCTCTTGCAACTCGGAGAGGGACGGGGC</t>
  </si>
  <si>
    <t>GACTCTGCGCGCAGCGGGGCGGGTCGCACCGCCTCCGTCTCCATTACGGGCCCTGCTGCG</t>
  </si>
  <si>
    <t>CTCGCCGTCCGCGCTGCGACGGCGCCCACCCACCGCGCGCCCCTTGGGTTTCGCGTCAGC</t>
  </si>
  <si>
    <t>GTCGTCACCTCCACCAGCCGCGCGCCCCCCGGACTTTGCGGCGCCGCTGGCCGCGCGCCC</t>
  </si>
  <si>
    <t>TCTGGACCCCACACCAGTGCTGCCAGTCGCGCGTCCCCTGGGTTTTGCGCCGCTGGCCGT</t>
  </si>
  <si>
    <t>ACGCCTCTTGGGCTCTGGGTCGGTGTCAGCGCCCGCCATGCGTTTCTTGAGCCCCGCATT</t>
  </si>
  <si>
    <t>GTCGGCACTCGCCGTGTGCCTCTTGAGCCCCGCATTGTCGGCACTCGCCGTGTGCC</t>
  </si>
  <si>
    <t>&gt;c23648_g1_i1 len=1016 path=[1:0-1015]</t>
  </si>
  <si>
    <t>GGCTGCTTGAATCTTTCTAGTAAGGTAAATTTGATCATCCTTACTTAATCTAAATTTGGA</t>
  </si>
  <si>
    <t>AGCCAGTTCCCTAAGTTCTTCTTCGTTCTTCTCAGGGTGATTTAGAAACAACCATTGAGC</t>
  </si>
  <si>
    <t>GCAGGCACAATATTTGAAGTACTCAATTTTGCCTGCAGTCGGGTTAAAGGGCTTATATTT</t>
  </si>
  <si>
    <t>AGACCTATGTTCTGATTCCCTAACCAGCGCACGACAAATATAAAGTAGATCAAGTGTATC</t>
  </si>
  <si>
    <t>ATCCACTGTCTGACCTCCAACCATAGACAAAATCTCTTGATTATATGTATCCCAATTCTT</t>
  </si>
  <si>
    <t>GCTAAAAATGCTAAAGATCCAACTAATGGTATTGGTGAAGAACATCTTGAACACTTCCTT</t>
  </si>
  <si>
    <t>GTGTGCCTTAGTGAAGTGTGTTGAGAGGGAACCATGAGGAATAATAACTATCGGCCTTTC</t>
  </si>
  <si>
    <t>TTGCAGATCAAGTTTAACTAGGCTTAGGTCATAAAGGAAACACACTGACTCAGCTTCTGT</t>
  </si>
  <si>
    <t>TATTAGCCTAGCACTGTTAGATGATATGTCAGAGAAATATGCTAAATTAGCGCCAGGTAC</t>
  </si>
  <si>
    <t>ATTAGCCATGTACAGTATCAAGGAACATTCTTCATAATGAAGTCTTAATTCCTCTAAGGC</t>
  </si>
  <si>
    <t>TTCCATTGGAGCTACTGGTTCTTTTCTTAGATTCTTTCTCTTGCAAGCGTGTATGTAGTC</t>
  </si>
  <si>
    <t>AGCCAAAGCCCTACGTTGAGTCGGATTAAGCATTCTCCAAGATGCTCCTATTATGGCTTT</t>
  </si>
  <si>
    <t>GCCGATTACAGTTAACGGATCTAACAGGATAATAGGAGGTGGTCTGTCAGATAGAATAAG</t>
  </si>
  <si>
    <t>ATTCTTACTCCTACTTATTCTAGACACTAGCCAATTCTCTAGTGACTTGATAGCAAGTCT</t>
  </si>
  <si>
    <t>TGAATACCAAACTCTCTGGCCTTGGCTCATGTCCATGACACCTCTAGTTATATCTTCCAT</t>
  </si>
  <si>
    <t>AGTGGCTTTGTCTCTATCGAATGCATAGAATTCCCCTACTGCACTTTTGAATTCGTTTTT</t>
  </si>
  <si>
    <t>CTGAAGTTCCGGTAGAGGCTTGACTTTCCACTCCGGTTTATAAGCCAAACTTATTT</t>
  </si>
  <si>
    <t>&gt;c28675_g1_i1 len=1335 path=[1313:0-403 1717:404-427 1741:428-779 2093:780-798 3137:799-809 2123:810-825 2139:826-1334]</t>
  </si>
  <si>
    <t>CTTTGGGGTTCAAACAAATACCGGGTAAGCCCATTGTGGTCGGGATCTTGAGTGCGGCGG</t>
  </si>
  <si>
    <t>CGATCGCCTACGCTATTGGCTGGTGGCGAGGGGCGGGCGAGGTGAACAACGGTCCCCGCC</t>
  </si>
  <si>
    <t>CTGAGGGCGAAGAGGAGGGGGCCAACGAGCGCCCCCACCCCGGCGGAGACGGGGAGGGTG</t>
  </si>
  <si>
    <t>AGGAAGACGACAGTTCCCGCTCTGAGGGCGGAGAGGAGGGGGCCGGCGGGCGCCCCCACC</t>
  </si>
  <si>
    <t>CCGACGGAGACGGGGTGGGGAAGGGGGCCGGCGGGCCTCCCCATGAGAGCAAAGGGGAGG</t>
  </si>
  <si>
    <t>TGGAGTGCCGCCGCGCCCTGGAGCGCATGTTTGGGGAGCCGTTCCCCAAGGTGCGGCCAG</t>
  </si>
  <si>
    <t>ACTTTCTGCGCAACCCAGTCACGGGGGGCAGTTCTAACCTGGAGCTGGACTGCTACAACC</t>
  </si>
  <si>
    <t>CGGATCTGAGGATCGCAGTCGAGTACAATGGCGGACAACACTACGGGTGTATCATCCCCC</t>
  </si>
  <si>
    <t>GTTTCCACAAGAATGAAGAGGCCTTTTTGAATCAGAGGTACAGGGACGAGATGAAGAGGC</t>
  </si>
  <si>
    <t>GGATATGCAAAGACGAGGGGATCACCCTAATCGAGGTGCCGCACACGGTGGGTCTGGGGA</t>
  </si>
  <si>
    <t>ACATCGAGGACTTCATCAAGAGGGAGCTCGAGAAGGCGGGAAAGGAGGTGCCGGGCCCCA</t>
  </si>
  <si>
    <t>GGGCGACACCGGCTGATCCGGAGCCCAAGTCCGCCGAGGACGAGGGCTCACCCGGCGCAC</t>
  </si>
  <si>
    <t>GGCCTGCACTCCGCCAGCCCTCGGACGGCGAGGCACGCGGGGCCCCGGGGGGCCCGACGC</t>
  </si>
  <si>
    <t>TTCCGGATCGCGCAGTGGTGCGGTGAGGCCTCTCTGCGGGCGAGTGCGGCGGGGCCGCAA</t>
  </si>
  <si>
    <t>TGGTGAACTCGTGCGCCACCGGCTCACCCTACGCCCTCTGGGAAGACGAGGCGCAACCCG</t>
  </si>
  <si>
    <t>TCCCCTCTGGAACACTCCGGAGCGGCAGGCGGGGGCCTGGCGAGCCAGAATAGTTTCGTG</t>
  </si>
  <si>
    <t>TCTAAACTATTTTGGGGTGCGCGGTGTCGAGGCCGGGGCGTTCTCGGGGGCCAAGCGGGT</t>
  </si>
  <si>
    <t>GTGAGAGCGTGGCCGTCGCGACGGGATGGGGGGCCAAAAGTAGACCACCATCCGGACCGG</t>
  </si>
  <si>
    <t>AGGGTCCCCGTAGGGTGCGACGGTGAGTAGCACCGTGGACACGCTCCGCGCCCGGCAGCG</t>
  </si>
  <si>
    <t>GCGGGGCGCACCCTCTCGCCTGTGGGCCGGGGTGATTCGGCGTCTCCGAATCATCTCAGG</t>
  </si>
  <si>
    <t>ATGACGAATGGAATCGACTCGCAAGCGCCTGCCGGGCTGCGCCGGGCACGGTGAGATGCC</t>
  </si>
  <si>
    <t>TTTGGGGTTCTAACAAGTGCTGGGTGAGTCCATTGTGGTTGGGATCTTGAGTGCGGCGGT</t>
  </si>
  <si>
    <t>GATCGCCTGCATCGG</t>
  </si>
  <si>
    <t>&gt;c28841_g1_i1 len=1478 path=[1506:0-374 3063:375-384 1889:385-1477]</t>
  </si>
  <si>
    <t>CTTTAAGTGTAAACTTGATGGTAAGTCTTTCCAAACTGCCGCGGCTTTGGAACAACATAG</t>
  </si>
  <si>
    <t>CCGTGACCGTCATATGCGTGGAGGTCAACCTTCCAATCCTCCACGCGCCAAGCGTACTGG</t>
  </si>
  <si>
    <t>GCGCGTTCGCGCGCCTAGAGCTCCCCGCCGGCCCCTTCAACCATCGCAAATGGGGGCTGG</t>
  </si>
  <si>
    <t>CCCGGGAGTAATCCGGTCCGTTACGGGGACCGATATGTTAGCTCTGGTTCGGATACAGGC</t>
  </si>
  <si>
    <t>CCCGGGTAAAGTCGGACAACGACTGCTCGAGGCCCCCATAAATCCTCAGTACTTCAAGGG</t>
  </si>
  <si>
    <t>TTCTAGGATTTGTGCTGAGTCAGAGCTCTGGTCTAGATGGAGGCCTAGGCGATTGCGCAT</t>
  </si>
  <si>
    <t>ACGCGTAATACCTAGCGCCGGTACATATGTCAGCGGAATGTACTCAGTGGGATGGTCAGC</t>
  </si>
  <si>
    <t>TAATCCCAATGAACGGCTTCCGATGGGGGAAGCAGGAGTTCGCAAAGTCGCGAGCTACCG</t>
  </si>
  <si>
    <t>CCCTTACGGCGCTGGACAAATCTCCAAGGAGGTCAGTATTGACATTCCTTGTGAGGCTGT</t>
  </si>
  <si>
    <t>TCAGACGTGGTATCTCTTCGGCAAGGAAGAGGAGGACTCTACCCACGGGGTGGTGCATGC</t>
  </si>
  <si>
    <t>CACCTTAGCCAGCGCACTATCTAATGTGACTGCTGGTACTGAGGTGGTGTTGTATATACA</t>
  </si>
  <si>
    <t>CCTCGAGTGGGAATTGCAGTTTTCCTCTCCAGATTTGCCGGGTGACCAGGAGGGTGGTAA</t>
  </si>
  <si>
    <t>AGATACGATTTATGCCGCAGATGGTTATGAATCGTACTTTACTGATTCTACCAGCGATTG</t>
  </si>
  <si>
    <t>GGCTGAGGGTAAGTATCTTACCCTCAAGCACAAGGAGGGTGGTTACCCTGTGCCATTTCC</t>
  </si>
  <si>
    <t>TGGTGCGGAGTCGGGAGTGATTTACGCCTTGGATTCCAAGGCTAAACTTAACTACCTGAT</t>
  </si>
  <si>
    <t>TAACGACACGCAAATGGTGGCAATCACCCACGCCGTTCGAGTCACCGATTATGCTAGTTC</t>
  </si>
  <si>
    <t>GATCCTAGCTGTTTTCCCGACCAAGGCTTCTGCGAAGAAGTACTTGGGTTCTCGGGATTA</t>
  </si>
  <si>
    <t>CAAGGATTGCACTAAGTATCACGGTGCGGGTCCCTATGTAACCCCGTCAAACCCTGCGTG</t>
  </si>
  <si>
    <t>GTTTGCGGAGGACAGCATGGTGTCTTTTAGACCCGGTGCTCGTCCTAGGGACTTGCCTGA</t>
  </si>
  <si>
    <t>GCAATTACAACCGCTCAGCATTCCTGCTATTGACAGTATGTCCGGTTCTTTTCAGGAGCT</t>
  </si>
  <si>
    <t>GGGCCTAGACCAGGACAGTTGACAGTAAGTGATGAGGCCGTCTACGGCATCTTGAAAGAG</t>
  </si>
  <si>
    <t>ATGCGATTGACGGCCAAAGATGCGGAGAGAAGCACCAGGAGAATCTGGAGCTGGCTTCGC</t>
  </si>
  <si>
    <t>AATACCACTACGTTGACTCCTATACCGGTCTTTGTAGTAGATCCGGTTCGCTTGTCGTCT</t>
  </si>
  <si>
    <t>GCCTCTCCTTTGGAAAGAGGGGATCCAGGTGGTAGTGACACCGACGAATAGCCCCAGAAG</t>
  </si>
  <si>
    <t>GAAAACTGGTCAAACCCATGATTGGTGGAGGATGGGAG</t>
  </si>
  <si>
    <t>&gt;c29259_g1_i1 len=1017 path=[1045:0-491 2231:492-1016]</t>
  </si>
  <si>
    <t>GTGTGCCCTTACCGATTTACAGAATAGCGTGCCGGCGTCCCCTGGACCCTGCGTTAATCC</t>
  </si>
  <si>
    <t>GGCCTCTGTGGCAGGGTCTCGTCCGTGTCGATCGTAGGGATGGGGACGTCCTTTGTCATG</t>
  </si>
  <si>
    <t>TACTTGATGAAGTTGTCCTGTGGAGTGGACTGGTCATCTTCCAACCCAGCGCTCCTGCGG</t>
  </si>
  <si>
    <t>GCCTCCATGTACTTTTCAAAGTACTCCTTTTGGAAGTTTGGGTGTTCCTTATCTAACCTC</t>
  </si>
  <si>
    <t>TCCAACTCGCTACGGGTGTCTATAATGATACCGCGGATCTCCTCCAATTTCGCTAGGTGC</t>
  </si>
  <si>
    <t>TCGAAGAACATCCAGCACAACTGGGCCTTTTTCACAGAGAGGGTGATGTACAAATCGTAC</t>
  </si>
  <si>
    <t>GGGTCGGCGGCGGCTCCCTCGCGGGCCTTCTTGGATTCGGCGATCATCGCCTGTTCGCGC</t>
  </si>
  <si>
    <t>TCCCTAATCTCGCGGGCCGTCTTTTGTTCTTCGTCCTTTTGTTTCTTGACGTGGCTCGAG</t>
  </si>
  <si>
    <t>ATGTCCGTCGCCATCTCTCGACGGACCTCGACTTCCTCGGTCTCGGCGGAGAACCCGGGT</t>
  </si>
  <si>
    <t>GAGGCGGTGATCGGGAAAGGACGCCCGACGTGGGCGTGATAGATTTGGTGGTAAGAGTCC</t>
  </si>
  <si>
    <t>GCGTTGCGAATCAGGTACTCGGCCCGTTGGTTAGCCTCCATTTCGGTGGCGTAGTTACCC</t>
  </si>
  <si>
    <t>CTGAGTTTGGCCCATCCGTATATGCCCCTGCCGTTGGGCGTCGCCCCCCTGGCCGGCGTG</t>
  </si>
  <si>
    <t>AACGAGATTAGGCCAATGATTTGCATCGGGACGGGGGGATCAGAGTACGTGCGGTCGACA</t>
  </si>
  <si>
    <t>CGGGGGAACTTGTCGACGTAGGCGGTGTTGTTCAGGACCCCCATGGCGCTCTGCACCTCG</t>
  </si>
  <si>
    <t>GGTTCCGTCAGGCTGGGCGCCCCCTGCTCGGGACGCCACGTGACCTTCCCCCCTTCGTCC</t>
  </si>
  <si>
    <t>AGGGCCCGGTCCTCGGGTGCGGTGAGCGAATTCTCCTTTTCCCACTCGGGATGCTGTACA</t>
  </si>
  <si>
    <t>CACGCGGTCATTTTTCTCTACGGGACCAAGTCTTTAGACTTAACTATCCGATGGCCG</t>
  </si>
  <si>
    <t>&gt;c29881_g1_i1 len=9014 path=[8992:0-9013]</t>
  </si>
  <si>
    <t>&gt;c29943_g1_i1 len=1510 path=[1:0-208 210:209-452 454:453-1509]</t>
  </si>
  <si>
    <t>AAAAATGTCGTCATTCTCATCGTCGAACATGACGTCGGGGTTCATCGATCTCGCGACATA</t>
  </si>
  <si>
    <t>TGACGAAATCGAAAAGTACCTGTACGGCGGCTCCGAGGCCACGGCCTATTTCGTCCGCGA</t>
  </si>
  <si>
    <t>GACGAGGAAAGCCACCTGGTTCGCCCAAGTGCCCGTTGTGCTATCGCGCTCCTCGGGCTC</t>
  </si>
  <si>
    <t>CCCAGGGTTCGGTGCCGAATGGGCCGTATCTGTCTCCCGGGCTGGTGACTACATGCTTCA</t>
  </si>
  <si>
    <t>GAGTTGGCTCCGGGTGACAACACCCGAGATCACCCTCCAACCCGGCAACAGTCAAGGTGA</t>
  </si>
  <si>
    <t>GAACGGGCGTATCCGGTGGACACGCAACTTTATGCACAACATCATCCGGGAGTGTTGTAT</t>
  </si>
  <si>
    <t>ATCCTGCAACGACATGGTTGTGGCGAGGTTCGACAACTACCATCTCGACTTCTGGGCCGC</t>
  </si>
  <si>
    <t>ATTCACGGTCCCAGCAGGTAAACGCAATGGGTACAACAACATGATCGGCACCTTTGACGA</t>
  </si>
  <si>
    <t>CATGATCTCACCCACCAAACCAGGCGCCACAATCCCAGCCTGTACTCTGAACTTACCCCT</t>
  </si>
  <si>
    <t>CCCTCTCTTTTTCACTCGTGACAGCGGTATGGCCCTCCCCACTGCGGCTCTGCCTTACAA</t>
  </si>
  <si>
    <t>CGAGATAAGGATTAACTTTGGGTTCCGCGACTGGAACCAGTTGCTAATCCTGGAGAACGT</t>
  </si>
  <si>
    <t>TTCACCATCCGTCATATCCAGCGGCGCCGAACAGCGTCGCCCCATCAACGCGGCCACCGA</t>
  </si>
  <si>
    <t>CCTCGGCGGCGTCCCGGTCCTGGGTGACACCCAGGTTTGGGCCAATTACGCTATCGTCTC</t>
  </si>
  <si>
    <t>TAACGACGAGCGTAGGCGCATGGCCTGTGCTCCTAGAGACATTTTGATTGAGCAAGTGCA</t>
  </si>
  <si>
    <t>GACGGCTCCTCGCCAGTCTTTCACACCTGGCACCAACGCCCAGCAGTCATTCGACATCCG</t>
  </si>
  <si>
    <t>CTTCTCCCACGCCATCAAGGTCTTGTTCTTTGGGGTCCGTAACACCACGTGGCCCTCCGA</t>
  </si>
  <si>
    <t>ATGGTCTAATTATATGACGGCGTCTCCCATTAACGATGGGACGGCGGTCAATTACACACC</t>
  </si>
  <si>
    <t>CTCCGGGTCCGCCGACCCCATCGCGAAGACCTCTATCATATACGAGAACACTCACCGCCT</t>
  </si>
  <si>
    <t>GTCTCACATGGGCTCCGACTACTTTTCCTTGGTCAATCCATGGTACCATGCCCCTGTCAT</t>
  </si>
  <si>
    <t>CCCTAAAGAGACCGGGTACCACGTGTACTCGTACTCACTAGACTTCGCCAACCTCGACCC</t>
  </si>
  <si>
    <t>AATGGGCTCCACCAACTACGGTAAACTGACAAACATTTCGATCGTTCCCGAGGCCTCGTC</t>
  </si>
  <si>
    <t>GGCAGCCAAGGAGGCCGCCAAGGGCGACCGCCCCCCCGTGCTCGGTGTCCCGACCGGCGC</t>
  </si>
  <si>
    <t>CGGGTTCAATCAGACCTACGAGTTCATCATATCGGCGGTGAACAATAACATAATCAGGAT</t>
  </si>
  <si>
    <t>AAGCGGCGGGGCACTGGGTTTCCCGGTCCTATAAGCAAGCCGCCTGCGCCTCTTTTCACA</t>
  </si>
  <si>
    <t>GGCGCGGGGTGGGGCCCGCGCGCCGCCTCGACGAGAGGGGGCCTGGCCCTCCCAAAATAA</t>
  </si>
  <si>
    <t>TTCTAAGCCG</t>
  </si>
  <si>
    <t>&gt;c30455_g1_i1 len=1010 path=[1:0-64 66:65-89 91:90-266 268:267-280 282:281-289 @3752@!:290-975 977:976-1009]</t>
  </si>
  <si>
    <t>AAAAATGTCGAGGACGCCATCTCTAAGAGAAACCTTTGGGTATAGCGAACTGCTTTCCTA</t>
  </si>
  <si>
    <t>CTACGAGACGAACAAGGACCGTCCTTGGCAAGAGTGGCTCTCCTTTGAGACCGTGTTCGC</t>
  </si>
  <si>
    <t>CAAACGCGGTAAGCAGGGGGTCGTGGGTTTGCTGAACCTCAAAGAAGACAAGGAGGGTAG</t>
  </si>
  <si>
    <t>AAAGTATGTGTTTAAAGTATCGCGGTATATCGACCACCTGATCCAACACGAGAGTGTCGT</t>
  </si>
  <si>
    <t>GGCGGGGGGCTTGAACGAAATGGCCCCTTACTGCCCCCACTTTTGCAAGTCTGTAGGGAG</t>
  </si>
  <si>
    <t>CATTGTGTGTAGTGTAAACGCCTCGGGGAGGAAGCAAGACAATCCCTTTGACGCGGCTGC</t>
  </si>
  <si>
    <t>GAGGCGCCGCATAGAAAAAGAGGTACTCCTCTATGAGTTCATTGATGAGAGCTCAAAGTT</t>
  </si>
  <si>
    <t>TTACAATTACATCCGGGCGGTGGACAAGGTGCCGGAGGACATCTTATACTCGACGGTCAA</t>
  </si>
  <si>
    <t>GCAGGTGCTATTAGCCGTAGCCGTCGCCCAGAAGAAGAAGAAATTCACACATTACGATCT</t>
  </si>
  <si>
    <t>CCACTCCTTCAACGTGATGATGCGCAAATGCAACAAGGATGTCGTGTTCCTGTACGTCCT</t>
  </si>
  <si>
    <t>GGACAAGGATCACCAGTTTGCCGTCCCCACCCTCGGGCACTACCCCGTCATCATCGACTT</t>
  </si>
  <si>
    <t>TGGTTTCTCGTATATTTCGGACATGGAGGACAACCCGTTGTGGGCGGGCCTTGCGCACAC</t>
  </si>
  <si>
    <t>GGACATTGGTTTCACGAGCGACAGGTTCGACTGGGTGGCGGACCCTAAACTTTTCTTGGT</t>
  </si>
  <si>
    <t>GACAGTGTCGAAAGAGATCAAGGGGAAACGAGGCGGCGAGCGGTCCCACAAACTGAGGCG</t>
  </si>
  <si>
    <t>TGTGACGAAGAACCTGTTCGGCCCGTTGGACATTAACTGGTTCTCCGGGTGGGACGAAGG</t>
  </si>
  <si>
    <t>CGGGGGCCGGAGCGCCGCAGATCACGTCGCCGACCTCCTCAGGGACCACAACCCGGGCTC</t>
  </si>
  <si>
    <t>CCAACTGTTCAGGGATTACGAGCATTACTGTGTAGACCTGATCCAGTCCA</t>
  </si>
  <si>
    <t>&gt;c30455_g2_i1 len=736 path=[1699:0-702 2402:703-735]</t>
  </si>
  <si>
    <t>CGGCGGCGAGGGGAGCGACGGCGAGGACGAAGGATACGAGGAGGGTTGAGCCCAGCCGCG</t>
  </si>
  <si>
    <t>GCTAGTGCGCTGGGGGGGTGGAGGGTGGTGGGGCCAACGCGTCCGCGGGGGCCGACGCAC</t>
  </si>
  <si>
    <t>CTGAGCCATACAGGTTGTACAAGTAGGCGCCCCTGGCCAAGGGGTGGGCCTTGTTTACGG</t>
  </si>
  <si>
    <t>CGTCGAGCTCCTCTTCGGGGACCCTGAACGCCCCGCACGCCTCCTTGTGCGCGTCTAACA</t>
  </si>
  <si>
    <t>CAAACACGTTTGTGTTTTTGTTAAAAGTGTACCTGTCTGGGATGTTGGCCTCGACCACAG</t>
  </si>
  <si>
    <t>AGTAGACTTGCTCTATGGAATGGAGTGGCAGCCGCCCGTACTCGCGGTTCTTGTCGGCCG</t>
  </si>
  <si>
    <t>CCCTGGCGGAGACGGCATCGTACAAGATGCCCTCTATACATTTCGAGAGCACTAACAGCG</t>
  </si>
  <si>
    <t>AGCATAGCATCTTCTCGTAGTCCATCGAGTTCAGCCTACAAAACTTAGCCACCTCGTCGA</t>
  </si>
  <si>
    <t>CGCGATCTTGGATGCACCGGCGGAAGGCCCGGACGGCGTCCACCACCCTGCCGTCCTGTG</t>
  </si>
  <si>
    <t>GCACGTACTCCGCCCGCACACGCCTGGCGGCATCGACCACTCCCTTCAGTATGTAAAGGT</t>
  </si>
  <si>
    <t>TATAAAAGGGGGACGAGATCTGGTTCTCGAGTTTGAGCCACTCCTTCACAAAAACGGAGA</t>
  </si>
  <si>
    <t>AAGGCTTCTGGACATTAGAGTAGTTCCGCCTCTTGAGGGGCAACACGATCATGGACTGGA</t>
  </si>
  <si>
    <t>TCAGGTCTACACAGTA</t>
  </si>
  <si>
    <t>&gt;c31278_g1_i1 len=1647 path=[1675:0-1646]</t>
  </si>
  <si>
    <t>AAAAAACCGTCCCGTCCGGGCGGACCGGGGCGCCCCCGCTAGGAAATCCGGTTAAATATA</t>
  </si>
  <si>
    <t>TAAATGGTCGTCGTTGTCATACTCGTTCTGATCACCGCAGCAATCGTGTTTACAGGAGTC</t>
  </si>
  <si>
    <t>GTGTCCTCGGGACTCAGGGCGCGGGCCGGGCCTCCGGAGCCCAGTACGAGGGTGCAGGGC</t>
  </si>
  <si>
    <t>CGCCGGGGCGCGTCCGGATACCGAGGCGTTTGCCTCTTCGATGTAGACGGCACGCTCAGT</t>
  </si>
  <si>
    <t>GCCGGACGCTCCAATTACGAAGTGGTCCAAGCCTGCTTGGACGCCGGGTTCGCTGTGGGC</t>
  </si>
  <si>
    <t>GTCAGCACCGCCGGGCCCGTCTGGACACCGAACACCCTTTCTCGGCAGCCATGGTTCCCA</t>
  </si>
  <si>
    <t>CGTAACCTGTACAATTTTATGAGGAGGCGCGGGTTCGACACCTTTAACAATACCGCCAGC</t>
  </si>
  <si>
    <t>TACGTCTTGATGGGTAAGGTGGATTATGCCCCGTACCTCGTAGCCGACAAGAGGAAGCCA</t>
  </si>
  <si>
    <t>GAGGGCGCCAGCACCCACGGGTGGAGAAAAGGGTTCGCCCTCGCCCAGAATGCTAGAATG</t>
  </si>
  <si>
    <t>CTGGGTGTCGCTGACCCGCGGCGCATGTTGATGTTCGACGACTCGGAGTACTTCATCGCT</t>
  </si>
  <si>
    <t>GGTGTCCTCGCCTATAACCCGAATTACAATGTGGTCTGCTCCGGCCGGAGTTGCGGCGGT</t>
  </si>
  <si>
    <t>GAGTTGGACGTAAAGGCGGTCAGGGCGGCGATAGCGCGGGGAGTCGGAGCCGCGCCGGAT</t>
  </si>
  <si>
    <t>GCCACGTGTTCAGACGCTGCTTTCGGGTGCCGCGGCGCGCGGGGCCTTTAAAAGTATTTA</t>
  </si>
  <si>
    <t>AGGGGAGCCACGCTGCCCCCAAATGACTAGTCCACAAACCGTCGAGATTCGGGAGCTAGA</t>
  </si>
  <si>
    <t>CCCAGATACCATCCCCCCCTTGACCTCCAGGATCGGCGACCCCGCGTATAATGGGGGCTG</t>
  </si>
  <si>
    <t>TAAACTCGTCGTAGTCGGGAAGCCGGGCACCGGTAAATCCACCCTCATCAAGAGTCTCAT</t>
  </si>
  <si>
    <t>GTACGCTAAAAAGCACATCTTCCCAGTTGGGATGGCCATGAGCGGCTCCGAGGACACTAA</t>
  </si>
  <si>
    <t>CCACGCCTTCGCCGAAGTGATGCCCTCGACGTTTGTATACAACAACTATGACGAAGAGAA</t>
  </si>
  <si>
    <t>GGTCAAAGACTTCGTCAAGAGGCAGAAGCTCGCGCGGGAACACCTCCCAAATCCATGGGC</t>
  </si>
  <si>
    <t>CATAATCATCCTCGACGATTGTACCGACGACCCCAAAATCTTCAACAAGCCGCTCCAAAA</t>
  </si>
  <si>
    <t>CGCGTTATACAAGAAGGGTAGGCACTGGAACATGCTCTACCTCCTGTCTCTACAGTACGC</t>
  </si>
  <si>
    <t>GATGGACATTAAACCGCATATCCGCACCAACATTGACGGCGTTTTCATCCTGCGCGAGCC</t>
  </si>
  <si>
    <t>CCTCGAGAACAACCGCGAGAGACTGCACCGTAACTATGCGTCTGTCATCCCCAGCTACGA</t>
  </si>
  <si>
    <t>GCTATTTTGCGATCTTATGAACCAGCTCACGGAGGACTACCACTGTCTGTACATCGACAG</t>
  </si>
  <si>
    <t>TACTGCCCGCACCAACAATTGGCAGGATTGCGTCTTTTACTGGAGAGCGCCATTGGTCCC</t>
  </si>
  <si>
    <t>GGAGGGGTGGAAATTCGGCTGCCCCGAGTACTGGGACTTCCACTCCCAGAGATACAATGA</t>
  </si>
  <si>
    <t>AGGCTATGTGGACCCCATGGACTTCTAGGGGCGCGGGGGGACCCTCTCCGGGCTTGCGGG</t>
  </si>
  <si>
    <t>CCGTGCAGGCCGGATGCGATACGCCCG</t>
  </si>
  <si>
    <t>&gt;c31703_g1_i1 len=1294 path=[1:0-554 556:555-1293]</t>
  </si>
  <si>
    <t>AAAAAAGTTGAGTAAAATATGGCAGACAACTTGATAACAAGTGATAATTTACTTCATATA</t>
  </si>
  <si>
    <t>ATTTTGGCTATGTCTGGGGAGGAAGCTTCTCTCAACAGGACTAGTAAAAACAGGGCAGAG</t>
  </si>
  <si>
    <t>ACTTACAAAGAGATGAGTGAGTCTCTCGACAAAGTAGATAAATCAGGTTTGATTGGAAAA</t>
  </si>
  <si>
    <t>GTTATAGCAATGGTGCTTCCAGATGCTAAAAAGATGTTTGAGACCGAAAAGAGAAAGTCT</t>
  </si>
  <si>
    <t>AGATCAGAAGGCAGGCCAGTTAGGATAGATCCACCTCAGATTTTAAACGGGAACGCATCA</t>
  </si>
  <si>
    <t>GTCTGGTTGATGGTTGATAATCTGATCAATTCCAACCTCTATGAGAAAGTCAAGTCGTCA</t>
  </si>
  <si>
    <t>AAGCTGTACAAGTCAACCTTCAACAAGTTGATTTCTTCAGTAGATTCACTGATTGCAAGG</t>
  </si>
  <si>
    <t>AGTGGCAAGGCCTTTATGTTTGAAGAGACACCTAGAATCAAAAGTGTCCTGGAGAAGGAT</t>
  </si>
  <si>
    <t>TTAGACTTCATTGCTGTAGTTACATCAGTTTCAAAAGCTCTTCGCCGACTGTTTGGGATG</t>
  </si>
  <si>
    <t>GCTGAAAGTGATTTCAAATCTTACATGTCTAATAGGAAAGGGATCTTTGAAAAGCCTATA</t>
  </si>
  <si>
    <t>TTAGAAAAGAATAAGTTAAGGTTTGAAGAAATCACTAGAGAAAACTTCCCTATAGAAATC</t>
  </si>
  <si>
    <t>AGGCTTGCAGCAGAATTCGTTGCAATAAGGTTTAATGGATTATTATATCCTCTGACTGTT</t>
  </si>
  <si>
    <t>ACTCATTTCAAAAGACTTACATCCTTCTTAGACCAGCTTGGGTACCTTTCTTTAGGATTC</t>
  </si>
  <si>
    <t>AAAGAGTTAGCTGTGCTAAACCACCCTAGGTTAGTTTTCCAGGACCTATTTAGAATCCTA</t>
  </si>
  <si>
    <t>AGACCCATTTACTTATCAGATGCCAACCTAGTTGGTGAAGTTATAAAGGGAGTCAAATCC</t>
  </si>
  <si>
    <t>TCATTGGTAATGAGGCTAGCTACTGACAATTTAATCTCCGACAATCAGGAAGAGGAGTTT</t>
  </si>
  <si>
    <t>GTTGCTGCTATGGACCCTACTAGAGCACACTGGGTAAGAGAAACTAAACAACCTTTACTT</t>
  </si>
  <si>
    <t>AGGTTGTTTCCGACAATAGAGGATACTATAAACTTCCTGAATATCTACAAAATAATACCT</t>
  </si>
  <si>
    <t>CACCCTGATATAAATACATCAACTGCCTTTGAGAACCTTCAAGGACTATTGAATCCCAAC</t>
  </si>
  <si>
    <t>AAGATAGACAACAATTTGATGTCTAGATTTGAAGGTACTTTAAGAAAGGCTACAGCTGAA</t>
  </si>
  <si>
    <t>AGTTTGATTTCTCAAGGAAAACAATTTAGACTGGTAGCAAGTGAGCCTGAAGGACAACAC</t>
  </si>
  <si>
    <t>CTTGCTGAGCTAAGCTTACAAGCAGATATTATGA</t>
  </si>
  <si>
    <t>&gt;c31924_g1_i1 len=1374 path=[1153:0-234 1388:235-262 2269:263-413 1564:414-418 1894:419-478 483:479-911 916:912-1373]</t>
  </si>
  <si>
    <t>GGGACGCGCGAGGAGAGAGGCACCACTTGGTACCCTGCCAACGAAAGGTTCCTGGACCTG</t>
  </si>
  <si>
    <t>ATCCGGAACGGCGACCCTCTCACACAGGACGGCGATGTGCTATCTGTTCCGACCCAGACG</t>
  </si>
  <si>
    <t>GGGCAAACCATGAGCGTAAAGGTGGCGTACGACATGAACCGCGGTCTCGTCATTAGGGAC</t>
  </si>
  <si>
    <t>GAAGCGCTGCATAGAGAGGAGATGGAACACCTGGCCGAGTCTCGCCTCACTCGCACTGGT</t>
  </si>
  <si>
    <t>AAAGTCGCAAAGATTATGGCGGGCCCGGTCACCACAAGGATGAAGAATGAGGGGATCAGC</t>
  </si>
  <si>
    <t>TCACTTTCGGCCGCGCTACATGAAGCGGTGGTAGGCACCGGGAACGACAATAGGGACGCG</t>
  </si>
  <si>
    <t>ACGGCGTTCGGGGGGGTGTACCAGTGCGACGCCGACTACGTGTCGGGGGTGATTGAGCTC</t>
  </si>
  <si>
    <t>ATGGCCGCTTCGTCCGGTGACGCGGTGGAGTTTGCGACCAGGCTGGCCGAAGTGGTCGTG</t>
  </si>
  <si>
    <t>TTCTTGAGGCCACCGCTGCGGTCCGCAAACGTCAAGGTTTTCGCCGGACGCTTGCACGCG</t>
  </si>
  <si>
    <t>GGTTACTACTCCCCAGAGGCTCTGTCCGATTTGGCGTATGACGAAAAGCTACCCGAGGTG</t>
  </si>
  <si>
    <t>TTTGACGACCCGGCTGTCACAGAGGAGCAGCGCGCCAAGGTGATGCATGTGATCCAGCGG</t>
  </si>
  <si>
    <t>GAGATCGACGTGTTTGTCGACGAATTTGGAGACCTGATCCTGAGGTCGCGGAGCCCGACT</t>
  </si>
  <si>
    <t>GAACGCACGCCGACCCGCCCAAGACCACCGCACAGCACCATTCGGGCCCCACGCCCGCGG</t>
  </si>
  <si>
    <t>GAATGGAAGAGCGCCTGTGTGAACAAGGGTGACGTTAAGGACGTCCCTGACGCCCAGGTC</t>
  </si>
  <si>
    <t>ATCTACTACGAGGAGGACGGGGCCACCTACTGCCTCACCATCCCCGAGATTGCTGAACAG</t>
  </si>
  <si>
    <t>ATCGTAAACGGTGAGACGCCTAGGAACCCATACACGGGGAGGCCCCTTTCGGAGGCCTTT</t>
  </si>
  <si>
    <t>GTCGACGAATTTTGGGAGGCATACTCCATTGATCTGGGCGGGTCGGACTACGGGGACGAC</t>
  </si>
  <si>
    <t>GGGTTCCAAGGGTCGTCCGCGCCCGGCTCACCGCCCCCATGGACCGCGCCCGACCCGCCG</t>
  </si>
  <si>
    <t>GACCTGACCCGGGGTGCGGCGGAGCGCGGGGCCACGATGCATGCGGTGTCGCGACCTCTC</t>
  </si>
  <si>
    <t>GCTGGGACCACGGACCTCAACTGGGTCGCGGCGGGGCCGACTGGGAGTGACCTCATTGCG</t>
  </si>
  <si>
    <t>GTCGCCGGACCACGCGAGATGGGGGGTGTGACAGACTCCGGCTGGGCCGCACACGGGCCG</t>
  </si>
  <si>
    <t>GCGCCGGGCGGCCACGCCGAGATTGCCGAAATGTGTAGGAGCTGGGGTGCGACGGACTCC</t>
  </si>
  <si>
    <t>GACACATTTTCACAGCACCAGCGTGCCCGCCCAGCGCCGCGCGCCCCATGGCCT</t>
  </si>
  <si>
    <t>&gt;c32505_g1_i1 len=2625 path=[1:0-2447 2449:2448-2624]</t>
  </si>
  <si>
    <t>TTACAAGCAGATATTAAGAAGGCTGAGATGATGTCAGCTTCCTTCCTCCAGTGGTCAGCA</t>
  </si>
  <si>
    <t>GTAAGGTTCCACAACCCTGAAAGACCTGTAAACTTAGAGGATATCATAGTTAAACCATCC</t>
  </si>
  <si>
    <t>AGCAAGACTTCTCTGCAATACAATGATCTTACACAAGAGGGTGTTGAACAGGCACTGAAG</t>
  </si>
  <si>
    <t>TGGTCAGCAAACCCAGCAAACCATAAGCCTGAGTTCTTAAGTGATATTAAAGGTACTAAT</t>
  </si>
  <si>
    <t>GATGCTGCTGAAGCTCTCAAAGGATCCACAGGTCTTCACTTTGAACCTGCTATAAGAAAG</t>
  </si>
  <si>
    <t>TTTAGAGAAGTGATCAAAGGGCACGAAGAACTAGAAGAGCAGGAAGGTGTTGCTGAGCCA</t>
  </si>
  <si>
    <t>GAGGATATAGACCCCAAAGTCATGTATAACTACCTAATGAGAAATCCTAAATATTCTTAC</t>
  </si>
  <si>
    <t>GTCATAGGAACAGAAGGTAAGTTTGGTGAAAAACACAAAAAGACTACCAGGATGTTTTAC</t>
  </si>
  <si>
    <t>ATAGCGCCTGAAAGTTTGAAAACTATTATCCAAAGGGTTGAAAGATTTGTGAAACAAGTC</t>
  </si>
  <si>
    <t>TACAGAAAAGCTCCAGGAGTATCAATTGTCAAGTCTTATGCTGCTAGAAGGTCAGATCTA</t>
  </si>
  <si>
    <t>GAAGGATTCACTAGGTCTATGACAGAGGTTAGCGACATAGATAGATCTATTTTTGTTTCC</t>
  </si>
  <si>
    <t>TTTGATATGAGTGAGTTTTCTAAGAAATTTCCAATGTCACTGATCCGAAAGTTTGGAGAA</t>
  </si>
  <si>
    <t>ATATTGCACGAATTAGCTGGTGACGAGCATGACTGGCTCAAAAGGCTGGATTTGGTCTTC</t>
  </si>
  <si>
    <t>AGAGCATCATTAGTCATCCACAATACTCGTGGATTTTTTGATCTTATCGGTGGAGTTAAA</t>
  </si>
  <si>
    <t>GGGGGTTTTGAGGGATTCTTAAATTTCACTTGGTCTATTATCCACTCAATTATCATGAGA</t>
  </si>
  <si>
    <t>ATATCTCTAGAATCGACAGGAGTAAGTGGTAAACTTCTTACATTTTCAGATGATGGTCTT</t>
  </si>
  <si>
    <t>CTACAGTTTTATACATCAAGACAAGAGACTAAGGAAACTATAAGAAACAAAGTGAATTCT</t>
  </si>
  <si>
    <t>ATAAAGGACACTTACTCCGCTTTGGGTTTAGAGTTCAAGGTGACAAAAACTATCGTTTCA</t>
  </si>
  <si>
    <t>GGGAAAGTTTGGGAATATCTAGGTGATGTGTGCTACCAATCAAAACTATTGCCCTGCTTC</t>
  </si>
  <si>
    <t>ATTAAGGAGATGTGTTCTTTAGGCAAGAGAGAAATGAATAGAGGTCTTGAACTATTCTAT</t>
  </si>
  <si>
    <t>GATAGGATTAAATCTATTCAAGCTCAAGCTGCAGCTTTCTCTAATAGTGGTGGTTCACCT</t>
  </si>
  <si>
    <t>GTTTTATCATACATCCTCAAGCGATTTATGTGTTCAGTAGCAATTGAAGAACGATTTGGA</t>
  </si>
  <si>
    <t>GTCAAGAGTGAAAGGCTAATAGAGTGGTTGTTAATCACCCCAGCATCTGCTGGTGGGTTT</t>
  </si>
  <si>
    <t>AGGATAATGTCACCTGCAGAGTCTAGCCTATTAAGTGATGTATCACAGGATGCTGAGTAT</t>
  </si>
  <si>
    <t>TTAGCAGACCTAGAACTATACAGAGTTTACTACTCTAACATAATGCCGCAGTTACTGTCC</t>
  </si>
  <si>
    <t>ACTTATATTCATGGCTCTCAAGCATGTGCCAACCCAGTTAGAGCAATCATGGGTGCCTCA</t>
  </si>
  <si>
    <t>ATCTTCCACCTTAAGGGGTTCTCTACAACTGGTGGTGGTATTGTAAGAGCAGCTATAGAG</t>
  </si>
  <si>
    <t>GAAATTAAGAAAAATCCTAAAGTTGAGCATTTGGTCTCAGATGATCCACTTGACGGTGAA</t>
  </si>
  <si>
    <t>ATAGGCAAGAGACTAAACACTGTGCTGAGGTCGATGACTAATATTAACCCTTTAACAATC</t>
  </si>
  <si>
    <t>CGAAGATTAGTCCAATCTACACCTGCTTGGTCAGAGTATTCAGACACAACTGCTCTTCTC</t>
  </si>
  <si>
    <t>AAATCTAGTGGTGCCATCCGGTTAATAAAACGTGGTTCCTTAAAACGTCTCCAAAATGCT</t>
  </si>
  <si>
    <t>GATACTAAAAGGTGCAACAGATCTATTGAAATGTGGAATCTCAAATTGAACAAAGTAGAT</t>
  </si>
  <si>
    <t>ACAGGTCCTGTTAATATTATGGATATGTACAACCAAGTTTCTGAAAAAGCTTATATTGCT</t>
  </si>
  <si>
    <t>TTGTCTGTTATGCCACTTAAATTGTCTCCACGTTCAGTTATGATGGCAGTTCGAGAAAGC</t>
  </si>
  <si>
    <t>GGTTCTATAGTAGTTACATGTTCAGAATTGGCCTATAAGACTCAGGGATCTGCACCTTAT</t>
  </si>
  <si>
    <t>GCTGAACCCAAGGTGAATTTCCCTCACGATGTTACCACAGGATCGTGGATGTTAGAGAGT</t>
  </si>
  <si>
    <t>AAAGGAGATCGAGGGACTCAAAATATTAGGAACTTCCTAATTGAATCTGCAAGAGCCGTT</t>
  </si>
  <si>
    <t>GCTTATTCGTTAGACACAGTCAACGTTGTTTCAGCTTTAGCTAGTTGTATGGGTTTTGAC</t>
  </si>
  <si>
    <t>CTACCACCAGGCTTAGGAGGACATTATAGGGCTTCTCATCGGCCTTCAGTGTCCAGAACC</t>
  </si>
  <si>
    <t>ACAGACTCGAAGGCTATTCTACCGAGGATATTTGATGCTTGGTCAAATGCTCGTTATACA</t>
  </si>
  <si>
    <t>GGGGAGTTAGCTGACGAGATAAACCAATTGGAAAGGGCTGACAGAACCTCTTACTTAGAA</t>
  </si>
  <si>
    <t>GCAGCTAGAGTTTTCACATGTCTAGTTTGGTGCACAATGAAAAGAGAAAAATTCTCTTCA</t>
  </si>
  <si>
    <t>GAAGGTGATCACTTTATACGTAACTTCAATATTGTTGAAATTAGCACTGAGAGAATATTT</t>
  </si>
  <si>
    <t>TCTACCCCAGTCCAAGAAATCAGTTTGGCTTATAAACCGGAGCGG</t>
  </si>
  <si>
    <t>&gt;c32523_g1_i1 len=1031 path=[1322:0-878 144:879-1030]</t>
  </si>
  <si>
    <t>AAAAAACATGAGCGGACTTCTCTTCCTCACTTCGGATGACTTTCACGTCGAACACGGCCG</t>
  </si>
  <si>
    <t>AAGAGGGCCTATTCTATGCACGGGTATTCCGGGTGTCTCCCTCATCCTCTTCTACTCGAT</t>
  </si>
  <si>
    <t>GCAGTGCGATCATTGCCAGTCTCTGATCCCGATATACAAGACCCTCCCCGAGTCGATAGG</t>
  </si>
  <si>
    <t>AGGGTGCCAGTTTGGGATGATCAACGTCAGCCAGAACAAAGAGTGCGTGATGATGTCCCG</t>
  </si>
  <si>
    <t>AGACACGATTGCGCCCATCAAGTTTGTCCCGTACATTGTTCTCTACACTGACGGGAAGCC</t>
  </si>
  <si>
    <t>TTACATGCGTTACAACGGCCCGCACGACCCGGGCGAGATTGGCAGATTTATCATCGAAGC</t>
  </si>
  <si>
    <t>CGCGCAGAGGGTCCGGGAGGACCAGGGCCCCGATAGTAATGACGAGGGGAAACAGAAGCC</t>
  </si>
  <si>
    <t>GCCCTCTGGGATCCCGGCCTATACGACCGGACACCCGCTATGCGGCCCGCCCGGGGACAA</t>
  </si>
  <si>
    <t>GGCTTGTTACCTCAACTTTGACGACGCATACGCTGGAGACCGGACCGGCTCCGAACACCG</t>
  </si>
  <si>
    <t>TCAGCCCCGCCAACACCTACCACCAGAAGCTGGTATGGGCATGTGGGAGTGAGGACCTGG</t>
  </si>
  <si>
    <t>GGGCGCGGGGACAATGGTTTAAAAGGCCCGCCCCCTGGGAGAAAATGAGCGGCTTCCCAC</t>
  </si>
  <si>
    <t>TGTTCGACATTTTGAGGTCCGGCCTCCCGGGGAGGGACCTGAGTGCACGGGAGAAAGAAG</t>
  </si>
  <si>
    <t>AATTCATCGAAGGGGTTAACAACATTGACGACAAGGGGCGGGATCTGATTGTCGCCCTGA</t>
  </si>
  <si>
    <t>TCCTCCAATCTGACTACGAAGGCGAGGATAAGCCGTTGGGGGATTATCTCCCTTACGGAG</t>
  </si>
  <si>
    <t>GGTCGCGTGAGAAGGCCGGGCGCGGCCTGGAGAACGTCACCTGGTCGCTCTCCGACTTTC</t>
  </si>
  <si>
    <t>CGGTCGTTCTGCGCCGCATCTTGCACAAGTTTGTCTTGATGCATACGCAGAGTGTAAAAG</t>
  </si>
  <si>
    <t>AGGAGCAGGCGCGATCCGAGGCTCTCCGATGAGCGCACGCCGTCCGTCAGTCTGGGCGAT</t>
  </si>
  <si>
    <t>TTTAAACCGAA</t>
  </si>
  <si>
    <t>&gt;c32556_g1_i1 len=1860 path=[1838:0-242 2081:243-383 2222:384-486 2325:487-1737 3576:1738-1859]</t>
  </si>
  <si>
    <t>GGGATTACTTCGCTCCACCGGTGATGGGTCCACCGCCTCAGCGGCTGGGGCCGCGGGGGC</t>
  </si>
  <si>
    <t>CCATGGGGCCCGGCGCGCCGCCGGGGCCTCCCCGCCGCCCCGCACGCCGACGGCGCGACG</t>
  </si>
  <si>
    <t>CCTCTTCGCACATGCCGACGATCTCGGGGTTGCGACGTGCTACACGTGCCGCGCCGTCCA</t>
  </si>
  <si>
    <t>GGTCCTCTGCTCCCTCCTCTATACAGAATCTGACGACACCGGCGTGGCCGCGCCCTGCCG</t>
  </si>
  <si>
    <t>CGTTCGCCATGGCCCTGTTGAGACCATTGGCGCCCCATTTTCTACACAGCTTGACGGTTC</t>
  </si>
  <si>
    <t>CGAGATGCCCGGCCTCCGCCGCGCGCTCCATTGCCCTCTCGAAGTTCGTCGCTCCCCAAC</t>
  </si>
  <si>
    <t>CCTTGCATGCCTCTGCGACCGCGACATGGCCGCTCTCCGCCGCGTTCTCTAGCGCCTTAC</t>
  </si>
  <si>
    <t>CGAAGTCCGTAGCCCCTGCCGCTTTGCACATCTCGACTATGCCGAGATGGCCATTGTACG</t>
  </si>
  <si>
    <t>CCGCCCACGCCATTGCGTTGTCCAACTTTTTCGCCCCCTTTGCGATGCACATTTTCACAA</t>
  </si>
  <si>
    <t>TCTCAGGATGACCGCCGAGCGCCGCGTTAGCCATGACCCAGTCGTAGTCAACTTCGTCCT</t>
  </si>
  <si>
    <t>CCCCCTCTTCGCAACACGCCTTGACGATCTCGGTCCGCCCCTGGGACGCCGCGGCCGCCA</t>
  </si>
  <si>
    <t>CGGCGTCCCGCATACCCGTCGCACCCAATTTCTTGCAGAGTTTCATGGCGCCGGTGTGGC</t>
  </si>
  <si>
    <t>CGCTCTTTGCCGCGATTCTCATAACCCGGTTCAGCTCCTCCACCCCGACGTCCTTGGCTA</t>
  </si>
  <si>
    <t>GTTTGACGATCTCTATGTGACCAATGTGCTCCGCGTCCAACAGTATATCGTGTGTTCCCA</t>
  </si>
  <si>
    <t>CTTTTTTCTGGGTTAGCGCTGTGACAATCGGGTGTAGTTCTTTGGGCACCAGTACGTGAC</t>
  </si>
  <si>
    <t>CCCCATCGGCGTCTAACACGTAGGGAGACTGTGGCTTCGCCGCGGCCTTGTCCGCGTTTG</t>
  </si>
  <si>
    <t>AATCGTCTTCCATTCTCTTTACTATACGCACCGGGGATTATTTTTTAGAACCAACGGCCC</t>
  </si>
  <si>
    <t>CGGACTAATCCACTGAGTCCAAGTCAGACCCTCCCATCTCCCCTTCGGTGAGCTCCTTAG</t>
  </si>
  <si>
    <t>ACTTAATGTACACAGAGACCCTGCCCAAACTCCCCACACTCGTACGGAACAGGAGCGGGC</t>
  </si>
  <si>
    <t>TCCCCGATGACCCAGGAAAGATTTGCATCACGGTGCTCAAACCGGCAATCTTACTGATCC</t>
  </si>
  <si>
    <t>GCGTGAACTGATCCGTCGTAAAGGTGGCCTCGTACACCACCGGCCCCTCCTCGGCGCTGT</t>
  </si>
  <si>
    <t>CGTTGTCGAAATCTTCGTCTTCTCCGAGGCTTACGCTCCGTTTGAGGATCTCGTCGGCGT</t>
  </si>
  <si>
    <t>CAGCGGTAAAGGTGATACGGGGGCCTCCAACCGCGACGTGAATGTTGGTACTCCCAATGC</t>
  </si>
  <si>
    <t>TGCTGAGCTCCTTGCACATTTTCTGGAAGTCCGGAGACGGCACGATGATCGGTCTGCCGT</t>
  </si>
  <si>
    <t>AGCCTGTGGGGATCTCGGCGCTCAAGTTTTGAGTGCTCCGGACCATGATTTTCGACGTGG</t>
  </si>
  <si>
    <t>TGACGCGCGTGTTCTCCTTTGGGATCGTCTTAATCTCGAGATCGTTCGGGCGTTCGGAGT</t>
  </si>
  <si>
    <t>GGAACGAGAGTTGGACGGAGTCCTTTTTCTTAGTCGACTTGAGCATTTTGTGGAGGTGGT</t>
  </si>
  <si>
    <t>TCAGGTTGAGGCCAAGACAGAGGTCGCCGCCGCTCTCAAACTTGTACGCGGAAAAGTTCT</t>
  </si>
  <si>
    <t>CCGCCCGGAGGTCGAGATCGATCAGGGTCTGCCTGGGCTGGTCGAACATGCGGAGCCTCA</t>
  </si>
  <si>
    <t>CCCCTTCCCTGTCAATGTCAAAGCAGCCGTCTTTTAGGTTGTTTGCGAGCAGTTCGGACA</t>
  </si>
  <si>
    <t>AGACCTTGATCTGATAGGCCTCGCCGGTTTTGCACTTAAAAGTGGTAGTCATTATTTTTT</t>
  </si>
  <si>
    <t>&gt;c32977_g1_i1 len=667 path=[2859:0-569 3429:570-647 6882:648-655 6890:656-666]</t>
  </si>
  <si>
    <t>CTTGAATATTGTCTTTTGATTCCCAATACAAAAGAATATTAATAAAAGTTTAAAACAGTT</t>
  </si>
  <si>
    <t>ATCATCGTCTTTGATTTTAAGTTTAAGAATTTCTGAATTTGATTCGAAGGAGGTTTTAAA</t>
  </si>
  <si>
    <t>CATGTCCCCTTTCAACTGGAGATTTTGTTACATCGAGGAAGAGTTGGTCAACGAAGTCGA</t>
  </si>
  <si>
    <t>GTATGGACCATTTCTTCCCATACCAGTTGAGAGTGCGGGGGTACTTTCAAGATGTTTATC</t>
  </si>
  <si>
    <t>TGGAAGTGTAAAAGGGTTGATTTGCATGAAAGATGCATTAAAAATTTTAGTTCCACCTAT</t>
  </si>
  <si>
    <t>GCCACGCTCTGGTTTGGCCATAGGCCTTACGTCAGCTTTTGGCGGAGCGGCCTTGGTTGG</t>
  </si>
  <si>
    <t>AGCCGGCGTGGCCTATTATCGTCACAAAACTAGTGTTAAACCTGTTTCCATCATGGTGGA</t>
  </si>
  <si>
    <t>TCCATTGTCAACGGATCCAGAAGGCATGATACCAGGCTCAATTCCCATGAAGAATGGGCG</t>
  </si>
  <si>
    <t>TGAACCATCGTGCCAAGTCAGATTGGCTTTTAAGCAGGGAGATTCCTATGTCATTGTGGG</t>
  </si>
  <si>
    <t>TGCTGGTTTGAGGGTTGAAAATTACCTTATTACTCCCACCCACAATTGTCAGGCAGGAGT</t>
  </si>
  <si>
    <t>GGACCTCTACGCAGTTAGAGGAACCAACGTGGTGTTGGTAGATGCGGACACTGAGAAGAT</t>
  </si>
  <si>
    <t>GTTAGCG</t>
  </si>
  <si>
    <t>&gt;c32977_g2_i1 len=2195 path=[1:0-210 212:211-217 219:218-228 230:229-429 431:430-512 514:513-552 6725:553-576 @578@!:577-1274 1276:1275-1276 @1278@!:1277-2020 6860:2021-2027 5966:2028-2028 5748:2029-2042 2044:2043-2175 6882:2176-2183 6902:2184-2194]</t>
  </si>
  <si>
    <t>CCGGTAGCAACACCGACGAAGTTTATAAAGAAGCTTACCACAAGTCACTCATGACCTTTG</t>
  </si>
  <si>
    <t>CCAAAGGTGATGAGTACCAAAACTTGTAATAAGTGAAAGACCTAAGCCTCAAACCCAAAG</t>
  </si>
  <si>
    <t>CAGATGCCAAAGACATCCAAACCTCTCGCTTATCCGAATACGCATAAAGCCTCATGTAAC</t>
  </si>
  <si>
    <t>TATCCAAAAGCTCCTCCTCAATCCCCGGTTTGGAACAGAAATTGATTAGATGCTTCTGGA</t>
  </si>
  <si>
    <t>AATACATGGGCTCAGGGTATCCAGATGAGAAGTTGGTGCCCATAAACTCGACATGGTTTA</t>
  </si>
  <si>
    <t>AGACCTCTTTTATTCGGCATCCTGACCGCTGAAGCTGGTCCAAATAGGAATCACTAATTG</t>
  </si>
  <si>
    <t>CGGACTGCAGAACGTCATCGCCTGTAGCCGCAAAATTTCCAAACCTGAGACCAGACCGCA</t>
  </si>
  <si>
    <t>AACAAGCCAGAACGTGCATCAAATACATGGCTAAGGAGTTATCAGCAATAGTATTGAAAA</t>
  </si>
  <si>
    <t>TGCCCGACTTCATAAAGCCGGCAAACTCCTGTCGAACGACCAAGCCATTAGAGAAAACTA</t>
  </si>
  <si>
    <t>TCTCTGCATGCTCAAAAGCGTCACTATAAAGAGTTTGCTGGAGATTAATCCAATCACTTC</t>
  </si>
  <si>
    <t>CAATACCAGGCCAAGAACTCCGCCATTCACCTATGAGTTTAAAAACCCAACCAGGAGCAT</t>
  </si>
  <si>
    <t>TGACATCCCAAGCACGAACATCCCTGGCTATGTTCATACCACGAGTACGCACATCAGCCA</t>
  </si>
  <si>
    <t>GAAACTTCCGCCAACCCCCATAACAAAATACCAACCCATGTTTGGACGGAATCCTATATG</t>
  </si>
  <si>
    <t>GGTTGGCATTCAGAGAAGCATTTTGATGGGTGAAGCAAAGACGCCAAGCCATCTGGACGG</t>
  </si>
  <si>
    <t>GAAGACTGGAAGCTATTATAAGCCTCCATCTCCCCTCCAAGGCCTTGGCCTTCTTATGCG</t>
  </si>
  <si>
    <t>GCTCATCCTTAACAAATGCCCTGAAGCGGTGCTGGTAATTGCCGGTCATTACTAACCTAA</t>
  </si>
  <si>
    <t>CATCATACCACAACCGCTCCACCTGAAACTTGTCAAAGCCGCCCATCCCATCAGCTTTTA</t>
  </si>
  <si>
    <t>ACCACCGACCAATGGTCGGTGCCTCTCTTAAATATGGGTAGCCTGGTGAAGATGTCAAAT</t>
  </si>
  <si>
    <t>CAAGATCATTCAACAAATCATAAAATCGCTCATAAGAATTCCAGTCAGGGGGCAATGGCT</t>
  </si>
  <si>
    <t>GATAGACGCTACCGTAAGCCTGATCCAAAGCCGACAAAAGAGCACGCTCTTCATCGTACG</t>
  </si>
  <si>
    <t>TTGGACCAACCACGGAGCCCCTCAAATCAGCCGCCTCTCCTAACTGGACGCTGAAGGAGC</t>
  </si>
  <si>
    <t>GCCATTCGGCGCCGGAGCTGGTGTCGGCCGGGACATAGTTGTCCTTTGCCGCCGCCCAAT</t>
  </si>
  <si>
    <t>CCCCTGCGACAGAAGGAATCCCTCCAATTGTCCGGTCGACACAGAAGCTAAGCGATTCAT</t>
  </si>
  <si>
    <t>CAATTGTTGACGCTTTGTGAGTTGTTGTGGGGCTGACCCTGTCGACGATGCGGAAGCCGG</t>
  </si>
  <si>
    <t>AGGGGCAGTCCTCACCCTTTGGGGTTGGACCTCTCCGGTCCTCGCCCTCTGGGCTGGCAC</t>
  </si>
  <si>
    <t>TGTAACTTCTCCGGGCCGTTCCGCCCTCACACCAGGGTTGGCCCTCACCACTGGTGCACG</t>
  </si>
  <si>
    <t>GTCTTCCCCCGAAAACCCTGCAACCATACTTTCAGGATCATACTCATACCGGGGACCTCT</t>
  </si>
  <si>
    <t>TGTTCGACCTATGTCCCTTCTGGTATACTGCTCCTGAAGATCTTCATACTCCTGATCTTC</t>
  </si>
  <si>
    <t>GTCCCACCTAACGTTCACAAAATCTTCTATATTGTCTGAGGTATGGCGCCTTGACTCCAA</t>
  </si>
  <si>
    <t>GGCTCTCATCCTCTCGACAATCTGAGTGTCTGTCAAATAATAATGACCAGTGGACATACG</t>
  </si>
  <si>
    <t>TACCACTGCGGCATTATCACTCAACTCCTCAACCTGCCAAGACTTCTTAGACGCTTCTCC</t>
  </si>
  <si>
    <t>CAAAAGAAAATCGTCTGAAGATTCAGGGGTCTGTCCAATGGCTTGCTTGAGGCGCACATA</t>
  </si>
  <si>
    <t>AATGTACAACATCTCATAGCCTCCAGGCTTAATGCCCCCATGGCAATGCATGCCGAGGCA</t>
  </si>
  <si>
    <t>AACCTGGCCATTCATATAACCAGACCCACTGAAACCCGGCAGGGTGGAAGCATTATACTC</t>
  </si>
  <si>
    <t>AACCCTACCGAGAGTCCGCCCATTGCCAACAGACAAGATTCCTGTGGAATATTGGTAGTC</t>
  </si>
  <si>
    <t>ACAGGACGAAGTTATCATAACAGTGGCATCACGGGCCAATGGACCCAACTTCGCCTGCTT</t>
  </si>
  <si>
    <t>TACGCCCAATAGGGACCACTGAGACTCTGTCAAGC</t>
  </si>
  <si>
    <t>&gt;c33003_g1_i1 len=1425 path=[1403:0-314 4119:315-334 1738:335-542 1946:543-563 4416:564-796 4279:797-962 4358:963-1307 2711:1308-1424]</t>
  </si>
  <si>
    <t>CTCTTCCGATCTGTGACGTTTGAAGAAGTGTTTACTTTAGTGAATTCTCCTGATGGAGTA</t>
  </si>
  <si>
    <t>ACTGCGGAGAATAAAGAATCAATCATTCAGTGGTTGATTGAGGAGTACAAGTCGACAATG</t>
  </si>
  <si>
    <t>TACATAAAAAGGTCCAAGGAGTGTCTGAAGATGTTAAAACAGTTGGGAGAGGATGCAGCT</t>
  </si>
  <si>
    <t>GTTTTGGAGGACCTACGAGCATCTTATATACAGATGCAGAATTTGATGATAGCTGCTAGG</t>
  </si>
  <si>
    <t>GAGAGGAAAGAGTCAGAAGATCCTGAGGTTCCTGAAAAGAAGGATGAAACTGAAGGAGAC</t>
  </si>
  <si>
    <t>TCAGATGACGAGAAGCCTTCTGATGAAGTTGCTGCGGTATATGAGGAGTTTGAAATTAAG</t>
  </si>
  <si>
    <t>AGTAAAAATTATATGCTCAGGGGGATAGAGGGGACTTTTTCTATAAAGTTCTCTTATGAT</t>
  </si>
  <si>
    <t>GTTTTGACGCTGAAAAAGGATTGGAGCTTGGGAGAGTCTAAGTCTGACAAGATTACTCTC</t>
  </si>
  <si>
    <t>GGGATGGTTGCTATGCTCTCTACATATTCTTCTGTTCAAAGTAAAGCTGAAGTTGACCAA</t>
  </si>
  <si>
    <t>GGTGCATTCTCAGAACCTACTTTAGCTACCACAGTAGGTGATAGAAAGATTAGTATCCCA</t>
  </si>
  <si>
    <t>TTATCTAACATTGTGGAACTAGAGAGACAGGCAAAGGGTTTAGTTCCTGAATGGAAGGAT</t>
  </si>
  <si>
    <t>GTATTCTCAGCTTATGACAGCAGTGGATTTTGGTGGCAATGTTTAATTGCGTGTTATCAG</t>
  </si>
  <si>
    <t>ACTAAGAGGTTGACTGAAAAGTCATTTGATAGTTTCTTTGCCATGTTGGAAGTCAATCCT</t>
  </si>
  <si>
    <t>CCTATTTTCAGAATTATTGACAACTTACTCATGATTTGTAAGGGACTGTTTCCTAAATTG</t>
  </si>
  <si>
    <t>ATGCTTGACAAGAGATTTAGGAAAGCTGCTATTAAGATGCCTTTTATGAACTACCACACT</t>
  </si>
  <si>
    <t>TCATATTGTTCTACACCTCACTTGATCTTTAGGGCAGCTGATTCCTTAGGATTGCTTTCA</t>
  </si>
  <si>
    <t>ACGATTTTCTTTCCTAAAGAGAAGATGTTGTTAGTTGAAAATGCTAGACGTAAATTTTGG</t>
  </si>
  <si>
    <t>GACCCTACTTTAGCTGCTGAGATTCCTACTTCTTTGACTGCTGCAGCTTATGTTTACCTC</t>
  </si>
  <si>
    <t>GAAGTGTGTGGAGGTTTACCTTCTAATTGGTATCAGGGGATAAAGGCAATTAGCTCCATT</t>
  </si>
  <si>
    <t>AGTGTTTCTCTCCTTGGTTCATGGAGAATGATTTTTAGGAAATTTAGGGAGCTACAAACT</t>
  </si>
  <si>
    <t>GAAACTAAGGACATTGAAAAGGCTACCTCTATGGACCAGTTGTTCAAGGAGGCTAAAAAT</t>
  </si>
  <si>
    <t>ATCTTGGGGAAGATGAATTATTAGCTTGACTCTAATGCAAAAGTTTTTGCTTTAGATAGG</t>
  </si>
  <si>
    <t>GTGGTGGGTGACTACAAGAAATATATTAGCAAAATAAAGTAGTCAAATTTAATGTAATCT</t>
  </si>
  <si>
    <t>AACCAATTATTGGTTATTTTTCTTAGATTTGAATATTTTATTTTG</t>
  </si>
  <si>
    <t>&gt;c34999_g1_i1 len=1106 path=[1084:0-1105]</t>
  </si>
  <si>
    <t>AGGGCAGTCTTCGCTGTAGTCCAGGACGGGGGGTCCCTCTCCTCGGGTGGTGCGCAGAGG</t>
  </si>
  <si>
    <t>CGCCGGGGCGGTGCTGCCCCGTGGAGAGGGCAGAAAGCGCTCCGCCTCCTTTACCGCGTC</t>
  </si>
  <si>
    <t>CTCGGAAGGGACCGTCACCCGTTCCAGATGCTCCTTGACGGCGTCCAACAGGGGGTCGGG</t>
  </si>
  <si>
    <t>CGGCCCATCTCGGTCCCGCTCAAAGAGGTTGAACAGCCTGACCTCCAACCCGATCTTCTC</t>
  </si>
  <si>
    <t>TCCACGGCTCATTCGGGCCAGCTCCTGCTTTCTCGCCTCCTGGCGCTGCTCGGCTGTCAG</t>
  </si>
  <si>
    <t>CTCCGGGTAGTTCTTCTTCAGAATGTCGTCGATATACGCCCTGAGGATGATCGCCTTCCT</t>
  </si>
  <si>
    <t>CTCATTAATCCCACGGAGACGGAGCCCACGCATCTCCTTTTTACGTATGGCCTGCACCAG</t>
  </si>
  <si>
    <t>CGTTTCCGGGGAGTCGATAGCCTGCATCACCTCTGGGGGCAAACTCCCCTTCTTGGCCAG</t>
  </si>
  <si>
    <t>TCCCATAATCGTGTCGCGGTCGGGACTCCTCTTTTCCAGTCCTGCGCGCCCGATCGCCTC</t>
  </si>
  <si>
    <t>GACAATCTCAGTCGGTAGCTTACCCAGGAACCCCTCCAGGTCGTCTCCCTTGCGGATCTT</t>
  </si>
  <si>
    <t>ATCGAGTAAGCCCGTCCCTGCGAGGTATGTGTCGTAAATGACCCGGTCGCGCTTGGACTT</t>
  </si>
  <si>
    <t>GGCCGCCTCATCCTCTTGTCTGTTAGACGAGACCCTCGCCAGGCGTCGTATGTGCATCAG</t>
  </si>
  <si>
    <t>ATACTCGCCGTACATGTTCTCCCCTTTACCGTCAGAACCGATGCCCAACAGCGGGTTTTG</t>
  </si>
  <si>
    <t>ACTGACGTAGATTATTCGGGAGTCCTCTGTAGCCAGCAATTTTGCAGTGAGGTCCTTGTC</t>
  </si>
  <si>
    <t>TCCAAACTTGGCCCTCAAGGCCGTCTCGGTGGCCCGCCTCATCTCGTTATCAGTCTCTTG</t>
  </si>
  <si>
    <t>CTGGAGCTGGCGTTTAAAGATGGCCCTCAGATCCTTGGTCTTCGCTACTCGGATCCCCTC</t>
  </si>
  <si>
    <t>AGCAGGTACGGGGTCCCGCAACATGTTTGCGTAGACGTAGTTACTCACCGTCCGCCACTC</t>
  </si>
  <si>
    <t>TCGCCCGTCCAGCTGCATGGAATGCTTGTAGTCGTTGCTGAGTGGCCCGAAAGGCTTGTC</t>
  </si>
  <si>
    <t>CGATGGGTCAAATATCTTGATCATCT</t>
  </si>
  <si>
    <t>&gt;c36294_g1_i1 len=536 path=[1:0-535]</t>
  </si>
  <si>
    <t>&gt;c36386_g1_i1 len=667 path=[1:0-666]</t>
  </si>
  <si>
    <t>AGGGGTTCGTCTCGATCGTCACACCACACCCCGTCGTGCCGCCTCTAAACACAGCGGTGG</t>
  </si>
  <si>
    <t>GTTTCCTCTGGTCCCACGGGGTCTCGAAGCTCTCGGAGGAGTAGTCTCGGCAGTTGCGCG</t>
  </si>
  <si>
    <t>GGAACAGTTTCCCGTCGTGGCTCTGTATCCTAGCCCAGTCTTCCCAGGTTGGCATTAACA</t>
  </si>
  <si>
    <t>CATCGGCGTATCGGTCAGTCTTGCACATGCTCAAAATCGGTGCGTAACTCTCGTAAGAAT</t>
  </si>
  <si>
    <t>GTGAGACTAGGGGTCGCTGCGCTTTCCCCCAAATGTTGTTATACGCCTCAGTGCCATCGC</t>
  </si>
  <si>
    <t>GCGTAAGGATGGGGAAGTCCCTGCGGTTGACGAAAAACTCAATGTCCGGGACTCGGCGGT</t>
  </si>
  <si>
    <t>TTTCACACAGCTCTTCCAACATATTTTTGAGGCCCCCCACATTGGAGTCGCCTTCCGACT</t>
  </si>
  <si>
    <t>GGGGTTGTTCGTAGCGGATCAGGCAGTTATTACCATACCACTCGTTGACATTGTTGTTGA</t>
  </si>
  <si>
    <t>CCGAGCGCGGATTGAATCGGCGCCCCTCCGACTCGGAGATGTGGCGGATGAAATCTGTCA</t>
  </si>
  <si>
    <t>GATTGCCGTACTTGACCCCGTCGACCCGAATCTTATGGCCCCACTCGTTTATGAAACCCG</t>
  </si>
  <si>
    <t>CCTTCGAGAACGGGAGGAACACGCGCAGCTGGTTCCTCTTAATCTTGACGAACACCCCCT</t>
  </si>
  <si>
    <t>TCTTGAA</t>
  </si>
  <si>
    <t>&gt;c36661_g1_i1 len=332 path=[310:0-331]</t>
  </si>
  <si>
    <t>CGGCATTGTGCATCGGGGACCCCCACATACAAGTCGCCAATATCCAGGAGGTCGACCTCT</t>
  </si>
  <si>
    <t>TCATCGAGCGTCTGGCCGAGCTGGTCACGGCGAGGCGCCCCGACCTGATTGTGGTGCTCG</t>
  </si>
  <si>
    <t>GGGACGTCCTCCACACACATGAGAGGCTCCACACCACGGCGCTCAATAAAGCTTACGAAA</t>
  </si>
  <si>
    <t>TGATAGGTAATCTACGCTCGGTAGCGGAGACCTATGTCCTAGTCGGCAACCACGACATGA</t>
  </si>
  <si>
    <t>GCAATAACCAACAGTTCCTCTCGGAGAACCATTGGATGACCGGTATGAAGGAATGGGCCA</t>
  </si>
  <si>
    <t>ACACTGTGGTGGTGGATCAGGCGCTGTCCAGG</t>
  </si>
  <si>
    <t>&gt;c38087_g1_i1 len=396 path=[1:0-395]</t>
  </si>
  <si>
    <t>&gt;c38684_g1_i1 len=363 path=[1:0-362]</t>
  </si>
  <si>
    <t>GTGACAGGATCAGCGAAGCTATCAACGTCTACGCCAGGGGTGTCAACCCGTCAGTCAGCG</t>
  </si>
  <si>
    <t>TGTCCTACAATAACGACGGTAACAATAGCGGCCAGCAGTCCCACGGGCTCACCGTCGGAG</t>
  </si>
  <si>
    <t>GCCAAGGGCAGGCTAAGCTCCCGCGCCGTATCATGAGGGGCGGCGCGTTCCGCCCCCGGG</t>
  </si>
  <si>
    <t>TCAGGACGCAAGAGGAGTCCTTACCACTCTCCCGCCTACCGAGGAGGTCGACCTCAGTGC</t>
  </si>
  <si>
    <t>CCTCACAACCGACCCTCGCGGACTTTTCTAGGAGGCCGAAGAGCCACGGGACCGCTAGGG</t>
  </si>
  <si>
    <t>GGACCGTCGAGGTTAAAACGGACATCCTGAGGCGGTCCGTGAAGCCCACCGCAGTGTACC</t>
  </si>
  <si>
    <t>GGC</t>
  </si>
  <si>
    <t>&gt;c39909_g1_i1 len=387 path=[1:0-386]</t>
  </si>
  <si>
    <t>GTCGAAGTTTTGCTCGAGGAACTCCTCGCCGGTTGGGAGCTGTTCGTCACTGGGGAGGAT</t>
  </si>
  <si>
    <t>CAGGTTCATGACCGAAGCAATCTCGTCTACGCTATCTTTCATCGGGGTGCCAGACATGAG</t>
  </si>
  <si>
    <t>CAAAATCTTACAACCCTGGATCGTGTGCAAAAAGCGGAAGAATTGCCGGTAGACATCCAA</t>
  </si>
  <si>
    <t>GCCTCTCCCCTTCTCCTGGATGCGCAGGTTGTGGACTTCGTCAATGATGATTACGTAATT</t>
  </si>
  <si>
    <t>ATCAAACCTCCTCCGCAGCTCCTCGTCGCCCGTACGGTGAATCTGCTTTGCGAAAGTCTC</t>
  </si>
  <si>
    <t>AAACGTGCCCAGGGTGTAAAAGTCACTGATGGCTTTCTTCTTCCGGTGCACCTTTTCCAG</t>
  </si>
  <si>
    <t>TTCTGTGATCTGGTCGTAACCTTCGGG</t>
  </si>
  <si>
    <t>&gt;c40904_g1_i1 len=721 path=[1:0-720]</t>
  </si>
  <si>
    <t>GGGGTCGGGCGTCCTTCTCGTCGACTCACCTTGGAATGTTTGGTATAGAAATATGTTGAC</t>
  </si>
  <si>
    <t>GCCATATACCCACTACGTCCCGGTGCGCGCGGACCTCTCCAATCTGATCGATCAGATTAA</t>
  </si>
  <si>
    <t>ATGGTGTAGGGAGAACGATGGTCGGTGTAAACTCATCGCCGCGAGCGCTCGCGGTTTCTT</t>
  </si>
  <si>
    <t>CGACACCTACTTGCAAAAGAAGGGGGTGCTGGACTACATGCAAAGGATCCTGGTGGGCCT</t>
  </si>
  <si>
    <t>GAAAGAGGCGACTGGGGTGTACCTGTATAACGTCCTGTCCCCCCGGGACGCCATGATCGA</t>
  </si>
  <si>
    <t>GGAAGAATACAAGTGGCTGGCGGATCGCCCATACCCCGAGGCGGGTGAGCGTCTGGGGGA</t>
  </si>
  <si>
    <t>CATCACCACCGTCCCGGACATGGGACGCTCCCTAGGCCTCCTTCAGGGTCTGGAGTGGGT</t>
  </si>
  <si>
    <t>GATCAGGAAGGTGATCAAAGAAGGGGAGTTCGAAAAGATCGCAAAGGACAAGGGCGGGGT</t>
  </si>
  <si>
    <t>CTCGGGTGACTGGGGCCAGATCCGCGGGTTCGAACTGGCTGGCTTCCGTCTGGTCGTAAA</t>
  </si>
  <si>
    <t>GACCACTCATGACGCCCAAATGGTCCCTGAATACATACACGAGGCTTACACTGGGGTTAG</t>
  </si>
  <si>
    <t>CGCCATCAACCGGCTCTGCGGGATGGTCCCGAACTTTGCCTACGTCTTTGGCTTGTACCG</t>
  </si>
  <si>
    <t>TAAAGGTGACACGTACAATGTGATCGTCGAGCGTGTAGACGGGGAGACGCTTCATGATTA</t>
  </si>
  <si>
    <t>&gt;c43803_g1_i1 len=411 path=[389:0-410]</t>
  </si>
  <si>
    <t>CCTGTGCTGGAAGTAACAGCACCTTTCTATTCCCAGGTCCCAATTCGACCG</t>
  </si>
  <si>
    <t>&gt;c44031_g1_i1 len=510 path=[488:0-509]</t>
  </si>
  <si>
    <t>GAGGAATGGGTCAGCAATTGAAAATTGAAGAAACATGGGTATCATCAAGAATGATTGAGT</t>
  </si>
  <si>
    <t>ATGGCAAAGATTTACTAATAGATGGTGTGTTTGTCTCTTCAGTATACAAAAGGGTTTCAA</t>
  </si>
  <si>
    <t>GAGCACTAGAGGTGACCAATGAATTGGCTCCTGGATTACAATCTCAAGTAAGCCATGTAT</t>
  </si>
  <si>
    <t>TTTCCGTCATGCAAGCAGCCTGTGCAAAAGGGTTCTCGTGGCTACCCATGTATTTACAAG</t>
  </si>
  <si>
    <t>CCTTATTGGTTACTGAGAGAGTTTTCAAGAATTACTTGCTGTTTGACCAAGCTAATCCGA</t>
  </si>
  <si>
    <t>CAAGTGCTATTAAAACCTTAAGTAGTGCAAAGTATCTTGGTATACTCCAAATGATTTTGT</t>
  </si>
  <si>
    <t>TTATTCCCAGATCATTGGGAGGGTTAGCGTGCTTACCATTTACGGAATTCATATTAAGAG</t>
  </si>
  <si>
    <t>GTCATCCAGATCCAGTAACATCTGCCTTAACACACGCAAGATTTCTTGAAAAACAAGTTG</t>
  </si>
  <si>
    <t>ATGTTATACCACCATATATGAAGCTATTGT</t>
  </si>
  <si>
    <t>&gt;c51573_g1_i1 len=322 path=[300:0-321]</t>
  </si>
  <si>
    <t>&gt;c52065_g1_i1 len=478 path=[1:0-477]</t>
  </si>
  <si>
    <t>GACGCTAGGGTCTCTGGAGATCTTTAGCGTCAAAATGTGGTCGCCGTTAACTGTATAAGG</t>
  </si>
  <si>
    <t>GGACCCCCCGTCTTGCTCTACTTTGAACATTTCGGCTTCCCCGCTGATCAAGCCCGTGAC</t>
  </si>
  <si>
    <t>GACCCTTCTTGTGCCGTCATCACCGATGAGCTCGTCCCCCTCTCTAATCTCGTCCGCCCT</t>
  </si>
  <si>
    <t>GCACAGTTTACCACTCCACTTCAAAATGGGGGTGTCCGGTGAGACGCACCCCATTTCATG</t>
  </si>
  <si>
    <t>CAGCAAAAGTAGGCCATCGTAAAGCGTGTGCGAAGAGAGAAAACGGGTTATCAATTTCTG</t>
  </si>
  <si>
    <t>ATGGTTCATGAGCGTCCCTGCCACGCGGGGGAATTCCTCTATTGTGGGTAACCTCGCGTC</t>
  </si>
  <si>
    <t>GTAGAACTCTTTCTTCCTGTAAATGGCCTCATAAAAGTCTTTGTCGTACGGGTCAAACAC</t>
  </si>
  <si>
    <t>CCCGCCGCCAGACCGCTGTATGTCGGGGTACTTCGGGAGGAAGTTAGTGATGTCCGAC</t>
  </si>
  <si>
    <t>&gt;c52795_g1_i1 len=367 path=[345:0-366]</t>
  </si>
  <si>
    <t>CTTGCACCGGACCGTAGTGGTAGATGTGTTTTTTAATGGTATTTGTGAAGCCTTCCCCGT</t>
  </si>
  <si>
    <t>TTAGCCCTCCTCGCCCAACCGACGCGGCCTTGGGTTTGTCAATGTAGTAATAGTAGTGTG</t>
  </si>
  <si>
    <t>CTTCGCTGGTGTCGTAGCAGCCGCAACTTGGTATTAACGCGGACAAGTTGGTGCTGCCGT</t>
  </si>
  <si>
    <t>GCTGTTCCTTGAAGTGTCTAACGGCTGCGCCGCTGCAAAGGGGGTTCTCGGCGCACCAGG</t>
  </si>
  <si>
    <t>AGTAGTCGATGCAGTGATCCGTCGCCACTCGATGTTTAGATATCGCTTCAAAGAGCTCCG</t>
  </si>
  <si>
    <t>CCGGGTTTCCTCCGCGGCATAGCAACTGGGGGAGACAAGTCAGGCACCACGTGGCCGCTC</t>
  </si>
  <si>
    <t>TGTCCGG</t>
  </si>
  <si>
    <t>&gt;c53804_g1_i1 len=328 path=[306:0-327]</t>
  </si>
  <si>
    <t>GTGCGACTTTCCAGATAGATCCACCCACGCCCTCTTCCTGTCGTTCCTCGCCTTGTTCCA</t>
  </si>
  <si>
    <t>CGCGTCCAGGTCTCTCTTGTCGATTTTGTCCTCGGGGGGGACAGGCACCTTTAGGACTTC</t>
  </si>
  <si>
    <t>GATGGCCAACACGACCAAATTGGTCTTAGTCCAGTCGGTGCAACGCCTCCCCGATGTGCG</t>
  </si>
  <si>
    <t>TTTATGCTTCTTATCGGGTATGTCGTCCGACACGTCACGAATGCAGAAGTCTTTAGTCTC</t>
  </si>
  <si>
    <t>GGGATTAAACTGCCCGTAGTAGCCGTATGGGTTCTTCTCTAGACCGGCTTGAGACTCCTT</t>
  </si>
  <si>
    <t>GCGGTGCCTGTCCACTTTGGCAACCCGG</t>
  </si>
  <si>
    <t>&gt;c57971_g1_i1 len=676 path=[1:0-675]</t>
  </si>
  <si>
    <t>GAATGTACTCGCGGTAGAAACGCGTAATCTCCGATTCTTTCGAGCCGTAGATGCCGAGCA</t>
  </si>
  <si>
    <t>GCTTTGCAAACAATGCCTGGAATGCAACCACTGACTCCGTATTGTCGGCGATGCTGACCT</t>
  </si>
  <si>
    <t>TGATCCGAACGTGGCTCGCGTCGGGCTCCTCATCGTCATCGCATAGCGCCGGGTCCCCCC</t>
  </si>
  <si>
    <t>TCTCCGAGAGCTTTTCCGTAATGTTGGCGGCCACTTCGCCTGTCTTTGGGTGTTGGAAGT</t>
  </si>
  <si>
    <t>GGATGTAGAGACTGTCCTTCTTTCTGCTCGCCTTCTCGCTCTCGTCGATGGACACCATGG</t>
  </si>
  <si>
    <t>ACGAGAAGAGAGGGTCGTTCATGGCCAGATCTGCAAACACGTACCTGTTGAGGCGGCGCC</t>
  </si>
  <si>
    <t>CGGGGAAGAAGAACACGCCATTCACTTTACTCTCCCTAATGTCTCTCACCTGCGCGCCCT</t>
  </si>
  <si>
    <t>CCAGGCCCCCCACCACATCCAAGAGACGTTGGATCAGGCGATCCCTCGTCAGATGGCTCT</t>
  </si>
  <si>
    <t>CCAGGGTGGCCAGCCTCATACCGACAGTGACAATCTTCGCCCCCTGCTCCTCCGAGACCG</t>
  </si>
  <si>
    <t>ACAAGGCCGCGTCTGTAAAGTCTGCCAGTTTAGCTCCGTCCGCCTCGATCTTCTGTGCAA</t>
  </si>
  <si>
    <t>CCCTAAACACGATGGCGTCCTCCAGGCAGACACCCCAATCCTCATGCGGCACGAAACCTT</t>
  </si>
  <si>
    <t>TCAGAATCTTGAAGCT</t>
  </si>
  <si>
    <t>&gt;c60226_g1_i1 len=612 path=[590:0-611]</t>
  </si>
  <si>
    <t>GTCAGCGCCGAGACGATTAAGGGTTTCGTGAGGGATAGGATCAAAGTCGTGGGGGGCTTC</t>
  </si>
  <si>
    <t>AACTACGGGCACGTGGGTAGGACTTTCTCAATGGACAGCGGTGTGATGGACGGCGGCAAG</t>
  </si>
  <si>
    <t>CTAGTGGTAAAGTCAGAGGAGACGTTGAGACGTCTAATCTACACTCTCCAGGTCTCCCTG</t>
  </si>
  <si>
    <t>CAGCGCTCCAGGCGGGAGATCGAGAGTTACCACGACCGCGAAGCAATTAAGAACTACTAC</t>
  </si>
  <si>
    <t>GTGGACGTCACGGATTTTAGACAGGACCAGTCTCAGGTCATCCTACAGGGGAGCCAATCC</t>
  </si>
  <si>
    <t>GTGGAAAAATGGATTCGCGAACGGAGAGTGAGGTACGAACTCTACGACTCGGTGCAGCCG</t>
  </si>
  <si>
    <t>GGCCTATCGGACACGCCCTACTTCTTCATGAACGCGGCCGTCGGCGATCGGGTCAACCTG</t>
  </si>
  <si>
    <t>GCGCAGAATACGGGCGACATGCGGAGGGCCATCGCCATTGCCACGGTGTGGCTGCAGTTC</t>
  </si>
  <si>
    <t>GGCTACAATCCGGGGGCGGCGGCACCGCCGGCGGTGCCGACACCTGGTGGGAGCGGGAGG</t>
  </si>
  <si>
    <t>AGCGAGGCACGTCCTATGCGGTCCTCGCCGACTCCCGCGCGGGTACCGCGGTCTGATGGA</t>
  </si>
  <si>
    <t>CCGCGCCTGATG</t>
  </si>
  <si>
    <t>&gt;c62243_g1_i1 len=436 path=[414:0-435]</t>
  </si>
  <si>
    <t>AGAACATGTTATTCTCCTCCCTGACGTAGGCAGGGAACCCGTATCTATTGATGATCTGGA</t>
  </si>
  <si>
    <t>TATTCTCGTGTATCATTTTACGGAGCGCGGTGATCAGCTCAAAGGTGGAGTACTGTGGGA</t>
  </si>
  <si>
    <t>AGTGGGCGGTCAAGGTGTCCAAGTCCATACTGAAAGTGTTTCTAAAGATGAGCGTGACGT</t>
  </si>
  <si>
    <t>CCTCTACAATCTGTTGGACATTGGGGGCCGAATAGTAGAGGTGGAAGGTCGAATAGTCTA</t>
  </si>
  <si>
    <t>GGTCCGGGTCCGCCAGGCCCTTTTCCACCAGCTCGGGCGGGACGCCCTCACACACGTAGT</t>
  </si>
  <si>
    <t>CGCAGTCCGTGTACTCGCACTCGCGCCCTCCGTCGTCTCCAATGGTGCGGTTACGGTCAT</t>
  </si>
  <si>
    <t>AGTTGAGGGCACAGTCCCACGCCGCCACCTTGATCAACCTTTCCACCGACTTTATGGACT</t>
  </si>
  <si>
    <t>TATCTTTAATCTCAGA</t>
  </si>
  <si>
    <t>&gt;c62417_g1_i1 len=244 path=[1:0-243]</t>
  </si>
  <si>
    <t>&gt;c63281_g1_i1 len=294 path=[1:0-293]</t>
  </si>
  <si>
    <t>&gt;c66192_g1_i1 len=324 path=[1:0-323]</t>
  </si>
  <si>
    <t>AAGCACAGAAGATATAAATACGCCATCTACTAGCATATCTTTCCCATATTCGACGATTCT</t>
  </si>
  <si>
    <t>AGATGAGACCCATGTCTCATCAACTTTTAAGTGTTGACCCATACCATCAGCAACCTTTAA</t>
  </si>
  <si>
    <t>TATATGATCTATATAATTCTTTATAGCATTAGTAAAATACTCTTCTAGTTGATGTTCAGA</t>
  </si>
  <si>
    <t>GCACATAACCCCTTGTAAGAATTTGATAAAAAAGATAATTACCTGATTATCACCCTGACC</t>
  </si>
  <si>
    <t>AGTGATTAAAGAGTCAATCCCTGTATCTAATTTTACCACTTCAAGCATAGCAACTGTTAT</t>
  </si>
  <si>
    <t>TAATGTCCAACCCTTTTGCCTCAG</t>
  </si>
  <si>
    <t>&gt;c66677_g1_i1 len=215 path=[193:0-214]</t>
  </si>
  <si>
    <t>&gt;c66838_g1_i1 len=299 path=[1:0-298]</t>
  </si>
  <si>
    <t>&gt;c67647_g1_i1 len=303 path=[1:0-302]</t>
  </si>
  <si>
    <t>&gt;c69294_g1_i1 len=322 path=[1:0-321]</t>
  </si>
  <si>
    <t>&gt;c70102_g1_i1 len=335 path=[313:0-334]</t>
  </si>
  <si>
    <t>GGAACCACATCTTATTCGAGATCGAGGCGCACACAAACTCGTTGCCATATTCGGAGAACA</t>
  </si>
  <si>
    <t>TGACCTTGGCGATATCGTTGTGCGAACCGTCTAGAGATTCGGCTACGCGGTCCCTGGTCC</t>
  </si>
  <si>
    <t>GCCTGCTCTTAAACTTTTCGTACGCCTCGGGGCTATCGGTACTGGCGTAGTACATTAACG</t>
  </si>
  <si>
    <t>TGCCCAGTGTGAGGTCCCTCTTGACCATCTTTTGCCACTCGTAGATGCAATTCTCCTCAT</t>
  </si>
  <si>
    <t>TATACTTCTCTGGACACCTGGCAGAGAACTCCATCCATTGGTCCAGAGCCTGTGCGCTGC</t>
  </si>
  <si>
    <t>CGTTCCCGATGTTGTTCAGAGCCCAGCCGACTCTC</t>
  </si>
  <si>
    <t>&gt;c70371_g1_i1 len=373 path=[1:0-372]</t>
  </si>
  <si>
    <t>&gt;c70930_g1_i1 len=388 path=[366:0-387]</t>
  </si>
  <si>
    <t>AAAAAAAAATGTCGATCGGGTCCTACGTCGATGAGCTGGAGCAGATCCACATTGAGATTA</t>
  </si>
  <si>
    <t>AACGCAACAATACCAATAATCGGGGGCTCAGACAACGCGCCAAGGTGCTGGAGGCCAATA</t>
  </si>
  <si>
    <t>TTACCGATTACCTTACCCAGAAAGGGCAAGACGGGTTGAAATATAACGACTGCGCCATTA</t>
  </si>
  <si>
    <t>CAGTAGAGCGTAGGCCGAGACGTCTCGTTAAAAAGAAGGGGGAGAGGGAGGCCAGCGTCT</t>
  </si>
  <si>
    <t>TGGCTCTGCTCGGAGAATTGGGTGTGGAGAACCCAAAGGGGGCGTACGAAAGACTACAGG</t>
  </si>
  <si>
    <t>AGGTCCAAAAGGGGGAACCCACGGAACAGACCAAGGTTAGGTTCAGGAAACTCCCGAAGC</t>
  </si>
  <si>
    <t>CCTAGGGAGCCTCGGGACAGCGTGTCCA</t>
  </si>
  <si>
    <t>&gt;c72814_g1_i1 len=323 path=[301:0-322]</t>
  </si>
  <si>
    <t>GTCACATCACCGCCATACCGAAACAGACGATCCCACCCATCAACACCAACATCAGATTCG</t>
  </si>
  <si>
    <t>CCGATAGGCTAACGTGCTTCGAGCTCTCTGAACACCCCCACCTGGCGGCACTGGACCACA</t>
  </si>
  <si>
    <t>CCACACTGCCGAAAAAGTTCAACTGGCGCGAGGATGGCGGGGCGAGGAGCGCTTTGATCT</t>
  </si>
  <si>
    <t>CTATACCTGGGGACCAAATGTTGTGTGGGAGTTGTTGGGCAGTATCGGTGGCCGGCATCG</t>
  </si>
  <si>
    <t>TCGCCGACAATCACGTCGTGTCCGGTACGGTGGACTGGAAACCGGACATATCGGCCACGT</t>
  </si>
  <si>
    <t>GGTGCCTGACTTGTTACCCCCTG</t>
  </si>
  <si>
    <t>&gt;c73069_g1_i1 len=1228 path=[1206:0-1227]</t>
  </si>
  <si>
    <t>CGGGGAGACGCTTCATGATTACATTGGGAGCACCCGCTTCTCGTTCAACCAGTTTCTCTT</t>
  </si>
  <si>
    <t>CATAATGATGCAAGTCTGCTTGGCCCTCGGGGTGGCGCAGGGCGCTTGTGGTCTGGTCCA</t>
  </si>
  <si>
    <t>CCACGACCTGACGCCACACAATATCGTGCTAAGACGTCTAGATCAGCCCGCGACGTTTGA</t>
  </si>
  <si>
    <t>TTATGTCCTGGCGTACGACCGGATCATTCGGCTGCGCACATCCATCATCCCGGTGATCAT</t>
  </si>
  <si>
    <t>AAACTACGGCAAGTCCCATGTGATCTGCGACGGGGTGCACCATGGTCTCACCCGCATCTT</t>
  </si>
  <si>
    <t>CAACGTGAGCACGGTCCAGGATGTCCTGACGCTTCTGATAAAATCGGTAGAACAAGTGTC</t>
  </si>
  <si>
    <t>CGTTTTCCAAAGGCTCCCCCAGAACGATTTTCATGATTTACTGCGCCTGGCCGGTTTCGT</t>
  </si>
  <si>
    <t>GTCGGGGACGCGTTACAGGAAGGACCCGTTCGGCAGCGCCAAGGCACTGAAAGAGTTCAT</t>
  </si>
  <si>
    <t>TAGACGCGCCGGGATATACTCCGCCTTGAACTTGGAGCCAAAGTTCGAGTTGGAGGACAA</t>
  </si>
  <si>
    <t>GGGGCCCTACGACCTGGTCAAGCACATCACATCGATGAGTAGAAACTTTGAATTGGGAAA</t>
  </si>
  <si>
    <t>GGTGACCAAGTACCGGCCGTCCATGGGCGGGGGCAACAGCCGGCAGGTCTTCGAGTACGT</t>
  </si>
  <si>
    <t>GTTTTCTAGAGGCCTGCAAGGGCGCCTGAAGTCGTACGAGAACGTCTTTACGCGCCTGAA</t>
  </si>
  <si>
    <t>CCACTGTGCGTTGCCGCAGCCCAAGAGTCTCTTGTCCGTCTACTATGTGGCGCAGGCCCT</t>
  </si>
  <si>
    <t>GGAAGCCAACCTCACCGCCCACCGGGAGGCCATGATGTCTTTTCTGGGACGCGAGGGTGT</t>
  </si>
  <si>
    <t>CGACGCCACAAAGTACGAACAAATGTACGACGAGACGATGCGGGTCCTTTACAAAGTTTA</t>
  </si>
  <si>
    <t>CACCGAAAAGATCGCCACTGTTGCGGGGGACATCAGGTATGTCATTCCCGAGGGATCGGA</t>
  </si>
  <si>
    <t>CGCCACACCGGAAGAGCTCTATACGGAGGAGGTTTTCCTGTCTCCCGGCGACGTGTTGGA</t>
  </si>
  <si>
    <t>CCTGATCGAGTCCCCGACATGTAATCGCGCCGCCGACCCATCAATATACAAGGAGGTGAT</t>
  </si>
  <si>
    <t>TGAGGCTGTTCTATTGAACAGGGGAGTTTACCAGCTCAGGGACGGGGACCGCGAGCGTCT</t>
  </si>
  <si>
    <t>CCTGGAGAGCTTTGGGACGCTACTGCGCGCTAATCTCCTGCGGATCAAGACCAACATTGC</t>
  </si>
  <si>
    <t>AAACGACAAGACCCTGGCATCCCTGGCG</t>
  </si>
  <si>
    <t>&gt;c75573_g1_i1 len=428 path=[1:0-427]</t>
  </si>
  <si>
    <t>ATAAGATGTGGTTCCAGTTTAGGGGGCACAGGTGGGAAGAGATCGAGGAGGGCGTGTTCC</t>
  </si>
  <si>
    <t>TCCGTGAACGCATCTCGAGCAGCATCGTGGCCAAGTATGCAGATATGGGGAAGGAGATCT</t>
  </si>
  <si>
    <t>TCGCGAAACTCGCTCGCGCCGACAAGACGGAGCAGGACGCGTTGAATGTACGTCTAAAAC</t>
  </si>
  <si>
    <t>AGGTCCAGAAGATCGTCTGCAACTTGAAGTCCTCCCCGTACAAGAACAATGTCATGAAGG</t>
  </si>
  <si>
    <t>AGGCGATGGAGGTGTTCTACGACCATCGGTTCCAACAAAGGTTAGACCAGAACCCGTATA</t>
  </si>
  <si>
    <t>TGATAGGTTTTAAAAATGGCGTATACGACCTCAGGTCGAATGAGTTCCGCCCCGGCAGCC</t>
  </si>
  <si>
    <t>CCGAGGACTATATTAGCAAAGTGTTGCCAATTGAGTTCAAAGAGTACCAAGAGGGTGATG</t>
  </si>
  <si>
    <t>AGGCGGCG</t>
  </si>
  <si>
    <t>&gt;c76450_g1_i1 len=373 path=[351:0-372]</t>
  </si>
  <si>
    <t>&gt;c77696_g1_i1 len=609 path=[587:0-608]</t>
  </si>
  <si>
    <t>GTCCGATCGTGAAGCCATCCACTAGGAGGTAGTCATTAGTGACAAACTGGATACAATCGA</t>
  </si>
  <si>
    <t>TAAAATACGCGGCCGTCTCCGGCCCGTACTCCTTGTGTAAAAGCTGGTGTATCGAACCGT</t>
  </si>
  <si>
    <t>GTGACGAGCCAATGGTTGACTTGTCTAAGGCCCCCTCGTACATGACACCACGCCAAATCT</t>
  </si>
  <si>
    <t>TCACCGCCGGCTCCCCCAGGCACTTTTCGTTCGTCTTCTTGTAGGCAAAGTCATCGGGGA</t>
  </si>
  <si>
    <t>GAAAAAGGGAGACGAGGCCACGACCGTTGTAACACTGGGCCTTCTTTCCCTTTTCTCTTA</t>
  </si>
  <si>
    <t>GAGTGCGCCGGACGTGTCGTACCCGGGATAGAATGTCGCCCGTGCTCATGGTCAGCCCCG</t>
  </si>
  <si>
    <t>CCTCGCCCGGCACATGAGCGGGCCCAGACCACGGCGGCCGGGGGAGCCTCATTGCAATGT</t>
  </si>
  <si>
    <t>TGAAGAACTGGCCTCTACTCAGCTTTCTCACACCGCGCGTCATGCGGTACGCACCCAAGA</t>
  </si>
  <si>
    <t>GCGAATCTTGGACGATGGCCATGTTCGGTTTGCTGTTTTGGGGGGAGATCATGTTCCACT</t>
  </si>
  <si>
    <t>GGGCCGCCGATATGAGCTGCAGCTCTGCGCGCGCCTCCAGCCCCCCAGGCAGGTGTATGT</t>
  </si>
  <si>
    <t>TCATCTCAT</t>
  </si>
  <si>
    <t>&gt;c79636_g1_i1 len=373 path=[1:0-372]</t>
  </si>
  <si>
    <t>AGAAGGAGTTCAAGGGAAGGGTGTCGTACCTGAAGGCCATGCAGTCGAGCGTCGAAAAGG</t>
  </si>
  <si>
    <t>TCTTCATGGGGAGACACATCGGGGACCTGGAGCATTTCAAAGTAGTGGAGGACTTTATGA</t>
  </si>
  <si>
    <t>GCCGGTTCCAGAGTGAGGCATACAGCAGAGCCTACCGGTCGGACCGCAGCGAAAGGAAGG</t>
  </si>
  <si>
    <t>GTGTGTACTCCAACTCCCGGCAGGCGTCGCTATTCGTCTTCCCAGACGGGTCGTATGGGG</t>
  </si>
  <si>
    <t>ACGCCGGGTTCAAGAGGTACATGACTAAGAGGGAGTCTAGACATTTCACCGTCGACAAGG</t>
  </si>
  <si>
    <t>ACGGTGAGAGGAAGAGGGCGTACATATTCAGCATGTCCCGCGAGCTGCGCGGGGCGCTGG</t>
  </si>
  <si>
    <t>ACGGCGCGAGCCA</t>
  </si>
  <si>
    <t>&gt;c79925_g1_i1 len=387 path=[365:0-386]</t>
  </si>
  <si>
    <t>AAGAAAAATTGCCGGGTGCGGGCGCTCCACGGCCCGCGCCGGCCGGACCTGAACGAATAA</t>
  </si>
  <si>
    <t>AAACTTTTCCCCCGGGCTAGAAAGACATGGCAACAGGAAGCATATCTCTGGATTCAGCGA</t>
  </si>
  <si>
    <t>TCAGATCTTCGTGTAGGGTCAACTCGGAGCTGGCACACAGAGCCGAGTCGGACAGGTTCC</t>
  </si>
  <si>
    <t>TGAACCCCGACAACATGGTATGTCCCATATGGGGCGGTGCGGACTCTGTGGGGCGGGAGG</t>
  </si>
  <si>
    <t>TCCACCCCGACACCTTCTTCGCCAAACGGGCCGGGTGTCACAGCGCGTACGACCGTGTGA</t>
  </si>
  <si>
    <t>CGGTAGAGAATGACGTGTCCCGCCCGCGATATACACAATACACCGCCCTCTCACCAGAGG</t>
  </si>
  <si>
    <t>GCGTTCGTGGTGACATTTACAACAACG</t>
  </si>
  <si>
    <t>&gt;c82826_g1_i1 len=418 path=[396:0-417]</t>
  </si>
  <si>
    <t>GGTGGATAGAATGAACAGGAAGGGGGCGACGACGCCAATCTCGCCGACAATTTCGCGACG</t>
  </si>
  <si>
    <t>GACAGTGATAAACCCTAGGCCGTCGAGATAGTCCAGTTGCTTTGAAGGCCTCAGCGCGGC</t>
  </si>
  <si>
    <t>GCCGCCTGTGCGCCCGTCCTCTATGATCTCGTACGCCACAAAGTCAATGTGTGGAAGACC</t>
  </si>
  <si>
    <t>CTCTCGGATGGTCTTGGCCCCGACGCACCCGGCGACCATGTTCCGCGCATTGGCGTATCT</t>
  </si>
  <si>
    <t>CTCGGCGAACTCCCGTCTGACCGCGGCTCTCTTTATGATTAACTCCCCGCGGACGTTGAG</t>
  </si>
  <si>
    <t>GGTCACCCCGTGCAGGTTTTTGGGGATTGTAGGGAGATGCCGCGCCAGATACGAAATGTC</t>
  </si>
  <si>
    <t>TGCTCCGACCGCGCCGTCCCCCCGGGTGTAGAGCTCAATGGTGTCCCCAGCCCCCGCG</t>
  </si>
  <si>
    <t>&gt;c83287_g1_i1 len=532 path=[1:0-531]</t>
  </si>
  <si>
    <t>TAACTGATGTCACCACTGCACCCAGTGCCCTACGAACCATTAAAGTCGATGG</t>
  </si>
  <si>
    <t>&gt;c91291_g1_i1 len=296 path=[274:0-295]</t>
  </si>
  <si>
    <t>&gt;c92969_g1_i1 len=249 path=[227:0-248]</t>
  </si>
  <si>
    <t>GGCGGCACGTGGACAGTTGGTCCGAGGGCCTATTCCGTCCGATAGTGGACAAGTTTAATG</t>
  </si>
  <si>
    <t>GCAAGGCTAAGAAGGGTGGGCCGAAGATCAACATTACAGACGTACGGCAGTTCTTCCGCC</t>
  </si>
  <si>
    <t>TCTTCGTCGTGGCCACGGTGGTCCGCCCGGAGTTCGATGGCCAGGAAAAGAACAGGCTGG</t>
  </si>
  <si>
    <t>AGGCCCCAGAGGTCGACGCCGCCGTGAAACAGGCGCACATCAACAAGCTCCTCAGCTGGC</t>
  </si>
  <si>
    <t>CGGTGATGG</t>
  </si>
  <si>
    <t>&gt;c96471_g1_i1 len=399 path=[377:0-398]</t>
  </si>
  <si>
    <t>GAGAGCCTCTGGGAAGGAGAGCGCTAATTCGGAGAGCCCACGCTACGCCTCCTTGACCAG</t>
  </si>
  <si>
    <t>CCTGACCGCCACTGACGCACAAGTGCGCAGTCTGGTTAACAGGTTTAAACAACCTGATAA</t>
  </si>
  <si>
    <t>TATTCACGGCAAAATCATCAATGTAATCATGGGTTCGCTCAAGATCGCAGAGGGCCTTTC</t>
  </si>
  <si>
    <t>CTTGCAGAACGTTCAAGTGGTGGATATCCACACCCCATGGTTTAACTATAGTGACACGGA</t>
  </si>
  <si>
    <t>GCAAGCCATCGCCCGTGGGTACCGCCTGGGGTCCCACAATGACCTGATAGCCGCCGGCGC</t>
  </si>
  <si>
    <t>TGCACCGCAGTACACCGTGTACCAGCGTGTCTCGATACCGTCCGGTAGCCAGCCGAGCAT</t>
  </si>
  <si>
    <t>TGACTTGCAGATGTACGAGATCTCTGAGATTAAAGATAA</t>
  </si>
  <si>
    <t>&gt;c100249_g1_i1 len=536 path=[514:0-535]</t>
  </si>
  <si>
    <t>GATAGATTCAAGAGAGTTCGACCCGCATAGAGTTACAAGCTATGTCCCATCAGAGCTTCG</t>
  </si>
  <si>
    <t>TGAATGGGTAGATAGAATTCATGAGTTGACGTATTGTAGGGATCATAGTGGGGATTTGAC</t>
  </si>
  <si>
    <t>TGAGGAGAAAACAGTCGCTCGATATTCTCGGTGGTCTAATGTGAGTCTAGTCACATGTGA</t>
  </si>
  <si>
    <t>TGCCGAAGTTGGAGTGGAGGATTTTGAAAAAAGAAAGAGTTTAGTGAGAAATGTGGCTCG</t>
  </si>
  <si>
    <t>AATTGCATCTAATGTCTTGCATAAAAATGGGCGGCTTTTAATAAAATCCTTTGTCCAAAA</t>
  </si>
  <si>
    <t>TGTTGACAAGTTTTGTCAAGAGATCAAAATTATATCTCAATTTTTTCAAAAGGTTAGAGC</t>
  </si>
  <si>
    <t>TTTTTTTACAACAGAAAGCTCATTTGAAAACTATGAGGTTTTTATTGAAGCATGGGAAGT</t>
  </si>
  <si>
    <t>AGGGTCCGGGTTGAAAGAGAAAAATTTATCTCTCAACACTATTTCAACTCTGATAGCCCT</t>
  </si>
  <si>
    <t>AAGCAACAATCGCTTAGCTAATCAGCCTTTTCAGCTCATTTATCCAAATGAACAAG</t>
  </si>
  <si>
    <t>&gt;c102067_g1_i1 len=381 path=[1:0-380]</t>
  </si>
  <si>
    <t>ATTAAAAAGAAATTGGATAATTATGCTTTTATATCATGTGATTTACATGTTAAAGCGATT</t>
  </si>
  <si>
    <t>&gt;c103329_g1_i1 len=358 path=[16:0-357]</t>
  </si>
  <si>
    <t>CGCGCAGCTGGTTCCTCTTAATCTAGACGAACACCCCCTTCTTGAACTTGTGGAAGATGT</t>
  </si>
  <si>
    <t>ATCTAAACGTGTTGATGATAGCGTCTGGTTGGAGGTCCTTGTACTTATCCCAGGCTTTGA</t>
  </si>
  <si>
    <t>ACGGTCTCTCGCCGAACAAGTTGTCTGTCAGAGAAATGTTGGGGGTGTATACATCCCCAT</t>
  </si>
  <si>
    <t>TAGTCGGATCGCGGTACTGCTGGAACTGCTCTTCGTCGCCCGCAGTGAAGTGGGTCTGGT</t>
  </si>
  <si>
    <t>TGAACCGTTCGTAGCGCGGGTTCGTTTGTATCCCGCTCCTCACATGTTTGAGATATTCCT</t>
  </si>
  <si>
    <t>CCTTTGAGGAGTAGAAGTCGGGCCCGGACTGAAGGGCTGACGTAGTGGTCATTTTTTT</t>
  </si>
  <si>
    <t>&gt;c104458_g1_i1 len=232 path=[210:0-231]</t>
  </si>
  <si>
    <t>&gt;c104706_g1_i1 len=206 path=[184:0-205]</t>
  </si>
  <si>
    <t>GGCGTCTGAAGCGCGACGCAGCTGGG</t>
  </si>
  <si>
    <t>&gt;c105164_g1_i1 len=254 path=[232:0-253]</t>
  </si>
  <si>
    <t>&gt;c105196_g1_i1 len=247 path=[225:0-246]</t>
  </si>
  <si>
    <t>c8790_g1_i1</t>
  </si>
  <si>
    <t>gi|9626197|ref|NP_056887.1|</t>
  </si>
  <si>
    <t>Pr76 polyprotein precursor [Rous sarcoma virus]</t>
  </si>
  <si>
    <t>c7723_g1_i1</t>
  </si>
  <si>
    <t>c261_g1_i1</t>
  </si>
  <si>
    <t>c8770_g1_i1</t>
  </si>
  <si>
    <t>c3854_g1_i1</t>
  </si>
  <si>
    <t>c11037_g1_i1</t>
  </si>
  <si>
    <t>&gt;c261_g1_i1</t>
  </si>
  <si>
    <t>&gt;c3854_g1_i1</t>
  </si>
  <si>
    <t>AAAGATTCGCACTGCCGAAGCACGTAGCTTAGTAATCAAAAGAGTGAGCACTTCTAACCA</t>
  </si>
  <si>
    <t>&gt;c7723_g1_i1</t>
  </si>
  <si>
    <t>GACTGCTCCGCCCTGCATCTTCCTGTATTCAGTATGATAGCTGATTGAACTATTAATTAT</t>
  </si>
  <si>
    <t>CCTTCGGATGCTACTAGTCACAAATTGTAAAAGGCAAGGCAGGCACACTACTAGCAATAA</t>
  </si>
  <si>
    <t>AATAACTACAAGCCCCAAAAGCAGTCCTTTTAGCAGATGAACGGCCCATTCTCCTATTCC</t>
  </si>
  <si>
    <t>TCCGAATAATCCTCGCAGCCAACTTCCGATTGGGTCGCTGTCCACGCCGATCTTATTGAC</t>
  </si>
  <si>
    <t>ATGGTCCTTCATAAGCTGGAACTTCTTATGTATAGACTCACTGTGATCACTCAGATTGAA</t>
  </si>
  <si>
    <t>GCAACACATTCCGGCAACGTCCTCACAGCCATGACCATGAGCTAGAAGCAAGAAGTCAAT</t>
  </si>
  <si>
    <t>AGCCGCTCGGTTCTG</t>
  </si>
  <si>
    <t>&gt;c8770_g1_i1</t>
  </si>
  <si>
    <t>ACTCTTGTCGGCAGCAAGGGTGTCTTCTCCGGGTCTTTCTTGCTTGTTGCTGGCGGTTTC</t>
  </si>
  <si>
    <t>TTCTTGGAATCCTTCTTGCTCACCTTCCCAGGGCGCCCAGTCAGAAATGCCTGCAAAAAG</t>
  </si>
  <si>
    <t>AGGGCTCGCCTCATCTTTCTTAGTCACCTCATCCTTTTGGGTGATGTCCGGTTTAACTTT</t>
  </si>
  <si>
    <t>TCGAGAGGGTACCCAAATAACCTTATCAGTGTCCCTGTTTTTCACAGCGGCATAACCTCG</t>
  </si>
  <si>
    <t>TCCCCAGACCAACACGTTCCATCCTTTTTCCCACTCCCCTGTCTCTATTCG</t>
  </si>
  <si>
    <t>&gt;c8790_g1_i1</t>
  </si>
  <si>
    <t>TAGGATGCTCCCTCTAACCATAGCCACTGCGGGGAAGAGGAGCAGGGGTCGCTCCAAAGA</t>
  </si>
  <si>
    <t>TCCGTCTCGGTTGATAACCCCCAACTCTATCATGTCACGAGATTTTCGCATGGGAATTCC</t>
  </si>
  <si>
    <t>CCCTCCTATCCCATGGATCTGTGGGTTCGCGGTGTCCACCACCGGCCAATCAGCAGGCCA</t>
  </si>
  <si>
    <t>ATCCTCCTCTGAAATAATAGTGATGTCCGCTCCAGAGTCCAACAGCGCGGTGATATACAC</t>
  </si>
  <si>
    <t>CGAGCGCTGTTTGACCGGATGACTCCCAGTGTTAGTCAGCATGACCCTAACCAAGGGGCG</t>
  </si>
  <si>
    <t>ATCTTTATGCTCCATTGCCATTGCTAACGAGACGGCAGGTGGCTCAGGGCCGGGCCACGG</t>
  </si>
  <si>
    <t>CCCCGAAGAGAGACCTCTTCCTGGGCGTTGGCCCTGGTTGCCATCCCGCTTCCTACACTG</t>
  </si>
  <si>
    <t>TTTAGCGTTGTGTCCCATCCCGTCACACAACTGACATCGCTCACGGCTGTTTCCTGACTT</t>
  </si>
  <si>
    <t>TCGTTTTTTCGGGCACTGCGCCTGATAATGTCCCGGGGATCCACAAGTGTAGCAGAGCCC</t>
  </si>
  <si>
    <t>TCGGGCACGACCACCCGACCCAGTTTGTCCATCCCT</t>
  </si>
  <si>
    <t>&gt;c11037_g1_i1</t>
  </si>
  <si>
    <t>CGATTTCCCAAGCACCATAGCTCGCTGGGAGAGCGCCGCGGTAATAGGATCCCAGGACCC</t>
  </si>
  <si>
    <t>CGGGGAGTATAAGTCTGAGGGGGACATAAGCAACCCTTCCTTTTGTAACAGGGACAGCAT</t>
  </si>
  <si>
    <t>GGCCCCTATTTCCTTCTTAGAAGGAGAGTTTTTCCCGCAATAGGTTTTACACGCGGACGA</t>
  </si>
  <si>
    <t>AATCACCTTTATGACGGCTTCCAT</t>
  </si>
  <si>
    <t>&gt;c261_g1_i1 len=358 path=[1:0-62 64:63-357]</t>
  </si>
  <si>
    <t>&gt;c3854_g1_i1 len=257 path=[27:0-256]</t>
  </si>
  <si>
    <t>CCAAAGATTCGCACTGCCGAAGCACGTAGCTTAGTAATCAAAAGAGTGAGCACTTCTAAC</t>
  </si>
  <si>
    <t>&gt;c7723_g1_i1 len=422 path=[27:0-421]</t>
  </si>
  <si>
    <t>ATTCCCGTTACAACCCGATTCGCAAGATTATTATAATTGAGCTCTAGACTGCTCCGCCCT</t>
  </si>
  <si>
    <t>GCATCTTCCTGTATTCAGTATGATAGCTGATTGAACTATTAATTATCCTTCGGATGCTAC</t>
  </si>
  <si>
    <t>TAGTCACAAATTGTAAAAGGCAAGGCAGGCACACTACTAGCAATAAAATAACTACAAGCC</t>
  </si>
  <si>
    <t>CCAAAAGCAGTCCTTTTAGCAGATGAACGGCCCATTCTCCTATTCCTCCGAATAATCCTC</t>
  </si>
  <si>
    <t>GCAGCCAACTTCCGATTGGGTCGCTGTCCACGCCGATCTTATTGACATGGTCCTTCATAA</t>
  </si>
  <si>
    <t>GCTGGAACTTCTTATGTATAGACTCACTGTGATCACTCAGATTGAAGCAACACATTCCGG</t>
  </si>
  <si>
    <t>CAACGTCCTCACAGCCATGACCATGAGCTAGAAGCAAGAAGTCAATAGCCGCTCGGTTCT</t>
  </si>
  <si>
    <t>GC</t>
  </si>
  <si>
    <t>&gt;c8770_g1_i1 len=616 path=[9:0-23 33:24-51 907:52-270 280:271-294 304:295-615]</t>
  </si>
  <si>
    <t>AACCTCACACAAGACCAAGACACCAATAATGAGAATATAATTAACTCTTGTCGGCAGCAA</t>
  </si>
  <si>
    <t>GGGTGTCTTCTCCGGGTCTTTCTTGCTTGTTGCTGGCGGTTTCTTCTTGGAATCCTTCTT</t>
  </si>
  <si>
    <t>GCTCACCTTCCCAGGGCGCCCAGTCAGAAATGCCTGCAAAAAGAGGGCTCGCCTCATCTT</t>
  </si>
  <si>
    <t>TCTTAGTCACCTCATCCTTTTGGGTGATGTCCGGTTTAACTTTTCGAGAGGGTACCCAAA</t>
  </si>
  <si>
    <t>TAACCTTATCAGTGTCCCTGTTTTTCACAGCGGCATAACCTCGTCCCCAGACCAACACGT</t>
  </si>
  <si>
    <t>TCCATCCTTTTTCCCACTCCCCTGTCTCTATTCGACCGCTCCTTCCAGAGGCAGGGCAGG</t>
  </si>
  <si>
    <t>GTCCCATCGTTCCAAGGCAGCAGTGGTGCTGAGCTGTACGATCTCTCTCCAGGCCATTTT</t>
  </si>
  <si>
    <t>CATGTCTAGATTCCATTCCCTCGCCTCGTTAGGATCTGACCCTCGTAACTGCTCATAAAA</t>
  </si>
  <si>
    <t>GGGTCCCATCAGTCGAGGCGGGATTCCTAGCGCTGGGCGAAGCCACTGAAGTGACCCCAC</t>
  </si>
  <si>
    <t>CAGCTTCTGAACATCCCACAAGGTGGCTATCCTGGGTTCTGCTACCAGGCCTACGGGCGC</t>
  </si>
  <si>
    <t>TGCATACGTACTGCCT</t>
  </si>
  <si>
    <t>&gt;c8790_g1_i1 len=580 path=[1:0-58 60:59-74 76:75-84 86:85-170 985:171-182 184:183-261 988:262-316 318:317-341 343:342-579]</t>
  </si>
  <si>
    <t>CCTAGGATGCTCCCTCTAACCATAGCCACTGCGGGGAAGAGGAGCAGGGGTCGCTCCAAA</t>
  </si>
  <si>
    <t>GATCCGTCTCGGTTGATAACCCCCAACTCTATCATGTCACGAGATTTTCGCATGGGAATT</t>
  </si>
  <si>
    <t>CCCCCTCCTATCCCATGGATCTGTGGGTTCGCGGTGTCCACCACCGGCCAATCAGCAGGC</t>
  </si>
  <si>
    <t>CAATCCTCCTCTGAAATAATAGTGATGTCCGCTCCAGAGTCCAACAGCGCGGTGATATAC</t>
  </si>
  <si>
    <t>ACCGAGCGCTGTTTGACCGGATGACTCCCAGTGTTAGTCAGCATGACCCTAACCAAGGGG</t>
  </si>
  <si>
    <t>CGATCTTTATGCTCCATTGCCATTGCTAACGAGACGGCAGGTGGCTCAGGGCCGGGCCAC</t>
  </si>
  <si>
    <t>GGCCCCGAAGAGAGACCTCTTCCTGGGCGTTGGCCCTGGTTGCCATCCCGCTTCCTACAC</t>
  </si>
  <si>
    <t>TGTTTAGCGTTGTGTCCCATCCCGTCACACAACTGACATCGCTCACGGCTGTTTCCTGAC</t>
  </si>
  <si>
    <t>TTTCGTTTTTTCGGGCACTGCGCCTGATAATGTCCCGGGGATCCACAAGTGTAGCAGAGC</t>
  </si>
  <si>
    <t>CCTCGGGCACGACCACCCGACCCAGTTTGTCCATCCCTCT</t>
  </si>
  <si>
    <t>&gt;c11037_g1_i1 len=269 path=[1:0-268]</t>
  </si>
  <si>
    <t>CCCGATTTCCCAAGCACCATAGCTCGCTGGGAGAGCGCCGCGGTAATAGGATCCCAGGAC</t>
  </si>
  <si>
    <t>CCCGGGGAGTATAAGTCTGAGGGGGACATAAGCAACCCTTCCTTTTGTAACAGGGACAGC</t>
  </si>
  <si>
    <t>ATGGCCCCTATTTCCTTCTTAGAAGGAGAGTTTTTCCCGCAATAGGTTTTACACGCGGAC</t>
  </si>
  <si>
    <t>GAAATCACCTTTATGACGGCTTCCATGTTTGGTCCACCGGGCGACCGGAATCGCGCAGAA</t>
  </si>
  <si>
    <t>CAACGGACCACTCAATCGTCGGGCTCCCT</t>
  </si>
  <si>
    <t>c10687_g1_i1</t>
  </si>
  <si>
    <t>c11491_g1_i1</t>
  </si>
  <si>
    <t>c2636_g1_i1</t>
  </si>
  <si>
    <t>c2791_g1_i1</t>
  </si>
  <si>
    <t>c3513_g1_i1</t>
  </si>
  <si>
    <t>c6408_g1_i1</t>
  </si>
  <si>
    <t>c6472_g1_i1</t>
  </si>
  <si>
    <t>c7543_g1_i1</t>
  </si>
  <si>
    <t>c7573_g1_i1</t>
  </si>
  <si>
    <t>c7574_g1_i1</t>
  </si>
  <si>
    <t>c8276_g1_i1</t>
  </si>
  <si>
    <t>c9743_g1_i1</t>
  </si>
  <si>
    <t>&gt;c2791_g1_i1</t>
  </si>
  <si>
    <t>CTTTCGCATGAGTCCAACAGCTTTCCACTCCTCTGGAATATCCCTGCGTATAATTCTTTC</t>
  </si>
  <si>
    <t>TATCAATTTCTTTGTATCGAATTCTGGTTGGGATAACAGGTTTATTAAAACCCTCCTCTG</t>
  </si>
  <si>
    <t>GTCCCGTGTTGTGCAACTGTCATCTTTCAGAAACTTCTTGTAAAAAATCTGATGAGCTGC</t>
  </si>
  <si>
    <t>AGTTTTTGGAAGAGAACACGCTTTATCATCTAATAGATCTAAAATATCAACTTTGTAATC</t>
  </si>
  <si>
    <t>AAATTCAAATATTTTCCCAAAACAAATATCAGCCCAGTCTTCCCAATTGTAACCAGCTGC</t>
  </si>
  <si>
    <t>AGACTCGTCAAATATTAAGGTTTTTCTGTTGACCCAATTCTTCAATGGGCCCTTGGTTCT</t>
  </si>
  <si>
    <t>TCCAACCAATTTGACAGGGGGCCATCTTCGATTTTGAGCAATGAACTCTTGAACAAAAGA</t>
  </si>
  <si>
    <t>CCTATTAAAAGCTGCTTTGATTCTACGTATTAACTTATAAGATAATGGCTTCTTTGAGTC</t>
  </si>
  <si>
    <t>AGAAATACCTTTCACCTTCTTCATCCCAGCCAATTCATCTACAGTGGGATGCATCCAATG</t>
  </si>
  <si>
    <t>ACGATACAATCCTGCTATTTCGGAACTTTCAATATCTTTTATATTATTCAATATTGCAAG</t>
  </si>
  <si>
    <t>TAACTCATGATAGCTACTGTCCTCAAGTTTCAAATCCATTAGAATGTCCTTCAGTCCATT</t>
  </si>
  <si>
    <t>GAGGCAACTTACATGAAAAGATTTACAATAATTGTATGGCTCATTCCTGAGGACCAAAGT</t>
  </si>
  <si>
    <t>TCTAATAATGCTCTCAAAAGTTTTCAAAACCTTGTAGCCATCATTGCCAAGATCTCGGAG</t>
  </si>
  <si>
    <t>TTGCTTGTCACCCCA</t>
  </si>
  <si>
    <t>&gt;c7543_g1_i1</t>
  </si>
  <si>
    <t>&gt;c7574_g1_i1</t>
  </si>
  <si>
    <t>AAGCATCTAATCAATTTCTGTTCTAAACCGGGGATTGAGGAGGAGCTTTTGGATAGTTAC</t>
  </si>
  <si>
    <t>&gt;c8276_g1_i1</t>
  </si>
  <si>
    <t>TTTCTCCCCCTCATCAGTTGCAAGATTGAGAATTTCTTTGAAAAGTTCATTTTTTACGAA</t>
  </si>
  <si>
    <t>CTCTTTTGCCCCTTTCTTGACCAAAGATTTCCAAATGTTCTGCTCAGTTCTCACATTATC</t>
  </si>
  <si>
    <t>AATATTGAGTGCATCAGGTGCTGTGGCCAGCATGAGGTAATCCGTCTCTGTGGCAAAGAA</t>
  </si>
  <si>
    <t>ATCCCCCGCTAACAATAGCTTCATATATGGTGGTATAACATCAACTTGTTTTTCAAGAAA</t>
  </si>
  <si>
    <t>TCTTGCGTGTGTTAAGGCAGATGTTACTGGATCTGGATGACCTCTTAATATGAATTCCGT</t>
  </si>
  <si>
    <t>AAATGGTAAGCACGCTAACCCTCCCAATGATCTGGGAATAAACAAAATCATTTGGAGTAT</t>
  </si>
  <si>
    <t>ACCAAGATACTTTGCACTACTTAAGGTTTTAATAGCACTTGTCGGATTAGCTTGGTCAAA</t>
  </si>
  <si>
    <t>CAGCAAGTAATTCTTGAAAACTCTCTCAGTAACCAATAAGGCTTGTAAATACATGGGTAG</t>
  </si>
  <si>
    <t>CCACGAGAACCCTTTTGCACAGGCTGCTTGCATGACGGAAAATACATGGCTTACTTGAGA</t>
  </si>
  <si>
    <t>TTGTAATCCAGGAGCCAATTCATTGGTCACCTCTAGTGCTCTTGAAACCCTTTTGTATAC</t>
  </si>
  <si>
    <t>TGAAGAGACAAACACACCATCTATTAGTAAGTCTTTGCCATACTCAATCATTCTTGATGA</t>
  </si>
  <si>
    <t>TACCCATGTTTCTTCAATTTTCAATTGCTGACCCATTCCTCCTGCAATCTGATAAATAGT</t>
  </si>
  <si>
    <t>TGTTATGTATTTTTT</t>
  </si>
  <si>
    <t>&gt;c11491_g1_i1</t>
  </si>
  <si>
    <t>&gt;c6408_g1_i1</t>
  </si>
  <si>
    <t>AGTGAAATTTAAGAATCCCTCAAAACCCCCTTTAACTCCACCGATAAGATCAAAAAATCC</t>
  </si>
  <si>
    <t>ACGAGTATTGTGGATGACTAATGATGCTCTGAAGACCAAATCCAGCCTTTTGAGCCAGTC</t>
  </si>
  <si>
    <t>ATGCTCGTCACCAGCTAATTCGTGCAATATTTCTCCAAACTTTCGGATCAGTGACATTGG</t>
  </si>
  <si>
    <t>AAATTTCTTAGAAAACTCACTCATATCAAAGGAAACAAAAATAGATCTATCTATGTCGCT</t>
  </si>
  <si>
    <t>AACCTCTGTCATAGACCTAGTGAATCCTTCTAGATCTGACCTTCTAGCAGCATAAGACTT</t>
  </si>
  <si>
    <t>GACAATTGATACTCCTGGAGCTTTTCTGTAGACTTGTTTCACAAATCTTTCAACCCTTTG</t>
  </si>
  <si>
    <t>GATAATAGTTTTCAAACTTTCAGGCGCTATGTAAAACATCCTGGTAGTCTTTTTGTGTTT</t>
  </si>
  <si>
    <t>TTCACCAAACTTACCTTCTGTTCCTATGACGTAAGAATATTTAGGATTTCTCATTAGGTA</t>
  </si>
  <si>
    <t>GTTATACATGACTTTGGGGTCTATATCCTCTGGCTCAGCAACACCTTCCTGCTCTTCTAG</t>
  </si>
  <si>
    <t>TTCTTCGTGCCCTTTGATCACTTCTCTAAACTTTCTTATAGCAGGTTCAAAGTGAAGACC</t>
  </si>
  <si>
    <t>TGTGGATCCTTTGAGAGCTTCAGCAGCATCATTAGTACCTTTAATATCACTTAAGAACTC</t>
  </si>
  <si>
    <t>AGGCTTATGGTTTGCTGGGTTTGCTGACCACTTCAGTGCCTGTTCAACACCCTCTTGTGT</t>
  </si>
  <si>
    <t>AAGATCATTGTATTGCAGAGAAGTCTTGCTGGATGGTTTAACTATGATATCCTCTAAGTT</t>
  </si>
  <si>
    <t>TACAGGTCTTTCAGGGTTGTGGAACCTTACTGCTGACCACTGGAGGAAGGAAGCTGACAT</t>
  </si>
  <si>
    <t>CATCTCAGCCTTCTTAATATCTGCTTGTAAGCTTAGCTCAGCAAGGTGTTGTCCTTCAGG</t>
  </si>
  <si>
    <t>CTCACTTGCTACCAGTCTAAATTGTTTTCCTTGAGAAATCAAACTTTCAGCTGTAGCCTT</t>
  </si>
  <si>
    <t>TCTTAAAGTACCTTCAAATCTAGACATCAAATTGTTGTCTATCTTGTTGGGATTCAATAG</t>
  </si>
  <si>
    <t>TCCTTGAAGGTTCTCAAAGGCAGTTGATGTATTTATATCAGGGTGAGGTATTATTTTGTA</t>
  </si>
  <si>
    <t>GATATTCAGGAAGTTTATAGTATCCTCTATTGTCGGAAACAACCTAAGTAAAGGTTGTTT</t>
  </si>
  <si>
    <t>AGTTTCTCTTACCCAGTGTGCTCTAGTAGGGTCCATAGCAGCAACAAACTCCTCTTCCTG</t>
  </si>
  <si>
    <t>ATTGTCGGAGATTAAATTGTCAGTAGCTAGCCTCATTACCAATGAGGATTTGACTCCCTT</t>
  </si>
  <si>
    <t>TATAACTTCACCAACTAGGTTGGCATCTGATAAGTAAATGGGTCTTAGGATTCTAAATAG</t>
  </si>
  <si>
    <t>GTCCTGGAAAACTAACCTAGGGTGGTTTAGCACAGCTAACTCTTTGAATCCTAAAGAAAG</t>
  </si>
  <si>
    <t>GTACCCAAGCTGGTCTAAGAAGGATGTAAGTCTTTTGAAATGAGTAACAGTCAG</t>
  </si>
  <si>
    <t>&gt;c7573_g1_i1</t>
  </si>
  <si>
    <t>CGCATACGCGTAATACCTAGTGCCGGTACTTATGTCAGCGGAATGTACTCAGTGGGATGG</t>
  </si>
  <si>
    <t>TCAGCTAATCCCAATGAACGGCTTCCGATGGGGGAAGCAGGAGTTCGCAAAGTTGCGAGC</t>
  </si>
  <si>
    <t>TACCGCCCTTATGGCGCTGGACAAATCTCCAAGGAGGTCAGTATTGACATTCCTTGTGAG</t>
  </si>
  <si>
    <t>TTTCCTGGTGCGGAGTCGGGAGTGATTTATGCCTTGGATTCCAAGGCTAAACTTAACTAC</t>
  </si>
  <si>
    <t>CTGATTAACGACACGCAAATGGTGGCAATCACCCATGCCGTTCGAGTCACCGATTATGCT</t>
  </si>
  <si>
    <t>&gt;c10687_g1_i1</t>
  </si>
  <si>
    <t>TATGTAGTCAGCCAAAGCCCTACGTTGAGTCGGATTAAGCATTCTCCAAGATGCTCCTAT</t>
  </si>
  <si>
    <t>TATGGCTTTGCCGATTACAGTTAACGGATCTAACAGGACAATAGGAGGTGGTCTGTCAGA</t>
  </si>
  <si>
    <t>TAGAATAAGATTCTTACTCCTACTTATTCTAGACACTAGCCAATTCTCTAGTGACTTGAT</t>
  </si>
  <si>
    <t>AGCAAGTCTTGAATACCAAACTCTCTGGCCTTGGCTCATGTCCATGACACCTCTAGTTAT</t>
  </si>
  <si>
    <t>ATCTTCCATAGTGGCTTTGTCTCTATCGAATGCATAGAATTCCCCCACTGCACTTTTGAA</t>
  </si>
  <si>
    <t>TTCGTTTTTCTGAAGTTCCGGTAGAGGCTTGACTTTCCACTCCGGTTTATAAGCCAAACT</t>
  </si>
  <si>
    <t>TATTTCTTGGACTGGGGTAGAAAATATTCTCTCAGTACTAATTTCAACAATGTTGAAGTT</t>
  </si>
  <si>
    <t>ACGTATAAAGTGATCACCTTCTGAAGAGAATTTTTCTCTTTTCATTGTGCACCAAACTAG</t>
  </si>
  <si>
    <t>ACATGTGAAAACTCTAGCTGCTTCTAAGTAAGAGGTTCTGTCAGCCCTTTCCAATTGGTT</t>
  </si>
  <si>
    <t>TATCTCGTCAGCTAACTCCCCTGTATAACGAGCATTTGACCAAGCATCAAATATCCTCGG</t>
  </si>
  <si>
    <t>TAGAATAGCCTTCGAGTCTGTGGTTCTGGACACTGAAGGCCGATGAGAAGCCCTATAGTG</t>
  </si>
  <si>
    <t>TCCTCCTAAGCCTGGTGGTAGGTCAAAACCCATACAACTAGCTAAAGCTGAAACAACGTT</t>
  </si>
  <si>
    <t>GACTGTGTCTAACGAATAAGCAACGGCTCTTGCAGATTCAATTAGGAAGTTCCTAATATT</t>
  </si>
  <si>
    <t>TTGAGTCCCTCGATCTCCTTTACTCTCTAACATCCACGATCCTGTGGTAACATCGTGAGG</t>
  </si>
  <si>
    <t>GAAATTCACCTTGGGTTCAGCATAAGGTGCAGATCCCTGAGTCTTATAGGCCAATTCTGA</t>
  </si>
  <si>
    <t>ACATGTAACTACTATAGAACCGCTTTCTCGAACTGCCATCATAACTGAACGTGGAGACAG</t>
  </si>
  <si>
    <t>TTTAAGTGGCATAACAGACAAAGCAATATAAGCTTTTTCAGAAACTTGGTTGTACATATC</t>
  </si>
  <si>
    <t>CATAATATTAACAGGACCTGTATCTACTTTGTTCAATTTGAGATTCCACATTTCAATAGA</t>
  </si>
  <si>
    <t>TCTGTTGCACCTTTTAGTATCAGCATTTTGGAGACGTTTTAAGGAACCACGTTTTATTAA</t>
  </si>
  <si>
    <t>CCGGATGGCACCACTAGATTTGAGAAGAGCAGTTGTGTCTGAATACTCTGACCAAGCAGG</t>
  </si>
  <si>
    <t>TGTAGATTGGACTAATCTTCGGATTGTTAAAGGGTTAATATTAGTCATCGACCTCAGCAC</t>
  </si>
  <si>
    <t>AGTGTTTAGTCTCTTGCCTATTTCACCGTCAAGTGGATCATCTGAGACCAAATGTTCAAC</t>
  </si>
  <si>
    <t>TTTAGGATTTTT</t>
  </si>
  <si>
    <t>&gt;c6472_g1_i1</t>
  </si>
  <si>
    <t>CTGGTCCATAGAGGTAGCCTTTTCAATGTCCTTAGTTTCAGTTTGTAGCTCCCTAAATTT</t>
  </si>
  <si>
    <t>CCTAAAAATCATTCTCCATGAACCAAGGAGAGAAACACTAATGGAGCTAATTGCCTTTAT</t>
  </si>
  <si>
    <t>CCCCTGATACCAATTAGAAGGTAAACCTCCACACACTTCGAGGTAAACATAAGCTGCAGC</t>
  </si>
  <si>
    <t>AGTCAAAGAAGTAGGAATCTCAGCAGCTAAAGTAGGGTCCCAAAATTTACGTCTAGCATT</t>
  </si>
  <si>
    <t>TTCAACTAACAACATCTTCTCTTTAGGAAAGAAAATCGTTGAAAGCAATCCTAAGGAATC</t>
  </si>
  <si>
    <t>AGCTGCCCTAAAGATCAAGTGAGGTGTAGAACAATATGAAGTGTGGTAGTTCATAAAAGG</t>
  </si>
  <si>
    <t>CATCTTAATAGCAGCTTTCCTAAATCTCTTGTCAAGCATCAATTTAGGAAACAGTCCCTT</t>
  </si>
  <si>
    <t>ACAAATCATGAGTAAGTTGTCAATAATTCTGAAAATAGGAGGATTGACTTCCAACATGGC</t>
  </si>
  <si>
    <t>AAAGAAACTATCAAATGACTTTTCAGTCAACCTCTTAGTCTGATAACACGCAATTAAACA</t>
  </si>
  <si>
    <t>TTGCCACCAAAATCCACTGCTGTCATAAGCTGAGAATACATCCTT</t>
  </si>
  <si>
    <t>&gt;c2636_g1_i1</t>
  </si>
  <si>
    <t>TTTGAGGGATTCTTAAATTTCACTTGGTCTATTATCCACTCAATTATCATGAGAATATCT</t>
  </si>
  <si>
    <t>CTAGAATCGACAGGAGTAAGTGGTAAACTTCTTACATTTTCAGATGATGGTCTTCTACAG</t>
  </si>
  <si>
    <t>TTTTATACATCAAGACAAGAGACTAAGGAAACTATAAGAAACAAAGTGAATTCTATAAAG</t>
  </si>
  <si>
    <t>GACACTTACTCCGCTTTGGGTTTAGAGTTCAAGGTGACAAAAACTATCGTTTCAGGGAAA</t>
  </si>
  <si>
    <t>GTTTGGGAATATCTAGGTGATGTGTGCTACCAATCAAAACTATTGCCCTGCTTCATTAAG</t>
  </si>
  <si>
    <t>GAGATGTGTTCTTTAGGCAAGAGAGAAATGAATAGAGGTCTTGAACTATTCTATGATAGG</t>
  </si>
  <si>
    <t>ATTAAATCTATTCAAGCTCAGGCTGCAGCTTTCTCTAATAGTGGTGGTTCACCTGTTTTA</t>
  </si>
  <si>
    <t>TCATACATCCTCAAGCGATTTATGTGTTCAGTAGCAATTGAAGAACGATTTGGAGTCAAG</t>
  </si>
  <si>
    <t>AGTGAAAGGCTAATAGAGTGGTTGTTAATCACCCCAGCATCTGCTGGTGGGTTTAGGATA</t>
  </si>
  <si>
    <t>ATGTCACCTGCAGAG</t>
  </si>
  <si>
    <t>&gt;c9743_g1_i1</t>
  </si>
  <si>
    <t>TTTTTCACATGTCAATTTAATAGGATCAATCTCTCGAGTGCAGTCAGTACATTTCAAGTG</t>
  </si>
  <si>
    <t>AGCATGAACAACAATTGTTTTTTTACTCAGTCTTCCCCTAGCCGATGCGTCCGACAGCAA</t>
  </si>
  <si>
    <t>AGCATTGACAGCAACAAATATGCTTTGAAAAGGTAAGGTGTAATCTTGAACTCCTCTAGC</t>
  </si>
  <si>
    <t>ATATTTCGCCATAGTGTCTGTAGAGATATAGACATGTGTTGTGATGTTCGGGCGACAATT</t>
  </si>
  <si>
    <t>AAGAGAGATTTCATGGCTAGTATATTGGTCTGGCAACCGATGCCACAGTGTCCCGCCGTA</t>
  </si>
  <si>
    <t>TACTTTCCCTATAAGAGATTCAACAATTGGGATTGGTATGTCAGTTCGCGACTTGACAAT</t>
  </si>
  <si>
    <t>ATTTTTGATTGTTTCATCCATTGGGCTTCCAGGATCACAGACGGAATTTCTATTAGACGC</t>
  </si>
  <si>
    <t>AAGTTGCGCTGCAGCAATTATGGGAGAATC</t>
  </si>
  <si>
    <t>&gt;c3513_g1_i1</t>
  </si>
  <si>
    <t>TATGTATTTTTTAATAGCATCGGTATAATACTGTTCTAACTGCGATGATGTTAGACCCTC</t>
  </si>
  <si>
    <t>AGCACTAATTTTTGGGATAAAAAATATTATCACTTGGTTATCTCCCTGCCCAGTTATTAT</t>
  </si>
  <si>
    <t>TGACTCGATTCCGGTCTCCAGCTTGACTAGCTCTAACATGGCTATAGTGACAAGAGTCCA</t>
  </si>
  <si>
    <t>CCCTTTTTGTCGCAGTCCCTCAAGGCCTCCATAATGACCAAACCATAA</t>
  </si>
  <si>
    <t>&gt;c2636_g1_i1 len=844 path=[822:0-670 1493:671-843]</t>
  </si>
  <si>
    <t>TATTTGAGGGATTCTTAAATTTCACTTGGTCTATTATCCACTCAATTATCATGAGAATAT</t>
  </si>
  <si>
    <t>CTCTAGAATCGACAGGAGTAAGTGGTAAACTTCTTACATTTTCAGATGATGGTCTTCTAC</t>
  </si>
  <si>
    <t>AGTTTTATACATCAAGACAAGAGACTAAGGAAACTATAAGAAACAAAGTGAATTCTATAA</t>
  </si>
  <si>
    <t>AGGACACTTACTCCGCTTTGGGTTTAGAGTTCAAGGTGACAAAAACTATCGTTTCAGGGA</t>
  </si>
  <si>
    <t>AAGTTTGGGAATATCTAGGTGATGTGTGCTACCAATCAAAACTATTGCCCTGCTTCATTA</t>
  </si>
  <si>
    <t>AGGAGATGTGTTCTTTAGGCAAGAGAGAAATGAATAGAGGTCTTGAACTATTCTATGATA</t>
  </si>
  <si>
    <t>GGATTAAATCTATTCAAGCTCAGGCTGCAGCTTTCTCTAATAGTGGTGGTTCACCTGTTT</t>
  </si>
  <si>
    <t>TATCATACATCCTCAAGCGATTTATGTGTTCAGTAGCAATTGAAGAACGATTTGGAGTCA</t>
  </si>
  <si>
    <t>AGAGTGAAAGGCTAATAGAGTGGTTGTTAATCACCCCAGCATCTGCTGGTGGGTTTAGGA</t>
  </si>
  <si>
    <t>TAATGTCACCTGCAGAGTCTAGCCTATTAAGTGATGTATCAAGGATGCTGAGTATTTAGC</t>
  </si>
  <si>
    <t>GGACCTGGAACTATACAGAGTTTACTACTCTAACATAATGCCGCAGTTACTGTCCACTTA</t>
  </si>
  <si>
    <t>TATTCATGGCTCTCAAGCATGTGCCAACCCAGTTAGAGCAATCATGGGTGCCTCAATCTT</t>
  </si>
  <si>
    <t>CCACCTTAAGGGGTTCTCTACAACTGGTGGTGGTATTGTAAGAGCAGCTATAGAGGAAAT</t>
  </si>
  <si>
    <t>TAAGAAAAATCCTAAAGTTGAGCATTTGGTCGCAGATGATCCACTTGACGGGGAAATAGG</t>
  </si>
  <si>
    <t>CATA</t>
  </si>
  <si>
    <t>&gt;c2791_g1_i1 len=1198 path=[1176:0-830 2007:831-1197]</t>
  </si>
  <si>
    <t>GAATGCTCCACCTTTCCATTTTTCAGGAGGACAACAGTAGCTGCTTAGGTAATGCATTGC</t>
  </si>
  <si>
    <t>CATTTCAAAAAACTCATGTGTAAATGTGAACAATGTTGGCATGCCAAACATTTCTCCAAT</t>
  </si>
  <si>
    <t>TTGTATAAATAGTGATTCAACTGCTTCTCGGGTCCAATATATATTCCAACTTTTGAAGTC</t>
  </si>
  <si>
    <t>AAGATTAGCAGTAAATTTTTCTTTTGTTGCATCCTTTTGACCCTTTGAAGATGCAAGCTG</t>
  </si>
  <si>
    <t>CAGAAGTCTTCTATCTAGTTGATCAGCATCTAAATTCATAGTTTGTTGAGGGAAATATTT</t>
  </si>
  <si>
    <t>GAATAAATATTTTGCAATATTATGTTCAGTTAACATGAAATAAGCACGTACCTCCACAGG</t>
  </si>
  <si>
    <t>GAGAATAGCAAAAAGACGGGGTTCAATTTTCATTTCCCGTTCTTTCGCATGAGTCCAACA</t>
  </si>
  <si>
    <t>GCTTTCCACTCCTCTGGAATATCCCTGCGTATAATTCTTTCTATCAATTTCTTTGTATCG</t>
  </si>
  <si>
    <t>AATTCTGGTTGGGATAACAGGTTTATTAAAACCCTCCTCTGGTCCCGTGTTGTGCAACTG</t>
  </si>
  <si>
    <t>TCATCTTTCAGAAACTTCTTGTAAAAAATCTGATGAGCTGCAGTTTTTGGAAGAGAACAC</t>
  </si>
  <si>
    <t>GCTTTATCATCTAATAGATCTAAAATATCAACTTTGTAATCAAATTCAAATATTTTCCCA</t>
  </si>
  <si>
    <t>AAACAAATATCAGCCCAGTCTTCCCAATTGTAACCAGCTGCAGACTCGTCAAATATTAAG</t>
  </si>
  <si>
    <t>GTTTTTCTGTTGACCCAATTCTTCAATGGGCCCTTGGTTCTTCCAACCAATTTGACAGGG</t>
  </si>
  <si>
    <t>GGCCATCTTCGATTTTGAGCAATGAACTCTTGAACAAAAGACCTATTAAAAGCTGCTTTG</t>
  </si>
  <si>
    <t>ATTCTACGTATTAACTTATAAGATAATGGCTTCTTTGAGTCAGAAATACCTTTCACCTTC</t>
  </si>
  <si>
    <t>TTCATCCCAGCCAATTCATCTACAGTGGGATGCATCCAATGACGATACAATCCTGCTATT</t>
  </si>
  <si>
    <t>TCGGAACTTTCAATATCTTTTATATTATTCAATATTGCAAGTAACTCATGATAGCTACTG</t>
  </si>
  <si>
    <t>TCCTCAAGTTTCAAATCCATTAGAATGTCCTTCAGTCCATTGAGGCAACTTACATGAAAA</t>
  </si>
  <si>
    <t>GATTTACAATAATTGTATGGCTCATTCCTGAGGACCAAAGTTCTAATAATGCTCTCAAAA</t>
  </si>
  <si>
    <t>GTTTTCAAAACCTTGTAGCCATCATTGCCAAGATCTCGGAGTTGCTTGTCACCCCAAT</t>
  </si>
  <si>
    <t>&gt;c3513_g1_i1 len=258 path=[1:0-70 72:71-257]</t>
  </si>
  <si>
    <t>GTTATGTATTTTTTAATAGCATCGGTATAATACTGTTCTAACTGCGATGATGTTAGACCC</t>
  </si>
  <si>
    <t>TCAGCACTAATTTTTGGGATAAAAAATATTATCACTTGGTTATCTCCCTGCCCAGTTATT</t>
  </si>
  <si>
    <t>ATTGACTCGATTCCGGTCTCCAGCTTGACTAGCTCTAACATGGCTATAGTGACAAGAGTC</t>
  </si>
  <si>
    <t>CACCCTTTTTGTCGCAGTCCCTCAAGGCCTCCATAATGACCAAACCATAAGTGACAATCA</t>
  </si>
  <si>
    <t>CATTTTTGGTCAGGTTGG</t>
  </si>
  <si>
    <t>&gt;c6408_g1_i1 len=1561 path=[1539:0-1560]</t>
  </si>
  <si>
    <t>GTACCCAAGCTGGTCTAAGAAGGATGTAAGTCTTTTGAAATGAGTAACAGTCAGAGGGTA</t>
  </si>
  <si>
    <t>TAATAATCCATTAAACCTTATTGCAACGAATTCTGCTGCAAGCCTGATTTCTATAGGGAA</t>
  </si>
  <si>
    <t>GTTTTCTCTAGTGATTTCTTCAAACCTTAACTTATTCTTTTCTAATATAGGCTTTTCAAA</t>
  </si>
  <si>
    <t>G</t>
  </si>
  <si>
    <t>&gt;c6472_g1_i1 len=1453 path=[105:0-1276 1378:1277-1312 1378:1313-1348 1414:1349-1452]</t>
  </si>
  <si>
    <t>TAAAAATATTCAAATCTAAGAAAAATAACCAATAATTGGTTAGATTACATTAAATTTGAC</t>
  </si>
  <si>
    <t>TACTTTATTTTGCTAATATATTTCTTGTAGTCACCCACCACCCTATCTAAAGCAAAAACT</t>
  </si>
  <si>
    <t>TTTGCATTAGAGTCAAGCTAATAATTCATCTTCCCCAAGATATTTTTAGCCTCCTTGAAC</t>
  </si>
  <si>
    <t>AACTGGTCCATAGAGGTAGCCTTTTCAATGTCCTTAGTTTCAGTTTGTAGCTCCCTAAAT</t>
  </si>
  <si>
    <t>TTCCTAAAAATCATTCTCCATGAACCAAGGAGAGAAACACTAATGGAGCTAATTGCCTTT</t>
  </si>
  <si>
    <t>ATCCCCTGATACCAATTAGAAGGTAAACCTCCACACACTTCGAGGTAAACATAAGCTGCA</t>
  </si>
  <si>
    <t>GCAGTCAAAGAAGTAGGAATCTCAGCAGCTAAAGTAGGGTCCCAAAATTTACGTCTAGCA</t>
  </si>
  <si>
    <t>TTTTCAACTAACAACATCTTCTCTTTAGGAAAGAAAATCGTTGAAAGCAATCCTAAGGAA</t>
  </si>
  <si>
    <t>TCAGCTGCCCTAAAGATCAAGTGAGGTGTAGAACAATATGAAGTGTGGTAGTTCATAAAA</t>
  </si>
  <si>
    <t>GGCATCTTAATAGCAGCTTTCCTAAATCTCTTGTCAAGCATCAATTTAGGAAACAGTCCC</t>
  </si>
  <si>
    <t>TTACAAATCATGAGTAAGTTGTCAATAATTCTGAAAATAGGAGGATTGACTTCCAACATG</t>
  </si>
  <si>
    <t>GCAAAGAAACTATCAAATGACTTTTCAGTCAACCTCTTAGTCTGATAACACGCAATTAAA</t>
  </si>
  <si>
    <t>CATTGCCACCAAAATCCACTGCTGTCATAAGCTGAGAATACATCCTTCCATTCAGGAACT</t>
  </si>
  <si>
    <t>AAACCCTTTGCCTGTCTCTCTAGTTCCACAATGTTAGATAATGGGATACTAATCTTTCTA</t>
  </si>
  <si>
    <t>TCACCTACTGTGGTAGCTAAAGTAGGTTCTGAGAATGCACCTTGGTCAACTTCAGCTTTA</t>
  </si>
  <si>
    <t>CTTTGAACAGAAGAATATGTAGAGAGCATAGCAACCATCCCGAGAGTAATCTTGTCAGAC</t>
  </si>
  <si>
    <t>TTAGACTCTCCCAAGCTCCAATCCTTTTTCAGCGTCAAAACATCATAAGAGAACTTTATA</t>
  </si>
  <si>
    <t>GAAAAAGTCCCCTCTATCCCCCTGAGCATATAATTTTTACTCTTAATTTCAAACTCCTCA</t>
  </si>
  <si>
    <t>TATACCGCAGCAACTTCATCAGAAGGCTTCTCGTCATCTGAGTCTCCTTCAGTTTCATCC</t>
  </si>
  <si>
    <t>TTCTTTTCAGGAACCTCAGGATCTTCTGACTCTTTCCTCTCCCTAGCAGCTATCATCAAA</t>
  </si>
  <si>
    <t>TTCTGCATCTGTATATAAGATGCTCGTAGGTCCTCCAAAACAGCTGCATCCTCTCCCAAC</t>
  </si>
  <si>
    <t>TGTTTTAACATCTTCAGACACTCCTTGGACCTTTTTATGTACATTGTCGACTTACACTCC</t>
  </si>
  <si>
    <t>TTGGACCTTTTTATGTACATTGTCGACTTGTACTCCTCAATCAACCACTGAATGATTGAT</t>
  </si>
  <si>
    <t>TCTTTATTCTCCGCAGTTACTCCATCAGGAGAATTCACTAAAGTAAACACTTCTTCAAAC</t>
  </si>
  <si>
    <t>GTCATAGAACTAA</t>
  </si>
  <si>
    <t>&gt;c7543_g1_i1 len=8795 path=[9119:0-6550 42:6551-7903 18567:7904-8794]</t>
  </si>
  <si>
    <t>&gt;c7573_g1_i1 len=1514 path=[877:0-82 959:83-130 1007:131-181 1058:182-302 5031:303-350 1225:351-493 5117:494-494 1367:495-512 1385:513-548 360:549-794 720:795-865 5271:866-890 50:891-914 5297:915-1192 2046:1193-1195 466:1196-1513]</t>
  </si>
  <si>
    <t>GAATTTTCGAGCCCAGGCGAGATGGTCTTTAAGTGTAAACTTGATGGTAAGTCTTTCCAA</t>
  </si>
  <si>
    <t>ACTGCCGCGGCTTTGGAACAACATAGCCGTGACCGTCATATGCGTGGAGGTCAACCTTCC</t>
  </si>
  <si>
    <t>AATCCTCCACGCGCCAAGCGTACTGGGCGCGTTCGCGCGCCTAGAGCTCCCCGCCGGCCC</t>
  </si>
  <si>
    <t>CTTCAACCATCGCAAATGGGGGCTGGCCCGGGAGTAATCCGGTCCGTTACGGGGACCGAT</t>
  </si>
  <si>
    <t>ATGTTAGCTCTGGTTCGGATACAGGCCCCGGGTAAAGTCGGACAACGACTGCTCGAGGCC</t>
  </si>
  <si>
    <t>CCCATAAATCCTCAGTACTTCAAGGGTTCTAGGATTTGTGCTGAGTCAGAGCTCTGGTCT</t>
  </si>
  <si>
    <t>AGATGGAGGCCTAGGCGATTGCGCATACGCGTAATACCTAGTGCCGGTACTTATGTCAGC</t>
  </si>
  <si>
    <t>GGAATGTACTCAGTGGGATGGTCAGCTAATCCCAATGAACGGCTTCCGATGGGGGAAGCA</t>
  </si>
  <si>
    <t>GGAGTTCGCAAAGTTGCGAGCTACCGCCCTTATGGCGCTGGACAAATCTCCAAGGAGGTC</t>
  </si>
  <si>
    <t>AGTATTGACATTCCTTGTGAGGCTGTTCAGACGTGGTATCTCTTCGGCAAGGAAGAGGAG</t>
  </si>
  <si>
    <t>GACTCTACCCACGGGGTGGTGCATGCCACCTTAGCCAGCGCACTATCTAATGTGACTGCT</t>
  </si>
  <si>
    <t>GGTACTGAGGTGGTGTTGTATATACACCTCGAGTGGGAATTGCAGTTTTCCTCTCCAGAT</t>
  </si>
  <si>
    <t>TTGCCGGGTGACCAGGAGGGTGGTAAAGATACGATTTATGCCGCAGATGGTTATGAATCG</t>
  </si>
  <si>
    <t>TACTTTACTGATTCTACCAGCGATTGGGCTGAGGGTAAGTATCTTACCCTCAAGCACAAG</t>
  </si>
  <si>
    <t>GAGGGTGGTTACCCTGTGCCATTTCCTGGTGCGGAGTCGGGAGTGATTTATGCCTTGGAT</t>
  </si>
  <si>
    <t>TCCAAGGCTAAACTTAACTACCTGATTAACGACACGCAAATGGTGGCAATCACCCATGCC</t>
  </si>
  <si>
    <t>GTTCGAGTCACCGATTATGCTAGTTCGATCCTAGCTGTTTTCCCGACCAAGGCTTCTGCG</t>
  </si>
  <si>
    <t>AAGAAGTACTTGGGTTCTCGGGATTACAAGGATTGCACTAAGTATCACGGTGCGGGTCCC</t>
  </si>
  <si>
    <t>TATGTAACCCCGTCAAACCCTGCGTGGTTTGCGGAGGACAGCATGGTGTCTTTTAGACCC</t>
  </si>
  <si>
    <t>GGTGCTCGTCCTAGGGACTTGCCTGAGCAATTACAACCGCTCAGCATTCCTGCTATTGAC</t>
  </si>
  <si>
    <t>AGTATGTCCGGTTCTTTTCAGGAGCTGGGCCTAGACCAGGACAGTTGACAGTAAGTGATG</t>
  </si>
  <si>
    <t>AGGCCGTCTACGGCATCTTGAAAGAGATGCGATTGACGGCCAAAGATGCGGAGAGAAGCA</t>
  </si>
  <si>
    <t>CCAGGAGAATCTGGAGCTGGCTTCGCAATACCACTACGTTGACTCCTATACCGGTCTTTG</t>
  </si>
  <si>
    <t>TAGTAGATCCGGTTCGCTTGTCGTCTGCCTCTCCTTTGGAAAGAGGGGATCCAGGTGGTA</t>
  </si>
  <si>
    <t>GTGACACCGACGAATAGCCCCAGAAGGAAAACTGGTTAAACCCATGATTGGTGGAGGATG</t>
  </si>
  <si>
    <t>GGAGGCTCCAATAT</t>
  </si>
  <si>
    <t>&gt;c7574_g1_i1 len=2889 path=[3839:0-302 4141:303-324 874:325-494 753:495-495 754:496-503 350:504-854 4685:855-920 8364:921-1251 5076:1252-1823 5643:1824-1916 5736:1917-2197 6016:2198-2204 94:2205-2207 1000:2208-2216 6033:2217-2399 636:2400-2423 6239:2424-2587 6401:2588-2594 6408:2595-2623 6437:2624-2639 8337:2640-2648 8346:2649-2888]</t>
  </si>
  <si>
    <t>AAATATTGTCTTTTGATTCCCAATATAAAAGAATATTAATAAAAGTTTAAAACAGTTATC</t>
  </si>
  <si>
    <t>ATCGTCTTTGAATTTAAGTTTAAGAATTTCTGAATTTGATTCGAAGGAGGTTTTAAACAT</t>
  </si>
  <si>
    <t>GTCCCCTTTCAACTGGAGATTTTGTTACATCGAGGAAGAGTTGGTCAACGAAGTCGAGTA</t>
  </si>
  <si>
    <t>TGGACCATTTCTTCCCATACCAGTTGAGAGTGCGGGGGTACTTTCAAGATGTTTATCTGG</t>
  </si>
  <si>
    <t>AAGTGTAAAAGGGTTGATTTGCATGAAAGATGCATTAAAAATTTTAGTTCCACCTATGCC</t>
  </si>
  <si>
    <t>ACGCTCTGGTTTGGCCATAGGCCTTACGTCAGCTTTTGGCGGAGCGGCCTTGGTTGGAGC</t>
  </si>
  <si>
    <t>CGGCGTGGCTTATTATCGTCACAAAACTAGTGTTAAACCTGTTTCCATCATGGTGGATCC</t>
  </si>
  <si>
    <t>ATTGTCAACGGATCCAGAAGGCATGATACCAGGCTCAATTCCCATGAAGAATGGGCGTGA</t>
  </si>
  <si>
    <t>ACCATCGTGCCAAGTTAGATTGGCTTTTAAGCAGGGAGATTCCTATGTCATTGTGGGTGC</t>
  </si>
  <si>
    <t>TGGTTTGAGGGTTGAAAATTACCTTATTACTCCCACCCACAATTGTCAGGCAGGAGTGGA</t>
  </si>
  <si>
    <t>CCTCTACGCAGTTAGAGGAACCAACGTGGTGTTGGTAGATGCGGACACTGAGAAGATGTT</t>
  </si>
  <si>
    <t>AGCGGCTGATGTTTCGGCTTTTTGCTTGACAGAGTCTCAGTGGTCCCTATTGGGCGTAAA</t>
  </si>
  <si>
    <t>GCAGGCGAAGTTGGGTCCATTGGCCCGTGATGCCACTGTTATGATAACTTCGTCCTGTGA</t>
  </si>
  <si>
    <t>CTACCAATATTCCACAGGAATCTTGTCTGTTGGCAATGGGCGGACTCTCGGTAGGGTTGA</t>
  </si>
  <si>
    <t>GTATAATGCCTCCACCCTGCCGGGTTTCAGTGGGTCTGGTTATATGAACGGCCAGGTTTG</t>
  </si>
  <si>
    <t>CCTCGGCATGCATTGCCATGGGGGCATTAAGCCTGGAGGCTATGAGATGTTGTACATTTA</t>
  </si>
  <si>
    <t>TGTGCGCCTCAAGCAAGCCATTGGACAGACACCTGAATCTTCAGACGATTTTCTTTTGGG</t>
  </si>
  <si>
    <t>AGAAGCGTCTAAGAAGTCTTGGCAGGTTGAGGAGTTGAGTGATAATGCCGCAGTGGTACG</t>
  </si>
  <si>
    <t>TATGTCCACTGGTCATTATTATTTGACAGACACTCAGATTGTCGAGAGGATGAGAGCCTT</t>
  </si>
  <si>
    <t>GGAGTCAAGGCGCCATACCTCAGATAATATAGAAGATTTTGTGAACGTTAGGTGGGACGA</t>
  </si>
  <si>
    <t>AGATCAGGAGTATGAAGATCTTCAGGAGCAGTATACCAGAAGGGACATAGGTCGAACAAG</t>
  </si>
  <si>
    <t>AGGTCCCCGGTATGAGTATGATCCTGAAAGTATGGTTGCAGGGTTTTCGGGGGAAGACCG</t>
  </si>
  <si>
    <t>TGCACCAGTGGTGAGGGCCAACCCTGGTGTGAGGGCGGAACGGCCCGGAGAAGTTACAGT</t>
  </si>
  <si>
    <t>GCCAGCCCAGAGGGCGAGGACCGGAGAGGTCCAACCCCAAAGGGTGAGGACTGCCCCTCC</t>
  </si>
  <si>
    <t>GGCTTCCGCATCGTCGACAGGGTCAGCCCCACAACAACTCACAAAGCGTCAACAATTGAT</t>
  </si>
  <si>
    <t>GAATCGCTTAGCTTCTGTGTCGACCGGACAATTGGAGGGATTCCTTCTGTCGCAGGGGAT</t>
  </si>
  <si>
    <t>TGGGCGGCGGCAAAGGACAACTATGTCCCGGCCGACACCAGCTCCGGCGCCGAATGGCGC</t>
  </si>
  <si>
    <t>TCCTTCAGCGTCCAGTTAGGAGAGGCGGCTGATTTGAGGGGCTCCGTGGTTGGTCCAACG</t>
  </si>
  <si>
    <t>TACGATGAAGAGCGTGCTCTTTTGTCGGCTTTGGATCAGGCTTACGGTAGCGTCTATCAG</t>
  </si>
  <si>
    <t>CCATTGCCCCCTGACTGGAATTCTTATGAGCGATTTTATGATTTGTTGAATGATCTTGAT</t>
  </si>
  <si>
    <t>TTGACATCTTCACCAGGCTACCCATATTTAAGAGAGGCACCGACCATTGGTCGGTGGTTA</t>
  </si>
  <si>
    <t>AAAGCTGATGGGATGGGCGGCTTTGACAAGTTTCAGGTGGAGCGGTTGTGGTATGATGTT</t>
  </si>
  <si>
    <t>AGGTTAGTAATGACCGGCAATTACCAGCACCGCTTCAGGGCATTTGTTAAGGATGAGCCG</t>
  </si>
  <si>
    <t>CATAAGAAGGCCAAGGCCTTGGAGGGGAGATGGAGGCTTATAATAGCTTCCAGTCTTCCC</t>
  </si>
  <si>
    <t>GTCCAGATGGCTTGGCGTCTTTGCTTCACCCATCAAAATGCTTCTCTGAATGCCAACCCA</t>
  </si>
  <si>
    <t>TATAGGATTCCGTCCAAACATGGGTTGGTATTTTGTTATGGGGGTTGGCGGAAGTTTCTG</t>
  </si>
  <si>
    <t>GCTGATGTGCGTACTCGTGGTATGAACATAGCCAGGGATGTTCGTGCTTGGGATGTCAAT</t>
  </si>
  <si>
    <t>GCTCCTGGTTGGGTTTTTAAACTCATAGGTGAATGGCGGAGTTCTTGGCCTGGTATTGGA</t>
  </si>
  <si>
    <t>AGTGATTGGATTAATCTCCAGCAAACTCTTTATAGTGACGCTTTTGAGCATGCAGAGATA</t>
  </si>
  <si>
    <t>GTTTTCTCTAATGGCTTGGTCGTTCGACAGGAGTTTGCCGGCTTTATGAAGTCGGGCATT</t>
  </si>
  <si>
    <t>TTCAATACTATTGCTGATAACTCCTTAGCCATGTATTTGATGCACGTTCTGGCTTGTTTG</t>
  </si>
  <si>
    <t>CGGTCTGGTCTCAGGTTTGGAAATTTTGCGGCTACAGGCGATGACGTTCTGCAGTCCGCA</t>
  </si>
  <si>
    <t>ATTAGTGATTCCTATTTGGACCAGCTTCAGCGGTCAGGATGCCGAATAAAAGAGGTCTTA</t>
  </si>
  <si>
    <t>AACCATGTCGAGTTTATGGGCACCAACTTCTCATCTGGATACCCTGAGCCCATGTATTTC</t>
  </si>
  <si>
    <t>CAGAAGCATCTAATCAATTTCTGTTCTAAACCGGGGATTGAGGAGGAGCTTTTGGATAGT</t>
  </si>
  <si>
    <t>TACATGAGGCTTTATGCGTATTCGGATAAGCGAGAGGTTTGGATGTCTTTGGCATCTGCT</t>
  </si>
  <si>
    <t>TTGGGTTTGAGGCTTAGGTCTTTCACTTATTACAAGTTTTGGTACTCATCACCTTTGGCA</t>
  </si>
  <si>
    <t>AAGGTCATGAGTGACTTGTGGTAAGCTTCTTTATAAACTTCGTCGGTGTTGCTACCGGTT</t>
  </si>
  <si>
    <t>GGATGGCAT</t>
  </si>
  <si>
    <t>&gt;c8276_g1_i1 len=743 path=[1:0-742]</t>
  </si>
  <si>
    <t>ATGTTGTTTCTCCCCCTCATCAGTTGCAAGATTGAGAATTTCTTTGAAAAGTTCATTTTT</t>
  </si>
  <si>
    <t>TACGAACTCTTTTGCCCCTTTCTTGACCAAAGATTTCCAAATGTTCTGCTCAGTTCTCAC</t>
  </si>
  <si>
    <t>ATTATCAATATTGAGTGCATCAGGTGCTGTGGCCAGCATGAGGTAATCCGTCTCTGTGGC</t>
  </si>
  <si>
    <t>AAAGAAATCCCCCGCTAACAATAGCTTCATATATGGTGGTATAACATCAACTTGTTTTTC</t>
  </si>
  <si>
    <t>AAGAAATCTTGCGTGTGTTAAGGCAGATGTTACTGGATCTGGATGACCTCTTAATATGAA</t>
  </si>
  <si>
    <t>TTCCGTAAATGGTAAGCACGCTAACCCTCCCAATGATCTGGGAATAAACAAAATCATTTG</t>
  </si>
  <si>
    <t>GAGTATACCAAGATACTTTGCACTACTTAAGGTTTTAATAGCACTTGTCGGATTAGCTTG</t>
  </si>
  <si>
    <t>GTCAAACAGCAAGTAATTCTTGAAAACTCTCTCAGTAACCAATAAGGCTTGTAAATACAT</t>
  </si>
  <si>
    <t>GGGTAGCCACGAGAACCCTTTTGCACAGGCTGCTTGCATGACGGAAAATACATGGCTTAC</t>
  </si>
  <si>
    <t>TTGAGATTGTAATCCAGGAGCCAATTCATTGGTCACCTCTAGTGCTCTTGAAACCCTTTT</t>
  </si>
  <si>
    <t>GTATACTGAAGAGACAAACACACCATCTATTAGTAAGTCTTTGCCATACTCAATCATTCT</t>
  </si>
  <si>
    <t>TGATGATACCCATGTTTCTTCAATTTTCAATTGCTGACCCATTCCTCCTGCAATCTGATA</t>
  </si>
  <si>
    <t>AATAGTTGTTATGTATTTTTTAT</t>
  </si>
  <si>
    <t>&gt;c9743_g1_i1 len=676 path=[1:0-675]</t>
  </si>
  <si>
    <t>GTGGAATCGGTGAGTGATAAGGTGCGCTATGGCGTTTAGCCTATGGTTGTCATTTTGTGG</t>
  </si>
  <si>
    <t>TCGATTGTCAATCAATCCACCAGGGGGTTGGATTAAGTCTCGGGCACTAATGGGCAGGGT</t>
  </si>
  <si>
    <t>CTTAGTCGTTGACTTGATTAATGGGTTGCTGGTCTCAAAACTGGTGTCATCATATACTTT</t>
  </si>
  <si>
    <t>TTCACATGTCAATTTAATAGGATCAATCTCTCGAGTGCAGTCAGTACATTTCAAGTGAGC</t>
  </si>
  <si>
    <t>ATGAACAACAATTGTTTTTTTACTCAGTCTTCCCCTAGCCGATGCGTCCGACAGCAAAGC</t>
  </si>
  <si>
    <t>ATTGACAGCAACAAATATGCTTTGAAAAGGTAAGGTGTAATCTTGAACTCCTCTAGCATA</t>
  </si>
  <si>
    <t>TTTCGCCATAGTGTCTGTAGAGATATAGACATGTGTTGTGATGTTCGGGCGACAATTAAG</t>
  </si>
  <si>
    <t>AGAGATTTCATGGCTAGTATATTGGTCTGGCAACCGATGCCACAGTGTCCCGCCGTATAC</t>
  </si>
  <si>
    <t>TTTCCCTATAAGAGATTCAACAATTGGGATTGGTATGTCAGTTCGCGACTTGACAATATT</t>
  </si>
  <si>
    <t>TTTGATTGTTTCATCCATTGGGCTTCCAGGATCACAGACGGAATTTCTATTAGACGCAAG</t>
  </si>
  <si>
    <t>TTGCGCTGCAGCAATTATGGGAGAATCCAAAACAGTCGTGTGAATGATTCCTTGCTCTCT</t>
  </si>
  <si>
    <t>TTTTGGTCTAATCCTA</t>
  </si>
  <si>
    <t>&gt;c10687_g1_i1 len=1447 path=[1425:0-1446]</t>
  </si>
  <si>
    <t>AGCCATGTACAGTATCAAGGAACATTCTTCATAATGAAGTCTTAATTCCTCTAAGGCTTC</t>
  </si>
  <si>
    <t>CATTGGAGCTACTGGTTCTTTTCTTAGATTCTTTCTCTTGCAAGCGTGTATGTAGTCAGC</t>
  </si>
  <si>
    <t>CAAAGCCCTACGTTGAGTCGGATTAAGCATTCTCCAAGATGCTCCTATTATGGCTTTGCC</t>
  </si>
  <si>
    <t>GATTACAGTTAACGGATCTAACAGGACAATAGGAGGTGGTCTGTCAGATAGAATAAGATT</t>
  </si>
  <si>
    <t>CTTACTCCTACTTATTCTAGACACTAGCCAATTCTCTAGTGACTTGATAGCAAGTCTTGA</t>
  </si>
  <si>
    <t>ATACCAAACTCTCTGGCCTTGGCTCATGTCCATGACACCTCTAGTTATATCTTCCATAGT</t>
  </si>
  <si>
    <t>GGCTTTGTCTCTATCGAATGCATAGAATTCCCCCACTGCACTTTTGAATTCGTTTTTCTG</t>
  </si>
  <si>
    <t>AAGTTCCGGTAGAGGCTTGACTTTCCACTCCGGTTTATAAGCCAAACTTATTTCTTGGAC</t>
  </si>
  <si>
    <t>TGGGGTAGAAAATATTCTCTCAGTACTAATTTCAACAATGTTGAAGTTACGTATAAAGTG</t>
  </si>
  <si>
    <t>ATCACCTTCTGAAGAGAATTTTTCTCTTTTCATTGTGCACCAAACTAGACATGTGAAAAC</t>
  </si>
  <si>
    <t>TCTAGCTGCTTCTAAGTAAGAGGTTCTGTCAGCCCTTTCCAATTGGTTTATCTCGTCAGC</t>
  </si>
  <si>
    <t>TAACTCCCCTGTATAACGAGCATTTGACCAAGCATCAAATATCCTCGGTAGAATAGCCTT</t>
  </si>
  <si>
    <t>CGAGTCTGTGGTTCTGGACACTGAAGGCCGATGAGAAGCCCTATAGTGTCCTCCTAAGCC</t>
  </si>
  <si>
    <t>TGGTGGTAGGTCAAAACCCATACAACTAGCTAAAGCTGAAACAACGTTGACTGTGTCTAA</t>
  </si>
  <si>
    <t>CGAATAAGCAACGGCTCTTGCAGATTCAATTAGGAAGTTCCTAATATTTTGAGTCCCTCG</t>
  </si>
  <si>
    <t>ATCTCCTTTACTCTCTAACATCCACGATCCTGTGGTAACATCGTGAGGGAAATTCACCTT</t>
  </si>
  <si>
    <t>GGGTTCAGCATAAGGTGCAGATCCCTGAGTCTTATAGGCCAATTCTGAACATGTAACTAC</t>
  </si>
  <si>
    <t>TATAGAACCGCTTTCTCGAACTGCCATCATAACTGAACGTGGAGACAGTTTAAGTGGCAT</t>
  </si>
  <si>
    <t>AACAGACAAAGCAATATAAGCTTTTTCAGAAACTTGGTTGTACATATCCATAATATTAAC</t>
  </si>
  <si>
    <t>AGGACCTGTATCTACTTTGTTCAATTTGAGATTCCACATTTCAATAGATCTGTTGCACCT</t>
  </si>
  <si>
    <t>TTTAGTATCAGCATTTTGGAGACGTTTTAAGGAACCACGTTTTATTAACCGGATGGCACC</t>
  </si>
  <si>
    <t>ACTAGATTTGAGAAGAGCAGTTGTGTCTGAATACTCTGACCAAGCAGGTGTAGATTGGAC</t>
  </si>
  <si>
    <t>TAATCTTCGGATTGTTAAAGGGTTAATATTAGTCATCGACCTCAGCACAGTGTTTAGTCT</t>
  </si>
  <si>
    <t>CTTGCCTATTTCACCGTCAAGTGGATCATCTGAGACCAAATGTTCAACTTTAGGATTTTT</t>
  </si>
  <si>
    <t>CTTAATT</t>
  </si>
  <si>
    <t>&gt;c11491_g1_i1 len=415 path=[1:0-414]</t>
  </si>
  <si>
    <t>c10589_g1_i1</t>
  </si>
  <si>
    <t>c12412_g1_i1</t>
  </si>
  <si>
    <t>c15138_g1_i1</t>
  </si>
  <si>
    <t>c30719_g1_i1</t>
  </si>
  <si>
    <t>c30746_g1_i1</t>
  </si>
  <si>
    <t>c3940_g1_i1</t>
  </si>
  <si>
    <t>c39608_g1_i1</t>
  </si>
  <si>
    <t>c39608_g2_i1</t>
  </si>
  <si>
    <t>gi|589287896|ref|YP_009010560.1|</t>
  </si>
  <si>
    <t>putative helicase [Invertebrate iridovirus 25]</t>
  </si>
  <si>
    <t>c40954_g1_i1</t>
  </si>
  <si>
    <t>c4380_g1_i1</t>
  </si>
  <si>
    <t>c44372_g1_i1</t>
  </si>
  <si>
    <t>c45018_g1_i2</t>
  </si>
  <si>
    <t>c49192_g1_i1</t>
  </si>
  <si>
    <t>c5022_g1_i1</t>
  </si>
  <si>
    <t>gi|701447333|ref|YP_009094705.1|</t>
  </si>
  <si>
    <t>conserved putative patatin-like phospholipase [Melbournevirus]</t>
  </si>
  <si>
    <t>c5022_g2_i1</t>
  </si>
  <si>
    <t>c5024_g1_i1</t>
  </si>
  <si>
    <t>gi|109287933|ref|YP_654627.1|</t>
  </si>
  <si>
    <t>hypothetical protein MIV055R [Invertebrate iridescent virus 3]</t>
  </si>
  <si>
    <t>c52575_g1_i1</t>
  </si>
  <si>
    <t>gi|602259410|ref|YP_009021097.1|</t>
  </si>
  <si>
    <t>Uvr/REP helicase [Anopheles minimus irodovirus]</t>
  </si>
  <si>
    <t>c52575_g1_i4</t>
  </si>
  <si>
    <t>c52575_g1_i5</t>
  </si>
  <si>
    <t>gi|589288207|ref|YP_009010921.1|</t>
  </si>
  <si>
    <t>Uvr/REP helicase [Invertebrate iridescent virus 22]</t>
  </si>
  <si>
    <t>c54554_g1_i1</t>
  </si>
  <si>
    <t>gi|589287695|ref|YP_009010298.1|</t>
  </si>
  <si>
    <t>D5 family helicase-primase [Invertebrate iridescent virus 30]</t>
  </si>
  <si>
    <t>c54554_g2_i1</t>
  </si>
  <si>
    <t>c5890_g1_i1</t>
  </si>
  <si>
    <t>c5890_g2_i1</t>
  </si>
  <si>
    <t>c59694_g3_i1</t>
  </si>
  <si>
    <t>c61282_g1_i1</t>
  </si>
  <si>
    <t>gi|339906103|ref|YP_004732900.1|</t>
  </si>
  <si>
    <t>hypothetical protein WIV_gp117 [Wiseana iridescent virus]</t>
  </si>
  <si>
    <t>c61282_g2_i1</t>
  </si>
  <si>
    <t>c62987_g3_i1</t>
  </si>
  <si>
    <t>gi|939177836|ref|YP_009173744.1|</t>
  </si>
  <si>
    <t>DNA polymerase X/NAD-dependent DNA ligase fusion protein [Chrysochromulina ericina virus]</t>
  </si>
  <si>
    <t>c65251_g1_i1</t>
  </si>
  <si>
    <t>c65607_g4_i2</t>
  </si>
  <si>
    <t>c68156_g3_i1</t>
  </si>
  <si>
    <t>c68156_g3_i2</t>
  </si>
  <si>
    <t>gi|1135106778|ref|YP_009342180.1|</t>
  </si>
  <si>
    <t>SWI/SNF2 family helicase protein [Lymphocystis disease virus Sa]</t>
  </si>
  <si>
    <t>c72126_g1_i1</t>
  </si>
  <si>
    <t>c72126_g2_i2</t>
  </si>
  <si>
    <t>c72126_g4_i2</t>
  </si>
  <si>
    <t>c72728_g1_i1</t>
  </si>
  <si>
    <t>c73097_g1_i1</t>
  </si>
  <si>
    <t>c73615_g1_i1</t>
  </si>
  <si>
    <t>c73636_g1_i1</t>
  </si>
  <si>
    <t>c74324_g1_i1</t>
  </si>
  <si>
    <t>c74885_g1_i1</t>
  </si>
  <si>
    <t>gi|589288036|ref|YP_009010700.1|</t>
  </si>
  <si>
    <t>DNA double-strand break repair rad50 ATPase-like [Invertebrate iridovirus 25]</t>
  </si>
  <si>
    <t>c75184_g1_i1</t>
  </si>
  <si>
    <t>gi|1070619498|ref|YP_009303699.1|</t>
  </si>
  <si>
    <t>RNA-dependent RNA polymerase [Lishi Spider Virus 2]</t>
  </si>
  <si>
    <t>c75214_g1_i1</t>
  </si>
  <si>
    <t>c75226_g1_i1</t>
  </si>
  <si>
    <t>gi|1132371973|ref|YP_009337765.1|</t>
  </si>
  <si>
    <t>putative capsid protein [Hubei permutotetra-like virus 10]</t>
  </si>
  <si>
    <t>c7618_g2_i1</t>
  </si>
  <si>
    <t>c76183_g1_i1</t>
  </si>
  <si>
    <t>c76633_g1_i1</t>
  </si>
  <si>
    <t>c77282_g1_i1</t>
  </si>
  <si>
    <t>c77832_g1_i1</t>
  </si>
  <si>
    <t>c891_g1_i1</t>
  </si>
  <si>
    <t>c9353_g1_i1</t>
  </si>
  <si>
    <t>&gt;c891_g1_i1</t>
  </si>
  <si>
    <t>GAATACTGTAGTGGCCAACTCTTGGTCGAGGCTGGACGTGCACCCGTCTAACAGAACGAG</t>
  </si>
  <si>
    <t>GGGCGTGTTAAACATCTCGGCCAAGGCCATGGTATAGGCCAGGACCACACGGGAGAGCTC</t>
  </si>
  <si>
    <t>GCCACCGCTCAGGCTACTCAGATCAGTCTCGGCGCCCTTGAACTCGACCGCGACCTCGAT</t>
  </si>
  <si>
    <t>TTTCGGTTTGGTGTCTTTTTTAGTCTGCTTGAACGGCCGTAGCTGCACAGAGATGGGGTG</t>
  </si>
  <si>
    <t>CTCGCAGAAGAAGGAGTCCAGGTACACACGGGCGTGAGCGTCGATACTCTTGACAATGTT</t>
  </si>
  <si>
    <t>CATCATCGCAATACTCTCGGCCTCCAGAATTTTGTCCTT</t>
  </si>
  <si>
    <t>&gt;c3940_g1_i1</t>
  </si>
  <si>
    <t>&gt;c4380_g1_i1</t>
  </si>
  <si>
    <t>&gt;c5022_g2_i1</t>
  </si>
  <si>
    <t>&gt;c5024_g1_i1</t>
  </si>
  <si>
    <t>CCACCTTGCGCCGCAGGCGCAACACGTGTTCACGGTCGTCATGGGCTCATCGCAGCCACG</t>
  </si>
  <si>
    <t>CTGCTGGATCTGGTAATAAATGACACGCTTGCTATTGCACACTTTACCGGTCTCCTTGTC</t>
  </si>
  <si>
    <t>TATGGCTTTGCACTGTTGCACCCCCTCTTCCACTTCAAAGGGGTTCTCGATAAAGCTGTC</t>
  </si>
  <si>
    <t>TTGCTCCTCCACGCGGTGTTTTACGGTTTCGAACATTGGGTGCTCCCACCCGAGCCGGCC</t>
  </si>
  <si>
    <t>CGCTTTGACACTGTGCAGCACGTCTCTCAAGCGGCCGCCGTTTAAAATGTCTCCCACCGT</t>
  </si>
  <si>
    <t>CTGGTAGATGTTGCGTTTGTAAATTTCCTCTAGTTCCTCATCACCCTCTGACTGCCGGGT</t>
  </si>
  <si>
    <t>GGACTGTTTGAATACGTGCTTTTCGATAATCTCGACATTTCGCTCTCGGTTAAGCACGGT</t>
  </si>
  <si>
    <t>CCCCAGCGCGTCTCT</t>
  </si>
  <si>
    <t>&gt;c5890_g1_i1</t>
  </si>
  <si>
    <t>GAGCTGGATATTTTGAGCGTCAATGACAAGATTCGTGAGGACTTTGAAGACGAGTTCAGA</t>
  </si>
  <si>
    <t>AGGCTACCCGAGTTCGAGGAGAAACTGCGAGAGGTCGAAGAGTCGCTGAAGGCCAAGGGT</t>
  </si>
  <si>
    <t>CTCCGGCGCGACGTGAGGGCGGGCCTCGAAGAGGCAAAGGCCAAGCTGCACCAGCACGTC</t>
  </si>
  <si>
    <t>AACGAACTAAAGACGAAACGGAAGCTCCACTTTTACATCATGGACACCTTGCCCTTCATT</t>
  </si>
  <si>
    <t>GAAGAGTACAAGAAGGCCATCAAGGCCCCGACCAGGGCCAGTTTCATGGGTAGAGAGAAG</t>
  </si>
  <si>
    <t>GGCAACAAGGCCAAGGAACTCGCCGCGGGCGGCTACCTGGAGGCCGCCTCCGAATATGTG</t>
  </si>
  <si>
    <t>GGTGTGGGGTTAGGAGGGACCGCGAGGCCGCGGCGGATCACATGCTTAAACTGCCCTAAT</t>
  </si>
  <si>
    <t>AAAAAGGATTTCGAGGTCGTCGATGGTGACATCTATGTCTGTACGAACTGCTACGCGCGC</t>
  </si>
  <si>
    <t>CAGGCTATAATGGAACACAACAACTCCTCCTACAACGATATCACCCGAGTCAACATGTCC</t>
  </si>
  <si>
    <t>AACAAGTACGTGTACGACCGCAAAGTGCACTTT</t>
  </si>
  <si>
    <t>&gt;c5890_g2_i1</t>
  </si>
  <si>
    <t>GATGCAGTCACGAAAGTGCACTTT</t>
  </si>
  <si>
    <t>&gt;c7618_g2_i1</t>
  </si>
  <si>
    <t>&gt;c10589_g1_i1</t>
  </si>
  <si>
    <t>TTTGACGGTATTAGGGTGTCGACAAAGACCTTCACAGCCACCACGAACCTAACTGTGGAT</t>
  </si>
  <si>
    <t>ATCGAAAAGCTCTTCCGGGGGCTCCCGATCACCCCTTATGTGGTGGTGCCTAGGAAGCGG</t>
  </si>
  <si>
    <t>GGGAGGAAGAAGAAGCACGAGCACCCCGACCCCAATGGGGGCGTCGCCCCGGGGTCTGTC</t>
  </si>
  <si>
    <t>GTCACTGTCAAATACAAGGATGAGATCCGGGGGGTGGAGCTCAAACCGGGGAACCCCGGA</t>
  </si>
  <si>
    <t>TCGGGAAGGAAGAGAAAGTGGTTCCGCAACTCTATCACCGTCGTGATCGTGCTGGACAAA</t>
  </si>
  <si>
    <t>CCGATTAACTTCAAGGTGTGCCGTAACGGGACTTTCCAGATGACCGGCTGCAAGACCTGG</t>
  </si>
  <si>
    <t>GAGCACGCCGAACTGTGCGTCAAATACATCTGGGAGTACATGAGCGAGCGGACCGACATG</t>
  </si>
  <si>
    <t>TACACCTTTACACGAGGTGAGAGTCTAGAGGTCCTTTTGATCCCCTCGATGCGCAACATT</t>
  </si>
  <si>
    <t>GACTTCTCCCTCGGTTTCATCGTGGATCGAGAAAAGCTGAACGAATACATGTCCACACGG</t>
  </si>
  <si>
    <t>GAGGAGCTCTTTTGTCTCCTCGAGACCTCGTTTGGCTACACGGGCGTCAACATCAAGGTG</t>
  </si>
  <si>
    <t>CCTCTCACGGACGACATCACTACCATGGAGACCAAGAGGATGTACTGCGACTGCGGTGAG</t>
  </si>
  <si>
    <t>TGGAGAGAGGCGTGGACGACTTATCAGGAGTACCTGGACCTCCTCACACCCAAGGAACGA</t>
  </si>
  <si>
    <t>GACGTGAAACTCAACGCCGACCGTTACAACACTTTTCTCGTGTTCCACAGCGGGAAGGTA</t>
  </si>
  <si>
    <t>ATCATGTCTGGCTTGACCGCCGATTTCATGCGCAGTGTGTACCATCGCTTCCTCGCGATC</t>
  </si>
  <si>
    <t>ATCCGCGAGGCCTTTGATGAAATAGAGGAGCGA</t>
  </si>
  <si>
    <t>&gt;c12412_g1_i1</t>
  </si>
  <si>
    <t>&gt;c15138_g1_i1</t>
  </si>
  <si>
    <t>GCGTGGGCCTAAATATAC</t>
  </si>
  <si>
    <t>&gt;c30719_g1_i1</t>
  </si>
  <si>
    <t>&gt;c39608_g1_i1</t>
  </si>
  <si>
    <t>GCGTCGAGACCACCGGAGAAGAAGACTTTGCCCCAGGTTCTGCAAAAGTTCTTGGATCTG</t>
  </si>
  <si>
    <t>CAAAGGGCTAAACCGCCAGACTATTAC</t>
  </si>
  <si>
    <t>&gt;c39608_g2_i1</t>
  </si>
  <si>
    <t>CACCTTCCCGCCGTGACTCTGGTACACTCTCCTCCGGGCCTCCCAGTGCCTATTAAGGGT</t>
  </si>
  <si>
    <t>GGCGTGGTCGTCCACCAGGTCGAGTATAATGGGCTCCACCTCCTTGGTCCTGAACACTCT</t>
  </si>
  <si>
    <t>GCCAAGGTACTGCACAAAGTACTCTTCGACGTCAGCCGCCAAGAGCAGAGCGTCGAGCTT</t>
  </si>
  <si>
    <t>CGCGTGGTCGAAGCCGACGCCTATTTTACTATTCGTCCCGATTAGCACCCGGCTGCCCGG</t>
  </si>
  <si>
    <t>CTCGAACTCCTGGCCGATCCCCATCAACGACGTCACACTTTCACCCTCCTCCCTCAGCCT</t>
  </si>
  <si>
    <t>TCGCAAGAGGTACTCACCCTGCACCAGCCGCTTGACCAACACGAGAAAGTTGCGGTCTGA</t>
  </si>
  <si>
    <t>GAAGTGTTTCACCAGTCTGACGATCAGCTCATTGCGCCCCGTGTCCCTGGCTTGAGAGTC</t>
  </si>
  <si>
    <t>CAATACCACACCCCAATCGATCCTGCCGTTGCTGGTGTGCCTAATTGTGGGTCTGAACCC</t>
  </si>
  <si>
    <t>GGTACTGACCTTGTAGGCGGTGTGGTTGCGCCGCAACTCCCGCACAATCTTGTGTCTGCC</t>
  </si>
  <si>
    <t>AAAGTACAGGTCGAGAAGGATGCTCAGGCCGTCTGGACGGTATGGCGTAGCCGTCAACCC</t>
  </si>
  <si>
    <t>AATGAGATACCGCGGGTGCACGTGTTGTAGACATCGCGAGAGGGTTTCGGCCATGATCAT</t>
  </si>
  <si>
    <t>GTGGGCCTCGTCTACAATCACTGTGCCGATGTCGTCGAAGGCCTTCCCAATCTTTTCGAC</t>
  </si>
  <si>
    <t>ATTCTGCGCGTTTACAACGAAAAAATCCCCCTGGCCCCTCCTGGGGCCTGGCCCTAGGCG</t>
  </si>
  <si>
    <t>CTGAACGACGGCGCCCGGGGCGAACGCCTTGATGCCCTCCTCCCATTGCCTCATCAAGAC</t>
  </si>
  <si>
    <t>CAGCTTGTTCACGATGACCAAGGTCTTGAACCCGATCCTACAGGCGAGCTTGACCGAGCA</t>
  </si>
  <si>
    <t>GCATGTGTTATGGGTGACAGTAAAATCGCCGAGGAGAAACCTGCGGTTCCCGTCGATCGC</t>
  </si>
  <si>
    <t>GAATCCATAGTAATCCCTCTCATCTATCGGGACCACTTTAAAGTCGGTGACGAGTGCGTC</t>
  </si>
  <si>
    <t>CTCGGCATCTCCCCGGTCGGGCCCTGAGCCGGATGACGCCGGTATCTCCCCCACCCCCTT</t>
  </si>
  <si>
    <t>GCCCCA</t>
  </si>
  <si>
    <t>&gt;c40954_g1_i1</t>
  </si>
  <si>
    <t>AGGCGAAACGTACTGCTGGACCTGGACCAAACGATCATCTCCGCCGAGGCGAACGAAGAG</t>
  </si>
  <si>
    <t>TACGACCCGGTCAAGTATGGGCGTAAGGCTGAAAAATTCACTTACTGGGACATGGACGGT</t>
  </si>
  <si>
    <t>TATTACATTGTGTTCGAGCGCCCTGGTCTGCAAGAGTTCCTGGACTTCCTCTTTGACCAT</t>
  </si>
  <si>
    <t>TTCAACGTGTCCGTGTGGACCGCGGCTAGTAAGGACTACGCCCTCTTTATCATCGAGAAG</t>
  </si>
  <si>
    <t>GTACTCCTCAGGGGTGGAAAGGGCCGGCAGGTGGACTGGGTCTTTTTTTCGTACCATTGC</t>
  </si>
  <si>
    <t>AGCGTCTCGGGGAGGGTGAAGAAGGGGGTCAAAAACCTGCGCATCCTTTGGGAGGACTAC</t>
  </si>
  <si>
    <t>AAGATACCCGGTTACTCTAAAAACAACACCGTCATCATTGACGACTACGACAAGGTTTAC</t>
  </si>
  <si>
    <t>GAGACGCAGCCTGACAATTGCATCATAGCCCCTCCCTTTGAGTTCACGGCCGACGGCAGC</t>
  </si>
  <si>
    <t>GAGAACGATGGTTTCCTGAAGAAGCTCCGGGCTGGGCTC</t>
  </si>
  <si>
    <t>&gt;c44372_g1_i1</t>
  </si>
  <si>
    <t>&gt;c45018_g1_i2</t>
  </si>
  <si>
    <t>&gt;c49192_g1_i1</t>
  </si>
  <si>
    <t>TCTGGT</t>
  </si>
  <si>
    <t>&gt;c52575_g1_i1</t>
  </si>
  <si>
    <t>ACAGGCGGGAGAGGCACGTGGTCCAGGTACCTCGTCGTCCGTGAGACTCCCCCCGCTGGT</t>
  </si>
  <si>
    <t>CGCCGCCCTCCCCGGGAAAGCAAGGGGGAGGTAGAGTGCCGCCGCGCCCTGGAGCGCATG</t>
  </si>
  <si>
    <t>TTTGGGGAGCCGTTCCCCAAGGTGCGGCCAGACTTTCTGCGCAACCCAGTCACAGGCCGC</t>
  </si>
  <si>
    <t>AAACTCGAGCTGGACTGCTACAACTCGGATCTGAGGATCGCAGTCGAGTACAATGGCGGA</t>
  </si>
  <si>
    <t>CAACACTACGGGTGTATCATCCCCCGTTTCCACAAGAATGAAGAGGCCTTTTTGAATCAG</t>
  </si>
  <si>
    <t>AGGTACAGGGACGAGATGAAGAGGCGGATATGCAAAGACGAGGGGATCACCCTAATCGAG</t>
  </si>
  <si>
    <t>GTGCCGCACACGGTGGGTCTGGGGAACATCGAGGACTTCATCAAGAGGGAGCTCGAGAAG</t>
  </si>
  <si>
    <t>GCGGGA</t>
  </si>
  <si>
    <t>&gt;c52575_g1_i4</t>
  </si>
  <si>
    <t>GAGGGCGGGGGAGAGGCGGAGTGCCGCCGCGCCCTGGAGCGCCTATTCGGCAAGCCGTTC</t>
  </si>
  <si>
    <t>GACGGGGCCCACTCATTGCGTAACATGGTCACAGGTCGCGACCTCGAACTGGACTGCTAC</t>
  </si>
  <si>
    <t>AACCCGGATCTGAGGATCGCAGTCGAGTACAATGGCAAACAACACTACGGGTATACCCCC</t>
  </si>
  <si>
    <t>CATTTCCACAAGAATGAGGAGGCCTTTTTGATTCAGAGGTACAGGGACGACATGAAGAAG</t>
  </si>
  <si>
    <t>CGAATATGCAAAGACAAGGGGATCACCCTAATCGAGGTGCCATACACGGTGGGTCTGGAG</t>
  </si>
  <si>
    <t>GACATTGAGGACTTTATCAAGGAGGAGCTCGAAAAGGCGGGG</t>
  </si>
  <si>
    <t>&gt;c52575_g1_i5</t>
  </si>
  <si>
    <t>TTTGGGGAGCCGTTCCCCAAGGTGCGGCCAGACTTTCTGCGCAACCCAGTCACGGGGGGC</t>
  </si>
  <si>
    <t>AGTTCTAACCTGGAGCTGGACTGCTACAACCCGGATCTGGGGGTAGCCGTTGAGTACAAT</t>
  </si>
  <si>
    <t>GGCATCCAGCATTACGAGTACGTCCCCTATTTTCACAGAAACAAGGAGGCTTTCCTGAAC</t>
  </si>
  <si>
    <t>CAAAAGTACAGGGACGAGATGAAGAGGCAAAAATGCAGGGAGAACGGGGTGACCCTGATC</t>
  </si>
  <si>
    <t>GAGGTGCCATATACGGTGAGGGTGGAGGACATTGAGGGCTTCATCAGAAGAGAGTTA</t>
  </si>
  <si>
    <t>&gt;c54554_g1_i1</t>
  </si>
  <si>
    <t>CATGGGGAGCAACTGCTCTGACACTTTTAAGGCCTCCTCCACCGACGTTTCGGACTCTGG</t>
  </si>
  <si>
    <t>TTCGCTCCTCTTCGCCTTCTTCTCCTGCAGCGCCTTTTTCAACGGGGAGACCAGGCCGCT</t>
  </si>
  <si>
    <t>CCTGAGCTCGCGCGCGGCGCGCCCGTATGGGATGATACTTAGGATCCTTGGCAAATAGTA</t>
  </si>
  <si>
    <t>CTCGACCTTCCCACGGACGGGGATCGCCCTCTCTTTTGCGTCGTAGATGCGGTAGTCCCC</t>
  </si>
  <si>
    <t>GAGGGCGTCCTCTAGACTGGTCTCCACCCCCTCCGAGTCGAACACCCTGGTCGCCTTGTA</t>
  </si>
  <si>
    <t>CGGGTCCATGTCCTCCGACTTGCGGCCCCCATACAGGAGCCACGGCGCTGTGCAATATCC</t>
  </si>
  <si>
    <t>CCCGTCGATCACAGTACTAGAATCCTCGATCCCAAGATTGGCAAAGACACCCAACTCTTG</t>
  </si>
  <si>
    <t>GACAGTCGCCTTGACTCTGGGGATCAGGTGGATCTCCTGATCCACTTTACTCAGGAAGAG</t>
  </si>
  <si>
    <t>ATTAGGGAAGTGGAGATGGAAACCATTCTTGGCGTACATTGTCTTCCCTAGGTCGATGTA</t>
  </si>
  <si>
    <t>ATATATGGGTTTCTCCAGCAGTACGCACAGGAGATCAGAATTAGTGCACTCTTTGACAAT</t>
  </si>
  <si>
    <t>GTGCCGCAAGACAGACTGGTACGCCGAGACCACCTGGGAGACGTTGTCCTCGGTATAGAG</t>
  </si>
  <si>
    <t>GTGCTCACCCAGATCCGCGTCCGCCGCTTCGACCTTGAGGTCCACGTCGGCCAGCACCGG</t>
  </si>
  <si>
    <t>TAAGTAGTGCTGTGGTTTCTCTGCGACACCCAGGACGGCGTTTCTGCTGTTGGCGATCCT</t>
  </si>
  <si>
    <t>TGAACAGTACGCCTCCCAAAAGTCCTCCAGCCTCTGGCGGTCGAGCTGGAATTTCCCCCT</t>
  </si>
  <si>
    <t>GGGCCGGACCATGGAGACGTGCGAATG</t>
  </si>
  <si>
    <t>&gt;c54554_g2_i1</t>
  </si>
  <si>
    <t>TTGCTCCCCATGCTGGCGGACCGGCGCGCGGCGGACCGCAACGAATGGATGAGAGTCGGC</t>
  </si>
  <si>
    <t>TGGGCTCTGAACAACATCGGGAACGGCAGCGCACAGGCTCTGGACCAATGGATGGAGTTC</t>
  </si>
  <si>
    <t>TCTGCCAGGTGTCCAGAGAAGTATAATGAGGAGAATTGCATCTACGAGTGGCAAAAGATG</t>
  </si>
  <si>
    <t>GTCAAGAGGGACCTCACACTGGGCACGTTAATGTACTACGCCAGTACCGATAGCCCCGAG</t>
  </si>
  <si>
    <t>GCGTACGAAAAGTTTAAGAGCAGGCGGACCAGGGACCGCGTAGCCGAATCTCTAGACGGT</t>
  </si>
  <si>
    <t>TCGCACAACGATATCGCCAAGGTCATGTTCTCCGAATATGGCAACGAGTTTGTGTGCGCC</t>
  </si>
  <si>
    <t>TCGATCTCGAATAAGATGTGGTTCCAGTTTAGGGGGCACAGGTGGGAAGAGATCGAGGAG</t>
  </si>
  <si>
    <t>GGCGTGTTCCTCCGTGAACGCATCTCGAGCAGCATCGTGGCCAAGTATGCAGATATGGGG</t>
  </si>
  <si>
    <t>AAGGAGATCTTCGCGAAACTCGCTCGCGCCGACAAGACGGAGCAGGACGCGTTGAATGTA</t>
  </si>
  <si>
    <t>CGTCTAAAACAGGTCCAGAAGATCGTCTGCAACTTGAAGTCCTCCCCGTACAAGAACAAT</t>
  </si>
  <si>
    <t>GTCATGAAGGAGGCGATGGAGGTGTTCTACGACCATCGGTTCCAACAAAGGTTAGACCAG</t>
  </si>
  <si>
    <t>AACCCGTATATGATAGGTTTTAAAAATGGCGTATACGACCTCAGGTCGAATGAGTTCCGC</t>
  </si>
  <si>
    <t>CCCGGCAGCCCCGAGGACTATATTAGCAAAGTGTTGCCAATTGAGTTCAAAGAGTACCAA</t>
  </si>
  <si>
    <t>GAGGGTGATGAGGCGGTGCTGAATGTGATCGACTTTCTGACCAAAGTCTTCCCCGATCCG</t>
  </si>
  <si>
    <t>GAGATCCGCACGTACTTTTTAGACACATATTCCGACGTCTTCGTTGGGGGTAACAACCAG</t>
  </si>
  <si>
    <t>AAAAAGGTGTACCTGTGGACCGGGGACGGGGACAATGGCAAGTCGATCACACAAATGTTC</t>
  </si>
  <si>
    <t>TTCGACGAGATGCTCGGCGAGCTCGCTGTTAAATTCAACACCCAGTACTTTACCGGTAAA</t>
  </si>
  <si>
    <t>AAGGTGGCGACGGGGAACGCCAACCCGGAACTGGCGCGGGCGGCCCCCCCCGTACGGTTG</t>
  </si>
  <si>
    <t>GTGACAATGGAGGAGCCCGACGCGGACGAGCAGTTGAAAATCGGAGAGATGAAGAAGCTC</t>
  </si>
  <si>
    <t>AGCGGTGGAGACAAGTTTTGGGCACGCGACCTGTTCGAGAGGGGTAAAAAGACCAAGGAA</t>
  </si>
  <si>
    <t>GTCACTCCGATGTTCATGCTAACTTTTATATGCAACAGACTCCCGAAGTTGAGGTTCTCG</t>
  </si>
  <si>
    <t>GACAAGGCGACGTGGGCCCGCCTGCGGGTGCTCCCGTTTGAGGCTACGTTCACAGAGCCG</t>
  </si>
  <si>
    <t>GGGGAGCCCTGCCCCGAGACGTTCGAGGAGCAGCTGGCCCAGAAGCGTTTCCCGATGAAC</t>
  </si>
  <si>
    <t>AAGGACTTAAAGTACGAGATTCCAAATATGGTCCCCGCGTTCGCCTGGTACTTACTCGAG</t>
  </si>
  <si>
    <t>TGGCGTAAGAGCGTCTCTGTGCGCAAGGAGCCGGAGAAGGTCCAAGAAGCGACCGCATTG</t>
  </si>
  <si>
    <t>TATCGTCGCCGGAGCGACGTCTACCGCCAGTTCGTCGAAGAGTGCATTGCCGAAGGCGCA</t>
  </si>
  <si>
    <t>GCGTGGCTGACGCTCACCGAGATGTACGCACACTTCAAGGAGTGGTTCAAAGAGGGCTGG</t>
  </si>
  <si>
    <t>CCTAACACGACCCCACCAACGAAGAATGAGGTCAAGGAGCACTTTGCACGGGCCTCCACC</t>
  </si>
  <si>
    <t>CCC</t>
  </si>
  <si>
    <t>&gt;c59694_g3_i1</t>
  </si>
  <si>
    <t>CATGCCCTCCATTACACACTCCAAGAACGAGCTCTTCGTGTCCGACACGCCTTTCCTGAC</t>
  </si>
  <si>
    <t>GTATCTGTGGTCCTCCCGGGGGTCCAGGGTGTTGAACAGTTTCGTAATGTCGCCTGGCAA</t>
  </si>
  <si>
    <t>AGTCCCATACTTGTCTCTAGGGACAAACTTGTTTGTGACAATGAGATCCTGCTGGTCCGC</t>
  </si>
  <si>
    <t>GTCAGCCCTCACGCGCAGGTCCTCCCCGTAGTAGTAGTGGCGCAGGATGCTCCCCTCCCT</t>
  </si>
  <si>
    <t>CTCCTCGTGATTCTTCTTGTAGCAGCAAGGTAAGTAGGGGACCAGGTCCCGATTACTCAG</t>
  </si>
  <si>
    <t>GGGATTGTCGCGCAGGCCGGGATACTTGGCCTGAGGGTGGTCGCAGATGTAATTCCTGGG</t>
  </si>
  <si>
    <t>GGTGACGCCTCCGTCTGCAGTCAGTGGGAATCGCATCACAATCTTATCAGTCCCCTTTGC</t>
  </si>
  <si>
    <t>CTCGTCGTCGCTGATGACGCTGGGTTGGTACGGGCACTTTGGTGGGTAACCTTTCACAAA</t>
  </si>
  <si>
    <t>CACCTCGGGGGCGATGTCCTTCAGTTTCGCCTTTTGCACCCGTACCGGAGCCCTTGCGAC</t>
  </si>
  <si>
    <t>GGCCTGTGCGAAGCCCGGAATGTACTCGCGGTAGAAACGCGTAATCTCCGATTCTTTCGA</t>
  </si>
  <si>
    <t>GCCGTAGATGCCGAGCAGCTTTGCAAACAATGCCTGGAATGCAACCACTGACTCCGTATT</t>
  </si>
  <si>
    <t>GTCGGCGATGCTGACCTTGATCCGAACGTGGCTCGCGTCGGGCTCCTCATCGTCATCGCA</t>
  </si>
  <si>
    <t>TAGCGCCGGGTCCCCCCTCTCCGAGAGCTTTTCCGTAATGTTGGCGGCCACTTCGCCTGT</t>
  </si>
  <si>
    <t>CTTTGGGTGTTGGAAGTGGATGTAGAGACTGTCCTTCTTTCTGCTCGCCTTCTCGCTCTC</t>
  </si>
  <si>
    <t>GTCGATGGACACCATGGACGAGAAGAGAGGGTCGTTCATGGCCAGATCTGCAAACACGTA</t>
  </si>
  <si>
    <t>CCTGTTGAGGCGGCGCCCGGGGAAGAAGAACACACCATTCACTTTACTCTC</t>
  </si>
  <si>
    <t>&gt;c61282_g1_i1</t>
  </si>
  <si>
    <t>ACATTGTCTGTAGAGTTGCGAGTAGACCTTGATTTGCTGCCCCTGTGTGTACAGCTTGAA</t>
  </si>
  <si>
    <t>TATCGGCACGCAGCACGTCTTGGCCATCTCCGTCAAGCCGACCCAGGTCTGGAGCTTCTC</t>
  </si>
  <si>
    <t>CATGAGCAGAACGGTGAGCACGCCGTCCTGGACACAATAGTGACCCACCAACCCCATCGC</t>
  </si>
  <si>
    <t>GCGTCTGGCGGCGGCGCCAAACTCGCCCGCGCTGTCCCGTTCCATGCCGATGCGGTAGCA</t>
  </si>
  <si>
    <t>CTTGAATATGCCCTTGGCGCTCATGTCGTCCTTTGTCTGGCCGAGGAAATGCTCGGACAC</t>
  </si>
  <si>
    <t>CGTCTTGAGTTTGTAGTTGTCAAACTTGAAGTCGCGTCTCACCAACGGCAAGAGGTCCAC</t>
  </si>
  <si>
    <t>ATAGACACGCCCCTCTGCGTCTAGAAACTGGAAATCCTGGTTCTTATACGCGCTGGAAGA</t>
  </si>
  <si>
    <t>CCACTTGATCGTCTTCTCACGTGCGTGCGCAAACTTGTGGAACCCCTGCTTGTCAAAGTG</t>
  </si>
  <si>
    <t>GGAGATGCACAAGTTTAGCTTGGCCCGCTCGATCATGTACGGGATATCAAAGCCCAAAAT</t>
  </si>
  <si>
    <t>GTTATACCCCACGATTATATTCGGATTCTCGTCGCGGACAAGGTCGGTGAACCCGTTTAA</t>
  </si>
  <si>
    <t>TAGATCCGCCTCCGTGTCGAATGT</t>
  </si>
  <si>
    <t>&gt;c61282_g2_i1</t>
  </si>
  <si>
    <t>AAGCTGCAACACCCGGTGCAGCTCGCGGGCGTTGGGAGGGTCAAACTCAAGGTGCACGAG</t>
  </si>
  <si>
    <t>TCGGACGCGGACGAAATTCTCCAGCTCACGTGCTGTAGGGGAATTCCGACCGCGGGTTGG</t>
  </si>
  <si>
    <t>GTGGACTTCCGCGGCAGGCCACAAACGGGCGAGAACAAGGTCACATTGTGCGACCAGGAG</t>
  </si>
  <si>
    <t>TTCAAGGTAAAGTGGAAACAACTGAGCCCCTCCGGCGGCGACAACGTCCCGGACCCCAAA</t>
  </si>
  <si>
    <t>ATCATGGGCTTCGATATTGAGGTCAATTCGACCAACCCGCTGGCCATGCCCAGTGCAAAG</t>
  </si>
  <si>
    <t>AAGCCAGGTGACAAGGTGTTCCAGATCTCTTGCGTCCTCGCGCGTCACGGGGACGACGAT</t>
  </si>
  <si>
    <t>AGGGAGTACAAGAAGCATCTGCTCACGTTGGGGCGGCCAGAGCCAGAGGTGGTAGGCAAA</t>
  </si>
  <si>
    <t>GATGTG</t>
  </si>
  <si>
    <t>&gt;c62987_g3_i1</t>
  </si>
  <si>
    <t>ATCGTCAATGCGTCCAGGCCCGATCTCCTAAAGGTGGCGGGCCTCGGTCCCAAGGTGGCG</t>
  </si>
  <si>
    <t>GACATTGTCCACACCAACATCCACAGGGGGCTGCGCGAGGCGAGTATCCCGACTATCTTA</t>
  </si>
  <si>
    <t>GCTGCCTCGGGCGTCCTCGGTTTCGGTATGGGGATCAAAAGAACCACCGCTCTCCTGAAA</t>
  </si>
  <si>
    <t>GACTTCCCCGACATCCTAGAGAGGCACAGGACTATGGATAGGAGCCAACTCTTGCAGCGC</t>
  </si>
  <si>
    <t>GTCTCGGGTATCGAGGGCTTTGCAGGTAAGACCGCGCAGCAGATTGTAGACAATATCGGG</t>
  </si>
  <si>
    <t>AACGCGGAGCGGCTAATTCATAGCATCGGAAAGGGCGCGGTCCGCCGGGAGCCCCCGGCC</t>
  </si>
  <si>
    <t>GGGAACGATATGACTGGCGTCCGGGTGGTGTTTTCCGGTGGCCGCGACAAGACCTTGGAA</t>
  </si>
  <si>
    <t>GGGGAGATTGCGTCACGGGGGGGCAAGGTATCGACGTCCGTCTCGGGGAACACGAGCGTG</t>
  </si>
  <si>
    <t>CTCGTCATCGCGGGCCCCGCACCGGGGAAAAAGAAGGCGGTGGCCGAGGAGTTGGGGGTT</t>
  </si>
  <si>
    <t>GAGATCCTGACCAAAGAGGAGTTTGTCACGAGATATAAGCTC</t>
  </si>
  <si>
    <t>&gt;c65607_g4_i2</t>
  </si>
  <si>
    <t>TCTCGCCTCACTCGCACTGGTAAAGTCGCAAAGATTATGGCGGGACCGGTCACCGCTAGG</t>
  </si>
  <si>
    <t>ATGAAGAGCGAGGGGGTCAGCTCGCTCCTGGCCGCGCTGCGCGGAGCGGCGGTGGGCGCC</t>
  </si>
  <si>
    <t>GGGAGCCACGGCGGGGGCGCGGCGGCATTCGAGGGGGCATATCAGTGCGACGCCGACTAT</t>
  </si>
  <si>
    <t>GCGTCGGCGGCGGTCGAGCTCATGGCCGCTTCGTCCGGTGACGCGGTGGAGTTTGCGACC</t>
  </si>
  <si>
    <t>AGGCTGGCCGAAGTGGTCGTATTCTTGAGGCCACCGCTGCAATCCGCAGGCGTCGGGGTC</t>
  </si>
  <si>
    <t>TTCGCCGAACGCTTGCACGCGGGCTACTACTCCCCTGAGGCCCTATCCGGTTTGACGTAT</t>
  </si>
  <si>
    <t>GATGAAAAGCTGCCCGAGGTGTTTGACGACCCGATTGTCACGGAGAAGCGGCGTGCCAAG</t>
  </si>
  <si>
    <t>GTGCTGCGTATGGTCCAGCGGGAGATCGACATGTTTGTCGACGAATTCGCCGACCTGGTC</t>
  </si>
  <si>
    <t>CTGAGGCCGCGAGGGTCAACCGGGCGTGTACCTGCCCCAGAGTGGGAGAGCACCGCCCGG</t>
  </si>
  <si>
    <t>GTTCCGCGTTCGGAGCGGGGGGGCGCCTGTGCGGACAAGGGCGACGCCGGGGATGCCCCC</t>
  </si>
  <si>
    <t>GACGCCCAGGTGATTTATTATGAGGAGGACGGGATCACCTACTGCCTCACTGTTTCCGAG</t>
  </si>
  <si>
    <t>ATTGCTAAACAGGTCGTGAATGGCGAGACGCCTAGGAACCCATACACGGGGAGGCCCCTT</t>
  </si>
  <si>
    <t>TCGGAGGCCTTTGTCGACGAATTTTGGGAGGCATACTCC</t>
  </si>
  <si>
    <t>&gt;c68156_g3_i1</t>
  </si>
  <si>
    <t>TTTGATAATTACGTAATCATCATTGACGAAGTCCACAACCTGCGCATCCAGGAGAAGGGG</t>
  </si>
  <si>
    <t>AGAGGCTTGGATGTCTACCGGCAATTCTTCCGCTTTTTGCACACGATCCAGGGTTGTAAG</t>
  </si>
  <si>
    <t>ATTTTGCTCATGTCTGGCACCCCGATGAAAGATAGCGTAGACGAGATTGCTTCGGTCATG</t>
  </si>
  <si>
    <t>AACCTGATCCTCCCCAGTGACGAACAGCTCCCAACCGGCGAGGAGTTCCTCGAGCAAAAC</t>
  </si>
  <si>
    <t>TTCGACTCCGGCCCCGGTGGGCTCTACAAGCTGAAGCCAGGCCGGGCCAAGGAGTTGAAG</t>
  </si>
  <si>
    <t>AAGGTGTTCAAGGGAAGGGTGTCGTACCTGAAGGCCATGCAGTCGAGCGTCGAAAAGGTC</t>
  </si>
  <si>
    <t>GCCGGGTTCAAGAGGTACATGACTAAGAGGGAGTCTAGACATTTCACCGTCGACAAGGAC</t>
  </si>
  <si>
    <t>GGTGAGAGGAAGAGGGCGTACATATTCAGCATGTCCCGCGAGCTGCGCGGGGCCCTGGAC</t>
  </si>
  <si>
    <t>GGCGCGAGCCATAAAGAGAAGCTGTCCAAACTCAGTCGGTACAGCAGCAAGTACGCCGCG</t>
  </si>
  <si>
    <t>TCCATTCGTAACATTCTCATTGCACAGTCTGAGGGCAAGTCTGTGTTTCTGTACAACAAA</t>
  </si>
  <si>
    <t>TACGTCAAGGGGTCGGGCTTAATTCTGTTTGGTGAGATCCTGGAGATGTTTGGGTTCTCG</t>
  </si>
  <si>
    <t>AGAGCCTCTGGGAAGGAGAGCGCAAATTCGGAGAGCCCACGCTACGCCTCCTTGACCAGC</t>
  </si>
  <si>
    <t>GACTTGCAGATGTACGAGATCTCTGAGATTAAAGATAAGTCCATAAAGTCGGTGGAAAGG</t>
  </si>
  <si>
    <t>TTGATCAAGGTGGCGGCGTGGGACTGTGCCCTCAACTATGACCGTAACCGCACCATTGGA</t>
  </si>
  <si>
    <t>GACGACGGAGGGCGCGAGTGCGAGTACACGGACTGCGACTACGTGTGTGAGGGCGTCCCG</t>
  </si>
  <si>
    <t>CCCGAGCTGGTGGAAAAGGGCCTGGCGGACCCGGACCTAGACTATTCGACCTTCCACCTC</t>
  </si>
  <si>
    <t>TACTATTCGGCCCCCAATGTCCAACAGATTGTAGAGGACGTCACGCTCATCTTTAGAAAC</t>
  </si>
  <si>
    <t>ACTTTCAGTATGGACTTGGACACCTTGACCGCCCACTTCCCACAGTACTCCACCTTTGAG</t>
  </si>
  <si>
    <t>CTGATCACCGCGCTCCGTAAAATGATACACGAGAATATCCAGATCATCAATAGATACGGG</t>
  </si>
  <si>
    <t>TTCCCTGCCTACGTCAGGGAGGAGAATAACATGTTCTTCCTAGTAGATACCTTATCTGCG</t>
  </si>
  <si>
    <t>GACGGGCGTTTCTTGCTAAGTCATTATACAGAGTTCCCGTATGTGAAGAAACCAGTGACC</t>
  </si>
  <si>
    <t>TTTTCCGATGTGGTGAGACCGATGTACTTCGGGTCTCTTTCGAGCGTCGTGTGGGGCGTA</t>
  </si>
  <si>
    <t>CACGGTGCAACCACAATTGAGGATATCCGCAAAGTGATGGCCCGTCTCCCAGTGGAGGTG</t>
  </si>
  <si>
    <t>CACGAGTTTTTCGTAGAAGGGGCCTTGCTGGCGCGGGAGCGGGGTCTAGAGCACAACAAG</t>
  </si>
  <si>
    <t>ACGGCGTGCGGCCTGATCCTAGAGTATTTCCGGAACCACTATGCCAAAATCGACGGCGTT</t>
  </si>
  <si>
    <t>TGGGTCTCGTGGCTAACGGACACCGAGGGAGGCGTACCGCGCTGTCTCGAGGGTGGGGTG</t>
  </si>
  <si>
    <t>TGGCGGGACTGTGACGAAGACCGGGTTGCCAAAGTGGACAGGCACCGCAAGGAGTCTCAA</t>
  </si>
  <si>
    <t>GCCGGTCTAGAGAAGAACCCATACGGCTACTACGGGCAGTTTAATCCCGAGACTAAAGAC</t>
  </si>
  <si>
    <t>TTCTGCATTCGTGACGTGTCGGACGACATACCCGATAAGAAGCATAAACGCACATCGGGG</t>
  </si>
  <si>
    <t>AGGCGTTGCACCGACTGGACTAAGACCAATTTGGTCGTGTTGGCCATCGAAGTCCTAAAG</t>
  </si>
  <si>
    <t>GTGCCTGTCCCCCCCGAGGACAAAATCGACAAGAGAGACCTGGACGCGTGGAACAAGGCG</t>
  </si>
  <si>
    <t>AGGAACGACAGGAAGAGGGCGTGGGTGGATCTATCTGGAAAGTCGCACCTCAAAAAGCTG</t>
  </si>
  <si>
    <t>TTCGGTTCGGTGGACAAGGCCAAGTTGTCCAGGGGGGAGGCCGACCGTTATCTGTTCTGG</t>
  </si>
  <si>
    <t>GCGGTCCTGCAGCGTAAAGCGCTCTGTAAATACTTGTCCGAATGGTTCACGAAACACGAC</t>
  </si>
  <si>
    <t>CTCATGGTGGAAGACCGAGGCTGCGGA</t>
  </si>
  <si>
    <t>&gt;c68156_g3_i2</t>
  </si>
  <si>
    <t>ATTATCAAACCTCCTCCGCAGCTCCTCGTCGCCCGTACGGTGAATCTGCTTTGCGAAAGT</t>
  </si>
  <si>
    <t>CTCAAACGTGCCCAGGGTGTAAAAGTCACTGATGGCTTTCTTCTTCCGGTGCACCTTTTC</t>
  </si>
  <si>
    <t>CAGTTCTGTGATCTGGTCGTAACCTTCGGGGATGTAGCGCCCGTCGGTGCACTTGAAGAT</t>
  </si>
  <si>
    <t>CAACTCGTTGATGAAGTTGTGGATGAGGGCGTCGCCCTTGGCCAGGTACAAGGCGCCGCG</t>
  </si>
  <si>
    <t>GAACCCGCCTCCCTCGGTGCGGATTTGCTCGACCGCACCGACAGCGGAGCAAGTTTTACC</t>
  </si>
  <si>
    <t>CGT</t>
  </si>
  <si>
    <t>&gt;c72728_g1_i1</t>
  </si>
  <si>
    <t>&gt;c73097_g1_i1</t>
  </si>
  <si>
    <t>&gt;c73615_g1_i1</t>
  </si>
  <si>
    <t>&gt;c73636_g1_i1</t>
  </si>
  <si>
    <t>ATGACCTCTTAATATGAATTCTGTAAATGGTAAGCACGCTAACCCTCCCAATGATCTGGG</t>
  </si>
  <si>
    <t>AATAAACAAAATCATTTGGAGTATACCAAGATACTTTGCACTACTTAAGGTTTTAATAGC</t>
  </si>
  <si>
    <t>ACTTGTCGGATTAGCTTGGTCAAACAGCAAGTAATTCTTGAAAACTCTCTCAGTGACCAA</t>
  </si>
  <si>
    <t>TAAGGCTTGTAAATACATGGGTAGCCACGAGAACCCTTTTGCACAGGCTGCTTGCATGAC</t>
  </si>
  <si>
    <t>GGAAAATACATGGCTTACTTGAGATTGTAATCCAGGAGCCAATTCATTGGTCACCTCTAG</t>
  </si>
  <si>
    <t>TGCTCTTGAAACCCTTTTGTATACTGAAGAGACAAACACACCATCTATTAGTAAATCTTT</t>
  </si>
  <si>
    <t>GCCATACTCAATCATTCTTGATGATACCCATGTTTCTTCAATTTTCAATTGCTGACCCAT</t>
  </si>
  <si>
    <t>TCCTCCTGCAATCTGATAAATAGTTGTTATGTATTTTTTAATAGCATCGGTATAATACTG</t>
  </si>
  <si>
    <t>TTCTAACTGCGATGATGTTAGACCCTCAGCACTAATCTTTGGGATAAAAAATATTATCAC</t>
  </si>
  <si>
    <t>TTGGTTATCTCCCTGCCCAGTTATTAT</t>
  </si>
  <si>
    <t>&gt;c74324_g1_i1</t>
  </si>
  <si>
    <t>&gt;c74885_g1_i1</t>
  </si>
  <si>
    <t>TTCGGCGAGAATGGTTTGACACTCCTCTCGGGCGCGTCGGGCAGAGGCAAAAGCTCGATC</t>
  </si>
  <si>
    <t>TTGATGGGCGTCTTCTTCGCCTTATTCGGGACGGGTACAAAGGTCCAGTCGCACGGCGAG</t>
  </si>
  <si>
    <t>ACCACCTGCCGTGTGGAGATGGAGTTCGGCGATATGAGGATAGTCCGGACGAAGAGACCC</t>
  </si>
  <si>
    <t>AACCGCCTGATCCTAAATGGTGTACACGAAGACGCCTCCGCCCAGGAGATCATCAACAGG</t>
  </si>
  <si>
    <t>AGGTTCGGAGACACC</t>
  </si>
  <si>
    <t>&gt;c76183_g1_i1</t>
  </si>
  <si>
    <t>CTCGACGCTAAACAGGGCCGATATTTGAATCTCCGGGTTGGGCGCCGAGGGGCTGAAGAA</t>
  </si>
  <si>
    <t>CTCGCGCTCCAATGTTTCGTAGACCTCACCGTTGGGGAGATGTACGGAAAAGTACAGGTC</t>
  </si>
  <si>
    <t>GTCGTCAGGCCAGAGCCACAGGGTCTGCGCCGTCCCGCCGACGATCTCGATGAATGGAGA</t>
  </si>
  <si>
    <t>GGCGCCGGGGCGGAGCACGCCGCCCACCGGTACCCGGAACACCATCCGCCTAGAGTTCGG</t>
  </si>
  <si>
    <t>GTTATTAGAGCAGATTGCATTCCTCCGACCGACGAACATGCTGGACAACTCCACATATAT</t>
  </si>
  <si>
    <t>ATAGGGGTGAGACGCAAGGTGGCCGCCCCCCTCGACGTTCAGGACCTTATTCGGTAGGCT</t>
  </si>
  <si>
    <t>GAGGCTCAACAGCCTGACTTTTTGACACCGCGCTCCATGACCATGGGCCCGTCCGGAGTA</t>
  </si>
  <si>
    <t>CACGAACGGGTTGAGGTTATCGTGAGAAAAGTCGAGGATTTCCACTCTGTCGCCGATGTT</t>
  </si>
  <si>
    <t>CGGCGCAGCGGAGAAGGGGGGCGAGACTGCGACAGCGGCGGCCGAGTCGTCGTAGCCCAC</t>
  </si>
  <si>
    <t>AATTCGTCTGATCTCCCCTTGTGGTTTCGAAAGTGCGCTCCCGTAGACTGGGGCGTTGAT</t>
  </si>
  <si>
    <t>ACGGAGAAATCGGTTAATGTAAAAGTCGCCCGAAGCGGCCCCCGCCGTCAGCGGAACGTC</t>
  </si>
  <si>
    <t>CGATGCAGTGGGTATAGCCGCCACCTCGGCGCCGGCGATCGGCATTTCCTTACGGATGGA</t>
  </si>
  <si>
    <t>GTAACTATCCGTGTTCAGCCACCCGACCACAGGGTTCGTCGCGGCGCTCACACTCATGGT</t>
  </si>
  <si>
    <t>ATGTGTGGTGGAGTCGTAGCCAGTGACCACGCGGAACCCGCCCCGCGTCTCGTTGTGGAG</t>
  </si>
  <si>
    <t>CAGAAACCCCGTGTATGCATTATCGACGCTTCGCCCCGCCGGGACGAAAAACAACGGTGC</t>
  </si>
  <si>
    <t>GCCGGCGTCGGTGGCGTCTGTCGGGTCCTGAATAGACCAAGCGTTGCCCTGAGCAAAGGT</t>
  </si>
  <si>
    <t>GTCAGGGAAGGCGTGAGTCACGGAGACCCGGGCCTTGTCGACGGTCCCCCCCGGACCGGT</t>
  </si>
  <si>
    <t>CCCCAGATACTCATAGGACACGATGCGGCGTCTCACATTGGTAGTAGTGTCGTTGAGCAC</t>
  </si>
  <si>
    <t>CAGGGCCTGATAATAGTTCTGCTCCCTCTGCAAACACCCGGCGGCCGTCTGGATGGTGAA</t>
  </si>
  <si>
    <t>TGTGGTGTTGTCGTCAGAGGGCGCAGCGCTCACGGTACCAGACAGCGCGGCGCCAGGGGT</t>
  </si>
  <si>
    <t>GTTTGCGTCCACCCTGTTTGCAGTCCAGGTGGCGACGGGCACTGAGAGGCTGACCGGGTC</t>
  </si>
  <si>
    <t>GCGGGCCGTCGTCCTGGTCCCCATACTAGACTGGGATGTCCCGAACTGCCCCGGGAGGGG</t>
  </si>
  <si>
    <t>CCATCGGTTCCTGTCGCGGTGGGTGGAATCGACTTCAAT</t>
  </si>
  <si>
    <t>&gt;c76633_g1_i1</t>
  </si>
  <si>
    <t>&gt;c77282_g1_i1</t>
  </si>
  <si>
    <t>GCCGTTCATATCGATCATGAGACTGTC</t>
  </si>
  <si>
    <t>&gt;c5022_g1_i1</t>
  </si>
  <si>
    <t>CTCCTGGAT</t>
  </si>
  <si>
    <t>&gt;c75184_g1_i1</t>
  </si>
  <si>
    <t>AGAGAGTAAGGAGTTAACTAGTACAAAGATACTTTGATAAGGGAGTGTGTAGTCTGTAGT</t>
  </si>
  <si>
    <t>CCCCCTGGAGTATTGCTGCATGGTATCAGTAGAAGGGTATACGTGGGTTGTTATATTTGG</t>
  </si>
  <si>
    <t>CCTGCAATTTAGAGAAACAACATGACTAGTAAAGTTGTCAGGAAGACGATGCCATAACGT</t>
  </si>
  <si>
    <t>ACCTCCATATACTTTACCAATCAATGACTCAACCACATTGATATCTATATCTGTTCTTGA</t>
  </si>
  <si>
    <t>TTTCACCAAGTTGATTATAGACTGATCTAATGCAGATCCTTCAAAAGTTACTGAAGATCT</t>
  </si>
  <si>
    <t>GTTTGATGCTAGGTTTGCTGCTGCTATGATAGGTGAATCTAACGTTGTTGTATGCACTAT</t>
  </si>
  <si>
    <t>GCCCTGTTCCCTTTTTGCTCGGATTCTTCCTGACAGATACGGTTCTGCGGCTCCCCT</t>
  </si>
  <si>
    <t>&gt;c77832_g1_i1</t>
  </si>
  <si>
    <t>AACTAGAAGATATAGAGTCAATCTCTTAATAACTGCTGATGGCCCTGCAGCTAAGATGTC</t>
  </si>
  <si>
    <t>ACCCATCCGCAGTGATAAATCAGACTTGAACCTTCGTGTAGGAGTCAAGCTCCTCATTGC</t>
  </si>
  <si>
    <t>AACTTGAATATTTGTGTGGAATCGGTGAGTGATAAGGTGCGCTATGGCGTTTAGCCTATG</t>
  </si>
  <si>
    <t>GTTGTCATTTTGTGGTCGATTGTCAATCAATCCACCAGGGGGTTGGATTAAGTCTCGGGC</t>
  </si>
  <si>
    <t>ACTAATGGGCAGGGTCTTAGTCGTTGACTTGATTAATGGGTTGCTGGTCTCAAAACTGGT</t>
  </si>
  <si>
    <t>GTCATCATATACTTTTTCACATGTCAATTTAATAGGATCAATCTCTCGAGTGCAGTCAGT</t>
  </si>
  <si>
    <t>ACATTTCAAGTGAGCATGAACAACAATTGTTTTTTTACTCAGTCTTCCCCTAGCCGATGC</t>
  </si>
  <si>
    <t>GTCCGACAGCAAAGCATTGACAGCAACAAATATGCTTTGAAAAGGTAAGGTGTAATCTTG</t>
  </si>
  <si>
    <t>AACTCCTCTAGCATATTTCGCCATGGTGTCTGTAGAGATATAGACATGTGTTGTGATGTT</t>
  </si>
  <si>
    <t>CGGGCGACAATTAAGAGAGATTTCATGGCTAGTATATTGGTCTGGCAACCGATGCCACAG</t>
  </si>
  <si>
    <t>TGTCCCGCCGTATACTTTCCCTATAAGAGATTCAACAATTGGGATTGGTATGTCAGTTCG</t>
  </si>
  <si>
    <t>CGACTTGACAATATTTTTGATTGTTTCATCCATTGGGCTTCCAGGATCACAGACGGAATT</t>
  </si>
  <si>
    <t>TCTATTAGACGCAAGTTGCGCTGCAGCAATTATGGGAGAATC</t>
  </si>
  <si>
    <t>&gt;c65251_g1_i1</t>
  </si>
  <si>
    <t>TCATTTGATAGTTTCTTTGCCATGTTGGAAGTCAATCCTCCTATTTTCAGAATTATTGAC</t>
  </si>
  <si>
    <t>AACTTACTCATGATTTGTAAGGGACTGTTTCCTAAATTGATGCTTGACAAGAGATTTAGG</t>
  </si>
  <si>
    <t>AAAGCTGCTATTAAGATGCCTTTTATGAACTACCACACTTCATATTGTTCTACACCTCAC</t>
  </si>
  <si>
    <t>TTGATCTTTAGGGCAGCTGATTCCTTAGGATTGCTTTCAACGATTTTCTTTCCTAAAGAG</t>
  </si>
  <si>
    <t>AAGATGTTGTTAGTTGAAAATGCTAGACGTAAATTTTGGGACCCTACTTTAGCTGCTGAG</t>
  </si>
  <si>
    <t>ATTCCTACTTCTTTGACTGCTGCAGCTTATGTTTACCTCGAAGTGTGTGGAGGTTTACCT</t>
  </si>
  <si>
    <t>TCTAATTGGTATCAGGGGATAAAGGCAATTAGCTCCATTAGTGTTTCTCTCCTTGGTTCA</t>
  </si>
  <si>
    <t>TGGAGAATGATTTTTAGGAAATTTAGGGAGCTACAAACTGAAACTAAGGACATTGAAAAG</t>
  </si>
  <si>
    <t>GCTACCTCTATGGACCAG</t>
  </si>
  <si>
    <t>&gt;c72126_g2_i2</t>
  </si>
  <si>
    <t>GCTATAAGAAAGTTTAGAGAAGTGATCAAAGGGCACGAAGAACTAGAAGAGCAGGAAGGT</t>
  </si>
  <si>
    <t>GTTGCTGAGCCAGAGGATATAGACCCCAAAGTCATGTATAACTACCTAATGAGAAATCCT</t>
  </si>
  <si>
    <t>AAATATTCTTACGTCATAGGAACAGAAGGTAAGTTTGGTGAAAAACACAAAAAGACTACC</t>
  </si>
  <si>
    <t>AGGATGTTTTACATAGCGCCTGAAAGTTTGAAAACTATTATCCAAAGGGTTGAAAGATTT</t>
  </si>
  <si>
    <t>GTGAAACAAGTCTACAGAAAAGCTCCAGGAGTATCAATTGTCAAGTCTTATGCTGCTAGA</t>
  </si>
  <si>
    <t>AGGTCAGATCTAGAAGGATTCACTAGGTCTATGACAGAGGTTAGCGACATAGATAGATCT</t>
  </si>
  <si>
    <t>ATTTTTGTTTCCTTTGATATGAGTGAGTTTTCTAAGAAATTTCCAATGTCACTGATCCGA</t>
  </si>
  <si>
    <t>AAGTTTGGAGAAATATTGCACGAATTAGCTGGTGACGAGCATGACTGGCTCAAAAGGCTG</t>
  </si>
  <si>
    <t>GATTTGGTCTTCAGAGCATCATTAGTCATCCACAATACTCGTGGATTTTTTGATCTTATC</t>
  </si>
  <si>
    <t>GGTGGAGTTAAAGGGGGTTTTGAGGGATTCTTAAATTTCACTTGGTCTATTATCCACTCA</t>
  </si>
  <si>
    <t>ATTATCATGAGAATATCTCTAGAATCGACAGGAGTAAGTGGTAAACTTCTTACATTTTCA</t>
  </si>
  <si>
    <t>GATGATGGTCTTCTACAGTTTTATACATCAAGACAAGAGACTAAGGAAACTATAAGAAAC</t>
  </si>
  <si>
    <t>AAAGTGAATTCTATAAAGGACACTTACTCCGCTTTGGGTTTAGAGTTCAAGGTGACAAAA</t>
  </si>
  <si>
    <t>ACTATCGTTTCAGGGAAAGTTTGGGAATATCTAGGTGATGTGTGCTACCAATCAAAACTA</t>
  </si>
  <si>
    <t>TTGCCCTGCTTCATTAAGGAGATGTGTTCTTTAGGCAAGAGAGAAATGAATAGAGGTCTT</t>
  </si>
  <si>
    <t>GAACTATTCTATGATAGGATTAAATCTATTCAAGCTCAAGCTGCAGCTTTCTCTAATAGT</t>
  </si>
  <si>
    <t>GGTGGTTCACCTGTTTTATCATACATCCTCAAGCGATTTATGTGTTCAGTAGCAATTGAA</t>
  </si>
  <si>
    <t>GAACGATTTGGAGTCAAGAGTGAAAGGCTAATAGAGTGGTTGTTAATCACCCCAGCATCT</t>
  </si>
  <si>
    <t>GCTGGTGGGTTTAGGATAATGTCACCTGCAGAGTCTAGCCTATTAAGTGATGTATCACAG</t>
  </si>
  <si>
    <t>GATGCTGAGTATTTAGCGGACCTAGAACTATACAGAGTTTACTACTCTAACATAATGCCG</t>
  </si>
  <si>
    <t>CAGTTACTGTCCACTTATATTCATGGCTCTCAAGCATGTGCCAACCCAGTTAGAGCAATC</t>
  </si>
  <si>
    <t>ATGGGTGCCTCAATCTTCCACCTTAAGGGGTTCTCTACAACTGGTGGTGGTATTGTAAGA</t>
  </si>
  <si>
    <t>GCAGCTATAGAGGAAATTAAGAAAAATCCTAAAGTTGAGCATTTGGTCTCAGATGATCCA</t>
  </si>
  <si>
    <t>CTTGACGGTGAAATAGGCAAGAGACTAAACACTGTGCTGAGGTCGATGACTAATATTAAC</t>
  </si>
  <si>
    <t>CCTTTAACAATCCGAAGATTAGTCCAATCTACACCTGCTTGGTCAGAGTATTCAGACACA</t>
  </si>
  <si>
    <t>ACTGCTCTTCTCAAATCTAGTGGTGCCATCCGGTTAATAAAACGTGGTTCCTTAAAACGT</t>
  </si>
  <si>
    <t>CTCCAAAATGCTGATACTAAAAGGTGCAACAGATCTATTGAAATGTGGAATCTCAAATTG</t>
  </si>
  <si>
    <t>AACAAAGTAGATACAGGTCCTGTTAATATTATGGATATGTACAACCAAGTTTCTGAAAAA</t>
  </si>
  <si>
    <t>GCTTATATTGCTTTGTCTGTTATGCCACTTAAATTGTCTCCACGTTCAGTTATGATGGCA</t>
  </si>
  <si>
    <t>GTTCGAGAAAGCGGTTCTATAGTAGTTACATGTTCAGAATTGGCCTATAAGACTCAGGGA</t>
  </si>
  <si>
    <t>TCTGCACCTTATGCTGAACCCAAGGTGAATTTCCCTCACGATGTTACCACAGGATCGTGG</t>
  </si>
  <si>
    <t>ATGTTAGAGAGTAAAGGAGATCGAGGGACTCAAAATATTAGGAACTTCCTAATTGAATCT</t>
  </si>
  <si>
    <t>GCAAGAGCCGTTGCTTATTCGTTAGACACAGTCAACGTTGTTTCAGCTTTAGCTAGTTGT</t>
  </si>
  <si>
    <t>ATGGGTTTTGACCTACCACCAGGCTTAGGAGGACACTATAGGGCTTCTCATCGGCCTTCA</t>
  </si>
  <si>
    <t>GTGTCCAGAACCACAGACTCGAAGGCTATTCTACCGAGGATATTTGATGCTTGGTCAAAT</t>
  </si>
  <si>
    <t>GCTCGTTATACAGGGGAGTTAGCTGACGAGATAAACCAATTGGAAAGGGCTGACAGAACC</t>
  </si>
  <si>
    <t>TCTTACTTAGAAGCAGCTAGAGTTTTCACATGTCTAGTTTGGTGCACAATGAAAAGAGAA</t>
  </si>
  <si>
    <t>AAATTCTCTTCAGAAGGTGATCACTTTATACGTAACTTCAACATTGTTGAAATTAGTACT</t>
  </si>
  <si>
    <t>GAGAGAATATTTTCTACCCCAGTCCAAGAAATAAGTTTGGCTTATAAACCGGAGTGGAAA</t>
  </si>
  <si>
    <t>GTCAAGCCTCTACCGGAACTTCAGAAAAACGAATTCAAAAGTGCAGTGGGGGAATTCTAT</t>
  </si>
  <si>
    <t>GCATTCGATAGAGACAAAGCCACTATGGAAGATATAACTAGAGGTGTCATGGACATGAGC</t>
  </si>
  <si>
    <t>CAAGGCCAGAGAGTTTGGTATTCAAGACTTGCTATCAAGTCACTAGAGAATTGGCTAGTG</t>
  </si>
  <si>
    <t>TCTAGAATAAGTAGGAGTAAGAATCTTATTCTATCTGACAGACCACCTCCTATTGTCCTG</t>
  </si>
  <si>
    <t>TTAGATCCGTTAACTGTAATCGGATTAAGCATTCTCCAAGATGCTCCTATTATGGCTTTG</t>
  </si>
  <si>
    <t>CCGATT</t>
  </si>
  <si>
    <t>&gt;c9353_g1_i1</t>
  </si>
  <si>
    <t>CCGCCCATTGCCAACAGACAAGATTCCTGTGGAATATTGGTAGTCACAGGACGAAGTTAT</t>
  </si>
  <si>
    <t>CATAACAGTGGCATCACGGGCCAATGGACCCAACTTCGCCTGCTTTACGCCCAATAGGGA</t>
  </si>
  <si>
    <t>CCACTGAGACTCTGTCAAGCAAAAAGCCGAAACATCAGCCGCTAACATCTTCTCAGTGTC</t>
  </si>
  <si>
    <t>CGCATCTACCAACACCACGTTGGTTCCTCTAACTGCGTAGAGGTCCACTCCTGCCTGACA</t>
  </si>
  <si>
    <t>ATTGTGAGTGGGAGTAATAAGGTAATTTTCAACCCTCAAACCAGCACCCACAATGACATA</t>
  </si>
  <si>
    <t>GGAATCTCCCTGCTTGAA</t>
  </si>
  <si>
    <t>&gt;c30746_g1_i1</t>
  </si>
  <si>
    <t>&gt;c75226_g1_i1</t>
  </si>
  <si>
    <t>GCCAGCGCACTATCTAACGTGACTGCTGGTACTGAGGTGGTGTTGTATATACACCTCGAG</t>
  </si>
  <si>
    <t>TGGGAATTGCAGTTTTCCTCTCCAGATTTGCCGGGTGACCAGGAGGGTGGTAAAGATACG</t>
  </si>
  <si>
    <t>ATTTATGCCGCAGATGGTTATGAATCGTACTTTACTGATTCTACCAGCGATTGGGCTGAG</t>
  </si>
  <si>
    <t>GGTAAGTATCTTACCCTCAAGCACAAGGAGGGTGGTTACCCTGTGCCATTTCCTGGTGCG</t>
  </si>
  <si>
    <t>GAGTCGGGAGTGATTTATGCCTTGGATTCCAAGGCTAAACTTAACTACCTGATTAACGCC</t>
  </si>
  <si>
    <t>ACGCAAATGGTGGCAATCACCCATGCCGTTCGAGTCACCGATTATGCTAGTTCGATCCTA</t>
  </si>
  <si>
    <t>GCTGTTTTCCCGACCAAGGCCTCTGCGAAGAAGTACTTGGGTTCTCGGGATTACAAGGAT</t>
  </si>
  <si>
    <t>TGCACTAAGTATCACGGTGCGGGTCCCTATGTAACCCCAGCC</t>
  </si>
  <si>
    <t>&gt;c72126_g4_i2</t>
  </si>
  <si>
    <t>AGAAGGAGTTTGAGACTCCTTGGCCAGGATACTAGCTGCTTGAATATAAGGATCTGTCAA</t>
  </si>
  <si>
    <t>GTTCACTTGTTCAAATGTATTTACAAACATAGCAAAGTTATCCATATAGGCAGGGGGAGA</t>
  </si>
  <si>
    <t>AATATCTGGTAAAGGCCTGTTACTAAGTTCTGCTCTCATATTGGCTATTCTTTCTATCAG</t>
  </si>
  <si>
    <t>CTGGGCATGTGCTCCTATAGTCAGAGAGTCTATAAGGACACTACAATCTATATTGTTAGG</t>
  </si>
  <si>
    <t>TGTGATACAAAGGTTAGGTGGTGGTTCTTCACTGGACACCCTAGGGAAAGCTCTCGATTC</t>
  </si>
  <si>
    <t>CCTCACACCTGATACTATATAAGGCCTTTCAGAAAGAGTGCTACATCTAAATGTACTCAC</t>
  </si>
  <si>
    <t>ACTAGCCAGATCATTCGAAGCTAGAACCAAGTTAGCATGTAGAGCTTCTTCAGCAGTTTT</t>
  </si>
  <si>
    <t>ACAAGCATATGAGAAAACAATTAGTGAGGATTCTAATCCTTCACCATAATAGCTTACGCT</t>
  </si>
  <si>
    <t>TAGTCCTTCTTTAGAGTACATAGCAGCACAGATAGATCCTACCAAGGATGATGATTCCAC</t>
  </si>
  <si>
    <t>GTCAGCTTGTACACCTACAAGGAATTTTGAGTAGACTACTTCTTTAACGTGAGCAATAAG</t>
  </si>
  <si>
    <t>TAAGAACATTAAAGCTTCTCTACTTTCAGGGTCTAAAACTTTCAAGTCAAAAGGCATGGC</t>
  </si>
  <si>
    <t>ATAGATTTTGTTCAAACTCGTAACTTTCATATTCATTGCTTCTATTCTTGCTTTTGAAGA</t>
  </si>
  <si>
    <t>AGGTACAAATTTTTCCAACATCACTTTCTCTATATCACTTGATCTCTCTTGTATATTGTC</t>
  </si>
  <si>
    <t>TGCTGCTATAGAGATGATATTTGTATAAAAGATTGAAAAGACATGATTAGCACAATCCCA</t>
  </si>
  <si>
    <t>GGTGACCTTATAATATTCGTAACCTTTATCTGGATCATATCTTAGGTAAGCCTCGTTTGC</t>
  </si>
  <si>
    <t>TTCCAGCCTAGAATCTTTCTCTCCTTTGCTACTAATCTTCAAACATGTCATCATCCTATT</t>
  </si>
  <si>
    <t>GACAATCTCTGGTAACACCCCAGATTCTATTAGCCTCTTGTGGTCGGGTCCTATATCCTC</t>
  </si>
  <si>
    <t>TTTAGCTGCTTGAATCTTTTTAGTAAGGTAAATTTGATCATCCTTACTTAATCTAAATTT</t>
  </si>
  <si>
    <t>GGAAGCCAGTTCCCTAAGTTCTTCTTCGTTCTTCTCAGGGTGATTTAGAAACAACCATTG</t>
  </si>
  <si>
    <t>CTTGTGTGCCTTAGTGAA</t>
  </si>
  <si>
    <t>&gt;c75214_g1_i1</t>
  </si>
  <si>
    <t>CATCCAATGACGGTACAATCCTGCTATTTCGGAACTTTCAATATCTTTTATATTATTCAA</t>
  </si>
  <si>
    <t>TATTGCAAGTAACTCATGATAGCTACTGTCCTCAAGTTTCAAATCCATTAGAATGTCCTT</t>
  </si>
  <si>
    <t>CAGTCCATTGAGGCAACTTACATGAAAAGATTTACAATAATTGTATGGCTCATTCCTGAG</t>
  </si>
  <si>
    <t>GACCAAAGTTCTAATAATGCTCTCAAAAGTTTTCAAAACCTTGTAGCCATCATTGCCAAG</t>
  </si>
  <si>
    <t>ATCTCGGAGTTGCTTGTCACCCCAATTATATAGCCTTGAAATCACTGAAACCCGAGGCAT</t>
  </si>
  <si>
    <t>GTCTTTCACATTCAAGGCCTCATGTAATAAGGATGACTCAATTGTTAATGTCCTGCCTAC</t>
  </si>
  <si>
    <t>AGAAGTGTCTACCACCCCACATACTTGGTCATAATCCATAATATAATCAACAATATGATC</t>
  </si>
  <si>
    <t>CATGCCCTCTTCTATTGATAATAATGCAAAATTGGCAGTGTACAGAACATTTATATCCAT</t>
  </si>
  <si>
    <t>ATTGGGATGTTCTAATATAGCCATAGCTGCTGCCTTGGATTTGGTGGACTGTAAAGTTGC</t>
  </si>
  <si>
    <t>CATTTTATTTCTAAGCCCAGAAAT</t>
  </si>
  <si>
    <t>&gt;c72126_g1_i1</t>
  </si>
  <si>
    <t>AAACTTTCTTATAGCAGGTTCAAAGTGAAGACCTGTGGATCCTTTGAGAGCTTCAGCAGC</t>
  </si>
  <si>
    <t>ATCATTAGTACCTTTAATATCACTTAAGAACTCAGGCTTATGGTTTGCTGGGTTTGCTGA</t>
  </si>
  <si>
    <t>CCACTTCAGTGCCTGTTCAACACCCTCTTGTGTAAGATCATTGTATTGCAGAGAAGTCTT</t>
  </si>
  <si>
    <t>GCTGGATGGTTTAACTATGATATCCTCTAAGTTTACAGGTCTTTCAGGGTTGTGGAACCT</t>
  </si>
  <si>
    <t>TACTGCTGACCACTGGAGGAAGGAAGCTGACATCATCTCAGCCTTCTTAATATCTGCTTG</t>
  </si>
  <si>
    <t>TAAGCTTAGCTCAGCAAGGTGTTGTCCTTCAGGCTCACTTGCTACCAATCTAAATTGTTT</t>
  </si>
  <si>
    <t>TCCTTGAGAAATCAAACTTTCAGCTGTAGCCTTTCTTAAAGTACCTTCAAATCTAGACAT</t>
  </si>
  <si>
    <t>CAAATTGTTGTCTATCTTGTTGGGATTCAATAGTCCTTGAAGGTTCTCAAAGGCAGTTGA</t>
  </si>
  <si>
    <t>TGTATTTATATCAGGGTGAGGTATTATTTTGTAGATATTCAGGAAGTTTATAGTATCCTC</t>
  </si>
  <si>
    <t>TATTGTCGGAAACAACCTAAGTAAAGGTTGTTTAGTTTCTCTTACCCAGTGTGCTCTAGT</t>
  </si>
  <si>
    <t>AGGGTCCATAGCAGCAACAAACTCCTCTTCCTGATTGTCGGAGATTAAATTGTCAGTAGC</t>
  </si>
  <si>
    <t>TAGCCTCATTACCAATGAGGATTTGACTCCCTTTATAACTTCACCAACTAGGTTGGCATC</t>
  </si>
  <si>
    <t>TGATAAGTAAATGGGTCTTAGGATTCTAAATAGGTCCTGGAAAACTAACCTAGGGTGGTT</t>
  </si>
  <si>
    <t>TAGCACAGCTAACTCTTTGAATCCTAAAGAAAGGTACCCAAGCTGGTCTAAGAAGGATGT</t>
  </si>
  <si>
    <t>AAGTCTTTTGAAATGAGTAACAGTCAGAGGGTATAATAATCCATTAAACCTTATTGCAAC</t>
  </si>
  <si>
    <t>GAATTCTGCTGCAAGCCTGATTTCTATAGGGAAGTTTTCTCTAGTGATTTCTTCAAACCT</t>
  </si>
  <si>
    <t>TAACTTATTCTTTTCTAATATAGGCTTTTCAAAGATCCCTTTCCTATTAGACATGTAAGA</t>
  </si>
  <si>
    <t>TTTGAAATCACTTTCAGCCATCCCAAACAGTCGGCGAAGAGCTTTTGAAACTGATGTAAC</t>
  </si>
  <si>
    <t>TACAGCAATGAAGTCTAAATCCTTCTCCAGGACACTTTTGATTCTAGGTGTCTCTTCAAA</t>
  </si>
  <si>
    <t>CATAAAGGCCTTGCCACTCCTTGCAATCAGTGAATCTACTGAAGAAATCAACTTGTTGAA</t>
  </si>
  <si>
    <t>GGTTGACTTGTACAGCTTTGACGACTTGACTTTCTCATAGAGGTTGGAATTGATCAGATT</t>
  </si>
  <si>
    <t>ATCAACCATCAACCAGACTGATGCGTTCCCGTTTAAAATCTGAGGTGGATCTATCCTAAC</t>
  </si>
  <si>
    <t>TGGCCTGCCTTCTGATCTAGACTTTCTCTTTTCGGTCTCAAACATCTTTTTAGCATCTGG</t>
  </si>
  <si>
    <t>AAGCACCATTGCTATAACTTTTCCAATCAAACCTGACTTATCTACTTTGTCGAGAGACTC</t>
  </si>
  <si>
    <t>ACTCATCTCTTTGTAAGTCTCTGCCCTGTTTTTACTAGTCCTGTTGAGAGAAGCTTCCTC</t>
  </si>
  <si>
    <t>CCCAGACATAGCCAAAATTATATGAAGTAAATTATCACTTGTTATCAAGTTGTC</t>
  </si>
  <si>
    <t>&gt;c891_g1_i1 len=769 path=[784:0-197 38:198-768]</t>
  </si>
  <si>
    <t>GTTGAATACTGTAGTGGCCAACTCTTGGTCGAGGCTGGACGTGCACCCGTCTAACAGAAC</t>
  </si>
  <si>
    <t>GAGGGGCGTGTTAAACATCTCGGCCAAGGCCATGGTATAGGCCAGGACCACACGGGAGAG</t>
  </si>
  <si>
    <t>CTCGCCACCGCTCAGGCTACTCAGATCAGTCTCGGCGCCCTTGAACTCGACCGCGACCTC</t>
  </si>
  <si>
    <t>GATTTTCGGTTTGGTGTCTTTTTTAGTCTGCTTGAACGGCCGTAGCTGCACAGAGATGGG</t>
  </si>
  <si>
    <t>GTGCTCGCAGAAGAAGGAGTCCAGGTACACACGGGCGTGAGCGTCGATACTCTTGACAAT</t>
  </si>
  <si>
    <t>GTTCATCATCGCAATACTCTCGGCCTCCAGAATTTTGTCCTTCAGCAGAGCGGCGGCCGC</t>
  </si>
  <si>
    <t>GTGTTCATTCCTGCGCTCCTCTTCTTGTCTCTCCAGGTCCTCCACATTCTTTTCCCACCC</t>
  </si>
  <si>
    <t>CCGGTACCTCTCGTCCTCTTCTCGCCAACGCCTCCAAGCGTCGATGAGCTTAAGGTTCGC</t>
  </si>
  <si>
    <t>TTCGTGTCTCTCGCGTTTCGCCCTCTGGGACGAAATCTCCTCCTCCTCGGCCTTAACTTT</t>
  </si>
  <si>
    <t>ACTCTCCAGCTCAGCCTCGTCGGTGATGACCCCGTGCTTTTGTAGATGCCCCTCCTCCAC</t>
  </si>
  <si>
    <t>CCCGTCTATGGCCTTCTTGCACCTGTCCCGCTCCTCCTCCAGCCTCTCTTGGAGCGCCCT</t>
  </si>
  <si>
    <t>CGAGTCCCGGAGTTTGTCCCCCGCCCGCTTCTGCTCCCCGATGCGCTCCCGCAATTCTCC</t>
  </si>
  <si>
    <t>CTCCTCCATGGTGCAGGCTTCGCACCCGGCCTTCCCTCTCAACTCTGCA</t>
  </si>
  <si>
    <t>&gt;c3940_g1_i1 len=1830 path=[1743:0-1685 3429:1686-1733 3429:1734-1781 3429:1782-1829]</t>
  </si>
  <si>
    <t>AAAAAAAAAAAAAAATGTCGAGGACGCCATCTCTAAGAGAAACCTTTGGGTATAGCGAAC</t>
  </si>
  <si>
    <t>TGCTTTCCTACTACGAGACGAACAAGGACCGTCCTTGGCAAGAGTGGCTCTCCTTTGAGA</t>
  </si>
  <si>
    <t>CCGTGTTCGCCAAACGCGGTAAGCAGGGGGTCGTGGGTTTGCTGAACCTCAAAGAAGACA</t>
  </si>
  <si>
    <t>AGGAGGGTAGAAAGTATGTGTTTAAAGTATCGCGGTATATCGACCACCTGATCCAACACG</t>
  </si>
  <si>
    <t>AGAGTGTCGTGGCGGGGGGCTTGAACGAAATGGCCCCTTACTGCCCCCACTTTTGCAAGT</t>
  </si>
  <si>
    <t>CTGTAGGGAGCATTGTGTGTAGTGTAAACGCCTCGGGGAGGAAGCAAGACAATCCCTTTG</t>
  </si>
  <si>
    <t>ACGCGGCTGCGAGGCGCCGCATAGAAAAAGAGGTACTCCTCTATGAGTTCATTGATGAGA</t>
  </si>
  <si>
    <t>GCTCAAAGTTTTACAATTACATCCGGGCGGTGGACAAGGTGCCGGAGGACATCTTATACT</t>
  </si>
  <si>
    <t>CGACGGTCAAGCAGGTGCTATTAGCCGTAGCCGTCGCCCAGAAGAAGAAGAAATTCACAC</t>
  </si>
  <si>
    <t>ATTACGATCTCCACTCCTTCAACGTGATGATGCGCAAATGCAACAAGGATGTCGTGTTCC</t>
  </si>
  <si>
    <t>TGTACGTCCTGGACAAGGATCACCAGTTTGCCGTCCCCACCCTCGGGCACTACCCCGTCA</t>
  </si>
  <si>
    <t>TCATCGACTTTGGTTTCTCGTATATTTCGGACATGGAGGACAACCCGTTGTGGGCGGGCC</t>
  </si>
  <si>
    <t>TTGCGCACACGGACATTGGTTTCACGAGCGACAGGTTCGACTGGGTGGCGGACCCTAAAC</t>
  </si>
  <si>
    <t>TTTTCTTGGTGACAGTGTCGAAAGAGATCAAGGGGAAACGAGGCGGCGAGCGGTCCCACA</t>
  </si>
  <si>
    <t>AACTGAGGCGTGTGACGAAGAACCTGTTCGGCCCGTTGGACATTAACTGGTTCTCCGGGT</t>
  </si>
  <si>
    <t>GGGACGAAGGCGGGGGCCGGAGCGCCGCAGATCACGTCGCCGACCTCCTCAGGGACCACA</t>
  </si>
  <si>
    <t>ACCCGGGCTCCCAACTGTTCAGGGATTACGAGCATTACTGTGTAGACCTGATCCAGTCCA</t>
  </si>
  <si>
    <t>TGATCGTGTTGCCCCTCAAGAGGCGGAACTACTCTAATGTCCAGAAGCCTTTCTCCGTTT</t>
  </si>
  <si>
    <t>TTGTGAAGGAGTGGCTCAAACTCGAGAACCAGATCTCGTCCCCCTTTTATAACCTTTACA</t>
  </si>
  <si>
    <t>TACTGAAGGGAGTGGTCGATGCCGCCAGGCGTGTGCGGGCGGAGTACGTGCCACAGGACG</t>
  </si>
  <si>
    <t>GCAGGGTGGTGGACGCCGTCCGGGCCTTCCGCCGGTGCATCCAAGATCGCGTCGACGAGG</t>
  </si>
  <si>
    <t>TGGCTAAGTTTTGTAGGCTGAACTCGATGGACTACGAGAAGATGCTATGCTCGCTGTTAG</t>
  </si>
  <si>
    <t>TGCTCTCGAAATGTATAGAGGGCATCTTGTACGATGCCGTCTCCGCCAGGGCGGCCGACA</t>
  </si>
  <si>
    <t>AGAACCGCGAGTACGGGCGGCTGCCACTCCATTCCATAGAGCAAGTCTACTCTGTGGTCG</t>
  </si>
  <si>
    <t>AGGCCAACATCCCAGACAGGTACACTTTTAACAAAAACACAACCGTGTTTGTGTTAGACG</t>
  </si>
  <si>
    <t>CGCACAAGGAGGCGTGCGGGGCGTTCAGGGTCCCCGAAGAGGAGCTCGACGCCGTAAACA</t>
  </si>
  <si>
    <t>AGGCCCACCCCTTGGCCAGGGGCGCCTACTTGTACAACCTGTATGGCTCAGGTGCGTCGG</t>
  </si>
  <si>
    <t>CCCCCGCGGACGCGTTGGCCCCACCACCCTCCACCCCCCCAGCGCACTAGCCGCGGCTGG</t>
  </si>
  <si>
    <t>GCTCAACCCTCCTCGTATCCTTCGTCCTCGCCGTCGCTCCCCTCGCCGCCGTCCCCCTCC</t>
  </si>
  <si>
    <t>TCGTATCCTTCGTCCTCGCCGTCGCTCCCCTCGCCGCCGTCCCCCTCCTCGTATCCTTCG</t>
  </si>
  <si>
    <t>TCCTCGCCGTCGCTCCCCTCGCCGCCGTCC</t>
  </si>
  <si>
    <t>&gt;c4380_g1_i1 len=1647 path=[1666:0-471 2138:472-1646]</t>
  </si>
  <si>
    <t>AAAAAAAAAAAAAAAAAAAAAAACCGTCCCGTCCGGGCGGACCGGGGCGCCCCCGCTAGG</t>
  </si>
  <si>
    <t>AAATCCGGTTAAATATATAAATGGTCGTCGTTGTCATACTCGTTCTGATCACCGCAGCAA</t>
  </si>
  <si>
    <t>TCGTGTTTACAGGAGTCGTGTCCTCGGGACTCAGGGCGCGGGCCGGGCCTCCGGAGCCCA</t>
  </si>
  <si>
    <t>GTACGAGGGTGCAGGGCCGCCGGGGCGCGTCCGGATACCGAGGCGTTTGCCTCTTCGATG</t>
  </si>
  <si>
    <t>TAGACGGCACGCTCAGTGCCGGACGCTCCAATTACGAAGTGGTCCAAGCCTGCTTGGACG</t>
  </si>
  <si>
    <t>CCGGGTTCGCTGTGGGCGTCAGCACCGCCGGGCCCGTCTGGACACCGAACACCCTTTCTC</t>
  </si>
  <si>
    <t>GGCAGCCATGGTTCCCACGTAACCTGTACAATTTTATGAGGAGGCGCGGGTTCGACACCT</t>
  </si>
  <si>
    <t>TTAACAATACCGCCAGCTACGTCTTGATGGGTAAGGTGGATTATGCCCCGTACCTCGTAG</t>
  </si>
  <si>
    <t>CCGACAAGAGGAAGCCAGAGGGCGCCAGCACCCACGGGTGGAGAAAAGGGTTCGCCCTCG</t>
  </si>
  <si>
    <t>CCCAGAATGCTAGAATGCTGGGTGTCGCTGACCCGCGGCGCATGTTGATGTTCGACGACT</t>
  </si>
  <si>
    <t>CGGAGTACTTCATCGCTGGTGTCCTCGCCTATAACCCGAATTACAATGTGGTCTGCTCCG</t>
  </si>
  <si>
    <t>GCCGGAGTTGCGGCGGTGAGTTGGACGTAAAGGCGGTCAGGGCGGCGATAGCGCGGGGAG</t>
  </si>
  <si>
    <t>TCGGAGCCGCGCCGGATGCCACGTGTTCAGACGCTGCTTTCGGGTGCCGCGGCGCGCGGG</t>
  </si>
  <si>
    <t>GCCTTTAAAAGTATTTAAGGGGAGCCACGCTGCCCCCAAATGACTAGTCCACAAACCGTC</t>
  </si>
  <si>
    <t>GAGATTCGGGAGCTAGACCCAGATACCATCCCCCCCTTGACCTCCAGGATCGGCGACCCC</t>
  </si>
  <si>
    <t>GCGTATAATGGGGGCTGTAAACTCGTCGTAGTCGGGAAGCCGGGCACCGGTAAATCCACC</t>
  </si>
  <si>
    <t>CTCATCAAGAGTCTCATGTACGCTAAAAAGCACATCTTCCCAGTTGGGATGGCCATGAGC</t>
  </si>
  <si>
    <t>GGCTCCGAGGACACTAACCACGCCTTCGCCGAAGTGATGCCCTCGACGTTTGTATACAAC</t>
  </si>
  <si>
    <t>AACTATGACGAAGAGAAGGTCAAAGACTTCGTCAAGAGGCAGAAGCTCGCGCGGGAACAC</t>
  </si>
  <si>
    <t>CTCCCAAATCCATGGGCCATAATCATCCTCGACGATTGTACCGACGACCCCAAAATCTTC</t>
  </si>
  <si>
    <t>AACAAGCCGCTCCAAAACGCGTTATACAAGAAGGGTAGGCACTGGAACATGCTCTACCTC</t>
  </si>
  <si>
    <t>CTGTCTCTACAGTACGCGATGGACATTAAACCGCATATCCGCACCAACATTGACGGCGTT</t>
  </si>
  <si>
    <t>TTCATCCTGCGCGAGCCCCTCGAGAACAACCGCGAGAGACTGCACCGTAACTATGCGTCT</t>
  </si>
  <si>
    <t>GTCATCCCCAGCTACGAGCTATTTTGCGATCTTATGAACCAGCTCACGGAGGACTACCAC</t>
  </si>
  <si>
    <t>TGTCTGTACATCGACAATACTGCCCGCACCAACAATTGGCAGGATTGCGTCTTTTACTGG</t>
  </si>
  <si>
    <t>AGAGCGCCATTGGTCCCGGAGGGGTGGAAATTCGGCTGCCCCGAGTACTGGGACTTCCAC</t>
  </si>
  <si>
    <t>TCCCAGAGATACAATGAAGGCTATGTGGACCCCATGGACTTCTAGGGGCGCGGGGGGACC</t>
  </si>
  <si>
    <t>CTCTCCGGGCTTGCGGGCCGTGCAGGC</t>
  </si>
  <si>
    <t>&gt;c5022_g1_i1 len=440 path=[1:0-439]</t>
  </si>
  <si>
    <t>CAAATGCATTGTGGACCTTGCGGGATATGTGTTGATTGATCGGGATGAACATCAGCTTGT</t>
  </si>
  <si>
    <t>AAATGTACTCCAAGGTGCTTGTGCTCGAGTTGTTGCTGAAATTGCTGGGGTCCGGCTCGA</t>
  </si>
  <si>
    <t>CTAGGATGCCCAAGATCCTCTCCCCCCTTTCTTCGCCGACGTCGATGGCAAAGTTGTCCG</t>
  </si>
  <si>
    <t>ATATGCCACCGTCGACGTACAGACAATGGCCATACTTGTAGTTCTCAAAGATGAGGGGTA</t>
  </si>
  <si>
    <t>GATTAGACGACATGCGCAGCGCCACGACGCAGGGTAGATGAGGGTGTGTCTCCCACGACA</t>
  </si>
  <si>
    <t>GATACTCCGTGCAATCTCTCGTCAGGTTGTGGGTCACACATACTAGGGTCTTCTCGTAAC</t>
  </si>
  <si>
    <t>TCTCCTTCAAATCGCCGAGAGTCAGCAGGTAGCCGGTCTTCTCGATGGTCATCTTCTCAA</t>
  </si>
  <si>
    <t>GCTGCTCCTGGATACTGTTG</t>
  </si>
  <si>
    <t>&gt;c5022_g2_i1 len=1900 path=[2293:0-1899]</t>
  </si>
  <si>
    <t>CCGCCCCCGCGGGCCCCACGAAGAGAATGTCAGTCACGGCATTGTGCATCGGGGACCCCC</t>
  </si>
  <si>
    <t>ACATACAAGTCGCCAATATCCAGGAGGTCGACCTCTTCATCGAGCGTCTGGCCGAGCTGG</t>
  </si>
  <si>
    <t>TCACGGCGAGGCGCCCCGACCTGATTGTGGTGCTCGGGGACGTCCTCCACACACATGAGA</t>
  </si>
  <si>
    <t>GGCTCCACACCACGGCGCTCAATAAAGCTTACGAAATGATAGGTAATCTACGCTCGGTAG</t>
  </si>
  <si>
    <t>CGGAGACCTATGTCCTAGTCGGCAACCACGACATGAGCAATAACCAACAGTTCCTCTCGG</t>
  </si>
  <si>
    <t>AGAACCATTGGATGACCGGTATGAAGGAATGGGCCAACACTGTGGTGGTGGATCAGGCGC</t>
  </si>
  <si>
    <t>TGTCCAGGGTAATCGGAGGTGAGAAATTCGTGTTTGTCCCCTACGTGCCAAACGGGCGCT</t>
  </si>
  <si>
    <t>TCCGGGAGGCCTTGGACACCGTAGACGGGGGCTGGATGGACGCCTCGTGCATCTTTGCCC</t>
  </si>
  <si>
    <t>ACCAAGAGTTCGAAGGGTGTGAGATGGGCTCCGTGACCTCGGTGGAAGGAGACGCGTGGC</t>
  </si>
  <si>
    <t>CCACCAACTTCCCCCGTGTGGTGTCGGGTCACATACATCGCCGTCAGACTCCCCAGTGTA</t>
  </si>
  <si>
    <t>ACATTTACTACACCGGCTCTGCAATGCAGCATGCTTTCGGCGAGAGCGAGTCAAACACCA</t>
  </si>
  <si>
    <t>TTGCTCACCTGACGTTCCAGGGCGGGGAGTACCGCCTCCAAGAGATCGACCTGCGCCTCC</t>
  </si>
  <si>
    <t>CACGTAAAAGAATCGTCTACATGGATGTAGAGGATGTCGATGGGTACGAGATCCCGAACA</t>
  </si>
  <si>
    <t>CGGGGGACAAACTGAGGCTCACCCTGTCCGGGGACTACAGCCGGTTCAAGGTTCTGAAGA</t>
  </si>
  <si>
    <t>AGAGCGAAAAGTACAAGCGCCTGCTCAAAGAGGGGGTCAAAGTGGTGTTCAACCCGGGGA</t>
  </si>
  <si>
    <t>AGCCACAGGAGGAGAAGAGGCGGCTAGAGTCGCTGTTGCAGGGGGACGAGACGGATTTCG</t>
  </si>
  <si>
    <t>GGCGTATCCTACGCTCGATCGTCGATAGCCGGCGCGACCCGTACCTAACACAGGCCTACG</t>
  </si>
  <si>
    <t>AGCTCGTCGTCGACGGGAGAAAGACAAGGGGTGGGGAGGGCCCTTTTGTGATTTTGTCCA</t>
  </si>
  <si>
    <t>GGTAGTATAAATGAGCAGTTATGACCAGAACGTCACCCTAATCGAGATGCTACCCGACCT</t>
  </si>
  <si>
    <t>CGAAGACGCTGGAGGGCGGGCCGACTTTCGGCACCCATACGCCTCCCCGGGGCCGCCACA</t>
  </si>
  <si>
    <t>GGCCACTAGAGGCCACGATGAATTCATCCGAAGCCGCGCTGCACCTCCTGGGCACGGTGC</t>
  </si>
  <si>
    <t>GCCGCTCCACCAAGGCGCACCCCACGGGACTAGGCCCGGAGGCGCGGCGGACCGGCCGGG</t>
  </si>
  <si>
    <t>GGAGCAGGCACATGATCCAAACTGTTTGACGGTGAGCGAGCATGTCGCCGGGTGCCCGAT</t>
  </si>
  <si>
    <t>ATGCTCGAGGATCTATAGCAACGATAGAACCATCTACGTTATCGTTATAGTCGTGCTCGT</t>
  </si>
  <si>
    <t>CGTCTTGGCCCTCTTTTTGCTCAAAAAGATACTGGACATATAACCGCCTTAAAAAGATGG</t>
  </si>
  <si>
    <t>GGCTCGGCGATAAATGGAACCTCCAAAGTCCGCTGACACGCCAAGTGCCCGCGGAGGCGC</t>
  </si>
  <si>
    <t>CGAGGGGATGGGTGGAGGAGCCCTCGCCACCCCGCGCCCGCACAGGCCCGTCGACTACGA</t>
  </si>
  <si>
    <t>CACCCTAGTGTTGGCGGGGGCCTCGGCGAAAGGTCTGGTGACGCTGGGCGCCGTCCAGCG</t>
  </si>
  <si>
    <t>CGCTTGTGATAACCACTTGTTGGATAACGTCCACACCTACATTGGCACCTCCTCTGGGGC</t>
  </si>
  <si>
    <t>CATGATCTGCTACCTCTTGGCGATAGGCTACACACCTATCGAGATTATAACCTACATTTG</t>
  </si>
  <si>
    <t>CACCCGTCAGCTAATGGAGAAGATACGGTGCTTTGACCTCGTCGCCATGGTCCAGGGGCG</t>
  </si>
  <si>
    <t>GGGCGCGACGTCTTTCAACAGTATCCAGGAGCAGCTTGAG</t>
  </si>
  <si>
    <t>&gt;c5024_g1_i1 len=500 path=[1:0-499]</t>
  </si>
  <si>
    <t>GAGATGGTGAGCACCTGGTGTTAACCCGAATACTTCCACCTTGCGCCGCAGGCGCAACAC</t>
  </si>
  <si>
    <t>GTGTTCACGGTCGTCATGGGCTCATCGCAGCCACGCTGCTGGATCTGGTAATAAATGACA</t>
  </si>
  <si>
    <t>CGCTTGCTATTGCACACTTTACCGGTCTCCTTGTCTATGGCTTTGCACTGTTGCACCCCC</t>
  </si>
  <si>
    <t>TCTTCCACTTCAAAGGGGTTCTCGATAAAGCTGTCTTGCTCCTCCACGCGGTGTTTTACG</t>
  </si>
  <si>
    <t>GTTTCGAACATTGGGTGCTCCCACCCGAGCCGGCCCGCTTTGACACTGTGCAGCACGTCT</t>
  </si>
  <si>
    <t>CTCAAGCGGCCGCCGTTTAAAATGTCTCCCACCGTCTGGTAGATGTTGCGTTTGTAAATT</t>
  </si>
  <si>
    <t>TCCTCTAGTTCCTCATCACCCTCTGACTGCCGGGTGGACTGTTTGAATACGTGCTTTTCG</t>
  </si>
  <si>
    <t>ATAATCTCGACATTTCGCTCTCGGTTAAGCACGGTCCCCAGCGCGTCTCTGCCCCGGCCC</t>
  </si>
  <si>
    <t>CGGTAAGACATGGCGCCCGC</t>
  </si>
  <si>
    <t>&gt;c5890_g1_i1 len=674 path=[1165:0-617 2366:618-673]</t>
  </si>
  <si>
    <t>TTGGAAAATACGGACTTAAACGAGTCAGGGGTGCGAGAAAGGCGATGCCCGAGCTGGATA</t>
  </si>
  <si>
    <t>TTTTGAGCGTCAATGACAAGATTCGTGAGGACTTTGAAGACGAGTTCAGAAGGCTACCCG</t>
  </si>
  <si>
    <t>AGTTCGAGGAGAAACTGCGAGAGGTCGAAGAGTCGCTGAAGGCCAAGGGTCTCCGGCGCG</t>
  </si>
  <si>
    <t>ACGTGAGGGCGGGCCTCGAAGAGGCAAAGGCCAAGCTGCACCAGCACGTCAACGAACTAA</t>
  </si>
  <si>
    <t>AGACGAAACGGAAGCTCCACTTTTACATCATGGACACCTTGCCCTTCATTGAAGAGTACA</t>
  </si>
  <si>
    <t>AGAAGGCCATCAAGGCCCCGACCAGGGCCAGTTTCATGGGTAGAGAGAAGGGCAACAAGG</t>
  </si>
  <si>
    <t>CCAAGGAACTCGCCGCGGGCGGCTACCTGGAGGCCGCCTCCGAATATGTGGGTGTGGGGT</t>
  </si>
  <si>
    <t>TAGGAGGGACCGCGAGGCCGCGGCGGATCACATGCTTAAACTGCCCTAATAAAAAGGATT</t>
  </si>
  <si>
    <t>TCGAGGTCGTCGATGGTGACATCTATGTCTGTACGAACTGCTACGCGCGCCAGGCTATAA</t>
  </si>
  <si>
    <t>TGGAACACAACAACTCCTCCTACAACGATATCACCCGAGTCAACATGTCCAACAAGTACG</t>
  </si>
  <si>
    <t>TGTACGACCGCAAAGTGCACTTTGCTGTTCTGCTTGCCCTGGTACTGATTGATGCAGTCA</t>
  </si>
  <si>
    <t>CGAAAGTGCACTTT</t>
  </si>
  <si>
    <t>&gt;c5890_g2_i1 len=576 path=[1:0-519 2366:520-575]</t>
  </si>
  <si>
    <t>CTGGTACTGATTGATGCAGTCACGAAAGTGCACTTT</t>
  </si>
  <si>
    <t>&gt;c7618_g2_i1 len=2084 path=[2086:0-2083]</t>
  </si>
  <si>
    <t>CCAACTGCGCGACGGGGTCAAAGTTTACAAGACCGCCACAGTGGGGGAGACCGCCGAGTT</t>
  </si>
  <si>
    <t>TTTGTGCAAGCTCTTGGAAAAATTGGAGAAGGACGAGGGCGCGTATTTCAAGGACGGGGA</t>
  </si>
  <si>
    <t>GCACCCGCCCCCGACGGCCAGTGAGTACGCCGCCACCCTCAAGAAGCCAAAGAAGGCCAA</t>
  </si>
  <si>
    <t>CATGACCCGAGAGGTCTGGTACATTACCCAGTTGTCTCTTATCCCGCAGGTGACGAGCAG</t>
  </si>
  <si>
    <t>GGTTGCGAGCGCGATTGCAGAAAAGTACCCCACAGTTCAGAGCCTGGTCTCGGCGTACAA</t>
  </si>
  <si>
    <t>CAGCGCCCCCGAACGCTCGCGGGCCGGGCTGCTCGCCGACCTCAGGTTCCCTCTCAAGAA</t>
  </si>
  <si>
    <t>CGGGGGGTCCCGCCGCGTCGGCGACAAGGTGTCCAGGCGGATCTGCGGATTCCTCTGCGG</t>
  </si>
  <si>
    <t>CTCAGGGGCCGGCTCCACCGTGGGGCCGGAGCCGGCTCGCGAACCCCCTCCACCAGCGCC</t>
  </si>
  <si>
    <t>CCGGTGAGGGGGCGGCCAAACTTTTTCGACGTGGTAACGAAATGGACGCAAAGACGACGG</t>
  </si>
  <si>
    <t>TCATCCTCACCGGCGCCGCCCTGATTGTGTTCGTTGTTCTGGTGGTGTGCGTGGGGGTAC</t>
  </si>
  <si>
    <t>ACAGGCGCGGCGGAGGCGACCCTGTCCTGCACGATCTCCTCGAAACGGTCCGCCCGGTCC</t>
  </si>
  <si>
    <t>TCGACCAGAATGGCGACTATTCAGGGCCCCTGGCCAGCCTAAATGACCGCGACATTCTGG</t>
  </si>
  <si>
    <t>GGGAGATCGCCCTCTACAAGGGGGACAAATCTTACACTATCAACAAGCGGGAGGTATACT</t>
  </si>
  <si>
    <t>TGTGCTTGAAGGATAAGAGCGGTGAGTACTACCCCAAGAACATGCTCGTATACGTTTTAT</t>
  </si>
  <si>
    <t>TGCACGAGATCGCACATGTCCTATGCGACGAGGTCGACCATACTGACAAATTCTACGAAA</t>
  </si>
  <si>
    <t>TCTTCAACGAGCTGCTCGCCAGGGCCACCAGGAAGGGGGTCTACAATGACGGGATCCCGA</t>
  </si>
  <si>
    <t>TGGTCGTCGGCTATTGTGAATAGTCTAGTCTCGCATAGAGGGGCGCCATGGGGGCGGGAA</t>
  </si>
  <si>
    <t>CGCCCTCGCCCCTCACGGCACCCTGCGGAACGCGGGGGGCGTCTGCGCCGGCCATCGGAT</t>
  </si>
  <si>
    <t>AGTTAAGTCTAAAGACTTGGTCCCGTAGAGAAAAATGACCGCGTGTGTACAGCATCCCGA</t>
  </si>
  <si>
    <t>GTGGGAAAAGGAGAATTCGCTCACCGCACCCGAGGACCGGGCCCTGGACGAAGGGGGGAA</t>
  </si>
  <si>
    <t>GGTCACGTGGCGTCCCGAGCAGGGGGCGCCCAGCCTGACGGAACCCGAGGTGCAGAGCGC</t>
  </si>
  <si>
    <t>CATGGGGGTCCTGAACAACACCGCCTACGTCGACAAGTTCCCCCGTGTCGACCGCACGTA</t>
  </si>
  <si>
    <t>CTCTGATCCCCCCGTCCCGATGCAAATCATTGGCCTAATCTCGTTCACGCCGGCCAGGGG</t>
  </si>
  <si>
    <t>GGCGACGCCCAACGGCAGGGGCATATACGGATGGGCCAAACTCAGGGGTAACTACGCCAC</t>
  </si>
  <si>
    <t>CGAAATGGAGGCTAACCAACGGGCCGAGTACCTGATTCGCAACGCGGACTCTTACCACCA</t>
  </si>
  <si>
    <t>AATCTATCACGCCCACGTCGGGCGTCCTTTCCCGATCACCGCCTCACCCGGGTTCTCCGC</t>
  </si>
  <si>
    <t>CGAGACCGAGGAAGTCGAGGTCCGTCGAGAGATGGCGACGGACATCTCGAGCCACGTCAA</t>
  </si>
  <si>
    <t>GAAACAAAAGGACGAAGAACAAAAGACGGCCCGCGAGATTAGGGAGCGCGAACAGGCGAT</t>
  </si>
  <si>
    <t>GATCGCCGAATCCAAGAAGGCCCGCGAGGGAGCCGCCGCCGACCCGTACGATTTGTACAT</t>
  </si>
  <si>
    <t>CACCCTCTCTGTGAAAAAGGCCCAGTTGTGCTGGATGTTCTTCGAGCACCTAGCGAAATT</t>
  </si>
  <si>
    <t>GGAGGAGATCCGCGGTATCATTATAGACACCCGTAGCGAGTTGGAGAGGTTAGATAAGGA</t>
  </si>
  <si>
    <t>ACACCCAAACTTCCAAAAGGAGTACTTTGAAAAGTACATGGAGGCCCGCAGGAGCGCTGG</t>
  </si>
  <si>
    <t>GTTGGAAGATGACCAGTCCACTCCACAGGACAACTTCATCAAGTACATGACAAAGGACGT</t>
  </si>
  <si>
    <t>CCCCATCCCTACGATCGACACGGACGAGACCTTGCCACAGAGGCCGGATTAACGCAGGGT</t>
  </si>
  <si>
    <t>CCAGGGGACGCCGGCACGCTATTCTGTAAATCGGTAAGGGCACA</t>
  </si>
  <si>
    <t>&gt;c9353_g1_i1 len=319 path=[53:0-254 306:255-318]</t>
  </si>
  <si>
    <t>GGAATCTCCCTGCTTGAAG</t>
  </si>
  <si>
    <t>&gt;c10589_g1_i1 len=1072 path=[1064:0-661 21:662-1022 2134:1023-1071]</t>
  </si>
  <si>
    <t>CGCGGAATCACTTCACGGGGCCAGGGGAGAAATAAATTCGGGGACCGGGCCCCGCCCGCC</t>
  </si>
  <si>
    <t>CCTCGCACCAAAGATGCCTAAAACAGGGGAGGACTTGGTGTTTCCCGACTTTGACGGTAT</t>
  </si>
  <si>
    <t>TAGGGTGTCGACAAAGACCTTCACAGCCACCACGAACCTAACTGTGGATATCGAAAAGCT</t>
  </si>
  <si>
    <t>CTTCCGGGGGCTCCCGATCACCCCTTATGTGGTGGTGCCTAGGAAGCGGGGGAGGAAGAA</t>
  </si>
  <si>
    <t>GAAGCACGAGCACCCCGACCCCAATGGGGGCGTCGCCCCGGGGTCTGTCGTCACTGTCAA</t>
  </si>
  <si>
    <t>ATACAAGGATGAGATCCGGGGGGTGGAGCTCAAACCGGGGAACCCCGGATCGGGAAGGAA</t>
  </si>
  <si>
    <t>GAGAAAGTGGTTCCGCAACTCTATCACCGTCGTGATCGTGCTGGACAAACCGATTAACTT</t>
  </si>
  <si>
    <t>CAAGGTGTGCCGTAACGGGACTTTCCAGATGACCGGCTGCAAGACCTGGGAGCACGCCGA</t>
  </si>
  <si>
    <t>ACTGTGCGTCAAATACATCTGGGAGTACATGAGCGAGCGGACCGACATGTACACCTTTAC</t>
  </si>
  <si>
    <t>ACGAGGTGAGAGTCTAGAGGTCCTTTTGATCCCCTCGATGCGCAACATTGACTTCTCCCT</t>
  </si>
  <si>
    <t>CGGTTTCATCGTGGATCGAGAAAAGCTGAACGAATACATGTCCACACGGGAGGAGCTCTT</t>
  </si>
  <si>
    <t>TTGTCTCCTCGAGACCTCGTTTGGCTACACGGGCGTCAACATCAAGGTGCCTCTCACGGA</t>
  </si>
  <si>
    <t>CGACATCACTACCATGGAGACCAAGAGGATGTACTGCGACTGCGGTGAGTGGAGAGAGGC</t>
  </si>
  <si>
    <t>GTGGACGACTTATCAGGAGTACCTGGACCTCCTCACACCCAAGGAACGAGACGTGAAACT</t>
  </si>
  <si>
    <t>CAACGCCGACCGTTACAACACTTTTCTCGTGTTCCACAGCGGGAAGGTAATCATGTCTGG</t>
  </si>
  <si>
    <t>CTTGACCGCCGATTTCATGCGCAGTGTGTACCATCGCTTCCTCGCGATCATCCGCGAGGC</t>
  </si>
  <si>
    <t>CTTTGATGAAATAGAGGAGCGACTGCTCCCCCCGAAGCCCTGACTGCCATCCCGATGCGT</t>
  </si>
  <si>
    <t>TCCTCTCGGATTTTTCTCGTTTTACGATAAATCATGCAACTGTCTTCGAAAA</t>
  </si>
  <si>
    <t>&gt;c12412_g1_i1 len=3440 path=[103:0-3439]</t>
  </si>
  <si>
    <t>AAAAAAAAAAAAAAAAAAAAAAGATGATCAAGATATTTGACCCATCGGACAAGCCTTTCG</t>
  </si>
  <si>
    <t>GGCCACTCAGCAACGACTACAAGCATTCCATGCAGCTGGACGGGCGAGAGTGGCGGACGG</t>
  </si>
  <si>
    <t>TGAGTAACTACGTCTACGCAAACATGTTGCGGGACCCCGTACCTGCTGAGGGGATCCGAG</t>
  </si>
  <si>
    <t>TAGCGAAGACCAAGGATCTGAGGGCCATCTTTAAACGCCAGCTCCAGCAAGAGACTGATA</t>
  </si>
  <si>
    <t>ACGAGATGAGGCGGGCCACCGAGACGGCCTTGAGGGCCAAGTTTGGAGACAAGGACCTCA</t>
  </si>
  <si>
    <t>CTGCAAAATTGCTGGCTACAGAGGACTCCCGAATAATCTACGTCAGTCAAAACCCGCTGT</t>
  </si>
  <si>
    <t>TGGGCATCGGTTCTGACGGTAAAGGGGAGAACATGTACGGCGAGTATCTGATGCACATAC</t>
  </si>
  <si>
    <t>GACGCCTGGCGAGGGTCTCGTCTAACAGACAAGAGGATGAGGCGGCCAAGTCCAAGCGCG</t>
  </si>
  <si>
    <t>ACCGGGTCATTTACGACACATACCTCGCAGGGACGGGCTTACTCGATAAGATCCGCAAGG</t>
  </si>
  <si>
    <t>GAGACGACCTGGAGGGGTTCCTGGGTAAGCTACCGACTGAGATTGTCGAGGCGATCGGGC</t>
  </si>
  <si>
    <t>GCGCAGGACTGGAAAAGAGGAGTCCCGACCGCGACACGATTATGGGACTGGCCAAGAAGG</t>
  </si>
  <si>
    <t>GGAGTTTGCCCCCAGAGGTGATGCAGGCTATCGACTCCCCGGAAACGCTGGTGCAGGCCA</t>
  </si>
  <si>
    <t>TACGTAAAAAGGAGATGCGTGGGCTCCGTCTCCGTGGGATTAATGAGAGGAAGGCGATCA</t>
  </si>
  <si>
    <t>TCCTCAGGGCGTATATCGACGACATTCTGAAGAAGAACTACCCGGAGCTGACAGCCGAGC</t>
  </si>
  <si>
    <t>AGCGCCAGGAGGCGAGAAAGCAGGAGCTGGCCCGAATGAGCCGTGGAGAGAAGATCGGGT</t>
  </si>
  <si>
    <t>TGGAGGTCAGGCTGTTCAACCTCTTTGAGCGGGACCGAGATGGGCCGCCCGACCCCCTGT</t>
  </si>
  <si>
    <t>TGGACGCCGTCAAGGAGCATCTGGAACGGGTGACGGTCCCTTCCGAGGACGCGGTAAAGG</t>
  </si>
  <si>
    <t>AGGCGGAGCGCTTTCTGCCCTCTCCACGGGGCAGCACCGCCCCGGCGCCTCTGCGCCCCA</t>
  </si>
  <si>
    <t>CCCGAGGAGTGGGACCCCCCGTCCTGGTCTACAGCGAAGACTGCCCTCAAATGGACAAGA</t>
  </si>
  <si>
    <t>AGTACAGAAAGTACTTGCCGTTCTCCCCCACTGCGGTGAAGATGTTAAACGTCGATGGGA</t>
  </si>
  <si>
    <t>AGCTCTTTCCGACCGTAACGCACTACATTGTCGCTAAGATGACCGCCTCCATCCGCGACG</t>
  </si>
  <si>
    <t>AGAGCGGCCCGTTGGGGATGAAGAAGGCCTACCTATCGCTCCTGGCTGACCCCAGCAAGC</t>
  </si>
  <si>
    <t>CGGTCACGGGGCCGGGCTCGTTTGTACCACTGGAGCCGATGACTGACCAATACTTTCGGA</t>
  </si>
  <si>
    <t>CGCGCGATCACCACTACGGCGAAAACCTGCGCAGGTATGCGAGAAGGGCCATGGATAAAA</t>
  </si>
  <si>
    <t>AGTTCGAGGACCGTCTGCTACAGGACATCCTCTTGGCGTCTGGAGGGGACAAGCTGGTGT</t>
  </si>
  <si>
    <t>ACAATGATTTTGGCGACGGCGTCCTGGGCGTGGGCGCGGCAGCGGCCGGGCGGGGCGCAG</t>
  </si>
  <si>
    <t>ATTTTGCTGGGAAATACCTGATGGAGCTCCGCACGAAATACCGCGGGCTGCGCGGGCAGG</t>
  </si>
  <si>
    <t>AAATGTCGCGACGCCTGCGCCCCGCGGACGTCCCTCTGGTCCTGAGCGAAGACCCATTCA</t>
  </si>
  <si>
    <t>TGAAGGAGTGGATCAAGATGCGTGTCACCGACGTCTGCAGAGTGCTAATGGTCATGAAGG</t>
  </si>
  <si>
    <t>ATCATGTGCGCGCCAGGGACGGGGTCGGCGCCGTGGTGGACGCCGCTTTTACCGGCGCCG</t>
  </si>
  <si>
    <t>TGTTAGACGAGATCTACAGGCCCTGTTCCCGGGCGTTTGCCACTGCCCGTGGTCTCGTGG</t>
  </si>
  <si>
    <t>CTGCCCGGGCCCCGCACCACTTTAAGCTGCTGGTCCAGGGATGCCCTGGGTTCAAAGAAG</t>
  </si>
  <si>
    <t>TGCCCAACGACGTGGTGGAGGCGATCTGGGGACGTCTCTCTGTGATGGTGTATTACCTGA</t>
  </si>
  <si>
    <t>TCGAACACCTCCGAGGGCCCAACATTCTGGACCTCCGTGCCGCCGTGGGGCGCGCCGAAG</t>
  </si>
  <si>
    <t>TGCTCGGTTCCAGGGGTGGTAGGTGTGTCGGCATCGTCCCGGACGAGCGCGATAATTGCA</t>
  </si>
  <si>
    <t>TCGTGTCCGCCCTCCTCAATCTACTCGGGGGTATCGTAGGTTTCAACAGGCGGTCCGGGT</t>
  </si>
  <si>
    <t>ATAAGACAGAGGTGACCGAACGCGATATTGAGGCCGCCATCTCGATTATTCTAGGCCCTG</t>
  </si>
  <si>
    <t>CCGCCAGTGCCCCGTCTAGACTAGGTGGGGCGGCAAAGGACACGCGGCGCCGCGCTGCCC</t>
  </si>
  <si>
    <t>CGGAGGAGGGTGCAGTCGTGGTGGAGGAGGACGGCGCCGCGATGGGAGATCAAGACGTCG</t>
  </si>
  <si>
    <t>AATACGTGGGTGATGGGGACGAGGGCGAGGAGACCCCAGAGGAGCTGGACGAAGAGGCTG</t>
  </si>
  <si>
    <t>AAGCCGACCCCGAAGGGAAGGAGGTCGACTATAATGACGCCGTGTCCGAAGGCGGCCTGA</t>
  </si>
  <si>
    <t>GTGACGAGCAATACTCCCCTCGCAGGAGTTTCCTGGTCGAGTCGCTGGCAAAAATCGACG</t>
  </si>
  <si>
    <t>GAGTCAGGGACGCGGCCGCCCTGGCCCCCGCAGTGGACGACGCTGTGGAGACCATTAAAC</t>
  </si>
  <si>
    <t>GGCACCCCATGCCGAAGCAGGCGAAATTCAACCGCGTCAACTTCTTTGCCACACGGCGCG</t>
  </si>
  <si>
    <t>CCTGAGGGCCCGGACCGACAGTGTGGGCCCCACCAATGGAATTGAGGCTTAAGCGTTAAC</t>
  </si>
  <si>
    <t>AGTCGCGGATAAAGCCATAGAAATGTCGTTAAGCCAAGCTGTAGTCAAGGCTATTGACGA</t>
  </si>
  <si>
    <t>GATTGTCCTCTCGTTTATCCAGGAAATCGCGACCAGGTACGACTTGGACCCGAACGAACT</t>
  </si>
  <si>
    <t>TTTAGCCGTGTGGGAAGGGGGGCGCCCCGCGCCCGCCGCATCGAAGGCGGCTGACGACCT</t>
  </si>
  <si>
    <t>CGGCGCAGACGAGCTCTTGCGCCGCAAGAAACCAGAGCTGCAAGAGATCTGCAGGGGGCG</t>
  </si>
  <si>
    <t>TGGCGTAAAGTGCACAGGGACCAAGGCTCAACTCGTCGACTACATTTTGAAGGGAGAGCC</t>
  </si>
  <si>
    <t>GGCCAGGGCGGGCGGGAAGAGCAAGCCGGTGGCGGACAAGGGAAAGGCCGCCCCCGTGAT</t>
  </si>
  <si>
    <t>CAAGATGTTGAGCTCGAAGGCCACACCATTCGTCATTCGCCGCAACCAGTTTGGCAACTA</t>
  </si>
  <si>
    <t>CGAACATTCTGAGACTTCGTTCGTCTTCGACAAGAAGACCAAGAGAGTGGTCGGGAGACA</t>
  </si>
  <si>
    <t>GGGCGCCGACGGGTCGGTGGTTGACCTGACTTTGGAGGACCTAGAGACCTGTAAAAAGAT</t>
  </si>
  <si>
    <t>GAAGTTCCAATACGAACTCCCGGCAAATCTGGACGGGGATCGCGAGGGGCCGGAGGAGGG</t>
  </si>
  <si>
    <t>GCTGCTCGAGCCCGGCGGCGAGGAAGGCGAGGGAGGGGAAGGGGAGGTGGGCTCGGATGG</t>
  </si>
  <si>
    <t>GGAGGACCCCCTAGACGACGGAGACTCCGGGGACGAGTGCGAGCGGGCATAAGGTGGACC</t>
  </si>
  <si>
    <t>CGTTTGTATTTCCAAGGGGA</t>
  </si>
  <si>
    <t>&gt;c15138_g1_i1 len=1227 path=[2335:0-67 @1155@!:68-788 1876:789-790 1878:791-1226]</t>
  </si>
  <si>
    <t>AAAAAAACGACGCCATACCCGACACCGGGACGGAACGCCTTGTCGAGTAGGTATTCTGTA</t>
  </si>
  <si>
    <t>CAACCGACAAAGGACTCTACGCAGTCTTCCAACAAATCCTGTTTGTTGCAGTCGCGGTAG</t>
  </si>
  <si>
    <t>TACTGGCCGCGATCACTGCCCCCCTTGGCAGCCGAGATGTAAGGCCAGAAGCCCAGCCTA</t>
  </si>
  <si>
    <t>TCGCCGAGAGATCCAAAGAACTGTTTAGCACCATAGTTGATGCGCAGGCGCGCGACGACC</t>
  </si>
  <si>
    <t>TTTACACCGGCCGTGCAGTCCAGTTGAGGGAAACGCTGGTAGGCGTAGCAGACGATAAAC</t>
  </si>
  <si>
    <t>TTGTTGGCGGTAACGTCGCCAATCTGCTCAAACCGCTCGTAGTTGTCGACAGGGTCGGCC</t>
  </si>
  <si>
    <t>GAGCGTGCAGTGAAGGCTTGGCCGTACGCTCTCATACCTTCCTGGTCAGTCAGTGCTTCG</t>
  </si>
  <si>
    <t>ATATATTTAGGCCTAAGTTTGCCGCGGCGTAGGAGGCCGGCGATCATGCGTTTAAAGTCG</t>
  </si>
  <si>
    <t>GCGCCGCGTGGGCCTAAATATACCTCATCTTGTCTGTCGGGCATGCCTGGCCACCCGGCC</t>
  </si>
  <si>
    <t>GTAGGCTTCGTCACGATTCGATTCCGTCGAATAGAAATGAACCCACCTGTACCCACAGTG</t>
  </si>
  <si>
    <t>GGGCGTCGGGATGTCGGCCAAAAACGAGTTGAGTGAGTATTGCCAAAAGAACCGCCTCCC</t>
  </si>
  <si>
    <t>CTTGCCCTCGTACACCATCTCCAGCAGCGAGGGGCCGCCTAATAACCCAAGATTCTGCGT</t>
  </si>
  <si>
    <t>TAGGTGTGAGATAGACGGCCAGACCGCCCTAACTAGTGGGCCGCACCCCACGCTGAAAGC</t>
  </si>
  <si>
    <t>GGCCGAGAAAGACTCCGCCCGCAGGATGCTCGACCACCTGAGCGGCGCGGGGGCGGAAGA</t>
  </si>
  <si>
    <t>AAAGCGGAAAGGCGGGGAGGGACGCTTTACGGCCACCGTTTTCATCGACGGAGACAACGT</t>
  </si>
  <si>
    <t>CCACGAAGCGTTAGACTGGGTGCGAGAGAACCGCCCGAGCTGGGATACGCACCTGTTCGT</t>
  </si>
  <si>
    <t>CACAAAAGACACAGTGGTGGACCGAAGAACCCGGGTACATCGCAGCCGGAGCACCCTGCG</t>
  </si>
  <si>
    <t>TGACGCGGCGGACGTAAAGATGATTGTCCATACTGTACATCACCTCCCCGTCATGGGCGA</t>
  </si>
  <si>
    <t>GGGAGAAATCCTGCTTCTTGTGTCCCGGGATAAGATCTTCGACACCGTCGCGGCGGAGCT</t>
  </si>
  <si>
    <t>AGGTGACTCGCGGCTGCACGTGGCCAGGTCCATCCGAGAGCTGTCTCAGTGGCCTCTTTG</t>
  </si>
  <si>
    <t>AACCCGCACCCTGGTTTTTAATCGGCG</t>
  </si>
  <si>
    <t>&gt;c30719_g1_i1 len=3663 path=[3641:0-977 4619:978-3662]</t>
  </si>
  <si>
    <t>AAAAAAAAAAATGACCACTACGTCAGCCCTTCAGTCCGGGCCCGACTTCTACTCCTCAAA</t>
  </si>
  <si>
    <t>GGAGGAATATCTCAAACATGTGAGGAGCGGGATACAAACGAACCCGCGCTACGAACGGTT</t>
  </si>
  <si>
    <t>CAACCAGACCCACTTCACTGCGGGCGACGAAGAGCAGTTCCAGCAGTACCGCGATCCGAC</t>
  </si>
  <si>
    <t>TAATGGGGATGTATACACCCCCAACATTTCTCTGACAGACAACTTGTTCGGCGAGAGACC</t>
  </si>
  <si>
    <t>GTTCAAAGCCTGGGATAAGTACAAGGACCTCCAACCAGACGCTATCATCAACACGTTTAG</t>
  </si>
  <si>
    <t>ATACATCTTCCACAAGTTCAAGAAGGGGGTGTTCGTCAAGATTAAGAGGAACCAGCTGCG</t>
  </si>
  <si>
    <t>CGTGTTCCTCCCGTTCTCGAAGGCGGGTTTCATAAACGAGTGGGGCCATAAGATTCGGGT</t>
  </si>
  <si>
    <t>CGACGGGGTCAAGTACGGCAATCTGACAGATTTCATCCGCCACATCTCCGAGTCGGAGGG</t>
  </si>
  <si>
    <t>GCGCCGATTCAATCCGCGCTCGGTCAACAACAATGTCAACGAGTGGTATGGTAATAACTG</t>
  </si>
  <si>
    <t>CCTGATCCGCTACGAACAACCCCTGTCGGAAGGCGACTCCAATGTGGGGGGCCTCAAAAA</t>
  </si>
  <si>
    <t>TATGTTGGAAGAGCTGTGTGAAAACCGCCGAGTCCCGGACATTGAGTTTTTCGTCAACCG</t>
  </si>
  <si>
    <t>CAGGGACTTCCCCATCCTTACGCGCGATGGCACTGAGGCGTATAACAACATTTGGGGGAA</t>
  </si>
  <si>
    <t>AGCGCAGCGACCCCTAGTCTCACATTCTTACGAGAGTTACGCACCGATTTTGAGCATGTG</t>
  </si>
  <si>
    <t>CAAGACTGACCGATACGCCGATGTGTTAATGCCAACCTGGGAAGACTGGGCTAGGATACA</t>
  </si>
  <si>
    <t>GAGCCACGACGGGAAACTGTTCCCGCGCAACTGCCGAGACTACTCCTCCGAGAGCTTCGA</t>
  </si>
  <si>
    <t>GACCCCGTGGGACCAGAGGAAACCCACCGCTGTGTTTAGAGGCGGCACGACGGGGTGTGG</t>
  </si>
  <si>
    <t>TGTGACGATCGAGACGAACCCCCGGCTGAAACTCGCCTACCTCTCCGCCACCGCCGCGGC</t>
  </si>
  <si>
    <t>GGACGAAAATGGCGTCCCCTACTTGGATGCTGGAATCACCAACTGGAACCTCCGACCGCG</t>
  </si>
  <si>
    <t>CAAGCTGCAAGGCGAAAAATACCTACACACAATAGACATAGGAGGGTTGCCGTTTGGCCT</t>
  </si>
  <si>
    <t>TGTCTCCCGTCTGTCGGCCGAAGAGCAGTCCAAGTACAAGTACATTGTGAATGTGGACGG</t>
  </si>
  <si>
    <t>GCACGTCGCCGCCTATAGGCTGTCTCTCGAACTGAGCATGGGGTCGGTCGTCCTTCTCGT</t>
  </si>
  <si>
    <t>CGACTCACCTTGGAATGTTTGGTATAGAAATATGTTGACGCCATATACCCACTACGTCCC</t>
  </si>
  <si>
    <t>GGTGCGCGCGGACCTCTCCAATCTGATCGATCAGATTAAATGGTGTAGGGAGAACGATGG</t>
  </si>
  <si>
    <t>TCGGTGTAAACTCATCGCCGCGAGCGCTCGCGGTTTCTTCGACACCTACTTGCAAAAGAA</t>
  </si>
  <si>
    <t>GGGGGTGCTGGACTACATGCAAAGGATCCTGGTGGGCCTGAAAGAGGCGACTGGGGTGTA</t>
  </si>
  <si>
    <t>CCTGTATAACGTCCTGTCCCCCCGGGACGCCATGATCGAGGAAGAATACAAGTGGCTGGC</t>
  </si>
  <si>
    <t>GGATCGCCCATACCCCGAGGCGGGTGAGCGTCTGGGGGACATCACCACCGTCCCGGACAT</t>
  </si>
  <si>
    <t>GGGACGCTCCCTAGGCCTCCTTCAGGGTCTGGAGTGGGTGATCAGGAAGGTGATCAAAGA</t>
  </si>
  <si>
    <t>AGGGGAGTTCGAAAAGATCGCAAAGGACAAGGGCGGGGTCTCGGGTGACTGGGGCCAGAT</t>
  </si>
  <si>
    <t>CCGCGGGTTCGAACTGGCTGGCTTCCGTCTGGTCGTAAAGACCACTCATGACGCCCAAAT</t>
  </si>
  <si>
    <t>GGTCCCTGAATACATACACGAGGCTTACACTGGGGTTAGCGCCATCAACCGGCTCTGCGG</t>
  </si>
  <si>
    <t>GATGGTCCCGAACTTTGCCTACGTCTTTGGCTTGTACCGTAAAGGTGACACGTACAATGT</t>
  </si>
  <si>
    <t>GATCGTCGAGCGTGTAGACGGGGAGACGCTTCATGATTACATTGGGAGCACCCGCTTCTC</t>
  </si>
  <si>
    <t>GTTCAACCAGTTTCTCTTCATAATGATGCAAGTCTGCTTGGCCCTCGGGGTGGCGCAGGG</t>
  </si>
  <si>
    <t>CGCTTGTGGTCTGGTCCACCACGACCTGACGCCACACAATATCGTGCTAAGACGTCTAGA</t>
  </si>
  <si>
    <t>TCAGCCCGCGACGTTTGATTATGTCCTGGCGTACGACCGGATCATTCGGCTGCGCACATC</t>
  </si>
  <si>
    <t>CATCATCCCGGTGATCATAAACTACGGCAAGTCCCATGTGATCTGCGACGGGGTGCACCA</t>
  </si>
  <si>
    <t>TGGTCTCACCCGCATCTTCAACGTGAGCACGGTCCAGGATGTCCTGACGCTTCTGATAAA</t>
  </si>
  <si>
    <t>ATCGGTAGAACAAGTGTCCGTTTTCCAAAGGCTCCCCCAGAACGATTTTCATGATTTACT</t>
  </si>
  <si>
    <t>GCGCCTGGCCGGTTTCGTGTCGGGGACGCGTTACAGGAAGGACCCGTTCGGCAGCGCCAA</t>
  </si>
  <si>
    <t>GGCACTGAAAGAGTTCATTAGACGCGCCGGGATATACTCCGCCTTGAACTTGGAGCCAAA</t>
  </si>
  <si>
    <t>GTACGAGTTGGAGGACAAGGGGCCCTACGACCTGGTCAAGCACATCACATCGATGAGTAG</t>
  </si>
  <si>
    <t>AAACTTTGAATTGGGAAAGGTGACCAAGTACCGGCCGTCCATGGGCGGGGGCAACAGCCG</t>
  </si>
  <si>
    <t>GCAGGTCTTCGAGTACGTGTTTTCTAGAGGCCTGCAAGGGCGCCTGAAGTCGTACGAGAA</t>
  </si>
  <si>
    <t>CGTCTTTACGCGCCTGAACCACTGTGCGTTGCCGCAGCCCAAGAGTCTCTTGTCCGTCTA</t>
  </si>
  <si>
    <t>CTATGTGGCGCAGGCCCTGGAAGCCAACCTCACCGCCCACCGGGAGGCCATGATGTCTTT</t>
  </si>
  <si>
    <t>TCTGGGACGCGAGGGTGTCGACGCCACAAAGTACGAACAAATGTACGACGAGACGATGCG</t>
  </si>
  <si>
    <t>GGTCCTTTACAAAGTTTACACCGAAAAGATCGCCACTGTTGCGGGGGACATCAGGTATGT</t>
  </si>
  <si>
    <t>CATTCCCGAGGGATCGGACGCCACACCGGAAGAGCTCTATACGGAGGAGGTTTTCCTGTC</t>
  </si>
  <si>
    <t>TCCCGGCGACGTGTTGGACCTGATCGAGTCCCCGACATGTAATCGCGCCGCCGACCCATC</t>
  </si>
  <si>
    <t>AATATACAAGGAGGTGATTGAGGCTGTTCTATTGAACAGGGGAGTTTACCAGCTCAGGGA</t>
  </si>
  <si>
    <t>CGGGGACCGCGAGCGTCTCCTGGAGAGCTTTGGGACGCTACTGCGCGCTAATCTCCTGCG</t>
  </si>
  <si>
    <t>GATCAAGACCAACATTGCAAACGACAAGACCCTGGCATCCCTGGCTGGTAAGATATACGA</t>
  </si>
  <si>
    <t>AAAGAACCTGGAGGCATTGTGGGGGGGGCCGAAATGGGGGGAGCCCTTGGAGCAGCACCT</t>
  </si>
  <si>
    <t>GTACATGTACCAATGGGCGTACATGAACGTCCTCGGGAAGCTGCGGTCCAGGGAGTGTGC</t>
  </si>
  <si>
    <t>GGTTGAGATGGAGGGGGCGGTGAGCCCAGGGGGCGGGTGTCGGGGGGACCGGTGCGACAC</t>
  </si>
  <si>
    <t>GGACGCAGGGGCTTGTTTCCTCTGCGGCCACGAGTGCGACCCCCACTCCCAATACTGCGG</t>
  </si>
  <si>
    <t>GTCGTGCACACAACGAGCGACCGGGTACATGTTGGGTCGGAACCCACCGCCGCCGGGCTT</t>
  </si>
  <si>
    <t>CAGGGAGAGGGTGCTGGGGGCGGGGGAGGAGAGCGGAGAGGACGGGGACGGTGGGAGCGG</t>
  </si>
  <si>
    <t>CGGGAGGAACAGCGACGGAGACGGCGGGGAGGGCAGCGGTGAGGAGGGGGGTGACGACGA</t>
  </si>
  <si>
    <t>GGGGGACGGCGGCGGGGGGAGCGACGGCGAGGACGAAGGGTACGAGGAGGGGGACGGCGG</t>
  </si>
  <si>
    <t>CGA</t>
  </si>
  <si>
    <t>&gt;c30746_g1_i1 len=2924 path=[110:0-110 221:111-2923]</t>
  </si>
  <si>
    <t>TCCCAATTGCCGGCCATTGTTTTGCCCAAGAGCACATGCGGCGCGGGGCCTGGGTCGATG</t>
  </si>
  <si>
    <t>CTGCGCAGGTCGCAGTTTATCTTCATTTGTTCCCGGTCGAAGTCGATGCCGTTGATGCTA</t>
  </si>
  <si>
    <t>TCAATGCGCCCGCGGTTGTAGTGTATATCGTTCGCCGTGATCACCTTGAGGGCCACCGCG</t>
  </si>
  <si>
    <t>ACGAGGACGGTGGAGAGGAGGTGCTGGGCCTGCCGCACGGACAGACAGTGCTTGTTCTTC</t>
  </si>
  <si>
    <t>ATCCTCACCGCGTAGAGCTCGAGTAGGAGCTCCCGCATCTTCTTCTTCTTAATGTCGGTC</t>
  </si>
  <si>
    <t>CAGCTCTTCCTGTGATTTTTGATATCATTCTCCAAGTCGGAGAAGGCCTTCTTCCTCTTT</t>
  </si>
  <si>
    <t>GCCTTCTCCCGGTTGGAGAGGAGACCCAGGCGATCCTTGAGCAGCGAGCGGACCTCACCG</t>
  </si>
  <si>
    <t>TAGACAGTTTTTGCGTCCTTTTCCCCGATCTTGTAGGTGAACCCCTTTTTTGCACAGCCG</t>
  </si>
  <si>
    <t>TACAGACAGTCTTTGGAGATGTAGGTCCCGTGTGGGGCCCTCCCATATGCGAGGTCCTTG</t>
  </si>
  <si>
    <t>AAGATGGCCTCCCAGAAAGTGTCGTCCGAGTATTGACAACACTTCAGAAAGATGGGGTAT</t>
  </si>
  <si>
    <t>ATGATATCTTTCCTCATTTTTGGTTGTTGGGCCCATAATTTTAAAGCGGGAACGGACGGC</t>
  </si>
  <si>
    <t>GCGTCGTCCGAGGCCCGCAGCCGCGCCGCACAGCACCGTACGCGCGGTCACCTACCCCGC</t>
  </si>
  <si>
    <t>TGTATACACCCGCTCGCCAACGCCGCACTTGCCACAGACAAAAGTCGTCTTCTGATAGGC</t>
  </si>
  <si>
    <t>CGACCGGTCGTCGATCAACCCGGTCTCGTCATGGTCGCACTCGCCACCCCCGGAGCAATG</t>
  </si>
  <si>
    <t>CCGCCAGAGGCCGCTGACCGCCGCCATCGCTTTCCTTACCCTACGGATGAACACCCGCCT</t>
  </si>
  <si>
    <t>CAACATCCCCCCCGCCCCTCCTCGCCACATCGGGTTTCAATTTCTGGCCATCACGTATAG</t>
  </si>
  <si>
    <t>ACGTAGCTTCGGCTTGTCCCCGACGGGGTACCTCCCGAGCTCTTTCCCGTGTTTTCTAAG</t>
  </si>
  <si>
    <t>GATCACCTCACCGTCCAGTTCCAGTATCGAGAGGCCGTTGTCAGGAGCGACTTGTTCGAT</t>
  </si>
  <si>
    <t>CACCCGGCTGGCGGGCCACCCGAGCTCCACTGCGGCGCGGGAGAAGCACTCCACCACAGT</t>
  </si>
  <si>
    <t>CTCGACATCCATGTCGAGACGCATGGCCAGTGCGGCCAGCTGCTCGTCCACGTCCGGCTC</t>
  </si>
  <si>
    <t>CGGCGCGAAAAAGGGGCACGCGGCGCCGGCCTCCCGGCGCGCTGCGATCTGGCTTTGCGA</t>
  </si>
  <si>
    <t>CACCGGTGTCTGCGCCCGCGCACCTTTTGCCAGTCTGTCCAACGCCTCCTGTCTCTCCGC</t>
  </si>
  <si>
    <t>CCCTTCCAGTCTCTTTGCATAAGTCACGACGCTGCCCTCAAGCCTCTTGTTCACCTTTTC</t>
  </si>
  <si>
    <t>GTACAGGTAGTTACTTATTGCAGACAGGTTAGACTCCGGTCTGACGTCGACATCGGCGTC</t>
  </si>
  <si>
    <t>GAGGCGCCTCACGTCTTCGAGCGCGGTGCTCCTGAGCGTGTCTATATCCCGTTCCGGCAA</t>
  </si>
  <si>
    <t>GACCCCGCTCGTCGCTAGTCTCACCAGGAGTTCCAGCTGATATCTCGCGGCGATGAGGCC</t>
  </si>
  <si>
    <t>CGTGATCTCCTTCATAACCTGGTAGTAGGCAGGGCGCTCCTTCTCTGGGAGTTTCCAACG</t>
  </si>
  <si>
    <t>GAAAGACTTCATGATTTTGTACCAATCCTCTGTATAATAAGGGTACATTTTACCCTTAGG</t>
  </si>
  <si>
    <t>ACTCACAGCGAACCGCTTGTCCAACAGACCGACGTCTATCGCTACGTACTGGTCGCCCTG</t>
  </si>
  <si>
    <t>GTAACGGTACAGGTATTCCAACACTGGGGTCTCCGTCTTCATCTCCTCTATCAGCAAATG</t>
  </si>
  <si>
    <t>ACACTCGGCACCGCGGTTTATGGAGCCCGTTCTGATGTCTTGCTCTGTCCACACTATTTC</t>
  </si>
  <si>
    <t>TGCGTACGGGCGTAGGGCGTTCTCCACGTCAATCAAGTCAGATATGCGTAACCCTCCGGA</t>
  </si>
  <si>
    <t>GAACAGCTTATGACCAATGTAGTTTCTGACATGGTCAGGGACCAAGTCGAACCCCTCCCA</t>
  </si>
  <si>
    <t>CCAAGCCTTGGCCTTGGTGGGGTCGTAGTCGCAACCCCCGTCTTCGCCGATGGTCCAAGG</t>
  </si>
  <si>
    <t>GACGTCGAACCCGCTGTATCTACCCACCGCCATGCGGATAAAGGTGAAGGGGCTCCTGGG</t>
  </si>
  <si>
    <t>GCTTTGGTTCTTGCGAATGATGCTGGCCACGATCCCTGTCAGCCGTGGGTTGAAGGTGAC</t>
  </si>
  <si>
    <t>GCGGGCCGTCAGATCAATATCGGTGATCGGTTCCCCCCATTCTTTGACCTTGTATGAGCC</t>
  </si>
  <si>
    <t>CTTCTGCAACAGGGGTACCCGGCGGTTTATCTCTATCCAGCGCAAGTCCAGATTGAACTG</t>
  </si>
  <si>
    <t>GTTGTCAAAGCTCCTCGTCTTGGTGATCATTTTATTGTAGCATCTGGCATATTAAATCTG</t>
  </si>
  <si>
    <t>GGGTCCGGGGTTTAGTCGTACGATATACCATTCAACTTGGCCATTAGACGTTGGTCTAAG</t>
  </si>
  <si>
    <t>CCCCCAAACCCCCCTGTACCCTTAGATTTTCTGGGACCCGACGGCTTGCCCTTGGCGTAC</t>
  </si>
  <si>
    <t>ATGTAGTAAGCGAGAGAGGCGCCGCCGGCGACGGCTATCAGCACTGCGACCACGATCAGA</t>
  </si>
  <si>
    <t>ACCACTTTCCAGTCCACGTGGTGTTTAGCGGTCAGGGGGGATATGGTCGTCAGGGACCGG</t>
  </si>
  <si>
    <t>GGTGCGATCTCCTTTTTGTCCACCCTGACGTCCACGCGGCAAGGGCTGTCGGATTTTAAG</t>
  </si>
  <si>
    <t>CAGAGAAAGTAGTTTTGGTAGACGTTCTTATCGGATACAATGTTGCCAGACATCGCACCG</t>
  </si>
  <si>
    <t>TTGGCGCGCTGAAATTCGAGGTTCGGCTCGCTGTCCAGGGTCGCCTGATCTACGACTAGC</t>
  </si>
  <si>
    <t>ACGTCGAACGGCGTGCCGTCCTTGGACGCAACGTTGAACGTGATGTCGAAGTTTGTAGTC</t>
  </si>
  <si>
    <t>CCACCGTTGAGGTCCACTAGTTGCCGCCTGTTTGTCAGAGCTAAGGTCCTCTCGACCGAT</t>
  </si>
  <si>
    <t>ACTTTGTCCTTCGATTCCATCCCTTTTTTTTTTTTTTTTTTTTT</t>
  </si>
  <si>
    <t>&gt;c39608_g1_i1 len=3908 path=[3924:0-1156 @5081@!:1157-1597 5521:1598-2143 6066:2144-2145 6068:2146-3907]</t>
  </si>
  <si>
    <t>TAATCATGACCACAGCGTCGAGACCACCGGAGAAGAAGACTTTGCCCCAGGTTCTGCAAA</t>
  </si>
  <si>
    <t>AGTTCTTGGATCTGCAAAGGGCTAAACCGCCAGACTATTACGTGGGGGAGGGCCGGGCCG</t>
  </si>
  <si>
    <t>TGGGCTTGCCGAGCACCCGGAGCCGTGCCGCGAACCTCGTCTTAATCTCACTGGGGGCCC</t>
  </si>
  <si>
    <t>TCTTGGGGTTGACTCTGCTCTACTTGCTGATCCGCTACACCGCGTCACGCCCACATGGGC</t>
  </si>
  <si>
    <t>GTGAGTCCTACTAGTACGGGCAACGACTAGGGCCTGAAAAACTAGAATTGCCCCCGGGGG</t>
  </si>
  <si>
    <t>GCGGGGGCGGCGTGCAACGACATGTCGATAATAACTACGGTATCCAAGCTGCCTTACGAA</t>
  </si>
  <si>
    <t>ACGAGGCGGAATATTGATAAGGATCTGGAGATCACCATTGATAGCAGGTTCAGCGCGGGT</t>
  </si>
  <si>
    <t>AGGACCCGCCGCATTCGCCCCTGCAGGATCGACGGGGAGCGGGTGAGCCTCCCCTTTGCG</t>
  </si>
  <si>
    <t>GCCCGATTCGCAGGCGTGACGAGGCCAGAACAGGACGAGGTGTTAAAAAAAAGGCCACCG</t>
  </si>
  <si>
    <t>ATACCCTCTCCAGGACCGGGAGTGTCATGATTAGCGCCTATCCGGGTTTTGGTAAGTGCC</t>
  </si>
  <si>
    <t>TGAAAAAGGACACGCCCGTCCTGATGTACAATGGGACCATACGGGCCGTCCAGGACGTCA</t>
  </si>
  <si>
    <t>GAGTCGGGGATATGCTCATGGGCGACGATTCTTCACCCCGGAGGGTCCTGAACACCTGCA</t>
  </si>
  <si>
    <t>CCGGGCGGGCGCAAATGTACGACATCGTCCCGGTGACGGGGGACACTTTCGGCTGTAACG</t>
  </si>
  <si>
    <t>GCGACCACATACTCTCCCTCAAGTCCCTAGAAGCGCCCCCCGGAGAGGACGTGATCGACA</t>
  </si>
  <si>
    <t>TGGAGGTCAAGGATTACCTGCGCCTCACGAGGTCTGAGAAGGGTAAGCTGAGGTTATACA</t>
  </si>
  <si>
    <t>GGGTGCCAGTTGACTTTCGACCACTCGCGGTGGACGTCGACCCGTACTCCCTCGGCGCAC</t>
  </si>
  <si>
    <t>GCCTCGGTGCGGATCATCCGCGCGGCGGGGAGAGGATCCCACACAACTTTAAATGTAACG</t>
  </si>
  <si>
    <t>ACCGCGGGACCAGGCTCGCGCTGATGGCCGGCCTTATAGACTCTAGTGGCCACTACGGGA</t>
  </si>
  <si>
    <t>GCGGCGCCTATGTCATCCAGGTCGCGGGCGAGGGTCTGGCCAAGGACGTATGCTACGTCG</t>
  </si>
  <si>
    <t>CCAGGTCTCTCGGTTTCGGCTCCTCTGCTTCAAAGTCGGGGGCCCTCTACTCGGTCAGAG</t>
  </si>
  <si>
    <t>TGTGGGGCAAGGGGGTGGGGGAGATACCGGCGTCATCCGGCTCAGGGCCCGACCGGGGAG</t>
  </si>
  <si>
    <t>ATGCCGAGGACGCACTCGTCACCGACTTTAAAGTGGTCCCGATAGATGAGAGGGATTACT</t>
  </si>
  <si>
    <t>ATGGATTCGCGATCGACGGGAACCGCAGGTTTCTCCTCGGCGATTTTACTGTCACCCATA</t>
  </si>
  <si>
    <t>ACACATGCTGCTCGGTCAAGCTCGCCTGTAGGATCGGGTTCAAGACCTTGGTCATCGTGA</t>
  </si>
  <si>
    <t>ACAAGCTGGTCTTGATGAGGCAATGGGAGGAGGGCATCAAGGCGTTCGCCCCGGGCGCCG</t>
  </si>
  <si>
    <t>TCGTTCAGCGCCTAGGGCCAGGCCCCAGGAGGGGCCAGGGGGATTTTTTCGTTGTAAACG</t>
  </si>
  <si>
    <t>CGCAGAATGTCGAAAAGATTGGGAAGGCCTTCGACGACATCGGCACAGTGATTGTAGACG</t>
  </si>
  <si>
    <t>AGGCCCACATGATCATGGCCGAAACCCTCTCGCGATGTCTACAACACGTGCACCCGCGGT</t>
  </si>
  <si>
    <t>ATCTCATTGGGTTGACGGCTACGCCATACCGTCCAGACGGCCTGAGCATCCTTCTCGACC</t>
  </si>
  <si>
    <t>TGTACTTTGGCAGACACAAGATTGTGCGGGAGTTGCGGCGCAACCACACCGCCTACAAGG</t>
  </si>
  <si>
    <t>TCAGTACCGGGTTCAGACCCACAATTAGGCACACCAGCAACGGCAGGATCGATTGGGGTG</t>
  </si>
  <si>
    <t>TGGTATTGGACTCTCAAGCCAGGGACACGGGGCGCAATGAGCTGATCGTCAGACTGGTGA</t>
  </si>
  <si>
    <t>AACACTTCTCAGACCGCAACTTTCTCGTGTTGGTCAAGCGGCTGGTGCAGGGTGAGTACC</t>
  </si>
  <si>
    <t>TCTTGCGAAGGCTGAGGGAGGAGGGTGAAAGTGTGACGTCGTTGATGGGGATCGGCCAGG</t>
  </si>
  <si>
    <t>AGTTCGAGCCGGGCAGCCGGGTGCTAATCGGGACGAATAGTAAAATAGGCGTCGGCTTCG</t>
  </si>
  <si>
    <t>ACCACGCGAAGCTCGACGCTCTGCTCTTGGCGGCTGACGTCGAAGAGTACTTTGTGCAGT</t>
  </si>
  <si>
    <t>ACCTTGGCAGAGTGTTCAGGACCAAGGAGGTGGAGCCCATTATACTCGACCTGGTGGACG</t>
  </si>
  <si>
    <t>ACCACGCCACCCTTAATAGGCACTGGGAGGCCCGGAGGAGAGTGTACCAGAGTCACGGCG</t>
  </si>
  <si>
    <t>GGAAGGTG</t>
  </si>
  <si>
    <t>&gt;c39608_g2_i1 len=2308 path=[41:0-1755 1799:1756-2282 40:2283-2307]</t>
  </si>
  <si>
    <t>GCCCCACACTCTGACCGAGTAGAGGGCCCCCGACTTTGAAGCAGAGGAGCCGAAACCGAG</t>
  </si>
  <si>
    <t>AGACCTGGCGACGTAGCATACGTCCTTGGCCAGACCCTCGCCCGCGACCTGGATGACATA</t>
  </si>
  <si>
    <t>GGCGCCGCTCCCGTAGTGGCCACTAGAGTCTATAAGGCCGGCCATCAGCGCGAGCCTGGT</t>
  </si>
  <si>
    <t>CCCGCGGTCGTTACATTTAAAGTTGTGTGGGATCCTCTCCCCGCCGCGCGGATGATCCGC</t>
  </si>
  <si>
    <t>ACCGAGGCGTGCGCCGAGGGAGTACGGGTCGACGTCCACCGCGAGTGGTCGAAAGTCAAC</t>
  </si>
  <si>
    <t>TGGCACCCTGTATAACCTCAGCTTACCCTTCTCAGACCTCGTGAGGCGCAGGTAATCCTT</t>
  </si>
  <si>
    <t>GACCTCCATGTCGATCACGTCCTCTCCGGGGGGCGCTTCTAGGGACTTGAGGGAGAGTAT</t>
  </si>
  <si>
    <t>GTGGTCGCCGTTACAGCCGAAAGTGTCCCCCGTCACCGGGACGATGTCGTACATTTGCGC</t>
  </si>
  <si>
    <t>CCGCCCGGTGCAGGTGTTCAGGACCCTCCGGGGTGAAGAATCGTCGCCCATGAGCATATC</t>
  </si>
  <si>
    <t>CCCGACTCTGACGTCCTGGACGGCCCGTATGGTCCCATTGTACATCAGGACGGGCGTGTC</t>
  </si>
  <si>
    <t>CTTTTTCAGGCACTTACCAAAACCCGGATAGGCGCTAATCATGACACTCCCGGTCCTGGA</t>
  </si>
  <si>
    <t>GAGGGTATCGGTGGCCTTTTTTAACACCTCGTCCTGTTCTGGCCTCGTCACGCCTGCGAA</t>
  </si>
  <si>
    <t>TCGGGCCTTGACGGCGGGGAAGCTGTTCCTACATGGCCTCTTCAGGCCGAGCGTGGCCTT</t>
  </si>
  <si>
    <t>TGCATACGCAAAGGGGAGGCTCACCCGCTCCCCGTCGATCCTGCAGGGGCGAATGCGGCG</t>
  </si>
  <si>
    <t>GGTCCTACCCGCGCTGAACCTGCTATCAATGGTGATCTCCAGATCCTTATCAATATTCCG</t>
  </si>
  <si>
    <t>CCTCGTTTCGTAAGGCAGCTTGGATACCGTAGTTATTATCGACATGTCGTTGCACGCCGC</t>
  </si>
  <si>
    <t>CCCCGCCCCCCGGGGGCAATTCTAGTTTTTCAGGCCCTAGTCGTTGCCCGTACTAGTAGG</t>
  </si>
  <si>
    <t>ACTCACGCCCATGTGGGCGTGACGCGGTGTAGCGGATCAGCAAGTAGAGCAGAGTCAACC</t>
  </si>
  <si>
    <t>CCAAGAGGGCCCCCAGTGAGATTAAGACGAGGTTCGCGGCACGGCTCCGGGTGCTCGGCA</t>
  </si>
  <si>
    <t>AGCCCACGGCCCGGCCCTCCCCCACGTAATAGTCTGGCGGTTTAGCCCTTTGCAGATCCA</t>
  </si>
  <si>
    <t>AGAACTTTTGCAGAACCTGGGGCAAAGT</t>
  </si>
  <si>
    <t>&gt;c40954_g1_i1 len=3077 path=[25:0-153 25:154-307 178:308-3076]</t>
  </si>
  <si>
    <t>GTACGCGCCCCCACAGGCGCCGGACCCGAGACGCAGCGAGTTGGACCAGCCCCCTCCCCG</t>
  </si>
  <si>
    <t>GCCGCGTAGGCCTCGCCGCCAACCCGACGACGGGCCGGGGGGCGCCGGTATGTCGGCGGG</t>
  </si>
  <si>
    <t>CCTGCCCGGCGTGCGCCCCGGGCCCGGCGGGATGGTACGCGCCCCCACAGGCGCCGGACC</t>
  </si>
  <si>
    <t>CGAGACGCAGCGAGTTGGACCAGCCCCCTCCCCGGCCGCGTAGGCCTCGCCGCCAACCCG</t>
  </si>
  <si>
    <t>ACGACGGGCCGGGGGGCGCCGGTATGTCGGCGGGCCTGCCCGGCGTGCGCCCCGGGCCCG</t>
  </si>
  <si>
    <t>GCGGGATGATGCCAGGAGCTCCAGGGGTACCGGGGGCACCAGGGACACCGGGAGAGCCGG</t>
  </si>
  <si>
    <t>GGGCGCCGGTCCCGGGGACGCCGGAAGCGATGTGGGACCCTATGCAGACCGTGAGGCCGC</t>
  </si>
  <si>
    <t>CTGTGGGCGGCAACCTGATGAGCACAGCCATGGCGATTCAAAAGGAGCGGGAAGCGACGG</t>
  </si>
  <si>
    <t>CTACGGAGACGGCGCGGCCGAGGACAGCGCCGCGGGTGCGGTTCGGGCAGACGTAGAAAT</t>
  </si>
  <si>
    <t>AACCCACTCGGTATTATAAATGGCGACGAGGCGAAACGTACTGCTGGACCTGGACCAAAC</t>
  </si>
  <si>
    <t>GATCATCTCCGCCGAGGCGAACGAAGAGTACGACCCGGTCAAGTATGGGCGTAAGGCTGA</t>
  </si>
  <si>
    <t>AAAATTCACTTACTGGGACATGGACGGTTATTACATTGTGTTCGAGCGCCCTGGTCTGCA</t>
  </si>
  <si>
    <t>AGAGTTCCTGGACTTCCTCTTTGACCATTTCAACGTGTCCGTGTGGACCGCGGCTAGTAA</t>
  </si>
  <si>
    <t>GGACTACGCCCTCTTTATCATCGAGAAGGTACTCCTCAGGGGTGGAAAGGGCCGGCAGGT</t>
  </si>
  <si>
    <t>GGACTGGGTCTTTTTTTCGTACCATTGCAGCGTCTCGGGGAGGGTGAAGAAGGGGGTCAA</t>
  </si>
  <si>
    <t>AAACCTGCGCATCCTTTGGGAGGACTACAAGATACCCGGTTACTCTAAAAACAACACCGT</t>
  </si>
  <si>
    <t>CATCATTGACGACTACGACAAGGTTTACGAGACGCAGCCTGACAATTGCATCATAGCCCC</t>
  </si>
  <si>
    <t>TCCCTTTGAGTTCACGGCCGACGGCAGCGAGAACGATGGTTTCCTGAAGAAGCTCCGGGC</t>
  </si>
  <si>
    <t>TGGGCTCCTGTGGCTGAAAGACGGGGATGGGACCGTGTGCGCAATCAACGGGGCCACAAT</t>
  </si>
  <si>
    <t>GGGGCGCGCCGGGCGGGGGAGAGCGAGTGGTTGAATACTTTTTGGAACTGAAACGCGTAA</t>
  </si>
  <si>
    <t>ACAGGGCGAGCCGGGGCCCACGCTAAAACAGCCAGCATGTCGGAATTTGCACTGTTCGAC</t>
  </si>
  <si>
    <t>CGCGCCTTCGCCGAGTACGAGACCAGGGCCAAATCCCCGCCTGGAGTGGGTGGCCACCCG</t>
  </si>
  <si>
    <t>GCCGCCCCCTGCGGTCACGGTGATCTGGTCGTGGAGAATGGGGTCACCAGTTGCCTGGAG</t>
  </si>
  <si>
    <t>TGCGGGGAGCAAACACAGAGTGTAATCACACACGAGAGGGAGTGGTGCTCGTATGGTCGC</t>
  </si>
  <si>
    <t>TCCGGCGGCCGGTCCTCGGACCCAAACAGGGTCCAGGCACGTAGGTCCGAGGAGAAGGGT</t>
  </si>
  <si>
    <t>ATCAGCAAGGATGTGGAGGGCATGGGTTTCAGCGAGGCCGTCGTGGCCAAGGCTAACGAG</t>
  </si>
  <si>
    <t>ATATACGCCCGGGTGACAAAGGGCCAGGTTTTCCGCGGCGGCTCACGGAAAGCGCTCGTA</t>
  </si>
  <si>
    <t>TTTGCGTGCATCTACCACGCCTACAGGATGGACGGCATGTGTCAGACGCCAAGGGTCCTC</t>
  </si>
  <si>
    <t>ATGGAGACCCTTGGCTTGGACAAGAAGAGCAGCCTCAAGGGCTTAAAAATATTTAGCGTG</t>
  </si>
  <si>
    <t>AATGCACCTAGAGACTACCTGCTGTGCGGGGCTCCCCTTACCGCCGTGCACCACATTCGC</t>
  </si>
  <si>
    <t>GACGTGATGGACAAGTTTTCGGCCTCCCCCGCTCAAAAGGAGGAGGTGGCCCAGCTGTAC</t>
  </si>
  <si>
    <t>CACAGGGCTAAGAATCGCTCCTCCAAGCTGAACCGCACCCGCCCCCAAACCTTTGCGGCC</t>
  </si>
  <si>
    <t>GCCCTGACCTACTATTGGATACGGTTGAACAAGATTGACGTCACTCTCCAGAGCTTTTCC</t>
  </si>
  <si>
    <t>GAGAAGGCTGGTCTCTCCGAGTTGACCGTTGACAGGGAGGCAAAGGAGGTGGCCGCGGTC</t>
  </si>
  <si>
    <t>TTGGGTACACCCGGTGTGGTCTGACGGCGGCCCCGGGTGGCCTTGGCTATCTTATGCCAG</t>
  </si>
  <si>
    <t>CGGGCATAAGATGGGAAAATGGGTTTGGGGGGCACCCCGCCCCGTTGACGGCTCTGCGCT</t>
  </si>
  <si>
    <t>CACTCATCCATCGGCTCCTCATCGCCGGGGAGCTCCTTCATGATCCTCCTCGCCTTCTCC</t>
  </si>
  <si>
    <t>TCCCCCGTGGTGCTCAGCACCTTGAGCCCCTTGTCTCTGACCATCGTCAGGATCGAGACC</t>
  </si>
  <si>
    <t>GAAAAGATGGTCAGGAAGAGCTGTAGCTGAGGGCACCAGCCAAAGCACCACATGGTCATC</t>
  </si>
  <si>
    <t>GTGGCGAGCGTGGCGGCCAGGAAGGCGTGCATGTTGAACGAGACGGTCCCCCGTAGCTCC</t>
  </si>
  <si>
    <t>TTGCGGCCGGCCTCGTCGTACGCCCTGGCCAGCTCCGCTTCGACCCGCCGCCTCTCCGCC</t>
  </si>
  <si>
    <t>GCGGCGTCGCCCGGCGCCCCCTCCGATATCCTGCCTGCCGCCCCAGCGCGGCTCCTCTGC</t>
  </si>
  <si>
    <t>GGCCTGGTTTCAACCATTAGCGATTCACCCCTGGGCCAGACGGCGCGTCCGTTTTTCGAT</t>
  </si>
  <si>
    <t>TTTTTACCGGGCGCGCGGGCGCCCCTCAGTCGTCGGCGGGCGGCCTCAAGCGCCCCTTCA</t>
  </si>
  <si>
    <t>TAGCCTCCTTTGCCGTCTTGTCCCCCTTGGCGTCCAGGGCGTCGAGTATCACCGTCCTCG</t>
  </si>
  <si>
    <t>TGGCCACCGCGAATACAGCCGTGGAAGCGAGGAGCACAAACTGCACCGGGGCACACCAAC</t>
  </si>
  <si>
    <t>CGAAGTACCGCATGATAGCCGCGGTGGTGACGATGATTAAGATGCCGTCGATGTACGACT</t>
  </si>
  <si>
    <t>TGAAGAGCCTCCGTAACTCCTTGCGGTTAGACTCCTCGAACACCTTTGCTAGCCCCTGCT</t>
  </si>
  <si>
    <t>CTATCCGTTGCCTCTCGGCCTGGGCGGCCCCGCTCGGCGCCCCGTCTGTCACCTCGTGGT</t>
  </si>
  <si>
    <t>GACTGGATACTGTCTCGTTGTGTGTCGTCATTGCCGAACCACCCCTAGGCGTGTGGGTGA</t>
  </si>
  <si>
    <t>CCCTCGCTTCTCGATTTTTTTCCGGACGGGTGGCCTCGCTAGGCGGTACCACCGGGTTTC</t>
  </si>
  <si>
    <t>CAGGTCTAAAAAAAGGT</t>
  </si>
  <si>
    <t>&gt;c44372_g1_i1 len=1633 path=[25:0-35 25:36-71 25:72-107 60:108-1632]</t>
  </si>
  <si>
    <t>GGCACACGGCGAGTGCCGACAATGCGGGGCTCAAGAGGCACACGGCGAGTGCCGACAATG</t>
  </si>
  <si>
    <t>CGGGGCTCAAGAGGCACACGGCGAGTGCCGACAATGCGGGGCTCAAGAAACGCATGGCGG</t>
  </si>
  <si>
    <t>GCGCTGACACCGACCCAGAGCCCAAGAGGCGTACGGCCAGCGGCGCAAAACCCAGGGGAC</t>
  </si>
  <si>
    <t>GCGCGACTGGCAGCACTGGTGTGGGGTCCAGAGGGCGCGCGGCCAGCGGCGCCGCAAAGT</t>
  </si>
  <si>
    <t>CCGGGGGGCGCGCGGCTGGTGGAGGTGACGACGCTGACGCGAAACCCAAGGGGCGCGCGG</t>
  </si>
  <si>
    <t>TGGGTGGGCGCCGTCGCAGCGCGGACGGCGAGCGCAGCAGGGCCCGTAATGGAGACGGAG</t>
  </si>
  <si>
    <t>GCGGTGCGACCCGCCCCGCTGCGCGCAGAGTCGCCCCGTCCCTCTCCGAGTTGCAAGAGC</t>
  </si>
  <si>
    <t>GAGGCGGCTACGTCCCGAGAAGGGAGCTGCGTGACATCAACCAGACTATACAAAGCGAAC</t>
  </si>
  <si>
    <t>AGCAGGACGACGACGCAAAGAGAGAATTATTGTTCAAGTTTGAGCTGCTTCGCAAGTCGT</t>
  </si>
  <si>
    <t>ACCCCAACGGCTCCATCCCGGAATACAGCGTCCACACCGACCTGCGTACCCTAAACAAGT</t>
  </si>
  <si>
    <t>CTTATGAGAGCAGCCTGAGGAGACTGTCGTTAGACTCCTCAGTTGAGAACTACAAGATGT</t>
  </si>
  <si>
    <t>ACCTTATCTACGGCTTTATGGCCTGCGAATTCGTGTTTGGCAACTTTCTCGGTTTCGACA</t>
  </si>
  <si>
    <t>TGGAGGGTTTCACACAACAACAGGTCATGTCCATGAACTCGTACGAGAAGCTCCTAATAG</t>
  </si>
  <si>
    <t>AGTTAGGTGAGAAAAACTATGTCCCACCTGGGCGTAACTGGCCTGTCGAGCTGCGCTTAC</t>
  </si>
  <si>
    <t>TCTTCATGATCATCATGAATGCCGCTTTTTTCGTCATCTCCAAGATGATTGCGAGGAAGA</t>
  </si>
  <si>
    <t>CAGGGGTGAATCTGATAGGGATGGTCGGTAACGTGAGCGCACCGACCACCACACCTGTCC</t>
  </si>
  <si>
    <t>GAGGGGCGCGCCCCTCTGGCCGGAAGAGAAGAATGCGCGGCCCTGACATTGACCTGCGGG</t>
  </si>
  <si>
    <t>ACATCCCGGATGTGGCGGCGTAGGGGCTCCGGCCCGGGCCATGCGCGAAAAGCCAATAAA</t>
  </si>
  <si>
    <t>ATAAAATATATGAGAGGAATAAATGTCTACAGCAGGGGCCAAGCGCGAAAACTCATCGTC</t>
  </si>
  <si>
    <t>CTCTGCGTCTATGCGGGAACGTCAGATCCGGGAGATGAGCTTCGCCACGAGACGGGAGCT</t>
  </si>
  <si>
    <t>CTTAGAAATGTGTGAGAGTGAGGGTGTCTCTTACCGGAAGTCCTGGGACAAGCCGACGAT</t>
  </si>
  <si>
    <t>CGCCGGGGCGCTCTACGACGCCAGGGAACAGAGGGGCGACGACCCGGCGTGCAGCCGGAG</t>
  </si>
  <si>
    <t>CAGGGAGACGAGTCCCAAAGAGGTCCCTCCTGGTGACCTCTCAGTCGCCGAACTGACGAA</t>
  </si>
  <si>
    <t>AATACCGAAGAACGCCCTCATGGAAATGTGTGAAGACTTGGGAGTGCACTACCTAAAATC</t>
  </si>
  <si>
    <t>CTGGGACAAGACGAAGATTGCACGCGCCATACGCGGCGCCTCTGCCTCACTTGGGAGGGG</t>
  </si>
  <si>
    <t>AGCCCGCAGGCGCACAGGCGGCGGGGGGCGCCGCGGCGGTCACACTTACTTTGACGAACT</t>
  </si>
  <si>
    <t>AATGTCGATGAAGAGCACCGAGGTCCGCGACCTCTTAGATAGGGCGGGTATCAAGGCGGG</t>
  </si>
  <si>
    <t>GCGCCCCAGCAGG</t>
  </si>
  <si>
    <t>&gt;c45018_g1_i2 len=3676 path=[3816:0-1918 40:1919-2589 6404:2590-2689 59:2690-3207 7021:3208-3374 104:3375-3675]</t>
  </si>
  <si>
    <t>GCGGGCATCCGGTGATTTGGAAACTCGGCGCGCTATATAAATGATCACAATCACGTCCGA</t>
  </si>
  <si>
    <t>AAATTACGTCCCGTTCCAGAGTATCTTCCCCGCATCTAATCACGACGAGGTCCCGGATGC</t>
  </si>
  <si>
    <t>GGTGTTCTACCCGGGGTTGTTCGGGGGCGAGATCGCCAAGATTGTGCTCCGCGAGTTGGC</t>
  </si>
  <si>
    <t>GCGGTCCCCAGAGGAGATGACATGGTTGGCGGACGACCCAGAGTGGAAGACGGGAATCCA</t>
  </si>
  <si>
    <t>TCCCTTTGTCCGCTGTATCGAAATCGGCGTCCGACGAGTGACAAATCAAGAGTTCGACCG</t>
  </si>
  <si>
    <t>CTGCCTTGTCACCCGGCGGGACCCCAACGGGTTGAAGAGGGGACCCAATGTAGTGTTCGT</t>
  </si>
  <si>
    <t>CTCCTTTGGTGATGTCCGGAGCCTCCAACTGCGCAACGTGAGCCGCGGTGAAAAGGTCGC</t>
  </si>
  <si>
    <t>TCTAAAGGGTGGGAGCGGCTCCATGACCGTGATGAGGGACGGCGCATGGCGGCACTGGTC</t>
  </si>
  <si>
    <t>ATACGAGATCGAGCGTAAGCCGAATGCTCTCTATTTCACGATGGTCTTCTACACTGCGGA</t>
  </si>
  <si>
    <t>CCGCGGGGGAGCCGAGGCGGTTCCAACCGACGGCCCCCTCCAGACAACCTACCTCAGCGC</t>
  </si>
  <si>
    <t>TGATGAACGTAAGGCTCTCGTGTCGAAGATCAGAGCGTCGATGGCGGACGTAGCCCAGGT</t>
  </si>
  <si>
    <t>GCACGGTGAGCAGTGTGTGGACGGGCCGAATCCGACTCTCTTGAGGCACCTGGAGATGAG</t>
  </si>
  <si>
    <t>GAAGCTGCTCGGACGCGGGTCGTTCGGGAGCGTCTACCTTGGTTGCGCCCCGCGGCCCTG</t>
  </si>
  <si>
    <t>CGGGGACGACGCCTACAATTTTGCGGTCAAGGTGGTCTCGATGAGTAGAGCGGAGTTTAA</t>
  </si>
  <si>
    <t>GTTCCCTTTCGCATCCAACAAGCAAATCTGGCACGAGCCCTACATTCTCCGCAAGATGAT</t>
  </si>
  <si>
    <t>CAACCCGTTGGTCGAGAACGGGCGGTCCCCCAATCTCCCCCTCCTGGCCGAGAGCTACAC</t>
  </si>
  <si>
    <t>TTGCTCCAGTTGCGACGGGAGTAAACCATGCTTCATCATGCTCATGGAGTTGGCCACCGG</t>
  </si>
  <si>
    <t>CGGTGACATGAAGGGGTGGTTTGACACCAAGCCGAGGGAAGACGAGGTATACTCCGCCTT</t>
  </si>
  <si>
    <t>GTTCCAGACGATGGCTGGGGTCCACGCGATCCACACCCATGGCCAGATCCAGAACAACGA</t>
  </si>
  <si>
    <t>TATCAAGGCCATGAACACCCTCGTCTACAATGTCGTCCCGGGCGGGTATTGGCATTATGT</t>
  </si>
  <si>
    <t>CATCCGTGGGCGTGACTTTTACGTACCCAATTTCGGTAAGCTCTTCGTCCTGACCGACTT</t>
  </si>
  <si>
    <t>TGGCGTATCCAGGGTCTTCGATCCGAAACACAGACTAGTGACCAATAAGGCCGACAAGTG</t>
  </si>
  <si>
    <t>GGTCACTTTAGGCAAACGCTACGCCATGATCATCGACGGTAAATACTCCCCTCTCAAAGC</t>
  </si>
  <si>
    <t>GAAACGGACCTTCACATCGGGCAAACCCTCCGCGCCGCGCTTTGTGGGTTGGGGCCACCA</t>
  </si>
  <si>
    <t>GGAGGAGGGTGCGTGGGTCCGGGTCTCGACAAGCAGCGGCGGCATCGCCGAGATATCCTA</t>
  </si>
  <si>
    <t>CGACGGCAAGAGAATCCATGACCCAGAGATCGAGTTCACCCCCGAGCAGCGCAGGGAGCT</t>
  </si>
  <si>
    <t>GAACAGGCTCGGCATACCCGCCGACTCGGGCCGTAAGGAGTTCTATGAACACCCAGAGGT</t>
  </si>
  <si>
    <t>GATCCCTCCCATGGATTTGAGGGGGGACACACAAGACGCGATCCGCATCTTCACCGGGGG</t>
  </si>
  <si>
    <t>CAAACGCGCCACCCAGCCCGAAGACCACCCGAGACCTGAGGCTGTGACCGGGACCATTTT</t>
  </si>
  <si>
    <t>GGAACAGCTGCTGCCTTATGCGATTCCCGACTTCAGGGCCTATAACGACACTGTCACGAA</t>
  </si>
  <si>
    <t>TGACGACGTCACCAAGACCGTCGCGGGCCATTTCCTGCTCGACTTTTTCACCAGAAACAA</t>
  </si>
  <si>
    <t>GGACTATACGGCCCTCCCGGCCGGGGGCAGAATCATTAACACTTACCGGATAGGAAAGGA</t>
  </si>
  <si>
    <t>AAAAACAAACTCAGGCTAGTTATAAAGAAAATGTCGGCAGGAGGCTTAAGCTGCTCGGGA</t>
  </si>
  <si>
    <t>CTCGTCGGCCATGGAAAGGCGACCCTGCCGTCGGTCGATGGCTGGGGGACAAATACGGAC</t>
  </si>
  <si>
    <t>ATCCCCCGCGACCCTCCTAAATCCCACCACACGAGGAGGAAGACCAGGGTCGGCGCGACG</t>
  </si>
  <si>
    <t>AGCTCCGTCACAGAGATGATTGAGCGCAGTGGTGACAGGATCAGCGAAGCTATCAACGTC</t>
  </si>
  <si>
    <t>TACGCCAGGGGTGTCAACCCGTCAGTCAGCGTGTCCTACAATAACGACGGTAACAATAGC</t>
  </si>
  <si>
    <t>GGCCAGCAGTCCCACGGGCTCACCGTCGGAGGCCAAGGGCAGGCTAAGCTCCCGCGCCGT</t>
  </si>
  <si>
    <t>ATCATGAGGGGCGGCGCGTTCCGCCCCCGGGTCAGGACGCAAGAGGAGTCCTTACCACTC</t>
  </si>
  <si>
    <t>TCCCGCCTACCGAGGAGGTCGACCTCAGTGCCCTCACAACCGACCCTCGCGGACTTTTCT</t>
  </si>
  <si>
    <t>AGGAGGCCGAAGAGCCACGGGACCGCTAGGGGGACCGTCGAGGTTAAAACGGACATCCTG</t>
  </si>
  <si>
    <t>AGGCGGTCCGTGAAGCCCACCGCAGTGTACCGGATCGACAATCTGCCCTCGGAACCGTTC</t>
  </si>
  <si>
    <t>GAGGTGAAGTACATGGTCCAGCCGGTCATCAAGGCCGCCGCCACTTCGGGGGTCCGCGCC</t>
  </si>
  <si>
    <t>ATGGACATCACCCACCACTACGCCGGCGATCCGACCAAGGGGATCGACACCGACCCTCTA</t>
  </si>
  <si>
    <t>CGCGCCCACCCCCGGGTTAACCGTGTCAGTATACGGCATGTGGACAACGACGAATTCGAC</t>
  </si>
  <si>
    <t>CCGGAGAGATATCTACAAGAGACCAACCCTCATTCGGTGATCAGCAACGTCTCTGGCCAC</t>
  </si>
  <si>
    <t>CGGTACTCCAGTGTGGCAGAAGACGCGTTTGACCTGGCGAGCATCCCTGTTCAAGACATC</t>
  </si>
  <si>
    <t>CACAATGTGGGCGTCAACGCGCGCATTTTCAGCCGCCGTCACTTTGCTGGAGAAGACGGG</t>
  </si>
  <si>
    <t>CTCGACTTGGGGAACATGCCTGTCCAAGATGTCCGTAGCGTAGGCGCCAGCGCCCCCATA</t>
  </si>
  <si>
    <t>TCTAGCCAACGCCATTCCGCCGTGGTGAGGGATGTGTTCGACTTGGCGGGCATGCCTGTC</t>
  </si>
  <si>
    <t>CAGGATCTCCACAGCACGAGTGTCAGCGCACCGATCACAGGCCGCCGCTACCCCGCCATC</t>
  </si>
  <si>
    <t>ATGGAGGACATGTCCGGTCTGGTGGACATGCCTCTCCAAGAGCTTCATAATCTGAGTGTC</t>
  </si>
  <si>
    <t>AGCGCGCCGGTGTCCAGCCGCCGCTACTCCTCTGCGGTTGAAGACGTGTTCAATCTGGCG</t>
  </si>
  <si>
    <t>GGCGTGCCTGTACAGGACGTCCGTAGTGTAGGCGTCAGCGCACCCGTCTCCGGTCGCCGC</t>
  </si>
  <si>
    <t>CACTCCGCTGGTGAAGACTTATTCGATCTAACAAACGTGCCTGTCCGGGACATCCGTAGC</t>
  </si>
  <si>
    <t>ACGAGTATTAATGCACCCGCCTCTAGCCGCCACCACTCTACTGCGATCGAAGACGTGTTC</t>
  </si>
  <si>
    <t>AGTCTGGGAGGCGTACCCCTCCAAGACGTTCGGAACGTAGGCGTCGCCGCGGCCGTCTCC</t>
  </si>
  <si>
    <t>GCCAACCGTCACCCCACCGCGGACGCGCTCGACTCGGCGAACATGCCCGTCCAAACCACC</t>
  </si>
  <si>
    <t>CGTAATGTAAGCGTTAGTGCACCCGTCTCCGATCACCGCTACTCCCCGGCGGAGGACGCG</t>
  </si>
  <si>
    <t>TTCGACCTGGCGGACATGCCTGTTCAAGACGTCCGCAAGGTGGGCGCCAGCGCCCCCGTC</t>
  </si>
  <si>
    <t>TCCGGCCGCCGATACTCGACTGTGGGCGAAGACATGTTTGGTCTGGCGGACGCGCCCCTC</t>
  </si>
  <si>
    <t>CAGGACGTCCTTAGTA</t>
  </si>
  <si>
    <t>&gt;c49192_g1_i1 len=1642 path=[1:0-162 164:163-471 473:472-546 3323:547-561 563:562-585 587:586-772 774:773-800 802:801-1641]</t>
  </si>
  <si>
    <t>CGGCAGGGTTGAGTATAATGCTTCTACCCTGCCGGGTTTCAGTGGGTCTGGTTATATGAA</t>
  </si>
  <si>
    <t>CGGCCAGGTTTGCCTCGGCATGCATTGCCATGGGGGCATTAAGCCTGGAGGCTATGAGAT</t>
  </si>
  <si>
    <t>GTTGTACATTTATGTGCGCCTCAAGCAAGCCATTGGACAGACACCTGAATCTTCAGACGA</t>
  </si>
  <si>
    <t>TTTTCTTTTGGGAGAAGCGTCTAAGAAGTCTTGGCAGGTTGAGGAGTTGAGTGATAATGC</t>
  </si>
  <si>
    <t>CGCAGTGGTACGTATGTCCACTGGTCATTATTATTTGACAGACACTCAGATTGTCGAGAG</t>
  </si>
  <si>
    <t>GATGAGAGCCTTGGAGTCAAGGCGCCATACCTCAGATAATATAGAAGATTTTGTGAACGT</t>
  </si>
  <si>
    <t>TAGGTGGGACGAAGATCAGGAGTATGAAGATCTTCAGGAGCAGTATACCAGAAGGGACAT</t>
  </si>
  <si>
    <t>AGGTCGAACAAGAGGTCCCCGGTATGAGTATGATCCTGAAAGTATGGTTGCAGGGTTTTC</t>
  </si>
  <si>
    <t>GGGGGAAGACCGTGCACCAGTGGTGAGGGCCAACCCTGGTGTGAGGGCGGAACGGCCCGG</t>
  </si>
  <si>
    <t>AGAAGTTACAGTGCCAGCCCAGAGGGTGAGGACCGGAGAGGTCCAACCCCAAAGGGTGAG</t>
  </si>
  <si>
    <t>GACTGCCCCTCCGGCTTCCGCATCGTCGACAGGGTCAGCCCCACAACAACTCACAAAGCG</t>
  </si>
  <si>
    <t>TCAACAATTGATGAATCGCTTAGCTTCTGTGTCGACCGGACAATTGGAGGGATTCCTTCT</t>
  </si>
  <si>
    <t>GTCGCAGGGGATTGGGCGGCGGCAAAGGACAACTATGTCCCGGCCGACACCAGCTCCGGC</t>
  </si>
  <si>
    <t>GCCGAATGGCGCTCCTTCAGCGTCCAGTTAGGAGAGGCGGCTGATTTGAGGGGCTCCGTG</t>
  </si>
  <si>
    <t>GTTGGTCCAACGTACGATGAAGAGCGTGCTCTTTTGTCGGCTTTGGATCAGGCTTACGGT</t>
  </si>
  <si>
    <t>AGCGTCTATCAGCCATTGCCCCCTGACTGGAATTCTTATGAGCGATTTTATGATTTGTTG</t>
  </si>
  <si>
    <t>AATGATCTTGATTTGACATCTTCACCAGGCTACCCATATTTAAGAGAGGCACCGACCATT</t>
  </si>
  <si>
    <t>GGTCGGTGGTTAAAAGCTGATGGGATGGGCGGCTTTGACAAGTTTCAGGTGGAGCGGTTG</t>
  </si>
  <si>
    <t>TGGTATGATGTTAGGTTAGTAATGACCGGCAATTACCAGCACCGCTTCAGGGCATTTGTT</t>
  </si>
  <si>
    <t>AAGGATGAGCCGCATAAGAAGGCCAAGGCCTTGGAGGGGAGATGGAGGCTTATAATAGCT</t>
  </si>
  <si>
    <t>TCCAGTCTTCCCGTCCAGATGGCTTGGCGTCTTTGCTTCACCCATCAAAATGCTTCTCTG</t>
  </si>
  <si>
    <t>AATGCCAACCCATATAGGATTCCGTCCAAACATGGGTTGGTATTTTGTTATGGGGGTTGG</t>
  </si>
  <si>
    <t>CGGAAGTTTCTGGCTGATGTGCGTACTCGTGGTATGAACATAGCCAGGGATGTTCGTGCT</t>
  </si>
  <si>
    <t>TGGGATGTCAATGCTCCTGGTTGGGTTTTTAAACTCATAGGTGAATGGCGGAGTTCTTGG</t>
  </si>
  <si>
    <t>CCTGGTATTGGAAGTGATTGGATTAATCTCCAGCAAACTCTTTATAGTGACGCTTTTGAG</t>
  </si>
  <si>
    <t>CATGCAGAGATAGTTTTCTCTAATGGCTTGGTCGTTCGACAGGAGTTTGCCGGCTTTATG</t>
  </si>
  <si>
    <t>AAGTCGGGCATTTTCAATACTATTGCTGATAACTCCTTAGCCATGTATTTGATGCACGTT</t>
  </si>
  <si>
    <t>CTGGCTTGTTTGCGGTCTGGTC</t>
  </si>
  <si>
    <t>&gt;c52575_g1_i1 len=514 path=[2577:0-105 2177:106-129 2706:130-185 2762:186-217 4333:218-225 2291:226-249 2315:250-352 2418:353-377 1313:378-513]</t>
  </si>
  <si>
    <t>CGGGGGGAGTCACACAGGCGGGAGAGGCACGTGGTCCAGGTACCTCGTCGTCCGTGAGAC</t>
  </si>
  <si>
    <t>TCCCCCCGCTGGTCGCCGCCCTCCCCGGGAAAGCAAGGGGGAGGTAGAGTGCCGCCGCGC</t>
  </si>
  <si>
    <t>CCTGGAGCGCATGTTTGGGGAGCCGTTCCCCAAGGTGCGGCCAGACTTTCTGCGCAACCC</t>
  </si>
  <si>
    <t>AGTCACAGGCCGCAAACTCGAGCTGGACTGCTACAACTCGGATCTGAGGATCGCAGTCGA</t>
  </si>
  <si>
    <t>GTACAATGGCGGACAACACTACGGGTGTATCATCCCCCGTTTCCACAAGAATGAAGAGGC</t>
  </si>
  <si>
    <t>CTTTTTGAATCAGAGGTACAGGGACGAGATGAAGAGGCGGATATGCAAAGACGAGGGGAT</t>
  </si>
  <si>
    <t>CACCCTAATCGAGGTGCCGCACACGGTGGGTCTGGGGAACATCGAGGACTTCATCAAGAG</t>
  </si>
  <si>
    <t>GGAGCTCGAGAAGGCGGGAAAGGAGGTGCCGGGCCCCAGGGCGACACCGGCTGATCCGGA</t>
  </si>
  <si>
    <t>GCCCAAGTCCGCCGAGGACGAGGGCTCACCCGGC</t>
  </si>
  <si>
    <t>&gt;c52575_g1_i4 len=632 path=[1944:0-232 2177:233-256 2201:257-322 2267:323-338 4333:339-346 2291:347-370 4071:371-422 4381:423-428 4129:429-470 2418:471-495 2442:496-549 2496:550-631]</t>
  </si>
  <si>
    <t>AATCGACTCGCAAGCGCCTGCCGGGCTGCGCCGGGCACGGTGAGATGCCTTTGGGGTTCA</t>
  </si>
  <si>
    <t>AACAAGTGCTGGGTGAGTCCATTGTGGTTGGGATCTTGAGTGCGGCGGTGATCGCCTGCA</t>
  </si>
  <si>
    <t>TCGGCTACGCCGTCATCTGGTGGCGAGGGGTGGGCGGGGTGGACAACGGCCCGCGTCCTG</t>
  </si>
  <si>
    <t>AGAACGGAGAGGGGGGGGCCACCCGGCCCCTCCGGGAGGGCGGGGGAGAGGCGGAGTGCC</t>
  </si>
  <si>
    <t>GCCGCGCCCTGGAGCGCCTATTCGGCAAGCCGTTCGACGGGGCCCACTCATTGCGTAACA</t>
  </si>
  <si>
    <t>TGGTCACAGGTCGCGACCTCGAACTGGACTGCTACAACCCGGATCTGAGGATCGCAGTCG</t>
  </si>
  <si>
    <t>AGTACAATGGCAAACAACACTACGGGTATACCCCCCATTTCCACAAGAATGAGGAGGCCT</t>
  </si>
  <si>
    <t>TTTTGATTCAGAGGTACAGGGACGACATGAAGAAGCGAATATGCAAAGACAAGGGGATCA</t>
  </si>
  <si>
    <t>CCCTAATCGAGGTGCCATACACGGTGGGTCTGGAGGACATTGAGGACTTTATCAAGGAGG</t>
  </si>
  <si>
    <t>AGCTCGAAAAGGCGGGGAGGGAGGTGCCGGGTCCCAGGGCGACACCGGCTGACCCGGAGC</t>
  </si>
  <si>
    <t>CCAGGATCGCCGAGGACGGGGGCCCACCCAAC</t>
  </si>
  <si>
    <t>&gt;c52575_g1_i5 len=524 path=[2577:0-105 2177:106-129 2706:130-185 3611:186-207 2267:208-223 4333:224-231 3656:232-523]</t>
  </si>
  <si>
    <t>AGTCACGGGGGGCAGTTCTAACCTGGAGCTGGACTGCTACAACCCGGATCTGGGGGTAGC</t>
  </si>
  <si>
    <t>CGTTGAGTACAATGGCATCCAGCATTACGAGTACGTCCCCTATTTTCACAGAAACAAGGA</t>
  </si>
  <si>
    <t>GGCTTTCCTGAACCAAAAGTACAGGGACGAGATGAAGAGGCAAAAATGCAGGGAGAACGG</t>
  </si>
  <si>
    <t>GGTGACCCTGATCGAGGTGCCATATACGGTGAGGGTGGAGGACATTGAGGGCTTCATCAG</t>
  </si>
  <si>
    <t>AAGAGAGTTAGAGGCGGCGATGGAGTAACCGGGCTCTCCCTCTACAACTTTGCCCCACTG</t>
  </si>
  <si>
    <t>ACGTGTGGAGCTGCGCCCCCCGTCGGGAGCCCCAGGCCAGGGGG</t>
  </si>
  <si>
    <t>&gt;c54554_g1_i1 len=1326 path=[4834:0-38 4873:39-511 5346:512-517 5352:518-574 5409:575-1325]</t>
  </si>
  <si>
    <t>GCATGGGGAGCAACTGCTCTGACACTTTTAAGGCCTCCTCCACCGACGTTTCGGACTCTG</t>
  </si>
  <si>
    <t>GTTCGCTCCTCTTCGCCTTCTTCTCCTGCAGCGCCTTTTTCAACGGGGAGACCAGGCCGC</t>
  </si>
  <si>
    <t>TCCTGAGCTCGCGCGCGGCGCGCCCGTATGGGATGATACTTAGGATCCTTGGCAAATAGT</t>
  </si>
  <si>
    <t>ACTCGACCTTCCCACGGACGGGGATCGCCCTCTCTTTTGCGTCGTAGATGCGGTAGTCCC</t>
  </si>
  <si>
    <t>CGAGGGCGTCCTCTAGACTGGTCTCCACCCCCTCCGAGTCGAACACCCTGGTCGCCTTGT</t>
  </si>
  <si>
    <t>ACGGGTCCATGTCCTCCGACTTGCGGCCCCCATACAGGAGCCACGGCGCTGTGCAATATC</t>
  </si>
  <si>
    <t>CCCCGTCGATCACAGTACTAGAATCCTCGATCCCAAGATTGGCAAAGACACCCAACTCTT</t>
  </si>
  <si>
    <t>GGACAGTCGCCTTGACTCTGGGGATCAGGTGGATCTCCTGATCCACTTTACTCAGGAAGA</t>
  </si>
  <si>
    <t>GATTAGGGAAGTGGAGATGGAAACCATTCTTGGCGTACATTGTCTTCCCTAGGTCGATGT</t>
  </si>
  <si>
    <t>AATATATGGGTTTCTCCAGCAGTACGCACAGGAGATCAGAATTAGTGCACTCTTTGACAA</t>
  </si>
  <si>
    <t>TGTGCCGCAAGACAGACTGGTACGCCGAGACCACCTGGGAGACGTTGTCCTCGGTATAGA</t>
  </si>
  <si>
    <t>GGTGCTCACCCAGATCCGCGTCCGCCGCTTCGACCTTGAGGTCCACGTCGGCCAGCACCG</t>
  </si>
  <si>
    <t>GTAAGTAGTGCTGTGGTTTCTCTGCGACACCCAGGACGGCGTTTCTGCTGTTGGCGATCC</t>
  </si>
  <si>
    <t>TTGAACAGTACGCCTCCCAAAAGTCCTCCAGCCTCTGGCGGTCGAGCTGGAATTTCCCCC</t>
  </si>
  <si>
    <t>TGGGCCGGACCATGGAGACGTGCGAATGGAAAACGCCATCCGTGTAGCTCTCCCTGAGCA</t>
  </si>
  <si>
    <t>TCTGTTCAACCGATGGGCCCATTTCGCCCCGGCGCGAATCGCACTGGACCTTTTCGATTC</t>
  </si>
  <si>
    <t>CATATTTCAACGTGTAATATAGTGGGGGCCCCCACCTAGGAATCGAACAGCCTATACATT</t>
  </si>
  <si>
    <t>ATAAAATAGGACCACTCACGACCATCTAGTATGGCGCCGACACCGGCTCCGAGGGTCAAC</t>
  </si>
  <si>
    <t>GTCGTATCAGCCGAGACCGCCATCACTTCGGTTATAGAGAAGTTCCTCCAATTAGAGGAT</t>
  </si>
  <si>
    <t>GAGCTCTCGAGCTTGTGGGGCACCCCCCCACCCGGATTAAGCACGTAGACGGGCTTGTCT</t>
  </si>
  <si>
    <t>GAGTTTATCCTGAAGAAGACGTCGGCGCTGCTCTGGTAACCATCCGATATCGTCAGCGAG</t>
  </si>
  <si>
    <t>TACACGCCCTTCTTCTTTACGAGTAGCCTTCTCGTGTCCGACGCATCGACTACAAAGTCG</t>
  </si>
  <si>
    <t>CCCGGC</t>
  </si>
  <si>
    <t>&gt;c54554_g2_i1 len=1704 path=[1338:0-92 1431:93-465 1804:466-1478 2817:1479-1670 6445:1671-1677 3155:1678-1703]</t>
  </si>
  <si>
    <t>GTGTCAGAGCAGTTGCTCCCCATGCTGGCGGACCGGCGCGCGGCGGACCGCAACGAATGG</t>
  </si>
  <si>
    <t>ATGAGAGTCGGCTGGGCTCTGAACAACATCGGGAACGGCAGCGCACAGGCTCTGGACCAA</t>
  </si>
  <si>
    <t>TGGATGGAGTTCTCTGCCAGGTGTCCAGAGAAGTATAATGAGGAGAATTGCATCTACGAG</t>
  </si>
  <si>
    <t>TGGCAAAAGATGGTCAAGAGGGACCTCACACTGGGCACGTTAATGTACTACGCCAGTACC</t>
  </si>
  <si>
    <t>GATAGCCCCGAGGCGTACGAAAAGTTTAAGAGCAGGCGGACCAGGGACCGCGTAGCCGAA</t>
  </si>
  <si>
    <t>TCTCTAGACGGTTCGCACAACGATATCGCCAAGGTCATGTTCTCCGAATATGGCAACGAG</t>
  </si>
  <si>
    <t>TTTGTGTGCGCCTCGATCTCGAATAAGATGTGGTTCCAGTTTAGGGGGCACAGGTGGGAA</t>
  </si>
  <si>
    <t>GAGATCGAGGAGGGCGTGTTCCTCCGTGAACGCATCTCGAGCAGCATCGTGGCCAAGTAT</t>
  </si>
  <si>
    <t>GCAGATATGGGGAAGGAGATCTTCGCGAAACTCGCTCGCGCCGACAAGACGGAGCAGGAC</t>
  </si>
  <si>
    <t>GCGTTGAATGTACGTCTAAAACAGGTCCAGAAGATCGTCTGCAACTTGAAGTCCTCCCCG</t>
  </si>
  <si>
    <t>TACAAGAACAATGTCATGAAGGAGGCGATGGAGGTGTTCTACGACCATCGGTTCCAACAA</t>
  </si>
  <si>
    <t>AGGTTAGACCAGAACCCGTATATGATAGGTTTTAAAAATGGCGTATACGACCTCAGGTCG</t>
  </si>
  <si>
    <t>AATGAGTTCCGCCCCGGCAGCCCCGAGGACTATATTAGCAAAGTGTTGCCAATTGAGTTC</t>
  </si>
  <si>
    <t>AAAGAGTACCAAGAGGGTGATGAGGCGGTGCTGAATGTGATCGACTTTCTGACCAAAGTC</t>
  </si>
  <si>
    <t>TTCCCCGATCCGGAGATCCGCACGTACTTTTTAGACACATATTCCGACGTCTTCGTTGGG</t>
  </si>
  <si>
    <t>GGTAACAACCAGAAAAAGGTGTACCTGTGGACCGGGGACGGGGACAATGGCAAGTCGATC</t>
  </si>
  <si>
    <t>ACACAAATGTTCTTCGACGAGATGCTCGGCGAGCTCGCTGTTAAATTCAACACCCAGTAC</t>
  </si>
  <si>
    <t>TTTACCGGTAAAAAGGTGGCGACGGGGAACGCCAACCCGGAACTGGCGCGGGCGGCCCCC</t>
  </si>
  <si>
    <t>CCCGTACGGTTGGTGACAATGGAGGAGCCCGACGCGGACGAGCAGTTGAAAATCGGAGAG</t>
  </si>
  <si>
    <t>ATGAAGAAGCTCAGCGGTGGAGACAAGTTTTGGGCACGCGACCTGTTCGAGAGGGGTAAA</t>
  </si>
  <si>
    <t>AAGACCAAGGAAGTCACTCCGATGTTCATGCTAACTTTTATATGCAACAGACTCCCGAAG</t>
  </si>
  <si>
    <t>TTGAGGTTCTCGGACAAGGCGACGTGGGCCCGCCTGCGGGTGCTCCCGTTTGAGGCTACG</t>
  </si>
  <si>
    <t>TTCACAGAGCCGGGGGAGCCCTGCCCCGAGACGTTCGAGGAGCAGCTGGCCCAGAAGCGT</t>
  </si>
  <si>
    <t>TTCCCGATGAACAAGGACTTAAAGTACGAGATTCCAAATATGGTCCCCGCGTTCGCCTGG</t>
  </si>
  <si>
    <t>TACTTACTCGAGTGGCGTAAGAGCGTCTCTGTGCGCAAGGAGCCGGAGAAGGTCCAAGAA</t>
  </si>
  <si>
    <t>GCGACCGCATTGTATCGTCGCCGGAGCGACGTCTACCGCCAGTTCGTCGAAGAGTGCATT</t>
  </si>
  <si>
    <t>GCCGAAGGCGCAGCGTGGCTGACGCTCACCGAGATGTACGCACACTTCAAGGAGTGGTTC</t>
  </si>
  <si>
    <t>AAAGAGGGCTGGCCTAACACGACCCCACCAACGAAGAATGAGGTCAAGGAGCACTTTGCA</t>
  </si>
  <si>
    <t>CGGGCCTCCACCCCCCACAGTTTC</t>
  </si>
  <si>
    <t>&gt;c59694_g3_i1 len=1005 path=[7922:0-1004]</t>
  </si>
  <si>
    <t>TGGCCTCGCGCTCCATCTTGTCGTTGAAGTCCAAGATCCCTGTCTCTTCGTGCATGCCCT</t>
  </si>
  <si>
    <t>CCATTACACACTCCAAGAACGAGCTCTTCGTGTCCGACACGCCTTTCCTGACGTATCTGT</t>
  </si>
  <si>
    <t>GGTCCTCCCGGGGGTCCAGGGTGTTGAACAGTTTCGTAATGTCGCCTGGCAAAGTCCCAT</t>
  </si>
  <si>
    <t>ACTTGTCTCTAGGGACAAACTTGTTTGTGACAATGAGATCCTGCTGGTCCGCGTCAGCCC</t>
  </si>
  <si>
    <t>TCACGCGCAGGTCCTCCCCGTAGTAGTAGTGGCGCAGGATGCTCCCCTCCCTCTCCTCGT</t>
  </si>
  <si>
    <t>GATTCTTCTTGTAGCAGCAAGGTAAGTAGGGGACCAGGTCCCGATTACTCAGGGGATTGT</t>
  </si>
  <si>
    <t>CGCGCAGGCCGGGATACTTGGCCTGAGGGTGGTCGCAGATGTAATTCCTGGGGGTGACGC</t>
  </si>
  <si>
    <t>CTCCGTCTGCAGTCAGTGGGAATCGCATCACAATCTTATCAGTCCCCTTTGCCTCGTCGT</t>
  </si>
  <si>
    <t>CGCTGATGACGCTGGGTTGGTACGGGCACTTTGGTGGGTAACCTTTCACAAACACCTCGG</t>
  </si>
  <si>
    <t>GGGCGATGTCCTTCAGTTTCGCCTTTTGCACCCGTACCGGAGCCCTTGCGACGGCCTGTG</t>
  </si>
  <si>
    <t>CGAAGCCCGGAATGTACTCGCGGTAGAAACGCGTAATCTCCGATTCTTTCGAGCCGTAGA</t>
  </si>
  <si>
    <t>TGCCGAGCAGCTTTGCAAACAATGCCTGGAATGCAACCACTGACTCCGTATTGTCGGCGA</t>
  </si>
  <si>
    <t>TGCTGACCTTGATCCGAACGTGGCTCGCGTCGGGCTCCTCATCGTCATCGCATAGCGCCG</t>
  </si>
  <si>
    <t>GGTCCCCCCTCTCCGAGAGCTTTTCCGTAATGTTGGCGGCCACTTCGCCTGTCTTTGGGT</t>
  </si>
  <si>
    <t>GTTGGAAGTGGATGTAGAGACTGTCCTTCTTTCTGCTCGCCTTCTCGCTCTCGTCGATGG</t>
  </si>
  <si>
    <t>ACACCATGGACGAGAAGAGAGGGTCGTTCATGGCCAGATCTGCAAACACGTACCTGTTGA</t>
  </si>
  <si>
    <t>GGCGGCGCCCGGGGAAGAAGAACACACCATTCACTTTACTCTCCC</t>
  </si>
  <si>
    <t>&gt;c61282_g1_i1 len=641 path=[8205:0-15 3016:16-331 3332:332-587 94:588-640]</t>
  </si>
  <si>
    <t>GTTTTAACGAGAACATTGTCTGTAGAGTTGCGAGTAGACCTTGATTTGCTGCCCCTGTGT</t>
  </si>
  <si>
    <t>GTACAGCTTGAATATCGGCACGCAGCACGTCTTGGCCATCTCCGTCAAGCCGACCCAGGT</t>
  </si>
  <si>
    <t>CTGGAGCTTCTCCATGAGCAGAACGGTGAGCACGCCGTCCTGGACACAATAGTGACCCAC</t>
  </si>
  <si>
    <t>CAACCCCATCGCGCGTCTGGCGGCGGCGCCAAACTCGCCCGCGCTGTCCCGTTCCATGCC</t>
  </si>
  <si>
    <t>GATGCGGTAGCACTTGAATATGCCCTTGGCGCTCATGTCGTCCTTTGTCTGGCCGAGGAA</t>
  </si>
  <si>
    <t>ATGCTCGGACACCGTCTTGAGTTTGTAGTTGTCAAACTTGAAGTCGCGTCTCACCAACGG</t>
  </si>
  <si>
    <t>CAAGAGGTCCACATAGACACGCCCCTCTGCGTCTAGAAACTGGAAATCCTGGTTCTTATA</t>
  </si>
  <si>
    <t>CGCGCTGGAAGACCACTTGATCGTCTTCTCACGTGCGTGCGCAAACTTGTGGAACCCCTG</t>
  </si>
  <si>
    <t>CTTGTCAAAGTGGGAGATGCACAAGTTTAGCTTGGCCCGCTCGATCATGTACGGGATATC</t>
  </si>
  <si>
    <t>AAAGCCCAAAATGTTATACCCCACGATTATATTCGGATTCTCGTCGCGGACAAGGTCGGT</t>
  </si>
  <si>
    <t>GAACCCGTTTAATAGATCCGCCTCCGTGTCGAATGTGTGTA</t>
  </si>
  <si>
    <t>&gt;c61282_g2_i1 len=526 path=[4078:0-472 94:473-525]</t>
  </si>
  <si>
    <t>AAAAAAAAAAGGACGTAAAGTCTCTCTGGTTCAAGCTGCAACACCCGGTGCAGCTCGCGG</t>
  </si>
  <si>
    <t>GCGTTGGGAGGGTCAAACTCAAGGTGCACGAGTCGGACGCGGACGAAATTCTCCAGCTCA</t>
  </si>
  <si>
    <t>CGTGCTGTAGGGGAATTCCGACCGCGGGTTGGGTGGACTTCCGCGGCAGGCCACAAACGG</t>
  </si>
  <si>
    <t>GCGAGAACAAGGTCACATTGTGCGACCAGGAGTTCAAGGTAAAGTGGAAACAACTGAGCC</t>
  </si>
  <si>
    <t>CCTCCGGCGGCGACAACGTCCCGGACCCCAAAATCATGGGCTTCGATATTGAGGTCAATT</t>
  </si>
  <si>
    <t>CGACCAACCCGCTGGCCATGCCCAGTGCAAAGAAGCCAGGTGACAAGGTGTTCCAGATCT</t>
  </si>
  <si>
    <t>CTTGCGTCCTCGCGCGTCACGGGGACGACGATAGGGAGTACAAGAAGCATCTGCTCACGT</t>
  </si>
  <si>
    <t>TGGGGCGGCCAGAGCCAGAGGTGGTAGGCAAAGATGTGACCGTACACACATTCGACAAGG</t>
  </si>
  <si>
    <t>TCGGTGAACCCGTTTAATAGATCCGCCTCCGTGTCGAATGTGTGTA</t>
  </si>
  <si>
    <t>&gt;c62987_g3_i1 len=736 path=[10216:0-20 10280:21-735]</t>
  </si>
  <si>
    <t>GTCGTCAATGCGTCCAGGCCCAATCGTCAATGCGTCCAGGCCCGATCTCCTAAAGGTGGC</t>
  </si>
  <si>
    <t>GGGCCTCGGTCCCAAGGTGGCGGACATTGTCCACACCAACATCCACAGGGGGCTGCGCGA</t>
  </si>
  <si>
    <t>GGCGAGTATCCCGACTATCTTAGCTGCCTCGGGCGTCCTCGGTTTCGGTATGGGGATCAA</t>
  </si>
  <si>
    <t>AAGAACCACCGCTCTCCTGAAAGACTTCCCCGACATCCTAGAGAGGCACAGGACTATGGA</t>
  </si>
  <si>
    <t>TAGGAGCCAACTCTTGCAGCGCGTCTCGGGTATCGAGGGCTTTGCAGGTAAGACCGCGCA</t>
  </si>
  <si>
    <t>GCAGATTGTAGACAATATCGGGAACGCGGAGCGGCTAATTCATAGCATCGGAAAGGGCGC</t>
  </si>
  <si>
    <t>GGTCCGCCGGGAGCCCCCGGCCGGGAACGATATGACTGGCGTCCGGGTGGTGTTTTCCGG</t>
  </si>
  <si>
    <t>TGGCCGCGACAAGACCTTGGAAGGGGAGATTGCGTCACGGGGGGGCAAGGTATCGACGTC</t>
  </si>
  <si>
    <t>CGTCTCGGGGAACACGAGCGTGCTCGTCATCGCGGGCCCCGCACCGGGGAAAAAGAAGGC</t>
  </si>
  <si>
    <t>GGTGGCCGAGGAGTTGGGGGTTGAGATCCTGACCAAAGAGGAGTTTGTCACGAGATATAA</t>
  </si>
  <si>
    <t>GCTCGGGTAGGGGCGCAGCCGCTAAGGCGGGACGTCGGTGTATGATTCCGGGGAATCATA</t>
  </si>
  <si>
    <t>GCCATATCCCTGCCGTAAAGAACTCGATTTCCAAGGCACCCGCCGGGCGGCGGTCCCATC</t>
  </si>
  <si>
    <t>GAGACCAATAATGTTG</t>
  </si>
  <si>
    <t>&gt;c65251_g1_i1 len=685 path=[2187:0-247 2435:248-494 2682:495-516 2704:517-562 2750:563-564 2752:565-684]</t>
  </si>
  <si>
    <t>GTCATTTGATAGTTTCTTTGCCATGTTGGAAGTCAATCCTCCTATTTTCAGAATTATTGA</t>
  </si>
  <si>
    <t>CAACTTACTCATGATTTGTAAGGGACTGTTTCCTAAATTGATGCTTGACAAGAGATTTAG</t>
  </si>
  <si>
    <t>GAAAGCTGCTATTAAGATGCCTTTTATGAACTACCACACTTCATATTGTTCTACACCTCA</t>
  </si>
  <si>
    <t>CTTGATCTTTAGGGCAGCTGATTCCTTAGGATTGCTTTCAACGATTTTCTTTCCTAAAGA</t>
  </si>
  <si>
    <t>GAAGATGTTGTTAGTTGAAAATGCTAGACGTAAATTTTGGGACCCTACTTTAGCTGCTGA</t>
  </si>
  <si>
    <t>GATTCCTACTTCTTTGACTGCTGCAGCTTATGTTTACCTCGAAGTGTGTGGAGGTTTACC</t>
  </si>
  <si>
    <t>TTCTAATTGGTATCAGGGGATAAAGGCAATTAGCTCCATTAGTGTTTCTCTCCTTGGTTC</t>
  </si>
  <si>
    <t>ATGGAGAATGATTTTTAGGAAATTTAGGGAGCTACAAACTGAAACTAAGGACATTGAAAA</t>
  </si>
  <si>
    <t>GGCTACCTCTATGGACCAGTTGTTCAAGGAGGCTAAAAATATCTTGGGGAAGATGAATTA</t>
  </si>
  <si>
    <t>TTAGCTTGACTCTAATGCAAAAGTTTTTGCTTTAGATAGGGTGGTGGGTGACTACAAGAA</t>
  </si>
  <si>
    <t>ATATATTAGCAAAATAAAGTAGTCAAATTTAATGTAATCTAACCAATTATTGGTTATTTT</t>
  </si>
  <si>
    <t>TCTTAGATTTGAATATTTTATTTTG</t>
  </si>
  <si>
    <t>&gt;c65607_g4_i2 len=2952 path=[5408:0-2003 9646:2004-2154 7563:2155-2219 10441:2220-2643 8061:2644-2699 8116:2700-2718 816:2719-2754 8170:2755-2951]</t>
  </si>
  <si>
    <t>AGGAAGGAGGAACTGGACGAATACTTTGCCAGGGCCCCGCCGTGAGGCAAAGCGGTACAG</t>
  </si>
  <si>
    <t>CACAGGGGGTGAGAGACCACTGGCCCCGGGACGGCCGCCGGGCGACGCTGGCCGCCTCTG</t>
  </si>
  <si>
    <t>GTCCCCCGCACTGCCCCAGTCCCGCCGGGTCCACGCCGGAGGCGCGTACATTTAACACAC</t>
  </si>
  <si>
    <t>ACGACTTTGGCATCTTTCTCCAACCGACTCGGGCCGCATCATTGCACCATTGTGGACGGC</t>
  </si>
  <si>
    <t>TAGGGTCTACGCGGGAGAGAGGGCGGGCCGGTCTCCCACCCACCCCACAATTACCGAAGA</t>
  </si>
  <si>
    <t>CCACGTCTCCGGGTCAAAGTGTCTAATGCGGGGTCGCCCGTGTACCCCACCGGACGCCTC</t>
  </si>
  <si>
    <t>AGCGGCTCTGGTAAAGGCGTAGGGGGCCCCCGCAGCCCGGGGGCACACCAGACTCGGCGG</t>
  </si>
  <si>
    <t>AACAGGCGCAGCCGAAAGTCTCGCCTGGGCAGGAGCGCTTGCACGCAGAGGCGACCGCAC</t>
  </si>
  <si>
    <t>CTCTACTGGTGTCGGGTCCGCCCATCATCTGAATCGCGAGCCTGTCCGGGGGGCATCGGG</t>
  </si>
  <si>
    <t>GGCGCCGCGTGTGCCCCCGGGTGTCCCTGGGACTCGCCCTGGTTTTAAAATTTCTCTGTC</t>
  </si>
  <si>
    <t>GCGTAATGTAAGAACCAGCATGTCTGCACTTAGGGCAAAACTCCGAAGTGCACTCATCAA</t>
  </si>
  <si>
    <t>ACAAAAGGGGGAGGATGCCGAGCGTAGGGAGAGGGAGGCCGAACGCAAAGAGCGCAAACT</t>
  </si>
  <si>
    <t>GGCGAACAGACGGCCCTGGATCGGCATGAACCTGTACGCGGTGAATAAACGCGAGCAGGA</t>
  </si>
  <si>
    <t>GGAGGGAGCCGTACACGCATTTCTCACTGCACTGTTGGACGTCCCCGATGACTTTGTCCT</t>
  </si>
  <si>
    <t>GGAAACCATGAAGCAATTCGCCTCTGACCCCAAGGCCGGCTGGGGCAGGAAACGTTTCTT</t>
  </si>
  <si>
    <t>CACCGACATTATCGACACGCTCCCCGGGACATATTACAAGAACTTCGCGGCCGCCTTTAT</t>
  </si>
  <si>
    <t>CAGTCAGGACCTCAAAAACTCCAAAGACTTCTTTGATGCGTATAAGAAGCGGCAGGACGT</t>
  </si>
  <si>
    <t>GGCGCTGGCGATCCACATCAAACGGAATAATGCGGACCTCGAGTTCCAGGGGAGGGTGGG</t>
  </si>
  <si>
    <t>CCCGTCCCCCGGAGGGACACAGGGCGAGGCCACGGGCAGCGATGGGCCGTCGGAGGACCC</t>
  </si>
  <si>
    <t>GCACGAGGCCGAGTCCCCCCCCGCGGACGAAGAGGGTTGGAGCGGATCGGAGGCCGATTT</t>
  </si>
  <si>
    <t>CGAGGATGTACGCGGCCGGTGTGCGCCGCCCTGGGAGCGCACGAGACGCGTCTACATTAC</t>
  </si>
  <si>
    <t>ACCCGCAGAGGGCGGCGACATCGGCCCGTACATTTGGCGCGAGGGGGAGACGCGCAGAGA</t>
  </si>
  <si>
    <t>GGGGGGCACCACTTGGCACCCCGCCAACGAGAGGTTCTTGGCCTTGATCCGGGCCGGCGG</t>
  </si>
  <si>
    <t>ACCCCTTACACAGGACGGCGACGTATTGTCCGTTCCGGCCCAGGGGGGCCAGACCGTCGG</t>
  </si>
  <si>
    <t>CGTAAAGGTGGCGTACGACACGGGTTATAGTTTCACCGTTAGGGGCGAGGCGCTGCACAG</t>
  </si>
  <si>
    <t>AGAGGAGATGGAGCGCCTGGCCAAATCGCGTCTCGCCCGCAAAACCCGGCTCGTCGAGTT</t>
  </si>
  <si>
    <t>TAGAGACGGTAAGCCCGTCACTGTACCGGCGGAGGGGCGGAGCAGGCCAAAGGCAGAGTT</t>
  </si>
  <si>
    <t>TGCGAATGTGGCCCCCTTGGGTGATCGGCGGACTCCATCTTGGGTCCGGGAGCGCGTGAA</t>
  </si>
  <si>
    <t>ACGCATCTACATTTCGCCCGCGGGCGACAGCGACATTAGTCCGTACGTCTGGCACGAGGG</t>
  </si>
  <si>
    <t>GGGGACGCGCGAGGAGAGAGGCACCACTTGGTACCCTGCCAACGAAAGGTTCCTGGACCT</t>
  </si>
  <si>
    <t>GATCCGGAACGGCGACCCTCTCACACAGGACGGCGATGTGCTATCTGTTCCGACCCAGAC</t>
  </si>
  <si>
    <t>GGGGCAAACCATGAGCGTAAAGGTGGCGTACGACATGAACCGCGGTCTCGTCATTAGGGA</t>
  </si>
  <si>
    <t>CGAAGCGCTGCATAGAGAGGAGATGGAACACCTGGCCGAGTCTCGCCTCACTCGCACTGG</t>
  </si>
  <si>
    <t>TAAAGTCGCAAAGATTATGGCGGGACCGGTCACCGCTAGGATGAAGAGCGAGGGGGTCAG</t>
  </si>
  <si>
    <t>CTCGCTCCTGGCCGCGCTGCGCGGAGCGGCGGTGGGCGCCGGGAGCCACGGCGGGGGCGC</t>
  </si>
  <si>
    <t>GGCGGCATTCGAGGGGGCATATCAGTGCGACGCCGACTATGCGTCGGCGGCGGTCGAGCT</t>
  </si>
  <si>
    <t>CATGGCCGCTTCGTCCGGTGACGCGGTGGAGTTTGCGACCAGGCTGGCCGAAGTGGTCGT</t>
  </si>
  <si>
    <t>ATTCTTGAGGCCACCGCTGCAATCCGCAGGCGTCGGGGTCTTCGCCGAACGCTTGCACGC</t>
  </si>
  <si>
    <t>GGGCTACTACTCCCCTGAGGCCCTATCCGGTTTGACGTATGATGAAAAGCTGCCCGAGGT</t>
  </si>
  <si>
    <t>GTTTGACGACCCGATTGTCACGGAGAAGCGGCGTGCCAAGGTGCTGCGTATGGTCCAGCG</t>
  </si>
  <si>
    <t>GGAGATCGACATGTTTGTCGACGAATTCGCCGACCTGGTCCTGAGGCCGCGAGGGTCAAC</t>
  </si>
  <si>
    <t>CGGGCGTGTACCTGCCCCAGAGTGGGAGAGCACCGCCCGGGTTCCGCGTTCGGAGCGGGG</t>
  </si>
  <si>
    <t>GGGCGCCTGTGCGGACAAGGGCGACGCCGGGGATGCCCCCGACGCCCAGGTGATTTATTA</t>
  </si>
  <si>
    <t>TGAGGAGGACGGGATCACCTACTGCCTCACTGTTTCCGAGATTGCTAAACAGGTCGTGAA</t>
  </si>
  <si>
    <t>TGGCGAGACGCCTAGGAACCCATACACGGGGAGGCCCCTTTCGGAGGCCTTTGTCGACGA</t>
  </si>
  <si>
    <t>ATTTTGGGAGGCATACTCCATTGATCTGGGCGGGTCGGACTACGGGGACGACGGGTTCCA</t>
  </si>
  <si>
    <t>AGGGTCGTCCGCGCCCGGCTCACCGCCCCCATGGACCGCGCCCGACCCGCCGGACCTGAC</t>
  </si>
  <si>
    <t>CCGGGGTGCGGCGGAGCGCGGGGCCACGATGCATGCGGTGTCGCGACCTCTCGCTGGGAC</t>
  </si>
  <si>
    <t>CACGGACCTCAACTGGGTCGCGGCGGGGCCGACTGGGAGTGACCTCATTGCGGTCGCCGG</t>
  </si>
  <si>
    <t>ACCACGCGAGAT</t>
  </si>
  <si>
    <t>&gt;c68156_g3_i1 len=5489 path=[1775:0-99 14876:100-107 1883:108-3661 5434:3662-5144 14992:5145-5220 226:5221-5488]</t>
  </si>
  <si>
    <t>GGAGCTGCGGAGGAGGTTTGATAATTACGTAATCATCATTGACGAAGTCCACAACCTGCG</t>
  </si>
  <si>
    <t>CATCCAGGAGAAGGGGAGAGGCTTGGATGTCTACCGGCAATTCTTCCGCTTTTTGCACAC</t>
  </si>
  <si>
    <t>GATCCAGGGTTGTAAGATTTTGCTCATGTCTGGCACCCCGATGAAAGATAGCGTAGACGA</t>
  </si>
  <si>
    <t>GATTGCTTCGGTCATGAACCTGATCCTCCCCAGTGACGAACAGCTCCCAACCGGCGAGGA</t>
  </si>
  <si>
    <t>GTTCCTCGAGCAAAACTTCGACTCCGGCCCCGGTGGGCTCTACAAGCTGAAGCCAGGCCG</t>
  </si>
  <si>
    <t>GGCCAAGGAGTTGAAGAAGGTGTTCAAGGGAAGGGTGTCGTACCTGAAGGCCATGCAGTC</t>
  </si>
  <si>
    <t>GAGCGTCGAAAAGGTCTTCATGGGGAGACACATCGGGGACCTGGAGCATTTCAAAGTAGT</t>
  </si>
  <si>
    <t>GGAGGACTTTATGAGCCGGTTCCAGAGTGAGGCATACAGCAGAGCCTACCGGTCGGACCG</t>
  </si>
  <si>
    <t>CAGCGAAAGGAAGGGTGTGTACTCCAACTCCCGGCAGGCGTCGCTATTCGTCTTCCCAGA</t>
  </si>
  <si>
    <t>CGGGTCGTATGGGGACGCCGGGTTCAAGAGGTACATGACTAAGAGGGAGTCTAGACATTT</t>
  </si>
  <si>
    <t>CACCGTCGACAAGGACGGTGAGAGGAAGAGGGCGTACATATTCAGCATGTCCCGCGAGCT</t>
  </si>
  <si>
    <t>GCGCGGGGCCCTGGACGGCGCGAGCCATAAAGAGAAGCTGTCCAAACTCAGTCGGTACAG</t>
  </si>
  <si>
    <t>CAGCAAGTACGCCGCGTCCATTCGTAACATTCTCATTGCACAGTCTGAGGGCAAGTCTGT</t>
  </si>
  <si>
    <t>GTTTCTGTACAACAAATACGTCAAGGGGTCGGGCTTAATTCTGTTTGGTGAGATCCTGGA</t>
  </si>
  <si>
    <t>GATGTTTGGGTTCTCGAGAGCCTCTGGGAAGGAGAGCGCAAATTCGGAGAGCCCACGCTA</t>
  </si>
  <si>
    <t>CGCCTCCTTGACCAGCCTGACCGCCACTGACGCACAAGTGCGCAGTCTGGTTAACAGGTT</t>
  </si>
  <si>
    <t>TAAACAACCTGATAATATTCACGGCAAAATCATCAATGTAATCATGGGTTCGCTCAAGAT</t>
  </si>
  <si>
    <t>CGCAGAGGGCCTTTCCTTGCAGAACGTTCAAGTGGTGGATATCCACACCCCATGGTTTAA</t>
  </si>
  <si>
    <t>CTATAGTGACACGGAGCAAGCCATCGCCCGTGGGTACCGCCTGGGGTCCCACAATGACCT</t>
  </si>
  <si>
    <t>GATAGCCGCCGGCGCTGCACCGCAGTACACCGTGTACCAGCGTGTCTCGATACCGTCCGG</t>
  </si>
  <si>
    <t>TAGCCAGCCGAGCATTGACTTGCAGATGTACGAGATCTCTGAGATTAAAGATAAGTCCAT</t>
  </si>
  <si>
    <t>AAAGTCGGTGGAAAGGTTGATCAAGGTGGCGGCGTGGGACTGTGCCCTCAACTATGACCG</t>
  </si>
  <si>
    <t>TAACCGCACCATTGGAGACGACGGAGGGCGCGAGTGCGAGTACACGGACTGCGACTACGT</t>
  </si>
  <si>
    <t>GTGTGAGGGCGTCCCGCCCGAGCTGGTGGAAAAGGGCCTGGCGGACCCGGACCTAGACTA</t>
  </si>
  <si>
    <t>TTCGACCTTCCACCTCTACTATTCGGCCCCCAATGTCCAACAGATTGTAGAGGACGTCAC</t>
  </si>
  <si>
    <t>GCTCATCTTTAGAAACACTTTCAGTATGGACTTGGACACCTTGACCGCCCACTTCCCACA</t>
  </si>
  <si>
    <t>GTACTCCACCTTTGAGCTGATCACCGCGCTCCGTAAAATGATACACGAGAATATCCAGAT</t>
  </si>
  <si>
    <t>CATCAATAGATACGGGTTCCCTGCCTACGTCAGGGAGGAGAATAACATGTTCTTCCTAGT</t>
  </si>
  <si>
    <t>AGATACCTTATCTGCGGACGGGCGTTTCTTGCTAAGTCATTATACAGAGTTCCCGTATGT</t>
  </si>
  <si>
    <t>GAAGAAACCAGTGACCTTTTCCGATGTGGTGAGACCGATGTACTTCGGGTCTCTTTCGAG</t>
  </si>
  <si>
    <t>CGTCGTGTGGGGCGTACACGGTGCAACCACAATTGAGGATATCCGCAAAGTGATGGCCCG</t>
  </si>
  <si>
    <t>TCTCCCAGTGGAGGTGCACGAGTTTTTCGTAGAAGGGGCCTTGCTGGCGCGGGAGCGGGG</t>
  </si>
  <si>
    <t>TCTAGAGCACAACAAGACGGCGTGCGGCCTGATCCTAGAGTATTTCCGGAACCACTATGC</t>
  </si>
  <si>
    <t>CAAAATCGACGGCGTTTGGGTCTCGTGGCTAACGGACACCGAGGGAGGCGTACCGCGCTG</t>
  </si>
  <si>
    <t>TCTCGAGGGTGGGGTGTGGCGGGACTGTGACGAAGACCGGGTTGCCAAAGTGGACAGGCA</t>
  </si>
  <si>
    <t>CCGCAAGGAGTCTCAAGCCGGTCTAGAGAAGAACCCATACGGCTACTACGGGCAGTTTAA</t>
  </si>
  <si>
    <t>TCCCGAGACTAAAGACTTCTGCATTCGTGACGTGTCGGACGACATACCCGATAAGAAGCA</t>
  </si>
  <si>
    <t>TAAACGCACATCGGGGAGGCGTTGCACCGACTGGACTAAGACCAATTTGGTCGTGTTGGC</t>
  </si>
  <si>
    <t>CATCGAAGTCCTAAAGGTGCCTGTCCCCCCCGAGGACAAAATCGACAAGAGAGACCTGGA</t>
  </si>
  <si>
    <t>CGCGTGGAACAAGGCGAGGAACGACAGGAAGAGGGCGTGGGTGGATCTATCTGGAAAGTC</t>
  </si>
  <si>
    <t>GCACCTCAAAAAGCTGTTCGGTTCGGTGGACAAGGCCAAGTTGTCCAGGGGGGAGGCCGA</t>
  </si>
  <si>
    <t>CCGTTATCTGTTCTGGGCGGTCCTGCAGCGTAAAGCGCTCTGTAAATACTTGTCCGAATG</t>
  </si>
  <si>
    <t>GTTCACGAAACACGACCTCATGGTGGAAGACCGAGGCTGCGGAAAGATGGGTAAGATTAA</t>
  </si>
  <si>
    <t>GATATAGTTGTTATTACTACCATGGCAGTAATAATCCTCACGGGTCGCCCTCGCAAACGG</t>
  </si>
  <si>
    <t>CGTCCTCTACCGACCAATGACCGTTCTTCTTGAAACGGTGGGGGTATCCGCTGCCGTTGG</t>
  </si>
  <si>
    <t>CGCAGACGAAAAGGATGCGGTCATCCAGGGTGTAGCACGGGCGGGTACATTGCCCGGCCA</t>
  </si>
  <si>
    <t>GTTTCCGGATCTCCTCCCGCTCCCCGGACCGGTAGTAGAAGGGGATTGGCGTCCCCCTCT</t>
  </si>
  <si>
    <t>CCACCGCGCTGACGACTGCTTCTGGGTCTTTCAGCTCTACAGCGCCCGCGTGGTGTTCTA</t>
  </si>
  <si>
    <t>GCTCCATACTAAGGCGCTGATCCAGAGGCACTGCGAGGGAGTCGTAGTTAAACTGGACGT</t>
  </si>
  <si>
    <t>CCGTATCGCACCCGTCGCCGCCGCGGAAACACTCCGAGTAGACGAGGTGTGGATAAACAT</t>
  </si>
  <si>
    <t>AGTAGACGTTCAAAGTGTCGGCTGACTTTTGTTGCATGGTGTCGATGGCGTTGGTCATCC</t>
  </si>
  <si>
    <t>CGGTCCGGTCTATGTAGTCGAGCAGCCCTTCGGCACCCCGTTTACTGATCATATAAGCGG</t>
  </si>
  <si>
    <t>CCGTACCGCCCATGGACCTCTGTAGCGACTCTGCCCGGCCGAGCCTCTCCAGCCTGGGCC</t>
  </si>
  <si>
    <t>AGAGCGTTTTGCTGTAGACCTTATCGTCAATGTATTGCTCCCAGAGGTGGTGCCCAAGGT</t>
  </si>
  <si>
    <t>AAAAGATGTCCCACTCGGTTTTATGCAACTCGCTAGCACAATACAGCAGCTTCTCCTCGA</t>
  </si>
  <si>
    <t>AGCCCGGGACGAACTCGATGTCGTCTTCCATTAGCAAGTAGGCGTCCGCCTCATCGTCTG</t>
  </si>
  <si>
    <t>TCAAGAGTTGCGTGTAGAGCTTGAGGTGGGACATGGCGCAACCGACCATACCTCTGCGCA</t>
  </si>
  <si>
    <t>TATTGTAATCGTTGCCGTCGAAAATCCGCAAGAGTTGAGGCGTCGGTCTGAGTCTGCTCC</t>
  </si>
  <si>
    <t>CGTCCACCGCCGGGAAGCGCTCGTAGGCGATAGAACCGAGCCCGGGGCGGCCAATGAAGC</t>
  </si>
  <si>
    <t>GTTCCCAGCGGTCCGGGCGGGAGTCGAGGTTTATCACAAAGGCCTTAAGTCTGAAGGGGA</t>
  </si>
  <si>
    <t>AGTCGCTCCCCCTGGGGCGTTTCTCTGAAAACTGCGCTTCGTCGTTAAGGTCGTAGGCAT</t>
  </si>
  <si>
    <t>TGCATTTACCGGGGCGGCGCTCGGTAGTGAGCCTCCCGATGTGGATGCAATATATGCCCT</t>
  </si>
  <si>
    <t>CCAGAAAAGCCGATACGTAACCGTGATCAGTGTAGCGCACGCCATAATCCATCTCGAAAT</t>
  </si>
  <si>
    <t>TGGGCCCCGTTTCGCTGTAGGGCCCCAGCTCGTTGAGGACTCGGGTGCGCACGAGGCCGG</t>
  </si>
  <si>
    <t>GGCGCAGGGAGTAGTGGGGCCAGTAGTTGCACGTCTTCCCCTGACCGTGCTTCTCGCGGA</t>
  </si>
  <si>
    <t>ACGCTTTTTCGTCCTCCTTTGTGCACACAAACTCGTGGATGTAATATCGCAGGCCAGACG</t>
  </si>
  <si>
    <t>CGGTCGTCCTGAATGCGCCCCCCTTGATGTCGCGGTCGGAGGGGACCTCGCCATAATTCT</t>
  </si>
  <si>
    <t>TGTTGAGCAGACACTGCCCAATCCGCGGGTCTTGTCCTAACACGTCCAAGCACTCCGAAA</t>
  </si>
  <si>
    <t>TGTAATCGCGGCGCTCGATGAACTGCCAATCGTCCTCCAAATGGAACATGTACGGTGTCT</t>
  </si>
  <si>
    <t>TGACGAGCCTTCGGATCATGTTCATGCTCTGCGGGTGGCCCTTTTCCCCCCGACCCTTGA</t>
  </si>
  <si>
    <t>AATAGAACCTAAAGAACGGGTAAAGGCGCTCCATCTCCCGCCTGTCTGCCTCTGAACTGT</t>
  </si>
  <si>
    <t>TATCGTCGACGCACACCCACTCGTGCACGAGATGAACATCTTTACAGCACTTGGTGAAGG</t>
  </si>
  <si>
    <t>AGTCGATGGTCCGGCGGAACAGATCCCATCTCCTACAGCTCGTGACTGTGACCGTGACTA</t>
  </si>
  <si>
    <t>GCGGGGATGCGCGCCGCCCTTTGCACTCCGACACGAAGCGCACACGGGACGGGTCGTAGC</t>
  </si>
  <si>
    <t>CGACGTGACGGTCCTTGATAGCGTCTACACAAAAGTGCTGGTTAAACAGGACGTGCTCAG</t>
  </si>
  <si>
    <t>CTTTCTCTTGGTCCAGGCATCGTTGGAGTAGTATTTCTTGGAAGATAAAGTATGCCCGAC</t>
  </si>
  <si>
    <t>CGGGGTCCCCGCTGTAATACATCATGATGCCATATTCGTCTTTGATGTCCAAGCTGTTTG</t>
  </si>
  <si>
    <t>GGAACTCCTCCGCCAGGAATTCACCCAGAACGACCCCAATGTGGTAGAGACCCTGACACC</t>
  </si>
  <si>
    <t>TGGCCGATCTCAGCAGGCCTATCGCGCTCTGCTCGTCGTGGGAGTCCACGAAGTCCCGGG</t>
  </si>
  <si>
    <t>CCAAATCGTCCATGTTTTATTCTTCAATCCGTCTTTTTCAGAAGCGGCGCTGCAGAGGGC</t>
  </si>
  <si>
    <t>GCCAAGGCCCGCCTGCTTGCCGGCGAGGGGTCACGGTGGGACGCATGAAAATGAAATCCT</t>
  </si>
  <si>
    <t>CGGGCGGAGGAGCGCCCTCCCAGTCAGAGCTATGGATACCCTCGTTAGGACCATTGAGGA</t>
  </si>
  <si>
    <t>GTCTATCAAGGACACGGTCAGCAGCTTCGCCCGGGTGGTCGCTGAAAAGTACGGCCTGGA</t>
  </si>
  <si>
    <t>TAAGGGCGAGTTGATGGCCATCTGGGAGGGGGCCCCCGCCCTCGGTGGGGGTTCCGCCGC</t>
  </si>
  <si>
    <t>CCCCAGGACCGCCCGCGGGCCCGGCGGCTGTCCGTACGTGTTTACGAAGGGCGCTCGCGA</t>
  </si>
  <si>
    <t>GGGCGAGCCGTGCGGCAACAAGTCCAAAGGTGATGGTTACTGCTCCCGCCACAAGAAACA</t>
  </si>
  <si>
    <t>CCAGGGGGTGGAGCCGAGGCAAAAGAAGGCTCTCCCTACGCCAAAAAGGTCTGACCCGAA</t>
  </si>
  <si>
    <t>ACCCGGGGCGGCCGGCACGGTTCTCCGTAAGAATCCGGCACTCGAGAAGCTGTGGCACGC</t>
  </si>
  <si>
    <t>AGAGACGGGCATGGTGTTCCGGTCCCCCGAGGACCGGGTCGTGGTTGGCAAGTGCGTAGA</t>
  </si>
  <si>
    <t>TGGCAAGCTCGCCCCCTTGACCAACGAGGACATCAAGACTTGCGAAGAGCACTCCTTCAA</t>
  </si>
  <si>
    <t>GGTCCGGCCCGGGGGCGCAGGGGTCCCACCGAGGAGTGGTCCCGCACAAGGCGGGACCCG</t>
  </si>
  <si>
    <t>GAGGGCTGCCGCCAAGGCCGCAATCGCCG</t>
  </si>
  <si>
    <t>&gt;c68156_g3_i2 len=313 path=[13119:0-99 14876:100-107 132:108-242 13360:243-312]</t>
  </si>
  <si>
    <t>CGTATTGTGCGTA</t>
  </si>
  <si>
    <t>&gt;c72126_g1_i1 len=1562 path=[14314:0-115 17768:116-117 14432:118-1561]</t>
  </si>
  <si>
    <t>ACTTCTCTAAACTTTCTTATAGCAGGTTCAAAGTGAAGACCTGTGGATCCTTTGAGAGCT</t>
  </si>
  <si>
    <t>TCAGCAGCATCATTAGTACCTTTAATATCACTTAAGAACTCAGGCTTATGGTTTGCTGGG</t>
  </si>
  <si>
    <t>TTTGCTGACCACTTCAGTGCCTGTTCAACACCCTCTTGTGTAAGATCATTGTATTGCAGA</t>
  </si>
  <si>
    <t>GAAGTCTTGCTGGATGGTTTAACTATGATATCCTCTAAGTTTACAGGTCTTTCAGGGTTG</t>
  </si>
  <si>
    <t>TGGAACCTTACTGCTGACCACTGGAGGAAGGAAGCTGACATCATCTCAGCCTTCTTAATA</t>
  </si>
  <si>
    <t>TCTGCTTGTAAGCTTAGCTCAGCAAGGTGTTGTCCTTCAGGCTCACTTGCTACCAATCTA</t>
  </si>
  <si>
    <t>AATTGTTTTCCTTGAGAAATCAAACTTTCAGCTGTAGCCTTTCTTAAAGTACCTTCAAAT</t>
  </si>
  <si>
    <t>CTAGACATCAAATTGTTGTCTATCTTGTTGGGATTCAATAGTCCTTGAAGGTTCTCAAAG</t>
  </si>
  <si>
    <t>GCAGTTGATGTATTTATATCAGGGTGAGGTATTATTTTGTAGATATTCAGGAAGTTTATA</t>
  </si>
  <si>
    <t>GTATCCTCTATTGTCGGAAACAACCTAAGTAAAGGTTGTTTAGTTTCTCTTACCCAGTGT</t>
  </si>
  <si>
    <t>GCTCTAGTAGGGTCCATAGCAGCAACAAACTCCTCTTCCTGATTGTCGGAGATTAAATTG</t>
  </si>
  <si>
    <t>TCAGTAGCTAGCCTCATTACCAATGAGGATTTGACTCCCTTTATAACTTCACCAACTAGG</t>
  </si>
  <si>
    <t>TTGGCATCTGATAAGTAAATGGGTCTTAGGATTCTAAATAGGTCCTGGAAAACTAACCTA</t>
  </si>
  <si>
    <t>GGGTGGTTTAGCACAGCTAACTCTTTGAATCCTAAAGAAAGGTACCCAAGCTGGTCTAAG</t>
  </si>
  <si>
    <t>AAGGATGTAAGTCTTTTGAAATGAGTAACAGTCAGAGGGTATAATAATCCATTAAACCTT</t>
  </si>
  <si>
    <t>ATTGCAACGAATTCTGCTGCAAGCCTGATTTCTATAGGGAAGTTTTCTCTAGTGATTTCT</t>
  </si>
  <si>
    <t>TCAAACCTTAACTTATTCTTTTCTAATATAGGCTTTTCAAAGATCCCTTTCCTATTAGAC</t>
  </si>
  <si>
    <t>ATGTAAGATTTGAAATCACTTTCAGCCATCCCAAACAGTCGGCGAAGAGCTTTTGAAACT</t>
  </si>
  <si>
    <t>GATGTAACTACAGCAATGAAGTCTAAATCCTTCTCCAGGACACTTTTGATTCTAGGTGTC</t>
  </si>
  <si>
    <t>TCTTCAAACATAAAGGCCTTGCCACTCCTTGCAATCAGTGAATCTACTGAAGAAATCAAC</t>
  </si>
  <si>
    <t>TTGTTGAAGGTTGACTTGTACAGCTTTGACGACTTGACTTTCTCATAGAGGTTGGAATTG</t>
  </si>
  <si>
    <t>ATCAGATTATCAACCATCAACCAGACTGATGCGTTCCCGTTTAAAATCTGAGGTGGATCT</t>
  </si>
  <si>
    <t>ATCCTAACTGGCCTGCCTTCTGATCTAGACTTTCTCTTTTCGGTCTCAAACATCTTTTTA</t>
  </si>
  <si>
    <t>GCATCTGGAAGCACCATTGCTATAACTTTTCCAATCAAACCTGACTTATCTACTTTGTCG</t>
  </si>
  <si>
    <t>AGAGACTCACTCATCTCTTTGTAAGTCTCTGCCCTGTTTTTACTAGTCCTGTTGAGAGAA</t>
  </si>
  <si>
    <t>GCTTCCTCCCCAGACATAGCCAAAATTATATGAAGTAAATTATCACTTGTTATCAAGTTG</t>
  </si>
  <si>
    <t>TC</t>
  </si>
  <si>
    <t>&gt;c72126_g2_i2 len=2656 path=[1538:0-159 17768:160-161 1700:162-291 1830:292-786 2325:787-798 2337:799-815 18475:816-2593 18492:2594-2600 18499:2601-2655]</t>
  </si>
  <si>
    <t>CTGCTATAAGAAAGTTTAGAGAAGTGATCAAAGGGCACGAAGAACTAGAAGAGCAGGAAG</t>
  </si>
  <si>
    <t>GTGTTGCTGAGCCAGAGGATATAGACCCCAAAGTCATGTATAACTACCTAATGAGAAATC</t>
  </si>
  <si>
    <t>CTAAATATTCTTACGTCATAGGAACAGAAGGTAAGTTTGGTGAAAAACACAAAAAGACTA</t>
  </si>
  <si>
    <t>CCAGGATGTTTTACATAGCGCCTGAAAGTTTGAAAACTATTATCCAAAGGGTTGAAAGAT</t>
  </si>
  <si>
    <t>TTGTGAAACAAGTCTACAGAAAAGCTCCAGGAGTATCAATTGTCAAGTCTTATGCTGCTA</t>
  </si>
  <si>
    <t>GAAGGTCAGATCTAGAAGGATTCACTAGGTCTATGACAGAGGTTAGCGACATAGATAGAT</t>
  </si>
  <si>
    <t>CTATTTTTGTTTCCTTTGATATGAGTGAGTTTTCTAAGAAATTTCCAATGTCACTGATCC</t>
  </si>
  <si>
    <t>GAAAGTTTGGAGAAATATTGCACGAATTAGCTGGTGACGAGCATGACTGGCTCAAAAGGC</t>
  </si>
  <si>
    <t>TGGATTTGGTCTTCAGAGCATCATTAGTCATCCACAATACTCGTGGATTTTTTGATCTTA</t>
  </si>
  <si>
    <t>TCGGTGGAGTTAAAGGGGGTTTTGAGGGATTCTTAAATTTCACTTGGTCTATTATCCACT</t>
  </si>
  <si>
    <t>CAATTATCATGAGAATATCTCTAGAATCGACAGGAGTAAGTGGTAAACTTCTTACATTTT</t>
  </si>
  <si>
    <t>CAGATGATGGTCTTCTACAGTTTTATACATCAAGACAAGAGACTAAGGAAACTATAAGAA</t>
  </si>
  <si>
    <t>ACAAAGTGAATTCTATAAAGGACACTTACTCCGCTTTGGGTTTAGAGTTCAAGGTGACAA</t>
  </si>
  <si>
    <t>AAACTATCGTTTCAGGGAAAGTTTGGGAATATCTAGGTGATGTGTGCTACCAATCAAAAC</t>
  </si>
  <si>
    <t>TATTGCCCTGCTTCATTAAGGAGATGTGTTCTTTAGGCAAGAGAGAAATGAATAGAGGTC</t>
  </si>
  <si>
    <t>TTGAACTATTCTATGATAGGATTAAATCTATTCAAGCTCAAGCTGCAGCTTTCTCTAATA</t>
  </si>
  <si>
    <t>GTGGTGGTTCACCTGTTTTATCATACATCCTCAAGCGATTTATGTGTTCAGTAGCAATTG</t>
  </si>
  <si>
    <t>AAGAACGATTTGGAGTCAAGAGTGAAAGGCTAATAGAGTGGTTGTTAATCACCCCAGCAT</t>
  </si>
  <si>
    <t>CTGCTGGTGGGTTTAGGATAATGTCACCTGCAGAGTCTAGCCTATTAAGTGATGTATCAC</t>
  </si>
  <si>
    <t>AGGATGCTGAGTATTTAGCGGACCTAGAACTATACAGAGTTTACTACTCTAACATAATGC</t>
  </si>
  <si>
    <t>CGCAGTTACTGTCCACTTATATTCATGGCTCTCAAGCATGTGCCAACCCAGTTAGAGCAA</t>
  </si>
  <si>
    <t>TCATGGGTGCCTCAATCTTCCACCTTAAGGGGTTCTCTACAACTGGTGGTGGTATTGTAA</t>
  </si>
  <si>
    <t>GAGCAGCTATAGAGGAAATTAAGAAAAATCCTAAAGTTGAGCATTTGGTCTCAGATGATC</t>
  </si>
  <si>
    <t>CACTTGACGGTGAAATAGGCAAGAGACTAAACACTGTGCTGAGGTCGATGACTAATATTA</t>
  </si>
  <si>
    <t>ACCCTTTAACAATCCGAAGATTAGTCCAATCTACACCTGCTTGGTCAGAGTATTCAGACA</t>
  </si>
  <si>
    <t>CAACTGCTCTTCTCAAATCTAGTGGTGCCATCCGGTTAATAAAACGTGGTTCCTTAAAAC</t>
  </si>
  <si>
    <t>GTCTCCAAAATGCTGATACTAAAAGGTGCAACAGATCTATTGAAATGTGGAATCTCAAAT</t>
  </si>
  <si>
    <t>TGAACAAAGTAGATACAGGTCCTGTTAATATTATGGATATGTACAACCAAGTTTCTGAAA</t>
  </si>
  <si>
    <t>AAGCTTATATTGCTTTGTCTGTTATGCCACTTAAATTGTCTCCACGTTCAGTTATGATGG</t>
  </si>
  <si>
    <t>CAGTTCGAGAAAGCGGTTCTATAGTAGTTACATGTTCAGAATTGGCCTATAAGACTCAGG</t>
  </si>
  <si>
    <t>GATCTGCACCTTATGCTGAACCCAAGGTGAATTTCCCTCACGATGTTACCACAGGATCGT</t>
  </si>
  <si>
    <t>GGATGTTAGAGAGTAAAGGAGATCGAGGGACTCAAAATATTAGGAACTTCCTAATTGAAT</t>
  </si>
  <si>
    <t>CTGCAAGAGCCGTTGCTTATTCGTTAGACACAGTCAACGTTGTTTCAGCTTTAGCTAGTT</t>
  </si>
  <si>
    <t>GTATGGGTTTTGACCTACCACCAGGCTTAGGAGGACACTATAGGGCTTCTCATCGGCCTT</t>
  </si>
  <si>
    <t>CAGTGTCCAGAACCACAGACTCGAAGGCTATTCTACCGAGGATATTTGATGCTTGGTCAA</t>
  </si>
  <si>
    <t>ATGCTCGTTATACAGGGGAGTTAGCTGACGAGATAAACCAATTGGAAAGGGCTGACAGAA</t>
  </si>
  <si>
    <t>CCTCTTACTTAGAAGCAGCTAGAGTTTTCACATGTCTAGTTTGGTGCACAATGAAAAGAG</t>
  </si>
  <si>
    <t>AAAAATTCTCTTCAGAAGGTGATCACTTTATACGTAACTTCAACATTGTTGAAATTAGTA</t>
  </si>
  <si>
    <t>CTGAGAGAATATTTTCTACCCCAGTCCAAGAAATAAGTTTGGCTTATAAACCGGAGTGGA</t>
  </si>
  <si>
    <t>AAGTCAAGCCTCTACCGGAACTTCAGAAAAACGAATTCAAAAGTGCAGTGGGGGAATTCT</t>
  </si>
  <si>
    <t>ATGCATTCGATAGAGACAAAGCCACTATGGAAGATATAACTAGAGGTGTCATGGACATGA</t>
  </si>
  <si>
    <t>GCCAAGGCCAGAGAGTTTGGTATTCAAGACTTGCTATCAAGTCACTAGAGAATTGGCTAG</t>
  </si>
  <si>
    <t>TGTCTAGAATAAGTAGGAGTAAGAATCTTATTCTATCTGACAGACCACCTCCTATTGTCC</t>
  </si>
  <si>
    <t>TGTTAGATCCGTTAACTGTAATCGGATTAAGCATTCTCCAAGATGCTCCTATTATGGCTT</t>
  </si>
  <si>
    <t>TGCCGATTACAGTTAA</t>
  </si>
  <si>
    <t>&gt;c72126_g4_i2 len=2287 path=[6273:0-59 17745:60-61 9597:62-239 18456:240-277 9813:278-300 9836:301-1339 18485:1340-1821 11357:1822-1895 11357:1896-1969 11431:1970-2231 18499:2232-2286]</t>
  </si>
  <si>
    <t>TAGTAGCATATCATCTCCTGAGAGTAATCTGTCTCATTCTGCTATGTCTGACAGAGATGC</t>
  </si>
  <si>
    <t>ATGCTACTAGTCTGTATAGGTTTAATAAAAAGAATGTCTTCAACCTGATCTAAGATTCTA</t>
  </si>
  <si>
    <t>TCAGGGTACTCTCCTTCCCACCTAATTACATCACTTAGTTTTTTTGGATGCTTACAAATA</t>
  </si>
  <si>
    <t>ACTCCGGCAGAGTAGCCTGAGTCAACATAGCGTTTTTCTTTCATAAACCGATAAGCTTCT</t>
  </si>
  <si>
    <t>TTAATGGCACTAGAACTGATAGACCTTCCTGCTGATATCCTGCTAATGTACAACCACTGG</t>
  </si>
  <si>
    <t>TGTGCTGCTCTTGCTGCAGGTATAGCCGCTTTTAGAATTATGGGGTGTAGGAAACTTGAA</t>
  </si>
  <si>
    <t>TAGGCCCTCTTGTATTGCTCCTTGTAATCTTCAAATTTCAAAACAGTATCAGTAACTATA</t>
  </si>
  <si>
    <t>TACAAGGTGATAGCTACCAAAGAATTAGCTACTGTAGAAGGAGTTTGAGACTCCTTGGCC</t>
  </si>
  <si>
    <t>AGGATACTAGCTGCTTGAATATAAGGATCTGTCAAGTTCACTTGTTCAAATGTATTTACA</t>
  </si>
  <si>
    <t>AACATAGCAAAGTTATCCATATAGGCAGGGGGAGAAATATCTGGTAAAGGCCTGTTACTA</t>
  </si>
  <si>
    <t>AGTTCTGCTCTCATATTGGCTATTCTTTCTATCAGCTGGGCATGTGCTCCTATAGTCAGA</t>
  </si>
  <si>
    <t>GAGTCTATAAGGACACTACAATCTATATTGTTAGGTGTGATACAAAGGTTAGGTGGTGGT</t>
  </si>
  <si>
    <t>TCTTCACTGGACACCCTAGGGAAAGCTCTCGATTCCCTCACACCTGATACTATATAAGGC</t>
  </si>
  <si>
    <t>CTTTCAGAAAGAGTGCTACATCTAAATGTACTCACACTAGCCAGATCATTCGAAGCTAGA</t>
  </si>
  <si>
    <t>ACCAAGTTAGCATGTAGAGCTTCTTCAGCAGTTTTACAAGCATATGAGAAAACAATTAGT</t>
  </si>
  <si>
    <t>GAGGATTCTAATCCTTCACCATAATAGCTTACGCTTAGTCCTTCTTTAGAGTACATAGCA</t>
  </si>
  <si>
    <t>GCACAGATAGATCCTACCAAGGATGATGATTCCACGTCAGCTTGTACACCTACAAGGAAT</t>
  </si>
  <si>
    <t>TTTGAGTAGACTACTTCTTTAACGTGAGCAATAAGTAAGAACATTAAAGCTTCTCTACTT</t>
  </si>
  <si>
    <t>TCAGGGTCTAAAACTTTCAAGTCAAAAGGCATGGCATAGATTTTGTTCAAACTCGTAACT</t>
  </si>
  <si>
    <t>TTCATATTCATTGCTTCTATTCTTGCTTTTGAAGAAGGTACAAATTTTTCCAACATCACT</t>
  </si>
  <si>
    <t>TTCTCTATATCACTTGATCTCTCTTGTATATTGTCTGCTGCTATAGAGATGATATTTGTA</t>
  </si>
  <si>
    <t>TAAAAGATTGAAAAGACATGATTAGCACAATCCCAGGTGACCTTATAATATTCGTAACCT</t>
  </si>
  <si>
    <t>TTATCTGGATCATATCTTAGGTAAGCCTCGTTTGCTTCCAGCCTAGAATCTTTCTCTCCT</t>
  </si>
  <si>
    <t>TTGCTACTAATCTTCAAACATGTCATCATCCTATTGACAATCTCTGGTAACACCCCAGAT</t>
  </si>
  <si>
    <t>TCTATTAGCCTCTTGTGGTCGGGTCCTATATCCTCTTTAGCTGCTTGAATCTTTTTAGTA</t>
  </si>
  <si>
    <t>AGGTAAATTTGATCATCCTTACTTAATCTAAATTTGGAAGCCAGTTCCCTAAGTTCTTCT</t>
  </si>
  <si>
    <t>TCGTTCTTCTCAGGGTGATTTAGAAACAACCATTGAGCGCAGGCACAATATTTGAAGTAC</t>
  </si>
  <si>
    <t>TCAATTTTGCCTGCAGTCGGGTTAAAGGGCTTATATTTAGACCTATGTTCTGATTCCCTA</t>
  </si>
  <si>
    <t>ACCAGCGCACGACAAATATAAAGTAGATCAAGTGTATCATCCACTGTCTGACCTCCAACC</t>
  </si>
  <si>
    <t>ATAGACAAAATCTCTTGATTATATGTATCCCAATTCTTGCTAAAAATGCTAAAGATCCAA</t>
  </si>
  <si>
    <t>CTAATGGTATTGGTGAAGAACATCTTGAACACTTCCTTGTGTGCCTTAGTGAAGTGTGTT</t>
  </si>
  <si>
    <t>GAGAGGGAACCATGAGGAATAATAACTATCGGCCTTTCTTGAACACTTCCTTGTGTGCCT</t>
  </si>
  <si>
    <t>TAGTGAAGTGTGTTGAGAGGGAACCATGAGGAATAATAACTATCGGCCTTTCTTGCAGAT</t>
  </si>
  <si>
    <t>CAAGTTTAACTAGGCTTAGGTCATAAAGGAAACACACTGACTCAGCTTCTGTTATTAGCC</t>
  </si>
  <si>
    <t>TAGCACTGTTAGATGATATGTCAGAGAAATATGCTAAATTAGCGCCAGGTACATTAGCCA</t>
  </si>
  <si>
    <t>TGTACAGTATCAAGGAACATTCTTCATAATGAAGTCTTAATTCCTCTAAGGCTTCCATTG</t>
  </si>
  <si>
    <t>GAGCTACTGGTTCTTTTCTTAGATTCTTTCTCTTGCAAGCGTGTATGTAGTCAGCCAAAG</t>
  </si>
  <si>
    <t>CCCTACGTTGAGTCGGATTAAGCATTCTCCAAGATGCTCCTATTATGGCTTTGCCGATTA</t>
  </si>
  <si>
    <t>CAGTTAA</t>
  </si>
  <si>
    <t>&gt;c72728_g1_i1 len=695 path=[1:0-694]</t>
  </si>
  <si>
    <t>AAAAAAAAAAAAAAAAAAAAAAAGAAAAATTGCCGGGTGCGGGCGCTCCACGGCCCGCGC</t>
  </si>
  <si>
    <t>CGGCCGGACCTGAACGAATAAAAACTTTTCCCCCGGGCTAGAAAGACATGGCAACAGGAA</t>
  </si>
  <si>
    <t>GCATATCTCTGGATTCAGCGATCAGATCTTCGTGTAGGGTCAACTCGGAGCTGGCACACA</t>
  </si>
  <si>
    <t>GAGCCGAGTCGGACAGGTTCCTGAACCCCGACAACATGGTATGTCCCATATGGGGCGGTG</t>
  </si>
  <si>
    <t>CGGACTCTGTGGGGCGGGAGGTCCACCCCGACACCTTCTTCGCCAAACGGGCCGGGTGTC</t>
  </si>
  <si>
    <t>ACAGCGCGTACGACCGTGTGACGGTAGAGAATGACGTGTCCCGCCCGCGATATACACAAT</t>
  </si>
  <si>
    <t>ACACCGCCCTCTCACCAGAGGGCGTTCGTGGTGACATTTACAACAACGTCGCCGCGCGGG</t>
  </si>
  <si>
    <t>CCACCCGCCGTCAAGAGGGGTTGAAGCAAATTTACGACACCGCTGGCAAGTTTGGCCATC</t>
  </si>
  <si>
    <t>AGTACACCGCCTCTATAGATGTGCCCAGGTGCAATTATACTCTCTACAGGGGGGCGATCG</t>
  </si>
  <si>
    <t>ATCAGCGGCACCAGTTGAACGTCGGCCAGACGGACCACGGGGCCAGCCACGACAATGCTT</t>
  </si>
  <si>
    <t>CGGGTGTGTGTTAGCGCGGGCCAGGGCCCGGGATTCGTTGTGTTTTCAGGCGAAAATAGC</t>
  </si>
  <si>
    <t>CACGACAATGCTTCGGGGCTATTTTCGCCTGAAAA</t>
  </si>
  <si>
    <t>&gt;c73097_g1_i1 len=1513 path=[1:0-1512]</t>
  </si>
  <si>
    <t>AAAAAAAAAAAAAAAAAAAATGTCGTCATTCTCATCGTCGAACATGACGTCGGGGTTCAT</t>
  </si>
  <si>
    <t>CGATCTCGCGACATATGACGAAATCGAAAAGTACCTGTACGGCGGCTCCGAGGCCACGGC</t>
  </si>
  <si>
    <t>CTATTTCGTCCGCGAGACGAGGAAAGCCACCTGGTTCGCCCAAGTGCCCGTTGTGCTATC</t>
  </si>
  <si>
    <t>GCGCTCCTCGGGCTCCCCAGGGTTCGGTGCCGAATGGGCCGTATCTGTCTCCCGGGCTGG</t>
  </si>
  <si>
    <t>TGACTACATGCTTCAGAGTTGGCTCCGGGTGACAACACCCGAGATCACCCTCCAACCCGG</t>
  </si>
  <si>
    <t>CAACAGTCAAGGTGAGAACGGGCGTATCCGGTGGACACGCAACTTTATGCACAACATCAT</t>
  </si>
  <si>
    <t>CCGGGAGTGTTGTATATCCTGCAACGACATGGTTGTGGCGAGGTTCGACAACTACCATCT</t>
  </si>
  <si>
    <t>CGACTTCTGGGCCGCATTCACGGTCCCAGCAGGTAAACGCAATGGGTACAACAACATGAT</t>
  </si>
  <si>
    <t>CGGCACCTTTGACGACATGATCTCACCCACCAAACCAGGCGCCACAATCCCAGCCTGTAC</t>
  </si>
  <si>
    <t>TCTGAACTTACCCCTCCCTCTCTTTTTCACTCGTGACAGCGGTATGGCCCTCCCCACTGC</t>
  </si>
  <si>
    <t>GGCTCTGCCTTACAACGAGATAAGGATTAACTTTGGGTTCCGCGACTGGAACCAGTTGCT</t>
  </si>
  <si>
    <t>AATCCTGGAGAACGTTTCACCATCCGTCATATCCAGCGGCGCCGAACAGCGTCGCCCCAT</t>
  </si>
  <si>
    <t>CAACGCGGCCACCGACCTCGGCGGCGTCCCGGTCCTGGGTGACACCCAGGTTTGGGCCAA</t>
  </si>
  <si>
    <t>TTACGCTATCGTCTCTAACGACGAGCGTAGGCGCATGGCCTGTGCTCCTAGAGACATTTT</t>
  </si>
  <si>
    <t>GATTGAGCAAGTGCAGACGGCTCCTCGCCAGTCTTTCACACCTGGCACCAACGCCCAGCA</t>
  </si>
  <si>
    <t>GTCATTCGACATCCGCTTCTCCCACGCCATCAAGGTCTTGTTCTTTGGGGTCCGTAACAC</t>
  </si>
  <si>
    <t>CACGTGGCCCTCCGAATGGTCTAATTATATGACGGCGTCTCCCATTAACGATGGGACGGC</t>
  </si>
  <si>
    <t>GGTCAATTACACACCCTCCGGGTCCGCCGACCCCATCGCGAAGACCTCTATCATATACGA</t>
  </si>
  <si>
    <t>GAACACTCACCGCCTGTCTCACATGGGCTCCGACTACTTTTCCTTGGTCAATCCATGGTA</t>
  </si>
  <si>
    <t>CCATGCCCCTGTCATCCCTAAAGAGACCGGGTACCACGTGTACTCGTACTCACTAGACTT</t>
  </si>
  <si>
    <t>CGCCAACCTCGACCCAATGGGCTCCACCAACTACGGTAAACTGACAAACATTTCGATCGT</t>
  </si>
  <si>
    <t>TCCCGAGGCCTCGTCGGCAGCCAAGGAGGCCGCCAAGGGCGACCGCCCCCCCGTGCTCGG</t>
  </si>
  <si>
    <t>TGTCCCGACCGGCGCCGGGTTCAATCAGACCTACGAGTTCATCATTACGGCGGTGAACAA</t>
  </si>
  <si>
    <t>TAACATAATCAGGATAAGCGGCGGGGCACTGGGTTTCCCGGTCCTATAAGCAAGCCGCCT</t>
  </si>
  <si>
    <t>GCGCCTCTTTTCACAGGCGCGGGGTGGGGCCCGCGCGCCGCCTCGACGAGAGGGGGCCTG</t>
  </si>
  <si>
    <t>GCCCTCCCAAAAT</t>
  </si>
  <si>
    <t>&gt;c73615_g1_i1 len=1043 path=[1048:0-1034 2098:1035-1042]</t>
  </si>
  <si>
    <t>AAAAAAAAAAAAAAAAAAAACATGAGCGGACTTCTCTTCCTCACTTCGGATGACTTTCAC</t>
  </si>
  <si>
    <t>GTCGAACACGGCCGAAGAGGGCCTATTCTATGCACGGGTATTCCGGGTGTCTCCCTCATC</t>
  </si>
  <si>
    <t>CTCTTCTACTCGATGCAGTGCGATCATTGCCAGTCTCTGATCCCGATATACAAGACCCTC</t>
  </si>
  <si>
    <t>CCCGAGTCGATAGGAGGGTGCCAGTTTGGGATGATCAACGTCAGCCAGAACAAAGAGTGC</t>
  </si>
  <si>
    <t>GTGATGATGTCCCGAGACACGATTGCGCCCATCAAGTTTGTCCCGTACATTGTTCTCTAC</t>
  </si>
  <si>
    <t>ACTGACGGGAAGCCTTACATGCGTTACAACGGCCCGCACGACCCGGGCGAGATTGGCAGA</t>
  </si>
  <si>
    <t>TTTATCATCGAAGCCGCGCAGAGGGTCCGGGAGGACCAGGGCCCCGATAGTAATGACGAG</t>
  </si>
  <si>
    <t>GGGAAACAGAAGCCGCCCTCTGGGATCCCGGCCTATACGACCGGACACCCGCTATGCGGC</t>
  </si>
  <si>
    <t>CCGCCCGGGGACAAGGCTTGTTACCTCAACTTTGACGACGCATACGCTGGAGACCGGACC</t>
  </si>
  <si>
    <t>GGCTCCGAACACCGTCAGCCCCGCCAACACCTACCACCAGAAGCTGGTATGGGCATGTGG</t>
  </si>
  <si>
    <t>GAGTGAGGACCTGGGGGCGCGGGGACAATGGTTTAAAAGGCCCGCCCCCTGGGAGAAAAT</t>
  </si>
  <si>
    <t>GAGCGGCTTCCCACTGTTCGACATTTTGAGGTCCGGCCTCCCGGGGAGGGACCTGAGTGC</t>
  </si>
  <si>
    <t>ACGGGAGAAAGAAGAATTCATCGAAGGGGTTAACAACATTGACGACAAGGGGCGGGATCT</t>
  </si>
  <si>
    <t>GATTGTCGCCCTGATCCTCCAATCTGACTACGAAGGCGAGGATAAGCCGTTGGGGGATTA</t>
  </si>
  <si>
    <t>TCTCCCTTACGGAGGGTCGCGTGAGAAGGCCGGGCGCGGCCTGGAGAACGTCACCTGGTC</t>
  </si>
  <si>
    <t>GCTCTCCGACTTTCCGGTCGTTCTGCGCCGCATCTTGCACAAGTTTGTCTTGATGCATAC</t>
  </si>
  <si>
    <t>GCAGAGTGTAAAAGAGGAGCAGGCGCGATCCGAGGCTCTCCGATGAGCGCACGCCGTCCG</t>
  </si>
  <si>
    <t>TCAGTCTGGGCGATTTTAAACCG</t>
  </si>
  <si>
    <t>&gt;c73636_g1_i1 len=571 path=[1:0-570]</t>
  </si>
  <si>
    <t>GGATGACCTCTTAATATGAATTCTGTAAATGGTAAGCACGCTAACCCTCCCAATGATCTG</t>
  </si>
  <si>
    <t>GGAATAAACAAAATCATTTGGAGTATACCAAGATACTTTGCACTACTTAAGGTTTTAATA</t>
  </si>
  <si>
    <t>GCACTTGTCGGATTAGCTTGGTCAAACAGCAAGTAATTCTTGAAAACTCTCTCAGTGACC</t>
  </si>
  <si>
    <t>AATAAGGCTTGTAAATACATGGGTAGCCACGAGAACCCTTTTGCACAGGCTGCTTGCATG</t>
  </si>
  <si>
    <t>ACGGAAAATACATGGCTTACTTGAGATTGTAATCCAGGAGCCAATTCATTGGTCACCTCT</t>
  </si>
  <si>
    <t>AGTGCTCTTGAAACCCTTTTGTATACTGAAGAGACAAACACACCATCTATTAGTAAATCT</t>
  </si>
  <si>
    <t>TTGCCATACTCAATCATTCTTGATGATACCCATGTTTCTTCAATTTTCAATTGCTGACCC</t>
  </si>
  <si>
    <t>ATTCCTCCTGCAATCTGATAAATAGTTGTTATGTATTTTTTAATAGCATCGGTATAATAC</t>
  </si>
  <si>
    <t>TGTTCTAACTGCGATGATGTTAGACCCTCAGCACTAATCTTTGGGATAAAAAATATTATC</t>
  </si>
  <si>
    <t>ACTTGGTTATCTCCCTGCCCAGTTATTATTG</t>
  </si>
  <si>
    <t>&gt;c74324_g1_i1 len=816 path=[1:0-815]</t>
  </si>
  <si>
    <t>GAGTTTACCGTTAAACATTTTTTTTTTTTTTTTTTT</t>
  </si>
  <si>
    <t>&gt;c74885_g1_i1 len=297 path=[1:0-295 361:296-296]</t>
  </si>
  <si>
    <t>AGGTTCGGAGACACCTTCAAAACCACCGGGTACATTCAGCAAGACAATGCTAACTCT</t>
  </si>
  <si>
    <t>&gt;c75184_g1_i1 len=476 path=[1:0-475]</t>
  </si>
  <si>
    <t>TGATACCATGCGGCAACACTCCCCGCGAGGAAGCATCAGAGAGTAAGGAGTTAACTAGTA</t>
  </si>
  <si>
    <t>CAAAGATACTTTGATAAGGGAGTGTGTAGTCTGTAGTCCCCCTGGAGTATTGCTGCATGG</t>
  </si>
  <si>
    <t>TATCAGTAGAAGGGTATACGTGGGTTGTTATATTTGGCCTGCAATTTAGAGAAACAACAT</t>
  </si>
  <si>
    <t>GACTAGTAAAGTTGTCAGGAAGACGATGCCATAACGTACCTCCATATACTTTACCAATCA</t>
  </si>
  <si>
    <t>ATGACTCAACCACATTGATATCTATATCTGTTCTTGATTTCACCAAGTTGATTATAGACT</t>
  </si>
  <si>
    <t>GATCTAATGCAGATCCTTCAAAAGTTACTGAAGATCTGTTTGATGCTAGGTTTGCTGCTG</t>
  </si>
  <si>
    <t>CTATGATAGGTGAATCTAACGTTGTTGTATGCACTATGCCCTGTTCCCTTTTTGCTCGGA</t>
  </si>
  <si>
    <t>TTCTTCCTGACAGATACGGTTCTGCGGCTCCCCTCGACATGCATCTTGGTTTGTTG</t>
  </si>
  <si>
    <t>&gt;c75214_g1_i1 len=693 path=[1:0-692]</t>
  </si>
  <si>
    <t>GCATCCAATGACGGTACAATCCTGCTATTTCGGAACTTTCAATATCTTTTATATTATTCA</t>
  </si>
  <si>
    <t>ATATTGCAAGTAACTCATGATAGCTACTGTCCTCAAGTTTCAAATCCATTAGAATGTCCT</t>
  </si>
  <si>
    <t>TCAGTCCATTGAGGCAACTTACATGAAAAGATTTACAATAATTGTATGGCTCATTCCTGA</t>
  </si>
  <si>
    <t>GGACCAAAGTTCTAATAATGCTCTCAAAAGTTTTCAAAACCTTGTAGCCATCATTGCCAA</t>
  </si>
  <si>
    <t>GATCTCGGAGTTGCTTGTCACCCCAATTATATAGCCTTGAAATCACTGAAACCCGAGGCA</t>
  </si>
  <si>
    <t>TGTCTTTCACATTCAAGGCCTCATGTAATAAGGATGACTCAATTGTTAATGTCCTGCCTA</t>
  </si>
  <si>
    <t>CAGAAGTGTCTACCACCCCACATACTTGGTCATAATCCATAATATAATCAACAATATGAT</t>
  </si>
  <si>
    <t>CCATGCCCTCTTCTATTGATAATAATGCAAAATTGGCAGTGTACAGAACATTTATATCCA</t>
  </si>
  <si>
    <t>TATTGGGATGTTCTAATATAGCCATAGCTGCTGCCTTGGATTTGGTGGACTGTAAAGTTG</t>
  </si>
  <si>
    <t>CCATTTTATTTCTAAGCCCAGAAATTTGCTCATTCCAAAAAATCATCTGATTTAGGGATT</t>
  </si>
  <si>
    <t>CATTTTGCAAAATTTCATGGACATTAGTGATATCATCCCTGTCTACTCTTGCCCATTTAG</t>
  </si>
  <si>
    <t>GAAAGAAATCATGGTTCTTTAATGACAATAAGA</t>
  </si>
  <si>
    <t>&gt;c75226_g1_i1 len=467 path=[1:0-466]</t>
  </si>
  <si>
    <t>TGCACTAAGTATCACGGTGCGGGTCCCTATGTAACCCCAGCCCCCCG</t>
  </si>
  <si>
    <t>&gt;c76183_g1_i1 len=3472 path=[1:0-3471]</t>
  </si>
  <si>
    <t>GGGGGGGGAGCCACTGGCAGTCCGGCACACCTGTCCAGAGGCGCAGTCCGAATCGCGTTG</t>
  </si>
  <si>
    <t>ACATTTCCCGCCCACCGGGACATACAAGGCGCCATTGTCCGGGTACCCGCAGGCCAGCTC</t>
  </si>
  <si>
    <t>CTGATTACAGTTGCTCATGGGAGAGTCCTGTGTAACCAGGTCAGGGATCTGGCAGTGGCA</t>
  </si>
  <si>
    <t>CCCCCAAGCGTACACGGTCTGGCCCTCGTCGTTGGTGGTCTCCACCAGGACCGAGTCGGA</t>
  </si>
  <si>
    <t>AGTAAGGCTATTACAACTGCTCTTCTGGATCACTGGTGGTAAACACCATCCCTTCCCCTC</t>
  </si>
  <si>
    <t>AGGCGAGTTGGGTAACTTTAGCGTCCTCCCCTTTTGAGACCATCTATAGGGTTCCCCATC</t>
  </si>
  <si>
    <t>CGTGACCTTTACACACCCCCACTTCGGGGAGTTGGTGCACATGTCGCAGTCGCTCTTGAG</t>
  </si>
  <si>
    <t>CCCGCACTCTCTCAGTTCTGTGTAAGGATAGAGCTTACATGTCACCTTATTCTTGGCCAC</t>
  </si>
  <si>
    <t>ACAGACGTTTCTACCAAAGTCTTCGTTGTAAACACACTTTTGCGCAGGACTGCAATCTCT</t>
  </si>
  <si>
    <t>GTCGGATTTACACTCGTCTTTGTAGGTGTTCCCGCGACCCCTTCCGACCAGGATCGCGGC</t>
  </si>
  <si>
    <t>GATTGTGGCGACCGCCACCACCAACAGCACGACGAAAATCGCTAGTAGCCCTCCCATTTA</t>
  </si>
  <si>
    <t>TTACACGTGTCTCCTACGTTTCCGGCGCAGGCTCTCGGGGACCCAGCTTTCGAGGTTCGC</t>
  </si>
  <si>
    <t>GCATTTCCCCTAGCTTCAGTATCGCCTCCACCCTGGGGAAGAATTGGGTCTCGTTTAGGA</t>
  </si>
  <si>
    <t>TTTTGCTCTTGGCCTCACGAATGTAGGGGAGCCTCTCCCCCCACCAATCGTCTTTAATGG</t>
  </si>
  <si>
    <t>CACGGACTACGGTTTGAAGGTCCTTGTCAAAATCGGTCAGCTCCAGCTTTACAAACGCAT</t>
  </si>
  <si>
    <t>TTTCGTTGAAGAATTCGCAGACGTTTGGGCAACCCCAGTAGAACACCAAACACTCCGCCA</t>
  </si>
  <si>
    <t>GGATGCCGTCAATGAGTTTCTCGGTAAAGTAGTTTTCGATCTGATGGTTCTCGGCATTGA</t>
  </si>
  <si>
    <t>ACACATACTTGTACGGGAGCATGGCCTGATCCTTGTTATGATACGGAAGGGGGCCATTGT</t>
  </si>
  <si>
    <t>AGGTTCTCCACCCAAACTTGTTCCCCCCGAACACGTGGACATCCACGCCTTTGCGCTCTA</t>
  </si>
  <si>
    <t>AGAACTTGACGAAGTCGACACGCTTAACGTGCCCCGGGTCGCTGTACTTATCGGACAGCA</t>
  </si>
  <si>
    <t>CCACAGAGAGGGCACTGGTCAAGGCTTCGGATTTGGTGACGCTTCCTCTCGATAGTTCTG</t>
  </si>
  <si>
    <t>TGTAGGTTTTGGACAAGTGCCACTCGTTATTGTTGAACGCCCGTGCGTGCGTCCCGCAAA</t>
  </si>
  <si>
    <t>AGAGGAAAGAGTCCGGGCGCGGGTCGGCCCAGTCTCTCGGCACCCTCTTGTCATCGATCA</t>
  </si>
  <si>
    <t>TGTTTGGCTCCATGTGAAACAGTATCGTTCTCTTTGTATCCGGGCGGGCGCCGTTCGGGG</t>
  </si>
  <si>
    <t>GGTAGTTAATAACCACATAATAGTCGGCGGGCTCCTCCCACACCACCCGGATACCGTTCC</t>
  </si>
  <si>
    <t>AGGTATAGCCGCCTTTGCTCATTTTGTCCCAGGTGTCGCACAGTGTTTTGGAGTCACACC</t>
  </si>
  <si>
    <t>AGTTACAGTACAGTAGCACCCGTATCTCCCCGGCCCGGTTGGGGTCGGACGCCGCCCGTC</t>
  </si>
  <si>
    <t>CCGGGCCGGCGTGTACGTCGCGGAGTCCCGCACTACCTCGGGACGGGCGGAGCAGCTTCT</t>
  </si>
  <si>
    <t>CCAACAACAAGCCGAGATGATACTGTCCCTCCTCCAAACACCGGGCCAGGGCCCCGTCTG</t>
  </si>
  <si>
    <t>TGTCACCCCGGGACACGCATTGATCGATGGCTTTCGACATTTTGAATGGTGCCCCCGAAT</t>
  </si>
  <si>
    <t>CCTTAGACCTCGCCGAGTCAGGGGTGGAAAGGCGGGGCCAGGTGCACCGGCACCGGCTCG</t>
  </si>
  <si>
    <t>ACGCTAAACAGGGCCGATATTTGAATCTCCGGGTTGGGCGCCGAGGGGCTGAAGAACTCG</t>
  </si>
  <si>
    <t>CGCTCCAATGTTTCGTAGACCTCACCGTTGGGGAGATGTACGGAAAAGTACAGGTCGTCG</t>
  </si>
  <si>
    <t>TCAGGCCAGAGCCACAGGGTCTGCGCCGTCCCGCCGACGATCTCGATGAATGGAGAGGCG</t>
  </si>
  <si>
    <t>CCGGGGCGGAGCACGCCGCCCACCGGTACCCGGAACACCATCCGCCTAGAGTTCGGGTTA</t>
  </si>
  <si>
    <t>TTAGAGCAGATTGCATTCCTCCGACCGACGAACATGCTGGACAACTCCACATATATATAG</t>
  </si>
  <si>
    <t>GGGTGAGACGCAAGGTGGCCGCCCCCCTCGACGTTCAGGACCTTATTCGGTAGGCTGAGG</t>
  </si>
  <si>
    <t>CTCAACAGCCTGACTTTTTGACACCGCGCTCCATGACCATGGGCCCGTCCGGAGTACACG</t>
  </si>
  <si>
    <t>AACGGGTTGAGGTTATCGTGAGAAAAGTCGAGGATTTCCACTCTGTCGCCGATGTTCGGC</t>
  </si>
  <si>
    <t>GCAGCGGAGAAGGGGGGCGAGACTGCGACAGCGGCGGCCGAGTCGTCGTAGCCCACAATT</t>
  </si>
  <si>
    <t>CGTCTGATCTCCCCTTGTGGTTTCGAAAGTGCGCTCCCGTAGACTGGGGCGTTGATACGG</t>
  </si>
  <si>
    <t>AGAAATCGGTTAATGTAAAAGTCGCCCGAAGCGGCCCCCGCCGTCAGCGGAACGTCCGAT</t>
  </si>
  <si>
    <t>GCAGTGGGTATAGCCGCCACCTCGGCGCCGGCGATCGGCATTTCCTTACGGATGGAGTAA</t>
  </si>
  <si>
    <t>CTATCCGTGTTCAGCCACCCGACCACAGGGTTCGTCGCGGCGCTCACACTCATGGTATGT</t>
  </si>
  <si>
    <t>GTGGTGGAGTCGTAGCCAGTGACCACGCGGAACCCGCCCCGCGTCTCGTTGTGGAGCAGA</t>
  </si>
  <si>
    <t>AACCCCGTGTATGCATTATCGACGCTTCGCCCCGCCGGGACGAAAAACAACGGTGCGCCG</t>
  </si>
  <si>
    <t>GCGTCGGTGGCGTCTGTCGGGTCCTGAATAGACCAAGCGTTGCCCTGAGCAAAGGTGTCA</t>
  </si>
  <si>
    <t>GGGAAGGCGTGAGTCACGGAGACCCGGGCCTTGTCGACGGTCCCCCCCGGACCGGTCCCC</t>
  </si>
  <si>
    <t>AGATACTCATAGGACACGATGCGGCGTCTCACATTGGTAGTAGTGTCGTTGAGCACCAGG</t>
  </si>
  <si>
    <t>GCCTGATAATAGTTCTGCTCCCTCTGCAAACACCCGGCGGCCGTCTGGATGGTGAATGTG</t>
  </si>
  <si>
    <t>GTGTTGTCGTCAGAGGGCGCAGCGCTCACGGTACCAGACAGCGCGGCGCCAGGGGTGTTT</t>
  </si>
  <si>
    <t>GCGTCCACCCTGTTTGCAGTCCAGGTGGCGACGGGCACTGAGAGGCTGACCGGGTCGCGG</t>
  </si>
  <si>
    <t>GCCGTCGTCCTGGTCCCCATACTAGACTGGGATGTCCCGAACTGCCCCGGGAGGGGCCAT</t>
  </si>
  <si>
    <t>CGGTTCCTGTCGCGGTGGGTGGAATCGACTTCAATGTACTTTGTACACTCCATTTCCTCT</t>
  </si>
  <si>
    <t>AACCGGGTCGTCGTTTTAAGTGGTGTTCGGATTGCGCCGCCGGTCCGAAGCCGATTTAAA</t>
  </si>
  <si>
    <t>AGCCACCAGCCACATAACAAATGCCTTATTATCAAGAGTCGTCTTTCTCTATCAGGGTGC</t>
  </si>
  <si>
    <t>CTCGTAAGCCTGTTAAGCGACCCGGGGAGCCCGAAAAGCCCGGTGGAAAGCTCAGTGGAG</t>
  </si>
  <si>
    <t>GGCCCAGTGAGAAGCCTGACGAACAGCCTAGCGGACAGCCTGACGGGGAGGC</t>
  </si>
  <si>
    <t>&gt;c76633_g1_i1 len=1902 path=[1:0-1901]</t>
  </si>
  <si>
    <t>AAAAAAAAAAAAAAAAAAAATAATGACTACCACTTTTAAGTGCAAAACCGGCGAGGCCTA</t>
  </si>
  <si>
    <t>TCAGATCAAGGTCTTGTCCGAACTGCTCGCAAACAACCTAAAAGACGGCTGCTTTGACAT</t>
  </si>
  <si>
    <t>TGACAGGGAAGGGGTGAGGCTCCGCATGTTCGACCAGCCCAGGCAGACCCTGATCGATCT</t>
  </si>
  <si>
    <t>CGACCTCCGGGCGGAGAACTTTTCCGCGTACAAGTTTGAGAGCGGCGGCGACCTCTGTCT</t>
  </si>
  <si>
    <t>TGGCCTCAACCTGAACCACCTCCACAAAATGCTCAAGTCGACTAAGAAAAAGGACTCCGT</t>
  </si>
  <si>
    <t>CCAACTCTCGTTCCACTCCGAACGCCCGAACGATCTCGAGATTAAGACGATCCCAAAGGA</t>
  </si>
  <si>
    <t>GAACACGCGCGTCACCACGTCGAAAATCATGGTCCGGAGCACTCAAAACTTGAGCGCCGA</t>
  </si>
  <si>
    <t>GATCCCCACAGGCTACGGCAGACCGATCATCGTGCCGTCTCCGGACTTCCAGAAAATGTG</t>
  </si>
  <si>
    <t>CAAGGAGCTCAGCAGCATTGGGAGTACCAACATTCACGTCGCGGTTGGAGGCCCCCGTAT</t>
  </si>
  <si>
    <t>CACCTTTACCGCTGACGCCGACGAGATCCTCAAACGGAGCGTAAGCCTCGGAGAAGACGA</t>
  </si>
  <si>
    <t>AGATTTCGACAACGACAGCGCCGAGGAGGGGCCGGTGGTGTACGAGGCCACCTTTACGAC</t>
  </si>
  <si>
    <t>GGATCAGTTCACGCGGATCAGTAAGATTGCCGGTTTGAGCACCGTGATGCAAATCTTTCC</t>
  </si>
  <si>
    <t>TGGGTCATCGGGGAGCCCGCTCCTGTTCCGTACGAGTGTGGGGAGTTTGGGCAGGGTCTC</t>
  </si>
  <si>
    <t>TGTGTACATTAAGTCTAAGGAGCTCACCGAAGGGGAGATGGGAGGGTCTGACTCGGACTC</t>
  </si>
  <si>
    <t>AGTGGATTAGTCCGGGGCCGTTGGTTCTAAAAAATAATCCCCGGTGCGTATAGTAAAGAG</t>
  </si>
  <si>
    <t>AATGGAAGACGATTCAAACGCGGACAAGGCCGCGGCGAAGCCACAGTCTCCCTACGTGTT</t>
  </si>
  <si>
    <t>AGACGCCGATGGGGGTCACGTACTGGTGCCCAAAGAACTACACCCGATTGTCACAGCGCT</t>
  </si>
  <si>
    <t>AACCCAGAAAAAAGTGGGAACACACGATATACTGTTGGACGCGGAGCACATTGGTCACAT</t>
  </si>
  <si>
    <t>AGAGATCGTCAAACTAGCCAAGGACGTCGGGGTGGAGGAGCTGAACCGGGTTATGAGAAT</t>
  </si>
  <si>
    <t>CGCGGCAAAGAGCGGCCACACCGGCGCCATGAAACTCTGCAAGAAATTGGGTGCGACGGG</t>
  </si>
  <si>
    <t>TATGCGGGACGCCGTGGCGGCCGCGGCGTCCCAGGGGCGGACCGAGATCGTCAAGGCGTG</t>
  </si>
  <si>
    <t>TTGCGAAGAGGGGGAGGACGAAGTTGACTACGACTGGGTCATGGCTAACGCGGCGCTCGG</t>
  </si>
  <si>
    <t>CGGTCATCCTGAGATTGTGAAAATGTGCATCGCAAAGGGGGCGAAAAAGTTGGACAACGC</t>
  </si>
  <si>
    <t>AATGGCGTGGGCGGCGTACAATGGCCATCTCGGCATAGTCGAGATGTGCAAAGCGGCAGG</t>
  </si>
  <si>
    <t>GGCTACGGACTTCGGTAAGGCGCTAGAGAACGCGGCGGAGAGCGGCCATGTCGCGGTCGC</t>
  </si>
  <si>
    <t>AGAGGCATGCAAGGGTTGGGGAGCGACGAACTTCGAGAGGGCAATGGAGCGCGCGGCGGA</t>
  </si>
  <si>
    <t>GGCCGGGCATCTCGGAACCGTCAAGCTGTGTAGAAAATGGGGCGCCAATGGTCTCAACAG</t>
  </si>
  <si>
    <t>GGCCATGGCGAACGCGGCAGGGCGCGGCCACGCCGGTGTCGTCAGATTCTGTATAGAGGA</t>
  </si>
  <si>
    <t>GGGAGCAGAGGACCTGGACGGCGCGGCACGTGTAGCACGTCGCAACCCCGAGATCGTCGG</t>
  </si>
  <si>
    <t>CATGTGCGAAGAGGCGTCGCGCCGTCGGCGTGCGGGGCGGCGGGGAGGCCCCGGCGGCGC</t>
  </si>
  <si>
    <t>GCCGGGCCCCATGGGCCCCCGCGGCCCCAGCCGCTGAGGCGGTGGACCCATCACCGGTGG</t>
  </si>
  <si>
    <t>AGCGAAGTAATCCCACATGGAATTACCCCCCCGAGATCGTCG</t>
  </si>
  <si>
    <t>&gt;c77282_g1_i1 len=2418 path=[2396:0-2417]</t>
  </si>
  <si>
    <t>TCCCCCTCGGGGTGGGCG</t>
  </si>
  <si>
    <t>&gt;c77832_g1_i1 len=919 path=[1:0-918]</t>
  </si>
  <si>
    <t>TGTGGTGCCCAGCCAAATTTGCAAACAATACTAAAGAACTTCTCAATTGTTGTTTATGAG</t>
  </si>
  <si>
    <t>AGTATTGCACCCGGCTCAAAATGTTTGGCGCTGTAACTAGAAGATATAGAGTCAATCTCT</t>
  </si>
  <si>
    <t>TAATAACTGCTGATGGCCCTGCAGCTAAGATGTCACCCATCCGCAGTGATAAATCAGACT</t>
  </si>
  <si>
    <t>TGAACCTTCGTGTAGGAGTCAAGCTCCTCATTGCAACTTGAATATTTGTGTGGAATCGGT</t>
  </si>
  <si>
    <t>GAGTGATAAGGTGCGCTATGGCGTTTAGCCTATGGTTGTCATTTTGTGGTCGATTGTCAA</t>
  </si>
  <si>
    <t>TCAATCCACCAGGGGGTTGGATTAAGTCTCGGGCACTAATGGGCAGGGTCTTAGTCGTTG</t>
  </si>
  <si>
    <t>ACTTGATTAATGGGTTGCTGGTCTCAAAACTGGTGTCATCATATACTTTTTCACATGTCA</t>
  </si>
  <si>
    <t>ATTTAATAGGATCAATCTCTCGAGTGCAGTCAGTACATTTCAAGTGAGCATGAACAACAA</t>
  </si>
  <si>
    <t>TTGTTTTTTTACTCAGTCTTCCCCTAGCCGATGCGTCCGACAGCAAAGCATTGACAGCAA</t>
  </si>
  <si>
    <t>CAAATATGCTTTGAAAAGGTAAGGTGTAATCTTGAACTCCTCTAGCATATTTCGCCATGG</t>
  </si>
  <si>
    <t>TGTCTGTAGAGATATAGACATGTGTTGTGATGTTCGGGCGACAATTAAGAGAGATTTCAT</t>
  </si>
  <si>
    <t>GGCTAGTATATTGGTCTGGCAACCGATGCCACAGTGTCCCGCCGTATACTTTCCCTATAA</t>
  </si>
  <si>
    <t>GAGATTCAACAATTGGGATTGGTATGTCAGTTCGCGACTTGACAATATTTTTGATTGTTT</t>
  </si>
  <si>
    <t>CATCCATTGGGCTTCCAGGATCACAGACGGAATTTCTATTAGACGCAAGTTGCGCTGCAG</t>
  </si>
  <si>
    <t>CAATTATGGGAGAATCCAAAACAGTCGTGTGAATGATTCCTTGCTCTCTTTTTGGTCTAA</t>
  </si>
  <si>
    <t>TCCTACCAGACAAATATGG</t>
  </si>
  <si>
    <t>c107_g1_i1</t>
  </si>
  <si>
    <t>gi|602259404|ref|YP_009021091.1|</t>
  </si>
  <si>
    <t>hypothetical protein AMIV_005 [Anopheles minimus irodovirus]</t>
  </si>
  <si>
    <t>c11306_g1_i1</t>
  </si>
  <si>
    <t>c1156_g1_i1</t>
  </si>
  <si>
    <t>gi|15079139|ref|NP_149891.1|</t>
  </si>
  <si>
    <t>428L [Invertebrate iridescent virus 6]</t>
  </si>
  <si>
    <t>c12017_g1_i1</t>
  </si>
  <si>
    <t>c12592_g1_i1</t>
  </si>
  <si>
    <t>c12640_g1_i1</t>
  </si>
  <si>
    <t>c12646_g1_i1</t>
  </si>
  <si>
    <t>c12647_g1_i1</t>
  </si>
  <si>
    <t>c12650_g1_i1</t>
  </si>
  <si>
    <t>c12654_g1_i1</t>
  </si>
  <si>
    <t>c12655_g1_i1</t>
  </si>
  <si>
    <t>c12754_g1_i1</t>
  </si>
  <si>
    <t>c12793_g1_i1</t>
  </si>
  <si>
    <t>c12803_g1_i1</t>
  </si>
  <si>
    <t>c12817_g1_i1</t>
  </si>
  <si>
    <t>c13012_g1_i1</t>
  </si>
  <si>
    <t>c13027_g1_i1</t>
  </si>
  <si>
    <t>c13064_g1_i1</t>
  </si>
  <si>
    <t>gi|15078868|ref|NP_149618.1|</t>
  </si>
  <si>
    <t>155L [Invertebrate iridescent virus 6]</t>
  </si>
  <si>
    <t>c13091_g1_i1</t>
  </si>
  <si>
    <t>c13250_g1_i1</t>
  </si>
  <si>
    <t>gi|1175818918|ref|YP_009352741.1|</t>
  </si>
  <si>
    <t>hypothetical protein BNJ_00341 [Kaumoebavirus]</t>
  </si>
  <si>
    <t>unclassified virus</t>
  </si>
  <si>
    <t>c13253_g1_i1</t>
  </si>
  <si>
    <t>c13484_g1_i1</t>
  </si>
  <si>
    <t>gi|660515671|ref|YP_009046630.1|</t>
  </si>
  <si>
    <t>hypothetical protein IIV31_016L [Armadillidium vulgare iridescent virus]</t>
  </si>
  <si>
    <t>c13540_g1_i1</t>
  </si>
  <si>
    <t>gi|109287956|ref|YP_654650.1|</t>
  </si>
  <si>
    <t>hypothetical protein MIV078R [Invertebrate iridescent virus 3]</t>
  </si>
  <si>
    <t>c13927_g1_i1</t>
  </si>
  <si>
    <t>gi|15079055|ref|NP_149806.1|</t>
  </si>
  <si>
    <t>343L [Invertebrate iridescent virus 6]</t>
  </si>
  <si>
    <t>c14054_g1_i1</t>
  </si>
  <si>
    <t>c14136_g1_i1</t>
  </si>
  <si>
    <t>gi|589287838|ref|YP_009010441.1|</t>
  </si>
  <si>
    <t>hypothetical protein IIV30_147L [Invertebrate iridescent virus 30]</t>
  </si>
  <si>
    <t>c14187_g1_i1</t>
  </si>
  <si>
    <t>gi|56692697|ref|YP_164155.1|</t>
  </si>
  <si>
    <t>NTPase [Singapore grouper iridovirus]</t>
  </si>
  <si>
    <t>c14277_g1_i1</t>
  </si>
  <si>
    <t>gi|527333590|ref|YP_008357374.1|</t>
  </si>
  <si>
    <t>Putative tyrosine protein kinase [Invertebrate iridovirus 22]</t>
  </si>
  <si>
    <t>c14281_g1_i1</t>
  </si>
  <si>
    <t>c14327_g1_i1</t>
  </si>
  <si>
    <t>gi|660515656|ref|YP_009046615.1|</t>
  </si>
  <si>
    <t>delta DNA polymerase (B family) [Armadillidium vulgare iridescent virus]</t>
  </si>
  <si>
    <t>c14340_g1_i1</t>
  </si>
  <si>
    <t>gi|660515706|ref|YP_009046665.1|</t>
  </si>
  <si>
    <t>Metallopeptidase WLM [Armadillidium vulgare iridescent virus]</t>
  </si>
  <si>
    <t>c14379_g1_i1</t>
  </si>
  <si>
    <t>c14395_g1_i1</t>
  </si>
  <si>
    <t>gi|660515662|ref|YP_009046621.1|</t>
  </si>
  <si>
    <t>putative DNA-directed RNA polymerase II subunit [Armadillidium vulgare iridescent virus]</t>
  </si>
  <si>
    <t>c14546_g1_i1</t>
  </si>
  <si>
    <t>c14562_g1_i1</t>
  </si>
  <si>
    <t>c14707_g1_i1</t>
  </si>
  <si>
    <t>c14742_g1_i1</t>
  </si>
  <si>
    <t>gi|15078758|ref|NP_149508.1|</t>
  </si>
  <si>
    <t>045L [Invertebrate iridescent virus 6]</t>
  </si>
  <si>
    <t>c14766_g1_i1</t>
  </si>
  <si>
    <t>gi|311977685|ref|YP_003986805.1|</t>
  </si>
  <si>
    <t>DNA ligase [Acanthamoeba polyphaga mimivirus]</t>
  </si>
  <si>
    <t>c14780_g1_i1</t>
  </si>
  <si>
    <t>c14842_g1_i1</t>
  </si>
  <si>
    <t>gi|602259518|ref|YP_009021205.1|</t>
  </si>
  <si>
    <t>DNA topoisomerase II [Anopheles minimus irodovirus]</t>
  </si>
  <si>
    <t>c14879_g1_i1</t>
  </si>
  <si>
    <t>c14964_g1_i1</t>
  </si>
  <si>
    <t>gi|339906041|ref|YP_004732838.1|</t>
  </si>
  <si>
    <t>hypothetical protein WIV_gp055 [Wiseana iridescent virus]</t>
  </si>
  <si>
    <t>c14994_g1_i1</t>
  </si>
  <si>
    <t>c15055_g1_i1</t>
  </si>
  <si>
    <t>c15109_g1_i1</t>
  </si>
  <si>
    <t>c15133_g1_i1</t>
  </si>
  <si>
    <t>c2050_g1_i1</t>
  </si>
  <si>
    <t>c2051_g1_i1</t>
  </si>
  <si>
    <t>c207_g1_i1</t>
  </si>
  <si>
    <t>gi|585299339|ref|YP_009000912.1|</t>
  </si>
  <si>
    <t>patatin-like phospholipase [Pithovirus sibericum]</t>
  </si>
  <si>
    <t>c2188_g1_i1</t>
  </si>
  <si>
    <t>c2246_g1_i1</t>
  </si>
  <si>
    <t>gi|922073175|ref|YP_009163801.1|</t>
  </si>
  <si>
    <t>ORF_040R [Scale drop disease virus]</t>
  </si>
  <si>
    <t>c2451_g1_i1</t>
  </si>
  <si>
    <t>c2734_g1_i1</t>
  </si>
  <si>
    <t>c3046_g1_i2</t>
  </si>
  <si>
    <t>c4086_g1_i1</t>
  </si>
  <si>
    <t>gi|602259412|ref|YP_009021099.1|</t>
  </si>
  <si>
    <t>DNA double-strand break repair rad50 ATpase-like protein [Anopheles minimus irodovirus]</t>
  </si>
  <si>
    <t>c4263_g1_i1</t>
  </si>
  <si>
    <t>c5019_g1_i1</t>
  </si>
  <si>
    <t>c5363_g1_i1</t>
  </si>
  <si>
    <t>c559_g1_i1</t>
  </si>
  <si>
    <t>c5610_g1_i1</t>
  </si>
  <si>
    <t>c6012_g1_i1</t>
  </si>
  <si>
    <t>c854_g1_i1</t>
  </si>
  <si>
    <t>&gt;c107_g1_i1</t>
  </si>
  <si>
    <t>TATGTGTTTAAAGTATCGCGGTATATCGACCACCTGATCCAACACGAGAGTGTCGTGGCG</t>
  </si>
  <si>
    <t>GGGGGCTTGAACGAAATGGCCCCTTACTGCCCCCACTTTTGCAAGTCTGTAGGGAGCATT</t>
  </si>
  <si>
    <t>GTGTGTAGTGTAAACGCCTCGGGGAGGAAGCAAGACAATCCCTTTGACGCGGCTGCGAGG</t>
  </si>
  <si>
    <t>CGCCGCATAGAAAAAGAGGTACTCCTCTATGAGTTCATTGATGAGAGCTCAAAGTTTTAC</t>
  </si>
  <si>
    <t>AATTACATCCGGGCGGTGGACAAGGTGCCGGAGGACATCTTATACTCGACGGTCAAGCAG</t>
  </si>
  <si>
    <t>GTGCTATTAGCCGTAGCCGTCGCCCAGAAGAAGAAGAAATTCACACATTACGATCTCCAC</t>
  </si>
  <si>
    <t>TCCTTCAACGTGATGATGCGCAAATGCAACAAGGATGTCGTGTTCCTGTACGTCCTGGAC</t>
  </si>
  <si>
    <t>AAGGATCACCAGTTTGCCGTCCCCACCCTCGGGCACTACCCCGTCATCATCGACTTTGGT</t>
  </si>
  <si>
    <t>TTCTCGTATATTTCGGACATGGAG</t>
  </si>
  <si>
    <t>&gt;c207_g1_i1</t>
  </si>
  <si>
    <t>CTAGTGTTGGCGGGGGCCTCGGCGAAAGGTCTGGTGACGCTGGGCGCCGTCCAGCGCGCT</t>
  </si>
  <si>
    <t>TGTGATAACCACTTGTTGGATAACGTCCACACCTACATTGGCACCTCCTCTGGGGCCATG</t>
  </si>
  <si>
    <t>ATCTGCTACCTCTTGGCGATAGGCTACACACCTATCGAGATTATAACCTACATTTGCACC</t>
  </si>
  <si>
    <t>CGTCAGCTAATGGAGAAGATACGGTGCTTTGACCTCGTCGCCATGGTCCAGGGGCGGGGC</t>
  </si>
  <si>
    <t>GCGACGTCTTTCAACAGTATCCAGGAGCAGCTTGAGAAGATGACCATCGAGAAGACCGGC</t>
  </si>
  <si>
    <t>TACCTGCTGACTCTCGGCGATTTGAAGGAGAGTTACGAGAAGACCCTAGTATGTGTGACC</t>
  </si>
  <si>
    <t>CACAACCTGACGAGAGATTGCACGGAGTATCTGTCGTGGGAGACACACCCTCATCTACCC</t>
  </si>
  <si>
    <t>TGCGTCGTGGCGCTGCGCATGTCGTCTAATCTACCCCTCATCTTTGAGAACTACAAGTAT</t>
  </si>
  <si>
    <t>GGCCATTGTCTGTACGTCGACGGTGGCATATCGGACAACTTTGCCATCGACGTCGGCGAA</t>
  </si>
  <si>
    <t>GAAAGGGGGGAGAGGATCTTGGGCATCCTAGTCGAGCCGGACCCCAGCAATTTCAGCAAC</t>
  </si>
  <si>
    <t>AACTCGAGCACAAGCACCTTGGAGTACATTTACAAGCTGATGTTCATCCCGATCAATCAA</t>
  </si>
  <si>
    <t>CACATATCCCGCAAGGTCCACAATGCATCTGACAAATGCAAGGTGGTCACCATA</t>
  </si>
  <si>
    <t>&gt;c559_g1_i1</t>
  </si>
  <si>
    <t>CGGAATTCCCCTACAGCACGTGAGCTGGAGAATTTCGTCCGCGTCCGACTCGTGCACCTT</t>
  </si>
  <si>
    <t>GAGTTTGACCCTCCCAACGCCCGCGAGCTGCACCGGGTGTTGCAGCTTGAACCAGAGAGA</t>
  </si>
  <si>
    <t>CTTTACGTCCTTTCTCGTGGAGAAGCAGCAAAACAGGTATGGGAAGAGCTTGCGCTCAAA</t>
  </si>
  <si>
    <t>GTTTTCGTCAACATGTGCGCCGTATAACCGTTTCCTCATCACCATTACCTTCCTCAGGGG</t>
  </si>
  <si>
    <t>TCTCTGTTCGCCCAGCAGCTCGTCTAGTTTGCTGCCGACGACCCCAGCTTTTCCCGCGTC</t>
  </si>
  <si>
    <t>CCACCAGATCGCCGGGGGGAGTTCGATATAGGCATAGGGGGTAAAGTCATCCACGCGGAG</t>
  </si>
  <si>
    <t>GCAAATGTTCCTGTTGTCCTCGTCGAGGCCATAGGCGCGGATGTGTGTGGTCTCTTCTTC</t>
  </si>
  <si>
    <t>ACACGCGTCCACATGCCAGGCGTACACGAAAACCCTCTTACG</t>
  </si>
  <si>
    <t>&gt;c854_g1_i1</t>
  </si>
  <si>
    <t>&gt;c1156_g1_i1</t>
  </si>
  <si>
    <t>GCCGGTCTCTTCCGACATGCTCCGCATCTCGGCCACGTACCTGGCCTTATCCCCCGGCTT</t>
  </si>
  <si>
    <t>CTGTTCGAGGACCAGAATGGTGTTGTAAGCCCCGCGCAGCTGCGCCACCATCACCCGCTC</t>
  </si>
  <si>
    <t>CTTCCCCCTGTATATGAAATATCCCCCCTCATCGTGCTCGCACTCCCCGGCCTCGACCCG</t>
  </si>
  <si>
    <t>CTCCCCCGGCGTCATGTTGGTCAAGTGGCATTTACCGCTCCTCAACATGATCGGCAT</t>
  </si>
  <si>
    <t>&gt;c2050_g1_i1</t>
  </si>
  <si>
    <t>CACGACTCTGCCAGAAAAGTGTACAAGTACGGCGACCCCCGGCCCGGCCCGCGCTTCCTC</t>
  </si>
  <si>
    <t>TTCAAGGCCAGGGGCGCGAGGAGCCCTAGCGGGTTGCAAGGGCATATCGCGGTGTTTAAC</t>
  </si>
  <si>
    <t>GACATCTGCGAAAAGATAGAGAACATTTTTGCGGTGGTGAGGCCGAGGAAACGCCTCATA</t>
  </si>
  <si>
    <t>CTCTGCGTCGACGGACCGGCGCCGCTGGCGAAGCAGGCCCAACAGAGGAAACGCCGCTTC</t>
  </si>
  <si>
    <t>AGCAACATGGCCAAAACAAAGGGGGTTCCGTTCGACAGTAACTGTATAACCCCTGGCACC</t>
  </si>
  <si>
    <t>AAGTTTATGGACCACCTGACGAAGTACATCGACTGGCACATCCGCAAGAGGATAACAGAA</t>
  </si>
  <si>
    <t>GAGCCCGCCTGGCGTAAGGTCCGTGTGTTCTTCTCAAACGAGAAGGCGCCCGGGGAGGGG</t>
  </si>
  <si>
    <t>GAGCACAAGATTATCAACTACATCCGGCGTCACGGTGGCGAGGAGGCTCACTGTATCGCC</t>
  </si>
  <si>
    <t>GGCATGGACGCCGACCTGGTCATGCTGGCTCTCGGTACACACAAGCCGGGCGTCTACATT</t>
  </si>
  <si>
    <t>CTTCGAGCAGACACTTATACTGCAGAAGGCGGCTTTTCGTGCATCGACATTAGCAAAGTG</t>
  </si>
  <si>
    <t>CGCGCCAAGCTCATCAGAGAGATGCGGTGGGAGGGGGGTAGCGCCTTTGACCCCACCACT</t>
  </si>
  <si>
    <t>GCGATCAACGACTTCATCCTCCTCTGTTTCGCAGTGGGGAACGACTTTCTCCCCCCCATC</t>
  </si>
  <si>
    <t>CCCTCGATCGAGATGAAGGAATGGGACATCGACATGATCCTGGGCGTGTACAAGACGGAG</t>
  </si>
  <si>
    <t>GGCGCGGCCCGCGGGCATGTCACACACGCCGACGCGGGCCAAGTCCGGCTCCGCCCCGGC</t>
  </si>
  <si>
    <t>CCTCTCGGGGTCTTTTTCAGCGCCATCGGGCGGCACGAGAAGGCCAACCTCGAGCGCAGG</t>
  </si>
  <si>
    <t>TTGCATAAATCGGGGGTGTATTTCCCCGACCCGCTCTTGGAGGGTGCATCCACGCTGGAA</t>
  </si>
  <si>
    <t>GAGAACGGGCGGGCCGTCGACGTAACCAAGTACAAGAGGGCCCGCCACGCGACCCTTTTC</t>
  </si>
  <si>
    <t>CCCAAGGGGGCTAGCGAGGAGCAGGTGTGCCACCGGTACCTCGAGGGCATGCAATGGGTG</t>
  </si>
  <si>
    <t>CTGAGCTACTACACGTCTGGCGTCCCGGACTGGAAGTGGTACTTTCCATACCACTTCGCG</t>
  </si>
  <si>
    <t>CCCTTTGCGTCGAGTCTGGCTCTTCACATGAGCACGTTCAAGTTCCCCCGGTATAGGGAG</t>
  </si>
  <si>
    <t>ACCAGCCCTGCCACCCCTTTCCAACAACTCCTCTGCGTCTTGCCCCCGGAGAGTGCGGGA</t>
  </si>
  <si>
    <t>CTGGTCCCTGAGCCCCTGAGCCGTCTCTTGACCAGTAAGGGGTCTCCGATCAGGGCCTAC</t>
  </si>
  <si>
    <t>TACCCGCGTGACCCCAAGGTCGACCTCAGCGGGAAACTAAAGGAGTGGGAGGGCACAGTC</t>
  </si>
  <si>
    <t>ATGCTGCCCATGGTCGACTTTGACCTGGTTCGTAAGTGTTACTTTGAGCTTCTGGGGGAA</t>
  </si>
  <si>
    <t>GTGAGCCAGTCCGACCTCAAACGCAACATCAAGGGGCGCTCTTTCGTATACGAG</t>
  </si>
  <si>
    <t>&gt;c2051_g1_i1</t>
  </si>
  <si>
    <t>&gt;c2188_g1_i1</t>
  </si>
  <si>
    <t>ATGGATTACGATCAAATTTGTGGGATCGCTGACACATCAGAAGGACGGTTGCTTACTATT</t>
  </si>
  <si>
    <t>GAGGCATCCTTACTACATGAGGCATTAAATGTGTCTTTTATGCCTAAAGTTTCTATAATC</t>
  </si>
  <si>
    <t>TCTCAAGTTTATCAGTGGGGTGACAAGCAGTTAATTGCAATAGGGAATAATGGTTATAGG</t>
  </si>
  <si>
    <t>GTTTTAAAAACTTTTGAGAGTATCTTGCGGACAATAATACTGAGAAATGAGCCCTACGAT</t>
  </si>
  <si>
    <t>TACTGTAGATCCTTCCACAGGAGGTGCTTGGGAGACTTAAAAGACATCCTTGGAGAAGTG</t>
  </si>
  <si>
    <t>AATTTACCAATGGAACATTACACCGAACTTTATGAAATTTTGAGGTTGGTCGATGACTTA</t>
  </si>
  <si>
    <t>GAAAGTGCCGAATTGTCAGGTGTCTATCGGCATTGGATGCACCCGACTGTAGACGAAGAA</t>
  </si>
  <si>
    <t>GCTGGCATGAGAAAAGTAAAAAAGATATCTGATTCAGAGAAAAATCTTGATTATCGGACT</t>
  </si>
  <si>
    <t>GTTGACAAAGTTTTAGCTGCGTTCAACAGGTCTTTTGTATTAGAGTATATTGCTCAACAT</t>
  </si>
  <si>
    <t>CGTAGATGGCCCAAAGTCAAAGCTATTGCTCCACTAAAAGGCCCATTATTGAATTGGGTT</t>
  </si>
  <si>
    <t>AATCGTAAATCATTATTAATTGATGAATCTGCCCCTGGCTATCACTGGACAGACTGGAAA</t>
  </si>
  <si>
    <t>AATATAGCTTTTGGCAAG</t>
  </si>
  <si>
    <t>&gt;c2246_g1_i1</t>
  </si>
  <si>
    <t>GCCAAGAATGGTTTCCATCTCCACTTCCCTAATCTCTTCCTGAGTAAAGTGGATCAGGAG</t>
  </si>
  <si>
    <t>ATCCACCTGATCCCCAGAGTCAAGGCGACTGTCCAAGAGTTGGGTGTCTTTGCCAATCTT</t>
  </si>
  <si>
    <t>GGGATCGAGGATTCTAGTACTGTGATCGACGGGGGATATTGCACAGCGCCGTGGCTCCTG</t>
  </si>
  <si>
    <t>TATGGGGGCCGCAAGTCGGAGGACATGGACCCGTACAAGGCGACCAGGGTGTTCGACTCG</t>
  </si>
  <si>
    <t>GAGGGGGTGGAGACCAGTCTAGAGGACGCCCTCGGGGACTACCGCATCTACGACGCAAAA</t>
  </si>
  <si>
    <t>GAGAGGGCGATCCCCGTCCGTGGGAAGGTCGAGTACTATTTGCCAAGGATCCTAAGTATC</t>
  </si>
  <si>
    <t>ATCCCATACGGGCGCGCCGCGCGCGAGCTCAGGAGCGGCCTGGTCTCCCCGTTGAAAAAG</t>
  </si>
  <si>
    <t>GCGCTGCAGGAGAAGAAGGCGAAGAGGAGCGAACCAGAGTCCGAAACGTCGGTGGAGGAG</t>
  </si>
  <si>
    <t>GCCTTAAAAGTGTCAGAGCAGTTGCTCCCCATGCTGGCGGACCGGCGCGCGGCGGACCGC</t>
  </si>
  <si>
    <t>AACGAATGGATGAGAGTCGGCTGGGCTCTGAACAACATCGGGAACGGCAGCGCACAGGCT</t>
  </si>
  <si>
    <t>CTGGACCAATGGATGGAGTTCTCTGCCAGGTGTCCAGAGAAGTATAATGAGGAGAATTGC</t>
  </si>
  <si>
    <t>ATCTACGAGTGGCAAAAGATGGTCAAGAGGGACCTCACACTGGGCACGTTAATGTACTAC</t>
  </si>
  <si>
    <t>GCCAGTACCGATAGCCCCGAGGCGTACGAAAAGTTTAAGAGCAGGCGGACCAGGGACCGC</t>
  </si>
  <si>
    <t>GTAGCCGAATCTCTAGACGGTTCGCACAACGATATCGCCAAGGTCATGTTCTCCGAATAT</t>
  </si>
  <si>
    <t>GGCAACGAGTTTGTGTGCGCCTCGATCTCGAATAAGATGTGGTTCCAGTTTAGGGGGCAC</t>
  </si>
  <si>
    <t>AGGTGGGAAGAGATCGAGGAGGGCGTGTTCCTCCGTGAACGCATCTCGAGCAGCATCGTG</t>
  </si>
  <si>
    <t>GCCAAGTATGCAGATATGGGGAAGGAGATCTTCGCGAAACTCGCTCGCGCCGACAAGACG</t>
  </si>
  <si>
    <t>GAGCAGGACGCGTTGAATGTACGTCTAAAACAGGTCCAGAAGATCGTCTGCAACTTGAAG</t>
  </si>
  <si>
    <t>TCCTCCCCGTACAAGAACAATGTCATGAAGGAGGCGATGGAGGTGTTCTACGACCATCGG</t>
  </si>
  <si>
    <t>TTCCAACAAAGGTTAGACCAGAACCCGTATATGATAGGTTTTAAAAATGGCGTATACGAC</t>
  </si>
  <si>
    <t>CTCAGGTCGAATGAGTTCCGCCCCGGCAGCCCCGAGGACTATATTAGCAAAGTGTTGCCA</t>
  </si>
  <si>
    <t>ATTGAGTTCAAAGAGTACCAAGAGGGTGATGAGGCGGTGCTGAATGTGATCGACTTTCTG</t>
  </si>
  <si>
    <t>ACCAAAGTCTTCCCCGATCCGGAGATCCGCACGTACTTTTTAGACACATATTCCGACGTC</t>
  </si>
  <si>
    <t>TTCGTTGGGGGTAACAACCAGAAAAAGGTGTACCTGTGGACCGGGGACGGGGACAATGGC</t>
  </si>
  <si>
    <t>AAGTCGATCACACAAATGTTCTTCGACGAGATGCTCGGCGAGCTCGCTGTTAAATTCAAC</t>
  </si>
  <si>
    <t>ACCCAGTACTTTACCGGTAAAAAGGTGGCGACGGGGAACGCCAACCCGGAACTGGCGCGG</t>
  </si>
  <si>
    <t>GCGGCCCCCCCCGTACGGTTGGTGACAATGGAGGAGCCCGACGCGGACGAGCAGTTGAAA</t>
  </si>
  <si>
    <t>ATCGGAGAGATGAAGAAGCTCAGCGGTGGAGACAAGTTTTGGGCACGCGACCTGTTCGAG</t>
  </si>
  <si>
    <t>AGGGGTAAAAAGACCAAGGAAGTCACTCCGATGTTCATGCTAACTTTTATATGCAACAGA</t>
  </si>
  <si>
    <t>CTCCCGAAGTTGAGGTTCTCGGAC</t>
  </si>
  <si>
    <t>&gt;c2734_g1_i1</t>
  </si>
  <si>
    <t>TGGGTCCGGGAGCGCGTGAAACGCATCTACATTTCGCCCGCGGGCGGCAGCGACATTAGT</t>
  </si>
  <si>
    <t>&gt;c3046_g1_i2</t>
  </si>
  <si>
    <t>&gt;c4086_g1_i1</t>
  </si>
  <si>
    <t>CTACAAAACTTCCGCTGCTACTCCGACGAAACCTTTGACTTCGGCGAGAATGGTTTGACA</t>
  </si>
  <si>
    <t>CTCCTCTCGGGCGCGTCGGGCAGAGGCAAAAGCTCGATCTTGATGGGCGTCTTCTTCGCC</t>
  </si>
  <si>
    <t>TTATTCGGGACGGGTACAAAGGTCCAGTCGCACGGCGAGACCACCTGCCGTGTGGAGATG</t>
  </si>
  <si>
    <t>GAGTTCGGCGATATGAGGATAGTCCGGACGAAGAGACCCAACCGCCTGATCCTAAATGGT</t>
  </si>
  <si>
    <t>GTACACGAAGACGCCTCCGCCCAGGAGATCATCAACAGGAGGTTCGGAGACACCTTCAAA</t>
  </si>
  <si>
    <t>ACCACCGGGTACATTCAGCAAGACAATGCTAACTCTTTCATCCTCATGACCCCGACCGAA</t>
  </si>
  <si>
    <t>AAACTGGCGTTTCTCGAAAAATTCGCTTTTCGTGACGCAGACCTGACCGGGATCAAGGGC</t>
  </si>
  <si>
    <t>CGGTGCAAGGCGCACATCTCCAAGTGCAGCGAAGCGTCCATCGCCGCGGCCTCGAACCTG</t>
  </si>
  <si>
    <t>GGTATGGCCCGTGAGGTGTTAGCAAACATGGACCCGCCCAGAGAGGTGGATTTCCCGCTC</t>
  </si>
  <si>
    <t>GCGTGCAGTGAGGCGCGGCGG</t>
  </si>
  <si>
    <t>&gt;c4263_g1_i1</t>
  </si>
  <si>
    <t>&gt;c5363_g1_i1</t>
  </si>
  <si>
    <t>GCGTCTGTCATCCCCAGCTACGAGCTATTTTGCGGTCTTATGAACCAGCTCACGGAGGAC</t>
  </si>
  <si>
    <t>&gt;c5610_g1_i1</t>
  </si>
  <si>
    <t>&gt;c6012_g1_i1</t>
  </si>
  <si>
    <t>&gt;c12017_g1_i1</t>
  </si>
  <si>
    <t>ACGAGGCGAAACGTACTGCTGGACCTGGACCAAACGATCATCTCCGCCGAGGCGAACGAA</t>
  </si>
  <si>
    <t>GAGTACGACCCGGTCAAGTATGGGCGTAAGGCTGAAAAATTCACTTACTGGGACATGGAC</t>
  </si>
  <si>
    <t>GGTTATTACATTGTGTTCGAGCGCCCTGGTCTGCAAGAGTTCCTGGACTTCCTCTTTGAC</t>
  </si>
  <si>
    <t>CATTTCAACGTGTCCGTGTGGACCGCGGCTAGTAAGGACTACGCCCTCTTTATCATCGAG</t>
  </si>
  <si>
    <t>AAGGTACTCCTCAGGGGTGGAAAGGGCCGGCAGGTGGACTGGGTCTTTTTTTCGTACCAT</t>
  </si>
  <si>
    <t>TGCAGCGTCTCGGGGAGGGTGAAGAAGGGGGTCAAAAACCTGCGCATCCTTTGGGAGGAC</t>
  </si>
  <si>
    <t>TACAAGATACCCGGTTACTCTAAAAACAACACCGTCATCATTGACGACTACGACAAGGTT</t>
  </si>
  <si>
    <t>TACGAGACGCAGCCTGACAATTGCATCATAGCCCCTCCCTTTGAGTTCACGGCCGACGGC</t>
  </si>
  <si>
    <t>AGCGAGAACGATGGTTTCCTGAAGAAGCTCCGGGCTGGGCTC</t>
  </si>
  <si>
    <t>&gt;c12592_g1_i1</t>
  </si>
  <si>
    <t>TTGTTGAGGGAAATATTTGAATAGGTATTTAGCAATGTTAGCTTCTGTCAAAACAAAATA</t>
  </si>
  <si>
    <t>AGCTCGCACTTCAATCGGAAGGATAGCGAACAATCTTGGTTCCATTTTCATTTCCCTCTC</t>
  </si>
  <si>
    <t>TTTTGGATGTAATCCAACTGTCTTCCAACTATCCGGAATATCTCTTTTGCAAATTCTCTC</t>
  </si>
  <si>
    <t>AATGATTTGTTTTGTATCAAAGTTTTCTCTCTTCAAGATCTCCAGCAGGACCCTTCGAGA</t>
  </si>
  <si>
    <t>TGATTGGGTAGTACACTTGTCACTAGAAGTATGCTTTTTGTAAAAAATTGTGTGACACTC</t>
  </si>
  <si>
    <t>ATCTTTTGGTAGACAACAGGCTTTATCATCTAATAATTCAAGTAGGTCTAGTTTATAGTC</t>
  </si>
  <si>
    <t>AAATTCAAATTCCTTGCCAAAAGCTATATTTTTCCAGTCTGTCCAGTGATAGCCAGGGGC</t>
  </si>
  <si>
    <t>AGATTCATCAATTAATAATGATTTACGATTAACCCAATTCAATAATGGGCCTTTTAGTGG</t>
  </si>
  <si>
    <t>AGCAATAGCTTTGACTTTGGGCCATCTACGATGTTGAGCAATATACTCTAATACAAAAGA</t>
  </si>
  <si>
    <t>CCTGTTGAACGCAGCTAAAACTTTGTCAACAGTCCGATAATCAAGATTTTTCTCTGAATC</t>
  </si>
  <si>
    <t>AGATATCTTTTTTACTTTTCTCATGCCAGCTTCTTCGTCTACAGTCGGGTGCATCCAATG</t>
  </si>
  <si>
    <t>CCGATAGACACCTGACAATTCGGCACTTTCTAAGTCATCGACCAACCTCAAAATTTCATA</t>
  </si>
  <si>
    <t>AAGTTCGGTGTAATGTTCCATTGGTAAATTCACTTCTCCAAGGATGTCTTTTAAGTCTCC</t>
  </si>
  <si>
    <t>CAAGCACCTCCTGTGGAAGGATCTACAGTAATCGTAGGGCTCATTTCTCAGTATTATTGT</t>
  </si>
  <si>
    <t>CCGCAAGATACTCTCAAAAGTTTTTAAAACCCTATAACCATTATTCCCTATTGCAATTAA</t>
  </si>
  <si>
    <t>CTGCTTGTCACCCCACTGATAAACTTGAGAGATTATAGAAACTTTAGGCATAAAAGACAC</t>
  </si>
  <si>
    <t>ATTTAATGCCTCATGTAGTAAGGATGCCTCAATAGTAAGCAACCGTCCTTCTGATGTGTC</t>
  </si>
  <si>
    <t>AGCGATCCCACAAATTTGATCGTAATCCATTATATATACTTTATTCTCTATCAAATTCGT</t>
  </si>
  <si>
    <t>AGGATCTTGTGCTGAGTTCCCACAAATCCATAAGGCGAATGTCGCAGTGCAGATCACTTC</t>
  </si>
  <si>
    <t>AAATTTTGCATATGGGTGACACACTTCTACTATATTTGCTTGAGTATCTCTGGTTGCTGC</t>
  </si>
  <si>
    <t>TAATTTGGCCATTGTATTACGAATCTTGACGATCTGTGTATTCCAATATACCATATCAGC</t>
  </si>
  <si>
    <t>AAAAGTTTTATTTTTTGCCACATCAATTACTTTTTGAGCTTCAGCCCCGGCTATCTTTGA</t>
  </si>
  <si>
    <t>CCACGACGGGAATTTATCAGTGTCCTTTAGTGATCTGAGAAAGTTCCATACAAGCCTTTG</t>
  </si>
  <si>
    <t>TACATGATCAATCTCCGGAGCATAACGATCTAAAGTATATGATCCAAATAAAGTTGGAGA</t>
  </si>
  <si>
    <t>AAATAGATGACCATATAACCTTTCTGAGTTGGTCGACAGTTGAGTTAGATTTCTCCGGGT</t>
  </si>
  <si>
    <t>GAGCTTATCCCGGATAGAGGCGGCTTCATTTTGTATAAAAAATGGGGCTCCTGTTGATAT</t>
  </si>
  <si>
    <t>CCCAGTTAGAATATCTGCTAGAAATTTCCTATTGTGAGGTAAGATAGGATTATCTAGTGT</t>
  </si>
  <si>
    <t>AAATCTCGGTATAATTGGAGAACTCTCTTCAAACCAATC</t>
  </si>
  <si>
    <t>&gt;c12647_g1_i1</t>
  </si>
  <si>
    <t>AGCCCAGTATAAATTTTGTGTCCAATTTGGATCAGAAAGGAACAATCTCAGACTTTTAAG</t>
  </si>
  <si>
    <t>AGCTTTATATGGGTGATTTTTCTTACATGTGGCATACAAGCGCTTGATCAACAATCTATT</t>
  </si>
  <si>
    <t>TAAGAATCTAAATGTATGAGACCCTCCTTTTCCATAATCCATCCCTGGATCTTCATCTGG</t>
  </si>
  <si>
    <t>ATAGTATTGAAGGATAGATGCAATAAACTCTGGCAATGTGGCAAATTGTCCTACATTTTG</t>
  </si>
  <si>
    <t>CCATATAAAAGATCCAGAAGTGTTGATCAACACTGCAAGATGATGGGAGATATCTTTCAC</t>
  </si>
  <si>
    <t>ACTTCGTATCTTATCCCAATTGATCAGAAGTGGCGATAATAGTAATAATTGATTTGCAAT</t>
  </si>
  <si>
    <t>GCTCTGTATCAGAGGAATTGCACCTATGGATATAACATCAGCTAATCGCAGTTGCAAATC</t>
  </si>
  <si>
    <t>AGTATAATATCTCCTATATATCGTTAAACCTCTAACTATAACCTGAATACTGTTGATGTA</t>
  </si>
  <si>
    <t>CCTGTGGATGATCATATGACTCATGGCTGCTCTCCTGTGATTTTCGTTTTGTTCTTTGTT</t>
  </si>
  <si>
    <t>GTCAATGAAGCGGCGGGGAGGTCTAATCAAATCTCTTTCTGATATGGGCAATGTTTTTGT</t>
  </si>
  <si>
    <t>AGAAGATTTGATTAGAGGGTTATCCGTCAACAGATCGGCGGGAATGTATGCATCTGGGCA</t>
  </si>
  <si>
    <t>ATCTAATCGCAATGTATAGATCTCTTGTGTGCATAGCTCACAGGCAAGATGTGCATGCAA</t>
  </si>
  <si>
    <t>GACAAGTTGATCTGTGGGCAACACTCCCCGCGAGGAAGCATCAGAGAGTAAGGAGTTAAC</t>
  </si>
  <si>
    <t>TAGTACAAAGATACTTTGATAAGGGAGTGTGTAGTCTGTAGTCCCCCTGGAGTATTGCTG</t>
  </si>
  <si>
    <t>CATGGTATCAGTAGAAGGGTATACGTGGGTTGTTATATTTGGCCTGCAATTTAGAGAAAC</t>
  </si>
  <si>
    <t>AACATGACTAGTAAAGTTGTCAGGAAGACGATGCCATAACGTACCTCCATATACTTTACC</t>
  </si>
  <si>
    <t>AATCAATGACTCAACCACATTGATATCTATATCTGTTCTTGATTTCACCAAGTTGATTAT</t>
  </si>
  <si>
    <t>AGACTGATCTAATGCAGATCCTTCAAAAGTTACTGAAGATCTGTTTGATGCTAGGTTTGC</t>
  </si>
  <si>
    <t>TGCTGCTATGATAGGTGAATCTAACGTTGTTGTATGCACTATGCCCTGTTCCCTTTTTGC</t>
  </si>
  <si>
    <t>TCGGATTCTTCCTGACAGATACGGTTCTGCGGCTCCCCTCGACATGCATCTTGGTTTGTT</t>
  </si>
  <si>
    <t>GGCCTCTGTCTGGTGAATTTGGAAAAATATGTAAGCCTCATTGTAGCAATTTTCTATATC</t>
  </si>
  <si>
    <t>AGGACATTTCCCTACAGTGTTAACTCTAACCGCAAATTGCTCAAATGGATGTGGAACTGT</t>
  </si>
  <si>
    <t>GCTGCCATACAATCCCATGGGTGTGTTTTCTAATTTCCAAGATTTATTTCTAAGGTACTG</t>
  </si>
  <si>
    <t>AGCTAACCTAGTGAGGCATATAGATGATATTTCTGTCGGTCTTTGATTGCGATAGGCCCT</t>
  </si>
  <si>
    <t>AGTGATATATTTAGATGTATCCCATTGTTGTGAATGAGCCAATCGTATCTTGCGTAAGGA</t>
  </si>
  <si>
    <t>CCGATTTACCTGTGTAGCACCAGATGAAAATACTAGCGTCCTATTGTTTCCAAAGCTTCC</t>
  </si>
  <si>
    <t>TATAACCCTTGACATTGCTCCGAATATCGAGGCAGAGTAGATAACAGACAAAAACCTAGG</t>
  </si>
  <si>
    <t>AAACACTGGTGTTATAGTGCTCATCCATTGAATAAATGACTCTTCTTCTTCTTTAGATGC</t>
  </si>
  <si>
    <t>AGCTTTAGTAATTTCTAAAAATAAAGGATTCCTTGTGGTCTGAGATATACTATTTCTTAC</t>
  </si>
  <si>
    <t>AAGAGACTTCCAGATATTCTGCTCTGTTTGTGCATTCTTGAGATTTAGTGAATCTGGTGC</t>
  </si>
  <si>
    <t>AGTTGCTAACATGAGGAAATCTACTGTATCTGCGAAGAATTGACCATTTATTAACAAGGT</t>
  </si>
  <si>
    <t>CATATGCTTTGGTAATAGAGGGAAATATTTCTCTAATATTGATACATGCACAAGAGCAGA</t>
  </si>
  <si>
    <t>AGTTACAGGGTCTGGGTGTCCCCTTAGAATGAACTCTGTGAATGGTAATGCAGCTATACC</t>
  </si>
  <si>
    <t>ACCTATAGCTCGAGGGGTAATCAACATGTACTCTAAGATATCTCTTAAGAGTGGAGAAGT</t>
  </si>
  <si>
    <t>GTATTCAAGAGGAGGGCGTGTTGGATTTGATTGGTCAAAATATAAATACATAACTATTGT</t>
  </si>
  <si>
    <t>TCTGTGGCTTGCGTATAGAGCTTGTATATATAGTGGGATCCAAGATAGCCCTTTAGCACA</t>
  </si>
  <si>
    <t>AGCTGCTTGTAGTACTGAAAAAATATGTGTGATCTGGGACTGCAAACCAGGGGATATTTC</t>
  </si>
  <si>
    <t>ATTAGTTACTTCAAAGGCTCTAGAGACCTTTTTAAGCACAGAAGATATAAATACGCCATC</t>
  </si>
  <si>
    <t>TACTAGCATATCTTTCCCATATTCGACGATTCTAGATGAGACCCATGTCTCATCAACTTT</t>
  </si>
  <si>
    <t>TAAATGTTGACCCATACCATCAGCAACCTTTAATATATGATCTATATAATTCTTTATAGC</t>
  </si>
  <si>
    <t>ATTAGTAAAATACTCTTCTAGTTGATGTTCAGAGCACATAACCCCTTGTAAGAATTTGAT</t>
  </si>
  <si>
    <t>AAAAAAGATAATTACCTGATTATCACCCTGACCAGTGATTAAAGAGTCAATCCCTGTATC</t>
  </si>
  <si>
    <t>TAATTTTACCACTTCAAGCATAGCAACTGTTATTAATGTCCAACCCTTTTGCCTCAGCCC</t>
  </si>
  <si>
    <t>CTCTAAACCACCGTGATGCCCGAACCATAAGTGGCAATCACACCCCTGGTTATGTTTAAA</t>
  </si>
  <si>
    <t>TTCTCTTCCAGTCCACTTCTCGGGTGGGTTAGCAAAACTACTTAGAAATAACATTGCCAT</t>
  </si>
  <si>
    <t>CTCAAAGAACTCGTGAGTGAAAGTTATCAGATTAGGCATGCCAAATAAGCATCCCATTTG</t>
  </si>
  <si>
    <t>AAGAAAGATCGATGACACTGCTTCTTTAGTCCAGTAAATATTCCAGCTCTTGAAATCCAA</t>
  </si>
  <si>
    <t>ATTTGCTGTAAACCGTTTTCTCTCATTTCCTGGTGCAGTGTCAGGTTGAGACATTTGTAA</t>
  </si>
  <si>
    <t>TAACCTTCTATCTAATTGGTCAGCATTTAAGTTCATAGTTTGTTGAGGGAAATA</t>
  </si>
  <si>
    <t>&gt;c12654_g1_i1</t>
  </si>
  <si>
    <t>ATGAGGCTTTATGCGTATTCGGATAAGCGAGAGGTTTGGATGTCTTTGGCATCTGCTCTG</t>
  </si>
  <si>
    <t>GGTTTA</t>
  </si>
  <si>
    <t>&gt;c12655_g1_i1</t>
  </si>
  <si>
    <t>CAATTTAATAGGATCAATCTCTCGAGTGCAGTCAGTACATTTCAAGTGAGCATGAACAAC</t>
  </si>
  <si>
    <t>AATTGTTTTTTTACTCAGTCTTCCCCTAGCCGATGCGTCCGACAGCAAAGCATTGACAGC</t>
  </si>
  <si>
    <t>AACAAATATGCTTTGAAAAGGTAAGGTGTAATCTTGAACTCCTCTAGCATATTTCGCCAT</t>
  </si>
  <si>
    <t>AGTGTCTGTAGAGATATAGACATGTGTTGTGATGTTCGGGCGACAATTAAGAGAGATTTC</t>
  </si>
  <si>
    <t>ATGGCTAGTATATTGGTCTGGCAACCGATGCCACAGTGTCCCGCCGTATACTTTCCCTAT</t>
  </si>
  <si>
    <t>AAGAGATTCAACAATTGGGATTGGTATGTCAGTTCGCGACTTGACAATATTTTTGATTGT</t>
  </si>
  <si>
    <t>TTCATCCATTGGGCTTCCAGGATCACAGACGGAATTTCTATTAGACGCAAGTTGCGCTGC</t>
  </si>
  <si>
    <t>AGCAATTATGGGAGAATCCAAAACAGTCGTGTGAATGATTCCTTGCTCTCTTTTTGGTCT</t>
  </si>
  <si>
    <t>AATCCTACCAGACAAATATGGGACTGACTCTCCACGACTTAAGTGTCTTTCTTTATCATC</t>
  </si>
  <si>
    <t>TGGGGCACTATGAACATTGAAAAATATGTAAGGGGTCTCAAAACAAGCTTCTCCATCTCT</t>
  </si>
  <si>
    <t>GCAATCCCCTGTGAAATTTTCAATAATTTCCATCTGCTCAAAAGGATGTGGCACTGTACT</t>
  </si>
  <si>
    <t>CCCATATATACCACCATCTAGTGCGGAAACCTTCCAAGAAGAATCACGCAGCTCCTGCGC</t>
  </si>
  <si>
    <t>AGTTTTGGTCAAGCATTTATCATGCAAATATACAGTTCCAGTTGAACACAACTTGGCATA</t>
  </si>
  <si>
    <t>AGTCTTCTCTAAATTAGACCATTGGAGGTTGTGGGAATTCTTGATTGAGGAAACGCTAGA</t>
  </si>
  <si>
    <t>GGACATGGCAGACGGTCCTGCAGCATAAACTAATGTTCTGTTATTTCCAAATCGTCCTAT</t>
  </si>
  <si>
    <t>AACTTTAGCCATGGCACCATAAATAGTCGCTGAATAGATTAAAGATAAAAACCGCGGAAA</t>
  </si>
  <si>
    <t>TACTGGCCTGGCACTCATCATCCACTCAATCAGCTGTTTCTCCCCCTCATCAGTTGCAAG</t>
  </si>
  <si>
    <t>ATTGAGAATTTCTTTGAAAAGTTCATTTTTTACGAACTCTTTTGCCCCTTTCTTGACCAA</t>
  </si>
  <si>
    <t>AGATTTCCAAATGTTCTGCTCAGTTCTCACATTATCAATATTGAGTGCATCAGGTGCTGT</t>
  </si>
  <si>
    <t>GGCCAGCATGAGGTAATCCGTCTCTGTGGCAAAGAAATCCCCCGCTAACAATAGCTTCAT</t>
  </si>
  <si>
    <t>ATATGGTGGTATAACATCAACTTGTTTTTCAAGAAATCTTGCGTGTGTTAAGGCAGATGT</t>
  </si>
  <si>
    <t>TACTGGATCTGGATGACCTCTTAATATGAATTCCGTAAATGGTAAGCACGCTAACCCTCC</t>
  </si>
  <si>
    <t>CAATGATCTGGGAATAAACAAAATCATTTGGAGTATACCAAGATACTTTGCACTACTTAA</t>
  </si>
  <si>
    <t>GGTTTTAATAGCACTTGTCGGATTAGCTTGGTCAAACAGCAAGTAATTCTTGAAAACTCT</t>
  </si>
  <si>
    <t>CTCAGTAACCAATAAGGCTTGTAAATACATGGGTAGCCACGAGAACCCTTTTGCACAGGC</t>
  </si>
  <si>
    <t>TGCTTGCATGACGGAAAATACATGGCTTACTTGAGATTGTAATCCAGGAGCCAATTCATT</t>
  </si>
  <si>
    <t>GGTCACCTCTAGTGCTCTTGAAACCCTTTTGTATACTGAAGAGACAAACACACCATCTAT</t>
  </si>
  <si>
    <t>TAGTAAATCTTTGCCATACTCAATCATTCTTGATGATACCCATGTTTCTTCAATTTTCAA</t>
  </si>
  <si>
    <t>TTGCTGACCCATTCCTCCTGCAATCTGATAAATAGTTGTTATGTATTTTTTAATAGCATC</t>
  </si>
  <si>
    <t>GGTATAATACTGTTCTAACTGCGATGATGTTAGACCCTCAGCACTAATCTTTGGGATAAA</t>
  </si>
  <si>
    <t>AAATATTATCACTTGGTTATCTCCCTGCCCAGTTATTATTGACTCGATTCCGGTCTCCAG</t>
  </si>
  <si>
    <t>CTTGACTAGCTCTAACATGGCTATAGTGACAAGAGTCCACCCTTTTTGTCGCAGTCCCTC</t>
  </si>
  <si>
    <t>AAGGCCTCCATAATGACCAAACCATAAGTGACAATCACATTTTTGGTCAGGTTGGAATGC</t>
  </si>
  <si>
    <t>TCCACCTTTCCATTTTTCAGGGGGACAACAGTAGCTGCTTAGGTAATGCATTGCCATTTC</t>
  </si>
  <si>
    <t>AAAAAACTCATGTGTAAATGTGAACAATGTTGGCATGCCAAACATTTCTCCAATTTGTAT</t>
  </si>
  <si>
    <t>AAATAGTGATTCAACTGCTTCTCGGGTCCAATATATATTCCAACTTTTGAAGTCAAGATT</t>
  </si>
  <si>
    <t>AGCAGTAAATTTTTCTTTTGTTGCATCCTTTTGACCCTTTGAAGATGCAAGCTGCAGAAG</t>
  </si>
  <si>
    <t>TCTTCTATCTAGTTGATCAGCATCTAAATTCATAGTTTGTTGAGGGAAATATTTGAATAA</t>
  </si>
  <si>
    <t>ATATTTTGCAATATTATGTTCAGTTAACATGAAATAAGCACGTACCTCCACAGGGAGAAT</t>
  </si>
  <si>
    <t>AGCAAAAAGACGGGGTTCAATTTTCATTTCCCGTTCTTTCGCATGGAGTCCAACAGCTTT</t>
  </si>
  <si>
    <t>CCACTCCTCTGGAATATCCCTGCGTATAATTCTTTCTATCAATTTCTTTGTATCGAATTC</t>
  </si>
  <si>
    <t>TGGTTGGGATAACAGGTTTATTAAAACCCTCCTCTGGTCCCGTGTTGTGCAACTGTCATC</t>
  </si>
  <si>
    <t>TTTCAGAAACTTCTTGTAAAAAATCTGATGAGCTGCAGTTTTTGGAAGAGAACACGCTTT</t>
  </si>
  <si>
    <t>ATCATCTAATAGATCTAAAATATCAACTTTGTAATCAAATTCAAATATTTTCCCAAAACA</t>
  </si>
  <si>
    <t>AATATCAGCCCAGTCTTCCCAATTGTAACCAGCTGCAGACTCGTCAAATATTAAGGTTTT</t>
  </si>
  <si>
    <t>TCTGTTGACCCAATTCTTCAATGGGCCCTTGGTTCTTCCAACCAATTTGACAGGGGGCCA</t>
  </si>
  <si>
    <t>TCTTCGATTTTGAGCAATGAACTCTTGAACAAAAGACCTATTAAAAGCTGCTTTGATTCT</t>
  </si>
  <si>
    <t>ACGTATTAACTTATAAGATAATGGCTTCTTTGAGTCAGAAATACCTTTCACCTTCTTCAT</t>
  </si>
  <si>
    <t>CCCAGCCAATTCATCTACAGTGGGATGCATCCAATGACGATACAATCCTGCTATTTCGGA</t>
  </si>
  <si>
    <t>ACTTTCAATATCTTTTATATTATTCAATATTGCAAGTAACTCATGATAGCTACTGTCCTC</t>
  </si>
  <si>
    <t>AAGTTTCAAATCCATTAGAATGTCCTTCAGTCCATTGAGGCAACTTACATGAAAAGATTT</t>
  </si>
  <si>
    <t>ACAATAATTGTATGGCTCATTCCTGAGGACCAAAGTTCTAATAATGCTCTCAAAAGTTTT</t>
  </si>
  <si>
    <t>CAAAACCTTGTAGCCATCATTGCCAAGATCTCGGAGTTGCTTGTCACCCCAATTATATAG</t>
  </si>
  <si>
    <t>CCTTGAAATCACTGAAACCCGAGGCATGTCTTTCACATTCAAGGCCTCATGTAATAAGGA</t>
  </si>
  <si>
    <t>TGACTCAATTGTTAATGTCCTGCCTACAGAAGTGTCTACCACCCCACATACTTGGTCATA</t>
  </si>
  <si>
    <t>ATCCATAATATAATCAACAATATGATCCATGCCCTCTTCTATTGATAATAATGCAAAATT</t>
  </si>
  <si>
    <t>GGCAGTGTACAGAACATTTATATCCATATTGGGATGTTCTAATATAGCCATAGCTGCTGC</t>
  </si>
  <si>
    <t>CTTGGATTTGGTGGACTGTAAAGTTGCCATTTTATTTCTAAGCCCAGAAATTTGCTCATT</t>
  </si>
  <si>
    <t>CCAAAAAATCATCTGATTTAGGGATTCATTTTGCAAAATTTCATGGACATTAGTGATATC</t>
  </si>
  <si>
    <t>ATCCCTGTCTACTCTTGCCCATTTAGGAAAGAAATCATGGTTCTTTAATGACAATAAGAA</t>
  </si>
  <si>
    <t>CTTGGTAACGCACTGCTTTATGGGAGTCTCTTCTGGTATAGTTTTTGCACTACTGTAAGG</t>
  </si>
  <si>
    <t>ACGCACAATTGTTGGTGAAAATAATAAGTGATAAATCTTCTCTGATTTTGTTGTTAAGGT</t>
  </si>
  <si>
    <t>AGAAGGCCTATCTCTTTCGAGCAAAGCTGCTTTCAATGATCTTGACTCTTTGATTACATG</t>
  </si>
  <si>
    <t>AAATGGGGCATCTCCCCCATCATTGATCAAAATATCATATAAAAATTTCCGATTATGTGG</t>
  </si>
  <si>
    <t>CAATATAGGATTGTCCAGAGTGTACCGCGGGAAGTTGGGTGCACTTGGACAATC</t>
  </si>
  <si>
    <t>&gt;c12754_g1_i1</t>
  </si>
  <si>
    <t>GGATGCTTTTTTGGCATGCCTAATCTGATAACTTTCACTCACGAGTTCTTTGAGATGGCA</t>
  </si>
  <si>
    <t>ATGTTATTTCTAAGTAGTTTTGCTAACCCACCCGAGAAGTGGACTGGAAGAGAATTCAAA</t>
  </si>
  <si>
    <t>CATAACCAGGGGTGTGATTGCCACTTATGGTTCGGACATCACGGTGGTTTAGAGGGGCTG</t>
  </si>
  <si>
    <t>GGGATTGACTCTTTAATCACTGGTCAGGGTGAT</t>
  </si>
  <si>
    <t>&gt;c12793_g1_i1</t>
  </si>
  <si>
    <t>AGAGACGCGCTGGGGACCGTGCTTAACCGAGAGCGAAATGTCGAGATTATCGAAAAGCAC</t>
  </si>
  <si>
    <t>GTATTCAAACAGTCCACCCGGCAGTCAGAGGGTGATGAGGAACTAGAGGAAATTTACAAA</t>
  </si>
  <si>
    <t>CGCAACATCTACCAGACGGTGGGAGACATTTTAAACGGCGGCCGCTTGAGAGACGTGCTG</t>
  </si>
  <si>
    <t>CACAGTGTCAAAGCGGGCCGGCTCGGGTGGGAGCACCCAATGTTCGAAACCGTAAAACAC</t>
  </si>
  <si>
    <t>CGCGTGGAGGAGCAAGACAGCTTTATCGAGAACCCCTTTGAAGTGGAAGAGGGGGTGCAA</t>
  </si>
  <si>
    <t>CAGTGCAAAGCCATAGACAAGGAGACCGGTAAAGTGTGCAATAGCAAGCGTGTCATTTAT</t>
  </si>
  <si>
    <t>TACCAGATCCAGCAGCGTGGCTGCGATGAGCCCATGACG</t>
  </si>
  <si>
    <t>&gt;c12803_g1_i1</t>
  </si>
  <si>
    <t>ATCTCCTTTTTGGATGAGTCCAAGCGCCGGCACATCTGCCGCGTCTCGATGGTCGACTTT</t>
  </si>
  <si>
    <t>CAGTCGAAAATGGACGTCGACCTCTTTAGGTACCACTGCTTCTGGTGCCGTCACCCGTTC</t>
  </si>
  <si>
    <t>GACACCCGCCCCGTCGGCTGCCCGGTCGGGTACGTGCCCAGTCGCGTTGAGAAGAGATAC</t>
  </si>
  <si>
    <t>TACTCTCACGTCAGCCGCGACAATTACGCGATCAATGAGAGCGTCACCATTAGGCGCAGG</t>
  </si>
  <si>
    <t>AAGAACTTTGTACCAAATGAACAGCTCTCCCTCAAGACTAGGGAGTACTACGAGACGGAC</t>
  </si>
  <si>
    <t>GGCGCGTTTTGTTCGTTCAATTGTTGTCAGTCCTGGATCAACGACCACAAACACTGCCGT</t>
  </si>
  <si>
    <t>CTGTACGACCAGTCTGCCATGCTCTTAATGAAAATGTACAACACGATGATGGGCACCAAG</t>
  </si>
  <si>
    <t>ACGGTAGTCATCGCCCCTGCCCCGCACTGGCGCGTGCTCAAGCCCTACGGAGGGCATCTC</t>
  </si>
  <si>
    <t>AGTATAACCGAGTTTCGCAAGGGGTTTAACAAGGTGGACTATGAGTGCCATGGC</t>
  </si>
  <si>
    <t>&gt;c12817_g1_i1</t>
  </si>
  <si>
    <t>TTTAAGTGCAAAACCGGCGAGGCCTATCAGATCAAGGTCTTGTCCGAACTGCTCGCAAAC</t>
  </si>
  <si>
    <t>AACCTAAAAGACGGCTGCTTTGACATTGACAGGGAAGGGGTGAGGCTCCGCATGTTCGAC</t>
  </si>
  <si>
    <t>CAGCCCAGGCAGACCCTGATCGATCTCGACCTCCGGGCGGAGAACTTTTCCGCGTACAAG</t>
  </si>
  <si>
    <t>TTTGAGAGCGGCGGCGACCTCTGTCTTGGCCTCAACCTGAACCACCTCCACAAAATGCTC</t>
  </si>
  <si>
    <t>AAGTCGACTAAGAAAAAGGACTCCGTCCAACTCTCGTTCCACTCCGAACGCCCGAACGAT</t>
  </si>
  <si>
    <t>CTCGAGATTAAGACGATCCCAAAGGAGAACACGCGCGTCACCACGTCGAAAATCATGGTC</t>
  </si>
  <si>
    <t>CGGAGCACTCAAAACTTGAGCGCCGAGATCCCCACAGGCTACGGCAGACCGATCATCGTG</t>
  </si>
  <si>
    <t>CCGTCTCCGGACTTCCAGAAAATGTGCAAGGAGCTCAGCAGCATTGGGAGTACCAACATT</t>
  </si>
  <si>
    <t>CACGTCGCGGTTGGAGGCCCCCGTATCACCTTTACCGCTGACGCCGACGAGATCCTCAAA</t>
  </si>
  <si>
    <t>CGGAGCGTAAGCCTCGGAGAAGACGAAGATTTCGACAACGACAGCGCCGAGGAGGGGCCG</t>
  </si>
  <si>
    <t>GTGGTGTACGAGGCCACCTTTACGACGGATCAGTTCACGCGGATCAGTAAGATTGCCGGT</t>
  </si>
  <si>
    <t>TTGAGCACCGTGATGCAAATCTTTCCTGGGTCATCGGGGAGCCCGCTCCTGTTCCGTACG</t>
  </si>
  <si>
    <t>AGTGTGGGGAGTTTGGGCAGGGTCTCTGTGTACATTAAGTCTAAGGAGCTCACCGAAGGG</t>
  </si>
  <si>
    <t>GAG</t>
  </si>
  <si>
    <t>&gt;c13012_g1_i1</t>
  </si>
  <si>
    <t>TATCACAAAGTCAGTGTACGGCCTACCGCCAGAGAACATTACGTTGATCTCCCCCAAGAC</t>
  </si>
  <si>
    <t>CCAATGCAGAATCTCATCCCGCGACAGGCCGTCCGCTATGCGGCTAACCGTCCCCTCATA</t>
  </si>
  <si>
    <t>CACGTCTCGCACGAATTTACTGTTGTCGCGGCGGGCGAGCAGCACGCCCTTTTTACCAAT</t>
  </si>
  <si>
    <t>GTCACCGCTATACACCATTTTGCCCCCCTTGCGTATGGCTTTGCGGTACATGTACCGCTT</t>
  </si>
  <si>
    <t>CTTAGTCAGGATGAGGAAAAAGGTGTAAATCTCACCCTCGAACTCCAGCTTGAGGGGCGC</t>
  </si>
  <si>
    <t>CGGGAACATGCTGGTAATCTTGTCAGCAACAAGCTCTGAATAATCCCACAGTCCCTCGTC</t>
  </si>
  <si>
    <t>CGTCTTGCCCTCCATGTGGGGGAAGTTGATATAATTACTGTCAGTGTCGCCGTACACCAG</t>
  </si>
  <si>
    <t>GCGCCCCCCAAATTCTTTGACTATCGTATCGGCCGTGCGTTCAATATTTACGCGCCCCAT</t>
  </si>
  <si>
    <t>GTACGTGATGCACATGGCTACTGGTGGGCATGGGAGGTACCCGCGGCGGACGCCGGCGGC</t>
  </si>
  <si>
    <t>ACC</t>
  </si>
  <si>
    <t>&gt;c13064_g1_i1</t>
  </si>
  <si>
    <t>GACAAGCCTTTCGGGCCACTCAGCAACGACTACAAGCATTCCATGCAGCTGGACGGGCGA</t>
  </si>
  <si>
    <t>GAGTGGCGGACGGTGAGTAACTACGTCTACGCAAACATGTTGCGGGACCCCGTACCTGCT</t>
  </si>
  <si>
    <t>GAGGGGATCCGAGTAGCGAAGACCAAGGATCTGAGGGCCATCTTTAAACGCCAGCTCCAG</t>
  </si>
  <si>
    <t>CAAGAGACTGATAACGAGATGAGGCGGGCCACCGAGACGGCCTTGAGGGCCAAGTTTGGA</t>
  </si>
  <si>
    <t>GACAAGGACCTCACTGCAAAATTGCTGGCTACAGAGGACTCCCGAATAATCTACGTCAGT</t>
  </si>
  <si>
    <t>CAAAACCCGCTGTTGGGCATCGGTTCTGACGGTAAAGGGGAGAACATGTACGGCGAGTAT</t>
  </si>
  <si>
    <t>CTGATGCACATACGACGCCTGGCGAGGGTCTCGTCTAACAGACAAGAGGATGAGGCGGCC</t>
  </si>
  <si>
    <t>AAGTCCAAGCGCGACCGGGTCATTTACGACACATACCTCGCAGGGACGGGCTTACTCGAT</t>
  </si>
  <si>
    <t>AAGATCCGCAAGGGAGACGACCTGGAGGGG</t>
  </si>
  <si>
    <t>&gt;c13253_g1_i1</t>
  </si>
  <si>
    <t>AGGATCGATTGGGGTGTGGTATTGGACTCTCAAGCCAGGGACACGGGGCGCAATGAGCTG</t>
  </si>
  <si>
    <t>ATCGTCAGACTGGTGAAACACTTCTCAGACCGCAACTTTCTCGTGTTGGTCAAGCGGCTG</t>
  </si>
  <si>
    <t>GTGCAGGGTGAGTACCTCTTGCGAAGGCTGAGGGAGGAGGGTGAAAGTGTGACGTCGTTG</t>
  </si>
  <si>
    <t>ATGGGGATCGGCCAGGAGTTCGAGCCGGGCAGCCGGGTGCTAATCGGGACGAATAGTAAA</t>
  </si>
  <si>
    <t>ATAGGCGTCGGCTTCGACCAC</t>
  </si>
  <si>
    <t>&gt;c13484_g1_i1</t>
  </si>
  <si>
    <t>GACTCCTCAGTTGAGAACTACAAGATGTACCTTATCTACGGCTTTATGGCCTGCGAATTC</t>
  </si>
  <si>
    <t>GTGTTTGGCAACTTTCTCGGTTTCGACATGGAGGGTTTCACACAACAACAGGTCATGTCC</t>
  </si>
  <si>
    <t>ATGAACTCGTACGAGAAGCTCCTAATAGAGTTAGGTGAGAAAAACTATGTCCCACCTGGG</t>
  </si>
  <si>
    <t>CGTAACTGGCCTGTCGAGCTGCGCTTACTCTTCATGATCATCATGAATGCCGCTTTTTTC</t>
  </si>
  <si>
    <t>GTCATCTCCAAGATGATTGCGAGGAAGACAGGGGTGAATCTGATAGGGATGGTC</t>
  </si>
  <si>
    <t>&gt;c13540_g1_i1</t>
  </si>
  <si>
    <t>ATCTTTGCCCACCAAGAGTTCGAAGGGTGTGAGATGGGCTCCGTGACCTCGGTGGAAGGA</t>
  </si>
  <si>
    <t>GACGCGTGGCCCACCAACTTCCCCCGTGTGGTGTCGGGTCACATACATCGCCGTCAGACT</t>
  </si>
  <si>
    <t>CCCCAGTGTAACATTTACTACACCGGCTCTGCAATGCAGCATGCTTTCGGCGAGAGCGAG</t>
  </si>
  <si>
    <t>TCAAACACCATTGCTCACCTGACGTTCCAGGGCGGGGAGTACCGCCTCCAAGAGATCGAC</t>
  </si>
  <si>
    <t>&gt;c13927_g1_i1</t>
  </si>
  <si>
    <t>ATGACTCGTTTATTGTCGGAGGCGGAGATCGAGAGCATGCTGGACTTCATCCAGCCGCGG</t>
  </si>
  <si>
    <t>CCGGGTATCCCGCCGGACACAGCAATGTCGGTTGCGAACTCGGCCAGGGATCGCCTACGC</t>
  </si>
  <si>
    <t>CGACAGCTTTCCAGACAGCGGGTATATCCGGAGATCATCCCGGCACTCAAGGCCGAGCTC</t>
  </si>
  <si>
    <t>GCCCGCGACTATCGCAGCAGTCTCGTCGCGCCTGGTGAGAGTGTCGGAGTGATATGCGCG</t>
  </si>
  <si>
    <t>CAGAGCATCGGCGAGAGGCAAACTCAAACCACCCTGAATTCTGTAGACTGGGCG</t>
  </si>
  <si>
    <t>&gt;c14054_g1_i1</t>
  </si>
  <si>
    <t>AACAAGTACGTGTACGACCGCAAAGTGCACTTTCGTGACTGCATCAATCAGTACCAGGGC</t>
  </si>
  <si>
    <t>AAGCAGAACAGCAAAGTCCCACAAAAGGTGTACGACGATCTGGAAGAGCAGTTTAGTCGC</t>
  </si>
  <si>
    <t>TATAATCTCCTCCACGGCGGCCCCGGTACGCCGAAGAACACCAGGTTCCGAGGCGTCACT</t>
  </si>
  <si>
    <t>AAGAACCAGGTCCTCATGTTTCTCAAAGAATTGGGGTACGCCAAACACTACGAGAACGTG</t>
  </si>
  <si>
    <t>CACCTCATCCATTACAACCTGACTGGGGTCCGTCCCGACGACATCTCCCACTTGGAGGAG</t>
  </si>
  <si>
    <t>CGGCTCCTGGACGATTTCGACGTCCTCACCGACCTGTACGACGAGAGGTTCAAAAACATC</t>
  </si>
  <si>
    <t>AAGCGCAAGAACTTCATCAACACACAGTACGTGCTCTATCAGCTCCTCCGCAGGCACCGG</t>
  </si>
  <si>
    <t>CACCCGTGTAAGAGGGAAGAGTTTGTCGTACTGAAGACCGCCGACCGTAAGTCCCTCCAT</t>
  </si>
  <si>
    <t>GACGAGATTTGTAAGACGCTATTCGAAGAGTTGGGATGGAACCAC</t>
  </si>
  <si>
    <t>&gt;c14136_g1_i1</t>
  </si>
  <si>
    <t>CTCGCGGACTTTTCTAGGAGG</t>
  </si>
  <si>
    <t>&gt;c14187_g1_i1</t>
  </si>
  <si>
    <t>ATCCCCGAAGGTTACGACCAGATCACAGAACTGGAAAAGGTGCACCGGAAGAAGAAAGCC</t>
  </si>
  <si>
    <t>ATCAGTGACTTTTACACCCTGGGCACGTTTGAGACTTTCGCAAAGCAGATTCACCGTACG</t>
  </si>
  <si>
    <t>GGCGACGAGGAGCTGCGGAGGAGGTTTGATAATTACGTAATCATCATTGACGAAGTCCAC</t>
  </si>
  <si>
    <t>AACCTGCGCATCCAGGAGAAGGGGAGAGGCTTGGATGTCTACCGGCAATTCTTCCGCTTT</t>
  </si>
  <si>
    <t>TTGCACACGATCCAGGGTTGTAAGATTTTGCTCATGTCTGGCACCCCGATGAAAGATAGC</t>
  </si>
  <si>
    <t>GTAGACGAGATTGCTTCGGTCATGAACCTGATCCTCCCCAGTGACGAACAGCTCCCAACC</t>
  </si>
  <si>
    <t>GGCGAGGAGTTCCTCGAGCAAAACTTCGAC</t>
  </si>
  <si>
    <t>&gt;c14277_g1_i1</t>
  </si>
  <si>
    <t>ATGTTGGAAGAGCTGTGTGAAACCCGCCGAGTCCCGGACATTGAGTTTTTCGTCAACCGC</t>
  </si>
  <si>
    <t>AGGGACTTCCCCATCCTTACGCGCGATGGCACTGAGGCGTATAACAACATTTGGGGGAAA</t>
  </si>
  <si>
    <t>GCGCAGCGACCCCTAGTCTCACATTCTTACGAGAGTTACGCACCGATTTTGAGCATGTGC</t>
  </si>
  <si>
    <t>AAGACTGACCGATACGCCGATGTGTTAATGCCAACCTGGGAAGACTGGGCTAGGATACAG</t>
  </si>
  <si>
    <t>AGCCACGACGGGAAACTGTTCCCGCGCAACTGCCGAGACTACTCCTCCGAGAGCTTCGAG</t>
  </si>
  <si>
    <t>ACCCCGTGGGACCAGAGGAAACCCACCGCTGTGTTTAGAGGCGGCACGACGGGGTGTGGT</t>
  </si>
  <si>
    <t>GTGACGATCGAGACGAACCCCCGGCTGAAACTCGCCTACCTCTCC</t>
  </si>
  <si>
    <t>&gt;c14281_g1_i1</t>
  </si>
  <si>
    <t>AGAAAGTGGTTCCGCAACTCTATCACCGTCGTGATCGTGCTGGACAAACCGATTAACTTC</t>
  </si>
  <si>
    <t>AAGGTGTGCCGTAACGGGACTTTCCAGATGACCGGCTGCAAGACCTGGGAGCACGCCGAA</t>
  </si>
  <si>
    <t>CTGTGCGTCAAATACATCTGGGAGTACATGAGCGAGCGGACCGACATGTACACCTTTACA</t>
  </si>
  <si>
    <t>CGAGGTGAGAGTCTAGAGGTCCTTTTGATCCCCTCGATGCGCAACATTGACTTCTCCCTC</t>
  </si>
  <si>
    <t>GGTTTCATCGTGGATCGAGAAAAGCTGAACGAATACATGTCCACACGGGAGGAGCTCTTT</t>
  </si>
  <si>
    <t>TGTCTCCTCGAGACCTCGTTTGGCTACACGGGCGTCAACATCAAGGTGCCTCTCACGGAC</t>
  </si>
  <si>
    <t>GACATCACTACCATGGAGACCAAGAGGATGTACTGCGACTGCGGTGAGTGGAGAGAGGCG</t>
  </si>
  <si>
    <t>TGGACGACTTATCAGGAGTACCTGGACCTCCTCACACCCAAGGAACGAGACGTGAAACTC</t>
  </si>
  <si>
    <t>AACGCCGACCGTTACAACACTTTTCTCGTGTTCCACAGCGGGAAGGTAATCATGTCTGGC</t>
  </si>
  <si>
    <t>TTGACCGCCGATTTCATGCGCAGTGTGTAC</t>
  </si>
  <si>
    <t>&gt;c14327_g1_i1</t>
  </si>
  <si>
    <t>CGATATTTTGTAGGCGAACTGGCGCTTATCGAGCACACCGAGAAGCCTCTGCAACTCTTG</t>
  </si>
  <si>
    <t>GATCTCCTTTTCGTGGCCACCGCGTTTCTTCTCCAGCTCGGCGATGCGCGCCCTGGCCGC</t>
  </si>
  <si>
    <t>CACCATGTCCACTTTACGCGTGTGGGCGCGTGCGTCGAGCAGCTTCTTCACCACGGTGGG</t>
  </si>
  <si>
    <t>TAGCACACCTGGGGGCTCTCTCAAAAAACGATAGTAGCGTTTGGCACACGTCACAAACTT</t>
  </si>
  <si>
    <t>GGGCTTACCCTTGGTCAACTCGGCGCGCTCCCTTGTATACGGCTTGAGCCCCTCGATCTT</t>
  </si>
  <si>
    <t>GGAGTTAATCTCGTCCACCAGCTCTTGCCTCCGCGGCTTGTTCAGGGCCCTGTCGCGTTT</t>
  </si>
  <si>
    <t>CTCACGTAACTTTTTAATGGCGACGCGCTCGGACTCGATGTACTTGTCCAACTGCACCTT</t>
  </si>
  <si>
    <t>GCGGACCACCTTTGGGTCGTGTGCGCAGCCGTTGTGGTCGCCCCACTCCATTACGTGACA</t>
  </si>
  <si>
    <t>TTTTGAGTCGGGGAT</t>
  </si>
  <si>
    <t>&gt;c14340_g1_i1</t>
  </si>
  <si>
    <t>TATTCAGGGCCCCTGGCCAGCCTAAATGACCGCGACATTCTGGGGGAGATCGCCCTCTAC</t>
  </si>
  <si>
    <t>AAGGGGGACAAATCTTACACTATCAACAAGCGGGAGGTATACTTGTGCTTGAAGGATAAG</t>
  </si>
  <si>
    <t>AGCGGTGAGTACTACCCCAAGAACATGCTCGTATACGTTTTATTGCACGAGATCGCACAT</t>
  </si>
  <si>
    <t>GTCCTATGCGACGAGGTCGACCATACTGACAAATTCTACGAAATCTTCAACGAGCTGCTC</t>
  </si>
  <si>
    <t>GCCAGGGCCACCAGGAAGGGGGTCTACAATGACGGGATCCCGATGGTCGTCGGCTAT</t>
  </si>
  <si>
    <t>&gt;c14395_g1_i1</t>
  </si>
  <si>
    <t>ATTCTCGTTGTGTACAAGGACGACGTGACCCCAGCGGCCAGGGCCATACTGGCCAAGTCC</t>
  </si>
  <si>
    <t>GAGAACCGCAAGTTTGAGCTCTTTGCCGAAGAGGACTTGCAGTTTGACATTACTGAACAT</t>
  </si>
  <si>
    <t>CGGCTGCAGCCCGTGTTTGAGCGCCTAAGCGAAGCGGAGGGCGCCAGGTTCAAGAAAAAG</t>
  </si>
  <si>
    <t>TATAGCATGAAATTCGGTACACTGCGCGCGGACCGGCCGATCGCGCGCTTCTACGCCTAT</t>
  </si>
  <si>
    <t>AACCGCGGGGATGTGATCCGCGTCATC</t>
  </si>
  <si>
    <t>&gt;c14546_g1_i1</t>
  </si>
  <si>
    <t>AGTACCGGGTTCAGACCCACA</t>
  </si>
  <si>
    <t>&gt;c14707_g1_i1</t>
  </si>
  <si>
    <t>TTCGAACTGGCTGGCTTCCGTCTGGTCGTAAAGACCACTCATGACGCCCAAATGGTCCCT</t>
  </si>
  <si>
    <t>GAATACATACACGAGGCTTACACTGGGGTTAGCGCCATCAACCGGCTCTGCGGGATGGTC</t>
  </si>
  <si>
    <t>CCGAACTTTGCCTACGTCTTTGGCTTGTACCGTAAAGGTGACACGTACAATGTGATCGTC</t>
  </si>
  <si>
    <t>GAGCGTGTAGACGGGGAGACGCTTCATGATTACATTGGGAGCACCCGCTTCTCGTTCAAC</t>
  </si>
  <si>
    <t>CAGTTTCTCTTCATAATGATGCAAGTCTGCTTGGCCCTCGGGGTGGCGCAGGGCGCTTGT</t>
  </si>
  <si>
    <t>GGTCTGGTCCACCACGACCTGACGCCACACAATATCGTGCTAAGACGTCTAGATCAGCCC</t>
  </si>
  <si>
    <t>GCGACGTTTGATTATGTCCTGGCGTACGACCGGATCATTCGGCTGCGCACATCCATCATC</t>
  </si>
  <si>
    <t>CCGGTGATCATAAACTACGGCAAGTCCCATGTGATCTGCGACGGGGTGCACCATGGTCTC</t>
  </si>
  <si>
    <t>ACCCGCATCTTCAACGTGAGCACGGTCCAGGATGTCCTGACGCTTCTGATAAAATCGGTA</t>
  </si>
  <si>
    <t>GAACAAGTGTCCGTT</t>
  </si>
  <si>
    <t>&gt;c14742_g1_i1</t>
  </si>
  <si>
    <t>CTTTTTCACGGCGTAGAGCAGCTTGCGCTGAGACTCCTTCAAACCATCTATACCGCTGGG</t>
  </si>
  <si>
    <t>GATACTTCGTGCGCAATCGGCGTGAGAGAACTTGATCAGCTCCCCGTTGACGAAATCGGA</t>
  </si>
  <si>
    <t>GATGTTCATCGTCGTGGTCTCGCCGGCGTCGTCCAGCGAAAAGGTGCACGCCCCCGGATC</t>
  </si>
  <si>
    <t>GTAGTTTCTAAGCCACTCCTTCCTCGCGTCGGCGTATCTTCTGTGAAACGCCTTTTGCAT</t>
  </si>
  <si>
    <t>GCTCTCGGAGGCGTTCCCGTCGTTCTTGTACTCCACCATTTTACGGCCAAA</t>
  </si>
  <si>
    <t>&gt;c14766_g1_i1</t>
  </si>
  <si>
    <t>TGGCGGACGACCAAGTGGGGTCGTCTCAAACCGCGCGTCTGGTTCACCAGAACCCCTTTG</t>
  </si>
  <si>
    <t>GGGGGGGTCGAAGTGGAGAAGGCGACTGCCCATAATGCCAAATACGTGTTGGACAACTGC</t>
  </si>
  <si>
    <t>CTGGGGCCGGGCGCCGTGATTCGCATCACCCGGAGCGGCGACGTCATCCCCTACATTGTC</t>
  </si>
  <si>
    <t>AGTACGCTGAAGCGCGCCTCCGAACCGGAAATGCCCAGTGTCCCCTACAAATGGGTAGAG</t>
  </si>
  <si>
    <t>ACGGGGGTGGACATCATCTACACGGAGGACGGGCGGCGCGCCGCGTGCATTAAGCTCATC</t>
  </si>
  <si>
    <t>ACCGAGTTTTTTCGGGGACTAGGGGCGAAACAGGTCGGGGAG</t>
  </si>
  <si>
    <t>&gt;c14780_g1_i1</t>
  </si>
  <si>
    <t>GTCCGGTACCCAAGTGTGGTAGTCGATGTTATAGGCGATGATCGTCGTCGGGTAAAGAGA</t>
  </si>
  <si>
    <t>GCAAAAATCAAAGGGCACCACCCTCTTGTAGCACCCTGGCGCCGGGGGGAACACGTGTGC</t>
  </si>
  <si>
    <t>CCCGAGGTAGCGCTCGCCTTCCGAGGGCTGGTGGTCGCCCTTCTCGACAACAATGTTCTC</t>
  </si>
  <si>
    <t>GTTAAAACAGTGTCTGTAGAGTTGCGAGTAGACCTTGATTTGCTGCCCCTGTGTGTACAG</t>
  </si>
  <si>
    <t>CTTGAATATCGGCACGCAGCACGTCTTGGCCATCTCCGTCAAGCCGACCCAGGTCTGGAG</t>
  </si>
  <si>
    <t>CTTCTCCATGAGCAGAACGGTGAGCACGCCGTCCTGGACACAATAGTGACCCACCAACCC</t>
  </si>
  <si>
    <t>CATCGCGCGTCTGGCGGCGGCGCCAAACTCGCCCGCGCTGTCCCGTTCCATGCCGATGCG</t>
  </si>
  <si>
    <t>GTAGCACTTGAATAT</t>
  </si>
  <si>
    <t>&gt;c14842_g1_i1</t>
  </si>
  <si>
    <t>GTAGCGGGCATAGGGAAAGGGGTCTACGGGCTCTCCGGACGCGACTGGTTTGGCATCCTA</t>
  </si>
  <si>
    <t>TCCGTCACAGGCAAGGTCCTGAACGTGCGCAACGCTACGCCCGCATCGATCGCCGAAAAC</t>
  </si>
  <si>
    <t>AAGGTGATCAGTAAAATCGTACACGCGTTGGGAGTGAGGCACGGAGTCGACTACACGCTC</t>
  </si>
  <si>
    <t>GACGCGAACTATAGAAAGCTCAACTACGGCCGTGTGCTCATCACCACGGACGCAGACGCG</t>
  </si>
  <si>
    <t>GACGGCATCCACATTGAAGGGTTG</t>
  </si>
  <si>
    <t>&gt;c14964_g1_i1</t>
  </si>
  <si>
    <t>GTCTCGATACCGTCCGGTAGCCAGCCGAGCATTGACTTGCAGATGTACGAGATCTCTGAG</t>
  </si>
  <si>
    <t>ATTAAAGATAAGTCCATAAAGTCGGTGGAAAGGTTGATCAAGGTGGCGGCGTGGGACTGT</t>
  </si>
  <si>
    <t>GCCCTCAACTATGACCGTAACCGCACCATTGGAGACGACGGAGGGCGCGAGTGCGAGTAC</t>
  </si>
  <si>
    <t>ACGGACTGCGACTACGTGTGTGAGGGCGTC</t>
  </si>
  <si>
    <t>&gt;c15055_g1_i1</t>
  </si>
  <si>
    <t>GAACTGAGCATGGGGTCGGTCGTCCTTCTCGTCGACTCACCTTGGAATGTTTGGTATAGA</t>
  </si>
  <si>
    <t>AATATGTTGACGCCATATACCCACTACGTCCCGGTGCGCGCGGACCTCTCCAATCTGATC</t>
  </si>
  <si>
    <t>GATCAGATTAAATGGTGTAGGGAGAACGATGGTCGGTGTAAACTCATCGCCGCGAGCGCT</t>
  </si>
  <si>
    <t>CGCGGTTTCTTCGACACCTACTTGCAAAAGAAGGGGGTGCTGGATTACATGCAAAGGATC</t>
  </si>
  <si>
    <t>CTG</t>
  </si>
  <si>
    <t>&gt;c12640_g1_i1</t>
  </si>
  <si>
    <t>AGAAGAGATCACGAATATAAGTTGACTGGAAATGCTTCAACGGCAATGTATAAATGGGTC</t>
  </si>
  <si>
    <t>TGTGCATTGTACCACTTGGATCTCCGTGGCATGGTTTGTATGACTCTCGGTGAAGGAGCT</t>
  </si>
  <si>
    <t>GGCGGGTTAGCGAGATCTCTGCTCGAAATATTCCATTGCGACTCTATCATTTTTAACACA</t>
  </si>
  <si>
    <t>TTGATAGATTCAAGAGAGTTTGACCCGCATAGAGTTACAAGCTATGTCCCATCAGAGCTT</t>
  </si>
  <si>
    <t>CGTGAATGGGTAGATAGAATTCATGAGTTGACGTATTGTAGGGAACATAGTGGGGATTTG</t>
  </si>
  <si>
    <t>ACTGAGGAGAAAACAGTCGCTCGATATTCTCGGTGGTCTAATGTAAGTCTAGTAACATGT</t>
  </si>
  <si>
    <t>GATGCCGAAGTTGGAGTGGAGGATTTTGAAAAAAGAAAGAGTTTAGTGAGAAATGTGGCT</t>
  </si>
  <si>
    <t>CGAATTGCATCTAATGTCTTGCATAAAAATGGGCGGCTTTTAATAAAATCCTTTGTTCAA</t>
  </si>
  <si>
    <t>AATGTGGACAAGTTTTGTCAAGAGATCAAAATTATATCTCAATTTTTTCAAAAGGTTAGA</t>
  </si>
  <si>
    <t>GCTTTTTTTACAACAGAAAGCTCATTTGAAAACTATGAGGTTTTTATTGAAGCATGGGAA</t>
  </si>
  <si>
    <t>GTAGGGTCCGGGTTGAAAGAGAAAAATTTATCTCTCAACACTATTTCAACTCTGATAGCC</t>
  </si>
  <si>
    <t>CTAAGCAACAATCGCTTAGCTAATCAGCCTTTTCAG</t>
  </si>
  <si>
    <t>&gt;c14879_g1_i1</t>
  </si>
  <si>
    <t>GTTGTTGATAAGTTAGAGGATGCGCACGATGCATTTCATACTGTGGCCTTGGGCTCGACT</t>
  </si>
  <si>
    <t>GGTATGCGGAATATTGAGGTGTCTACTCAACCTACTCCTGAATCAATTGTTGCATTACGA</t>
  </si>
  <si>
    <t>GAGCGTGCCTCCCCAACGGAGCGACAGAATGAGAAGATCATCATTGAGACAGTTGGCCCA</t>
  </si>
  <si>
    <t>AAGTTAGGAGTCGTTCCAGTCGGCACAACTTCC</t>
  </si>
  <si>
    <t>&gt;c14379_g1_i1</t>
  </si>
  <si>
    <t>GTTCGTACAACTCGCGATTCTGTCTCTTCACCTTCTTGGGCTGATGAATGGAATTTCTCT</t>
  </si>
  <si>
    <t>CCTTCACCTCCTCCCCGTAATACTCGTGCTCAGGTAAACTTACGTGACCTTTACCCTCGT</t>
  </si>
  <si>
    <t>CGCGGAGTAAGGAAGATTAAAGATTTGGTTGATGTTGCTGCGACTGGAAAGATTGAGTTA</t>
  </si>
  <si>
    <t>ATCGATCAAGCATGTTTCAAGCCTCAACAAATTCAAAAGTATTGTGACGCTGAGGAAGGC</t>
  </si>
  <si>
    <t>TCGAAGAGCCCGATTGATTTACATGTTGTGCGTTTCTCTCCTTCTTCGAAACAAATGGAA</t>
  </si>
  <si>
    <t>AGTAGCGAAGGTGTACTCTACGCAACATACCACATTAAAGGTTGCTCAGATTCTCCCTAT</t>
  </si>
  <si>
    <t>ACTATGCATTTGATTGTGAAAGATGATCGTGGCTTAGAGGATTACCAAGGCAAGAATGGA</t>
  </si>
  <si>
    <t>GTTGCAATTGATTTTGTTTCGACTCGGAACGTACTGCAATATCTCGGATTTCAAGACGTG</t>
  </si>
  <si>
    <t>TACTCCAATATTGCTTCTATTCCCATGATTCGCGAGGTTGATGGTTTTAAATCCGGATTA</t>
  </si>
  <si>
    <t>TTTGCTGGTAGATATGGATCCTTCCAGAGAAGACGGTATTCGGAGCATATCGCTTTTTAT</t>
  </si>
  <si>
    <t>CGTTTAGGCATTGATGTAACTAAGAAGATCATGAGTCATGCTGCTTTTGAGGATGTAGTT</t>
  </si>
  <si>
    <t>GAATAT</t>
  </si>
  <si>
    <t>&gt;c12650_g1_i1</t>
  </si>
  <si>
    <t>TCAGCTAATCCCAATGAACGGCTTCCGATGGGGGAAGCAGGAGTTCGCAAAGTAGCGAGC</t>
  </si>
  <si>
    <t>AGTTCGATCCTAGCTGTTTTCCCGACCAAGGCCTCTGCGAAGAAGTACTTGGGTTCTCGG</t>
  </si>
  <si>
    <t>&gt;c11306_g1_i1</t>
  </si>
  <si>
    <t>&gt;c15133_g1_i1</t>
  </si>
  <si>
    <t>TGAAGTGCCCTTTGAGTCAATTAAGTACGTGATTCGATCTGCGCCTGATGTAAACATCGC</t>
  </si>
  <si>
    <t>AATTGAATCAGTGACAACATCACACATAGCACCATATTGGCCAGCAAAAATGTTAATAAC</t>
  </si>
  <si>
    <t>TTCCTTATCAGTTACTTGGGTGGCAGATCGACGCAGCGTGATGATGTGAGGAATCTCATT</t>
  </si>
  <si>
    <t>GACTATCTTTCGCACTGGAACAGAGAACAAAGG</t>
  </si>
  <si>
    <t>&gt;c12646_g1_i1</t>
  </si>
  <si>
    <t>TTTCAAAACAGTATCAGTAACTATATACAAGGTGATAGCTACCAAAGAATTAGCTACTGT</t>
  </si>
  <si>
    <t>TTTGCCGATTACAGTTAACGGATCTAACAGGACAATAGGAGGTGGTCTGTCAGATAGAAT</t>
  </si>
  <si>
    <t>CATAGTGGCTTTGTCTCTATCGAATGCATAGAATTCCCCCACTGCACTTTTGAATTCGTT</t>
  </si>
  <si>
    <t>TTTCTGAAGTTCCGGTAGAGGCTTGACTTTCCACTCCGGTTTATAAGCCAAACTTATTTC</t>
  </si>
  <si>
    <t>TTGGACTGGGGTAGAAAATATTCTCTCAGTACTAATTTCAACAATGTTGAAGTTACGTAT</t>
  </si>
  <si>
    <t>AAAGTGATCACCTTCTGAAGAGAATTTTTCTCTTTTCATTGTGCACCAAACTAGACATGT</t>
  </si>
  <si>
    <t>GAAAACTCTAGCTGCTTCTAAGTAAGAGGTTCTGTCAGCCCTTTCCAATTGGTTTATCTC</t>
  </si>
  <si>
    <t>GTCAGCTAACTCCCCTGTATAACGAGCATTTGACCAAGCATCAAATATCCTCGGTAGAAT</t>
  </si>
  <si>
    <t>AGCCTTCGAGTCTGTGGTTCTGGACACTGAAGGCCGATGAGAAGCCCTATAGTGTCCTCC</t>
  </si>
  <si>
    <t>TAAGCCTGGTGGTAGGTCAAAACCCATACAACTAGCTAAAGCTGAAACAACGTTGACTGT</t>
  </si>
  <si>
    <t>GTCTAACGAATAAGCAACGGCTCTTGCAGATTCAATTAGGAAGTTCCTAATATTTTGAGT</t>
  </si>
  <si>
    <t>CCCTCGATCTCCTTTACTCTCTAACATCCACGATCCTGTGGTAACATCGTGAGGGAAATT</t>
  </si>
  <si>
    <t>CACCTTGGGTTCAGCATAAGGTGCAGATCCCTGAGTCTTATAGGCCAATTCTGAACATGT</t>
  </si>
  <si>
    <t>AACTACTATAGAACCGCTTTCTCGAACTGCCATCATAACTGAACGTGGAGACAATTTAAG</t>
  </si>
  <si>
    <t>TGGCATAACAGACAAAGCAATATAAGCTTTTTCAGAAACTTGGTTGTACATATCCATAAT</t>
  </si>
  <si>
    <t>ATTAACAGGACCTGTATCTACTTTGTTCAATTTGAGATTCCACATTTCAATAGATCTGTT</t>
  </si>
  <si>
    <t>GCACCTTTTAGTATCAGCATTTTGGAGACGTTTTAAGGAACCACGTTTTATTAACCGGAT</t>
  </si>
  <si>
    <t>GGCACCACTAGATTTGAGAAGAGCAGTTGTGTCTGAATACTCTGACCAAGCAGGTGTAGA</t>
  </si>
  <si>
    <t>TTGGACTAATCTTCGGATTGTTAAAGGGTTAATATTAGTCATCGACCTCAGCACAGTGTT</t>
  </si>
  <si>
    <t>TAGTCTCTTGCCTATTTCACCGTCAAGTGGATCATCTGAGACCAAATGCTCAACTTTAGG</t>
  </si>
  <si>
    <t>ATTTTTCTTAATTTCCTCTATAGCTGCTCTTACAATACCACCACCAGTTGTAGAGAACCC</t>
  </si>
  <si>
    <t>CTTAAGGTGGAAGATTGAGGCACCCATGATTGCTCTAACTGGGTTGGCACATGCTTGAGA</t>
  </si>
  <si>
    <t>GCCATGAATATAAGTGGACAGTAACTGCGGCATTATGTTAGAGTAGTAAACTCTGTATAG</t>
  </si>
  <si>
    <t>TTCTAGGTCCGCTAAATACTCAGCATCCTGTGATACATCACTTAATAGGCTAGACTCTGC</t>
  </si>
  <si>
    <t>AGGTGACATTATCCTAAACCCACCAGCAGATGCTGGGGTGATTAACAACCACTCTATTAG</t>
  </si>
  <si>
    <t>CCTTTCACTCTTGACTCCAAATCGTTCTTCAATTGCTACTGAACACATAAATCGCTTGAG</t>
  </si>
  <si>
    <t>GATGTATGATAAAACAGGTGAACCACCACTATTAGAGAAAGCTGCAGCTTGAGCTTGAAT</t>
  </si>
  <si>
    <t>AGATTTAATCCTATCATAGAATAGTTCAAGACCTCTATTCATTTCTCTCTTGCCTAAAGA</t>
  </si>
  <si>
    <t>ACACATCTCCTTAATGAAGCAGGGCAATAGTTTTGATTGGTAGCACACATCACCTAGATA</t>
  </si>
  <si>
    <t>TTCCCAAACTTTCCCTGAAACGATAGTTTTTGTCACCTTGAACTCTAAACCCAAAGCGGA</t>
  </si>
  <si>
    <t>GTAAGTGTCCTTTATAGAATTCACTTTGTTTCTTATAGTTTCCTTAGTCTCTTGTCTTGA</t>
  </si>
  <si>
    <t>TGTATAAAACTGTAGAAGACCATCATCTGAAAATGTAAGAAGTTTACCACTTACTCCTGT</t>
  </si>
  <si>
    <t>CGATTCTAGAGATATTCTCATGATAATTGAGTGGATAATAGACCAAGTGAAATTTAAGAA</t>
  </si>
  <si>
    <t>TCCCTCAAAACCCCCTTTAACTCCACCGATAAGATCAAAAAATCCACGAGTATTGTGGAT</t>
  </si>
  <si>
    <t>GACTAATGATGCTCTGAAGACCAAATCCAGCCTTTTGAGCCAGTCATGCTCGTCACCAGC</t>
  </si>
  <si>
    <t>TAATTCGTGCAATATTTCTCCAAACTTTCGGATCAGTGACATTGGAAATTTCTTAGAAAA</t>
  </si>
  <si>
    <t>CTCACTCATATCAAAGGAAACAAAAATAGATCTATCTATGTCGCTAACCTCTGTCATAGA</t>
  </si>
  <si>
    <t>CCTAGTGAATCCTTCTAGATCTGACCTTCTAGCAGCATAAGACTTGACAATTGATACTCC</t>
  </si>
  <si>
    <t>TGGAGCTTTTCTGTAGACTTGTTTCACAAATCTTTCAACCCTTTGGATAATAGTTTTCAA</t>
  </si>
  <si>
    <t>ACTTTCAGGCGCTATGTAAAACATCCTGGTAGTCTTTTTGTGTTTTTCACCAAACTTACC</t>
  </si>
  <si>
    <t>TTCTGTTCCTATGACGTAAGAATATTTAGGATTTCTCATTAGGTAGTTATACATGACTTT</t>
  </si>
  <si>
    <t>GGGGTCTATATCCTCTGGCTCAGCAACACCTTCCTGCTCTTCTAGTTCTTCGTGCCCTTT</t>
  </si>
  <si>
    <t>GATCACTTCTCTAAACTTTCTTATAGCAGGTTCAAAGTGAAGACCTGTGGATCCTTTGAG</t>
  </si>
  <si>
    <t>AGCTTCAGCAGCATCATTAGTACCTTTAATATCACTTAAGAACTCAGGCTTATGGTTTGC</t>
  </si>
  <si>
    <t>TGGGTTTGCTGACCACTTCAGTGCCTGTTCAACACCCTCTTGTGTAAGATCATTGTATTG</t>
  </si>
  <si>
    <t>CAGAGAAGTCTTGCTGGATGGTTTAACTATGATATCCTCTAAGTTTACAGGTCTTTCAGG</t>
  </si>
  <si>
    <t>GTTGTGGAACCTTACTGCTGACCACTGGAGGAAGGAAGCTGACATCATCTCAGCCTTCTT</t>
  </si>
  <si>
    <t>AATATCTGCTTGTAAGCTTAGCTCAGCAAGGTGTTGTCCTTCAGGCTCACTTGCTACCAA</t>
  </si>
  <si>
    <t>TCTAAATTGTTTTCCTTGAGAAATCAAACTTTCAGCTGTAGCCTTTCTTAAAGTACCTTC</t>
  </si>
  <si>
    <t>AAATCTAGACATCAAATTGTTGTCTATCTTGTTGGGATTCAATAGTCCTTGAAGGTTCTC</t>
  </si>
  <si>
    <t>AAAGGCAGTTGATGTATTTATATCAGGGTGAGGTATTATTTTGTAGATATTCAGGAAGTT</t>
  </si>
  <si>
    <t>TATAGTATCCTCTATTGTCGGAAACAACCTAAGTAAAGGTTGTTTAGTTTCTCTTACCCA</t>
  </si>
  <si>
    <t>GTGTGCTCTAGTAGGGTCCATAGCAGCAACAAACTCCTCTTCCTGATTGTCGGAGATTAA</t>
  </si>
  <si>
    <t>ATTGTCAGTAGCTAGCCTCATTACCAATGAGGATTTGACTCCCTTTATAACTTCACCAAC</t>
  </si>
  <si>
    <t>TAGGTTGGCATCTGATAAGTAAATGGGTCTTAGGATTCTAAATAGGTCCTGGAAAACTAA</t>
  </si>
  <si>
    <t>CCTAGGGTGGTTTAGCACAGCTAACTCTTTGAATCCTAAAGAAAGGTACCCAAGCTGGTC</t>
  </si>
  <si>
    <t>TAAGAAGGATGTAAGTCTTTTGAAATGAGTAACAGTCAGAGGGTATAATAATCCATTAAA</t>
  </si>
  <si>
    <t>CCTTATTGCAACGAATTCTGCTGCAAGCCTGATTTCTATAGGGAAGTTTTCTCTAGTGAT</t>
  </si>
  <si>
    <t>TTCTTCAAACCTTAACTTATTCTTTTCTAATATAGGCTTTTCAAAGATCCCTTTCCTATT</t>
  </si>
  <si>
    <t>AGACATGTAAGATTTGAAATCACTTTCAGCCATCCCAAACAGTCGGCGAAGAGCTTTTGA</t>
  </si>
  <si>
    <t>AACTGATGTAACTACAGCAATGAAGTCTAAATCCTTCTCCAGGACACTTTTGATTCTAGG</t>
  </si>
  <si>
    <t>TGTCTCTTCAAACATAAAGGCCTTGCCACTCCTTGCAATCAGTGAATCTACTGAAGAAAT</t>
  </si>
  <si>
    <t>CAACTTGTTGAAGGTTGACTTGTACAGCTTTGACGACTTGACTTTCTCATAGAGGTTGGA</t>
  </si>
  <si>
    <t>ATTGATCAGATTATCAACCATCAACCAGACTGATGCGTTCCCGTTTAAAATCTGAGGTGG</t>
  </si>
  <si>
    <t>ATCTATCCTAACTGGCCTGCCTTCTGATCTAGACTTTCTCTTTTCGGTCTCAAACATCTT</t>
  </si>
  <si>
    <t>TTTAGCATCTGGAAGCACCATTGCTATAACTTTTCCAATCAAACCTGACTTATCTACTTT</t>
  </si>
  <si>
    <t>GTCGAGAGACTCACTCATCTCTTTGTAAGTCTCTGCCCTGTTTTTACTAGTCCTGTTGAG</t>
  </si>
  <si>
    <t>AGAAGCTTCCTCCCCAGACATAGCCAAAATTATATGAAGTAAATTATCACTTGTTATCAA</t>
  </si>
  <si>
    <t>GTTGTCTGCCAT</t>
  </si>
  <si>
    <t>&gt;c2451_g1_i1</t>
  </si>
  <si>
    <t>GTCTCATCTAGAATCGTCGAATATGGGAAAGATATGCTAGTAGATGGCGTATTTATATCT</t>
  </si>
  <si>
    <t>TCTGTGCTTAAAAAGGTCTCTAGAGCCTTTGAAGTAACTAATGAAATATCCCCTGGTTTG</t>
  </si>
  <si>
    <t>CAGTCCCAGATCACACATATTTTTTCAGTACTACAAGCAGCTTGTGCTAAAGGGCTATCT</t>
  </si>
  <si>
    <t>TGGATCCCACTATATATACAAGCTCTATACGCAAGCCACAGAACAATAGTTATGTATTTA</t>
  </si>
  <si>
    <t>TATTTTGACCAATCAAATCCAACACGCCCTCCTCTTGAATACACTTCTCCACTCTTAAGA</t>
  </si>
  <si>
    <t>GATATCTTAGAGTACATGTTGATTACCCCTCGAGCTATAGGTGGTATAGCTGCATTACCA</t>
  </si>
  <si>
    <t>TTCACAGAGTTCATTCTAAGGGGACACCCAGACCCTGTAACTTCTGCTCTTGTGCATGTA</t>
  </si>
  <si>
    <t>TCAATATTAGAGAAATATTTCCCTCTATTACCAAAGCATATGACCTTGTTAATAAATGGT</t>
  </si>
  <si>
    <t>CAATTCTTCGCAGATACAGTAGATTTCCTCATGTTAGCAACTGCACCAGATTCACTAAAT</t>
  </si>
  <si>
    <t>CTCAAGAATGCACAAACAGAGCAGAATATCTGGAAGTCTCTTGTAAGAAATAGTATATCT</t>
  </si>
  <si>
    <t>CAGACCACAAGGAAT</t>
  </si>
  <si>
    <t>&gt;c15109_g1_i1</t>
  </si>
  <si>
    <t>TGTACGAAAGATGTTGTTGAGAAAATTATTAGAAAAGGAAGTGTTCTCATTTATTACGGT</t>
  </si>
  <si>
    <t>GGAAGAGATGAGTTTCAAGCTATTCCACTTCTT</t>
  </si>
  <si>
    <t>&gt;c13091_g1_i1</t>
  </si>
  <si>
    <t>GCTCTTGTTCACGATGAAACCCATCGCGTACGCATTGTTTTAGATAAGGAAGCTCGATTA</t>
  </si>
  <si>
    <t>TGCATTAGTCAAGGGACAACGATAATTCGAGGTCAAACTAAGATTCAAACTGAAGCTTTT</t>
  </si>
  <si>
    <t>GTCACAATTAGTCCTCAACAAATGACTCTTCTCATGGGTATCATTTCTCGTTTTGTGGCA</t>
  </si>
  <si>
    <t>GAATGGATTGTGTATATCAAAGAGAATATTACAATTGATGCTTTACGCTCACGCGCCGGC</t>
  </si>
  <si>
    <t>CATGCTCAGAATACTGACTTTGCTTATGCTGCAAATCTTTGC</t>
  </si>
  <si>
    <t>&gt;c14994_g1_i1</t>
  </si>
  <si>
    <t>TCGACAGGAATTAATCCATCATGGTGGGGGTCATTAATTAATGCTGGTAAATACGCTTCA</t>
  </si>
  <si>
    <t>AGACAGATCGCTGGGACGATTGGGAACAATTCGGATTTGATTCAGACTTTTAAGCATGTG</t>
  </si>
  <si>
    <t>GGAGCAACGGCATTACGTGTGGCAATGGGCGATGGAGATATGAGAACAAAAGCAACGAAA</t>
  </si>
  <si>
    <t>CTGGTTGAGGGATTGCTGAGTACATCTACGCCTCAAGGATCTTTGACTTCAAAAGAGCAG</t>
  </si>
  <si>
    <t>GTTCCAATGACAATG</t>
  </si>
  <si>
    <t>&gt;c13027_g1_i1</t>
  </si>
  <si>
    <t>ATTCCAAATATGGTCCCCACAGAGCCGGGGGAGCCCTGCCCCGAGACGTTCGAGGAGCAG</t>
  </si>
  <si>
    <t>GTCGAAGAGTGCATTGCCGAAGGCGCAGCGTGGCTGACGCTCACCGAGATGTACGCACAC</t>
  </si>
  <si>
    <t>TTCAAGGAGTGGTTCAAAGAGGGCTGGCCTAACACGACCCCACCAACGAAGAATGAGGTC</t>
  </si>
  <si>
    <t>AAGGAGCACTTTGAGAAACTGTGGGGGGTGGAGGCCCGTGCAAAGTGGTATGGCTAC</t>
  </si>
  <si>
    <t>&gt;c14562_g1_i1</t>
  </si>
  <si>
    <t>CCTTATCCTGAGGAAGAGCTCGGCGACTTATTCCTTCAACTGAAGGCGATGTTTGGTAAA</t>
  </si>
  <si>
    <t>CGTGCAATGACGCCTGAGACTTGTGCTCCTAGTTCTCTATCTTCCTCTTCTAACGTTGAG</t>
  </si>
  <si>
    <t>AAGACCGTGCCTTTCTGGCTTATCATTCAATCCCGACGCGGAACGAAGTGGTTAGTTCAG</t>
  </si>
  <si>
    <t>ACTAATACTGGAGCTCAAGTTACTCCTGCGTGGGATCTCAACGTCTCTCCC</t>
  </si>
  <si>
    <t>&gt;c13250_g1_i1</t>
  </si>
  <si>
    <t>TTGGAAACTGACAAGGTGGATTCAGAGTACGTACAACGCACCCGCGACGCCATCGGATGG</t>
  </si>
  <si>
    <t>GTGCGCGACGTGAGAAAGCACGGGAGGACTTGGAAACTGTACCCCCCGTCGCGCCCGGAG</t>
  </si>
  <si>
    <t>CTCTACCCCAACATGTGCGTGGACTCGGGTAGGTGGAACGCCAAAAAGGAGGAAATTGCA</t>
  </si>
  <si>
    <t>GACAAGATCGGCGAGATGACCAACATTTGGCATGTGGGCGTGAAACACCGAGATGCCGCC</t>
  </si>
  <si>
    <t>CTTAAAAGTGGGGTGTCCAGCTGGAGGGACGCCGGATGTAACTCGGCGGTGCTGAATATA</t>
  </si>
  <si>
    <t>&gt;c5019_g1_i1</t>
  </si>
  <si>
    <t>AGGACCTTAGCTCTGACAAACAGGCGGCAACTAGTGGACCTCAACGGTGGGACTACAAAC</t>
  </si>
  <si>
    <t>TTCGACATCACGTTCAACGTTGCGTCCAAGGACGGCACGCCGTTCGACGTGCTAGTCGTA</t>
  </si>
  <si>
    <t>GATCAGGCGACCCTGGACAGCGAGCCGAACCTCGAATTTCAGCGCGCCAACGGTGCGATG</t>
  </si>
  <si>
    <t>TCTGGCAACATTGTATCCGATAAGAACGTCTACCAAAACTACTTTCTCTGCTTAAAATCC</t>
  </si>
  <si>
    <t>GACAGCCCTTGCCGCGTGGACGTCAGGGTG</t>
  </si>
  <si>
    <t>&gt;c107_g1_i1 len=718 path=[1:0-549 551:550-717]</t>
  </si>
  <si>
    <t>AAAAAAAAAAAAAAAAAAAATGTCGAGGACGCCATCTCTAAGAGAAACCTTTGGGTATAG</t>
  </si>
  <si>
    <t>CGAACTGCTTTCCTACTACGAGACGAACAAGGACCGTCCTTGGCAAGAGTGGCTCTCCTT</t>
  </si>
  <si>
    <t>TGAGACCGTGTTCGCCAAACGCGGTAAGCAGGGGGTCGTGGGTTTGCTGAACCTCAAAGA</t>
  </si>
  <si>
    <t>AGACAAGGAGGGTAGAAAGTATGTGTTTAAAGTATCGCGGTATATCGACCACCTGATCCA</t>
  </si>
  <si>
    <t>ACACGAGAGTGTCGTGGCGGGGGGCTTGAACGAAATGGCCCCTTACTGCCCCCACTTTTG</t>
  </si>
  <si>
    <t>CAAGTCTGTAGGGAGCATTGTGTGTAGTGTAAACGCCTCGGGGAGGAAGCAAGACAATCC</t>
  </si>
  <si>
    <t>CTTTGACGCGGCTGCGAGGCGCCGCATAGAAAAAGAGGTACTCCTCTATGAGTTCATTGA</t>
  </si>
  <si>
    <t>TGAGAGCTCAAAGTTTTACAATTACATCCGGGCGGTGGACAAGGTGCCGGAGGACATCTT</t>
  </si>
  <si>
    <t>ATACTCGACGGTCAAGCAGGTGCTATTAGCCGTAGCCGTCGCCCAGAAGAAGAAGAAATT</t>
  </si>
  <si>
    <t>CACACATTACGATCTCCACTCCTTCAACGTGATGATGCGCAAATGCAACAAGGATGTCGT</t>
  </si>
  <si>
    <t>GTTCCTGTACGTCCTGGACAAGGATCACCAGTTTGCCGTCCCCACCCTCGGGCACTACCC</t>
  </si>
  <si>
    <t>CGTCATCATCGACTTTGGTTTCTCGTATATTTCGGACATGGAGGACAACCCGTTGTGG</t>
  </si>
  <si>
    <t>&gt;c207_g1_i1 len=767 path=[26:0-766]</t>
  </si>
  <si>
    <t>GGGCGCGACGTCTTTCAACAGTATCCAGGAGCAGCTTGAGAAGATGACCATCGAGAAGAC</t>
  </si>
  <si>
    <t>CGGCTACCTGCTGACTCTCGGCGATTTGAAGGAGAGTTACGAGAAGACCCTAGTATGTGT</t>
  </si>
  <si>
    <t>GACCCACAACCTGACGAGAGATTGCACGGAGTATCTGTCGTGGGAGACACACCCTCATCT</t>
  </si>
  <si>
    <t>ACCCTGCGTCGTGGCGCTGCGCATGTCGTCTAATCTACCCCTCATCTTTGAGAACTACAA</t>
  </si>
  <si>
    <t>GTATGGCCATTGTCTGTACGTCGACGGTGGCATATCGGACAACTTTGCCATCGACGTCGG</t>
  </si>
  <si>
    <t>CGAAGAAAGGGGGGAGAGGATCTTGGGCATCCTAGTCGAGCCGGACCCCAGCAATTTCAG</t>
  </si>
  <si>
    <t>CAACAACTCGAGCACAAGCACCTTGGAGTACATTTACAAGCTGATGTTCATCCCGATCAA</t>
  </si>
  <si>
    <t>TCAACACATATCCCGCAAGGTCCACAATGCATCTGACAAATGCAAGGTGGTCACCATAAA</t>
  </si>
  <si>
    <t>ACACGATAAGCCTAGGTTCTTCCAGTTCGCCGTGAGTCCGCCCACTA</t>
  </si>
  <si>
    <t>&gt;c559_g1_i1 len=516 path=[1:0-218 528:219-515]</t>
  </si>
  <si>
    <t>TCGGAATTCCCCTACAGCACGTGAGCTGGAGAATTTCGTCCGCGTCCGACTCGTGCACCT</t>
  </si>
  <si>
    <t>TGAGTTTGACCCTCCCAACGCCCGCGAGCTGCACCGGGTGTTGCAGCTTGAACCAGAGAG</t>
  </si>
  <si>
    <t>ACTTTACGTCCTTTCTCGTGGAGAAGCAGCAAAACAGGTATGGGAAGAGCTTGCGCTCAA</t>
  </si>
  <si>
    <t>AGTTTTCGTCAACATGTGCGCCGTATAACCGTTTCCTCATCACCATTACCTTCCTCAGGG</t>
  </si>
  <si>
    <t>GTCTCTGTTCGCCCAGCAGCTCGTCTAGTTTGCTGCCGACGACCCCAGCTTTTCCCGCGT</t>
  </si>
  <si>
    <t>CCCACCAGATCGCCGGGGGGAGTTCGATATAGGCATAGGGGGTAAAGTCATCCACGCGGA</t>
  </si>
  <si>
    <t>GGCAAATGTTCCTGTTGTCCTCGTCGAGGCCATAGGCGCGGATGTGTGTGGTCTCTTCTT</t>
  </si>
  <si>
    <t>CACACGCGTCCACATGCCAGGCGTACACGAAAACCCTCTTACGTTCCATGTCCGCGCTCT</t>
  </si>
  <si>
    <t>TCCTGTGAGCGTAGTGGTGCATCATTTCTAGCCCAA</t>
  </si>
  <si>
    <t>&gt;c854_g1_i1 len=692 path=[26:0-256 25:257-691]</t>
  </si>
  <si>
    <t>GTTTAACGGTAAACTCGTCGCAACGCTGATCGCGATCACCGTCGCAGTAATAGTGGTTTG</t>
  </si>
  <si>
    <t>TAGCTTTAACGTCAGGAAAACGATCAGTGAGAGTTTCGGGTTCGGCGGCTTGCCTTCCAT</t>
  </si>
  <si>
    <t>GACTTGGAAGAGGGAGCGCGTCATTGCAGAGGACAGGGAGGCCGCGGCCAGGGGCGATTT</t>
  </si>
  <si>
    <t>CCGGTCGGTCCCGGGTTACCAGGCCGGCCCCCTCCCCCCCGTCCCGCGGGGCGGGGTGGA</t>
  </si>
  <si>
    <t>TATTAGGTATAGTGCGCCCAGTGGTGGGGGGGCGGATGCTTCCCGCAGGTCGCTAATGTA</t>
  </si>
  <si>
    <t>TGGGGACATGGCCCGAGCAGACTATGGTAAGAGCGCTGATTCGGCATCTACCGATTCCGC</t>
  </si>
  <si>
    <t>TTCGGGTAACTACAAGGACGCAGTGTACGAGTCCATGCGCAACTCCGAGTACCCGGACGC</t>
  </si>
  <si>
    <t>CACCGCCATGGTCCCCGTAGGCGACATGACTGCGGTGAACGCCCTCGGTGAGGACACGCA</t>
  </si>
  <si>
    <t>GCCCATCGTGTACGATCGCTACATTTACGCGAACAGGAGCAACCGCCTGCGCTCTCAGGG</t>
  </si>
  <si>
    <t>TGACCCTTTCCGGGGTGACCTGCCAATCGCGCCGCATCCCGGCGACTGGTTCCGGCCCTC</t>
  </si>
  <si>
    <t>GGCCCAGCCTAGCATCGACCTTCAAGCGGGCGCCATGTCTCGCCTGGTGGACCCTGGCAC</t>
  </si>
  <si>
    <t>TTCGCAGGCCTTGGCAGAACTGATGAATCCTG</t>
  </si>
  <si>
    <t>&gt;c1156_g1_i1 len=238 path=[27:0-237]</t>
  </si>
  <si>
    <t>GGCCGGTCTCTTCCGACATGCTCCGCATCTCGGCCACGTACCTGGCCTTATCCCCCGGCT</t>
  </si>
  <si>
    <t>TCTGTTCGAGGACCAGAATGGTGTTGTAAGCCCCGCGCAGCTGCGCCACCATCACCCGCT</t>
  </si>
  <si>
    <t>CCTTCCCCCTGTATATGAAATATCCCCCCTCATCGTGCTCGCACTCCCCGGCCTCGACCC</t>
  </si>
  <si>
    <t>GCTCCCCCGGCGTCATGTTGGTCAAGTGGCATTTACCGCTCCTCAACATGATCGGCAT</t>
  </si>
  <si>
    <t>&gt;c2050_g1_i1 len=2092 path=[1:0-1816 2114:1817-2091]</t>
  </si>
  <si>
    <t>GTGAGCCAGTCCGACCTCAAACGCAACATCAAGGGGCGCTCTTTCGTATACGAGTACGTA</t>
  </si>
  <si>
    <t>CCGGGGGGGACGGGCAGTTTCGGCTGCTTTTACGGCTACTTGGAAAAATGCTACGCCAAG</t>
  </si>
  <si>
    <t>TCCAGGCCGGTCGATCTATAGACAGCGCGGGCGCCGCCGCGGCCGGGTTAGAAACCTATG</t>
  </si>
  <si>
    <t>ATTCGGTAGTTTTCTGTATAGTTTACCACCCCGCTGCTCTTGGCCTTGCCTAAAAACCAC</t>
  </si>
  <si>
    <t>TGGTCGTCAAAATTGTCCCTCCCCCTATCAACGACGCCGGGGTCGAAATGCCCCGGCTTG</t>
  </si>
  <si>
    <t>ACCAGCATCGCCACACCCTTTTGGTCTACGAGTAGTGCGTCAGGGTCTTGTTGGGACCGC</t>
  </si>
  <si>
    <t>TCGACGAGTGAGTAGATGAAATCTTTCCCGTACACCACACCGTCTTTGAGGGCGATAATG</t>
  </si>
  <si>
    <t>GTGGTGTCGCTCTCCGGTTCGCGCAGCAGGACAGGGATCAGCTTTGTCCCCTCGCCGTAG</t>
  </si>
  <si>
    <t>TCCTTGCCGGAGGGGAGGATCGTGACGGCGCCCCGCACATAGTCGGGGATGTCGTACGGG</t>
  </si>
  <si>
    <t>CGCCCGCGTGGGACAACCAGGATGATCTGGTCCACCTTTACCGTCTGATCCAGTATGGAG</t>
  </si>
  <si>
    <t>TTTATCATGGGCTTAATCTTACCGATCTTGTCTGCAGAGGTGGCAAACGAGA</t>
  </si>
  <si>
    <t>&gt;c2051_g1_i1 len=1435 path=[1:0-505 507:506-1434]</t>
  </si>
  <si>
    <t>TAAAAAAAAAAATGTCGTCATTCTCATCGTCGAACATGACGTCGGGGTTCATCGATCTCG</t>
  </si>
  <si>
    <t>CGACATATGACGAAATCGAAAAGTACCTGTACGGCGGCTCCGAGGCCACGGCCTATTTCG</t>
  </si>
  <si>
    <t>TCCGCGAGACGAGGAAAGCCACCTGGTTCGCCCAAGTGCCCGTTGTGCTATCGCGCTCCT</t>
  </si>
  <si>
    <t>CGGGCTCCCCAGGGTTCGGTGCCGAATGGGCCGTATCTGTCTCCCGGGCTGGTGACTACA</t>
  </si>
  <si>
    <t>TGCTTCAGAGTTGGCTCCGGGTGACAACACCCGAGATCACCCTCCAACCCGGCAACAGTC</t>
  </si>
  <si>
    <t>AAGGTGAGAACGGGCGTATCCGGTGGACACGCAACTTTATGCACAACATCATCCGGGAGT</t>
  </si>
  <si>
    <t>GTTGTATATCCTGCAACGACATGGTTGTGGCGAGGTTCGACAACTACCATCTCGACTTCT</t>
  </si>
  <si>
    <t>GGGCCGCATTCACGGTCCCAGCAGGTAAACGCAATGGGTACAACAACATGATCGGCACCT</t>
  </si>
  <si>
    <t>TTGACGACATGATCTCACCCACCAAACCAGGCGCCACAATCCCAGCCTGTACTCTGAACT</t>
  </si>
  <si>
    <t>TACCCCTCCCTCTCTTTTTCACTCGTGACAGCGGTATGGCCCTCCCCACTGCGGCTCTGC</t>
  </si>
  <si>
    <t>CTTACAACGAGATAAGGATTAACTTTGGGTTCCGCGACTGGAACCAGTTGCTAATCCTGG</t>
  </si>
  <si>
    <t>AGAACGTTTCACCATCCGTCATATCCAGCGGCGCCGAACAGCGTCGCCCCATCAACGCGG</t>
  </si>
  <si>
    <t>CCACCGACCTCGGCGGCGTCCCGGTCCTGGGTGACACCCAGGTTTGGGCCAATTACGCTA</t>
  </si>
  <si>
    <t>TCGTCTCTAACGACGAGCGTAGGCGCATGGCCTGTGCTCCTAGAGACATTTTGATTGAGC</t>
  </si>
  <si>
    <t>AAGTGCAGACGGCTCCTCGCCAGTCTTTCACACCTGGCACCAACGCCCAGCAGTCATTCG</t>
  </si>
  <si>
    <t>ACATCCGCTTCTCCCACGCCATCAAGGTCTTGTTCTTTGGGGTCCGTAACACCACGTGGC</t>
  </si>
  <si>
    <t>CCTCCGAATGGTCTAATTATATGACGGCGTCTCCCATTAACGATGGGACGGCGGTCAATT</t>
  </si>
  <si>
    <t>ACACACCCTCCGGGTCCGCCGACCCCATCGCGAAGACCTCTATCATATACGAGAACACTC</t>
  </si>
  <si>
    <t>ACCGCCTGTCTCACATGGGCTCCGACTACTTTTCCTTGGTCAATCCATGGTACCATGCCC</t>
  </si>
  <si>
    <t>CTGTCATCCCTAAAGAGACCGGGTACCACGTGTACTCGTACTCACTAGACTTCGCCAACC</t>
  </si>
  <si>
    <t>TCGACCCAATGGGCTCCACCAACTACGGTAAACTGACAAACATTTCGATCGTTCCCGAGG</t>
  </si>
  <si>
    <t>CCTCGTCGGCAGCCAAGGAGGCCGCCAAGGGCGACCGCCCCCCCGTGCTCGGTGTCCCGA</t>
  </si>
  <si>
    <t>CCGGCGCCGGGTTCAATCAGACCTACGAGTTCATCATTACGGCGGTGAACAATAACATAA</t>
  </si>
  <si>
    <t>TCAGGATAAGCGGCGGGGCACTGGGTTTCCCGGTCCTATAAGCAAGCCGCCTGCG</t>
  </si>
  <si>
    <t>&gt;c2188_g1_i1 len=880 path=[1:0-879]</t>
  </si>
  <si>
    <t>GAACTCAGCACAAGATCCTACGAATTTGATAGAGAATAAAGTATATATAATGGATTACGA</t>
  </si>
  <si>
    <t>TCAAATTTGTGGGATCGCTGACACATCAGAAGGACGGTTGCTTACTATTGAGGCATCCTT</t>
  </si>
  <si>
    <t>ACTACATGAGGCATTAAATGTGTCTTTTATGCCTAAAGTTTCTATAATCTCTCAAGTTTA</t>
  </si>
  <si>
    <t>TCAGTGGGGTGACAAGCAGTTAATTGCAATAGGGAATAATGGTTATAGGGTTTTAAAAAC</t>
  </si>
  <si>
    <t>TTTTGAGAGTATCTTGCGGACAATAATACTGAGAAATGAGCCCTACGATTACTGTAGATC</t>
  </si>
  <si>
    <t>CTTCCACAGGAGGTGCTTGGGAGACTTAAAAGACATCCTTGGAGAAGTGAATTTACCAAT</t>
  </si>
  <si>
    <t>GGAACATTACACCGAACTTTATGAAATTTTGAGGTTGGTCGATGACTTAGAAAGTGCCGA</t>
  </si>
  <si>
    <t>ATTGTCAGGTGTCTATCGGCATTGGATGCACCCGACTGTAGACGAAGAAGCTGGCATGAG</t>
  </si>
  <si>
    <t>AAAAGTAAAAAAGATATCTGATTCAGAGAAAAATCTTGATTATCGGACTGTTGACAAAGT</t>
  </si>
  <si>
    <t>TTTAGCTGCGTTCAACAGGTCTTTTGTATTAGAGTATATTGCTCAACATCGTAGATGGCC</t>
  </si>
  <si>
    <t>CAAAGTCAAAGCTATTGCTCCACTAAAAGGCCCATTATTGAATTGGGTTAATCGTAAATC</t>
  </si>
  <si>
    <t>ATTATTAATTGATGAATCTGCCCCTGGCTATCACTGGACAGACTGGAAAAATATAGCTTT</t>
  </si>
  <si>
    <t>TGGCAAGGAATTTGAATTTGACTATAAACTCGACCTACTTGAATTATTAGATGATAAAGC</t>
  </si>
  <si>
    <t>CTGTTGTCTACCAAAAGATGAGTGTCACACAATTTTTTACAAAAAGCATACTTCTAGTGA</t>
  </si>
  <si>
    <t>CAAGTGTACTACCCAATCATCCCGAAGGGTCCTGCTGGAG</t>
  </si>
  <si>
    <t>&gt;c2246_g1_i1 len=1772 path=[27:0-1771]</t>
  </si>
  <si>
    <t>ATGTACGCCAAGAATGGTTTCCATCTCCACTTCCCTAATCTCTTCCTGAGTAAAGTGGAT</t>
  </si>
  <si>
    <t>CAGGAGATCCACCTGATCCCCAGAGTCAAGGCGACTGTCCAAGAGTTGGGTGTCTTTGCC</t>
  </si>
  <si>
    <t>AATCTTGGGATCGAGGATTCTAGTACTGTGATCGACGGGGGATATTGCACAGCGCCGTGG</t>
  </si>
  <si>
    <t>CTCCTGTATGGGGGCCGCAAGTCGGAGGACATGGACCCGTACAAGGCGACCAGGGTGTTC</t>
  </si>
  <si>
    <t>GACTCGGAGGGGGTGGAGACCAGTCTAGAGGACGCCCTCGGGGACTACCGCATCTACGAC</t>
  </si>
  <si>
    <t>GCAAAAGAGAGGGCGATCCCCGTCCGTGGGAAGGTCGAGTACTATTTGCCAAGGATCCTA</t>
  </si>
  <si>
    <t>AGTATCATCCCATACGGGCGCGCCGCGCGCGAGCTCAGGAGCGGCCTGGTCTCCCCGTTG</t>
  </si>
  <si>
    <t>AAAAAGGCGCTGCAGGAGAAGAAGGCGAAGAGGAGCGAACCAGAGTCCGAAACGTCGGTG</t>
  </si>
  <si>
    <t>GAGGAGGCCTTAAAAGTGTCAGAGCAGTTGCTCCCCATGCTGGCGGACCGGCGCGCGGCG</t>
  </si>
  <si>
    <t>GACCGCAACGAATGGATGAGAGTCGGCTGGGCTCTGAACAACATCGGGAACGGCAGCGCA</t>
  </si>
  <si>
    <t>CAGGCTCTGGACCAATGGATGGAGTTCTCTGCCAGGTGTCCAGAGAAGTATAATGAGGAG</t>
  </si>
  <si>
    <t>AATTGCATCTACGAGTGGCAAAAGATGGTCAAGAGGGACCTCACACTGGGCACGTTAATG</t>
  </si>
  <si>
    <t>TACTACGCCAGTACCGATAGCCCCGAGGCGTACGAAAAGTTTAAGAGCAGGCGGACCAGG</t>
  </si>
  <si>
    <t>GACCGCGTAGCCGAATCTCTAGACGGTTCGCACAACGATATCGCCAAGGTCATGTTCTCC</t>
  </si>
  <si>
    <t>GAATATGGCAACGAGTTTGTGTGCGCCTCGATCTCGAATAAGATGTGGTTCCAGTTTAGG</t>
  </si>
  <si>
    <t>GGGCACAGGTGGGAAGAGATCGAGGAGGGCGTGTTCCTCCGTGAACGCATCTCGAGCAGC</t>
  </si>
  <si>
    <t>ATCGTGGCCAAGTATGCAGATATGGGGAAGGAGATCTTCGCGAAACTCGCTCGCGCCGAC</t>
  </si>
  <si>
    <t>AAGACGGAGCAGGACGCGTTGAATGTACGTCTAAAACAGGTCCAGAAGATCGTCTGCAAC</t>
  </si>
  <si>
    <t>TTGAAGTCCTCCCCGTACAAGAACAATGTCATGAAGGAGGCGATGGAGGTGTTCTACGAC</t>
  </si>
  <si>
    <t>CATCGGTTCCAACAAAGGTTAGACCAGAACCCGTATATGATAGGTTTTAAAAATGGCGTA</t>
  </si>
  <si>
    <t>TACGACCTCAGGTCGAATGAGTTCCGCCCCGGCAGCCCCGAGGACTATATTAGCAAAGTG</t>
  </si>
  <si>
    <t>TTGCCAATTGAGTTCAAAGAGTACCAAGAGGGTGATGAGGCGGTGCTGAATGTGATCGAC</t>
  </si>
  <si>
    <t>AATGGCAAGTCGATCACACAAATGTTCTTCGACGAGATGCTCGGCGAGCTCGCTGTTAAA</t>
  </si>
  <si>
    <t>TTCAACACCCAGTACTTTACCGGTAAAAAGGTGGCGACGGGGAACGCCAACCCGGAACTG</t>
  </si>
  <si>
    <t>AACAGACTCCCGAAGTTGAGGTTCTCGGACAA</t>
  </si>
  <si>
    <t>&gt;c2451_g1_i1 len=618 path=[1:0-583 630:584-617]</t>
  </si>
  <si>
    <t>CAGACCACAAGGAATCCT</t>
  </si>
  <si>
    <t>&gt;c2734_g1_i1 len=1130 path=[1:0-502 504:503-1129]</t>
  </si>
  <si>
    <t>CTCCATCTTGGGTCCGGGAGCGCGTGAAACGCATCTACATTTCGCCCGCGGGCGGCAGCG</t>
  </si>
  <si>
    <t>ACATTAGTCCGTACGTCTGGCACGAGGGGGGGACGCGCGAGGAGAGAGGCACCACTTGGT</t>
  </si>
  <si>
    <t>ACCCTGCCAACGAAAGGTTCCTGGACCTGATCCGGAACGGCGACCCTCTCACACAGGACG</t>
  </si>
  <si>
    <t>GCGATGTGCTATCTGTTCCGACCCAGACGGGGCAAACCATGAGCGTAAAGGTGGCGTACG</t>
  </si>
  <si>
    <t>ACATGAACCGCGGTCTCGTCATTAGGGACGAAGCGCTGCATAGAGAGGAGATGGAACACC</t>
  </si>
  <si>
    <t>TGGCCGAGTCTCGCCTCACTCGCACTGGTAAAGTCGCAAAGATTATGGCGGGCCCGGTCA</t>
  </si>
  <si>
    <t>CCACAAGGATGAAGAATGAGGGGATCAGCTCACTTTCGGCCGCGCTACATGAAGCGGTGG</t>
  </si>
  <si>
    <t>TAGGCACCGGGAACGACAATAGGGACGCGACGGCGTTCGGGGGGGTGTACCAGTGCGACG</t>
  </si>
  <si>
    <t>CCGACTACGTGTCGGGGGTGATTGAGCTCATGGCCGCTTCGTCCGGTGACGCGGTGGAGT</t>
  </si>
  <si>
    <t>TTGCGACCAGGCTGGCCGAAGTGGTCGTGTTCTTGAGGCCACCGCTGCGGTCCGCAAACG</t>
  </si>
  <si>
    <t>TCAAGGTTTTCGCCGGACGCTTGCACGCGGGTTACTACTCCCCAGAGGCTCTGTCCGATT</t>
  </si>
  <si>
    <t>TGGCGTATGACGAAAAGCTACCCGAGGTGTTTGACGACCCGGCTGTCACAGAGGAGCAGC</t>
  </si>
  <si>
    <t>GCGCCAAGGTGATGCATGTGATCCAGCGGGAGATCGACGTGTTTGTCGACGAATTTGGAG</t>
  </si>
  <si>
    <t>ACCTGATCCTGAGGTCGCGGAGCCCGACTGAACGCACGCCGACCCGCCCAAGACCACCGC</t>
  </si>
  <si>
    <t>ACAGCACCATTCGGGCCCCACGCCCGCGGGAATGGAAGAGCGCCTGTGTGAACAAGGGTG</t>
  </si>
  <si>
    <t>ACGTTAAGGACGTCCCTGACGCCCAGGTCATCTACTACGAGGAGGACGGGGCCACCTACT</t>
  </si>
  <si>
    <t>GCCTCACCATCCCCGAGATTGCTGAACAGATCGTAAACGGTGAGACGCCTAGGAACCCAT</t>
  </si>
  <si>
    <t>ACACGGGGAGGCCCCTTTCGGAGGCCTTTGTCGACGAGTTTTGGGAAACATACTCGATTG</t>
  </si>
  <si>
    <t>ATCTGGGCGGGTCGGACTACGGGGACGACGGGCTCCAGGGGTCACCCGCA</t>
  </si>
  <si>
    <t>&gt;c3046_g1_i2 len=1132 path=[1153:0-78 400:79-957 152:958-1092 287:1093-1131]</t>
  </si>
  <si>
    <t>GCGCGAGGCCCCGAGGGGCCCTGGACCGGAGTGACCCGGCGCTTCCGGATCGTGCCGTAG</t>
  </si>
  <si>
    <t>CGGTGCGGGGGGGGGTGCAGCGGGGCCGCAATGGTGAACTCGTGCGCCACCGGCTCACCC</t>
  </si>
  <si>
    <t>TACGCCCTCTGGGAAGACGAGGCGCAACCCGTCCCCTCTGGAACACTCCGGAGCGGCAGG</t>
  </si>
  <si>
    <t>CGGGGGCCTGGCGAGCCAGAATAGTTTCGTGTCTAAACTATTTTGGGGTGCGCGGTGTCG</t>
  </si>
  <si>
    <t>AGGCCGGGGCGTTCTCGGGGGCCAAGCGGGTGTGAGAGCGTGGCCGTCGCGACGGGATGG</t>
  </si>
  <si>
    <t>GGGGCCAAAAGTAGACCACCATCCGGACCGGAGGGTCCCCGTTGGGTGCGACGGTGAGTA</t>
  </si>
  <si>
    <t>GCACCGTGGACACGCTCCGCGCCCGGCAGCGGCGGGGCGCACCCTCTCGCCTGTGGGCCG</t>
  </si>
  <si>
    <t>GGGTGATTCGGCGTCTCCGAATCATCTCAGGATGACGAATGGAATCGACTCGCAAGCGCC</t>
  </si>
  <si>
    <t>TGCCGGGCTGCGCCGGGCACGGTGAGATGCCTTTGGGGTTCAAACAAGTGCTGGGTGAGT</t>
  </si>
  <si>
    <t>CCATTGTGGTTGGGATCTTGAGTGCGGCGGTGATCGCCTGCATCGGCTACGCCGTCATCT</t>
  </si>
  <si>
    <t>GGTGGCGAGGGGTGGGCGGGGTGGACAACGGCCCGCGTCCTGAGAACGGAGAGGGGGGGG</t>
  </si>
  <si>
    <t>CCACCCGGCCCCTCCGGGAGGGCGGGGGAGAGGCGGAGTGCCGCCGCGCCCTGGAGCGCC</t>
  </si>
  <si>
    <t>TATTCGGCAAGCCGTTCGACGGGGCCCACTCATTGCGTAACATGGTCACAGGTCGCGACC</t>
  </si>
  <si>
    <t>TCGAACTGGACTGCTACAACCCGGATCTGAGGATCGCAGTCGAGTACAATGGCAAACAAC</t>
  </si>
  <si>
    <t>ACTACGGGTATACCCCCCATTTCCACAAGAATGAGGAGGCCTTTTTGATTCAGAGGTACA</t>
  </si>
  <si>
    <t>GGGACGACATGAAGAAGCGAATATGCAAAGACAAGGGGATCACCCTAATCGAGGTGCCAT</t>
  </si>
  <si>
    <t>ACACGGTGGGTCTGGAGGACATTGAGGACTTTATCAAGGAGGAGCTCGAAAAGGCGGGGA</t>
  </si>
  <si>
    <t>GGGAGGTGCCGGGTCCCAGGGCGACACCGGCTGACCCGGAGCCCAGGATCGCCGAGGACG</t>
  </si>
  <si>
    <t>GGGGCCCACCCAACGCACGGCCTGCACTCCGCCAGCCCTCGGACGGCGAGGC</t>
  </si>
  <si>
    <t>&gt;c4086_g1_i1 len=782 path=[1:0-296 298:297-781]</t>
  </si>
  <si>
    <t>AG</t>
  </si>
  <si>
    <t>&gt;c4263_g1_i1 len=1050 path=[1:0-1049]</t>
  </si>
  <si>
    <t>AAAATGGTGCCGAACCCGGAATAAACATGAGCGGACTTCTCTTCCTCACTTCGGATGACT</t>
  </si>
  <si>
    <t>TTCACGTCGAACACGGCCGAAGAGGGCCTATTCTATGCACGGGTATTCCGGGTGTCTCCC</t>
  </si>
  <si>
    <t>TCATCCTCTTCTACTCGATGCAGTGCGATCATTGCCAGTCTCTGATCCCGATATACAAGA</t>
  </si>
  <si>
    <t>CCCTCCCCGAGTCGATAGGAGGGTGCCAGTTTGGGATGATCAACGTCAGCCAGAACAAAG</t>
  </si>
  <si>
    <t>AGTGCGTGATGATGTCCCGAGACACGATTGCGCCCATCAAGTTTGTCCCGTACATTGTTC</t>
  </si>
  <si>
    <t>TCTACACTGACGGGAAGCCTTACATGCGTTACAACGGCCCGCACGACCCGGGCGAGATTG</t>
  </si>
  <si>
    <t>GCAGATTTATCATCGAAGCCGCGCAGAGGGTCCGGGAGGACCAGGGCCCCGATAGTAATG</t>
  </si>
  <si>
    <t>ACGAGGGGAAACAGAAGCCGCCCTCTGGGATCCCGGCCTATACGACCGGACACCCGCTAT</t>
  </si>
  <si>
    <t>GCGGCCCGCCCGGGGACAAGGCTTGTTACCTCAACTTTGACGACGCATACGCTGGAGACC</t>
  </si>
  <si>
    <t>GGACCGGCTCCGAACACCGTCAGCCCCGCCAACACCTACCACCAGAAGCTGGTATGGGCA</t>
  </si>
  <si>
    <t>TGTGGGAGTGAGGACCTGGGGGCGCGGGGACAATGGTTTAAAAGGCCCGCCCCCTGGGAG</t>
  </si>
  <si>
    <t>AAAATGAGCGGCTTCCCACTGTTCGACATTTTGAGGTCCGGCCTCCCGGGGAGGGACCTG</t>
  </si>
  <si>
    <t>AGTGCACGGGAGAAAGAAGAATTCATCGAAGGGGTTAACAACATTGACGACAAGGGGCGG</t>
  </si>
  <si>
    <t>GATCTGATTGTCGCCCTGATCCTCCAATCTGACTACGAAGGCGAGGATAAGCCGTTGGGG</t>
  </si>
  <si>
    <t>GATTATCTCCCTTACGGAGGGTCGCGTGAGAAGGCCGGGCGCGGCCTGGAGAACGTCACC</t>
  </si>
  <si>
    <t>TGGTCGCTCTCCGACTTTCCGGTCGTTCTGCGCCGCATCTTGCACAAGTTTGTCTTGATG</t>
  </si>
  <si>
    <t>CATACGCAGAGTGTAAAAGAGGAGCAGGCGCGATCCGAGGCTCTCCGATGAGCGCACGCC</t>
  </si>
  <si>
    <t>GTCCGTCAGTCTGGGCGATTTTGTTGATAT</t>
  </si>
  <si>
    <t>&gt;c5019_g1_i1 len=2778 path=[1:0-96 98:97-593 2823:594-2777]</t>
  </si>
  <si>
    <t>AAAAAAAAAGGGATGGAATCGAAGGACAAAGTATCGGTCGAGAGGACCTTAGCTCTGACA</t>
  </si>
  <si>
    <t>AACAGGCGGCAACTAGTGGACCTCAACGGTGGGACTACAAACTTCGACATCACGTTCAAC</t>
  </si>
  <si>
    <t>GTTGCGTCCAAGGACGGCACGCCGTTCGACGTGCTAGTCGTAGATCAGGCGACCCTGGAC</t>
  </si>
  <si>
    <t>AGCGAGCCGAACCTCGAATTTCAGCGCGCCAACGGTGCGATGTCTGGCAACATTGTATCC</t>
  </si>
  <si>
    <t>GATAAGAACGTCTACCAAAACTACTTTCTCTGCTTAAAATCCGACAGCCCTTGCCGCGTG</t>
  </si>
  <si>
    <t>GACGTCAGGGTGGACAAAAAGGAGATCGCACCCCGGTCCCTGACGACCATATCCCCCCTG</t>
  </si>
  <si>
    <t>ACCGCTAAACACCACGTGGACTGGAAAGTGGTTCTGATCGTGGTCGCAGTGCTGATAGCC</t>
  </si>
  <si>
    <t>GTCGCCGGCGGCGCCTCTCTCGCTTACTACATGTACGCCAAGGGCAAGCCGTCGGGTCCC</t>
  </si>
  <si>
    <t>AGAAAATCTAAGGGTACAGGGGGGTTTGGGGGCTTAGACCAACGTCTAATGGCCAAGTTG</t>
  </si>
  <si>
    <t>AATGGTATATCGTACGACTAAACCCCGGACCCCAGATTTAATATGCCAGATGCTATAATA</t>
  </si>
  <si>
    <t>AAATGATCACCAAGACGAGGAGCTTTGACAACCAGTTCAATCTGGACTTGCGCTGGATAG</t>
  </si>
  <si>
    <t>AGATAAACCGCCGGGTACCCCTGTTGCAGAAGGGCTCATACAAGGTCAAAGAATGGGGGG</t>
  </si>
  <si>
    <t>AACCGATCACCGATATTGATCTGACGGCCCGCGTCACCTTCAACCCACGGCTGACAGGGA</t>
  </si>
  <si>
    <t>TCGTGGCCAGCATCATTCGCAAGAACCAAAGCCCCAGGAGCCCCTTCACCTTTATCCGCA</t>
  </si>
  <si>
    <t>TGGCGGTGGGTAGATACAGCGGGTTCGACGTCCCTTGGACCATCGGCGAAGACGGGGGTT</t>
  </si>
  <si>
    <t>GCGACTACGACCCCACCAAGGCCAAGGCTTGGTGGGAGGGGTTCGACTTGGTCCCTGACC</t>
  </si>
  <si>
    <t>ATGTCAGAAACTACATTGGTCATAAGCTGTTCTCCGGAGGGTTACGCATATCTGACTTGA</t>
  </si>
  <si>
    <t>TTGACGTGGAGAACGCCCTACGCCCGTACGCAGAAATAGTGTGGACAGAGCAAGACATCA</t>
  </si>
  <si>
    <t>GAACGGGCTCCATAAACCGCGGTGCCGAGTGTCATTTGCTGATAGAGGAGATGAAGACGG</t>
  </si>
  <si>
    <t>AGACCCCAGTGTTGGAATACCTGTACCGTTACCAGGGCGACCAGTACGTAGCGATAGACG</t>
  </si>
  <si>
    <t>TCGGTCTGTTGGACAAGCGGTTCGCTGTGAGTCCTAAGGGTAAAATGTACCCTTATTATA</t>
  </si>
  <si>
    <t>CAGAGGATTGGTACAAAATCATGAAGTCTTTCCGTTGGAAACTCCCAGAGAAGGAGCGCC</t>
  </si>
  <si>
    <t>CTGCCTACTACCAGGTTATGAAGGAGATCACGGGCCTCATCGCCGCGAGATATCAGCTGG</t>
  </si>
  <si>
    <t>AACTCCTGGTGAGACTAGCGACGAGCGGGGTCTTGCCGGAACGGGATATAGACACGCTCA</t>
  </si>
  <si>
    <t>GGAGCACCGCGCTCGAAGACGTGAGGCGCCTCGACGCCGATGTCGACGTCAGACCGGAGT</t>
  </si>
  <si>
    <t>CTAACCTGTCTGCAATAAGTAACTACCTGTACGAAAAGGTGAACAAGAGGCTTGAGGGCA</t>
  </si>
  <si>
    <t>GCGTCGTGACTTATGCAAAGAGACTGGAAGGGGCGGAGAGACAGGAGGCGTTGGACAGAC</t>
  </si>
  <si>
    <t>TGGCAAAAGGTGCGCGGGCGCAGACACCGGTGTCGCAAAGCCAGATCGCAGCGCGCCGGG</t>
  </si>
  <si>
    <t>AGGCCGGCGCCGCGTGCCCCTTTTTCGCGCCGGAGCCGGACGTGGACGAGCAGCTGGCCG</t>
  </si>
  <si>
    <t>CACTGGCCATGCGTCTCGACATGGATGTCGAGACTGTGGTGGAGTGCTTCTCCCGCGCCG</t>
  </si>
  <si>
    <t>CAGTGGAGCTCGGGTGGCCCGCCAGCCGGGTGATCGAACAAGTCGCTCCTGACAACGGCC</t>
  </si>
  <si>
    <t>TCTCGATACTGGAACTGGACGGTGAGGTGATCCTTAGAAAACACGGGAAAGAGCTCGGGA</t>
  </si>
  <si>
    <t>GGTACCCCGTCGGGGACAAGCCGAAGCTACGTCTATACGTGATGGCCAGAAATTGAAACC</t>
  </si>
  <si>
    <t>CGATGTGGCGAGGAGGGGCGGGGGGGATGTTGAGGCGGGTGTTCATCCGTAGGGTAAGGA</t>
  </si>
  <si>
    <t>AAGCGATGGCGGCGGTCAGCGGCCTCTGGCGGCATTGCTCCGGGGGTGGCGAGTGCGACC</t>
  </si>
  <si>
    <t>ATGACGAGACCGGGTTGATCGACGACCGGTCGGCCTATCAGAAGACGACTTTTGTCTGTG</t>
  </si>
  <si>
    <t>GCAAGTGCGGCGTTGGCGAGCGGGTGTATACAGCGGGGTAGGTGACCGCGCGTACGGTGC</t>
  </si>
  <si>
    <t>TGTGCGGCGCGGCTGCGGGCCTCGGACGACGCGCCGTCCGTTCCCGCTTTAAAATTATGG</t>
  </si>
  <si>
    <t>GCCCAACAACCAAAAATGAGGAAAGATATCATATACCCCATCTTTCTGAAGTGTTGTCAA</t>
  </si>
  <si>
    <t>TACTCGGACGACACTTTCTGGGAGGCCATCTTCAAGGACCTCGCATATGGGAGGGCCCCA</t>
  </si>
  <si>
    <t>CACGGGACCTACATCTCCAAAGACTGTCTGTACGGCTGTGCAAAAAAGGGGTTCACCTAC</t>
  </si>
  <si>
    <t>AAGATCGGGGAAAAGGACGCAAAAACTGTCTACGGTGAGGTCCGCTCGCTGCTCAAGGAT</t>
  </si>
  <si>
    <t>CGCCTGGGTCTCCTCTCCAACCGGGAGAAGGCAAAGAGGAAGAAGGCCTTCTCCGACTTG</t>
  </si>
  <si>
    <t>GAGAATGATATCAAAAATCACAGGAAGAGCTGGACCGACATTAAGAAGAAGAAGATGCGG</t>
  </si>
  <si>
    <t>GAGCTCCTACTCGAGCTCTACGCGGTGAGGATGAAGAACAAGCACTGTCTGTCCGTGCGG</t>
  </si>
  <si>
    <t>CAGGCCCAGCACCTCCTCTCCACCGTCCTCGTCGCGGTGGCCCTCAAGGTGATCACGGCG</t>
  </si>
  <si>
    <t>AACGATATACACTACAAC</t>
  </si>
  <si>
    <t>&gt;c5363_g1_i1 len=908 path=[27:0-907]</t>
  </si>
  <si>
    <t>CTTTCGGGTGCCGCGGCGCGCGGGGCCTTTAAAAGTATTTAAGGGGAGCCACGCTGCCCC</t>
  </si>
  <si>
    <t>CAAATGACTAGTCCACAAACCGTCGAGATTCGGGAGCTAGACCCAGATACCATCCCCCCC</t>
  </si>
  <si>
    <t>TTGACCTCCAGGATCGGCGACCCCGCGTATAATGGGGGCTGTAAACTCGTCGTAGTCGGG</t>
  </si>
  <si>
    <t>AAGCCGGGCACCGGTAAATCCACCCTCATCAAGAGTCTCATGTACGCTAAAAAGCACATC</t>
  </si>
  <si>
    <t>TTCCCAGTTGGGATGGCCATGAGCGGCTCCGAGGACACTAACCACGCCTTCGCCGAAGTG</t>
  </si>
  <si>
    <t>ATGCCCTCGACGTTTGTATACAACAACTATGACGAAGAGAAGGTCAAAGACTTCGTCAAG</t>
  </si>
  <si>
    <t>AGGCAGAAGCTCGCGCGGGAACACCTCCCAAATCCATGGGCCATAATCATCCTCGACGAT</t>
  </si>
  <si>
    <t>TGTACCGACGACCCCAAAATCTTCAACAAGCCGCTCCAAAACGCGTTATACAAGAAGGGT</t>
  </si>
  <si>
    <t>AGGCACTGGAACATGCTCTACCTCCTGTCTCTACAGTACGCGATGGACATTAAACCGCAT</t>
  </si>
  <si>
    <t>ATCCGCACCAACATTGACGGCGTTTTCATCCTGCGCGAGCCCCTCGAGAACAACCGCGAG</t>
  </si>
  <si>
    <t>AGACTGCACCGTAACTATGCGTCTGTCATCCCCAGCTACGAGCTATTTTGCGGTCTTATG</t>
  </si>
  <si>
    <t>AACCAGCTCACGGAGGACTACCACTGTCTGTACATCGACAATACTGCCCGCACCAACAAT</t>
  </si>
  <si>
    <t>TGGCAGGATTGCGTCTTTTACTGGAGAGCGCCATTGGTCCCGGAGGGGTGGAAATTCGGC</t>
  </si>
  <si>
    <t>TGCCCCGAGTACTGGGACTTCCACTCCCAGAGATACAATGAAGGCTATGTGGACCCCATG</t>
  </si>
  <si>
    <t>GACTTCTAGGGGCGCGGGGGGACCCTCTCCGGGCTTGCGGGCCGTGCAGGCCGGATGCGA</t>
  </si>
  <si>
    <t>TACGCCCG</t>
  </si>
  <si>
    <t>&gt;c5610_g1_i1 len=688 path=[48:0-112 47:113-687]</t>
  </si>
  <si>
    <t>ATCTTCTAGAACCCTTCTTTATAAATATCAATTGTGCCCGTGCCGTCAAAAAAAAAAGAA</t>
  </si>
  <si>
    <t>AAATTGCCGGGTGCGGGCGCTCCACGGCCCGCGCCGGCCGGACCTGAACGAATAAAAACT</t>
  </si>
  <si>
    <t>TTTCCCCCGGGCTAGAAAGACATGGCAACAGGAAGCATATCTCTGGATTCAGCGATCAGA</t>
  </si>
  <si>
    <t>TCTTCGTGTAGGGTCAACTCGGAGCTGGCACACAGAGCCGAGTCGGACAGGTTCCTGAAC</t>
  </si>
  <si>
    <t>CCCGACAACATGGTATGTCCCATATGGGGCGGTGCGGACTCTGTGGGGCGGGAGGTCCAC</t>
  </si>
  <si>
    <t>CCCGACACCTTCTTCGCCAAACGGGCCGGGTGTCACAGCGCGTACGACCGTGTGACGGTA</t>
  </si>
  <si>
    <t>GAGAATGACGTGTCCCGCCCGCGATATACACAATACACCGCCCTCTCACCAGAGGGCGTT</t>
  </si>
  <si>
    <t>CGTGGTGACATTTACAACAACGTCGCCGCGCGGGCCACCCGCCGTCAAGAGGGGTTGAAG</t>
  </si>
  <si>
    <t>CAAATTTACGACACCGCTGGCAAGTTTGGCCATCAGTACACCGCCTCTATAGATGTGCCC</t>
  </si>
  <si>
    <t>AGGTGCAATTATACTCTCTACAGGGGGGCGATCGATCAGCGGCACCAGTTGAACGTCGGC</t>
  </si>
  <si>
    <t>CAGACGGACCACGGGGCCAGCCACGACAATGCTTCGGGTGTGTGTTAGCGCGGGCCAGGG</t>
  </si>
  <si>
    <t>CCCGGGATTCGTTGTGTTTTCAGGCGAA</t>
  </si>
  <si>
    <t>&gt;c6012_g1_i1 len=843 path=[1069:0-16 1094:17-769 25:770-842]</t>
  </si>
  <si>
    <t>CCCCTGGACGAAGGGGGACCGGGCCCTGGACGAAGGGGGGAAGGTCACGTGGCGTCCCGA</t>
  </si>
  <si>
    <t>GCAGGGGGCGCCCAGCCTGACGGAACCCGAGGTGCAGAGCGCCATGGGGGTCCTGAACAA</t>
  </si>
  <si>
    <t>CACCGCCTACGTCGACAAGTTCCCCCGTGTCGACCGCACGTACTCTGATCCCCCCGTCCC</t>
  </si>
  <si>
    <t>GATGCAAATCATTGGCCTAATCTCGTTCACGCCGGCCAGGGGGGCGACGCCCAACGGCAG</t>
  </si>
  <si>
    <t>GGGCATATACGGATGGGCCAAACTCAGGGGTAACTACGCCACCGAAATGGAGGCTAACCA</t>
  </si>
  <si>
    <t>ACGGGCCGAGTACCTGATTCGCAACGCGGACTCTTACCACCAAATCTATCACGCCCACGT</t>
  </si>
  <si>
    <t>CGGGCGTCCTTTCCCGATCACCGCCTCACCCGGGTTCTCCGCCGAGACCGAGGAAGTCGA</t>
  </si>
  <si>
    <t>GGTCCGTCGAGAGATGGCGACGGACATCTCGAGCCACGTCAAGAAACAAAAGGACGAAGA</t>
  </si>
  <si>
    <t>ACAAAAGACGGCCCGCGAGATTAGGGAGCGCGAACAGGCGATGATCGCCGAATCCAAGAA</t>
  </si>
  <si>
    <t>GGCCCGCGAGGGAGCCGCCGCCGACCCGTACGATTTGTACATCACCCTCTCTGTGAAAAA</t>
  </si>
  <si>
    <t>GGCCCAGTTGTGCTGGATGTTCTTCGAGCACCTAGCGAAATTGGAGGAGATCCGCGGTAT</t>
  </si>
  <si>
    <t>CATTATAGACACCCGTAGCGAGTTGGAGAGGTTAGATAAGGAACACCCAAACTTCCAAAA</t>
  </si>
  <si>
    <t>GGAGTACTTTGAAAAGTACATGGAGGCCCGCAGGAGCGCTGGGTTGGAAGATGACCAGTC</t>
  </si>
  <si>
    <t>CACTCCACAGGACAACTTCATCAAGTACATGACAAAGGACGTCCCCATCCCTACGATCGA</t>
  </si>
  <si>
    <t>&gt;c11306_g1_i1 len=1437 path=[1:0-895 897:896-1058 1060:1059-1436]</t>
  </si>
  <si>
    <t>AAAAAAAAAAGAAACAAAATAAAATATTCAAATCTAAGAAAAATAACCAATAATTGGTTA</t>
  </si>
  <si>
    <t>GATTACATTAAATTTGACTACTTTATTTTGCTAATATATTTCTTGTAGTCACCCACCACC</t>
  </si>
  <si>
    <t>CTATCTAAAGCAAAAACTTTTGCATTAGAGTCAAGCTAATAATTCATCTTCCCCAAGATA</t>
  </si>
  <si>
    <t>TTTTTAGCCTCCTTGAACAACTGGTCCATAGAGGTAGCCTTTTCAATGTCCTTAGTTTCA</t>
  </si>
  <si>
    <t>GTTTGTAGCTCCCTAAATTTCCTAAAAATCATTCTCCATGAACCAAGGAGAGAAACACTA</t>
  </si>
  <si>
    <t>ATGGAGCTAATTGCCTTTATCCCCTGATACCAATTAGAAGGTAAACCTCCACACACTTCG</t>
  </si>
  <si>
    <t>AGGTAAACATAAGCTGCAGCAGTCAAAGAAGTAGGAATCTCAGCAGCTAAAGTAGGGTCC</t>
  </si>
  <si>
    <t>CAAAATTTACGTCTAGCATTTTCAACTAACAACATCTTCTCTTTAGGAAAGAAAATCGTT</t>
  </si>
  <si>
    <t>GAAAGCAATCCTAAGGAATCAGCTGCCCTAAAGATCAAGTGAGGTGTAGAACAATATGAA</t>
  </si>
  <si>
    <t>GTGTGGTAGTTCATAAAAGGCATCTTAATAGCAGCTTTCCTAAATCTCTTGTCAAGCATC</t>
  </si>
  <si>
    <t>AATTTAGGAAACAGTCCCTTACAAATCATGAGTAAGTTGTCAATAATTCTGAAAATAGGA</t>
  </si>
  <si>
    <t>GGATTGACTTCCAACATGGCAAAGAAACTATCAAATGACTTTTCAGTCAACCTCTTAGTC</t>
  </si>
  <si>
    <t>TGATAACACGCAATTAAACATTGCCACCAAAATCCACTGCTGTCATAAGCTGAGAATACA</t>
  </si>
  <si>
    <t>TCCTTCCATTCAGGAACTAAACCCTTTGCCTGTCTCTCTAGTTCCACAATGTTAGATAAT</t>
  </si>
  <si>
    <t>GGGATACTAATCTTTCTATCACCTACTGTGGTAGCTAAAGTAGGTTCTGAGAATGCACCT</t>
  </si>
  <si>
    <t>TGGTCAACTTCAGCTTTACTTTGAACAGAAGAATATGTAGAGAGCATAGCAACCATCCCG</t>
  </si>
  <si>
    <t>AGAGTAATCTTGTCAGACTTAGACTCTCCCAAGCTCCAATCCTTTTTCAGCGTCAAAACA</t>
  </si>
  <si>
    <t>TCATAAGAGAACTTTATAGAAAAAGTCCCCTCTATCCCCCTGAGCATATAATTTTTACTC</t>
  </si>
  <si>
    <t>TTAATTTCAAACTCCTCATATACCGCAGCAACTTCATCAGAAGGCTTCTCGTCATCTGAG</t>
  </si>
  <si>
    <t>TCTCCTTCAGTTTCATCCTTCTTTTCAGGAACCTCAGGATCTTCTGACTCTTTCCTCTCC</t>
  </si>
  <si>
    <t>CTAGCAGCTATCATCAAATTCTGCATCTGTATATAAGATGCTCGTAGGTCCTCCAAAACA</t>
  </si>
  <si>
    <t>GCTGCATCCTCTCCCAACTGTTTTAACATCTTCAGACACTCCTTGGACCTTTTTATGTAC</t>
  </si>
  <si>
    <t>ATTGTCGACTTGTACTCCTCAATCAACCACTGAATGATTGATTCTTTATTCTCCGCAGTT</t>
  </si>
  <si>
    <t>ACTCCATCAGGAGAATTCACTAAAGTAAACACTTCTTCAAACGTCATAGAACTCATG</t>
  </si>
  <si>
    <t>&gt;c12017_g1_i1 len=1954 path=[1:0-347 349:348-1953]</t>
  </si>
  <si>
    <t>CACAGGCGCCGGACCCGAGACGCAGCGAGTTGGACCAGCCCCCTCCCCGGCCGCGTAGGC</t>
  </si>
  <si>
    <t>CTCGCCGCCAACCCGACGACGGGCCGGGGGGCGCCGGTATGGGAATGGTGACGTCGGCGG</t>
  </si>
  <si>
    <t>GCCTGCCCGGCGTGCGCCCCGGGCCCGGCGGGATGATGCCAGGAGCTCCAGGGGTACCGG</t>
  </si>
  <si>
    <t>GGGCACCAGGGACACCGGGAGAGCCGGGGGCGCCGGTCCCGGGGACGCCGGAAGCGATGT</t>
  </si>
  <si>
    <t>GGGACCCTATGCAGACCGTGAGGCCGCCTGTGGGCGGCAACCTGATGAGCACAGCCATGG</t>
  </si>
  <si>
    <t>CGATTCAAAAGGAGCGGGAAGCGACGGCTACGGAGACGGCGCGGCCGAGGACAGCGCCGC</t>
  </si>
  <si>
    <t>GGGTGCGGTTCGGGCAGACGTAGAAATAACCCACTCGGTATTATAAATGGCGACGAGGCG</t>
  </si>
  <si>
    <t>AAACGTACTGCTGGACCTGGACCAAACGATCATCTCCGCCGAGGCGAACGAAGAGTACGA</t>
  </si>
  <si>
    <t>CCCGGTCAAGTATGGGCGTAAGGCTGAAAAATTCACTTACTGGGACATGGACGGTTATTA</t>
  </si>
  <si>
    <t>CATTGTGTTCGAGCGCCCTGGTCTGCAAGAGTTCCTGGACTTCCTCTTTGACCATTTCAA</t>
  </si>
  <si>
    <t>CGTGTCCGTGTGGACCGCGGCTAGTAAGGACTACGCCCTCTTTATCATCGAGAAGGTACT</t>
  </si>
  <si>
    <t>CCTCAGGGGTGGAAAGGGCCGGCAGGTGGACTGGGTCTTTTTTTCGTACCATTGCAGCGT</t>
  </si>
  <si>
    <t>CTCGGGGAGGGTGAAGAAGGGGGTCAAAAACCTGCGCATCCTTTGGGAGGACTACAAGAT</t>
  </si>
  <si>
    <t>ACCCGGTTACTCTAAAAACAACACCGTCATCATTGACGACTACGACAAGGTTTACGAGAC</t>
  </si>
  <si>
    <t>GCAGCCTGACAATTGCATCATAGCCCCTCCCTTTGAGTTCACGGCCGACGGCAGCGAGAA</t>
  </si>
  <si>
    <t>CGATGGTTTCCTGAAGAAGCTCCGGGCTGGGCTCCTGTGGCTGAAAGACGGGGATGGGAC</t>
  </si>
  <si>
    <t>CGTGTGCGCAATCAACGGGGCCACAATGGGGCGCGCCGGGCGGGGGAGAGCGAGTGGTTG</t>
  </si>
  <si>
    <t>AATACTTTTTGGAACTGAAACGCGTAAACAGGGCGAGCCGGGGCCCACGCTAAAACAGCC</t>
  </si>
  <si>
    <t>AGCATGTCGGAATTTGCACTGTTCGACCGCGCCTTCGCCGAGTACGAGACCAGGGCCAAA</t>
  </si>
  <si>
    <t>TCCCCGCCTGGAGTGGGTGGCCACCCGGCCGCCCCCTGCGGTCACGGTGATCTGGTCGTG</t>
  </si>
  <si>
    <t>GAGAATGGGGTCACCAGTTGCCTGGAGTGCGGGGAGCAAACACAGAGTGTAATCACACAC</t>
  </si>
  <si>
    <t>GAGAGGGAGTGGTGCTCGTATGGTCGCTCCGGCGGCCGGTCCTCGGACCCAAACAGGGTC</t>
  </si>
  <si>
    <t>CAGGCACGTAGGTCCGAGGAGAAGGGTATCAGCAAGGATGTGGAGGGCATGGGTTTCAGC</t>
  </si>
  <si>
    <t>GAGGCCGTCGTGGCCAAGGCTAACGAGATATACGCCCGGGTGACAAAGGGCCAGGTTTTC</t>
  </si>
  <si>
    <t>CGCGGCGGCTCACGGAAAGCGCTCGTATTTGCGTGCATCTACCACGCCTACAGGATGGAC</t>
  </si>
  <si>
    <t>GGCATGTGTCAGACGCCAAGGGTCCTCATGGAGACCCTTGGCTTGGACAAGAAGAGCAGC</t>
  </si>
  <si>
    <t>CTCAAGGGCTTAAAAATATTTAGCGTGAATGCACCTAGAGACTACCTGCTGTGCGGGGCT</t>
  </si>
  <si>
    <t>CCCCTTACCGCCGTGCACCACATTCGCGACGTGATGGACAAGTTTTCGGCCTCCCCCGCT</t>
  </si>
  <si>
    <t>CAAAAGGAGGAGGTGGCCCAGCTGTACCACAGGGCTAAGAATCGCTCCTCCAAGCTGAAC</t>
  </si>
  <si>
    <t>CGCACCCGCCCCCAAACCTTTGCGGCCGCCCTGACCTACTATTGGATACGGTTGAACAAG</t>
  </si>
  <si>
    <t>ATTGACGTCACTCTCCAGAGCTTTTCCGAGAAGGCTGGTCTCTCCGAGTTGACCGTTGAC</t>
  </si>
  <si>
    <t>AGGGAGGCAAAGGAGGTGGCCGCGGTCTTGGGTACACCCGGTGTGGTCTGACGGCGGCCC</t>
  </si>
  <si>
    <t>CGGGTGGCCTTGGCTATCTTATGCCAGCGATGAT</t>
  </si>
  <si>
    <t>&gt;c12592_g1_i1 len=1701 path=[1:0-252 254:253-416 418:417-417 419:418-441 443:442-938 @940@!:939-1493 1495:1494-1509 1511:1510-1700]</t>
  </si>
  <si>
    <t>AAATCTCGGTATAATTGGAGAACTCTCTTCAAACCAATCTTCCATTGTTTGGATGATTCT</t>
  </si>
  <si>
    <t>TTTTTTCCTCGTTTTTTATAA</t>
  </si>
  <si>
    <t>&gt;c12640_g1_i1 len=2256 path=[502:0-65 567:66-84 2901:85-104 604:105-269 763:270-419 @3315@!:420-857 1344:858-861 @1348@!:862-1490 1973:1491-1509 1992:1510-1688 3253:1689-1689 3254:1690-1694 209:1695-1704 219:1705-1716 231:1717-1837 158:1838-1883 2361:1884-2042 3317:2043-2255]</t>
  </si>
  <si>
    <t>GTCGGACGCATCGGCTAGGGGAAGACTGAGTAAAAAAACAATTGTTGTTCATGCTCACTT</t>
  </si>
  <si>
    <t>GAAATGTACTGACTGCACTCGAGAGATTGATCCTATTAAATTGACATGTGAAAAAGTATA</t>
  </si>
  <si>
    <t>TGATGACACCAGTTTTGAGACCAGCAACCCATTAATCAAGTCAACGACTAAGACCCTGCC</t>
  </si>
  <si>
    <t>CATTAGTGCCCGAGACTTAATCCAACCCCCTGGTGGATTGATTGACAATCGACCACAAAA</t>
  </si>
  <si>
    <t>TGACAACCATAGGCTAAACGCCATAGCGCACCTTATCACTCACCGATTCCACACAAATAT</t>
  </si>
  <si>
    <t>TCAAGTTGCAATGAGGAGCTTGACTCCTACACGAAGGTTCAAGTCTGATTTATCACTGCG</t>
  </si>
  <si>
    <t>GATGGGTGACATCTTAGCTGCAGGGCCATCAGCAGTTATTAAGAGATTGACTCTATATCT</t>
  </si>
  <si>
    <t>TCTAGTTACAGCGCCAAACATTTTGAGCCGGGTGCAATACTCTCATAAACAACAATTGAG</t>
  </si>
  <si>
    <t>AAGTTCTTTAGTATTGTTTGCAAATTTGGCTGGGCACCACATGTGGGAAAATATTGGCCA</t>
  </si>
  <si>
    <t>ATTTGCCACGCTTCCAGAGTTTGTTAATGCATTACATTCATCATGGCCCTATGAGGATCC</t>
  </si>
  <si>
    <t>CGGAATGGATTATGGAAAAGGAGGTGGACACACCTATCGATTTTTAACTAGACTGTTAAT</t>
  </si>
  <si>
    <t>CAAATCCATCAATAATTACTTTAGAAAGGAGAAATTGTACAGGGAATTTAACAAGATGCG</t>
  </si>
  <si>
    <t>TATCTTCTTATCTGATCCAAACTGGACCACTATATTGTATTCAGCTCAACACATGATTAT</t>
  </si>
  <si>
    <t>AACACTTTGGTTATTTTGTTTTGACTTGACAGATAATAGTGCTTATTCAGAGATCTTGGG</t>
  </si>
  <si>
    <t>AATGCCACATTCCCCAACAGAAGAAGCTGTTGATGTTAGAGTTCGTGCATGCCTATCTCA</t>
  </si>
  <si>
    <t>ACCAGAATTAATAGATGTTGTGAGCATCCTTCAAAAATACTCTCCAAGAGTTCGTCAAAC</t>
  </si>
  <si>
    <t>AACACCAGAAAGTGATGCAAGATGTAATGAGATTATGTTGAATCTACCTGTGTATGAGCT</t>
  </si>
  <si>
    <t>AACCAAAGTTGTTAGCCCTATCCTACCATCCTCCATAACTGAGAAGTTAAAGATTGGTAT</t>
  </si>
  <si>
    <t>AACCGAGTGCACCTTTACAAACATGGAGCAAGCTCATGTATCACTTCCAGTTCATTCTAG</t>
  </si>
  <si>
    <t>AGTTGTACAAAAAAGTAGAAGAGATCACGAATATAAGTTGACTGGAAATGCTTCAACGGC</t>
  </si>
  <si>
    <t>AATGTATAAATGGGTCTGTGCATTGTACCACTTGGATCTCCGTGGCATGGTTTGTATGAC</t>
  </si>
  <si>
    <t>TCTCGGTGAAGGAGCTGGCGGGTTAGCGAGATCTCTGCTCGAAATATTCCATTGCGACTC</t>
  </si>
  <si>
    <t>TATCATTTTTAACACATTGATAGATTCAAGAGAGTTTGACCCGCATAGAGTTACAAGCTA</t>
  </si>
  <si>
    <t>TGTCCCATCAGAGCTTCGTGAATGGGTAGATAGAATTCATGAGTTGACGTATTGTAGGGA</t>
  </si>
  <si>
    <t>ACATAGTGGGGATTTGACTGAGGAGAAAACAGTCGCTCGATATTCTCGGTGGTCTAATGT</t>
  </si>
  <si>
    <t>AAGTCTAGTAACATGTGATGCCGAAGTTGGAGTGGAGGATTTTGAAAAAAGAAAGAGTTT</t>
  </si>
  <si>
    <t>AGTGAGAAATGTGGCTCGAATTGCATCTAATGTCTTGCATAAAAATGGGCGGCTTTTAAT</t>
  </si>
  <si>
    <t>AAAATCCTTTGTTCAAAATGTGGACAAGTTTTGTCAAGAGATCAAAATTATATCTCAATT</t>
  </si>
  <si>
    <t>TTTTCAAAAGGTTAGAGCTTTTTTTACAACAGAAAGCTCATTTGAAAACTATGAGGTTTT</t>
  </si>
  <si>
    <t>TATTGAAGCATGGGAAGTAGGGTCCGGGTTGAAAGAGAAAAATTTATCTCTCAACACTAT</t>
  </si>
  <si>
    <t>TTCAACTCTGATAGCCCTAAGCAACAATCGCTTAGCTAATCAGCCTTTTCAGCTCATTTA</t>
  </si>
  <si>
    <t>TCCAAATGAACATGCAACTTTAGAGAGATTAATGAGTTTTCGAGCCCCCAACTTGACATA</t>
  </si>
  <si>
    <t>TTCGTTAAGGGTCTTCTCGAATGATCTTTTGGAAACTGATCAATGGAATTACACATATAT</t>
  </si>
  <si>
    <t>AAGTGCATATCAACAAGAGATTGTGACGACCATTGAACACCGTTTGAGAACTTACAAAAA</t>
  </si>
  <si>
    <t>CCTTATTCACTCTACACAGTCACACAACACAAATACGGCCATTATAGGAGCCATTGTGTC</t>
  </si>
  <si>
    <t>TGAGGAAAGATTTCTGAATCTTATGTCTGTCTGGTATATCAACTTAGAAATACTGAAAGG</t>
  </si>
  <si>
    <t>ATTATTGCTACTGAAGAATGCTGATCCGTGGGATTATCGTCTTCGTAGTTATCACCCAAC</t>
  </si>
  <si>
    <t>AACTGCATATATAAGAATCCAGCAAAAAGATCTGCC</t>
  </si>
  <si>
    <t>&gt;c12646_g1_i1 len=7979 path=[1:0-590 8368:591-614 @616@!:615-1498 1500:1499-1499 1501:1500-1898 1900:1899-3114 3116:3115-3151 3153:3152-3158 3160:3159-3763 3765:3764-4493 @4495@!:4494-5624 5626:5625-5636 5638:5637-7978]</t>
  </si>
  <si>
    <t>AAAAAAAAAAAAAAAAAAGAAAACAAATAAAATAAATAATAAAAATAAGTTTAAATAAAT</t>
  </si>
  <si>
    <t>AGAATTAAAACCCTAAAATCAAGTTAAGGCTATATTCTACTTATCATTTGTCAACTTAGC</t>
  </si>
  <si>
    <t>CCCAGGAAAAAACCCACGATAGGAAAGAATAGAGTAACCCTTATATAAGAATTATCAGTT</t>
  </si>
  <si>
    <t>AGGTCAAAGTCGTCAAACCAGAATCGGGTTATAGTTTGGAATCATAAATATTACCCTTTT</t>
  </si>
  <si>
    <t>TCTGGTTCTTCCTCTGTGTTATCTTCATCATCACTTGAACTAGTGTCACTATCAAACAGT</t>
  </si>
  <si>
    <t>GCAGGGTTCATCAGCTTTAACCGACGAGCATTGTCAGCAAAAGATGCAAATATATCTCTT</t>
  </si>
  <si>
    <t>CCTTTTGAAGGTAGCTCTCCCTTCTCTGCTTTAATCACAGGTTCTTCATTTAAGCTGGAG</t>
  </si>
  <si>
    <t>GCTACACTAGCACTTGCTTCACTTCTATCCTCTGTGCAAAGTGTACTATGATCAGACAAA</t>
  </si>
  <si>
    <t>TAGTCATCATCATCCATTGCAGACCATAATTCACCACCTTCTTTCAGTACACGTTCTAGA</t>
  </si>
  <si>
    <t>GTTGGATAAGACGTGGGTACCCATTTCTTCTTTGGTAGGTTTTCTTCTCTGGTTTCTTGA</t>
  </si>
  <si>
    <t>GGCACAGATTCAAGTTTCTTCTCACTTTTTAAGGTTACAACTGGCCTCTTGATCTCAATA</t>
  </si>
  <si>
    <t>ACTTTTGGAACTTCAGCTTTAGGGATAGGTTTGGTAGTATCTCCAGATTTCTTAGATGTT</t>
  </si>
  <si>
    <t>TGTCTCGGAGCCTCTCTTTGCTGTTTCCCAAAGTAGTTATCATCCCTTCTTCTAAATGTG</t>
  </si>
  <si>
    <t>GCAGGTGGTACGTAAGGAGGTCTGCTATCAGGTAAGTTGGATCCTAGTCCCTCACTCCTA</t>
  </si>
  <si>
    <t>TAGCTCACCCTTTTCCTCCATGATTGTTCTTCTCTCATTGGTTCGTTATTATAAGATTCA</t>
  </si>
  <si>
    <t>TGTGCTGTAAACCTTTGCCTAGAACTTGTTGGAGCAAACACGTCCCTTCTACCCTGAGGT</t>
  </si>
  <si>
    <t>GGAGCATTTTCATGCTGTCTGCTGGTGGCACCTTGACCCCTTGACTGAAAGTGGTGGCCT</t>
  </si>
  <si>
    <t>CGAGTGGGTCTTCTTTTTGGTTGTGCTTCACTTCCTCTGATGGGTCTGCCCCTTTGGACG</t>
  </si>
  <si>
    <t>GTGCCATGGTCTTCTTCCCTATGTGGAGGCAATTGAGGCCACTCATCATCAAAGTTGGTT</t>
  </si>
  <si>
    <t>TGCGAGTCCCTTTTGTCACTATATGGACTGTGTGTCTTGGAAGTAGACTCCGTGCTTCGG</t>
  </si>
  <si>
    <t>TCAATAAATCCTGTTCTTCTTGGAAATTTACACCATCTACTAAGAGCTTCCTGTTCTTGT</t>
  </si>
  <si>
    <t>TCTTGATCCTGATTGTTCCATCTACTATTGTAGTTCATCCGTCTACCTCTTTGTTCTTGA</t>
  </si>
  <si>
    <t>TAGAATCTAGGTGGCAGTTCTCCTTCTCCCGGTTCATAGTTTCTGAAGAAATCTGCACCT</t>
  </si>
  <si>
    <t>CTAGGATGGGGCCGACTTCTATAACTCCTAGAGTTAGCTCTTGCTCTCATCTTTTGTGCA</t>
  </si>
  <si>
    <t>TACCCTTCAGGAGGTTTAAACTCTTTAGACACATTTGGACTCGGGATTGCTGTCAAAGGG</t>
  </si>
  <si>
    <t>TCCTCAAAGTCTGATGTGTGAGATGAATACAATGGGCGCTCAGGTAATGATAAGGGTGTT</t>
  </si>
  <si>
    <t>CTTTCTGATCCGTCAGTTAGATTTAAAGGTCTCCTTACTGAGTACTTGCCAGCAGTTAAA</t>
  </si>
  <si>
    <t>ATTCTCAATGCATCTCTGTCAGACATAGCAGAATGAGACAGATTACTCTCAGGAGATGAT</t>
  </si>
  <si>
    <t>GAGAGGGAACCATGAGGAATAATAACTATCGGCCTTTCTTGCAGATCAAGTTTAACTAGG</t>
  </si>
  <si>
    <t>CTTAGGTCATAAAGGAAACACACTGACTCAGCTTCTGTTATTAGCCTAGCACTGTTAGAT</t>
  </si>
  <si>
    <t>GATATGTCAGAGAAATATGCTAAATTAGCGCCAGGTACATTAGCCATGTACAGTATCAAG</t>
  </si>
  <si>
    <t>GAACATTCTTCATAATGAAGTCTTAATTCCTCTAAGGCTTCCATTGGAGCTACTGGTTCT</t>
  </si>
  <si>
    <t>TTTCTTAGATTCTTTCTCTTGCAAGCGTGTATGTAGTCAGCCAAAGCCCTACGTTGAGTC</t>
  </si>
  <si>
    <t>GGATTAAGCATTCTCCAAGATGCTCCTATTATGGCTTTGCCGATTACAGTTAACGGATCT</t>
  </si>
  <si>
    <t>AACAGGACAATAGGAGGTGGTCTGTCAGATAGAATAAGATTCTTACTCCTACTTATTCTA</t>
  </si>
  <si>
    <t>GACACTAGCCAATTCTCTAGTGACTTGATAGCAAGTCTTGAATACCAAACTCTCTGGCCT</t>
  </si>
  <si>
    <t>TGGCTCATGTCCATGACACCTCTAGTTATATCTTCCATAGTGGCTTTGTCTCTATCGAAT</t>
  </si>
  <si>
    <t>GCATAGAATTCCCCCACTGCACTTTTGAATTCGTTTTTCTGAAGTTCCGGTAGAGGCTTG</t>
  </si>
  <si>
    <t>ACTTTCCACTCCGGTTTATAAGCCAAACTTATTTCTTGGACTGGGGTAGAAAATATTCTC</t>
  </si>
  <si>
    <t>TCAGTACTAATTTCAACAATGTTGAAGTTACGTATAAAGTGATCACCTTCTGAAGAGAAT</t>
  </si>
  <si>
    <t>TTTTCTCTTTTCATTGTGCACCAAACTAGACATGTGAAAACTCTAGCTGCTTCTAAGTAA</t>
  </si>
  <si>
    <t>GAGGTTCTGTCAGCCCTTTCCAATTGGTTTATCTCGTCAGCTAACTCCCCTGTATAACGA</t>
  </si>
  <si>
    <t>GCATTTGACCAAGCATCAAATATCCTCGGTAGAATAGCCTTCGAGTCTGTGGTTCTGGAC</t>
  </si>
  <si>
    <t>ACTGAAGGCCGATGAGAAGCCCTATAGTGTCCTCCTAAGCCTGGTGGTAGGTCAAAACCC</t>
  </si>
  <si>
    <t>ATACAACTAGCTAAAGCTGAAACAACGTTGACTGTGTCTAACGAATAAGCAACGGCTCTT</t>
  </si>
  <si>
    <t>GCAGATTCAATTAGGAAGTTCCTAATATTTTGAGTCCCTCGATCTCCTTTACTCTCTAAC</t>
  </si>
  <si>
    <t>ATCCACGATCCTGTGGTAACATCGTGAGGGAAATTCACCTTGGGTTCAGCATAAGGTGCA</t>
  </si>
  <si>
    <t>GATCCCTGAGTCTTATAGGCCAATTCTGAACATGTAACTACTATAGAACCGCTTTCTCGA</t>
  </si>
  <si>
    <t>ACTGCCATCATAACTGAACGTGGAGACAATTTAAGTGGCATAACAGACAAAGCAATATAA</t>
  </si>
  <si>
    <t>GCTTTTTCAGAAACTTGGTTGTACATATCCATAATATTAACAGGACCTGTATCTACTTTG</t>
  </si>
  <si>
    <t>TTCAATTTGAGATTCCACATTTCAATAGATCTGTTGCACCTTTTAGTATCAGCATTTTGG</t>
  </si>
  <si>
    <t>AGACGTTTTAAGGAACCACGTTTTATTAACCGGATGGCACCACTAGATTTGAGAAGAGCA</t>
  </si>
  <si>
    <t>GTTGTGTCTGAATACTCTGACCAAGCAGGTGTAGATTGGACTAATCTTCGGATTGTTAAA</t>
  </si>
  <si>
    <t>GGGTTAATATTAGTCATCGACCTCAGCACAGTGTTTAGTCTCTTGCCTATTTCACCGTCA</t>
  </si>
  <si>
    <t>AGTGGATCATCTGAGACCAAATGCTCAACTTTAGGATTTTTCTTAATTTCCTCTATAGCT</t>
  </si>
  <si>
    <t>GCTCTTACAATACCACCACCAGTTGTAGAGAACCCCTTAAGGTGGAAGATTGAGGCACCC</t>
  </si>
  <si>
    <t>ATGATTGCTCTAACTGGGTTGGCACATGCTTGAGAGCCATGAATATAAGTGGACAGTAAC</t>
  </si>
  <si>
    <t>TGCGGCATTATGTTAGAGTAGTAAACTCTGTATAGTTCTAGGTCCGCTAAATACTCAGCA</t>
  </si>
  <si>
    <t>TCCTGTGATACATCACTTAATAGGCTAGACTCTGCAGGTGACATTATCCTAAACCCACCA</t>
  </si>
  <si>
    <t>GCAGATGCTGGGGTGATTAACAACCACTCTATTAGCCTTTCACTCTTGACTCCAAATCGT</t>
  </si>
  <si>
    <t>TCTTCAATTGCTACTGAACACATAAATCGCTTGAGGATGTATGATAAAACAGGTGAACCA</t>
  </si>
  <si>
    <t>CCACTATTAGAGAAAGCTGCAGCTTGAGCTTGAATAGATTTAATCCTATCATAGAATAGT</t>
  </si>
  <si>
    <t>TCAAGACCTCTATTCATTTCTCTCTTGCCTAAAGAACACATCTCCTTAATGAAGCAGGGC</t>
  </si>
  <si>
    <t>AATAGTTTTGATTGGTAGCACACATCACCTAGATATTCCCAAACTTTCCCTGAAACGATA</t>
  </si>
  <si>
    <t>GTTTTTGTCACCTTGAACTCTAAACCCAAAGCGGAGTAAGTGTCCTTTATAGAATTCACT</t>
  </si>
  <si>
    <t>TTGTTTCTTATAGTTTCCTTAGTCTCTTGTCTTGATGTATAAAACTGTAGAAGACCATCA</t>
  </si>
  <si>
    <t>TCTGAAAATGTAAGAAGTTTACCACTTACTCCTGTCGATTCTAGAGATATTCTCATGATA</t>
  </si>
  <si>
    <t>ATTGAGTGGATAATAGACCAAGTGAAATTTAAGAATCCCTCAAAACCCCCTTTAACTCCA</t>
  </si>
  <si>
    <t>CCGATAAGATCAAAAAATCCACGAGTATTGTGGATGACTAATGATGCTCTGAAGACCAAA</t>
  </si>
  <si>
    <t>TCCAGCCTTTTGAGCCAGTCATGCTCGTCACCAGCTAATTCGTGCAATATTTCTCCAAAC</t>
  </si>
  <si>
    <t>TTTCGGATCAGTGACATTGGAAATTTCTTAGAAAACTCACTCATATCAAAGGAAACAAAA</t>
  </si>
  <si>
    <t>ATAGATCTATCTATGTCGCTAACCTCTGTCATAGACCTAGTGAATCCTTCTAGATCTGAC</t>
  </si>
  <si>
    <t>CTTCTAGCAGCATAAGACTTGACAATTGATACTCCTGGAGCTTTTCTGTAGACTTGTTTC</t>
  </si>
  <si>
    <t>ACAAATCTTTCAACCCTTTGGATAATAGTTTTCAAACTTTCAGGCGCTATGTAAAACATC</t>
  </si>
  <si>
    <t>CTGGTAGTCTTTTTGTGTTTTTCACCAAACTTACCTTCTGTTCCTATGACGTAAGAATAT</t>
  </si>
  <si>
    <t>TTAGGATTTCTCATTAGGTAGTTATACATGACTTTGGGGTCTATATCCTCTGGCTCAGCA</t>
  </si>
  <si>
    <t>ACACCTTCCTGCTCTTCTAGTTCTTCGTGCCCTTTGATCACTTCTCTAAACTTTCTTATA</t>
  </si>
  <si>
    <t>GCAGGTTCAAAGTGAAGACCTGTGGATCCTTTGAGAGCTTCAGCAGCATCATTAGTACCT</t>
  </si>
  <si>
    <t>TTAATATCACTTAAGAACTCAGGCTTATGGTTTGCTGGGTTTGCTGACCACTTCAGTGCC</t>
  </si>
  <si>
    <t>TGTTCAACACCCTCTTGTGTAAGATCATTGTATTGCAGAGAAGTCTTGCTGGATGGTTTA</t>
  </si>
  <si>
    <t>ACTATGATATCCTCTAAGTTTACAGGTCTTTCAGGGTTGTGGAACCTTACTGCTGACCAC</t>
  </si>
  <si>
    <t>TGGAGGAAGGAAGCTGACATCATCTCAGCCTTCTTAATATCTGCTTGTAAGCTTAGCTCA</t>
  </si>
  <si>
    <t>GCAAGGTGTTGTCCTTCAGGCTCACTTGCTACCAATCTAAATTGTTTTCCTTGAGAAATC</t>
  </si>
  <si>
    <t>AAACTTTCAGCTGTAGCCTTTCTTAAAGTACCTTCAAATCTAGACATCAAATTGTTGTCT</t>
  </si>
  <si>
    <t>ATCTTGTTGGGATTCAATAGTCCTTGAAGGTTCTCAAAGGCAGTTGATGTATTTATATCA</t>
  </si>
  <si>
    <t>GGGTGAGGTATTATTTTGTAGATATTCAGGAAGTTTATAGTATCCTCTATTGTCGGAAAC</t>
  </si>
  <si>
    <t>AACCTAAGTAAAGGTTGTTTAGTTTCTCTTACCCAGTGTGCTCTAGTAGGGTCCATAGCA</t>
  </si>
  <si>
    <t>GCAACAAACTCCTCTTCCTGATTGTCGGAGATTAAATTGTCAGTAGCTAGCCTCATTACC</t>
  </si>
  <si>
    <t>AATGAGGATTTGACTCCCTTTATAACTTCACCAACTAGGTTGGCATCTGATAAGTAAATG</t>
  </si>
  <si>
    <t>GGTCTTAGGATTCTAAATAGGTCCTGGAAAACTAACCTAGGGTGGTTTAGCACAGCTAAC</t>
  </si>
  <si>
    <t>TCTTTGAATCCTAAAGAAAGGTACCCAAGCTGGTCTAAGAAGGATGTAAGTCTTTTGAAA</t>
  </si>
  <si>
    <t>TGAGTAACAGTCAGAGGGTATAATAATCCATTAAACCTTATTGCAACGAATTCTGCTGCA</t>
  </si>
  <si>
    <t>AGCCTGATTTCTATAGGGAAGTTTTCTCTAGTGATTTCTTCAAACCTTAACTTATTCTTT</t>
  </si>
  <si>
    <t>TCTAATATAGGCTTTTCAAAGATCCCTTTCCTATTAGACATGTAAGATTTGAAATCACTT</t>
  </si>
  <si>
    <t>TCAGCCATCCCAAACAGTCGGCGAAGAGCTTTTGAAACTGATGTAACTACAGCAATGAAG</t>
  </si>
  <si>
    <t>TCTAAATCCTTCTCCAGGACACTTTTGATTCTAGGTGTCTCTTCAAACATAAAGGCCTTG</t>
  </si>
  <si>
    <t>CCACTCCTTGCAATCAGTGAATCTACTGAAGAAATCAACTTGTTGAAGGTTGACTTGTAC</t>
  </si>
  <si>
    <t>AGCTTTGACGACTTGACTTTCTCATAGAGGTTGGAATTGATCAGATTATCAACCATCAAC</t>
  </si>
  <si>
    <t>CAGACTGATGCGTTCCCGTTTAAAATCTGAGGTGGATCTATCCTAACTGGCCTGCCTTCT</t>
  </si>
  <si>
    <t>GATCTAGACTTTCTCTTTTCGGTCTCAAACATCTTTTTAGCATCTGGAAGCACCATTGCT</t>
  </si>
  <si>
    <t>ATAACTTTTCCAATCAAACCTGACTTATCTACTTTGTCGAGAGACTCACTCATCTCTTTG</t>
  </si>
  <si>
    <t>TAAGTCTCTGCCCTGTTTTTACTAGTCCTGTTGAGAGAAGCTTCCTCCCCAGACATAGCC</t>
  </si>
  <si>
    <t>AAAATTATATGAAGTAAATTATCACTTGTTATCAAGTTGTCTGCCATATTTTACTCAAC</t>
  </si>
  <si>
    <t>&gt;c12647_g1_i1 len=5073 path=[1:0-88 90:89-185 187:186-209 211:210-223 225:224-357 359:358-504 506:505-1203 6360:1204-1222 6379:1223-1223 6380:1224-1476 6430:1477-1721 1723:1722-1840 1842:1841-1919 1921:1920-2017 2019:2018-2019 6524:2020-2041 2043:2042-2176 2178:2177-3077 3079:3078-3287 6879:3288-3314 3316:3315-5072]</t>
  </si>
  <si>
    <t>AAAAATAATATCAAATTTTATTAGTAGTGGGCGATCCCATGTATTTTTTGTGAGTCTTTA</t>
  </si>
  <si>
    <t>TCTCTGATTTGTGATTAATGGTTGGTTTACTCTTGAACTGTCTTTTTCTCAGTGGGTGTG</t>
  </si>
  <si>
    <t>AGGCGTGCTGGTTGATTCAGTGTTTGTTGGGGGCTGTTTGTTTATGGGGCTGTGTCTGGA</t>
  </si>
  <si>
    <t>TGGTGGTGGGGGTTTTTGTGTTTTTTGGTGGGCTACTGTTCTGGTGTGCGGAGTCGCTTG</t>
  </si>
  <si>
    <t>CATTTGTTTGTTGTTTGTCGTGTGCGGTTGGATTGTGTGGGGGTTTTCTAGTTGGTGTAA</t>
  </si>
  <si>
    <t>TGGTGATGTTTGTGTTTTTTCCTCGTTTTTTATATTAGAGAGTGGATCTGAACATTTAGG</t>
  </si>
  <si>
    <t>ATCTTTGGTTTTCTTTTACATTGTGGTTGTATTCTGTTGTGGGGGTTCTGGTTGTTTGTT</t>
  </si>
  <si>
    <t>TCTTCTTGCCTTTTCTGACGGGGGGGGGCCGGGTCCGTTGTTGGCTTCAGCTGTGGTGGT</t>
  </si>
  <si>
    <t>GGAGGGGAGTCTGTGGATGTTTCTTGTTGGTGTAATGGTGTTGTATATGTTTGTTTCTCG</t>
  </si>
  <si>
    <t>TTTTTTATAATAAACTCAATTAAGATACATGATTATGTTGATCTCTGTTTAGCAAAGTTT</t>
  </si>
  <si>
    <t>AAGAGATGATAAAAATGTCGGGCATACCTCTGTTCATAGTCATCTAATTCTGTGGGTGAT</t>
  </si>
  <si>
    <t>ATATTGAAGTAAATGCTAGTGGGCTGGAAATCTCTTAAACGTGTATCCCACACAGTTTCT</t>
  </si>
  <si>
    <t>GTAGGAGAAATCAATAGTAAGCGCAAAATCTCCAAGTTGATGTACCATATAGACAAATTA</t>
  </si>
  <si>
    <t>TTCAAAAATGTTCTCTCGGATACAACAGCTCCTACTAATGAAGTCGAAGAACTATGTGTT</t>
  </si>
  <si>
    <t>TTTCTTGCTTGAATCAAGTTCTTATGTGTGCGAAGGCGCTCTTCAGCAAACAATATTATT</t>
  </si>
  <si>
    <t>ACTACTTGTAGATCTTGTACGGCCTTTACATTCCAGTTATCGCTACCAACCAATTCATTG</t>
  </si>
  <si>
    <t>GAAAATATCCGTAGAGAATAATCGAGATTTGTACCTCTACAGCTATTCAGTATAGAGTGT</t>
  </si>
  <si>
    <t>ACTTGGTTGTGAAGTTGAGGATATACAGCTTGTAGTGGTTGATTGTTGATTCTGCTTAAA</t>
  </si>
  <si>
    <t>GCTAGGTTTTGCAGATCAATAATTGTGCTTTGATTGAGTTTAGCTTCTCTTTCAACTCCT</t>
  </si>
  <si>
    <t>ATTACTCCCCATGCTTCAATAAAGATCTCATAGTTCTCAAATGAGCTTTCTATTGTATAA</t>
  </si>
  <si>
    <t>AACACTCGCACATTACTAAAAAATCGCAGAATCAACTCCACTTCCTCGATCAGCCCAGCT</t>
  </si>
  <si>
    <t>AAGTTGAGTATATATGATTTCAATACCAGATGGCCATCTTTAGCAAGAGATTCTGTTGCT</t>
  </si>
  <si>
    <t>ATTGTAACAACATTCTTTACTAGTGTTAGTCTGTGCATAATGTTCTCTGAGCTGACCTCA</t>
  </si>
  <si>
    <t>GCATCACAAGTGACCAATTTAATGTTCTTCCAAGCTTTATACCTCTGTACAGTTTCATCT</t>
  </si>
  <si>
    <t>CTCAGTAGGTCACCTCCATGTTCCCTACAATATTCTAGCTCGTCTATTCGATGTACCCAA</t>
  </si>
  <si>
    <t>GGCCTTAATTCAGATGGAATGAAACTGGTGAGCCTATGTGGATCAAATCCTGTTGAATCG</t>
  </si>
  <si>
    <t>ATCAAAGAATTGAAAACTACTCTATCTGCGTGAAATACTTCTAGAAGTCCCCTAGCTAAC</t>
  </si>
  <si>
    <t>CCACCAGCTCCCTCACCCAATGTCATACACTTCCTTTCTGACAGTTTTAGATGACTGAGC</t>
  </si>
  <si>
    <t>ACACAGGTCCATTTATACATAGCAGTAGAAGCATGCCCAATTGTTTTAAATTCATGATCT</t>
  </si>
  <si>
    <t>CTTCGAGTTTTAGGGTCAACTCTATCCAGATAAATCGACGGTACGACCGTTGGAATTGAT</t>
  </si>
  <si>
    <t>ACAACGGTCGTCATACAATTGACAATGTTTAGCTTGCACGCATTAGGCAATTGACTTGGA</t>
  </si>
  <si>
    <t>AGGTTCTGAGCAGTTACAGGGGATGGCAGTTCTGGAGATGGAATGTCAAACTTTCCAGTG</t>
  </si>
  <si>
    <t>TAACGAGCATCTGATTCTGGAGTATACTCTCGAACCCTCGGACTGTAGTCCTGCAGTACT</t>
  </si>
  <si>
    <t>CTAACAACCATGGAAGTGTTGGGATCTCGTAGGCAGATTTGTACTTTGTCTGCAACTGCT</t>
  </si>
  <si>
    <t>GTTTCAGTGGGTGCCAATGACATTCTTAATATTTCCTGACAAGGTGACATTGGGCTGTCA</t>
  </si>
  <si>
    <t>AAATGGGTAATCATCCATGTATTGATAATATAATGTTGAGCCCAGTATAAATTTTGTGTC</t>
  </si>
  <si>
    <t>CAATTTGGATCAGAAAGGAACAATCTCAGACTTTTAAGAGCTTTATATGGGTGATTTTTC</t>
  </si>
  <si>
    <t>TTACATGTGGCATACAAGCGCTTGATCAACAATCTATTTAAGAATCTAAATGTATGAGAC</t>
  </si>
  <si>
    <t>CCTCCTTTTCCATAATCCATCCCTGGATCTTCATCTGGATAGTATTGAAGGATAGATGCA</t>
  </si>
  <si>
    <t>ATAAACTCTGGCAATGTGGCAAATTGTCCTACATTTTGCCATATAAAAGATCCAGAAGTG</t>
  </si>
  <si>
    <t>TTGATCAACACTGCAAGATGATGGGAGATATCTTTCACACTTCGTATCTTATCCCAATTG</t>
  </si>
  <si>
    <t>ATCAGAAGTGGCGATAATAGTAATAATTGATTTGCAATGCTCTGTATCAGAGGAATTGCA</t>
  </si>
  <si>
    <t>CCTATGGATATAACATCAGCTAATCGCAGTTGCAAATCAGTATAATATCTCCTATATATC</t>
  </si>
  <si>
    <t>GTTAAACCTCTAACTATAACCTGAATACTGTTGATGTACCTGTGGATGATCATATGACTC</t>
  </si>
  <si>
    <t>ATGGCTGCTCTCCTGTGATTTTCGTTTTGTTCTTTGTTGTCAATGAAGCGGCGGGGAGGT</t>
  </si>
  <si>
    <t>CTAATCAAATCTCTTTCTGATATGGGCAATGTTTTTGTAGAAGATTTGATTAGAGGGTTA</t>
  </si>
  <si>
    <t>TCCGTCAACAGATCGGCGGGAATGTATGCATCTGGGCAATCTAATCGCAATGTATAGATC</t>
  </si>
  <si>
    <t>TCTTGTGTGCATAGCTCACAGGCAAGATGTGCATGCAAGACAAGTTGATCTGTGGGCAAC</t>
  </si>
  <si>
    <t>ACTCCCCGCGAGGAAGCATCAGAGAGTAAGGAGTTAACTAGTACAAAGATACTTTGATAA</t>
  </si>
  <si>
    <t>GGGAGTGTGTAGTCTGTAGTCCCCCTGGAGTATTGCTGCATGGTATCAGTAGAAGGGTAT</t>
  </si>
  <si>
    <t>ACGTGGGTTGTTATATTTGGCCTGCAATTTAGAGAAACAACATGACTAGTAAAGTTGTCA</t>
  </si>
  <si>
    <t>GGAAGACGATGCCATAACGTACCTCCATATACTTTACCAATCAATGACTCAACCACATTG</t>
  </si>
  <si>
    <t>ATATCTATATCTGTTCTTGATTTCACCAAGTTGATTATAGACTGATCTAATGCAGATCCT</t>
  </si>
  <si>
    <t>TCAAAAGTTACTGAAGATCTGTTTGATGCTAGGTTTGCTGCTGCTATGATAGGTGAATCT</t>
  </si>
  <si>
    <t>AACGTTGTTGTATGCACTATGCCCTGTTCCCTTTTTGCTCGGATTCTTCCTGACAGATAC</t>
  </si>
  <si>
    <t>GGTTCTGCGGCTCCCCTCGACATGCATCTTGGTTTGTTGGCCTCTGTCTGGTGAATTTGG</t>
  </si>
  <si>
    <t>AAAAATATGTAAGCCTCATTGTAGCAATTTTCTATATCAGGACATTTCCCTACAGTGTTA</t>
  </si>
  <si>
    <t>ACTCTAACCGCAAATTGCTCAAATGGATGTGGAACTGTGCTGCCATACAATCCCATGGGT</t>
  </si>
  <si>
    <t>GTGTTTTCTAATTTCCAAGATTTATTTCTAAGGTACTGAGCTAACCTAGTGAGGCATATA</t>
  </si>
  <si>
    <t>GATGATATTTCTGTCGGTCTTTGATTGCGATAGGCCCTAGTGATATATTTAGATGTATCC</t>
  </si>
  <si>
    <t>CATTGTTGTGAATGAGCCAATCGTATCTTGCGTAAGGACCGATTTACCTGTGTAGCACCA</t>
  </si>
  <si>
    <t>GATGAAAATACTAGCGTCCTATTGTTTCCAAAGCTTCCTATAACCCTTGACATTGCTCCG</t>
  </si>
  <si>
    <t>AATATCGAGGCAGAGTAGATAACAGACAAAAACCTAGGAAACACTGGTGTTATAGTGCTC</t>
  </si>
  <si>
    <t>ATCCATTGAATAAATGACTCTTCTTCTTCTTTAGATGCAGCTTTAGTAATTTCTAAAAAT</t>
  </si>
  <si>
    <t>AAAGGATTCCTTGTGGTCTGAGATATACTATTTCTTACAAGAGACTTCCAGATATTCTGC</t>
  </si>
  <si>
    <t>TCTGTTTGTGCATTCTTGAGATTTAGTGAATCTGGTGCAGTTGCTAACATGAGGAAATCT</t>
  </si>
  <si>
    <t>ACTGTATCTGCGAAGAATTGACCATTTATTAACAAGGTCATATGCTTTGGTAATAGAGGG</t>
  </si>
  <si>
    <t>AAATATTTCTCTAATATTGATACATGCACAAGAGCAGAAGTTACAGGGTCTGGGTGTCCC</t>
  </si>
  <si>
    <t>CTTAGAATGAACTCTGTGAATGGTAATGCAGCTATACCACCTATAGCTCGAGGGGTAATC</t>
  </si>
  <si>
    <t>AACATGTACTCTAAGATATCTCTTAAGAGTGGAGAAGTGTATTCAAGAGGAGGGCGTGTT</t>
  </si>
  <si>
    <t>GGATTTGATTGGTCAAAATATAAATACATAACTATTGTTCTGTGGCTTGCGTATAGAGCT</t>
  </si>
  <si>
    <t>TGTATATATAGTGGGATCCAAGATAGCCCTTTAGCACAAGCTGCTTGTAGTACTGAAAAA</t>
  </si>
  <si>
    <t>ATATGTGTGATCTGGGACTGCAAACCAGGGGATATTTCATTAGTTACTTCAAAGGCTCTA</t>
  </si>
  <si>
    <t>GAGACCTTTTTAAGCACAGAAGATATAAATACGCCATCTACTAGCATATCTTTCCCATAT</t>
  </si>
  <si>
    <t>TCGACGATTCTAGATGAGACCCATGTCTCATCAACTTTTAAATGTTGACCCATACCATCA</t>
  </si>
  <si>
    <t>GCAACCTTTAATATATGATCTATATAATTCTTTATAGCATTAGTAAAATACTCTTCTAGT</t>
  </si>
  <si>
    <t>TGATGTTCAGAGCACATAACCCCTTGTAAGAATTTGATAAAAAAGATAATTACCTGATTA</t>
  </si>
  <si>
    <t>TCACCCTGACCAGTGATTAAAGAGTCAATCCCTGTATCTAATTTTACCACTTCAAGCATA</t>
  </si>
  <si>
    <t>GCAACTGTTATTAATGTCCAACCCTTTTGCCTCAGCCCCTCTAAACCACCGTGATGCCCG</t>
  </si>
  <si>
    <t>AACCATAAGTGGCAATCACACCCCTGGTTATGTTTAAATTCTCTTCCAGTCCACTTCTCG</t>
  </si>
  <si>
    <t>GGTGGGTTAGCAAAACTACTTAGAAATAACATTGCCATCTCAAAGAACTCGTGAGTGAAA</t>
  </si>
  <si>
    <t>GTTATCAGATTAGGCATGCCAAATAAGCATCCCATTTGAAGAAAGATCGATGACACTGCT</t>
  </si>
  <si>
    <t>TCTTTAGTCCAGTAAATATTCCAGCTCTTGAAATCCAAATTTGCTGTAAACCGTTTTCTC</t>
  </si>
  <si>
    <t>TCATTTCCTGGTGCAGTGTCAGGTTGAGACATTTGTAATAACCTTCTATCTAATTGGTCA</t>
  </si>
  <si>
    <t>GCATTTAAGTTCATAGTTTGTTGAGGGAAATAT</t>
  </si>
  <si>
    <t>&gt;c12650_g1_i1 len=1508 path=[872:0-620 3100:621-625 3484:626-770 426:771-785 3162:786-833 156:834-887 3192:888-892 709:893-893 1748:894-917 3544:918-932 3573:933-1022 3271:1023-1173 3381:1174-1174 3382:1175-1196 3644:1197-1279 3442:1280-1293 2119:1294-1507]</t>
  </si>
  <si>
    <t>AAAGAATTTTCGAGCCCAGGCGAGATGGTCTTTAAGTGTAAACTTGATGGTAAGTCTTTC</t>
  </si>
  <si>
    <t>CAAACTGCCGCGGCTTTGGAACAACATAGCCGTGACCGTCATATGCGTGGAGGTCAACCT</t>
  </si>
  <si>
    <t>TCCAATCCTCCACGCGCCAAGCGTACTGGGCGCGTTCGCGCGCCTAGAGCTCCCCGCCGG</t>
  </si>
  <si>
    <t>CCCCTTCAACCATCGCAAATGGGGGCTGGCCCGGGAGTAATCCGGTCCGTTACGGGGACC</t>
  </si>
  <si>
    <t>GATATGTTAGCTCTGGTTCGGATACAGGCCCCGGGTAAAGTCGGACAACGACTGCTCGAG</t>
  </si>
  <si>
    <t>GCCCCCATAAATCCTCAGTACTTCAAGGGTTCTAGGATTTGTGCTGAGTCAGAGCTCTGG</t>
  </si>
  <si>
    <t>TCTAGATGGAGGCCTAGGCGATTGCGCATACGCGTAATACCTAGTGCCGGTACTTATGTC</t>
  </si>
  <si>
    <t>AGCGGAATGTACTCAGTGGGATGGTCAGCTAATCCCAATGAACGGCTTCCGATGGGGGAA</t>
  </si>
  <si>
    <t>GCAGGAGTTCGCAAAGTAGCGAGCTACCGCCCTTATGGCGCTGGACAAATCTCCAAGGAG</t>
  </si>
  <si>
    <t>GTCAGTATTGACATTCCTTGTGAGGCTGTTCAGACGTGGTATCTCTTCGGCAAGGAAGAG</t>
  </si>
  <si>
    <t>GAGGACTCTACCCACGGGGTGGTGCATGCCACCTTAGCCAGCGCACTATCTAATGTGACT</t>
  </si>
  <si>
    <t>GCTGGTACTGAGGTGGTGTTGTATATACACCTCGAGTGGGAATTGCAGTTTTCCTCTCCA</t>
  </si>
  <si>
    <t>GATTTGCCGGGTGACCAGGAGGGTGGTAAAGATACGATTTATGCCGCAGATGGTTATGAA</t>
  </si>
  <si>
    <t>TCGTACTTTACTGATTCTACCAGCGATTGGGCTGAGGGTAAGTATCTTACCCTCAAGCAC</t>
  </si>
  <si>
    <t>AAGGAGGGTGGTTACCCTGTGCCATTTCCTGGTGCGGAGTCGGGAGTGATTTATGCCTTG</t>
  </si>
  <si>
    <t>GATTCCAAGGCTAAACTTAACTACCTGATTAACGACACGCAAATGGTGGCAATCACCCAT</t>
  </si>
  <si>
    <t>GCCGTTCGAGTCACCGATTATGCTAGTTCGATCCTAGCTGTTTTCCCGACCAAGGCCTCT</t>
  </si>
  <si>
    <t>GCGAAGAAGTACTTGGGTTCTCGGGATTACAAGGATTGCACTAAGTATCACGGTGCGGGT</t>
  </si>
  <si>
    <t>CCCTATGTAACCCCGTCAAACCCTGCGTGGTTTGCGGAGGACAGCATGGTGTCTTTTAGA</t>
  </si>
  <si>
    <t>CCCGGTGCTCGTCCTAGGGACTTGCCTGAGCAATTACAACCGCTCAGCATTCCTGCCATT</t>
  </si>
  <si>
    <t>GACAGTATGTCCGGTTCTTTTCAGGAGCTGGGCCTAGACCAGGACAGTTGACAGTAAGTG</t>
  </si>
  <si>
    <t>ATGAGGCCGTCTACGGCATCTTGAAAGAGATGCGATTGACGGCCAAAGATGCGGAGAGAA</t>
  </si>
  <si>
    <t>GCACCAGGAGAATCTGGAGCTGGCTTCGCAATACCACTACGTTGACTCCTATACCGGTCT</t>
  </si>
  <si>
    <t>TTGTAGTAGATCCGGTTCGCTTGTCGTCTGCCTCTCCTTTGGAAAGAGGGGATCCAGGTG</t>
  </si>
  <si>
    <t>GTAGTGACACCGACGAATAGCCCCAGAAGGAAAACTGGTTAAACCCATGATTGGTGGAGG</t>
  </si>
  <si>
    <t>ATGGGAGG</t>
  </si>
  <si>
    <t>&gt;c12654_g1_i1 len=2779 path=[1685:0-78 6117:79-90 5611:91-91 5612:92-266 1943:267-271 1948:272-375 5662:376-376 5663:377-400 @1316@!:401-501 2173:502-502 1002:503-511 5726:512-638 1354:639-819 2483:820-856 5844:857-885 5874:886-894 2555:895-922 293:923-934 5896:935-964 2619:965-985 5959:986-1086 2736:1087-1087 2737:1088-1129 6029:1130-1147 6047:1148-1161 6061:1162-1162 6062:1163-1210 240:1211-1381 6212:1382-1396 6227:1397-1400 3043:1401-1549 3189:1550-1607 6333:1608-1609 6335:1610-1633 3271:1634-2049 6446:2050-2070 6467:2071-2191 6494:2192-2211 723:2212-2391 6536:2392-2408 4023:2409-2412 1150:2413-2424 4038:2425-2627 6795:2628-2655 4266:2656-2778]</t>
  </si>
  <si>
    <t>TTGGAGCCGGCGTGGCCTATTATCGTCACAAAACTAGTGTTAAACCTGTTTCCATCATGG</t>
  </si>
  <si>
    <t>ATCTGCTCTGGGTTTAGAC</t>
  </si>
  <si>
    <t>&gt;c12655_g1_i1 len=10422 path=[1:0-364 11883:365-365 367:366-544 546:545-545 547:546-575 577:576-653 13316:654-664 666:665-669 671:670-790 792:791-812 814:813-863 865:864-1244 1246:1245-2237 @14636@!:2238-2878 2880:2879-2900 2902:2901-3179 3181:3180-3388 3390:3389-3398 3400:3399-3443 3445:3444-3740 3742:3741-3794 3796:3795-3880 3882:3881-4136 4138:4137-4193 4195:4194-5681 13971:5682-5809 @5811@!:5810-6405 14088:6406-6417 6419:6418-7900 7902:7901-7934 14372:7935-10421]</t>
  </si>
  <si>
    <t>AAATGGACCCTATTGTGAAAGGGAACGTCATAATCAAGGCCCTCACGTTTTTTATAATAC</t>
  </si>
  <si>
    <t>GATTTGTATATTGTAAAAAACCATCTAATATTTACAAAAAACTATAAACCCAGAAAAGAG</t>
  </si>
  <si>
    <t>AAACCGTGGAGTTTGAGTAGTTTGAACACGGTGTGTTTGTGCACTTTTTCCAGGGTTAAC</t>
  </si>
  <si>
    <t>TATGAGACTCCTCGTCTTTTGGCATGCCCCAATAGGTGATAGAAATGTCTGGCGTATCTT</t>
  </si>
  <si>
    <t>TGTTCATACTCTGGCAGATCTTTTTGCTGGATTCTTATATATGCAGTTGTTGGGTGATAA</t>
  </si>
  <si>
    <t>CTACGAAGACGATAATCCCACGGATCAGCATTCTTCAGTAGCAATAATCCTTTCAGTATT</t>
  </si>
  <si>
    <t>TCTAAATTGATATACCAGACAGACATAAGATTCAGAAATCTTTCCTCAGACACAATGGCT</t>
  </si>
  <si>
    <t>CCTATAATGGCCGTATTTGTGTTGTGTGACTGTGTAGAGTGAATAAGGTTTTTGTAAGTT</t>
  </si>
  <si>
    <t>CTCAAACGGTGTTCAATGGTCGTCACAATCTCTTGTTGATATGCACTTATATATGTGTAA</t>
  </si>
  <si>
    <t>TTCCATTGATCAGTTTCCAAAAGATCATTCGAGAAGACCCTTAACGAATATGTCAAGTTG</t>
  </si>
  <si>
    <t>GGGGCTCGAAAACTCATTAATCTCTCTAAAGTTGCATGTTCATTTGGATAAATGAGCTGA</t>
  </si>
  <si>
    <t>AAAGGCTGATTAGCTAAGCGATTGTTGCTTAGGGCTATCAGAGTTGAAATAGTGTTGAGA</t>
  </si>
  <si>
    <t>GATAAATTTTTCTCTTTCAACCCGGACCCTACTTCCCACGCTTCAATAAAAACCTCATAG</t>
  </si>
  <si>
    <t>TTTTCAAATGAGCTTTCTGTTGTAAAAAAAGCTCTAACCTTTTGAAAAAATTGAGATATA</t>
  </si>
  <si>
    <t>ATTTTGATCTCTTGACAAAACTTGTCCACATTTTGAACAAAGGATTTTATTAAAAGCCGC</t>
  </si>
  <si>
    <t>CCATTTTTATGCAAGACATTAGATGCAATTCGAGCCACATTTCTCACTAAACTCTTTCTT</t>
  </si>
  <si>
    <t>TTTTCAAAATCCTCCACTCCAACTTCGGCATCACATGTTACTAGACTTACATTAGACCAC</t>
  </si>
  <si>
    <t>CGAGAATATCGAGCGACTGTTTTCTCCTCAGTCAAATCCCCACTATGTTCCCTACAATAC</t>
  </si>
  <si>
    <t>GTCAACTCATGAATTCTATCTACCCATTCACGAAGCTCTGATGGGACATAGCTTGTAACT</t>
  </si>
  <si>
    <t>CTATGCGGGTCAAACTCTCTTGAATCTATCAATGTGTTAAAAATGATAGAGTCGCAATGG</t>
  </si>
  <si>
    <t>AATATTTCGAGCAGAGATCTCGCTAACCCGCCAGCTCCTTCACCGAGAGTCATACAAACC</t>
  </si>
  <si>
    <t>ATGCCACGGAGATCCAAGTGGTACAATGCACAGACCCATTTATACATTGCCGTTGAAGCA</t>
  </si>
  <si>
    <t>TTTCCAGTCAATTTATATTCGTGATCTCTTCTACTTTTTTGTACAACTCTAGAATGAACT</t>
  </si>
  <si>
    <t>GGAAGTGATACATGAGCTTGCTCCATGTTTGTAAAGGTGCACTCGGTTATACCAATCTTT</t>
  </si>
  <si>
    <t>AACTTCTCAGTTATGGAGGATGGTAGGATAGGGCTAACAACTTTGGTTAGCTCATACACA</t>
  </si>
  <si>
    <t>GGTAGATTCAACATAATCTCATTACATCTTGCATCACTTTCTGGTGTTGTTTGACGAACT</t>
  </si>
  <si>
    <t>CTTGGAGAGTATTTTTGAAGGATGCTCACAACATCTATTAATTCTGGTTGAGATAGGCAT</t>
  </si>
  <si>
    <t>GCACGAACTCTAACATCAACAGCTTCTTCTGTTGGGGAATGTGGCATTCCCAAGATCTCT</t>
  </si>
  <si>
    <t>GAATAAGCACTATTATCTGTCAAGTCAAAACAAAATAACCAAAGTGTTATAATCATGTGT</t>
  </si>
  <si>
    <t>TGAGCTGAATACAATATAGTGGTCCAGTTTGGATCAGATAAGAAGATACGCATCTTGTTA</t>
  </si>
  <si>
    <t>AATTCCCTGTACAATTTCTCCTTTCTAAAGTAATTATTGATGGATTTGATTAACAGTCTA</t>
  </si>
  <si>
    <t>GTTAAAAATCGATAGGTGTGTCCACCTCCTTTTCCATAATCCATTCCGGGATCCTCATAG</t>
  </si>
  <si>
    <t>GGCCATGATGAATGTAATGCATTAACAAACTCTGGAAGCGTGGCAAATTGGCCAATATTT</t>
  </si>
  <si>
    <t>TCCCACATGTGGTGCCCAGCCAAATTTGCAAACAATACTAAAGAACTTCTCAATTGTTGT</t>
  </si>
  <si>
    <t>TTATGAGAGTATTGCACCCGGCTCAAAATGTTTGGCGCTGTAACTAGAAGATATAGAGTC</t>
  </si>
  <si>
    <t>AATCTCTTAATAACTGCTGATGGCCCTGCAGCTAAGATGTCACCCATCCGCAGTGATAAA</t>
  </si>
  <si>
    <t>TCAGACTTGAACCTTCGTGTAGGAGTCAAGCTCCTCATTGCAACTTGAATATTTGTGTGG</t>
  </si>
  <si>
    <t>AATCGGTGAGTGATAAGGTGCGCTATGGCGTTTAGCCTATGGTTGTCATTTTGTGGTCGA</t>
  </si>
  <si>
    <t>TTGTCAATCAATCCACCAGGGGGTTGGATTAAGTCTCGGGCACTAATGGGCAGGGTCTTA</t>
  </si>
  <si>
    <t>GTCGTTGACTTGATTAATGGGTTGCTGGTCTCAAAACTGGTGTCATCATATACTTTTTCA</t>
  </si>
  <si>
    <t>CATGTCAATTTAATAGGATCAATCTCTCGAGTGCAGTCAGTACATTTCAAGTGAGCATGA</t>
  </si>
  <si>
    <t>ACAACAATTGTTTTTTTACTCAGTCTTCCCCTAGCCGATGCGTCCGACAGCAAAGCATTG</t>
  </si>
  <si>
    <t>ACAGCAACAAATATGCTTTGAAAAGGTAAGGTGTAATCTTGAACTCCTCTAGCATATTTC</t>
  </si>
  <si>
    <t>GCCATAGTGTCTGTAGAGATATAGACATGTGTTGTGATGTTCGGGCGACAATTAAGAGAG</t>
  </si>
  <si>
    <t>ATTTCATGGCTAGTATATTGGTCTGGCAACCGATGCCACAGTGTCCCGCCGTATACTTTC</t>
  </si>
  <si>
    <t>CCTATAAGAGATTCAACAATTGGGATTGGTATGTCAGTTCGCGACTTGACAATATTTTTG</t>
  </si>
  <si>
    <t>ATTGTTTCATCCATTGGGCTTCCAGGATCACAGACGGAATTTCTATTAGACGCAAGTTGC</t>
  </si>
  <si>
    <t>GCTGCAGCAATTATGGGAGAATCCAAAACAGTCGTGTGAATGATTCCTTGCTCTCTTTTT</t>
  </si>
  <si>
    <t>GGTCTAATCCTACCAGACAAATATGGGACTGACTCTCCACGACTTAAGTGTCTTTCTTTA</t>
  </si>
  <si>
    <t>TCATCTGGGGCACTATGAACATTGAAAAATATGTAAGGGGTCTCAAAACAAGCTTCTCCA</t>
  </si>
  <si>
    <t>TCTCTGCAATCCCCTGTGAAATTTTCAATAATTTCCATCTGCTCAAAAGGATGTGGCACT</t>
  </si>
  <si>
    <t>GTACTCCCATATATACCACCATCTAGTGCGGAAACCTTCCAAGAAGAATCACGCAGCTCC</t>
  </si>
  <si>
    <t>TGCGCAGTTTTGGTCAAGCATTTATCATGCAAATATACAGTTCCAGTTGAACACAACTTG</t>
  </si>
  <si>
    <t>GCATAAGTCTTCTCTAAATTAGACCATTGGAGGTTGTGGGAATTCTTGATTGAGGAAACG</t>
  </si>
  <si>
    <t>CTAGAGGACATGGCAGACGGTCCTGCAGCATAAACTAATGTTCTGTTATTTCCAAATCGT</t>
  </si>
  <si>
    <t>CCTATAACTTTAGCCATGGCACCATAAATAGTCGCTGAATAGATTAAAGATAAAAACCGC</t>
  </si>
  <si>
    <t>GGAAATACTGGCCTGGCACTCATCATCCACTCAATCAGCTGTTTCTCCCCCTCATCAGTT</t>
  </si>
  <si>
    <t>GCAAGATTGAGAATTTCTTTGAAAAGTTCATTTTTTACGAACTCTTTTGCCCCTTTCTTG</t>
  </si>
  <si>
    <t>ACCAAAGATTTCCAAATGTTCTGCTCAGTTCTCACATTATCAATATTGAGTGCATCAGGT</t>
  </si>
  <si>
    <t>GCTGTGGCCAGCATGAGGTAATCCGTCTCTGTGGCAAAGAAATCCCCCGCTAACAATAGC</t>
  </si>
  <si>
    <t>TTCATATATGGTGGTATAACATCAACTTGTTTTTCAAGAAATCTTGCGTGTGTTAAGGCA</t>
  </si>
  <si>
    <t>GATGTTACTGGATCTGGATGACCTCTTAATATGAATTCCGTAAATGGTAAGCACGCTAAC</t>
  </si>
  <si>
    <t>CCTCCCAATGATCTGGGAATAAACAAAATCATTTGGAGTATACCAAGATACTTTGCACTA</t>
  </si>
  <si>
    <t>CTTAAGGTTTTAATAGCACTTGTCGGATTAGCTTGGTCAAACAGCAAGTAATTCTTGAAA</t>
  </si>
  <si>
    <t>ACTCTCTCAGTAACCAATAAGGCTTGTAAATACATGGGTAGCCACGAGAACCCTTTTGCA</t>
  </si>
  <si>
    <t>CAGGCTGCTTGCATGACGGAAAATACATGGCTTACTTGAGATTGTAATCCAGGAGCCAAT</t>
  </si>
  <si>
    <t>TCATTGGTCACCTCTAGTGCTCTTGAAACCCTTTTGTATACTGAAGAGACAAACACACCA</t>
  </si>
  <si>
    <t>TCTATTAGTAAATCTTTGCCATACTCAATCATTCTTGATGATACCCATGTTTCTTCAATT</t>
  </si>
  <si>
    <t>TTCAATTGCTGACCCATTCCTCCTGCAATCTGATAAATAGTTGTTATGTATTTTTTAATA</t>
  </si>
  <si>
    <t>GCATCGGTATAATACTGTTCTAACTGCGATGATGTTAGACCCTCAGCACTAATCTTTGGG</t>
  </si>
  <si>
    <t>ATAAAAAATATTATCACTTGGTTATCTCCCTGCCCAGTTATTATTGACTCGATTCCGGTC</t>
  </si>
  <si>
    <t>TCCAGCTTGACTAGCTCTAACATGGCTATAGTGACAAGAGTCCACCCTTTTTGTCGCAGT</t>
  </si>
  <si>
    <t>CCCTCAAGGCCTCCATAATGACCAAACCATAAGTGACAATCACATTTTTGGTCAGGTTGG</t>
  </si>
  <si>
    <t>AATGCTCCACCTTTCCATTTTTCAGGGGGACAACAGTAGCTGCTTAGGTAATGCATTGCC</t>
  </si>
  <si>
    <t>ATTTCAAAAAACTCATGTGTAAATGTGAACAATGTTGGCATGCCAAACATTTCTCCAATT</t>
  </si>
  <si>
    <t>TGTATAAATAGTGATTCAACTGCTTCTCGGGTCCAATATATATTCCAACTTTTGAAGTCA</t>
  </si>
  <si>
    <t>AGATTAGCAGTAAATTTTTCTTTTGTTGCATCCTTTTGACCCTTTGAAGATGCAAGCTGC</t>
  </si>
  <si>
    <t>AGAAGTCTTCTATCTAGTTGATCAGCATCTAAATTCATAGTTTGTTGAGGGAAATATTTG</t>
  </si>
  <si>
    <t>AATAAATATTTTGCAATATTATGTTCAGTTAACATGAAATAAGCACGTACCTCCACAGGG</t>
  </si>
  <si>
    <t>AGAATAGCAAAAAGACGGGGTTCAATTTTCATTTCCCGTTCTTTCGCATGGAGTCCAACA</t>
  </si>
  <si>
    <t>GTTTTCAAAACCTTGTAGCCATCATTGCCAAGATCTCGGAGTTGCTTGTCACCCCAATTA</t>
  </si>
  <si>
    <t>TATAGCCTTGAAATCACTGAAACCCGAGGCATGTCTTTCACATTCAAGGCCTCATGTAAT</t>
  </si>
  <si>
    <t>AAGGATGACTCAATTGTTAATGTCCTGCCTACAGAAGTGTCTACCACCCCACATACTTGG</t>
  </si>
  <si>
    <t>TCATAATCCATAATATAATCAACAATATGATCCATGCCCTCTTCTATTGATAATAATGCA</t>
  </si>
  <si>
    <t>AAATTGGCAGTGTACAGAACATTTATATCCATATTGGGATGTTCTAATATAGCCATAGCT</t>
  </si>
  <si>
    <t>GCTGCCTTGGATTTGGTGGACTGTAAAGTTGCCATTTTATTTCTAAGCCCAGAAATTTGC</t>
  </si>
  <si>
    <t>TCATTCCAAAAAATCATCTGATTTAGGGATTCATTTTGCAAAATTTCATGGACATTAGTG</t>
  </si>
  <si>
    <t>ATATCATCCCTGTCTACTCTTGCCCATTTAGGAAAGAAATCATGGTTCTTTAATGACAAT</t>
  </si>
  <si>
    <t>AAGAACTTGGTAACGCACTGCTTTATGGGAGTCTCTTCTGGTATAGTTTTTGCACTACTG</t>
  </si>
  <si>
    <t>TAAGGACGCACAATTGTTGGTGAAAATAATAAGTGATAAATCTTCTCTGATTTTGTTGTT</t>
  </si>
  <si>
    <t>AAGGTAGAAGGCCTATCTCTTTCGAGCAAAGCTGCTTTCAATGATCTTGACTCTTTGATT</t>
  </si>
  <si>
    <t>ACATGAAATGGGGCATCTCCCCCATCATTGATCAAAATATCATATAAAAATTTCCGATTA</t>
  </si>
  <si>
    <t>TGTGGCAATATAGGATTGTCCAGAGTGTACCGCGGGAAGTTGGGTGCACTTGGACAATCA</t>
  </si>
  <si>
    <t>GAGAACTGTTCTCCATAGTAAGAGTACATCCTATTTTCCTCGTTTTTTATAATAATTTCA</t>
  </si>
  <si>
    <t>CTTACATATGTCATTCTGTTAGTACTACTCTACGAGGGCCATTAATAGTTTAAATTACTG</t>
  </si>
  <si>
    <t>TGCACACTAGGTCGACTCGATTACAAGGGAAGTCTTGAGGCGGAATGAGTATCATTCCTT</t>
  </si>
  <si>
    <t>ATCCGTTTCCGATTTCTTCCCGGTGTTGGACTGATTCCGCTGAGTGTTGGGAGGCCCTCT</t>
  </si>
  <si>
    <t>TGAAAAAGATCGGCTCCTCCTGGGCTGAAAGGATCTTCTAGAGAAAAAATCCTCCGGAGG</t>
  </si>
  <si>
    <t>GCCCTCAAGAGCTGCTGGAGGCCCACTAGGAGTTACTCGATCTGCAAGGCGCGGAGTCGG</t>
  </si>
  <si>
    <t>GCGTTGAAATACACCTTGAGCGAACCCAAATTGGCTGATCTGCTCAGACATAACCTTGAG</t>
  </si>
  <si>
    <t>CTGCTTTTCCATGGCGGAAATACGTCTGTTTGTCTCTTCTTGGTGCTTTTGAAAATTGTT</t>
  </si>
  <si>
    <t>AGCAATCAGTCTTTGATTATCTTTAAGACTGTTCAACATCATGTTGAGCCACAGTGGGAA</t>
  </si>
  <si>
    <t>GTTATCATCATCTTTAGATGGAACATCCCTCTGAATATGGGGGAAGGAGCAACGAACAGG</t>
  </si>
  <si>
    <t>ACAAATGTAGTTATGCATGTGATACCTACATGGAACAATGTTCTCATCTGGTTGCTGATT</t>
  </si>
  <si>
    <t>TTCTGGATTTTCAGACATTTTGTTATTATTGAGTCTTATTTTCCTCGTTTTTTATAATAT</t>
  </si>
  <si>
    <t>ATGCAACTATTTCACTAATAAGAGCGACACGATCCTTTTTTGGTGAATTTTTTTATTGTA</t>
  </si>
  <si>
    <t>TAATGCACAGTAGTTTATCATTCCAATAACAAAATATTGTTGACTGTCGGGAGGTTTTTA</t>
  </si>
  <si>
    <t>ATAGATAGAGGTTCAATAAACTCAACACAAACTGTGTCGGGAATTGTCTTTGTACCATCA</t>
  </si>
  <si>
    <t>TCATTGACCGGTACATATTGAACCCAATTTTTTATTTTTGTAAAAACCAACCCATCTTTT</t>
  </si>
  <si>
    <t>TTTATACATAAGTCAACTTCTCCATCTTCGCTCCCTTCCATCTCAACTGTCAAATCATTG</t>
  </si>
  <si>
    <t>CCAGAAACCAATCCAGCGATCTGATGTGACATTGAACATAGCACCTCCACTGATCTTTTT</t>
  </si>
  <si>
    <t>GGATTTCCAAAAATTAGTCGTGTTTTTACAATTGAATTTTTGGACATCTTTTTTTCCTCG</t>
  </si>
  <si>
    <t>TTTTTTATAATATTTTCAATTAACTACTTTCGATTATACATGTTTAAGAAATGCAAATAA</t>
  </si>
  <si>
    <t>GGTTACTAAAAAGTCACGCTCTACTGGGGGCCGCCAAAACTAGAGTCTTCACACTACAGT</t>
  </si>
  <si>
    <t>GAATATTCAAATATGATGCTGCTTATTCAGTGTTCGTAAAGCTGCTGAGTGATATAAGAG</t>
  </si>
  <si>
    <t>TGATGAATCTATTGATAGAATTGGAAAACTTTGATAGCTTTCTCTGGTCCGATAATCAGG</t>
  </si>
  <si>
    <t>GATCTTTCAGCGATAATCTTATCAGCAACATGGAGTTTAGGGAAAACATCCTTCAAAGAA</t>
  </si>
  <si>
    <t>CTAGCTCCTTTCTCAACAATCCATTTAGCATAATGATAAGAAGCTTCACCTTTCACTCCA</t>
  </si>
  <si>
    <t>GCTTTCCCGAATCTGGACTCAATTCTCCTGGAGTCCATCTTATTTGATAACGACTCAATG</t>
  </si>
  <si>
    <t>AGCTCTGCACTGCTGGTGGGTGCCTTGAGAACAGGATTGGACAAAACTTGAGGTGGTGCC</t>
  </si>
  <si>
    <t>ACGACTCCAAACACTTCTGATGGAGGTGCTGATTCCTGAGTGGTTGTAGTGGATGTCCCT</t>
  </si>
  <si>
    <t>GGTGATGTGTAACTTATAGTAGCCTCACGAGCAGTCATCATAGCATTTAATTGGAGAGAA</t>
  </si>
  <si>
    <t>CCAATCATGCCTTTGATATCAGCAATTTCACTCTTACAACCCTCAATAGCTCTTCCCAGT</t>
  </si>
  <si>
    <t>TCGCCTTTCACCCCAAAATGGGTATTGAGAAATTGGAAGGCCTTCTGCTCAAAAGTTTTT</t>
  </si>
  <si>
    <t>GCAGCTGGAAAACGTTCCTCAATCAGTTTCAAGAGAGCATCAAAGCATGATATCATCTCA</t>
  </si>
  <si>
    <t>GTAGTTGCCTTATCACAACTTGTCATTCTATCAATCGTTTCTTCCATTGTAGCATCCATT</t>
  </si>
  <si>
    <t>CTCTGCTCCATTCTTTCGACCTTCTCAATTAGCAAATGTACAGCATGAGTGAGTTCTAAA</t>
  </si>
  <si>
    <t>TTGCTTTGAGGAATGATTGGTTCCTCTGGAATCTTGGGCAATATTGCGGGTCTAGTTCCC</t>
  </si>
  <si>
    <t>CCTGGCGTGTCCATGACTTGTTTCTGAAGCATGGGGTGTCCTTCTAGTAGGTTTACACTC</t>
  </si>
  <si>
    <t>ACAATCCCGAACGGCTGAGTTGAGGCTCTCCCAGTTTTCTCCTGGGGTTTATCATTATCA</t>
  </si>
  <si>
    <t>GCTTTTGTATCTTTGTCAACTCCATTGTCTTGTTGATTTTTTGGTGACGCCGGAGGTTCC</t>
  </si>
  <si>
    <t>GTTCCCTGGTTTGTCTTTTCATCTACGGGTGGTTCGTCATGCACAGTCGGCTGTCCGGAG</t>
  </si>
  <si>
    <t>GGAGGGATTGGGGGTTGAGTTGATTGATCAGTAGGATTGGTTGGTGGTGAATCCCCTTTG</t>
  </si>
  <si>
    <t>GATGGTGGAGGTGCTGGGGGTTCTGTTCCTTGGTTTGTCCCCGTGGTGTCAGCCGGCTCA</t>
  </si>
  <si>
    <t>TCTAGCACAGTTGGCTGATCTGGGGGAGGGATTGGAGATTTCTTGGGCTCATCGGTTGGG</t>
  </si>
  <si>
    <t>CTTGCCGGTGATGAGTCCTTTTTGGATGGTGAAAGTGGCGGGGTGTTGAACCCTGGAGAT</t>
  </si>
  <si>
    <t>GAGTCTCCACTTACCATTCCGGCCAGCTGCTTGGCCAATTCTAAAGCTTGGGACATCGTT</t>
  </si>
  <si>
    <t>CCGATTGGATCTGTTTCTGCTTGTTCCGATGTGAACTTCGGAGTCCCTTCTAGCGCTTTT</t>
  </si>
  <si>
    <t>TTACTAAGCTTTGCAGTGTGCTCCAGCTCATCAGATGTAGCTGAAGCCTCATTAAAATCT</t>
  </si>
  <si>
    <t>GGAAATTCCATTAGAAAAACAATGACTTAAAAATCGTTTAATACTAATTTGAGTCTTGTT</t>
  </si>
  <si>
    <t>TTCCTCGTTTTTTATAATATCAATAAACATATATGCAATTTTTCATATTGAAACATCGAA</t>
  </si>
  <si>
    <t>TGGGGTATCTATAGGGTCATTGCTACGACTATTCTAAATGTGTGGTCTTCAATTGGTGTT</t>
  </si>
  <si>
    <t>GGAGTATACTACAGATCTGCACCAGTGATACGCGGACCAGTATTGATAGCAGTTGATGCT</t>
  </si>
  <si>
    <t>TTTCCCTTCACTTCTTCATTCATCTGCTTTAACTGGTCAGCTGTGATGCCAATGGACTCA</t>
  </si>
  <si>
    <t>GCATAAAGTTTCTGTGTATTAGTCATCTTCTCGAACTCCAGGATCCATTTCACAATTCTA</t>
  </si>
  <si>
    <t>TCTCCAATAATCTTTTTCTTCTCATCCATTTTCTCAAAGGCAGAGTAATTATCTAATGTA</t>
  </si>
  <si>
    <t>GAAGTTTCGTGTTTAGCTAAACCGAAAGCAACGTAAGAGCATAAAGGGACTTCTCTTAGA</t>
  </si>
  <si>
    <t>GACACAGACTGTGTTTGATCATCCCCATACTTGAGACGGAGGAAGCCCAATTCTTTTTTG</t>
  </si>
  <si>
    <t>TCCTGTGTTGACAGTTTATCTAGCCATCTATCGAATTTTTCAAGTTCGAACCTCAATTCA</t>
  </si>
  <si>
    <t>GTGAATAAAGAAACAACATGAGCACGCCTTAACAACTCCATAATAATCATAGACTGTGAC</t>
  </si>
  <si>
    <t>GTCATATACGAACCGTCCAGTAGTCTTAAGACATGGGTTGTCAAGTTGGTCAGAAAGTTC</t>
  </si>
  <si>
    <t>TTTTTGCATGTGTTCTCTCTAAAGGCATTAAATAATGCGGCTCTAACATGTGGTGTTCCA</t>
  </si>
  <si>
    <t>TTCATGTAACTTGTTGCATGACTAAAATTCGCTGTGCACCTACCTGTGACAGCCCATTCC</t>
  </si>
  <si>
    <t>GATTTAATGTAGGATTCATTGATGATTCCTTTCATTCTATCAATACGGGTTTGGACGTAC</t>
  </si>
  <si>
    <t>TTAATATTGGCACTTGTTATAACTTTGCCAAGGAGTGTCGTGTACAGGCAACAAATAAGG</t>
  </si>
  <si>
    <t>TGCAGCCCAATTGCTGGGGCAGCTCCGGCCAGATTTTCAAGTGCCCATTCATCCGATGGT</t>
  </si>
  <si>
    <t>TTATCCCTTACATCTTCATACTTGGTTGTATCAAGATTGTAACCATCACTGTTGGCAGCA</t>
  </si>
  <si>
    <t>TTTTTAAGATTCACGGATTCTACACCTGTGAACCATGCTACAATAGACCAGAAGTGATGT</t>
  </si>
  <si>
    <t>GGGTTCATTTTTTCTTGATCTATTGTGCCGCAAAAAGACAACAAATGAAACTCATTGAAA</t>
  </si>
  <si>
    <t>TCATCTGAAAACGACGGAAACACTATGAGTTCCCAAGTTCTACCGTAATCAACTTCCTTA</t>
  </si>
  <si>
    <t>ACATTCACTTTAGGCTCAACAAGCTCTAAAGGGTTGACTGTCCCAAGCGCCTTATAGCTA</t>
  </si>
  <si>
    <t>TCTTGTAATTTATTTGACAATGCAGTTAGTGCGTTAATTGGT</t>
  </si>
  <si>
    <t>&gt;c12754_g1_i1 len=455 path=[1:0-454]</t>
  </si>
  <si>
    <t>GGGATGCTTTTTTGGCATGCCTAATCTGATAACTTTCACTCACGAGTTCTTTGAGATGGC</t>
  </si>
  <si>
    <t>AATGTTATTTCTAAGTAGTTTTGCTAACCCACCCGAGAAGTGGACTGGAAGAGAATTCAA</t>
  </si>
  <si>
    <t>ACATAACCAGGGGTGTGATTGCCACTTATGGTTCGGACATCACGGTGGTTTAGAGGGGCT</t>
  </si>
  <si>
    <t>AGGGATTGACTCTTTAATCACTGGTCAGGGTGATA</t>
  </si>
  <si>
    <t>&gt;c12793_g1_i1 len=413 path=[1:0-412]</t>
  </si>
  <si>
    <t>CCGGGGCAGAGACGCGCTGGGGACCGTGCTTAACCGAGAGCGAAATGTCGAGATTATCGA</t>
  </si>
  <si>
    <t>AAAGCACGTATTCAAACAGTCCACCCGGCAGTCAGAGGGTGATGAGGAACTAGAGGAAAT</t>
  </si>
  <si>
    <t>TTACAAACGCAACATCTACCAGACGGTGGGAGACATTTTAAACGGCGGCCGCTTGAGAGA</t>
  </si>
  <si>
    <t>CGTGCTGCACAGTGTCAAAGCGGGCCGGCTCGGGTGGGAGCACCCAATGTTCGAAACCGT</t>
  </si>
  <si>
    <t>AAAACACCGCGTGGAGGAGCAAGACAGCTTTATCGAGAACCCCTTTGAAGTGGAAGAGGG</t>
  </si>
  <si>
    <t>GGTGCAACAGTGCAAAGCCATAGACAAGGAGACCGGTAAAGTGTGCAATAGCAAGCGTGT</t>
  </si>
  <si>
    <t>CATTTATTACCAGATCCAGCAGCGTGGCTGCGATGAGCCCATGACGACCGTGA</t>
  </si>
  <si>
    <t>&gt;c12803_g1_i1 len=642 path=[1:0-641]</t>
  </si>
  <si>
    <t>ACCAAACTCACGGAGCTGAATGAAGGGGAGAAGGAGGAGACCATCTCCTTTTTGGATGAG</t>
  </si>
  <si>
    <t>TCCAAGCGCCGGCACATCTGCCGCGTCTCGATGGTCGACTTTCAGTCGAAAATGGACGTC</t>
  </si>
  <si>
    <t>GACCTCTTTAGGTACCACTGCTTCTGGTGCCGTCACCCGTTCGACACCCGCCCCGTCGGC</t>
  </si>
  <si>
    <t>TGCCCGGTCGGGTACGTGCCCAGTCGCGTTGAGAAGAGATACTACTCTCACGTCAGCCGC</t>
  </si>
  <si>
    <t>GACAATTACGCGATCAATGAGAGCGTCACCATTAGGCGCAGGAAGAACTTTGTACCAAAT</t>
  </si>
  <si>
    <t>GAACAGCTCTCCCTCAAGACTAGGGAGTACTACGAGACGGACGGCGCGTTTTGTTCGTTC</t>
  </si>
  <si>
    <t>AATTGTTGTCAGTCCTGGATCAACGACCACAAACACTGCCGTCTGTACGACCAGTCTGCC</t>
  </si>
  <si>
    <t>ATGCTCTTAATGAAAATGTACAACACGATGATGGGCACCAAGACGGTAGTCATCGCCCCT</t>
  </si>
  <si>
    <t>GCCCCGCACTGGCGCGTGCTCAAGCCCTACGGAGGGCATCTCAGTATAACCGAGTTTCGC</t>
  </si>
  <si>
    <t>AAGGGGTTTAACAAGGTGGACTATGAGTGCCATGGCAACCACAGGCCGATTCCGGGGTTC</t>
  </si>
  <si>
    <t>GCCCCTATTAAGAGACTCTACGAGGAGACGCTTAAATTTTAG</t>
  </si>
  <si>
    <t>&gt;c12817_g1_i1 len=1825 path=[1:0-1824]</t>
  </si>
  <si>
    <t>GACTTTCGTCGTAGGCCCCCGCCCTTGACGGTGGGGGTTGTGCGGGCCATATTTGCGGCT</t>
  </si>
  <si>
    <t>TAAAGTCCTACGCCCTCCTCTGTTAAATAATGACTACCACTTTTAAGTGCAAAACCGGCG</t>
  </si>
  <si>
    <t>AGGCCTATCAGATCAAGGTCTTGTCCGAACTGCTCGCAAACAACCTAAAAGACGGCTGCT</t>
  </si>
  <si>
    <t>TTGACATTGACAGGGAAGGGGTGAGGCTCCGCATGTTCGACCAGCCCAGGCAGACCCTGA</t>
  </si>
  <si>
    <t>TCGATCTCGACCTCCGGGCGGAGAACTTTTCCGCGTACAAGTTTGAGAGCGGCGGCGACC</t>
  </si>
  <si>
    <t>TCTGTCTTGGCCTCAACCTGAACCACCTCCACAAAATGCTCAAGTCGACTAAGAAAAAGG</t>
  </si>
  <si>
    <t>ACTCCGTCCAACTCTCGTTCCACTCCGAACGCCCGAACGATCTCGAGATTAAGACGATCC</t>
  </si>
  <si>
    <t>CAAAGGAGAACACGCGCGTCACCACGTCGAAAATCATGGTCCGGAGCACTCAAAACTTGA</t>
  </si>
  <si>
    <t>GCGCCGAGATCCCCACAGGCTACGGCAGACCGATCATCGTGCCGTCTCCGGACTTCCAGA</t>
  </si>
  <si>
    <t>AAATGTGCAAGGAGCTCAGCAGCATTGGGAGTACCAACATTCACGTCGCGGTTGGAGGCC</t>
  </si>
  <si>
    <t>CCCGTATCACCTTTACCGCTGACGCCGACGAGATCCTCAAACGGAGCGTAAGCCTCGGAG</t>
  </si>
  <si>
    <t>AAGACGAAGATTTCGACAACGACAGCGCCGAGGAGGGGCCGGTGGTGTACGAGGCCACCT</t>
  </si>
  <si>
    <t>TTACGACGGATCAGTTCACGCGGATCAGTAAGATTGCCGGTTTGAGCACCGTGATGCAAA</t>
  </si>
  <si>
    <t>TCTTTCCTGGGTCATCGGGGAGCCCGCTCCTGTTCCGTACGAGTGTGGGGAGTTTGGGCA</t>
  </si>
  <si>
    <t>GGGTCTCTGTGTACATTAAGTCTAAGGAGCTCACCGAAGGGGAGATGGGAGGGTCTGACT</t>
  </si>
  <si>
    <t>CGGACTCAGTGGATTAGTCCGGGGCCGTTGGTTCTAAAAAATAATCCCCGGTGCGTATAG</t>
  </si>
  <si>
    <t>TAAAGAGAATGGAAGACGATTCAAACGCGGACAAGGCCGCGGCGAAGCCACAGTCTCCCT</t>
  </si>
  <si>
    <t>ACGTGTTAGACGCCGATGGGGGTCACGTACTGGTGCCCAAAGAACTACACCCGATTGTCA</t>
  </si>
  <si>
    <t>CAGCGCTAACCCAGAAAAAAGTGGGAACACACGATATACTGTTGGACGCGGAGCACATTG</t>
  </si>
  <si>
    <t>GTCACATAGAGATCGTCAAACTAGCCAAGGACGTCGGGGTGGAGGAGCTGAACCGGGTTA</t>
  </si>
  <si>
    <t>TGAGAATCGCGGCAAAGAGCGGCCACACCGGCGCCATGAAACTCTGCAAGAAATTGGGTG</t>
  </si>
  <si>
    <t>CGACGGGTATGCGGGACGCCGTGGCGGCCGCGGCGTCCCAGGGGCGGACCGAGATCGTCA</t>
  </si>
  <si>
    <t>AGGCGTGTTGCGAAGAGGGGGAGGACGAAGTTGACTACGACTGGGTCATGGCTAACGCGG</t>
  </si>
  <si>
    <t>CGCTCGGCGGTCATCCTGAGATTGTGAAAATGTGCATCGCAAAGGGGGCGAAAAAGTTGG</t>
  </si>
  <si>
    <t>ACAACGCAATGGCGTGGGCGGCGTACAATGGCCATCTCGGCATAGTCGAGATGTGCAAAG</t>
  </si>
  <si>
    <t>CGGCAGGGGCTACGGACTTCGGTAAGGCGCTAGAGAACGCGGCGGAGAGCGGCCATGTCG</t>
  </si>
  <si>
    <t>CGGTCGCAGAGGCATGCAAGGGTTGGGGAGCGACGAACTTCGAGAGGGCAATGGAGCGCG</t>
  </si>
  <si>
    <t>CGGCGGAGGCCGGGCATCTCGGAACCGTCAAGCTGTGTAGAAAATGGGGCGCCAATGGTC</t>
  </si>
  <si>
    <t>TCAACAGGGCCATGGCGAACGCGGCAGGGCGCGGCCACGCCGGTGTCGTCAGATTCTGTA</t>
  </si>
  <si>
    <t>TAGAGGAGGGAGCAGAGGACCTGGACGGCGCGGCACGTGTAGCACGTCGCAACCCCGAGA</t>
  </si>
  <si>
    <t>TCGTCGGCATGTGCGAAGAGGCGTC</t>
  </si>
  <si>
    <t>&gt;c13012_g1_i1 len=545 path=[1:0-544]</t>
  </si>
  <si>
    <t>GTTATCACAAAGTCAGTGTACGGCCTACCGCCAGAGAACATTACGTTGATCTCCCCCAAG</t>
  </si>
  <si>
    <t>ACCCAATGCAGAATCTCATCCCGCGACAGGCCGTCCGCTATGCGGCTAACCGTCCCCTCA</t>
  </si>
  <si>
    <t>TACACGTCTCGCACGAATTTACTGTTGTCGCGGCGGGCGAGCAGCACGCCCTTTTTACCA</t>
  </si>
  <si>
    <t>ATGTCACCGCTATACACCATTTTGCCCCCCTTGCGTATGGCTTTGCGGTACATGTACCGC</t>
  </si>
  <si>
    <t>TTCTTAGTCAGGATGAGGAAAAAGGTGTAAATCTCACCCTCGAACTCCAGCTTGAGGGGC</t>
  </si>
  <si>
    <t>GCCGGGAACATGCTGGTAATCTTGTCAGCAACAAGCTCTGAATAATCCCACAGTCCCTCG</t>
  </si>
  <si>
    <t>TCCGTCTTGCCCTCCATGTGGGGGAAGTTGATATAATTACTGTCAGTGTCGCCGTACACC</t>
  </si>
  <si>
    <t>AGGCGCCCCCCAAATTCTTTGACTATCGTATCGGCCGTGCGTTCAATATTTACGCGCCCC</t>
  </si>
  <si>
    <t>ATGTACGTGATGCACATGGCTACTGGTGGGCATGGGAGGTACCCGCGGCGGACGCCGGCG</t>
  </si>
  <si>
    <t>GCACC</t>
  </si>
  <si>
    <t>&gt;c13027_g1_i1 len=488 path=[1:0-487]</t>
  </si>
  <si>
    <t>AAGGAGCACTTTGAGAAACTGTGGGGGGTGGAGGCCCGTGCAAAGTGGTATGGCTACAGG</t>
  </si>
  <si>
    <t>GTTCGCACCCTCGGGGACGAAGTCGAGGATTGCGGGGTCGCCACCGGGCCGCCAATGTGA</t>
  </si>
  <si>
    <t>CGGGTGGT</t>
  </si>
  <si>
    <t>&gt;c13064_g1_i1 len=733 path=[1:0-732]</t>
  </si>
  <si>
    <t>GGAGACACCCGGAATACCCGTGCATAGAATAGGCCCTCTTCGGCCGTGTTCGACGTGAAA</t>
  </si>
  <si>
    <t>GTCATCCGAAGTGAGGAAGAGAAGTCCGCTCATGTTTATTCCGGGTTCGGCACCATTTTA</t>
  </si>
  <si>
    <t>AACCGGCTAATTTTTAGAATACGTTGACGGTTACAAAAGATGATCAAGATATTTGACCCA</t>
  </si>
  <si>
    <t>TCGGACAAGCCTTTCGGGCCACTCAGCAACGACTACAAGCATTCCATGCAGCTGGACGGG</t>
  </si>
  <si>
    <t>CGAGAGTGGCGGACGGTGAGTAACTACGTCTACGCAAACATGTTGCGGGACCCCGTACCT</t>
  </si>
  <si>
    <t>GCTGAGGGGATCCGAGTAGCGAAGACCAAGGATCTGAGGGCCATCTTTAAACGCCAGCTC</t>
  </si>
  <si>
    <t>CAGCAAGAGACTGATAACGAGATGAGGCGGGCCACCGAGACGGCCTTGAGGGCCAAGTTT</t>
  </si>
  <si>
    <t>GGAGACAAGGACCTCACTGCAAAATTGCTGGCTACAGAGGACTCCCGAATAATCTACGTC</t>
  </si>
  <si>
    <t>AGTCAAAACCCGCTGTTGGGCATCGGTTCTGACGGTAAAGGGGAGAACATGTACGGCGAG</t>
  </si>
  <si>
    <t>TATCTGATGCACATACGACGCCTGGCGAGGGTCTCGTCTAACAGACAAGAGGATGAGGCG</t>
  </si>
  <si>
    <t>GCCAAGTCCAAGCGCGACCGGGTCATTTACGACACATACCTCGCAGGGACGGGCTTACTC</t>
  </si>
  <si>
    <t>GATAAGATCCGCAAGGGAGACGACCTGGAGGGGTTCCTGGGTAAGCTACCGACTGAGATT</t>
  </si>
  <si>
    <t>GTCGAGGCGATCG</t>
  </si>
  <si>
    <t>&gt;c13091_g1_i1 len=286 path=[1:0-285]</t>
  </si>
  <si>
    <t>CAGCTCTTGTTCACGATGAAACCCATCGCGTACGCATTGTTTTAGATAAGGAAGCTCGAT</t>
  </si>
  <si>
    <t>TATGCATTAGTCAAGGGACAACGATAATTCGAGGTCAAACTAAGATTCAAACTGAAGCTT</t>
  </si>
  <si>
    <t>TTGTCACAATTAGTCCTCAACAAATGACTCTTCTCATGGGTATCATTTCTCGTTTTGTGG</t>
  </si>
  <si>
    <t>CAGAATGGATTGTGTATATCAAAGAGAATATTACAATTGATGCTTTACGCTCACGCGCCG</t>
  </si>
  <si>
    <t>GCCATGCTCAGAATACTGACTTTGCTTATGCTGCAAATCTTTGCCA</t>
  </si>
  <si>
    <t>&gt;c13250_g1_i1 len=405 path=[25:0-88 25:89-177 113:178-404]</t>
  </si>
  <si>
    <t>ACAAGGTGGATTCAGAGTACGTACAACGCACCCGCGACGCCATCGGATGGGTGCGCGACG</t>
  </si>
  <si>
    <t>TGAGAAAGCACGGGAGGACTTGGAAACTGACAAGGTGGATTCAGAGTACGTACAACGCAC</t>
  </si>
  <si>
    <t>CCGCGACGCCATCGGATGGGTGCGCGACGTGAGAAAGCACGGGAGGACTTGGAAACTGTA</t>
  </si>
  <si>
    <t>CCCCCCGTCGCGCCCGGAGCTCTACCCCAACATGTGCGTGGACTCGGGTAGGTGGAACGC</t>
  </si>
  <si>
    <t>CAAAAAGGAGGAAATTGCAGACAAGATCGGCGAGATGACCAACATTTGGCATGTGGGCGT</t>
  </si>
  <si>
    <t>GAAACACCGAGATGCCGCCCTTAAAAGTGGGGTGTCCAGCTGGAGGGACGCCGGATGTAA</t>
  </si>
  <si>
    <t>CTCGGCGGTGCTGAATATAAAAGGGCTCAGGGCCTCCATCATTGA</t>
  </si>
  <si>
    <t>&gt;c13253_g1_i1 len=331 path=[1:0-330]</t>
  </si>
  <si>
    <t>AGACCCACAATTAGGCACACCAGCAACGGCAGGATCGATTGGGGTGTGGTATTGGACTCT</t>
  </si>
  <si>
    <t>CAAGCCAGGGACACGGGGCGCAATGAGCTGATCGTCAGACTGGTGAAACACTTCTCAGAC</t>
  </si>
  <si>
    <t>CGCAACTTTCTCGTGTTGGTCAAGCGGCTGGTGCAGGGTGAGTACCTCTTGCGAAGGCTG</t>
  </si>
  <si>
    <t>AGGGAGGAGGGTGAAAGTGTGACGTCGTTGATGGGGATCGGCCAGGAGTTCGAGCCGGGC</t>
  </si>
  <si>
    <t>AGCCGGGTGCTAATCGGGACGAATAGTAAAATAGGCGTCGGCTTCGACCACGCGAAGCTC</t>
  </si>
  <si>
    <t>GACGCTCTGCTCTTGGCGGCTGACGTCGGAG</t>
  </si>
  <si>
    <t>&gt;c13484_g1_i1 len=321 path=[1:0-320]</t>
  </si>
  <si>
    <t>GTCATCTCCAAGATGATTGCGAGGAAGACAGGGGTGAATCTGATAGGGATGGTCGGTAAC</t>
  </si>
  <si>
    <t>GTGAGCGCACCGACCACCACA</t>
  </si>
  <si>
    <t>&gt;c13540_g1_i1 len=269 path=[1:0-268]</t>
  </si>
  <si>
    <t>AGACGGGGGCTGGATGGACGCCTCGTGCATCTTTGCCCACCAAGAGTTCGAAGGGTGTGA</t>
  </si>
  <si>
    <t>GATGGGCTCCGTGACCTCGGTGGAAGGAGACGCGTGGCCCACCAACTTCCCCCGTGTGGT</t>
  </si>
  <si>
    <t>GTCGGGTCACATACATCGCCGTCAGACTCCCCAGTGTAACATTTACTACACCGGCTCTGC</t>
  </si>
  <si>
    <t>AATGCAGCATGCTTTCGGCGAGAGCGAGTCAAACACCATTGCTCACCTGACGTTCCAGGG</t>
  </si>
  <si>
    <t>CGGGGAGTACCGCCTCCAAGAGATCGACC</t>
  </si>
  <si>
    <t>&gt;c13927_g1_i1 len=774 path=[1:0-773]</t>
  </si>
  <si>
    <t>GGCCAGTCGCTGTTCATACCCGCGTAGAACAGCCAAAGCAGCTGCGCGACGAAACCTAGG</t>
  </si>
  <si>
    <t>ACAACGTATAGGTAATTAATCGAGTCTGTGGACTTTCGCTTCACCACGGTATGCAAGGTG</t>
  </si>
  <si>
    <t>GGGATGAGAGACGAAGCGCTAATGAGCGCCGCTACGAAACCGACCCATGGGTTCTTCATT</t>
  </si>
  <si>
    <t>TATTACCAGGGGAGAAAGGTCGGCCACGGCATGCCACAGCATAAAATCTTGAATTCGGAC</t>
  </si>
  <si>
    <t>CCCCTCCATCCGACCGTCCAAGGCCATGACTCGTTTATTGTCGGAGGCGGAGATCGAGAG</t>
  </si>
  <si>
    <t>CATGCTGGACTTCATCCAGCCGCGGCCGGGTATCCCGCCGGACACAGCAATGTCGGTTGC</t>
  </si>
  <si>
    <t>GAACTCGGCCAGGGATCGCCTACGCCGACAGCTTTCCAGACAGCGGGTATATCCGGAGAT</t>
  </si>
  <si>
    <t>CATCCCGGCACTCAAGGCCGAGCTCGCCCGCGACTATCGCAGCAGTCTCGTCGCGCCTGG</t>
  </si>
  <si>
    <t>TGAGAGTGTCGGAGTGATATGCGCGCAGAGCATCGGCGAGAGGCAAACTCAAACCACCCT</t>
  </si>
  <si>
    <t>GAATTCTGTAGACTGGGCGGATAAGATACTGTTTGTACGCGATGGGCTGGCCGTCGCCGG</t>
  </si>
  <si>
    <t>GCCGATAGGTCTCATGGTCGACCGCCTAATGGACGAGAACCCGGGTGCAGTGTTGCACCT</t>
  </si>
  <si>
    <t>TGAGGAGAGCCAGACTGAGTACCTGCGACTCCCCGGCGACTACATGGTGCCGTCGTGTGA</t>
  </si>
  <si>
    <t>CGAGAATGGGAACACGGGCTGGCACCGTCTGGAGGCGGTCACCCGGCACCTCCC</t>
  </si>
  <si>
    <t>&gt;c14054_g1_i1 len=1152 path=[1:0-1151]</t>
  </si>
  <si>
    <t>GGTGTGAGAAAGGTGATGCCCGAGCTGGATATTTTGAGCGTCAATGACAAGATTCGTGAG</t>
  </si>
  <si>
    <t>GACTTTGAAGACGAGTTCAGAAGGCTACCCGAGTTCGAGGAGAAACTGCGAGAGGTCGAA</t>
  </si>
  <si>
    <t>GAGTCGCTGAAGGCCAAGGGTCTCCGGCGCGACGTGAGGGCGGGCCTCGAAGAGGCAAAG</t>
  </si>
  <si>
    <t>GCCAAGCTGCACCAGCACGTCAACGAACTAAAGACGAAACGGAAGCTCCACTTTTACATC</t>
  </si>
  <si>
    <t>ATGGACACCTTGCCCTTCATTGAAGAGTACAAGAAGGCCATCAAGGCCCCGACCAGGGCC</t>
  </si>
  <si>
    <t>AGTTTCATGGGTAGAGAGAAGGGCAACAAGGCCAAGGAACTCGCCGCGGGCGGCTACCTG</t>
  </si>
  <si>
    <t>GAGGCCGCCTCCGAATATGTGGGTGTGGGGTTAGGAGGGACCGCGAGGCCGCGGCGGATC</t>
  </si>
  <si>
    <t>ACATGCTTAAACTGCCCTAATAAAAAGGATTTCGAGGTCGTCGATGGTGACATCTATGTC</t>
  </si>
  <si>
    <t>TGTACGAACTGCTACGCGCGCCAGGCTATAATGGAACACAACAACTCCTCCTACAACGAT</t>
  </si>
  <si>
    <t>ATCACCCGAGTCAACATGTCCAACAAGTACGTGTACGACCGCAAAGTGCACTTTCGTGAC</t>
  </si>
  <si>
    <t>TGCATCAATCAGTACCAGGGCAAGCAGAACAGCAAAGTCCCACAAAAGGTGTACGACGAT</t>
  </si>
  <si>
    <t>CTGGAAGAGCAGTTTAGTCGCTATAATCTCCTCCACGGCGGCCCCGGTACGCCGAAGAAC</t>
  </si>
  <si>
    <t>ACCAGGTTCCGAGGCGTCACTAAGAACCAGGTCCTCATGTTTCTCAAAGAATTGGGGTAC</t>
  </si>
  <si>
    <t>GCCAAACACTACGAGAACGTGCACCTCATCCATTACAACCTGACTGGGGTCCGTCCCGAC</t>
  </si>
  <si>
    <t>GACATCTCCCACTTGGAGGAGCGGCTCCTGGACGATTTCGACGTCCTCACCGACCTGTAC</t>
  </si>
  <si>
    <t>GACGAGAGGTTCAAAAACATCAAGCGCAAGAACTTCATCAACACACAGTACGTGCTCTAT</t>
  </si>
  <si>
    <t>CAGCTCCTCCGCAGGCACCGGCACCCGTGTAAGAGGGAAGAGTTTGTCGTACTGAAGACC</t>
  </si>
  <si>
    <t>GCCGACCGTAAGTCCCTCCATGACGAGATTTGTAAGACGCTATTCGAAGAGTTGGGATGG</t>
  </si>
  <si>
    <t>AACCACACCCCCTCGTACTAACGGCCCCGAATCCTGGTCTCGACCTCCCCGGGCTGAAAT</t>
  </si>
  <si>
    <t>AATTCTGCGCCT</t>
  </si>
  <si>
    <t>&gt;c14136_g1_i1 len=633 path=[1:0-632]</t>
  </si>
  <si>
    <t>GGAAAAAACAAACTCAGGCTAGTTATAAAGAAAATGTCGGCAGGAGGCTTAAGCTGCTCG</t>
  </si>
  <si>
    <t>GGACTCGTCGGCCATGGAAAGGCGACCCTGCCGTCGGTCGATGGCTGGGGGACAAATACG</t>
  </si>
  <si>
    <t>GACATCCCCCGCGACCCTCCTAAATCCCACCACACGAGGAGGAAGACCAGGGTCGGCGCG</t>
  </si>
  <si>
    <t>ACGAGCTCCGTCACAGAGATGATTGAGCGCAGTGGTGACAGGATCAGCGAAGCTATCAAC</t>
  </si>
  <si>
    <t>GTCTACGCCAGGGGTGTCAACCCGTCAGTCAGCGTGTCCTACAATAACGACGGTAACAAT</t>
  </si>
  <si>
    <t>AGCGGCCAGCAGTCCCACGGGCTCACCGTCGGAGGCCAAGGGCAGGCTAAGCTCCCGCGC</t>
  </si>
  <si>
    <t>CGTATCATGAGGGGCGGCGCGTTCCGCCCCCGGGTCAGGACGCAAGAGGAGTCCTTACCA</t>
  </si>
  <si>
    <t>CTCTCCCGCCTACCGAGGAGGTCGACCTCAGTGCCCTCACAACCGACCCTCGCGGACTTT</t>
  </si>
  <si>
    <t>TCTAGGAGGCCGAAGAGCCACGGGACCGCTAGGGGGACCGTCGAGGTTAAAACGGACATC</t>
  </si>
  <si>
    <t>CTGAGGCGGTCCGTGAAGCCCACCGCAGTGTACCGGATCGACAATCTGCCCTCGGAACCG</t>
  </si>
  <si>
    <t>TTCGAGGTGAAGTACATGGTCCAGCCGGTCATC</t>
  </si>
  <si>
    <t>&gt;c14187_g1_i1 len=413 path=[25:0-412]</t>
  </si>
  <si>
    <t>GGCGAGGAGTTCCTCGAGCAAAACTTCGACTCCGGCCCCGGTGGGCTCTACAA</t>
  </si>
  <si>
    <t>&gt;c14277_g1_i1 len=423 path=[1:0-422]</t>
  </si>
  <si>
    <t>ATATGTTGGAAGAGCTGTGTGAAACCCGCCGAGTCCCGGACATTGAGTTTTTCGTCAACC</t>
  </si>
  <si>
    <t>GCAGGGACTTCCCCATCCTTACGCGCGATGGCACTGAGGCGTATAACAACATTTGGGGGA</t>
  </si>
  <si>
    <t>AAGCGCAGCGACCCCTAGTCTCACATTCTTACGAGAGTTACGCACCGATTTTGAGCATGT</t>
  </si>
  <si>
    <t>GCAAGACTGACCGATACGCCGATGTGTTAATGCCAACCTGGGAAGACTGGGCTAGGATAC</t>
  </si>
  <si>
    <t>AGAGCCACGACGGGAAACTGTTCCCGCGCAACTGCCGAGACTACTCCTCCGAGAGCTTCG</t>
  </si>
  <si>
    <t>AGACCCCGTGGGACCAGAGGAAACCCACCGCTGTGTTTAGAGGCGGCACGACGGGGTGTG</t>
  </si>
  <si>
    <t>GTGTGACGATCGAGACGAACCCCCGGCTGAAACTCGCCTACCTCTCCGCCACCGCCGCGG</t>
  </si>
  <si>
    <t>&gt;c14281_g1_i1 len=587 path=[1:0-586]</t>
  </si>
  <si>
    <t>CCGGATCGGGAAGGAAGAGAAAGTGGTTCCGCAACTCTATCACCGTCGTGATCGTGCTGG</t>
  </si>
  <si>
    <t>ACAAACCGATTAACTTCAAGGTGTGCCGTAACGGGACTTTCCAGATGACCGGCTGCAAGA</t>
  </si>
  <si>
    <t>CCTGGGAGCACGCCGAACTGTGCGTCAAATACATCTGGGAGTACATGAGCGAGCGGACCG</t>
  </si>
  <si>
    <t>ACATGTACACCTTTACACGAGGTGAGAGTCTAGAGGTCCTTTTGATCCCCTCGATGCGCA</t>
  </si>
  <si>
    <t>ACATTGACTTCTCCCTCGGTTTCATCGTGGATCGAGAAAAGCTGAACGAATACATGTCCA</t>
  </si>
  <si>
    <t>CACGGGAGGAGCTCTTTTGTCTCCTCGAGACCTCGTTTGGCTACACGGGCGTCAACATCA</t>
  </si>
  <si>
    <t>AGGTGCCTCTCACGGACGACATCACTACCATGGAGACCAAGAGGATGTACTGCGACTGCG</t>
  </si>
  <si>
    <t>GTGAGTGGAGAGAGGCGTGGACGACTTATCAGGAGTACCTGGACCTCCTCACACCCAAGG</t>
  </si>
  <si>
    <t>AACGAGACGTGAAACTCAACGCCGACCGTTACAACACTTTTCTCGTGTTCCACAGCGGGA</t>
  </si>
  <si>
    <t>AGGTAATCATGTCTGGCTTGACCGCCGATTTCATGCGCAGTGTGTAC</t>
  </si>
  <si>
    <t>&gt;c14327_g1_i1 len=515 path=[1:0-514]</t>
  </si>
  <si>
    <t>TTTTGAGTCGGGGATGTTTGAGCCGTCCGGTACCC</t>
  </si>
  <si>
    <t>&gt;c14340_g1_i1 len=497 path=[1:0-496]</t>
  </si>
  <si>
    <t>CCCGGTGAGGGGGCGGCCAAACTTTTTCGACGTGGTAACGAAATGGACGCAAAGACGACG</t>
  </si>
  <si>
    <t>GTCATCCTCACCGGCGCCGCCCTGATTGTGTTCGTTGTTCTGGTGGTGTGCGTGGGGGTA</t>
  </si>
  <si>
    <t>CACAGGCGCGGCGGAGGCGACCCTGTCCTGCACGATCTCCTCGAAACGGTCCGCCCGGTC</t>
  </si>
  <si>
    <t>CTCGACCAGAATGGCGACTATTCAGGGCCCCTGGCCAGCCTAAATGACCGCGACATTCTG</t>
  </si>
  <si>
    <t>GGGGAGATCGCCCTCTACAAGGGGGACAAATCTTACACTATCAACAAGCGGGAGGTATAC</t>
  </si>
  <si>
    <t>TTGTGCTTGAAGGATAAGAGCGGTGAGTACTACCCCAAGAACATGCTCGTATACGTTTTA</t>
  </si>
  <si>
    <t>TTGCACGAGATCGCACATGTCCTATGCGACGAGGTCGACCATACTGACAAATTCTACGAA</t>
  </si>
  <si>
    <t>ATCTTCAACGAGCTGCTCGCCAGGGCCACCAGGAAGGGGGTCTACAATGACGGGATCCCG</t>
  </si>
  <si>
    <t>ATGGTCGTCGGCTATTG</t>
  </si>
  <si>
    <t>&gt;c14379_g1_i1 len=677 path=[1:0-676]</t>
  </si>
  <si>
    <t>AAAATCATGATGTTCGTACAACTCGCGATTCTGTCTCTTCACCTTCTTGGGCTGATGAAT</t>
  </si>
  <si>
    <t>GGAATTTCTCTCCTTCACCTCCTCCCCGTAATACTCGTGCTCAGGTAAACTTACGTGACC</t>
  </si>
  <si>
    <t>TTTACCCTCGTCGCGGAGTAAGGAAGATTAAAGATTTGGTTGATGTTGCTGCGACTGGAA</t>
  </si>
  <si>
    <t>AGATTGAGTTAATCGATCAAGCATGTTTCAAGCCTCAACAAATTCAAAAGTATTGTGACG</t>
  </si>
  <si>
    <t>CTGAGGAAGGCTCGAAGAGCCCGATTGATTTACATGTTGTGCGTTTCTCTCCTTCTTCGA</t>
  </si>
  <si>
    <t>AACAAATGGAAAGTAGCGAAGGTGTACTCTACGCAACATACCACATTAAAGGTTGCTCAG</t>
  </si>
  <si>
    <t>ATTCTCCCTATACTATGCATTTGATTGTGAAAGATGATCGTGGCTTAGAGGATTACCAAG</t>
  </si>
  <si>
    <t>GCAAGAATGGAGTTGCAATTGATTTTGTTTCGACTCGGAACGTACTGCAATATCTCGGAT</t>
  </si>
  <si>
    <t>TTCAAGACGTGTACTCCAATATTGCTTCTATTCCCATGATTCGCGAGGTTGATGGTTTTA</t>
  </si>
  <si>
    <t>AATCCGGATTATTTGCTGGTAGATATGGATCCTTCCAGAGAAGACGGTATTCGGAGCATA</t>
  </si>
  <si>
    <t>TCGCTTTTTATCGTTTAGGCATTGATGTAACTAAGAAGATCATGAGTCATGCTGCTTTTG</t>
  </si>
  <si>
    <t>AGGATGTAGTTGAATAT</t>
  </si>
  <si>
    <t>&gt;c14395_g1_i1 len=437 path=[1:0-436]</t>
  </si>
  <si>
    <t>CGGTGCTCTTCCACGACGCGCCCAAGTTTGACGTAAAAGGGGTGAAGGATACTATTATAC</t>
  </si>
  <si>
    <t>AAATGGACGAAATGGGCGTAGCTCACATTCTCGTTGTGTACAAGGACGACGTGACCCCAG</t>
  </si>
  <si>
    <t>CGGCCAGGGCCATACTGGCCAAGTCCGAGAACCGCAAGTTTGAGCTCTTTGCCGAAGAGG</t>
  </si>
  <si>
    <t>ACTTGCAGTTTGACATTACTGAACATCGGCTGCAGCCCGTGTTTGAGCGCCTAAGCGAAG</t>
  </si>
  <si>
    <t>CGGAGGGCGCCAGGTTCAAGAAAAAGTATAGCATGAAATTCGGTACACTGCGCGCGGACC</t>
  </si>
  <si>
    <t>GGCCGATCGCGCGCTTCTACGCCTATAACCGCGGGGATGTGATCCGCGTCATCCGCCCCG</t>
  </si>
  <si>
    <t>GCGGGCATGTCGCCCATCGCATTGTGAGGTAGCGCAGGGCCCGCATCCGGCCTCAGGCGC</t>
  </si>
  <si>
    <t>TGGTGAATCAAGTGCCC</t>
  </si>
  <si>
    <t>&gt;c14546_g1_i1 len=635 path=[1:0-634]</t>
  </si>
  <si>
    <t>TCAGTACCGGGTTCAGACCCACAATTAGGCACACC</t>
  </si>
  <si>
    <t>&gt;c14562_g1_i1 len=233 path=[1:0-232]</t>
  </si>
  <si>
    <t>GCCTTATCCTGAGGAAGAGCTCGGCGACTTATTCCTTCAACTGAAGGCGATGTTTGGTAA</t>
  </si>
  <si>
    <t>ACGTGCAATGACGCCTGAGACTTGTGCTCCTAGTTCTCTATCTTCCTCTTCTAACGTTGA</t>
  </si>
  <si>
    <t>GAAGACCGTGCCTTTCTGGCTTATCATTCAATCCCGACGCGGAACGAAGTGGTTAGTTCA</t>
  </si>
  <si>
    <t>GACTAATACTGGAGCTCAAGTTACTCCTGCGTGGGATCTCAACGTCTCTCCCC</t>
  </si>
  <si>
    <t>&gt;c14707_g1_i1 len=632 path=[1:0-631]</t>
  </si>
  <si>
    <t>CGAAAAGATCGCAAAGGACAAGGGCGGGGTCTCGGGTGACTGGGGCCAGATCCGCGGGTT</t>
  </si>
  <si>
    <t>CGAACTGGCTGGCTTCCGTCTGGTCGTAAAGACCACTCATGACGCCCAAATGGTCCCTGA</t>
  </si>
  <si>
    <t>ATACATACACGAGGCTTACACTGGGGTTAGCGCCATCAACCGGCTCTGCGGGATGGTCCC</t>
  </si>
  <si>
    <t>GAACTTTGCCTACGTCTTTGGCTTGTACCGTAAAGGTGACACGTACAATGTGATCGTCGA</t>
  </si>
  <si>
    <t>GCGTGTAGACGGGGAGACGCTTCATGATTACATTGGGAGCACCCGCTTCTCGTTCAACCA</t>
  </si>
  <si>
    <t>GTTTCTCTTCATAATGATGCAAGTCTGCTTGGCCCTCGGGGTGGCGCAGGGCGCTTGTGG</t>
  </si>
  <si>
    <t>TCTGGTCCACCACGACCTGACGCCACACAATATCGTGCTAAGACGTCTAGATCAGCCCGC</t>
  </si>
  <si>
    <t>GACGTTTGATTATGTCCTGGCGTACGACCGGATCATTCGGCTGCGCACATCCATCATCCC</t>
  </si>
  <si>
    <t>GGTGATCATAAACTACGGCAAGTCCCATGTGATCTGCGACGGGGTGCACCATGGTCTCAC</t>
  </si>
  <si>
    <t>CCGCATCTTCAACGTGAGCACGGTCCAGGATGTCCTGACGCTTCTGATAAAATCGGTAGA</t>
  </si>
  <si>
    <t>ACAAGTGTCCGTTTTCCAAAGGCTCCCCCAGA</t>
  </si>
  <si>
    <t>&gt;c14742_g1_i1 len=323 path=[1:0-322]</t>
  </si>
  <si>
    <t>GACTTACCGGAATACTTTAACCCGCGCTTTTTCACGGCGTAGAGCAGCTTGCGCTGAGAC</t>
  </si>
  <si>
    <t>TCCTTCAAACCATCTATACCGCTGGGGATACTTCGTGCGCAATCGGCGTGAGAGAACTTG</t>
  </si>
  <si>
    <t>ATCAGCTCCCCGTTGACGAAATCGGAGATGTTCATCGTCGTGGTCTCGCCGGCGTCGTCC</t>
  </si>
  <si>
    <t>AGCGAAAAGGTGCACGCCCCCGGATCGTAGTTTCTAAGCCACTCCTTCCTCGCGTCGGCG</t>
  </si>
  <si>
    <t>TATCTTCTGTGAAACGCCTTTTGCATGCTCTCGGAGGCGTTCCCGTCGTTCTTGTACTCC</t>
  </si>
  <si>
    <t>ACCATTTTACGGCCAAAGGTGTC</t>
  </si>
  <si>
    <t>&gt;c14766_g1_i1 len=347 path=[1:0-346]</t>
  </si>
  <si>
    <t>ACCGAGTTTTTTCGGGGACTAGGGGCGAAACAGGTCGGGGAGAAGAG</t>
  </si>
  <si>
    <t>&gt;c14780_g1_i1 len=446 path=[1:0-445]</t>
  </si>
  <si>
    <t>TTGAGCCGTCCGGTACCCAAGTGTGGTAGTCGATGTTATAGGCGATGATCGTCGTCGGGT</t>
  </si>
  <si>
    <t>AAAGAGAGCAAAAATCAAAGGGCACCACCCTCTTGTAGCACCCTGGCGCCGGGGGGAACA</t>
  </si>
  <si>
    <t>CGTGTGCCCCGAGGTAGCGCTCGCCTTCCGAGGGCTGGTGGTCGCCCTTCTCGACAACAA</t>
  </si>
  <si>
    <t>TGTTCTCGTTAAAACAGTGTCTGTAGAGTTGCGAGTAGACCTTGATTTGCTGCCCCTGTG</t>
  </si>
  <si>
    <t>TGTACAGCTTGAATATCGGCACGCAGCACGTCTTGGCCATCTCCGTCAAGCCGACCCAGG</t>
  </si>
  <si>
    <t>TCTGGAGCTTCTCCATGAGCAGAACGGTGAGCACGCCGTCCTGGACACAATAGTGACCCA</t>
  </si>
  <si>
    <t>CCAACCCCATCGCGCGTCTGGCGGCGGCGCCAAACTCGCCCGCGCTGTCCCGTTCCATGC</t>
  </si>
  <si>
    <t>CGATGCGGTAGCACTTGAATATGCCC</t>
  </si>
  <si>
    <t>&gt;c14842_g1_i1 len=266 path=[1:0-265]</t>
  </si>
  <si>
    <t>TCGTAGCGGGCATAGGGAAAGGGGTCTACGGGCTCTCCGGACGCGACTGGTTTGGCATCC</t>
  </si>
  <si>
    <t>TATCCGTCACAGGCAAGGTCCTGAACGTGCGCAACGCTACGCCCGCATCGATCGCCGAAA</t>
  </si>
  <si>
    <t>ACAAGGTGATCAGTAAAATCGTACACGCGTTGGGAGTGAGGCACGGAGTCGACTACACGC</t>
  </si>
  <si>
    <t>TCGACGCGAACTATAGAAAGCTCAACTACGGCCGTGTGCTCATCACCACGGACGCAGACG</t>
  </si>
  <si>
    <t>CGGACGGCATCCACATTGAAGGGTTG</t>
  </si>
  <si>
    <t>&gt;c14879_g1_i1 len=216 path=[1:0-215]</t>
  </si>
  <si>
    <t>GGTTGTTGATAAGTTAGAGGATGCGCACGATGCATTTCATACTGTGGCCTTGGGCTCGAC</t>
  </si>
  <si>
    <t>TGGTATGCGGAATATTGAGGTGTCTACTCAACCTACTCCTGAATCAATTGTTGCATTACG</t>
  </si>
  <si>
    <t>AGAGCGTGCCTCCCCAACGGAGCGACAGAATGAGAAGATCATCATTGAGACAGTTGGCCC</t>
  </si>
  <si>
    <t>AAAGTTAGGAGTCGTTCCAGTCGGCACAACTTCCCC</t>
  </si>
  <si>
    <t>&gt;c14964_g1_i1 len=232 path=[1:0-231]</t>
  </si>
  <si>
    <t>CCAGCGTGTCTCGATACCGTCCGGTAGCCAGCCGAGCATTGACTTGCAGATGTACGAGAT</t>
  </si>
  <si>
    <t>CTCTGAGATTAAAGATAAGTCCATAAAGTCGGTGGAAAGGTTGATCAAGGTGGCGGCGTG</t>
  </si>
  <si>
    <t>GGACTGTGCCCTCAACTATGACCGTAACCGCACCATTGGAGACGACGGAGGGCGCGAGTG</t>
  </si>
  <si>
    <t>CGAGTACACGGACTGCGACTACGTGTGTGAGGGCGTCCCGCCCGAGCTGGTG</t>
  </si>
  <si>
    <t>&gt;c14994_g1_i1 len=256 path=[1:0-255]</t>
  </si>
  <si>
    <t>CTCGACAGGAATTAATCCATCATGGTGGGGGTCATTAATTAATGCTGGTAAATACGCTTC</t>
  </si>
  <si>
    <t>AAGACAGATCGCTGGGACGATTGGGAACAATTCGGATTTGATTCAGACTTTTAAGCATGT</t>
  </si>
  <si>
    <t>GGGAGCAACGGCATTACGTGTGGCAATGGGCGATGGAGATATGAGAACAAAAGCAACGAA</t>
  </si>
  <si>
    <t>ACTGGTTGAGGGATTGCTGAGTACATCTACGCCTCAAGGATCTTTGACTTCAAAAGAGCA</t>
  </si>
  <si>
    <t>GGTTCCAATGACAATG</t>
  </si>
  <si>
    <t>&gt;c15055_g1_i1 len=245 path=[1:0-244]</t>
  </si>
  <si>
    <t>CTGGT</t>
  </si>
  <si>
    <t>&gt;c15109_g1_i1 len=275 path=[1:0-274]</t>
  </si>
  <si>
    <t>GTGTACGAAAGATGTTGTTGAGAAAATTATTAGAAAAGGAAGTGTTCTCATTTATTACGG</t>
  </si>
  <si>
    <t>AGGAAGAGATGAGTTTCAAGCTATTCCACTTCTTG</t>
  </si>
  <si>
    <t>&gt;c15133_g1_i1 len=215 path=[1:0-214]</t>
  </si>
  <si>
    <t>GACTATCTTTCGCACTGGAACAGAGAACAAAGGAG</t>
  </si>
  <si>
    <t>c10149_g1_i1</t>
  </si>
  <si>
    <t>gi|109287892|ref|YP_654586.1|</t>
  </si>
  <si>
    <t>hypothetical protein MIV014L [Invertebrate iridescent virus 3]</t>
  </si>
  <si>
    <t>c10203_g1_i1</t>
  </si>
  <si>
    <t>c10231_g1_i1</t>
  </si>
  <si>
    <t>c10259_g1_i1</t>
  </si>
  <si>
    <t>gi|15079019|ref|NP_149770.1|</t>
  </si>
  <si>
    <t>307L [Invertebrate iridescent virus 6]</t>
  </si>
  <si>
    <t>c10389_g1_i1</t>
  </si>
  <si>
    <t>c10928_g1_i1</t>
  </si>
  <si>
    <t>gi|15078986|ref|NP_149737.1|</t>
  </si>
  <si>
    <t>274L [Invertebrate iridescent virus 6]</t>
  </si>
  <si>
    <t>c10950_g1_i1</t>
  </si>
  <si>
    <t>c11570_g1_i1</t>
  </si>
  <si>
    <t>c11952_g1_i1</t>
  </si>
  <si>
    <t>gi|527333565|ref|YP_008357349.1|</t>
  </si>
  <si>
    <t>Papain-like proteinase [Invertebrate iridovirus 22]</t>
  </si>
  <si>
    <t>c12066_g1_i1</t>
  </si>
  <si>
    <t>c2714_g1_i1</t>
  </si>
  <si>
    <t>c285_g1_i1</t>
  </si>
  <si>
    <t>c6636_g1_i1</t>
  </si>
  <si>
    <t>c6670_g1_i1</t>
  </si>
  <si>
    <t>c6697_g1_i1</t>
  </si>
  <si>
    <t>c6796_g1_i1</t>
  </si>
  <si>
    <t>c7165_g1_i1</t>
  </si>
  <si>
    <t>YP_009305102.1</t>
  </si>
  <si>
    <t>RNA-dependent RNA polymerase [Wuhan Louse Fly Virus 5]</t>
  </si>
  <si>
    <t>c7344_g1_i1</t>
  </si>
  <si>
    <t>c7868_g1_i1</t>
  </si>
  <si>
    <t>c7875_g1_i1</t>
  </si>
  <si>
    <t>c7892_g1_i1</t>
  </si>
  <si>
    <t>c8560_g1_i1</t>
  </si>
  <si>
    <t>c8883_g1_i1</t>
  </si>
  <si>
    <t>c9655_g1_i1</t>
  </si>
  <si>
    <t>&gt;c7868_g1_i1</t>
  </si>
  <si>
    <t>ACGGACATCTCG</t>
  </si>
  <si>
    <t>&gt;c7892_g1_i1</t>
  </si>
  <si>
    <t>TTCTCGTATATTTCGGACATGGAGGACAACCCGTTGTGGGCGGGCCTTGCGCACACGGAC</t>
  </si>
  <si>
    <t>ATTGGTTTCACG</t>
  </si>
  <si>
    <t>&gt;c8560_g1_i1</t>
  </si>
  <si>
    <t>AAGATGTACCTTATCTACGGCTTTATGGCCTGCGAATTCGTGTTTGGCAACTTTCTCGGT</t>
  </si>
  <si>
    <t>TTCGACATGGAGGGTTTCACACAACAACAGGTCATGTCCATGAACTCGTACGAGAAGCTC</t>
  </si>
  <si>
    <t>CTAATAGAGTTAGGTGAGAAAAACTATGTCCCACCTGGGCGTAACTGGCCTGTCGAGCTG</t>
  </si>
  <si>
    <t>CGCTTACTCTTCATGATCATCATGAATGCCGCTTTTTTCGTCATCTCCAAGATGATTGCG</t>
  </si>
  <si>
    <t>AGGAAGACAGGGGTGAATCTGATAGGGATGGTCGGTAAC</t>
  </si>
  <si>
    <t>&gt;c9655_g1_i1</t>
  </si>
  <si>
    <t>CCCCTCGTCATTACTATCGGGGCCCTGGTCCTCCCGGACCCTCTGCGCGGCTTCGATGAT</t>
  </si>
  <si>
    <t>AAATCTGCCAATCTCGCCCGGGTCGTGCGGGCCGTTGTAACGCATGTAAGGCTTCCCGTC</t>
  </si>
  <si>
    <t>AGTGTAGAGAACAATGTACGGGACAAACTTGATGGGCGCAATCGTGTCTCGGGACATCAT</t>
  </si>
  <si>
    <t>CACGCACTCTTTGTTCTGGCTGACGTTGATCATCCCAAACTGGCACCCTCCTATCGACTC</t>
  </si>
  <si>
    <t>GGGGAGGGTCTTGTATATCGGGATCAGAGACTGGCAATGATCGCACTGCATCGAGTAGAA</t>
  </si>
  <si>
    <t>GAGGATGAGGGAGACACCCGGAATACCCGTGCATAGAATAGGCCCTCTTCGGCCGTGTTC</t>
  </si>
  <si>
    <t>GACGTGAAAGTCATCCGAAGTGAGGAAGAGAAG</t>
  </si>
  <si>
    <t>&gt;c10149_g1_i1</t>
  </si>
  <si>
    <t>GGGAACGATCGAAATGTTTGTCAGTTTACCGTAGTTGGTGGAGCCCATTGGGTCGAGGTT</t>
  </si>
  <si>
    <t>GGCGAAGTCTAGTGAGTACGAGTACACGTGGTACCCGGTCTCTTTAGGGATGACAGGGGC</t>
  </si>
  <si>
    <t>ATGGTACCATGGATTGACCAAGGAAAAGTAGTCGGAGCCCATGTGAGACAGGCGGTGAGT</t>
  </si>
  <si>
    <t>GTTCTCGTATATGATAGAGGTCTTCGCGATGGGGTCGGCGGACCCGGAGGGTGTGTAATT</t>
  </si>
  <si>
    <t>GACCGCCGTCCCATCGTTAATGGGAGACGCCGTCATATAATTAGACCATTCGGAGGGCCA</t>
  </si>
  <si>
    <t>CGTGGTGTTACGGACCCCAAAGAACAAGACCTTGATGGCGTGGGAGAAGCGGATGTCGAA</t>
  </si>
  <si>
    <t>TGACTGCTGGGCGTTGGTGCCAGG</t>
  </si>
  <si>
    <t>&gt;c10203_g1_i1</t>
  </si>
  <si>
    <t>GCCTTCATTGTATCTCTGGGAGTGGAAGTCCCAGTACTCGGGGCAGCCGAATTTCCACCC</t>
  </si>
  <si>
    <t>CTCCGGGACCAATGGCGCTCTCCAGTAAAAGACGCAATCCTGCCAATTGTTGGTGCGGGC</t>
  </si>
  <si>
    <t>AGTATTGTCGATGTACAGACAGTGGTAGTCCTCCGTGAGCTGGTTCATAAGATCGCAAAA</t>
  </si>
  <si>
    <t>TAGCTCGTAGCTGGGGATGACAGACGCATAGTTACGGTGCAGTCTCTCGCGGTTGTTCTC</t>
  </si>
  <si>
    <t>GAGGGGCTCGCGCAGGATGAAAACGCCGTCAATGTTGGCGCGGATATGCGGTTTAATGTC</t>
  </si>
  <si>
    <t>CATCGCGTACTGTAGAGACAGGAGGTAGAGCATGTTCCAGTGCCTACCCTTCTTGTATAA</t>
  </si>
  <si>
    <t>CGCGTTTTGGAGCGGCTTGTTGAAGATTTTGGGGTCGTCGGTACAATCGTCGAGGATGAT</t>
  </si>
  <si>
    <t>TATGGCCCATGGATTTGGGAGGTGTTCCCGCGCGAGCTTCTGCCTCTTGACGAAGTCTTT</t>
  </si>
  <si>
    <t>GACCTTCTCTTCGTCATAGTTGTTGTATACAAACGTCGAGGGCATCACTTCGGCGAAGGC</t>
  </si>
  <si>
    <t>GTGGTTAGTGTCCTCGGAGCCGCTCATGGCCATCCCAACTGGGAAGATGTGCTTTTTAGC</t>
  </si>
  <si>
    <t>GTACATGAGACTCTTGATGAGGGTGGATTTACCGGTGCCCGGCTTCCCGACTACGACGAG</t>
  </si>
  <si>
    <t>TTTACAGCCCCCATTATACGCGGGGTCGCCGATCCTGGAGGTCAAGGGGGGGATGGTATC</t>
  </si>
  <si>
    <t>TGGGTCTAGCTCCCGAATCTCGACGGT</t>
  </si>
  <si>
    <t>&gt;c10231_g1_i1</t>
  </si>
  <si>
    <t>&gt;c10259_g1_i1</t>
  </si>
  <si>
    <t>GACTTTCTGCGCAACCCAGTCACAGGCCGCAAACTCGAGCTGGACTGCTACAACTCGGAT</t>
  </si>
  <si>
    <t>CTGAGGATCGCAGTCGAGTACAATGGCGGACAACACTACGGGTGTATCATCCCCCGTTTC</t>
  </si>
  <si>
    <t>CACAAGAATGAAGAGGCCTTTTTGAATCAGAGGTACAGGGACGAGATGAAGAGGCGGATA</t>
  </si>
  <si>
    <t>TGCAAAGACGAGGGGATCACCCTAATCGAGGTGCCGCACACGGTG</t>
  </si>
  <si>
    <t>&gt;c10389_g1_i1</t>
  </si>
  <si>
    <t>TCGTTCAACCAGTTTCTCTTCATAATGATGCAAGTCTGCTTGGCCCTCGGGGTGGCGCAG</t>
  </si>
  <si>
    <t>GGCGCTTGTGGTCTGGTCCACCACGACCTGACGCCACACAATATCGTGCTAAGACGTCTA</t>
  </si>
  <si>
    <t>GATCAGCCCGCGACGTTTGATTATGTCCTGGCGTACGACCGGATCATTCGGCTGCGCACA</t>
  </si>
  <si>
    <t>TCCATCATCCCGGTGATCATAAACTACGGCAAGTCCCATGTGATCTGCGACGGGGTGCAC</t>
  </si>
  <si>
    <t>CATGGTCTCACCCGCATCTTCAACGTGAGCACGGTCCAGGATGTCCTGACGCTTCTGATA</t>
  </si>
  <si>
    <t>AAATCGGTAGAACAAGTGTCCGTTTTCCAAAGGCTCCCCCAGAACGATTTTCATGATTTA</t>
  </si>
  <si>
    <t>CTGCGCCTGGCCGGTTTCGTGTCGGGGACGCGT</t>
  </si>
  <si>
    <t>&gt;c10928_g1_i1</t>
  </si>
  <si>
    <t>GGGTGAGATCATGTCGTCAAAGGTGCCGATCATGTTGTTGTACCCATTGCGTTTACCTGC</t>
  </si>
  <si>
    <t>TGGGACCGTGAATGCGGCCCAGAAGTCGAGATGGTAGTTGTCGAACCTCGCCACAACCAT</t>
  </si>
  <si>
    <t>GTCGTTGCAGGATATACAACACTCCCGGATGATGTTGTGCATAAAGTTGCGTGTCCACCG</t>
  </si>
  <si>
    <t>GATACGCCCGTTCTCACCTTGACTGTTGCCGGGTTGGAGGGTGATCTCGGGTGTTGTCAC</t>
  </si>
  <si>
    <t>CCGGAGCCAACTCTGAAGCATGTAGTCACCAGCCCGGGAGACAGATACGGCCCATTCGGC</t>
  </si>
  <si>
    <t>ACCGAACCCTGGGGAGCCCGAGGAGCGCGATAGCACAACGGGCACTTGGGCGAACCAGGT</t>
  </si>
  <si>
    <t>GGCTTTCCTCGTCTCGCGGACGAAATAGGCCGTGGCCTCGGAGCCGCCGTACAGGTACTT</t>
  </si>
  <si>
    <t>TTCGATTTCGTCATATGTCGCGAGATCGATGAACCCCGACGTCATGTT</t>
  </si>
  <si>
    <t>&gt;c10950_g1_i1</t>
  </si>
  <si>
    <t>CATTGCCATTTCAAAAAACTCATGTGTAAATGTGAACAATGTTGGCATGCCAAACATTTC</t>
  </si>
  <si>
    <t>TCCAATTTGTATAAATAGTGATTCAACTGCTTCTCGGGTCCAATATATATTCCAACTTTT</t>
  </si>
  <si>
    <t>GAAGTCAAGATTAGCAGTAAATTTTTCTTTTGTTGCATCCTTTTGACCCTTTGAAGATGC</t>
  </si>
  <si>
    <t>AAGCTGCAGAAGTCTTCTATCTAGTTGATCAGCATCTAAATTCATAGTTTGTTGAGGGAA</t>
  </si>
  <si>
    <t>ATATTTGAATAAATATTTTGCAATATTATGTTCAGTTAACATGAAATAAGCACGTACCTC</t>
  </si>
  <si>
    <t>CACAGGGAGAATAGCAAAAAGACGGGGTTCAATTTTCATTTCCCGTTCTTTCGCATGGAG</t>
  </si>
  <si>
    <t>TCCAACAGCTTTCCACTCCTCTGGAATATCCCT</t>
  </si>
  <si>
    <t>&gt;c11570_g1_i1</t>
  </si>
  <si>
    <t>CTTCAGTCCGGGCCCGACTTCTACTCCTCAAAGGAGGAATATCTCAAACATGTGAGGAGC</t>
  </si>
  <si>
    <t>GGGATACAAACGAACCCGCGCTACGAACGGTTCAACCAGACCCACTTCACTGCGGGCGAC</t>
  </si>
  <si>
    <t>GAAGAGCAGTTCCAGCAGTACCGCGATCCGACTAATGGGGATGTATACACCCCCAACATT</t>
  </si>
  <si>
    <t>TCTCTGACAGACAACTTGTTCGGCGAGAGACCGTTCAAAGCCTGGGATAAGTACAAGGAC</t>
  </si>
  <si>
    <t>CTCCAACCAGACGCTATCATCAACACGTTTAGATACATCTTCCACAAGTTCAAGAAGGGG</t>
  </si>
  <si>
    <t>GTGTTCGTCAAGATTAAGAGGAACCAGCTGCGCGTGTTCCTCCCGTTCTCGAAGGCGGGT</t>
  </si>
  <si>
    <t>TTCATAAACGAGTGGGGCCATAAGATTCGGGTCGGCGGGGTCAAGTACGGCAATCTG</t>
  </si>
  <si>
    <t>&gt;c11952_g1_i1</t>
  </si>
  <si>
    <t>GTCTTCGCCAACTTTATGCATGGCGCGTTCACCAGGGTGAACGGTGGGGTGTATCTGGAG</t>
  </si>
  <si>
    <t>AACGGGGTCTACGACGGGGGCGACTTGCATTTCGATCCGGAACAGCTGGACCCAGGTAGG</t>
  </si>
  <si>
    <t>TACTACAAGGGGTCGCACGCCGTCGCCATTATAGGTTGGGGTGTCGAAGAGGATGTAGTG</t>
  </si>
  <si>
    <t>GTGGACAACGAGGGCACTAAGAGAGACGTCCCCTACTGGTATTGCCGCAATTCTTGGACG</t>
  </si>
  <si>
    <t>GAGAGCTGGGGCGACGGTGGGTATTTCAAGATGGCCATGTACCCGTTCAACAAATTG</t>
  </si>
  <si>
    <t>&gt;c12066_g1_i1</t>
  </si>
  <si>
    <t>GAGCTGTTCGTCACTGGGGAGGATCAGGTTCATGACCGAAGCAATCTCGTCTACGCTATC</t>
  </si>
  <si>
    <t>TTTCATCGGGGTGCCAGACATGAGCAAAATCTTACAACCCTGGATCGTGTGCAAAAAGCG</t>
  </si>
  <si>
    <t>GAAGAATTGCCGGTAGACATCCAAGCCTCTCCCCTTCTCCTGGATGCGCAGGTTGTGGAC</t>
  </si>
  <si>
    <t>TTCGTCAATGATGATTACGTAATTATCAAACCTCCTCCGCAGCTCCTCGTCGCCCGTACG</t>
  </si>
  <si>
    <t>GTGAATCTGCTTTGCGAAAGTCTCAAACGTGCCCAGGGTGTAAAAGTCACTGATGGCTTT</t>
  </si>
  <si>
    <t>CTTCTTCCGGTGCACCTTTTCCAGTTCTGTGATCTG</t>
  </si>
  <si>
    <t>&gt;c7165_g1_i1</t>
  </si>
  <si>
    <t>TAGCGTCCTATTGTTTCCAAAGCTTCCTATAACCCTTGACATTGCTCCGAATATCGAGGC</t>
  </si>
  <si>
    <t>AGAGTAGATAACAGACAAAAACCTAGGAAACACTGGTGTTATAGTGCTCATCCATTGAAT</t>
  </si>
  <si>
    <t>AAATGACTCTTCTTCTTCTTTAGATGCAGCTTTGGTAATTTCTAAAAATAAAGGATTCCT</t>
  </si>
  <si>
    <t>TGTGGTCTGAGATATACTATTTCTTACAAGAGACTTCCAGATATTCTGCTCTGTCTGTGC</t>
  </si>
  <si>
    <t>ATTCTTGAGATTTAGTGAATCTGGTGCAGTTGCTAACATGAGGAAATCTACTGTATCTGC</t>
  </si>
  <si>
    <t>GAAGAAGTGACCATTTATTAACAAGGTCATATGCTTTGGTAATAGAGGGAAATATTTCTC</t>
  </si>
  <si>
    <t>TAATATTGATACATGCACAAGAGCAGAAGTTACAGGGTCTGGGTGTCCCCTTAGAATGAA</t>
  </si>
  <si>
    <t>&gt;c6670_g1_i1</t>
  </si>
  <si>
    <t>GTAGATGCGGACACTGAGAAGATGTTAGCGGCTGATGTTTCGGCTTTTTGCTTGACAGAG</t>
  </si>
  <si>
    <t>TCTCAGTGGTCCCTATTGGGCGTAAAGCAGGCGAAGTTGGGTCCATTGGCCCGTGATGCC</t>
  </si>
  <si>
    <t>ACTGTTATGATAACTTCGTCCTGTGACTACCAATATTCCACAGGAATCTTGTCTGTTGGC</t>
  </si>
  <si>
    <t>AATGGGCGGACTCTCGGTAGGGTTGAGTATAATGCCTCCACCCTGCCGGGTTTCAGTGGG</t>
  </si>
  <si>
    <t>TCTGGTTATATGAACGGCCAGGTTTGCCTCGGCATGCATTGCCATGGGGGCATTAAGCCT</t>
  </si>
  <si>
    <t>GGAGGCTATGAGATGTTGTACATTTATGTGCGCCTCAAGCAAGCCATTGGACAGACACCT</t>
  </si>
  <si>
    <t>GAATCTTCAGACGATTTTCTTTTGGGAGAAGCGTCTAAGAAGTCTTGGCAGGTTGAGGAG</t>
  </si>
  <si>
    <t>TTGAGTGATAATGCCGCAGTGGTACGTATGTCCACTGGTCATTATTATTTGACAGACACT</t>
  </si>
  <si>
    <t>CAGATTGTCGAGAGGATGAGAGCCTTGGAGTCAAGGCGCCATACCTCAGATAATATAGAA</t>
  </si>
  <si>
    <t>GATTTTGTGAACGTTAGGTGGGACGAAGATCAGGAGTATGAAGATCTTCAGGAGCAGTAT</t>
  </si>
  <si>
    <t>ACCAGAAGGGACATAGGTCGAACAAGAGGTCCCCGGTATGAGTATGATCCTGAAAGTATG</t>
  </si>
  <si>
    <t>GTTGCAGGGTTTTCGGGGGAAGACCGTGCACCAGTGGTGAGGGCCAACCCTGGTGTGAGG</t>
  </si>
  <si>
    <t>GCGGAACGGCCCGGAGAAGTTACAGTGCCAGCCCAGAGGGCGAGGACCGGAGAGGTCCAA</t>
  </si>
  <si>
    <t>CCCCAAAGGGTGAGGACTGTCCCTCCGGCTTCCGCATCGTCGACAGGGTCAGCCCCACAA</t>
  </si>
  <si>
    <t>CAACTCACAAAGCGTCAACAATTGATGAATCGCTTAGCTTCTGTGTCGACCGGACAATTG</t>
  </si>
  <si>
    <t>GAGGGATTCCTT</t>
  </si>
  <si>
    <t>&gt;c7875_g1_i1</t>
  </si>
  <si>
    <t>GGCAATTACCAGCACCGCTTCAGGGCATTTGTTAAGGATGAGCCGCATAAGAAGGCCAAG</t>
  </si>
  <si>
    <t>GCCTTGGAGGGGAGATGGAGGCTTATAATAGCTTCCAGTCTTCCCGTCCAGATGGCTTGG</t>
  </si>
  <si>
    <t>CGTCTTTGCTTCACCCATCAAAATGCTTCTCTGAATGCCAACCCATATAGGATTCCGTCC</t>
  </si>
  <si>
    <t>AAACATGGGTTGGTATTTTGTTATGGGGGTTGGCGGAAGTTTCTGGCTGATGTGCGTACT</t>
  </si>
  <si>
    <t>CGTGGTATGAACATAGCCAGGGATGTTCGTGCTTGGGATGTCAATGCTCCTGGTTGGGTT</t>
  </si>
  <si>
    <t>TTTAAACTCATAGGTGAATGGCGGAGTTCTTGGCCTGGTATTGGAAGTGATTGGATTAAT</t>
  </si>
  <si>
    <t>CTCCAGCAAACTCTTTATAGTGACGCTTTTGAGCATGCAGAGATAGTTTTCTCTAATGGC</t>
  </si>
  <si>
    <t>TTGGTCGTTCGGCAGGAGTTT</t>
  </si>
  <si>
    <t>&gt;c6636_g1_i1</t>
  </si>
  <si>
    <t>ATTTTTCTTAATTTCCTCTATAGCTGCTCTTACAATACCACCACCAGTTGT</t>
  </si>
  <si>
    <t>&gt;c6697_g1_i1</t>
  </si>
  <si>
    <t>TAACTGCGGCATTATGTTAGAGTAGTAAACTCTGTATAGTTCTAGGTCCGCTAAATACTC</t>
  </si>
  <si>
    <t>AGCATCCTGTGATACATCACTTAATAGGCTAGACTCTGCAGGTGACATTATCCTAAACCC</t>
  </si>
  <si>
    <t>ACCAGCAGATGCTGGGGTGATTAACAACCACTCTATTAGCCTTTCACTCTTGACTCCAAA</t>
  </si>
  <si>
    <t>TCGTTCTTCAATTGCTACTGAACACATAAATCGCTTGAGGATGTATGATAAAACAGGTGA</t>
  </si>
  <si>
    <t>ACCACCACTATTAGAGAAAGCTGCAGCTTGAGCTTGAATAGATTTAATCCTATCATAGAA</t>
  </si>
  <si>
    <t>TAGTTCAAGACCTCTATTCATTTCTCTCTTGCCTAAAGAACACATCTCCTTAATGAAGCA</t>
  </si>
  <si>
    <t>GGGCAATAGTTTTGATTGGTAGCACACATCACCTAGATATTCCCAAACTTTCCCTGAAAC</t>
  </si>
  <si>
    <t>GATAGTTTTTGTCACCTTGAACTCTAAACCCAAAGCGGAGTAAGTGTCTTTTATAGAATT</t>
  </si>
  <si>
    <t>CACTTTGTTTCTTATAGTTTCCTTAGTCTCTTGTCTTGATGTATAAAACTGTAGAAGACC</t>
  </si>
  <si>
    <t>ATCATCTGAAAATGTAAGAAGTTTACCACTTACTCCTGTCGATTCTAGAGATATTCTCAT</t>
  </si>
  <si>
    <t>GATAATTGAGTGGATAATAGACCAAGTGAAATTTAAGAATCCCTCAAAACCCCCTTTAAC</t>
  </si>
  <si>
    <t>TCCACCGATAAGATCAAAAAATCCACGAGTATTGTGGATGACTAATGATGCTCTGAAGAC</t>
  </si>
  <si>
    <t>CAAATCCAGCCTTTTGAGCCAGTCATGCTCGTCACCAGCTAATTCGTGCAATATTTCTCC</t>
  </si>
  <si>
    <t>AAACTTTCGGATCAGTGACATTGGAAATTTCTTAGAAAACTCACTCATATCAAAGGAAAC</t>
  </si>
  <si>
    <t>AAAAATAGATCTATCTATGTCGCTAACCTCTGTCATAGACCTAGTGAATCCTTCTAGATC</t>
  </si>
  <si>
    <t>TGACCTTCTAGCAGCATAAGACTTGACAATTGATACTCCTGGAGCTTTTCTGTAGACTTG</t>
  </si>
  <si>
    <t>TTTCACAAATCTTTCAACCCTTTGGATAATAGTTTTCAAACTTTCAGGCGCTATGTAAAA</t>
  </si>
  <si>
    <t>CATCCTGGTAGTCTTTTTGTGTTTTTCACCAAACTTACCTTCTGTTCCTATGACGTAAGA</t>
  </si>
  <si>
    <t>ATATTTAGGATTTCTCATTAGGTAGTTATACATGACTTTGGGGTCTATATCCTCTGGCTC</t>
  </si>
  <si>
    <t>AGCAACACCTTCCTGCTCTTCTAGTTCTTCGTGCCCTTTGATCACTTCTCTAAACTTTCT</t>
  </si>
  <si>
    <t>TATAGCAGGTTCAAAGTGAAGACCTGTGGATCCTTTGAGAGCTTCAGCAGCATCATTAGT</t>
  </si>
  <si>
    <t>ACCTTTAATATCACTTAAGAACTCAGGCTTATGGTTTGCTGGGTTTGCTGACCACTTCAG</t>
  </si>
  <si>
    <t>TGCCTGTTCAACACCCTCTTGTGTAAGATCATTGTATTGCAGAGAAGTCTTGCTGGATGG</t>
  </si>
  <si>
    <t>TTTAACTATGATATCCTCTAAGTTTACAGGTCTTTCAGGGTTGTGGAACCTTACTGCTGA</t>
  </si>
  <si>
    <t>CCACTGGAGGAAGGAAGCTGACATCATCTCAGCCTTCTTAATATCTGCTTGTAAGCTTAG</t>
  </si>
  <si>
    <t>CTCAGCAAGGTGTTGTCCTTCAGGCTCACTTGCTACCAATCTAAATTGTTTTCCTTGAGA</t>
  </si>
  <si>
    <t>AATTAAACTTTCAGCTGTAGCCTTTCTTAAAGTACCTTCAAATCTAGACATCAAATTGTT</t>
  </si>
  <si>
    <t>GTCTATCTTGTTGGGATTCAATAGTCCTTGAAGGTTCTCAAAGGCAGTTGATGTATTTAT</t>
  </si>
  <si>
    <t>ATCAGGGTGAGGTATTATTTTGTAGATATTCAGGAAGTTTATAGTATCCTCTATTGTCGG</t>
  </si>
  <si>
    <t>AAACAACCTAAGTAAAGGTTGTTTAGTTTCTCTTACCCAGTGTGCTCTAGTAGGGTCCAT</t>
  </si>
  <si>
    <t>AGCAGCAACAAACTCCTCTTCCTGATTGTCGGAGATTAAATTGTCAGTAGCTAGCCTCAT</t>
  </si>
  <si>
    <t>TACCAATGAGGATTTGACTCCCTTTATAACTTCACCAACTAGGTTGGCATCTGATAAGTA</t>
  </si>
  <si>
    <t>AATGGGTCTTAGGATTCTAAATAGGTCCTGGAAAACTAACCTAGGGTGGTTTAGCACAGC</t>
  </si>
  <si>
    <t>TAACTCTTTGAATCCTAAAGAAAGGTACCCAAGCTGGTCTAAGAAGGATGTAAGTCTTTT</t>
  </si>
  <si>
    <t>GAAATGAGTAACAGTCAG</t>
  </si>
  <si>
    <t>GCGCAGGAGCTGCGTGATTCTTCTTGGAAGGTTTCCGCACTAGATGGTGGTATATATGGG</t>
  </si>
  <si>
    <t>AGTACAGTGCCACATCCTTTTGAGCAGATGGAAATTATTGAAAATTTCACAGGGGATTGC</t>
  </si>
  <si>
    <t>AGAGATGGAGAAGCTTGTTTTGAGACCCCTTACATATTTTTCAATGTTCATAGTGCCCCA</t>
  </si>
  <si>
    <t>GATGATAAAGAAAGACACTTAAGTCGTGGAGAGTCAGTCCCATATTTGTCTGGTAGGATT</t>
  </si>
  <si>
    <t>AGACCAAAAAGAGAGCAAGGAATCATTCACACGACTGTTTTGGATTCTCCCATAATTGCT</t>
  </si>
  <si>
    <t>GCAGCGCAACTTGCGTCTAATAGAAATTCCGTCTGTGATCCTGGAAGCCCAATGGATGAA</t>
  </si>
  <si>
    <t>ACAATCAAAAATATTGTCAAGTCGCGAACTGACATACCAATCCCAATTGTTGAATCTCTT</t>
  </si>
  <si>
    <t>ATAGGGAAAGTATACGGCGGGACACTGTGGCATCGGTTGCCAGACCAATATACTAGCCAT</t>
  </si>
  <si>
    <t>GAAATCTCTCTTAATTGTCGCCCGAACATCACAACACATGTCTATATCTCTACAGCCACG</t>
  </si>
  <si>
    <t>ATG</t>
  </si>
  <si>
    <t>&gt;c8883_g1_i1</t>
  </si>
  <si>
    <t>&gt;c7344_g1_i1</t>
  </si>
  <si>
    <t>CGGGGAGATAACCAAGTGATAATATTTTTTATCCCAAAGATTAGTGCTGAGGGTCTAACA</t>
  </si>
  <si>
    <t>TCATCGCAGTTAGAACAGTATTATACCGATGCTATTAAAAAATACATAACAACTATTTAT</t>
  </si>
  <si>
    <t>CAGATTGCAGGAGGAATGGGTCAGCAATTGAAAATTGAAGAAACATGGGTATCATCAAGA</t>
  </si>
  <si>
    <t>ATGATTGAGTATGGCAAAGATTTACTAATAGATGGTGTGTTTGTCTCTTCAGTATACAAA</t>
  </si>
  <si>
    <t>AGGGTTTCAAGAGCACTAGAGGTGACCAATGAATTAGCTCCT</t>
  </si>
  <si>
    <t>&gt;c2714_g1_i1</t>
  </si>
  <si>
    <t>&gt;c6796_g1_i1</t>
  </si>
  <si>
    <t>&gt;c285_g1_i1</t>
  </si>
  <si>
    <t>GGCTTGGTCGTTCGACAGGAGTTTGCCGGCTTTATGAAGTCGGGCATTTTCAATACTATT</t>
  </si>
  <si>
    <t>GCTGATAACTCCTTAGCCATGTATTTGATGCACGTTCTGGCTTGTTTGCGGTCTGGTCTC</t>
  </si>
  <si>
    <t>AGGTTTGGAAATTTTGCGGCTACAGGCGATGACGTTCTGCAGTCCGCAATTAGTGATTCC</t>
  </si>
  <si>
    <t>TATTTGGACCAGCTTCAGCGGTCAGGATGCCGAATAAAAGAGGTCTTAAACCATGTCGAG</t>
  </si>
  <si>
    <t>TTTATGGGCACCAACTTCTCATCTGGATGCCCTGAGCCCATGTATTTCCAGAAGCATCTA</t>
  </si>
  <si>
    <t>ATCAATTTCTGTTCCAAACCGGGGATTGAGGAGGAGCTTTTGGATAGTTACATGAGGCTT</t>
  </si>
  <si>
    <t>TATGCGTATTCGGATAAGCGAGAGGTTTGGATGTCTTTGGCATCTGCTTTGGGTTTGAGG</t>
  </si>
  <si>
    <t>CTTAGGTCTTTCACTTATTACAAGTTTTGGTACTCATCACCTTTGGCAAAGGTCATGAGT</t>
  </si>
  <si>
    <t>GACTTG</t>
  </si>
  <si>
    <t>&gt;c285_g1_i1 len=541 path=[1:0-269 1060:270-316 318:317-540]</t>
  </si>
  <si>
    <t>ATGGCTTGGTCGTTCGACAGGAGTTTGCCGGCTTTATGAAGTCGGGCATTTTCAATACTA</t>
  </si>
  <si>
    <t>TTGCTGATAACTCCTTAGCCATGTATTTGATGCACGTTCTGGCTTGTTTGCGGTCTGGTC</t>
  </si>
  <si>
    <t>TCAGGTTTGGAAATTTTGCGGCTACAGGCGATGACGTTCTGCAGTCCGCAATTAGTGATT</t>
  </si>
  <si>
    <t>CCTATTTGGACCAGCTTCAGCGGTCAGGATGCCGAATAAAAGAGGTCTTAAACCATGTCG</t>
  </si>
  <si>
    <t>AGTTTATGGGCACCAACTTCTCATCTGGATGCCCTGAGCCCATGTATTTCCAGAAGCATC</t>
  </si>
  <si>
    <t>TAATCAATTTCTGTTCCAAACCGGGGATTGAGGAGGAGCTTTTGGATAGTTACATGAGGC</t>
  </si>
  <si>
    <t>TTTATGCGTATTCGGATAAGCGAGAGGTTTGGATGTCTTTGGCATCTGCTTTGGGTTTGA</t>
  </si>
  <si>
    <t>GGCTTAGGTCTTTCACTTATTACAAGTTTTGGTACTCATCACCTTTGGCAAAGGTCATGA</t>
  </si>
  <si>
    <t>GTGACTTGTGGTAAGCTTCTTTATAAACTTCGTCGGTGTTGCTACCGGTTGGATGGCGGC</t>
  </si>
  <si>
    <t>&gt;c2714_g1_i1 len=1417 path=[1:0-1416]</t>
  </si>
  <si>
    <t>ATGAGTTCTATGACGTTTGAAGAAGTGTTTACTTTAGTGAATTCTCCTGATGGAGTAACT</t>
  </si>
  <si>
    <t>GCGGAGAATAAAGAATCAATCATTCAGTGGTTGATTGAGGAGTACAAGTCGACAATGTAC</t>
  </si>
  <si>
    <t>ATAAAAAGGTCCAAGGAGTGTCTGAAGATGTTAAAACAGTTGGGAGAGGATGCAGCTGTT</t>
  </si>
  <si>
    <t>TTGGAGGACCTACGAGCATCTTATATACAGATGCAGAATTTGATGATAGCTGCTAGGGAG</t>
  </si>
  <si>
    <t>AGGAAAGAGTCAGAAGATCCTGAGGTTCCTGAAAAGAAGGATGAAACTGAAGGAGACTCA</t>
  </si>
  <si>
    <t>GATGACGAGAAGCCTTCTGATGAAGTTGCTGCGGTATATGAGGAGTTTGAAATTAAGAGT</t>
  </si>
  <si>
    <t>AAAAATTATATGCTCAGGGGGATAGAGGGGACTTTTTCTATAAAGTTCTCTTATGATGTT</t>
  </si>
  <si>
    <t>TTGACGCTGAAAAAGGATTGGAGCTTGGGAGAGTCTAAGTCTGACAAGATTACTCTCGGG</t>
  </si>
  <si>
    <t>ATGGTTGCTATGCTCTCTACATATTCTTCTGTTCAAAGTAAAGCTGAAGTTGACCAAGGT</t>
  </si>
  <si>
    <t>GCATTCTCAGAACCTACTTTAGCTACCACAGTAGGTGATAGAAAGATTAGTATCCCATTA</t>
  </si>
  <si>
    <t>TCTAACATTGTGGAACTAGAGAGACAGGCAAAGGGTTTAGTTCCTGAATGGAAGGATGTA</t>
  </si>
  <si>
    <t>TTCTCAGCTTATGACAGCAGTGGATTTTGGTGGCAATGTTTAATTGCGTGTTATCAGACT</t>
  </si>
  <si>
    <t>AAGAGGTTGACTGAAAAGTCATTTGATAGTTTCTTTGCCATGTTGGAAGTCAATCCTCCT</t>
  </si>
  <si>
    <t>ATTTTCAGAATTATTGACAACTTACTCATGATTTGTAAGGGACTGTTTCCTAAATTGATG</t>
  </si>
  <si>
    <t>CTTGACAAGAGATTTAGGAAAGCTGCTATTAAGATGCCTTTTATGAACTACCACACTTCA</t>
  </si>
  <si>
    <t>TATTGTTCTACACCTCACTTGATCTTTAGGGCAGCTGATTCCTTAGGATTGCTTTCAACG</t>
  </si>
  <si>
    <t>ATTTTCTTTCCTAAAGAGAAGATGTTGTTAGTTGAAAATGCTAGACGTAAATTTTGGGAC</t>
  </si>
  <si>
    <t>CCTACTTTAGCTGCTGAGATTCCTACTTCTTTGACTGCTGCAGCTTATGTTTACCTCGAA</t>
  </si>
  <si>
    <t>GTGTGTGGAGGTTTACCTTCTAATTGGTATCAGGGGATAAAGGCAATTAGCTCCATTAGT</t>
  </si>
  <si>
    <t>GTTTCTCTCCTTGGTTCATGGAGAATGATTTTTAGGAAATTTAGGGAGCTACAAACTGAA</t>
  </si>
  <si>
    <t>ACTAAGGACATTGAAAAGGCTACCTCTATGGACCAGTTGTTCAAGGAGGCTAAAAATATC</t>
  </si>
  <si>
    <t>TTGGGGAAGATGAATTATTAGCTTGACTCTAATGCAAAAGTTTTTGCTTTAGATAGGGTG</t>
  </si>
  <si>
    <t>GTGGGTGACTACAAGAAATATATTAGCAAAATAAAGTAGTCAAATTTAATGTAATCTAAC</t>
  </si>
  <si>
    <t>CAATTATTGGTTATTTTTCTTAGATTTGAATATTTTA</t>
  </si>
  <si>
    <t>&gt;c6636_g1_i1 len=5068 path=[181:0-606 @788@!:607-956 1134:957-970 128:971-5067]</t>
  </si>
  <si>
    <t>TAGAATTAAAACCCTAAAATCAAGTTAAGGCTATATTCTACTTATCATTTGTCAACTTAG</t>
  </si>
  <si>
    <t>CCCCAGGAAAAAACCCACGATAGGAAAGAATAGAGTAACCCTTATATAAGAATTATCAGT</t>
  </si>
  <si>
    <t>TAGGTCAAAGTCGTCAAACCAGAATCGGGTTATAGTTTGGAATCATAAATATTACCCTTT</t>
  </si>
  <si>
    <t>TTCAGGTTCTTCCTCTGTGTTATCTTCATCATCACTTGAACTAGTGTCACTATCAAACAG</t>
  </si>
  <si>
    <t>TGCAGGGTTCATCAGCTTTAACCGACGAGCATTGTCAGCAAAAGATGCAAATATATCTCT</t>
  </si>
  <si>
    <t>TCCTTTTGAAGGTAGCTCTCCCTTCTCTGCTTTAATCACAGGTTCTTCATTTAAGCTGGA</t>
  </si>
  <si>
    <t>GGCTACACTAGCACTTGCTTCACTTCTATCCTCTGTGCAAAGTGTACTATGATCAGACAA</t>
  </si>
  <si>
    <t>ATAGTCATCATCATCCATTGCAGACCATAATTCACCACCTTCTTTCAGTACACGTTCTAG</t>
  </si>
  <si>
    <t>AGTTGGATAAGACGTGGGTACCCATTTCTTCTTTGGTAGGTTTTCTTCTCTGGTTTCTTG</t>
  </si>
  <si>
    <t>AGGCACAGATTCAAGGTTCTTCTCACTTTTTAAGGTTACAACTGGCCTCTTGATCTCAAT</t>
  </si>
  <si>
    <t>AACTTTTGGAACTTCAGCTTTAGGGATAGGTTTGGTAGTATCTCCAGATTTCTTAGATGT</t>
  </si>
  <si>
    <t>TTGTCTCGGAGCCTCTCTTTGCTGTTTCCCAAAGTAGTTATCATCCCTTCTTCTAAATGT</t>
  </si>
  <si>
    <t>GGCAGGTGGTACGTAAGGAGGTCTGCTATCAGGTAAGTTGGATCCTAGTCCCTCACTCCT</t>
  </si>
  <si>
    <t>ATAGCTCACCCTTTTCCTCCATGATTGTTCTTCTCTCATTGGTTCGTTATTATAAGATTC</t>
  </si>
  <si>
    <t>ATGTGCTGTAAACCTTTGCCTAGAACTTGTTGGAGCAAACACGTCCCTTCTACCCTGAGG</t>
  </si>
  <si>
    <t>TGGAGCATTTTCATGCTGTCTGCTGGTGGCACCTTGACCCCTTGACTGAAAGTGGTGGCC</t>
  </si>
  <si>
    <t>TCGAGTGGGTCTTCTTTTTGGTTGTGCTTCACTTCCTCTGATGGGTCTGCCCCTTTGGAC</t>
  </si>
  <si>
    <t>GGTGCCATGGTCTTCTTCCCTATGTGGAGGCAATTGAGGCCACTCATCATCAAAGTTGGT</t>
  </si>
  <si>
    <t>TTGCGAGTCCCTTTTGTCACTATATGGACTGTGTGTCTTGGAAGTAGACTCCGTGCTTCG</t>
  </si>
  <si>
    <t>GTCAATAAATCCTGTTCTTCTTGGAAATTTACACCATCTACTAAGAGCTTCCTGTTCTTG</t>
  </si>
  <si>
    <t>TTCTTGATCCTGATTGTTCCATCTACTATTGTAGTTCATCCGTCTACCTCTTTGTTCTTG</t>
  </si>
  <si>
    <t>ATAGAATCTAGGTGGCAGTTCTCCTTCTCCCGGTTCATAGTTTCTGAAGAAATCTGCACC</t>
  </si>
  <si>
    <t>TCTAGGATGGGGCCGACTTCTATAACTCCTAGAGTTAGCTCTTGCTCTCATCTTTTGTGC</t>
  </si>
  <si>
    <t>ATACCCTTCAGGAGGTTTAAACTCTTTAGACACATTTGGACTCGGGATTGCTGTCAAAGG</t>
  </si>
  <si>
    <t>GTCCTCAAAGTCTGATGTGTGAGATGAATACAATGGGCGCTCAGGTAATGATAAGGGTGT</t>
  </si>
  <si>
    <t>TCTTTCTGATCCGTCAGTTAGATTTAAAGGTCTCCTTACTGAGTACTTGCCAGCAGTTAA</t>
  </si>
  <si>
    <t>AATTCTCAATGCATCTCTGTCAGACATAGCAGAATGAGACAGATTACTCTCAGGAGATGA</t>
  </si>
  <si>
    <t>TATGCTACTAGTCTGTATAGGTTTAATAAAAAGAATGTCTTCAACCTGATCTAAGATTCT</t>
  </si>
  <si>
    <t>ATCAGGGTACTCTCCTTCCCACCTAATTACATCACTTAGTTTTTTTGGATGCTTACAAAT</t>
  </si>
  <si>
    <t>AACTCCGGCAGAGTAGCCTGAGTCAACATAGCGTTTTTCTTTCATAAACCGATAAGCTTC</t>
  </si>
  <si>
    <t>TTTAATGGCACTAGAACTGATAGACCTTCCTGCTGATATCCTGCTAATGTACAACCACTG</t>
  </si>
  <si>
    <t>GTGTGCTGCTCTTGCTGCAGGTATAGCCGCTTTTAGAATTATGGGGTGTAGAAAACTTGA</t>
  </si>
  <si>
    <t>ATAGGCCCTCTTGTATTGCTCCTTGTAATCTTCAAATTTCAAAACAGTATCAGTAACTAT</t>
  </si>
  <si>
    <t>ATACAAGGTGATAGCTACCAAAGAATTAGCTACTGTAGAAGGAGTTTGAGACTCCTTGGC</t>
  </si>
  <si>
    <t>CAGGATACTAGCTGCTTGAATATAAGGATCTGTCAAGTTCACTTGTTCAAATGTATTTAC</t>
  </si>
  <si>
    <t>AAACATAGCAAAGTTATCCATATAGGCAGGGGGAGAAATATCTGGTAAAGGCCTGTTACT</t>
  </si>
  <si>
    <t>AAGTTCTGCTCTCATATTGGCTATTCTTTCTATCAGCTGGGCATGTGCTCCTATAGTCAG</t>
  </si>
  <si>
    <t>AGAGTCTATAAGGACACTACAATCTATATTGTTAGGTGTGATACAAAGGTTAGGTGGTGG</t>
  </si>
  <si>
    <t>TTCTTCACTGGACACCCTAGGGAAAGCTCTCGATTCCCTCACACCTGATACTATATAAGG</t>
  </si>
  <si>
    <t>CCTTTCAGAAAGAGTGCTACATCTAAATGTACTCACACTAGCCAGATCATTCGAAGCTAG</t>
  </si>
  <si>
    <t>AACCAAGTTAGCATGTAGAGCTTCTTCAGCAGTTTTACAAGCATATGAGAAAACAATTAG</t>
  </si>
  <si>
    <t>TGAGGATTCTAATCCTTCACCATAATAGCTTACGCTTAGTCCTTCTTTAGAGTACATAGC</t>
  </si>
  <si>
    <t>AGCACAGATAGATCCTACCAAGGATGATGATTCCACGTCAGCTTGTACACCTACAAGGAA</t>
  </si>
  <si>
    <t>TTTTGAGTAGACTACTTCTTTAACGTGAGCAATAAGTAAGAACATTAAAGCTTCTCTACT</t>
  </si>
  <si>
    <t>TTCAGGGTCTAAAACTTTCAAGTCAAAAGGCATGGCATAGATTTTGTTCAAACTCGTAAC</t>
  </si>
  <si>
    <t>TTTCATATTCATTGCTTCTATTCTTGCTTTTGAAGAAGGTACAAATTTTTCCAACATCAC</t>
  </si>
  <si>
    <t>TTTCTCTATATCACTTGATCTCTCTTGTATATTGTCTGCTGCTATAGAGATGATATTTGT</t>
  </si>
  <si>
    <t>ATAAAAGATTGAAAAGACATGATTAGCACAATCCCAGGTGACCTTATAATATTCGTAACC</t>
  </si>
  <si>
    <t>TTTATCTGGATCATATCTTAGGTAAGCCTCGTTTGCTTCCAGCCTAGAATCTTTCTCTCC</t>
  </si>
  <si>
    <t>TTTGCTACTAATCTTCAAACATGTCATCATCCTATTGACAATCTCTGGTAACACCCCAGA</t>
  </si>
  <si>
    <t>TTCTATTAGCCTCTTGTGGTCGGGTCCTATATCCTCTTTAGCTGCTTGAATCTTTTTAGT</t>
  </si>
  <si>
    <t>AAGGTAAATTTGATCATCCTTACTTAATCTAAATTTGGAAGCCAGTTCCCTAAGTTCTTC</t>
  </si>
  <si>
    <t>TTCGTTCTTCTCAGGGTGATTTAGAAACAACCATTGAGCGCAGGCACAATATTTGAAGTA</t>
  </si>
  <si>
    <t>CTCAATTTTGCCTGCAGTCGGGTTAAAGGGCTTATATTTAGACCTATGTTCTGATTCCCT</t>
  </si>
  <si>
    <t>AACCAGCGCACGACAAATATAAAGTAGATCAAGTGTATCATCCACTGTCTGACCTCCAAC</t>
  </si>
  <si>
    <t>CATAGACAAAATCTCTTGATTATATGTATCCCAATTCTTGCTAAAAATGCTAAAGATCCA</t>
  </si>
  <si>
    <t>ACTAATGGTATTGGTGAAGAACATCTTGAACACTTCCTTGTGTGCCTTAGTGAAGTGTGT</t>
  </si>
  <si>
    <t>TGAGAGGGAACCATGAGGAATAATAACTATCGGCCTTTCTTGCAGATCAAGTTTAACTAG</t>
  </si>
  <si>
    <t>GCTTAGGTCATAAAGGAAACACACTGACTCAGCTTCTGTTATTAGCCTAGCACTGTTAGA</t>
  </si>
  <si>
    <t>TGATATGTCAGAGAAATATGCTAAATTAGCGCCAGGTACATTAGCCATGTACAGTATCAA</t>
  </si>
  <si>
    <t>GGAACATTCTTCATAATGAAGTCTTAATTCCTCTAAGGCTTCCATTGGAGCTACTGGTTC</t>
  </si>
  <si>
    <t>TTTTCTTAGATTCTTTCTCTTGCAAGCGTGTATGTAGTCAGCCAAAGCCCTACGTTGAGT</t>
  </si>
  <si>
    <t>CGGATTAAGCATTCTCCAAGATGCTCCTATTATGGCTTTGCCGATTACAGTTAACGGATC</t>
  </si>
  <si>
    <t>TAACAGGACAATAGGAGGTGGTCTGTCAGATAGAATAAGATTCTTACTCCTACTTATTCT</t>
  </si>
  <si>
    <t>AGACACTAGCCAATTCTCTAGTGACTTGATAGCAAGTCTTGAATACCAAACTCTCTGGCC</t>
  </si>
  <si>
    <t>TTGGCTCATGTCCATGACACCTCTAGTTATATCTTCCATAGTGGCTTTGTCTCTATCGAA</t>
  </si>
  <si>
    <t>TGCATAGAATTCCCCCACTGCACTTTTGAATTCGTTTTTCTGAAGTTCCGGTAGAGGCTT</t>
  </si>
  <si>
    <t>GACTTTCCACTCCGGTTTATAAGCCAAACTTATTTCTTGGACTGGGGTAGAAAATATTCT</t>
  </si>
  <si>
    <t>CTCAGTACTAATTTCAACAATGTTGAAGTTACGTATAAAGTGATCACCTTCTGAAGAGAA</t>
  </si>
  <si>
    <t>TTTTTCTCTTTTCATTGTGCACCAAACTAGACATGTGAAAACTCTAGCTGCTTCTAAGTA</t>
  </si>
  <si>
    <t>AGAGGTTCTGTCAGCCCTTTCCAATTGGTTTATCTCGTCAGCTAACTCCCCTGTATAACG</t>
  </si>
  <si>
    <t>AGCATTTGACCAAGCATCAAATATCCTCGGTAGAATAGCCTTCGAGTCTGTGGTTCTGGA</t>
  </si>
  <si>
    <t>CACTGAAGGCCGATGAGAAGCCCTATAGTGTCCTCCTAAGCCTGGTGGTAGGTCAAAACC</t>
  </si>
  <si>
    <t>CATACAACTAGCTAAAGCTGAAACAACGTTGACTGTGTCTAACGAATAAGCAACGGCTCT</t>
  </si>
  <si>
    <t>TGCAGATTCAATTAGGAAGTTCCTAATATTTTGAGTCCCTCGATCTCCTTTACTCTCTAA</t>
  </si>
  <si>
    <t>CATCCACGATCCTGTGGTAACATCGTGAGGGAAATTCACCTTGGGTTCAGCATAAGGTGC</t>
  </si>
  <si>
    <t>AGATCCCTGAGTCTTATAGGCCAATTCTGAACATGTAACTACTATAGAACCGCTTTCTCG</t>
  </si>
  <si>
    <t>AACTGCCATCATAACTGAACGTGGAGACAATTTAAGTGGCATAACAGACAAAGCAATATA</t>
  </si>
  <si>
    <t>AGCTTTTTCAGAAACTTGGTTGTACATATCCATAATATTAACAGGACCTGTATCTACTTT</t>
  </si>
  <si>
    <t>GTTCAATTTGAGATTCCACATTTCAATAGATCTGTTGCACCTTTTAGTATCAGCATTTTG</t>
  </si>
  <si>
    <t>GAGACGTTTTAAGGAACCACGTTTTATTAACCGGATGGCACCACTAGATTTGAGAAGAGC</t>
  </si>
  <si>
    <t>AGTTGTGTCTGAATACTCTGACCAAGCAGGTGTAGATTGGACTAATCTTCGGATTGTTAA</t>
  </si>
  <si>
    <t>AGGGTTAATATTAGTCATCGACCTCAGCACAGTGTTTAGTCTCTTGCCTATTTCACCGTC</t>
  </si>
  <si>
    <t>AAGTGGATCATCTGAGACCAAATGCTCAACTTTAGGATTTTTCTTAATTTCCTCTATAGC</t>
  </si>
  <si>
    <t>TGCTCTTACAATACCACCACCAGTTGTA</t>
  </si>
  <si>
    <t>&gt;c6670_g1_i1 len=1920 path=[53:0-1433 1485:1434-1919]</t>
  </si>
  <si>
    <t>CCCAATATAAAAGAATATTAATAAAAGTTTAAAACAGTTATCATCGTCTTTGAATTTAAG</t>
  </si>
  <si>
    <t>TTTAAGAATTTCTGAATTTGATTCGAAGGAGGTTTTAAACATGTCCCCTTTCAACTGGAG</t>
  </si>
  <si>
    <t>ATTTTGTTACATCGAGGAAGAGTTGGTCAACGAAGTCGAGTATGGACCATTTCTTCCCAT</t>
  </si>
  <si>
    <t>ACCAGTTGAGAGTGCGGGGGTACTTTCAAGATGTTTATCTGGAAGTGTAAAAGGGTTGAT</t>
  </si>
  <si>
    <t>TTGCATGAAAGATGCATTAAAAATTTTAGTTCCACCTATGCCACGCTCTGGTTTGGCCAT</t>
  </si>
  <si>
    <t>AGGCCTTACGTCAGCTTTTGGCGGAGCGGCCTTGGTTGGAGCCGGCGTGGCTTATTATCG</t>
  </si>
  <si>
    <t>TCACAAAACTAGTGTTAAACCTGTTTCCATCATGGTGGATCCATTGTCAACGGATCCAGA</t>
  </si>
  <si>
    <t>AGGCATGATACCAGGCTCAATTCCCATGAAGAATGGGCGTGAACCATCGTGCCAAGTCAG</t>
  </si>
  <si>
    <t>ATTGGCTTTTAAGCAGGGAGATTCCTATGTCATTGTGGGTGCTGGTTTGAGGGTTGAAAA</t>
  </si>
  <si>
    <t>TTACCTTATTACTCCCACCCACAATTGTCAGGCAGGAGTGGACCTCTACGCAGTTAGAGG</t>
  </si>
  <si>
    <t>AACCAACGTGGTGTTGGTAGATGCGGACACTGAGAAGATGTTAGCGGCTGATGTTTCGGC</t>
  </si>
  <si>
    <t>TTTTTGCTTGACAGAGTCTCAGTGGTCCCTATTGGGCGTAAAGCAGGCGAAGTTGGGTCC</t>
  </si>
  <si>
    <t>ATTGGCCCGTGATGCCACTGTTATGATAACTTCGTCCTGTGACTACCAATATTCCACAGG</t>
  </si>
  <si>
    <t>AATCTTGTCTGTTGGCAATGGGCGGACTCTCGGTAGGGTTGAGTATAATGCCTCCACCCT</t>
  </si>
  <si>
    <t>GCCGGGTTTCAGTGGGTCTGGTTATATGAACGGCCAGGTTTGCCTCGGCATGCATTGCCA</t>
  </si>
  <si>
    <t>TGGGGGCATTAAGCCTGGAGGCTATGAGATGTTGTACATTTATGTGCGCCTCAAGCAAGC</t>
  </si>
  <si>
    <t>CATTGGACAGACACCTGAATCTTCAGACGATTTTCTTTTGGGAGAAGCGTCTAAGAAGTC</t>
  </si>
  <si>
    <t>TTGGCAGGTTGAGGAGTTGAGTGATAATGCCGCAGTGGTACGTATGTCCACTGGTCATTA</t>
  </si>
  <si>
    <t>TTATTTGACAGACACTCAGATTGTCGAGAGGATGAGAGCCTTGGAGTCAAGGCGCCATAC</t>
  </si>
  <si>
    <t>CTCAGATAATATAGAAGATTTTGTGAACGTTAGGTGGGACGAAGATCAGGAGTATGAAGA</t>
  </si>
  <si>
    <t>TCTTCAGGAGCAGTATACCAGAAGGGACATAGGTCGAACAAGAGGTCCCCGGTATGAGTA</t>
  </si>
  <si>
    <t>TGATCCTGAAAGTATGGTTGCAGGGTTTTCGGGGGAAGACCGTGCACCAGTGGTGAGGGC</t>
  </si>
  <si>
    <t>CAACCCTGGTGTGAGGGCGGAACGGCCCGGAGAAGTTACAGTGCCAGCCCAGAGGGCGAG</t>
  </si>
  <si>
    <t>GACCGGAGAGGTCCAACCCCAAAGGGTGAGGACTGTCCCTCCGGCTTCCGCATCGTCGAC</t>
  </si>
  <si>
    <t>AGGGTCAGCCCCACAACAACTCACAAAGCGTCAACAATTGATGAATCGCTTAGCTTCTGT</t>
  </si>
  <si>
    <t>GTCGACCGGACAATTGGAGGGATTCCTTCTGTCGCAGGGGATTGGGCGGCGGCAAAGGAC</t>
  </si>
  <si>
    <t>AACTATGTCCCGGCCGACACCAGCTCCGGCGCCGAATGGCGCTCCTTCAGCGTCCAGTTA</t>
  </si>
  <si>
    <t>GGAGAGGCGGCTGATTTGAGGGGCTCCGTGGTTGGTCCAACGTACGATGAAGAGCGTGCT</t>
  </si>
  <si>
    <t>CTTTTGTCGGCTTTGGATCAGGCTTACGGTAGCGTCTATCAGCCATTGCCCCCTGACTGG</t>
  </si>
  <si>
    <t>AATTCTTATGAGCGATTTTATGATTTGTTGAATGATCTTGATTTGACATCTTCACCAGGC</t>
  </si>
  <si>
    <t>TACCCATATTTAAGAGAGGCACCGACCATTGGTCGGTGGTTAAAAGCTGATGGGATGGGC</t>
  </si>
  <si>
    <t>GGCTTTGACAAGTTTCAGGTGGAGCGGTTGTGGTATGATGTTAGGTTAGTAATGACCGGC</t>
  </si>
  <si>
    <t>&gt;c6697_g1_i1 len=2334 path=[31:0-539 571:540-558 590:559-2067 30:2068-2153 4854:2154-2170 2201:2171-2333]</t>
  </si>
  <si>
    <t>AGAGAACCCCTTAAGGTGGAAGATTGAGGCTCCCATGATTGCTCTAACTGGGTTGGCACA</t>
  </si>
  <si>
    <t>TGCTTGAGAGCCATGAATATAAGTGGACAGTAACTGCGGCATTATGTTAGAGTAGTAAAC</t>
  </si>
  <si>
    <t>TCTGTATAGTTCTAGGTCCGCTAAATACTCAGCATCCTGTGATACATCACTTAATAGGCT</t>
  </si>
  <si>
    <t>AGACTCTGCAGGTGACATTATCCTAAACCCACCAGCAGATGCTGGGGTGATTAACAACCA</t>
  </si>
  <si>
    <t>CTCTATTAGCCTTTCACTCTTGACTCCAAATCGTTCTTCAATTGCTACTGAACACATAAA</t>
  </si>
  <si>
    <t>TCGCTTGAGGATGTATGATAAAACAGGTGAACCACCACTATTAGAGAAAGCTGCAGCTTG</t>
  </si>
  <si>
    <t>AGCTTGAATAGATTTAATCCTATCATAGAATAGTTCAAGACCTCTATTCATTTCTCTCTT</t>
  </si>
  <si>
    <t>GCCTAAAGAACACATCTCCTTAATGAAGCAGGGCAATAGTTTTGATTGGTAGCACACATC</t>
  </si>
  <si>
    <t>ACCTAGATATTCCCAAACTTTCCCTGAAACGATAGTTTTTGTCACCTTGAACTCTAAACC</t>
  </si>
  <si>
    <t>CAAAGCGGAGTAAGTGTCTTTTATAGAATTCACTTTGTTTCTTATAGTTTCCTTAGTCTC</t>
  </si>
  <si>
    <t>TTGTCTTGATGTATAAAACTGTAGAAGACCATCATCTGAAAATGTAAGAAGTTTACCACT</t>
  </si>
  <si>
    <t>TACTCCTGTCGATTCTAGAGATATTCTCATGATAATTGAGTGGATAATAGACCAAGTGAA</t>
  </si>
  <si>
    <t>ATTTAAGAATCCCTCAAAACCCCCTTTAACTCCACCGATAAGATCAAAAAATCCACGAGT</t>
  </si>
  <si>
    <t>ATTGTGGATGACTAATGATGCTCTGAAGACCAAATCCAGCCTTTTGAGCCAGTCATGCTC</t>
  </si>
  <si>
    <t>GTCACCAGCTAATTCGTGCAATATTTCTCCAAACTTTCGGATCAGTGACATTGGAAATTT</t>
  </si>
  <si>
    <t>CTTAGAAAACTCACTCATATCAAAGGAAACAAAAATAGATCTATCTATGTCGCTAACCTC</t>
  </si>
  <si>
    <t>TGTCATAGACCTAGTGAATCCTTCTAGATCTGACCTTCTAGCAGCATAAGACTTGACAAT</t>
  </si>
  <si>
    <t>TGATACTCCTGGAGCTTTTCTGTAGACTTGTTTCACAAATCTTTCAACCCTTTGGATAAT</t>
  </si>
  <si>
    <t>AGTTTTCAAACTTTCAGGCGCTATGTAAAACATCCTGGTAGTCTTTTTGTGTTTTTCACC</t>
  </si>
  <si>
    <t>AAACTTACCTTCTGTTCCTATGACGTAAGAATATTTAGGATTTCTCATTAGGTAGTTATA</t>
  </si>
  <si>
    <t>CATGACTTTGGGGTCTATATCCTCTGGCTCAGCAACACCTTCCTGCTCTTCTAGTTCTTC</t>
  </si>
  <si>
    <t>GTGCCCTTTGATCACTTCTCTAAACTTTCTTATAGCAGGTTCAAAGTGAAGACCTGTGGA</t>
  </si>
  <si>
    <t>TCCTTTGAGAGCTTCAGCAGCATCATTAGTACCTTTAATATCACTTAAGAACTCAGGCTT</t>
  </si>
  <si>
    <t>ATGGTTTGCTGGGTTTGCTGACCACTTCAGTGCCTGTTCAACACCCTCTTGTGTAAGATC</t>
  </si>
  <si>
    <t>ATTGTATTGCAGAGAAGTCTTGCTGGATGGTTTAACTATGATATCCTCTAAGTTTACAGG</t>
  </si>
  <si>
    <t>TCTTTCAGGGTTGTGGAACCTTACTGCTGACCACTGGAGGAAGGAAGCTGACATCATCTC</t>
  </si>
  <si>
    <t>AGCCTTCTTAATATCTGCTTGTAAGCTTAGCTCAGCAAGGTGTTGTCCTTCAGGCTCACT</t>
  </si>
  <si>
    <t>TGCTACCAATCTAAATTGTTTTCCTTGAGAAATTAAACTTTCAGCTGTAGCCTTTCTTAA</t>
  </si>
  <si>
    <t>AGTACCTTCAAATCTAGACATCAAATTGTTGTCTATCTTGTTGGGATTCAATAGTCCTTG</t>
  </si>
  <si>
    <t>AAGGTTCTCAAAGGCAGTTGATGTATTTATATCAGGGTGAGGTATTATTTTGTAGATATT</t>
  </si>
  <si>
    <t>CAGGAAGTTTATAGTATCCTCTATTGTCGGAAACAACCTAAGTAAAGGTTGTTTAGTTTC</t>
  </si>
  <si>
    <t>TCTTACCCAGTGTGCTCTAGTAGGGTCCATAGCAGCAACAAACTCCTCTTCCTGATTGTC</t>
  </si>
  <si>
    <t>GGAGATTAAATTGTCAGTAGCTAGCCTCATTACCAATGAGGATTTGACTCCCTTTATAAC</t>
  </si>
  <si>
    <t>TTCACCAACTAGGTTGGCATCTGATAAGTAAATGGGTCTTAGGATTCTAAATAGGTCCTG</t>
  </si>
  <si>
    <t>GAAAACTAACCTAGGGTGGTTTAGCACAGCTAACTCTTTGAATCCTAAAGAAAGGTACCC</t>
  </si>
  <si>
    <t>AAGCTGGTCTAAGAAGGATGTAAGTCTTTTGAAATGAGTAACAGTCAGAGGGTACAATAA</t>
  </si>
  <si>
    <t>TCCATTAAACCTTATTGCAACGAATTCTGCTGCAAGCCTGATTTCTATAGGGAAGTTTTC</t>
  </si>
  <si>
    <t>TCTAGTGATTTCTTCAAACCTTAACTTATTCTTTTCTAATATAGGCTTTTCAAAGATCCC</t>
  </si>
  <si>
    <t>TTTCCTATTAGACATGTAAGATTTGAAATCACTTTCAGCCATCCCAAACAGTCG</t>
  </si>
  <si>
    <t>&gt;c6796_g1_i1 len=1516 path=[1694:0-718 2407:719-1160 3252:1161-1195 @2884@!:1196-1475 3575:1476-1476 104:1477-1515]</t>
  </si>
  <si>
    <t>GTTCGAGTCACCGATTATGCTAGTTCGATCCTAGCTGTTTTCCCGACCAAGGCCTCTGCG</t>
  </si>
  <si>
    <t>GGTGCTCGTCCTAGGGACTTGTCTGAGCAATTAGAACCGCTCAGCATTCCTGTTACTGAC</t>
  </si>
  <si>
    <t>GGAGGCTCCAATCATG</t>
  </si>
  <si>
    <t>&gt;c7165_g1_i1 len=456 path=[434:0-455]</t>
  </si>
  <si>
    <t>GATTTACCTGTGTAGCACCAGATGAAAATACTAGCGTCCTATTGTTTCCAAAGCTTCCTA</t>
  </si>
  <si>
    <t>TAACCCTTGACATTGCTCCGAATATCGAGGCAGAGTAGATAACAGACAAAAACCTAGGAA</t>
  </si>
  <si>
    <t>ACACTGGTGTTATAGTGCTCATCCATTGAATAAATGACTCTTCTTCTTCTTTAGATGCAG</t>
  </si>
  <si>
    <t>CTTTGGTAATTTCTAAAAATAAAGGATTCCTTGTGGTCTGAGATATACTATTTCTTACAA</t>
  </si>
  <si>
    <t>GAGACTTCCAGATATTCTGCTCTGTCTGTGCATTCTTGAGATTTAGTGAATCTGGTGCAG</t>
  </si>
  <si>
    <t>TTGCTAACATGAGGAAATCTACTGTATCTGCGAAGAAGTGACCATTTATTAACAAGGTCA</t>
  </si>
  <si>
    <t>TATGCTTTGGTAATAGAGGGAAATATTTCTCTAATATTGATACATGCACAAGAGCAGAAG</t>
  </si>
  <si>
    <t>TTACAGGGTCTGGGTGTCCCCTTAGAATGAACTCTG</t>
  </si>
  <si>
    <t>&gt;c7344_g1_i1 len=284 path=[262:0-283]</t>
  </si>
  <si>
    <t>GCGGGGAGATAACCAAGTGATAATATTTTTTATCCCAAAGATTAGTGCTGAGGGTCTAAC</t>
  </si>
  <si>
    <t>ATCATCGCAGTTAGAACAGTATTATACCGATGCTATTAAAAAATACATAACAACTATTTA</t>
  </si>
  <si>
    <t>TCAGATTGCAGGAGGAATGGGTCAGCAATTGAAAATTGAAGAAACATGGGTATCATCAAG</t>
  </si>
  <si>
    <t>AATGATTGAGTATGGCAAAGATTTACTAATAGATGGTGTGTTTGTCTCTTCAGTATACAA</t>
  </si>
  <si>
    <t>AAGGGTTTCAAGAGCACTAGAGGTGACCAATGAATTAGCTCCTG</t>
  </si>
  <si>
    <t>&gt;c7723_g1_i1 len=550 path=[528:0-549]</t>
  </si>
  <si>
    <t>AAAACTGCGCAGGAGCTGCGTGATTCTTCTTGGAAGGTTTCCGCACTAGATGGTGGTATA</t>
  </si>
  <si>
    <t>TATGGGAGTACAGTGCCACATCCTTTTGAGCAGATGGAAATTATTGAAAATTTCACAGGG</t>
  </si>
  <si>
    <t>GATTGCAGAGATGGAGAAGCTTGTTTTGAGACCCCTTACATATTTTTCAATGTTCATAGT</t>
  </si>
  <si>
    <t>GCCCCAGATGATAAAGAAAGACACTTAAGTCGTGGAGAGTCAGTCCCATATTTGTCTGGT</t>
  </si>
  <si>
    <t>AGGATTAGACCAAAAAGAGAGCAAGGAATCATTCACACGACTGTTTTGGATTCTCCCATA</t>
  </si>
  <si>
    <t>ATTGCTGCAGCGCAACTTGCGTCTAATAGAAATTCCGTCTGTGATCCTGGAAGCCCAATG</t>
  </si>
  <si>
    <t>GATGAAACAATCAAAAATATTGTCAAGTCGCGAACTGACATACCAATCCCAATTGTTGAA</t>
  </si>
  <si>
    <t>TCTCTTATAGGGAAAGTATACGGCGGGACACTGTGGCATCGGTTGCCAGACCAATATACT</t>
  </si>
  <si>
    <t>AGCCATGAAATCTCTCTTAATTGTCGCCCGAACATCACAACACATGTCTATATCTCTACA</t>
  </si>
  <si>
    <t>GCCACGATGG</t>
  </si>
  <si>
    <t>&gt;c7868_g1_i1 len=488 path=[466:0-487]</t>
  </si>
  <si>
    <t>GTGTGTACAGCATCCCGAGTGGGAAAAGGAGAATTCGCTCACCGCACCCGAGGACCGGGC</t>
  </si>
  <si>
    <t>CCTGGACGAAGGGGGGAAGGTCACGTGGCGTCCCGAGCAGGGGGCGCCCAGCCTGACGGA</t>
  </si>
  <si>
    <t>ACCCGAGGTGCAGAGCGCCATGGGGGTCCTGAACAACACCGCCTACGTCGACAAGTTCCC</t>
  </si>
  <si>
    <t>CCGTGTCGACCGCACGTACTCTGATCCCCCCGTCCCGATGCAAATCATTGGCCTAATCTC</t>
  </si>
  <si>
    <t>GTTCACGCCGGCCAGGGGGGCGACGCCCAACGGCAGGGGCATATACGGATGGGCCAAACT</t>
  </si>
  <si>
    <t>CAGGGGTAACTACGCCACCGAAATGGAGGCTAACCAACGGGCCGAGTACCTGATTCGCAA</t>
  </si>
  <si>
    <t>CGCGGACTCTTACCACCAAATCTATCACGCCCACGTCGGGCGTCCTTTCCCGATCACCGC</t>
  </si>
  <si>
    <t>CTCACCCGGGTTCTCCGCCGAGACCGAGGAAGTCGAGGTCCGTCGAGAGATGGCGACGGA</t>
  </si>
  <si>
    <t>CATCTCGA</t>
  </si>
  <si>
    <t>&gt;c7875_g1_i1 len=443 path=[421:0-442]</t>
  </si>
  <si>
    <t>CGGCAATTACCAGCACCGCTTCAGGGCATTTGTTAAGGATGAGCCGCATAAGAAGGCCAA</t>
  </si>
  <si>
    <t>GGCCTTGGAGGGGAGATGGAGGCTTATAATAGCTTCCAGTCTTCCCGTCCAGATGGCTTG</t>
  </si>
  <si>
    <t>GCGTCTTTGCTTCACCCATCAAAATGCTTCTCTGAATGCCAACCCATATAGGATTCCGTC</t>
  </si>
  <si>
    <t>CAAACATGGGTTGGTATTTTGTTATGGGGGTTGGCGGAAGTTTCTGGCTGATGTGCGTAC</t>
  </si>
  <si>
    <t>TCGTGGTATGAACATAGCCAGGGATGTTCGTGCTTGGGATGTCAATGCTCCTGGTTGGGT</t>
  </si>
  <si>
    <t>TTTTAAACTCATAGGTGAATGGCGGAGTTCTTGGCCTGGTATTGGAAGTGATTGGATTAA</t>
  </si>
  <si>
    <t>TCTCCAGCAAACTCTTTATAGTGACGCTTTTGAGCATGCAGAGATAGTTTTCTCTAATGG</t>
  </si>
  <si>
    <t>CTTGGTCGTTCGGCAGGAGTTTG</t>
  </si>
  <si>
    <t>&gt;c7892_g1_i1 len=773 path=[1:0-772]</t>
  </si>
  <si>
    <t>GTCGAGGACGCCATCTCTAAGAGAAACCTTTGGGTATAGCGAACTGCTTTCCTACTACGA</t>
  </si>
  <si>
    <t>GACGAACAAGGACCGTCCTTGGCAAGAGTGGCTCTCCTTTGAGACCGTGTTCGCCAAACG</t>
  </si>
  <si>
    <t>CGGTAAGCAGGGGGTCGTGGGTTTGCTGAACCTCAAAGAAGACAAGGAGGGTAGAAAGTA</t>
  </si>
  <si>
    <t>TGTGTTTAAAGTATCGCGGTATATCGACCACCTGATCCAACACGAGAGTGTCGTGGCGGG</t>
  </si>
  <si>
    <t>GGGCTTGAACGAAATGGCCCCTTACTGCCCCCACTTTTGCAAGTCTGTAGGGAGCATTGT</t>
  </si>
  <si>
    <t>GTGTAGTGTAAACGCCTCGGGGAGGAAGCAAGACAATCCCTTTGACGCGGCTGCGAGGCG</t>
  </si>
  <si>
    <t>CCGCATAGAAAAAGAGGTACTCCTCTATGAGTTCATTGATGAGAGCTCAAAGTTTTACAA</t>
  </si>
  <si>
    <t>TTACATCCGGGCGGTGGACAAGGTGCCGGAGGACATCTTATACTCGACGGTCAAGCAGGT</t>
  </si>
  <si>
    <t>GCTATTAGCCGTAGCCGTCGCCCAGAAGAAGAAGAAATTCACACATTACGATCTCCACTC</t>
  </si>
  <si>
    <t>CTTCAACGTGATGATGCGCAAATGCAACAAGGATGTCGTGTTCCTGTACGTCCTGGACAA</t>
  </si>
  <si>
    <t>GGATCACCAGTTTGCCGTCCCCACCCTCGGGCACTACCCCGTCATCATCGACTTTGGTTT</t>
  </si>
  <si>
    <t>CTCGTATATTTCGGACATGGAGGACAACCCGTTGTGGGCGGGCCTTGCGCACACGGACAT</t>
  </si>
  <si>
    <t>TGGTTTCACGAGCGACAGGTTCGACTGGGTGGCGGACCCTAAACTTTTCTTGG</t>
  </si>
  <si>
    <t>&gt;c8560_g1_i1 len=286 path=[1:0-285]</t>
  </si>
  <si>
    <t>ACAAGATGTACCTTATCTACGGCTTTATGGCCTGCGAATTCGTGTTTGGCAACTTTCTCG</t>
  </si>
  <si>
    <t>GTTTCGACATGGAGGGTTTCACACAACAACAGGTCATGTCCATGAACTCGTACGAGAAGC</t>
  </si>
  <si>
    <t>TCCTAATAGAGTTAGGTGAGAAAAACTATGTCCCACCTGGGCGTAACTGGCCTGTCGAGC</t>
  </si>
  <si>
    <t>TGCGCTTACTCTTCATGATCATCATGAATGCCGCTTTTTTCGTCATCTCCAAGATGATTG</t>
  </si>
  <si>
    <t>CGAGGAAGACAGGGGTGAATCTGATAGGGATGGTCGGTAACGTGAG</t>
  </si>
  <si>
    <t>&gt;c8883_g1_i1 len=391 path=[1:0-390]</t>
  </si>
  <si>
    <t>GTCGAGAGGACCTTAGCTCTGACAAACAGGCGGCAACTAGTGGACCTCAACGGTGGGACT</t>
  </si>
  <si>
    <t>ACAAACTTCGACATCACGTTCAACGTTGCGTCCAAGGACGGCACGCCGTTCGACGTGCTA</t>
  </si>
  <si>
    <t>GTCGTAGATCAGGCGACCCTGGACAGCGAGCCGAACCTCGAATTTCAGCGCGCCAACGGT</t>
  </si>
  <si>
    <t>GCGATGTCTGGCAACATTGTATCCGATAAGAACGTCTACCAAAACTACTTTCTCTGCTTA</t>
  </si>
  <si>
    <t>AAATCCGACAGCCCTTGCCGCGTGGACGTCAGGGTGGACAAAAAGGAGATCGCACCCCGG</t>
  </si>
  <si>
    <t>TCCCTGACGACCATATCCCCCCTGACCGCTAAACACCACGTGGACTGGAAAGTGGTTCTG</t>
  </si>
  <si>
    <t>ATCGTGGTCGCAGTGCTGATAGCCGTCGCCG</t>
  </si>
  <si>
    <t>&gt;c9655_g1_i1 len=457 path=[1:0-456]</t>
  </si>
  <si>
    <t>CGGGCCGCATAGCGGGTGTCCGGTCGTATAGGCCGGGATCCCAGAGGGCGGCTTCTGTTT</t>
  </si>
  <si>
    <t>GACGTGAAAGTCATCCGAAGTGAGGAAGAGAAGTCCG</t>
  </si>
  <si>
    <t>&gt;c10149_g1_i1 len=466 path=[1:0-465]</t>
  </si>
  <si>
    <t>GATTGAACCCGGCGCCGGTCGGGACACCGAGCACGGGGGGGCGGTCGCCCTTGGCGGCCT</t>
  </si>
  <si>
    <t>CCTTGGCTGCCGACGAGGCCTCGGGAACGATCGAAATGTTTGTCAGTTTACCGTAGTTGG</t>
  </si>
  <si>
    <t>TGGAGCCCATTGGGTCGAGGTTGGCGAAGTCTAGTGAGTACGAGTACACGTGGTACCCGG</t>
  </si>
  <si>
    <t>TCTCTTTAGGGATGACAGGGGCATGGTACCATGGATTGACCAAGGAAAAGTAGTCGGAGC</t>
  </si>
  <si>
    <t>CCATGTGAGACAGGCGGTGAGTGTTCTCGTATATGATAGAGGTCTTCGCGATGGGGTCGG</t>
  </si>
  <si>
    <t>CGGACCCGGAGGGTGTGTAATTGACCGCCGTCCCATCGTTAATGGGAGACGCCGTCATAT</t>
  </si>
  <si>
    <t>AATTAGACCATTCGGAGGGCCACGTGGTGTTACGGACCCCAAAGAACAAGACCTTGATGG</t>
  </si>
  <si>
    <t>CGTGGGAGAAGCGGATGTCGAATGACTGCTGGGCGTTGGTGCCAGG</t>
  </si>
  <si>
    <t>&gt;c10203_g1_i1 len=998 path=[1:0-997]</t>
  </si>
  <si>
    <t>GGCGTATCGCATCCGGCCTGCACGGCCCGCAAGCCCGGAGAGGGTCCCCCCGCGCCCCTA</t>
  </si>
  <si>
    <t>GAAGTCCATGGGGTCCACATAGCCTTCATTGTATCTCTGGGAGTGGAAGTCCCAGTACTC</t>
  </si>
  <si>
    <t>GGGGCAGCCGAATTTCCACCCCTCCGGGACCAATGGCGCTCTCCAGTAAAAGACGCAATC</t>
  </si>
  <si>
    <t>CTGCCAATTGTTGGTGCGGGCAGTATTGTCGATGTACAGACAGTGGTAGTCCTCCGTGAG</t>
  </si>
  <si>
    <t>CTGGTTCATAAGATCGCAAAATAGCTCGTAGCTGGGGATGACAGACGCATAGTTACGGTG</t>
  </si>
  <si>
    <t>CAGTCTCTCGCGGTTGTTCTCGAGGGGCTCGCGCAGGATGAAAACGCCGTCAATGTTGGC</t>
  </si>
  <si>
    <t>GCGGATATGCGGTTTAATGTCCATCGCGTACTGTAGAGACAGGAGGTAGAGCATGTTCCA</t>
  </si>
  <si>
    <t>GTGCCTACCCTTCTTGTATAACGCGTTTTGGAGCGGCTTGTTGAAGATTTTGGGGTCGTC</t>
  </si>
  <si>
    <t>GGTACAATCGTCGAGGATGATTATGGCCCATGGATTTGGGAGGTGTTCCCGCGCGAGCTT</t>
  </si>
  <si>
    <t>CTGCCTCTTGACGAAGTCTTTGACCTTCTCTTCGTCATAGTTGTTGTATACAAACGTCGA</t>
  </si>
  <si>
    <t>GGGCATCACTTCGGCGAAGGCGTGGTTAGTGTCCTCGGAGCCGCTCATGGCCATCCCAAC</t>
  </si>
  <si>
    <t>TGGGAAGATGTGCTTTTTAGCGTACATGAGACTCTTGATGAGGGTGGATTTACCGGTGCC</t>
  </si>
  <si>
    <t>CGGCTTCCCGACTACGACGAGTTTACAGCCCCCATTATACGCGGGGTCGCCGATCCTGGA</t>
  </si>
  <si>
    <t>GGTCAAGGGGGGGATGGTATCTGGGTCTAGCTCCCGAATCTCGACGGTTTGTGGACTAGT</t>
  </si>
  <si>
    <t>CATTTGGGGGCAGCGTGGCTCCCCTTAAATACTTTTAAAGGCCCCGCGCGCCGCGGCACC</t>
  </si>
  <si>
    <t>CGAAAGCAGCGTCTGAACACGTGGCATCCGGCGCGGCTCCGACTCCCCGCGCTATCGCCG</t>
  </si>
  <si>
    <t>CCCTGACCGCCTTTACGTCCAACTCACCGCCGCAACTC</t>
  </si>
  <si>
    <t>&gt;c10231_g1_i1 len=1465 path=[1443:0-1464]</t>
  </si>
  <si>
    <t>GCCGCTCTCCGCCGCGTTCTCTAGCGCCTTACCGAAGTCCGTAGCCCCTGCCGCTTTGCA</t>
  </si>
  <si>
    <t>CATCTCGACTATGCCGAGATGGCCATTGTACGCCGCCCACGCCATTGCGTTGTCCAACTT</t>
  </si>
  <si>
    <t>TTTCGCCCCCTTTGCGATGCACATTTTCACAATCTCAGGATGACCGCCGAGCGCCGCGTT</t>
  </si>
  <si>
    <t>AGCCATGACCCAGTCGTAGTCAACTTCGTCCTCCCCCTCTTCGCAACACGCCTTGACGAT</t>
  </si>
  <si>
    <t>CTCGGTCCGCCCCTGGGACGCCGCGGCCGCCACGGCGTCCCGCATACCCGTCGCACCCAA</t>
  </si>
  <si>
    <t>TTTCTTGCAGAGTTTCATGGCGCCGGTGTGGCCGCTCTTTGCCGCGATTCTCATAACCCG</t>
  </si>
  <si>
    <t>GTTCAGCTCCTCCACCCCGACGTCCTTGGCTAGTTTGACGATCTCTATGTGACCAATGTG</t>
  </si>
  <si>
    <t>CTCCGCGTCCAACAGTATATCGTGTGTTCCCACTTTTTTCTGGGTTAGCGCTGTGACAAT</t>
  </si>
  <si>
    <t>CGGGTGTAGTTCTTTGGGCACCAGTACGTGACCCCCATCGGCGTCTAACACGTAGGGAGA</t>
  </si>
  <si>
    <t>CTGTGGCTTCGCCGCGGCCTTGTCCGCGTTTGAATCGTCTTCCATTCTCTTTACTATACG</t>
  </si>
  <si>
    <t>CACCGGGGATTATTTTTTAGAACCAACGGCCCCGGACTAATCCACTGAGTCCAAGTCAGA</t>
  </si>
  <si>
    <t>CCCTCCCATCTCCCCTTCGGTGAGCTCCTTAGACTTAATGTACACAGAGACCCTGCCCAA</t>
  </si>
  <si>
    <t>ACTCCCCACACTCGTACGGAACAGGAGCGGGCTCCCCGATGACCCAGGAAAGATTTGCAT</t>
  </si>
  <si>
    <t>CACGGTGCTCAAACCGGCAATCTTACTGATCCGCGTGAACTGATCCGTCGTAAAGGTGGC</t>
  </si>
  <si>
    <t>CTCGTACACCACCGGCCCCTCCTCGGCGCTGTCGTTGTCGAAATCTTCGTCTTCTCCGAG</t>
  </si>
  <si>
    <t>GCTTACGCTCCGTTTGAGGATCTCGTCGGCGTCAGCGGTAAAGGTGATACGGGGGCCTCC</t>
  </si>
  <si>
    <t>AACCGCGACGTGAATGTTGGTACTCCCAATGCTGCTGAGCTCCTTGCACATTTTCTGGAA</t>
  </si>
  <si>
    <t>GTCCGGAGACGGCACGATGATCGGTCTGCCGTAGCCTGTGGGGATCTCGGCGCTCAAGTT</t>
  </si>
  <si>
    <t>TTGAGTGCTCCGGACCATGATTTTCGACGTGGTGACGCGCGTGTTCTCCTTTGGGATCGT</t>
  </si>
  <si>
    <t>CTTAATCTCGAGATCGTTCGGGCGTTCGGAGTGGAACGAGAGTTGGACGGAGTCCTTTTT</t>
  </si>
  <si>
    <t>CTTAGTCGACTTGAGCATTTTGTGGAGGTGGTTCAGGTTGAGGCCAAGACAGAGGTCGCC</t>
  </si>
  <si>
    <t>GCCGCTCTCAAACTTGTACGCGGAAAAGTTCTCCGCCCGGAGGTCGAGATCGATCAGGGT</t>
  </si>
  <si>
    <t>CTGCCTGGGCTGGTCGAACATGCGGAGCCTCACCCCTTCCCTGTCAATGTCAAAGCAGCC</t>
  </si>
  <si>
    <t>GTCTTTTAGGTTGTTTGCGAGCAGTTCGGACAAGACCTTGATCTGATAGGCCTCGCCGGT</t>
  </si>
  <si>
    <t>TTTGCACTTAAAAGTGGTAGTCATT</t>
  </si>
  <si>
    <t>&gt;c10259_g1_i1 len=234 path=[212:0-233]</t>
  </si>
  <si>
    <t>AGACTTTCTGCGCAACCCAGTCACAGGCCGCAAACTCGAGCTGGACTGCTACAACTCGGA</t>
  </si>
  <si>
    <t>TCTGAGGATCGCAGTCGAGTACAATGGCGGACAACACTACGGGTGTATCATCCCCCGTTT</t>
  </si>
  <si>
    <t>CCACAAGAATGAAGAGGCCTTTTTGAATCAGAGGTACAGGGACGAGATGAAGAGGCGGAT</t>
  </si>
  <si>
    <t>ATGCAAAGACGAGGGGATCACCCTAATCGAGGTGCCGCACACGGTGGGTCTGGG</t>
  </si>
  <si>
    <t>&gt;c10389_g1_i1 len=451 path=[429:0-450]</t>
  </si>
  <si>
    <t>TGGGAGCACCCGCTTCTCGTTCAACCAGTTTCTCTTCATAATGATGCAAGTCTGCTTGGC</t>
  </si>
  <si>
    <t>CCTCGGGGTGGCGCAGGGCGCTTGTGGTCTGGTCCACCACGACCTGACGCCACACAATAT</t>
  </si>
  <si>
    <t>CGTGCTAAGACGTCTAGATCAGCCCGCGACGTTTGATTATGTCCTGGCGTACGACCGGAT</t>
  </si>
  <si>
    <t>CATTCGGCTGCGCACATCCATCATCCCGGTGATCATAAACTACGGCAAGTCCCATGTGAT</t>
  </si>
  <si>
    <t>CTGCGACGGGGTGCACCATGGTCTCACCCGCATCTTCAACGTGAGCACGGTCCAGGATGT</t>
  </si>
  <si>
    <t>CCTGACGCTTCTGATAAAATCGGTAGAACAAGTGTCCGTTTTCCAAAGGCTCCCCCAGAA</t>
  </si>
  <si>
    <t>CGATTTTCATGATTTACTGCGCCTGGCCGGTTTCGTGTCGGGGACGCGTTACAGGAAGGA</t>
  </si>
  <si>
    <t>CCCGTTCGGCAGCGCCAAGGCACTGAAAGAG</t>
  </si>
  <si>
    <t>&gt;c10928_g1_i1 len=504 path=[1:0-503]</t>
  </si>
  <si>
    <t>GTTTGGTGGGTGAGATCATGTCGTCAAAGGTGCCGATCATGTTGTTGTACCCATTGCGTT</t>
  </si>
  <si>
    <t>TACCTGCTGGGACCGTGAATGCGGCCCAGAAGTCGAGATGGTAGTTGTCGAACCTCGCCA</t>
  </si>
  <si>
    <t>CAACCATGTCGTTGCAGGATATACAACACTCCCGGATGATGTTGTGCATAAAGTTGCGTG</t>
  </si>
  <si>
    <t>TCCACCGGATACGCCCGTTCTCACCTTGACTGTTGCCGGGTTGGAGGGTGATCTCGGGTG</t>
  </si>
  <si>
    <t>TTGTCACCCGGAGCCAACTCTGAAGCATGTAGTCACCAGCCCGGGAGACAGATACGGCCC</t>
  </si>
  <si>
    <t>ATTCGGCACCGAACCCTGGGGAGCCCGAGGAGCGCGATAGCACAACGGGCACTTGGGCGA</t>
  </si>
  <si>
    <t>ACCAGGTGGCTTTCCTCGTCTCGCGGACGAAATAGGCCGTGGCCTCGGAGCCGCCGTACA</t>
  </si>
  <si>
    <t>GGTACTTTTCGATTTCGTCATATGTCGCGAGATCGATGAACCCCGACGTCATGTTCGACG</t>
  </si>
  <si>
    <t>ATGAGAATGACGACATTTTTTTAT</t>
  </si>
  <si>
    <t>&gt;c10950_g1_i1 len=424 path=[1:0-423]</t>
  </si>
  <si>
    <t>GGGGGACAACAGTAGCTGCTTAGGTAATGCATTGCCATTTCAAAAAACTCATGTGTAAAT</t>
  </si>
  <si>
    <t>GTGAACAATGTTGGCATGCCAAACATTTCTCCAATTTGTATAAATAGTGATTCAACTGCT</t>
  </si>
  <si>
    <t>TCTCGGGTCCAATATATATTCCAACTTTTGAAGTCAAGATTAGCAGTAAATTTTTCTTTT</t>
  </si>
  <si>
    <t>GTTGCATCCTTTTGACCCTTTGAAGATGCAAGCTGCAGAAGTCTTCTATCTAGTTGATCA</t>
  </si>
  <si>
    <t>GCATCTAAATTCATAGTTTGTTGAGGGAAATATTTGAATAAATATTTTGCAATATTATGT</t>
  </si>
  <si>
    <t>TCAGTTAACATGAAATAAGCACGTACCTCCACAGGGAGAATAGCAAAAAGACGGGGTTCA</t>
  </si>
  <si>
    <t>ATTTTCATTTCCCGTTCTTTCGCATGGAGTCCAACAGCTTTCCACTCCTCTGGAATATCC</t>
  </si>
  <si>
    <t>CTGC</t>
  </si>
  <si>
    <t>&gt;c11570_g1_i1 len=459 path=[1:0-458]</t>
  </si>
  <si>
    <t>AAAAAAAAAAAAAAAAAAAAATGACCACTACGTCAGCCCTTCAGTCCGGGCCCGACTTCT</t>
  </si>
  <si>
    <t>ACTCCTCAAAGGAGGAATATCTCAAACATGTGAGGAGCGGGATACAAACGAACCCGCGCT</t>
  </si>
  <si>
    <t>ACGAACGGTTCAACCAGACCCACTTCACTGCGGGCGACGAAGAGCAGTTCCAGCAGTACC</t>
  </si>
  <si>
    <t>GCGATCCGACTAATGGGGATGTATACACCCCCAACATTTCTCTGACAGACAACTTGTTCG</t>
  </si>
  <si>
    <t>GCGAGAGACCGTTCAAAGCCTGGGATAAGTACAAGGACCTCCAACCAGACGCTATCATCA</t>
  </si>
  <si>
    <t>ACACGTTTAGATACATCTTCCACAAGTTCAAGAAGGGGGTGTTCGTCAAGATTAAGAGGA</t>
  </si>
  <si>
    <t>ACCAGCTGCGCGTGTTCCTCCCGTTCTCGAAGGCGGGTTTCATAAACGAGTGGGGCCATA</t>
  </si>
  <si>
    <t>AGATTCGGGTCGGCGGGGTCAAGTACGGCAATCTGACAG</t>
  </si>
  <si>
    <t>&gt;c11952_g1_i1 len=300 path=[278:0-299]</t>
  </si>
  <si>
    <t>&gt;c12066_g1_i1 len=347 path=[1:0-346]</t>
  </si>
  <si>
    <t>CGGCCGGTTGGGAGCTGTTCGTCACTGGGGAGGATCAGGTTCATGACCGAAGCAATCTCG</t>
  </si>
  <si>
    <t>TCTACGCTATCTTTCATCGGGGTGCCAGACATGAGCAAAATCTTACAACCCTGGATCGTG</t>
  </si>
  <si>
    <t>TGCAAAAAGCGGAAGAATTGCCGGTAGACATCCAAGCCTCTCCCCTTCTCCTGGATGCGC</t>
  </si>
  <si>
    <t>AGGTTGTGGACTTCGTCAATGATGATTACGTAATTATCAAACCTCCTCCGCAGCTCCTCG</t>
  </si>
  <si>
    <t>TCGCCCGTACGGTGAATCTGCTTTGCGAAAGTCTCAAACGTGCCCAGGGTGTAAAAGTCA</t>
  </si>
  <si>
    <t>CTGATGGCTTTCTTCTTCCGGTGCACCTTTTCCAGTTCTGTGATCTG</t>
  </si>
  <si>
    <t>c10211_g1_i2</t>
  </si>
  <si>
    <t>c10459_g1_i1</t>
  </si>
  <si>
    <t>c10745_g1_i1</t>
  </si>
  <si>
    <t>c10809_g1_i1</t>
  </si>
  <si>
    <t>c11058_g1_i1</t>
  </si>
  <si>
    <t>c14004_g1_i1</t>
  </si>
  <si>
    <t>c14176_g1_i1</t>
  </si>
  <si>
    <t>c14274_g1_i1</t>
  </si>
  <si>
    <t>c18284_g1_i1</t>
  </si>
  <si>
    <t>c18330_g1_i1</t>
  </si>
  <si>
    <t>c18373_g1_i2</t>
  </si>
  <si>
    <t>c18533_g1_i1</t>
  </si>
  <si>
    <t>c18567_g2_i1</t>
  </si>
  <si>
    <t>c18768_g1_i1</t>
  </si>
  <si>
    <t>c18774_g1_i2</t>
  </si>
  <si>
    <t>gi|602259495|ref|YP_009021182.1|</t>
  </si>
  <si>
    <t>hypothetical protein AMIV_105 [Anopheles minimus irodovirus]</t>
  </si>
  <si>
    <t>c18788_g1_i1</t>
  </si>
  <si>
    <t>c18840_g1_i1</t>
  </si>
  <si>
    <t>c18861_g2_i1</t>
  </si>
  <si>
    <t>gi|660515673|ref|YP_009046632.1|</t>
  </si>
  <si>
    <t>hypothetical protein IIV31_018L [Armadillidium vulgare iridescent virus]</t>
  </si>
  <si>
    <t>c18861_g3_i1</t>
  </si>
  <si>
    <t>c18975_g1_i1</t>
  </si>
  <si>
    <t>gi|339906076|ref|YP_004732873.1|</t>
  </si>
  <si>
    <t>hypothetical protein WIV_gp090 [Wiseana iridescent virus]</t>
  </si>
  <si>
    <t>c19189_g1_i1</t>
  </si>
  <si>
    <t>c19312_g1_i1</t>
  </si>
  <si>
    <t>c19410_g1_i1</t>
  </si>
  <si>
    <t>gi|15078725|ref|NP_149475.1|</t>
  </si>
  <si>
    <t>012L [Invertebrate iridescent virus 6]</t>
  </si>
  <si>
    <t>c19610_g1_i1</t>
  </si>
  <si>
    <t>gi|15079007|ref|NP_149758.1|</t>
  </si>
  <si>
    <t>295L [Invertebrate iridescent virus 6]</t>
  </si>
  <si>
    <t>c19784_g1_i1</t>
  </si>
  <si>
    <t>c19790_g1_i1</t>
  </si>
  <si>
    <t>c20012_g1_i1</t>
  </si>
  <si>
    <t>c20054_g1_i1</t>
  </si>
  <si>
    <t>gi|109287998|ref|YP_654692.1|</t>
  </si>
  <si>
    <t>hypothetical protein MIV120R [Invertebrate iridescent virus 3]</t>
  </si>
  <si>
    <t>c20797_g1_i1</t>
  </si>
  <si>
    <t>c21394_g1_i1</t>
  </si>
  <si>
    <t>c21648_g1_i1</t>
  </si>
  <si>
    <t>c22018_g1_i1</t>
  </si>
  <si>
    <t>c22526_g1_i1</t>
  </si>
  <si>
    <t>c22591_g1_i1</t>
  </si>
  <si>
    <t>gi|19881514|ref|NP_612331.1|</t>
  </si>
  <si>
    <t>ORF109L [Infectious spleen and kidney necrosis virus]</t>
  </si>
  <si>
    <t>c22704_g1_i1</t>
  </si>
  <si>
    <t>gi|589287706|ref|YP_009010309.1|</t>
  </si>
  <si>
    <t>Ervl/Alr family protein [Invertebrate iridescent virus 30]</t>
  </si>
  <si>
    <t>c22810_g1_i1</t>
  </si>
  <si>
    <t>c24200_g1_i1</t>
  </si>
  <si>
    <t>c24358_g1_i1</t>
  </si>
  <si>
    <t>c24407_g1_i1</t>
  </si>
  <si>
    <t>c24467_g1_i1</t>
  </si>
  <si>
    <t>gi|589287692|ref|YP_009010295.1|</t>
  </si>
  <si>
    <t>delta DNA polymerase (B family) [Invertebrate iridescent virus 30]</t>
  </si>
  <si>
    <t>c24541_g1_i1</t>
  </si>
  <si>
    <t>c25072_g1_i1</t>
  </si>
  <si>
    <t>c25306_g1_i1</t>
  </si>
  <si>
    <t>c25723_g1_i1</t>
  </si>
  <si>
    <t>gi|13358409|ref|NP_078717.1|</t>
  </si>
  <si>
    <t>D5 family NTPase involved in DNA replication [Lymphocystis disease virus 1]</t>
  </si>
  <si>
    <t>c25942_g1_i1</t>
  </si>
  <si>
    <t>gi|284504238|ref|YP_003406953.1|</t>
  </si>
  <si>
    <t>proliferating cell nuclear antigen [Marseillevirus marseillevirus]</t>
  </si>
  <si>
    <t>c26176_g1_i1</t>
  </si>
  <si>
    <t>c26382_g1_i1</t>
  </si>
  <si>
    <t>gi|939177635|ref|YP_009173543.1|</t>
  </si>
  <si>
    <t>Intein containing DNA-directed RNA polymerase II, subunit RPB2 [Chrysochromulina ericina virus]</t>
  </si>
  <si>
    <t>c26389_g1_i1</t>
  </si>
  <si>
    <t>gi|15078874|ref|NP_149624.1|</t>
  </si>
  <si>
    <t>161L [Invertebrate iridescent virus 6]</t>
  </si>
  <si>
    <t>c26588_g1_i1</t>
  </si>
  <si>
    <t>c26595_g1_i1</t>
  </si>
  <si>
    <t>c26753_g1_i1</t>
  </si>
  <si>
    <t>c27094_g1_i1</t>
  </si>
  <si>
    <t>c27565_g1_i1</t>
  </si>
  <si>
    <t>c27606_g1_i1</t>
  </si>
  <si>
    <t>c27767_g1_i1</t>
  </si>
  <si>
    <t>c27778_g1_i1</t>
  </si>
  <si>
    <t>c29302_g1_i1</t>
  </si>
  <si>
    <t>c29374_g1_i1</t>
  </si>
  <si>
    <t>gi|310831452|ref|YP_003970095.1|</t>
  </si>
  <si>
    <t>putative NAD-dependent DNA ligase [Cafeteria roenbergensis virus BV-PW1]</t>
  </si>
  <si>
    <t>c29418_g1_i1</t>
  </si>
  <si>
    <t>c30368_g1_i1</t>
  </si>
  <si>
    <t>c30574_g1_i1</t>
  </si>
  <si>
    <t>gi|660515858|ref|YP_009046817.1|</t>
  </si>
  <si>
    <t>hypothetical protein IIV31_203R [Armadillidium vulgare iridescent virus]</t>
  </si>
  <si>
    <t>c30875_g1_i1</t>
  </si>
  <si>
    <t>c30876_g1_i1</t>
  </si>
  <si>
    <t>gi|109287937|ref|YP_654631.1|</t>
  </si>
  <si>
    <t>hypothetical protein MIV059L [Invertebrate iridescent virus 3]</t>
  </si>
  <si>
    <t>c31576_g1_i1</t>
  </si>
  <si>
    <t>gi|589288020|ref|YP_009010684.1|</t>
  </si>
  <si>
    <t>DNA topoisomerase II [Invertebrate iridovirus 25]</t>
  </si>
  <si>
    <t>c3302_g1_i1</t>
  </si>
  <si>
    <t>gi|1408260385|ref|YP_009483464.1|</t>
  </si>
  <si>
    <t>MORN repeat protein [Pandoravirus quercus]</t>
  </si>
  <si>
    <t>genus</t>
  </si>
  <si>
    <t>Pandoravirus</t>
  </si>
  <si>
    <t>c428_g1_i1</t>
  </si>
  <si>
    <t>c7061_g1_i1</t>
  </si>
  <si>
    <t>c7180_g1_i1</t>
  </si>
  <si>
    <t>c7307_g1_i1</t>
  </si>
  <si>
    <t>c7649_g1_i1</t>
  </si>
  <si>
    <t>c7699_g1_i1</t>
  </si>
  <si>
    <t>c8082_g1_i1</t>
  </si>
  <si>
    <t>c85_g1_i1</t>
  </si>
  <si>
    <t>&gt;c428_g1_i1</t>
  </si>
  <si>
    <t>&gt;c7061_g1_i1</t>
  </si>
  <si>
    <t>TACGACACCCTAGTGTTGGCGGGGGCCTCGGCGAAAGGTCTGGTGACGCTGGGCGCCGTC</t>
  </si>
  <si>
    <t>CAGCGCGCTTGTGATAACCACTTGTTGGATAACGTCCACACCTACATTGGCACCTCCTCT</t>
  </si>
  <si>
    <t>GGGGCCATGATCTGCTACCTCTTGGCGATAGGCTACACACCTATCGAGATTATAACCTAC</t>
  </si>
  <si>
    <t>ATTTGCACCCGTCAGCTAATGGAGAAGATACGGTGCTTTGACCTCGTCGCCATGGTCCAG</t>
  </si>
  <si>
    <t>GGGCGGGGCGCGACGTCTTTCAACAGTATCCAGGAGCAGCTTGAGAAGATGACCATCGAG</t>
  </si>
  <si>
    <t>AAGACCGGCTACCTGCTGACTCTCGGCGATTTGAAGGAGAGTTACGAGAAGACCCTAGTA</t>
  </si>
  <si>
    <t>TGTGTGACCCACAACCTGACGAGAGATTGCACGGAGTATCTGTCGTGGGAGACACACCCT</t>
  </si>
  <si>
    <t>CATCTACCCTGCGTCGTGGCGCTGCGCATGTCGTCTAATCTACCCCTCATCTTTGAGAAC</t>
  </si>
  <si>
    <t>TACAAGTATGGCCATTGTCTGTACGTCGACGGTGGCATATCGGACAACTTTGCCATCGAC</t>
  </si>
  <si>
    <t>GTCGGCGAAGAAAGGGGGGAGAGGATCTTGGGCATCCTAGTCGAGCCGGACCCCAGCAAT</t>
  </si>
  <si>
    <t>TTCAGCAACAACTCGAGCACAAGCACCTTGGAGTACATTTACAAGCTGATGTTCATCCCG</t>
  </si>
  <si>
    <t>ATCAATCAACACATATCCCGCAAGGTCCACAATGCATCTGACAAATGCAAGGTGGTCACC</t>
  </si>
  <si>
    <t>ATAAAACACGATAAGCCTAGGTTCTTCCAGTTCGCCGTGAGTCCGCCCACTAAACTAGAC</t>
  </si>
  <si>
    <t>ATGTTCTCCAGTGGGTACGAACAGATGAGAGAAGCC</t>
  </si>
  <si>
    <t>&gt;c7180_g1_i1</t>
  </si>
  <si>
    <t>&gt;c7649_g1_i1</t>
  </si>
  <si>
    <t>&gt;c8082_g1_i1</t>
  </si>
  <si>
    <t>&gt;c10211_g1_i2</t>
  </si>
  <si>
    <t>&gt;c10459_g1_i1</t>
  </si>
  <si>
    <t>&gt;c10745_g1_i1</t>
  </si>
  <si>
    <t>GAGAGACATATCGATACGGTTGAAAATGTCGGACAGGATGTCATAAACGACGCCATACCC</t>
  </si>
  <si>
    <t>GACACCGGGACGGAACGCCTTGTCGAGTAGGTATTCTGTACAACCGACAAAGGACTCTAC</t>
  </si>
  <si>
    <t>GCAGTCTTCCAACAAATCCTGTTTGTTGCAGTCGCGGTAGTACTGGCCGCGATCACTGCC</t>
  </si>
  <si>
    <t>CCCCTTGGCAGCCGAGATGTAAGGCCAGAAGCCCAGCCTATCGCCGAGAGATCCAAAGAA</t>
  </si>
  <si>
    <t>CTGTTTAGCACCATAGTTGATGCGCAGGCGCGCGACGACCTTTACACCGGCCGTGCAGTC</t>
  </si>
  <si>
    <t>CAGTTGAGGGAAACGCTGGTAGGCGTAGCAGACGATAAACTTGTTGGCGGTAACGTCGCC</t>
  </si>
  <si>
    <t>AATCTGCTCAAACCGCTCGTAGTTGTCGACAGGGTCGGCCGAGCGTGCAGTGAAGGCTTG</t>
  </si>
  <si>
    <t>GCCGTACGCTCTCATACCTTCCTGGTCAGTCAGTGCTTCGATATATTTAGGCCTAAGTTT</t>
  </si>
  <si>
    <t>GCCGCGGCGTAGGAGGCCGGCGATCATGCGTTTAAAGTCGGCGCCGCGTGGGCCTAAATA</t>
  </si>
  <si>
    <t>TAC</t>
  </si>
  <si>
    <t>&gt;c10809_g1_i1</t>
  </si>
  <si>
    <t>&gt;c11058_g1_i1</t>
  </si>
  <si>
    <t>&gt;c14004_g1_i1</t>
  </si>
  <si>
    <t>GCGTTTTTACATTGGTTAGAAACATCAAGATCTGAAATGTCACATGCTATAGGTATTCAT</t>
  </si>
  <si>
    <t>&gt;c14274_g1_i1</t>
  </si>
  <si>
    <t>ATCAACGGGAGCCACCAGTTTCTCGTCTACGACTTGGACTCGCTCCGGAGCGTCACCGCC</t>
  </si>
  <si>
    <t>CGTTTGGCGGCGGTAATGGGGACGCTTCCGAAGTATCTCTACTTCCCGGACGGGGCCCCC</t>
  </si>
  <si>
    <t>ACAATACAGCAGTTTCGACAGGATGACGCCATACGTGTGGAGGACCTACTAAAGGTGATC</t>
  </si>
  <si>
    <t>ACGGGCGAAAACGCCGGGAACGACTTTGTCCCGGTCTTCGAGAGACTAAAAGACAAGATC</t>
  </si>
  <si>
    <t>GAGCAGGGGGGCCTCGACTTGTTCACCGATGTACTCTCCCCGTTTGTGGCCTTCAACGAC</t>
  </si>
  <si>
    <t>TCCCTGCAAGACAGCTTTACACGGGGGATGCACACCCTATTCATGCAAACAGAGCTAGAC</t>
  </si>
  <si>
    <t>GGGGCCAACATTTTCGCCGAGAAGCAGAGTATCGATCGCGTCTGGGACAGTAGAGAACGG</t>
  </si>
  <si>
    <t>ATAGTGAACGAGCTGAACAACGCCATCAAGGCCAACATGGACGCCAGCGCGGAGCAGGAG</t>
  </si>
  <si>
    <t>AGGGTCTTTAAACGGTTCGAGAGCGTCCGAGCGGCCCCCGCGTACACCCCCTTCAAGCTG</t>
  </si>
  <si>
    <t>GAGCGCGTGGACTTTGAGTTCACGATCGACGTACCGCGCGACATTACCATCATGGAGCTG</t>
  </si>
  <si>
    <t>TTCAACAGCATCCAACTCGACGCGGGAGTACCCTTTGCTTGCATTAACAATATCTTCAAG</t>
  </si>
  <si>
    <t>ATTCTGAAAGGTTTCGTGCCGCATGAGGATTGGGGTGTCTGCCTGGAGGACGCCATCGTG</t>
  </si>
  <si>
    <t>TTTAGGGTTGCACAGAAGATCGAGGCGGACGGAGCTAAACTGGCAGACTTTACAGACGCG</t>
  </si>
  <si>
    <t>GCCTTGTCGGTCACGGAGGAGCAGGGGGCGAAGATTGTCACTGTCGGTATGAGGCTGGCC</t>
  </si>
  <si>
    <t>ACCCTGGAGAGCCATCTGACGAGGGATCGCCTGATCCAACGTCTCTTGGATGTGGTGGGG</t>
  </si>
  <si>
    <t>GGCCTGGAGGGCGCGCAGGTGAGAGACATTAGGGAGACTAAAGTGAATGGTGTGTGCTTC</t>
  </si>
  <si>
    <t>TTCCCCGGGCGCCGCCTCAACAGGTACGTGTTTGCAGATCTGGCCATGAACGACCCTCTC</t>
  </si>
  <si>
    <t>TTCTCGTCCATGGTGTCCATCGACGAGAGCGAGAAGGCGAGCAGAAAGAAGGACAGTCTC</t>
  </si>
  <si>
    <t>TACATCCACTTCCAACACCCAAAGACAGGCGAAGTGGCCGCCAACATTACGGAAAAGCTC</t>
  </si>
  <si>
    <t>TCGGAGAGGGGGGACCCGGCGCTATGCGATGACGATGAGGAGCCCGACGCGAGCCACGTT</t>
  </si>
  <si>
    <t>CGGATCAAGGTCAGCATCGCCGACAATACGGAGTCAGTGGTTGCATTCCAGGCATTGTTT</t>
  </si>
  <si>
    <t>GCAAAGCTGCTCGGCATCTACGGCTCGAAAGAATCGGAGATTACGCGTTTCTACCGCGAG</t>
  </si>
  <si>
    <t>TACATTCCGGGCTTCGCACAGGCCGTCGCAAGGGCTCCGGTACGGGTGCAAAAGGCGAAA</t>
  </si>
  <si>
    <t>CTGAAGGACATCGCCCCCGAGGTGTTTGTGAAAGGTTACCCACCAAAGTGCCCGTACCAA</t>
  </si>
  <si>
    <t>CCCAGCGTCATCAGCGACGACGAGGCAAAGGGGACTGATAAGATTGTGATGCGATTCCCA</t>
  </si>
  <si>
    <t>CTGACTGCAGACGGAGGCGTCACCCCCAGGAATTACATCTGCGACCACCCTCAGGCCAAG</t>
  </si>
  <si>
    <t>TATCCCGGCCTGCGCGACAATCCCCTGAGTAATCGGGACCTGGTCCCCTACTTACCTTGC</t>
  </si>
  <si>
    <t>TGCTACAAGAAGAATCACGAGGAGAGGGAGGGGAGCATCCTGCGCCACTACTACTACGGG</t>
  </si>
  <si>
    <t>GAGGACCTGCGCGTGAGGGCTGACGCGGACCAGCAGGATCTCATTGTCACAAACAAGTTT</t>
  </si>
  <si>
    <t>GTCCCTAGAGACAAGTATGGGACTTTGCCAGGCGACATTACGAAACTGTTCAACACCCTG</t>
  </si>
  <si>
    <t>GACCCCCGGGAGGACCACAGATACGTCAGGAAAGGCGTGTCGGACACGAAGAGCTCGTTC</t>
  </si>
  <si>
    <t>TTGGAGTGTGTAATGGAGGGCATGCACGAAGAGACAGGGATCTTGGACTTCAACGACAAG</t>
  </si>
  <si>
    <t>ATGGAGCGCGAGGCCATACTGTACGAAGTGCGCGACAGGTTGGCAACCCCGGGCGGGGCG</t>
  </si>
  <si>
    <t>GCGTTCTGCCGGCAAGAGATGTACGATTTTACGGTGGAGGAGATTATGGACACCATCCGC</t>
  </si>
  <si>
    <t>GGCCCGGCCACATATATGGACCCTAGGCTCTTCGCGCCCATGCTGGAAGAGGAGTTTGGG</t>
  </si>
  <si>
    <t>TGTGATATTTATGTCTTCACTCGGACTAGGGCTCATATTGAGCAGCTCGTCCCCCCTCGG</t>
  </si>
  <si>
    <t>CACTTACAGGCTCTCTACAGGGCCAAGCGCACCAGGCCGAAAAGCGTGTTCGTTTACGAG</t>
  </si>
  <si>
    <t>CATTGGGGCAGTACTTCCGACCACGCCACCCACCCGCGGTGTGAGCTGATCGTGAGGTGG</t>
  </si>
  <si>
    <t>AAGACTACGGGCAAGGGG</t>
  </si>
  <si>
    <t>&gt;c18284_g1_i1</t>
  </si>
  <si>
    <t>CGAATATGCAAAGACAAGGGGATCACCCTAATCGAGGTGCCGCACACGGTGGGTCTGGGG</t>
  </si>
  <si>
    <t>AACATCGAGGACTTCATCAAGAGGGAGCTCGAGAAGGCGGGA</t>
  </si>
  <si>
    <t>&gt;c18330_g1_i1</t>
  </si>
  <si>
    <t>AGTGAGAGGAAGGCGATCATCCTCAGGGCGTATATCGACGACATTCTGAAGAAGAACTAC</t>
  </si>
  <si>
    <t>CCGGCGCCTCTGCGCCCCGCCCGAGGAGTGGGACCCCCCGTCCTGGTCTACAGCGAAGAC</t>
  </si>
  <si>
    <t>&gt;c18533_g1_i1</t>
  </si>
  <si>
    <t>&gt;c18567_g2_i1</t>
  </si>
  <si>
    <t>ATCTCCAAGATGATTGCGAGGAAGACAGGGGTGAATCTGATAGGGATGGTCGGTAAC</t>
  </si>
  <si>
    <t>&gt;c18774_g1_i2</t>
  </si>
  <si>
    <t>CTCTTTGCCGGACAATGGCACACCTCCACACACCGCAAACTGGACGCCTTCCGCAGCAAG</t>
  </si>
  <si>
    <t>TGGGCGTCCGAAGAGTCGTTCGGGACCTCCTTTGAGCTCGCGCTCGAGGCCGAGGCGGAG</t>
  </si>
  <si>
    <t>GACAACGAGGCGCTCCGCGAGAGGCTGCGCGGCGAGGGGGGCACTCTCCAGCGGTTCCAG</t>
  </si>
  <si>
    <t>TCCTCCCTAGACCCCACGAAGCAGTACATGTTCCTGGTCCGGCACGGCGAAGGCAACCGG</t>
  </si>
  <si>
    <t>ATCGTCTGCAACGCCCCCCCCCGTCGCACGCTGTTTCACGTCGGCACCTTTGTGAACGAC</t>
  </si>
  <si>
    <t>GAGCTGGTGACGAATGGGGACGTGGACGTCCCACGCCCCAAGAGGCTCACGTTTAGCAGC</t>
  </si>
  <si>
    <t>GTCGCCGAGCTGGTCGACCACGTCTCACGTGTCGACATTCGCGACCTGCAAGGCGTCATC</t>
  </si>
  <si>
    <t>GTCTTCGCCCCCGGGAACAAGCAGTACAAGATACTCAACGCCGAGTATCAGGACCTTTTC</t>
  </si>
  <si>
    <t>CGCGTGCGGGGCAACGAGCCTAGCATCATGTACCGTTACTTGCAAGTGCGCATGGACAAA</t>
  </si>
  <si>
    <t>TGCCAGGCCGACAAGCTCCGTCACCTGTACCCACACATGTCGGACACCTTTGAGGAGTAC</t>
  </si>
  <si>
    <t>GAGAACGCCATATACAACATCTCCCGGTCAATCTACGAAGACTACGTCGCACGCTTCGTC</t>
  </si>
  <si>
    <t>AGGGGGAACTGGCTCGAGATGCCCGGCGCAGAGTACAAGGTTGCGCGGGACTGCCACTCC</t>
  </si>
  <si>
    <t>TGGCACACGCGCGACCCGGGCGCCAACCGCGTGACCATGGACACCGTGATAGACAAGATG</t>
  </si>
  <si>
    <t>AACGAGCAGCGCCCCTCGATCCTCAACGGGATGATCCGCTCCTACAAG</t>
  </si>
  <si>
    <t>&gt;c18840_g1_i1</t>
  </si>
  <si>
    <t>TTCCAGAGCTTCATCCAGACCCACAAGGTCAGCTATGCTAATTCTGCTGAATACGACTTC</t>
  </si>
  <si>
    <t>AGACTAAAAGCTTTTGAGAAAAATTTGGAGAAGATTGCCAGATTAAATAAGGCTAACCCA</t>
  </si>
  <si>
    <t>TTGGCTACCTTCGGCATCAACAAGTTTTCTGATAGAACTGAGGAAGAACTTGAGTCAATG</t>
  </si>
  <si>
    <t>CTTACCAAGAGAAGCAGTGACGAGAACGGAAGCTGCAAGGCTTACACTCCAGAAGGATCC</t>
  </si>
  <si>
    <t>CCTCAATCAATCTCCTGGGCTGACTTCATGGGAGCTTATAAGGACCAAGGAAACTGTGGA</t>
  </si>
  <si>
    <t>GCTTGCTGGTGCTTCGCATCCGCAGCTGTTGCTGAAGGAAGATATGCTATCTCCCAAGGA</t>
  </si>
  <si>
    <t>ATTACCGATAAGGTGACTACAAGATTCGCTGAACAGCAACTTCTTGACTGTAACGGCTTC</t>
  </si>
  <si>
    <t>CCACAAATGGGATGTAACGGAGGAGTTGAAGCTCGTGCTTTCCAATTCTACCAGAAGAAC</t>
  </si>
  <si>
    <t>GACATCTGTCTTCAAGATGGATATGATTACAAGGCCAAGAAAGGAAAGTGCCAGAAATGC</t>
  </si>
  <si>
    <t>AACACTGGAATCAGAGCTACTTCTTGCACTAATTTGGCTAAGGTAAACTCAGAGATTGTC</t>
  </si>
  <si>
    <t>ACTGAGCTCCAAAGCGGACCTGTTGATATTGGAGTTGATGCTTCATCTTGGCCTTACTAC</t>
  </si>
  <si>
    <t>ACCGGCGGAATCATGACCGATTGCTCTGGAAGAGGAAACAATCACGCTGTCACTTTGGTT</t>
  </si>
  <si>
    <t>GGATTCAACGCTGAAGATGGCTCTGTTTCCATCAGAAACTCATGGGGAGGAGACTGGGGA</t>
  </si>
  <si>
    <t>GAGAGCGGACTCATCAGACTTGACTACTCCAACAATGCTTGTGGA</t>
  </si>
  <si>
    <t>&gt;c18861_g2_i1</t>
  </si>
  <si>
    <t>TCGGCGGCGGTCGAGCTCATGGCCGCTTCGTCCGGTGACGCGGTGGAGTTTGCGACCAGG</t>
  </si>
  <si>
    <t>CTGGCCGAAGTGGTCGTATTCTTGAGGCCACCGCTGCAATCCGCAGGCGTCGGGGTCTTC</t>
  </si>
  <si>
    <t>GCCGAACGCTTGCACGCGGGCTACTACTCCCCTGAGGCCCTATCCGGTTTGACGTATGAT</t>
  </si>
  <si>
    <t>GAAAAGCTGCCCGAGGTGTTTGACGACCCGATTGTCACGGAGAAGCGGCGTGCCAAGGTG</t>
  </si>
  <si>
    <t>CTGCGTATGGTCCAGCGGGAGATCGACATGTTTGTCGACGAATTCGCCGACCTGGTCCTG</t>
  </si>
  <si>
    <t>AGGCCGCGAGGGTCAACCGGGCGTGTACCTGCCCCAGAGTGGGAGAGCACCGCCCGGGTT</t>
  </si>
  <si>
    <t>CCGCGTTCGGAGCGGGGGGGCGCCTGTGCGGACAAGGGCGACGCCGGGGATGCCCCCGAC</t>
  </si>
  <si>
    <t>GCCCAGGTGATTTATTATGAGGAGGACGGGATCACCTACTGCCTCACTGTTTCCGAGATT</t>
  </si>
  <si>
    <t>GCTAAACAGGTCGTGAATGGCGAGACGCCTAGGAACCCATACACGGGGAGGCCCCTTTCG</t>
  </si>
  <si>
    <t>GAGGCCTTTGTCGACGAATTTTGGGAGGCATACTCC</t>
  </si>
  <si>
    <t>&gt;c18861_g3_i1</t>
  </si>
  <si>
    <t>&gt;c18975_g1_i1</t>
  </si>
  <si>
    <t>GATCGGTATGACGTCCCCGTCGTTCCAAATGGAGGTTCGGCCTGTCTCCGGATCGATTGA</t>
  </si>
  <si>
    <t>GACGTCGATCCTAGTACAAGGGGTGGCGGTCTTGCGGCTCCTCTCAACATTGTCGACCGC</t>
  </si>
  <si>
    <t>ATTGGAGAGCGGCTCAACAAAGATGCGAAGGATAGCCGGGGAGGCTTCAACCTCCGCCCG</t>
  </si>
  <si>
    <t>GAAGATGCGGTACCCGGCGCCCTCTCGTTCGGCCAGATATTCTGTAGTCCTGCGGAGCCG</t>
  </si>
  <si>
    <t>GGTGGAGCCGACATACATGTCCGGTCGTAGGAGGATGTGTTCTATTGGGTCCTTTTTTTC</t>
  </si>
  <si>
    <t>ATAACGCCTCTT</t>
  </si>
  <si>
    <t>&gt;c19189_g1_i1</t>
  </si>
  <si>
    <t>TCCAATCTGATCGATCAGATTAAATGGTGTAGGGAGAACGATGGTCGGTGTAAACTCATC</t>
  </si>
  <si>
    <t>GCCGCGAGCGCTCGCGGTTTCTTCGACACCTACTTGCAAAAGAAGGGGGTGCTGGACTAC</t>
  </si>
  <si>
    <t>ATGCAAAGGATCCTGGTGGGCCTGAAAGAGGCGACTGGGGTGTACCTGTATAACGTCCTG</t>
  </si>
  <si>
    <t>TCCCCCCGGGACGCCATGATCGAGGAAGAATACAAGTGGCTGGCGGATCGCCCATACCCC</t>
  </si>
  <si>
    <t>GAGGCGGGTGAGCGTCTGGGGGACATCACCACCGTCCCGGACATGGGACGCTCCCTAGGC</t>
  </si>
  <si>
    <t>CTCCTTCAGGGTCTGGAGTGGGTGATCAGGAAGGTGATCAAAGAAGGGGAGTTCGAAAAG</t>
  </si>
  <si>
    <t>ATCGCAAAGGACAAGGGCGGGGTCTCGGGTGACTGGGGCCAGATCCGCGGGTTCGAACTG</t>
  </si>
  <si>
    <t>GCTGGCTTCCGTCTGGTCGTAAAGACCACTCATGACGCCCAAATGGTCCCTGAATACATA</t>
  </si>
  <si>
    <t>CACGAGGCTTACACTGGGGTTAGCGCCATCAACCGGCTCTGCGGGATGGTCCCGAACTTT</t>
  </si>
  <si>
    <t>GCCTACGTCTTTGGCTTGTACCGTAAAGGTGACACGTACAATGTGATCGTCGAGCGTGTA</t>
  </si>
  <si>
    <t>GACGGGGAGACGCTTCATGATTACATTGGGAGCACCCGCTTCTCGTTCAACCAGTTTCTC</t>
  </si>
  <si>
    <t>TTCATAATGATGCAAGTCTGCTTGGCCCTCGGGGTGGCGCAGGGCGCTTGTGGTCTGGTC</t>
  </si>
  <si>
    <t>CACCACGACCTGACGCCACACAATATCGTGCTAAGACGTCTAGATCAGCCCGCGACGTTT</t>
  </si>
  <si>
    <t>GATTATGTCCTGGCGTACGACCGGATCATTCGGCTGCGCACATCCATCATCCCGGTGATC</t>
  </si>
  <si>
    <t>ATAAACTACGGCAAGTCCCATGTGATCTGCGACGGGGTGCACCATGGTCTCACCCGCATC</t>
  </si>
  <si>
    <t>TTCAACGTGAGCACGGTCCAGGATGTCCTGACGCTTCTGATAAAATCGGTAGAACAAGTG</t>
  </si>
  <si>
    <t>TCCGTTTTCCAAAGGCTCCCCCAGAACGATTTTCATGATTTACTGCGCCTGGCCGGTTTC</t>
  </si>
  <si>
    <t>GTGTCGGGGACGCGTTACAGGAAGGACCCGTTCGGCAGCGCCAAGGCACTGAAAGAGTTC</t>
  </si>
  <si>
    <t>ATTAGACGCGCCGGGATATACTCCGCCTTGAACTTGGAGCCAAAGTACGAGTTGGAGGAC</t>
  </si>
  <si>
    <t>AAGGGGCCCTACGACCTGGTCAAGCACATCACATCGATGAGTAGAAACTTTGAATTGGGA</t>
  </si>
  <si>
    <t>AAGGTGACCAAGTACCGGCCGTCCATGGGCGGGGGCAACAGCCGGCAGGTCTTCGAGTAC</t>
  </si>
  <si>
    <t>GTGTTTTCTAGAGGCCTGCAAGGGCGCCTGAAGTCGTACGAGAACGTCTTTACGCGCCTG</t>
  </si>
  <si>
    <t>AACCACTGTGCGTTGCCGCAGCCCAAGAGTCTCTTGTCCGTCTACTATGTGGCGCAGGCC</t>
  </si>
  <si>
    <t>CTGGAAGCCAACCTCACCGCCCACCGGGAGGCCATGATGTCTTTTCTGGGACGCGAGGGT</t>
  </si>
  <si>
    <t>GTCGACGCCACAAAGTACGAACAAATGTACGACGAGACGATGCGGGTCCTTTACAAAGTT</t>
  </si>
  <si>
    <t>TACACCGAAAAGATCGCCACTGTTGCGGGGGACATCAGGTATGTCATTCCCGAGGGATCG</t>
  </si>
  <si>
    <t>GACGCCACACCGGAAGAGCTCTATACGGAGGAGGTTTTCCTGTCTCCCGGCGACGTGTTG</t>
  </si>
  <si>
    <t>GACCTGATCGAGTCCCCGACATGTAATCGCGCCGCCGACCCATCAATATACAAGGAGGTG</t>
  </si>
  <si>
    <t>ATTGAGGCTGTTCTATTGAACAGGGGAGTTTACCAGCTCAGGGACGGGGACCGCGAGCGT</t>
  </si>
  <si>
    <t>CTCCTGGAGAGCTTTGGGACGCTACTGCGCGCT</t>
  </si>
  <si>
    <t>&gt;c19410_g1_i1</t>
  </si>
  <si>
    <t>GGAATCAAGCGATTTTTTTGGTGGTTCAACGACCGGTTCGAGGATTGCATCCACAAGGTG</t>
  </si>
  <si>
    <t>GAGAGAGGCCAGAGGCTAGGAGACGCCCACCCCGAGGTGGACAGTCTCATGATCGATATG</t>
  </si>
  <si>
    <t>AACGGCCTCTTCCACGACTCTGCCAGAAAAGTGTACAAGTACGGCGACCCCCGGCCCGGC</t>
  </si>
  <si>
    <t>CCGCGCTTCCTCTTCAAGGCCAGGGGCGCGAGGAGCCCTAGCGGGTTGCAAGGGCATATC</t>
  </si>
  <si>
    <t>GCGGTGTTTAACGACATCTGCGAAAAGATAGAGAACATTTTTGCGGTGGTGAGGCCGAGG</t>
  </si>
  <si>
    <t>AAACGCCTCATACTCTGCGTCGACGGACCGGCGCCGCTGGCGAAGCAGGCCCAACAGAGG</t>
  </si>
  <si>
    <t>AAACGCCGCTTCAGCAACATGGCCAAAACAAAGGGGGTTCCGTTCGACAGTAACTGTATA</t>
  </si>
  <si>
    <t>ACCCCTGGCACCAAGTTTATGGACCACCTGACGAAGTACATCGACTGGCACATCCGCAAG</t>
  </si>
  <si>
    <t>AGGATAACAGAAGAGCCCGCCTGGCGTAAGGTCCGTGTGTTCTTCTCAAACGAGAAGGCG</t>
  </si>
  <si>
    <t>CCCGGGGAGGGGGAGCACAAGATTATCAACTACATCCGGCGTCACGGTGGCGAGGAGGCT</t>
  </si>
  <si>
    <t>CACTGTATCGCCGGCATGGACGCCGACCTGGTCATGCTGGCTCTCGGTACACACAAGCCG</t>
  </si>
  <si>
    <t>GGCGTCTACATTCTTCGAGCAGACACTTATACTGCAGAAGGCGGCTTTTCGTGCATCGAC</t>
  </si>
  <si>
    <t>ATTAGCAAAGTGCGCGCCAAGCTCATCAGAGAGATGCGGTGGGAGGGGGGTAGCGCCTTT</t>
  </si>
  <si>
    <t>GACCCCACCACTGCGATCAACGACTTCATCCTCCTCTGTTTCGCAGTGGGGAACGACTTT</t>
  </si>
  <si>
    <t>CTCCCCCCCATCCCCTCGATCGAGATGAAGGAATGGGACATCGACATGATCCTGGGCGTG</t>
  </si>
  <si>
    <t>&gt;c19610_g1_i1</t>
  </si>
  <si>
    <t>CTCTTCCAGCATGGGCGCGAAGAGCCTAGGGTCCATATATGTGGCCGGGCCGCGGATGGT</t>
  </si>
  <si>
    <t>GTCCATAATCTCCTCCACCGTAAAATCGTACATCTCTTGCCGGCAGAACGCCGCCCCGCC</t>
  </si>
  <si>
    <t>CGGGGTTGCCAACCTGTCGCGCACTTCGTACAGTATGGCCTCGCGCTCCATCTTGTCGTT</t>
  </si>
  <si>
    <t>GAAGTCCAAGATCCCTGTCTCTTCGTGCATGCCCTCCATTACACACTCCAAGAACGAGCT</t>
  </si>
  <si>
    <t>CTTCGTGTCCGACACGCCTTTCCTGACGTATCTGTGGTCCTCCCGGGGGTCCAGGGTGTT</t>
  </si>
  <si>
    <t>GAACAGTTTCGTAATGTCGCCTGGCAAAGTCCCATACTTGTCTCTAGGGACAAACTTGTT</t>
  </si>
  <si>
    <t>TGTGACAATGAGATCCTGCTGGTCCGCGTCAGCCCTCACGCGCAGGTCCTCCCCGTAGTA</t>
  </si>
  <si>
    <t>GTAGTGGCGCAGGATGCTCCCCTCCCTCTCCTCGTGATTCTTCTTGTAGCAGCAAGGTAA</t>
  </si>
  <si>
    <t>GTAGGGGACCAGGTCCCGATTACTCAGGGGATTGTCGCGCAGGCCGGGATACTTGGCCTG</t>
  </si>
  <si>
    <t>AGGGTGGTCGCAGATGTAATTCCTGGGGGTGACGCCTCCGTCTGCAGTCAGTGGGAATCG</t>
  </si>
  <si>
    <t>CATCACAATCTTATCAGTCCCCTTTGCCTCGTCGTCGCTGATGACGCTGGGTTGGTACGG</t>
  </si>
  <si>
    <t>GCACTTTGGTGGGTAACCTTTCACAAACACCTCGGG</t>
  </si>
  <si>
    <t>&gt;c19784_g1_i1</t>
  </si>
  <si>
    <t>CGCCAACGCGACTTAAGCTACGAGTCGCCCATCTATGTCACCATTACGGAGGTCCTGGAG</t>
  </si>
  <si>
    <t>GTTGAGGGCAAAGAACCG</t>
  </si>
  <si>
    <t>&gt;c20012_g1_i1</t>
  </si>
  <si>
    <t>GCCTTGGACACCGTAGACGGGGGCTGGATGGACGCCTCGTGCATCTTTGCCCACCAAGAG</t>
  </si>
  <si>
    <t>TTCGAAGGGTGTGAGATGGGCTCCGTGACCTCGGTGGAAGGAGACGCGTGGCCCACCAAC</t>
  </si>
  <si>
    <t>TTCCCCCGTGTGGTGTCGGGTCACATACATCGCCGTCAGACTCCCCAGTGTAACATTTAC</t>
  </si>
  <si>
    <t>TACACCGGCTCTGCAATGCAGCATGCTTTCGGCGAGAGCGAGTCAAACACCATTGCTCAC</t>
  </si>
  <si>
    <t>CTGACGTTCCAGGGCGGGGAGTACCGCCTCCAAGAGATCGACCTGCGCCTCCCACGTAAA</t>
  </si>
  <si>
    <t>AGAATCGTCTACATGGATGTAGAGGATGTCGATGGGTACGAGATCCCGAACACGGGGGAC</t>
  </si>
  <si>
    <t>AAACTGAGGCTCACCCTGTCCGGGGACTACAGCCGGTTCAAGGTTCTGAAGAAGAGCGAA</t>
  </si>
  <si>
    <t>AAGTACAAGCGCCTGCTCAAAGAGGGGGTCAAAGTGGTGTTCAACCCGGGGAAGCCACAG</t>
  </si>
  <si>
    <t>GAGGAGAAGAGGCGGCTA</t>
  </si>
  <si>
    <t>&gt;c20054_g1_i1</t>
  </si>
  <si>
    <t>GGTACACGGCTGGAGTATGTGGTGACCGATCCAGCGCGGCACACGGGCAAACAGTACGAA</t>
  </si>
  <si>
    <t>AAGGTGGAGAGTGCGGACTATTACGCGGAACACCGCGGCGTGATTGACATGGACTATTTC</t>
  </si>
  <si>
    <t>TATTACCTGAAGGCCCTGGCGAATCCGCTCGACCAGCTGCTCTCTGTAGCGTTCCCTGGA</t>
  </si>
  <si>
    <t>ACCAATGATTTTGTCCTCACTCAGTATAACTTTCGG</t>
  </si>
  <si>
    <t>&gt;c20797_g1_i1</t>
  </si>
  <si>
    <t>AGTTGGTCCGAGGGCCTATTCCGTCCGATAGTGGACAAGTTTAATGGCAAGGCTAAGAAG</t>
  </si>
  <si>
    <t>GGTGGGCCGAAGATCAACATTACAGACGTACGGCAGTTCTTCCGCCTCTTCGTCGTGGCC</t>
  </si>
  <si>
    <t>ACGGTGGTCCGCCCGGAGTTCGATGGCCAGGAAAAGAACAGGCTGGAGGCCCCAGAGGTC</t>
  </si>
  <si>
    <t>GACGCCGCCGTGAAACAGGCGCACATCAACAAGCTCCTCAGCTGGCCGGTGATGGACAGG</t>
  </si>
  <si>
    <t>ATCAGAGAGGTTATTCGGACCAAGGAGATGATGGTGCTGAAGAGAGCCGAGCGCGCCGCA</t>
  </si>
  <si>
    <t>AAGGTGGCGAAAGTAGAGGGCTTCGATCCGGCCAACAAGGCGGGGGGTAAAGATGGGCAC</t>
  </si>
  <si>
    <t>AAGTGTTCCCTCTTCATTTGTGAGGGGCTTTCGGCCAAGACCTACATCGTAGCGGGCATA</t>
  </si>
  <si>
    <t>GGGAAAGGGGTCTACGGGCTCTCCGGACGCGACTGGTTTGGC</t>
  </si>
  <si>
    <t>&gt;c21394_g1_i1</t>
  </si>
  <si>
    <t>&gt;c21648_g1_i1</t>
  </si>
  <si>
    <t>&gt;c22018_g1_i1</t>
  </si>
  <si>
    <t>TGTTACCCCCAGTTGCAATGCCGCGGAGGAAACCCGGCGGAGCTCTTTGAA</t>
  </si>
  <si>
    <t>&gt;c22526_g1_i1</t>
  </si>
  <si>
    <t>CTCCCCTTCTTTGATCACCTTCCTGATCACCCACTCCAGACCCTGAAGGAGGCCTAGGGA</t>
  </si>
  <si>
    <t>GCGTCCCATGTCCGGGACGGTGGTGATGTCCCCCAGACGCTCACCCGCCTCGGGGTATGG</t>
  </si>
  <si>
    <t>GCGATCCGCCAGCCACTTGTATTCTTCCTCGATCATGGCGTCCCGGGGGGACAGGACGTT</t>
  </si>
  <si>
    <t>ATACAGGTACACCCCAGTCGCCTCTTTCAGGCCCACCAGGATCCTTTGCATGTAGTCCAG</t>
  </si>
  <si>
    <t>CACCCCCTTCTTTTGCAAGTAGGTGTCGAAGAAACCGCGAGCGCTCGCGGCGATGAGTTT</t>
  </si>
  <si>
    <t>ACACCGACCATCGTTCTCCCTACACCATTTAATCTGATCGATCAGATTGGAGAGGTCCGC</t>
  </si>
  <si>
    <t>GCG</t>
  </si>
  <si>
    <t>&gt;c22591_g1_i1</t>
  </si>
  <si>
    <t>AATTGGCAACACTTTGCTAATATAGTCCTCGGGGCTGCCGGGGCGGAACTCATTCGACCT</t>
  </si>
  <si>
    <t>GAGGTCGTATACGCCATTTTTAAAACCTATCATATACGGGTTCTGGTCTAACCTTTGTTG</t>
  </si>
  <si>
    <t>GAACCGATGGTCGTAGAACACCTCCATCGCCTCCTTCATGACATTGTTCTTGTACGGGGA</t>
  </si>
  <si>
    <t>GGACTTCAAGTTGCAGACGATCTTCTGGACCTGTTTTAG</t>
  </si>
  <si>
    <t>&gt;c22704_g1_i1</t>
  </si>
  <si>
    <t>GACCCCGACGTCTGGGGGCCGGCGTTCTGGTACACCCTACACAACGGGGCGGCTCACTAC</t>
  </si>
  <si>
    <t>CCATACAAGGCCTCCCCTCTCTGCGCACAGCACATGAAGAACTACATACTTGGTATGCCA</t>
  </si>
  <si>
    <t>GTGATGATACCCTGCGAACAGTGCAGGGACCACGCTAGCGCACATATCGAGGCGAACTGG</t>
  </si>
  <si>
    <t>CATCGGCTGGACGAGATAGTCAGCGGGAGGCGGAACCTGTTCGCCTTTTTTGTATCGTTC</t>
  </si>
  <si>
    <t>CACAACTACGTCAATAGACGTTACAACAAACCTGAGATGAGTACTGAGGACGCATACGCC</t>
  </si>
  <si>
    <t>CTCTAC</t>
  </si>
  <si>
    <t>&gt;c22810_g1_i1</t>
  </si>
  <si>
    <t>TATGTCTATTGTGTGTAGGTATTTTTCGCCTTGCAGCTTGCGCGGTCGGAGGTTCCAGTT</t>
  </si>
  <si>
    <t>GGTGATTCCAGCATCCAAGTAGGGGACGCCATTTTCGTCCGCCGCGGCGGTGGCGGAGAG</t>
  </si>
  <si>
    <t>GTAGGCGAGTTTCAGCCGGGGGTTCGTCTCGATCGTCACACCACACCCCGTCGTGCCGCC</t>
  </si>
  <si>
    <t>TCTAAACACAGCGGTGGGTTTCCTCTGGTCCCACGGGGTCTCGAAGCTCTCGGAGGAGTA</t>
  </si>
  <si>
    <t>GTCTCGGCA</t>
  </si>
  <si>
    <t>&gt;c24358_g1_i1</t>
  </si>
  <si>
    <t>&gt;c24407_g1_i1</t>
  </si>
  <si>
    <t>&gt;c24467_g1_i1</t>
  </si>
  <si>
    <t>CACCGGGCCGGAGAGGCTCCTCAACTCGTTGAGCATTTTACCCCTACACTTCCACCGAAA</t>
  </si>
  <si>
    <t>GTTATACTGAGTGAGGACAAAATCATTGGTTCCAGGGAACGCTACAGAGAGCAGCTGGTC</t>
  </si>
  <si>
    <t>GAGCGGATTCGCCAGGGCCTTCAGGTAATAGAAATAGTCCATGTCAATCACGCCGCGGTG</t>
  </si>
  <si>
    <t>TTCCGCGTAATAGTCCGCACTCTCCACCTTTTCGTACTGTTTGCCCGTGTGCCGCGTTGG</t>
  </si>
  <si>
    <t>ATCGGTCACCACATACTCCAGCCGTGTACCCGGGGCGACCCGCATCCCGCGCCGGCGCAT</t>
  </si>
  <si>
    <t>GCGTTCAGCCAGCTGCACCAGCGC</t>
  </si>
  <si>
    <t>&gt;c24541_g1_i1</t>
  </si>
  <si>
    <t>TTCATAAACGAGTGGGGCCATAAGATTCGGGTCGACGGGGTCAAGTACGGCAATCTGACA</t>
  </si>
  <si>
    <t>GATTTCATCCGCCACATCTCCGAGTCGGAGGGGCGCCGATTCAATCCGCGCTCGGTCAAC</t>
  </si>
  <si>
    <t>AACAATGTCAACGAGTGGTATGGTAATAACTGCCTGATCCGCTACGAACAACCCCTGTCG</t>
  </si>
  <si>
    <t>GAAGGCGACTCCAATGTGGGGGGCCTCAAAAATATGTTGGAAGAGCTGTGTGAAAACCGC</t>
  </si>
  <si>
    <t>CGAGTCCCGGACATTGAGTTTTTCGTCAACCGCAGGGACTTCCCCATCCTTACGCGCGAT</t>
  </si>
  <si>
    <t>GGCACTGAGGCGTATAACAACATTTGGGGGAAAGCGCAGCGACCCCTAGTCTCACATTCT</t>
  </si>
  <si>
    <t>TACGAGAGTTACGCACCGATTTTGAGCATGTGCAAGACTGACCGATACGCCGATGTGTTA</t>
  </si>
  <si>
    <t>ATGCCAACCTGGGAAGACTGGGCTAGGATACAGAGCCACGACGGGAAACTGTTCCCGCGC</t>
  </si>
  <si>
    <t>AACTGCCGAGACTACTCCTCCGAGAGCTTCGAGACCCCGTGGGACCAGAGGAAACCCACC</t>
  </si>
  <si>
    <t>GCTGTGTTTAGAGGCGGCACGACGGGGTGTGGTGTGACGATCGAGACGAACCCCCGGCTG</t>
  </si>
  <si>
    <t>AAACTCGCCTACCTCTCCGCCACCGCCGCGGCGGACGAAAATGGCGTCCCCTACTTGGAT</t>
  </si>
  <si>
    <t>GCTGGAATCACCAACTGGAACCTCCGACCGCGCAAGCTGCAAGGCGAAAAATACCTACAC</t>
  </si>
  <si>
    <t>ACAATAGACATAGGAGGGTTGCCGTTTGGCCTTGTCTCCCGTCTGTCGGCCGAAGAGCAG</t>
  </si>
  <si>
    <t>TCCAAGTACAAGTACATTGTGAATGTGGACGGGCACGTCGCCGCCTATAGGCTGTCTCTC</t>
  </si>
  <si>
    <t>AATATGTTGACGCCATATACCCACTACGTCCCGGTGCGCGCGGACCTCTCCAAT</t>
  </si>
  <si>
    <t>&gt;c25723_g1_i1</t>
  </si>
  <si>
    <t>CAGGTCGCGTGCCCAAAACTTGTCTCCACCGCTGAGCTTCTTCATCTCTCCGATTTTCAA</t>
  </si>
  <si>
    <t>CTGCTCGTCCGCGTCGGGCTCCTCCATTGTCACCAACCGTACGGGGGGGGCCGCCCGCGC</t>
  </si>
  <si>
    <t>CAGTTCCGGGTTGGCGTTCCCCGTCGCCACCTTTTTACCGGTAAAGTACTGGGTGTTGAA</t>
  </si>
  <si>
    <t>TTTAACAGCGAGCTCGCCGAGCATCTCGTCGAAGAACATTTGTGTGATCGACTTGCCATT</t>
  </si>
  <si>
    <t>GTCCCCGTCCCC</t>
  </si>
  <si>
    <t>&gt;c25942_g1_i1</t>
  </si>
  <si>
    <t>AAAAAAATAATGACTACCACTTTTAAGTGCAAAACCGGCGAGGCCTATCAGATCAAGGTC</t>
  </si>
  <si>
    <t>TTGTCCGAACTGCTCGCAAACAACCTAAAAGACGGCTGCTTTGACATTGACAGGGAAGGG</t>
  </si>
  <si>
    <t>GTGAGGCTCCGCATGTTCGACCAGCCCAGGCAGACCCTGATCGATCTCGACCTCCGGGCG</t>
  </si>
  <si>
    <t>GAGAACTTTTCCGCGTACAAGTTTGAGAGCGGCGGCGACCTCTGTCTTGGCCTCAACCTG</t>
  </si>
  <si>
    <t>AACCACCTCCACAAAATGCTCAAGTCGACTAAGAAAAAGGACTCCGTCCAACTCTCGTTC</t>
  </si>
  <si>
    <t>CACTCCGAACGCCCGAACGATCTCGAGATTAAGACGATCCCAAAGGAGAACACGCGCGTC</t>
  </si>
  <si>
    <t>ACCACGTCGAAAATCATGGTCCGGAGCACTCAAAACTTGAGCGCCGAGATCCCCACAGGC</t>
  </si>
  <si>
    <t>TACGGCAGACCGATCATCGTGCCGTCTCCGGACTTCCAGAAAATGTGCAAGGAGCTCAGC</t>
  </si>
  <si>
    <t>AGCATTGGGAGTACCAACATTCACGTCGCGGTTGGAGGCCCCCGTATCACCTTTACCGCT</t>
  </si>
  <si>
    <t>GACGCCGACGAGATCCTCAAACGGAGCGTAAGCCTCGGAGAAGACGAAGATTTCGACAAC</t>
  </si>
  <si>
    <t>GACAGCGCCGAGGAGGGGCCGGTGGTGTACGAGGCCACCTTTACGACGGATCAGTTCACG</t>
  </si>
  <si>
    <t>CGGATCAGTAAGATTGCCGGTTTGAGCACCGTGATGCAAATCTTTCCTGGGTCATCGGGG</t>
  </si>
  <si>
    <t>AGCCCGCTCCTGTTCCGTACGAGTGTGGGGAGTTTGGGCAGGGTCTCTGTGTACATTAAG</t>
  </si>
  <si>
    <t>TCTAAGGAGCTCACCGAAGGGGAG</t>
  </si>
  <si>
    <t>&gt;c26176_g1_i1</t>
  </si>
  <si>
    <t>CTCGATCTCTTCCCACCTGTGCCCCCTAAACTGGAACCACATCTTATTCGAGATCGAGGC</t>
  </si>
  <si>
    <t>GCACACAAACTCGTTGCCATATTCGGAGAACATGACCTTGGCGATATCGTTGTGCGAACC</t>
  </si>
  <si>
    <t>GTCTAGAGATTCGGCTACGCGGTCCCTGGTCCGCCTGCTCTTAAACTTTTCGTACGCCTC</t>
  </si>
  <si>
    <t>GGGGCTATCGGTACTGGCGTAGTACATTAACGTGCCCAGTGTGAGGTCCCTCTTGACCAT</t>
  </si>
  <si>
    <t>CTTTTGCCACTCGTAGATGCAATTCTCCTCATTATACTTCTCTGGACACCTGGCAGAGAA</t>
  </si>
  <si>
    <t>CTCCATCCATTGGTCCAGAGCCTGTGCGCTGCCGTTCCCGATGTTGTTCAGAGCCCAGCC</t>
  </si>
  <si>
    <t>GACTCTCATCCATTCGTTGCGGTCCGCCGCGCGCCGGTCCGCCAGCATGGGGAGCAACTG</t>
  </si>
  <si>
    <t>CTCTGACACTTTTAAGGCCTCCTCCACCGACGTTTCGGACTCTGGTTCGCTCCTCTTCGC</t>
  </si>
  <si>
    <t>CTTCTTCTCCTG</t>
  </si>
  <si>
    <t>&gt;c26389_g1_i1</t>
  </si>
  <si>
    <t>CACTTCTCAGACCGCAACTTTCTCGTGTTGGTCAAGCGGCTGGTGCAGGGTGAGTACCTC</t>
  </si>
  <si>
    <t>TTGCGAAGGCTGAGGGAG</t>
  </si>
  <si>
    <t>&gt;c26588_g1_i1</t>
  </si>
  <si>
    <t>CTGTACACACAGGGGCAGCAAATCAAGGTCTACTCGCAACTCTACAGACACTGTTTTAAC</t>
  </si>
  <si>
    <t>GAGAACATTGTTGTCGAGAAGGGCGACCACCAGCCCTCGGAAGGCGAGCGCTACCTCGGG</t>
  </si>
  <si>
    <t>GCACACGTGTTCCCCCCGGCGCCAGGGTGCTACAAGAGGGTGGTGCCCTTTGATTTTTGC</t>
  </si>
  <si>
    <t>TCTCTTTACCCGACGACGATCATCGCCTATAACATCGACTACCACACTTGGGTACCGGAC</t>
  </si>
  <si>
    <t>GGCTCAAACATCCCCGACTCAAAATGTCACGTAATGGAGTGGGGCGACCACAACGGCTGC</t>
  </si>
  <si>
    <t>GCACACGACCCAAAGGTGGTCCGCAAGGTGCAGTTGGACAAGTACATCGAGTCCGAGCGC</t>
  </si>
  <si>
    <t>GTCGCCATTAAAAAGTTACGTGAGAAACGCGACAGGGCCCTGAACAAG</t>
  </si>
  <si>
    <t>&gt;c26753_g1_i1</t>
  </si>
  <si>
    <t>GTGGTGGTGGATCAGGCGCTGTCCAGGGTAATCGGAGGTGAGAAATTCGTGTTTGTCCCC</t>
  </si>
  <si>
    <t>TACGTGCCAAACGGGCGCTTCCGGGAGGCCTTGGACACCGTAGAC</t>
  </si>
  <si>
    <t>&gt;c27565_g1_i1</t>
  </si>
  <si>
    <t>CCTAGCCCAGTCTTCCCAGGTTGGCATTAACACATCGGCGTATCGGTCAGTCTTGCACAT</t>
  </si>
  <si>
    <t>GCTCAAAATCGGTGCGTAACTCTCGTAAGAATGTGAGACTAGGGGTCGCTGCGCTTTCCC</t>
  </si>
  <si>
    <t>CCAAATGTTGTTATACGCCTCAGTGCCATCGCGCGTAAGGATGGGGAAGTCCCTGCGGTT</t>
  </si>
  <si>
    <t>GACGAAAAACTCAATGTCCGGGACTCGGCGGTTTTCACACAGCTCTTCCAACATATTTTT</t>
  </si>
  <si>
    <t>GAGGCCCCCCACATTGGAGTCGCCTTCCGACAGGGGTTGTTCGTAGCGGATCAGGCAGTT</t>
  </si>
  <si>
    <t>ATTACCATACCACTCGTTGACATTGTTGTTGACCGAGCGCGGATTGAATCGGCGCCCCTC</t>
  </si>
  <si>
    <t>CGACTCGGAGATGTGGCGGATGAAATCTGTCAGATTGCCGTA</t>
  </si>
  <si>
    <t>&gt;c27606_g1_i1</t>
  </si>
  <si>
    <t>GAAACGCTTCTGGGCCAGCTGCTCCTCGAACGTCTCGGGGCAGGGCTCCCCCGGCTCTGT</t>
  </si>
  <si>
    <t>GAACGTAGCCTCAAACGGGAGCACCCGCAGGCGGGCCCACGTCGCCTTGTCCGAGAACCT</t>
  </si>
  <si>
    <t>CAACTTCGGGAGTCTGTTGCATATAAAAGTTAGCATGAACATCGGAGTGACTTCCTTGGT</t>
  </si>
  <si>
    <t>CTTTTTACCCCTCTCGAACAGGTC</t>
  </si>
  <si>
    <t>&gt;c27767_g1_i1</t>
  </si>
  <si>
    <t>ATAGACACGCCC</t>
  </si>
  <si>
    <t>&gt;c29302_g1_i1</t>
  </si>
  <si>
    <t>TAGGACCGGGAAACCCAGTGCCCCGCCGCTTATCCTGATTATGTTATTGTTCACCGCCGT</t>
  </si>
  <si>
    <t>AATGATGAACTCGTAGGTCTGATTGAACCCGGCGCCGGTCGGGACACCGAGCACGGGGGG</t>
  </si>
  <si>
    <t>GCGGTCGCCCTTGGCGGCCTCCTTGGCTGCCGACGAGGCCTCGGGAACGATCGAAATGTT</t>
  </si>
  <si>
    <t>TGTCAGTTTACCGTAGTTGGTGGAGCCCATTGGGTCGAGGTTGGCGAAGTCTAGTGAGTA</t>
  </si>
  <si>
    <t>CGAGTACACGTGGTACCCGGTCTCTTTAGGGATGACAGGGGCATGGTACCATGG</t>
  </si>
  <si>
    <t>&gt;c29374_g1_i1</t>
  </si>
  <si>
    <t>GTGACGAGAGTGGAGTGGCGGACGACCAAGTGGGGTCGTCTCAAACCGCGCGTCTGGTTC</t>
  </si>
  <si>
    <t>ACCAGAACCCCTTTGGGGGGGGTCGAAGTGGAGAAGGCGACTGCCCATAATGCCAAATAC</t>
  </si>
  <si>
    <t>GTGTTGGACAACTGCCTGGGGCCGGGCGCCGTGATTCGCATCACCCGGAGCGGCGACGTC</t>
  </si>
  <si>
    <t>ATCCCCTACATTGTCAGTACGCTGAAG</t>
  </si>
  <si>
    <t>&gt;c30368_g1_i1</t>
  </si>
  <si>
    <t>GACAAACTGGATACAATCGATAAAATACGCGGCCGTCTCCGGCCCGTACTCCTTGTGTAA</t>
  </si>
  <si>
    <t>AAGCTGGTGTATCGAACCGTGTGACGAACCAATGGTTGACTTGTCTAAGGCCCCCTCGTA</t>
  </si>
  <si>
    <t>CATGACACCACGCCAAATCTTCACCGCCGGCTCCCCCAGGCACTTTTCGTTCGTCTTCTT</t>
  </si>
  <si>
    <t>GTAGGCAAAGTCATCGGGGAGAAAAAGGGAGACGAGGCCACGACCGTTGTAACACTGGGC</t>
  </si>
  <si>
    <t>CTTCTTTCCCTTTTCTCTTAGAGTGCGCCGGACGTGTCGTACCCGGGATAGAATGTCGCC</t>
  </si>
  <si>
    <t>&gt;c30574_g1_i1</t>
  </si>
  <si>
    <t>CTCGCTACGGGTGTCTATAATGATACCGCGGATCTCCTCCAATTTCGCTAGGTGCTCGAA</t>
  </si>
  <si>
    <t>GAACATCCAGCACAACTGGGCCTTTTTCACAGAGAGGGTGATGTACAAATCGTACGGGTC</t>
  </si>
  <si>
    <t>GGCGGCGGCTCCCTCGCGGGCCTTCTTGGATTCGGCGATCATCGCCTGTTCGCGCTCCCT</t>
  </si>
  <si>
    <t>AATCTCGCGGGCCGTCTTTTGTTCTTCGTCCTTTTGTTTCTTGACGTGGCTCGAGATGTC</t>
  </si>
  <si>
    <t>CGTCGCCATCTCTCGACGGACCTCGACTTCCTCGGTCTCGGCGGAGAACCCGGGTGAGGC</t>
  </si>
  <si>
    <t>GGTGATCGGGAAAGGACGCCCGACGTGGGCGTGATAGATTTGGTGGTAAGAGTCCGCGTT</t>
  </si>
  <si>
    <t>GCGAATCAGGTACTCGGCCCGTTGGTTAGCCTCCATTTCGGTGGCGTAGTTACCCCTGAG</t>
  </si>
  <si>
    <t>TTTGGCCCATCCGTATATGCCCCTGCCGTTGGGCGTCGCCCCCCTGGCCGGCGTGAACGA</t>
  </si>
  <si>
    <t>GATTAGGCCAATGATTTGCATCGGGACGGGGGGATCAGAGTACGTGCGGTCGACACGGGG</t>
  </si>
  <si>
    <t>GAACTTGTCGACGTAGGCGGTGTTGTTCAGGACCCCCATGGCGCTCTGCACCTCGGGTTC</t>
  </si>
  <si>
    <t>CGTCAGGCTGGGCGCCCCCTGCTCGGGACGCCACGTGACCTTCCCCCCTTCGTCCAGGGC</t>
  </si>
  <si>
    <t>CCGGTCCTCGGGTGCGGTGAGCGAATTCTC</t>
  </si>
  <si>
    <t>&gt;c30875_g1_i1</t>
  </si>
  <si>
    <t>GCCGACGCGAGGAAGGAGTGGCTTAGAAACTACGATCCGGGGGCGTGCACCTTTTCGCTG</t>
  </si>
  <si>
    <t>GACGACGCCGGCGAGACCACGACGATGAACATCTCCGATTTCGTCAACGGGGAGCTGATC</t>
  </si>
  <si>
    <t>AAGTTCTCTCACGCCGATTGCGCACGAAGTATCCCCAGCGGTATAGATGGTTTGAAGGAG</t>
  </si>
  <si>
    <t>TCTCAGCGCAAGCTGCTCTACGCCGTGAAAAAGCGCGGGTTAAAGTATTCCGGTAAGTCA</t>
  </si>
  <si>
    <t>TTAAAGGTGGCTCAACTGGCGGGCTACACTGCTGAGCACTCAGGCTATAGACATGGCGAG</t>
  </si>
  <si>
    <t>AAGAACTTGTTTGAGACCATAATTGGCATGGCGAACGAGTTCCCGGGGACGAATAACATC</t>
  </si>
  <si>
    <t>CCGCTCTTGTATAGGGACGGTATGTTCGGGACCCGGTTGGAAGGGGCAAAGGACGCGGCG</t>
  </si>
  <si>
    <t>GACGGGCGTTACATTTTC</t>
  </si>
  <si>
    <t>&gt;c30876_g1_i1</t>
  </si>
  <si>
    <t>CTCTTCTGTTATCCTCTTGCGGATGTGCCAGTCGATGTACTTCGTCAGGTGGTCCATAAA</t>
  </si>
  <si>
    <t>CTTGGTGCCAGGGGTTATACAGTTACTGTCGAACGGAACCCCCTTTGTTTTGGCCATGTT</t>
  </si>
  <si>
    <t>GCTGAAGCGGCGTTTCCTCTGTTGGGCCTGCTTCGCCAGCGGCGCCGGTCCGTCGACGCA</t>
  </si>
  <si>
    <t>GAGTATGAGGCGTTTCCTCGGCCTCACCACCGCAAAAATGTTCTCTATCTTTTCGCAGAT</t>
  </si>
  <si>
    <t>GTCGTTAAACACCGCGATATGCCCTTGCAACCCGCTAGGGCTCCTCGCGCCCCTGGCCTT</t>
  </si>
  <si>
    <t>GAAGAGGAAGCGCGGGCCGGGCCGGGGGTCGCCGTACTTGTACACTTTTCTGGCAGAGTC</t>
  </si>
  <si>
    <t>GTGGAAGAG</t>
  </si>
  <si>
    <t>&gt;c31576_g1_i1</t>
  </si>
  <si>
    <t>GCCATTGAGACGCACACTGACTTAGCACAACATGGCGGCGTCCACCACGAAGCGCGTGTA</t>
  </si>
  <si>
    <t>GAGTTTGATGATGTCTTGGGTGTAACGTTCCAGGCCGAAGCGGGCAAAGTCCGGGGTCCA</t>
  </si>
  <si>
    <t>CTCCACCTTGGTGTAGCCCCTAGAGAGGGCGGTACTCCTAATGGTGGGCCCCGCGGTCCG</t>
  </si>
  <si>
    <t>GCGCATATTGTTACTCCACTCTTGCTCCAACGTCTTTTTGACCCCGGGATCGCAGCC</t>
  </si>
  <si>
    <t>&gt;c3302_g1_i1</t>
  </si>
  <si>
    <t>GTCATGGTCTACCCAGATGGCGACAGGTACGAAGGCCACTGGGAAGACAACAAAAGGAAC</t>
  </si>
  <si>
    <t>GGATATGGAATCACGACTTGTGCAACAGGAGACAGGTATGAAGGAGAGTATGTAAACAAC</t>
  </si>
  <si>
    <t>ACCAAGGAAGGGACTGGAACACTATCACGGAAGGATGGTAGGTATTATCATGGGGGATGG</t>
  </si>
  <si>
    <t>AAGCAAGGTAAATACAACGGTTATGGATGAACTTTGAAAAAGAAAGGAAACGAATAT</t>
  </si>
  <si>
    <t>&gt;c18768_g1_i1</t>
  </si>
  <si>
    <t>CATAGAGGTAGCCTTTTCAATGTCCTTAGTTTCAGTTTGTAGCTCCCTAAATTTCCTAAA</t>
  </si>
  <si>
    <t>AATCATTCTCCATGAACCAAGGAGAGAAACACTAATGGAGCTAATTGCCTTTATCCCCTG</t>
  </si>
  <si>
    <t>ATACCAATTAGAAGGTAAACCTCCACACACTTCGAGGTAAACATAAGCTGCAGCAGTCAA</t>
  </si>
  <si>
    <t>AGAAGTAGGAATCTCAGCAGCTAAAGTAGGGTCCCAAAATTTACGTCTAGCATTTTCAAC</t>
  </si>
  <si>
    <t>TAACAACATCTTCTCTTTAGGAAAGAAAATCGTTGAAAGCAATCCTAAGGAATCAGCTGC</t>
  </si>
  <si>
    <t>CCTAAAGATCAAGTGAGGTGTAGAACAATATGAAGTGTGGTAGTTCATAAAAGGCATCTT</t>
  </si>
  <si>
    <t>AATAGCAGCTTTCCTAAATCTCTTGTCAAGCATCAATTTAGGAAACAGTCCCTTACAAAT</t>
  </si>
  <si>
    <t>CATGAGTAAGTTGTCAATAATTCTGAAAATAGGAGGATTGACTTCCAACATGGCAAAGAA</t>
  </si>
  <si>
    <t>ACTATCAAATGACTTTTCAGTCAACCTCTTAGTCTGATAACACGCAATTAAACATTGCCA</t>
  </si>
  <si>
    <t>CCAAAATCCACTGCTGTCATAAGCTGAGAATACATCCTT</t>
  </si>
  <si>
    <t>&gt;c19312_g1_i1</t>
  </si>
  <si>
    <t>GTCTCCGCCGTCGACCTGTACCATTACATGGTGCGGGACCCCCTTGTCGACTGGCTCAGG</t>
  </si>
  <si>
    <t>CTCAGACCTGCCCGCGGCCCGCGCGGCGGCACGGCCGGCTTCTCCACCTTTATCTTGGAC</t>
  </si>
  <si>
    <t>CGGGGACTAGAGTTCGAGAGGGAGCTGGTCAAGCACATCGACGCAAACAGGGTCCCAGTG</t>
  </si>
  <si>
    <t>GTGAGCGTGTCCAATCGTATTACACCGCAGAGTCTACGGGAGACCAGAGAGCTAATGGCC</t>
  </si>
  <si>
    <t>AGGGGCACTCCGGTCATCCACTCCGCTCCCGTGCGGAACCACAAAGCGGGGACGCAAGGG</t>
  </si>
  <si>
    <t>GTCGTCGACCTGCTGGTCCGCAGCGACCACTTGGAGAAGCTAGTGGACAGACCGCCGCTG</t>
  </si>
  <si>
    <t>TCCGCTGTAGAGCGCGCCCTGTCGGCCCCGAGGTTCAACCGGCCCTGGCACTACGTTGTG</t>
  </si>
  <si>
    <t>GTCGACATTAAGTTCTCGACATTGCCCCTCCGCGCGGACGGCGTACACTTGCTCAACTCC</t>
  </si>
  <si>
    <t>GGTGGCTATCCGGCGTACAAGGCGCAGTGCTTGGTCTACACTGAGGCGGTGGGGCTGATC</t>
  </si>
  <si>
    <t>CAGGGGTTCACGGCCCCACACGCCTTTATCATGGGGCGGAGGTGGCGTTGGCGGGGAGAC</t>
  </si>
  <si>
    <t>GTCGGCTACACTTGCCTGGACCGCCTGGGTAAGATTGCCTACGACAAGGTGGATTCAGAG</t>
  </si>
  <si>
    <t>TACGTACAACGCACCCGCGACGCCATCGGATGGGTGCGCGACGTGAGAAAGCACGGGAGG</t>
  </si>
  <si>
    <t>ACTTGGAAACTGTACCCCCCGTCGCGCCCGGAGCTCTACCCCAACATGTGCGTGGACTCG</t>
  </si>
  <si>
    <t>GGTAGGTGGAACGCCAAAAAGGAGGAAATTGCAGACAAGATCGGCGAGATGACCAACATT</t>
  </si>
  <si>
    <t>TGGCATGTGGGCGTGAAACACCGAGATGCCGCCCTTAAAAGTGGGGTGTCCAGCTGGAGG</t>
  </si>
  <si>
    <t>GACGCCGGATGTAACTCGGCGGTGCTGAATATAAAAGGGCTCAGGGCCTCCATCATTGAC</t>
  </si>
  <si>
    <t>TCCATTATGGACATCAACCGCCAAAGCGTAGACAAGATCCGGCCAGCGGTGATTAAGAGC</t>
  </si>
  <si>
    <t>GACATGTGCGACTGGTGGGACGACGCGAACGCGTTATATGTGGACTTTGAGACCCTGGGC</t>
  </si>
  <si>
    <t>GACATTTTTGCAGATTTCGACCACCTCCCAGAACAGGGCTGCACCAGCCTGATCTTCATG</t>
  </si>
  <si>
    <t>ATCGGG</t>
  </si>
  <si>
    <t>&gt;c25072_g1_i1</t>
  </si>
  <si>
    <t>&gt;c19790_g1_i1</t>
  </si>
  <si>
    <t>GGCCTATCGGACACGCCCTACTTCTTCATGAACGCGGCCGTCGGCGATCGGGTCTACCTG</t>
  </si>
  <si>
    <t>GGCTACAATCCG</t>
  </si>
  <si>
    <t>&gt;c27778_g1_i1</t>
  </si>
  <si>
    <t>GTGGCTGGGCACCCTCAAGCATAGTTTATGGTCCTCGTTTACAGTGTAGGGGTCGCCATT</t>
  </si>
  <si>
    <t>CACCTGTGAGATCTTGAACAGGCGCCCCTCTCCCTTGCACCTACCGACGACGACCCTCGG</t>
  </si>
  <si>
    <t>CGCGCCGTCGTCACCTATCAGTTCGTCTCCGACCCTCACATCTTCGACTTTCAGGATTTC</t>
  </si>
  <si>
    <t>CCCGTCGAACTTGGGGACGAGGGTGCCCCTTTGCAGACACAACTTTGACCCAAGACCATT</t>
  </si>
  <si>
    <t>CCTTCCGCTCAAGGTTCGATCCTCTCTATCGTCATAGTTTGAACCTGTCAGGAGCTGCCC</t>
  </si>
  <si>
    <t>GAAAATCATGGTGTGATTGTAGCACTTCTCCTTACTGTCTATCTCGATCGG</t>
  </si>
  <si>
    <t>&gt;c26595_g1_i1</t>
  </si>
  <si>
    <t>GAGGTCAAGGATTACCTG</t>
  </si>
  <si>
    <t>&gt;c24200_g1_i1</t>
  </si>
  <si>
    <t>TTTACCGTAGGAGTCCAGGCCCTGTCCGATCACCGTGACACCCCCCTTCCCGATTGG</t>
  </si>
  <si>
    <t>&gt;c25306_g1_i1</t>
  </si>
  <si>
    <t>GAGGTGGTATTGTATATACACCTCGAGTGGGAATTGCAGTTTTCCTCTCCAGATTTGCCG</t>
  </si>
  <si>
    <t>GGTGATCAGGAGGGTGGTAAAGATACGATTTATGCCGCAGATGGTTATGAATCGTACTTT</t>
  </si>
  <si>
    <t>ACTGATTCTACCAGCGATTGGGCTGAGGGTAAGTATCTTACCCTCAAGCACAAGGAGGGT</t>
  </si>
  <si>
    <t>GGTTACCCTGTGCCATTTCCTGGTGCGGAG</t>
  </si>
  <si>
    <t>&gt;c7699_g1_i1</t>
  </si>
  <si>
    <t>CATGCCACCTTAGCCAGC</t>
  </si>
  <si>
    <t>&gt;c18788_g1_i1</t>
  </si>
  <si>
    <t>CAGATTGTCGAGAGGATG</t>
  </si>
  <si>
    <t>&gt;c7307_g1_i1</t>
  </si>
  <si>
    <t>CTTGACTCCAAATCGTTCTTCAATTGCTACTGAACACATAAATCGCTTGAGGATGTATGA</t>
  </si>
  <si>
    <t>TAAAACAGGTGAACCACCACTATTAGAGAAAGCTGCAGCTTGAGCTTGAATAGATTTAAT</t>
  </si>
  <si>
    <t>CCTATCATAGAATAGTTCAAGACCTCTATTCATTTCTCTCTTGCCTAAAGAACACATCTC</t>
  </si>
  <si>
    <t>CTTAATGAAGCAGGGCAATAGTTTTGATTGGTAGCACACATCACCTAGATATTCCCAAAC</t>
  </si>
  <si>
    <t>TTTCCCTGAAACGATAGTTTTTGTCACCTTGAACTCTAAACCCAAAGCGGAGTAAGTGTC</t>
  </si>
  <si>
    <t>CTTTAT</t>
  </si>
  <si>
    <t>&gt;c27094_g1_i1</t>
  </si>
  <si>
    <t>CAACCATTGAGCGCAGGCACAATATTTGAAGTACTCAATTTTGCCTGCAGTCGGGTTAAA</t>
  </si>
  <si>
    <t>GGGCTTATATTTAGACCTATGTTCTGATTCCCTAACCAGCGCACGACAAATATAAAGTAG</t>
  </si>
  <si>
    <t>ATCAAGTGTATCATCCACTGTCTGACCTCCAACCATAGACAAAATCTCTTGATTATATGT</t>
  </si>
  <si>
    <t>ATCCCAATTCTTGCTAAAAATGCTAAAGATCCAACTAATGGTATTGGTGAAGAACATCTT</t>
  </si>
  <si>
    <t>GAACACTTCCTTGTGTGCCTTAGTGAAGTGTGTTGAGAGGGAACCATGAGG</t>
  </si>
  <si>
    <t>&gt;c26382_g1_i1</t>
  </si>
  <si>
    <t>TTCATCTGCCCGTCAGAGTGCTTTGATCCCGCGACCCCAATCTTGATGTGGGGCGGTGCG</t>
  </si>
  <si>
    <t>GTGAAACCCGCCTGCGGTGTCGTCGTTGGGGACCTGCTGGTGGACGATAAGTGCATGCCG</t>
  </si>
  <si>
    <t>ACGCGGGTCCACAAGGTCTGTTCGGGGAGAGGTATGATGTACGACGTGATCCCTAATGAC</t>
  </si>
  <si>
    <t>GCTGGTTTTTTGAGACACAGGGTCACAGACAATCATATCCTTACACTGCGGGTG</t>
  </si>
  <si>
    <t>&gt;c85_g1_i1</t>
  </si>
  <si>
    <t>&gt;c29418_g1_i1</t>
  </si>
  <si>
    <t>TAGGCGCTGAACGACGGCGCCCGGGGCGAACGCCTTGATGCCCTCCTCCCATTGCCTCAT</t>
  </si>
  <si>
    <t>CAAGACCAGCTTGTTCACGATGACCAAGGTCTTGAACCCGATCCTACAGGCGAGCTTGAC</t>
  </si>
  <si>
    <t>CGAGCAGCATGTGTTATGGGTGACAGTAAAATCGCCGAGGAGAAACCTGCGGTTCCCGTC</t>
  </si>
  <si>
    <t>GATCGCGAATCCATAGTAATCCCTCTCATCTATCGGGACCACTTTAAAGTCGGTGACGAG</t>
  </si>
  <si>
    <t>TGCGTCCTCGGCATCTCCCCGGTCGGGCCCTGAGCCGGATGACGCCGGTATCTCCCCCAC</t>
  </si>
  <si>
    <t>CCCCTTGCCCCACACTCTGACCGAGTAGAGGGCCCCCGACTT</t>
  </si>
  <si>
    <t>&gt;c14176_g1_i1</t>
  </si>
  <si>
    <t>&gt;c18373_g1_i2</t>
  </si>
  <si>
    <t>&gt;c85_g1_i1 len=298 path=[1:0-297]</t>
  </si>
  <si>
    <t>CTACTTGTTATTTGAATTTAGATTTGTTAGGAGGAAAAAAGAAGAAAAAGAAGAAGAA</t>
  </si>
  <si>
    <t>&gt;c428_g1_i1 len=665 path=[1:0-235 237:236-236 238:237-664]</t>
  </si>
  <si>
    <t>TAAATATCAATTGTGCCCGTGCCGTCAAAAAAAAAGAAAAATTGCCGGGTGCGGGCGCTC</t>
  </si>
  <si>
    <t>CACGGCCCGCGCCGGCCGGACCTGAACGAATAAAAACTTTTCCCCCGGGCTAGAAAGACA</t>
  </si>
  <si>
    <t>TGGCAACAGGAAGCATATCTCTGGATTCAGCGATCAGATCTTCGTGTAGGGTCAACTCGG</t>
  </si>
  <si>
    <t>AGCTGGCACACAGAGCCGAGTCGGACAGGTTCCTGAACCCCGACAACATGGTATGTCCCA</t>
  </si>
  <si>
    <t>TATGGGGCGGTGCGGACTCTGTGGGGCGGGAGGTCCACCCCGACACCTTCTTCGCCAAAC</t>
  </si>
  <si>
    <t>GGGCCGGGTGTCACAGCGCGTACGACCGTGTGACGGTAGAGAATGACGTGTCCCGCCCGC</t>
  </si>
  <si>
    <t>GATATACACAATACACCGCCCTCTCACCAGAGGGCGTTCGTGGTGACATTTACAACAACG</t>
  </si>
  <si>
    <t>TCGCCGCGCGGGCCACCCGCCGTCAAGAGGGGTTGAAGCAAATTTACGACACCGCTGGCA</t>
  </si>
  <si>
    <t>AGTTTGGCCATCAGTACACCGCCTCTATAGATGTGCCCAGGTGCAATTATACTCTCTACA</t>
  </si>
  <si>
    <t>GGGGGGCGATCGATCAGCGGCACCAGTTGAACGTCGGCCAGACGGACCACGGGGCCAGCC</t>
  </si>
  <si>
    <t>ACGACAATGCTTCGGGTGTGTGTTAGCGCGGGCCAGGGCCCGGGATTCGTTGTGTTTTCA</t>
  </si>
  <si>
    <t>GGCGC</t>
  </si>
  <si>
    <t>&gt;c3302_g1_i1 len=241 path=[1:0-74 76:75-240]</t>
  </si>
  <si>
    <t>AAGCAAGGTAAATACAACGGTTATGGATGAACTTTGAAAAAGAAAGGAAACGAATATTTT</t>
  </si>
  <si>
    <t>&gt;c7061_g1_i1 len=1370 path=[22:0-1209 21:1210-1369]</t>
  </si>
  <si>
    <t>TATAAATGAGCAGTTATGACCAGAACGTCACCCTAATCGAGATGCTACCCGACCTCGAAG</t>
  </si>
  <si>
    <t>ACGCTGGAGGGCGGGCCGACTTTCGGCACCCATACGCCTCCCCGGGGCCGCCACAGGCCA</t>
  </si>
  <si>
    <t>CTAGAGGCCACGATGAATTCATCCGAAGCCGCGCTGCACCTCCTGGGCACGGTGCGCCGC</t>
  </si>
  <si>
    <t>TCCACCAAGGCGCACCCCACGGGACTAGGCCCGGAGGCGCGGCGGACCGGCCGGGGGAGC</t>
  </si>
  <si>
    <t>AGGCACATGATCCAAACTGTTTGACGGTGAGCGAGCATGTCGCCGGGTGCCCGATATGCT</t>
  </si>
  <si>
    <t>CGAGGATCTATAGCAACGATAGAACCATCTACGTTATCGTTATAGTCGTGCTCGTCGTCT</t>
  </si>
  <si>
    <t>TGGCCCTCTTTTTGCTCAAAAAGATACTGGACATATAACCGCCTTAAAAAGATGGGGCTC</t>
  </si>
  <si>
    <t>GGCGATAAATGGAACCTCCAAAGTCCGCTGACACGCCAAGTGCCCGCGGAGGCGCCGAGG</t>
  </si>
  <si>
    <t>GGATGGGTGGAGGAGCCCTCGCCACCCCGCGCCCGCACAGGCCCGTCGACTACGACACCC</t>
  </si>
  <si>
    <t>TAGTGTTGGCGGGGGCCTCGGCGAAAGGTCTGGTGACGCTGGGCGCCGTCCAGCGCGCTT</t>
  </si>
  <si>
    <t>GTGATAACCACTTGTTGGATAACGTCCACACCTACATTGGCACCTCCTCTGGGGCCATGA</t>
  </si>
  <si>
    <t>TCTGCTACCTCTTGGCGATAGGCTACACACCTATCGAGATTATAACCTACATTTGCACCC</t>
  </si>
  <si>
    <t>GTCAGCTAATGGAGAAGATACGGTGCTTTGACCTCGTCGCCATGGTCCAGGGGCGGGGCG</t>
  </si>
  <si>
    <t>CGACGTCTTTCAACAGTATCCAGGAGCAGCTTGAGAAGATGACCATCGAGAAGACCGGCT</t>
  </si>
  <si>
    <t>ACCTGCTGACTCTCGGCGATTTGAAGGAGAGTTACGAGAAGACCCTAGTATGTGTGACCC</t>
  </si>
  <si>
    <t>ACAACCTGACGAGAGATTGCACGGAGTATCTGTCGTGGGAGACACACCCTCATCTACCCT</t>
  </si>
  <si>
    <t>GCGTCGTGGCGCTGCGCATGTCGTCTAATCTACCCCTCATCTTTGAGAACTACAAGTATG</t>
  </si>
  <si>
    <t>GCCATTGTCTGTACGTCGACGGTGGCATATCGGACAACTTTGCCATCGACGTCGGCGAAG</t>
  </si>
  <si>
    <t>AAAGGGGGGAGAGGATCTTGGGCATCCTAGTCGAGCCGGACCCCAGCAATTTCAGCAACA</t>
  </si>
  <si>
    <t>ACTCGAGCACAAGCACCTTGGAGTACATTTACAAGCTGATGTTCATCCCGATCAATCAAC</t>
  </si>
  <si>
    <t>ACATATCCCGCAAGGTCCACAATGCATCTGACAAATGCAAGGTGGTCACCATAAAACACG</t>
  </si>
  <si>
    <t>ATAAGCCTAGGTTCTTCCAGTTCGCCGTGAGTCCGCCCACTAAACTAGACATGTTCTCCA</t>
  </si>
  <si>
    <t>GTGGGTACGAACAGATGAGAGAAGCCATAGGGTGATACGGGCCCTACATT</t>
  </si>
  <si>
    <t>&gt;c7180_g1_i1 len=3066 path=[1:0-3065]</t>
  </si>
  <si>
    <t>AGCTCGACCCGTTCTCGAACAAGCGGTTTCTCCTGGGGGATTTCACCGTTACGCACAATA</t>
  </si>
  <si>
    <t>CGGGTAAAACTTGCTCCGCTGTCGGTGCGGTCGAGCAAATCCGCACCGAGGGAGGCGGGT</t>
  </si>
  <si>
    <t>TCCGCGGCGCCTTGTACCTGGCCAAGGGCGACGCCCTCATCCACAACTTCATCAACGAGT</t>
  </si>
  <si>
    <t>TGATCTTCAAGTGCACCGACGGGCGCTACATCCCCGAAGGTTACGACCAGATCACAGAAC</t>
  </si>
  <si>
    <t>TGGAAAAGGTGCACCGGAAGAAGAAAGCCATCAGTGACTTTTACACCCTGGGCACGTTTG</t>
  </si>
  <si>
    <t>AGACTTTCGCAAAGCAGATTCACCGTACGGGCGACGAGGAGCTGCGGAGGAGGTTTGATA</t>
  </si>
  <si>
    <t>ATTACGTAATCATCATTGACGAAGTCCACAACCTGCGCATCCAGGAGAAGGGGAGAGGCT</t>
  </si>
  <si>
    <t>TGGATGTCTACCGGCAATTCTTCCGCTTTTTGCACACGATCCAGGGTTGTAAGATTTTGC</t>
  </si>
  <si>
    <t>TCATGTCTGGCACCCCGATGAAAGATAGCGTAGACGAGATTGCTTCGGTCATGAACCTGA</t>
  </si>
  <si>
    <t>TCCTCCCCAGTGACGAACAGCTCCCAACCGGCGAGGAGTTCCTCGAGCAAAACTTCGACT</t>
  </si>
  <si>
    <t>CCGGCCCCGGTGGGCTCTACAAGCTGAAGCCAGGCCGGGCCAAGGAGTTGAAGAAGGTGT</t>
  </si>
  <si>
    <t>TCAAGGGAAGGGTGTCGTACCTGAAGGCCATGCAGTCGAGCGTCGAAAAGGTCTTCATGG</t>
  </si>
  <si>
    <t>GGAGACACATCGGGGACCTGGAGCATTTCAAAGTAGTGGAGGACTTTATGAGCCGGTTCC</t>
  </si>
  <si>
    <t>AGAGTGAGGCATACAGCAGAGCCTACCGGTCGGACCGCAGCGAAAGGAAGGGTGTGTACT</t>
  </si>
  <si>
    <t>CCAACTCCCGGCAGGCGTCGCTATTCGTCTTCCCAGACGGGTCGTATGGGGACGCCGGGT</t>
  </si>
  <si>
    <t>TCAAGAGGTACATGACTAAGAGGGAGTCTAGACATTTCACCGTCGACAAGGACGGTGAGA</t>
  </si>
  <si>
    <t>GGAAGAGGGCGTACATATTCAGCATGTCCCGCGAGCTGCGCGGGGCCCTGGACGGCGCGA</t>
  </si>
  <si>
    <t>GCCATAAAGAGAAGCTGTCCAAACTCAGTCGGTACAGCAGCAAGTACGCCGCGTCCATTC</t>
  </si>
  <si>
    <t>GTAACATTCTCATTGCACAGTCTGAGGGCAAGTCTGTGTTTCTGTACAACAAATACGTCA</t>
  </si>
  <si>
    <t>AGGGGTCGGGCTTAATTCTGTTTGGTGAGATCCTGGAGATGTTTGGGTTCTCGAGAGCCT</t>
  </si>
  <si>
    <t>CTGGGAAGGAGAGCGCAAATTCGGAGAGCCCACGCTACGCCTCCTTGACCAGCCTGACCG</t>
  </si>
  <si>
    <t>CCACTGACGCACAAGTGCGCAGTCTGGTTAACAGGTTTAAACAACCTGATAATATTCACG</t>
  </si>
  <si>
    <t>GCAAAATCATCAATGTAATCATGGGTTCGCTCAAGATCGCAGAGGGCCTTTCCTTGCAGA</t>
  </si>
  <si>
    <t>ACGTTCAAGTGGTGGATATCCACACCCCATGGTTTAACTATAGTGACACGGAGCAAGCCA</t>
  </si>
  <si>
    <t>TCGCCCGTGGGTACCGCCTGGGGTCCCACAATGACCTGATAGCCGCCGGCGCTGCACCGC</t>
  </si>
  <si>
    <t>AGTACACCGTGTACCAGCGTGTCTCGATACCGTCCGGTAGCCAGCCGAGCATTGACTTGC</t>
  </si>
  <si>
    <t>AGATGTACGAGATCTCTGAGATTAAAGATAAGTCCATAAAGTCGGTGGAAAGGTTGATCA</t>
  </si>
  <si>
    <t>AGGTGGCGGCGTGGGACTGTGCCCTCAACTATGACCGTAACCGCACCATTGGAGACGACG</t>
  </si>
  <si>
    <t>GAGGGCGCGAGTGCGAGTACACGGACTGCGACTACGTGTGTGAGGGCGTCCCGCCCGAGC</t>
  </si>
  <si>
    <t>TGGTGGAAAAGGGCCTGGCGGACCCGGACCTAGACTATTCGACCTTCCACCTCTACTATT</t>
  </si>
  <si>
    <t>CGGCCCCCAATGTCCAACAGATTGTAGAGGACGTCACGCTCATCTTTAGAAACACTTTCA</t>
  </si>
  <si>
    <t>GTATGGACTTGGACACCTTGACCGCCCACTTCCCACAGTACTCCACCTTTGAGCTGATCA</t>
  </si>
  <si>
    <t>CCGCGCTCCGTAAAATGATACACGAGAATATCCAGATCATCAATAGATACGGGTTCCCTG</t>
  </si>
  <si>
    <t>CCTACGTCAGGGAGGAGAATAACATGTTCTTCCTAGTAGATACCTTATCTGCGGACGGGC</t>
  </si>
  <si>
    <t>GTTTCTTGCTAAGTCATTATACAGAGTTCCCGTATGTGAAGAAACCAGTGACCTTTTCCG</t>
  </si>
  <si>
    <t>ATGTGGTGAGACCGATGTACTTCGGGTCTCTTTCGAGCGTCGTGTGGGGCGTACACGGTG</t>
  </si>
  <si>
    <t>CAACCACAATTGAGGATATCCGCAAAGTGATGGCCCGTCTCCCAGTGGAGGTGCACGAGT</t>
  </si>
  <si>
    <t>TTTTCGTAGAAGGGGCCTTGCTGGCGCGGGAGCGGGGTCTAGAGCACAACAAGACGGCGT</t>
  </si>
  <si>
    <t>GCGGCCTGATCCTAGAGTATTTCCGGAACCACTATGCCAAAATCGACGGCGTTTGGGTCT</t>
  </si>
  <si>
    <t>CGTGGCTAACGGACACCGAGGGAGGCGTACCGCGCTGTCTCGAGGGTGGGGTGTGGCGGG</t>
  </si>
  <si>
    <t>ACTGTGACGAAGACCGGGTTGCCAAAGTGGACAGGCACCGCAAGGAGTCTCAAGCCGGTC</t>
  </si>
  <si>
    <t>TAGAGAAGAACCCATACGGCTACTACGGGCAGTTTAATCCCGAGACTAAAGACTTCTGCA</t>
  </si>
  <si>
    <t>TTCGTGACGTGTCGGACGACATACCCGATAAGAAGCATAAACGCACATCGGGGAGGCGTT</t>
  </si>
  <si>
    <t>GCACCGACTGGACTAAGACCAATTTGGTCGTGTTGGCCATCGAAGTCCTAAAGGTGCCTG</t>
  </si>
  <si>
    <t>TCCCCCCCGAGGACAAAATCGACAAGAGAGACCTGGACGCGTGGAACAAGGCGAGGAACG</t>
  </si>
  <si>
    <t>ACAGGAAGAGGGCGTGGGTGGATCTATCTGGAAAGTCGCACCTCAAAAAGCTGTTCGGTT</t>
  </si>
  <si>
    <t>CGGTGGACAAGGCCAAGTTGTCCAGGGGGGAGGCCGACCGTTATCTGTTCTGGGCGGTCC</t>
  </si>
  <si>
    <t>TGCAGCGTAAAGCGCTCTGTAAATACTTGTCCGAATGGTTCACGAAACACGACCTCATGG</t>
  </si>
  <si>
    <t>TGGAAGACCGAGGCTGCGGAAAGATGGGTAAGATTAAGATATAGTTGTTATTACTACCAT</t>
  </si>
  <si>
    <t>GGCAGTAATAATCCTCACGGGTCGCCCTCGCAAACGGCGTCCTCTACCGACCAATGACCG</t>
  </si>
  <si>
    <t>TTCTTCTTGAAACGGTGGGGGTATCCGCTGCCGTTGGCGCAGACGAAAAGGATGCGGTCA</t>
  </si>
  <si>
    <t>TCCAGG</t>
  </si>
  <si>
    <t>&gt;c7307_g1_i1 len=342 path=[1:0-341]</t>
  </si>
  <si>
    <t>GCCTTTCACTCTTGACTCCAAATCGTTCTTCAATTGCTACTGAACACATAAATCGCTTGA</t>
  </si>
  <si>
    <t>GGATGTATGATAAAACAGGTGAACCACCACTATTAGAGAAAGCTGCAGCTTGAGCTTGAA</t>
  </si>
  <si>
    <t>TAGATTTAATCCTATCATAGAATAGTTCAAGACCTCTATTCATTTCTCTCTTGCCTAAAG</t>
  </si>
  <si>
    <t>AACACATCTCCTTAATGAAGCAGGGCAATAGTTTTGATTGGTAGCACACATCACCTAGAT</t>
  </si>
  <si>
    <t>ATTCCCAAACTTTCCCTGAAACGATAGTTTTTGTCACCTTGAACTCTAAACCCAAAGCGG</t>
  </si>
  <si>
    <t>AGTAAGTGTCCTTTATATAATTCACTTTGTTTCTTATAGTCT</t>
  </si>
  <si>
    <t>&gt;c7649_g1_i1 len=1776 path=[27:0-1679 1705:1680-1727 1705:1728-1775]</t>
  </si>
  <si>
    <t>AAAAAAAAATGTCGAGGACGCCATCTCTAAGAGAAACCTTTGGGTATAGCGAACTGCTTT</t>
  </si>
  <si>
    <t>CCTACTACGAGACGAACAAGGACCGTCCTTGGCAAGAGTGGCTCTCCTTTGAGACCGTGT</t>
  </si>
  <si>
    <t>TCGCCAAACGCGGTAAGCAGGGGGTCGTGGGTTTGCTGAACCTCAAAGAAGACAAGGAGG</t>
  </si>
  <si>
    <t>GTAGAAAGTATGTGTTTAAAGTATCGCGGTATATCGACCACCTGATCCAACACGAGAGTG</t>
  </si>
  <si>
    <t>TCGTGGCGGGGGGCTTGAACGAAATGGCCCCTTACTGCCCCCACTTTTGCAAGTCTGTAG</t>
  </si>
  <si>
    <t>GGAGCATTGTGTGTAGTGTAAACGCCTCGGGGAGGAAGCAAGACAATCCCTTTGACGCGG</t>
  </si>
  <si>
    <t>CTGCGAGGCGCCGCATAGAAAAAGAGGTACTCCTCTATGAGTTCATTGATGAGAGCTCAA</t>
  </si>
  <si>
    <t>AGTTTTACAATTACATCCGGGCGGTGGACAAGGTGCCGGAGGACATCTTATACTCGACGG</t>
  </si>
  <si>
    <t>TCAAGCAGGTGCTATTAGCCGTAGCCGTCGCCCAGAAGAAGAAGAAATTCACACATTACG</t>
  </si>
  <si>
    <t>ATCTCCACTCCTTCAACGTGATGATGCGCAAATGCAACAAGGATGTCGTGTTCCTGTACG</t>
  </si>
  <si>
    <t>TCCTGGACAAGGATCACCAGTTTGCCGTCCCCACCCTCGGGCACTACCCCGTCATCATCG</t>
  </si>
  <si>
    <t>ACTTTGGTTTCTCGTATATTTCGGACATGGAGGACAACCCGTTGTGGGCGGGCCTTGCGC</t>
  </si>
  <si>
    <t>ACACGGACATTGGTTTCACGAGCGACAGGTTCGACTGGGTGGCGGACCCTAAACTTTTCT</t>
  </si>
  <si>
    <t>TGGTGACAGTGTCGAAAGAGATCAAGGGGAAACGAGGCGGCGAGCGGTCCCACAAACTGA</t>
  </si>
  <si>
    <t>GGCGTGTGACGAAGAACCTGTTCGGCCCGTTGGACATTAACTGGTTCTCCGGGTGGGACG</t>
  </si>
  <si>
    <t>AAGGCGGGGGCCGGAGCGCCGCAGATCACGTCGCCGACCTCCTCAGGGACCACAACCCGG</t>
  </si>
  <si>
    <t>GCTCCCAACTGTTCAGGGATTACGAGCATTACTGTGTAGACCTGATCCAGTCCATGATCG</t>
  </si>
  <si>
    <t>TGTTGCCCCTCAAGAGGCGGAACTACTCTAATGTCCAGAAGCCTTTCTCCGTTTTTGTGA</t>
  </si>
  <si>
    <t>AGGAGTGGCTCAAACTCGAGAACCAGATCTCGTCCCCCTTTTATAACCTTTACATACTGA</t>
  </si>
  <si>
    <t>AGGGAGTGGTCGATGCCGCCAGGCGTGTGCGGGCGGAGTACGTGCCACAGGACGGCAGGG</t>
  </si>
  <si>
    <t>TGGTGGACGCCGTCCGGGCCTTCCGCCGGTGCATCCAAGATCGCGTCGACGAGGTGGCTA</t>
  </si>
  <si>
    <t>AGTTTTGTAGGCTGAACTCGATGGACTACGAGAAGATGCTATGCTCGCTGTTAGTGCTCT</t>
  </si>
  <si>
    <t>CGAAATGTATAGAGGGCATCTTGTACGATGCCGTCTCCGCCAGGGCGGCCGACAAGAACC</t>
  </si>
  <si>
    <t>GCGAGTACGGGCGGCTGCCACTCCATTCCATAGAGCAAGTCTACTCTGTGGTCGAGGCCA</t>
  </si>
  <si>
    <t>ACATCCCAGACAGGTACACTTTTAACAAAAACACAACCGTGTTTGTGTTAGACGCGCACA</t>
  </si>
  <si>
    <t>AGGAGGCGTGCGGGGCGTTCAGGGTCCCCGAAGAGGAGCTCGACGCCGTAAACAAGGCCC</t>
  </si>
  <si>
    <t>ACCCCTTGGCCAGGGGCGCCTACTTGTACAACCTGTATGGCTCAGGTGCGTCGGCCCCCG</t>
  </si>
  <si>
    <t>CGGACGCGTTGGCCCCACCACCCTCCACCCCCCCAGCGCACTAGCCGCGGCCGGGCTCAA</t>
  </si>
  <si>
    <t>CCCTCCTCGTATCCTTCGTCCTCGCCGTCGCTCCCCTCGCCGCCGTCCCCCTCCTCGTAT</t>
  </si>
  <si>
    <t>CCTTCGTCCTCGCCGTCGCTCCCCTCGCCGCCGTCC</t>
  </si>
  <si>
    <t>&gt;c7699_g1_i1 len=637 path=[27:0-636]</t>
  </si>
  <si>
    <t>ATTTTCGAGCCCAGGCGAGATGGTCTTTAAGTGTAAACTTGATGGTAAGTCTTTCCAAAC</t>
  </si>
  <si>
    <t>TGCCGCGGCTTTGGAACAACATAGCCGTGACCGTCATATGCGTGGAGGTCAACCTTCCAA</t>
  </si>
  <si>
    <t>TCCTCCACGCGCCAAGCGTACTGGGCGCGTTCGCGCGCCTAGAGCTCCCCGCCGGCCCCT</t>
  </si>
  <si>
    <t>TCAACCATCGCAAATGGGGGCTGGCCCGGGAGTAATCCGGTCCGTTACGGGGACCGATAT</t>
  </si>
  <si>
    <t>GTTAGCTCTGGTTCGGATACAGGCCCCGGGTAAAGTCGGACAACGACTGCTCGAGGCCCC</t>
  </si>
  <si>
    <t>CATAAATCCTCAGTACTTCAAGGGTTCTAGGATTTGTGCTGAGTCAGAGCTCTGGTCTAG</t>
  </si>
  <si>
    <t>ATGGAGGCCTAGGCGATTGCGCATACGCGTAATACCTAGTGCCGGTACTTATGTCAGCGG</t>
  </si>
  <si>
    <t>AATGTACTCAGTGGGATGGTCAGCTAATCCCAATGAACGGCTTCCGATGGGGGAAGCAGG</t>
  </si>
  <si>
    <t>AGTTCGCAAAGTCGCGAGCTACCGCCCTTATGGCGCTGGACAAATCTCCAAGGAGGTCAG</t>
  </si>
  <si>
    <t>TATTGACATTCCTTGTGAGGCTGTTCAGACGTGGTATCTCTTCGGCAAGGAAGAGGAGGA</t>
  </si>
  <si>
    <t>CTCTACCCACGGGGTGGTGCATGCCACCTTAGCCAGC</t>
  </si>
  <si>
    <t>&gt;c8082_g1_i1 len=1042 path=[1:0-1041]</t>
  </si>
  <si>
    <t>AAAAAAAAAAAAACATGAGCGGACTTCTCTTCCTCACTTCGGATGACTTTCACGTCGAAC</t>
  </si>
  <si>
    <t>ACGGCCGAAGAGGGCCTATTCTATGCACGGGTATTCCGGGTGTCTCCCTCATCCTCTTCT</t>
  </si>
  <si>
    <t>ACTCGATGCAGTGCGATCATTGCCAGTCTCTGATCCCGATATACAAGACCCTCCCCGAGT</t>
  </si>
  <si>
    <t>CGATAGGAGGGTGCCAGTTTGGGATGATCAACGTCAGCCAGAACAAAGAGTGCGTGATGA</t>
  </si>
  <si>
    <t>TGTCCCGAGACACGATTGCGCCCATCAAGTTTGTCCCGTACATTGTTCTCTACACTGACG</t>
  </si>
  <si>
    <t>GGAAGCCTTACATGCGTTACAACGGCCCGCACGACCCGGGCGAGATTGGCAGATTTATCA</t>
  </si>
  <si>
    <t>TCGAAGCCGCGCAGAGGGTCCGGGAGGACCAGGGCCCCGATAGTAATGACGAGGGGAAAC</t>
  </si>
  <si>
    <t>AGAAGCCGCCCTCTGGGATCCCGGCCTATACGACCGGACACCCGCTATGCGGCCCGCCCG</t>
  </si>
  <si>
    <t>GGGACAAGGCTTGTTACCTCAACTTTGACGACGCATACGCTGGAGACCGGACCGGCTCCG</t>
  </si>
  <si>
    <t>AACACCGTCAGCCCCGCCAACACCTACCACCAGAAGCTGGTATGGGCATGTGGGAGTGAG</t>
  </si>
  <si>
    <t>GACCTGGGGGCGCGGGGACAATGGTTTAAAAGGCCCGCCCCCTGGGAGAAAATGAGCGGC</t>
  </si>
  <si>
    <t>TTCCCACTGTTCGACATTTTGAGGTCCGGCCTCCCGGGGAGGGACCTGAGTGCACGGGAG</t>
  </si>
  <si>
    <t>AAAGAAGAATTCATCGAAGGGGTTAACAACATTGACGACAAGGGGCGGGATCTGATTGTC</t>
  </si>
  <si>
    <t>GCCCTGATCCTCCAATCTGACTACGAAGGCGAGGATAAGCCGTTGGGGGATTATCTCCCT</t>
  </si>
  <si>
    <t>TACGGAGGGTCGCGTGAGAAGGCCGGGCGCGGCCTGGAGAACGTCACCTGGTCGCTCTCC</t>
  </si>
  <si>
    <t>GACTTTCCGGTCGTTCTGCGCCGCATCTTGCACAAGTTTGTCTTGATGCATACGCAGAGT</t>
  </si>
  <si>
    <t>GTAAAAGAGGAGCAGGCGCGATCCGAGGCTCTCCGATGAGCGCACGCCGTCCGTCAGTCT</t>
  </si>
  <si>
    <t>GGGCGATTTTAAACCGAGACGG</t>
  </si>
  <si>
    <t>&gt;c10211_g1_i2 len=1021 path=[1:0-575 577:576-701 703:702-1020]</t>
  </si>
  <si>
    <t>CCGAGAGGAACGCATCGGGATGGCAGTCAGGGCTTCGGGGGGAGCAGTCGCTCCTCTATT</t>
  </si>
  <si>
    <t>TCATCAAAGGCCTCGCGGATGATCGCGAGGAAGCGATGGTACACACTGCGCATGAAATCG</t>
  </si>
  <si>
    <t>GCGGTCAAGCCAGACATGATTACCTTCCCGCTGTGGAACACGAGAAAAGTGTTGTAACGG</t>
  </si>
  <si>
    <t>TCGGCGTTGAGTTTCACGTCTCGTTCCTTGGGTGTGAGGAGGTCCAGGTACTCCTGATAA</t>
  </si>
  <si>
    <t>GTCGTCCACGCCTCTCTCCACTCACCGCAGTCGCAGTACATCCTCTTGGTCTCCATGGTA</t>
  </si>
  <si>
    <t>GTGATGTCGTCCGTGAGAGGCACCTTGATGTTGACGCCCGTGTAGCCAAACGAGGTCTCG</t>
  </si>
  <si>
    <t>AGGAGACAAAAGAGCTCCTCCCGTGTGGACATGTATTCGTTCAGCTTTTCTCGATCCACG</t>
  </si>
  <si>
    <t>ATGAAACCGAGGGAGAAGTCAATGTTGCGCATCGAGGGGATCAAAAGGACCTCTAGACTC</t>
  </si>
  <si>
    <t>TCACCTCGTGTAAAGGTGTACATGTCGGTCCGCTCGCTCATGTACTCCCAGATGTATTTG</t>
  </si>
  <si>
    <t>ACGCACAGTTCGGCGTGCTCCCAGGTCTTGCAGCCGGTCATCTGGAAAGTCCCGTTACGG</t>
  </si>
  <si>
    <t>CACACCTTGAAGTTAATCGGTTTGTCCAGCACGATCACGACGGTGATAGAGTTGCGGAAC</t>
  </si>
  <si>
    <t>CACTTTCTCTTCCTTCCCGATCCGGGGTTCCCCGGTTTGAGCTCCACCCCCCGGATCTCA</t>
  </si>
  <si>
    <t>TCCTTGTATTTGACAGTGACGACAGACCCCGGGGCGACGCCCCCATTGGGGTCGGGGTGC</t>
  </si>
  <si>
    <t>TCGTGCTTCTTCTTCCTCCCCCGCTTCCTAGGCACCACCACATAAGGGGTGATCGGGAGC</t>
  </si>
  <si>
    <t>CCCCGGAAGAGCTTTTCGATATCCACAGTTAGGTTCGTGGTGGCTGTGAAGGTCTTTGTC</t>
  </si>
  <si>
    <t>GACACCCTAATACCGTCAAAGTCGGGAAACACCAAGTCCTCCCCTGTTTTAGGCATCTTT</t>
  </si>
  <si>
    <t>GGTGCGAGGGGCGGGCGGGGCCCGGTCCCCGAATTTATTTCTCCCCTGGCCCCGAGATCG</t>
  </si>
  <si>
    <t>&gt;c10459_g1_i1 len=1651 path=[1:0-1650]</t>
  </si>
  <si>
    <t>AAAAAAAAACCGTCCCGTCCGGGCGGACCGGGGCGCCCCCGCTAGGAAATCCGGTTAAAT</t>
  </si>
  <si>
    <t>ATATAAATGGTCGTCGTTGTCATACTCGTTCTGATCACCGCAGCAATCGTGTTTACAGGA</t>
  </si>
  <si>
    <t>GTCGTGTCCTCGGGACTCAGGGCGCGGGCCGGGCCTCCGGAGCCCAGTACGAGGGTGCAG</t>
  </si>
  <si>
    <t>GGCCGCCGGGGCGCGTCCGGATACCGAGGCGTTTGCCTCTTCGATGTAGACGGCACGCTC</t>
  </si>
  <si>
    <t>AGTGCCGGACGCTCCAATTACGAAGTGGTCCAAGCCTGCTTGGACGCCGGGTTCGCTGTG</t>
  </si>
  <si>
    <t>GGCGTCAGCACCGCCGGGCCCGTCTGGACACCGAACACCCTTTCTCGGCAGCCATGGTTC</t>
  </si>
  <si>
    <t>CCACGTAACCTGTACAATTTTATGAGGAGGCGCGGGTTCGACACCTTTAACAATACCGCC</t>
  </si>
  <si>
    <t>AGCTACGTCTTGATGGGTAAGGTGGATTATGCCCCGTACCTCGTAGCCGACAAGAGGAAG</t>
  </si>
  <si>
    <t>CCAGAGGGCGCCAGCACCCACGGGTGGAGAAAAGGGTTCGCCCTCGCCCAGAATGCTAGA</t>
  </si>
  <si>
    <t>ATGCTGGGTGTCGCTGACCCGCGGCGCATGTTGATGTTCGACGACTCGGAGTACTTCATC</t>
  </si>
  <si>
    <t>GCTGGTGTCCTCGCCTATAACCCGAATTACAATGTGGTCTGCTCCGGCCGGAGTTGCGGC</t>
  </si>
  <si>
    <t>GGTGAGTTGGACGTAAAGGCGGTCAGGGCGGCGATAGCGCGGGGAGTCGGAGCCGCGCCG</t>
  </si>
  <si>
    <t>GATGCCACGTGTTCAGACGCTGCTTTCGGGTGCCGCGGCGCGCGGGGCCTTTAAAAGTAT</t>
  </si>
  <si>
    <t>TTAAGGGGAGCCACGCTGCCCCCAAATGACTAGTCCACAAACCGTCGAGATTCGGGAGCT</t>
  </si>
  <si>
    <t>AGACCCAGATACCATCCCCCCCTTGACCTCCAGGATCGGCGACCCCGCGTATAATGGGGG</t>
  </si>
  <si>
    <t>CTGTAAACTCGTCGTAGTCGGGAAGCCGGGCACCGGTAAATCCACCCTCATCAAGAGTCT</t>
  </si>
  <si>
    <t>CATGTACGCTAAAAAGCACATCTTCCCAGTTGGGATGGCCATGAGCGGCTCCGAGGACAC</t>
  </si>
  <si>
    <t>TAACCACGCCTTCGCCGAAGTGATGCCCTCGACGTTTGTATACAACAACTATGACGAAGA</t>
  </si>
  <si>
    <t>GAAGGTCAAAGACTTCGTCAAGAGGCAGAAGCTCGCGCGGGAACACCTCCCAAATCCATG</t>
  </si>
  <si>
    <t>GGCCATAATCATCCTCGACGATTGTACCGACGACCCCAAAATCTTCAACAAGCCGCTCCA</t>
  </si>
  <si>
    <t>AAACGCGTTATACAAGAAGGGTAGGCACTGGAACATGCTCTACCTCCTGTCTCTACAGTA</t>
  </si>
  <si>
    <t>CGCGATGGACATTAAACCGCATATCCGCACCAACATTGACGGCGTTTTCATCCTGCGCGA</t>
  </si>
  <si>
    <t>GCCCCTCGAGAACAACCGCGAGAGACTGCACCGTAACTATGCGTCTGTCATCCCCAGCTA</t>
  </si>
  <si>
    <t>CGAGCTATTTTGCGATCTTATGAACCAGCTCACGGAGGACTACCACTGTCTGTACATCGA</t>
  </si>
  <si>
    <t>CAGTACTGCCCGCACCAACAATTGGCAGGATTGCGTCTTTTACTGGAGAGCGCCATTGGT</t>
  </si>
  <si>
    <t>CCCGGAGGGGTGGAAATTCGGCTGCCCCGAGTACTGGGACTTCCACTCCCAGAGATACAA</t>
  </si>
  <si>
    <t>TGAAGGCTATGTGGACCCCATGGACTTCTAGGGGCGCGGGGGGACCCTCTCCGGGCTTGC</t>
  </si>
  <si>
    <t>GGGCCGTGCAGGCCGGATGCGATACGCCCGT</t>
  </si>
  <si>
    <t>&gt;c10745_g1_i1 len=1269 path=[1:0-886 888:887-888 890:889-1268]</t>
  </si>
  <si>
    <t>TTGAGAGACATATCGATACGGTTGAAAATGTCGGACAGGATGTCATAAACGACGCCATAC</t>
  </si>
  <si>
    <t>CCGACACCGGGACGGAACGCCTTGTCGAGTAGGTATTCTGTACAACCGACAAAGGACTCT</t>
  </si>
  <si>
    <t>ACGCAGTCTTCCAACAAATCCTGTTTGTTGCAGTCGCGGTAGTACTGGCCGCGATCACTG</t>
  </si>
  <si>
    <t>CCCCCCTTGGCAGCCGAGATGTAAGGCCAGAAGCCCAGCCTATCGCCGAGAGATCCAAAG</t>
  </si>
  <si>
    <t>AACTGTTTAGCACCATAGTTGATGCGCAGGCGCGCGACGACCTTTACACCGGCCGTGCAG</t>
  </si>
  <si>
    <t>TCCAGTTGAGGGAAACGCTGGTAGGCGTAGCAGACGATAAACTTGTTGGCGGTAACGTCG</t>
  </si>
  <si>
    <t>CCAATCTGCTCAAACCGCTCGTAGTTGTCGACAGGGTCGGCCGAGCGTGCAGTGAAGGCT</t>
  </si>
  <si>
    <t>TGGCCGTACGCTCTCATACCTTCCTGGTCAGTCAGTGCTTCGATATATTTAGGCCTAAGT</t>
  </si>
  <si>
    <t>TTGCCGCGGCGTAGGAGGCCGGCGATCATGCGTTTAAAGTCGGCGCCGCGTGGGCCTAAA</t>
  </si>
  <si>
    <t>TATACCTCATCTTGTCTGTCGGGCATGCCTGGCCACCCGGCCGTAGGCTTCGTCACGATT</t>
  </si>
  <si>
    <t>CGATTCCGTCGAATAGAAATGAACCCACCTGTACCCACAGTGGGGCGTCGGGATGTCGGC</t>
  </si>
  <si>
    <t>CAAAAACGAGTTGAGTGAGTATTGCCAAAAGAACCGCCTCCCCTTGCCCTCGTACACCAT</t>
  </si>
  <si>
    <t>CTCCAGCAGCGAGGGGCCGCCTAATAACCCAAGATTCTGCGTTAGGTGTGAGATAGACGG</t>
  </si>
  <si>
    <t>CCAGACCGCCCTAACTAGTGGGCCGCACCCCACGCTGAAAGCGGCCGAGAAAGACTCCGC</t>
  </si>
  <si>
    <t>CCGCAGGATGCTCGACCACCTGAGCGGCGCGGGGGCGGAAGAAAAGCGGAAAGGCGGGGA</t>
  </si>
  <si>
    <t>GGGACGCTTTACGGCCACCGTTTTCATCGACGGAGACAACGTCCACGAAGCGTTAGACTG</t>
  </si>
  <si>
    <t>GGTGCGAGAGAACCGCCCGAGCTGGGATACGCACCTGTTCGTCACAAAAGACACAGTGGT</t>
  </si>
  <si>
    <t>GGACCGAAGAACCCGGGTACATCGCAGCCGGAGCACCCTGCGTGACGCGGCGGACGTAAA</t>
  </si>
  <si>
    <t>GATGATTGTCCATACTGTACATCACCTCCCCGTCATGGGCGAGGGAGAAATCCTGCTTCT</t>
  </si>
  <si>
    <t>TGTGTCCCGGGATAAGATCTTCGACACCGTCGCGGCGGAGCTAGGTGACTCGCGGCTGCA</t>
  </si>
  <si>
    <t>CGTGGCCAGGTCCATCCGAGAGCTGTCTCAGTGGCCTCTTTGAACCCGCACCCTGGTTTT</t>
  </si>
  <si>
    <t>TAATCGGCG</t>
  </si>
  <si>
    <t>&gt;c10809_g1_i1 len=1192 path=[1:0-1191]</t>
  </si>
  <si>
    <t>CCCTAAAAATTGGAAAATACGGACTTAAACGAGTCAGGGGTGCGAGAAAGGCGATGCCCG</t>
  </si>
  <si>
    <t>AGCTGGATATTTTGAGCGTCAATGACAAGATTCGTGAGGACTTTGAAGACGAGTTCAGAA</t>
  </si>
  <si>
    <t>GGCTACCCGAGTTCGAGGAGAAACTGCGAGAGGTCGAAGAGTCGCTGAAGGCCAAGGGTC</t>
  </si>
  <si>
    <t>TCCGGCGCGACGTGAGGGCGGGCCTCGAAGAGGCAAAGGCCAAGCTGCACCAGCACGTCA</t>
  </si>
  <si>
    <t>ACGAACTAAAGACGAAACGGAAGCTCCACTTTTACATCATGGACACCTTGCCCTTCATTG</t>
  </si>
  <si>
    <t>AAGAGTACAAGAAGGCCATCAAGGCCCCGACCAGGGCCAGTTTCATGGGTAGAGAGAAGG</t>
  </si>
  <si>
    <t>GCAACAAGGCCAAGGAACTCGCCGCGGGCGGCTACCTGGAGGCCGCCTCCGAATATGTGG</t>
  </si>
  <si>
    <t>GTGTGGGGTTAGGAGGGACCGCGAGGCCGCGGCGGATCACATGCTTAAACTGCCCTAATA</t>
  </si>
  <si>
    <t>AAAAGGATTTCGAGGTCGTCGATGGTGACATCTATGTCTGTACGAACTGCTACGCGCGCC</t>
  </si>
  <si>
    <t>AGGCTATAATGGAACACAACAACTCCTCCTACAACGATATCACCCGAGTCAACATGTCCA</t>
  </si>
  <si>
    <t>ACAAGTACGTGTACGACCGCAAAGTGCACTTTCGTGACTGCATCAATCAGTACCAGGGCA</t>
  </si>
  <si>
    <t>AGCAGAACAGCAAAGTCCCACAAAAGGTGTACGACGATCTGGAAGAGCAGTTTAGTCGCT</t>
  </si>
  <si>
    <t>ATAATCTCCTCCACGGCGGCCCCGGTACGCCGAAGAACACCAGGTTCCGAGGCGTCACTA</t>
  </si>
  <si>
    <t>AGAACCAGGTCCTCATGTTTCTCAAAGAATTGGGGTACGCCAAACACTACGAGAACGTGC</t>
  </si>
  <si>
    <t>ACCTCATCCATTACAACCTGACTGGGGTCCGTCCCGACGACATCTCCCACTTGGAGGAGC</t>
  </si>
  <si>
    <t>GGCTCCTGGACGATTTCGACGTCCTCACCGACCTGTACGACGAGAGGTTCAAAAACATCA</t>
  </si>
  <si>
    <t>AGCGCAAGAACTTCATCAACACACAGTACGTGCTCTATCAGCTCCTCCGCAGGCACCGGC</t>
  </si>
  <si>
    <t>ACCCGTGTAAGAGGGAAGAGTTTGTCGTACTGAAGACCGCCGACCGTAAGTCCCTCCATG</t>
  </si>
  <si>
    <t>ACGAGATTTGTAAGACGCTATTCGAAGAGTTGGGATGGAACCACACCCCCTCGTACTAAC</t>
  </si>
  <si>
    <t>GGCCCCGAATCCTGGTCTCGACCTCCCCGGGCTGAAATAATTCTGCGCCTTT</t>
  </si>
  <si>
    <t>&gt;c11058_g1_i1 len=3712 path=[1:0-2775 2777:2776-3243 2777:3244-3711]</t>
  </si>
  <si>
    <t>GAGCGGCTCCATGACCGTGATGAGGGACGGCGCATGGCGGCACTGGTCATACGAGATCGA</t>
  </si>
  <si>
    <t>GCGTAAGCCGAATGCTCTCTATTTCACGATGGTCTTCTACACTGCGGACCGCGGGGGAGC</t>
  </si>
  <si>
    <t>CGAGGCGGTTCCAACCGACGGCCCCCTCCAGACAACCTACCTCAGCGCTGATGAACGTAA</t>
  </si>
  <si>
    <t>GGCTCTCGTGTCGAAGATCAGAGCGTCGATGGCGGACGTAGCCCAGGTGCACGGTGAGCA</t>
  </si>
  <si>
    <t>GTGTGTGGACGGGCCGAATCCGACTCTCTTGAGGCACCTGGAGATGAGGAAGCTGCTCGG</t>
  </si>
  <si>
    <t>ACGCGGGTCGTTCGGGAGCGTCTACCTTGGTTGCGCCCCGCGGCCCTGCGGGGACGACGC</t>
  </si>
  <si>
    <t>CTACAATTTTGCGGTCAAGGTGGTCTCGATGAGTAGAGCGGAGTTTAAGTTCCCTTTCGC</t>
  </si>
  <si>
    <t>ATCCAACAAGCAAATCTGGCACGAGCCCTACATTCTCCGCAAGATGATCAACCCGTTGGT</t>
  </si>
  <si>
    <t>CGAGAACGGGCGGTCCCCCAATCTCCCCCTCCTGGCCGAGAGCTACACTTGCTCCAGTTG</t>
  </si>
  <si>
    <t>CGACGGGAGTAAACCATGCTTCATCATGCTCATGGAGTTGGCCACCGGCGGTGACATGAA</t>
  </si>
  <si>
    <t>GGGGTGGTTTGACACCAAGCCGAGGGAAGACGAGGTATACTCCGCCTTGTTCCAGACGAT</t>
  </si>
  <si>
    <t>GGCTGGGGTCCACGCGATCCACACCCATGGCCAGATCCAGAACAACGATATCAAGGCCAT</t>
  </si>
  <si>
    <t>GAACACCCTCGTCTACAATGTCGTCCCGGGCGGGTATTGGCATTATGTCATCCGTGGGCG</t>
  </si>
  <si>
    <t>TGACTTTTACGTACCCAATTTCGGTAAGCTCTTCGTCCTGACCGACTTTGGCGTATCCAG</t>
  </si>
  <si>
    <t>GGTCTTCGATCCGAAACACAGACTAGTGACCAATAAGGCCGACAAGTGGGTCACTTTAGG</t>
  </si>
  <si>
    <t>CAAACGCTACGCCATGATCATCGACGGTAAATACTCCCCTCTCAAAGCGAAACGGACCTT</t>
  </si>
  <si>
    <t>CACATCGGGCAAACCCTCCGCGCCGCGCTTTGTGGGTTGGGGCCACCAGGAGGAGGGTGC</t>
  </si>
  <si>
    <t>GTGGGTCCGGGTCTCGACAAGCAGCGGCGGCATCGCCGAGATATCCTACGACGGCAAGAG</t>
  </si>
  <si>
    <t>AATCCATGACCCAGAGATCGAGTTCACCCCCGAGCAGCGCAGGGAGCTGAACAGGCTCGG</t>
  </si>
  <si>
    <t>CATACCCGCCGACTCGGGCCGTAAGGAGTTCTATGAACACCCAGAGGTGATCCCTCCCAT</t>
  </si>
  <si>
    <t>GGATTTGAGGGGGGACACACAAGACGCGATCCGCATCTTCACCGGGGGCAAACGCGCCAC</t>
  </si>
  <si>
    <t>CCAGCCCGAAGACCACCCGAGACCTGAGGCTGTGACCGGGACCATTTTGGAACAGCTGCT</t>
  </si>
  <si>
    <t>GCCTTATGCGATTCCCGACTTCAGGGCCTATAACGACACTGTCACGAATGACGACGTCAC</t>
  </si>
  <si>
    <t>CAAGACCGTCGCGGGCCATTTCCTGCTCGACTTTTTCACCAGAAACAAGGACTATACGGC</t>
  </si>
  <si>
    <t>CCTCCCGGCCGGGGGCAGAATCATTAACACTTACCGGATAGGAAAGGAAAAAACAAACTC</t>
  </si>
  <si>
    <t>AGGCTAGTTATAAAGAAAATGTCGGCAGGAGGCTTAAGCTGCTCGGGACTCGTCGGCCAT</t>
  </si>
  <si>
    <t>GGAAAGGCGACCCTGCCGTCGGTCGATGGCTGGGGGACAAATACGGACATCCCCCGCGAC</t>
  </si>
  <si>
    <t>CCTCCTAAATCCCACCACACGAGGAGGAAGACCAGGGTCGGCGCGACGAGCTCCGTCACA</t>
  </si>
  <si>
    <t>GAGATGATTGAGCGCAGTGGTGACAGGATCAGCGAAGCTATCAACGTCTACGCCAGGGGT</t>
  </si>
  <si>
    <t>GTCAACCCGTCAGTCAGCGTGTCCTACAATAACGACGGTAACAATAGCGGCCAGCAGTCC</t>
  </si>
  <si>
    <t>CACGGGCTCACCGTCGGAGGCCAAGGGCAGGCTAAGCTCCCGCGCCGTATCATGAGGGGC</t>
  </si>
  <si>
    <t>GGCGCGTTCCGCCCCCGGGTCAGGACGCAAGAGGAGTCCTTACCACTCTCCCGCCTACCG</t>
  </si>
  <si>
    <t>AGGAGGTCGACCTCAGTGCCCTCACAACCGACCCTCGCGGACTTTTCTAGGAGGCCGAAG</t>
  </si>
  <si>
    <t>AGCCACGGGACCGCTAGGGGGACCGTCGAGGTTAAAACGGACATCCTGAGGCGGTCCGTG</t>
  </si>
  <si>
    <t>AAGCCCACCGCAGTGTACCGGATCGACAATCTGCCCTCGGAACCGTTCGAGGTGAAGTAC</t>
  </si>
  <si>
    <t>ATGGTCCAGCCGGTCATCAAGGCCGCCGCCACTTCGGGGGTCCGCGCCATGGACATCACC</t>
  </si>
  <si>
    <t>CACCACTACGCCGGCGATCCGACCAAGGGGATCGACACCGACCCTCTACGCGCCCACCCC</t>
  </si>
  <si>
    <t>CGGGTTAACCGTGTCAGTATACGGCATGTGGACAACGACGAATTCGACCCGGAGAGATAT</t>
  </si>
  <si>
    <t>CTACAAGAGACCAACCCTCATTCGGTGATCAGCAACGTCTCTGGCCACCGGTACTCCAGT</t>
  </si>
  <si>
    <t>GTGGCAGAAGACGCGTTTGACCTGGCGAGCATCCCTGTTCAAGACATCCACAATGTGGGC</t>
  </si>
  <si>
    <t>GTCAACGCGCGCATTTTCAGCCGCCGTCACTTTGCTGGAGAAGACGGGCTCGACTTGGGG</t>
  </si>
  <si>
    <t>AACATGCCTGTCCAAGATGTCCGTAGCGTAGGCGCCAGCGCCCCCATATCTAGCCAACGC</t>
  </si>
  <si>
    <t>CATTCCGCCGTGGTGAGGGATGTGTTCGACTTGGCGGGCATGCCTGTCCAGGATCTCCAC</t>
  </si>
  <si>
    <t>AGCACGAGTGTCAGCGCACCGATCACAGGCCGCCGCTACCCCGCCATCATGGAGGACATG</t>
  </si>
  <si>
    <t>TCCGGTCTGGTGGACATGCCTCTCCAAGAGCTTCATAATCTGAGTGTCAGCGCGCCGGTG</t>
  </si>
  <si>
    <t>TCCAGCCGCCGCTACTCCTCTGCGGTTGAAGACGTGTTCAATCTGGCGGGCGTGCCTGTA</t>
  </si>
  <si>
    <t>CAGGACGTCCGTAGTGTAGGCGTCAGCGCACCCGTCTCCGGTCGCCGCCACTCCGCTGGT</t>
  </si>
  <si>
    <t>GAAGACTTATTCGATCTAACAAACGTGCCTGTCCGGGACATCCGTAGCACGAGTATTAAT</t>
  </si>
  <si>
    <t>GCACCCGCCTCTAGCCGCCACCACTCTACTGCGATCGAAGACGTGTTCAGTCTGGGAGGC</t>
  </si>
  <si>
    <t>GTACCCCTCCAAGACGTTCGGAACGTAGGCGTCGCCGCGGCCGTCTCCGCCAACCGTCAC</t>
  </si>
  <si>
    <t>CCCACCGCGGACGCGCTCGACTCGGCGAACATGCCCGTCCAAACCACCCGTAATGTAAGC</t>
  </si>
  <si>
    <t>GTTAGTGCACCCGTCTCCGATCACCGCTACTCCCCGGCGGAGGACGCGTTCGACCTGGCG</t>
  </si>
  <si>
    <t>GACATGCCTGTTCAAGACGTCCGCAAGGTGGGCGCCAGCGCCCCCGTCTCCGGCCGCCGA</t>
  </si>
  <si>
    <t>TACTCGACTGTGGGCGAAGACATGTTTGGTCTGGCGGACGCGCCCCTCCAGGACGTCCTT</t>
  </si>
  <si>
    <t>AGTATAGGCGTCAGCGCACCCGTCTCCGGTCGCCGCCACTCCGCTGGTGAAGACTTATTC</t>
  </si>
  <si>
    <t>GATCTAACAAACGTGCCTGTCCGGGACATCCGTAGCACGAGTATTAATGCACCCGCCTCT</t>
  </si>
  <si>
    <t>AGCCGCCACCACTCTACTGCGATCGAAGACGTGTTCAGTCTGGGAGGCGTACCCCTCCAA</t>
  </si>
  <si>
    <t>GACGTTCGGAACGTAGGCGTCGCCGCGGCCGTCTCCGCCAACCGTCACCCCACCGCGGAC</t>
  </si>
  <si>
    <t>GCGCTCGACTCGGCGAACATGCCCGTCCAAACCACCCGTAATGTAAGCGTTAGTGCACCC</t>
  </si>
  <si>
    <t>GTCTCCGATCACCGCTACTCCCCGGCGGAGGACGCGTTCGACCTGGCGGACATGCCTGTT</t>
  </si>
  <si>
    <t>CAAGACGTCCGCAAGGTGGGCGCCAGCGCCCCCGTCTCCGGCCGCCGATACTCGACTGTG</t>
  </si>
  <si>
    <t>GGCGAAGACATGTTTGGTCTGGCGGACGCGCCCCTCCAGGACGTCCTTAGTA</t>
  </si>
  <si>
    <t>&gt;c14004_g1_i1 len=7220 path=[53:0-7219]</t>
  </si>
  <si>
    <t>TTGCAAGAATTTGATGCTATGGATGAAATCCATAAGAAGTTTGTTTTAAAAGCTTCTATT</t>
  </si>
  <si>
    <t>CTTAAACATATGATGCCAGTAGGTACATATGATAAGGCTCTTACTAACGATGATTGTGAT</t>
  </si>
  <si>
    <t>ATTGCTGGCGTTCAGTATTTTACAAAAGATGATTTAATGACAGCTTTTCAATCAAACAAT</t>
  </si>
  <si>
    <t>ATTCTATGCATGAAAGTTCTTACTGAAGTAAATGCTAGTTTTGTTCAACAAAGTTTTACT</t>
  </si>
  <si>
    <t>CCTGATGTTACTCTTTTTGCTATCCTTTACAGCATAGGATCTGTTCTTTCAAGTGTTCTT</t>
  </si>
  <si>
    <t>GGTTATAAGTTTTCAGCCCTAAAATTATTGGGAGCTGTCTCTGGCTTTGCCTGCTGGAGA</t>
  </si>
  <si>
    <t>CGTGTTCTTACAGAAATGAGAACAAATGATATTCCTTTGATACAGTATTTACCTGCATTT</t>
  </si>
  <si>
    <t>TTGCAGGATTGGGTATCATGGTTTGCTCACCCAGAACTTGATCCATATAACGAGTGGTCT</t>
  </si>
  <si>
    <t>AAGGATGTTTCAAAACTTTATGCTACTTTTGTAGCTAGAGAAGTAGCTAAGTCAATAGCA</t>
  </si>
  <si>
    <t>GGTTCTAGAGTTTATCCGTTTATGGTAAATTTTAAGAATTTAACTAGTAGACTAGAGAAG</t>
  </si>
  <si>
    <t>ATGGGAGCCTGTAAAACTGGTAAAAATCTCACTCCTGCAATGATGATGTATAGAGAAATG</t>
  </si>
  <si>
    <t>TCAAATGTATATATGTCATTAATCCAAAGACAAAAGTTGGAAGATAAGATTGCACCTTTT</t>
  </si>
  <si>
    <t>TGGTTAGCTCTTTATGGAGATCCAGGATGTGGTAAGTCTACTATAGCTTATCGCATGGCC</t>
  </si>
  <si>
    <t>ATGGAAATGGTTGATCATGACTGGCTTCCGTTACATCCATCAAATGAGAATCATGTTTAT</t>
  </si>
  <si>
    <t>AATCTTGATGAAATAGTTCACAAGCTTAATAATTCATCCGAATATTGGGATGGCTACAAT</t>
  </si>
  <si>
    <t>GAACATGGTATTGTTCTTGTTGATGATTTAGGATCAAATGCTGAAGATAAATTTATTCCT</t>
  </si>
  <si>
    <t>GAAGCAGTTTATCTATTTTCTCATGGTAAAACACACATTAATCAAGCATCTCTTAATGAC</t>
  </si>
  <si>
    <t>CCTGTTAATGGTCAGAAAGGAGATATTTTATTAGCCCAGTGCGTTATTTCCACTTCCAAT</t>
  </si>
  <si>
    <t>ACTCCATCTCAGCATGCAGTTGCTAGCAAAGTCTGTACAGACTTGTTGGCATATAAGAGA</t>
  </si>
  <si>
    <t>AGAAGAAACTTGCTTTTAGAGGTAAAGATTCGATCTGAATATTGTAAACCTGGCACTAAG</t>
  </si>
  <si>
    <t>ATTGTAGATCCTAGTGCTCTTAATAGAATGTCACCTATTGAAAGGAAAGTTGAGTGGTCT</t>
  </si>
  <si>
    <t>CACCTAACTTTTACTTTCCGAGATCCTATTACAGAATTACCTATACCTGGAAAGAAGGAA</t>
  </si>
  <si>
    <t>ATTTCTTTTCGAGAAGCATGGTCTTATATAAACGTGAATTTCTTTTCTTATATGTCTAAT</t>
  </si>
  <si>
    <t>TTTAAAAGAATAGAAGAGTGCGCAGCTCCAGCATTTAAGATAAGAAGATCTACTGATATG</t>
  </si>
  <si>
    <t>CCTGATCCTAATAACCAGTTCAAGAAACAACATGATGAGTTTTCACCAAATCTTGGATTT</t>
  </si>
  <si>
    <t>TTAGATTTTAGAAAAATTGCTCAAGAGACAGAAGTAGATCCTTTTGATTATTTTTGTACT</t>
  </si>
  <si>
    <t>CTTGTCAATGATGAGCAAAATTATAAACAGTTTGCAAAGACTCCAGATAATATAGCTTTC</t>
  </si>
  <si>
    <t>TTTAAGAGGTATATGTCAGAAGTTACTAAAGGAACTAGAGAAGGAAGAGGTGATGTTAAA</t>
  </si>
  <si>
    <t>GCCTTTACATGGTCTTGTCAAAAACATCTGAAGGAAGGAAAACATTCCACCTATTCTGAA</t>
  </si>
  <si>
    <t>TTTGGCTCTTGTGGACATTGTATGACTTGTAATGATTGTTTTGATAAATATATCACACAA</t>
  </si>
  <si>
    <t>ATAAAAGGAGAAGTTAAAGTAGAATGCGAAGGAGCCCATTGTGATTACTGGGCAAATCTA</t>
  </si>
  <si>
    <t>AATAATAGAAATGCCCCATGCATACATCAATTACCCATTGCTAATTGTGCTAGTTGTTAT</t>
  </si>
  <si>
    <t>TTAGGCCAACTTCAAGGTCATCTTCTAGGATGTGACCATTGTAGAGCCTGCTCTAGTTGC</t>
  </si>
  <si>
    <t>CATGCTTTTTATTCTTCTAATGAGTATTTATCTCATACAAGCAATCATTTGAGTACTATC</t>
  </si>
  <si>
    <t>AAGAAACAAGGTCTTTTAACTATTCTTGGTTTTATTACATACCTCTACGGATGCTATAAA</t>
  </si>
  <si>
    <t>CTTGGTTATTATCTTGGTGATAAAATCAAAGACTATATAGCAGCACGTACTGTTACAGAT</t>
  </si>
  <si>
    <t>GCTGATTTCCTTTCACAATTTGATGATGAAGAATCAGATTTTGAAAAAGAAAAGATGAAG</t>
  </si>
  <si>
    <t>AAATCAGGTAATAGAAGAAAGTATTCTGATGAAGAACAAAAGAATCGAAAGAAGGAAGGT</t>
  </si>
  <si>
    <t>AGAGCTGCGAAAATGCAACTCAGAAACCTTCATAGAGAAGGCGCAGGGGAAGACCCAATG</t>
  </si>
  <si>
    <t>TATCATGCTAAAGATATGATATGCCACTTGGAATTCTATGTAGATATTACACCTCAAGGT</t>
  </si>
  <si>
    <t>GGTGGTAATGCTTTTATACCTGGTGGAAAGACTCTTATGCTTCCAGCTCATTATCTTTCT</t>
  </si>
  <si>
    <t>AAATTGCCAGATGAATTTGACATGTTTATGACTTTTCCTAACACTAATAAGAATACAAAG</t>
  </si>
  <si>
    <t>ATCCTTTGTAAAAAGAGGGAATTTGTTATTGTTGAAGCTGCATATGGTGACAAGAAAACA</t>
  </si>
  <si>
    <t>ATTGTTGCTGACTGGGCAGTTTATACACTACCTGGTAGTGTTAGTACAGGAAAGAATAAG</t>
  </si>
  <si>
    <t>AAAAATTTATTTGTTCATGAAAATGATATAGATAGACTTTATTCTAATGTTAAGTTATTG</t>
  </si>
  <si>
    <t>ACTTGGAATAGAGAAGAAGGATTTACTACTACTGATTTGACAAAGTTCAAGTATCACAAT</t>
  </si>
  <si>
    <t>AAGCTCATTGTTAAAAACGCAGCAGATCAACCTTACACACTTCCTGGATTTTCTTATATA</t>
  </si>
  <si>
    <t>GGAAATACTCAGGATGGTTACTGTGGAGGTATTATTGTTGATACTATGAATCAGAATAAA</t>
  </si>
  <si>
    <t>CCACTTCTAGGATTTCATCAAGGATTCTGGGATCCCCTCCGAATAGGAAGGGGTCAAGCA</t>
  </si>
  <si>
    <t>GTTACTTGCGAGATGTTAGAAGAAATGATGGATCCAAGTATGCTAGGAGTTCTGAGAGAG</t>
  </si>
  <si>
    <t>GAATATCCTGAATTTAAGGAGAGATATGATAATTTTATACCACAAGGTGGAAAAATTAAT</t>
  </si>
  <si>
    <t>AATGAATTTCCAAAGTTCTTTAAGCCCTATCCCGGTAATTTTATACCCCCTGAAAATGTA</t>
  </si>
  <si>
    <t>ACTTTTATATCATCTATAGAGCCTCAAATGGCTTTTCCTTTACCCAACAAGACCTGTTTG</t>
  </si>
  <si>
    <t>GAGCCTTCAATCTTCAACAGACTTGGTAAGGATGATTATGAGAAACGTTGTTGGCGAGTT</t>
  </si>
  <si>
    <t>GAAAAATTTCCTGCCCCCTTAGGACCAGCTCCTGAAAATGATTGGAAAAGTCCTTTGAAA</t>
  </si>
  <si>
    <t>CAAGGAATATCTGAACTTAAACCTACTCATGTTTTCCCAAAACATGTTGTTGAGAAATCT</t>
  </si>
  <si>
    <t>ATAAGATGGACCAAAGAGCGAATCTCCTTGGCAGCTCAAAGATTTCCTCCACAAGCTAGA</t>
  </si>
  <si>
    <t>AAGCTTACTATTAAGGAAGCTATTTTAGGTATTGATGGTGTTGATGGTTTGGATTCACTT</t>
  </si>
  <si>
    <t>CCCGTTTCAAAATCTCCTGGGTATCCACTAGTTAAGTGGAGACCATCTGGAGTAAGAGGT</t>
  </si>
  <si>
    <t>AGAGCATATTTAACCAAAGATGGAAATATAAAAGATCCAGATTTACAGTATCTCTATGAT</t>
  </si>
  <si>
    <t>AGAAGGTTATTGTTAGCTAAGCAAAGATTAATTCCTTACGATTCATTTATCGTTAATGTA</t>
  </si>
  <si>
    <t>CTAAAGGATGAGAAGCTAAAACCTGCTAAAATCAAAGAAGGTAGAACTAGGATTTTTCAA</t>
  </si>
  <si>
    <t>GCCCTAAGTTATGATCAATTAATATCCTCCAGACAATACGTTGGAGCGTTTTTACATTGG</t>
  </si>
  <si>
    <t>TTAGAAACATCAAGATCTGAAATGTCACATGCTATAGGTATTCATATTCATAGTCCAGAG</t>
  </si>
  <si>
    <t>TGGGATTTAATGATGTCTAAATTGGATGAAATTGATGGAAAGGCTTTTGACGTAGACCTT</t>
  </si>
  <si>
    <t>AGAGGTTACGATAAAAGCATCCCTGGTTCTCTGTGGGATGATATGTTTGAAATCATTGAT</t>
  </si>
  <si>
    <t>TGGTGGTATAGAACATATTCTGATGATTATCTAGAAGAAGATAGAGATATCAGAGAGTGT</t>
  </si>
  <si>
    <t>TTACTCTGTGAGTGTGGAAAACCTTACTATTTATGCAATGATTGTGTTTATGAAGCAACT</t>
  </si>
  <si>
    <t>AGTGGTGTTATTTCTGGTGCCCTATGGACAGCAGGAGTTAATTCTATGATTACTCTTGAA</t>
  </si>
  <si>
    <t>TTATTTCAAAGAGCTTTTATAGAGAAATATCCCCATTCAACTTTTGATGATTTTCAAAAT</t>
  </si>
  <si>
    <t>CACTTTAGAAGTTGTCATTTAGGAGATGACACTATTGGAAAAGTTCATAAAGACATACTT</t>
  </si>
  <si>
    <t>GAAGAGTATACTTTAGATTACTTGAAAGATTGGTTTGCAAAGTATGGAATGGAAATCACG</t>
  </si>
  <si>
    <t>CCAGCAGATAAATCCACAGTTCATTCGTGGAAGAAACTTGTTGATTGTGAATTCTTAAAA</t>
  </si>
  <si>
    <t>TGTGATTCAAGATATTTGAATGGACACTATTTTGCAATACCACAATGGTCTACTGTAAAC</t>
  </si>
  <si>
    <t>TCATGCATGTCATATATTAGAGTTAATGATAATCTAATTGATGATAGTATTGAAGTTATG</t>
  </si>
  <si>
    <t>GAACAAGCTCTTTATACAGTGTTTTGGCACGGTGAGGACTTGTATAATAAATTTTGCACA</t>
  </si>
  <si>
    <t>GATGTACGAGAGATTTGTGCAGATCACCAGCGATACCCTTCTCTGATCTCATATGAGGAG</t>
  </si>
  <si>
    <t>ATGTATTACTATTATCTCGAACAATTCCAAGGAATTTCTTTGGCCATGTTTGCTCCGAAA</t>
  </si>
  <si>
    <t>GGTAGGTCAATAAATATCTTTGGACACACAGAAATGACGAGTGTTCAAGCTAAAAATAAA</t>
  </si>
  <si>
    <t>AGAAAAGAAAAGAAAGAAGAAAACTCGCGAAGATCTAGTTTCCATCCACAAATGAATAAC</t>
  </si>
  <si>
    <t>CCAGTAATGGAGAATATTATGGATAAATTGGAAGGGGTAACTTTTGCTCAGACAAGTACT</t>
  </si>
  <si>
    <t>GTCACCGAAGTAGCTCCTGATCCATCAAATGATGAGATGCCCAAGTTTAAACTAAGATCT</t>
  </si>
  <si>
    <t>TTGCCAGCCCCCGTTCCAATAGCCGACAATGCTCAGACTTATGCTGAATTAGCAGCTAAG</t>
  </si>
  <si>
    <t>CCTTTTCTGTGCAAAACTATTCAGTTCACCACAGGTTTAGCACAAGGAGATTTTCTACCT</t>
  </si>
  <si>
    <t>GGTTCTATTTTAAAACTACCATTTGATGGGGTTATAAATTGCCAACAGAAACAGGGTTTC</t>
  </si>
  <si>
    <t>AAGAATTTCTTCTTATGGAGAGGAGATGTAGAGATAAGGATATTTATCAATGCAACTGCT</t>
  </si>
  <si>
    <t>TTCCATGCTGGTCAGTTAATTCCTGTATTTGGTCCTTGTGTTTGTTTGGATAAGTTCGTA</t>
  </si>
  <si>
    <t>GGATCTGTTCCAGGTAATAATATTCATAGAGCGTCTTGTATGCACCATGGTATTGTTACT</t>
  </si>
  <si>
    <t>TGTTCTGATCCAAAAGAGGTGATCTTTAAGATACCCTTTTCACATCCAAGAAATGCAATT</t>
  </si>
  <si>
    <t>CAGACTATGTTGAATGTAGATAATTCTATAGAAGGATCTATCGGAACTTTTGGAATAATG</t>
  </si>
  <si>
    <t>GTAGGTTCACCCTTGCTCGTAGGAACAGGAGGAACTACTACTGTGGATGTTACTATTCAC</t>
  </si>
  <si>
    <t>ATTTCTTTTCCAAATTCTGAATTCTACCTTCCACGTCTTTTAGAGTGTGAGGAATTATTT</t>
  </si>
  <si>
    <t>GTTCAACAAGGACAGAAGAGTTCAAAAGGAGACACAAATGTTACTAATGTTTACTATAAT</t>
  </si>
  <si>
    <t>GTTTCAGGATCTTCTATTGCCGCCCCTTACGACGGTGATGAATATGATTTCACTGGTCCA</t>
  </si>
  <si>
    <t>ACCACAGATATCTCAGCTCAAAACGGAGGTACAGATTTGGATAAACCAGGTTTTCATATA</t>
  </si>
  <si>
    <t>GATGGAATTCCAGGACAGATTAGAACAGTAGGTGACTTGAATCAAACTCGTATAGTAGAA</t>
  </si>
  <si>
    <t>TACACGAATATGATGAGTCTTTATGGTGCAGAACAAGCAGTTGTTGCAAAACACCATTTC</t>
  </si>
  <si>
    <t>AATCGTGAAAATGATGAAATGCGTTTCATAGATATGATGAAACATAAGCAATATGCTGGT</t>
  </si>
  <si>
    <t>TCTGTATCATGGTCTGTTTCTCAAATTGTGGGTGCTCAACTATTCTGGGGGTTTATAACT</t>
  </si>
  <si>
    <t>CCAGCAATGGTTACGACCAATTTCCGCCTTGATCCAGGAGAGGAATCAGTTTCATTAACA</t>
  </si>
  <si>
    <t>GATATGACATATGGTGATTACTTGTCGAGCTTCCTTCGCTTTTGGCATGGATCCATAGAT</t>
  </si>
  <si>
    <t>TTGCATATTAGAATCGTTAGTTCTAATATGGTCTCTGGAAAGTTAATACTATCTACACAG</t>
  </si>
  <si>
    <t>TATGGTGGTTATGGTCCATCTGTTTCATATGATAGTTGTACTTCCCAATACTATGAGGTC</t>
  </si>
  <si>
    <t>CTTTCATTAGATGGAGGAGTTAAAGAGTTTTGTTTGAAACTCTTGTGTCCCACACCACAA</t>
  </si>
  <si>
    <t>AATTATTTGTCAACAACAAATGCCTACAAAGATGCTATTATTGCGGGTGGAAATCCCTGG</t>
  </si>
  <si>
    <t>TTATACTCACCAGGATTATTTGCATTGCATGTTCAAAATGCTCTTGTAGTGGCTCCTAAT</t>
  </si>
  <si>
    <t>ACACCAACAACTGTTGATGTACAATTTTGGTATTCTAGTGATGATCTATCTTGGTTTGAA</t>
  </si>
  <si>
    <t>CTTAAACCTTGTCATTTTGATCCAAAATTTGTTCCAGCACTACAAGAAGAAGCTGAAGAA</t>
  </si>
  <si>
    <t>ATATCAGACTTCCATAAGCAAATGAAAAGATACACCGCGTCCGTTGAGAGTACTTACGAG</t>
  </si>
  <si>
    <t>AAAATGAGTTCATCAGAGACCACTCAACAGTTAGCTATTCTTGGTAGAATGAATGACAAC</t>
  </si>
  <si>
    <t>AAAAATCGTGTTAAAAACGATAATCTCATACCTATACTATCTATAAAAGAGGTTATGAAG</t>
  </si>
  <si>
    <t>AAATATACAGCAGTCCAGGTTGTTACAGGAGCCGCTAACACTACATATGGTGCTACCGTT</t>
  </si>
  <si>
    <t>CCCAATGTTCAAACCTTAGGATTTGTTGATGTTCTTGCATCATTATTTGCCTGCAGAAGA</t>
  </si>
  <si>
    <t>GGAAATAATAGATTTAAGTTCGTCATCAGTCCAAGTTCTTCCGTTTCATCTCCAGTGGGA</t>
  </si>
  <si>
    <t>GAAAATGGATGGCTTGTTGTTACGTTTCAAACAGAGCCCATTACTGGTGCTCCAAACATC</t>
  </si>
  <si>
    <t>ACACCATTCTTCCAGACTGGGTATCAGGCTCGATCTGATAAAAATAGACAATGTGTTGAT</t>
  </si>
  <si>
    <t>ATAGAAATACCTTTTGTTACCCCTTTTAATTACCTTTTGAATGAAGAAGTGGCACAAGAT</t>
  </si>
  <si>
    <t>ATTTCTGTAGACCCGCATTTCTTTAGTGAAGGTGTAGTTAATTATACTGTTCAAAGTACA</t>
  </si>
  <si>
    <t>TCGGATGGATCTTTCCGAATAACTACATACTATGCAGCTGGAGATGAGATGAGATATGGA</t>
  </si>
  <si>
    <t>TTACGAGTAGGTCCACCTAGAGGTGGTATAGCTAATGAGATCTAATTTCATGCGTTGACC</t>
  </si>
  <si>
    <t>CTATGCAAGCTAGGAGTCAA</t>
  </si>
  <si>
    <t>&gt;c14176_g1_i1 len=2976 path=[1:0-2431 2433:2432-2975]</t>
  </si>
  <si>
    <t>GGGATGGAATCGAAGGACAAAGTATCGGTCGAGAGGACCTTAGCTCTGACAAACAGGCGG</t>
  </si>
  <si>
    <t>CAACTAGTGGACCTCAACGGTGGGACTACAAACTTCGACATCACGTTCAACGTTGCGTCC</t>
  </si>
  <si>
    <t>AAGGACGGCACGCCGTTCGACGTGCTAGTCGTAGATCAGGCGACCCTGGACAGCGAGCCG</t>
  </si>
  <si>
    <t>AACCTCGAATTTCAGCGCGCCAACGGTGCGATGTCTGGCAACATTGTATCCGATAAGAAC</t>
  </si>
  <si>
    <t>GTCTACCAAAACTACTTTCTCTGCTTAAAATCCGACAGCCCTTGCCGCGTGGACGTCAGG</t>
  </si>
  <si>
    <t>GTGGACAAAAAGGAGATCGCACCCCGGTCCCTGACGACCATATCCCCCCTGACCGCTAAA</t>
  </si>
  <si>
    <t>CACCACGTGGACTGGAAAGTGGTTCTGATCGTGGTCGCAGTGCTGATAGCCGTCGCCGGC</t>
  </si>
  <si>
    <t>GGCGCCTCTCTCGCTTACTACATGTACGCCAAGGGCAAGCCGTCGGGTCCCAGAAAATCT</t>
  </si>
  <si>
    <t>AAGGGTACAGGGGGGTTTGGGGGCTTAGACCAACGTCTAATGGCCAAGTTGAATGGTATA</t>
  </si>
  <si>
    <t>TCGTACGACTAAACCCCGGACCCCAGATTTAATATGCCAGATGCTATAATAAAATGATCA</t>
  </si>
  <si>
    <t>CCAAGACGAGGAGCTTTGACAACCAGTTCAATCTGGACTTGCGCTGGATAGAGATAAACC</t>
  </si>
  <si>
    <t>GCCGGGTACCCCTGTTGCAGAAGGGCTCATACAAGGTCAAAGAATGGGGGGAACCGATCA</t>
  </si>
  <si>
    <t>CCGATATTGATCTGACGGCCCGCGTCACCTTCAACCCACGGCTGACAGGGATCGTGGCCA</t>
  </si>
  <si>
    <t>GCATCATTCGCAAGAACCAAAGCCCCAGGAGCCCCTTCACCTTTATCCGCATGGCGGTGG</t>
  </si>
  <si>
    <t>GTAGATACAGCGGGTTCGACGTCCCTTGGACCATCGGCGAAGACGGGGGTTGCGACTACG</t>
  </si>
  <si>
    <t>ACCCCACCAAGGCCAAGGCTTGGTGGGAGGGGTTCGACTTGGTCCCTGACCATGTCAGAA</t>
  </si>
  <si>
    <t>ACTACATTGGTCATAAGCTGTTCTCCGGAGGGTTACGCATATCTGACTTGATTGACGTGG</t>
  </si>
  <si>
    <t>AGAACGCCCTACGCCCGTACGCAGAAATAGTGTGGACAGAGCAAGACATCAGAACGGGCT</t>
  </si>
  <si>
    <t>CCATAAACCGCGGTGCCGAGTGTCATTTGCTGATAGAGGAGATGAAGACGGAGACCCCAG</t>
  </si>
  <si>
    <t>TGTTGGAATACCTGTACCGTTACCAGGGCGACCAGTACGTAGCGATAGACGTCGGTCTGT</t>
  </si>
  <si>
    <t>TGGACAAGCGGTTCGCTGTGAGTCCTAAGGGTAAAATGTACCCTTATTATACAGAGGATT</t>
  </si>
  <si>
    <t>GGTACAAAATCATGAAGTCTTTCCGTTGGAAACTCCCAGAGAAGGAGCGCCCTGCCTACT</t>
  </si>
  <si>
    <t>ACCAGGTTATGAAGGAGATCACGGGCCTCATCGCCGCGAGATATCAGCTGGAACTCCTGG</t>
  </si>
  <si>
    <t>TGAGACTAGCGACGAGCGGGGTCTTGCCGGAACGGGATATAGACACGCTCAGGAGCACCG</t>
  </si>
  <si>
    <t>CGCTCGAAGACGTGAGGCGCCTCGACGCCGATGTCGACGTCAGACCGGAGTCTAACCTGT</t>
  </si>
  <si>
    <t>CTGCAATAAGTAACTACCTGTACGAAAAGGTGAACAAGAGGCTTGAGGGCAGCGTCGTGA</t>
  </si>
  <si>
    <t>CTTATGCAAAGAGACTGGAAGGGGCGGAGAGACAGGAGGCGTTGGACAGACTGGCAAAAG</t>
  </si>
  <si>
    <t>GTGCGCGGGCGCAGACACCGGTGTCGCAAAGCCAGATCGCAGCGCGCCGGGAGGCCGGCG</t>
  </si>
  <si>
    <t>CCGCGTGCCCCTTTTTCGCGCCGGAGCCGGACGTGGACGAGCAGCTGGCCGCACTGGCCA</t>
  </si>
  <si>
    <t>TGCGTCTCGACATGGATGTCGAGACTGTGGTGGAGTGCTTCTCCCGCGCCGCAGTGGAGC</t>
  </si>
  <si>
    <t>TCGGGTGGCCCGCCAGCCGGGTGATCGAACAAGTCGCTCCTGACAACGGCCTCTCGATAC</t>
  </si>
  <si>
    <t>TGGAACTGGACGGTGAGGTGATCCTTAGAAAACACGGGAAAGAGCTCGGGAGGTACCCCG</t>
  </si>
  <si>
    <t>TCGGGGACAAGCCGAAGCTACGTCTATACGTGATGGCCAGAAATTGAAACCCGATGTGGC</t>
  </si>
  <si>
    <t>GAGGAGGGGCGGGGGGGATGTTGAGGCGGGTGTTCATCCGTAGGGTAAGGAAAGCGATGG</t>
  </si>
  <si>
    <t>CGGCGGTCAGCGGCCTCTGGCGGCATTGCTCCGGGGGTGGCGAGTGCGACCATGACGAGA</t>
  </si>
  <si>
    <t>CCGGGTTGATCGACGACCGGTCGGCCTATCAGAAGACGACTTTTGTCTGTGGCAAGTGCG</t>
  </si>
  <si>
    <t>GCGTTGGCGAGCGGGTGTATACAGCGGGGTAGGTGACCGCGCGTACGGTGCTGTGCGGCG</t>
  </si>
  <si>
    <t>CGGCTGCGGGCCTCGGACGACGCGCCGTCCGTTCCCGCTTTAAAATTATGGGCCCAACAA</t>
  </si>
  <si>
    <t>CCAAAAATGAGGAAAGATATCATATACCCCATCTTTCTGAAGTGTTGTCAATACTCGGAC</t>
  </si>
  <si>
    <t>GACACTTTCTGGGAGGCCATCTTCAAGGACCTCGCATATGGGAGGGCCCCACACGGGACC</t>
  </si>
  <si>
    <t>TACATCTCCAAAGACTGTCTGTACGGCTGTGCAAAAAAGGGGTTCACCTACAAGATCGGG</t>
  </si>
  <si>
    <t>GAAAAGGACGCAAAAACTGTCTACGGTGAGGTCCGCTCGCTGCTCAAGGATCGCCTGGGT</t>
  </si>
  <si>
    <t>CTCCTCTCCAACCGGGAGAAGGCAAAGAGGAAGAAGGCCTTCTCCGACTTGGAGAATGAT</t>
  </si>
  <si>
    <t>ATCAAAAATCACAGGAAGAGCTGGACCGACATTAAGAAGAAGAAGATGCGGGAGCTCCTA</t>
  </si>
  <si>
    <t>CTCGAGCTCTACGCGGTGAGGATGAAGAACAAGCACTGTCTGTCCGTGCGGCAGGCCCAG</t>
  </si>
  <si>
    <t>CACCTCCTCTCCACCGTCCTCGTCGCGGTGGCCCTCAAGGTGATCACGGCGAACGATATA</t>
  </si>
  <si>
    <t>CACTACAACCGCGGGCGCATTGATAGCATCAACGGCATCGACTTCGACCGGGAACAAATG</t>
  </si>
  <si>
    <t>AAGATAAACTGCGACCTGCGCAGCATCGACCCAGGCCCCGCGCCGCATGTGCTCTTGGGC</t>
  </si>
  <si>
    <t>AAAACAATGGCCGGCAATTGGGAAAAGTATCTGGACAACCTGCGTAAAATATGCGAAAAG</t>
  </si>
  <si>
    <t>CTCCGCGTCGAATGATCAGCGGTCGGGATCCCAAAC</t>
  </si>
  <si>
    <t>&gt;c14274_g1_i1 len=2330 path=[1:0-969 971:970-1301 1303:1302-2329]</t>
  </si>
  <si>
    <t>AAAAAATGGTCCGGATCAACGGGAGCCACCAGTTTCTCGTCTACGACTTGGACTCGCTCC</t>
  </si>
  <si>
    <t>GGAGCGTCACCGCCCGTTTGGCGGCGGTAATGGGGACGCTTCCGAAGTATCTCTACTTCC</t>
  </si>
  <si>
    <t>CGGACGGGGCCCCCACAATACAGCAGTTTCGACAGGATGACGCCATACGTGTGGAGGACC</t>
  </si>
  <si>
    <t>TACTAAAGGTGATCACGGGCGAAAACGCCGGGAACGACTTTGTCCCGGTCTTCGAGAGAC</t>
  </si>
  <si>
    <t>TAAAAGACAAGATCGAGCAGGGGGGCCTCGACTTGTTCACCGATGTACTCTCCCCGTTTG</t>
  </si>
  <si>
    <t>TGGCCTTCAACGACTCCCTGCAAGACAGCTTTACACGGGGGATGCACACCCTATTCATGC</t>
  </si>
  <si>
    <t>AAACAGAGCTAGACGGGGCCAACATTTTCGCCGAGAAGCAGAGTATCGATCGCGTCTGGG</t>
  </si>
  <si>
    <t>ACAGTAGAGAACGGATAGTGAACGAGCTGAACAACGCCATCAAGGCCAACATGGACGCCA</t>
  </si>
  <si>
    <t>GCGCGGAGCAGGAGAGGGTCTTTAAACGGTTCGAGAGCGTCCGAGCGGCCCCCGCGTACA</t>
  </si>
  <si>
    <t>CCCCCTTCAAGCTGGAGCGCGTGGACTTTGAGTTCACGATCGACGTACCGCGCGACATTA</t>
  </si>
  <si>
    <t>CCATCATGGAGCTGTTCAACAGCATCCAACTCGACGCGGGAGTACCCTTTGCTTGCATTA</t>
  </si>
  <si>
    <t>ACAATATCTTCAAGATTCTGAAAGGTTTCGTGCCGCATGAGGATTGGGGTGTCTGCCTGG</t>
  </si>
  <si>
    <t>AGGACGCCATCGTGTTTAGGGTTGCACAGAAGATCGAGGCGGACGGAGCTAAACTGGCAG</t>
  </si>
  <si>
    <t>ACTTTACAGACGCGGCCTTGTCGGTCACGGAGGAGCAGGGGGCGAAGATTGTCACTGTCG</t>
  </si>
  <si>
    <t>GTATGAGGCTGGCCACCCTGGAGAGCCATCTGACGAGGGATCGCCTGATCCAACGTCTCT</t>
  </si>
  <si>
    <t>TGGATGTGGTGGGGGGCCTGGAGGGCGCGCAGGTGAGAGACATTAGGGAGACTAAAGTGA</t>
  </si>
  <si>
    <t>ATGGTGTGTGCTTCTTCCCCGGGCGCCGCCTCAACAGGTACGTGTTTGCAGATCTGGCCA</t>
  </si>
  <si>
    <t>TGAACGACCCTCTCTTCTCGTCCATGGTGTCCATCGACGAGAGCGAGAAGGCGAGCAGAA</t>
  </si>
  <si>
    <t>AGAAGGACAGTCTCTACATCCACTTCCAACACCCAAAGACAGGCGAAGTGGCCGCCAACA</t>
  </si>
  <si>
    <t>TTACGGAAAAGCTCTCGGAGAGGGGGGACCCGGCGCTATGCGATGACGATGAGGAGCCCG</t>
  </si>
  <si>
    <t>ACGCGAGCCACGTTCGGATCAAGGTCAGCATCGCCGACAATACGGAGTCAGTGGTTGCAT</t>
  </si>
  <si>
    <t>TCCAGGCATTGTTTGCAAAGCTGCTCGGCATCTACGGCTCGAAAGAATCGGAGATTACGC</t>
  </si>
  <si>
    <t>GTTTCTACCGCGAGTACATTCCGGGCTTCGCACAGGCCGTCGCAAGGGCTCCGGTACGGG</t>
  </si>
  <si>
    <t>TGCAAAAGGCGAAACTGAAGGACATCGCCCCCGAGGTGTTTGTGAAAGGTTACCCACCAA</t>
  </si>
  <si>
    <t>AGTGCCCGTACCAACCCAGCGTCATCAGCGACGACGAGGCAAAGGGGACTGATAAGATTG</t>
  </si>
  <si>
    <t>TGATGCGATTCCCACTGACTGCAGACGGAGGCGTCACCCCCAGGAATTACATCTGCGACC</t>
  </si>
  <si>
    <t>ACCCTCAGGCCAAGTATCCCGGCCTGCGCGACAATCCCCTGAGTAATCGGGACCTGGTCC</t>
  </si>
  <si>
    <t>CCTACTTACCTTGCTGCTACAAGAAGAATCACGAGGAGAGGGAGGGGAGCATCCTGCGCC</t>
  </si>
  <si>
    <t>ACTACTACTACGGGGAGGACCTGCGCGTGAGGGCTGACGCGGACCAGCAGGATCTCATTG</t>
  </si>
  <si>
    <t>TCACAAACAAGTTTGTCCCTAGAGACAAGTATGGGACTTTGCCAGGCGACATTACGAAAC</t>
  </si>
  <si>
    <t>TGTTCAACACCCTGGACCCCCGGGAGGACCACAGATACGTCAGGAAAGGCGTGTCGGACA</t>
  </si>
  <si>
    <t>CGAAGAGCTCGTTCTTGGAGTGTGTAATGGAGGGCATGCACGAAGAGACAGGGATCTTGG</t>
  </si>
  <si>
    <t>ACTTCAACGACAAGATGGAGCGCGAGGCCATACTGTACGAAGTGCGCGACAGGTTGGCAA</t>
  </si>
  <si>
    <t>CCCCGGGCGGGGCGGCGTTCTGCCGGCAAGAGATGTACGATTTTACGGTGGAGGAGATTA</t>
  </si>
  <si>
    <t>TGGACACCATCCGCGGCCCGGCCACATATATGGACCCTAGGCTCTTCGCGCCCATGCTGG</t>
  </si>
  <si>
    <t>AAGAGGAGTTTGGGTGTGATATTTATGTCTTCACTCGGACTAGGGCTCATATTGAGCAGC</t>
  </si>
  <si>
    <t>TCGTCCCCCCTCGGCACTTACAGGCTCTCTACAGGGCCAAGCGCACCAGGCCGAAAAGCG</t>
  </si>
  <si>
    <t>TGTTCGTTTACGAGCATTGGGGCAGTACTTCCGACCACGCCACCCACCCGCGGTGTGAGC</t>
  </si>
  <si>
    <t>TGATCGTGAGGTGGAAGACTACGGGCAAGGGGGAGGACGCCGTGACATAT</t>
  </si>
  <si>
    <t>&gt;c18284_g1_i1 len=1183 path=[25:0-815 1337:816-950 976:951-989 1240:990-1063 1094:1064-1088 1119:1089-1093 1124:1094-1126 1156:1127-1182]</t>
  </si>
  <si>
    <t>CGCAACCCGTCCCCTCTGGAACACTCCGGAGCGGCAGGCGGGGGCCTGGCGAGCCAGAAT</t>
  </si>
  <si>
    <t>AGTTTCGTGTCTAAACTATTTTGGGGTGCGCGGTGTCGAGGCCGGGGCGTTCTCGGGGGC</t>
  </si>
  <si>
    <t>CAAGCGGGTGTGAGAGCGTGGCCGTCGCGACGGGATGGGGGGCCAAAAGTAGACCACCGT</t>
  </si>
  <si>
    <t>CCGGACCGGAGGGTCCCCGTTGGGTGCGACGGTGAGTAGCACCGTGGACACGCTCCGCGC</t>
  </si>
  <si>
    <t>CCGGCAGCGGCGGGGCGCACCCTCTCGCCTGTGGGCCGGGGTGATTCGGCGTCTCCGAAT</t>
  </si>
  <si>
    <t>CATCTCAGGATGACGAATGGAATCGACTCGCAAGCGCCTGCCGGGCTGCGCCGGGCACGG</t>
  </si>
  <si>
    <t>TGAGATGCCTTTGGGGTTCAAACAAGTGCTGGGTGAGTCCATTGTGGTTGGGATCTTGAG</t>
  </si>
  <si>
    <t>TGCGGCGGTGATCGCCTGCATCGGCTACGCCGTCATCTGGTGGCGAGGGGTGGGCGGGGT</t>
  </si>
  <si>
    <t>GGACAACGGCCCGCGTCCTGAGAACGGAGAGGGGGGGGCCACCCGGCCCCTCCGGGAGGG</t>
  </si>
  <si>
    <t>CGGGGGAGAGGCGGAGTGCCGCCGCGCCCTGGAGCGCCTATTCGGCAAGCCGTTCGACGG</t>
  </si>
  <si>
    <t>GGCCCACTCATTGCGTAACATGGTCACAGGTCGCGACCTCGAACTGGACTGCTACAACCC</t>
  </si>
  <si>
    <t>GGATCTGAGGATCGCAGTCGAGTACAATGGCAAACAACACTACGGGTATACCCCCCATTT</t>
  </si>
  <si>
    <t>CCACAAGAATGAGGAGGCCTTTTTGATTCAGAGGTACAGGGACGACATGAAGAAGCGAAT</t>
  </si>
  <si>
    <t>ATGCAAAGACAAGGGGATCACCCTAATCGAGGTGCCGCACACGGTGGGTCTGGGGAACAT</t>
  </si>
  <si>
    <t>CGAGGACTTCATCAAGAGGGAGCTCGAGAAGGCGGGAAAGGAGGTGCCGGGCCCCAGGGC</t>
  </si>
  <si>
    <t>GACACCGGCTGATCCGGAGCCCAAGTCCGCCGAGGACGAGGGCTCACCCGGCGCACGGCC</t>
  </si>
  <si>
    <t>TGCACTCCGCCAGCCCTCGGACGGCGAGGCACGCGGGGCCCCGGGGGGCCCGACGCTTCC</t>
  </si>
  <si>
    <t>GGATCGCGCAGTGGTGCGGTGAGGCCTCTCTGCGGGCGAGTGCGGCGGGGCCGCAATGGT</t>
  </si>
  <si>
    <t>GAACTCGTGCGCCACCGGCTCACCCTACGCCCTCTGGGAAGACGAGGTGCAGCCCGTCCC</t>
  </si>
  <si>
    <t>CTCTGGGCCATTCCAGAGTGGCAGGCGGGACCCAACGGGCCAC</t>
  </si>
  <si>
    <t>&gt;c18330_g1_i1 len=3353 path=[101:0-3352]</t>
  </si>
  <si>
    <t>AAAAAGATGATCAAGATATTTGACCCATCGGACAAGCCTTTCGGGCCACTCAGCAACGAC</t>
  </si>
  <si>
    <t>TACAAGCATTCCATGCAGCTGGACGGGCGAGAGTGGCGGACGGTGAGTAACTACGTCTAC</t>
  </si>
  <si>
    <t>GCAAACATGTTGCGGGACCCCGTACCTGCTGAGGGGATCCGAGTAGCGAAGACCAAGGAT</t>
  </si>
  <si>
    <t>CTGAGGGCCATCTTTAAACGCCAGCTCCAGCAAGAGACTGATAACGAGATGAGGCGGGCC</t>
  </si>
  <si>
    <t>ACCGAGACGGCCTTGAGGGCCAAGTTTGGAGACAAGGACCTCACTGCAAAATTGCTGGCT</t>
  </si>
  <si>
    <t>ACAGAGGACTCCCGAATAATCTACGTCAGTCAAAACCCGCTGTTGGGCATCGGTTCTGAC</t>
  </si>
  <si>
    <t>GGTAAAGGGGAGAACATGTACGGCGAGTATCTGATGCACATACGACGCCTGGCGAGGGTC</t>
  </si>
  <si>
    <t>TCGTCTAACAGACAAGAGGATGAGGCGGCCAAGTCCAAGCGCGACCGGGTCATTTACGAC</t>
  </si>
  <si>
    <t>ACATACCTCGCAGGGACGGGCTTACTCGATAAGATCCGCAAGGGAGACGACCTGGAGGGG</t>
  </si>
  <si>
    <t>TTCCTGGGTAAGCTACCGACTGAGATTGTCGAGGCGATCGGGCGCGCAGGACTGGAAAAG</t>
  </si>
  <si>
    <t>AGGAGTCCCGACCGCGACACGATTATGGGACTGGCCAAGAAGGGGAGTTTGCCCCCAGAG</t>
  </si>
  <si>
    <t>GTGATGCAGGCTATCGACTCCCCGGAAACGCTGGTGCAGGCCATACGTAAAAAGGAGATG</t>
  </si>
  <si>
    <t>CGTGGGCTCCGTCTCCGTGGGATTAGTGAGAGGAAGGCGATCATCCTCAGGGCGTATATC</t>
  </si>
  <si>
    <t>GACGACATTCTGAAGAAGAACTACCCGGAGCTGACAGCCGAGCAGCGCCAGGAGGCGAGA</t>
  </si>
  <si>
    <t>AAGCAGGAGCTGGCCCGAATGAGCCGTGGAGAGAAGATCGGGTTGGAGGTCAGGCTGTTC</t>
  </si>
  <si>
    <t>AACCTCTTTGAGCGGGACCGAGATGGGCCGCCCGACCCCCTGTTGGACGCCGTCAAGGAG</t>
  </si>
  <si>
    <t>CATCTGGAACGGGTGACGGTCCCTTCCGAGGACGCGGTAAAGGAGGCGGAGCGCTTTCTG</t>
  </si>
  <si>
    <t>CCCTCTCCACGGGGCAGCACCGCCCCGGCGCCTCTGCGCCCCGCCCGAGGAGTGGGACCC</t>
  </si>
  <si>
    <t>CCCGTCCTGGTCTACAGCGAAGACTGCCCTCAAATGGACAAGAAGTACAGAAAGTACTTG</t>
  </si>
  <si>
    <t>CCGTTCTCCCCCACTGCGGTGAAGATGTTAAACGTCGATGGGAAGCTCTTTCCGACCGTA</t>
  </si>
  <si>
    <t>ACGCACTACATTGTCGCTAAGATGACCGCCTCCATCCGCGACGAGAGCGGCCCGTTGGGG</t>
  </si>
  <si>
    <t>ATGAAGAAGGCCTACCTATCGCTCCTGGCTGACCCCAGCAAGCCGGTCACGGGGCCGGGC</t>
  </si>
  <si>
    <t>TCGTTTGTACCACTGGAGCCGATGACTGACCAATACTTTCGGACGCGCGATCACCACTAC</t>
  </si>
  <si>
    <t>GGCGAAAACCTGCGCAGGTATGCGAGAAGGGCCATGGATAAAAAGTTCGAGGACCGTCTG</t>
  </si>
  <si>
    <t>CTACAGGACATCCTCTTGGCGTCTGGAGGGGACAAGCTGGTGTACAATGATTTTGGCGAC</t>
  </si>
  <si>
    <t>GGCGTCCTGGGCGTGGGCGCGGCAGCGGCCGGGCGGGGCGCAGATTTTGCTGGGAAATAC</t>
  </si>
  <si>
    <t>CTGATGGAGCTCCGCACGAAATACCGCGGGCTGCGCGGGCAGGAAATGTCGCGACGCCTG</t>
  </si>
  <si>
    <t>CGCCCCGCGGACGTCCCTCTGGTCCTGAGCGAAGACCCATTCATGAAGGAGTGGATCAAG</t>
  </si>
  <si>
    <t>ATGCGTGTCACCGACGTCTGCAGAGTGCTAATGGTCATGAAGGATCATGTGCGCGCCAGG</t>
  </si>
  <si>
    <t>GACGGGGTCGGCGCCGTGGTGGACGCCGCTTTTACCGGCGCCGTGTTAGACGAGATCTAC</t>
  </si>
  <si>
    <t>AGGCCCTGTTCCCGGGCGTTTGCCACTGCCCGTGGTCTCGTGGCTGCCCGGGCCCCGCAC</t>
  </si>
  <si>
    <t>CACTTTAAGCTGCTGGTCCAGGGATGCCCTGGGTTCAAAGAAGTGCCCAACGACGTGGTG</t>
  </si>
  <si>
    <t>GAGGCGATCTGGGGACGTCTCTCTGTGATGGTGTATTACCTGATCGAACACCTCCGAGGG</t>
  </si>
  <si>
    <t>CCCAACATTCTGGACCTCCGTGCCGCCGTGGGGCGCGCCGAAGTGCTCGGTTCCAGGGGT</t>
  </si>
  <si>
    <t>GGTAGGTGTGTCGGCATCGTCCCGGACGAGCGCGATAATTGCATCGTGTCCGCCCTCCTC</t>
  </si>
  <si>
    <t>AATCTACTCGGGGGTATCGTAGGTTTCAACAGGCGGTCCGGGTATAAGACAGAGGTGACC</t>
  </si>
  <si>
    <t>GAACGCGATATTGAGGCCGCCATCTCGATTATTCTAGGCCCTGCCGCCAGTGCCCCGTCT</t>
  </si>
  <si>
    <t>AGACTAGGTGGGGCGGCAAAGGACACGCGGCGCCGCGCTGCCCCGGAGGAGGGTGCAGTC</t>
  </si>
  <si>
    <t>GTGGTGGAGGAGGACGGCGCCGCGATGGGAGATCAAGACGTCGAATACGTGGGTGATGGG</t>
  </si>
  <si>
    <t>GACGAGGGCGAGGAGACCCCAGAGGAGCTGGACGAAGAGGCTGAAGCCGACCCCGAAGGG</t>
  </si>
  <si>
    <t>AAGGAGGTCGACTATAATGACGCCGTGTCCGAAGGCGGCCTGAGTGACGAGCAATACTCC</t>
  </si>
  <si>
    <t>CCTCGCAGGAGTTTCCTGGTCGAGTCGCTGGCAAAAATCGACGGAGTCAGGGACGCGGCC</t>
  </si>
  <si>
    <t>GCCCTGGCCCCCGCAGTGGACGACGCTGTGGAGACCATTAAACGGCACCCCATGCCGAAG</t>
  </si>
  <si>
    <t>CAGGCGAAATTCAACCGCGTCAACTTCTTTGCCACACGGCGCGCCTGAGGGCCCGGACCG</t>
  </si>
  <si>
    <t>ACAGTGTGGGCCCCACCAATGGAATTGAGGCTTAAGCGTTAACAGTCGCGGATAAAGCCA</t>
  </si>
  <si>
    <t>TAGAAATGTCGTTAAGCCAAGCTGTAGTCAAGGCTATTGACGAGATTGTCCTCTCGTTTA</t>
  </si>
  <si>
    <t>TCCAGGAAATCGCGACCAGGTACGACTTGGACCCGAACGAACTTTTAGCCGTGTGGGAAG</t>
  </si>
  <si>
    <t>GGGGGCGCCCCGCGCCCGCCGCATCGAAGGCGGCTGACGACCTCGGCGCAGACGAGCTCT</t>
  </si>
  <si>
    <t>TGCGCCGCAAGAAACCAGAGCTGCAAGAGATCTGCAGGGGGCGTGGCGTAAAGTGCACAG</t>
  </si>
  <si>
    <t>GGACCAAGGCTCAACTCGTCGACTACATTTTGAAGGGAGAGCCGGCCAGGGCGGGCGGGA</t>
  </si>
  <si>
    <t>AGAGCAAGCCGGTGGCGGACAAGGGAAAGGCCGCCCCCGTGATCAAGATGTTGAGCTCGA</t>
  </si>
  <si>
    <t>AGGCCACACCATTCGTCATTCGCCGCAACCAGTCTGGCAACTACGAACATTCTGAGACTT</t>
  </si>
  <si>
    <t>CGTTCGTCTTCGACAAGAAGACCAAGAGAGTGGTCGGGAGACAGGGCGCCGACGGGTCGG</t>
  </si>
  <si>
    <t>TGGTTGACCTGACTTTGGAGGACCTAGAGACCTGTAAAAAGATGAAGTTCCAATACGAAC</t>
  </si>
  <si>
    <t>TCCCGGCAAATCTGGACGGGGATCGCGAGGGGCCGGAGGAGGGGCTGCTCGAGCCCGGCG</t>
  </si>
  <si>
    <t>GCGAGGAAGGCGAGGGAGGGGAAGGGGAGGTGGGCTCGGATGGGGAGGACCCC</t>
  </si>
  <si>
    <t>&gt;c18373_g1_i2 len=2282 path=[1:0-180 182:181-198 @2463@!:199-974 @976@!:975-1619 1621:1620-2218 2473:2219-2281]</t>
  </si>
  <si>
    <t>CTATCTTTGTGTGCTTTTGTACAGTAAATACTCCTCGTTGTCAACTAGGCTCTTGGCGGC</t>
  </si>
  <si>
    <t>ATTGCGGTCTTGCCCCGTCAACTTGAGCGTCACCGCCGGGCTGCAACCGGTCTGTATCGA</t>
  </si>
  <si>
    <t>TAATGGAGAAGTGCGGGAGCGAGTGCAAAGGGCGGAGAAGCTCAACATCACCCGTGTCCC</t>
  </si>
  <si>
    <t>GTGCGTATTGGTGGCCAACCGGGCCGGAGGTGTCGAAAAGTACGAGGGCGACGACGCCTT</t>
  </si>
  <si>
    <t>CGCCTGGATCGCTGAGACGATCCGCAGGTACGCGCCCCCACAGGCGCCGGACCCGAGACG</t>
  </si>
  <si>
    <t>CAGCGAGTTGGACCAGCCCCCTCCCCGGCCGCGTAGGCCTCGCCGCCAACCCGACGACGG</t>
  </si>
  <si>
    <t>GCCGGGGGGCGCCGGTATGGGAATGGTGACGTCGGCGGGCCTGCCCGGCGTGCGCCCCGG</t>
  </si>
  <si>
    <t>GCCCGGCGGGATGATGCCAGGAGCTCCAGGGGTACCGGGGGCACCAGGGACACCGGGAGA</t>
  </si>
  <si>
    <t>GCCGGGGGCGCCGGTCCCGGGGACGCCGGAAGCGATGTGGGACCCTATGCAGACCGTGAG</t>
  </si>
  <si>
    <t>GCCGCCTGTGGGCGGCAACCTGATGAGCACAGCCATGGCGATTCAAAAGGAGCGGGAAGC</t>
  </si>
  <si>
    <t>GACGGCTACGGAGACGGCGCGGCCGAGGACAGCGCCGCGGGTGCGGTTCGGGCAGACGTA</t>
  </si>
  <si>
    <t>GAAATAACCCACTCGGTATTATAAATGGCGACGAGGCGAAACGTACTGCTGGACCTGGAC</t>
  </si>
  <si>
    <t>CAAACGATCATCTCCGCCGAGGCGAACGAAGAGTACGACCCGGTCAAGTATGGGCGTAAG</t>
  </si>
  <si>
    <t>GCTGAAAAATTCACTTACTGGGACATGGACGGTTATTACATTGTGTTCGAGCGCCCTGGT</t>
  </si>
  <si>
    <t>CTGCAAGAGTTCCTGGACTTCCTCTTTGACCATTTCAACGTGTCCGTGTGGACCGCGGCT</t>
  </si>
  <si>
    <t>AGTAAGGACTACGCCCTCTTTATCATCGAGAAGGTACTCCTCAGGGGTGGAAAGGGCCGG</t>
  </si>
  <si>
    <t>CAGGTGGACTGGGTCTTTTTTTCGTACCATTGCAGCGTCTCGGGGAGGGTGAAGAAGGGG</t>
  </si>
  <si>
    <t>GTCAAAAACCTGCGCATCCTTTGGGAGGACTACAAGATACCCGGTTACTCTAAAAACAAC</t>
  </si>
  <si>
    <t>ACCGTCATCATTGACGACTACGACAAGGTTTACGAGACGCAGCCTGACAATTGCATCATA</t>
  </si>
  <si>
    <t>GCCCCTCCCTTTGAGTTCACGGCCGACGGCAGCGAGAACGATGGTTTCCTGAAGAAGCTC</t>
  </si>
  <si>
    <t>CGGGCTGGGCTCCTGTGGCTGAAAGACGGGGATGGGACCGTGTGCGCAATCAACGGGGCC</t>
  </si>
  <si>
    <t>ACAATGGGGCGCGCCGGGCGGGGGAGAGCGAGTGGTTGAATACTTTTTGGAACTGAAACG</t>
  </si>
  <si>
    <t>CGTAAACAGGGCGAGCCGGGGCCCACGCTAAAACAGCCAGCATGTCGGAATTTGCACTGT</t>
  </si>
  <si>
    <t>TCGACCGCGCCTTCGCCGAGTACGAGACCAGGGCCAAATCCCCGCCTGGAGTGGGTGGCC</t>
  </si>
  <si>
    <t>ACCCGGCCGCCCCCTGCGGTCACGGTGATCTGGTCGTGGAGAATGGGGTCACCAGTTGCC</t>
  </si>
  <si>
    <t>TGGAGTGCGGGGAGCAAACACAGAGTGTAATCACACACGAGAGGGAGTGGTGCTCGTATG</t>
  </si>
  <si>
    <t>GTCGCTCCGGCGGCCGGTCCTCGGACCCAAACAGGGTCCAGGCACGTAGGTCCGAGGAGA</t>
  </si>
  <si>
    <t>AGGGTATCAGCAAGGATGTGGAGGGCATGGGTTTCAGCGAGGCCGTCGTGGCCAAGGCTA</t>
  </si>
  <si>
    <t>ACGAGATATACGCCCGGGTGACAAAGGGCCAGGTTTTCCGCGGCGGCTCACGGAAAGCGC</t>
  </si>
  <si>
    <t>TCGTATTTGCGTGCATCTACCACGCCTACAGGATGGACGGCATGTGTCAGACGCCAAGGG</t>
  </si>
  <si>
    <t>TCCTCATGGAGACCCTTGGCTTGGACAAGAAGAGCAGCCTCAAGGGCTTAAAAATATTTA</t>
  </si>
  <si>
    <t>GCGTGAATGCACCTAGAGACTACCTGCTGTGCGGGGCTCCCCTTACCGCCGTGCACCACA</t>
  </si>
  <si>
    <t>TTCGCGACGTGATGGACAAGTTTTCGGCCTCCCCCGCTCAAAAGGAGGAGGTGGCCCAGC</t>
  </si>
  <si>
    <t>TGTACCACAGGGCTAAGAATCGCTCCTCCAAGCTGAACCGCACCCGCCCCCAAACCTTTG</t>
  </si>
  <si>
    <t>CGGCCGCCCTGACCTACTATTGGATACGGTTGAACAAGATTGACGTCACTCTCCAGAGCT</t>
  </si>
  <si>
    <t>TTTCCGAGAAGGCTGGTCTCTCCGAGTTGACCGTTGACAGGGAGGCAAAGGAGGTGGCCG</t>
  </si>
  <si>
    <t>CGGTCTTGGGTACACCCGGTGTGGTCTGACGGCGGCCCCGGGTGGCCTTGGCTATCTTAT</t>
  </si>
  <si>
    <t>GCCAGCGGGCATAAGATGGGAAAATGGGTTTGGGGGGCACCCCGCCCCGTTGACGGCTCT</t>
  </si>
  <si>
    <t>&gt;c18533_g1_i1 len=3736 path=[98:0-524 623:525-554 652:555-555 48:556-655 749:656-1359 1453:1360-3224 4035:3225-3234 @3328@!:3235-3626 3719:3627-3627 72:3628-3629 3721:3630-3735]</t>
  </si>
  <si>
    <t>ATCGGACACGAGAAGGCTACTCGCAAAGAAGAAGGGAGTGTACTCCCTAACGATATCGGA</t>
  </si>
  <si>
    <t>TAGTTACCAGAGCAGCGCCGACGTACTCTTCAGGATAGATTCGGACAAGGCCGCGTATAC</t>
  </si>
  <si>
    <t>GCTCAACCCGGGTGGGGGGGTGCCGTACATACTCGGGAACTCGTACTCTGTATGGAGGAA</t>
  </si>
  <si>
    <t>CTTCTCGATAACGGAAGTGCTTTCGATCCCGGCAGATACGACCTTCGCCCTCAGGGCCGA</t>
  </si>
  <si>
    <t>GCCCGGCGCTGTGCTAGACGGTGGTGATCGATCCAATATTATATTGTATAGGCTGTTCGA</t>
  </si>
  <si>
    <t>CCCGTGAGCACCGCCATCGCCCCGCCGGACGCTGCCCCGCTAAAACTTTCTCGCCAGTGG</t>
  </si>
  <si>
    <t>ATAAATATGAGCTTCGCAGTACGCGACACCGGCGCCCACACTGGTTCCCTATACGGCGCC</t>
  </si>
  <si>
    <t>TCCCAGCTCCCGGTCTTCAATGCGAGTAGGCTACAGAACACCAAGGTCGGCGGTCTCGAG</t>
  </si>
  <si>
    <t>GGGGCCGCAAACGGTGACGTGTTAACCTGGGACGGCCCGTCGAAGTGCTGGGCCGCCACC</t>
  </si>
  <si>
    <t>GCGGCCCAGCCGGTCTTTTACCGGGGCCACCTCGCCCACAACGACTCTCCGGACGTGCGG</t>
  </si>
  <si>
    <t>TTTCACATCGGCCCCAACGGTGTCGACCAGTCGCCGGGCGACTTTGTAGTCGATGCGTCG</t>
  </si>
  <si>
    <t>GACACGAGAAGGCTACTCGTAAAGAAGAAGGGCGTGTACTCGCTGACGATATCGGATGGT</t>
  </si>
  <si>
    <t>TACCAGAGCAGCGCCGACGTCTTCTTCAGGATAAACTCAGACAAGCCCGTCTACGTGCTT</t>
  </si>
  <si>
    <t>AATCCGGGTGGGGGGGTGCCCCACAAGCTCGAGAGCTCATCCTCTAATTGGAGGAACTTC</t>
  </si>
  <si>
    <t>TCTATAACCGAAGTGATGGCGGTCTCGGCTGATACGACGTTGACCCTCGGAGCCGGTGTC</t>
  </si>
  <si>
    <t>GGCGCCATACTAGATGGTCGTGAGTGGTCCTATTTTATAATGTATAGGCTGTTCGATTCC</t>
  </si>
  <si>
    <t>TAGGTGGGGGCCCCCACTATATTACACGTTGAAATATGGAATCGAAAAGGTCCAGTGCGA</t>
  </si>
  <si>
    <t>TTCGCGCCGGGGCGAAATGGGCCCATCGGTTGAACAGATGCTCAGGGAGAGCTACACGGA</t>
  </si>
  <si>
    <t>TGGCGTTTTCCATTCGCACGTCTCCATGGTCCGGCCCAGGGGGAAATTCCAGCTCGACCG</t>
  </si>
  <si>
    <t>CCAGAGGCTGGAGGACTTTTGGGAGGCGTACTGTTCAAGGATCGCCAACAGCAGAAACGC</t>
  </si>
  <si>
    <t>CGTCCTGGGTGTCGCAGAGAAACCACAGCACTACTTACCGGTGCTGGCCGACGTGGACCT</t>
  </si>
  <si>
    <t>CAAGGTCGAAGCGGCGGACGCGGATCTGGGTGAGCACCTCTATACCGAGGACAACGTCTC</t>
  </si>
  <si>
    <t>CCAGGTGGTCTCGGCGTACCAGTCTGTCTTGCGGCACATTGTCAAAGAGTGCACTAATTC</t>
  </si>
  <si>
    <t>TGATCTCCTGTGCGTACTGCTGGAGAAACCCATATATTACATCGACCTAGGGAAGACAAT</t>
  </si>
  <si>
    <t>GTACGCCAAGAATGGTTTCCATCTCCACTTCCCTAATCTCTTCCTGAGTAAAGTGGATCA</t>
  </si>
  <si>
    <t>GGAGATCCACCTGATCCCCAGAGTCAAGGCGACTGTCCAAGAGTTGGGTGTCTTTGCCAA</t>
  </si>
  <si>
    <t>TCTTGGGATCGAGGATTCTAGTACTGTGATCGACGGGGGATATTGCACAGCGCCGTGGCT</t>
  </si>
  <si>
    <t>CCTGTATGGGGGCCGCAAGTCGGAGGACATGGACCCGTACAAGGCGACCAGGGTGTTCGA</t>
  </si>
  <si>
    <t>CTCGGAGGGGGTGGAGACCAGTCTAGAGGACGCCCTCGGGGACTACCGCATCTACGACGC</t>
  </si>
  <si>
    <t>AAAAGAGAGGGCGATCCCCGTCCGTGGGAAGGTCGAGTACTATTTGCCAAGGATCCTAAG</t>
  </si>
  <si>
    <t>TATCATCCCATACGGGCGCGCCGCGCGCGAGCTCAGGAGCGGCCTGGTCTCCCCGTTGAA</t>
  </si>
  <si>
    <t>AAAGGCGCTGCAGGAGAAGAAGGCGAAGAGGAGCGAACCAGAGTCCGAAACGTCGGTGGA</t>
  </si>
  <si>
    <t>GGAGGCCTTAAAAGTGTCAGAGCAGTTGCTCCCCATGCTGGCGGACCGGCGCGCGGCGGA</t>
  </si>
  <si>
    <t>CCGCAACGAATGGATGAGAGTCGGCTGGGCTCTGAACAACATCGGGAACGGCAGCGCACA</t>
  </si>
  <si>
    <t>GGCTCTGGACCAATGGATGGAGTTCTCTGCCAGGTGTCCAGAGAAGTATAATGAGGAGAA</t>
  </si>
  <si>
    <t>TTGCATCTACGAGTGGCAAAAGATGGTCAAGAGGGACCTCACACTGGGCACGTTAATGTA</t>
  </si>
  <si>
    <t>CTACGCCAGTACCGATAGCCCCGAGGCGTACGAAAAGTTTAAGAGCAGGCGGACCAGGGA</t>
  </si>
  <si>
    <t>CCGCGTAGCCGAATCTCTAGACGGTTCGCACAACGATATCGCCAAGGTCATGTTCTCCGA</t>
  </si>
  <si>
    <t>ATATGGCAACGAGTTTGTGTGCGCCTCGATCTCGAATAAGATGTGGTTCCAGTTTAGGGG</t>
  </si>
  <si>
    <t>GCACAGGTGGGAAGAGATCGAGGAGGGCGTGTTCCTCCGTGAACGCATCTCGAGCAGCAT</t>
  </si>
  <si>
    <t>CGTGGCCAAGTATGCAGATATGGGGAAGGAGATCTTCGCGAAACTCGCTCGCGCCGACAA</t>
  </si>
  <si>
    <t>GACGGAGCAGGACGCGTTGAATGTACGTCTAAAACAGGTCCAGAAGATCGTCTGCAACTT</t>
  </si>
  <si>
    <t>GAAGTCCTCCCCGTACAAGAACAATGTCATGAAGGAGGCGATGGAGGTGTTCTACGACCA</t>
  </si>
  <si>
    <t>TCGGTTCCAACAAAGGTTAGACCAGAACCCGTATATGATAGGTTTTAAAAATGGCGTATA</t>
  </si>
  <si>
    <t>CGACCTCAGGTCGAATGAGTTCCGCCCCGGCAGCCCCGAGGACTATATTAGCAAAGTGTT</t>
  </si>
  <si>
    <t>GCCAATTGAGTTCAAAGAGTACCAAGAGGGTGATGAGGCGGTGCTGAATGTGATCGACTT</t>
  </si>
  <si>
    <t>TCTGACCAAAGTCTTCCCCGATCCGGAGATCCGCACGTACTTTTTAGACACATATTCCGA</t>
  </si>
  <si>
    <t>CGTCTTCGTTGGGGGTAACAACCAGAAAAAGGTGTACCTGTGGACCGGGGACGGGGACAA</t>
  </si>
  <si>
    <t>TGGCAAGTCGATCACACAAATGTTCTTCGACGAGATGCTCGGCGAGCTCGCTGTTAAATT</t>
  </si>
  <si>
    <t>CAACACCCAGTACTTTACCGGTAAAAAGGTGGCGACGGGGAACGCCAACCCGGAACTGGC</t>
  </si>
  <si>
    <t>GCGGGCGGCCCCCCCCGTACGGTTGGTGACAATGGAGGAGCCCGACGCGGACGAGCAGTT</t>
  </si>
  <si>
    <t>GAAAATCGGAGAGATGAAGAAGCTCAGCGGTGGAGACAAGTTTTGGGCACGCGACCTGTT</t>
  </si>
  <si>
    <t>CGAGAGGGGTAAAAAGACCAAGGAAGTCACTCCGATGTTCATGCTAACTTTTATATGCAA</t>
  </si>
  <si>
    <t>CAGACTCCCGAAGTTGAGGTTCTCGGACAAGGCGACGTGGGCCCGCCTGCGGGTGCTCCC</t>
  </si>
  <si>
    <t>GTTTGAGGCTACGTTCACAGAGCCGGGGGAGCCCTGCCCCGAGACGTTCGAGGAGCAGCT</t>
  </si>
  <si>
    <t>GGCCCAGAAGCGTTTCCCGATGAACAAGGACTTAAAGTACGAGATTCCAAATATGGTCCC</t>
  </si>
  <si>
    <t>CGCGTTCGCCTGGTACTTACTCGAGTGGCGTAAGAGCGTCTCTGTGCGCAAGGAGCCGGA</t>
  </si>
  <si>
    <t>GAAGGTCCAAGAAGCGACCGCATTGTATCGTCGCCGGAGCGACGTCTACCGCCAGTTCGT</t>
  </si>
  <si>
    <t>CGAAGAGTGCATTGCCGAAGGCGCAGCGTGGCTGACGCTCACCGAGATGTACGCACACTT</t>
  </si>
  <si>
    <t>CAAGGAGTGGTTCAAAGAGGGCTGGCCTAACACGACCCCACCAACGAAGAATGAGGTCAA</t>
  </si>
  <si>
    <t>GGAGCACTTTGAGAAACTGTGGGGGGTGGAGGCCCGTGCAAAGTGGTATGGCTACAGGGT</t>
  </si>
  <si>
    <t>TCGCACCCTCGGGGACGAAGTCGAGGATTGCGGGGTCGCCACCGGGCCGCCAATGTGACG</t>
  </si>
  <si>
    <t>GGTGGTTTTATTAAAG</t>
  </si>
  <si>
    <t>&gt;c18567_g2_i1 len=1762 path=[166:0-38 108:39-74 108:75-110 108:111-146 238:147-1676 1768:1677-1717 2157:1718-1761]</t>
  </si>
  <si>
    <t>CAAGAGGCACACGGCGAGCGCTGACGCCAATGCGGGGCCCAAGAGGCACACGGCGAGTGC</t>
  </si>
  <si>
    <t>CGACAATGCGGGGCTCAAGAGGCACACGGCGAGTGCCGACAATGCGGGGCTCAAGAGGCA</t>
  </si>
  <si>
    <t>CACGGCGAGTGCCGACAATGCGGGGCTCAAGAAACGCATGGCGGGCGCTGACACCGACCC</t>
  </si>
  <si>
    <t>AGAGCCCAAGAGGCGTACGGCCAGCGGCGCAAAACCCAGGGGACGCGCGACTGGCAGCAC</t>
  </si>
  <si>
    <t>TGGTGTGGGGTCCAGAGGGCGCGCGGCCAGCGGCGCCGCAAAGTCCGGGGGGCGCGCGGC</t>
  </si>
  <si>
    <t>TGGTGGAGGTGACGACGCTGACGCGAAACCCAAGGGGCGCGCGGTGGGTGGGCGCCGTCG</t>
  </si>
  <si>
    <t>CAGCGCGGACGGCGAGCGCAGCAGGGCCCGTAATGGAGACGGAGGCGGTGCGACCCGCCC</t>
  </si>
  <si>
    <t>CGCTGCGCGCAGAGTCGCCCCGTCCCTCTCCGAGTTGCAAGAGCGAGGCGGCTACGTCCC</t>
  </si>
  <si>
    <t>GAGAAGGGAGCTGCGTGACATCAACCAGACTATACAAAGCGAACAGCAGGACGACGACGC</t>
  </si>
  <si>
    <t>AAAGAGAGAATTATTGTTCAAGTTTGAGCTGCTTCGCAAGTCGTACCCCAACGGCTCCAT</t>
  </si>
  <si>
    <t>CCCGGAATACAGCGTCCACACCGACCTGCGTACCCTAAACAAGTCTTATGAGAGCAGCCT</t>
  </si>
  <si>
    <t>GAGGAGACTGTCGTTAGACTCCTCAGTTGAGAACTACAAGATGTACCTTATCTACGGCTT</t>
  </si>
  <si>
    <t>TATGGCCTGCGAATTCGTGTTTGGCAACTTTCTCGGTTTCGACATGGAGGGTTTCACACA</t>
  </si>
  <si>
    <t>ACAACAGGTCATGTCCATGAACTCGTACGAGAAGCTCCTAATAGAGTTAGGTGAGAAAAA</t>
  </si>
  <si>
    <t>CTATGTCCCACCTGGGCGTAACTGGCCTGTCGAGCTGCGCTTACTCTTCATGATCATCAT</t>
  </si>
  <si>
    <t>GAATGCCGCTTTTTTCGTCATCTCCAAGATGATTGCGAGGAAGACAGGGGTGAATCTGAT</t>
  </si>
  <si>
    <t>AGGGATGGTCGGTAACGTGAGCGCACCGACCACCACACCTGTCCGAGGGGCGCGCCCCTC</t>
  </si>
  <si>
    <t>TGGCCGGAAGAGAAGAATGCGCGGCCCTGACATTGACCTGCGGGACATCCCGGATGTGGC</t>
  </si>
  <si>
    <t>GGCGTAGGGGCTCCGGCCCGGGCCATGCGCGAAAAACCAATAAAATAAAATATATGAGAG</t>
  </si>
  <si>
    <t>GAATAAATGTCTACAGCAGGGGCCAAGCGCGAAAACTCATCGTCCTCTGCGTCTATGCGG</t>
  </si>
  <si>
    <t>GAACGTCAGATCCGGGAGATGAGCTTCGCCACGAGACGGGAGCTCTTAGAAATGTGTGAG</t>
  </si>
  <si>
    <t>AGTGAGGGTGTCTCTTACCGGAAGTCCTGGGACAAGCCGACGATCGCCGGGGCGCTCTAC</t>
  </si>
  <si>
    <t>GACGCCAGGGAACAGAGGGGCGACGACCCGGCGTGCAGCCGGAGCAGGGAGACGAGTCCC</t>
  </si>
  <si>
    <t>AAAGAGGTCCCTCCTGGTGACCTCTCAGTCGCCGAACTGACGAAAATACCGAAGAACGCC</t>
  </si>
  <si>
    <t>CTCATGGAAATGTGTGAAGACTTGGGAGTGCACTACCTAAAATCCTGGGACAAGACGAAG</t>
  </si>
  <si>
    <t>ATTGCACGCGCCATACGCGGCGCCTCTGCCTCACTTGGGAGGGGAGCCCGCAGGCGCACA</t>
  </si>
  <si>
    <t>GGCGGCGGGGGGCGCCGCGGCGGTCACACTTACTTTGACGAACTAATGTCGATGAAGAGC</t>
  </si>
  <si>
    <t>ACCGAGGTCCGCGACCTCTTAGATAGGGCGGGTATCAAGGCGGGGCGCCCCAGCAGGAAG</t>
  </si>
  <si>
    <t>GACGAAATGGCCGAGTACCTGTGCGCCGCCGAGCAGAACCCGCGTTGCGATCTCAAGAGG</t>
  </si>
  <si>
    <t>GGCGTCGAATGCGACGCCGGCC</t>
  </si>
  <si>
    <t>&gt;c18768_g1_i1 len=1253 path=[65:0-261 38:262-697 760:698-786 849:787-975 1038:976-977 1040:978-1252]</t>
  </si>
  <si>
    <t>CAAAATATTTTTAGCCTCCTTGAACAGCAGATCCATAGAGGTAGCCTTTTCAATGTCCTT</t>
  </si>
  <si>
    <t>AGTTTCAGTTTGTAGCTCCCTAAATTTCCTAAAAATCATTCTCCATGAACCAAGGAGAGA</t>
  </si>
  <si>
    <t>AACACTAATGGAGCTAATTGCCTTTATCCCCTGATACCAATTAGAAGGTAAACCTCCACA</t>
  </si>
  <si>
    <t>CACTTCGAGGTAAACATAAGCTGCAGCAGTCAAAGAAGTAGGAATCTCAGCAGCTAAAGT</t>
  </si>
  <si>
    <t>AGGGTCCCAAAATTTACGTCTAGCATTTTCAACTAACAACATCTTCTCTTTAGGAAAGAA</t>
  </si>
  <si>
    <t>AATCGTTGAAAGCAATCCTAAGGAATCAGCTGCCCTAAAGATCAAGTGAGGTGTAGAACA</t>
  </si>
  <si>
    <t>ATATGAAGTGTGGTAGTTCATAAAAGGCATCTTAATAGCAGCTTTCCTAAATCTCTTGTC</t>
  </si>
  <si>
    <t>AAGCATCAATTTAGGAAACAGTCCCTTACAAATCATGAGTAAGTTGTCAATAATTCTGAA</t>
  </si>
  <si>
    <t>AATAGGAGGATTGACTTCCAACATGGCAAAGAAACTATCAAATGACTTTTCAGTCAACCT</t>
  </si>
  <si>
    <t>CTTAGTCTGATAACACGCAATTAAACATTGCCACCAAAATCCACTGCTGTCATAAGCTGA</t>
  </si>
  <si>
    <t>GAATACATCCTTCCATTCAGGAACTAAACCCTTTGCCTGTCTCTCTAGTTCCACAATGTT</t>
  </si>
  <si>
    <t>AGATAATGGGATACTAATCTTTCTATCACCTACTGTGGTAGCTAAAGTAGGTTCTGAGAA</t>
  </si>
  <si>
    <t>TGCACCTTGGTCAACTTCAGCTTTACTTTGAACAGAAGAATATGTAGAGAGCATAGCAAC</t>
  </si>
  <si>
    <t>CATCCCGAGAGTAATCTTGTCAGACTTAGACTCTCCCAAGCTCCAATCCTTTTTCAGCGT</t>
  </si>
  <si>
    <t>CAAAACATCATAAGAGAACTTTATAGAAAAAGTCCCCTCTATCCCCCTGAGCATATAATT</t>
  </si>
  <si>
    <t>TTTACTCTTAATTTCAAACTCCTCATATACCGCAGCAACTTCATCAGAAGGCTTCTCGTC</t>
  </si>
  <si>
    <t>ATCTGAGTCTCCTTCAGTTTCATCCTTCTTTTCAGGAACCTCAGGATCTTCTGACTCTTT</t>
  </si>
  <si>
    <t>CCTCTCCCTAGCAGCTATCATCAAATTCTGCATCTGTATATAAGATGCTCGTAGGTCCTC</t>
  </si>
  <si>
    <t>CAAAACAGCTGCATCCTCTCCCAACTGTTTTAACATCTTCAGACACTCCTTGGACCTTTT</t>
  </si>
  <si>
    <t>TATGTACATTGTCGACTTGTACTCCTCAATCAACCACTGAATGATTGATTCTTTATTCTC</t>
  </si>
  <si>
    <t>CGCAGTTACTCCATCAGGAGAATTCACTAAAGTAAACACTTCTTCAAACGTCA</t>
  </si>
  <si>
    <t>&gt;c18774_g1_i2 len=1027 path=[2464:0-13 2485:14-1026]</t>
  </si>
  <si>
    <t>ACAATGGCACACCTCTTTGCCGGACAATGGCACACCTCCACACACCGCAAACTGGACGCC</t>
  </si>
  <si>
    <t>TTCCGCAGCAAGTGGGCGTCCGAAGAGTCGTTCGGGACCTCCTTTGAGCTCGCGCTCGAG</t>
  </si>
  <si>
    <t>GCCGAGGCGGAGGACAACGAGGCGCTCCGCGAGAGGCTGCGCGGCGAGGGGGGCACTCTC</t>
  </si>
  <si>
    <t>CAGCGGTTCCAGTCCTCCCTAGACCCCACGAAGCAGTACATGTTCCTGGTCCGGCACGGC</t>
  </si>
  <si>
    <t>GAAGGCAACCGGATCGTCTGCAACGCCCCCCCCCGTCGCACGCTGTTTCACGTCGGCACC</t>
  </si>
  <si>
    <t>TTTGTGAACGACGAGCTGGTGACGAATGGGGACGTGGACGTCCCACGCCCCAAGAGGCTC</t>
  </si>
  <si>
    <t>ACGTTTAGCAGCGTCGCCGAGCTGGTCGACCACGTCTCACGTGTCGACATTCGCGACCTG</t>
  </si>
  <si>
    <t>CAAGGCGTCATCGTCTTCGCCCCCGGGAACAAGCAGTACAAGATACTCAACGCCGAGTAT</t>
  </si>
  <si>
    <t>CAGGACCTTTTCCGCGTGCGGGGCAACGAGCCTAGCATCATGTACCGTTACTTGCAAGTG</t>
  </si>
  <si>
    <t>CGCATGGACAAATGCCAGGCCGACAAGCTCCGTCACCTGTACCCACACATGTCGGACACC</t>
  </si>
  <si>
    <t>TTTGAGGAGTACGAGAACGCCATATACAACATCTCCCGGTCAATCTACGAAGACTACGTC</t>
  </si>
  <si>
    <t>GCACGCTTCGTCAGGGGGAACTGGCTCGAGATGCCCGGCGCAGAGTACAAGGTTGCGCGG</t>
  </si>
  <si>
    <t>GACTGCCACTCCTGGCACACGCGCGACCCGGGCGCCAACCGCGTGACCATGGACACCGTG</t>
  </si>
  <si>
    <t>ATAGACAAGATGAACGAGCAGCGCCCCTCGATCCTCAACGGGATGATCCGCTCCTACAAG</t>
  </si>
  <si>
    <t>AGCCGGAGAAGGCGGGACAGCCCCGCGGCCCGGCCGCAGGCTCCCCCTCCCGCGGATCAA</t>
  </si>
  <si>
    <t>TAGGTACAGCGACACCTTCGGGGCGACAGAGACGCAATGGCGCCCCCACGGAGTGACAGG</t>
  </si>
  <si>
    <t>CGAGACGACACCCCCATAAAATGACAGACGCGACGGGGCACCCCTTGGACGATCTGTGAC</t>
  </si>
  <si>
    <t>CGTCCGG</t>
  </si>
  <si>
    <t>&gt;c18788_g1_i1 len=760 path=[1:0-74 978:75-114 1117:115-548 550:549-724 1119:725-759]</t>
  </si>
  <si>
    <t>GTCAAAACTAGTGTTAAACCTGTTTCCATCATGGTGGATCCATTGTCAACGGATCCAGAA</t>
  </si>
  <si>
    <t>GGCATGATACCAGGCTCAATTCCCATGAAGAATGGGCGTGAACCATCGTGCCAAGTCAGA</t>
  </si>
  <si>
    <t>TTGGCTTTTAAGCAGGGAGATTCCTATGTCATTGTGGGTGCTGGTTTGAGGGTTGAAAAT</t>
  </si>
  <si>
    <t>TACCTTATTACTCCCACCCACAATTGTCAGGCAGGAGTGGACCTCTACGCAGTTAGAGGA</t>
  </si>
  <si>
    <t>ACCAACGTGGTGTTGGTAGATGCGGACACTGAGAAGATGTTAGCGGCTGATGTTTCGGCT</t>
  </si>
  <si>
    <t>TTTTGCTTGACAGAGTCTCAGTGGTCCCTATTGGGCGTAAAGCAGGCGAAGTTGGGTCCA</t>
  </si>
  <si>
    <t>TTGGCCCGTGATGCCACTGTTATGATAACTTCGTCCTGTGACTACCAATATTCCACAGGA</t>
  </si>
  <si>
    <t>ATCTTGTCTGTTGGCAATGGGCGGACTCTCGGTAGGGTTGAGTATAATGCCTCCACCCTG</t>
  </si>
  <si>
    <t>CCGGGTTTCAGTGGGTCTGGTTATATGAACGGCCAGGTTTGCCTCGGCATGCATTGCCAT</t>
  </si>
  <si>
    <t>GGGGGCATTAAGCCTGGAGGCTATGAGATGTTGTACATTTATGTGCGCCTCAAGCAAGCC</t>
  </si>
  <si>
    <t>ATTGGACAGACACCTGAATCTTCAGACGATTTTCTTTTGGGAGAAGCGTCTAAGAAGTCT</t>
  </si>
  <si>
    <t>TGGCAGGTTGAGGAGTTGAGTGATAATGCCGCAGTGGTACGTATGTCCACTGGTCATTAT</t>
  </si>
  <si>
    <t>TATTTGACAGACACTCAGATTGTCGAGAGGATGAGAGCCT</t>
  </si>
  <si>
    <t>&gt;c18840_g1_i1 len=934 path=[136:0-131 268:132-141 @278@!:142-380 513:381-396 1390:397-599 729:600-606 58:607-723 135:724-933]</t>
  </si>
  <si>
    <t>AATGAAAGCATTTATTGCCTTGACCGTCATTGGTCTAGCCTCTGTGGCTTACTTGGGCCT</t>
  </si>
  <si>
    <t>GTTCAGTGAGGACACTACTCTCAACTCTGAATTCCAGAGCTTCATCCAGACCCACAAGGT</t>
  </si>
  <si>
    <t>CAGCTATGCTAATTCTGCTGAATACGACTTCAGACTAAAAGCTTTTGAGAAAAATTTGGA</t>
  </si>
  <si>
    <t>GAAGATTGCCAGATTAAATAAGGCTAACCCATTGGCTACCTTCGGCATCAACAAGTTTTC</t>
  </si>
  <si>
    <t>TGATAGAACTGAGGAAGAACTTGAGTCAATGCTTACCAAGAGAAGCAGTGACGAGAACGG</t>
  </si>
  <si>
    <t>AAGCTGCAAGGCTTACACTCCAGAAGGATCCCCTCAATCAATCTCCTGGGCTGACTTCAT</t>
  </si>
  <si>
    <t>GGGAGCTTATAAGGACCAAGGAAACTGTGGAGCTTGCTGGTGCTTCGCATCCGCAGCTGT</t>
  </si>
  <si>
    <t>TGCTGAAGGAAGATATGCTATCTCCCAAGGAATTACCGATAAGGTGACTACAAGATTCGC</t>
  </si>
  <si>
    <t>TGAACAGCAACTTCTTGACTGTAACGGCTTCCCACAAATGGGATGTAACGGAGGAGTTGA</t>
  </si>
  <si>
    <t>AGCTCGTGCTTTCCAATTCTACCAGAAGAACGACATCTGTCTTCAAGATGGATATGATTA</t>
  </si>
  <si>
    <t>CAAGGCCAAGAAAGGAAAGTGCCAGAAATGCAACACTGGAATCAGAGCTACTTCTTGCAC</t>
  </si>
  <si>
    <t>TAATTTGGCTAAGGTAAACTCAGAGATTGTCACTGAGCTCCAAAGCGGACCTGTTGATAT</t>
  </si>
  <si>
    <t>TGGAGTTGATGCTTCATCTTGGCCTTACTACACCGGCGGAATCATGACCGATTGCTCTGG</t>
  </si>
  <si>
    <t>AAGAGGAAACAATCACGCTGTCACTTTGGTTGGATTCAACGCTGAAGATGGCTCTGTTTC</t>
  </si>
  <si>
    <t>CATCAGAAACTCATGGGGAGGAGACTGGGGAGAGAGCGGACTCATCAGACTTGACTACTC</t>
  </si>
  <si>
    <t>CAACAATGCTTGTGGATGGACTGGCGATGCCCAC</t>
  </si>
  <si>
    <t>&gt;c18861_g2_i1 len=1555 path=[1:0-316 318:317-344 5782:345-495 497:496-560 5294:561-984 995:985-1040 5252:1041-1059 1070:1060-1095 1106:1096-1392 1403:1393-1473 1403:1474-1554]</t>
  </si>
  <si>
    <t>GCGGGGGGCCGGGCATGAGGACACGGGGGGGCGGCAGGCGCCGCATCGGGTCCGACGGCG</t>
  </si>
  <si>
    <t>TGCGGAGCGCGTCTACACCCCACCTGCGGAAGGTAGCGGCGTCGGTCCGCGCATTTACGA</t>
  </si>
  <si>
    <t>GAGGAGCGGCGCCGCTTGGCACCCCGAGGGGCCCCTGGACCCAACCCGGAACGGCAATGC</t>
  </si>
  <si>
    <t>ACGGTTCGATCCGTCCGGGCCGGGTCGGACCGTGAGCGTGAATGCGGCGTATGACACGAA</t>
  </si>
  <si>
    <t>CCGCAATCTCGTCGTTGGGGATGAAATGCCGCATAGGGAGGAGATGGAACAACCGGCCGA</t>
  </si>
  <si>
    <t>GTCTCGCCTCACTCGCGCTGGTAAAGTCGCAAAGATTATGGCGGGACCGGTCACCGCTAG</t>
  </si>
  <si>
    <t>GATGAAGAGCGAGGGGGTCAGCTCGCTCCTGGCCGCGCTGCGCGGAGCGGCGGTGGGCGC</t>
  </si>
  <si>
    <t>CGGGAGCCACGGCGGGGGCGCGGCGGCATTCGAGGGGGCATATCAGTGCGACGCCGACTA</t>
  </si>
  <si>
    <t>TGCGTCGGCGGCGGTCGAGCTCATGGCCGCTTCGTCCGGTGACGCGGTGGAGTTTGCGAC</t>
  </si>
  <si>
    <t>CAGGCTGGCCGAAGTGGTCGTATTCTTGAGGCCACCGCTGCAATCCGCAGGCGTCGGGGT</t>
  </si>
  <si>
    <t>CTTCGCCGAACGCTTGCACGCGGGCTACTACTCCCCTGAGGCCCTATCCGGTTTGACGTA</t>
  </si>
  <si>
    <t>TGATGAAAAGCTGCCCGAGGTGTTTGACGACCCGATTGTCACGGAGAAGCGGCGTGCCAA</t>
  </si>
  <si>
    <t>GGTGCTGCGTATGGTCCAGCGGGAGATCGACATGTTTGTCGACGAATTCGCCGACCTGGT</t>
  </si>
  <si>
    <t>CCTGAGGCCGCGAGGGTCAACCGGGCGTGTACCTGCCCCAGAGTGGGAGAGCACCGCCCG</t>
  </si>
  <si>
    <t>GGTTCCGCGTTCGGAGCGGGGGGGCGCCTGTGCGGACAAGGGCGACGCCGGGGATGCCCC</t>
  </si>
  <si>
    <t>CGACGCCCAGGTGATTTATTATGAGGAGGACGGGATCACCTACTGCCTCACTGTTTCCGA</t>
  </si>
  <si>
    <t>GATTGCTAAACAGGTCGTGAATGGCGAGACGCCTAGGAACCCATACACGGGGAGGCCCCT</t>
  </si>
  <si>
    <t>TTCGGAGGCCTTTGTCGACGAATTTTGGGAGGCATACTCCATTGATCTGGGCGGGTCGGA</t>
  </si>
  <si>
    <t>CTACGGGGACGACGGGTTCCAAGGGTCGTCCGCGCCCGGCTCACCGCCCCCATGGACCGC</t>
  </si>
  <si>
    <t>GCCCGACCCGCCGGACCTGACCCGGGGTGCGGCGGAGCGCGGGGCCACGATGCATGCGGT</t>
  </si>
  <si>
    <t>GTCGCGACCTCTCGCTGGGACCACGGACCTCAACTGGGTCGCGGCGGGGCCGACTGGGAG</t>
  </si>
  <si>
    <t>TGACCTCATTGCGGTCGCCGGACCACGCGAGATGGGGGGTGTGACAGACTCCGGCTGGGC</t>
  </si>
  <si>
    <t>CGCACACGGGCCGGCGCCGGGCGGCCACGCCGAGATTGCCGAAATGTGTAGGAGCTGGGG</t>
  </si>
  <si>
    <t>TGCGACGGACTCCGACGAGGCCATGGCGGGTGCAGCGGGGGGCGGTCACGCCGAGATTGT</t>
  </si>
  <si>
    <t>CAAGATGTGCAGGAGCTGGGGTGCGACGGACTCTGACGAGGCCATGGCGGGTGCAGCGGG</t>
  </si>
  <si>
    <t>GGGCGGTCACGCCGAGATTGTCAAGATGTGCAGGAGCTGGGGTGCGACGGACTCT</t>
  </si>
  <si>
    <t>&gt;c18861_g3_i1 len=3778 path=[2499:0-38 2538:39-381 2881:382-426 2926:427-2495 318:2496-2523 346:2524-2674 497:2675-2739 562:2740-3172 995:3173-3228 1051:3229-3247 1070:3248-3283 6451:3284-3478 7529:3479-3600 6176:3601-3777]</t>
  </si>
  <si>
    <t>TGGCCACACCGAGATTGTCAAAATGTGCAAGAGGTGGGGAGCGACGAAATTCGACTGGAT</t>
  </si>
  <si>
    <t>TATGATGAAGGCGGCTAGGGGCGGGTACACCGAGATCGTCAAGATGTGCAAGAGGTGGGG</t>
  </si>
  <si>
    <t>TGCGACAAACTTCAACAAGGCCATGGCGGAGGCGGCAGCAGGTGGGCACACCGAGATCGT</t>
  </si>
  <si>
    <t>CAAGATGTGCGGGGAGTGGGACATGGCGAGCTCCGAGGAGTGGGGTGCGGCGGACCTCAA</t>
  </si>
  <si>
    <t>GGAGACCGTGAGACTTGCGGCGTACAACGGCCACGTCGAAATCGTGGAGATGTGCAAGGA</t>
  </si>
  <si>
    <t>ATGGGGGGCGACAAACATTGACGAGGCCGCCGAGAGGGCAGCGTCCGGCGGGCGGGCCCG</t>
  </si>
  <si>
    <t>GGACGCGATAGTGTACCGGGACTGGTTGGGGTGGTACTTGGTGAACAGGGAGATCCTCGC</t>
  </si>
  <si>
    <t>GCGCCCTCACAAGGCGAGGTTCTTCAAGGCCCTGGACCTGGAGCTGATCCCGGTGAGCTG</t>
  </si>
  <si>
    <t>GCACCCAGAGAGGTACTGGGACTGGTGCCTCGACGAACAAAGGAAGGAGGAACTGGACGA</t>
  </si>
  <si>
    <t>ATACTTTGCCAGGGCCCCGCCGTGAGGCAAAGCGGTACAGCACAGGGGGTGAGAGACCAC</t>
  </si>
  <si>
    <t>TGGCCCCGGGACGGCCGCCGGGCGACGCTGGCCGCCTCTGGTCCCCCGCACTGCCCCAGT</t>
  </si>
  <si>
    <t>CCCGCCGGGTCCACGCCGGAGGCGCGTACATTTAACACACACGACTTTGGCATCTTTCTC</t>
  </si>
  <si>
    <t>CAACCGACTCGGGCCGCATCATTGCACCATTGTGGACGGCTAGGGTCTACGCGGGAGAGA</t>
  </si>
  <si>
    <t>GGGCGGGCCGGTCTCCCACCCACCCCACAATTACCGAAGACCACGTCTCCGGGTCAAAGT</t>
  </si>
  <si>
    <t>GTCTAATGCGGGGTCGCCCGTGTACCCCACCGGACGCCTCAGCGGCTCTGGTAAAGGCGT</t>
  </si>
  <si>
    <t>AGGGGGCCCCCGCAGCCCGGGGGCACACCAGACTCGGCGGAACAGGCGCAGCCGAAAGTC</t>
  </si>
  <si>
    <t>TCGCCTGGGCAGGAGCGCTTGCACGCAGAGGCGACCGCACCTCTACTGGTGTCGGGTCCG</t>
  </si>
  <si>
    <t>CCCATCATCTGAATCGCGAGCCTGTCCGGGGGGCATCGGGGGCGCCGCGTGTGCCCCCGG</t>
  </si>
  <si>
    <t>GTGTCCCTGGGACTCGCCCTGGTTTTAAAATTTCTCTGTCGCGTAATGTAAGAACCAGCA</t>
  </si>
  <si>
    <t>TGTCTGCACTTAGGGCAAAACTCCGAAGTGCACTCATCAAACAAAAGGGGGAGGATGCCG</t>
  </si>
  <si>
    <t>AGCGTAGGGAGAGGGAGGCCGAACGCAAAGAGCGCAAACTGGCGAACAGACGGCCCTGGA</t>
  </si>
  <si>
    <t>TCGGCATGAACCTGTACGCGGTGAATAAACGCGAGCAGGAGGAGGGAGCCGTACACGCAT</t>
  </si>
  <si>
    <t>TTCTCACTGCACTGTTGGACGTCCCCGATGACTTTGTCCTGGAAACCATGAAGCAATTCG</t>
  </si>
  <si>
    <t>CCTCTGACCCCAAGGCCGGCTGGGGCAGGAAACGTTTCTTCACCGACATTATCGACACGC</t>
  </si>
  <si>
    <t>TCCCCGGGACATATTACAAGAACTTCGCGGCCGCCTTTATCAGTCAGGACCTCAAAAACT</t>
  </si>
  <si>
    <t>CCAAAGACTTCTTTGATGCGTATAAGAAGCGGCAGGACGTGGCGCTGGCGATCCACATCA</t>
  </si>
  <si>
    <t>AACGGAATAATGCGGACCTCGAGTTCCAGGGGAGGGTGGGCCCGTCCCCCGGAGGGACAC</t>
  </si>
  <si>
    <t>AGGGCGAGGCCACGGGCAGCGATGGGCCGTCGGAGGACCCGCACGAGGCCGAGTCCCCCC</t>
  </si>
  <si>
    <t>CCGCGGACGAAGAGGGTTGGAGCGGATCGGAGGCCGATTTCGAGGATGTACGCGGCCGGT</t>
  </si>
  <si>
    <t>GTGCGCCGCCCTGGGAGCGCACGAGACGCGTCTACATTACACCCGCAGAGGGCGGCGACA</t>
  </si>
  <si>
    <t>TCGGCCCGTACATTTGGCGCGAGGGGGAGACGCGCAGAGAGGGGGGCACCACTTGGCACC</t>
  </si>
  <si>
    <t>CCGCCAACGAGAGGTTCTTGGCCTTGATCCGGGCCGGCGGACCCCTTACACAGGACGGCG</t>
  </si>
  <si>
    <t>ACGTATTGTCCGTTCCGGCCCAGGGGGGCCAGACCGTCGGCGTAAAGGTGGCGTACGACA</t>
  </si>
  <si>
    <t>CGGGTTATAGTTTCACCGTTAGGGGCGAGGCGCTGCACAGAGAGGAGATGGAGCGCCTGG</t>
  </si>
  <si>
    <t>CCAAATCGCGTCTCGCCCGCAAAACCCGGCTCGTCGAGTTTAGAGACGGTAAGCCCGTCA</t>
  </si>
  <si>
    <t>CTGTACCGGCGGAGGGGCGGAGCAGGCCAAAGGCAGAGTTTGCGAATGTGGCCCCCTTGG</t>
  </si>
  <si>
    <t>GTGATCGGCGGACTCCATCTTGGGTCCGGGAGCGCGTGAAACGCATCTACATTTCGCCCG</t>
  </si>
  <si>
    <t>CGGGCGACAGCGACATTAGTCCGTACGTCTGGCACGAGGGGGGGACGCGCGAGGAGAGAG</t>
  </si>
  <si>
    <t>GCACCACTTGGTACCCTGCCAACGAAAGGTTCCTGGACCTGATCCGGAACGGCGACCCTC</t>
  </si>
  <si>
    <t>TCACACAGGACGGCGATGTGCTATCTGTTCCGACCCAGACGGGGCAAACCATGAGCGTAA</t>
  </si>
  <si>
    <t>AGGTGGCGTACGACATGAACCGCGGTCTCGTCATTAGGGACGAAGCGCTGCATAGAGAGG</t>
  </si>
  <si>
    <t>AGATGGAACACCTGGCCGAGTCTCGCCTCACTCGCACTGGTAAAGTCGCAAAGATTATGG</t>
  </si>
  <si>
    <t>CGGGCCCGGTCACCACAAGGATGAAGAATGAGGGGATCAGCTCACTTTCGGCCGCGCTAC</t>
  </si>
  <si>
    <t>ATGAAGCGGTGGTAGGCACCGGGAACGACAATAGGGACGCGACGGCGTTCGGGGGGGTGT</t>
  </si>
  <si>
    <t>ACCAGTGCGACGCCGACTACGTGTCGGGGGTGATTGAGCTCATGGCCGCTTCGTCCGGTG</t>
  </si>
  <si>
    <t>ACGCGGTGGAGTTTGCGACCAGGCTGGCCGAAGTGGTCGTGTTCTTGAGGCCACCGCTGC</t>
  </si>
  <si>
    <t>GGTCCGCAAACGTCAAGGTTTTCGCCGGACGCTTGCACGCGGGTTACTACTCCCCAGAGG</t>
  </si>
  <si>
    <t>CTCTGTCCGATTTGGCGTATGACGAAAAGCTACCCGAGGTGTTTGACGACCCGGCTGTCA</t>
  </si>
  <si>
    <t>CAGAGGAGCAGCGCGCCAAGGTGATGCATGTGATCCAGCGGGAGATCGACGTGTTTGTCG</t>
  </si>
  <si>
    <t>ACGAATTTGGAGACCTGATCCTGAGGTCGCGGAGCCCGACTGAACGCACGCCGACCCGCC</t>
  </si>
  <si>
    <t>CAAGACCACCGCACAGCACCATTCGGGCCCCACGCCCGCGGGAATGGAAGAGCGCCTGTG</t>
  </si>
  <si>
    <t>TGAACAAGGGTGACGTTAAGGACGTCCCTGACGCCCAGGTCATCTACTACGAGGAGGACG</t>
  </si>
  <si>
    <t>GGGCCACCTACTGCCTCACCATCCCCGAGATTGCTGAACAGATCGTAAACGGTGAGACGC</t>
  </si>
  <si>
    <t>CTAGGAACCCATACACGGGGAGGCCCCTTTCGGAGGCCTTTGTCGACGAGTTTTGGGAAA</t>
  </si>
  <si>
    <t>CATACTCGATTGATCTGGGCGGGTCGGACTACGGGGACGACGGGCTCCAGGGGTCACCCG</t>
  </si>
  <si>
    <t>CACCTGGCCCGCCACCCCCGCCAATCGCGCCGGGTCTGCTGAACCTGATCCGGGAGGGCG</t>
  </si>
  <si>
    <t>TGGCGGAGCGCGAGCGCGAGGTCCTGGGCTACGACCTGGGAGAACACTACGGTGAGCCCC</t>
  </si>
  <si>
    <t>CGGCCCCGACCCTGGAGGACCTGTTTGGAACAATGTCGCTCTCGTCCGATGAAGAGACCG</t>
  </si>
  <si>
    <t>ATATGGAATGGTCGGACTCGTCGCCCAGGGGGGGCGCACCCGCCGGTGGCGAGCGCCCAC</t>
  </si>
  <si>
    <t>CTCCCGGCGACGACGGCTACCACCCCGGGATTGTCAACGGCAACGTGTGCCAGAATTGTA</t>
  </si>
  <si>
    <t>GAAAAAAGATCCCGGACCCGAGCGCCCTGAAGACCAAGGTGGACAGTGGAGGGGGCTTCG</t>
  </si>
  <si>
    <t>AGACGGTCCACTTTTGCTCTTTCAGATGCTTCGAAGATTACAATATCTGGCCGAGGGGCG</t>
  </si>
  <si>
    <t>ACGAGGATGGAGCACACCACTAGGCCGGAGTGCTGCAGAGTGTAGAAGCCGTTTTGGG</t>
  </si>
  <si>
    <t>&gt;c18975_g1_i1 len=451 path=[1:0-450]</t>
  </si>
  <si>
    <t>TCTTACTGTCTATCTCGATCGGTATGACGTCCCCGTCGTTCCAAATGGAGGTTCGGCCTG</t>
  </si>
  <si>
    <t>TCTCCGGATCGATTGAGACGTCGATCCTAGTACAAGGGGTGGCGGTCTTGCGGCTCCTCT</t>
  </si>
  <si>
    <t>CAACATTGTCGACCGCATTGGAGAGCGGCTCAACAAAGATGCGAAGGATAGCCGGGGAGG</t>
  </si>
  <si>
    <t>CTTCAACCTCCGCCCGGAAGATGCGGTACCCGGCGCCCTCTCGTTCGGCCAGATATTCTG</t>
  </si>
  <si>
    <t>TAGTCCTGCGGAGCCGGGTGGAGCCGACATACATGTCCGGTCGTAGGAGGATGTGTTCTA</t>
  </si>
  <si>
    <t>TTGGGTCCTTTTTTTCATAACGCCTCTTCTCGACCACGGGCATAATTTGACCCGACCGGG</t>
  </si>
  <si>
    <t>GGTGACCTCGCCTATATCATTTCTAGTTTTCCCAGAGCGGGGGCTACCGCGGACGCCCGT</t>
  </si>
  <si>
    <t>AACGACGGTGAGGCCGGGCGGCCATTGGTGT</t>
  </si>
  <si>
    <t>&gt;c19189_g1_i1 len=1900 path=[1:0-1899]</t>
  </si>
  <si>
    <t>CTCCAATCTGATCGATCAGATTAAATGGTGTAGGGAGAACGATGGTCGGTGTAAACTCAT</t>
  </si>
  <si>
    <t>CGCCGCGAGCGCTCGCGGTTTCTTCGACACCTACTTGCAAAAGAAGGGGGTGCTGGACTA</t>
  </si>
  <si>
    <t>CATGCAAAGGATCCTGGTGGGCCTGAAAGAGGCGACTGGGGTGTACCTGTATAACGTCCT</t>
  </si>
  <si>
    <t>GTCCCCCCGGGACGCCATGATCGAGGAAGAATACAAGTGGCTGGCGGATCGCCCATACCC</t>
  </si>
  <si>
    <t>CGAGGCGGGTGAGCGTCTGGGGGACATCACCACCGTCCCGGACATGGGACGCTCCCTAGG</t>
  </si>
  <si>
    <t>CCTCCTTCAGGGTCTGGAGTGGGTGATCAGGAAGGTGATCAAAGAAGGGGAGTTCGAAAA</t>
  </si>
  <si>
    <t>GATCGCAAAGGACAAGGGCGGGGTCTCGGGTGACTGGGGCCAGATCCGCGGGTTCGAACT</t>
  </si>
  <si>
    <t>GGCTGGCTTCCGTCTGGTCGTAAAGACCACTCATGACGCCCAAATGGTCCCTGAATACAT</t>
  </si>
  <si>
    <t>ACACGAGGCTTACACTGGGGTTAGCGCCATCAACCGGCTCTGCGGGATGGTCCCGAACTT</t>
  </si>
  <si>
    <t>TGCCTACGTCTTTGGCTTGTACCGTAAAGGTGACACGTACAATGTGATCGTCGAGCGTGT</t>
  </si>
  <si>
    <t>AGACGGGGAGACGCTTCATGATTACATTGGGAGCACCCGCTTCTCGTTCAACCAGTTTCT</t>
  </si>
  <si>
    <t>CTTCATAATGATGCAAGTCTGCTTGGCCCTCGGGGTGGCGCAGGGCGCTTGTGGTCTGGT</t>
  </si>
  <si>
    <t>CCACCACGACCTGACGCCACACAATATCGTGCTAAGACGTCTAGATCAGCCCGCGACGTT</t>
  </si>
  <si>
    <t>TGATTATGTCCTGGCGTACGACCGGATCATTCGGCTGCGCACATCCATCATCCCGGTGAT</t>
  </si>
  <si>
    <t>CATAAACTACGGCAAGTCCCATGTGATCTGCGACGGGGTGCACCATGGTCTCACCCGCAT</t>
  </si>
  <si>
    <t>CTTCAACGTGAGCACGGTCCAGGATGTCCTGACGCTTCTGATAAAATCGGTAGAACAAGT</t>
  </si>
  <si>
    <t>GTCCGTTTTCCAAAGGCTCCCCCAGAACGATTTTCATGATTTACTGCGCCTGGCCGGTTT</t>
  </si>
  <si>
    <t>CGTGTCGGGGACGCGTTACAGGAAGGACCCGTTCGGCAGCGCCAAGGCACTGAAAGAGTT</t>
  </si>
  <si>
    <t>CATTAGACGCGCCGGGATATACTCCGCCTTGAACTTGGAGCCAAAGTACGAGTTGGAGGA</t>
  </si>
  <si>
    <t>CAAGGGGCCCTACGACCTGGTCAAGCACATCACATCGATGAGTAGAAACTTTGAATTGGG</t>
  </si>
  <si>
    <t>AAAGGTGACCAAGTACCGGCCGTCCATGGGCGGGGGCAACAGCCGGCAGGTCTTCGAGTA</t>
  </si>
  <si>
    <t>CGTGTTTTCTAGAGGCCTGCAAGGGCGCCTGAAGTCGTACGAGAACGTCTTTACGCGCCT</t>
  </si>
  <si>
    <t>GAACCACTGTGCGTTGCCGCAGCCCAAGAGTCTCTTGTCCGTCTACTATGTGGCGCAGGC</t>
  </si>
  <si>
    <t>CCTGGAAGCCAACCTCACCGCCCACCGGGAGGCCATGATGTCTTTTCTGGGACGCGAGGG</t>
  </si>
  <si>
    <t>TGTCGACGCCACAAAGTACGAACAAATGTACGACGAGACGATGCGGGTCCTTTACAAAGT</t>
  </si>
  <si>
    <t>TTACACCGAAAAGATCGCCACTGTTGCGGGGGACATCAGGTATGTCATTCCCGAGGGATC</t>
  </si>
  <si>
    <t>GGACGCCACACCGGAAGAGCTCTATACGGAGGAGGTTTTCCTGTCTCCCGGCGACGTGTT</t>
  </si>
  <si>
    <t>GGACCTGATCGAGTCCCCGACATGTAATCGCGCCGCCGACCCATCAATATACAAGGAGGT</t>
  </si>
  <si>
    <t>GATTGAGGCTGTTCTATTGAACAGGGGAGTTTACCAGCTCAGGGACGGGGACCGCGAGCG</t>
  </si>
  <si>
    <t>TCTCCTGGAGAGCTTTGGGACGCTACTGCGCGCTAATCTCCTGCGGATCAAGACCAACAT</t>
  </si>
  <si>
    <t>TGCAAACGACAAGACCCTGGCATCCCTGGCTGGTAAGATATACGAAAAGAACCTGGAGGC</t>
  </si>
  <si>
    <t>ATTGTGGGGGGGGCCGAAATGGGGGGAGCCCTTGGAGCAG</t>
  </si>
  <si>
    <t>&gt;c19312_g1_i1 len=1323 path=[1:0-1322]</t>
  </si>
  <si>
    <t>GAGGTAGCGCCGGGCCCGGTGTCGGGCTCGCGGATTTGATCCGGGGCCGCCTGGTGTCCC</t>
  </si>
  <si>
    <t>GGGCGGCAAATGAAACGGCGGCTAGACTGCCCAGCGTACCACACCAGGTCCAAACGCCCT</t>
  </si>
  <si>
    <t>AGACTATGCGAACCCCTGGAGCGCCCTCGCCGCGAGAGAAAGTTGGTCTCCGCCGTCGAC</t>
  </si>
  <si>
    <t>CTGTACCATTACATGGTGCGGGACCCCCTTGTCGACTGGCTCAGGCTCAGACCTGCCCGC</t>
  </si>
  <si>
    <t>GGCCCGCGCGGCGGCACGGCCGGCTTCTCCACCTTTATCTTGGACCGGGGACTAGAGTTC</t>
  </si>
  <si>
    <t>GAGAGGGAGCTGGTCAAGCACATCGACGCAAACAGGGTCCCAGTGGTGAGCGTGTCCAAT</t>
  </si>
  <si>
    <t>CGTATTACACCGCAGAGTCTACGGGAGACCAGAGAGCTAATGGCCAGGGGCACTCCGGTC</t>
  </si>
  <si>
    <t>ATCCACTCCGCTCCCGTGCGGAACCACAAAGCGGGGACGCAAGGGGTCGTCGACCTGCTG</t>
  </si>
  <si>
    <t>GTCCGCAGCGACCACTTGGAGAAGCTAGTGGACAGACCGCCGCTGTCCGCTGTAGAGCGC</t>
  </si>
  <si>
    <t>GCCCTGTCGGCCCCGAGGTTCAACCGGCCCTGGCACTACGTTGTGGTCGACATTAAGTTC</t>
  </si>
  <si>
    <t>TCGACATTGCCCCTCCGCGCGGACGGCGTACACTTGCTCAACTCCGGTGGCTATCCGGCG</t>
  </si>
  <si>
    <t>TACAAGGCGCAGTGCTTGGTCTACACTGAGGCGGTGGGGCTGATCCAGGGGTTCACGGCC</t>
  </si>
  <si>
    <t>CCACACGCCTTTATCATGGGGCGGAGGTGGCGTTGGCGGGGAGACGTCGGCTACACTTGC</t>
  </si>
  <si>
    <t>CTGGACCGCCTGGGTAAGATTGCCTACGACAAGGTGGATTCAGAGTACGTACAACGCACC</t>
  </si>
  <si>
    <t>CGCGACGCCATCGGATGGGTGCGCGACGTGAGAAAGCACGGGAGGACTTGGAAACTGTAC</t>
  </si>
  <si>
    <t>CCCCCGTCGCGCCCGGAGCTCTACCCCAACATGTGCGTGGACTCGGGTAGGTGGAACGCC</t>
  </si>
  <si>
    <t>AAAAAGGAGGAAATTGCAGACAAGATCGGCGAGATGACCAACATTTGGCATGTGGGCGTG</t>
  </si>
  <si>
    <t>AAACACCGAGATGCCGCCCTTAAAAGTGGGGTGTCCAGCTGGAGGGACGCCGGATGTAAC</t>
  </si>
  <si>
    <t>TCGGCGGTGCTGAATATAAAAGGGCTCAGGGCCTCCATCATTGACTCCATTATGGACATC</t>
  </si>
  <si>
    <t>AACCGCCAAAGCGTAGACAAGATCCGGCCAGCGGTGATTAAGAGCGACATGTGCGACTGG</t>
  </si>
  <si>
    <t>TGGGACGACGCGAACGCGTTATATGTGGACTTTGAGACCCTGGGCGACATTTTTGCAGAT</t>
  </si>
  <si>
    <t>TTCGACCACCTCCCAGAACAGGGCTGCACCAGCCTGATCTTCATGATCGGGGCGGGTTGG</t>
  </si>
  <si>
    <t>&gt;c19410_g1_i1 len=914 path=[1:0-913]</t>
  </si>
  <si>
    <t>TACAAGACGGAGGG</t>
  </si>
  <si>
    <t>&gt;c19610_g1_i1 len=770 path=[1:0-769]</t>
  </si>
  <si>
    <t>CTCCTCTTCCAGCATGGGCGCGAAGAGCCTAGGGTCCATATATGTGGCCGGGCCGCGGAT</t>
  </si>
  <si>
    <t>GGTGTCCATAATCTCCTCCACCGTAAAATCGTACATCTCTTGCCGGCAGAACGCCGCCCC</t>
  </si>
  <si>
    <t>GCCCGGGGTTGCCAACCTGTCGCGCACTTCGTACAGTATGGCCTCGCGCTCCATCTTGTC</t>
  </si>
  <si>
    <t>GTTGAAGTCCAAGATCCCTGTCTCTTCGTGCATGCCCTCCATTACACACTCCAAGAACGA</t>
  </si>
  <si>
    <t>GCTCTTCGTGTCCGACACGCCTTTCCTGACGTATCTGTGGTCCTCCCGGGGGTCCAGGGT</t>
  </si>
  <si>
    <t>GTTGAACAGTTTCGTAATGTCGCCTGGCAAAGTCCCATACTTGTCTCTAGGGACAAACTT</t>
  </si>
  <si>
    <t>GTTTGTGACAATGAGATCCTGCTGGTCCGCGTCAGCCCTCACGCGCAGGTCCTCCCCGTA</t>
  </si>
  <si>
    <t>GTAGTAGTGGCGCAGGATGCTCCCCTCCCTCTCCTCGTGATTCTTCTTGTAGCAGCAAGG</t>
  </si>
  <si>
    <t>TAAGTAGGGGACCAGGTCCCGATTACTCAGGGGATTGTCGCGCAGGCCGGGATACTTGGC</t>
  </si>
  <si>
    <t>CTGAGGGTGGTCGCAGATGTAATTCCTGGGGGTGACGCCTCCGTCTGCAGTCAGTGGGAA</t>
  </si>
  <si>
    <t>TCGCATCACAATCTTATCAGTCCCCTTTGCCTCGTCGTCGCTGATGACGCTGGGTTGGTA</t>
  </si>
  <si>
    <t>CGGGCACTTTGGTGGGTAACCTTTCACAAACACCTCGGGGGCGATGTCCTTCAGTTTCGC</t>
  </si>
  <si>
    <t>CTTTTGCACCCGTACCGGAGCCCTTGCGACGGCCTGTGCGAAGCCCGGAG</t>
  </si>
  <si>
    <t>&gt;c19784_g1_i1 len=261 path=[1:0-260]</t>
  </si>
  <si>
    <t>CTTTATCAACGTGGGCCTCCGAAAGATAATCGCAGAGGAGCCCGACATTGTGATTACGCC</t>
  </si>
  <si>
    <t>GGAGGACGGCGAAGACAGAAAGTTTGACAGGTATCGATTATCCTTCAGTGACGTCTACGT</t>
  </si>
  <si>
    <t>CCCTTCGCCGACAGTGGTCGAGGAGACCCGCGAACTGAGAAAGTTTTACCCCGCAGAGGC</t>
  </si>
  <si>
    <t>GCGCCAACGCGACTTAAGCTACGAGTCGCCCATCTATGTCACCATTACGGAGGTCCTGGA</t>
  </si>
  <si>
    <t>GGTTGAGGGCAAAGAACCGGC</t>
  </si>
  <si>
    <t>&gt;c19790_g1_i1 len=693 path=[1:0-692]</t>
  </si>
  <si>
    <t>ATCAAAGTCGTGGGGGGCTTCAACTACGGGCACGTGGGTAGGACTTTCTCAATGGACAGC</t>
  </si>
  <si>
    <t>GGTGTGATGGACGGCGGCAAGCTAGTGGTAAAGTCAGAGGAGACGTTGAGACGTCTAATC</t>
  </si>
  <si>
    <t>TACACTCTCCAGGTCTCCCTGCAGCGCTCCAGGCGGGAGATCGAGAGTTACCACGACCGC</t>
  </si>
  <si>
    <t>GAAGCAATTAAGAACTACTACGTGGACGTCACGGATTTTAGACAGGACCAGTCTCAGGTC</t>
  </si>
  <si>
    <t>ATCCTACAGGGGAGCCAATCCGTGGAAAAATGGATTCGCGAACGGAGAGTGAGGTACGAA</t>
  </si>
  <si>
    <t>CTCTACGACTCGGTGCAGCCGGGCCTATCGGACACGCCCTACTTCTTCATGAACGCGGCC</t>
  </si>
  <si>
    <t>GTCGGCGATCGGGTCTACCTGGCGCAGAATACGGGCGACATGCGGAGGGCCATCGCCATT</t>
  </si>
  <si>
    <t>GCCACGGTGTGGCTGCAGTTCGGCTACAATCCGGGGGCGGCGGCACCGCCGTCGGGTGGA</t>
  </si>
  <si>
    <t>CTTGTCCGGTTCACGCTCTACCGCTATGTCCACGCAAAGGACATCCAAGAGTTCACCATT</t>
  </si>
  <si>
    <t>GCGGGCGCCCCGACGCCCTTTGACATTCGTGTGTTAGGTTGCAGAGTGAGCGGCGGGCCC</t>
  </si>
  <si>
    <t>CTCTTCACCGCCCTGCTCCCCCTATCGGCTACGCCCCCGCATTGACGGGACCACGCGTCA</t>
  </si>
  <si>
    <t>GGGTCTCAGCATTGGGGACGACTGTATTCCCAC</t>
  </si>
  <si>
    <t>&gt;c20012_g1_i1 len=517 path=[1:0-516]</t>
  </si>
  <si>
    <t>GGCCTTGGACACCGTAGACGGGGGCTGGATGGACGCCTCGTGCATCTTTGCCCACCAAGA</t>
  </si>
  <si>
    <t>GTTCGAAGGGTGTGAGATGGGCTCCGTGACCTCGGTGGAAGGAGACGCGTGGCCCACCAA</t>
  </si>
  <si>
    <t>CTTCCCCCGTGTGGTGTCGGGTCACATACATCGCCGTCAGACTCCCCAGTGTAACATTTA</t>
  </si>
  <si>
    <t>CTACACCGGCTCTGCAATGCAGCATGCTTTCGGCGAGAGCGAGTCAAACACCATTGCTCA</t>
  </si>
  <si>
    <t>CCTGACGTTCCAGGGCGGGGAGTACCGCCTCCAAGAGATCGACCTGCGCCTCCCACGTAA</t>
  </si>
  <si>
    <t>AAGAATCGTCTACATGGATGTAGAGGATGTCGATGGGTACGAGATCCCGAACACGGGGGA</t>
  </si>
  <si>
    <t>CAAACTGAGGCTCACCCTGTCCGGGGACTACAGCCGGTTCAAGGTTCTGAAGAAGAGCGA</t>
  </si>
  <si>
    <t>AAAGTACAAGCGCCTGCTCAAAGAGGGGGTCAAAGTGGTGTTCAACCCGGGGAAGCCACA</t>
  </si>
  <si>
    <t>GGAGGAGAAGAGGCGGCTAGAGTCGCTGTTGCGGGGG</t>
  </si>
  <si>
    <t>&gt;c20054_g1_i1 len=247 path=[1:0-246]</t>
  </si>
  <si>
    <t>CGGGATGCGGGTCGCCCCGGGTACACGGCTGGAGTATGTGGTGACCGATCCAGCGCGGCA</t>
  </si>
  <si>
    <t>CACGGGCAAACAGTACGAAAAGGTGGAGAGTGCGGACTATTACGCGGAACACCGCGGCGT</t>
  </si>
  <si>
    <t>GATTGACATGGACTATTTCTATTACCTGAAGGCCCTGGCGAATCCGCTCGACCAGCTGCT</t>
  </si>
  <si>
    <t>CTCTGTAGCGTTCCCTGGAACCAATGATTTTGTCCTCACTCAGTATAACTTTCGGTGGAA</t>
  </si>
  <si>
    <t>GTGTAGG</t>
  </si>
  <si>
    <t>&gt;c20797_g1_i1 len=467 path=[1:0-466]</t>
  </si>
  <si>
    <t>GGACAGTTGGTCCGAGGGCCTATTCCGTCCGATAGTGGACAAGTTTAATGGCAAGGCTAA</t>
  </si>
  <si>
    <t>GAAGGGTGGGCCGAAGATCAACATTACAGACGTACGGCAGTTCTTCCGCCTCTTCGTCGT</t>
  </si>
  <si>
    <t>GGCCACGGTGGTCCGCCCGGAGTTCGATGGCCAGGAAAAGAACAGGCTGGAGGCCCCAGA</t>
  </si>
  <si>
    <t>GGTCGACGCCGCCGTGAAACAGGCGCACATCAACAAGCTCCTCAGCTGGCCGGTGATGGA</t>
  </si>
  <si>
    <t>CAGGATCAGAGAGGTTATTCGGACCAAGGAGATGATGGTGCTGAAGAGAGCCGAGCGCGC</t>
  </si>
  <si>
    <t>CGCAAAGGTGGCGAAAGTAGAGGGCTTCGATCCGGCCAACAAGGCGGGGGGTAAAGATGG</t>
  </si>
  <si>
    <t>GCACAAGTGTTCCCTCTTCATTTGTGAGGGGCTTTCGGCCAAGACCTACATCGTAGCGGG</t>
  </si>
  <si>
    <t>CATAGGGAAAGGGGTCTACGGGCTCTCCGGACGCGACTGGTTTGGCA</t>
  </si>
  <si>
    <t>&gt;c21394_g1_i1 len=903 path=[1:0-902]</t>
  </si>
  <si>
    <t>TCACCGACGAGGCTGAGCTGGAGAGTAAAGTTAAGGCCGAGGAGGAGGAGATTTCGTCCC</t>
  </si>
  <si>
    <t>AGAGGGCGAAACGCGAGAGACACGAAGCGAACCTTAAGCTCATCGACGCTTGGAGGCGTT</t>
  </si>
  <si>
    <t>GGCGAGAAGAGGACGAGAGGTACCGGGGGTGGGAAAAGAATGTGGAGGACCTGGAGAGAC</t>
  </si>
  <si>
    <t>AAGAAGAGGAGCGCAGGAATGAACACGCGGCCGCCGCTCTGCTGAAGGACAAAATTCTGG</t>
  </si>
  <si>
    <t>AGGCCGAGAGTATTGCGATGATGAACATTGTCAAGAGTATCGACGCTCACGCCCGTGTGT</t>
  </si>
  <si>
    <t>ACCTGGACTCCTTCTTCTGCGAGCACCCCATCTCTGTGCAGCTACGGCCGTTCAAGCAGA</t>
  </si>
  <si>
    <t>CTAAAAAAGACACCAAACCGAAAATCGAGGTCGCGGTCGAGTTCAAGGGCGCCGAGACTG</t>
  </si>
  <si>
    <t>ATCTGAGTAGCCTGAGCGGTGGCGAGCTCTCCCGTGTGGTCCTGGCCTATACCATGGCCT</t>
  </si>
  <si>
    <t>TGGCCGAGATGTTTAACACGCCCCTCGTTCTGTTAGACGAGTGCACGTCCAGCCTCGACC</t>
  </si>
  <si>
    <t>AAGAGTTGGCCACTACAGTATTCAACGCTATCCGTGAGAACTTTAACGGGAAGATGGCCC</t>
  </si>
  <si>
    <t>TGATTGTCGCCCATCAAGTAGTCACAGGCGCCTTTGACAAGACGGTCTTCTTGACCTGAG</t>
  </si>
  <si>
    <t>CAGACCGCGCACAGCGTTTGGCGGGTGTGGCCTCGCCAACCGGAGGCGGTGCCCTCACAG</t>
  </si>
  <si>
    <t>TCCCAGAAAAAGTTGAAAGGAGGGACGCCCGCGGCCTCCCGGGGGCGGATCGCCGGATCA</t>
  </si>
  <si>
    <t>TGGAAGACGGGGACACAGATATAGAAGCCCGGCGTGCGCGGCACAGACGGGCCGCCGCGA</t>
  </si>
  <si>
    <t>ACGCCGCGGGCCGCCTTGGGCGCGCCGTAGTCGGCTTTTTGGCCTGCAGCTACTTTGGCT</t>
  </si>
  <si>
    <t>CGC</t>
  </si>
  <si>
    <t>&gt;c21648_g1_i1 len=1513 path=[1:0-1512]</t>
  </si>
  <si>
    <t>CGGGTTCAATCAGACCTACGAGTTCATCATTACGGCGGTGAACAATAACATAATCAGGAT</t>
  </si>
  <si>
    <t>TTCTAAGCCGAAA</t>
  </si>
  <si>
    <t>&gt;c22018_g1_i1 len=466 path=[1:0-465]</t>
  </si>
  <si>
    <t>TGAGCATTGGGTTGAATCGCGATTACGAGGAGGCTCTCGGAGCCGCCGCGCCCACCCCTC</t>
  </si>
  <si>
    <t>TCGGGGAGCACGTCGTGCGGCCACCTCCCGGGGCGCGGGGTCACATCACCGCCATACCGA</t>
  </si>
  <si>
    <t>AACAGACGATCCCACCCATCAACACCAACATCAGATTCGCCGATAGGCTAACGTGCTTCG</t>
  </si>
  <si>
    <t>AGCTCTCTGAACACCCCCACCTGGCGGCACTGGACCACACCACACTGCCGAAAAAGTTCA</t>
  </si>
  <si>
    <t>ACTGGCGCGAGGATGGCGGGGCGAGGAGCGCTTTGATCTCTAAACCTGGGGACCAAATGT</t>
  </si>
  <si>
    <t>TGTGTGGGAGTTGTTGGGCAGTATCGGTGGCCGGCATCGTCGCCGACAATCACGTCGTGT</t>
  </si>
  <si>
    <t>CCGGTACGGTGGACTGGAAACCGGACATATCGGCCACGTGGTGCCTGACTTGTTACCCCC</t>
  </si>
  <si>
    <t>AGTTGCAATGCCGCGGAGGAAACCCGGCGGAGCTCTTTGAAGCGAT</t>
  </si>
  <si>
    <t>&gt;c22526_g1_i1 len=398 path=[1:0-397]</t>
  </si>
  <si>
    <t>GAGACCCCGCCCTTGTCCTTTGCGATCTTTTCGAACTCCCCTTCTTTGATCACCTTCCTG</t>
  </si>
  <si>
    <t>ATCACCCACTCCAGACCCTGAAGGAGGCCTAGGGAGCGTCCCATGTCCGGGACGGTGGTG</t>
  </si>
  <si>
    <t>ATGTCCCCCAGACGCTCACCCGCCTCGGGGTATGGGCGATCCGCCAGCCACTTGTATTCT</t>
  </si>
  <si>
    <t>TCCTCGATCATGGCGTCCCGGGGGGACAGGACGTTATACAGGTACACCCCAGTCGCCTCT</t>
  </si>
  <si>
    <t>TTCAGGCCCACCAGGATCCTTTGCATGTAGTCCAGCACCCCCTTCTTTTGCAAGTAGGTG</t>
  </si>
  <si>
    <t>TCGAAGAAACCGCGAGCGCTCGCGGCGATGAGTTTACACCGACCATCGTTCTCCCTACAC</t>
  </si>
  <si>
    <t>CATTTAATCTGATCGATCAGATTGGAGAGGTCCGCGCG</t>
  </si>
  <si>
    <t>&gt;c22591_g1_i1 len=360 path=[1:0-359]</t>
  </si>
  <si>
    <t>ACTCAATTGGCAACACTTTGCTAATATAGTCCTCGGGGCTGCCGGGGCGGAACTCATTCG</t>
  </si>
  <si>
    <t>ACCTGAGGTCGTATACGCCATTTTTAAAACCTATCATATACGGGTTCTGGTCTAACCTTT</t>
  </si>
  <si>
    <t>GTTGGAACCGATGGTCGTAGAACACCTCCATCGCCTCCTTCATGACATTGTTCTTGTACG</t>
  </si>
  <si>
    <t>GGGAGGACTTCAAGTTGCAGACGATCTTCTGGACCTGTTTTAGACGTACATTCAACGCGT</t>
  </si>
  <si>
    <t>CCTGCTCCGTCTTGTCGGCGCGAGCGAGTTTCGCGAAGATCTCCTTCCCCATATCTGCAT</t>
  </si>
  <si>
    <t>ACTTGGCCACGATGCTGCTCGAGATGCGTTCACGGAGGAACACGCCCTCCTCGATCTCTT</t>
  </si>
  <si>
    <t>&gt;c22704_g1_i1 len=568 path=[1:0-567]</t>
  </si>
  <si>
    <t>CTCGGGGTGAACGGCTTTTTCCCACGGAAAAAATCGGGGCCCGTAATAAATGTCTCGGAG</t>
  </si>
  <si>
    <t>AGCGTACTATAAAACGTCGGGGGACGTCACGTGCGGCGCCCCGGCGGGCCCGAGGTCCCA</t>
  </si>
  <si>
    <t>CGTGAGGCTGGTGATGAAGTATGGCACGCGGGACTCGCATCCCGAGGACCCCGACGTCTG</t>
  </si>
  <si>
    <t>GGGGCCGGCGTTCTGGTACACCCTACACAACGGGGCGGCTCACTACCCATACAAGGCCTC</t>
  </si>
  <si>
    <t>CCCTCTCTGCGCACAGCACATGAAGAACTACATACTTGGTATGCCAGTGATGATACCCTG</t>
  </si>
  <si>
    <t>CGAACAGTGCAGGGACCACGCTAGCGCACATATCGAGGCGAACTGGCATCGGCTGGACGA</t>
  </si>
  <si>
    <t>GATAGTCAGCGGGAGGCGGAACCTGTTCGCCTTTTTTGTATCGTTCCACAACTACGTCAA</t>
  </si>
  <si>
    <t>TAGACGTTACAACAAACCTGAGATGAGTACTGAGGACGCATACGCCCTCTACACCGGAAG</t>
  </si>
  <si>
    <t>GAACCCGGTGAGGTTAACCTACGGGGCGGACTTGGTGTGAGGCGAGTAGGGGCGCGAGAG</t>
  </si>
  <si>
    <t>CCCGCCCCTGCAAGCTAATACCCCCGGG</t>
  </si>
  <si>
    <t>&gt;c22810_g1_i1 len=286 path=[1:0-285]</t>
  </si>
  <si>
    <t>CAGACGGGAGACAAGGCCAAACGGCAACCCTCCTATGTCTATTGTGTGTAGGTATTTTTC</t>
  </si>
  <si>
    <t>GCCTTGCAGCTTGCGCGGTCGGAGGTTCCAGTTGGTGATTCCAGCATCCAAGTAGGGGAC</t>
  </si>
  <si>
    <t>GCCATTTTCGTCCGCCGCGGCGGTGGCGGAGAGGTAGGCGAGTTTCAGCCGGGGGTTCGT</t>
  </si>
  <si>
    <t>CTCGATCGTCACACCACACCCCGTCGTGCCGCCTCTAAACACAGCGGTGGGTTTCCTCTG</t>
  </si>
  <si>
    <t>GTCCCACGGGGTCTCGAAGCTCTCGGAGGAGTAGTCTCGGCAGTTG</t>
  </si>
  <si>
    <t>&gt;c24200_g1_i1 len=1391 path=[1:0-1390]</t>
  </si>
  <si>
    <t>TGGTGTTGGTTGAAGGCGAGGGGGGCGTCCCGTCGGACAGGCGCGGCGGGGCGGGGTTCC</t>
  </si>
  <si>
    <t>CGCACCCATTGGGTGTGGGAATACAGTCGTCCCCAATGCTGAGACCCTGACGCGTGGTCC</t>
  </si>
  <si>
    <t>CGTCAATGCGGGGGCGTAGCCGATAGGGGGAGCAGGGCGGTGAAGAGGGGCCCGCCGCTC</t>
  </si>
  <si>
    <t>ACTCTGCAACCTAACACACGAATGTCAAAGGGCGTCGGGGCGCCCGCAATGGTGAACTCT</t>
  </si>
  <si>
    <t>TGGATGTCCTTTGCGTGGACATAGCGGTAGAGCGTGAACCGGACAAGTCCACCCGACGGC</t>
  </si>
  <si>
    <t>GGTGCCGCCGCCCCCGGATTGTAGCCGAACTGCAGCCACACCGTGGCAATGGCGATGGCC</t>
  </si>
  <si>
    <t>CTCCGCATGTCGCCCGTATTCTGCGCCAGGTAGACCCGATCGCCGACGGCCGCGTTCATG</t>
  </si>
  <si>
    <t>AAGAAGTAGGGCGTGTCCGATAGGCCCGGCTGCACCGAGTCGTAGAGTTCGTACCTCACT</t>
  </si>
  <si>
    <t>CTCCGTTCGCGAATCCATTTTTCCACGGATTGGCTCCCCTGTAGGATGACCTGAGACTGG</t>
  </si>
  <si>
    <t>TCCTGTCTAAAATCCGTGACGTCCACGTAGTAGTTCTTAATTGCTTCGCGGTCGTGGTAA</t>
  </si>
  <si>
    <t>CTCTCGATCTCCCGCCTGGAGCGCTGCAGGGAGACCTGGAGAGTGTAGATTAGACGTCTC</t>
  </si>
  <si>
    <t>AACGTCTCCTCTGACTTTACCACTAGCTTGCCGCCGTCCATCACACCGCTGTCCATTGAG</t>
  </si>
  <si>
    <t>AAAGTCCTACCCACGTGCCCGTAGTTGAAGCCCCCCACGACTTTGATCCTATCCCTCACG</t>
  </si>
  <si>
    <t>AAACCCTTAATCGTCTCGGCGCTGACCTCTCTAGGCCCATCGCGCAGATATCTGGAGAAC</t>
  </si>
  <si>
    <t>AACCAGTACATGTACTCAACAACGTACCGGGCCAGCTTTTTATACAAATTGTAGTCGCTC</t>
  </si>
  <si>
    <t>ACGGCGGATAGCAGGCTTTCAGGGTGACTAATACCCTCGTTCAAGACGGGAATGCCGCCA</t>
  </si>
  <si>
    <t>GCTGGAGCGCTATCCTCCACAGGCAATGACACCTTGACGTTACCTATCGTCCCCCGTAGC</t>
  </si>
  <si>
    <t>TCCTTAACGACGCCTCTGACAGTGGACTGGCTAGATATAGTCATCCCGACTGCTCCTGCG</t>
  </si>
  <si>
    <t>AACCGCAATGCGGCCCCCTGCTTCAGCTTTGTCACCGCCCAGCTCTTCTCCTCAGGCGTG</t>
  </si>
  <si>
    <t>TCTAAAGGCCGGGTGGGGGCGGTCAACAGGGTCCCGACCCGTCCCCCGTGACGGAACCGC</t>
  </si>
  <si>
    <t>ACCATGCGGCATTTACCGTAGGAGTCCAGGCCCTGTCCGATCACCGTGACACCCCCCTTC</t>
  </si>
  <si>
    <t>CCGATTGGGAACTCTACCTCCGGGATCTTGGCGTCGAGTGCGTACGCTCCGGTGAGCCTA</t>
  </si>
  <si>
    <t>TCGAACACGGAGCGGACACCTTCTGAAACTTCGGAACCACGCTCAGAGTGATATGTCACG</t>
  </si>
  <si>
    <t>GCGGCCTCCCC</t>
  </si>
  <si>
    <t>&gt;c24358_g1_i1 len=802 path=[1:0-801]</t>
  </si>
  <si>
    <t>AAAAAAAATGTTTAACGGTAAACTCGTCGCAACGCTGATCGCGATCACCGTCGCAGTAAT</t>
  </si>
  <si>
    <t>AGTGGTTTGTAGCTTTAACGTCAGGAAAACGATCAGTGAGAGTTTCGGGTTCGGCGGCTT</t>
  </si>
  <si>
    <t>GCCTTCCATGACTTGGAAGAGGGAGCGCGTCATTGCAGAGGACAGGGAGGCCGCGGCCAG</t>
  </si>
  <si>
    <t>GGGCGATTTCCGGTCGGTCCCGGGTTACCAGGCCGGCCCCCTCCCCCCCGTCCCGCGGGG</t>
  </si>
  <si>
    <t>CGGGGTGGATATTAGGTATAGTGCGCCCAGTGGTGGGGGGGCGGATGCTTCCCGCAGGTC</t>
  </si>
  <si>
    <t>GCTAATGTATGGGGACATGGCCCGAGCAGACTATGGTAAGAGCGCTGATTCGGCATCTAC</t>
  </si>
  <si>
    <t>CGATTCCGCTTCGGGTAACTACAAGGACGCAGTGTACGAGTCCATGCGCAACTCCGAGTA</t>
  </si>
  <si>
    <t>CCCGGACGCCACCGCCATGGTCCCCGTAGGCGACATGACTGCGGTGAACGCCCTCGGTGA</t>
  </si>
  <si>
    <t>GGACACGCAGCCCATCGTGTACGATCGCTACATTTACGCGAACAGGAGCAACCGCCTGCG</t>
  </si>
  <si>
    <t>CTCTCAGGGTGACCCTTTCCGGGGTGACCTGCCAATCGCGCCGCATCCCGGCGACTGGTT</t>
  </si>
  <si>
    <t>CCGGCCCTCGGCCCAGCCTAGCATCGACCTTCAAGCGGGCGCCATGTCTCGCCTGGTGGA</t>
  </si>
  <si>
    <t>CCCTGGCACTTCGCAGGCCTTGGCAGAACTGATGAATCCTACGATTAGGAGCCGTGATGC</t>
  </si>
  <si>
    <t>GGGCGAGCGGCCCCTTGGTCTCGGTGTCGGTGCCCCCCGGTAGGCGCCTCGGGCTGTGCG</t>
  </si>
  <si>
    <t>TAACGGATGTCCAAAATAATTC</t>
  </si>
  <si>
    <t>&gt;c24407_g1_i1 len=1745 path=[1:0-1744]</t>
  </si>
  <si>
    <t>CTCAGGTTCCCTCTCAAGAACGGGGGGTCCCGCCGCGTCGGCGACAAGGTGTCCAGGCGG</t>
  </si>
  <si>
    <t>ATCTGCGGATTCCTCTGCGGCTCAGGGGCCGGCTCCACCGTGGGGCCGGAGCCGGCTCGC</t>
  </si>
  <si>
    <t>GAACCCCCTCCACCAGCGCCCCGGTGAGGGGGCGGCCAAACTTTTTCGACGTGGTAACGA</t>
  </si>
  <si>
    <t>AATGGACGCAAAGACGACGGTCATCCTCACCGGCGCCGCCCTGATTGTGTTCGTTGTTCT</t>
  </si>
  <si>
    <t>GGTGGTGTGCGTGGGGGTACACAGGCGCGGCGGAGGCGACCCTGTCCTGCACGATCTCCT</t>
  </si>
  <si>
    <t>CGAAACGGTCCGCCCGGTCCTCGACCAGAATGGCGACTATTCAGGGCCCCTGGCCAGCCT</t>
  </si>
  <si>
    <t>AAATGACCGCGACATTCTGGGGGAGATCGCCCTCTACAAGGGGGACAAATCTTACACTAT</t>
  </si>
  <si>
    <t>CAACAAGCGGGAGGTATACTTGTGCTTGAAGGATAAGAGCGGTGAGTACTACCCCAAGAA</t>
  </si>
  <si>
    <t>CATGCTCGTATACGTTTTATTGCACGAGATCGCACATGTCCTATGCGACGAGGTCGACCA</t>
  </si>
  <si>
    <t>TACTGACAAATTCTACGAAATCTTCAACGAGCTGCTCGCCAGGGCCACCAGGAAGGGGGT</t>
  </si>
  <si>
    <t>CTACAATGACGGGATCCCGATGGTCGTCGGCTATTGTGAATAGTCTAGTCTCGCATAGAG</t>
  </si>
  <si>
    <t>GGGCGCCATGGGGGCGGGAACGCCCTCGCCCCTCACGGCACCCTGCGGAACGCGGGGGGC</t>
  </si>
  <si>
    <t>GTCTGCGCCGGCCATCGGATAGTTAAGTCTAAAGACTTGGTCCCGTAGAGAAAAATGACC</t>
  </si>
  <si>
    <t>GCGTGTGTACAGCATCCCGAGTGGGAAAAGGAGAATTCGCTCACCGCACCCGAGGACCGG</t>
  </si>
  <si>
    <t>GCCCTGGACGAAGGGGGGAAGGTCACGTGGCGTCCCGAGCAGGGGGCGCCCAGCCTGACG</t>
  </si>
  <si>
    <t>GAACCCGAGGTGCAGAGCGCCATGGGGGTCCTGAACAACACCGCCTACGTCGACAAGTTC</t>
  </si>
  <si>
    <t>CCCCGTGTCGACCGCACGTACTCTGATCCCCCCGTCCCGATGCAAATCATTGGCCTAATC</t>
  </si>
  <si>
    <t>TCGTTCACGCCGGCCAGGGGGGCGACGCCCAACGGCAGGGGCATATACGGATGGGCCAAA</t>
  </si>
  <si>
    <t>CTCAGGGGTAACTACGCCACCGAAATGGAGGCTAACCAACGGGCCGAGTACCTGATTCGC</t>
  </si>
  <si>
    <t>AACGCGGACTCTTACCACCAAATCTATCACGCCCACGTCGGGCGTCCTTTCCCGATCACC</t>
  </si>
  <si>
    <t>GCCTCACCCGGGTTCTCCGCCGAGACCGAGGAAGTCGAGGTCCGTCGAGAGATGGCGACG</t>
  </si>
  <si>
    <t>GACATCTCGAGCCACGTCAAGAAACAAAAGGACGAAGAACAAAAGACGGCCCGCGAGATT</t>
  </si>
  <si>
    <t>AGGGAGCGCGAACAGGCGATGATCGCCGAATCCAAGAAGGCCCGCGAGGGAGCCGCCGCC</t>
  </si>
  <si>
    <t>GACCCGTACGATTTGTACATCACCCTCTCTGTGAAAAAGGCCCAGTTGTGCTGGATGTTC</t>
  </si>
  <si>
    <t>TTCGAGCACCTAGCGAAATTGGAGGAGATCCGCGGTATCATTATAGACACCCGTAGCGAG</t>
  </si>
  <si>
    <t>TTGGAGAGGTTAGATAAGGAACACCCAAACTTCCAAAAGGAGTACTTTGAAAAGTACATG</t>
  </si>
  <si>
    <t>GAGGCCCGCAGGAGCGCTGGGTTGGAAGATGACCAGTCCACTCCACAGGACAACTTCATC</t>
  </si>
  <si>
    <t>AAGTACATGACAAAGGACGTCCCCATCCCTACGATCGACACGGACGAGACCCTGCCACAG</t>
  </si>
  <si>
    <t>AGGCCGGATTAACGCAGGGTCCAGGGGACGCCGGCACGCTATTCTGTAAATCGGTAAGGG</t>
  </si>
  <si>
    <t>CACAC</t>
  </si>
  <si>
    <t>&gt;c24467_g1_i1 len=507 path=[1:0-506]</t>
  </si>
  <si>
    <t>TTAAAAAGTGCTTCGGACATGAGGTCGGCTCCAGCGGGGTCTTCAAGAAGACGTGCTGTG</t>
  </si>
  <si>
    <t>CCGACAACGCCACTTGGGTCATGATGAACGCCCTCTCTGATCGCGACCCGAAGACCAACG</t>
  </si>
  <si>
    <t>GCTACGACAAGTACTGCAAGTAAGCCGCGCGGCGCGTCCGCTGCCTAGTCCACAAAACGG</t>
  </si>
  <si>
    <t>ATCACCGGGCCGGAGAGGCTCCTCAACTCGTTGAGCATTTTACCCCTACACTTCCACCGA</t>
  </si>
  <si>
    <t>AAGTTATACTGAGTGAGGACAAAATCATTGGTTCCAGGGAACGCTACAGAGAGCAGCTGG</t>
  </si>
  <si>
    <t>TCGAGCGGATTCGCCAGGGCCTTCAGGTAATAGAAATAGTCCATGTCAATCACGCCGCGG</t>
  </si>
  <si>
    <t>TGTTCCGCGTAATAGTCCGCACTCTCCACCTTTTCGTACTGTTTGCCCGTGTGCCGCGTT</t>
  </si>
  <si>
    <t>GGATCGGTCACCACATACTCCAGCCGTGTACCCGGGGCGACCCGCATCCCGCGCCGGCGC</t>
  </si>
  <si>
    <t>ATGCGTTCAGCCAGCTGCACCAGCGCT</t>
  </si>
  <si>
    <t>&gt;c24541_g1_i1 len=1333 path=[1:0-1332]</t>
  </si>
  <si>
    <t>ATGACCACTACGTCAGCCCTTCAGTCCGGGCCCGACTTCTACTCCTCAAAGGAGGAATAT</t>
  </si>
  <si>
    <t>CTCAAACATGTGAGGAGCGGGATACAAACGAACCCGCGCTACGAACGGTTCAACCAGACC</t>
  </si>
  <si>
    <t>CACTTCACTGCGGGCGACGAAGAGCAGTTCCAGCAGTACCGCGATCCGACTAATGGGGAT</t>
  </si>
  <si>
    <t>GTATACACCCCCAACATTTCTCTGACAGACAACTTGTTCGGCGAGAGACCGTTCAAAGCC</t>
  </si>
  <si>
    <t>TGGGATAAGTACAAGGACCTCCAACCAGACGCTATCATCAACACGTTTAGATACATCTTC</t>
  </si>
  <si>
    <t>CACAAGTTCAAGAAGGGGGTGTTCGTCAAGATTAAGAGGAACCAGCTGCGCGTGTTCCTC</t>
  </si>
  <si>
    <t>CCGTTCTCGAAGGCGGGTTTCATAAACGAGTGGGGCCATAAGATTCGGGTCGACGGGGTC</t>
  </si>
  <si>
    <t>AAGTACGGCAATCTGACAGATTTCATCCGCCACATCTCCGAGTCGGAGGGGCGCCGATTC</t>
  </si>
  <si>
    <t>AATCCGCGCTCGGTCAACAACAATGTCAACGAGTGGTATGGTAATAACTGCCTGATCCGC</t>
  </si>
  <si>
    <t>TACGAACAACCCCTGTCGGAAGGCGACTCCAATGTGGGGGGCCTCAAAAATATGTTGGAA</t>
  </si>
  <si>
    <t>GAGCTGTGTGAAAACCGCCGAGTCCCGGACATTGAGTTTTTCGTCAACCGCAGGGACTTC</t>
  </si>
  <si>
    <t>CCCATCCTTACGCGCGATGGCACTGAGGCGTATAACAACATTTGGGGGAAAGCGCAGCGA</t>
  </si>
  <si>
    <t>CCCCTAGTCTCACATTCTTACGAGAGTTACGCACCGATTTTGAGCATGTGCAAGACTGAC</t>
  </si>
  <si>
    <t>CGATACGCCGATGTGTTAATGCCAACCTGGGAAGACTGGGCTAGGATACAGAGCCACGAC</t>
  </si>
  <si>
    <t>GGGAAACTGTTCCCGCGCAACTGCCGAGACTACTCCTCCGAGAGCTTCGAGACCCCGTGG</t>
  </si>
  <si>
    <t>GACCAGAGGAAACCCACCGCTGTGTTTAGAGGCGGCACGACGGGGTGTGGTGTGACGATC</t>
  </si>
  <si>
    <t>GAGACGAACCCCCGGCTGAAACTCGCCTACCTCTCCGCCACCGCCGCGGCGGACGAAAAT</t>
  </si>
  <si>
    <t>GGCGTCCCCTACTTGGATGCTGGAATCACCAACTGGAACCTCCGACCGCGCAAGCTGCAA</t>
  </si>
  <si>
    <t>GGCGAAAAATACCTACACACAATAGACATAGGAGGGTTGCCGTTTGGCCTTGTCTCCCGT</t>
  </si>
  <si>
    <t>CTGTCGGCCGAAGAGCAGTCCAAGTACAAGTACATTGTGAATGTGGACGGGCACGTCGCC</t>
  </si>
  <si>
    <t>GCCTATAGGCTGTCTCTCGAACTGAGCATGGGGTCGGTCGTCCTTCTCGTCGACTCACCT</t>
  </si>
  <si>
    <t>TGGAATGTTTGGTATAGAAATATGTTGACGCCATATACCCACTACGTCCCGGTGCGCGCG</t>
  </si>
  <si>
    <t>GACCTCTCCAATC</t>
  </si>
  <si>
    <t>&gt;c25072_g1_i1 len=258 path=[1:0-257]</t>
  </si>
  <si>
    <t>&gt;c25306_g1_i1 len=216 path=[1:0-215]</t>
  </si>
  <si>
    <t>ACTGAGGTGGTATTGTATATACACCTCGAGTGGGAATTGCAGTTTTCCTCTCCAGATTTG</t>
  </si>
  <si>
    <t>CCGGGTGATCAGGAGGGTGGTAAAGATACGATTTATGCCGCAGATGGTTATGAATCGTAC</t>
  </si>
  <si>
    <t>TTTACTGATTCTACCAGCGATTGGGCTGAGGGTAAGTATCTTACCCTCAAGCACAAGGAG</t>
  </si>
  <si>
    <t>GGTGGTTACCCTGTGCCATTTCCTGGTGCGGAGTCG</t>
  </si>
  <si>
    <t>&gt;c25723_g1_i1 len=255 path=[1:0-254]</t>
  </si>
  <si>
    <t>GTCCCCGTCCCCGGC</t>
  </si>
  <si>
    <t>&gt;c25942_g1_i1 len=1902 path=[1:0-1901]</t>
  </si>
  <si>
    <t>AAAAAAAATAATGACTACCACTTTTAAGTGCAAAACCGGCGAGGCCTATCAGATCAAGGT</t>
  </si>
  <si>
    <t>CTTGTCCGAACTGCTCGCAAACAACCTAAAAGACGGCTGCTTTGACATTGACAGGGAAGG</t>
  </si>
  <si>
    <t>GGTGAGGCTCCGCATGTTCGACCAGCCCAGGCAGACCCTGATCGATCTCGACCTCCGGGC</t>
  </si>
  <si>
    <t>GGAGAACTTTTCCGCGTACAAGTTTGAGAGCGGCGGCGACCTCTGTCTTGGCCTCAACCT</t>
  </si>
  <si>
    <t>GAACCACCTCCACAAAATGCTCAAGTCGACTAAGAAAAAGGACTCCGTCCAACTCTCGTT</t>
  </si>
  <si>
    <t>CCACTCCGAACGCCCGAACGATCTCGAGATTAAGACGATCCCAAAGGAGAACACGCGCGT</t>
  </si>
  <si>
    <t>CACCACGTCGAAAATCATGGTCCGGAGCACTCAAAACTTGAGCGCCGAGATCCCCACAGG</t>
  </si>
  <si>
    <t>CTACGGCAGACCGATCATCGTGCCGTCTCCGGACTTCCAGAAAATGTGCAAGGAGCTCAG</t>
  </si>
  <si>
    <t>CAGCATTGGGAGTACCAACATTCACGTCGCGGTTGGAGGCCCCCGTATCACCTTTACCGC</t>
  </si>
  <si>
    <t>TGACGCCGACGAGATCCTCAAACGGAGCGTAAGCCTCGGAGAAGACGAAGATTTCGACAA</t>
  </si>
  <si>
    <t>CGACAGCGCCGAGGAGGGGCCGGTGGTGTACGAGGCCACCTTTACGACGGATCAGTTCAC</t>
  </si>
  <si>
    <t>GCGGATCAGTAAGATTGCCGGTTTGAGCACCGTGATGCAAATCTTTCCTGGGTCATCGGG</t>
  </si>
  <si>
    <t>GAGCCCGCTCCTGTTCCGTACGAGTGTGGGGAGTTTGGGCAGGGTCTCTGTGTACATTAA</t>
  </si>
  <si>
    <t>GTCTAAGGAGCTCACCGAAGGGGAGATGGGAGGGTCTGACTTGGACTCAGTGGATTAGTC</t>
  </si>
  <si>
    <t>CGGGGCCGTTGGTTCTAAAAAATAATCCCCGGTGCGTATAGTAAAGAGAATGGAAGACGA</t>
  </si>
  <si>
    <t>TTCAAACGCGGACAAGGCCGCGGCGAAGCCACAGTCTCCCTACGTGTTAGACGCCGATGG</t>
  </si>
  <si>
    <t>GGGTCACGTACTGGTGCCCAAAGAACTACACCCGATTGTCACAGCGCTAACCCAGAAAAA</t>
  </si>
  <si>
    <t>AGTGGGAACACACGATATACTGTTGGACGCGGAGCACATTGGTCACATAGAGATCGTCAA</t>
  </si>
  <si>
    <t>ACTAGCCAAGGACGTCGGGGTGGAGGAGCTGAACCGGGTTATGAGAATCGCGGCAAAGAG</t>
  </si>
  <si>
    <t>CGGCCACACCGGCGCCATGAAACTCTGCAAGAAATTGGGTGCGACGGGTATGCGGGACGC</t>
  </si>
  <si>
    <t>CGTGGCGGCCGCGGCGTCCCAGGGGCGGACCGAGATCGTCAAGGCGTGTTGCGAAGAGGG</t>
  </si>
  <si>
    <t>GGAGGACGAAGTTGACTACGACTGGGTCATGGCTAACGCGGCGCTCGGCGGTCATCCTGA</t>
  </si>
  <si>
    <t>GATTGTGAAAATGTGCATCGCAAAGGGGGCGAAAAAGTTGGACAACGCAATGGCGTGGGC</t>
  </si>
  <si>
    <t>GGCGTACAATGGCCATCTCGGCATAGTCGAGATGTGCAAAGCGGCAGGGGCTACGGACTT</t>
  </si>
  <si>
    <t>CGGTAAGGCGCTAGAGAACGCGGCGGAGAGCGGCCATGTCGCGGTCGCAGAGGCATGCAA</t>
  </si>
  <si>
    <t>GGGTTGGGGAGCGACGAACTTCGAGAGGGCAATGGAGCGCGCGGCGGAGGCCGGGCATCT</t>
  </si>
  <si>
    <t>CGGAACCGTCAAGCTGTGTAGAAAATGGGGCGCCAATGGTCTCAACAGGGCCATGGCGAA</t>
  </si>
  <si>
    <t>CGCGGCAGGGCGCGGCCACGCCGGTGTCGTCAGATTCTGTATAGAGGAGGGAGCAGAGGA</t>
  </si>
  <si>
    <t>CCTGGACGGCGCGGCACGTGTAGCACGTCGCAACCCCGAGATCGTCGGCATGTGCGAAGA</t>
  </si>
  <si>
    <t>GGCGTCGCGCCGTCGGCGTGCGGGGCGGCGGGGAGGCCCCGGCGGCGCGCCGGGCCCCAT</t>
  </si>
  <si>
    <t>GGGCCCCCGCGGCCCCAGCCGCTGAGGCGGTGGACCCATCACCGGTGGAGCGAAGTAATC</t>
  </si>
  <si>
    <t>CCACATGGAATTATTTCGAGGCCCAGACGGCTGCGCCCATGG</t>
  </si>
  <si>
    <t>&gt;c26176_g1_i1 len=509 path=[1:0-508]</t>
  </si>
  <si>
    <t>CCTCGATCTCTTCCCACCTGTGCCCCCTAAACTGGAACCACATCTTATTCGAGATCGAGG</t>
  </si>
  <si>
    <t>CGCACACAAACTCGTTGCCATATTCGGAGAACATGACCTTGGCGATATCGTTGTGCGAAC</t>
  </si>
  <si>
    <t>CGTCTAGAGATTCGGCTACGCGGTCCCTGGTCCGCCTGCTCTTAAACTTTTCGTACGCCT</t>
  </si>
  <si>
    <t>CGGGGCTATCGGTACTGGCGTAGTACATTAACGTGCCCAGTGTGAGGTCCCTCTTGACCA</t>
  </si>
  <si>
    <t>TCTTTTGCCACTCGTAGATGCAATTCTCCTCATTATACTTCTCTGGACACCTGGCAGAGA</t>
  </si>
  <si>
    <t>ACTCCATCCATTGGTCCAGAGCCTGTGCGCTGCCGTTCCCGATGTTGTTCAGAGCCCAGC</t>
  </si>
  <si>
    <t>CGACTCTCATCCATTCGTTGCGGTCCGCCGCGCGCCGGTCCGCCAGCATGGGGAGCAACT</t>
  </si>
  <si>
    <t>GCTCTGACACTTTTAAGGCCTCCTCCACCGACGTTTCGGACTCTGGTTCGCTCCTCTTCG</t>
  </si>
  <si>
    <t>CCTTCTTCTCCTGCAGCGCCTTTTTCAAC</t>
  </si>
  <si>
    <t>&gt;c26382_g1_i1 len=347 path=[1:0-346]</t>
  </si>
  <si>
    <t>TGTTCATCTGCCCGTCAGAGTGCTTTGATCCCGCGACCCCAATCTTGATGTGGGGCGGTG</t>
  </si>
  <si>
    <t>CGGTGAAACCCGCCTGCGGTGTCGTCGTTGGGGACCTGCTGGTGGACGATAAGTGCATGC</t>
  </si>
  <si>
    <t>CGACGCGGGTCCACAAGGTCTGTTCGGGGAGAGGTATGATGTACGACGTGATCCCTAATG</t>
  </si>
  <si>
    <t>ACGCTGGTTTTTTGAGACACAGGGTCACAGACAATCATATCCTTACACTGCGGGTGCGAG</t>
  </si>
  <si>
    <t>GCGACGGGCCGCTTGCCCTGGCGCCGCCGGCCCGCGCCGCCCGGGGGGGAGACGTCATTG</t>
  </si>
  <si>
    <t>ACATTAGCATCGGCGGTTATCTCGGGATGGACGGTGGTGATCGGCGA</t>
  </si>
  <si>
    <t>&gt;c26389_g1_i1 len=623 path=[1:0-622]</t>
  </si>
  <si>
    <t>TAACACATGCTGCTCGGTCAAGCTCGCCTGTAGGATCGGGTTCAAGACCTTGGTCATCGT</t>
  </si>
  <si>
    <t>GAACAAGCTGGTCTTGATGAGGCAATGGGAGGAGGGCATCAAGGCGTTCGCCCCGGGCGC</t>
  </si>
  <si>
    <t>CGTCGTTCAGCGCCTAGGGCCAGGCCCCAGGAGGGGCCAGGGGGATTTTTTCGTTGTAAA</t>
  </si>
  <si>
    <t>CGCGCAGAATGTCGAAAAGATTGGGAAGGCCTTCGACGACATCGGCACAGTGATTGTAGA</t>
  </si>
  <si>
    <t>CGAGGCCCACATGATCATGGCCGAAACCCTCTCGCGATGTCTACAACACGTGCACCCGCG</t>
  </si>
  <si>
    <t>GTATCTCATTGGGTTGACGGCTACGCCATACCGTCCAGACGGCCTGAGCATCCTTCTCGA</t>
  </si>
  <si>
    <t>CCTGTACTTTGGCAGACACAAGATTGTGCGGGAGTTGCGGCGCAACCACACCGCCTACAA</t>
  </si>
  <si>
    <t>GGTCAGTACCGGGTTCAGACCCACAATTAGGCACACCAGCAACGGCAGGATCGATTGGGG</t>
  </si>
  <si>
    <t>TGTGGTATTGGACTCTCAAGCCAGGGACACGGGGCGCAATGAGCTGATCGTCAGACTGGT</t>
  </si>
  <si>
    <t>GAAACACTTCTCAGACCGCAACTTTCTCGTGTTGGTCAAGCGGCTGGTGCAGGGTGAGTA</t>
  </si>
  <si>
    <t>CCTCTTGCGAAGGCTGAGGGAGG</t>
  </si>
  <si>
    <t>&gt;c26588_g1_i1 len=492 path=[1:0-491]</t>
  </si>
  <si>
    <t>TCAAGCTGTACACACAGGGGCAGCAAATCAAGGTCTACTCGCAACTCTACAGACACTGTT</t>
  </si>
  <si>
    <t>TTAACGAGAACATTGTTGTCGAGAAGGGCGACCACCAGCCCTCGGAAGGCGAGCGCTACC</t>
  </si>
  <si>
    <t>TCGGGGCACACGTGTTCCCCCCGGCGCCAGGGTGCTACAAGAGGGTGGTGCCCTTTGATT</t>
  </si>
  <si>
    <t>TTTGCTCTCTTTACCCGACGACGATCATCGCCTATAACATCGACTACCACACTTGGGTAC</t>
  </si>
  <si>
    <t>CGGACGGCTCAAACATCCCCGACTCAAAATGTCACGTAATGGAGTGGGGCGACCACAACG</t>
  </si>
  <si>
    <t>GCTGCGCACACGACCCAAAGGTGGTCCGCAAGGTGCAGTTGGACAAGTACATCGAGTCCG</t>
  </si>
  <si>
    <t>AGCGCGTCGCCATTAAAAAGTTACGTGAGAAACGCGACAGGGCCCTGAACAAGCCGCGGA</t>
  </si>
  <si>
    <t>GGCAAGAGCTGGTGGACGAGATTAACTCCAAGATCGAGGGGCTCAAGCCGTATACAAGGG</t>
  </si>
  <si>
    <t>AGCGCGCCGAGT</t>
  </si>
  <si>
    <t>&gt;c26595_g1_i1 len=496 path=[1:0-495]</t>
  </si>
  <si>
    <t>GGATCGACGGGGAGCGGGTGAGCCTCCCCTTTGCGTATGCAAAGGCCACGCTCGGCCTGA</t>
  </si>
  <si>
    <t>AGAGGCCATGTAGGAACAGCTTCCCCGCCGTCAAGGCCCGATTCGCAGGCGTGACGAGGC</t>
  </si>
  <si>
    <t>CAGAACAGGACGAGGTGTTAAAAAAGGCCACCGATACCCTCTCCAGGACCGGGAGTGTCA</t>
  </si>
  <si>
    <t>TGATTAGCGCCTATCCGGGTTTTGGTAAGTGCCTGAAAAAGGACACGCCCGTCCTGATGT</t>
  </si>
  <si>
    <t>ACAATGGGACCATACGGGCCGTCCAGGACGTCAGAGTCGGGGATATGCTCATGGGCGACG</t>
  </si>
  <si>
    <t>ATTCTTCACCCCGGAGGGTCCTGAACACCTGCACCGGGCGGGCGCAAATGTACGACATCG</t>
  </si>
  <si>
    <t>TCCCGGTGACGGGGGACACTTTCGGCTGTAACGGCGACCACATACTCTCCCTCAAGTCCC</t>
  </si>
  <si>
    <t>TAGAAGCGCCCCCCGGAGAGGACGTGATCGACATGGAGGTCAAGGATTACCTGCGCCTCA</t>
  </si>
  <si>
    <t>CGAGGTCTGAGAAGGG</t>
  </si>
  <si>
    <t>&gt;c26753_g1_i1 len=411 path=[1:0-410]</t>
  </si>
  <si>
    <t>ACACTGTGGTGGTGGATCAGGCGCTGTCCAGGGTAATCGGAGGTGAGAAATTCGTGTTTG</t>
  </si>
  <si>
    <t>TCCCCTACGTGCCAAACGGGCGCTTCCGGGAGGCCTTGGACACCGTAGACG</t>
  </si>
  <si>
    <t>&gt;c27094_g1_i1 len=423 path=[1:0-422]</t>
  </si>
  <si>
    <t>CTTGAATCTTTTTAGTAAGGTAAATTTGATCATCCTTACTTAATCTAAATTTGGAAGCCA</t>
  </si>
  <si>
    <t>GTTCCCTAAGTTCTTCTTCGTTCTTCTCAGGGTGATTTAGAAACAACCATTGAGCGCAGG</t>
  </si>
  <si>
    <t>CACAATATTTGAAGTACTCAATTTTGCCTGCAGTCGGGTTAAAGGGCTTATATTTAGACC</t>
  </si>
  <si>
    <t>TATGTTCTGATTCCCTAACCAGCGCACGACAAATATAAAGTAGATCAAGTGTATCATCCA</t>
  </si>
  <si>
    <t>CTGTCTGACCTCCAACCATAGACAAAATCTCTTGATTATATGTATCCCAATTCTTGCTAA</t>
  </si>
  <si>
    <t>AAATGCTAAAGATCCAACTAATGGTATTGGTGAAGAACATCTTGAACACTTCCTTGTGTG</t>
  </si>
  <si>
    <t>CCTTAGTGAAGTGTGTTGAGAGGGAACCATGAGGAATAATAACTATCGGCCTTTCTTGCA</t>
  </si>
  <si>
    <t>GAT</t>
  </si>
  <si>
    <t>&gt;c27565_g1_i1 len=402 path=[1:0-401]</t>
  </si>
  <si>
    <t>&gt;c27606_g1_i1 len=205 path=[1:0-204]</t>
  </si>
  <si>
    <t>GGAAACGCTTCTGGGCCAGCTGCTCCTCGAACGTCTCGGGGCAGGGCTCCCCCGGCTCTG</t>
  </si>
  <si>
    <t>TGAACGTAGCCTCAAACGGGAGCACCCGCAGGCGGGCCCACGTCGCCTTGTCCGAGAACC</t>
  </si>
  <si>
    <t>TCAACTTCGGGAGTCTGTTGCATATAAAAGTTAGCATGAACATCGGAGTGACTTCCTTGG</t>
  </si>
  <si>
    <t>TCTTTTTACCCCTCTCGAACAGGTC</t>
  </si>
  <si>
    <t>&gt;c27767_g1_i1 len=322 path=[1:0-321]</t>
  </si>
  <si>
    <t>AGCTTGAATATCGGCACGCAGCACGTCTTGGCCATCTCCGTCAAGCCGACCCAGGTCTGG</t>
  </si>
  <si>
    <t>AGCTTCTCCATGAGCAGAACGGTGAGCACGCCGTCCTGGACACAATAGTGACCCACCAAC</t>
  </si>
  <si>
    <t>CCCATCGCGCGTCTGGCGGCGGCGCCAAACTCGCCCGCGCTGTCCCGTTCCATGCCGATG</t>
  </si>
  <si>
    <t>CGGTAGCACTTGAATATGCCCTTGGCGCTCATGTCGTCCTTTGTCTGGCCGAGGAAATGC</t>
  </si>
  <si>
    <t>TCGGACACCGTCTTGAGTTTGTAGTTGTCAAACTTGAAGTCGCGTCTCACCAACGGCAAG</t>
  </si>
  <si>
    <t>AGGTCCACATAGACACGCCCCG</t>
  </si>
  <si>
    <t>&gt;c27778_g1_i1 len=353 path=[1:0-352]</t>
  </si>
  <si>
    <t>GAAAATCATGGTGTGATTGTAGCACTTCTCCTTACTGTCTATCTCGATCGGTA</t>
  </si>
  <si>
    <t>&gt;c29302_g1_i1 len=349 path=[1:0-348]</t>
  </si>
  <si>
    <t>GGCGCGCGGGCCCCACCCCGCGCCTGTGAAAAGAGGCGCAGGCGGCTTGCTTATAGGACC</t>
  </si>
  <si>
    <t>GGGAAACCCAGTGCCCCGCCGCTTATCCTGATTATGTTATTGTTCACCGCCGTAATGATG</t>
  </si>
  <si>
    <t>AACTCGTAGGTCTGATTGAACCCGGCGCCGGTCGGGACACCGAGCACGGGGGGGCGGTCG</t>
  </si>
  <si>
    <t>CCCTTGGCGGCCTCCTTGGCTGCCGACGAGGCCTCGGGAACGATCGAAATGTTTGTCAGT</t>
  </si>
  <si>
    <t>TTACCGTAGTTGGTGGAGCCCATTGGGTCGAGGTTGGCGAAGTCTAGTGAGTACGAGTAC</t>
  </si>
  <si>
    <t>ACGTGGTACCCGGTCTCTTTAGGGATGACAGGGGCATGGTACCATGGAT</t>
  </si>
  <si>
    <t>&gt;c29374_g1_i1 len=211 path=[1:0-210]</t>
  </si>
  <si>
    <t>CTGTGACGAGAGTGGAGTGGCGGACGACCAAGTGGGGTCGTCTCAAACCGCGCGTCTGGT</t>
  </si>
  <si>
    <t>TCACCAGAACCCCTTTGGGGGGGGTCGAAGTGGAGAAGGCGACTGCCCATAATGCCAAAT</t>
  </si>
  <si>
    <t>ACGTGTTGGACAACTGCCTGGGGCCGGGCGCCGTGATTCGCATCACCCGGAGCGGCGACG</t>
  </si>
  <si>
    <t>TCATCCCCTACATTGTCAGTACGCTGAAGCG</t>
  </si>
  <si>
    <t>&gt;c29418_g1_i1 len=377 path=[1:0-376]</t>
  </si>
  <si>
    <t>CCCTGGCCCCTCCTGGGGCCTGGCCCTAGGCGCTGAACGACGGCGCCCGGGGCGAACGCC</t>
  </si>
  <si>
    <t>TTGATGCCCTCCTCCCATTGCCTCATCAAGACCAGCTTGTTCACGATGACCAAGGTCTTG</t>
  </si>
  <si>
    <t>AACCCGATCCTACAGGCGAGCTTGACCGAGCAGCATGTGTTATGGGTGACAGTAAAATCG</t>
  </si>
  <si>
    <t>CCGAGGAGAAACCTGCGGTTCCCGTCGATCGCGAATCCATAGTAATCCCTCTCATCTATC</t>
  </si>
  <si>
    <t>GGGACCACTTTAAAGTCGGTGACGAGTGCGTCCTCGGCATCTCCCCGGTCGGGCCCTGAG</t>
  </si>
  <si>
    <t>CCGGATGACGCCGGTATCTCCCCCACCCCCTTGCCCCACACTCTGACCGAGTAGAGGGCC</t>
  </si>
  <si>
    <t>CCCGACTTTGAAGCAGA</t>
  </si>
  <si>
    <t>&gt;c30368_g1_i1 len=418 path=[1:0-417]</t>
  </si>
  <si>
    <t>TGACAAACTGGATACAATCGATAAAATACGCGGCCGTCTCCGGCCCGTACTCCTTGTGTA</t>
  </si>
  <si>
    <t>AAAGCTGGTGTATCGAACCGTGTGACGAACCAATGGTTGACTTGTCTAAGGCCCCCTCGT</t>
  </si>
  <si>
    <t>ACATGACACCACGCCAAATCTTCACCGCCGGCTCCCCCAGGCACTTTTCGTTCGTCTTCT</t>
  </si>
  <si>
    <t>TGTAGGCAAAGTCATCGGGGAGAAAAAGGGAGACGAGGCCACGACCGTTGTAACACTGGG</t>
  </si>
  <si>
    <t>CCTTCTTTCCCTTTTCTCTTAGAGTGCGCCGGACGTGTCGTACCCGGGATAGAATGTCGC</t>
  </si>
  <si>
    <t>CCGTGCTCATGGTCAGCCCCGCCTCGCCCGGCACATGAGCGGGCCCAGACCACGGCGGCC</t>
  </si>
  <si>
    <t>GGGGGAGCCTCATTGCAATGTTGAAGAACTGGCCTCTACTCAGCTTTCTCACACCGCA</t>
  </si>
  <si>
    <t>&gt;c30574_g1_i1 len=718 path=[1:0-717]</t>
  </si>
  <si>
    <t>CCTCGCTACGGGTGTCTATAATGATACCGCGGATCTCCTCCAATTTCGCTAGGTGCTCGA</t>
  </si>
  <si>
    <t>AGAACATCCAGCACAACTGGGCCTTTTTCACAGAGAGGGTGATGTACAAATCGTACGGGT</t>
  </si>
  <si>
    <t>CGGCGGCGGCTCCCTCGCGGGCCTTCTTGGATTCGGCGATCATCGCCTGTTCGCGCTCCC</t>
  </si>
  <si>
    <t>TAATCTCGCGGGCCGTCTTTTGTTCTTCGTCCTTTTGTTTCTTGACGTGGCTCGAGATGT</t>
  </si>
  <si>
    <t>CCGTCGCCATCTCTCGACGGACCTCGACTTCCTCGGTCTCGGCGGAGAACCCGGGTGAGG</t>
  </si>
  <si>
    <t>CGGTGATCGGGAAAGGACGCCCGACGTGGGCGTGATAGATTTGGTGGTAAGAGTCCGCGT</t>
  </si>
  <si>
    <t>TGCGAATCAGGTACTCGGCCCGTTGGTTAGCCTCCATTTCGGTGGCGTAGTTACCCCTGA</t>
  </si>
  <si>
    <t>GTTTGGCCCATCCGTATATGCCCCTGCCGTTGGGCGTCGCCCCCCTGGCCGGCGTGAACG</t>
  </si>
  <si>
    <t>AGATTAGGCCAATGATTTGCATCGGGACGGGGGGATCAGAGTACGTGCGGTCGACACGGG</t>
  </si>
  <si>
    <t>GGAACTTGTCGACGTAGGCGGTGTTGTTCAGGACCCCCATGGCGCTCTGCACCTCGGGTT</t>
  </si>
  <si>
    <t>CCGTCAGGCTGGGCGCCCCCTGCTCGGGACGCCACGTGACCTTCCCCCCTTCGTCCAGGG</t>
  </si>
  <si>
    <t>CCCGGTCCTCGGGTGCGGTGAGCGAATTCTCCTTTTCCCACTCGGGATGCTGTACACA</t>
  </si>
  <si>
    <t>&gt;c30875_g1_i1 len=439 path=[1:0-438]</t>
  </si>
  <si>
    <t>CGCCGACGCGAGGAAGGAGTGGCTTAGAAACTACGATCCGGGGGCGTGCACCTTTTCGCT</t>
  </si>
  <si>
    <t>GGACGACGCCGGCGAGACCACGACGATGAACATCTCCGATTTCGTCAACGGGGAGCTGAT</t>
  </si>
  <si>
    <t>CAAGTTCTCTCACGCCGATTGCGCACGAAGTATCCCCAGCGGTATAGATGGTTTGAAGGA</t>
  </si>
  <si>
    <t>GTCTCAGCGCAAGCTGCTCTACGCCGTGAAAAAGCGCGGGTTAAAGTATTCCGGTAAGTC</t>
  </si>
  <si>
    <t>ATTAAAGGTGGCTCAACTGGCGGGCTACACTGCTGAGCACTCAGGCTATAGACATGGCGA</t>
  </si>
  <si>
    <t>GAAGAACTTGTTTGAGACCATAATTGGCATGGCGAACGAGTTCCCGGGGACGAATAACAT</t>
  </si>
  <si>
    <t>CCCGCTCTTGTATAGGGACGGTATGTTCGGGACCCGGTTGGAAGGGGCAAAGGACGCGGC</t>
  </si>
  <si>
    <t>GGACGGGCGTTACATTTTC</t>
  </si>
  <si>
    <t>&gt;c30876_g1_i1 len=376 path=[1:0-375]</t>
  </si>
  <si>
    <t>GCGGGCTCTTCTGTTATCCTCTTGCGGATGTGCCAGTCGATGTACTTCGTCAGGTGGTCC</t>
  </si>
  <si>
    <t>ATAAACTTGGTGCCAGGGGTTATACAGTTACTGTCGAACGGAACCCCCTTTGTTTTGGCC</t>
  </si>
  <si>
    <t>ATGTTGCTGAAGCGGCGTTTCCTCTGTTGGGCCTGCTTCGCCAGCGGCGCCGGTCCGTCG</t>
  </si>
  <si>
    <t>ACGCAGAGTATGAGGCGTTTCCTCGGCCTCACCACCGCAAAAATGTTCTCTATCTTTTCG</t>
  </si>
  <si>
    <t>CAGATGTCGTTAAACACCGCGATATGCCCTTGCAACCCGCTAGGGCTCCTCGCGCCCCTG</t>
  </si>
  <si>
    <t>GCCTTGAAGAGGAAGCGCGGGCCGGGCCGGGGGTCGCCGTACTTGTACACTTTTCTGGCA</t>
  </si>
  <si>
    <t>GAGTCGTGGAAGAGGC</t>
  </si>
  <si>
    <t>&gt;c31576_g1_i1 len=238 path=[1:0-237]</t>
  </si>
  <si>
    <t>CGCCATTGAGACGCACACTGACTTAGCACAACATGGCGGCGTCCACCACGAAGCGCGTGT</t>
  </si>
  <si>
    <t>AGAGTTTGATGATGTCTTGGGTGTAACGTTCCAGGCCGAAGCGGGCAAAGTCCGGGGTCC</t>
  </si>
  <si>
    <t>ACTCCACCTTGGTGTAGCCCCTAGAGAGGGCGGTACTCCTAATGGTGGGCCCCGCGGTCC</t>
  </si>
  <si>
    <t>GGCGCATATTGTTACTCCACTCTTGCTCCAACGTCTTTTTGACCCCGGGATCGCAGCC</t>
  </si>
  <si>
    <t>No of aligned reads replicate 1</t>
  </si>
  <si>
    <t>No of aligned reads replicate 2</t>
  </si>
  <si>
    <t>total</t>
  </si>
  <si>
    <t>taxon ID</t>
  </si>
  <si>
    <t>family_taxon ID</t>
  </si>
  <si>
    <t>Sample accession number</t>
  </si>
  <si>
    <t>Raw read pairs</t>
  </si>
  <si>
    <t>Retained reads</t>
  </si>
  <si>
    <t>Total number of contigs</t>
  </si>
  <si>
    <t>Classified viral sequences</t>
  </si>
  <si>
    <t>(PRJEB13676)</t>
  </si>
  <si>
    <t>ERR1368838</t>
  </si>
  <si>
    <t>21,803,901</t>
  </si>
  <si>
    <t>507,239</t>
  </si>
  <si>
    <t>ERR1368845</t>
  </si>
  <si>
    <t>20,135,090</t>
  </si>
  <si>
    <t>621,840</t>
  </si>
  <si>
    <t>ERR1368846</t>
  </si>
  <si>
    <t>49,390,203</t>
  </si>
  <si>
    <t>2,236,388</t>
  </si>
  <si>
    <t>ERR1368847</t>
  </si>
  <si>
    <t>47,477,373</t>
  </si>
  <si>
    <t>2,314,799</t>
  </si>
  <si>
    <t>ERR1368848</t>
  </si>
  <si>
    <t>47,788,007</t>
  </si>
  <si>
    <t>3,797,455</t>
  </si>
  <si>
    <t>ERR1368849</t>
  </si>
  <si>
    <t>53,500,454</t>
  </si>
  <si>
    <t>3,088,584</t>
  </si>
  <si>
    <t>ERR1368850</t>
  </si>
  <si>
    <t>47,683,996</t>
  </si>
  <si>
    <t>2,435,535</t>
  </si>
  <si>
    <t>ERR1368851</t>
  </si>
  <si>
    <t>50,314,893</t>
  </si>
  <si>
    <t>2,516,285</t>
  </si>
  <si>
    <t>ERR1368852</t>
  </si>
  <si>
    <t>26,632,325</t>
  </si>
  <si>
    <t>616,591</t>
  </si>
  <si>
    <t>Total</t>
  </si>
  <si>
    <t>364,726,242</t>
  </si>
  <si>
    <t>18,134,716</t>
  </si>
  <si>
    <t>99,241</t>
  </si>
  <si>
    <t>Woods Hole Open Access Server (http://hdl.handle.</t>
  </si>
  <si>
    <t>net/1912/5613)</t>
  </si>
  <si>
    <t>Hour 0</t>
  </si>
  <si>
    <t>17,402,642</t>
  </si>
  <si>
    <t>876,745</t>
  </si>
  <si>
    <t>Hour 6</t>
  </si>
  <si>
    <t>19,793,702</t>
  </si>
  <si>
    <t>784,483</t>
  </si>
  <si>
    <t>Hour 12</t>
  </si>
  <si>
    <t>14,441,588</t>
  </si>
  <si>
    <t>495,923</t>
  </si>
  <si>
    <t>Hour 18</t>
  </si>
  <si>
    <t>28,791,626</t>
  </si>
  <si>
    <t>1,253,197</t>
  </si>
  <si>
    <t>Hour 24A</t>
  </si>
  <si>
    <t>36,109,514</t>
  </si>
  <si>
    <t>1,634,453</t>
  </si>
  <si>
    <t>Hour 24B</t>
  </si>
  <si>
    <t>2,753,106</t>
  </si>
  <si>
    <t>206,724</t>
  </si>
  <si>
    <t>112,159,243</t>
  </si>
  <si>
    <t>5,251,525</t>
  </si>
  <si>
    <t>7,631</t>
  </si>
  <si>
    <t>(PRJNA246707)</t>
  </si>
  <si>
    <t>SRR1286745</t>
  </si>
  <si>
    <t>10,010,848</t>
  </si>
  <si>
    <t>753,928</t>
  </si>
  <si>
    <t>SRR1286746</t>
  </si>
  <si>
    <t>9,245,118</t>
  </si>
  <si>
    <t>613,703</t>
  </si>
  <si>
    <t>SRR1286747</t>
  </si>
  <si>
    <t>6,027,607</t>
  </si>
  <si>
    <t>331,303</t>
  </si>
  <si>
    <t>SRR1286748</t>
  </si>
  <si>
    <t>10,728,064</t>
  </si>
  <si>
    <t>711,279</t>
  </si>
  <si>
    <t>SRR1286749</t>
  </si>
  <si>
    <t>7,193,481</t>
  </si>
  <si>
    <t>479,870</t>
  </si>
  <si>
    <t>SRR1286750</t>
  </si>
  <si>
    <t>6,318,420</t>
  </si>
  <si>
    <t>369,110</t>
  </si>
  <si>
    <t>SRR1286751</t>
  </si>
  <si>
    <t>5,417,668</t>
  </si>
  <si>
    <t>308,011</t>
  </si>
  <si>
    <t>SRR1286752</t>
  </si>
  <si>
    <t>5,594,682</t>
  </si>
  <si>
    <t>315,680</t>
  </si>
  <si>
    <t>SRR1286753</t>
  </si>
  <si>
    <t>44,82,237</t>
  </si>
  <si>
    <t>295,447</t>
  </si>
  <si>
    <t>SRR1286754</t>
  </si>
  <si>
    <t>10,415,353</t>
  </si>
  <si>
    <t>695,904</t>
  </si>
  <si>
    <t>SRR1286755</t>
  </si>
  <si>
    <t>11,083,046</t>
  </si>
  <si>
    <t>721,761</t>
  </si>
  <si>
    <t>SRR1286757</t>
  </si>
  <si>
    <t>10,973,737</t>
  </si>
  <si>
    <t>754,554</t>
  </si>
  <si>
    <t>SRR1286758</t>
  </si>
  <si>
    <t>7,913,588</t>
  </si>
  <si>
    <t>455,093</t>
  </si>
  <si>
    <t>105,403,849</t>
  </si>
  <si>
    <t>6,805,643</t>
  </si>
  <si>
    <t>10,968</t>
  </si>
  <si>
    <t>(PRJNA200689)</t>
  </si>
  <si>
    <t>University of Vienna submission</t>
  </si>
  <si>
    <t>(PRJNA213177)</t>
  </si>
  <si>
    <t>polyA selection</t>
  </si>
  <si>
    <t>SRR836049</t>
  </si>
  <si>
    <t>104,254,898</t>
  </si>
  <si>
    <t>19,293,441</t>
  </si>
  <si>
    <t>SRR836050</t>
  </si>
  <si>
    <t>41,626,572</t>
  </si>
  <si>
    <t>2,859,105</t>
  </si>
  <si>
    <t>SRR836054</t>
  </si>
  <si>
    <t>61,896,267</t>
  </si>
  <si>
    <t>2,742,942</t>
  </si>
  <si>
    <t>SRR987318</t>
  </si>
  <si>
    <t>90,422,815</t>
  </si>
  <si>
    <t>14,038,788</t>
  </si>
  <si>
    <t>SRR987319</t>
  </si>
  <si>
    <t>31,107,524</t>
  </si>
  <si>
    <t>6,946,159</t>
  </si>
  <si>
    <t>SRR987321</t>
  </si>
  <si>
    <t>90,783,466</t>
  </si>
  <si>
    <t>14,845,594</t>
  </si>
  <si>
    <t>SRR987322</t>
  </si>
  <si>
    <t>20,173,021</t>
  </si>
  <si>
    <t>2,655,666</t>
  </si>
  <si>
    <t>SRR987328</t>
  </si>
  <si>
    <t>92,603,072</t>
  </si>
  <si>
    <t>12,001,685</t>
  </si>
  <si>
    <t>532,867,635</t>
  </si>
  <si>
    <t>75,383,380</t>
  </si>
  <si>
    <t>40,225</t>
  </si>
  <si>
    <t>RiboMinus depletion</t>
  </si>
  <si>
    <t>SRR836055</t>
  </si>
  <si>
    <t>94,680,239</t>
  </si>
  <si>
    <t>12,836,720</t>
  </si>
  <si>
    <t>SRR987327</t>
  </si>
  <si>
    <t>60,531,997</t>
  </si>
  <si>
    <t>11,067,927</t>
  </si>
  <si>
    <t>155,212,236</t>
  </si>
  <si>
    <t>23,904,647</t>
  </si>
  <si>
    <t>6,470</t>
  </si>
  <si>
    <t>95,331,053</t>
  </si>
  <si>
    <t>6,988,326</t>
  </si>
  <si>
    <t>9,902</t>
  </si>
  <si>
    <t>(PRJNA419631)</t>
  </si>
  <si>
    <t>SRR6320846</t>
  </si>
  <si>
    <t>41,120,477</t>
  </si>
  <si>
    <t>2,591,041</t>
  </si>
  <si>
    <t>SRR6320847</t>
  </si>
  <si>
    <t>37,824,281</t>
  </si>
  <si>
    <t>2,299,503</t>
  </si>
  <si>
    <t>SRR6320849</t>
  </si>
  <si>
    <t>37,361,697</t>
  </si>
  <si>
    <t>2,539,452</t>
  </si>
  <si>
    <t>SRR6320854</t>
  </si>
  <si>
    <t>36,253,874</t>
  </si>
  <si>
    <t>2,721,790</t>
  </si>
  <si>
    <t>SRR6320855</t>
  </si>
  <si>
    <t>41,950,548</t>
  </si>
  <si>
    <t>2,479,066</t>
  </si>
  <si>
    <t>SRR6320857</t>
  </si>
  <si>
    <t>37,752,330</t>
  </si>
  <si>
    <t>2,528,915</t>
  </si>
  <si>
    <t>SRR6320861</t>
  </si>
  <si>
    <t>42,031,672</t>
  </si>
  <si>
    <t>2,660,335</t>
  </si>
  <si>
    <t>SRR6320864</t>
  </si>
  <si>
    <t>36,835,939</t>
  </si>
  <si>
    <t>1,527,287</t>
  </si>
  <si>
    <t>SRR6320869</t>
  </si>
  <si>
    <t>24,002,539</t>
  </si>
  <si>
    <t>1,927,869</t>
  </si>
  <si>
    <t>SRR6320870</t>
  </si>
  <si>
    <t>28,837,928</t>
  </si>
  <si>
    <t>2,027,900</t>
  </si>
  <si>
    <t>SRR6320874</t>
  </si>
  <si>
    <t>33,461,797</t>
  </si>
  <si>
    <t>2,493,763</t>
  </si>
  <si>
    <t>SRR6320877</t>
  </si>
  <si>
    <t>37,095,036</t>
  </si>
  <si>
    <t>2,591,135</t>
  </si>
  <si>
    <t>SRR6320880</t>
  </si>
  <si>
    <t>37,162,292</t>
  </si>
  <si>
    <t>3,096,789</t>
  </si>
  <si>
    <t>SRR6320882</t>
  </si>
  <si>
    <t>40,132,158</t>
  </si>
  <si>
    <t>1,919,330</t>
  </si>
  <si>
    <t>SRR6320843</t>
  </si>
  <si>
    <t>30,651,764</t>
  </si>
  <si>
    <t>2,521,645</t>
  </si>
  <si>
    <t>542,474,332</t>
  </si>
  <si>
    <t>35,925,820</t>
  </si>
  <si>
    <t>24,934</t>
  </si>
  <si>
    <t>All datasets merged</t>
  </si>
  <si>
    <t>1,908,174,590</t>
  </si>
  <si>
    <t>172,394,057</t>
  </si>
  <si>
    <t>155,322</t>
  </si>
  <si>
    <t>Warner et al. 2018</t>
  </si>
  <si>
    <t>Single-end</t>
  </si>
  <si>
    <t>replicate 2</t>
  </si>
  <si>
    <t>SRR6320837</t>
  </si>
  <si>
    <t>28,162,417</t>
  </si>
  <si>
    <t>5,775,362</t>
  </si>
  <si>
    <t>SRR6320839</t>
  </si>
  <si>
    <t>27,163,636</t>
  </si>
  <si>
    <t>8,351,267</t>
  </si>
  <si>
    <t>SRR6320841</t>
  </si>
  <si>
    <t>34,529,974</t>
  </si>
  <si>
    <t>6,088,803</t>
  </si>
  <si>
    <t>SRR6320842</t>
  </si>
  <si>
    <t>35,799,154</t>
  </si>
  <si>
    <t>11,563,144</t>
  </si>
  <si>
    <t>SRR6320844</t>
  </si>
  <si>
    <t>34,203,757</t>
  </si>
  <si>
    <t>8,064,995</t>
  </si>
  <si>
    <t>SRR6320852</t>
  </si>
  <si>
    <t>27,606,073</t>
  </si>
  <si>
    <t>6,410,154</t>
  </si>
  <si>
    <t>SRR6320853</t>
  </si>
  <si>
    <t>33,262,349</t>
  </si>
  <si>
    <t>8,505,938</t>
  </si>
  <si>
    <t>SRR6320860</t>
  </si>
  <si>
    <t>31,744,808</t>
  </si>
  <si>
    <t>9,170,564</t>
  </si>
  <si>
    <t>SRR6320865</t>
  </si>
  <si>
    <t>24,980,531</t>
  </si>
  <si>
    <t>5,563,585</t>
  </si>
  <si>
    <t>SRR6320866</t>
  </si>
  <si>
    <t>28,702,370</t>
  </si>
  <si>
    <t>7,206,539</t>
  </si>
  <si>
    <t>SRR6320871</t>
  </si>
  <si>
    <t>31,002,234</t>
  </si>
  <si>
    <t>7,157,927</t>
  </si>
  <si>
    <t>SRR6320872</t>
  </si>
  <si>
    <t>28,735,091</t>
  </si>
  <si>
    <t>8,619,964</t>
  </si>
  <si>
    <t>SRR6320875</t>
  </si>
  <si>
    <t>28,569,437</t>
  </si>
  <si>
    <t>9,277,466</t>
  </si>
  <si>
    <t>SRR6320878</t>
  </si>
  <si>
    <t>27,941,000</t>
  </si>
  <si>
    <t>8,296,579</t>
  </si>
  <si>
    <t>SRR6320881</t>
  </si>
  <si>
    <t>30,022,767</t>
  </si>
  <si>
    <t>9,264,877</t>
  </si>
  <si>
    <t>SRR6320883</t>
  </si>
  <si>
    <t>30,176,669</t>
  </si>
  <si>
    <t>7,196,126</t>
  </si>
  <si>
    <t>-</t>
  </si>
  <si>
    <t>replicate 3</t>
  </si>
  <si>
    <t>SRR6320836</t>
  </si>
  <si>
    <t>29,585,938</t>
  </si>
  <si>
    <t>8,084,986</t>
  </si>
  <si>
    <t>SRR6320838</t>
  </si>
  <si>
    <t>31,824,256</t>
  </si>
  <si>
    <t>7,103,585</t>
  </si>
  <si>
    <t>SRR6320840</t>
  </si>
  <si>
    <t>27,746,964</t>
  </si>
  <si>
    <t>9,027,749</t>
  </si>
  <si>
    <t>SRR6320845</t>
  </si>
  <si>
    <t>31,766,277</t>
  </si>
  <si>
    <t>9,462,280</t>
  </si>
  <si>
    <t>SRR6320848</t>
  </si>
  <si>
    <t>31,100,284</t>
  </si>
  <si>
    <t>10,338,578</t>
  </si>
  <si>
    <t>SRR6320850</t>
  </si>
  <si>
    <t>31,210,515</t>
  </si>
  <si>
    <t>9,749,142</t>
  </si>
  <si>
    <t>SRR6320851</t>
  </si>
  <si>
    <t>26,032,364</t>
  </si>
  <si>
    <t>7,682,012</t>
  </si>
  <si>
    <t>SRR6320856</t>
  </si>
  <si>
    <t>29,644,000</t>
  </si>
  <si>
    <t>7,960,426</t>
  </si>
  <si>
    <t>SRR6320858</t>
  </si>
  <si>
    <t>32,481,043</t>
  </si>
  <si>
    <t>9,365,982</t>
  </si>
  <si>
    <t>SRR6320859</t>
  </si>
  <si>
    <t>37,228,307</t>
  </si>
  <si>
    <t>11,708,712</t>
  </si>
  <si>
    <t>SRR6320862</t>
  </si>
  <si>
    <t>28,223,042</t>
  </si>
  <si>
    <t>7,889,347</t>
  </si>
  <si>
    <t>SRR6320867</t>
  </si>
  <si>
    <t>27,334,979</t>
  </si>
  <si>
    <t>6,954,227</t>
  </si>
  <si>
    <t>SRR6320868</t>
  </si>
  <si>
    <t>28,738,896</t>
  </si>
  <si>
    <t>7,914,783</t>
  </si>
  <si>
    <t>SRR6320873</t>
  </si>
  <si>
    <t>31,539,493</t>
  </si>
  <si>
    <t>10,240,775</t>
  </si>
  <si>
    <t>SRR6320876</t>
  </si>
  <si>
    <t>28,866,319</t>
  </si>
  <si>
    <t>8,642,094</t>
  </si>
  <si>
    <t>SRR6320879</t>
  </si>
  <si>
    <t>25,005,863</t>
  </si>
  <si>
    <t>7,309,688</t>
  </si>
  <si>
    <t>Babonis et al. 2016</t>
  </si>
  <si>
    <t>Tulin et al. 2013</t>
  </si>
  <si>
    <t>Oren et al. 2015</t>
  </si>
  <si>
    <t>Shwaiger et al. 2014</t>
  </si>
  <si>
    <t>Fidler et al. 2014 (PRJNA200318)</t>
  </si>
  <si>
    <t>Dataset</t>
  </si>
  <si>
    <t>Contig number</t>
  </si>
  <si>
    <t>Virus</t>
  </si>
  <si>
    <t>Primers</t>
  </si>
  <si>
    <t>PCR product length</t>
  </si>
  <si>
    <t>c100306_g1_i1*</t>
  </si>
  <si>
    <t>5’-GAAGAGCAGGAAGGTGTTGC-3’</t>
  </si>
  <si>
    <t>375 bp</t>
  </si>
  <si>
    <t>5’-TCGGATCAGTGACATTGGAA-3’</t>
  </si>
  <si>
    <t>c102334_g1_i1*</t>
  </si>
  <si>
    <t>Wuchan romanomermis nematode virus 2</t>
  </si>
  <si>
    <t>5’-GAATTGGCTGGGATGAAGAA-3’</t>
  </si>
  <si>
    <t>347 bp</t>
  </si>
  <si>
    <t>5’-TGATGAGCTGCAGTTTTTGG-3’</t>
  </si>
  <si>
    <t>Lymphocystis disease virus - isolate China</t>
  </si>
  <si>
    <t>5’-ACGCGATCGATACTCTGCTT-3’</t>
  </si>
  <si>
    <t>275 bp</t>
  </si>
  <si>
    <t>5’-CAGCAGTTTCGACAGGATGA-3’</t>
  </si>
  <si>
    <t>Anopheles minimus irodovirus</t>
  </si>
  <si>
    <t>5’-GTTCCTCGAGCAAAACTTCG-3’</t>
  </si>
  <si>
    <t>376 bp</t>
  </si>
  <si>
    <t>5’-GTCCTTGTCGACGGTGAAAT-3’</t>
  </si>
  <si>
    <t>c40691_g1_i1*</t>
  </si>
  <si>
    <t>5’-TTTGCCATGTTGGAAGTCAA-3’</t>
  </si>
  <si>
    <t>313 bp</t>
  </si>
  <si>
    <t>5’-AAGCTGCAGCAGTCAAAGAA-3’</t>
  </si>
  <si>
    <t>Invertebrate iridovirus 22</t>
  </si>
  <si>
    <t>5’-CTTGTTCTTTGGGGTCCGTA-3’</t>
  </si>
  <si>
    <t>449 bp</t>
  </si>
  <si>
    <t>5’-TGTTATTGTTCACCGCCGTA-3’</t>
  </si>
  <si>
    <t>5’-ACCCGCACCGTGATACTTAG-3’</t>
  </si>
  <si>
    <t>349 bp</t>
  </si>
  <si>
    <t>5’-TGACCAGGAGGGTGGTAAAG-3’</t>
  </si>
  <si>
    <t>Armadillidium vulgare iridescent virus</t>
  </si>
  <si>
    <t>5’-AATGAGCCGTGGAGAGAAGA-3’</t>
  </si>
  <si>
    <t>434 bp</t>
  </si>
  <si>
    <t>5’-CAGCCAGGAGCGATAGGTAG-3’</t>
  </si>
  <si>
    <t>Invertebrate iridescent virus 6</t>
  </si>
  <si>
    <t>5’-CACACGGACATTGGTTTCAC-3’</t>
  </si>
  <si>
    <t>379 bp</t>
  </si>
  <si>
    <t>5’-CGAGTTTGAGCCACTCCTTC-3’</t>
  </si>
  <si>
    <t>5’-GGATGTCAATGCTCCTGGTT-3’</t>
  </si>
  <si>
    <t>398 bp</t>
  </si>
  <si>
    <t>5’-AGTTGGTGCCCATAAACTCG-3’</t>
  </si>
  <si>
    <t>NVE5273</t>
  </si>
  <si>
    <t>5’-GCTCAAACCTGGTCTTCTACCTATG-3’</t>
  </si>
  <si>
    <t>80 bp</t>
  </si>
  <si>
    <t>Nematostella vectensis HKG4</t>
  </si>
  <si>
    <t>Shahe yuevirus-like virus 1</t>
  </si>
  <si>
    <t>5’-GCGATGGGTGCAATGACA-3’</t>
  </si>
  <si>
    <t>Hubei sobemo-like virus 41</t>
  </si>
  <si>
    <t>Sanxia water strider virus 10</t>
  </si>
  <si>
    <t>Beihai sesarmid crab virus 3</t>
  </si>
  <si>
    <r>
      <rPr>
        <b/>
        <sz val="11"/>
        <color theme="1"/>
        <rFont val="Calibri"/>
        <family val="2"/>
        <scheme val="minor"/>
      </rPr>
      <t>Table S2.</t>
    </r>
    <r>
      <rPr>
        <sz val="11"/>
        <color theme="1"/>
        <rFont val="Calibri"/>
        <family val="2"/>
        <scheme val="minor"/>
      </rPr>
      <t xml:space="preserve"> List of contigs used for RT-PCR validation of </t>
    </r>
    <r>
      <rPr>
        <i/>
        <sz val="11"/>
        <color theme="1"/>
        <rFont val="Calibri"/>
        <family val="2"/>
        <scheme val="minor"/>
      </rPr>
      <t>Nematostella vectensis</t>
    </r>
    <r>
      <rPr>
        <sz val="11"/>
        <color theme="1"/>
        <rFont val="Calibri"/>
        <family val="2"/>
        <scheme val="minor"/>
      </rPr>
      <t xml:space="preserve"> common virome. NVE5273 gene was used as a positive control for adult sea anemone and 2-days planulae. Contigs marked with * were positively identified in </t>
    </r>
    <r>
      <rPr>
        <i/>
        <sz val="11"/>
        <color theme="1"/>
        <rFont val="Calibri"/>
        <family val="2"/>
        <scheme val="minor"/>
      </rPr>
      <t>Artemia salina</t>
    </r>
    <r>
      <rPr>
        <sz val="11"/>
        <color theme="1"/>
        <rFont val="Calibri"/>
        <family val="2"/>
        <scheme val="minor"/>
      </rPr>
      <t xml:space="preserve"> RNA-seq libraries.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. Detailed list of NCBI accession numbers, raw and retained (after quality filtering, trimming, and removal of </t>
    </r>
    <r>
      <rPr>
        <i/>
        <sz val="11"/>
        <color theme="1"/>
        <rFont val="Calibri"/>
        <family val="2"/>
        <scheme val="minor"/>
      </rPr>
      <t>N. vectesis</t>
    </r>
    <r>
      <rPr>
        <sz val="11"/>
        <color theme="1"/>
        <rFont val="Calibri"/>
        <family val="2"/>
        <scheme val="minor"/>
      </rPr>
      <t xml:space="preserve"> genome, transfer, mitochondrial and cytoplasmic rRNA and ERCC spike-ins) reads counts. Classified final viral reads were filtered from total number of de novo assembled contigs and cleared from duplicates.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Identified viral sequences in the merged dataset composed of all RNA-seq libraries pooled together; nt - nucleotide; dsDNA - double-stranded DNA, ssRNA(-) - negative-sense single-stranded, ssRNA(+) - positive-sense single-stranded, ssRNA-RT - reverse-transcribing single-stranded RNA, dsRNA - double-stranded RNA</t>
    </r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Identified viral sequences in the two replicates of </t>
    </r>
    <r>
      <rPr>
        <i/>
        <sz val="11"/>
        <color theme="1"/>
        <rFont val="Calibri"/>
        <family val="2"/>
        <scheme val="minor"/>
      </rPr>
      <t>A. salina</t>
    </r>
    <r>
      <rPr>
        <sz val="11"/>
        <color theme="1"/>
        <rFont val="Calibri"/>
        <family val="2"/>
        <scheme val="minor"/>
      </rPr>
      <t xml:space="preserve"> RNA-seq libraries. </t>
    </r>
  </si>
  <si>
    <r>
      <rPr>
        <b/>
        <sz val="11"/>
        <color theme="1"/>
        <rFont val="Calibri"/>
        <family val="2"/>
        <scheme val="minor"/>
      </rPr>
      <t>Text file S2</t>
    </r>
    <r>
      <rPr>
        <sz val="11"/>
        <color theme="1"/>
        <rFont val="Calibri"/>
        <family val="2"/>
        <scheme val="minor"/>
      </rPr>
      <t>. Identified viral sequences in the merged dataset composed of all RNA-seq libraries pooled together, untrimmed.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 xml:space="preserve">Core virome of all non-embryonic datasets revealed by remapping of filetered reads to the general </t>
    </r>
    <r>
      <rPr>
        <i/>
        <sz val="11"/>
        <color theme="1"/>
        <rFont val="Calibri"/>
        <family val="2"/>
        <scheme val="minor"/>
      </rPr>
      <t>N.vectensis</t>
    </r>
    <r>
      <rPr>
        <sz val="11"/>
        <color theme="1"/>
        <rFont val="Calibri"/>
        <family val="2"/>
        <scheme val="minor"/>
      </rPr>
      <t xml:space="preserve"> viral database; entries marker in red represent A.saline-derived viruses.</t>
    </r>
  </si>
  <si>
    <r>
      <rPr>
        <b/>
        <sz val="11"/>
        <color theme="1"/>
        <rFont val="Calibri"/>
        <family val="2"/>
        <scheme val="minor"/>
      </rPr>
      <t>Text file S1</t>
    </r>
    <r>
      <rPr>
        <sz val="11"/>
        <color theme="1"/>
        <rFont val="Calibri"/>
        <family val="2"/>
        <scheme val="minor"/>
      </rPr>
      <t>.  Viral sequences in the merged dataset composed of all RNA-seq libraries pooled together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Identified viral sequences in Babonis et al. dataset [29].</t>
    </r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Identified viral sequences in Tulin et al. dataset [30].</t>
    </r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Identified viral sequences in Oren et al. dataset [31].</t>
    </r>
  </si>
  <si>
    <r>
      <rPr>
        <b/>
        <sz val="11"/>
        <color theme="1"/>
        <rFont val="Calibri"/>
        <family val="2"/>
        <scheme val="minor"/>
      </rPr>
      <t>Table S9.</t>
    </r>
    <r>
      <rPr>
        <sz val="11"/>
        <color theme="1"/>
        <rFont val="Calibri"/>
        <family val="2"/>
        <scheme val="minor"/>
      </rPr>
      <t xml:space="preserve"> Identified viral sequences in joined dataset from Schwaiger et al. [32] and  Vienna University submission (PRJNA213177), libraries generated </t>
    </r>
    <r>
      <rPr>
        <b/>
        <sz val="11"/>
        <color theme="1"/>
        <rFont val="Calibri"/>
        <family val="2"/>
        <scheme val="minor"/>
      </rPr>
      <t>by polyA selection</t>
    </r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Identified viral sequences in joined dataset from Schwaiger et al. [32] and  Vienna University submission (PRJNA213177), libraries generated by </t>
    </r>
    <r>
      <rPr>
        <b/>
        <sz val="11"/>
        <color theme="1"/>
        <rFont val="Calibri"/>
        <family val="2"/>
        <scheme val="minor"/>
      </rPr>
      <t>rRNA depletion.</t>
    </r>
  </si>
  <si>
    <r>
      <rPr>
        <b/>
        <sz val="11"/>
        <color theme="1"/>
        <rFont val="Calibri"/>
        <family val="2"/>
        <scheme val="minor"/>
      </rPr>
      <t>Table S11.</t>
    </r>
    <r>
      <rPr>
        <sz val="11"/>
        <color theme="1"/>
        <rFont val="Calibri"/>
        <family val="2"/>
        <scheme val="minor"/>
      </rPr>
      <t xml:space="preserve"> Identified viral sequences in Fidler et al. dataset [33].</t>
    </r>
  </si>
  <si>
    <r>
      <rPr>
        <b/>
        <sz val="11"/>
        <color theme="1"/>
        <rFont val="Calibri"/>
        <family val="2"/>
        <scheme val="minor"/>
      </rPr>
      <t>Table S12.</t>
    </r>
    <r>
      <rPr>
        <sz val="11"/>
        <color theme="1"/>
        <rFont val="Calibri"/>
        <family val="2"/>
        <scheme val="minor"/>
      </rPr>
      <t xml:space="preserve"> Identified viral sequences in Warner et al. dataset [34].</t>
    </r>
  </si>
  <si>
    <r>
      <rPr>
        <b/>
        <sz val="11"/>
        <color theme="1"/>
        <rFont val="Calibri"/>
        <family val="2"/>
        <scheme val="minor"/>
      </rPr>
      <t>Text file S3</t>
    </r>
    <r>
      <rPr>
        <sz val="11"/>
        <color theme="1"/>
        <rFont val="Calibri"/>
        <family val="2"/>
        <scheme val="minor"/>
      </rPr>
      <t>. Identified viral sequences in Babonis et al. dataset [29],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4</t>
    </r>
    <r>
      <rPr>
        <sz val="11"/>
        <color theme="1"/>
        <rFont val="Calibri"/>
        <family val="2"/>
        <scheme val="minor"/>
      </rPr>
      <t>. Identified viral sequences in Babonis et al. dataset [29], untrimmed.</t>
    </r>
  </si>
  <si>
    <r>
      <rPr>
        <b/>
        <sz val="11"/>
        <color theme="1"/>
        <rFont val="Calibri"/>
        <family val="2"/>
        <scheme val="minor"/>
      </rPr>
      <t>Text file S5</t>
    </r>
    <r>
      <rPr>
        <sz val="11"/>
        <color theme="1"/>
        <rFont val="Calibri"/>
        <family val="2"/>
        <scheme val="minor"/>
      </rPr>
      <t>. Identified viral sequences in Tulin et al. dataset [30],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6</t>
    </r>
    <r>
      <rPr>
        <sz val="11"/>
        <color theme="1"/>
        <rFont val="Calibri"/>
        <family val="2"/>
        <scheme val="minor"/>
      </rPr>
      <t>. Identified viral sequences in Tulin et al. dataset [30], untrimmed.</t>
    </r>
  </si>
  <si>
    <r>
      <rPr>
        <b/>
        <sz val="11"/>
        <color theme="1"/>
        <rFont val="Calibri"/>
        <family val="2"/>
        <scheme val="minor"/>
      </rPr>
      <t>Text file S7</t>
    </r>
    <r>
      <rPr>
        <sz val="11"/>
        <color theme="1"/>
        <rFont val="Calibri"/>
        <family val="2"/>
        <scheme val="minor"/>
      </rPr>
      <t>. Identified viral sequences in Oren et al. dataset [31],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8</t>
    </r>
    <r>
      <rPr>
        <sz val="11"/>
        <color theme="1"/>
        <rFont val="Calibri"/>
        <family val="2"/>
        <scheme val="minor"/>
      </rPr>
      <t>. Identified viral sequences in Oren et al. dataset [31], untrimmed.</t>
    </r>
  </si>
  <si>
    <r>
      <rPr>
        <b/>
        <sz val="11"/>
        <color theme="1"/>
        <rFont val="Calibri"/>
        <family val="2"/>
        <scheme val="minor"/>
      </rPr>
      <t>Text file S9.</t>
    </r>
    <r>
      <rPr>
        <sz val="11"/>
        <color theme="1"/>
        <rFont val="Calibri"/>
        <family val="2"/>
        <scheme val="minor"/>
      </rPr>
      <t xml:space="preserve"> Identified viral sequences in joined dataset from Schwaiger et al. [32] and  Vienna University submission (PRJNA213177), libraries generated by polyA selection, 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10.</t>
    </r>
    <r>
      <rPr>
        <sz val="11"/>
        <color theme="1"/>
        <rFont val="Calibri"/>
        <family val="2"/>
        <scheme val="minor"/>
      </rPr>
      <t xml:space="preserve"> Identified viral sequences in joined dataset from Schwaiger et al. [32] and  Vienna University submission (PRJNA213177), libraries generated by polyA selection,  untrimmed.</t>
    </r>
  </si>
  <si>
    <r>
      <rPr>
        <b/>
        <sz val="11"/>
        <color theme="1"/>
        <rFont val="Calibri"/>
        <family val="2"/>
        <scheme val="minor"/>
      </rPr>
      <t>Text file S11.</t>
    </r>
    <r>
      <rPr>
        <sz val="11"/>
        <color theme="1"/>
        <rFont val="Calibri"/>
        <family val="2"/>
        <scheme val="minor"/>
      </rPr>
      <t xml:space="preserve"> Identified viral sequences in joined dataset from Schwaiger et al. [32] and  Vienna University submission (PRJNA213177), libraries generated by RiboMinus treatment, 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12.</t>
    </r>
    <r>
      <rPr>
        <sz val="11"/>
        <color theme="1"/>
        <rFont val="Calibri"/>
        <family val="2"/>
        <scheme val="minor"/>
      </rPr>
      <t xml:space="preserve"> Identified viral sequences in joined dataset from Schwaiger et al. [32] and  Vienna University submission (PRJNA213177), libraries generated by RiboMinus treatment,  untrimmed. </t>
    </r>
  </si>
  <si>
    <r>
      <rPr>
        <b/>
        <sz val="11"/>
        <color theme="1"/>
        <rFont val="Calibri"/>
        <family val="2"/>
        <scheme val="minor"/>
      </rPr>
      <t>Text file S13</t>
    </r>
    <r>
      <rPr>
        <sz val="11"/>
        <color theme="1"/>
        <rFont val="Calibri"/>
        <family val="2"/>
        <scheme val="minor"/>
      </rPr>
      <t>. Identified viral sequences in Fidler et al. dataset [33],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14</t>
    </r>
    <r>
      <rPr>
        <sz val="11"/>
        <color theme="1"/>
        <rFont val="Calibri"/>
        <family val="2"/>
        <scheme val="minor"/>
      </rPr>
      <t>. Identified viral sequences in Fidler et al. dataset [33], untrimmed.</t>
    </r>
  </si>
  <si>
    <r>
      <rPr>
        <b/>
        <sz val="11"/>
        <color theme="1"/>
        <rFont val="Calibri"/>
        <family val="2"/>
        <scheme val="minor"/>
      </rPr>
      <t>Text file S15</t>
    </r>
    <r>
      <rPr>
        <sz val="11"/>
        <color theme="1"/>
        <rFont val="Calibri"/>
        <family val="2"/>
        <scheme val="minor"/>
      </rPr>
      <t>. Identified viral sequences in Warner et al. dataset [34], trimmed to contain only  fragments homologous to known viruses.</t>
    </r>
  </si>
  <si>
    <r>
      <rPr>
        <b/>
        <sz val="11"/>
        <color theme="1"/>
        <rFont val="Calibri"/>
        <family val="2"/>
        <scheme val="minor"/>
      </rPr>
      <t>Text file S16</t>
    </r>
    <r>
      <rPr>
        <sz val="11"/>
        <color theme="1"/>
        <rFont val="Calibri"/>
        <family val="2"/>
        <scheme val="minor"/>
      </rPr>
      <t>. Identified viral sequences in Warner et al. dataset [34], untrimm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Fill="1" applyAlignment="1">
      <alignment horizontal="center"/>
    </xf>
    <xf numFmtId="49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2" xfId="0" applyBorder="1"/>
    <xf numFmtId="0" fontId="1" fillId="0" borderId="0" xfId="0" applyFont="1"/>
    <xf numFmtId="0" fontId="0" fillId="0" borderId="3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3" xfId="0" applyFont="1" applyBorder="1"/>
    <xf numFmtId="0" fontId="5" fillId="0" borderId="2" xfId="0" applyFont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BACF2-D3F5-414E-B4D0-146DED714E33}">
  <dimension ref="A1:F96"/>
  <sheetViews>
    <sheetView workbookViewId="0"/>
  </sheetViews>
  <sheetFormatPr defaultRowHeight="14.5" x14ac:dyDescent="0.35"/>
  <cols>
    <col min="1" max="1" width="44.54296875" bestFit="1" customWidth="1"/>
    <col min="2" max="2" width="22.6328125" style="1" bestFit="1" customWidth="1"/>
    <col min="3" max="3" width="13.26953125" style="1" bestFit="1" customWidth="1"/>
    <col min="4" max="4" width="13.36328125" style="1" bestFit="1" customWidth="1"/>
    <col min="5" max="5" width="20.7265625" style="1" bestFit="1" customWidth="1"/>
    <col min="6" max="6" width="22.08984375" style="1" bestFit="1" customWidth="1"/>
  </cols>
  <sheetData>
    <row r="1" spans="1:6" x14ac:dyDescent="0.35">
      <c r="A1" t="s">
        <v>12973</v>
      </c>
    </row>
    <row r="3" spans="1:6" s="32" customFormat="1" ht="24" customHeight="1" x14ac:dyDescent="0.35">
      <c r="A3" s="31" t="s">
        <v>12919</v>
      </c>
      <c r="B3" s="31" t="s">
        <v>12613</v>
      </c>
      <c r="C3" s="31" t="s">
        <v>12614</v>
      </c>
      <c r="D3" s="31" t="s">
        <v>12615</v>
      </c>
      <c r="E3" s="31" t="s">
        <v>12616</v>
      </c>
      <c r="F3" s="31" t="s">
        <v>12617</v>
      </c>
    </row>
    <row r="4" spans="1:6" x14ac:dyDescent="0.35">
      <c r="B4" s="1" t="s">
        <v>12619</v>
      </c>
      <c r="C4" s="1" t="s">
        <v>12620</v>
      </c>
      <c r="D4" s="1" t="s">
        <v>12621</v>
      </c>
    </row>
    <row r="5" spans="1:6" x14ac:dyDescent="0.35">
      <c r="B5" s="1" t="s">
        <v>12622</v>
      </c>
      <c r="C5" s="1" t="s">
        <v>12623</v>
      </c>
      <c r="D5" s="1" t="s">
        <v>12624</v>
      </c>
    </row>
    <row r="6" spans="1:6" x14ac:dyDescent="0.35">
      <c r="B6" s="1" t="s">
        <v>12625</v>
      </c>
      <c r="C6" s="1" t="s">
        <v>12626</v>
      </c>
      <c r="D6" s="1" t="s">
        <v>12627</v>
      </c>
    </row>
    <row r="7" spans="1:6" x14ac:dyDescent="0.35">
      <c r="B7" s="1" t="s">
        <v>12628</v>
      </c>
      <c r="C7" s="1" t="s">
        <v>12629</v>
      </c>
      <c r="D7" s="1" t="s">
        <v>12630</v>
      </c>
    </row>
    <row r="8" spans="1:6" x14ac:dyDescent="0.35">
      <c r="A8" s="22" t="s">
        <v>12914</v>
      </c>
      <c r="B8" s="1" t="s">
        <v>12631</v>
      </c>
      <c r="C8" s="1" t="s">
        <v>12632</v>
      </c>
      <c r="D8" s="1" t="s">
        <v>12633</v>
      </c>
    </row>
    <row r="9" spans="1:6" x14ac:dyDescent="0.35">
      <c r="A9" s="22" t="s">
        <v>12618</v>
      </c>
      <c r="B9" s="1" t="s">
        <v>12634</v>
      </c>
      <c r="C9" s="1" t="s">
        <v>12635</v>
      </c>
      <c r="D9" s="1" t="s">
        <v>12636</v>
      </c>
    </row>
    <row r="10" spans="1:6" x14ac:dyDescent="0.35">
      <c r="B10" s="1" t="s">
        <v>12637</v>
      </c>
      <c r="C10" s="1" t="s">
        <v>12638</v>
      </c>
      <c r="D10" s="1" t="s">
        <v>12639</v>
      </c>
    </row>
    <row r="11" spans="1:6" x14ac:dyDescent="0.35">
      <c r="B11" s="1" t="s">
        <v>12640</v>
      </c>
      <c r="C11" s="1" t="s">
        <v>12641</v>
      </c>
      <c r="D11" s="1" t="s">
        <v>12642</v>
      </c>
    </row>
    <row r="12" spans="1:6" x14ac:dyDescent="0.35">
      <c r="B12" s="1" t="s">
        <v>12643</v>
      </c>
      <c r="C12" s="1" t="s">
        <v>12644</v>
      </c>
      <c r="D12" s="1" t="s">
        <v>12645</v>
      </c>
    </row>
    <row r="13" spans="1:6" ht="15" thickBot="1" x14ac:dyDescent="0.4">
      <c r="A13" s="21"/>
      <c r="B13" s="25" t="s">
        <v>12646</v>
      </c>
      <c r="C13" s="26" t="s">
        <v>12647</v>
      </c>
      <c r="D13" s="26" t="s">
        <v>12648</v>
      </c>
      <c r="E13" s="26" t="s">
        <v>12649</v>
      </c>
      <c r="F13" s="26">
        <v>76</v>
      </c>
    </row>
    <row r="14" spans="1:6" x14ac:dyDescent="0.35">
      <c r="B14" s="1" t="s">
        <v>12652</v>
      </c>
      <c r="C14" s="1" t="s">
        <v>12653</v>
      </c>
      <c r="D14" s="1" t="s">
        <v>12654</v>
      </c>
    </row>
    <row r="15" spans="1:6" x14ac:dyDescent="0.35">
      <c r="B15" s="1" t="s">
        <v>12655</v>
      </c>
      <c r="C15" s="1" t="s">
        <v>12656</v>
      </c>
      <c r="D15" s="1" t="s">
        <v>12657</v>
      </c>
    </row>
    <row r="16" spans="1:6" x14ac:dyDescent="0.35">
      <c r="A16" s="22" t="s">
        <v>12915</v>
      </c>
      <c r="B16" s="1" t="s">
        <v>12658</v>
      </c>
      <c r="C16" s="1" t="s">
        <v>12659</v>
      </c>
      <c r="D16" s="1" t="s">
        <v>12660</v>
      </c>
    </row>
    <row r="17" spans="1:6" x14ac:dyDescent="0.35">
      <c r="A17" s="22" t="s">
        <v>12650</v>
      </c>
      <c r="B17" s="1" t="s">
        <v>12661</v>
      </c>
      <c r="C17" s="1" t="s">
        <v>12662</v>
      </c>
      <c r="D17" s="1" t="s">
        <v>12663</v>
      </c>
    </row>
    <row r="18" spans="1:6" x14ac:dyDescent="0.35">
      <c r="A18" s="22" t="s">
        <v>12651</v>
      </c>
      <c r="B18" s="1" t="s">
        <v>12664</v>
      </c>
      <c r="C18" s="1" t="s">
        <v>12665</v>
      </c>
      <c r="D18" s="1" t="s">
        <v>12666</v>
      </c>
    </row>
    <row r="19" spans="1:6" x14ac:dyDescent="0.35">
      <c r="B19" s="1" t="s">
        <v>12667</v>
      </c>
      <c r="C19" s="1" t="s">
        <v>12668</v>
      </c>
      <c r="D19" s="1" t="s">
        <v>12669</v>
      </c>
    </row>
    <row r="20" spans="1:6" ht="15" thickBot="1" x14ac:dyDescent="0.4">
      <c r="A20" s="21"/>
      <c r="B20" s="25" t="s">
        <v>12646</v>
      </c>
      <c r="C20" s="26" t="s">
        <v>12670</v>
      </c>
      <c r="D20" s="26" t="s">
        <v>12671</v>
      </c>
      <c r="E20" s="26" t="s">
        <v>12672</v>
      </c>
      <c r="F20" s="26">
        <v>6</v>
      </c>
    </row>
    <row r="21" spans="1:6" x14ac:dyDescent="0.35">
      <c r="B21" s="1" t="s">
        <v>12674</v>
      </c>
      <c r="C21" s="1" t="s">
        <v>12675</v>
      </c>
      <c r="D21" s="1" t="s">
        <v>12676</v>
      </c>
    </row>
    <row r="22" spans="1:6" x14ac:dyDescent="0.35">
      <c r="B22" s="1" t="s">
        <v>12677</v>
      </c>
      <c r="C22" s="1" t="s">
        <v>12678</v>
      </c>
      <c r="D22" s="1" t="s">
        <v>12679</v>
      </c>
    </row>
    <row r="23" spans="1:6" x14ac:dyDescent="0.35">
      <c r="B23" s="1" t="s">
        <v>12680</v>
      </c>
      <c r="C23" s="1" t="s">
        <v>12681</v>
      </c>
      <c r="D23" s="1" t="s">
        <v>12682</v>
      </c>
    </row>
    <row r="24" spans="1:6" x14ac:dyDescent="0.35">
      <c r="B24" s="1" t="s">
        <v>12683</v>
      </c>
      <c r="C24" s="1" t="s">
        <v>12684</v>
      </c>
      <c r="D24" s="1" t="s">
        <v>12685</v>
      </c>
    </row>
    <row r="25" spans="1:6" x14ac:dyDescent="0.35">
      <c r="B25" s="1" t="s">
        <v>12686</v>
      </c>
      <c r="C25" s="1" t="s">
        <v>12687</v>
      </c>
      <c r="D25" s="1" t="s">
        <v>12688</v>
      </c>
    </row>
    <row r="26" spans="1:6" x14ac:dyDescent="0.35">
      <c r="B26" s="1" t="s">
        <v>12689</v>
      </c>
      <c r="C26" s="1" t="s">
        <v>12690</v>
      </c>
      <c r="D26" s="1" t="s">
        <v>12691</v>
      </c>
    </row>
    <row r="27" spans="1:6" x14ac:dyDescent="0.35">
      <c r="A27" s="22" t="s">
        <v>12916</v>
      </c>
      <c r="B27" s="1" t="s">
        <v>12692</v>
      </c>
      <c r="C27" s="1" t="s">
        <v>12693</v>
      </c>
      <c r="D27" s="1" t="s">
        <v>12694</v>
      </c>
    </row>
    <row r="28" spans="1:6" x14ac:dyDescent="0.35">
      <c r="A28" s="22" t="s">
        <v>12673</v>
      </c>
      <c r="B28" s="1" t="s">
        <v>12695</v>
      </c>
      <c r="C28" s="1" t="s">
        <v>12696</v>
      </c>
      <c r="D28" s="1" t="s">
        <v>12697</v>
      </c>
    </row>
    <row r="29" spans="1:6" x14ac:dyDescent="0.35">
      <c r="B29" s="1" t="s">
        <v>12698</v>
      </c>
      <c r="C29" s="1" t="s">
        <v>12699</v>
      </c>
      <c r="D29" s="1" t="s">
        <v>12700</v>
      </c>
    </row>
    <row r="30" spans="1:6" x14ac:dyDescent="0.35">
      <c r="B30" s="1" t="s">
        <v>12701</v>
      </c>
      <c r="C30" s="1" t="s">
        <v>12702</v>
      </c>
      <c r="D30" s="1" t="s">
        <v>12703</v>
      </c>
    </row>
    <row r="31" spans="1:6" x14ac:dyDescent="0.35">
      <c r="B31" s="1" t="s">
        <v>12704</v>
      </c>
      <c r="C31" s="1" t="s">
        <v>12705</v>
      </c>
      <c r="D31" s="1" t="s">
        <v>12706</v>
      </c>
    </row>
    <row r="32" spans="1:6" x14ac:dyDescent="0.35">
      <c r="B32" s="1" t="s">
        <v>12707</v>
      </c>
      <c r="C32" s="1" t="s">
        <v>12708</v>
      </c>
      <c r="D32" s="1" t="s">
        <v>12709</v>
      </c>
    </row>
    <row r="33" spans="1:6" x14ac:dyDescent="0.35">
      <c r="B33" s="1" t="s">
        <v>12710</v>
      </c>
      <c r="C33" s="1" t="s">
        <v>12711</v>
      </c>
      <c r="D33" s="1" t="s">
        <v>12712</v>
      </c>
    </row>
    <row r="34" spans="1:6" ht="15" thickBot="1" x14ac:dyDescent="0.4">
      <c r="A34" s="21"/>
      <c r="B34" s="25" t="s">
        <v>12646</v>
      </c>
      <c r="C34" s="26" t="s">
        <v>12713</v>
      </c>
      <c r="D34" s="26" t="s">
        <v>12714</v>
      </c>
      <c r="E34" s="26" t="s">
        <v>12715</v>
      </c>
      <c r="F34" s="26">
        <v>12</v>
      </c>
    </row>
    <row r="35" spans="1:6" x14ac:dyDescent="0.35">
      <c r="B35" s="1" t="s">
        <v>12720</v>
      </c>
      <c r="C35" s="1" t="s">
        <v>12721</v>
      </c>
      <c r="D35" s="1" t="s">
        <v>12722</v>
      </c>
    </row>
    <row r="36" spans="1:6" x14ac:dyDescent="0.35">
      <c r="B36" s="1" t="s">
        <v>12723</v>
      </c>
      <c r="C36" s="1" t="s">
        <v>12724</v>
      </c>
      <c r="D36" s="1" t="s">
        <v>12725</v>
      </c>
    </row>
    <row r="37" spans="1:6" x14ac:dyDescent="0.35">
      <c r="A37" s="22" t="s">
        <v>12917</v>
      </c>
      <c r="B37" s="1" t="s">
        <v>12726</v>
      </c>
      <c r="C37" s="1" t="s">
        <v>12727</v>
      </c>
      <c r="D37" s="1" t="s">
        <v>12728</v>
      </c>
    </row>
    <row r="38" spans="1:6" x14ac:dyDescent="0.35">
      <c r="A38" s="22" t="s">
        <v>12716</v>
      </c>
      <c r="B38" s="1" t="s">
        <v>12729</v>
      </c>
      <c r="C38" s="1" t="s">
        <v>12730</v>
      </c>
      <c r="D38" s="1" t="s">
        <v>12731</v>
      </c>
    </row>
    <row r="39" spans="1:6" x14ac:dyDescent="0.35">
      <c r="A39" s="22" t="s">
        <v>12717</v>
      </c>
      <c r="B39" s="1" t="s">
        <v>12732</v>
      </c>
      <c r="C39" s="1" t="s">
        <v>12733</v>
      </c>
      <c r="D39" s="1" t="s">
        <v>12734</v>
      </c>
    </row>
    <row r="40" spans="1:6" x14ac:dyDescent="0.35">
      <c r="A40" s="22" t="s">
        <v>12718</v>
      </c>
      <c r="B40" s="1" t="s">
        <v>12735</v>
      </c>
      <c r="C40" s="1" t="s">
        <v>12736</v>
      </c>
      <c r="D40" s="1" t="s">
        <v>12737</v>
      </c>
    </row>
    <row r="41" spans="1:6" x14ac:dyDescent="0.35">
      <c r="B41" s="1" t="s">
        <v>12738</v>
      </c>
      <c r="C41" s="1" t="s">
        <v>12739</v>
      </c>
      <c r="D41" s="1" t="s">
        <v>12740</v>
      </c>
    </row>
    <row r="42" spans="1:6" x14ac:dyDescent="0.35">
      <c r="B42" s="1" t="s">
        <v>12741</v>
      </c>
      <c r="C42" s="1" t="s">
        <v>12742</v>
      </c>
      <c r="D42" s="1" t="s">
        <v>12743</v>
      </c>
    </row>
    <row r="43" spans="1:6" x14ac:dyDescent="0.35">
      <c r="A43" s="27" t="s">
        <v>12719</v>
      </c>
      <c r="B43" s="24" t="s">
        <v>12646</v>
      </c>
      <c r="C43" s="23" t="s">
        <v>12744</v>
      </c>
      <c r="D43" s="23" t="s">
        <v>12745</v>
      </c>
      <c r="E43" s="23" t="s">
        <v>12746</v>
      </c>
      <c r="F43" s="23">
        <v>50</v>
      </c>
    </row>
    <row r="44" spans="1:6" x14ac:dyDescent="0.35">
      <c r="B44" s="1" t="s">
        <v>12748</v>
      </c>
      <c r="C44" s="1" t="s">
        <v>12749</v>
      </c>
      <c r="D44" s="1" t="s">
        <v>12750</v>
      </c>
    </row>
    <row r="45" spans="1:6" x14ac:dyDescent="0.35">
      <c r="B45" s="1" t="s">
        <v>12751</v>
      </c>
      <c r="C45" s="1" t="s">
        <v>12752</v>
      </c>
      <c r="D45" s="1" t="s">
        <v>12753</v>
      </c>
    </row>
    <row r="46" spans="1:6" ht="15" thickBot="1" x14ac:dyDescent="0.4">
      <c r="A46" s="28" t="s">
        <v>12747</v>
      </c>
      <c r="B46" s="25" t="s">
        <v>12646</v>
      </c>
      <c r="C46" s="26" t="s">
        <v>12754</v>
      </c>
      <c r="D46" s="26" t="s">
        <v>12755</v>
      </c>
      <c r="E46" s="26" t="s">
        <v>12756</v>
      </c>
      <c r="F46" s="26">
        <v>62</v>
      </c>
    </row>
    <row r="47" spans="1:6" ht="15" thickBot="1" x14ac:dyDescent="0.4">
      <c r="A47" s="30" t="s">
        <v>12918</v>
      </c>
      <c r="B47" s="29" t="s">
        <v>12674</v>
      </c>
      <c r="C47" s="29" t="s">
        <v>12757</v>
      </c>
      <c r="D47" s="29" t="s">
        <v>12758</v>
      </c>
      <c r="E47" s="29" t="s">
        <v>12759</v>
      </c>
      <c r="F47" s="29">
        <v>25</v>
      </c>
    </row>
    <row r="48" spans="1:6" x14ac:dyDescent="0.35">
      <c r="B48" s="1" t="s">
        <v>12761</v>
      </c>
      <c r="C48" s="1" t="s">
        <v>12762</v>
      </c>
      <c r="D48" s="1" t="s">
        <v>12763</v>
      </c>
    </row>
    <row r="49" spans="1:6" x14ac:dyDescent="0.35">
      <c r="B49" s="1" t="s">
        <v>12764</v>
      </c>
      <c r="C49" s="1" t="s">
        <v>12765</v>
      </c>
      <c r="D49" s="1" t="s">
        <v>12766</v>
      </c>
    </row>
    <row r="50" spans="1:6" x14ac:dyDescent="0.35">
      <c r="B50" s="1" t="s">
        <v>12767</v>
      </c>
      <c r="C50" s="1" t="s">
        <v>12768</v>
      </c>
      <c r="D50" s="1" t="s">
        <v>12769</v>
      </c>
    </row>
    <row r="51" spans="1:6" x14ac:dyDescent="0.35">
      <c r="B51" s="1" t="s">
        <v>12770</v>
      </c>
      <c r="C51" s="1" t="s">
        <v>12771</v>
      </c>
      <c r="D51" s="1" t="s">
        <v>12772</v>
      </c>
    </row>
    <row r="52" spans="1:6" x14ac:dyDescent="0.35">
      <c r="B52" s="1" t="s">
        <v>12773</v>
      </c>
      <c r="C52" s="1" t="s">
        <v>12774</v>
      </c>
      <c r="D52" s="1" t="s">
        <v>12775</v>
      </c>
    </row>
    <row r="53" spans="1:6" x14ac:dyDescent="0.35">
      <c r="B53" s="1" t="s">
        <v>12776</v>
      </c>
      <c r="C53" s="1" t="s">
        <v>12777</v>
      </c>
      <c r="D53" s="1" t="s">
        <v>12778</v>
      </c>
    </row>
    <row r="54" spans="1:6" x14ac:dyDescent="0.35">
      <c r="B54" s="1" t="s">
        <v>12779</v>
      </c>
      <c r="C54" s="1" t="s">
        <v>12780</v>
      </c>
      <c r="D54" s="1" t="s">
        <v>12781</v>
      </c>
    </row>
    <row r="55" spans="1:6" x14ac:dyDescent="0.35">
      <c r="A55" s="22" t="s">
        <v>12813</v>
      </c>
      <c r="B55" s="1" t="s">
        <v>12782</v>
      </c>
      <c r="C55" s="1" t="s">
        <v>12783</v>
      </c>
      <c r="D55" s="1" t="s">
        <v>12784</v>
      </c>
    </row>
    <row r="56" spans="1:6" x14ac:dyDescent="0.35">
      <c r="A56" s="22" t="s">
        <v>12760</v>
      </c>
      <c r="B56" s="1" t="s">
        <v>12785</v>
      </c>
      <c r="C56" s="1" t="s">
        <v>12786</v>
      </c>
      <c r="D56" s="1" t="s">
        <v>12787</v>
      </c>
    </row>
    <row r="57" spans="1:6" x14ac:dyDescent="0.35">
      <c r="B57" s="1" t="s">
        <v>12788</v>
      </c>
      <c r="C57" s="1" t="s">
        <v>12789</v>
      </c>
      <c r="D57" s="1" t="s">
        <v>12790</v>
      </c>
    </row>
    <row r="58" spans="1:6" x14ac:dyDescent="0.35">
      <c r="B58" s="1" t="s">
        <v>12791</v>
      </c>
      <c r="C58" s="1" t="s">
        <v>12792</v>
      </c>
      <c r="D58" s="1" t="s">
        <v>12793</v>
      </c>
    </row>
    <row r="59" spans="1:6" x14ac:dyDescent="0.35">
      <c r="B59" s="1" t="s">
        <v>12794</v>
      </c>
      <c r="C59" s="1" t="s">
        <v>12795</v>
      </c>
      <c r="D59" s="1" t="s">
        <v>12796</v>
      </c>
    </row>
    <row r="60" spans="1:6" x14ac:dyDescent="0.35">
      <c r="B60" s="1" t="s">
        <v>12797</v>
      </c>
      <c r="C60" s="1" t="s">
        <v>12798</v>
      </c>
      <c r="D60" s="1" t="s">
        <v>12799</v>
      </c>
    </row>
    <row r="61" spans="1:6" x14ac:dyDescent="0.35">
      <c r="B61" s="1" t="s">
        <v>12800</v>
      </c>
      <c r="C61" s="1" t="s">
        <v>12801</v>
      </c>
      <c r="D61" s="1" t="s">
        <v>12802</v>
      </c>
    </row>
    <row r="62" spans="1:6" x14ac:dyDescent="0.35">
      <c r="B62" s="1" t="s">
        <v>12803</v>
      </c>
      <c r="C62" s="1" t="s">
        <v>12804</v>
      </c>
      <c r="D62" s="1" t="s">
        <v>12805</v>
      </c>
    </row>
    <row r="63" spans="1:6" ht="15" thickBot="1" x14ac:dyDescent="0.4">
      <c r="A63" s="21"/>
      <c r="B63" s="25" t="s">
        <v>12646</v>
      </c>
      <c r="C63" s="26" t="s">
        <v>12806</v>
      </c>
      <c r="D63" s="26" t="s">
        <v>12807</v>
      </c>
      <c r="E63" s="26" t="s">
        <v>12808</v>
      </c>
      <c r="F63" s="26">
        <v>73</v>
      </c>
    </row>
    <row r="64" spans="1:6" ht="15" thickBot="1" x14ac:dyDescent="0.4">
      <c r="A64" s="30" t="s">
        <v>12809</v>
      </c>
      <c r="B64" s="29"/>
      <c r="C64" s="29" t="s">
        <v>12810</v>
      </c>
      <c r="D64" s="29" t="s">
        <v>12811</v>
      </c>
      <c r="E64" s="29" t="s">
        <v>12812</v>
      </c>
      <c r="F64" s="29">
        <v>94</v>
      </c>
    </row>
    <row r="65" spans="1:6" x14ac:dyDescent="0.35">
      <c r="B65" s="1" t="s">
        <v>12816</v>
      </c>
      <c r="C65" s="1" t="s">
        <v>12817</v>
      </c>
      <c r="D65" s="1" t="s">
        <v>12818</v>
      </c>
    </row>
    <row r="66" spans="1:6" x14ac:dyDescent="0.35">
      <c r="B66" s="1" t="s">
        <v>12819</v>
      </c>
      <c r="C66" s="1" t="s">
        <v>12820</v>
      </c>
      <c r="D66" s="1" t="s">
        <v>12821</v>
      </c>
    </row>
    <row r="67" spans="1:6" x14ac:dyDescent="0.35">
      <c r="B67" s="1" t="s">
        <v>12822</v>
      </c>
      <c r="C67" s="1" t="s">
        <v>12823</v>
      </c>
      <c r="D67" s="1" t="s">
        <v>12824</v>
      </c>
    </row>
    <row r="68" spans="1:6" x14ac:dyDescent="0.35">
      <c r="B68" s="1" t="s">
        <v>12825</v>
      </c>
      <c r="C68" s="1" t="s">
        <v>12826</v>
      </c>
      <c r="D68" s="1" t="s">
        <v>12827</v>
      </c>
    </row>
    <row r="69" spans="1:6" x14ac:dyDescent="0.35">
      <c r="B69" s="1" t="s">
        <v>12828</v>
      </c>
      <c r="C69" s="1" t="s">
        <v>12829</v>
      </c>
      <c r="D69" s="1" t="s">
        <v>12830</v>
      </c>
    </row>
    <row r="70" spans="1:6" x14ac:dyDescent="0.35">
      <c r="A70" s="22" t="s">
        <v>12813</v>
      </c>
      <c r="B70" s="1" t="s">
        <v>12831</v>
      </c>
      <c r="C70" s="1" t="s">
        <v>12832</v>
      </c>
      <c r="D70" s="1" t="s">
        <v>12833</v>
      </c>
    </row>
    <row r="71" spans="1:6" x14ac:dyDescent="0.35">
      <c r="A71" s="22" t="s">
        <v>12760</v>
      </c>
      <c r="B71" s="1" t="s">
        <v>12834</v>
      </c>
      <c r="C71" s="1" t="s">
        <v>12835</v>
      </c>
      <c r="D71" s="1" t="s">
        <v>12836</v>
      </c>
    </row>
    <row r="72" spans="1:6" x14ac:dyDescent="0.35">
      <c r="B72" s="1" t="s">
        <v>12837</v>
      </c>
      <c r="C72" s="1" t="s">
        <v>12838</v>
      </c>
      <c r="D72" s="1" t="s">
        <v>12839</v>
      </c>
    </row>
    <row r="73" spans="1:6" x14ac:dyDescent="0.35">
      <c r="A73" t="s">
        <v>12814</v>
      </c>
      <c r="B73" s="1" t="s">
        <v>12840</v>
      </c>
      <c r="C73" s="1" t="s">
        <v>12841</v>
      </c>
      <c r="D73" s="1" t="s">
        <v>12842</v>
      </c>
    </row>
    <row r="74" spans="1:6" x14ac:dyDescent="0.35">
      <c r="A74" t="s">
        <v>12815</v>
      </c>
      <c r="B74" s="1" t="s">
        <v>12843</v>
      </c>
      <c r="C74" s="1" t="s">
        <v>12844</v>
      </c>
      <c r="D74" s="1" t="s">
        <v>12845</v>
      </c>
    </row>
    <row r="75" spans="1:6" x14ac:dyDescent="0.35">
      <c r="B75" s="1" t="s">
        <v>12846</v>
      </c>
      <c r="C75" s="1" t="s">
        <v>12847</v>
      </c>
      <c r="D75" s="1" t="s">
        <v>12848</v>
      </c>
    </row>
    <row r="76" spans="1:6" x14ac:dyDescent="0.35">
      <c r="B76" s="1" t="s">
        <v>12849</v>
      </c>
      <c r="C76" s="1" t="s">
        <v>12850</v>
      </c>
      <c r="D76" s="1" t="s">
        <v>12851</v>
      </c>
    </row>
    <row r="77" spans="1:6" x14ac:dyDescent="0.35">
      <c r="B77" s="1" t="s">
        <v>12852</v>
      </c>
      <c r="C77" s="1" t="s">
        <v>12853</v>
      </c>
      <c r="D77" s="1" t="s">
        <v>12854</v>
      </c>
    </row>
    <row r="78" spans="1:6" x14ac:dyDescent="0.35">
      <c r="B78" s="1" t="s">
        <v>12855</v>
      </c>
      <c r="C78" s="1" t="s">
        <v>12856</v>
      </c>
      <c r="D78" s="1" t="s">
        <v>12857</v>
      </c>
    </row>
    <row r="79" spans="1:6" x14ac:dyDescent="0.35">
      <c r="B79" s="1" t="s">
        <v>12858</v>
      </c>
      <c r="C79" s="1" t="s">
        <v>12859</v>
      </c>
      <c r="D79" s="1" t="s">
        <v>12860</v>
      </c>
    </row>
    <row r="80" spans="1:6" ht="15" thickBot="1" x14ac:dyDescent="0.4">
      <c r="A80" s="21"/>
      <c r="B80" s="26" t="s">
        <v>12861</v>
      </c>
      <c r="C80" s="26" t="s">
        <v>12862</v>
      </c>
      <c r="D80" s="26" t="s">
        <v>12863</v>
      </c>
      <c r="E80" s="26" t="s">
        <v>12864</v>
      </c>
      <c r="F80" s="26" t="s">
        <v>12864</v>
      </c>
    </row>
    <row r="81" spans="1:6" x14ac:dyDescent="0.35">
      <c r="B81" s="1" t="s">
        <v>12866</v>
      </c>
      <c r="C81" s="1" t="s">
        <v>12867</v>
      </c>
      <c r="D81" s="1" t="s">
        <v>12868</v>
      </c>
    </row>
    <row r="82" spans="1:6" x14ac:dyDescent="0.35">
      <c r="B82" s="1" t="s">
        <v>12869</v>
      </c>
      <c r="C82" s="1" t="s">
        <v>12870</v>
      </c>
      <c r="D82" s="1" t="s">
        <v>12871</v>
      </c>
    </row>
    <row r="83" spans="1:6" x14ac:dyDescent="0.35">
      <c r="B83" s="1" t="s">
        <v>12872</v>
      </c>
      <c r="C83" s="1" t="s">
        <v>12873</v>
      </c>
      <c r="D83" s="1" t="s">
        <v>12874</v>
      </c>
    </row>
    <row r="84" spans="1:6" x14ac:dyDescent="0.35">
      <c r="B84" s="1" t="s">
        <v>12875</v>
      </c>
      <c r="C84" s="1" t="s">
        <v>12876</v>
      </c>
      <c r="D84" s="1" t="s">
        <v>12877</v>
      </c>
    </row>
    <row r="85" spans="1:6" x14ac:dyDescent="0.35">
      <c r="B85" s="1" t="s">
        <v>12878</v>
      </c>
      <c r="C85" s="1" t="s">
        <v>12879</v>
      </c>
      <c r="D85" s="1" t="s">
        <v>12880</v>
      </c>
    </row>
    <row r="86" spans="1:6" x14ac:dyDescent="0.35">
      <c r="B86" s="1" t="s">
        <v>12881</v>
      </c>
      <c r="C86" s="1" t="s">
        <v>12882</v>
      </c>
      <c r="D86" s="1" t="s">
        <v>12883</v>
      </c>
    </row>
    <row r="87" spans="1:6" x14ac:dyDescent="0.35">
      <c r="A87" s="22" t="s">
        <v>12813</v>
      </c>
      <c r="B87" s="1" t="s">
        <v>12884</v>
      </c>
      <c r="C87" s="1" t="s">
        <v>12885</v>
      </c>
      <c r="D87" s="1" t="s">
        <v>12886</v>
      </c>
    </row>
    <row r="88" spans="1:6" x14ac:dyDescent="0.35">
      <c r="A88" s="22" t="s">
        <v>12760</v>
      </c>
      <c r="B88" s="1" t="s">
        <v>12887</v>
      </c>
      <c r="C88" s="1" t="s">
        <v>12888</v>
      </c>
      <c r="D88" s="1" t="s">
        <v>12889</v>
      </c>
    </row>
    <row r="89" spans="1:6" x14ac:dyDescent="0.35">
      <c r="B89" s="1" t="s">
        <v>12890</v>
      </c>
      <c r="C89" s="1" t="s">
        <v>12891</v>
      </c>
      <c r="D89" s="1" t="s">
        <v>12892</v>
      </c>
    </row>
    <row r="90" spans="1:6" x14ac:dyDescent="0.35">
      <c r="A90" t="s">
        <v>12814</v>
      </c>
      <c r="B90" s="1" t="s">
        <v>12893</v>
      </c>
      <c r="C90" s="1" t="s">
        <v>12894</v>
      </c>
      <c r="D90" s="1" t="s">
        <v>12895</v>
      </c>
    </row>
    <row r="91" spans="1:6" x14ac:dyDescent="0.35">
      <c r="A91" t="s">
        <v>12865</v>
      </c>
      <c r="B91" s="1" t="s">
        <v>12896</v>
      </c>
      <c r="C91" s="1" t="s">
        <v>12897</v>
      </c>
      <c r="D91" s="1" t="s">
        <v>12898</v>
      </c>
    </row>
    <row r="92" spans="1:6" x14ac:dyDescent="0.35">
      <c r="B92" s="1" t="s">
        <v>12899</v>
      </c>
      <c r="C92" s="1" t="s">
        <v>12900</v>
      </c>
      <c r="D92" s="1" t="s">
        <v>12901</v>
      </c>
    </row>
    <row r="93" spans="1:6" x14ac:dyDescent="0.35">
      <c r="B93" s="1" t="s">
        <v>12902</v>
      </c>
      <c r="C93" s="1" t="s">
        <v>12903</v>
      </c>
      <c r="D93" s="1" t="s">
        <v>12904</v>
      </c>
    </row>
    <row r="94" spans="1:6" x14ac:dyDescent="0.35">
      <c r="B94" s="1" t="s">
        <v>12905</v>
      </c>
      <c r="C94" s="1" t="s">
        <v>12906</v>
      </c>
      <c r="D94" s="1" t="s">
        <v>12907</v>
      </c>
    </row>
    <row r="95" spans="1:6" x14ac:dyDescent="0.35">
      <c r="B95" s="1" t="s">
        <v>12908</v>
      </c>
      <c r="C95" s="1" t="s">
        <v>12909</v>
      </c>
      <c r="D95" s="1" t="s">
        <v>12910</v>
      </c>
    </row>
    <row r="96" spans="1:6" ht="15" thickBot="1" x14ac:dyDescent="0.4">
      <c r="A96" s="21"/>
      <c r="B96" s="26" t="s">
        <v>12911</v>
      </c>
      <c r="C96" s="26" t="s">
        <v>12912</v>
      </c>
      <c r="D96" s="26" t="s">
        <v>12913</v>
      </c>
      <c r="E96" s="26" t="s">
        <v>12864</v>
      </c>
      <c r="F96" s="26" t="s">
        <v>1286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E51CE-FBD3-451F-9B81-F5E21681AFE6}">
  <dimension ref="A1:K65"/>
  <sheetViews>
    <sheetView workbookViewId="0"/>
  </sheetViews>
  <sheetFormatPr defaultRowHeight="14.5" x14ac:dyDescent="0.35"/>
  <cols>
    <col min="1" max="1" width="11.81640625" style="9" customWidth="1"/>
    <col min="2" max="2" width="8.7265625" style="9"/>
    <col min="3" max="3" width="10.7265625" style="9" customWidth="1"/>
    <col min="4" max="4" width="32.1796875" style="9" customWidth="1"/>
    <col min="5" max="5" width="64.7265625" style="9" customWidth="1"/>
    <col min="6" max="6" width="10.90625" style="9" customWidth="1"/>
    <col min="7" max="7" width="16.7265625" style="9" customWidth="1"/>
    <col min="8" max="8" width="8.7265625" style="9"/>
    <col min="9" max="9" width="34" style="9" customWidth="1"/>
    <col min="10" max="10" width="18.54296875" style="9" customWidth="1"/>
    <col min="11" max="11" width="22.54296875" style="9" customWidth="1"/>
  </cols>
  <sheetData>
    <row r="1" spans="1:11" x14ac:dyDescent="0.35">
      <c r="A1" t="s">
        <v>12983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10" t="s">
        <v>8242</v>
      </c>
      <c r="B4" s="10">
        <v>504</v>
      </c>
      <c r="C4" s="10">
        <v>718</v>
      </c>
      <c r="D4" s="10" t="s">
        <v>8243</v>
      </c>
      <c r="E4" s="10" t="s">
        <v>8244</v>
      </c>
      <c r="F4" s="10">
        <v>1465751</v>
      </c>
      <c r="G4" s="10">
        <v>10486</v>
      </c>
      <c r="H4" s="10" t="s">
        <v>10</v>
      </c>
      <c r="I4" s="10" t="s">
        <v>24</v>
      </c>
      <c r="J4" s="10" t="s">
        <v>19</v>
      </c>
      <c r="K4" s="10" t="s">
        <v>25</v>
      </c>
    </row>
    <row r="5" spans="1:11" x14ac:dyDescent="0.35">
      <c r="A5" s="10" t="s">
        <v>8245</v>
      </c>
      <c r="B5" s="10">
        <v>585</v>
      </c>
      <c r="C5" s="10">
        <v>1437</v>
      </c>
      <c r="D5" s="10" t="s">
        <v>184</v>
      </c>
      <c r="E5" s="10" t="s">
        <v>185</v>
      </c>
      <c r="F5" s="10">
        <v>1922663</v>
      </c>
      <c r="G5" s="10">
        <v>2501959</v>
      </c>
      <c r="H5" s="10" t="s">
        <v>10</v>
      </c>
      <c r="I5" s="10" t="s">
        <v>11</v>
      </c>
      <c r="J5" s="10" t="s">
        <v>12</v>
      </c>
      <c r="K5" s="10" t="s">
        <v>13</v>
      </c>
    </row>
    <row r="6" spans="1:11" x14ac:dyDescent="0.35">
      <c r="A6" s="10" t="s">
        <v>8246</v>
      </c>
      <c r="B6" s="10">
        <v>237</v>
      </c>
      <c r="C6" s="10">
        <v>238</v>
      </c>
      <c r="D6" s="10" t="s">
        <v>8247</v>
      </c>
      <c r="E6" s="10" t="s">
        <v>8248</v>
      </c>
      <c r="F6" s="10">
        <v>176652</v>
      </c>
      <c r="G6" s="10">
        <v>10486</v>
      </c>
      <c r="H6" s="10" t="s">
        <v>10</v>
      </c>
      <c r="I6" s="10" t="s">
        <v>24</v>
      </c>
      <c r="J6" s="10" t="s">
        <v>19</v>
      </c>
      <c r="K6" s="10" t="s">
        <v>25</v>
      </c>
    </row>
    <row r="7" spans="1:11" x14ac:dyDescent="0.35">
      <c r="A7" s="10" t="s">
        <v>8249</v>
      </c>
      <c r="B7" s="10">
        <v>522</v>
      </c>
      <c r="C7" s="10">
        <v>1954</v>
      </c>
      <c r="D7" s="10" t="s">
        <v>150</v>
      </c>
      <c r="E7" s="10" t="s">
        <v>151</v>
      </c>
      <c r="F7" s="10">
        <v>72201</v>
      </c>
      <c r="G7" s="10">
        <v>10486</v>
      </c>
      <c r="H7" s="10" t="s">
        <v>10</v>
      </c>
      <c r="I7" s="10" t="s">
        <v>24</v>
      </c>
      <c r="J7" s="10" t="s">
        <v>19</v>
      </c>
      <c r="K7" s="10" t="s">
        <v>25</v>
      </c>
    </row>
    <row r="8" spans="1:11" x14ac:dyDescent="0.35">
      <c r="A8" s="10" t="s">
        <v>8250</v>
      </c>
      <c r="B8" s="10">
        <v>1659</v>
      </c>
      <c r="C8" s="10">
        <v>1701</v>
      </c>
      <c r="D8" s="10" t="s">
        <v>33</v>
      </c>
      <c r="E8" s="10" t="s">
        <v>34</v>
      </c>
      <c r="F8" s="10">
        <v>1923686</v>
      </c>
      <c r="G8" s="10">
        <v>1922348</v>
      </c>
      <c r="H8" s="10" t="s">
        <v>17</v>
      </c>
      <c r="I8" s="10" t="s">
        <v>18</v>
      </c>
      <c r="J8" s="10" t="s">
        <v>19</v>
      </c>
      <c r="K8" s="10" t="s">
        <v>20</v>
      </c>
    </row>
    <row r="9" spans="1:11" x14ac:dyDescent="0.35">
      <c r="A9" s="10" t="s">
        <v>8251</v>
      </c>
      <c r="B9" s="10">
        <v>696</v>
      </c>
      <c r="C9" s="10">
        <v>2256</v>
      </c>
      <c r="D9" s="10" t="s">
        <v>4410</v>
      </c>
      <c r="E9" s="10" t="s">
        <v>4411</v>
      </c>
      <c r="F9" s="10">
        <v>1608088</v>
      </c>
      <c r="G9" s="10">
        <v>644608</v>
      </c>
      <c r="H9" s="10" t="s">
        <v>5</v>
      </c>
      <c r="I9" s="10" t="s">
        <v>4412</v>
      </c>
      <c r="J9" s="10" t="s">
        <v>228</v>
      </c>
      <c r="K9" s="11" t="s">
        <v>13</v>
      </c>
    </row>
    <row r="10" spans="1:11" x14ac:dyDescent="0.35">
      <c r="A10" s="10" t="s">
        <v>8252</v>
      </c>
      <c r="B10" s="10">
        <v>5952</v>
      </c>
      <c r="C10" s="10">
        <v>7979</v>
      </c>
      <c r="D10" s="10" t="s">
        <v>8</v>
      </c>
      <c r="E10" s="10" t="s">
        <v>9</v>
      </c>
      <c r="F10" s="10">
        <v>1923457</v>
      </c>
      <c r="G10" s="10">
        <v>2501959</v>
      </c>
      <c r="H10" s="10" t="s">
        <v>10</v>
      </c>
      <c r="I10" s="10" t="s">
        <v>11</v>
      </c>
      <c r="J10" s="10" t="s">
        <v>12</v>
      </c>
      <c r="K10" s="10" t="s">
        <v>13</v>
      </c>
    </row>
    <row r="11" spans="1:11" x14ac:dyDescent="0.35">
      <c r="A11" s="10" t="s">
        <v>8253</v>
      </c>
      <c r="B11" s="10">
        <v>2934</v>
      </c>
      <c r="C11" s="10">
        <v>5073</v>
      </c>
      <c r="D11" s="10" t="s">
        <v>33</v>
      </c>
      <c r="E11" s="10" t="s">
        <v>34</v>
      </c>
      <c r="F11" s="10">
        <v>1923686</v>
      </c>
      <c r="G11" s="10">
        <v>1922348</v>
      </c>
      <c r="H11" s="10" t="s">
        <v>17</v>
      </c>
      <c r="I11" s="10" t="s">
        <v>18</v>
      </c>
      <c r="J11" s="10" t="s">
        <v>19</v>
      </c>
      <c r="K11" s="10" t="s">
        <v>20</v>
      </c>
    </row>
    <row r="12" spans="1:11" x14ac:dyDescent="0.35">
      <c r="A12" s="10" t="s">
        <v>8254</v>
      </c>
      <c r="B12" s="10">
        <v>906</v>
      </c>
      <c r="C12" s="10">
        <v>1508</v>
      </c>
      <c r="D12" s="10" t="s">
        <v>264</v>
      </c>
      <c r="E12" s="10" t="s">
        <v>265</v>
      </c>
      <c r="F12" s="10">
        <v>1923394</v>
      </c>
      <c r="G12" s="10">
        <v>1922348</v>
      </c>
      <c r="H12" s="10" t="s">
        <v>17</v>
      </c>
      <c r="I12" s="10" t="s">
        <v>18</v>
      </c>
      <c r="J12" s="10" t="s">
        <v>19</v>
      </c>
      <c r="K12" s="10" t="s">
        <v>20</v>
      </c>
    </row>
    <row r="13" spans="1:11" x14ac:dyDescent="0.35">
      <c r="A13" s="10" t="s">
        <v>8255</v>
      </c>
      <c r="B13" s="10">
        <v>1026</v>
      </c>
      <c r="C13" s="10">
        <v>2779</v>
      </c>
      <c r="D13" s="10" t="s">
        <v>15</v>
      </c>
      <c r="E13" s="10" t="s">
        <v>16</v>
      </c>
      <c r="F13" s="10">
        <v>1923229</v>
      </c>
      <c r="G13" s="10">
        <v>1922348</v>
      </c>
      <c r="H13" s="10" t="s">
        <v>17</v>
      </c>
      <c r="I13" s="10" t="s">
        <v>18</v>
      </c>
      <c r="J13" s="10" t="s">
        <v>19</v>
      </c>
      <c r="K13" s="10" t="s">
        <v>20</v>
      </c>
    </row>
    <row r="14" spans="1:11" x14ac:dyDescent="0.35">
      <c r="A14" s="10" t="s">
        <v>8256</v>
      </c>
      <c r="B14" s="10">
        <v>3894</v>
      </c>
      <c r="C14" s="10">
        <v>10422</v>
      </c>
      <c r="D14" s="10" t="s">
        <v>33</v>
      </c>
      <c r="E14" s="10" t="s">
        <v>34</v>
      </c>
      <c r="F14" s="10">
        <v>1923686</v>
      </c>
      <c r="G14" s="10">
        <v>1922348</v>
      </c>
      <c r="H14" s="10" t="s">
        <v>17</v>
      </c>
      <c r="I14" s="10" t="s">
        <v>18</v>
      </c>
      <c r="J14" s="10" t="s">
        <v>19</v>
      </c>
      <c r="K14" s="10" t="s">
        <v>20</v>
      </c>
    </row>
    <row r="15" spans="1:11" x14ac:dyDescent="0.35">
      <c r="A15" s="10" t="s">
        <v>8257</v>
      </c>
      <c r="B15" s="10">
        <v>453</v>
      </c>
      <c r="C15" s="10">
        <v>455</v>
      </c>
      <c r="D15" s="10" t="s">
        <v>33</v>
      </c>
      <c r="E15" s="10" t="s">
        <v>34</v>
      </c>
      <c r="F15" s="10">
        <v>1923686</v>
      </c>
      <c r="G15" s="10">
        <v>1922348</v>
      </c>
      <c r="H15" s="10" t="s">
        <v>17</v>
      </c>
      <c r="I15" s="10" t="s">
        <v>18</v>
      </c>
      <c r="J15" s="10" t="s">
        <v>19</v>
      </c>
      <c r="K15" s="10" t="s">
        <v>20</v>
      </c>
    </row>
    <row r="16" spans="1:11" x14ac:dyDescent="0.35">
      <c r="A16" s="10" t="s">
        <v>8258</v>
      </c>
      <c r="B16" s="10">
        <v>399</v>
      </c>
      <c r="C16" s="10">
        <v>413</v>
      </c>
      <c r="D16" s="10" t="s">
        <v>6472</v>
      </c>
      <c r="E16" s="10" t="s">
        <v>6473</v>
      </c>
      <c r="F16" s="10">
        <v>345201</v>
      </c>
      <c r="G16" s="10">
        <v>10486</v>
      </c>
      <c r="H16" s="10" t="s">
        <v>10</v>
      </c>
      <c r="I16" s="10" t="s">
        <v>24</v>
      </c>
      <c r="J16" s="10" t="s">
        <v>19</v>
      </c>
      <c r="K16" s="10" t="s">
        <v>25</v>
      </c>
    </row>
    <row r="17" spans="1:11" x14ac:dyDescent="0.35">
      <c r="A17" s="10" t="s">
        <v>8259</v>
      </c>
      <c r="B17" s="10">
        <v>534</v>
      </c>
      <c r="C17" s="10">
        <v>642</v>
      </c>
      <c r="D17" s="10" t="s">
        <v>30</v>
      </c>
      <c r="E17" s="10" t="s">
        <v>31</v>
      </c>
      <c r="F17" s="10">
        <v>176652</v>
      </c>
      <c r="G17" s="10">
        <v>10486</v>
      </c>
      <c r="H17" s="10" t="s">
        <v>10</v>
      </c>
      <c r="I17" s="10" t="s">
        <v>24</v>
      </c>
      <c r="J17" s="10" t="s">
        <v>19</v>
      </c>
      <c r="K17" s="10" t="s">
        <v>25</v>
      </c>
    </row>
    <row r="18" spans="1:11" x14ac:dyDescent="0.35">
      <c r="A18" s="10" t="s">
        <v>8260</v>
      </c>
      <c r="B18" s="10">
        <v>783</v>
      </c>
      <c r="C18" s="10">
        <v>1825</v>
      </c>
      <c r="D18" s="10" t="s">
        <v>175</v>
      </c>
      <c r="E18" s="10" t="s">
        <v>176</v>
      </c>
      <c r="F18" s="10">
        <v>1560514</v>
      </c>
      <c r="G18" s="10">
        <v>944644</v>
      </c>
      <c r="H18" s="10" t="s">
        <v>10</v>
      </c>
      <c r="I18" s="10" t="s">
        <v>137</v>
      </c>
      <c r="J18" s="10" t="s">
        <v>19</v>
      </c>
      <c r="K18" s="10" t="s">
        <v>25</v>
      </c>
    </row>
    <row r="19" spans="1:11" x14ac:dyDescent="0.35">
      <c r="A19" s="10" t="s">
        <v>8261</v>
      </c>
      <c r="B19" s="10">
        <v>543</v>
      </c>
      <c r="C19" s="10">
        <v>545</v>
      </c>
      <c r="D19" s="10" t="s">
        <v>4498</v>
      </c>
      <c r="E19" s="10" t="s">
        <v>4499</v>
      </c>
      <c r="F19" s="10">
        <v>1465751</v>
      </c>
      <c r="G19" s="10">
        <v>10486</v>
      </c>
      <c r="H19" s="10" t="s">
        <v>10</v>
      </c>
      <c r="I19" s="10" t="s">
        <v>24</v>
      </c>
      <c r="J19" s="10" t="s">
        <v>19</v>
      </c>
      <c r="K19" s="10" t="s">
        <v>25</v>
      </c>
    </row>
    <row r="20" spans="1:11" x14ac:dyDescent="0.35">
      <c r="A20" s="10" t="s">
        <v>8262</v>
      </c>
      <c r="B20" s="10">
        <v>417</v>
      </c>
      <c r="C20" s="10">
        <v>488</v>
      </c>
      <c r="D20" s="10" t="s">
        <v>4415</v>
      </c>
      <c r="E20" s="10" t="s">
        <v>4416</v>
      </c>
      <c r="F20" s="10">
        <v>1898060</v>
      </c>
      <c r="G20" s="10">
        <v>10486</v>
      </c>
      <c r="H20" s="10" t="s">
        <v>10</v>
      </c>
      <c r="I20" s="10" t="s">
        <v>24</v>
      </c>
      <c r="J20" s="10" t="s">
        <v>19</v>
      </c>
      <c r="K20" s="10" t="s">
        <v>25</v>
      </c>
    </row>
    <row r="21" spans="1:11" x14ac:dyDescent="0.35">
      <c r="A21" s="10" t="s">
        <v>8263</v>
      </c>
      <c r="B21" s="10">
        <v>510</v>
      </c>
      <c r="C21" s="10">
        <v>733</v>
      </c>
      <c r="D21" s="10" t="s">
        <v>8264</v>
      </c>
      <c r="E21" s="10" t="s">
        <v>8265</v>
      </c>
      <c r="F21" s="10">
        <v>176652</v>
      </c>
      <c r="G21" s="10">
        <v>10486</v>
      </c>
      <c r="H21" s="10" t="s">
        <v>10</v>
      </c>
      <c r="I21" s="10" t="s">
        <v>24</v>
      </c>
      <c r="J21" s="10" t="s">
        <v>19</v>
      </c>
      <c r="K21" s="10" t="s">
        <v>25</v>
      </c>
    </row>
    <row r="22" spans="1:11" x14ac:dyDescent="0.35">
      <c r="A22" s="10" t="s">
        <v>8266</v>
      </c>
      <c r="B22" s="10">
        <v>282</v>
      </c>
      <c r="C22" s="10">
        <v>286</v>
      </c>
      <c r="D22" s="10" t="s">
        <v>65</v>
      </c>
      <c r="E22" s="10" t="s">
        <v>55</v>
      </c>
      <c r="F22" s="10">
        <v>1427476</v>
      </c>
      <c r="G22" s="10">
        <v>10880</v>
      </c>
      <c r="H22" s="10" t="s">
        <v>10</v>
      </c>
      <c r="I22" s="10" t="s">
        <v>56</v>
      </c>
      <c r="J22" s="10" t="s">
        <v>19</v>
      </c>
      <c r="K22" s="10" t="s">
        <v>57</v>
      </c>
    </row>
    <row r="23" spans="1:11" x14ac:dyDescent="0.35">
      <c r="A23" s="10" t="s">
        <v>8267</v>
      </c>
      <c r="B23" s="10">
        <v>303</v>
      </c>
      <c r="C23" s="10">
        <v>405</v>
      </c>
      <c r="D23" s="10" t="s">
        <v>8268</v>
      </c>
      <c r="E23" s="10" t="s">
        <v>8269</v>
      </c>
      <c r="F23" s="10">
        <v>1859492</v>
      </c>
      <c r="G23" s="10">
        <v>12429</v>
      </c>
      <c r="H23" s="10" t="s">
        <v>17</v>
      </c>
      <c r="I23" s="10" t="s">
        <v>8270</v>
      </c>
      <c r="J23" s="10" t="s">
        <v>19</v>
      </c>
      <c r="K23" s="10" t="s">
        <v>25</v>
      </c>
    </row>
    <row r="24" spans="1:11" x14ac:dyDescent="0.35">
      <c r="A24" s="10" t="s">
        <v>8271</v>
      </c>
      <c r="B24" s="10">
        <v>261</v>
      </c>
      <c r="C24" s="10">
        <v>331</v>
      </c>
      <c r="D24" s="10" t="s">
        <v>6460</v>
      </c>
      <c r="E24" s="10" t="s">
        <v>6461</v>
      </c>
      <c r="F24" s="10">
        <v>1301280</v>
      </c>
      <c r="G24" s="10">
        <v>10486</v>
      </c>
      <c r="H24" s="10" t="s">
        <v>10</v>
      </c>
      <c r="I24" s="10" t="s">
        <v>24</v>
      </c>
      <c r="J24" s="10" t="s">
        <v>19</v>
      </c>
      <c r="K24" s="10" t="s">
        <v>25</v>
      </c>
    </row>
    <row r="25" spans="1:11" x14ac:dyDescent="0.35">
      <c r="A25" s="10" t="s">
        <v>8272</v>
      </c>
      <c r="B25" s="10">
        <v>294</v>
      </c>
      <c r="C25" s="10">
        <v>321</v>
      </c>
      <c r="D25" s="10" t="s">
        <v>8273</v>
      </c>
      <c r="E25" s="10" t="s">
        <v>8274</v>
      </c>
      <c r="F25" s="10">
        <v>72201</v>
      </c>
      <c r="G25" s="10">
        <v>10486</v>
      </c>
      <c r="H25" s="10" t="s">
        <v>10</v>
      </c>
      <c r="I25" s="10" t="s">
        <v>24</v>
      </c>
      <c r="J25" s="10" t="s">
        <v>19</v>
      </c>
      <c r="K25" s="10" t="s">
        <v>25</v>
      </c>
    </row>
    <row r="26" spans="1:11" x14ac:dyDescent="0.35">
      <c r="A26" s="10" t="s">
        <v>8275</v>
      </c>
      <c r="B26" s="10">
        <v>240</v>
      </c>
      <c r="C26" s="10">
        <v>269</v>
      </c>
      <c r="D26" s="10" t="s">
        <v>8276</v>
      </c>
      <c r="E26" s="10" t="s">
        <v>8277</v>
      </c>
      <c r="F26" s="10">
        <v>345201</v>
      </c>
      <c r="G26" s="10">
        <v>10486</v>
      </c>
      <c r="H26" s="10" t="s">
        <v>10</v>
      </c>
      <c r="I26" s="10" t="s">
        <v>24</v>
      </c>
      <c r="J26" s="10" t="s">
        <v>19</v>
      </c>
      <c r="K26" s="10" t="s">
        <v>25</v>
      </c>
    </row>
    <row r="27" spans="1:11" x14ac:dyDescent="0.35">
      <c r="A27" s="10" t="s">
        <v>8278</v>
      </c>
      <c r="B27" s="10">
        <v>294</v>
      </c>
      <c r="C27" s="10">
        <v>774</v>
      </c>
      <c r="D27" s="10" t="s">
        <v>8279</v>
      </c>
      <c r="E27" s="10" t="s">
        <v>8280</v>
      </c>
      <c r="F27" s="10">
        <v>176652</v>
      </c>
      <c r="G27" s="10">
        <v>10486</v>
      </c>
      <c r="H27" s="10" t="s">
        <v>10</v>
      </c>
      <c r="I27" s="10" t="s">
        <v>24</v>
      </c>
      <c r="J27" s="10" t="s">
        <v>19</v>
      </c>
      <c r="K27" s="10" t="s">
        <v>25</v>
      </c>
    </row>
    <row r="28" spans="1:11" x14ac:dyDescent="0.35">
      <c r="A28" s="10" t="s">
        <v>8281</v>
      </c>
      <c r="B28" s="10">
        <v>1065</v>
      </c>
      <c r="C28" s="10">
        <v>1152</v>
      </c>
      <c r="D28" s="10" t="s">
        <v>100</v>
      </c>
      <c r="E28" s="10" t="s">
        <v>101</v>
      </c>
      <c r="F28" s="10">
        <v>176652</v>
      </c>
      <c r="G28" s="10">
        <v>10486</v>
      </c>
      <c r="H28" s="10" t="s">
        <v>10</v>
      </c>
      <c r="I28" s="10" t="s">
        <v>24</v>
      </c>
      <c r="J28" s="10" t="s">
        <v>19</v>
      </c>
      <c r="K28" s="10" t="s">
        <v>25</v>
      </c>
    </row>
    <row r="29" spans="1:11" x14ac:dyDescent="0.35">
      <c r="A29" s="10" t="s">
        <v>8282</v>
      </c>
      <c r="B29" s="10">
        <v>441</v>
      </c>
      <c r="C29" s="10">
        <v>633</v>
      </c>
      <c r="D29" s="10" t="s">
        <v>8283</v>
      </c>
      <c r="E29" s="10" t="s">
        <v>8284</v>
      </c>
      <c r="F29" s="10">
        <v>345585</v>
      </c>
      <c r="G29" s="10">
        <v>10486</v>
      </c>
      <c r="H29" s="10" t="s">
        <v>10</v>
      </c>
      <c r="I29" s="10" t="s">
        <v>24</v>
      </c>
      <c r="J29" s="10" t="s">
        <v>19</v>
      </c>
      <c r="K29" s="10" t="s">
        <v>25</v>
      </c>
    </row>
    <row r="30" spans="1:11" x14ac:dyDescent="0.35">
      <c r="A30" s="10" t="s">
        <v>8285</v>
      </c>
      <c r="B30" s="10">
        <v>390</v>
      </c>
      <c r="C30" s="10">
        <v>413</v>
      </c>
      <c r="D30" s="10" t="s">
        <v>8286</v>
      </c>
      <c r="E30" s="10" t="s">
        <v>8287</v>
      </c>
      <c r="F30" s="10">
        <v>262968</v>
      </c>
      <c r="G30" s="10">
        <v>10486</v>
      </c>
      <c r="H30" s="10" t="s">
        <v>10</v>
      </c>
      <c r="I30" s="10" t="s">
        <v>24</v>
      </c>
      <c r="J30" s="10" t="s">
        <v>19</v>
      </c>
      <c r="K30" s="10" t="s">
        <v>25</v>
      </c>
    </row>
    <row r="31" spans="1:11" x14ac:dyDescent="0.35">
      <c r="A31" s="10" t="s">
        <v>8288</v>
      </c>
      <c r="B31" s="10">
        <v>405</v>
      </c>
      <c r="C31" s="10">
        <v>423</v>
      </c>
      <c r="D31" s="10" t="s">
        <v>8289</v>
      </c>
      <c r="E31" s="10" t="s">
        <v>8290</v>
      </c>
      <c r="F31" s="10">
        <v>1301279</v>
      </c>
      <c r="G31" s="10">
        <v>10486</v>
      </c>
      <c r="H31" s="10" t="s">
        <v>10</v>
      </c>
      <c r="I31" s="10" t="s">
        <v>24</v>
      </c>
      <c r="J31" s="10" t="s">
        <v>19</v>
      </c>
      <c r="K31" s="10" t="s">
        <v>25</v>
      </c>
    </row>
    <row r="32" spans="1:11" x14ac:dyDescent="0.35">
      <c r="A32" s="10" t="s">
        <v>8291</v>
      </c>
      <c r="B32" s="10">
        <v>570</v>
      </c>
      <c r="C32" s="10">
        <v>587</v>
      </c>
      <c r="D32" s="10" t="s">
        <v>135</v>
      </c>
      <c r="E32" s="10" t="s">
        <v>136</v>
      </c>
      <c r="F32" s="10">
        <v>1826170</v>
      </c>
      <c r="G32" s="10">
        <v>944644</v>
      </c>
      <c r="H32" s="10" t="s">
        <v>10</v>
      </c>
      <c r="I32" s="10" t="s">
        <v>137</v>
      </c>
      <c r="J32" s="10" t="s">
        <v>19</v>
      </c>
      <c r="K32" s="10" t="s">
        <v>25</v>
      </c>
    </row>
    <row r="33" spans="1:11" x14ac:dyDescent="0.35">
      <c r="A33" s="10" t="s">
        <v>8292</v>
      </c>
      <c r="B33" s="10">
        <v>495</v>
      </c>
      <c r="C33" s="10">
        <v>515</v>
      </c>
      <c r="D33" s="10" t="s">
        <v>8293</v>
      </c>
      <c r="E33" s="10" t="s">
        <v>8294</v>
      </c>
      <c r="F33" s="10">
        <v>72201</v>
      </c>
      <c r="G33" s="10">
        <v>10486</v>
      </c>
      <c r="H33" s="10" t="s">
        <v>10</v>
      </c>
      <c r="I33" s="10" t="s">
        <v>24</v>
      </c>
      <c r="J33" s="10" t="s">
        <v>19</v>
      </c>
      <c r="K33" s="10" t="s">
        <v>25</v>
      </c>
    </row>
    <row r="34" spans="1:11" x14ac:dyDescent="0.35">
      <c r="A34" s="10" t="s">
        <v>8295</v>
      </c>
      <c r="B34" s="10">
        <v>297</v>
      </c>
      <c r="C34" s="10">
        <v>497</v>
      </c>
      <c r="D34" s="10" t="s">
        <v>8296</v>
      </c>
      <c r="E34" s="10" t="s">
        <v>8297</v>
      </c>
      <c r="F34" s="10">
        <v>72201</v>
      </c>
      <c r="G34" s="10">
        <v>10486</v>
      </c>
      <c r="H34" s="10" t="s">
        <v>10</v>
      </c>
      <c r="I34" s="10" t="s">
        <v>24</v>
      </c>
      <c r="J34" s="10" t="s">
        <v>19</v>
      </c>
      <c r="K34" s="10" t="s">
        <v>25</v>
      </c>
    </row>
    <row r="35" spans="1:11" x14ac:dyDescent="0.35">
      <c r="A35" s="10" t="s">
        <v>8298</v>
      </c>
      <c r="B35" s="10">
        <v>666</v>
      </c>
      <c r="C35" s="10">
        <v>677</v>
      </c>
      <c r="D35" s="10" t="s">
        <v>54</v>
      </c>
      <c r="E35" s="10" t="s">
        <v>55</v>
      </c>
      <c r="F35" s="10">
        <v>1427476</v>
      </c>
      <c r="G35" s="10">
        <v>10880</v>
      </c>
      <c r="H35" s="10" t="s">
        <v>10</v>
      </c>
      <c r="I35" s="10" t="s">
        <v>56</v>
      </c>
      <c r="J35" s="10" t="s">
        <v>19</v>
      </c>
      <c r="K35" s="10" t="s">
        <v>57</v>
      </c>
    </row>
    <row r="36" spans="1:11" x14ac:dyDescent="0.35">
      <c r="A36" s="10" t="s">
        <v>8299</v>
      </c>
      <c r="B36" s="10">
        <v>267</v>
      </c>
      <c r="C36" s="10">
        <v>437</v>
      </c>
      <c r="D36" s="10" t="s">
        <v>8300</v>
      </c>
      <c r="E36" s="10" t="s">
        <v>8301</v>
      </c>
      <c r="F36" s="10">
        <v>72201</v>
      </c>
      <c r="G36" s="10">
        <v>10486</v>
      </c>
      <c r="H36" s="10" t="s">
        <v>10</v>
      </c>
      <c r="I36" s="10" t="s">
        <v>24</v>
      </c>
      <c r="J36" s="10" t="s">
        <v>19</v>
      </c>
      <c r="K36" s="10" t="s">
        <v>25</v>
      </c>
    </row>
    <row r="37" spans="1:11" x14ac:dyDescent="0.35">
      <c r="A37" s="10" t="s">
        <v>8302</v>
      </c>
      <c r="B37" s="10">
        <v>621</v>
      </c>
      <c r="C37" s="10">
        <v>635</v>
      </c>
      <c r="D37" s="10" t="s">
        <v>6460</v>
      </c>
      <c r="E37" s="10" t="s">
        <v>6461</v>
      </c>
      <c r="F37" s="10">
        <v>1301280</v>
      </c>
      <c r="G37" s="10">
        <v>10486</v>
      </c>
      <c r="H37" s="10" t="s">
        <v>10</v>
      </c>
      <c r="I37" s="10" t="s">
        <v>24</v>
      </c>
      <c r="J37" s="10" t="s">
        <v>19</v>
      </c>
      <c r="K37" s="10" t="s">
        <v>25</v>
      </c>
    </row>
    <row r="38" spans="1:11" x14ac:dyDescent="0.35">
      <c r="A38" s="10" t="s">
        <v>8303</v>
      </c>
      <c r="B38" s="10">
        <v>231</v>
      </c>
      <c r="C38" s="10">
        <v>233</v>
      </c>
      <c r="D38" s="10" t="s">
        <v>159</v>
      </c>
      <c r="E38" s="10" t="s">
        <v>55</v>
      </c>
      <c r="F38" s="10">
        <v>1427476</v>
      </c>
      <c r="G38" s="10">
        <v>10880</v>
      </c>
      <c r="H38" s="10" t="s">
        <v>10</v>
      </c>
      <c r="I38" s="10" t="s">
        <v>56</v>
      </c>
      <c r="J38" s="10" t="s">
        <v>19</v>
      </c>
      <c r="K38" s="10" t="s">
        <v>57</v>
      </c>
    </row>
    <row r="39" spans="1:11" x14ac:dyDescent="0.35">
      <c r="A39" s="10" t="s">
        <v>8304</v>
      </c>
      <c r="B39" s="10">
        <v>555</v>
      </c>
      <c r="C39" s="10">
        <v>632</v>
      </c>
      <c r="D39" s="10" t="s">
        <v>117</v>
      </c>
      <c r="E39" s="10" t="s">
        <v>118</v>
      </c>
      <c r="F39" s="10">
        <v>1465751</v>
      </c>
      <c r="G39" s="10">
        <v>10486</v>
      </c>
      <c r="H39" s="10" t="s">
        <v>10</v>
      </c>
      <c r="I39" s="10" t="s">
        <v>24</v>
      </c>
      <c r="J39" s="10" t="s">
        <v>19</v>
      </c>
      <c r="K39" s="10" t="s">
        <v>25</v>
      </c>
    </row>
    <row r="40" spans="1:11" x14ac:dyDescent="0.35">
      <c r="A40" s="10" t="s">
        <v>8305</v>
      </c>
      <c r="B40" s="10">
        <v>291</v>
      </c>
      <c r="C40" s="10">
        <v>323</v>
      </c>
      <c r="D40" s="10" t="s">
        <v>8306</v>
      </c>
      <c r="E40" s="10" t="s">
        <v>8307</v>
      </c>
      <c r="F40" s="10">
        <v>176652</v>
      </c>
      <c r="G40" s="10">
        <v>10486</v>
      </c>
      <c r="H40" s="10" t="s">
        <v>10</v>
      </c>
      <c r="I40" s="10" t="s">
        <v>24</v>
      </c>
      <c r="J40" s="10" t="s">
        <v>19</v>
      </c>
      <c r="K40" s="10" t="s">
        <v>25</v>
      </c>
    </row>
    <row r="41" spans="1:11" x14ac:dyDescent="0.35">
      <c r="A41" s="10" t="s">
        <v>8308</v>
      </c>
      <c r="B41" s="10">
        <v>342</v>
      </c>
      <c r="C41" s="10">
        <v>347</v>
      </c>
      <c r="D41" s="10" t="s">
        <v>8309</v>
      </c>
      <c r="E41" s="10" t="s">
        <v>8310</v>
      </c>
      <c r="F41" s="10">
        <v>212035</v>
      </c>
      <c r="G41" s="10">
        <v>10486</v>
      </c>
      <c r="H41" s="10" t="s">
        <v>10</v>
      </c>
      <c r="I41" s="10" t="s">
        <v>24</v>
      </c>
      <c r="J41" s="10" t="s">
        <v>19</v>
      </c>
      <c r="K41" s="10" t="s">
        <v>25</v>
      </c>
    </row>
    <row r="42" spans="1:11" x14ac:dyDescent="0.35">
      <c r="A42" s="10" t="s">
        <v>8311</v>
      </c>
      <c r="B42" s="10">
        <v>435</v>
      </c>
      <c r="C42" s="10">
        <v>446</v>
      </c>
      <c r="D42" s="10" t="s">
        <v>6489</v>
      </c>
      <c r="E42" s="10" t="s">
        <v>6490</v>
      </c>
      <c r="F42" s="10">
        <v>68347</v>
      </c>
      <c r="G42" s="10">
        <v>10486</v>
      </c>
      <c r="H42" s="10" t="s">
        <v>10</v>
      </c>
      <c r="I42" s="10" t="s">
        <v>24</v>
      </c>
      <c r="J42" s="10" t="s">
        <v>19</v>
      </c>
      <c r="K42" s="10" t="s">
        <v>25</v>
      </c>
    </row>
    <row r="43" spans="1:11" x14ac:dyDescent="0.35">
      <c r="A43" s="10" t="s">
        <v>8312</v>
      </c>
      <c r="B43" s="10">
        <v>264</v>
      </c>
      <c r="C43" s="10">
        <v>266</v>
      </c>
      <c r="D43" s="10" t="s">
        <v>8313</v>
      </c>
      <c r="E43" s="10" t="s">
        <v>8314</v>
      </c>
      <c r="F43" s="10">
        <v>1465751</v>
      </c>
      <c r="G43" s="10">
        <v>10486</v>
      </c>
      <c r="H43" s="10" t="s">
        <v>10</v>
      </c>
      <c r="I43" s="10" t="s">
        <v>24</v>
      </c>
      <c r="J43" s="10" t="s">
        <v>19</v>
      </c>
      <c r="K43" s="10" t="s">
        <v>25</v>
      </c>
    </row>
    <row r="44" spans="1:11" x14ac:dyDescent="0.35">
      <c r="A44" s="10" t="s">
        <v>8315</v>
      </c>
      <c r="B44" s="10">
        <v>213</v>
      </c>
      <c r="C44" s="10">
        <v>216</v>
      </c>
      <c r="D44" s="10" t="s">
        <v>74</v>
      </c>
      <c r="E44" s="10" t="s">
        <v>55</v>
      </c>
      <c r="F44" s="10">
        <v>1427476</v>
      </c>
      <c r="G44" s="10">
        <v>10880</v>
      </c>
      <c r="H44" s="10" t="s">
        <v>10</v>
      </c>
      <c r="I44" s="10" t="s">
        <v>56</v>
      </c>
      <c r="J44" s="10" t="s">
        <v>19</v>
      </c>
      <c r="K44" s="10" t="s">
        <v>57</v>
      </c>
    </row>
    <row r="45" spans="1:11" x14ac:dyDescent="0.35">
      <c r="A45" s="10" t="s">
        <v>8316</v>
      </c>
      <c r="B45" s="10">
        <v>210</v>
      </c>
      <c r="C45" s="10">
        <v>232</v>
      </c>
      <c r="D45" s="10" t="s">
        <v>8317</v>
      </c>
      <c r="E45" s="10" t="s">
        <v>8318</v>
      </c>
      <c r="F45" s="10">
        <v>68347</v>
      </c>
      <c r="G45" s="10">
        <v>10486</v>
      </c>
      <c r="H45" s="10" t="s">
        <v>10</v>
      </c>
      <c r="I45" s="10" t="s">
        <v>24</v>
      </c>
      <c r="J45" s="10" t="s">
        <v>19</v>
      </c>
      <c r="K45" s="10" t="s">
        <v>25</v>
      </c>
    </row>
    <row r="46" spans="1:11" x14ac:dyDescent="0.35">
      <c r="A46" s="10" t="s">
        <v>8319</v>
      </c>
      <c r="B46" s="10">
        <v>255</v>
      </c>
      <c r="C46" s="10">
        <v>256</v>
      </c>
      <c r="D46" s="10" t="s">
        <v>74</v>
      </c>
      <c r="E46" s="10" t="s">
        <v>55</v>
      </c>
      <c r="F46" s="10">
        <v>1427476</v>
      </c>
      <c r="G46" s="10">
        <v>10880</v>
      </c>
      <c r="H46" s="10" t="s">
        <v>10</v>
      </c>
      <c r="I46" s="10" t="s">
        <v>56</v>
      </c>
      <c r="J46" s="10" t="s">
        <v>19</v>
      </c>
      <c r="K46" s="10" t="s">
        <v>57</v>
      </c>
    </row>
    <row r="47" spans="1:11" x14ac:dyDescent="0.35">
      <c r="A47" s="10" t="s">
        <v>8320</v>
      </c>
      <c r="B47" s="10">
        <v>243</v>
      </c>
      <c r="C47" s="10">
        <v>245</v>
      </c>
      <c r="D47" s="10" t="s">
        <v>117</v>
      </c>
      <c r="E47" s="10" t="s">
        <v>118</v>
      </c>
      <c r="F47" s="10">
        <v>1465751</v>
      </c>
      <c r="G47" s="10">
        <v>10486</v>
      </c>
      <c r="H47" s="10" t="s">
        <v>10</v>
      </c>
      <c r="I47" s="10" t="s">
        <v>24</v>
      </c>
      <c r="J47" s="10" t="s">
        <v>19</v>
      </c>
      <c r="K47" s="10" t="s">
        <v>25</v>
      </c>
    </row>
    <row r="48" spans="1:11" x14ac:dyDescent="0.35">
      <c r="A48" s="10" t="s">
        <v>8321</v>
      </c>
      <c r="B48" s="10">
        <v>273</v>
      </c>
      <c r="C48" s="10">
        <v>275</v>
      </c>
      <c r="D48" s="10" t="s">
        <v>187</v>
      </c>
      <c r="E48" s="10" t="s">
        <v>188</v>
      </c>
      <c r="F48" s="10">
        <v>1427476</v>
      </c>
      <c r="G48" s="10">
        <v>10880</v>
      </c>
      <c r="H48" s="10" t="s">
        <v>10</v>
      </c>
      <c r="I48" s="10" t="s">
        <v>56</v>
      </c>
      <c r="J48" s="10" t="s">
        <v>19</v>
      </c>
      <c r="K48" s="10" t="s">
        <v>57</v>
      </c>
    </row>
    <row r="49" spans="1:11" x14ac:dyDescent="0.35">
      <c r="A49" s="10" t="s">
        <v>8322</v>
      </c>
      <c r="B49" s="10">
        <v>213</v>
      </c>
      <c r="C49" s="10">
        <v>215</v>
      </c>
      <c r="D49" s="10" t="s">
        <v>89</v>
      </c>
      <c r="E49" s="10" t="s">
        <v>55</v>
      </c>
      <c r="F49" s="10">
        <v>1427476</v>
      </c>
      <c r="G49" s="10">
        <v>10880</v>
      </c>
      <c r="H49" s="10" t="s">
        <v>10</v>
      </c>
      <c r="I49" s="10" t="s">
        <v>56</v>
      </c>
      <c r="J49" s="10" t="s">
        <v>19</v>
      </c>
      <c r="K49" s="10" t="s">
        <v>57</v>
      </c>
    </row>
    <row r="50" spans="1:11" x14ac:dyDescent="0.35">
      <c r="A50" s="10" t="s">
        <v>8323</v>
      </c>
      <c r="B50" s="10">
        <v>1494</v>
      </c>
      <c r="C50" s="10">
        <v>2092</v>
      </c>
      <c r="D50" s="10" t="s">
        <v>261</v>
      </c>
      <c r="E50" s="10" t="s">
        <v>262</v>
      </c>
      <c r="F50" s="10">
        <v>72201</v>
      </c>
      <c r="G50" s="10">
        <v>10486</v>
      </c>
      <c r="H50" s="10" t="s">
        <v>10</v>
      </c>
      <c r="I50" s="10" t="s">
        <v>24</v>
      </c>
      <c r="J50" s="10" t="s">
        <v>19</v>
      </c>
      <c r="K50" s="10" t="s">
        <v>25</v>
      </c>
    </row>
    <row r="51" spans="1:11" x14ac:dyDescent="0.35">
      <c r="A51" s="10" t="s">
        <v>8324</v>
      </c>
      <c r="B51" s="10">
        <v>1386</v>
      </c>
      <c r="C51" s="10">
        <v>1435</v>
      </c>
      <c r="D51" s="10" t="s">
        <v>97</v>
      </c>
      <c r="E51" s="10" t="s">
        <v>98</v>
      </c>
      <c r="F51" s="10">
        <v>345198</v>
      </c>
      <c r="G51" s="10">
        <v>10486</v>
      </c>
      <c r="H51" s="10" t="s">
        <v>10</v>
      </c>
      <c r="I51" s="10" t="s">
        <v>24</v>
      </c>
      <c r="J51" s="10" t="s">
        <v>19</v>
      </c>
      <c r="K51" s="10" t="s">
        <v>25</v>
      </c>
    </row>
    <row r="52" spans="1:11" x14ac:dyDescent="0.35">
      <c r="A52" s="10" t="s">
        <v>8325</v>
      </c>
      <c r="B52" s="10">
        <v>714</v>
      </c>
      <c r="C52" s="10">
        <v>767</v>
      </c>
      <c r="D52" s="10" t="s">
        <v>8326</v>
      </c>
      <c r="E52" s="10" t="s">
        <v>8327</v>
      </c>
      <c r="F52" s="10">
        <v>1450746</v>
      </c>
      <c r="G52" s="10">
        <v>2023203</v>
      </c>
      <c r="H52" s="10" t="s">
        <v>10</v>
      </c>
      <c r="I52" s="10" t="s">
        <v>4495</v>
      </c>
      <c r="J52" s="10" t="s">
        <v>19</v>
      </c>
      <c r="K52" s="10" t="s">
        <v>25</v>
      </c>
    </row>
    <row r="53" spans="1:11" x14ac:dyDescent="0.35">
      <c r="A53" s="10" t="s">
        <v>8328</v>
      </c>
      <c r="B53" s="10">
        <v>678</v>
      </c>
      <c r="C53" s="10">
        <v>880</v>
      </c>
      <c r="D53" s="10" t="s">
        <v>33</v>
      </c>
      <c r="E53" s="10" t="s">
        <v>34</v>
      </c>
      <c r="F53" s="10">
        <v>1923686</v>
      </c>
      <c r="G53" s="10">
        <v>1922355</v>
      </c>
      <c r="H53" s="10" t="s">
        <v>17</v>
      </c>
      <c r="I53" s="10" t="s">
        <v>18</v>
      </c>
      <c r="J53" s="10" t="s">
        <v>19</v>
      </c>
      <c r="K53" s="10" t="s">
        <v>20</v>
      </c>
    </row>
    <row r="54" spans="1:11" x14ac:dyDescent="0.35">
      <c r="A54" s="10" t="s">
        <v>8329</v>
      </c>
      <c r="B54" s="10">
        <v>1764</v>
      </c>
      <c r="C54" s="10">
        <v>1772</v>
      </c>
      <c r="D54" s="10" t="s">
        <v>8330</v>
      </c>
      <c r="E54" s="10" t="s">
        <v>8331</v>
      </c>
      <c r="F54" s="10">
        <v>1697349</v>
      </c>
      <c r="G54" s="10">
        <v>10486</v>
      </c>
      <c r="H54" s="10" t="s">
        <v>10</v>
      </c>
      <c r="I54" s="10" t="s">
        <v>24</v>
      </c>
      <c r="J54" s="10" t="s">
        <v>19</v>
      </c>
      <c r="K54" s="10" t="s">
        <v>25</v>
      </c>
    </row>
    <row r="55" spans="1:11" x14ac:dyDescent="0.35">
      <c r="A55" s="10" t="s">
        <v>8332</v>
      </c>
      <c r="B55" s="10">
        <v>615</v>
      </c>
      <c r="C55" s="10">
        <v>618</v>
      </c>
      <c r="D55" s="10" t="s">
        <v>4410</v>
      </c>
      <c r="E55" s="10" t="s">
        <v>4411</v>
      </c>
      <c r="F55" s="10">
        <v>1608088</v>
      </c>
      <c r="G55" s="10">
        <v>644608</v>
      </c>
      <c r="H55" s="10" t="s">
        <v>5</v>
      </c>
      <c r="I55" s="10" t="s">
        <v>4412</v>
      </c>
      <c r="J55" s="10" t="s">
        <v>228</v>
      </c>
      <c r="K55" s="11" t="s">
        <v>13</v>
      </c>
    </row>
    <row r="56" spans="1:11" x14ac:dyDescent="0.35">
      <c r="A56" s="10" t="s">
        <v>8333</v>
      </c>
      <c r="B56" s="10">
        <v>1053</v>
      </c>
      <c r="C56" s="10">
        <v>1130</v>
      </c>
      <c r="D56" s="10" t="s">
        <v>230</v>
      </c>
      <c r="E56" s="10" t="s">
        <v>231</v>
      </c>
      <c r="F56" s="10">
        <v>345201</v>
      </c>
      <c r="G56" s="10">
        <v>10486</v>
      </c>
      <c r="H56" s="10" t="s">
        <v>10</v>
      </c>
      <c r="I56" s="10" t="s">
        <v>24</v>
      </c>
      <c r="J56" s="10" t="s">
        <v>19</v>
      </c>
      <c r="K56" s="10" t="s">
        <v>25</v>
      </c>
    </row>
    <row r="57" spans="1:11" x14ac:dyDescent="0.35">
      <c r="A57" s="10" t="s">
        <v>8334</v>
      </c>
      <c r="B57" s="10">
        <v>342</v>
      </c>
      <c r="C57" s="10">
        <v>1132</v>
      </c>
      <c r="D57" s="10" t="s">
        <v>178</v>
      </c>
      <c r="E57" s="10" t="s">
        <v>179</v>
      </c>
      <c r="F57" s="10">
        <v>1301280</v>
      </c>
      <c r="G57" s="10">
        <v>10486</v>
      </c>
      <c r="H57" s="10" t="s">
        <v>10</v>
      </c>
      <c r="I57" s="10" t="s">
        <v>24</v>
      </c>
      <c r="J57" s="10" t="s">
        <v>19</v>
      </c>
      <c r="K57" s="10" t="s">
        <v>25</v>
      </c>
    </row>
    <row r="58" spans="1:11" x14ac:dyDescent="0.35">
      <c r="A58" s="10" t="s">
        <v>8335</v>
      </c>
      <c r="B58" s="10">
        <v>561</v>
      </c>
      <c r="C58" s="10">
        <v>782</v>
      </c>
      <c r="D58" s="10" t="s">
        <v>8336</v>
      </c>
      <c r="E58" s="10" t="s">
        <v>8337</v>
      </c>
      <c r="F58" s="10">
        <v>1465751</v>
      </c>
      <c r="G58" s="10">
        <v>10486</v>
      </c>
      <c r="H58" s="10" t="s">
        <v>10</v>
      </c>
      <c r="I58" s="10" t="s">
        <v>24</v>
      </c>
      <c r="J58" s="10" t="s">
        <v>19</v>
      </c>
      <c r="K58" s="10" t="s">
        <v>25</v>
      </c>
    </row>
    <row r="59" spans="1:11" x14ac:dyDescent="0.35">
      <c r="A59" s="10" t="s">
        <v>8338</v>
      </c>
      <c r="B59" s="10">
        <v>510</v>
      </c>
      <c r="C59" s="10">
        <v>1050</v>
      </c>
      <c r="D59" s="10" t="s">
        <v>91</v>
      </c>
      <c r="E59" s="10" t="s">
        <v>92</v>
      </c>
      <c r="F59" s="10">
        <v>176652</v>
      </c>
      <c r="G59" s="10">
        <v>10486</v>
      </c>
      <c r="H59" s="10" t="s">
        <v>10</v>
      </c>
      <c r="I59" s="10" t="s">
        <v>24</v>
      </c>
      <c r="J59" s="10" t="s">
        <v>19</v>
      </c>
      <c r="K59" s="10" t="s">
        <v>25</v>
      </c>
    </row>
    <row r="60" spans="1:11" x14ac:dyDescent="0.35">
      <c r="A60" s="10" t="s">
        <v>8339</v>
      </c>
      <c r="B60" s="10">
        <v>270</v>
      </c>
      <c r="C60" s="10">
        <v>2778</v>
      </c>
      <c r="D60" s="10" t="s">
        <v>197</v>
      </c>
      <c r="E60" s="10" t="s">
        <v>198</v>
      </c>
      <c r="F60" s="10">
        <v>68347</v>
      </c>
      <c r="G60" s="10">
        <v>10486</v>
      </c>
      <c r="H60" s="10" t="s">
        <v>10</v>
      </c>
      <c r="I60" s="10" t="s">
        <v>24</v>
      </c>
      <c r="J60" s="10" t="s">
        <v>19</v>
      </c>
      <c r="K60" s="10" t="s">
        <v>25</v>
      </c>
    </row>
    <row r="61" spans="1:11" x14ac:dyDescent="0.35">
      <c r="A61" s="10" t="s">
        <v>8340</v>
      </c>
      <c r="B61" s="10">
        <v>747</v>
      </c>
      <c r="C61" s="10">
        <v>908</v>
      </c>
      <c r="D61" s="10" t="s">
        <v>163</v>
      </c>
      <c r="E61" s="10" t="s">
        <v>164</v>
      </c>
      <c r="F61" s="10">
        <v>1465751</v>
      </c>
      <c r="G61" s="10">
        <v>10486</v>
      </c>
      <c r="H61" s="10" t="s">
        <v>10</v>
      </c>
      <c r="I61" s="10" t="s">
        <v>24</v>
      </c>
      <c r="J61" s="10" t="s">
        <v>19</v>
      </c>
      <c r="K61" s="10" t="s">
        <v>25</v>
      </c>
    </row>
    <row r="62" spans="1:11" x14ac:dyDescent="0.35">
      <c r="A62" s="10" t="s">
        <v>8341</v>
      </c>
      <c r="B62" s="10">
        <v>462</v>
      </c>
      <c r="C62" s="10">
        <v>516</v>
      </c>
      <c r="D62" s="10" t="s">
        <v>8293</v>
      </c>
      <c r="E62" s="10" t="s">
        <v>8294</v>
      </c>
      <c r="F62" s="10">
        <v>72201</v>
      </c>
      <c r="G62" s="10">
        <v>10486</v>
      </c>
      <c r="H62" s="10" t="s">
        <v>10</v>
      </c>
      <c r="I62" s="10" t="s">
        <v>24</v>
      </c>
      <c r="J62" s="10" t="s">
        <v>19</v>
      </c>
      <c r="K62" s="10" t="s">
        <v>25</v>
      </c>
    </row>
    <row r="63" spans="1:11" x14ac:dyDescent="0.35">
      <c r="A63" s="10" t="s">
        <v>8342</v>
      </c>
      <c r="B63" s="10">
        <v>390</v>
      </c>
      <c r="C63" s="10">
        <v>688</v>
      </c>
      <c r="D63" s="10" t="s">
        <v>38</v>
      </c>
      <c r="E63" s="10" t="s">
        <v>39</v>
      </c>
      <c r="F63" s="10">
        <v>345201</v>
      </c>
      <c r="G63" s="10">
        <v>10486</v>
      </c>
      <c r="H63" s="10" t="s">
        <v>10</v>
      </c>
      <c r="I63" s="10" t="s">
        <v>24</v>
      </c>
      <c r="J63" s="10" t="s">
        <v>19</v>
      </c>
      <c r="K63" s="10" t="s">
        <v>25</v>
      </c>
    </row>
    <row r="64" spans="1:11" x14ac:dyDescent="0.35">
      <c r="A64" s="10" t="s">
        <v>8343</v>
      </c>
      <c r="B64" s="10">
        <v>645</v>
      </c>
      <c r="C64" s="10">
        <v>843</v>
      </c>
      <c r="D64" s="10" t="s">
        <v>168</v>
      </c>
      <c r="E64" s="10" t="s">
        <v>169</v>
      </c>
      <c r="F64" s="10">
        <v>176652</v>
      </c>
      <c r="G64" s="10">
        <v>10486</v>
      </c>
      <c r="H64" s="10" t="s">
        <v>10</v>
      </c>
      <c r="I64" s="10" t="s">
        <v>24</v>
      </c>
      <c r="J64" s="10" t="s">
        <v>19</v>
      </c>
      <c r="K64" s="10" t="s">
        <v>25</v>
      </c>
    </row>
    <row r="65" spans="1:11" x14ac:dyDescent="0.35">
      <c r="A65" s="10" t="s">
        <v>8344</v>
      </c>
      <c r="B65" s="10">
        <v>612</v>
      </c>
      <c r="C65" s="10">
        <v>692</v>
      </c>
      <c r="D65" s="10" t="s">
        <v>106</v>
      </c>
      <c r="E65" s="10" t="s">
        <v>107</v>
      </c>
      <c r="F65" s="10">
        <v>1465751</v>
      </c>
      <c r="G65" s="10">
        <v>10486</v>
      </c>
      <c r="H65" s="10" t="s">
        <v>10</v>
      </c>
      <c r="I65" s="10" t="s">
        <v>24</v>
      </c>
      <c r="J65" s="10" t="s">
        <v>19</v>
      </c>
      <c r="K65" s="10" t="s">
        <v>25</v>
      </c>
    </row>
  </sheetData>
  <conditionalFormatting sqref="K51">
    <cfRule type="cellIs" dxfId="2" priority="2" stopIfTrue="1" operator="equal">
      <formula>"NULL"</formula>
    </cfRule>
  </conditionalFormatting>
  <conditionalFormatting sqref="K52">
    <cfRule type="cellIs" dxfId="1" priority="1" stopIfTrue="1" operator="equal">
      <formula>"NULL"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1E3CB-B34F-48A6-A996-2F2140681D6C}">
  <dimension ref="A1:K28"/>
  <sheetViews>
    <sheetView workbookViewId="0"/>
  </sheetViews>
  <sheetFormatPr defaultRowHeight="14.5" x14ac:dyDescent="0.35"/>
  <cols>
    <col min="1" max="1" width="12.26953125" style="9" customWidth="1"/>
    <col min="2" max="2" width="8.7265625" style="9"/>
    <col min="3" max="3" width="11.08984375" style="9" customWidth="1"/>
    <col min="4" max="4" width="32.6328125" style="9" customWidth="1"/>
    <col min="5" max="5" width="53.7265625" style="9" customWidth="1"/>
    <col min="6" max="6" width="8.7265625" style="9"/>
    <col min="7" max="7" width="13.90625" style="9" customWidth="1"/>
    <col min="8" max="8" width="8.7265625" style="9"/>
    <col min="9" max="9" width="29.1796875" style="9" customWidth="1"/>
    <col min="10" max="10" width="16.1796875" style="9" customWidth="1"/>
    <col min="11" max="11" width="23.26953125" style="9" customWidth="1"/>
  </cols>
  <sheetData>
    <row r="1" spans="1:11" x14ac:dyDescent="0.35">
      <c r="A1" t="s">
        <v>12984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10" t="s">
        <v>10039</v>
      </c>
      <c r="B4" s="10">
        <v>384</v>
      </c>
      <c r="C4" s="10">
        <v>466</v>
      </c>
      <c r="D4" s="10" t="s">
        <v>10040</v>
      </c>
      <c r="E4" s="10" t="s">
        <v>10041</v>
      </c>
      <c r="F4" s="10">
        <v>345201</v>
      </c>
      <c r="G4" s="10">
        <v>10486</v>
      </c>
      <c r="H4" s="10" t="s">
        <v>10</v>
      </c>
      <c r="I4" s="10" t="s">
        <v>24</v>
      </c>
      <c r="J4" s="10" t="s">
        <v>19</v>
      </c>
      <c r="K4" s="10" t="s">
        <v>25</v>
      </c>
    </row>
    <row r="5" spans="1:11" x14ac:dyDescent="0.35">
      <c r="A5" s="10" t="s">
        <v>10042</v>
      </c>
      <c r="B5" s="10">
        <v>747</v>
      </c>
      <c r="C5" s="10">
        <v>998</v>
      </c>
      <c r="D5" s="10" t="s">
        <v>163</v>
      </c>
      <c r="E5" s="10" t="s">
        <v>164</v>
      </c>
      <c r="F5" s="10">
        <v>1465751</v>
      </c>
      <c r="G5" s="10">
        <v>10486</v>
      </c>
      <c r="H5" s="10" t="s">
        <v>10</v>
      </c>
      <c r="I5" s="10" t="s">
        <v>24</v>
      </c>
      <c r="J5" s="10" t="s">
        <v>19</v>
      </c>
      <c r="K5" s="10" t="s">
        <v>25</v>
      </c>
    </row>
    <row r="6" spans="1:11" x14ac:dyDescent="0.35">
      <c r="A6" s="10" t="s">
        <v>10043</v>
      </c>
      <c r="B6" s="10">
        <v>783</v>
      </c>
      <c r="C6" s="10">
        <v>1465</v>
      </c>
      <c r="D6" s="10" t="s">
        <v>175</v>
      </c>
      <c r="E6" s="10" t="s">
        <v>176</v>
      </c>
      <c r="F6" s="10">
        <v>1560514</v>
      </c>
      <c r="G6" s="10">
        <v>944644</v>
      </c>
      <c r="H6" s="10" t="s">
        <v>10</v>
      </c>
      <c r="I6" s="10" t="s">
        <v>137</v>
      </c>
      <c r="J6" s="10" t="s">
        <v>19</v>
      </c>
      <c r="K6" s="10" t="s">
        <v>25</v>
      </c>
    </row>
    <row r="7" spans="1:11" x14ac:dyDescent="0.35">
      <c r="A7" s="10" t="s">
        <v>10044</v>
      </c>
      <c r="B7" s="10">
        <v>225</v>
      </c>
      <c r="C7" s="10">
        <v>234</v>
      </c>
      <c r="D7" s="10" t="s">
        <v>10045</v>
      </c>
      <c r="E7" s="10" t="s">
        <v>10046</v>
      </c>
      <c r="F7" s="10">
        <v>176652</v>
      </c>
      <c r="G7" s="10">
        <v>10486</v>
      </c>
      <c r="H7" s="10" t="s">
        <v>10</v>
      </c>
      <c r="I7" s="10" t="s">
        <v>24</v>
      </c>
      <c r="J7" s="10" t="s">
        <v>19</v>
      </c>
      <c r="K7" s="10" t="s">
        <v>25</v>
      </c>
    </row>
    <row r="8" spans="1:11" x14ac:dyDescent="0.35">
      <c r="A8" s="10" t="s">
        <v>10047</v>
      </c>
      <c r="B8" s="10">
        <v>393</v>
      </c>
      <c r="C8" s="10">
        <v>451</v>
      </c>
      <c r="D8" s="10" t="s">
        <v>117</v>
      </c>
      <c r="E8" s="10" t="s">
        <v>118</v>
      </c>
      <c r="F8" s="10">
        <v>1465751</v>
      </c>
      <c r="G8" s="10">
        <v>10486</v>
      </c>
      <c r="H8" s="10" t="s">
        <v>10</v>
      </c>
      <c r="I8" s="10" t="s">
        <v>24</v>
      </c>
      <c r="J8" s="10" t="s">
        <v>19</v>
      </c>
      <c r="K8" s="10" t="s">
        <v>25</v>
      </c>
    </row>
    <row r="9" spans="1:11" x14ac:dyDescent="0.35">
      <c r="A9" s="10" t="s">
        <v>10048</v>
      </c>
      <c r="B9" s="10">
        <v>468</v>
      </c>
      <c r="C9" s="10">
        <v>504</v>
      </c>
      <c r="D9" s="10" t="s">
        <v>10049</v>
      </c>
      <c r="E9" s="10" t="s">
        <v>10050</v>
      </c>
      <c r="F9" s="10">
        <v>176652</v>
      </c>
      <c r="G9" s="10">
        <v>10486</v>
      </c>
      <c r="H9" s="10" t="s">
        <v>10</v>
      </c>
      <c r="I9" s="10" t="s">
        <v>24</v>
      </c>
      <c r="J9" s="10" t="s">
        <v>19</v>
      </c>
      <c r="K9" s="10" t="s">
        <v>25</v>
      </c>
    </row>
    <row r="10" spans="1:11" x14ac:dyDescent="0.35">
      <c r="A10" s="10" t="s">
        <v>10051</v>
      </c>
      <c r="B10" s="10">
        <v>393</v>
      </c>
      <c r="C10" s="10">
        <v>424</v>
      </c>
      <c r="D10" s="10" t="s">
        <v>4410</v>
      </c>
      <c r="E10" s="10" t="s">
        <v>4411</v>
      </c>
      <c r="F10" s="10">
        <v>1608088</v>
      </c>
      <c r="G10" s="10">
        <v>644608</v>
      </c>
      <c r="H10" s="10" t="s">
        <v>5</v>
      </c>
      <c r="I10" s="10" t="s">
        <v>4412</v>
      </c>
      <c r="J10" s="10" t="s">
        <v>228</v>
      </c>
      <c r="K10" s="11" t="s">
        <v>13</v>
      </c>
    </row>
    <row r="11" spans="1:11" x14ac:dyDescent="0.35">
      <c r="A11" s="10" t="s">
        <v>10052</v>
      </c>
      <c r="B11" s="10">
        <v>417</v>
      </c>
      <c r="C11" s="10">
        <v>459</v>
      </c>
      <c r="D11" s="10" t="s">
        <v>8289</v>
      </c>
      <c r="E11" s="10" t="s">
        <v>8290</v>
      </c>
      <c r="F11" s="10">
        <v>1301279</v>
      </c>
      <c r="G11" s="10">
        <v>10486</v>
      </c>
      <c r="H11" s="10" t="s">
        <v>10</v>
      </c>
      <c r="I11" s="10" t="s">
        <v>24</v>
      </c>
      <c r="J11" s="10" t="s">
        <v>19</v>
      </c>
      <c r="K11" s="10" t="s">
        <v>25</v>
      </c>
    </row>
    <row r="12" spans="1:11" x14ac:dyDescent="0.35">
      <c r="A12" s="10" t="s">
        <v>10053</v>
      </c>
      <c r="B12" s="10">
        <v>297</v>
      </c>
      <c r="C12" s="10">
        <v>300</v>
      </c>
      <c r="D12" s="10" t="s">
        <v>10054</v>
      </c>
      <c r="E12" s="10" t="s">
        <v>10055</v>
      </c>
      <c r="F12" s="10">
        <v>1301279</v>
      </c>
      <c r="G12" s="10">
        <v>10486</v>
      </c>
      <c r="H12" s="10" t="s">
        <v>10</v>
      </c>
      <c r="I12" s="10" t="s">
        <v>24</v>
      </c>
      <c r="J12" s="10" t="s">
        <v>19</v>
      </c>
      <c r="K12" s="10" t="s">
        <v>25</v>
      </c>
    </row>
    <row r="13" spans="1:11" x14ac:dyDescent="0.35">
      <c r="A13" s="10" t="s">
        <v>10056</v>
      </c>
      <c r="B13" s="10">
        <v>336</v>
      </c>
      <c r="C13" s="10">
        <v>347</v>
      </c>
      <c r="D13" s="10" t="s">
        <v>4473</v>
      </c>
      <c r="E13" s="10" t="s">
        <v>23</v>
      </c>
      <c r="F13" s="10">
        <v>256729</v>
      </c>
      <c r="G13" s="10">
        <v>10486</v>
      </c>
      <c r="H13" s="10" t="s">
        <v>10</v>
      </c>
      <c r="I13" s="10" t="s">
        <v>24</v>
      </c>
      <c r="J13" s="10" t="s">
        <v>19</v>
      </c>
      <c r="K13" s="10" t="s">
        <v>25</v>
      </c>
    </row>
    <row r="14" spans="1:11" x14ac:dyDescent="0.35">
      <c r="A14" s="10" t="s">
        <v>10057</v>
      </c>
      <c r="B14" s="10">
        <v>585</v>
      </c>
      <c r="C14" s="10">
        <v>1417</v>
      </c>
      <c r="D14" s="10" t="s">
        <v>184</v>
      </c>
      <c r="E14" s="10" t="s">
        <v>185</v>
      </c>
      <c r="F14" s="10">
        <v>1922663</v>
      </c>
      <c r="G14" s="10">
        <v>2501959</v>
      </c>
      <c r="H14" s="10" t="s">
        <v>10</v>
      </c>
      <c r="I14" s="10" t="s">
        <v>11</v>
      </c>
      <c r="J14" s="10" t="s">
        <v>12</v>
      </c>
      <c r="K14" s="10" t="s">
        <v>13</v>
      </c>
    </row>
    <row r="15" spans="1:11" x14ac:dyDescent="0.35">
      <c r="A15" s="10" t="s">
        <v>10058</v>
      </c>
      <c r="B15" s="10">
        <v>486</v>
      </c>
      <c r="C15" s="10">
        <v>541</v>
      </c>
      <c r="D15" s="10" t="s">
        <v>15</v>
      </c>
      <c r="E15" s="10" t="s">
        <v>16</v>
      </c>
      <c r="F15" s="10">
        <v>1923229</v>
      </c>
      <c r="G15" s="10">
        <v>1922355</v>
      </c>
      <c r="H15" s="10" t="s">
        <v>17</v>
      </c>
      <c r="I15" s="10" t="s">
        <v>18</v>
      </c>
      <c r="J15" s="10" t="s">
        <v>19</v>
      </c>
      <c r="K15" s="10" t="s">
        <v>20</v>
      </c>
    </row>
    <row r="16" spans="1:11" x14ac:dyDescent="0.35">
      <c r="A16" s="10" t="s">
        <v>10059</v>
      </c>
      <c r="B16" s="10">
        <v>3051</v>
      </c>
      <c r="C16" s="10">
        <v>5068</v>
      </c>
      <c r="D16" s="10" t="s">
        <v>8</v>
      </c>
      <c r="E16" s="10" t="s">
        <v>9</v>
      </c>
      <c r="F16" s="10">
        <v>1923457</v>
      </c>
      <c r="G16" s="10">
        <v>2501959</v>
      </c>
      <c r="H16" s="10" t="s">
        <v>10</v>
      </c>
      <c r="I16" s="10" t="s">
        <v>11</v>
      </c>
      <c r="J16" s="10" t="s">
        <v>12</v>
      </c>
      <c r="K16" s="10" t="s">
        <v>13</v>
      </c>
    </row>
    <row r="17" spans="1:11" x14ac:dyDescent="0.35">
      <c r="A17" s="10" t="s">
        <v>10060</v>
      </c>
      <c r="B17" s="10">
        <v>1152</v>
      </c>
      <c r="C17" s="10">
        <v>1920</v>
      </c>
      <c r="D17" s="10" t="s">
        <v>4454</v>
      </c>
      <c r="E17" s="10" t="s">
        <v>4455</v>
      </c>
      <c r="F17" s="10">
        <v>1923687</v>
      </c>
      <c r="G17" s="10">
        <v>1922355</v>
      </c>
      <c r="H17" s="10" t="s">
        <v>17</v>
      </c>
      <c r="I17" s="10" t="s">
        <v>18</v>
      </c>
      <c r="J17" s="10" t="s">
        <v>19</v>
      </c>
      <c r="K17" s="10" t="s">
        <v>20</v>
      </c>
    </row>
    <row r="18" spans="1:11" x14ac:dyDescent="0.35">
      <c r="A18" s="10" t="s">
        <v>10061</v>
      </c>
      <c r="B18" s="10">
        <v>2058</v>
      </c>
      <c r="C18" s="10">
        <v>2334</v>
      </c>
      <c r="D18" s="10" t="s">
        <v>8</v>
      </c>
      <c r="E18" s="10" t="s">
        <v>9</v>
      </c>
      <c r="F18" s="10">
        <v>1923457</v>
      </c>
      <c r="G18" s="10">
        <v>2501959</v>
      </c>
      <c r="H18" s="10" t="s">
        <v>10</v>
      </c>
      <c r="I18" s="10" t="s">
        <v>11</v>
      </c>
      <c r="J18" s="10" t="s">
        <v>12</v>
      </c>
      <c r="K18" s="10" t="s">
        <v>13</v>
      </c>
    </row>
    <row r="19" spans="1:11" x14ac:dyDescent="0.35">
      <c r="A19" s="10" t="s">
        <v>10062</v>
      </c>
      <c r="B19" s="10">
        <v>906</v>
      </c>
      <c r="C19" s="10">
        <v>1516</v>
      </c>
      <c r="D19" s="10" t="s">
        <v>264</v>
      </c>
      <c r="E19" s="10" t="s">
        <v>265</v>
      </c>
      <c r="F19" s="10">
        <v>1923394</v>
      </c>
      <c r="G19" s="10">
        <v>1922355</v>
      </c>
      <c r="H19" s="10" t="s">
        <v>17</v>
      </c>
      <c r="I19" s="10" t="s">
        <v>18</v>
      </c>
      <c r="J19" s="10" t="s">
        <v>19</v>
      </c>
      <c r="K19" s="10" t="s">
        <v>20</v>
      </c>
    </row>
    <row r="20" spans="1:11" x14ac:dyDescent="0.35">
      <c r="A20" s="10" t="s">
        <v>10063</v>
      </c>
      <c r="B20" s="10">
        <v>420</v>
      </c>
      <c r="C20" s="10">
        <v>456</v>
      </c>
      <c r="D20" s="10" t="s">
        <v>10064</v>
      </c>
      <c r="E20" s="10" t="s">
        <v>10065</v>
      </c>
      <c r="F20" s="10">
        <v>1608119</v>
      </c>
      <c r="G20" s="10">
        <v>11270</v>
      </c>
      <c r="H20" s="10" t="s">
        <v>10</v>
      </c>
      <c r="I20" s="10" t="s">
        <v>227</v>
      </c>
      <c r="J20" s="10" t="s">
        <v>228</v>
      </c>
      <c r="K20" s="10" t="s">
        <v>13</v>
      </c>
    </row>
    <row r="21" spans="1:11" x14ac:dyDescent="0.35">
      <c r="A21" s="10" t="s">
        <v>10066</v>
      </c>
      <c r="B21" s="10">
        <v>282</v>
      </c>
      <c r="C21" s="10">
        <v>284</v>
      </c>
      <c r="D21" s="10" t="s">
        <v>4410</v>
      </c>
      <c r="E21" s="10" t="s">
        <v>4411</v>
      </c>
      <c r="F21" s="10">
        <v>1608088</v>
      </c>
      <c r="G21" s="10">
        <v>644608</v>
      </c>
      <c r="H21" s="10" t="s">
        <v>5</v>
      </c>
      <c r="I21" s="10" t="s">
        <v>4412</v>
      </c>
      <c r="J21" s="10" t="s">
        <v>228</v>
      </c>
      <c r="K21" s="11" t="s">
        <v>13</v>
      </c>
    </row>
    <row r="22" spans="1:11" x14ac:dyDescent="0.35">
      <c r="A22" s="10" t="s">
        <v>6031</v>
      </c>
      <c r="B22" s="10">
        <v>543</v>
      </c>
      <c r="C22" s="10">
        <v>550</v>
      </c>
      <c r="D22" s="10" t="s">
        <v>4531</v>
      </c>
      <c r="E22" s="10" t="s">
        <v>4532</v>
      </c>
      <c r="F22" s="10">
        <v>1608063</v>
      </c>
      <c r="G22" s="10">
        <v>644608</v>
      </c>
      <c r="H22" s="10" t="s">
        <v>5</v>
      </c>
      <c r="I22" s="10" t="s">
        <v>4412</v>
      </c>
      <c r="J22" s="10" t="s">
        <v>228</v>
      </c>
      <c r="K22" s="11" t="s">
        <v>13</v>
      </c>
    </row>
    <row r="23" spans="1:11" x14ac:dyDescent="0.35">
      <c r="A23" s="10" t="s">
        <v>10067</v>
      </c>
      <c r="B23" s="10">
        <v>312</v>
      </c>
      <c r="C23" s="10">
        <v>488</v>
      </c>
      <c r="D23" s="10" t="s">
        <v>168</v>
      </c>
      <c r="E23" s="10" t="s">
        <v>169</v>
      </c>
      <c r="F23" s="10">
        <v>176652</v>
      </c>
      <c r="G23" s="10">
        <v>10486</v>
      </c>
      <c r="H23" s="10" t="s">
        <v>10</v>
      </c>
      <c r="I23" s="10" t="s">
        <v>24</v>
      </c>
      <c r="J23" s="10" t="s">
        <v>19</v>
      </c>
      <c r="K23" s="10" t="s">
        <v>25</v>
      </c>
    </row>
    <row r="24" spans="1:11" x14ac:dyDescent="0.35">
      <c r="A24" s="10" t="s">
        <v>10068</v>
      </c>
      <c r="B24" s="10">
        <v>441</v>
      </c>
      <c r="C24" s="10">
        <v>443</v>
      </c>
      <c r="D24" s="10" t="s">
        <v>15</v>
      </c>
      <c r="E24" s="10" t="s">
        <v>16</v>
      </c>
      <c r="F24" s="10">
        <v>1923229</v>
      </c>
      <c r="G24" s="10">
        <v>1922355</v>
      </c>
      <c r="H24" s="10" t="s">
        <v>17</v>
      </c>
      <c r="I24" s="10" t="s">
        <v>18</v>
      </c>
      <c r="J24" s="10" t="s">
        <v>19</v>
      </c>
      <c r="K24" s="10" t="s">
        <v>20</v>
      </c>
    </row>
    <row r="25" spans="1:11" x14ac:dyDescent="0.35">
      <c r="A25" s="10" t="s">
        <v>10069</v>
      </c>
      <c r="B25" s="10">
        <v>552</v>
      </c>
      <c r="C25" s="10">
        <v>773</v>
      </c>
      <c r="D25" s="10" t="s">
        <v>8243</v>
      </c>
      <c r="E25" s="10" t="s">
        <v>8244</v>
      </c>
      <c r="F25" s="10">
        <v>1465751</v>
      </c>
      <c r="G25" s="10">
        <v>10486</v>
      </c>
      <c r="H25" s="10" t="s">
        <v>10</v>
      </c>
      <c r="I25" s="10" t="s">
        <v>24</v>
      </c>
      <c r="J25" s="10" t="s">
        <v>19</v>
      </c>
      <c r="K25" s="10" t="s">
        <v>25</v>
      </c>
    </row>
    <row r="26" spans="1:11" x14ac:dyDescent="0.35">
      <c r="A26" s="10" t="s">
        <v>10070</v>
      </c>
      <c r="B26" s="10">
        <v>279</v>
      </c>
      <c r="C26" s="10">
        <v>286</v>
      </c>
      <c r="D26" s="10" t="s">
        <v>212</v>
      </c>
      <c r="E26" s="10" t="s">
        <v>213</v>
      </c>
      <c r="F26" s="10">
        <v>176652</v>
      </c>
      <c r="G26" s="10">
        <v>10486</v>
      </c>
      <c r="H26" s="10" t="s">
        <v>10</v>
      </c>
      <c r="I26" s="10" t="s">
        <v>24</v>
      </c>
      <c r="J26" s="10" t="s">
        <v>19</v>
      </c>
      <c r="K26" s="10" t="s">
        <v>25</v>
      </c>
    </row>
    <row r="27" spans="1:11" x14ac:dyDescent="0.35">
      <c r="A27" s="10" t="s">
        <v>10071</v>
      </c>
      <c r="B27" s="10">
        <v>270</v>
      </c>
      <c r="C27" s="10">
        <v>391</v>
      </c>
      <c r="D27" s="10" t="s">
        <v>197</v>
      </c>
      <c r="E27" s="10" t="s">
        <v>198</v>
      </c>
      <c r="F27" s="10">
        <v>68347</v>
      </c>
      <c r="G27" s="10">
        <v>10486</v>
      </c>
      <c r="H27" s="10" t="s">
        <v>10</v>
      </c>
      <c r="I27" s="10" t="s">
        <v>24</v>
      </c>
      <c r="J27" s="10" t="s">
        <v>19</v>
      </c>
      <c r="K27" s="10" t="s">
        <v>25</v>
      </c>
    </row>
    <row r="28" spans="1:11" x14ac:dyDescent="0.35">
      <c r="A28" s="10" t="s">
        <v>10072</v>
      </c>
      <c r="B28" s="10">
        <v>393</v>
      </c>
      <c r="C28" s="10">
        <v>457</v>
      </c>
      <c r="D28" s="10" t="s">
        <v>91</v>
      </c>
      <c r="E28" s="10" t="s">
        <v>92</v>
      </c>
      <c r="F28" s="10">
        <v>176652</v>
      </c>
      <c r="G28" s="10">
        <v>10486</v>
      </c>
      <c r="H28" s="10" t="s">
        <v>10</v>
      </c>
      <c r="I28" s="10" t="s">
        <v>24</v>
      </c>
      <c r="J28" s="10" t="s">
        <v>19</v>
      </c>
      <c r="K28" s="10" t="s">
        <v>25</v>
      </c>
    </row>
  </sheetData>
  <conditionalFormatting sqref="K18:K20">
    <cfRule type="cellIs" dxfId="0" priority="1" stopIfTrue="1" operator="equal">
      <formula>"NULL"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D444D-2F1B-4EEB-9508-36CCDEE40AF4}">
  <dimension ref="A1:K82"/>
  <sheetViews>
    <sheetView workbookViewId="0"/>
  </sheetViews>
  <sheetFormatPr defaultRowHeight="14.5" x14ac:dyDescent="0.35"/>
  <cols>
    <col min="1" max="1" width="12" bestFit="1" customWidth="1"/>
    <col min="3" max="3" width="10.90625" customWidth="1"/>
    <col min="4" max="4" width="36.36328125" customWidth="1"/>
    <col min="5" max="5" width="70.81640625" customWidth="1"/>
    <col min="6" max="6" width="7.81640625" bestFit="1" customWidth="1"/>
    <col min="7" max="7" width="16.1796875" customWidth="1"/>
    <col min="9" max="9" width="35.1796875" customWidth="1"/>
    <col min="10" max="10" width="20.6328125" customWidth="1"/>
    <col min="11" max="11" width="21.54296875" customWidth="1"/>
  </cols>
  <sheetData>
    <row r="1" spans="1:11" x14ac:dyDescent="0.35">
      <c r="A1" t="s">
        <v>12985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12" t="s">
        <v>10644</v>
      </c>
      <c r="B4" s="12">
        <v>873</v>
      </c>
      <c r="C4" s="13">
        <v>1021</v>
      </c>
      <c r="D4" s="12" t="s">
        <v>135</v>
      </c>
      <c r="E4" s="12" t="s">
        <v>136</v>
      </c>
      <c r="F4" s="12">
        <v>1826170</v>
      </c>
      <c r="G4" s="12">
        <v>944644</v>
      </c>
      <c r="H4" s="12" t="s">
        <v>10</v>
      </c>
      <c r="I4" s="12" t="s">
        <v>137</v>
      </c>
      <c r="J4" s="12" t="s">
        <v>19</v>
      </c>
      <c r="K4" s="12" t="s">
        <v>25</v>
      </c>
    </row>
    <row r="5" spans="1:11" x14ac:dyDescent="0.35">
      <c r="A5" s="12" t="s">
        <v>10645</v>
      </c>
      <c r="B5" s="12">
        <v>747</v>
      </c>
      <c r="C5" s="13">
        <v>1651</v>
      </c>
      <c r="D5" s="12" t="s">
        <v>163</v>
      </c>
      <c r="E5" s="12" t="s">
        <v>164</v>
      </c>
      <c r="F5" s="12">
        <v>1465751</v>
      </c>
      <c r="G5" s="12">
        <v>10486</v>
      </c>
      <c r="H5" s="12" t="s">
        <v>10</v>
      </c>
      <c r="I5" s="12" t="s">
        <v>24</v>
      </c>
      <c r="J5" s="12" t="s">
        <v>19</v>
      </c>
      <c r="K5" s="12" t="s">
        <v>25</v>
      </c>
    </row>
    <row r="6" spans="1:11" x14ac:dyDescent="0.35">
      <c r="A6" s="12" t="s">
        <v>10646</v>
      </c>
      <c r="B6" s="12">
        <v>543</v>
      </c>
      <c r="C6" s="13">
        <v>1269</v>
      </c>
      <c r="D6" s="12" t="s">
        <v>242</v>
      </c>
      <c r="E6" s="12" t="s">
        <v>243</v>
      </c>
      <c r="F6" s="12">
        <v>176652</v>
      </c>
      <c r="G6" s="12">
        <v>10486</v>
      </c>
      <c r="H6" s="12" t="s">
        <v>10</v>
      </c>
      <c r="I6" s="12" t="s">
        <v>24</v>
      </c>
      <c r="J6" s="12" t="s">
        <v>19</v>
      </c>
      <c r="K6" s="12" t="s">
        <v>25</v>
      </c>
    </row>
    <row r="7" spans="1:11" x14ac:dyDescent="0.35">
      <c r="A7" s="12" t="s">
        <v>10647</v>
      </c>
      <c r="B7" s="12">
        <v>1065</v>
      </c>
      <c r="C7" s="13">
        <v>1192</v>
      </c>
      <c r="D7" s="12" t="s">
        <v>100</v>
      </c>
      <c r="E7" s="12" t="s">
        <v>101</v>
      </c>
      <c r="F7" s="12">
        <v>176652</v>
      </c>
      <c r="G7" s="12">
        <v>10486</v>
      </c>
      <c r="H7" s="12" t="s">
        <v>10</v>
      </c>
      <c r="I7" s="12" t="s">
        <v>24</v>
      </c>
      <c r="J7" s="12" t="s">
        <v>19</v>
      </c>
      <c r="K7" s="12" t="s">
        <v>25</v>
      </c>
    </row>
    <row r="8" spans="1:11" x14ac:dyDescent="0.35">
      <c r="A8" s="12" t="s">
        <v>10648</v>
      </c>
      <c r="B8" s="12">
        <v>750</v>
      </c>
      <c r="C8" s="13">
        <v>3712</v>
      </c>
      <c r="D8" s="12" t="s">
        <v>203</v>
      </c>
      <c r="E8" s="12" t="s">
        <v>204</v>
      </c>
      <c r="F8" s="12">
        <v>1301280</v>
      </c>
      <c r="G8" s="12">
        <v>10486</v>
      </c>
      <c r="H8" s="12" t="s">
        <v>10</v>
      </c>
      <c r="I8" s="12" t="s">
        <v>24</v>
      </c>
      <c r="J8" s="12" t="s">
        <v>19</v>
      </c>
      <c r="K8" s="12" t="s">
        <v>25</v>
      </c>
    </row>
    <row r="9" spans="1:11" x14ac:dyDescent="0.35">
      <c r="A9" s="12" t="s">
        <v>10649</v>
      </c>
      <c r="B9" s="12">
        <v>2610</v>
      </c>
      <c r="C9" s="13">
        <v>7220</v>
      </c>
      <c r="D9" s="12" t="s">
        <v>209</v>
      </c>
      <c r="E9" s="12" t="s">
        <v>210</v>
      </c>
      <c r="F9" s="12">
        <v>1922379</v>
      </c>
      <c r="G9" s="12">
        <v>1922348</v>
      </c>
      <c r="H9" s="12" t="s">
        <v>17</v>
      </c>
      <c r="I9" s="12" t="s">
        <v>18</v>
      </c>
      <c r="J9" s="12" t="s">
        <v>19</v>
      </c>
      <c r="K9" s="12" t="s">
        <v>20</v>
      </c>
    </row>
    <row r="10" spans="1:11" x14ac:dyDescent="0.35">
      <c r="A10" s="12" t="s">
        <v>10650</v>
      </c>
      <c r="B10" s="12">
        <v>270</v>
      </c>
      <c r="C10" s="13">
        <v>2976</v>
      </c>
      <c r="D10" s="12" t="s">
        <v>197</v>
      </c>
      <c r="E10" s="12" t="s">
        <v>198</v>
      </c>
      <c r="F10" s="12">
        <v>68347</v>
      </c>
      <c r="G10" s="12">
        <v>10486</v>
      </c>
      <c r="H10" s="12" t="s">
        <v>10</v>
      </c>
      <c r="I10" s="12" t="s">
        <v>24</v>
      </c>
      <c r="J10" s="12" t="s">
        <v>19</v>
      </c>
      <c r="K10" s="12" t="s">
        <v>25</v>
      </c>
    </row>
    <row r="11" spans="1:11" x14ac:dyDescent="0.35">
      <c r="A11" s="12" t="s">
        <v>10651</v>
      </c>
      <c r="B11" s="12">
        <v>2298</v>
      </c>
      <c r="C11" s="13">
        <v>2330</v>
      </c>
      <c r="D11" s="12" t="s">
        <v>22</v>
      </c>
      <c r="E11" s="12" t="s">
        <v>23</v>
      </c>
      <c r="F11" s="12">
        <v>256729</v>
      </c>
      <c r="G11" s="12">
        <v>10486</v>
      </c>
      <c r="H11" s="12" t="s">
        <v>10</v>
      </c>
      <c r="I11" s="12" t="s">
        <v>24</v>
      </c>
      <c r="J11" s="12" t="s">
        <v>19</v>
      </c>
      <c r="K11" s="12" t="s">
        <v>25</v>
      </c>
    </row>
    <row r="12" spans="1:11" x14ac:dyDescent="0.35">
      <c r="A12" s="12" t="s">
        <v>10652</v>
      </c>
      <c r="B12" s="12">
        <v>342</v>
      </c>
      <c r="C12" s="13">
        <v>1183</v>
      </c>
      <c r="D12" s="12" t="s">
        <v>178</v>
      </c>
      <c r="E12" s="12" t="s">
        <v>179</v>
      </c>
      <c r="F12" s="12">
        <v>1301280</v>
      </c>
      <c r="G12" s="12">
        <v>10486</v>
      </c>
      <c r="H12" s="12" t="s">
        <v>10</v>
      </c>
      <c r="I12" s="12" t="s">
        <v>24</v>
      </c>
      <c r="J12" s="12" t="s">
        <v>19</v>
      </c>
      <c r="K12" s="12" t="s">
        <v>25</v>
      </c>
    </row>
    <row r="13" spans="1:11" x14ac:dyDescent="0.35">
      <c r="A13" s="12" t="s">
        <v>10653</v>
      </c>
      <c r="B13" s="12">
        <v>1461</v>
      </c>
      <c r="C13" s="13">
        <v>3353</v>
      </c>
      <c r="D13" s="12" t="s">
        <v>191</v>
      </c>
      <c r="E13" s="12" t="s">
        <v>192</v>
      </c>
      <c r="F13" s="12">
        <v>72201</v>
      </c>
      <c r="G13" s="12">
        <v>10486</v>
      </c>
      <c r="H13" s="12" t="s">
        <v>10</v>
      </c>
      <c r="I13" s="12" t="s">
        <v>24</v>
      </c>
      <c r="J13" s="12" t="s">
        <v>19</v>
      </c>
      <c r="K13" s="12" t="s">
        <v>25</v>
      </c>
    </row>
    <row r="14" spans="1:11" x14ac:dyDescent="0.35">
      <c r="A14" s="12" t="s">
        <v>10654</v>
      </c>
      <c r="B14" s="12">
        <v>519</v>
      </c>
      <c r="C14" s="13">
        <v>2282</v>
      </c>
      <c r="D14" s="12" t="s">
        <v>150</v>
      </c>
      <c r="E14" s="12" t="s">
        <v>151</v>
      </c>
      <c r="F14" s="12">
        <v>72201</v>
      </c>
      <c r="G14" s="12">
        <v>10486</v>
      </c>
      <c r="H14" s="12" t="s">
        <v>10</v>
      </c>
      <c r="I14" s="12" t="s">
        <v>24</v>
      </c>
      <c r="J14" s="12" t="s">
        <v>19</v>
      </c>
      <c r="K14" s="12" t="s">
        <v>25</v>
      </c>
    </row>
    <row r="15" spans="1:11" x14ac:dyDescent="0.35">
      <c r="A15" s="12" t="s">
        <v>10655</v>
      </c>
      <c r="B15" s="12">
        <v>2598</v>
      </c>
      <c r="C15" s="13">
        <v>3736</v>
      </c>
      <c r="D15" s="12" t="s">
        <v>194</v>
      </c>
      <c r="E15" s="12" t="s">
        <v>195</v>
      </c>
      <c r="F15" s="12">
        <v>256729</v>
      </c>
      <c r="G15" s="12">
        <v>10486</v>
      </c>
      <c r="H15" s="12" t="s">
        <v>10</v>
      </c>
      <c r="I15" s="12" t="s">
        <v>24</v>
      </c>
      <c r="J15" s="12" t="s">
        <v>19</v>
      </c>
      <c r="K15" s="12" t="s">
        <v>25</v>
      </c>
    </row>
    <row r="16" spans="1:11" x14ac:dyDescent="0.35">
      <c r="A16" s="12" t="s">
        <v>10656</v>
      </c>
      <c r="B16" s="12">
        <v>537</v>
      </c>
      <c r="C16" s="13">
        <v>1762</v>
      </c>
      <c r="D16" s="12" t="s">
        <v>212</v>
      </c>
      <c r="E16" s="12" t="s">
        <v>213</v>
      </c>
      <c r="F16" s="12">
        <v>176652</v>
      </c>
      <c r="G16" s="12">
        <v>10486</v>
      </c>
      <c r="H16" s="12" t="s">
        <v>10</v>
      </c>
      <c r="I16" s="12" t="s">
        <v>24</v>
      </c>
      <c r="J16" s="12" t="s">
        <v>19</v>
      </c>
      <c r="K16" s="12" t="s">
        <v>25</v>
      </c>
    </row>
    <row r="17" spans="1:11" x14ac:dyDescent="0.35">
      <c r="A17" s="12" t="s">
        <v>10657</v>
      </c>
      <c r="B17" s="12">
        <v>579</v>
      </c>
      <c r="C17" s="13">
        <v>1253</v>
      </c>
      <c r="D17" s="12" t="s">
        <v>184</v>
      </c>
      <c r="E17" s="12" t="s">
        <v>185</v>
      </c>
      <c r="F17" s="12">
        <v>1922663</v>
      </c>
      <c r="G17" s="12">
        <v>2501959</v>
      </c>
      <c r="H17" s="12" t="s">
        <v>10</v>
      </c>
      <c r="I17" s="12" t="s">
        <v>11</v>
      </c>
      <c r="J17" s="12" t="s">
        <v>12</v>
      </c>
      <c r="K17" s="12" t="s">
        <v>13</v>
      </c>
    </row>
    <row r="18" spans="1:11" x14ac:dyDescent="0.35">
      <c r="A18" s="12" t="s">
        <v>10658</v>
      </c>
      <c r="B18" s="12">
        <v>828</v>
      </c>
      <c r="C18" s="13">
        <v>1027</v>
      </c>
      <c r="D18" s="12" t="s">
        <v>10659</v>
      </c>
      <c r="E18" s="12" t="s">
        <v>10660</v>
      </c>
      <c r="F18" s="12">
        <v>1465751</v>
      </c>
      <c r="G18" s="12">
        <v>10486</v>
      </c>
      <c r="H18" s="12" t="s">
        <v>10</v>
      </c>
      <c r="I18" s="12" t="s">
        <v>24</v>
      </c>
      <c r="J18" s="12" t="s">
        <v>19</v>
      </c>
      <c r="K18" s="12" t="s">
        <v>25</v>
      </c>
    </row>
    <row r="19" spans="1:11" x14ac:dyDescent="0.35">
      <c r="A19" s="12" t="s">
        <v>10661</v>
      </c>
      <c r="B19" s="12">
        <v>738</v>
      </c>
      <c r="C19" s="13">
        <v>760</v>
      </c>
      <c r="D19" s="12" t="s">
        <v>4454</v>
      </c>
      <c r="E19" s="12" t="s">
        <v>4455</v>
      </c>
      <c r="F19" s="12">
        <v>1923687</v>
      </c>
      <c r="G19" s="12">
        <v>1922348</v>
      </c>
      <c r="H19" s="12" t="s">
        <v>17</v>
      </c>
      <c r="I19" s="12" t="s">
        <v>18</v>
      </c>
      <c r="J19" s="12" t="s">
        <v>19</v>
      </c>
      <c r="K19" s="12" t="s">
        <v>20</v>
      </c>
    </row>
    <row r="20" spans="1:11" x14ac:dyDescent="0.35">
      <c r="A20" s="12" t="s">
        <v>10662</v>
      </c>
      <c r="B20" s="12">
        <v>825</v>
      </c>
      <c r="C20" s="13">
        <v>934</v>
      </c>
      <c r="D20" s="12" t="s">
        <v>248</v>
      </c>
      <c r="E20" s="12" t="s">
        <v>249</v>
      </c>
      <c r="F20" s="12">
        <v>1675865</v>
      </c>
      <c r="G20" s="12">
        <v>10442</v>
      </c>
      <c r="H20" s="12" t="s">
        <v>10</v>
      </c>
      <c r="I20" s="12" t="s">
        <v>52</v>
      </c>
      <c r="J20" s="12" t="s">
        <v>19</v>
      </c>
      <c r="K20" s="12" t="s">
        <v>25</v>
      </c>
    </row>
    <row r="21" spans="1:11" x14ac:dyDescent="0.35">
      <c r="A21" s="12" t="s">
        <v>10663</v>
      </c>
      <c r="B21" s="12">
        <v>576</v>
      </c>
      <c r="C21" s="13">
        <v>1555</v>
      </c>
      <c r="D21" s="12" t="s">
        <v>10664</v>
      </c>
      <c r="E21" s="12" t="s">
        <v>10665</v>
      </c>
      <c r="F21" s="12">
        <v>72201</v>
      </c>
      <c r="G21" s="12">
        <v>10486</v>
      </c>
      <c r="H21" s="12" t="s">
        <v>10</v>
      </c>
      <c r="I21" s="12" t="s">
        <v>24</v>
      </c>
      <c r="J21" s="12" t="s">
        <v>19</v>
      </c>
      <c r="K21" s="12" t="s">
        <v>25</v>
      </c>
    </row>
    <row r="22" spans="1:11" x14ac:dyDescent="0.35">
      <c r="A22" s="12" t="s">
        <v>10666</v>
      </c>
      <c r="B22" s="12">
        <v>1053</v>
      </c>
      <c r="C22" s="13">
        <v>3778</v>
      </c>
      <c r="D22" s="12" t="s">
        <v>230</v>
      </c>
      <c r="E22" s="12" t="s">
        <v>231</v>
      </c>
      <c r="F22" s="12">
        <v>345201</v>
      </c>
      <c r="G22" s="12">
        <v>10486</v>
      </c>
      <c r="H22" s="12" t="s">
        <v>10</v>
      </c>
      <c r="I22" s="12" t="s">
        <v>24</v>
      </c>
      <c r="J22" s="12" t="s">
        <v>19</v>
      </c>
      <c r="K22" s="12" t="s">
        <v>25</v>
      </c>
    </row>
    <row r="23" spans="1:11" x14ac:dyDescent="0.35">
      <c r="A23" s="12" t="s">
        <v>10667</v>
      </c>
      <c r="B23" s="12">
        <v>312</v>
      </c>
      <c r="C23" s="13">
        <v>451</v>
      </c>
      <c r="D23" s="12" t="s">
        <v>10668</v>
      </c>
      <c r="E23" s="12" t="s">
        <v>10669</v>
      </c>
      <c r="F23" s="12">
        <v>68347</v>
      </c>
      <c r="G23" s="12">
        <v>10486</v>
      </c>
      <c r="H23" s="12" t="s">
        <v>10</v>
      </c>
      <c r="I23" s="12" t="s">
        <v>24</v>
      </c>
      <c r="J23" s="12" t="s">
        <v>19</v>
      </c>
      <c r="K23" s="12" t="s">
        <v>25</v>
      </c>
    </row>
    <row r="24" spans="1:11" x14ac:dyDescent="0.35">
      <c r="A24" s="12" t="s">
        <v>10670</v>
      </c>
      <c r="B24" s="12">
        <v>1773</v>
      </c>
      <c r="C24" s="13">
        <v>1900</v>
      </c>
      <c r="D24" s="12" t="s">
        <v>117</v>
      </c>
      <c r="E24" s="12" t="s">
        <v>118</v>
      </c>
      <c r="F24" s="12">
        <v>1465751</v>
      </c>
      <c r="G24" s="12">
        <v>10486</v>
      </c>
      <c r="H24" s="12" t="s">
        <v>10</v>
      </c>
      <c r="I24" s="12" t="s">
        <v>24</v>
      </c>
      <c r="J24" s="12" t="s">
        <v>19</v>
      </c>
      <c r="K24" s="12" t="s">
        <v>25</v>
      </c>
    </row>
    <row r="25" spans="1:11" x14ac:dyDescent="0.35">
      <c r="A25" s="12" t="s">
        <v>10671</v>
      </c>
      <c r="B25" s="12">
        <v>1146</v>
      </c>
      <c r="C25" s="13">
        <v>1323</v>
      </c>
      <c r="D25" s="12" t="s">
        <v>8268</v>
      </c>
      <c r="E25" s="12" t="s">
        <v>8269</v>
      </c>
      <c r="F25" s="12">
        <v>1859492</v>
      </c>
      <c r="G25" s="12">
        <v>12429</v>
      </c>
      <c r="H25" s="12" t="s">
        <v>17</v>
      </c>
      <c r="I25" s="12" t="s">
        <v>8270</v>
      </c>
      <c r="J25" s="12" t="s">
        <v>19</v>
      </c>
      <c r="K25" s="12" t="s">
        <v>25</v>
      </c>
    </row>
    <row r="26" spans="1:11" x14ac:dyDescent="0.35">
      <c r="A26" s="12" t="s">
        <v>10672</v>
      </c>
      <c r="B26" s="12">
        <v>903</v>
      </c>
      <c r="C26" s="13">
        <v>914</v>
      </c>
      <c r="D26" s="12" t="s">
        <v>10673</v>
      </c>
      <c r="E26" s="12" t="s">
        <v>10674</v>
      </c>
      <c r="F26" s="12">
        <v>176652</v>
      </c>
      <c r="G26" s="12">
        <v>10486</v>
      </c>
      <c r="H26" s="12" t="s">
        <v>10</v>
      </c>
      <c r="I26" s="12" t="s">
        <v>24</v>
      </c>
      <c r="J26" s="12" t="s">
        <v>19</v>
      </c>
      <c r="K26" s="12" t="s">
        <v>25</v>
      </c>
    </row>
    <row r="27" spans="1:11" x14ac:dyDescent="0.35">
      <c r="A27" s="12" t="s">
        <v>10675</v>
      </c>
      <c r="B27" s="12">
        <v>696</v>
      </c>
      <c r="C27" s="13">
        <v>770</v>
      </c>
      <c r="D27" s="12" t="s">
        <v>10676</v>
      </c>
      <c r="E27" s="12" t="s">
        <v>10677</v>
      </c>
      <c r="F27" s="12">
        <v>176652</v>
      </c>
      <c r="G27" s="12">
        <v>10486</v>
      </c>
      <c r="H27" s="12" t="s">
        <v>10</v>
      </c>
      <c r="I27" s="12" t="s">
        <v>24</v>
      </c>
      <c r="J27" s="12" t="s">
        <v>19</v>
      </c>
      <c r="K27" s="12" t="s">
        <v>25</v>
      </c>
    </row>
    <row r="28" spans="1:11" x14ac:dyDescent="0.35">
      <c r="A28" s="12" t="s">
        <v>10678</v>
      </c>
      <c r="B28" s="12">
        <v>258</v>
      </c>
      <c r="C28" s="13">
        <v>261</v>
      </c>
      <c r="D28" s="12" t="s">
        <v>27</v>
      </c>
      <c r="E28" s="12" t="s">
        <v>28</v>
      </c>
      <c r="F28" s="12">
        <v>345585</v>
      </c>
      <c r="G28" s="12">
        <v>10486</v>
      </c>
      <c r="H28" s="12" t="s">
        <v>10</v>
      </c>
      <c r="I28" s="12" t="s">
        <v>24</v>
      </c>
      <c r="J28" s="12" t="s">
        <v>19</v>
      </c>
      <c r="K28" s="12" t="s">
        <v>25</v>
      </c>
    </row>
    <row r="29" spans="1:11" x14ac:dyDescent="0.35">
      <c r="A29" s="12" t="s">
        <v>10679</v>
      </c>
      <c r="B29" s="12">
        <v>372</v>
      </c>
      <c r="C29" s="13">
        <v>693</v>
      </c>
      <c r="D29" s="12" t="s">
        <v>4490</v>
      </c>
      <c r="E29" s="12" t="s">
        <v>4491</v>
      </c>
      <c r="F29" s="12">
        <v>36363</v>
      </c>
      <c r="G29" s="12">
        <v>10486</v>
      </c>
      <c r="H29" s="12" t="s">
        <v>10</v>
      </c>
      <c r="I29" s="12" t="s">
        <v>24</v>
      </c>
      <c r="J29" s="12" t="s">
        <v>19</v>
      </c>
      <c r="K29" s="12" t="s">
        <v>25</v>
      </c>
    </row>
    <row r="30" spans="1:11" x14ac:dyDescent="0.35">
      <c r="A30" s="12" t="s">
        <v>10680</v>
      </c>
      <c r="B30" s="12">
        <v>498</v>
      </c>
      <c r="C30" s="13">
        <v>517</v>
      </c>
      <c r="D30" s="12" t="s">
        <v>270</v>
      </c>
      <c r="E30" s="12" t="s">
        <v>271</v>
      </c>
      <c r="F30" s="12">
        <v>1465751</v>
      </c>
      <c r="G30" s="12">
        <v>10486</v>
      </c>
      <c r="H30" s="12" t="s">
        <v>10</v>
      </c>
      <c r="I30" s="12" t="s">
        <v>24</v>
      </c>
      <c r="J30" s="12" t="s">
        <v>19</v>
      </c>
      <c r="K30" s="12" t="s">
        <v>25</v>
      </c>
    </row>
    <row r="31" spans="1:11" x14ac:dyDescent="0.35">
      <c r="A31" s="12" t="s">
        <v>10681</v>
      </c>
      <c r="B31" s="12">
        <v>216</v>
      </c>
      <c r="C31" s="13">
        <v>247</v>
      </c>
      <c r="D31" s="12" t="s">
        <v>10682</v>
      </c>
      <c r="E31" s="12" t="s">
        <v>10683</v>
      </c>
      <c r="F31" s="12">
        <v>345201</v>
      </c>
      <c r="G31" s="12">
        <v>10486</v>
      </c>
      <c r="H31" s="12" t="s">
        <v>10</v>
      </c>
      <c r="I31" s="12" t="s">
        <v>24</v>
      </c>
      <c r="J31" s="12" t="s">
        <v>19</v>
      </c>
      <c r="K31" s="12" t="s">
        <v>25</v>
      </c>
    </row>
    <row r="32" spans="1:11" x14ac:dyDescent="0.35">
      <c r="A32" s="12" t="s">
        <v>10684</v>
      </c>
      <c r="B32" s="12">
        <v>462</v>
      </c>
      <c r="C32" s="13">
        <v>467</v>
      </c>
      <c r="D32" s="12" t="s">
        <v>4535</v>
      </c>
      <c r="E32" s="12" t="s">
        <v>4536</v>
      </c>
      <c r="F32" s="12">
        <v>1301279</v>
      </c>
      <c r="G32" s="12">
        <v>10486</v>
      </c>
      <c r="H32" s="12" t="s">
        <v>10</v>
      </c>
      <c r="I32" s="12" t="s">
        <v>24</v>
      </c>
      <c r="J32" s="12" t="s">
        <v>19</v>
      </c>
      <c r="K32" s="12" t="s">
        <v>25</v>
      </c>
    </row>
    <row r="33" spans="1:11" x14ac:dyDescent="0.35">
      <c r="A33" s="12" t="s">
        <v>10685</v>
      </c>
      <c r="B33" s="12">
        <v>429</v>
      </c>
      <c r="C33" s="13">
        <v>903</v>
      </c>
      <c r="D33" s="12" t="s">
        <v>233</v>
      </c>
      <c r="E33" s="12" t="s">
        <v>234</v>
      </c>
      <c r="F33" s="12">
        <v>72201</v>
      </c>
      <c r="G33" s="12">
        <v>10486</v>
      </c>
      <c r="H33" s="12" t="s">
        <v>10</v>
      </c>
      <c r="I33" s="12" t="s">
        <v>24</v>
      </c>
      <c r="J33" s="12" t="s">
        <v>19</v>
      </c>
      <c r="K33" s="12" t="s">
        <v>25</v>
      </c>
    </row>
    <row r="34" spans="1:11" x14ac:dyDescent="0.35">
      <c r="A34" s="12" t="s">
        <v>10686</v>
      </c>
      <c r="B34" s="12">
        <v>1386</v>
      </c>
      <c r="C34" s="13">
        <v>1513</v>
      </c>
      <c r="D34" s="12" t="s">
        <v>97</v>
      </c>
      <c r="E34" s="12" t="s">
        <v>98</v>
      </c>
      <c r="F34" s="12">
        <v>345198</v>
      </c>
      <c r="G34" s="12">
        <v>10486</v>
      </c>
      <c r="H34" s="12" t="s">
        <v>10</v>
      </c>
      <c r="I34" s="12" t="s">
        <v>24</v>
      </c>
      <c r="J34" s="12" t="s">
        <v>19</v>
      </c>
      <c r="K34" s="12" t="s">
        <v>25</v>
      </c>
    </row>
    <row r="35" spans="1:11" x14ac:dyDescent="0.35">
      <c r="A35" s="12" t="s">
        <v>10687</v>
      </c>
      <c r="B35" s="12">
        <v>351</v>
      </c>
      <c r="C35" s="13">
        <v>466</v>
      </c>
      <c r="D35" s="12" t="s">
        <v>255</v>
      </c>
      <c r="E35" s="12" t="s">
        <v>256</v>
      </c>
      <c r="F35" s="12">
        <v>1465751</v>
      </c>
      <c r="G35" s="12">
        <v>10486</v>
      </c>
      <c r="H35" s="12" t="s">
        <v>10</v>
      </c>
      <c r="I35" s="12" t="s">
        <v>24</v>
      </c>
      <c r="J35" s="12" t="s">
        <v>19</v>
      </c>
      <c r="K35" s="12" t="s">
        <v>25</v>
      </c>
    </row>
    <row r="36" spans="1:11" x14ac:dyDescent="0.35">
      <c r="A36" s="12" t="s">
        <v>10688</v>
      </c>
      <c r="B36" s="12">
        <v>363</v>
      </c>
      <c r="C36" s="13">
        <v>398</v>
      </c>
      <c r="D36" s="12" t="s">
        <v>4475</v>
      </c>
      <c r="E36" s="12" t="s">
        <v>4476</v>
      </c>
      <c r="F36" s="12">
        <v>68347</v>
      </c>
      <c r="G36" s="12">
        <v>10486</v>
      </c>
      <c r="H36" s="12" t="s">
        <v>10</v>
      </c>
      <c r="I36" s="12" t="s">
        <v>24</v>
      </c>
      <c r="J36" s="12" t="s">
        <v>19</v>
      </c>
      <c r="K36" s="12" t="s">
        <v>25</v>
      </c>
    </row>
    <row r="37" spans="1:11" x14ac:dyDescent="0.35">
      <c r="A37" s="12" t="s">
        <v>10689</v>
      </c>
      <c r="B37" s="12">
        <v>219</v>
      </c>
      <c r="C37" s="13">
        <v>360</v>
      </c>
      <c r="D37" s="12" t="s">
        <v>10690</v>
      </c>
      <c r="E37" s="12" t="s">
        <v>10691</v>
      </c>
      <c r="F37" s="12">
        <v>180170</v>
      </c>
      <c r="G37" s="12">
        <v>10486</v>
      </c>
      <c r="H37" s="12" t="s">
        <v>10</v>
      </c>
      <c r="I37" s="12" t="s">
        <v>24</v>
      </c>
      <c r="J37" s="12" t="s">
        <v>19</v>
      </c>
      <c r="K37" s="12" t="s">
        <v>25</v>
      </c>
    </row>
    <row r="38" spans="1:11" x14ac:dyDescent="0.35">
      <c r="A38" s="12" t="s">
        <v>10692</v>
      </c>
      <c r="B38" s="12">
        <v>306</v>
      </c>
      <c r="C38" s="13">
        <v>568</v>
      </c>
      <c r="D38" s="12" t="s">
        <v>10693</v>
      </c>
      <c r="E38" s="12" t="s">
        <v>10694</v>
      </c>
      <c r="F38" s="12">
        <v>345585</v>
      </c>
      <c r="G38" s="12">
        <v>10486</v>
      </c>
      <c r="H38" s="12" t="s">
        <v>10</v>
      </c>
      <c r="I38" s="12" t="s">
        <v>24</v>
      </c>
      <c r="J38" s="12" t="s">
        <v>19</v>
      </c>
      <c r="K38" s="12" t="s">
        <v>25</v>
      </c>
    </row>
    <row r="39" spans="1:11" x14ac:dyDescent="0.35">
      <c r="A39" s="12" t="s">
        <v>10695</v>
      </c>
      <c r="B39" s="12">
        <v>249</v>
      </c>
      <c r="C39" s="13">
        <v>286</v>
      </c>
      <c r="D39" s="12" t="s">
        <v>4463</v>
      </c>
      <c r="E39" s="12" t="s">
        <v>4464</v>
      </c>
      <c r="F39" s="12">
        <v>176652</v>
      </c>
      <c r="G39" s="12">
        <v>10486</v>
      </c>
      <c r="H39" s="12" t="s">
        <v>10</v>
      </c>
      <c r="I39" s="12" t="s">
        <v>24</v>
      </c>
      <c r="J39" s="12" t="s">
        <v>19</v>
      </c>
      <c r="K39" s="12" t="s">
        <v>25</v>
      </c>
    </row>
    <row r="40" spans="1:11" x14ac:dyDescent="0.35">
      <c r="A40" s="12" t="s">
        <v>10696</v>
      </c>
      <c r="B40" s="12">
        <v>957</v>
      </c>
      <c r="C40" s="13">
        <v>1391</v>
      </c>
      <c r="D40" s="12" t="s">
        <v>22</v>
      </c>
      <c r="E40" s="12" t="s">
        <v>23</v>
      </c>
      <c r="F40" s="12">
        <v>256729</v>
      </c>
      <c r="G40" s="12">
        <v>10486</v>
      </c>
      <c r="H40" s="12" t="s">
        <v>10</v>
      </c>
      <c r="I40" s="12" t="s">
        <v>24</v>
      </c>
      <c r="J40" s="12" t="s">
        <v>19</v>
      </c>
      <c r="K40" s="12" t="s">
        <v>25</v>
      </c>
    </row>
    <row r="41" spans="1:11" x14ac:dyDescent="0.35">
      <c r="A41" s="12" t="s">
        <v>10697</v>
      </c>
      <c r="B41" s="12">
        <v>612</v>
      </c>
      <c r="C41" s="13">
        <v>802</v>
      </c>
      <c r="D41" s="12" t="s">
        <v>106</v>
      </c>
      <c r="E41" s="12" t="s">
        <v>107</v>
      </c>
      <c r="F41" s="12">
        <v>1465751</v>
      </c>
      <c r="G41" s="12">
        <v>10486</v>
      </c>
      <c r="H41" s="12" t="s">
        <v>10</v>
      </c>
      <c r="I41" s="12" t="s">
        <v>24</v>
      </c>
      <c r="J41" s="12" t="s">
        <v>19</v>
      </c>
      <c r="K41" s="12" t="s">
        <v>25</v>
      </c>
    </row>
    <row r="42" spans="1:11" x14ac:dyDescent="0.35">
      <c r="A42" s="12" t="s">
        <v>10698</v>
      </c>
      <c r="B42" s="12">
        <v>645</v>
      </c>
      <c r="C42" s="13">
        <v>1745</v>
      </c>
      <c r="D42" s="12" t="s">
        <v>168</v>
      </c>
      <c r="E42" s="12" t="s">
        <v>169</v>
      </c>
      <c r="F42" s="12">
        <v>176652</v>
      </c>
      <c r="G42" s="12">
        <v>10486</v>
      </c>
      <c r="H42" s="12" t="s">
        <v>10</v>
      </c>
      <c r="I42" s="12" t="s">
        <v>24</v>
      </c>
      <c r="J42" s="12" t="s">
        <v>19</v>
      </c>
      <c r="K42" s="12" t="s">
        <v>25</v>
      </c>
    </row>
    <row r="43" spans="1:11" x14ac:dyDescent="0.35">
      <c r="A43" s="12" t="s">
        <v>10699</v>
      </c>
      <c r="B43" s="12">
        <v>324</v>
      </c>
      <c r="C43" s="13">
        <v>507</v>
      </c>
      <c r="D43" s="12" t="s">
        <v>10700</v>
      </c>
      <c r="E43" s="12" t="s">
        <v>10701</v>
      </c>
      <c r="F43" s="12">
        <v>345585</v>
      </c>
      <c r="G43" s="12">
        <v>10486</v>
      </c>
      <c r="H43" s="12" t="s">
        <v>10</v>
      </c>
      <c r="I43" s="12" t="s">
        <v>24</v>
      </c>
      <c r="J43" s="12" t="s">
        <v>19</v>
      </c>
      <c r="K43" s="12" t="s">
        <v>25</v>
      </c>
    </row>
    <row r="44" spans="1:11" x14ac:dyDescent="0.35">
      <c r="A44" s="12" t="s">
        <v>10702</v>
      </c>
      <c r="B44" s="12">
        <v>1314</v>
      </c>
      <c r="C44" s="13">
        <v>1333</v>
      </c>
      <c r="D44" s="12" t="s">
        <v>8289</v>
      </c>
      <c r="E44" s="12" t="s">
        <v>8290</v>
      </c>
      <c r="F44" s="12">
        <v>1301279</v>
      </c>
      <c r="G44" s="12">
        <v>10486</v>
      </c>
      <c r="H44" s="12" t="s">
        <v>10</v>
      </c>
      <c r="I44" s="12" t="s">
        <v>24</v>
      </c>
      <c r="J44" s="12" t="s">
        <v>19</v>
      </c>
      <c r="K44" s="12" t="s">
        <v>25</v>
      </c>
    </row>
    <row r="45" spans="1:11" x14ac:dyDescent="0.35">
      <c r="A45" s="12" t="s">
        <v>10703</v>
      </c>
      <c r="B45" s="12">
        <v>252</v>
      </c>
      <c r="C45" s="13">
        <v>258</v>
      </c>
      <c r="D45" s="12" t="s">
        <v>141</v>
      </c>
      <c r="E45" s="12" t="s">
        <v>142</v>
      </c>
      <c r="F45" s="12">
        <v>1872719</v>
      </c>
      <c r="G45" s="12">
        <v>186783</v>
      </c>
      <c r="H45" s="12" t="s">
        <v>69</v>
      </c>
      <c r="I45" s="12" t="s">
        <v>143</v>
      </c>
      <c r="J45" s="12" t="s">
        <v>19</v>
      </c>
      <c r="K45" s="12" t="s">
        <v>72</v>
      </c>
    </row>
    <row r="46" spans="1:11" x14ac:dyDescent="0.35">
      <c r="A46" s="12" t="s">
        <v>10704</v>
      </c>
      <c r="B46" s="12">
        <v>210</v>
      </c>
      <c r="C46" s="13">
        <v>216</v>
      </c>
      <c r="D46" s="12" t="s">
        <v>264</v>
      </c>
      <c r="E46" s="12" t="s">
        <v>265</v>
      </c>
      <c r="F46" s="12">
        <v>1923394</v>
      </c>
      <c r="G46" s="12">
        <v>1922348</v>
      </c>
      <c r="H46" s="12" t="s">
        <v>17</v>
      </c>
      <c r="I46" s="12" t="s">
        <v>18</v>
      </c>
      <c r="J46" s="12" t="s">
        <v>19</v>
      </c>
      <c r="K46" s="12" t="s">
        <v>20</v>
      </c>
    </row>
    <row r="47" spans="1:11" x14ac:dyDescent="0.35">
      <c r="A47" s="12" t="s">
        <v>10705</v>
      </c>
      <c r="B47" s="12">
        <v>252</v>
      </c>
      <c r="C47" s="13">
        <v>255</v>
      </c>
      <c r="D47" s="12" t="s">
        <v>10706</v>
      </c>
      <c r="E47" s="12" t="s">
        <v>10707</v>
      </c>
      <c r="F47" s="12">
        <v>36363</v>
      </c>
      <c r="G47" s="12">
        <v>10486</v>
      </c>
      <c r="H47" s="12" t="s">
        <v>10</v>
      </c>
      <c r="I47" s="12" t="s">
        <v>24</v>
      </c>
      <c r="J47" s="12" t="s">
        <v>19</v>
      </c>
      <c r="K47" s="12" t="s">
        <v>25</v>
      </c>
    </row>
    <row r="48" spans="1:11" x14ac:dyDescent="0.35">
      <c r="A48" s="12" t="s">
        <v>10708</v>
      </c>
      <c r="B48" s="12">
        <v>804</v>
      </c>
      <c r="C48" s="13">
        <v>1902</v>
      </c>
      <c r="D48" s="12" t="s">
        <v>10709</v>
      </c>
      <c r="E48" s="12" t="s">
        <v>10710</v>
      </c>
      <c r="F48" s="12">
        <v>694581</v>
      </c>
      <c r="G48" s="12">
        <v>944644</v>
      </c>
      <c r="H48" s="12" t="s">
        <v>10</v>
      </c>
      <c r="I48" s="12" t="s">
        <v>137</v>
      </c>
      <c r="J48" s="12" t="s">
        <v>19</v>
      </c>
      <c r="K48" s="12" t="s">
        <v>25</v>
      </c>
    </row>
    <row r="49" spans="1:11" x14ac:dyDescent="0.35">
      <c r="A49" s="12" t="s">
        <v>10711</v>
      </c>
      <c r="B49" s="12">
        <v>492</v>
      </c>
      <c r="C49" s="13">
        <v>509</v>
      </c>
      <c r="D49" s="12" t="s">
        <v>4506</v>
      </c>
      <c r="E49" s="12" t="s">
        <v>4507</v>
      </c>
      <c r="F49" s="12">
        <v>1955558</v>
      </c>
      <c r="G49" s="12">
        <v>944644</v>
      </c>
      <c r="H49" s="12" t="s">
        <v>10</v>
      </c>
      <c r="I49" s="12" t="s">
        <v>137</v>
      </c>
      <c r="J49" s="12" t="s">
        <v>19</v>
      </c>
      <c r="K49" s="12" t="s">
        <v>25</v>
      </c>
    </row>
    <row r="50" spans="1:11" x14ac:dyDescent="0.35">
      <c r="A50" s="12" t="s">
        <v>10712</v>
      </c>
      <c r="B50" s="12">
        <v>234</v>
      </c>
      <c r="C50" s="13">
        <v>347</v>
      </c>
      <c r="D50" s="12" t="s">
        <v>10713</v>
      </c>
      <c r="E50" s="12" t="s">
        <v>10714</v>
      </c>
      <c r="F50" s="12">
        <v>455364</v>
      </c>
      <c r="G50" s="12">
        <v>10501</v>
      </c>
      <c r="H50" s="12" t="s">
        <v>10</v>
      </c>
      <c r="I50" s="12" t="s">
        <v>253</v>
      </c>
      <c r="J50" s="12" t="s">
        <v>19</v>
      </c>
      <c r="K50" s="12" t="s">
        <v>25</v>
      </c>
    </row>
    <row r="51" spans="1:11" x14ac:dyDescent="0.35">
      <c r="A51" s="12" t="s">
        <v>10715</v>
      </c>
      <c r="B51" s="12">
        <v>618</v>
      </c>
      <c r="C51" s="13">
        <v>623</v>
      </c>
      <c r="D51" s="12" t="s">
        <v>10716</v>
      </c>
      <c r="E51" s="12" t="s">
        <v>10717</v>
      </c>
      <c r="F51" s="12">
        <v>176652</v>
      </c>
      <c r="G51" s="12">
        <v>10486</v>
      </c>
      <c r="H51" s="12" t="s">
        <v>10</v>
      </c>
      <c r="I51" s="12" t="s">
        <v>24</v>
      </c>
      <c r="J51" s="12" t="s">
        <v>19</v>
      </c>
      <c r="K51" s="12" t="s">
        <v>25</v>
      </c>
    </row>
    <row r="52" spans="1:11" x14ac:dyDescent="0.35">
      <c r="A52" s="12" t="s">
        <v>10718</v>
      </c>
      <c r="B52" s="12">
        <v>408</v>
      </c>
      <c r="C52" s="13">
        <v>492</v>
      </c>
      <c r="D52" s="12" t="s">
        <v>4498</v>
      </c>
      <c r="E52" s="12" t="s">
        <v>4499</v>
      </c>
      <c r="F52" s="12">
        <v>1465751</v>
      </c>
      <c r="G52" s="12">
        <v>10486</v>
      </c>
      <c r="H52" s="12" t="s">
        <v>10</v>
      </c>
      <c r="I52" s="12" t="s">
        <v>24</v>
      </c>
      <c r="J52" s="12" t="s">
        <v>19</v>
      </c>
      <c r="K52" s="12" t="s">
        <v>25</v>
      </c>
    </row>
    <row r="53" spans="1:11" x14ac:dyDescent="0.35">
      <c r="A53" s="12" t="s">
        <v>10719</v>
      </c>
      <c r="B53" s="12">
        <v>438</v>
      </c>
      <c r="C53" s="13">
        <v>496</v>
      </c>
      <c r="D53" s="12" t="s">
        <v>251</v>
      </c>
      <c r="E53" s="12" t="s">
        <v>252</v>
      </c>
      <c r="F53" s="12">
        <v>1586715</v>
      </c>
      <c r="G53" s="12">
        <v>10501</v>
      </c>
      <c r="H53" s="12" t="s">
        <v>10</v>
      </c>
      <c r="I53" s="12" t="s">
        <v>253</v>
      </c>
      <c r="J53" s="12" t="s">
        <v>19</v>
      </c>
      <c r="K53" s="12" t="s">
        <v>25</v>
      </c>
    </row>
    <row r="54" spans="1:11" x14ac:dyDescent="0.35">
      <c r="A54" s="12" t="s">
        <v>10720</v>
      </c>
      <c r="B54" s="12">
        <v>405</v>
      </c>
      <c r="C54" s="13">
        <v>411</v>
      </c>
      <c r="D54" s="12" t="s">
        <v>4466</v>
      </c>
      <c r="E54" s="12" t="s">
        <v>4467</v>
      </c>
      <c r="F54" s="12">
        <v>72201</v>
      </c>
      <c r="G54" s="12">
        <v>10486</v>
      </c>
      <c r="H54" s="12" t="s">
        <v>10</v>
      </c>
      <c r="I54" s="12" t="s">
        <v>24</v>
      </c>
      <c r="J54" s="12" t="s">
        <v>19</v>
      </c>
      <c r="K54" s="12" t="s">
        <v>25</v>
      </c>
    </row>
    <row r="55" spans="1:11" x14ac:dyDescent="0.35">
      <c r="A55" s="12" t="s">
        <v>10721</v>
      </c>
      <c r="B55" s="12">
        <v>291</v>
      </c>
      <c r="C55" s="13">
        <v>423</v>
      </c>
      <c r="D55" s="12" t="s">
        <v>4436</v>
      </c>
      <c r="E55" s="12" t="s">
        <v>4437</v>
      </c>
      <c r="F55" s="12">
        <v>1922663</v>
      </c>
      <c r="G55" s="12">
        <v>2501959</v>
      </c>
      <c r="H55" s="12" t="s">
        <v>10</v>
      </c>
      <c r="I55" s="12" t="s">
        <v>11</v>
      </c>
      <c r="J55" s="12" t="s">
        <v>12</v>
      </c>
      <c r="K55" s="12" t="s">
        <v>13</v>
      </c>
    </row>
    <row r="56" spans="1:11" x14ac:dyDescent="0.35">
      <c r="A56" s="12" t="s">
        <v>10722</v>
      </c>
      <c r="B56" s="12">
        <v>402</v>
      </c>
      <c r="C56" s="13">
        <v>402</v>
      </c>
      <c r="D56" s="12" t="s">
        <v>4463</v>
      </c>
      <c r="E56" s="12" t="s">
        <v>4464</v>
      </c>
      <c r="F56" s="12">
        <v>176652</v>
      </c>
      <c r="G56" s="12">
        <v>10486</v>
      </c>
      <c r="H56" s="12" t="s">
        <v>10</v>
      </c>
      <c r="I56" s="12" t="s">
        <v>24</v>
      </c>
      <c r="J56" s="12" t="s">
        <v>19</v>
      </c>
      <c r="K56" s="12" t="s">
        <v>25</v>
      </c>
    </row>
    <row r="57" spans="1:11" x14ac:dyDescent="0.35">
      <c r="A57" s="12" t="s">
        <v>10723</v>
      </c>
      <c r="B57" s="12">
        <v>204</v>
      </c>
      <c r="C57" s="13">
        <v>205</v>
      </c>
      <c r="D57" s="12" t="s">
        <v>4415</v>
      </c>
      <c r="E57" s="12" t="s">
        <v>4416</v>
      </c>
      <c r="F57" s="12">
        <v>1898060</v>
      </c>
      <c r="G57" s="12">
        <v>10486</v>
      </c>
      <c r="H57" s="12" t="s">
        <v>10</v>
      </c>
      <c r="I57" s="12" t="s">
        <v>24</v>
      </c>
      <c r="J57" s="12" t="s">
        <v>19</v>
      </c>
      <c r="K57" s="12" t="s">
        <v>25</v>
      </c>
    </row>
    <row r="58" spans="1:11" x14ac:dyDescent="0.35">
      <c r="A58" s="12" t="s">
        <v>10724</v>
      </c>
      <c r="B58" s="12">
        <v>312</v>
      </c>
      <c r="C58" s="13">
        <v>322</v>
      </c>
      <c r="D58" s="12" t="s">
        <v>6489</v>
      </c>
      <c r="E58" s="12" t="s">
        <v>6490</v>
      </c>
      <c r="F58" s="12">
        <v>68347</v>
      </c>
      <c r="G58" s="12">
        <v>10486</v>
      </c>
      <c r="H58" s="12" t="s">
        <v>10</v>
      </c>
      <c r="I58" s="12" t="s">
        <v>24</v>
      </c>
      <c r="J58" s="12" t="s">
        <v>19</v>
      </c>
      <c r="K58" s="12" t="s">
        <v>25</v>
      </c>
    </row>
    <row r="59" spans="1:11" x14ac:dyDescent="0.35">
      <c r="A59" s="12" t="s">
        <v>10725</v>
      </c>
      <c r="B59" s="12">
        <v>351</v>
      </c>
      <c r="C59" s="13">
        <v>353</v>
      </c>
      <c r="D59" s="12" t="s">
        <v>4481</v>
      </c>
      <c r="E59" s="12" t="s">
        <v>4482</v>
      </c>
      <c r="F59" s="12">
        <v>693272</v>
      </c>
      <c r="G59" s="12">
        <v>549779</v>
      </c>
      <c r="H59" s="12" t="s">
        <v>10</v>
      </c>
      <c r="I59" s="12" t="s">
        <v>4483</v>
      </c>
      <c r="J59" s="12" t="s">
        <v>19</v>
      </c>
      <c r="K59" s="12" t="s">
        <v>25</v>
      </c>
    </row>
    <row r="60" spans="1:11" x14ac:dyDescent="0.35">
      <c r="A60" s="12" t="s">
        <v>10726</v>
      </c>
      <c r="B60" s="12">
        <v>294</v>
      </c>
      <c r="C60" s="13">
        <v>349</v>
      </c>
      <c r="D60" s="12" t="s">
        <v>10040</v>
      </c>
      <c r="E60" s="12" t="s">
        <v>10041</v>
      </c>
      <c r="F60" s="12">
        <v>345201</v>
      </c>
      <c r="G60" s="12">
        <v>10486</v>
      </c>
      <c r="H60" s="12" t="s">
        <v>10</v>
      </c>
      <c r="I60" s="12" t="s">
        <v>24</v>
      </c>
      <c r="J60" s="12" t="s">
        <v>19</v>
      </c>
      <c r="K60" s="12" t="s">
        <v>25</v>
      </c>
    </row>
    <row r="61" spans="1:11" x14ac:dyDescent="0.35">
      <c r="A61" s="12" t="s">
        <v>10727</v>
      </c>
      <c r="B61" s="12">
        <v>207</v>
      </c>
      <c r="C61" s="13">
        <v>211</v>
      </c>
      <c r="D61" s="12" t="s">
        <v>10728</v>
      </c>
      <c r="E61" s="12" t="s">
        <v>10729</v>
      </c>
      <c r="F61" s="12">
        <v>693272</v>
      </c>
      <c r="G61" s="12">
        <v>549779</v>
      </c>
      <c r="H61" s="12" t="s">
        <v>10</v>
      </c>
      <c r="I61" s="12" t="s">
        <v>4483</v>
      </c>
      <c r="J61" s="12" t="s">
        <v>19</v>
      </c>
      <c r="K61" s="12" t="s">
        <v>25</v>
      </c>
    </row>
    <row r="62" spans="1:11" x14ac:dyDescent="0.35">
      <c r="A62" s="12" t="s">
        <v>10730</v>
      </c>
      <c r="B62" s="12">
        <v>342</v>
      </c>
      <c r="C62" s="13">
        <v>377</v>
      </c>
      <c r="D62" s="12" t="s">
        <v>251</v>
      </c>
      <c r="E62" s="12" t="s">
        <v>252</v>
      </c>
      <c r="F62" s="12">
        <v>1586715</v>
      </c>
      <c r="G62" s="12">
        <v>10501</v>
      </c>
      <c r="H62" s="12" t="s">
        <v>10</v>
      </c>
      <c r="I62" s="12" t="s">
        <v>253</v>
      </c>
      <c r="J62" s="12" t="s">
        <v>19</v>
      </c>
      <c r="K62" s="12" t="s">
        <v>25</v>
      </c>
    </row>
    <row r="63" spans="1:11" x14ac:dyDescent="0.35">
      <c r="A63" s="12" t="s">
        <v>10731</v>
      </c>
      <c r="B63" s="12">
        <v>300</v>
      </c>
      <c r="C63" s="13">
        <v>418</v>
      </c>
      <c r="D63" s="12" t="s">
        <v>4519</v>
      </c>
      <c r="E63" s="12" t="s">
        <v>4520</v>
      </c>
      <c r="F63" s="12">
        <v>176652</v>
      </c>
      <c r="G63" s="12">
        <v>10486</v>
      </c>
      <c r="H63" s="12" t="s">
        <v>10</v>
      </c>
      <c r="I63" s="12" t="s">
        <v>24</v>
      </c>
      <c r="J63" s="12" t="s">
        <v>19</v>
      </c>
      <c r="K63" s="12" t="s">
        <v>25</v>
      </c>
    </row>
    <row r="64" spans="1:11" x14ac:dyDescent="0.35">
      <c r="A64" s="12" t="s">
        <v>10732</v>
      </c>
      <c r="B64" s="12">
        <v>690</v>
      </c>
      <c r="C64" s="13">
        <v>718</v>
      </c>
      <c r="D64" s="12" t="s">
        <v>10733</v>
      </c>
      <c r="E64" s="12" t="s">
        <v>10734</v>
      </c>
      <c r="F64" s="12">
        <v>72201</v>
      </c>
      <c r="G64" s="12">
        <v>10486</v>
      </c>
      <c r="H64" s="12" t="s">
        <v>10</v>
      </c>
      <c r="I64" s="12" t="s">
        <v>24</v>
      </c>
      <c r="J64" s="12" t="s">
        <v>19</v>
      </c>
      <c r="K64" s="12" t="s">
        <v>25</v>
      </c>
    </row>
    <row r="65" spans="1:11" x14ac:dyDescent="0.35">
      <c r="A65" s="12" t="s">
        <v>10735</v>
      </c>
      <c r="B65" s="12">
        <v>438</v>
      </c>
      <c r="C65" s="13">
        <v>439</v>
      </c>
      <c r="D65" s="12" t="s">
        <v>8306</v>
      </c>
      <c r="E65" s="12" t="s">
        <v>8307</v>
      </c>
      <c r="F65" s="12">
        <v>176652</v>
      </c>
      <c r="G65" s="12">
        <v>10486</v>
      </c>
      <c r="H65" s="12" t="s">
        <v>10</v>
      </c>
      <c r="I65" s="12" t="s">
        <v>24</v>
      </c>
      <c r="J65" s="12" t="s">
        <v>19</v>
      </c>
      <c r="K65" s="12" t="s">
        <v>25</v>
      </c>
    </row>
    <row r="66" spans="1:11" x14ac:dyDescent="0.35">
      <c r="A66" s="12" t="s">
        <v>10736</v>
      </c>
      <c r="B66" s="12">
        <v>369</v>
      </c>
      <c r="C66" s="13">
        <v>376</v>
      </c>
      <c r="D66" s="12" t="s">
        <v>10737</v>
      </c>
      <c r="E66" s="12" t="s">
        <v>10738</v>
      </c>
      <c r="F66" s="12">
        <v>345201</v>
      </c>
      <c r="G66" s="12">
        <v>10486</v>
      </c>
      <c r="H66" s="12" t="s">
        <v>10</v>
      </c>
      <c r="I66" s="12" t="s">
        <v>24</v>
      </c>
      <c r="J66" s="12" t="s">
        <v>19</v>
      </c>
      <c r="K66" s="12" t="s">
        <v>25</v>
      </c>
    </row>
    <row r="67" spans="1:11" x14ac:dyDescent="0.35">
      <c r="A67" s="12" t="s">
        <v>10739</v>
      </c>
      <c r="B67" s="12">
        <v>237</v>
      </c>
      <c r="C67" s="13">
        <v>238</v>
      </c>
      <c r="D67" s="12" t="s">
        <v>10740</v>
      </c>
      <c r="E67" s="12" t="s">
        <v>10741</v>
      </c>
      <c r="F67" s="12">
        <v>1301280</v>
      </c>
      <c r="G67" s="12">
        <v>10486</v>
      </c>
      <c r="H67" s="12" t="s">
        <v>10</v>
      </c>
      <c r="I67" s="12" t="s">
        <v>24</v>
      </c>
      <c r="J67" s="12" t="s">
        <v>19</v>
      </c>
      <c r="K67" s="12" t="s">
        <v>25</v>
      </c>
    </row>
    <row r="68" spans="1:11" x14ac:dyDescent="0.35">
      <c r="A68" s="12" t="s">
        <v>10742</v>
      </c>
      <c r="B68" s="12">
        <v>237</v>
      </c>
      <c r="C68" s="13">
        <v>241</v>
      </c>
      <c r="D68" s="12" t="s">
        <v>10743</v>
      </c>
      <c r="E68" s="12" t="s">
        <v>10744</v>
      </c>
      <c r="F68" s="12">
        <v>2107709</v>
      </c>
      <c r="G68" s="12">
        <v>2060084</v>
      </c>
      <c r="H68" s="12" t="s">
        <v>10745</v>
      </c>
      <c r="I68" s="12" t="s">
        <v>10746</v>
      </c>
      <c r="J68" s="12" t="s">
        <v>19</v>
      </c>
      <c r="K68" s="12" t="s">
        <v>25</v>
      </c>
    </row>
    <row r="69" spans="1:11" x14ac:dyDescent="0.35">
      <c r="A69" s="12" t="s">
        <v>10747</v>
      </c>
      <c r="B69" s="12">
        <v>390</v>
      </c>
      <c r="C69" s="13">
        <v>665</v>
      </c>
      <c r="D69" s="12" t="s">
        <v>38</v>
      </c>
      <c r="E69" s="12" t="s">
        <v>39</v>
      </c>
      <c r="F69" s="12">
        <v>345201</v>
      </c>
      <c r="G69" s="12">
        <v>10486</v>
      </c>
      <c r="H69" s="12" t="s">
        <v>10</v>
      </c>
      <c r="I69" s="12" t="s">
        <v>24</v>
      </c>
      <c r="J69" s="12" t="s">
        <v>19</v>
      </c>
      <c r="K69" s="12" t="s">
        <v>25</v>
      </c>
    </row>
    <row r="70" spans="1:11" x14ac:dyDescent="0.35">
      <c r="A70" s="12" t="s">
        <v>10748</v>
      </c>
      <c r="B70" s="12">
        <v>816</v>
      </c>
      <c r="C70" s="13">
        <v>1370</v>
      </c>
      <c r="D70" s="12" t="s">
        <v>267</v>
      </c>
      <c r="E70" s="12" t="s">
        <v>268</v>
      </c>
      <c r="F70" s="12">
        <v>1813599</v>
      </c>
      <c r="G70" s="12">
        <v>944644</v>
      </c>
      <c r="H70" s="12" t="s">
        <v>10</v>
      </c>
      <c r="I70" s="12" t="s">
        <v>137</v>
      </c>
      <c r="J70" s="12" t="s">
        <v>19</v>
      </c>
      <c r="K70" s="12" t="s">
        <v>25</v>
      </c>
    </row>
    <row r="71" spans="1:11" x14ac:dyDescent="0.35">
      <c r="A71" s="12" t="s">
        <v>10749</v>
      </c>
      <c r="B71" s="12">
        <v>2895</v>
      </c>
      <c r="C71" s="13">
        <v>3066</v>
      </c>
      <c r="D71" s="12" t="s">
        <v>245</v>
      </c>
      <c r="E71" s="12" t="s">
        <v>246</v>
      </c>
      <c r="F71" s="12">
        <v>1465751</v>
      </c>
      <c r="G71" s="12">
        <v>10486</v>
      </c>
      <c r="H71" s="12" t="s">
        <v>10</v>
      </c>
      <c r="I71" s="12" t="s">
        <v>24</v>
      </c>
      <c r="J71" s="12" t="s">
        <v>19</v>
      </c>
      <c r="K71" s="12" t="s">
        <v>25</v>
      </c>
    </row>
    <row r="72" spans="1:11" x14ac:dyDescent="0.35">
      <c r="A72" s="12" t="s">
        <v>10750</v>
      </c>
      <c r="B72" s="12">
        <v>306</v>
      </c>
      <c r="C72" s="13">
        <v>342</v>
      </c>
      <c r="D72" s="12" t="s">
        <v>8</v>
      </c>
      <c r="E72" s="12" t="s">
        <v>9</v>
      </c>
      <c r="F72" s="12">
        <v>1923457</v>
      </c>
      <c r="G72" s="12">
        <v>2501959</v>
      </c>
      <c r="H72" s="12" t="s">
        <v>10</v>
      </c>
      <c r="I72" s="12" t="s">
        <v>11</v>
      </c>
      <c r="J72" s="12" t="s">
        <v>12</v>
      </c>
      <c r="K72" s="12" t="s">
        <v>13</v>
      </c>
    </row>
    <row r="73" spans="1:11" x14ac:dyDescent="0.35">
      <c r="A73" s="12" t="s">
        <v>10751</v>
      </c>
      <c r="B73" s="12">
        <v>1437</v>
      </c>
      <c r="C73" s="13">
        <v>1776</v>
      </c>
      <c r="D73" s="12" t="s">
        <v>153</v>
      </c>
      <c r="E73" s="12" t="s">
        <v>154</v>
      </c>
      <c r="F73" s="12">
        <v>176652</v>
      </c>
      <c r="G73" s="12">
        <v>10486</v>
      </c>
      <c r="H73" s="12" t="s">
        <v>10</v>
      </c>
      <c r="I73" s="12" t="s">
        <v>24</v>
      </c>
      <c r="J73" s="12" t="s">
        <v>19</v>
      </c>
      <c r="K73" s="12" t="s">
        <v>25</v>
      </c>
    </row>
    <row r="74" spans="1:11" x14ac:dyDescent="0.35">
      <c r="A74" s="12" t="s">
        <v>10752</v>
      </c>
      <c r="B74" s="12">
        <v>438</v>
      </c>
      <c r="C74" s="13">
        <v>637</v>
      </c>
      <c r="D74" s="12" t="s">
        <v>264</v>
      </c>
      <c r="E74" s="12" t="s">
        <v>265</v>
      </c>
      <c r="F74" s="12">
        <v>1923394</v>
      </c>
      <c r="G74" s="12">
        <v>1922348</v>
      </c>
      <c r="H74" s="12" t="s">
        <v>17</v>
      </c>
      <c r="I74" s="12" t="s">
        <v>18</v>
      </c>
      <c r="J74" s="12" t="s">
        <v>19</v>
      </c>
      <c r="K74" s="12" t="s">
        <v>20</v>
      </c>
    </row>
    <row r="75" spans="1:11" x14ac:dyDescent="0.35">
      <c r="A75" s="12" t="s">
        <v>10753</v>
      </c>
      <c r="B75" s="12">
        <v>510</v>
      </c>
      <c r="C75" s="13">
        <v>1042</v>
      </c>
      <c r="D75" s="12" t="s">
        <v>91</v>
      </c>
      <c r="E75" s="12" t="s">
        <v>92</v>
      </c>
      <c r="F75" s="12">
        <v>176652</v>
      </c>
      <c r="G75" s="12">
        <v>10486</v>
      </c>
      <c r="H75" s="12" t="s">
        <v>10</v>
      </c>
      <c r="I75" s="12" t="s">
        <v>24</v>
      </c>
      <c r="J75" s="12" t="s">
        <v>19</v>
      </c>
      <c r="K75" s="12" t="s">
        <v>25</v>
      </c>
    </row>
    <row r="76" spans="1:11" x14ac:dyDescent="0.35">
      <c r="A76" s="12" t="s">
        <v>10754</v>
      </c>
      <c r="B76" s="12">
        <v>225</v>
      </c>
      <c r="C76" s="13">
        <v>298</v>
      </c>
      <c r="D76" s="12" t="s">
        <v>50</v>
      </c>
      <c r="E76" s="12" t="s">
        <v>51</v>
      </c>
      <c r="F76" s="12">
        <v>59376</v>
      </c>
      <c r="G76" s="12">
        <v>10442</v>
      </c>
      <c r="H76" s="12" t="s">
        <v>10</v>
      </c>
      <c r="I76" s="12" t="s">
        <v>52</v>
      </c>
      <c r="J76" s="12" t="s">
        <v>19</v>
      </c>
      <c r="K76" s="12" t="s">
        <v>25</v>
      </c>
    </row>
    <row r="77" spans="1:11" x14ac:dyDescent="0.3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</row>
    <row r="78" spans="1:11" x14ac:dyDescent="0.3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</row>
    <row r="79" spans="1:11" x14ac:dyDescent="0.3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</row>
    <row r="80" spans="1:11" x14ac:dyDescent="0.35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</row>
    <row r="81" spans="1:11" x14ac:dyDescent="0.35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</row>
    <row r="82" spans="1:11" x14ac:dyDescent="0.3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FB478-7833-4623-AB75-48FD82FDC289}">
  <dimension ref="A1:A1499"/>
  <sheetViews>
    <sheetView workbookViewId="0"/>
  </sheetViews>
  <sheetFormatPr defaultRowHeight="14.5" x14ac:dyDescent="0.35"/>
  <cols>
    <col min="1" max="1" width="72.1796875" customWidth="1"/>
  </cols>
  <sheetData>
    <row r="1" spans="1:1" x14ac:dyDescent="0.35">
      <c r="A1" t="s">
        <v>12978</v>
      </c>
    </row>
    <row r="3" spans="1:1" x14ac:dyDescent="0.35">
      <c r="A3" t="s">
        <v>274</v>
      </c>
    </row>
    <row r="4" spans="1:1" x14ac:dyDescent="0.35">
      <c r="A4" t="s">
        <v>275</v>
      </c>
    </row>
    <row r="5" spans="1:1" x14ac:dyDescent="0.35">
      <c r="A5" t="s">
        <v>276</v>
      </c>
    </row>
    <row r="6" spans="1:1" x14ac:dyDescent="0.35">
      <c r="A6" t="s">
        <v>277</v>
      </c>
    </row>
    <row r="7" spans="1:1" x14ac:dyDescent="0.35">
      <c r="A7" t="s">
        <v>278</v>
      </c>
    </row>
    <row r="8" spans="1:1" x14ac:dyDescent="0.35">
      <c r="A8" t="s">
        <v>279</v>
      </c>
    </row>
    <row r="9" spans="1:1" x14ac:dyDescent="0.35">
      <c r="A9" t="s">
        <v>280</v>
      </c>
    </row>
    <row r="10" spans="1:1" x14ac:dyDescent="0.35">
      <c r="A10" t="s">
        <v>281</v>
      </c>
    </row>
    <row r="11" spans="1:1" x14ac:dyDescent="0.35">
      <c r="A11" t="s">
        <v>282</v>
      </c>
    </row>
    <row r="12" spans="1:1" x14ac:dyDescent="0.35">
      <c r="A12" t="s">
        <v>283</v>
      </c>
    </row>
    <row r="13" spans="1:1" x14ac:dyDescent="0.35">
      <c r="A13" t="s">
        <v>284</v>
      </c>
    </row>
    <row r="14" spans="1:1" x14ac:dyDescent="0.35">
      <c r="A14" t="s">
        <v>285</v>
      </c>
    </row>
    <row r="15" spans="1:1" x14ac:dyDescent="0.35">
      <c r="A15" t="s">
        <v>286</v>
      </c>
    </row>
    <row r="16" spans="1:1" x14ac:dyDescent="0.35">
      <c r="A16" t="s">
        <v>287</v>
      </c>
    </row>
    <row r="17" spans="1:1" x14ac:dyDescent="0.35">
      <c r="A17" t="s">
        <v>288</v>
      </c>
    </row>
    <row r="18" spans="1:1" x14ac:dyDescent="0.35">
      <c r="A18" t="s">
        <v>289</v>
      </c>
    </row>
    <row r="19" spans="1:1" x14ac:dyDescent="0.35">
      <c r="A19" t="s">
        <v>290</v>
      </c>
    </row>
    <row r="20" spans="1:1" x14ac:dyDescent="0.35">
      <c r="A20" t="s">
        <v>291</v>
      </c>
    </row>
    <row r="21" spans="1:1" x14ac:dyDescent="0.35">
      <c r="A21" t="s">
        <v>292</v>
      </c>
    </row>
    <row r="22" spans="1:1" x14ac:dyDescent="0.35">
      <c r="A22" t="s">
        <v>293</v>
      </c>
    </row>
    <row r="23" spans="1:1" x14ac:dyDescent="0.35">
      <c r="A23" t="s">
        <v>294</v>
      </c>
    </row>
    <row r="24" spans="1:1" x14ac:dyDescent="0.35">
      <c r="A24" t="s">
        <v>295</v>
      </c>
    </row>
    <row r="25" spans="1:1" x14ac:dyDescent="0.35">
      <c r="A25" t="s">
        <v>296</v>
      </c>
    </row>
    <row r="26" spans="1:1" x14ac:dyDescent="0.35">
      <c r="A26" t="s">
        <v>297</v>
      </c>
    </row>
    <row r="27" spans="1:1" x14ac:dyDescent="0.35">
      <c r="A27" t="s">
        <v>298</v>
      </c>
    </row>
    <row r="28" spans="1:1" x14ac:dyDescent="0.35">
      <c r="A28" t="s">
        <v>299</v>
      </c>
    </row>
    <row r="29" spans="1:1" x14ac:dyDescent="0.35">
      <c r="A29" t="s">
        <v>300</v>
      </c>
    </row>
    <row r="30" spans="1:1" x14ac:dyDescent="0.35">
      <c r="A30" t="s">
        <v>301</v>
      </c>
    </row>
    <row r="31" spans="1:1" x14ac:dyDescent="0.35">
      <c r="A31" t="s">
        <v>302</v>
      </c>
    </row>
    <row r="32" spans="1:1" x14ac:dyDescent="0.35">
      <c r="A32" t="s">
        <v>303</v>
      </c>
    </row>
    <row r="33" spans="1:1" x14ac:dyDescent="0.35">
      <c r="A33" t="s">
        <v>304</v>
      </c>
    </row>
    <row r="34" spans="1:1" x14ac:dyDescent="0.35">
      <c r="A34" t="s">
        <v>305</v>
      </c>
    </row>
    <row r="35" spans="1:1" x14ac:dyDescent="0.35">
      <c r="A35" t="s">
        <v>306</v>
      </c>
    </row>
    <row r="36" spans="1:1" x14ac:dyDescent="0.35">
      <c r="A36" t="s">
        <v>307</v>
      </c>
    </row>
    <row r="37" spans="1:1" x14ac:dyDescent="0.35">
      <c r="A37" t="s">
        <v>308</v>
      </c>
    </row>
    <row r="38" spans="1:1" x14ac:dyDescent="0.35">
      <c r="A38" t="s">
        <v>309</v>
      </c>
    </row>
    <row r="39" spans="1:1" x14ac:dyDescent="0.35">
      <c r="A39" t="s">
        <v>310</v>
      </c>
    </row>
    <row r="40" spans="1:1" x14ac:dyDescent="0.35">
      <c r="A40" t="s">
        <v>311</v>
      </c>
    </row>
    <row r="41" spans="1:1" x14ac:dyDescent="0.35">
      <c r="A41" t="s">
        <v>312</v>
      </c>
    </row>
    <row r="42" spans="1:1" x14ac:dyDescent="0.35">
      <c r="A42" t="s">
        <v>313</v>
      </c>
    </row>
    <row r="43" spans="1:1" x14ac:dyDescent="0.35">
      <c r="A43" t="s">
        <v>314</v>
      </c>
    </row>
    <row r="44" spans="1:1" x14ac:dyDescent="0.35">
      <c r="A44" t="s">
        <v>315</v>
      </c>
    </row>
    <row r="45" spans="1:1" x14ac:dyDescent="0.35">
      <c r="A45" t="s">
        <v>316</v>
      </c>
    </row>
    <row r="46" spans="1:1" x14ac:dyDescent="0.35">
      <c r="A46" t="s">
        <v>317</v>
      </c>
    </row>
    <row r="47" spans="1:1" x14ac:dyDescent="0.35">
      <c r="A47" t="s">
        <v>318</v>
      </c>
    </row>
    <row r="48" spans="1:1" x14ac:dyDescent="0.35">
      <c r="A48" t="s">
        <v>319</v>
      </c>
    </row>
    <row r="49" spans="1:1" x14ac:dyDescent="0.35">
      <c r="A49" t="s">
        <v>320</v>
      </c>
    </row>
    <row r="50" spans="1:1" x14ac:dyDescent="0.35">
      <c r="A50" t="s">
        <v>321</v>
      </c>
    </row>
    <row r="51" spans="1:1" x14ac:dyDescent="0.35">
      <c r="A51" t="s">
        <v>322</v>
      </c>
    </row>
    <row r="52" spans="1:1" x14ac:dyDescent="0.35">
      <c r="A52" t="s">
        <v>323</v>
      </c>
    </row>
    <row r="53" spans="1:1" x14ac:dyDescent="0.35">
      <c r="A53" t="s">
        <v>324</v>
      </c>
    </row>
    <row r="54" spans="1:1" x14ac:dyDescent="0.35">
      <c r="A54" t="s">
        <v>325</v>
      </c>
    </row>
    <row r="55" spans="1:1" x14ac:dyDescent="0.35">
      <c r="A55" t="s">
        <v>326</v>
      </c>
    </row>
    <row r="56" spans="1:1" x14ac:dyDescent="0.35">
      <c r="A56" t="s">
        <v>327</v>
      </c>
    </row>
    <row r="57" spans="1:1" x14ac:dyDescent="0.35">
      <c r="A57" t="s">
        <v>328</v>
      </c>
    </row>
    <row r="58" spans="1:1" x14ac:dyDescent="0.35">
      <c r="A58" t="s">
        <v>329</v>
      </c>
    </row>
    <row r="59" spans="1:1" x14ac:dyDescent="0.35">
      <c r="A59" t="s">
        <v>330</v>
      </c>
    </row>
    <row r="60" spans="1:1" x14ac:dyDescent="0.35">
      <c r="A60" t="s">
        <v>331</v>
      </c>
    </row>
    <row r="61" spans="1:1" x14ac:dyDescent="0.35">
      <c r="A61" t="s">
        <v>332</v>
      </c>
    </row>
    <row r="62" spans="1:1" x14ac:dyDescent="0.35">
      <c r="A62" t="s">
        <v>333</v>
      </c>
    </row>
    <row r="63" spans="1:1" x14ac:dyDescent="0.35">
      <c r="A63" t="s">
        <v>334</v>
      </c>
    </row>
    <row r="64" spans="1:1" x14ac:dyDescent="0.35">
      <c r="A64" t="s">
        <v>335</v>
      </c>
    </row>
    <row r="65" spans="1:1" x14ac:dyDescent="0.35">
      <c r="A65" t="s">
        <v>336</v>
      </c>
    </row>
    <row r="66" spans="1:1" x14ac:dyDescent="0.35">
      <c r="A66" t="s">
        <v>337</v>
      </c>
    </row>
    <row r="67" spans="1:1" x14ac:dyDescent="0.35">
      <c r="A67" t="s">
        <v>338</v>
      </c>
    </row>
    <row r="68" spans="1:1" x14ac:dyDescent="0.35">
      <c r="A68" t="s">
        <v>339</v>
      </c>
    </row>
    <row r="69" spans="1:1" x14ac:dyDescent="0.35">
      <c r="A69" t="s">
        <v>340</v>
      </c>
    </row>
    <row r="70" spans="1:1" x14ac:dyDescent="0.35">
      <c r="A70" t="s">
        <v>341</v>
      </c>
    </row>
    <row r="71" spans="1:1" x14ac:dyDescent="0.35">
      <c r="A71" t="s">
        <v>342</v>
      </c>
    </row>
    <row r="72" spans="1:1" x14ac:dyDescent="0.35">
      <c r="A72" t="s">
        <v>343</v>
      </c>
    </row>
    <row r="73" spans="1:1" x14ac:dyDescent="0.35">
      <c r="A73" t="s">
        <v>344</v>
      </c>
    </row>
    <row r="74" spans="1:1" x14ac:dyDescent="0.35">
      <c r="A74" t="s">
        <v>345</v>
      </c>
    </row>
    <row r="75" spans="1:1" x14ac:dyDescent="0.35">
      <c r="A75" t="s">
        <v>346</v>
      </c>
    </row>
    <row r="76" spans="1:1" x14ac:dyDescent="0.35">
      <c r="A76" t="s">
        <v>347</v>
      </c>
    </row>
    <row r="77" spans="1:1" x14ac:dyDescent="0.35">
      <c r="A77" t="s">
        <v>348</v>
      </c>
    </row>
    <row r="78" spans="1:1" x14ac:dyDescent="0.35">
      <c r="A78" t="s">
        <v>349</v>
      </c>
    </row>
    <row r="79" spans="1:1" x14ac:dyDescent="0.35">
      <c r="A79" t="s">
        <v>350</v>
      </c>
    </row>
    <row r="80" spans="1:1" x14ac:dyDescent="0.35">
      <c r="A80" t="s">
        <v>351</v>
      </c>
    </row>
    <row r="81" spans="1:1" x14ac:dyDescent="0.35">
      <c r="A81" t="s">
        <v>352</v>
      </c>
    </row>
    <row r="82" spans="1:1" x14ac:dyDescent="0.35">
      <c r="A82" t="s">
        <v>353</v>
      </c>
    </row>
    <row r="83" spans="1:1" x14ac:dyDescent="0.35">
      <c r="A83" t="s">
        <v>354</v>
      </c>
    </row>
    <row r="84" spans="1:1" x14ac:dyDescent="0.35">
      <c r="A84" t="s">
        <v>355</v>
      </c>
    </row>
    <row r="85" spans="1:1" x14ac:dyDescent="0.35">
      <c r="A85" t="s">
        <v>356</v>
      </c>
    </row>
    <row r="86" spans="1:1" x14ac:dyDescent="0.35">
      <c r="A86" t="s">
        <v>357</v>
      </c>
    </row>
    <row r="87" spans="1:1" x14ac:dyDescent="0.35">
      <c r="A87" t="s">
        <v>358</v>
      </c>
    </row>
    <row r="88" spans="1:1" x14ac:dyDescent="0.35">
      <c r="A88" t="s">
        <v>359</v>
      </c>
    </row>
    <row r="89" spans="1:1" x14ac:dyDescent="0.35">
      <c r="A89" t="s">
        <v>360</v>
      </c>
    </row>
    <row r="90" spans="1:1" x14ac:dyDescent="0.35">
      <c r="A90" t="s">
        <v>361</v>
      </c>
    </row>
    <row r="91" spans="1:1" x14ac:dyDescent="0.35">
      <c r="A91" t="s">
        <v>362</v>
      </c>
    </row>
    <row r="92" spans="1:1" x14ac:dyDescent="0.35">
      <c r="A92" t="s">
        <v>363</v>
      </c>
    </row>
    <row r="93" spans="1:1" x14ac:dyDescent="0.35">
      <c r="A93" t="s">
        <v>364</v>
      </c>
    </row>
    <row r="94" spans="1:1" x14ac:dyDescent="0.35">
      <c r="A94" t="s">
        <v>365</v>
      </c>
    </row>
    <row r="95" spans="1:1" x14ac:dyDescent="0.35">
      <c r="A95" t="s">
        <v>366</v>
      </c>
    </row>
    <row r="96" spans="1:1" x14ac:dyDescent="0.35">
      <c r="A96" t="s">
        <v>367</v>
      </c>
    </row>
    <row r="97" spans="1:1" x14ac:dyDescent="0.35">
      <c r="A97" t="s">
        <v>368</v>
      </c>
    </row>
    <row r="98" spans="1:1" x14ac:dyDescent="0.35">
      <c r="A98" t="s">
        <v>369</v>
      </c>
    </row>
    <row r="99" spans="1:1" x14ac:dyDescent="0.35">
      <c r="A99" t="s">
        <v>370</v>
      </c>
    </row>
    <row r="100" spans="1:1" x14ac:dyDescent="0.35">
      <c r="A100" t="s">
        <v>371</v>
      </c>
    </row>
    <row r="101" spans="1:1" x14ac:dyDescent="0.35">
      <c r="A101" t="s">
        <v>372</v>
      </c>
    </row>
    <row r="102" spans="1:1" x14ac:dyDescent="0.35">
      <c r="A102" t="s">
        <v>373</v>
      </c>
    </row>
    <row r="103" spans="1:1" x14ac:dyDescent="0.35">
      <c r="A103" t="s">
        <v>374</v>
      </c>
    </row>
    <row r="104" spans="1:1" x14ac:dyDescent="0.35">
      <c r="A104" t="s">
        <v>375</v>
      </c>
    </row>
    <row r="105" spans="1:1" x14ac:dyDescent="0.35">
      <c r="A105" t="s">
        <v>376</v>
      </c>
    </row>
    <row r="106" spans="1:1" x14ac:dyDescent="0.35">
      <c r="A106" t="s">
        <v>377</v>
      </c>
    </row>
    <row r="107" spans="1:1" x14ac:dyDescent="0.35">
      <c r="A107" t="s">
        <v>378</v>
      </c>
    </row>
    <row r="108" spans="1:1" x14ac:dyDescent="0.35">
      <c r="A108" t="s">
        <v>379</v>
      </c>
    </row>
    <row r="109" spans="1:1" x14ac:dyDescent="0.35">
      <c r="A109" t="s">
        <v>380</v>
      </c>
    </row>
    <row r="110" spans="1:1" x14ac:dyDescent="0.35">
      <c r="A110" t="s">
        <v>381</v>
      </c>
    </row>
    <row r="111" spans="1:1" x14ac:dyDescent="0.35">
      <c r="A111" t="s">
        <v>382</v>
      </c>
    </row>
    <row r="112" spans="1:1" x14ac:dyDescent="0.35">
      <c r="A112" t="s">
        <v>383</v>
      </c>
    </row>
    <row r="113" spans="1:1" x14ac:dyDescent="0.35">
      <c r="A113" t="s">
        <v>384</v>
      </c>
    </row>
    <row r="114" spans="1:1" x14ac:dyDescent="0.35">
      <c r="A114" t="s">
        <v>385</v>
      </c>
    </row>
    <row r="115" spans="1:1" x14ac:dyDescent="0.35">
      <c r="A115" t="s">
        <v>386</v>
      </c>
    </row>
    <row r="116" spans="1:1" x14ac:dyDescent="0.35">
      <c r="A116" t="s">
        <v>387</v>
      </c>
    </row>
    <row r="117" spans="1:1" x14ac:dyDescent="0.35">
      <c r="A117" t="s">
        <v>388</v>
      </c>
    </row>
    <row r="118" spans="1:1" x14ac:dyDescent="0.35">
      <c r="A118" t="s">
        <v>389</v>
      </c>
    </row>
    <row r="119" spans="1:1" x14ac:dyDescent="0.35">
      <c r="A119" t="s">
        <v>390</v>
      </c>
    </row>
    <row r="120" spans="1:1" x14ac:dyDescent="0.35">
      <c r="A120" t="s">
        <v>391</v>
      </c>
    </row>
    <row r="121" spans="1:1" x14ac:dyDescent="0.35">
      <c r="A121" t="s">
        <v>392</v>
      </c>
    </row>
    <row r="122" spans="1:1" x14ac:dyDescent="0.35">
      <c r="A122" t="s">
        <v>393</v>
      </c>
    </row>
    <row r="123" spans="1:1" x14ac:dyDescent="0.35">
      <c r="A123" t="s">
        <v>394</v>
      </c>
    </row>
    <row r="124" spans="1:1" x14ac:dyDescent="0.35">
      <c r="A124" t="s">
        <v>395</v>
      </c>
    </row>
    <row r="125" spans="1:1" x14ac:dyDescent="0.35">
      <c r="A125" t="s">
        <v>396</v>
      </c>
    </row>
    <row r="126" spans="1:1" x14ac:dyDescent="0.35">
      <c r="A126" t="s">
        <v>397</v>
      </c>
    </row>
    <row r="127" spans="1:1" x14ac:dyDescent="0.35">
      <c r="A127" t="s">
        <v>398</v>
      </c>
    </row>
    <row r="128" spans="1:1" x14ac:dyDescent="0.35">
      <c r="A128" t="s">
        <v>399</v>
      </c>
    </row>
    <row r="129" spans="1:1" x14ac:dyDescent="0.35">
      <c r="A129" t="s">
        <v>400</v>
      </c>
    </row>
    <row r="130" spans="1:1" x14ac:dyDescent="0.35">
      <c r="A130" t="s">
        <v>401</v>
      </c>
    </row>
    <row r="131" spans="1:1" x14ac:dyDescent="0.35">
      <c r="A131" t="s">
        <v>402</v>
      </c>
    </row>
    <row r="132" spans="1:1" x14ac:dyDescent="0.35">
      <c r="A132" t="s">
        <v>403</v>
      </c>
    </row>
    <row r="133" spans="1:1" x14ac:dyDescent="0.35">
      <c r="A133" t="s">
        <v>404</v>
      </c>
    </row>
    <row r="134" spans="1:1" x14ac:dyDescent="0.35">
      <c r="A134" t="s">
        <v>405</v>
      </c>
    </row>
    <row r="135" spans="1:1" x14ac:dyDescent="0.35">
      <c r="A135" t="s">
        <v>406</v>
      </c>
    </row>
    <row r="136" spans="1:1" x14ac:dyDescent="0.35">
      <c r="A136" t="s">
        <v>407</v>
      </c>
    </row>
    <row r="137" spans="1:1" x14ac:dyDescent="0.35">
      <c r="A137" t="s">
        <v>408</v>
      </c>
    </row>
    <row r="138" spans="1:1" x14ac:dyDescent="0.35">
      <c r="A138" t="s">
        <v>409</v>
      </c>
    </row>
    <row r="139" spans="1:1" x14ac:dyDescent="0.35">
      <c r="A139" t="s">
        <v>410</v>
      </c>
    </row>
    <row r="140" spans="1:1" x14ac:dyDescent="0.35">
      <c r="A140" t="s">
        <v>411</v>
      </c>
    </row>
    <row r="141" spans="1:1" x14ac:dyDescent="0.35">
      <c r="A141" t="s">
        <v>412</v>
      </c>
    </row>
    <row r="142" spans="1:1" x14ac:dyDescent="0.35">
      <c r="A142" t="s">
        <v>413</v>
      </c>
    </row>
    <row r="143" spans="1:1" x14ac:dyDescent="0.35">
      <c r="A143" t="s">
        <v>414</v>
      </c>
    </row>
    <row r="144" spans="1:1" x14ac:dyDescent="0.35">
      <c r="A144" t="s">
        <v>415</v>
      </c>
    </row>
    <row r="145" spans="1:1" x14ac:dyDescent="0.35">
      <c r="A145" t="s">
        <v>416</v>
      </c>
    </row>
    <row r="146" spans="1:1" x14ac:dyDescent="0.35">
      <c r="A146" t="s">
        <v>417</v>
      </c>
    </row>
    <row r="147" spans="1:1" x14ac:dyDescent="0.35">
      <c r="A147" t="s">
        <v>418</v>
      </c>
    </row>
    <row r="148" spans="1:1" x14ac:dyDescent="0.35">
      <c r="A148" t="s">
        <v>419</v>
      </c>
    </row>
    <row r="149" spans="1:1" x14ac:dyDescent="0.35">
      <c r="A149" t="s">
        <v>420</v>
      </c>
    </row>
    <row r="150" spans="1:1" x14ac:dyDescent="0.35">
      <c r="A150" t="s">
        <v>421</v>
      </c>
    </row>
    <row r="151" spans="1:1" x14ac:dyDescent="0.35">
      <c r="A151" t="s">
        <v>422</v>
      </c>
    </row>
    <row r="152" spans="1:1" x14ac:dyDescent="0.35">
      <c r="A152" t="s">
        <v>423</v>
      </c>
    </row>
    <row r="153" spans="1:1" x14ac:dyDescent="0.35">
      <c r="A153" t="s">
        <v>424</v>
      </c>
    </row>
    <row r="154" spans="1:1" x14ac:dyDescent="0.35">
      <c r="A154" t="s">
        <v>425</v>
      </c>
    </row>
    <row r="155" spans="1:1" x14ac:dyDescent="0.35">
      <c r="A155" t="s">
        <v>426</v>
      </c>
    </row>
    <row r="156" spans="1:1" x14ac:dyDescent="0.35">
      <c r="A156" t="s">
        <v>427</v>
      </c>
    </row>
    <row r="157" spans="1:1" x14ac:dyDescent="0.35">
      <c r="A157" t="s">
        <v>428</v>
      </c>
    </row>
    <row r="158" spans="1:1" x14ac:dyDescent="0.35">
      <c r="A158" t="s">
        <v>429</v>
      </c>
    </row>
    <row r="159" spans="1:1" x14ac:dyDescent="0.35">
      <c r="A159" t="s">
        <v>430</v>
      </c>
    </row>
    <row r="160" spans="1:1" x14ac:dyDescent="0.35">
      <c r="A160" t="s">
        <v>431</v>
      </c>
    </row>
    <row r="161" spans="1:1" x14ac:dyDescent="0.35">
      <c r="A161" t="s">
        <v>432</v>
      </c>
    </row>
    <row r="162" spans="1:1" x14ac:dyDescent="0.35">
      <c r="A162" t="s">
        <v>433</v>
      </c>
    </row>
    <row r="163" spans="1:1" x14ac:dyDescent="0.35">
      <c r="A163" t="s">
        <v>434</v>
      </c>
    </row>
    <row r="164" spans="1:1" x14ac:dyDescent="0.35">
      <c r="A164" t="s">
        <v>435</v>
      </c>
    </row>
    <row r="165" spans="1:1" x14ac:dyDescent="0.35">
      <c r="A165" t="s">
        <v>436</v>
      </c>
    </row>
    <row r="166" spans="1:1" x14ac:dyDescent="0.35">
      <c r="A166" t="s">
        <v>437</v>
      </c>
    </row>
    <row r="167" spans="1:1" x14ac:dyDescent="0.35">
      <c r="A167" t="s">
        <v>438</v>
      </c>
    </row>
    <row r="168" spans="1:1" x14ac:dyDescent="0.35">
      <c r="A168" t="s">
        <v>439</v>
      </c>
    </row>
    <row r="169" spans="1:1" x14ac:dyDescent="0.35">
      <c r="A169" t="s">
        <v>440</v>
      </c>
    </row>
    <row r="170" spans="1:1" x14ac:dyDescent="0.35">
      <c r="A170" t="s">
        <v>441</v>
      </c>
    </row>
    <row r="171" spans="1:1" x14ac:dyDescent="0.35">
      <c r="A171" t="s">
        <v>442</v>
      </c>
    </row>
    <row r="172" spans="1:1" x14ac:dyDescent="0.35">
      <c r="A172" t="s">
        <v>443</v>
      </c>
    </row>
    <row r="173" spans="1:1" x14ac:dyDescent="0.35">
      <c r="A173" t="s">
        <v>444</v>
      </c>
    </row>
    <row r="174" spans="1:1" x14ac:dyDescent="0.35">
      <c r="A174" t="s">
        <v>445</v>
      </c>
    </row>
    <row r="175" spans="1:1" x14ac:dyDescent="0.35">
      <c r="A175" t="s">
        <v>446</v>
      </c>
    </row>
    <row r="176" spans="1:1" x14ac:dyDescent="0.35">
      <c r="A176" t="s">
        <v>447</v>
      </c>
    </row>
    <row r="177" spans="1:1" x14ac:dyDescent="0.35">
      <c r="A177" t="s">
        <v>448</v>
      </c>
    </row>
    <row r="178" spans="1:1" x14ac:dyDescent="0.35">
      <c r="A178" t="s">
        <v>449</v>
      </c>
    </row>
    <row r="179" spans="1:1" x14ac:dyDescent="0.35">
      <c r="A179" t="s">
        <v>450</v>
      </c>
    </row>
    <row r="180" spans="1:1" x14ac:dyDescent="0.35">
      <c r="A180" t="s">
        <v>451</v>
      </c>
    </row>
    <row r="181" spans="1:1" x14ac:dyDescent="0.35">
      <c r="A181" t="s">
        <v>452</v>
      </c>
    </row>
    <row r="182" spans="1:1" x14ac:dyDescent="0.35">
      <c r="A182" t="s">
        <v>453</v>
      </c>
    </row>
    <row r="183" spans="1:1" x14ac:dyDescent="0.35">
      <c r="A183" t="s">
        <v>454</v>
      </c>
    </row>
    <row r="184" spans="1:1" x14ac:dyDescent="0.35">
      <c r="A184" t="s">
        <v>455</v>
      </c>
    </row>
    <row r="185" spans="1:1" x14ac:dyDescent="0.35">
      <c r="A185" t="s">
        <v>456</v>
      </c>
    </row>
    <row r="186" spans="1:1" x14ac:dyDescent="0.35">
      <c r="A186" t="s">
        <v>457</v>
      </c>
    </row>
    <row r="187" spans="1:1" x14ac:dyDescent="0.35">
      <c r="A187" t="s">
        <v>458</v>
      </c>
    </row>
    <row r="188" spans="1:1" x14ac:dyDescent="0.35">
      <c r="A188" t="s">
        <v>459</v>
      </c>
    </row>
    <row r="189" spans="1:1" x14ac:dyDescent="0.35">
      <c r="A189" t="s">
        <v>460</v>
      </c>
    </row>
    <row r="190" spans="1:1" x14ac:dyDescent="0.35">
      <c r="A190" t="s">
        <v>461</v>
      </c>
    </row>
    <row r="191" spans="1:1" x14ac:dyDescent="0.35">
      <c r="A191" t="s">
        <v>462</v>
      </c>
    </row>
    <row r="192" spans="1:1" x14ac:dyDescent="0.35">
      <c r="A192" t="s">
        <v>463</v>
      </c>
    </row>
    <row r="193" spans="1:1" x14ac:dyDescent="0.35">
      <c r="A193" t="s">
        <v>464</v>
      </c>
    </row>
    <row r="194" spans="1:1" x14ac:dyDescent="0.35">
      <c r="A194" t="s">
        <v>465</v>
      </c>
    </row>
    <row r="195" spans="1:1" x14ac:dyDescent="0.35">
      <c r="A195" t="s">
        <v>466</v>
      </c>
    </row>
    <row r="196" spans="1:1" x14ac:dyDescent="0.35">
      <c r="A196" t="s">
        <v>467</v>
      </c>
    </row>
    <row r="197" spans="1:1" x14ac:dyDescent="0.35">
      <c r="A197" t="s">
        <v>468</v>
      </c>
    </row>
    <row r="198" spans="1:1" x14ac:dyDescent="0.35">
      <c r="A198" t="s">
        <v>469</v>
      </c>
    </row>
    <row r="199" spans="1:1" x14ac:dyDescent="0.35">
      <c r="A199" t="s">
        <v>470</v>
      </c>
    </row>
    <row r="200" spans="1:1" x14ac:dyDescent="0.35">
      <c r="A200" t="s">
        <v>471</v>
      </c>
    </row>
    <row r="201" spans="1:1" x14ac:dyDescent="0.35">
      <c r="A201" t="s">
        <v>472</v>
      </c>
    </row>
    <row r="202" spans="1:1" x14ac:dyDescent="0.35">
      <c r="A202" t="s">
        <v>473</v>
      </c>
    </row>
    <row r="203" spans="1:1" x14ac:dyDescent="0.35">
      <c r="A203" t="s">
        <v>474</v>
      </c>
    </row>
    <row r="204" spans="1:1" x14ac:dyDescent="0.35">
      <c r="A204" t="s">
        <v>475</v>
      </c>
    </row>
    <row r="205" spans="1:1" x14ac:dyDescent="0.35">
      <c r="A205" t="s">
        <v>476</v>
      </c>
    </row>
    <row r="206" spans="1:1" x14ac:dyDescent="0.35">
      <c r="A206" t="s">
        <v>477</v>
      </c>
    </row>
    <row r="207" spans="1:1" x14ac:dyDescent="0.35">
      <c r="A207" t="s">
        <v>478</v>
      </c>
    </row>
    <row r="208" spans="1:1" x14ac:dyDescent="0.35">
      <c r="A208" t="s">
        <v>479</v>
      </c>
    </row>
    <row r="209" spans="1:1" x14ac:dyDescent="0.35">
      <c r="A209" t="s">
        <v>480</v>
      </c>
    </row>
    <row r="210" spans="1:1" x14ac:dyDescent="0.35">
      <c r="A210" t="s">
        <v>481</v>
      </c>
    </row>
    <row r="211" spans="1:1" x14ac:dyDescent="0.35">
      <c r="A211" t="s">
        <v>482</v>
      </c>
    </row>
    <row r="212" spans="1:1" x14ac:dyDescent="0.35">
      <c r="A212" t="s">
        <v>483</v>
      </c>
    </row>
    <row r="213" spans="1:1" x14ac:dyDescent="0.35">
      <c r="A213" t="s">
        <v>484</v>
      </c>
    </row>
    <row r="214" spans="1:1" x14ac:dyDescent="0.35">
      <c r="A214" t="s">
        <v>485</v>
      </c>
    </row>
    <row r="215" spans="1:1" x14ac:dyDescent="0.35">
      <c r="A215" t="s">
        <v>486</v>
      </c>
    </row>
    <row r="216" spans="1:1" x14ac:dyDescent="0.35">
      <c r="A216" t="s">
        <v>487</v>
      </c>
    </row>
    <row r="217" spans="1:1" x14ac:dyDescent="0.35">
      <c r="A217" t="s">
        <v>488</v>
      </c>
    </row>
    <row r="218" spans="1:1" x14ac:dyDescent="0.35">
      <c r="A218" t="s">
        <v>489</v>
      </c>
    </row>
    <row r="219" spans="1:1" x14ac:dyDescent="0.35">
      <c r="A219" t="s">
        <v>490</v>
      </c>
    </row>
    <row r="220" spans="1:1" x14ac:dyDescent="0.35">
      <c r="A220" t="s">
        <v>491</v>
      </c>
    </row>
    <row r="221" spans="1:1" x14ac:dyDescent="0.35">
      <c r="A221" t="s">
        <v>492</v>
      </c>
    </row>
    <row r="222" spans="1:1" x14ac:dyDescent="0.35">
      <c r="A222" t="s">
        <v>493</v>
      </c>
    </row>
    <row r="223" spans="1:1" x14ac:dyDescent="0.35">
      <c r="A223" t="s">
        <v>494</v>
      </c>
    </row>
    <row r="224" spans="1:1" x14ac:dyDescent="0.35">
      <c r="A224" t="s">
        <v>495</v>
      </c>
    </row>
    <row r="225" spans="1:1" x14ac:dyDescent="0.35">
      <c r="A225" t="s">
        <v>496</v>
      </c>
    </row>
    <row r="226" spans="1:1" x14ac:dyDescent="0.35">
      <c r="A226" t="s">
        <v>497</v>
      </c>
    </row>
    <row r="227" spans="1:1" x14ac:dyDescent="0.35">
      <c r="A227" t="s">
        <v>498</v>
      </c>
    </row>
    <row r="228" spans="1:1" x14ac:dyDescent="0.35">
      <c r="A228" t="s">
        <v>499</v>
      </c>
    </row>
    <row r="229" spans="1:1" x14ac:dyDescent="0.35">
      <c r="A229" t="s">
        <v>500</v>
      </c>
    </row>
    <row r="230" spans="1:1" x14ac:dyDescent="0.35">
      <c r="A230" t="s">
        <v>501</v>
      </c>
    </row>
    <row r="231" spans="1:1" x14ac:dyDescent="0.35">
      <c r="A231" t="s">
        <v>502</v>
      </c>
    </row>
    <row r="232" spans="1:1" x14ac:dyDescent="0.35">
      <c r="A232" t="s">
        <v>503</v>
      </c>
    </row>
    <row r="233" spans="1:1" x14ac:dyDescent="0.35">
      <c r="A233" t="s">
        <v>504</v>
      </c>
    </row>
    <row r="234" spans="1:1" x14ac:dyDescent="0.35">
      <c r="A234" t="s">
        <v>505</v>
      </c>
    </row>
    <row r="235" spans="1:1" x14ac:dyDescent="0.35">
      <c r="A235" t="s">
        <v>506</v>
      </c>
    </row>
    <row r="236" spans="1:1" x14ac:dyDescent="0.35">
      <c r="A236" t="s">
        <v>507</v>
      </c>
    </row>
    <row r="237" spans="1:1" x14ac:dyDescent="0.35">
      <c r="A237" t="s">
        <v>508</v>
      </c>
    </row>
    <row r="238" spans="1:1" x14ac:dyDescent="0.35">
      <c r="A238" t="s">
        <v>509</v>
      </c>
    </row>
    <row r="239" spans="1:1" x14ac:dyDescent="0.35">
      <c r="A239" t="s">
        <v>510</v>
      </c>
    </row>
    <row r="240" spans="1:1" x14ac:dyDescent="0.35">
      <c r="A240" t="s">
        <v>511</v>
      </c>
    </row>
    <row r="241" spans="1:1" x14ac:dyDescent="0.35">
      <c r="A241" t="s">
        <v>512</v>
      </c>
    </row>
    <row r="242" spans="1:1" x14ac:dyDescent="0.35">
      <c r="A242" t="s">
        <v>513</v>
      </c>
    </row>
    <row r="243" spans="1:1" x14ac:dyDescent="0.35">
      <c r="A243" t="s">
        <v>514</v>
      </c>
    </row>
    <row r="244" spans="1:1" x14ac:dyDescent="0.35">
      <c r="A244" t="s">
        <v>515</v>
      </c>
    </row>
    <row r="245" spans="1:1" x14ac:dyDescent="0.35">
      <c r="A245" t="s">
        <v>516</v>
      </c>
    </row>
    <row r="246" spans="1:1" x14ac:dyDescent="0.35">
      <c r="A246" t="s">
        <v>517</v>
      </c>
    </row>
    <row r="247" spans="1:1" x14ac:dyDescent="0.35">
      <c r="A247" t="s">
        <v>518</v>
      </c>
    </row>
    <row r="248" spans="1:1" x14ac:dyDescent="0.35">
      <c r="A248" t="s">
        <v>519</v>
      </c>
    </row>
    <row r="249" spans="1:1" x14ac:dyDescent="0.35">
      <c r="A249" t="s">
        <v>520</v>
      </c>
    </row>
    <row r="250" spans="1:1" x14ac:dyDescent="0.35">
      <c r="A250" t="s">
        <v>521</v>
      </c>
    </row>
    <row r="251" spans="1:1" x14ac:dyDescent="0.35">
      <c r="A251" t="s">
        <v>522</v>
      </c>
    </row>
    <row r="252" spans="1:1" x14ac:dyDescent="0.35">
      <c r="A252" t="s">
        <v>523</v>
      </c>
    </row>
    <row r="253" spans="1:1" x14ac:dyDescent="0.35">
      <c r="A253" t="s">
        <v>524</v>
      </c>
    </row>
    <row r="254" spans="1:1" x14ac:dyDescent="0.35">
      <c r="A254" t="s">
        <v>525</v>
      </c>
    </row>
    <row r="255" spans="1:1" x14ac:dyDescent="0.35">
      <c r="A255" t="s">
        <v>526</v>
      </c>
    </row>
    <row r="256" spans="1:1" x14ac:dyDescent="0.35">
      <c r="A256" t="s">
        <v>527</v>
      </c>
    </row>
    <row r="257" spans="1:1" x14ac:dyDescent="0.35">
      <c r="A257" t="s">
        <v>528</v>
      </c>
    </row>
    <row r="258" spans="1:1" x14ac:dyDescent="0.35">
      <c r="A258" t="s">
        <v>529</v>
      </c>
    </row>
    <row r="259" spans="1:1" x14ac:dyDescent="0.35">
      <c r="A259" t="s">
        <v>530</v>
      </c>
    </row>
    <row r="260" spans="1:1" x14ac:dyDescent="0.35">
      <c r="A260" t="s">
        <v>531</v>
      </c>
    </row>
    <row r="261" spans="1:1" x14ac:dyDescent="0.35">
      <c r="A261" t="s">
        <v>532</v>
      </c>
    </row>
    <row r="262" spans="1:1" x14ac:dyDescent="0.35">
      <c r="A262" t="s">
        <v>533</v>
      </c>
    </row>
    <row r="263" spans="1:1" x14ac:dyDescent="0.35">
      <c r="A263" t="s">
        <v>534</v>
      </c>
    </row>
    <row r="264" spans="1:1" x14ac:dyDescent="0.35">
      <c r="A264" t="s">
        <v>535</v>
      </c>
    </row>
    <row r="265" spans="1:1" x14ac:dyDescent="0.35">
      <c r="A265" t="s">
        <v>536</v>
      </c>
    </row>
    <row r="266" spans="1:1" x14ac:dyDescent="0.35">
      <c r="A266" t="s">
        <v>537</v>
      </c>
    </row>
    <row r="267" spans="1:1" x14ac:dyDescent="0.35">
      <c r="A267" t="s">
        <v>538</v>
      </c>
    </row>
    <row r="268" spans="1:1" x14ac:dyDescent="0.35">
      <c r="A268" t="s">
        <v>539</v>
      </c>
    </row>
    <row r="269" spans="1:1" x14ac:dyDescent="0.35">
      <c r="A269" t="s">
        <v>540</v>
      </c>
    </row>
    <row r="270" spans="1:1" x14ac:dyDescent="0.35">
      <c r="A270" t="s">
        <v>541</v>
      </c>
    </row>
    <row r="271" spans="1:1" x14ac:dyDescent="0.35">
      <c r="A271" t="s">
        <v>542</v>
      </c>
    </row>
    <row r="272" spans="1:1" x14ac:dyDescent="0.35">
      <c r="A272" t="s">
        <v>543</v>
      </c>
    </row>
    <row r="273" spans="1:1" x14ac:dyDescent="0.35">
      <c r="A273" t="s">
        <v>544</v>
      </c>
    </row>
    <row r="274" spans="1:1" x14ac:dyDescent="0.35">
      <c r="A274" t="s">
        <v>545</v>
      </c>
    </row>
    <row r="275" spans="1:1" x14ac:dyDescent="0.35">
      <c r="A275" t="s">
        <v>546</v>
      </c>
    </row>
    <row r="276" spans="1:1" x14ac:dyDescent="0.35">
      <c r="A276" t="s">
        <v>547</v>
      </c>
    </row>
    <row r="277" spans="1:1" x14ac:dyDescent="0.35">
      <c r="A277" t="s">
        <v>548</v>
      </c>
    </row>
    <row r="278" spans="1:1" x14ac:dyDescent="0.35">
      <c r="A278" t="s">
        <v>549</v>
      </c>
    </row>
    <row r="279" spans="1:1" x14ac:dyDescent="0.35">
      <c r="A279" t="s">
        <v>550</v>
      </c>
    </row>
    <row r="280" spans="1:1" x14ac:dyDescent="0.35">
      <c r="A280" t="s">
        <v>551</v>
      </c>
    </row>
    <row r="281" spans="1:1" x14ac:dyDescent="0.35">
      <c r="A281" t="s">
        <v>552</v>
      </c>
    </row>
    <row r="282" spans="1:1" x14ac:dyDescent="0.35">
      <c r="A282" t="s">
        <v>553</v>
      </c>
    </row>
    <row r="283" spans="1:1" x14ac:dyDescent="0.35">
      <c r="A283" t="s">
        <v>554</v>
      </c>
    </row>
    <row r="284" spans="1:1" x14ac:dyDescent="0.35">
      <c r="A284" t="s">
        <v>555</v>
      </c>
    </row>
    <row r="285" spans="1:1" x14ac:dyDescent="0.35">
      <c r="A285" t="s">
        <v>6053</v>
      </c>
    </row>
    <row r="286" spans="1:1" x14ac:dyDescent="0.35">
      <c r="A286" t="s">
        <v>6054</v>
      </c>
    </row>
    <row r="287" spans="1:1" x14ac:dyDescent="0.35">
      <c r="A287" t="s">
        <v>6055</v>
      </c>
    </row>
    <row r="288" spans="1:1" x14ac:dyDescent="0.35">
      <c r="A288" t="s">
        <v>6056</v>
      </c>
    </row>
    <row r="289" spans="1:1" x14ac:dyDescent="0.35">
      <c r="A289" t="s">
        <v>6057</v>
      </c>
    </row>
    <row r="290" spans="1:1" x14ac:dyDescent="0.35">
      <c r="A290" t="s">
        <v>6058</v>
      </c>
    </row>
    <row r="291" spans="1:1" x14ac:dyDescent="0.35">
      <c r="A291" t="s">
        <v>6059</v>
      </c>
    </row>
    <row r="292" spans="1:1" x14ac:dyDescent="0.35">
      <c r="A292" t="s">
        <v>6060</v>
      </c>
    </row>
    <row r="293" spans="1:1" x14ac:dyDescent="0.35">
      <c r="A293" t="s">
        <v>6061</v>
      </c>
    </row>
    <row r="294" spans="1:1" x14ac:dyDescent="0.35">
      <c r="A294" t="s">
        <v>6062</v>
      </c>
    </row>
    <row r="295" spans="1:1" x14ac:dyDescent="0.35">
      <c r="A295" t="s">
        <v>6063</v>
      </c>
    </row>
    <row r="296" spans="1:1" x14ac:dyDescent="0.35">
      <c r="A296" t="s">
        <v>556</v>
      </c>
    </row>
    <row r="297" spans="1:1" x14ac:dyDescent="0.35">
      <c r="A297" t="s">
        <v>557</v>
      </c>
    </row>
    <row r="298" spans="1:1" x14ac:dyDescent="0.35">
      <c r="A298" t="s">
        <v>558</v>
      </c>
    </row>
    <row r="299" spans="1:1" x14ac:dyDescent="0.35">
      <c r="A299" t="s">
        <v>559</v>
      </c>
    </row>
    <row r="300" spans="1:1" x14ac:dyDescent="0.35">
      <c r="A300" t="s">
        <v>560</v>
      </c>
    </row>
    <row r="301" spans="1:1" x14ac:dyDescent="0.35">
      <c r="A301" t="s">
        <v>561</v>
      </c>
    </row>
    <row r="302" spans="1:1" x14ac:dyDescent="0.35">
      <c r="A302" t="s">
        <v>562</v>
      </c>
    </row>
    <row r="303" spans="1:1" x14ac:dyDescent="0.35">
      <c r="A303" t="s">
        <v>563</v>
      </c>
    </row>
    <row r="304" spans="1:1" x14ac:dyDescent="0.35">
      <c r="A304" t="s">
        <v>564</v>
      </c>
    </row>
    <row r="305" spans="1:1" x14ac:dyDescent="0.35">
      <c r="A305" t="s">
        <v>565</v>
      </c>
    </row>
    <row r="306" spans="1:1" x14ac:dyDescent="0.35">
      <c r="A306" t="s">
        <v>566</v>
      </c>
    </row>
    <row r="307" spans="1:1" x14ac:dyDescent="0.35">
      <c r="A307" t="s">
        <v>567</v>
      </c>
    </row>
    <row r="308" spans="1:1" x14ac:dyDescent="0.35">
      <c r="A308" t="s">
        <v>568</v>
      </c>
    </row>
    <row r="309" spans="1:1" x14ac:dyDescent="0.35">
      <c r="A309" t="s">
        <v>569</v>
      </c>
    </row>
    <row r="310" spans="1:1" x14ac:dyDescent="0.35">
      <c r="A310" t="s">
        <v>570</v>
      </c>
    </row>
    <row r="311" spans="1:1" x14ac:dyDescent="0.35">
      <c r="A311" t="s">
        <v>571</v>
      </c>
    </row>
    <row r="312" spans="1:1" x14ac:dyDescent="0.35">
      <c r="A312" t="s">
        <v>572</v>
      </c>
    </row>
    <row r="313" spans="1:1" x14ac:dyDescent="0.35">
      <c r="A313" t="s">
        <v>573</v>
      </c>
    </row>
    <row r="314" spans="1:1" x14ac:dyDescent="0.35">
      <c r="A314" t="s">
        <v>574</v>
      </c>
    </row>
    <row r="315" spans="1:1" x14ac:dyDescent="0.35">
      <c r="A315" t="s">
        <v>575</v>
      </c>
    </row>
    <row r="316" spans="1:1" x14ac:dyDescent="0.35">
      <c r="A316" t="s">
        <v>576</v>
      </c>
    </row>
    <row r="317" spans="1:1" x14ac:dyDescent="0.35">
      <c r="A317" t="s">
        <v>577</v>
      </c>
    </row>
    <row r="318" spans="1:1" x14ac:dyDescent="0.35">
      <c r="A318" t="s">
        <v>578</v>
      </c>
    </row>
    <row r="319" spans="1:1" x14ac:dyDescent="0.35">
      <c r="A319" t="s">
        <v>579</v>
      </c>
    </row>
    <row r="320" spans="1:1" x14ac:dyDescent="0.35">
      <c r="A320" t="s">
        <v>580</v>
      </c>
    </row>
    <row r="321" spans="1:1" x14ac:dyDescent="0.35">
      <c r="A321" t="s">
        <v>581</v>
      </c>
    </row>
    <row r="322" spans="1:1" x14ac:dyDescent="0.35">
      <c r="A322" t="s">
        <v>582</v>
      </c>
    </row>
    <row r="323" spans="1:1" x14ac:dyDescent="0.35">
      <c r="A323" t="s">
        <v>583</v>
      </c>
    </row>
    <row r="324" spans="1:1" x14ac:dyDescent="0.35">
      <c r="A324" t="s">
        <v>584</v>
      </c>
    </row>
    <row r="325" spans="1:1" x14ac:dyDescent="0.35">
      <c r="A325" t="s">
        <v>585</v>
      </c>
    </row>
    <row r="326" spans="1:1" x14ac:dyDescent="0.35">
      <c r="A326" t="s">
        <v>586</v>
      </c>
    </row>
    <row r="327" spans="1:1" x14ac:dyDescent="0.35">
      <c r="A327" t="s">
        <v>587</v>
      </c>
    </row>
    <row r="328" spans="1:1" x14ac:dyDescent="0.35">
      <c r="A328" t="s">
        <v>588</v>
      </c>
    </row>
    <row r="329" spans="1:1" x14ac:dyDescent="0.35">
      <c r="A329" t="s">
        <v>589</v>
      </c>
    </row>
    <row r="330" spans="1:1" x14ac:dyDescent="0.35">
      <c r="A330" t="s">
        <v>590</v>
      </c>
    </row>
    <row r="331" spans="1:1" x14ac:dyDescent="0.35">
      <c r="A331" t="s">
        <v>591</v>
      </c>
    </row>
    <row r="332" spans="1:1" x14ac:dyDescent="0.35">
      <c r="A332" t="s">
        <v>592</v>
      </c>
    </row>
    <row r="333" spans="1:1" x14ac:dyDescent="0.35">
      <c r="A333" t="s">
        <v>593</v>
      </c>
    </row>
    <row r="334" spans="1:1" x14ac:dyDescent="0.35">
      <c r="A334" t="s">
        <v>594</v>
      </c>
    </row>
    <row r="335" spans="1:1" x14ac:dyDescent="0.35">
      <c r="A335" t="s">
        <v>595</v>
      </c>
    </row>
    <row r="336" spans="1:1" x14ac:dyDescent="0.35">
      <c r="A336" t="s">
        <v>596</v>
      </c>
    </row>
    <row r="337" spans="1:1" x14ac:dyDescent="0.35">
      <c r="A337" t="s">
        <v>597</v>
      </c>
    </row>
    <row r="338" spans="1:1" x14ac:dyDescent="0.35">
      <c r="A338" t="s">
        <v>598</v>
      </c>
    </row>
    <row r="339" spans="1:1" x14ac:dyDescent="0.35">
      <c r="A339" t="s">
        <v>599</v>
      </c>
    </row>
    <row r="340" spans="1:1" x14ac:dyDescent="0.35">
      <c r="A340" t="s">
        <v>600</v>
      </c>
    </row>
    <row r="341" spans="1:1" x14ac:dyDescent="0.35">
      <c r="A341" t="s">
        <v>601</v>
      </c>
    </row>
    <row r="342" spans="1:1" x14ac:dyDescent="0.35">
      <c r="A342" t="s">
        <v>602</v>
      </c>
    </row>
    <row r="343" spans="1:1" x14ac:dyDescent="0.35">
      <c r="A343" t="s">
        <v>603</v>
      </c>
    </row>
    <row r="344" spans="1:1" x14ac:dyDescent="0.35">
      <c r="A344" t="s">
        <v>604</v>
      </c>
    </row>
    <row r="345" spans="1:1" x14ac:dyDescent="0.35">
      <c r="A345" t="s">
        <v>605</v>
      </c>
    </row>
    <row r="346" spans="1:1" x14ac:dyDescent="0.35">
      <c r="A346" t="s">
        <v>606</v>
      </c>
    </row>
    <row r="347" spans="1:1" x14ac:dyDescent="0.35">
      <c r="A347" t="s">
        <v>607</v>
      </c>
    </row>
    <row r="348" spans="1:1" x14ac:dyDescent="0.35">
      <c r="A348" t="s">
        <v>608</v>
      </c>
    </row>
    <row r="349" spans="1:1" x14ac:dyDescent="0.35">
      <c r="A349" t="s">
        <v>609</v>
      </c>
    </row>
    <row r="350" spans="1:1" x14ac:dyDescent="0.35">
      <c r="A350" t="s">
        <v>610</v>
      </c>
    </row>
    <row r="351" spans="1:1" x14ac:dyDescent="0.35">
      <c r="A351" t="s">
        <v>611</v>
      </c>
    </row>
    <row r="352" spans="1:1" x14ac:dyDescent="0.35">
      <c r="A352" t="s">
        <v>612</v>
      </c>
    </row>
    <row r="353" spans="1:1" x14ac:dyDescent="0.35">
      <c r="A353" t="s">
        <v>613</v>
      </c>
    </row>
    <row r="354" spans="1:1" x14ac:dyDescent="0.35">
      <c r="A354" t="s">
        <v>614</v>
      </c>
    </row>
    <row r="355" spans="1:1" x14ac:dyDescent="0.35">
      <c r="A355" t="s">
        <v>615</v>
      </c>
    </row>
    <row r="356" spans="1:1" x14ac:dyDescent="0.35">
      <c r="A356" t="s">
        <v>616</v>
      </c>
    </row>
    <row r="357" spans="1:1" x14ac:dyDescent="0.35">
      <c r="A357" t="s">
        <v>617</v>
      </c>
    </row>
    <row r="358" spans="1:1" x14ac:dyDescent="0.35">
      <c r="A358" t="s">
        <v>618</v>
      </c>
    </row>
    <row r="359" spans="1:1" x14ac:dyDescent="0.35">
      <c r="A359" t="s">
        <v>619</v>
      </c>
    </row>
    <row r="360" spans="1:1" x14ac:dyDescent="0.35">
      <c r="A360" t="s">
        <v>620</v>
      </c>
    </row>
    <row r="361" spans="1:1" x14ac:dyDescent="0.35">
      <c r="A361" t="s">
        <v>621</v>
      </c>
    </row>
    <row r="362" spans="1:1" x14ac:dyDescent="0.35">
      <c r="A362" t="s">
        <v>622</v>
      </c>
    </row>
    <row r="363" spans="1:1" x14ac:dyDescent="0.35">
      <c r="A363" t="s">
        <v>623</v>
      </c>
    </row>
    <row r="364" spans="1:1" x14ac:dyDescent="0.35">
      <c r="A364" t="s">
        <v>624</v>
      </c>
    </row>
    <row r="365" spans="1:1" x14ac:dyDescent="0.35">
      <c r="A365" t="s">
        <v>625</v>
      </c>
    </row>
    <row r="366" spans="1:1" x14ac:dyDescent="0.35">
      <c r="A366" t="s">
        <v>626</v>
      </c>
    </row>
    <row r="367" spans="1:1" x14ac:dyDescent="0.35">
      <c r="A367" t="s">
        <v>627</v>
      </c>
    </row>
    <row r="368" spans="1:1" x14ac:dyDescent="0.35">
      <c r="A368" t="s">
        <v>628</v>
      </c>
    </row>
    <row r="369" spans="1:1" x14ac:dyDescent="0.35">
      <c r="A369" t="s">
        <v>629</v>
      </c>
    </row>
    <row r="370" spans="1:1" x14ac:dyDescent="0.35">
      <c r="A370" t="s">
        <v>630</v>
      </c>
    </row>
    <row r="371" spans="1:1" x14ac:dyDescent="0.35">
      <c r="A371" t="s">
        <v>631</v>
      </c>
    </row>
    <row r="372" spans="1:1" x14ac:dyDescent="0.35">
      <c r="A372" t="s">
        <v>632</v>
      </c>
    </row>
    <row r="373" spans="1:1" x14ac:dyDescent="0.35">
      <c r="A373" t="s">
        <v>633</v>
      </c>
    </row>
    <row r="374" spans="1:1" x14ac:dyDescent="0.35">
      <c r="A374" t="s">
        <v>634</v>
      </c>
    </row>
    <row r="375" spans="1:1" x14ac:dyDescent="0.35">
      <c r="A375" t="s">
        <v>635</v>
      </c>
    </row>
    <row r="376" spans="1:1" x14ac:dyDescent="0.35">
      <c r="A376" t="s">
        <v>636</v>
      </c>
    </row>
    <row r="377" spans="1:1" x14ac:dyDescent="0.35">
      <c r="A377" t="s">
        <v>637</v>
      </c>
    </row>
    <row r="378" spans="1:1" x14ac:dyDescent="0.35">
      <c r="A378" t="s">
        <v>638</v>
      </c>
    </row>
    <row r="379" spans="1:1" x14ac:dyDescent="0.35">
      <c r="A379" t="s">
        <v>639</v>
      </c>
    </row>
    <row r="380" spans="1:1" x14ac:dyDescent="0.35">
      <c r="A380" t="s">
        <v>640</v>
      </c>
    </row>
    <row r="381" spans="1:1" x14ac:dyDescent="0.35">
      <c r="A381" t="s">
        <v>641</v>
      </c>
    </row>
    <row r="382" spans="1:1" x14ac:dyDescent="0.35">
      <c r="A382" t="s">
        <v>642</v>
      </c>
    </row>
    <row r="383" spans="1:1" x14ac:dyDescent="0.35">
      <c r="A383" t="s">
        <v>643</v>
      </c>
    </row>
    <row r="384" spans="1:1" x14ac:dyDescent="0.35">
      <c r="A384" t="s">
        <v>644</v>
      </c>
    </row>
    <row r="385" spans="1:1" x14ac:dyDescent="0.35">
      <c r="A385" t="s">
        <v>645</v>
      </c>
    </row>
    <row r="386" spans="1:1" x14ac:dyDescent="0.35">
      <c r="A386" t="s">
        <v>646</v>
      </c>
    </row>
    <row r="387" spans="1:1" x14ac:dyDescent="0.35">
      <c r="A387" t="s">
        <v>647</v>
      </c>
    </row>
    <row r="388" spans="1:1" x14ac:dyDescent="0.35">
      <c r="A388" t="s">
        <v>648</v>
      </c>
    </row>
    <row r="389" spans="1:1" x14ac:dyDescent="0.35">
      <c r="A389" t="s">
        <v>649</v>
      </c>
    </row>
    <row r="390" spans="1:1" x14ac:dyDescent="0.35">
      <c r="A390" t="s">
        <v>650</v>
      </c>
    </row>
    <row r="391" spans="1:1" x14ac:dyDescent="0.35">
      <c r="A391" t="s">
        <v>651</v>
      </c>
    </row>
    <row r="392" spans="1:1" x14ac:dyDescent="0.35">
      <c r="A392" t="s">
        <v>652</v>
      </c>
    </row>
    <row r="393" spans="1:1" x14ac:dyDescent="0.35">
      <c r="A393" t="s">
        <v>653</v>
      </c>
    </row>
    <row r="394" spans="1:1" x14ac:dyDescent="0.35">
      <c r="A394" t="s">
        <v>654</v>
      </c>
    </row>
    <row r="395" spans="1:1" x14ac:dyDescent="0.35">
      <c r="A395" t="s">
        <v>655</v>
      </c>
    </row>
    <row r="396" spans="1:1" x14ac:dyDescent="0.35">
      <c r="A396" t="s">
        <v>656</v>
      </c>
    </row>
    <row r="397" spans="1:1" x14ac:dyDescent="0.35">
      <c r="A397" t="s">
        <v>657</v>
      </c>
    </row>
    <row r="398" spans="1:1" x14ac:dyDescent="0.35">
      <c r="A398" t="s">
        <v>658</v>
      </c>
    </row>
    <row r="399" spans="1:1" x14ac:dyDescent="0.35">
      <c r="A399" t="s">
        <v>659</v>
      </c>
    </row>
    <row r="400" spans="1:1" x14ac:dyDescent="0.35">
      <c r="A400" t="s">
        <v>660</v>
      </c>
    </row>
    <row r="401" spans="1:1" x14ac:dyDescent="0.35">
      <c r="A401" t="s">
        <v>661</v>
      </c>
    </row>
    <row r="402" spans="1:1" x14ac:dyDescent="0.35">
      <c r="A402" t="s">
        <v>662</v>
      </c>
    </row>
    <row r="403" spans="1:1" x14ac:dyDescent="0.35">
      <c r="A403" t="s">
        <v>663</v>
      </c>
    </row>
    <row r="404" spans="1:1" x14ac:dyDescent="0.35">
      <c r="A404" t="s">
        <v>664</v>
      </c>
    </row>
    <row r="405" spans="1:1" x14ac:dyDescent="0.35">
      <c r="A405" t="s">
        <v>665</v>
      </c>
    </row>
    <row r="406" spans="1:1" x14ac:dyDescent="0.35">
      <c r="A406" t="s">
        <v>666</v>
      </c>
    </row>
    <row r="407" spans="1:1" x14ac:dyDescent="0.35">
      <c r="A407" t="s">
        <v>667</v>
      </c>
    </row>
    <row r="408" spans="1:1" x14ac:dyDescent="0.35">
      <c r="A408" t="s">
        <v>668</v>
      </c>
    </row>
    <row r="409" spans="1:1" x14ac:dyDescent="0.35">
      <c r="A409" t="s">
        <v>669</v>
      </c>
    </row>
    <row r="410" spans="1:1" x14ac:dyDescent="0.35">
      <c r="A410" t="s">
        <v>670</v>
      </c>
    </row>
    <row r="411" spans="1:1" x14ac:dyDescent="0.35">
      <c r="A411" t="s">
        <v>671</v>
      </c>
    </row>
    <row r="412" spans="1:1" x14ac:dyDescent="0.35">
      <c r="A412" t="s">
        <v>672</v>
      </c>
    </row>
    <row r="413" spans="1:1" x14ac:dyDescent="0.35">
      <c r="A413" t="s">
        <v>673</v>
      </c>
    </row>
    <row r="414" spans="1:1" x14ac:dyDescent="0.35">
      <c r="A414" t="s">
        <v>674</v>
      </c>
    </row>
    <row r="415" spans="1:1" x14ac:dyDescent="0.35">
      <c r="A415" t="s">
        <v>675</v>
      </c>
    </row>
    <row r="416" spans="1:1" x14ac:dyDescent="0.35">
      <c r="A416" t="s">
        <v>676</v>
      </c>
    </row>
    <row r="417" spans="1:1" x14ac:dyDescent="0.35">
      <c r="A417" t="s">
        <v>677</v>
      </c>
    </row>
    <row r="418" spans="1:1" x14ac:dyDescent="0.35">
      <c r="A418" t="s">
        <v>678</v>
      </c>
    </row>
    <row r="419" spans="1:1" x14ac:dyDescent="0.35">
      <c r="A419" t="s">
        <v>679</v>
      </c>
    </row>
    <row r="420" spans="1:1" x14ac:dyDescent="0.35">
      <c r="A420" t="s">
        <v>680</v>
      </c>
    </row>
    <row r="421" spans="1:1" x14ac:dyDescent="0.35">
      <c r="A421" t="s">
        <v>681</v>
      </c>
    </row>
    <row r="422" spans="1:1" x14ac:dyDescent="0.35">
      <c r="A422" t="s">
        <v>682</v>
      </c>
    </row>
    <row r="423" spans="1:1" x14ac:dyDescent="0.35">
      <c r="A423" t="s">
        <v>683</v>
      </c>
    </row>
    <row r="424" spans="1:1" x14ac:dyDescent="0.35">
      <c r="A424" t="s">
        <v>684</v>
      </c>
    </row>
    <row r="425" spans="1:1" x14ac:dyDescent="0.35">
      <c r="A425" t="s">
        <v>685</v>
      </c>
    </row>
    <row r="426" spans="1:1" x14ac:dyDescent="0.35">
      <c r="A426" t="s">
        <v>686</v>
      </c>
    </row>
    <row r="427" spans="1:1" x14ac:dyDescent="0.35">
      <c r="A427" t="s">
        <v>687</v>
      </c>
    </row>
    <row r="428" spans="1:1" x14ac:dyDescent="0.35">
      <c r="A428" t="s">
        <v>688</v>
      </c>
    </row>
    <row r="429" spans="1:1" x14ac:dyDescent="0.35">
      <c r="A429" t="s">
        <v>689</v>
      </c>
    </row>
    <row r="430" spans="1:1" x14ac:dyDescent="0.35">
      <c r="A430" t="s">
        <v>690</v>
      </c>
    </row>
    <row r="431" spans="1:1" x14ac:dyDescent="0.35">
      <c r="A431" t="s">
        <v>691</v>
      </c>
    </row>
    <row r="432" spans="1:1" x14ac:dyDescent="0.35">
      <c r="A432" t="s">
        <v>692</v>
      </c>
    </row>
    <row r="433" spans="1:1" x14ac:dyDescent="0.35">
      <c r="A433" t="s">
        <v>693</v>
      </c>
    </row>
    <row r="434" spans="1:1" x14ac:dyDescent="0.35">
      <c r="A434" t="s">
        <v>694</v>
      </c>
    </row>
    <row r="435" spans="1:1" x14ac:dyDescent="0.35">
      <c r="A435" t="s">
        <v>695</v>
      </c>
    </row>
    <row r="436" spans="1:1" x14ac:dyDescent="0.35">
      <c r="A436" t="s">
        <v>696</v>
      </c>
    </row>
    <row r="437" spans="1:1" x14ac:dyDescent="0.35">
      <c r="A437" t="s">
        <v>697</v>
      </c>
    </row>
    <row r="438" spans="1:1" x14ac:dyDescent="0.35">
      <c r="A438" t="s">
        <v>698</v>
      </c>
    </row>
    <row r="439" spans="1:1" x14ac:dyDescent="0.35">
      <c r="A439" t="s">
        <v>699</v>
      </c>
    </row>
    <row r="440" spans="1:1" x14ac:dyDescent="0.35">
      <c r="A440" t="s">
        <v>700</v>
      </c>
    </row>
    <row r="441" spans="1:1" x14ac:dyDescent="0.35">
      <c r="A441" t="s">
        <v>701</v>
      </c>
    </row>
    <row r="442" spans="1:1" x14ac:dyDescent="0.35">
      <c r="A442" t="s">
        <v>702</v>
      </c>
    </row>
    <row r="443" spans="1:1" x14ac:dyDescent="0.35">
      <c r="A443" t="s">
        <v>703</v>
      </c>
    </row>
    <row r="444" spans="1:1" x14ac:dyDescent="0.35">
      <c r="A444" t="s">
        <v>704</v>
      </c>
    </row>
    <row r="445" spans="1:1" x14ac:dyDescent="0.35">
      <c r="A445" t="s">
        <v>705</v>
      </c>
    </row>
    <row r="446" spans="1:1" x14ac:dyDescent="0.35">
      <c r="A446" t="s">
        <v>706</v>
      </c>
    </row>
    <row r="447" spans="1:1" x14ac:dyDescent="0.35">
      <c r="A447" t="s">
        <v>707</v>
      </c>
    </row>
    <row r="448" spans="1:1" x14ac:dyDescent="0.35">
      <c r="A448" t="s">
        <v>708</v>
      </c>
    </row>
    <row r="449" spans="1:1" x14ac:dyDescent="0.35">
      <c r="A449" t="s">
        <v>709</v>
      </c>
    </row>
    <row r="450" spans="1:1" x14ac:dyDescent="0.35">
      <c r="A450" t="s">
        <v>710</v>
      </c>
    </row>
    <row r="451" spans="1:1" x14ac:dyDescent="0.35">
      <c r="A451" t="s">
        <v>711</v>
      </c>
    </row>
    <row r="452" spans="1:1" x14ac:dyDescent="0.35">
      <c r="A452" t="s">
        <v>712</v>
      </c>
    </row>
    <row r="453" spans="1:1" x14ac:dyDescent="0.35">
      <c r="A453" t="s">
        <v>713</v>
      </c>
    </row>
    <row r="454" spans="1:1" x14ac:dyDescent="0.35">
      <c r="A454" t="s">
        <v>714</v>
      </c>
    </row>
    <row r="455" spans="1:1" x14ac:dyDescent="0.35">
      <c r="A455" t="s">
        <v>715</v>
      </c>
    </row>
    <row r="456" spans="1:1" x14ac:dyDescent="0.35">
      <c r="A456" t="s">
        <v>716</v>
      </c>
    </row>
    <row r="457" spans="1:1" x14ac:dyDescent="0.35">
      <c r="A457" t="s">
        <v>717</v>
      </c>
    </row>
    <row r="458" spans="1:1" x14ac:dyDescent="0.35">
      <c r="A458" t="s">
        <v>718</v>
      </c>
    </row>
    <row r="459" spans="1:1" x14ac:dyDescent="0.35">
      <c r="A459" t="s">
        <v>719</v>
      </c>
    </row>
    <row r="460" spans="1:1" x14ac:dyDescent="0.35">
      <c r="A460" t="s">
        <v>720</v>
      </c>
    </row>
    <row r="461" spans="1:1" x14ac:dyDescent="0.35">
      <c r="A461" t="s">
        <v>721</v>
      </c>
    </row>
    <row r="462" spans="1:1" x14ac:dyDescent="0.35">
      <c r="A462" t="s">
        <v>722</v>
      </c>
    </row>
    <row r="463" spans="1:1" x14ac:dyDescent="0.35">
      <c r="A463" t="s">
        <v>723</v>
      </c>
    </row>
    <row r="464" spans="1:1" x14ac:dyDescent="0.35">
      <c r="A464" t="s">
        <v>724</v>
      </c>
    </row>
    <row r="465" spans="1:1" x14ac:dyDescent="0.35">
      <c r="A465" t="s">
        <v>725</v>
      </c>
    </row>
    <row r="466" spans="1:1" x14ac:dyDescent="0.35">
      <c r="A466" t="s">
        <v>726</v>
      </c>
    </row>
    <row r="467" spans="1:1" x14ac:dyDescent="0.35">
      <c r="A467" t="s">
        <v>727</v>
      </c>
    </row>
    <row r="468" spans="1:1" x14ac:dyDescent="0.35">
      <c r="A468" t="s">
        <v>728</v>
      </c>
    </row>
    <row r="469" spans="1:1" x14ac:dyDescent="0.35">
      <c r="A469" t="s">
        <v>729</v>
      </c>
    </row>
    <row r="470" spans="1:1" x14ac:dyDescent="0.35">
      <c r="A470" t="s">
        <v>730</v>
      </c>
    </row>
    <row r="471" spans="1:1" x14ac:dyDescent="0.35">
      <c r="A471" t="s">
        <v>731</v>
      </c>
    </row>
    <row r="472" spans="1:1" x14ac:dyDescent="0.35">
      <c r="A472" t="s">
        <v>732</v>
      </c>
    </row>
    <row r="473" spans="1:1" x14ac:dyDescent="0.35">
      <c r="A473" t="s">
        <v>733</v>
      </c>
    </row>
    <row r="474" spans="1:1" x14ac:dyDescent="0.35">
      <c r="A474" t="s">
        <v>734</v>
      </c>
    </row>
    <row r="475" spans="1:1" x14ac:dyDescent="0.35">
      <c r="A475" t="s">
        <v>735</v>
      </c>
    </row>
    <row r="476" spans="1:1" x14ac:dyDescent="0.35">
      <c r="A476" t="s">
        <v>736</v>
      </c>
    </row>
    <row r="477" spans="1:1" x14ac:dyDescent="0.35">
      <c r="A477" t="s">
        <v>737</v>
      </c>
    </row>
    <row r="478" spans="1:1" x14ac:dyDescent="0.35">
      <c r="A478" t="s">
        <v>738</v>
      </c>
    </row>
    <row r="479" spans="1:1" x14ac:dyDescent="0.35">
      <c r="A479" t="s">
        <v>739</v>
      </c>
    </row>
    <row r="480" spans="1:1" x14ac:dyDescent="0.35">
      <c r="A480" t="s">
        <v>740</v>
      </c>
    </row>
    <row r="481" spans="1:1" x14ac:dyDescent="0.35">
      <c r="A481" t="s">
        <v>741</v>
      </c>
    </row>
    <row r="482" spans="1:1" x14ac:dyDescent="0.35">
      <c r="A482" t="s">
        <v>742</v>
      </c>
    </row>
    <row r="483" spans="1:1" x14ac:dyDescent="0.35">
      <c r="A483" t="s">
        <v>743</v>
      </c>
    </row>
    <row r="484" spans="1:1" x14ac:dyDescent="0.35">
      <c r="A484" t="s">
        <v>744</v>
      </c>
    </row>
    <row r="485" spans="1:1" x14ac:dyDescent="0.35">
      <c r="A485" t="s">
        <v>745</v>
      </c>
    </row>
    <row r="486" spans="1:1" x14ac:dyDescent="0.35">
      <c r="A486" t="s">
        <v>746</v>
      </c>
    </row>
    <row r="487" spans="1:1" x14ac:dyDescent="0.35">
      <c r="A487" t="s">
        <v>747</v>
      </c>
    </row>
    <row r="488" spans="1:1" x14ac:dyDescent="0.35">
      <c r="A488" t="s">
        <v>748</v>
      </c>
    </row>
    <row r="489" spans="1:1" x14ac:dyDescent="0.35">
      <c r="A489" t="s">
        <v>749</v>
      </c>
    </row>
    <row r="490" spans="1:1" x14ac:dyDescent="0.35">
      <c r="A490" t="s">
        <v>750</v>
      </c>
    </row>
    <row r="491" spans="1:1" x14ac:dyDescent="0.35">
      <c r="A491" t="s">
        <v>751</v>
      </c>
    </row>
    <row r="492" spans="1:1" x14ac:dyDescent="0.35">
      <c r="A492" t="s">
        <v>752</v>
      </c>
    </row>
    <row r="493" spans="1:1" x14ac:dyDescent="0.35">
      <c r="A493" t="s">
        <v>753</v>
      </c>
    </row>
    <row r="494" spans="1:1" x14ac:dyDescent="0.35">
      <c r="A494" t="s">
        <v>754</v>
      </c>
    </row>
    <row r="495" spans="1:1" x14ac:dyDescent="0.35">
      <c r="A495" t="s">
        <v>755</v>
      </c>
    </row>
    <row r="496" spans="1:1" x14ac:dyDescent="0.35">
      <c r="A496" t="s">
        <v>756</v>
      </c>
    </row>
    <row r="497" spans="1:1" x14ac:dyDescent="0.35">
      <c r="A497" t="s">
        <v>757</v>
      </c>
    </row>
    <row r="498" spans="1:1" x14ac:dyDescent="0.35">
      <c r="A498" t="s">
        <v>758</v>
      </c>
    </row>
    <row r="499" spans="1:1" x14ac:dyDescent="0.35">
      <c r="A499" t="s">
        <v>759</v>
      </c>
    </row>
    <row r="500" spans="1:1" x14ac:dyDescent="0.35">
      <c r="A500" t="s">
        <v>760</v>
      </c>
    </row>
    <row r="501" spans="1:1" x14ac:dyDescent="0.35">
      <c r="A501" t="s">
        <v>761</v>
      </c>
    </row>
    <row r="502" spans="1:1" x14ac:dyDescent="0.35">
      <c r="A502" t="s">
        <v>762</v>
      </c>
    </row>
    <row r="503" spans="1:1" x14ac:dyDescent="0.35">
      <c r="A503" t="s">
        <v>763</v>
      </c>
    </row>
    <row r="504" spans="1:1" x14ac:dyDescent="0.35">
      <c r="A504" t="s">
        <v>764</v>
      </c>
    </row>
    <row r="505" spans="1:1" x14ac:dyDescent="0.35">
      <c r="A505" t="s">
        <v>765</v>
      </c>
    </row>
    <row r="506" spans="1:1" x14ac:dyDescent="0.35">
      <c r="A506" t="s">
        <v>766</v>
      </c>
    </row>
    <row r="507" spans="1:1" x14ac:dyDescent="0.35">
      <c r="A507" t="s">
        <v>767</v>
      </c>
    </row>
    <row r="508" spans="1:1" x14ac:dyDescent="0.35">
      <c r="A508" t="s">
        <v>768</v>
      </c>
    </row>
    <row r="509" spans="1:1" x14ac:dyDescent="0.35">
      <c r="A509" t="s">
        <v>769</v>
      </c>
    </row>
    <row r="510" spans="1:1" x14ac:dyDescent="0.35">
      <c r="A510" t="s">
        <v>770</v>
      </c>
    </row>
    <row r="511" spans="1:1" x14ac:dyDescent="0.35">
      <c r="A511" t="s">
        <v>771</v>
      </c>
    </row>
    <row r="512" spans="1:1" x14ac:dyDescent="0.35">
      <c r="A512" t="s">
        <v>772</v>
      </c>
    </row>
    <row r="513" spans="1:1" x14ac:dyDescent="0.35">
      <c r="A513" t="s">
        <v>773</v>
      </c>
    </row>
    <row r="514" spans="1:1" x14ac:dyDescent="0.35">
      <c r="A514" t="s">
        <v>774</v>
      </c>
    </row>
    <row r="515" spans="1:1" x14ac:dyDescent="0.35">
      <c r="A515" t="s">
        <v>775</v>
      </c>
    </row>
    <row r="516" spans="1:1" x14ac:dyDescent="0.35">
      <c r="A516" t="s">
        <v>776</v>
      </c>
    </row>
    <row r="517" spans="1:1" x14ac:dyDescent="0.35">
      <c r="A517" t="s">
        <v>777</v>
      </c>
    </row>
    <row r="518" spans="1:1" x14ac:dyDescent="0.35">
      <c r="A518" t="s">
        <v>778</v>
      </c>
    </row>
    <row r="519" spans="1:1" x14ac:dyDescent="0.35">
      <c r="A519" t="s">
        <v>779</v>
      </c>
    </row>
    <row r="520" spans="1:1" x14ac:dyDescent="0.35">
      <c r="A520" t="s">
        <v>780</v>
      </c>
    </row>
    <row r="521" spans="1:1" x14ac:dyDescent="0.35">
      <c r="A521" t="s">
        <v>781</v>
      </c>
    </row>
    <row r="522" spans="1:1" x14ac:dyDescent="0.35">
      <c r="A522" t="s">
        <v>782</v>
      </c>
    </row>
    <row r="523" spans="1:1" x14ac:dyDescent="0.35">
      <c r="A523" t="s">
        <v>783</v>
      </c>
    </row>
    <row r="524" spans="1:1" x14ac:dyDescent="0.35">
      <c r="A524" t="s">
        <v>784</v>
      </c>
    </row>
    <row r="525" spans="1:1" x14ac:dyDescent="0.35">
      <c r="A525" t="s">
        <v>785</v>
      </c>
    </row>
    <row r="526" spans="1:1" x14ac:dyDescent="0.35">
      <c r="A526" t="s">
        <v>786</v>
      </c>
    </row>
    <row r="527" spans="1:1" x14ac:dyDescent="0.35">
      <c r="A527" t="s">
        <v>787</v>
      </c>
    </row>
    <row r="528" spans="1:1" x14ac:dyDescent="0.35">
      <c r="A528" t="s">
        <v>788</v>
      </c>
    </row>
    <row r="529" spans="1:1" x14ac:dyDescent="0.35">
      <c r="A529" t="s">
        <v>789</v>
      </c>
    </row>
    <row r="530" spans="1:1" x14ac:dyDescent="0.35">
      <c r="A530" t="s">
        <v>790</v>
      </c>
    </row>
    <row r="531" spans="1:1" x14ac:dyDescent="0.35">
      <c r="A531" t="s">
        <v>791</v>
      </c>
    </row>
    <row r="532" spans="1:1" x14ac:dyDescent="0.35">
      <c r="A532" t="s">
        <v>792</v>
      </c>
    </row>
    <row r="533" spans="1:1" x14ac:dyDescent="0.35">
      <c r="A533" t="s">
        <v>793</v>
      </c>
    </row>
    <row r="534" spans="1:1" x14ac:dyDescent="0.35">
      <c r="A534" t="s">
        <v>794</v>
      </c>
    </row>
    <row r="535" spans="1:1" x14ac:dyDescent="0.35">
      <c r="A535" t="s">
        <v>795</v>
      </c>
    </row>
    <row r="536" spans="1:1" x14ac:dyDescent="0.35">
      <c r="A536" t="s">
        <v>796</v>
      </c>
    </row>
    <row r="537" spans="1:1" x14ac:dyDescent="0.35">
      <c r="A537" t="s">
        <v>797</v>
      </c>
    </row>
    <row r="538" spans="1:1" x14ac:dyDescent="0.35">
      <c r="A538" t="s">
        <v>798</v>
      </c>
    </row>
    <row r="539" spans="1:1" x14ac:dyDescent="0.35">
      <c r="A539" t="s">
        <v>799</v>
      </c>
    </row>
    <row r="540" spans="1:1" x14ac:dyDescent="0.35">
      <c r="A540" t="s">
        <v>800</v>
      </c>
    </row>
    <row r="541" spans="1:1" x14ac:dyDescent="0.35">
      <c r="A541" t="s">
        <v>801</v>
      </c>
    </row>
    <row r="542" spans="1:1" x14ac:dyDescent="0.35">
      <c r="A542" t="s">
        <v>802</v>
      </c>
    </row>
    <row r="543" spans="1:1" x14ac:dyDescent="0.35">
      <c r="A543" t="s">
        <v>803</v>
      </c>
    </row>
    <row r="544" spans="1:1" x14ac:dyDescent="0.35">
      <c r="A544" t="s">
        <v>804</v>
      </c>
    </row>
    <row r="545" spans="1:1" x14ac:dyDescent="0.35">
      <c r="A545" t="s">
        <v>805</v>
      </c>
    </row>
    <row r="546" spans="1:1" x14ac:dyDescent="0.35">
      <c r="A546" t="s">
        <v>806</v>
      </c>
    </row>
    <row r="547" spans="1:1" x14ac:dyDescent="0.35">
      <c r="A547" t="s">
        <v>807</v>
      </c>
    </row>
    <row r="548" spans="1:1" x14ac:dyDescent="0.35">
      <c r="A548" t="s">
        <v>808</v>
      </c>
    </row>
    <row r="549" spans="1:1" x14ac:dyDescent="0.35">
      <c r="A549" t="s">
        <v>809</v>
      </c>
    </row>
    <row r="550" spans="1:1" x14ac:dyDescent="0.35">
      <c r="A550" t="s">
        <v>810</v>
      </c>
    </row>
    <row r="551" spans="1:1" x14ac:dyDescent="0.35">
      <c r="A551" t="s">
        <v>811</v>
      </c>
    </row>
    <row r="552" spans="1:1" x14ac:dyDescent="0.35">
      <c r="A552" t="s">
        <v>812</v>
      </c>
    </row>
    <row r="553" spans="1:1" x14ac:dyDescent="0.35">
      <c r="A553" t="s">
        <v>813</v>
      </c>
    </row>
    <row r="554" spans="1:1" x14ac:dyDescent="0.35">
      <c r="A554" t="s">
        <v>814</v>
      </c>
    </row>
    <row r="555" spans="1:1" x14ac:dyDescent="0.35">
      <c r="A555" t="s">
        <v>815</v>
      </c>
    </row>
    <row r="556" spans="1:1" x14ac:dyDescent="0.35">
      <c r="A556" t="s">
        <v>816</v>
      </c>
    </row>
    <row r="557" spans="1:1" x14ac:dyDescent="0.35">
      <c r="A557" t="s">
        <v>817</v>
      </c>
    </row>
    <row r="558" spans="1:1" x14ac:dyDescent="0.35">
      <c r="A558" t="s">
        <v>818</v>
      </c>
    </row>
    <row r="559" spans="1:1" x14ac:dyDescent="0.35">
      <c r="A559" t="s">
        <v>819</v>
      </c>
    </row>
    <row r="560" spans="1:1" x14ac:dyDescent="0.35">
      <c r="A560" t="s">
        <v>820</v>
      </c>
    </row>
    <row r="561" spans="1:1" x14ac:dyDescent="0.35">
      <c r="A561" t="s">
        <v>821</v>
      </c>
    </row>
    <row r="562" spans="1:1" x14ac:dyDescent="0.35">
      <c r="A562" t="s">
        <v>822</v>
      </c>
    </row>
    <row r="563" spans="1:1" x14ac:dyDescent="0.35">
      <c r="A563" t="s">
        <v>823</v>
      </c>
    </row>
    <row r="564" spans="1:1" x14ac:dyDescent="0.35">
      <c r="A564" t="s">
        <v>824</v>
      </c>
    </row>
    <row r="565" spans="1:1" x14ac:dyDescent="0.35">
      <c r="A565" t="s">
        <v>825</v>
      </c>
    </row>
    <row r="566" spans="1:1" x14ac:dyDescent="0.35">
      <c r="A566" t="s">
        <v>826</v>
      </c>
    </row>
    <row r="567" spans="1:1" x14ac:dyDescent="0.35">
      <c r="A567" t="s">
        <v>827</v>
      </c>
    </row>
    <row r="568" spans="1:1" x14ac:dyDescent="0.35">
      <c r="A568" t="s">
        <v>828</v>
      </c>
    </row>
    <row r="569" spans="1:1" x14ac:dyDescent="0.35">
      <c r="A569" t="s">
        <v>829</v>
      </c>
    </row>
    <row r="570" spans="1:1" x14ac:dyDescent="0.35">
      <c r="A570" t="s">
        <v>830</v>
      </c>
    </row>
    <row r="571" spans="1:1" x14ac:dyDescent="0.35">
      <c r="A571" t="s">
        <v>831</v>
      </c>
    </row>
    <row r="572" spans="1:1" x14ac:dyDescent="0.35">
      <c r="A572" t="s">
        <v>832</v>
      </c>
    </row>
    <row r="573" spans="1:1" x14ac:dyDescent="0.35">
      <c r="A573" t="s">
        <v>833</v>
      </c>
    </row>
    <row r="574" spans="1:1" x14ac:dyDescent="0.35">
      <c r="A574" t="s">
        <v>834</v>
      </c>
    </row>
    <row r="575" spans="1:1" x14ac:dyDescent="0.35">
      <c r="A575" t="s">
        <v>835</v>
      </c>
    </row>
    <row r="576" spans="1:1" x14ac:dyDescent="0.35">
      <c r="A576" t="s">
        <v>836</v>
      </c>
    </row>
    <row r="577" spans="1:1" x14ac:dyDescent="0.35">
      <c r="A577" t="s">
        <v>837</v>
      </c>
    </row>
    <row r="578" spans="1:1" x14ac:dyDescent="0.35">
      <c r="A578" t="s">
        <v>838</v>
      </c>
    </row>
    <row r="579" spans="1:1" x14ac:dyDescent="0.35">
      <c r="A579" t="s">
        <v>839</v>
      </c>
    </row>
    <row r="580" spans="1:1" x14ac:dyDescent="0.35">
      <c r="A580" t="s">
        <v>840</v>
      </c>
    </row>
    <row r="581" spans="1:1" x14ac:dyDescent="0.35">
      <c r="A581" t="s">
        <v>841</v>
      </c>
    </row>
    <row r="582" spans="1:1" x14ac:dyDescent="0.35">
      <c r="A582" t="s">
        <v>842</v>
      </c>
    </row>
    <row r="583" spans="1:1" x14ac:dyDescent="0.35">
      <c r="A583" t="s">
        <v>843</v>
      </c>
    </row>
    <row r="584" spans="1:1" x14ac:dyDescent="0.35">
      <c r="A584" t="s">
        <v>844</v>
      </c>
    </row>
    <row r="585" spans="1:1" x14ac:dyDescent="0.35">
      <c r="A585" t="s">
        <v>845</v>
      </c>
    </row>
    <row r="586" spans="1:1" x14ac:dyDescent="0.35">
      <c r="A586" t="s">
        <v>846</v>
      </c>
    </row>
    <row r="587" spans="1:1" x14ac:dyDescent="0.35">
      <c r="A587" t="s">
        <v>847</v>
      </c>
    </row>
    <row r="588" spans="1:1" x14ac:dyDescent="0.35">
      <c r="A588" t="s">
        <v>848</v>
      </c>
    </row>
    <row r="589" spans="1:1" x14ac:dyDescent="0.35">
      <c r="A589" t="s">
        <v>849</v>
      </c>
    </row>
    <row r="590" spans="1:1" x14ac:dyDescent="0.35">
      <c r="A590" t="s">
        <v>850</v>
      </c>
    </row>
    <row r="591" spans="1:1" x14ac:dyDescent="0.35">
      <c r="A591" t="s">
        <v>851</v>
      </c>
    </row>
    <row r="592" spans="1:1" x14ac:dyDescent="0.35">
      <c r="A592" t="s">
        <v>852</v>
      </c>
    </row>
    <row r="593" spans="1:1" x14ac:dyDescent="0.35">
      <c r="A593" t="s">
        <v>853</v>
      </c>
    </row>
    <row r="594" spans="1:1" x14ac:dyDescent="0.35">
      <c r="A594" t="s">
        <v>854</v>
      </c>
    </row>
    <row r="595" spans="1:1" x14ac:dyDescent="0.35">
      <c r="A595" t="s">
        <v>855</v>
      </c>
    </row>
    <row r="596" spans="1:1" x14ac:dyDescent="0.35">
      <c r="A596" t="s">
        <v>856</v>
      </c>
    </row>
    <row r="597" spans="1:1" x14ac:dyDescent="0.35">
      <c r="A597" t="s">
        <v>857</v>
      </c>
    </row>
    <row r="598" spans="1:1" x14ac:dyDescent="0.35">
      <c r="A598" t="s">
        <v>858</v>
      </c>
    </row>
    <row r="599" spans="1:1" x14ac:dyDescent="0.35">
      <c r="A599" t="s">
        <v>859</v>
      </c>
    </row>
    <row r="600" spans="1:1" x14ac:dyDescent="0.35">
      <c r="A600" t="s">
        <v>860</v>
      </c>
    </row>
    <row r="601" spans="1:1" x14ac:dyDescent="0.35">
      <c r="A601" t="s">
        <v>861</v>
      </c>
    </row>
    <row r="602" spans="1:1" x14ac:dyDescent="0.35">
      <c r="A602" t="s">
        <v>862</v>
      </c>
    </row>
    <row r="603" spans="1:1" x14ac:dyDescent="0.35">
      <c r="A603" t="s">
        <v>863</v>
      </c>
    </row>
    <row r="604" spans="1:1" x14ac:dyDescent="0.35">
      <c r="A604" t="s">
        <v>864</v>
      </c>
    </row>
    <row r="605" spans="1:1" x14ac:dyDescent="0.35">
      <c r="A605" t="s">
        <v>865</v>
      </c>
    </row>
    <row r="606" spans="1:1" x14ac:dyDescent="0.35">
      <c r="A606" t="s">
        <v>866</v>
      </c>
    </row>
    <row r="607" spans="1:1" x14ac:dyDescent="0.35">
      <c r="A607" t="s">
        <v>867</v>
      </c>
    </row>
    <row r="608" spans="1:1" x14ac:dyDescent="0.35">
      <c r="A608" t="s">
        <v>868</v>
      </c>
    </row>
    <row r="609" spans="1:1" x14ac:dyDescent="0.35">
      <c r="A609" t="s">
        <v>869</v>
      </c>
    </row>
    <row r="610" spans="1:1" x14ac:dyDescent="0.35">
      <c r="A610" t="s">
        <v>870</v>
      </c>
    </row>
    <row r="611" spans="1:1" x14ac:dyDescent="0.35">
      <c r="A611" t="s">
        <v>871</v>
      </c>
    </row>
    <row r="612" spans="1:1" x14ac:dyDescent="0.35">
      <c r="A612" t="s">
        <v>872</v>
      </c>
    </row>
    <row r="613" spans="1:1" x14ac:dyDescent="0.35">
      <c r="A613" t="s">
        <v>873</v>
      </c>
    </row>
    <row r="614" spans="1:1" x14ac:dyDescent="0.35">
      <c r="A614" t="s">
        <v>874</v>
      </c>
    </row>
    <row r="615" spans="1:1" x14ac:dyDescent="0.35">
      <c r="A615" t="s">
        <v>875</v>
      </c>
    </row>
    <row r="616" spans="1:1" x14ac:dyDescent="0.35">
      <c r="A616" t="s">
        <v>876</v>
      </c>
    </row>
    <row r="617" spans="1:1" x14ac:dyDescent="0.35">
      <c r="A617" t="s">
        <v>877</v>
      </c>
    </row>
    <row r="618" spans="1:1" x14ac:dyDescent="0.35">
      <c r="A618" t="s">
        <v>878</v>
      </c>
    </row>
    <row r="619" spans="1:1" x14ac:dyDescent="0.35">
      <c r="A619" t="s">
        <v>879</v>
      </c>
    </row>
    <row r="620" spans="1:1" x14ac:dyDescent="0.35">
      <c r="A620" t="s">
        <v>880</v>
      </c>
    </row>
    <row r="621" spans="1:1" x14ac:dyDescent="0.35">
      <c r="A621" t="s">
        <v>881</v>
      </c>
    </row>
    <row r="622" spans="1:1" x14ac:dyDescent="0.35">
      <c r="A622" t="s">
        <v>882</v>
      </c>
    </row>
    <row r="623" spans="1:1" x14ac:dyDescent="0.35">
      <c r="A623" t="s">
        <v>883</v>
      </c>
    </row>
    <row r="624" spans="1:1" x14ac:dyDescent="0.35">
      <c r="A624" t="s">
        <v>884</v>
      </c>
    </row>
    <row r="625" spans="1:1" x14ac:dyDescent="0.35">
      <c r="A625" t="s">
        <v>885</v>
      </c>
    </row>
    <row r="626" spans="1:1" x14ac:dyDescent="0.35">
      <c r="A626" t="s">
        <v>886</v>
      </c>
    </row>
    <row r="627" spans="1:1" x14ac:dyDescent="0.35">
      <c r="A627" t="s">
        <v>887</v>
      </c>
    </row>
    <row r="628" spans="1:1" x14ac:dyDescent="0.35">
      <c r="A628" t="s">
        <v>888</v>
      </c>
    </row>
    <row r="629" spans="1:1" x14ac:dyDescent="0.35">
      <c r="A629" t="s">
        <v>889</v>
      </c>
    </row>
    <row r="630" spans="1:1" x14ac:dyDescent="0.35">
      <c r="A630" t="s">
        <v>890</v>
      </c>
    </row>
    <row r="631" spans="1:1" x14ac:dyDescent="0.35">
      <c r="A631" t="s">
        <v>891</v>
      </c>
    </row>
    <row r="632" spans="1:1" x14ac:dyDescent="0.35">
      <c r="A632" t="s">
        <v>892</v>
      </c>
    </row>
    <row r="633" spans="1:1" x14ac:dyDescent="0.35">
      <c r="A633" t="s">
        <v>893</v>
      </c>
    </row>
    <row r="634" spans="1:1" x14ac:dyDescent="0.35">
      <c r="A634" t="s">
        <v>894</v>
      </c>
    </row>
    <row r="635" spans="1:1" x14ac:dyDescent="0.35">
      <c r="A635" t="s">
        <v>895</v>
      </c>
    </row>
    <row r="636" spans="1:1" x14ac:dyDescent="0.35">
      <c r="A636" t="s">
        <v>896</v>
      </c>
    </row>
    <row r="637" spans="1:1" x14ac:dyDescent="0.35">
      <c r="A637" t="s">
        <v>897</v>
      </c>
    </row>
    <row r="638" spans="1:1" x14ac:dyDescent="0.35">
      <c r="A638" t="s">
        <v>898</v>
      </c>
    </row>
    <row r="639" spans="1:1" x14ac:dyDescent="0.35">
      <c r="A639" t="s">
        <v>899</v>
      </c>
    </row>
    <row r="640" spans="1:1" x14ac:dyDescent="0.35">
      <c r="A640" t="s">
        <v>900</v>
      </c>
    </row>
    <row r="641" spans="1:1" x14ac:dyDescent="0.35">
      <c r="A641" t="s">
        <v>901</v>
      </c>
    </row>
    <row r="642" spans="1:1" x14ac:dyDescent="0.35">
      <c r="A642" t="s">
        <v>902</v>
      </c>
    </row>
    <row r="643" spans="1:1" x14ac:dyDescent="0.35">
      <c r="A643" t="s">
        <v>903</v>
      </c>
    </row>
    <row r="644" spans="1:1" x14ac:dyDescent="0.35">
      <c r="A644" t="s">
        <v>904</v>
      </c>
    </row>
    <row r="645" spans="1:1" x14ac:dyDescent="0.35">
      <c r="A645" t="s">
        <v>905</v>
      </c>
    </row>
    <row r="646" spans="1:1" x14ac:dyDescent="0.35">
      <c r="A646" t="s">
        <v>906</v>
      </c>
    </row>
    <row r="647" spans="1:1" x14ac:dyDescent="0.35">
      <c r="A647" t="s">
        <v>907</v>
      </c>
    </row>
    <row r="648" spans="1:1" x14ac:dyDescent="0.35">
      <c r="A648" t="s">
        <v>908</v>
      </c>
    </row>
    <row r="649" spans="1:1" x14ac:dyDescent="0.35">
      <c r="A649" t="s">
        <v>909</v>
      </c>
    </row>
    <row r="650" spans="1:1" x14ac:dyDescent="0.35">
      <c r="A650" t="s">
        <v>910</v>
      </c>
    </row>
    <row r="651" spans="1:1" x14ac:dyDescent="0.35">
      <c r="A651" t="s">
        <v>911</v>
      </c>
    </row>
    <row r="652" spans="1:1" x14ac:dyDescent="0.35">
      <c r="A652" t="s">
        <v>912</v>
      </c>
    </row>
    <row r="653" spans="1:1" x14ac:dyDescent="0.35">
      <c r="A653" t="s">
        <v>913</v>
      </c>
    </row>
    <row r="654" spans="1:1" x14ac:dyDescent="0.35">
      <c r="A654" t="s">
        <v>914</v>
      </c>
    </row>
    <row r="655" spans="1:1" x14ac:dyDescent="0.35">
      <c r="A655" t="s">
        <v>915</v>
      </c>
    </row>
    <row r="656" spans="1:1" x14ac:dyDescent="0.35">
      <c r="A656" t="s">
        <v>916</v>
      </c>
    </row>
    <row r="657" spans="1:1" x14ac:dyDescent="0.35">
      <c r="A657" t="s">
        <v>917</v>
      </c>
    </row>
    <row r="658" spans="1:1" x14ac:dyDescent="0.35">
      <c r="A658" t="s">
        <v>918</v>
      </c>
    </row>
    <row r="659" spans="1:1" x14ac:dyDescent="0.35">
      <c r="A659" t="s">
        <v>919</v>
      </c>
    </row>
    <row r="660" spans="1:1" x14ac:dyDescent="0.35">
      <c r="A660" t="s">
        <v>920</v>
      </c>
    </row>
    <row r="661" spans="1:1" x14ac:dyDescent="0.35">
      <c r="A661" t="s">
        <v>921</v>
      </c>
    </row>
    <row r="662" spans="1:1" x14ac:dyDescent="0.35">
      <c r="A662" t="s">
        <v>922</v>
      </c>
    </row>
    <row r="663" spans="1:1" x14ac:dyDescent="0.35">
      <c r="A663" t="s">
        <v>923</v>
      </c>
    </row>
    <row r="664" spans="1:1" x14ac:dyDescent="0.35">
      <c r="A664" t="s">
        <v>924</v>
      </c>
    </row>
    <row r="665" spans="1:1" x14ac:dyDescent="0.35">
      <c r="A665" t="s">
        <v>925</v>
      </c>
    </row>
    <row r="666" spans="1:1" x14ac:dyDescent="0.35">
      <c r="A666" t="s">
        <v>926</v>
      </c>
    </row>
    <row r="667" spans="1:1" x14ac:dyDescent="0.35">
      <c r="A667" t="s">
        <v>927</v>
      </c>
    </row>
    <row r="668" spans="1:1" x14ac:dyDescent="0.35">
      <c r="A668" t="s">
        <v>928</v>
      </c>
    </row>
    <row r="669" spans="1:1" x14ac:dyDescent="0.35">
      <c r="A669" t="s">
        <v>929</v>
      </c>
    </row>
    <row r="670" spans="1:1" x14ac:dyDescent="0.35">
      <c r="A670" t="s">
        <v>930</v>
      </c>
    </row>
    <row r="671" spans="1:1" x14ac:dyDescent="0.35">
      <c r="A671" t="s">
        <v>931</v>
      </c>
    </row>
    <row r="672" spans="1:1" x14ac:dyDescent="0.35">
      <c r="A672" t="s">
        <v>932</v>
      </c>
    </row>
    <row r="673" spans="1:1" x14ac:dyDescent="0.35">
      <c r="A673" t="s">
        <v>933</v>
      </c>
    </row>
    <row r="674" spans="1:1" x14ac:dyDescent="0.35">
      <c r="A674" t="s">
        <v>934</v>
      </c>
    </row>
    <row r="675" spans="1:1" x14ac:dyDescent="0.35">
      <c r="A675" t="s">
        <v>935</v>
      </c>
    </row>
    <row r="676" spans="1:1" x14ac:dyDescent="0.35">
      <c r="A676" t="s">
        <v>936</v>
      </c>
    </row>
    <row r="677" spans="1:1" x14ac:dyDescent="0.35">
      <c r="A677" t="s">
        <v>937</v>
      </c>
    </row>
    <row r="678" spans="1:1" x14ac:dyDescent="0.35">
      <c r="A678" t="s">
        <v>938</v>
      </c>
    </row>
    <row r="679" spans="1:1" x14ac:dyDescent="0.35">
      <c r="A679" t="s">
        <v>939</v>
      </c>
    </row>
    <row r="680" spans="1:1" x14ac:dyDescent="0.35">
      <c r="A680" t="s">
        <v>940</v>
      </c>
    </row>
    <row r="681" spans="1:1" x14ac:dyDescent="0.35">
      <c r="A681" t="s">
        <v>941</v>
      </c>
    </row>
    <row r="682" spans="1:1" x14ac:dyDescent="0.35">
      <c r="A682" t="s">
        <v>942</v>
      </c>
    </row>
    <row r="683" spans="1:1" x14ac:dyDescent="0.35">
      <c r="A683" t="s">
        <v>943</v>
      </c>
    </row>
    <row r="684" spans="1:1" x14ac:dyDescent="0.35">
      <c r="A684" t="s">
        <v>944</v>
      </c>
    </row>
    <row r="685" spans="1:1" x14ac:dyDescent="0.35">
      <c r="A685" t="s">
        <v>945</v>
      </c>
    </row>
    <row r="686" spans="1:1" x14ac:dyDescent="0.35">
      <c r="A686" t="s">
        <v>946</v>
      </c>
    </row>
    <row r="687" spans="1:1" x14ac:dyDescent="0.35">
      <c r="A687" t="s">
        <v>947</v>
      </c>
    </row>
    <row r="688" spans="1:1" x14ac:dyDescent="0.35">
      <c r="A688" t="s">
        <v>948</v>
      </c>
    </row>
    <row r="689" spans="1:1" x14ac:dyDescent="0.35">
      <c r="A689" t="s">
        <v>949</v>
      </c>
    </row>
    <row r="690" spans="1:1" x14ac:dyDescent="0.35">
      <c r="A690" t="s">
        <v>950</v>
      </c>
    </row>
    <row r="691" spans="1:1" x14ac:dyDescent="0.35">
      <c r="A691" t="s">
        <v>951</v>
      </c>
    </row>
    <row r="692" spans="1:1" x14ac:dyDescent="0.35">
      <c r="A692" t="s">
        <v>952</v>
      </c>
    </row>
    <row r="693" spans="1:1" x14ac:dyDescent="0.35">
      <c r="A693" t="s">
        <v>953</v>
      </c>
    </row>
    <row r="694" spans="1:1" x14ac:dyDescent="0.35">
      <c r="A694" t="s">
        <v>954</v>
      </c>
    </row>
    <row r="695" spans="1:1" x14ac:dyDescent="0.35">
      <c r="A695" t="s">
        <v>955</v>
      </c>
    </row>
    <row r="696" spans="1:1" x14ac:dyDescent="0.35">
      <c r="A696" t="s">
        <v>956</v>
      </c>
    </row>
    <row r="697" spans="1:1" x14ac:dyDescent="0.35">
      <c r="A697" t="s">
        <v>957</v>
      </c>
    </row>
    <row r="698" spans="1:1" x14ac:dyDescent="0.35">
      <c r="A698" t="s">
        <v>958</v>
      </c>
    </row>
    <row r="699" spans="1:1" x14ac:dyDescent="0.35">
      <c r="A699" t="s">
        <v>959</v>
      </c>
    </row>
    <row r="700" spans="1:1" x14ac:dyDescent="0.35">
      <c r="A700" t="s">
        <v>960</v>
      </c>
    </row>
    <row r="701" spans="1:1" x14ac:dyDescent="0.35">
      <c r="A701" t="s">
        <v>961</v>
      </c>
    </row>
    <row r="702" spans="1:1" x14ac:dyDescent="0.35">
      <c r="A702" t="s">
        <v>962</v>
      </c>
    </row>
    <row r="703" spans="1:1" x14ac:dyDescent="0.35">
      <c r="A703" t="s">
        <v>963</v>
      </c>
    </row>
    <row r="704" spans="1:1" x14ac:dyDescent="0.35">
      <c r="A704" t="s">
        <v>964</v>
      </c>
    </row>
    <row r="705" spans="1:1" x14ac:dyDescent="0.35">
      <c r="A705" t="s">
        <v>965</v>
      </c>
    </row>
    <row r="706" spans="1:1" x14ac:dyDescent="0.35">
      <c r="A706" t="s">
        <v>966</v>
      </c>
    </row>
    <row r="707" spans="1:1" x14ac:dyDescent="0.35">
      <c r="A707" t="s">
        <v>967</v>
      </c>
    </row>
    <row r="708" spans="1:1" x14ac:dyDescent="0.35">
      <c r="A708" t="s">
        <v>968</v>
      </c>
    </row>
    <row r="709" spans="1:1" x14ac:dyDescent="0.35">
      <c r="A709" t="s">
        <v>969</v>
      </c>
    </row>
    <row r="710" spans="1:1" x14ac:dyDescent="0.35">
      <c r="A710" t="s">
        <v>970</v>
      </c>
    </row>
    <row r="711" spans="1:1" x14ac:dyDescent="0.35">
      <c r="A711" t="s">
        <v>971</v>
      </c>
    </row>
    <row r="712" spans="1:1" x14ac:dyDescent="0.35">
      <c r="A712" t="s">
        <v>972</v>
      </c>
    </row>
    <row r="713" spans="1:1" x14ac:dyDescent="0.35">
      <c r="A713" t="s">
        <v>973</v>
      </c>
    </row>
    <row r="714" spans="1:1" x14ac:dyDescent="0.35">
      <c r="A714" t="s">
        <v>974</v>
      </c>
    </row>
    <row r="715" spans="1:1" x14ac:dyDescent="0.35">
      <c r="A715" t="s">
        <v>975</v>
      </c>
    </row>
    <row r="716" spans="1:1" x14ac:dyDescent="0.35">
      <c r="A716" t="s">
        <v>976</v>
      </c>
    </row>
    <row r="717" spans="1:1" x14ac:dyDescent="0.35">
      <c r="A717" t="s">
        <v>977</v>
      </c>
    </row>
    <row r="718" spans="1:1" x14ac:dyDescent="0.35">
      <c r="A718" t="s">
        <v>978</v>
      </c>
    </row>
    <row r="719" spans="1:1" x14ac:dyDescent="0.35">
      <c r="A719" t="s">
        <v>979</v>
      </c>
    </row>
    <row r="720" spans="1:1" x14ac:dyDescent="0.35">
      <c r="A720" t="s">
        <v>980</v>
      </c>
    </row>
    <row r="721" spans="1:1" x14ac:dyDescent="0.35">
      <c r="A721" t="s">
        <v>981</v>
      </c>
    </row>
    <row r="722" spans="1:1" x14ac:dyDescent="0.35">
      <c r="A722" t="s">
        <v>982</v>
      </c>
    </row>
    <row r="723" spans="1:1" x14ac:dyDescent="0.35">
      <c r="A723" t="s">
        <v>983</v>
      </c>
    </row>
    <row r="724" spans="1:1" x14ac:dyDescent="0.35">
      <c r="A724" t="s">
        <v>984</v>
      </c>
    </row>
    <row r="725" spans="1:1" x14ac:dyDescent="0.35">
      <c r="A725" t="s">
        <v>985</v>
      </c>
    </row>
    <row r="726" spans="1:1" x14ac:dyDescent="0.35">
      <c r="A726" t="s">
        <v>986</v>
      </c>
    </row>
    <row r="727" spans="1:1" x14ac:dyDescent="0.35">
      <c r="A727" t="s">
        <v>987</v>
      </c>
    </row>
    <row r="728" spans="1:1" x14ac:dyDescent="0.35">
      <c r="A728" t="s">
        <v>988</v>
      </c>
    </row>
    <row r="729" spans="1:1" x14ac:dyDescent="0.35">
      <c r="A729" t="s">
        <v>989</v>
      </c>
    </row>
    <row r="730" spans="1:1" x14ac:dyDescent="0.35">
      <c r="A730" t="s">
        <v>990</v>
      </c>
    </row>
    <row r="731" spans="1:1" x14ac:dyDescent="0.35">
      <c r="A731" t="s">
        <v>991</v>
      </c>
    </row>
    <row r="732" spans="1:1" x14ac:dyDescent="0.35">
      <c r="A732" t="s">
        <v>992</v>
      </c>
    </row>
    <row r="733" spans="1:1" x14ac:dyDescent="0.35">
      <c r="A733" t="s">
        <v>993</v>
      </c>
    </row>
    <row r="734" spans="1:1" x14ac:dyDescent="0.35">
      <c r="A734" t="s">
        <v>994</v>
      </c>
    </row>
    <row r="735" spans="1:1" x14ac:dyDescent="0.35">
      <c r="A735" t="s">
        <v>995</v>
      </c>
    </row>
    <row r="736" spans="1:1" x14ac:dyDescent="0.35">
      <c r="A736" t="s">
        <v>996</v>
      </c>
    </row>
    <row r="737" spans="1:1" x14ac:dyDescent="0.35">
      <c r="A737" t="s">
        <v>997</v>
      </c>
    </row>
    <row r="738" spans="1:1" x14ac:dyDescent="0.35">
      <c r="A738" t="s">
        <v>998</v>
      </c>
    </row>
    <row r="739" spans="1:1" x14ac:dyDescent="0.35">
      <c r="A739" t="s">
        <v>999</v>
      </c>
    </row>
    <row r="740" spans="1:1" x14ac:dyDescent="0.35">
      <c r="A740" t="s">
        <v>1000</v>
      </c>
    </row>
    <row r="741" spans="1:1" x14ac:dyDescent="0.35">
      <c r="A741" t="s">
        <v>1001</v>
      </c>
    </row>
    <row r="742" spans="1:1" x14ac:dyDescent="0.35">
      <c r="A742" t="s">
        <v>1002</v>
      </c>
    </row>
    <row r="743" spans="1:1" x14ac:dyDescent="0.35">
      <c r="A743" t="s">
        <v>1003</v>
      </c>
    </row>
    <row r="744" spans="1:1" x14ac:dyDescent="0.35">
      <c r="A744" t="s">
        <v>1004</v>
      </c>
    </row>
    <row r="745" spans="1:1" x14ac:dyDescent="0.35">
      <c r="A745" t="s">
        <v>1005</v>
      </c>
    </row>
    <row r="746" spans="1:1" x14ac:dyDescent="0.35">
      <c r="A746" t="s">
        <v>1006</v>
      </c>
    </row>
    <row r="747" spans="1:1" x14ac:dyDescent="0.35">
      <c r="A747" t="s">
        <v>1007</v>
      </c>
    </row>
    <row r="748" spans="1:1" x14ac:dyDescent="0.35">
      <c r="A748" t="s">
        <v>1008</v>
      </c>
    </row>
    <row r="749" spans="1:1" x14ac:dyDescent="0.35">
      <c r="A749" t="s">
        <v>1009</v>
      </c>
    </row>
    <row r="750" spans="1:1" x14ac:dyDescent="0.35">
      <c r="A750" t="s">
        <v>1010</v>
      </c>
    </row>
    <row r="751" spans="1:1" x14ac:dyDescent="0.35">
      <c r="A751" t="s">
        <v>1011</v>
      </c>
    </row>
    <row r="752" spans="1:1" x14ac:dyDescent="0.35">
      <c r="A752" t="s">
        <v>1012</v>
      </c>
    </row>
    <row r="753" spans="1:1" x14ac:dyDescent="0.35">
      <c r="A753" t="s">
        <v>1013</v>
      </c>
    </row>
    <row r="754" spans="1:1" x14ac:dyDescent="0.35">
      <c r="A754" t="s">
        <v>1014</v>
      </c>
    </row>
    <row r="755" spans="1:1" x14ac:dyDescent="0.35">
      <c r="A755" t="s">
        <v>1015</v>
      </c>
    </row>
    <row r="756" spans="1:1" x14ac:dyDescent="0.35">
      <c r="A756" t="s">
        <v>1016</v>
      </c>
    </row>
    <row r="757" spans="1:1" x14ac:dyDescent="0.35">
      <c r="A757" t="s">
        <v>1017</v>
      </c>
    </row>
    <row r="758" spans="1:1" x14ac:dyDescent="0.35">
      <c r="A758" t="s">
        <v>1018</v>
      </c>
    </row>
    <row r="759" spans="1:1" x14ac:dyDescent="0.35">
      <c r="A759" t="s">
        <v>1019</v>
      </c>
    </row>
    <row r="760" spans="1:1" x14ac:dyDescent="0.35">
      <c r="A760" t="s">
        <v>1020</v>
      </c>
    </row>
    <row r="761" spans="1:1" x14ac:dyDescent="0.35">
      <c r="A761" t="s">
        <v>1021</v>
      </c>
    </row>
    <row r="762" spans="1:1" x14ac:dyDescent="0.35">
      <c r="A762" t="s">
        <v>1022</v>
      </c>
    </row>
    <row r="763" spans="1:1" x14ac:dyDescent="0.35">
      <c r="A763" t="s">
        <v>1023</v>
      </c>
    </row>
    <row r="764" spans="1:1" x14ac:dyDescent="0.35">
      <c r="A764" t="s">
        <v>1024</v>
      </c>
    </row>
    <row r="765" spans="1:1" x14ac:dyDescent="0.35">
      <c r="A765" t="s">
        <v>1025</v>
      </c>
    </row>
    <row r="766" spans="1:1" x14ac:dyDescent="0.35">
      <c r="A766" t="s">
        <v>1026</v>
      </c>
    </row>
    <row r="767" spans="1:1" x14ac:dyDescent="0.35">
      <c r="A767" t="s">
        <v>1027</v>
      </c>
    </row>
    <row r="768" spans="1:1" x14ac:dyDescent="0.35">
      <c r="A768" t="s">
        <v>1028</v>
      </c>
    </row>
    <row r="769" spans="1:1" x14ac:dyDescent="0.35">
      <c r="A769" t="s">
        <v>1029</v>
      </c>
    </row>
    <row r="770" spans="1:1" x14ac:dyDescent="0.35">
      <c r="A770" t="s">
        <v>1030</v>
      </c>
    </row>
    <row r="771" spans="1:1" x14ac:dyDescent="0.35">
      <c r="A771" t="s">
        <v>1031</v>
      </c>
    </row>
    <row r="772" spans="1:1" x14ac:dyDescent="0.35">
      <c r="A772" t="s">
        <v>1032</v>
      </c>
    </row>
    <row r="773" spans="1:1" x14ac:dyDescent="0.35">
      <c r="A773" t="s">
        <v>1033</v>
      </c>
    </row>
    <row r="774" spans="1:1" x14ac:dyDescent="0.35">
      <c r="A774" t="s">
        <v>1034</v>
      </c>
    </row>
    <row r="775" spans="1:1" x14ac:dyDescent="0.35">
      <c r="A775" t="s">
        <v>1035</v>
      </c>
    </row>
    <row r="776" spans="1:1" x14ac:dyDescent="0.35">
      <c r="A776" t="s">
        <v>1036</v>
      </c>
    </row>
    <row r="777" spans="1:1" x14ac:dyDescent="0.35">
      <c r="A777" t="s">
        <v>1037</v>
      </c>
    </row>
    <row r="778" spans="1:1" x14ac:dyDescent="0.35">
      <c r="A778" t="s">
        <v>1038</v>
      </c>
    </row>
    <row r="779" spans="1:1" x14ac:dyDescent="0.35">
      <c r="A779" t="s">
        <v>1039</v>
      </c>
    </row>
    <row r="780" spans="1:1" x14ac:dyDescent="0.35">
      <c r="A780" t="s">
        <v>1040</v>
      </c>
    </row>
    <row r="781" spans="1:1" x14ac:dyDescent="0.35">
      <c r="A781" t="s">
        <v>1041</v>
      </c>
    </row>
    <row r="782" spans="1:1" x14ac:dyDescent="0.35">
      <c r="A782" t="s">
        <v>1042</v>
      </c>
    </row>
    <row r="783" spans="1:1" x14ac:dyDescent="0.35">
      <c r="A783" t="s">
        <v>1043</v>
      </c>
    </row>
    <row r="784" spans="1:1" x14ac:dyDescent="0.35">
      <c r="A784" t="s">
        <v>1044</v>
      </c>
    </row>
    <row r="785" spans="1:1" x14ac:dyDescent="0.35">
      <c r="A785" t="s">
        <v>1045</v>
      </c>
    </row>
    <row r="786" spans="1:1" x14ac:dyDescent="0.35">
      <c r="A786" t="s">
        <v>1046</v>
      </c>
    </row>
    <row r="787" spans="1:1" x14ac:dyDescent="0.35">
      <c r="A787" t="s">
        <v>1047</v>
      </c>
    </row>
    <row r="788" spans="1:1" x14ac:dyDescent="0.35">
      <c r="A788" t="s">
        <v>1048</v>
      </c>
    </row>
    <row r="789" spans="1:1" x14ac:dyDescent="0.35">
      <c r="A789" t="s">
        <v>1049</v>
      </c>
    </row>
    <row r="790" spans="1:1" x14ac:dyDescent="0.35">
      <c r="A790" t="s">
        <v>1050</v>
      </c>
    </row>
    <row r="791" spans="1:1" x14ac:dyDescent="0.35">
      <c r="A791" t="s">
        <v>1051</v>
      </c>
    </row>
    <row r="792" spans="1:1" x14ac:dyDescent="0.35">
      <c r="A792" t="s">
        <v>1052</v>
      </c>
    </row>
    <row r="793" spans="1:1" x14ac:dyDescent="0.35">
      <c r="A793" t="s">
        <v>1053</v>
      </c>
    </row>
    <row r="794" spans="1:1" x14ac:dyDescent="0.35">
      <c r="A794" t="s">
        <v>1054</v>
      </c>
    </row>
    <row r="795" spans="1:1" x14ac:dyDescent="0.35">
      <c r="A795" t="s">
        <v>1055</v>
      </c>
    </row>
    <row r="796" spans="1:1" x14ac:dyDescent="0.35">
      <c r="A796" t="s">
        <v>1056</v>
      </c>
    </row>
    <row r="797" spans="1:1" x14ac:dyDescent="0.35">
      <c r="A797" t="s">
        <v>1057</v>
      </c>
    </row>
    <row r="798" spans="1:1" x14ac:dyDescent="0.35">
      <c r="A798" t="s">
        <v>1058</v>
      </c>
    </row>
    <row r="799" spans="1:1" x14ac:dyDescent="0.35">
      <c r="A799" t="s">
        <v>1059</v>
      </c>
    </row>
    <row r="800" spans="1:1" x14ac:dyDescent="0.35">
      <c r="A800" t="s">
        <v>1060</v>
      </c>
    </row>
    <row r="801" spans="1:1" x14ac:dyDescent="0.35">
      <c r="A801" t="s">
        <v>1061</v>
      </c>
    </row>
    <row r="802" spans="1:1" x14ac:dyDescent="0.35">
      <c r="A802" t="s">
        <v>1062</v>
      </c>
    </row>
    <row r="803" spans="1:1" x14ac:dyDescent="0.35">
      <c r="A803" t="s">
        <v>1063</v>
      </c>
    </row>
    <row r="804" spans="1:1" x14ac:dyDescent="0.35">
      <c r="A804" t="s">
        <v>1064</v>
      </c>
    </row>
    <row r="805" spans="1:1" x14ac:dyDescent="0.35">
      <c r="A805" t="s">
        <v>1065</v>
      </c>
    </row>
    <row r="806" spans="1:1" x14ac:dyDescent="0.35">
      <c r="A806" t="s">
        <v>1066</v>
      </c>
    </row>
    <row r="807" spans="1:1" x14ac:dyDescent="0.35">
      <c r="A807" t="s">
        <v>1067</v>
      </c>
    </row>
    <row r="808" spans="1:1" x14ac:dyDescent="0.35">
      <c r="A808" t="s">
        <v>1068</v>
      </c>
    </row>
    <row r="809" spans="1:1" x14ac:dyDescent="0.35">
      <c r="A809" t="s">
        <v>1069</v>
      </c>
    </row>
    <row r="810" spans="1:1" x14ac:dyDescent="0.35">
      <c r="A810" t="s">
        <v>1070</v>
      </c>
    </row>
    <row r="811" spans="1:1" x14ac:dyDescent="0.35">
      <c r="A811" t="s">
        <v>1071</v>
      </c>
    </row>
    <row r="812" spans="1:1" x14ac:dyDescent="0.35">
      <c r="A812" t="s">
        <v>1072</v>
      </c>
    </row>
    <row r="813" spans="1:1" x14ac:dyDescent="0.35">
      <c r="A813" t="s">
        <v>1073</v>
      </c>
    </row>
    <row r="814" spans="1:1" x14ac:dyDescent="0.35">
      <c r="A814" t="s">
        <v>1074</v>
      </c>
    </row>
    <row r="815" spans="1:1" x14ac:dyDescent="0.35">
      <c r="A815" t="s">
        <v>1075</v>
      </c>
    </row>
    <row r="816" spans="1:1" x14ac:dyDescent="0.35">
      <c r="A816" t="s">
        <v>1076</v>
      </c>
    </row>
    <row r="817" spans="1:1" x14ac:dyDescent="0.35">
      <c r="A817" t="s">
        <v>1077</v>
      </c>
    </row>
    <row r="818" spans="1:1" x14ac:dyDescent="0.35">
      <c r="A818" t="s">
        <v>1078</v>
      </c>
    </row>
    <row r="819" spans="1:1" x14ac:dyDescent="0.35">
      <c r="A819" t="s">
        <v>1079</v>
      </c>
    </row>
    <row r="820" spans="1:1" x14ac:dyDescent="0.35">
      <c r="A820" t="s">
        <v>1080</v>
      </c>
    </row>
    <row r="821" spans="1:1" x14ac:dyDescent="0.35">
      <c r="A821" t="s">
        <v>1081</v>
      </c>
    </row>
    <row r="822" spans="1:1" x14ac:dyDescent="0.35">
      <c r="A822" t="s">
        <v>1082</v>
      </c>
    </row>
    <row r="823" spans="1:1" x14ac:dyDescent="0.35">
      <c r="A823" t="s">
        <v>1083</v>
      </c>
    </row>
    <row r="824" spans="1:1" x14ac:dyDescent="0.35">
      <c r="A824" t="s">
        <v>1084</v>
      </c>
    </row>
    <row r="825" spans="1:1" x14ac:dyDescent="0.35">
      <c r="A825" t="s">
        <v>1085</v>
      </c>
    </row>
    <row r="826" spans="1:1" x14ac:dyDescent="0.35">
      <c r="A826" t="s">
        <v>1086</v>
      </c>
    </row>
    <row r="827" spans="1:1" x14ac:dyDescent="0.35">
      <c r="A827" t="s">
        <v>1087</v>
      </c>
    </row>
    <row r="828" spans="1:1" x14ac:dyDescent="0.35">
      <c r="A828" t="s">
        <v>1088</v>
      </c>
    </row>
    <row r="829" spans="1:1" x14ac:dyDescent="0.35">
      <c r="A829" t="s">
        <v>1089</v>
      </c>
    </row>
    <row r="830" spans="1:1" x14ac:dyDescent="0.35">
      <c r="A830" t="s">
        <v>1090</v>
      </c>
    </row>
    <row r="831" spans="1:1" x14ac:dyDescent="0.35">
      <c r="A831" t="s">
        <v>1091</v>
      </c>
    </row>
    <row r="832" spans="1:1" x14ac:dyDescent="0.35">
      <c r="A832" t="s">
        <v>1092</v>
      </c>
    </row>
    <row r="833" spans="1:1" x14ac:dyDescent="0.35">
      <c r="A833" t="s">
        <v>1093</v>
      </c>
    </row>
    <row r="834" spans="1:1" x14ac:dyDescent="0.35">
      <c r="A834" t="s">
        <v>1094</v>
      </c>
    </row>
    <row r="835" spans="1:1" x14ac:dyDescent="0.35">
      <c r="A835" t="s">
        <v>1095</v>
      </c>
    </row>
    <row r="836" spans="1:1" x14ac:dyDescent="0.35">
      <c r="A836" t="s">
        <v>1096</v>
      </c>
    </row>
    <row r="837" spans="1:1" x14ac:dyDescent="0.35">
      <c r="A837" t="s">
        <v>1097</v>
      </c>
    </row>
    <row r="838" spans="1:1" x14ac:dyDescent="0.35">
      <c r="A838" t="s">
        <v>1098</v>
      </c>
    </row>
    <row r="839" spans="1:1" x14ac:dyDescent="0.35">
      <c r="A839" t="s">
        <v>1099</v>
      </c>
    </row>
    <row r="840" spans="1:1" x14ac:dyDescent="0.35">
      <c r="A840" t="s">
        <v>1100</v>
      </c>
    </row>
    <row r="841" spans="1:1" x14ac:dyDescent="0.35">
      <c r="A841" t="s">
        <v>1101</v>
      </c>
    </row>
    <row r="842" spans="1:1" x14ac:dyDescent="0.35">
      <c r="A842" t="s">
        <v>1102</v>
      </c>
    </row>
    <row r="843" spans="1:1" x14ac:dyDescent="0.35">
      <c r="A843" t="s">
        <v>1103</v>
      </c>
    </row>
    <row r="844" spans="1:1" x14ac:dyDescent="0.35">
      <c r="A844" t="s">
        <v>1104</v>
      </c>
    </row>
    <row r="845" spans="1:1" x14ac:dyDescent="0.35">
      <c r="A845" t="s">
        <v>1105</v>
      </c>
    </row>
    <row r="846" spans="1:1" x14ac:dyDescent="0.35">
      <c r="A846" t="s">
        <v>1106</v>
      </c>
    </row>
    <row r="847" spans="1:1" x14ac:dyDescent="0.35">
      <c r="A847" t="s">
        <v>1107</v>
      </c>
    </row>
    <row r="848" spans="1:1" x14ac:dyDescent="0.35">
      <c r="A848" t="s">
        <v>1108</v>
      </c>
    </row>
    <row r="849" spans="1:1" x14ac:dyDescent="0.35">
      <c r="A849" t="s">
        <v>1109</v>
      </c>
    </row>
    <row r="850" spans="1:1" x14ac:dyDescent="0.35">
      <c r="A850" t="s">
        <v>1110</v>
      </c>
    </row>
    <row r="851" spans="1:1" x14ac:dyDescent="0.35">
      <c r="A851" t="s">
        <v>1111</v>
      </c>
    </row>
    <row r="852" spans="1:1" x14ac:dyDescent="0.35">
      <c r="A852" t="s">
        <v>1112</v>
      </c>
    </row>
    <row r="853" spans="1:1" x14ac:dyDescent="0.35">
      <c r="A853" t="s">
        <v>1113</v>
      </c>
    </row>
    <row r="854" spans="1:1" x14ac:dyDescent="0.35">
      <c r="A854" t="s">
        <v>1114</v>
      </c>
    </row>
    <row r="855" spans="1:1" x14ac:dyDescent="0.35">
      <c r="A855" t="s">
        <v>1115</v>
      </c>
    </row>
    <row r="856" spans="1:1" x14ac:dyDescent="0.35">
      <c r="A856" t="s">
        <v>1116</v>
      </c>
    </row>
    <row r="857" spans="1:1" x14ac:dyDescent="0.35">
      <c r="A857" t="s">
        <v>1117</v>
      </c>
    </row>
    <row r="858" spans="1:1" x14ac:dyDescent="0.35">
      <c r="A858" t="s">
        <v>1118</v>
      </c>
    </row>
    <row r="859" spans="1:1" x14ac:dyDescent="0.35">
      <c r="A859" t="s">
        <v>1119</v>
      </c>
    </row>
    <row r="860" spans="1:1" x14ac:dyDescent="0.35">
      <c r="A860" t="s">
        <v>1120</v>
      </c>
    </row>
    <row r="861" spans="1:1" x14ac:dyDescent="0.35">
      <c r="A861" t="s">
        <v>1121</v>
      </c>
    </row>
    <row r="862" spans="1:1" x14ac:dyDescent="0.35">
      <c r="A862" t="s">
        <v>1122</v>
      </c>
    </row>
    <row r="863" spans="1:1" x14ac:dyDescent="0.35">
      <c r="A863" t="s">
        <v>1123</v>
      </c>
    </row>
    <row r="864" spans="1:1" x14ac:dyDescent="0.35">
      <c r="A864" t="s">
        <v>1124</v>
      </c>
    </row>
    <row r="865" spans="1:1" x14ac:dyDescent="0.35">
      <c r="A865" t="s">
        <v>1125</v>
      </c>
    </row>
    <row r="866" spans="1:1" x14ac:dyDescent="0.35">
      <c r="A866" t="s">
        <v>1126</v>
      </c>
    </row>
    <row r="867" spans="1:1" x14ac:dyDescent="0.35">
      <c r="A867" t="s">
        <v>1127</v>
      </c>
    </row>
    <row r="868" spans="1:1" x14ac:dyDescent="0.35">
      <c r="A868" t="s">
        <v>1128</v>
      </c>
    </row>
    <row r="869" spans="1:1" x14ac:dyDescent="0.35">
      <c r="A869" t="s">
        <v>1129</v>
      </c>
    </row>
    <row r="870" spans="1:1" x14ac:dyDescent="0.35">
      <c r="A870" t="s">
        <v>1130</v>
      </c>
    </row>
    <row r="871" spans="1:1" x14ac:dyDescent="0.35">
      <c r="A871" t="s">
        <v>1131</v>
      </c>
    </row>
    <row r="872" spans="1:1" x14ac:dyDescent="0.35">
      <c r="A872" t="s">
        <v>1132</v>
      </c>
    </row>
    <row r="873" spans="1:1" x14ac:dyDescent="0.35">
      <c r="A873" t="s">
        <v>1133</v>
      </c>
    </row>
    <row r="874" spans="1:1" x14ac:dyDescent="0.35">
      <c r="A874" t="s">
        <v>1134</v>
      </c>
    </row>
    <row r="875" spans="1:1" x14ac:dyDescent="0.35">
      <c r="A875" t="s">
        <v>1135</v>
      </c>
    </row>
    <row r="876" spans="1:1" x14ac:dyDescent="0.35">
      <c r="A876" t="s">
        <v>1136</v>
      </c>
    </row>
    <row r="877" spans="1:1" x14ac:dyDescent="0.35">
      <c r="A877" t="s">
        <v>1137</v>
      </c>
    </row>
    <row r="878" spans="1:1" x14ac:dyDescent="0.35">
      <c r="A878" t="s">
        <v>1138</v>
      </c>
    </row>
    <row r="879" spans="1:1" x14ac:dyDescent="0.35">
      <c r="A879" t="s">
        <v>1139</v>
      </c>
    </row>
    <row r="880" spans="1:1" x14ac:dyDescent="0.35">
      <c r="A880" t="s">
        <v>1140</v>
      </c>
    </row>
    <row r="881" spans="1:1" x14ac:dyDescent="0.35">
      <c r="A881" t="s">
        <v>1141</v>
      </c>
    </row>
    <row r="882" spans="1:1" x14ac:dyDescent="0.35">
      <c r="A882" t="s">
        <v>1142</v>
      </c>
    </row>
    <row r="883" spans="1:1" x14ac:dyDescent="0.35">
      <c r="A883" t="s">
        <v>1143</v>
      </c>
    </row>
    <row r="884" spans="1:1" x14ac:dyDescent="0.35">
      <c r="A884" t="s">
        <v>1144</v>
      </c>
    </row>
    <row r="885" spans="1:1" x14ac:dyDescent="0.35">
      <c r="A885" t="s">
        <v>1145</v>
      </c>
    </row>
    <row r="886" spans="1:1" x14ac:dyDescent="0.35">
      <c r="A886" t="s">
        <v>1146</v>
      </c>
    </row>
    <row r="887" spans="1:1" x14ac:dyDescent="0.35">
      <c r="A887" t="s">
        <v>1147</v>
      </c>
    </row>
    <row r="888" spans="1:1" x14ac:dyDescent="0.35">
      <c r="A888" t="s">
        <v>1148</v>
      </c>
    </row>
    <row r="889" spans="1:1" x14ac:dyDescent="0.35">
      <c r="A889" t="s">
        <v>1149</v>
      </c>
    </row>
    <row r="890" spans="1:1" x14ac:dyDescent="0.35">
      <c r="A890" t="s">
        <v>1150</v>
      </c>
    </row>
    <row r="891" spans="1:1" x14ac:dyDescent="0.35">
      <c r="A891" t="s">
        <v>1151</v>
      </c>
    </row>
    <row r="892" spans="1:1" x14ac:dyDescent="0.35">
      <c r="A892" t="s">
        <v>1152</v>
      </c>
    </row>
    <row r="893" spans="1:1" x14ac:dyDescent="0.35">
      <c r="A893" t="s">
        <v>1153</v>
      </c>
    </row>
    <row r="894" spans="1:1" x14ac:dyDescent="0.35">
      <c r="A894" t="s">
        <v>1154</v>
      </c>
    </row>
    <row r="895" spans="1:1" x14ac:dyDescent="0.35">
      <c r="A895" t="s">
        <v>1155</v>
      </c>
    </row>
    <row r="896" spans="1:1" x14ac:dyDescent="0.35">
      <c r="A896" t="s">
        <v>1156</v>
      </c>
    </row>
    <row r="897" spans="1:1" x14ac:dyDescent="0.35">
      <c r="A897" t="s">
        <v>1157</v>
      </c>
    </row>
    <row r="898" spans="1:1" x14ac:dyDescent="0.35">
      <c r="A898" t="s">
        <v>1158</v>
      </c>
    </row>
    <row r="899" spans="1:1" x14ac:dyDescent="0.35">
      <c r="A899" t="s">
        <v>1159</v>
      </c>
    </row>
    <row r="900" spans="1:1" x14ac:dyDescent="0.35">
      <c r="A900" t="s">
        <v>1160</v>
      </c>
    </row>
    <row r="901" spans="1:1" x14ac:dyDescent="0.35">
      <c r="A901" t="s">
        <v>1161</v>
      </c>
    </row>
    <row r="902" spans="1:1" x14ac:dyDescent="0.35">
      <c r="A902" t="s">
        <v>1162</v>
      </c>
    </row>
    <row r="903" spans="1:1" x14ac:dyDescent="0.35">
      <c r="A903" t="s">
        <v>1163</v>
      </c>
    </row>
    <row r="904" spans="1:1" x14ac:dyDescent="0.35">
      <c r="A904" t="s">
        <v>1164</v>
      </c>
    </row>
    <row r="905" spans="1:1" x14ac:dyDescent="0.35">
      <c r="A905" t="s">
        <v>1165</v>
      </c>
    </row>
    <row r="906" spans="1:1" x14ac:dyDescent="0.35">
      <c r="A906" t="s">
        <v>1166</v>
      </c>
    </row>
    <row r="907" spans="1:1" x14ac:dyDescent="0.35">
      <c r="A907" t="s">
        <v>1167</v>
      </c>
    </row>
    <row r="908" spans="1:1" x14ac:dyDescent="0.35">
      <c r="A908" t="s">
        <v>1168</v>
      </c>
    </row>
    <row r="909" spans="1:1" x14ac:dyDescent="0.35">
      <c r="A909" t="s">
        <v>1169</v>
      </c>
    </row>
    <row r="910" spans="1:1" x14ac:dyDescent="0.35">
      <c r="A910" t="s">
        <v>1170</v>
      </c>
    </row>
    <row r="911" spans="1:1" x14ac:dyDescent="0.35">
      <c r="A911" t="s">
        <v>1171</v>
      </c>
    </row>
    <row r="912" spans="1:1" x14ac:dyDescent="0.35">
      <c r="A912" t="s">
        <v>1172</v>
      </c>
    </row>
    <row r="913" spans="1:1" x14ac:dyDescent="0.35">
      <c r="A913" t="s">
        <v>1173</v>
      </c>
    </row>
    <row r="914" spans="1:1" x14ac:dyDescent="0.35">
      <c r="A914" t="s">
        <v>1174</v>
      </c>
    </row>
    <row r="915" spans="1:1" x14ac:dyDescent="0.35">
      <c r="A915" t="s">
        <v>1175</v>
      </c>
    </row>
    <row r="916" spans="1:1" x14ac:dyDescent="0.35">
      <c r="A916" t="s">
        <v>1176</v>
      </c>
    </row>
    <row r="917" spans="1:1" x14ac:dyDescent="0.35">
      <c r="A917" t="s">
        <v>1177</v>
      </c>
    </row>
    <row r="918" spans="1:1" x14ac:dyDescent="0.35">
      <c r="A918" t="s">
        <v>1178</v>
      </c>
    </row>
    <row r="919" spans="1:1" x14ac:dyDescent="0.35">
      <c r="A919" t="s">
        <v>1179</v>
      </c>
    </row>
    <row r="920" spans="1:1" x14ac:dyDescent="0.35">
      <c r="A920" t="s">
        <v>1180</v>
      </c>
    </row>
    <row r="921" spans="1:1" x14ac:dyDescent="0.35">
      <c r="A921" t="s">
        <v>1181</v>
      </c>
    </row>
    <row r="922" spans="1:1" x14ac:dyDescent="0.35">
      <c r="A922" t="s">
        <v>1182</v>
      </c>
    </row>
    <row r="923" spans="1:1" x14ac:dyDescent="0.35">
      <c r="A923" t="s">
        <v>1183</v>
      </c>
    </row>
    <row r="924" spans="1:1" x14ac:dyDescent="0.35">
      <c r="A924" t="s">
        <v>1184</v>
      </c>
    </row>
    <row r="925" spans="1:1" x14ac:dyDescent="0.35">
      <c r="A925" t="s">
        <v>1185</v>
      </c>
    </row>
    <row r="926" spans="1:1" x14ac:dyDescent="0.35">
      <c r="A926" t="s">
        <v>1186</v>
      </c>
    </row>
    <row r="927" spans="1:1" x14ac:dyDescent="0.35">
      <c r="A927" t="s">
        <v>1187</v>
      </c>
    </row>
    <row r="928" spans="1:1" x14ac:dyDescent="0.35">
      <c r="A928" t="s">
        <v>1188</v>
      </c>
    </row>
    <row r="929" spans="1:1" x14ac:dyDescent="0.35">
      <c r="A929" t="s">
        <v>1189</v>
      </c>
    </row>
    <row r="930" spans="1:1" x14ac:dyDescent="0.35">
      <c r="A930" t="s">
        <v>1190</v>
      </c>
    </row>
    <row r="931" spans="1:1" x14ac:dyDescent="0.35">
      <c r="A931" t="s">
        <v>1191</v>
      </c>
    </row>
    <row r="932" spans="1:1" x14ac:dyDescent="0.35">
      <c r="A932" t="s">
        <v>1192</v>
      </c>
    </row>
    <row r="933" spans="1:1" x14ac:dyDescent="0.35">
      <c r="A933" t="s">
        <v>1193</v>
      </c>
    </row>
    <row r="934" spans="1:1" x14ac:dyDescent="0.35">
      <c r="A934" t="s">
        <v>1194</v>
      </c>
    </row>
    <row r="935" spans="1:1" x14ac:dyDescent="0.35">
      <c r="A935" t="s">
        <v>1195</v>
      </c>
    </row>
    <row r="936" spans="1:1" x14ac:dyDescent="0.35">
      <c r="A936" t="s">
        <v>1196</v>
      </c>
    </row>
    <row r="937" spans="1:1" x14ac:dyDescent="0.35">
      <c r="A937" t="s">
        <v>1197</v>
      </c>
    </row>
    <row r="938" spans="1:1" x14ac:dyDescent="0.35">
      <c r="A938" t="s">
        <v>1198</v>
      </c>
    </row>
    <row r="939" spans="1:1" x14ac:dyDescent="0.35">
      <c r="A939" t="s">
        <v>1199</v>
      </c>
    </row>
    <row r="940" spans="1:1" x14ac:dyDescent="0.35">
      <c r="A940" t="s">
        <v>1200</v>
      </c>
    </row>
    <row r="941" spans="1:1" x14ac:dyDescent="0.35">
      <c r="A941" t="s">
        <v>1201</v>
      </c>
    </row>
    <row r="942" spans="1:1" x14ac:dyDescent="0.35">
      <c r="A942" t="s">
        <v>1202</v>
      </c>
    </row>
    <row r="943" spans="1:1" x14ac:dyDescent="0.35">
      <c r="A943" t="s">
        <v>1203</v>
      </c>
    </row>
    <row r="944" spans="1:1" x14ac:dyDescent="0.35">
      <c r="A944" t="s">
        <v>1204</v>
      </c>
    </row>
    <row r="945" spans="1:1" x14ac:dyDescent="0.35">
      <c r="A945" t="s">
        <v>1205</v>
      </c>
    </row>
    <row r="946" spans="1:1" x14ac:dyDescent="0.35">
      <c r="A946" t="s">
        <v>1206</v>
      </c>
    </row>
    <row r="947" spans="1:1" x14ac:dyDescent="0.35">
      <c r="A947" t="s">
        <v>1207</v>
      </c>
    </row>
    <row r="948" spans="1:1" x14ac:dyDescent="0.35">
      <c r="A948" t="s">
        <v>1208</v>
      </c>
    </row>
    <row r="949" spans="1:1" x14ac:dyDescent="0.35">
      <c r="A949" t="s">
        <v>1209</v>
      </c>
    </row>
    <row r="950" spans="1:1" x14ac:dyDescent="0.35">
      <c r="A950" t="s">
        <v>1210</v>
      </c>
    </row>
    <row r="951" spans="1:1" x14ac:dyDescent="0.35">
      <c r="A951" t="s">
        <v>1211</v>
      </c>
    </row>
    <row r="952" spans="1:1" x14ac:dyDescent="0.35">
      <c r="A952" t="s">
        <v>1212</v>
      </c>
    </row>
    <row r="953" spans="1:1" x14ac:dyDescent="0.35">
      <c r="A953" t="s">
        <v>1213</v>
      </c>
    </row>
    <row r="954" spans="1:1" x14ac:dyDescent="0.35">
      <c r="A954" t="s">
        <v>1214</v>
      </c>
    </row>
    <row r="955" spans="1:1" x14ac:dyDescent="0.35">
      <c r="A955" t="s">
        <v>1215</v>
      </c>
    </row>
    <row r="956" spans="1:1" x14ac:dyDescent="0.35">
      <c r="A956" t="s">
        <v>1216</v>
      </c>
    </row>
    <row r="957" spans="1:1" x14ac:dyDescent="0.35">
      <c r="A957" t="s">
        <v>1217</v>
      </c>
    </row>
    <row r="958" spans="1:1" x14ac:dyDescent="0.35">
      <c r="A958" t="s">
        <v>1218</v>
      </c>
    </row>
    <row r="959" spans="1:1" x14ac:dyDescent="0.35">
      <c r="A959" t="s">
        <v>1219</v>
      </c>
    </row>
    <row r="960" spans="1:1" x14ac:dyDescent="0.35">
      <c r="A960" t="s">
        <v>1220</v>
      </c>
    </row>
    <row r="961" spans="1:1" x14ac:dyDescent="0.35">
      <c r="A961" t="s">
        <v>1221</v>
      </c>
    </row>
    <row r="962" spans="1:1" x14ac:dyDescent="0.35">
      <c r="A962" t="s">
        <v>1222</v>
      </c>
    </row>
    <row r="963" spans="1:1" x14ac:dyDescent="0.35">
      <c r="A963" t="s">
        <v>1223</v>
      </c>
    </row>
    <row r="964" spans="1:1" x14ac:dyDescent="0.35">
      <c r="A964" t="s">
        <v>1224</v>
      </c>
    </row>
    <row r="965" spans="1:1" x14ac:dyDescent="0.35">
      <c r="A965" t="s">
        <v>1225</v>
      </c>
    </row>
    <row r="966" spans="1:1" x14ac:dyDescent="0.35">
      <c r="A966" t="s">
        <v>1226</v>
      </c>
    </row>
    <row r="967" spans="1:1" x14ac:dyDescent="0.35">
      <c r="A967" t="s">
        <v>1227</v>
      </c>
    </row>
    <row r="968" spans="1:1" x14ac:dyDescent="0.35">
      <c r="A968" t="s">
        <v>1228</v>
      </c>
    </row>
    <row r="969" spans="1:1" x14ac:dyDescent="0.35">
      <c r="A969" t="s">
        <v>1229</v>
      </c>
    </row>
    <row r="970" spans="1:1" x14ac:dyDescent="0.35">
      <c r="A970" t="s">
        <v>1230</v>
      </c>
    </row>
    <row r="971" spans="1:1" x14ac:dyDescent="0.35">
      <c r="A971" t="s">
        <v>1231</v>
      </c>
    </row>
    <row r="972" spans="1:1" x14ac:dyDescent="0.35">
      <c r="A972" t="s">
        <v>1232</v>
      </c>
    </row>
    <row r="973" spans="1:1" x14ac:dyDescent="0.35">
      <c r="A973" t="s">
        <v>1233</v>
      </c>
    </row>
    <row r="974" spans="1:1" x14ac:dyDescent="0.35">
      <c r="A974" t="s">
        <v>1234</v>
      </c>
    </row>
    <row r="975" spans="1:1" x14ac:dyDescent="0.35">
      <c r="A975" t="s">
        <v>1235</v>
      </c>
    </row>
    <row r="976" spans="1:1" x14ac:dyDescent="0.35">
      <c r="A976" t="s">
        <v>1236</v>
      </c>
    </row>
    <row r="977" spans="1:1" x14ac:dyDescent="0.35">
      <c r="A977" t="s">
        <v>1237</v>
      </c>
    </row>
    <row r="978" spans="1:1" x14ac:dyDescent="0.35">
      <c r="A978" t="s">
        <v>1238</v>
      </c>
    </row>
    <row r="979" spans="1:1" x14ac:dyDescent="0.35">
      <c r="A979" t="s">
        <v>1239</v>
      </c>
    </row>
    <row r="980" spans="1:1" x14ac:dyDescent="0.35">
      <c r="A980" t="s">
        <v>1240</v>
      </c>
    </row>
    <row r="981" spans="1:1" x14ac:dyDescent="0.35">
      <c r="A981" t="s">
        <v>1241</v>
      </c>
    </row>
    <row r="982" spans="1:1" x14ac:dyDescent="0.35">
      <c r="A982" t="s">
        <v>1242</v>
      </c>
    </row>
    <row r="983" spans="1:1" x14ac:dyDescent="0.35">
      <c r="A983" t="s">
        <v>1243</v>
      </c>
    </row>
    <row r="984" spans="1:1" x14ac:dyDescent="0.35">
      <c r="A984" t="s">
        <v>1244</v>
      </c>
    </row>
    <row r="985" spans="1:1" x14ac:dyDescent="0.35">
      <c r="A985" t="s">
        <v>1245</v>
      </c>
    </row>
    <row r="986" spans="1:1" x14ac:dyDescent="0.35">
      <c r="A986" t="s">
        <v>1246</v>
      </c>
    </row>
    <row r="987" spans="1:1" x14ac:dyDescent="0.35">
      <c r="A987" t="s">
        <v>1247</v>
      </c>
    </row>
    <row r="988" spans="1:1" x14ac:dyDescent="0.35">
      <c r="A988" t="s">
        <v>1248</v>
      </c>
    </row>
    <row r="989" spans="1:1" x14ac:dyDescent="0.35">
      <c r="A989" t="s">
        <v>1249</v>
      </c>
    </row>
    <row r="990" spans="1:1" x14ac:dyDescent="0.35">
      <c r="A990" t="s">
        <v>1250</v>
      </c>
    </row>
    <row r="991" spans="1:1" x14ac:dyDescent="0.35">
      <c r="A991" t="s">
        <v>1251</v>
      </c>
    </row>
    <row r="992" spans="1:1" x14ac:dyDescent="0.35">
      <c r="A992" t="s">
        <v>1252</v>
      </c>
    </row>
    <row r="993" spans="1:1" x14ac:dyDescent="0.35">
      <c r="A993" t="s">
        <v>1253</v>
      </c>
    </row>
    <row r="994" spans="1:1" x14ac:dyDescent="0.35">
      <c r="A994" t="s">
        <v>1254</v>
      </c>
    </row>
    <row r="995" spans="1:1" x14ac:dyDescent="0.35">
      <c r="A995" t="s">
        <v>1255</v>
      </c>
    </row>
    <row r="996" spans="1:1" x14ac:dyDescent="0.35">
      <c r="A996" t="s">
        <v>1256</v>
      </c>
    </row>
    <row r="997" spans="1:1" x14ac:dyDescent="0.35">
      <c r="A997" t="s">
        <v>1257</v>
      </c>
    </row>
    <row r="998" spans="1:1" x14ac:dyDescent="0.35">
      <c r="A998" t="s">
        <v>1258</v>
      </c>
    </row>
    <row r="999" spans="1:1" x14ac:dyDescent="0.35">
      <c r="A999" t="s">
        <v>1259</v>
      </c>
    </row>
    <row r="1000" spans="1:1" x14ac:dyDescent="0.35">
      <c r="A1000" t="s">
        <v>1260</v>
      </c>
    </row>
    <row r="1001" spans="1:1" x14ac:dyDescent="0.35">
      <c r="A1001" t="s">
        <v>1261</v>
      </c>
    </row>
    <row r="1002" spans="1:1" x14ac:dyDescent="0.35">
      <c r="A1002" t="s">
        <v>1262</v>
      </c>
    </row>
    <row r="1003" spans="1:1" x14ac:dyDescent="0.35">
      <c r="A1003" t="s">
        <v>1263</v>
      </c>
    </row>
    <row r="1004" spans="1:1" x14ac:dyDescent="0.35">
      <c r="A1004" t="s">
        <v>1264</v>
      </c>
    </row>
    <row r="1005" spans="1:1" x14ac:dyDescent="0.35">
      <c r="A1005" t="s">
        <v>1265</v>
      </c>
    </row>
    <row r="1006" spans="1:1" x14ac:dyDescent="0.35">
      <c r="A1006" t="s">
        <v>1266</v>
      </c>
    </row>
    <row r="1007" spans="1:1" x14ac:dyDescent="0.35">
      <c r="A1007" t="s">
        <v>1267</v>
      </c>
    </row>
    <row r="1008" spans="1:1" x14ac:dyDescent="0.35">
      <c r="A1008" t="s">
        <v>1268</v>
      </c>
    </row>
    <row r="1009" spans="1:1" x14ac:dyDescent="0.35">
      <c r="A1009" t="s">
        <v>1269</v>
      </c>
    </row>
    <row r="1010" spans="1:1" x14ac:dyDescent="0.35">
      <c r="A1010" t="s">
        <v>1270</v>
      </c>
    </row>
    <row r="1011" spans="1:1" x14ac:dyDescent="0.35">
      <c r="A1011" t="s">
        <v>1271</v>
      </c>
    </row>
    <row r="1012" spans="1:1" x14ac:dyDescent="0.35">
      <c r="A1012" t="s">
        <v>1272</v>
      </c>
    </row>
    <row r="1013" spans="1:1" x14ac:dyDescent="0.35">
      <c r="A1013" t="s">
        <v>1273</v>
      </c>
    </row>
    <row r="1014" spans="1:1" x14ac:dyDescent="0.35">
      <c r="A1014" t="s">
        <v>1274</v>
      </c>
    </row>
    <row r="1015" spans="1:1" x14ac:dyDescent="0.35">
      <c r="A1015" t="s">
        <v>1275</v>
      </c>
    </row>
    <row r="1016" spans="1:1" x14ac:dyDescent="0.35">
      <c r="A1016" t="s">
        <v>1276</v>
      </c>
    </row>
    <row r="1017" spans="1:1" x14ac:dyDescent="0.35">
      <c r="A1017" t="s">
        <v>1277</v>
      </c>
    </row>
    <row r="1018" spans="1:1" x14ac:dyDescent="0.35">
      <c r="A1018" t="s">
        <v>1278</v>
      </c>
    </row>
    <row r="1019" spans="1:1" x14ac:dyDescent="0.35">
      <c r="A1019" t="s">
        <v>1279</v>
      </c>
    </row>
    <row r="1020" spans="1:1" x14ac:dyDescent="0.35">
      <c r="A1020" t="s">
        <v>1280</v>
      </c>
    </row>
    <row r="1021" spans="1:1" x14ac:dyDescent="0.35">
      <c r="A1021" t="s">
        <v>1281</v>
      </c>
    </row>
    <row r="1022" spans="1:1" x14ac:dyDescent="0.35">
      <c r="A1022" t="s">
        <v>1282</v>
      </c>
    </row>
    <row r="1023" spans="1:1" x14ac:dyDescent="0.35">
      <c r="A1023" t="s">
        <v>1283</v>
      </c>
    </row>
    <row r="1024" spans="1:1" x14ac:dyDescent="0.35">
      <c r="A1024" t="s">
        <v>1284</v>
      </c>
    </row>
    <row r="1025" spans="1:1" x14ac:dyDescent="0.35">
      <c r="A1025" t="s">
        <v>1285</v>
      </c>
    </row>
    <row r="1026" spans="1:1" x14ac:dyDescent="0.35">
      <c r="A1026" t="s">
        <v>1286</v>
      </c>
    </row>
    <row r="1027" spans="1:1" x14ac:dyDescent="0.35">
      <c r="A1027" t="s">
        <v>1287</v>
      </c>
    </row>
    <row r="1028" spans="1:1" x14ac:dyDescent="0.35">
      <c r="A1028" t="s">
        <v>1288</v>
      </c>
    </row>
    <row r="1029" spans="1:1" x14ac:dyDescent="0.35">
      <c r="A1029" t="s">
        <v>1289</v>
      </c>
    </row>
    <row r="1030" spans="1:1" x14ac:dyDescent="0.35">
      <c r="A1030" t="s">
        <v>1290</v>
      </c>
    </row>
    <row r="1031" spans="1:1" x14ac:dyDescent="0.35">
      <c r="A1031" t="s">
        <v>1291</v>
      </c>
    </row>
    <row r="1032" spans="1:1" x14ac:dyDescent="0.35">
      <c r="A1032" t="s">
        <v>1292</v>
      </c>
    </row>
    <row r="1033" spans="1:1" x14ac:dyDescent="0.35">
      <c r="A1033" t="s">
        <v>1293</v>
      </c>
    </row>
    <row r="1034" spans="1:1" x14ac:dyDescent="0.35">
      <c r="A1034" t="s">
        <v>1294</v>
      </c>
    </row>
    <row r="1035" spans="1:1" x14ac:dyDescent="0.35">
      <c r="A1035" t="s">
        <v>1295</v>
      </c>
    </row>
    <row r="1036" spans="1:1" x14ac:dyDescent="0.35">
      <c r="A1036" t="s">
        <v>1296</v>
      </c>
    </row>
    <row r="1037" spans="1:1" x14ac:dyDescent="0.35">
      <c r="A1037" t="s">
        <v>1297</v>
      </c>
    </row>
    <row r="1038" spans="1:1" x14ac:dyDescent="0.35">
      <c r="A1038" t="s">
        <v>1298</v>
      </c>
    </row>
    <row r="1039" spans="1:1" x14ac:dyDescent="0.35">
      <c r="A1039" t="s">
        <v>1299</v>
      </c>
    </row>
    <row r="1040" spans="1:1" x14ac:dyDescent="0.35">
      <c r="A1040" t="s">
        <v>1300</v>
      </c>
    </row>
    <row r="1041" spans="1:1" x14ac:dyDescent="0.35">
      <c r="A1041" t="s">
        <v>1301</v>
      </c>
    </row>
    <row r="1042" spans="1:1" x14ac:dyDescent="0.35">
      <c r="A1042" t="s">
        <v>1302</v>
      </c>
    </row>
    <row r="1043" spans="1:1" x14ac:dyDescent="0.35">
      <c r="A1043" t="s">
        <v>1303</v>
      </c>
    </row>
    <row r="1044" spans="1:1" x14ac:dyDescent="0.35">
      <c r="A1044" t="s">
        <v>1304</v>
      </c>
    </row>
    <row r="1045" spans="1:1" x14ac:dyDescent="0.35">
      <c r="A1045" t="s">
        <v>1305</v>
      </c>
    </row>
    <row r="1046" spans="1:1" x14ac:dyDescent="0.35">
      <c r="A1046" t="s">
        <v>1306</v>
      </c>
    </row>
    <row r="1047" spans="1:1" x14ac:dyDescent="0.35">
      <c r="A1047" t="s">
        <v>1307</v>
      </c>
    </row>
    <row r="1048" spans="1:1" x14ac:dyDescent="0.35">
      <c r="A1048" t="s">
        <v>1308</v>
      </c>
    </row>
    <row r="1049" spans="1:1" x14ac:dyDescent="0.35">
      <c r="A1049" t="s">
        <v>1309</v>
      </c>
    </row>
    <row r="1050" spans="1:1" x14ac:dyDescent="0.35">
      <c r="A1050" t="s">
        <v>1310</v>
      </c>
    </row>
    <row r="1051" spans="1:1" x14ac:dyDescent="0.35">
      <c r="A1051" t="s">
        <v>1311</v>
      </c>
    </row>
    <row r="1052" spans="1:1" x14ac:dyDescent="0.35">
      <c r="A1052" t="s">
        <v>1312</v>
      </c>
    </row>
    <row r="1053" spans="1:1" x14ac:dyDescent="0.35">
      <c r="A1053" t="s">
        <v>1313</v>
      </c>
    </row>
    <row r="1054" spans="1:1" x14ac:dyDescent="0.35">
      <c r="A1054" t="s">
        <v>1314</v>
      </c>
    </row>
    <row r="1055" spans="1:1" x14ac:dyDescent="0.35">
      <c r="A1055" t="s">
        <v>1315</v>
      </c>
    </row>
    <row r="1056" spans="1:1" x14ac:dyDescent="0.35">
      <c r="A1056" t="s">
        <v>1316</v>
      </c>
    </row>
    <row r="1057" spans="1:1" x14ac:dyDescent="0.35">
      <c r="A1057" t="s">
        <v>1317</v>
      </c>
    </row>
    <row r="1058" spans="1:1" x14ac:dyDescent="0.35">
      <c r="A1058" t="s">
        <v>1318</v>
      </c>
    </row>
    <row r="1059" spans="1:1" x14ac:dyDescent="0.35">
      <c r="A1059" t="s">
        <v>1319</v>
      </c>
    </row>
    <row r="1060" spans="1:1" x14ac:dyDescent="0.35">
      <c r="A1060" t="s">
        <v>1320</v>
      </c>
    </row>
    <row r="1061" spans="1:1" x14ac:dyDescent="0.35">
      <c r="A1061" t="s">
        <v>1321</v>
      </c>
    </row>
    <row r="1062" spans="1:1" x14ac:dyDescent="0.35">
      <c r="A1062" t="s">
        <v>1322</v>
      </c>
    </row>
    <row r="1063" spans="1:1" x14ac:dyDescent="0.35">
      <c r="A1063" t="s">
        <v>1323</v>
      </c>
    </row>
    <row r="1064" spans="1:1" x14ac:dyDescent="0.35">
      <c r="A1064" t="s">
        <v>1324</v>
      </c>
    </row>
    <row r="1065" spans="1:1" x14ac:dyDescent="0.35">
      <c r="A1065" t="s">
        <v>1325</v>
      </c>
    </row>
    <row r="1066" spans="1:1" x14ac:dyDescent="0.35">
      <c r="A1066" t="s">
        <v>1326</v>
      </c>
    </row>
    <row r="1067" spans="1:1" x14ac:dyDescent="0.35">
      <c r="A1067" t="s">
        <v>1327</v>
      </c>
    </row>
    <row r="1068" spans="1:1" x14ac:dyDescent="0.35">
      <c r="A1068" t="s">
        <v>1328</v>
      </c>
    </row>
    <row r="1069" spans="1:1" x14ac:dyDescent="0.35">
      <c r="A1069" t="s">
        <v>1329</v>
      </c>
    </row>
    <row r="1070" spans="1:1" x14ac:dyDescent="0.35">
      <c r="A1070" t="s">
        <v>1330</v>
      </c>
    </row>
    <row r="1071" spans="1:1" x14ac:dyDescent="0.35">
      <c r="A1071" t="s">
        <v>1331</v>
      </c>
    </row>
    <row r="1072" spans="1:1" x14ac:dyDescent="0.35">
      <c r="A1072" t="s">
        <v>1332</v>
      </c>
    </row>
    <row r="1073" spans="1:1" x14ac:dyDescent="0.35">
      <c r="A1073" t="s">
        <v>1333</v>
      </c>
    </row>
    <row r="1074" spans="1:1" x14ac:dyDescent="0.35">
      <c r="A1074" t="s">
        <v>1334</v>
      </c>
    </row>
    <row r="1075" spans="1:1" x14ac:dyDescent="0.35">
      <c r="A1075" t="s">
        <v>1335</v>
      </c>
    </row>
    <row r="1076" spans="1:1" x14ac:dyDescent="0.35">
      <c r="A1076" t="s">
        <v>1336</v>
      </c>
    </row>
    <row r="1077" spans="1:1" x14ac:dyDescent="0.35">
      <c r="A1077" t="s">
        <v>1337</v>
      </c>
    </row>
    <row r="1078" spans="1:1" x14ac:dyDescent="0.35">
      <c r="A1078" t="s">
        <v>1338</v>
      </c>
    </row>
    <row r="1079" spans="1:1" x14ac:dyDescent="0.35">
      <c r="A1079" t="s">
        <v>1339</v>
      </c>
    </row>
    <row r="1080" spans="1:1" x14ac:dyDescent="0.35">
      <c r="A1080" t="s">
        <v>1340</v>
      </c>
    </row>
    <row r="1081" spans="1:1" x14ac:dyDescent="0.35">
      <c r="A1081" t="s">
        <v>1341</v>
      </c>
    </row>
    <row r="1082" spans="1:1" x14ac:dyDescent="0.35">
      <c r="A1082" t="s">
        <v>1342</v>
      </c>
    </row>
    <row r="1083" spans="1:1" x14ac:dyDescent="0.35">
      <c r="A1083" t="s">
        <v>1343</v>
      </c>
    </row>
    <row r="1084" spans="1:1" x14ac:dyDescent="0.35">
      <c r="A1084" t="s">
        <v>1344</v>
      </c>
    </row>
    <row r="1085" spans="1:1" x14ac:dyDescent="0.35">
      <c r="A1085" t="s">
        <v>1345</v>
      </c>
    </row>
    <row r="1086" spans="1:1" x14ac:dyDescent="0.35">
      <c r="A1086" t="s">
        <v>1346</v>
      </c>
    </row>
    <row r="1087" spans="1:1" x14ac:dyDescent="0.35">
      <c r="A1087" t="s">
        <v>1347</v>
      </c>
    </row>
    <row r="1088" spans="1:1" x14ac:dyDescent="0.35">
      <c r="A1088" t="s">
        <v>1348</v>
      </c>
    </row>
    <row r="1089" spans="1:1" x14ac:dyDescent="0.35">
      <c r="A1089" t="s">
        <v>1349</v>
      </c>
    </row>
    <row r="1090" spans="1:1" x14ac:dyDescent="0.35">
      <c r="A1090" t="s">
        <v>1350</v>
      </c>
    </row>
    <row r="1091" spans="1:1" x14ac:dyDescent="0.35">
      <c r="A1091" t="s">
        <v>1351</v>
      </c>
    </row>
    <row r="1092" spans="1:1" x14ac:dyDescent="0.35">
      <c r="A1092" t="s">
        <v>1352</v>
      </c>
    </row>
    <row r="1093" spans="1:1" x14ac:dyDescent="0.35">
      <c r="A1093" t="s">
        <v>1353</v>
      </c>
    </row>
    <row r="1094" spans="1:1" x14ac:dyDescent="0.35">
      <c r="A1094" t="s">
        <v>1354</v>
      </c>
    </row>
    <row r="1095" spans="1:1" x14ac:dyDescent="0.35">
      <c r="A1095" t="s">
        <v>1355</v>
      </c>
    </row>
    <row r="1096" spans="1:1" x14ac:dyDescent="0.35">
      <c r="A1096" t="s">
        <v>1356</v>
      </c>
    </row>
    <row r="1097" spans="1:1" x14ac:dyDescent="0.35">
      <c r="A1097" t="s">
        <v>1357</v>
      </c>
    </row>
    <row r="1098" spans="1:1" x14ac:dyDescent="0.35">
      <c r="A1098" t="s">
        <v>1358</v>
      </c>
    </row>
    <row r="1099" spans="1:1" x14ac:dyDescent="0.35">
      <c r="A1099" t="s">
        <v>1359</v>
      </c>
    </row>
    <row r="1100" spans="1:1" x14ac:dyDescent="0.35">
      <c r="A1100" t="s">
        <v>1360</v>
      </c>
    </row>
    <row r="1101" spans="1:1" x14ac:dyDescent="0.35">
      <c r="A1101" t="s">
        <v>1361</v>
      </c>
    </row>
    <row r="1102" spans="1:1" x14ac:dyDescent="0.35">
      <c r="A1102" t="s">
        <v>1362</v>
      </c>
    </row>
    <row r="1103" spans="1:1" x14ac:dyDescent="0.35">
      <c r="A1103" t="s">
        <v>1363</v>
      </c>
    </row>
    <row r="1104" spans="1:1" x14ac:dyDescent="0.35">
      <c r="A1104" t="s">
        <v>1364</v>
      </c>
    </row>
    <row r="1105" spans="1:1" x14ac:dyDescent="0.35">
      <c r="A1105" t="s">
        <v>1365</v>
      </c>
    </row>
    <row r="1106" spans="1:1" x14ac:dyDescent="0.35">
      <c r="A1106" t="s">
        <v>1366</v>
      </c>
    </row>
    <row r="1107" spans="1:1" x14ac:dyDescent="0.35">
      <c r="A1107" t="s">
        <v>1367</v>
      </c>
    </row>
    <row r="1108" spans="1:1" x14ac:dyDescent="0.35">
      <c r="A1108" t="s">
        <v>1368</v>
      </c>
    </row>
    <row r="1109" spans="1:1" x14ac:dyDescent="0.35">
      <c r="A1109" t="s">
        <v>1369</v>
      </c>
    </row>
    <row r="1110" spans="1:1" x14ac:dyDescent="0.35">
      <c r="A1110" t="s">
        <v>1370</v>
      </c>
    </row>
    <row r="1111" spans="1:1" x14ac:dyDescent="0.35">
      <c r="A1111" t="s">
        <v>1371</v>
      </c>
    </row>
    <row r="1112" spans="1:1" x14ac:dyDescent="0.35">
      <c r="A1112" t="s">
        <v>1372</v>
      </c>
    </row>
    <row r="1113" spans="1:1" x14ac:dyDescent="0.35">
      <c r="A1113" t="s">
        <v>1373</v>
      </c>
    </row>
    <row r="1114" spans="1:1" x14ac:dyDescent="0.35">
      <c r="A1114" t="s">
        <v>1374</v>
      </c>
    </row>
    <row r="1115" spans="1:1" x14ac:dyDescent="0.35">
      <c r="A1115" t="s">
        <v>1375</v>
      </c>
    </row>
    <row r="1116" spans="1:1" x14ac:dyDescent="0.35">
      <c r="A1116" t="s">
        <v>1376</v>
      </c>
    </row>
    <row r="1117" spans="1:1" x14ac:dyDescent="0.35">
      <c r="A1117" t="s">
        <v>1377</v>
      </c>
    </row>
    <row r="1118" spans="1:1" x14ac:dyDescent="0.35">
      <c r="A1118" t="s">
        <v>1378</v>
      </c>
    </row>
    <row r="1119" spans="1:1" x14ac:dyDescent="0.35">
      <c r="A1119" t="s">
        <v>1379</v>
      </c>
    </row>
    <row r="1120" spans="1:1" x14ac:dyDescent="0.35">
      <c r="A1120" t="s">
        <v>1380</v>
      </c>
    </row>
    <row r="1121" spans="1:1" x14ac:dyDescent="0.35">
      <c r="A1121" t="s">
        <v>1381</v>
      </c>
    </row>
    <row r="1122" spans="1:1" x14ac:dyDescent="0.35">
      <c r="A1122" t="s">
        <v>1382</v>
      </c>
    </row>
    <row r="1123" spans="1:1" x14ac:dyDescent="0.35">
      <c r="A1123" t="s">
        <v>1383</v>
      </c>
    </row>
    <row r="1124" spans="1:1" x14ac:dyDescent="0.35">
      <c r="A1124" t="s">
        <v>1384</v>
      </c>
    </row>
    <row r="1125" spans="1:1" x14ac:dyDescent="0.35">
      <c r="A1125" t="s">
        <v>1385</v>
      </c>
    </row>
    <row r="1126" spans="1:1" x14ac:dyDescent="0.35">
      <c r="A1126" t="s">
        <v>1386</v>
      </c>
    </row>
    <row r="1127" spans="1:1" x14ac:dyDescent="0.35">
      <c r="A1127" t="s">
        <v>1387</v>
      </c>
    </row>
    <row r="1128" spans="1:1" x14ac:dyDescent="0.35">
      <c r="A1128" t="s">
        <v>1388</v>
      </c>
    </row>
    <row r="1129" spans="1:1" x14ac:dyDescent="0.35">
      <c r="A1129" t="s">
        <v>1389</v>
      </c>
    </row>
    <row r="1130" spans="1:1" x14ac:dyDescent="0.35">
      <c r="A1130" t="s">
        <v>1390</v>
      </c>
    </row>
    <row r="1131" spans="1:1" x14ac:dyDescent="0.35">
      <c r="A1131" t="s">
        <v>1391</v>
      </c>
    </row>
    <row r="1132" spans="1:1" x14ac:dyDescent="0.35">
      <c r="A1132" t="s">
        <v>1392</v>
      </c>
    </row>
    <row r="1133" spans="1:1" x14ac:dyDescent="0.35">
      <c r="A1133" t="s">
        <v>1393</v>
      </c>
    </row>
    <row r="1134" spans="1:1" x14ac:dyDescent="0.35">
      <c r="A1134" t="s">
        <v>1394</v>
      </c>
    </row>
    <row r="1135" spans="1:1" x14ac:dyDescent="0.35">
      <c r="A1135" t="s">
        <v>1395</v>
      </c>
    </row>
    <row r="1136" spans="1:1" x14ac:dyDescent="0.35">
      <c r="A1136" t="s">
        <v>1396</v>
      </c>
    </row>
    <row r="1137" spans="1:1" x14ac:dyDescent="0.35">
      <c r="A1137" t="s">
        <v>1397</v>
      </c>
    </row>
    <row r="1138" spans="1:1" x14ac:dyDescent="0.35">
      <c r="A1138" t="s">
        <v>1398</v>
      </c>
    </row>
    <row r="1139" spans="1:1" x14ac:dyDescent="0.35">
      <c r="A1139" t="s">
        <v>1399</v>
      </c>
    </row>
    <row r="1140" spans="1:1" x14ac:dyDescent="0.35">
      <c r="A1140" t="s">
        <v>1400</v>
      </c>
    </row>
    <row r="1141" spans="1:1" x14ac:dyDescent="0.35">
      <c r="A1141" t="s">
        <v>1401</v>
      </c>
    </row>
    <row r="1142" spans="1:1" x14ac:dyDescent="0.35">
      <c r="A1142" t="s">
        <v>1402</v>
      </c>
    </row>
    <row r="1143" spans="1:1" x14ac:dyDescent="0.35">
      <c r="A1143" t="s">
        <v>1403</v>
      </c>
    </row>
    <row r="1144" spans="1:1" x14ac:dyDescent="0.35">
      <c r="A1144" t="s">
        <v>1404</v>
      </c>
    </row>
    <row r="1145" spans="1:1" x14ac:dyDescent="0.35">
      <c r="A1145" t="s">
        <v>1405</v>
      </c>
    </row>
    <row r="1146" spans="1:1" x14ac:dyDescent="0.35">
      <c r="A1146" t="s">
        <v>1406</v>
      </c>
    </row>
    <row r="1147" spans="1:1" x14ac:dyDescent="0.35">
      <c r="A1147" t="s">
        <v>1407</v>
      </c>
    </row>
    <row r="1148" spans="1:1" x14ac:dyDescent="0.35">
      <c r="A1148" t="s">
        <v>1408</v>
      </c>
    </row>
    <row r="1149" spans="1:1" x14ac:dyDescent="0.35">
      <c r="A1149" t="s">
        <v>1409</v>
      </c>
    </row>
    <row r="1150" spans="1:1" x14ac:dyDescent="0.35">
      <c r="A1150" t="s">
        <v>1410</v>
      </c>
    </row>
    <row r="1151" spans="1:1" x14ac:dyDescent="0.35">
      <c r="A1151" t="s">
        <v>1411</v>
      </c>
    </row>
    <row r="1152" spans="1:1" x14ac:dyDescent="0.35">
      <c r="A1152" t="s">
        <v>1412</v>
      </c>
    </row>
    <row r="1153" spans="1:1" x14ac:dyDescent="0.35">
      <c r="A1153" t="s">
        <v>1413</v>
      </c>
    </row>
    <row r="1154" spans="1:1" x14ac:dyDescent="0.35">
      <c r="A1154" t="s">
        <v>1414</v>
      </c>
    </row>
    <row r="1155" spans="1:1" x14ac:dyDescent="0.35">
      <c r="A1155" t="s">
        <v>1415</v>
      </c>
    </row>
    <row r="1156" spans="1:1" x14ac:dyDescent="0.35">
      <c r="A1156" t="s">
        <v>1416</v>
      </c>
    </row>
    <row r="1157" spans="1:1" x14ac:dyDescent="0.35">
      <c r="A1157" t="s">
        <v>1417</v>
      </c>
    </row>
    <row r="1158" spans="1:1" x14ac:dyDescent="0.35">
      <c r="A1158" t="s">
        <v>1418</v>
      </c>
    </row>
    <row r="1159" spans="1:1" x14ac:dyDescent="0.35">
      <c r="A1159" t="s">
        <v>1419</v>
      </c>
    </row>
    <row r="1160" spans="1:1" x14ac:dyDescent="0.35">
      <c r="A1160" t="s">
        <v>1420</v>
      </c>
    </row>
    <row r="1161" spans="1:1" x14ac:dyDescent="0.35">
      <c r="A1161" t="s">
        <v>1421</v>
      </c>
    </row>
    <row r="1162" spans="1:1" x14ac:dyDescent="0.35">
      <c r="A1162" t="s">
        <v>1422</v>
      </c>
    </row>
    <row r="1163" spans="1:1" x14ac:dyDescent="0.35">
      <c r="A1163" t="s">
        <v>1423</v>
      </c>
    </row>
    <row r="1164" spans="1:1" x14ac:dyDescent="0.35">
      <c r="A1164" t="s">
        <v>1424</v>
      </c>
    </row>
    <row r="1165" spans="1:1" x14ac:dyDescent="0.35">
      <c r="A1165" t="s">
        <v>1425</v>
      </c>
    </row>
    <row r="1166" spans="1:1" x14ac:dyDescent="0.35">
      <c r="A1166" t="s">
        <v>1426</v>
      </c>
    </row>
    <row r="1167" spans="1:1" x14ac:dyDescent="0.35">
      <c r="A1167" t="s">
        <v>1427</v>
      </c>
    </row>
    <row r="1168" spans="1:1" x14ac:dyDescent="0.35">
      <c r="A1168" t="s">
        <v>1428</v>
      </c>
    </row>
    <row r="1169" spans="1:1" x14ac:dyDescent="0.35">
      <c r="A1169" t="s">
        <v>1429</v>
      </c>
    </row>
    <row r="1170" spans="1:1" x14ac:dyDescent="0.35">
      <c r="A1170" t="s">
        <v>1430</v>
      </c>
    </row>
    <row r="1171" spans="1:1" x14ac:dyDescent="0.35">
      <c r="A1171" t="s">
        <v>1431</v>
      </c>
    </row>
    <row r="1172" spans="1:1" x14ac:dyDescent="0.35">
      <c r="A1172" t="s">
        <v>1432</v>
      </c>
    </row>
    <row r="1173" spans="1:1" x14ac:dyDescent="0.35">
      <c r="A1173" t="s">
        <v>1433</v>
      </c>
    </row>
    <row r="1174" spans="1:1" x14ac:dyDescent="0.35">
      <c r="A1174" t="s">
        <v>1434</v>
      </c>
    </row>
    <row r="1175" spans="1:1" x14ac:dyDescent="0.35">
      <c r="A1175" t="s">
        <v>1435</v>
      </c>
    </row>
    <row r="1176" spans="1:1" x14ac:dyDescent="0.35">
      <c r="A1176" t="s">
        <v>1436</v>
      </c>
    </row>
    <row r="1177" spans="1:1" x14ac:dyDescent="0.35">
      <c r="A1177" t="s">
        <v>1437</v>
      </c>
    </row>
    <row r="1178" spans="1:1" x14ac:dyDescent="0.35">
      <c r="A1178" t="s">
        <v>1438</v>
      </c>
    </row>
    <row r="1179" spans="1:1" x14ac:dyDescent="0.35">
      <c r="A1179" t="s">
        <v>1439</v>
      </c>
    </row>
    <row r="1180" spans="1:1" x14ac:dyDescent="0.35">
      <c r="A1180" t="s">
        <v>1440</v>
      </c>
    </row>
    <row r="1181" spans="1:1" x14ac:dyDescent="0.35">
      <c r="A1181" t="s">
        <v>1441</v>
      </c>
    </row>
    <row r="1182" spans="1:1" x14ac:dyDescent="0.35">
      <c r="A1182" t="s">
        <v>1442</v>
      </c>
    </row>
    <row r="1183" spans="1:1" x14ac:dyDescent="0.35">
      <c r="A1183" t="s">
        <v>1443</v>
      </c>
    </row>
    <row r="1184" spans="1:1" x14ac:dyDescent="0.35">
      <c r="A1184" t="s">
        <v>1444</v>
      </c>
    </row>
    <row r="1185" spans="1:1" x14ac:dyDescent="0.35">
      <c r="A1185" t="s">
        <v>1445</v>
      </c>
    </row>
    <row r="1186" spans="1:1" x14ac:dyDescent="0.35">
      <c r="A1186" t="s">
        <v>1446</v>
      </c>
    </row>
    <row r="1187" spans="1:1" x14ac:dyDescent="0.35">
      <c r="A1187" t="s">
        <v>1447</v>
      </c>
    </row>
    <row r="1188" spans="1:1" x14ac:dyDescent="0.35">
      <c r="A1188" t="s">
        <v>1448</v>
      </c>
    </row>
    <row r="1189" spans="1:1" x14ac:dyDescent="0.35">
      <c r="A1189" t="s">
        <v>1449</v>
      </c>
    </row>
    <row r="1190" spans="1:1" x14ac:dyDescent="0.35">
      <c r="A1190" t="s">
        <v>1450</v>
      </c>
    </row>
    <row r="1191" spans="1:1" x14ac:dyDescent="0.35">
      <c r="A1191" t="s">
        <v>1451</v>
      </c>
    </row>
    <row r="1192" spans="1:1" x14ac:dyDescent="0.35">
      <c r="A1192" t="s">
        <v>1452</v>
      </c>
    </row>
    <row r="1193" spans="1:1" x14ac:dyDescent="0.35">
      <c r="A1193" t="s">
        <v>1453</v>
      </c>
    </row>
    <row r="1194" spans="1:1" x14ac:dyDescent="0.35">
      <c r="A1194" t="s">
        <v>1454</v>
      </c>
    </row>
    <row r="1195" spans="1:1" x14ac:dyDescent="0.35">
      <c r="A1195" t="s">
        <v>1455</v>
      </c>
    </row>
    <row r="1196" spans="1:1" x14ac:dyDescent="0.35">
      <c r="A1196" t="s">
        <v>1456</v>
      </c>
    </row>
    <row r="1197" spans="1:1" x14ac:dyDescent="0.35">
      <c r="A1197" t="s">
        <v>1457</v>
      </c>
    </row>
    <row r="1198" spans="1:1" x14ac:dyDescent="0.35">
      <c r="A1198" t="s">
        <v>1458</v>
      </c>
    </row>
    <row r="1199" spans="1:1" x14ac:dyDescent="0.35">
      <c r="A1199" t="s">
        <v>1459</v>
      </c>
    </row>
    <row r="1200" spans="1:1" x14ac:dyDescent="0.35">
      <c r="A1200" t="s">
        <v>1460</v>
      </c>
    </row>
    <row r="1201" spans="1:1" x14ac:dyDescent="0.35">
      <c r="A1201" t="s">
        <v>1461</v>
      </c>
    </row>
    <row r="1202" spans="1:1" x14ac:dyDescent="0.35">
      <c r="A1202" t="s">
        <v>1462</v>
      </c>
    </row>
    <row r="1203" spans="1:1" x14ac:dyDescent="0.35">
      <c r="A1203" t="s">
        <v>1463</v>
      </c>
    </row>
    <row r="1204" spans="1:1" x14ac:dyDescent="0.35">
      <c r="A1204" t="s">
        <v>1464</v>
      </c>
    </row>
    <row r="1205" spans="1:1" x14ac:dyDescent="0.35">
      <c r="A1205" t="s">
        <v>1465</v>
      </c>
    </row>
    <row r="1206" spans="1:1" x14ac:dyDescent="0.35">
      <c r="A1206" t="s">
        <v>1466</v>
      </c>
    </row>
    <row r="1207" spans="1:1" x14ac:dyDescent="0.35">
      <c r="A1207" t="s">
        <v>1467</v>
      </c>
    </row>
    <row r="1208" spans="1:1" x14ac:dyDescent="0.35">
      <c r="A1208" t="s">
        <v>1468</v>
      </c>
    </row>
    <row r="1209" spans="1:1" x14ac:dyDescent="0.35">
      <c r="A1209" t="s">
        <v>1469</v>
      </c>
    </row>
    <row r="1210" spans="1:1" x14ac:dyDescent="0.35">
      <c r="A1210" t="s">
        <v>1470</v>
      </c>
    </row>
    <row r="1211" spans="1:1" x14ac:dyDescent="0.35">
      <c r="A1211" t="s">
        <v>1471</v>
      </c>
    </row>
    <row r="1212" spans="1:1" x14ac:dyDescent="0.35">
      <c r="A1212" t="s">
        <v>1472</v>
      </c>
    </row>
    <row r="1213" spans="1:1" x14ac:dyDescent="0.35">
      <c r="A1213" t="s">
        <v>1473</v>
      </c>
    </row>
    <row r="1214" spans="1:1" x14ac:dyDescent="0.35">
      <c r="A1214" t="s">
        <v>1474</v>
      </c>
    </row>
    <row r="1215" spans="1:1" x14ac:dyDescent="0.35">
      <c r="A1215" t="s">
        <v>1475</v>
      </c>
    </row>
    <row r="1216" spans="1:1" x14ac:dyDescent="0.35">
      <c r="A1216" t="s">
        <v>1476</v>
      </c>
    </row>
    <row r="1217" spans="1:1" x14ac:dyDescent="0.35">
      <c r="A1217" t="s">
        <v>1477</v>
      </c>
    </row>
    <row r="1218" spans="1:1" x14ac:dyDescent="0.35">
      <c r="A1218" t="s">
        <v>1478</v>
      </c>
    </row>
    <row r="1219" spans="1:1" x14ac:dyDescent="0.35">
      <c r="A1219" t="s">
        <v>1479</v>
      </c>
    </row>
    <row r="1220" spans="1:1" x14ac:dyDescent="0.35">
      <c r="A1220" t="s">
        <v>1480</v>
      </c>
    </row>
    <row r="1221" spans="1:1" x14ac:dyDescent="0.35">
      <c r="A1221" t="s">
        <v>1481</v>
      </c>
    </row>
    <row r="1222" spans="1:1" x14ac:dyDescent="0.35">
      <c r="A1222" t="s">
        <v>1482</v>
      </c>
    </row>
    <row r="1223" spans="1:1" x14ac:dyDescent="0.35">
      <c r="A1223" t="s">
        <v>1483</v>
      </c>
    </row>
    <row r="1224" spans="1:1" x14ac:dyDescent="0.35">
      <c r="A1224" t="s">
        <v>1484</v>
      </c>
    </row>
    <row r="1225" spans="1:1" x14ac:dyDescent="0.35">
      <c r="A1225" t="s">
        <v>1485</v>
      </c>
    </row>
    <row r="1226" spans="1:1" x14ac:dyDescent="0.35">
      <c r="A1226" t="s">
        <v>1486</v>
      </c>
    </row>
    <row r="1227" spans="1:1" x14ac:dyDescent="0.35">
      <c r="A1227" t="s">
        <v>1487</v>
      </c>
    </row>
    <row r="1228" spans="1:1" x14ac:dyDescent="0.35">
      <c r="A1228" t="s">
        <v>1488</v>
      </c>
    </row>
    <row r="1229" spans="1:1" x14ac:dyDescent="0.35">
      <c r="A1229" t="s">
        <v>1489</v>
      </c>
    </row>
    <row r="1230" spans="1:1" x14ac:dyDescent="0.35">
      <c r="A1230" t="s">
        <v>1490</v>
      </c>
    </row>
    <row r="1231" spans="1:1" x14ac:dyDescent="0.35">
      <c r="A1231" t="s">
        <v>1491</v>
      </c>
    </row>
    <row r="1232" spans="1:1" x14ac:dyDescent="0.35">
      <c r="A1232" t="s">
        <v>1492</v>
      </c>
    </row>
    <row r="1233" spans="1:1" x14ac:dyDescent="0.35">
      <c r="A1233" t="s">
        <v>1493</v>
      </c>
    </row>
    <row r="1234" spans="1:1" x14ac:dyDescent="0.35">
      <c r="A1234" t="s">
        <v>1494</v>
      </c>
    </row>
    <row r="1235" spans="1:1" x14ac:dyDescent="0.35">
      <c r="A1235" t="s">
        <v>1495</v>
      </c>
    </row>
    <row r="1236" spans="1:1" x14ac:dyDescent="0.35">
      <c r="A1236" t="s">
        <v>1496</v>
      </c>
    </row>
    <row r="1237" spans="1:1" x14ac:dyDescent="0.35">
      <c r="A1237" t="s">
        <v>1497</v>
      </c>
    </row>
    <row r="1238" spans="1:1" x14ac:dyDescent="0.35">
      <c r="A1238" t="s">
        <v>1498</v>
      </c>
    </row>
    <row r="1239" spans="1:1" x14ac:dyDescent="0.35">
      <c r="A1239" t="s">
        <v>1499</v>
      </c>
    </row>
    <row r="1240" spans="1:1" x14ac:dyDescent="0.35">
      <c r="A1240" t="s">
        <v>1500</v>
      </c>
    </row>
    <row r="1241" spans="1:1" x14ac:dyDescent="0.35">
      <c r="A1241" t="s">
        <v>1501</v>
      </c>
    </row>
    <row r="1242" spans="1:1" x14ac:dyDescent="0.35">
      <c r="A1242" t="s">
        <v>1502</v>
      </c>
    </row>
    <row r="1243" spans="1:1" x14ac:dyDescent="0.35">
      <c r="A1243" t="s">
        <v>1503</v>
      </c>
    </row>
    <row r="1244" spans="1:1" x14ac:dyDescent="0.35">
      <c r="A1244" t="s">
        <v>1504</v>
      </c>
    </row>
    <row r="1245" spans="1:1" x14ac:dyDescent="0.35">
      <c r="A1245" t="s">
        <v>1505</v>
      </c>
    </row>
    <row r="1246" spans="1:1" x14ac:dyDescent="0.35">
      <c r="A1246" t="s">
        <v>1506</v>
      </c>
    </row>
    <row r="1247" spans="1:1" x14ac:dyDescent="0.35">
      <c r="A1247" t="s">
        <v>1507</v>
      </c>
    </row>
    <row r="1248" spans="1:1" x14ac:dyDescent="0.35">
      <c r="A1248" t="s">
        <v>1508</v>
      </c>
    </row>
    <row r="1249" spans="1:1" x14ac:dyDescent="0.35">
      <c r="A1249" t="s">
        <v>1509</v>
      </c>
    </row>
    <row r="1250" spans="1:1" x14ac:dyDescent="0.35">
      <c r="A1250" t="s">
        <v>1510</v>
      </c>
    </row>
    <row r="1251" spans="1:1" x14ac:dyDescent="0.35">
      <c r="A1251" t="s">
        <v>1511</v>
      </c>
    </row>
    <row r="1252" spans="1:1" x14ac:dyDescent="0.35">
      <c r="A1252" t="s">
        <v>1512</v>
      </c>
    </row>
    <row r="1253" spans="1:1" x14ac:dyDescent="0.35">
      <c r="A1253" t="s">
        <v>1513</v>
      </c>
    </row>
    <row r="1254" spans="1:1" x14ac:dyDescent="0.35">
      <c r="A1254" t="s">
        <v>1514</v>
      </c>
    </row>
    <row r="1255" spans="1:1" x14ac:dyDescent="0.35">
      <c r="A1255" t="s">
        <v>1515</v>
      </c>
    </row>
    <row r="1256" spans="1:1" x14ac:dyDescent="0.35">
      <c r="A1256" t="s">
        <v>1516</v>
      </c>
    </row>
    <row r="1257" spans="1:1" x14ac:dyDescent="0.35">
      <c r="A1257" t="s">
        <v>1517</v>
      </c>
    </row>
    <row r="1258" spans="1:1" x14ac:dyDescent="0.35">
      <c r="A1258" t="s">
        <v>1518</v>
      </c>
    </row>
    <row r="1259" spans="1:1" x14ac:dyDescent="0.35">
      <c r="A1259" t="s">
        <v>1519</v>
      </c>
    </row>
    <row r="1260" spans="1:1" x14ac:dyDescent="0.35">
      <c r="A1260" t="s">
        <v>1520</v>
      </c>
    </row>
    <row r="1261" spans="1:1" x14ac:dyDescent="0.35">
      <c r="A1261" t="s">
        <v>1521</v>
      </c>
    </row>
    <row r="1262" spans="1:1" x14ac:dyDescent="0.35">
      <c r="A1262" t="s">
        <v>1522</v>
      </c>
    </row>
    <row r="1263" spans="1:1" x14ac:dyDescent="0.35">
      <c r="A1263" t="s">
        <v>1523</v>
      </c>
    </row>
    <row r="1264" spans="1:1" x14ac:dyDescent="0.35">
      <c r="A1264" t="s">
        <v>1524</v>
      </c>
    </row>
    <row r="1265" spans="1:1" x14ac:dyDescent="0.35">
      <c r="A1265" t="s">
        <v>1525</v>
      </c>
    </row>
    <row r="1266" spans="1:1" x14ac:dyDescent="0.35">
      <c r="A1266" t="s">
        <v>1526</v>
      </c>
    </row>
    <row r="1267" spans="1:1" x14ac:dyDescent="0.35">
      <c r="A1267" t="s">
        <v>1527</v>
      </c>
    </row>
    <row r="1268" spans="1:1" x14ac:dyDescent="0.35">
      <c r="A1268" t="s">
        <v>1528</v>
      </c>
    </row>
    <row r="1269" spans="1:1" x14ac:dyDescent="0.35">
      <c r="A1269" t="s">
        <v>1529</v>
      </c>
    </row>
    <row r="1270" spans="1:1" x14ac:dyDescent="0.35">
      <c r="A1270" t="s">
        <v>1530</v>
      </c>
    </row>
    <row r="1271" spans="1:1" x14ac:dyDescent="0.35">
      <c r="A1271" t="s">
        <v>1531</v>
      </c>
    </row>
    <row r="1272" spans="1:1" x14ac:dyDescent="0.35">
      <c r="A1272" t="s">
        <v>1532</v>
      </c>
    </row>
    <row r="1273" spans="1:1" x14ac:dyDescent="0.35">
      <c r="A1273" t="s">
        <v>1533</v>
      </c>
    </row>
    <row r="1274" spans="1:1" x14ac:dyDescent="0.35">
      <c r="A1274" t="s">
        <v>1534</v>
      </c>
    </row>
    <row r="1275" spans="1:1" x14ac:dyDescent="0.35">
      <c r="A1275" t="s">
        <v>1535</v>
      </c>
    </row>
    <row r="1276" spans="1:1" x14ac:dyDescent="0.35">
      <c r="A1276" t="s">
        <v>1536</v>
      </c>
    </row>
    <row r="1277" spans="1:1" x14ac:dyDescent="0.35">
      <c r="A1277" t="s">
        <v>1537</v>
      </c>
    </row>
    <row r="1278" spans="1:1" x14ac:dyDescent="0.35">
      <c r="A1278" t="s">
        <v>1538</v>
      </c>
    </row>
    <row r="1279" spans="1:1" x14ac:dyDescent="0.35">
      <c r="A1279" t="s">
        <v>1539</v>
      </c>
    </row>
    <row r="1280" spans="1:1" x14ac:dyDescent="0.35">
      <c r="A1280" t="s">
        <v>1540</v>
      </c>
    </row>
    <row r="1281" spans="1:1" x14ac:dyDescent="0.35">
      <c r="A1281" t="s">
        <v>1541</v>
      </c>
    </row>
    <row r="1282" spans="1:1" x14ac:dyDescent="0.35">
      <c r="A1282" t="s">
        <v>1542</v>
      </c>
    </row>
    <row r="1283" spans="1:1" x14ac:dyDescent="0.35">
      <c r="A1283" t="s">
        <v>1543</v>
      </c>
    </row>
    <row r="1284" spans="1:1" x14ac:dyDescent="0.35">
      <c r="A1284" t="s">
        <v>1544</v>
      </c>
    </row>
    <row r="1285" spans="1:1" x14ac:dyDescent="0.35">
      <c r="A1285" t="s">
        <v>1545</v>
      </c>
    </row>
    <row r="1286" spans="1:1" x14ac:dyDescent="0.35">
      <c r="A1286" t="s">
        <v>1546</v>
      </c>
    </row>
    <row r="1287" spans="1:1" x14ac:dyDescent="0.35">
      <c r="A1287" t="s">
        <v>1547</v>
      </c>
    </row>
    <row r="1288" spans="1:1" x14ac:dyDescent="0.35">
      <c r="A1288" t="s">
        <v>1548</v>
      </c>
    </row>
    <row r="1289" spans="1:1" x14ac:dyDescent="0.35">
      <c r="A1289" t="s">
        <v>1549</v>
      </c>
    </row>
    <row r="1290" spans="1:1" x14ac:dyDescent="0.35">
      <c r="A1290" t="s">
        <v>1550</v>
      </c>
    </row>
    <row r="1291" spans="1:1" x14ac:dyDescent="0.35">
      <c r="A1291" t="s">
        <v>1551</v>
      </c>
    </row>
    <row r="1292" spans="1:1" x14ac:dyDescent="0.35">
      <c r="A1292" t="s">
        <v>1552</v>
      </c>
    </row>
    <row r="1293" spans="1:1" x14ac:dyDescent="0.35">
      <c r="A1293" t="s">
        <v>1553</v>
      </c>
    </row>
    <row r="1294" spans="1:1" x14ac:dyDescent="0.35">
      <c r="A1294" t="s">
        <v>1554</v>
      </c>
    </row>
    <row r="1295" spans="1:1" x14ac:dyDescent="0.35">
      <c r="A1295" t="s">
        <v>1555</v>
      </c>
    </row>
    <row r="1296" spans="1:1" x14ac:dyDescent="0.35">
      <c r="A1296" t="s">
        <v>1556</v>
      </c>
    </row>
    <row r="1297" spans="1:1" x14ac:dyDescent="0.35">
      <c r="A1297" t="s">
        <v>1557</v>
      </c>
    </row>
    <row r="1298" spans="1:1" x14ac:dyDescent="0.35">
      <c r="A1298" t="s">
        <v>1558</v>
      </c>
    </row>
    <row r="1299" spans="1:1" x14ac:dyDescent="0.35">
      <c r="A1299" t="s">
        <v>1559</v>
      </c>
    </row>
    <row r="1300" spans="1:1" x14ac:dyDescent="0.35">
      <c r="A1300" t="s">
        <v>1560</v>
      </c>
    </row>
    <row r="1301" spans="1:1" x14ac:dyDescent="0.35">
      <c r="A1301" t="s">
        <v>1561</v>
      </c>
    </row>
    <row r="1302" spans="1:1" x14ac:dyDescent="0.35">
      <c r="A1302" t="s">
        <v>1562</v>
      </c>
    </row>
    <row r="1303" spans="1:1" x14ac:dyDescent="0.35">
      <c r="A1303" t="s">
        <v>1563</v>
      </c>
    </row>
    <row r="1304" spans="1:1" x14ac:dyDescent="0.35">
      <c r="A1304" t="s">
        <v>1564</v>
      </c>
    </row>
    <row r="1305" spans="1:1" x14ac:dyDescent="0.35">
      <c r="A1305" t="s">
        <v>1565</v>
      </c>
    </row>
    <row r="1306" spans="1:1" x14ac:dyDescent="0.35">
      <c r="A1306" t="s">
        <v>1566</v>
      </c>
    </row>
    <row r="1307" spans="1:1" x14ac:dyDescent="0.35">
      <c r="A1307" t="s">
        <v>1567</v>
      </c>
    </row>
    <row r="1308" spans="1:1" x14ac:dyDescent="0.35">
      <c r="A1308" t="s">
        <v>1568</v>
      </c>
    </row>
    <row r="1309" spans="1:1" x14ac:dyDescent="0.35">
      <c r="A1309" t="s">
        <v>1569</v>
      </c>
    </row>
    <row r="1310" spans="1:1" x14ac:dyDescent="0.35">
      <c r="A1310" t="s">
        <v>1570</v>
      </c>
    </row>
    <row r="1311" spans="1:1" x14ac:dyDescent="0.35">
      <c r="A1311" t="s">
        <v>1571</v>
      </c>
    </row>
    <row r="1312" spans="1:1" x14ac:dyDescent="0.35">
      <c r="A1312" t="s">
        <v>1572</v>
      </c>
    </row>
    <row r="1313" spans="1:1" x14ac:dyDescent="0.35">
      <c r="A1313" t="s">
        <v>1573</v>
      </c>
    </row>
    <row r="1314" spans="1:1" x14ac:dyDescent="0.35">
      <c r="A1314" t="s">
        <v>1574</v>
      </c>
    </row>
    <row r="1315" spans="1:1" x14ac:dyDescent="0.35">
      <c r="A1315" t="s">
        <v>1575</v>
      </c>
    </row>
    <row r="1316" spans="1:1" x14ac:dyDescent="0.35">
      <c r="A1316" t="s">
        <v>1576</v>
      </c>
    </row>
    <row r="1317" spans="1:1" x14ac:dyDescent="0.35">
      <c r="A1317" t="s">
        <v>1577</v>
      </c>
    </row>
    <row r="1318" spans="1:1" x14ac:dyDescent="0.35">
      <c r="A1318" t="s">
        <v>1578</v>
      </c>
    </row>
    <row r="1319" spans="1:1" x14ac:dyDescent="0.35">
      <c r="A1319" t="s">
        <v>1579</v>
      </c>
    </row>
    <row r="1320" spans="1:1" x14ac:dyDescent="0.35">
      <c r="A1320" t="s">
        <v>1580</v>
      </c>
    </row>
    <row r="1321" spans="1:1" x14ac:dyDescent="0.35">
      <c r="A1321" t="s">
        <v>1581</v>
      </c>
    </row>
    <row r="1322" spans="1:1" x14ac:dyDescent="0.35">
      <c r="A1322" t="s">
        <v>1582</v>
      </c>
    </row>
    <row r="1323" spans="1:1" x14ac:dyDescent="0.35">
      <c r="A1323" t="s">
        <v>1583</v>
      </c>
    </row>
    <row r="1324" spans="1:1" x14ac:dyDescent="0.35">
      <c r="A1324" t="s">
        <v>1584</v>
      </c>
    </row>
    <row r="1325" spans="1:1" x14ac:dyDescent="0.35">
      <c r="A1325" t="s">
        <v>1585</v>
      </c>
    </row>
    <row r="1326" spans="1:1" x14ac:dyDescent="0.35">
      <c r="A1326" t="s">
        <v>1586</v>
      </c>
    </row>
    <row r="1327" spans="1:1" x14ac:dyDescent="0.35">
      <c r="A1327" t="s">
        <v>1587</v>
      </c>
    </row>
    <row r="1328" spans="1:1" x14ac:dyDescent="0.35">
      <c r="A1328" t="s">
        <v>1588</v>
      </c>
    </row>
    <row r="1329" spans="1:1" x14ac:dyDescent="0.35">
      <c r="A1329" t="s">
        <v>1589</v>
      </c>
    </row>
    <row r="1330" spans="1:1" x14ac:dyDescent="0.35">
      <c r="A1330" t="s">
        <v>1590</v>
      </c>
    </row>
    <row r="1331" spans="1:1" x14ac:dyDescent="0.35">
      <c r="A1331" t="s">
        <v>1591</v>
      </c>
    </row>
    <row r="1332" spans="1:1" x14ac:dyDescent="0.35">
      <c r="A1332" t="s">
        <v>1592</v>
      </c>
    </row>
    <row r="1333" spans="1:1" x14ac:dyDescent="0.35">
      <c r="A1333" t="s">
        <v>1593</v>
      </c>
    </row>
    <row r="1334" spans="1:1" x14ac:dyDescent="0.35">
      <c r="A1334" t="s">
        <v>1594</v>
      </c>
    </row>
    <row r="1335" spans="1:1" x14ac:dyDescent="0.35">
      <c r="A1335" t="s">
        <v>1595</v>
      </c>
    </row>
    <row r="1336" spans="1:1" x14ac:dyDescent="0.35">
      <c r="A1336" t="s">
        <v>1596</v>
      </c>
    </row>
    <row r="1337" spans="1:1" x14ac:dyDescent="0.35">
      <c r="A1337" t="s">
        <v>1597</v>
      </c>
    </row>
    <row r="1338" spans="1:1" x14ac:dyDescent="0.35">
      <c r="A1338" t="s">
        <v>1598</v>
      </c>
    </row>
    <row r="1339" spans="1:1" x14ac:dyDescent="0.35">
      <c r="A1339" t="s">
        <v>1599</v>
      </c>
    </row>
    <row r="1340" spans="1:1" x14ac:dyDescent="0.35">
      <c r="A1340" t="s">
        <v>1600</v>
      </c>
    </row>
    <row r="1341" spans="1:1" x14ac:dyDescent="0.35">
      <c r="A1341" t="s">
        <v>1601</v>
      </c>
    </row>
    <row r="1342" spans="1:1" x14ac:dyDescent="0.35">
      <c r="A1342" t="s">
        <v>1602</v>
      </c>
    </row>
    <row r="1343" spans="1:1" x14ac:dyDescent="0.35">
      <c r="A1343" t="s">
        <v>1603</v>
      </c>
    </row>
    <row r="1344" spans="1:1" x14ac:dyDescent="0.35">
      <c r="A1344" t="s">
        <v>1604</v>
      </c>
    </row>
    <row r="1345" spans="1:1" x14ac:dyDescent="0.35">
      <c r="A1345" t="s">
        <v>1605</v>
      </c>
    </row>
    <row r="1346" spans="1:1" x14ac:dyDescent="0.35">
      <c r="A1346" t="s">
        <v>1606</v>
      </c>
    </row>
    <row r="1347" spans="1:1" x14ac:dyDescent="0.35">
      <c r="A1347" t="s">
        <v>1607</v>
      </c>
    </row>
    <row r="1348" spans="1:1" x14ac:dyDescent="0.35">
      <c r="A1348" t="s">
        <v>1608</v>
      </c>
    </row>
    <row r="1349" spans="1:1" x14ac:dyDescent="0.35">
      <c r="A1349" t="s">
        <v>1609</v>
      </c>
    </row>
    <row r="1350" spans="1:1" x14ac:dyDescent="0.35">
      <c r="A1350" t="s">
        <v>1610</v>
      </c>
    </row>
    <row r="1351" spans="1:1" x14ac:dyDescent="0.35">
      <c r="A1351" t="s">
        <v>1611</v>
      </c>
    </row>
    <row r="1352" spans="1:1" x14ac:dyDescent="0.35">
      <c r="A1352" t="s">
        <v>1612</v>
      </c>
    </row>
    <row r="1353" spans="1:1" x14ac:dyDescent="0.35">
      <c r="A1353" t="s">
        <v>1613</v>
      </c>
    </row>
    <row r="1354" spans="1:1" x14ac:dyDescent="0.35">
      <c r="A1354" t="s">
        <v>1614</v>
      </c>
    </row>
    <row r="1355" spans="1:1" x14ac:dyDescent="0.35">
      <c r="A1355" t="s">
        <v>1615</v>
      </c>
    </row>
    <row r="1356" spans="1:1" x14ac:dyDescent="0.35">
      <c r="A1356" t="s">
        <v>1616</v>
      </c>
    </row>
    <row r="1357" spans="1:1" x14ac:dyDescent="0.35">
      <c r="A1357" t="s">
        <v>1617</v>
      </c>
    </row>
    <row r="1358" spans="1:1" x14ac:dyDescent="0.35">
      <c r="A1358" t="s">
        <v>1618</v>
      </c>
    </row>
    <row r="1359" spans="1:1" x14ac:dyDescent="0.35">
      <c r="A1359" t="s">
        <v>1619</v>
      </c>
    </row>
    <row r="1360" spans="1:1" x14ac:dyDescent="0.35">
      <c r="A1360" t="s">
        <v>1620</v>
      </c>
    </row>
    <row r="1361" spans="1:1" x14ac:dyDescent="0.35">
      <c r="A1361" t="s">
        <v>1621</v>
      </c>
    </row>
    <row r="1362" spans="1:1" x14ac:dyDescent="0.35">
      <c r="A1362" t="s">
        <v>1622</v>
      </c>
    </row>
    <row r="1363" spans="1:1" x14ac:dyDescent="0.35">
      <c r="A1363" t="s">
        <v>1623</v>
      </c>
    </row>
    <row r="1364" spans="1:1" x14ac:dyDescent="0.35">
      <c r="A1364" t="s">
        <v>1624</v>
      </c>
    </row>
    <row r="1365" spans="1:1" x14ac:dyDescent="0.35">
      <c r="A1365" t="s">
        <v>1625</v>
      </c>
    </row>
    <row r="1366" spans="1:1" x14ac:dyDescent="0.35">
      <c r="A1366" t="s">
        <v>1626</v>
      </c>
    </row>
    <row r="1367" spans="1:1" x14ac:dyDescent="0.35">
      <c r="A1367" t="s">
        <v>1627</v>
      </c>
    </row>
    <row r="1368" spans="1:1" x14ac:dyDescent="0.35">
      <c r="A1368" t="s">
        <v>1628</v>
      </c>
    </row>
    <row r="1369" spans="1:1" x14ac:dyDescent="0.35">
      <c r="A1369" t="s">
        <v>1629</v>
      </c>
    </row>
    <row r="1370" spans="1:1" x14ac:dyDescent="0.35">
      <c r="A1370" t="s">
        <v>1630</v>
      </c>
    </row>
    <row r="1371" spans="1:1" x14ac:dyDescent="0.35">
      <c r="A1371" t="s">
        <v>1631</v>
      </c>
    </row>
    <row r="1372" spans="1:1" x14ac:dyDescent="0.35">
      <c r="A1372" t="s">
        <v>1632</v>
      </c>
    </row>
    <row r="1373" spans="1:1" x14ac:dyDescent="0.35">
      <c r="A1373" t="s">
        <v>1633</v>
      </c>
    </row>
    <row r="1374" spans="1:1" x14ac:dyDescent="0.35">
      <c r="A1374" t="s">
        <v>1634</v>
      </c>
    </row>
    <row r="1375" spans="1:1" x14ac:dyDescent="0.35">
      <c r="A1375" t="s">
        <v>1635</v>
      </c>
    </row>
    <row r="1376" spans="1:1" x14ac:dyDescent="0.35">
      <c r="A1376" t="s">
        <v>1636</v>
      </c>
    </row>
    <row r="1377" spans="1:1" x14ac:dyDescent="0.35">
      <c r="A1377" t="s">
        <v>1637</v>
      </c>
    </row>
    <row r="1378" spans="1:1" x14ac:dyDescent="0.35">
      <c r="A1378" t="s">
        <v>1638</v>
      </c>
    </row>
    <row r="1379" spans="1:1" x14ac:dyDescent="0.35">
      <c r="A1379" t="s">
        <v>1639</v>
      </c>
    </row>
    <row r="1380" spans="1:1" x14ac:dyDescent="0.35">
      <c r="A1380" t="s">
        <v>1640</v>
      </c>
    </row>
    <row r="1381" spans="1:1" x14ac:dyDescent="0.35">
      <c r="A1381" t="s">
        <v>1641</v>
      </c>
    </row>
    <row r="1382" spans="1:1" x14ac:dyDescent="0.35">
      <c r="A1382" t="s">
        <v>1642</v>
      </c>
    </row>
    <row r="1383" spans="1:1" x14ac:dyDescent="0.35">
      <c r="A1383" t="s">
        <v>1643</v>
      </c>
    </row>
    <row r="1384" spans="1:1" x14ac:dyDescent="0.35">
      <c r="A1384" t="s">
        <v>1644</v>
      </c>
    </row>
    <row r="1385" spans="1:1" x14ac:dyDescent="0.35">
      <c r="A1385" t="s">
        <v>1645</v>
      </c>
    </row>
    <row r="1386" spans="1:1" x14ac:dyDescent="0.35">
      <c r="A1386" t="s">
        <v>1646</v>
      </c>
    </row>
    <row r="1387" spans="1:1" x14ac:dyDescent="0.35">
      <c r="A1387" t="s">
        <v>1647</v>
      </c>
    </row>
    <row r="1388" spans="1:1" x14ac:dyDescent="0.35">
      <c r="A1388" t="s">
        <v>1648</v>
      </c>
    </row>
    <row r="1389" spans="1:1" x14ac:dyDescent="0.35">
      <c r="A1389" t="s">
        <v>1649</v>
      </c>
    </row>
    <row r="1390" spans="1:1" x14ac:dyDescent="0.35">
      <c r="A1390" t="s">
        <v>1650</v>
      </c>
    </row>
    <row r="1391" spans="1:1" x14ac:dyDescent="0.35">
      <c r="A1391" t="s">
        <v>1651</v>
      </c>
    </row>
    <row r="1392" spans="1:1" x14ac:dyDescent="0.35">
      <c r="A1392" t="s">
        <v>1652</v>
      </c>
    </row>
    <row r="1393" spans="1:1" x14ac:dyDescent="0.35">
      <c r="A1393" t="s">
        <v>1653</v>
      </c>
    </row>
    <row r="1394" spans="1:1" x14ac:dyDescent="0.35">
      <c r="A1394" t="s">
        <v>1654</v>
      </c>
    </row>
    <row r="1395" spans="1:1" x14ac:dyDescent="0.35">
      <c r="A1395" t="s">
        <v>1655</v>
      </c>
    </row>
    <row r="1396" spans="1:1" x14ac:dyDescent="0.35">
      <c r="A1396" t="s">
        <v>1656</v>
      </c>
    </row>
    <row r="1397" spans="1:1" x14ac:dyDescent="0.35">
      <c r="A1397" t="s">
        <v>1657</v>
      </c>
    </row>
    <row r="1398" spans="1:1" x14ac:dyDescent="0.35">
      <c r="A1398" t="s">
        <v>1658</v>
      </c>
    </row>
    <row r="1399" spans="1:1" x14ac:dyDescent="0.35">
      <c r="A1399" t="s">
        <v>1659</v>
      </c>
    </row>
    <row r="1400" spans="1:1" x14ac:dyDescent="0.35">
      <c r="A1400" t="s">
        <v>1660</v>
      </c>
    </row>
    <row r="1401" spans="1:1" x14ac:dyDescent="0.35">
      <c r="A1401" t="s">
        <v>1661</v>
      </c>
    </row>
    <row r="1402" spans="1:1" x14ac:dyDescent="0.35">
      <c r="A1402" t="s">
        <v>1662</v>
      </c>
    </row>
    <row r="1403" spans="1:1" x14ac:dyDescent="0.35">
      <c r="A1403" t="s">
        <v>1663</v>
      </c>
    </row>
    <row r="1404" spans="1:1" x14ac:dyDescent="0.35">
      <c r="A1404" t="s">
        <v>1664</v>
      </c>
    </row>
    <row r="1405" spans="1:1" x14ac:dyDescent="0.35">
      <c r="A1405" t="s">
        <v>1665</v>
      </c>
    </row>
    <row r="1406" spans="1:1" x14ac:dyDescent="0.35">
      <c r="A1406" t="s">
        <v>1666</v>
      </c>
    </row>
    <row r="1407" spans="1:1" x14ac:dyDescent="0.35">
      <c r="A1407" t="s">
        <v>1667</v>
      </c>
    </row>
    <row r="1408" spans="1:1" x14ac:dyDescent="0.35">
      <c r="A1408" t="s">
        <v>1668</v>
      </c>
    </row>
    <row r="1409" spans="1:1" x14ac:dyDescent="0.35">
      <c r="A1409" t="s">
        <v>1669</v>
      </c>
    </row>
    <row r="1410" spans="1:1" x14ac:dyDescent="0.35">
      <c r="A1410" t="s">
        <v>1670</v>
      </c>
    </row>
    <row r="1411" spans="1:1" x14ac:dyDescent="0.35">
      <c r="A1411" t="s">
        <v>1671</v>
      </c>
    </row>
    <row r="1412" spans="1:1" x14ac:dyDescent="0.35">
      <c r="A1412" t="s">
        <v>1672</v>
      </c>
    </row>
    <row r="1413" spans="1:1" x14ac:dyDescent="0.35">
      <c r="A1413" t="s">
        <v>1673</v>
      </c>
    </row>
    <row r="1414" spans="1:1" x14ac:dyDescent="0.35">
      <c r="A1414" t="s">
        <v>1674</v>
      </c>
    </row>
    <row r="1415" spans="1:1" x14ac:dyDescent="0.35">
      <c r="A1415" t="s">
        <v>1675</v>
      </c>
    </row>
    <row r="1416" spans="1:1" x14ac:dyDescent="0.35">
      <c r="A1416" t="s">
        <v>1676</v>
      </c>
    </row>
    <row r="1417" spans="1:1" x14ac:dyDescent="0.35">
      <c r="A1417" t="s">
        <v>1677</v>
      </c>
    </row>
    <row r="1418" spans="1:1" x14ac:dyDescent="0.35">
      <c r="A1418" t="s">
        <v>1678</v>
      </c>
    </row>
    <row r="1419" spans="1:1" x14ac:dyDescent="0.35">
      <c r="A1419" t="s">
        <v>1679</v>
      </c>
    </row>
    <row r="1420" spans="1:1" x14ac:dyDescent="0.35">
      <c r="A1420" t="s">
        <v>1680</v>
      </c>
    </row>
    <row r="1421" spans="1:1" x14ac:dyDescent="0.35">
      <c r="A1421" t="s">
        <v>1681</v>
      </c>
    </row>
    <row r="1422" spans="1:1" x14ac:dyDescent="0.35">
      <c r="A1422" t="s">
        <v>1682</v>
      </c>
    </row>
    <row r="1423" spans="1:1" x14ac:dyDescent="0.35">
      <c r="A1423" t="s">
        <v>1683</v>
      </c>
    </row>
    <row r="1424" spans="1:1" x14ac:dyDescent="0.35">
      <c r="A1424" t="s">
        <v>1684</v>
      </c>
    </row>
    <row r="1425" spans="1:1" x14ac:dyDescent="0.35">
      <c r="A1425" t="s">
        <v>1685</v>
      </c>
    </row>
    <row r="1426" spans="1:1" x14ac:dyDescent="0.35">
      <c r="A1426" t="s">
        <v>1686</v>
      </c>
    </row>
    <row r="1427" spans="1:1" x14ac:dyDescent="0.35">
      <c r="A1427" t="s">
        <v>1687</v>
      </c>
    </row>
    <row r="1428" spans="1:1" x14ac:dyDescent="0.35">
      <c r="A1428" t="s">
        <v>1688</v>
      </c>
    </row>
    <row r="1429" spans="1:1" x14ac:dyDescent="0.35">
      <c r="A1429" t="s">
        <v>1689</v>
      </c>
    </row>
    <row r="1430" spans="1:1" x14ac:dyDescent="0.35">
      <c r="A1430" t="s">
        <v>1690</v>
      </c>
    </row>
    <row r="1431" spans="1:1" x14ac:dyDescent="0.35">
      <c r="A1431" t="s">
        <v>1691</v>
      </c>
    </row>
    <row r="1432" spans="1:1" x14ac:dyDescent="0.35">
      <c r="A1432" t="s">
        <v>1692</v>
      </c>
    </row>
    <row r="1433" spans="1:1" x14ac:dyDescent="0.35">
      <c r="A1433" t="s">
        <v>1693</v>
      </c>
    </row>
    <row r="1434" spans="1:1" x14ac:dyDescent="0.35">
      <c r="A1434" t="s">
        <v>1694</v>
      </c>
    </row>
    <row r="1435" spans="1:1" x14ac:dyDescent="0.35">
      <c r="A1435" t="s">
        <v>1695</v>
      </c>
    </row>
    <row r="1436" spans="1:1" x14ac:dyDescent="0.35">
      <c r="A1436" t="s">
        <v>1696</v>
      </c>
    </row>
    <row r="1437" spans="1:1" x14ac:dyDescent="0.35">
      <c r="A1437" t="s">
        <v>1697</v>
      </c>
    </row>
    <row r="1438" spans="1:1" x14ac:dyDescent="0.35">
      <c r="A1438" t="s">
        <v>1698</v>
      </c>
    </row>
    <row r="1439" spans="1:1" x14ac:dyDescent="0.35">
      <c r="A1439" t="s">
        <v>1699</v>
      </c>
    </row>
    <row r="1440" spans="1:1" x14ac:dyDescent="0.35">
      <c r="A1440" t="s">
        <v>1700</v>
      </c>
    </row>
    <row r="1441" spans="1:1" x14ac:dyDescent="0.35">
      <c r="A1441" t="s">
        <v>1701</v>
      </c>
    </row>
    <row r="1442" spans="1:1" x14ac:dyDescent="0.35">
      <c r="A1442" t="s">
        <v>1702</v>
      </c>
    </row>
    <row r="1443" spans="1:1" x14ac:dyDescent="0.35">
      <c r="A1443" t="s">
        <v>1703</v>
      </c>
    </row>
    <row r="1444" spans="1:1" x14ac:dyDescent="0.35">
      <c r="A1444" t="s">
        <v>1704</v>
      </c>
    </row>
    <row r="1445" spans="1:1" x14ac:dyDescent="0.35">
      <c r="A1445" t="s">
        <v>1705</v>
      </c>
    </row>
    <row r="1446" spans="1:1" x14ac:dyDescent="0.35">
      <c r="A1446" t="s">
        <v>1706</v>
      </c>
    </row>
    <row r="1447" spans="1:1" x14ac:dyDescent="0.35">
      <c r="A1447" t="s">
        <v>1707</v>
      </c>
    </row>
    <row r="1448" spans="1:1" x14ac:dyDescent="0.35">
      <c r="A1448" t="s">
        <v>1708</v>
      </c>
    </row>
    <row r="1449" spans="1:1" x14ac:dyDescent="0.35">
      <c r="A1449" t="s">
        <v>1709</v>
      </c>
    </row>
    <row r="1450" spans="1:1" x14ac:dyDescent="0.35">
      <c r="A1450" t="s">
        <v>1710</v>
      </c>
    </row>
    <row r="1451" spans="1:1" x14ac:dyDescent="0.35">
      <c r="A1451" t="s">
        <v>1711</v>
      </c>
    </row>
    <row r="1452" spans="1:1" x14ac:dyDescent="0.35">
      <c r="A1452" t="s">
        <v>1712</v>
      </c>
    </row>
    <row r="1453" spans="1:1" x14ac:dyDescent="0.35">
      <c r="A1453" t="s">
        <v>1713</v>
      </c>
    </row>
    <row r="1454" spans="1:1" x14ac:dyDescent="0.35">
      <c r="A1454" t="s">
        <v>1714</v>
      </c>
    </row>
    <row r="1455" spans="1:1" x14ac:dyDescent="0.35">
      <c r="A1455" t="s">
        <v>1715</v>
      </c>
    </row>
    <row r="1456" spans="1:1" x14ac:dyDescent="0.35">
      <c r="A1456" t="s">
        <v>1716</v>
      </c>
    </row>
    <row r="1457" spans="1:1" x14ac:dyDescent="0.35">
      <c r="A1457" t="s">
        <v>1717</v>
      </c>
    </row>
    <row r="1458" spans="1:1" x14ac:dyDescent="0.35">
      <c r="A1458" t="s">
        <v>1718</v>
      </c>
    </row>
    <row r="1459" spans="1:1" x14ac:dyDescent="0.35">
      <c r="A1459" t="s">
        <v>1719</v>
      </c>
    </row>
    <row r="1460" spans="1:1" x14ac:dyDescent="0.35">
      <c r="A1460" t="s">
        <v>1720</v>
      </c>
    </row>
    <row r="1461" spans="1:1" x14ac:dyDescent="0.35">
      <c r="A1461" t="s">
        <v>1721</v>
      </c>
    </row>
    <row r="1462" spans="1:1" x14ac:dyDescent="0.35">
      <c r="A1462" t="s">
        <v>1722</v>
      </c>
    </row>
    <row r="1463" spans="1:1" x14ac:dyDescent="0.35">
      <c r="A1463" t="s">
        <v>1723</v>
      </c>
    </row>
    <row r="1464" spans="1:1" x14ac:dyDescent="0.35">
      <c r="A1464" t="s">
        <v>1724</v>
      </c>
    </row>
    <row r="1465" spans="1:1" x14ac:dyDescent="0.35">
      <c r="A1465" t="s">
        <v>1725</v>
      </c>
    </row>
    <row r="1466" spans="1:1" x14ac:dyDescent="0.35">
      <c r="A1466" t="s">
        <v>1726</v>
      </c>
    </row>
    <row r="1467" spans="1:1" x14ac:dyDescent="0.35">
      <c r="A1467" t="s">
        <v>1727</v>
      </c>
    </row>
    <row r="1468" spans="1:1" x14ac:dyDescent="0.35">
      <c r="A1468" t="s">
        <v>1728</v>
      </c>
    </row>
    <row r="1469" spans="1:1" x14ac:dyDescent="0.35">
      <c r="A1469" t="s">
        <v>1729</v>
      </c>
    </row>
    <row r="1470" spans="1:1" x14ac:dyDescent="0.35">
      <c r="A1470" t="s">
        <v>1730</v>
      </c>
    </row>
    <row r="1471" spans="1:1" x14ac:dyDescent="0.35">
      <c r="A1471" t="s">
        <v>1731</v>
      </c>
    </row>
    <row r="1472" spans="1:1" x14ac:dyDescent="0.35">
      <c r="A1472" t="s">
        <v>1732</v>
      </c>
    </row>
    <row r="1473" spans="1:1" x14ac:dyDescent="0.35">
      <c r="A1473" t="s">
        <v>1733</v>
      </c>
    </row>
    <row r="1474" spans="1:1" x14ac:dyDescent="0.35">
      <c r="A1474" t="s">
        <v>1734</v>
      </c>
    </row>
    <row r="1475" spans="1:1" x14ac:dyDescent="0.35">
      <c r="A1475" t="s">
        <v>1735</v>
      </c>
    </row>
    <row r="1476" spans="1:1" x14ac:dyDescent="0.35">
      <c r="A1476" t="s">
        <v>1736</v>
      </c>
    </row>
    <row r="1477" spans="1:1" x14ac:dyDescent="0.35">
      <c r="A1477" t="s">
        <v>1737</v>
      </c>
    </row>
    <row r="1478" spans="1:1" x14ac:dyDescent="0.35">
      <c r="A1478" t="s">
        <v>1738</v>
      </c>
    </row>
    <row r="1479" spans="1:1" x14ac:dyDescent="0.35">
      <c r="A1479" t="s">
        <v>1739</v>
      </c>
    </row>
    <row r="1480" spans="1:1" x14ac:dyDescent="0.35">
      <c r="A1480" t="s">
        <v>1740</v>
      </c>
    </row>
    <row r="1481" spans="1:1" x14ac:dyDescent="0.35">
      <c r="A1481" t="s">
        <v>1741</v>
      </c>
    </row>
    <row r="1482" spans="1:1" x14ac:dyDescent="0.35">
      <c r="A1482" t="s">
        <v>1742</v>
      </c>
    </row>
    <row r="1483" spans="1:1" x14ac:dyDescent="0.35">
      <c r="A1483" t="s">
        <v>1743</v>
      </c>
    </row>
    <row r="1484" spans="1:1" x14ac:dyDescent="0.35">
      <c r="A1484" t="s">
        <v>1744</v>
      </c>
    </row>
    <row r="1485" spans="1:1" x14ac:dyDescent="0.35">
      <c r="A1485" t="s">
        <v>1745</v>
      </c>
    </row>
    <row r="1486" spans="1:1" x14ac:dyDescent="0.35">
      <c r="A1486" t="s">
        <v>1746</v>
      </c>
    </row>
    <row r="1487" spans="1:1" x14ac:dyDescent="0.35">
      <c r="A1487" t="s">
        <v>1747</v>
      </c>
    </row>
    <row r="1488" spans="1:1" x14ac:dyDescent="0.35">
      <c r="A1488" t="s">
        <v>1748</v>
      </c>
    </row>
    <row r="1489" spans="1:1" x14ac:dyDescent="0.35">
      <c r="A1489" t="s">
        <v>1749</v>
      </c>
    </row>
    <row r="1490" spans="1:1" x14ac:dyDescent="0.35">
      <c r="A1490" t="s">
        <v>1750</v>
      </c>
    </row>
    <row r="1491" spans="1:1" x14ac:dyDescent="0.35">
      <c r="A1491" t="s">
        <v>1751</v>
      </c>
    </row>
    <row r="1492" spans="1:1" x14ac:dyDescent="0.35">
      <c r="A1492" t="s">
        <v>1752</v>
      </c>
    </row>
    <row r="1493" spans="1:1" x14ac:dyDescent="0.35">
      <c r="A1493" t="s">
        <v>1753</v>
      </c>
    </row>
    <row r="1494" spans="1:1" x14ac:dyDescent="0.35">
      <c r="A1494" t="s">
        <v>1754</v>
      </c>
    </row>
    <row r="1495" spans="1:1" x14ac:dyDescent="0.35">
      <c r="A1495" t="s">
        <v>1755</v>
      </c>
    </row>
    <row r="1496" spans="1:1" x14ac:dyDescent="0.35">
      <c r="A1496" t="s">
        <v>1756</v>
      </c>
    </row>
    <row r="1497" spans="1:1" x14ac:dyDescent="0.35">
      <c r="A1497" t="s">
        <v>1757</v>
      </c>
    </row>
    <row r="1498" spans="1:1" x14ac:dyDescent="0.35">
      <c r="A1498" t="s">
        <v>1758</v>
      </c>
    </row>
    <row r="1499" spans="1:1" x14ac:dyDescent="0.35">
      <c r="A1499" t="s">
        <v>17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267D3-A02F-4722-A7BB-2C311A98F928}">
  <dimension ref="A1:A2696"/>
  <sheetViews>
    <sheetView workbookViewId="0">
      <selection activeCell="B12" sqref="B12"/>
    </sheetView>
  </sheetViews>
  <sheetFormatPr defaultRowHeight="14.5" x14ac:dyDescent="0.35"/>
  <cols>
    <col min="1" max="1" width="69.90625" customWidth="1"/>
  </cols>
  <sheetData>
    <row r="1" spans="1:1" x14ac:dyDescent="0.35">
      <c r="A1" t="s">
        <v>12976</v>
      </c>
    </row>
    <row r="3" spans="1:1" x14ac:dyDescent="0.35">
      <c r="A3" t="s">
        <v>1760</v>
      </c>
    </row>
    <row r="4" spans="1:1" x14ac:dyDescent="0.35">
      <c r="A4" t="s">
        <v>1761</v>
      </c>
    </row>
    <row r="5" spans="1:1" x14ac:dyDescent="0.35">
      <c r="A5" t="s">
        <v>1762</v>
      </c>
    </row>
    <row r="6" spans="1:1" x14ac:dyDescent="0.35">
      <c r="A6" t="s">
        <v>1763</v>
      </c>
    </row>
    <row r="7" spans="1:1" x14ac:dyDescent="0.35">
      <c r="A7" t="s">
        <v>1764</v>
      </c>
    </row>
    <row r="8" spans="1:1" x14ac:dyDescent="0.35">
      <c r="A8" t="s">
        <v>1765</v>
      </c>
    </row>
    <row r="9" spans="1:1" x14ac:dyDescent="0.35">
      <c r="A9" t="s">
        <v>1766</v>
      </c>
    </row>
    <row r="10" spans="1:1" x14ac:dyDescent="0.35">
      <c r="A10" t="s">
        <v>1767</v>
      </c>
    </row>
    <row r="11" spans="1:1" x14ac:dyDescent="0.35">
      <c r="A11" t="s">
        <v>1768</v>
      </c>
    </row>
    <row r="12" spans="1:1" x14ac:dyDescent="0.35">
      <c r="A12" t="s">
        <v>1769</v>
      </c>
    </row>
    <row r="13" spans="1:1" x14ac:dyDescent="0.35">
      <c r="A13" t="s">
        <v>1770</v>
      </c>
    </row>
    <row r="14" spans="1:1" x14ac:dyDescent="0.35">
      <c r="A14" t="s">
        <v>1771</v>
      </c>
    </row>
    <row r="15" spans="1:1" x14ac:dyDescent="0.35">
      <c r="A15" t="s">
        <v>1772</v>
      </c>
    </row>
    <row r="16" spans="1:1" x14ac:dyDescent="0.35">
      <c r="A16" t="s">
        <v>1773</v>
      </c>
    </row>
    <row r="17" spans="1:1" x14ac:dyDescent="0.35">
      <c r="A17" t="s">
        <v>1774</v>
      </c>
    </row>
    <row r="18" spans="1:1" x14ac:dyDescent="0.35">
      <c r="A18" t="s">
        <v>1775</v>
      </c>
    </row>
    <row r="19" spans="1:1" x14ac:dyDescent="0.35">
      <c r="A19" t="s">
        <v>1776</v>
      </c>
    </row>
    <row r="20" spans="1:1" x14ac:dyDescent="0.35">
      <c r="A20" t="s">
        <v>1777</v>
      </c>
    </row>
    <row r="21" spans="1:1" x14ac:dyDescent="0.35">
      <c r="A21" t="s">
        <v>1778</v>
      </c>
    </row>
    <row r="22" spans="1:1" x14ac:dyDescent="0.35">
      <c r="A22" t="s">
        <v>1779</v>
      </c>
    </row>
    <row r="23" spans="1:1" x14ac:dyDescent="0.35">
      <c r="A23" t="s">
        <v>1780</v>
      </c>
    </row>
    <row r="24" spans="1:1" x14ac:dyDescent="0.35">
      <c r="A24" t="s">
        <v>1781</v>
      </c>
    </row>
    <row r="25" spans="1:1" x14ac:dyDescent="0.35">
      <c r="A25" t="s">
        <v>1782</v>
      </c>
    </row>
    <row r="26" spans="1:1" x14ac:dyDescent="0.35">
      <c r="A26" t="s">
        <v>1783</v>
      </c>
    </row>
    <row r="27" spans="1:1" x14ac:dyDescent="0.35">
      <c r="A27" t="s">
        <v>1784</v>
      </c>
    </row>
    <row r="28" spans="1:1" x14ac:dyDescent="0.35">
      <c r="A28" t="s">
        <v>1785</v>
      </c>
    </row>
    <row r="29" spans="1:1" x14ac:dyDescent="0.35">
      <c r="A29" t="s">
        <v>1786</v>
      </c>
    </row>
    <row r="30" spans="1:1" x14ac:dyDescent="0.35">
      <c r="A30" t="s">
        <v>1663</v>
      </c>
    </row>
    <row r="31" spans="1:1" x14ac:dyDescent="0.35">
      <c r="A31" t="s">
        <v>1664</v>
      </c>
    </row>
    <row r="32" spans="1:1" x14ac:dyDescent="0.35">
      <c r="A32" t="s">
        <v>1665</v>
      </c>
    </row>
    <row r="33" spans="1:1" x14ac:dyDescent="0.35">
      <c r="A33" t="s">
        <v>1666</v>
      </c>
    </row>
    <row r="34" spans="1:1" x14ac:dyDescent="0.35">
      <c r="A34" t="s">
        <v>1787</v>
      </c>
    </row>
    <row r="35" spans="1:1" x14ac:dyDescent="0.35">
      <c r="A35" t="s">
        <v>1788</v>
      </c>
    </row>
    <row r="36" spans="1:1" x14ac:dyDescent="0.35">
      <c r="A36" t="s">
        <v>1789</v>
      </c>
    </row>
    <row r="37" spans="1:1" x14ac:dyDescent="0.35">
      <c r="A37" t="s">
        <v>1790</v>
      </c>
    </row>
    <row r="38" spans="1:1" x14ac:dyDescent="0.35">
      <c r="A38" t="s">
        <v>1791</v>
      </c>
    </row>
    <row r="39" spans="1:1" x14ac:dyDescent="0.35">
      <c r="A39" t="s">
        <v>1792</v>
      </c>
    </row>
    <row r="40" spans="1:1" x14ac:dyDescent="0.35">
      <c r="A40" t="s">
        <v>1793</v>
      </c>
    </row>
    <row r="41" spans="1:1" x14ac:dyDescent="0.35">
      <c r="A41" t="s">
        <v>1794</v>
      </c>
    </row>
    <row r="42" spans="1:1" x14ac:dyDescent="0.35">
      <c r="A42" t="s">
        <v>1795</v>
      </c>
    </row>
    <row r="43" spans="1:1" x14ac:dyDescent="0.35">
      <c r="A43" t="s">
        <v>1796</v>
      </c>
    </row>
    <row r="44" spans="1:1" x14ac:dyDescent="0.35">
      <c r="A44" t="s">
        <v>1797</v>
      </c>
    </row>
    <row r="45" spans="1:1" x14ac:dyDescent="0.35">
      <c r="A45" t="s">
        <v>1798</v>
      </c>
    </row>
    <row r="46" spans="1:1" x14ac:dyDescent="0.35">
      <c r="A46" t="s">
        <v>1799</v>
      </c>
    </row>
    <row r="47" spans="1:1" x14ac:dyDescent="0.35">
      <c r="A47" t="s">
        <v>1800</v>
      </c>
    </row>
    <row r="48" spans="1:1" x14ac:dyDescent="0.35">
      <c r="A48" t="s">
        <v>1801</v>
      </c>
    </row>
    <row r="49" spans="1:1" x14ac:dyDescent="0.35">
      <c r="A49" t="s">
        <v>1802</v>
      </c>
    </row>
    <row r="50" spans="1:1" x14ac:dyDescent="0.35">
      <c r="A50" t="s">
        <v>1803</v>
      </c>
    </row>
    <row r="51" spans="1:1" x14ac:dyDescent="0.35">
      <c r="A51" t="s">
        <v>1804</v>
      </c>
    </row>
    <row r="52" spans="1:1" x14ac:dyDescent="0.35">
      <c r="A52" t="s">
        <v>1805</v>
      </c>
    </row>
    <row r="53" spans="1:1" x14ac:dyDescent="0.35">
      <c r="A53" t="s">
        <v>1806</v>
      </c>
    </row>
    <row r="54" spans="1:1" x14ac:dyDescent="0.35">
      <c r="A54" t="s">
        <v>1807</v>
      </c>
    </row>
    <row r="55" spans="1:1" x14ac:dyDescent="0.35">
      <c r="A55" t="s">
        <v>1808</v>
      </c>
    </row>
    <row r="56" spans="1:1" x14ac:dyDescent="0.35">
      <c r="A56" t="s">
        <v>1809</v>
      </c>
    </row>
    <row r="57" spans="1:1" x14ac:dyDescent="0.35">
      <c r="A57" t="s">
        <v>1810</v>
      </c>
    </row>
    <row r="58" spans="1:1" x14ac:dyDescent="0.35">
      <c r="A58" t="s">
        <v>1811</v>
      </c>
    </row>
    <row r="59" spans="1:1" x14ac:dyDescent="0.35">
      <c r="A59" t="s">
        <v>1812</v>
      </c>
    </row>
    <row r="60" spans="1:1" x14ac:dyDescent="0.35">
      <c r="A60" t="s">
        <v>1813</v>
      </c>
    </row>
    <row r="61" spans="1:1" x14ac:dyDescent="0.35">
      <c r="A61" t="s">
        <v>1814</v>
      </c>
    </row>
    <row r="62" spans="1:1" x14ac:dyDescent="0.35">
      <c r="A62" t="s">
        <v>1815</v>
      </c>
    </row>
    <row r="63" spans="1:1" x14ac:dyDescent="0.35">
      <c r="A63" t="s">
        <v>1816</v>
      </c>
    </row>
    <row r="64" spans="1:1" x14ac:dyDescent="0.35">
      <c r="A64" t="s">
        <v>1817</v>
      </c>
    </row>
    <row r="65" spans="1:1" x14ac:dyDescent="0.35">
      <c r="A65" t="s">
        <v>1818</v>
      </c>
    </row>
    <row r="66" spans="1:1" x14ac:dyDescent="0.35">
      <c r="A66" t="s">
        <v>1819</v>
      </c>
    </row>
    <row r="67" spans="1:1" x14ac:dyDescent="0.35">
      <c r="A67" t="s">
        <v>1820</v>
      </c>
    </row>
    <row r="68" spans="1:1" x14ac:dyDescent="0.35">
      <c r="A68" t="s">
        <v>1821</v>
      </c>
    </row>
    <row r="69" spans="1:1" x14ac:dyDescent="0.35">
      <c r="A69" t="s">
        <v>1822</v>
      </c>
    </row>
    <row r="70" spans="1:1" x14ac:dyDescent="0.35">
      <c r="A70" t="s">
        <v>1823</v>
      </c>
    </row>
    <row r="71" spans="1:1" x14ac:dyDescent="0.35">
      <c r="A71" t="s">
        <v>1824</v>
      </c>
    </row>
    <row r="72" spans="1:1" x14ac:dyDescent="0.35">
      <c r="A72" t="s">
        <v>1825</v>
      </c>
    </row>
    <row r="73" spans="1:1" x14ac:dyDescent="0.35">
      <c r="A73" t="s">
        <v>1826</v>
      </c>
    </row>
    <row r="74" spans="1:1" x14ac:dyDescent="0.35">
      <c r="A74" t="s">
        <v>1827</v>
      </c>
    </row>
    <row r="75" spans="1:1" x14ac:dyDescent="0.35">
      <c r="A75" t="s">
        <v>1828</v>
      </c>
    </row>
    <row r="76" spans="1:1" x14ac:dyDescent="0.35">
      <c r="A76" t="s">
        <v>1829</v>
      </c>
    </row>
    <row r="77" spans="1:1" x14ac:dyDescent="0.35">
      <c r="A77" t="s">
        <v>1830</v>
      </c>
    </row>
    <row r="78" spans="1:1" x14ac:dyDescent="0.35">
      <c r="A78" t="s">
        <v>1831</v>
      </c>
    </row>
    <row r="79" spans="1:1" x14ac:dyDescent="0.35">
      <c r="A79" t="s">
        <v>1832</v>
      </c>
    </row>
    <row r="80" spans="1:1" x14ac:dyDescent="0.35">
      <c r="A80" t="s">
        <v>1833</v>
      </c>
    </row>
    <row r="81" spans="1:1" x14ac:dyDescent="0.35">
      <c r="A81" t="s">
        <v>1834</v>
      </c>
    </row>
    <row r="82" spans="1:1" x14ac:dyDescent="0.35">
      <c r="A82" t="s">
        <v>1835</v>
      </c>
    </row>
    <row r="83" spans="1:1" x14ac:dyDescent="0.35">
      <c r="A83" t="s">
        <v>1836</v>
      </c>
    </row>
    <row r="84" spans="1:1" x14ac:dyDescent="0.35">
      <c r="A84" t="s">
        <v>1837</v>
      </c>
    </row>
    <row r="85" spans="1:1" x14ac:dyDescent="0.35">
      <c r="A85" t="s">
        <v>1838</v>
      </c>
    </row>
    <row r="86" spans="1:1" x14ac:dyDescent="0.35">
      <c r="A86" t="s">
        <v>1839</v>
      </c>
    </row>
    <row r="87" spans="1:1" x14ac:dyDescent="0.35">
      <c r="A87" t="s">
        <v>1840</v>
      </c>
    </row>
    <row r="88" spans="1:1" x14ac:dyDescent="0.35">
      <c r="A88" t="s">
        <v>1841</v>
      </c>
    </row>
    <row r="89" spans="1:1" x14ac:dyDescent="0.35">
      <c r="A89" t="s">
        <v>1842</v>
      </c>
    </row>
    <row r="90" spans="1:1" x14ac:dyDescent="0.35">
      <c r="A90" t="s">
        <v>1843</v>
      </c>
    </row>
    <row r="91" spans="1:1" x14ac:dyDescent="0.35">
      <c r="A91" t="s">
        <v>1844</v>
      </c>
    </row>
    <row r="92" spans="1:1" x14ac:dyDescent="0.35">
      <c r="A92" t="s">
        <v>1845</v>
      </c>
    </row>
    <row r="93" spans="1:1" x14ac:dyDescent="0.35">
      <c r="A93" t="s">
        <v>1846</v>
      </c>
    </row>
    <row r="94" spans="1:1" x14ac:dyDescent="0.35">
      <c r="A94" t="s">
        <v>1847</v>
      </c>
    </row>
    <row r="95" spans="1:1" x14ac:dyDescent="0.35">
      <c r="A95" t="s">
        <v>1848</v>
      </c>
    </row>
    <row r="96" spans="1:1" x14ac:dyDescent="0.35">
      <c r="A96" t="s">
        <v>1849</v>
      </c>
    </row>
    <row r="97" spans="1:1" x14ac:dyDescent="0.35">
      <c r="A97" t="s">
        <v>1850</v>
      </c>
    </row>
    <row r="98" spans="1:1" x14ac:dyDescent="0.35">
      <c r="A98" t="s">
        <v>1851</v>
      </c>
    </row>
    <row r="99" spans="1:1" x14ac:dyDescent="0.35">
      <c r="A99" t="s">
        <v>1852</v>
      </c>
    </row>
    <row r="100" spans="1:1" x14ac:dyDescent="0.35">
      <c r="A100" t="s">
        <v>1853</v>
      </c>
    </row>
    <row r="101" spans="1:1" x14ac:dyDescent="0.35">
      <c r="A101" t="s">
        <v>1854</v>
      </c>
    </row>
    <row r="102" spans="1:1" x14ac:dyDescent="0.35">
      <c r="A102" t="s">
        <v>1855</v>
      </c>
    </row>
    <row r="103" spans="1:1" x14ac:dyDescent="0.35">
      <c r="A103" t="s">
        <v>1856</v>
      </c>
    </row>
    <row r="104" spans="1:1" x14ac:dyDescent="0.35">
      <c r="A104" t="s">
        <v>1857</v>
      </c>
    </row>
    <row r="105" spans="1:1" x14ac:dyDescent="0.35">
      <c r="A105" t="s">
        <v>1858</v>
      </c>
    </row>
    <row r="106" spans="1:1" x14ac:dyDescent="0.35">
      <c r="A106" t="s">
        <v>1859</v>
      </c>
    </row>
    <row r="107" spans="1:1" x14ac:dyDescent="0.35">
      <c r="A107" t="s">
        <v>1860</v>
      </c>
    </row>
    <row r="108" spans="1:1" x14ac:dyDescent="0.35">
      <c r="A108" t="s">
        <v>1861</v>
      </c>
    </row>
    <row r="109" spans="1:1" x14ac:dyDescent="0.35">
      <c r="A109" t="s">
        <v>1862</v>
      </c>
    </row>
    <row r="110" spans="1:1" x14ac:dyDescent="0.35">
      <c r="A110" t="s">
        <v>1863</v>
      </c>
    </row>
    <row r="111" spans="1:1" x14ac:dyDescent="0.35">
      <c r="A111" t="s">
        <v>1864</v>
      </c>
    </row>
    <row r="112" spans="1:1" x14ac:dyDescent="0.35">
      <c r="A112" t="s">
        <v>1865</v>
      </c>
    </row>
    <row r="113" spans="1:1" x14ac:dyDescent="0.35">
      <c r="A113" t="s">
        <v>1866</v>
      </c>
    </row>
    <row r="114" spans="1:1" x14ac:dyDescent="0.35">
      <c r="A114" t="s">
        <v>1867</v>
      </c>
    </row>
    <row r="115" spans="1:1" x14ac:dyDescent="0.35">
      <c r="A115" t="s">
        <v>1868</v>
      </c>
    </row>
    <row r="116" spans="1:1" x14ac:dyDescent="0.35">
      <c r="A116" t="s">
        <v>1869</v>
      </c>
    </row>
    <row r="117" spans="1:1" x14ac:dyDescent="0.35">
      <c r="A117" t="s">
        <v>1870</v>
      </c>
    </row>
    <row r="118" spans="1:1" x14ac:dyDescent="0.35">
      <c r="A118" t="s">
        <v>1871</v>
      </c>
    </row>
    <row r="119" spans="1:1" x14ac:dyDescent="0.35">
      <c r="A119" t="s">
        <v>1872</v>
      </c>
    </row>
    <row r="120" spans="1:1" x14ac:dyDescent="0.35">
      <c r="A120" t="s">
        <v>1873</v>
      </c>
    </row>
    <row r="121" spans="1:1" x14ac:dyDescent="0.35">
      <c r="A121" t="s">
        <v>1874</v>
      </c>
    </row>
    <row r="122" spans="1:1" x14ac:dyDescent="0.35">
      <c r="A122" t="s">
        <v>1875</v>
      </c>
    </row>
    <row r="123" spans="1:1" x14ac:dyDescent="0.35">
      <c r="A123" t="s">
        <v>1876</v>
      </c>
    </row>
    <row r="124" spans="1:1" x14ac:dyDescent="0.35">
      <c r="A124" t="s">
        <v>1877</v>
      </c>
    </row>
    <row r="125" spans="1:1" x14ac:dyDescent="0.35">
      <c r="A125" t="s">
        <v>1878</v>
      </c>
    </row>
    <row r="126" spans="1:1" x14ac:dyDescent="0.35">
      <c r="A126" t="s">
        <v>1879</v>
      </c>
    </row>
    <row r="127" spans="1:1" x14ac:dyDescent="0.35">
      <c r="A127" t="s">
        <v>1880</v>
      </c>
    </row>
    <row r="128" spans="1:1" x14ac:dyDescent="0.35">
      <c r="A128" t="s">
        <v>1881</v>
      </c>
    </row>
    <row r="129" spans="1:1" x14ac:dyDescent="0.35">
      <c r="A129" t="s">
        <v>1882</v>
      </c>
    </row>
    <row r="130" spans="1:1" x14ac:dyDescent="0.35">
      <c r="A130" t="s">
        <v>1883</v>
      </c>
    </row>
    <row r="131" spans="1:1" x14ac:dyDescent="0.35">
      <c r="A131" t="s">
        <v>1884</v>
      </c>
    </row>
    <row r="132" spans="1:1" x14ac:dyDescent="0.35">
      <c r="A132" t="s">
        <v>1885</v>
      </c>
    </row>
    <row r="133" spans="1:1" x14ac:dyDescent="0.35">
      <c r="A133" t="s">
        <v>1886</v>
      </c>
    </row>
    <row r="134" spans="1:1" x14ac:dyDescent="0.35">
      <c r="A134" t="s">
        <v>1887</v>
      </c>
    </row>
    <row r="135" spans="1:1" x14ac:dyDescent="0.35">
      <c r="A135" t="s">
        <v>1888</v>
      </c>
    </row>
    <row r="136" spans="1:1" x14ac:dyDescent="0.35">
      <c r="A136" t="s">
        <v>1889</v>
      </c>
    </row>
    <row r="137" spans="1:1" x14ac:dyDescent="0.35">
      <c r="A137" t="s">
        <v>1890</v>
      </c>
    </row>
    <row r="138" spans="1:1" x14ac:dyDescent="0.35">
      <c r="A138" t="s">
        <v>1891</v>
      </c>
    </row>
    <row r="139" spans="1:1" x14ac:dyDescent="0.35">
      <c r="A139" t="s">
        <v>1892</v>
      </c>
    </row>
    <row r="140" spans="1:1" x14ac:dyDescent="0.35">
      <c r="A140" t="s">
        <v>1893</v>
      </c>
    </row>
    <row r="141" spans="1:1" x14ac:dyDescent="0.35">
      <c r="A141" t="s">
        <v>1894</v>
      </c>
    </row>
    <row r="142" spans="1:1" x14ac:dyDescent="0.35">
      <c r="A142" t="s">
        <v>1895</v>
      </c>
    </row>
    <row r="143" spans="1:1" x14ac:dyDescent="0.35">
      <c r="A143" t="s">
        <v>1896</v>
      </c>
    </row>
    <row r="144" spans="1:1" x14ac:dyDescent="0.35">
      <c r="A144" t="s">
        <v>1897</v>
      </c>
    </row>
    <row r="145" spans="1:1" x14ac:dyDescent="0.35">
      <c r="A145" t="s">
        <v>1898</v>
      </c>
    </row>
    <row r="146" spans="1:1" x14ac:dyDescent="0.35">
      <c r="A146" t="s">
        <v>1899</v>
      </c>
    </row>
    <row r="147" spans="1:1" x14ac:dyDescent="0.35">
      <c r="A147" t="s">
        <v>1900</v>
      </c>
    </row>
    <row r="148" spans="1:1" x14ac:dyDescent="0.35">
      <c r="A148" t="s">
        <v>1456</v>
      </c>
    </row>
    <row r="149" spans="1:1" x14ac:dyDescent="0.35">
      <c r="A149" t="s">
        <v>1457</v>
      </c>
    </row>
    <row r="150" spans="1:1" x14ac:dyDescent="0.35">
      <c r="A150" t="s">
        <v>1458</v>
      </c>
    </row>
    <row r="151" spans="1:1" x14ac:dyDescent="0.35">
      <c r="A151" t="s">
        <v>1459</v>
      </c>
    </row>
    <row r="152" spans="1:1" x14ac:dyDescent="0.35">
      <c r="A152" t="s">
        <v>1901</v>
      </c>
    </row>
    <row r="153" spans="1:1" x14ac:dyDescent="0.35">
      <c r="A153" t="s">
        <v>1902</v>
      </c>
    </row>
    <row r="154" spans="1:1" x14ac:dyDescent="0.35">
      <c r="A154" t="s">
        <v>1903</v>
      </c>
    </row>
    <row r="155" spans="1:1" x14ac:dyDescent="0.35">
      <c r="A155" t="s">
        <v>1904</v>
      </c>
    </row>
    <row r="156" spans="1:1" x14ac:dyDescent="0.35">
      <c r="A156" t="s">
        <v>1905</v>
      </c>
    </row>
    <row r="157" spans="1:1" x14ac:dyDescent="0.35">
      <c r="A157" t="s">
        <v>1906</v>
      </c>
    </row>
    <row r="158" spans="1:1" x14ac:dyDescent="0.35">
      <c r="A158" t="s">
        <v>1907</v>
      </c>
    </row>
    <row r="159" spans="1:1" x14ac:dyDescent="0.35">
      <c r="A159" t="s">
        <v>1908</v>
      </c>
    </row>
    <row r="160" spans="1:1" x14ac:dyDescent="0.35">
      <c r="A160" t="s">
        <v>1909</v>
      </c>
    </row>
    <row r="161" spans="1:1" x14ac:dyDescent="0.35">
      <c r="A161" t="s">
        <v>1910</v>
      </c>
    </row>
    <row r="162" spans="1:1" x14ac:dyDescent="0.35">
      <c r="A162" t="s">
        <v>1911</v>
      </c>
    </row>
    <row r="163" spans="1:1" x14ac:dyDescent="0.35">
      <c r="A163" t="s">
        <v>1912</v>
      </c>
    </row>
    <row r="164" spans="1:1" x14ac:dyDescent="0.35">
      <c r="A164" t="s">
        <v>1913</v>
      </c>
    </row>
    <row r="165" spans="1:1" x14ac:dyDescent="0.35">
      <c r="A165" t="s">
        <v>1914</v>
      </c>
    </row>
    <row r="166" spans="1:1" x14ac:dyDescent="0.35">
      <c r="A166" t="s">
        <v>1915</v>
      </c>
    </row>
    <row r="167" spans="1:1" x14ac:dyDescent="0.35">
      <c r="A167" t="s">
        <v>1916</v>
      </c>
    </row>
    <row r="168" spans="1:1" x14ac:dyDescent="0.35">
      <c r="A168" t="s">
        <v>1917</v>
      </c>
    </row>
    <row r="169" spans="1:1" x14ac:dyDescent="0.35">
      <c r="A169" t="s">
        <v>1918</v>
      </c>
    </row>
    <row r="170" spans="1:1" x14ac:dyDescent="0.35">
      <c r="A170" t="s">
        <v>1919</v>
      </c>
    </row>
    <row r="171" spans="1:1" x14ac:dyDescent="0.35">
      <c r="A171" t="s">
        <v>1920</v>
      </c>
    </row>
    <row r="172" spans="1:1" x14ac:dyDescent="0.35">
      <c r="A172" t="s">
        <v>1921</v>
      </c>
    </row>
    <row r="173" spans="1:1" x14ac:dyDescent="0.35">
      <c r="A173" t="s">
        <v>1922</v>
      </c>
    </row>
    <row r="174" spans="1:1" x14ac:dyDescent="0.35">
      <c r="A174" t="s">
        <v>1923</v>
      </c>
    </row>
    <row r="175" spans="1:1" x14ac:dyDescent="0.35">
      <c r="A175" t="s">
        <v>1924</v>
      </c>
    </row>
    <row r="176" spans="1:1" x14ac:dyDescent="0.35">
      <c r="A176" t="s">
        <v>1925</v>
      </c>
    </row>
    <row r="177" spans="1:1" x14ac:dyDescent="0.35">
      <c r="A177" t="s">
        <v>1926</v>
      </c>
    </row>
    <row r="178" spans="1:1" x14ac:dyDescent="0.35">
      <c r="A178" t="s">
        <v>1927</v>
      </c>
    </row>
    <row r="179" spans="1:1" x14ac:dyDescent="0.35">
      <c r="A179" t="s">
        <v>1928</v>
      </c>
    </row>
    <row r="180" spans="1:1" x14ac:dyDescent="0.35">
      <c r="A180" t="s">
        <v>1929</v>
      </c>
    </row>
    <row r="181" spans="1:1" x14ac:dyDescent="0.35">
      <c r="A181" t="s">
        <v>1930</v>
      </c>
    </row>
    <row r="182" spans="1:1" x14ac:dyDescent="0.35">
      <c r="A182" t="s">
        <v>1931</v>
      </c>
    </row>
    <row r="183" spans="1:1" x14ac:dyDescent="0.35">
      <c r="A183" t="s">
        <v>1932</v>
      </c>
    </row>
    <row r="184" spans="1:1" x14ac:dyDescent="0.35">
      <c r="A184" t="s">
        <v>1933</v>
      </c>
    </row>
    <row r="185" spans="1:1" x14ac:dyDescent="0.35">
      <c r="A185" t="s">
        <v>1934</v>
      </c>
    </row>
    <row r="186" spans="1:1" x14ac:dyDescent="0.35">
      <c r="A186" t="s">
        <v>1935</v>
      </c>
    </row>
    <row r="187" spans="1:1" x14ac:dyDescent="0.35">
      <c r="A187" t="s">
        <v>1936</v>
      </c>
    </row>
    <row r="188" spans="1:1" x14ac:dyDescent="0.35">
      <c r="A188" t="s">
        <v>1937</v>
      </c>
    </row>
    <row r="189" spans="1:1" x14ac:dyDescent="0.35">
      <c r="A189" t="s">
        <v>1938</v>
      </c>
    </row>
    <row r="190" spans="1:1" x14ac:dyDescent="0.35">
      <c r="A190" t="s">
        <v>1939</v>
      </c>
    </row>
    <row r="191" spans="1:1" x14ac:dyDescent="0.35">
      <c r="A191" t="s">
        <v>1940</v>
      </c>
    </row>
    <row r="192" spans="1:1" x14ac:dyDescent="0.35">
      <c r="A192" t="s">
        <v>1941</v>
      </c>
    </row>
    <row r="193" spans="1:1" x14ac:dyDescent="0.35">
      <c r="A193" t="s">
        <v>1942</v>
      </c>
    </row>
    <row r="194" spans="1:1" x14ac:dyDescent="0.35">
      <c r="A194" t="s">
        <v>1943</v>
      </c>
    </row>
    <row r="195" spans="1:1" x14ac:dyDescent="0.35">
      <c r="A195" t="s">
        <v>1944</v>
      </c>
    </row>
    <row r="196" spans="1:1" x14ac:dyDescent="0.35">
      <c r="A196" t="s">
        <v>1945</v>
      </c>
    </row>
    <row r="197" spans="1:1" x14ac:dyDescent="0.35">
      <c r="A197" t="s">
        <v>1946</v>
      </c>
    </row>
    <row r="198" spans="1:1" x14ac:dyDescent="0.35">
      <c r="A198" t="s">
        <v>1947</v>
      </c>
    </row>
    <row r="199" spans="1:1" x14ac:dyDescent="0.35">
      <c r="A199" t="s">
        <v>1948</v>
      </c>
    </row>
    <row r="200" spans="1:1" x14ac:dyDescent="0.35">
      <c r="A200" t="s">
        <v>1949</v>
      </c>
    </row>
    <row r="201" spans="1:1" x14ac:dyDescent="0.35">
      <c r="A201" t="s">
        <v>1950</v>
      </c>
    </row>
    <row r="202" spans="1:1" x14ac:dyDescent="0.35">
      <c r="A202" t="s">
        <v>1951</v>
      </c>
    </row>
    <row r="203" spans="1:1" x14ac:dyDescent="0.35">
      <c r="A203" t="s">
        <v>1952</v>
      </c>
    </row>
    <row r="204" spans="1:1" x14ac:dyDescent="0.35">
      <c r="A204" t="s">
        <v>1953</v>
      </c>
    </row>
    <row r="205" spans="1:1" x14ac:dyDescent="0.35">
      <c r="A205" t="s">
        <v>1954</v>
      </c>
    </row>
    <row r="206" spans="1:1" x14ac:dyDescent="0.35">
      <c r="A206" t="s">
        <v>1955</v>
      </c>
    </row>
    <row r="207" spans="1:1" x14ac:dyDescent="0.35">
      <c r="A207" t="s">
        <v>1956</v>
      </c>
    </row>
    <row r="208" spans="1:1" x14ac:dyDescent="0.35">
      <c r="A208" t="s">
        <v>1957</v>
      </c>
    </row>
    <row r="209" spans="1:1" x14ac:dyDescent="0.35">
      <c r="A209" t="s">
        <v>1958</v>
      </c>
    </row>
    <row r="210" spans="1:1" x14ac:dyDescent="0.35">
      <c r="A210" t="s">
        <v>1959</v>
      </c>
    </row>
    <row r="211" spans="1:1" x14ac:dyDescent="0.35">
      <c r="A211" t="s">
        <v>1960</v>
      </c>
    </row>
    <row r="212" spans="1:1" x14ac:dyDescent="0.35">
      <c r="A212" t="s">
        <v>1961</v>
      </c>
    </row>
    <row r="213" spans="1:1" x14ac:dyDescent="0.35">
      <c r="A213" t="s">
        <v>1962</v>
      </c>
    </row>
    <row r="214" spans="1:1" x14ac:dyDescent="0.35">
      <c r="A214" t="s">
        <v>1963</v>
      </c>
    </row>
    <row r="215" spans="1:1" x14ac:dyDescent="0.35">
      <c r="A215" t="s">
        <v>1964</v>
      </c>
    </row>
    <row r="216" spans="1:1" x14ac:dyDescent="0.35">
      <c r="A216" t="s">
        <v>1965</v>
      </c>
    </row>
    <row r="217" spans="1:1" x14ac:dyDescent="0.35">
      <c r="A217" t="s">
        <v>1966</v>
      </c>
    </row>
    <row r="218" spans="1:1" x14ac:dyDescent="0.35">
      <c r="A218" t="s">
        <v>1967</v>
      </c>
    </row>
    <row r="219" spans="1:1" x14ac:dyDescent="0.35">
      <c r="A219" t="s">
        <v>1968</v>
      </c>
    </row>
    <row r="220" spans="1:1" x14ac:dyDescent="0.35">
      <c r="A220" t="s">
        <v>1969</v>
      </c>
    </row>
    <row r="221" spans="1:1" x14ac:dyDescent="0.35">
      <c r="A221" t="s">
        <v>1970</v>
      </c>
    </row>
    <row r="222" spans="1:1" x14ac:dyDescent="0.35">
      <c r="A222" t="s">
        <v>1971</v>
      </c>
    </row>
    <row r="223" spans="1:1" x14ac:dyDescent="0.35">
      <c r="A223" t="s">
        <v>1972</v>
      </c>
    </row>
    <row r="224" spans="1:1" x14ac:dyDescent="0.35">
      <c r="A224" t="s">
        <v>1973</v>
      </c>
    </row>
    <row r="225" spans="1:1" x14ac:dyDescent="0.35">
      <c r="A225" t="s">
        <v>1974</v>
      </c>
    </row>
    <row r="226" spans="1:1" x14ac:dyDescent="0.35">
      <c r="A226" t="s">
        <v>1975</v>
      </c>
    </row>
    <row r="227" spans="1:1" x14ac:dyDescent="0.35">
      <c r="A227" t="s">
        <v>1976</v>
      </c>
    </row>
    <row r="228" spans="1:1" x14ac:dyDescent="0.35">
      <c r="A228" t="s">
        <v>1977</v>
      </c>
    </row>
    <row r="229" spans="1:1" x14ac:dyDescent="0.35">
      <c r="A229" t="s">
        <v>1978</v>
      </c>
    </row>
    <row r="230" spans="1:1" x14ac:dyDescent="0.35">
      <c r="A230" t="s">
        <v>1979</v>
      </c>
    </row>
    <row r="231" spans="1:1" x14ac:dyDescent="0.35">
      <c r="A231" t="s">
        <v>1980</v>
      </c>
    </row>
    <row r="232" spans="1:1" x14ac:dyDescent="0.35">
      <c r="A232" t="s">
        <v>1981</v>
      </c>
    </row>
    <row r="233" spans="1:1" x14ac:dyDescent="0.35">
      <c r="A233" t="s">
        <v>1982</v>
      </c>
    </row>
    <row r="234" spans="1:1" x14ac:dyDescent="0.35">
      <c r="A234" t="s">
        <v>1983</v>
      </c>
    </row>
    <row r="235" spans="1:1" x14ac:dyDescent="0.35">
      <c r="A235" t="s">
        <v>1984</v>
      </c>
    </row>
    <row r="236" spans="1:1" x14ac:dyDescent="0.35">
      <c r="A236" t="s">
        <v>1985</v>
      </c>
    </row>
    <row r="237" spans="1:1" x14ac:dyDescent="0.35">
      <c r="A237" t="s">
        <v>1986</v>
      </c>
    </row>
    <row r="238" spans="1:1" x14ac:dyDescent="0.35">
      <c r="A238" t="s">
        <v>1987</v>
      </c>
    </row>
    <row r="239" spans="1:1" x14ac:dyDescent="0.35">
      <c r="A239" t="s">
        <v>1988</v>
      </c>
    </row>
    <row r="240" spans="1:1" x14ac:dyDescent="0.35">
      <c r="A240" t="s">
        <v>1989</v>
      </c>
    </row>
    <row r="241" spans="1:1" x14ac:dyDescent="0.35">
      <c r="A241" t="s">
        <v>1990</v>
      </c>
    </row>
    <row r="242" spans="1:1" x14ac:dyDescent="0.35">
      <c r="A242" t="s">
        <v>1991</v>
      </c>
    </row>
    <row r="243" spans="1:1" x14ac:dyDescent="0.35">
      <c r="A243" t="s">
        <v>1992</v>
      </c>
    </row>
    <row r="244" spans="1:1" x14ac:dyDescent="0.35">
      <c r="A244" t="s">
        <v>1993</v>
      </c>
    </row>
    <row r="245" spans="1:1" x14ac:dyDescent="0.35">
      <c r="A245" t="s">
        <v>1994</v>
      </c>
    </row>
    <row r="246" spans="1:1" x14ac:dyDescent="0.35">
      <c r="A246" t="s">
        <v>1995</v>
      </c>
    </row>
    <row r="247" spans="1:1" x14ac:dyDescent="0.35">
      <c r="A247" t="s">
        <v>1996</v>
      </c>
    </row>
    <row r="248" spans="1:1" x14ac:dyDescent="0.35">
      <c r="A248" t="s">
        <v>1997</v>
      </c>
    </row>
    <row r="249" spans="1:1" x14ac:dyDescent="0.35">
      <c r="A249" t="s">
        <v>1998</v>
      </c>
    </row>
    <row r="250" spans="1:1" x14ac:dyDescent="0.35">
      <c r="A250" t="s">
        <v>1999</v>
      </c>
    </row>
    <row r="251" spans="1:1" x14ac:dyDescent="0.35">
      <c r="A251" t="s">
        <v>2000</v>
      </c>
    </row>
    <row r="252" spans="1:1" x14ac:dyDescent="0.35">
      <c r="A252" t="s">
        <v>2001</v>
      </c>
    </row>
    <row r="253" spans="1:1" x14ac:dyDescent="0.35">
      <c r="A253" t="s">
        <v>2002</v>
      </c>
    </row>
    <row r="254" spans="1:1" x14ac:dyDescent="0.35">
      <c r="A254" t="s">
        <v>2003</v>
      </c>
    </row>
    <row r="255" spans="1:1" x14ac:dyDescent="0.35">
      <c r="A255" t="s">
        <v>2004</v>
      </c>
    </row>
    <row r="256" spans="1:1" x14ac:dyDescent="0.35">
      <c r="A256" t="s">
        <v>2005</v>
      </c>
    </row>
    <row r="257" spans="1:1" x14ac:dyDescent="0.35">
      <c r="A257" t="s">
        <v>2006</v>
      </c>
    </row>
    <row r="258" spans="1:1" x14ac:dyDescent="0.35">
      <c r="A258" t="s">
        <v>2007</v>
      </c>
    </row>
    <row r="259" spans="1:1" x14ac:dyDescent="0.35">
      <c r="A259" t="s">
        <v>2008</v>
      </c>
    </row>
    <row r="260" spans="1:1" x14ac:dyDescent="0.35">
      <c r="A260" t="s">
        <v>2009</v>
      </c>
    </row>
    <row r="261" spans="1:1" x14ac:dyDescent="0.35">
      <c r="A261" t="s">
        <v>2010</v>
      </c>
    </row>
    <row r="262" spans="1:1" x14ac:dyDescent="0.35">
      <c r="A262" t="s">
        <v>2011</v>
      </c>
    </row>
    <row r="263" spans="1:1" x14ac:dyDescent="0.35">
      <c r="A263" t="s">
        <v>2012</v>
      </c>
    </row>
    <row r="264" spans="1:1" x14ac:dyDescent="0.35">
      <c r="A264" t="s">
        <v>2013</v>
      </c>
    </row>
    <row r="265" spans="1:1" x14ac:dyDescent="0.35">
      <c r="A265" t="s">
        <v>2014</v>
      </c>
    </row>
    <row r="266" spans="1:1" x14ac:dyDescent="0.35">
      <c r="A266" t="s">
        <v>2015</v>
      </c>
    </row>
    <row r="267" spans="1:1" x14ac:dyDescent="0.35">
      <c r="A267" t="s">
        <v>2016</v>
      </c>
    </row>
    <row r="268" spans="1:1" x14ac:dyDescent="0.35">
      <c r="A268" t="s">
        <v>2017</v>
      </c>
    </row>
    <row r="269" spans="1:1" x14ac:dyDescent="0.35">
      <c r="A269" t="s">
        <v>2018</v>
      </c>
    </row>
    <row r="270" spans="1:1" x14ac:dyDescent="0.35">
      <c r="A270" t="s">
        <v>2019</v>
      </c>
    </row>
    <row r="271" spans="1:1" x14ac:dyDescent="0.35">
      <c r="A271" t="s">
        <v>2020</v>
      </c>
    </row>
    <row r="272" spans="1:1" x14ac:dyDescent="0.35">
      <c r="A272" t="s">
        <v>2021</v>
      </c>
    </row>
    <row r="273" spans="1:1" x14ac:dyDescent="0.35">
      <c r="A273" t="s">
        <v>2022</v>
      </c>
    </row>
    <row r="274" spans="1:1" x14ac:dyDescent="0.35">
      <c r="A274" t="s">
        <v>2023</v>
      </c>
    </row>
    <row r="275" spans="1:1" x14ac:dyDescent="0.35">
      <c r="A275" t="s">
        <v>2024</v>
      </c>
    </row>
    <row r="276" spans="1:1" x14ac:dyDescent="0.35">
      <c r="A276" t="s">
        <v>2025</v>
      </c>
    </row>
    <row r="277" spans="1:1" x14ac:dyDescent="0.35">
      <c r="A277" t="s">
        <v>2026</v>
      </c>
    </row>
    <row r="278" spans="1:1" x14ac:dyDescent="0.35">
      <c r="A278" t="s">
        <v>2027</v>
      </c>
    </row>
    <row r="279" spans="1:1" x14ac:dyDescent="0.35">
      <c r="A279" t="s">
        <v>2028</v>
      </c>
    </row>
    <row r="280" spans="1:1" x14ac:dyDescent="0.35">
      <c r="A280" t="s">
        <v>2029</v>
      </c>
    </row>
    <row r="281" spans="1:1" x14ac:dyDescent="0.35">
      <c r="A281" t="s">
        <v>2030</v>
      </c>
    </row>
    <row r="282" spans="1:1" x14ac:dyDescent="0.35">
      <c r="A282" t="s">
        <v>2031</v>
      </c>
    </row>
    <row r="283" spans="1:1" x14ac:dyDescent="0.35">
      <c r="A283" t="s">
        <v>2032</v>
      </c>
    </row>
    <row r="284" spans="1:1" x14ac:dyDescent="0.35">
      <c r="A284" t="s">
        <v>2033</v>
      </c>
    </row>
    <row r="285" spans="1:1" x14ac:dyDescent="0.35">
      <c r="A285" t="s">
        <v>2034</v>
      </c>
    </row>
    <row r="286" spans="1:1" x14ac:dyDescent="0.35">
      <c r="A286" t="s">
        <v>2035</v>
      </c>
    </row>
    <row r="287" spans="1:1" x14ac:dyDescent="0.35">
      <c r="A287" t="s">
        <v>2036</v>
      </c>
    </row>
    <row r="288" spans="1:1" x14ac:dyDescent="0.35">
      <c r="A288" t="s">
        <v>2037</v>
      </c>
    </row>
    <row r="289" spans="1:1" x14ac:dyDescent="0.35">
      <c r="A289" t="s">
        <v>2038</v>
      </c>
    </row>
    <row r="290" spans="1:1" x14ac:dyDescent="0.35">
      <c r="A290" t="s">
        <v>2039</v>
      </c>
    </row>
    <row r="291" spans="1:1" x14ac:dyDescent="0.35">
      <c r="A291" t="s">
        <v>2040</v>
      </c>
    </row>
    <row r="292" spans="1:1" x14ac:dyDescent="0.35">
      <c r="A292" t="s">
        <v>2041</v>
      </c>
    </row>
    <row r="293" spans="1:1" x14ac:dyDescent="0.35">
      <c r="A293" t="s">
        <v>2042</v>
      </c>
    </row>
    <row r="294" spans="1:1" x14ac:dyDescent="0.35">
      <c r="A294" t="s">
        <v>2043</v>
      </c>
    </row>
    <row r="295" spans="1:1" x14ac:dyDescent="0.35">
      <c r="A295" t="s">
        <v>2044</v>
      </c>
    </row>
    <row r="296" spans="1:1" x14ac:dyDescent="0.35">
      <c r="A296" t="s">
        <v>2045</v>
      </c>
    </row>
    <row r="297" spans="1:1" x14ac:dyDescent="0.35">
      <c r="A297" t="s">
        <v>2046</v>
      </c>
    </row>
    <row r="298" spans="1:1" x14ac:dyDescent="0.35">
      <c r="A298" t="s">
        <v>2047</v>
      </c>
    </row>
    <row r="299" spans="1:1" x14ac:dyDescent="0.35">
      <c r="A299" t="s">
        <v>2048</v>
      </c>
    </row>
    <row r="300" spans="1:1" x14ac:dyDescent="0.35">
      <c r="A300" t="s">
        <v>2049</v>
      </c>
    </row>
    <row r="301" spans="1:1" x14ac:dyDescent="0.35">
      <c r="A301" t="s">
        <v>2050</v>
      </c>
    </row>
    <row r="302" spans="1:1" x14ac:dyDescent="0.35">
      <c r="A302" t="s">
        <v>2051</v>
      </c>
    </row>
    <row r="303" spans="1:1" x14ac:dyDescent="0.35">
      <c r="A303" t="s">
        <v>2052</v>
      </c>
    </row>
    <row r="304" spans="1:1" x14ac:dyDescent="0.35">
      <c r="A304" t="s">
        <v>2053</v>
      </c>
    </row>
    <row r="305" spans="1:1" x14ac:dyDescent="0.35">
      <c r="A305" t="s">
        <v>2054</v>
      </c>
    </row>
    <row r="306" spans="1:1" x14ac:dyDescent="0.35">
      <c r="A306" t="s">
        <v>2055</v>
      </c>
    </row>
    <row r="307" spans="1:1" x14ac:dyDescent="0.35">
      <c r="A307" t="s">
        <v>2056</v>
      </c>
    </row>
    <row r="308" spans="1:1" x14ac:dyDescent="0.35">
      <c r="A308" t="s">
        <v>2057</v>
      </c>
    </row>
    <row r="309" spans="1:1" x14ac:dyDescent="0.35">
      <c r="A309" t="s">
        <v>2058</v>
      </c>
    </row>
    <row r="310" spans="1:1" x14ac:dyDescent="0.35">
      <c r="A310" t="s">
        <v>2059</v>
      </c>
    </row>
    <row r="311" spans="1:1" x14ac:dyDescent="0.35">
      <c r="A311" t="s">
        <v>2060</v>
      </c>
    </row>
    <row r="312" spans="1:1" x14ac:dyDescent="0.35">
      <c r="A312" t="s">
        <v>2061</v>
      </c>
    </row>
    <row r="313" spans="1:1" x14ac:dyDescent="0.35">
      <c r="A313" t="s">
        <v>2062</v>
      </c>
    </row>
    <row r="314" spans="1:1" x14ac:dyDescent="0.35">
      <c r="A314" t="s">
        <v>2063</v>
      </c>
    </row>
    <row r="315" spans="1:1" x14ac:dyDescent="0.35">
      <c r="A315" t="s">
        <v>2064</v>
      </c>
    </row>
    <row r="316" spans="1:1" x14ac:dyDescent="0.35">
      <c r="A316" t="s">
        <v>2065</v>
      </c>
    </row>
    <row r="317" spans="1:1" x14ac:dyDescent="0.35">
      <c r="A317" t="s">
        <v>2066</v>
      </c>
    </row>
    <row r="318" spans="1:1" x14ac:dyDescent="0.35">
      <c r="A318" t="s">
        <v>2067</v>
      </c>
    </row>
    <row r="319" spans="1:1" x14ac:dyDescent="0.35">
      <c r="A319" t="s">
        <v>2068</v>
      </c>
    </row>
    <row r="320" spans="1:1" x14ac:dyDescent="0.35">
      <c r="A320" t="s">
        <v>2069</v>
      </c>
    </row>
    <row r="321" spans="1:1" x14ac:dyDescent="0.35">
      <c r="A321" t="s">
        <v>2070</v>
      </c>
    </row>
    <row r="322" spans="1:1" x14ac:dyDescent="0.35">
      <c r="A322" t="s">
        <v>2071</v>
      </c>
    </row>
    <row r="323" spans="1:1" x14ac:dyDescent="0.35">
      <c r="A323" t="s">
        <v>2072</v>
      </c>
    </row>
    <row r="324" spans="1:1" x14ac:dyDescent="0.35">
      <c r="A324" t="s">
        <v>2073</v>
      </c>
    </row>
    <row r="325" spans="1:1" x14ac:dyDescent="0.35">
      <c r="A325" t="s">
        <v>2074</v>
      </c>
    </row>
    <row r="326" spans="1:1" x14ac:dyDescent="0.35">
      <c r="A326" t="s">
        <v>2075</v>
      </c>
    </row>
    <row r="327" spans="1:1" x14ac:dyDescent="0.35">
      <c r="A327" t="s">
        <v>2076</v>
      </c>
    </row>
    <row r="328" spans="1:1" x14ac:dyDescent="0.35">
      <c r="A328" t="s">
        <v>2077</v>
      </c>
    </row>
    <row r="329" spans="1:1" x14ac:dyDescent="0.35">
      <c r="A329" t="s">
        <v>2078</v>
      </c>
    </row>
    <row r="330" spans="1:1" x14ac:dyDescent="0.35">
      <c r="A330" t="s">
        <v>2079</v>
      </c>
    </row>
    <row r="331" spans="1:1" x14ac:dyDescent="0.35">
      <c r="A331" t="s">
        <v>2080</v>
      </c>
    </row>
    <row r="332" spans="1:1" x14ac:dyDescent="0.35">
      <c r="A332" t="s">
        <v>2081</v>
      </c>
    </row>
    <row r="333" spans="1:1" x14ac:dyDescent="0.35">
      <c r="A333" t="s">
        <v>2082</v>
      </c>
    </row>
    <row r="334" spans="1:1" x14ac:dyDescent="0.35">
      <c r="A334" t="s">
        <v>2083</v>
      </c>
    </row>
    <row r="335" spans="1:1" x14ac:dyDescent="0.35">
      <c r="A335" t="s">
        <v>2084</v>
      </c>
    </row>
    <row r="336" spans="1:1" x14ac:dyDescent="0.35">
      <c r="A336" t="s">
        <v>2085</v>
      </c>
    </row>
    <row r="337" spans="1:1" x14ac:dyDescent="0.35">
      <c r="A337" t="s">
        <v>2086</v>
      </c>
    </row>
    <row r="338" spans="1:1" x14ac:dyDescent="0.35">
      <c r="A338" t="s">
        <v>2087</v>
      </c>
    </row>
    <row r="339" spans="1:1" x14ac:dyDescent="0.35">
      <c r="A339" t="s">
        <v>2088</v>
      </c>
    </row>
    <row r="340" spans="1:1" x14ac:dyDescent="0.35">
      <c r="A340" t="s">
        <v>2089</v>
      </c>
    </row>
    <row r="341" spans="1:1" x14ac:dyDescent="0.35">
      <c r="A341" t="s">
        <v>2090</v>
      </c>
    </row>
    <row r="342" spans="1:1" x14ac:dyDescent="0.35">
      <c r="A342" t="s">
        <v>2091</v>
      </c>
    </row>
    <row r="343" spans="1:1" x14ac:dyDescent="0.35">
      <c r="A343" t="s">
        <v>2092</v>
      </c>
    </row>
    <row r="344" spans="1:1" x14ac:dyDescent="0.35">
      <c r="A344" t="s">
        <v>2093</v>
      </c>
    </row>
    <row r="345" spans="1:1" x14ac:dyDescent="0.35">
      <c r="A345" t="s">
        <v>2094</v>
      </c>
    </row>
    <row r="346" spans="1:1" x14ac:dyDescent="0.35">
      <c r="A346" t="s">
        <v>2095</v>
      </c>
    </row>
    <row r="347" spans="1:1" x14ac:dyDescent="0.35">
      <c r="A347" t="s">
        <v>2096</v>
      </c>
    </row>
    <row r="348" spans="1:1" x14ac:dyDescent="0.35">
      <c r="A348" t="s">
        <v>2097</v>
      </c>
    </row>
    <row r="349" spans="1:1" x14ac:dyDescent="0.35">
      <c r="A349" t="s">
        <v>2098</v>
      </c>
    </row>
    <row r="350" spans="1:1" x14ac:dyDescent="0.35">
      <c r="A350" t="s">
        <v>2099</v>
      </c>
    </row>
    <row r="351" spans="1:1" x14ac:dyDescent="0.35">
      <c r="A351" t="s">
        <v>2100</v>
      </c>
    </row>
    <row r="352" spans="1:1" x14ac:dyDescent="0.35">
      <c r="A352" t="s">
        <v>2101</v>
      </c>
    </row>
    <row r="353" spans="1:1" x14ac:dyDescent="0.35">
      <c r="A353" t="s">
        <v>2102</v>
      </c>
    </row>
    <row r="354" spans="1:1" x14ac:dyDescent="0.35">
      <c r="A354" t="s">
        <v>2103</v>
      </c>
    </row>
    <row r="355" spans="1:1" x14ac:dyDescent="0.35">
      <c r="A355" t="s">
        <v>2104</v>
      </c>
    </row>
    <row r="356" spans="1:1" x14ac:dyDescent="0.35">
      <c r="A356" t="s">
        <v>2105</v>
      </c>
    </row>
    <row r="357" spans="1:1" x14ac:dyDescent="0.35">
      <c r="A357" t="s">
        <v>2106</v>
      </c>
    </row>
    <row r="358" spans="1:1" x14ac:dyDescent="0.35">
      <c r="A358" t="s">
        <v>2107</v>
      </c>
    </row>
    <row r="359" spans="1:1" x14ac:dyDescent="0.35">
      <c r="A359" t="s">
        <v>2108</v>
      </c>
    </row>
    <row r="360" spans="1:1" x14ac:dyDescent="0.35">
      <c r="A360" t="s">
        <v>2109</v>
      </c>
    </row>
    <row r="361" spans="1:1" x14ac:dyDescent="0.35">
      <c r="A361" t="s">
        <v>2110</v>
      </c>
    </row>
    <row r="362" spans="1:1" x14ac:dyDescent="0.35">
      <c r="A362" t="s">
        <v>2111</v>
      </c>
    </row>
    <row r="363" spans="1:1" x14ac:dyDescent="0.35">
      <c r="A363" t="s">
        <v>2112</v>
      </c>
    </row>
    <row r="364" spans="1:1" x14ac:dyDescent="0.35">
      <c r="A364" t="s">
        <v>2113</v>
      </c>
    </row>
    <row r="365" spans="1:1" x14ac:dyDescent="0.35">
      <c r="A365" t="s">
        <v>2114</v>
      </c>
    </row>
    <row r="366" spans="1:1" x14ac:dyDescent="0.35">
      <c r="A366" t="s">
        <v>2115</v>
      </c>
    </row>
    <row r="367" spans="1:1" x14ac:dyDescent="0.35">
      <c r="A367" t="s">
        <v>2116</v>
      </c>
    </row>
    <row r="368" spans="1:1" x14ac:dyDescent="0.35">
      <c r="A368" t="s">
        <v>2117</v>
      </c>
    </row>
    <row r="369" spans="1:1" x14ac:dyDescent="0.35">
      <c r="A369" t="s">
        <v>2118</v>
      </c>
    </row>
    <row r="370" spans="1:1" x14ac:dyDescent="0.35">
      <c r="A370" t="s">
        <v>2119</v>
      </c>
    </row>
    <row r="371" spans="1:1" x14ac:dyDescent="0.35">
      <c r="A371" t="s">
        <v>2120</v>
      </c>
    </row>
    <row r="372" spans="1:1" x14ac:dyDescent="0.35">
      <c r="A372" t="s">
        <v>2121</v>
      </c>
    </row>
    <row r="373" spans="1:1" x14ac:dyDescent="0.35">
      <c r="A373" t="s">
        <v>2122</v>
      </c>
    </row>
    <row r="374" spans="1:1" x14ac:dyDescent="0.35">
      <c r="A374" t="s">
        <v>2123</v>
      </c>
    </row>
    <row r="375" spans="1:1" x14ac:dyDescent="0.35">
      <c r="A375" t="s">
        <v>2124</v>
      </c>
    </row>
    <row r="376" spans="1:1" x14ac:dyDescent="0.35">
      <c r="A376" t="s">
        <v>2125</v>
      </c>
    </row>
    <row r="377" spans="1:1" x14ac:dyDescent="0.35">
      <c r="A377" t="s">
        <v>2126</v>
      </c>
    </row>
    <row r="378" spans="1:1" x14ac:dyDescent="0.35">
      <c r="A378" t="s">
        <v>2127</v>
      </c>
    </row>
    <row r="379" spans="1:1" x14ac:dyDescent="0.35">
      <c r="A379" t="s">
        <v>2128</v>
      </c>
    </row>
    <row r="380" spans="1:1" x14ac:dyDescent="0.35">
      <c r="A380" t="s">
        <v>2129</v>
      </c>
    </row>
    <row r="381" spans="1:1" x14ac:dyDescent="0.35">
      <c r="A381" t="s">
        <v>2130</v>
      </c>
    </row>
    <row r="382" spans="1:1" x14ac:dyDescent="0.35">
      <c r="A382" t="s">
        <v>2131</v>
      </c>
    </row>
    <row r="383" spans="1:1" x14ac:dyDescent="0.35">
      <c r="A383" t="s">
        <v>2132</v>
      </c>
    </row>
    <row r="384" spans="1:1" x14ac:dyDescent="0.35">
      <c r="A384" t="s">
        <v>2133</v>
      </c>
    </row>
    <row r="385" spans="1:1" x14ac:dyDescent="0.35">
      <c r="A385" t="s">
        <v>2134</v>
      </c>
    </row>
    <row r="386" spans="1:1" x14ac:dyDescent="0.35">
      <c r="A386" t="s">
        <v>2135</v>
      </c>
    </row>
    <row r="387" spans="1:1" x14ac:dyDescent="0.35">
      <c r="A387" t="s">
        <v>2136</v>
      </c>
    </row>
    <row r="388" spans="1:1" x14ac:dyDescent="0.35">
      <c r="A388" t="s">
        <v>2137</v>
      </c>
    </row>
    <row r="389" spans="1:1" x14ac:dyDescent="0.35">
      <c r="A389" t="s">
        <v>2138</v>
      </c>
    </row>
    <row r="390" spans="1:1" x14ac:dyDescent="0.35">
      <c r="A390" t="s">
        <v>2139</v>
      </c>
    </row>
    <row r="391" spans="1:1" x14ac:dyDescent="0.35">
      <c r="A391" t="s">
        <v>2140</v>
      </c>
    </row>
    <row r="392" spans="1:1" x14ac:dyDescent="0.35">
      <c r="A392" t="s">
        <v>2141</v>
      </c>
    </row>
    <row r="393" spans="1:1" x14ac:dyDescent="0.35">
      <c r="A393" t="s">
        <v>2142</v>
      </c>
    </row>
    <row r="394" spans="1:1" x14ac:dyDescent="0.35">
      <c r="A394" t="s">
        <v>2143</v>
      </c>
    </row>
    <row r="395" spans="1:1" x14ac:dyDescent="0.35">
      <c r="A395" t="s">
        <v>2144</v>
      </c>
    </row>
    <row r="396" spans="1:1" x14ac:dyDescent="0.35">
      <c r="A396" t="s">
        <v>2145</v>
      </c>
    </row>
    <row r="397" spans="1:1" x14ac:dyDescent="0.35">
      <c r="A397" t="s">
        <v>2146</v>
      </c>
    </row>
    <row r="398" spans="1:1" x14ac:dyDescent="0.35">
      <c r="A398" t="s">
        <v>2147</v>
      </c>
    </row>
    <row r="399" spans="1:1" x14ac:dyDescent="0.35">
      <c r="A399" t="s">
        <v>2148</v>
      </c>
    </row>
    <row r="400" spans="1:1" x14ac:dyDescent="0.35">
      <c r="A400" t="s">
        <v>2149</v>
      </c>
    </row>
    <row r="401" spans="1:1" x14ac:dyDescent="0.35">
      <c r="A401" t="s">
        <v>2150</v>
      </c>
    </row>
    <row r="402" spans="1:1" x14ac:dyDescent="0.35">
      <c r="A402" t="s">
        <v>2151</v>
      </c>
    </row>
    <row r="403" spans="1:1" x14ac:dyDescent="0.35">
      <c r="A403" t="s">
        <v>2152</v>
      </c>
    </row>
    <row r="404" spans="1:1" x14ac:dyDescent="0.35">
      <c r="A404" t="s">
        <v>2153</v>
      </c>
    </row>
    <row r="405" spans="1:1" x14ac:dyDescent="0.35">
      <c r="A405" t="s">
        <v>2154</v>
      </c>
    </row>
    <row r="406" spans="1:1" x14ac:dyDescent="0.35">
      <c r="A406" t="s">
        <v>2155</v>
      </c>
    </row>
    <row r="407" spans="1:1" x14ac:dyDescent="0.35">
      <c r="A407" t="s">
        <v>2156</v>
      </c>
    </row>
    <row r="408" spans="1:1" x14ac:dyDescent="0.35">
      <c r="A408" t="s">
        <v>2157</v>
      </c>
    </row>
    <row r="409" spans="1:1" x14ac:dyDescent="0.35">
      <c r="A409" t="s">
        <v>2158</v>
      </c>
    </row>
    <row r="410" spans="1:1" x14ac:dyDescent="0.35">
      <c r="A410" t="s">
        <v>2159</v>
      </c>
    </row>
    <row r="411" spans="1:1" x14ac:dyDescent="0.35">
      <c r="A411" t="s">
        <v>2160</v>
      </c>
    </row>
    <row r="412" spans="1:1" x14ac:dyDescent="0.35">
      <c r="A412" t="s">
        <v>2161</v>
      </c>
    </row>
    <row r="413" spans="1:1" x14ac:dyDescent="0.35">
      <c r="A413" t="s">
        <v>2162</v>
      </c>
    </row>
    <row r="414" spans="1:1" x14ac:dyDescent="0.35">
      <c r="A414" t="s">
        <v>2163</v>
      </c>
    </row>
    <row r="415" spans="1:1" x14ac:dyDescent="0.35">
      <c r="A415" t="s">
        <v>2164</v>
      </c>
    </row>
    <row r="416" spans="1:1" x14ac:dyDescent="0.35">
      <c r="A416" t="s">
        <v>2165</v>
      </c>
    </row>
    <row r="417" spans="1:1" x14ac:dyDescent="0.35">
      <c r="A417" t="s">
        <v>2166</v>
      </c>
    </row>
    <row r="418" spans="1:1" x14ac:dyDescent="0.35">
      <c r="A418" t="s">
        <v>2167</v>
      </c>
    </row>
    <row r="419" spans="1:1" x14ac:dyDescent="0.35">
      <c r="A419" t="s">
        <v>2168</v>
      </c>
    </row>
    <row r="420" spans="1:1" x14ac:dyDescent="0.35">
      <c r="A420" t="s">
        <v>2169</v>
      </c>
    </row>
    <row r="421" spans="1:1" x14ac:dyDescent="0.35">
      <c r="A421" t="s">
        <v>2170</v>
      </c>
    </row>
    <row r="422" spans="1:1" x14ac:dyDescent="0.35">
      <c r="A422" t="s">
        <v>2171</v>
      </c>
    </row>
    <row r="423" spans="1:1" x14ac:dyDescent="0.35">
      <c r="A423" t="s">
        <v>2172</v>
      </c>
    </row>
    <row r="424" spans="1:1" x14ac:dyDescent="0.35">
      <c r="A424" t="s">
        <v>2173</v>
      </c>
    </row>
    <row r="425" spans="1:1" x14ac:dyDescent="0.35">
      <c r="A425" t="s">
        <v>2174</v>
      </c>
    </row>
    <row r="426" spans="1:1" x14ac:dyDescent="0.35">
      <c r="A426" t="s">
        <v>2175</v>
      </c>
    </row>
    <row r="427" spans="1:1" x14ac:dyDescent="0.35">
      <c r="A427" t="s">
        <v>2176</v>
      </c>
    </row>
    <row r="428" spans="1:1" x14ac:dyDescent="0.35">
      <c r="A428" t="s">
        <v>2177</v>
      </c>
    </row>
    <row r="429" spans="1:1" x14ac:dyDescent="0.35">
      <c r="A429" t="s">
        <v>2178</v>
      </c>
    </row>
    <row r="430" spans="1:1" x14ac:dyDescent="0.35">
      <c r="A430" t="s">
        <v>2179</v>
      </c>
    </row>
    <row r="431" spans="1:1" x14ac:dyDescent="0.35">
      <c r="A431" t="s">
        <v>2180</v>
      </c>
    </row>
    <row r="432" spans="1:1" x14ac:dyDescent="0.35">
      <c r="A432" t="s">
        <v>2181</v>
      </c>
    </row>
    <row r="433" spans="1:1" x14ac:dyDescent="0.35">
      <c r="A433" t="s">
        <v>2182</v>
      </c>
    </row>
    <row r="434" spans="1:1" x14ac:dyDescent="0.35">
      <c r="A434" t="s">
        <v>2183</v>
      </c>
    </row>
    <row r="435" spans="1:1" x14ac:dyDescent="0.35">
      <c r="A435" t="s">
        <v>2184</v>
      </c>
    </row>
    <row r="436" spans="1:1" x14ac:dyDescent="0.35">
      <c r="A436" t="s">
        <v>2185</v>
      </c>
    </row>
    <row r="437" spans="1:1" x14ac:dyDescent="0.35">
      <c r="A437" t="s">
        <v>2186</v>
      </c>
    </row>
    <row r="438" spans="1:1" x14ac:dyDescent="0.35">
      <c r="A438" t="s">
        <v>2187</v>
      </c>
    </row>
    <row r="439" spans="1:1" x14ac:dyDescent="0.35">
      <c r="A439" t="s">
        <v>2188</v>
      </c>
    </row>
    <row r="440" spans="1:1" x14ac:dyDescent="0.35">
      <c r="A440" t="s">
        <v>2189</v>
      </c>
    </row>
    <row r="441" spans="1:1" x14ac:dyDescent="0.35">
      <c r="A441" t="s">
        <v>2190</v>
      </c>
    </row>
    <row r="442" spans="1:1" x14ac:dyDescent="0.35">
      <c r="A442" t="s">
        <v>2191</v>
      </c>
    </row>
    <row r="443" spans="1:1" x14ac:dyDescent="0.35">
      <c r="A443" t="s">
        <v>2192</v>
      </c>
    </row>
    <row r="444" spans="1:1" x14ac:dyDescent="0.35">
      <c r="A444" t="s">
        <v>2193</v>
      </c>
    </row>
    <row r="445" spans="1:1" x14ac:dyDescent="0.35">
      <c r="A445" t="s">
        <v>2194</v>
      </c>
    </row>
    <row r="446" spans="1:1" x14ac:dyDescent="0.35">
      <c r="A446" t="s">
        <v>2195</v>
      </c>
    </row>
    <row r="447" spans="1:1" x14ac:dyDescent="0.35">
      <c r="A447" t="s">
        <v>2196</v>
      </c>
    </row>
    <row r="448" spans="1:1" x14ac:dyDescent="0.35">
      <c r="A448" t="s">
        <v>2197</v>
      </c>
    </row>
    <row r="449" spans="1:1" x14ac:dyDescent="0.35">
      <c r="A449" t="s">
        <v>2198</v>
      </c>
    </row>
    <row r="450" spans="1:1" x14ac:dyDescent="0.35">
      <c r="A450" t="s">
        <v>2199</v>
      </c>
    </row>
    <row r="451" spans="1:1" x14ac:dyDescent="0.35">
      <c r="A451" t="s">
        <v>2200</v>
      </c>
    </row>
    <row r="452" spans="1:1" x14ac:dyDescent="0.35">
      <c r="A452" t="s">
        <v>2201</v>
      </c>
    </row>
    <row r="453" spans="1:1" x14ac:dyDescent="0.35">
      <c r="A453" t="s">
        <v>2202</v>
      </c>
    </row>
    <row r="454" spans="1:1" x14ac:dyDescent="0.35">
      <c r="A454" t="s">
        <v>2203</v>
      </c>
    </row>
    <row r="455" spans="1:1" x14ac:dyDescent="0.35">
      <c r="A455" t="s">
        <v>2204</v>
      </c>
    </row>
    <row r="456" spans="1:1" x14ac:dyDescent="0.35">
      <c r="A456" t="s">
        <v>2205</v>
      </c>
    </row>
    <row r="457" spans="1:1" x14ac:dyDescent="0.35">
      <c r="A457" t="s">
        <v>2206</v>
      </c>
    </row>
    <row r="458" spans="1:1" x14ac:dyDescent="0.35">
      <c r="A458" t="s">
        <v>2207</v>
      </c>
    </row>
    <row r="459" spans="1:1" x14ac:dyDescent="0.35">
      <c r="A459" t="s">
        <v>2208</v>
      </c>
    </row>
    <row r="460" spans="1:1" x14ac:dyDescent="0.35">
      <c r="A460" t="s">
        <v>2209</v>
      </c>
    </row>
    <row r="461" spans="1:1" x14ac:dyDescent="0.35">
      <c r="A461" t="s">
        <v>2210</v>
      </c>
    </row>
    <row r="462" spans="1:1" x14ac:dyDescent="0.35">
      <c r="A462" t="s">
        <v>2211</v>
      </c>
    </row>
    <row r="463" spans="1:1" x14ac:dyDescent="0.35">
      <c r="A463" t="s">
        <v>2212</v>
      </c>
    </row>
    <row r="464" spans="1:1" x14ac:dyDescent="0.35">
      <c r="A464" t="s">
        <v>2213</v>
      </c>
    </row>
    <row r="465" spans="1:1" x14ac:dyDescent="0.35">
      <c r="A465" t="s">
        <v>2214</v>
      </c>
    </row>
    <row r="466" spans="1:1" x14ac:dyDescent="0.35">
      <c r="A466" t="s">
        <v>2215</v>
      </c>
    </row>
    <row r="467" spans="1:1" x14ac:dyDescent="0.35">
      <c r="A467" t="s">
        <v>2216</v>
      </c>
    </row>
    <row r="468" spans="1:1" x14ac:dyDescent="0.35">
      <c r="A468" t="s">
        <v>2217</v>
      </c>
    </row>
    <row r="469" spans="1:1" x14ac:dyDescent="0.35">
      <c r="A469" t="s">
        <v>2218</v>
      </c>
    </row>
    <row r="470" spans="1:1" x14ac:dyDescent="0.35">
      <c r="A470" t="s">
        <v>2219</v>
      </c>
    </row>
    <row r="471" spans="1:1" x14ac:dyDescent="0.35">
      <c r="A471" t="s">
        <v>2220</v>
      </c>
    </row>
    <row r="472" spans="1:1" x14ac:dyDescent="0.35">
      <c r="A472" t="s">
        <v>2221</v>
      </c>
    </row>
    <row r="473" spans="1:1" x14ac:dyDescent="0.35">
      <c r="A473" t="s">
        <v>2222</v>
      </c>
    </row>
    <row r="474" spans="1:1" x14ac:dyDescent="0.35">
      <c r="A474" t="s">
        <v>2223</v>
      </c>
    </row>
    <row r="475" spans="1:1" x14ac:dyDescent="0.35">
      <c r="A475" t="s">
        <v>2224</v>
      </c>
    </row>
    <row r="476" spans="1:1" x14ac:dyDescent="0.35">
      <c r="A476" t="s">
        <v>2225</v>
      </c>
    </row>
    <row r="477" spans="1:1" x14ac:dyDescent="0.35">
      <c r="A477" t="s">
        <v>2226</v>
      </c>
    </row>
    <row r="478" spans="1:1" x14ac:dyDescent="0.35">
      <c r="A478" t="s">
        <v>2227</v>
      </c>
    </row>
    <row r="479" spans="1:1" x14ac:dyDescent="0.35">
      <c r="A479" t="s">
        <v>2228</v>
      </c>
    </row>
    <row r="480" spans="1:1" x14ac:dyDescent="0.35">
      <c r="A480" t="s">
        <v>2229</v>
      </c>
    </row>
    <row r="481" spans="1:1" x14ac:dyDescent="0.35">
      <c r="A481" t="s">
        <v>2230</v>
      </c>
    </row>
    <row r="482" spans="1:1" x14ac:dyDescent="0.35">
      <c r="A482" t="s">
        <v>2231</v>
      </c>
    </row>
    <row r="483" spans="1:1" x14ac:dyDescent="0.35">
      <c r="A483" t="s">
        <v>2232</v>
      </c>
    </row>
    <row r="484" spans="1:1" x14ac:dyDescent="0.35">
      <c r="A484" t="s">
        <v>2233</v>
      </c>
    </row>
    <row r="485" spans="1:1" x14ac:dyDescent="0.35">
      <c r="A485" t="s">
        <v>2234</v>
      </c>
    </row>
    <row r="486" spans="1:1" x14ac:dyDescent="0.35">
      <c r="A486" t="s">
        <v>2235</v>
      </c>
    </row>
    <row r="487" spans="1:1" x14ac:dyDescent="0.35">
      <c r="A487" t="s">
        <v>2236</v>
      </c>
    </row>
    <row r="488" spans="1:1" x14ac:dyDescent="0.35">
      <c r="A488" t="s">
        <v>2237</v>
      </c>
    </row>
    <row r="489" spans="1:1" x14ac:dyDescent="0.35">
      <c r="A489" t="s">
        <v>2238</v>
      </c>
    </row>
    <row r="490" spans="1:1" x14ac:dyDescent="0.35">
      <c r="A490" t="s">
        <v>2239</v>
      </c>
    </row>
    <row r="491" spans="1:1" x14ac:dyDescent="0.35">
      <c r="A491" t="s">
        <v>2240</v>
      </c>
    </row>
    <row r="492" spans="1:1" x14ac:dyDescent="0.35">
      <c r="A492" t="s">
        <v>2241</v>
      </c>
    </row>
    <row r="493" spans="1:1" x14ac:dyDescent="0.35">
      <c r="A493" t="s">
        <v>2242</v>
      </c>
    </row>
    <row r="494" spans="1:1" x14ac:dyDescent="0.35">
      <c r="A494" t="s">
        <v>2243</v>
      </c>
    </row>
    <row r="495" spans="1:1" x14ac:dyDescent="0.35">
      <c r="A495" t="s">
        <v>2244</v>
      </c>
    </row>
    <row r="496" spans="1:1" x14ac:dyDescent="0.35">
      <c r="A496" t="s">
        <v>2245</v>
      </c>
    </row>
    <row r="497" spans="1:1" x14ac:dyDescent="0.35">
      <c r="A497" t="s">
        <v>2246</v>
      </c>
    </row>
    <row r="498" spans="1:1" x14ac:dyDescent="0.35">
      <c r="A498" t="s">
        <v>2247</v>
      </c>
    </row>
    <row r="499" spans="1:1" x14ac:dyDescent="0.35">
      <c r="A499" t="s">
        <v>2248</v>
      </c>
    </row>
    <row r="500" spans="1:1" x14ac:dyDescent="0.35">
      <c r="A500" t="s">
        <v>2249</v>
      </c>
    </row>
    <row r="501" spans="1:1" x14ac:dyDescent="0.35">
      <c r="A501" t="s">
        <v>2250</v>
      </c>
    </row>
    <row r="502" spans="1:1" x14ac:dyDescent="0.35">
      <c r="A502" t="s">
        <v>2251</v>
      </c>
    </row>
    <row r="503" spans="1:1" x14ac:dyDescent="0.35">
      <c r="A503" t="s">
        <v>2252</v>
      </c>
    </row>
    <row r="504" spans="1:1" x14ac:dyDescent="0.35">
      <c r="A504" t="s">
        <v>2253</v>
      </c>
    </row>
    <row r="505" spans="1:1" x14ac:dyDescent="0.35">
      <c r="A505" t="s">
        <v>2254</v>
      </c>
    </row>
    <row r="506" spans="1:1" x14ac:dyDescent="0.35">
      <c r="A506" t="s">
        <v>2255</v>
      </c>
    </row>
    <row r="507" spans="1:1" x14ac:dyDescent="0.35">
      <c r="A507" t="s">
        <v>1444</v>
      </c>
    </row>
    <row r="508" spans="1:1" x14ac:dyDescent="0.35">
      <c r="A508" t="s">
        <v>1445</v>
      </c>
    </row>
    <row r="509" spans="1:1" x14ac:dyDescent="0.35">
      <c r="A509" t="s">
        <v>1446</v>
      </c>
    </row>
    <row r="510" spans="1:1" x14ac:dyDescent="0.35">
      <c r="A510" t="s">
        <v>2256</v>
      </c>
    </row>
    <row r="511" spans="1:1" x14ac:dyDescent="0.35">
      <c r="A511" t="s">
        <v>2257</v>
      </c>
    </row>
    <row r="512" spans="1:1" x14ac:dyDescent="0.35">
      <c r="A512" t="s">
        <v>2258</v>
      </c>
    </row>
    <row r="513" spans="1:1" x14ac:dyDescent="0.35">
      <c r="A513" t="s">
        <v>2259</v>
      </c>
    </row>
    <row r="514" spans="1:1" x14ac:dyDescent="0.35">
      <c r="A514" t="s">
        <v>2260</v>
      </c>
    </row>
    <row r="515" spans="1:1" x14ac:dyDescent="0.35">
      <c r="A515" t="s">
        <v>2261</v>
      </c>
    </row>
    <row r="516" spans="1:1" x14ac:dyDescent="0.35">
      <c r="A516" t="s">
        <v>2262</v>
      </c>
    </row>
    <row r="517" spans="1:1" x14ac:dyDescent="0.35">
      <c r="A517" t="s">
        <v>2263</v>
      </c>
    </row>
    <row r="518" spans="1:1" x14ac:dyDescent="0.35">
      <c r="A518" t="s">
        <v>2264</v>
      </c>
    </row>
    <row r="519" spans="1:1" x14ac:dyDescent="0.35">
      <c r="A519" t="s">
        <v>2265</v>
      </c>
    </row>
    <row r="520" spans="1:1" x14ac:dyDescent="0.35">
      <c r="A520" t="s">
        <v>2266</v>
      </c>
    </row>
    <row r="521" spans="1:1" x14ac:dyDescent="0.35">
      <c r="A521" t="s">
        <v>2267</v>
      </c>
    </row>
    <row r="522" spans="1:1" x14ac:dyDescent="0.35">
      <c r="A522" t="s">
        <v>2268</v>
      </c>
    </row>
    <row r="523" spans="1:1" x14ac:dyDescent="0.35">
      <c r="A523" t="s">
        <v>2269</v>
      </c>
    </row>
    <row r="524" spans="1:1" x14ac:dyDescent="0.35">
      <c r="A524" t="s">
        <v>2270</v>
      </c>
    </row>
    <row r="525" spans="1:1" x14ac:dyDescent="0.35">
      <c r="A525" t="s">
        <v>2271</v>
      </c>
    </row>
    <row r="526" spans="1:1" x14ac:dyDescent="0.35">
      <c r="A526" t="s">
        <v>2272</v>
      </c>
    </row>
    <row r="527" spans="1:1" x14ac:dyDescent="0.35">
      <c r="A527" t="s">
        <v>2273</v>
      </c>
    </row>
    <row r="528" spans="1:1" x14ac:dyDescent="0.35">
      <c r="A528" t="s">
        <v>2274</v>
      </c>
    </row>
    <row r="529" spans="1:1" x14ac:dyDescent="0.35">
      <c r="A529" t="s">
        <v>2275</v>
      </c>
    </row>
    <row r="530" spans="1:1" x14ac:dyDescent="0.35">
      <c r="A530" t="s">
        <v>2276</v>
      </c>
    </row>
    <row r="531" spans="1:1" x14ac:dyDescent="0.35">
      <c r="A531" t="s">
        <v>2277</v>
      </c>
    </row>
    <row r="532" spans="1:1" x14ac:dyDescent="0.35">
      <c r="A532" t="s">
        <v>2278</v>
      </c>
    </row>
    <row r="533" spans="1:1" x14ac:dyDescent="0.35">
      <c r="A533" t="s">
        <v>2279</v>
      </c>
    </row>
    <row r="534" spans="1:1" x14ac:dyDescent="0.35">
      <c r="A534" t="s">
        <v>2280</v>
      </c>
    </row>
    <row r="535" spans="1:1" x14ac:dyDescent="0.35">
      <c r="A535" t="s">
        <v>2281</v>
      </c>
    </row>
    <row r="536" spans="1:1" x14ac:dyDescent="0.35">
      <c r="A536" t="s">
        <v>2282</v>
      </c>
    </row>
    <row r="537" spans="1:1" x14ac:dyDescent="0.35">
      <c r="A537" t="s">
        <v>2283</v>
      </c>
    </row>
    <row r="538" spans="1:1" x14ac:dyDescent="0.35">
      <c r="A538" t="s">
        <v>2284</v>
      </c>
    </row>
    <row r="539" spans="1:1" x14ac:dyDescent="0.35">
      <c r="A539" t="s">
        <v>2285</v>
      </c>
    </row>
    <row r="540" spans="1:1" x14ac:dyDescent="0.35">
      <c r="A540" t="s">
        <v>2286</v>
      </c>
    </row>
    <row r="541" spans="1:1" x14ac:dyDescent="0.35">
      <c r="A541" t="s">
        <v>2287</v>
      </c>
    </row>
    <row r="542" spans="1:1" x14ac:dyDescent="0.35">
      <c r="A542" t="s">
        <v>2288</v>
      </c>
    </row>
    <row r="543" spans="1:1" x14ac:dyDescent="0.35">
      <c r="A543" t="s">
        <v>2289</v>
      </c>
    </row>
    <row r="544" spans="1:1" x14ac:dyDescent="0.35">
      <c r="A544" t="s">
        <v>2290</v>
      </c>
    </row>
    <row r="545" spans="1:1" x14ac:dyDescent="0.35">
      <c r="A545" t="s">
        <v>2291</v>
      </c>
    </row>
    <row r="546" spans="1:1" x14ac:dyDescent="0.35">
      <c r="A546" t="s">
        <v>2292</v>
      </c>
    </row>
    <row r="547" spans="1:1" x14ac:dyDescent="0.35">
      <c r="A547" t="s">
        <v>2293</v>
      </c>
    </row>
    <row r="548" spans="1:1" x14ac:dyDescent="0.35">
      <c r="A548" t="s">
        <v>2294</v>
      </c>
    </row>
    <row r="549" spans="1:1" x14ac:dyDescent="0.35">
      <c r="A549" t="s">
        <v>2295</v>
      </c>
    </row>
    <row r="550" spans="1:1" x14ac:dyDescent="0.35">
      <c r="A550" t="s">
        <v>2296</v>
      </c>
    </row>
    <row r="551" spans="1:1" x14ac:dyDescent="0.35">
      <c r="A551" t="s">
        <v>2297</v>
      </c>
    </row>
    <row r="552" spans="1:1" x14ac:dyDescent="0.35">
      <c r="A552" t="s">
        <v>2298</v>
      </c>
    </row>
    <row r="553" spans="1:1" x14ac:dyDescent="0.35">
      <c r="A553" t="s">
        <v>2299</v>
      </c>
    </row>
    <row r="554" spans="1:1" x14ac:dyDescent="0.35">
      <c r="A554" t="s">
        <v>2300</v>
      </c>
    </row>
    <row r="555" spans="1:1" x14ac:dyDescent="0.35">
      <c r="A555" t="s">
        <v>2301</v>
      </c>
    </row>
    <row r="556" spans="1:1" x14ac:dyDescent="0.35">
      <c r="A556" t="s">
        <v>2302</v>
      </c>
    </row>
    <row r="557" spans="1:1" x14ac:dyDescent="0.35">
      <c r="A557" t="s">
        <v>2303</v>
      </c>
    </row>
    <row r="558" spans="1:1" x14ac:dyDescent="0.35">
      <c r="A558" t="s">
        <v>2304</v>
      </c>
    </row>
    <row r="559" spans="1:1" x14ac:dyDescent="0.35">
      <c r="A559" t="s">
        <v>2305</v>
      </c>
    </row>
    <row r="560" spans="1:1" x14ac:dyDescent="0.35">
      <c r="A560" t="s">
        <v>2306</v>
      </c>
    </row>
    <row r="561" spans="1:1" x14ac:dyDescent="0.35">
      <c r="A561" t="s">
        <v>2307</v>
      </c>
    </row>
    <row r="562" spans="1:1" x14ac:dyDescent="0.35">
      <c r="A562" t="s">
        <v>2308</v>
      </c>
    </row>
    <row r="563" spans="1:1" x14ac:dyDescent="0.35">
      <c r="A563" t="s">
        <v>2309</v>
      </c>
    </row>
    <row r="564" spans="1:1" x14ac:dyDescent="0.35">
      <c r="A564" t="s">
        <v>2310</v>
      </c>
    </row>
    <row r="565" spans="1:1" x14ac:dyDescent="0.35">
      <c r="A565" t="s">
        <v>2311</v>
      </c>
    </row>
    <row r="566" spans="1:1" x14ac:dyDescent="0.35">
      <c r="A566" t="s">
        <v>2312</v>
      </c>
    </row>
    <row r="567" spans="1:1" x14ac:dyDescent="0.35">
      <c r="A567" t="s">
        <v>2313</v>
      </c>
    </row>
    <row r="568" spans="1:1" x14ac:dyDescent="0.35">
      <c r="A568" t="s">
        <v>2314</v>
      </c>
    </row>
    <row r="569" spans="1:1" x14ac:dyDescent="0.35">
      <c r="A569" t="s">
        <v>2315</v>
      </c>
    </row>
    <row r="570" spans="1:1" x14ac:dyDescent="0.35">
      <c r="A570" t="s">
        <v>2316</v>
      </c>
    </row>
    <row r="571" spans="1:1" x14ac:dyDescent="0.35">
      <c r="A571" t="s">
        <v>2317</v>
      </c>
    </row>
    <row r="572" spans="1:1" x14ac:dyDescent="0.35">
      <c r="A572" t="s">
        <v>2318</v>
      </c>
    </row>
    <row r="573" spans="1:1" x14ac:dyDescent="0.35">
      <c r="A573" t="s">
        <v>2319</v>
      </c>
    </row>
    <row r="574" spans="1:1" x14ac:dyDescent="0.35">
      <c r="A574" t="s">
        <v>2320</v>
      </c>
    </row>
    <row r="575" spans="1:1" x14ac:dyDescent="0.35">
      <c r="A575" t="s">
        <v>2321</v>
      </c>
    </row>
    <row r="576" spans="1:1" x14ac:dyDescent="0.35">
      <c r="A576" t="s">
        <v>2322</v>
      </c>
    </row>
    <row r="577" spans="1:1" x14ac:dyDescent="0.35">
      <c r="A577" t="s">
        <v>2323</v>
      </c>
    </row>
    <row r="578" spans="1:1" x14ac:dyDescent="0.35">
      <c r="A578" t="s">
        <v>2324</v>
      </c>
    </row>
    <row r="579" spans="1:1" x14ac:dyDescent="0.35">
      <c r="A579" t="s">
        <v>2325</v>
      </c>
    </row>
    <row r="580" spans="1:1" x14ac:dyDescent="0.35">
      <c r="A580" t="s">
        <v>2326</v>
      </c>
    </row>
    <row r="581" spans="1:1" x14ac:dyDescent="0.35">
      <c r="A581" t="s">
        <v>2327</v>
      </c>
    </row>
    <row r="582" spans="1:1" x14ac:dyDescent="0.35">
      <c r="A582" t="s">
        <v>2328</v>
      </c>
    </row>
    <row r="583" spans="1:1" x14ac:dyDescent="0.35">
      <c r="A583" t="s">
        <v>2329</v>
      </c>
    </row>
    <row r="584" spans="1:1" x14ac:dyDescent="0.35">
      <c r="A584" t="s">
        <v>2330</v>
      </c>
    </row>
    <row r="585" spans="1:1" x14ac:dyDescent="0.35">
      <c r="A585" t="s">
        <v>2331</v>
      </c>
    </row>
    <row r="586" spans="1:1" x14ac:dyDescent="0.35">
      <c r="A586" t="s">
        <v>2332</v>
      </c>
    </row>
    <row r="587" spans="1:1" x14ac:dyDescent="0.35">
      <c r="A587" t="s">
        <v>2333</v>
      </c>
    </row>
    <row r="588" spans="1:1" x14ac:dyDescent="0.35">
      <c r="A588" t="s">
        <v>2334</v>
      </c>
    </row>
    <row r="589" spans="1:1" x14ac:dyDescent="0.35">
      <c r="A589" t="s">
        <v>2335</v>
      </c>
    </row>
    <row r="590" spans="1:1" x14ac:dyDescent="0.35">
      <c r="A590" t="s">
        <v>2336</v>
      </c>
    </row>
    <row r="591" spans="1:1" x14ac:dyDescent="0.35">
      <c r="A591" t="s">
        <v>2337</v>
      </c>
    </row>
    <row r="592" spans="1:1" x14ac:dyDescent="0.35">
      <c r="A592" t="s">
        <v>2338</v>
      </c>
    </row>
    <row r="593" spans="1:1" x14ac:dyDescent="0.35">
      <c r="A593" t="s">
        <v>2339</v>
      </c>
    </row>
    <row r="594" spans="1:1" x14ac:dyDescent="0.35">
      <c r="A594" t="s">
        <v>2340</v>
      </c>
    </row>
    <row r="595" spans="1:1" x14ac:dyDescent="0.35">
      <c r="A595" t="s">
        <v>2341</v>
      </c>
    </row>
    <row r="596" spans="1:1" x14ac:dyDescent="0.35">
      <c r="A596" t="s">
        <v>2342</v>
      </c>
    </row>
    <row r="597" spans="1:1" x14ac:dyDescent="0.35">
      <c r="A597" t="s">
        <v>2343</v>
      </c>
    </row>
    <row r="598" spans="1:1" x14ac:dyDescent="0.35">
      <c r="A598" t="s">
        <v>2344</v>
      </c>
    </row>
    <row r="599" spans="1:1" x14ac:dyDescent="0.35">
      <c r="A599" t="s">
        <v>2345</v>
      </c>
    </row>
    <row r="600" spans="1:1" x14ac:dyDescent="0.35">
      <c r="A600" t="s">
        <v>2346</v>
      </c>
    </row>
    <row r="601" spans="1:1" x14ac:dyDescent="0.35">
      <c r="A601" t="s">
        <v>2347</v>
      </c>
    </row>
    <row r="602" spans="1:1" x14ac:dyDescent="0.35">
      <c r="A602" t="s">
        <v>2348</v>
      </c>
    </row>
    <row r="603" spans="1:1" x14ac:dyDescent="0.35">
      <c r="A603" t="s">
        <v>2349</v>
      </c>
    </row>
    <row r="604" spans="1:1" x14ac:dyDescent="0.35">
      <c r="A604" t="s">
        <v>2350</v>
      </c>
    </row>
    <row r="605" spans="1:1" x14ac:dyDescent="0.35">
      <c r="A605" t="s">
        <v>2351</v>
      </c>
    </row>
    <row r="606" spans="1:1" x14ac:dyDescent="0.35">
      <c r="A606" t="s">
        <v>2352</v>
      </c>
    </row>
    <row r="607" spans="1:1" x14ac:dyDescent="0.35">
      <c r="A607" t="s">
        <v>2353</v>
      </c>
    </row>
    <row r="608" spans="1:1" x14ac:dyDescent="0.35">
      <c r="A608" t="s">
        <v>2354</v>
      </c>
    </row>
    <row r="609" spans="1:1" x14ac:dyDescent="0.35">
      <c r="A609" t="s">
        <v>2355</v>
      </c>
    </row>
    <row r="610" spans="1:1" x14ac:dyDescent="0.35">
      <c r="A610" t="s">
        <v>2356</v>
      </c>
    </row>
    <row r="611" spans="1:1" x14ac:dyDescent="0.35">
      <c r="A611" t="s">
        <v>2357</v>
      </c>
    </row>
    <row r="612" spans="1:1" x14ac:dyDescent="0.35">
      <c r="A612" t="s">
        <v>2358</v>
      </c>
    </row>
    <row r="613" spans="1:1" x14ac:dyDescent="0.35">
      <c r="A613" t="s">
        <v>2359</v>
      </c>
    </row>
    <row r="614" spans="1:1" x14ac:dyDescent="0.35">
      <c r="A614" t="s">
        <v>2360</v>
      </c>
    </row>
    <row r="615" spans="1:1" x14ac:dyDescent="0.35">
      <c r="A615" t="s">
        <v>2361</v>
      </c>
    </row>
    <row r="616" spans="1:1" x14ac:dyDescent="0.35">
      <c r="A616" t="s">
        <v>2362</v>
      </c>
    </row>
    <row r="617" spans="1:1" x14ac:dyDescent="0.35">
      <c r="A617" t="s">
        <v>2363</v>
      </c>
    </row>
    <row r="618" spans="1:1" x14ac:dyDescent="0.35">
      <c r="A618" t="s">
        <v>2364</v>
      </c>
    </row>
    <row r="619" spans="1:1" x14ac:dyDescent="0.35">
      <c r="A619" t="s">
        <v>2365</v>
      </c>
    </row>
    <row r="620" spans="1:1" x14ac:dyDescent="0.35">
      <c r="A620" t="s">
        <v>2366</v>
      </c>
    </row>
    <row r="621" spans="1:1" x14ac:dyDescent="0.35">
      <c r="A621" t="s">
        <v>2367</v>
      </c>
    </row>
    <row r="622" spans="1:1" x14ac:dyDescent="0.35">
      <c r="A622" t="s">
        <v>2368</v>
      </c>
    </row>
    <row r="623" spans="1:1" x14ac:dyDescent="0.35">
      <c r="A623" t="s">
        <v>2369</v>
      </c>
    </row>
    <row r="624" spans="1:1" x14ac:dyDescent="0.35">
      <c r="A624" t="s">
        <v>2370</v>
      </c>
    </row>
    <row r="625" spans="1:1" x14ac:dyDescent="0.35">
      <c r="A625" t="s">
        <v>2371</v>
      </c>
    </row>
    <row r="626" spans="1:1" x14ac:dyDescent="0.35">
      <c r="A626" t="s">
        <v>2372</v>
      </c>
    </row>
    <row r="627" spans="1:1" x14ac:dyDescent="0.35">
      <c r="A627" t="s">
        <v>2373</v>
      </c>
    </row>
    <row r="628" spans="1:1" x14ac:dyDescent="0.35">
      <c r="A628" t="s">
        <v>2374</v>
      </c>
    </row>
    <row r="629" spans="1:1" x14ac:dyDescent="0.35">
      <c r="A629" t="s">
        <v>2375</v>
      </c>
    </row>
    <row r="630" spans="1:1" x14ac:dyDescent="0.35">
      <c r="A630" t="s">
        <v>2376</v>
      </c>
    </row>
    <row r="631" spans="1:1" x14ac:dyDescent="0.35">
      <c r="A631" t="s">
        <v>2377</v>
      </c>
    </row>
    <row r="632" spans="1:1" x14ac:dyDescent="0.35">
      <c r="A632" t="s">
        <v>2378</v>
      </c>
    </row>
    <row r="633" spans="1:1" x14ac:dyDescent="0.35">
      <c r="A633" t="s">
        <v>2379</v>
      </c>
    </row>
    <row r="634" spans="1:1" x14ac:dyDescent="0.35">
      <c r="A634" t="s">
        <v>2380</v>
      </c>
    </row>
    <row r="635" spans="1:1" x14ac:dyDescent="0.35">
      <c r="A635" t="s">
        <v>2381</v>
      </c>
    </row>
    <row r="636" spans="1:1" x14ac:dyDescent="0.35">
      <c r="A636" t="s">
        <v>2382</v>
      </c>
    </row>
    <row r="637" spans="1:1" x14ac:dyDescent="0.35">
      <c r="A637" t="s">
        <v>2383</v>
      </c>
    </row>
    <row r="638" spans="1:1" x14ac:dyDescent="0.35">
      <c r="A638" t="s">
        <v>2384</v>
      </c>
    </row>
    <row r="639" spans="1:1" x14ac:dyDescent="0.35">
      <c r="A639" t="s">
        <v>2385</v>
      </c>
    </row>
    <row r="640" spans="1:1" x14ac:dyDescent="0.35">
      <c r="A640" t="s">
        <v>2386</v>
      </c>
    </row>
    <row r="641" spans="1:1" x14ac:dyDescent="0.35">
      <c r="A641" t="s">
        <v>2387</v>
      </c>
    </row>
    <row r="642" spans="1:1" x14ac:dyDescent="0.35">
      <c r="A642" t="s">
        <v>2388</v>
      </c>
    </row>
    <row r="643" spans="1:1" x14ac:dyDescent="0.35">
      <c r="A643" t="s">
        <v>2389</v>
      </c>
    </row>
    <row r="644" spans="1:1" x14ac:dyDescent="0.35">
      <c r="A644" t="s">
        <v>2390</v>
      </c>
    </row>
    <row r="645" spans="1:1" x14ac:dyDescent="0.35">
      <c r="A645" t="s">
        <v>2391</v>
      </c>
    </row>
    <row r="646" spans="1:1" x14ac:dyDescent="0.35">
      <c r="A646" t="s">
        <v>2392</v>
      </c>
    </row>
    <row r="647" spans="1:1" x14ac:dyDescent="0.35">
      <c r="A647" t="s">
        <v>2393</v>
      </c>
    </row>
    <row r="648" spans="1:1" x14ac:dyDescent="0.35">
      <c r="A648" t="s">
        <v>2394</v>
      </c>
    </row>
    <row r="649" spans="1:1" x14ac:dyDescent="0.35">
      <c r="A649" t="s">
        <v>2395</v>
      </c>
    </row>
    <row r="650" spans="1:1" x14ac:dyDescent="0.35">
      <c r="A650" t="s">
        <v>2396</v>
      </c>
    </row>
    <row r="651" spans="1:1" x14ac:dyDescent="0.35">
      <c r="A651" t="s">
        <v>2397</v>
      </c>
    </row>
    <row r="652" spans="1:1" x14ac:dyDescent="0.35">
      <c r="A652" t="s">
        <v>2398</v>
      </c>
    </row>
    <row r="653" spans="1:1" x14ac:dyDescent="0.35">
      <c r="A653" t="s">
        <v>2399</v>
      </c>
    </row>
    <row r="654" spans="1:1" x14ac:dyDescent="0.35">
      <c r="A654" t="s">
        <v>2400</v>
      </c>
    </row>
    <row r="655" spans="1:1" x14ac:dyDescent="0.35">
      <c r="A655" t="s">
        <v>2401</v>
      </c>
    </row>
    <row r="656" spans="1:1" x14ac:dyDescent="0.35">
      <c r="A656" t="s">
        <v>2402</v>
      </c>
    </row>
    <row r="657" spans="1:1" x14ac:dyDescent="0.35">
      <c r="A657" t="s">
        <v>2403</v>
      </c>
    </row>
    <row r="658" spans="1:1" x14ac:dyDescent="0.35">
      <c r="A658" t="s">
        <v>2404</v>
      </c>
    </row>
    <row r="659" spans="1:1" x14ac:dyDescent="0.35">
      <c r="A659" t="s">
        <v>2405</v>
      </c>
    </row>
    <row r="660" spans="1:1" x14ac:dyDescent="0.35">
      <c r="A660" t="s">
        <v>2406</v>
      </c>
    </row>
    <row r="661" spans="1:1" x14ac:dyDescent="0.35">
      <c r="A661" t="s">
        <v>2407</v>
      </c>
    </row>
    <row r="662" spans="1:1" x14ac:dyDescent="0.35">
      <c r="A662" t="s">
        <v>2408</v>
      </c>
    </row>
    <row r="663" spans="1:1" x14ac:dyDescent="0.35">
      <c r="A663" t="s">
        <v>2409</v>
      </c>
    </row>
    <row r="664" spans="1:1" x14ac:dyDescent="0.35">
      <c r="A664" t="s">
        <v>2410</v>
      </c>
    </row>
    <row r="665" spans="1:1" x14ac:dyDescent="0.35">
      <c r="A665" t="s">
        <v>2411</v>
      </c>
    </row>
    <row r="666" spans="1:1" x14ac:dyDescent="0.35">
      <c r="A666" t="s">
        <v>2412</v>
      </c>
    </row>
    <row r="667" spans="1:1" x14ac:dyDescent="0.35">
      <c r="A667" t="s">
        <v>2413</v>
      </c>
    </row>
    <row r="668" spans="1:1" x14ac:dyDescent="0.35">
      <c r="A668" t="s">
        <v>2414</v>
      </c>
    </row>
    <row r="669" spans="1:1" x14ac:dyDescent="0.35">
      <c r="A669" t="s">
        <v>2415</v>
      </c>
    </row>
    <row r="670" spans="1:1" x14ac:dyDescent="0.35">
      <c r="A670" t="s">
        <v>2416</v>
      </c>
    </row>
    <row r="671" spans="1:1" x14ac:dyDescent="0.35">
      <c r="A671" t="s">
        <v>2417</v>
      </c>
    </row>
    <row r="672" spans="1:1" x14ac:dyDescent="0.35">
      <c r="A672" t="s">
        <v>2418</v>
      </c>
    </row>
    <row r="673" spans="1:1" x14ac:dyDescent="0.35">
      <c r="A673" t="s">
        <v>2419</v>
      </c>
    </row>
    <row r="674" spans="1:1" x14ac:dyDescent="0.35">
      <c r="A674" t="s">
        <v>2420</v>
      </c>
    </row>
    <row r="675" spans="1:1" x14ac:dyDescent="0.35">
      <c r="A675" t="s">
        <v>2421</v>
      </c>
    </row>
    <row r="676" spans="1:1" x14ac:dyDescent="0.35">
      <c r="A676" t="s">
        <v>2422</v>
      </c>
    </row>
    <row r="677" spans="1:1" x14ac:dyDescent="0.35">
      <c r="A677" t="s">
        <v>2423</v>
      </c>
    </row>
    <row r="678" spans="1:1" x14ac:dyDescent="0.35">
      <c r="A678" t="s">
        <v>2424</v>
      </c>
    </row>
    <row r="679" spans="1:1" x14ac:dyDescent="0.35">
      <c r="A679" t="s">
        <v>2425</v>
      </c>
    </row>
    <row r="680" spans="1:1" x14ac:dyDescent="0.35">
      <c r="A680" t="s">
        <v>2426</v>
      </c>
    </row>
    <row r="681" spans="1:1" x14ac:dyDescent="0.35">
      <c r="A681" t="s">
        <v>2427</v>
      </c>
    </row>
    <row r="682" spans="1:1" x14ac:dyDescent="0.35">
      <c r="A682" t="s">
        <v>2428</v>
      </c>
    </row>
    <row r="683" spans="1:1" x14ac:dyDescent="0.35">
      <c r="A683" t="s">
        <v>2429</v>
      </c>
    </row>
    <row r="684" spans="1:1" x14ac:dyDescent="0.35">
      <c r="A684" t="s">
        <v>2430</v>
      </c>
    </row>
    <row r="685" spans="1:1" x14ac:dyDescent="0.35">
      <c r="A685" t="s">
        <v>2431</v>
      </c>
    </row>
    <row r="686" spans="1:1" x14ac:dyDescent="0.35">
      <c r="A686" t="s">
        <v>2432</v>
      </c>
    </row>
    <row r="687" spans="1:1" x14ac:dyDescent="0.35">
      <c r="A687" t="s">
        <v>2433</v>
      </c>
    </row>
    <row r="688" spans="1:1" x14ac:dyDescent="0.35">
      <c r="A688" t="s">
        <v>2434</v>
      </c>
    </row>
    <row r="689" spans="1:1" x14ac:dyDescent="0.35">
      <c r="A689" t="s">
        <v>2435</v>
      </c>
    </row>
    <row r="690" spans="1:1" x14ac:dyDescent="0.35">
      <c r="A690" t="s">
        <v>2436</v>
      </c>
    </row>
    <row r="691" spans="1:1" x14ac:dyDescent="0.35">
      <c r="A691" t="s">
        <v>2437</v>
      </c>
    </row>
    <row r="692" spans="1:1" x14ac:dyDescent="0.35">
      <c r="A692" t="s">
        <v>2438</v>
      </c>
    </row>
    <row r="693" spans="1:1" x14ac:dyDescent="0.35">
      <c r="A693" t="s">
        <v>2439</v>
      </c>
    </row>
    <row r="694" spans="1:1" x14ac:dyDescent="0.35">
      <c r="A694" t="s">
        <v>2440</v>
      </c>
    </row>
    <row r="695" spans="1:1" x14ac:dyDescent="0.35">
      <c r="A695" t="s">
        <v>2441</v>
      </c>
    </row>
    <row r="696" spans="1:1" x14ac:dyDescent="0.35">
      <c r="A696" t="s">
        <v>2442</v>
      </c>
    </row>
    <row r="697" spans="1:1" x14ac:dyDescent="0.35">
      <c r="A697" t="s">
        <v>2443</v>
      </c>
    </row>
    <row r="698" spans="1:1" x14ac:dyDescent="0.35">
      <c r="A698" t="s">
        <v>2444</v>
      </c>
    </row>
    <row r="699" spans="1:1" x14ac:dyDescent="0.35">
      <c r="A699" t="s">
        <v>2445</v>
      </c>
    </row>
    <row r="700" spans="1:1" x14ac:dyDescent="0.35">
      <c r="A700" t="s">
        <v>2446</v>
      </c>
    </row>
    <row r="701" spans="1:1" x14ac:dyDescent="0.35">
      <c r="A701" t="s">
        <v>2447</v>
      </c>
    </row>
    <row r="702" spans="1:1" x14ac:dyDescent="0.35">
      <c r="A702" t="s">
        <v>2448</v>
      </c>
    </row>
    <row r="703" spans="1:1" x14ac:dyDescent="0.35">
      <c r="A703" t="s">
        <v>2449</v>
      </c>
    </row>
    <row r="704" spans="1:1" x14ac:dyDescent="0.35">
      <c r="A704" t="s">
        <v>2450</v>
      </c>
    </row>
    <row r="705" spans="1:1" x14ac:dyDescent="0.35">
      <c r="A705" t="s">
        <v>2451</v>
      </c>
    </row>
    <row r="706" spans="1:1" x14ac:dyDescent="0.35">
      <c r="A706" t="s">
        <v>2452</v>
      </c>
    </row>
    <row r="707" spans="1:1" x14ac:dyDescent="0.35">
      <c r="A707" t="s">
        <v>2453</v>
      </c>
    </row>
    <row r="708" spans="1:1" x14ac:dyDescent="0.35">
      <c r="A708" t="s">
        <v>2454</v>
      </c>
    </row>
    <row r="709" spans="1:1" x14ac:dyDescent="0.35">
      <c r="A709" t="s">
        <v>2455</v>
      </c>
    </row>
    <row r="710" spans="1:1" x14ac:dyDescent="0.35">
      <c r="A710" t="s">
        <v>2456</v>
      </c>
    </row>
    <row r="711" spans="1:1" x14ac:dyDescent="0.35">
      <c r="A711" t="s">
        <v>2457</v>
      </c>
    </row>
    <row r="712" spans="1:1" x14ac:dyDescent="0.35">
      <c r="A712" t="s">
        <v>2458</v>
      </c>
    </row>
    <row r="713" spans="1:1" x14ac:dyDescent="0.35">
      <c r="A713" t="s">
        <v>2459</v>
      </c>
    </row>
    <row r="714" spans="1:1" x14ac:dyDescent="0.35">
      <c r="A714" t="s">
        <v>2460</v>
      </c>
    </row>
    <row r="715" spans="1:1" x14ac:dyDescent="0.35">
      <c r="A715" t="s">
        <v>2461</v>
      </c>
    </row>
    <row r="716" spans="1:1" x14ac:dyDescent="0.35">
      <c r="A716" t="s">
        <v>2462</v>
      </c>
    </row>
    <row r="717" spans="1:1" x14ac:dyDescent="0.35">
      <c r="A717" t="s">
        <v>2463</v>
      </c>
    </row>
    <row r="718" spans="1:1" x14ac:dyDescent="0.35">
      <c r="A718" t="s">
        <v>2464</v>
      </c>
    </row>
    <row r="719" spans="1:1" x14ac:dyDescent="0.35">
      <c r="A719" t="s">
        <v>2465</v>
      </c>
    </row>
    <row r="720" spans="1:1" x14ac:dyDescent="0.35">
      <c r="A720" t="s">
        <v>2466</v>
      </c>
    </row>
    <row r="721" spans="1:1" x14ac:dyDescent="0.35">
      <c r="A721" t="s">
        <v>2467</v>
      </c>
    </row>
    <row r="722" spans="1:1" x14ac:dyDescent="0.35">
      <c r="A722" t="s">
        <v>2468</v>
      </c>
    </row>
    <row r="723" spans="1:1" x14ac:dyDescent="0.35">
      <c r="A723" t="s">
        <v>2469</v>
      </c>
    </row>
    <row r="724" spans="1:1" x14ac:dyDescent="0.35">
      <c r="A724" t="s">
        <v>2470</v>
      </c>
    </row>
    <row r="725" spans="1:1" x14ac:dyDescent="0.35">
      <c r="A725" t="s">
        <v>2471</v>
      </c>
    </row>
    <row r="726" spans="1:1" x14ac:dyDescent="0.35">
      <c r="A726" t="s">
        <v>2472</v>
      </c>
    </row>
    <row r="727" spans="1:1" x14ac:dyDescent="0.35">
      <c r="A727" t="s">
        <v>2473</v>
      </c>
    </row>
    <row r="728" spans="1:1" x14ac:dyDescent="0.35">
      <c r="A728" t="s">
        <v>2474</v>
      </c>
    </row>
    <row r="729" spans="1:1" x14ac:dyDescent="0.35">
      <c r="A729" t="s">
        <v>2475</v>
      </c>
    </row>
    <row r="730" spans="1:1" x14ac:dyDescent="0.35">
      <c r="A730" t="s">
        <v>2476</v>
      </c>
    </row>
    <row r="731" spans="1:1" x14ac:dyDescent="0.35">
      <c r="A731" t="s">
        <v>2477</v>
      </c>
    </row>
    <row r="732" spans="1:1" x14ac:dyDescent="0.35">
      <c r="A732" t="s">
        <v>2478</v>
      </c>
    </row>
    <row r="733" spans="1:1" x14ac:dyDescent="0.35">
      <c r="A733" t="s">
        <v>2479</v>
      </c>
    </row>
    <row r="734" spans="1:1" x14ac:dyDescent="0.35">
      <c r="A734" t="s">
        <v>2480</v>
      </c>
    </row>
    <row r="735" spans="1:1" x14ac:dyDescent="0.35">
      <c r="A735" t="s">
        <v>2481</v>
      </c>
    </row>
    <row r="736" spans="1:1" x14ac:dyDescent="0.35">
      <c r="A736" t="s">
        <v>2482</v>
      </c>
    </row>
    <row r="737" spans="1:1" x14ac:dyDescent="0.35">
      <c r="A737" t="s">
        <v>2483</v>
      </c>
    </row>
    <row r="738" spans="1:1" x14ac:dyDescent="0.35">
      <c r="A738" t="s">
        <v>2484</v>
      </c>
    </row>
    <row r="739" spans="1:1" x14ac:dyDescent="0.35">
      <c r="A739" t="s">
        <v>2485</v>
      </c>
    </row>
    <row r="740" spans="1:1" x14ac:dyDescent="0.35">
      <c r="A740" t="s">
        <v>2486</v>
      </c>
    </row>
    <row r="741" spans="1:1" x14ac:dyDescent="0.35">
      <c r="A741" t="s">
        <v>2487</v>
      </c>
    </row>
    <row r="742" spans="1:1" x14ac:dyDescent="0.35">
      <c r="A742" t="s">
        <v>2488</v>
      </c>
    </row>
    <row r="743" spans="1:1" x14ac:dyDescent="0.35">
      <c r="A743" t="s">
        <v>2489</v>
      </c>
    </row>
    <row r="744" spans="1:1" x14ac:dyDescent="0.35">
      <c r="A744" t="s">
        <v>2490</v>
      </c>
    </row>
    <row r="745" spans="1:1" x14ac:dyDescent="0.35">
      <c r="A745" t="s">
        <v>2491</v>
      </c>
    </row>
    <row r="746" spans="1:1" x14ac:dyDescent="0.35">
      <c r="A746" t="s">
        <v>2492</v>
      </c>
    </row>
    <row r="747" spans="1:1" x14ac:dyDescent="0.35">
      <c r="A747" t="s">
        <v>2493</v>
      </c>
    </row>
    <row r="748" spans="1:1" x14ac:dyDescent="0.35">
      <c r="A748" t="s">
        <v>2494</v>
      </c>
    </row>
    <row r="749" spans="1:1" x14ac:dyDescent="0.35">
      <c r="A749" t="s">
        <v>2495</v>
      </c>
    </row>
    <row r="750" spans="1:1" x14ac:dyDescent="0.35">
      <c r="A750" t="s">
        <v>2496</v>
      </c>
    </row>
    <row r="751" spans="1:1" x14ac:dyDescent="0.35">
      <c r="A751" t="s">
        <v>2497</v>
      </c>
    </row>
    <row r="752" spans="1:1" x14ac:dyDescent="0.35">
      <c r="A752" t="s">
        <v>2498</v>
      </c>
    </row>
    <row r="753" spans="1:1" x14ac:dyDescent="0.35">
      <c r="A753" t="s">
        <v>2499</v>
      </c>
    </row>
    <row r="754" spans="1:1" x14ac:dyDescent="0.35">
      <c r="A754" t="s">
        <v>2500</v>
      </c>
    </row>
    <row r="755" spans="1:1" x14ac:dyDescent="0.35">
      <c r="A755" t="s">
        <v>2501</v>
      </c>
    </row>
    <row r="756" spans="1:1" x14ac:dyDescent="0.35">
      <c r="A756" t="s">
        <v>2502</v>
      </c>
    </row>
    <row r="757" spans="1:1" x14ac:dyDescent="0.35">
      <c r="A757" t="s">
        <v>2503</v>
      </c>
    </row>
    <row r="758" spans="1:1" x14ac:dyDescent="0.35">
      <c r="A758" t="s">
        <v>2504</v>
      </c>
    </row>
    <row r="759" spans="1:1" x14ac:dyDescent="0.35">
      <c r="A759" t="s">
        <v>2505</v>
      </c>
    </row>
    <row r="760" spans="1:1" x14ac:dyDescent="0.35">
      <c r="A760" t="s">
        <v>2506</v>
      </c>
    </row>
    <row r="761" spans="1:1" x14ac:dyDescent="0.35">
      <c r="A761" t="s">
        <v>2507</v>
      </c>
    </row>
    <row r="762" spans="1:1" x14ac:dyDescent="0.35">
      <c r="A762" t="s">
        <v>2508</v>
      </c>
    </row>
    <row r="763" spans="1:1" x14ac:dyDescent="0.35">
      <c r="A763" t="s">
        <v>2509</v>
      </c>
    </row>
    <row r="764" spans="1:1" x14ac:dyDescent="0.35">
      <c r="A764" t="s">
        <v>2510</v>
      </c>
    </row>
    <row r="765" spans="1:1" x14ac:dyDescent="0.35">
      <c r="A765" t="s">
        <v>2511</v>
      </c>
    </row>
    <row r="766" spans="1:1" x14ac:dyDescent="0.35">
      <c r="A766" t="s">
        <v>2512</v>
      </c>
    </row>
    <row r="767" spans="1:1" x14ac:dyDescent="0.35">
      <c r="A767" t="s">
        <v>2513</v>
      </c>
    </row>
    <row r="768" spans="1:1" x14ac:dyDescent="0.35">
      <c r="A768" t="s">
        <v>2514</v>
      </c>
    </row>
    <row r="769" spans="1:1" x14ac:dyDescent="0.35">
      <c r="A769" t="s">
        <v>2515</v>
      </c>
    </row>
    <row r="770" spans="1:1" x14ac:dyDescent="0.35">
      <c r="A770" t="s">
        <v>2516</v>
      </c>
    </row>
    <row r="771" spans="1:1" x14ac:dyDescent="0.35">
      <c r="A771" t="s">
        <v>2517</v>
      </c>
    </row>
    <row r="772" spans="1:1" x14ac:dyDescent="0.35">
      <c r="A772" t="s">
        <v>2518</v>
      </c>
    </row>
    <row r="773" spans="1:1" x14ac:dyDescent="0.35">
      <c r="A773" t="s">
        <v>2519</v>
      </c>
    </row>
    <row r="774" spans="1:1" x14ac:dyDescent="0.35">
      <c r="A774" t="s">
        <v>2520</v>
      </c>
    </row>
    <row r="775" spans="1:1" x14ac:dyDescent="0.35">
      <c r="A775" t="s">
        <v>2521</v>
      </c>
    </row>
    <row r="776" spans="1:1" x14ac:dyDescent="0.35">
      <c r="A776" t="s">
        <v>2522</v>
      </c>
    </row>
    <row r="777" spans="1:1" x14ac:dyDescent="0.35">
      <c r="A777" t="s">
        <v>2523</v>
      </c>
    </row>
    <row r="778" spans="1:1" x14ac:dyDescent="0.35">
      <c r="A778" t="s">
        <v>2524</v>
      </c>
    </row>
    <row r="779" spans="1:1" x14ac:dyDescent="0.35">
      <c r="A779" t="s">
        <v>2525</v>
      </c>
    </row>
    <row r="780" spans="1:1" x14ac:dyDescent="0.35">
      <c r="A780" t="s">
        <v>2526</v>
      </c>
    </row>
    <row r="781" spans="1:1" x14ac:dyDescent="0.35">
      <c r="A781" t="s">
        <v>2527</v>
      </c>
    </row>
    <row r="782" spans="1:1" x14ac:dyDescent="0.35">
      <c r="A782" t="s">
        <v>2528</v>
      </c>
    </row>
    <row r="783" spans="1:1" x14ac:dyDescent="0.35">
      <c r="A783" t="s">
        <v>2529</v>
      </c>
    </row>
    <row r="784" spans="1:1" x14ac:dyDescent="0.35">
      <c r="A784" t="s">
        <v>2530</v>
      </c>
    </row>
    <row r="785" spans="1:1" x14ac:dyDescent="0.35">
      <c r="A785" t="s">
        <v>2531</v>
      </c>
    </row>
    <row r="786" spans="1:1" x14ac:dyDescent="0.35">
      <c r="A786" t="s">
        <v>2532</v>
      </c>
    </row>
    <row r="787" spans="1:1" x14ac:dyDescent="0.35">
      <c r="A787" t="s">
        <v>2533</v>
      </c>
    </row>
    <row r="788" spans="1:1" x14ac:dyDescent="0.35">
      <c r="A788" t="s">
        <v>2534</v>
      </c>
    </row>
    <row r="789" spans="1:1" x14ac:dyDescent="0.35">
      <c r="A789" t="s">
        <v>2535</v>
      </c>
    </row>
    <row r="790" spans="1:1" x14ac:dyDescent="0.35">
      <c r="A790" t="s">
        <v>2536</v>
      </c>
    </row>
    <row r="791" spans="1:1" x14ac:dyDescent="0.35">
      <c r="A791" t="s">
        <v>2537</v>
      </c>
    </row>
    <row r="792" spans="1:1" x14ac:dyDescent="0.35">
      <c r="A792" t="s">
        <v>2538</v>
      </c>
    </row>
    <row r="793" spans="1:1" x14ac:dyDescent="0.35">
      <c r="A793" t="s">
        <v>2539</v>
      </c>
    </row>
    <row r="794" spans="1:1" x14ac:dyDescent="0.35">
      <c r="A794" t="s">
        <v>2540</v>
      </c>
    </row>
    <row r="795" spans="1:1" x14ac:dyDescent="0.35">
      <c r="A795" t="s">
        <v>2541</v>
      </c>
    </row>
    <row r="796" spans="1:1" x14ac:dyDescent="0.35">
      <c r="A796" t="s">
        <v>2542</v>
      </c>
    </row>
    <row r="797" spans="1:1" x14ac:dyDescent="0.35">
      <c r="A797" t="s">
        <v>2543</v>
      </c>
    </row>
    <row r="798" spans="1:1" x14ac:dyDescent="0.35">
      <c r="A798" t="s">
        <v>2544</v>
      </c>
    </row>
    <row r="799" spans="1:1" x14ac:dyDescent="0.35">
      <c r="A799" t="s">
        <v>2545</v>
      </c>
    </row>
    <row r="800" spans="1:1" x14ac:dyDescent="0.35">
      <c r="A800" t="s">
        <v>2546</v>
      </c>
    </row>
    <row r="801" spans="1:1" x14ac:dyDescent="0.35">
      <c r="A801" t="s">
        <v>2547</v>
      </c>
    </row>
    <row r="802" spans="1:1" x14ac:dyDescent="0.35">
      <c r="A802" t="s">
        <v>2548</v>
      </c>
    </row>
    <row r="803" spans="1:1" x14ac:dyDescent="0.35">
      <c r="A803" t="s">
        <v>2549</v>
      </c>
    </row>
    <row r="804" spans="1:1" x14ac:dyDescent="0.35">
      <c r="A804" t="s">
        <v>2550</v>
      </c>
    </row>
    <row r="805" spans="1:1" x14ac:dyDescent="0.35">
      <c r="A805" t="s">
        <v>2551</v>
      </c>
    </row>
    <row r="806" spans="1:1" x14ac:dyDescent="0.35">
      <c r="A806" t="s">
        <v>2552</v>
      </c>
    </row>
    <row r="807" spans="1:1" x14ac:dyDescent="0.35">
      <c r="A807" t="s">
        <v>2553</v>
      </c>
    </row>
    <row r="808" spans="1:1" x14ac:dyDescent="0.35">
      <c r="A808" t="s">
        <v>2554</v>
      </c>
    </row>
    <row r="809" spans="1:1" x14ac:dyDescent="0.35">
      <c r="A809" t="s">
        <v>2555</v>
      </c>
    </row>
    <row r="810" spans="1:1" x14ac:dyDescent="0.35">
      <c r="A810" t="s">
        <v>2556</v>
      </c>
    </row>
    <row r="811" spans="1:1" x14ac:dyDescent="0.35">
      <c r="A811" t="s">
        <v>2557</v>
      </c>
    </row>
    <row r="812" spans="1:1" x14ac:dyDescent="0.35">
      <c r="A812" t="s">
        <v>2558</v>
      </c>
    </row>
    <row r="813" spans="1:1" x14ac:dyDescent="0.35">
      <c r="A813" t="s">
        <v>2559</v>
      </c>
    </row>
    <row r="814" spans="1:1" x14ac:dyDescent="0.35">
      <c r="A814" t="s">
        <v>2560</v>
      </c>
    </row>
    <row r="815" spans="1:1" x14ac:dyDescent="0.35">
      <c r="A815" t="s">
        <v>2561</v>
      </c>
    </row>
    <row r="816" spans="1:1" x14ac:dyDescent="0.35">
      <c r="A816" t="s">
        <v>2562</v>
      </c>
    </row>
    <row r="817" spans="1:1" x14ac:dyDescent="0.35">
      <c r="A817" t="s">
        <v>2563</v>
      </c>
    </row>
    <row r="818" spans="1:1" x14ac:dyDescent="0.35">
      <c r="A818" t="s">
        <v>2564</v>
      </c>
    </row>
    <row r="819" spans="1:1" x14ac:dyDescent="0.35">
      <c r="A819" t="s">
        <v>2565</v>
      </c>
    </row>
    <row r="820" spans="1:1" x14ac:dyDescent="0.35">
      <c r="A820" t="s">
        <v>2566</v>
      </c>
    </row>
    <row r="821" spans="1:1" x14ac:dyDescent="0.35">
      <c r="A821" t="s">
        <v>2567</v>
      </c>
    </row>
    <row r="822" spans="1:1" x14ac:dyDescent="0.35">
      <c r="A822" t="s">
        <v>2568</v>
      </c>
    </row>
    <row r="823" spans="1:1" x14ac:dyDescent="0.35">
      <c r="A823" t="s">
        <v>2569</v>
      </c>
    </row>
    <row r="824" spans="1:1" x14ac:dyDescent="0.35">
      <c r="A824" t="s">
        <v>2570</v>
      </c>
    </row>
    <row r="825" spans="1:1" x14ac:dyDescent="0.35">
      <c r="A825" t="s">
        <v>2571</v>
      </c>
    </row>
    <row r="826" spans="1:1" x14ac:dyDescent="0.35">
      <c r="A826" t="s">
        <v>2572</v>
      </c>
    </row>
    <row r="827" spans="1:1" x14ac:dyDescent="0.35">
      <c r="A827" t="s">
        <v>2573</v>
      </c>
    </row>
    <row r="828" spans="1:1" x14ac:dyDescent="0.35">
      <c r="A828" t="s">
        <v>2574</v>
      </c>
    </row>
    <row r="829" spans="1:1" x14ac:dyDescent="0.35">
      <c r="A829" t="s">
        <v>2575</v>
      </c>
    </row>
    <row r="830" spans="1:1" x14ac:dyDescent="0.35">
      <c r="A830" t="s">
        <v>2576</v>
      </c>
    </row>
    <row r="831" spans="1:1" x14ac:dyDescent="0.35">
      <c r="A831" t="s">
        <v>2577</v>
      </c>
    </row>
    <row r="832" spans="1:1" x14ac:dyDescent="0.35">
      <c r="A832" t="s">
        <v>2578</v>
      </c>
    </row>
    <row r="833" spans="1:1" x14ac:dyDescent="0.35">
      <c r="A833" t="s">
        <v>2579</v>
      </c>
    </row>
    <row r="834" spans="1:1" x14ac:dyDescent="0.35">
      <c r="A834" t="s">
        <v>2580</v>
      </c>
    </row>
    <row r="835" spans="1:1" x14ac:dyDescent="0.35">
      <c r="A835" t="s">
        <v>2581</v>
      </c>
    </row>
    <row r="836" spans="1:1" x14ac:dyDescent="0.35">
      <c r="A836" t="s">
        <v>2582</v>
      </c>
    </row>
    <row r="837" spans="1:1" x14ac:dyDescent="0.35">
      <c r="A837" t="s">
        <v>2583</v>
      </c>
    </row>
    <row r="838" spans="1:1" x14ac:dyDescent="0.35">
      <c r="A838" t="s">
        <v>2584</v>
      </c>
    </row>
    <row r="839" spans="1:1" x14ac:dyDescent="0.35">
      <c r="A839" t="s">
        <v>2585</v>
      </c>
    </row>
    <row r="840" spans="1:1" x14ac:dyDescent="0.35">
      <c r="A840" t="s">
        <v>2586</v>
      </c>
    </row>
    <row r="841" spans="1:1" x14ac:dyDescent="0.35">
      <c r="A841" t="s">
        <v>2587</v>
      </c>
    </row>
    <row r="842" spans="1:1" x14ac:dyDescent="0.35">
      <c r="A842" t="s">
        <v>2588</v>
      </c>
    </row>
    <row r="843" spans="1:1" x14ac:dyDescent="0.35">
      <c r="A843" t="s">
        <v>2589</v>
      </c>
    </row>
    <row r="844" spans="1:1" x14ac:dyDescent="0.35">
      <c r="A844" t="s">
        <v>2590</v>
      </c>
    </row>
    <row r="845" spans="1:1" x14ac:dyDescent="0.35">
      <c r="A845" t="s">
        <v>2591</v>
      </c>
    </row>
    <row r="846" spans="1:1" x14ac:dyDescent="0.35">
      <c r="A846" t="s">
        <v>2592</v>
      </c>
    </row>
    <row r="847" spans="1:1" x14ac:dyDescent="0.35">
      <c r="A847" t="s">
        <v>2593</v>
      </c>
    </row>
    <row r="848" spans="1:1" x14ac:dyDescent="0.35">
      <c r="A848" t="s">
        <v>2594</v>
      </c>
    </row>
    <row r="849" spans="1:1" x14ac:dyDescent="0.35">
      <c r="A849" t="s">
        <v>2595</v>
      </c>
    </row>
    <row r="850" spans="1:1" x14ac:dyDescent="0.35">
      <c r="A850" t="s">
        <v>2596</v>
      </c>
    </row>
    <row r="851" spans="1:1" x14ac:dyDescent="0.35">
      <c r="A851" t="s">
        <v>2597</v>
      </c>
    </row>
    <row r="852" spans="1:1" x14ac:dyDescent="0.35">
      <c r="A852" t="s">
        <v>2598</v>
      </c>
    </row>
    <row r="853" spans="1:1" x14ac:dyDescent="0.35">
      <c r="A853" t="s">
        <v>2599</v>
      </c>
    </row>
    <row r="854" spans="1:1" x14ac:dyDescent="0.35">
      <c r="A854" t="s">
        <v>2600</v>
      </c>
    </row>
    <row r="855" spans="1:1" x14ac:dyDescent="0.35">
      <c r="A855" t="s">
        <v>2601</v>
      </c>
    </row>
    <row r="856" spans="1:1" x14ac:dyDescent="0.35">
      <c r="A856" t="s">
        <v>2602</v>
      </c>
    </row>
    <row r="857" spans="1:1" x14ac:dyDescent="0.35">
      <c r="A857" t="s">
        <v>2603</v>
      </c>
    </row>
    <row r="858" spans="1:1" x14ac:dyDescent="0.35">
      <c r="A858" t="s">
        <v>2604</v>
      </c>
    </row>
    <row r="859" spans="1:1" x14ac:dyDescent="0.35">
      <c r="A859" t="s">
        <v>2605</v>
      </c>
    </row>
    <row r="860" spans="1:1" x14ac:dyDescent="0.35">
      <c r="A860" t="s">
        <v>2606</v>
      </c>
    </row>
    <row r="861" spans="1:1" x14ac:dyDescent="0.35">
      <c r="A861" t="s">
        <v>2607</v>
      </c>
    </row>
    <row r="862" spans="1:1" x14ac:dyDescent="0.35">
      <c r="A862" t="s">
        <v>2608</v>
      </c>
    </row>
    <row r="863" spans="1:1" x14ac:dyDescent="0.35">
      <c r="A863" t="s">
        <v>2609</v>
      </c>
    </row>
    <row r="864" spans="1:1" x14ac:dyDescent="0.35">
      <c r="A864" t="s">
        <v>2610</v>
      </c>
    </row>
    <row r="865" spans="1:1" x14ac:dyDescent="0.35">
      <c r="A865" t="s">
        <v>2611</v>
      </c>
    </row>
    <row r="866" spans="1:1" x14ac:dyDescent="0.35">
      <c r="A866" t="s">
        <v>2612</v>
      </c>
    </row>
    <row r="867" spans="1:1" x14ac:dyDescent="0.35">
      <c r="A867" t="s">
        <v>2613</v>
      </c>
    </row>
    <row r="868" spans="1:1" x14ac:dyDescent="0.35">
      <c r="A868" t="s">
        <v>2614</v>
      </c>
    </row>
    <row r="869" spans="1:1" x14ac:dyDescent="0.35">
      <c r="A869" t="s">
        <v>2615</v>
      </c>
    </row>
    <row r="870" spans="1:1" x14ac:dyDescent="0.35">
      <c r="A870" t="s">
        <v>2616</v>
      </c>
    </row>
    <row r="871" spans="1:1" x14ac:dyDescent="0.35">
      <c r="A871" t="s">
        <v>2617</v>
      </c>
    </row>
    <row r="872" spans="1:1" x14ac:dyDescent="0.35">
      <c r="A872" t="s">
        <v>2618</v>
      </c>
    </row>
    <row r="873" spans="1:1" x14ac:dyDescent="0.35">
      <c r="A873" t="s">
        <v>2619</v>
      </c>
    </row>
    <row r="874" spans="1:1" x14ac:dyDescent="0.35">
      <c r="A874" t="s">
        <v>2620</v>
      </c>
    </row>
    <row r="875" spans="1:1" x14ac:dyDescent="0.35">
      <c r="A875" t="s">
        <v>2621</v>
      </c>
    </row>
    <row r="876" spans="1:1" x14ac:dyDescent="0.35">
      <c r="A876" t="s">
        <v>2622</v>
      </c>
    </row>
    <row r="877" spans="1:1" x14ac:dyDescent="0.35">
      <c r="A877" t="s">
        <v>2623</v>
      </c>
    </row>
    <row r="878" spans="1:1" x14ac:dyDescent="0.35">
      <c r="A878" t="s">
        <v>2624</v>
      </c>
    </row>
    <row r="879" spans="1:1" x14ac:dyDescent="0.35">
      <c r="A879" t="s">
        <v>2625</v>
      </c>
    </row>
    <row r="880" spans="1:1" x14ac:dyDescent="0.35">
      <c r="A880" t="s">
        <v>2626</v>
      </c>
    </row>
    <row r="881" spans="1:1" x14ac:dyDescent="0.35">
      <c r="A881" t="s">
        <v>2627</v>
      </c>
    </row>
    <row r="882" spans="1:1" x14ac:dyDescent="0.35">
      <c r="A882" t="s">
        <v>2628</v>
      </c>
    </row>
    <row r="883" spans="1:1" x14ac:dyDescent="0.35">
      <c r="A883" t="s">
        <v>2629</v>
      </c>
    </row>
    <row r="884" spans="1:1" x14ac:dyDescent="0.35">
      <c r="A884" t="s">
        <v>2630</v>
      </c>
    </row>
    <row r="885" spans="1:1" x14ac:dyDescent="0.35">
      <c r="A885" t="s">
        <v>2631</v>
      </c>
    </row>
    <row r="886" spans="1:1" x14ac:dyDescent="0.35">
      <c r="A886" t="s">
        <v>2632</v>
      </c>
    </row>
    <row r="887" spans="1:1" x14ac:dyDescent="0.35">
      <c r="A887" t="s">
        <v>2633</v>
      </c>
    </row>
    <row r="888" spans="1:1" x14ac:dyDescent="0.35">
      <c r="A888" t="s">
        <v>2634</v>
      </c>
    </row>
    <row r="889" spans="1:1" x14ac:dyDescent="0.35">
      <c r="A889" t="s">
        <v>2635</v>
      </c>
    </row>
    <row r="890" spans="1:1" x14ac:dyDescent="0.35">
      <c r="A890" t="s">
        <v>2636</v>
      </c>
    </row>
    <row r="891" spans="1:1" x14ac:dyDescent="0.35">
      <c r="A891" t="s">
        <v>2637</v>
      </c>
    </row>
    <row r="892" spans="1:1" x14ac:dyDescent="0.35">
      <c r="A892" t="s">
        <v>2638</v>
      </c>
    </row>
    <row r="893" spans="1:1" x14ac:dyDescent="0.35">
      <c r="A893" t="s">
        <v>2639</v>
      </c>
    </row>
    <row r="894" spans="1:1" x14ac:dyDescent="0.35">
      <c r="A894" t="s">
        <v>2640</v>
      </c>
    </row>
    <row r="895" spans="1:1" x14ac:dyDescent="0.35">
      <c r="A895" t="s">
        <v>2641</v>
      </c>
    </row>
    <row r="896" spans="1:1" x14ac:dyDescent="0.35">
      <c r="A896" t="s">
        <v>2642</v>
      </c>
    </row>
    <row r="897" spans="1:1" x14ac:dyDescent="0.35">
      <c r="A897" t="s">
        <v>2643</v>
      </c>
    </row>
    <row r="898" spans="1:1" x14ac:dyDescent="0.35">
      <c r="A898" t="s">
        <v>2644</v>
      </c>
    </row>
    <row r="899" spans="1:1" x14ac:dyDescent="0.35">
      <c r="A899" t="s">
        <v>2645</v>
      </c>
    </row>
    <row r="900" spans="1:1" x14ac:dyDescent="0.35">
      <c r="A900" t="s">
        <v>2646</v>
      </c>
    </row>
    <row r="901" spans="1:1" x14ac:dyDescent="0.35">
      <c r="A901" t="s">
        <v>2647</v>
      </c>
    </row>
    <row r="902" spans="1:1" x14ac:dyDescent="0.35">
      <c r="A902" t="s">
        <v>2648</v>
      </c>
    </row>
    <row r="903" spans="1:1" x14ac:dyDescent="0.35">
      <c r="A903" t="s">
        <v>2649</v>
      </c>
    </row>
    <row r="904" spans="1:1" x14ac:dyDescent="0.35">
      <c r="A904" t="s">
        <v>2650</v>
      </c>
    </row>
    <row r="905" spans="1:1" x14ac:dyDescent="0.35">
      <c r="A905" t="s">
        <v>2651</v>
      </c>
    </row>
    <row r="906" spans="1:1" x14ac:dyDescent="0.35">
      <c r="A906" t="s">
        <v>2652</v>
      </c>
    </row>
    <row r="907" spans="1:1" x14ac:dyDescent="0.35">
      <c r="A907" t="s">
        <v>2653</v>
      </c>
    </row>
    <row r="908" spans="1:1" x14ac:dyDescent="0.35">
      <c r="A908" t="s">
        <v>2654</v>
      </c>
    </row>
    <row r="909" spans="1:1" x14ac:dyDescent="0.35">
      <c r="A909" t="s">
        <v>2655</v>
      </c>
    </row>
    <row r="910" spans="1:1" x14ac:dyDescent="0.35">
      <c r="A910" t="s">
        <v>2656</v>
      </c>
    </row>
    <row r="911" spans="1:1" x14ac:dyDescent="0.35">
      <c r="A911" t="s">
        <v>2657</v>
      </c>
    </row>
    <row r="912" spans="1:1" x14ac:dyDescent="0.35">
      <c r="A912" t="s">
        <v>2658</v>
      </c>
    </row>
    <row r="913" spans="1:1" x14ac:dyDescent="0.35">
      <c r="A913" t="s">
        <v>2659</v>
      </c>
    </row>
    <row r="914" spans="1:1" x14ac:dyDescent="0.35">
      <c r="A914" t="s">
        <v>2660</v>
      </c>
    </row>
    <row r="915" spans="1:1" x14ac:dyDescent="0.35">
      <c r="A915" t="s">
        <v>2661</v>
      </c>
    </row>
    <row r="916" spans="1:1" x14ac:dyDescent="0.35">
      <c r="A916" t="s">
        <v>2662</v>
      </c>
    </row>
    <row r="917" spans="1:1" x14ac:dyDescent="0.35">
      <c r="A917" t="s">
        <v>2663</v>
      </c>
    </row>
    <row r="918" spans="1:1" x14ac:dyDescent="0.35">
      <c r="A918" t="s">
        <v>2664</v>
      </c>
    </row>
    <row r="919" spans="1:1" x14ac:dyDescent="0.35">
      <c r="A919" t="s">
        <v>2665</v>
      </c>
    </row>
    <row r="920" spans="1:1" x14ac:dyDescent="0.35">
      <c r="A920" t="s">
        <v>2666</v>
      </c>
    </row>
    <row r="921" spans="1:1" x14ac:dyDescent="0.35">
      <c r="A921" t="s">
        <v>2667</v>
      </c>
    </row>
    <row r="922" spans="1:1" x14ac:dyDescent="0.35">
      <c r="A922" t="s">
        <v>2668</v>
      </c>
    </row>
    <row r="923" spans="1:1" x14ac:dyDescent="0.35">
      <c r="A923" t="s">
        <v>2669</v>
      </c>
    </row>
    <row r="924" spans="1:1" x14ac:dyDescent="0.35">
      <c r="A924" t="s">
        <v>2670</v>
      </c>
    </row>
    <row r="925" spans="1:1" x14ac:dyDescent="0.35">
      <c r="A925" t="s">
        <v>2671</v>
      </c>
    </row>
    <row r="926" spans="1:1" x14ac:dyDescent="0.35">
      <c r="A926" t="s">
        <v>2672</v>
      </c>
    </row>
    <row r="927" spans="1:1" x14ac:dyDescent="0.35">
      <c r="A927" t="s">
        <v>2673</v>
      </c>
    </row>
    <row r="928" spans="1:1" x14ac:dyDescent="0.35">
      <c r="A928" t="s">
        <v>2674</v>
      </c>
    </row>
    <row r="929" spans="1:1" x14ac:dyDescent="0.35">
      <c r="A929" t="s">
        <v>2675</v>
      </c>
    </row>
    <row r="930" spans="1:1" x14ac:dyDescent="0.35">
      <c r="A930" t="s">
        <v>2676</v>
      </c>
    </row>
    <row r="931" spans="1:1" x14ac:dyDescent="0.35">
      <c r="A931" t="s">
        <v>2677</v>
      </c>
    </row>
    <row r="932" spans="1:1" x14ac:dyDescent="0.35">
      <c r="A932" t="s">
        <v>2678</v>
      </c>
    </row>
    <row r="933" spans="1:1" x14ac:dyDescent="0.35">
      <c r="A933" t="s">
        <v>2679</v>
      </c>
    </row>
    <row r="934" spans="1:1" x14ac:dyDescent="0.35">
      <c r="A934" t="s">
        <v>2680</v>
      </c>
    </row>
    <row r="935" spans="1:1" x14ac:dyDescent="0.35">
      <c r="A935" t="s">
        <v>2681</v>
      </c>
    </row>
    <row r="936" spans="1:1" x14ac:dyDescent="0.35">
      <c r="A936" t="s">
        <v>2682</v>
      </c>
    </row>
    <row r="937" spans="1:1" x14ac:dyDescent="0.35">
      <c r="A937" t="s">
        <v>2683</v>
      </c>
    </row>
    <row r="938" spans="1:1" x14ac:dyDescent="0.35">
      <c r="A938" t="s">
        <v>2684</v>
      </c>
    </row>
    <row r="939" spans="1:1" x14ac:dyDescent="0.35">
      <c r="A939" t="s">
        <v>2685</v>
      </c>
    </row>
    <row r="940" spans="1:1" x14ac:dyDescent="0.35">
      <c r="A940" t="s">
        <v>2686</v>
      </c>
    </row>
    <row r="941" spans="1:1" x14ac:dyDescent="0.35">
      <c r="A941" t="s">
        <v>2687</v>
      </c>
    </row>
    <row r="942" spans="1:1" x14ac:dyDescent="0.35">
      <c r="A942" t="s">
        <v>2688</v>
      </c>
    </row>
    <row r="943" spans="1:1" x14ac:dyDescent="0.35">
      <c r="A943" t="s">
        <v>2689</v>
      </c>
    </row>
    <row r="944" spans="1:1" x14ac:dyDescent="0.35">
      <c r="A944" t="s">
        <v>2690</v>
      </c>
    </row>
    <row r="945" spans="1:1" x14ac:dyDescent="0.35">
      <c r="A945" t="s">
        <v>2691</v>
      </c>
    </row>
    <row r="946" spans="1:1" x14ac:dyDescent="0.35">
      <c r="A946" t="s">
        <v>2692</v>
      </c>
    </row>
    <row r="947" spans="1:1" x14ac:dyDescent="0.35">
      <c r="A947" t="s">
        <v>2693</v>
      </c>
    </row>
    <row r="948" spans="1:1" x14ac:dyDescent="0.35">
      <c r="A948" t="s">
        <v>2694</v>
      </c>
    </row>
    <row r="949" spans="1:1" x14ac:dyDescent="0.35">
      <c r="A949" t="s">
        <v>2695</v>
      </c>
    </row>
    <row r="950" spans="1:1" x14ac:dyDescent="0.35">
      <c r="A950" t="s">
        <v>2696</v>
      </c>
    </row>
    <row r="951" spans="1:1" x14ac:dyDescent="0.35">
      <c r="A951" t="s">
        <v>2697</v>
      </c>
    </row>
    <row r="952" spans="1:1" x14ac:dyDescent="0.35">
      <c r="A952" t="s">
        <v>2698</v>
      </c>
    </row>
    <row r="953" spans="1:1" x14ac:dyDescent="0.35">
      <c r="A953" t="s">
        <v>2699</v>
      </c>
    </row>
    <row r="954" spans="1:1" x14ac:dyDescent="0.35">
      <c r="A954" t="s">
        <v>2700</v>
      </c>
    </row>
    <row r="955" spans="1:1" x14ac:dyDescent="0.35">
      <c r="A955" t="s">
        <v>2701</v>
      </c>
    </row>
    <row r="956" spans="1:1" x14ac:dyDescent="0.35">
      <c r="A956" t="s">
        <v>2702</v>
      </c>
    </row>
    <row r="957" spans="1:1" x14ac:dyDescent="0.35">
      <c r="A957" t="s">
        <v>2703</v>
      </c>
    </row>
    <row r="958" spans="1:1" x14ac:dyDescent="0.35">
      <c r="A958" t="s">
        <v>2704</v>
      </c>
    </row>
    <row r="959" spans="1:1" x14ac:dyDescent="0.35">
      <c r="A959" t="s">
        <v>2705</v>
      </c>
    </row>
    <row r="960" spans="1:1" x14ac:dyDescent="0.35">
      <c r="A960" t="s">
        <v>2706</v>
      </c>
    </row>
    <row r="961" spans="1:1" x14ac:dyDescent="0.35">
      <c r="A961" t="s">
        <v>2707</v>
      </c>
    </row>
    <row r="962" spans="1:1" x14ac:dyDescent="0.35">
      <c r="A962" t="s">
        <v>2708</v>
      </c>
    </row>
    <row r="963" spans="1:1" x14ac:dyDescent="0.35">
      <c r="A963" t="s">
        <v>2709</v>
      </c>
    </row>
    <row r="964" spans="1:1" x14ac:dyDescent="0.35">
      <c r="A964" t="s">
        <v>2710</v>
      </c>
    </row>
    <row r="965" spans="1:1" x14ac:dyDescent="0.35">
      <c r="A965" t="s">
        <v>2711</v>
      </c>
    </row>
    <row r="966" spans="1:1" x14ac:dyDescent="0.35">
      <c r="A966" t="s">
        <v>2712</v>
      </c>
    </row>
    <row r="967" spans="1:1" x14ac:dyDescent="0.35">
      <c r="A967" t="s">
        <v>2713</v>
      </c>
    </row>
    <row r="968" spans="1:1" x14ac:dyDescent="0.35">
      <c r="A968" t="s">
        <v>2714</v>
      </c>
    </row>
    <row r="969" spans="1:1" x14ac:dyDescent="0.35">
      <c r="A969" t="s">
        <v>2715</v>
      </c>
    </row>
    <row r="970" spans="1:1" x14ac:dyDescent="0.35">
      <c r="A970" t="s">
        <v>2716</v>
      </c>
    </row>
    <row r="971" spans="1:1" x14ac:dyDescent="0.35">
      <c r="A971" t="s">
        <v>2717</v>
      </c>
    </row>
    <row r="972" spans="1:1" x14ac:dyDescent="0.35">
      <c r="A972" t="s">
        <v>2718</v>
      </c>
    </row>
    <row r="973" spans="1:1" x14ac:dyDescent="0.35">
      <c r="A973" t="s">
        <v>2719</v>
      </c>
    </row>
    <row r="974" spans="1:1" x14ac:dyDescent="0.35">
      <c r="A974" t="s">
        <v>2720</v>
      </c>
    </row>
    <row r="975" spans="1:1" x14ac:dyDescent="0.35">
      <c r="A975" t="s">
        <v>2721</v>
      </c>
    </row>
    <row r="976" spans="1:1" x14ac:dyDescent="0.35">
      <c r="A976" t="s">
        <v>2722</v>
      </c>
    </row>
    <row r="977" spans="1:1" x14ac:dyDescent="0.35">
      <c r="A977" t="s">
        <v>2723</v>
      </c>
    </row>
    <row r="978" spans="1:1" x14ac:dyDescent="0.35">
      <c r="A978" t="s">
        <v>2724</v>
      </c>
    </row>
    <row r="979" spans="1:1" x14ac:dyDescent="0.35">
      <c r="A979" t="s">
        <v>2725</v>
      </c>
    </row>
    <row r="980" spans="1:1" x14ac:dyDescent="0.35">
      <c r="A980" t="s">
        <v>2726</v>
      </c>
    </row>
    <row r="981" spans="1:1" x14ac:dyDescent="0.35">
      <c r="A981" t="s">
        <v>2727</v>
      </c>
    </row>
    <row r="982" spans="1:1" x14ac:dyDescent="0.35">
      <c r="A982" t="s">
        <v>2728</v>
      </c>
    </row>
    <row r="983" spans="1:1" x14ac:dyDescent="0.35">
      <c r="A983" t="s">
        <v>2729</v>
      </c>
    </row>
    <row r="984" spans="1:1" x14ac:dyDescent="0.35">
      <c r="A984" t="s">
        <v>2730</v>
      </c>
    </row>
    <row r="985" spans="1:1" x14ac:dyDescent="0.35">
      <c r="A985" t="s">
        <v>2731</v>
      </c>
    </row>
    <row r="986" spans="1:1" x14ac:dyDescent="0.35">
      <c r="A986" t="s">
        <v>2732</v>
      </c>
    </row>
    <row r="987" spans="1:1" x14ac:dyDescent="0.35">
      <c r="A987" t="s">
        <v>2733</v>
      </c>
    </row>
    <row r="988" spans="1:1" x14ac:dyDescent="0.35">
      <c r="A988" t="s">
        <v>2734</v>
      </c>
    </row>
    <row r="989" spans="1:1" x14ac:dyDescent="0.35">
      <c r="A989" t="s">
        <v>2735</v>
      </c>
    </row>
    <row r="990" spans="1:1" x14ac:dyDescent="0.35">
      <c r="A990" t="s">
        <v>2736</v>
      </c>
    </row>
    <row r="991" spans="1:1" x14ac:dyDescent="0.35">
      <c r="A991" t="s">
        <v>2737</v>
      </c>
    </row>
    <row r="992" spans="1:1" x14ac:dyDescent="0.35">
      <c r="A992" t="s">
        <v>2738</v>
      </c>
    </row>
    <row r="993" spans="1:1" x14ac:dyDescent="0.35">
      <c r="A993" t="s">
        <v>2739</v>
      </c>
    </row>
    <row r="994" spans="1:1" x14ac:dyDescent="0.35">
      <c r="A994" t="s">
        <v>2740</v>
      </c>
    </row>
    <row r="995" spans="1:1" x14ac:dyDescent="0.35">
      <c r="A995" t="s">
        <v>2741</v>
      </c>
    </row>
    <row r="996" spans="1:1" x14ac:dyDescent="0.35">
      <c r="A996" t="s">
        <v>2742</v>
      </c>
    </row>
    <row r="997" spans="1:1" x14ac:dyDescent="0.35">
      <c r="A997" t="s">
        <v>2743</v>
      </c>
    </row>
    <row r="998" spans="1:1" x14ac:dyDescent="0.35">
      <c r="A998" t="s">
        <v>2744</v>
      </c>
    </row>
    <row r="999" spans="1:1" x14ac:dyDescent="0.35">
      <c r="A999" t="s">
        <v>2745</v>
      </c>
    </row>
    <row r="1000" spans="1:1" x14ac:dyDescent="0.35">
      <c r="A1000" t="s">
        <v>2746</v>
      </c>
    </row>
    <row r="1001" spans="1:1" x14ac:dyDescent="0.35">
      <c r="A1001" t="s">
        <v>2747</v>
      </c>
    </row>
    <row r="1002" spans="1:1" x14ac:dyDescent="0.35">
      <c r="A1002" t="s">
        <v>2748</v>
      </c>
    </row>
    <row r="1003" spans="1:1" x14ac:dyDescent="0.35">
      <c r="A1003" t="s">
        <v>2749</v>
      </c>
    </row>
    <row r="1004" spans="1:1" x14ac:dyDescent="0.35">
      <c r="A1004" t="s">
        <v>2750</v>
      </c>
    </row>
    <row r="1005" spans="1:1" x14ac:dyDescent="0.35">
      <c r="A1005" t="s">
        <v>2751</v>
      </c>
    </row>
    <row r="1006" spans="1:1" x14ac:dyDescent="0.35">
      <c r="A1006" t="s">
        <v>2752</v>
      </c>
    </row>
    <row r="1007" spans="1:1" x14ac:dyDescent="0.35">
      <c r="A1007" t="s">
        <v>2753</v>
      </c>
    </row>
    <row r="1008" spans="1:1" x14ac:dyDescent="0.35">
      <c r="A1008" t="s">
        <v>2754</v>
      </c>
    </row>
    <row r="1009" spans="1:1" x14ac:dyDescent="0.35">
      <c r="A1009" t="s">
        <v>2755</v>
      </c>
    </row>
    <row r="1010" spans="1:1" x14ac:dyDescent="0.35">
      <c r="A1010" t="s">
        <v>2756</v>
      </c>
    </row>
    <row r="1011" spans="1:1" x14ac:dyDescent="0.35">
      <c r="A1011" t="s">
        <v>2757</v>
      </c>
    </row>
    <row r="1012" spans="1:1" x14ac:dyDescent="0.35">
      <c r="A1012" t="s">
        <v>2758</v>
      </c>
    </row>
    <row r="1013" spans="1:1" x14ac:dyDescent="0.35">
      <c r="A1013" t="s">
        <v>2759</v>
      </c>
    </row>
    <row r="1014" spans="1:1" x14ac:dyDescent="0.35">
      <c r="A1014" t="s">
        <v>2760</v>
      </c>
    </row>
    <row r="1015" spans="1:1" x14ac:dyDescent="0.35">
      <c r="A1015" t="s">
        <v>2761</v>
      </c>
    </row>
    <row r="1016" spans="1:1" x14ac:dyDescent="0.35">
      <c r="A1016" t="s">
        <v>2762</v>
      </c>
    </row>
    <row r="1017" spans="1:1" x14ac:dyDescent="0.35">
      <c r="A1017" t="s">
        <v>2763</v>
      </c>
    </row>
    <row r="1018" spans="1:1" x14ac:dyDescent="0.35">
      <c r="A1018" t="s">
        <v>2764</v>
      </c>
    </row>
    <row r="1019" spans="1:1" x14ac:dyDescent="0.35">
      <c r="A1019" t="s">
        <v>2765</v>
      </c>
    </row>
    <row r="1020" spans="1:1" x14ac:dyDescent="0.35">
      <c r="A1020" t="s">
        <v>2766</v>
      </c>
    </row>
    <row r="1021" spans="1:1" x14ac:dyDescent="0.35">
      <c r="A1021" t="s">
        <v>2767</v>
      </c>
    </row>
    <row r="1022" spans="1:1" x14ac:dyDescent="0.35">
      <c r="A1022" t="s">
        <v>2768</v>
      </c>
    </row>
    <row r="1023" spans="1:1" x14ac:dyDescent="0.35">
      <c r="A1023" t="s">
        <v>2769</v>
      </c>
    </row>
    <row r="1024" spans="1:1" x14ac:dyDescent="0.35">
      <c r="A1024" t="s">
        <v>2770</v>
      </c>
    </row>
    <row r="1025" spans="1:1" x14ac:dyDescent="0.35">
      <c r="A1025" t="s">
        <v>2771</v>
      </c>
    </row>
    <row r="1026" spans="1:1" x14ac:dyDescent="0.35">
      <c r="A1026" t="s">
        <v>2772</v>
      </c>
    </row>
    <row r="1027" spans="1:1" x14ac:dyDescent="0.35">
      <c r="A1027" t="s">
        <v>2773</v>
      </c>
    </row>
    <row r="1028" spans="1:1" x14ac:dyDescent="0.35">
      <c r="A1028" t="s">
        <v>2774</v>
      </c>
    </row>
    <row r="1029" spans="1:1" x14ac:dyDescent="0.35">
      <c r="A1029" t="s">
        <v>2775</v>
      </c>
    </row>
    <row r="1030" spans="1:1" x14ac:dyDescent="0.35">
      <c r="A1030" t="s">
        <v>2776</v>
      </c>
    </row>
    <row r="1031" spans="1:1" x14ac:dyDescent="0.35">
      <c r="A1031" t="s">
        <v>2777</v>
      </c>
    </row>
    <row r="1032" spans="1:1" x14ac:dyDescent="0.35">
      <c r="A1032" t="s">
        <v>2778</v>
      </c>
    </row>
    <row r="1033" spans="1:1" x14ac:dyDescent="0.35">
      <c r="A1033" t="s">
        <v>2779</v>
      </c>
    </row>
    <row r="1034" spans="1:1" x14ac:dyDescent="0.35">
      <c r="A1034" t="s">
        <v>2780</v>
      </c>
    </row>
    <row r="1035" spans="1:1" x14ac:dyDescent="0.35">
      <c r="A1035" t="s">
        <v>2781</v>
      </c>
    </row>
    <row r="1036" spans="1:1" x14ac:dyDescent="0.35">
      <c r="A1036" t="s">
        <v>2782</v>
      </c>
    </row>
    <row r="1037" spans="1:1" x14ac:dyDescent="0.35">
      <c r="A1037" t="s">
        <v>2783</v>
      </c>
    </row>
    <row r="1038" spans="1:1" x14ac:dyDescent="0.35">
      <c r="A1038" t="s">
        <v>2784</v>
      </c>
    </row>
    <row r="1039" spans="1:1" x14ac:dyDescent="0.35">
      <c r="A1039" t="s">
        <v>2785</v>
      </c>
    </row>
    <row r="1040" spans="1:1" x14ac:dyDescent="0.35">
      <c r="A1040" t="s">
        <v>2786</v>
      </c>
    </row>
    <row r="1041" spans="1:1" x14ac:dyDescent="0.35">
      <c r="A1041" t="s">
        <v>2787</v>
      </c>
    </row>
    <row r="1042" spans="1:1" x14ac:dyDescent="0.35">
      <c r="A1042" t="s">
        <v>2788</v>
      </c>
    </row>
    <row r="1043" spans="1:1" x14ac:dyDescent="0.35">
      <c r="A1043" t="s">
        <v>2789</v>
      </c>
    </row>
    <row r="1044" spans="1:1" x14ac:dyDescent="0.35">
      <c r="A1044" t="s">
        <v>2790</v>
      </c>
    </row>
    <row r="1045" spans="1:1" x14ac:dyDescent="0.35">
      <c r="A1045" t="s">
        <v>2791</v>
      </c>
    </row>
    <row r="1046" spans="1:1" x14ac:dyDescent="0.35">
      <c r="A1046" t="s">
        <v>2792</v>
      </c>
    </row>
    <row r="1047" spans="1:1" x14ac:dyDescent="0.35">
      <c r="A1047" t="s">
        <v>2793</v>
      </c>
    </row>
    <row r="1048" spans="1:1" x14ac:dyDescent="0.35">
      <c r="A1048" t="s">
        <v>2794</v>
      </c>
    </row>
    <row r="1049" spans="1:1" x14ac:dyDescent="0.35">
      <c r="A1049" t="s">
        <v>2795</v>
      </c>
    </row>
    <row r="1050" spans="1:1" x14ac:dyDescent="0.35">
      <c r="A1050" t="s">
        <v>2796</v>
      </c>
    </row>
    <row r="1051" spans="1:1" x14ac:dyDescent="0.35">
      <c r="A1051" t="s">
        <v>2797</v>
      </c>
    </row>
    <row r="1052" spans="1:1" x14ac:dyDescent="0.35">
      <c r="A1052" t="s">
        <v>2798</v>
      </c>
    </row>
    <row r="1053" spans="1:1" x14ac:dyDescent="0.35">
      <c r="A1053" t="s">
        <v>2799</v>
      </c>
    </row>
    <row r="1054" spans="1:1" x14ac:dyDescent="0.35">
      <c r="A1054" t="s">
        <v>2800</v>
      </c>
    </row>
    <row r="1055" spans="1:1" x14ac:dyDescent="0.35">
      <c r="A1055" t="s">
        <v>2801</v>
      </c>
    </row>
    <row r="1056" spans="1:1" x14ac:dyDescent="0.35">
      <c r="A1056" t="s">
        <v>2802</v>
      </c>
    </row>
    <row r="1057" spans="1:1" x14ac:dyDescent="0.35">
      <c r="A1057" t="s">
        <v>2803</v>
      </c>
    </row>
    <row r="1058" spans="1:1" x14ac:dyDescent="0.35">
      <c r="A1058" t="s">
        <v>2804</v>
      </c>
    </row>
    <row r="1059" spans="1:1" x14ac:dyDescent="0.35">
      <c r="A1059" t="s">
        <v>2805</v>
      </c>
    </row>
    <row r="1060" spans="1:1" x14ac:dyDescent="0.35">
      <c r="A1060" t="s">
        <v>2806</v>
      </c>
    </row>
    <row r="1061" spans="1:1" x14ac:dyDescent="0.35">
      <c r="A1061" t="s">
        <v>2807</v>
      </c>
    </row>
    <row r="1062" spans="1:1" x14ac:dyDescent="0.35">
      <c r="A1062" t="s">
        <v>2808</v>
      </c>
    </row>
    <row r="1063" spans="1:1" x14ac:dyDescent="0.35">
      <c r="A1063" t="s">
        <v>2809</v>
      </c>
    </row>
    <row r="1064" spans="1:1" x14ac:dyDescent="0.35">
      <c r="A1064" t="s">
        <v>2810</v>
      </c>
    </row>
    <row r="1065" spans="1:1" x14ac:dyDescent="0.35">
      <c r="A1065" t="s">
        <v>2811</v>
      </c>
    </row>
    <row r="1066" spans="1:1" x14ac:dyDescent="0.35">
      <c r="A1066" t="s">
        <v>2812</v>
      </c>
    </row>
    <row r="1067" spans="1:1" x14ac:dyDescent="0.35">
      <c r="A1067" t="s">
        <v>2813</v>
      </c>
    </row>
    <row r="1068" spans="1:1" x14ac:dyDescent="0.35">
      <c r="A1068" t="s">
        <v>2814</v>
      </c>
    </row>
    <row r="1069" spans="1:1" x14ac:dyDescent="0.35">
      <c r="A1069" t="s">
        <v>2815</v>
      </c>
    </row>
    <row r="1070" spans="1:1" x14ac:dyDescent="0.35">
      <c r="A1070" t="s">
        <v>2816</v>
      </c>
    </row>
    <row r="1071" spans="1:1" x14ac:dyDescent="0.35">
      <c r="A1071" t="s">
        <v>2817</v>
      </c>
    </row>
    <row r="1072" spans="1:1" x14ac:dyDescent="0.35">
      <c r="A1072" t="s">
        <v>2818</v>
      </c>
    </row>
    <row r="1073" spans="1:1" x14ac:dyDescent="0.35">
      <c r="A1073" t="s">
        <v>2819</v>
      </c>
    </row>
    <row r="1074" spans="1:1" x14ac:dyDescent="0.35">
      <c r="A1074" t="s">
        <v>2820</v>
      </c>
    </row>
    <row r="1075" spans="1:1" x14ac:dyDescent="0.35">
      <c r="A1075" t="s">
        <v>2821</v>
      </c>
    </row>
    <row r="1076" spans="1:1" x14ac:dyDescent="0.35">
      <c r="A1076" t="s">
        <v>2822</v>
      </c>
    </row>
    <row r="1077" spans="1:1" x14ac:dyDescent="0.35">
      <c r="A1077" t="s">
        <v>2823</v>
      </c>
    </row>
    <row r="1078" spans="1:1" x14ac:dyDescent="0.35">
      <c r="A1078" t="s">
        <v>2824</v>
      </c>
    </row>
    <row r="1079" spans="1:1" x14ac:dyDescent="0.35">
      <c r="A1079" t="s">
        <v>2825</v>
      </c>
    </row>
    <row r="1080" spans="1:1" x14ac:dyDescent="0.35">
      <c r="A1080" t="s">
        <v>2826</v>
      </c>
    </row>
    <row r="1081" spans="1:1" x14ac:dyDescent="0.35">
      <c r="A1081" t="s">
        <v>2827</v>
      </c>
    </row>
    <row r="1082" spans="1:1" x14ac:dyDescent="0.35">
      <c r="A1082" t="s">
        <v>2828</v>
      </c>
    </row>
    <row r="1083" spans="1:1" x14ac:dyDescent="0.35">
      <c r="A1083" t="s">
        <v>2829</v>
      </c>
    </row>
    <row r="1084" spans="1:1" x14ac:dyDescent="0.35">
      <c r="A1084" t="s">
        <v>2830</v>
      </c>
    </row>
    <row r="1085" spans="1:1" x14ac:dyDescent="0.35">
      <c r="A1085" t="s">
        <v>2831</v>
      </c>
    </row>
    <row r="1086" spans="1:1" x14ac:dyDescent="0.35">
      <c r="A1086" t="s">
        <v>2832</v>
      </c>
    </row>
    <row r="1087" spans="1:1" x14ac:dyDescent="0.35">
      <c r="A1087" t="s">
        <v>2833</v>
      </c>
    </row>
    <row r="1088" spans="1:1" x14ac:dyDescent="0.35">
      <c r="A1088" t="s">
        <v>2834</v>
      </c>
    </row>
    <row r="1089" spans="1:1" x14ac:dyDescent="0.35">
      <c r="A1089" t="s">
        <v>2835</v>
      </c>
    </row>
    <row r="1090" spans="1:1" x14ac:dyDescent="0.35">
      <c r="A1090" t="s">
        <v>2836</v>
      </c>
    </row>
    <row r="1091" spans="1:1" x14ac:dyDescent="0.35">
      <c r="A1091" t="s">
        <v>2837</v>
      </c>
    </row>
    <row r="1092" spans="1:1" x14ac:dyDescent="0.35">
      <c r="A1092" t="s">
        <v>2838</v>
      </c>
    </row>
    <row r="1093" spans="1:1" x14ac:dyDescent="0.35">
      <c r="A1093" t="s">
        <v>2839</v>
      </c>
    </row>
    <row r="1094" spans="1:1" x14ac:dyDescent="0.35">
      <c r="A1094" t="s">
        <v>2840</v>
      </c>
    </row>
    <row r="1095" spans="1:1" x14ac:dyDescent="0.35">
      <c r="A1095" t="s">
        <v>2841</v>
      </c>
    </row>
    <row r="1096" spans="1:1" x14ac:dyDescent="0.35">
      <c r="A1096" t="s">
        <v>2842</v>
      </c>
    </row>
    <row r="1097" spans="1:1" x14ac:dyDescent="0.35">
      <c r="A1097" t="s">
        <v>2843</v>
      </c>
    </row>
    <row r="1098" spans="1:1" x14ac:dyDescent="0.35">
      <c r="A1098" t="s">
        <v>2844</v>
      </c>
    </row>
    <row r="1099" spans="1:1" x14ac:dyDescent="0.35">
      <c r="A1099" t="s">
        <v>2845</v>
      </c>
    </row>
    <row r="1100" spans="1:1" x14ac:dyDescent="0.35">
      <c r="A1100" t="s">
        <v>2846</v>
      </c>
    </row>
    <row r="1101" spans="1:1" x14ac:dyDescent="0.35">
      <c r="A1101" t="s">
        <v>2847</v>
      </c>
    </row>
    <row r="1102" spans="1:1" x14ac:dyDescent="0.35">
      <c r="A1102" t="s">
        <v>2848</v>
      </c>
    </row>
    <row r="1103" spans="1:1" x14ac:dyDescent="0.35">
      <c r="A1103" t="s">
        <v>2849</v>
      </c>
    </row>
    <row r="1104" spans="1:1" x14ac:dyDescent="0.35">
      <c r="A1104" t="s">
        <v>2850</v>
      </c>
    </row>
    <row r="1105" spans="1:1" x14ac:dyDescent="0.35">
      <c r="A1105" t="s">
        <v>2851</v>
      </c>
    </row>
    <row r="1106" spans="1:1" x14ac:dyDescent="0.35">
      <c r="A1106" t="s">
        <v>2852</v>
      </c>
    </row>
    <row r="1107" spans="1:1" x14ac:dyDescent="0.35">
      <c r="A1107" t="s">
        <v>2853</v>
      </c>
    </row>
    <row r="1108" spans="1:1" x14ac:dyDescent="0.35">
      <c r="A1108" t="s">
        <v>2854</v>
      </c>
    </row>
    <row r="1109" spans="1:1" x14ac:dyDescent="0.35">
      <c r="A1109" t="s">
        <v>2855</v>
      </c>
    </row>
    <row r="1110" spans="1:1" x14ac:dyDescent="0.35">
      <c r="A1110" t="s">
        <v>2856</v>
      </c>
    </row>
    <row r="1111" spans="1:1" x14ac:dyDescent="0.35">
      <c r="A1111" t="s">
        <v>2857</v>
      </c>
    </row>
    <row r="1112" spans="1:1" x14ac:dyDescent="0.35">
      <c r="A1112" t="s">
        <v>2858</v>
      </c>
    </row>
    <row r="1113" spans="1:1" x14ac:dyDescent="0.35">
      <c r="A1113" t="s">
        <v>2859</v>
      </c>
    </row>
    <row r="1114" spans="1:1" x14ac:dyDescent="0.35">
      <c r="A1114" t="s">
        <v>2860</v>
      </c>
    </row>
    <row r="1115" spans="1:1" x14ac:dyDescent="0.35">
      <c r="A1115" t="s">
        <v>2861</v>
      </c>
    </row>
    <row r="1116" spans="1:1" x14ac:dyDescent="0.35">
      <c r="A1116" t="s">
        <v>2862</v>
      </c>
    </row>
    <row r="1117" spans="1:1" x14ac:dyDescent="0.35">
      <c r="A1117" t="s">
        <v>2863</v>
      </c>
    </row>
    <row r="1118" spans="1:1" x14ac:dyDescent="0.35">
      <c r="A1118" t="s">
        <v>2864</v>
      </c>
    </row>
    <row r="1119" spans="1:1" x14ac:dyDescent="0.35">
      <c r="A1119" t="s">
        <v>2865</v>
      </c>
    </row>
    <row r="1120" spans="1:1" x14ac:dyDescent="0.35">
      <c r="A1120" t="s">
        <v>2866</v>
      </c>
    </row>
    <row r="1121" spans="1:1" x14ac:dyDescent="0.35">
      <c r="A1121" t="s">
        <v>2867</v>
      </c>
    </row>
    <row r="1122" spans="1:1" x14ac:dyDescent="0.35">
      <c r="A1122" t="s">
        <v>2868</v>
      </c>
    </row>
    <row r="1123" spans="1:1" x14ac:dyDescent="0.35">
      <c r="A1123" t="s">
        <v>2869</v>
      </c>
    </row>
    <row r="1124" spans="1:1" x14ac:dyDescent="0.35">
      <c r="A1124" t="s">
        <v>2870</v>
      </c>
    </row>
    <row r="1125" spans="1:1" x14ac:dyDescent="0.35">
      <c r="A1125" t="s">
        <v>2871</v>
      </c>
    </row>
    <row r="1126" spans="1:1" x14ac:dyDescent="0.35">
      <c r="A1126" t="s">
        <v>2872</v>
      </c>
    </row>
    <row r="1127" spans="1:1" x14ac:dyDescent="0.35">
      <c r="A1127" t="s">
        <v>2873</v>
      </c>
    </row>
    <row r="1128" spans="1:1" x14ac:dyDescent="0.35">
      <c r="A1128" t="s">
        <v>2874</v>
      </c>
    </row>
    <row r="1129" spans="1:1" x14ac:dyDescent="0.35">
      <c r="A1129" t="s">
        <v>2875</v>
      </c>
    </row>
    <row r="1130" spans="1:1" x14ac:dyDescent="0.35">
      <c r="A1130" t="s">
        <v>2876</v>
      </c>
    </row>
    <row r="1131" spans="1:1" x14ac:dyDescent="0.35">
      <c r="A1131" t="s">
        <v>2877</v>
      </c>
    </row>
    <row r="1132" spans="1:1" x14ac:dyDescent="0.35">
      <c r="A1132" t="s">
        <v>2878</v>
      </c>
    </row>
    <row r="1133" spans="1:1" x14ac:dyDescent="0.35">
      <c r="A1133" t="s">
        <v>2879</v>
      </c>
    </row>
    <row r="1134" spans="1:1" x14ac:dyDescent="0.35">
      <c r="A1134" t="s">
        <v>2880</v>
      </c>
    </row>
    <row r="1135" spans="1:1" x14ac:dyDescent="0.35">
      <c r="A1135" t="s">
        <v>2881</v>
      </c>
    </row>
    <row r="1136" spans="1:1" x14ac:dyDescent="0.35">
      <c r="A1136" t="s">
        <v>2882</v>
      </c>
    </row>
    <row r="1137" spans="1:1" x14ac:dyDescent="0.35">
      <c r="A1137" t="s">
        <v>2883</v>
      </c>
    </row>
    <row r="1138" spans="1:1" x14ac:dyDescent="0.35">
      <c r="A1138" t="s">
        <v>2884</v>
      </c>
    </row>
    <row r="1139" spans="1:1" x14ac:dyDescent="0.35">
      <c r="A1139" t="s">
        <v>2885</v>
      </c>
    </row>
    <row r="1140" spans="1:1" x14ac:dyDescent="0.35">
      <c r="A1140" t="s">
        <v>2886</v>
      </c>
    </row>
    <row r="1141" spans="1:1" x14ac:dyDescent="0.35">
      <c r="A1141" t="s">
        <v>2887</v>
      </c>
    </row>
    <row r="1142" spans="1:1" x14ac:dyDescent="0.35">
      <c r="A1142" t="s">
        <v>2888</v>
      </c>
    </row>
    <row r="1143" spans="1:1" x14ac:dyDescent="0.35">
      <c r="A1143" t="s">
        <v>2889</v>
      </c>
    </row>
    <row r="1144" spans="1:1" x14ac:dyDescent="0.35">
      <c r="A1144" t="s">
        <v>2890</v>
      </c>
    </row>
    <row r="1145" spans="1:1" x14ac:dyDescent="0.35">
      <c r="A1145" t="s">
        <v>2891</v>
      </c>
    </row>
    <row r="1146" spans="1:1" x14ac:dyDescent="0.35">
      <c r="A1146" t="s">
        <v>2892</v>
      </c>
    </row>
    <row r="1147" spans="1:1" x14ac:dyDescent="0.35">
      <c r="A1147" t="s">
        <v>2893</v>
      </c>
    </row>
    <row r="1148" spans="1:1" x14ac:dyDescent="0.35">
      <c r="A1148" t="s">
        <v>2894</v>
      </c>
    </row>
    <row r="1149" spans="1:1" x14ac:dyDescent="0.35">
      <c r="A1149" t="s">
        <v>2895</v>
      </c>
    </row>
    <row r="1150" spans="1:1" x14ac:dyDescent="0.35">
      <c r="A1150" t="s">
        <v>2896</v>
      </c>
    </row>
    <row r="1151" spans="1:1" x14ac:dyDescent="0.35">
      <c r="A1151" t="s">
        <v>2897</v>
      </c>
    </row>
    <row r="1152" spans="1:1" x14ac:dyDescent="0.35">
      <c r="A1152" t="s">
        <v>2898</v>
      </c>
    </row>
    <row r="1153" spans="1:1" x14ac:dyDescent="0.35">
      <c r="A1153" t="s">
        <v>2899</v>
      </c>
    </row>
    <row r="1154" spans="1:1" x14ac:dyDescent="0.35">
      <c r="A1154" t="s">
        <v>2900</v>
      </c>
    </row>
    <row r="1155" spans="1:1" x14ac:dyDescent="0.35">
      <c r="A1155" t="s">
        <v>2901</v>
      </c>
    </row>
    <row r="1156" spans="1:1" x14ac:dyDescent="0.35">
      <c r="A1156" t="s">
        <v>2902</v>
      </c>
    </row>
    <row r="1157" spans="1:1" x14ac:dyDescent="0.35">
      <c r="A1157" t="s">
        <v>2903</v>
      </c>
    </row>
    <row r="1158" spans="1:1" x14ac:dyDescent="0.35">
      <c r="A1158" t="s">
        <v>2904</v>
      </c>
    </row>
    <row r="1159" spans="1:1" x14ac:dyDescent="0.35">
      <c r="A1159" t="s">
        <v>2905</v>
      </c>
    </row>
    <row r="1160" spans="1:1" x14ac:dyDescent="0.35">
      <c r="A1160" t="s">
        <v>2906</v>
      </c>
    </row>
    <row r="1161" spans="1:1" x14ac:dyDescent="0.35">
      <c r="A1161" t="s">
        <v>2907</v>
      </c>
    </row>
    <row r="1162" spans="1:1" x14ac:dyDescent="0.35">
      <c r="A1162" t="s">
        <v>2908</v>
      </c>
    </row>
    <row r="1163" spans="1:1" x14ac:dyDescent="0.35">
      <c r="A1163" t="s">
        <v>2909</v>
      </c>
    </row>
    <row r="1164" spans="1:1" x14ac:dyDescent="0.35">
      <c r="A1164" t="s">
        <v>2910</v>
      </c>
    </row>
    <row r="1165" spans="1:1" x14ac:dyDescent="0.35">
      <c r="A1165" t="s">
        <v>2911</v>
      </c>
    </row>
    <row r="1166" spans="1:1" x14ac:dyDescent="0.35">
      <c r="A1166" t="s">
        <v>2912</v>
      </c>
    </row>
    <row r="1167" spans="1:1" x14ac:dyDescent="0.35">
      <c r="A1167" t="s">
        <v>2913</v>
      </c>
    </row>
    <row r="1168" spans="1:1" x14ac:dyDescent="0.35">
      <c r="A1168" t="s">
        <v>2914</v>
      </c>
    </row>
    <row r="1169" spans="1:1" x14ac:dyDescent="0.35">
      <c r="A1169" t="s">
        <v>2915</v>
      </c>
    </row>
    <row r="1170" spans="1:1" x14ac:dyDescent="0.35">
      <c r="A1170" t="s">
        <v>2916</v>
      </c>
    </row>
    <row r="1171" spans="1:1" x14ac:dyDescent="0.35">
      <c r="A1171" t="s">
        <v>2917</v>
      </c>
    </row>
    <row r="1172" spans="1:1" x14ac:dyDescent="0.35">
      <c r="A1172" t="s">
        <v>2918</v>
      </c>
    </row>
    <row r="1173" spans="1:1" x14ac:dyDescent="0.35">
      <c r="A1173" t="s">
        <v>2919</v>
      </c>
    </row>
    <row r="1174" spans="1:1" x14ac:dyDescent="0.35">
      <c r="A1174" t="s">
        <v>2920</v>
      </c>
    </row>
    <row r="1175" spans="1:1" x14ac:dyDescent="0.35">
      <c r="A1175" t="s">
        <v>2921</v>
      </c>
    </row>
    <row r="1176" spans="1:1" x14ac:dyDescent="0.35">
      <c r="A1176" t="s">
        <v>2922</v>
      </c>
    </row>
    <row r="1177" spans="1:1" x14ac:dyDescent="0.35">
      <c r="A1177" t="s">
        <v>2923</v>
      </c>
    </row>
    <row r="1178" spans="1:1" x14ac:dyDescent="0.35">
      <c r="A1178" t="s">
        <v>2924</v>
      </c>
    </row>
    <row r="1179" spans="1:1" x14ac:dyDescent="0.35">
      <c r="A1179" t="s">
        <v>2925</v>
      </c>
    </row>
    <row r="1180" spans="1:1" x14ac:dyDescent="0.35">
      <c r="A1180" t="s">
        <v>2926</v>
      </c>
    </row>
    <row r="1181" spans="1:1" x14ac:dyDescent="0.35">
      <c r="A1181" t="s">
        <v>2927</v>
      </c>
    </row>
    <row r="1182" spans="1:1" x14ac:dyDescent="0.35">
      <c r="A1182" t="s">
        <v>2928</v>
      </c>
    </row>
    <row r="1183" spans="1:1" x14ac:dyDescent="0.35">
      <c r="A1183" t="s">
        <v>2929</v>
      </c>
    </row>
    <row r="1184" spans="1:1" x14ac:dyDescent="0.35">
      <c r="A1184" t="s">
        <v>2930</v>
      </c>
    </row>
    <row r="1185" spans="1:1" x14ac:dyDescent="0.35">
      <c r="A1185" t="s">
        <v>2931</v>
      </c>
    </row>
    <row r="1186" spans="1:1" x14ac:dyDescent="0.35">
      <c r="A1186" t="s">
        <v>2932</v>
      </c>
    </row>
    <row r="1187" spans="1:1" x14ac:dyDescent="0.35">
      <c r="A1187" t="s">
        <v>2933</v>
      </c>
    </row>
    <row r="1188" spans="1:1" x14ac:dyDescent="0.35">
      <c r="A1188" t="s">
        <v>2934</v>
      </c>
    </row>
    <row r="1189" spans="1:1" x14ac:dyDescent="0.35">
      <c r="A1189" t="s">
        <v>2935</v>
      </c>
    </row>
    <row r="1190" spans="1:1" x14ac:dyDescent="0.35">
      <c r="A1190" t="s">
        <v>2936</v>
      </c>
    </row>
    <row r="1191" spans="1:1" x14ac:dyDescent="0.35">
      <c r="A1191" t="s">
        <v>2937</v>
      </c>
    </row>
    <row r="1192" spans="1:1" x14ac:dyDescent="0.35">
      <c r="A1192" t="s">
        <v>2938</v>
      </c>
    </row>
    <row r="1193" spans="1:1" x14ac:dyDescent="0.35">
      <c r="A1193" t="s">
        <v>2939</v>
      </c>
    </row>
    <row r="1194" spans="1:1" x14ac:dyDescent="0.35">
      <c r="A1194" t="s">
        <v>2940</v>
      </c>
    </row>
    <row r="1195" spans="1:1" x14ac:dyDescent="0.35">
      <c r="A1195" t="s">
        <v>2941</v>
      </c>
    </row>
    <row r="1196" spans="1:1" x14ac:dyDescent="0.35">
      <c r="A1196" t="s">
        <v>2942</v>
      </c>
    </row>
    <row r="1197" spans="1:1" x14ac:dyDescent="0.35">
      <c r="A1197" t="s">
        <v>2943</v>
      </c>
    </row>
    <row r="1198" spans="1:1" x14ac:dyDescent="0.35">
      <c r="A1198" t="s">
        <v>2944</v>
      </c>
    </row>
    <row r="1199" spans="1:1" x14ac:dyDescent="0.35">
      <c r="A1199" t="s">
        <v>2945</v>
      </c>
    </row>
    <row r="1200" spans="1:1" x14ac:dyDescent="0.35">
      <c r="A1200" t="s">
        <v>2946</v>
      </c>
    </row>
    <row r="1201" spans="1:1" x14ac:dyDescent="0.35">
      <c r="A1201" t="s">
        <v>2947</v>
      </c>
    </row>
    <row r="1202" spans="1:1" x14ac:dyDescent="0.35">
      <c r="A1202" t="s">
        <v>2948</v>
      </c>
    </row>
    <row r="1203" spans="1:1" x14ac:dyDescent="0.35">
      <c r="A1203" t="s">
        <v>2949</v>
      </c>
    </row>
    <row r="1204" spans="1:1" x14ac:dyDescent="0.35">
      <c r="A1204" t="s">
        <v>2950</v>
      </c>
    </row>
    <row r="1205" spans="1:1" x14ac:dyDescent="0.35">
      <c r="A1205" t="s">
        <v>2951</v>
      </c>
    </row>
    <row r="1206" spans="1:1" x14ac:dyDescent="0.35">
      <c r="A1206" t="s">
        <v>2952</v>
      </c>
    </row>
    <row r="1207" spans="1:1" x14ac:dyDescent="0.35">
      <c r="A1207" t="s">
        <v>2953</v>
      </c>
    </row>
    <row r="1208" spans="1:1" x14ac:dyDescent="0.35">
      <c r="A1208" t="s">
        <v>2954</v>
      </c>
    </row>
    <row r="1209" spans="1:1" x14ac:dyDescent="0.35">
      <c r="A1209" t="s">
        <v>2955</v>
      </c>
    </row>
    <row r="1210" spans="1:1" x14ac:dyDescent="0.35">
      <c r="A1210" t="s">
        <v>2956</v>
      </c>
    </row>
    <row r="1211" spans="1:1" x14ac:dyDescent="0.35">
      <c r="A1211" t="s">
        <v>2957</v>
      </c>
    </row>
    <row r="1212" spans="1:1" x14ac:dyDescent="0.35">
      <c r="A1212" t="s">
        <v>2958</v>
      </c>
    </row>
    <row r="1213" spans="1:1" x14ac:dyDescent="0.35">
      <c r="A1213" t="s">
        <v>2959</v>
      </c>
    </row>
    <row r="1214" spans="1:1" x14ac:dyDescent="0.35">
      <c r="A1214" t="s">
        <v>2960</v>
      </c>
    </row>
    <row r="1215" spans="1:1" x14ac:dyDescent="0.35">
      <c r="A1215" t="s">
        <v>2961</v>
      </c>
    </row>
    <row r="1216" spans="1:1" x14ac:dyDescent="0.35">
      <c r="A1216" t="s">
        <v>2962</v>
      </c>
    </row>
    <row r="1217" spans="1:1" x14ac:dyDescent="0.35">
      <c r="A1217" t="s">
        <v>2963</v>
      </c>
    </row>
    <row r="1218" spans="1:1" x14ac:dyDescent="0.35">
      <c r="A1218" t="s">
        <v>2964</v>
      </c>
    </row>
    <row r="1219" spans="1:1" x14ac:dyDescent="0.35">
      <c r="A1219" t="s">
        <v>2965</v>
      </c>
    </row>
    <row r="1220" spans="1:1" x14ac:dyDescent="0.35">
      <c r="A1220" t="s">
        <v>2966</v>
      </c>
    </row>
    <row r="1221" spans="1:1" x14ac:dyDescent="0.35">
      <c r="A1221" t="s">
        <v>2967</v>
      </c>
    </row>
    <row r="1222" spans="1:1" x14ac:dyDescent="0.35">
      <c r="A1222" t="s">
        <v>2968</v>
      </c>
    </row>
    <row r="1223" spans="1:1" x14ac:dyDescent="0.35">
      <c r="A1223" t="s">
        <v>2969</v>
      </c>
    </row>
    <row r="1224" spans="1:1" x14ac:dyDescent="0.35">
      <c r="A1224" t="s">
        <v>2970</v>
      </c>
    </row>
    <row r="1225" spans="1:1" x14ac:dyDescent="0.35">
      <c r="A1225" t="s">
        <v>2971</v>
      </c>
    </row>
    <row r="1226" spans="1:1" x14ac:dyDescent="0.35">
      <c r="A1226" t="s">
        <v>2972</v>
      </c>
    </row>
    <row r="1227" spans="1:1" x14ac:dyDescent="0.35">
      <c r="A1227" t="s">
        <v>2973</v>
      </c>
    </row>
    <row r="1228" spans="1:1" x14ac:dyDescent="0.35">
      <c r="A1228" t="s">
        <v>2974</v>
      </c>
    </row>
    <row r="1229" spans="1:1" x14ac:dyDescent="0.35">
      <c r="A1229" t="s">
        <v>2975</v>
      </c>
    </row>
    <row r="1230" spans="1:1" x14ac:dyDescent="0.35">
      <c r="A1230" t="s">
        <v>2976</v>
      </c>
    </row>
    <row r="1231" spans="1:1" x14ac:dyDescent="0.35">
      <c r="A1231" t="s">
        <v>2977</v>
      </c>
    </row>
    <row r="1232" spans="1:1" x14ac:dyDescent="0.35">
      <c r="A1232" t="s">
        <v>2978</v>
      </c>
    </row>
    <row r="1233" spans="1:1" x14ac:dyDescent="0.35">
      <c r="A1233" t="s">
        <v>2979</v>
      </c>
    </row>
    <row r="1234" spans="1:1" x14ac:dyDescent="0.35">
      <c r="A1234" t="s">
        <v>2980</v>
      </c>
    </row>
    <row r="1235" spans="1:1" x14ac:dyDescent="0.35">
      <c r="A1235" t="s">
        <v>2981</v>
      </c>
    </row>
    <row r="1236" spans="1:1" x14ac:dyDescent="0.35">
      <c r="A1236" t="s">
        <v>2982</v>
      </c>
    </row>
    <row r="1237" spans="1:1" x14ac:dyDescent="0.35">
      <c r="A1237" t="s">
        <v>2983</v>
      </c>
    </row>
    <row r="1238" spans="1:1" x14ac:dyDescent="0.35">
      <c r="A1238" t="s">
        <v>2984</v>
      </c>
    </row>
    <row r="1239" spans="1:1" x14ac:dyDescent="0.35">
      <c r="A1239" t="s">
        <v>2985</v>
      </c>
    </row>
    <row r="1240" spans="1:1" x14ac:dyDescent="0.35">
      <c r="A1240" t="s">
        <v>2986</v>
      </c>
    </row>
    <row r="1241" spans="1:1" x14ac:dyDescent="0.35">
      <c r="A1241" t="s">
        <v>2987</v>
      </c>
    </row>
    <row r="1242" spans="1:1" x14ac:dyDescent="0.35">
      <c r="A1242" t="s">
        <v>2988</v>
      </c>
    </row>
    <row r="1243" spans="1:1" x14ac:dyDescent="0.35">
      <c r="A1243" t="s">
        <v>2989</v>
      </c>
    </row>
    <row r="1244" spans="1:1" x14ac:dyDescent="0.35">
      <c r="A1244" t="s">
        <v>2990</v>
      </c>
    </row>
    <row r="1245" spans="1:1" x14ac:dyDescent="0.35">
      <c r="A1245" t="s">
        <v>2991</v>
      </c>
    </row>
    <row r="1246" spans="1:1" x14ac:dyDescent="0.35">
      <c r="A1246" t="s">
        <v>2992</v>
      </c>
    </row>
    <row r="1247" spans="1:1" x14ac:dyDescent="0.35">
      <c r="A1247" t="s">
        <v>2993</v>
      </c>
    </row>
    <row r="1248" spans="1:1" x14ac:dyDescent="0.35">
      <c r="A1248" t="s">
        <v>2994</v>
      </c>
    </row>
    <row r="1249" spans="1:1" x14ac:dyDescent="0.35">
      <c r="A1249" t="s">
        <v>2995</v>
      </c>
    </row>
    <row r="1250" spans="1:1" x14ac:dyDescent="0.35">
      <c r="A1250" t="s">
        <v>2996</v>
      </c>
    </row>
    <row r="1251" spans="1:1" x14ac:dyDescent="0.35">
      <c r="A1251" t="s">
        <v>2997</v>
      </c>
    </row>
    <row r="1252" spans="1:1" x14ac:dyDescent="0.35">
      <c r="A1252" t="s">
        <v>2998</v>
      </c>
    </row>
    <row r="1253" spans="1:1" x14ac:dyDescent="0.35">
      <c r="A1253" t="s">
        <v>2999</v>
      </c>
    </row>
    <row r="1254" spans="1:1" x14ac:dyDescent="0.35">
      <c r="A1254" t="s">
        <v>3000</v>
      </c>
    </row>
    <row r="1255" spans="1:1" x14ac:dyDescent="0.35">
      <c r="A1255" t="s">
        <v>3001</v>
      </c>
    </row>
    <row r="1256" spans="1:1" x14ac:dyDescent="0.35">
      <c r="A1256" t="s">
        <v>3002</v>
      </c>
    </row>
    <row r="1257" spans="1:1" x14ac:dyDescent="0.35">
      <c r="A1257" t="s">
        <v>3003</v>
      </c>
    </row>
    <row r="1258" spans="1:1" x14ac:dyDescent="0.35">
      <c r="A1258" t="s">
        <v>3004</v>
      </c>
    </row>
    <row r="1259" spans="1:1" x14ac:dyDescent="0.35">
      <c r="A1259" t="s">
        <v>3005</v>
      </c>
    </row>
    <row r="1260" spans="1:1" x14ac:dyDescent="0.35">
      <c r="A1260" t="s">
        <v>3006</v>
      </c>
    </row>
    <row r="1261" spans="1:1" x14ac:dyDescent="0.35">
      <c r="A1261" t="s">
        <v>3007</v>
      </c>
    </row>
    <row r="1262" spans="1:1" x14ac:dyDescent="0.35">
      <c r="A1262" t="s">
        <v>3008</v>
      </c>
    </row>
    <row r="1263" spans="1:1" x14ac:dyDescent="0.35">
      <c r="A1263" t="s">
        <v>3009</v>
      </c>
    </row>
    <row r="1264" spans="1:1" x14ac:dyDescent="0.35">
      <c r="A1264" t="s">
        <v>3010</v>
      </c>
    </row>
    <row r="1265" spans="1:1" x14ac:dyDescent="0.35">
      <c r="A1265" t="s">
        <v>3011</v>
      </c>
    </row>
    <row r="1266" spans="1:1" x14ac:dyDescent="0.35">
      <c r="A1266" t="s">
        <v>3012</v>
      </c>
    </row>
    <row r="1267" spans="1:1" x14ac:dyDescent="0.35">
      <c r="A1267" t="s">
        <v>3013</v>
      </c>
    </row>
    <row r="1268" spans="1:1" x14ac:dyDescent="0.35">
      <c r="A1268" t="s">
        <v>3014</v>
      </c>
    </row>
    <row r="1269" spans="1:1" x14ac:dyDescent="0.35">
      <c r="A1269" t="s">
        <v>3015</v>
      </c>
    </row>
    <row r="1270" spans="1:1" x14ac:dyDescent="0.35">
      <c r="A1270" t="s">
        <v>3016</v>
      </c>
    </row>
    <row r="1271" spans="1:1" x14ac:dyDescent="0.35">
      <c r="A1271" t="s">
        <v>3017</v>
      </c>
    </row>
    <row r="1272" spans="1:1" x14ac:dyDescent="0.35">
      <c r="A1272" t="s">
        <v>3018</v>
      </c>
    </row>
    <row r="1273" spans="1:1" x14ac:dyDescent="0.35">
      <c r="A1273" t="s">
        <v>3019</v>
      </c>
    </row>
    <row r="1274" spans="1:1" x14ac:dyDescent="0.35">
      <c r="A1274" t="s">
        <v>3020</v>
      </c>
    </row>
    <row r="1275" spans="1:1" x14ac:dyDescent="0.35">
      <c r="A1275" t="s">
        <v>3021</v>
      </c>
    </row>
    <row r="1276" spans="1:1" x14ac:dyDescent="0.35">
      <c r="A1276" t="s">
        <v>3022</v>
      </c>
    </row>
    <row r="1277" spans="1:1" x14ac:dyDescent="0.35">
      <c r="A1277" t="s">
        <v>3023</v>
      </c>
    </row>
    <row r="1278" spans="1:1" x14ac:dyDescent="0.35">
      <c r="A1278" t="s">
        <v>3024</v>
      </c>
    </row>
    <row r="1279" spans="1:1" x14ac:dyDescent="0.35">
      <c r="A1279" t="s">
        <v>3025</v>
      </c>
    </row>
    <row r="1280" spans="1:1" x14ac:dyDescent="0.35">
      <c r="A1280" t="s">
        <v>3026</v>
      </c>
    </row>
    <row r="1281" spans="1:1" x14ac:dyDescent="0.35">
      <c r="A1281" t="s">
        <v>3027</v>
      </c>
    </row>
    <row r="1282" spans="1:1" x14ac:dyDescent="0.35">
      <c r="A1282" t="s">
        <v>3028</v>
      </c>
    </row>
    <row r="1283" spans="1:1" x14ac:dyDescent="0.35">
      <c r="A1283" t="s">
        <v>3029</v>
      </c>
    </row>
    <row r="1284" spans="1:1" x14ac:dyDescent="0.35">
      <c r="A1284" t="s">
        <v>3030</v>
      </c>
    </row>
    <row r="1285" spans="1:1" x14ac:dyDescent="0.35">
      <c r="A1285" t="s">
        <v>3031</v>
      </c>
    </row>
    <row r="1286" spans="1:1" x14ac:dyDescent="0.35">
      <c r="A1286" t="s">
        <v>3032</v>
      </c>
    </row>
    <row r="1287" spans="1:1" x14ac:dyDescent="0.35">
      <c r="A1287" t="s">
        <v>3033</v>
      </c>
    </row>
    <row r="1288" spans="1:1" x14ac:dyDescent="0.35">
      <c r="A1288" t="s">
        <v>3034</v>
      </c>
    </row>
    <row r="1289" spans="1:1" x14ac:dyDescent="0.35">
      <c r="A1289" t="s">
        <v>3035</v>
      </c>
    </row>
    <row r="1290" spans="1:1" x14ac:dyDescent="0.35">
      <c r="A1290" t="s">
        <v>3036</v>
      </c>
    </row>
    <row r="1291" spans="1:1" x14ac:dyDescent="0.35">
      <c r="A1291" t="s">
        <v>3037</v>
      </c>
    </row>
    <row r="1292" spans="1:1" x14ac:dyDescent="0.35">
      <c r="A1292" t="s">
        <v>3038</v>
      </c>
    </row>
    <row r="1293" spans="1:1" x14ac:dyDescent="0.35">
      <c r="A1293" t="s">
        <v>3039</v>
      </c>
    </row>
    <row r="1294" spans="1:1" x14ac:dyDescent="0.35">
      <c r="A1294" t="s">
        <v>3040</v>
      </c>
    </row>
    <row r="1295" spans="1:1" x14ac:dyDescent="0.35">
      <c r="A1295" t="s">
        <v>3041</v>
      </c>
    </row>
    <row r="1296" spans="1:1" x14ac:dyDescent="0.35">
      <c r="A1296" t="s">
        <v>3042</v>
      </c>
    </row>
    <row r="1297" spans="1:1" x14ac:dyDescent="0.35">
      <c r="A1297" t="s">
        <v>3043</v>
      </c>
    </row>
    <row r="1298" spans="1:1" x14ac:dyDescent="0.35">
      <c r="A1298" t="s">
        <v>3044</v>
      </c>
    </row>
    <row r="1299" spans="1:1" x14ac:dyDescent="0.35">
      <c r="A1299" t="s">
        <v>3045</v>
      </c>
    </row>
    <row r="1300" spans="1:1" x14ac:dyDescent="0.35">
      <c r="A1300" t="s">
        <v>3046</v>
      </c>
    </row>
    <row r="1301" spans="1:1" x14ac:dyDescent="0.35">
      <c r="A1301" t="s">
        <v>3047</v>
      </c>
    </row>
    <row r="1302" spans="1:1" x14ac:dyDescent="0.35">
      <c r="A1302" t="s">
        <v>3048</v>
      </c>
    </row>
    <row r="1303" spans="1:1" x14ac:dyDescent="0.35">
      <c r="A1303" t="s">
        <v>3049</v>
      </c>
    </row>
    <row r="1304" spans="1:1" x14ac:dyDescent="0.35">
      <c r="A1304" t="s">
        <v>3050</v>
      </c>
    </row>
    <row r="1305" spans="1:1" x14ac:dyDescent="0.35">
      <c r="A1305" t="s">
        <v>3051</v>
      </c>
    </row>
    <row r="1306" spans="1:1" x14ac:dyDescent="0.35">
      <c r="A1306" t="s">
        <v>3052</v>
      </c>
    </row>
    <row r="1307" spans="1:1" x14ac:dyDescent="0.35">
      <c r="A1307" t="s">
        <v>3053</v>
      </c>
    </row>
    <row r="1308" spans="1:1" x14ac:dyDescent="0.35">
      <c r="A1308" t="s">
        <v>3054</v>
      </c>
    </row>
    <row r="1309" spans="1:1" x14ac:dyDescent="0.35">
      <c r="A1309" t="s">
        <v>3055</v>
      </c>
    </row>
    <row r="1310" spans="1:1" x14ac:dyDescent="0.35">
      <c r="A1310" t="s">
        <v>3056</v>
      </c>
    </row>
    <row r="1311" spans="1:1" x14ac:dyDescent="0.35">
      <c r="A1311" t="s">
        <v>3057</v>
      </c>
    </row>
    <row r="1312" spans="1:1" x14ac:dyDescent="0.35">
      <c r="A1312" t="s">
        <v>3058</v>
      </c>
    </row>
    <row r="1313" spans="1:1" x14ac:dyDescent="0.35">
      <c r="A1313" t="s">
        <v>3059</v>
      </c>
    </row>
    <row r="1314" spans="1:1" x14ac:dyDescent="0.35">
      <c r="A1314" t="s">
        <v>3060</v>
      </c>
    </row>
    <row r="1315" spans="1:1" x14ac:dyDescent="0.35">
      <c r="A1315" t="s">
        <v>3061</v>
      </c>
    </row>
    <row r="1316" spans="1:1" x14ac:dyDescent="0.35">
      <c r="A1316" t="s">
        <v>3062</v>
      </c>
    </row>
    <row r="1317" spans="1:1" x14ac:dyDescent="0.35">
      <c r="A1317" t="s">
        <v>3063</v>
      </c>
    </row>
    <row r="1318" spans="1:1" x14ac:dyDescent="0.35">
      <c r="A1318" t="s">
        <v>3064</v>
      </c>
    </row>
    <row r="1319" spans="1:1" x14ac:dyDescent="0.35">
      <c r="A1319" t="s">
        <v>3065</v>
      </c>
    </row>
    <row r="1320" spans="1:1" x14ac:dyDescent="0.35">
      <c r="A1320" t="s">
        <v>3066</v>
      </c>
    </row>
    <row r="1321" spans="1:1" x14ac:dyDescent="0.35">
      <c r="A1321" t="s">
        <v>3067</v>
      </c>
    </row>
    <row r="1322" spans="1:1" x14ac:dyDescent="0.35">
      <c r="A1322" t="s">
        <v>3068</v>
      </c>
    </row>
    <row r="1323" spans="1:1" x14ac:dyDescent="0.35">
      <c r="A1323" t="s">
        <v>3069</v>
      </c>
    </row>
    <row r="1324" spans="1:1" x14ac:dyDescent="0.35">
      <c r="A1324" t="s">
        <v>3070</v>
      </c>
    </row>
    <row r="1325" spans="1:1" x14ac:dyDescent="0.35">
      <c r="A1325" t="s">
        <v>3071</v>
      </c>
    </row>
    <row r="1326" spans="1:1" x14ac:dyDescent="0.35">
      <c r="A1326" t="s">
        <v>3072</v>
      </c>
    </row>
    <row r="1327" spans="1:1" x14ac:dyDescent="0.35">
      <c r="A1327" t="s">
        <v>3073</v>
      </c>
    </row>
    <row r="1328" spans="1:1" x14ac:dyDescent="0.35">
      <c r="A1328" t="s">
        <v>3074</v>
      </c>
    </row>
    <row r="1329" spans="1:1" x14ac:dyDescent="0.35">
      <c r="A1329" t="s">
        <v>3075</v>
      </c>
    </row>
    <row r="1330" spans="1:1" x14ac:dyDescent="0.35">
      <c r="A1330" t="s">
        <v>3076</v>
      </c>
    </row>
    <row r="1331" spans="1:1" x14ac:dyDescent="0.35">
      <c r="A1331" t="s">
        <v>3077</v>
      </c>
    </row>
    <row r="1332" spans="1:1" x14ac:dyDescent="0.35">
      <c r="A1332" t="s">
        <v>3078</v>
      </c>
    </row>
    <row r="1333" spans="1:1" x14ac:dyDescent="0.35">
      <c r="A1333" t="s">
        <v>3079</v>
      </c>
    </row>
    <row r="1334" spans="1:1" x14ac:dyDescent="0.35">
      <c r="A1334" t="s">
        <v>3080</v>
      </c>
    </row>
    <row r="1335" spans="1:1" x14ac:dyDescent="0.35">
      <c r="A1335" t="s">
        <v>3081</v>
      </c>
    </row>
    <row r="1336" spans="1:1" x14ac:dyDescent="0.35">
      <c r="A1336" t="s">
        <v>3082</v>
      </c>
    </row>
    <row r="1337" spans="1:1" x14ac:dyDescent="0.35">
      <c r="A1337" t="s">
        <v>3083</v>
      </c>
    </row>
    <row r="1338" spans="1:1" x14ac:dyDescent="0.35">
      <c r="A1338" t="s">
        <v>3084</v>
      </c>
    </row>
    <row r="1339" spans="1:1" x14ac:dyDescent="0.35">
      <c r="A1339" t="s">
        <v>3085</v>
      </c>
    </row>
    <row r="1340" spans="1:1" x14ac:dyDescent="0.35">
      <c r="A1340" t="s">
        <v>3086</v>
      </c>
    </row>
    <row r="1341" spans="1:1" x14ac:dyDescent="0.35">
      <c r="A1341" t="s">
        <v>3087</v>
      </c>
    </row>
    <row r="1342" spans="1:1" x14ac:dyDescent="0.35">
      <c r="A1342" t="s">
        <v>3088</v>
      </c>
    </row>
    <row r="1343" spans="1:1" x14ac:dyDescent="0.35">
      <c r="A1343" t="s">
        <v>3089</v>
      </c>
    </row>
    <row r="1344" spans="1:1" x14ac:dyDescent="0.35">
      <c r="A1344" t="s">
        <v>3090</v>
      </c>
    </row>
    <row r="1345" spans="1:1" x14ac:dyDescent="0.35">
      <c r="A1345" t="s">
        <v>3091</v>
      </c>
    </row>
    <row r="1346" spans="1:1" x14ac:dyDescent="0.35">
      <c r="A1346" t="s">
        <v>3092</v>
      </c>
    </row>
    <row r="1347" spans="1:1" x14ac:dyDescent="0.35">
      <c r="A1347" t="s">
        <v>3093</v>
      </c>
    </row>
    <row r="1348" spans="1:1" x14ac:dyDescent="0.35">
      <c r="A1348" t="s">
        <v>3094</v>
      </c>
    </row>
    <row r="1349" spans="1:1" x14ac:dyDescent="0.35">
      <c r="A1349" t="s">
        <v>3095</v>
      </c>
    </row>
    <row r="1350" spans="1:1" x14ac:dyDescent="0.35">
      <c r="A1350" t="s">
        <v>3096</v>
      </c>
    </row>
    <row r="1351" spans="1:1" x14ac:dyDescent="0.35">
      <c r="A1351" t="s">
        <v>3097</v>
      </c>
    </row>
    <row r="1352" spans="1:1" x14ac:dyDescent="0.35">
      <c r="A1352" t="s">
        <v>3098</v>
      </c>
    </row>
    <row r="1353" spans="1:1" x14ac:dyDescent="0.35">
      <c r="A1353" t="s">
        <v>3099</v>
      </c>
    </row>
    <row r="1354" spans="1:1" x14ac:dyDescent="0.35">
      <c r="A1354" t="s">
        <v>3100</v>
      </c>
    </row>
    <row r="1355" spans="1:1" x14ac:dyDescent="0.35">
      <c r="A1355" t="s">
        <v>3101</v>
      </c>
    </row>
    <row r="1356" spans="1:1" x14ac:dyDescent="0.35">
      <c r="A1356" t="s">
        <v>3102</v>
      </c>
    </row>
    <row r="1357" spans="1:1" x14ac:dyDescent="0.35">
      <c r="A1357" t="s">
        <v>3103</v>
      </c>
    </row>
    <row r="1358" spans="1:1" x14ac:dyDescent="0.35">
      <c r="A1358" t="s">
        <v>3104</v>
      </c>
    </row>
    <row r="1359" spans="1:1" x14ac:dyDescent="0.35">
      <c r="A1359" t="s">
        <v>3105</v>
      </c>
    </row>
    <row r="1360" spans="1:1" x14ac:dyDescent="0.35">
      <c r="A1360" t="s">
        <v>3106</v>
      </c>
    </row>
    <row r="1361" spans="1:1" x14ac:dyDescent="0.35">
      <c r="A1361" t="s">
        <v>3107</v>
      </c>
    </row>
    <row r="1362" spans="1:1" x14ac:dyDescent="0.35">
      <c r="A1362" t="s">
        <v>3108</v>
      </c>
    </row>
    <row r="1363" spans="1:1" x14ac:dyDescent="0.35">
      <c r="A1363" t="s">
        <v>3109</v>
      </c>
    </row>
    <row r="1364" spans="1:1" x14ac:dyDescent="0.35">
      <c r="A1364" t="s">
        <v>3110</v>
      </c>
    </row>
    <row r="1365" spans="1:1" x14ac:dyDescent="0.35">
      <c r="A1365" t="s">
        <v>3111</v>
      </c>
    </row>
    <row r="1366" spans="1:1" x14ac:dyDescent="0.35">
      <c r="A1366" t="s">
        <v>3112</v>
      </c>
    </row>
    <row r="1367" spans="1:1" x14ac:dyDescent="0.35">
      <c r="A1367" t="s">
        <v>3113</v>
      </c>
    </row>
    <row r="1368" spans="1:1" x14ac:dyDescent="0.35">
      <c r="A1368" t="s">
        <v>3114</v>
      </c>
    </row>
    <row r="1369" spans="1:1" x14ac:dyDescent="0.35">
      <c r="A1369" t="s">
        <v>3115</v>
      </c>
    </row>
    <row r="1370" spans="1:1" x14ac:dyDescent="0.35">
      <c r="A1370" t="s">
        <v>3116</v>
      </c>
    </row>
    <row r="1371" spans="1:1" x14ac:dyDescent="0.35">
      <c r="A1371" t="s">
        <v>3117</v>
      </c>
    </row>
    <row r="1372" spans="1:1" x14ac:dyDescent="0.35">
      <c r="A1372" t="s">
        <v>3118</v>
      </c>
    </row>
    <row r="1373" spans="1:1" x14ac:dyDescent="0.35">
      <c r="A1373" t="s">
        <v>3119</v>
      </c>
    </row>
    <row r="1374" spans="1:1" x14ac:dyDescent="0.35">
      <c r="A1374" t="s">
        <v>3120</v>
      </c>
    </row>
    <row r="1375" spans="1:1" x14ac:dyDescent="0.35">
      <c r="A1375" t="s">
        <v>3121</v>
      </c>
    </row>
    <row r="1376" spans="1:1" x14ac:dyDescent="0.35">
      <c r="A1376" t="s">
        <v>3122</v>
      </c>
    </row>
    <row r="1377" spans="1:1" x14ac:dyDescent="0.35">
      <c r="A1377" t="s">
        <v>3123</v>
      </c>
    </row>
    <row r="1378" spans="1:1" x14ac:dyDescent="0.35">
      <c r="A1378" t="s">
        <v>3124</v>
      </c>
    </row>
    <row r="1379" spans="1:1" x14ac:dyDescent="0.35">
      <c r="A1379" t="s">
        <v>3125</v>
      </c>
    </row>
    <row r="1380" spans="1:1" x14ac:dyDescent="0.35">
      <c r="A1380" t="s">
        <v>3126</v>
      </c>
    </row>
    <row r="1381" spans="1:1" x14ac:dyDescent="0.35">
      <c r="A1381" t="s">
        <v>3127</v>
      </c>
    </row>
    <row r="1382" spans="1:1" x14ac:dyDescent="0.35">
      <c r="A1382" t="s">
        <v>3128</v>
      </c>
    </row>
    <row r="1383" spans="1:1" x14ac:dyDescent="0.35">
      <c r="A1383" t="s">
        <v>3129</v>
      </c>
    </row>
    <row r="1384" spans="1:1" x14ac:dyDescent="0.35">
      <c r="A1384" t="s">
        <v>3130</v>
      </c>
    </row>
    <row r="1385" spans="1:1" x14ac:dyDescent="0.35">
      <c r="A1385" t="s">
        <v>3131</v>
      </c>
    </row>
    <row r="1386" spans="1:1" x14ac:dyDescent="0.35">
      <c r="A1386" t="s">
        <v>3132</v>
      </c>
    </row>
    <row r="1387" spans="1:1" x14ac:dyDescent="0.35">
      <c r="A1387" t="s">
        <v>3133</v>
      </c>
    </row>
    <row r="1388" spans="1:1" x14ac:dyDescent="0.35">
      <c r="A1388" t="s">
        <v>3134</v>
      </c>
    </row>
    <row r="1389" spans="1:1" x14ac:dyDescent="0.35">
      <c r="A1389" t="s">
        <v>3135</v>
      </c>
    </row>
    <row r="1390" spans="1:1" x14ac:dyDescent="0.35">
      <c r="A1390" t="s">
        <v>3136</v>
      </c>
    </row>
    <row r="1391" spans="1:1" x14ac:dyDescent="0.35">
      <c r="A1391" t="s">
        <v>3137</v>
      </c>
    </row>
    <row r="1392" spans="1:1" x14ac:dyDescent="0.35">
      <c r="A1392" t="s">
        <v>3138</v>
      </c>
    </row>
    <row r="1393" spans="1:1" x14ac:dyDescent="0.35">
      <c r="A1393" t="s">
        <v>3139</v>
      </c>
    </row>
    <row r="1394" spans="1:1" x14ac:dyDescent="0.35">
      <c r="A1394" t="s">
        <v>3140</v>
      </c>
    </row>
    <row r="1395" spans="1:1" x14ac:dyDescent="0.35">
      <c r="A1395" t="s">
        <v>3141</v>
      </c>
    </row>
    <row r="1396" spans="1:1" x14ac:dyDescent="0.35">
      <c r="A1396" t="s">
        <v>3142</v>
      </c>
    </row>
    <row r="1397" spans="1:1" x14ac:dyDescent="0.35">
      <c r="A1397" t="s">
        <v>3143</v>
      </c>
    </row>
    <row r="1398" spans="1:1" x14ac:dyDescent="0.35">
      <c r="A1398" t="s">
        <v>3144</v>
      </c>
    </row>
    <row r="1399" spans="1:1" x14ac:dyDescent="0.35">
      <c r="A1399" t="s">
        <v>3145</v>
      </c>
    </row>
    <row r="1400" spans="1:1" x14ac:dyDescent="0.35">
      <c r="A1400" t="s">
        <v>3146</v>
      </c>
    </row>
    <row r="1401" spans="1:1" x14ac:dyDescent="0.35">
      <c r="A1401" t="s">
        <v>3147</v>
      </c>
    </row>
    <row r="1402" spans="1:1" x14ac:dyDescent="0.35">
      <c r="A1402" t="s">
        <v>3148</v>
      </c>
    </row>
    <row r="1403" spans="1:1" x14ac:dyDescent="0.35">
      <c r="A1403" t="s">
        <v>3149</v>
      </c>
    </row>
    <row r="1404" spans="1:1" x14ac:dyDescent="0.35">
      <c r="A1404" t="s">
        <v>3150</v>
      </c>
    </row>
    <row r="1405" spans="1:1" x14ac:dyDescent="0.35">
      <c r="A1405" t="s">
        <v>3151</v>
      </c>
    </row>
    <row r="1406" spans="1:1" x14ac:dyDescent="0.35">
      <c r="A1406" t="s">
        <v>3152</v>
      </c>
    </row>
    <row r="1407" spans="1:1" x14ac:dyDescent="0.35">
      <c r="A1407" t="s">
        <v>3153</v>
      </c>
    </row>
    <row r="1408" spans="1:1" x14ac:dyDescent="0.35">
      <c r="A1408" t="s">
        <v>3154</v>
      </c>
    </row>
    <row r="1409" spans="1:1" x14ac:dyDescent="0.35">
      <c r="A1409" t="s">
        <v>3155</v>
      </c>
    </row>
    <row r="1410" spans="1:1" x14ac:dyDescent="0.35">
      <c r="A1410" t="s">
        <v>3156</v>
      </c>
    </row>
    <row r="1411" spans="1:1" x14ac:dyDescent="0.35">
      <c r="A1411" t="s">
        <v>3157</v>
      </c>
    </row>
    <row r="1412" spans="1:1" x14ac:dyDescent="0.35">
      <c r="A1412" t="s">
        <v>3158</v>
      </c>
    </row>
    <row r="1413" spans="1:1" x14ac:dyDescent="0.35">
      <c r="A1413" t="s">
        <v>3159</v>
      </c>
    </row>
    <row r="1414" spans="1:1" x14ac:dyDescent="0.35">
      <c r="A1414" t="s">
        <v>3160</v>
      </c>
    </row>
    <row r="1415" spans="1:1" x14ac:dyDescent="0.35">
      <c r="A1415" t="s">
        <v>3161</v>
      </c>
    </row>
    <row r="1416" spans="1:1" x14ac:dyDescent="0.35">
      <c r="A1416" t="s">
        <v>3162</v>
      </c>
    </row>
    <row r="1417" spans="1:1" x14ac:dyDescent="0.35">
      <c r="A1417" t="s">
        <v>3163</v>
      </c>
    </row>
    <row r="1418" spans="1:1" x14ac:dyDescent="0.35">
      <c r="A1418" t="s">
        <v>3164</v>
      </c>
    </row>
    <row r="1419" spans="1:1" x14ac:dyDescent="0.35">
      <c r="A1419" t="s">
        <v>3165</v>
      </c>
    </row>
    <row r="1420" spans="1:1" x14ac:dyDescent="0.35">
      <c r="A1420" t="s">
        <v>3166</v>
      </c>
    </row>
    <row r="1421" spans="1:1" x14ac:dyDescent="0.35">
      <c r="A1421" t="s">
        <v>3167</v>
      </c>
    </row>
    <row r="1422" spans="1:1" x14ac:dyDescent="0.35">
      <c r="A1422" t="s">
        <v>3168</v>
      </c>
    </row>
    <row r="1423" spans="1:1" x14ac:dyDescent="0.35">
      <c r="A1423" t="s">
        <v>3169</v>
      </c>
    </row>
    <row r="1424" spans="1:1" x14ac:dyDescent="0.35">
      <c r="A1424" t="s">
        <v>3170</v>
      </c>
    </row>
    <row r="1425" spans="1:1" x14ac:dyDescent="0.35">
      <c r="A1425" t="s">
        <v>3171</v>
      </c>
    </row>
    <row r="1426" spans="1:1" x14ac:dyDescent="0.35">
      <c r="A1426" t="s">
        <v>3172</v>
      </c>
    </row>
    <row r="1427" spans="1:1" x14ac:dyDescent="0.35">
      <c r="A1427" t="s">
        <v>3173</v>
      </c>
    </row>
    <row r="1428" spans="1:1" x14ac:dyDescent="0.35">
      <c r="A1428" t="s">
        <v>3174</v>
      </c>
    </row>
    <row r="1429" spans="1:1" x14ac:dyDescent="0.35">
      <c r="A1429" t="s">
        <v>3175</v>
      </c>
    </row>
    <row r="1430" spans="1:1" x14ac:dyDescent="0.35">
      <c r="A1430" t="s">
        <v>3176</v>
      </c>
    </row>
    <row r="1431" spans="1:1" x14ac:dyDescent="0.35">
      <c r="A1431" t="s">
        <v>3177</v>
      </c>
    </row>
    <row r="1432" spans="1:1" x14ac:dyDescent="0.35">
      <c r="A1432" t="s">
        <v>3178</v>
      </c>
    </row>
    <row r="1433" spans="1:1" x14ac:dyDescent="0.35">
      <c r="A1433" t="s">
        <v>3179</v>
      </c>
    </row>
    <row r="1434" spans="1:1" x14ac:dyDescent="0.35">
      <c r="A1434" t="s">
        <v>3180</v>
      </c>
    </row>
    <row r="1435" spans="1:1" x14ac:dyDescent="0.35">
      <c r="A1435" t="s">
        <v>3181</v>
      </c>
    </row>
    <row r="1436" spans="1:1" x14ac:dyDescent="0.35">
      <c r="A1436" t="s">
        <v>3182</v>
      </c>
    </row>
    <row r="1437" spans="1:1" x14ac:dyDescent="0.35">
      <c r="A1437" t="s">
        <v>3183</v>
      </c>
    </row>
    <row r="1438" spans="1:1" x14ac:dyDescent="0.35">
      <c r="A1438" t="s">
        <v>3184</v>
      </c>
    </row>
    <row r="1439" spans="1:1" x14ac:dyDescent="0.35">
      <c r="A1439" t="s">
        <v>3185</v>
      </c>
    </row>
    <row r="1440" spans="1:1" x14ac:dyDescent="0.35">
      <c r="A1440" t="s">
        <v>3186</v>
      </c>
    </row>
    <row r="1441" spans="1:1" x14ac:dyDescent="0.35">
      <c r="A1441" t="s">
        <v>3187</v>
      </c>
    </row>
    <row r="1442" spans="1:1" x14ac:dyDescent="0.35">
      <c r="A1442" t="s">
        <v>3188</v>
      </c>
    </row>
    <row r="1443" spans="1:1" x14ac:dyDescent="0.35">
      <c r="A1443" t="s">
        <v>3189</v>
      </c>
    </row>
    <row r="1444" spans="1:1" x14ac:dyDescent="0.35">
      <c r="A1444" t="s">
        <v>3190</v>
      </c>
    </row>
    <row r="1445" spans="1:1" x14ac:dyDescent="0.35">
      <c r="A1445" t="s">
        <v>3191</v>
      </c>
    </row>
    <row r="1446" spans="1:1" x14ac:dyDescent="0.35">
      <c r="A1446" t="s">
        <v>3192</v>
      </c>
    </row>
    <row r="1447" spans="1:1" x14ac:dyDescent="0.35">
      <c r="A1447" t="s">
        <v>3193</v>
      </c>
    </row>
    <row r="1448" spans="1:1" x14ac:dyDescent="0.35">
      <c r="A1448" t="s">
        <v>3194</v>
      </c>
    </row>
    <row r="1449" spans="1:1" x14ac:dyDescent="0.35">
      <c r="A1449" t="s">
        <v>3195</v>
      </c>
    </row>
    <row r="1450" spans="1:1" x14ac:dyDescent="0.35">
      <c r="A1450" t="s">
        <v>3196</v>
      </c>
    </row>
    <row r="1451" spans="1:1" x14ac:dyDescent="0.35">
      <c r="A1451" t="s">
        <v>3197</v>
      </c>
    </row>
    <row r="1452" spans="1:1" x14ac:dyDescent="0.35">
      <c r="A1452" t="s">
        <v>3198</v>
      </c>
    </row>
    <row r="1453" spans="1:1" x14ac:dyDescent="0.35">
      <c r="A1453" t="s">
        <v>3199</v>
      </c>
    </row>
    <row r="1454" spans="1:1" x14ac:dyDescent="0.35">
      <c r="A1454" t="s">
        <v>3200</v>
      </c>
    </row>
    <row r="1455" spans="1:1" x14ac:dyDescent="0.35">
      <c r="A1455" t="s">
        <v>3201</v>
      </c>
    </row>
    <row r="1456" spans="1:1" x14ac:dyDescent="0.35">
      <c r="A1456" t="s">
        <v>3202</v>
      </c>
    </row>
    <row r="1457" spans="1:1" x14ac:dyDescent="0.35">
      <c r="A1457" t="s">
        <v>3203</v>
      </c>
    </row>
    <row r="1458" spans="1:1" x14ac:dyDescent="0.35">
      <c r="A1458" t="s">
        <v>3204</v>
      </c>
    </row>
    <row r="1459" spans="1:1" x14ac:dyDescent="0.35">
      <c r="A1459" t="s">
        <v>3205</v>
      </c>
    </row>
    <row r="1460" spans="1:1" x14ac:dyDescent="0.35">
      <c r="A1460" t="s">
        <v>3206</v>
      </c>
    </row>
    <row r="1461" spans="1:1" x14ac:dyDescent="0.35">
      <c r="A1461" t="s">
        <v>3207</v>
      </c>
    </row>
    <row r="1462" spans="1:1" x14ac:dyDescent="0.35">
      <c r="A1462" t="s">
        <v>3208</v>
      </c>
    </row>
    <row r="1463" spans="1:1" x14ac:dyDescent="0.35">
      <c r="A1463" t="s">
        <v>3209</v>
      </c>
    </row>
    <row r="1464" spans="1:1" x14ac:dyDescent="0.35">
      <c r="A1464" t="s">
        <v>3210</v>
      </c>
    </row>
    <row r="1465" spans="1:1" x14ac:dyDescent="0.35">
      <c r="A1465" t="s">
        <v>3211</v>
      </c>
    </row>
    <row r="1466" spans="1:1" x14ac:dyDescent="0.35">
      <c r="A1466" t="s">
        <v>3212</v>
      </c>
    </row>
    <row r="1467" spans="1:1" x14ac:dyDescent="0.35">
      <c r="A1467" t="s">
        <v>3213</v>
      </c>
    </row>
    <row r="1468" spans="1:1" x14ac:dyDescent="0.35">
      <c r="A1468" t="s">
        <v>3214</v>
      </c>
    </row>
    <row r="1469" spans="1:1" x14ac:dyDescent="0.35">
      <c r="A1469" t="s">
        <v>3215</v>
      </c>
    </row>
    <row r="1470" spans="1:1" x14ac:dyDescent="0.35">
      <c r="A1470" t="s">
        <v>3216</v>
      </c>
    </row>
    <row r="1471" spans="1:1" x14ac:dyDescent="0.35">
      <c r="A1471" t="s">
        <v>3217</v>
      </c>
    </row>
    <row r="1472" spans="1:1" x14ac:dyDescent="0.35">
      <c r="A1472" t="s">
        <v>3218</v>
      </c>
    </row>
    <row r="1473" spans="1:1" x14ac:dyDescent="0.35">
      <c r="A1473" t="s">
        <v>3219</v>
      </c>
    </row>
    <row r="1474" spans="1:1" x14ac:dyDescent="0.35">
      <c r="A1474" t="s">
        <v>3220</v>
      </c>
    </row>
    <row r="1475" spans="1:1" x14ac:dyDescent="0.35">
      <c r="A1475" t="s">
        <v>3221</v>
      </c>
    </row>
    <row r="1476" spans="1:1" x14ac:dyDescent="0.35">
      <c r="A1476" t="s">
        <v>3222</v>
      </c>
    </row>
    <row r="1477" spans="1:1" x14ac:dyDescent="0.35">
      <c r="A1477" t="s">
        <v>3223</v>
      </c>
    </row>
    <row r="1478" spans="1:1" x14ac:dyDescent="0.35">
      <c r="A1478" t="s">
        <v>3224</v>
      </c>
    </row>
    <row r="1479" spans="1:1" x14ac:dyDescent="0.35">
      <c r="A1479" t="s">
        <v>3225</v>
      </c>
    </row>
    <row r="1480" spans="1:1" x14ac:dyDescent="0.35">
      <c r="A1480" t="s">
        <v>3226</v>
      </c>
    </row>
    <row r="1481" spans="1:1" x14ac:dyDescent="0.35">
      <c r="A1481" t="s">
        <v>3227</v>
      </c>
    </row>
    <row r="1482" spans="1:1" x14ac:dyDescent="0.35">
      <c r="A1482" t="s">
        <v>3228</v>
      </c>
    </row>
    <row r="1483" spans="1:1" x14ac:dyDescent="0.35">
      <c r="A1483" t="s">
        <v>3229</v>
      </c>
    </row>
    <row r="1484" spans="1:1" x14ac:dyDescent="0.35">
      <c r="A1484" t="s">
        <v>3230</v>
      </c>
    </row>
    <row r="1485" spans="1:1" x14ac:dyDescent="0.35">
      <c r="A1485" t="s">
        <v>3231</v>
      </c>
    </row>
    <row r="1486" spans="1:1" x14ac:dyDescent="0.35">
      <c r="A1486" t="s">
        <v>3232</v>
      </c>
    </row>
    <row r="1487" spans="1:1" x14ac:dyDescent="0.35">
      <c r="A1487" t="s">
        <v>3233</v>
      </c>
    </row>
    <row r="1488" spans="1:1" x14ac:dyDescent="0.35">
      <c r="A1488" t="s">
        <v>3234</v>
      </c>
    </row>
    <row r="1489" spans="1:1" x14ac:dyDescent="0.35">
      <c r="A1489" t="s">
        <v>3235</v>
      </c>
    </row>
    <row r="1490" spans="1:1" x14ac:dyDescent="0.35">
      <c r="A1490" t="s">
        <v>3236</v>
      </c>
    </row>
    <row r="1491" spans="1:1" x14ac:dyDescent="0.35">
      <c r="A1491" t="s">
        <v>3237</v>
      </c>
    </row>
    <row r="1492" spans="1:1" x14ac:dyDescent="0.35">
      <c r="A1492" t="s">
        <v>3238</v>
      </c>
    </row>
    <row r="1493" spans="1:1" x14ac:dyDescent="0.35">
      <c r="A1493" t="s">
        <v>3239</v>
      </c>
    </row>
    <row r="1494" spans="1:1" x14ac:dyDescent="0.35">
      <c r="A1494" t="s">
        <v>3240</v>
      </c>
    </row>
    <row r="1495" spans="1:1" x14ac:dyDescent="0.35">
      <c r="A1495" t="s">
        <v>3241</v>
      </c>
    </row>
    <row r="1496" spans="1:1" x14ac:dyDescent="0.35">
      <c r="A1496" t="s">
        <v>3242</v>
      </c>
    </row>
    <row r="1497" spans="1:1" x14ac:dyDescent="0.35">
      <c r="A1497" t="s">
        <v>3243</v>
      </c>
    </row>
    <row r="1498" spans="1:1" x14ac:dyDescent="0.35">
      <c r="A1498" t="s">
        <v>3244</v>
      </c>
    </row>
    <row r="1499" spans="1:1" x14ac:dyDescent="0.35">
      <c r="A1499" t="s">
        <v>3245</v>
      </c>
    </row>
    <row r="1500" spans="1:1" x14ac:dyDescent="0.35">
      <c r="A1500" t="s">
        <v>3246</v>
      </c>
    </row>
    <row r="1501" spans="1:1" x14ac:dyDescent="0.35">
      <c r="A1501" t="s">
        <v>3247</v>
      </c>
    </row>
    <row r="1502" spans="1:1" x14ac:dyDescent="0.35">
      <c r="A1502" t="s">
        <v>3248</v>
      </c>
    </row>
    <row r="1503" spans="1:1" x14ac:dyDescent="0.35">
      <c r="A1503" t="s">
        <v>3249</v>
      </c>
    </row>
    <row r="1504" spans="1:1" x14ac:dyDescent="0.35">
      <c r="A1504" t="s">
        <v>3250</v>
      </c>
    </row>
    <row r="1505" spans="1:1" x14ac:dyDescent="0.35">
      <c r="A1505" t="s">
        <v>3251</v>
      </c>
    </row>
    <row r="1506" spans="1:1" x14ac:dyDescent="0.35">
      <c r="A1506" t="s">
        <v>3252</v>
      </c>
    </row>
    <row r="1507" spans="1:1" x14ac:dyDescent="0.35">
      <c r="A1507" t="s">
        <v>3253</v>
      </c>
    </row>
    <row r="1508" spans="1:1" x14ac:dyDescent="0.35">
      <c r="A1508" t="s">
        <v>3254</v>
      </c>
    </row>
    <row r="1509" spans="1:1" x14ac:dyDescent="0.35">
      <c r="A1509" t="s">
        <v>3255</v>
      </c>
    </row>
    <row r="1510" spans="1:1" x14ac:dyDescent="0.35">
      <c r="A1510" t="s">
        <v>3256</v>
      </c>
    </row>
    <row r="1511" spans="1:1" x14ac:dyDescent="0.35">
      <c r="A1511" t="s">
        <v>3257</v>
      </c>
    </row>
    <row r="1512" spans="1:1" x14ac:dyDescent="0.35">
      <c r="A1512" t="s">
        <v>3258</v>
      </c>
    </row>
    <row r="1513" spans="1:1" x14ac:dyDescent="0.35">
      <c r="A1513" t="s">
        <v>3259</v>
      </c>
    </row>
    <row r="1514" spans="1:1" x14ac:dyDescent="0.35">
      <c r="A1514" t="s">
        <v>3260</v>
      </c>
    </row>
    <row r="1515" spans="1:1" x14ac:dyDescent="0.35">
      <c r="A1515" t="s">
        <v>3261</v>
      </c>
    </row>
    <row r="1516" spans="1:1" x14ac:dyDescent="0.35">
      <c r="A1516" t="s">
        <v>3262</v>
      </c>
    </row>
    <row r="1517" spans="1:1" x14ac:dyDescent="0.35">
      <c r="A1517" t="s">
        <v>3263</v>
      </c>
    </row>
    <row r="1518" spans="1:1" x14ac:dyDescent="0.35">
      <c r="A1518" t="s">
        <v>3264</v>
      </c>
    </row>
    <row r="1519" spans="1:1" x14ac:dyDescent="0.35">
      <c r="A1519" t="s">
        <v>3265</v>
      </c>
    </row>
    <row r="1520" spans="1:1" x14ac:dyDescent="0.35">
      <c r="A1520" t="s">
        <v>3266</v>
      </c>
    </row>
    <row r="1521" spans="1:1" x14ac:dyDescent="0.35">
      <c r="A1521" t="s">
        <v>3267</v>
      </c>
    </row>
    <row r="1522" spans="1:1" x14ac:dyDescent="0.35">
      <c r="A1522" t="s">
        <v>3268</v>
      </c>
    </row>
    <row r="1523" spans="1:1" x14ac:dyDescent="0.35">
      <c r="A1523" t="s">
        <v>3269</v>
      </c>
    </row>
    <row r="1524" spans="1:1" x14ac:dyDescent="0.35">
      <c r="A1524" t="s">
        <v>3270</v>
      </c>
    </row>
    <row r="1525" spans="1:1" x14ac:dyDescent="0.35">
      <c r="A1525" t="s">
        <v>3271</v>
      </c>
    </row>
    <row r="1526" spans="1:1" x14ac:dyDescent="0.35">
      <c r="A1526" t="s">
        <v>3272</v>
      </c>
    </row>
    <row r="1527" spans="1:1" x14ac:dyDescent="0.35">
      <c r="A1527" t="s">
        <v>3273</v>
      </c>
    </row>
    <row r="1528" spans="1:1" x14ac:dyDescent="0.35">
      <c r="A1528" t="s">
        <v>3274</v>
      </c>
    </row>
    <row r="1529" spans="1:1" x14ac:dyDescent="0.35">
      <c r="A1529" t="s">
        <v>3275</v>
      </c>
    </row>
    <row r="1530" spans="1:1" x14ac:dyDescent="0.35">
      <c r="A1530" t="s">
        <v>3276</v>
      </c>
    </row>
    <row r="1531" spans="1:1" x14ac:dyDescent="0.35">
      <c r="A1531" t="s">
        <v>3277</v>
      </c>
    </row>
    <row r="1532" spans="1:1" x14ac:dyDescent="0.35">
      <c r="A1532" t="s">
        <v>3278</v>
      </c>
    </row>
    <row r="1533" spans="1:1" x14ac:dyDescent="0.35">
      <c r="A1533" t="s">
        <v>3279</v>
      </c>
    </row>
    <row r="1534" spans="1:1" x14ac:dyDescent="0.35">
      <c r="A1534" t="s">
        <v>3280</v>
      </c>
    </row>
    <row r="1535" spans="1:1" x14ac:dyDescent="0.35">
      <c r="A1535" t="s">
        <v>3281</v>
      </c>
    </row>
    <row r="1536" spans="1:1" x14ac:dyDescent="0.35">
      <c r="A1536" t="s">
        <v>3282</v>
      </c>
    </row>
    <row r="1537" spans="1:1" x14ac:dyDescent="0.35">
      <c r="A1537" t="s">
        <v>3283</v>
      </c>
    </row>
    <row r="1538" spans="1:1" x14ac:dyDescent="0.35">
      <c r="A1538" t="s">
        <v>3284</v>
      </c>
    </row>
    <row r="1539" spans="1:1" x14ac:dyDescent="0.35">
      <c r="A1539" t="s">
        <v>3285</v>
      </c>
    </row>
    <row r="1540" spans="1:1" x14ac:dyDescent="0.35">
      <c r="A1540" t="s">
        <v>3286</v>
      </c>
    </row>
    <row r="1541" spans="1:1" x14ac:dyDescent="0.35">
      <c r="A1541" t="s">
        <v>3287</v>
      </c>
    </row>
    <row r="1542" spans="1:1" x14ac:dyDescent="0.35">
      <c r="A1542" t="s">
        <v>3288</v>
      </c>
    </row>
    <row r="1543" spans="1:1" x14ac:dyDescent="0.35">
      <c r="A1543" t="s">
        <v>3289</v>
      </c>
    </row>
    <row r="1544" spans="1:1" x14ac:dyDescent="0.35">
      <c r="A1544" t="s">
        <v>3290</v>
      </c>
    </row>
    <row r="1545" spans="1:1" x14ac:dyDescent="0.35">
      <c r="A1545" t="s">
        <v>3291</v>
      </c>
    </row>
    <row r="1546" spans="1:1" x14ac:dyDescent="0.35">
      <c r="A1546" t="s">
        <v>3292</v>
      </c>
    </row>
    <row r="1547" spans="1:1" x14ac:dyDescent="0.35">
      <c r="A1547" t="s">
        <v>3293</v>
      </c>
    </row>
    <row r="1548" spans="1:1" x14ac:dyDescent="0.35">
      <c r="A1548" t="s">
        <v>3294</v>
      </c>
    </row>
    <row r="1549" spans="1:1" x14ac:dyDescent="0.35">
      <c r="A1549" t="s">
        <v>3295</v>
      </c>
    </row>
    <row r="1550" spans="1:1" x14ac:dyDescent="0.35">
      <c r="A1550" t="s">
        <v>3296</v>
      </c>
    </row>
    <row r="1551" spans="1:1" x14ac:dyDescent="0.35">
      <c r="A1551" t="s">
        <v>3297</v>
      </c>
    </row>
    <row r="1552" spans="1:1" x14ac:dyDescent="0.35">
      <c r="A1552" t="s">
        <v>3298</v>
      </c>
    </row>
    <row r="1553" spans="1:1" x14ac:dyDescent="0.35">
      <c r="A1553" t="s">
        <v>3299</v>
      </c>
    </row>
    <row r="1554" spans="1:1" x14ac:dyDescent="0.35">
      <c r="A1554" t="s">
        <v>3300</v>
      </c>
    </row>
    <row r="1555" spans="1:1" x14ac:dyDescent="0.35">
      <c r="A1555" t="s">
        <v>3301</v>
      </c>
    </row>
    <row r="1556" spans="1:1" x14ac:dyDescent="0.35">
      <c r="A1556" t="s">
        <v>3302</v>
      </c>
    </row>
    <row r="1557" spans="1:1" x14ac:dyDescent="0.35">
      <c r="A1557" t="s">
        <v>3303</v>
      </c>
    </row>
    <row r="1558" spans="1:1" x14ac:dyDescent="0.35">
      <c r="A1558" t="s">
        <v>3304</v>
      </c>
    </row>
    <row r="1559" spans="1:1" x14ac:dyDescent="0.35">
      <c r="A1559" t="s">
        <v>3305</v>
      </c>
    </row>
    <row r="1560" spans="1:1" x14ac:dyDescent="0.35">
      <c r="A1560" t="s">
        <v>3306</v>
      </c>
    </row>
    <row r="1561" spans="1:1" x14ac:dyDescent="0.35">
      <c r="A1561" t="s">
        <v>3307</v>
      </c>
    </row>
    <row r="1562" spans="1:1" x14ac:dyDescent="0.35">
      <c r="A1562" t="s">
        <v>3308</v>
      </c>
    </row>
    <row r="1563" spans="1:1" x14ac:dyDescent="0.35">
      <c r="A1563" t="s">
        <v>3309</v>
      </c>
    </row>
    <row r="1564" spans="1:1" x14ac:dyDescent="0.35">
      <c r="A1564" t="s">
        <v>3310</v>
      </c>
    </row>
    <row r="1565" spans="1:1" x14ac:dyDescent="0.35">
      <c r="A1565" t="s">
        <v>3311</v>
      </c>
    </row>
    <row r="1566" spans="1:1" x14ac:dyDescent="0.35">
      <c r="A1566" t="s">
        <v>3312</v>
      </c>
    </row>
    <row r="1567" spans="1:1" x14ac:dyDescent="0.35">
      <c r="A1567" t="s">
        <v>3313</v>
      </c>
    </row>
    <row r="1568" spans="1:1" x14ac:dyDescent="0.35">
      <c r="A1568" t="s">
        <v>3314</v>
      </c>
    </row>
    <row r="1569" spans="1:1" x14ac:dyDescent="0.35">
      <c r="A1569" t="s">
        <v>3315</v>
      </c>
    </row>
    <row r="1570" spans="1:1" x14ac:dyDescent="0.35">
      <c r="A1570" t="s">
        <v>3316</v>
      </c>
    </row>
    <row r="1571" spans="1:1" x14ac:dyDescent="0.35">
      <c r="A1571" t="s">
        <v>3317</v>
      </c>
    </row>
    <row r="1572" spans="1:1" x14ac:dyDescent="0.35">
      <c r="A1572" t="s">
        <v>3318</v>
      </c>
    </row>
    <row r="1573" spans="1:1" x14ac:dyDescent="0.35">
      <c r="A1573" t="s">
        <v>3319</v>
      </c>
    </row>
    <row r="1574" spans="1:1" x14ac:dyDescent="0.35">
      <c r="A1574" t="s">
        <v>3320</v>
      </c>
    </row>
    <row r="1575" spans="1:1" x14ac:dyDescent="0.35">
      <c r="A1575" t="s">
        <v>3321</v>
      </c>
    </row>
    <row r="1576" spans="1:1" x14ac:dyDescent="0.35">
      <c r="A1576" t="s">
        <v>3322</v>
      </c>
    </row>
    <row r="1577" spans="1:1" x14ac:dyDescent="0.35">
      <c r="A1577" t="s">
        <v>3323</v>
      </c>
    </row>
    <row r="1578" spans="1:1" x14ac:dyDescent="0.35">
      <c r="A1578" t="s">
        <v>3324</v>
      </c>
    </row>
    <row r="1579" spans="1:1" x14ac:dyDescent="0.35">
      <c r="A1579" t="s">
        <v>3325</v>
      </c>
    </row>
    <row r="1580" spans="1:1" x14ac:dyDescent="0.35">
      <c r="A1580" t="s">
        <v>3326</v>
      </c>
    </row>
    <row r="1581" spans="1:1" x14ac:dyDescent="0.35">
      <c r="A1581" t="s">
        <v>3327</v>
      </c>
    </row>
    <row r="1582" spans="1:1" x14ac:dyDescent="0.35">
      <c r="A1582" t="s">
        <v>3328</v>
      </c>
    </row>
    <row r="1583" spans="1:1" x14ac:dyDescent="0.35">
      <c r="A1583" t="s">
        <v>3329</v>
      </c>
    </row>
    <row r="1584" spans="1:1" x14ac:dyDescent="0.35">
      <c r="A1584" t="s">
        <v>3330</v>
      </c>
    </row>
    <row r="1585" spans="1:1" x14ac:dyDescent="0.35">
      <c r="A1585" t="s">
        <v>3331</v>
      </c>
    </row>
    <row r="1586" spans="1:1" x14ac:dyDescent="0.35">
      <c r="A1586" t="s">
        <v>3332</v>
      </c>
    </row>
    <row r="1587" spans="1:1" x14ac:dyDescent="0.35">
      <c r="A1587" t="s">
        <v>3333</v>
      </c>
    </row>
    <row r="1588" spans="1:1" x14ac:dyDescent="0.35">
      <c r="A1588" t="s">
        <v>3334</v>
      </c>
    </row>
    <row r="1589" spans="1:1" x14ac:dyDescent="0.35">
      <c r="A1589" t="s">
        <v>3335</v>
      </c>
    </row>
    <row r="1590" spans="1:1" x14ac:dyDescent="0.35">
      <c r="A1590" t="s">
        <v>3336</v>
      </c>
    </row>
    <row r="1591" spans="1:1" x14ac:dyDescent="0.35">
      <c r="A1591" t="s">
        <v>3337</v>
      </c>
    </row>
    <row r="1592" spans="1:1" x14ac:dyDescent="0.35">
      <c r="A1592" t="s">
        <v>3338</v>
      </c>
    </row>
    <row r="1593" spans="1:1" x14ac:dyDescent="0.35">
      <c r="A1593" t="s">
        <v>3339</v>
      </c>
    </row>
    <row r="1594" spans="1:1" x14ac:dyDescent="0.35">
      <c r="A1594" t="s">
        <v>3340</v>
      </c>
    </row>
    <row r="1595" spans="1:1" x14ac:dyDescent="0.35">
      <c r="A1595" t="s">
        <v>3341</v>
      </c>
    </row>
    <row r="1596" spans="1:1" x14ac:dyDescent="0.35">
      <c r="A1596" t="s">
        <v>3342</v>
      </c>
    </row>
    <row r="1597" spans="1:1" x14ac:dyDescent="0.35">
      <c r="A1597" t="s">
        <v>3343</v>
      </c>
    </row>
    <row r="1598" spans="1:1" x14ac:dyDescent="0.35">
      <c r="A1598" t="s">
        <v>3344</v>
      </c>
    </row>
    <row r="1599" spans="1:1" x14ac:dyDescent="0.35">
      <c r="A1599" t="s">
        <v>3345</v>
      </c>
    </row>
    <row r="1600" spans="1:1" x14ac:dyDescent="0.35">
      <c r="A1600" t="s">
        <v>3346</v>
      </c>
    </row>
    <row r="1601" spans="1:1" x14ac:dyDescent="0.35">
      <c r="A1601" t="s">
        <v>3347</v>
      </c>
    </row>
    <row r="1602" spans="1:1" x14ac:dyDescent="0.35">
      <c r="A1602" t="s">
        <v>3348</v>
      </c>
    </row>
    <row r="1603" spans="1:1" x14ac:dyDescent="0.35">
      <c r="A1603" t="s">
        <v>3349</v>
      </c>
    </row>
    <row r="1604" spans="1:1" x14ac:dyDescent="0.35">
      <c r="A1604" t="s">
        <v>3350</v>
      </c>
    </row>
    <row r="1605" spans="1:1" x14ac:dyDescent="0.35">
      <c r="A1605" t="s">
        <v>3351</v>
      </c>
    </row>
    <row r="1606" spans="1:1" x14ac:dyDescent="0.35">
      <c r="A1606" t="s">
        <v>3352</v>
      </c>
    </row>
    <row r="1607" spans="1:1" x14ac:dyDescent="0.35">
      <c r="A1607" t="s">
        <v>3353</v>
      </c>
    </row>
    <row r="1608" spans="1:1" x14ac:dyDescent="0.35">
      <c r="A1608" t="s">
        <v>3354</v>
      </c>
    </row>
    <row r="1609" spans="1:1" x14ac:dyDescent="0.35">
      <c r="A1609" t="s">
        <v>3355</v>
      </c>
    </row>
    <row r="1610" spans="1:1" x14ac:dyDescent="0.35">
      <c r="A1610" t="s">
        <v>3356</v>
      </c>
    </row>
    <row r="1611" spans="1:1" x14ac:dyDescent="0.35">
      <c r="A1611" t="s">
        <v>3357</v>
      </c>
    </row>
    <row r="1612" spans="1:1" x14ac:dyDescent="0.35">
      <c r="A1612" t="s">
        <v>3358</v>
      </c>
    </row>
    <row r="1613" spans="1:1" x14ac:dyDescent="0.35">
      <c r="A1613" t="s">
        <v>3359</v>
      </c>
    </row>
    <row r="1614" spans="1:1" x14ac:dyDescent="0.35">
      <c r="A1614" t="s">
        <v>3360</v>
      </c>
    </row>
    <row r="1615" spans="1:1" x14ac:dyDescent="0.35">
      <c r="A1615" t="s">
        <v>3361</v>
      </c>
    </row>
    <row r="1616" spans="1:1" x14ac:dyDescent="0.35">
      <c r="A1616" t="s">
        <v>3362</v>
      </c>
    </row>
    <row r="1617" spans="1:1" x14ac:dyDescent="0.35">
      <c r="A1617" t="s">
        <v>3363</v>
      </c>
    </row>
    <row r="1618" spans="1:1" x14ac:dyDescent="0.35">
      <c r="A1618" t="s">
        <v>3364</v>
      </c>
    </row>
    <row r="1619" spans="1:1" x14ac:dyDescent="0.35">
      <c r="A1619" t="s">
        <v>3365</v>
      </c>
    </row>
    <row r="1620" spans="1:1" x14ac:dyDescent="0.35">
      <c r="A1620" t="s">
        <v>3366</v>
      </c>
    </row>
    <row r="1621" spans="1:1" x14ac:dyDescent="0.35">
      <c r="A1621" t="s">
        <v>3367</v>
      </c>
    </row>
    <row r="1622" spans="1:1" x14ac:dyDescent="0.35">
      <c r="A1622" t="s">
        <v>3368</v>
      </c>
    </row>
    <row r="1623" spans="1:1" x14ac:dyDescent="0.35">
      <c r="A1623" t="s">
        <v>3369</v>
      </c>
    </row>
    <row r="1624" spans="1:1" x14ac:dyDescent="0.35">
      <c r="A1624" t="s">
        <v>3370</v>
      </c>
    </row>
    <row r="1625" spans="1:1" x14ac:dyDescent="0.35">
      <c r="A1625" t="s">
        <v>3371</v>
      </c>
    </row>
    <row r="1626" spans="1:1" x14ac:dyDescent="0.35">
      <c r="A1626" t="s">
        <v>3372</v>
      </c>
    </row>
    <row r="1627" spans="1:1" x14ac:dyDescent="0.35">
      <c r="A1627" t="s">
        <v>3373</v>
      </c>
    </row>
    <row r="1628" spans="1:1" x14ac:dyDescent="0.35">
      <c r="A1628" t="s">
        <v>3374</v>
      </c>
    </row>
    <row r="1629" spans="1:1" x14ac:dyDescent="0.35">
      <c r="A1629" t="s">
        <v>3375</v>
      </c>
    </row>
    <row r="1630" spans="1:1" x14ac:dyDescent="0.35">
      <c r="A1630" t="s">
        <v>3376</v>
      </c>
    </row>
    <row r="1631" spans="1:1" x14ac:dyDescent="0.35">
      <c r="A1631" t="s">
        <v>3377</v>
      </c>
    </row>
    <row r="1632" spans="1:1" x14ac:dyDescent="0.35">
      <c r="A1632" t="s">
        <v>3378</v>
      </c>
    </row>
    <row r="1633" spans="1:1" x14ac:dyDescent="0.35">
      <c r="A1633" t="s">
        <v>3379</v>
      </c>
    </row>
    <row r="1634" spans="1:1" x14ac:dyDescent="0.35">
      <c r="A1634" t="s">
        <v>3380</v>
      </c>
    </row>
    <row r="1635" spans="1:1" x14ac:dyDescent="0.35">
      <c r="A1635" t="s">
        <v>3381</v>
      </c>
    </row>
    <row r="1636" spans="1:1" x14ac:dyDescent="0.35">
      <c r="A1636" t="s">
        <v>3382</v>
      </c>
    </row>
    <row r="1637" spans="1:1" x14ac:dyDescent="0.35">
      <c r="A1637" t="s">
        <v>3383</v>
      </c>
    </row>
    <row r="1638" spans="1:1" x14ac:dyDescent="0.35">
      <c r="A1638" t="s">
        <v>3384</v>
      </c>
    </row>
    <row r="1639" spans="1:1" x14ac:dyDescent="0.35">
      <c r="A1639" t="s">
        <v>3385</v>
      </c>
    </row>
    <row r="1640" spans="1:1" x14ac:dyDescent="0.35">
      <c r="A1640" t="s">
        <v>3386</v>
      </c>
    </row>
    <row r="1641" spans="1:1" x14ac:dyDescent="0.35">
      <c r="A1641" t="s">
        <v>3387</v>
      </c>
    </row>
    <row r="1642" spans="1:1" x14ac:dyDescent="0.35">
      <c r="A1642" t="s">
        <v>3388</v>
      </c>
    </row>
    <row r="1643" spans="1:1" x14ac:dyDescent="0.35">
      <c r="A1643" t="s">
        <v>3389</v>
      </c>
    </row>
    <row r="1644" spans="1:1" x14ac:dyDescent="0.35">
      <c r="A1644" t="s">
        <v>3390</v>
      </c>
    </row>
    <row r="1645" spans="1:1" x14ac:dyDescent="0.35">
      <c r="A1645" t="s">
        <v>3391</v>
      </c>
    </row>
    <row r="1646" spans="1:1" x14ac:dyDescent="0.35">
      <c r="A1646" t="s">
        <v>3392</v>
      </c>
    </row>
    <row r="1647" spans="1:1" x14ac:dyDescent="0.35">
      <c r="A1647" t="s">
        <v>3393</v>
      </c>
    </row>
    <row r="1648" spans="1:1" x14ac:dyDescent="0.35">
      <c r="A1648" t="s">
        <v>3394</v>
      </c>
    </row>
    <row r="1649" spans="1:1" x14ac:dyDescent="0.35">
      <c r="A1649" t="s">
        <v>3395</v>
      </c>
    </row>
    <row r="1650" spans="1:1" x14ac:dyDescent="0.35">
      <c r="A1650" t="s">
        <v>3396</v>
      </c>
    </row>
    <row r="1651" spans="1:1" x14ac:dyDescent="0.35">
      <c r="A1651" t="s">
        <v>3397</v>
      </c>
    </row>
    <row r="1652" spans="1:1" x14ac:dyDescent="0.35">
      <c r="A1652" t="s">
        <v>3398</v>
      </c>
    </row>
    <row r="1653" spans="1:1" x14ac:dyDescent="0.35">
      <c r="A1653" t="s">
        <v>3399</v>
      </c>
    </row>
    <row r="1654" spans="1:1" x14ac:dyDescent="0.35">
      <c r="A1654" t="s">
        <v>3400</v>
      </c>
    </row>
    <row r="1655" spans="1:1" x14ac:dyDescent="0.35">
      <c r="A1655" t="s">
        <v>3401</v>
      </c>
    </row>
    <row r="1656" spans="1:1" x14ac:dyDescent="0.35">
      <c r="A1656" t="s">
        <v>3402</v>
      </c>
    </row>
    <row r="1657" spans="1:1" x14ac:dyDescent="0.35">
      <c r="A1657" t="s">
        <v>3403</v>
      </c>
    </row>
    <row r="1658" spans="1:1" x14ac:dyDescent="0.35">
      <c r="A1658" t="s">
        <v>3404</v>
      </c>
    </row>
    <row r="1659" spans="1:1" x14ac:dyDescent="0.35">
      <c r="A1659" t="s">
        <v>3405</v>
      </c>
    </row>
    <row r="1660" spans="1:1" x14ac:dyDescent="0.35">
      <c r="A1660" t="s">
        <v>3406</v>
      </c>
    </row>
    <row r="1661" spans="1:1" x14ac:dyDescent="0.35">
      <c r="A1661" t="s">
        <v>3407</v>
      </c>
    </row>
    <row r="1662" spans="1:1" x14ac:dyDescent="0.35">
      <c r="A1662" t="s">
        <v>3408</v>
      </c>
    </row>
    <row r="1663" spans="1:1" x14ac:dyDescent="0.35">
      <c r="A1663" t="s">
        <v>3409</v>
      </c>
    </row>
    <row r="1664" spans="1:1" x14ac:dyDescent="0.35">
      <c r="A1664" t="s">
        <v>3410</v>
      </c>
    </row>
    <row r="1665" spans="1:1" x14ac:dyDescent="0.35">
      <c r="A1665" t="s">
        <v>3411</v>
      </c>
    </row>
    <row r="1666" spans="1:1" x14ac:dyDescent="0.35">
      <c r="A1666" t="s">
        <v>3412</v>
      </c>
    </row>
    <row r="1667" spans="1:1" x14ac:dyDescent="0.35">
      <c r="A1667" t="s">
        <v>3413</v>
      </c>
    </row>
    <row r="1668" spans="1:1" x14ac:dyDescent="0.35">
      <c r="A1668" t="s">
        <v>3414</v>
      </c>
    </row>
    <row r="1669" spans="1:1" x14ac:dyDescent="0.35">
      <c r="A1669" t="s">
        <v>3415</v>
      </c>
    </row>
    <row r="1670" spans="1:1" x14ac:dyDescent="0.35">
      <c r="A1670" t="s">
        <v>3416</v>
      </c>
    </row>
    <row r="1671" spans="1:1" x14ac:dyDescent="0.35">
      <c r="A1671" t="s">
        <v>3417</v>
      </c>
    </row>
    <row r="1672" spans="1:1" x14ac:dyDescent="0.35">
      <c r="A1672" t="s">
        <v>3418</v>
      </c>
    </row>
    <row r="1673" spans="1:1" x14ac:dyDescent="0.35">
      <c r="A1673" t="s">
        <v>3419</v>
      </c>
    </row>
    <row r="1674" spans="1:1" x14ac:dyDescent="0.35">
      <c r="A1674" t="s">
        <v>3420</v>
      </c>
    </row>
    <row r="1675" spans="1:1" x14ac:dyDescent="0.35">
      <c r="A1675" t="s">
        <v>3421</v>
      </c>
    </row>
    <row r="1676" spans="1:1" x14ac:dyDescent="0.35">
      <c r="A1676" t="s">
        <v>3422</v>
      </c>
    </row>
    <row r="1677" spans="1:1" x14ac:dyDescent="0.35">
      <c r="A1677" t="s">
        <v>3423</v>
      </c>
    </row>
    <row r="1678" spans="1:1" x14ac:dyDescent="0.35">
      <c r="A1678" t="s">
        <v>3424</v>
      </c>
    </row>
    <row r="1679" spans="1:1" x14ac:dyDescent="0.35">
      <c r="A1679" t="s">
        <v>3425</v>
      </c>
    </row>
    <row r="1680" spans="1:1" x14ac:dyDescent="0.35">
      <c r="A1680" t="s">
        <v>3426</v>
      </c>
    </row>
    <row r="1681" spans="1:1" x14ac:dyDescent="0.35">
      <c r="A1681" t="s">
        <v>3427</v>
      </c>
    </row>
    <row r="1682" spans="1:1" x14ac:dyDescent="0.35">
      <c r="A1682" t="s">
        <v>3428</v>
      </c>
    </row>
    <row r="1683" spans="1:1" x14ac:dyDescent="0.35">
      <c r="A1683" t="s">
        <v>3429</v>
      </c>
    </row>
    <row r="1684" spans="1:1" x14ac:dyDescent="0.35">
      <c r="A1684" t="s">
        <v>3430</v>
      </c>
    </row>
    <row r="1685" spans="1:1" x14ac:dyDescent="0.35">
      <c r="A1685" t="s">
        <v>3431</v>
      </c>
    </row>
    <row r="1686" spans="1:1" x14ac:dyDescent="0.35">
      <c r="A1686" t="s">
        <v>3432</v>
      </c>
    </row>
    <row r="1687" spans="1:1" x14ac:dyDescent="0.35">
      <c r="A1687" t="s">
        <v>3433</v>
      </c>
    </row>
    <row r="1688" spans="1:1" x14ac:dyDescent="0.35">
      <c r="A1688" t="s">
        <v>3434</v>
      </c>
    </row>
    <row r="1689" spans="1:1" x14ac:dyDescent="0.35">
      <c r="A1689" t="s">
        <v>3435</v>
      </c>
    </row>
    <row r="1690" spans="1:1" x14ac:dyDescent="0.35">
      <c r="A1690" t="s">
        <v>3436</v>
      </c>
    </row>
    <row r="1691" spans="1:1" x14ac:dyDescent="0.35">
      <c r="A1691" t="s">
        <v>3437</v>
      </c>
    </row>
    <row r="1692" spans="1:1" x14ac:dyDescent="0.35">
      <c r="A1692" t="s">
        <v>3438</v>
      </c>
    </row>
    <row r="1693" spans="1:1" x14ac:dyDescent="0.35">
      <c r="A1693" t="s">
        <v>3439</v>
      </c>
    </row>
    <row r="1694" spans="1:1" x14ac:dyDescent="0.35">
      <c r="A1694" t="s">
        <v>3440</v>
      </c>
    </row>
    <row r="1695" spans="1:1" x14ac:dyDescent="0.35">
      <c r="A1695" t="s">
        <v>3441</v>
      </c>
    </row>
    <row r="1696" spans="1:1" x14ac:dyDescent="0.35">
      <c r="A1696" t="s">
        <v>3442</v>
      </c>
    </row>
    <row r="1697" spans="1:1" x14ac:dyDescent="0.35">
      <c r="A1697" t="s">
        <v>3443</v>
      </c>
    </row>
    <row r="1698" spans="1:1" x14ac:dyDescent="0.35">
      <c r="A1698" t="s">
        <v>3444</v>
      </c>
    </row>
    <row r="1699" spans="1:1" x14ac:dyDescent="0.35">
      <c r="A1699" t="s">
        <v>3445</v>
      </c>
    </row>
    <row r="1700" spans="1:1" x14ac:dyDescent="0.35">
      <c r="A1700" t="s">
        <v>3446</v>
      </c>
    </row>
    <row r="1701" spans="1:1" x14ac:dyDescent="0.35">
      <c r="A1701" t="s">
        <v>3447</v>
      </c>
    </row>
    <row r="1702" spans="1:1" x14ac:dyDescent="0.35">
      <c r="A1702" t="s">
        <v>3448</v>
      </c>
    </row>
    <row r="1703" spans="1:1" x14ac:dyDescent="0.35">
      <c r="A1703" t="s">
        <v>3449</v>
      </c>
    </row>
    <row r="1704" spans="1:1" x14ac:dyDescent="0.35">
      <c r="A1704" t="s">
        <v>3450</v>
      </c>
    </row>
    <row r="1705" spans="1:1" x14ac:dyDescent="0.35">
      <c r="A1705" t="s">
        <v>3451</v>
      </c>
    </row>
    <row r="1706" spans="1:1" x14ac:dyDescent="0.35">
      <c r="A1706" t="s">
        <v>3452</v>
      </c>
    </row>
    <row r="1707" spans="1:1" x14ac:dyDescent="0.35">
      <c r="A1707" t="s">
        <v>3453</v>
      </c>
    </row>
    <row r="1708" spans="1:1" x14ac:dyDescent="0.35">
      <c r="A1708" t="s">
        <v>3454</v>
      </c>
    </row>
    <row r="1709" spans="1:1" x14ac:dyDescent="0.35">
      <c r="A1709" t="s">
        <v>3455</v>
      </c>
    </row>
    <row r="1710" spans="1:1" x14ac:dyDescent="0.35">
      <c r="A1710" t="s">
        <v>3456</v>
      </c>
    </row>
    <row r="1711" spans="1:1" x14ac:dyDescent="0.35">
      <c r="A1711" t="s">
        <v>3457</v>
      </c>
    </row>
    <row r="1712" spans="1:1" x14ac:dyDescent="0.35">
      <c r="A1712" t="s">
        <v>3458</v>
      </c>
    </row>
    <row r="1713" spans="1:1" x14ac:dyDescent="0.35">
      <c r="A1713" t="s">
        <v>3459</v>
      </c>
    </row>
    <row r="1714" spans="1:1" x14ac:dyDescent="0.35">
      <c r="A1714" t="s">
        <v>3460</v>
      </c>
    </row>
    <row r="1715" spans="1:1" x14ac:dyDescent="0.35">
      <c r="A1715" t="s">
        <v>3461</v>
      </c>
    </row>
    <row r="1716" spans="1:1" x14ac:dyDescent="0.35">
      <c r="A1716" t="s">
        <v>3462</v>
      </c>
    </row>
    <row r="1717" spans="1:1" x14ac:dyDescent="0.35">
      <c r="A1717" t="s">
        <v>3463</v>
      </c>
    </row>
    <row r="1718" spans="1:1" x14ac:dyDescent="0.35">
      <c r="A1718" t="s">
        <v>3464</v>
      </c>
    </row>
    <row r="1719" spans="1:1" x14ac:dyDescent="0.35">
      <c r="A1719" t="s">
        <v>3465</v>
      </c>
    </row>
    <row r="1720" spans="1:1" x14ac:dyDescent="0.35">
      <c r="A1720" t="s">
        <v>3466</v>
      </c>
    </row>
    <row r="1721" spans="1:1" x14ac:dyDescent="0.35">
      <c r="A1721" t="s">
        <v>3467</v>
      </c>
    </row>
    <row r="1722" spans="1:1" x14ac:dyDescent="0.35">
      <c r="A1722" t="s">
        <v>3468</v>
      </c>
    </row>
    <row r="1723" spans="1:1" x14ac:dyDescent="0.35">
      <c r="A1723" t="s">
        <v>3469</v>
      </c>
    </row>
    <row r="1724" spans="1:1" x14ac:dyDescent="0.35">
      <c r="A1724" t="s">
        <v>3470</v>
      </c>
    </row>
    <row r="1725" spans="1:1" x14ac:dyDescent="0.35">
      <c r="A1725" t="s">
        <v>3471</v>
      </c>
    </row>
    <row r="1726" spans="1:1" x14ac:dyDescent="0.35">
      <c r="A1726" t="s">
        <v>3472</v>
      </c>
    </row>
    <row r="1727" spans="1:1" x14ac:dyDescent="0.35">
      <c r="A1727" t="s">
        <v>3473</v>
      </c>
    </row>
    <row r="1728" spans="1:1" x14ac:dyDescent="0.35">
      <c r="A1728" t="s">
        <v>3474</v>
      </c>
    </row>
    <row r="1729" spans="1:1" x14ac:dyDescent="0.35">
      <c r="A1729" t="s">
        <v>3475</v>
      </c>
    </row>
    <row r="1730" spans="1:1" x14ac:dyDescent="0.35">
      <c r="A1730" t="s">
        <v>3476</v>
      </c>
    </row>
    <row r="1731" spans="1:1" x14ac:dyDescent="0.35">
      <c r="A1731" t="s">
        <v>3477</v>
      </c>
    </row>
    <row r="1732" spans="1:1" x14ac:dyDescent="0.35">
      <c r="A1732" t="s">
        <v>3478</v>
      </c>
    </row>
    <row r="1733" spans="1:1" x14ac:dyDescent="0.35">
      <c r="A1733" t="s">
        <v>3479</v>
      </c>
    </row>
    <row r="1734" spans="1:1" x14ac:dyDescent="0.35">
      <c r="A1734" t="s">
        <v>3480</v>
      </c>
    </row>
    <row r="1735" spans="1:1" x14ac:dyDescent="0.35">
      <c r="A1735" t="s">
        <v>3481</v>
      </c>
    </row>
    <row r="1736" spans="1:1" x14ac:dyDescent="0.35">
      <c r="A1736" t="s">
        <v>3482</v>
      </c>
    </row>
    <row r="1737" spans="1:1" x14ac:dyDescent="0.35">
      <c r="A1737" t="s">
        <v>3483</v>
      </c>
    </row>
    <row r="1738" spans="1:1" x14ac:dyDescent="0.35">
      <c r="A1738" t="s">
        <v>3484</v>
      </c>
    </row>
    <row r="1739" spans="1:1" x14ac:dyDescent="0.35">
      <c r="A1739" t="s">
        <v>3485</v>
      </c>
    </row>
    <row r="1740" spans="1:1" x14ac:dyDescent="0.35">
      <c r="A1740" t="s">
        <v>3486</v>
      </c>
    </row>
    <row r="1741" spans="1:1" x14ac:dyDescent="0.35">
      <c r="A1741" t="s">
        <v>3487</v>
      </c>
    </row>
    <row r="1742" spans="1:1" x14ac:dyDescent="0.35">
      <c r="A1742" t="s">
        <v>3488</v>
      </c>
    </row>
    <row r="1743" spans="1:1" x14ac:dyDescent="0.35">
      <c r="A1743" t="s">
        <v>3489</v>
      </c>
    </row>
    <row r="1744" spans="1:1" x14ac:dyDescent="0.35">
      <c r="A1744" t="s">
        <v>3490</v>
      </c>
    </row>
    <row r="1745" spans="1:1" x14ac:dyDescent="0.35">
      <c r="A1745" t="s">
        <v>3491</v>
      </c>
    </row>
    <row r="1746" spans="1:1" x14ac:dyDescent="0.35">
      <c r="A1746" t="s">
        <v>3492</v>
      </c>
    </row>
    <row r="1747" spans="1:1" x14ac:dyDescent="0.35">
      <c r="A1747" t="s">
        <v>3493</v>
      </c>
    </row>
    <row r="1748" spans="1:1" x14ac:dyDescent="0.35">
      <c r="A1748" t="s">
        <v>3494</v>
      </c>
    </row>
    <row r="1749" spans="1:1" x14ac:dyDescent="0.35">
      <c r="A1749" t="s">
        <v>3495</v>
      </c>
    </row>
    <row r="1750" spans="1:1" x14ac:dyDescent="0.35">
      <c r="A1750" t="s">
        <v>3496</v>
      </c>
    </row>
    <row r="1751" spans="1:1" x14ac:dyDescent="0.35">
      <c r="A1751" t="s">
        <v>3497</v>
      </c>
    </row>
    <row r="1752" spans="1:1" x14ac:dyDescent="0.35">
      <c r="A1752" t="s">
        <v>3498</v>
      </c>
    </row>
    <row r="1753" spans="1:1" x14ac:dyDescent="0.35">
      <c r="A1753" t="s">
        <v>3499</v>
      </c>
    </row>
    <row r="1754" spans="1:1" x14ac:dyDescent="0.35">
      <c r="A1754" t="s">
        <v>3500</v>
      </c>
    </row>
    <row r="1755" spans="1:1" x14ac:dyDescent="0.35">
      <c r="A1755" t="s">
        <v>3501</v>
      </c>
    </row>
    <row r="1756" spans="1:1" x14ac:dyDescent="0.35">
      <c r="A1756" t="s">
        <v>3502</v>
      </c>
    </row>
    <row r="1757" spans="1:1" x14ac:dyDescent="0.35">
      <c r="A1757" t="s">
        <v>3503</v>
      </c>
    </row>
    <row r="1758" spans="1:1" x14ac:dyDescent="0.35">
      <c r="A1758" t="s">
        <v>3504</v>
      </c>
    </row>
    <row r="1759" spans="1:1" x14ac:dyDescent="0.35">
      <c r="A1759" t="s">
        <v>3505</v>
      </c>
    </row>
    <row r="1760" spans="1:1" x14ac:dyDescent="0.35">
      <c r="A1760" t="s">
        <v>3506</v>
      </c>
    </row>
    <row r="1761" spans="1:1" x14ac:dyDescent="0.35">
      <c r="A1761" t="s">
        <v>3507</v>
      </c>
    </row>
    <row r="1762" spans="1:1" x14ac:dyDescent="0.35">
      <c r="A1762" t="s">
        <v>3508</v>
      </c>
    </row>
    <row r="1763" spans="1:1" x14ac:dyDescent="0.35">
      <c r="A1763" t="s">
        <v>3509</v>
      </c>
    </row>
    <row r="1764" spans="1:1" x14ac:dyDescent="0.35">
      <c r="A1764" t="s">
        <v>3510</v>
      </c>
    </row>
    <row r="1765" spans="1:1" x14ac:dyDescent="0.35">
      <c r="A1765" t="s">
        <v>3511</v>
      </c>
    </row>
    <row r="1766" spans="1:1" x14ac:dyDescent="0.35">
      <c r="A1766" t="s">
        <v>3512</v>
      </c>
    </row>
    <row r="1767" spans="1:1" x14ac:dyDescent="0.35">
      <c r="A1767" t="s">
        <v>3513</v>
      </c>
    </row>
    <row r="1768" spans="1:1" x14ac:dyDescent="0.35">
      <c r="A1768" t="s">
        <v>3514</v>
      </c>
    </row>
    <row r="1769" spans="1:1" x14ac:dyDescent="0.35">
      <c r="A1769" t="s">
        <v>3515</v>
      </c>
    </row>
    <row r="1770" spans="1:1" x14ac:dyDescent="0.35">
      <c r="A1770" t="s">
        <v>3516</v>
      </c>
    </row>
    <row r="1771" spans="1:1" x14ac:dyDescent="0.35">
      <c r="A1771" t="s">
        <v>3517</v>
      </c>
    </row>
    <row r="1772" spans="1:1" x14ac:dyDescent="0.35">
      <c r="A1772" t="s">
        <v>3518</v>
      </c>
    </row>
    <row r="1773" spans="1:1" x14ac:dyDescent="0.35">
      <c r="A1773" t="s">
        <v>3519</v>
      </c>
    </row>
    <row r="1774" spans="1:1" x14ac:dyDescent="0.35">
      <c r="A1774" t="s">
        <v>3520</v>
      </c>
    </row>
    <row r="1775" spans="1:1" x14ac:dyDescent="0.35">
      <c r="A1775" t="s">
        <v>3521</v>
      </c>
    </row>
    <row r="1776" spans="1:1" x14ac:dyDescent="0.35">
      <c r="A1776" t="s">
        <v>3522</v>
      </c>
    </row>
    <row r="1777" spans="1:1" x14ac:dyDescent="0.35">
      <c r="A1777" t="s">
        <v>3523</v>
      </c>
    </row>
    <row r="1778" spans="1:1" x14ac:dyDescent="0.35">
      <c r="A1778" t="s">
        <v>3524</v>
      </c>
    </row>
    <row r="1779" spans="1:1" x14ac:dyDescent="0.35">
      <c r="A1779" t="s">
        <v>3525</v>
      </c>
    </row>
    <row r="1780" spans="1:1" x14ac:dyDescent="0.35">
      <c r="A1780" t="s">
        <v>3526</v>
      </c>
    </row>
    <row r="1781" spans="1:1" x14ac:dyDescent="0.35">
      <c r="A1781" t="s">
        <v>3527</v>
      </c>
    </row>
    <row r="1782" spans="1:1" x14ac:dyDescent="0.35">
      <c r="A1782" t="s">
        <v>3528</v>
      </c>
    </row>
    <row r="1783" spans="1:1" x14ac:dyDescent="0.35">
      <c r="A1783" t="s">
        <v>3529</v>
      </c>
    </row>
    <row r="1784" spans="1:1" x14ac:dyDescent="0.35">
      <c r="A1784" t="s">
        <v>3530</v>
      </c>
    </row>
    <row r="1785" spans="1:1" x14ac:dyDescent="0.35">
      <c r="A1785" t="s">
        <v>3531</v>
      </c>
    </row>
    <row r="1786" spans="1:1" x14ac:dyDescent="0.35">
      <c r="A1786" t="s">
        <v>3532</v>
      </c>
    </row>
    <row r="1787" spans="1:1" x14ac:dyDescent="0.35">
      <c r="A1787" t="s">
        <v>3533</v>
      </c>
    </row>
    <row r="1788" spans="1:1" x14ac:dyDescent="0.35">
      <c r="A1788" t="s">
        <v>3534</v>
      </c>
    </row>
    <row r="1789" spans="1:1" x14ac:dyDescent="0.35">
      <c r="A1789" t="s">
        <v>3535</v>
      </c>
    </row>
    <row r="1790" spans="1:1" x14ac:dyDescent="0.35">
      <c r="A1790" t="s">
        <v>3536</v>
      </c>
    </row>
    <row r="1791" spans="1:1" x14ac:dyDescent="0.35">
      <c r="A1791" t="s">
        <v>3537</v>
      </c>
    </row>
    <row r="1792" spans="1:1" x14ac:dyDescent="0.35">
      <c r="A1792" t="s">
        <v>3538</v>
      </c>
    </row>
    <row r="1793" spans="1:1" x14ac:dyDescent="0.35">
      <c r="A1793" t="s">
        <v>3539</v>
      </c>
    </row>
    <row r="1794" spans="1:1" x14ac:dyDescent="0.35">
      <c r="A1794" t="s">
        <v>3540</v>
      </c>
    </row>
    <row r="1795" spans="1:1" x14ac:dyDescent="0.35">
      <c r="A1795" t="s">
        <v>3541</v>
      </c>
    </row>
    <row r="1796" spans="1:1" x14ac:dyDescent="0.35">
      <c r="A1796" t="s">
        <v>3542</v>
      </c>
    </row>
    <row r="1797" spans="1:1" x14ac:dyDescent="0.35">
      <c r="A1797" t="s">
        <v>3543</v>
      </c>
    </row>
    <row r="1798" spans="1:1" x14ac:dyDescent="0.35">
      <c r="A1798" t="s">
        <v>3544</v>
      </c>
    </row>
    <row r="1799" spans="1:1" x14ac:dyDescent="0.35">
      <c r="A1799" t="s">
        <v>3545</v>
      </c>
    </row>
    <row r="1800" spans="1:1" x14ac:dyDescent="0.35">
      <c r="A1800" t="s">
        <v>3546</v>
      </c>
    </row>
    <row r="1801" spans="1:1" x14ac:dyDescent="0.35">
      <c r="A1801" t="s">
        <v>3547</v>
      </c>
    </row>
    <row r="1802" spans="1:1" x14ac:dyDescent="0.35">
      <c r="A1802" t="s">
        <v>3548</v>
      </c>
    </row>
    <row r="1803" spans="1:1" x14ac:dyDescent="0.35">
      <c r="A1803" t="s">
        <v>3549</v>
      </c>
    </row>
    <row r="1804" spans="1:1" x14ac:dyDescent="0.35">
      <c r="A1804" t="s">
        <v>3550</v>
      </c>
    </row>
    <row r="1805" spans="1:1" x14ac:dyDescent="0.35">
      <c r="A1805" t="s">
        <v>3551</v>
      </c>
    </row>
    <row r="1806" spans="1:1" x14ac:dyDescent="0.35">
      <c r="A1806" t="s">
        <v>3552</v>
      </c>
    </row>
    <row r="1807" spans="1:1" x14ac:dyDescent="0.35">
      <c r="A1807" t="s">
        <v>3553</v>
      </c>
    </row>
    <row r="1808" spans="1:1" x14ac:dyDescent="0.35">
      <c r="A1808" t="s">
        <v>3554</v>
      </c>
    </row>
    <row r="1809" spans="1:1" x14ac:dyDescent="0.35">
      <c r="A1809" t="s">
        <v>3555</v>
      </c>
    </row>
    <row r="1810" spans="1:1" x14ac:dyDescent="0.35">
      <c r="A1810" t="s">
        <v>3556</v>
      </c>
    </row>
    <row r="1811" spans="1:1" x14ac:dyDescent="0.35">
      <c r="A1811" t="s">
        <v>3557</v>
      </c>
    </row>
    <row r="1812" spans="1:1" x14ac:dyDescent="0.35">
      <c r="A1812" t="s">
        <v>3558</v>
      </c>
    </row>
    <row r="1813" spans="1:1" x14ac:dyDescent="0.35">
      <c r="A1813" t="s">
        <v>3559</v>
      </c>
    </row>
    <row r="1814" spans="1:1" x14ac:dyDescent="0.35">
      <c r="A1814" t="s">
        <v>3560</v>
      </c>
    </row>
    <row r="1815" spans="1:1" x14ac:dyDescent="0.35">
      <c r="A1815" t="s">
        <v>3561</v>
      </c>
    </row>
    <row r="1816" spans="1:1" x14ac:dyDescent="0.35">
      <c r="A1816" t="s">
        <v>3562</v>
      </c>
    </row>
    <row r="1817" spans="1:1" x14ac:dyDescent="0.35">
      <c r="A1817" t="s">
        <v>3563</v>
      </c>
    </row>
    <row r="1818" spans="1:1" x14ac:dyDescent="0.35">
      <c r="A1818" t="s">
        <v>3564</v>
      </c>
    </row>
    <row r="1819" spans="1:1" x14ac:dyDescent="0.35">
      <c r="A1819" t="s">
        <v>3565</v>
      </c>
    </row>
    <row r="1820" spans="1:1" x14ac:dyDescent="0.35">
      <c r="A1820" t="s">
        <v>3566</v>
      </c>
    </row>
    <row r="1821" spans="1:1" x14ac:dyDescent="0.35">
      <c r="A1821" t="s">
        <v>3567</v>
      </c>
    </row>
    <row r="1822" spans="1:1" x14ac:dyDescent="0.35">
      <c r="A1822" t="s">
        <v>3568</v>
      </c>
    </row>
    <row r="1823" spans="1:1" x14ac:dyDescent="0.35">
      <c r="A1823" t="s">
        <v>3569</v>
      </c>
    </row>
    <row r="1824" spans="1:1" x14ac:dyDescent="0.35">
      <c r="A1824" t="s">
        <v>3570</v>
      </c>
    </row>
    <row r="1825" spans="1:1" x14ac:dyDescent="0.35">
      <c r="A1825" t="s">
        <v>3571</v>
      </c>
    </row>
    <row r="1826" spans="1:1" x14ac:dyDescent="0.35">
      <c r="A1826" t="s">
        <v>3572</v>
      </c>
    </row>
    <row r="1827" spans="1:1" x14ac:dyDescent="0.35">
      <c r="A1827" t="s">
        <v>3573</v>
      </c>
    </row>
    <row r="1828" spans="1:1" x14ac:dyDescent="0.35">
      <c r="A1828" t="s">
        <v>3574</v>
      </c>
    </row>
    <row r="1829" spans="1:1" x14ac:dyDescent="0.35">
      <c r="A1829" t="s">
        <v>3575</v>
      </c>
    </row>
    <row r="1830" spans="1:1" x14ac:dyDescent="0.35">
      <c r="A1830" t="s">
        <v>3576</v>
      </c>
    </row>
    <row r="1831" spans="1:1" x14ac:dyDescent="0.35">
      <c r="A1831" t="s">
        <v>3577</v>
      </c>
    </row>
    <row r="1832" spans="1:1" x14ac:dyDescent="0.35">
      <c r="A1832" t="s">
        <v>3578</v>
      </c>
    </row>
    <row r="1833" spans="1:1" x14ac:dyDescent="0.35">
      <c r="A1833" t="s">
        <v>3579</v>
      </c>
    </row>
    <row r="1834" spans="1:1" x14ac:dyDescent="0.35">
      <c r="A1834" t="s">
        <v>3580</v>
      </c>
    </row>
    <row r="1835" spans="1:1" x14ac:dyDescent="0.35">
      <c r="A1835" t="s">
        <v>3581</v>
      </c>
    </row>
    <row r="1836" spans="1:1" x14ac:dyDescent="0.35">
      <c r="A1836" t="s">
        <v>3582</v>
      </c>
    </row>
    <row r="1837" spans="1:1" x14ac:dyDescent="0.35">
      <c r="A1837" t="s">
        <v>3583</v>
      </c>
    </row>
    <row r="1838" spans="1:1" x14ac:dyDescent="0.35">
      <c r="A1838" t="s">
        <v>3584</v>
      </c>
    </row>
    <row r="1839" spans="1:1" x14ac:dyDescent="0.35">
      <c r="A1839" t="s">
        <v>3585</v>
      </c>
    </row>
    <row r="1840" spans="1:1" x14ac:dyDescent="0.35">
      <c r="A1840" t="s">
        <v>3586</v>
      </c>
    </row>
    <row r="1841" spans="1:1" x14ac:dyDescent="0.35">
      <c r="A1841" t="s">
        <v>3587</v>
      </c>
    </row>
    <row r="1842" spans="1:1" x14ac:dyDescent="0.35">
      <c r="A1842" t="s">
        <v>3588</v>
      </c>
    </row>
    <row r="1843" spans="1:1" x14ac:dyDescent="0.35">
      <c r="A1843" t="s">
        <v>3589</v>
      </c>
    </row>
    <row r="1844" spans="1:1" x14ac:dyDescent="0.35">
      <c r="A1844" t="s">
        <v>3590</v>
      </c>
    </row>
    <row r="1845" spans="1:1" x14ac:dyDescent="0.35">
      <c r="A1845" t="s">
        <v>3591</v>
      </c>
    </row>
    <row r="1846" spans="1:1" x14ac:dyDescent="0.35">
      <c r="A1846" t="s">
        <v>3592</v>
      </c>
    </row>
    <row r="1847" spans="1:1" x14ac:dyDescent="0.35">
      <c r="A1847" t="s">
        <v>3593</v>
      </c>
    </row>
    <row r="1848" spans="1:1" x14ac:dyDescent="0.35">
      <c r="A1848" t="s">
        <v>3594</v>
      </c>
    </row>
    <row r="1849" spans="1:1" x14ac:dyDescent="0.35">
      <c r="A1849" t="s">
        <v>3595</v>
      </c>
    </row>
    <row r="1850" spans="1:1" x14ac:dyDescent="0.35">
      <c r="A1850" t="s">
        <v>3596</v>
      </c>
    </row>
    <row r="1851" spans="1:1" x14ac:dyDescent="0.35">
      <c r="A1851" t="s">
        <v>3597</v>
      </c>
    </row>
    <row r="1852" spans="1:1" x14ac:dyDescent="0.35">
      <c r="A1852" t="s">
        <v>3598</v>
      </c>
    </row>
    <row r="1853" spans="1:1" x14ac:dyDescent="0.35">
      <c r="A1853" t="s">
        <v>3599</v>
      </c>
    </row>
    <row r="1854" spans="1:1" x14ac:dyDescent="0.35">
      <c r="A1854" t="s">
        <v>3600</v>
      </c>
    </row>
    <row r="1855" spans="1:1" x14ac:dyDescent="0.35">
      <c r="A1855" t="s">
        <v>3601</v>
      </c>
    </row>
    <row r="1856" spans="1:1" x14ac:dyDescent="0.35">
      <c r="A1856" t="s">
        <v>3602</v>
      </c>
    </row>
    <row r="1857" spans="1:1" x14ac:dyDescent="0.35">
      <c r="A1857" t="s">
        <v>3603</v>
      </c>
    </row>
    <row r="1858" spans="1:1" x14ac:dyDescent="0.35">
      <c r="A1858" t="s">
        <v>3604</v>
      </c>
    </row>
    <row r="1859" spans="1:1" x14ac:dyDescent="0.35">
      <c r="A1859" t="s">
        <v>3605</v>
      </c>
    </row>
    <row r="1860" spans="1:1" x14ac:dyDescent="0.35">
      <c r="A1860" t="s">
        <v>3606</v>
      </c>
    </row>
    <row r="1861" spans="1:1" x14ac:dyDescent="0.35">
      <c r="A1861" t="s">
        <v>3607</v>
      </c>
    </row>
    <row r="1862" spans="1:1" x14ac:dyDescent="0.35">
      <c r="A1862" t="s">
        <v>3608</v>
      </c>
    </row>
    <row r="1863" spans="1:1" x14ac:dyDescent="0.35">
      <c r="A1863" t="s">
        <v>3609</v>
      </c>
    </row>
    <row r="1864" spans="1:1" x14ac:dyDescent="0.35">
      <c r="A1864" t="s">
        <v>3610</v>
      </c>
    </row>
    <row r="1865" spans="1:1" x14ac:dyDescent="0.35">
      <c r="A1865" t="s">
        <v>3611</v>
      </c>
    </row>
    <row r="1866" spans="1:1" x14ac:dyDescent="0.35">
      <c r="A1866" t="s">
        <v>3612</v>
      </c>
    </row>
    <row r="1867" spans="1:1" x14ac:dyDescent="0.35">
      <c r="A1867" t="s">
        <v>3613</v>
      </c>
    </row>
    <row r="1868" spans="1:1" x14ac:dyDescent="0.35">
      <c r="A1868" t="s">
        <v>3614</v>
      </c>
    </row>
    <row r="1869" spans="1:1" x14ac:dyDescent="0.35">
      <c r="A1869" t="s">
        <v>3615</v>
      </c>
    </row>
    <row r="1870" spans="1:1" x14ac:dyDescent="0.35">
      <c r="A1870" t="s">
        <v>3616</v>
      </c>
    </row>
    <row r="1871" spans="1:1" x14ac:dyDescent="0.35">
      <c r="A1871" t="s">
        <v>3617</v>
      </c>
    </row>
    <row r="1872" spans="1:1" x14ac:dyDescent="0.35">
      <c r="A1872" t="s">
        <v>3618</v>
      </c>
    </row>
    <row r="1873" spans="1:1" x14ac:dyDescent="0.35">
      <c r="A1873" t="s">
        <v>3619</v>
      </c>
    </row>
    <row r="1874" spans="1:1" x14ac:dyDescent="0.35">
      <c r="A1874" t="s">
        <v>3620</v>
      </c>
    </row>
    <row r="1875" spans="1:1" x14ac:dyDescent="0.35">
      <c r="A1875" t="s">
        <v>3621</v>
      </c>
    </row>
    <row r="1876" spans="1:1" x14ac:dyDescent="0.35">
      <c r="A1876" t="s">
        <v>3622</v>
      </c>
    </row>
    <row r="1877" spans="1:1" x14ac:dyDescent="0.35">
      <c r="A1877" t="s">
        <v>3623</v>
      </c>
    </row>
    <row r="1878" spans="1:1" x14ac:dyDescent="0.35">
      <c r="A1878" t="s">
        <v>3624</v>
      </c>
    </row>
    <row r="1879" spans="1:1" x14ac:dyDescent="0.35">
      <c r="A1879" t="s">
        <v>3625</v>
      </c>
    </row>
    <row r="1880" spans="1:1" x14ac:dyDescent="0.35">
      <c r="A1880" t="s">
        <v>3626</v>
      </c>
    </row>
    <row r="1881" spans="1:1" x14ac:dyDescent="0.35">
      <c r="A1881" t="s">
        <v>3627</v>
      </c>
    </row>
    <row r="1882" spans="1:1" x14ac:dyDescent="0.35">
      <c r="A1882" t="s">
        <v>3628</v>
      </c>
    </row>
    <row r="1883" spans="1:1" x14ac:dyDescent="0.35">
      <c r="A1883" t="s">
        <v>3629</v>
      </c>
    </row>
    <row r="1884" spans="1:1" x14ac:dyDescent="0.35">
      <c r="A1884" t="s">
        <v>3630</v>
      </c>
    </row>
    <row r="1885" spans="1:1" x14ac:dyDescent="0.35">
      <c r="A1885" t="s">
        <v>3631</v>
      </c>
    </row>
    <row r="1886" spans="1:1" x14ac:dyDescent="0.35">
      <c r="A1886" t="s">
        <v>3632</v>
      </c>
    </row>
    <row r="1887" spans="1:1" x14ac:dyDescent="0.35">
      <c r="A1887" t="s">
        <v>3633</v>
      </c>
    </row>
    <row r="1888" spans="1:1" x14ac:dyDescent="0.35">
      <c r="A1888" t="s">
        <v>3634</v>
      </c>
    </row>
    <row r="1889" spans="1:1" x14ac:dyDescent="0.35">
      <c r="A1889" t="s">
        <v>3635</v>
      </c>
    </row>
    <row r="1890" spans="1:1" x14ac:dyDescent="0.35">
      <c r="A1890" t="s">
        <v>3636</v>
      </c>
    </row>
    <row r="1891" spans="1:1" x14ac:dyDescent="0.35">
      <c r="A1891" t="s">
        <v>3637</v>
      </c>
    </row>
    <row r="1892" spans="1:1" x14ac:dyDescent="0.35">
      <c r="A1892" t="s">
        <v>3638</v>
      </c>
    </row>
    <row r="1893" spans="1:1" x14ac:dyDescent="0.35">
      <c r="A1893" t="s">
        <v>3639</v>
      </c>
    </row>
    <row r="1894" spans="1:1" x14ac:dyDescent="0.35">
      <c r="A1894" t="s">
        <v>3640</v>
      </c>
    </row>
    <row r="1895" spans="1:1" x14ac:dyDescent="0.35">
      <c r="A1895" t="s">
        <v>3641</v>
      </c>
    </row>
    <row r="1896" spans="1:1" x14ac:dyDescent="0.35">
      <c r="A1896" t="s">
        <v>3642</v>
      </c>
    </row>
    <row r="1897" spans="1:1" x14ac:dyDescent="0.35">
      <c r="A1897" t="s">
        <v>3643</v>
      </c>
    </row>
    <row r="1898" spans="1:1" x14ac:dyDescent="0.35">
      <c r="A1898" t="s">
        <v>3644</v>
      </c>
    </row>
    <row r="1899" spans="1:1" x14ac:dyDescent="0.35">
      <c r="A1899" t="s">
        <v>3645</v>
      </c>
    </row>
    <row r="1900" spans="1:1" x14ac:dyDescent="0.35">
      <c r="A1900" t="s">
        <v>3646</v>
      </c>
    </row>
    <row r="1901" spans="1:1" x14ac:dyDescent="0.35">
      <c r="A1901" t="s">
        <v>3647</v>
      </c>
    </row>
    <row r="1902" spans="1:1" x14ac:dyDescent="0.35">
      <c r="A1902" t="s">
        <v>3648</v>
      </c>
    </row>
    <row r="1903" spans="1:1" x14ac:dyDescent="0.35">
      <c r="A1903" t="s">
        <v>3649</v>
      </c>
    </row>
    <row r="1904" spans="1:1" x14ac:dyDescent="0.35">
      <c r="A1904" t="s">
        <v>3650</v>
      </c>
    </row>
    <row r="1905" spans="1:1" x14ac:dyDescent="0.35">
      <c r="A1905" t="s">
        <v>3651</v>
      </c>
    </row>
    <row r="1906" spans="1:1" x14ac:dyDescent="0.35">
      <c r="A1906" t="s">
        <v>3652</v>
      </c>
    </row>
    <row r="1907" spans="1:1" x14ac:dyDescent="0.35">
      <c r="A1907" t="s">
        <v>3653</v>
      </c>
    </row>
    <row r="1908" spans="1:1" x14ac:dyDescent="0.35">
      <c r="A1908" t="s">
        <v>3654</v>
      </c>
    </row>
    <row r="1909" spans="1:1" x14ac:dyDescent="0.35">
      <c r="A1909" t="s">
        <v>3655</v>
      </c>
    </row>
    <row r="1910" spans="1:1" x14ac:dyDescent="0.35">
      <c r="A1910" t="s">
        <v>3656</v>
      </c>
    </row>
    <row r="1911" spans="1:1" x14ac:dyDescent="0.35">
      <c r="A1911" t="s">
        <v>3657</v>
      </c>
    </row>
    <row r="1912" spans="1:1" x14ac:dyDescent="0.35">
      <c r="A1912" t="s">
        <v>3658</v>
      </c>
    </row>
    <row r="1913" spans="1:1" x14ac:dyDescent="0.35">
      <c r="A1913" t="s">
        <v>3659</v>
      </c>
    </row>
    <row r="1914" spans="1:1" x14ac:dyDescent="0.35">
      <c r="A1914" t="s">
        <v>3660</v>
      </c>
    </row>
    <row r="1915" spans="1:1" x14ac:dyDescent="0.35">
      <c r="A1915" t="s">
        <v>3661</v>
      </c>
    </row>
    <row r="1916" spans="1:1" x14ac:dyDescent="0.35">
      <c r="A1916" t="s">
        <v>3662</v>
      </c>
    </row>
    <row r="1917" spans="1:1" x14ac:dyDescent="0.35">
      <c r="A1917" t="s">
        <v>3663</v>
      </c>
    </row>
    <row r="1918" spans="1:1" x14ac:dyDescent="0.35">
      <c r="A1918" t="s">
        <v>3664</v>
      </c>
    </row>
    <row r="1919" spans="1:1" x14ac:dyDescent="0.35">
      <c r="A1919" t="s">
        <v>3665</v>
      </c>
    </row>
    <row r="1920" spans="1:1" x14ac:dyDescent="0.35">
      <c r="A1920" t="s">
        <v>3666</v>
      </c>
    </row>
    <row r="1921" spans="1:1" x14ac:dyDescent="0.35">
      <c r="A1921" t="s">
        <v>3667</v>
      </c>
    </row>
    <row r="1922" spans="1:1" x14ac:dyDescent="0.35">
      <c r="A1922" t="s">
        <v>3668</v>
      </c>
    </row>
    <row r="1923" spans="1:1" x14ac:dyDescent="0.35">
      <c r="A1923" t="s">
        <v>3669</v>
      </c>
    </row>
    <row r="1924" spans="1:1" x14ac:dyDescent="0.35">
      <c r="A1924" t="s">
        <v>3670</v>
      </c>
    </row>
    <row r="1925" spans="1:1" x14ac:dyDescent="0.35">
      <c r="A1925" t="s">
        <v>3671</v>
      </c>
    </row>
    <row r="1926" spans="1:1" x14ac:dyDescent="0.35">
      <c r="A1926" t="s">
        <v>3672</v>
      </c>
    </row>
    <row r="1927" spans="1:1" x14ac:dyDescent="0.35">
      <c r="A1927" t="s">
        <v>3673</v>
      </c>
    </row>
    <row r="1928" spans="1:1" x14ac:dyDescent="0.35">
      <c r="A1928" t="s">
        <v>3674</v>
      </c>
    </row>
    <row r="1929" spans="1:1" x14ac:dyDescent="0.35">
      <c r="A1929" t="s">
        <v>3675</v>
      </c>
    </row>
    <row r="1930" spans="1:1" x14ac:dyDescent="0.35">
      <c r="A1930" t="s">
        <v>3676</v>
      </c>
    </row>
    <row r="1931" spans="1:1" x14ac:dyDescent="0.35">
      <c r="A1931" t="s">
        <v>3677</v>
      </c>
    </row>
    <row r="1932" spans="1:1" x14ac:dyDescent="0.35">
      <c r="A1932" t="s">
        <v>3678</v>
      </c>
    </row>
    <row r="1933" spans="1:1" x14ac:dyDescent="0.35">
      <c r="A1933" t="s">
        <v>3679</v>
      </c>
    </row>
    <row r="1934" spans="1:1" x14ac:dyDescent="0.35">
      <c r="A1934" t="s">
        <v>3680</v>
      </c>
    </row>
    <row r="1935" spans="1:1" x14ac:dyDescent="0.35">
      <c r="A1935" t="s">
        <v>3681</v>
      </c>
    </row>
    <row r="1936" spans="1:1" x14ac:dyDescent="0.35">
      <c r="A1936" t="s">
        <v>3682</v>
      </c>
    </row>
    <row r="1937" spans="1:1" x14ac:dyDescent="0.35">
      <c r="A1937" t="s">
        <v>3683</v>
      </c>
    </row>
    <row r="1938" spans="1:1" x14ac:dyDescent="0.35">
      <c r="A1938" t="s">
        <v>3684</v>
      </c>
    </row>
    <row r="1939" spans="1:1" x14ac:dyDescent="0.35">
      <c r="A1939" t="s">
        <v>3685</v>
      </c>
    </row>
    <row r="1940" spans="1:1" x14ac:dyDescent="0.35">
      <c r="A1940" t="s">
        <v>3686</v>
      </c>
    </row>
    <row r="1941" spans="1:1" x14ac:dyDescent="0.35">
      <c r="A1941" t="s">
        <v>3687</v>
      </c>
    </row>
    <row r="1942" spans="1:1" x14ac:dyDescent="0.35">
      <c r="A1942" t="s">
        <v>3688</v>
      </c>
    </row>
    <row r="1943" spans="1:1" x14ac:dyDescent="0.35">
      <c r="A1943" t="s">
        <v>3689</v>
      </c>
    </row>
    <row r="1944" spans="1:1" x14ac:dyDescent="0.35">
      <c r="A1944" t="s">
        <v>3690</v>
      </c>
    </row>
    <row r="1945" spans="1:1" x14ac:dyDescent="0.35">
      <c r="A1945" t="s">
        <v>3691</v>
      </c>
    </row>
    <row r="1946" spans="1:1" x14ac:dyDescent="0.35">
      <c r="A1946" t="s">
        <v>3692</v>
      </c>
    </row>
    <row r="1947" spans="1:1" x14ac:dyDescent="0.35">
      <c r="A1947" t="s">
        <v>3693</v>
      </c>
    </row>
    <row r="1948" spans="1:1" x14ac:dyDescent="0.35">
      <c r="A1948" t="s">
        <v>3694</v>
      </c>
    </row>
    <row r="1949" spans="1:1" x14ac:dyDescent="0.35">
      <c r="A1949" t="s">
        <v>3695</v>
      </c>
    </row>
    <row r="1950" spans="1:1" x14ac:dyDescent="0.35">
      <c r="A1950" t="s">
        <v>3696</v>
      </c>
    </row>
    <row r="1951" spans="1:1" x14ac:dyDescent="0.35">
      <c r="A1951" t="s">
        <v>3697</v>
      </c>
    </row>
    <row r="1952" spans="1:1" x14ac:dyDescent="0.35">
      <c r="A1952" t="s">
        <v>3698</v>
      </c>
    </row>
    <row r="1953" spans="1:1" x14ac:dyDescent="0.35">
      <c r="A1953" t="s">
        <v>3699</v>
      </c>
    </row>
    <row r="1954" spans="1:1" x14ac:dyDescent="0.35">
      <c r="A1954" t="s">
        <v>3700</v>
      </c>
    </row>
    <row r="1955" spans="1:1" x14ac:dyDescent="0.35">
      <c r="A1955" t="s">
        <v>3701</v>
      </c>
    </row>
    <row r="1956" spans="1:1" x14ac:dyDescent="0.35">
      <c r="A1956" t="s">
        <v>3702</v>
      </c>
    </row>
    <row r="1957" spans="1:1" x14ac:dyDescent="0.35">
      <c r="A1957" t="s">
        <v>3703</v>
      </c>
    </row>
    <row r="1958" spans="1:1" x14ac:dyDescent="0.35">
      <c r="A1958" t="s">
        <v>3704</v>
      </c>
    </row>
    <row r="1959" spans="1:1" x14ac:dyDescent="0.35">
      <c r="A1959" t="s">
        <v>3705</v>
      </c>
    </row>
    <row r="1960" spans="1:1" x14ac:dyDescent="0.35">
      <c r="A1960" t="s">
        <v>3706</v>
      </c>
    </row>
    <row r="1961" spans="1:1" x14ac:dyDescent="0.35">
      <c r="A1961" t="s">
        <v>3707</v>
      </c>
    </row>
    <row r="1962" spans="1:1" x14ac:dyDescent="0.35">
      <c r="A1962" t="s">
        <v>3708</v>
      </c>
    </row>
    <row r="1963" spans="1:1" x14ac:dyDescent="0.35">
      <c r="A1963" t="s">
        <v>3709</v>
      </c>
    </row>
    <row r="1964" spans="1:1" x14ac:dyDescent="0.35">
      <c r="A1964" t="s">
        <v>3710</v>
      </c>
    </row>
    <row r="1965" spans="1:1" x14ac:dyDescent="0.35">
      <c r="A1965" t="s">
        <v>3711</v>
      </c>
    </row>
    <row r="1966" spans="1:1" x14ac:dyDescent="0.35">
      <c r="A1966" t="s">
        <v>3712</v>
      </c>
    </row>
    <row r="1967" spans="1:1" x14ac:dyDescent="0.35">
      <c r="A1967" t="s">
        <v>3713</v>
      </c>
    </row>
    <row r="1968" spans="1:1" x14ac:dyDescent="0.35">
      <c r="A1968" t="s">
        <v>3714</v>
      </c>
    </row>
    <row r="1969" spans="1:1" x14ac:dyDescent="0.35">
      <c r="A1969" t="s">
        <v>3715</v>
      </c>
    </row>
    <row r="1970" spans="1:1" x14ac:dyDescent="0.35">
      <c r="A1970" t="s">
        <v>3716</v>
      </c>
    </row>
    <row r="1971" spans="1:1" x14ac:dyDescent="0.35">
      <c r="A1971" t="s">
        <v>3717</v>
      </c>
    </row>
    <row r="1972" spans="1:1" x14ac:dyDescent="0.35">
      <c r="A1972" t="s">
        <v>3718</v>
      </c>
    </row>
    <row r="1973" spans="1:1" x14ac:dyDescent="0.35">
      <c r="A1973" t="s">
        <v>3719</v>
      </c>
    </row>
    <row r="1974" spans="1:1" x14ac:dyDescent="0.35">
      <c r="A1974" t="s">
        <v>3720</v>
      </c>
    </row>
    <row r="1975" spans="1:1" x14ac:dyDescent="0.35">
      <c r="A1975" t="s">
        <v>3721</v>
      </c>
    </row>
    <row r="1976" spans="1:1" x14ac:dyDescent="0.35">
      <c r="A1976" t="s">
        <v>3722</v>
      </c>
    </row>
    <row r="1977" spans="1:1" x14ac:dyDescent="0.35">
      <c r="A1977" t="s">
        <v>3723</v>
      </c>
    </row>
    <row r="1978" spans="1:1" x14ac:dyDescent="0.35">
      <c r="A1978" t="s">
        <v>3724</v>
      </c>
    </row>
    <row r="1979" spans="1:1" x14ac:dyDescent="0.35">
      <c r="A1979" t="s">
        <v>3725</v>
      </c>
    </row>
    <row r="1980" spans="1:1" x14ac:dyDescent="0.35">
      <c r="A1980" t="s">
        <v>3726</v>
      </c>
    </row>
    <row r="1981" spans="1:1" x14ac:dyDescent="0.35">
      <c r="A1981" t="s">
        <v>3727</v>
      </c>
    </row>
    <row r="1982" spans="1:1" x14ac:dyDescent="0.35">
      <c r="A1982" t="s">
        <v>3728</v>
      </c>
    </row>
    <row r="1983" spans="1:1" x14ac:dyDescent="0.35">
      <c r="A1983" t="s">
        <v>3729</v>
      </c>
    </row>
    <row r="1984" spans="1:1" x14ac:dyDescent="0.35">
      <c r="A1984" t="s">
        <v>3730</v>
      </c>
    </row>
    <row r="1985" spans="1:1" x14ac:dyDescent="0.35">
      <c r="A1985" t="s">
        <v>3731</v>
      </c>
    </row>
    <row r="1986" spans="1:1" x14ac:dyDescent="0.35">
      <c r="A1986" t="s">
        <v>3732</v>
      </c>
    </row>
    <row r="1987" spans="1:1" x14ac:dyDescent="0.35">
      <c r="A1987" t="s">
        <v>3733</v>
      </c>
    </row>
    <row r="1988" spans="1:1" x14ac:dyDescent="0.35">
      <c r="A1988" t="s">
        <v>3734</v>
      </c>
    </row>
    <row r="1989" spans="1:1" x14ac:dyDescent="0.35">
      <c r="A1989" t="s">
        <v>3735</v>
      </c>
    </row>
    <row r="1990" spans="1:1" x14ac:dyDescent="0.35">
      <c r="A1990" t="s">
        <v>3736</v>
      </c>
    </row>
    <row r="1991" spans="1:1" x14ac:dyDescent="0.35">
      <c r="A1991" t="s">
        <v>3737</v>
      </c>
    </row>
    <row r="1992" spans="1:1" x14ac:dyDescent="0.35">
      <c r="A1992" t="s">
        <v>3738</v>
      </c>
    </row>
    <row r="1993" spans="1:1" x14ac:dyDescent="0.35">
      <c r="A1993" t="s">
        <v>3739</v>
      </c>
    </row>
    <row r="1994" spans="1:1" x14ac:dyDescent="0.35">
      <c r="A1994" t="s">
        <v>3740</v>
      </c>
    </row>
    <row r="1995" spans="1:1" x14ac:dyDescent="0.35">
      <c r="A1995" t="s">
        <v>3741</v>
      </c>
    </row>
    <row r="1996" spans="1:1" x14ac:dyDescent="0.35">
      <c r="A1996" t="s">
        <v>3742</v>
      </c>
    </row>
    <row r="1997" spans="1:1" x14ac:dyDescent="0.35">
      <c r="A1997" t="s">
        <v>3743</v>
      </c>
    </row>
    <row r="1998" spans="1:1" x14ac:dyDescent="0.35">
      <c r="A1998" t="s">
        <v>3744</v>
      </c>
    </row>
    <row r="1999" spans="1:1" x14ac:dyDescent="0.35">
      <c r="A1999" t="s">
        <v>3745</v>
      </c>
    </row>
    <row r="2000" spans="1:1" x14ac:dyDescent="0.35">
      <c r="A2000" t="s">
        <v>3746</v>
      </c>
    </row>
    <row r="2001" spans="1:1" x14ac:dyDescent="0.35">
      <c r="A2001" t="s">
        <v>3747</v>
      </c>
    </row>
    <row r="2002" spans="1:1" x14ac:dyDescent="0.35">
      <c r="A2002" t="s">
        <v>3748</v>
      </c>
    </row>
    <row r="2003" spans="1:1" x14ac:dyDescent="0.35">
      <c r="A2003" t="s">
        <v>3749</v>
      </c>
    </row>
    <row r="2004" spans="1:1" x14ac:dyDescent="0.35">
      <c r="A2004" t="s">
        <v>3750</v>
      </c>
    </row>
    <row r="2005" spans="1:1" x14ac:dyDescent="0.35">
      <c r="A2005" t="s">
        <v>3751</v>
      </c>
    </row>
    <row r="2006" spans="1:1" x14ac:dyDescent="0.35">
      <c r="A2006" t="s">
        <v>3752</v>
      </c>
    </row>
    <row r="2007" spans="1:1" x14ac:dyDescent="0.35">
      <c r="A2007" t="s">
        <v>3753</v>
      </c>
    </row>
    <row r="2008" spans="1:1" x14ac:dyDescent="0.35">
      <c r="A2008" t="s">
        <v>3754</v>
      </c>
    </row>
    <row r="2009" spans="1:1" x14ac:dyDescent="0.35">
      <c r="A2009" t="s">
        <v>3755</v>
      </c>
    </row>
    <row r="2010" spans="1:1" x14ac:dyDescent="0.35">
      <c r="A2010" t="s">
        <v>3756</v>
      </c>
    </row>
    <row r="2011" spans="1:1" x14ac:dyDescent="0.35">
      <c r="A2011" t="s">
        <v>3757</v>
      </c>
    </row>
    <row r="2012" spans="1:1" x14ac:dyDescent="0.35">
      <c r="A2012" t="s">
        <v>3758</v>
      </c>
    </row>
    <row r="2013" spans="1:1" x14ac:dyDescent="0.35">
      <c r="A2013" t="s">
        <v>3759</v>
      </c>
    </row>
    <row r="2014" spans="1:1" x14ac:dyDescent="0.35">
      <c r="A2014" t="s">
        <v>3760</v>
      </c>
    </row>
    <row r="2015" spans="1:1" x14ac:dyDescent="0.35">
      <c r="A2015" t="s">
        <v>3761</v>
      </c>
    </row>
    <row r="2016" spans="1:1" x14ac:dyDescent="0.35">
      <c r="A2016" t="s">
        <v>3762</v>
      </c>
    </row>
    <row r="2017" spans="1:1" x14ac:dyDescent="0.35">
      <c r="A2017" t="s">
        <v>3763</v>
      </c>
    </row>
    <row r="2018" spans="1:1" x14ac:dyDescent="0.35">
      <c r="A2018" t="s">
        <v>3764</v>
      </c>
    </row>
    <row r="2019" spans="1:1" x14ac:dyDescent="0.35">
      <c r="A2019" t="s">
        <v>3765</v>
      </c>
    </row>
    <row r="2020" spans="1:1" x14ac:dyDescent="0.35">
      <c r="A2020" t="s">
        <v>3766</v>
      </c>
    </row>
    <row r="2021" spans="1:1" x14ac:dyDescent="0.35">
      <c r="A2021" t="s">
        <v>3767</v>
      </c>
    </row>
    <row r="2022" spans="1:1" x14ac:dyDescent="0.35">
      <c r="A2022" t="s">
        <v>3768</v>
      </c>
    </row>
    <row r="2023" spans="1:1" x14ac:dyDescent="0.35">
      <c r="A2023" t="s">
        <v>3769</v>
      </c>
    </row>
    <row r="2024" spans="1:1" x14ac:dyDescent="0.35">
      <c r="A2024" t="s">
        <v>3770</v>
      </c>
    </row>
    <row r="2025" spans="1:1" x14ac:dyDescent="0.35">
      <c r="A2025" t="s">
        <v>3771</v>
      </c>
    </row>
    <row r="2026" spans="1:1" x14ac:dyDescent="0.35">
      <c r="A2026" t="s">
        <v>3772</v>
      </c>
    </row>
    <row r="2027" spans="1:1" x14ac:dyDescent="0.35">
      <c r="A2027" t="s">
        <v>3773</v>
      </c>
    </row>
    <row r="2028" spans="1:1" x14ac:dyDescent="0.35">
      <c r="A2028" t="s">
        <v>3774</v>
      </c>
    </row>
    <row r="2029" spans="1:1" x14ac:dyDescent="0.35">
      <c r="A2029" t="s">
        <v>3775</v>
      </c>
    </row>
    <row r="2030" spans="1:1" x14ac:dyDescent="0.35">
      <c r="A2030" t="s">
        <v>3776</v>
      </c>
    </row>
    <row r="2031" spans="1:1" x14ac:dyDescent="0.35">
      <c r="A2031" t="s">
        <v>3777</v>
      </c>
    </row>
    <row r="2032" spans="1:1" x14ac:dyDescent="0.35">
      <c r="A2032" t="s">
        <v>3778</v>
      </c>
    </row>
    <row r="2033" spans="1:1" x14ac:dyDescent="0.35">
      <c r="A2033" t="s">
        <v>3779</v>
      </c>
    </row>
    <row r="2034" spans="1:1" x14ac:dyDescent="0.35">
      <c r="A2034" t="s">
        <v>3780</v>
      </c>
    </row>
    <row r="2035" spans="1:1" x14ac:dyDescent="0.35">
      <c r="A2035" t="s">
        <v>3781</v>
      </c>
    </row>
    <row r="2036" spans="1:1" x14ac:dyDescent="0.35">
      <c r="A2036" t="s">
        <v>3782</v>
      </c>
    </row>
    <row r="2037" spans="1:1" x14ac:dyDescent="0.35">
      <c r="A2037" t="s">
        <v>3783</v>
      </c>
    </row>
    <row r="2038" spans="1:1" x14ac:dyDescent="0.35">
      <c r="A2038" t="s">
        <v>3784</v>
      </c>
    </row>
    <row r="2039" spans="1:1" x14ac:dyDescent="0.35">
      <c r="A2039" t="s">
        <v>3785</v>
      </c>
    </row>
    <row r="2040" spans="1:1" x14ac:dyDescent="0.35">
      <c r="A2040" t="s">
        <v>3786</v>
      </c>
    </row>
    <row r="2041" spans="1:1" x14ac:dyDescent="0.35">
      <c r="A2041" t="s">
        <v>3787</v>
      </c>
    </row>
    <row r="2042" spans="1:1" x14ac:dyDescent="0.35">
      <c r="A2042" t="s">
        <v>3788</v>
      </c>
    </row>
    <row r="2043" spans="1:1" x14ac:dyDescent="0.35">
      <c r="A2043" t="s">
        <v>3789</v>
      </c>
    </row>
    <row r="2044" spans="1:1" x14ac:dyDescent="0.35">
      <c r="A2044" t="s">
        <v>3790</v>
      </c>
    </row>
    <row r="2045" spans="1:1" x14ac:dyDescent="0.35">
      <c r="A2045" t="s">
        <v>3791</v>
      </c>
    </row>
    <row r="2046" spans="1:1" x14ac:dyDescent="0.35">
      <c r="A2046" t="s">
        <v>3792</v>
      </c>
    </row>
    <row r="2047" spans="1:1" x14ac:dyDescent="0.35">
      <c r="A2047" t="s">
        <v>3793</v>
      </c>
    </row>
    <row r="2048" spans="1:1" x14ac:dyDescent="0.35">
      <c r="A2048" t="s">
        <v>3794</v>
      </c>
    </row>
    <row r="2049" spans="1:1" x14ac:dyDescent="0.35">
      <c r="A2049" t="s">
        <v>3795</v>
      </c>
    </row>
    <row r="2050" spans="1:1" x14ac:dyDescent="0.35">
      <c r="A2050" t="s">
        <v>3796</v>
      </c>
    </row>
    <row r="2051" spans="1:1" x14ac:dyDescent="0.35">
      <c r="A2051" t="s">
        <v>3797</v>
      </c>
    </row>
    <row r="2052" spans="1:1" x14ac:dyDescent="0.35">
      <c r="A2052" t="s">
        <v>3798</v>
      </c>
    </row>
    <row r="2053" spans="1:1" x14ac:dyDescent="0.35">
      <c r="A2053" t="s">
        <v>3799</v>
      </c>
    </row>
    <row r="2054" spans="1:1" x14ac:dyDescent="0.35">
      <c r="A2054" t="s">
        <v>3800</v>
      </c>
    </row>
    <row r="2055" spans="1:1" x14ac:dyDescent="0.35">
      <c r="A2055" t="s">
        <v>3801</v>
      </c>
    </row>
    <row r="2056" spans="1:1" x14ac:dyDescent="0.35">
      <c r="A2056" t="s">
        <v>3802</v>
      </c>
    </row>
    <row r="2057" spans="1:1" x14ac:dyDescent="0.35">
      <c r="A2057" t="s">
        <v>3803</v>
      </c>
    </row>
    <row r="2058" spans="1:1" x14ac:dyDescent="0.35">
      <c r="A2058" t="s">
        <v>3804</v>
      </c>
    </row>
    <row r="2059" spans="1:1" x14ac:dyDescent="0.35">
      <c r="A2059" t="s">
        <v>3805</v>
      </c>
    </row>
    <row r="2060" spans="1:1" x14ac:dyDescent="0.35">
      <c r="A2060" t="s">
        <v>3806</v>
      </c>
    </row>
    <row r="2061" spans="1:1" x14ac:dyDescent="0.35">
      <c r="A2061" t="s">
        <v>3807</v>
      </c>
    </row>
    <row r="2062" spans="1:1" x14ac:dyDescent="0.35">
      <c r="A2062" t="s">
        <v>3808</v>
      </c>
    </row>
    <row r="2063" spans="1:1" x14ac:dyDescent="0.35">
      <c r="A2063" t="s">
        <v>3809</v>
      </c>
    </row>
    <row r="2064" spans="1:1" x14ac:dyDescent="0.35">
      <c r="A2064" t="s">
        <v>3810</v>
      </c>
    </row>
    <row r="2065" spans="1:1" x14ac:dyDescent="0.35">
      <c r="A2065" t="s">
        <v>3811</v>
      </c>
    </row>
    <row r="2066" spans="1:1" x14ac:dyDescent="0.35">
      <c r="A2066" t="s">
        <v>3812</v>
      </c>
    </row>
    <row r="2067" spans="1:1" x14ac:dyDescent="0.35">
      <c r="A2067" t="s">
        <v>3813</v>
      </c>
    </row>
    <row r="2068" spans="1:1" x14ac:dyDescent="0.35">
      <c r="A2068" t="s">
        <v>3814</v>
      </c>
    </row>
    <row r="2069" spans="1:1" x14ac:dyDescent="0.35">
      <c r="A2069" t="s">
        <v>3815</v>
      </c>
    </row>
    <row r="2070" spans="1:1" x14ac:dyDescent="0.35">
      <c r="A2070" t="s">
        <v>3816</v>
      </c>
    </row>
    <row r="2071" spans="1:1" x14ac:dyDescent="0.35">
      <c r="A2071" t="s">
        <v>3817</v>
      </c>
    </row>
    <row r="2072" spans="1:1" x14ac:dyDescent="0.35">
      <c r="A2072" t="s">
        <v>3818</v>
      </c>
    </row>
    <row r="2073" spans="1:1" x14ac:dyDescent="0.35">
      <c r="A2073" t="s">
        <v>3819</v>
      </c>
    </row>
    <row r="2074" spans="1:1" x14ac:dyDescent="0.35">
      <c r="A2074" t="s">
        <v>3820</v>
      </c>
    </row>
    <row r="2075" spans="1:1" x14ac:dyDescent="0.35">
      <c r="A2075" t="s">
        <v>3821</v>
      </c>
    </row>
    <row r="2076" spans="1:1" x14ac:dyDescent="0.35">
      <c r="A2076" t="s">
        <v>3822</v>
      </c>
    </row>
    <row r="2077" spans="1:1" x14ac:dyDescent="0.35">
      <c r="A2077" t="s">
        <v>3823</v>
      </c>
    </row>
    <row r="2078" spans="1:1" x14ac:dyDescent="0.35">
      <c r="A2078" t="s">
        <v>3824</v>
      </c>
    </row>
    <row r="2079" spans="1:1" x14ac:dyDescent="0.35">
      <c r="A2079" t="s">
        <v>3825</v>
      </c>
    </row>
    <row r="2080" spans="1:1" x14ac:dyDescent="0.35">
      <c r="A2080" t="s">
        <v>3826</v>
      </c>
    </row>
    <row r="2081" spans="1:1" x14ac:dyDescent="0.35">
      <c r="A2081" t="s">
        <v>3827</v>
      </c>
    </row>
    <row r="2082" spans="1:1" x14ac:dyDescent="0.35">
      <c r="A2082" t="s">
        <v>3828</v>
      </c>
    </row>
    <row r="2083" spans="1:1" x14ac:dyDescent="0.35">
      <c r="A2083" t="s">
        <v>3829</v>
      </c>
    </row>
    <row r="2084" spans="1:1" x14ac:dyDescent="0.35">
      <c r="A2084" t="s">
        <v>3830</v>
      </c>
    </row>
    <row r="2085" spans="1:1" x14ac:dyDescent="0.35">
      <c r="A2085" t="s">
        <v>3831</v>
      </c>
    </row>
    <row r="2086" spans="1:1" x14ac:dyDescent="0.35">
      <c r="A2086" t="s">
        <v>3832</v>
      </c>
    </row>
    <row r="2087" spans="1:1" x14ac:dyDescent="0.35">
      <c r="A2087" t="s">
        <v>3833</v>
      </c>
    </row>
    <row r="2088" spans="1:1" x14ac:dyDescent="0.35">
      <c r="A2088" t="s">
        <v>3834</v>
      </c>
    </row>
    <row r="2089" spans="1:1" x14ac:dyDescent="0.35">
      <c r="A2089" t="s">
        <v>3835</v>
      </c>
    </row>
    <row r="2090" spans="1:1" x14ac:dyDescent="0.35">
      <c r="A2090" t="s">
        <v>3836</v>
      </c>
    </row>
    <row r="2091" spans="1:1" x14ac:dyDescent="0.35">
      <c r="A2091" t="s">
        <v>3837</v>
      </c>
    </row>
    <row r="2092" spans="1:1" x14ac:dyDescent="0.35">
      <c r="A2092" t="s">
        <v>3838</v>
      </c>
    </row>
    <row r="2093" spans="1:1" x14ac:dyDescent="0.35">
      <c r="A2093" t="s">
        <v>3839</v>
      </c>
    </row>
    <row r="2094" spans="1:1" x14ac:dyDescent="0.35">
      <c r="A2094" t="s">
        <v>3840</v>
      </c>
    </row>
    <row r="2095" spans="1:1" x14ac:dyDescent="0.35">
      <c r="A2095" t="s">
        <v>3841</v>
      </c>
    </row>
    <row r="2096" spans="1:1" x14ac:dyDescent="0.35">
      <c r="A2096" t="s">
        <v>3842</v>
      </c>
    </row>
    <row r="2097" spans="1:1" x14ac:dyDescent="0.35">
      <c r="A2097" t="s">
        <v>3843</v>
      </c>
    </row>
    <row r="2098" spans="1:1" x14ac:dyDescent="0.35">
      <c r="A2098" t="s">
        <v>3844</v>
      </c>
    </row>
    <row r="2099" spans="1:1" x14ac:dyDescent="0.35">
      <c r="A2099" t="s">
        <v>3845</v>
      </c>
    </row>
    <row r="2100" spans="1:1" x14ac:dyDescent="0.35">
      <c r="A2100" t="s">
        <v>3846</v>
      </c>
    </row>
    <row r="2101" spans="1:1" x14ac:dyDescent="0.35">
      <c r="A2101" t="s">
        <v>3847</v>
      </c>
    </row>
    <row r="2102" spans="1:1" x14ac:dyDescent="0.35">
      <c r="A2102" t="s">
        <v>3848</v>
      </c>
    </row>
    <row r="2103" spans="1:1" x14ac:dyDescent="0.35">
      <c r="A2103" t="s">
        <v>3849</v>
      </c>
    </row>
    <row r="2104" spans="1:1" x14ac:dyDescent="0.35">
      <c r="A2104" t="s">
        <v>3850</v>
      </c>
    </row>
    <row r="2105" spans="1:1" x14ac:dyDescent="0.35">
      <c r="A2105" t="s">
        <v>3851</v>
      </c>
    </row>
    <row r="2106" spans="1:1" x14ac:dyDescent="0.35">
      <c r="A2106" t="s">
        <v>3852</v>
      </c>
    </row>
    <row r="2107" spans="1:1" x14ac:dyDescent="0.35">
      <c r="A2107" t="s">
        <v>3853</v>
      </c>
    </row>
    <row r="2108" spans="1:1" x14ac:dyDescent="0.35">
      <c r="A2108" t="s">
        <v>3854</v>
      </c>
    </row>
    <row r="2109" spans="1:1" x14ac:dyDescent="0.35">
      <c r="A2109" t="s">
        <v>3855</v>
      </c>
    </row>
    <row r="2110" spans="1:1" x14ac:dyDescent="0.35">
      <c r="A2110" t="s">
        <v>3856</v>
      </c>
    </row>
    <row r="2111" spans="1:1" x14ac:dyDescent="0.35">
      <c r="A2111" t="s">
        <v>3857</v>
      </c>
    </row>
    <row r="2112" spans="1:1" x14ac:dyDescent="0.35">
      <c r="A2112" t="s">
        <v>3858</v>
      </c>
    </row>
    <row r="2113" spans="1:1" x14ac:dyDescent="0.35">
      <c r="A2113" t="s">
        <v>3859</v>
      </c>
    </row>
    <row r="2114" spans="1:1" x14ac:dyDescent="0.35">
      <c r="A2114" t="s">
        <v>3860</v>
      </c>
    </row>
    <row r="2115" spans="1:1" x14ac:dyDescent="0.35">
      <c r="A2115" t="s">
        <v>3861</v>
      </c>
    </row>
    <row r="2116" spans="1:1" x14ac:dyDescent="0.35">
      <c r="A2116" t="s">
        <v>3862</v>
      </c>
    </row>
    <row r="2117" spans="1:1" x14ac:dyDescent="0.35">
      <c r="A2117" t="s">
        <v>3863</v>
      </c>
    </row>
    <row r="2118" spans="1:1" x14ac:dyDescent="0.35">
      <c r="A2118" t="s">
        <v>3864</v>
      </c>
    </row>
    <row r="2119" spans="1:1" x14ac:dyDescent="0.35">
      <c r="A2119" t="s">
        <v>3865</v>
      </c>
    </row>
    <row r="2120" spans="1:1" x14ac:dyDescent="0.35">
      <c r="A2120" t="s">
        <v>3866</v>
      </c>
    </row>
    <row r="2121" spans="1:1" x14ac:dyDescent="0.35">
      <c r="A2121" t="s">
        <v>3867</v>
      </c>
    </row>
    <row r="2122" spans="1:1" x14ac:dyDescent="0.35">
      <c r="A2122" t="s">
        <v>3868</v>
      </c>
    </row>
    <row r="2123" spans="1:1" x14ac:dyDescent="0.35">
      <c r="A2123" t="s">
        <v>3869</v>
      </c>
    </row>
    <row r="2124" spans="1:1" x14ac:dyDescent="0.35">
      <c r="A2124" t="s">
        <v>3870</v>
      </c>
    </row>
    <row r="2125" spans="1:1" x14ac:dyDescent="0.35">
      <c r="A2125" t="s">
        <v>3871</v>
      </c>
    </row>
    <row r="2126" spans="1:1" x14ac:dyDescent="0.35">
      <c r="A2126" t="s">
        <v>3872</v>
      </c>
    </row>
    <row r="2127" spans="1:1" x14ac:dyDescent="0.35">
      <c r="A2127" t="s">
        <v>3873</v>
      </c>
    </row>
    <row r="2128" spans="1:1" x14ac:dyDescent="0.35">
      <c r="A2128" t="s">
        <v>3874</v>
      </c>
    </row>
    <row r="2129" spans="1:1" x14ac:dyDescent="0.35">
      <c r="A2129" t="s">
        <v>3875</v>
      </c>
    </row>
    <row r="2130" spans="1:1" x14ac:dyDescent="0.35">
      <c r="A2130" t="s">
        <v>3876</v>
      </c>
    </row>
    <row r="2131" spans="1:1" x14ac:dyDescent="0.35">
      <c r="A2131" t="s">
        <v>3877</v>
      </c>
    </row>
    <row r="2132" spans="1:1" x14ac:dyDescent="0.35">
      <c r="A2132" t="s">
        <v>3878</v>
      </c>
    </row>
    <row r="2133" spans="1:1" x14ac:dyDescent="0.35">
      <c r="A2133" t="s">
        <v>3879</v>
      </c>
    </row>
    <row r="2134" spans="1:1" x14ac:dyDescent="0.35">
      <c r="A2134" t="s">
        <v>3880</v>
      </c>
    </row>
    <row r="2135" spans="1:1" x14ac:dyDescent="0.35">
      <c r="A2135" t="s">
        <v>3881</v>
      </c>
    </row>
    <row r="2136" spans="1:1" x14ac:dyDescent="0.35">
      <c r="A2136" t="s">
        <v>3882</v>
      </c>
    </row>
    <row r="2137" spans="1:1" x14ac:dyDescent="0.35">
      <c r="A2137" t="s">
        <v>3883</v>
      </c>
    </row>
    <row r="2138" spans="1:1" x14ac:dyDescent="0.35">
      <c r="A2138" t="s">
        <v>3884</v>
      </c>
    </row>
    <row r="2139" spans="1:1" x14ac:dyDescent="0.35">
      <c r="A2139" t="s">
        <v>3885</v>
      </c>
    </row>
    <row r="2140" spans="1:1" x14ac:dyDescent="0.35">
      <c r="A2140" t="s">
        <v>3886</v>
      </c>
    </row>
    <row r="2141" spans="1:1" x14ac:dyDescent="0.35">
      <c r="A2141" t="s">
        <v>3887</v>
      </c>
    </row>
    <row r="2142" spans="1:1" x14ac:dyDescent="0.35">
      <c r="A2142" t="s">
        <v>3888</v>
      </c>
    </row>
    <row r="2143" spans="1:1" x14ac:dyDescent="0.35">
      <c r="A2143" t="s">
        <v>3889</v>
      </c>
    </row>
    <row r="2144" spans="1:1" x14ac:dyDescent="0.35">
      <c r="A2144" t="s">
        <v>3890</v>
      </c>
    </row>
    <row r="2145" spans="1:1" x14ac:dyDescent="0.35">
      <c r="A2145" t="s">
        <v>3891</v>
      </c>
    </row>
    <row r="2146" spans="1:1" x14ac:dyDescent="0.35">
      <c r="A2146" t="s">
        <v>3892</v>
      </c>
    </row>
    <row r="2147" spans="1:1" x14ac:dyDescent="0.35">
      <c r="A2147" t="s">
        <v>3893</v>
      </c>
    </row>
    <row r="2148" spans="1:1" x14ac:dyDescent="0.35">
      <c r="A2148" t="s">
        <v>3894</v>
      </c>
    </row>
    <row r="2149" spans="1:1" x14ac:dyDescent="0.35">
      <c r="A2149" t="s">
        <v>3895</v>
      </c>
    </row>
    <row r="2150" spans="1:1" x14ac:dyDescent="0.35">
      <c r="A2150" t="s">
        <v>3896</v>
      </c>
    </row>
    <row r="2151" spans="1:1" x14ac:dyDescent="0.35">
      <c r="A2151" t="s">
        <v>3897</v>
      </c>
    </row>
    <row r="2152" spans="1:1" x14ac:dyDescent="0.35">
      <c r="A2152" t="s">
        <v>3898</v>
      </c>
    </row>
    <row r="2153" spans="1:1" x14ac:dyDescent="0.35">
      <c r="A2153" t="s">
        <v>3899</v>
      </c>
    </row>
    <row r="2154" spans="1:1" x14ac:dyDescent="0.35">
      <c r="A2154" t="s">
        <v>3900</v>
      </c>
    </row>
    <row r="2155" spans="1:1" x14ac:dyDescent="0.35">
      <c r="A2155" t="s">
        <v>3901</v>
      </c>
    </row>
    <row r="2156" spans="1:1" x14ac:dyDescent="0.35">
      <c r="A2156" t="s">
        <v>3902</v>
      </c>
    </row>
    <row r="2157" spans="1:1" x14ac:dyDescent="0.35">
      <c r="A2157" t="s">
        <v>3903</v>
      </c>
    </row>
    <row r="2158" spans="1:1" x14ac:dyDescent="0.35">
      <c r="A2158" t="s">
        <v>3904</v>
      </c>
    </row>
    <row r="2159" spans="1:1" x14ac:dyDescent="0.35">
      <c r="A2159" t="s">
        <v>3905</v>
      </c>
    </row>
    <row r="2160" spans="1:1" x14ac:dyDescent="0.35">
      <c r="A2160" t="s">
        <v>3906</v>
      </c>
    </row>
    <row r="2161" spans="1:1" x14ac:dyDescent="0.35">
      <c r="A2161" t="s">
        <v>3907</v>
      </c>
    </row>
    <row r="2162" spans="1:1" x14ac:dyDescent="0.35">
      <c r="A2162" t="s">
        <v>3908</v>
      </c>
    </row>
    <row r="2163" spans="1:1" x14ac:dyDescent="0.35">
      <c r="A2163" t="s">
        <v>3909</v>
      </c>
    </row>
    <row r="2164" spans="1:1" x14ac:dyDescent="0.35">
      <c r="A2164" t="s">
        <v>3910</v>
      </c>
    </row>
    <row r="2165" spans="1:1" x14ac:dyDescent="0.35">
      <c r="A2165" t="s">
        <v>3911</v>
      </c>
    </row>
    <row r="2166" spans="1:1" x14ac:dyDescent="0.35">
      <c r="A2166" t="s">
        <v>3912</v>
      </c>
    </row>
    <row r="2167" spans="1:1" x14ac:dyDescent="0.35">
      <c r="A2167" t="s">
        <v>3913</v>
      </c>
    </row>
    <row r="2168" spans="1:1" x14ac:dyDescent="0.35">
      <c r="A2168" t="s">
        <v>3914</v>
      </c>
    </row>
    <row r="2169" spans="1:1" x14ac:dyDescent="0.35">
      <c r="A2169" t="s">
        <v>3915</v>
      </c>
    </row>
    <row r="2170" spans="1:1" x14ac:dyDescent="0.35">
      <c r="A2170" t="s">
        <v>3916</v>
      </c>
    </row>
    <row r="2171" spans="1:1" x14ac:dyDescent="0.35">
      <c r="A2171" t="s">
        <v>3917</v>
      </c>
    </row>
    <row r="2172" spans="1:1" x14ac:dyDescent="0.35">
      <c r="A2172" t="s">
        <v>3918</v>
      </c>
    </row>
    <row r="2173" spans="1:1" x14ac:dyDescent="0.35">
      <c r="A2173" t="s">
        <v>3919</v>
      </c>
    </row>
    <row r="2174" spans="1:1" x14ac:dyDescent="0.35">
      <c r="A2174" t="s">
        <v>3920</v>
      </c>
    </row>
    <row r="2175" spans="1:1" x14ac:dyDescent="0.35">
      <c r="A2175" t="s">
        <v>3921</v>
      </c>
    </row>
    <row r="2176" spans="1:1" x14ac:dyDescent="0.35">
      <c r="A2176" t="s">
        <v>3922</v>
      </c>
    </row>
    <row r="2177" spans="1:1" x14ac:dyDescent="0.35">
      <c r="A2177" t="s">
        <v>3923</v>
      </c>
    </row>
    <row r="2178" spans="1:1" x14ac:dyDescent="0.35">
      <c r="A2178" t="s">
        <v>3924</v>
      </c>
    </row>
    <row r="2179" spans="1:1" x14ac:dyDescent="0.35">
      <c r="A2179" t="s">
        <v>3925</v>
      </c>
    </row>
    <row r="2180" spans="1:1" x14ac:dyDescent="0.35">
      <c r="A2180" t="s">
        <v>3926</v>
      </c>
    </row>
    <row r="2181" spans="1:1" x14ac:dyDescent="0.35">
      <c r="A2181" t="s">
        <v>3927</v>
      </c>
    </row>
    <row r="2182" spans="1:1" x14ac:dyDescent="0.35">
      <c r="A2182" t="s">
        <v>3928</v>
      </c>
    </row>
    <row r="2183" spans="1:1" x14ac:dyDescent="0.35">
      <c r="A2183" t="s">
        <v>3929</v>
      </c>
    </row>
    <row r="2184" spans="1:1" x14ac:dyDescent="0.35">
      <c r="A2184" t="s">
        <v>3930</v>
      </c>
    </row>
    <row r="2185" spans="1:1" x14ac:dyDescent="0.35">
      <c r="A2185" t="s">
        <v>3931</v>
      </c>
    </row>
    <row r="2186" spans="1:1" x14ac:dyDescent="0.35">
      <c r="A2186" t="s">
        <v>3932</v>
      </c>
    </row>
    <row r="2187" spans="1:1" x14ac:dyDescent="0.35">
      <c r="A2187" t="s">
        <v>3933</v>
      </c>
    </row>
    <row r="2188" spans="1:1" x14ac:dyDescent="0.35">
      <c r="A2188" t="s">
        <v>3934</v>
      </c>
    </row>
    <row r="2189" spans="1:1" x14ac:dyDescent="0.35">
      <c r="A2189" t="s">
        <v>3935</v>
      </c>
    </row>
    <row r="2190" spans="1:1" x14ac:dyDescent="0.35">
      <c r="A2190" t="s">
        <v>3936</v>
      </c>
    </row>
    <row r="2191" spans="1:1" x14ac:dyDescent="0.35">
      <c r="A2191" t="s">
        <v>3937</v>
      </c>
    </row>
    <row r="2192" spans="1:1" x14ac:dyDescent="0.35">
      <c r="A2192" t="s">
        <v>3938</v>
      </c>
    </row>
    <row r="2193" spans="1:1" x14ac:dyDescent="0.35">
      <c r="A2193" t="s">
        <v>3939</v>
      </c>
    </row>
    <row r="2194" spans="1:1" x14ac:dyDescent="0.35">
      <c r="A2194" t="s">
        <v>3940</v>
      </c>
    </row>
    <row r="2195" spans="1:1" x14ac:dyDescent="0.35">
      <c r="A2195" t="s">
        <v>3941</v>
      </c>
    </row>
    <row r="2196" spans="1:1" x14ac:dyDescent="0.35">
      <c r="A2196" t="s">
        <v>3942</v>
      </c>
    </row>
    <row r="2197" spans="1:1" x14ac:dyDescent="0.35">
      <c r="A2197" t="s">
        <v>3943</v>
      </c>
    </row>
    <row r="2198" spans="1:1" x14ac:dyDescent="0.35">
      <c r="A2198" t="s">
        <v>3944</v>
      </c>
    </row>
    <row r="2199" spans="1:1" x14ac:dyDescent="0.35">
      <c r="A2199" t="s">
        <v>3945</v>
      </c>
    </row>
    <row r="2200" spans="1:1" x14ac:dyDescent="0.35">
      <c r="A2200" t="s">
        <v>3946</v>
      </c>
    </row>
    <row r="2201" spans="1:1" x14ac:dyDescent="0.35">
      <c r="A2201" t="s">
        <v>3947</v>
      </c>
    </row>
    <row r="2202" spans="1:1" x14ac:dyDescent="0.35">
      <c r="A2202" t="s">
        <v>3948</v>
      </c>
    </row>
    <row r="2203" spans="1:1" x14ac:dyDescent="0.35">
      <c r="A2203" t="s">
        <v>3949</v>
      </c>
    </row>
    <row r="2204" spans="1:1" x14ac:dyDescent="0.35">
      <c r="A2204" t="s">
        <v>3950</v>
      </c>
    </row>
    <row r="2205" spans="1:1" x14ac:dyDescent="0.35">
      <c r="A2205" t="s">
        <v>3951</v>
      </c>
    </row>
    <row r="2206" spans="1:1" x14ac:dyDescent="0.35">
      <c r="A2206" t="s">
        <v>3952</v>
      </c>
    </row>
    <row r="2207" spans="1:1" x14ac:dyDescent="0.35">
      <c r="A2207" t="s">
        <v>3953</v>
      </c>
    </row>
    <row r="2208" spans="1:1" x14ac:dyDescent="0.35">
      <c r="A2208" t="s">
        <v>3954</v>
      </c>
    </row>
    <row r="2209" spans="1:1" x14ac:dyDescent="0.35">
      <c r="A2209" t="s">
        <v>3955</v>
      </c>
    </row>
    <row r="2210" spans="1:1" x14ac:dyDescent="0.35">
      <c r="A2210" t="s">
        <v>3956</v>
      </c>
    </row>
    <row r="2211" spans="1:1" x14ac:dyDescent="0.35">
      <c r="A2211" t="s">
        <v>3957</v>
      </c>
    </row>
    <row r="2212" spans="1:1" x14ac:dyDescent="0.35">
      <c r="A2212" t="s">
        <v>3958</v>
      </c>
    </row>
    <row r="2213" spans="1:1" x14ac:dyDescent="0.35">
      <c r="A2213" t="s">
        <v>3959</v>
      </c>
    </row>
    <row r="2214" spans="1:1" x14ac:dyDescent="0.35">
      <c r="A2214" t="s">
        <v>3960</v>
      </c>
    </row>
    <row r="2215" spans="1:1" x14ac:dyDescent="0.35">
      <c r="A2215" t="s">
        <v>3961</v>
      </c>
    </row>
    <row r="2216" spans="1:1" x14ac:dyDescent="0.35">
      <c r="A2216" t="s">
        <v>3962</v>
      </c>
    </row>
    <row r="2217" spans="1:1" x14ac:dyDescent="0.35">
      <c r="A2217" t="s">
        <v>3963</v>
      </c>
    </row>
    <row r="2218" spans="1:1" x14ac:dyDescent="0.35">
      <c r="A2218" t="s">
        <v>3964</v>
      </c>
    </row>
    <row r="2219" spans="1:1" x14ac:dyDescent="0.35">
      <c r="A2219" t="s">
        <v>3965</v>
      </c>
    </row>
    <row r="2220" spans="1:1" x14ac:dyDescent="0.35">
      <c r="A2220" t="s">
        <v>3966</v>
      </c>
    </row>
    <row r="2221" spans="1:1" x14ac:dyDescent="0.35">
      <c r="A2221" t="s">
        <v>3967</v>
      </c>
    </row>
    <row r="2222" spans="1:1" x14ac:dyDescent="0.35">
      <c r="A2222" t="s">
        <v>3968</v>
      </c>
    </row>
    <row r="2223" spans="1:1" x14ac:dyDescent="0.35">
      <c r="A2223" t="s">
        <v>3969</v>
      </c>
    </row>
    <row r="2224" spans="1:1" x14ac:dyDescent="0.35">
      <c r="A2224" t="s">
        <v>3970</v>
      </c>
    </row>
    <row r="2225" spans="1:1" x14ac:dyDescent="0.35">
      <c r="A2225" t="s">
        <v>3971</v>
      </c>
    </row>
    <row r="2226" spans="1:1" x14ac:dyDescent="0.35">
      <c r="A2226" t="s">
        <v>3972</v>
      </c>
    </row>
    <row r="2227" spans="1:1" x14ac:dyDescent="0.35">
      <c r="A2227" t="s">
        <v>3973</v>
      </c>
    </row>
    <row r="2228" spans="1:1" x14ac:dyDescent="0.35">
      <c r="A2228" t="s">
        <v>3974</v>
      </c>
    </row>
    <row r="2229" spans="1:1" x14ac:dyDescent="0.35">
      <c r="A2229" t="s">
        <v>3975</v>
      </c>
    </row>
    <row r="2230" spans="1:1" x14ac:dyDescent="0.35">
      <c r="A2230" t="s">
        <v>3976</v>
      </c>
    </row>
    <row r="2231" spans="1:1" x14ac:dyDescent="0.35">
      <c r="A2231" t="s">
        <v>3977</v>
      </c>
    </row>
    <row r="2232" spans="1:1" x14ac:dyDescent="0.35">
      <c r="A2232" t="s">
        <v>3978</v>
      </c>
    </row>
    <row r="2233" spans="1:1" x14ac:dyDescent="0.35">
      <c r="A2233" t="s">
        <v>3979</v>
      </c>
    </row>
    <row r="2234" spans="1:1" x14ac:dyDescent="0.35">
      <c r="A2234" t="s">
        <v>3980</v>
      </c>
    </row>
    <row r="2235" spans="1:1" x14ac:dyDescent="0.35">
      <c r="A2235" t="s">
        <v>3981</v>
      </c>
    </row>
    <row r="2236" spans="1:1" x14ac:dyDescent="0.35">
      <c r="A2236" t="s">
        <v>3982</v>
      </c>
    </row>
    <row r="2237" spans="1:1" x14ac:dyDescent="0.35">
      <c r="A2237" t="s">
        <v>3983</v>
      </c>
    </row>
    <row r="2238" spans="1:1" x14ac:dyDescent="0.35">
      <c r="A2238" t="s">
        <v>3984</v>
      </c>
    </row>
    <row r="2239" spans="1:1" x14ac:dyDescent="0.35">
      <c r="A2239" t="s">
        <v>3985</v>
      </c>
    </row>
    <row r="2240" spans="1:1" x14ac:dyDescent="0.35">
      <c r="A2240" t="s">
        <v>3986</v>
      </c>
    </row>
    <row r="2241" spans="1:1" x14ac:dyDescent="0.35">
      <c r="A2241" t="s">
        <v>3987</v>
      </c>
    </row>
    <row r="2242" spans="1:1" x14ac:dyDescent="0.35">
      <c r="A2242" t="s">
        <v>3988</v>
      </c>
    </row>
    <row r="2243" spans="1:1" x14ac:dyDescent="0.35">
      <c r="A2243" t="s">
        <v>3989</v>
      </c>
    </row>
    <row r="2244" spans="1:1" x14ac:dyDescent="0.35">
      <c r="A2244" t="s">
        <v>3990</v>
      </c>
    </row>
    <row r="2245" spans="1:1" x14ac:dyDescent="0.35">
      <c r="A2245" t="s">
        <v>3991</v>
      </c>
    </row>
    <row r="2246" spans="1:1" x14ac:dyDescent="0.35">
      <c r="A2246" t="s">
        <v>3992</v>
      </c>
    </row>
    <row r="2247" spans="1:1" x14ac:dyDescent="0.35">
      <c r="A2247" t="s">
        <v>3993</v>
      </c>
    </row>
    <row r="2248" spans="1:1" x14ac:dyDescent="0.35">
      <c r="A2248" t="s">
        <v>3994</v>
      </c>
    </row>
    <row r="2249" spans="1:1" x14ac:dyDescent="0.35">
      <c r="A2249" t="s">
        <v>3995</v>
      </c>
    </row>
    <row r="2250" spans="1:1" x14ac:dyDescent="0.35">
      <c r="A2250" t="s">
        <v>3996</v>
      </c>
    </row>
    <row r="2251" spans="1:1" x14ac:dyDescent="0.35">
      <c r="A2251" t="s">
        <v>3997</v>
      </c>
    </row>
    <row r="2252" spans="1:1" x14ac:dyDescent="0.35">
      <c r="A2252" t="s">
        <v>3998</v>
      </c>
    </row>
    <row r="2253" spans="1:1" x14ac:dyDescent="0.35">
      <c r="A2253" t="s">
        <v>3999</v>
      </c>
    </row>
    <row r="2254" spans="1:1" x14ac:dyDescent="0.35">
      <c r="A2254" t="s">
        <v>4000</v>
      </c>
    </row>
    <row r="2255" spans="1:1" x14ac:dyDescent="0.35">
      <c r="A2255" t="s">
        <v>4001</v>
      </c>
    </row>
    <row r="2256" spans="1:1" x14ac:dyDescent="0.35">
      <c r="A2256" t="s">
        <v>4002</v>
      </c>
    </row>
    <row r="2257" spans="1:1" x14ac:dyDescent="0.35">
      <c r="A2257" t="s">
        <v>4003</v>
      </c>
    </row>
    <row r="2258" spans="1:1" x14ac:dyDescent="0.35">
      <c r="A2258" t="s">
        <v>4004</v>
      </c>
    </row>
    <row r="2259" spans="1:1" x14ac:dyDescent="0.35">
      <c r="A2259" t="s">
        <v>4005</v>
      </c>
    </row>
    <row r="2260" spans="1:1" x14ac:dyDescent="0.35">
      <c r="A2260" t="s">
        <v>4006</v>
      </c>
    </row>
    <row r="2261" spans="1:1" x14ac:dyDescent="0.35">
      <c r="A2261" t="s">
        <v>4007</v>
      </c>
    </row>
    <row r="2262" spans="1:1" x14ac:dyDescent="0.35">
      <c r="A2262" t="s">
        <v>4008</v>
      </c>
    </row>
    <row r="2263" spans="1:1" x14ac:dyDescent="0.35">
      <c r="A2263" t="s">
        <v>4009</v>
      </c>
    </row>
    <row r="2264" spans="1:1" x14ac:dyDescent="0.35">
      <c r="A2264" t="s">
        <v>4010</v>
      </c>
    </row>
    <row r="2265" spans="1:1" x14ac:dyDescent="0.35">
      <c r="A2265" t="s">
        <v>4011</v>
      </c>
    </row>
    <row r="2266" spans="1:1" x14ac:dyDescent="0.35">
      <c r="A2266" t="s">
        <v>4012</v>
      </c>
    </row>
    <row r="2267" spans="1:1" x14ac:dyDescent="0.35">
      <c r="A2267" t="s">
        <v>4013</v>
      </c>
    </row>
    <row r="2268" spans="1:1" x14ac:dyDescent="0.35">
      <c r="A2268" t="s">
        <v>4014</v>
      </c>
    </row>
    <row r="2269" spans="1:1" x14ac:dyDescent="0.35">
      <c r="A2269" t="s">
        <v>4015</v>
      </c>
    </row>
    <row r="2270" spans="1:1" x14ac:dyDescent="0.35">
      <c r="A2270" t="s">
        <v>4016</v>
      </c>
    </row>
    <row r="2271" spans="1:1" x14ac:dyDescent="0.35">
      <c r="A2271" t="s">
        <v>4017</v>
      </c>
    </row>
    <row r="2272" spans="1:1" x14ac:dyDescent="0.35">
      <c r="A2272" t="s">
        <v>4018</v>
      </c>
    </row>
    <row r="2273" spans="1:1" x14ac:dyDescent="0.35">
      <c r="A2273" t="s">
        <v>4019</v>
      </c>
    </row>
    <row r="2274" spans="1:1" x14ac:dyDescent="0.35">
      <c r="A2274" t="s">
        <v>4020</v>
      </c>
    </row>
    <row r="2275" spans="1:1" x14ac:dyDescent="0.35">
      <c r="A2275" t="s">
        <v>4021</v>
      </c>
    </row>
    <row r="2276" spans="1:1" x14ac:dyDescent="0.35">
      <c r="A2276" t="s">
        <v>4022</v>
      </c>
    </row>
    <row r="2277" spans="1:1" x14ac:dyDescent="0.35">
      <c r="A2277" t="s">
        <v>4023</v>
      </c>
    </row>
    <row r="2278" spans="1:1" x14ac:dyDescent="0.35">
      <c r="A2278" t="s">
        <v>4024</v>
      </c>
    </row>
    <row r="2279" spans="1:1" x14ac:dyDescent="0.35">
      <c r="A2279" t="s">
        <v>4025</v>
      </c>
    </row>
    <row r="2280" spans="1:1" x14ac:dyDescent="0.35">
      <c r="A2280" t="s">
        <v>4026</v>
      </c>
    </row>
    <row r="2281" spans="1:1" x14ac:dyDescent="0.35">
      <c r="A2281" t="s">
        <v>4027</v>
      </c>
    </row>
    <row r="2282" spans="1:1" x14ac:dyDescent="0.35">
      <c r="A2282" t="s">
        <v>4028</v>
      </c>
    </row>
    <row r="2283" spans="1:1" x14ac:dyDescent="0.35">
      <c r="A2283" t="s">
        <v>4029</v>
      </c>
    </row>
    <row r="2284" spans="1:1" x14ac:dyDescent="0.35">
      <c r="A2284" t="s">
        <v>4030</v>
      </c>
    </row>
    <row r="2285" spans="1:1" x14ac:dyDescent="0.35">
      <c r="A2285" t="s">
        <v>4031</v>
      </c>
    </row>
    <row r="2286" spans="1:1" x14ac:dyDescent="0.35">
      <c r="A2286" t="s">
        <v>4032</v>
      </c>
    </row>
    <row r="2287" spans="1:1" x14ac:dyDescent="0.35">
      <c r="A2287" t="s">
        <v>4033</v>
      </c>
    </row>
    <row r="2288" spans="1:1" x14ac:dyDescent="0.35">
      <c r="A2288" t="s">
        <v>4034</v>
      </c>
    </row>
    <row r="2289" spans="1:1" x14ac:dyDescent="0.35">
      <c r="A2289" t="s">
        <v>4035</v>
      </c>
    </row>
    <row r="2290" spans="1:1" x14ac:dyDescent="0.35">
      <c r="A2290" t="s">
        <v>4036</v>
      </c>
    </row>
    <row r="2291" spans="1:1" x14ac:dyDescent="0.35">
      <c r="A2291" t="s">
        <v>4037</v>
      </c>
    </row>
    <row r="2292" spans="1:1" x14ac:dyDescent="0.35">
      <c r="A2292" t="s">
        <v>4038</v>
      </c>
    </row>
    <row r="2293" spans="1:1" x14ac:dyDescent="0.35">
      <c r="A2293" t="s">
        <v>4039</v>
      </c>
    </row>
    <row r="2294" spans="1:1" x14ac:dyDescent="0.35">
      <c r="A2294" t="s">
        <v>4040</v>
      </c>
    </row>
    <row r="2295" spans="1:1" x14ac:dyDescent="0.35">
      <c r="A2295" t="s">
        <v>4041</v>
      </c>
    </row>
    <row r="2296" spans="1:1" x14ac:dyDescent="0.35">
      <c r="A2296" t="s">
        <v>4042</v>
      </c>
    </row>
    <row r="2297" spans="1:1" x14ac:dyDescent="0.35">
      <c r="A2297" t="s">
        <v>4043</v>
      </c>
    </row>
    <row r="2298" spans="1:1" x14ac:dyDescent="0.35">
      <c r="A2298" t="s">
        <v>4044</v>
      </c>
    </row>
    <row r="2299" spans="1:1" x14ac:dyDescent="0.35">
      <c r="A2299" t="s">
        <v>4045</v>
      </c>
    </row>
    <row r="2300" spans="1:1" x14ac:dyDescent="0.35">
      <c r="A2300" t="s">
        <v>4046</v>
      </c>
    </row>
    <row r="2301" spans="1:1" x14ac:dyDescent="0.35">
      <c r="A2301" t="s">
        <v>4047</v>
      </c>
    </row>
    <row r="2302" spans="1:1" x14ac:dyDescent="0.35">
      <c r="A2302" t="s">
        <v>4048</v>
      </c>
    </row>
    <row r="2303" spans="1:1" x14ac:dyDescent="0.35">
      <c r="A2303" t="s">
        <v>4049</v>
      </c>
    </row>
    <row r="2304" spans="1:1" x14ac:dyDescent="0.35">
      <c r="A2304" t="s">
        <v>4050</v>
      </c>
    </row>
    <row r="2305" spans="1:1" x14ac:dyDescent="0.35">
      <c r="A2305" t="s">
        <v>4051</v>
      </c>
    </row>
    <row r="2306" spans="1:1" x14ac:dyDescent="0.35">
      <c r="A2306" t="s">
        <v>4052</v>
      </c>
    </row>
    <row r="2307" spans="1:1" x14ac:dyDescent="0.35">
      <c r="A2307" t="s">
        <v>4053</v>
      </c>
    </row>
    <row r="2308" spans="1:1" x14ac:dyDescent="0.35">
      <c r="A2308" t="s">
        <v>4054</v>
      </c>
    </row>
    <row r="2309" spans="1:1" x14ac:dyDescent="0.35">
      <c r="A2309" t="s">
        <v>4055</v>
      </c>
    </row>
    <row r="2310" spans="1:1" x14ac:dyDescent="0.35">
      <c r="A2310" t="s">
        <v>4056</v>
      </c>
    </row>
    <row r="2311" spans="1:1" x14ac:dyDescent="0.35">
      <c r="A2311" t="s">
        <v>4057</v>
      </c>
    </row>
    <row r="2312" spans="1:1" x14ac:dyDescent="0.35">
      <c r="A2312" t="s">
        <v>4058</v>
      </c>
    </row>
    <row r="2313" spans="1:1" x14ac:dyDescent="0.35">
      <c r="A2313" t="s">
        <v>4059</v>
      </c>
    </row>
    <row r="2314" spans="1:1" x14ac:dyDescent="0.35">
      <c r="A2314" t="s">
        <v>4060</v>
      </c>
    </row>
    <row r="2315" spans="1:1" x14ac:dyDescent="0.35">
      <c r="A2315" t="s">
        <v>4061</v>
      </c>
    </row>
    <row r="2316" spans="1:1" x14ac:dyDescent="0.35">
      <c r="A2316" t="s">
        <v>4062</v>
      </c>
    </row>
    <row r="2317" spans="1:1" x14ac:dyDescent="0.35">
      <c r="A2317" t="s">
        <v>4063</v>
      </c>
    </row>
    <row r="2318" spans="1:1" x14ac:dyDescent="0.35">
      <c r="A2318" t="s">
        <v>4064</v>
      </c>
    </row>
    <row r="2319" spans="1:1" x14ac:dyDescent="0.35">
      <c r="A2319" t="s">
        <v>4065</v>
      </c>
    </row>
    <row r="2320" spans="1:1" x14ac:dyDescent="0.35">
      <c r="A2320" t="s">
        <v>4066</v>
      </c>
    </row>
    <row r="2321" spans="1:1" x14ac:dyDescent="0.35">
      <c r="A2321" t="s">
        <v>4067</v>
      </c>
    </row>
    <row r="2322" spans="1:1" x14ac:dyDescent="0.35">
      <c r="A2322" t="s">
        <v>4068</v>
      </c>
    </row>
    <row r="2323" spans="1:1" x14ac:dyDescent="0.35">
      <c r="A2323" t="s">
        <v>4069</v>
      </c>
    </row>
    <row r="2324" spans="1:1" x14ac:dyDescent="0.35">
      <c r="A2324" t="s">
        <v>4070</v>
      </c>
    </row>
    <row r="2325" spans="1:1" x14ac:dyDescent="0.35">
      <c r="A2325" t="s">
        <v>4071</v>
      </c>
    </row>
    <row r="2326" spans="1:1" x14ac:dyDescent="0.35">
      <c r="A2326" t="s">
        <v>4072</v>
      </c>
    </row>
    <row r="2327" spans="1:1" x14ac:dyDescent="0.35">
      <c r="A2327" t="s">
        <v>4073</v>
      </c>
    </row>
    <row r="2328" spans="1:1" x14ac:dyDescent="0.35">
      <c r="A2328" t="s">
        <v>4074</v>
      </c>
    </row>
    <row r="2329" spans="1:1" x14ac:dyDescent="0.35">
      <c r="A2329" t="s">
        <v>4075</v>
      </c>
    </row>
    <row r="2330" spans="1:1" x14ac:dyDescent="0.35">
      <c r="A2330" t="s">
        <v>4076</v>
      </c>
    </row>
    <row r="2331" spans="1:1" x14ac:dyDescent="0.35">
      <c r="A2331" t="s">
        <v>4077</v>
      </c>
    </row>
    <row r="2332" spans="1:1" x14ac:dyDescent="0.35">
      <c r="A2332" t="s">
        <v>4078</v>
      </c>
    </row>
    <row r="2333" spans="1:1" x14ac:dyDescent="0.35">
      <c r="A2333" t="s">
        <v>4079</v>
      </c>
    </row>
    <row r="2334" spans="1:1" x14ac:dyDescent="0.35">
      <c r="A2334" t="s">
        <v>4080</v>
      </c>
    </row>
    <row r="2335" spans="1:1" x14ac:dyDescent="0.35">
      <c r="A2335" t="s">
        <v>4081</v>
      </c>
    </row>
    <row r="2336" spans="1:1" x14ac:dyDescent="0.35">
      <c r="A2336" t="s">
        <v>4082</v>
      </c>
    </row>
    <row r="2337" spans="1:1" x14ac:dyDescent="0.35">
      <c r="A2337" t="s">
        <v>4083</v>
      </c>
    </row>
    <row r="2338" spans="1:1" x14ac:dyDescent="0.35">
      <c r="A2338" t="s">
        <v>4084</v>
      </c>
    </row>
    <row r="2339" spans="1:1" x14ac:dyDescent="0.35">
      <c r="A2339" t="s">
        <v>4085</v>
      </c>
    </row>
    <row r="2340" spans="1:1" x14ac:dyDescent="0.35">
      <c r="A2340" t="s">
        <v>4086</v>
      </c>
    </row>
    <row r="2341" spans="1:1" x14ac:dyDescent="0.35">
      <c r="A2341" t="s">
        <v>4087</v>
      </c>
    </row>
    <row r="2342" spans="1:1" x14ac:dyDescent="0.35">
      <c r="A2342" t="s">
        <v>4088</v>
      </c>
    </row>
    <row r="2343" spans="1:1" x14ac:dyDescent="0.35">
      <c r="A2343" t="s">
        <v>4089</v>
      </c>
    </row>
    <row r="2344" spans="1:1" x14ac:dyDescent="0.35">
      <c r="A2344" t="s">
        <v>4090</v>
      </c>
    </row>
    <row r="2345" spans="1:1" x14ac:dyDescent="0.35">
      <c r="A2345" t="s">
        <v>4091</v>
      </c>
    </row>
    <row r="2346" spans="1:1" x14ac:dyDescent="0.35">
      <c r="A2346" t="s">
        <v>4092</v>
      </c>
    </row>
    <row r="2347" spans="1:1" x14ac:dyDescent="0.35">
      <c r="A2347" t="s">
        <v>4093</v>
      </c>
    </row>
    <row r="2348" spans="1:1" x14ac:dyDescent="0.35">
      <c r="A2348" t="s">
        <v>4094</v>
      </c>
    </row>
    <row r="2349" spans="1:1" x14ac:dyDescent="0.35">
      <c r="A2349" t="s">
        <v>4095</v>
      </c>
    </row>
    <row r="2350" spans="1:1" x14ac:dyDescent="0.35">
      <c r="A2350" t="s">
        <v>1686</v>
      </c>
    </row>
    <row r="2351" spans="1:1" x14ac:dyDescent="0.35">
      <c r="A2351" t="s">
        <v>1687</v>
      </c>
    </row>
    <row r="2352" spans="1:1" x14ac:dyDescent="0.35">
      <c r="A2352" t="s">
        <v>1688</v>
      </c>
    </row>
    <row r="2353" spans="1:1" x14ac:dyDescent="0.35">
      <c r="A2353" t="s">
        <v>4096</v>
      </c>
    </row>
    <row r="2354" spans="1:1" x14ac:dyDescent="0.35">
      <c r="A2354" t="s">
        <v>4097</v>
      </c>
    </row>
    <row r="2355" spans="1:1" x14ac:dyDescent="0.35">
      <c r="A2355" t="s">
        <v>4098</v>
      </c>
    </row>
    <row r="2356" spans="1:1" x14ac:dyDescent="0.35">
      <c r="A2356" t="s">
        <v>4099</v>
      </c>
    </row>
    <row r="2357" spans="1:1" x14ac:dyDescent="0.35">
      <c r="A2357" t="s">
        <v>4100</v>
      </c>
    </row>
    <row r="2358" spans="1:1" x14ac:dyDescent="0.35">
      <c r="A2358" t="s">
        <v>4101</v>
      </c>
    </row>
    <row r="2359" spans="1:1" x14ac:dyDescent="0.35">
      <c r="A2359" t="s">
        <v>4102</v>
      </c>
    </row>
    <row r="2360" spans="1:1" x14ac:dyDescent="0.35">
      <c r="A2360" t="s">
        <v>4103</v>
      </c>
    </row>
    <row r="2361" spans="1:1" x14ac:dyDescent="0.35">
      <c r="A2361" t="s">
        <v>4104</v>
      </c>
    </row>
    <row r="2362" spans="1:1" x14ac:dyDescent="0.35">
      <c r="A2362" t="s">
        <v>1679</v>
      </c>
    </row>
    <row r="2363" spans="1:1" x14ac:dyDescent="0.35">
      <c r="A2363" t="s">
        <v>1680</v>
      </c>
    </row>
    <row r="2364" spans="1:1" x14ac:dyDescent="0.35">
      <c r="A2364" t="s">
        <v>1681</v>
      </c>
    </row>
    <row r="2365" spans="1:1" x14ac:dyDescent="0.35">
      <c r="A2365" t="s">
        <v>1682</v>
      </c>
    </row>
    <row r="2366" spans="1:1" x14ac:dyDescent="0.35">
      <c r="A2366" t="s">
        <v>1683</v>
      </c>
    </row>
    <row r="2367" spans="1:1" x14ac:dyDescent="0.35">
      <c r="A2367" t="s">
        <v>1684</v>
      </c>
    </row>
    <row r="2368" spans="1:1" x14ac:dyDescent="0.35">
      <c r="A2368" t="s">
        <v>4105</v>
      </c>
    </row>
    <row r="2369" spans="1:1" x14ac:dyDescent="0.35">
      <c r="A2369" t="s">
        <v>4106</v>
      </c>
    </row>
    <row r="2370" spans="1:1" x14ac:dyDescent="0.35">
      <c r="A2370" t="s">
        <v>4107</v>
      </c>
    </row>
    <row r="2371" spans="1:1" x14ac:dyDescent="0.35">
      <c r="A2371" t="s">
        <v>4108</v>
      </c>
    </row>
    <row r="2372" spans="1:1" x14ac:dyDescent="0.35">
      <c r="A2372" t="s">
        <v>4109</v>
      </c>
    </row>
    <row r="2373" spans="1:1" x14ac:dyDescent="0.35">
      <c r="A2373" t="s">
        <v>4110</v>
      </c>
    </row>
    <row r="2374" spans="1:1" x14ac:dyDescent="0.35">
      <c r="A2374" t="s">
        <v>4111</v>
      </c>
    </row>
    <row r="2375" spans="1:1" x14ac:dyDescent="0.35">
      <c r="A2375" t="s">
        <v>4112</v>
      </c>
    </row>
    <row r="2376" spans="1:1" x14ac:dyDescent="0.35">
      <c r="A2376" t="s">
        <v>4113</v>
      </c>
    </row>
    <row r="2377" spans="1:1" x14ac:dyDescent="0.35">
      <c r="A2377" t="s">
        <v>4114</v>
      </c>
    </row>
    <row r="2378" spans="1:1" x14ac:dyDescent="0.35">
      <c r="A2378" t="s">
        <v>4115</v>
      </c>
    </row>
    <row r="2379" spans="1:1" x14ac:dyDescent="0.35">
      <c r="A2379" t="s">
        <v>4116</v>
      </c>
    </row>
    <row r="2380" spans="1:1" x14ac:dyDescent="0.35">
      <c r="A2380" t="s">
        <v>4117</v>
      </c>
    </row>
    <row r="2381" spans="1:1" x14ac:dyDescent="0.35">
      <c r="A2381" t="s">
        <v>4118</v>
      </c>
    </row>
    <row r="2382" spans="1:1" x14ac:dyDescent="0.35">
      <c r="A2382" t="s">
        <v>4119</v>
      </c>
    </row>
    <row r="2383" spans="1:1" x14ac:dyDescent="0.35">
      <c r="A2383" t="s">
        <v>4120</v>
      </c>
    </row>
    <row r="2384" spans="1:1" x14ac:dyDescent="0.35">
      <c r="A2384" t="s">
        <v>4121</v>
      </c>
    </row>
    <row r="2385" spans="1:1" x14ac:dyDescent="0.35">
      <c r="A2385" t="s">
        <v>4122</v>
      </c>
    </row>
    <row r="2386" spans="1:1" x14ac:dyDescent="0.35">
      <c r="A2386" t="s">
        <v>4123</v>
      </c>
    </row>
    <row r="2387" spans="1:1" x14ac:dyDescent="0.35">
      <c r="A2387" t="s">
        <v>4124</v>
      </c>
    </row>
    <row r="2388" spans="1:1" x14ac:dyDescent="0.35">
      <c r="A2388" t="s">
        <v>4125</v>
      </c>
    </row>
    <row r="2389" spans="1:1" x14ac:dyDescent="0.35">
      <c r="A2389" t="s">
        <v>4126</v>
      </c>
    </row>
    <row r="2390" spans="1:1" x14ac:dyDescent="0.35">
      <c r="A2390" t="s">
        <v>4127</v>
      </c>
    </row>
    <row r="2391" spans="1:1" x14ac:dyDescent="0.35">
      <c r="A2391" t="s">
        <v>4128</v>
      </c>
    </row>
    <row r="2392" spans="1:1" x14ac:dyDescent="0.35">
      <c r="A2392" t="s">
        <v>4129</v>
      </c>
    </row>
    <row r="2393" spans="1:1" x14ac:dyDescent="0.35">
      <c r="A2393" t="s">
        <v>4130</v>
      </c>
    </row>
    <row r="2394" spans="1:1" x14ac:dyDescent="0.35">
      <c r="A2394" t="s">
        <v>4131</v>
      </c>
    </row>
    <row r="2395" spans="1:1" x14ac:dyDescent="0.35">
      <c r="A2395" t="s">
        <v>4132</v>
      </c>
    </row>
    <row r="2396" spans="1:1" x14ac:dyDescent="0.35">
      <c r="A2396" t="s">
        <v>4133</v>
      </c>
    </row>
    <row r="2397" spans="1:1" x14ac:dyDescent="0.35">
      <c r="A2397" t="s">
        <v>4134</v>
      </c>
    </row>
    <row r="2398" spans="1:1" x14ac:dyDescent="0.35">
      <c r="A2398" t="s">
        <v>4135</v>
      </c>
    </row>
    <row r="2399" spans="1:1" x14ac:dyDescent="0.35">
      <c r="A2399" t="s">
        <v>4136</v>
      </c>
    </row>
    <row r="2400" spans="1:1" x14ac:dyDescent="0.35">
      <c r="A2400" t="s">
        <v>4137</v>
      </c>
    </row>
    <row r="2401" spans="1:1" x14ac:dyDescent="0.35">
      <c r="A2401" t="s">
        <v>4138</v>
      </c>
    </row>
    <row r="2402" spans="1:1" x14ac:dyDescent="0.35">
      <c r="A2402" t="s">
        <v>4139</v>
      </c>
    </row>
    <row r="2403" spans="1:1" x14ac:dyDescent="0.35">
      <c r="A2403" t="s">
        <v>4140</v>
      </c>
    </row>
    <row r="2404" spans="1:1" x14ac:dyDescent="0.35">
      <c r="A2404" t="s">
        <v>4141</v>
      </c>
    </row>
    <row r="2405" spans="1:1" x14ac:dyDescent="0.35">
      <c r="A2405" t="s">
        <v>4142</v>
      </c>
    </row>
    <row r="2406" spans="1:1" x14ac:dyDescent="0.35">
      <c r="A2406" t="s">
        <v>4143</v>
      </c>
    </row>
    <row r="2407" spans="1:1" x14ac:dyDescent="0.35">
      <c r="A2407" t="s">
        <v>4144</v>
      </c>
    </row>
    <row r="2408" spans="1:1" x14ac:dyDescent="0.35">
      <c r="A2408" t="s">
        <v>4145</v>
      </c>
    </row>
    <row r="2409" spans="1:1" x14ac:dyDescent="0.35">
      <c r="A2409" t="s">
        <v>4146</v>
      </c>
    </row>
    <row r="2410" spans="1:1" x14ac:dyDescent="0.35">
      <c r="A2410" t="s">
        <v>4147</v>
      </c>
    </row>
    <row r="2411" spans="1:1" x14ac:dyDescent="0.35">
      <c r="A2411" t="s">
        <v>4148</v>
      </c>
    </row>
    <row r="2412" spans="1:1" x14ac:dyDescent="0.35">
      <c r="A2412" t="s">
        <v>4149</v>
      </c>
    </row>
    <row r="2413" spans="1:1" x14ac:dyDescent="0.35">
      <c r="A2413" t="s">
        <v>1430</v>
      </c>
    </row>
    <row r="2414" spans="1:1" x14ac:dyDescent="0.35">
      <c r="A2414" t="s">
        <v>1431</v>
      </c>
    </row>
    <row r="2415" spans="1:1" x14ac:dyDescent="0.35">
      <c r="A2415" t="s">
        <v>1432</v>
      </c>
    </row>
    <row r="2416" spans="1:1" x14ac:dyDescent="0.35">
      <c r="A2416" t="s">
        <v>1433</v>
      </c>
    </row>
    <row r="2417" spans="1:1" x14ac:dyDescent="0.35">
      <c r="A2417" t="s">
        <v>4150</v>
      </c>
    </row>
    <row r="2418" spans="1:1" x14ac:dyDescent="0.35">
      <c r="A2418" t="s">
        <v>4151</v>
      </c>
    </row>
    <row r="2419" spans="1:1" x14ac:dyDescent="0.35">
      <c r="A2419" t="s">
        <v>4152</v>
      </c>
    </row>
    <row r="2420" spans="1:1" x14ac:dyDescent="0.35">
      <c r="A2420" t="s">
        <v>4153</v>
      </c>
    </row>
    <row r="2421" spans="1:1" x14ac:dyDescent="0.35">
      <c r="A2421" t="s">
        <v>4154</v>
      </c>
    </row>
    <row r="2422" spans="1:1" x14ac:dyDescent="0.35">
      <c r="A2422" t="s">
        <v>4155</v>
      </c>
    </row>
    <row r="2423" spans="1:1" x14ac:dyDescent="0.35">
      <c r="A2423" t="s">
        <v>4156</v>
      </c>
    </row>
    <row r="2424" spans="1:1" x14ac:dyDescent="0.35">
      <c r="A2424" t="s">
        <v>4157</v>
      </c>
    </row>
    <row r="2425" spans="1:1" x14ac:dyDescent="0.35">
      <c r="A2425" t="s">
        <v>4158</v>
      </c>
    </row>
    <row r="2426" spans="1:1" x14ac:dyDescent="0.35">
      <c r="A2426" t="s">
        <v>4159</v>
      </c>
    </row>
    <row r="2427" spans="1:1" x14ac:dyDescent="0.35">
      <c r="A2427" t="s">
        <v>4160</v>
      </c>
    </row>
    <row r="2428" spans="1:1" x14ac:dyDescent="0.35">
      <c r="A2428" t="s">
        <v>4161</v>
      </c>
    </row>
    <row r="2429" spans="1:1" x14ac:dyDescent="0.35">
      <c r="A2429" t="s">
        <v>4162</v>
      </c>
    </row>
    <row r="2430" spans="1:1" x14ac:dyDescent="0.35">
      <c r="A2430" t="s">
        <v>4163</v>
      </c>
    </row>
    <row r="2431" spans="1:1" x14ac:dyDescent="0.35">
      <c r="A2431" t="s">
        <v>4164</v>
      </c>
    </row>
    <row r="2432" spans="1:1" x14ac:dyDescent="0.35">
      <c r="A2432" t="s">
        <v>4165</v>
      </c>
    </row>
    <row r="2433" spans="1:1" x14ac:dyDescent="0.35">
      <c r="A2433" t="s">
        <v>4166</v>
      </c>
    </row>
    <row r="2434" spans="1:1" x14ac:dyDescent="0.35">
      <c r="A2434" t="s">
        <v>4167</v>
      </c>
    </row>
    <row r="2435" spans="1:1" x14ac:dyDescent="0.35">
      <c r="A2435" t="s">
        <v>4168</v>
      </c>
    </row>
    <row r="2436" spans="1:1" x14ac:dyDescent="0.35">
      <c r="A2436" t="s">
        <v>4169</v>
      </c>
    </row>
    <row r="2437" spans="1:1" x14ac:dyDescent="0.35">
      <c r="A2437" t="s">
        <v>4170</v>
      </c>
    </row>
    <row r="2438" spans="1:1" x14ac:dyDescent="0.35">
      <c r="A2438" t="s">
        <v>1186</v>
      </c>
    </row>
    <row r="2439" spans="1:1" x14ac:dyDescent="0.35">
      <c r="A2439" t="s">
        <v>1187</v>
      </c>
    </row>
    <row r="2440" spans="1:1" x14ac:dyDescent="0.35">
      <c r="A2440" t="s">
        <v>1188</v>
      </c>
    </row>
    <row r="2441" spans="1:1" x14ac:dyDescent="0.35">
      <c r="A2441" t="s">
        <v>1189</v>
      </c>
    </row>
    <row r="2442" spans="1:1" x14ac:dyDescent="0.35">
      <c r="A2442" t="s">
        <v>1190</v>
      </c>
    </row>
    <row r="2443" spans="1:1" x14ac:dyDescent="0.35">
      <c r="A2443" t="s">
        <v>1191</v>
      </c>
    </row>
    <row r="2444" spans="1:1" x14ac:dyDescent="0.35">
      <c r="A2444" t="s">
        <v>1192</v>
      </c>
    </row>
    <row r="2445" spans="1:1" x14ac:dyDescent="0.35">
      <c r="A2445" t="s">
        <v>1193</v>
      </c>
    </row>
    <row r="2446" spans="1:1" x14ac:dyDescent="0.35">
      <c r="A2446" t="s">
        <v>4171</v>
      </c>
    </row>
    <row r="2447" spans="1:1" x14ac:dyDescent="0.35">
      <c r="A2447" t="s">
        <v>4172</v>
      </c>
    </row>
    <row r="2448" spans="1:1" x14ac:dyDescent="0.35">
      <c r="A2448" t="s">
        <v>4173</v>
      </c>
    </row>
    <row r="2449" spans="1:1" x14ac:dyDescent="0.35">
      <c r="A2449" t="s">
        <v>4174</v>
      </c>
    </row>
    <row r="2450" spans="1:1" x14ac:dyDescent="0.35">
      <c r="A2450" t="s">
        <v>4175</v>
      </c>
    </row>
    <row r="2451" spans="1:1" x14ac:dyDescent="0.35">
      <c r="A2451" t="s">
        <v>4176</v>
      </c>
    </row>
    <row r="2452" spans="1:1" x14ac:dyDescent="0.35">
      <c r="A2452" t="s">
        <v>4177</v>
      </c>
    </row>
    <row r="2453" spans="1:1" x14ac:dyDescent="0.35">
      <c r="A2453" t="s">
        <v>4178</v>
      </c>
    </row>
    <row r="2454" spans="1:1" x14ac:dyDescent="0.35">
      <c r="A2454" t="s">
        <v>4179</v>
      </c>
    </row>
    <row r="2455" spans="1:1" x14ac:dyDescent="0.35">
      <c r="A2455" t="s">
        <v>4180</v>
      </c>
    </row>
    <row r="2456" spans="1:1" x14ac:dyDescent="0.35">
      <c r="A2456" t="s">
        <v>4181</v>
      </c>
    </row>
    <row r="2457" spans="1:1" x14ac:dyDescent="0.35">
      <c r="A2457" t="s">
        <v>4182</v>
      </c>
    </row>
    <row r="2458" spans="1:1" x14ac:dyDescent="0.35">
      <c r="A2458" t="s">
        <v>4183</v>
      </c>
    </row>
    <row r="2459" spans="1:1" x14ac:dyDescent="0.35">
      <c r="A2459" t="s">
        <v>4184</v>
      </c>
    </row>
    <row r="2460" spans="1:1" x14ac:dyDescent="0.35">
      <c r="A2460" t="s">
        <v>4185</v>
      </c>
    </row>
    <row r="2461" spans="1:1" x14ac:dyDescent="0.35">
      <c r="A2461" t="s">
        <v>4186</v>
      </c>
    </row>
    <row r="2462" spans="1:1" x14ac:dyDescent="0.35">
      <c r="A2462" t="s">
        <v>4187</v>
      </c>
    </row>
    <row r="2463" spans="1:1" x14ac:dyDescent="0.35">
      <c r="A2463" t="s">
        <v>4188</v>
      </c>
    </row>
    <row r="2464" spans="1:1" x14ac:dyDescent="0.35">
      <c r="A2464" t="s">
        <v>4189</v>
      </c>
    </row>
    <row r="2465" spans="1:1" x14ac:dyDescent="0.35">
      <c r="A2465" t="s">
        <v>4190</v>
      </c>
    </row>
    <row r="2466" spans="1:1" x14ac:dyDescent="0.35">
      <c r="A2466" t="s">
        <v>4191</v>
      </c>
    </row>
    <row r="2467" spans="1:1" x14ac:dyDescent="0.35">
      <c r="A2467" t="s">
        <v>4192</v>
      </c>
    </row>
    <row r="2468" spans="1:1" x14ac:dyDescent="0.35">
      <c r="A2468" t="s">
        <v>4193</v>
      </c>
    </row>
    <row r="2469" spans="1:1" x14ac:dyDescent="0.35">
      <c r="A2469" t="s">
        <v>4194</v>
      </c>
    </row>
    <row r="2470" spans="1:1" x14ac:dyDescent="0.35">
      <c r="A2470" t="s">
        <v>4195</v>
      </c>
    </row>
    <row r="2471" spans="1:1" x14ac:dyDescent="0.35">
      <c r="A2471" t="s">
        <v>4196</v>
      </c>
    </row>
    <row r="2472" spans="1:1" x14ac:dyDescent="0.35">
      <c r="A2472" t="s">
        <v>4197</v>
      </c>
    </row>
    <row r="2473" spans="1:1" x14ac:dyDescent="0.35">
      <c r="A2473" t="s">
        <v>4198</v>
      </c>
    </row>
    <row r="2474" spans="1:1" x14ac:dyDescent="0.35">
      <c r="A2474" t="s">
        <v>4199</v>
      </c>
    </row>
    <row r="2475" spans="1:1" x14ac:dyDescent="0.35">
      <c r="A2475" t="s">
        <v>4200</v>
      </c>
    </row>
    <row r="2476" spans="1:1" x14ac:dyDescent="0.35">
      <c r="A2476" t="s">
        <v>4201</v>
      </c>
    </row>
    <row r="2477" spans="1:1" x14ac:dyDescent="0.35">
      <c r="A2477" t="s">
        <v>4202</v>
      </c>
    </row>
    <row r="2478" spans="1:1" x14ac:dyDescent="0.35">
      <c r="A2478" t="s">
        <v>4203</v>
      </c>
    </row>
    <row r="2479" spans="1:1" x14ac:dyDescent="0.35">
      <c r="A2479" t="s">
        <v>4204</v>
      </c>
    </row>
    <row r="2480" spans="1:1" x14ac:dyDescent="0.35">
      <c r="A2480" t="s">
        <v>4205</v>
      </c>
    </row>
    <row r="2481" spans="1:1" x14ac:dyDescent="0.35">
      <c r="A2481" t="s">
        <v>4206</v>
      </c>
    </row>
    <row r="2482" spans="1:1" x14ac:dyDescent="0.35">
      <c r="A2482" t="s">
        <v>4207</v>
      </c>
    </row>
    <row r="2483" spans="1:1" x14ac:dyDescent="0.35">
      <c r="A2483" t="s">
        <v>4208</v>
      </c>
    </row>
    <row r="2484" spans="1:1" x14ac:dyDescent="0.35">
      <c r="A2484" t="s">
        <v>4209</v>
      </c>
    </row>
    <row r="2485" spans="1:1" x14ac:dyDescent="0.35">
      <c r="A2485" t="s">
        <v>4210</v>
      </c>
    </row>
    <row r="2486" spans="1:1" x14ac:dyDescent="0.35">
      <c r="A2486" t="s">
        <v>4211</v>
      </c>
    </row>
    <row r="2487" spans="1:1" x14ac:dyDescent="0.35">
      <c r="A2487" t="s">
        <v>4212</v>
      </c>
    </row>
    <row r="2488" spans="1:1" x14ac:dyDescent="0.35">
      <c r="A2488" t="s">
        <v>4213</v>
      </c>
    </row>
    <row r="2489" spans="1:1" x14ac:dyDescent="0.35">
      <c r="A2489" t="s">
        <v>4214</v>
      </c>
    </row>
    <row r="2490" spans="1:1" x14ac:dyDescent="0.35">
      <c r="A2490" t="s">
        <v>4215</v>
      </c>
    </row>
    <row r="2491" spans="1:1" x14ac:dyDescent="0.35">
      <c r="A2491" t="s">
        <v>4216</v>
      </c>
    </row>
    <row r="2492" spans="1:1" x14ac:dyDescent="0.35">
      <c r="A2492" t="s">
        <v>4217</v>
      </c>
    </row>
    <row r="2493" spans="1:1" x14ac:dyDescent="0.35">
      <c r="A2493" t="s">
        <v>4218</v>
      </c>
    </row>
    <row r="2494" spans="1:1" x14ac:dyDescent="0.35">
      <c r="A2494" t="s">
        <v>4219</v>
      </c>
    </row>
    <row r="2495" spans="1:1" x14ac:dyDescent="0.35">
      <c r="A2495" t="s">
        <v>4220</v>
      </c>
    </row>
    <row r="2496" spans="1:1" x14ac:dyDescent="0.35">
      <c r="A2496" t="s">
        <v>4221</v>
      </c>
    </row>
    <row r="2497" spans="1:1" x14ac:dyDescent="0.35">
      <c r="A2497" t="s">
        <v>4222</v>
      </c>
    </row>
    <row r="2498" spans="1:1" x14ac:dyDescent="0.35">
      <c r="A2498" t="s">
        <v>4223</v>
      </c>
    </row>
    <row r="2499" spans="1:1" x14ac:dyDescent="0.35">
      <c r="A2499" t="s">
        <v>4224</v>
      </c>
    </row>
    <row r="2500" spans="1:1" x14ac:dyDescent="0.35">
      <c r="A2500" t="s">
        <v>4225</v>
      </c>
    </row>
    <row r="2501" spans="1:1" x14ac:dyDescent="0.35">
      <c r="A2501" t="s">
        <v>4226</v>
      </c>
    </row>
    <row r="2502" spans="1:1" x14ac:dyDescent="0.35">
      <c r="A2502" t="s">
        <v>4227</v>
      </c>
    </row>
    <row r="2503" spans="1:1" x14ac:dyDescent="0.35">
      <c r="A2503" t="s">
        <v>4228</v>
      </c>
    </row>
    <row r="2504" spans="1:1" x14ac:dyDescent="0.35">
      <c r="A2504" t="s">
        <v>4229</v>
      </c>
    </row>
    <row r="2505" spans="1:1" x14ac:dyDescent="0.35">
      <c r="A2505" t="s">
        <v>4230</v>
      </c>
    </row>
    <row r="2506" spans="1:1" x14ac:dyDescent="0.35">
      <c r="A2506" t="s">
        <v>4231</v>
      </c>
    </row>
    <row r="2507" spans="1:1" x14ac:dyDescent="0.35">
      <c r="A2507" t="s">
        <v>4232</v>
      </c>
    </row>
    <row r="2508" spans="1:1" x14ac:dyDescent="0.35">
      <c r="A2508" t="s">
        <v>4233</v>
      </c>
    </row>
    <row r="2509" spans="1:1" x14ac:dyDescent="0.35">
      <c r="A2509" t="s">
        <v>4234</v>
      </c>
    </row>
    <row r="2510" spans="1:1" x14ac:dyDescent="0.35">
      <c r="A2510" t="s">
        <v>4235</v>
      </c>
    </row>
    <row r="2511" spans="1:1" x14ac:dyDescent="0.35">
      <c r="A2511" t="s">
        <v>4236</v>
      </c>
    </row>
    <row r="2512" spans="1:1" x14ac:dyDescent="0.35">
      <c r="A2512" t="s">
        <v>4237</v>
      </c>
    </row>
    <row r="2513" spans="1:1" x14ac:dyDescent="0.35">
      <c r="A2513" t="s">
        <v>4238</v>
      </c>
    </row>
    <row r="2514" spans="1:1" x14ac:dyDescent="0.35">
      <c r="A2514" t="s">
        <v>4239</v>
      </c>
    </row>
    <row r="2515" spans="1:1" x14ac:dyDescent="0.35">
      <c r="A2515" t="s">
        <v>4240</v>
      </c>
    </row>
    <row r="2516" spans="1:1" x14ac:dyDescent="0.35">
      <c r="A2516" t="s">
        <v>4241</v>
      </c>
    </row>
    <row r="2517" spans="1:1" x14ac:dyDescent="0.35">
      <c r="A2517" t="s">
        <v>4242</v>
      </c>
    </row>
    <row r="2518" spans="1:1" x14ac:dyDescent="0.35">
      <c r="A2518" t="s">
        <v>4243</v>
      </c>
    </row>
    <row r="2519" spans="1:1" x14ac:dyDescent="0.35">
      <c r="A2519" t="s">
        <v>4244</v>
      </c>
    </row>
    <row r="2520" spans="1:1" x14ac:dyDescent="0.35">
      <c r="A2520" t="s">
        <v>4245</v>
      </c>
    </row>
    <row r="2521" spans="1:1" x14ac:dyDescent="0.35">
      <c r="A2521" t="s">
        <v>4246</v>
      </c>
    </row>
    <row r="2522" spans="1:1" x14ac:dyDescent="0.35">
      <c r="A2522" t="s">
        <v>4247</v>
      </c>
    </row>
    <row r="2523" spans="1:1" x14ac:dyDescent="0.35">
      <c r="A2523" t="s">
        <v>4248</v>
      </c>
    </row>
    <row r="2524" spans="1:1" x14ac:dyDescent="0.35">
      <c r="A2524" t="s">
        <v>4249</v>
      </c>
    </row>
    <row r="2525" spans="1:1" x14ac:dyDescent="0.35">
      <c r="A2525" t="s">
        <v>4250</v>
      </c>
    </row>
    <row r="2526" spans="1:1" x14ac:dyDescent="0.35">
      <c r="A2526" t="s">
        <v>4251</v>
      </c>
    </row>
    <row r="2527" spans="1:1" x14ac:dyDescent="0.35">
      <c r="A2527" t="s">
        <v>4252</v>
      </c>
    </row>
    <row r="2528" spans="1:1" x14ac:dyDescent="0.35">
      <c r="A2528" t="s">
        <v>4253</v>
      </c>
    </row>
    <row r="2529" spans="1:1" x14ac:dyDescent="0.35">
      <c r="A2529" t="s">
        <v>4254</v>
      </c>
    </row>
    <row r="2530" spans="1:1" x14ac:dyDescent="0.35">
      <c r="A2530" t="s">
        <v>4255</v>
      </c>
    </row>
    <row r="2531" spans="1:1" x14ac:dyDescent="0.35">
      <c r="A2531" t="s">
        <v>4256</v>
      </c>
    </row>
    <row r="2532" spans="1:1" x14ac:dyDescent="0.35">
      <c r="A2532" t="s">
        <v>4257</v>
      </c>
    </row>
    <row r="2533" spans="1:1" x14ac:dyDescent="0.35">
      <c r="A2533" t="s">
        <v>4258</v>
      </c>
    </row>
    <row r="2534" spans="1:1" x14ac:dyDescent="0.35">
      <c r="A2534" t="s">
        <v>4259</v>
      </c>
    </row>
    <row r="2535" spans="1:1" x14ac:dyDescent="0.35">
      <c r="A2535" t="s">
        <v>4260</v>
      </c>
    </row>
    <row r="2536" spans="1:1" x14ac:dyDescent="0.35">
      <c r="A2536" t="s">
        <v>4261</v>
      </c>
    </row>
    <row r="2537" spans="1:1" x14ac:dyDescent="0.35">
      <c r="A2537" t="s">
        <v>4262</v>
      </c>
    </row>
    <row r="2538" spans="1:1" x14ac:dyDescent="0.35">
      <c r="A2538" t="s">
        <v>4263</v>
      </c>
    </row>
    <row r="2539" spans="1:1" x14ac:dyDescent="0.35">
      <c r="A2539" t="s">
        <v>4264</v>
      </c>
    </row>
    <row r="2540" spans="1:1" x14ac:dyDescent="0.35">
      <c r="A2540" t="s">
        <v>4265</v>
      </c>
    </row>
    <row r="2541" spans="1:1" x14ac:dyDescent="0.35">
      <c r="A2541" t="s">
        <v>4266</v>
      </c>
    </row>
    <row r="2542" spans="1:1" x14ac:dyDescent="0.35">
      <c r="A2542" t="s">
        <v>4267</v>
      </c>
    </row>
    <row r="2543" spans="1:1" x14ac:dyDescent="0.35">
      <c r="A2543" t="s">
        <v>4268</v>
      </c>
    </row>
    <row r="2544" spans="1:1" x14ac:dyDescent="0.35">
      <c r="A2544" t="s">
        <v>4269</v>
      </c>
    </row>
    <row r="2545" spans="1:1" x14ac:dyDescent="0.35">
      <c r="A2545" t="s">
        <v>4270</v>
      </c>
    </row>
    <row r="2546" spans="1:1" x14ac:dyDescent="0.35">
      <c r="A2546" t="s">
        <v>4271</v>
      </c>
    </row>
    <row r="2547" spans="1:1" x14ac:dyDescent="0.35">
      <c r="A2547" t="s">
        <v>4272</v>
      </c>
    </row>
    <row r="2548" spans="1:1" x14ac:dyDescent="0.35">
      <c r="A2548" t="s">
        <v>4273</v>
      </c>
    </row>
    <row r="2549" spans="1:1" x14ac:dyDescent="0.35">
      <c r="A2549" t="s">
        <v>4274</v>
      </c>
    </row>
    <row r="2550" spans="1:1" x14ac:dyDescent="0.35">
      <c r="A2550" t="s">
        <v>4275</v>
      </c>
    </row>
    <row r="2551" spans="1:1" x14ac:dyDescent="0.35">
      <c r="A2551" t="s">
        <v>4276</v>
      </c>
    </row>
    <row r="2552" spans="1:1" x14ac:dyDescent="0.35">
      <c r="A2552" t="s">
        <v>4277</v>
      </c>
    </row>
    <row r="2553" spans="1:1" x14ac:dyDescent="0.35">
      <c r="A2553" t="s">
        <v>4278</v>
      </c>
    </row>
    <row r="2554" spans="1:1" x14ac:dyDescent="0.35">
      <c r="A2554" t="s">
        <v>4279</v>
      </c>
    </row>
    <row r="2555" spans="1:1" x14ac:dyDescent="0.35">
      <c r="A2555" t="s">
        <v>4280</v>
      </c>
    </row>
    <row r="2556" spans="1:1" x14ac:dyDescent="0.35">
      <c r="A2556" t="s">
        <v>4281</v>
      </c>
    </row>
    <row r="2557" spans="1:1" x14ac:dyDescent="0.35">
      <c r="A2557" t="s">
        <v>4282</v>
      </c>
    </row>
    <row r="2558" spans="1:1" x14ac:dyDescent="0.35">
      <c r="A2558" t="s">
        <v>4283</v>
      </c>
    </row>
    <row r="2559" spans="1:1" x14ac:dyDescent="0.35">
      <c r="A2559" t="s">
        <v>4284</v>
      </c>
    </row>
    <row r="2560" spans="1:1" x14ac:dyDescent="0.35">
      <c r="A2560" t="s">
        <v>4285</v>
      </c>
    </row>
    <row r="2561" spans="1:1" x14ac:dyDescent="0.35">
      <c r="A2561" t="s">
        <v>4286</v>
      </c>
    </row>
    <row r="2562" spans="1:1" x14ac:dyDescent="0.35">
      <c r="A2562" t="s">
        <v>4287</v>
      </c>
    </row>
    <row r="2563" spans="1:1" x14ac:dyDescent="0.35">
      <c r="A2563" t="s">
        <v>4288</v>
      </c>
    </row>
    <row r="2564" spans="1:1" x14ac:dyDescent="0.35">
      <c r="A2564" t="s">
        <v>4289</v>
      </c>
    </row>
    <row r="2565" spans="1:1" x14ac:dyDescent="0.35">
      <c r="A2565" t="s">
        <v>4290</v>
      </c>
    </row>
    <row r="2566" spans="1:1" x14ac:dyDescent="0.35">
      <c r="A2566" t="s">
        <v>4291</v>
      </c>
    </row>
    <row r="2567" spans="1:1" x14ac:dyDescent="0.35">
      <c r="A2567" t="s">
        <v>4292</v>
      </c>
    </row>
    <row r="2568" spans="1:1" x14ac:dyDescent="0.35">
      <c r="A2568" t="s">
        <v>4293</v>
      </c>
    </row>
    <row r="2569" spans="1:1" x14ac:dyDescent="0.35">
      <c r="A2569" t="s">
        <v>4294</v>
      </c>
    </row>
    <row r="2570" spans="1:1" x14ac:dyDescent="0.35">
      <c r="A2570" t="s">
        <v>4295</v>
      </c>
    </row>
    <row r="2571" spans="1:1" x14ac:dyDescent="0.35">
      <c r="A2571" t="s">
        <v>4296</v>
      </c>
    </row>
    <row r="2572" spans="1:1" x14ac:dyDescent="0.35">
      <c r="A2572" t="s">
        <v>4297</v>
      </c>
    </row>
    <row r="2573" spans="1:1" x14ac:dyDescent="0.35">
      <c r="A2573" t="s">
        <v>4298</v>
      </c>
    </row>
    <row r="2574" spans="1:1" x14ac:dyDescent="0.35">
      <c r="A2574" t="s">
        <v>4299</v>
      </c>
    </row>
    <row r="2575" spans="1:1" x14ac:dyDescent="0.35">
      <c r="A2575" t="s">
        <v>4300</v>
      </c>
    </row>
    <row r="2576" spans="1:1" x14ac:dyDescent="0.35">
      <c r="A2576" t="s">
        <v>4301</v>
      </c>
    </row>
    <row r="2577" spans="1:1" x14ac:dyDescent="0.35">
      <c r="A2577" t="s">
        <v>4302</v>
      </c>
    </row>
    <row r="2578" spans="1:1" x14ac:dyDescent="0.35">
      <c r="A2578" t="s">
        <v>4303</v>
      </c>
    </row>
    <row r="2579" spans="1:1" x14ac:dyDescent="0.35">
      <c r="A2579" t="s">
        <v>4304</v>
      </c>
    </row>
    <row r="2580" spans="1:1" x14ac:dyDescent="0.35">
      <c r="A2580" t="s">
        <v>4305</v>
      </c>
    </row>
    <row r="2581" spans="1:1" x14ac:dyDescent="0.35">
      <c r="A2581" t="s">
        <v>4306</v>
      </c>
    </row>
    <row r="2582" spans="1:1" x14ac:dyDescent="0.35">
      <c r="A2582" t="s">
        <v>4307</v>
      </c>
    </row>
    <row r="2583" spans="1:1" x14ac:dyDescent="0.35">
      <c r="A2583" t="s">
        <v>4308</v>
      </c>
    </row>
    <row r="2584" spans="1:1" x14ac:dyDescent="0.35">
      <c r="A2584" t="s">
        <v>4309</v>
      </c>
    </row>
    <row r="2585" spans="1:1" x14ac:dyDescent="0.35">
      <c r="A2585" t="s">
        <v>4310</v>
      </c>
    </row>
    <row r="2586" spans="1:1" x14ac:dyDescent="0.35">
      <c r="A2586" t="s">
        <v>4311</v>
      </c>
    </row>
    <row r="2587" spans="1:1" x14ac:dyDescent="0.35">
      <c r="A2587" t="s">
        <v>4312</v>
      </c>
    </row>
    <row r="2588" spans="1:1" x14ac:dyDescent="0.35">
      <c r="A2588" t="s">
        <v>4313</v>
      </c>
    </row>
    <row r="2589" spans="1:1" x14ac:dyDescent="0.35">
      <c r="A2589" t="s">
        <v>4314</v>
      </c>
    </row>
    <row r="2590" spans="1:1" x14ac:dyDescent="0.35">
      <c r="A2590" t="s">
        <v>4315</v>
      </c>
    </row>
    <row r="2591" spans="1:1" x14ac:dyDescent="0.35">
      <c r="A2591" t="s">
        <v>4316</v>
      </c>
    </row>
    <row r="2592" spans="1:1" x14ac:dyDescent="0.35">
      <c r="A2592" t="s">
        <v>4317</v>
      </c>
    </row>
    <row r="2593" spans="1:1" x14ac:dyDescent="0.35">
      <c r="A2593" t="s">
        <v>4318</v>
      </c>
    </row>
    <row r="2594" spans="1:1" x14ac:dyDescent="0.35">
      <c r="A2594" t="s">
        <v>4319</v>
      </c>
    </row>
    <row r="2595" spans="1:1" x14ac:dyDescent="0.35">
      <c r="A2595" t="s">
        <v>4320</v>
      </c>
    </row>
    <row r="2596" spans="1:1" x14ac:dyDescent="0.35">
      <c r="A2596" t="s">
        <v>4321</v>
      </c>
    </row>
    <row r="2597" spans="1:1" x14ac:dyDescent="0.35">
      <c r="A2597" t="s">
        <v>4322</v>
      </c>
    </row>
    <row r="2598" spans="1:1" x14ac:dyDescent="0.35">
      <c r="A2598" t="s">
        <v>4323</v>
      </c>
    </row>
    <row r="2599" spans="1:1" x14ac:dyDescent="0.35">
      <c r="A2599" t="s">
        <v>4324</v>
      </c>
    </row>
    <row r="2600" spans="1:1" x14ac:dyDescent="0.35">
      <c r="A2600" t="s">
        <v>4325</v>
      </c>
    </row>
    <row r="2601" spans="1:1" x14ac:dyDescent="0.35">
      <c r="A2601" t="s">
        <v>4326</v>
      </c>
    </row>
    <row r="2602" spans="1:1" x14ac:dyDescent="0.35">
      <c r="A2602" t="s">
        <v>4327</v>
      </c>
    </row>
    <row r="2603" spans="1:1" x14ac:dyDescent="0.35">
      <c r="A2603" t="s">
        <v>4328</v>
      </c>
    </row>
    <row r="2604" spans="1:1" x14ac:dyDescent="0.35">
      <c r="A2604" t="s">
        <v>4329</v>
      </c>
    </row>
    <row r="2605" spans="1:1" x14ac:dyDescent="0.35">
      <c r="A2605" t="s">
        <v>4330</v>
      </c>
    </row>
    <row r="2606" spans="1:1" x14ac:dyDescent="0.35">
      <c r="A2606" t="s">
        <v>4331</v>
      </c>
    </row>
    <row r="2607" spans="1:1" x14ac:dyDescent="0.35">
      <c r="A2607" t="s">
        <v>4332</v>
      </c>
    </row>
    <row r="2608" spans="1:1" x14ac:dyDescent="0.35">
      <c r="A2608" t="s">
        <v>4333</v>
      </c>
    </row>
    <row r="2609" spans="1:1" x14ac:dyDescent="0.35">
      <c r="A2609" t="s">
        <v>4334</v>
      </c>
    </row>
    <row r="2610" spans="1:1" x14ac:dyDescent="0.35">
      <c r="A2610" t="s">
        <v>4335</v>
      </c>
    </row>
    <row r="2611" spans="1:1" x14ac:dyDescent="0.35">
      <c r="A2611" t="s">
        <v>4336</v>
      </c>
    </row>
    <row r="2612" spans="1:1" x14ac:dyDescent="0.35">
      <c r="A2612" t="s">
        <v>4337</v>
      </c>
    </row>
    <row r="2613" spans="1:1" x14ac:dyDescent="0.35">
      <c r="A2613" t="s">
        <v>4338</v>
      </c>
    </row>
    <row r="2614" spans="1:1" x14ac:dyDescent="0.35">
      <c r="A2614" t="s">
        <v>4339</v>
      </c>
    </row>
    <row r="2615" spans="1:1" x14ac:dyDescent="0.35">
      <c r="A2615" t="s">
        <v>4340</v>
      </c>
    </row>
    <row r="2616" spans="1:1" x14ac:dyDescent="0.35">
      <c r="A2616" t="s">
        <v>4341</v>
      </c>
    </row>
    <row r="2617" spans="1:1" x14ac:dyDescent="0.35">
      <c r="A2617" t="s">
        <v>4342</v>
      </c>
    </row>
    <row r="2618" spans="1:1" x14ac:dyDescent="0.35">
      <c r="A2618" t="s">
        <v>4343</v>
      </c>
    </row>
    <row r="2619" spans="1:1" x14ac:dyDescent="0.35">
      <c r="A2619" t="s">
        <v>4344</v>
      </c>
    </row>
    <row r="2620" spans="1:1" x14ac:dyDescent="0.35">
      <c r="A2620" t="s">
        <v>4345</v>
      </c>
    </row>
    <row r="2621" spans="1:1" x14ac:dyDescent="0.35">
      <c r="A2621" t="s">
        <v>4346</v>
      </c>
    </row>
    <row r="2622" spans="1:1" x14ac:dyDescent="0.35">
      <c r="A2622" t="s">
        <v>4347</v>
      </c>
    </row>
    <row r="2623" spans="1:1" x14ac:dyDescent="0.35">
      <c r="A2623" t="s">
        <v>4348</v>
      </c>
    </row>
    <row r="2624" spans="1:1" x14ac:dyDescent="0.35">
      <c r="A2624" t="s">
        <v>4349</v>
      </c>
    </row>
    <row r="2625" spans="1:1" x14ac:dyDescent="0.35">
      <c r="A2625" t="s">
        <v>4350</v>
      </c>
    </row>
    <row r="2626" spans="1:1" x14ac:dyDescent="0.35">
      <c r="A2626" t="s">
        <v>4351</v>
      </c>
    </row>
    <row r="2627" spans="1:1" x14ac:dyDescent="0.35">
      <c r="A2627" t="s">
        <v>4352</v>
      </c>
    </row>
    <row r="2628" spans="1:1" x14ac:dyDescent="0.35">
      <c r="A2628" t="s">
        <v>4353</v>
      </c>
    </row>
    <row r="2629" spans="1:1" x14ac:dyDescent="0.35">
      <c r="A2629" t="s">
        <v>4354</v>
      </c>
    </row>
    <row r="2630" spans="1:1" x14ac:dyDescent="0.35">
      <c r="A2630" t="s">
        <v>4355</v>
      </c>
    </row>
    <row r="2631" spans="1:1" x14ac:dyDescent="0.35">
      <c r="A2631" t="s">
        <v>4356</v>
      </c>
    </row>
    <row r="2632" spans="1:1" x14ac:dyDescent="0.35">
      <c r="A2632" t="s">
        <v>4357</v>
      </c>
    </row>
    <row r="2633" spans="1:1" x14ac:dyDescent="0.35">
      <c r="A2633" t="s">
        <v>4358</v>
      </c>
    </row>
    <row r="2634" spans="1:1" x14ac:dyDescent="0.35">
      <c r="A2634" t="s">
        <v>4359</v>
      </c>
    </row>
    <row r="2635" spans="1:1" x14ac:dyDescent="0.35">
      <c r="A2635" t="s">
        <v>4360</v>
      </c>
    </row>
    <row r="2636" spans="1:1" x14ac:dyDescent="0.35">
      <c r="A2636" t="s">
        <v>4361</v>
      </c>
    </row>
    <row r="2637" spans="1:1" x14ac:dyDescent="0.35">
      <c r="A2637" t="s">
        <v>4362</v>
      </c>
    </row>
    <row r="2638" spans="1:1" x14ac:dyDescent="0.35">
      <c r="A2638" t="s">
        <v>4363</v>
      </c>
    </row>
    <row r="2639" spans="1:1" x14ac:dyDescent="0.35">
      <c r="A2639" t="s">
        <v>4364</v>
      </c>
    </row>
    <row r="2640" spans="1:1" x14ac:dyDescent="0.35">
      <c r="A2640" t="s">
        <v>4365</v>
      </c>
    </row>
    <row r="2641" spans="1:1" x14ac:dyDescent="0.35">
      <c r="A2641" t="s">
        <v>4366</v>
      </c>
    </row>
    <row r="2642" spans="1:1" x14ac:dyDescent="0.35">
      <c r="A2642" t="s">
        <v>4367</v>
      </c>
    </row>
    <row r="2643" spans="1:1" x14ac:dyDescent="0.35">
      <c r="A2643" t="s">
        <v>4368</v>
      </c>
    </row>
    <row r="2644" spans="1:1" x14ac:dyDescent="0.35">
      <c r="A2644" t="s">
        <v>4369</v>
      </c>
    </row>
    <row r="2645" spans="1:1" x14ac:dyDescent="0.35">
      <c r="A2645" t="s">
        <v>4370</v>
      </c>
    </row>
    <row r="2646" spans="1:1" x14ac:dyDescent="0.35">
      <c r="A2646" t="s">
        <v>4371</v>
      </c>
    </row>
    <row r="2647" spans="1:1" x14ac:dyDescent="0.35">
      <c r="A2647" t="s">
        <v>4372</v>
      </c>
    </row>
    <row r="2648" spans="1:1" x14ac:dyDescent="0.35">
      <c r="A2648" t="s">
        <v>4373</v>
      </c>
    </row>
    <row r="2649" spans="1:1" x14ac:dyDescent="0.35">
      <c r="A2649" t="s">
        <v>4374</v>
      </c>
    </row>
    <row r="2650" spans="1:1" x14ac:dyDescent="0.35">
      <c r="A2650" t="s">
        <v>4375</v>
      </c>
    </row>
    <row r="2651" spans="1:1" x14ac:dyDescent="0.35">
      <c r="A2651" t="s">
        <v>4376</v>
      </c>
    </row>
    <row r="2652" spans="1:1" x14ac:dyDescent="0.35">
      <c r="A2652" t="s">
        <v>4377</v>
      </c>
    </row>
    <row r="2653" spans="1:1" x14ac:dyDescent="0.35">
      <c r="A2653" t="s">
        <v>4378</v>
      </c>
    </row>
    <row r="2654" spans="1:1" x14ac:dyDescent="0.35">
      <c r="A2654" t="s">
        <v>4379</v>
      </c>
    </row>
    <row r="2655" spans="1:1" x14ac:dyDescent="0.35">
      <c r="A2655" t="s">
        <v>4380</v>
      </c>
    </row>
    <row r="2656" spans="1:1" x14ac:dyDescent="0.35">
      <c r="A2656" t="s">
        <v>4381</v>
      </c>
    </row>
    <row r="2657" spans="1:1" x14ac:dyDescent="0.35">
      <c r="A2657" t="s">
        <v>4382</v>
      </c>
    </row>
    <row r="2658" spans="1:1" x14ac:dyDescent="0.35">
      <c r="A2658" t="s">
        <v>4383</v>
      </c>
    </row>
    <row r="2659" spans="1:1" x14ac:dyDescent="0.35">
      <c r="A2659" t="s">
        <v>4384</v>
      </c>
    </row>
    <row r="2660" spans="1:1" x14ac:dyDescent="0.35">
      <c r="A2660" t="s">
        <v>4385</v>
      </c>
    </row>
    <row r="2661" spans="1:1" x14ac:dyDescent="0.35">
      <c r="A2661" t="s">
        <v>4386</v>
      </c>
    </row>
    <row r="2662" spans="1:1" x14ac:dyDescent="0.35">
      <c r="A2662" t="s">
        <v>4387</v>
      </c>
    </row>
    <row r="2663" spans="1:1" x14ac:dyDescent="0.35">
      <c r="A2663" t="s">
        <v>4388</v>
      </c>
    </row>
    <row r="2664" spans="1:1" x14ac:dyDescent="0.35">
      <c r="A2664" t="s">
        <v>4389</v>
      </c>
    </row>
    <row r="2665" spans="1:1" x14ac:dyDescent="0.35">
      <c r="A2665" t="s">
        <v>4390</v>
      </c>
    </row>
    <row r="2666" spans="1:1" x14ac:dyDescent="0.35">
      <c r="A2666" t="s">
        <v>4391</v>
      </c>
    </row>
    <row r="2667" spans="1:1" x14ac:dyDescent="0.35">
      <c r="A2667" t="s">
        <v>4392</v>
      </c>
    </row>
    <row r="2668" spans="1:1" x14ac:dyDescent="0.35">
      <c r="A2668" t="s">
        <v>4393</v>
      </c>
    </row>
    <row r="2669" spans="1:1" x14ac:dyDescent="0.35">
      <c r="A2669" t="s">
        <v>4394</v>
      </c>
    </row>
    <row r="2670" spans="1:1" x14ac:dyDescent="0.35">
      <c r="A2670" t="s">
        <v>4395</v>
      </c>
    </row>
    <row r="2671" spans="1:1" x14ac:dyDescent="0.35">
      <c r="A2671" t="s">
        <v>4396</v>
      </c>
    </row>
    <row r="2672" spans="1:1" x14ac:dyDescent="0.35">
      <c r="A2672" t="s">
        <v>4397</v>
      </c>
    </row>
    <row r="2673" spans="1:1" x14ac:dyDescent="0.35">
      <c r="A2673" t="s">
        <v>1478</v>
      </c>
    </row>
    <row r="2674" spans="1:1" x14ac:dyDescent="0.35">
      <c r="A2674" t="s">
        <v>1479</v>
      </c>
    </row>
    <row r="2675" spans="1:1" x14ac:dyDescent="0.35">
      <c r="A2675" t="s">
        <v>1480</v>
      </c>
    </row>
    <row r="2676" spans="1:1" x14ac:dyDescent="0.35">
      <c r="A2676" t="s">
        <v>1481</v>
      </c>
    </row>
    <row r="2677" spans="1:1" x14ac:dyDescent="0.35">
      <c r="A2677" t="s">
        <v>4398</v>
      </c>
    </row>
    <row r="2678" spans="1:1" x14ac:dyDescent="0.35">
      <c r="A2678" t="s">
        <v>4399</v>
      </c>
    </row>
    <row r="2679" spans="1:1" x14ac:dyDescent="0.35">
      <c r="A2679" t="s">
        <v>1420</v>
      </c>
    </row>
    <row r="2680" spans="1:1" x14ac:dyDescent="0.35">
      <c r="A2680" t="s">
        <v>1421</v>
      </c>
    </row>
    <row r="2681" spans="1:1" x14ac:dyDescent="0.35">
      <c r="A2681" t="s">
        <v>1422</v>
      </c>
    </row>
    <row r="2682" spans="1:1" x14ac:dyDescent="0.35">
      <c r="A2682" t="s">
        <v>4400</v>
      </c>
    </row>
    <row r="2683" spans="1:1" x14ac:dyDescent="0.35">
      <c r="A2683" t="s">
        <v>4401</v>
      </c>
    </row>
    <row r="2684" spans="1:1" x14ac:dyDescent="0.35">
      <c r="A2684" t="s">
        <v>1344</v>
      </c>
    </row>
    <row r="2685" spans="1:1" x14ac:dyDescent="0.35">
      <c r="A2685" t="s">
        <v>1345</v>
      </c>
    </row>
    <row r="2686" spans="1:1" x14ac:dyDescent="0.35">
      <c r="A2686" t="s">
        <v>1346</v>
      </c>
    </row>
    <row r="2687" spans="1:1" x14ac:dyDescent="0.35">
      <c r="A2687" t="s">
        <v>1347</v>
      </c>
    </row>
    <row r="2688" spans="1:1" x14ac:dyDescent="0.35">
      <c r="A2688" t="s">
        <v>1348</v>
      </c>
    </row>
    <row r="2689" spans="1:1" x14ac:dyDescent="0.35">
      <c r="A2689" t="s">
        <v>1349</v>
      </c>
    </row>
    <row r="2690" spans="1:1" x14ac:dyDescent="0.35">
      <c r="A2690" t="s">
        <v>4402</v>
      </c>
    </row>
    <row r="2691" spans="1:1" x14ac:dyDescent="0.35">
      <c r="A2691" t="s">
        <v>4403</v>
      </c>
    </row>
    <row r="2692" spans="1:1" x14ac:dyDescent="0.35">
      <c r="A2692" t="s">
        <v>4404</v>
      </c>
    </row>
    <row r="2693" spans="1:1" x14ac:dyDescent="0.35">
      <c r="A2693" t="s">
        <v>4405</v>
      </c>
    </row>
    <row r="2694" spans="1:1" x14ac:dyDescent="0.35">
      <c r="A2694" t="s">
        <v>4406</v>
      </c>
    </row>
    <row r="2695" spans="1:1" x14ac:dyDescent="0.35">
      <c r="A2695" t="s">
        <v>4407</v>
      </c>
    </row>
    <row r="2696" spans="1:1" x14ac:dyDescent="0.35">
      <c r="A2696" t="s">
        <v>440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3DF37-57EC-421E-9BB1-335AC16D4490}">
  <dimension ref="A1:A824"/>
  <sheetViews>
    <sheetView workbookViewId="0"/>
  </sheetViews>
  <sheetFormatPr defaultRowHeight="14.5" x14ac:dyDescent="0.35"/>
  <cols>
    <col min="1" max="1" width="73.36328125" customWidth="1"/>
  </cols>
  <sheetData>
    <row r="1" spans="1:1" x14ac:dyDescent="0.35">
      <c r="A1" t="s">
        <v>12986</v>
      </c>
    </row>
    <row r="3" spans="1:1" x14ac:dyDescent="0.35">
      <c r="A3" t="s">
        <v>4540</v>
      </c>
    </row>
    <row r="4" spans="1:1" x14ac:dyDescent="0.35">
      <c r="A4" t="s">
        <v>4541</v>
      </c>
    </row>
    <row r="5" spans="1:1" x14ac:dyDescent="0.35">
      <c r="A5" t="s">
        <v>4542</v>
      </c>
    </row>
    <row r="6" spans="1:1" x14ac:dyDescent="0.35">
      <c r="A6" t="s">
        <v>4543</v>
      </c>
    </row>
    <row r="7" spans="1:1" x14ac:dyDescent="0.35">
      <c r="A7" t="s">
        <v>4544</v>
      </c>
    </row>
    <row r="8" spans="1:1" x14ac:dyDescent="0.35">
      <c r="A8" t="s">
        <v>4545</v>
      </c>
    </row>
    <row r="9" spans="1:1" x14ac:dyDescent="0.35">
      <c r="A9" t="s">
        <v>4546</v>
      </c>
    </row>
    <row r="10" spans="1:1" x14ac:dyDescent="0.35">
      <c r="A10" t="s">
        <v>4547</v>
      </c>
    </row>
    <row r="11" spans="1:1" x14ac:dyDescent="0.35">
      <c r="A11" t="s">
        <v>4548</v>
      </c>
    </row>
    <row r="12" spans="1:1" x14ac:dyDescent="0.35">
      <c r="A12" t="s">
        <v>4549</v>
      </c>
    </row>
    <row r="13" spans="1:1" x14ac:dyDescent="0.35">
      <c r="A13" t="s">
        <v>4550</v>
      </c>
    </row>
    <row r="14" spans="1:1" x14ac:dyDescent="0.35">
      <c r="A14" t="s">
        <v>4551</v>
      </c>
    </row>
    <row r="15" spans="1:1" x14ac:dyDescent="0.35">
      <c r="A15" t="s">
        <v>4552</v>
      </c>
    </row>
    <row r="16" spans="1:1" x14ac:dyDescent="0.35">
      <c r="A16" t="s">
        <v>363</v>
      </c>
    </row>
    <row r="17" spans="1:1" x14ac:dyDescent="0.35">
      <c r="A17" t="s">
        <v>364</v>
      </c>
    </row>
    <row r="18" spans="1:1" x14ac:dyDescent="0.35">
      <c r="A18" t="s">
        <v>365</v>
      </c>
    </row>
    <row r="19" spans="1:1" x14ac:dyDescent="0.35">
      <c r="A19" t="s">
        <v>366</v>
      </c>
    </row>
    <row r="20" spans="1:1" x14ac:dyDescent="0.35">
      <c r="A20" t="s">
        <v>367</v>
      </c>
    </row>
    <row r="21" spans="1:1" x14ac:dyDescent="0.35">
      <c r="A21" t="s">
        <v>368</v>
      </c>
    </row>
    <row r="22" spans="1:1" x14ac:dyDescent="0.35">
      <c r="A22" t="s">
        <v>4553</v>
      </c>
    </row>
    <row r="23" spans="1:1" x14ac:dyDescent="0.35">
      <c r="A23" t="s">
        <v>4554</v>
      </c>
    </row>
    <row r="24" spans="1:1" x14ac:dyDescent="0.35">
      <c r="A24" t="s">
        <v>4555</v>
      </c>
    </row>
    <row r="25" spans="1:1" x14ac:dyDescent="0.35">
      <c r="A25" t="s">
        <v>4556</v>
      </c>
    </row>
    <row r="26" spans="1:1" x14ac:dyDescent="0.35">
      <c r="A26" t="s">
        <v>4557</v>
      </c>
    </row>
    <row r="27" spans="1:1" x14ac:dyDescent="0.35">
      <c r="A27" t="s">
        <v>4558</v>
      </c>
    </row>
    <row r="28" spans="1:1" x14ac:dyDescent="0.35">
      <c r="A28" t="s">
        <v>4559</v>
      </c>
    </row>
    <row r="29" spans="1:1" x14ac:dyDescent="0.35">
      <c r="A29" t="s">
        <v>4560</v>
      </c>
    </row>
    <row r="30" spans="1:1" x14ac:dyDescent="0.35">
      <c r="A30" t="s">
        <v>4561</v>
      </c>
    </row>
    <row r="31" spans="1:1" x14ac:dyDescent="0.35">
      <c r="A31" t="s">
        <v>4562</v>
      </c>
    </row>
    <row r="32" spans="1:1" x14ac:dyDescent="0.35">
      <c r="A32" t="s">
        <v>4563</v>
      </c>
    </row>
    <row r="33" spans="1:1" x14ac:dyDescent="0.35">
      <c r="A33" t="s">
        <v>4564</v>
      </c>
    </row>
    <row r="34" spans="1:1" x14ac:dyDescent="0.35">
      <c r="A34" t="s">
        <v>4565</v>
      </c>
    </row>
    <row r="35" spans="1:1" x14ac:dyDescent="0.35">
      <c r="A35" t="s">
        <v>4566</v>
      </c>
    </row>
    <row r="36" spans="1:1" x14ac:dyDescent="0.35">
      <c r="A36" t="s">
        <v>4567</v>
      </c>
    </row>
    <row r="37" spans="1:1" x14ac:dyDescent="0.35">
      <c r="A37" t="s">
        <v>4568</v>
      </c>
    </row>
    <row r="38" spans="1:1" x14ac:dyDescent="0.35">
      <c r="A38" t="s">
        <v>4569</v>
      </c>
    </row>
    <row r="39" spans="1:1" x14ac:dyDescent="0.35">
      <c r="A39" t="s">
        <v>4570</v>
      </c>
    </row>
    <row r="40" spans="1:1" x14ac:dyDescent="0.35">
      <c r="A40" t="s">
        <v>4571</v>
      </c>
    </row>
    <row r="41" spans="1:1" x14ac:dyDescent="0.35">
      <c r="A41" t="s">
        <v>4572</v>
      </c>
    </row>
    <row r="42" spans="1:1" x14ac:dyDescent="0.35">
      <c r="A42" t="s">
        <v>4573</v>
      </c>
    </row>
    <row r="43" spans="1:1" x14ac:dyDescent="0.35">
      <c r="A43" t="s">
        <v>4574</v>
      </c>
    </row>
    <row r="44" spans="1:1" x14ac:dyDescent="0.35">
      <c r="A44" t="s">
        <v>4575</v>
      </c>
    </row>
    <row r="45" spans="1:1" x14ac:dyDescent="0.35">
      <c r="A45" t="s">
        <v>4576</v>
      </c>
    </row>
    <row r="46" spans="1:1" x14ac:dyDescent="0.35">
      <c r="A46" t="s">
        <v>4577</v>
      </c>
    </row>
    <row r="47" spans="1:1" x14ac:dyDescent="0.35">
      <c r="A47" t="s">
        <v>4578</v>
      </c>
    </row>
    <row r="48" spans="1:1" x14ac:dyDescent="0.35">
      <c r="A48" t="s">
        <v>4579</v>
      </c>
    </row>
    <row r="49" spans="1:1" x14ac:dyDescent="0.35">
      <c r="A49" t="s">
        <v>4580</v>
      </c>
    </row>
    <row r="50" spans="1:1" x14ac:dyDescent="0.35">
      <c r="A50" t="s">
        <v>4581</v>
      </c>
    </row>
    <row r="51" spans="1:1" x14ac:dyDescent="0.35">
      <c r="A51" t="s">
        <v>4582</v>
      </c>
    </row>
    <row r="52" spans="1:1" x14ac:dyDescent="0.35">
      <c r="A52" t="s">
        <v>4583</v>
      </c>
    </row>
    <row r="53" spans="1:1" x14ac:dyDescent="0.35">
      <c r="A53" t="s">
        <v>4584</v>
      </c>
    </row>
    <row r="54" spans="1:1" x14ac:dyDescent="0.35">
      <c r="A54" t="s">
        <v>4585</v>
      </c>
    </row>
    <row r="55" spans="1:1" x14ac:dyDescent="0.35">
      <c r="A55" t="s">
        <v>4586</v>
      </c>
    </row>
    <row r="56" spans="1:1" x14ac:dyDescent="0.35">
      <c r="A56" t="s">
        <v>4587</v>
      </c>
    </row>
    <row r="57" spans="1:1" x14ac:dyDescent="0.35">
      <c r="A57" t="s">
        <v>4588</v>
      </c>
    </row>
    <row r="58" spans="1:1" x14ac:dyDescent="0.35">
      <c r="A58" t="s">
        <v>4589</v>
      </c>
    </row>
    <row r="59" spans="1:1" x14ac:dyDescent="0.35">
      <c r="A59" t="s">
        <v>4590</v>
      </c>
    </row>
    <row r="60" spans="1:1" x14ac:dyDescent="0.35">
      <c r="A60" t="s">
        <v>4591</v>
      </c>
    </row>
    <row r="61" spans="1:1" x14ac:dyDescent="0.35">
      <c r="A61" t="s">
        <v>4592</v>
      </c>
    </row>
    <row r="62" spans="1:1" x14ac:dyDescent="0.35">
      <c r="A62" t="s">
        <v>4593</v>
      </c>
    </row>
    <row r="63" spans="1:1" x14ac:dyDescent="0.35">
      <c r="A63" t="s">
        <v>4594</v>
      </c>
    </row>
    <row r="64" spans="1:1" x14ac:dyDescent="0.35">
      <c r="A64" t="s">
        <v>4595</v>
      </c>
    </row>
    <row r="65" spans="1:1" x14ac:dyDescent="0.35">
      <c r="A65" t="s">
        <v>4596</v>
      </c>
    </row>
    <row r="66" spans="1:1" x14ac:dyDescent="0.35">
      <c r="A66" t="s">
        <v>4597</v>
      </c>
    </row>
    <row r="67" spans="1:1" x14ac:dyDescent="0.35">
      <c r="A67" t="s">
        <v>4598</v>
      </c>
    </row>
    <row r="68" spans="1:1" x14ac:dyDescent="0.35">
      <c r="A68" t="s">
        <v>4599</v>
      </c>
    </row>
    <row r="69" spans="1:1" x14ac:dyDescent="0.35">
      <c r="A69" t="s">
        <v>4600</v>
      </c>
    </row>
    <row r="70" spans="1:1" x14ac:dyDescent="0.35">
      <c r="A70" t="s">
        <v>4601</v>
      </c>
    </row>
    <row r="71" spans="1:1" x14ac:dyDescent="0.35">
      <c r="A71" t="s">
        <v>4602</v>
      </c>
    </row>
    <row r="72" spans="1:1" x14ac:dyDescent="0.35">
      <c r="A72" t="s">
        <v>4603</v>
      </c>
    </row>
    <row r="73" spans="1:1" x14ac:dyDescent="0.35">
      <c r="A73" t="s">
        <v>4604</v>
      </c>
    </row>
    <row r="74" spans="1:1" x14ac:dyDescent="0.35">
      <c r="A74" t="s">
        <v>4605</v>
      </c>
    </row>
    <row r="75" spans="1:1" x14ac:dyDescent="0.35">
      <c r="A75" t="s">
        <v>4606</v>
      </c>
    </row>
    <row r="76" spans="1:1" x14ac:dyDescent="0.35">
      <c r="A76" t="s">
        <v>4607</v>
      </c>
    </row>
    <row r="77" spans="1:1" x14ac:dyDescent="0.35">
      <c r="A77" t="s">
        <v>4608</v>
      </c>
    </row>
    <row r="78" spans="1:1" x14ac:dyDescent="0.35">
      <c r="A78" t="s">
        <v>4609</v>
      </c>
    </row>
    <row r="79" spans="1:1" x14ac:dyDescent="0.35">
      <c r="A79" t="s">
        <v>4610</v>
      </c>
    </row>
    <row r="80" spans="1:1" x14ac:dyDescent="0.35">
      <c r="A80" t="s">
        <v>4611</v>
      </c>
    </row>
    <row r="81" spans="1:1" x14ac:dyDescent="0.35">
      <c r="A81" t="s">
        <v>4612</v>
      </c>
    </row>
    <row r="82" spans="1:1" x14ac:dyDescent="0.35">
      <c r="A82" t="s">
        <v>4613</v>
      </c>
    </row>
    <row r="83" spans="1:1" x14ac:dyDescent="0.35">
      <c r="A83" t="s">
        <v>4614</v>
      </c>
    </row>
    <row r="84" spans="1:1" x14ac:dyDescent="0.35">
      <c r="A84" t="s">
        <v>4615</v>
      </c>
    </row>
    <row r="85" spans="1:1" x14ac:dyDescent="0.35">
      <c r="A85" t="s">
        <v>4616</v>
      </c>
    </row>
    <row r="86" spans="1:1" x14ac:dyDescent="0.35">
      <c r="A86" t="s">
        <v>4617</v>
      </c>
    </row>
    <row r="87" spans="1:1" x14ac:dyDescent="0.35">
      <c r="A87" t="s">
        <v>4618</v>
      </c>
    </row>
    <row r="88" spans="1:1" x14ac:dyDescent="0.35">
      <c r="A88" t="s">
        <v>4619</v>
      </c>
    </row>
    <row r="89" spans="1:1" x14ac:dyDescent="0.35">
      <c r="A89" t="s">
        <v>4620</v>
      </c>
    </row>
    <row r="90" spans="1:1" x14ac:dyDescent="0.35">
      <c r="A90" t="s">
        <v>4621</v>
      </c>
    </row>
    <row r="91" spans="1:1" x14ac:dyDescent="0.35">
      <c r="A91" t="s">
        <v>4622</v>
      </c>
    </row>
    <row r="92" spans="1:1" x14ac:dyDescent="0.35">
      <c r="A92" t="s">
        <v>4623</v>
      </c>
    </row>
    <row r="93" spans="1:1" x14ac:dyDescent="0.35">
      <c r="A93" t="s">
        <v>4624</v>
      </c>
    </row>
    <row r="94" spans="1:1" x14ac:dyDescent="0.35">
      <c r="A94" t="s">
        <v>4625</v>
      </c>
    </row>
    <row r="95" spans="1:1" x14ac:dyDescent="0.35">
      <c r="A95" t="s">
        <v>4626</v>
      </c>
    </row>
    <row r="96" spans="1:1" x14ac:dyDescent="0.35">
      <c r="A96" t="s">
        <v>4627</v>
      </c>
    </row>
    <row r="97" spans="1:1" x14ac:dyDescent="0.35">
      <c r="A97" t="s">
        <v>4628</v>
      </c>
    </row>
    <row r="98" spans="1:1" x14ac:dyDescent="0.35">
      <c r="A98" t="s">
        <v>4629</v>
      </c>
    </row>
    <row r="99" spans="1:1" x14ac:dyDescent="0.35">
      <c r="A99" t="s">
        <v>4630</v>
      </c>
    </row>
    <row r="100" spans="1:1" x14ac:dyDescent="0.35">
      <c r="A100" t="s">
        <v>4631</v>
      </c>
    </row>
    <row r="101" spans="1:1" x14ac:dyDescent="0.35">
      <c r="A101" t="s">
        <v>4632</v>
      </c>
    </row>
    <row r="102" spans="1:1" x14ac:dyDescent="0.35">
      <c r="A102" t="s">
        <v>4633</v>
      </c>
    </row>
    <row r="103" spans="1:1" x14ac:dyDescent="0.35">
      <c r="A103" t="s">
        <v>4634</v>
      </c>
    </row>
    <row r="104" spans="1:1" x14ac:dyDescent="0.35">
      <c r="A104" t="s">
        <v>4635</v>
      </c>
    </row>
    <row r="105" spans="1:1" x14ac:dyDescent="0.35">
      <c r="A105" t="s">
        <v>4636</v>
      </c>
    </row>
    <row r="106" spans="1:1" x14ac:dyDescent="0.35">
      <c r="A106" t="s">
        <v>4637</v>
      </c>
    </row>
    <row r="107" spans="1:1" x14ac:dyDescent="0.35">
      <c r="A107" t="s">
        <v>4638</v>
      </c>
    </row>
    <row r="108" spans="1:1" x14ac:dyDescent="0.35">
      <c r="A108" t="s">
        <v>4639</v>
      </c>
    </row>
    <row r="109" spans="1:1" x14ac:dyDescent="0.35">
      <c r="A109" t="s">
        <v>4640</v>
      </c>
    </row>
    <row r="110" spans="1:1" x14ac:dyDescent="0.35">
      <c r="A110" t="s">
        <v>4641</v>
      </c>
    </row>
    <row r="111" spans="1:1" x14ac:dyDescent="0.35">
      <c r="A111" t="s">
        <v>4642</v>
      </c>
    </row>
    <row r="112" spans="1:1" x14ac:dyDescent="0.35">
      <c r="A112" t="s">
        <v>4643</v>
      </c>
    </row>
    <row r="113" spans="1:1" x14ac:dyDescent="0.35">
      <c r="A113" t="s">
        <v>4644</v>
      </c>
    </row>
    <row r="114" spans="1:1" x14ac:dyDescent="0.35">
      <c r="A114" t="s">
        <v>4645</v>
      </c>
    </row>
    <row r="115" spans="1:1" x14ac:dyDescent="0.35">
      <c r="A115" t="s">
        <v>4646</v>
      </c>
    </row>
    <row r="116" spans="1:1" x14ac:dyDescent="0.35">
      <c r="A116" t="s">
        <v>4647</v>
      </c>
    </row>
    <row r="117" spans="1:1" x14ac:dyDescent="0.35">
      <c r="A117" t="s">
        <v>4648</v>
      </c>
    </row>
    <row r="118" spans="1:1" x14ac:dyDescent="0.35">
      <c r="A118" t="s">
        <v>4649</v>
      </c>
    </row>
    <row r="119" spans="1:1" x14ac:dyDescent="0.35">
      <c r="A119" t="s">
        <v>4650</v>
      </c>
    </row>
    <row r="120" spans="1:1" x14ac:dyDescent="0.35">
      <c r="A120" t="s">
        <v>4651</v>
      </c>
    </row>
    <row r="121" spans="1:1" x14ac:dyDescent="0.35">
      <c r="A121" t="s">
        <v>4652</v>
      </c>
    </row>
    <row r="122" spans="1:1" x14ac:dyDescent="0.35">
      <c r="A122" t="s">
        <v>4653</v>
      </c>
    </row>
    <row r="123" spans="1:1" x14ac:dyDescent="0.35">
      <c r="A123" t="s">
        <v>1196</v>
      </c>
    </row>
    <row r="124" spans="1:1" x14ac:dyDescent="0.35">
      <c r="A124" t="s">
        <v>1197</v>
      </c>
    </row>
    <row r="125" spans="1:1" x14ac:dyDescent="0.35">
      <c r="A125" t="s">
        <v>1198</v>
      </c>
    </row>
    <row r="126" spans="1:1" x14ac:dyDescent="0.35">
      <c r="A126" t="s">
        <v>1199</v>
      </c>
    </row>
    <row r="127" spans="1:1" x14ac:dyDescent="0.35">
      <c r="A127" t="s">
        <v>1200</v>
      </c>
    </row>
    <row r="128" spans="1:1" x14ac:dyDescent="0.35">
      <c r="A128" t="s">
        <v>1201</v>
      </c>
    </row>
    <row r="129" spans="1:1" x14ac:dyDescent="0.35">
      <c r="A129" t="s">
        <v>1202</v>
      </c>
    </row>
    <row r="130" spans="1:1" x14ac:dyDescent="0.35">
      <c r="A130" t="s">
        <v>1203</v>
      </c>
    </row>
    <row r="131" spans="1:1" x14ac:dyDescent="0.35">
      <c r="A131" t="s">
        <v>1204</v>
      </c>
    </row>
    <row r="132" spans="1:1" x14ac:dyDescent="0.35">
      <c r="A132" t="s">
        <v>1205</v>
      </c>
    </row>
    <row r="133" spans="1:1" x14ac:dyDescent="0.35">
      <c r="A133" t="s">
        <v>1206</v>
      </c>
    </row>
    <row r="134" spans="1:1" x14ac:dyDescent="0.35">
      <c r="A134" t="s">
        <v>1207</v>
      </c>
    </row>
    <row r="135" spans="1:1" x14ac:dyDescent="0.35">
      <c r="A135" t="s">
        <v>1208</v>
      </c>
    </row>
    <row r="136" spans="1:1" x14ac:dyDescent="0.35">
      <c r="A136" t="s">
        <v>1209</v>
      </c>
    </row>
    <row r="137" spans="1:1" x14ac:dyDescent="0.35">
      <c r="A137" t="s">
        <v>1210</v>
      </c>
    </row>
    <row r="138" spans="1:1" x14ac:dyDescent="0.35">
      <c r="A138" t="s">
        <v>1211</v>
      </c>
    </row>
    <row r="139" spans="1:1" x14ac:dyDescent="0.35">
      <c r="A139" t="s">
        <v>1212</v>
      </c>
    </row>
    <row r="140" spans="1:1" x14ac:dyDescent="0.35">
      <c r="A140" t="s">
        <v>1213</v>
      </c>
    </row>
    <row r="141" spans="1:1" x14ac:dyDescent="0.35">
      <c r="A141" t="s">
        <v>1214</v>
      </c>
    </row>
    <row r="142" spans="1:1" x14ac:dyDescent="0.35">
      <c r="A142" t="s">
        <v>1215</v>
      </c>
    </row>
    <row r="143" spans="1:1" x14ac:dyDescent="0.35">
      <c r="A143" t="s">
        <v>1216</v>
      </c>
    </row>
    <row r="144" spans="1:1" x14ac:dyDescent="0.35">
      <c r="A144" t="s">
        <v>1217</v>
      </c>
    </row>
    <row r="145" spans="1:1" x14ac:dyDescent="0.35">
      <c r="A145" t="s">
        <v>4654</v>
      </c>
    </row>
    <row r="146" spans="1:1" x14ac:dyDescent="0.35">
      <c r="A146" t="s">
        <v>1219</v>
      </c>
    </row>
    <row r="147" spans="1:1" x14ac:dyDescent="0.35">
      <c r="A147" t="s">
        <v>4655</v>
      </c>
    </row>
    <row r="148" spans="1:1" x14ac:dyDescent="0.35">
      <c r="A148" t="s">
        <v>4656</v>
      </c>
    </row>
    <row r="149" spans="1:1" x14ac:dyDescent="0.35">
      <c r="A149" t="s">
        <v>4657</v>
      </c>
    </row>
    <row r="150" spans="1:1" x14ac:dyDescent="0.35">
      <c r="A150" t="s">
        <v>4658</v>
      </c>
    </row>
    <row r="151" spans="1:1" x14ac:dyDescent="0.35">
      <c r="A151" t="s">
        <v>4659</v>
      </c>
    </row>
    <row r="152" spans="1:1" x14ac:dyDescent="0.35">
      <c r="A152" t="s">
        <v>4660</v>
      </c>
    </row>
    <row r="153" spans="1:1" x14ac:dyDescent="0.35">
      <c r="A153" t="s">
        <v>4661</v>
      </c>
    </row>
    <row r="154" spans="1:1" x14ac:dyDescent="0.35">
      <c r="A154" t="s">
        <v>4662</v>
      </c>
    </row>
    <row r="155" spans="1:1" x14ac:dyDescent="0.35">
      <c r="A155" t="s">
        <v>4663</v>
      </c>
    </row>
    <row r="156" spans="1:1" x14ac:dyDescent="0.35">
      <c r="A156" t="s">
        <v>4664</v>
      </c>
    </row>
    <row r="157" spans="1:1" x14ac:dyDescent="0.35">
      <c r="A157" t="s">
        <v>4665</v>
      </c>
    </row>
    <row r="158" spans="1:1" x14ac:dyDescent="0.35">
      <c r="A158" t="s">
        <v>4666</v>
      </c>
    </row>
    <row r="159" spans="1:1" x14ac:dyDescent="0.35">
      <c r="A159" t="s">
        <v>4667</v>
      </c>
    </row>
    <row r="160" spans="1:1" x14ac:dyDescent="0.35">
      <c r="A160" t="s">
        <v>4668</v>
      </c>
    </row>
    <row r="161" spans="1:1" x14ac:dyDescent="0.35">
      <c r="A161" t="s">
        <v>4669</v>
      </c>
    </row>
    <row r="162" spans="1:1" x14ac:dyDescent="0.35">
      <c r="A162" t="s">
        <v>4670</v>
      </c>
    </row>
    <row r="163" spans="1:1" x14ac:dyDescent="0.35">
      <c r="A163" t="s">
        <v>4671</v>
      </c>
    </row>
    <row r="164" spans="1:1" x14ac:dyDescent="0.35">
      <c r="A164" t="s">
        <v>4672</v>
      </c>
    </row>
    <row r="165" spans="1:1" x14ac:dyDescent="0.35">
      <c r="A165" t="s">
        <v>4673</v>
      </c>
    </row>
    <row r="166" spans="1:1" x14ac:dyDescent="0.35">
      <c r="A166" t="s">
        <v>4674</v>
      </c>
    </row>
    <row r="167" spans="1:1" x14ac:dyDescent="0.35">
      <c r="A167" t="s">
        <v>4675</v>
      </c>
    </row>
    <row r="168" spans="1:1" x14ac:dyDescent="0.35">
      <c r="A168" t="s">
        <v>4676</v>
      </c>
    </row>
    <row r="169" spans="1:1" x14ac:dyDescent="0.35">
      <c r="A169" t="s">
        <v>4677</v>
      </c>
    </row>
    <row r="170" spans="1:1" x14ac:dyDescent="0.35">
      <c r="A170" t="s">
        <v>4678</v>
      </c>
    </row>
    <row r="171" spans="1:1" x14ac:dyDescent="0.35">
      <c r="A171" t="s">
        <v>4679</v>
      </c>
    </row>
    <row r="172" spans="1:1" x14ac:dyDescent="0.35">
      <c r="A172" t="s">
        <v>4680</v>
      </c>
    </row>
    <row r="173" spans="1:1" x14ac:dyDescent="0.35">
      <c r="A173" t="s">
        <v>4681</v>
      </c>
    </row>
    <row r="174" spans="1:1" x14ac:dyDescent="0.35">
      <c r="A174" t="s">
        <v>4682</v>
      </c>
    </row>
    <row r="175" spans="1:1" x14ac:dyDescent="0.35">
      <c r="A175" t="s">
        <v>323</v>
      </c>
    </row>
    <row r="176" spans="1:1" x14ac:dyDescent="0.35">
      <c r="A176" t="s">
        <v>324</v>
      </c>
    </row>
    <row r="177" spans="1:1" x14ac:dyDescent="0.35">
      <c r="A177" t="s">
        <v>325</v>
      </c>
    </row>
    <row r="178" spans="1:1" x14ac:dyDescent="0.35">
      <c r="A178" t="s">
        <v>326</v>
      </c>
    </row>
    <row r="179" spans="1:1" x14ac:dyDescent="0.35">
      <c r="A179" t="s">
        <v>327</v>
      </c>
    </row>
    <row r="180" spans="1:1" x14ac:dyDescent="0.35">
      <c r="A180" t="s">
        <v>328</v>
      </c>
    </row>
    <row r="181" spans="1:1" x14ac:dyDescent="0.35">
      <c r="A181" t="s">
        <v>329</v>
      </c>
    </row>
    <row r="182" spans="1:1" x14ac:dyDescent="0.35">
      <c r="A182" t="s">
        <v>330</v>
      </c>
    </row>
    <row r="183" spans="1:1" x14ac:dyDescent="0.35">
      <c r="A183" t="s">
        <v>331</v>
      </c>
    </row>
    <row r="184" spans="1:1" x14ac:dyDescent="0.35">
      <c r="A184" t="s">
        <v>332</v>
      </c>
    </row>
    <row r="185" spans="1:1" x14ac:dyDescent="0.35">
      <c r="A185" t="s">
        <v>4683</v>
      </c>
    </row>
    <row r="186" spans="1:1" x14ac:dyDescent="0.35">
      <c r="A186" t="s">
        <v>334</v>
      </c>
    </row>
    <row r="187" spans="1:1" x14ac:dyDescent="0.35">
      <c r="A187" t="s">
        <v>335</v>
      </c>
    </row>
    <row r="188" spans="1:1" x14ac:dyDescent="0.35">
      <c r="A188" t="s">
        <v>4684</v>
      </c>
    </row>
    <row r="189" spans="1:1" x14ac:dyDescent="0.35">
      <c r="A189" t="s">
        <v>4685</v>
      </c>
    </row>
    <row r="190" spans="1:1" x14ac:dyDescent="0.35">
      <c r="A190" t="s">
        <v>4686</v>
      </c>
    </row>
    <row r="191" spans="1:1" x14ac:dyDescent="0.35">
      <c r="A191" t="s">
        <v>4687</v>
      </c>
    </row>
    <row r="192" spans="1:1" x14ac:dyDescent="0.35">
      <c r="A192" t="s">
        <v>4688</v>
      </c>
    </row>
    <row r="193" spans="1:1" x14ac:dyDescent="0.35">
      <c r="A193" t="s">
        <v>4689</v>
      </c>
    </row>
    <row r="194" spans="1:1" x14ac:dyDescent="0.35">
      <c r="A194" t="s">
        <v>4690</v>
      </c>
    </row>
    <row r="195" spans="1:1" x14ac:dyDescent="0.35">
      <c r="A195" t="s">
        <v>4691</v>
      </c>
    </row>
    <row r="196" spans="1:1" x14ac:dyDescent="0.35">
      <c r="A196" t="s">
        <v>4692</v>
      </c>
    </row>
    <row r="197" spans="1:1" x14ac:dyDescent="0.35">
      <c r="A197" t="s">
        <v>4693</v>
      </c>
    </row>
    <row r="198" spans="1:1" x14ac:dyDescent="0.35">
      <c r="A198" t="s">
        <v>4694</v>
      </c>
    </row>
    <row r="199" spans="1:1" x14ac:dyDescent="0.35">
      <c r="A199" t="s">
        <v>4695</v>
      </c>
    </row>
    <row r="200" spans="1:1" x14ac:dyDescent="0.35">
      <c r="A200" t="s">
        <v>4696</v>
      </c>
    </row>
    <row r="201" spans="1:1" x14ac:dyDescent="0.35">
      <c r="A201" t="s">
        <v>4697</v>
      </c>
    </row>
    <row r="202" spans="1:1" x14ac:dyDescent="0.35">
      <c r="A202" t="s">
        <v>4698</v>
      </c>
    </row>
    <row r="203" spans="1:1" x14ac:dyDescent="0.35">
      <c r="A203" t="s">
        <v>4699</v>
      </c>
    </row>
    <row r="204" spans="1:1" x14ac:dyDescent="0.35">
      <c r="A204" t="s">
        <v>4700</v>
      </c>
    </row>
    <row r="205" spans="1:1" x14ac:dyDescent="0.35">
      <c r="A205" t="s">
        <v>4701</v>
      </c>
    </row>
    <row r="206" spans="1:1" x14ac:dyDescent="0.35">
      <c r="A206" t="s">
        <v>4702</v>
      </c>
    </row>
    <row r="207" spans="1:1" x14ac:dyDescent="0.35">
      <c r="A207" t="s">
        <v>1176</v>
      </c>
    </row>
    <row r="208" spans="1:1" x14ac:dyDescent="0.35">
      <c r="A208" t="s">
        <v>1177</v>
      </c>
    </row>
    <row r="209" spans="1:1" x14ac:dyDescent="0.35">
      <c r="A209" t="s">
        <v>1178</v>
      </c>
    </row>
    <row r="210" spans="1:1" x14ac:dyDescent="0.35">
      <c r="A210" t="s">
        <v>1179</v>
      </c>
    </row>
    <row r="211" spans="1:1" x14ac:dyDescent="0.35">
      <c r="A211" t="s">
        <v>1180</v>
      </c>
    </row>
    <row r="212" spans="1:1" x14ac:dyDescent="0.35">
      <c r="A212" t="s">
        <v>1181</v>
      </c>
    </row>
    <row r="213" spans="1:1" x14ac:dyDescent="0.35">
      <c r="A213" t="s">
        <v>1182</v>
      </c>
    </row>
    <row r="214" spans="1:1" x14ac:dyDescent="0.35">
      <c r="A214" t="s">
        <v>1183</v>
      </c>
    </row>
    <row r="215" spans="1:1" x14ac:dyDescent="0.35">
      <c r="A215" t="s">
        <v>1184</v>
      </c>
    </row>
    <row r="216" spans="1:1" x14ac:dyDescent="0.35">
      <c r="A216" t="s">
        <v>4703</v>
      </c>
    </row>
    <row r="217" spans="1:1" x14ac:dyDescent="0.35">
      <c r="A217" t="s">
        <v>4704</v>
      </c>
    </row>
    <row r="218" spans="1:1" x14ac:dyDescent="0.35">
      <c r="A218" t="s">
        <v>4705</v>
      </c>
    </row>
    <row r="219" spans="1:1" x14ac:dyDescent="0.35">
      <c r="A219" t="s">
        <v>4706</v>
      </c>
    </row>
    <row r="220" spans="1:1" x14ac:dyDescent="0.35">
      <c r="A220" t="s">
        <v>4707</v>
      </c>
    </row>
    <row r="221" spans="1:1" x14ac:dyDescent="0.35">
      <c r="A221" t="s">
        <v>4708</v>
      </c>
    </row>
    <row r="222" spans="1:1" x14ac:dyDescent="0.35">
      <c r="A222" t="s">
        <v>4709</v>
      </c>
    </row>
    <row r="223" spans="1:1" x14ac:dyDescent="0.35">
      <c r="A223" t="s">
        <v>4710</v>
      </c>
    </row>
    <row r="224" spans="1:1" x14ac:dyDescent="0.35">
      <c r="A224" t="s">
        <v>4711</v>
      </c>
    </row>
    <row r="225" spans="1:1" x14ac:dyDescent="0.35">
      <c r="A225" t="s">
        <v>4712</v>
      </c>
    </row>
    <row r="226" spans="1:1" x14ac:dyDescent="0.35">
      <c r="A226" t="s">
        <v>4713</v>
      </c>
    </row>
    <row r="227" spans="1:1" x14ac:dyDescent="0.35">
      <c r="A227" t="s">
        <v>4714</v>
      </c>
    </row>
    <row r="228" spans="1:1" x14ac:dyDescent="0.35">
      <c r="A228" t="s">
        <v>4715</v>
      </c>
    </row>
    <row r="229" spans="1:1" x14ac:dyDescent="0.35">
      <c r="A229" t="s">
        <v>4716</v>
      </c>
    </row>
    <row r="230" spans="1:1" x14ac:dyDescent="0.35">
      <c r="A230" t="s">
        <v>4717</v>
      </c>
    </row>
    <row r="231" spans="1:1" x14ac:dyDescent="0.35">
      <c r="A231" t="s">
        <v>4718</v>
      </c>
    </row>
    <row r="232" spans="1:1" x14ac:dyDescent="0.35">
      <c r="A232" t="s">
        <v>4719</v>
      </c>
    </row>
    <row r="233" spans="1:1" x14ac:dyDescent="0.35">
      <c r="A233" t="s">
        <v>4720</v>
      </c>
    </row>
    <row r="234" spans="1:1" x14ac:dyDescent="0.35">
      <c r="A234" t="s">
        <v>4721</v>
      </c>
    </row>
    <row r="235" spans="1:1" x14ac:dyDescent="0.35">
      <c r="A235" t="s">
        <v>4722</v>
      </c>
    </row>
    <row r="236" spans="1:1" x14ac:dyDescent="0.35">
      <c r="A236" t="s">
        <v>4723</v>
      </c>
    </row>
    <row r="237" spans="1:1" x14ac:dyDescent="0.35">
      <c r="A237" t="s">
        <v>4724</v>
      </c>
    </row>
    <row r="238" spans="1:1" x14ac:dyDescent="0.35">
      <c r="A238" t="s">
        <v>4725</v>
      </c>
    </row>
    <row r="239" spans="1:1" x14ac:dyDescent="0.35">
      <c r="A239" t="s">
        <v>4726</v>
      </c>
    </row>
    <row r="240" spans="1:1" x14ac:dyDescent="0.35">
      <c r="A240" t="s">
        <v>4727</v>
      </c>
    </row>
    <row r="241" spans="1:1" x14ac:dyDescent="0.35">
      <c r="A241" t="s">
        <v>4728</v>
      </c>
    </row>
    <row r="242" spans="1:1" x14ac:dyDescent="0.35">
      <c r="A242" t="s">
        <v>4729</v>
      </c>
    </row>
    <row r="243" spans="1:1" x14ac:dyDescent="0.35">
      <c r="A243" t="s">
        <v>4730</v>
      </c>
    </row>
    <row r="244" spans="1:1" x14ac:dyDescent="0.35">
      <c r="A244" t="s">
        <v>4731</v>
      </c>
    </row>
    <row r="245" spans="1:1" x14ac:dyDescent="0.35">
      <c r="A245" t="s">
        <v>4732</v>
      </c>
    </row>
    <row r="246" spans="1:1" x14ac:dyDescent="0.35">
      <c r="A246" t="s">
        <v>4733</v>
      </c>
    </row>
    <row r="247" spans="1:1" x14ac:dyDescent="0.35">
      <c r="A247" t="s">
        <v>4734</v>
      </c>
    </row>
    <row r="248" spans="1:1" x14ac:dyDescent="0.35">
      <c r="A248" t="s">
        <v>4735</v>
      </c>
    </row>
    <row r="249" spans="1:1" x14ac:dyDescent="0.35">
      <c r="A249" t="s">
        <v>4736</v>
      </c>
    </row>
    <row r="250" spans="1:1" x14ac:dyDescent="0.35">
      <c r="A250" t="s">
        <v>4737</v>
      </c>
    </row>
    <row r="251" spans="1:1" x14ac:dyDescent="0.35">
      <c r="A251" t="s">
        <v>4738</v>
      </c>
    </row>
    <row r="252" spans="1:1" x14ac:dyDescent="0.35">
      <c r="A252" t="s">
        <v>4739</v>
      </c>
    </row>
    <row r="253" spans="1:1" x14ac:dyDescent="0.35">
      <c r="A253" t="s">
        <v>4740</v>
      </c>
    </row>
    <row r="254" spans="1:1" x14ac:dyDescent="0.35">
      <c r="A254" t="s">
        <v>4741</v>
      </c>
    </row>
    <row r="255" spans="1:1" x14ac:dyDescent="0.35">
      <c r="A255" t="s">
        <v>4742</v>
      </c>
    </row>
    <row r="256" spans="1:1" x14ac:dyDescent="0.35">
      <c r="A256" t="s">
        <v>4743</v>
      </c>
    </row>
    <row r="257" spans="1:1" x14ac:dyDescent="0.35">
      <c r="A257" t="s">
        <v>4744</v>
      </c>
    </row>
    <row r="258" spans="1:1" x14ac:dyDescent="0.35">
      <c r="A258" t="s">
        <v>4745</v>
      </c>
    </row>
    <row r="259" spans="1:1" x14ac:dyDescent="0.35">
      <c r="A259" t="s">
        <v>4746</v>
      </c>
    </row>
    <row r="260" spans="1:1" x14ac:dyDescent="0.35">
      <c r="A260" t="s">
        <v>4747</v>
      </c>
    </row>
    <row r="261" spans="1:1" x14ac:dyDescent="0.35">
      <c r="A261" t="s">
        <v>4748</v>
      </c>
    </row>
    <row r="262" spans="1:1" x14ac:dyDescent="0.35">
      <c r="A262" t="s">
        <v>4749</v>
      </c>
    </row>
    <row r="263" spans="1:1" x14ac:dyDescent="0.35">
      <c r="A263" t="s">
        <v>4750</v>
      </c>
    </row>
    <row r="264" spans="1:1" x14ac:dyDescent="0.35">
      <c r="A264" t="s">
        <v>4751</v>
      </c>
    </row>
    <row r="265" spans="1:1" x14ac:dyDescent="0.35">
      <c r="A265" t="s">
        <v>4752</v>
      </c>
    </row>
    <row r="266" spans="1:1" x14ac:dyDescent="0.35">
      <c r="A266" t="s">
        <v>4753</v>
      </c>
    </row>
    <row r="267" spans="1:1" x14ac:dyDescent="0.35">
      <c r="A267" t="s">
        <v>4754</v>
      </c>
    </row>
    <row r="268" spans="1:1" x14ac:dyDescent="0.35">
      <c r="A268" t="s">
        <v>1186</v>
      </c>
    </row>
    <row r="269" spans="1:1" x14ac:dyDescent="0.35">
      <c r="A269" t="s">
        <v>1187</v>
      </c>
    </row>
    <row r="270" spans="1:1" x14ac:dyDescent="0.35">
      <c r="A270" t="s">
        <v>1188</v>
      </c>
    </row>
    <row r="271" spans="1:1" x14ac:dyDescent="0.35">
      <c r="A271" t="s">
        <v>1189</v>
      </c>
    </row>
    <row r="272" spans="1:1" x14ac:dyDescent="0.35">
      <c r="A272" t="s">
        <v>1190</v>
      </c>
    </row>
    <row r="273" spans="1:1" x14ac:dyDescent="0.35">
      <c r="A273" t="s">
        <v>1191</v>
      </c>
    </row>
    <row r="274" spans="1:1" x14ac:dyDescent="0.35">
      <c r="A274" t="s">
        <v>1192</v>
      </c>
    </row>
    <row r="275" spans="1:1" x14ac:dyDescent="0.35">
      <c r="A275" t="s">
        <v>1193</v>
      </c>
    </row>
    <row r="276" spans="1:1" x14ac:dyDescent="0.35">
      <c r="A276" t="s">
        <v>1194</v>
      </c>
    </row>
    <row r="277" spans="1:1" x14ac:dyDescent="0.35">
      <c r="A277" t="s">
        <v>4755</v>
      </c>
    </row>
    <row r="278" spans="1:1" x14ac:dyDescent="0.35">
      <c r="A278" t="s">
        <v>4756</v>
      </c>
    </row>
    <row r="279" spans="1:1" x14ac:dyDescent="0.35">
      <c r="A279" t="s">
        <v>4757</v>
      </c>
    </row>
    <row r="280" spans="1:1" x14ac:dyDescent="0.35">
      <c r="A280" t="s">
        <v>4758</v>
      </c>
    </row>
    <row r="281" spans="1:1" x14ac:dyDescent="0.35">
      <c r="A281" t="s">
        <v>4759</v>
      </c>
    </row>
    <row r="282" spans="1:1" x14ac:dyDescent="0.35">
      <c r="A282" t="s">
        <v>4760</v>
      </c>
    </row>
    <row r="283" spans="1:1" x14ac:dyDescent="0.35">
      <c r="A283" t="s">
        <v>4761</v>
      </c>
    </row>
    <row r="284" spans="1:1" x14ac:dyDescent="0.35">
      <c r="A284" t="s">
        <v>4762</v>
      </c>
    </row>
    <row r="285" spans="1:1" x14ac:dyDescent="0.35">
      <c r="A285" t="s">
        <v>4763</v>
      </c>
    </row>
    <row r="286" spans="1:1" x14ac:dyDescent="0.35">
      <c r="A286" t="s">
        <v>4764</v>
      </c>
    </row>
    <row r="287" spans="1:1" x14ac:dyDescent="0.35">
      <c r="A287" t="s">
        <v>4765</v>
      </c>
    </row>
    <row r="288" spans="1:1" x14ac:dyDescent="0.35">
      <c r="A288" t="s">
        <v>4766</v>
      </c>
    </row>
    <row r="289" spans="1:1" x14ac:dyDescent="0.35">
      <c r="A289" t="s">
        <v>4767</v>
      </c>
    </row>
    <row r="290" spans="1:1" x14ac:dyDescent="0.35">
      <c r="A290" t="s">
        <v>4768</v>
      </c>
    </row>
    <row r="291" spans="1:1" x14ac:dyDescent="0.35">
      <c r="A291" t="s">
        <v>4769</v>
      </c>
    </row>
    <row r="292" spans="1:1" x14ac:dyDescent="0.35">
      <c r="A292" t="s">
        <v>4770</v>
      </c>
    </row>
    <row r="293" spans="1:1" x14ac:dyDescent="0.35">
      <c r="A293" t="s">
        <v>4771</v>
      </c>
    </row>
    <row r="294" spans="1:1" x14ac:dyDescent="0.35">
      <c r="A294" t="s">
        <v>4772</v>
      </c>
    </row>
    <row r="295" spans="1:1" x14ac:dyDescent="0.35">
      <c r="A295" t="s">
        <v>4773</v>
      </c>
    </row>
    <row r="296" spans="1:1" x14ac:dyDescent="0.35">
      <c r="A296" t="s">
        <v>4774</v>
      </c>
    </row>
    <row r="297" spans="1:1" x14ac:dyDescent="0.35">
      <c r="A297" t="s">
        <v>4775</v>
      </c>
    </row>
    <row r="298" spans="1:1" x14ac:dyDescent="0.35">
      <c r="A298" t="s">
        <v>4776</v>
      </c>
    </row>
    <row r="299" spans="1:1" x14ac:dyDescent="0.35">
      <c r="A299" t="s">
        <v>4777</v>
      </c>
    </row>
    <row r="300" spans="1:1" x14ac:dyDescent="0.35">
      <c r="A300" t="s">
        <v>4778</v>
      </c>
    </row>
    <row r="301" spans="1:1" x14ac:dyDescent="0.35">
      <c r="A301" t="s">
        <v>4779</v>
      </c>
    </row>
    <row r="302" spans="1:1" x14ac:dyDescent="0.35">
      <c r="A302" t="s">
        <v>4780</v>
      </c>
    </row>
    <row r="303" spans="1:1" x14ac:dyDescent="0.35">
      <c r="A303" t="s">
        <v>4781</v>
      </c>
    </row>
    <row r="304" spans="1:1" x14ac:dyDescent="0.35">
      <c r="A304" t="s">
        <v>4782</v>
      </c>
    </row>
    <row r="305" spans="1:1" x14ac:dyDescent="0.35">
      <c r="A305" t="s">
        <v>4783</v>
      </c>
    </row>
    <row r="306" spans="1:1" x14ac:dyDescent="0.35">
      <c r="A306" t="s">
        <v>4784</v>
      </c>
    </row>
    <row r="307" spans="1:1" x14ac:dyDescent="0.35">
      <c r="A307" t="s">
        <v>4785</v>
      </c>
    </row>
    <row r="308" spans="1:1" x14ac:dyDescent="0.35">
      <c r="A308" t="s">
        <v>4786</v>
      </c>
    </row>
    <row r="309" spans="1:1" x14ac:dyDescent="0.35">
      <c r="A309" t="s">
        <v>4787</v>
      </c>
    </row>
    <row r="310" spans="1:1" x14ac:dyDescent="0.35">
      <c r="A310" t="s">
        <v>4788</v>
      </c>
    </row>
    <row r="311" spans="1:1" x14ac:dyDescent="0.35">
      <c r="A311" t="s">
        <v>4789</v>
      </c>
    </row>
    <row r="312" spans="1:1" x14ac:dyDescent="0.35">
      <c r="A312" t="s">
        <v>4790</v>
      </c>
    </row>
    <row r="313" spans="1:1" x14ac:dyDescent="0.35">
      <c r="A313" t="s">
        <v>4791</v>
      </c>
    </row>
    <row r="314" spans="1:1" x14ac:dyDescent="0.35">
      <c r="A314" t="s">
        <v>4792</v>
      </c>
    </row>
    <row r="315" spans="1:1" x14ac:dyDescent="0.35">
      <c r="A315" t="s">
        <v>4793</v>
      </c>
    </row>
    <row r="316" spans="1:1" x14ac:dyDescent="0.35">
      <c r="A316" t="s">
        <v>4794</v>
      </c>
    </row>
    <row r="317" spans="1:1" x14ac:dyDescent="0.35">
      <c r="A317" t="s">
        <v>4795</v>
      </c>
    </row>
    <row r="318" spans="1:1" x14ac:dyDescent="0.35">
      <c r="A318" t="s">
        <v>4796</v>
      </c>
    </row>
    <row r="319" spans="1:1" x14ac:dyDescent="0.35">
      <c r="A319" t="s">
        <v>4797</v>
      </c>
    </row>
    <row r="320" spans="1:1" x14ac:dyDescent="0.35">
      <c r="A320" t="s">
        <v>4798</v>
      </c>
    </row>
    <row r="321" spans="1:1" x14ac:dyDescent="0.35">
      <c r="A321" t="s">
        <v>4799</v>
      </c>
    </row>
    <row r="322" spans="1:1" x14ac:dyDescent="0.35">
      <c r="A322" t="s">
        <v>4800</v>
      </c>
    </row>
    <row r="323" spans="1:1" x14ac:dyDescent="0.35">
      <c r="A323" t="s">
        <v>4801</v>
      </c>
    </row>
    <row r="324" spans="1:1" x14ac:dyDescent="0.35">
      <c r="A324" t="s">
        <v>4802</v>
      </c>
    </row>
    <row r="325" spans="1:1" x14ac:dyDescent="0.35">
      <c r="A325" t="s">
        <v>4803</v>
      </c>
    </row>
    <row r="326" spans="1:1" x14ac:dyDescent="0.35">
      <c r="A326" t="s">
        <v>4804</v>
      </c>
    </row>
    <row r="327" spans="1:1" x14ac:dyDescent="0.35">
      <c r="A327" t="s">
        <v>4805</v>
      </c>
    </row>
    <row r="328" spans="1:1" x14ac:dyDescent="0.35">
      <c r="A328" t="s">
        <v>4806</v>
      </c>
    </row>
    <row r="329" spans="1:1" x14ac:dyDescent="0.35">
      <c r="A329" t="s">
        <v>4275</v>
      </c>
    </row>
    <row r="330" spans="1:1" x14ac:dyDescent="0.35">
      <c r="A330" t="s">
        <v>4807</v>
      </c>
    </row>
    <row r="331" spans="1:1" x14ac:dyDescent="0.35">
      <c r="A331" t="s">
        <v>4808</v>
      </c>
    </row>
    <row r="332" spans="1:1" x14ac:dyDescent="0.35">
      <c r="A332" t="s">
        <v>4809</v>
      </c>
    </row>
    <row r="333" spans="1:1" x14ac:dyDescent="0.35">
      <c r="A333" t="s">
        <v>4810</v>
      </c>
    </row>
    <row r="334" spans="1:1" x14ac:dyDescent="0.35">
      <c r="A334" t="s">
        <v>4811</v>
      </c>
    </row>
    <row r="335" spans="1:1" x14ac:dyDescent="0.35">
      <c r="A335" t="s">
        <v>4812</v>
      </c>
    </row>
    <row r="336" spans="1:1" x14ac:dyDescent="0.35">
      <c r="A336" t="s">
        <v>4813</v>
      </c>
    </row>
    <row r="337" spans="1:1" x14ac:dyDescent="0.35">
      <c r="A337" t="s">
        <v>4814</v>
      </c>
    </row>
    <row r="338" spans="1:1" x14ac:dyDescent="0.35">
      <c r="A338" t="s">
        <v>4815</v>
      </c>
    </row>
    <row r="339" spans="1:1" x14ac:dyDescent="0.35">
      <c r="A339" t="s">
        <v>4816</v>
      </c>
    </row>
    <row r="340" spans="1:1" x14ac:dyDescent="0.35">
      <c r="A340" t="s">
        <v>4817</v>
      </c>
    </row>
    <row r="341" spans="1:1" x14ac:dyDescent="0.35">
      <c r="A341" t="s">
        <v>4818</v>
      </c>
    </row>
    <row r="342" spans="1:1" x14ac:dyDescent="0.35">
      <c r="A342" t="s">
        <v>4819</v>
      </c>
    </row>
    <row r="343" spans="1:1" x14ac:dyDescent="0.35">
      <c r="A343" t="s">
        <v>4820</v>
      </c>
    </row>
    <row r="344" spans="1:1" x14ac:dyDescent="0.35">
      <c r="A344" t="s">
        <v>4821</v>
      </c>
    </row>
    <row r="345" spans="1:1" x14ac:dyDescent="0.35">
      <c r="A345" t="s">
        <v>4822</v>
      </c>
    </row>
    <row r="346" spans="1:1" x14ac:dyDescent="0.35">
      <c r="A346" t="s">
        <v>4823</v>
      </c>
    </row>
    <row r="347" spans="1:1" x14ac:dyDescent="0.35">
      <c r="A347" t="s">
        <v>4824</v>
      </c>
    </row>
    <row r="348" spans="1:1" x14ac:dyDescent="0.35">
      <c r="A348" t="s">
        <v>4825</v>
      </c>
    </row>
    <row r="349" spans="1:1" x14ac:dyDescent="0.35">
      <c r="A349" t="s">
        <v>4826</v>
      </c>
    </row>
    <row r="350" spans="1:1" x14ac:dyDescent="0.35">
      <c r="A350" t="s">
        <v>4827</v>
      </c>
    </row>
    <row r="351" spans="1:1" x14ac:dyDescent="0.35">
      <c r="A351" t="s">
        <v>4828</v>
      </c>
    </row>
    <row r="352" spans="1:1" x14ac:dyDescent="0.35">
      <c r="A352" t="s">
        <v>4829</v>
      </c>
    </row>
    <row r="353" spans="1:1" x14ac:dyDescent="0.35">
      <c r="A353" t="s">
        <v>4830</v>
      </c>
    </row>
    <row r="354" spans="1:1" x14ac:dyDescent="0.35">
      <c r="A354" t="s">
        <v>4831</v>
      </c>
    </row>
    <row r="355" spans="1:1" x14ac:dyDescent="0.35">
      <c r="A355" t="s">
        <v>4832</v>
      </c>
    </row>
    <row r="356" spans="1:1" x14ac:dyDescent="0.35">
      <c r="A356" t="s">
        <v>4833</v>
      </c>
    </row>
    <row r="357" spans="1:1" x14ac:dyDescent="0.35">
      <c r="A357" t="s">
        <v>699</v>
      </c>
    </row>
    <row r="358" spans="1:1" x14ac:dyDescent="0.35">
      <c r="A358" t="s">
        <v>700</v>
      </c>
    </row>
    <row r="359" spans="1:1" x14ac:dyDescent="0.35">
      <c r="A359" t="s">
        <v>4834</v>
      </c>
    </row>
    <row r="360" spans="1:1" x14ac:dyDescent="0.35">
      <c r="A360" t="s">
        <v>702</v>
      </c>
    </row>
    <row r="361" spans="1:1" x14ac:dyDescent="0.35">
      <c r="A361" t="s">
        <v>703</v>
      </c>
    </row>
    <row r="362" spans="1:1" x14ac:dyDescent="0.35">
      <c r="A362" t="s">
        <v>4835</v>
      </c>
    </row>
    <row r="363" spans="1:1" x14ac:dyDescent="0.35">
      <c r="A363" t="s">
        <v>4836</v>
      </c>
    </row>
    <row r="364" spans="1:1" x14ac:dyDescent="0.35">
      <c r="A364" t="s">
        <v>4837</v>
      </c>
    </row>
    <row r="365" spans="1:1" x14ac:dyDescent="0.35">
      <c r="A365" t="s">
        <v>4838</v>
      </c>
    </row>
    <row r="366" spans="1:1" x14ac:dyDescent="0.35">
      <c r="A366" t="s">
        <v>4839</v>
      </c>
    </row>
    <row r="367" spans="1:1" x14ac:dyDescent="0.35">
      <c r="A367" t="s">
        <v>4840</v>
      </c>
    </row>
    <row r="368" spans="1:1" x14ac:dyDescent="0.35">
      <c r="A368" t="s">
        <v>4841</v>
      </c>
    </row>
    <row r="369" spans="1:1" x14ac:dyDescent="0.35">
      <c r="A369" t="s">
        <v>4842</v>
      </c>
    </row>
    <row r="370" spans="1:1" x14ac:dyDescent="0.35">
      <c r="A370" t="s">
        <v>4843</v>
      </c>
    </row>
    <row r="371" spans="1:1" x14ac:dyDescent="0.35">
      <c r="A371" t="s">
        <v>4844</v>
      </c>
    </row>
    <row r="372" spans="1:1" x14ac:dyDescent="0.35">
      <c r="A372" t="s">
        <v>4845</v>
      </c>
    </row>
    <row r="373" spans="1:1" x14ac:dyDescent="0.35">
      <c r="A373" t="s">
        <v>4846</v>
      </c>
    </row>
    <row r="374" spans="1:1" x14ac:dyDescent="0.35">
      <c r="A374" t="s">
        <v>4847</v>
      </c>
    </row>
    <row r="375" spans="1:1" x14ac:dyDescent="0.35">
      <c r="A375" t="s">
        <v>4848</v>
      </c>
    </row>
    <row r="376" spans="1:1" x14ac:dyDescent="0.35">
      <c r="A376" t="s">
        <v>4849</v>
      </c>
    </row>
    <row r="377" spans="1:1" x14ac:dyDescent="0.35">
      <c r="A377" t="s">
        <v>4850</v>
      </c>
    </row>
    <row r="378" spans="1:1" x14ac:dyDescent="0.35">
      <c r="A378" t="s">
        <v>4851</v>
      </c>
    </row>
    <row r="379" spans="1:1" x14ac:dyDescent="0.35">
      <c r="A379" t="s">
        <v>4852</v>
      </c>
    </row>
    <row r="380" spans="1:1" x14ac:dyDescent="0.35">
      <c r="A380" t="s">
        <v>4853</v>
      </c>
    </row>
    <row r="381" spans="1:1" x14ac:dyDescent="0.35">
      <c r="A381" t="s">
        <v>4854</v>
      </c>
    </row>
    <row r="382" spans="1:1" x14ac:dyDescent="0.35">
      <c r="A382" t="s">
        <v>4855</v>
      </c>
    </row>
    <row r="383" spans="1:1" x14ac:dyDescent="0.35">
      <c r="A383" t="s">
        <v>4856</v>
      </c>
    </row>
    <row r="384" spans="1:1" x14ac:dyDescent="0.35">
      <c r="A384" t="s">
        <v>4857</v>
      </c>
    </row>
    <row r="385" spans="1:1" x14ac:dyDescent="0.35">
      <c r="A385" t="s">
        <v>4858</v>
      </c>
    </row>
    <row r="386" spans="1:1" x14ac:dyDescent="0.35">
      <c r="A386" t="s">
        <v>4859</v>
      </c>
    </row>
    <row r="387" spans="1:1" x14ac:dyDescent="0.35">
      <c r="A387" t="s">
        <v>4860</v>
      </c>
    </row>
    <row r="388" spans="1:1" x14ac:dyDescent="0.35">
      <c r="A388" t="s">
        <v>4861</v>
      </c>
    </row>
    <row r="389" spans="1:1" x14ac:dyDescent="0.35">
      <c r="A389" t="s">
        <v>4862</v>
      </c>
    </row>
    <row r="390" spans="1:1" x14ac:dyDescent="0.35">
      <c r="A390" t="s">
        <v>4863</v>
      </c>
    </row>
    <row r="391" spans="1:1" x14ac:dyDescent="0.35">
      <c r="A391" t="s">
        <v>4864</v>
      </c>
    </row>
    <row r="392" spans="1:1" x14ac:dyDescent="0.35">
      <c r="A392" t="s">
        <v>4865</v>
      </c>
    </row>
    <row r="393" spans="1:1" x14ac:dyDescent="0.35">
      <c r="A393" t="s">
        <v>1162</v>
      </c>
    </row>
    <row r="394" spans="1:1" x14ac:dyDescent="0.35">
      <c r="A394" t="s">
        <v>1163</v>
      </c>
    </row>
    <row r="395" spans="1:1" x14ac:dyDescent="0.35">
      <c r="A395" t="s">
        <v>1164</v>
      </c>
    </row>
    <row r="396" spans="1:1" x14ac:dyDescent="0.35">
      <c r="A396" t="s">
        <v>1165</v>
      </c>
    </row>
    <row r="397" spans="1:1" x14ac:dyDescent="0.35">
      <c r="A397" t="s">
        <v>1166</v>
      </c>
    </row>
    <row r="398" spans="1:1" x14ac:dyDescent="0.35">
      <c r="A398" t="s">
        <v>1167</v>
      </c>
    </row>
    <row r="399" spans="1:1" x14ac:dyDescent="0.35">
      <c r="A399" t="s">
        <v>1168</v>
      </c>
    </row>
    <row r="400" spans="1:1" x14ac:dyDescent="0.35">
      <c r="A400" t="s">
        <v>4866</v>
      </c>
    </row>
    <row r="401" spans="1:1" x14ac:dyDescent="0.35">
      <c r="A401" t="s">
        <v>4867</v>
      </c>
    </row>
    <row r="402" spans="1:1" x14ac:dyDescent="0.35">
      <c r="A402" t="s">
        <v>4868</v>
      </c>
    </row>
    <row r="403" spans="1:1" x14ac:dyDescent="0.35">
      <c r="A403" t="s">
        <v>4869</v>
      </c>
    </row>
    <row r="404" spans="1:1" x14ac:dyDescent="0.35">
      <c r="A404" t="s">
        <v>4870</v>
      </c>
    </row>
    <row r="405" spans="1:1" x14ac:dyDescent="0.35">
      <c r="A405" t="s">
        <v>4871</v>
      </c>
    </row>
    <row r="406" spans="1:1" x14ac:dyDescent="0.35">
      <c r="A406" t="s">
        <v>4872</v>
      </c>
    </row>
    <row r="407" spans="1:1" x14ac:dyDescent="0.35">
      <c r="A407" t="s">
        <v>4873</v>
      </c>
    </row>
    <row r="408" spans="1:1" x14ac:dyDescent="0.35">
      <c r="A408" t="s">
        <v>4874</v>
      </c>
    </row>
    <row r="409" spans="1:1" x14ac:dyDescent="0.35">
      <c r="A409" t="s">
        <v>4875</v>
      </c>
    </row>
    <row r="410" spans="1:1" x14ac:dyDescent="0.35">
      <c r="A410" t="s">
        <v>4876</v>
      </c>
    </row>
    <row r="411" spans="1:1" x14ac:dyDescent="0.35">
      <c r="A411" t="s">
        <v>4877</v>
      </c>
    </row>
    <row r="412" spans="1:1" x14ac:dyDescent="0.35">
      <c r="A412" t="s">
        <v>4878</v>
      </c>
    </row>
    <row r="413" spans="1:1" x14ac:dyDescent="0.35">
      <c r="A413" t="s">
        <v>4879</v>
      </c>
    </row>
    <row r="414" spans="1:1" x14ac:dyDescent="0.35">
      <c r="A414" t="s">
        <v>4880</v>
      </c>
    </row>
    <row r="415" spans="1:1" x14ac:dyDescent="0.35">
      <c r="A415" t="s">
        <v>4881</v>
      </c>
    </row>
    <row r="416" spans="1:1" x14ac:dyDescent="0.35">
      <c r="A416" t="s">
        <v>4882</v>
      </c>
    </row>
    <row r="417" spans="1:1" x14ac:dyDescent="0.35">
      <c r="A417" t="s">
        <v>4883</v>
      </c>
    </row>
    <row r="418" spans="1:1" x14ac:dyDescent="0.35">
      <c r="A418" t="s">
        <v>4884</v>
      </c>
    </row>
    <row r="419" spans="1:1" x14ac:dyDescent="0.35">
      <c r="A419" t="s">
        <v>1144</v>
      </c>
    </row>
    <row r="420" spans="1:1" x14ac:dyDescent="0.35">
      <c r="A420" t="s">
        <v>1145</v>
      </c>
    </row>
    <row r="421" spans="1:1" x14ac:dyDescent="0.35">
      <c r="A421" t="s">
        <v>1146</v>
      </c>
    </row>
    <row r="422" spans="1:1" x14ac:dyDescent="0.35">
      <c r="A422" t="s">
        <v>1147</v>
      </c>
    </row>
    <row r="423" spans="1:1" x14ac:dyDescent="0.35">
      <c r="A423" t="s">
        <v>4885</v>
      </c>
    </row>
    <row r="424" spans="1:1" x14ac:dyDescent="0.35">
      <c r="A424" t="s">
        <v>4886</v>
      </c>
    </row>
    <row r="425" spans="1:1" x14ac:dyDescent="0.35">
      <c r="A425" t="s">
        <v>1152</v>
      </c>
    </row>
    <row r="426" spans="1:1" x14ac:dyDescent="0.35">
      <c r="A426" t="s">
        <v>1153</v>
      </c>
    </row>
    <row r="427" spans="1:1" x14ac:dyDescent="0.35">
      <c r="A427" t="s">
        <v>1154</v>
      </c>
    </row>
    <row r="428" spans="1:1" x14ac:dyDescent="0.35">
      <c r="A428" t="s">
        <v>1155</v>
      </c>
    </row>
    <row r="429" spans="1:1" x14ac:dyDescent="0.35">
      <c r="A429" t="s">
        <v>1156</v>
      </c>
    </row>
    <row r="430" spans="1:1" x14ac:dyDescent="0.35">
      <c r="A430" t="s">
        <v>1157</v>
      </c>
    </row>
    <row r="431" spans="1:1" x14ac:dyDescent="0.35">
      <c r="A431" t="s">
        <v>1158</v>
      </c>
    </row>
    <row r="432" spans="1:1" x14ac:dyDescent="0.35">
      <c r="A432" t="s">
        <v>1159</v>
      </c>
    </row>
    <row r="433" spans="1:1" x14ac:dyDescent="0.35">
      <c r="A433" t="s">
        <v>4887</v>
      </c>
    </row>
    <row r="434" spans="1:1" x14ac:dyDescent="0.35">
      <c r="A434" t="s">
        <v>4888</v>
      </c>
    </row>
    <row r="435" spans="1:1" x14ac:dyDescent="0.35">
      <c r="A435" t="s">
        <v>1170</v>
      </c>
    </row>
    <row r="436" spans="1:1" x14ac:dyDescent="0.35">
      <c r="A436" t="s">
        <v>1171</v>
      </c>
    </row>
    <row r="437" spans="1:1" x14ac:dyDescent="0.35">
      <c r="A437" t="s">
        <v>1172</v>
      </c>
    </row>
    <row r="438" spans="1:1" x14ac:dyDescent="0.35">
      <c r="A438" t="s">
        <v>1173</v>
      </c>
    </row>
    <row r="439" spans="1:1" x14ac:dyDescent="0.35">
      <c r="A439" t="s">
        <v>1174</v>
      </c>
    </row>
    <row r="440" spans="1:1" x14ac:dyDescent="0.35">
      <c r="A440" t="s">
        <v>4889</v>
      </c>
    </row>
    <row r="441" spans="1:1" x14ac:dyDescent="0.35">
      <c r="A441" t="s">
        <v>4890</v>
      </c>
    </row>
    <row r="442" spans="1:1" x14ac:dyDescent="0.35">
      <c r="A442" t="s">
        <v>4891</v>
      </c>
    </row>
    <row r="443" spans="1:1" x14ac:dyDescent="0.35">
      <c r="A443" t="s">
        <v>4892</v>
      </c>
    </row>
    <row r="444" spans="1:1" x14ac:dyDescent="0.35">
      <c r="A444" t="s">
        <v>4893</v>
      </c>
    </row>
    <row r="445" spans="1:1" x14ac:dyDescent="0.35">
      <c r="A445" t="s">
        <v>4894</v>
      </c>
    </row>
    <row r="446" spans="1:1" x14ac:dyDescent="0.35">
      <c r="A446" t="s">
        <v>4895</v>
      </c>
    </row>
    <row r="447" spans="1:1" x14ac:dyDescent="0.35">
      <c r="A447" t="s">
        <v>4896</v>
      </c>
    </row>
    <row r="448" spans="1:1" x14ac:dyDescent="0.35">
      <c r="A448" t="s">
        <v>4897</v>
      </c>
    </row>
    <row r="449" spans="1:1" x14ac:dyDescent="0.35">
      <c r="A449" t="s">
        <v>1702</v>
      </c>
    </row>
    <row r="450" spans="1:1" x14ac:dyDescent="0.35">
      <c r="A450" t="s">
        <v>1703</v>
      </c>
    </row>
    <row r="451" spans="1:1" x14ac:dyDescent="0.35">
      <c r="A451" t="s">
        <v>1704</v>
      </c>
    </row>
    <row r="452" spans="1:1" x14ac:dyDescent="0.35">
      <c r="A452" t="s">
        <v>1705</v>
      </c>
    </row>
    <row r="453" spans="1:1" x14ac:dyDescent="0.35">
      <c r="A453" t="s">
        <v>1706</v>
      </c>
    </row>
    <row r="454" spans="1:1" x14ac:dyDescent="0.35">
      <c r="A454" t="s">
        <v>1707</v>
      </c>
    </row>
    <row r="455" spans="1:1" x14ac:dyDescent="0.35">
      <c r="A455" t="s">
        <v>1708</v>
      </c>
    </row>
    <row r="456" spans="1:1" x14ac:dyDescent="0.35">
      <c r="A456" t="s">
        <v>1709</v>
      </c>
    </row>
    <row r="457" spans="1:1" x14ac:dyDescent="0.35">
      <c r="A457" t="s">
        <v>1710</v>
      </c>
    </row>
    <row r="458" spans="1:1" x14ac:dyDescent="0.35">
      <c r="A458" t="s">
        <v>1711</v>
      </c>
    </row>
    <row r="459" spans="1:1" x14ac:dyDescent="0.35">
      <c r="A459" t="s">
        <v>1712</v>
      </c>
    </row>
    <row r="460" spans="1:1" x14ac:dyDescent="0.35">
      <c r="A460" t="s">
        <v>1713</v>
      </c>
    </row>
    <row r="461" spans="1:1" x14ac:dyDescent="0.35">
      <c r="A461" t="s">
        <v>1714</v>
      </c>
    </row>
    <row r="462" spans="1:1" x14ac:dyDescent="0.35">
      <c r="A462" t="s">
        <v>1715</v>
      </c>
    </row>
    <row r="463" spans="1:1" x14ac:dyDescent="0.35">
      <c r="A463" t="s">
        <v>1716</v>
      </c>
    </row>
    <row r="464" spans="1:1" x14ac:dyDescent="0.35">
      <c r="A464" t="s">
        <v>1717</v>
      </c>
    </row>
    <row r="465" spans="1:1" x14ac:dyDescent="0.35">
      <c r="A465" t="s">
        <v>1718</v>
      </c>
    </row>
    <row r="466" spans="1:1" x14ac:dyDescent="0.35">
      <c r="A466" t="s">
        <v>1719</v>
      </c>
    </row>
    <row r="467" spans="1:1" x14ac:dyDescent="0.35">
      <c r="A467" t="s">
        <v>1720</v>
      </c>
    </row>
    <row r="468" spans="1:1" x14ac:dyDescent="0.35">
      <c r="A468" t="s">
        <v>1721</v>
      </c>
    </row>
    <row r="469" spans="1:1" x14ac:dyDescent="0.35">
      <c r="A469" t="s">
        <v>1722</v>
      </c>
    </row>
    <row r="470" spans="1:1" x14ac:dyDescent="0.35">
      <c r="A470" t="s">
        <v>1723</v>
      </c>
    </row>
    <row r="471" spans="1:1" x14ac:dyDescent="0.35">
      <c r="A471" t="s">
        <v>1724</v>
      </c>
    </row>
    <row r="472" spans="1:1" x14ac:dyDescent="0.35">
      <c r="A472" t="s">
        <v>1725</v>
      </c>
    </row>
    <row r="473" spans="1:1" x14ac:dyDescent="0.35">
      <c r="A473" t="s">
        <v>1726</v>
      </c>
    </row>
    <row r="474" spans="1:1" x14ac:dyDescent="0.35">
      <c r="A474" t="s">
        <v>1727</v>
      </c>
    </row>
    <row r="475" spans="1:1" x14ac:dyDescent="0.35">
      <c r="A475" t="s">
        <v>1728</v>
      </c>
    </row>
    <row r="476" spans="1:1" x14ac:dyDescent="0.35">
      <c r="A476" t="s">
        <v>1729</v>
      </c>
    </row>
    <row r="477" spans="1:1" x14ac:dyDescent="0.35">
      <c r="A477" t="s">
        <v>1730</v>
      </c>
    </row>
    <row r="478" spans="1:1" x14ac:dyDescent="0.35">
      <c r="A478" t="s">
        <v>1731</v>
      </c>
    </row>
    <row r="479" spans="1:1" x14ac:dyDescent="0.35">
      <c r="A479" t="s">
        <v>1732</v>
      </c>
    </row>
    <row r="480" spans="1:1" x14ac:dyDescent="0.35">
      <c r="A480" t="s">
        <v>1733</v>
      </c>
    </row>
    <row r="481" spans="1:1" x14ac:dyDescent="0.35">
      <c r="A481" t="s">
        <v>1734</v>
      </c>
    </row>
    <row r="482" spans="1:1" x14ac:dyDescent="0.35">
      <c r="A482" t="s">
        <v>1735</v>
      </c>
    </row>
    <row r="483" spans="1:1" x14ac:dyDescent="0.35">
      <c r="A483" t="s">
        <v>1736</v>
      </c>
    </row>
    <row r="484" spans="1:1" x14ac:dyDescent="0.35">
      <c r="A484" t="s">
        <v>1737</v>
      </c>
    </row>
    <row r="485" spans="1:1" x14ac:dyDescent="0.35">
      <c r="A485" t="s">
        <v>1738</v>
      </c>
    </row>
    <row r="486" spans="1:1" x14ac:dyDescent="0.35">
      <c r="A486" t="s">
        <v>4898</v>
      </c>
    </row>
    <row r="487" spans="1:1" x14ac:dyDescent="0.35">
      <c r="A487" t="s">
        <v>1657</v>
      </c>
    </row>
    <row r="488" spans="1:1" x14ac:dyDescent="0.35">
      <c r="A488" t="s">
        <v>1658</v>
      </c>
    </row>
    <row r="489" spans="1:1" x14ac:dyDescent="0.35">
      <c r="A489" t="s">
        <v>1659</v>
      </c>
    </row>
    <row r="490" spans="1:1" x14ac:dyDescent="0.35">
      <c r="A490" t="s">
        <v>1660</v>
      </c>
    </row>
    <row r="491" spans="1:1" x14ac:dyDescent="0.35">
      <c r="A491" t="s">
        <v>1661</v>
      </c>
    </row>
    <row r="492" spans="1:1" x14ac:dyDescent="0.35">
      <c r="A492" t="s">
        <v>4899</v>
      </c>
    </row>
    <row r="493" spans="1:1" x14ac:dyDescent="0.35">
      <c r="A493" t="s">
        <v>4900</v>
      </c>
    </row>
    <row r="494" spans="1:1" x14ac:dyDescent="0.35">
      <c r="A494" t="s">
        <v>4901</v>
      </c>
    </row>
    <row r="495" spans="1:1" x14ac:dyDescent="0.35">
      <c r="A495" t="s">
        <v>4902</v>
      </c>
    </row>
    <row r="496" spans="1:1" x14ac:dyDescent="0.35">
      <c r="A496" t="s">
        <v>4903</v>
      </c>
    </row>
    <row r="497" spans="1:1" x14ac:dyDescent="0.35">
      <c r="A497" t="s">
        <v>4904</v>
      </c>
    </row>
    <row r="498" spans="1:1" x14ac:dyDescent="0.35">
      <c r="A498" t="s">
        <v>4905</v>
      </c>
    </row>
    <row r="499" spans="1:1" x14ac:dyDescent="0.35">
      <c r="A499" t="s">
        <v>4906</v>
      </c>
    </row>
    <row r="500" spans="1:1" x14ac:dyDescent="0.35">
      <c r="A500" t="s">
        <v>4907</v>
      </c>
    </row>
    <row r="501" spans="1:1" x14ac:dyDescent="0.35">
      <c r="A501" t="s">
        <v>4908</v>
      </c>
    </row>
    <row r="502" spans="1:1" x14ac:dyDescent="0.35">
      <c r="A502" t="s">
        <v>1370</v>
      </c>
    </row>
    <row r="503" spans="1:1" x14ac:dyDescent="0.35">
      <c r="A503" t="s">
        <v>1371</v>
      </c>
    </row>
    <row r="504" spans="1:1" x14ac:dyDescent="0.35">
      <c r="A504" t="s">
        <v>4909</v>
      </c>
    </row>
    <row r="505" spans="1:1" x14ac:dyDescent="0.35">
      <c r="A505" t="s">
        <v>1373</v>
      </c>
    </row>
    <row r="506" spans="1:1" x14ac:dyDescent="0.35">
      <c r="A506" t="s">
        <v>4910</v>
      </c>
    </row>
    <row r="507" spans="1:1" x14ac:dyDescent="0.35">
      <c r="A507" t="s">
        <v>1436</v>
      </c>
    </row>
    <row r="508" spans="1:1" x14ac:dyDescent="0.35">
      <c r="A508" t="s">
        <v>1437</v>
      </c>
    </row>
    <row r="509" spans="1:1" x14ac:dyDescent="0.35">
      <c r="A509" t="s">
        <v>1438</v>
      </c>
    </row>
    <row r="510" spans="1:1" x14ac:dyDescent="0.35">
      <c r="A510" t="s">
        <v>1439</v>
      </c>
    </row>
    <row r="511" spans="1:1" x14ac:dyDescent="0.35">
      <c r="A511" t="s">
        <v>1440</v>
      </c>
    </row>
    <row r="512" spans="1:1" x14ac:dyDescent="0.35">
      <c r="A512" t="s">
        <v>1441</v>
      </c>
    </row>
    <row r="513" spans="1:1" x14ac:dyDescent="0.35">
      <c r="A513" t="s">
        <v>1442</v>
      </c>
    </row>
    <row r="514" spans="1:1" x14ac:dyDescent="0.35">
      <c r="A514" t="s">
        <v>4911</v>
      </c>
    </row>
    <row r="515" spans="1:1" x14ac:dyDescent="0.35">
      <c r="A515" t="s">
        <v>4912</v>
      </c>
    </row>
    <row r="516" spans="1:1" x14ac:dyDescent="0.35">
      <c r="A516" t="s">
        <v>4913</v>
      </c>
    </row>
    <row r="517" spans="1:1" x14ac:dyDescent="0.35">
      <c r="A517" t="s">
        <v>4914</v>
      </c>
    </row>
    <row r="518" spans="1:1" x14ac:dyDescent="0.35">
      <c r="A518" t="s">
        <v>4915</v>
      </c>
    </row>
    <row r="519" spans="1:1" x14ac:dyDescent="0.35">
      <c r="A519" t="s">
        <v>4916</v>
      </c>
    </row>
    <row r="520" spans="1:1" x14ac:dyDescent="0.35">
      <c r="A520" t="s">
        <v>1168</v>
      </c>
    </row>
    <row r="521" spans="1:1" x14ac:dyDescent="0.35">
      <c r="A521" t="s">
        <v>4917</v>
      </c>
    </row>
    <row r="522" spans="1:1" x14ac:dyDescent="0.35">
      <c r="A522" t="s">
        <v>1381</v>
      </c>
    </row>
    <row r="523" spans="1:1" x14ac:dyDescent="0.35">
      <c r="A523" t="s">
        <v>1382</v>
      </c>
    </row>
    <row r="524" spans="1:1" x14ac:dyDescent="0.35">
      <c r="A524" t="s">
        <v>1383</v>
      </c>
    </row>
    <row r="525" spans="1:1" x14ac:dyDescent="0.35">
      <c r="A525" t="s">
        <v>1384</v>
      </c>
    </row>
    <row r="526" spans="1:1" x14ac:dyDescent="0.35">
      <c r="A526" t="s">
        <v>4918</v>
      </c>
    </row>
    <row r="527" spans="1:1" x14ac:dyDescent="0.35">
      <c r="A527" t="s">
        <v>1590</v>
      </c>
    </row>
    <row r="528" spans="1:1" x14ac:dyDescent="0.35">
      <c r="A528" t="s">
        <v>1591</v>
      </c>
    </row>
    <row r="529" spans="1:1" x14ac:dyDescent="0.35">
      <c r="A529" t="s">
        <v>1592</v>
      </c>
    </row>
    <row r="530" spans="1:1" x14ac:dyDescent="0.35">
      <c r="A530" t="s">
        <v>1593</v>
      </c>
    </row>
    <row r="531" spans="1:1" x14ac:dyDescent="0.35">
      <c r="A531" t="s">
        <v>1594</v>
      </c>
    </row>
    <row r="532" spans="1:1" x14ac:dyDescent="0.35">
      <c r="A532" t="s">
        <v>1595</v>
      </c>
    </row>
    <row r="533" spans="1:1" x14ac:dyDescent="0.35">
      <c r="A533" t="s">
        <v>4919</v>
      </c>
    </row>
    <row r="534" spans="1:1" x14ac:dyDescent="0.35">
      <c r="A534" t="s">
        <v>4920</v>
      </c>
    </row>
    <row r="535" spans="1:1" x14ac:dyDescent="0.35">
      <c r="A535" t="s">
        <v>4921</v>
      </c>
    </row>
    <row r="536" spans="1:1" x14ac:dyDescent="0.35">
      <c r="A536" t="s">
        <v>4922</v>
      </c>
    </row>
    <row r="537" spans="1:1" x14ac:dyDescent="0.35">
      <c r="A537" t="s">
        <v>4923</v>
      </c>
    </row>
    <row r="538" spans="1:1" x14ac:dyDescent="0.35">
      <c r="A538" t="s">
        <v>4924</v>
      </c>
    </row>
    <row r="539" spans="1:1" x14ac:dyDescent="0.35">
      <c r="A539" t="s">
        <v>4925</v>
      </c>
    </row>
    <row r="540" spans="1:1" x14ac:dyDescent="0.35">
      <c r="A540" t="s">
        <v>4926</v>
      </c>
    </row>
    <row r="541" spans="1:1" x14ac:dyDescent="0.35">
      <c r="A541" t="s">
        <v>4927</v>
      </c>
    </row>
    <row r="542" spans="1:1" x14ac:dyDescent="0.35">
      <c r="A542" t="s">
        <v>4928</v>
      </c>
    </row>
    <row r="543" spans="1:1" x14ac:dyDescent="0.35">
      <c r="A543" t="s">
        <v>4929</v>
      </c>
    </row>
    <row r="544" spans="1:1" x14ac:dyDescent="0.35">
      <c r="A544" t="s">
        <v>4930</v>
      </c>
    </row>
    <row r="545" spans="1:1" x14ac:dyDescent="0.35">
      <c r="A545" t="s">
        <v>4931</v>
      </c>
    </row>
    <row r="546" spans="1:1" x14ac:dyDescent="0.35">
      <c r="A546" t="s">
        <v>4932</v>
      </c>
    </row>
    <row r="547" spans="1:1" x14ac:dyDescent="0.35">
      <c r="A547" t="s">
        <v>4933</v>
      </c>
    </row>
    <row r="548" spans="1:1" x14ac:dyDescent="0.35">
      <c r="A548" t="s">
        <v>4934</v>
      </c>
    </row>
    <row r="549" spans="1:1" x14ac:dyDescent="0.35">
      <c r="A549" t="s">
        <v>4935</v>
      </c>
    </row>
    <row r="550" spans="1:1" x14ac:dyDescent="0.35">
      <c r="A550" t="s">
        <v>4936</v>
      </c>
    </row>
    <row r="551" spans="1:1" x14ac:dyDescent="0.35">
      <c r="A551" t="s">
        <v>4937</v>
      </c>
    </row>
    <row r="552" spans="1:1" x14ac:dyDescent="0.35">
      <c r="A552" t="s">
        <v>4938</v>
      </c>
    </row>
    <row r="553" spans="1:1" x14ac:dyDescent="0.35">
      <c r="A553" t="s">
        <v>4939</v>
      </c>
    </row>
    <row r="554" spans="1:1" x14ac:dyDescent="0.35">
      <c r="A554" t="s">
        <v>4940</v>
      </c>
    </row>
    <row r="555" spans="1:1" x14ac:dyDescent="0.35">
      <c r="A555" t="s">
        <v>4941</v>
      </c>
    </row>
    <row r="556" spans="1:1" x14ac:dyDescent="0.35">
      <c r="A556" t="s">
        <v>4942</v>
      </c>
    </row>
    <row r="557" spans="1:1" x14ac:dyDescent="0.35">
      <c r="A557" t="s">
        <v>4943</v>
      </c>
    </row>
    <row r="558" spans="1:1" x14ac:dyDescent="0.35">
      <c r="A558" t="s">
        <v>4944</v>
      </c>
    </row>
    <row r="559" spans="1:1" x14ac:dyDescent="0.35">
      <c r="A559" t="s">
        <v>4945</v>
      </c>
    </row>
    <row r="560" spans="1:1" x14ac:dyDescent="0.35">
      <c r="A560" t="s">
        <v>4946</v>
      </c>
    </row>
    <row r="561" spans="1:1" x14ac:dyDescent="0.35">
      <c r="A561" t="s">
        <v>4947</v>
      </c>
    </row>
    <row r="562" spans="1:1" x14ac:dyDescent="0.35">
      <c r="A562" t="s">
        <v>4948</v>
      </c>
    </row>
    <row r="563" spans="1:1" x14ac:dyDescent="0.35">
      <c r="A563" t="s">
        <v>4949</v>
      </c>
    </row>
    <row r="564" spans="1:1" x14ac:dyDescent="0.35">
      <c r="A564" t="s">
        <v>4950</v>
      </c>
    </row>
    <row r="565" spans="1:1" x14ac:dyDescent="0.35">
      <c r="A565" t="s">
        <v>4951</v>
      </c>
    </row>
    <row r="566" spans="1:1" x14ac:dyDescent="0.35">
      <c r="A566" t="s">
        <v>4952</v>
      </c>
    </row>
    <row r="567" spans="1:1" x14ac:dyDescent="0.35">
      <c r="A567" t="s">
        <v>4953</v>
      </c>
    </row>
    <row r="568" spans="1:1" x14ac:dyDescent="0.35">
      <c r="A568" t="s">
        <v>4954</v>
      </c>
    </row>
    <row r="569" spans="1:1" x14ac:dyDescent="0.35">
      <c r="A569" t="s">
        <v>4955</v>
      </c>
    </row>
    <row r="570" spans="1:1" x14ac:dyDescent="0.35">
      <c r="A570" t="s">
        <v>4956</v>
      </c>
    </row>
    <row r="571" spans="1:1" x14ac:dyDescent="0.35">
      <c r="A571" t="s">
        <v>4957</v>
      </c>
    </row>
    <row r="572" spans="1:1" x14ac:dyDescent="0.35">
      <c r="A572" t="s">
        <v>1607</v>
      </c>
    </row>
    <row r="573" spans="1:1" x14ac:dyDescent="0.35">
      <c r="A573" t="s">
        <v>1608</v>
      </c>
    </row>
    <row r="574" spans="1:1" x14ac:dyDescent="0.35">
      <c r="A574" t="s">
        <v>1609</v>
      </c>
    </row>
    <row r="575" spans="1:1" x14ac:dyDescent="0.35">
      <c r="A575" t="s">
        <v>1610</v>
      </c>
    </row>
    <row r="576" spans="1:1" x14ac:dyDescent="0.35">
      <c r="A576" t="s">
        <v>1611</v>
      </c>
    </row>
    <row r="577" spans="1:1" x14ac:dyDescent="0.35">
      <c r="A577" t="s">
        <v>1612</v>
      </c>
    </row>
    <row r="578" spans="1:1" x14ac:dyDescent="0.35">
      <c r="A578" t="s">
        <v>4958</v>
      </c>
    </row>
    <row r="579" spans="1:1" x14ac:dyDescent="0.35">
      <c r="A579" t="s">
        <v>4959</v>
      </c>
    </row>
    <row r="580" spans="1:1" x14ac:dyDescent="0.35">
      <c r="A580" t="s">
        <v>4960</v>
      </c>
    </row>
    <row r="581" spans="1:1" x14ac:dyDescent="0.35">
      <c r="A581" t="s">
        <v>4961</v>
      </c>
    </row>
    <row r="582" spans="1:1" x14ac:dyDescent="0.35">
      <c r="A582" t="s">
        <v>4962</v>
      </c>
    </row>
    <row r="583" spans="1:1" x14ac:dyDescent="0.35">
      <c r="A583" t="s">
        <v>4963</v>
      </c>
    </row>
    <row r="584" spans="1:1" x14ac:dyDescent="0.35">
      <c r="A584" t="s">
        <v>4964</v>
      </c>
    </row>
    <row r="585" spans="1:1" x14ac:dyDescent="0.35">
      <c r="A585" t="s">
        <v>4965</v>
      </c>
    </row>
    <row r="586" spans="1:1" x14ac:dyDescent="0.35">
      <c r="A586" t="s">
        <v>4966</v>
      </c>
    </row>
    <row r="587" spans="1:1" x14ac:dyDescent="0.35">
      <c r="A587" t="s">
        <v>4967</v>
      </c>
    </row>
    <row r="588" spans="1:1" x14ac:dyDescent="0.35">
      <c r="A588" t="s">
        <v>1467</v>
      </c>
    </row>
    <row r="589" spans="1:1" x14ac:dyDescent="0.35">
      <c r="A589" t="s">
        <v>1468</v>
      </c>
    </row>
    <row r="590" spans="1:1" x14ac:dyDescent="0.35">
      <c r="A590" t="s">
        <v>1469</v>
      </c>
    </row>
    <row r="591" spans="1:1" x14ac:dyDescent="0.35">
      <c r="A591" t="s">
        <v>1470</v>
      </c>
    </row>
    <row r="592" spans="1:1" x14ac:dyDescent="0.35">
      <c r="A592" t="s">
        <v>4968</v>
      </c>
    </row>
    <row r="593" spans="1:1" x14ac:dyDescent="0.35">
      <c r="A593" t="s">
        <v>4969</v>
      </c>
    </row>
    <row r="594" spans="1:1" x14ac:dyDescent="0.35">
      <c r="A594" t="s">
        <v>4970</v>
      </c>
    </row>
    <row r="595" spans="1:1" x14ac:dyDescent="0.35">
      <c r="A595" t="s">
        <v>4971</v>
      </c>
    </row>
    <row r="596" spans="1:1" x14ac:dyDescent="0.35">
      <c r="A596" t="s">
        <v>4972</v>
      </c>
    </row>
    <row r="597" spans="1:1" x14ac:dyDescent="0.35">
      <c r="A597" t="s">
        <v>4973</v>
      </c>
    </row>
    <row r="598" spans="1:1" x14ac:dyDescent="0.35">
      <c r="A598" t="s">
        <v>4974</v>
      </c>
    </row>
    <row r="599" spans="1:1" x14ac:dyDescent="0.35">
      <c r="A599" t="s">
        <v>4975</v>
      </c>
    </row>
    <row r="600" spans="1:1" x14ac:dyDescent="0.35">
      <c r="A600" t="s">
        <v>4976</v>
      </c>
    </row>
    <row r="601" spans="1:1" x14ac:dyDescent="0.35">
      <c r="A601" t="s">
        <v>4977</v>
      </c>
    </row>
    <row r="602" spans="1:1" x14ac:dyDescent="0.35">
      <c r="A602" t="s">
        <v>4978</v>
      </c>
    </row>
    <row r="603" spans="1:1" x14ac:dyDescent="0.35">
      <c r="A603" t="s">
        <v>4979</v>
      </c>
    </row>
    <row r="604" spans="1:1" x14ac:dyDescent="0.35">
      <c r="A604" t="s">
        <v>4980</v>
      </c>
    </row>
    <row r="605" spans="1:1" x14ac:dyDescent="0.35">
      <c r="A605" t="s">
        <v>4981</v>
      </c>
    </row>
    <row r="606" spans="1:1" x14ac:dyDescent="0.35">
      <c r="A606" t="s">
        <v>4982</v>
      </c>
    </row>
    <row r="607" spans="1:1" x14ac:dyDescent="0.35">
      <c r="A607" t="s">
        <v>4983</v>
      </c>
    </row>
    <row r="608" spans="1:1" x14ac:dyDescent="0.35">
      <c r="A608" t="s">
        <v>4984</v>
      </c>
    </row>
    <row r="609" spans="1:1" x14ac:dyDescent="0.35">
      <c r="A609" t="s">
        <v>4985</v>
      </c>
    </row>
    <row r="610" spans="1:1" x14ac:dyDescent="0.35">
      <c r="A610" t="s">
        <v>4986</v>
      </c>
    </row>
    <row r="611" spans="1:1" x14ac:dyDescent="0.35">
      <c r="A611" t="s">
        <v>4987</v>
      </c>
    </row>
    <row r="612" spans="1:1" x14ac:dyDescent="0.35">
      <c r="A612" t="s">
        <v>4988</v>
      </c>
    </row>
    <row r="613" spans="1:1" x14ac:dyDescent="0.35">
      <c r="A613" t="s">
        <v>4989</v>
      </c>
    </row>
    <row r="614" spans="1:1" x14ac:dyDescent="0.35">
      <c r="A614" t="s">
        <v>4990</v>
      </c>
    </row>
    <row r="615" spans="1:1" x14ac:dyDescent="0.35">
      <c r="A615" t="s">
        <v>4991</v>
      </c>
    </row>
    <row r="616" spans="1:1" x14ac:dyDescent="0.35">
      <c r="A616" t="s">
        <v>4992</v>
      </c>
    </row>
    <row r="617" spans="1:1" x14ac:dyDescent="0.35">
      <c r="A617" t="s">
        <v>4993</v>
      </c>
    </row>
    <row r="618" spans="1:1" x14ac:dyDescent="0.35">
      <c r="A618" t="s">
        <v>4994</v>
      </c>
    </row>
    <row r="619" spans="1:1" x14ac:dyDescent="0.35">
      <c r="A619" t="s">
        <v>4995</v>
      </c>
    </row>
    <row r="620" spans="1:1" x14ac:dyDescent="0.35">
      <c r="A620" t="s">
        <v>4996</v>
      </c>
    </row>
    <row r="621" spans="1:1" x14ac:dyDescent="0.35">
      <c r="A621" t="s">
        <v>4997</v>
      </c>
    </row>
    <row r="622" spans="1:1" x14ac:dyDescent="0.35">
      <c r="A622" t="s">
        <v>4998</v>
      </c>
    </row>
    <row r="623" spans="1:1" x14ac:dyDescent="0.35">
      <c r="A623" t="s">
        <v>4999</v>
      </c>
    </row>
    <row r="624" spans="1:1" x14ac:dyDescent="0.35">
      <c r="A624" t="s">
        <v>5000</v>
      </c>
    </row>
    <row r="625" spans="1:1" x14ac:dyDescent="0.35">
      <c r="A625" t="s">
        <v>5001</v>
      </c>
    </row>
    <row r="626" spans="1:1" x14ac:dyDescent="0.35">
      <c r="A626" t="s">
        <v>5002</v>
      </c>
    </row>
    <row r="627" spans="1:1" x14ac:dyDescent="0.35">
      <c r="A627" t="s">
        <v>5003</v>
      </c>
    </row>
    <row r="628" spans="1:1" x14ac:dyDescent="0.35">
      <c r="A628" t="s">
        <v>5004</v>
      </c>
    </row>
    <row r="629" spans="1:1" x14ac:dyDescent="0.35">
      <c r="A629" t="s">
        <v>5005</v>
      </c>
    </row>
    <row r="630" spans="1:1" x14ac:dyDescent="0.35">
      <c r="A630" t="s">
        <v>5006</v>
      </c>
    </row>
    <row r="631" spans="1:1" x14ac:dyDescent="0.35">
      <c r="A631" t="s">
        <v>5007</v>
      </c>
    </row>
    <row r="632" spans="1:1" x14ac:dyDescent="0.35">
      <c r="A632" t="s">
        <v>5008</v>
      </c>
    </row>
    <row r="633" spans="1:1" x14ac:dyDescent="0.35">
      <c r="A633" t="s">
        <v>5009</v>
      </c>
    </row>
    <row r="634" spans="1:1" x14ac:dyDescent="0.35">
      <c r="A634" t="s">
        <v>5010</v>
      </c>
    </row>
    <row r="635" spans="1:1" x14ac:dyDescent="0.35">
      <c r="A635" t="s">
        <v>5011</v>
      </c>
    </row>
    <row r="636" spans="1:1" x14ac:dyDescent="0.35">
      <c r="A636" t="s">
        <v>5012</v>
      </c>
    </row>
    <row r="637" spans="1:1" x14ac:dyDescent="0.35">
      <c r="A637" t="s">
        <v>5013</v>
      </c>
    </row>
    <row r="638" spans="1:1" x14ac:dyDescent="0.35">
      <c r="A638" t="s">
        <v>5014</v>
      </c>
    </row>
    <row r="639" spans="1:1" x14ac:dyDescent="0.35">
      <c r="A639" t="s">
        <v>5015</v>
      </c>
    </row>
    <row r="640" spans="1:1" x14ac:dyDescent="0.35">
      <c r="A640" t="s">
        <v>5016</v>
      </c>
    </row>
    <row r="641" spans="1:1" x14ac:dyDescent="0.35">
      <c r="A641" t="s">
        <v>5017</v>
      </c>
    </row>
    <row r="642" spans="1:1" x14ac:dyDescent="0.35">
      <c r="A642" t="s">
        <v>5018</v>
      </c>
    </row>
    <row r="643" spans="1:1" x14ac:dyDescent="0.35">
      <c r="A643" t="s">
        <v>5019</v>
      </c>
    </row>
    <row r="644" spans="1:1" x14ac:dyDescent="0.35">
      <c r="A644" t="s">
        <v>5020</v>
      </c>
    </row>
    <row r="645" spans="1:1" x14ac:dyDescent="0.35">
      <c r="A645" t="s">
        <v>5021</v>
      </c>
    </row>
    <row r="646" spans="1:1" x14ac:dyDescent="0.35">
      <c r="A646" t="s">
        <v>5022</v>
      </c>
    </row>
    <row r="647" spans="1:1" x14ac:dyDescent="0.35">
      <c r="A647" t="s">
        <v>5023</v>
      </c>
    </row>
    <row r="648" spans="1:1" x14ac:dyDescent="0.35">
      <c r="A648" t="s">
        <v>5024</v>
      </c>
    </row>
    <row r="649" spans="1:1" x14ac:dyDescent="0.35">
      <c r="A649" t="s">
        <v>5025</v>
      </c>
    </row>
    <row r="650" spans="1:1" x14ac:dyDescent="0.35">
      <c r="A650" t="s">
        <v>5026</v>
      </c>
    </row>
    <row r="651" spans="1:1" x14ac:dyDescent="0.35">
      <c r="A651" t="s">
        <v>5027</v>
      </c>
    </row>
    <row r="652" spans="1:1" x14ac:dyDescent="0.35">
      <c r="A652" t="s">
        <v>5028</v>
      </c>
    </row>
    <row r="653" spans="1:1" x14ac:dyDescent="0.35">
      <c r="A653" t="s">
        <v>5029</v>
      </c>
    </row>
    <row r="654" spans="1:1" x14ac:dyDescent="0.35">
      <c r="A654" t="s">
        <v>5030</v>
      </c>
    </row>
    <row r="655" spans="1:1" x14ac:dyDescent="0.35">
      <c r="A655" t="s">
        <v>5031</v>
      </c>
    </row>
    <row r="656" spans="1:1" x14ac:dyDescent="0.35">
      <c r="A656" t="s">
        <v>5032</v>
      </c>
    </row>
    <row r="657" spans="1:1" x14ac:dyDescent="0.35">
      <c r="A657" t="s">
        <v>5033</v>
      </c>
    </row>
    <row r="658" spans="1:1" x14ac:dyDescent="0.35">
      <c r="A658" t="s">
        <v>5034</v>
      </c>
    </row>
    <row r="659" spans="1:1" x14ac:dyDescent="0.35">
      <c r="A659" t="s">
        <v>1402</v>
      </c>
    </row>
    <row r="660" spans="1:1" x14ac:dyDescent="0.35">
      <c r="A660" t="s">
        <v>1403</v>
      </c>
    </row>
    <row r="661" spans="1:1" x14ac:dyDescent="0.35">
      <c r="A661" t="s">
        <v>1404</v>
      </c>
    </row>
    <row r="662" spans="1:1" x14ac:dyDescent="0.35">
      <c r="A662" t="s">
        <v>1405</v>
      </c>
    </row>
    <row r="663" spans="1:1" x14ac:dyDescent="0.35">
      <c r="A663" t="s">
        <v>1406</v>
      </c>
    </row>
    <row r="664" spans="1:1" x14ac:dyDescent="0.35">
      <c r="A664" t="s">
        <v>1407</v>
      </c>
    </row>
    <row r="665" spans="1:1" x14ac:dyDescent="0.35">
      <c r="A665" t="s">
        <v>5035</v>
      </c>
    </row>
    <row r="666" spans="1:1" x14ac:dyDescent="0.35">
      <c r="A666" t="s">
        <v>5036</v>
      </c>
    </row>
    <row r="667" spans="1:1" x14ac:dyDescent="0.35">
      <c r="A667" t="s">
        <v>5037</v>
      </c>
    </row>
    <row r="668" spans="1:1" x14ac:dyDescent="0.35">
      <c r="A668" t="s">
        <v>5038</v>
      </c>
    </row>
    <row r="669" spans="1:1" x14ac:dyDescent="0.35">
      <c r="A669" t="s">
        <v>5039</v>
      </c>
    </row>
    <row r="670" spans="1:1" x14ac:dyDescent="0.35">
      <c r="A670" t="s">
        <v>5040</v>
      </c>
    </row>
    <row r="671" spans="1:1" x14ac:dyDescent="0.35">
      <c r="A671" t="s">
        <v>5041</v>
      </c>
    </row>
    <row r="672" spans="1:1" x14ac:dyDescent="0.35">
      <c r="A672" t="s">
        <v>1357</v>
      </c>
    </row>
    <row r="673" spans="1:1" x14ac:dyDescent="0.35">
      <c r="A673" t="s">
        <v>1358</v>
      </c>
    </row>
    <row r="674" spans="1:1" x14ac:dyDescent="0.35">
      <c r="A674" t="s">
        <v>1359</v>
      </c>
    </row>
    <row r="675" spans="1:1" x14ac:dyDescent="0.35">
      <c r="A675" t="s">
        <v>1360</v>
      </c>
    </row>
    <row r="676" spans="1:1" x14ac:dyDescent="0.35">
      <c r="A676" t="s">
        <v>1361</v>
      </c>
    </row>
    <row r="677" spans="1:1" x14ac:dyDescent="0.35">
      <c r="A677" t="s">
        <v>1362</v>
      </c>
    </row>
    <row r="678" spans="1:1" x14ac:dyDescent="0.35">
      <c r="A678" t="s">
        <v>1363</v>
      </c>
    </row>
    <row r="679" spans="1:1" x14ac:dyDescent="0.35">
      <c r="A679" t="s">
        <v>5042</v>
      </c>
    </row>
    <row r="680" spans="1:1" x14ac:dyDescent="0.35">
      <c r="A680" t="s">
        <v>1365</v>
      </c>
    </row>
    <row r="681" spans="1:1" x14ac:dyDescent="0.35">
      <c r="A681" t="s">
        <v>1366</v>
      </c>
    </row>
    <row r="682" spans="1:1" x14ac:dyDescent="0.35">
      <c r="A682" t="s">
        <v>1367</v>
      </c>
    </row>
    <row r="683" spans="1:1" x14ac:dyDescent="0.35">
      <c r="A683" t="s">
        <v>1368</v>
      </c>
    </row>
    <row r="684" spans="1:1" x14ac:dyDescent="0.35">
      <c r="A684" t="s">
        <v>5043</v>
      </c>
    </row>
    <row r="685" spans="1:1" x14ac:dyDescent="0.35">
      <c r="A685" t="s">
        <v>5044</v>
      </c>
    </row>
    <row r="686" spans="1:1" x14ac:dyDescent="0.35">
      <c r="A686" t="s">
        <v>5045</v>
      </c>
    </row>
    <row r="687" spans="1:1" x14ac:dyDescent="0.35">
      <c r="A687" t="s">
        <v>5046</v>
      </c>
    </row>
    <row r="688" spans="1:1" x14ac:dyDescent="0.35">
      <c r="A688" t="s">
        <v>5047</v>
      </c>
    </row>
    <row r="689" spans="1:1" x14ac:dyDescent="0.35">
      <c r="A689" t="s">
        <v>5048</v>
      </c>
    </row>
    <row r="690" spans="1:1" x14ac:dyDescent="0.35">
      <c r="A690" t="s">
        <v>5049</v>
      </c>
    </row>
    <row r="691" spans="1:1" x14ac:dyDescent="0.35">
      <c r="A691" t="s">
        <v>5050</v>
      </c>
    </row>
    <row r="692" spans="1:1" x14ac:dyDescent="0.35">
      <c r="A692" t="s">
        <v>5051</v>
      </c>
    </row>
    <row r="693" spans="1:1" x14ac:dyDescent="0.35">
      <c r="A693" t="s">
        <v>5052</v>
      </c>
    </row>
    <row r="694" spans="1:1" x14ac:dyDescent="0.35">
      <c r="A694" t="s">
        <v>5053</v>
      </c>
    </row>
    <row r="695" spans="1:1" x14ac:dyDescent="0.35">
      <c r="A695" t="s">
        <v>5054</v>
      </c>
    </row>
    <row r="696" spans="1:1" x14ac:dyDescent="0.35">
      <c r="A696" t="s">
        <v>5055</v>
      </c>
    </row>
    <row r="697" spans="1:1" x14ac:dyDescent="0.35">
      <c r="A697" t="s">
        <v>5056</v>
      </c>
    </row>
    <row r="698" spans="1:1" x14ac:dyDescent="0.35">
      <c r="A698" t="s">
        <v>5057</v>
      </c>
    </row>
    <row r="699" spans="1:1" x14ac:dyDescent="0.35">
      <c r="A699" t="s">
        <v>5058</v>
      </c>
    </row>
    <row r="700" spans="1:1" x14ac:dyDescent="0.35">
      <c r="A700" t="s">
        <v>5059</v>
      </c>
    </row>
    <row r="701" spans="1:1" x14ac:dyDescent="0.35">
      <c r="A701" t="s">
        <v>5060</v>
      </c>
    </row>
    <row r="702" spans="1:1" x14ac:dyDescent="0.35">
      <c r="A702" t="s">
        <v>5061</v>
      </c>
    </row>
    <row r="703" spans="1:1" x14ac:dyDescent="0.35">
      <c r="A703" t="s">
        <v>5062</v>
      </c>
    </row>
    <row r="704" spans="1:1" x14ac:dyDescent="0.35">
      <c r="A704" t="s">
        <v>5063</v>
      </c>
    </row>
    <row r="705" spans="1:1" x14ac:dyDescent="0.35">
      <c r="A705" t="s">
        <v>5064</v>
      </c>
    </row>
    <row r="706" spans="1:1" x14ac:dyDescent="0.35">
      <c r="A706" t="s">
        <v>5065</v>
      </c>
    </row>
    <row r="707" spans="1:1" x14ac:dyDescent="0.35">
      <c r="A707" t="s">
        <v>1746</v>
      </c>
    </row>
    <row r="708" spans="1:1" x14ac:dyDescent="0.35">
      <c r="A708" t="s">
        <v>1747</v>
      </c>
    </row>
    <row r="709" spans="1:1" x14ac:dyDescent="0.35">
      <c r="A709" t="s">
        <v>1748</v>
      </c>
    </row>
    <row r="710" spans="1:1" x14ac:dyDescent="0.35">
      <c r="A710" t="s">
        <v>1749</v>
      </c>
    </row>
    <row r="711" spans="1:1" x14ac:dyDescent="0.35">
      <c r="A711" t="s">
        <v>5066</v>
      </c>
    </row>
    <row r="712" spans="1:1" x14ac:dyDescent="0.35">
      <c r="A712" t="s">
        <v>5067</v>
      </c>
    </row>
    <row r="713" spans="1:1" x14ac:dyDescent="0.35">
      <c r="A713" t="s">
        <v>5068</v>
      </c>
    </row>
    <row r="714" spans="1:1" x14ac:dyDescent="0.35">
      <c r="A714" t="s">
        <v>5069</v>
      </c>
    </row>
    <row r="715" spans="1:1" x14ac:dyDescent="0.35">
      <c r="A715" t="s">
        <v>5070</v>
      </c>
    </row>
    <row r="716" spans="1:1" x14ac:dyDescent="0.35">
      <c r="A716" t="s">
        <v>5071</v>
      </c>
    </row>
    <row r="717" spans="1:1" x14ac:dyDescent="0.35">
      <c r="A717" t="s">
        <v>5072</v>
      </c>
    </row>
    <row r="718" spans="1:1" x14ac:dyDescent="0.35">
      <c r="A718" t="s">
        <v>5073</v>
      </c>
    </row>
    <row r="719" spans="1:1" x14ac:dyDescent="0.35">
      <c r="A719" t="s">
        <v>5074</v>
      </c>
    </row>
    <row r="720" spans="1:1" x14ac:dyDescent="0.35">
      <c r="A720" t="s">
        <v>5075</v>
      </c>
    </row>
    <row r="721" spans="1:1" x14ac:dyDescent="0.35">
      <c r="A721" t="s">
        <v>5076</v>
      </c>
    </row>
    <row r="722" spans="1:1" x14ac:dyDescent="0.35">
      <c r="A722" t="s">
        <v>5077</v>
      </c>
    </row>
    <row r="723" spans="1:1" x14ac:dyDescent="0.35">
      <c r="A723" t="s">
        <v>5078</v>
      </c>
    </row>
    <row r="724" spans="1:1" x14ac:dyDescent="0.35">
      <c r="A724" t="s">
        <v>5079</v>
      </c>
    </row>
    <row r="725" spans="1:1" x14ac:dyDescent="0.35">
      <c r="A725" t="s">
        <v>5080</v>
      </c>
    </row>
    <row r="726" spans="1:1" x14ac:dyDescent="0.35">
      <c r="A726" t="s">
        <v>5081</v>
      </c>
    </row>
    <row r="727" spans="1:1" x14ac:dyDescent="0.35">
      <c r="A727" t="s">
        <v>5082</v>
      </c>
    </row>
    <row r="728" spans="1:1" x14ac:dyDescent="0.35">
      <c r="A728" t="s">
        <v>5083</v>
      </c>
    </row>
    <row r="729" spans="1:1" x14ac:dyDescent="0.35">
      <c r="A729" t="s">
        <v>5084</v>
      </c>
    </row>
    <row r="730" spans="1:1" x14ac:dyDescent="0.35">
      <c r="A730" t="s">
        <v>5085</v>
      </c>
    </row>
    <row r="731" spans="1:1" x14ac:dyDescent="0.35">
      <c r="A731" t="s">
        <v>5086</v>
      </c>
    </row>
    <row r="732" spans="1:1" x14ac:dyDescent="0.35">
      <c r="A732" t="s">
        <v>5087</v>
      </c>
    </row>
    <row r="733" spans="1:1" x14ac:dyDescent="0.35">
      <c r="A733" t="s">
        <v>5088</v>
      </c>
    </row>
    <row r="734" spans="1:1" x14ac:dyDescent="0.35">
      <c r="A734" t="s">
        <v>5089</v>
      </c>
    </row>
    <row r="735" spans="1:1" x14ac:dyDescent="0.35">
      <c r="A735" t="s">
        <v>5090</v>
      </c>
    </row>
    <row r="736" spans="1:1" x14ac:dyDescent="0.35">
      <c r="A736" t="s">
        <v>5091</v>
      </c>
    </row>
    <row r="737" spans="1:1" x14ac:dyDescent="0.35">
      <c r="A737" t="s">
        <v>5092</v>
      </c>
    </row>
    <row r="738" spans="1:1" x14ac:dyDescent="0.35">
      <c r="A738" t="s">
        <v>5093</v>
      </c>
    </row>
    <row r="739" spans="1:1" x14ac:dyDescent="0.35">
      <c r="A739" t="s">
        <v>5094</v>
      </c>
    </row>
    <row r="740" spans="1:1" x14ac:dyDescent="0.35">
      <c r="A740" t="s">
        <v>5095</v>
      </c>
    </row>
    <row r="741" spans="1:1" x14ac:dyDescent="0.35">
      <c r="A741" t="s">
        <v>5096</v>
      </c>
    </row>
    <row r="742" spans="1:1" x14ac:dyDescent="0.35">
      <c r="A742" t="s">
        <v>5097</v>
      </c>
    </row>
    <row r="743" spans="1:1" x14ac:dyDescent="0.35">
      <c r="A743" t="s">
        <v>5098</v>
      </c>
    </row>
    <row r="744" spans="1:1" x14ac:dyDescent="0.35">
      <c r="A744" t="s">
        <v>5099</v>
      </c>
    </row>
    <row r="745" spans="1:1" x14ac:dyDescent="0.35">
      <c r="A745" t="s">
        <v>5100</v>
      </c>
    </row>
    <row r="746" spans="1:1" x14ac:dyDescent="0.35">
      <c r="A746" t="s">
        <v>1751</v>
      </c>
    </row>
    <row r="747" spans="1:1" x14ac:dyDescent="0.35">
      <c r="A747" t="s">
        <v>1752</v>
      </c>
    </row>
    <row r="748" spans="1:1" x14ac:dyDescent="0.35">
      <c r="A748" t="s">
        <v>1753</v>
      </c>
    </row>
    <row r="749" spans="1:1" x14ac:dyDescent="0.35">
      <c r="A749" t="s">
        <v>1754</v>
      </c>
    </row>
    <row r="750" spans="1:1" x14ac:dyDescent="0.35">
      <c r="A750" t="s">
        <v>5101</v>
      </c>
    </row>
    <row r="751" spans="1:1" x14ac:dyDescent="0.35">
      <c r="A751" t="s">
        <v>1686</v>
      </c>
    </row>
    <row r="752" spans="1:1" x14ac:dyDescent="0.35">
      <c r="A752" t="s">
        <v>1687</v>
      </c>
    </row>
    <row r="753" spans="1:1" x14ac:dyDescent="0.35">
      <c r="A753" t="s">
        <v>1688</v>
      </c>
    </row>
    <row r="754" spans="1:1" x14ac:dyDescent="0.35">
      <c r="A754" t="s">
        <v>1689</v>
      </c>
    </row>
    <row r="755" spans="1:1" x14ac:dyDescent="0.35">
      <c r="A755" t="s">
        <v>5102</v>
      </c>
    </row>
    <row r="756" spans="1:1" x14ac:dyDescent="0.35">
      <c r="A756" t="s">
        <v>1489</v>
      </c>
    </row>
    <row r="757" spans="1:1" x14ac:dyDescent="0.35">
      <c r="A757" t="s">
        <v>1490</v>
      </c>
    </row>
    <row r="758" spans="1:1" x14ac:dyDescent="0.35">
      <c r="A758" t="s">
        <v>5103</v>
      </c>
    </row>
    <row r="759" spans="1:1" x14ac:dyDescent="0.35">
      <c r="A759" t="s">
        <v>1492</v>
      </c>
    </row>
    <row r="760" spans="1:1" x14ac:dyDescent="0.35">
      <c r="A760" t="s">
        <v>1493</v>
      </c>
    </row>
    <row r="761" spans="1:1" x14ac:dyDescent="0.35">
      <c r="A761" t="s">
        <v>1494</v>
      </c>
    </row>
    <row r="762" spans="1:1" x14ac:dyDescent="0.35">
      <c r="A762" t="s">
        <v>1495</v>
      </c>
    </row>
    <row r="763" spans="1:1" x14ac:dyDescent="0.35">
      <c r="A763" t="s">
        <v>1496</v>
      </c>
    </row>
    <row r="764" spans="1:1" x14ac:dyDescent="0.35">
      <c r="A764" t="s">
        <v>1497</v>
      </c>
    </row>
    <row r="765" spans="1:1" x14ac:dyDescent="0.35">
      <c r="A765" t="s">
        <v>1498</v>
      </c>
    </row>
    <row r="766" spans="1:1" x14ac:dyDescent="0.35">
      <c r="A766" t="s">
        <v>1499</v>
      </c>
    </row>
    <row r="767" spans="1:1" x14ac:dyDescent="0.35">
      <c r="A767" t="s">
        <v>5104</v>
      </c>
    </row>
    <row r="768" spans="1:1" x14ac:dyDescent="0.35">
      <c r="A768" t="s">
        <v>1501</v>
      </c>
    </row>
    <row r="769" spans="1:1" x14ac:dyDescent="0.35">
      <c r="A769" t="s">
        <v>1502</v>
      </c>
    </row>
    <row r="770" spans="1:1" x14ac:dyDescent="0.35">
      <c r="A770" t="s">
        <v>1503</v>
      </c>
    </row>
    <row r="771" spans="1:1" x14ac:dyDescent="0.35">
      <c r="A771" t="s">
        <v>1504</v>
      </c>
    </row>
    <row r="772" spans="1:1" x14ac:dyDescent="0.35">
      <c r="A772" t="s">
        <v>1505</v>
      </c>
    </row>
    <row r="773" spans="1:1" x14ac:dyDescent="0.35">
      <c r="A773" t="s">
        <v>1506</v>
      </c>
    </row>
    <row r="774" spans="1:1" x14ac:dyDescent="0.35">
      <c r="A774" t="s">
        <v>1507</v>
      </c>
    </row>
    <row r="775" spans="1:1" x14ac:dyDescent="0.35">
      <c r="A775" t="s">
        <v>1508</v>
      </c>
    </row>
    <row r="776" spans="1:1" x14ac:dyDescent="0.35">
      <c r="A776" t="s">
        <v>5105</v>
      </c>
    </row>
    <row r="777" spans="1:1" x14ac:dyDescent="0.35">
      <c r="A777" t="s">
        <v>5106</v>
      </c>
    </row>
    <row r="778" spans="1:1" x14ac:dyDescent="0.35">
      <c r="A778" t="s">
        <v>1386</v>
      </c>
    </row>
    <row r="779" spans="1:1" x14ac:dyDescent="0.35">
      <c r="A779" t="s">
        <v>1387</v>
      </c>
    </row>
    <row r="780" spans="1:1" x14ac:dyDescent="0.35">
      <c r="A780" t="s">
        <v>1388</v>
      </c>
    </row>
    <row r="781" spans="1:1" x14ac:dyDescent="0.35">
      <c r="A781" t="s">
        <v>1389</v>
      </c>
    </row>
    <row r="782" spans="1:1" x14ac:dyDescent="0.35">
      <c r="A782" t="s">
        <v>998</v>
      </c>
    </row>
    <row r="783" spans="1:1" x14ac:dyDescent="0.35">
      <c r="A783" t="s">
        <v>1619</v>
      </c>
    </row>
    <row r="784" spans="1:1" x14ac:dyDescent="0.35">
      <c r="A784" t="s">
        <v>1620</v>
      </c>
    </row>
    <row r="785" spans="1:1" x14ac:dyDescent="0.35">
      <c r="A785" t="s">
        <v>5107</v>
      </c>
    </row>
    <row r="786" spans="1:1" x14ac:dyDescent="0.35">
      <c r="A786" t="s">
        <v>1622</v>
      </c>
    </row>
    <row r="787" spans="1:1" x14ac:dyDescent="0.35">
      <c r="A787" t="s">
        <v>1623</v>
      </c>
    </row>
    <row r="788" spans="1:1" x14ac:dyDescent="0.35">
      <c r="A788" t="s">
        <v>1624</v>
      </c>
    </row>
    <row r="789" spans="1:1" x14ac:dyDescent="0.35">
      <c r="A789" t="s">
        <v>5108</v>
      </c>
    </row>
    <row r="790" spans="1:1" x14ac:dyDescent="0.35">
      <c r="A790" t="s">
        <v>5109</v>
      </c>
    </row>
    <row r="791" spans="1:1" x14ac:dyDescent="0.35">
      <c r="A791" t="s">
        <v>5110</v>
      </c>
    </row>
    <row r="792" spans="1:1" x14ac:dyDescent="0.35">
      <c r="A792" t="s">
        <v>5111</v>
      </c>
    </row>
    <row r="793" spans="1:1" x14ac:dyDescent="0.35">
      <c r="A793" t="s">
        <v>5112</v>
      </c>
    </row>
    <row r="794" spans="1:1" x14ac:dyDescent="0.35">
      <c r="A794" t="s">
        <v>5113</v>
      </c>
    </row>
    <row r="795" spans="1:1" x14ac:dyDescent="0.35">
      <c r="A795" t="s">
        <v>5114</v>
      </c>
    </row>
    <row r="796" spans="1:1" x14ac:dyDescent="0.35">
      <c r="A796" t="s">
        <v>5115</v>
      </c>
    </row>
    <row r="797" spans="1:1" x14ac:dyDescent="0.35">
      <c r="A797" t="s">
        <v>5116</v>
      </c>
    </row>
    <row r="798" spans="1:1" x14ac:dyDescent="0.35">
      <c r="A798" t="s">
        <v>5117</v>
      </c>
    </row>
    <row r="799" spans="1:1" x14ac:dyDescent="0.35">
      <c r="A799" t="s">
        <v>5118</v>
      </c>
    </row>
    <row r="800" spans="1:1" x14ac:dyDescent="0.35">
      <c r="A800" t="s">
        <v>5119</v>
      </c>
    </row>
    <row r="801" spans="1:1" x14ac:dyDescent="0.35">
      <c r="A801" t="s">
        <v>5120</v>
      </c>
    </row>
    <row r="802" spans="1:1" x14ac:dyDescent="0.35">
      <c r="A802" t="s">
        <v>5121</v>
      </c>
    </row>
    <row r="803" spans="1:1" x14ac:dyDescent="0.35">
      <c r="A803" t="s">
        <v>5122</v>
      </c>
    </row>
    <row r="804" spans="1:1" x14ac:dyDescent="0.35">
      <c r="A804" t="s">
        <v>1602</v>
      </c>
    </row>
    <row r="805" spans="1:1" x14ac:dyDescent="0.35">
      <c r="A805" t="s">
        <v>1603</v>
      </c>
    </row>
    <row r="806" spans="1:1" x14ac:dyDescent="0.35">
      <c r="A806" t="s">
        <v>1604</v>
      </c>
    </row>
    <row r="807" spans="1:1" x14ac:dyDescent="0.35">
      <c r="A807" t="s">
        <v>1605</v>
      </c>
    </row>
    <row r="808" spans="1:1" x14ac:dyDescent="0.35">
      <c r="A808" t="s">
        <v>5123</v>
      </c>
    </row>
    <row r="809" spans="1:1" x14ac:dyDescent="0.35">
      <c r="A809" t="s">
        <v>1740</v>
      </c>
    </row>
    <row r="810" spans="1:1" x14ac:dyDescent="0.35">
      <c r="A810" t="s">
        <v>1741</v>
      </c>
    </row>
    <row r="811" spans="1:1" x14ac:dyDescent="0.35">
      <c r="A811" t="s">
        <v>1742</v>
      </c>
    </row>
    <row r="812" spans="1:1" x14ac:dyDescent="0.35">
      <c r="A812" t="s">
        <v>1743</v>
      </c>
    </row>
    <row r="813" spans="1:1" x14ac:dyDescent="0.35">
      <c r="A813" t="s">
        <v>1744</v>
      </c>
    </row>
    <row r="814" spans="1:1" x14ac:dyDescent="0.35">
      <c r="A814" t="s">
        <v>5124</v>
      </c>
    </row>
    <row r="815" spans="1:1" x14ac:dyDescent="0.35">
      <c r="A815" t="s">
        <v>1409</v>
      </c>
    </row>
    <row r="816" spans="1:1" x14ac:dyDescent="0.35">
      <c r="A816" t="s">
        <v>1410</v>
      </c>
    </row>
    <row r="817" spans="1:1" x14ac:dyDescent="0.35">
      <c r="A817" t="s">
        <v>1411</v>
      </c>
    </row>
    <row r="818" spans="1:1" x14ac:dyDescent="0.35">
      <c r="A818" t="s">
        <v>1412</v>
      </c>
    </row>
    <row r="819" spans="1:1" x14ac:dyDescent="0.35">
      <c r="A819" t="s">
        <v>1413</v>
      </c>
    </row>
    <row r="820" spans="1:1" x14ac:dyDescent="0.35">
      <c r="A820" t="s">
        <v>1414</v>
      </c>
    </row>
    <row r="821" spans="1:1" x14ac:dyDescent="0.35">
      <c r="A821" t="s">
        <v>1415</v>
      </c>
    </row>
    <row r="822" spans="1:1" x14ac:dyDescent="0.35">
      <c r="A822" t="s">
        <v>1416</v>
      </c>
    </row>
    <row r="823" spans="1:1" x14ac:dyDescent="0.35">
      <c r="A823" t="s">
        <v>1417</v>
      </c>
    </row>
    <row r="824" spans="1:1" x14ac:dyDescent="0.35">
      <c r="A824" t="s">
        <v>141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20F86-4869-40B4-9D60-A74A2F944984}">
  <dimension ref="A1:A1194"/>
  <sheetViews>
    <sheetView workbookViewId="0"/>
  </sheetViews>
  <sheetFormatPr defaultRowHeight="14.5" x14ac:dyDescent="0.35"/>
  <cols>
    <col min="1" max="1" width="74.1796875" customWidth="1"/>
  </cols>
  <sheetData>
    <row r="1" spans="1:1" x14ac:dyDescent="0.35">
      <c r="A1" t="s">
        <v>12987</v>
      </c>
    </row>
    <row r="3" spans="1:1" x14ac:dyDescent="0.35">
      <c r="A3" t="s">
        <v>5125</v>
      </c>
    </row>
    <row r="4" spans="1:1" x14ac:dyDescent="0.35">
      <c r="A4" t="s">
        <v>5126</v>
      </c>
    </row>
    <row r="5" spans="1:1" x14ac:dyDescent="0.35">
      <c r="A5" t="s">
        <v>5127</v>
      </c>
    </row>
    <row r="6" spans="1:1" x14ac:dyDescent="0.35">
      <c r="A6" t="s">
        <v>5128</v>
      </c>
    </row>
    <row r="7" spans="1:1" x14ac:dyDescent="0.35">
      <c r="A7" t="s">
        <v>5129</v>
      </c>
    </row>
    <row r="8" spans="1:1" x14ac:dyDescent="0.35">
      <c r="A8" t="s">
        <v>5130</v>
      </c>
    </row>
    <row r="9" spans="1:1" x14ac:dyDescent="0.35">
      <c r="A9" t="s">
        <v>5131</v>
      </c>
    </row>
    <row r="10" spans="1:1" x14ac:dyDescent="0.35">
      <c r="A10" t="s">
        <v>5132</v>
      </c>
    </row>
    <row r="11" spans="1:1" x14ac:dyDescent="0.35">
      <c r="A11" t="s">
        <v>5133</v>
      </c>
    </row>
    <row r="12" spans="1:1" x14ac:dyDescent="0.35">
      <c r="A12" t="s">
        <v>5134</v>
      </c>
    </row>
    <row r="13" spans="1:1" x14ac:dyDescent="0.35">
      <c r="A13" t="s">
        <v>5135</v>
      </c>
    </row>
    <row r="14" spans="1:1" x14ac:dyDescent="0.35">
      <c r="A14" t="s">
        <v>5136</v>
      </c>
    </row>
    <row r="15" spans="1:1" x14ac:dyDescent="0.35">
      <c r="A15" t="s">
        <v>5137</v>
      </c>
    </row>
    <row r="16" spans="1:1" x14ac:dyDescent="0.35">
      <c r="A16" t="s">
        <v>5138</v>
      </c>
    </row>
    <row r="17" spans="1:1" x14ac:dyDescent="0.35">
      <c r="A17" t="s">
        <v>5139</v>
      </c>
    </row>
    <row r="18" spans="1:1" x14ac:dyDescent="0.35">
      <c r="A18" t="s">
        <v>5140</v>
      </c>
    </row>
    <row r="19" spans="1:1" x14ac:dyDescent="0.35">
      <c r="A19" t="s">
        <v>1978</v>
      </c>
    </row>
    <row r="20" spans="1:1" x14ac:dyDescent="0.35">
      <c r="A20" t="s">
        <v>1979</v>
      </c>
    </row>
    <row r="21" spans="1:1" x14ac:dyDescent="0.35">
      <c r="A21" t="s">
        <v>1980</v>
      </c>
    </row>
    <row r="22" spans="1:1" x14ac:dyDescent="0.35">
      <c r="A22" t="s">
        <v>1981</v>
      </c>
    </row>
    <row r="23" spans="1:1" x14ac:dyDescent="0.35">
      <c r="A23" t="s">
        <v>1982</v>
      </c>
    </row>
    <row r="24" spans="1:1" x14ac:dyDescent="0.35">
      <c r="A24" t="s">
        <v>1983</v>
      </c>
    </row>
    <row r="25" spans="1:1" x14ac:dyDescent="0.35">
      <c r="A25" t="s">
        <v>1984</v>
      </c>
    </row>
    <row r="26" spans="1:1" x14ac:dyDescent="0.35">
      <c r="A26" t="s">
        <v>5141</v>
      </c>
    </row>
    <row r="27" spans="1:1" x14ac:dyDescent="0.35">
      <c r="A27" t="s">
        <v>1986</v>
      </c>
    </row>
    <row r="28" spans="1:1" x14ac:dyDescent="0.35">
      <c r="A28" t="s">
        <v>1987</v>
      </c>
    </row>
    <row r="29" spans="1:1" x14ac:dyDescent="0.35">
      <c r="A29" t="s">
        <v>1988</v>
      </c>
    </row>
    <row r="30" spans="1:1" x14ac:dyDescent="0.35">
      <c r="A30" t="s">
        <v>1989</v>
      </c>
    </row>
    <row r="31" spans="1:1" x14ac:dyDescent="0.35">
      <c r="A31" t="s">
        <v>5142</v>
      </c>
    </row>
    <row r="32" spans="1:1" x14ac:dyDescent="0.35">
      <c r="A32" t="s">
        <v>1776</v>
      </c>
    </row>
    <row r="33" spans="1:1" x14ac:dyDescent="0.35">
      <c r="A33" t="s">
        <v>1777</v>
      </c>
    </row>
    <row r="34" spans="1:1" x14ac:dyDescent="0.35">
      <c r="A34" t="s">
        <v>1778</v>
      </c>
    </row>
    <row r="35" spans="1:1" x14ac:dyDescent="0.35">
      <c r="A35" t="s">
        <v>1779</v>
      </c>
    </row>
    <row r="36" spans="1:1" x14ac:dyDescent="0.35">
      <c r="A36" t="s">
        <v>5143</v>
      </c>
    </row>
    <row r="37" spans="1:1" x14ac:dyDescent="0.35">
      <c r="A37" t="s">
        <v>5144</v>
      </c>
    </row>
    <row r="38" spans="1:1" x14ac:dyDescent="0.35">
      <c r="A38" t="s">
        <v>5145</v>
      </c>
    </row>
    <row r="39" spans="1:1" x14ac:dyDescent="0.35">
      <c r="A39" t="s">
        <v>5146</v>
      </c>
    </row>
    <row r="40" spans="1:1" x14ac:dyDescent="0.35">
      <c r="A40" t="s">
        <v>5147</v>
      </c>
    </row>
    <row r="41" spans="1:1" x14ac:dyDescent="0.35">
      <c r="A41" t="s">
        <v>5148</v>
      </c>
    </row>
    <row r="42" spans="1:1" x14ac:dyDescent="0.35">
      <c r="A42" t="s">
        <v>5149</v>
      </c>
    </row>
    <row r="43" spans="1:1" x14ac:dyDescent="0.35">
      <c r="A43" t="s">
        <v>5150</v>
      </c>
    </row>
    <row r="44" spans="1:1" x14ac:dyDescent="0.35">
      <c r="A44" t="s">
        <v>5151</v>
      </c>
    </row>
    <row r="45" spans="1:1" x14ac:dyDescent="0.35">
      <c r="A45" t="s">
        <v>5152</v>
      </c>
    </row>
    <row r="46" spans="1:1" x14ac:dyDescent="0.35">
      <c r="A46" t="s">
        <v>5153</v>
      </c>
    </row>
    <row r="47" spans="1:1" x14ac:dyDescent="0.35">
      <c r="A47" t="s">
        <v>5154</v>
      </c>
    </row>
    <row r="48" spans="1:1" x14ac:dyDescent="0.35">
      <c r="A48" t="s">
        <v>2024</v>
      </c>
    </row>
    <row r="49" spans="1:1" x14ac:dyDescent="0.35">
      <c r="A49" t="s">
        <v>2025</v>
      </c>
    </row>
    <row r="50" spans="1:1" x14ac:dyDescent="0.35">
      <c r="A50" t="s">
        <v>2026</v>
      </c>
    </row>
    <row r="51" spans="1:1" x14ac:dyDescent="0.35">
      <c r="A51" t="s">
        <v>2027</v>
      </c>
    </row>
    <row r="52" spans="1:1" x14ac:dyDescent="0.35">
      <c r="A52" t="s">
        <v>2028</v>
      </c>
    </row>
    <row r="53" spans="1:1" x14ac:dyDescent="0.35">
      <c r="A53" t="s">
        <v>2029</v>
      </c>
    </row>
    <row r="54" spans="1:1" x14ac:dyDescent="0.35">
      <c r="A54" t="s">
        <v>5155</v>
      </c>
    </row>
    <row r="55" spans="1:1" x14ac:dyDescent="0.35">
      <c r="A55" t="s">
        <v>5156</v>
      </c>
    </row>
    <row r="56" spans="1:1" x14ac:dyDescent="0.35">
      <c r="A56" t="s">
        <v>5157</v>
      </c>
    </row>
    <row r="57" spans="1:1" x14ac:dyDescent="0.35">
      <c r="A57" t="s">
        <v>5158</v>
      </c>
    </row>
    <row r="58" spans="1:1" x14ac:dyDescent="0.35">
      <c r="A58" t="s">
        <v>5159</v>
      </c>
    </row>
    <row r="59" spans="1:1" x14ac:dyDescent="0.35">
      <c r="A59" t="s">
        <v>5160</v>
      </c>
    </row>
    <row r="60" spans="1:1" x14ac:dyDescent="0.35">
      <c r="A60" t="s">
        <v>5161</v>
      </c>
    </row>
    <row r="61" spans="1:1" x14ac:dyDescent="0.35">
      <c r="A61" t="s">
        <v>5162</v>
      </c>
    </row>
    <row r="62" spans="1:1" x14ac:dyDescent="0.35">
      <c r="A62" t="s">
        <v>5163</v>
      </c>
    </row>
    <row r="63" spans="1:1" x14ac:dyDescent="0.35">
      <c r="A63" t="s">
        <v>5164</v>
      </c>
    </row>
    <row r="64" spans="1:1" x14ac:dyDescent="0.35">
      <c r="A64" t="s">
        <v>5165</v>
      </c>
    </row>
    <row r="65" spans="1:1" x14ac:dyDescent="0.35">
      <c r="A65" t="s">
        <v>5166</v>
      </c>
    </row>
    <row r="66" spans="1:1" x14ac:dyDescent="0.35">
      <c r="A66" t="s">
        <v>5167</v>
      </c>
    </row>
    <row r="67" spans="1:1" x14ac:dyDescent="0.35">
      <c r="A67" t="s">
        <v>5168</v>
      </c>
    </row>
    <row r="68" spans="1:1" x14ac:dyDescent="0.35">
      <c r="A68" t="s">
        <v>5169</v>
      </c>
    </row>
    <row r="69" spans="1:1" x14ac:dyDescent="0.35">
      <c r="A69" t="s">
        <v>5170</v>
      </c>
    </row>
    <row r="70" spans="1:1" x14ac:dyDescent="0.35">
      <c r="A70" t="s">
        <v>5171</v>
      </c>
    </row>
    <row r="71" spans="1:1" x14ac:dyDescent="0.35">
      <c r="A71" t="s">
        <v>5172</v>
      </c>
    </row>
    <row r="72" spans="1:1" x14ac:dyDescent="0.35">
      <c r="A72" t="s">
        <v>5173</v>
      </c>
    </row>
    <row r="73" spans="1:1" x14ac:dyDescent="0.35">
      <c r="A73" t="s">
        <v>5174</v>
      </c>
    </row>
    <row r="74" spans="1:1" x14ac:dyDescent="0.35">
      <c r="A74" t="s">
        <v>5175</v>
      </c>
    </row>
    <row r="75" spans="1:1" x14ac:dyDescent="0.35">
      <c r="A75" t="s">
        <v>5176</v>
      </c>
    </row>
    <row r="76" spans="1:1" x14ac:dyDescent="0.35">
      <c r="A76" t="s">
        <v>5177</v>
      </c>
    </row>
    <row r="77" spans="1:1" x14ac:dyDescent="0.35">
      <c r="A77" t="s">
        <v>5178</v>
      </c>
    </row>
    <row r="78" spans="1:1" x14ac:dyDescent="0.35">
      <c r="A78" t="s">
        <v>5179</v>
      </c>
    </row>
    <row r="79" spans="1:1" x14ac:dyDescent="0.35">
      <c r="A79" t="s">
        <v>5180</v>
      </c>
    </row>
    <row r="80" spans="1:1" x14ac:dyDescent="0.35">
      <c r="A80" t="s">
        <v>5181</v>
      </c>
    </row>
    <row r="81" spans="1:1" x14ac:dyDescent="0.35">
      <c r="A81" t="s">
        <v>5182</v>
      </c>
    </row>
    <row r="82" spans="1:1" x14ac:dyDescent="0.35">
      <c r="A82" t="s">
        <v>5183</v>
      </c>
    </row>
    <row r="83" spans="1:1" x14ac:dyDescent="0.35">
      <c r="A83" t="s">
        <v>5184</v>
      </c>
    </row>
    <row r="84" spans="1:1" x14ac:dyDescent="0.35">
      <c r="A84" t="s">
        <v>5185</v>
      </c>
    </row>
    <row r="85" spans="1:1" x14ac:dyDescent="0.35">
      <c r="A85" t="s">
        <v>5186</v>
      </c>
    </row>
    <row r="86" spans="1:1" x14ac:dyDescent="0.35">
      <c r="A86" t="s">
        <v>5187</v>
      </c>
    </row>
    <row r="87" spans="1:1" x14ac:dyDescent="0.35">
      <c r="A87" t="s">
        <v>5188</v>
      </c>
    </row>
    <row r="88" spans="1:1" x14ac:dyDescent="0.35">
      <c r="A88" t="s">
        <v>5189</v>
      </c>
    </row>
    <row r="89" spans="1:1" x14ac:dyDescent="0.35">
      <c r="A89" t="s">
        <v>5190</v>
      </c>
    </row>
    <row r="90" spans="1:1" x14ac:dyDescent="0.35">
      <c r="A90" t="s">
        <v>5191</v>
      </c>
    </row>
    <row r="91" spans="1:1" x14ac:dyDescent="0.35">
      <c r="A91" t="s">
        <v>5192</v>
      </c>
    </row>
    <row r="92" spans="1:1" x14ac:dyDescent="0.35">
      <c r="A92" t="s">
        <v>5193</v>
      </c>
    </row>
    <row r="93" spans="1:1" x14ac:dyDescent="0.35">
      <c r="A93" t="s">
        <v>5194</v>
      </c>
    </row>
    <row r="94" spans="1:1" x14ac:dyDescent="0.35">
      <c r="A94" t="s">
        <v>5195</v>
      </c>
    </row>
    <row r="95" spans="1:1" x14ac:dyDescent="0.35">
      <c r="A95" t="s">
        <v>5196</v>
      </c>
    </row>
    <row r="96" spans="1:1" x14ac:dyDescent="0.35">
      <c r="A96" t="s">
        <v>5197</v>
      </c>
    </row>
    <row r="97" spans="1:1" x14ac:dyDescent="0.35">
      <c r="A97" t="s">
        <v>5198</v>
      </c>
    </row>
    <row r="98" spans="1:1" x14ac:dyDescent="0.35">
      <c r="A98" t="s">
        <v>5199</v>
      </c>
    </row>
    <row r="99" spans="1:1" x14ac:dyDescent="0.35">
      <c r="A99" t="s">
        <v>5200</v>
      </c>
    </row>
    <row r="100" spans="1:1" x14ac:dyDescent="0.35">
      <c r="A100" t="s">
        <v>5201</v>
      </c>
    </row>
    <row r="101" spans="1:1" x14ac:dyDescent="0.35">
      <c r="A101" t="s">
        <v>5202</v>
      </c>
    </row>
    <row r="102" spans="1:1" x14ac:dyDescent="0.35">
      <c r="A102" t="s">
        <v>5203</v>
      </c>
    </row>
    <row r="103" spans="1:1" x14ac:dyDescent="0.35">
      <c r="A103" t="s">
        <v>5204</v>
      </c>
    </row>
    <row r="104" spans="1:1" x14ac:dyDescent="0.35">
      <c r="A104" t="s">
        <v>5205</v>
      </c>
    </row>
    <row r="105" spans="1:1" x14ac:dyDescent="0.35">
      <c r="A105" t="s">
        <v>5206</v>
      </c>
    </row>
    <row r="106" spans="1:1" x14ac:dyDescent="0.35">
      <c r="A106" t="s">
        <v>5207</v>
      </c>
    </row>
    <row r="107" spans="1:1" x14ac:dyDescent="0.35">
      <c r="A107" t="s">
        <v>5208</v>
      </c>
    </row>
    <row r="108" spans="1:1" x14ac:dyDescent="0.35">
      <c r="A108" t="s">
        <v>5209</v>
      </c>
    </row>
    <row r="109" spans="1:1" x14ac:dyDescent="0.35">
      <c r="A109" t="s">
        <v>5210</v>
      </c>
    </row>
    <row r="110" spans="1:1" x14ac:dyDescent="0.35">
      <c r="A110" t="s">
        <v>5211</v>
      </c>
    </row>
    <row r="111" spans="1:1" x14ac:dyDescent="0.35">
      <c r="A111" t="s">
        <v>5212</v>
      </c>
    </row>
    <row r="112" spans="1:1" x14ac:dyDescent="0.35">
      <c r="A112" t="s">
        <v>5213</v>
      </c>
    </row>
    <row r="113" spans="1:1" x14ac:dyDescent="0.35">
      <c r="A113" t="s">
        <v>5214</v>
      </c>
    </row>
    <row r="114" spans="1:1" x14ac:dyDescent="0.35">
      <c r="A114" t="s">
        <v>5215</v>
      </c>
    </row>
    <row r="115" spans="1:1" x14ac:dyDescent="0.35">
      <c r="A115" t="s">
        <v>5216</v>
      </c>
    </row>
    <row r="116" spans="1:1" x14ac:dyDescent="0.35">
      <c r="A116" t="s">
        <v>5217</v>
      </c>
    </row>
    <row r="117" spans="1:1" x14ac:dyDescent="0.35">
      <c r="A117" t="s">
        <v>5218</v>
      </c>
    </row>
    <row r="118" spans="1:1" x14ac:dyDescent="0.35">
      <c r="A118" t="s">
        <v>5219</v>
      </c>
    </row>
    <row r="119" spans="1:1" x14ac:dyDescent="0.35">
      <c r="A119" t="s">
        <v>5220</v>
      </c>
    </row>
    <row r="120" spans="1:1" x14ac:dyDescent="0.35">
      <c r="A120" t="s">
        <v>5221</v>
      </c>
    </row>
    <row r="121" spans="1:1" x14ac:dyDescent="0.35">
      <c r="A121" t="s">
        <v>5222</v>
      </c>
    </row>
    <row r="122" spans="1:1" x14ac:dyDescent="0.35">
      <c r="A122" t="s">
        <v>5223</v>
      </c>
    </row>
    <row r="123" spans="1:1" x14ac:dyDescent="0.35">
      <c r="A123" t="s">
        <v>5224</v>
      </c>
    </row>
    <row r="124" spans="1:1" x14ac:dyDescent="0.35">
      <c r="A124" t="s">
        <v>5225</v>
      </c>
    </row>
    <row r="125" spans="1:1" x14ac:dyDescent="0.35">
      <c r="A125" t="s">
        <v>5226</v>
      </c>
    </row>
    <row r="126" spans="1:1" x14ac:dyDescent="0.35">
      <c r="A126" t="s">
        <v>5227</v>
      </c>
    </row>
    <row r="127" spans="1:1" x14ac:dyDescent="0.35">
      <c r="A127" t="s">
        <v>5228</v>
      </c>
    </row>
    <row r="128" spans="1:1" x14ac:dyDescent="0.35">
      <c r="A128" t="s">
        <v>5229</v>
      </c>
    </row>
    <row r="129" spans="1:1" x14ac:dyDescent="0.35">
      <c r="A129" t="s">
        <v>5230</v>
      </c>
    </row>
    <row r="130" spans="1:1" x14ac:dyDescent="0.35">
      <c r="A130" t="s">
        <v>5231</v>
      </c>
    </row>
    <row r="131" spans="1:1" x14ac:dyDescent="0.35">
      <c r="A131" t="s">
        <v>5232</v>
      </c>
    </row>
    <row r="132" spans="1:1" x14ac:dyDescent="0.35">
      <c r="A132" t="s">
        <v>5233</v>
      </c>
    </row>
    <row r="133" spans="1:1" x14ac:dyDescent="0.35">
      <c r="A133" t="s">
        <v>5234</v>
      </c>
    </row>
    <row r="134" spans="1:1" x14ac:dyDescent="0.35">
      <c r="A134" t="s">
        <v>5235</v>
      </c>
    </row>
    <row r="135" spans="1:1" x14ac:dyDescent="0.35">
      <c r="A135" t="s">
        <v>5236</v>
      </c>
    </row>
    <row r="136" spans="1:1" x14ac:dyDescent="0.35">
      <c r="A136" t="s">
        <v>5237</v>
      </c>
    </row>
    <row r="137" spans="1:1" x14ac:dyDescent="0.35">
      <c r="A137" t="s">
        <v>5238</v>
      </c>
    </row>
    <row r="138" spans="1:1" x14ac:dyDescent="0.35">
      <c r="A138" t="s">
        <v>5239</v>
      </c>
    </row>
    <row r="139" spans="1:1" x14ac:dyDescent="0.35">
      <c r="A139" t="s">
        <v>5240</v>
      </c>
    </row>
    <row r="140" spans="1:1" x14ac:dyDescent="0.35">
      <c r="A140" t="s">
        <v>5241</v>
      </c>
    </row>
    <row r="141" spans="1:1" x14ac:dyDescent="0.35">
      <c r="A141" t="s">
        <v>5242</v>
      </c>
    </row>
    <row r="142" spans="1:1" x14ac:dyDescent="0.35">
      <c r="A142" t="s">
        <v>5243</v>
      </c>
    </row>
    <row r="143" spans="1:1" x14ac:dyDescent="0.35">
      <c r="A143" t="s">
        <v>5244</v>
      </c>
    </row>
    <row r="144" spans="1:1" x14ac:dyDescent="0.35">
      <c r="A144" t="s">
        <v>5245</v>
      </c>
    </row>
    <row r="145" spans="1:1" x14ac:dyDescent="0.35">
      <c r="A145" t="s">
        <v>5246</v>
      </c>
    </row>
    <row r="146" spans="1:1" x14ac:dyDescent="0.35">
      <c r="A146" t="s">
        <v>5247</v>
      </c>
    </row>
    <row r="147" spans="1:1" x14ac:dyDescent="0.35">
      <c r="A147" t="s">
        <v>5248</v>
      </c>
    </row>
    <row r="148" spans="1:1" x14ac:dyDescent="0.35">
      <c r="A148" t="s">
        <v>5249</v>
      </c>
    </row>
    <row r="149" spans="1:1" x14ac:dyDescent="0.35">
      <c r="A149" t="s">
        <v>5250</v>
      </c>
    </row>
    <row r="150" spans="1:1" x14ac:dyDescent="0.35">
      <c r="A150" t="s">
        <v>5251</v>
      </c>
    </row>
    <row r="151" spans="1:1" x14ac:dyDescent="0.35">
      <c r="A151" t="s">
        <v>5252</v>
      </c>
    </row>
    <row r="152" spans="1:1" x14ac:dyDescent="0.35">
      <c r="A152" t="s">
        <v>5253</v>
      </c>
    </row>
    <row r="153" spans="1:1" x14ac:dyDescent="0.35">
      <c r="A153" t="s">
        <v>5254</v>
      </c>
    </row>
    <row r="154" spans="1:1" x14ac:dyDescent="0.35">
      <c r="A154" t="s">
        <v>5255</v>
      </c>
    </row>
    <row r="155" spans="1:1" x14ac:dyDescent="0.35">
      <c r="A155" t="s">
        <v>5256</v>
      </c>
    </row>
    <row r="156" spans="1:1" x14ac:dyDescent="0.35">
      <c r="A156" t="s">
        <v>5257</v>
      </c>
    </row>
    <row r="157" spans="1:1" x14ac:dyDescent="0.35">
      <c r="A157" t="s">
        <v>5258</v>
      </c>
    </row>
    <row r="158" spans="1:1" x14ac:dyDescent="0.35">
      <c r="A158" t="s">
        <v>5259</v>
      </c>
    </row>
    <row r="159" spans="1:1" x14ac:dyDescent="0.35">
      <c r="A159" t="s">
        <v>5260</v>
      </c>
    </row>
    <row r="160" spans="1:1" x14ac:dyDescent="0.35">
      <c r="A160" t="s">
        <v>5261</v>
      </c>
    </row>
    <row r="161" spans="1:1" x14ac:dyDescent="0.35">
      <c r="A161" t="s">
        <v>5262</v>
      </c>
    </row>
    <row r="162" spans="1:1" x14ac:dyDescent="0.35">
      <c r="A162" t="s">
        <v>5263</v>
      </c>
    </row>
    <row r="163" spans="1:1" x14ac:dyDescent="0.35">
      <c r="A163" t="s">
        <v>5264</v>
      </c>
    </row>
    <row r="164" spans="1:1" x14ac:dyDescent="0.35">
      <c r="A164" t="s">
        <v>5265</v>
      </c>
    </row>
    <row r="165" spans="1:1" x14ac:dyDescent="0.35">
      <c r="A165" t="s">
        <v>5266</v>
      </c>
    </row>
    <row r="166" spans="1:1" x14ac:dyDescent="0.35">
      <c r="A166" t="s">
        <v>5267</v>
      </c>
    </row>
    <row r="167" spans="1:1" x14ac:dyDescent="0.35">
      <c r="A167" t="s">
        <v>5268</v>
      </c>
    </row>
    <row r="168" spans="1:1" x14ac:dyDescent="0.35">
      <c r="A168" t="s">
        <v>5269</v>
      </c>
    </row>
    <row r="169" spans="1:1" x14ac:dyDescent="0.35">
      <c r="A169" t="s">
        <v>5270</v>
      </c>
    </row>
    <row r="170" spans="1:1" x14ac:dyDescent="0.35">
      <c r="A170" t="s">
        <v>5271</v>
      </c>
    </row>
    <row r="171" spans="1:1" x14ac:dyDescent="0.35">
      <c r="A171" t="s">
        <v>5272</v>
      </c>
    </row>
    <row r="172" spans="1:1" x14ac:dyDescent="0.35">
      <c r="A172" t="s">
        <v>5273</v>
      </c>
    </row>
    <row r="173" spans="1:1" x14ac:dyDescent="0.35">
      <c r="A173" t="s">
        <v>5274</v>
      </c>
    </row>
    <row r="174" spans="1:1" x14ac:dyDescent="0.35">
      <c r="A174" t="s">
        <v>5275</v>
      </c>
    </row>
    <row r="175" spans="1:1" x14ac:dyDescent="0.35">
      <c r="A175" t="s">
        <v>5276</v>
      </c>
    </row>
    <row r="176" spans="1:1" x14ac:dyDescent="0.35">
      <c r="A176" t="s">
        <v>5277</v>
      </c>
    </row>
    <row r="177" spans="1:1" x14ac:dyDescent="0.35">
      <c r="A177" t="s">
        <v>5278</v>
      </c>
    </row>
    <row r="178" spans="1:1" x14ac:dyDescent="0.35">
      <c r="A178" t="s">
        <v>5279</v>
      </c>
    </row>
    <row r="179" spans="1:1" x14ac:dyDescent="0.35">
      <c r="A179" t="s">
        <v>5280</v>
      </c>
    </row>
    <row r="180" spans="1:1" x14ac:dyDescent="0.35">
      <c r="A180" t="s">
        <v>5281</v>
      </c>
    </row>
    <row r="181" spans="1:1" x14ac:dyDescent="0.35">
      <c r="A181" t="s">
        <v>5282</v>
      </c>
    </row>
    <row r="182" spans="1:1" x14ac:dyDescent="0.35">
      <c r="A182" t="s">
        <v>5283</v>
      </c>
    </row>
    <row r="183" spans="1:1" x14ac:dyDescent="0.35">
      <c r="A183" t="s">
        <v>5284</v>
      </c>
    </row>
    <row r="184" spans="1:1" x14ac:dyDescent="0.35">
      <c r="A184" t="s">
        <v>5285</v>
      </c>
    </row>
    <row r="185" spans="1:1" x14ac:dyDescent="0.35">
      <c r="A185" t="s">
        <v>5286</v>
      </c>
    </row>
    <row r="186" spans="1:1" x14ac:dyDescent="0.35">
      <c r="A186" t="s">
        <v>5287</v>
      </c>
    </row>
    <row r="187" spans="1:1" x14ac:dyDescent="0.35">
      <c r="A187" t="s">
        <v>5288</v>
      </c>
    </row>
    <row r="188" spans="1:1" x14ac:dyDescent="0.35">
      <c r="A188" t="s">
        <v>5289</v>
      </c>
    </row>
    <row r="189" spans="1:1" x14ac:dyDescent="0.35">
      <c r="A189" t="s">
        <v>5290</v>
      </c>
    </row>
    <row r="190" spans="1:1" x14ac:dyDescent="0.35">
      <c r="A190" t="s">
        <v>5291</v>
      </c>
    </row>
    <row r="191" spans="1:1" x14ac:dyDescent="0.35">
      <c r="A191" t="s">
        <v>5292</v>
      </c>
    </row>
    <row r="192" spans="1:1" x14ac:dyDescent="0.35">
      <c r="A192" t="s">
        <v>5293</v>
      </c>
    </row>
    <row r="193" spans="1:1" x14ac:dyDescent="0.35">
      <c r="A193" t="s">
        <v>5294</v>
      </c>
    </row>
    <row r="194" spans="1:1" x14ac:dyDescent="0.35">
      <c r="A194" t="s">
        <v>5295</v>
      </c>
    </row>
    <row r="195" spans="1:1" x14ac:dyDescent="0.35">
      <c r="A195" t="s">
        <v>5296</v>
      </c>
    </row>
    <row r="196" spans="1:1" x14ac:dyDescent="0.35">
      <c r="A196" t="s">
        <v>5297</v>
      </c>
    </row>
    <row r="197" spans="1:1" x14ac:dyDescent="0.35">
      <c r="A197" t="s">
        <v>5298</v>
      </c>
    </row>
    <row r="198" spans="1:1" x14ac:dyDescent="0.35">
      <c r="A198" t="s">
        <v>5299</v>
      </c>
    </row>
    <row r="199" spans="1:1" x14ac:dyDescent="0.35">
      <c r="A199" t="s">
        <v>5300</v>
      </c>
    </row>
    <row r="200" spans="1:1" x14ac:dyDescent="0.35">
      <c r="A200" t="s">
        <v>5301</v>
      </c>
    </row>
    <row r="201" spans="1:1" x14ac:dyDescent="0.35">
      <c r="A201" t="s">
        <v>5302</v>
      </c>
    </row>
    <row r="202" spans="1:1" x14ac:dyDescent="0.35">
      <c r="A202" t="s">
        <v>5303</v>
      </c>
    </row>
    <row r="203" spans="1:1" x14ac:dyDescent="0.35">
      <c r="A203" t="s">
        <v>5304</v>
      </c>
    </row>
    <row r="204" spans="1:1" x14ac:dyDescent="0.35">
      <c r="A204" t="s">
        <v>5305</v>
      </c>
    </row>
    <row r="205" spans="1:1" x14ac:dyDescent="0.35">
      <c r="A205" t="s">
        <v>5306</v>
      </c>
    </row>
    <row r="206" spans="1:1" x14ac:dyDescent="0.35">
      <c r="A206" t="s">
        <v>5307</v>
      </c>
    </row>
    <row r="207" spans="1:1" x14ac:dyDescent="0.35">
      <c r="A207" t="s">
        <v>5308</v>
      </c>
    </row>
    <row r="208" spans="1:1" x14ac:dyDescent="0.35">
      <c r="A208" t="s">
        <v>5309</v>
      </c>
    </row>
    <row r="209" spans="1:1" x14ac:dyDescent="0.35">
      <c r="A209" t="s">
        <v>5310</v>
      </c>
    </row>
    <row r="210" spans="1:1" x14ac:dyDescent="0.35">
      <c r="A210" t="s">
        <v>5311</v>
      </c>
    </row>
    <row r="211" spans="1:1" x14ac:dyDescent="0.35">
      <c r="A211" t="s">
        <v>5312</v>
      </c>
    </row>
    <row r="212" spans="1:1" x14ac:dyDescent="0.35">
      <c r="A212" t="s">
        <v>5313</v>
      </c>
    </row>
    <row r="213" spans="1:1" x14ac:dyDescent="0.35">
      <c r="A213" t="s">
        <v>5314</v>
      </c>
    </row>
    <row r="214" spans="1:1" x14ac:dyDescent="0.35">
      <c r="A214" t="s">
        <v>5315</v>
      </c>
    </row>
    <row r="215" spans="1:1" x14ac:dyDescent="0.35">
      <c r="A215" t="s">
        <v>5316</v>
      </c>
    </row>
    <row r="216" spans="1:1" x14ac:dyDescent="0.35">
      <c r="A216" t="s">
        <v>5317</v>
      </c>
    </row>
    <row r="217" spans="1:1" x14ac:dyDescent="0.35">
      <c r="A217" t="s">
        <v>5318</v>
      </c>
    </row>
    <row r="218" spans="1:1" x14ac:dyDescent="0.35">
      <c r="A218" t="s">
        <v>5319</v>
      </c>
    </row>
    <row r="219" spans="1:1" x14ac:dyDescent="0.35">
      <c r="A219" t="s">
        <v>5320</v>
      </c>
    </row>
    <row r="220" spans="1:1" x14ac:dyDescent="0.35">
      <c r="A220" t="s">
        <v>5321</v>
      </c>
    </row>
    <row r="221" spans="1:1" x14ac:dyDescent="0.35">
      <c r="A221" t="s">
        <v>5322</v>
      </c>
    </row>
    <row r="222" spans="1:1" x14ac:dyDescent="0.35">
      <c r="A222" t="s">
        <v>5323</v>
      </c>
    </row>
    <row r="223" spans="1:1" x14ac:dyDescent="0.35">
      <c r="A223" t="s">
        <v>5324</v>
      </c>
    </row>
    <row r="224" spans="1:1" x14ac:dyDescent="0.35">
      <c r="A224" t="s">
        <v>5325</v>
      </c>
    </row>
    <row r="225" spans="1:1" x14ac:dyDescent="0.35">
      <c r="A225" t="s">
        <v>5326</v>
      </c>
    </row>
    <row r="226" spans="1:1" x14ac:dyDescent="0.35">
      <c r="A226" t="s">
        <v>5327</v>
      </c>
    </row>
    <row r="227" spans="1:1" x14ac:dyDescent="0.35">
      <c r="A227" t="s">
        <v>5328</v>
      </c>
    </row>
    <row r="228" spans="1:1" x14ac:dyDescent="0.35">
      <c r="A228" t="s">
        <v>5329</v>
      </c>
    </row>
    <row r="229" spans="1:1" x14ac:dyDescent="0.35">
      <c r="A229" t="s">
        <v>5330</v>
      </c>
    </row>
    <row r="230" spans="1:1" x14ac:dyDescent="0.35">
      <c r="A230" t="s">
        <v>5331</v>
      </c>
    </row>
    <row r="231" spans="1:1" x14ac:dyDescent="0.35">
      <c r="A231" t="s">
        <v>5332</v>
      </c>
    </row>
    <row r="232" spans="1:1" x14ac:dyDescent="0.35">
      <c r="A232" t="s">
        <v>5333</v>
      </c>
    </row>
    <row r="233" spans="1:1" x14ac:dyDescent="0.35">
      <c r="A233" t="s">
        <v>5334</v>
      </c>
    </row>
    <row r="234" spans="1:1" x14ac:dyDescent="0.35">
      <c r="A234" t="s">
        <v>5335</v>
      </c>
    </row>
    <row r="235" spans="1:1" x14ac:dyDescent="0.35">
      <c r="A235" t="s">
        <v>5336</v>
      </c>
    </row>
    <row r="236" spans="1:1" x14ac:dyDescent="0.35">
      <c r="A236" t="s">
        <v>5337</v>
      </c>
    </row>
    <row r="237" spans="1:1" x14ac:dyDescent="0.35">
      <c r="A237" t="s">
        <v>5338</v>
      </c>
    </row>
    <row r="238" spans="1:1" x14ac:dyDescent="0.35">
      <c r="A238" t="s">
        <v>5339</v>
      </c>
    </row>
    <row r="239" spans="1:1" x14ac:dyDescent="0.35">
      <c r="A239" t="s">
        <v>4626</v>
      </c>
    </row>
    <row r="240" spans="1:1" x14ac:dyDescent="0.35">
      <c r="A240" t="s">
        <v>4627</v>
      </c>
    </row>
    <row r="241" spans="1:1" x14ac:dyDescent="0.35">
      <c r="A241" t="s">
        <v>4628</v>
      </c>
    </row>
    <row r="242" spans="1:1" x14ac:dyDescent="0.35">
      <c r="A242" t="s">
        <v>4629</v>
      </c>
    </row>
    <row r="243" spans="1:1" x14ac:dyDescent="0.35">
      <c r="A243" t="s">
        <v>4630</v>
      </c>
    </row>
    <row r="244" spans="1:1" x14ac:dyDescent="0.35">
      <c r="A244" t="s">
        <v>4631</v>
      </c>
    </row>
    <row r="245" spans="1:1" x14ac:dyDescent="0.35">
      <c r="A245" t="s">
        <v>4632</v>
      </c>
    </row>
    <row r="246" spans="1:1" x14ac:dyDescent="0.35">
      <c r="A246" t="s">
        <v>5340</v>
      </c>
    </row>
    <row r="247" spans="1:1" x14ac:dyDescent="0.35">
      <c r="A247" t="s">
        <v>5341</v>
      </c>
    </row>
    <row r="248" spans="1:1" x14ac:dyDescent="0.35">
      <c r="A248" t="s">
        <v>5342</v>
      </c>
    </row>
    <row r="249" spans="1:1" x14ac:dyDescent="0.35">
      <c r="A249" t="s">
        <v>5343</v>
      </c>
    </row>
    <row r="250" spans="1:1" x14ac:dyDescent="0.35">
      <c r="A250" t="s">
        <v>5344</v>
      </c>
    </row>
    <row r="251" spans="1:1" x14ac:dyDescent="0.35">
      <c r="A251" t="s">
        <v>5345</v>
      </c>
    </row>
    <row r="252" spans="1:1" x14ac:dyDescent="0.35">
      <c r="A252" t="s">
        <v>5346</v>
      </c>
    </row>
    <row r="253" spans="1:1" x14ac:dyDescent="0.35">
      <c r="A253" t="s">
        <v>5347</v>
      </c>
    </row>
    <row r="254" spans="1:1" x14ac:dyDescent="0.35">
      <c r="A254" t="s">
        <v>5348</v>
      </c>
    </row>
    <row r="255" spans="1:1" x14ac:dyDescent="0.35">
      <c r="A255" t="s">
        <v>5349</v>
      </c>
    </row>
    <row r="256" spans="1:1" x14ac:dyDescent="0.35">
      <c r="A256" t="s">
        <v>5350</v>
      </c>
    </row>
    <row r="257" spans="1:1" x14ac:dyDescent="0.35">
      <c r="A257" t="s">
        <v>5351</v>
      </c>
    </row>
    <row r="258" spans="1:1" x14ac:dyDescent="0.35">
      <c r="A258" t="s">
        <v>5352</v>
      </c>
    </row>
    <row r="259" spans="1:1" x14ac:dyDescent="0.35">
      <c r="A259" t="s">
        <v>5353</v>
      </c>
    </row>
    <row r="260" spans="1:1" x14ac:dyDescent="0.35">
      <c r="A260" t="s">
        <v>5354</v>
      </c>
    </row>
    <row r="261" spans="1:1" x14ac:dyDescent="0.35">
      <c r="A261" t="s">
        <v>5355</v>
      </c>
    </row>
    <row r="262" spans="1:1" x14ac:dyDescent="0.35">
      <c r="A262" t="s">
        <v>5356</v>
      </c>
    </row>
    <row r="263" spans="1:1" x14ac:dyDescent="0.35">
      <c r="A263" t="s">
        <v>5357</v>
      </c>
    </row>
    <row r="264" spans="1:1" x14ac:dyDescent="0.35">
      <c r="A264" t="s">
        <v>5358</v>
      </c>
    </row>
    <row r="265" spans="1:1" x14ac:dyDescent="0.35">
      <c r="A265" t="s">
        <v>5359</v>
      </c>
    </row>
    <row r="266" spans="1:1" x14ac:dyDescent="0.35">
      <c r="A266" t="s">
        <v>5360</v>
      </c>
    </row>
    <row r="267" spans="1:1" x14ac:dyDescent="0.35">
      <c r="A267" t="s">
        <v>5361</v>
      </c>
    </row>
    <row r="268" spans="1:1" x14ac:dyDescent="0.35">
      <c r="A268" t="s">
        <v>5362</v>
      </c>
    </row>
    <row r="269" spans="1:1" x14ac:dyDescent="0.35">
      <c r="A269" t="s">
        <v>5363</v>
      </c>
    </row>
    <row r="270" spans="1:1" x14ac:dyDescent="0.35">
      <c r="A270" t="s">
        <v>5364</v>
      </c>
    </row>
    <row r="271" spans="1:1" x14ac:dyDescent="0.35">
      <c r="A271" t="s">
        <v>5365</v>
      </c>
    </row>
    <row r="272" spans="1:1" x14ac:dyDescent="0.35">
      <c r="A272" t="s">
        <v>5366</v>
      </c>
    </row>
    <row r="273" spans="1:1" x14ac:dyDescent="0.35">
      <c r="A273" t="s">
        <v>5367</v>
      </c>
    </row>
    <row r="274" spans="1:1" x14ac:dyDescent="0.35">
      <c r="A274" t="s">
        <v>5368</v>
      </c>
    </row>
    <row r="275" spans="1:1" x14ac:dyDescent="0.35">
      <c r="A275" t="s">
        <v>5369</v>
      </c>
    </row>
    <row r="276" spans="1:1" x14ac:dyDescent="0.35">
      <c r="A276" t="s">
        <v>5370</v>
      </c>
    </row>
    <row r="277" spans="1:1" x14ac:dyDescent="0.35">
      <c r="A277" t="s">
        <v>5371</v>
      </c>
    </row>
    <row r="278" spans="1:1" x14ac:dyDescent="0.35">
      <c r="A278" t="s">
        <v>5372</v>
      </c>
    </row>
    <row r="279" spans="1:1" x14ac:dyDescent="0.35">
      <c r="A279" t="s">
        <v>5373</v>
      </c>
    </row>
    <row r="280" spans="1:1" x14ac:dyDescent="0.35">
      <c r="A280" t="s">
        <v>5374</v>
      </c>
    </row>
    <row r="281" spans="1:1" x14ac:dyDescent="0.35">
      <c r="A281" t="s">
        <v>5375</v>
      </c>
    </row>
    <row r="282" spans="1:1" x14ac:dyDescent="0.35">
      <c r="A282" t="s">
        <v>5376</v>
      </c>
    </row>
    <row r="283" spans="1:1" x14ac:dyDescent="0.35">
      <c r="A283" t="s">
        <v>5377</v>
      </c>
    </row>
    <row r="284" spans="1:1" x14ac:dyDescent="0.35">
      <c r="A284" t="s">
        <v>5378</v>
      </c>
    </row>
    <row r="285" spans="1:1" x14ac:dyDescent="0.35">
      <c r="A285" t="s">
        <v>5379</v>
      </c>
    </row>
    <row r="286" spans="1:1" x14ac:dyDescent="0.35">
      <c r="A286" t="s">
        <v>5380</v>
      </c>
    </row>
    <row r="287" spans="1:1" x14ac:dyDescent="0.35">
      <c r="A287" t="s">
        <v>5381</v>
      </c>
    </row>
    <row r="288" spans="1:1" x14ac:dyDescent="0.35">
      <c r="A288" t="s">
        <v>5382</v>
      </c>
    </row>
    <row r="289" spans="1:1" x14ac:dyDescent="0.35">
      <c r="A289" t="s">
        <v>5383</v>
      </c>
    </row>
    <row r="290" spans="1:1" x14ac:dyDescent="0.35">
      <c r="A290" t="s">
        <v>5384</v>
      </c>
    </row>
    <row r="291" spans="1:1" x14ac:dyDescent="0.35">
      <c r="A291" t="s">
        <v>5385</v>
      </c>
    </row>
    <row r="292" spans="1:1" x14ac:dyDescent="0.35">
      <c r="A292" t="s">
        <v>5386</v>
      </c>
    </row>
    <row r="293" spans="1:1" x14ac:dyDescent="0.35">
      <c r="A293" t="s">
        <v>5387</v>
      </c>
    </row>
    <row r="294" spans="1:1" x14ac:dyDescent="0.35">
      <c r="A294" t="s">
        <v>5388</v>
      </c>
    </row>
    <row r="295" spans="1:1" x14ac:dyDescent="0.35">
      <c r="A295" t="s">
        <v>5389</v>
      </c>
    </row>
    <row r="296" spans="1:1" x14ac:dyDescent="0.35">
      <c r="A296" t="s">
        <v>5390</v>
      </c>
    </row>
    <row r="297" spans="1:1" x14ac:dyDescent="0.35">
      <c r="A297" t="s">
        <v>5391</v>
      </c>
    </row>
    <row r="298" spans="1:1" x14ac:dyDescent="0.35">
      <c r="A298" t="s">
        <v>5392</v>
      </c>
    </row>
    <row r="299" spans="1:1" x14ac:dyDescent="0.35">
      <c r="A299" t="s">
        <v>5393</v>
      </c>
    </row>
    <row r="300" spans="1:1" x14ac:dyDescent="0.35">
      <c r="A300" t="s">
        <v>5394</v>
      </c>
    </row>
    <row r="301" spans="1:1" x14ac:dyDescent="0.35">
      <c r="A301" t="s">
        <v>5395</v>
      </c>
    </row>
    <row r="302" spans="1:1" x14ac:dyDescent="0.35">
      <c r="A302" t="s">
        <v>5396</v>
      </c>
    </row>
    <row r="303" spans="1:1" x14ac:dyDescent="0.35">
      <c r="A303" t="s">
        <v>5397</v>
      </c>
    </row>
    <row r="304" spans="1:1" x14ac:dyDescent="0.35">
      <c r="A304" t="s">
        <v>5398</v>
      </c>
    </row>
    <row r="305" spans="1:1" x14ac:dyDescent="0.35">
      <c r="A305" t="s">
        <v>5399</v>
      </c>
    </row>
    <row r="306" spans="1:1" x14ac:dyDescent="0.35">
      <c r="A306" t="s">
        <v>5400</v>
      </c>
    </row>
    <row r="307" spans="1:1" x14ac:dyDescent="0.35">
      <c r="A307" t="s">
        <v>5401</v>
      </c>
    </row>
    <row r="308" spans="1:1" x14ac:dyDescent="0.35">
      <c r="A308" t="s">
        <v>5402</v>
      </c>
    </row>
    <row r="309" spans="1:1" x14ac:dyDescent="0.35">
      <c r="A309" t="s">
        <v>5403</v>
      </c>
    </row>
    <row r="310" spans="1:1" x14ac:dyDescent="0.35">
      <c r="A310" t="s">
        <v>5404</v>
      </c>
    </row>
    <row r="311" spans="1:1" x14ac:dyDescent="0.35">
      <c r="A311" t="s">
        <v>5405</v>
      </c>
    </row>
    <row r="312" spans="1:1" x14ac:dyDescent="0.35">
      <c r="A312" t="s">
        <v>5406</v>
      </c>
    </row>
    <row r="313" spans="1:1" x14ac:dyDescent="0.35">
      <c r="A313" t="s">
        <v>5407</v>
      </c>
    </row>
    <row r="314" spans="1:1" x14ac:dyDescent="0.35">
      <c r="A314" t="s">
        <v>5408</v>
      </c>
    </row>
    <row r="315" spans="1:1" x14ac:dyDescent="0.35">
      <c r="A315" t="s">
        <v>5409</v>
      </c>
    </row>
    <row r="316" spans="1:1" x14ac:dyDescent="0.35">
      <c r="A316" t="s">
        <v>5410</v>
      </c>
    </row>
    <row r="317" spans="1:1" x14ac:dyDescent="0.35">
      <c r="A317" t="s">
        <v>5411</v>
      </c>
    </row>
    <row r="318" spans="1:1" x14ac:dyDescent="0.35">
      <c r="A318" t="s">
        <v>5412</v>
      </c>
    </row>
    <row r="319" spans="1:1" x14ac:dyDescent="0.35">
      <c r="A319" t="s">
        <v>5413</v>
      </c>
    </row>
    <row r="320" spans="1:1" x14ac:dyDescent="0.35">
      <c r="A320" t="s">
        <v>5414</v>
      </c>
    </row>
    <row r="321" spans="1:1" x14ac:dyDescent="0.35">
      <c r="A321" t="s">
        <v>5415</v>
      </c>
    </row>
    <row r="322" spans="1:1" x14ac:dyDescent="0.35">
      <c r="A322" t="s">
        <v>5416</v>
      </c>
    </row>
    <row r="323" spans="1:1" x14ac:dyDescent="0.35">
      <c r="A323" t="s">
        <v>5417</v>
      </c>
    </row>
    <row r="324" spans="1:1" x14ac:dyDescent="0.35">
      <c r="A324" t="s">
        <v>5418</v>
      </c>
    </row>
    <row r="325" spans="1:1" x14ac:dyDescent="0.35">
      <c r="A325" t="s">
        <v>5419</v>
      </c>
    </row>
    <row r="326" spans="1:1" x14ac:dyDescent="0.35">
      <c r="A326" t="s">
        <v>5420</v>
      </c>
    </row>
    <row r="327" spans="1:1" x14ac:dyDescent="0.35">
      <c r="A327" t="s">
        <v>5421</v>
      </c>
    </row>
    <row r="328" spans="1:1" x14ac:dyDescent="0.35">
      <c r="A328" t="s">
        <v>5422</v>
      </c>
    </row>
    <row r="329" spans="1:1" x14ac:dyDescent="0.35">
      <c r="A329" t="s">
        <v>5423</v>
      </c>
    </row>
    <row r="330" spans="1:1" x14ac:dyDescent="0.35">
      <c r="A330" t="s">
        <v>5424</v>
      </c>
    </row>
    <row r="331" spans="1:1" x14ac:dyDescent="0.35">
      <c r="A331" t="s">
        <v>5425</v>
      </c>
    </row>
    <row r="332" spans="1:1" x14ac:dyDescent="0.35">
      <c r="A332" t="s">
        <v>5426</v>
      </c>
    </row>
    <row r="333" spans="1:1" x14ac:dyDescent="0.35">
      <c r="A333" t="s">
        <v>5427</v>
      </c>
    </row>
    <row r="334" spans="1:1" x14ac:dyDescent="0.35">
      <c r="A334" t="s">
        <v>5428</v>
      </c>
    </row>
    <row r="335" spans="1:1" x14ac:dyDescent="0.35">
      <c r="A335" t="s">
        <v>5429</v>
      </c>
    </row>
    <row r="336" spans="1:1" x14ac:dyDescent="0.35">
      <c r="A336" t="s">
        <v>5430</v>
      </c>
    </row>
    <row r="337" spans="1:1" x14ac:dyDescent="0.35">
      <c r="A337" t="s">
        <v>5431</v>
      </c>
    </row>
    <row r="338" spans="1:1" x14ac:dyDescent="0.35">
      <c r="A338" t="s">
        <v>5432</v>
      </c>
    </row>
    <row r="339" spans="1:1" x14ac:dyDescent="0.35">
      <c r="A339" t="s">
        <v>5433</v>
      </c>
    </row>
    <row r="340" spans="1:1" x14ac:dyDescent="0.35">
      <c r="A340" t="s">
        <v>2764</v>
      </c>
    </row>
    <row r="341" spans="1:1" x14ac:dyDescent="0.35">
      <c r="A341" t="s">
        <v>2765</v>
      </c>
    </row>
    <row r="342" spans="1:1" x14ac:dyDescent="0.35">
      <c r="A342" t="s">
        <v>2766</v>
      </c>
    </row>
    <row r="343" spans="1:1" x14ac:dyDescent="0.35">
      <c r="A343" t="s">
        <v>2767</v>
      </c>
    </row>
    <row r="344" spans="1:1" x14ac:dyDescent="0.35">
      <c r="A344" t="s">
        <v>2768</v>
      </c>
    </row>
    <row r="345" spans="1:1" x14ac:dyDescent="0.35">
      <c r="A345" t="s">
        <v>2769</v>
      </c>
    </row>
    <row r="346" spans="1:1" x14ac:dyDescent="0.35">
      <c r="A346" t="s">
        <v>2770</v>
      </c>
    </row>
    <row r="347" spans="1:1" x14ac:dyDescent="0.35">
      <c r="A347" t="s">
        <v>2771</v>
      </c>
    </row>
    <row r="348" spans="1:1" x14ac:dyDescent="0.35">
      <c r="A348" t="s">
        <v>2772</v>
      </c>
    </row>
    <row r="349" spans="1:1" x14ac:dyDescent="0.35">
      <c r="A349" t="s">
        <v>2773</v>
      </c>
    </row>
    <row r="350" spans="1:1" x14ac:dyDescent="0.35">
      <c r="A350" t="s">
        <v>2774</v>
      </c>
    </row>
    <row r="351" spans="1:1" x14ac:dyDescent="0.35">
      <c r="A351" t="s">
        <v>2775</v>
      </c>
    </row>
    <row r="352" spans="1:1" x14ac:dyDescent="0.35">
      <c r="A352" t="s">
        <v>2776</v>
      </c>
    </row>
    <row r="353" spans="1:1" x14ac:dyDescent="0.35">
      <c r="A353" t="s">
        <v>2777</v>
      </c>
    </row>
    <row r="354" spans="1:1" x14ac:dyDescent="0.35">
      <c r="A354" t="s">
        <v>2778</v>
      </c>
    </row>
    <row r="355" spans="1:1" x14ac:dyDescent="0.35">
      <c r="A355" t="s">
        <v>2779</v>
      </c>
    </row>
    <row r="356" spans="1:1" x14ac:dyDescent="0.35">
      <c r="A356" t="s">
        <v>2780</v>
      </c>
    </row>
    <row r="357" spans="1:1" x14ac:dyDescent="0.35">
      <c r="A357" t="s">
        <v>2781</v>
      </c>
    </row>
    <row r="358" spans="1:1" x14ac:dyDescent="0.35">
      <c r="A358" t="s">
        <v>2782</v>
      </c>
    </row>
    <row r="359" spans="1:1" x14ac:dyDescent="0.35">
      <c r="A359" t="s">
        <v>2783</v>
      </c>
    </row>
    <row r="360" spans="1:1" x14ac:dyDescent="0.35">
      <c r="A360" t="s">
        <v>2784</v>
      </c>
    </row>
    <row r="361" spans="1:1" x14ac:dyDescent="0.35">
      <c r="A361" t="s">
        <v>2785</v>
      </c>
    </row>
    <row r="362" spans="1:1" x14ac:dyDescent="0.35">
      <c r="A362" t="s">
        <v>2786</v>
      </c>
    </row>
    <row r="363" spans="1:1" x14ac:dyDescent="0.35">
      <c r="A363" t="s">
        <v>2787</v>
      </c>
    </row>
    <row r="364" spans="1:1" x14ac:dyDescent="0.35">
      <c r="A364" t="s">
        <v>2788</v>
      </c>
    </row>
    <row r="365" spans="1:1" x14ac:dyDescent="0.35">
      <c r="A365" t="s">
        <v>2789</v>
      </c>
    </row>
    <row r="366" spans="1:1" x14ac:dyDescent="0.35">
      <c r="A366" t="s">
        <v>2790</v>
      </c>
    </row>
    <row r="367" spans="1:1" x14ac:dyDescent="0.35">
      <c r="A367" t="s">
        <v>2791</v>
      </c>
    </row>
    <row r="368" spans="1:1" x14ac:dyDescent="0.35">
      <c r="A368" t="s">
        <v>2792</v>
      </c>
    </row>
    <row r="369" spans="1:1" x14ac:dyDescent="0.35">
      <c r="A369" t="s">
        <v>2793</v>
      </c>
    </row>
    <row r="370" spans="1:1" x14ac:dyDescent="0.35">
      <c r="A370" t="s">
        <v>2794</v>
      </c>
    </row>
    <row r="371" spans="1:1" x14ac:dyDescent="0.35">
      <c r="A371" t="s">
        <v>2795</v>
      </c>
    </row>
    <row r="372" spans="1:1" x14ac:dyDescent="0.35">
      <c r="A372" t="s">
        <v>2796</v>
      </c>
    </row>
    <row r="373" spans="1:1" x14ac:dyDescent="0.35">
      <c r="A373" t="s">
        <v>2797</v>
      </c>
    </row>
    <row r="374" spans="1:1" x14ac:dyDescent="0.35">
      <c r="A374" t="s">
        <v>2798</v>
      </c>
    </row>
    <row r="375" spans="1:1" x14ac:dyDescent="0.35">
      <c r="A375" t="s">
        <v>2799</v>
      </c>
    </row>
    <row r="376" spans="1:1" x14ac:dyDescent="0.35">
      <c r="A376" t="s">
        <v>2800</v>
      </c>
    </row>
    <row r="377" spans="1:1" x14ac:dyDescent="0.35">
      <c r="A377" t="s">
        <v>2801</v>
      </c>
    </row>
    <row r="378" spans="1:1" x14ac:dyDescent="0.35">
      <c r="A378" t="s">
        <v>2802</v>
      </c>
    </row>
    <row r="379" spans="1:1" x14ac:dyDescent="0.35">
      <c r="A379" t="s">
        <v>2803</v>
      </c>
    </row>
    <row r="380" spans="1:1" x14ac:dyDescent="0.35">
      <c r="A380" t="s">
        <v>2804</v>
      </c>
    </row>
    <row r="381" spans="1:1" x14ac:dyDescent="0.35">
      <c r="A381" t="s">
        <v>2805</v>
      </c>
    </row>
    <row r="382" spans="1:1" x14ac:dyDescent="0.35">
      <c r="A382" t="s">
        <v>2806</v>
      </c>
    </row>
    <row r="383" spans="1:1" x14ac:dyDescent="0.35">
      <c r="A383" t="s">
        <v>2807</v>
      </c>
    </row>
    <row r="384" spans="1:1" x14ac:dyDescent="0.35">
      <c r="A384" t="s">
        <v>2808</v>
      </c>
    </row>
    <row r="385" spans="1:1" x14ac:dyDescent="0.35">
      <c r="A385" t="s">
        <v>2809</v>
      </c>
    </row>
    <row r="386" spans="1:1" x14ac:dyDescent="0.35">
      <c r="A386" t="s">
        <v>2810</v>
      </c>
    </row>
    <row r="387" spans="1:1" x14ac:dyDescent="0.35">
      <c r="A387" t="s">
        <v>2811</v>
      </c>
    </row>
    <row r="388" spans="1:1" x14ac:dyDescent="0.35">
      <c r="A388" t="s">
        <v>2812</v>
      </c>
    </row>
    <row r="389" spans="1:1" x14ac:dyDescent="0.35">
      <c r="A389" t="s">
        <v>2813</v>
      </c>
    </row>
    <row r="390" spans="1:1" x14ac:dyDescent="0.35">
      <c r="A390" t="s">
        <v>2814</v>
      </c>
    </row>
    <row r="391" spans="1:1" x14ac:dyDescent="0.35">
      <c r="A391" t="s">
        <v>2815</v>
      </c>
    </row>
    <row r="392" spans="1:1" x14ac:dyDescent="0.35">
      <c r="A392" t="s">
        <v>2816</v>
      </c>
    </row>
    <row r="393" spans="1:1" x14ac:dyDescent="0.35">
      <c r="A393" t="s">
        <v>2817</v>
      </c>
    </row>
    <row r="394" spans="1:1" x14ac:dyDescent="0.35">
      <c r="A394" t="s">
        <v>2818</v>
      </c>
    </row>
    <row r="395" spans="1:1" x14ac:dyDescent="0.35">
      <c r="A395" t="s">
        <v>2819</v>
      </c>
    </row>
    <row r="396" spans="1:1" x14ac:dyDescent="0.35">
      <c r="A396" t="s">
        <v>2820</v>
      </c>
    </row>
    <row r="397" spans="1:1" x14ac:dyDescent="0.35">
      <c r="A397" t="s">
        <v>2821</v>
      </c>
    </row>
    <row r="398" spans="1:1" x14ac:dyDescent="0.35">
      <c r="A398" t="s">
        <v>2822</v>
      </c>
    </row>
    <row r="399" spans="1:1" x14ac:dyDescent="0.35">
      <c r="A399" t="s">
        <v>2823</v>
      </c>
    </row>
    <row r="400" spans="1:1" x14ac:dyDescent="0.35">
      <c r="A400" t="s">
        <v>2824</v>
      </c>
    </row>
    <row r="401" spans="1:1" x14ac:dyDescent="0.35">
      <c r="A401" t="s">
        <v>2825</v>
      </c>
    </row>
    <row r="402" spans="1:1" x14ac:dyDescent="0.35">
      <c r="A402" t="s">
        <v>2826</v>
      </c>
    </row>
    <row r="403" spans="1:1" x14ac:dyDescent="0.35">
      <c r="A403" t="s">
        <v>2827</v>
      </c>
    </row>
    <row r="404" spans="1:1" x14ac:dyDescent="0.35">
      <c r="A404" t="s">
        <v>2828</v>
      </c>
    </row>
    <row r="405" spans="1:1" x14ac:dyDescent="0.35">
      <c r="A405" t="s">
        <v>2829</v>
      </c>
    </row>
    <row r="406" spans="1:1" x14ac:dyDescent="0.35">
      <c r="A406" t="s">
        <v>2830</v>
      </c>
    </row>
    <row r="407" spans="1:1" x14ac:dyDescent="0.35">
      <c r="A407" t="s">
        <v>2831</v>
      </c>
    </row>
    <row r="408" spans="1:1" x14ac:dyDescent="0.35">
      <c r="A408" t="s">
        <v>2832</v>
      </c>
    </row>
    <row r="409" spans="1:1" x14ac:dyDescent="0.35">
      <c r="A409" t="s">
        <v>2833</v>
      </c>
    </row>
    <row r="410" spans="1:1" x14ac:dyDescent="0.35">
      <c r="A410" t="s">
        <v>2834</v>
      </c>
    </row>
    <row r="411" spans="1:1" x14ac:dyDescent="0.35">
      <c r="A411" t="s">
        <v>2835</v>
      </c>
    </row>
    <row r="412" spans="1:1" x14ac:dyDescent="0.35">
      <c r="A412" t="s">
        <v>2836</v>
      </c>
    </row>
    <row r="413" spans="1:1" x14ac:dyDescent="0.35">
      <c r="A413" t="s">
        <v>2837</v>
      </c>
    </row>
    <row r="414" spans="1:1" x14ac:dyDescent="0.35">
      <c r="A414" t="s">
        <v>2838</v>
      </c>
    </row>
    <row r="415" spans="1:1" x14ac:dyDescent="0.35">
      <c r="A415" t="s">
        <v>2839</v>
      </c>
    </row>
    <row r="416" spans="1:1" x14ac:dyDescent="0.35">
      <c r="A416" t="s">
        <v>2840</v>
      </c>
    </row>
    <row r="417" spans="1:1" x14ac:dyDescent="0.35">
      <c r="A417" t="s">
        <v>2841</v>
      </c>
    </row>
    <row r="418" spans="1:1" x14ac:dyDescent="0.35">
      <c r="A418" t="s">
        <v>2842</v>
      </c>
    </row>
    <row r="419" spans="1:1" x14ac:dyDescent="0.35">
      <c r="A419" t="s">
        <v>2843</v>
      </c>
    </row>
    <row r="420" spans="1:1" x14ac:dyDescent="0.35">
      <c r="A420" t="s">
        <v>2844</v>
      </c>
    </row>
    <row r="421" spans="1:1" x14ac:dyDescent="0.35">
      <c r="A421" t="s">
        <v>2845</v>
      </c>
    </row>
    <row r="422" spans="1:1" x14ac:dyDescent="0.35">
      <c r="A422" t="s">
        <v>2846</v>
      </c>
    </row>
    <row r="423" spans="1:1" x14ac:dyDescent="0.35">
      <c r="A423" t="s">
        <v>2847</v>
      </c>
    </row>
    <row r="424" spans="1:1" x14ac:dyDescent="0.35">
      <c r="A424" t="s">
        <v>2848</v>
      </c>
    </row>
    <row r="425" spans="1:1" x14ac:dyDescent="0.35">
      <c r="A425" t="s">
        <v>2849</v>
      </c>
    </row>
    <row r="426" spans="1:1" x14ac:dyDescent="0.35">
      <c r="A426" t="s">
        <v>2850</v>
      </c>
    </row>
    <row r="427" spans="1:1" x14ac:dyDescent="0.35">
      <c r="A427" t="s">
        <v>2851</v>
      </c>
    </row>
    <row r="428" spans="1:1" x14ac:dyDescent="0.35">
      <c r="A428" t="s">
        <v>2852</v>
      </c>
    </row>
    <row r="429" spans="1:1" x14ac:dyDescent="0.35">
      <c r="A429" t="s">
        <v>2853</v>
      </c>
    </row>
    <row r="430" spans="1:1" x14ac:dyDescent="0.35">
      <c r="A430" t="s">
        <v>2854</v>
      </c>
    </row>
    <row r="431" spans="1:1" x14ac:dyDescent="0.35">
      <c r="A431" t="s">
        <v>2855</v>
      </c>
    </row>
    <row r="432" spans="1:1" x14ac:dyDescent="0.35">
      <c r="A432" t="s">
        <v>2856</v>
      </c>
    </row>
    <row r="433" spans="1:1" x14ac:dyDescent="0.35">
      <c r="A433" t="s">
        <v>2857</v>
      </c>
    </row>
    <row r="434" spans="1:1" x14ac:dyDescent="0.35">
      <c r="A434" t="s">
        <v>2858</v>
      </c>
    </row>
    <row r="435" spans="1:1" x14ac:dyDescent="0.35">
      <c r="A435" t="s">
        <v>2859</v>
      </c>
    </row>
    <row r="436" spans="1:1" x14ac:dyDescent="0.35">
      <c r="A436" t="s">
        <v>2860</v>
      </c>
    </row>
    <row r="437" spans="1:1" x14ac:dyDescent="0.35">
      <c r="A437" t="s">
        <v>2861</v>
      </c>
    </row>
    <row r="438" spans="1:1" x14ac:dyDescent="0.35">
      <c r="A438" t="s">
        <v>2862</v>
      </c>
    </row>
    <row r="439" spans="1:1" x14ac:dyDescent="0.35">
      <c r="A439" t="s">
        <v>2863</v>
      </c>
    </row>
    <row r="440" spans="1:1" x14ac:dyDescent="0.35">
      <c r="A440" t="s">
        <v>2864</v>
      </c>
    </row>
    <row r="441" spans="1:1" x14ac:dyDescent="0.35">
      <c r="A441" t="s">
        <v>2865</v>
      </c>
    </row>
    <row r="442" spans="1:1" x14ac:dyDescent="0.35">
      <c r="A442" t="s">
        <v>2866</v>
      </c>
    </row>
    <row r="443" spans="1:1" x14ac:dyDescent="0.35">
      <c r="A443" t="s">
        <v>2867</v>
      </c>
    </row>
    <row r="444" spans="1:1" x14ac:dyDescent="0.35">
      <c r="A444" t="s">
        <v>2868</v>
      </c>
    </row>
    <row r="445" spans="1:1" x14ac:dyDescent="0.35">
      <c r="A445" t="s">
        <v>2869</v>
      </c>
    </row>
    <row r="446" spans="1:1" x14ac:dyDescent="0.35">
      <c r="A446" t="s">
        <v>2870</v>
      </c>
    </row>
    <row r="447" spans="1:1" x14ac:dyDescent="0.35">
      <c r="A447" t="s">
        <v>2871</v>
      </c>
    </row>
    <row r="448" spans="1:1" x14ac:dyDescent="0.35">
      <c r="A448" t="s">
        <v>2872</v>
      </c>
    </row>
    <row r="449" spans="1:1" x14ac:dyDescent="0.35">
      <c r="A449" t="s">
        <v>2873</v>
      </c>
    </row>
    <row r="450" spans="1:1" x14ac:dyDescent="0.35">
      <c r="A450" t="s">
        <v>2874</v>
      </c>
    </row>
    <row r="451" spans="1:1" x14ac:dyDescent="0.35">
      <c r="A451" t="s">
        <v>2875</v>
      </c>
    </row>
    <row r="452" spans="1:1" x14ac:dyDescent="0.35">
      <c r="A452" t="s">
        <v>2876</v>
      </c>
    </row>
    <row r="453" spans="1:1" x14ac:dyDescent="0.35">
      <c r="A453" t="s">
        <v>2877</v>
      </c>
    </row>
    <row r="454" spans="1:1" x14ac:dyDescent="0.35">
      <c r="A454" t="s">
        <v>2878</v>
      </c>
    </row>
    <row r="455" spans="1:1" x14ac:dyDescent="0.35">
      <c r="A455" t="s">
        <v>2879</v>
      </c>
    </row>
    <row r="456" spans="1:1" x14ac:dyDescent="0.35">
      <c r="A456" t="s">
        <v>2880</v>
      </c>
    </row>
    <row r="457" spans="1:1" x14ac:dyDescent="0.35">
      <c r="A457" t="s">
        <v>2881</v>
      </c>
    </row>
    <row r="458" spans="1:1" x14ac:dyDescent="0.35">
      <c r="A458" t="s">
        <v>2882</v>
      </c>
    </row>
    <row r="459" spans="1:1" x14ac:dyDescent="0.35">
      <c r="A459" t="s">
        <v>2883</v>
      </c>
    </row>
    <row r="460" spans="1:1" x14ac:dyDescent="0.35">
      <c r="A460" t="s">
        <v>2884</v>
      </c>
    </row>
    <row r="461" spans="1:1" x14ac:dyDescent="0.35">
      <c r="A461" t="s">
        <v>2885</v>
      </c>
    </row>
    <row r="462" spans="1:1" x14ac:dyDescent="0.35">
      <c r="A462" t="s">
        <v>2886</v>
      </c>
    </row>
    <row r="463" spans="1:1" x14ac:dyDescent="0.35">
      <c r="A463" t="s">
        <v>2887</v>
      </c>
    </row>
    <row r="464" spans="1:1" x14ac:dyDescent="0.35">
      <c r="A464" t="s">
        <v>2888</v>
      </c>
    </row>
    <row r="465" spans="1:1" x14ac:dyDescent="0.35">
      <c r="A465" t="s">
        <v>2889</v>
      </c>
    </row>
    <row r="466" spans="1:1" x14ac:dyDescent="0.35">
      <c r="A466" t="s">
        <v>2890</v>
      </c>
    </row>
    <row r="467" spans="1:1" x14ac:dyDescent="0.35">
      <c r="A467" t="s">
        <v>2891</v>
      </c>
    </row>
    <row r="468" spans="1:1" x14ac:dyDescent="0.35">
      <c r="A468" t="s">
        <v>2892</v>
      </c>
    </row>
    <row r="469" spans="1:1" x14ac:dyDescent="0.35">
      <c r="A469" t="s">
        <v>2893</v>
      </c>
    </row>
    <row r="470" spans="1:1" x14ac:dyDescent="0.35">
      <c r="A470" t="s">
        <v>2894</v>
      </c>
    </row>
    <row r="471" spans="1:1" x14ac:dyDescent="0.35">
      <c r="A471" t="s">
        <v>2895</v>
      </c>
    </row>
    <row r="472" spans="1:1" x14ac:dyDescent="0.35">
      <c r="A472" t="s">
        <v>2896</v>
      </c>
    </row>
    <row r="473" spans="1:1" x14ac:dyDescent="0.35">
      <c r="A473" t="s">
        <v>2897</v>
      </c>
    </row>
    <row r="474" spans="1:1" x14ac:dyDescent="0.35">
      <c r="A474" t="s">
        <v>2898</v>
      </c>
    </row>
    <row r="475" spans="1:1" x14ac:dyDescent="0.35">
      <c r="A475" t="s">
        <v>2899</v>
      </c>
    </row>
    <row r="476" spans="1:1" x14ac:dyDescent="0.35">
      <c r="A476" t="s">
        <v>2900</v>
      </c>
    </row>
    <row r="477" spans="1:1" x14ac:dyDescent="0.35">
      <c r="A477" t="s">
        <v>2901</v>
      </c>
    </row>
    <row r="478" spans="1:1" x14ac:dyDescent="0.35">
      <c r="A478" t="s">
        <v>2902</v>
      </c>
    </row>
    <row r="479" spans="1:1" x14ac:dyDescent="0.35">
      <c r="A479" t="s">
        <v>2903</v>
      </c>
    </row>
    <row r="480" spans="1:1" x14ac:dyDescent="0.35">
      <c r="A480" t="s">
        <v>2904</v>
      </c>
    </row>
    <row r="481" spans="1:1" x14ac:dyDescent="0.35">
      <c r="A481" t="s">
        <v>2905</v>
      </c>
    </row>
    <row r="482" spans="1:1" x14ac:dyDescent="0.35">
      <c r="A482" t="s">
        <v>2906</v>
      </c>
    </row>
    <row r="483" spans="1:1" x14ac:dyDescent="0.35">
      <c r="A483" t="s">
        <v>2907</v>
      </c>
    </row>
    <row r="484" spans="1:1" x14ac:dyDescent="0.35">
      <c r="A484" t="s">
        <v>2908</v>
      </c>
    </row>
    <row r="485" spans="1:1" x14ac:dyDescent="0.35">
      <c r="A485" t="s">
        <v>2909</v>
      </c>
    </row>
    <row r="486" spans="1:1" x14ac:dyDescent="0.35">
      <c r="A486" t="s">
        <v>2910</v>
      </c>
    </row>
    <row r="487" spans="1:1" x14ac:dyDescent="0.35">
      <c r="A487" t="s">
        <v>2911</v>
      </c>
    </row>
    <row r="488" spans="1:1" x14ac:dyDescent="0.35">
      <c r="A488" t="s">
        <v>2912</v>
      </c>
    </row>
    <row r="489" spans="1:1" x14ac:dyDescent="0.35">
      <c r="A489" t="s">
        <v>2913</v>
      </c>
    </row>
    <row r="490" spans="1:1" x14ac:dyDescent="0.35">
      <c r="A490" t="s">
        <v>2914</v>
      </c>
    </row>
    <row r="491" spans="1:1" x14ac:dyDescent="0.35">
      <c r="A491" t="s">
        <v>5434</v>
      </c>
    </row>
    <row r="492" spans="1:1" x14ac:dyDescent="0.35">
      <c r="A492" t="s">
        <v>5435</v>
      </c>
    </row>
    <row r="493" spans="1:1" x14ac:dyDescent="0.35">
      <c r="A493" t="s">
        <v>5436</v>
      </c>
    </row>
    <row r="494" spans="1:1" x14ac:dyDescent="0.35">
      <c r="A494" t="s">
        <v>5437</v>
      </c>
    </row>
    <row r="495" spans="1:1" x14ac:dyDescent="0.35">
      <c r="A495" t="s">
        <v>5438</v>
      </c>
    </row>
    <row r="496" spans="1:1" x14ac:dyDescent="0.35">
      <c r="A496" t="s">
        <v>5439</v>
      </c>
    </row>
    <row r="497" spans="1:1" x14ac:dyDescent="0.35">
      <c r="A497" t="s">
        <v>5440</v>
      </c>
    </row>
    <row r="498" spans="1:1" x14ac:dyDescent="0.35">
      <c r="A498" t="s">
        <v>5441</v>
      </c>
    </row>
    <row r="499" spans="1:1" x14ac:dyDescent="0.35">
      <c r="A499" t="s">
        <v>5442</v>
      </c>
    </row>
    <row r="500" spans="1:1" x14ac:dyDescent="0.35">
      <c r="A500" t="s">
        <v>5443</v>
      </c>
    </row>
    <row r="501" spans="1:1" x14ac:dyDescent="0.35">
      <c r="A501" t="s">
        <v>5444</v>
      </c>
    </row>
    <row r="502" spans="1:1" x14ac:dyDescent="0.35">
      <c r="A502" t="s">
        <v>5445</v>
      </c>
    </row>
    <row r="503" spans="1:1" x14ac:dyDescent="0.35">
      <c r="A503" t="s">
        <v>5446</v>
      </c>
    </row>
    <row r="504" spans="1:1" x14ac:dyDescent="0.35">
      <c r="A504" t="s">
        <v>5447</v>
      </c>
    </row>
    <row r="505" spans="1:1" x14ac:dyDescent="0.35">
      <c r="A505" t="s">
        <v>5448</v>
      </c>
    </row>
    <row r="506" spans="1:1" x14ac:dyDescent="0.35">
      <c r="A506" t="s">
        <v>5449</v>
      </c>
    </row>
    <row r="507" spans="1:1" x14ac:dyDescent="0.35">
      <c r="A507" t="s">
        <v>5450</v>
      </c>
    </row>
    <row r="508" spans="1:1" x14ac:dyDescent="0.35">
      <c r="A508" t="s">
        <v>5451</v>
      </c>
    </row>
    <row r="509" spans="1:1" x14ac:dyDescent="0.35">
      <c r="A509" t="s">
        <v>5452</v>
      </c>
    </row>
    <row r="510" spans="1:1" x14ac:dyDescent="0.35">
      <c r="A510" t="s">
        <v>5453</v>
      </c>
    </row>
    <row r="511" spans="1:1" x14ac:dyDescent="0.35">
      <c r="A511" t="s">
        <v>5454</v>
      </c>
    </row>
    <row r="512" spans="1:1" x14ac:dyDescent="0.35">
      <c r="A512" t="s">
        <v>5455</v>
      </c>
    </row>
    <row r="513" spans="1:1" x14ac:dyDescent="0.35">
      <c r="A513" t="s">
        <v>5456</v>
      </c>
    </row>
    <row r="514" spans="1:1" x14ac:dyDescent="0.35">
      <c r="A514" t="s">
        <v>5457</v>
      </c>
    </row>
    <row r="515" spans="1:1" x14ac:dyDescent="0.35">
      <c r="A515" t="s">
        <v>5458</v>
      </c>
    </row>
    <row r="516" spans="1:1" x14ac:dyDescent="0.35">
      <c r="A516" t="s">
        <v>5459</v>
      </c>
    </row>
    <row r="517" spans="1:1" x14ac:dyDescent="0.35">
      <c r="A517" t="s">
        <v>5460</v>
      </c>
    </row>
    <row r="518" spans="1:1" x14ac:dyDescent="0.35">
      <c r="A518" t="s">
        <v>5461</v>
      </c>
    </row>
    <row r="519" spans="1:1" x14ac:dyDescent="0.35">
      <c r="A519" t="s">
        <v>5462</v>
      </c>
    </row>
    <row r="520" spans="1:1" x14ac:dyDescent="0.35">
      <c r="A520" t="s">
        <v>5463</v>
      </c>
    </row>
    <row r="521" spans="1:1" x14ac:dyDescent="0.35">
      <c r="A521" t="s">
        <v>5464</v>
      </c>
    </row>
    <row r="522" spans="1:1" x14ac:dyDescent="0.35">
      <c r="A522" t="s">
        <v>5465</v>
      </c>
    </row>
    <row r="523" spans="1:1" x14ac:dyDescent="0.35">
      <c r="A523" t="s">
        <v>5466</v>
      </c>
    </row>
    <row r="524" spans="1:1" x14ac:dyDescent="0.35">
      <c r="A524" t="s">
        <v>5467</v>
      </c>
    </row>
    <row r="525" spans="1:1" x14ac:dyDescent="0.35">
      <c r="A525" t="s">
        <v>5468</v>
      </c>
    </row>
    <row r="526" spans="1:1" x14ac:dyDescent="0.35">
      <c r="A526" t="s">
        <v>5469</v>
      </c>
    </row>
    <row r="527" spans="1:1" x14ac:dyDescent="0.35">
      <c r="A527" t="s">
        <v>5470</v>
      </c>
    </row>
    <row r="528" spans="1:1" x14ac:dyDescent="0.35">
      <c r="A528" t="s">
        <v>5471</v>
      </c>
    </row>
    <row r="529" spans="1:1" x14ac:dyDescent="0.35">
      <c r="A529" t="s">
        <v>5472</v>
      </c>
    </row>
    <row r="530" spans="1:1" x14ac:dyDescent="0.35">
      <c r="A530" t="s">
        <v>5473</v>
      </c>
    </row>
    <row r="531" spans="1:1" x14ac:dyDescent="0.35">
      <c r="A531" t="s">
        <v>5474</v>
      </c>
    </row>
    <row r="532" spans="1:1" x14ac:dyDescent="0.35">
      <c r="A532" t="s">
        <v>5475</v>
      </c>
    </row>
    <row r="533" spans="1:1" x14ac:dyDescent="0.35">
      <c r="A533" t="s">
        <v>5476</v>
      </c>
    </row>
    <row r="534" spans="1:1" x14ac:dyDescent="0.35">
      <c r="A534" t="s">
        <v>5477</v>
      </c>
    </row>
    <row r="535" spans="1:1" x14ac:dyDescent="0.35">
      <c r="A535" t="s">
        <v>5478</v>
      </c>
    </row>
    <row r="536" spans="1:1" x14ac:dyDescent="0.35">
      <c r="A536" t="s">
        <v>5479</v>
      </c>
    </row>
    <row r="537" spans="1:1" x14ac:dyDescent="0.35">
      <c r="A537" t="s">
        <v>5480</v>
      </c>
    </row>
    <row r="538" spans="1:1" x14ac:dyDescent="0.35">
      <c r="A538" t="s">
        <v>5481</v>
      </c>
    </row>
    <row r="539" spans="1:1" x14ac:dyDescent="0.35">
      <c r="A539" t="s">
        <v>5482</v>
      </c>
    </row>
    <row r="540" spans="1:1" x14ac:dyDescent="0.35">
      <c r="A540" t="s">
        <v>5483</v>
      </c>
    </row>
    <row r="541" spans="1:1" x14ac:dyDescent="0.35">
      <c r="A541" t="s">
        <v>5484</v>
      </c>
    </row>
    <row r="542" spans="1:1" x14ac:dyDescent="0.35">
      <c r="A542" t="s">
        <v>5485</v>
      </c>
    </row>
    <row r="543" spans="1:1" x14ac:dyDescent="0.35">
      <c r="A543" t="s">
        <v>5486</v>
      </c>
    </row>
    <row r="544" spans="1:1" x14ac:dyDescent="0.35">
      <c r="A544" t="s">
        <v>5487</v>
      </c>
    </row>
    <row r="545" spans="1:1" x14ac:dyDescent="0.35">
      <c r="A545" t="s">
        <v>5488</v>
      </c>
    </row>
    <row r="546" spans="1:1" x14ac:dyDescent="0.35">
      <c r="A546" t="s">
        <v>5489</v>
      </c>
    </row>
    <row r="547" spans="1:1" x14ac:dyDescent="0.35">
      <c r="A547" t="s">
        <v>5490</v>
      </c>
    </row>
    <row r="548" spans="1:1" x14ac:dyDescent="0.35">
      <c r="A548" t="s">
        <v>5491</v>
      </c>
    </row>
    <row r="549" spans="1:1" x14ac:dyDescent="0.35">
      <c r="A549" t="s">
        <v>5492</v>
      </c>
    </row>
    <row r="550" spans="1:1" x14ac:dyDescent="0.35">
      <c r="A550" t="s">
        <v>5493</v>
      </c>
    </row>
    <row r="551" spans="1:1" x14ac:dyDescent="0.35">
      <c r="A551" t="s">
        <v>5494</v>
      </c>
    </row>
    <row r="552" spans="1:1" x14ac:dyDescent="0.35">
      <c r="A552" t="s">
        <v>5495</v>
      </c>
    </row>
    <row r="553" spans="1:1" x14ac:dyDescent="0.35">
      <c r="A553" t="s">
        <v>5496</v>
      </c>
    </row>
    <row r="554" spans="1:1" x14ac:dyDescent="0.35">
      <c r="A554" t="s">
        <v>5497</v>
      </c>
    </row>
    <row r="555" spans="1:1" x14ac:dyDescent="0.35">
      <c r="A555" t="s">
        <v>5498</v>
      </c>
    </row>
    <row r="556" spans="1:1" x14ac:dyDescent="0.35">
      <c r="A556" t="s">
        <v>5499</v>
      </c>
    </row>
    <row r="557" spans="1:1" x14ac:dyDescent="0.35">
      <c r="A557" t="s">
        <v>5500</v>
      </c>
    </row>
    <row r="558" spans="1:1" x14ac:dyDescent="0.35">
      <c r="A558" t="s">
        <v>5501</v>
      </c>
    </row>
    <row r="559" spans="1:1" x14ac:dyDescent="0.35">
      <c r="A559" t="s">
        <v>5502</v>
      </c>
    </row>
    <row r="560" spans="1:1" x14ac:dyDescent="0.35">
      <c r="A560" t="s">
        <v>5503</v>
      </c>
    </row>
    <row r="561" spans="1:1" x14ac:dyDescent="0.35">
      <c r="A561" t="s">
        <v>5504</v>
      </c>
    </row>
    <row r="562" spans="1:1" x14ac:dyDescent="0.35">
      <c r="A562" t="s">
        <v>5505</v>
      </c>
    </row>
    <row r="563" spans="1:1" x14ac:dyDescent="0.35">
      <c r="A563" t="s">
        <v>5506</v>
      </c>
    </row>
    <row r="564" spans="1:1" x14ac:dyDescent="0.35">
      <c r="A564" t="s">
        <v>5507</v>
      </c>
    </row>
    <row r="565" spans="1:1" x14ac:dyDescent="0.35">
      <c r="A565" t="s">
        <v>5508</v>
      </c>
    </row>
    <row r="566" spans="1:1" x14ac:dyDescent="0.35">
      <c r="A566" t="s">
        <v>5509</v>
      </c>
    </row>
    <row r="567" spans="1:1" x14ac:dyDescent="0.35">
      <c r="A567" t="s">
        <v>5510</v>
      </c>
    </row>
    <row r="568" spans="1:1" x14ac:dyDescent="0.35">
      <c r="A568" t="s">
        <v>5511</v>
      </c>
    </row>
    <row r="569" spans="1:1" x14ac:dyDescent="0.35">
      <c r="A569" t="s">
        <v>5512</v>
      </c>
    </row>
    <row r="570" spans="1:1" x14ac:dyDescent="0.35">
      <c r="A570" t="s">
        <v>5513</v>
      </c>
    </row>
    <row r="571" spans="1:1" x14ac:dyDescent="0.35">
      <c r="A571" t="s">
        <v>5514</v>
      </c>
    </row>
    <row r="572" spans="1:1" x14ac:dyDescent="0.35">
      <c r="A572" t="s">
        <v>5515</v>
      </c>
    </row>
    <row r="573" spans="1:1" x14ac:dyDescent="0.35">
      <c r="A573" t="s">
        <v>5516</v>
      </c>
    </row>
    <row r="574" spans="1:1" x14ac:dyDescent="0.35">
      <c r="A574" t="s">
        <v>5517</v>
      </c>
    </row>
    <row r="575" spans="1:1" x14ac:dyDescent="0.35">
      <c r="A575" t="s">
        <v>5518</v>
      </c>
    </row>
    <row r="576" spans="1:1" x14ac:dyDescent="0.35">
      <c r="A576" t="s">
        <v>5519</v>
      </c>
    </row>
    <row r="577" spans="1:1" x14ac:dyDescent="0.35">
      <c r="A577" t="s">
        <v>5520</v>
      </c>
    </row>
    <row r="578" spans="1:1" x14ac:dyDescent="0.35">
      <c r="A578" t="s">
        <v>5521</v>
      </c>
    </row>
    <row r="579" spans="1:1" x14ac:dyDescent="0.35">
      <c r="A579" t="s">
        <v>5522</v>
      </c>
    </row>
    <row r="580" spans="1:1" x14ac:dyDescent="0.35">
      <c r="A580" t="s">
        <v>5523</v>
      </c>
    </row>
    <row r="581" spans="1:1" x14ac:dyDescent="0.35">
      <c r="A581" t="s">
        <v>5524</v>
      </c>
    </row>
    <row r="582" spans="1:1" x14ac:dyDescent="0.35">
      <c r="A582" t="s">
        <v>5525</v>
      </c>
    </row>
    <row r="583" spans="1:1" x14ac:dyDescent="0.35">
      <c r="A583" t="s">
        <v>5526</v>
      </c>
    </row>
    <row r="584" spans="1:1" x14ac:dyDescent="0.35">
      <c r="A584" t="s">
        <v>5527</v>
      </c>
    </row>
    <row r="585" spans="1:1" x14ac:dyDescent="0.35">
      <c r="A585" t="s">
        <v>5528</v>
      </c>
    </row>
    <row r="586" spans="1:1" x14ac:dyDescent="0.35">
      <c r="A586" t="s">
        <v>5529</v>
      </c>
    </row>
    <row r="587" spans="1:1" x14ac:dyDescent="0.35">
      <c r="A587" t="s">
        <v>5530</v>
      </c>
    </row>
    <row r="588" spans="1:1" x14ac:dyDescent="0.35">
      <c r="A588" t="s">
        <v>5531</v>
      </c>
    </row>
    <row r="589" spans="1:1" x14ac:dyDescent="0.35">
      <c r="A589" t="s">
        <v>5532</v>
      </c>
    </row>
    <row r="590" spans="1:1" x14ac:dyDescent="0.35">
      <c r="A590" t="s">
        <v>5533</v>
      </c>
    </row>
    <row r="591" spans="1:1" x14ac:dyDescent="0.35">
      <c r="A591" t="s">
        <v>5534</v>
      </c>
    </row>
    <row r="592" spans="1:1" x14ac:dyDescent="0.35">
      <c r="A592" t="s">
        <v>5535</v>
      </c>
    </row>
    <row r="593" spans="1:1" x14ac:dyDescent="0.35">
      <c r="A593" t="s">
        <v>5536</v>
      </c>
    </row>
    <row r="594" spans="1:1" x14ac:dyDescent="0.35">
      <c r="A594" t="s">
        <v>5537</v>
      </c>
    </row>
    <row r="595" spans="1:1" x14ac:dyDescent="0.35">
      <c r="A595" t="s">
        <v>5538</v>
      </c>
    </row>
    <row r="596" spans="1:1" x14ac:dyDescent="0.35">
      <c r="A596" t="s">
        <v>5539</v>
      </c>
    </row>
    <row r="597" spans="1:1" x14ac:dyDescent="0.35">
      <c r="A597" t="s">
        <v>5540</v>
      </c>
    </row>
    <row r="598" spans="1:1" x14ac:dyDescent="0.35">
      <c r="A598" t="s">
        <v>5541</v>
      </c>
    </row>
    <row r="599" spans="1:1" x14ac:dyDescent="0.35">
      <c r="A599" t="s">
        <v>5542</v>
      </c>
    </row>
    <row r="600" spans="1:1" x14ac:dyDescent="0.35">
      <c r="A600" t="s">
        <v>5543</v>
      </c>
    </row>
    <row r="601" spans="1:1" x14ac:dyDescent="0.35">
      <c r="A601" t="s">
        <v>5544</v>
      </c>
    </row>
    <row r="602" spans="1:1" x14ac:dyDescent="0.35">
      <c r="A602" t="s">
        <v>5545</v>
      </c>
    </row>
    <row r="603" spans="1:1" x14ac:dyDescent="0.35">
      <c r="A603" t="s">
        <v>5546</v>
      </c>
    </row>
    <row r="604" spans="1:1" x14ac:dyDescent="0.35">
      <c r="A604" t="s">
        <v>5547</v>
      </c>
    </row>
    <row r="605" spans="1:1" x14ac:dyDescent="0.35">
      <c r="A605" t="s">
        <v>5548</v>
      </c>
    </row>
    <row r="606" spans="1:1" x14ac:dyDescent="0.35">
      <c r="A606" t="s">
        <v>5549</v>
      </c>
    </row>
    <row r="607" spans="1:1" x14ac:dyDescent="0.35">
      <c r="A607" t="s">
        <v>5550</v>
      </c>
    </row>
    <row r="608" spans="1:1" x14ac:dyDescent="0.35">
      <c r="A608" t="s">
        <v>5551</v>
      </c>
    </row>
    <row r="609" spans="1:1" x14ac:dyDescent="0.35">
      <c r="A609" t="s">
        <v>5552</v>
      </c>
    </row>
    <row r="610" spans="1:1" x14ac:dyDescent="0.35">
      <c r="A610" t="s">
        <v>5553</v>
      </c>
    </row>
    <row r="611" spans="1:1" x14ac:dyDescent="0.35">
      <c r="A611" t="s">
        <v>5554</v>
      </c>
    </row>
    <row r="612" spans="1:1" x14ac:dyDescent="0.35">
      <c r="A612" t="s">
        <v>5555</v>
      </c>
    </row>
    <row r="613" spans="1:1" x14ac:dyDescent="0.35">
      <c r="A613" t="s">
        <v>5556</v>
      </c>
    </row>
    <row r="614" spans="1:1" x14ac:dyDescent="0.35">
      <c r="A614" t="s">
        <v>5557</v>
      </c>
    </row>
    <row r="615" spans="1:1" x14ac:dyDescent="0.35">
      <c r="A615" t="s">
        <v>5558</v>
      </c>
    </row>
    <row r="616" spans="1:1" x14ac:dyDescent="0.35">
      <c r="A616" t="s">
        <v>5559</v>
      </c>
    </row>
    <row r="617" spans="1:1" x14ac:dyDescent="0.35">
      <c r="A617" t="s">
        <v>5560</v>
      </c>
    </row>
    <row r="618" spans="1:1" x14ac:dyDescent="0.35">
      <c r="A618" t="s">
        <v>5561</v>
      </c>
    </row>
    <row r="619" spans="1:1" x14ac:dyDescent="0.35">
      <c r="A619" t="s">
        <v>5562</v>
      </c>
    </row>
    <row r="620" spans="1:1" x14ac:dyDescent="0.35">
      <c r="A620" t="s">
        <v>5563</v>
      </c>
    </row>
    <row r="621" spans="1:1" x14ac:dyDescent="0.35">
      <c r="A621" t="s">
        <v>5564</v>
      </c>
    </row>
    <row r="622" spans="1:1" x14ac:dyDescent="0.35">
      <c r="A622" t="s">
        <v>5565</v>
      </c>
    </row>
    <row r="623" spans="1:1" x14ac:dyDescent="0.35">
      <c r="A623" t="s">
        <v>5566</v>
      </c>
    </row>
    <row r="624" spans="1:1" x14ac:dyDescent="0.35">
      <c r="A624" t="s">
        <v>5567</v>
      </c>
    </row>
    <row r="625" spans="1:1" x14ac:dyDescent="0.35">
      <c r="A625" t="s">
        <v>5568</v>
      </c>
    </row>
    <row r="626" spans="1:1" x14ac:dyDescent="0.35">
      <c r="A626" t="s">
        <v>5569</v>
      </c>
    </row>
    <row r="627" spans="1:1" x14ac:dyDescent="0.35">
      <c r="A627" t="s">
        <v>5570</v>
      </c>
    </row>
    <row r="628" spans="1:1" x14ac:dyDescent="0.35">
      <c r="A628" t="s">
        <v>5571</v>
      </c>
    </row>
    <row r="629" spans="1:1" x14ac:dyDescent="0.35">
      <c r="A629" t="s">
        <v>5572</v>
      </c>
    </row>
    <row r="630" spans="1:1" x14ac:dyDescent="0.35">
      <c r="A630" t="s">
        <v>5573</v>
      </c>
    </row>
    <row r="631" spans="1:1" x14ac:dyDescent="0.35">
      <c r="A631" t="s">
        <v>5574</v>
      </c>
    </row>
    <row r="632" spans="1:1" x14ac:dyDescent="0.35">
      <c r="A632" t="s">
        <v>5575</v>
      </c>
    </row>
    <row r="633" spans="1:1" x14ac:dyDescent="0.35">
      <c r="A633" t="s">
        <v>5576</v>
      </c>
    </row>
    <row r="634" spans="1:1" x14ac:dyDescent="0.35">
      <c r="A634" t="s">
        <v>5577</v>
      </c>
    </row>
    <row r="635" spans="1:1" x14ac:dyDescent="0.35">
      <c r="A635" t="s">
        <v>5578</v>
      </c>
    </row>
    <row r="636" spans="1:1" x14ac:dyDescent="0.35">
      <c r="A636" t="s">
        <v>5579</v>
      </c>
    </row>
    <row r="637" spans="1:1" x14ac:dyDescent="0.35">
      <c r="A637" t="s">
        <v>5580</v>
      </c>
    </row>
    <row r="638" spans="1:1" x14ac:dyDescent="0.35">
      <c r="A638" t="s">
        <v>5581</v>
      </c>
    </row>
    <row r="639" spans="1:1" x14ac:dyDescent="0.35">
      <c r="A639" t="s">
        <v>5582</v>
      </c>
    </row>
    <row r="640" spans="1:1" x14ac:dyDescent="0.35">
      <c r="A640" t="s">
        <v>5583</v>
      </c>
    </row>
    <row r="641" spans="1:1" x14ac:dyDescent="0.35">
      <c r="A641" t="s">
        <v>5584</v>
      </c>
    </row>
    <row r="642" spans="1:1" x14ac:dyDescent="0.35">
      <c r="A642" t="s">
        <v>5585</v>
      </c>
    </row>
    <row r="643" spans="1:1" x14ac:dyDescent="0.35">
      <c r="A643" t="s">
        <v>5586</v>
      </c>
    </row>
    <row r="644" spans="1:1" x14ac:dyDescent="0.35">
      <c r="A644" t="s">
        <v>5587</v>
      </c>
    </row>
    <row r="645" spans="1:1" x14ac:dyDescent="0.35">
      <c r="A645" t="s">
        <v>5588</v>
      </c>
    </row>
    <row r="646" spans="1:1" x14ac:dyDescent="0.35">
      <c r="A646" t="s">
        <v>5589</v>
      </c>
    </row>
    <row r="647" spans="1:1" x14ac:dyDescent="0.35">
      <c r="A647" t="s">
        <v>5590</v>
      </c>
    </row>
    <row r="648" spans="1:1" x14ac:dyDescent="0.35">
      <c r="A648" t="s">
        <v>5591</v>
      </c>
    </row>
    <row r="649" spans="1:1" x14ac:dyDescent="0.35">
      <c r="A649" t="s">
        <v>5592</v>
      </c>
    </row>
    <row r="650" spans="1:1" x14ac:dyDescent="0.35">
      <c r="A650" t="s">
        <v>5593</v>
      </c>
    </row>
    <row r="651" spans="1:1" x14ac:dyDescent="0.35">
      <c r="A651" t="s">
        <v>5594</v>
      </c>
    </row>
    <row r="652" spans="1:1" x14ac:dyDescent="0.35">
      <c r="A652" t="s">
        <v>5595</v>
      </c>
    </row>
    <row r="653" spans="1:1" x14ac:dyDescent="0.35">
      <c r="A653" t="s">
        <v>5596</v>
      </c>
    </row>
    <row r="654" spans="1:1" x14ac:dyDescent="0.35">
      <c r="A654" t="s">
        <v>5597</v>
      </c>
    </row>
    <row r="655" spans="1:1" x14ac:dyDescent="0.35">
      <c r="A655" t="s">
        <v>5598</v>
      </c>
    </row>
    <row r="656" spans="1:1" x14ac:dyDescent="0.35">
      <c r="A656" t="s">
        <v>5599</v>
      </c>
    </row>
    <row r="657" spans="1:1" x14ac:dyDescent="0.35">
      <c r="A657" t="s">
        <v>5600</v>
      </c>
    </row>
    <row r="658" spans="1:1" x14ac:dyDescent="0.35">
      <c r="A658" t="s">
        <v>5601</v>
      </c>
    </row>
    <row r="659" spans="1:1" x14ac:dyDescent="0.35">
      <c r="A659" t="s">
        <v>5602</v>
      </c>
    </row>
    <row r="660" spans="1:1" x14ac:dyDescent="0.35">
      <c r="A660" t="s">
        <v>5603</v>
      </c>
    </row>
    <row r="661" spans="1:1" x14ac:dyDescent="0.35">
      <c r="A661" t="s">
        <v>5604</v>
      </c>
    </row>
    <row r="662" spans="1:1" x14ac:dyDescent="0.35">
      <c r="A662" t="s">
        <v>5605</v>
      </c>
    </row>
    <row r="663" spans="1:1" x14ac:dyDescent="0.35">
      <c r="A663" t="s">
        <v>5606</v>
      </c>
    </row>
    <row r="664" spans="1:1" x14ac:dyDescent="0.35">
      <c r="A664" t="s">
        <v>5607</v>
      </c>
    </row>
    <row r="665" spans="1:1" x14ac:dyDescent="0.35">
      <c r="A665" t="s">
        <v>5608</v>
      </c>
    </row>
    <row r="666" spans="1:1" x14ac:dyDescent="0.35">
      <c r="A666" t="s">
        <v>5609</v>
      </c>
    </row>
    <row r="667" spans="1:1" x14ac:dyDescent="0.35">
      <c r="A667" t="s">
        <v>5610</v>
      </c>
    </row>
    <row r="668" spans="1:1" x14ac:dyDescent="0.35">
      <c r="A668" t="s">
        <v>5611</v>
      </c>
    </row>
    <row r="669" spans="1:1" x14ac:dyDescent="0.35">
      <c r="A669" t="s">
        <v>5612</v>
      </c>
    </row>
    <row r="670" spans="1:1" x14ac:dyDescent="0.35">
      <c r="A670" t="s">
        <v>5613</v>
      </c>
    </row>
    <row r="671" spans="1:1" x14ac:dyDescent="0.35">
      <c r="A671" t="s">
        <v>5614</v>
      </c>
    </row>
    <row r="672" spans="1:1" x14ac:dyDescent="0.35">
      <c r="A672" t="s">
        <v>5615</v>
      </c>
    </row>
    <row r="673" spans="1:1" x14ac:dyDescent="0.35">
      <c r="A673" t="s">
        <v>5616</v>
      </c>
    </row>
    <row r="674" spans="1:1" x14ac:dyDescent="0.35">
      <c r="A674" t="s">
        <v>5617</v>
      </c>
    </row>
    <row r="675" spans="1:1" x14ac:dyDescent="0.35">
      <c r="A675" t="s">
        <v>5618</v>
      </c>
    </row>
    <row r="676" spans="1:1" x14ac:dyDescent="0.35">
      <c r="A676" t="s">
        <v>5619</v>
      </c>
    </row>
    <row r="677" spans="1:1" x14ac:dyDescent="0.35">
      <c r="A677" t="s">
        <v>5620</v>
      </c>
    </row>
    <row r="678" spans="1:1" x14ac:dyDescent="0.35">
      <c r="A678" t="s">
        <v>5621</v>
      </c>
    </row>
    <row r="679" spans="1:1" x14ac:dyDescent="0.35">
      <c r="A679" t="s">
        <v>5622</v>
      </c>
    </row>
    <row r="680" spans="1:1" x14ac:dyDescent="0.35">
      <c r="A680" t="s">
        <v>5623</v>
      </c>
    </row>
    <row r="681" spans="1:1" x14ac:dyDescent="0.35">
      <c r="A681" t="s">
        <v>5624</v>
      </c>
    </row>
    <row r="682" spans="1:1" x14ac:dyDescent="0.35">
      <c r="A682" t="s">
        <v>5625</v>
      </c>
    </row>
    <row r="683" spans="1:1" x14ac:dyDescent="0.35">
      <c r="A683" t="s">
        <v>5626</v>
      </c>
    </row>
    <row r="684" spans="1:1" x14ac:dyDescent="0.35">
      <c r="A684" t="s">
        <v>5627</v>
      </c>
    </row>
    <row r="685" spans="1:1" x14ac:dyDescent="0.35">
      <c r="A685" t="s">
        <v>5628</v>
      </c>
    </row>
    <row r="686" spans="1:1" x14ac:dyDescent="0.35">
      <c r="A686" t="s">
        <v>5629</v>
      </c>
    </row>
    <row r="687" spans="1:1" x14ac:dyDescent="0.35">
      <c r="A687" t="s">
        <v>5630</v>
      </c>
    </row>
    <row r="688" spans="1:1" x14ac:dyDescent="0.35">
      <c r="A688" t="s">
        <v>5631</v>
      </c>
    </row>
    <row r="689" spans="1:1" x14ac:dyDescent="0.35">
      <c r="A689" t="s">
        <v>5632</v>
      </c>
    </row>
    <row r="690" spans="1:1" x14ac:dyDescent="0.35">
      <c r="A690" t="s">
        <v>5633</v>
      </c>
    </row>
    <row r="691" spans="1:1" x14ac:dyDescent="0.35">
      <c r="A691" t="s">
        <v>5634</v>
      </c>
    </row>
    <row r="692" spans="1:1" x14ac:dyDescent="0.35">
      <c r="A692" t="s">
        <v>5635</v>
      </c>
    </row>
    <row r="693" spans="1:1" x14ac:dyDescent="0.35">
      <c r="A693" t="s">
        <v>5636</v>
      </c>
    </row>
    <row r="694" spans="1:1" x14ac:dyDescent="0.35">
      <c r="A694" t="s">
        <v>5637</v>
      </c>
    </row>
    <row r="695" spans="1:1" x14ac:dyDescent="0.35">
      <c r="A695" t="s">
        <v>5638</v>
      </c>
    </row>
    <row r="696" spans="1:1" x14ac:dyDescent="0.35">
      <c r="A696" t="s">
        <v>5639</v>
      </c>
    </row>
    <row r="697" spans="1:1" x14ac:dyDescent="0.35">
      <c r="A697" t="s">
        <v>5640</v>
      </c>
    </row>
    <row r="698" spans="1:1" x14ac:dyDescent="0.35">
      <c r="A698" t="s">
        <v>5641</v>
      </c>
    </row>
    <row r="699" spans="1:1" x14ac:dyDescent="0.35">
      <c r="A699" t="s">
        <v>5642</v>
      </c>
    </row>
    <row r="700" spans="1:1" x14ac:dyDescent="0.35">
      <c r="A700" t="s">
        <v>5643</v>
      </c>
    </row>
    <row r="701" spans="1:1" x14ac:dyDescent="0.35">
      <c r="A701" t="s">
        <v>5644</v>
      </c>
    </row>
    <row r="702" spans="1:1" x14ac:dyDescent="0.35">
      <c r="A702" t="s">
        <v>5645</v>
      </c>
    </row>
    <row r="703" spans="1:1" x14ac:dyDescent="0.35">
      <c r="A703" t="s">
        <v>5646</v>
      </c>
    </row>
    <row r="704" spans="1:1" x14ac:dyDescent="0.35">
      <c r="A704" t="s">
        <v>5647</v>
      </c>
    </row>
    <row r="705" spans="1:1" x14ac:dyDescent="0.35">
      <c r="A705" t="s">
        <v>5648</v>
      </c>
    </row>
    <row r="706" spans="1:1" x14ac:dyDescent="0.35">
      <c r="A706" t="s">
        <v>5649</v>
      </c>
    </row>
    <row r="707" spans="1:1" x14ac:dyDescent="0.35">
      <c r="A707" t="s">
        <v>5650</v>
      </c>
    </row>
    <row r="708" spans="1:1" x14ac:dyDescent="0.35">
      <c r="A708" t="s">
        <v>5651</v>
      </c>
    </row>
    <row r="709" spans="1:1" x14ac:dyDescent="0.35">
      <c r="A709" t="s">
        <v>5652</v>
      </c>
    </row>
    <row r="710" spans="1:1" x14ac:dyDescent="0.35">
      <c r="A710" t="s">
        <v>5653</v>
      </c>
    </row>
    <row r="711" spans="1:1" x14ac:dyDescent="0.35">
      <c r="A711" t="s">
        <v>5654</v>
      </c>
    </row>
    <row r="712" spans="1:1" x14ac:dyDescent="0.35">
      <c r="A712" t="s">
        <v>5655</v>
      </c>
    </row>
    <row r="713" spans="1:1" x14ac:dyDescent="0.35">
      <c r="A713" t="s">
        <v>5656</v>
      </c>
    </row>
    <row r="714" spans="1:1" x14ac:dyDescent="0.35">
      <c r="A714" t="s">
        <v>5657</v>
      </c>
    </row>
    <row r="715" spans="1:1" x14ac:dyDescent="0.35">
      <c r="A715" t="s">
        <v>5658</v>
      </c>
    </row>
    <row r="716" spans="1:1" x14ac:dyDescent="0.35">
      <c r="A716" t="s">
        <v>5659</v>
      </c>
    </row>
    <row r="717" spans="1:1" x14ac:dyDescent="0.35">
      <c r="A717" t="s">
        <v>5660</v>
      </c>
    </row>
    <row r="718" spans="1:1" x14ac:dyDescent="0.35">
      <c r="A718" t="s">
        <v>5661</v>
      </c>
    </row>
    <row r="719" spans="1:1" x14ac:dyDescent="0.35">
      <c r="A719" t="s">
        <v>5662</v>
      </c>
    </row>
    <row r="720" spans="1:1" x14ac:dyDescent="0.35">
      <c r="A720" t="s">
        <v>5663</v>
      </c>
    </row>
    <row r="721" spans="1:1" x14ac:dyDescent="0.35">
      <c r="A721" t="s">
        <v>5664</v>
      </c>
    </row>
    <row r="722" spans="1:1" x14ac:dyDescent="0.35">
      <c r="A722" t="s">
        <v>5665</v>
      </c>
    </row>
    <row r="723" spans="1:1" x14ac:dyDescent="0.35">
      <c r="A723" t="s">
        <v>5666</v>
      </c>
    </row>
    <row r="724" spans="1:1" x14ac:dyDescent="0.35">
      <c r="A724" t="s">
        <v>5667</v>
      </c>
    </row>
    <row r="725" spans="1:1" x14ac:dyDescent="0.35">
      <c r="A725" t="s">
        <v>5668</v>
      </c>
    </row>
    <row r="726" spans="1:1" x14ac:dyDescent="0.35">
      <c r="A726" t="s">
        <v>5669</v>
      </c>
    </row>
    <row r="727" spans="1:1" x14ac:dyDescent="0.35">
      <c r="A727" t="s">
        <v>5670</v>
      </c>
    </row>
    <row r="728" spans="1:1" x14ac:dyDescent="0.35">
      <c r="A728" t="s">
        <v>5671</v>
      </c>
    </row>
    <row r="729" spans="1:1" x14ac:dyDescent="0.35">
      <c r="A729" t="s">
        <v>5672</v>
      </c>
    </row>
    <row r="730" spans="1:1" x14ac:dyDescent="0.35">
      <c r="A730" t="s">
        <v>5673</v>
      </c>
    </row>
    <row r="731" spans="1:1" x14ac:dyDescent="0.35">
      <c r="A731" t="s">
        <v>5674</v>
      </c>
    </row>
    <row r="732" spans="1:1" x14ac:dyDescent="0.35">
      <c r="A732" t="s">
        <v>5675</v>
      </c>
    </row>
    <row r="733" spans="1:1" x14ac:dyDescent="0.35">
      <c r="A733" t="s">
        <v>5676</v>
      </c>
    </row>
    <row r="734" spans="1:1" x14ac:dyDescent="0.35">
      <c r="A734" t="s">
        <v>5677</v>
      </c>
    </row>
    <row r="735" spans="1:1" x14ac:dyDescent="0.35">
      <c r="A735" t="s">
        <v>5678</v>
      </c>
    </row>
    <row r="736" spans="1:1" x14ac:dyDescent="0.35">
      <c r="A736" t="s">
        <v>5679</v>
      </c>
    </row>
    <row r="737" spans="1:1" x14ac:dyDescent="0.35">
      <c r="A737" t="s">
        <v>5680</v>
      </c>
    </row>
    <row r="738" spans="1:1" x14ac:dyDescent="0.35">
      <c r="A738" t="s">
        <v>5681</v>
      </c>
    </row>
    <row r="739" spans="1:1" x14ac:dyDescent="0.35">
      <c r="A739" t="s">
        <v>5682</v>
      </c>
    </row>
    <row r="740" spans="1:1" x14ac:dyDescent="0.35">
      <c r="A740" t="s">
        <v>5683</v>
      </c>
    </row>
    <row r="741" spans="1:1" x14ac:dyDescent="0.35">
      <c r="A741" t="s">
        <v>5684</v>
      </c>
    </row>
    <row r="742" spans="1:1" x14ac:dyDescent="0.35">
      <c r="A742" t="s">
        <v>5685</v>
      </c>
    </row>
    <row r="743" spans="1:1" x14ac:dyDescent="0.35">
      <c r="A743" t="s">
        <v>5686</v>
      </c>
    </row>
    <row r="744" spans="1:1" x14ac:dyDescent="0.35">
      <c r="A744" t="s">
        <v>5687</v>
      </c>
    </row>
    <row r="745" spans="1:1" x14ac:dyDescent="0.35">
      <c r="A745" t="s">
        <v>5688</v>
      </c>
    </row>
    <row r="746" spans="1:1" x14ac:dyDescent="0.35">
      <c r="A746" t="s">
        <v>5689</v>
      </c>
    </row>
    <row r="747" spans="1:1" x14ac:dyDescent="0.35">
      <c r="A747" t="s">
        <v>5690</v>
      </c>
    </row>
    <row r="748" spans="1:1" x14ac:dyDescent="0.35">
      <c r="A748" t="s">
        <v>5691</v>
      </c>
    </row>
    <row r="749" spans="1:1" x14ac:dyDescent="0.35">
      <c r="A749" t="s">
        <v>5692</v>
      </c>
    </row>
    <row r="750" spans="1:1" x14ac:dyDescent="0.35">
      <c r="A750" t="s">
        <v>5693</v>
      </c>
    </row>
    <row r="751" spans="1:1" x14ac:dyDescent="0.35">
      <c r="A751" t="s">
        <v>5694</v>
      </c>
    </row>
    <row r="752" spans="1:1" x14ac:dyDescent="0.35">
      <c r="A752" t="s">
        <v>5695</v>
      </c>
    </row>
    <row r="753" spans="1:1" x14ac:dyDescent="0.35">
      <c r="A753" t="s">
        <v>5696</v>
      </c>
    </row>
    <row r="754" spans="1:1" x14ac:dyDescent="0.35">
      <c r="A754" t="s">
        <v>5697</v>
      </c>
    </row>
    <row r="755" spans="1:1" x14ac:dyDescent="0.35">
      <c r="A755" t="s">
        <v>5698</v>
      </c>
    </row>
    <row r="756" spans="1:1" x14ac:dyDescent="0.35">
      <c r="A756" t="s">
        <v>5699</v>
      </c>
    </row>
    <row r="757" spans="1:1" x14ac:dyDescent="0.35">
      <c r="A757" t="s">
        <v>5700</v>
      </c>
    </row>
    <row r="758" spans="1:1" x14ac:dyDescent="0.35">
      <c r="A758" t="s">
        <v>5701</v>
      </c>
    </row>
    <row r="759" spans="1:1" x14ac:dyDescent="0.35">
      <c r="A759" t="s">
        <v>5702</v>
      </c>
    </row>
    <row r="760" spans="1:1" x14ac:dyDescent="0.35">
      <c r="A760" t="s">
        <v>5703</v>
      </c>
    </row>
    <row r="761" spans="1:1" x14ac:dyDescent="0.35">
      <c r="A761" t="s">
        <v>5704</v>
      </c>
    </row>
    <row r="762" spans="1:1" x14ac:dyDescent="0.35">
      <c r="A762" t="s">
        <v>5705</v>
      </c>
    </row>
    <row r="763" spans="1:1" x14ac:dyDescent="0.35">
      <c r="A763" t="s">
        <v>5706</v>
      </c>
    </row>
    <row r="764" spans="1:1" x14ac:dyDescent="0.35">
      <c r="A764" t="s">
        <v>5707</v>
      </c>
    </row>
    <row r="765" spans="1:1" x14ac:dyDescent="0.35">
      <c r="A765" t="s">
        <v>5708</v>
      </c>
    </row>
    <row r="766" spans="1:1" x14ac:dyDescent="0.35">
      <c r="A766" t="s">
        <v>5709</v>
      </c>
    </row>
    <row r="767" spans="1:1" x14ac:dyDescent="0.35">
      <c r="A767" t="s">
        <v>5710</v>
      </c>
    </row>
    <row r="768" spans="1:1" x14ac:dyDescent="0.35">
      <c r="A768" t="s">
        <v>5711</v>
      </c>
    </row>
    <row r="769" spans="1:1" x14ac:dyDescent="0.35">
      <c r="A769" t="s">
        <v>5712</v>
      </c>
    </row>
    <row r="770" spans="1:1" x14ac:dyDescent="0.35">
      <c r="A770" t="s">
        <v>5713</v>
      </c>
    </row>
    <row r="771" spans="1:1" x14ac:dyDescent="0.35">
      <c r="A771" t="s">
        <v>5714</v>
      </c>
    </row>
    <row r="772" spans="1:1" x14ac:dyDescent="0.35">
      <c r="A772" t="s">
        <v>5715</v>
      </c>
    </row>
    <row r="773" spans="1:1" x14ac:dyDescent="0.35">
      <c r="A773" t="s">
        <v>5716</v>
      </c>
    </row>
    <row r="774" spans="1:1" x14ac:dyDescent="0.35">
      <c r="A774" t="s">
        <v>5717</v>
      </c>
    </row>
    <row r="775" spans="1:1" x14ac:dyDescent="0.35">
      <c r="A775" t="s">
        <v>5718</v>
      </c>
    </row>
    <row r="776" spans="1:1" x14ac:dyDescent="0.35">
      <c r="A776" t="s">
        <v>5719</v>
      </c>
    </row>
    <row r="777" spans="1:1" x14ac:dyDescent="0.35">
      <c r="A777" t="s">
        <v>5720</v>
      </c>
    </row>
    <row r="778" spans="1:1" x14ac:dyDescent="0.35">
      <c r="A778" t="s">
        <v>5721</v>
      </c>
    </row>
    <row r="779" spans="1:1" x14ac:dyDescent="0.35">
      <c r="A779" t="s">
        <v>5722</v>
      </c>
    </row>
    <row r="780" spans="1:1" x14ac:dyDescent="0.35">
      <c r="A780" t="s">
        <v>5723</v>
      </c>
    </row>
    <row r="781" spans="1:1" x14ac:dyDescent="0.35">
      <c r="A781" t="s">
        <v>5724</v>
      </c>
    </row>
    <row r="782" spans="1:1" x14ac:dyDescent="0.35">
      <c r="A782" t="s">
        <v>5725</v>
      </c>
    </row>
    <row r="783" spans="1:1" x14ac:dyDescent="0.35">
      <c r="A783" t="s">
        <v>5726</v>
      </c>
    </row>
    <row r="784" spans="1:1" x14ac:dyDescent="0.35">
      <c r="A784" t="s">
        <v>5727</v>
      </c>
    </row>
    <row r="785" spans="1:1" x14ac:dyDescent="0.35">
      <c r="A785" t="s">
        <v>5728</v>
      </c>
    </row>
    <row r="786" spans="1:1" x14ac:dyDescent="0.35">
      <c r="A786" t="s">
        <v>5729</v>
      </c>
    </row>
    <row r="787" spans="1:1" x14ac:dyDescent="0.35">
      <c r="A787" t="s">
        <v>5730</v>
      </c>
    </row>
    <row r="788" spans="1:1" x14ac:dyDescent="0.35">
      <c r="A788" t="s">
        <v>5731</v>
      </c>
    </row>
    <row r="789" spans="1:1" x14ac:dyDescent="0.35">
      <c r="A789" t="s">
        <v>5732</v>
      </c>
    </row>
    <row r="790" spans="1:1" x14ac:dyDescent="0.35">
      <c r="A790" t="s">
        <v>5733</v>
      </c>
    </row>
    <row r="791" spans="1:1" x14ac:dyDescent="0.35">
      <c r="A791" t="s">
        <v>5734</v>
      </c>
    </row>
    <row r="792" spans="1:1" x14ac:dyDescent="0.35">
      <c r="A792" t="s">
        <v>5735</v>
      </c>
    </row>
    <row r="793" spans="1:1" x14ac:dyDescent="0.35">
      <c r="A793" t="s">
        <v>5736</v>
      </c>
    </row>
    <row r="794" spans="1:1" x14ac:dyDescent="0.35">
      <c r="A794" t="s">
        <v>5737</v>
      </c>
    </row>
    <row r="795" spans="1:1" x14ac:dyDescent="0.35">
      <c r="A795" t="s">
        <v>5738</v>
      </c>
    </row>
    <row r="796" spans="1:1" x14ac:dyDescent="0.35">
      <c r="A796" t="s">
        <v>5739</v>
      </c>
    </row>
    <row r="797" spans="1:1" x14ac:dyDescent="0.35">
      <c r="A797" t="s">
        <v>5740</v>
      </c>
    </row>
    <row r="798" spans="1:1" x14ac:dyDescent="0.35">
      <c r="A798" t="s">
        <v>5741</v>
      </c>
    </row>
    <row r="799" spans="1:1" x14ac:dyDescent="0.35">
      <c r="A799" t="s">
        <v>5742</v>
      </c>
    </row>
    <row r="800" spans="1:1" x14ac:dyDescent="0.35">
      <c r="A800" t="s">
        <v>5743</v>
      </c>
    </row>
    <row r="801" spans="1:1" x14ac:dyDescent="0.35">
      <c r="A801" t="s">
        <v>5744</v>
      </c>
    </row>
    <row r="802" spans="1:1" x14ac:dyDescent="0.35">
      <c r="A802" t="s">
        <v>5745</v>
      </c>
    </row>
    <row r="803" spans="1:1" x14ac:dyDescent="0.35">
      <c r="A803" t="s">
        <v>5746</v>
      </c>
    </row>
    <row r="804" spans="1:1" x14ac:dyDescent="0.35">
      <c r="A804" t="s">
        <v>5747</v>
      </c>
    </row>
    <row r="805" spans="1:1" x14ac:dyDescent="0.35">
      <c r="A805" t="s">
        <v>5748</v>
      </c>
    </row>
    <row r="806" spans="1:1" x14ac:dyDescent="0.35">
      <c r="A806" t="s">
        <v>5749</v>
      </c>
    </row>
    <row r="807" spans="1:1" x14ac:dyDescent="0.35">
      <c r="A807" t="s">
        <v>5750</v>
      </c>
    </row>
    <row r="808" spans="1:1" x14ac:dyDescent="0.35">
      <c r="A808" t="s">
        <v>5751</v>
      </c>
    </row>
    <row r="809" spans="1:1" x14ac:dyDescent="0.35">
      <c r="A809" t="s">
        <v>5752</v>
      </c>
    </row>
    <row r="810" spans="1:1" x14ac:dyDescent="0.35">
      <c r="A810" t="s">
        <v>5753</v>
      </c>
    </row>
    <row r="811" spans="1:1" x14ac:dyDescent="0.35">
      <c r="A811" t="s">
        <v>5754</v>
      </c>
    </row>
    <row r="812" spans="1:1" x14ac:dyDescent="0.35">
      <c r="A812" t="s">
        <v>5755</v>
      </c>
    </row>
    <row r="813" spans="1:1" x14ac:dyDescent="0.35">
      <c r="A813" t="s">
        <v>5756</v>
      </c>
    </row>
    <row r="814" spans="1:1" x14ac:dyDescent="0.35">
      <c r="A814" t="s">
        <v>5757</v>
      </c>
    </row>
    <row r="815" spans="1:1" x14ac:dyDescent="0.35">
      <c r="A815" t="s">
        <v>5758</v>
      </c>
    </row>
    <row r="816" spans="1:1" x14ac:dyDescent="0.35">
      <c r="A816" t="s">
        <v>5759</v>
      </c>
    </row>
    <row r="817" spans="1:1" x14ac:dyDescent="0.35">
      <c r="A817" t="s">
        <v>5760</v>
      </c>
    </row>
    <row r="818" spans="1:1" x14ac:dyDescent="0.35">
      <c r="A818" t="s">
        <v>5761</v>
      </c>
    </row>
    <row r="819" spans="1:1" x14ac:dyDescent="0.35">
      <c r="A819" t="s">
        <v>1186</v>
      </c>
    </row>
    <row r="820" spans="1:1" x14ac:dyDescent="0.35">
      <c r="A820" t="s">
        <v>1187</v>
      </c>
    </row>
    <row r="821" spans="1:1" x14ac:dyDescent="0.35">
      <c r="A821" t="s">
        <v>1188</v>
      </c>
    </row>
    <row r="822" spans="1:1" x14ac:dyDescent="0.35">
      <c r="A822" t="s">
        <v>1189</v>
      </c>
    </row>
    <row r="823" spans="1:1" x14ac:dyDescent="0.35">
      <c r="A823" t="s">
        <v>1190</v>
      </c>
    </row>
    <row r="824" spans="1:1" x14ac:dyDescent="0.35">
      <c r="A824" t="s">
        <v>1191</v>
      </c>
    </row>
    <row r="825" spans="1:1" x14ac:dyDescent="0.35">
      <c r="A825" t="s">
        <v>1192</v>
      </c>
    </row>
    <row r="826" spans="1:1" x14ac:dyDescent="0.35">
      <c r="A826" t="s">
        <v>1193</v>
      </c>
    </row>
    <row r="827" spans="1:1" x14ac:dyDescent="0.35">
      <c r="A827" t="s">
        <v>4171</v>
      </c>
    </row>
    <row r="828" spans="1:1" x14ac:dyDescent="0.35">
      <c r="A828" t="s">
        <v>5762</v>
      </c>
    </row>
    <row r="829" spans="1:1" x14ac:dyDescent="0.35">
      <c r="A829" t="s">
        <v>5763</v>
      </c>
    </row>
    <row r="830" spans="1:1" x14ac:dyDescent="0.35">
      <c r="A830" t="s">
        <v>5764</v>
      </c>
    </row>
    <row r="831" spans="1:1" x14ac:dyDescent="0.35">
      <c r="A831" t="s">
        <v>5765</v>
      </c>
    </row>
    <row r="832" spans="1:1" x14ac:dyDescent="0.35">
      <c r="A832" t="s">
        <v>5766</v>
      </c>
    </row>
    <row r="833" spans="1:1" x14ac:dyDescent="0.35">
      <c r="A833" t="s">
        <v>5767</v>
      </c>
    </row>
    <row r="834" spans="1:1" x14ac:dyDescent="0.35">
      <c r="A834" t="s">
        <v>5768</v>
      </c>
    </row>
    <row r="835" spans="1:1" x14ac:dyDescent="0.35">
      <c r="A835" t="s">
        <v>5769</v>
      </c>
    </row>
    <row r="836" spans="1:1" x14ac:dyDescent="0.35">
      <c r="A836" t="s">
        <v>5770</v>
      </c>
    </row>
    <row r="837" spans="1:1" x14ac:dyDescent="0.35">
      <c r="A837" t="s">
        <v>5771</v>
      </c>
    </row>
    <row r="838" spans="1:1" x14ac:dyDescent="0.35">
      <c r="A838" t="s">
        <v>5772</v>
      </c>
    </row>
    <row r="839" spans="1:1" x14ac:dyDescent="0.35">
      <c r="A839" t="s">
        <v>5773</v>
      </c>
    </row>
    <row r="840" spans="1:1" x14ac:dyDescent="0.35">
      <c r="A840" t="s">
        <v>5774</v>
      </c>
    </row>
    <row r="841" spans="1:1" x14ac:dyDescent="0.35">
      <c r="A841" t="s">
        <v>5775</v>
      </c>
    </row>
    <row r="842" spans="1:1" x14ac:dyDescent="0.35">
      <c r="A842" t="s">
        <v>5776</v>
      </c>
    </row>
    <row r="843" spans="1:1" x14ac:dyDescent="0.35">
      <c r="A843" t="s">
        <v>5777</v>
      </c>
    </row>
    <row r="844" spans="1:1" x14ac:dyDescent="0.35">
      <c r="A844" t="s">
        <v>5778</v>
      </c>
    </row>
    <row r="845" spans="1:1" x14ac:dyDescent="0.35">
      <c r="A845" t="s">
        <v>5779</v>
      </c>
    </row>
    <row r="846" spans="1:1" x14ac:dyDescent="0.35">
      <c r="A846" t="s">
        <v>5780</v>
      </c>
    </row>
    <row r="847" spans="1:1" x14ac:dyDescent="0.35">
      <c r="A847" t="s">
        <v>5781</v>
      </c>
    </row>
    <row r="848" spans="1:1" x14ac:dyDescent="0.35">
      <c r="A848" t="s">
        <v>5782</v>
      </c>
    </row>
    <row r="849" spans="1:1" x14ac:dyDescent="0.35">
      <c r="A849" t="s">
        <v>4076</v>
      </c>
    </row>
    <row r="850" spans="1:1" x14ac:dyDescent="0.35">
      <c r="A850" t="s">
        <v>4077</v>
      </c>
    </row>
    <row r="851" spans="1:1" x14ac:dyDescent="0.35">
      <c r="A851" t="s">
        <v>4078</v>
      </c>
    </row>
    <row r="852" spans="1:1" x14ac:dyDescent="0.35">
      <c r="A852" t="s">
        <v>4079</v>
      </c>
    </row>
    <row r="853" spans="1:1" x14ac:dyDescent="0.35">
      <c r="A853" t="s">
        <v>4080</v>
      </c>
    </row>
    <row r="854" spans="1:1" x14ac:dyDescent="0.35">
      <c r="A854" t="s">
        <v>4081</v>
      </c>
    </row>
    <row r="855" spans="1:1" x14ac:dyDescent="0.35">
      <c r="A855" t="s">
        <v>4082</v>
      </c>
    </row>
    <row r="856" spans="1:1" x14ac:dyDescent="0.35">
      <c r="A856" t="s">
        <v>5783</v>
      </c>
    </row>
    <row r="857" spans="1:1" x14ac:dyDescent="0.35">
      <c r="A857" t="s">
        <v>5784</v>
      </c>
    </row>
    <row r="858" spans="1:1" x14ac:dyDescent="0.35">
      <c r="A858" t="s">
        <v>5785</v>
      </c>
    </row>
    <row r="859" spans="1:1" x14ac:dyDescent="0.35">
      <c r="A859" t="s">
        <v>5786</v>
      </c>
    </row>
    <row r="860" spans="1:1" x14ac:dyDescent="0.35">
      <c r="A860" t="s">
        <v>5787</v>
      </c>
    </row>
    <row r="861" spans="1:1" x14ac:dyDescent="0.35">
      <c r="A861" t="s">
        <v>5788</v>
      </c>
    </row>
    <row r="862" spans="1:1" x14ac:dyDescent="0.35">
      <c r="A862" t="s">
        <v>5789</v>
      </c>
    </row>
    <row r="863" spans="1:1" x14ac:dyDescent="0.35">
      <c r="A863" t="s">
        <v>5790</v>
      </c>
    </row>
    <row r="864" spans="1:1" x14ac:dyDescent="0.35">
      <c r="A864" t="s">
        <v>5791</v>
      </c>
    </row>
    <row r="865" spans="1:1" x14ac:dyDescent="0.35">
      <c r="A865" t="s">
        <v>5792</v>
      </c>
    </row>
    <row r="866" spans="1:1" x14ac:dyDescent="0.35">
      <c r="A866" t="s">
        <v>5793</v>
      </c>
    </row>
    <row r="867" spans="1:1" x14ac:dyDescent="0.35">
      <c r="A867" t="s">
        <v>5794</v>
      </c>
    </row>
    <row r="868" spans="1:1" x14ac:dyDescent="0.35">
      <c r="A868" t="s">
        <v>5795</v>
      </c>
    </row>
    <row r="869" spans="1:1" x14ac:dyDescent="0.35">
      <c r="A869" t="s">
        <v>5796</v>
      </c>
    </row>
    <row r="870" spans="1:1" x14ac:dyDescent="0.35">
      <c r="A870" t="s">
        <v>5797</v>
      </c>
    </row>
    <row r="871" spans="1:1" x14ac:dyDescent="0.35">
      <c r="A871" t="s">
        <v>5798</v>
      </c>
    </row>
    <row r="872" spans="1:1" x14ac:dyDescent="0.35">
      <c r="A872" t="s">
        <v>5799</v>
      </c>
    </row>
    <row r="873" spans="1:1" x14ac:dyDescent="0.35">
      <c r="A873" t="s">
        <v>5800</v>
      </c>
    </row>
    <row r="874" spans="1:1" x14ac:dyDescent="0.35">
      <c r="A874" t="s">
        <v>5801</v>
      </c>
    </row>
    <row r="875" spans="1:1" x14ac:dyDescent="0.35">
      <c r="A875" t="s">
        <v>5802</v>
      </c>
    </row>
    <row r="876" spans="1:1" x14ac:dyDescent="0.35">
      <c r="A876" t="s">
        <v>5803</v>
      </c>
    </row>
    <row r="877" spans="1:1" x14ac:dyDescent="0.35">
      <c r="A877" t="s">
        <v>5804</v>
      </c>
    </row>
    <row r="878" spans="1:1" x14ac:dyDescent="0.35">
      <c r="A878" t="s">
        <v>5805</v>
      </c>
    </row>
    <row r="879" spans="1:1" x14ac:dyDescent="0.35">
      <c r="A879" t="s">
        <v>5806</v>
      </c>
    </row>
    <row r="880" spans="1:1" x14ac:dyDescent="0.35">
      <c r="A880" t="s">
        <v>5807</v>
      </c>
    </row>
    <row r="881" spans="1:1" x14ac:dyDescent="0.35">
      <c r="A881" t="s">
        <v>5808</v>
      </c>
    </row>
    <row r="882" spans="1:1" x14ac:dyDescent="0.35">
      <c r="A882" t="s">
        <v>5809</v>
      </c>
    </row>
    <row r="883" spans="1:1" x14ac:dyDescent="0.35">
      <c r="A883" t="s">
        <v>5810</v>
      </c>
    </row>
    <row r="884" spans="1:1" x14ac:dyDescent="0.35">
      <c r="A884" t="s">
        <v>5811</v>
      </c>
    </row>
    <row r="885" spans="1:1" x14ac:dyDescent="0.35">
      <c r="A885" t="s">
        <v>1858</v>
      </c>
    </row>
    <row r="886" spans="1:1" x14ac:dyDescent="0.35">
      <c r="A886" t="s">
        <v>5812</v>
      </c>
    </row>
    <row r="887" spans="1:1" x14ac:dyDescent="0.35">
      <c r="A887" t="s">
        <v>4920</v>
      </c>
    </row>
    <row r="888" spans="1:1" x14ac:dyDescent="0.35">
      <c r="A888" t="s">
        <v>4921</v>
      </c>
    </row>
    <row r="889" spans="1:1" x14ac:dyDescent="0.35">
      <c r="A889" t="s">
        <v>4922</v>
      </c>
    </row>
    <row r="890" spans="1:1" x14ac:dyDescent="0.35">
      <c r="A890" t="s">
        <v>4923</v>
      </c>
    </row>
    <row r="891" spans="1:1" x14ac:dyDescent="0.35">
      <c r="A891" t="s">
        <v>4924</v>
      </c>
    </row>
    <row r="892" spans="1:1" x14ac:dyDescent="0.35">
      <c r="A892" t="s">
        <v>4925</v>
      </c>
    </row>
    <row r="893" spans="1:1" x14ac:dyDescent="0.35">
      <c r="A893" t="s">
        <v>5813</v>
      </c>
    </row>
    <row r="894" spans="1:1" x14ac:dyDescent="0.35">
      <c r="A894" t="s">
        <v>5814</v>
      </c>
    </row>
    <row r="895" spans="1:1" x14ac:dyDescent="0.35">
      <c r="A895" t="s">
        <v>5815</v>
      </c>
    </row>
    <row r="896" spans="1:1" x14ac:dyDescent="0.35">
      <c r="A896" t="s">
        <v>5816</v>
      </c>
    </row>
    <row r="897" spans="1:1" x14ac:dyDescent="0.35">
      <c r="A897" t="s">
        <v>5817</v>
      </c>
    </row>
    <row r="898" spans="1:1" x14ac:dyDescent="0.35">
      <c r="A898" t="s">
        <v>5818</v>
      </c>
    </row>
    <row r="899" spans="1:1" x14ac:dyDescent="0.35">
      <c r="A899" t="s">
        <v>5819</v>
      </c>
    </row>
    <row r="900" spans="1:1" x14ac:dyDescent="0.35">
      <c r="A900" t="s">
        <v>5820</v>
      </c>
    </row>
    <row r="901" spans="1:1" x14ac:dyDescent="0.35">
      <c r="A901" t="s">
        <v>5821</v>
      </c>
    </row>
    <row r="902" spans="1:1" x14ac:dyDescent="0.35">
      <c r="A902" t="s">
        <v>5822</v>
      </c>
    </row>
    <row r="903" spans="1:1" x14ac:dyDescent="0.35">
      <c r="A903" t="s">
        <v>5823</v>
      </c>
    </row>
    <row r="904" spans="1:1" x14ac:dyDescent="0.35">
      <c r="A904" t="s">
        <v>5824</v>
      </c>
    </row>
    <row r="905" spans="1:1" x14ac:dyDescent="0.35">
      <c r="A905" t="s">
        <v>4361</v>
      </c>
    </row>
    <row r="906" spans="1:1" x14ac:dyDescent="0.35">
      <c r="A906" t="s">
        <v>4362</v>
      </c>
    </row>
    <row r="907" spans="1:1" x14ac:dyDescent="0.35">
      <c r="A907" t="s">
        <v>4363</v>
      </c>
    </row>
    <row r="908" spans="1:1" x14ac:dyDescent="0.35">
      <c r="A908" t="s">
        <v>4364</v>
      </c>
    </row>
    <row r="909" spans="1:1" x14ac:dyDescent="0.35">
      <c r="A909" t="s">
        <v>4365</v>
      </c>
    </row>
    <row r="910" spans="1:1" x14ac:dyDescent="0.35">
      <c r="A910" t="s">
        <v>4366</v>
      </c>
    </row>
    <row r="911" spans="1:1" x14ac:dyDescent="0.35">
      <c r="A911" t="s">
        <v>5825</v>
      </c>
    </row>
    <row r="912" spans="1:1" x14ac:dyDescent="0.35">
      <c r="A912" t="s">
        <v>5826</v>
      </c>
    </row>
    <row r="913" spans="1:1" x14ac:dyDescent="0.35">
      <c r="A913" t="s">
        <v>5827</v>
      </c>
    </row>
    <row r="914" spans="1:1" x14ac:dyDescent="0.35">
      <c r="A914" t="s">
        <v>5828</v>
      </c>
    </row>
    <row r="915" spans="1:1" x14ac:dyDescent="0.35">
      <c r="A915" t="s">
        <v>5829</v>
      </c>
    </row>
    <row r="916" spans="1:1" x14ac:dyDescent="0.35">
      <c r="A916" t="s">
        <v>5830</v>
      </c>
    </row>
    <row r="917" spans="1:1" x14ac:dyDescent="0.35">
      <c r="A917" t="s">
        <v>5831</v>
      </c>
    </row>
    <row r="918" spans="1:1" x14ac:dyDescent="0.35">
      <c r="A918" t="s">
        <v>5832</v>
      </c>
    </row>
    <row r="919" spans="1:1" x14ac:dyDescent="0.35">
      <c r="A919" t="s">
        <v>5833</v>
      </c>
    </row>
    <row r="920" spans="1:1" x14ac:dyDescent="0.35">
      <c r="A920" t="s">
        <v>5834</v>
      </c>
    </row>
    <row r="921" spans="1:1" x14ac:dyDescent="0.35">
      <c r="A921" t="s">
        <v>5835</v>
      </c>
    </row>
    <row r="922" spans="1:1" x14ac:dyDescent="0.35">
      <c r="A922" t="s">
        <v>5836</v>
      </c>
    </row>
    <row r="923" spans="1:1" x14ac:dyDescent="0.35">
      <c r="A923" t="s">
        <v>5837</v>
      </c>
    </row>
    <row r="924" spans="1:1" x14ac:dyDescent="0.35">
      <c r="A924" t="s">
        <v>5838</v>
      </c>
    </row>
    <row r="925" spans="1:1" x14ac:dyDescent="0.35">
      <c r="A925" t="s">
        <v>5839</v>
      </c>
    </row>
    <row r="926" spans="1:1" x14ac:dyDescent="0.35">
      <c r="A926" t="s">
        <v>5840</v>
      </c>
    </row>
    <row r="927" spans="1:1" x14ac:dyDescent="0.35">
      <c r="A927" t="s">
        <v>5841</v>
      </c>
    </row>
    <row r="928" spans="1:1" x14ac:dyDescent="0.35">
      <c r="A928" t="s">
        <v>5842</v>
      </c>
    </row>
    <row r="929" spans="1:1" x14ac:dyDescent="0.35">
      <c r="A929" t="s">
        <v>5843</v>
      </c>
    </row>
    <row r="930" spans="1:1" x14ac:dyDescent="0.35">
      <c r="A930" t="s">
        <v>5844</v>
      </c>
    </row>
    <row r="931" spans="1:1" x14ac:dyDescent="0.35">
      <c r="A931" t="s">
        <v>5845</v>
      </c>
    </row>
    <row r="932" spans="1:1" x14ac:dyDescent="0.35">
      <c r="A932" t="s">
        <v>5846</v>
      </c>
    </row>
    <row r="933" spans="1:1" x14ac:dyDescent="0.35">
      <c r="A933" t="s">
        <v>5847</v>
      </c>
    </row>
    <row r="934" spans="1:1" x14ac:dyDescent="0.35">
      <c r="A934" t="s">
        <v>5848</v>
      </c>
    </row>
    <row r="935" spans="1:1" x14ac:dyDescent="0.35">
      <c r="A935" t="s">
        <v>5849</v>
      </c>
    </row>
    <row r="936" spans="1:1" x14ac:dyDescent="0.35">
      <c r="A936" t="s">
        <v>5850</v>
      </c>
    </row>
    <row r="937" spans="1:1" x14ac:dyDescent="0.35">
      <c r="A937" t="s">
        <v>5851</v>
      </c>
    </row>
    <row r="938" spans="1:1" x14ac:dyDescent="0.35">
      <c r="A938" t="s">
        <v>5852</v>
      </c>
    </row>
    <row r="939" spans="1:1" x14ac:dyDescent="0.35">
      <c r="A939" t="s">
        <v>5853</v>
      </c>
    </row>
    <row r="940" spans="1:1" x14ac:dyDescent="0.35">
      <c r="A940" t="s">
        <v>5854</v>
      </c>
    </row>
    <row r="941" spans="1:1" x14ac:dyDescent="0.35">
      <c r="A941" t="s">
        <v>5855</v>
      </c>
    </row>
    <row r="942" spans="1:1" x14ac:dyDescent="0.35">
      <c r="A942" t="s">
        <v>5856</v>
      </c>
    </row>
    <row r="943" spans="1:1" x14ac:dyDescent="0.35">
      <c r="A943" t="s">
        <v>5857</v>
      </c>
    </row>
    <row r="944" spans="1:1" x14ac:dyDescent="0.35">
      <c r="A944" t="s">
        <v>5858</v>
      </c>
    </row>
    <row r="945" spans="1:1" x14ac:dyDescent="0.35">
      <c r="A945" t="s">
        <v>5859</v>
      </c>
    </row>
    <row r="946" spans="1:1" x14ac:dyDescent="0.35">
      <c r="A946" t="s">
        <v>5860</v>
      </c>
    </row>
    <row r="947" spans="1:1" x14ac:dyDescent="0.35">
      <c r="A947" t="s">
        <v>5861</v>
      </c>
    </row>
    <row r="948" spans="1:1" x14ac:dyDescent="0.35">
      <c r="A948" t="s">
        <v>5862</v>
      </c>
    </row>
    <row r="949" spans="1:1" x14ac:dyDescent="0.35">
      <c r="A949" t="s">
        <v>5863</v>
      </c>
    </row>
    <row r="950" spans="1:1" x14ac:dyDescent="0.35">
      <c r="A950" t="s">
        <v>5864</v>
      </c>
    </row>
    <row r="951" spans="1:1" x14ac:dyDescent="0.35">
      <c r="A951" t="s">
        <v>5865</v>
      </c>
    </row>
    <row r="952" spans="1:1" x14ac:dyDescent="0.35">
      <c r="A952" t="s">
        <v>5866</v>
      </c>
    </row>
    <row r="953" spans="1:1" x14ac:dyDescent="0.35">
      <c r="A953" t="s">
        <v>5867</v>
      </c>
    </row>
    <row r="954" spans="1:1" x14ac:dyDescent="0.35">
      <c r="A954" t="s">
        <v>5868</v>
      </c>
    </row>
    <row r="955" spans="1:1" x14ac:dyDescent="0.35">
      <c r="A955" t="s">
        <v>5869</v>
      </c>
    </row>
    <row r="956" spans="1:1" x14ac:dyDescent="0.35">
      <c r="A956" t="s">
        <v>5870</v>
      </c>
    </row>
    <row r="957" spans="1:1" x14ac:dyDescent="0.35">
      <c r="A957" t="s">
        <v>5871</v>
      </c>
    </row>
    <row r="958" spans="1:1" x14ac:dyDescent="0.35">
      <c r="A958" t="s">
        <v>5872</v>
      </c>
    </row>
    <row r="959" spans="1:1" x14ac:dyDescent="0.35">
      <c r="A959" t="s">
        <v>5873</v>
      </c>
    </row>
    <row r="960" spans="1:1" x14ac:dyDescent="0.35">
      <c r="A960" t="s">
        <v>5874</v>
      </c>
    </row>
    <row r="961" spans="1:1" x14ac:dyDescent="0.35">
      <c r="A961" t="s">
        <v>5875</v>
      </c>
    </row>
    <row r="962" spans="1:1" x14ac:dyDescent="0.35">
      <c r="A962" t="s">
        <v>5876</v>
      </c>
    </row>
    <row r="963" spans="1:1" x14ac:dyDescent="0.35">
      <c r="A963" t="s">
        <v>5877</v>
      </c>
    </row>
    <row r="964" spans="1:1" x14ac:dyDescent="0.35">
      <c r="A964" t="s">
        <v>5878</v>
      </c>
    </row>
    <row r="965" spans="1:1" x14ac:dyDescent="0.35">
      <c r="A965" t="s">
        <v>5879</v>
      </c>
    </row>
    <row r="966" spans="1:1" x14ac:dyDescent="0.35">
      <c r="A966" t="s">
        <v>5880</v>
      </c>
    </row>
    <row r="967" spans="1:1" x14ac:dyDescent="0.35">
      <c r="A967" t="s">
        <v>5881</v>
      </c>
    </row>
    <row r="968" spans="1:1" x14ac:dyDescent="0.35">
      <c r="A968" t="s">
        <v>5882</v>
      </c>
    </row>
    <row r="969" spans="1:1" x14ac:dyDescent="0.35">
      <c r="A969" t="s">
        <v>5883</v>
      </c>
    </row>
    <row r="970" spans="1:1" x14ac:dyDescent="0.35">
      <c r="A970" t="s">
        <v>4368</v>
      </c>
    </row>
    <row r="971" spans="1:1" x14ac:dyDescent="0.35">
      <c r="A971" t="s">
        <v>4369</v>
      </c>
    </row>
    <row r="972" spans="1:1" x14ac:dyDescent="0.35">
      <c r="A972" t="s">
        <v>4370</v>
      </c>
    </row>
    <row r="973" spans="1:1" x14ac:dyDescent="0.35">
      <c r="A973" t="s">
        <v>4371</v>
      </c>
    </row>
    <row r="974" spans="1:1" x14ac:dyDescent="0.35">
      <c r="A974" t="s">
        <v>4372</v>
      </c>
    </row>
    <row r="975" spans="1:1" x14ac:dyDescent="0.35">
      <c r="A975" t="s">
        <v>5884</v>
      </c>
    </row>
    <row r="976" spans="1:1" x14ac:dyDescent="0.35">
      <c r="A976" t="s">
        <v>4821</v>
      </c>
    </row>
    <row r="977" spans="1:1" x14ac:dyDescent="0.35">
      <c r="A977" t="s">
        <v>4822</v>
      </c>
    </row>
    <row r="978" spans="1:1" x14ac:dyDescent="0.35">
      <c r="A978" t="s">
        <v>4823</v>
      </c>
    </row>
    <row r="979" spans="1:1" x14ac:dyDescent="0.35">
      <c r="A979" t="s">
        <v>4824</v>
      </c>
    </row>
    <row r="980" spans="1:1" x14ac:dyDescent="0.35">
      <c r="A980" t="s">
        <v>4825</v>
      </c>
    </row>
    <row r="981" spans="1:1" x14ac:dyDescent="0.35">
      <c r="A981" t="s">
        <v>5885</v>
      </c>
    </row>
    <row r="982" spans="1:1" x14ac:dyDescent="0.35">
      <c r="A982" t="s">
        <v>5886</v>
      </c>
    </row>
    <row r="983" spans="1:1" x14ac:dyDescent="0.35">
      <c r="A983" t="s">
        <v>5887</v>
      </c>
    </row>
    <row r="984" spans="1:1" x14ac:dyDescent="0.35">
      <c r="A984" t="s">
        <v>5888</v>
      </c>
    </row>
    <row r="985" spans="1:1" x14ac:dyDescent="0.35">
      <c r="A985" t="s">
        <v>5889</v>
      </c>
    </row>
    <row r="986" spans="1:1" x14ac:dyDescent="0.35">
      <c r="A986" t="s">
        <v>5890</v>
      </c>
    </row>
    <row r="987" spans="1:1" x14ac:dyDescent="0.35">
      <c r="A987" t="s">
        <v>5891</v>
      </c>
    </row>
    <row r="988" spans="1:1" x14ac:dyDescent="0.35">
      <c r="A988" t="s">
        <v>5892</v>
      </c>
    </row>
    <row r="989" spans="1:1" x14ac:dyDescent="0.35">
      <c r="A989" t="s">
        <v>4125</v>
      </c>
    </row>
    <row r="990" spans="1:1" x14ac:dyDescent="0.35">
      <c r="A990" t="s">
        <v>4126</v>
      </c>
    </row>
    <row r="991" spans="1:1" x14ac:dyDescent="0.35">
      <c r="A991" t="s">
        <v>4127</v>
      </c>
    </row>
    <row r="992" spans="1:1" x14ac:dyDescent="0.35">
      <c r="A992" t="s">
        <v>4128</v>
      </c>
    </row>
    <row r="993" spans="1:1" x14ac:dyDescent="0.35">
      <c r="A993" t="s">
        <v>5893</v>
      </c>
    </row>
    <row r="994" spans="1:1" x14ac:dyDescent="0.35">
      <c r="A994" t="s">
        <v>4119</v>
      </c>
    </row>
    <row r="995" spans="1:1" x14ac:dyDescent="0.35">
      <c r="A995" t="s">
        <v>4120</v>
      </c>
    </row>
    <row r="996" spans="1:1" x14ac:dyDescent="0.35">
      <c r="A996" t="s">
        <v>4121</v>
      </c>
    </row>
    <row r="997" spans="1:1" x14ac:dyDescent="0.35">
      <c r="A997" t="s">
        <v>4122</v>
      </c>
    </row>
    <row r="998" spans="1:1" x14ac:dyDescent="0.35">
      <c r="A998" t="s">
        <v>4123</v>
      </c>
    </row>
    <row r="999" spans="1:1" x14ac:dyDescent="0.35">
      <c r="A999" t="s">
        <v>5894</v>
      </c>
    </row>
    <row r="1000" spans="1:1" x14ac:dyDescent="0.35">
      <c r="A1000" t="s">
        <v>4270</v>
      </c>
    </row>
    <row r="1001" spans="1:1" x14ac:dyDescent="0.35">
      <c r="A1001" t="s">
        <v>4271</v>
      </c>
    </row>
    <row r="1002" spans="1:1" x14ac:dyDescent="0.35">
      <c r="A1002" t="s">
        <v>4272</v>
      </c>
    </row>
    <row r="1003" spans="1:1" x14ac:dyDescent="0.35">
      <c r="A1003" t="s">
        <v>4273</v>
      </c>
    </row>
    <row r="1004" spans="1:1" x14ac:dyDescent="0.35">
      <c r="A1004" t="s">
        <v>4274</v>
      </c>
    </row>
    <row r="1005" spans="1:1" x14ac:dyDescent="0.35">
      <c r="A1005" t="s">
        <v>4275</v>
      </c>
    </row>
    <row r="1006" spans="1:1" x14ac:dyDescent="0.35">
      <c r="A1006" t="s">
        <v>5895</v>
      </c>
    </row>
    <row r="1007" spans="1:1" x14ac:dyDescent="0.35">
      <c r="A1007" t="s">
        <v>4107</v>
      </c>
    </row>
    <row r="1008" spans="1:1" x14ac:dyDescent="0.35">
      <c r="A1008" t="s">
        <v>4108</v>
      </c>
    </row>
    <row r="1009" spans="1:1" x14ac:dyDescent="0.35">
      <c r="A1009" t="s">
        <v>4109</v>
      </c>
    </row>
    <row r="1010" spans="1:1" x14ac:dyDescent="0.35">
      <c r="A1010" t="s">
        <v>4110</v>
      </c>
    </row>
    <row r="1011" spans="1:1" x14ac:dyDescent="0.35">
      <c r="A1011" t="s">
        <v>4111</v>
      </c>
    </row>
    <row r="1012" spans="1:1" x14ac:dyDescent="0.35">
      <c r="A1012" t="s">
        <v>4112</v>
      </c>
    </row>
    <row r="1013" spans="1:1" x14ac:dyDescent="0.35">
      <c r="A1013" t="s">
        <v>5896</v>
      </c>
    </row>
    <row r="1014" spans="1:1" x14ac:dyDescent="0.35">
      <c r="A1014" t="s">
        <v>5897</v>
      </c>
    </row>
    <row r="1015" spans="1:1" x14ac:dyDescent="0.35">
      <c r="A1015" t="s">
        <v>5898</v>
      </c>
    </row>
    <row r="1016" spans="1:1" x14ac:dyDescent="0.35">
      <c r="A1016" t="s">
        <v>5899</v>
      </c>
    </row>
    <row r="1017" spans="1:1" x14ac:dyDescent="0.35">
      <c r="A1017" t="s">
        <v>5900</v>
      </c>
    </row>
    <row r="1018" spans="1:1" x14ac:dyDescent="0.35">
      <c r="A1018" t="s">
        <v>5901</v>
      </c>
    </row>
    <row r="1019" spans="1:1" x14ac:dyDescent="0.35">
      <c r="A1019" t="s">
        <v>5902</v>
      </c>
    </row>
    <row r="1020" spans="1:1" x14ac:dyDescent="0.35">
      <c r="A1020" t="s">
        <v>5903</v>
      </c>
    </row>
    <row r="1021" spans="1:1" x14ac:dyDescent="0.35">
      <c r="A1021" t="s">
        <v>4058</v>
      </c>
    </row>
    <row r="1022" spans="1:1" x14ac:dyDescent="0.35">
      <c r="A1022" t="s">
        <v>4059</v>
      </c>
    </row>
    <row r="1023" spans="1:1" x14ac:dyDescent="0.35">
      <c r="A1023" t="s">
        <v>4060</v>
      </c>
    </row>
    <row r="1024" spans="1:1" x14ac:dyDescent="0.35">
      <c r="A1024" t="s">
        <v>4061</v>
      </c>
    </row>
    <row r="1025" spans="1:1" x14ac:dyDescent="0.35">
      <c r="A1025" t="s">
        <v>4062</v>
      </c>
    </row>
    <row r="1026" spans="1:1" x14ac:dyDescent="0.35">
      <c r="A1026" t="s">
        <v>4063</v>
      </c>
    </row>
    <row r="1027" spans="1:1" x14ac:dyDescent="0.35">
      <c r="A1027" t="s">
        <v>4064</v>
      </c>
    </row>
    <row r="1028" spans="1:1" x14ac:dyDescent="0.35">
      <c r="A1028" t="s">
        <v>5904</v>
      </c>
    </row>
    <row r="1029" spans="1:1" x14ac:dyDescent="0.35">
      <c r="A1029" t="s">
        <v>5905</v>
      </c>
    </row>
    <row r="1030" spans="1:1" x14ac:dyDescent="0.35">
      <c r="A1030" t="s">
        <v>5906</v>
      </c>
    </row>
    <row r="1031" spans="1:1" x14ac:dyDescent="0.35">
      <c r="A1031" t="s">
        <v>5907</v>
      </c>
    </row>
    <row r="1032" spans="1:1" x14ac:dyDescent="0.35">
      <c r="A1032" t="s">
        <v>5908</v>
      </c>
    </row>
    <row r="1033" spans="1:1" x14ac:dyDescent="0.35">
      <c r="A1033" t="s">
        <v>5909</v>
      </c>
    </row>
    <row r="1034" spans="1:1" x14ac:dyDescent="0.35">
      <c r="A1034" t="s">
        <v>5910</v>
      </c>
    </row>
    <row r="1035" spans="1:1" x14ac:dyDescent="0.35">
      <c r="A1035" t="s">
        <v>5911</v>
      </c>
    </row>
    <row r="1036" spans="1:1" x14ac:dyDescent="0.35">
      <c r="A1036" t="s">
        <v>5912</v>
      </c>
    </row>
    <row r="1037" spans="1:1" x14ac:dyDescent="0.35">
      <c r="A1037" t="s">
        <v>5913</v>
      </c>
    </row>
    <row r="1038" spans="1:1" x14ac:dyDescent="0.35">
      <c r="A1038" t="s">
        <v>5914</v>
      </c>
    </row>
    <row r="1039" spans="1:1" x14ac:dyDescent="0.35">
      <c r="A1039" t="s">
        <v>5915</v>
      </c>
    </row>
    <row r="1040" spans="1:1" x14ac:dyDescent="0.35">
      <c r="A1040" t="s">
        <v>5916</v>
      </c>
    </row>
    <row r="1041" spans="1:1" x14ac:dyDescent="0.35">
      <c r="A1041" t="s">
        <v>5917</v>
      </c>
    </row>
    <row r="1042" spans="1:1" x14ac:dyDescent="0.35">
      <c r="A1042" t="s">
        <v>5918</v>
      </c>
    </row>
    <row r="1043" spans="1:1" x14ac:dyDescent="0.35">
      <c r="A1043" t="s">
        <v>5919</v>
      </c>
    </row>
    <row r="1044" spans="1:1" x14ac:dyDescent="0.35">
      <c r="A1044" t="s">
        <v>5920</v>
      </c>
    </row>
    <row r="1045" spans="1:1" x14ac:dyDescent="0.35">
      <c r="A1045" t="s">
        <v>5921</v>
      </c>
    </row>
    <row r="1046" spans="1:1" x14ac:dyDescent="0.35">
      <c r="A1046" t="s">
        <v>5922</v>
      </c>
    </row>
    <row r="1047" spans="1:1" x14ac:dyDescent="0.35">
      <c r="A1047" t="s">
        <v>5923</v>
      </c>
    </row>
    <row r="1048" spans="1:1" x14ac:dyDescent="0.35">
      <c r="A1048" t="s">
        <v>5924</v>
      </c>
    </row>
    <row r="1049" spans="1:1" x14ac:dyDescent="0.35">
      <c r="A1049" t="s">
        <v>5925</v>
      </c>
    </row>
    <row r="1050" spans="1:1" x14ac:dyDescent="0.35">
      <c r="A1050" t="s">
        <v>5926</v>
      </c>
    </row>
    <row r="1051" spans="1:1" x14ac:dyDescent="0.35">
      <c r="A1051" t="s">
        <v>5927</v>
      </c>
    </row>
    <row r="1052" spans="1:1" x14ac:dyDescent="0.35">
      <c r="A1052" t="s">
        <v>5928</v>
      </c>
    </row>
    <row r="1053" spans="1:1" x14ac:dyDescent="0.35">
      <c r="A1053" t="s">
        <v>5929</v>
      </c>
    </row>
    <row r="1054" spans="1:1" x14ac:dyDescent="0.35">
      <c r="A1054" t="s">
        <v>5930</v>
      </c>
    </row>
    <row r="1055" spans="1:1" x14ac:dyDescent="0.35">
      <c r="A1055" t="s">
        <v>5931</v>
      </c>
    </row>
    <row r="1056" spans="1:1" x14ac:dyDescent="0.35">
      <c r="A1056" t="s">
        <v>5932</v>
      </c>
    </row>
    <row r="1057" spans="1:1" x14ac:dyDescent="0.35">
      <c r="A1057" t="s">
        <v>5933</v>
      </c>
    </row>
    <row r="1058" spans="1:1" x14ac:dyDescent="0.35">
      <c r="A1058" t="s">
        <v>5934</v>
      </c>
    </row>
    <row r="1059" spans="1:1" x14ac:dyDescent="0.35">
      <c r="A1059" t="s">
        <v>5935</v>
      </c>
    </row>
    <row r="1060" spans="1:1" x14ac:dyDescent="0.35">
      <c r="A1060" t="s">
        <v>5936</v>
      </c>
    </row>
    <row r="1061" spans="1:1" x14ac:dyDescent="0.35">
      <c r="A1061" t="s">
        <v>5937</v>
      </c>
    </row>
    <row r="1062" spans="1:1" x14ac:dyDescent="0.35">
      <c r="A1062" t="s">
        <v>5938</v>
      </c>
    </row>
    <row r="1063" spans="1:1" x14ac:dyDescent="0.35">
      <c r="A1063" t="s">
        <v>5939</v>
      </c>
    </row>
    <row r="1064" spans="1:1" x14ac:dyDescent="0.35">
      <c r="A1064" t="s">
        <v>5940</v>
      </c>
    </row>
    <row r="1065" spans="1:1" x14ac:dyDescent="0.35">
      <c r="A1065" t="s">
        <v>5941</v>
      </c>
    </row>
    <row r="1066" spans="1:1" x14ac:dyDescent="0.35">
      <c r="A1066" t="s">
        <v>5942</v>
      </c>
    </row>
    <row r="1067" spans="1:1" x14ac:dyDescent="0.35">
      <c r="A1067" t="s">
        <v>5943</v>
      </c>
    </row>
    <row r="1068" spans="1:1" x14ac:dyDescent="0.35">
      <c r="A1068" t="s">
        <v>5944</v>
      </c>
    </row>
    <row r="1069" spans="1:1" x14ac:dyDescent="0.35">
      <c r="A1069" t="s">
        <v>5945</v>
      </c>
    </row>
    <row r="1070" spans="1:1" x14ac:dyDescent="0.35">
      <c r="A1070" t="s">
        <v>5946</v>
      </c>
    </row>
    <row r="1071" spans="1:1" x14ac:dyDescent="0.35">
      <c r="A1071" t="s">
        <v>5947</v>
      </c>
    </row>
    <row r="1072" spans="1:1" x14ac:dyDescent="0.35">
      <c r="A1072" t="s">
        <v>5948</v>
      </c>
    </row>
    <row r="1073" spans="1:1" x14ac:dyDescent="0.35">
      <c r="A1073" t="s">
        <v>5949</v>
      </c>
    </row>
    <row r="1074" spans="1:1" x14ac:dyDescent="0.35">
      <c r="A1074" t="s">
        <v>5950</v>
      </c>
    </row>
    <row r="1075" spans="1:1" x14ac:dyDescent="0.35">
      <c r="A1075" t="s">
        <v>4130</v>
      </c>
    </row>
    <row r="1076" spans="1:1" x14ac:dyDescent="0.35">
      <c r="A1076" t="s">
        <v>4131</v>
      </c>
    </row>
    <row r="1077" spans="1:1" x14ac:dyDescent="0.35">
      <c r="A1077" t="s">
        <v>4132</v>
      </c>
    </row>
    <row r="1078" spans="1:1" x14ac:dyDescent="0.35">
      <c r="A1078" t="s">
        <v>4133</v>
      </c>
    </row>
    <row r="1079" spans="1:1" x14ac:dyDescent="0.35">
      <c r="A1079" t="s">
        <v>4134</v>
      </c>
    </row>
    <row r="1080" spans="1:1" x14ac:dyDescent="0.35">
      <c r="A1080" t="s">
        <v>4135</v>
      </c>
    </row>
    <row r="1081" spans="1:1" x14ac:dyDescent="0.35">
      <c r="A1081" t="s">
        <v>4136</v>
      </c>
    </row>
    <row r="1082" spans="1:1" x14ac:dyDescent="0.35">
      <c r="A1082" t="s">
        <v>5951</v>
      </c>
    </row>
    <row r="1083" spans="1:1" x14ac:dyDescent="0.35">
      <c r="A1083" t="s">
        <v>5952</v>
      </c>
    </row>
    <row r="1084" spans="1:1" x14ac:dyDescent="0.35">
      <c r="A1084" t="s">
        <v>5953</v>
      </c>
    </row>
    <row r="1085" spans="1:1" x14ac:dyDescent="0.35">
      <c r="A1085" t="s">
        <v>5954</v>
      </c>
    </row>
    <row r="1086" spans="1:1" x14ac:dyDescent="0.35">
      <c r="A1086" t="s">
        <v>5955</v>
      </c>
    </row>
    <row r="1087" spans="1:1" x14ac:dyDescent="0.35">
      <c r="A1087" t="s">
        <v>5956</v>
      </c>
    </row>
    <row r="1088" spans="1:1" x14ac:dyDescent="0.35">
      <c r="A1088" t="s">
        <v>5957</v>
      </c>
    </row>
    <row r="1089" spans="1:1" x14ac:dyDescent="0.35">
      <c r="A1089" t="s">
        <v>5958</v>
      </c>
    </row>
    <row r="1090" spans="1:1" x14ac:dyDescent="0.35">
      <c r="A1090" t="s">
        <v>5959</v>
      </c>
    </row>
    <row r="1091" spans="1:1" x14ac:dyDescent="0.35">
      <c r="A1091" t="s">
        <v>5960</v>
      </c>
    </row>
    <row r="1092" spans="1:1" x14ac:dyDescent="0.35">
      <c r="A1092" t="s">
        <v>5961</v>
      </c>
    </row>
    <row r="1093" spans="1:1" x14ac:dyDescent="0.35">
      <c r="A1093" t="s">
        <v>5962</v>
      </c>
    </row>
    <row r="1094" spans="1:1" x14ac:dyDescent="0.35">
      <c r="A1094" t="s">
        <v>5963</v>
      </c>
    </row>
    <row r="1095" spans="1:1" x14ac:dyDescent="0.35">
      <c r="A1095" t="s">
        <v>5964</v>
      </c>
    </row>
    <row r="1096" spans="1:1" x14ac:dyDescent="0.35">
      <c r="A1096" t="s">
        <v>5965</v>
      </c>
    </row>
    <row r="1097" spans="1:1" x14ac:dyDescent="0.35">
      <c r="A1097" t="s">
        <v>5966</v>
      </c>
    </row>
    <row r="1098" spans="1:1" x14ac:dyDescent="0.35">
      <c r="A1098" t="s">
        <v>5967</v>
      </c>
    </row>
    <row r="1099" spans="1:1" x14ac:dyDescent="0.35">
      <c r="A1099" t="s">
        <v>5968</v>
      </c>
    </row>
    <row r="1100" spans="1:1" x14ac:dyDescent="0.35">
      <c r="A1100" t="s">
        <v>5969</v>
      </c>
    </row>
    <row r="1101" spans="1:1" x14ac:dyDescent="0.35">
      <c r="A1101" t="s">
        <v>5970</v>
      </c>
    </row>
    <row r="1102" spans="1:1" x14ac:dyDescent="0.35">
      <c r="A1102" t="s">
        <v>5971</v>
      </c>
    </row>
    <row r="1103" spans="1:1" x14ac:dyDescent="0.35">
      <c r="A1103" t="s">
        <v>5972</v>
      </c>
    </row>
    <row r="1104" spans="1:1" x14ac:dyDescent="0.35">
      <c r="A1104" t="s">
        <v>5973</v>
      </c>
    </row>
    <row r="1105" spans="1:1" x14ac:dyDescent="0.35">
      <c r="A1105" t="s">
        <v>5974</v>
      </c>
    </row>
    <row r="1106" spans="1:1" x14ac:dyDescent="0.35">
      <c r="A1106" t="s">
        <v>5975</v>
      </c>
    </row>
    <row r="1107" spans="1:1" x14ac:dyDescent="0.35">
      <c r="A1107" t="s">
        <v>5976</v>
      </c>
    </row>
    <row r="1108" spans="1:1" x14ac:dyDescent="0.35">
      <c r="A1108" t="s">
        <v>5977</v>
      </c>
    </row>
    <row r="1109" spans="1:1" x14ac:dyDescent="0.35">
      <c r="A1109" t="s">
        <v>5978</v>
      </c>
    </row>
    <row r="1110" spans="1:1" x14ac:dyDescent="0.35">
      <c r="A1110" t="s">
        <v>5979</v>
      </c>
    </row>
    <row r="1111" spans="1:1" x14ac:dyDescent="0.35">
      <c r="A1111" t="s">
        <v>5980</v>
      </c>
    </row>
    <row r="1112" spans="1:1" x14ac:dyDescent="0.35">
      <c r="A1112" t="s">
        <v>5981</v>
      </c>
    </row>
    <row r="1113" spans="1:1" x14ac:dyDescent="0.35">
      <c r="A1113" t="s">
        <v>5982</v>
      </c>
    </row>
    <row r="1114" spans="1:1" x14ac:dyDescent="0.35">
      <c r="A1114" t="s">
        <v>5983</v>
      </c>
    </row>
    <row r="1115" spans="1:1" x14ac:dyDescent="0.35">
      <c r="A1115" t="s">
        <v>5984</v>
      </c>
    </row>
    <row r="1116" spans="1:1" x14ac:dyDescent="0.35">
      <c r="A1116" t="s">
        <v>5985</v>
      </c>
    </row>
    <row r="1117" spans="1:1" x14ac:dyDescent="0.35">
      <c r="A1117" t="s">
        <v>5986</v>
      </c>
    </row>
    <row r="1118" spans="1:1" x14ac:dyDescent="0.35">
      <c r="A1118" t="s">
        <v>5987</v>
      </c>
    </row>
    <row r="1119" spans="1:1" x14ac:dyDescent="0.35">
      <c r="A1119" t="s">
        <v>4066</v>
      </c>
    </row>
    <row r="1120" spans="1:1" x14ac:dyDescent="0.35">
      <c r="A1120" t="s">
        <v>4067</v>
      </c>
    </row>
    <row r="1121" spans="1:1" x14ac:dyDescent="0.35">
      <c r="A1121" t="s">
        <v>4068</v>
      </c>
    </row>
    <row r="1122" spans="1:1" x14ac:dyDescent="0.35">
      <c r="A1122" t="s">
        <v>4069</v>
      </c>
    </row>
    <row r="1123" spans="1:1" x14ac:dyDescent="0.35">
      <c r="A1123" t="s">
        <v>4070</v>
      </c>
    </row>
    <row r="1124" spans="1:1" x14ac:dyDescent="0.35">
      <c r="A1124" t="s">
        <v>4071</v>
      </c>
    </row>
    <row r="1125" spans="1:1" x14ac:dyDescent="0.35">
      <c r="A1125" t="s">
        <v>4072</v>
      </c>
    </row>
    <row r="1126" spans="1:1" x14ac:dyDescent="0.35">
      <c r="A1126" t="s">
        <v>4073</v>
      </c>
    </row>
    <row r="1127" spans="1:1" x14ac:dyDescent="0.35">
      <c r="A1127" t="s">
        <v>5988</v>
      </c>
    </row>
    <row r="1128" spans="1:1" x14ac:dyDescent="0.35">
      <c r="A1128" t="s">
        <v>5989</v>
      </c>
    </row>
    <row r="1129" spans="1:1" x14ac:dyDescent="0.35">
      <c r="A1129" t="s">
        <v>4144</v>
      </c>
    </row>
    <row r="1130" spans="1:1" x14ac:dyDescent="0.35">
      <c r="A1130" t="s">
        <v>4145</v>
      </c>
    </row>
    <row r="1131" spans="1:1" x14ac:dyDescent="0.35">
      <c r="A1131" t="s">
        <v>4146</v>
      </c>
    </row>
    <row r="1132" spans="1:1" x14ac:dyDescent="0.35">
      <c r="A1132" t="s">
        <v>4147</v>
      </c>
    </row>
    <row r="1133" spans="1:1" x14ac:dyDescent="0.35">
      <c r="A1133" t="s">
        <v>4148</v>
      </c>
    </row>
    <row r="1134" spans="1:1" x14ac:dyDescent="0.35">
      <c r="A1134" t="s">
        <v>5990</v>
      </c>
    </row>
    <row r="1135" spans="1:1" x14ac:dyDescent="0.35">
      <c r="A1135" t="s">
        <v>5991</v>
      </c>
    </row>
    <row r="1136" spans="1:1" x14ac:dyDescent="0.35">
      <c r="A1136" t="s">
        <v>5992</v>
      </c>
    </row>
    <row r="1137" spans="1:1" x14ac:dyDescent="0.35">
      <c r="A1137" t="s">
        <v>5993</v>
      </c>
    </row>
    <row r="1138" spans="1:1" x14ac:dyDescent="0.35">
      <c r="A1138" t="s">
        <v>5994</v>
      </c>
    </row>
    <row r="1139" spans="1:1" x14ac:dyDescent="0.35">
      <c r="A1139" t="s">
        <v>5995</v>
      </c>
    </row>
    <row r="1140" spans="1:1" x14ac:dyDescent="0.35">
      <c r="A1140" t="s">
        <v>5996</v>
      </c>
    </row>
    <row r="1141" spans="1:1" x14ac:dyDescent="0.35">
      <c r="A1141" t="s">
        <v>5997</v>
      </c>
    </row>
    <row r="1142" spans="1:1" x14ac:dyDescent="0.35">
      <c r="A1142" t="s">
        <v>5998</v>
      </c>
    </row>
    <row r="1143" spans="1:1" x14ac:dyDescent="0.35">
      <c r="A1143" t="s">
        <v>5999</v>
      </c>
    </row>
    <row r="1144" spans="1:1" x14ac:dyDescent="0.35">
      <c r="A1144" t="s">
        <v>6000</v>
      </c>
    </row>
    <row r="1145" spans="1:1" x14ac:dyDescent="0.35">
      <c r="A1145" t="s">
        <v>6001</v>
      </c>
    </row>
    <row r="1146" spans="1:1" x14ac:dyDescent="0.35">
      <c r="A1146" t="s">
        <v>6002</v>
      </c>
    </row>
    <row r="1147" spans="1:1" x14ac:dyDescent="0.35">
      <c r="A1147" t="s">
        <v>6003</v>
      </c>
    </row>
    <row r="1148" spans="1:1" x14ac:dyDescent="0.35">
      <c r="A1148" t="s">
        <v>6004</v>
      </c>
    </row>
    <row r="1149" spans="1:1" x14ac:dyDescent="0.35">
      <c r="A1149" t="s">
        <v>6005</v>
      </c>
    </row>
    <row r="1150" spans="1:1" x14ac:dyDescent="0.35">
      <c r="A1150" t="s">
        <v>6006</v>
      </c>
    </row>
    <row r="1151" spans="1:1" x14ac:dyDescent="0.35">
      <c r="A1151" t="s">
        <v>6007</v>
      </c>
    </row>
    <row r="1152" spans="1:1" x14ac:dyDescent="0.35">
      <c r="A1152" t="s">
        <v>6008</v>
      </c>
    </row>
    <row r="1153" spans="1:1" x14ac:dyDescent="0.35">
      <c r="A1153" t="s">
        <v>6009</v>
      </c>
    </row>
    <row r="1154" spans="1:1" x14ac:dyDescent="0.35">
      <c r="A1154" t="s">
        <v>6010</v>
      </c>
    </row>
    <row r="1155" spans="1:1" x14ac:dyDescent="0.35">
      <c r="A1155" t="s">
        <v>6011</v>
      </c>
    </row>
    <row r="1156" spans="1:1" x14ac:dyDescent="0.35">
      <c r="A1156" t="s">
        <v>6012</v>
      </c>
    </row>
    <row r="1157" spans="1:1" x14ac:dyDescent="0.35">
      <c r="A1157" t="s">
        <v>6013</v>
      </c>
    </row>
    <row r="1158" spans="1:1" x14ac:dyDescent="0.35">
      <c r="A1158" t="s">
        <v>6014</v>
      </c>
    </row>
    <row r="1159" spans="1:1" x14ac:dyDescent="0.35">
      <c r="A1159" t="s">
        <v>4262</v>
      </c>
    </row>
    <row r="1160" spans="1:1" x14ac:dyDescent="0.35">
      <c r="A1160" t="s">
        <v>4263</v>
      </c>
    </row>
    <row r="1161" spans="1:1" x14ac:dyDescent="0.35">
      <c r="A1161" t="s">
        <v>4264</v>
      </c>
    </row>
    <row r="1162" spans="1:1" x14ac:dyDescent="0.35">
      <c r="A1162" t="s">
        <v>6015</v>
      </c>
    </row>
    <row r="1163" spans="1:1" x14ac:dyDescent="0.35">
      <c r="A1163" t="s">
        <v>4266</v>
      </c>
    </row>
    <row r="1164" spans="1:1" x14ac:dyDescent="0.35">
      <c r="A1164" t="s">
        <v>4267</v>
      </c>
    </row>
    <row r="1165" spans="1:1" x14ac:dyDescent="0.35">
      <c r="A1165" t="s">
        <v>4268</v>
      </c>
    </row>
    <row r="1166" spans="1:1" x14ac:dyDescent="0.35">
      <c r="A1166" t="s">
        <v>6016</v>
      </c>
    </row>
    <row r="1167" spans="1:1" x14ac:dyDescent="0.35">
      <c r="A1167" t="s">
        <v>6017</v>
      </c>
    </row>
    <row r="1168" spans="1:1" x14ac:dyDescent="0.35">
      <c r="A1168" t="s">
        <v>6018</v>
      </c>
    </row>
    <row r="1169" spans="1:1" x14ac:dyDescent="0.35">
      <c r="A1169" t="s">
        <v>6019</v>
      </c>
    </row>
    <row r="1170" spans="1:1" x14ac:dyDescent="0.35">
      <c r="A1170" t="s">
        <v>6020</v>
      </c>
    </row>
    <row r="1171" spans="1:1" x14ac:dyDescent="0.35">
      <c r="A1171" t="s">
        <v>6021</v>
      </c>
    </row>
    <row r="1172" spans="1:1" x14ac:dyDescent="0.35">
      <c r="A1172" t="s">
        <v>6022</v>
      </c>
    </row>
    <row r="1173" spans="1:1" x14ac:dyDescent="0.35">
      <c r="A1173" t="s">
        <v>6023</v>
      </c>
    </row>
    <row r="1174" spans="1:1" x14ac:dyDescent="0.35">
      <c r="A1174" t="s">
        <v>4351</v>
      </c>
    </row>
    <row r="1175" spans="1:1" x14ac:dyDescent="0.35">
      <c r="A1175" t="s">
        <v>4352</v>
      </c>
    </row>
    <row r="1176" spans="1:1" x14ac:dyDescent="0.35">
      <c r="A1176" t="s">
        <v>4353</v>
      </c>
    </row>
    <row r="1177" spans="1:1" x14ac:dyDescent="0.35">
      <c r="A1177" t="s">
        <v>4354</v>
      </c>
    </row>
    <row r="1178" spans="1:1" x14ac:dyDescent="0.35">
      <c r="A1178" t="s">
        <v>6024</v>
      </c>
    </row>
    <row r="1179" spans="1:1" x14ac:dyDescent="0.35">
      <c r="A1179" t="s">
        <v>4356</v>
      </c>
    </row>
    <row r="1180" spans="1:1" x14ac:dyDescent="0.35">
      <c r="A1180" t="s">
        <v>4357</v>
      </c>
    </row>
    <row r="1181" spans="1:1" x14ac:dyDescent="0.35">
      <c r="A1181" t="s">
        <v>4358</v>
      </c>
    </row>
    <row r="1182" spans="1:1" x14ac:dyDescent="0.35">
      <c r="A1182" t="s">
        <v>6025</v>
      </c>
    </row>
    <row r="1183" spans="1:1" x14ac:dyDescent="0.35">
      <c r="A1183" t="s">
        <v>6026</v>
      </c>
    </row>
    <row r="1184" spans="1:1" x14ac:dyDescent="0.35">
      <c r="A1184" t="s">
        <v>4099</v>
      </c>
    </row>
    <row r="1185" spans="1:1" x14ac:dyDescent="0.35">
      <c r="A1185" t="s">
        <v>4100</v>
      </c>
    </row>
    <row r="1186" spans="1:1" x14ac:dyDescent="0.35">
      <c r="A1186" t="s">
        <v>4101</v>
      </c>
    </row>
    <row r="1187" spans="1:1" x14ac:dyDescent="0.35">
      <c r="A1187" t="s">
        <v>4102</v>
      </c>
    </row>
    <row r="1188" spans="1:1" x14ac:dyDescent="0.35">
      <c r="A1188" t="s">
        <v>4103</v>
      </c>
    </row>
    <row r="1189" spans="1:1" x14ac:dyDescent="0.35">
      <c r="A1189" t="s">
        <v>6027</v>
      </c>
    </row>
    <row r="1190" spans="1:1" x14ac:dyDescent="0.35">
      <c r="A1190" t="s">
        <v>1686</v>
      </c>
    </row>
    <row r="1191" spans="1:1" x14ac:dyDescent="0.35">
      <c r="A1191" t="s">
        <v>1687</v>
      </c>
    </row>
    <row r="1192" spans="1:1" x14ac:dyDescent="0.35">
      <c r="A1192" t="s">
        <v>1688</v>
      </c>
    </row>
    <row r="1193" spans="1:1" x14ac:dyDescent="0.35">
      <c r="A1193" t="s">
        <v>4096</v>
      </c>
    </row>
    <row r="1194" spans="1:1" x14ac:dyDescent="0.35">
      <c r="A1194" t="s">
        <v>409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57596-26D7-4094-8FE0-0356E9218823}">
  <dimension ref="A1:A45"/>
  <sheetViews>
    <sheetView workbookViewId="0"/>
  </sheetViews>
  <sheetFormatPr defaultRowHeight="14.5" x14ac:dyDescent="0.35"/>
  <cols>
    <col min="1" max="1" width="68.6328125" customWidth="1"/>
  </cols>
  <sheetData>
    <row r="1" spans="1:1" x14ac:dyDescent="0.35">
      <c r="A1" t="s">
        <v>12988</v>
      </c>
    </row>
    <row r="3" spans="1:1" x14ac:dyDescent="0.35">
      <c r="A3" t="s">
        <v>6036</v>
      </c>
    </row>
    <row r="4" spans="1:1" x14ac:dyDescent="0.35">
      <c r="A4" t="s">
        <v>275</v>
      </c>
    </row>
    <row r="5" spans="1:1" x14ac:dyDescent="0.35">
      <c r="A5" t="s">
        <v>276</v>
      </c>
    </row>
    <row r="6" spans="1:1" x14ac:dyDescent="0.35">
      <c r="A6" t="s">
        <v>277</v>
      </c>
    </row>
    <row r="7" spans="1:1" x14ac:dyDescent="0.35">
      <c r="A7" t="s">
        <v>278</v>
      </c>
    </row>
    <row r="8" spans="1:1" x14ac:dyDescent="0.35">
      <c r="A8" t="s">
        <v>279</v>
      </c>
    </row>
    <row r="9" spans="1:1" x14ac:dyDescent="0.35">
      <c r="A9" t="s">
        <v>280</v>
      </c>
    </row>
    <row r="10" spans="1:1" x14ac:dyDescent="0.35">
      <c r="A10" t="s">
        <v>6037</v>
      </c>
    </row>
    <row r="11" spans="1:1" x14ac:dyDescent="0.35">
      <c r="A11" t="s">
        <v>1322</v>
      </c>
    </row>
    <row r="12" spans="1:1" x14ac:dyDescent="0.35">
      <c r="A12" t="s">
        <v>1323</v>
      </c>
    </row>
    <row r="13" spans="1:1" x14ac:dyDescent="0.35">
      <c r="A13" t="s">
        <v>1324</v>
      </c>
    </row>
    <row r="14" spans="1:1" x14ac:dyDescent="0.35">
      <c r="A14" t="s">
        <v>6038</v>
      </c>
    </row>
    <row r="15" spans="1:1" x14ac:dyDescent="0.35">
      <c r="A15" t="s">
        <v>1326</v>
      </c>
    </row>
    <row r="16" spans="1:1" x14ac:dyDescent="0.35">
      <c r="A16" t="s">
        <v>6039</v>
      </c>
    </row>
    <row r="17" spans="1:1" x14ac:dyDescent="0.35">
      <c r="A17" t="s">
        <v>6040</v>
      </c>
    </row>
    <row r="18" spans="1:1" x14ac:dyDescent="0.35">
      <c r="A18" t="s">
        <v>6041</v>
      </c>
    </row>
    <row r="19" spans="1:1" x14ac:dyDescent="0.35">
      <c r="A19" t="s">
        <v>6042</v>
      </c>
    </row>
    <row r="20" spans="1:1" x14ac:dyDescent="0.35">
      <c r="A20" t="s">
        <v>6043</v>
      </c>
    </row>
    <row r="21" spans="1:1" x14ac:dyDescent="0.35">
      <c r="A21" t="s">
        <v>6044</v>
      </c>
    </row>
    <row r="22" spans="1:1" x14ac:dyDescent="0.35">
      <c r="A22" t="s">
        <v>6045</v>
      </c>
    </row>
    <row r="23" spans="1:1" x14ac:dyDescent="0.35">
      <c r="A23" t="s">
        <v>6046</v>
      </c>
    </row>
    <row r="24" spans="1:1" x14ac:dyDescent="0.35">
      <c r="A24" t="s">
        <v>6047</v>
      </c>
    </row>
    <row r="25" spans="1:1" x14ac:dyDescent="0.35">
      <c r="A25" t="s">
        <v>6048</v>
      </c>
    </row>
    <row r="26" spans="1:1" x14ac:dyDescent="0.35">
      <c r="A26" t="s">
        <v>6049</v>
      </c>
    </row>
    <row r="27" spans="1:1" x14ac:dyDescent="0.35">
      <c r="A27" t="s">
        <v>6050</v>
      </c>
    </row>
    <row r="28" spans="1:1" x14ac:dyDescent="0.35">
      <c r="A28" t="s">
        <v>6051</v>
      </c>
    </row>
    <row r="29" spans="1:1" x14ac:dyDescent="0.35">
      <c r="A29" t="s">
        <v>6052</v>
      </c>
    </row>
    <row r="30" spans="1:1" x14ac:dyDescent="0.35">
      <c r="A30" t="s">
        <v>6053</v>
      </c>
    </row>
    <row r="31" spans="1:1" x14ac:dyDescent="0.35">
      <c r="A31" t="s">
        <v>6054</v>
      </c>
    </row>
    <row r="32" spans="1:1" x14ac:dyDescent="0.35">
      <c r="A32" t="s">
        <v>6055</v>
      </c>
    </row>
    <row r="33" spans="1:1" x14ac:dyDescent="0.35">
      <c r="A33" t="s">
        <v>6056</v>
      </c>
    </row>
    <row r="34" spans="1:1" x14ac:dyDescent="0.35">
      <c r="A34" t="s">
        <v>6057</v>
      </c>
    </row>
    <row r="35" spans="1:1" x14ac:dyDescent="0.35">
      <c r="A35" t="s">
        <v>6058</v>
      </c>
    </row>
    <row r="36" spans="1:1" x14ac:dyDescent="0.35">
      <c r="A36" t="s">
        <v>6059</v>
      </c>
    </row>
    <row r="37" spans="1:1" x14ac:dyDescent="0.35">
      <c r="A37" t="s">
        <v>6060</v>
      </c>
    </row>
    <row r="38" spans="1:1" x14ac:dyDescent="0.35">
      <c r="A38" t="s">
        <v>6061</v>
      </c>
    </row>
    <row r="39" spans="1:1" x14ac:dyDescent="0.35">
      <c r="A39" t="s">
        <v>6062</v>
      </c>
    </row>
    <row r="40" spans="1:1" x14ac:dyDescent="0.35">
      <c r="A40" t="s">
        <v>6063</v>
      </c>
    </row>
    <row r="41" spans="1:1" x14ac:dyDescent="0.35">
      <c r="A41" t="s">
        <v>6064</v>
      </c>
    </row>
    <row r="42" spans="1:1" x14ac:dyDescent="0.35">
      <c r="A42" t="s">
        <v>6065</v>
      </c>
    </row>
    <row r="43" spans="1:1" x14ac:dyDescent="0.35">
      <c r="A43" t="s">
        <v>6066</v>
      </c>
    </row>
    <row r="44" spans="1:1" x14ac:dyDescent="0.35">
      <c r="A44" t="s">
        <v>6067</v>
      </c>
    </row>
    <row r="45" spans="1:1" x14ac:dyDescent="0.35">
      <c r="A45" t="s">
        <v>606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E27B3-527A-4A07-BABF-C5CCEF90BD7C}">
  <dimension ref="A1:A53"/>
  <sheetViews>
    <sheetView workbookViewId="0"/>
  </sheetViews>
  <sheetFormatPr defaultRowHeight="14.5" x14ac:dyDescent="0.35"/>
  <cols>
    <col min="1" max="1" width="73.6328125" customWidth="1"/>
  </cols>
  <sheetData>
    <row r="1" spans="1:1" x14ac:dyDescent="0.35">
      <c r="A1" t="s">
        <v>12989</v>
      </c>
    </row>
    <row r="3" spans="1:1" x14ac:dyDescent="0.35">
      <c r="A3" t="s">
        <v>6069</v>
      </c>
    </row>
    <row r="4" spans="1:1" x14ac:dyDescent="0.35">
      <c r="A4" t="s">
        <v>1761</v>
      </c>
    </row>
    <row r="5" spans="1:1" x14ac:dyDescent="0.35">
      <c r="A5" t="s">
        <v>1762</v>
      </c>
    </row>
    <row r="6" spans="1:1" x14ac:dyDescent="0.35">
      <c r="A6" t="s">
        <v>1763</v>
      </c>
    </row>
    <row r="7" spans="1:1" x14ac:dyDescent="0.35">
      <c r="A7" t="s">
        <v>1764</v>
      </c>
    </row>
    <row r="8" spans="1:1" x14ac:dyDescent="0.35">
      <c r="A8" t="s">
        <v>1765</v>
      </c>
    </row>
    <row r="9" spans="1:1" x14ac:dyDescent="0.35">
      <c r="A9" t="s">
        <v>1766</v>
      </c>
    </row>
    <row r="10" spans="1:1" x14ac:dyDescent="0.35">
      <c r="A10" t="s">
        <v>6070</v>
      </c>
    </row>
    <row r="11" spans="1:1" x14ac:dyDescent="0.35">
      <c r="A11" t="s">
        <v>4345</v>
      </c>
    </row>
    <row r="12" spans="1:1" x14ac:dyDescent="0.35">
      <c r="A12" t="s">
        <v>4346</v>
      </c>
    </row>
    <row r="13" spans="1:1" x14ac:dyDescent="0.35">
      <c r="A13" t="s">
        <v>4347</v>
      </c>
    </row>
    <row r="14" spans="1:1" x14ac:dyDescent="0.35">
      <c r="A14" t="s">
        <v>6071</v>
      </c>
    </row>
    <row r="15" spans="1:1" x14ac:dyDescent="0.35">
      <c r="A15" t="s">
        <v>4349</v>
      </c>
    </row>
    <row r="16" spans="1:1" x14ac:dyDescent="0.35">
      <c r="A16" t="s">
        <v>6072</v>
      </c>
    </row>
    <row r="17" spans="1:1" x14ac:dyDescent="0.35">
      <c r="A17" t="s">
        <v>6073</v>
      </c>
    </row>
    <row r="18" spans="1:1" x14ac:dyDescent="0.35">
      <c r="A18" t="s">
        <v>6074</v>
      </c>
    </row>
    <row r="19" spans="1:1" x14ac:dyDescent="0.35">
      <c r="A19" t="s">
        <v>6075</v>
      </c>
    </row>
    <row r="20" spans="1:1" x14ac:dyDescent="0.35">
      <c r="A20" t="s">
        <v>6076</v>
      </c>
    </row>
    <row r="21" spans="1:1" x14ac:dyDescent="0.35">
      <c r="A21" t="s">
        <v>6077</v>
      </c>
    </row>
    <row r="22" spans="1:1" x14ac:dyDescent="0.35">
      <c r="A22" t="s">
        <v>6078</v>
      </c>
    </row>
    <row r="23" spans="1:1" x14ac:dyDescent="0.35">
      <c r="A23" t="s">
        <v>6079</v>
      </c>
    </row>
    <row r="24" spans="1:1" x14ac:dyDescent="0.35">
      <c r="A24" t="s">
        <v>6080</v>
      </c>
    </row>
    <row r="25" spans="1:1" x14ac:dyDescent="0.35">
      <c r="A25" t="s">
        <v>6081</v>
      </c>
    </row>
    <row r="26" spans="1:1" x14ac:dyDescent="0.35">
      <c r="A26" t="s">
        <v>6082</v>
      </c>
    </row>
    <row r="27" spans="1:1" x14ac:dyDescent="0.35">
      <c r="A27" t="s">
        <v>6083</v>
      </c>
    </row>
    <row r="28" spans="1:1" x14ac:dyDescent="0.35">
      <c r="A28" t="s">
        <v>6084</v>
      </c>
    </row>
    <row r="29" spans="1:1" x14ac:dyDescent="0.35">
      <c r="A29" t="s">
        <v>6085</v>
      </c>
    </row>
    <row r="30" spans="1:1" x14ac:dyDescent="0.35">
      <c r="A30" t="s">
        <v>6086</v>
      </c>
    </row>
    <row r="31" spans="1:1" x14ac:dyDescent="0.35">
      <c r="A31" t="s">
        <v>6087</v>
      </c>
    </row>
    <row r="32" spans="1:1" x14ac:dyDescent="0.35">
      <c r="A32" t="s">
        <v>6088</v>
      </c>
    </row>
    <row r="33" spans="1:1" x14ac:dyDescent="0.35">
      <c r="A33" t="s">
        <v>6089</v>
      </c>
    </row>
    <row r="34" spans="1:1" x14ac:dyDescent="0.35">
      <c r="A34" t="s">
        <v>6090</v>
      </c>
    </row>
    <row r="35" spans="1:1" x14ac:dyDescent="0.35">
      <c r="A35" t="s">
        <v>6091</v>
      </c>
    </row>
    <row r="36" spans="1:1" x14ac:dyDescent="0.35">
      <c r="A36" t="s">
        <v>6092</v>
      </c>
    </row>
    <row r="37" spans="1:1" x14ac:dyDescent="0.35">
      <c r="A37" t="s">
        <v>6093</v>
      </c>
    </row>
    <row r="38" spans="1:1" x14ac:dyDescent="0.35">
      <c r="A38" t="s">
        <v>6094</v>
      </c>
    </row>
    <row r="39" spans="1:1" x14ac:dyDescent="0.35">
      <c r="A39" t="s">
        <v>6095</v>
      </c>
    </row>
    <row r="40" spans="1:1" x14ac:dyDescent="0.35">
      <c r="A40" t="s">
        <v>6096</v>
      </c>
    </row>
    <row r="41" spans="1:1" x14ac:dyDescent="0.35">
      <c r="A41" t="s">
        <v>6097</v>
      </c>
    </row>
    <row r="42" spans="1:1" x14ac:dyDescent="0.35">
      <c r="A42" t="s">
        <v>6098</v>
      </c>
    </row>
    <row r="43" spans="1:1" x14ac:dyDescent="0.35">
      <c r="A43" t="s">
        <v>6099</v>
      </c>
    </row>
    <row r="44" spans="1:1" x14ac:dyDescent="0.35">
      <c r="A44" t="s">
        <v>6100</v>
      </c>
    </row>
    <row r="45" spans="1:1" x14ac:dyDescent="0.35">
      <c r="A45" t="s">
        <v>6101</v>
      </c>
    </row>
    <row r="46" spans="1:1" x14ac:dyDescent="0.35">
      <c r="A46" t="s">
        <v>6102</v>
      </c>
    </row>
    <row r="47" spans="1:1" x14ac:dyDescent="0.35">
      <c r="A47" t="s">
        <v>6103</v>
      </c>
    </row>
    <row r="48" spans="1:1" x14ac:dyDescent="0.35">
      <c r="A48" t="s">
        <v>6104</v>
      </c>
    </row>
    <row r="49" spans="1:1" x14ac:dyDescent="0.35">
      <c r="A49" t="s">
        <v>6105</v>
      </c>
    </row>
    <row r="50" spans="1:1" x14ac:dyDescent="0.35">
      <c r="A50" t="s">
        <v>6106</v>
      </c>
    </row>
    <row r="51" spans="1:1" x14ac:dyDescent="0.35">
      <c r="A51" t="s">
        <v>6107</v>
      </c>
    </row>
    <row r="52" spans="1:1" x14ac:dyDescent="0.35">
      <c r="A52" t="s">
        <v>6108</v>
      </c>
    </row>
    <row r="53" spans="1:1" x14ac:dyDescent="0.35">
      <c r="A53" t="s">
        <v>610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B0C7F-A977-439C-BFAD-474D6A86943D}">
  <dimension ref="A1:A291"/>
  <sheetViews>
    <sheetView workbookViewId="0">
      <selection activeCell="B12" sqref="B12"/>
    </sheetView>
  </sheetViews>
  <sheetFormatPr defaultRowHeight="14.5" x14ac:dyDescent="0.35"/>
  <cols>
    <col min="1" max="1" width="72.08984375" customWidth="1"/>
  </cols>
  <sheetData>
    <row r="1" spans="1:1" x14ac:dyDescent="0.35">
      <c r="A1" t="s">
        <v>12990</v>
      </c>
    </row>
    <row r="3" spans="1:1" x14ac:dyDescent="0.35">
      <c r="A3" t="s">
        <v>6122</v>
      </c>
    </row>
    <row r="4" spans="1:1" x14ac:dyDescent="0.35">
      <c r="A4" t="s">
        <v>6123</v>
      </c>
    </row>
    <row r="5" spans="1:1" x14ac:dyDescent="0.35">
      <c r="A5" t="s">
        <v>6124</v>
      </c>
    </row>
    <row r="6" spans="1:1" x14ac:dyDescent="0.35">
      <c r="A6" t="s">
        <v>6125</v>
      </c>
    </row>
    <row r="7" spans="1:1" x14ac:dyDescent="0.35">
      <c r="A7" t="s">
        <v>6126</v>
      </c>
    </row>
    <row r="8" spans="1:1" x14ac:dyDescent="0.35">
      <c r="A8" t="s">
        <v>6127</v>
      </c>
    </row>
    <row r="9" spans="1:1" x14ac:dyDescent="0.35">
      <c r="A9" t="s">
        <v>6128</v>
      </c>
    </row>
    <row r="10" spans="1:1" x14ac:dyDescent="0.35">
      <c r="A10" t="s">
        <v>6129</v>
      </c>
    </row>
    <row r="11" spans="1:1" x14ac:dyDescent="0.35">
      <c r="A11" t="s">
        <v>6130</v>
      </c>
    </row>
    <row r="12" spans="1:1" x14ac:dyDescent="0.35">
      <c r="A12" t="s">
        <v>6131</v>
      </c>
    </row>
    <row r="13" spans="1:1" x14ac:dyDescent="0.35">
      <c r="A13" t="s">
        <v>6132</v>
      </c>
    </row>
    <row r="14" spans="1:1" x14ac:dyDescent="0.35">
      <c r="A14" t="s">
        <v>6133</v>
      </c>
    </row>
    <row r="15" spans="1:1" x14ac:dyDescent="0.35">
      <c r="A15" t="s">
        <v>6134</v>
      </c>
    </row>
    <row r="16" spans="1:1" x14ac:dyDescent="0.35">
      <c r="A16" t="s">
        <v>6135</v>
      </c>
    </row>
    <row r="17" spans="1:1" x14ac:dyDescent="0.35">
      <c r="A17" t="s">
        <v>6136</v>
      </c>
    </row>
    <row r="18" spans="1:1" x14ac:dyDescent="0.35">
      <c r="A18" t="s">
        <v>6137</v>
      </c>
    </row>
    <row r="19" spans="1:1" x14ac:dyDescent="0.35">
      <c r="A19" t="s">
        <v>718</v>
      </c>
    </row>
    <row r="20" spans="1:1" x14ac:dyDescent="0.35">
      <c r="A20" t="s">
        <v>719</v>
      </c>
    </row>
    <row r="21" spans="1:1" x14ac:dyDescent="0.35">
      <c r="A21" t="s">
        <v>720</v>
      </c>
    </row>
    <row r="22" spans="1:1" x14ac:dyDescent="0.35">
      <c r="A22" t="s">
        <v>721</v>
      </c>
    </row>
    <row r="23" spans="1:1" x14ac:dyDescent="0.35">
      <c r="A23" t="s">
        <v>722</v>
      </c>
    </row>
    <row r="24" spans="1:1" x14ac:dyDescent="0.35">
      <c r="A24" t="s">
        <v>723</v>
      </c>
    </row>
    <row r="25" spans="1:1" x14ac:dyDescent="0.35">
      <c r="A25" t="s">
        <v>724</v>
      </c>
    </row>
    <row r="26" spans="1:1" x14ac:dyDescent="0.35">
      <c r="A26" t="s">
        <v>725</v>
      </c>
    </row>
    <row r="27" spans="1:1" x14ac:dyDescent="0.35">
      <c r="A27" t="s">
        <v>726</v>
      </c>
    </row>
    <row r="28" spans="1:1" x14ac:dyDescent="0.35">
      <c r="A28" t="s">
        <v>727</v>
      </c>
    </row>
    <row r="29" spans="1:1" x14ac:dyDescent="0.35">
      <c r="A29" t="s">
        <v>728</v>
      </c>
    </row>
    <row r="30" spans="1:1" x14ac:dyDescent="0.35">
      <c r="A30" t="s">
        <v>729</v>
      </c>
    </row>
    <row r="31" spans="1:1" x14ac:dyDescent="0.35">
      <c r="A31" t="s">
        <v>730</v>
      </c>
    </row>
    <row r="32" spans="1:1" x14ac:dyDescent="0.35">
      <c r="A32" t="s">
        <v>731</v>
      </c>
    </row>
    <row r="33" spans="1:1" x14ac:dyDescent="0.35">
      <c r="A33" t="s">
        <v>732</v>
      </c>
    </row>
    <row r="34" spans="1:1" x14ac:dyDescent="0.35">
      <c r="A34" t="s">
        <v>733</v>
      </c>
    </row>
    <row r="35" spans="1:1" x14ac:dyDescent="0.35">
      <c r="A35" t="s">
        <v>734</v>
      </c>
    </row>
    <row r="36" spans="1:1" x14ac:dyDescent="0.35">
      <c r="A36" t="s">
        <v>735</v>
      </c>
    </row>
    <row r="37" spans="1:1" x14ac:dyDescent="0.35">
      <c r="A37" t="s">
        <v>736</v>
      </c>
    </row>
    <row r="38" spans="1:1" x14ac:dyDescent="0.35">
      <c r="A38" t="s">
        <v>737</v>
      </c>
    </row>
    <row r="39" spans="1:1" x14ac:dyDescent="0.35">
      <c r="A39" t="s">
        <v>738</v>
      </c>
    </row>
    <row r="40" spans="1:1" x14ac:dyDescent="0.35">
      <c r="A40" t="s">
        <v>739</v>
      </c>
    </row>
    <row r="41" spans="1:1" x14ac:dyDescent="0.35">
      <c r="A41" t="s">
        <v>740</v>
      </c>
    </row>
    <row r="42" spans="1:1" x14ac:dyDescent="0.35">
      <c r="A42" t="s">
        <v>741</v>
      </c>
    </row>
    <row r="43" spans="1:1" x14ac:dyDescent="0.35">
      <c r="A43" t="s">
        <v>742</v>
      </c>
    </row>
    <row r="44" spans="1:1" x14ac:dyDescent="0.35">
      <c r="A44" t="s">
        <v>743</v>
      </c>
    </row>
    <row r="45" spans="1:1" x14ac:dyDescent="0.35">
      <c r="A45" t="s">
        <v>744</v>
      </c>
    </row>
    <row r="46" spans="1:1" x14ac:dyDescent="0.35">
      <c r="A46" t="s">
        <v>745</v>
      </c>
    </row>
    <row r="47" spans="1:1" x14ac:dyDescent="0.35">
      <c r="A47" t="s">
        <v>746</v>
      </c>
    </row>
    <row r="48" spans="1:1" x14ac:dyDescent="0.35">
      <c r="A48" t="s">
        <v>747</v>
      </c>
    </row>
    <row r="49" spans="1:1" x14ac:dyDescent="0.35">
      <c r="A49" t="s">
        <v>748</v>
      </c>
    </row>
    <row r="50" spans="1:1" x14ac:dyDescent="0.35">
      <c r="A50" t="s">
        <v>749</v>
      </c>
    </row>
    <row r="51" spans="1:1" x14ac:dyDescent="0.35">
      <c r="A51" t="s">
        <v>750</v>
      </c>
    </row>
    <row r="52" spans="1:1" x14ac:dyDescent="0.35">
      <c r="A52" t="s">
        <v>751</v>
      </c>
    </row>
    <row r="53" spans="1:1" x14ac:dyDescent="0.35">
      <c r="A53" t="s">
        <v>752</v>
      </c>
    </row>
    <row r="54" spans="1:1" x14ac:dyDescent="0.35">
      <c r="A54" t="s">
        <v>753</v>
      </c>
    </row>
    <row r="55" spans="1:1" x14ac:dyDescent="0.35">
      <c r="A55" t="s">
        <v>754</v>
      </c>
    </row>
    <row r="56" spans="1:1" x14ac:dyDescent="0.35">
      <c r="A56" t="s">
        <v>755</v>
      </c>
    </row>
    <row r="57" spans="1:1" x14ac:dyDescent="0.35">
      <c r="A57" t="s">
        <v>756</v>
      </c>
    </row>
    <row r="58" spans="1:1" x14ac:dyDescent="0.35">
      <c r="A58" t="s">
        <v>757</v>
      </c>
    </row>
    <row r="59" spans="1:1" x14ac:dyDescent="0.35">
      <c r="A59" t="s">
        <v>758</v>
      </c>
    </row>
    <row r="60" spans="1:1" x14ac:dyDescent="0.35">
      <c r="A60" t="s">
        <v>759</v>
      </c>
    </row>
    <row r="61" spans="1:1" x14ac:dyDescent="0.35">
      <c r="A61" t="s">
        <v>760</v>
      </c>
    </row>
    <row r="62" spans="1:1" x14ac:dyDescent="0.35">
      <c r="A62" t="s">
        <v>761</v>
      </c>
    </row>
    <row r="63" spans="1:1" x14ac:dyDescent="0.35">
      <c r="A63" t="s">
        <v>762</v>
      </c>
    </row>
    <row r="64" spans="1:1" x14ac:dyDescent="0.35">
      <c r="A64" t="s">
        <v>763</v>
      </c>
    </row>
    <row r="65" spans="1:1" x14ac:dyDescent="0.35">
      <c r="A65" t="s">
        <v>764</v>
      </c>
    </row>
    <row r="66" spans="1:1" x14ac:dyDescent="0.35">
      <c r="A66" t="s">
        <v>765</v>
      </c>
    </row>
    <row r="67" spans="1:1" x14ac:dyDescent="0.35">
      <c r="A67" t="s">
        <v>766</v>
      </c>
    </row>
    <row r="68" spans="1:1" x14ac:dyDescent="0.35">
      <c r="A68" t="s">
        <v>767</v>
      </c>
    </row>
    <row r="69" spans="1:1" x14ac:dyDescent="0.35">
      <c r="A69" t="s">
        <v>768</v>
      </c>
    </row>
    <row r="70" spans="1:1" x14ac:dyDescent="0.35">
      <c r="A70" t="s">
        <v>769</v>
      </c>
    </row>
    <row r="71" spans="1:1" x14ac:dyDescent="0.35">
      <c r="A71" t="s">
        <v>770</v>
      </c>
    </row>
    <row r="72" spans="1:1" x14ac:dyDescent="0.35">
      <c r="A72" t="s">
        <v>771</v>
      </c>
    </row>
    <row r="73" spans="1:1" x14ac:dyDescent="0.35">
      <c r="A73" t="s">
        <v>772</v>
      </c>
    </row>
    <row r="74" spans="1:1" x14ac:dyDescent="0.35">
      <c r="A74" t="s">
        <v>773</v>
      </c>
    </row>
    <row r="75" spans="1:1" x14ac:dyDescent="0.35">
      <c r="A75" t="s">
        <v>774</v>
      </c>
    </row>
    <row r="76" spans="1:1" x14ac:dyDescent="0.35">
      <c r="A76" t="s">
        <v>775</v>
      </c>
    </row>
    <row r="77" spans="1:1" x14ac:dyDescent="0.35">
      <c r="A77" t="s">
        <v>776</v>
      </c>
    </row>
    <row r="78" spans="1:1" x14ac:dyDescent="0.35">
      <c r="A78" t="s">
        <v>777</v>
      </c>
    </row>
    <row r="79" spans="1:1" x14ac:dyDescent="0.35">
      <c r="A79" t="s">
        <v>778</v>
      </c>
    </row>
    <row r="80" spans="1:1" x14ac:dyDescent="0.35">
      <c r="A80" t="s">
        <v>779</v>
      </c>
    </row>
    <row r="81" spans="1:1" x14ac:dyDescent="0.35">
      <c r="A81" t="s">
        <v>780</v>
      </c>
    </row>
    <row r="82" spans="1:1" x14ac:dyDescent="0.35">
      <c r="A82" t="s">
        <v>781</v>
      </c>
    </row>
    <row r="83" spans="1:1" x14ac:dyDescent="0.35">
      <c r="A83" t="s">
        <v>782</v>
      </c>
    </row>
    <row r="84" spans="1:1" x14ac:dyDescent="0.35">
      <c r="A84" t="s">
        <v>783</v>
      </c>
    </row>
    <row r="85" spans="1:1" x14ac:dyDescent="0.35">
      <c r="A85" t="s">
        <v>784</v>
      </c>
    </row>
    <row r="86" spans="1:1" x14ac:dyDescent="0.35">
      <c r="A86" t="s">
        <v>785</v>
      </c>
    </row>
    <row r="87" spans="1:1" x14ac:dyDescent="0.35">
      <c r="A87" t="s">
        <v>786</v>
      </c>
    </row>
    <row r="88" spans="1:1" x14ac:dyDescent="0.35">
      <c r="A88" t="s">
        <v>787</v>
      </c>
    </row>
    <row r="89" spans="1:1" x14ac:dyDescent="0.35">
      <c r="A89" t="s">
        <v>788</v>
      </c>
    </row>
    <row r="90" spans="1:1" x14ac:dyDescent="0.35">
      <c r="A90" t="s">
        <v>789</v>
      </c>
    </row>
    <row r="91" spans="1:1" x14ac:dyDescent="0.35">
      <c r="A91" t="s">
        <v>790</v>
      </c>
    </row>
    <row r="92" spans="1:1" x14ac:dyDescent="0.35">
      <c r="A92" t="s">
        <v>791</v>
      </c>
    </row>
    <row r="93" spans="1:1" x14ac:dyDescent="0.35">
      <c r="A93" t="s">
        <v>792</v>
      </c>
    </row>
    <row r="94" spans="1:1" x14ac:dyDescent="0.35">
      <c r="A94" t="s">
        <v>793</v>
      </c>
    </row>
    <row r="95" spans="1:1" x14ac:dyDescent="0.35">
      <c r="A95" t="s">
        <v>794</v>
      </c>
    </row>
    <row r="96" spans="1:1" x14ac:dyDescent="0.35">
      <c r="A96" t="s">
        <v>795</v>
      </c>
    </row>
    <row r="97" spans="1:1" x14ac:dyDescent="0.35">
      <c r="A97" t="s">
        <v>796</v>
      </c>
    </row>
    <row r="98" spans="1:1" x14ac:dyDescent="0.35">
      <c r="A98" t="s">
        <v>797</v>
      </c>
    </row>
    <row r="99" spans="1:1" x14ac:dyDescent="0.35">
      <c r="A99" t="s">
        <v>798</v>
      </c>
    </row>
    <row r="100" spans="1:1" x14ac:dyDescent="0.35">
      <c r="A100" t="s">
        <v>799</v>
      </c>
    </row>
    <row r="101" spans="1:1" x14ac:dyDescent="0.35">
      <c r="A101" t="s">
        <v>800</v>
      </c>
    </row>
    <row r="102" spans="1:1" x14ac:dyDescent="0.35">
      <c r="A102" t="s">
        <v>801</v>
      </c>
    </row>
    <row r="103" spans="1:1" x14ac:dyDescent="0.35">
      <c r="A103" t="s">
        <v>802</v>
      </c>
    </row>
    <row r="104" spans="1:1" x14ac:dyDescent="0.35">
      <c r="A104" t="s">
        <v>803</v>
      </c>
    </row>
    <row r="105" spans="1:1" x14ac:dyDescent="0.35">
      <c r="A105" t="s">
        <v>804</v>
      </c>
    </row>
    <row r="106" spans="1:1" x14ac:dyDescent="0.35">
      <c r="A106" t="s">
        <v>805</v>
      </c>
    </row>
    <row r="107" spans="1:1" x14ac:dyDescent="0.35">
      <c r="A107" t="s">
        <v>806</v>
      </c>
    </row>
    <row r="108" spans="1:1" x14ac:dyDescent="0.35">
      <c r="A108" t="s">
        <v>807</v>
      </c>
    </row>
    <row r="109" spans="1:1" x14ac:dyDescent="0.35">
      <c r="A109" t="s">
        <v>808</v>
      </c>
    </row>
    <row r="110" spans="1:1" x14ac:dyDescent="0.35">
      <c r="A110" t="s">
        <v>809</v>
      </c>
    </row>
    <row r="111" spans="1:1" x14ac:dyDescent="0.35">
      <c r="A111" t="s">
        <v>810</v>
      </c>
    </row>
    <row r="112" spans="1:1" x14ac:dyDescent="0.35">
      <c r="A112" t="s">
        <v>811</v>
      </c>
    </row>
    <row r="113" spans="1:1" x14ac:dyDescent="0.35">
      <c r="A113" t="s">
        <v>812</v>
      </c>
    </row>
    <row r="114" spans="1:1" x14ac:dyDescent="0.35">
      <c r="A114" t="s">
        <v>813</v>
      </c>
    </row>
    <row r="115" spans="1:1" x14ac:dyDescent="0.35">
      <c r="A115" t="s">
        <v>814</v>
      </c>
    </row>
    <row r="116" spans="1:1" x14ac:dyDescent="0.35">
      <c r="A116" t="s">
        <v>815</v>
      </c>
    </row>
    <row r="117" spans="1:1" x14ac:dyDescent="0.35">
      <c r="A117" t="s">
        <v>816</v>
      </c>
    </row>
    <row r="118" spans="1:1" x14ac:dyDescent="0.35">
      <c r="A118" t="s">
        <v>817</v>
      </c>
    </row>
    <row r="119" spans="1:1" x14ac:dyDescent="0.35">
      <c r="A119" t="s">
        <v>818</v>
      </c>
    </row>
    <row r="120" spans="1:1" x14ac:dyDescent="0.35">
      <c r="A120" t="s">
        <v>819</v>
      </c>
    </row>
    <row r="121" spans="1:1" x14ac:dyDescent="0.35">
      <c r="A121" t="s">
        <v>820</v>
      </c>
    </row>
    <row r="122" spans="1:1" x14ac:dyDescent="0.35">
      <c r="A122" t="s">
        <v>821</v>
      </c>
    </row>
    <row r="123" spans="1:1" x14ac:dyDescent="0.35">
      <c r="A123" t="s">
        <v>822</v>
      </c>
    </row>
    <row r="124" spans="1:1" x14ac:dyDescent="0.35">
      <c r="A124" t="s">
        <v>823</v>
      </c>
    </row>
    <row r="125" spans="1:1" x14ac:dyDescent="0.35">
      <c r="A125" t="s">
        <v>824</v>
      </c>
    </row>
    <row r="126" spans="1:1" x14ac:dyDescent="0.35">
      <c r="A126" t="s">
        <v>825</v>
      </c>
    </row>
    <row r="127" spans="1:1" x14ac:dyDescent="0.35">
      <c r="A127" t="s">
        <v>826</v>
      </c>
    </row>
    <row r="128" spans="1:1" x14ac:dyDescent="0.35">
      <c r="A128" t="s">
        <v>827</v>
      </c>
    </row>
    <row r="129" spans="1:1" x14ac:dyDescent="0.35">
      <c r="A129" t="s">
        <v>828</v>
      </c>
    </row>
    <row r="130" spans="1:1" x14ac:dyDescent="0.35">
      <c r="A130" t="s">
        <v>829</v>
      </c>
    </row>
    <row r="131" spans="1:1" x14ac:dyDescent="0.35">
      <c r="A131" t="s">
        <v>830</v>
      </c>
    </row>
    <row r="132" spans="1:1" x14ac:dyDescent="0.35">
      <c r="A132" t="s">
        <v>831</v>
      </c>
    </row>
    <row r="133" spans="1:1" x14ac:dyDescent="0.35">
      <c r="A133" t="s">
        <v>832</v>
      </c>
    </row>
    <row r="134" spans="1:1" x14ac:dyDescent="0.35">
      <c r="A134" t="s">
        <v>833</v>
      </c>
    </row>
    <row r="135" spans="1:1" x14ac:dyDescent="0.35">
      <c r="A135" t="s">
        <v>834</v>
      </c>
    </row>
    <row r="136" spans="1:1" x14ac:dyDescent="0.35">
      <c r="A136" t="s">
        <v>835</v>
      </c>
    </row>
    <row r="137" spans="1:1" x14ac:dyDescent="0.35">
      <c r="A137" t="s">
        <v>836</v>
      </c>
    </row>
    <row r="138" spans="1:1" x14ac:dyDescent="0.35">
      <c r="A138" t="s">
        <v>837</v>
      </c>
    </row>
    <row r="139" spans="1:1" x14ac:dyDescent="0.35">
      <c r="A139" t="s">
        <v>838</v>
      </c>
    </row>
    <row r="140" spans="1:1" x14ac:dyDescent="0.35">
      <c r="A140" t="s">
        <v>839</v>
      </c>
    </row>
    <row r="141" spans="1:1" x14ac:dyDescent="0.35">
      <c r="A141" t="s">
        <v>840</v>
      </c>
    </row>
    <row r="142" spans="1:1" x14ac:dyDescent="0.35">
      <c r="A142" t="s">
        <v>841</v>
      </c>
    </row>
    <row r="143" spans="1:1" x14ac:dyDescent="0.35">
      <c r="A143" t="s">
        <v>842</v>
      </c>
    </row>
    <row r="144" spans="1:1" x14ac:dyDescent="0.35">
      <c r="A144" t="s">
        <v>843</v>
      </c>
    </row>
    <row r="145" spans="1:1" x14ac:dyDescent="0.35">
      <c r="A145" t="s">
        <v>844</v>
      </c>
    </row>
    <row r="146" spans="1:1" x14ac:dyDescent="0.35">
      <c r="A146" t="s">
        <v>845</v>
      </c>
    </row>
    <row r="147" spans="1:1" x14ac:dyDescent="0.35">
      <c r="A147" t="s">
        <v>846</v>
      </c>
    </row>
    <row r="148" spans="1:1" x14ac:dyDescent="0.35">
      <c r="A148" t="s">
        <v>6138</v>
      </c>
    </row>
    <row r="149" spans="1:1" x14ac:dyDescent="0.35">
      <c r="A149" t="s">
        <v>910</v>
      </c>
    </row>
    <row r="150" spans="1:1" x14ac:dyDescent="0.35">
      <c r="A150" t="s">
        <v>911</v>
      </c>
    </row>
    <row r="151" spans="1:1" x14ac:dyDescent="0.35">
      <c r="A151" t="s">
        <v>912</v>
      </c>
    </row>
    <row r="152" spans="1:1" x14ac:dyDescent="0.35">
      <c r="A152" t="s">
        <v>913</v>
      </c>
    </row>
    <row r="153" spans="1:1" x14ac:dyDescent="0.35">
      <c r="A153" t="s">
        <v>914</v>
      </c>
    </row>
    <row r="154" spans="1:1" x14ac:dyDescent="0.35">
      <c r="A154" t="s">
        <v>915</v>
      </c>
    </row>
    <row r="155" spans="1:1" x14ac:dyDescent="0.35">
      <c r="A155" t="s">
        <v>916</v>
      </c>
    </row>
    <row r="156" spans="1:1" x14ac:dyDescent="0.35">
      <c r="A156" t="s">
        <v>917</v>
      </c>
    </row>
    <row r="157" spans="1:1" x14ac:dyDescent="0.35">
      <c r="A157" t="s">
        <v>918</v>
      </c>
    </row>
    <row r="158" spans="1:1" x14ac:dyDescent="0.35">
      <c r="A158" t="s">
        <v>919</v>
      </c>
    </row>
    <row r="159" spans="1:1" x14ac:dyDescent="0.35">
      <c r="A159" t="s">
        <v>920</v>
      </c>
    </row>
    <row r="160" spans="1:1" x14ac:dyDescent="0.35">
      <c r="A160" t="s">
        <v>921</v>
      </c>
    </row>
    <row r="161" spans="1:1" x14ac:dyDescent="0.35">
      <c r="A161" t="s">
        <v>922</v>
      </c>
    </row>
    <row r="162" spans="1:1" x14ac:dyDescent="0.35">
      <c r="A162" t="s">
        <v>923</v>
      </c>
    </row>
    <row r="163" spans="1:1" x14ac:dyDescent="0.35">
      <c r="A163" t="s">
        <v>924</v>
      </c>
    </row>
    <row r="164" spans="1:1" x14ac:dyDescent="0.35">
      <c r="A164" t="s">
        <v>6139</v>
      </c>
    </row>
    <row r="165" spans="1:1" x14ac:dyDescent="0.35">
      <c r="A165" t="s">
        <v>926</v>
      </c>
    </row>
    <row r="166" spans="1:1" x14ac:dyDescent="0.35">
      <c r="A166" t="s">
        <v>927</v>
      </c>
    </row>
    <row r="167" spans="1:1" x14ac:dyDescent="0.35">
      <c r="A167" t="s">
        <v>928</v>
      </c>
    </row>
    <row r="168" spans="1:1" x14ac:dyDescent="0.35">
      <c r="A168" t="s">
        <v>6140</v>
      </c>
    </row>
    <row r="169" spans="1:1" x14ac:dyDescent="0.35">
      <c r="A169" t="s">
        <v>6141</v>
      </c>
    </row>
    <row r="170" spans="1:1" x14ac:dyDescent="0.35">
      <c r="A170" t="s">
        <v>6142</v>
      </c>
    </row>
    <row r="171" spans="1:1" x14ac:dyDescent="0.35">
      <c r="A171" t="s">
        <v>6143</v>
      </c>
    </row>
    <row r="172" spans="1:1" x14ac:dyDescent="0.35">
      <c r="A172" t="s">
        <v>6144</v>
      </c>
    </row>
    <row r="173" spans="1:1" x14ac:dyDescent="0.35">
      <c r="A173" t="s">
        <v>6145</v>
      </c>
    </row>
    <row r="174" spans="1:1" x14ac:dyDescent="0.35">
      <c r="A174" t="s">
        <v>6146</v>
      </c>
    </row>
    <row r="175" spans="1:1" x14ac:dyDescent="0.35">
      <c r="A175" t="s">
        <v>6147</v>
      </c>
    </row>
    <row r="176" spans="1:1" x14ac:dyDescent="0.35">
      <c r="A176" t="s">
        <v>6148</v>
      </c>
    </row>
    <row r="177" spans="1:1" x14ac:dyDescent="0.35">
      <c r="A177" t="s">
        <v>6149</v>
      </c>
    </row>
    <row r="178" spans="1:1" x14ac:dyDescent="0.35">
      <c r="A178" t="s">
        <v>6150</v>
      </c>
    </row>
    <row r="179" spans="1:1" x14ac:dyDescent="0.35">
      <c r="A179" t="s">
        <v>6151</v>
      </c>
    </row>
    <row r="180" spans="1:1" x14ac:dyDescent="0.35">
      <c r="A180" t="s">
        <v>6152</v>
      </c>
    </row>
    <row r="181" spans="1:1" x14ac:dyDescent="0.35">
      <c r="A181" t="s">
        <v>6153</v>
      </c>
    </row>
    <row r="182" spans="1:1" x14ac:dyDescent="0.35">
      <c r="A182" t="s">
        <v>6154</v>
      </c>
    </row>
    <row r="183" spans="1:1" x14ac:dyDescent="0.35">
      <c r="A183" t="s">
        <v>1344</v>
      </c>
    </row>
    <row r="184" spans="1:1" x14ac:dyDescent="0.35">
      <c r="A184" t="s">
        <v>1345</v>
      </c>
    </row>
    <row r="185" spans="1:1" x14ac:dyDescent="0.35">
      <c r="A185" t="s">
        <v>1346</v>
      </c>
    </row>
    <row r="186" spans="1:1" x14ac:dyDescent="0.35">
      <c r="A186" t="s">
        <v>1347</v>
      </c>
    </row>
    <row r="187" spans="1:1" x14ac:dyDescent="0.35">
      <c r="A187" t="s">
        <v>1348</v>
      </c>
    </row>
    <row r="188" spans="1:1" x14ac:dyDescent="0.35">
      <c r="A188" t="s">
        <v>1349</v>
      </c>
    </row>
    <row r="189" spans="1:1" x14ac:dyDescent="0.35">
      <c r="A189" t="s">
        <v>1350</v>
      </c>
    </row>
    <row r="190" spans="1:1" x14ac:dyDescent="0.35">
      <c r="A190" t="s">
        <v>6155</v>
      </c>
    </row>
    <row r="191" spans="1:1" x14ac:dyDescent="0.35">
      <c r="A191" t="s">
        <v>6156</v>
      </c>
    </row>
    <row r="192" spans="1:1" x14ac:dyDescent="0.35">
      <c r="A192" t="s">
        <v>6157</v>
      </c>
    </row>
    <row r="193" spans="1:1" x14ac:dyDescent="0.35">
      <c r="A193" t="s">
        <v>6158</v>
      </c>
    </row>
    <row r="194" spans="1:1" x14ac:dyDescent="0.35">
      <c r="A194" t="s">
        <v>6159</v>
      </c>
    </row>
    <row r="195" spans="1:1" x14ac:dyDescent="0.35">
      <c r="A195" t="s">
        <v>6160</v>
      </c>
    </row>
    <row r="196" spans="1:1" x14ac:dyDescent="0.35">
      <c r="A196" t="s">
        <v>6161</v>
      </c>
    </row>
    <row r="197" spans="1:1" x14ac:dyDescent="0.35">
      <c r="A197" t="s">
        <v>6162</v>
      </c>
    </row>
    <row r="198" spans="1:1" x14ac:dyDescent="0.35">
      <c r="A198" t="s">
        <v>6163</v>
      </c>
    </row>
    <row r="199" spans="1:1" x14ac:dyDescent="0.35">
      <c r="A199" t="s">
        <v>6164</v>
      </c>
    </row>
    <row r="200" spans="1:1" x14ac:dyDescent="0.35">
      <c r="A200" t="s">
        <v>6165</v>
      </c>
    </row>
    <row r="201" spans="1:1" x14ac:dyDescent="0.35">
      <c r="A201" t="s">
        <v>6166</v>
      </c>
    </row>
    <row r="202" spans="1:1" x14ac:dyDescent="0.35">
      <c r="A202" t="s">
        <v>6167</v>
      </c>
    </row>
    <row r="203" spans="1:1" x14ac:dyDescent="0.35">
      <c r="A203" t="s">
        <v>6168</v>
      </c>
    </row>
    <row r="204" spans="1:1" x14ac:dyDescent="0.35">
      <c r="A204" t="s">
        <v>6169</v>
      </c>
    </row>
    <row r="205" spans="1:1" x14ac:dyDescent="0.35">
      <c r="A205" t="s">
        <v>6170</v>
      </c>
    </row>
    <row r="206" spans="1:1" x14ac:dyDescent="0.35">
      <c r="A206" t="s">
        <v>6171</v>
      </c>
    </row>
    <row r="207" spans="1:1" x14ac:dyDescent="0.35">
      <c r="A207" t="s">
        <v>6172</v>
      </c>
    </row>
    <row r="208" spans="1:1" x14ac:dyDescent="0.35">
      <c r="A208" t="s">
        <v>6173</v>
      </c>
    </row>
    <row r="209" spans="1:1" x14ac:dyDescent="0.35">
      <c r="A209" t="s">
        <v>6174</v>
      </c>
    </row>
    <row r="210" spans="1:1" x14ac:dyDescent="0.35">
      <c r="A210" t="s">
        <v>6175</v>
      </c>
    </row>
    <row r="211" spans="1:1" x14ac:dyDescent="0.35">
      <c r="A211" t="s">
        <v>6176</v>
      </c>
    </row>
    <row r="212" spans="1:1" x14ac:dyDescent="0.35">
      <c r="A212" t="s">
        <v>6177</v>
      </c>
    </row>
    <row r="213" spans="1:1" x14ac:dyDescent="0.35">
      <c r="A213" t="s">
        <v>6178</v>
      </c>
    </row>
    <row r="214" spans="1:1" x14ac:dyDescent="0.35">
      <c r="A214" t="s">
        <v>6179</v>
      </c>
    </row>
    <row r="215" spans="1:1" x14ac:dyDescent="0.35">
      <c r="A215" t="s">
        <v>6180</v>
      </c>
    </row>
    <row r="216" spans="1:1" x14ac:dyDescent="0.35">
      <c r="A216" t="s">
        <v>4975</v>
      </c>
    </row>
    <row r="217" spans="1:1" x14ac:dyDescent="0.35">
      <c r="A217" t="s">
        <v>4976</v>
      </c>
    </row>
    <row r="218" spans="1:1" x14ac:dyDescent="0.35">
      <c r="A218" t="s">
        <v>4977</v>
      </c>
    </row>
    <row r="219" spans="1:1" x14ac:dyDescent="0.35">
      <c r="A219" t="s">
        <v>6181</v>
      </c>
    </row>
    <row r="220" spans="1:1" x14ac:dyDescent="0.35">
      <c r="A220" t="s">
        <v>6182</v>
      </c>
    </row>
    <row r="221" spans="1:1" x14ac:dyDescent="0.35">
      <c r="A221" t="s">
        <v>6183</v>
      </c>
    </row>
    <row r="222" spans="1:1" x14ac:dyDescent="0.35">
      <c r="A222" t="s">
        <v>4981</v>
      </c>
    </row>
    <row r="223" spans="1:1" x14ac:dyDescent="0.35">
      <c r="A223" t="s">
        <v>4982</v>
      </c>
    </row>
    <row r="224" spans="1:1" x14ac:dyDescent="0.35">
      <c r="A224" t="s">
        <v>4983</v>
      </c>
    </row>
    <row r="225" spans="1:1" x14ac:dyDescent="0.35">
      <c r="A225" t="s">
        <v>4984</v>
      </c>
    </row>
    <row r="226" spans="1:1" x14ac:dyDescent="0.35">
      <c r="A226" t="s">
        <v>4985</v>
      </c>
    </row>
    <row r="227" spans="1:1" x14ac:dyDescent="0.35">
      <c r="A227" t="s">
        <v>6184</v>
      </c>
    </row>
    <row r="228" spans="1:1" x14ac:dyDescent="0.35">
      <c r="A228" t="s">
        <v>6185</v>
      </c>
    </row>
    <row r="229" spans="1:1" x14ac:dyDescent="0.35">
      <c r="A229" t="s">
        <v>4988</v>
      </c>
    </row>
    <row r="230" spans="1:1" x14ac:dyDescent="0.35">
      <c r="A230" t="s">
        <v>4989</v>
      </c>
    </row>
    <row r="231" spans="1:1" x14ac:dyDescent="0.35">
      <c r="A231" t="s">
        <v>4990</v>
      </c>
    </row>
    <row r="232" spans="1:1" x14ac:dyDescent="0.35">
      <c r="A232" t="s">
        <v>6186</v>
      </c>
    </row>
    <row r="233" spans="1:1" x14ac:dyDescent="0.35">
      <c r="A233" t="s">
        <v>6187</v>
      </c>
    </row>
    <row r="234" spans="1:1" x14ac:dyDescent="0.35">
      <c r="A234" t="s">
        <v>6188</v>
      </c>
    </row>
    <row r="235" spans="1:1" x14ac:dyDescent="0.35">
      <c r="A235" t="s">
        <v>6189</v>
      </c>
    </row>
    <row r="236" spans="1:1" x14ac:dyDescent="0.35">
      <c r="A236" t="s">
        <v>6190</v>
      </c>
    </row>
    <row r="237" spans="1:1" x14ac:dyDescent="0.35">
      <c r="A237" t="s">
        <v>6191</v>
      </c>
    </row>
    <row r="238" spans="1:1" x14ac:dyDescent="0.35">
      <c r="A238" t="s">
        <v>6192</v>
      </c>
    </row>
    <row r="239" spans="1:1" x14ac:dyDescent="0.35">
      <c r="A239" t="s">
        <v>6193</v>
      </c>
    </row>
    <row r="240" spans="1:1" x14ac:dyDescent="0.35">
      <c r="A240" t="s">
        <v>6194</v>
      </c>
    </row>
    <row r="241" spans="1:1" x14ac:dyDescent="0.35">
      <c r="A241" t="s">
        <v>6195</v>
      </c>
    </row>
    <row r="242" spans="1:1" x14ac:dyDescent="0.35">
      <c r="A242" t="s">
        <v>6196</v>
      </c>
    </row>
    <row r="243" spans="1:1" x14ac:dyDescent="0.35">
      <c r="A243" t="s">
        <v>6197</v>
      </c>
    </row>
    <row r="244" spans="1:1" x14ac:dyDescent="0.35">
      <c r="A244" t="s">
        <v>6198</v>
      </c>
    </row>
    <row r="245" spans="1:1" x14ac:dyDescent="0.35">
      <c r="A245" t="s">
        <v>6199</v>
      </c>
    </row>
    <row r="246" spans="1:1" x14ac:dyDescent="0.35">
      <c r="A246" t="s">
        <v>6200</v>
      </c>
    </row>
    <row r="247" spans="1:1" x14ac:dyDescent="0.35">
      <c r="A247" t="s">
        <v>6201</v>
      </c>
    </row>
    <row r="248" spans="1:1" x14ac:dyDescent="0.35">
      <c r="A248" t="s">
        <v>6202</v>
      </c>
    </row>
    <row r="249" spans="1:1" x14ac:dyDescent="0.35">
      <c r="A249" t="s">
        <v>6203</v>
      </c>
    </row>
    <row r="250" spans="1:1" x14ac:dyDescent="0.35">
      <c r="A250" t="s">
        <v>6204</v>
      </c>
    </row>
    <row r="251" spans="1:1" x14ac:dyDescent="0.35">
      <c r="A251" t="s">
        <v>6205</v>
      </c>
    </row>
    <row r="252" spans="1:1" x14ac:dyDescent="0.35">
      <c r="A252" t="s">
        <v>6206</v>
      </c>
    </row>
    <row r="253" spans="1:1" x14ac:dyDescent="0.35">
      <c r="A253" t="s">
        <v>6207</v>
      </c>
    </row>
    <row r="254" spans="1:1" x14ac:dyDescent="0.35">
      <c r="A254" t="s">
        <v>6208</v>
      </c>
    </row>
    <row r="255" spans="1:1" x14ac:dyDescent="0.35">
      <c r="A255" t="s">
        <v>6209</v>
      </c>
    </row>
    <row r="256" spans="1:1" x14ac:dyDescent="0.35">
      <c r="A256" t="s">
        <v>6210</v>
      </c>
    </row>
    <row r="257" spans="1:1" x14ac:dyDescent="0.35">
      <c r="A257" t="s">
        <v>6211</v>
      </c>
    </row>
    <row r="258" spans="1:1" x14ac:dyDescent="0.35">
      <c r="A258" t="s">
        <v>6212</v>
      </c>
    </row>
    <row r="259" spans="1:1" x14ac:dyDescent="0.35">
      <c r="A259" t="s">
        <v>6213</v>
      </c>
    </row>
    <row r="260" spans="1:1" x14ac:dyDescent="0.35">
      <c r="A260" t="s">
        <v>6214</v>
      </c>
    </row>
    <row r="261" spans="1:1" x14ac:dyDescent="0.35">
      <c r="A261" t="s">
        <v>6215</v>
      </c>
    </row>
    <row r="262" spans="1:1" x14ac:dyDescent="0.35">
      <c r="A262" t="s">
        <v>6216</v>
      </c>
    </row>
    <row r="263" spans="1:1" x14ac:dyDescent="0.35">
      <c r="A263" t="s">
        <v>6217</v>
      </c>
    </row>
    <row r="264" spans="1:1" x14ac:dyDescent="0.35">
      <c r="A264" t="s">
        <v>6218</v>
      </c>
    </row>
    <row r="265" spans="1:1" x14ac:dyDescent="0.35">
      <c r="A265" t="s">
        <v>6219</v>
      </c>
    </row>
    <row r="266" spans="1:1" x14ac:dyDescent="0.35">
      <c r="A266" t="s">
        <v>6220</v>
      </c>
    </row>
    <row r="267" spans="1:1" x14ac:dyDescent="0.35">
      <c r="A267" t="s">
        <v>6221</v>
      </c>
    </row>
    <row r="268" spans="1:1" x14ac:dyDescent="0.35">
      <c r="A268" t="s">
        <v>6222</v>
      </c>
    </row>
    <row r="269" spans="1:1" x14ac:dyDescent="0.35">
      <c r="A269" t="s">
        <v>6223</v>
      </c>
    </row>
    <row r="270" spans="1:1" x14ac:dyDescent="0.35">
      <c r="A270" t="s">
        <v>6224</v>
      </c>
    </row>
    <row r="271" spans="1:1" x14ac:dyDescent="0.35">
      <c r="A271" t="s">
        <v>6225</v>
      </c>
    </row>
    <row r="272" spans="1:1" x14ac:dyDescent="0.35">
      <c r="A272" t="s">
        <v>6226</v>
      </c>
    </row>
    <row r="273" spans="1:1" x14ac:dyDescent="0.35">
      <c r="A273" t="s">
        <v>6227</v>
      </c>
    </row>
    <row r="274" spans="1:1" x14ac:dyDescent="0.35">
      <c r="A274" t="s">
        <v>6228</v>
      </c>
    </row>
    <row r="275" spans="1:1" x14ac:dyDescent="0.35">
      <c r="A275" t="s">
        <v>6229</v>
      </c>
    </row>
    <row r="276" spans="1:1" x14ac:dyDescent="0.35">
      <c r="A276" t="s">
        <v>6230</v>
      </c>
    </row>
    <row r="277" spans="1:1" x14ac:dyDescent="0.35">
      <c r="A277" t="s">
        <v>6231</v>
      </c>
    </row>
    <row r="278" spans="1:1" x14ac:dyDescent="0.35">
      <c r="A278" t="s">
        <v>6232</v>
      </c>
    </row>
    <row r="279" spans="1:1" x14ac:dyDescent="0.35">
      <c r="A279" t="s">
        <v>6233</v>
      </c>
    </row>
    <row r="280" spans="1:1" x14ac:dyDescent="0.35">
      <c r="A280" t="s">
        <v>6234</v>
      </c>
    </row>
    <row r="281" spans="1:1" x14ac:dyDescent="0.35">
      <c r="A281" t="s">
        <v>6235</v>
      </c>
    </row>
    <row r="282" spans="1:1" x14ac:dyDescent="0.35">
      <c r="A282" t="s">
        <v>6236</v>
      </c>
    </row>
    <row r="283" spans="1:1" x14ac:dyDescent="0.35">
      <c r="A283" t="s">
        <v>6237</v>
      </c>
    </row>
    <row r="284" spans="1:1" x14ac:dyDescent="0.35">
      <c r="A284" t="s">
        <v>6238</v>
      </c>
    </row>
    <row r="285" spans="1:1" x14ac:dyDescent="0.35">
      <c r="A285" t="s">
        <v>6239</v>
      </c>
    </row>
    <row r="286" spans="1:1" x14ac:dyDescent="0.35">
      <c r="A286" t="s">
        <v>6240</v>
      </c>
    </row>
    <row r="287" spans="1:1" x14ac:dyDescent="0.35">
      <c r="A287" t="s">
        <v>6241</v>
      </c>
    </row>
    <row r="288" spans="1:1" x14ac:dyDescent="0.35">
      <c r="A288" t="s">
        <v>6242</v>
      </c>
    </row>
    <row r="289" spans="1:1" x14ac:dyDescent="0.35">
      <c r="A289" t="s">
        <v>6243</v>
      </c>
    </row>
    <row r="290" spans="1:1" x14ac:dyDescent="0.35">
      <c r="A290" t="s">
        <v>6244</v>
      </c>
    </row>
    <row r="291" spans="1:1" x14ac:dyDescent="0.35">
      <c r="A291" t="s">
        <v>6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3D036-2451-4F35-B256-5375DE4C5F75}">
  <dimension ref="A1:D25"/>
  <sheetViews>
    <sheetView workbookViewId="0"/>
  </sheetViews>
  <sheetFormatPr defaultRowHeight="14.5" x14ac:dyDescent="0.35"/>
  <cols>
    <col min="1" max="1" width="18.453125" customWidth="1"/>
    <col min="2" max="2" width="36.54296875" bestFit="1" customWidth="1"/>
    <col min="3" max="3" width="33.1796875" bestFit="1" customWidth="1"/>
    <col min="4" max="4" width="18.81640625" customWidth="1"/>
  </cols>
  <sheetData>
    <row r="1" spans="1:4" x14ac:dyDescent="0.35">
      <c r="A1" t="s">
        <v>12972</v>
      </c>
    </row>
    <row r="3" spans="1:4" ht="27.5" customHeight="1" x14ac:dyDescent="0.35">
      <c r="A3" s="31" t="s">
        <v>12920</v>
      </c>
      <c r="B3" s="31" t="s">
        <v>12921</v>
      </c>
      <c r="C3" s="31" t="s">
        <v>12922</v>
      </c>
      <c r="D3" s="31" t="s">
        <v>12923</v>
      </c>
    </row>
    <row r="4" spans="1:4" x14ac:dyDescent="0.35">
      <c r="A4" s="33" t="s">
        <v>12924</v>
      </c>
      <c r="B4" s="33" t="s">
        <v>12967</v>
      </c>
      <c r="C4" s="9" t="s">
        <v>12925</v>
      </c>
      <c r="D4" s="33" t="s">
        <v>12926</v>
      </c>
    </row>
    <row r="5" spans="1:4" x14ac:dyDescent="0.35">
      <c r="A5" s="33"/>
      <c r="B5" s="33"/>
      <c r="C5" s="9" t="s">
        <v>12927</v>
      </c>
      <c r="D5" s="33"/>
    </row>
    <row r="6" spans="1:4" x14ac:dyDescent="0.35">
      <c r="A6" s="33" t="s">
        <v>12928</v>
      </c>
      <c r="B6" s="33" t="s">
        <v>12929</v>
      </c>
      <c r="C6" s="9" t="s">
        <v>12930</v>
      </c>
      <c r="D6" s="33" t="s">
        <v>12931</v>
      </c>
    </row>
    <row r="7" spans="1:4" x14ac:dyDescent="0.35">
      <c r="A7" s="33"/>
      <c r="B7" s="33"/>
      <c r="C7" s="9" t="s">
        <v>12932</v>
      </c>
      <c r="D7" s="33"/>
    </row>
    <row r="8" spans="1:4" x14ac:dyDescent="0.35">
      <c r="A8" s="33" t="s">
        <v>21</v>
      </c>
      <c r="B8" s="33" t="s">
        <v>12933</v>
      </c>
      <c r="C8" s="9" t="s">
        <v>12934</v>
      </c>
      <c r="D8" s="33" t="s">
        <v>12935</v>
      </c>
    </row>
    <row r="9" spans="1:4" x14ac:dyDescent="0.35">
      <c r="A9" s="33"/>
      <c r="B9" s="33"/>
      <c r="C9" s="9" t="s">
        <v>12936</v>
      </c>
      <c r="D9" s="33"/>
    </row>
    <row r="10" spans="1:4" x14ac:dyDescent="0.35">
      <c r="A10" s="33" t="s">
        <v>244</v>
      </c>
      <c r="B10" s="33" t="s">
        <v>12937</v>
      </c>
      <c r="C10" s="9" t="s">
        <v>12938</v>
      </c>
      <c r="D10" s="33" t="s">
        <v>12939</v>
      </c>
    </row>
    <row r="11" spans="1:4" x14ac:dyDescent="0.35">
      <c r="A11" s="33"/>
      <c r="B11" s="33"/>
      <c r="C11" s="9" t="s">
        <v>12940</v>
      </c>
      <c r="D11" s="33"/>
    </row>
    <row r="12" spans="1:4" x14ac:dyDescent="0.35">
      <c r="A12" s="33" t="s">
        <v>12941</v>
      </c>
      <c r="B12" s="33" t="s">
        <v>12971</v>
      </c>
      <c r="C12" s="9" t="s">
        <v>12942</v>
      </c>
      <c r="D12" s="33" t="s">
        <v>12943</v>
      </c>
    </row>
    <row r="13" spans="1:4" x14ac:dyDescent="0.35">
      <c r="A13" s="33"/>
      <c r="B13" s="33"/>
      <c r="C13" s="9" t="s">
        <v>12944</v>
      </c>
      <c r="D13" s="33"/>
    </row>
    <row r="14" spans="1:4" x14ac:dyDescent="0.35">
      <c r="A14" s="33" t="s">
        <v>96</v>
      </c>
      <c r="B14" s="33" t="s">
        <v>12945</v>
      </c>
      <c r="C14" s="9" t="s">
        <v>12946</v>
      </c>
      <c r="D14" s="33" t="s">
        <v>12947</v>
      </c>
    </row>
    <row r="15" spans="1:4" x14ac:dyDescent="0.35">
      <c r="A15" s="33"/>
      <c r="B15" s="33"/>
      <c r="C15" s="9" t="s">
        <v>12948</v>
      </c>
      <c r="D15" s="33"/>
    </row>
    <row r="16" spans="1:4" x14ac:dyDescent="0.35">
      <c r="A16" s="33" t="s">
        <v>263</v>
      </c>
      <c r="B16" s="33" t="s">
        <v>12970</v>
      </c>
      <c r="C16" s="9" t="s">
        <v>12949</v>
      </c>
      <c r="D16" s="33" t="s">
        <v>12950</v>
      </c>
    </row>
    <row r="17" spans="1:4" x14ac:dyDescent="0.35">
      <c r="A17" s="33"/>
      <c r="B17" s="33"/>
      <c r="C17" s="9" t="s">
        <v>12951</v>
      </c>
      <c r="D17" s="33"/>
    </row>
    <row r="18" spans="1:4" x14ac:dyDescent="0.35">
      <c r="A18" s="33" t="s">
        <v>190</v>
      </c>
      <c r="B18" s="33" t="s">
        <v>12952</v>
      </c>
      <c r="C18" s="9" t="s">
        <v>12953</v>
      </c>
      <c r="D18" s="33" t="s">
        <v>12954</v>
      </c>
    </row>
    <row r="19" spans="1:4" x14ac:dyDescent="0.35">
      <c r="A19" s="33"/>
      <c r="B19" s="33"/>
      <c r="C19" s="9" t="s">
        <v>12955</v>
      </c>
      <c r="D19" s="33"/>
    </row>
    <row r="20" spans="1:4" x14ac:dyDescent="0.35">
      <c r="A20" s="33" t="s">
        <v>152</v>
      </c>
      <c r="B20" s="33" t="s">
        <v>12956</v>
      </c>
      <c r="C20" s="9" t="s">
        <v>12957</v>
      </c>
      <c r="D20" s="33" t="s">
        <v>12958</v>
      </c>
    </row>
    <row r="21" spans="1:4" x14ac:dyDescent="0.35">
      <c r="A21" s="33"/>
      <c r="B21" s="33"/>
      <c r="C21" s="9" t="s">
        <v>12959</v>
      </c>
      <c r="D21" s="33"/>
    </row>
    <row r="22" spans="1:4" x14ac:dyDescent="0.35">
      <c r="A22" s="33" t="s">
        <v>14</v>
      </c>
      <c r="B22" s="33" t="s">
        <v>12969</v>
      </c>
      <c r="C22" s="9" t="s">
        <v>12960</v>
      </c>
      <c r="D22" s="33" t="s">
        <v>12961</v>
      </c>
    </row>
    <row r="23" spans="1:4" x14ac:dyDescent="0.35">
      <c r="A23" s="33"/>
      <c r="B23" s="33"/>
      <c r="C23" s="9" t="s">
        <v>12962</v>
      </c>
      <c r="D23" s="33"/>
    </row>
    <row r="24" spans="1:4" x14ac:dyDescent="0.35">
      <c r="A24" s="33" t="s">
        <v>12963</v>
      </c>
      <c r="B24" s="33" t="s">
        <v>12966</v>
      </c>
      <c r="C24" s="9" t="s">
        <v>12964</v>
      </c>
      <c r="D24" s="33" t="s">
        <v>12965</v>
      </c>
    </row>
    <row r="25" spans="1:4" x14ac:dyDescent="0.35">
      <c r="A25" s="33"/>
      <c r="B25" s="33"/>
      <c r="C25" s="32" t="s">
        <v>12968</v>
      </c>
      <c r="D25" s="33"/>
    </row>
  </sheetData>
  <mergeCells count="33">
    <mergeCell ref="A8:A9"/>
    <mergeCell ref="B8:B9"/>
    <mergeCell ref="D8:D9"/>
    <mergeCell ref="A4:A5"/>
    <mergeCell ref="D4:D5"/>
    <mergeCell ref="A6:A7"/>
    <mergeCell ref="B6:B7"/>
    <mergeCell ref="D6:D7"/>
    <mergeCell ref="D20:D21"/>
    <mergeCell ref="A10:A11"/>
    <mergeCell ref="B10:B11"/>
    <mergeCell ref="D10:D11"/>
    <mergeCell ref="A12:A13"/>
    <mergeCell ref="D12:D13"/>
    <mergeCell ref="A14:A15"/>
    <mergeCell ref="B14:B15"/>
    <mergeCell ref="D14:D15"/>
    <mergeCell ref="A22:A23"/>
    <mergeCell ref="D22:D23"/>
    <mergeCell ref="B4:B5"/>
    <mergeCell ref="D24:D25"/>
    <mergeCell ref="B24:B25"/>
    <mergeCell ref="A24:A25"/>
    <mergeCell ref="B22:B23"/>
    <mergeCell ref="B16:B17"/>
    <mergeCell ref="B12:B13"/>
    <mergeCell ref="A16:A17"/>
    <mergeCell ref="D16:D17"/>
    <mergeCell ref="A18:A19"/>
    <mergeCell ref="B18:B19"/>
    <mergeCell ref="D18:D19"/>
    <mergeCell ref="A20:A21"/>
    <mergeCell ref="B20:B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8F923-A0BD-4DE0-AA5D-B9170AADE75D}">
  <dimension ref="A1:A385"/>
  <sheetViews>
    <sheetView workbookViewId="0">
      <selection activeCell="A8" sqref="A8"/>
    </sheetView>
  </sheetViews>
  <sheetFormatPr defaultRowHeight="14.5" x14ac:dyDescent="0.35"/>
  <cols>
    <col min="1" max="1" width="78.1796875" customWidth="1"/>
  </cols>
  <sheetData>
    <row r="1" spans="1:1" x14ac:dyDescent="0.35">
      <c r="A1" t="s">
        <v>12991</v>
      </c>
    </row>
    <row r="3" spans="1:1" x14ac:dyDescent="0.35">
      <c r="A3" t="s">
        <v>6246</v>
      </c>
    </row>
    <row r="4" spans="1:1" x14ac:dyDescent="0.35">
      <c r="A4" t="s">
        <v>6247</v>
      </c>
    </row>
    <row r="5" spans="1:1" x14ac:dyDescent="0.35">
      <c r="A5" t="s">
        <v>6248</v>
      </c>
    </row>
    <row r="6" spans="1:1" x14ac:dyDescent="0.35">
      <c r="A6" t="s">
        <v>6249</v>
      </c>
    </row>
    <row r="7" spans="1:1" x14ac:dyDescent="0.35">
      <c r="A7" t="s">
        <v>6250</v>
      </c>
    </row>
    <row r="8" spans="1:1" x14ac:dyDescent="0.35">
      <c r="A8" t="s">
        <v>6251</v>
      </c>
    </row>
    <row r="9" spans="1:1" x14ac:dyDescent="0.35">
      <c r="A9" t="s">
        <v>6252</v>
      </c>
    </row>
    <row r="10" spans="1:1" x14ac:dyDescent="0.35">
      <c r="A10" t="s">
        <v>6253</v>
      </c>
    </row>
    <row r="11" spans="1:1" x14ac:dyDescent="0.35">
      <c r="A11" t="s">
        <v>6254</v>
      </c>
    </row>
    <row r="12" spans="1:1" x14ac:dyDescent="0.35">
      <c r="A12" t="s">
        <v>6255</v>
      </c>
    </row>
    <row r="13" spans="1:1" x14ac:dyDescent="0.35">
      <c r="A13" t="s">
        <v>6256</v>
      </c>
    </row>
    <row r="14" spans="1:1" x14ac:dyDescent="0.35">
      <c r="A14" t="s">
        <v>6257</v>
      </c>
    </row>
    <row r="15" spans="1:1" x14ac:dyDescent="0.35">
      <c r="A15" t="s">
        <v>6258</v>
      </c>
    </row>
    <row r="16" spans="1:1" x14ac:dyDescent="0.35">
      <c r="A16" t="s">
        <v>6259</v>
      </c>
    </row>
    <row r="17" spans="1:1" x14ac:dyDescent="0.35">
      <c r="A17" t="s">
        <v>6260</v>
      </c>
    </row>
    <row r="18" spans="1:1" x14ac:dyDescent="0.35">
      <c r="A18" t="s">
        <v>6261</v>
      </c>
    </row>
    <row r="19" spans="1:1" x14ac:dyDescent="0.35">
      <c r="A19" t="s">
        <v>6262</v>
      </c>
    </row>
    <row r="20" spans="1:1" x14ac:dyDescent="0.35">
      <c r="A20" t="s">
        <v>6263</v>
      </c>
    </row>
    <row r="21" spans="1:1" x14ac:dyDescent="0.35">
      <c r="A21" t="s">
        <v>6264</v>
      </c>
    </row>
    <row r="22" spans="1:1" x14ac:dyDescent="0.35">
      <c r="A22" t="s">
        <v>6265</v>
      </c>
    </row>
    <row r="23" spans="1:1" x14ac:dyDescent="0.35">
      <c r="A23" t="s">
        <v>6266</v>
      </c>
    </row>
    <row r="24" spans="1:1" x14ac:dyDescent="0.35">
      <c r="A24" t="s">
        <v>6267</v>
      </c>
    </row>
    <row r="25" spans="1:1" x14ac:dyDescent="0.35">
      <c r="A25" t="s">
        <v>6268</v>
      </c>
    </row>
    <row r="26" spans="1:1" x14ac:dyDescent="0.35">
      <c r="A26" t="s">
        <v>6269</v>
      </c>
    </row>
    <row r="27" spans="1:1" x14ac:dyDescent="0.35">
      <c r="A27" t="s">
        <v>6270</v>
      </c>
    </row>
    <row r="28" spans="1:1" x14ac:dyDescent="0.35">
      <c r="A28" t="s">
        <v>6271</v>
      </c>
    </row>
    <row r="29" spans="1:1" x14ac:dyDescent="0.35">
      <c r="A29" t="s">
        <v>6272</v>
      </c>
    </row>
    <row r="30" spans="1:1" x14ac:dyDescent="0.35">
      <c r="A30" t="s">
        <v>6273</v>
      </c>
    </row>
    <row r="31" spans="1:1" x14ac:dyDescent="0.35">
      <c r="A31" t="s">
        <v>6274</v>
      </c>
    </row>
    <row r="32" spans="1:1" x14ac:dyDescent="0.35">
      <c r="A32" t="s">
        <v>6275</v>
      </c>
    </row>
    <row r="33" spans="1:1" x14ac:dyDescent="0.35">
      <c r="A33" t="s">
        <v>6276</v>
      </c>
    </row>
    <row r="34" spans="1:1" x14ac:dyDescent="0.35">
      <c r="A34" t="s">
        <v>6277</v>
      </c>
    </row>
    <row r="35" spans="1:1" x14ac:dyDescent="0.35">
      <c r="A35" t="s">
        <v>6278</v>
      </c>
    </row>
    <row r="36" spans="1:1" x14ac:dyDescent="0.35">
      <c r="A36" t="s">
        <v>6279</v>
      </c>
    </row>
    <row r="37" spans="1:1" x14ac:dyDescent="0.35">
      <c r="A37" t="s">
        <v>6280</v>
      </c>
    </row>
    <row r="38" spans="1:1" x14ac:dyDescent="0.35">
      <c r="A38" t="s">
        <v>6281</v>
      </c>
    </row>
    <row r="39" spans="1:1" x14ac:dyDescent="0.35">
      <c r="A39" t="s">
        <v>6282</v>
      </c>
    </row>
    <row r="40" spans="1:1" x14ac:dyDescent="0.35">
      <c r="A40" t="s">
        <v>6283</v>
      </c>
    </row>
    <row r="41" spans="1:1" x14ac:dyDescent="0.35">
      <c r="A41" t="s">
        <v>6284</v>
      </c>
    </row>
    <row r="42" spans="1:1" x14ac:dyDescent="0.35">
      <c r="A42" t="s">
        <v>6285</v>
      </c>
    </row>
    <row r="43" spans="1:1" x14ac:dyDescent="0.35">
      <c r="A43" t="s">
        <v>6286</v>
      </c>
    </row>
    <row r="44" spans="1:1" x14ac:dyDescent="0.35">
      <c r="A44" t="s">
        <v>6287</v>
      </c>
    </row>
    <row r="45" spans="1:1" x14ac:dyDescent="0.35">
      <c r="A45" t="s">
        <v>6288</v>
      </c>
    </row>
    <row r="46" spans="1:1" x14ac:dyDescent="0.35">
      <c r="A46" t="s">
        <v>6289</v>
      </c>
    </row>
    <row r="47" spans="1:1" x14ac:dyDescent="0.35">
      <c r="A47" t="s">
        <v>6156</v>
      </c>
    </row>
    <row r="48" spans="1:1" x14ac:dyDescent="0.35">
      <c r="A48" t="s">
        <v>6157</v>
      </c>
    </row>
    <row r="49" spans="1:1" x14ac:dyDescent="0.35">
      <c r="A49" t="s">
        <v>6158</v>
      </c>
    </row>
    <row r="50" spans="1:1" x14ac:dyDescent="0.35">
      <c r="A50" t="s">
        <v>6159</v>
      </c>
    </row>
    <row r="51" spans="1:1" x14ac:dyDescent="0.35">
      <c r="A51" t="s">
        <v>6160</v>
      </c>
    </row>
    <row r="52" spans="1:1" x14ac:dyDescent="0.35">
      <c r="A52" t="s">
        <v>6161</v>
      </c>
    </row>
    <row r="53" spans="1:1" x14ac:dyDescent="0.35">
      <c r="A53" t="s">
        <v>6162</v>
      </c>
    </row>
    <row r="54" spans="1:1" x14ac:dyDescent="0.35">
      <c r="A54" t="s">
        <v>6163</v>
      </c>
    </row>
    <row r="55" spans="1:1" x14ac:dyDescent="0.35">
      <c r="A55" t="s">
        <v>6164</v>
      </c>
    </row>
    <row r="56" spans="1:1" x14ac:dyDescent="0.35">
      <c r="A56" t="s">
        <v>6165</v>
      </c>
    </row>
    <row r="57" spans="1:1" x14ac:dyDescent="0.35">
      <c r="A57" t="s">
        <v>6166</v>
      </c>
    </row>
    <row r="58" spans="1:1" x14ac:dyDescent="0.35">
      <c r="A58" t="s">
        <v>6167</v>
      </c>
    </row>
    <row r="59" spans="1:1" x14ac:dyDescent="0.35">
      <c r="A59" t="s">
        <v>6168</v>
      </c>
    </row>
    <row r="60" spans="1:1" x14ac:dyDescent="0.35">
      <c r="A60" t="s">
        <v>6169</v>
      </c>
    </row>
    <row r="61" spans="1:1" x14ac:dyDescent="0.35">
      <c r="A61" t="s">
        <v>6170</v>
      </c>
    </row>
    <row r="62" spans="1:1" x14ac:dyDescent="0.35">
      <c r="A62" t="s">
        <v>6171</v>
      </c>
    </row>
    <row r="63" spans="1:1" x14ac:dyDescent="0.35">
      <c r="A63" t="s">
        <v>6172</v>
      </c>
    </row>
    <row r="64" spans="1:1" x14ac:dyDescent="0.35">
      <c r="A64" t="s">
        <v>6173</v>
      </c>
    </row>
    <row r="65" spans="1:1" x14ac:dyDescent="0.35">
      <c r="A65" t="s">
        <v>6174</v>
      </c>
    </row>
    <row r="66" spans="1:1" x14ac:dyDescent="0.35">
      <c r="A66" t="s">
        <v>6175</v>
      </c>
    </row>
    <row r="67" spans="1:1" x14ac:dyDescent="0.35">
      <c r="A67" t="s">
        <v>6176</v>
      </c>
    </row>
    <row r="68" spans="1:1" x14ac:dyDescent="0.35">
      <c r="A68" t="s">
        <v>6177</v>
      </c>
    </row>
    <row r="69" spans="1:1" x14ac:dyDescent="0.35">
      <c r="A69" t="s">
        <v>6178</v>
      </c>
    </row>
    <row r="70" spans="1:1" x14ac:dyDescent="0.35">
      <c r="A70" t="s">
        <v>6290</v>
      </c>
    </row>
    <row r="71" spans="1:1" x14ac:dyDescent="0.35">
      <c r="A71" t="s">
        <v>6291</v>
      </c>
    </row>
    <row r="72" spans="1:1" x14ac:dyDescent="0.35">
      <c r="A72" t="s">
        <v>6292</v>
      </c>
    </row>
    <row r="73" spans="1:1" x14ac:dyDescent="0.35">
      <c r="A73" t="s">
        <v>6293</v>
      </c>
    </row>
    <row r="74" spans="1:1" x14ac:dyDescent="0.35">
      <c r="A74" t="s">
        <v>6294</v>
      </c>
    </row>
    <row r="75" spans="1:1" x14ac:dyDescent="0.35">
      <c r="A75" t="s">
        <v>6295</v>
      </c>
    </row>
    <row r="76" spans="1:1" x14ac:dyDescent="0.35">
      <c r="A76" t="s">
        <v>6296</v>
      </c>
    </row>
    <row r="77" spans="1:1" x14ac:dyDescent="0.35">
      <c r="A77" t="s">
        <v>6297</v>
      </c>
    </row>
    <row r="78" spans="1:1" x14ac:dyDescent="0.35">
      <c r="A78" t="s">
        <v>6298</v>
      </c>
    </row>
    <row r="79" spans="1:1" x14ac:dyDescent="0.35">
      <c r="A79" t="s">
        <v>6299</v>
      </c>
    </row>
    <row r="80" spans="1:1" x14ac:dyDescent="0.35">
      <c r="A80" t="s">
        <v>6300</v>
      </c>
    </row>
    <row r="81" spans="1:1" x14ac:dyDescent="0.35">
      <c r="A81" t="s">
        <v>6301</v>
      </c>
    </row>
    <row r="82" spans="1:1" x14ac:dyDescent="0.35">
      <c r="A82" t="s">
        <v>6302</v>
      </c>
    </row>
    <row r="83" spans="1:1" x14ac:dyDescent="0.35">
      <c r="A83" t="s">
        <v>6303</v>
      </c>
    </row>
    <row r="84" spans="1:1" x14ac:dyDescent="0.35">
      <c r="A84" t="s">
        <v>6304</v>
      </c>
    </row>
    <row r="85" spans="1:1" x14ac:dyDescent="0.35">
      <c r="A85" t="s">
        <v>6305</v>
      </c>
    </row>
    <row r="86" spans="1:1" x14ac:dyDescent="0.35">
      <c r="A86" t="s">
        <v>6306</v>
      </c>
    </row>
    <row r="87" spans="1:1" x14ac:dyDescent="0.35">
      <c r="A87" t="s">
        <v>6307</v>
      </c>
    </row>
    <row r="88" spans="1:1" x14ac:dyDescent="0.35">
      <c r="A88" t="s">
        <v>6308</v>
      </c>
    </row>
    <row r="89" spans="1:1" x14ac:dyDescent="0.35">
      <c r="A89" t="s">
        <v>6309</v>
      </c>
    </row>
    <row r="90" spans="1:1" x14ac:dyDescent="0.35">
      <c r="A90" t="s">
        <v>6310</v>
      </c>
    </row>
    <row r="91" spans="1:1" x14ac:dyDescent="0.35">
      <c r="A91" t="s">
        <v>6311</v>
      </c>
    </row>
    <row r="92" spans="1:1" x14ac:dyDescent="0.35">
      <c r="A92" t="s">
        <v>6312</v>
      </c>
    </row>
    <row r="93" spans="1:1" x14ac:dyDescent="0.35">
      <c r="A93" t="s">
        <v>6313</v>
      </c>
    </row>
    <row r="94" spans="1:1" x14ac:dyDescent="0.35">
      <c r="A94" t="s">
        <v>6314</v>
      </c>
    </row>
    <row r="95" spans="1:1" x14ac:dyDescent="0.35">
      <c r="A95" t="s">
        <v>6315</v>
      </c>
    </row>
    <row r="96" spans="1:1" x14ac:dyDescent="0.35">
      <c r="A96" t="s">
        <v>6316</v>
      </c>
    </row>
    <row r="97" spans="1:1" x14ac:dyDescent="0.35">
      <c r="A97" t="s">
        <v>6317</v>
      </c>
    </row>
    <row r="98" spans="1:1" x14ac:dyDescent="0.35">
      <c r="A98" t="s">
        <v>6318</v>
      </c>
    </row>
    <row r="99" spans="1:1" x14ac:dyDescent="0.35">
      <c r="A99" t="s">
        <v>6319</v>
      </c>
    </row>
    <row r="100" spans="1:1" x14ac:dyDescent="0.35">
      <c r="A100" t="s">
        <v>6320</v>
      </c>
    </row>
    <row r="101" spans="1:1" x14ac:dyDescent="0.35">
      <c r="A101" t="s">
        <v>3169</v>
      </c>
    </row>
    <row r="102" spans="1:1" x14ac:dyDescent="0.35">
      <c r="A102" t="s">
        <v>3170</v>
      </c>
    </row>
    <row r="103" spans="1:1" x14ac:dyDescent="0.35">
      <c r="A103" t="s">
        <v>3171</v>
      </c>
    </row>
    <row r="104" spans="1:1" x14ac:dyDescent="0.35">
      <c r="A104" t="s">
        <v>3172</v>
      </c>
    </row>
    <row r="105" spans="1:1" x14ac:dyDescent="0.35">
      <c r="A105" t="s">
        <v>3173</v>
      </c>
    </row>
    <row r="106" spans="1:1" x14ac:dyDescent="0.35">
      <c r="A106" t="s">
        <v>3174</v>
      </c>
    </row>
    <row r="107" spans="1:1" x14ac:dyDescent="0.35">
      <c r="A107" t="s">
        <v>3175</v>
      </c>
    </row>
    <row r="108" spans="1:1" x14ac:dyDescent="0.35">
      <c r="A108" t="s">
        <v>3176</v>
      </c>
    </row>
    <row r="109" spans="1:1" x14ac:dyDescent="0.35">
      <c r="A109" t="s">
        <v>3177</v>
      </c>
    </row>
    <row r="110" spans="1:1" x14ac:dyDescent="0.35">
      <c r="A110" t="s">
        <v>3178</v>
      </c>
    </row>
    <row r="111" spans="1:1" x14ac:dyDescent="0.35">
      <c r="A111" t="s">
        <v>3179</v>
      </c>
    </row>
    <row r="112" spans="1:1" x14ac:dyDescent="0.35">
      <c r="A112" t="s">
        <v>3180</v>
      </c>
    </row>
    <row r="113" spans="1:1" x14ac:dyDescent="0.35">
      <c r="A113" t="s">
        <v>3181</v>
      </c>
    </row>
    <row r="114" spans="1:1" x14ac:dyDescent="0.35">
      <c r="A114" t="s">
        <v>3182</v>
      </c>
    </row>
    <row r="115" spans="1:1" x14ac:dyDescent="0.35">
      <c r="A115" t="s">
        <v>3183</v>
      </c>
    </row>
    <row r="116" spans="1:1" x14ac:dyDescent="0.35">
      <c r="A116" t="s">
        <v>3184</v>
      </c>
    </row>
    <row r="117" spans="1:1" x14ac:dyDescent="0.35">
      <c r="A117" t="s">
        <v>3185</v>
      </c>
    </row>
    <row r="118" spans="1:1" x14ac:dyDescent="0.35">
      <c r="A118" t="s">
        <v>3186</v>
      </c>
    </row>
    <row r="119" spans="1:1" x14ac:dyDescent="0.35">
      <c r="A119" t="s">
        <v>3187</v>
      </c>
    </row>
    <row r="120" spans="1:1" x14ac:dyDescent="0.35">
      <c r="A120" t="s">
        <v>3188</v>
      </c>
    </row>
    <row r="121" spans="1:1" x14ac:dyDescent="0.35">
      <c r="A121" t="s">
        <v>3189</v>
      </c>
    </row>
    <row r="122" spans="1:1" x14ac:dyDescent="0.35">
      <c r="A122" t="s">
        <v>3190</v>
      </c>
    </row>
    <row r="123" spans="1:1" x14ac:dyDescent="0.35">
      <c r="A123" t="s">
        <v>3191</v>
      </c>
    </row>
    <row r="124" spans="1:1" x14ac:dyDescent="0.35">
      <c r="A124" t="s">
        <v>3192</v>
      </c>
    </row>
    <row r="125" spans="1:1" x14ac:dyDescent="0.35">
      <c r="A125" t="s">
        <v>3193</v>
      </c>
    </row>
    <row r="126" spans="1:1" x14ac:dyDescent="0.35">
      <c r="A126" t="s">
        <v>3194</v>
      </c>
    </row>
    <row r="127" spans="1:1" x14ac:dyDescent="0.35">
      <c r="A127" t="s">
        <v>3195</v>
      </c>
    </row>
    <row r="128" spans="1:1" x14ac:dyDescent="0.35">
      <c r="A128" t="s">
        <v>3196</v>
      </c>
    </row>
    <row r="129" spans="1:1" x14ac:dyDescent="0.35">
      <c r="A129" t="s">
        <v>3197</v>
      </c>
    </row>
    <row r="130" spans="1:1" x14ac:dyDescent="0.35">
      <c r="A130" t="s">
        <v>3198</v>
      </c>
    </row>
    <row r="131" spans="1:1" x14ac:dyDescent="0.35">
      <c r="A131" t="s">
        <v>3199</v>
      </c>
    </row>
    <row r="132" spans="1:1" x14ac:dyDescent="0.35">
      <c r="A132" t="s">
        <v>3200</v>
      </c>
    </row>
    <row r="133" spans="1:1" x14ac:dyDescent="0.35">
      <c r="A133" t="s">
        <v>3201</v>
      </c>
    </row>
    <row r="134" spans="1:1" x14ac:dyDescent="0.35">
      <c r="A134" t="s">
        <v>3202</v>
      </c>
    </row>
    <row r="135" spans="1:1" x14ac:dyDescent="0.35">
      <c r="A135" t="s">
        <v>3203</v>
      </c>
    </row>
    <row r="136" spans="1:1" x14ac:dyDescent="0.35">
      <c r="A136" t="s">
        <v>3204</v>
      </c>
    </row>
    <row r="137" spans="1:1" x14ac:dyDescent="0.35">
      <c r="A137" t="s">
        <v>3205</v>
      </c>
    </row>
    <row r="138" spans="1:1" x14ac:dyDescent="0.35">
      <c r="A138" t="s">
        <v>3206</v>
      </c>
    </row>
    <row r="139" spans="1:1" x14ac:dyDescent="0.35">
      <c r="A139" t="s">
        <v>3207</v>
      </c>
    </row>
    <row r="140" spans="1:1" x14ac:dyDescent="0.35">
      <c r="A140" t="s">
        <v>3208</v>
      </c>
    </row>
    <row r="141" spans="1:1" x14ac:dyDescent="0.35">
      <c r="A141" t="s">
        <v>3209</v>
      </c>
    </row>
    <row r="142" spans="1:1" x14ac:dyDescent="0.35">
      <c r="A142" t="s">
        <v>3210</v>
      </c>
    </row>
    <row r="143" spans="1:1" x14ac:dyDescent="0.35">
      <c r="A143" t="s">
        <v>3211</v>
      </c>
    </row>
    <row r="144" spans="1:1" x14ac:dyDescent="0.35">
      <c r="A144" t="s">
        <v>3212</v>
      </c>
    </row>
    <row r="145" spans="1:1" x14ac:dyDescent="0.35">
      <c r="A145" t="s">
        <v>3213</v>
      </c>
    </row>
    <row r="146" spans="1:1" x14ac:dyDescent="0.35">
      <c r="A146" t="s">
        <v>3214</v>
      </c>
    </row>
    <row r="147" spans="1:1" x14ac:dyDescent="0.35">
      <c r="A147" t="s">
        <v>3215</v>
      </c>
    </row>
    <row r="148" spans="1:1" x14ac:dyDescent="0.35">
      <c r="A148" t="s">
        <v>3216</v>
      </c>
    </row>
    <row r="149" spans="1:1" x14ac:dyDescent="0.35">
      <c r="A149" t="s">
        <v>3217</v>
      </c>
    </row>
    <row r="150" spans="1:1" x14ac:dyDescent="0.35">
      <c r="A150" t="s">
        <v>3218</v>
      </c>
    </row>
    <row r="151" spans="1:1" x14ac:dyDescent="0.35">
      <c r="A151" t="s">
        <v>3219</v>
      </c>
    </row>
    <row r="152" spans="1:1" x14ac:dyDescent="0.35">
      <c r="A152" t="s">
        <v>3220</v>
      </c>
    </row>
    <row r="153" spans="1:1" x14ac:dyDescent="0.35">
      <c r="A153" t="s">
        <v>3221</v>
      </c>
    </row>
    <row r="154" spans="1:1" x14ac:dyDescent="0.35">
      <c r="A154" t="s">
        <v>3222</v>
      </c>
    </row>
    <row r="155" spans="1:1" x14ac:dyDescent="0.35">
      <c r="A155" t="s">
        <v>3223</v>
      </c>
    </row>
    <row r="156" spans="1:1" x14ac:dyDescent="0.35">
      <c r="A156" t="s">
        <v>3224</v>
      </c>
    </row>
    <row r="157" spans="1:1" x14ac:dyDescent="0.35">
      <c r="A157" t="s">
        <v>3225</v>
      </c>
    </row>
    <row r="158" spans="1:1" x14ac:dyDescent="0.35">
      <c r="A158" t="s">
        <v>3226</v>
      </c>
    </row>
    <row r="159" spans="1:1" x14ac:dyDescent="0.35">
      <c r="A159" t="s">
        <v>3227</v>
      </c>
    </row>
    <row r="160" spans="1:1" x14ac:dyDescent="0.35">
      <c r="A160" t="s">
        <v>3228</v>
      </c>
    </row>
    <row r="161" spans="1:1" x14ac:dyDescent="0.35">
      <c r="A161" t="s">
        <v>3229</v>
      </c>
    </row>
    <row r="162" spans="1:1" x14ac:dyDescent="0.35">
      <c r="A162" t="s">
        <v>3230</v>
      </c>
    </row>
    <row r="163" spans="1:1" x14ac:dyDescent="0.35">
      <c r="A163" t="s">
        <v>3231</v>
      </c>
    </row>
    <row r="164" spans="1:1" x14ac:dyDescent="0.35">
      <c r="A164" t="s">
        <v>3232</v>
      </c>
    </row>
    <row r="165" spans="1:1" x14ac:dyDescent="0.35">
      <c r="A165" t="s">
        <v>3233</v>
      </c>
    </row>
    <row r="166" spans="1:1" x14ac:dyDescent="0.35">
      <c r="A166" t="s">
        <v>3234</v>
      </c>
    </row>
    <row r="167" spans="1:1" x14ac:dyDescent="0.35">
      <c r="A167" t="s">
        <v>3235</v>
      </c>
    </row>
    <row r="168" spans="1:1" x14ac:dyDescent="0.35">
      <c r="A168" t="s">
        <v>3236</v>
      </c>
    </row>
    <row r="169" spans="1:1" x14ac:dyDescent="0.35">
      <c r="A169" t="s">
        <v>3237</v>
      </c>
    </row>
    <row r="170" spans="1:1" x14ac:dyDescent="0.35">
      <c r="A170" t="s">
        <v>3238</v>
      </c>
    </row>
    <row r="171" spans="1:1" x14ac:dyDescent="0.35">
      <c r="A171" t="s">
        <v>3239</v>
      </c>
    </row>
    <row r="172" spans="1:1" x14ac:dyDescent="0.35">
      <c r="A172" t="s">
        <v>3240</v>
      </c>
    </row>
    <row r="173" spans="1:1" x14ac:dyDescent="0.35">
      <c r="A173" t="s">
        <v>3241</v>
      </c>
    </row>
    <row r="174" spans="1:1" x14ac:dyDescent="0.35">
      <c r="A174" t="s">
        <v>3242</v>
      </c>
    </row>
    <row r="175" spans="1:1" x14ac:dyDescent="0.35">
      <c r="A175" t="s">
        <v>3243</v>
      </c>
    </row>
    <row r="176" spans="1:1" x14ac:dyDescent="0.35">
      <c r="A176" t="s">
        <v>3244</v>
      </c>
    </row>
    <row r="177" spans="1:1" x14ac:dyDescent="0.35">
      <c r="A177" t="s">
        <v>3245</v>
      </c>
    </row>
    <row r="178" spans="1:1" x14ac:dyDescent="0.35">
      <c r="A178" t="s">
        <v>3246</v>
      </c>
    </row>
    <row r="179" spans="1:1" x14ac:dyDescent="0.35">
      <c r="A179" t="s">
        <v>3247</v>
      </c>
    </row>
    <row r="180" spans="1:1" x14ac:dyDescent="0.35">
      <c r="A180" t="s">
        <v>3248</v>
      </c>
    </row>
    <row r="181" spans="1:1" x14ac:dyDescent="0.35">
      <c r="A181" t="s">
        <v>3249</v>
      </c>
    </row>
    <row r="182" spans="1:1" x14ac:dyDescent="0.35">
      <c r="A182" t="s">
        <v>3250</v>
      </c>
    </row>
    <row r="183" spans="1:1" x14ac:dyDescent="0.35">
      <c r="A183" t="s">
        <v>3251</v>
      </c>
    </row>
    <row r="184" spans="1:1" x14ac:dyDescent="0.35">
      <c r="A184" t="s">
        <v>3252</v>
      </c>
    </row>
    <row r="185" spans="1:1" x14ac:dyDescent="0.35">
      <c r="A185" t="s">
        <v>3253</v>
      </c>
    </row>
    <row r="186" spans="1:1" x14ac:dyDescent="0.35">
      <c r="A186" t="s">
        <v>3254</v>
      </c>
    </row>
    <row r="187" spans="1:1" x14ac:dyDescent="0.35">
      <c r="A187" t="s">
        <v>3255</v>
      </c>
    </row>
    <row r="188" spans="1:1" x14ac:dyDescent="0.35">
      <c r="A188" t="s">
        <v>3256</v>
      </c>
    </row>
    <row r="189" spans="1:1" x14ac:dyDescent="0.35">
      <c r="A189" t="s">
        <v>3257</v>
      </c>
    </row>
    <row r="190" spans="1:1" x14ac:dyDescent="0.35">
      <c r="A190" t="s">
        <v>3258</v>
      </c>
    </row>
    <row r="191" spans="1:1" x14ac:dyDescent="0.35">
      <c r="A191" t="s">
        <v>3259</v>
      </c>
    </row>
    <row r="192" spans="1:1" x14ac:dyDescent="0.35">
      <c r="A192" t="s">
        <v>3260</v>
      </c>
    </row>
    <row r="193" spans="1:1" x14ac:dyDescent="0.35">
      <c r="A193" t="s">
        <v>3261</v>
      </c>
    </row>
    <row r="194" spans="1:1" x14ac:dyDescent="0.35">
      <c r="A194" t="s">
        <v>3262</v>
      </c>
    </row>
    <row r="195" spans="1:1" x14ac:dyDescent="0.35">
      <c r="A195" t="s">
        <v>3263</v>
      </c>
    </row>
    <row r="196" spans="1:1" x14ac:dyDescent="0.35">
      <c r="A196" t="s">
        <v>3264</v>
      </c>
    </row>
    <row r="197" spans="1:1" x14ac:dyDescent="0.35">
      <c r="A197" t="s">
        <v>3265</v>
      </c>
    </row>
    <row r="198" spans="1:1" x14ac:dyDescent="0.35">
      <c r="A198" t="s">
        <v>3266</v>
      </c>
    </row>
    <row r="199" spans="1:1" x14ac:dyDescent="0.35">
      <c r="A199" t="s">
        <v>3267</v>
      </c>
    </row>
    <row r="200" spans="1:1" x14ac:dyDescent="0.35">
      <c r="A200" t="s">
        <v>3268</v>
      </c>
    </row>
    <row r="201" spans="1:1" x14ac:dyDescent="0.35">
      <c r="A201" t="s">
        <v>3269</v>
      </c>
    </row>
    <row r="202" spans="1:1" x14ac:dyDescent="0.35">
      <c r="A202" t="s">
        <v>3270</v>
      </c>
    </row>
    <row r="203" spans="1:1" x14ac:dyDescent="0.35">
      <c r="A203" t="s">
        <v>3271</v>
      </c>
    </row>
    <row r="204" spans="1:1" x14ac:dyDescent="0.35">
      <c r="A204" t="s">
        <v>3272</v>
      </c>
    </row>
    <row r="205" spans="1:1" x14ac:dyDescent="0.35">
      <c r="A205" t="s">
        <v>3273</v>
      </c>
    </row>
    <row r="206" spans="1:1" x14ac:dyDescent="0.35">
      <c r="A206" t="s">
        <v>3274</v>
      </c>
    </row>
    <row r="207" spans="1:1" x14ac:dyDescent="0.35">
      <c r="A207" t="s">
        <v>3275</v>
      </c>
    </row>
    <row r="208" spans="1:1" x14ac:dyDescent="0.35">
      <c r="A208" t="s">
        <v>3276</v>
      </c>
    </row>
    <row r="209" spans="1:1" x14ac:dyDescent="0.35">
      <c r="A209" t="s">
        <v>3277</v>
      </c>
    </row>
    <row r="210" spans="1:1" x14ac:dyDescent="0.35">
      <c r="A210" t="s">
        <v>3278</v>
      </c>
    </row>
    <row r="211" spans="1:1" x14ac:dyDescent="0.35">
      <c r="A211" t="s">
        <v>3279</v>
      </c>
    </row>
    <row r="212" spans="1:1" x14ac:dyDescent="0.35">
      <c r="A212" t="s">
        <v>3280</v>
      </c>
    </row>
    <row r="213" spans="1:1" x14ac:dyDescent="0.35">
      <c r="A213" t="s">
        <v>3281</v>
      </c>
    </row>
    <row r="214" spans="1:1" x14ac:dyDescent="0.35">
      <c r="A214" t="s">
        <v>3282</v>
      </c>
    </row>
    <row r="215" spans="1:1" x14ac:dyDescent="0.35">
      <c r="A215" t="s">
        <v>3283</v>
      </c>
    </row>
    <row r="216" spans="1:1" x14ac:dyDescent="0.35">
      <c r="A216" t="s">
        <v>3284</v>
      </c>
    </row>
    <row r="217" spans="1:1" x14ac:dyDescent="0.35">
      <c r="A217" t="s">
        <v>3285</v>
      </c>
    </row>
    <row r="218" spans="1:1" x14ac:dyDescent="0.35">
      <c r="A218" t="s">
        <v>3286</v>
      </c>
    </row>
    <row r="219" spans="1:1" x14ac:dyDescent="0.35">
      <c r="A219" t="s">
        <v>3287</v>
      </c>
    </row>
    <row r="220" spans="1:1" x14ac:dyDescent="0.35">
      <c r="A220" t="s">
        <v>3288</v>
      </c>
    </row>
    <row r="221" spans="1:1" x14ac:dyDescent="0.35">
      <c r="A221" t="s">
        <v>3289</v>
      </c>
    </row>
    <row r="222" spans="1:1" x14ac:dyDescent="0.35">
      <c r="A222" t="s">
        <v>3290</v>
      </c>
    </row>
    <row r="223" spans="1:1" x14ac:dyDescent="0.35">
      <c r="A223" t="s">
        <v>3291</v>
      </c>
    </row>
    <row r="224" spans="1:1" x14ac:dyDescent="0.35">
      <c r="A224" t="s">
        <v>3292</v>
      </c>
    </row>
    <row r="225" spans="1:1" x14ac:dyDescent="0.35">
      <c r="A225" t="s">
        <v>3293</v>
      </c>
    </row>
    <row r="226" spans="1:1" x14ac:dyDescent="0.35">
      <c r="A226" t="s">
        <v>3294</v>
      </c>
    </row>
    <row r="227" spans="1:1" x14ac:dyDescent="0.35">
      <c r="A227" t="s">
        <v>3295</v>
      </c>
    </row>
    <row r="228" spans="1:1" x14ac:dyDescent="0.35">
      <c r="A228" t="s">
        <v>3296</v>
      </c>
    </row>
    <row r="229" spans="1:1" x14ac:dyDescent="0.35">
      <c r="A229" t="s">
        <v>3297</v>
      </c>
    </row>
    <row r="230" spans="1:1" x14ac:dyDescent="0.35">
      <c r="A230" t="s">
        <v>3298</v>
      </c>
    </row>
    <row r="231" spans="1:1" x14ac:dyDescent="0.35">
      <c r="A231" t="s">
        <v>3299</v>
      </c>
    </row>
    <row r="232" spans="1:1" x14ac:dyDescent="0.35">
      <c r="A232" t="s">
        <v>3300</v>
      </c>
    </row>
    <row r="233" spans="1:1" x14ac:dyDescent="0.35">
      <c r="A233" t="s">
        <v>3301</v>
      </c>
    </row>
    <row r="234" spans="1:1" x14ac:dyDescent="0.35">
      <c r="A234" t="s">
        <v>3302</v>
      </c>
    </row>
    <row r="235" spans="1:1" x14ac:dyDescent="0.35">
      <c r="A235" t="s">
        <v>3303</v>
      </c>
    </row>
    <row r="236" spans="1:1" x14ac:dyDescent="0.35">
      <c r="A236" t="s">
        <v>3304</v>
      </c>
    </row>
    <row r="237" spans="1:1" x14ac:dyDescent="0.35">
      <c r="A237" t="s">
        <v>3305</v>
      </c>
    </row>
    <row r="238" spans="1:1" x14ac:dyDescent="0.35">
      <c r="A238" t="s">
        <v>3306</v>
      </c>
    </row>
    <row r="239" spans="1:1" x14ac:dyDescent="0.35">
      <c r="A239" t="s">
        <v>3307</v>
      </c>
    </row>
    <row r="240" spans="1:1" x14ac:dyDescent="0.35">
      <c r="A240" t="s">
        <v>3308</v>
      </c>
    </row>
    <row r="241" spans="1:1" x14ac:dyDescent="0.35">
      <c r="A241" t="s">
        <v>3309</v>
      </c>
    </row>
    <row r="242" spans="1:1" x14ac:dyDescent="0.35">
      <c r="A242" t="s">
        <v>3310</v>
      </c>
    </row>
    <row r="243" spans="1:1" x14ac:dyDescent="0.35">
      <c r="A243" t="s">
        <v>3311</v>
      </c>
    </row>
    <row r="244" spans="1:1" x14ac:dyDescent="0.35">
      <c r="A244" t="s">
        <v>3312</v>
      </c>
    </row>
    <row r="245" spans="1:1" x14ac:dyDescent="0.35">
      <c r="A245" t="s">
        <v>3313</v>
      </c>
    </row>
    <row r="246" spans="1:1" x14ac:dyDescent="0.35">
      <c r="A246" t="s">
        <v>3314</v>
      </c>
    </row>
    <row r="247" spans="1:1" x14ac:dyDescent="0.35">
      <c r="A247" t="s">
        <v>3315</v>
      </c>
    </row>
    <row r="248" spans="1:1" x14ac:dyDescent="0.35">
      <c r="A248" t="s">
        <v>6321</v>
      </c>
    </row>
    <row r="249" spans="1:1" x14ac:dyDescent="0.35">
      <c r="A249" t="s">
        <v>6322</v>
      </c>
    </row>
    <row r="250" spans="1:1" x14ac:dyDescent="0.35">
      <c r="A250" t="s">
        <v>6323</v>
      </c>
    </row>
    <row r="251" spans="1:1" x14ac:dyDescent="0.35">
      <c r="A251" t="s">
        <v>6324</v>
      </c>
    </row>
    <row r="252" spans="1:1" x14ac:dyDescent="0.35">
      <c r="A252" t="s">
        <v>6325</v>
      </c>
    </row>
    <row r="253" spans="1:1" x14ac:dyDescent="0.35">
      <c r="A253" t="s">
        <v>6326</v>
      </c>
    </row>
    <row r="254" spans="1:1" x14ac:dyDescent="0.35">
      <c r="A254" t="s">
        <v>6327</v>
      </c>
    </row>
    <row r="255" spans="1:1" x14ac:dyDescent="0.35">
      <c r="A255" t="s">
        <v>6328</v>
      </c>
    </row>
    <row r="256" spans="1:1" x14ac:dyDescent="0.35">
      <c r="A256" t="s">
        <v>6329</v>
      </c>
    </row>
    <row r="257" spans="1:1" x14ac:dyDescent="0.35">
      <c r="A257" t="s">
        <v>6330</v>
      </c>
    </row>
    <row r="258" spans="1:1" x14ac:dyDescent="0.35">
      <c r="A258" t="s">
        <v>6331</v>
      </c>
    </row>
    <row r="259" spans="1:1" x14ac:dyDescent="0.35">
      <c r="A259" t="s">
        <v>6332</v>
      </c>
    </row>
    <row r="260" spans="1:1" x14ac:dyDescent="0.35">
      <c r="A260" t="s">
        <v>6333</v>
      </c>
    </row>
    <row r="261" spans="1:1" x14ac:dyDescent="0.35">
      <c r="A261" t="s">
        <v>6334</v>
      </c>
    </row>
    <row r="262" spans="1:1" x14ac:dyDescent="0.35">
      <c r="A262" t="s">
        <v>6335</v>
      </c>
    </row>
    <row r="263" spans="1:1" x14ac:dyDescent="0.35">
      <c r="A263" t="s">
        <v>6336</v>
      </c>
    </row>
    <row r="264" spans="1:1" x14ac:dyDescent="0.35">
      <c r="A264" t="s">
        <v>6337</v>
      </c>
    </row>
    <row r="265" spans="1:1" x14ac:dyDescent="0.35">
      <c r="A265" t="s">
        <v>6338</v>
      </c>
    </row>
    <row r="266" spans="1:1" x14ac:dyDescent="0.35">
      <c r="A266" t="s">
        <v>6339</v>
      </c>
    </row>
    <row r="267" spans="1:1" x14ac:dyDescent="0.35">
      <c r="A267" t="s">
        <v>6340</v>
      </c>
    </row>
    <row r="268" spans="1:1" x14ac:dyDescent="0.35">
      <c r="A268" t="s">
        <v>6341</v>
      </c>
    </row>
    <row r="269" spans="1:1" x14ac:dyDescent="0.35">
      <c r="A269" t="s">
        <v>6342</v>
      </c>
    </row>
    <row r="270" spans="1:1" x14ac:dyDescent="0.35">
      <c r="A270" t="s">
        <v>6343</v>
      </c>
    </row>
    <row r="271" spans="1:1" x14ac:dyDescent="0.35">
      <c r="A271" t="s">
        <v>6344</v>
      </c>
    </row>
    <row r="272" spans="1:1" x14ac:dyDescent="0.35">
      <c r="A272" t="s">
        <v>6345</v>
      </c>
    </row>
    <row r="273" spans="1:1" x14ac:dyDescent="0.35">
      <c r="A273" t="s">
        <v>6346</v>
      </c>
    </row>
    <row r="274" spans="1:1" x14ac:dyDescent="0.35">
      <c r="A274" t="s">
        <v>6347</v>
      </c>
    </row>
    <row r="275" spans="1:1" x14ac:dyDescent="0.35">
      <c r="A275" t="s">
        <v>6348</v>
      </c>
    </row>
    <row r="276" spans="1:1" x14ac:dyDescent="0.35">
      <c r="A276" t="s">
        <v>6349</v>
      </c>
    </row>
    <row r="277" spans="1:1" x14ac:dyDescent="0.35">
      <c r="A277" t="s">
        <v>6350</v>
      </c>
    </row>
    <row r="278" spans="1:1" x14ac:dyDescent="0.35">
      <c r="A278" t="s">
        <v>6351</v>
      </c>
    </row>
    <row r="279" spans="1:1" x14ac:dyDescent="0.35">
      <c r="A279" t="s">
        <v>6352</v>
      </c>
    </row>
    <row r="280" spans="1:1" x14ac:dyDescent="0.35">
      <c r="A280" t="s">
        <v>6353</v>
      </c>
    </row>
    <row r="281" spans="1:1" x14ac:dyDescent="0.35">
      <c r="A281" t="s">
        <v>6354</v>
      </c>
    </row>
    <row r="282" spans="1:1" x14ac:dyDescent="0.35">
      <c r="A282" t="s">
        <v>6355</v>
      </c>
    </row>
    <row r="283" spans="1:1" x14ac:dyDescent="0.35">
      <c r="A283" t="s">
        <v>6356</v>
      </c>
    </row>
    <row r="284" spans="1:1" x14ac:dyDescent="0.35">
      <c r="A284" t="s">
        <v>6357</v>
      </c>
    </row>
    <row r="285" spans="1:1" x14ac:dyDescent="0.35">
      <c r="A285" t="s">
        <v>6358</v>
      </c>
    </row>
    <row r="286" spans="1:1" x14ac:dyDescent="0.35">
      <c r="A286" t="s">
        <v>6359</v>
      </c>
    </row>
    <row r="287" spans="1:1" x14ac:dyDescent="0.35">
      <c r="A287" t="s">
        <v>6360</v>
      </c>
    </row>
    <row r="288" spans="1:1" x14ac:dyDescent="0.35">
      <c r="A288" t="s">
        <v>6361</v>
      </c>
    </row>
    <row r="289" spans="1:1" x14ac:dyDescent="0.35">
      <c r="A289" t="s">
        <v>6362</v>
      </c>
    </row>
    <row r="290" spans="1:1" x14ac:dyDescent="0.35">
      <c r="A290" t="s">
        <v>6363</v>
      </c>
    </row>
    <row r="291" spans="1:1" x14ac:dyDescent="0.35">
      <c r="A291" t="s">
        <v>6364</v>
      </c>
    </row>
    <row r="292" spans="1:1" x14ac:dyDescent="0.35">
      <c r="A292" t="s">
        <v>6365</v>
      </c>
    </row>
    <row r="293" spans="1:1" x14ac:dyDescent="0.35">
      <c r="A293" t="s">
        <v>6366</v>
      </c>
    </row>
    <row r="294" spans="1:1" x14ac:dyDescent="0.35">
      <c r="A294" t="s">
        <v>6367</v>
      </c>
    </row>
    <row r="295" spans="1:1" x14ac:dyDescent="0.35">
      <c r="A295" t="s">
        <v>6368</v>
      </c>
    </row>
    <row r="296" spans="1:1" x14ac:dyDescent="0.35">
      <c r="A296" t="s">
        <v>6369</v>
      </c>
    </row>
    <row r="297" spans="1:1" x14ac:dyDescent="0.35">
      <c r="A297" t="s">
        <v>6370</v>
      </c>
    </row>
    <row r="298" spans="1:1" x14ac:dyDescent="0.35">
      <c r="A298" t="s">
        <v>6371</v>
      </c>
    </row>
    <row r="299" spans="1:1" x14ac:dyDescent="0.35">
      <c r="A299" t="s">
        <v>6372</v>
      </c>
    </row>
    <row r="300" spans="1:1" x14ac:dyDescent="0.35">
      <c r="A300" t="s">
        <v>6373</v>
      </c>
    </row>
    <row r="301" spans="1:1" x14ac:dyDescent="0.35">
      <c r="A301" t="s">
        <v>6374</v>
      </c>
    </row>
    <row r="302" spans="1:1" x14ac:dyDescent="0.35">
      <c r="A302" t="s">
        <v>6375</v>
      </c>
    </row>
    <row r="303" spans="1:1" x14ac:dyDescent="0.35">
      <c r="A303" t="s">
        <v>6376</v>
      </c>
    </row>
    <row r="304" spans="1:1" x14ac:dyDescent="0.35">
      <c r="A304" t="s">
        <v>6377</v>
      </c>
    </row>
    <row r="305" spans="1:1" x14ac:dyDescent="0.35">
      <c r="A305" t="s">
        <v>6378</v>
      </c>
    </row>
    <row r="306" spans="1:1" x14ac:dyDescent="0.35">
      <c r="A306" t="s">
        <v>6379</v>
      </c>
    </row>
    <row r="307" spans="1:1" x14ac:dyDescent="0.35">
      <c r="A307" t="s">
        <v>6380</v>
      </c>
    </row>
    <row r="308" spans="1:1" x14ac:dyDescent="0.35">
      <c r="A308" t="s">
        <v>6381</v>
      </c>
    </row>
    <row r="309" spans="1:1" x14ac:dyDescent="0.35">
      <c r="A309" t="s">
        <v>6382</v>
      </c>
    </row>
    <row r="310" spans="1:1" x14ac:dyDescent="0.35">
      <c r="A310" t="s">
        <v>6383</v>
      </c>
    </row>
    <row r="311" spans="1:1" x14ac:dyDescent="0.35">
      <c r="A311" t="s">
        <v>6384</v>
      </c>
    </row>
    <row r="312" spans="1:1" x14ac:dyDescent="0.35">
      <c r="A312" t="s">
        <v>6385</v>
      </c>
    </row>
    <row r="313" spans="1:1" x14ac:dyDescent="0.35">
      <c r="A313" t="s">
        <v>6386</v>
      </c>
    </row>
    <row r="314" spans="1:1" x14ac:dyDescent="0.35">
      <c r="A314" t="s">
        <v>6387</v>
      </c>
    </row>
    <row r="315" spans="1:1" x14ac:dyDescent="0.35">
      <c r="A315" t="s">
        <v>6388</v>
      </c>
    </row>
    <row r="316" spans="1:1" x14ac:dyDescent="0.35">
      <c r="A316" t="s">
        <v>6389</v>
      </c>
    </row>
    <row r="317" spans="1:1" x14ac:dyDescent="0.35">
      <c r="A317" t="s">
        <v>6390</v>
      </c>
    </row>
    <row r="318" spans="1:1" x14ac:dyDescent="0.35">
      <c r="A318" t="s">
        <v>6391</v>
      </c>
    </row>
    <row r="319" spans="1:1" x14ac:dyDescent="0.35">
      <c r="A319" t="s">
        <v>6392</v>
      </c>
    </row>
    <row r="320" spans="1:1" x14ac:dyDescent="0.35">
      <c r="A320" t="s">
        <v>6393</v>
      </c>
    </row>
    <row r="321" spans="1:1" x14ac:dyDescent="0.35">
      <c r="A321" t="s">
        <v>6394</v>
      </c>
    </row>
    <row r="322" spans="1:1" x14ac:dyDescent="0.35">
      <c r="A322" t="s">
        <v>6395</v>
      </c>
    </row>
    <row r="323" spans="1:1" x14ac:dyDescent="0.35">
      <c r="A323" t="s">
        <v>6396</v>
      </c>
    </row>
    <row r="324" spans="1:1" x14ac:dyDescent="0.35">
      <c r="A324" t="s">
        <v>6397</v>
      </c>
    </row>
    <row r="325" spans="1:1" x14ac:dyDescent="0.35">
      <c r="A325" t="s">
        <v>6398</v>
      </c>
    </row>
    <row r="326" spans="1:1" x14ac:dyDescent="0.35">
      <c r="A326" t="s">
        <v>6399</v>
      </c>
    </row>
    <row r="327" spans="1:1" x14ac:dyDescent="0.35">
      <c r="A327" t="s">
        <v>6400</v>
      </c>
    </row>
    <row r="328" spans="1:1" x14ac:dyDescent="0.35">
      <c r="A328" t="s">
        <v>6401</v>
      </c>
    </row>
    <row r="329" spans="1:1" x14ac:dyDescent="0.35">
      <c r="A329" t="s">
        <v>6402</v>
      </c>
    </row>
    <row r="330" spans="1:1" x14ac:dyDescent="0.35">
      <c r="A330" t="s">
        <v>6403</v>
      </c>
    </row>
    <row r="331" spans="1:1" x14ac:dyDescent="0.35">
      <c r="A331" t="s">
        <v>6404</v>
      </c>
    </row>
    <row r="332" spans="1:1" x14ac:dyDescent="0.35">
      <c r="A332" t="s">
        <v>6405</v>
      </c>
    </row>
    <row r="333" spans="1:1" x14ac:dyDescent="0.35">
      <c r="A333" t="s">
        <v>6406</v>
      </c>
    </row>
    <row r="334" spans="1:1" x14ac:dyDescent="0.35">
      <c r="A334" t="s">
        <v>6407</v>
      </c>
    </row>
    <row r="335" spans="1:1" x14ac:dyDescent="0.35">
      <c r="A335" t="s">
        <v>6408</v>
      </c>
    </row>
    <row r="336" spans="1:1" x14ac:dyDescent="0.35">
      <c r="A336" t="s">
        <v>6409</v>
      </c>
    </row>
    <row r="337" spans="1:1" x14ac:dyDescent="0.35">
      <c r="A337" t="s">
        <v>6410</v>
      </c>
    </row>
    <row r="338" spans="1:1" x14ac:dyDescent="0.35">
      <c r="A338" t="s">
        <v>6411</v>
      </c>
    </row>
    <row r="339" spans="1:1" x14ac:dyDescent="0.35">
      <c r="A339" t="s">
        <v>6412</v>
      </c>
    </row>
    <row r="340" spans="1:1" x14ac:dyDescent="0.35">
      <c r="A340" t="s">
        <v>6413</v>
      </c>
    </row>
    <row r="341" spans="1:1" x14ac:dyDescent="0.35">
      <c r="A341" t="s">
        <v>6414</v>
      </c>
    </row>
    <row r="342" spans="1:1" x14ac:dyDescent="0.35">
      <c r="A342" t="s">
        <v>6415</v>
      </c>
    </row>
    <row r="343" spans="1:1" x14ac:dyDescent="0.35">
      <c r="A343" t="s">
        <v>6416</v>
      </c>
    </row>
    <row r="344" spans="1:1" x14ac:dyDescent="0.35">
      <c r="A344" t="s">
        <v>6417</v>
      </c>
    </row>
    <row r="345" spans="1:1" x14ac:dyDescent="0.35">
      <c r="A345" t="s">
        <v>6418</v>
      </c>
    </row>
    <row r="346" spans="1:1" x14ac:dyDescent="0.35">
      <c r="A346" t="s">
        <v>6419</v>
      </c>
    </row>
    <row r="347" spans="1:1" x14ac:dyDescent="0.35">
      <c r="A347" t="s">
        <v>6420</v>
      </c>
    </row>
    <row r="348" spans="1:1" x14ac:dyDescent="0.35">
      <c r="A348" t="s">
        <v>6421</v>
      </c>
    </row>
    <row r="349" spans="1:1" x14ac:dyDescent="0.35">
      <c r="A349" t="s">
        <v>6422</v>
      </c>
    </row>
    <row r="350" spans="1:1" x14ac:dyDescent="0.35">
      <c r="A350" t="s">
        <v>6423</v>
      </c>
    </row>
    <row r="351" spans="1:1" x14ac:dyDescent="0.35">
      <c r="A351" t="s">
        <v>6424</v>
      </c>
    </row>
    <row r="352" spans="1:1" x14ac:dyDescent="0.35">
      <c r="A352" t="s">
        <v>6425</v>
      </c>
    </row>
    <row r="353" spans="1:1" x14ac:dyDescent="0.35">
      <c r="A353" t="s">
        <v>6426</v>
      </c>
    </row>
    <row r="354" spans="1:1" x14ac:dyDescent="0.35">
      <c r="A354" t="s">
        <v>6427</v>
      </c>
    </row>
    <row r="355" spans="1:1" x14ac:dyDescent="0.35">
      <c r="A355" t="s">
        <v>6428</v>
      </c>
    </row>
    <row r="356" spans="1:1" x14ac:dyDescent="0.35">
      <c r="A356" t="s">
        <v>6429</v>
      </c>
    </row>
    <row r="357" spans="1:1" x14ac:dyDescent="0.35">
      <c r="A357" t="s">
        <v>6430</v>
      </c>
    </row>
    <row r="358" spans="1:1" x14ac:dyDescent="0.35">
      <c r="A358" t="s">
        <v>6431</v>
      </c>
    </row>
    <row r="359" spans="1:1" x14ac:dyDescent="0.35">
      <c r="A359" t="s">
        <v>6432</v>
      </c>
    </row>
    <row r="360" spans="1:1" x14ac:dyDescent="0.35">
      <c r="A360" t="s">
        <v>6433</v>
      </c>
    </row>
    <row r="361" spans="1:1" x14ac:dyDescent="0.35">
      <c r="A361" t="s">
        <v>6434</v>
      </c>
    </row>
    <row r="362" spans="1:1" x14ac:dyDescent="0.35">
      <c r="A362" t="s">
        <v>6435</v>
      </c>
    </row>
    <row r="363" spans="1:1" x14ac:dyDescent="0.35">
      <c r="A363" t="s">
        <v>6436</v>
      </c>
    </row>
    <row r="364" spans="1:1" x14ac:dyDescent="0.35">
      <c r="A364" t="s">
        <v>6437</v>
      </c>
    </row>
    <row r="365" spans="1:1" x14ac:dyDescent="0.35">
      <c r="A365" t="s">
        <v>6438</v>
      </c>
    </row>
    <row r="366" spans="1:1" x14ac:dyDescent="0.35">
      <c r="A366" t="s">
        <v>6439</v>
      </c>
    </row>
    <row r="367" spans="1:1" x14ac:dyDescent="0.35">
      <c r="A367" t="s">
        <v>6440</v>
      </c>
    </row>
    <row r="368" spans="1:1" x14ac:dyDescent="0.35">
      <c r="A368" t="s">
        <v>6441</v>
      </c>
    </row>
    <row r="369" spans="1:1" x14ac:dyDescent="0.35">
      <c r="A369" t="s">
        <v>6442</v>
      </c>
    </row>
    <row r="370" spans="1:1" x14ac:dyDescent="0.35">
      <c r="A370" t="s">
        <v>6443</v>
      </c>
    </row>
    <row r="371" spans="1:1" x14ac:dyDescent="0.35">
      <c r="A371" t="s">
        <v>6444</v>
      </c>
    </row>
    <row r="372" spans="1:1" x14ac:dyDescent="0.35">
      <c r="A372" t="s">
        <v>6445</v>
      </c>
    </row>
    <row r="373" spans="1:1" x14ac:dyDescent="0.35">
      <c r="A373" t="s">
        <v>6446</v>
      </c>
    </row>
    <row r="374" spans="1:1" x14ac:dyDescent="0.35">
      <c r="A374" t="s">
        <v>6447</v>
      </c>
    </row>
    <row r="375" spans="1:1" x14ac:dyDescent="0.35">
      <c r="A375" t="s">
        <v>6448</v>
      </c>
    </row>
    <row r="376" spans="1:1" x14ac:dyDescent="0.35">
      <c r="A376" t="s">
        <v>6449</v>
      </c>
    </row>
    <row r="377" spans="1:1" x14ac:dyDescent="0.35">
      <c r="A377" t="s">
        <v>6450</v>
      </c>
    </row>
    <row r="378" spans="1:1" x14ac:dyDescent="0.35">
      <c r="A378" t="s">
        <v>6451</v>
      </c>
    </row>
    <row r="379" spans="1:1" x14ac:dyDescent="0.35">
      <c r="A379" t="s">
        <v>1344</v>
      </c>
    </row>
    <row r="380" spans="1:1" x14ac:dyDescent="0.35">
      <c r="A380" t="s">
        <v>1345</v>
      </c>
    </row>
    <row r="381" spans="1:1" x14ac:dyDescent="0.35">
      <c r="A381" t="s">
        <v>1346</v>
      </c>
    </row>
    <row r="382" spans="1:1" x14ac:dyDescent="0.35">
      <c r="A382" t="s">
        <v>1347</v>
      </c>
    </row>
    <row r="383" spans="1:1" x14ac:dyDescent="0.35">
      <c r="A383" t="s">
        <v>1348</v>
      </c>
    </row>
    <row r="384" spans="1:1" x14ac:dyDescent="0.35">
      <c r="A384" t="s">
        <v>1349</v>
      </c>
    </row>
    <row r="385" spans="1:1" x14ac:dyDescent="0.35">
      <c r="A385" t="s">
        <v>44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15549-B241-43B6-9A52-6645D6C020F4}">
  <dimension ref="A1:A796"/>
  <sheetViews>
    <sheetView workbookViewId="0">
      <selection activeCell="E12" sqref="E12"/>
    </sheetView>
  </sheetViews>
  <sheetFormatPr defaultRowHeight="14.5" x14ac:dyDescent="0.35"/>
  <cols>
    <col min="1" max="1" width="71.36328125" customWidth="1"/>
  </cols>
  <sheetData>
    <row r="1" spans="1:1" x14ac:dyDescent="0.35">
      <c r="A1" t="s">
        <v>12992</v>
      </c>
    </row>
    <row r="3" spans="1:1" x14ac:dyDescent="0.35">
      <c r="A3" t="s">
        <v>6526</v>
      </c>
    </row>
    <row r="4" spans="1:1" x14ac:dyDescent="0.35">
      <c r="A4" t="s">
        <v>6527</v>
      </c>
    </row>
    <row r="5" spans="1:1" x14ac:dyDescent="0.35">
      <c r="A5" t="s">
        <v>6528</v>
      </c>
    </row>
    <row r="6" spans="1:1" x14ac:dyDescent="0.35">
      <c r="A6" t="s">
        <v>6529</v>
      </c>
    </row>
    <row r="7" spans="1:1" x14ac:dyDescent="0.35">
      <c r="A7" t="s">
        <v>6530</v>
      </c>
    </row>
    <row r="8" spans="1:1" x14ac:dyDescent="0.35">
      <c r="A8" t="s">
        <v>6531</v>
      </c>
    </row>
    <row r="9" spans="1:1" x14ac:dyDescent="0.35">
      <c r="A9" t="s">
        <v>6532</v>
      </c>
    </row>
    <row r="10" spans="1:1" x14ac:dyDescent="0.35">
      <c r="A10" t="s">
        <v>6533</v>
      </c>
    </row>
    <row r="11" spans="1:1" x14ac:dyDescent="0.35">
      <c r="A11" t="s">
        <v>298</v>
      </c>
    </row>
    <row r="12" spans="1:1" x14ac:dyDescent="0.35">
      <c r="A12" t="s">
        <v>299</v>
      </c>
    </row>
    <row r="13" spans="1:1" x14ac:dyDescent="0.35">
      <c r="A13" t="s">
        <v>300</v>
      </c>
    </row>
    <row r="14" spans="1:1" x14ac:dyDescent="0.35">
      <c r="A14" t="s">
        <v>301</v>
      </c>
    </row>
    <row r="15" spans="1:1" x14ac:dyDescent="0.35">
      <c r="A15" t="s">
        <v>302</v>
      </c>
    </row>
    <row r="16" spans="1:1" x14ac:dyDescent="0.35">
      <c r="A16" t="s">
        <v>303</v>
      </c>
    </row>
    <row r="17" spans="1:1" x14ac:dyDescent="0.35">
      <c r="A17" t="s">
        <v>304</v>
      </c>
    </row>
    <row r="18" spans="1:1" x14ac:dyDescent="0.35">
      <c r="A18" t="s">
        <v>305</v>
      </c>
    </row>
    <row r="19" spans="1:1" x14ac:dyDescent="0.35">
      <c r="A19" t="s">
        <v>306</v>
      </c>
    </row>
    <row r="20" spans="1:1" x14ac:dyDescent="0.35">
      <c r="A20" t="s">
        <v>307</v>
      </c>
    </row>
    <row r="21" spans="1:1" x14ac:dyDescent="0.35">
      <c r="A21" t="s">
        <v>308</v>
      </c>
    </row>
    <row r="22" spans="1:1" x14ac:dyDescent="0.35">
      <c r="A22" t="s">
        <v>309</v>
      </c>
    </row>
    <row r="23" spans="1:1" x14ac:dyDescent="0.35">
      <c r="A23" t="s">
        <v>310</v>
      </c>
    </row>
    <row r="24" spans="1:1" x14ac:dyDescent="0.35">
      <c r="A24" t="s">
        <v>311</v>
      </c>
    </row>
    <row r="25" spans="1:1" x14ac:dyDescent="0.35">
      <c r="A25" t="s">
        <v>312</v>
      </c>
    </row>
    <row r="26" spans="1:1" x14ac:dyDescent="0.35">
      <c r="A26" t="s">
        <v>313</v>
      </c>
    </row>
    <row r="27" spans="1:1" x14ac:dyDescent="0.35">
      <c r="A27" t="s">
        <v>314</v>
      </c>
    </row>
    <row r="28" spans="1:1" x14ac:dyDescent="0.35">
      <c r="A28" t="s">
        <v>315</v>
      </c>
    </row>
    <row r="29" spans="1:1" x14ac:dyDescent="0.35">
      <c r="A29" t="s">
        <v>316</v>
      </c>
    </row>
    <row r="30" spans="1:1" x14ac:dyDescent="0.35">
      <c r="A30" t="s">
        <v>317</v>
      </c>
    </row>
    <row r="31" spans="1:1" x14ac:dyDescent="0.35">
      <c r="A31" t="s">
        <v>318</v>
      </c>
    </row>
    <row r="32" spans="1:1" x14ac:dyDescent="0.35">
      <c r="A32" t="s">
        <v>319</v>
      </c>
    </row>
    <row r="33" spans="1:1" x14ac:dyDescent="0.35">
      <c r="A33" t="s">
        <v>320</v>
      </c>
    </row>
    <row r="34" spans="1:1" x14ac:dyDescent="0.35">
      <c r="A34" t="s">
        <v>321</v>
      </c>
    </row>
    <row r="35" spans="1:1" x14ac:dyDescent="0.35">
      <c r="A35" t="s">
        <v>6534</v>
      </c>
    </row>
    <row r="36" spans="1:1" x14ac:dyDescent="0.35">
      <c r="A36" t="s">
        <v>323</v>
      </c>
    </row>
    <row r="37" spans="1:1" x14ac:dyDescent="0.35">
      <c r="A37" t="s">
        <v>324</v>
      </c>
    </row>
    <row r="38" spans="1:1" x14ac:dyDescent="0.35">
      <c r="A38" t="s">
        <v>325</v>
      </c>
    </row>
    <row r="39" spans="1:1" x14ac:dyDescent="0.35">
      <c r="A39" t="s">
        <v>326</v>
      </c>
    </row>
    <row r="40" spans="1:1" x14ac:dyDescent="0.35">
      <c r="A40" t="s">
        <v>327</v>
      </c>
    </row>
    <row r="41" spans="1:1" x14ac:dyDescent="0.35">
      <c r="A41" t="s">
        <v>328</v>
      </c>
    </row>
    <row r="42" spans="1:1" x14ac:dyDescent="0.35">
      <c r="A42" t="s">
        <v>329</v>
      </c>
    </row>
    <row r="43" spans="1:1" x14ac:dyDescent="0.35">
      <c r="A43" t="s">
        <v>330</v>
      </c>
    </row>
    <row r="44" spans="1:1" x14ac:dyDescent="0.35">
      <c r="A44" t="s">
        <v>331</v>
      </c>
    </row>
    <row r="45" spans="1:1" x14ac:dyDescent="0.35">
      <c r="A45" t="s">
        <v>332</v>
      </c>
    </row>
    <row r="46" spans="1:1" x14ac:dyDescent="0.35">
      <c r="A46" t="s">
        <v>333</v>
      </c>
    </row>
    <row r="47" spans="1:1" x14ac:dyDescent="0.35">
      <c r="A47" t="s">
        <v>334</v>
      </c>
    </row>
    <row r="48" spans="1:1" x14ac:dyDescent="0.35">
      <c r="A48" t="s">
        <v>335</v>
      </c>
    </row>
    <row r="49" spans="1:1" x14ac:dyDescent="0.35">
      <c r="A49" t="s">
        <v>6535</v>
      </c>
    </row>
    <row r="50" spans="1:1" x14ac:dyDescent="0.35">
      <c r="A50" t="s">
        <v>892</v>
      </c>
    </row>
    <row r="51" spans="1:1" x14ac:dyDescent="0.35">
      <c r="A51" t="s">
        <v>893</v>
      </c>
    </row>
    <row r="52" spans="1:1" x14ac:dyDescent="0.35">
      <c r="A52" t="s">
        <v>894</v>
      </c>
    </row>
    <row r="53" spans="1:1" x14ac:dyDescent="0.35">
      <c r="A53" t="s">
        <v>895</v>
      </c>
    </row>
    <row r="54" spans="1:1" x14ac:dyDescent="0.35">
      <c r="A54" t="s">
        <v>896</v>
      </c>
    </row>
    <row r="55" spans="1:1" x14ac:dyDescent="0.35">
      <c r="A55" t="s">
        <v>897</v>
      </c>
    </row>
    <row r="56" spans="1:1" x14ac:dyDescent="0.35">
      <c r="A56" t="s">
        <v>898</v>
      </c>
    </row>
    <row r="57" spans="1:1" x14ac:dyDescent="0.35">
      <c r="A57" t="s">
        <v>899</v>
      </c>
    </row>
    <row r="58" spans="1:1" x14ac:dyDescent="0.35">
      <c r="A58" t="s">
        <v>900</v>
      </c>
    </row>
    <row r="59" spans="1:1" x14ac:dyDescent="0.35">
      <c r="A59" t="s">
        <v>901</v>
      </c>
    </row>
    <row r="60" spans="1:1" x14ac:dyDescent="0.35">
      <c r="A60" t="s">
        <v>902</v>
      </c>
    </row>
    <row r="61" spans="1:1" x14ac:dyDescent="0.35">
      <c r="A61" t="s">
        <v>903</v>
      </c>
    </row>
    <row r="62" spans="1:1" x14ac:dyDescent="0.35">
      <c r="A62" t="s">
        <v>904</v>
      </c>
    </row>
    <row r="63" spans="1:1" x14ac:dyDescent="0.35">
      <c r="A63" t="s">
        <v>905</v>
      </c>
    </row>
    <row r="64" spans="1:1" x14ac:dyDescent="0.35">
      <c r="A64" t="s">
        <v>906</v>
      </c>
    </row>
    <row r="65" spans="1:1" x14ac:dyDescent="0.35">
      <c r="A65" t="s">
        <v>907</v>
      </c>
    </row>
    <row r="66" spans="1:1" x14ac:dyDescent="0.35">
      <c r="A66" t="s">
        <v>908</v>
      </c>
    </row>
    <row r="67" spans="1:1" x14ac:dyDescent="0.35">
      <c r="A67" t="s">
        <v>6536</v>
      </c>
    </row>
    <row r="68" spans="1:1" x14ac:dyDescent="0.35">
      <c r="A68" t="s">
        <v>6537</v>
      </c>
    </row>
    <row r="69" spans="1:1" x14ac:dyDescent="0.35">
      <c r="A69" t="s">
        <v>6538</v>
      </c>
    </row>
    <row r="70" spans="1:1" x14ac:dyDescent="0.35">
      <c r="A70" t="s">
        <v>6539</v>
      </c>
    </row>
    <row r="71" spans="1:1" x14ac:dyDescent="0.35">
      <c r="A71" t="s">
        <v>6540</v>
      </c>
    </row>
    <row r="72" spans="1:1" x14ac:dyDescent="0.35">
      <c r="A72" t="s">
        <v>6541</v>
      </c>
    </row>
    <row r="73" spans="1:1" x14ac:dyDescent="0.35">
      <c r="A73" t="s">
        <v>6542</v>
      </c>
    </row>
    <row r="74" spans="1:1" x14ac:dyDescent="0.35">
      <c r="A74" t="s">
        <v>6543</v>
      </c>
    </row>
    <row r="75" spans="1:1" x14ac:dyDescent="0.35">
      <c r="A75" t="s">
        <v>6544</v>
      </c>
    </row>
    <row r="76" spans="1:1" x14ac:dyDescent="0.35">
      <c r="A76" t="s">
        <v>6545</v>
      </c>
    </row>
    <row r="77" spans="1:1" x14ac:dyDescent="0.35">
      <c r="A77" t="s">
        <v>6546</v>
      </c>
    </row>
    <row r="78" spans="1:1" x14ac:dyDescent="0.35">
      <c r="A78" t="s">
        <v>6547</v>
      </c>
    </row>
    <row r="79" spans="1:1" x14ac:dyDescent="0.35">
      <c r="A79" t="s">
        <v>6548</v>
      </c>
    </row>
    <row r="80" spans="1:1" x14ac:dyDescent="0.35">
      <c r="A80" t="s">
        <v>6549</v>
      </c>
    </row>
    <row r="81" spans="1:1" x14ac:dyDescent="0.35">
      <c r="A81" t="s">
        <v>6550</v>
      </c>
    </row>
    <row r="82" spans="1:1" x14ac:dyDescent="0.35">
      <c r="A82" t="s">
        <v>6551</v>
      </c>
    </row>
    <row r="83" spans="1:1" x14ac:dyDescent="0.35">
      <c r="A83" t="s">
        <v>6552</v>
      </c>
    </row>
    <row r="84" spans="1:1" x14ac:dyDescent="0.35">
      <c r="A84" t="s">
        <v>6553</v>
      </c>
    </row>
    <row r="85" spans="1:1" x14ac:dyDescent="0.35">
      <c r="A85" t="s">
        <v>6554</v>
      </c>
    </row>
    <row r="86" spans="1:1" x14ac:dyDescent="0.35">
      <c r="A86" t="s">
        <v>6555</v>
      </c>
    </row>
    <row r="87" spans="1:1" x14ac:dyDescent="0.35">
      <c r="A87" t="s">
        <v>6556</v>
      </c>
    </row>
    <row r="88" spans="1:1" x14ac:dyDescent="0.35">
      <c r="A88" t="s">
        <v>1221</v>
      </c>
    </row>
    <row r="89" spans="1:1" x14ac:dyDescent="0.35">
      <c r="A89" t="s">
        <v>1222</v>
      </c>
    </row>
    <row r="90" spans="1:1" x14ac:dyDescent="0.35">
      <c r="A90" t="s">
        <v>1223</v>
      </c>
    </row>
    <row r="91" spans="1:1" x14ac:dyDescent="0.35">
      <c r="A91" t="s">
        <v>1224</v>
      </c>
    </row>
    <row r="92" spans="1:1" x14ac:dyDescent="0.35">
      <c r="A92" t="s">
        <v>1225</v>
      </c>
    </row>
    <row r="93" spans="1:1" x14ac:dyDescent="0.35">
      <c r="A93" t="s">
        <v>1226</v>
      </c>
    </row>
    <row r="94" spans="1:1" x14ac:dyDescent="0.35">
      <c r="A94" t="s">
        <v>1227</v>
      </c>
    </row>
    <row r="95" spans="1:1" x14ac:dyDescent="0.35">
      <c r="A95" t="s">
        <v>1228</v>
      </c>
    </row>
    <row r="96" spans="1:1" x14ac:dyDescent="0.35">
      <c r="A96" t="s">
        <v>6557</v>
      </c>
    </row>
    <row r="97" spans="1:1" x14ac:dyDescent="0.35">
      <c r="A97" t="s">
        <v>6558</v>
      </c>
    </row>
    <row r="98" spans="1:1" x14ac:dyDescent="0.35">
      <c r="A98" t="s">
        <v>337</v>
      </c>
    </row>
    <row r="99" spans="1:1" x14ac:dyDescent="0.35">
      <c r="A99" t="s">
        <v>338</v>
      </c>
    </row>
    <row r="100" spans="1:1" x14ac:dyDescent="0.35">
      <c r="A100" t="s">
        <v>339</v>
      </c>
    </row>
    <row r="101" spans="1:1" x14ac:dyDescent="0.35">
      <c r="A101" t="s">
        <v>340</v>
      </c>
    </row>
    <row r="102" spans="1:1" x14ac:dyDescent="0.35">
      <c r="A102" t="s">
        <v>341</v>
      </c>
    </row>
    <row r="103" spans="1:1" x14ac:dyDescent="0.35">
      <c r="A103" t="s">
        <v>342</v>
      </c>
    </row>
    <row r="104" spans="1:1" x14ac:dyDescent="0.35">
      <c r="A104" t="s">
        <v>343</v>
      </c>
    </row>
    <row r="105" spans="1:1" x14ac:dyDescent="0.35">
      <c r="A105" t="s">
        <v>344</v>
      </c>
    </row>
    <row r="106" spans="1:1" x14ac:dyDescent="0.35">
      <c r="A106" t="s">
        <v>345</v>
      </c>
    </row>
    <row r="107" spans="1:1" x14ac:dyDescent="0.35">
      <c r="A107" t="s">
        <v>346</v>
      </c>
    </row>
    <row r="108" spans="1:1" x14ac:dyDescent="0.35">
      <c r="A108" t="s">
        <v>347</v>
      </c>
    </row>
    <row r="109" spans="1:1" x14ac:dyDescent="0.35">
      <c r="A109" t="s">
        <v>6559</v>
      </c>
    </row>
    <row r="110" spans="1:1" x14ac:dyDescent="0.35">
      <c r="A110" t="s">
        <v>6560</v>
      </c>
    </row>
    <row r="111" spans="1:1" x14ac:dyDescent="0.35">
      <c r="A111" t="s">
        <v>6561</v>
      </c>
    </row>
    <row r="112" spans="1:1" x14ac:dyDescent="0.35">
      <c r="A112" t="s">
        <v>6562</v>
      </c>
    </row>
    <row r="113" spans="1:1" x14ac:dyDescent="0.35">
      <c r="A113" t="s">
        <v>6563</v>
      </c>
    </row>
    <row r="114" spans="1:1" x14ac:dyDescent="0.35">
      <c r="A114" t="s">
        <v>6564</v>
      </c>
    </row>
    <row r="115" spans="1:1" x14ac:dyDescent="0.35">
      <c r="A115" t="s">
        <v>6565</v>
      </c>
    </row>
    <row r="116" spans="1:1" x14ac:dyDescent="0.35">
      <c r="A116" t="s">
        <v>6566</v>
      </c>
    </row>
    <row r="117" spans="1:1" x14ac:dyDescent="0.35">
      <c r="A117" t="s">
        <v>6567</v>
      </c>
    </row>
    <row r="118" spans="1:1" x14ac:dyDescent="0.35">
      <c r="A118" t="s">
        <v>6568</v>
      </c>
    </row>
    <row r="119" spans="1:1" x14ac:dyDescent="0.35">
      <c r="A119" t="s">
        <v>6569</v>
      </c>
    </row>
    <row r="120" spans="1:1" x14ac:dyDescent="0.35">
      <c r="A120" t="s">
        <v>6570</v>
      </c>
    </row>
    <row r="121" spans="1:1" x14ac:dyDescent="0.35">
      <c r="A121" t="s">
        <v>6571</v>
      </c>
    </row>
    <row r="122" spans="1:1" x14ac:dyDescent="0.35">
      <c r="A122" t="s">
        <v>6572</v>
      </c>
    </row>
    <row r="123" spans="1:1" x14ac:dyDescent="0.35">
      <c r="A123" t="s">
        <v>6573</v>
      </c>
    </row>
    <row r="124" spans="1:1" x14ac:dyDescent="0.35">
      <c r="A124" t="s">
        <v>6574</v>
      </c>
    </row>
    <row r="125" spans="1:1" x14ac:dyDescent="0.35">
      <c r="A125" t="s">
        <v>6575</v>
      </c>
    </row>
    <row r="126" spans="1:1" x14ac:dyDescent="0.35">
      <c r="A126" t="s">
        <v>370</v>
      </c>
    </row>
    <row r="127" spans="1:1" x14ac:dyDescent="0.35">
      <c r="A127" t="s">
        <v>371</v>
      </c>
    </row>
    <row r="128" spans="1:1" x14ac:dyDescent="0.35">
      <c r="A128" t="s">
        <v>372</v>
      </c>
    </row>
    <row r="129" spans="1:1" x14ac:dyDescent="0.35">
      <c r="A129" t="s">
        <v>373</v>
      </c>
    </row>
    <row r="130" spans="1:1" x14ac:dyDescent="0.35">
      <c r="A130" t="s">
        <v>374</v>
      </c>
    </row>
    <row r="131" spans="1:1" x14ac:dyDescent="0.35">
      <c r="A131" t="s">
        <v>375</v>
      </c>
    </row>
    <row r="132" spans="1:1" x14ac:dyDescent="0.35">
      <c r="A132" t="s">
        <v>376</v>
      </c>
    </row>
    <row r="133" spans="1:1" x14ac:dyDescent="0.35">
      <c r="A133" t="s">
        <v>377</v>
      </c>
    </row>
    <row r="134" spans="1:1" x14ac:dyDescent="0.35">
      <c r="A134" t="s">
        <v>378</v>
      </c>
    </row>
    <row r="135" spans="1:1" x14ac:dyDescent="0.35">
      <c r="A135" t="s">
        <v>379</v>
      </c>
    </row>
    <row r="136" spans="1:1" x14ac:dyDescent="0.35">
      <c r="A136" t="s">
        <v>380</v>
      </c>
    </row>
    <row r="137" spans="1:1" x14ac:dyDescent="0.35">
      <c r="A137" t="s">
        <v>381</v>
      </c>
    </row>
    <row r="138" spans="1:1" x14ac:dyDescent="0.35">
      <c r="A138" t="s">
        <v>382</v>
      </c>
    </row>
    <row r="139" spans="1:1" x14ac:dyDescent="0.35">
      <c r="A139" t="s">
        <v>383</v>
      </c>
    </row>
    <row r="140" spans="1:1" x14ac:dyDescent="0.35">
      <c r="A140" t="s">
        <v>384</v>
      </c>
    </row>
    <row r="141" spans="1:1" x14ac:dyDescent="0.35">
      <c r="A141" t="s">
        <v>385</v>
      </c>
    </row>
    <row r="142" spans="1:1" x14ac:dyDescent="0.35">
      <c r="A142" t="s">
        <v>386</v>
      </c>
    </row>
    <row r="143" spans="1:1" x14ac:dyDescent="0.35">
      <c r="A143" t="s">
        <v>387</v>
      </c>
    </row>
    <row r="144" spans="1:1" x14ac:dyDescent="0.35">
      <c r="A144" t="s">
        <v>388</v>
      </c>
    </row>
    <row r="145" spans="1:1" x14ac:dyDescent="0.35">
      <c r="A145" t="s">
        <v>389</v>
      </c>
    </row>
    <row r="146" spans="1:1" x14ac:dyDescent="0.35">
      <c r="A146" t="s">
        <v>390</v>
      </c>
    </row>
    <row r="147" spans="1:1" x14ac:dyDescent="0.35">
      <c r="A147" t="s">
        <v>391</v>
      </c>
    </row>
    <row r="148" spans="1:1" x14ac:dyDescent="0.35">
      <c r="A148" t="s">
        <v>392</v>
      </c>
    </row>
    <row r="149" spans="1:1" x14ac:dyDescent="0.35">
      <c r="A149" t="s">
        <v>393</v>
      </c>
    </row>
    <row r="150" spans="1:1" x14ac:dyDescent="0.35">
      <c r="A150" t="s">
        <v>394</v>
      </c>
    </row>
    <row r="151" spans="1:1" x14ac:dyDescent="0.35">
      <c r="A151" t="s">
        <v>6576</v>
      </c>
    </row>
    <row r="152" spans="1:1" x14ac:dyDescent="0.35">
      <c r="A152" t="s">
        <v>2939</v>
      </c>
    </row>
    <row r="153" spans="1:1" x14ac:dyDescent="0.35">
      <c r="A153" t="s">
        <v>2940</v>
      </c>
    </row>
    <row r="154" spans="1:1" x14ac:dyDescent="0.35">
      <c r="A154" t="s">
        <v>2941</v>
      </c>
    </row>
    <row r="155" spans="1:1" x14ac:dyDescent="0.35">
      <c r="A155" t="s">
        <v>2942</v>
      </c>
    </row>
    <row r="156" spans="1:1" x14ac:dyDescent="0.35">
      <c r="A156" t="s">
        <v>2943</v>
      </c>
    </row>
    <row r="157" spans="1:1" x14ac:dyDescent="0.35">
      <c r="A157" t="s">
        <v>2944</v>
      </c>
    </row>
    <row r="158" spans="1:1" x14ac:dyDescent="0.35">
      <c r="A158" t="s">
        <v>2945</v>
      </c>
    </row>
    <row r="159" spans="1:1" x14ac:dyDescent="0.35">
      <c r="A159" t="s">
        <v>2946</v>
      </c>
    </row>
    <row r="160" spans="1:1" x14ac:dyDescent="0.35">
      <c r="A160" t="s">
        <v>6577</v>
      </c>
    </row>
    <row r="161" spans="1:1" x14ac:dyDescent="0.35">
      <c r="A161" t="s">
        <v>6578</v>
      </c>
    </row>
    <row r="162" spans="1:1" x14ac:dyDescent="0.35">
      <c r="A162" t="s">
        <v>1270</v>
      </c>
    </row>
    <row r="163" spans="1:1" x14ac:dyDescent="0.35">
      <c r="A163" t="s">
        <v>1271</v>
      </c>
    </row>
    <row r="164" spans="1:1" x14ac:dyDescent="0.35">
      <c r="A164" t="s">
        <v>1272</v>
      </c>
    </row>
    <row r="165" spans="1:1" x14ac:dyDescent="0.35">
      <c r="A165" t="s">
        <v>1273</v>
      </c>
    </row>
    <row r="166" spans="1:1" x14ac:dyDescent="0.35">
      <c r="A166" t="s">
        <v>1274</v>
      </c>
    </row>
    <row r="167" spans="1:1" x14ac:dyDescent="0.35">
      <c r="A167" t="s">
        <v>1275</v>
      </c>
    </row>
    <row r="168" spans="1:1" x14ac:dyDescent="0.35">
      <c r="A168" t="s">
        <v>1276</v>
      </c>
    </row>
    <row r="169" spans="1:1" x14ac:dyDescent="0.35">
      <c r="A169" t="s">
        <v>1277</v>
      </c>
    </row>
    <row r="170" spans="1:1" x14ac:dyDescent="0.35">
      <c r="A170" t="s">
        <v>1278</v>
      </c>
    </row>
    <row r="171" spans="1:1" x14ac:dyDescent="0.35">
      <c r="A171" t="s">
        <v>1279</v>
      </c>
    </row>
    <row r="172" spans="1:1" x14ac:dyDescent="0.35">
      <c r="A172" t="s">
        <v>1280</v>
      </c>
    </row>
    <row r="173" spans="1:1" x14ac:dyDescent="0.35">
      <c r="A173" t="s">
        <v>1281</v>
      </c>
    </row>
    <row r="174" spans="1:1" x14ac:dyDescent="0.35">
      <c r="A174" t="s">
        <v>1282</v>
      </c>
    </row>
    <row r="175" spans="1:1" x14ac:dyDescent="0.35">
      <c r="A175" t="s">
        <v>1283</v>
      </c>
    </row>
    <row r="176" spans="1:1" x14ac:dyDescent="0.35">
      <c r="A176" t="s">
        <v>1284</v>
      </c>
    </row>
    <row r="177" spans="1:1" x14ac:dyDescent="0.35">
      <c r="A177" t="s">
        <v>1285</v>
      </c>
    </row>
    <row r="178" spans="1:1" x14ac:dyDescent="0.35">
      <c r="A178" t="s">
        <v>1286</v>
      </c>
    </row>
    <row r="179" spans="1:1" x14ac:dyDescent="0.35">
      <c r="A179" t="s">
        <v>1287</v>
      </c>
    </row>
    <row r="180" spans="1:1" x14ac:dyDescent="0.35">
      <c r="A180" t="s">
        <v>1288</v>
      </c>
    </row>
    <row r="181" spans="1:1" x14ac:dyDescent="0.35">
      <c r="A181" t="s">
        <v>1289</v>
      </c>
    </row>
    <row r="182" spans="1:1" x14ac:dyDescent="0.35">
      <c r="A182" t="s">
        <v>1290</v>
      </c>
    </row>
    <row r="183" spans="1:1" x14ac:dyDescent="0.35">
      <c r="A183" t="s">
        <v>1291</v>
      </c>
    </row>
    <row r="184" spans="1:1" x14ac:dyDescent="0.35">
      <c r="A184" t="s">
        <v>1292</v>
      </c>
    </row>
    <row r="185" spans="1:1" x14ac:dyDescent="0.35">
      <c r="A185" t="s">
        <v>1293</v>
      </c>
    </row>
    <row r="186" spans="1:1" x14ac:dyDescent="0.35">
      <c r="A186" t="s">
        <v>1294</v>
      </c>
    </row>
    <row r="187" spans="1:1" x14ac:dyDescent="0.35">
      <c r="A187" t="s">
        <v>1295</v>
      </c>
    </row>
    <row r="188" spans="1:1" x14ac:dyDescent="0.35">
      <c r="A188" t="s">
        <v>1296</v>
      </c>
    </row>
    <row r="189" spans="1:1" x14ac:dyDescent="0.35">
      <c r="A189" t="s">
        <v>1297</v>
      </c>
    </row>
    <row r="190" spans="1:1" x14ac:dyDescent="0.35">
      <c r="A190" t="s">
        <v>1298</v>
      </c>
    </row>
    <row r="191" spans="1:1" x14ac:dyDescent="0.35">
      <c r="A191" t="s">
        <v>1299</v>
      </c>
    </row>
    <row r="192" spans="1:1" x14ac:dyDescent="0.35">
      <c r="A192" t="s">
        <v>1300</v>
      </c>
    </row>
    <row r="193" spans="1:1" x14ac:dyDescent="0.35">
      <c r="A193" t="s">
        <v>1301</v>
      </c>
    </row>
    <row r="194" spans="1:1" x14ac:dyDescent="0.35">
      <c r="A194" t="s">
        <v>1302</v>
      </c>
    </row>
    <row r="195" spans="1:1" x14ac:dyDescent="0.35">
      <c r="A195" t="s">
        <v>1303</v>
      </c>
    </row>
    <row r="196" spans="1:1" x14ac:dyDescent="0.35">
      <c r="A196" t="s">
        <v>1304</v>
      </c>
    </row>
    <row r="197" spans="1:1" x14ac:dyDescent="0.35">
      <c r="A197" t="s">
        <v>1305</v>
      </c>
    </row>
    <row r="198" spans="1:1" x14ac:dyDescent="0.35">
      <c r="A198" t="s">
        <v>1306</v>
      </c>
    </row>
    <row r="199" spans="1:1" x14ac:dyDescent="0.35">
      <c r="A199" t="s">
        <v>1307</v>
      </c>
    </row>
    <row r="200" spans="1:1" x14ac:dyDescent="0.35">
      <c r="A200" t="s">
        <v>1308</v>
      </c>
    </row>
    <row r="201" spans="1:1" x14ac:dyDescent="0.35">
      <c r="A201" t="s">
        <v>1309</v>
      </c>
    </row>
    <row r="202" spans="1:1" x14ac:dyDescent="0.35">
      <c r="A202" t="s">
        <v>1310</v>
      </c>
    </row>
    <row r="203" spans="1:1" x14ac:dyDescent="0.35">
      <c r="A203" t="s">
        <v>1311</v>
      </c>
    </row>
    <row r="204" spans="1:1" x14ac:dyDescent="0.35">
      <c r="A204" t="s">
        <v>1312</v>
      </c>
    </row>
    <row r="205" spans="1:1" x14ac:dyDescent="0.35">
      <c r="A205" t="s">
        <v>1313</v>
      </c>
    </row>
    <row r="206" spans="1:1" x14ac:dyDescent="0.35">
      <c r="A206" t="s">
        <v>1314</v>
      </c>
    </row>
    <row r="207" spans="1:1" x14ac:dyDescent="0.35">
      <c r="A207" t="s">
        <v>1315</v>
      </c>
    </row>
    <row r="208" spans="1:1" x14ac:dyDescent="0.35">
      <c r="A208" t="s">
        <v>1316</v>
      </c>
    </row>
    <row r="209" spans="1:1" x14ac:dyDescent="0.35">
      <c r="A209" t="s">
        <v>1317</v>
      </c>
    </row>
    <row r="210" spans="1:1" x14ac:dyDescent="0.35">
      <c r="A210" t="s">
        <v>1318</v>
      </c>
    </row>
    <row r="211" spans="1:1" x14ac:dyDescent="0.35">
      <c r="A211" t="s">
        <v>1319</v>
      </c>
    </row>
    <row r="212" spans="1:1" x14ac:dyDescent="0.35">
      <c r="A212" t="s">
        <v>1320</v>
      </c>
    </row>
    <row r="213" spans="1:1" x14ac:dyDescent="0.35">
      <c r="A213" t="s">
        <v>6579</v>
      </c>
    </row>
    <row r="214" spans="1:1" x14ac:dyDescent="0.35">
      <c r="A214" t="s">
        <v>699</v>
      </c>
    </row>
    <row r="215" spans="1:1" x14ac:dyDescent="0.35">
      <c r="A215" t="s">
        <v>700</v>
      </c>
    </row>
    <row r="216" spans="1:1" x14ac:dyDescent="0.35">
      <c r="A216" t="s">
        <v>701</v>
      </c>
    </row>
    <row r="217" spans="1:1" x14ac:dyDescent="0.35">
      <c r="A217" t="s">
        <v>702</v>
      </c>
    </row>
    <row r="218" spans="1:1" x14ac:dyDescent="0.35">
      <c r="A218" t="s">
        <v>703</v>
      </c>
    </row>
    <row r="219" spans="1:1" x14ac:dyDescent="0.35">
      <c r="A219" t="s">
        <v>704</v>
      </c>
    </row>
    <row r="220" spans="1:1" x14ac:dyDescent="0.35">
      <c r="A220" t="s">
        <v>705</v>
      </c>
    </row>
    <row r="221" spans="1:1" x14ac:dyDescent="0.35">
      <c r="A221" t="s">
        <v>706</v>
      </c>
    </row>
    <row r="222" spans="1:1" x14ac:dyDescent="0.35">
      <c r="A222" t="s">
        <v>707</v>
      </c>
    </row>
    <row r="223" spans="1:1" x14ac:dyDescent="0.35">
      <c r="A223" t="s">
        <v>708</v>
      </c>
    </row>
    <row r="224" spans="1:1" x14ac:dyDescent="0.35">
      <c r="A224" t="s">
        <v>709</v>
      </c>
    </row>
    <row r="225" spans="1:1" x14ac:dyDescent="0.35">
      <c r="A225" t="s">
        <v>710</v>
      </c>
    </row>
    <row r="226" spans="1:1" x14ac:dyDescent="0.35">
      <c r="A226" t="s">
        <v>711</v>
      </c>
    </row>
    <row r="227" spans="1:1" x14ac:dyDescent="0.35">
      <c r="A227" t="s">
        <v>712</v>
      </c>
    </row>
    <row r="228" spans="1:1" x14ac:dyDescent="0.35">
      <c r="A228" t="s">
        <v>713</v>
      </c>
    </row>
    <row r="229" spans="1:1" x14ac:dyDescent="0.35">
      <c r="A229" t="s">
        <v>714</v>
      </c>
    </row>
    <row r="230" spans="1:1" x14ac:dyDescent="0.35">
      <c r="A230" t="s">
        <v>715</v>
      </c>
    </row>
    <row r="231" spans="1:1" x14ac:dyDescent="0.35">
      <c r="A231" t="s">
        <v>6580</v>
      </c>
    </row>
    <row r="232" spans="1:1" x14ac:dyDescent="0.35">
      <c r="A232" t="s">
        <v>6581</v>
      </c>
    </row>
    <row r="233" spans="1:1" x14ac:dyDescent="0.35">
      <c r="A233" t="s">
        <v>6582</v>
      </c>
    </row>
    <row r="234" spans="1:1" x14ac:dyDescent="0.35">
      <c r="A234" t="s">
        <v>6583</v>
      </c>
    </row>
    <row r="235" spans="1:1" x14ac:dyDescent="0.35">
      <c r="A235" t="s">
        <v>6584</v>
      </c>
    </row>
    <row r="236" spans="1:1" x14ac:dyDescent="0.35">
      <c r="A236" t="s">
        <v>6585</v>
      </c>
    </row>
    <row r="237" spans="1:1" x14ac:dyDescent="0.35">
      <c r="A237" t="s">
        <v>6586</v>
      </c>
    </row>
    <row r="238" spans="1:1" x14ac:dyDescent="0.35">
      <c r="A238" t="s">
        <v>6587</v>
      </c>
    </row>
    <row r="239" spans="1:1" x14ac:dyDescent="0.35">
      <c r="A239" t="s">
        <v>6588</v>
      </c>
    </row>
    <row r="240" spans="1:1" x14ac:dyDescent="0.35">
      <c r="A240" t="s">
        <v>6589</v>
      </c>
    </row>
    <row r="241" spans="1:1" x14ac:dyDescent="0.35">
      <c r="A241" t="s">
        <v>6590</v>
      </c>
    </row>
    <row r="242" spans="1:1" x14ac:dyDescent="0.35">
      <c r="A242" t="s">
        <v>6591</v>
      </c>
    </row>
    <row r="243" spans="1:1" x14ac:dyDescent="0.35">
      <c r="A243" t="s">
        <v>6592</v>
      </c>
    </row>
    <row r="244" spans="1:1" x14ac:dyDescent="0.35">
      <c r="A244" t="s">
        <v>6593</v>
      </c>
    </row>
    <row r="245" spans="1:1" x14ac:dyDescent="0.35">
      <c r="A245" t="s">
        <v>6594</v>
      </c>
    </row>
    <row r="246" spans="1:1" x14ac:dyDescent="0.35">
      <c r="A246" t="s">
        <v>6595</v>
      </c>
    </row>
    <row r="247" spans="1:1" x14ac:dyDescent="0.35">
      <c r="A247" t="s">
        <v>6596</v>
      </c>
    </row>
    <row r="248" spans="1:1" x14ac:dyDescent="0.35">
      <c r="A248" t="s">
        <v>6597</v>
      </c>
    </row>
    <row r="249" spans="1:1" x14ac:dyDescent="0.35">
      <c r="A249" t="s">
        <v>6598</v>
      </c>
    </row>
    <row r="250" spans="1:1" x14ac:dyDescent="0.35">
      <c r="A250" t="s">
        <v>6599</v>
      </c>
    </row>
    <row r="251" spans="1:1" x14ac:dyDescent="0.35">
      <c r="A251" t="s">
        <v>6600</v>
      </c>
    </row>
    <row r="252" spans="1:1" x14ac:dyDescent="0.35">
      <c r="A252" t="s">
        <v>6601</v>
      </c>
    </row>
    <row r="253" spans="1:1" x14ac:dyDescent="0.35">
      <c r="A253" t="s">
        <v>6602</v>
      </c>
    </row>
    <row r="254" spans="1:1" x14ac:dyDescent="0.35">
      <c r="A254" t="s">
        <v>6603</v>
      </c>
    </row>
    <row r="255" spans="1:1" x14ac:dyDescent="0.35">
      <c r="A255" t="s">
        <v>6604</v>
      </c>
    </row>
    <row r="256" spans="1:1" x14ac:dyDescent="0.35">
      <c r="A256" t="s">
        <v>6605</v>
      </c>
    </row>
    <row r="257" spans="1:1" x14ac:dyDescent="0.35">
      <c r="A257" t="s">
        <v>6606</v>
      </c>
    </row>
    <row r="258" spans="1:1" x14ac:dyDescent="0.35">
      <c r="A258" t="s">
        <v>6607</v>
      </c>
    </row>
    <row r="259" spans="1:1" x14ac:dyDescent="0.35">
      <c r="A259" t="s">
        <v>6608</v>
      </c>
    </row>
    <row r="260" spans="1:1" x14ac:dyDescent="0.35">
      <c r="A260" t="s">
        <v>6609</v>
      </c>
    </row>
    <row r="261" spans="1:1" x14ac:dyDescent="0.35">
      <c r="A261" t="s">
        <v>6610</v>
      </c>
    </row>
    <row r="262" spans="1:1" x14ac:dyDescent="0.35">
      <c r="A262" t="s">
        <v>6611</v>
      </c>
    </row>
    <row r="263" spans="1:1" x14ac:dyDescent="0.35">
      <c r="A263" t="s">
        <v>6612</v>
      </c>
    </row>
    <row r="264" spans="1:1" x14ac:dyDescent="0.35">
      <c r="A264" t="s">
        <v>524</v>
      </c>
    </row>
    <row r="265" spans="1:1" x14ac:dyDescent="0.35">
      <c r="A265" t="s">
        <v>525</v>
      </c>
    </row>
    <row r="266" spans="1:1" x14ac:dyDescent="0.35">
      <c r="A266" t="s">
        <v>526</v>
      </c>
    </row>
    <row r="267" spans="1:1" x14ac:dyDescent="0.35">
      <c r="A267" t="s">
        <v>527</v>
      </c>
    </row>
    <row r="268" spans="1:1" x14ac:dyDescent="0.35">
      <c r="A268" t="s">
        <v>528</v>
      </c>
    </row>
    <row r="269" spans="1:1" x14ac:dyDescent="0.35">
      <c r="A269" t="s">
        <v>529</v>
      </c>
    </row>
    <row r="270" spans="1:1" x14ac:dyDescent="0.35">
      <c r="A270" t="s">
        <v>530</v>
      </c>
    </row>
    <row r="271" spans="1:1" x14ac:dyDescent="0.35">
      <c r="A271" t="s">
        <v>531</v>
      </c>
    </row>
    <row r="272" spans="1:1" x14ac:dyDescent="0.35">
      <c r="A272" t="s">
        <v>532</v>
      </c>
    </row>
    <row r="273" spans="1:1" x14ac:dyDescent="0.35">
      <c r="A273" t="s">
        <v>6613</v>
      </c>
    </row>
    <row r="274" spans="1:1" x14ac:dyDescent="0.35">
      <c r="A274" t="s">
        <v>441</v>
      </c>
    </row>
    <row r="275" spans="1:1" x14ac:dyDescent="0.35">
      <c r="A275" t="s">
        <v>442</v>
      </c>
    </row>
    <row r="276" spans="1:1" x14ac:dyDescent="0.35">
      <c r="A276" t="s">
        <v>443</v>
      </c>
    </row>
    <row r="277" spans="1:1" x14ac:dyDescent="0.35">
      <c r="A277" t="s">
        <v>444</v>
      </c>
    </row>
    <row r="278" spans="1:1" x14ac:dyDescent="0.35">
      <c r="A278" t="s">
        <v>445</v>
      </c>
    </row>
    <row r="279" spans="1:1" x14ac:dyDescent="0.35">
      <c r="A279" t="s">
        <v>446</v>
      </c>
    </row>
    <row r="280" spans="1:1" x14ac:dyDescent="0.35">
      <c r="A280" t="s">
        <v>447</v>
      </c>
    </row>
    <row r="281" spans="1:1" x14ac:dyDescent="0.35">
      <c r="A281" t="s">
        <v>448</v>
      </c>
    </row>
    <row r="282" spans="1:1" x14ac:dyDescent="0.35">
      <c r="A282" t="s">
        <v>449</v>
      </c>
    </row>
    <row r="283" spans="1:1" x14ac:dyDescent="0.35">
      <c r="A283" t="s">
        <v>450</v>
      </c>
    </row>
    <row r="284" spans="1:1" x14ac:dyDescent="0.35">
      <c r="A284" t="s">
        <v>451</v>
      </c>
    </row>
    <row r="285" spans="1:1" x14ac:dyDescent="0.35">
      <c r="A285" t="s">
        <v>452</v>
      </c>
    </row>
    <row r="286" spans="1:1" x14ac:dyDescent="0.35">
      <c r="A286" t="s">
        <v>453</v>
      </c>
    </row>
    <row r="287" spans="1:1" x14ac:dyDescent="0.35">
      <c r="A287" t="s">
        <v>6614</v>
      </c>
    </row>
    <row r="288" spans="1:1" x14ac:dyDescent="0.35">
      <c r="A288" t="s">
        <v>910</v>
      </c>
    </row>
    <row r="289" spans="1:1" x14ac:dyDescent="0.35">
      <c r="A289" t="s">
        <v>911</v>
      </c>
    </row>
    <row r="290" spans="1:1" x14ac:dyDescent="0.35">
      <c r="A290" t="s">
        <v>912</v>
      </c>
    </row>
    <row r="291" spans="1:1" x14ac:dyDescent="0.35">
      <c r="A291" t="s">
        <v>913</v>
      </c>
    </row>
    <row r="292" spans="1:1" x14ac:dyDescent="0.35">
      <c r="A292" t="s">
        <v>914</v>
      </c>
    </row>
    <row r="293" spans="1:1" x14ac:dyDescent="0.35">
      <c r="A293" t="s">
        <v>915</v>
      </c>
    </row>
    <row r="294" spans="1:1" x14ac:dyDescent="0.35">
      <c r="A294" t="s">
        <v>916</v>
      </c>
    </row>
    <row r="295" spans="1:1" x14ac:dyDescent="0.35">
      <c r="A295" t="s">
        <v>917</v>
      </c>
    </row>
    <row r="296" spans="1:1" x14ac:dyDescent="0.35">
      <c r="A296" t="s">
        <v>918</v>
      </c>
    </row>
    <row r="297" spans="1:1" x14ac:dyDescent="0.35">
      <c r="A297" t="s">
        <v>919</v>
      </c>
    </row>
    <row r="298" spans="1:1" x14ac:dyDescent="0.35">
      <c r="A298" t="s">
        <v>920</v>
      </c>
    </row>
    <row r="299" spans="1:1" x14ac:dyDescent="0.35">
      <c r="A299" t="s">
        <v>921</v>
      </c>
    </row>
    <row r="300" spans="1:1" x14ac:dyDescent="0.35">
      <c r="A300" t="s">
        <v>6615</v>
      </c>
    </row>
    <row r="301" spans="1:1" x14ac:dyDescent="0.35">
      <c r="A301" t="s">
        <v>6616</v>
      </c>
    </row>
    <row r="302" spans="1:1" x14ac:dyDescent="0.35">
      <c r="A302" t="s">
        <v>6617</v>
      </c>
    </row>
    <row r="303" spans="1:1" x14ac:dyDescent="0.35">
      <c r="A303" t="s">
        <v>6618</v>
      </c>
    </row>
    <row r="304" spans="1:1" x14ac:dyDescent="0.35">
      <c r="A304" t="s">
        <v>6619</v>
      </c>
    </row>
    <row r="305" spans="1:1" x14ac:dyDescent="0.35">
      <c r="A305" t="s">
        <v>6620</v>
      </c>
    </row>
    <row r="306" spans="1:1" x14ac:dyDescent="0.35">
      <c r="A306" t="s">
        <v>6621</v>
      </c>
    </row>
    <row r="307" spans="1:1" x14ac:dyDescent="0.35">
      <c r="A307" t="s">
        <v>6622</v>
      </c>
    </row>
    <row r="308" spans="1:1" x14ac:dyDescent="0.35">
      <c r="A308" t="s">
        <v>6623</v>
      </c>
    </row>
    <row r="309" spans="1:1" x14ac:dyDescent="0.35">
      <c r="A309" t="s">
        <v>6624</v>
      </c>
    </row>
    <row r="310" spans="1:1" x14ac:dyDescent="0.35">
      <c r="A310" t="s">
        <v>6625</v>
      </c>
    </row>
    <row r="311" spans="1:1" x14ac:dyDescent="0.35">
      <c r="A311" t="s">
        <v>6626</v>
      </c>
    </row>
    <row r="312" spans="1:1" x14ac:dyDescent="0.35">
      <c r="A312" t="s">
        <v>6627</v>
      </c>
    </row>
    <row r="313" spans="1:1" x14ac:dyDescent="0.35">
      <c r="A313" t="s">
        <v>6628</v>
      </c>
    </row>
    <row r="314" spans="1:1" x14ac:dyDescent="0.35">
      <c r="A314" t="s">
        <v>6629</v>
      </c>
    </row>
    <row r="315" spans="1:1" x14ac:dyDescent="0.35">
      <c r="A315" t="s">
        <v>6630</v>
      </c>
    </row>
    <row r="316" spans="1:1" x14ac:dyDescent="0.35">
      <c r="A316" t="s">
        <v>6631</v>
      </c>
    </row>
    <row r="317" spans="1:1" x14ac:dyDescent="0.35">
      <c r="A317" t="s">
        <v>6632</v>
      </c>
    </row>
    <row r="318" spans="1:1" x14ac:dyDescent="0.35">
      <c r="A318" t="s">
        <v>6617</v>
      </c>
    </row>
    <row r="319" spans="1:1" x14ac:dyDescent="0.35">
      <c r="A319" t="s">
        <v>6618</v>
      </c>
    </row>
    <row r="320" spans="1:1" x14ac:dyDescent="0.35">
      <c r="A320" t="s">
        <v>6633</v>
      </c>
    </row>
    <row r="321" spans="1:1" x14ac:dyDescent="0.35">
      <c r="A321" t="s">
        <v>6634</v>
      </c>
    </row>
    <row r="322" spans="1:1" x14ac:dyDescent="0.35">
      <c r="A322" t="s">
        <v>6635</v>
      </c>
    </row>
    <row r="323" spans="1:1" x14ac:dyDescent="0.35">
      <c r="A323" t="s">
        <v>6636</v>
      </c>
    </row>
    <row r="324" spans="1:1" x14ac:dyDescent="0.35">
      <c r="A324" t="s">
        <v>6637</v>
      </c>
    </row>
    <row r="325" spans="1:1" x14ac:dyDescent="0.35">
      <c r="A325" t="s">
        <v>6638</v>
      </c>
    </row>
    <row r="326" spans="1:1" x14ac:dyDescent="0.35">
      <c r="A326" t="s">
        <v>6639</v>
      </c>
    </row>
    <row r="327" spans="1:1" x14ac:dyDescent="0.35">
      <c r="A327" t="s">
        <v>6640</v>
      </c>
    </row>
    <row r="328" spans="1:1" x14ac:dyDescent="0.35">
      <c r="A328" t="s">
        <v>6641</v>
      </c>
    </row>
    <row r="329" spans="1:1" x14ac:dyDescent="0.35">
      <c r="A329" t="s">
        <v>6642</v>
      </c>
    </row>
    <row r="330" spans="1:1" x14ac:dyDescent="0.35">
      <c r="A330" t="s">
        <v>6643</v>
      </c>
    </row>
    <row r="331" spans="1:1" x14ac:dyDescent="0.35">
      <c r="A331" t="s">
        <v>6644</v>
      </c>
    </row>
    <row r="332" spans="1:1" x14ac:dyDescent="0.35">
      <c r="A332" t="s">
        <v>6645</v>
      </c>
    </row>
    <row r="333" spans="1:1" x14ac:dyDescent="0.35">
      <c r="A333" t="s">
        <v>6646</v>
      </c>
    </row>
    <row r="334" spans="1:1" x14ac:dyDescent="0.35">
      <c r="A334" t="s">
        <v>6647</v>
      </c>
    </row>
    <row r="335" spans="1:1" x14ac:dyDescent="0.35">
      <c r="A335" t="s">
        <v>6648</v>
      </c>
    </row>
    <row r="336" spans="1:1" x14ac:dyDescent="0.35">
      <c r="A336" t="s">
        <v>6649</v>
      </c>
    </row>
    <row r="337" spans="1:1" x14ac:dyDescent="0.35">
      <c r="A337" t="s">
        <v>6650</v>
      </c>
    </row>
    <row r="338" spans="1:1" x14ac:dyDescent="0.35">
      <c r="A338" t="s">
        <v>6651</v>
      </c>
    </row>
    <row r="339" spans="1:1" x14ac:dyDescent="0.35">
      <c r="A339" t="s">
        <v>6652</v>
      </c>
    </row>
    <row r="340" spans="1:1" x14ac:dyDescent="0.35">
      <c r="A340" t="s">
        <v>6653</v>
      </c>
    </row>
    <row r="341" spans="1:1" x14ac:dyDescent="0.35">
      <c r="A341" t="s">
        <v>6654</v>
      </c>
    </row>
    <row r="342" spans="1:1" x14ac:dyDescent="0.35">
      <c r="A342" t="s">
        <v>6655</v>
      </c>
    </row>
    <row r="343" spans="1:1" x14ac:dyDescent="0.35">
      <c r="A343" t="s">
        <v>6656</v>
      </c>
    </row>
    <row r="344" spans="1:1" x14ac:dyDescent="0.35">
      <c r="A344" t="s">
        <v>6657</v>
      </c>
    </row>
    <row r="345" spans="1:1" x14ac:dyDescent="0.35">
      <c r="A345" t="s">
        <v>6658</v>
      </c>
    </row>
    <row r="346" spans="1:1" x14ac:dyDescent="0.35">
      <c r="A346" t="s">
        <v>6659</v>
      </c>
    </row>
    <row r="347" spans="1:1" x14ac:dyDescent="0.35">
      <c r="A347" t="s">
        <v>6660</v>
      </c>
    </row>
    <row r="348" spans="1:1" x14ac:dyDescent="0.35">
      <c r="A348" t="s">
        <v>6661</v>
      </c>
    </row>
    <row r="349" spans="1:1" x14ac:dyDescent="0.35">
      <c r="A349" t="s">
        <v>6662</v>
      </c>
    </row>
    <row r="350" spans="1:1" x14ac:dyDescent="0.35">
      <c r="A350" t="s">
        <v>6663</v>
      </c>
    </row>
    <row r="351" spans="1:1" x14ac:dyDescent="0.35">
      <c r="A351" t="s">
        <v>6664</v>
      </c>
    </row>
    <row r="352" spans="1:1" x14ac:dyDescent="0.35">
      <c r="A352" t="s">
        <v>6665</v>
      </c>
    </row>
    <row r="353" spans="1:1" x14ac:dyDescent="0.35">
      <c r="A353" t="s">
        <v>6666</v>
      </c>
    </row>
    <row r="354" spans="1:1" x14ac:dyDescent="0.35">
      <c r="A354" t="s">
        <v>6667</v>
      </c>
    </row>
    <row r="355" spans="1:1" x14ac:dyDescent="0.35">
      <c r="A355" t="s">
        <v>6668</v>
      </c>
    </row>
    <row r="356" spans="1:1" x14ac:dyDescent="0.35">
      <c r="A356" t="s">
        <v>6669</v>
      </c>
    </row>
    <row r="357" spans="1:1" x14ac:dyDescent="0.35">
      <c r="A357" t="s">
        <v>6670</v>
      </c>
    </row>
    <row r="358" spans="1:1" x14ac:dyDescent="0.35">
      <c r="A358" t="s">
        <v>6671</v>
      </c>
    </row>
    <row r="359" spans="1:1" x14ac:dyDescent="0.35">
      <c r="A359" t="s">
        <v>6672</v>
      </c>
    </row>
    <row r="360" spans="1:1" x14ac:dyDescent="0.35">
      <c r="A360" t="s">
        <v>6673</v>
      </c>
    </row>
    <row r="361" spans="1:1" x14ac:dyDescent="0.35">
      <c r="A361" t="s">
        <v>6674</v>
      </c>
    </row>
    <row r="362" spans="1:1" x14ac:dyDescent="0.35">
      <c r="A362" t="s">
        <v>6675</v>
      </c>
    </row>
    <row r="363" spans="1:1" x14ac:dyDescent="0.35">
      <c r="A363" t="s">
        <v>6676</v>
      </c>
    </row>
    <row r="364" spans="1:1" x14ac:dyDescent="0.35">
      <c r="A364" t="s">
        <v>6677</v>
      </c>
    </row>
    <row r="365" spans="1:1" x14ac:dyDescent="0.35">
      <c r="A365" t="s">
        <v>6678</v>
      </c>
    </row>
    <row r="366" spans="1:1" x14ac:dyDescent="0.35">
      <c r="A366" t="s">
        <v>6679</v>
      </c>
    </row>
    <row r="367" spans="1:1" x14ac:dyDescent="0.35">
      <c r="A367" t="s">
        <v>6680</v>
      </c>
    </row>
    <row r="368" spans="1:1" x14ac:dyDescent="0.35">
      <c r="A368" t="s">
        <v>6681</v>
      </c>
    </row>
    <row r="369" spans="1:1" x14ac:dyDescent="0.35">
      <c r="A369" t="s">
        <v>6682</v>
      </c>
    </row>
    <row r="370" spans="1:1" x14ac:dyDescent="0.35">
      <c r="A370" t="s">
        <v>6683</v>
      </c>
    </row>
    <row r="371" spans="1:1" x14ac:dyDescent="0.35">
      <c r="A371" t="s">
        <v>6684</v>
      </c>
    </row>
    <row r="372" spans="1:1" x14ac:dyDescent="0.35">
      <c r="A372" t="s">
        <v>6685</v>
      </c>
    </row>
    <row r="373" spans="1:1" x14ac:dyDescent="0.35">
      <c r="A373" t="s">
        <v>6686</v>
      </c>
    </row>
    <row r="374" spans="1:1" x14ac:dyDescent="0.35">
      <c r="A374" t="s">
        <v>6687</v>
      </c>
    </row>
    <row r="375" spans="1:1" x14ac:dyDescent="0.35">
      <c r="A375" t="s">
        <v>6688</v>
      </c>
    </row>
    <row r="376" spans="1:1" x14ac:dyDescent="0.35">
      <c r="A376" t="s">
        <v>6689</v>
      </c>
    </row>
    <row r="377" spans="1:1" x14ac:dyDescent="0.35">
      <c r="A377" t="s">
        <v>6690</v>
      </c>
    </row>
    <row r="378" spans="1:1" x14ac:dyDescent="0.35">
      <c r="A378" t="s">
        <v>6691</v>
      </c>
    </row>
    <row r="379" spans="1:1" x14ac:dyDescent="0.35">
      <c r="A379" t="s">
        <v>6692</v>
      </c>
    </row>
    <row r="380" spans="1:1" x14ac:dyDescent="0.35">
      <c r="A380" t="s">
        <v>6693</v>
      </c>
    </row>
    <row r="381" spans="1:1" x14ac:dyDescent="0.35">
      <c r="A381" t="s">
        <v>6694</v>
      </c>
    </row>
    <row r="382" spans="1:1" x14ac:dyDescent="0.35">
      <c r="A382" t="s">
        <v>6695</v>
      </c>
    </row>
    <row r="383" spans="1:1" x14ac:dyDescent="0.35">
      <c r="A383" t="s">
        <v>6696</v>
      </c>
    </row>
    <row r="384" spans="1:1" x14ac:dyDescent="0.35">
      <c r="A384" t="s">
        <v>6697</v>
      </c>
    </row>
    <row r="385" spans="1:1" x14ac:dyDescent="0.35">
      <c r="A385" t="s">
        <v>6698</v>
      </c>
    </row>
    <row r="386" spans="1:1" x14ac:dyDescent="0.35">
      <c r="A386" t="s">
        <v>6699</v>
      </c>
    </row>
    <row r="387" spans="1:1" x14ac:dyDescent="0.35">
      <c r="A387" t="s">
        <v>6700</v>
      </c>
    </row>
    <row r="388" spans="1:1" x14ac:dyDescent="0.35">
      <c r="A388" t="s">
        <v>6701</v>
      </c>
    </row>
    <row r="389" spans="1:1" x14ac:dyDescent="0.35">
      <c r="A389" t="s">
        <v>6702</v>
      </c>
    </row>
    <row r="390" spans="1:1" x14ac:dyDescent="0.35">
      <c r="A390" t="s">
        <v>6703</v>
      </c>
    </row>
    <row r="391" spans="1:1" x14ac:dyDescent="0.35">
      <c r="A391" t="s">
        <v>6704</v>
      </c>
    </row>
    <row r="392" spans="1:1" x14ac:dyDescent="0.35">
      <c r="A392" t="s">
        <v>6705</v>
      </c>
    </row>
    <row r="393" spans="1:1" x14ac:dyDescent="0.35">
      <c r="A393" t="s">
        <v>6706</v>
      </c>
    </row>
    <row r="394" spans="1:1" x14ac:dyDescent="0.35">
      <c r="A394" t="s">
        <v>6707</v>
      </c>
    </row>
    <row r="395" spans="1:1" x14ac:dyDescent="0.35">
      <c r="A395" t="s">
        <v>6708</v>
      </c>
    </row>
    <row r="396" spans="1:1" x14ac:dyDescent="0.35">
      <c r="A396" t="s">
        <v>6709</v>
      </c>
    </row>
    <row r="397" spans="1:1" x14ac:dyDescent="0.35">
      <c r="A397" t="s">
        <v>6710</v>
      </c>
    </row>
    <row r="398" spans="1:1" x14ac:dyDescent="0.35">
      <c r="A398" t="s">
        <v>6711</v>
      </c>
    </row>
    <row r="399" spans="1:1" x14ac:dyDescent="0.35">
      <c r="A399" t="s">
        <v>6712</v>
      </c>
    </row>
    <row r="400" spans="1:1" x14ac:dyDescent="0.35">
      <c r="A400" t="s">
        <v>6713</v>
      </c>
    </row>
    <row r="401" spans="1:1" x14ac:dyDescent="0.35">
      <c r="A401" t="s">
        <v>6714</v>
      </c>
    </row>
    <row r="402" spans="1:1" x14ac:dyDescent="0.35">
      <c r="A402" t="s">
        <v>6715</v>
      </c>
    </row>
    <row r="403" spans="1:1" x14ac:dyDescent="0.35">
      <c r="A403" t="s">
        <v>6716</v>
      </c>
    </row>
    <row r="404" spans="1:1" x14ac:dyDescent="0.35">
      <c r="A404" t="s">
        <v>6717</v>
      </c>
    </row>
    <row r="405" spans="1:1" x14ac:dyDescent="0.35">
      <c r="A405" t="s">
        <v>6718</v>
      </c>
    </row>
    <row r="406" spans="1:1" x14ac:dyDescent="0.35">
      <c r="A406" t="s">
        <v>6719</v>
      </c>
    </row>
    <row r="407" spans="1:1" x14ac:dyDescent="0.35">
      <c r="A407" t="s">
        <v>6720</v>
      </c>
    </row>
    <row r="408" spans="1:1" x14ac:dyDescent="0.35">
      <c r="A408" t="s">
        <v>6721</v>
      </c>
    </row>
    <row r="409" spans="1:1" x14ac:dyDescent="0.35">
      <c r="A409" t="s">
        <v>6722</v>
      </c>
    </row>
    <row r="410" spans="1:1" x14ac:dyDescent="0.35">
      <c r="A410" t="s">
        <v>6723</v>
      </c>
    </row>
    <row r="411" spans="1:1" x14ac:dyDescent="0.35">
      <c r="A411" t="s">
        <v>6724</v>
      </c>
    </row>
    <row r="412" spans="1:1" x14ac:dyDescent="0.35">
      <c r="A412" t="s">
        <v>6725</v>
      </c>
    </row>
    <row r="413" spans="1:1" x14ac:dyDescent="0.35">
      <c r="A413" t="s">
        <v>6726</v>
      </c>
    </row>
    <row r="414" spans="1:1" x14ac:dyDescent="0.35">
      <c r="A414" t="s">
        <v>6727</v>
      </c>
    </row>
    <row r="415" spans="1:1" x14ac:dyDescent="0.35">
      <c r="A415" t="s">
        <v>6728</v>
      </c>
    </row>
    <row r="416" spans="1:1" x14ac:dyDescent="0.35">
      <c r="A416" t="s">
        <v>6729</v>
      </c>
    </row>
    <row r="417" spans="1:1" x14ac:dyDescent="0.35">
      <c r="A417" t="s">
        <v>6730</v>
      </c>
    </row>
    <row r="418" spans="1:1" x14ac:dyDescent="0.35">
      <c r="A418" t="s">
        <v>6731</v>
      </c>
    </row>
    <row r="419" spans="1:1" x14ac:dyDescent="0.35">
      <c r="A419" t="s">
        <v>6732</v>
      </c>
    </row>
    <row r="420" spans="1:1" x14ac:dyDescent="0.35">
      <c r="A420" t="s">
        <v>6733</v>
      </c>
    </row>
    <row r="421" spans="1:1" x14ac:dyDescent="0.35">
      <c r="A421" t="s">
        <v>557</v>
      </c>
    </row>
    <row r="422" spans="1:1" x14ac:dyDescent="0.35">
      <c r="A422" t="s">
        <v>558</v>
      </c>
    </row>
    <row r="423" spans="1:1" x14ac:dyDescent="0.35">
      <c r="A423" t="s">
        <v>559</v>
      </c>
    </row>
    <row r="424" spans="1:1" x14ac:dyDescent="0.35">
      <c r="A424" t="s">
        <v>560</v>
      </c>
    </row>
    <row r="425" spans="1:1" x14ac:dyDescent="0.35">
      <c r="A425" t="s">
        <v>561</v>
      </c>
    </row>
    <row r="426" spans="1:1" x14ac:dyDescent="0.35">
      <c r="A426" t="s">
        <v>6734</v>
      </c>
    </row>
    <row r="427" spans="1:1" x14ac:dyDescent="0.35">
      <c r="A427" t="s">
        <v>6735</v>
      </c>
    </row>
    <row r="428" spans="1:1" x14ac:dyDescent="0.35">
      <c r="A428" t="s">
        <v>6736</v>
      </c>
    </row>
    <row r="429" spans="1:1" x14ac:dyDescent="0.35">
      <c r="A429" t="s">
        <v>6737</v>
      </c>
    </row>
    <row r="430" spans="1:1" x14ac:dyDescent="0.35">
      <c r="A430" t="s">
        <v>6738</v>
      </c>
    </row>
    <row r="431" spans="1:1" x14ac:dyDescent="0.35">
      <c r="A431" t="s">
        <v>6739</v>
      </c>
    </row>
    <row r="432" spans="1:1" x14ac:dyDescent="0.35">
      <c r="A432" t="s">
        <v>6740</v>
      </c>
    </row>
    <row r="433" spans="1:1" x14ac:dyDescent="0.35">
      <c r="A433" t="s">
        <v>6741</v>
      </c>
    </row>
    <row r="434" spans="1:1" x14ac:dyDescent="0.35">
      <c r="A434" t="s">
        <v>6742</v>
      </c>
    </row>
    <row r="435" spans="1:1" x14ac:dyDescent="0.35">
      <c r="A435" t="s">
        <v>6743</v>
      </c>
    </row>
    <row r="436" spans="1:1" x14ac:dyDescent="0.35">
      <c r="A436" t="s">
        <v>6744</v>
      </c>
    </row>
    <row r="437" spans="1:1" x14ac:dyDescent="0.35">
      <c r="A437" t="s">
        <v>6745</v>
      </c>
    </row>
    <row r="438" spans="1:1" x14ac:dyDescent="0.35">
      <c r="A438" t="s">
        <v>6746</v>
      </c>
    </row>
    <row r="439" spans="1:1" x14ac:dyDescent="0.35">
      <c r="A439" t="s">
        <v>6747</v>
      </c>
    </row>
    <row r="440" spans="1:1" x14ac:dyDescent="0.35">
      <c r="A440" t="s">
        <v>6748</v>
      </c>
    </row>
    <row r="441" spans="1:1" x14ac:dyDescent="0.35">
      <c r="A441" t="s">
        <v>6749</v>
      </c>
    </row>
    <row r="442" spans="1:1" x14ac:dyDescent="0.35">
      <c r="A442" t="s">
        <v>6750</v>
      </c>
    </row>
    <row r="443" spans="1:1" x14ac:dyDescent="0.35">
      <c r="A443" t="s">
        <v>6751</v>
      </c>
    </row>
    <row r="444" spans="1:1" x14ac:dyDescent="0.35">
      <c r="A444" t="s">
        <v>6752</v>
      </c>
    </row>
    <row r="445" spans="1:1" x14ac:dyDescent="0.35">
      <c r="A445" t="s">
        <v>6753</v>
      </c>
    </row>
    <row r="446" spans="1:1" x14ac:dyDescent="0.35">
      <c r="A446" t="s">
        <v>4880</v>
      </c>
    </row>
    <row r="447" spans="1:1" x14ac:dyDescent="0.35">
      <c r="A447" t="s">
        <v>4881</v>
      </c>
    </row>
    <row r="448" spans="1:1" x14ac:dyDescent="0.35">
      <c r="A448" t="s">
        <v>4882</v>
      </c>
    </row>
    <row r="449" spans="1:1" x14ac:dyDescent="0.35">
      <c r="A449" t="s">
        <v>6754</v>
      </c>
    </row>
    <row r="450" spans="1:1" x14ac:dyDescent="0.35">
      <c r="A450" t="s">
        <v>6755</v>
      </c>
    </row>
    <row r="451" spans="1:1" x14ac:dyDescent="0.35">
      <c r="A451" t="s">
        <v>6756</v>
      </c>
    </row>
    <row r="452" spans="1:1" x14ac:dyDescent="0.35">
      <c r="A452" t="s">
        <v>6757</v>
      </c>
    </row>
    <row r="453" spans="1:1" x14ac:dyDescent="0.35">
      <c r="A453" t="s">
        <v>6758</v>
      </c>
    </row>
    <row r="454" spans="1:1" x14ac:dyDescent="0.35">
      <c r="A454" t="s">
        <v>6759</v>
      </c>
    </row>
    <row r="455" spans="1:1" x14ac:dyDescent="0.35">
      <c r="A455" t="s">
        <v>4891</v>
      </c>
    </row>
    <row r="456" spans="1:1" x14ac:dyDescent="0.35">
      <c r="A456" t="s">
        <v>4892</v>
      </c>
    </row>
    <row r="457" spans="1:1" x14ac:dyDescent="0.35">
      <c r="A457" t="s">
        <v>4893</v>
      </c>
    </row>
    <row r="458" spans="1:1" x14ac:dyDescent="0.35">
      <c r="A458" t="s">
        <v>4894</v>
      </c>
    </row>
    <row r="459" spans="1:1" x14ac:dyDescent="0.35">
      <c r="A459" t="s">
        <v>4895</v>
      </c>
    </row>
    <row r="460" spans="1:1" x14ac:dyDescent="0.35">
      <c r="A460" t="s">
        <v>6760</v>
      </c>
    </row>
    <row r="461" spans="1:1" x14ac:dyDescent="0.35">
      <c r="A461" t="s">
        <v>6761</v>
      </c>
    </row>
    <row r="462" spans="1:1" x14ac:dyDescent="0.35">
      <c r="A462" t="s">
        <v>6762</v>
      </c>
    </row>
    <row r="463" spans="1:1" x14ac:dyDescent="0.35">
      <c r="A463" t="s">
        <v>6763</v>
      </c>
    </row>
    <row r="464" spans="1:1" x14ac:dyDescent="0.35">
      <c r="A464" t="s">
        <v>6764</v>
      </c>
    </row>
    <row r="465" spans="1:1" x14ac:dyDescent="0.35">
      <c r="A465" t="s">
        <v>6765</v>
      </c>
    </row>
    <row r="466" spans="1:1" x14ac:dyDescent="0.35">
      <c r="A466" t="s">
        <v>6766</v>
      </c>
    </row>
    <row r="467" spans="1:1" x14ac:dyDescent="0.35">
      <c r="A467" t="s">
        <v>6767</v>
      </c>
    </row>
    <row r="468" spans="1:1" x14ac:dyDescent="0.35">
      <c r="A468" t="s">
        <v>6768</v>
      </c>
    </row>
    <row r="469" spans="1:1" x14ac:dyDescent="0.35">
      <c r="A469" t="s">
        <v>6769</v>
      </c>
    </row>
    <row r="470" spans="1:1" x14ac:dyDescent="0.35">
      <c r="A470" t="s">
        <v>6770</v>
      </c>
    </row>
    <row r="471" spans="1:1" x14ac:dyDescent="0.35">
      <c r="A471" t="s">
        <v>6771</v>
      </c>
    </row>
    <row r="472" spans="1:1" x14ac:dyDescent="0.35">
      <c r="A472" t="s">
        <v>6772</v>
      </c>
    </row>
    <row r="473" spans="1:1" x14ac:dyDescent="0.35">
      <c r="A473" t="s">
        <v>6773</v>
      </c>
    </row>
    <row r="474" spans="1:1" x14ac:dyDescent="0.35">
      <c r="A474" t="s">
        <v>6774</v>
      </c>
    </row>
    <row r="475" spans="1:1" x14ac:dyDescent="0.35">
      <c r="A475" t="s">
        <v>6775</v>
      </c>
    </row>
    <row r="476" spans="1:1" x14ac:dyDescent="0.35">
      <c r="A476" t="s">
        <v>6776</v>
      </c>
    </row>
    <row r="477" spans="1:1" x14ac:dyDescent="0.35">
      <c r="A477" t="s">
        <v>6777</v>
      </c>
    </row>
    <row r="478" spans="1:1" x14ac:dyDescent="0.35">
      <c r="A478" t="s">
        <v>6778</v>
      </c>
    </row>
    <row r="479" spans="1:1" x14ac:dyDescent="0.35">
      <c r="A479" t="s">
        <v>6779</v>
      </c>
    </row>
    <row r="480" spans="1:1" x14ac:dyDescent="0.35">
      <c r="A480" t="s">
        <v>6780</v>
      </c>
    </row>
    <row r="481" spans="1:1" x14ac:dyDescent="0.35">
      <c r="A481" t="s">
        <v>6781</v>
      </c>
    </row>
    <row r="482" spans="1:1" x14ac:dyDescent="0.35">
      <c r="A482" t="s">
        <v>6782</v>
      </c>
    </row>
    <row r="483" spans="1:1" x14ac:dyDescent="0.35">
      <c r="A483" t="s">
        <v>6783</v>
      </c>
    </row>
    <row r="484" spans="1:1" x14ac:dyDescent="0.35">
      <c r="A484" t="s">
        <v>6784</v>
      </c>
    </row>
    <row r="485" spans="1:1" x14ac:dyDescent="0.35">
      <c r="A485" t="s">
        <v>6785</v>
      </c>
    </row>
    <row r="486" spans="1:1" x14ac:dyDescent="0.35">
      <c r="A486" t="s">
        <v>6786</v>
      </c>
    </row>
    <row r="487" spans="1:1" x14ac:dyDescent="0.35">
      <c r="A487" t="s">
        <v>6787</v>
      </c>
    </row>
    <row r="488" spans="1:1" x14ac:dyDescent="0.35">
      <c r="A488" t="s">
        <v>6788</v>
      </c>
    </row>
    <row r="489" spans="1:1" x14ac:dyDescent="0.35">
      <c r="A489" t="s">
        <v>6789</v>
      </c>
    </row>
    <row r="490" spans="1:1" x14ac:dyDescent="0.35">
      <c r="A490" t="s">
        <v>6790</v>
      </c>
    </row>
    <row r="491" spans="1:1" x14ac:dyDescent="0.35">
      <c r="A491" t="s">
        <v>1144</v>
      </c>
    </row>
    <row r="492" spans="1:1" x14ac:dyDescent="0.35">
      <c r="A492" t="s">
        <v>1145</v>
      </c>
    </row>
    <row r="493" spans="1:1" x14ac:dyDescent="0.35">
      <c r="A493" t="s">
        <v>1146</v>
      </c>
    </row>
    <row r="494" spans="1:1" x14ac:dyDescent="0.35">
      <c r="A494" t="s">
        <v>1147</v>
      </c>
    </row>
    <row r="495" spans="1:1" x14ac:dyDescent="0.35">
      <c r="A495" t="s">
        <v>1148</v>
      </c>
    </row>
    <row r="496" spans="1:1" x14ac:dyDescent="0.35">
      <c r="A496" t="s">
        <v>1149</v>
      </c>
    </row>
    <row r="497" spans="1:1" x14ac:dyDescent="0.35">
      <c r="A497" t="s">
        <v>1150</v>
      </c>
    </row>
    <row r="498" spans="1:1" x14ac:dyDescent="0.35">
      <c r="A498" t="s">
        <v>6791</v>
      </c>
    </row>
    <row r="499" spans="1:1" x14ac:dyDescent="0.35">
      <c r="A499" t="s">
        <v>1196</v>
      </c>
    </row>
    <row r="500" spans="1:1" x14ac:dyDescent="0.35">
      <c r="A500" t="s">
        <v>1197</v>
      </c>
    </row>
    <row r="501" spans="1:1" x14ac:dyDescent="0.35">
      <c r="A501" t="s">
        <v>1198</v>
      </c>
    </row>
    <row r="502" spans="1:1" x14ac:dyDescent="0.35">
      <c r="A502" t="s">
        <v>1199</v>
      </c>
    </row>
    <row r="503" spans="1:1" x14ac:dyDescent="0.35">
      <c r="A503" t="s">
        <v>1200</v>
      </c>
    </row>
    <row r="504" spans="1:1" x14ac:dyDescent="0.35">
      <c r="A504" t="s">
        <v>1201</v>
      </c>
    </row>
    <row r="505" spans="1:1" x14ac:dyDescent="0.35">
      <c r="A505" t="s">
        <v>1202</v>
      </c>
    </row>
    <row r="506" spans="1:1" x14ac:dyDescent="0.35">
      <c r="A506" t="s">
        <v>1203</v>
      </c>
    </row>
    <row r="507" spans="1:1" x14ac:dyDescent="0.35">
      <c r="A507" t="s">
        <v>1204</v>
      </c>
    </row>
    <row r="508" spans="1:1" x14ac:dyDescent="0.35">
      <c r="A508" t="s">
        <v>1205</v>
      </c>
    </row>
    <row r="509" spans="1:1" x14ac:dyDescent="0.35">
      <c r="A509" t="s">
        <v>1206</v>
      </c>
    </row>
    <row r="510" spans="1:1" x14ac:dyDescent="0.35">
      <c r="A510" t="s">
        <v>1207</v>
      </c>
    </row>
    <row r="511" spans="1:1" x14ac:dyDescent="0.35">
      <c r="A511" t="s">
        <v>1208</v>
      </c>
    </row>
    <row r="512" spans="1:1" x14ac:dyDescent="0.35">
      <c r="A512" t="s">
        <v>1209</v>
      </c>
    </row>
    <row r="513" spans="1:1" x14ac:dyDescent="0.35">
      <c r="A513" t="s">
        <v>1210</v>
      </c>
    </row>
    <row r="514" spans="1:1" x14ac:dyDescent="0.35">
      <c r="A514" t="s">
        <v>1211</v>
      </c>
    </row>
    <row r="515" spans="1:1" x14ac:dyDescent="0.35">
      <c r="A515" t="s">
        <v>1212</v>
      </c>
    </row>
    <row r="516" spans="1:1" x14ac:dyDescent="0.35">
      <c r="A516" t="s">
        <v>1213</v>
      </c>
    </row>
    <row r="517" spans="1:1" x14ac:dyDescent="0.35">
      <c r="A517" t="s">
        <v>1214</v>
      </c>
    </row>
    <row r="518" spans="1:1" x14ac:dyDescent="0.35">
      <c r="A518" t="s">
        <v>1215</v>
      </c>
    </row>
    <row r="519" spans="1:1" x14ac:dyDescent="0.35">
      <c r="A519" t="s">
        <v>1216</v>
      </c>
    </row>
    <row r="520" spans="1:1" x14ac:dyDescent="0.35">
      <c r="A520" t="s">
        <v>1217</v>
      </c>
    </row>
    <row r="521" spans="1:1" x14ac:dyDescent="0.35">
      <c r="A521" t="s">
        <v>1218</v>
      </c>
    </row>
    <row r="522" spans="1:1" x14ac:dyDescent="0.35">
      <c r="A522" t="s">
        <v>1219</v>
      </c>
    </row>
    <row r="523" spans="1:1" x14ac:dyDescent="0.35">
      <c r="A523" t="s">
        <v>6792</v>
      </c>
    </row>
    <row r="524" spans="1:1" x14ac:dyDescent="0.35">
      <c r="A524" t="s">
        <v>1176</v>
      </c>
    </row>
    <row r="525" spans="1:1" x14ac:dyDescent="0.35">
      <c r="A525" t="s">
        <v>1177</v>
      </c>
    </row>
    <row r="526" spans="1:1" x14ac:dyDescent="0.35">
      <c r="A526" t="s">
        <v>1178</v>
      </c>
    </row>
    <row r="527" spans="1:1" x14ac:dyDescent="0.35">
      <c r="A527" t="s">
        <v>1179</v>
      </c>
    </row>
    <row r="528" spans="1:1" x14ac:dyDescent="0.35">
      <c r="A528" t="s">
        <v>1180</v>
      </c>
    </row>
    <row r="529" spans="1:1" x14ac:dyDescent="0.35">
      <c r="A529" t="s">
        <v>1181</v>
      </c>
    </row>
    <row r="530" spans="1:1" x14ac:dyDescent="0.35">
      <c r="A530" t="s">
        <v>1182</v>
      </c>
    </row>
    <row r="531" spans="1:1" x14ac:dyDescent="0.35">
      <c r="A531" t="s">
        <v>1183</v>
      </c>
    </row>
    <row r="532" spans="1:1" x14ac:dyDescent="0.35">
      <c r="A532" t="s">
        <v>1184</v>
      </c>
    </row>
    <row r="533" spans="1:1" x14ac:dyDescent="0.35">
      <c r="A533" t="s">
        <v>6793</v>
      </c>
    </row>
    <row r="534" spans="1:1" x14ac:dyDescent="0.35">
      <c r="A534" t="s">
        <v>6794</v>
      </c>
    </row>
    <row r="535" spans="1:1" x14ac:dyDescent="0.35">
      <c r="A535" t="s">
        <v>6795</v>
      </c>
    </row>
    <row r="536" spans="1:1" x14ac:dyDescent="0.35">
      <c r="A536" t="s">
        <v>6796</v>
      </c>
    </row>
    <row r="537" spans="1:1" x14ac:dyDescent="0.35">
      <c r="A537" t="s">
        <v>6797</v>
      </c>
    </row>
    <row r="538" spans="1:1" x14ac:dyDescent="0.35">
      <c r="A538" t="s">
        <v>6798</v>
      </c>
    </row>
    <row r="539" spans="1:1" x14ac:dyDescent="0.35">
      <c r="A539" t="s">
        <v>6799</v>
      </c>
    </row>
    <row r="540" spans="1:1" x14ac:dyDescent="0.35">
      <c r="A540" t="s">
        <v>6800</v>
      </c>
    </row>
    <row r="541" spans="1:1" x14ac:dyDescent="0.35">
      <c r="A541" t="s">
        <v>6801</v>
      </c>
    </row>
    <row r="542" spans="1:1" x14ac:dyDescent="0.35">
      <c r="A542" t="s">
        <v>6802</v>
      </c>
    </row>
    <row r="543" spans="1:1" x14ac:dyDescent="0.35">
      <c r="A543" t="s">
        <v>6803</v>
      </c>
    </row>
    <row r="544" spans="1:1" x14ac:dyDescent="0.35">
      <c r="A544" t="s">
        <v>6804</v>
      </c>
    </row>
    <row r="545" spans="1:1" x14ac:dyDescent="0.35">
      <c r="A545" t="s">
        <v>1258</v>
      </c>
    </row>
    <row r="546" spans="1:1" x14ac:dyDescent="0.35">
      <c r="A546" t="s">
        <v>1259</v>
      </c>
    </row>
    <row r="547" spans="1:1" x14ac:dyDescent="0.35">
      <c r="A547" t="s">
        <v>1260</v>
      </c>
    </row>
    <row r="548" spans="1:1" x14ac:dyDescent="0.35">
      <c r="A548" t="s">
        <v>1261</v>
      </c>
    </row>
    <row r="549" spans="1:1" x14ac:dyDescent="0.35">
      <c r="A549" t="s">
        <v>1262</v>
      </c>
    </row>
    <row r="550" spans="1:1" x14ac:dyDescent="0.35">
      <c r="A550" t="s">
        <v>1263</v>
      </c>
    </row>
    <row r="551" spans="1:1" x14ac:dyDescent="0.35">
      <c r="A551" t="s">
        <v>1264</v>
      </c>
    </row>
    <row r="552" spans="1:1" x14ac:dyDescent="0.35">
      <c r="A552" t="s">
        <v>1265</v>
      </c>
    </row>
    <row r="553" spans="1:1" x14ac:dyDescent="0.35">
      <c r="A553" t="s">
        <v>1266</v>
      </c>
    </row>
    <row r="554" spans="1:1" x14ac:dyDescent="0.35">
      <c r="A554" t="s">
        <v>1267</v>
      </c>
    </row>
    <row r="555" spans="1:1" x14ac:dyDescent="0.35">
      <c r="A555" t="s">
        <v>1268</v>
      </c>
    </row>
    <row r="556" spans="1:1" x14ac:dyDescent="0.35">
      <c r="A556" t="s">
        <v>6805</v>
      </c>
    </row>
    <row r="557" spans="1:1" x14ac:dyDescent="0.35">
      <c r="A557" t="s">
        <v>6806</v>
      </c>
    </row>
    <row r="558" spans="1:1" x14ac:dyDescent="0.35">
      <c r="A558" t="s">
        <v>6807</v>
      </c>
    </row>
    <row r="559" spans="1:1" x14ac:dyDescent="0.35">
      <c r="A559" t="s">
        <v>6808</v>
      </c>
    </row>
    <row r="560" spans="1:1" x14ac:dyDescent="0.35">
      <c r="A560" t="s">
        <v>6809</v>
      </c>
    </row>
    <row r="561" spans="1:1" x14ac:dyDescent="0.35">
      <c r="A561" t="s">
        <v>6810</v>
      </c>
    </row>
    <row r="562" spans="1:1" x14ac:dyDescent="0.35">
      <c r="A562" t="s">
        <v>6811</v>
      </c>
    </row>
    <row r="563" spans="1:1" x14ac:dyDescent="0.35">
      <c r="A563" t="s">
        <v>6812</v>
      </c>
    </row>
    <row r="564" spans="1:1" x14ac:dyDescent="0.35">
      <c r="A564" t="s">
        <v>6813</v>
      </c>
    </row>
    <row r="565" spans="1:1" x14ac:dyDescent="0.35">
      <c r="A565" t="s">
        <v>6814</v>
      </c>
    </row>
    <row r="566" spans="1:1" x14ac:dyDescent="0.35">
      <c r="A566" t="s">
        <v>6815</v>
      </c>
    </row>
    <row r="567" spans="1:1" x14ac:dyDescent="0.35">
      <c r="A567" t="s">
        <v>6816</v>
      </c>
    </row>
    <row r="568" spans="1:1" x14ac:dyDescent="0.35">
      <c r="A568" t="s">
        <v>6817</v>
      </c>
    </row>
    <row r="569" spans="1:1" x14ac:dyDescent="0.35">
      <c r="A569" t="s">
        <v>6818</v>
      </c>
    </row>
    <row r="570" spans="1:1" x14ac:dyDescent="0.35">
      <c r="A570" t="s">
        <v>6819</v>
      </c>
    </row>
    <row r="571" spans="1:1" x14ac:dyDescent="0.35">
      <c r="A571" t="s">
        <v>6820</v>
      </c>
    </row>
    <row r="572" spans="1:1" x14ac:dyDescent="0.35">
      <c r="A572" t="s">
        <v>6821</v>
      </c>
    </row>
    <row r="573" spans="1:1" x14ac:dyDescent="0.35">
      <c r="A573" t="s">
        <v>6822</v>
      </c>
    </row>
    <row r="574" spans="1:1" x14ac:dyDescent="0.35">
      <c r="A574" t="s">
        <v>6823</v>
      </c>
    </row>
    <row r="575" spans="1:1" x14ac:dyDescent="0.35">
      <c r="A575" t="s">
        <v>6824</v>
      </c>
    </row>
    <row r="576" spans="1:1" x14ac:dyDescent="0.35">
      <c r="A576" t="s">
        <v>6825</v>
      </c>
    </row>
    <row r="577" spans="1:1" x14ac:dyDescent="0.35">
      <c r="A577" t="s">
        <v>6826</v>
      </c>
    </row>
    <row r="578" spans="1:1" x14ac:dyDescent="0.35">
      <c r="A578" t="s">
        <v>6827</v>
      </c>
    </row>
    <row r="579" spans="1:1" x14ac:dyDescent="0.35">
      <c r="A579" t="s">
        <v>6828</v>
      </c>
    </row>
    <row r="580" spans="1:1" x14ac:dyDescent="0.35">
      <c r="A580" t="s">
        <v>6829</v>
      </c>
    </row>
    <row r="581" spans="1:1" x14ac:dyDescent="0.35">
      <c r="A581" t="s">
        <v>6830</v>
      </c>
    </row>
    <row r="582" spans="1:1" x14ac:dyDescent="0.35">
      <c r="A582" t="s">
        <v>6831</v>
      </c>
    </row>
    <row r="583" spans="1:1" x14ac:dyDescent="0.35">
      <c r="A583" t="s">
        <v>6832</v>
      </c>
    </row>
    <row r="584" spans="1:1" x14ac:dyDescent="0.35">
      <c r="A584" t="s">
        <v>6833</v>
      </c>
    </row>
    <row r="585" spans="1:1" x14ac:dyDescent="0.35">
      <c r="A585" t="s">
        <v>6834</v>
      </c>
    </row>
    <row r="586" spans="1:1" x14ac:dyDescent="0.35">
      <c r="A586" t="s">
        <v>6835</v>
      </c>
    </row>
    <row r="587" spans="1:1" x14ac:dyDescent="0.35">
      <c r="A587" t="s">
        <v>349</v>
      </c>
    </row>
    <row r="588" spans="1:1" x14ac:dyDescent="0.35">
      <c r="A588" t="s">
        <v>350</v>
      </c>
    </row>
    <row r="589" spans="1:1" x14ac:dyDescent="0.35">
      <c r="A589" t="s">
        <v>351</v>
      </c>
    </row>
    <row r="590" spans="1:1" x14ac:dyDescent="0.35">
      <c r="A590" t="s">
        <v>352</v>
      </c>
    </row>
    <row r="591" spans="1:1" x14ac:dyDescent="0.35">
      <c r="A591" t="s">
        <v>353</v>
      </c>
    </row>
    <row r="592" spans="1:1" x14ac:dyDescent="0.35">
      <c r="A592" t="s">
        <v>354</v>
      </c>
    </row>
    <row r="593" spans="1:1" x14ac:dyDescent="0.35">
      <c r="A593" t="s">
        <v>355</v>
      </c>
    </row>
    <row r="594" spans="1:1" x14ac:dyDescent="0.35">
      <c r="A594" t="s">
        <v>356</v>
      </c>
    </row>
    <row r="595" spans="1:1" x14ac:dyDescent="0.35">
      <c r="A595" t="s">
        <v>357</v>
      </c>
    </row>
    <row r="596" spans="1:1" x14ac:dyDescent="0.35">
      <c r="A596" t="s">
        <v>358</v>
      </c>
    </row>
    <row r="597" spans="1:1" x14ac:dyDescent="0.35">
      <c r="A597" t="s">
        <v>359</v>
      </c>
    </row>
    <row r="598" spans="1:1" x14ac:dyDescent="0.35">
      <c r="A598" t="s">
        <v>360</v>
      </c>
    </row>
    <row r="599" spans="1:1" x14ac:dyDescent="0.35">
      <c r="A599" t="s">
        <v>361</v>
      </c>
    </row>
    <row r="600" spans="1:1" x14ac:dyDescent="0.35">
      <c r="A600" t="s">
        <v>6836</v>
      </c>
    </row>
    <row r="601" spans="1:1" x14ac:dyDescent="0.35">
      <c r="A601" t="s">
        <v>848</v>
      </c>
    </row>
    <row r="602" spans="1:1" x14ac:dyDescent="0.35">
      <c r="A602" t="s">
        <v>849</v>
      </c>
    </row>
    <row r="603" spans="1:1" x14ac:dyDescent="0.35">
      <c r="A603" t="s">
        <v>850</v>
      </c>
    </row>
    <row r="604" spans="1:1" x14ac:dyDescent="0.35">
      <c r="A604" t="s">
        <v>851</v>
      </c>
    </row>
    <row r="605" spans="1:1" x14ac:dyDescent="0.35">
      <c r="A605" t="s">
        <v>852</v>
      </c>
    </row>
    <row r="606" spans="1:1" x14ac:dyDescent="0.35">
      <c r="A606" t="s">
        <v>853</v>
      </c>
    </row>
    <row r="607" spans="1:1" x14ac:dyDescent="0.35">
      <c r="A607" t="s">
        <v>854</v>
      </c>
    </row>
    <row r="608" spans="1:1" x14ac:dyDescent="0.35">
      <c r="A608" t="s">
        <v>855</v>
      </c>
    </row>
    <row r="609" spans="1:1" x14ac:dyDescent="0.35">
      <c r="A609" t="s">
        <v>856</v>
      </c>
    </row>
    <row r="610" spans="1:1" x14ac:dyDescent="0.35">
      <c r="A610" t="s">
        <v>857</v>
      </c>
    </row>
    <row r="611" spans="1:1" x14ac:dyDescent="0.35">
      <c r="A611" t="s">
        <v>858</v>
      </c>
    </row>
    <row r="612" spans="1:1" x14ac:dyDescent="0.35">
      <c r="A612" t="s">
        <v>859</v>
      </c>
    </row>
    <row r="613" spans="1:1" x14ac:dyDescent="0.35">
      <c r="A613" t="s">
        <v>860</v>
      </c>
    </row>
    <row r="614" spans="1:1" x14ac:dyDescent="0.35">
      <c r="A614" t="s">
        <v>861</v>
      </c>
    </row>
    <row r="615" spans="1:1" x14ac:dyDescent="0.35">
      <c r="A615" t="s">
        <v>862</v>
      </c>
    </row>
    <row r="616" spans="1:1" x14ac:dyDescent="0.35">
      <c r="A616" t="s">
        <v>863</v>
      </c>
    </row>
    <row r="617" spans="1:1" x14ac:dyDescent="0.35">
      <c r="A617" t="s">
        <v>864</v>
      </c>
    </row>
    <row r="618" spans="1:1" x14ac:dyDescent="0.35">
      <c r="A618" t="s">
        <v>865</v>
      </c>
    </row>
    <row r="619" spans="1:1" x14ac:dyDescent="0.35">
      <c r="A619" t="s">
        <v>866</v>
      </c>
    </row>
    <row r="620" spans="1:1" x14ac:dyDescent="0.35">
      <c r="A620" t="s">
        <v>867</v>
      </c>
    </row>
    <row r="621" spans="1:1" x14ac:dyDescent="0.35">
      <c r="A621" t="s">
        <v>868</v>
      </c>
    </row>
    <row r="622" spans="1:1" x14ac:dyDescent="0.35">
      <c r="A622" t="s">
        <v>869</v>
      </c>
    </row>
    <row r="623" spans="1:1" x14ac:dyDescent="0.35">
      <c r="A623" t="s">
        <v>870</v>
      </c>
    </row>
    <row r="624" spans="1:1" x14ac:dyDescent="0.35">
      <c r="A624" t="s">
        <v>871</v>
      </c>
    </row>
    <row r="625" spans="1:1" x14ac:dyDescent="0.35">
      <c r="A625" t="s">
        <v>872</v>
      </c>
    </row>
    <row r="626" spans="1:1" x14ac:dyDescent="0.35">
      <c r="A626" t="s">
        <v>6837</v>
      </c>
    </row>
    <row r="627" spans="1:1" x14ac:dyDescent="0.35">
      <c r="A627" t="s">
        <v>6838</v>
      </c>
    </row>
    <row r="628" spans="1:1" x14ac:dyDescent="0.35">
      <c r="A628" t="s">
        <v>881</v>
      </c>
    </row>
    <row r="629" spans="1:1" x14ac:dyDescent="0.35">
      <c r="A629" t="s">
        <v>882</v>
      </c>
    </row>
    <row r="630" spans="1:1" x14ac:dyDescent="0.35">
      <c r="A630" t="s">
        <v>883</v>
      </c>
    </row>
    <row r="631" spans="1:1" x14ac:dyDescent="0.35">
      <c r="A631" t="s">
        <v>884</v>
      </c>
    </row>
    <row r="632" spans="1:1" x14ac:dyDescent="0.35">
      <c r="A632" t="s">
        <v>885</v>
      </c>
    </row>
    <row r="633" spans="1:1" x14ac:dyDescent="0.35">
      <c r="A633" t="s">
        <v>6839</v>
      </c>
    </row>
    <row r="634" spans="1:1" x14ac:dyDescent="0.35">
      <c r="A634" t="s">
        <v>6840</v>
      </c>
    </row>
    <row r="635" spans="1:1" x14ac:dyDescent="0.35">
      <c r="A635" t="s">
        <v>6841</v>
      </c>
    </row>
    <row r="636" spans="1:1" x14ac:dyDescent="0.35">
      <c r="A636" t="s">
        <v>6842</v>
      </c>
    </row>
    <row r="637" spans="1:1" x14ac:dyDescent="0.35">
      <c r="A637" t="s">
        <v>6843</v>
      </c>
    </row>
    <row r="638" spans="1:1" x14ac:dyDescent="0.35">
      <c r="A638" t="s">
        <v>6844</v>
      </c>
    </row>
    <row r="639" spans="1:1" x14ac:dyDescent="0.35">
      <c r="A639" t="s">
        <v>6845</v>
      </c>
    </row>
    <row r="640" spans="1:1" x14ac:dyDescent="0.35">
      <c r="A640" t="s">
        <v>6846</v>
      </c>
    </row>
    <row r="641" spans="1:1" x14ac:dyDescent="0.35">
      <c r="A641" t="s">
        <v>6847</v>
      </c>
    </row>
    <row r="642" spans="1:1" x14ac:dyDescent="0.35">
      <c r="A642" t="s">
        <v>6848</v>
      </c>
    </row>
    <row r="643" spans="1:1" x14ac:dyDescent="0.35">
      <c r="A643" t="s">
        <v>6849</v>
      </c>
    </row>
    <row r="644" spans="1:1" x14ac:dyDescent="0.35">
      <c r="A644" t="s">
        <v>6850</v>
      </c>
    </row>
    <row r="645" spans="1:1" x14ac:dyDescent="0.35">
      <c r="A645" t="s">
        <v>6851</v>
      </c>
    </row>
    <row r="646" spans="1:1" x14ac:dyDescent="0.35">
      <c r="A646" t="s">
        <v>6852</v>
      </c>
    </row>
    <row r="647" spans="1:1" x14ac:dyDescent="0.35">
      <c r="A647" t="s">
        <v>6853</v>
      </c>
    </row>
    <row r="648" spans="1:1" x14ac:dyDescent="0.35">
      <c r="A648" t="s">
        <v>6854</v>
      </c>
    </row>
    <row r="649" spans="1:1" x14ac:dyDescent="0.35">
      <c r="A649" t="s">
        <v>6855</v>
      </c>
    </row>
    <row r="650" spans="1:1" x14ac:dyDescent="0.35">
      <c r="A650" t="s">
        <v>6856</v>
      </c>
    </row>
    <row r="651" spans="1:1" x14ac:dyDescent="0.35">
      <c r="A651" t="s">
        <v>6857</v>
      </c>
    </row>
    <row r="652" spans="1:1" x14ac:dyDescent="0.35">
      <c r="A652" t="s">
        <v>6858</v>
      </c>
    </row>
    <row r="653" spans="1:1" x14ac:dyDescent="0.35">
      <c r="A653" t="s">
        <v>6859</v>
      </c>
    </row>
    <row r="654" spans="1:1" x14ac:dyDescent="0.35">
      <c r="A654" t="s">
        <v>6860</v>
      </c>
    </row>
    <row r="655" spans="1:1" x14ac:dyDescent="0.35">
      <c r="A655" t="s">
        <v>6861</v>
      </c>
    </row>
    <row r="656" spans="1:1" x14ac:dyDescent="0.35">
      <c r="A656" t="s">
        <v>6862</v>
      </c>
    </row>
    <row r="657" spans="1:1" x14ac:dyDescent="0.35">
      <c r="A657" t="s">
        <v>6863</v>
      </c>
    </row>
    <row r="658" spans="1:1" x14ac:dyDescent="0.35">
      <c r="A658" t="s">
        <v>6864</v>
      </c>
    </row>
    <row r="659" spans="1:1" x14ac:dyDescent="0.35">
      <c r="A659" t="s">
        <v>6865</v>
      </c>
    </row>
    <row r="660" spans="1:1" x14ac:dyDescent="0.35">
      <c r="A660" t="s">
        <v>6866</v>
      </c>
    </row>
    <row r="661" spans="1:1" x14ac:dyDescent="0.35">
      <c r="A661" t="s">
        <v>6867</v>
      </c>
    </row>
    <row r="662" spans="1:1" x14ac:dyDescent="0.35">
      <c r="A662" t="s">
        <v>6868</v>
      </c>
    </row>
    <row r="663" spans="1:1" x14ac:dyDescent="0.35">
      <c r="A663" t="s">
        <v>6869</v>
      </c>
    </row>
    <row r="664" spans="1:1" x14ac:dyDescent="0.35">
      <c r="A664" t="s">
        <v>6870</v>
      </c>
    </row>
    <row r="665" spans="1:1" x14ac:dyDescent="0.35">
      <c r="A665" t="s">
        <v>6871</v>
      </c>
    </row>
    <row r="666" spans="1:1" x14ac:dyDescent="0.35">
      <c r="A666" t="s">
        <v>6872</v>
      </c>
    </row>
    <row r="667" spans="1:1" x14ac:dyDescent="0.35">
      <c r="A667" t="s">
        <v>6873</v>
      </c>
    </row>
    <row r="668" spans="1:1" x14ac:dyDescent="0.35">
      <c r="A668" t="s">
        <v>6874</v>
      </c>
    </row>
    <row r="669" spans="1:1" x14ac:dyDescent="0.35">
      <c r="A669" t="s">
        <v>6875</v>
      </c>
    </row>
    <row r="670" spans="1:1" x14ac:dyDescent="0.35">
      <c r="A670" t="s">
        <v>6876</v>
      </c>
    </row>
    <row r="671" spans="1:1" x14ac:dyDescent="0.35">
      <c r="A671" t="s">
        <v>6877</v>
      </c>
    </row>
    <row r="672" spans="1:1" x14ac:dyDescent="0.35">
      <c r="A672" t="s">
        <v>6878</v>
      </c>
    </row>
    <row r="673" spans="1:1" x14ac:dyDescent="0.35">
      <c r="A673" t="s">
        <v>6879</v>
      </c>
    </row>
    <row r="674" spans="1:1" x14ac:dyDescent="0.35">
      <c r="A674" t="s">
        <v>6880</v>
      </c>
    </row>
    <row r="675" spans="1:1" x14ac:dyDescent="0.35">
      <c r="A675" t="s">
        <v>6881</v>
      </c>
    </row>
    <row r="676" spans="1:1" x14ac:dyDescent="0.35">
      <c r="A676" t="s">
        <v>6882</v>
      </c>
    </row>
    <row r="677" spans="1:1" x14ac:dyDescent="0.35">
      <c r="A677" t="s">
        <v>6883</v>
      </c>
    </row>
    <row r="678" spans="1:1" x14ac:dyDescent="0.35">
      <c r="A678" t="s">
        <v>6884</v>
      </c>
    </row>
    <row r="679" spans="1:1" x14ac:dyDescent="0.35">
      <c r="A679" t="s">
        <v>6885</v>
      </c>
    </row>
    <row r="680" spans="1:1" x14ac:dyDescent="0.35">
      <c r="A680" t="s">
        <v>6886</v>
      </c>
    </row>
    <row r="681" spans="1:1" x14ac:dyDescent="0.35">
      <c r="A681" t="s">
        <v>6887</v>
      </c>
    </row>
    <row r="682" spans="1:1" x14ac:dyDescent="0.35">
      <c r="A682" t="s">
        <v>6888</v>
      </c>
    </row>
    <row r="683" spans="1:1" x14ac:dyDescent="0.35">
      <c r="A683" t="s">
        <v>6889</v>
      </c>
    </row>
    <row r="684" spans="1:1" x14ac:dyDescent="0.35">
      <c r="A684" t="s">
        <v>6890</v>
      </c>
    </row>
    <row r="685" spans="1:1" x14ac:dyDescent="0.35">
      <c r="A685" t="s">
        <v>6891</v>
      </c>
    </row>
    <row r="686" spans="1:1" x14ac:dyDescent="0.35">
      <c r="A686" t="s">
        <v>6892</v>
      </c>
    </row>
    <row r="687" spans="1:1" x14ac:dyDescent="0.35">
      <c r="A687" t="s">
        <v>6893</v>
      </c>
    </row>
    <row r="688" spans="1:1" x14ac:dyDescent="0.35">
      <c r="A688" t="s">
        <v>6894</v>
      </c>
    </row>
    <row r="689" spans="1:1" x14ac:dyDescent="0.35">
      <c r="A689" t="s">
        <v>6895</v>
      </c>
    </row>
    <row r="690" spans="1:1" x14ac:dyDescent="0.35">
      <c r="A690" t="s">
        <v>6896</v>
      </c>
    </row>
    <row r="691" spans="1:1" x14ac:dyDescent="0.35">
      <c r="A691" t="s">
        <v>6897</v>
      </c>
    </row>
    <row r="692" spans="1:1" x14ac:dyDescent="0.35">
      <c r="A692" t="s">
        <v>6898</v>
      </c>
    </row>
    <row r="693" spans="1:1" x14ac:dyDescent="0.35">
      <c r="A693" t="s">
        <v>6899</v>
      </c>
    </row>
    <row r="694" spans="1:1" x14ac:dyDescent="0.35">
      <c r="A694" t="s">
        <v>6900</v>
      </c>
    </row>
    <row r="695" spans="1:1" x14ac:dyDescent="0.35">
      <c r="A695" t="s">
        <v>6901</v>
      </c>
    </row>
    <row r="696" spans="1:1" x14ac:dyDescent="0.35">
      <c r="A696" t="s">
        <v>6902</v>
      </c>
    </row>
    <row r="697" spans="1:1" x14ac:dyDescent="0.35">
      <c r="A697" t="s">
        <v>6903</v>
      </c>
    </row>
    <row r="698" spans="1:1" x14ac:dyDescent="0.35">
      <c r="A698" t="s">
        <v>6904</v>
      </c>
    </row>
    <row r="699" spans="1:1" x14ac:dyDescent="0.35">
      <c r="A699" t="s">
        <v>6905</v>
      </c>
    </row>
    <row r="700" spans="1:1" x14ac:dyDescent="0.35">
      <c r="A700" t="s">
        <v>6906</v>
      </c>
    </row>
    <row r="701" spans="1:1" x14ac:dyDescent="0.35">
      <c r="A701" t="s">
        <v>6907</v>
      </c>
    </row>
    <row r="702" spans="1:1" x14ac:dyDescent="0.35">
      <c r="A702" t="s">
        <v>6908</v>
      </c>
    </row>
    <row r="703" spans="1:1" x14ac:dyDescent="0.35">
      <c r="A703" t="s">
        <v>6909</v>
      </c>
    </row>
    <row r="704" spans="1:1" x14ac:dyDescent="0.35">
      <c r="A704" t="s">
        <v>6910</v>
      </c>
    </row>
    <row r="705" spans="1:1" x14ac:dyDescent="0.35">
      <c r="A705" t="s">
        <v>6911</v>
      </c>
    </row>
    <row r="706" spans="1:1" x14ac:dyDescent="0.35">
      <c r="A706" t="s">
        <v>6912</v>
      </c>
    </row>
    <row r="707" spans="1:1" x14ac:dyDescent="0.35">
      <c r="A707" t="s">
        <v>6913</v>
      </c>
    </row>
    <row r="708" spans="1:1" x14ac:dyDescent="0.35">
      <c r="A708" t="s">
        <v>6914</v>
      </c>
    </row>
    <row r="709" spans="1:1" x14ac:dyDescent="0.35">
      <c r="A709" t="s">
        <v>6915</v>
      </c>
    </row>
    <row r="710" spans="1:1" x14ac:dyDescent="0.35">
      <c r="A710" t="s">
        <v>6916</v>
      </c>
    </row>
    <row r="711" spans="1:1" x14ac:dyDescent="0.35">
      <c r="A711" t="s">
        <v>6917</v>
      </c>
    </row>
    <row r="712" spans="1:1" x14ac:dyDescent="0.35">
      <c r="A712" t="s">
        <v>6918</v>
      </c>
    </row>
    <row r="713" spans="1:1" x14ac:dyDescent="0.35">
      <c r="A713" t="s">
        <v>6919</v>
      </c>
    </row>
    <row r="714" spans="1:1" x14ac:dyDescent="0.35">
      <c r="A714" t="s">
        <v>6920</v>
      </c>
    </row>
    <row r="715" spans="1:1" x14ac:dyDescent="0.35">
      <c r="A715" t="s">
        <v>6921</v>
      </c>
    </row>
    <row r="716" spans="1:1" x14ac:dyDescent="0.35">
      <c r="A716" t="s">
        <v>6922</v>
      </c>
    </row>
    <row r="717" spans="1:1" x14ac:dyDescent="0.35">
      <c r="A717" t="s">
        <v>6923</v>
      </c>
    </row>
    <row r="718" spans="1:1" x14ac:dyDescent="0.35">
      <c r="A718" t="s">
        <v>6924</v>
      </c>
    </row>
    <row r="719" spans="1:1" x14ac:dyDescent="0.35">
      <c r="A719" t="s">
        <v>6925</v>
      </c>
    </row>
    <row r="720" spans="1:1" x14ac:dyDescent="0.35">
      <c r="A720" t="s">
        <v>1740</v>
      </c>
    </row>
    <row r="721" spans="1:1" x14ac:dyDescent="0.35">
      <c r="A721" t="s">
        <v>1741</v>
      </c>
    </row>
    <row r="722" spans="1:1" x14ac:dyDescent="0.35">
      <c r="A722" t="s">
        <v>1742</v>
      </c>
    </row>
    <row r="723" spans="1:1" x14ac:dyDescent="0.35">
      <c r="A723" t="s">
        <v>1743</v>
      </c>
    </row>
    <row r="724" spans="1:1" x14ac:dyDescent="0.35">
      <c r="A724" t="s">
        <v>1744</v>
      </c>
    </row>
    <row r="725" spans="1:1" x14ac:dyDescent="0.35">
      <c r="A725" t="s">
        <v>6926</v>
      </c>
    </row>
    <row r="726" spans="1:1" x14ac:dyDescent="0.35">
      <c r="A726" t="s">
        <v>6927</v>
      </c>
    </row>
    <row r="727" spans="1:1" x14ac:dyDescent="0.35">
      <c r="A727" t="s">
        <v>6928</v>
      </c>
    </row>
    <row r="728" spans="1:1" x14ac:dyDescent="0.35">
      <c r="A728" t="s">
        <v>6929</v>
      </c>
    </row>
    <row r="729" spans="1:1" x14ac:dyDescent="0.35">
      <c r="A729" t="s">
        <v>6930</v>
      </c>
    </row>
    <row r="730" spans="1:1" x14ac:dyDescent="0.35">
      <c r="A730" t="s">
        <v>6931</v>
      </c>
    </row>
    <row r="731" spans="1:1" x14ac:dyDescent="0.35">
      <c r="A731" t="s">
        <v>6932</v>
      </c>
    </row>
    <row r="732" spans="1:1" x14ac:dyDescent="0.35">
      <c r="A732" t="s">
        <v>6933</v>
      </c>
    </row>
    <row r="733" spans="1:1" x14ac:dyDescent="0.35">
      <c r="A733" t="s">
        <v>6934</v>
      </c>
    </row>
    <row r="734" spans="1:1" x14ac:dyDescent="0.35">
      <c r="A734" t="s">
        <v>6935</v>
      </c>
    </row>
    <row r="735" spans="1:1" x14ac:dyDescent="0.35">
      <c r="A735" t="s">
        <v>6936</v>
      </c>
    </row>
    <row r="736" spans="1:1" x14ac:dyDescent="0.35">
      <c r="A736" t="s">
        <v>6937</v>
      </c>
    </row>
    <row r="737" spans="1:1" x14ac:dyDescent="0.35">
      <c r="A737" t="s">
        <v>6938</v>
      </c>
    </row>
    <row r="738" spans="1:1" x14ac:dyDescent="0.35">
      <c r="A738" t="s">
        <v>6939</v>
      </c>
    </row>
    <row r="739" spans="1:1" x14ac:dyDescent="0.35">
      <c r="A739" t="s">
        <v>6940</v>
      </c>
    </row>
    <row r="740" spans="1:1" x14ac:dyDescent="0.35">
      <c r="A740" t="s">
        <v>6941</v>
      </c>
    </row>
    <row r="741" spans="1:1" x14ac:dyDescent="0.35">
      <c r="A741" t="s">
        <v>6942</v>
      </c>
    </row>
    <row r="742" spans="1:1" x14ac:dyDescent="0.35">
      <c r="A742" t="s">
        <v>6943</v>
      </c>
    </row>
    <row r="743" spans="1:1" x14ac:dyDescent="0.35">
      <c r="A743" t="s">
        <v>6944</v>
      </c>
    </row>
    <row r="744" spans="1:1" x14ac:dyDescent="0.35">
      <c r="A744" t="s">
        <v>6945</v>
      </c>
    </row>
    <row r="745" spans="1:1" x14ac:dyDescent="0.35">
      <c r="A745" t="s">
        <v>6946</v>
      </c>
    </row>
    <row r="746" spans="1:1" x14ac:dyDescent="0.35">
      <c r="A746" t="s">
        <v>6947</v>
      </c>
    </row>
    <row r="747" spans="1:1" x14ac:dyDescent="0.35">
      <c r="A747" t="s">
        <v>6948</v>
      </c>
    </row>
    <row r="748" spans="1:1" x14ac:dyDescent="0.35">
      <c r="A748" t="s">
        <v>6949</v>
      </c>
    </row>
    <row r="749" spans="1:1" x14ac:dyDescent="0.35">
      <c r="A749" t="s">
        <v>6950</v>
      </c>
    </row>
    <row r="750" spans="1:1" x14ac:dyDescent="0.35">
      <c r="A750" t="s">
        <v>6951</v>
      </c>
    </row>
    <row r="751" spans="1:1" x14ac:dyDescent="0.35">
      <c r="A751" t="s">
        <v>6952</v>
      </c>
    </row>
    <row r="752" spans="1:1" x14ac:dyDescent="0.35">
      <c r="A752" t="s">
        <v>6953</v>
      </c>
    </row>
    <row r="753" spans="1:1" x14ac:dyDescent="0.35">
      <c r="A753" t="s">
        <v>6954</v>
      </c>
    </row>
    <row r="754" spans="1:1" x14ac:dyDescent="0.35">
      <c r="A754" t="s">
        <v>5050</v>
      </c>
    </row>
    <row r="755" spans="1:1" x14ac:dyDescent="0.35">
      <c r="A755" t="s">
        <v>5051</v>
      </c>
    </row>
    <row r="756" spans="1:1" x14ac:dyDescent="0.35">
      <c r="A756" t="s">
        <v>5052</v>
      </c>
    </row>
    <row r="757" spans="1:1" x14ac:dyDescent="0.35">
      <c r="A757" t="s">
        <v>5053</v>
      </c>
    </row>
    <row r="758" spans="1:1" x14ac:dyDescent="0.35">
      <c r="A758" t="s">
        <v>6955</v>
      </c>
    </row>
    <row r="759" spans="1:1" x14ac:dyDescent="0.35">
      <c r="A759" t="s">
        <v>6956</v>
      </c>
    </row>
    <row r="760" spans="1:1" x14ac:dyDescent="0.35">
      <c r="A760" t="s">
        <v>6957</v>
      </c>
    </row>
    <row r="761" spans="1:1" x14ac:dyDescent="0.35">
      <c r="A761" t="s">
        <v>6958</v>
      </c>
    </row>
    <row r="762" spans="1:1" x14ac:dyDescent="0.35">
      <c r="A762" t="s">
        <v>6959</v>
      </c>
    </row>
    <row r="763" spans="1:1" x14ac:dyDescent="0.35">
      <c r="A763" t="s">
        <v>6960</v>
      </c>
    </row>
    <row r="764" spans="1:1" x14ac:dyDescent="0.35">
      <c r="A764" t="s">
        <v>6961</v>
      </c>
    </row>
    <row r="765" spans="1:1" x14ac:dyDescent="0.35">
      <c r="A765" t="s">
        <v>6962</v>
      </c>
    </row>
    <row r="766" spans="1:1" x14ac:dyDescent="0.35">
      <c r="A766" t="s">
        <v>6963</v>
      </c>
    </row>
    <row r="767" spans="1:1" x14ac:dyDescent="0.35">
      <c r="A767" t="s">
        <v>6964</v>
      </c>
    </row>
    <row r="768" spans="1:1" x14ac:dyDescent="0.35">
      <c r="A768" t="s">
        <v>6965</v>
      </c>
    </row>
    <row r="769" spans="1:1" x14ac:dyDescent="0.35">
      <c r="A769" t="s">
        <v>6966</v>
      </c>
    </row>
    <row r="770" spans="1:1" x14ac:dyDescent="0.35">
      <c r="A770" t="s">
        <v>6967</v>
      </c>
    </row>
    <row r="771" spans="1:1" x14ac:dyDescent="0.35">
      <c r="A771" t="s">
        <v>6968</v>
      </c>
    </row>
    <row r="772" spans="1:1" x14ac:dyDescent="0.35">
      <c r="A772" t="s">
        <v>6969</v>
      </c>
    </row>
    <row r="773" spans="1:1" x14ac:dyDescent="0.35">
      <c r="A773" t="s">
        <v>6970</v>
      </c>
    </row>
    <row r="774" spans="1:1" x14ac:dyDescent="0.35">
      <c r="A774" t="s">
        <v>6971</v>
      </c>
    </row>
    <row r="775" spans="1:1" x14ac:dyDescent="0.35">
      <c r="A775" t="s">
        <v>6972</v>
      </c>
    </row>
    <row r="776" spans="1:1" x14ac:dyDescent="0.35">
      <c r="A776" t="s">
        <v>6973</v>
      </c>
    </row>
    <row r="777" spans="1:1" x14ac:dyDescent="0.35">
      <c r="A777" t="s">
        <v>6974</v>
      </c>
    </row>
    <row r="778" spans="1:1" x14ac:dyDescent="0.35">
      <c r="A778" t="s">
        <v>6975</v>
      </c>
    </row>
    <row r="779" spans="1:1" x14ac:dyDescent="0.35">
      <c r="A779" t="s">
        <v>6976</v>
      </c>
    </row>
    <row r="780" spans="1:1" x14ac:dyDescent="0.35">
      <c r="A780" t="s">
        <v>6977</v>
      </c>
    </row>
    <row r="781" spans="1:1" x14ac:dyDescent="0.35">
      <c r="A781" t="s">
        <v>6978</v>
      </c>
    </row>
    <row r="782" spans="1:1" x14ac:dyDescent="0.35">
      <c r="A782" t="s">
        <v>6979</v>
      </c>
    </row>
    <row r="783" spans="1:1" x14ac:dyDescent="0.35">
      <c r="A783" t="s">
        <v>6980</v>
      </c>
    </row>
    <row r="784" spans="1:1" x14ac:dyDescent="0.35">
      <c r="A784" t="s">
        <v>6981</v>
      </c>
    </row>
    <row r="785" spans="1:1" x14ac:dyDescent="0.35">
      <c r="A785" t="s">
        <v>6982</v>
      </c>
    </row>
    <row r="786" spans="1:1" x14ac:dyDescent="0.35">
      <c r="A786" t="s">
        <v>6983</v>
      </c>
    </row>
    <row r="787" spans="1:1" x14ac:dyDescent="0.35">
      <c r="A787" t="s">
        <v>6984</v>
      </c>
    </row>
    <row r="788" spans="1:1" x14ac:dyDescent="0.35">
      <c r="A788" t="s">
        <v>6985</v>
      </c>
    </row>
    <row r="789" spans="1:1" x14ac:dyDescent="0.35">
      <c r="A789" t="s">
        <v>6986</v>
      </c>
    </row>
    <row r="790" spans="1:1" x14ac:dyDescent="0.35">
      <c r="A790" t="s">
        <v>6987</v>
      </c>
    </row>
    <row r="791" spans="1:1" x14ac:dyDescent="0.35">
      <c r="A791" t="s">
        <v>6988</v>
      </c>
    </row>
    <row r="792" spans="1:1" x14ac:dyDescent="0.35">
      <c r="A792" t="s">
        <v>6989</v>
      </c>
    </row>
    <row r="793" spans="1:1" x14ac:dyDescent="0.35">
      <c r="A793" t="s">
        <v>6990</v>
      </c>
    </row>
    <row r="794" spans="1:1" x14ac:dyDescent="0.35">
      <c r="A794" t="s">
        <v>6991</v>
      </c>
    </row>
    <row r="795" spans="1:1" x14ac:dyDescent="0.35">
      <c r="A795" t="s">
        <v>6992</v>
      </c>
    </row>
    <row r="796" spans="1:1" x14ac:dyDescent="0.35">
      <c r="A796" t="s">
        <v>69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839F1-AFE1-491A-AA52-CE7E8190082E}">
  <dimension ref="A1:A1381"/>
  <sheetViews>
    <sheetView workbookViewId="0">
      <selection activeCell="E8" sqref="E8"/>
    </sheetView>
  </sheetViews>
  <sheetFormatPr defaultRowHeight="14.5" x14ac:dyDescent="0.35"/>
  <cols>
    <col min="1" max="1" width="77.90625" customWidth="1"/>
  </cols>
  <sheetData>
    <row r="1" spans="1:1" x14ac:dyDescent="0.35">
      <c r="A1" t="s">
        <v>12993</v>
      </c>
    </row>
    <row r="3" spans="1:1" x14ac:dyDescent="0.35">
      <c r="A3" t="s">
        <v>6994</v>
      </c>
    </row>
    <row r="4" spans="1:1" x14ac:dyDescent="0.35">
      <c r="A4" t="s">
        <v>6995</v>
      </c>
    </row>
    <row r="5" spans="1:1" x14ac:dyDescent="0.35">
      <c r="A5" t="s">
        <v>6996</v>
      </c>
    </row>
    <row r="6" spans="1:1" x14ac:dyDescent="0.35">
      <c r="A6" t="s">
        <v>6997</v>
      </c>
    </row>
    <row r="7" spans="1:1" x14ac:dyDescent="0.35">
      <c r="A7" t="s">
        <v>6998</v>
      </c>
    </row>
    <row r="8" spans="1:1" x14ac:dyDescent="0.35">
      <c r="A8" t="s">
        <v>6999</v>
      </c>
    </row>
    <row r="9" spans="1:1" x14ac:dyDescent="0.35">
      <c r="A9" t="s">
        <v>7000</v>
      </c>
    </row>
    <row r="10" spans="1:1" x14ac:dyDescent="0.35">
      <c r="A10" t="s">
        <v>7001</v>
      </c>
    </row>
    <row r="11" spans="1:1" x14ac:dyDescent="0.35">
      <c r="A11" t="s">
        <v>7002</v>
      </c>
    </row>
    <row r="12" spans="1:1" x14ac:dyDescent="0.35">
      <c r="A12" t="s">
        <v>7003</v>
      </c>
    </row>
    <row r="13" spans="1:1" x14ac:dyDescent="0.35">
      <c r="A13" t="s">
        <v>7004</v>
      </c>
    </row>
    <row r="14" spans="1:1" x14ac:dyDescent="0.35">
      <c r="A14" t="s">
        <v>7005</v>
      </c>
    </row>
    <row r="15" spans="1:1" x14ac:dyDescent="0.35">
      <c r="A15" t="s">
        <v>7006</v>
      </c>
    </row>
    <row r="16" spans="1:1" x14ac:dyDescent="0.35">
      <c r="A16" t="s">
        <v>7007</v>
      </c>
    </row>
    <row r="17" spans="1:1" x14ac:dyDescent="0.35">
      <c r="A17" t="s">
        <v>7008</v>
      </c>
    </row>
    <row r="18" spans="1:1" x14ac:dyDescent="0.35">
      <c r="A18" t="s">
        <v>7009</v>
      </c>
    </row>
    <row r="19" spans="1:1" x14ac:dyDescent="0.35">
      <c r="A19" t="s">
        <v>7010</v>
      </c>
    </row>
    <row r="20" spans="1:1" x14ac:dyDescent="0.35">
      <c r="A20" t="s">
        <v>7011</v>
      </c>
    </row>
    <row r="21" spans="1:1" x14ac:dyDescent="0.35">
      <c r="A21" t="s">
        <v>7012</v>
      </c>
    </row>
    <row r="22" spans="1:1" x14ac:dyDescent="0.35">
      <c r="A22" t="s">
        <v>7013</v>
      </c>
    </row>
    <row r="23" spans="1:1" x14ac:dyDescent="0.35">
      <c r="A23" t="s">
        <v>7014</v>
      </c>
    </row>
    <row r="24" spans="1:1" x14ac:dyDescent="0.35">
      <c r="A24" t="s">
        <v>7015</v>
      </c>
    </row>
    <row r="25" spans="1:1" x14ac:dyDescent="0.35">
      <c r="A25" t="s">
        <v>7016</v>
      </c>
    </row>
    <row r="26" spans="1:1" x14ac:dyDescent="0.35">
      <c r="A26" t="s">
        <v>7017</v>
      </c>
    </row>
    <row r="27" spans="1:1" x14ac:dyDescent="0.35">
      <c r="A27" t="s">
        <v>7018</v>
      </c>
    </row>
    <row r="28" spans="1:1" x14ac:dyDescent="0.35">
      <c r="A28" t="s">
        <v>7019</v>
      </c>
    </row>
    <row r="29" spans="1:1" x14ac:dyDescent="0.35">
      <c r="A29" t="s">
        <v>7020</v>
      </c>
    </row>
    <row r="30" spans="1:1" x14ac:dyDescent="0.35">
      <c r="A30" t="s">
        <v>7021</v>
      </c>
    </row>
    <row r="31" spans="1:1" x14ac:dyDescent="0.35">
      <c r="A31" t="s">
        <v>7022</v>
      </c>
    </row>
    <row r="32" spans="1:1" x14ac:dyDescent="0.35">
      <c r="A32" t="s">
        <v>7023</v>
      </c>
    </row>
    <row r="33" spans="1:1" x14ac:dyDescent="0.35">
      <c r="A33" t="s">
        <v>7024</v>
      </c>
    </row>
    <row r="34" spans="1:1" x14ac:dyDescent="0.35">
      <c r="A34" t="s">
        <v>7025</v>
      </c>
    </row>
    <row r="35" spans="1:1" x14ac:dyDescent="0.35">
      <c r="A35" t="s">
        <v>7026</v>
      </c>
    </row>
    <row r="36" spans="1:1" x14ac:dyDescent="0.35">
      <c r="A36" t="s">
        <v>7027</v>
      </c>
    </row>
    <row r="37" spans="1:1" x14ac:dyDescent="0.35">
      <c r="A37" t="s">
        <v>7028</v>
      </c>
    </row>
    <row r="38" spans="1:1" x14ac:dyDescent="0.35">
      <c r="A38" t="s">
        <v>7029</v>
      </c>
    </row>
    <row r="39" spans="1:1" x14ac:dyDescent="0.35">
      <c r="A39" t="s">
        <v>7030</v>
      </c>
    </row>
    <row r="40" spans="1:1" x14ac:dyDescent="0.35">
      <c r="A40" t="s">
        <v>7031</v>
      </c>
    </row>
    <row r="41" spans="1:1" x14ac:dyDescent="0.35">
      <c r="A41" t="s">
        <v>7032</v>
      </c>
    </row>
    <row r="42" spans="1:1" x14ac:dyDescent="0.35">
      <c r="A42" t="s">
        <v>7033</v>
      </c>
    </row>
    <row r="43" spans="1:1" x14ac:dyDescent="0.35">
      <c r="A43" t="s">
        <v>7034</v>
      </c>
    </row>
    <row r="44" spans="1:1" x14ac:dyDescent="0.35">
      <c r="A44" t="s">
        <v>7035</v>
      </c>
    </row>
    <row r="45" spans="1:1" x14ac:dyDescent="0.35">
      <c r="A45" t="s">
        <v>7036</v>
      </c>
    </row>
    <row r="46" spans="1:1" x14ac:dyDescent="0.35">
      <c r="A46" t="s">
        <v>7037</v>
      </c>
    </row>
    <row r="47" spans="1:1" x14ac:dyDescent="0.35">
      <c r="A47" t="s">
        <v>7038</v>
      </c>
    </row>
    <row r="48" spans="1:1" x14ac:dyDescent="0.35">
      <c r="A48" t="s">
        <v>7039</v>
      </c>
    </row>
    <row r="49" spans="1:1" x14ac:dyDescent="0.35">
      <c r="A49" t="s">
        <v>7040</v>
      </c>
    </row>
    <row r="50" spans="1:1" x14ac:dyDescent="0.35">
      <c r="A50" t="s">
        <v>7041</v>
      </c>
    </row>
    <row r="51" spans="1:1" x14ac:dyDescent="0.35">
      <c r="A51" t="s">
        <v>7042</v>
      </c>
    </row>
    <row r="52" spans="1:1" x14ac:dyDescent="0.35">
      <c r="A52" t="s">
        <v>7043</v>
      </c>
    </row>
    <row r="53" spans="1:1" x14ac:dyDescent="0.35">
      <c r="A53" t="s">
        <v>7044</v>
      </c>
    </row>
    <row r="54" spans="1:1" x14ac:dyDescent="0.35">
      <c r="A54" t="s">
        <v>7045</v>
      </c>
    </row>
    <row r="55" spans="1:1" x14ac:dyDescent="0.35">
      <c r="A55" t="s">
        <v>7046</v>
      </c>
    </row>
    <row r="56" spans="1:1" x14ac:dyDescent="0.35">
      <c r="A56" t="s">
        <v>7047</v>
      </c>
    </row>
    <row r="57" spans="1:1" x14ac:dyDescent="0.35">
      <c r="A57" t="s">
        <v>7048</v>
      </c>
    </row>
    <row r="58" spans="1:1" x14ac:dyDescent="0.35">
      <c r="A58" t="s">
        <v>7049</v>
      </c>
    </row>
    <row r="59" spans="1:1" x14ac:dyDescent="0.35">
      <c r="A59" t="s">
        <v>7050</v>
      </c>
    </row>
    <row r="60" spans="1:1" x14ac:dyDescent="0.35">
      <c r="A60" t="s">
        <v>7051</v>
      </c>
    </row>
    <row r="61" spans="1:1" x14ac:dyDescent="0.35">
      <c r="A61" t="s">
        <v>7052</v>
      </c>
    </row>
    <row r="62" spans="1:1" x14ac:dyDescent="0.35">
      <c r="A62" t="s">
        <v>7053</v>
      </c>
    </row>
    <row r="63" spans="1:1" x14ac:dyDescent="0.35">
      <c r="A63" t="s">
        <v>7054</v>
      </c>
    </row>
    <row r="64" spans="1:1" x14ac:dyDescent="0.35">
      <c r="A64" t="s">
        <v>7055</v>
      </c>
    </row>
    <row r="65" spans="1:1" x14ac:dyDescent="0.35">
      <c r="A65" t="s">
        <v>7056</v>
      </c>
    </row>
    <row r="66" spans="1:1" x14ac:dyDescent="0.35">
      <c r="A66" t="s">
        <v>7057</v>
      </c>
    </row>
    <row r="67" spans="1:1" x14ac:dyDescent="0.35">
      <c r="A67" t="s">
        <v>7058</v>
      </c>
    </row>
    <row r="68" spans="1:1" x14ac:dyDescent="0.35">
      <c r="A68" t="s">
        <v>7059</v>
      </c>
    </row>
    <row r="69" spans="1:1" x14ac:dyDescent="0.35">
      <c r="A69" t="s">
        <v>7060</v>
      </c>
    </row>
    <row r="70" spans="1:1" x14ac:dyDescent="0.35">
      <c r="A70" t="s">
        <v>7061</v>
      </c>
    </row>
    <row r="71" spans="1:1" x14ac:dyDescent="0.35">
      <c r="A71" t="s">
        <v>7062</v>
      </c>
    </row>
    <row r="72" spans="1:1" x14ac:dyDescent="0.35">
      <c r="A72" t="s">
        <v>7063</v>
      </c>
    </row>
    <row r="73" spans="1:1" x14ac:dyDescent="0.35">
      <c r="A73" t="s">
        <v>7064</v>
      </c>
    </row>
    <row r="74" spans="1:1" x14ac:dyDescent="0.35">
      <c r="A74" t="s">
        <v>7065</v>
      </c>
    </row>
    <row r="75" spans="1:1" x14ac:dyDescent="0.35">
      <c r="A75" t="s">
        <v>7066</v>
      </c>
    </row>
    <row r="76" spans="1:1" x14ac:dyDescent="0.35">
      <c r="A76" t="s">
        <v>7067</v>
      </c>
    </row>
    <row r="77" spans="1:1" x14ac:dyDescent="0.35">
      <c r="A77" t="s">
        <v>7068</v>
      </c>
    </row>
    <row r="78" spans="1:1" x14ac:dyDescent="0.35">
      <c r="A78" t="s">
        <v>7069</v>
      </c>
    </row>
    <row r="79" spans="1:1" x14ac:dyDescent="0.35">
      <c r="A79" t="s">
        <v>7070</v>
      </c>
    </row>
    <row r="80" spans="1:1" x14ac:dyDescent="0.35">
      <c r="A80" t="s">
        <v>7071</v>
      </c>
    </row>
    <row r="81" spans="1:1" x14ac:dyDescent="0.35">
      <c r="A81" t="s">
        <v>7072</v>
      </c>
    </row>
    <row r="82" spans="1:1" x14ac:dyDescent="0.35">
      <c r="A82" t="s">
        <v>7073</v>
      </c>
    </row>
    <row r="83" spans="1:1" x14ac:dyDescent="0.35">
      <c r="A83" t="s">
        <v>7074</v>
      </c>
    </row>
    <row r="84" spans="1:1" x14ac:dyDescent="0.35">
      <c r="A84" t="s">
        <v>7075</v>
      </c>
    </row>
    <row r="85" spans="1:1" x14ac:dyDescent="0.35">
      <c r="A85" t="s">
        <v>7076</v>
      </c>
    </row>
    <row r="86" spans="1:1" x14ac:dyDescent="0.35">
      <c r="A86" t="s">
        <v>7077</v>
      </c>
    </row>
    <row r="87" spans="1:1" x14ac:dyDescent="0.35">
      <c r="A87" t="s">
        <v>7078</v>
      </c>
    </row>
    <row r="88" spans="1:1" x14ac:dyDescent="0.35">
      <c r="A88" t="s">
        <v>7079</v>
      </c>
    </row>
    <row r="89" spans="1:1" x14ac:dyDescent="0.35">
      <c r="A89" t="s">
        <v>7080</v>
      </c>
    </row>
    <row r="90" spans="1:1" x14ac:dyDescent="0.35">
      <c r="A90" t="s">
        <v>7081</v>
      </c>
    </row>
    <row r="91" spans="1:1" x14ac:dyDescent="0.35">
      <c r="A91" t="s">
        <v>7082</v>
      </c>
    </row>
    <row r="92" spans="1:1" x14ac:dyDescent="0.35">
      <c r="A92" t="s">
        <v>7083</v>
      </c>
    </row>
    <row r="93" spans="1:1" x14ac:dyDescent="0.35">
      <c r="A93" t="s">
        <v>7084</v>
      </c>
    </row>
    <row r="94" spans="1:1" x14ac:dyDescent="0.35">
      <c r="A94" t="s">
        <v>7085</v>
      </c>
    </row>
    <row r="95" spans="1:1" x14ac:dyDescent="0.35">
      <c r="A95" t="s">
        <v>7086</v>
      </c>
    </row>
    <row r="96" spans="1:1" x14ac:dyDescent="0.35">
      <c r="A96" t="s">
        <v>7087</v>
      </c>
    </row>
    <row r="97" spans="1:1" x14ac:dyDescent="0.35">
      <c r="A97" t="s">
        <v>7088</v>
      </c>
    </row>
    <row r="98" spans="1:1" x14ac:dyDescent="0.35">
      <c r="A98" t="s">
        <v>7089</v>
      </c>
    </row>
    <row r="99" spans="1:1" x14ac:dyDescent="0.35">
      <c r="A99" t="s">
        <v>7090</v>
      </c>
    </row>
    <row r="100" spans="1:1" x14ac:dyDescent="0.35">
      <c r="A100" t="s">
        <v>7091</v>
      </c>
    </row>
    <row r="101" spans="1:1" x14ac:dyDescent="0.35">
      <c r="A101" t="s">
        <v>7092</v>
      </c>
    </row>
    <row r="102" spans="1:1" x14ac:dyDescent="0.35">
      <c r="A102" t="s">
        <v>7093</v>
      </c>
    </row>
    <row r="103" spans="1:1" x14ac:dyDescent="0.35">
      <c r="A103" t="s">
        <v>7094</v>
      </c>
    </row>
    <row r="104" spans="1:1" x14ac:dyDescent="0.35">
      <c r="A104" t="s">
        <v>7095</v>
      </c>
    </row>
    <row r="105" spans="1:1" x14ac:dyDescent="0.35">
      <c r="A105" t="s">
        <v>7096</v>
      </c>
    </row>
    <row r="106" spans="1:1" x14ac:dyDescent="0.35">
      <c r="A106" t="s">
        <v>7097</v>
      </c>
    </row>
    <row r="107" spans="1:1" x14ac:dyDescent="0.35">
      <c r="A107" t="s">
        <v>7098</v>
      </c>
    </row>
    <row r="108" spans="1:1" x14ac:dyDescent="0.35">
      <c r="A108" t="s">
        <v>7099</v>
      </c>
    </row>
    <row r="109" spans="1:1" x14ac:dyDescent="0.35">
      <c r="A109" t="s">
        <v>7100</v>
      </c>
    </row>
    <row r="110" spans="1:1" x14ac:dyDescent="0.35">
      <c r="A110" t="s">
        <v>7101</v>
      </c>
    </row>
    <row r="111" spans="1:1" x14ac:dyDescent="0.35">
      <c r="A111" t="s">
        <v>7102</v>
      </c>
    </row>
    <row r="112" spans="1:1" x14ac:dyDescent="0.35">
      <c r="A112" t="s">
        <v>7103</v>
      </c>
    </row>
    <row r="113" spans="1:1" x14ac:dyDescent="0.35">
      <c r="A113" t="s">
        <v>7104</v>
      </c>
    </row>
    <row r="114" spans="1:1" x14ac:dyDescent="0.35">
      <c r="A114" t="s">
        <v>7105</v>
      </c>
    </row>
    <row r="115" spans="1:1" x14ac:dyDescent="0.35">
      <c r="A115" t="s">
        <v>7106</v>
      </c>
    </row>
    <row r="116" spans="1:1" x14ac:dyDescent="0.35">
      <c r="A116" t="s">
        <v>7107</v>
      </c>
    </row>
    <row r="117" spans="1:1" x14ac:dyDescent="0.35">
      <c r="A117" t="s">
        <v>7108</v>
      </c>
    </row>
    <row r="118" spans="1:1" x14ac:dyDescent="0.35">
      <c r="A118" t="s">
        <v>7109</v>
      </c>
    </row>
    <row r="119" spans="1:1" x14ac:dyDescent="0.35">
      <c r="A119" t="s">
        <v>7110</v>
      </c>
    </row>
    <row r="120" spans="1:1" x14ac:dyDescent="0.35">
      <c r="A120" t="s">
        <v>7111</v>
      </c>
    </row>
    <row r="121" spans="1:1" x14ac:dyDescent="0.35">
      <c r="A121" t="s">
        <v>7112</v>
      </c>
    </row>
    <row r="122" spans="1:1" x14ac:dyDescent="0.35">
      <c r="A122" t="s">
        <v>7113</v>
      </c>
    </row>
    <row r="123" spans="1:1" x14ac:dyDescent="0.35">
      <c r="A123" t="s">
        <v>7114</v>
      </c>
    </row>
    <row r="124" spans="1:1" x14ac:dyDescent="0.35">
      <c r="A124" t="s">
        <v>7115</v>
      </c>
    </row>
    <row r="125" spans="1:1" x14ac:dyDescent="0.35">
      <c r="A125" t="s">
        <v>7116</v>
      </c>
    </row>
    <row r="126" spans="1:1" x14ac:dyDescent="0.35">
      <c r="A126" t="s">
        <v>7117</v>
      </c>
    </row>
    <row r="127" spans="1:1" x14ac:dyDescent="0.35">
      <c r="A127" t="s">
        <v>7118</v>
      </c>
    </row>
    <row r="128" spans="1:1" x14ac:dyDescent="0.35">
      <c r="A128" t="s">
        <v>7119</v>
      </c>
    </row>
    <row r="129" spans="1:1" x14ac:dyDescent="0.35">
      <c r="A129" t="s">
        <v>7120</v>
      </c>
    </row>
    <row r="130" spans="1:1" x14ac:dyDescent="0.35">
      <c r="A130" t="s">
        <v>7121</v>
      </c>
    </row>
    <row r="131" spans="1:1" x14ac:dyDescent="0.35">
      <c r="A131" t="s">
        <v>7122</v>
      </c>
    </row>
    <row r="132" spans="1:1" x14ac:dyDescent="0.35">
      <c r="A132" t="s">
        <v>7123</v>
      </c>
    </row>
    <row r="133" spans="1:1" x14ac:dyDescent="0.35">
      <c r="A133" t="s">
        <v>7124</v>
      </c>
    </row>
    <row r="134" spans="1:1" x14ac:dyDescent="0.35">
      <c r="A134" t="s">
        <v>7125</v>
      </c>
    </row>
    <row r="135" spans="1:1" x14ac:dyDescent="0.35">
      <c r="A135" t="s">
        <v>7126</v>
      </c>
    </row>
    <row r="136" spans="1:1" x14ac:dyDescent="0.35">
      <c r="A136" t="s">
        <v>7127</v>
      </c>
    </row>
    <row r="137" spans="1:1" x14ac:dyDescent="0.35">
      <c r="A137" t="s">
        <v>7128</v>
      </c>
    </row>
    <row r="138" spans="1:1" x14ac:dyDescent="0.35">
      <c r="A138" t="s">
        <v>7129</v>
      </c>
    </row>
    <row r="139" spans="1:1" x14ac:dyDescent="0.35">
      <c r="A139" t="s">
        <v>7130</v>
      </c>
    </row>
    <row r="140" spans="1:1" x14ac:dyDescent="0.35">
      <c r="A140" t="s">
        <v>7131</v>
      </c>
    </row>
    <row r="141" spans="1:1" x14ac:dyDescent="0.35">
      <c r="A141" t="s">
        <v>7132</v>
      </c>
    </row>
    <row r="142" spans="1:1" x14ac:dyDescent="0.35">
      <c r="A142" t="s">
        <v>7133</v>
      </c>
    </row>
    <row r="143" spans="1:1" x14ac:dyDescent="0.35">
      <c r="A143" t="s">
        <v>7134</v>
      </c>
    </row>
    <row r="144" spans="1:1" x14ac:dyDescent="0.35">
      <c r="A144" t="s">
        <v>4200</v>
      </c>
    </row>
    <row r="145" spans="1:1" x14ac:dyDescent="0.35">
      <c r="A145" t="s">
        <v>4201</v>
      </c>
    </row>
    <row r="146" spans="1:1" x14ac:dyDescent="0.35">
      <c r="A146" t="s">
        <v>4202</v>
      </c>
    </row>
    <row r="147" spans="1:1" x14ac:dyDescent="0.35">
      <c r="A147" t="s">
        <v>4203</v>
      </c>
    </row>
    <row r="148" spans="1:1" x14ac:dyDescent="0.35">
      <c r="A148" t="s">
        <v>4204</v>
      </c>
    </row>
    <row r="149" spans="1:1" x14ac:dyDescent="0.35">
      <c r="A149" t="s">
        <v>4205</v>
      </c>
    </row>
    <row r="150" spans="1:1" x14ac:dyDescent="0.35">
      <c r="A150" t="s">
        <v>4206</v>
      </c>
    </row>
    <row r="151" spans="1:1" x14ac:dyDescent="0.35">
      <c r="A151" t="s">
        <v>4207</v>
      </c>
    </row>
    <row r="152" spans="1:1" x14ac:dyDescent="0.35">
      <c r="A152" t="s">
        <v>4208</v>
      </c>
    </row>
    <row r="153" spans="1:1" x14ac:dyDescent="0.35">
      <c r="A153" t="s">
        <v>7135</v>
      </c>
    </row>
    <row r="154" spans="1:1" x14ac:dyDescent="0.35">
      <c r="A154" t="s">
        <v>7136</v>
      </c>
    </row>
    <row r="155" spans="1:1" x14ac:dyDescent="0.35">
      <c r="A155" t="s">
        <v>7137</v>
      </c>
    </row>
    <row r="156" spans="1:1" x14ac:dyDescent="0.35">
      <c r="A156" t="s">
        <v>7138</v>
      </c>
    </row>
    <row r="157" spans="1:1" x14ac:dyDescent="0.35">
      <c r="A157" t="s">
        <v>7139</v>
      </c>
    </row>
    <row r="158" spans="1:1" x14ac:dyDescent="0.35">
      <c r="A158" t="s">
        <v>7140</v>
      </c>
    </row>
    <row r="159" spans="1:1" x14ac:dyDescent="0.35">
      <c r="A159" t="s">
        <v>7141</v>
      </c>
    </row>
    <row r="160" spans="1:1" x14ac:dyDescent="0.35">
      <c r="A160" t="s">
        <v>7142</v>
      </c>
    </row>
    <row r="161" spans="1:1" x14ac:dyDescent="0.35">
      <c r="A161" t="s">
        <v>7143</v>
      </c>
    </row>
    <row r="162" spans="1:1" x14ac:dyDescent="0.35">
      <c r="A162" t="s">
        <v>7144</v>
      </c>
    </row>
    <row r="163" spans="1:1" x14ac:dyDescent="0.35">
      <c r="A163" t="s">
        <v>7145</v>
      </c>
    </row>
    <row r="164" spans="1:1" x14ac:dyDescent="0.35">
      <c r="A164" t="s">
        <v>7146</v>
      </c>
    </row>
    <row r="165" spans="1:1" x14ac:dyDescent="0.35">
      <c r="A165" t="s">
        <v>7147</v>
      </c>
    </row>
    <row r="166" spans="1:1" x14ac:dyDescent="0.35">
      <c r="A166" t="s">
        <v>7148</v>
      </c>
    </row>
    <row r="167" spans="1:1" x14ac:dyDescent="0.35">
      <c r="A167" t="s">
        <v>7149</v>
      </c>
    </row>
    <row r="168" spans="1:1" x14ac:dyDescent="0.35">
      <c r="A168" t="s">
        <v>7150</v>
      </c>
    </row>
    <row r="169" spans="1:1" x14ac:dyDescent="0.35">
      <c r="A169" t="s">
        <v>7151</v>
      </c>
    </row>
    <row r="170" spans="1:1" x14ac:dyDescent="0.35">
      <c r="A170" t="s">
        <v>7152</v>
      </c>
    </row>
    <row r="171" spans="1:1" x14ac:dyDescent="0.35">
      <c r="A171" t="s">
        <v>7153</v>
      </c>
    </row>
    <row r="172" spans="1:1" x14ac:dyDescent="0.35">
      <c r="A172" t="s">
        <v>7154</v>
      </c>
    </row>
    <row r="173" spans="1:1" x14ac:dyDescent="0.35">
      <c r="A173" t="s">
        <v>7155</v>
      </c>
    </row>
    <row r="174" spans="1:1" x14ac:dyDescent="0.35">
      <c r="A174" t="s">
        <v>7156</v>
      </c>
    </row>
    <row r="175" spans="1:1" x14ac:dyDescent="0.35">
      <c r="A175" t="s">
        <v>7157</v>
      </c>
    </row>
    <row r="176" spans="1:1" x14ac:dyDescent="0.35">
      <c r="A176" t="s">
        <v>7158</v>
      </c>
    </row>
    <row r="177" spans="1:1" x14ac:dyDescent="0.35">
      <c r="A177" t="s">
        <v>7159</v>
      </c>
    </row>
    <row r="178" spans="1:1" x14ac:dyDescent="0.35">
      <c r="A178" t="s">
        <v>7160</v>
      </c>
    </row>
    <row r="179" spans="1:1" x14ac:dyDescent="0.35">
      <c r="A179" t="s">
        <v>7161</v>
      </c>
    </row>
    <row r="180" spans="1:1" x14ac:dyDescent="0.35">
      <c r="A180" t="s">
        <v>7162</v>
      </c>
    </row>
    <row r="181" spans="1:1" x14ac:dyDescent="0.35">
      <c r="A181" t="s">
        <v>7163</v>
      </c>
    </row>
    <row r="182" spans="1:1" x14ac:dyDescent="0.35">
      <c r="A182" t="s">
        <v>7164</v>
      </c>
    </row>
    <row r="183" spans="1:1" x14ac:dyDescent="0.35">
      <c r="A183" t="s">
        <v>7165</v>
      </c>
    </row>
    <row r="184" spans="1:1" x14ac:dyDescent="0.35">
      <c r="A184" t="s">
        <v>7166</v>
      </c>
    </row>
    <row r="185" spans="1:1" x14ac:dyDescent="0.35">
      <c r="A185" t="s">
        <v>7167</v>
      </c>
    </row>
    <row r="186" spans="1:1" x14ac:dyDescent="0.35">
      <c r="A186" t="s">
        <v>7168</v>
      </c>
    </row>
    <row r="187" spans="1:1" x14ac:dyDescent="0.35">
      <c r="A187" t="s">
        <v>7169</v>
      </c>
    </row>
    <row r="188" spans="1:1" x14ac:dyDescent="0.35">
      <c r="A188" t="s">
        <v>7170</v>
      </c>
    </row>
    <row r="189" spans="1:1" x14ac:dyDescent="0.35">
      <c r="A189" t="s">
        <v>7171</v>
      </c>
    </row>
    <row r="190" spans="1:1" x14ac:dyDescent="0.35">
      <c r="A190" t="s">
        <v>7172</v>
      </c>
    </row>
    <row r="191" spans="1:1" x14ac:dyDescent="0.35">
      <c r="A191" t="s">
        <v>6919</v>
      </c>
    </row>
    <row r="192" spans="1:1" x14ac:dyDescent="0.35">
      <c r="A192" t="s">
        <v>6920</v>
      </c>
    </row>
    <row r="193" spans="1:1" x14ac:dyDescent="0.35">
      <c r="A193" t="s">
        <v>6921</v>
      </c>
    </row>
    <row r="194" spans="1:1" x14ac:dyDescent="0.35">
      <c r="A194" t="s">
        <v>6922</v>
      </c>
    </row>
    <row r="195" spans="1:1" x14ac:dyDescent="0.35">
      <c r="A195" t="s">
        <v>6923</v>
      </c>
    </row>
    <row r="196" spans="1:1" x14ac:dyDescent="0.35">
      <c r="A196" t="s">
        <v>7173</v>
      </c>
    </row>
    <row r="197" spans="1:1" x14ac:dyDescent="0.35">
      <c r="A197" t="s">
        <v>7174</v>
      </c>
    </row>
    <row r="198" spans="1:1" x14ac:dyDescent="0.35">
      <c r="A198" t="s">
        <v>7175</v>
      </c>
    </row>
    <row r="199" spans="1:1" x14ac:dyDescent="0.35">
      <c r="A199" t="s">
        <v>7176</v>
      </c>
    </row>
    <row r="200" spans="1:1" x14ac:dyDescent="0.35">
      <c r="A200" t="s">
        <v>7177</v>
      </c>
    </row>
    <row r="201" spans="1:1" x14ac:dyDescent="0.35">
      <c r="A201" t="s">
        <v>7178</v>
      </c>
    </row>
    <row r="202" spans="1:1" x14ac:dyDescent="0.35">
      <c r="A202" t="s">
        <v>7179</v>
      </c>
    </row>
    <row r="203" spans="1:1" x14ac:dyDescent="0.35">
      <c r="A203" t="s">
        <v>7180</v>
      </c>
    </row>
    <row r="204" spans="1:1" x14ac:dyDescent="0.35">
      <c r="A204" t="s">
        <v>7181</v>
      </c>
    </row>
    <row r="205" spans="1:1" x14ac:dyDescent="0.35">
      <c r="A205" t="s">
        <v>7182</v>
      </c>
    </row>
    <row r="206" spans="1:1" x14ac:dyDescent="0.35">
      <c r="A206" t="s">
        <v>7183</v>
      </c>
    </row>
    <row r="207" spans="1:1" x14ac:dyDescent="0.35">
      <c r="A207" t="s">
        <v>7184</v>
      </c>
    </row>
    <row r="208" spans="1:1" x14ac:dyDescent="0.35">
      <c r="A208" t="s">
        <v>7185</v>
      </c>
    </row>
    <row r="209" spans="1:1" x14ac:dyDescent="0.35">
      <c r="A209" t="s">
        <v>7186</v>
      </c>
    </row>
    <row r="210" spans="1:1" x14ac:dyDescent="0.35">
      <c r="A210" t="s">
        <v>7187</v>
      </c>
    </row>
    <row r="211" spans="1:1" x14ac:dyDescent="0.35">
      <c r="A211" t="s">
        <v>7188</v>
      </c>
    </row>
    <row r="212" spans="1:1" x14ac:dyDescent="0.35">
      <c r="A212" t="s">
        <v>7189</v>
      </c>
    </row>
    <row r="213" spans="1:1" x14ac:dyDescent="0.35">
      <c r="A213" t="s">
        <v>7190</v>
      </c>
    </row>
    <row r="214" spans="1:1" x14ac:dyDescent="0.35">
      <c r="A214" t="s">
        <v>7191</v>
      </c>
    </row>
    <row r="215" spans="1:1" x14ac:dyDescent="0.35">
      <c r="A215" t="s">
        <v>7192</v>
      </c>
    </row>
    <row r="216" spans="1:1" x14ac:dyDescent="0.35">
      <c r="A216" t="s">
        <v>7193</v>
      </c>
    </row>
    <row r="217" spans="1:1" x14ac:dyDescent="0.35">
      <c r="A217" t="s">
        <v>7194</v>
      </c>
    </row>
    <row r="218" spans="1:1" x14ac:dyDescent="0.35">
      <c r="A218" t="s">
        <v>7195</v>
      </c>
    </row>
    <row r="219" spans="1:1" x14ac:dyDescent="0.35">
      <c r="A219" t="s">
        <v>7196</v>
      </c>
    </row>
    <row r="220" spans="1:1" x14ac:dyDescent="0.35">
      <c r="A220" t="s">
        <v>7197</v>
      </c>
    </row>
    <row r="221" spans="1:1" x14ac:dyDescent="0.35">
      <c r="A221" t="s">
        <v>7198</v>
      </c>
    </row>
    <row r="222" spans="1:1" x14ac:dyDescent="0.35">
      <c r="A222" t="s">
        <v>7199</v>
      </c>
    </row>
    <row r="223" spans="1:1" x14ac:dyDescent="0.35">
      <c r="A223" t="s">
        <v>7200</v>
      </c>
    </row>
    <row r="224" spans="1:1" x14ac:dyDescent="0.35">
      <c r="A224" t="s">
        <v>7201</v>
      </c>
    </row>
    <row r="225" spans="1:1" x14ac:dyDescent="0.35">
      <c r="A225" t="s">
        <v>7202</v>
      </c>
    </row>
    <row r="226" spans="1:1" x14ac:dyDescent="0.35">
      <c r="A226" t="s">
        <v>7203</v>
      </c>
    </row>
    <row r="227" spans="1:1" x14ac:dyDescent="0.35">
      <c r="A227" t="s">
        <v>7204</v>
      </c>
    </row>
    <row r="228" spans="1:1" x14ac:dyDescent="0.35">
      <c r="A228" t="s">
        <v>7205</v>
      </c>
    </row>
    <row r="229" spans="1:1" x14ac:dyDescent="0.35">
      <c r="A229" t="s">
        <v>7206</v>
      </c>
    </row>
    <row r="230" spans="1:1" x14ac:dyDescent="0.35">
      <c r="A230" t="s">
        <v>7207</v>
      </c>
    </row>
    <row r="231" spans="1:1" x14ac:dyDescent="0.35">
      <c r="A231" t="s">
        <v>7208</v>
      </c>
    </row>
    <row r="232" spans="1:1" x14ac:dyDescent="0.35">
      <c r="A232" t="s">
        <v>7209</v>
      </c>
    </row>
    <row r="233" spans="1:1" x14ac:dyDescent="0.35">
      <c r="A233" t="s">
        <v>7210</v>
      </c>
    </row>
    <row r="234" spans="1:1" x14ac:dyDescent="0.35">
      <c r="A234" t="s">
        <v>7211</v>
      </c>
    </row>
    <row r="235" spans="1:1" x14ac:dyDescent="0.35">
      <c r="A235" t="s">
        <v>7212</v>
      </c>
    </row>
    <row r="236" spans="1:1" x14ac:dyDescent="0.35">
      <c r="A236" t="s">
        <v>7213</v>
      </c>
    </row>
    <row r="237" spans="1:1" x14ac:dyDescent="0.35">
      <c r="A237" t="s">
        <v>7214</v>
      </c>
    </row>
    <row r="238" spans="1:1" x14ac:dyDescent="0.35">
      <c r="A238" t="s">
        <v>7215</v>
      </c>
    </row>
    <row r="239" spans="1:1" x14ac:dyDescent="0.35">
      <c r="A239" t="s">
        <v>7216</v>
      </c>
    </row>
    <row r="240" spans="1:1" x14ac:dyDescent="0.35">
      <c r="A240" t="s">
        <v>7217</v>
      </c>
    </row>
    <row r="241" spans="1:1" x14ac:dyDescent="0.35">
      <c r="A241" t="s">
        <v>7218</v>
      </c>
    </row>
    <row r="242" spans="1:1" x14ac:dyDescent="0.35">
      <c r="A242" t="s">
        <v>7219</v>
      </c>
    </row>
    <row r="243" spans="1:1" x14ac:dyDescent="0.35">
      <c r="A243" t="s">
        <v>7220</v>
      </c>
    </row>
    <row r="244" spans="1:1" x14ac:dyDescent="0.35">
      <c r="A244" t="s">
        <v>7221</v>
      </c>
    </row>
    <row r="245" spans="1:1" x14ac:dyDescent="0.35">
      <c r="A245" t="s">
        <v>7222</v>
      </c>
    </row>
    <row r="246" spans="1:1" x14ac:dyDescent="0.35">
      <c r="A246" t="s">
        <v>7223</v>
      </c>
    </row>
    <row r="247" spans="1:1" x14ac:dyDescent="0.35">
      <c r="A247" t="s">
        <v>7224</v>
      </c>
    </row>
    <row r="248" spans="1:1" x14ac:dyDescent="0.35">
      <c r="A248" t="s">
        <v>7225</v>
      </c>
    </row>
    <row r="249" spans="1:1" x14ac:dyDescent="0.35">
      <c r="A249" t="s">
        <v>7226</v>
      </c>
    </row>
    <row r="250" spans="1:1" x14ac:dyDescent="0.35">
      <c r="A250" t="s">
        <v>7227</v>
      </c>
    </row>
    <row r="251" spans="1:1" x14ac:dyDescent="0.35">
      <c r="A251" t="s">
        <v>7228</v>
      </c>
    </row>
    <row r="252" spans="1:1" x14ac:dyDescent="0.35">
      <c r="A252" t="s">
        <v>7229</v>
      </c>
    </row>
    <row r="253" spans="1:1" x14ac:dyDescent="0.35">
      <c r="A253" t="s">
        <v>7230</v>
      </c>
    </row>
    <row r="254" spans="1:1" x14ac:dyDescent="0.35">
      <c r="A254" t="s">
        <v>7231</v>
      </c>
    </row>
    <row r="255" spans="1:1" x14ac:dyDescent="0.35">
      <c r="A255" t="s">
        <v>7232</v>
      </c>
    </row>
    <row r="256" spans="1:1" x14ac:dyDescent="0.35">
      <c r="A256" t="s">
        <v>7233</v>
      </c>
    </row>
    <row r="257" spans="1:1" x14ac:dyDescent="0.35">
      <c r="A257" t="s">
        <v>7234</v>
      </c>
    </row>
    <row r="258" spans="1:1" x14ac:dyDescent="0.35">
      <c r="A258" t="s">
        <v>7235</v>
      </c>
    </row>
    <row r="259" spans="1:1" x14ac:dyDescent="0.35">
      <c r="A259" t="s">
        <v>7236</v>
      </c>
    </row>
    <row r="260" spans="1:1" x14ac:dyDescent="0.35">
      <c r="A260" t="s">
        <v>7237</v>
      </c>
    </row>
    <row r="261" spans="1:1" x14ac:dyDescent="0.35">
      <c r="A261" t="s">
        <v>7238</v>
      </c>
    </row>
    <row r="262" spans="1:1" x14ac:dyDescent="0.35">
      <c r="A262" t="s">
        <v>7239</v>
      </c>
    </row>
    <row r="263" spans="1:1" x14ac:dyDescent="0.35">
      <c r="A263" t="s">
        <v>7240</v>
      </c>
    </row>
    <row r="264" spans="1:1" x14ac:dyDescent="0.35">
      <c r="A264" t="s">
        <v>7241</v>
      </c>
    </row>
    <row r="265" spans="1:1" x14ac:dyDescent="0.35">
      <c r="A265" t="s">
        <v>7242</v>
      </c>
    </row>
    <row r="266" spans="1:1" x14ac:dyDescent="0.35">
      <c r="A266" t="s">
        <v>7243</v>
      </c>
    </row>
    <row r="267" spans="1:1" x14ac:dyDescent="0.35">
      <c r="A267" t="s">
        <v>7244</v>
      </c>
    </row>
    <row r="268" spans="1:1" x14ac:dyDescent="0.35">
      <c r="A268" t="s">
        <v>7245</v>
      </c>
    </row>
    <row r="269" spans="1:1" x14ac:dyDescent="0.35">
      <c r="A269" t="s">
        <v>7246</v>
      </c>
    </row>
    <row r="270" spans="1:1" x14ac:dyDescent="0.35">
      <c r="A270" t="s">
        <v>7247</v>
      </c>
    </row>
    <row r="271" spans="1:1" x14ac:dyDescent="0.35">
      <c r="A271" t="s">
        <v>7248</v>
      </c>
    </row>
    <row r="272" spans="1:1" x14ac:dyDescent="0.35">
      <c r="A272" t="s">
        <v>7249</v>
      </c>
    </row>
    <row r="273" spans="1:1" x14ac:dyDescent="0.35">
      <c r="A273" t="s">
        <v>7250</v>
      </c>
    </row>
    <row r="274" spans="1:1" x14ac:dyDescent="0.35">
      <c r="A274" t="s">
        <v>7251</v>
      </c>
    </row>
    <row r="275" spans="1:1" x14ac:dyDescent="0.35">
      <c r="A275" t="s">
        <v>7252</v>
      </c>
    </row>
    <row r="276" spans="1:1" x14ac:dyDescent="0.35">
      <c r="A276" t="s">
        <v>7253</v>
      </c>
    </row>
    <row r="277" spans="1:1" x14ac:dyDescent="0.35">
      <c r="A277" t="s">
        <v>7254</v>
      </c>
    </row>
    <row r="278" spans="1:1" x14ac:dyDescent="0.35">
      <c r="A278" t="s">
        <v>7255</v>
      </c>
    </row>
    <row r="279" spans="1:1" x14ac:dyDescent="0.35">
      <c r="A279" t="s">
        <v>7256</v>
      </c>
    </row>
    <row r="280" spans="1:1" x14ac:dyDescent="0.35">
      <c r="A280" t="s">
        <v>7257</v>
      </c>
    </row>
    <row r="281" spans="1:1" x14ac:dyDescent="0.35">
      <c r="A281" t="s">
        <v>7258</v>
      </c>
    </row>
    <row r="282" spans="1:1" x14ac:dyDescent="0.35">
      <c r="A282" t="s">
        <v>7259</v>
      </c>
    </row>
    <row r="283" spans="1:1" x14ac:dyDescent="0.35">
      <c r="A283" t="s">
        <v>7260</v>
      </c>
    </row>
    <row r="284" spans="1:1" x14ac:dyDescent="0.35">
      <c r="A284" t="s">
        <v>7261</v>
      </c>
    </row>
    <row r="285" spans="1:1" x14ac:dyDescent="0.35">
      <c r="A285" t="s">
        <v>7262</v>
      </c>
    </row>
    <row r="286" spans="1:1" x14ac:dyDescent="0.35">
      <c r="A286" t="s">
        <v>7263</v>
      </c>
    </row>
    <row r="287" spans="1:1" x14ac:dyDescent="0.35">
      <c r="A287" t="s">
        <v>7264</v>
      </c>
    </row>
    <row r="288" spans="1:1" x14ac:dyDescent="0.35">
      <c r="A288" t="s">
        <v>7265</v>
      </c>
    </row>
    <row r="289" spans="1:1" x14ac:dyDescent="0.35">
      <c r="A289" t="s">
        <v>7266</v>
      </c>
    </row>
    <row r="290" spans="1:1" x14ac:dyDescent="0.35">
      <c r="A290" t="s">
        <v>7267</v>
      </c>
    </row>
    <row r="291" spans="1:1" x14ac:dyDescent="0.35">
      <c r="A291" t="s">
        <v>7268</v>
      </c>
    </row>
    <row r="292" spans="1:1" x14ac:dyDescent="0.35">
      <c r="A292" t="s">
        <v>7269</v>
      </c>
    </row>
    <row r="293" spans="1:1" x14ac:dyDescent="0.35">
      <c r="A293" t="s">
        <v>7270</v>
      </c>
    </row>
    <row r="294" spans="1:1" x14ac:dyDescent="0.35">
      <c r="A294" t="s">
        <v>7271</v>
      </c>
    </row>
    <row r="295" spans="1:1" x14ac:dyDescent="0.35">
      <c r="A295" t="s">
        <v>7272</v>
      </c>
    </row>
    <row r="296" spans="1:1" x14ac:dyDescent="0.35">
      <c r="A296" t="s">
        <v>7273</v>
      </c>
    </row>
    <row r="297" spans="1:1" x14ac:dyDescent="0.35">
      <c r="A297" t="s">
        <v>7274</v>
      </c>
    </row>
    <row r="298" spans="1:1" x14ac:dyDescent="0.35">
      <c r="A298" t="s">
        <v>7275</v>
      </c>
    </row>
    <row r="299" spans="1:1" x14ac:dyDescent="0.35">
      <c r="A299" t="s">
        <v>7276</v>
      </c>
    </row>
    <row r="300" spans="1:1" x14ac:dyDescent="0.35">
      <c r="A300" t="s">
        <v>7277</v>
      </c>
    </row>
    <row r="301" spans="1:1" x14ac:dyDescent="0.35">
      <c r="A301" t="s">
        <v>7278</v>
      </c>
    </row>
    <row r="302" spans="1:1" x14ac:dyDescent="0.35">
      <c r="A302" t="s">
        <v>7279</v>
      </c>
    </row>
    <row r="303" spans="1:1" x14ac:dyDescent="0.35">
      <c r="A303" t="s">
        <v>7280</v>
      </c>
    </row>
    <row r="304" spans="1:1" x14ac:dyDescent="0.35">
      <c r="A304" t="s">
        <v>7281</v>
      </c>
    </row>
    <row r="305" spans="1:1" x14ac:dyDescent="0.35">
      <c r="A305" t="s">
        <v>7282</v>
      </c>
    </row>
    <row r="306" spans="1:1" x14ac:dyDescent="0.35">
      <c r="A306" t="s">
        <v>7283</v>
      </c>
    </row>
    <row r="307" spans="1:1" x14ac:dyDescent="0.35">
      <c r="A307" t="s">
        <v>7284</v>
      </c>
    </row>
    <row r="308" spans="1:1" x14ac:dyDescent="0.35">
      <c r="A308" t="s">
        <v>7285</v>
      </c>
    </row>
    <row r="309" spans="1:1" x14ac:dyDescent="0.35">
      <c r="A309" t="s">
        <v>7286</v>
      </c>
    </row>
    <row r="310" spans="1:1" x14ac:dyDescent="0.35">
      <c r="A310" t="s">
        <v>7287</v>
      </c>
    </row>
    <row r="311" spans="1:1" x14ac:dyDescent="0.35">
      <c r="A311" t="s">
        <v>7288</v>
      </c>
    </row>
    <row r="312" spans="1:1" x14ac:dyDescent="0.35">
      <c r="A312" t="s">
        <v>7289</v>
      </c>
    </row>
    <row r="313" spans="1:1" x14ac:dyDescent="0.35">
      <c r="A313" t="s">
        <v>7290</v>
      </c>
    </row>
    <row r="314" spans="1:1" x14ac:dyDescent="0.35">
      <c r="A314" t="s">
        <v>7291</v>
      </c>
    </row>
    <row r="315" spans="1:1" x14ac:dyDescent="0.35">
      <c r="A315" t="s">
        <v>7292</v>
      </c>
    </row>
    <row r="316" spans="1:1" x14ac:dyDescent="0.35">
      <c r="A316" t="s">
        <v>7293</v>
      </c>
    </row>
    <row r="317" spans="1:1" x14ac:dyDescent="0.35">
      <c r="A317" t="s">
        <v>7294</v>
      </c>
    </row>
    <row r="318" spans="1:1" x14ac:dyDescent="0.35">
      <c r="A318" t="s">
        <v>7295</v>
      </c>
    </row>
    <row r="319" spans="1:1" x14ac:dyDescent="0.35">
      <c r="A319" t="s">
        <v>7296</v>
      </c>
    </row>
    <row r="320" spans="1:1" x14ac:dyDescent="0.35">
      <c r="A320" t="s">
        <v>7297</v>
      </c>
    </row>
    <row r="321" spans="1:1" x14ac:dyDescent="0.35">
      <c r="A321" t="s">
        <v>7298</v>
      </c>
    </row>
    <row r="322" spans="1:1" x14ac:dyDescent="0.35">
      <c r="A322" t="s">
        <v>7299</v>
      </c>
    </row>
    <row r="323" spans="1:1" x14ac:dyDescent="0.35">
      <c r="A323" t="s">
        <v>7300</v>
      </c>
    </row>
    <row r="324" spans="1:1" x14ac:dyDescent="0.35">
      <c r="A324" t="s">
        <v>7301</v>
      </c>
    </row>
    <row r="325" spans="1:1" x14ac:dyDescent="0.35">
      <c r="A325" t="s">
        <v>7302</v>
      </c>
    </row>
    <row r="326" spans="1:1" x14ac:dyDescent="0.35">
      <c r="A326" t="s">
        <v>7303</v>
      </c>
    </row>
    <row r="327" spans="1:1" x14ac:dyDescent="0.35">
      <c r="A327" t="s">
        <v>7304</v>
      </c>
    </row>
    <row r="328" spans="1:1" x14ac:dyDescent="0.35">
      <c r="A328" t="s">
        <v>7305</v>
      </c>
    </row>
    <row r="329" spans="1:1" x14ac:dyDescent="0.35">
      <c r="A329" t="s">
        <v>7306</v>
      </c>
    </row>
    <row r="330" spans="1:1" x14ac:dyDescent="0.35">
      <c r="A330" t="s">
        <v>7307</v>
      </c>
    </row>
    <row r="331" spans="1:1" x14ac:dyDescent="0.35">
      <c r="A331" t="s">
        <v>7308</v>
      </c>
    </row>
    <row r="332" spans="1:1" x14ac:dyDescent="0.35">
      <c r="A332" t="s">
        <v>7309</v>
      </c>
    </row>
    <row r="333" spans="1:1" x14ac:dyDescent="0.35">
      <c r="A333" t="s">
        <v>7310</v>
      </c>
    </row>
    <row r="334" spans="1:1" x14ac:dyDescent="0.35">
      <c r="A334" t="s">
        <v>7311</v>
      </c>
    </row>
    <row r="335" spans="1:1" x14ac:dyDescent="0.35">
      <c r="A335" t="s">
        <v>7312</v>
      </c>
    </row>
    <row r="336" spans="1:1" x14ac:dyDescent="0.35">
      <c r="A336" t="s">
        <v>7313</v>
      </c>
    </row>
    <row r="337" spans="1:1" x14ac:dyDescent="0.35">
      <c r="A337" t="s">
        <v>7314</v>
      </c>
    </row>
    <row r="338" spans="1:1" x14ac:dyDescent="0.35">
      <c r="A338" t="s">
        <v>7315</v>
      </c>
    </row>
    <row r="339" spans="1:1" x14ac:dyDescent="0.35">
      <c r="A339" t="s">
        <v>7316</v>
      </c>
    </row>
    <row r="340" spans="1:1" x14ac:dyDescent="0.35">
      <c r="A340" t="s">
        <v>7317</v>
      </c>
    </row>
    <row r="341" spans="1:1" x14ac:dyDescent="0.35">
      <c r="A341" t="s">
        <v>7318</v>
      </c>
    </row>
    <row r="342" spans="1:1" x14ac:dyDescent="0.35">
      <c r="A342" t="s">
        <v>7319</v>
      </c>
    </row>
    <row r="343" spans="1:1" x14ac:dyDescent="0.35">
      <c r="A343" t="s">
        <v>7320</v>
      </c>
    </row>
    <row r="344" spans="1:1" x14ac:dyDescent="0.35">
      <c r="A344" t="s">
        <v>7321</v>
      </c>
    </row>
    <row r="345" spans="1:1" x14ac:dyDescent="0.35">
      <c r="A345" t="s">
        <v>7322</v>
      </c>
    </row>
    <row r="346" spans="1:1" x14ac:dyDescent="0.35">
      <c r="A346" t="s">
        <v>7323</v>
      </c>
    </row>
    <row r="347" spans="1:1" x14ac:dyDescent="0.35">
      <c r="A347" t="s">
        <v>7324</v>
      </c>
    </row>
    <row r="348" spans="1:1" x14ac:dyDescent="0.35">
      <c r="A348" t="s">
        <v>7325</v>
      </c>
    </row>
    <row r="349" spans="1:1" x14ac:dyDescent="0.35">
      <c r="A349" t="s">
        <v>7326</v>
      </c>
    </row>
    <row r="350" spans="1:1" x14ac:dyDescent="0.35">
      <c r="A350" t="s">
        <v>7327</v>
      </c>
    </row>
    <row r="351" spans="1:1" x14ac:dyDescent="0.35">
      <c r="A351" t="s">
        <v>7328</v>
      </c>
    </row>
    <row r="352" spans="1:1" x14ac:dyDescent="0.35">
      <c r="A352" t="s">
        <v>7329</v>
      </c>
    </row>
    <row r="353" spans="1:1" x14ac:dyDescent="0.35">
      <c r="A353" t="s">
        <v>7330</v>
      </c>
    </row>
    <row r="354" spans="1:1" x14ac:dyDescent="0.35">
      <c r="A354" t="s">
        <v>7331</v>
      </c>
    </row>
    <row r="355" spans="1:1" x14ac:dyDescent="0.35">
      <c r="A355" t="s">
        <v>7332</v>
      </c>
    </row>
    <row r="356" spans="1:1" x14ac:dyDescent="0.35">
      <c r="A356" t="s">
        <v>7333</v>
      </c>
    </row>
    <row r="357" spans="1:1" x14ac:dyDescent="0.35">
      <c r="A357" t="s">
        <v>7334</v>
      </c>
    </row>
    <row r="358" spans="1:1" x14ac:dyDescent="0.35">
      <c r="A358" t="s">
        <v>7335</v>
      </c>
    </row>
    <row r="359" spans="1:1" x14ac:dyDescent="0.35">
      <c r="A359" t="s">
        <v>7336</v>
      </c>
    </row>
    <row r="360" spans="1:1" x14ac:dyDescent="0.35">
      <c r="A360" t="s">
        <v>7337</v>
      </c>
    </row>
    <row r="361" spans="1:1" x14ac:dyDescent="0.35">
      <c r="A361" t="s">
        <v>7338</v>
      </c>
    </row>
    <row r="362" spans="1:1" x14ac:dyDescent="0.35">
      <c r="A362" t="s">
        <v>7339</v>
      </c>
    </row>
    <row r="363" spans="1:1" x14ac:dyDescent="0.35">
      <c r="A363" t="s">
        <v>7340</v>
      </c>
    </row>
    <row r="364" spans="1:1" x14ac:dyDescent="0.35">
      <c r="A364" t="s">
        <v>7341</v>
      </c>
    </row>
    <row r="365" spans="1:1" x14ac:dyDescent="0.35">
      <c r="A365" t="s">
        <v>7342</v>
      </c>
    </row>
    <row r="366" spans="1:1" x14ac:dyDescent="0.35">
      <c r="A366" t="s">
        <v>7343</v>
      </c>
    </row>
    <row r="367" spans="1:1" x14ac:dyDescent="0.35">
      <c r="A367" t="s">
        <v>7344</v>
      </c>
    </row>
    <row r="368" spans="1:1" x14ac:dyDescent="0.35">
      <c r="A368" t="s">
        <v>7345</v>
      </c>
    </row>
    <row r="369" spans="1:1" x14ac:dyDescent="0.35">
      <c r="A369" t="s">
        <v>7346</v>
      </c>
    </row>
    <row r="370" spans="1:1" x14ac:dyDescent="0.35">
      <c r="A370" t="s">
        <v>7347</v>
      </c>
    </row>
    <row r="371" spans="1:1" x14ac:dyDescent="0.35">
      <c r="A371" t="s">
        <v>7348</v>
      </c>
    </row>
    <row r="372" spans="1:1" x14ac:dyDescent="0.35">
      <c r="A372" t="s">
        <v>7349</v>
      </c>
    </row>
    <row r="373" spans="1:1" x14ac:dyDescent="0.35">
      <c r="A373" t="s">
        <v>7350</v>
      </c>
    </row>
    <row r="374" spans="1:1" x14ac:dyDescent="0.35">
      <c r="A374" t="s">
        <v>7351</v>
      </c>
    </row>
    <row r="375" spans="1:1" x14ac:dyDescent="0.35">
      <c r="A375" t="s">
        <v>7352</v>
      </c>
    </row>
    <row r="376" spans="1:1" x14ac:dyDescent="0.35">
      <c r="A376" t="s">
        <v>7353</v>
      </c>
    </row>
    <row r="377" spans="1:1" x14ac:dyDescent="0.35">
      <c r="A377" t="s">
        <v>7354</v>
      </c>
    </row>
    <row r="378" spans="1:1" x14ac:dyDescent="0.35">
      <c r="A378" t="s">
        <v>7355</v>
      </c>
    </row>
    <row r="379" spans="1:1" x14ac:dyDescent="0.35">
      <c r="A379" t="s">
        <v>7356</v>
      </c>
    </row>
    <row r="380" spans="1:1" x14ac:dyDescent="0.35">
      <c r="A380" t="s">
        <v>7357</v>
      </c>
    </row>
    <row r="381" spans="1:1" x14ac:dyDescent="0.35">
      <c r="A381" t="s">
        <v>7358</v>
      </c>
    </row>
    <row r="382" spans="1:1" x14ac:dyDescent="0.35">
      <c r="A382" t="s">
        <v>7359</v>
      </c>
    </row>
    <row r="383" spans="1:1" x14ac:dyDescent="0.35">
      <c r="A383" t="s">
        <v>7360</v>
      </c>
    </row>
    <row r="384" spans="1:1" x14ac:dyDescent="0.35">
      <c r="A384" t="s">
        <v>7361</v>
      </c>
    </row>
    <row r="385" spans="1:1" x14ac:dyDescent="0.35">
      <c r="A385" t="s">
        <v>7362</v>
      </c>
    </row>
    <row r="386" spans="1:1" x14ac:dyDescent="0.35">
      <c r="A386" t="s">
        <v>7363</v>
      </c>
    </row>
    <row r="387" spans="1:1" x14ac:dyDescent="0.35">
      <c r="A387" t="s">
        <v>7364</v>
      </c>
    </row>
    <row r="388" spans="1:1" x14ac:dyDescent="0.35">
      <c r="A388" t="s">
        <v>7365</v>
      </c>
    </row>
    <row r="389" spans="1:1" x14ac:dyDescent="0.35">
      <c r="A389" t="s">
        <v>7366</v>
      </c>
    </row>
    <row r="390" spans="1:1" x14ac:dyDescent="0.35">
      <c r="A390" t="s">
        <v>7367</v>
      </c>
    </row>
    <row r="391" spans="1:1" x14ac:dyDescent="0.35">
      <c r="A391" t="s">
        <v>7368</v>
      </c>
    </row>
    <row r="392" spans="1:1" x14ac:dyDescent="0.35">
      <c r="A392" t="s">
        <v>7369</v>
      </c>
    </row>
    <row r="393" spans="1:1" x14ac:dyDescent="0.35">
      <c r="A393" t="s">
        <v>7370</v>
      </c>
    </row>
    <row r="394" spans="1:1" x14ac:dyDescent="0.35">
      <c r="A394" t="s">
        <v>7371</v>
      </c>
    </row>
    <row r="395" spans="1:1" x14ac:dyDescent="0.35">
      <c r="A395" t="s">
        <v>7372</v>
      </c>
    </row>
    <row r="396" spans="1:1" x14ac:dyDescent="0.35">
      <c r="A396" t="s">
        <v>7373</v>
      </c>
    </row>
    <row r="397" spans="1:1" x14ac:dyDescent="0.35">
      <c r="A397" t="s">
        <v>7374</v>
      </c>
    </row>
    <row r="398" spans="1:1" x14ac:dyDescent="0.35">
      <c r="A398" t="s">
        <v>7375</v>
      </c>
    </row>
    <row r="399" spans="1:1" x14ac:dyDescent="0.35">
      <c r="A399" t="s">
        <v>7376</v>
      </c>
    </row>
    <row r="400" spans="1:1" x14ac:dyDescent="0.35">
      <c r="A400" t="s">
        <v>7377</v>
      </c>
    </row>
    <row r="401" spans="1:1" x14ac:dyDescent="0.35">
      <c r="A401" t="s">
        <v>7378</v>
      </c>
    </row>
    <row r="402" spans="1:1" x14ac:dyDescent="0.35">
      <c r="A402" t="s">
        <v>7379</v>
      </c>
    </row>
    <row r="403" spans="1:1" x14ac:dyDescent="0.35">
      <c r="A403" t="s">
        <v>7380</v>
      </c>
    </row>
    <row r="404" spans="1:1" x14ac:dyDescent="0.35">
      <c r="A404" t="s">
        <v>7381</v>
      </c>
    </row>
    <row r="405" spans="1:1" x14ac:dyDescent="0.35">
      <c r="A405" t="s">
        <v>7382</v>
      </c>
    </row>
    <row r="406" spans="1:1" x14ac:dyDescent="0.35">
      <c r="A406" t="s">
        <v>7383</v>
      </c>
    </row>
    <row r="407" spans="1:1" x14ac:dyDescent="0.35">
      <c r="A407" t="s">
        <v>7384</v>
      </c>
    </row>
    <row r="408" spans="1:1" x14ac:dyDescent="0.35">
      <c r="A408" t="s">
        <v>7385</v>
      </c>
    </row>
    <row r="409" spans="1:1" x14ac:dyDescent="0.35">
      <c r="A409" t="s">
        <v>7386</v>
      </c>
    </row>
    <row r="410" spans="1:1" x14ac:dyDescent="0.35">
      <c r="A410" t="s">
        <v>7387</v>
      </c>
    </row>
    <row r="411" spans="1:1" x14ac:dyDescent="0.35">
      <c r="A411" t="s">
        <v>3141</v>
      </c>
    </row>
    <row r="412" spans="1:1" x14ac:dyDescent="0.35">
      <c r="A412" t="s">
        <v>3142</v>
      </c>
    </row>
    <row r="413" spans="1:1" x14ac:dyDescent="0.35">
      <c r="A413" t="s">
        <v>3143</v>
      </c>
    </row>
    <row r="414" spans="1:1" x14ac:dyDescent="0.35">
      <c r="A414" t="s">
        <v>3144</v>
      </c>
    </row>
    <row r="415" spans="1:1" x14ac:dyDescent="0.35">
      <c r="A415" t="s">
        <v>3145</v>
      </c>
    </row>
    <row r="416" spans="1:1" x14ac:dyDescent="0.35">
      <c r="A416" t="s">
        <v>3146</v>
      </c>
    </row>
    <row r="417" spans="1:1" x14ac:dyDescent="0.35">
      <c r="A417" t="s">
        <v>3147</v>
      </c>
    </row>
    <row r="418" spans="1:1" x14ac:dyDescent="0.35">
      <c r="A418" t="s">
        <v>3148</v>
      </c>
    </row>
    <row r="419" spans="1:1" x14ac:dyDescent="0.35">
      <c r="A419" t="s">
        <v>3149</v>
      </c>
    </row>
    <row r="420" spans="1:1" x14ac:dyDescent="0.35">
      <c r="A420" t="s">
        <v>3150</v>
      </c>
    </row>
    <row r="421" spans="1:1" x14ac:dyDescent="0.35">
      <c r="A421" t="s">
        <v>3151</v>
      </c>
    </row>
    <row r="422" spans="1:1" x14ac:dyDescent="0.35">
      <c r="A422" t="s">
        <v>3152</v>
      </c>
    </row>
    <row r="423" spans="1:1" x14ac:dyDescent="0.35">
      <c r="A423" t="s">
        <v>3153</v>
      </c>
    </row>
    <row r="424" spans="1:1" x14ac:dyDescent="0.35">
      <c r="A424" t="s">
        <v>3154</v>
      </c>
    </row>
    <row r="425" spans="1:1" x14ac:dyDescent="0.35">
      <c r="A425" t="s">
        <v>3155</v>
      </c>
    </row>
    <row r="426" spans="1:1" x14ac:dyDescent="0.35">
      <c r="A426" t="s">
        <v>3156</v>
      </c>
    </row>
    <row r="427" spans="1:1" x14ac:dyDescent="0.35">
      <c r="A427" t="s">
        <v>3157</v>
      </c>
    </row>
    <row r="428" spans="1:1" x14ac:dyDescent="0.35">
      <c r="A428" t="s">
        <v>3158</v>
      </c>
    </row>
    <row r="429" spans="1:1" x14ac:dyDescent="0.35">
      <c r="A429" t="s">
        <v>3159</v>
      </c>
    </row>
    <row r="430" spans="1:1" x14ac:dyDescent="0.35">
      <c r="A430" t="s">
        <v>3160</v>
      </c>
    </row>
    <row r="431" spans="1:1" x14ac:dyDescent="0.35">
      <c r="A431" t="s">
        <v>3161</v>
      </c>
    </row>
    <row r="432" spans="1:1" x14ac:dyDescent="0.35">
      <c r="A432" t="s">
        <v>3162</v>
      </c>
    </row>
    <row r="433" spans="1:1" x14ac:dyDescent="0.35">
      <c r="A433" t="s">
        <v>3163</v>
      </c>
    </row>
    <row r="434" spans="1:1" x14ac:dyDescent="0.35">
      <c r="A434" t="s">
        <v>3164</v>
      </c>
    </row>
    <row r="435" spans="1:1" x14ac:dyDescent="0.35">
      <c r="A435" t="s">
        <v>3165</v>
      </c>
    </row>
    <row r="436" spans="1:1" x14ac:dyDescent="0.35">
      <c r="A436" t="s">
        <v>3166</v>
      </c>
    </row>
    <row r="437" spans="1:1" x14ac:dyDescent="0.35">
      <c r="A437" t="s">
        <v>7388</v>
      </c>
    </row>
    <row r="438" spans="1:1" x14ac:dyDescent="0.35">
      <c r="A438" t="s">
        <v>7389</v>
      </c>
    </row>
    <row r="439" spans="1:1" x14ac:dyDescent="0.35">
      <c r="A439" t="s">
        <v>7390</v>
      </c>
    </row>
    <row r="440" spans="1:1" x14ac:dyDescent="0.35">
      <c r="A440" t="s">
        <v>7391</v>
      </c>
    </row>
    <row r="441" spans="1:1" x14ac:dyDescent="0.35">
      <c r="A441" t="s">
        <v>7392</v>
      </c>
    </row>
    <row r="442" spans="1:1" x14ac:dyDescent="0.35">
      <c r="A442" t="s">
        <v>7393</v>
      </c>
    </row>
    <row r="443" spans="1:1" x14ac:dyDescent="0.35">
      <c r="A443" t="s">
        <v>7394</v>
      </c>
    </row>
    <row r="444" spans="1:1" x14ac:dyDescent="0.35">
      <c r="A444" t="s">
        <v>7395</v>
      </c>
    </row>
    <row r="445" spans="1:1" x14ac:dyDescent="0.35">
      <c r="A445" t="s">
        <v>672</v>
      </c>
    </row>
    <row r="446" spans="1:1" x14ac:dyDescent="0.35">
      <c r="A446" t="s">
        <v>7396</v>
      </c>
    </row>
    <row r="447" spans="1:1" x14ac:dyDescent="0.35">
      <c r="A447" t="s">
        <v>7397</v>
      </c>
    </row>
    <row r="448" spans="1:1" x14ac:dyDescent="0.35">
      <c r="A448" t="s">
        <v>7398</v>
      </c>
    </row>
    <row r="449" spans="1:1" x14ac:dyDescent="0.35">
      <c r="A449" t="s">
        <v>7399</v>
      </c>
    </row>
    <row r="450" spans="1:1" x14ac:dyDescent="0.35">
      <c r="A450" t="s">
        <v>7400</v>
      </c>
    </row>
    <row r="451" spans="1:1" x14ac:dyDescent="0.35">
      <c r="A451" t="s">
        <v>7401</v>
      </c>
    </row>
    <row r="452" spans="1:1" x14ac:dyDescent="0.35">
      <c r="A452" t="s">
        <v>7402</v>
      </c>
    </row>
    <row r="453" spans="1:1" x14ac:dyDescent="0.35">
      <c r="A453" t="s">
        <v>7403</v>
      </c>
    </row>
    <row r="454" spans="1:1" x14ac:dyDescent="0.35">
      <c r="A454" t="s">
        <v>7404</v>
      </c>
    </row>
    <row r="455" spans="1:1" x14ac:dyDescent="0.35">
      <c r="A455" t="s">
        <v>7405</v>
      </c>
    </row>
    <row r="456" spans="1:1" x14ac:dyDescent="0.35">
      <c r="A456" t="s">
        <v>7406</v>
      </c>
    </row>
    <row r="457" spans="1:1" x14ac:dyDescent="0.35">
      <c r="A457" t="s">
        <v>7407</v>
      </c>
    </row>
    <row r="458" spans="1:1" x14ac:dyDescent="0.35">
      <c r="A458" t="s">
        <v>7408</v>
      </c>
    </row>
    <row r="459" spans="1:1" x14ac:dyDescent="0.35">
      <c r="A459" t="s">
        <v>7409</v>
      </c>
    </row>
    <row r="460" spans="1:1" x14ac:dyDescent="0.35">
      <c r="A460" t="s">
        <v>7410</v>
      </c>
    </row>
    <row r="461" spans="1:1" x14ac:dyDescent="0.35">
      <c r="A461" t="s">
        <v>7411</v>
      </c>
    </row>
    <row r="462" spans="1:1" x14ac:dyDescent="0.35">
      <c r="A462" t="s">
        <v>7412</v>
      </c>
    </row>
    <row r="463" spans="1:1" x14ac:dyDescent="0.35">
      <c r="A463" t="s">
        <v>7413</v>
      </c>
    </row>
    <row r="464" spans="1:1" x14ac:dyDescent="0.35">
      <c r="A464" t="s">
        <v>7414</v>
      </c>
    </row>
    <row r="465" spans="1:1" x14ac:dyDescent="0.35">
      <c r="A465" t="s">
        <v>7415</v>
      </c>
    </row>
    <row r="466" spans="1:1" x14ac:dyDescent="0.35">
      <c r="A466" t="s">
        <v>7416</v>
      </c>
    </row>
    <row r="467" spans="1:1" x14ac:dyDescent="0.35">
      <c r="A467" t="s">
        <v>7417</v>
      </c>
    </row>
    <row r="468" spans="1:1" x14ac:dyDescent="0.35">
      <c r="A468" t="s">
        <v>7418</v>
      </c>
    </row>
    <row r="469" spans="1:1" x14ac:dyDescent="0.35">
      <c r="A469" t="s">
        <v>7419</v>
      </c>
    </row>
    <row r="470" spans="1:1" x14ac:dyDescent="0.35">
      <c r="A470" t="s">
        <v>7420</v>
      </c>
    </row>
    <row r="471" spans="1:1" x14ac:dyDescent="0.35">
      <c r="A471" t="s">
        <v>7421</v>
      </c>
    </row>
    <row r="472" spans="1:1" x14ac:dyDescent="0.35">
      <c r="A472" t="s">
        <v>7422</v>
      </c>
    </row>
    <row r="473" spans="1:1" x14ac:dyDescent="0.35">
      <c r="A473" t="s">
        <v>7423</v>
      </c>
    </row>
    <row r="474" spans="1:1" x14ac:dyDescent="0.35">
      <c r="A474" t="s">
        <v>7424</v>
      </c>
    </row>
    <row r="475" spans="1:1" x14ac:dyDescent="0.35">
      <c r="A475" t="s">
        <v>7425</v>
      </c>
    </row>
    <row r="476" spans="1:1" x14ac:dyDescent="0.35">
      <c r="A476" t="s">
        <v>7426</v>
      </c>
    </row>
    <row r="477" spans="1:1" x14ac:dyDescent="0.35">
      <c r="A477" t="s">
        <v>7427</v>
      </c>
    </row>
    <row r="478" spans="1:1" x14ac:dyDescent="0.35">
      <c r="A478" t="s">
        <v>6583</v>
      </c>
    </row>
    <row r="479" spans="1:1" x14ac:dyDescent="0.35">
      <c r="A479" t="s">
        <v>6584</v>
      </c>
    </row>
    <row r="480" spans="1:1" x14ac:dyDescent="0.35">
      <c r="A480" t="s">
        <v>6585</v>
      </c>
    </row>
    <row r="481" spans="1:1" x14ac:dyDescent="0.35">
      <c r="A481" t="s">
        <v>6586</v>
      </c>
    </row>
    <row r="482" spans="1:1" x14ac:dyDescent="0.35">
      <c r="A482" t="s">
        <v>6587</v>
      </c>
    </row>
    <row r="483" spans="1:1" x14ac:dyDescent="0.35">
      <c r="A483" t="s">
        <v>6588</v>
      </c>
    </row>
    <row r="484" spans="1:1" x14ac:dyDescent="0.35">
      <c r="A484" t="s">
        <v>6589</v>
      </c>
    </row>
    <row r="485" spans="1:1" x14ac:dyDescent="0.35">
      <c r="A485" t="s">
        <v>6590</v>
      </c>
    </row>
    <row r="486" spans="1:1" x14ac:dyDescent="0.35">
      <c r="A486" t="s">
        <v>6591</v>
      </c>
    </row>
    <row r="487" spans="1:1" x14ac:dyDescent="0.35">
      <c r="A487" t="s">
        <v>6592</v>
      </c>
    </row>
    <row r="488" spans="1:1" x14ac:dyDescent="0.35">
      <c r="A488" t="s">
        <v>6593</v>
      </c>
    </row>
    <row r="489" spans="1:1" x14ac:dyDescent="0.35">
      <c r="A489" t="s">
        <v>6594</v>
      </c>
    </row>
    <row r="490" spans="1:1" x14ac:dyDescent="0.35">
      <c r="A490" t="s">
        <v>6595</v>
      </c>
    </row>
    <row r="491" spans="1:1" x14ac:dyDescent="0.35">
      <c r="A491" t="s">
        <v>6596</v>
      </c>
    </row>
    <row r="492" spans="1:1" x14ac:dyDescent="0.35">
      <c r="A492" t="s">
        <v>6597</v>
      </c>
    </row>
    <row r="493" spans="1:1" x14ac:dyDescent="0.35">
      <c r="A493" t="s">
        <v>6598</v>
      </c>
    </row>
    <row r="494" spans="1:1" x14ac:dyDescent="0.35">
      <c r="A494" t="s">
        <v>6599</v>
      </c>
    </row>
    <row r="495" spans="1:1" x14ac:dyDescent="0.35">
      <c r="A495" t="s">
        <v>6600</v>
      </c>
    </row>
    <row r="496" spans="1:1" x14ac:dyDescent="0.35">
      <c r="A496" t="s">
        <v>7428</v>
      </c>
    </row>
    <row r="497" spans="1:1" x14ac:dyDescent="0.35">
      <c r="A497" t="s">
        <v>7429</v>
      </c>
    </row>
    <row r="498" spans="1:1" x14ac:dyDescent="0.35">
      <c r="A498" t="s">
        <v>7430</v>
      </c>
    </row>
    <row r="499" spans="1:1" x14ac:dyDescent="0.35">
      <c r="A499" t="s">
        <v>7431</v>
      </c>
    </row>
    <row r="500" spans="1:1" x14ac:dyDescent="0.35">
      <c r="A500" t="s">
        <v>7432</v>
      </c>
    </row>
    <row r="501" spans="1:1" x14ac:dyDescent="0.35">
      <c r="A501" t="s">
        <v>7433</v>
      </c>
    </row>
    <row r="502" spans="1:1" x14ac:dyDescent="0.35">
      <c r="A502" t="s">
        <v>7434</v>
      </c>
    </row>
    <row r="503" spans="1:1" x14ac:dyDescent="0.35">
      <c r="A503" t="s">
        <v>7435</v>
      </c>
    </row>
    <row r="504" spans="1:1" x14ac:dyDescent="0.35">
      <c r="A504" t="s">
        <v>7436</v>
      </c>
    </row>
    <row r="505" spans="1:1" x14ac:dyDescent="0.35">
      <c r="A505" t="s">
        <v>7437</v>
      </c>
    </row>
    <row r="506" spans="1:1" x14ac:dyDescent="0.35">
      <c r="A506" t="s">
        <v>7438</v>
      </c>
    </row>
    <row r="507" spans="1:1" x14ac:dyDescent="0.35">
      <c r="A507" t="s">
        <v>7439</v>
      </c>
    </row>
    <row r="508" spans="1:1" x14ac:dyDescent="0.35">
      <c r="A508" t="s">
        <v>7440</v>
      </c>
    </row>
    <row r="509" spans="1:1" x14ac:dyDescent="0.35">
      <c r="A509" t="s">
        <v>7441</v>
      </c>
    </row>
    <row r="510" spans="1:1" x14ac:dyDescent="0.35">
      <c r="A510" t="s">
        <v>7442</v>
      </c>
    </row>
    <row r="511" spans="1:1" x14ac:dyDescent="0.35">
      <c r="A511" t="s">
        <v>7443</v>
      </c>
    </row>
    <row r="512" spans="1:1" x14ac:dyDescent="0.35">
      <c r="A512" t="s">
        <v>7444</v>
      </c>
    </row>
    <row r="513" spans="1:1" x14ac:dyDescent="0.35">
      <c r="A513" t="s">
        <v>7445</v>
      </c>
    </row>
    <row r="514" spans="1:1" x14ac:dyDescent="0.35">
      <c r="A514" t="s">
        <v>7446</v>
      </c>
    </row>
    <row r="515" spans="1:1" x14ac:dyDescent="0.35">
      <c r="A515" t="s">
        <v>7447</v>
      </c>
    </row>
    <row r="516" spans="1:1" x14ac:dyDescent="0.35">
      <c r="A516" t="s">
        <v>7448</v>
      </c>
    </row>
    <row r="517" spans="1:1" x14ac:dyDescent="0.35">
      <c r="A517" t="s">
        <v>7449</v>
      </c>
    </row>
    <row r="518" spans="1:1" x14ac:dyDescent="0.35">
      <c r="A518" t="s">
        <v>7450</v>
      </c>
    </row>
    <row r="519" spans="1:1" x14ac:dyDescent="0.35">
      <c r="A519" t="s">
        <v>7451</v>
      </c>
    </row>
    <row r="520" spans="1:1" x14ac:dyDescent="0.35">
      <c r="A520" t="s">
        <v>7452</v>
      </c>
    </row>
    <row r="521" spans="1:1" x14ac:dyDescent="0.35">
      <c r="A521" t="s">
        <v>7453</v>
      </c>
    </row>
    <row r="522" spans="1:1" x14ac:dyDescent="0.35">
      <c r="A522" t="s">
        <v>7454</v>
      </c>
    </row>
    <row r="523" spans="1:1" x14ac:dyDescent="0.35">
      <c r="A523" t="s">
        <v>7455</v>
      </c>
    </row>
    <row r="524" spans="1:1" x14ac:dyDescent="0.35">
      <c r="A524" t="s">
        <v>7456</v>
      </c>
    </row>
    <row r="525" spans="1:1" x14ac:dyDescent="0.35">
      <c r="A525" t="s">
        <v>7457</v>
      </c>
    </row>
    <row r="526" spans="1:1" x14ac:dyDescent="0.35">
      <c r="A526" t="s">
        <v>7458</v>
      </c>
    </row>
    <row r="527" spans="1:1" x14ac:dyDescent="0.35">
      <c r="A527" t="s">
        <v>7459</v>
      </c>
    </row>
    <row r="528" spans="1:1" x14ac:dyDescent="0.35">
      <c r="A528" t="s">
        <v>7460</v>
      </c>
    </row>
    <row r="529" spans="1:1" x14ac:dyDescent="0.35">
      <c r="A529" t="s">
        <v>7461</v>
      </c>
    </row>
    <row r="530" spans="1:1" x14ac:dyDescent="0.35">
      <c r="A530" t="s">
        <v>7462</v>
      </c>
    </row>
    <row r="531" spans="1:1" x14ac:dyDescent="0.35">
      <c r="A531" t="s">
        <v>7463</v>
      </c>
    </row>
    <row r="532" spans="1:1" x14ac:dyDescent="0.35">
      <c r="A532" t="s">
        <v>7464</v>
      </c>
    </row>
    <row r="533" spans="1:1" x14ac:dyDescent="0.35">
      <c r="A533" t="s">
        <v>7465</v>
      </c>
    </row>
    <row r="534" spans="1:1" x14ac:dyDescent="0.35">
      <c r="A534" t="s">
        <v>7466</v>
      </c>
    </row>
    <row r="535" spans="1:1" x14ac:dyDescent="0.35">
      <c r="A535" t="s">
        <v>7467</v>
      </c>
    </row>
    <row r="536" spans="1:1" x14ac:dyDescent="0.35">
      <c r="A536" t="s">
        <v>7468</v>
      </c>
    </row>
    <row r="537" spans="1:1" x14ac:dyDescent="0.35">
      <c r="A537" t="s">
        <v>7469</v>
      </c>
    </row>
    <row r="538" spans="1:1" x14ac:dyDescent="0.35">
      <c r="A538" t="s">
        <v>7470</v>
      </c>
    </row>
    <row r="539" spans="1:1" x14ac:dyDescent="0.35">
      <c r="A539" t="s">
        <v>7471</v>
      </c>
    </row>
    <row r="540" spans="1:1" x14ac:dyDescent="0.35">
      <c r="A540" t="s">
        <v>7472</v>
      </c>
    </row>
    <row r="541" spans="1:1" x14ac:dyDescent="0.35">
      <c r="A541" t="s">
        <v>7473</v>
      </c>
    </row>
    <row r="542" spans="1:1" x14ac:dyDescent="0.35">
      <c r="A542" t="s">
        <v>7474</v>
      </c>
    </row>
    <row r="543" spans="1:1" x14ac:dyDescent="0.35">
      <c r="A543" t="s">
        <v>7475</v>
      </c>
    </row>
    <row r="544" spans="1:1" x14ac:dyDescent="0.35">
      <c r="A544" t="s">
        <v>7476</v>
      </c>
    </row>
    <row r="545" spans="1:1" x14ac:dyDescent="0.35">
      <c r="A545" t="s">
        <v>7477</v>
      </c>
    </row>
    <row r="546" spans="1:1" x14ac:dyDescent="0.35">
      <c r="A546" t="s">
        <v>7478</v>
      </c>
    </row>
    <row r="547" spans="1:1" x14ac:dyDescent="0.35">
      <c r="A547" t="s">
        <v>7479</v>
      </c>
    </row>
    <row r="548" spans="1:1" x14ac:dyDescent="0.35">
      <c r="A548" t="s">
        <v>7480</v>
      </c>
    </row>
    <row r="549" spans="1:1" x14ac:dyDescent="0.35">
      <c r="A549" t="s">
        <v>7481</v>
      </c>
    </row>
    <row r="550" spans="1:1" x14ac:dyDescent="0.35">
      <c r="A550" t="s">
        <v>7482</v>
      </c>
    </row>
    <row r="551" spans="1:1" x14ac:dyDescent="0.35">
      <c r="A551" t="s">
        <v>7483</v>
      </c>
    </row>
    <row r="552" spans="1:1" x14ac:dyDescent="0.35">
      <c r="A552" t="s">
        <v>7484</v>
      </c>
    </row>
    <row r="553" spans="1:1" x14ac:dyDescent="0.35">
      <c r="A553" t="s">
        <v>7485</v>
      </c>
    </row>
    <row r="554" spans="1:1" x14ac:dyDescent="0.35">
      <c r="A554" t="s">
        <v>7486</v>
      </c>
    </row>
    <row r="555" spans="1:1" x14ac:dyDescent="0.35">
      <c r="A555" t="s">
        <v>7487</v>
      </c>
    </row>
    <row r="556" spans="1:1" x14ac:dyDescent="0.35">
      <c r="A556" t="s">
        <v>7488</v>
      </c>
    </row>
    <row r="557" spans="1:1" x14ac:dyDescent="0.35">
      <c r="A557" t="s">
        <v>7489</v>
      </c>
    </row>
    <row r="558" spans="1:1" x14ac:dyDescent="0.35">
      <c r="A558" t="s">
        <v>7490</v>
      </c>
    </row>
    <row r="559" spans="1:1" x14ac:dyDescent="0.35">
      <c r="A559" t="s">
        <v>7491</v>
      </c>
    </row>
    <row r="560" spans="1:1" x14ac:dyDescent="0.35">
      <c r="A560" t="s">
        <v>7492</v>
      </c>
    </row>
    <row r="561" spans="1:1" x14ac:dyDescent="0.35">
      <c r="A561" t="s">
        <v>7493</v>
      </c>
    </row>
    <row r="562" spans="1:1" x14ac:dyDescent="0.35">
      <c r="A562" t="s">
        <v>7494</v>
      </c>
    </row>
    <row r="563" spans="1:1" x14ac:dyDescent="0.35">
      <c r="A563" t="s">
        <v>7495</v>
      </c>
    </row>
    <row r="564" spans="1:1" x14ac:dyDescent="0.35">
      <c r="A564" t="s">
        <v>7496</v>
      </c>
    </row>
    <row r="565" spans="1:1" x14ac:dyDescent="0.35">
      <c r="A565" t="s">
        <v>7497</v>
      </c>
    </row>
    <row r="566" spans="1:1" x14ac:dyDescent="0.35">
      <c r="A566" t="s">
        <v>7498</v>
      </c>
    </row>
    <row r="567" spans="1:1" x14ac:dyDescent="0.35">
      <c r="A567" t="s">
        <v>7499</v>
      </c>
    </row>
    <row r="568" spans="1:1" x14ac:dyDescent="0.35">
      <c r="A568" t="s">
        <v>7500</v>
      </c>
    </row>
    <row r="569" spans="1:1" x14ac:dyDescent="0.35">
      <c r="A569" t="s">
        <v>7501</v>
      </c>
    </row>
    <row r="570" spans="1:1" x14ac:dyDescent="0.35">
      <c r="A570" t="s">
        <v>7502</v>
      </c>
    </row>
    <row r="571" spans="1:1" x14ac:dyDescent="0.35">
      <c r="A571" t="s">
        <v>7503</v>
      </c>
    </row>
    <row r="572" spans="1:1" x14ac:dyDescent="0.35">
      <c r="A572" t="s">
        <v>7504</v>
      </c>
    </row>
    <row r="573" spans="1:1" x14ac:dyDescent="0.35">
      <c r="A573" t="s">
        <v>7505</v>
      </c>
    </row>
    <row r="574" spans="1:1" x14ac:dyDescent="0.35">
      <c r="A574" t="s">
        <v>7506</v>
      </c>
    </row>
    <row r="575" spans="1:1" x14ac:dyDescent="0.35">
      <c r="A575" t="s">
        <v>7507</v>
      </c>
    </row>
    <row r="576" spans="1:1" x14ac:dyDescent="0.35">
      <c r="A576" t="s">
        <v>7508</v>
      </c>
    </row>
    <row r="577" spans="1:1" x14ac:dyDescent="0.35">
      <c r="A577" t="s">
        <v>7509</v>
      </c>
    </row>
    <row r="578" spans="1:1" x14ac:dyDescent="0.35">
      <c r="A578" t="s">
        <v>7510</v>
      </c>
    </row>
    <row r="579" spans="1:1" x14ac:dyDescent="0.35">
      <c r="A579" t="s">
        <v>7511</v>
      </c>
    </row>
    <row r="580" spans="1:1" x14ac:dyDescent="0.35">
      <c r="A580" t="s">
        <v>7512</v>
      </c>
    </row>
    <row r="581" spans="1:1" x14ac:dyDescent="0.35">
      <c r="A581" t="s">
        <v>7513</v>
      </c>
    </row>
    <row r="582" spans="1:1" x14ac:dyDescent="0.35">
      <c r="A582" t="s">
        <v>7514</v>
      </c>
    </row>
    <row r="583" spans="1:1" x14ac:dyDescent="0.35">
      <c r="A583" t="s">
        <v>7515</v>
      </c>
    </row>
    <row r="584" spans="1:1" x14ac:dyDescent="0.35">
      <c r="A584" t="s">
        <v>7516</v>
      </c>
    </row>
    <row r="585" spans="1:1" x14ac:dyDescent="0.35">
      <c r="A585" t="s">
        <v>7517</v>
      </c>
    </row>
    <row r="586" spans="1:1" x14ac:dyDescent="0.35">
      <c r="A586" t="s">
        <v>7518</v>
      </c>
    </row>
    <row r="587" spans="1:1" x14ac:dyDescent="0.35">
      <c r="A587" t="s">
        <v>7519</v>
      </c>
    </row>
    <row r="588" spans="1:1" x14ac:dyDescent="0.35">
      <c r="A588" t="s">
        <v>7520</v>
      </c>
    </row>
    <row r="589" spans="1:1" x14ac:dyDescent="0.35">
      <c r="A589" t="s">
        <v>7521</v>
      </c>
    </row>
    <row r="590" spans="1:1" x14ac:dyDescent="0.35">
      <c r="A590" t="s">
        <v>7522</v>
      </c>
    </row>
    <row r="591" spans="1:1" x14ac:dyDescent="0.35">
      <c r="A591" t="s">
        <v>7523</v>
      </c>
    </row>
    <row r="592" spans="1:1" x14ac:dyDescent="0.35">
      <c r="A592" t="s">
        <v>7524</v>
      </c>
    </row>
    <row r="593" spans="1:1" x14ac:dyDescent="0.35">
      <c r="A593" t="s">
        <v>7525</v>
      </c>
    </row>
    <row r="594" spans="1:1" x14ac:dyDescent="0.35">
      <c r="A594" t="s">
        <v>7526</v>
      </c>
    </row>
    <row r="595" spans="1:1" x14ac:dyDescent="0.35">
      <c r="A595" t="s">
        <v>7527</v>
      </c>
    </row>
    <row r="596" spans="1:1" x14ac:dyDescent="0.35">
      <c r="A596" t="s">
        <v>7528</v>
      </c>
    </row>
    <row r="597" spans="1:1" x14ac:dyDescent="0.35">
      <c r="A597" t="s">
        <v>7529</v>
      </c>
    </row>
    <row r="598" spans="1:1" x14ac:dyDescent="0.35">
      <c r="A598" t="s">
        <v>7530</v>
      </c>
    </row>
    <row r="599" spans="1:1" x14ac:dyDescent="0.35">
      <c r="A599" t="s">
        <v>7531</v>
      </c>
    </row>
    <row r="600" spans="1:1" x14ac:dyDescent="0.35">
      <c r="A600" t="s">
        <v>7532</v>
      </c>
    </row>
    <row r="601" spans="1:1" x14ac:dyDescent="0.35">
      <c r="A601" t="s">
        <v>7533</v>
      </c>
    </row>
    <row r="602" spans="1:1" x14ac:dyDescent="0.35">
      <c r="A602" t="s">
        <v>7534</v>
      </c>
    </row>
    <row r="603" spans="1:1" x14ac:dyDescent="0.35">
      <c r="A603" t="s">
        <v>7535</v>
      </c>
    </row>
    <row r="604" spans="1:1" x14ac:dyDescent="0.35">
      <c r="A604" t="s">
        <v>7536</v>
      </c>
    </row>
    <row r="605" spans="1:1" x14ac:dyDescent="0.35">
      <c r="A605" t="s">
        <v>7537</v>
      </c>
    </row>
    <row r="606" spans="1:1" x14ac:dyDescent="0.35">
      <c r="A606" t="s">
        <v>7538</v>
      </c>
    </row>
    <row r="607" spans="1:1" x14ac:dyDescent="0.35">
      <c r="A607" t="s">
        <v>7539</v>
      </c>
    </row>
    <row r="608" spans="1:1" x14ac:dyDescent="0.35">
      <c r="A608" t="s">
        <v>7540</v>
      </c>
    </row>
    <row r="609" spans="1:1" x14ac:dyDescent="0.35">
      <c r="A609" t="s">
        <v>7541</v>
      </c>
    </row>
    <row r="610" spans="1:1" x14ac:dyDescent="0.35">
      <c r="A610" t="s">
        <v>7542</v>
      </c>
    </row>
    <row r="611" spans="1:1" x14ac:dyDescent="0.35">
      <c r="A611" t="s">
        <v>7543</v>
      </c>
    </row>
    <row r="612" spans="1:1" x14ac:dyDescent="0.35">
      <c r="A612" t="s">
        <v>7544</v>
      </c>
    </row>
    <row r="613" spans="1:1" x14ac:dyDescent="0.35">
      <c r="A613" t="s">
        <v>7545</v>
      </c>
    </row>
    <row r="614" spans="1:1" x14ac:dyDescent="0.35">
      <c r="A614" t="s">
        <v>7546</v>
      </c>
    </row>
    <row r="615" spans="1:1" x14ac:dyDescent="0.35">
      <c r="A615" t="s">
        <v>7547</v>
      </c>
    </row>
    <row r="616" spans="1:1" x14ac:dyDescent="0.35">
      <c r="A616" t="s">
        <v>7548</v>
      </c>
    </row>
    <row r="617" spans="1:1" x14ac:dyDescent="0.35">
      <c r="A617" t="s">
        <v>7549</v>
      </c>
    </row>
    <row r="618" spans="1:1" x14ac:dyDescent="0.35">
      <c r="A618" t="s">
        <v>7550</v>
      </c>
    </row>
    <row r="619" spans="1:1" x14ac:dyDescent="0.35">
      <c r="A619" t="s">
        <v>7551</v>
      </c>
    </row>
    <row r="620" spans="1:1" x14ac:dyDescent="0.35">
      <c r="A620" t="s">
        <v>7552</v>
      </c>
    </row>
    <row r="621" spans="1:1" x14ac:dyDescent="0.35">
      <c r="A621" t="s">
        <v>7553</v>
      </c>
    </row>
    <row r="622" spans="1:1" x14ac:dyDescent="0.35">
      <c r="A622" t="s">
        <v>7554</v>
      </c>
    </row>
    <row r="623" spans="1:1" x14ac:dyDescent="0.35">
      <c r="A623" t="s">
        <v>7555</v>
      </c>
    </row>
    <row r="624" spans="1:1" x14ac:dyDescent="0.35">
      <c r="A624" t="s">
        <v>7556</v>
      </c>
    </row>
    <row r="625" spans="1:1" x14ac:dyDescent="0.35">
      <c r="A625" t="s">
        <v>7557</v>
      </c>
    </row>
    <row r="626" spans="1:1" x14ac:dyDescent="0.35">
      <c r="A626" t="s">
        <v>7558</v>
      </c>
    </row>
    <row r="627" spans="1:1" x14ac:dyDescent="0.35">
      <c r="A627" t="s">
        <v>7559</v>
      </c>
    </row>
    <row r="628" spans="1:1" x14ac:dyDescent="0.35">
      <c r="A628" t="s">
        <v>7560</v>
      </c>
    </row>
    <row r="629" spans="1:1" x14ac:dyDescent="0.35">
      <c r="A629" t="s">
        <v>7561</v>
      </c>
    </row>
    <row r="630" spans="1:1" x14ac:dyDescent="0.35">
      <c r="A630" t="s">
        <v>7562</v>
      </c>
    </row>
    <row r="631" spans="1:1" x14ac:dyDescent="0.35">
      <c r="A631" t="s">
        <v>7563</v>
      </c>
    </row>
    <row r="632" spans="1:1" x14ac:dyDescent="0.35">
      <c r="A632" t="s">
        <v>7564</v>
      </c>
    </row>
    <row r="633" spans="1:1" x14ac:dyDescent="0.35">
      <c r="A633" t="s">
        <v>7565</v>
      </c>
    </row>
    <row r="634" spans="1:1" x14ac:dyDescent="0.35">
      <c r="A634" t="s">
        <v>7566</v>
      </c>
    </row>
    <row r="635" spans="1:1" x14ac:dyDescent="0.35">
      <c r="A635" t="s">
        <v>7567</v>
      </c>
    </row>
    <row r="636" spans="1:1" x14ac:dyDescent="0.35">
      <c r="A636" t="s">
        <v>7568</v>
      </c>
    </row>
    <row r="637" spans="1:1" x14ac:dyDescent="0.35">
      <c r="A637" t="s">
        <v>7569</v>
      </c>
    </row>
    <row r="638" spans="1:1" x14ac:dyDescent="0.35">
      <c r="A638" t="s">
        <v>7570</v>
      </c>
    </row>
    <row r="639" spans="1:1" x14ac:dyDescent="0.35">
      <c r="A639" t="s">
        <v>7571</v>
      </c>
    </row>
    <row r="640" spans="1:1" x14ac:dyDescent="0.35">
      <c r="A640" t="s">
        <v>7572</v>
      </c>
    </row>
    <row r="641" spans="1:1" x14ac:dyDescent="0.35">
      <c r="A641" t="s">
        <v>7573</v>
      </c>
    </row>
    <row r="642" spans="1:1" x14ac:dyDescent="0.35">
      <c r="A642" t="s">
        <v>7574</v>
      </c>
    </row>
    <row r="643" spans="1:1" x14ac:dyDescent="0.35">
      <c r="A643" t="s">
        <v>7575</v>
      </c>
    </row>
    <row r="644" spans="1:1" x14ac:dyDescent="0.35">
      <c r="A644" t="s">
        <v>7576</v>
      </c>
    </row>
    <row r="645" spans="1:1" x14ac:dyDescent="0.35">
      <c r="A645" t="s">
        <v>7577</v>
      </c>
    </row>
    <row r="646" spans="1:1" x14ac:dyDescent="0.35">
      <c r="A646" t="s">
        <v>7578</v>
      </c>
    </row>
    <row r="647" spans="1:1" x14ac:dyDescent="0.35">
      <c r="A647" t="s">
        <v>7579</v>
      </c>
    </row>
    <row r="648" spans="1:1" x14ac:dyDescent="0.35">
      <c r="A648" t="s">
        <v>7580</v>
      </c>
    </row>
    <row r="649" spans="1:1" x14ac:dyDescent="0.35">
      <c r="A649" t="s">
        <v>7581</v>
      </c>
    </row>
    <row r="650" spans="1:1" x14ac:dyDescent="0.35">
      <c r="A650" t="s">
        <v>7582</v>
      </c>
    </row>
    <row r="651" spans="1:1" x14ac:dyDescent="0.35">
      <c r="A651" t="s">
        <v>7583</v>
      </c>
    </row>
    <row r="652" spans="1:1" x14ac:dyDescent="0.35">
      <c r="A652" t="s">
        <v>7584</v>
      </c>
    </row>
    <row r="653" spans="1:1" x14ac:dyDescent="0.35">
      <c r="A653" t="s">
        <v>7585</v>
      </c>
    </row>
    <row r="654" spans="1:1" x14ac:dyDescent="0.35">
      <c r="A654" t="s">
        <v>7586</v>
      </c>
    </row>
    <row r="655" spans="1:1" x14ac:dyDescent="0.35">
      <c r="A655" t="s">
        <v>7587</v>
      </c>
    </row>
    <row r="656" spans="1:1" x14ac:dyDescent="0.35">
      <c r="A656" t="s">
        <v>7588</v>
      </c>
    </row>
    <row r="657" spans="1:1" x14ac:dyDescent="0.35">
      <c r="A657" t="s">
        <v>7589</v>
      </c>
    </row>
    <row r="658" spans="1:1" x14ac:dyDescent="0.35">
      <c r="A658" t="s">
        <v>7590</v>
      </c>
    </row>
    <row r="659" spans="1:1" x14ac:dyDescent="0.35">
      <c r="A659" t="s">
        <v>7591</v>
      </c>
    </row>
    <row r="660" spans="1:1" x14ac:dyDescent="0.35">
      <c r="A660" t="s">
        <v>7592</v>
      </c>
    </row>
    <row r="661" spans="1:1" x14ac:dyDescent="0.35">
      <c r="A661" t="s">
        <v>7593</v>
      </c>
    </row>
    <row r="662" spans="1:1" x14ac:dyDescent="0.35">
      <c r="A662" t="s">
        <v>7594</v>
      </c>
    </row>
    <row r="663" spans="1:1" x14ac:dyDescent="0.35">
      <c r="A663" t="s">
        <v>7595</v>
      </c>
    </row>
    <row r="664" spans="1:1" x14ac:dyDescent="0.35">
      <c r="A664" t="s">
        <v>7596</v>
      </c>
    </row>
    <row r="665" spans="1:1" x14ac:dyDescent="0.35">
      <c r="A665" t="s">
        <v>7597</v>
      </c>
    </row>
    <row r="666" spans="1:1" x14ac:dyDescent="0.35">
      <c r="A666" t="s">
        <v>7598</v>
      </c>
    </row>
    <row r="667" spans="1:1" x14ac:dyDescent="0.35">
      <c r="A667" t="s">
        <v>7599</v>
      </c>
    </row>
    <row r="668" spans="1:1" x14ac:dyDescent="0.35">
      <c r="A668" t="s">
        <v>7600</v>
      </c>
    </row>
    <row r="669" spans="1:1" x14ac:dyDescent="0.35">
      <c r="A669" t="s">
        <v>7601</v>
      </c>
    </row>
    <row r="670" spans="1:1" x14ac:dyDescent="0.35">
      <c r="A670" t="s">
        <v>7602</v>
      </c>
    </row>
    <row r="671" spans="1:1" x14ac:dyDescent="0.35">
      <c r="A671" t="s">
        <v>7603</v>
      </c>
    </row>
    <row r="672" spans="1:1" x14ac:dyDescent="0.35">
      <c r="A672" t="s">
        <v>7604</v>
      </c>
    </row>
    <row r="673" spans="1:1" x14ac:dyDescent="0.35">
      <c r="A673" t="s">
        <v>7605</v>
      </c>
    </row>
    <row r="674" spans="1:1" x14ac:dyDescent="0.35">
      <c r="A674" t="s">
        <v>7606</v>
      </c>
    </row>
    <row r="675" spans="1:1" x14ac:dyDescent="0.35">
      <c r="A675" t="s">
        <v>7607</v>
      </c>
    </row>
    <row r="676" spans="1:1" x14ac:dyDescent="0.35">
      <c r="A676" t="s">
        <v>7608</v>
      </c>
    </row>
    <row r="677" spans="1:1" x14ac:dyDescent="0.35">
      <c r="A677" t="s">
        <v>7609</v>
      </c>
    </row>
    <row r="678" spans="1:1" x14ac:dyDescent="0.35">
      <c r="A678" t="s">
        <v>7610</v>
      </c>
    </row>
    <row r="679" spans="1:1" x14ac:dyDescent="0.35">
      <c r="A679" t="s">
        <v>7611</v>
      </c>
    </row>
    <row r="680" spans="1:1" x14ac:dyDescent="0.35">
      <c r="A680" t="s">
        <v>7612</v>
      </c>
    </row>
    <row r="681" spans="1:1" x14ac:dyDescent="0.35">
      <c r="A681" t="s">
        <v>7613</v>
      </c>
    </row>
    <row r="682" spans="1:1" x14ac:dyDescent="0.35">
      <c r="A682" t="s">
        <v>7614</v>
      </c>
    </row>
    <row r="683" spans="1:1" x14ac:dyDescent="0.35">
      <c r="A683" t="s">
        <v>7615</v>
      </c>
    </row>
    <row r="684" spans="1:1" x14ac:dyDescent="0.35">
      <c r="A684" t="s">
        <v>7616</v>
      </c>
    </row>
    <row r="685" spans="1:1" x14ac:dyDescent="0.35">
      <c r="A685" t="s">
        <v>7617</v>
      </c>
    </row>
    <row r="686" spans="1:1" x14ac:dyDescent="0.35">
      <c r="A686" t="s">
        <v>7618</v>
      </c>
    </row>
    <row r="687" spans="1:1" x14ac:dyDescent="0.35">
      <c r="A687" t="s">
        <v>7619</v>
      </c>
    </row>
    <row r="688" spans="1:1" x14ac:dyDescent="0.35">
      <c r="A688" t="s">
        <v>7620</v>
      </c>
    </row>
    <row r="689" spans="1:1" x14ac:dyDescent="0.35">
      <c r="A689" t="s">
        <v>7621</v>
      </c>
    </row>
    <row r="690" spans="1:1" x14ac:dyDescent="0.35">
      <c r="A690" t="s">
        <v>7622</v>
      </c>
    </row>
    <row r="691" spans="1:1" x14ac:dyDescent="0.35">
      <c r="A691" t="s">
        <v>7623</v>
      </c>
    </row>
    <row r="692" spans="1:1" x14ac:dyDescent="0.35">
      <c r="A692" t="s">
        <v>7624</v>
      </c>
    </row>
    <row r="693" spans="1:1" x14ac:dyDescent="0.35">
      <c r="A693" t="s">
        <v>7625</v>
      </c>
    </row>
    <row r="694" spans="1:1" x14ac:dyDescent="0.35">
      <c r="A694" t="s">
        <v>7626</v>
      </c>
    </row>
    <row r="695" spans="1:1" x14ac:dyDescent="0.35">
      <c r="A695" t="s">
        <v>7627</v>
      </c>
    </row>
    <row r="696" spans="1:1" x14ac:dyDescent="0.35">
      <c r="A696" t="s">
        <v>7628</v>
      </c>
    </row>
    <row r="697" spans="1:1" x14ac:dyDescent="0.35">
      <c r="A697" t="s">
        <v>7629</v>
      </c>
    </row>
    <row r="698" spans="1:1" x14ac:dyDescent="0.35">
      <c r="A698" t="s">
        <v>7630</v>
      </c>
    </row>
    <row r="699" spans="1:1" x14ac:dyDescent="0.35">
      <c r="A699" t="s">
        <v>7631</v>
      </c>
    </row>
    <row r="700" spans="1:1" x14ac:dyDescent="0.35">
      <c r="A700" t="s">
        <v>7632</v>
      </c>
    </row>
    <row r="701" spans="1:1" x14ac:dyDescent="0.35">
      <c r="A701" t="s">
        <v>7633</v>
      </c>
    </row>
    <row r="702" spans="1:1" x14ac:dyDescent="0.35">
      <c r="A702" t="s">
        <v>7634</v>
      </c>
    </row>
    <row r="703" spans="1:1" x14ac:dyDescent="0.35">
      <c r="A703" t="s">
        <v>7635</v>
      </c>
    </row>
    <row r="704" spans="1:1" x14ac:dyDescent="0.35">
      <c r="A704" t="s">
        <v>7636</v>
      </c>
    </row>
    <row r="705" spans="1:1" x14ac:dyDescent="0.35">
      <c r="A705" t="s">
        <v>7637</v>
      </c>
    </row>
    <row r="706" spans="1:1" x14ac:dyDescent="0.35">
      <c r="A706" t="s">
        <v>7638</v>
      </c>
    </row>
    <row r="707" spans="1:1" x14ac:dyDescent="0.35">
      <c r="A707" t="s">
        <v>7639</v>
      </c>
    </row>
    <row r="708" spans="1:1" x14ac:dyDescent="0.35">
      <c r="A708" t="s">
        <v>7640</v>
      </c>
    </row>
    <row r="709" spans="1:1" x14ac:dyDescent="0.35">
      <c r="A709" t="s">
        <v>7641</v>
      </c>
    </row>
    <row r="710" spans="1:1" x14ac:dyDescent="0.35">
      <c r="A710" t="s">
        <v>7642</v>
      </c>
    </row>
    <row r="711" spans="1:1" x14ac:dyDescent="0.35">
      <c r="A711" t="s">
        <v>7643</v>
      </c>
    </row>
    <row r="712" spans="1:1" x14ac:dyDescent="0.35">
      <c r="A712" t="s">
        <v>7644</v>
      </c>
    </row>
    <row r="713" spans="1:1" x14ac:dyDescent="0.35">
      <c r="A713" t="s">
        <v>7645</v>
      </c>
    </row>
    <row r="714" spans="1:1" x14ac:dyDescent="0.35">
      <c r="A714" t="s">
        <v>7624</v>
      </c>
    </row>
    <row r="715" spans="1:1" x14ac:dyDescent="0.35">
      <c r="A715" t="s">
        <v>7625</v>
      </c>
    </row>
    <row r="716" spans="1:1" x14ac:dyDescent="0.35">
      <c r="A716" t="s">
        <v>7626</v>
      </c>
    </row>
    <row r="717" spans="1:1" x14ac:dyDescent="0.35">
      <c r="A717" t="s">
        <v>7646</v>
      </c>
    </row>
    <row r="718" spans="1:1" x14ac:dyDescent="0.35">
      <c r="A718" t="s">
        <v>7647</v>
      </c>
    </row>
    <row r="719" spans="1:1" x14ac:dyDescent="0.35">
      <c r="A719" t="s">
        <v>7648</v>
      </c>
    </row>
    <row r="720" spans="1:1" x14ac:dyDescent="0.35">
      <c r="A720" t="s">
        <v>7649</v>
      </c>
    </row>
    <row r="721" spans="1:1" x14ac:dyDescent="0.35">
      <c r="A721" t="s">
        <v>7650</v>
      </c>
    </row>
    <row r="722" spans="1:1" x14ac:dyDescent="0.35">
      <c r="A722" t="s">
        <v>7651</v>
      </c>
    </row>
    <row r="723" spans="1:1" x14ac:dyDescent="0.35">
      <c r="A723" t="s">
        <v>7652</v>
      </c>
    </row>
    <row r="724" spans="1:1" x14ac:dyDescent="0.35">
      <c r="A724" t="s">
        <v>7653</v>
      </c>
    </row>
    <row r="725" spans="1:1" x14ac:dyDescent="0.35">
      <c r="A725" t="s">
        <v>7654</v>
      </c>
    </row>
    <row r="726" spans="1:1" x14ac:dyDescent="0.35">
      <c r="A726" t="s">
        <v>7655</v>
      </c>
    </row>
    <row r="727" spans="1:1" x14ac:dyDescent="0.35">
      <c r="A727" t="s">
        <v>7656</v>
      </c>
    </row>
    <row r="728" spans="1:1" x14ac:dyDescent="0.35">
      <c r="A728" t="s">
        <v>7657</v>
      </c>
    </row>
    <row r="729" spans="1:1" x14ac:dyDescent="0.35">
      <c r="A729" t="s">
        <v>7658</v>
      </c>
    </row>
    <row r="730" spans="1:1" x14ac:dyDescent="0.35">
      <c r="A730" t="s">
        <v>7659</v>
      </c>
    </row>
    <row r="731" spans="1:1" x14ac:dyDescent="0.35">
      <c r="A731" t="s">
        <v>7660</v>
      </c>
    </row>
    <row r="732" spans="1:1" x14ac:dyDescent="0.35">
      <c r="A732" t="s">
        <v>7661</v>
      </c>
    </row>
    <row r="733" spans="1:1" x14ac:dyDescent="0.35">
      <c r="A733" t="s">
        <v>7662</v>
      </c>
    </row>
    <row r="734" spans="1:1" x14ac:dyDescent="0.35">
      <c r="A734" t="s">
        <v>7663</v>
      </c>
    </row>
    <row r="735" spans="1:1" x14ac:dyDescent="0.35">
      <c r="A735" t="s">
        <v>7664</v>
      </c>
    </row>
    <row r="736" spans="1:1" x14ac:dyDescent="0.35">
      <c r="A736" t="s">
        <v>7665</v>
      </c>
    </row>
    <row r="737" spans="1:1" x14ac:dyDescent="0.35">
      <c r="A737" t="s">
        <v>7666</v>
      </c>
    </row>
    <row r="738" spans="1:1" x14ac:dyDescent="0.35">
      <c r="A738" t="s">
        <v>7667</v>
      </c>
    </row>
    <row r="739" spans="1:1" x14ac:dyDescent="0.35">
      <c r="A739" t="s">
        <v>7668</v>
      </c>
    </row>
    <row r="740" spans="1:1" x14ac:dyDescent="0.35">
      <c r="A740" t="s">
        <v>7669</v>
      </c>
    </row>
    <row r="741" spans="1:1" x14ac:dyDescent="0.35">
      <c r="A741" t="s">
        <v>7670</v>
      </c>
    </row>
    <row r="742" spans="1:1" x14ac:dyDescent="0.35">
      <c r="A742" t="s">
        <v>7671</v>
      </c>
    </row>
    <row r="743" spans="1:1" x14ac:dyDescent="0.35">
      <c r="A743" t="s">
        <v>7672</v>
      </c>
    </row>
    <row r="744" spans="1:1" x14ac:dyDescent="0.35">
      <c r="A744" t="s">
        <v>7673</v>
      </c>
    </row>
    <row r="745" spans="1:1" x14ac:dyDescent="0.35">
      <c r="A745" t="s">
        <v>7674</v>
      </c>
    </row>
    <row r="746" spans="1:1" x14ac:dyDescent="0.35">
      <c r="A746" t="s">
        <v>7675</v>
      </c>
    </row>
    <row r="747" spans="1:1" x14ac:dyDescent="0.35">
      <c r="A747" t="s">
        <v>7676</v>
      </c>
    </row>
    <row r="748" spans="1:1" x14ac:dyDescent="0.35">
      <c r="A748" t="s">
        <v>7677</v>
      </c>
    </row>
    <row r="749" spans="1:1" x14ac:dyDescent="0.35">
      <c r="A749" t="s">
        <v>7678</v>
      </c>
    </row>
    <row r="750" spans="1:1" x14ac:dyDescent="0.35">
      <c r="A750" t="s">
        <v>7679</v>
      </c>
    </row>
    <row r="751" spans="1:1" x14ac:dyDescent="0.35">
      <c r="A751" t="s">
        <v>7680</v>
      </c>
    </row>
    <row r="752" spans="1:1" x14ac:dyDescent="0.35">
      <c r="A752" t="s">
        <v>7681</v>
      </c>
    </row>
    <row r="753" spans="1:1" x14ac:dyDescent="0.35">
      <c r="A753" t="s">
        <v>7682</v>
      </c>
    </row>
    <row r="754" spans="1:1" x14ac:dyDescent="0.35">
      <c r="A754" t="s">
        <v>7683</v>
      </c>
    </row>
    <row r="755" spans="1:1" x14ac:dyDescent="0.35">
      <c r="A755" t="s">
        <v>7684</v>
      </c>
    </row>
    <row r="756" spans="1:1" x14ac:dyDescent="0.35">
      <c r="A756" t="s">
        <v>7685</v>
      </c>
    </row>
    <row r="757" spans="1:1" x14ac:dyDescent="0.35">
      <c r="A757" t="s">
        <v>7686</v>
      </c>
    </row>
    <row r="758" spans="1:1" x14ac:dyDescent="0.35">
      <c r="A758" t="s">
        <v>7687</v>
      </c>
    </row>
    <row r="759" spans="1:1" x14ac:dyDescent="0.35">
      <c r="A759" t="s">
        <v>7688</v>
      </c>
    </row>
    <row r="760" spans="1:1" x14ac:dyDescent="0.35">
      <c r="A760" t="s">
        <v>7689</v>
      </c>
    </row>
    <row r="761" spans="1:1" x14ac:dyDescent="0.35">
      <c r="A761" t="s">
        <v>7690</v>
      </c>
    </row>
    <row r="762" spans="1:1" x14ac:dyDescent="0.35">
      <c r="A762" t="s">
        <v>7691</v>
      </c>
    </row>
    <row r="763" spans="1:1" x14ac:dyDescent="0.35">
      <c r="A763" t="s">
        <v>7692</v>
      </c>
    </row>
    <row r="764" spans="1:1" x14ac:dyDescent="0.35">
      <c r="A764" t="s">
        <v>7693</v>
      </c>
    </row>
    <row r="765" spans="1:1" x14ac:dyDescent="0.35">
      <c r="A765" t="s">
        <v>7694</v>
      </c>
    </row>
    <row r="766" spans="1:1" x14ac:dyDescent="0.35">
      <c r="A766" t="s">
        <v>7695</v>
      </c>
    </row>
    <row r="767" spans="1:1" x14ac:dyDescent="0.35">
      <c r="A767" t="s">
        <v>7696</v>
      </c>
    </row>
    <row r="768" spans="1:1" x14ac:dyDescent="0.35">
      <c r="A768" t="s">
        <v>7697</v>
      </c>
    </row>
    <row r="769" spans="1:1" x14ac:dyDescent="0.35">
      <c r="A769" t="s">
        <v>7698</v>
      </c>
    </row>
    <row r="770" spans="1:1" x14ac:dyDescent="0.35">
      <c r="A770" t="s">
        <v>7699</v>
      </c>
    </row>
    <row r="771" spans="1:1" x14ac:dyDescent="0.35">
      <c r="A771" t="s">
        <v>7700</v>
      </c>
    </row>
    <row r="772" spans="1:1" x14ac:dyDescent="0.35">
      <c r="A772" t="s">
        <v>7701</v>
      </c>
    </row>
    <row r="773" spans="1:1" x14ac:dyDescent="0.35">
      <c r="A773" t="s">
        <v>7702</v>
      </c>
    </row>
    <row r="774" spans="1:1" x14ac:dyDescent="0.35">
      <c r="A774" t="s">
        <v>7703</v>
      </c>
    </row>
    <row r="775" spans="1:1" x14ac:dyDescent="0.35">
      <c r="A775" t="s">
        <v>7704</v>
      </c>
    </row>
    <row r="776" spans="1:1" x14ac:dyDescent="0.35">
      <c r="A776" t="s">
        <v>7705</v>
      </c>
    </row>
    <row r="777" spans="1:1" x14ac:dyDescent="0.35">
      <c r="A777" t="s">
        <v>7706</v>
      </c>
    </row>
    <row r="778" spans="1:1" x14ac:dyDescent="0.35">
      <c r="A778" t="s">
        <v>7707</v>
      </c>
    </row>
    <row r="779" spans="1:1" x14ac:dyDescent="0.35">
      <c r="A779" t="s">
        <v>7708</v>
      </c>
    </row>
    <row r="780" spans="1:1" x14ac:dyDescent="0.35">
      <c r="A780" t="s">
        <v>7709</v>
      </c>
    </row>
    <row r="781" spans="1:1" x14ac:dyDescent="0.35">
      <c r="A781" t="s">
        <v>7710</v>
      </c>
    </row>
    <row r="782" spans="1:1" x14ac:dyDescent="0.35">
      <c r="A782" t="s">
        <v>7711</v>
      </c>
    </row>
    <row r="783" spans="1:1" x14ac:dyDescent="0.35">
      <c r="A783" t="s">
        <v>7712</v>
      </c>
    </row>
    <row r="784" spans="1:1" x14ac:dyDescent="0.35">
      <c r="A784" t="s">
        <v>7713</v>
      </c>
    </row>
    <row r="785" spans="1:1" x14ac:dyDescent="0.35">
      <c r="A785" t="s">
        <v>7714</v>
      </c>
    </row>
    <row r="786" spans="1:1" x14ac:dyDescent="0.35">
      <c r="A786" t="s">
        <v>7715</v>
      </c>
    </row>
    <row r="787" spans="1:1" x14ac:dyDescent="0.35">
      <c r="A787" t="s">
        <v>7716</v>
      </c>
    </row>
    <row r="788" spans="1:1" x14ac:dyDescent="0.35">
      <c r="A788" t="s">
        <v>7717</v>
      </c>
    </row>
    <row r="789" spans="1:1" x14ac:dyDescent="0.35">
      <c r="A789" t="s">
        <v>7718</v>
      </c>
    </row>
    <row r="790" spans="1:1" x14ac:dyDescent="0.35">
      <c r="A790" t="s">
        <v>7719</v>
      </c>
    </row>
    <row r="791" spans="1:1" x14ac:dyDescent="0.35">
      <c r="A791" t="s">
        <v>7720</v>
      </c>
    </row>
    <row r="792" spans="1:1" x14ac:dyDescent="0.35">
      <c r="A792" t="s">
        <v>7721</v>
      </c>
    </row>
    <row r="793" spans="1:1" x14ac:dyDescent="0.35">
      <c r="A793" t="s">
        <v>7722</v>
      </c>
    </row>
    <row r="794" spans="1:1" x14ac:dyDescent="0.35">
      <c r="A794" t="s">
        <v>7723</v>
      </c>
    </row>
    <row r="795" spans="1:1" x14ac:dyDescent="0.35">
      <c r="A795" t="s">
        <v>7724</v>
      </c>
    </row>
    <row r="796" spans="1:1" x14ac:dyDescent="0.35">
      <c r="A796" t="s">
        <v>7725</v>
      </c>
    </row>
    <row r="797" spans="1:1" x14ac:dyDescent="0.35">
      <c r="A797" t="s">
        <v>7726</v>
      </c>
    </row>
    <row r="798" spans="1:1" x14ac:dyDescent="0.35">
      <c r="A798" t="s">
        <v>7727</v>
      </c>
    </row>
    <row r="799" spans="1:1" x14ac:dyDescent="0.35">
      <c r="A799" t="s">
        <v>7728</v>
      </c>
    </row>
    <row r="800" spans="1:1" x14ac:dyDescent="0.35">
      <c r="A800" t="s">
        <v>7729</v>
      </c>
    </row>
    <row r="801" spans="1:1" x14ac:dyDescent="0.35">
      <c r="A801" t="s">
        <v>7730</v>
      </c>
    </row>
    <row r="802" spans="1:1" x14ac:dyDescent="0.35">
      <c r="A802" t="s">
        <v>7731</v>
      </c>
    </row>
    <row r="803" spans="1:1" x14ac:dyDescent="0.35">
      <c r="A803" t="s">
        <v>7732</v>
      </c>
    </row>
    <row r="804" spans="1:1" x14ac:dyDescent="0.35">
      <c r="A804" t="s">
        <v>7733</v>
      </c>
    </row>
    <row r="805" spans="1:1" x14ac:dyDescent="0.35">
      <c r="A805" t="s">
        <v>7734</v>
      </c>
    </row>
    <row r="806" spans="1:1" x14ac:dyDescent="0.35">
      <c r="A806" t="s">
        <v>7735</v>
      </c>
    </row>
    <row r="807" spans="1:1" x14ac:dyDescent="0.35">
      <c r="A807" t="s">
        <v>7736</v>
      </c>
    </row>
    <row r="808" spans="1:1" x14ac:dyDescent="0.35">
      <c r="A808" t="s">
        <v>7737</v>
      </c>
    </row>
    <row r="809" spans="1:1" x14ac:dyDescent="0.35">
      <c r="A809" t="s">
        <v>7738</v>
      </c>
    </row>
    <row r="810" spans="1:1" x14ac:dyDescent="0.35">
      <c r="A810" t="s">
        <v>7739</v>
      </c>
    </row>
    <row r="811" spans="1:1" x14ac:dyDescent="0.35">
      <c r="A811" t="s">
        <v>7740</v>
      </c>
    </row>
    <row r="812" spans="1:1" x14ac:dyDescent="0.35">
      <c r="A812" t="s">
        <v>7741</v>
      </c>
    </row>
    <row r="813" spans="1:1" x14ac:dyDescent="0.35">
      <c r="A813" t="s">
        <v>7742</v>
      </c>
    </row>
    <row r="814" spans="1:1" x14ac:dyDescent="0.35">
      <c r="A814" t="s">
        <v>7743</v>
      </c>
    </row>
    <row r="815" spans="1:1" x14ac:dyDescent="0.35">
      <c r="A815" t="s">
        <v>7744</v>
      </c>
    </row>
    <row r="816" spans="1:1" x14ac:dyDescent="0.35">
      <c r="A816" t="s">
        <v>7745</v>
      </c>
    </row>
    <row r="817" spans="1:1" x14ac:dyDescent="0.35">
      <c r="A817" t="s">
        <v>7746</v>
      </c>
    </row>
    <row r="818" spans="1:1" x14ac:dyDescent="0.35">
      <c r="A818" t="s">
        <v>7747</v>
      </c>
    </row>
    <row r="819" spans="1:1" x14ac:dyDescent="0.35">
      <c r="A819" t="s">
        <v>7748</v>
      </c>
    </row>
    <row r="820" spans="1:1" x14ac:dyDescent="0.35">
      <c r="A820" t="s">
        <v>7749</v>
      </c>
    </row>
    <row r="821" spans="1:1" x14ac:dyDescent="0.35">
      <c r="A821" t="s">
        <v>7750</v>
      </c>
    </row>
    <row r="822" spans="1:1" x14ac:dyDescent="0.35">
      <c r="A822" t="s">
        <v>7751</v>
      </c>
    </row>
    <row r="823" spans="1:1" x14ac:dyDescent="0.35">
      <c r="A823" t="s">
        <v>7752</v>
      </c>
    </row>
    <row r="824" spans="1:1" x14ac:dyDescent="0.35">
      <c r="A824" t="s">
        <v>7753</v>
      </c>
    </row>
    <row r="825" spans="1:1" x14ac:dyDescent="0.35">
      <c r="A825" t="s">
        <v>7754</v>
      </c>
    </row>
    <row r="826" spans="1:1" x14ac:dyDescent="0.35">
      <c r="A826" t="s">
        <v>7755</v>
      </c>
    </row>
    <row r="827" spans="1:1" x14ac:dyDescent="0.35">
      <c r="A827" t="s">
        <v>7756</v>
      </c>
    </row>
    <row r="828" spans="1:1" x14ac:dyDescent="0.35">
      <c r="A828" t="s">
        <v>7757</v>
      </c>
    </row>
    <row r="829" spans="1:1" x14ac:dyDescent="0.35">
      <c r="A829" t="s">
        <v>7758</v>
      </c>
    </row>
    <row r="830" spans="1:1" x14ac:dyDescent="0.35">
      <c r="A830" t="s">
        <v>7759</v>
      </c>
    </row>
    <row r="831" spans="1:1" x14ac:dyDescent="0.35">
      <c r="A831" t="s">
        <v>7760</v>
      </c>
    </row>
    <row r="832" spans="1:1" x14ac:dyDescent="0.35">
      <c r="A832" t="s">
        <v>7761</v>
      </c>
    </row>
    <row r="833" spans="1:1" x14ac:dyDescent="0.35">
      <c r="A833" t="s">
        <v>7762</v>
      </c>
    </row>
    <row r="834" spans="1:1" x14ac:dyDescent="0.35">
      <c r="A834" t="s">
        <v>7763</v>
      </c>
    </row>
    <row r="835" spans="1:1" x14ac:dyDescent="0.35">
      <c r="A835" t="s">
        <v>7764</v>
      </c>
    </row>
    <row r="836" spans="1:1" x14ac:dyDescent="0.35">
      <c r="A836" t="s">
        <v>7765</v>
      </c>
    </row>
    <row r="837" spans="1:1" x14ac:dyDescent="0.35">
      <c r="A837" t="s">
        <v>7766</v>
      </c>
    </row>
    <row r="838" spans="1:1" x14ac:dyDescent="0.35">
      <c r="A838" t="s">
        <v>7767</v>
      </c>
    </row>
    <row r="839" spans="1:1" x14ac:dyDescent="0.35">
      <c r="A839" t="s">
        <v>7768</v>
      </c>
    </row>
    <row r="840" spans="1:1" x14ac:dyDescent="0.35">
      <c r="A840" t="s">
        <v>7769</v>
      </c>
    </row>
    <row r="841" spans="1:1" x14ac:dyDescent="0.35">
      <c r="A841" t="s">
        <v>7770</v>
      </c>
    </row>
    <row r="842" spans="1:1" x14ac:dyDescent="0.35">
      <c r="A842" t="s">
        <v>7771</v>
      </c>
    </row>
    <row r="843" spans="1:1" x14ac:dyDescent="0.35">
      <c r="A843" t="s">
        <v>7772</v>
      </c>
    </row>
    <row r="844" spans="1:1" x14ac:dyDescent="0.35">
      <c r="A844" t="s">
        <v>7773</v>
      </c>
    </row>
    <row r="845" spans="1:1" x14ac:dyDescent="0.35">
      <c r="A845" t="s">
        <v>7774</v>
      </c>
    </row>
    <row r="846" spans="1:1" x14ac:dyDescent="0.35">
      <c r="A846" t="s">
        <v>7775</v>
      </c>
    </row>
    <row r="847" spans="1:1" x14ac:dyDescent="0.35">
      <c r="A847" t="s">
        <v>7776</v>
      </c>
    </row>
    <row r="848" spans="1:1" x14ac:dyDescent="0.35">
      <c r="A848" t="s">
        <v>7777</v>
      </c>
    </row>
    <row r="849" spans="1:1" x14ac:dyDescent="0.35">
      <c r="A849" t="s">
        <v>7778</v>
      </c>
    </row>
    <row r="850" spans="1:1" x14ac:dyDescent="0.35">
      <c r="A850" t="s">
        <v>7779</v>
      </c>
    </row>
    <row r="851" spans="1:1" x14ac:dyDescent="0.35">
      <c r="A851" t="s">
        <v>7780</v>
      </c>
    </row>
    <row r="852" spans="1:1" x14ac:dyDescent="0.35">
      <c r="A852" t="s">
        <v>7781</v>
      </c>
    </row>
    <row r="853" spans="1:1" x14ac:dyDescent="0.35">
      <c r="A853" t="s">
        <v>7782</v>
      </c>
    </row>
    <row r="854" spans="1:1" x14ac:dyDescent="0.35">
      <c r="A854" t="s">
        <v>7783</v>
      </c>
    </row>
    <row r="855" spans="1:1" x14ac:dyDescent="0.35">
      <c r="A855" t="s">
        <v>7784</v>
      </c>
    </row>
    <row r="856" spans="1:1" x14ac:dyDescent="0.35">
      <c r="A856" t="s">
        <v>7785</v>
      </c>
    </row>
    <row r="857" spans="1:1" x14ac:dyDescent="0.35">
      <c r="A857" t="s">
        <v>7786</v>
      </c>
    </row>
    <row r="858" spans="1:1" x14ac:dyDescent="0.35">
      <c r="A858" t="s">
        <v>7787</v>
      </c>
    </row>
    <row r="859" spans="1:1" x14ac:dyDescent="0.35">
      <c r="A859" t="s">
        <v>7788</v>
      </c>
    </row>
    <row r="860" spans="1:1" x14ac:dyDescent="0.35">
      <c r="A860" t="s">
        <v>7789</v>
      </c>
    </row>
    <row r="861" spans="1:1" x14ac:dyDescent="0.35">
      <c r="A861" t="s">
        <v>7790</v>
      </c>
    </row>
    <row r="862" spans="1:1" x14ac:dyDescent="0.35">
      <c r="A862" t="s">
        <v>7791</v>
      </c>
    </row>
    <row r="863" spans="1:1" x14ac:dyDescent="0.35">
      <c r="A863" t="s">
        <v>7792</v>
      </c>
    </row>
    <row r="864" spans="1:1" x14ac:dyDescent="0.35">
      <c r="A864" t="s">
        <v>7793</v>
      </c>
    </row>
    <row r="865" spans="1:1" x14ac:dyDescent="0.35">
      <c r="A865" t="s">
        <v>7794</v>
      </c>
    </row>
    <row r="866" spans="1:1" x14ac:dyDescent="0.35">
      <c r="A866" t="s">
        <v>7795</v>
      </c>
    </row>
    <row r="867" spans="1:1" x14ac:dyDescent="0.35">
      <c r="A867" t="s">
        <v>7796</v>
      </c>
    </row>
    <row r="868" spans="1:1" x14ac:dyDescent="0.35">
      <c r="A868" t="s">
        <v>7797</v>
      </c>
    </row>
    <row r="869" spans="1:1" x14ac:dyDescent="0.35">
      <c r="A869" t="s">
        <v>7798</v>
      </c>
    </row>
    <row r="870" spans="1:1" x14ac:dyDescent="0.35">
      <c r="A870" t="s">
        <v>7799</v>
      </c>
    </row>
    <row r="871" spans="1:1" x14ac:dyDescent="0.35">
      <c r="A871" t="s">
        <v>7800</v>
      </c>
    </row>
    <row r="872" spans="1:1" x14ac:dyDescent="0.35">
      <c r="A872" t="s">
        <v>7801</v>
      </c>
    </row>
    <row r="873" spans="1:1" x14ac:dyDescent="0.35">
      <c r="A873" t="s">
        <v>7802</v>
      </c>
    </row>
    <row r="874" spans="1:1" x14ac:dyDescent="0.35">
      <c r="A874" t="s">
        <v>7803</v>
      </c>
    </row>
    <row r="875" spans="1:1" x14ac:dyDescent="0.35">
      <c r="A875" t="s">
        <v>7804</v>
      </c>
    </row>
    <row r="876" spans="1:1" x14ac:dyDescent="0.35">
      <c r="A876" t="s">
        <v>7805</v>
      </c>
    </row>
    <row r="877" spans="1:1" x14ac:dyDescent="0.35">
      <c r="A877" t="s">
        <v>7806</v>
      </c>
    </row>
    <row r="878" spans="1:1" x14ac:dyDescent="0.35">
      <c r="A878" t="s">
        <v>7807</v>
      </c>
    </row>
    <row r="879" spans="1:1" x14ac:dyDescent="0.35">
      <c r="A879" t="s">
        <v>7808</v>
      </c>
    </row>
    <row r="880" spans="1:1" x14ac:dyDescent="0.35">
      <c r="A880" t="s">
        <v>7809</v>
      </c>
    </row>
    <row r="881" spans="1:1" x14ac:dyDescent="0.35">
      <c r="A881" t="s">
        <v>7810</v>
      </c>
    </row>
    <row r="882" spans="1:1" x14ac:dyDescent="0.35">
      <c r="A882" t="s">
        <v>7811</v>
      </c>
    </row>
    <row r="883" spans="1:1" x14ac:dyDescent="0.35">
      <c r="A883" t="s">
        <v>7812</v>
      </c>
    </row>
    <row r="884" spans="1:1" x14ac:dyDescent="0.35">
      <c r="A884" t="s">
        <v>7813</v>
      </c>
    </row>
    <row r="885" spans="1:1" x14ac:dyDescent="0.35">
      <c r="A885" t="s">
        <v>7814</v>
      </c>
    </row>
    <row r="886" spans="1:1" x14ac:dyDescent="0.35">
      <c r="A886" t="s">
        <v>7815</v>
      </c>
    </row>
    <row r="887" spans="1:1" x14ac:dyDescent="0.35">
      <c r="A887" t="s">
        <v>7816</v>
      </c>
    </row>
    <row r="888" spans="1:1" x14ac:dyDescent="0.35">
      <c r="A888" t="s">
        <v>7817</v>
      </c>
    </row>
    <row r="889" spans="1:1" x14ac:dyDescent="0.35">
      <c r="A889" t="s">
        <v>7818</v>
      </c>
    </row>
    <row r="890" spans="1:1" x14ac:dyDescent="0.35">
      <c r="A890" t="s">
        <v>7819</v>
      </c>
    </row>
    <row r="891" spans="1:1" x14ac:dyDescent="0.35">
      <c r="A891" t="s">
        <v>7820</v>
      </c>
    </row>
    <row r="892" spans="1:1" x14ac:dyDescent="0.35">
      <c r="A892" t="s">
        <v>7821</v>
      </c>
    </row>
    <row r="893" spans="1:1" x14ac:dyDescent="0.35">
      <c r="A893" t="s">
        <v>7822</v>
      </c>
    </row>
    <row r="894" spans="1:1" x14ac:dyDescent="0.35">
      <c r="A894" t="s">
        <v>7823</v>
      </c>
    </row>
    <row r="895" spans="1:1" x14ac:dyDescent="0.35">
      <c r="A895" t="s">
        <v>7824</v>
      </c>
    </row>
    <row r="896" spans="1:1" x14ac:dyDescent="0.35">
      <c r="A896" t="s">
        <v>7825</v>
      </c>
    </row>
    <row r="897" spans="1:1" x14ac:dyDescent="0.35">
      <c r="A897" t="s">
        <v>7826</v>
      </c>
    </row>
    <row r="898" spans="1:1" x14ac:dyDescent="0.35">
      <c r="A898" t="s">
        <v>7827</v>
      </c>
    </row>
    <row r="899" spans="1:1" x14ac:dyDescent="0.35">
      <c r="A899" t="s">
        <v>7828</v>
      </c>
    </row>
    <row r="900" spans="1:1" x14ac:dyDescent="0.35">
      <c r="A900" t="s">
        <v>7829</v>
      </c>
    </row>
    <row r="901" spans="1:1" x14ac:dyDescent="0.35">
      <c r="A901" t="s">
        <v>7830</v>
      </c>
    </row>
    <row r="902" spans="1:1" x14ac:dyDescent="0.35">
      <c r="A902" t="s">
        <v>7831</v>
      </c>
    </row>
    <row r="903" spans="1:1" x14ac:dyDescent="0.35">
      <c r="A903" t="s">
        <v>7832</v>
      </c>
    </row>
    <row r="904" spans="1:1" x14ac:dyDescent="0.35">
      <c r="A904" t="s">
        <v>7833</v>
      </c>
    </row>
    <row r="905" spans="1:1" x14ac:dyDescent="0.35">
      <c r="A905" t="s">
        <v>7834</v>
      </c>
    </row>
    <row r="906" spans="1:1" x14ac:dyDescent="0.35">
      <c r="A906" t="s">
        <v>7835</v>
      </c>
    </row>
    <row r="907" spans="1:1" x14ac:dyDescent="0.35">
      <c r="A907" t="s">
        <v>7836</v>
      </c>
    </row>
    <row r="908" spans="1:1" x14ac:dyDescent="0.35">
      <c r="A908" t="s">
        <v>7837</v>
      </c>
    </row>
    <row r="909" spans="1:1" x14ac:dyDescent="0.35">
      <c r="A909" t="s">
        <v>7838</v>
      </c>
    </row>
    <row r="910" spans="1:1" x14ac:dyDescent="0.35">
      <c r="A910" t="s">
        <v>7839</v>
      </c>
    </row>
    <row r="911" spans="1:1" x14ac:dyDescent="0.35">
      <c r="A911" t="s">
        <v>7840</v>
      </c>
    </row>
    <row r="912" spans="1:1" x14ac:dyDescent="0.35">
      <c r="A912" t="s">
        <v>7841</v>
      </c>
    </row>
    <row r="913" spans="1:1" x14ac:dyDescent="0.35">
      <c r="A913" t="s">
        <v>7842</v>
      </c>
    </row>
    <row r="914" spans="1:1" x14ac:dyDescent="0.35">
      <c r="A914" t="s">
        <v>7843</v>
      </c>
    </row>
    <row r="915" spans="1:1" x14ac:dyDescent="0.35">
      <c r="A915" t="s">
        <v>7844</v>
      </c>
    </row>
    <row r="916" spans="1:1" x14ac:dyDescent="0.35">
      <c r="A916" t="s">
        <v>7845</v>
      </c>
    </row>
    <row r="917" spans="1:1" x14ac:dyDescent="0.35">
      <c r="A917" t="s">
        <v>7846</v>
      </c>
    </row>
    <row r="918" spans="1:1" x14ac:dyDescent="0.35">
      <c r="A918" t="s">
        <v>7847</v>
      </c>
    </row>
    <row r="919" spans="1:1" x14ac:dyDescent="0.35">
      <c r="A919" t="s">
        <v>7848</v>
      </c>
    </row>
    <row r="920" spans="1:1" x14ac:dyDescent="0.35">
      <c r="A920" t="s">
        <v>7849</v>
      </c>
    </row>
    <row r="921" spans="1:1" x14ac:dyDescent="0.35">
      <c r="A921" t="s">
        <v>7850</v>
      </c>
    </row>
    <row r="922" spans="1:1" x14ac:dyDescent="0.35">
      <c r="A922" t="s">
        <v>7851</v>
      </c>
    </row>
    <row r="923" spans="1:1" x14ac:dyDescent="0.35">
      <c r="A923" t="s">
        <v>7852</v>
      </c>
    </row>
    <row r="924" spans="1:1" x14ac:dyDescent="0.35">
      <c r="A924" t="s">
        <v>7853</v>
      </c>
    </row>
    <row r="925" spans="1:1" x14ac:dyDescent="0.35">
      <c r="A925" t="s">
        <v>7854</v>
      </c>
    </row>
    <row r="926" spans="1:1" x14ac:dyDescent="0.35">
      <c r="A926" t="s">
        <v>7855</v>
      </c>
    </row>
    <row r="927" spans="1:1" x14ac:dyDescent="0.35">
      <c r="A927" t="s">
        <v>7856</v>
      </c>
    </row>
    <row r="928" spans="1:1" x14ac:dyDescent="0.35">
      <c r="A928" t="s">
        <v>7857</v>
      </c>
    </row>
    <row r="929" spans="1:1" x14ac:dyDescent="0.35">
      <c r="A929" t="s">
        <v>7858</v>
      </c>
    </row>
    <row r="930" spans="1:1" x14ac:dyDescent="0.35">
      <c r="A930" t="s">
        <v>7859</v>
      </c>
    </row>
    <row r="931" spans="1:1" x14ac:dyDescent="0.35">
      <c r="A931" t="s">
        <v>7860</v>
      </c>
    </row>
    <row r="932" spans="1:1" x14ac:dyDescent="0.35">
      <c r="A932" t="s">
        <v>7861</v>
      </c>
    </row>
    <row r="933" spans="1:1" x14ac:dyDescent="0.35">
      <c r="A933" t="s">
        <v>7862</v>
      </c>
    </row>
    <row r="934" spans="1:1" x14ac:dyDescent="0.35">
      <c r="A934" t="s">
        <v>7863</v>
      </c>
    </row>
    <row r="935" spans="1:1" x14ac:dyDescent="0.35">
      <c r="A935" t="s">
        <v>7864</v>
      </c>
    </row>
    <row r="936" spans="1:1" x14ac:dyDescent="0.35">
      <c r="A936" t="s">
        <v>7865</v>
      </c>
    </row>
    <row r="937" spans="1:1" x14ac:dyDescent="0.35">
      <c r="A937" t="s">
        <v>7866</v>
      </c>
    </row>
    <row r="938" spans="1:1" x14ac:dyDescent="0.35">
      <c r="A938" t="s">
        <v>7867</v>
      </c>
    </row>
    <row r="939" spans="1:1" x14ac:dyDescent="0.35">
      <c r="A939" t="s">
        <v>7868</v>
      </c>
    </row>
    <row r="940" spans="1:1" x14ac:dyDescent="0.35">
      <c r="A940" t="s">
        <v>7869</v>
      </c>
    </row>
    <row r="941" spans="1:1" x14ac:dyDescent="0.35">
      <c r="A941" t="s">
        <v>7870</v>
      </c>
    </row>
    <row r="942" spans="1:1" x14ac:dyDescent="0.35">
      <c r="A942" t="s">
        <v>7871</v>
      </c>
    </row>
    <row r="943" spans="1:1" x14ac:dyDescent="0.35">
      <c r="A943" t="s">
        <v>7872</v>
      </c>
    </row>
    <row r="944" spans="1:1" x14ac:dyDescent="0.35">
      <c r="A944" t="s">
        <v>7873</v>
      </c>
    </row>
    <row r="945" spans="1:1" x14ac:dyDescent="0.35">
      <c r="A945" t="s">
        <v>7874</v>
      </c>
    </row>
    <row r="946" spans="1:1" x14ac:dyDescent="0.35">
      <c r="A946" t="s">
        <v>7875</v>
      </c>
    </row>
    <row r="947" spans="1:1" x14ac:dyDescent="0.35">
      <c r="A947" t="s">
        <v>7876</v>
      </c>
    </row>
    <row r="948" spans="1:1" x14ac:dyDescent="0.35">
      <c r="A948" t="s">
        <v>7877</v>
      </c>
    </row>
    <row r="949" spans="1:1" x14ac:dyDescent="0.35">
      <c r="A949" t="s">
        <v>7878</v>
      </c>
    </row>
    <row r="950" spans="1:1" x14ac:dyDescent="0.35">
      <c r="A950" t="s">
        <v>7879</v>
      </c>
    </row>
    <row r="951" spans="1:1" x14ac:dyDescent="0.35">
      <c r="A951" t="s">
        <v>7880</v>
      </c>
    </row>
    <row r="952" spans="1:1" x14ac:dyDescent="0.35">
      <c r="A952" t="s">
        <v>7881</v>
      </c>
    </row>
    <row r="953" spans="1:1" x14ac:dyDescent="0.35">
      <c r="A953" t="s">
        <v>7882</v>
      </c>
    </row>
    <row r="954" spans="1:1" x14ac:dyDescent="0.35">
      <c r="A954" t="s">
        <v>7883</v>
      </c>
    </row>
    <row r="955" spans="1:1" x14ac:dyDescent="0.35">
      <c r="A955" t="s">
        <v>7884</v>
      </c>
    </row>
    <row r="956" spans="1:1" x14ac:dyDescent="0.35">
      <c r="A956" t="s">
        <v>7885</v>
      </c>
    </row>
    <row r="957" spans="1:1" x14ac:dyDescent="0.35">
      <c r="A957" t="s">
        <v>7886</v>
      </c>
    </row>
    <row r="958" spans="1:1" x14ac:dyDescent="0.35">
      <c r="A958" t="s">
        <v>7887</v>
      </c>
    </row>
    <row r="959" spans="1:1" x14ac:dyDescent="0.35">
      <c r="A959" t="s">
        <v>7888</v>
      </c>
    </row>
    <row r="960" spans="1:1" x14ac:dyDescent="0.35">
      <c r="A960" t="s">
        <v>7889</v>
      </c>
    </row>
    <row r="961" spans="1:1" x14ac:dyDescent="0.35">
      <c r="A961" t="s">
        <v>7890</v>
      </c>
    </row>
    <row r="962" spans="1:1" x14ac:dyDescent="0.35">
      <c r="A962" t="s">
        <v>7891</v>
      </c>
    </row>
    <row r="963" spans="1:1" x14ac:dyDescent="0.35">
      <c r="A963" t="s">
        <v>7892</v>
      </c>
    </row>
    <row r="964" spans="1:1" x14ac:dyDescent="0.35">
      <c r="A964" t="s">
        <v>7893</v>
      </c>
    </row>
    <row r="965" spans="1:1" x14ac:dyDescent="0.35">
      <c r="A965" t="s">
        <v>7894</v>
      </c>
    </row>
    <row r="966" spans="1:1" x14ac:dyDescent="0.35">
      <c r="A966" t="s">
        <v>7895</v>
      </c>
    </row>
    <row r="967" spans="1:1" x14ac:dyDescent="0.35">
      <c r="A967" t="s">
        <v>7896</v>
      </c>
    </row>
    <row r="968" spans="1:1" x14ac:dyDescent="0.35">
      <c r="A968" t="s">
        <v>7897</v>
      </c>
    </row>
    <row r="969" spans="1:1" x14ac:dyDescent="0.35">
      <c r="A969" t="s">
        <v>7898</v>
      </c>
    </row>
    <row r="970" spans="1:1" x14ac:dyDescent="0.35">
      <c r="A970" t="s">
        <v>7899</v>
      </c>
    </row>
    <row r="971" spans="1:1" x14ac:dyDescent="0.35">
      <c r="A971" t="s">
        <v>7900</v>
      </c>
    </row>
    <row r="972" spans="1:1" x14ac:dyDescent="0.35">
      <c r="A972" t="s">
        <v>7901</v>
      </c>
    </row>
    <row r="973" spans="1:1" x14ac:dyDescent="0.35">
      <c r="A973" t="s">
        <v>7902</v>
      </c>
    </row>
    <row r="974" spans="1:1" x14ac:dyDescent="0.35">
      <c r="A974" t="s">
        <v>7903</v>
      </c>
    </row>
    <row r="975" spans="1:1" x14ac:dyDescent="0.35">
      <c r="A975" t="s">
        <v>7904</v>
      </c>
    </row>
    <row r="976" spans="1:1" x14ac:dyDescent="0.35">
      <c r="A976" t="s">
        <v>7905</v>
      </c>
    </row>
    <row r="977" spans="1:1" x14ac:dyDescent="0.35">
      <c r="A977" t="s">
        <v>7906</v>
      </c>
    </row>
    <row r="978" spans="1:1" x14ac:dyDescent="0.35">
      <c r="A978" t="s">
        <v>7907</v>
      </c>
    </row>
    <row r="979" spans="1:1" x14ac:dyDescent="0.35">
      <c r="A979" t="s">
        <v>7908</v>
      </c>
    </row>
    <row r="980" spans="1:1" x14ac:dyDescent="0.35">
      <c r="A980" t="s">
        <v>7909</v>
      </c>
    </row>
    <row r="981" spans="1:1" x14ac:dyDescent="0.35">
      <c r="A981" t="s">
        <v>7910</v>
      </c>
    </row>
    <row r="982" spans="1:1" x14ac:dyDescent="0.35">
      <c r="A982" t="s">
        <v>7911</v>
      </c>
    </row>
    <row r="983" spans="1:1" x14ac:dyDescent="0.35">
      <c r="A983" t="s">
        <v>7912</v>
      </c>
    </row>
    <row r="984" spans="1:1" x14ac:dyDescent="0.35">
      <c r="A984" t="s">
        <v>7913</v>
      </c>
    </row>
    <row r="985" spans="1:1" x14ac:dyDescent="0.35">
      <c r="A985" t="s">
        <v>7914</v>
      </c>
    </row>
    <row r="986" spans="1:1" x14ac:dyDescent="0.35">
      <c r="A986" t="s">
        <v>7915</v>
      </c>
    </row>
    <row r="987" spans="1:1" x14ac:dyDescent="0.35">
      <c r="A987" t="s">
        <v>7916</v>
      </c>
    </row>
    <row r="988" spans="1:1" x14ac:dyDescent="0.35">
      <c r="A988" t="s">
        <v>7917</v>
      </c>
    </row>
    <row r="989" spans="1:1" x14ac:dyDescent="0.35">
      <c r="A989" t="s">
        <v>6784</v>
      </c>
    </row>
    <row r="990" spans="1:1" x14ac:dyDescent="0.35">
      <c r="A990" t="s">
        <v>6785</v>
      </c>
    </row>
    <row r="991" spans="1:1" x14ac:dyDescent="0.35">
      <c r="A991" t="s">
        <v>6786</v>
      </c>
    </row>
    <row r="992" spans="1:1" x14ac:dyDescent="0.35">
      <c r="A992" t="s">
        <v>6787</v>
      </c>
    </row>
    <row r="993" spans="1:1" x14ac:dyDescent="0.35">
      <c r="A993" t="s">
        <v>6788</v>
      </c>
    </row>
    <row r="994" spans="1:1" x14ac:dyDescent="0.35">
      <c r="A994" t="s">
        <v>7918</v>
      </c>
    </row>
    <row r="995" spans="1:1" x14ac:dyDescent="0.35">
      <c r="A995" t="s">
        <v>7919</v>
      </c>
    </row>
    <row r="996" spans="1:1" x14ac:dyDescent="0.35">
      <c r="A996" t="s">
        <v>7920</v>
      </c>
    </row>
    <row r="997" spans="1:1" x14ac:dyDescent="0.35">
      <c r="A997" t="s">
        <v>7921</v>
      </c>
    </row>
    <row r="998" spans="1:1" x14ac:dyDescent="0.35">
      <c r="A998" t="s">
        <v>7922</v>
      </c>
    </row>
    <row r="999" spans="1:1" x14ac:dyDescent="0.35">
      <c r="A999" t="s">
        <v>7923</v>
      </c>
    </row>
    <row r="1000" spans="1:1" x14ac:dyDescent="0.35">
      <c r="A1000" t="s">
        <v>7924</v>
      </c>
    </row>
    <row r="1001" spans="1:1" x14ac:dyDescent="0.35">
      <c r="A1001" t="s">
        <v>7925</v>
      </c>
    </row>
    <row r="1002" spans="1:1" x14ac:dyDescent="0.35">
      <c r="A1002" t="s">
        <v>7926</v>
      </c>
    </row>
    <row r="1003" spans="1:1" x14ac:dyDescent="0.35">
      <c r="A1003" t="s">
        <v>7927</v>
      </c>
    </row>
    <row r="1004" spans="1:1" x14ac:dyDescent="0.35">
      <c r="A1004" t="s">
        <v>7928</v>
      </c>
    </row>
    <row r="1005" spans="1:1" x14ac:dyDescent="0.35">
      <c r="A1005" t="s">
        <v>7929</v>
      </c>
    </row>
    <row r="1006" spans="1:1" x14ac:dyDescent="0.35">
      <c r="A1006" t="s">
        <v>7930</v>
      </c>
    </row>
    <row r="1007" spans="1:1" x14ac:dyDescent="0.35">
      <c r="A1007" t="s">
        <v>7931</v>
      </c>
    </row>
    <row r="1008" spans="1:1" x14ac:dyDescent="0.35">
      <c r="A1008" t="s">
        <v>7932</v>
      </c>
    </row>
    <row r="1009" spans="1:1" x14ac:dyDescent="0.35">
      <c r="A1009" t="s">
        <v>7933</v>
      </c>
    </row>
    <row r="1010" spans="1:1" x14ac:dyDescent="0.35">
      <c r="A1010" t="s">
        <v>7934</v>
      </c>
    </row>
    <row r="1011" spans="1:1" x14ac:dyDescent="0.35">
      <c r="A1011" t="s">
        <v>7935</v>
      </c>
    </row>
    <row r="1012" spans="1:1" x14ac:dyDescent="0.35">
      <c r="A1012" t="s">
        <v>7936</v>
      </c>
    </row>
    <row r="1013" spans="1:1" x14ac:dyDescent="0.35">
      <c r="A1013" t="s">
        <v>7937</v>
      </c>
    </row>
    <row r="1014" spans="1:1" x14ac:dyDescent="0.35">
      <c r="A1014" t="s">
        <v>7938</v>
      </c>
    </row>
    <row r="1015" spans="1:1" x14ac:dyDescent="0.35">
      <c r="A1015" t="s">
        <v>7939</v>
      </c>
    </row>
    <row r="1016" spans="1:1" x14ac:dyDescent="0.35">
      <c r="A1016" t="s">
        <v>7940</v>
      </c>
    </row>
    <row r="1017" spans="1:1" x14ac:dyDescent="0.35">
      <c r="A1017" t="s">
        <v>7941</v>
      </c>
    </row>
    <row r="1018" spans="1:1" x14ac:dyDescent="0.35">
      <c r="A1018" t="s">
        <v>7942</v>
      </c>
    </row>
    <row r="1019" spans="1:1" x14ac:dyDescent="0.35">
      <c r="A1019" t="s">
        <v>7943</v>
      </c>
    </row>
    <row r="1020" spans="1:1" x14ac:dyDescent="0.35">
      <c r="A1020" t="s">
        <v>7944</v>
      </c>
    </row>
    <row r="1021" spans="1:1" x14ac:dyDescent="0.35">
      <c r="A1021" t="s">
        <v>7945</v>
      </c>
    </row>
    <row r="1022" spans="1:1" x14ac:dyDescent="0.35">
      <c r="A1022" t="s">
        <v>7946</v>
      </c>
    </row>
    <row r="1023" spans="1:1" x14ac:dyDescent="0.35">
      <c r="A1023" t="s">
        <v>7947</v>
      </c>
    </row>
    <row r="1024" spans="1:1" x14ac:dyDescent="0.35">
      <c r="A1024" t="s">
        <v>7948</v>
      </c>
    </row>
    <row r="1025" spans="1:1" x14ac:dyDescent="0.35">
      <c r="A1025" t="s">
        <v>7949</v>
      </c>
    </row>
    <row r="1026" spans="1:1" x14ac:dyDescent="0.35">
      <c r="A1026" t="s">
        <v>7950</v>
      </c>
    </row>
    <row r="1027" spans="1:1" x14ac:dyDescent="0.35">
      <c r="A1027" t="s">
        <v>7951</v>
      </c>
    </row>
    <row r="1028" spans="1:1" x14ac:dyDescent="0.35">
      <c r="A1028" t="s">
        <v>7952</v>
      </c>
    </row>
    <row r="1029" spans="1:1" x14ac:dyDescent="0.35">
      <c r="A1029" t="s">
        <v>7953</v>
      </c>
    </row>
    <row r="1030" spans="1:1" x14ac:dyDescent="0.35">
      <c r="A1030" t="s">
        <v>7954</v>
      </c>
    </row>
    <row r="1031" spans="1:1" x14ac:dyDescent="0.35">
      <c r="A1031" t="s">
        <v>7955</v>
      </c>
    </row>
    <row r="1032" spans="1:1" x14ac:dyDescent="0.35">
      <c r="A1032" t="s">
        <v>7956</v>
      </c>
    </row>
    <row r="1033" spans="1:1" x14ac:dyDescent="0.35">
      <c r="A1033" t="s">
        <v>7957</v>
      </c>
    </row>
    <row r="1034" spans="1:1" x14ac:dyDescent="0.35">
      <c r="A1034" t="s">
        <v>7958</v>
      </c>
    </row>
    <row r="1035" spans="1:1" x14ac:dyDescent="0.35">
      <c r="A1035" t="s">
        <v>7959</v>
      </c>
    </row>
    <row r="1036" spans="1:1" x14ac:dyDescent="0.35">
      <c r="A1036" t="s">
        <v>7960</v>
      </c>
    </row>
    <row r="1037" spans="1:1" x14ac:dyDescent="0.35">
      <c r="A1037" t="s">
        <v>7961</v>
      </c>
    </row>
    <row r="1038" spans="1:1" x14ac:dyDescent="0.35">
      <c r="A1038" t="s">
        <v>7962</v>
      </c>
    </row>
    <row r="1039" spans="1:1" x14ac:dyDescent="0.35">
      <c r="A1039" t="s">
        <v>7963</v>
      </c>
    </row>
    <row r="1040" spans="1:1" x14ac:dyDescent="0.35">
      <c r="A1040" t="s">
        <v>7964</v>
      </c>
    </row>
    <row r="1041" spans="1:1" x14ac:dyDescent="0.35">
      <c r="A1041" t="s">
        <v>7965</v>
      </c>
    </row>
    <row r="1042" spans="1:1" x14ac:dyDescent="0.35">
      <c r="A1042" t="s">
        <v>7966</v>
      </c>
    </row>
    <row r="1043" spans="1:1" x14ac:dyDescent="0.35">
      <c r="A1043" t="s">
        <v>7967</v>
      </c>
    </row>
    <row r="1044" spans="1:1" x14ac:dyDescent="0.35">
      <c r="A1044" t="s">
        <v>7968</v>
      </c>
    </row>
    <row r="1045" spans="1:1" x14ac:dyDescent="0.35">
      <c r="A1045" t="s">
        <v>7969</v>
      </c>
    </row>
    <row r="1046" spans="1:1" x14ac:dyDescent="0.35">
      <c r="A1046" t="s">
        <v>7970</v>
      </c>
    </row>
    <row r="1047" spans="1:1" x14ac:dyDescent="0.35">
      <c r="A1047" t="s">
        <v>7971</v>
      </c>
    </row>
    <row r="1048" spans="1:1" x14ac:dyDescent="0.35">
      <c r="A1048" t="s">
        <v>7972</v>
      </c>
    </row>
    <row r="1049" spans="1:1" x14ac:dyDescent="0.35">
      <c r="A1049" t="s">
        <v>7973</v>
      </c>
    </row>
    <row r="1050" spans="1:1" x14ac:dyDescent="0.35">
      <c r="A1050" t="s">
        <v>7974</v>
      </c>
    </row>
    <row r="1051" spans="1:1" x14ac:dyDescent="0.35">
      <c r="A1051" t="s">
        <v>7975</v>
      </c>
    </row>
    <row r="1052" spans="1:1" x14ac:dyDescent="0.35">
      <c r="A1052" t="s">
        <v>7976</v>
      </c>
    </row>
    <row r="1053" spans="1:1" x14ac:dyDescent="0.35">
      <c r="A1053" t="s">
        <v>7977</v>
      </c>
    </row>
    <row r="1054" spans="1:1" x14ac:dyDescent="0.35">
      <c r="A1054" t="s">
        <v>7978</v>
      </c>
    </row>
    <row r="1055" spans="1:1" x14ac:dyDescent="0.35">
      <c r="A1055" t="s">
        <v>7979</v>
      </c>
    </row>
    <row r="1056" spans="1:1" x14ac:dyDescent="0.35">
      <c r="A1056" t="s">
        <v>7980</v>
      </c>
    </row>
    <row r="1057" spans="1:1" x14ac:dyDescent="0.35">
      <c r="A1057" t="s">
        <v>7981</v>
      </c>
    </row>
    <row r="1058" spans="1:1" x14ac:dyDescent="0.35">
      <c r="A1058" t="s">
        <v>7982</v>
      </c>
    </row>
    <row r="1059" spans="1:1" x14ac:dyDescent="0.35">
      <c r="A1059" t="s">
        <v>7983</v>
      </c>
    </row>
    <row r="1060" spans="1:1" x14ac:dyDescent="0.35">
      <c r="A1060" t="s">
        <v>7984</v>
      </c>
    </row>
    <row r="1061" spans="1:1" x14ac:dyDescent="0.35">
      <c r="A1061" t="s">
        <v>7985</v>
      </c>
    </row>
    <row r="1062" spans="1:1" x14ac:dyDescent="0.35">
      <c r="A1062" t="s">
        <v>7986</v>
      </c>
    </row>
    <row r="1063" spans="1:1" x14ac:dyDescent="0.35">
      <c r="A1063" t="s">
        <v>7987</v>
      </c>
    </row>
    <row r="1064" spans="1:1" x14ac:dyDescent="0.35">
      <c r="A1064" t="s">
        <v>7988</v>
      </c>
    </row>
    <row r="1065" spans="1:1" x14ac:dyDescent="0.35">
      <c r="A1065" t="s">
        <v>7989</v>
      </c>
    </row>
    <row r="1066" spans="1:1" x14ac:dyDescent="0.35">
      <c r="A1066" t="s">
        <v>7990</v>
      </c>
    </row>
    <row r="1067" spans="1:1" x14ac:dyDescent="0.35">
      <c r="A1067" t="s">
        <v>7991</v>
      </c>
    </row>
    <row r="1068" spans="1:1" x14ac:dyDescent="0.35">
      <c r="A1068" t="s">
        <v>7992</v>
      </c>
    </row>
    <row r="1069" spans="1:1" x14ac:dyDescent="0.35">
      <c r="A1069" t="s">
        <v>7993</v>
      </c>
    </row>
    <row r="1070" spans="1:1" x14ac:dyDescent="0.35">
      <c r="A1070" t="s">
        <v>7994</v>
      </c>
    </row>
    <row r="1071" spans="1:1" x14ac:dyDescent="0.35">
      <c r="A1071" t="s">
        <v>7995</v>
      </c>
    </row>
    <row r="1072" spans="1:1" x14ac:dyDescent="0.35">
      <c r="A1072" t="s">
        <v>7996</v>
      </c>
    </row>
    <row r="1073" spans="1:1" x14ac:dyDescent="0.35">
      <c r="A1073" t="s">
        <v>7997</v>
      </c>
    </row>
    <row r="1074" spans="1:1" x14ac:dyDescent="0.35">
      <c r="A1074" t="s">
        <v>7998</v>
      </c>
    </row>
    <row r="1075" spans="1:1" x14ac:dyDescent="0.35">
      <c r="A1075" t="s">
        <v>7999</v>
      </c>
    </row>
    <row r="1076" spans="1:1" x14ac:dyDescent="0.35">
      <c r="A1076" t="s">
        <v>8000</v>
      </c>
    </row>
    <row r="1077" spans="1:1" x14ac:dyDescent="0.35">
      <c r="A1077" t="s">
        <v>8001</v>
      </c>
    </row>
    <row r="1078" spans="1:1" x14ac:dyDescent="0.35">
      <c r="A1078" t="s">
        <v>8002</v>
      </c>
    </row>
    <row r="1079" spans="1:1" x14ac:dyDescent="0.35">
      <c r="A1079" t="s">
        <v>8003</v>
      </c>
    </row>
    <row r="1080" spans="1:1" x14ac:dyDescent="0.35">
      <c r="A1080" t="s">
        <v>8004</v>
      </c>
    </row>
    <row r="1081" spans="1:1" x14ac:dyDescent="0.35">
      <c r="A1081" t="s">
        <v>8005</v>
      </c>
    </row>
    <row r="1082" spans="1:1" x14ac:dyDescent="0.35">
      <c r="A1082" t="s">
        <v>8006</v>
      </c>
    </row>
    <row r="1083" spans="1:1" x14ac:dyDescent="0.35">
      <c r="A1083" t="s">
        <v>8007</v>
      </c>
    </row>
    <row r="1084" spans="1:1" x14ac:dyDescent="0.35">
      <c r="A1084" t="s">
        <v>8008</v>
      </c>
    </row>
    <row r="1085" spans="1:1" x14ac:dyDescent="0.35">
      <c r="A1085" t="s">
        <v>8009</v>
      </c>
    </row>
    <row r="1086" spans="1:1" x14ac:dyDescent="0.35">
      <c r="A1086" t="s">
        <v>8010</v>
      </c>
    </row>
    <row r="1087" spans="1:1" x14ac:dyDescent="0.35">
      <c r="A1087" t="s">
        <v>8011</v>
      </c>
    </row>
    <row r="1088" spans="1:1" x14ac:dyDescent="0.35">
      <c r="A1088" t="s">
        <v>8012</v>
      </c>
    </row>
    <row r="1089" spans="1:1" x14ac:dyDescent="0.35">
      <c r="A1089" t="s">
        <v>8013</v>
      </c>
    </row>
    <row r="1090" spans="1:1" x14ac:dyDescent="0.35">
      <c r="A1090" t="s">
        <v>8014</v>
      </c>
    </row>
    <row r="1091" spans="1:1" x14ac:dyDescent="0.35">
      <c r="A1091" t="s">
        <v>8015</v>
      </c>
    </row>
    <row r="1092" spans="1:1" x14ac:dyDescent="0.35">
      <c r="A1092" t="s">
        <v>8016</v>
      </c>
    </row>
    <row r="1093" spans="1:1" x14ac:dyDescent="0.35">
      <c r="A1093" t="s">
        <v>8017</v>
      </c>
    </row>
    <row r="1094" spans="1:1" x14ac:dyDescent="0.35">
      <c r="A1094" t="s">
        <v>8018</v>
      </c>
    </row>
    <row r="1095" spans="1:1" x14ac:dyDescent="0.35">
      <c r="A1095" t="s">
        <v>8019</v>
      </c>
    </row>
    <row r="1096" spans="1:1" x14ac:dyDescent="0.35">
      <c r="A1096" t="s">
        <v>8020</v>
      </c>
    </row>
    <row r="1097" spans="1:1" x14ac:dyDescent="0.35">
      <c r="A1097" t="s">
        <v>8021</v>
      </c>
    </row>
    <row r="1098" spans="1:1" x14ac:dyDescent="0.35">
      <c r="A1098" t="s">
        <v>8022</v>
      </c>
    </row>
    <row r="1099" spans="1:1" x14ac:dyDescent="0.35">
      <c r="A1099" t="s">
        <v>8023</v>
      </c>
    </row>
    <row r="1100" spans="1:1" x14ac:dyDescent="0.35">
      <c r="A1100" t="s">
        <v>8024</v>
      </c>
    </row>
    <row r="1101" spans="1:1" x14ac:dyDescent="0.35">
      <c r="A1101" t="s">
        <v>8025</v>
      </c>
    </row>
    <row r="1102" spans="1:1" x14ac:dyDescent="0.35">
      <c r="A1102" t="s">
        <v>8026</v>
      </c>
    </row>
    <row r="1103" spans="1:1" x14ac:dyDescent="0.35">
      <c r="A1103" t="s">
        <v>8027</v>
      </c>
    </row>
    <row r="1104" spans="1:1" x14ac:dyDescent="0.35">
      <c r="A1104" t="s">
        <v>8028</v>
      </c>
    </row>
    <row r="1105" spans="1:1" x14ac:dyDescent="0.35">
      <c r="A1105" t="s">
        <v>8029</v>
      </c>
    </row>
    <row r="1106" spans="1:1" x14ac:dyDescent="0.35">
      <c r="A1106" t="s">
        <v>8030</v>
      </c>
    </row>
    <row r="1107" spans="1:1" x14ac:dyDescent="0.35">
      <c r="A1107" t="s">
        <v>8031</v>
      </c>
    </row>
    <row r="1108" spans="1:1" x14ac:dyDescent="0.35">
      <c r="A1108" t="s">
        <v>8032</v>
      </c>
    </row>
    <row r="1109" spans="1:1" x14ac:dyDescent="0.35">
      <c r="A1109" t="s">
        <v>8033</v>
      </c>
    </row>
    <row r="1110" spans="1:1" x14ac:dyDescent="0.35">
      <c r="A1110" t="s">
        <v>8034</v>
      </c>
    </row>
    <row r="1111" spans="1:1" x14ac:dyDescent="0.35">
      <c r="A1111" t="s">
        <v>8035</v>
      </c>
    </row>
    <row r="1112" spans="1:1" x14ac:dyDescent="0.35">
      <c r="A1112" t="s">
        <v>8036</v>
      </c>
    </row>
    <row r="1113" spans="1:1" x14ac:dyDescent="0.35">
      <c r="A1113" t="s">
        <v>8037</v>
      </c>
    </row>
    <row r="1114" spans="1:1" x14ac:dyDescent="0.35">
      <c r="A1114" t="s">
        <v>8038</v>
      </c>
    </row>
    <row r="1115" spans="1:1" x14ac:dyDescent="0.35">
      <c r="A1115" t="s">
        <v>8039</v>
      </c>
    </row>
    <row r="1116" spans="1:1" x14ac:dyDescent="0.35">
      <c r="A1116" t="s">
        <v>8040</v>
      </c>
    </row>
    <row r="1117" spans="1:1" x14ac:dyDescent="0.35">
      <c r="A1117" t="s">
        <v>8041</v>
      </c>
    </row>
    <row r="1118" spans="1:1" x14ac:dyDescent="0.35">
      <c r="A1118" t="s">
        <v>8042</v>
      </c>
    </row>
    <row r="1119" spans="1:1" x14ac:dyDescent="0.35">
      <c r="A1119" t="s">
        <v>8043</v>
      </c>
    </row>
    <row r="1120" spans="1:1" x14ac:dyDescent="0.35">
      <c r="A1120" t="s">
        <v>8044</v>
      </c>
    </row>
    <row r="1121" spans="1:1" x14ac:dyDescent="0.35">
      <c r="A1121" t="s">
        <v>8045</v>
      </c>
    </row>
    <row r="1122" spans="1:1" x14ac:dyDescent="0.35">
      <c r="A1122" t="s">
        <v>8046</v>
      </c>
    </row>
    <row r="1123" spans="1:1" x14ac:dyDescent="0.35">
      <c r="A1123" t="s">
        <v>8047</v>
      </c>
    </row>
    <row r="1124" spans="1:1" x14ac:dyDescent="0.35">
      <c r="A1124" t="s">
        <v>8048</v>
      </c>
    </row>
    <row r="1125" spans="1:1" x14ac:dyDescent="0.35">
      <c r="A1125" t="s">
        <v>8049</v>
      </c>
    </row>
    <row r="1126" spans="1:1" x14ac:dyDescent="0.35">
      <c r="A1126" t="s">
        <v>8050</v>
      </c>
    </row>
    <row r="1127" spans="1:1" x14ac:dyDescent="0.35">
      <c r="A1127" t="s">
        <v>8051</v>
      </c>
    </row>
    <row r="1128" spans="1:1" x14ac:dyDescent="0.35">
      <c r="A1128" t="s">
        <v>8052</v>
      </c>
    </row>
    <row r="1129" spans="1:1" x14ac:dyDescent="0.35">
      <c r="A1129" t="s">
        <v>8053</v>
      </c>
    </row>
    <row r="1130" spans="1:1" x14ac:dyDescent="0.35">
      <c r="A1130" t="s">
        <v>8054</v>
      </c>
    </row>
    <row r="1131" spans="1:1" x14ac:dyDescent="0.35">
      <c r="A1131" t="s">
        <v>8055</v>
      </c>
    </row>
    <row r="1132" spans="1:1" x14ac:dyDescent="0.35">
      <c r="A1132" t="s">
        <v>8056</v>
      </c>
    </row>
    <row r="1133" spans="1:1" x14ac:dyDescent="0.35">
      <c r="A1133" t="s">
        <v>8057</v>
      </c>
    </row>
    <row r="1134" spans="1:1" x14ac:dyDescent="0.35">
      <c r="A1134" t="s">
        <v>8058</v>
      </c>
    </row>
    <row r="1135" spans="1:1" x14ac:dyDescent="0.35">
      <c r="A1135" t="s">
        <v>8059</v>
      </c>
    </row>
    <row r="1136" spans="1:1" x14ac:dyDescent="0.35">
      <c r="A1136" t="s">
        <v>8060</v>
      </c>
    </row>
    <row r="1137" spans="1:1" x14ac:dyDescent="0.35">
      <c r="A1137" t="s">
        <v>8061</v>
      </c>
    </row>
    <row r="1138" spans="1:1" x14ac:dyDescent="0.35">
      <c r="A1138" t="s">
        <v>8062</v>
      </c>
    </row>
    <row r="1139" spans="1:1" x14ac:dyDescent="0.35">
      <c r="A1139" t="s">
        <v>8063</v>
      </c>
    </row>
    <row r="1140" spans="1:1" x14ac:dyDescent="0.35">
      <c r="A1140" t="s">
        <v>8064</v>
      </c>
    </row>
    <row r="1141" spans="1:1" x14ac:dyDescent="0.35">
      <c r="A1141" t="s">
        <v>8065</v>
      </c>
    </row>
    <row r="1142" spans="1:1" x14ac:dyDescent="0.35">
      <c r="A1142" t="s">
        <v>8066</v>
      </c>
    </row>
    <row r="1143" spans="1:1" x14ac:dyDescent="0.35">
      <c r="A1143" t="s">
        <v>8067</v>
      </c>
    </row>
    <row r="1144" spans="1:1" x14ac:dyDescent="0.35">
      <c r="A1144" t="s">
        <v>8068</v>
      </c>
    </row>
    <row r="1145" spans="1:1" x14ac:dyDescent="0.35">
      <c r="A1145" t="s">
        <v>8069</v>
      </c>
    </row>
    <row r="1146" spans="1:1" x14ac:dyDescent="0.35">
      <c r="A1146" t="s">
        <v>8070</v>
      </c>
    </row>
    <row r="1147" spans="1:1" x14ac:dyDescent="0.35">
      <c r="A1147" t="s">
        <v>8071</v>
      </c>
    </row>
    <row r="1148" spans="1:1" x14ac:dyDescent="0.35">
      <c r="A1148" t="s">
        <v>8072</v>
      </c>
    </row>
    <row r="1149" spans="1:1" x14ac:dyDescent="0.35">
      <c r="A1149" t="s">
        <v>8073</v>
      </c>
    </row>
    <row r="1150" spans="1:1" x14ac:dyDescent="0.35">
      <c r="A1150" t="s">
        <v>8074</v>
      </c>
    </row>
    <row r="1151" spans="1:1" x14ac:dyDescent="0.35">
      <c r="A1151" t="s">
        <v>8075</v>
      </c>
    </row>
    <row r="1152" spans="1:1" x14ac:dyDescent="0.35">
      <c r="A1152" t="s">
        <v>8076</v>
      </c>
    </row>
    <row r="1153" spans="1:1" x14ac:dyDescent="0.35">
      <c r="A1153" t="s">
        <v>8077</v>
      </c>
    </row>
    <row r="1154" spans="1:1" x14ac:dyDescent="0.35">
      <c r="A1154" t="s">
        <v>8078</v>
      </c>
    </row>
    <row r="1155" spans="1:1" x14ac:dyDescent="0.35">
      <c r="A1155" t="s">
        <v>8079</v>
      </c>
    </row>
    <row r="1156" spans="1:1" x14ac:dyDescent="0.35">
      <c r="A1156" t="s">
        <v>8080</v>
      </c>
    </row>
    <row r="1157" spans="1:1" x14ac:dyDescent="0.35">
      <c r="A1157" t="s">
        <v>8081</v>
      </c>
    </row>
    <row r="1158" spans="1:1" x14ac:dyDescent="0.35">
      <c r="A1158" t="s">
        <v>8082</v>
      </c>
    </row>
    <row r="1159" spans="1:1" x14ac:dyDescent="0.35">
      <c r="A1159" t="s">
        <v>8083</v>
      </c>
    </row>
    <row r="1160" spans="1:1" x14ac:dyDescent="0.35">
      <c r="A1160" t="s">
        <v>8084</v>
      </c>
    </row>
    <row r="1161" spans="1:1" x14ac:dyDescent="0.35">
      <c r="A1161" t="s">
        <v>8085</v>
      </c>
    </row>
    <row r="1162" spans="1:1" x14ac:dyDescent="0.35">
      <c r="A1162" t="s">
        <v>8086</v>
      </c>
    </row>
    <row r="1163" spans="1:1" x14ac:dyDescent="0.35">
      <c r="A1163" t="s">
        <v>8087</v>
      </c>
    </row>
    <row r="1164" spans="1:1" x14ac:dyDescent="0.35">
      <c r="A1164" t="s">
        <v>8088</v>
      </c>
    </row>
    <row r="1165" spans="1:1" x14ac:dyDescent="0.35">
      <c r="A1165" t="s">
        <v>8089</v>
      </c>
    </row>
    <row r="1166" spans="1:1" x14ac:dyDescent="0.35">
      <c r="A1166" t="s">
        <v>8090</v>
      </c>
    </row>
    <row r="1167" spans="1:1" x14ac:dyDescent="0.35">
      <c r="A1167" t="s">
        <v>8091</v>
      </c>
    </row>
    <row r="1168" spans="1:1" x14ac:dyDescent="0.35">
      <c r="A1168" t="s">
        <v>8092</v>
      </c>
    </row>
    <row r="1169" spans="1:1" x14ac:dyDescent="0.35">
      <c r="A1169" t="s">
        <v>8093</v>
      </c>
    </row>
    <row r="1170" spans="1:1" x14ac:dyDescent="0.35">
      <c r="A1170" t="s">
        <v>8094</v>
      </c>
    </row>
    <row r="1171" spans="1:1" x14ac:dyDescent="0.35">
      <c r="A1171" t="s">
        <v>8095</v>
      </c>
    </row>
    <row r="1172" spans="1:1" x14ac:dyDescent="0.35">
      <c r="A1172" t="s">
        <v>8096</v>
      </c>
    </row>
    <row r="1173" spans="1:1" x14ac:dyDescent="0.35">
      <c r="A1173" t="s">
        <v>8097</v>
      </c>
    </row>
    <row r="1174" spans="1:1" x14ac:dyDescent="0.35">
      <c r="A1174" t="s">
        <v>8098</v>
      </c>
    </row>
    <row r="1175" spans="1:1" x14ac:dyDescent="0.35">
      <c r="A1175" t="s">
        <v>8099</v>
      </c>
    </row>
    <row r="1176" spans="1:1" x14ac:dyDescent="0.35">
      <c r="A1176" t="s">
        <v>8100</v>
      </c>
    </row>
    <row r="1177" spans="1:1" x14ac:dyDescent="0.35">
      <c r="A1177" t="s">
        <v>8101</v>
      </c>
    </row>
    <row r="1178" spans="1:1" x14ac:dyDescent="0.35">
      <c r="A1178" t="s">
        <v>8102</v>
      </c>
    </row>
    <row r="1179" spans="1:1" x14ac:dyDescent="0.35">
      <c r="A1179" t="s">
        <v>8103</v>
      </c>
    </row>
    <row r="1180" spans="1:1" x14ac:dyDescent="0.35">
      <c r="A1180" t="s">
        <v>4247</v>
      </c>
    </row>
    <row r="1181" spans="1:1" x14ac:dyDescent="0.35">
      <c r="A1181" t="s">
        <v>4248</v>
      </c>
    </row>
    <row r="1182" spans="1:1" x14ac:dyDescent="0.35">
      <c r="A1182" t="s">
        <v>4249</v>
      </c>
    </row>
    <row r="1183" spans="1:1" x14ac:dyDescent="0.35">
      <c r="A1183" t="s">
        <v>4250</v>
      </c>
    </row>
    <row r="1184" spans="1:1" x14ac:dyDescent="0.35">
      <c r="A1184" t="s">
        <v>4251</v>
      </c>
    </row>
    <row r="1185" spans="1:1" x14ac:dyDescent="0.35">
      <c r="A1185" t="s">
        <v>4252</v>
      </c>
    </row>
    <row r="1186" spans="1:1" x14ac:dyDescent="0.35">
      <c r="A1186" t="s">
        <v>4253</v>
      </c>
    </row>
    <row r="1187" spans="1:1" x14ac:dyDescent="0.35">
      <c r="A1187" t="s">
        <v>4254</v>
      </c>
    </row>
    <row r="1188" spans="1:1" x14ac:dyDescent="0.35">
      <c r="A1188" t="s">
        <v>4255</v>
      </c>
    </row>
    <row r="1189" spans="1:1" x14ac:dyDescent="0.35">
      <c r="A1189" t="s">
        <v>4256</v>
      </c>
    </row>
    <row r="1190" spans="1:1" x14ac:dyDescent="0.35">
      <c r="A1190" t="s">
        <v>4257</v>
      </c>
    </row>
    <row r="1191" spans="1:1" x14ac:dyDescent="0.35">
      <c r="A1191" t="s">
        <v>4258</v>
      </c>
    </row>
    <row r="1192" spans="1:1" x14ac:dyDescent="0.35">
      <c r="A1192" t="s">
        <v>4259</v>
      </c>
    </row>
    <row r="1193" spans="1:1" x14ac:dyDescent="0.35">
      <c r="A1193" t="s">
        <v>8104</v>
      </c>
    </row>
    <row r="1194" spans="1:1" x14ac:dyDescent="0.35">
      <c r="A1194" t="s">
        <v>8105</v>
      </c>
    </row>
    <row r="1195" spans="1:1" x14ac:dyDescent="0.35">
      <c r="A1195" t="s">
        <v>6806</v>
      </c>
    </row>
    <row r="1196" spans="1:1" x14ac:dyDescent="0.35">
      <c r="A1196" t="s">
        <v>6807</v>
      </c>
    </row>
    <row r="1197" spans="1:1" x14ac:dyDescent="0.35">
      <c r="A1197" t="s">
        <v>6808</v>
      </c>
    </row>
    <row r="1198" spans="1:1" x14ac:dyDescent="0.35">
      <c r="A1198" t="s">
        <v>6809</v>
      </c>
    </row>
    <row r="1199" spans="1:1" x14ac:dyDescent="0.35">
      <c r="A1199" t="s">
        <v>8106</v>
      </c>
    </row>
    <row r="1200" spans="1:1" x14ac:dyDescent="0.35">
      <c r="A1200" t="s">
        <v>8107</v>
      </c>
    </row>
    <row r="1201" spans="1:1" x14ac:dyDescent="0.35">
      <c r="A1201" t="s">
        <v>8108</v>
      </c>
    </row>
    <row r="1202" spans="1:1" x14ac:dyDescent="0.35">
      <c r="A1202" t="s">
        <v>8109</v>
      </c>
    </row>
    <row r="1203" spans="1:1" x14ac:dyDescent="0.35">
      <c r="A1203" t="s">
        <v>8110</v>
      </c>
    </row>
    <row r="1204" spans="1:1" x14ac:dyDescent="0.35">
      <c r="A1204" t="s">
        <v>8111</v>
      </c>
    </row>
    <row r="1205" spans="1:1" x14ac:dyDescent="0.35">
      <c r="A1205" t="s">
        <v>8112</v>
      </c>
    </row>
    <row r="1206" spans="1:1" x14ac:dyDescent="0.35">
      <c r="A1206" t="s">
        <v>8113</v>
      </c>
    </row>
    <row r="1207" spans="1:1" x14ac:dyDescent="0.35">
      <c r="A1207" t="s">
        <v>8114</v>
      </c>
    </row>
    <row r="1208" spans="1:1" x14ac:dyDescent="0.35">
      <c r="A1208" t="s">
        <v>8115</v>
      </c>
    </row>
    <row r="1209" spans="1:1" x14ac:dyDescent="0.35">
      <c r="A1209" t="s">
        <v>8116</v>
      </c>
    </row>
    <row r="1210" spans="1:1" x14ac:dyDescent="0.35">
      <c r="A1210" t="s">
        <v>8117</v>
      </c>
    </row>
    <row r="1211" spans="1:1" x14ac:dyDescent="0.35">
      <c r="A1211" t="s">
        <v>8118</v>
      </c>
    </row>
    <row r="1212" spans="1:1" x14ac:dyDescent="0.35">
      <c r="A1212" t="s">
        <v>8119</v>
      </c>
    </row>
    <row r="1213" spans="1:1" x14ac:dyDescent="0.35">
      <c r="A1213" t="s">
        <v>8120</v>
      </c>
    </row>
    <row r="1214" spans="1:1" x14ac:dyDescent="0.35">
      <c r="A1214" t="s">
        <v>8121</v>
      </c>
    </row>
    <row r="1215" spans="1:1" x14ac:dyDescent="0.35">
      <c r="A1215" t="s">
        <v>8122</v>
      </c>
    </row>
    <row r="1216" spans="1:1" x14ac:dyDescent="0.35">
      <c r="A1216" t="s">
        <v>8123</v>
      </c>
    </row>
    <row r="1217" spans="1:1" x14ac:dyDescent="0.35">
      <c r="A1217" t="s">
        <v>8124</v>
      </c>
    </row>
    <row r="1218" spans="1:1" x14ac:dyDescent="0.35">
      <c r="A1218" t="s">
        <v>8125</v>
      </c>
    </row>
    <row r="1219" spans="1:1" x14ac:dyDescent="0.35">
      <c r="A1219" t="s">
        <v>8126</v>
      </c>
    </row>
    <row r="1220" spans="1:1" x14ac:dyDescent="0.35">
      <c r="A1220" t="s">
        <v>8127</v>
      </c>
    </row>
    <row r="1221" spans="1:1" x14ac:dyDescent="0.35">
      <c r="A1221" t="s">
        <v>8128</v>
      </c>
    </row>
    <row r="1222" spans="1:1" x14ac:dyDescent="0.35">
      <c r="A1222" t="s">
        <v>8129</v>
      </c>
    </row>
    <row r="1223" spans="1:1" x14ac:dyDescent="0.35">
      <c r="A1223" t="s">
        <v>6927</v>
      </c>
    </row>
    <row r="1224" spans="1:1" x14ac:dyDescent="0.35">
      <c r="A1224" t="s">
        <v>6928</v>
      </c>
    </row>
    <row r="1225" spans="1:1" x14ac:dyDescent="0.35">
      <c r="A1225" t="s">
        <v>6929</v>
      </c>
    </row>
    <row r="1226" spans="1:1" x14ac:dyDescent="0.35">
      <c r="A1226" t="s">
        <v>6930</v>
      </c>
    </row>
    <row r="1227" spans="1:1" x14ac:dyDescent="0.35">
      <c r="A1227" t="s">
        <v>6931</v>
      </c>
    </row>
    <row r="1228" spans="1:1" x14ac:dyDescent="0.35">
      <c r="A1228" t="s">
        <v>6932</v>
      </c>
    </row>
    <row r="1229" spans="1:1" x14ac:dyDescent="0.35">
      <c r="A1229" t="s">
        <v>6933</v>
      </c>
    </row>
    <row r="1230" spans="1:1" x14ac:dyDescent="0.35">
      <c r="A1230" t="s">
        <v>8130</v>
      </c>
    </row>
    <row r="1231" spans="1:1" x14ac:dyDescent="0.35">
      <c r="A1231" t="s">
        <v>8131</v>
      </c>
    </row>
    <row r="1232" spans="1:1" x14ac:dyDescent="0.35">
      <c r="A1232" t="s">
        <v>8132</v>
      </c>
    </row>
    <row r="1233" spans="1:1" x14ac:dyDescent="0.35">
      <c r="A1233" t="s">
        <v>8133</v>
      </c>
    </row>
    <row r="1234" spans="1:1" x14ac:dyDescent="0.35">
      <c r="A1234" t="s">
        <v>8134</v>
      </c>
    </row>
    <row r="1235" spans="1:1" x14ac:dyDescent="0.35">
      <c r="A1235" t="s">
        <v>8135</v>
      </c>
    </row>
    <row r="1236" spans="1:1" x14ac:dyDescent="0.35">
      <c r="A1236" t="s">
        <v>8136</v>
      </c>
    </row>
    <row r="1237" spans="1:1" x14ac:dyDescent="0.35">
      <c r="A1237" t="s">
        <v>8137</v>
      </c>
    </row>
    <row r="1238" spans="1:1" x14ac:dyDescent="0.35">
      <c r="A1238" t="s">
        <v>8138</v>
      </c>
    </row>
    <row r="1239" spans="1:1" x14ac:dyDescent="0.35">
      <c r="A1239" t="s">
        <v>8139</v>
      </c>
    </row>
    <row r="1240" spans="1:1" x14ac:dyDescent="0.35">
      <c r="A1240" t="s">
        <v>8140</v>
      </c>
    </row>
    <row r="1241" spans="1:1" x14ac:dyDescent="0.35">
      <c r="A1241" t="s">
        <v>8141</v>
      </c>
    </row>
    <row r="1242" spans="1:1" x14ac:dyDescent="0.35">
      <c r="A1242" t="s">
        <v>8142</v>
      </c>
    </row>
    <row r="1243" spans="1:1" x14ac:dyDescent="0.35">
      <c r="A1243" t="s">
        <v>8143</v>
      </c>
    </row>
    <row r="1244" spans="1:1" x14ac:dyDescent="0.35">
      <c r="A1244" t="s">
        <v>8144</v>
      </c>
    </row>
    <row r="1245" spans="1:1" x14ac:dyDescent="0.35">
      <c r="A1245" t="s">
        <v>8145</v>
      </c>
    </row>
    <row r="1246" spans="1:1" x14ac:dyDescent="0.35">
      <c r="A1246" t="s">
        <v>8146</v>
      </c>
    </row>
    <row r="1247" spans="1:1" x14ac:dyDescent="0.35">
      <c r="A1247" t="s">
        <v>8147</v>
      </c>
    </row>
    <row r="1248" spans="1:1" x14ac:dyDescent="0.35">
      <c r="A1248" t="s">
        <v>8148</v>
      </c>
    </row>
    <row r="1249" spans="1:1" x14ac:dyDescent="0.35">
      <c r="A1249" t="s">
        <v>8149</v>
      </c>
    </row>
    <row r="1250" spans="1:1" x14ac:dyDescent="0.35">
      <c r="A1250" t="s">
        <v>8150</v>
      </c>
    </row>
    <row r="1251" spans="1:1" x14ac:dyDescent="0.35">
      <c r="A1251" t="s">
        <v>8151</v>
      </c>
    </row>
    <row r="1252" spans="1:1" x14ac:dyDescent="0.35">
      <c r="A1252" t="s">
        <v>8152</v>
      </c>
    </row>
    <row r="1253" spans="1:1" x14ac:dyDescent="0.35">
      <c r="A1253" t="s">
        <v>8153</v>
      </c>
    </row>
    <row r="1254" spans="1:1" x14ac:dyDescent="0.35">
      <c r="A1254" t="s">
        <v>8154</v>
      </c>
    </row>
    <row r="1255" spans="1:1" x14ac:dyDescent="0.35">
      <c r="A1255" t="s">
        <v>8155</v>
      </c>
    </row>
    <row r="1256" spans="1:1" x14ac:dyDescent="0.35">
      <c r="A1256" t="s">
        <v>8156</v>
      </c>
    </row>
    <row r="1257" spans="1:1" x14ac:dyDescent="0.35">
      <c r="A1257" t="s">
        <v>8157</v>
      </c>
    </row>
    <row r="1258" spans="1:1" x14ac:dyDescent="0.35">
      <c r="A1258" t="s">
        <v>8158</v>
      </c>
    </row>
    <row r="1259" spans="1:1" x14ac:dyDescent="0.35">
      <c r="A1259" t="s">
        <v>8159</v>
      </c>
    </row>
    <row r="1260" spans="1:1" x14ac:dyDescent="0.35">
      <c r="A1260" t="s">
        <v>8160</v>
      </c>
    </row>
    <row r="1261" spans="1:1" x14ac:dyDescent="0.35">
      <c r="A1261" t="s">
        <v>8161</v>
      </c>
    </row>
    <row r="1262" spans="1:1" x14ac:dyDescent="0.35">
      <c r="A1262" t="s">
        <v>8162</v>
      </c>
    </row>
    <row r="1263" spans="1:1" x14ac:dyDescent="0.35">
      <c r="A1263" t="s">
        <v>8163</v>
      </c>
    </row>
    <row r="1264" spans="1:1" x14ac:dyDescent="0.35">
      <c r="A1264" t="s">
        <v>8164</v>
      </c>
    </row>
    <row r="1265" spans="1:1" x14ac:dyDescent="0.35">
      <c r="A1265" t="s">
        <v>8165</v>
      </c>
    </row>
    <row r="1266" spans="1:1" x14ac:dyDescent="0.35">
      <c r="A1266" t="s">
        <v>8166</v>
      </c>
    </row>
    <row r="1267" spans="1:1" x14ac:dyDescent="0.35">
      <c r="A1267" t="s">
        <v>8167</v>
      </c>
    </row>
    <row r="1268" spans="1:1" x14ac:dyDescent="0.35">
      <c r="A1268" t="s">
        <v>8168</v>
      </c>
    </row>
    <row r="1269" spans="1:1" x14ac:dyDescent="0.35">
      <c r="A1269" t="s">
        <v>8169</v>
      </c>
    </row>
    <row r="1270" spans="1:1" x14ac:dyDescent="0.35">
      <c r="A1270" t="s">
        <v>8170</v>
      </c>
    </row>
    <row r="1271" spans="1:1" x14ac:dyDescent="0.35">
      <c r="A1271" t="s">
        <v>8171</v>
      </c>
    </row>
    <row r="1272" spans="1:1" x14ac:dyDescent="0.35">
      <c r="A1272" t="s">
        <v>8172</v>
      </c>
    </row>
    <row r="1273" spans="1:1" x14ac:dyDescent="0.35">
      <c r="A1273" t="s">
        <v>8173</v>
      </c>
    </row>
    <row r="1274" spans="1:1" x14ac:dyDescent="0.35">
      <c r="A1274" t="s">
        <v>8174</v>
      </c>
    </row>
    <row r="1275" spans="1:1" x14ac:dyDescent="0.35">
      <c r="A1275" t="s">
        <v>8175</v>
      </c>
    </row>
    <row r="1276" spans="1:1" x14ac:dyDescent="0.35">
      <c r="A1276" t="s">
        <v>8176</v>
      </c>
    </row>
    <row r="1277" spans="1:1" x14ac:dyDescent="0.35">
      <c r="A1277" t="s">
        <v>8177</v>
      </c>
    </row>
    <row r="1278" spans="1:1" x14ac:dyDescent="0.35">
      <c r="A1278" t="s">
        <v>8178</v>
      </c>
    </row>
    <row r="1279" spans="1:1" x14ac:dyDescent="0.35">
      <c r="A1279" t="s">
        <v>8179</v>
      </c>
    </row>
    <row r="1280" spans="1:1" x14ac:dyDescent="0.35">
      <c r="A1280" t="s">
        <v>8180</v>
      </c>
    </row>
    <row r="1281" spans="1:1" x14ac:dyDescent="0.35">
      <c r="A1281" t="s">
        <v>8181</v>
      </c>
    </row>
    <row r="1282" spans="1:1" x14ac:dyDescent="0.35">
      <c r="A1282" t="s">
        <v>8182</v>
      </c>
    </row>
    <row r="1283" spans="1:1" x14ac:dyDescent="0.35">
      <c r="A1283" t="s">
        <v>8183</v>
      </c>
    </row>
    <row r="1284" spans="1:1" x14ac:dyDescent="0.35">
      <c r="A1284" t="s">
        <v>8184</v>
      </c>
    </row>
    <row r="1285" spans="1:1" x14ac:dyDescent="0.35">
      <c r="A1285" t="s">
        <v>8185</v>
      </c>
    </row>
    <row r="1286" spans="1:1" x14ac:dyDescent="0.35">
      <c r="A1286" t="s">
        <v>8186</v>
      </c>
    </row>
    <row r="1287" spans="1:1" x14ac:dyDescent="0.35">
      <c r="A1287" t="s">
        <v>8187</v>
      </c>
    </row>
    <row r="1288" spans="1:1" x14ac:dyDescent="0.35">
      <c r="A1288" t="s">
        <v>8188</v>
      </c>
    </row>
    <row r="1289" spans="1:1" x14ac:dyDescent="0.35">
      <c r="A1289" t="s">
        <v>8189</v>
      </c>
    </row>
    <row r="1290" spans="1:1" x14ac:dyDescent="0.35">
      <c r="A1290" t="s">
        <v>8190</v>
      </c>
    </row>
    <row r="1291" spans="1:1" x14ac:dyDescent="0.35">
      <c r="A1291" t="s">
        <v>8191</v>
      </c>
    </row>
    <row r="1292" spans="1:1" x14ac:dyDescent="0.35">
      <c r="A1292" t="s">
        <v>8192</v>
      </c>
    </row>
    <row r="1293" spans="1:1" x14ac:dyDescent="0.35">
      <c r="A1293" t="s">
        <v>8193</v>
      </c>
    </row>
    <row r="1294" spans="1:1" x14ac:dyDescent="0.35">
      <c r="A1294" t="s">
        <v>8194</v>
      </c>
    </row>
    <row r="1295" spans="1:1" x14ac:dyDescent="0.35">
      <c r="A1295" t="s">
        <v>8195</v>
      </c>
    </row>
    <row r="1296" spans="1:1" x14ac:dyDescent="0.35">
      <c r="A1296" t="s">
        <v>8196</v>
      </c>
    </row>
    <row r="1297" spans="1:1" x14ac:dyDescent="0.35">
      <c r="A1297" t="s">
        <v>8197</v>
      </c>
    </row>
    <row r="1298" spans="1:1" x14ac:dyDescent="0.35">
      <c r="A1298" t="s">
        <v>8198</v>
      </c>
    </row>
    <row r="1299" spans="1:1" x14ac:dyDescent="0.35">
      <c r="A1299" t="s">
        <v>8199</v>
      </c>
    </row>
    <row r="1300" spans="1:1" x14ac:dyDescent="0.35">
      <c r="A1300" t="s">
        <v>8200</v>
      </c>
    </row>
    <row r="1301" spans="1:1" x14ac:dyDescent="0.35">
      <c r="A1301" t="s">
        <v>8201</v>
      </c>
    </row>
    <row r="1302" spans="1:1" x14ac:dyDescent="0.35">
      <c r="A1302" t="s">
        <v>8202</v>
      </c>
    </row>
    <row r="1303" spans="1:1" x14ac:dyDescent="0.35">
      <c r="A1303" t="s">
        <v>8203</v>
      </c>
    </row>
    <row r="1304" spans="1:1" x14ac:dyDescent="0.35">
      <c r="A1304" t="s">
        <v>8204</v>
      </c>
    </row>
    <row r="1305" spans="1:1" x14ac:dyDescent="0.35">
      <c r="A1305" t="s">
        <v>8205</v>
      </c>
    </row>
    <row r="1306" spans="1:1" x14ac:dyDescent="0.35">
      <c r="A1306" t="s">
        <v>8206</v>
      </c>
    </row>
    <row r="1307" spans="1:1" x14ac:dyDescent="0.35">
      <c r="A1307" t="s">
        <v>8207</v>
      </c>
    </row>
    <row r="1308" spans="1:1" x14ac:dyDescent="0.35">
      <c r="A1308" t="s">
        <v>8208</v>
      </c>
    </row>
    <row r="1309" spans="1:1" x14ac:dyDescent="0.35">
      <c r="A1309" t="s">
        <v>8209</v>
      </c>
    </row>
    <row r="1310" spans="1:1" x14ac:dyDescent="0.35">
      <c r="A1310" t="s">
        <v>8210</v>
      </c>
    </row>
    <row r="1311" spans="1:1" x14ac:dyDescent="0.35">
      <c r="A1311" t="s">
        <v>8211</v>
      </c>
    </row>
    <row r="1312" spans="1:1" x14ac:dyDescent="0.35">
      <c r="A1312" t="s">
        <v>8212</v>
      </c>
    </row>
    <row r="1313" spans="1:1" x14ac:dyDescent="0.35">
      <c r="A1313" t="s">
        <v>8213</v>
      </c>
    </row>
    <row r="1314" spans="1:1" x14ac:dyDescent="0.35">
      <c r="A1314" t="s">
        <v>8214</v>
      </c>
    </row>
    <row r="1315" spans="1:1" x14ac:dyDescent="0.35">
      <c r="A1315" t="s">
        <v>8215</v>
      </c>
    </row>
    <row r="1316" spans="1:1" x14ac:dyDescent="0.35">
      <c r="A1316" t="s">
        <v>8216</v>
      </c>
    </row>
    <row r="1317" spans="1:1" x14ac:dyDescent="0.35">
      <c r="A1317" t="s">
        <v>8217</v>
      </c>
    </row>
    <row r="1318" spans="1:1" x14ac:dyDescent="0.35">
      <c r="A1318" t="s">
        <v>8218</v>
      </c>
    </row>
    <row r="1319" spans="1:1" x14ac:dyDescent="0.35">
      <c r="A1319" t="s">
        <v>8219</v>
      </c>
    </row>
    <row r="1320" spans="1:1" x14ac:dyDescent="0.35">
      <c r="A1320" t="s">
        <v>8220</v>
      </c>
    </row>
    <row r="1321" spans="1:1" x14ac:dyDescent="0.35">
      <c r="A1321" t="s">
        <v>8221</v>
      </c>
    </row>
    <row r="1322" spans="1:1" x14ac:dyDescent="0.35">
      <c r="A1322" t="s">
        <v>8222</v>
      </c>
    </row>
    <row r="1323" spans="1:1" x14ac:dyDescent="0.35">
      <c r="A1323" t="s">
        <v>8223</v>
      </c>
    </row>
    <row r="1324" spans="1:1" x14ac:dyDescent="0.35">
      <c r="A1324" t="s">
        <v>3317</v>
      </c>
    </row>
    <row r="1325" spans="1:1" x14ac:dyDescent="0.35">
      <c r="A1325" t="s">
        <v>3318</v>
      </c>
    </row>
    <row r="1326" spans="1:1" x14ac:dyDescent="0.35">
      <c r="A1326" t="s">
        <v>3319</v>
      </c>
    </row>
    <row r="1327" spans="1:1" x14ac:dyDescent="0.35">
      <c r="A1327" t="s">
        <v>3320</v>
      </c>
    </row>
    <row r="1328" spans="1:1" x14ac:dyDescent="0.35">
      <c r="A1328" t="s">
        <v>3321</v>
      </c>
    </row>
    <row r="1329" spans="1:1" x14ac:dyDescent="0.35">
      <c r="A1329" t="s">
        <v>3322</v>
      </c>
    </row>
    <row r="1330" spans="1:1" x14ac:dyDescent="0.35">
      <c r="A1330" t="s">
        <v>3323</v>
      </c>
    </row>
    <row r="1331" spans="1:1" x14ac:dyDescent="0.35">
      <c r="A1331" t="s">
        <v>3324</v>
      </c>
    </row>
    <row r="1332" spans="1:1" x14ac:dyDescent="0.35">
      <c r="A1332" t="s">
        <v>3325</v>
      </c>
    </row>
    <row r="1333" spans="1:1" x14ac:dyDescent="0.35">
      <c r="A1333" t="s">
        <v>3326</v>
      </c>
    </row>
    <row r="1334" spans="1:1" x14ac:dyDescent="0.35">
      <c r="A1334" t="s">
        <v>3327</v>
      </c>
    </row>
    <row r="1335" spans="1:1" x14ac:dyDescent="0.35">
      <c r="A1335" t="s">
        <v>3328</v>
      </c>
    </row>
    <row r="1336" spans="1:1" x14ac:dyDescent="0.35">
      <c r="A1336" t="s">
        <v>3329</v>
      </c>
    </row>
    <row r="1337" spans="1:1" x14ac:dyDescent="0.35">
      <c r="A1337" t="s">
        <v>3330</v>
      </c>
    </row>
    <row r="1338" spans="1:1" x14ac:dyDescent="0.35">
      <c r="A1338" t="s">
        <v>3331</v>
      </c>
    </row>
    <row r="1339" spans="1:1" x14ac:dyDescent="0.35">
      <c r="A1339" t="s">
        <v>3332</v>
      </c>
    </row>
    <row r="1340" spans="1:1" x14ac:dyDescent="0.35">
      <c r="A1340" t="s">
        <v>3333</v>
      </c>
    </row>
    <row r="1341" spans="1:1" x14ac:dyDescent="0.35">
      <c r="A1341" t="s">
        <v>3334</v>
      </c>
    </row>
    <row r="1342" spans="1:1" x14ac:dyDescent="0.35">
      <c r="A1342" t="s">
        <v>3335</v>
      </c>
    </row>
    <row r="1343" spans="1:1" x14ac:dyDescent="0.35">
      <c r="A1343" t="s">
        <v>3336</v>
      </c>
    </row>
    <row r="1344" spans="1:1" x14ac:dyDescent="0.35">
      <c r="A1344" t="s">
        <v>3337</v>
      </c>
    </row>
    <row r="1345" spans="1:1" x14ac:dyDescent="0.35">
      <c r="A1345" t="s">
        <v>3338</v>
      </c>
    </row>
    <row r="1346" spans="1:1" x14ac:dyDescent="0.35">
      <c r="A1346" t="s">
        <v>3339</v>
      </c>
    </row>
    <row r="1347" spans="1:1" x14ac:dyDescent="0.35">
      <c r="A1347" t="s">
        <v>3340</v>
      </c>
    </row>
    <row r="1348" spans="1:1" x14ac:dyDescent="0.35">
      <c r="A1348" t="s">
        <v>3341</v>
      </c>
    </row>
    <row r="1349" spans="1:1" x14ac:dyDescent="0.35">
      <c r="A1349" t="s">
        <v>3342</v>
      </c>
    </row>
    <row r="1350" spans="1:1" x14ac:dyDescent="0.35">
      <c r="A1350" t="s">
        <v>3343</v>
      </c>
    </row>
    <row r="1351" spans="1:1" x14ac:dyDescent="0.35">
      <c r="A1351" t="s">
        <v>3344</v>
      </c>
    </row>
    <row r="1352" spans="1:1" x14ac:dyDescent="0.35">
      <c r="A1352" t="s">
        <v>3345</v>
      </c>
    </row>
    <row r="1353" spans="1:1" x14ac:dyDescent="0.35">
      <c r="A1353" t="s">
        <v>3346</v>
      </c>
    </row>
    <row r="1354" spans="1:1" x14ac:dyDescent="0.35">
      <c r="A1354" t="s">
        <v>3347</v>
      </c>
    </row>
    <row r="1355" spans="1:1" x14ac:dyDescent="0.35">
      <c r="A1355" t="s">
        <v>3348</v>
      </c>
    </row>
    <row r="1356" spans="1:1" x14ac:dyDescent="0.35">
      <c r="A1356" t="s">
        <v>3349</v>
      </c>
    </row>
    <row r="1357" spans="1:1" x14ac:dyDescent="0.35">
      <c r="A1357" t="s">
        <v>3350</v>
      </c>
    </row>
    <row r="1358" spans="1:1" x14ac:dyDescent="0.35">
      <c r="A1358" t="s">
        <v>3351</v>
      </c>
    </row>
    <row r="1359" spans="1:1" x14ac:dyDescent="0.35">
      <c r="A1359" t="s">
        <v>3352</v>
      </c>
    </row>
    <row r="1360" spans="1:1" x14ac:dyDescent="0.35">
      <c r="A1360" t="s">
        <v>3353</v>
      </c>
    </row>
    <row r="1361" spans="1:1" x14ac:dyDescent="0.35">
      <c r="A1361" t="s">
        <v>3354</v>
      </c>
    </row>
    <row r="1362" spans="1:1" x14ac:dyDescent="0.35">
      <c r="A1362" t="s">
        <v>3355</v>
      </c>
    </row>
    <row r="1363" spans="1:1" x14ac:dyDescent="0.35">
      <c r="A1363" t="s">
        <v>3356</v>
      </c>
    </row>
    <row r="1364" spans="1:1" x14ac:dyDescent="0.35">
      <c r="A1364" t="s">
        <v>8224</v>
      </c>
    </row>
    <row r="1365" spans="1:1" x14ac:dyDescent="0.35">
      <c r="A1365" t="s">
        <v>8225</v>
      </c>
    </row>
    <row r="1366" spans="1:1" x14ac:dyDescent="0.35">
      <c r="A1366" t="s">
        <v>8226</v>
      </c>
    </row>
    <row r="1367" spans="1:1" x14ac:dyDescent="0.35">
      <c r="A1367" t="s">
        <v>8227</v>
      </c>
    </row>
    <row r="1368" spans="1:1" x14ac:dyDescent="0.35">
      <c r="A1368" t="s">
        <v>8228</v>
      </c>
    </row>
    <row r="1369" spans="1:1" x14ac:dyDescent="0.35">
      <c r="A1369" t="s">
        <v>8229</v>
      </c>
    </row>
    <row r="1370" spans="1:1" x14ac:dyDescent="0.35">
      <c r="A1370" t="s">
        <v>8230</v>
      </c>
    </row>
    <row r="1371" spans="1:1" x14ac:dyDescent="0.35">
      <c r="A1371" t="s">
        <v>8231</v>
      </c>
    </row>
    <row r="1372" spans="1:1" x14ac:dyDescent="0.35">
      <c r="A1372" t="s">
        <v>8232</v>
      </c>
    </row>
    <row r="1373" spans="1:1" x14ac:dyDescent="0.35">
      <c r="A1373" t="s">
        <v>8233</v>
      </c>
    </row>
    <row r="1374" spans="1:1" x14ac:dyDescent="0.35">
      <c r="A1374" t="s">
        <v>8234</v>
      </c>
    </row>
    <row r="1375" spans="1:1" x14ac:dyDescent="0.35">
      <c r="A1375" t="s">
        <v>8235</v>
      </c>
    </row>
    <row r="1376" spans="1:1" x14ac:dyDescent="0.35">
      <c r="A1376" t="s">
        <v>8236</v>
      </c>
    </row>
    <row r="1377" spans="1:1" x14ac:dyDescent="0.35">
      <c r="A1377" t="s">
        <v>8237</v>
      </c>
    </row>
    <row r="1378" spans="1:1" x14ac:dyDescent="0.35">
      <c r="A1378" t="s">
        <v>8238</v>
      </c>
    </row>
    <row r="1379" spans="1:1" x14ac:dyDescent="0.35">
      <c r="A1379" t="s">
        <v>8239</v>
      </c>
    </row>
    <row r="1380" spans="1:1" x14ac:dyDescent="0.35">
      <c r="A1380" t="s">
        <v>8240</v>
      </c>
    </row>
    <row r="1381" spans="1:1" x14ac:dyDescent="0.35">
      <c r="A1381" t="s">
        <v>824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17492-83D8-4416-BB8E-9EEF3BD9B85A}">
  <dimension ref="A1:A847"/>
  <sheetViews>
    <sheetView workbookViewId="0">
      <selection activeCell="G12" sqref="G12"/>
    </sheetView>
  </sheetViews>
  <sheetFormatPr defaultRowHeight="14.5" x14ac:dyDescent="0.35"/>
  <cols>
    <col min="1" max="1" width="74.1796875" customWidth="1"/>
  </cols>
  <sheetData>
    <row r="1" spans="1:1" x14ac:dyDescent="0.35">
      <c r="A1" t="s">
        <v>12994</v>
      </c>
    </row>
    <row r="3" spans="1:1" x14ac:dyDescent="0.35">
      <c r="A3" t="s">
        <v>8345</v>
      </c>
    </row>
    <row r="4" spans="1:1" x14ac:dyDescent="0.35">
      <c r="A4" t="s">
        <v>8346</v>
      </c>
    </row>
    <row r="5" spans="1:1" x14ac:dyDescent="0.35">
      <c r="A5" t="s">
        <v>8347</v>
      </c>
    </row>
    <row r="6" spans="1:1" x14ac:dyDescent="0.35">
      <c r="A6" t="s">
        <v>8348</v>
      </c>
    </row>
    <row r="7" spans="1:1" x14ac:dyDescent="0.35">
      <c r="A7" t="s">
        <v>8349</v>
      </c>
    </row>
    <row r="8" spans="1:1" x14ac:dyDescent="0.35">
      <c r="A8" t="s">
        <v>8350</v>
      </c>
    </row>
    <row r="9" spans="1:1" x14ac:dyDescent="0.35">
      <c r="A9" t="s">
        <v>8351</v>
      </c>
    </row>
    <row r="10" spans="1:1" x14ac:dyDescent="0.35">
      <c r="A10" t="s">
        <v>8352</v>
      </c>
    </row>
    <row r="11" spans="1:1" x14ac:dyDescent="0.35">
      <c r="A11" t="s">
        <v>8353</v>
      </c>
    </row>
    <row r="12" spans="1:1" x14ac:dyDescent="0.35">
      <c r="A12" t="s">
        <v>8354</v>
      </c>
    </row>
    <row r="13" spans="1:1" x14ac:dyDescent="0.35">
      <c r="A13" t="s">
        <v>8355</v>
      </c>
    </row>
    <row r="14" spans="1:1" x14ac:dyDescent="0.35">
      <c r="A14" t="s">
        <v>8356</v>
      </c>
    </row>
    <row r="15" spans="1:1" x14ac:dyDescent="0.35">
      <c r="A15" t="s">
        <v>8357</v>
      </c>
    </row>
    <row r="16" spans="1:1" x14ac:dyDescent="0.35">
      <c r="A16" t="s">
        <v>8358</v>
      </c>
    </row>
    <row r="17" spans="1:1" x14ac:dyDescent="0.35">
      <c r="A17" t="s">
        <v>8359</v>
      </c>
    </row>
    <row r="18" spans="1:1" x14ac:dyDescent="0.35">
      <c r="A18" t="s">
        <v>8360</v>
      </c>
    </row>
    <row r="19" spans="1:1" x14ac:dyDescent="0.35">
      <c r="A19" t="s">
        <v>8361</v>
      </c>
    </row>
    <row r="20" spans="1:1" x14ac:dyDescent="0.35">
      <c r="A20" t="s">
        <v>8362</v>
      </c>
    </row>
    <row r="21" spans="1:1" x14ac:dyDescent="0.35">
      <c r="A21" t="s">
        <v>8363</v>
      </c>
    </row>
    <row r="22" spans="1:1" x14ac:dyDescent="0.35">
      <c r="A22" t="s">
        <v>8364</v>
      </c>
    </row>
    <row r="23" spans="1:1" x14ac:dyDescent="0.35">
      <c r="A23" t="s">
        <v>8365</v>
      </c>
    </row>
    <row r="24" spans="1:1" x14ac:dyDescent="0.35">
      <c r="A24" t="s">
        <v>8366</v>
      </c>
    </row>
    <row r="25" spans="1:1" x14ac:dyDescent="0.35">
      <c r="A25" t="s">
        <v>8367</v>
      </c>
    </row>
    <row r="26" spans="1:1" x14ac:dyDescent="0.35">
      <c r="A26" t="s">
        <v>8368</v>
      </c>
    </row>
    <row r="27" spans="1:1" x14ac:dyDescent="0.35">
      <c r="A27" t="s">
        <v>8369</v>
      </c>
    </row>
    <row r="28" spans="1:1" x14ac:dyDescent="0.35">
      <c r="A28" t="s">
        <v>8370</v>
      </c>
    </row>
    <row r="29" spans="1:1" x14ac:dyDescent="0.35">
      <c r="A29" t="s">
        <v>8371</v>
      </c>
    </row>
    <row r="30" spans="1:1" x14ac:dyDescent="0.35">
      <c r="A30" t="s">
        <v>8372</v>
      </c>
    </row>
    <row r="31" spans="1:1" x14ac:dyDescent="0.35">
      <c r="A31" t="s">
        <v>8373</v>
      </c>
    </row>
    <row r="32" spans="1:1" x14ac:dyDescent="0.35">
      <c r="A32" t="s">
        <v>8374</v>
      </c>
    </row>
    <row r="33" spans="1:1" x14ac:dyDescent="0.35">
      <c r="A33" t="s">
        <v>8375</v>
      </c>
    </row>
    <row r="34" spans="1:1" x14ac:dyDescent="0.35">
      <c r="A34" t="s">
        <v>8376</v>
      </c>
    </row>
    <row r="35" spans="1:1" x14ac:dyDescent="0.35">
      <c r="A35" t="s">
        <v>8377</v>
      </c>
    </row>
    <row r="36" spans="1:1" x14ac:dyDescent="0.35">
      <c r="A36" t="s">
        <v>4569</v>
      </c>
    </row>
    <row r="37" spans="1:1" x14ac:dyDescent="0.35">
      <c r="A37" t="s">
        <v>4570</v>
      </c>
    </row>
    <row r="38" spans="1:1" x14ac:dyDescent="0.35">
      <c r="A38" t="s">
        <v>4571</v>
      </c>
    </row>
    <row r="39" spans="1:1" x14ac:dyDescent="0.35">
      <c r="A39" t="s">
        <v>4572</v>
      </c>
    </row>
    <row r="40" spans="1:1" x14ac:dyDescent="0.35">
      <c r="A40" t="s">
        <v>4573</v>
      </c>
    </row>
    <row r="41" spans="1:1" x14ac:dyDescent="0.35">
      <c r="A41" t="s">
        <v>4574</v>
      </c>
    </row>
    <row r="42" spans="1:1" x14ac:dyDescent="0.35">
      <c r="A42" t="s">
        <v>4575</v>
      </c>
    </row>
    <row r="43" spans="1:1" x14ac:dyDescent="0.35">
      <c r="A43" t="s">
        <v>4576</v>
      </c>
    </row>
    <row r="44" spans="1:1" x14ac:dyDescent="0.35">
      <c r="A44" t="s">
        <v>4577</v>
      </c>
    </row>
    <row r="45" spans="1:1" x14ac:dyDescent="0.35">
      <c r="A45" t="s">
        <v>4578</v>
      </c>
    </row>
    <row r="46" spans="1:1" x14ac:dyDescent="0.35">
      <c r="A46" t="s">
        <v>4579</v>
      </c>
    </row>
    <row r="47" spans="1:1" x14ac:dyDescent="0.35">
      <c r="A47" t="s">
        <v>8378</v>
      </c>
    </row>
    <row r="48" spans="1:1" x14ac:dyDescent="0.35">
      <c r="A48" t="s">
        <v>8379</v>
      </c>
    </row>
    <row r="49" spans="1:1" x14ac:dyDescent="0.35">
      <c r="A49" t="s">
        <v>8380</v>
      </c>
    </row>
    <row r="50" spans="1:1" x14ac:dyDescent="0.35">
      <c r="A50" t="s">
        <v>8381</v>
      </c>
    </row>
    <row r="51" spans="1:1" x14ac:dyDescent="0.35">
      <c r="A51" t="s">
        <v>8382</v>
      </c>
    </row>
    <row r="52" spans="1:1" x14ac:dyDescent="0.35">
      <c r="A52" t="s">
        <v>8383</v>
      </c>
    </row>
    <row r="53" spans="1:1" x14ac:dyDescent="0.35">
      <c r="A53" t="s">
        <v>8384</v>
      </c>
    </row>
    <row r="54" spans="1:1" x14ac:dyDescent="0.35">
      <c r="A54" t="s">
        <v>8385</v>
      </c>
    </row>
    <row r="55" spans="1:1" x14ac:dyDescent="0.35">
      <c r="A55" t="s">
        <v>8386</v>
      </c>
    </row>
    <row r="56" spans="1:1" x14ac:dyDescent="0.35">
      <c r="A56" t="s">
        <v>8387</v>
      </c>
    </row>
    <row r="57" spans="1:1" x14ac:dyDescent="0.35">
      <c r="A57" t="s">
        <v>8388</v>
      </c>
    </row>
    <row r="58" spans="1:1" x14ac:dyDescent="0.35">
      <c r="A58" t="s">
        <v>8389</v>
      </c>
    </row>
    <row r="59" spans="1:1" x14ac:dyDescent="0.35">
      <c r="A59" t="s">
        <v>8390</v>
      </c>
    </row>
    <row r="60" spans="1:1" x14ac:dyDescent="0.35">
      <c r="A60" t="s">
        <v>8391</v>
      </c>
    </row>
    <row r="61" spans="1:1" x14ac:dyDescent="0.35">
      <c r="A61" t="s">
        <v>8392</v>
      </c>
    </row>
    <row r="62" spans="1:1" x14ac:dyDescent="0.35">
      <c r="A62" t="s">
        <v>8393</v>
      </c>
    </row>
    <row r="63" spans="1:1" x14ac:dyDescent="0.35">
      <c r="A63" t="s">
        <v>8394</v>
      </c>
    </row>
    <row r="64" spans="1:1" x14ac:dyDescent="0.35">
      <c r="A64" t="s">
        <v>8395</v>
      </c>
    </row>
    <row r="65" spans="1:1" x14ac:dyDescent="0.35">
      <c r="A65" t="s">
        <v>8396</v>
      </c>
    </row>
    <row r="66" spans="1:1" x14ac:dyDescent="0.35">
      <c r="A66" t="s">
        <v>8397</v>
      </c>
    </row>
    <row r="67" spans="1:1" x14ac:dyDescent="0.35">
      <c r="A67" t="s">
        <v>8398</v>
      </c>
    </row>
    <row r="68" spans="1:1" x14ac:dyDescent="0.35">
      <c r="A68" t="s">
        <v>8399</v>
      </c>
    </row>
    <row r="69" spans="1:1" x14ac:dyDescent="0.35">
      <c r="A69" t="s">
        <v>8400</v>
      </c>
    </row>
    <row r="70" spans="1:1" x14ac:dyDescent="0.35">
      <c r="A70" t="s">
        <v>8401</v>
      </c>
    </row>
    <row r="71" spans="1:1" x14ac:dyDescent="0.35">
      <c r="A71" t="s">
        <v>8402</v>
      </c>
    </row>
    <row r="72" spans="1:1" x14ac:dyDescent="0.35">
      <c r="A72" t="s">
        <v>8403</v>
      </c>
    </row>
    <row r="73" spans="1:1" x14ac:dyDescent="0.35">
      <c r="A73" t="s">
        <v>8404</v>
      </c>
    </row>
    <row r="74" spans="1:1" x14ac:dyDescent="0.35">
      <c r="A74" t="s">
        <v>8405</v>
      </c>
    </row>
    <row r="75" spans="1:1" x14ac:dyDescent="0.35">
      <c r="A75" t="s">
        <v>8406</v>
      </c>
    </row>
    <row r="76" spans="1:1" x14ac:dyDescent="0.35">
      <c r="A76" t="s">
        <v>8407</v>
      </c>
    </row>
    <row r="77" spans="1:1" x14ac:dyDescent="0.35">
      <c r="A77" t="s">
        <v>8408</v>
      </c>
    </row>
    <row r="78" spans="1:1" x14ac:dyDescent="0.35">
      <c r="A78" t="s">
        <v>8409</v>
      </c>
    </row>
    <row r="79" spans="1:1" x14ac:dyDescent="0.35">
      <c r="A79" t="s">
        <v>1196</v>
      </c>
    </row>
    <row r="80" spans="1:1" x14ac:dyDescent="0.35">
      <c r="A80" t="s">
        <v>1197</v>
      </c>
    </row>
    <row r="81" spans="1:1" x14ac:dyDescent="0.35">
      <c r="A81" t="s">
        <v>1198</v>
      </c>
    </row>
    <row r="82" spans="1:1" x14ac:dyDescent="0.35">
      <c r="A82" t="s">
        <v>1199</v>
      </c>
    </row>
    <row r="83" spans="1:1" x14ac:dyDescent="0.35">
      <c r="A83" t="s">
        <v>1200</v>
      </c>
    </row>
    <row r="84" spans="1:1" x14ac:dyDescent="0.35">
      <c r="A84" t="s">
        <v>1201</v>
      </c>
    </row>
    <row r="85" spans="1:1" x14ac:dyDescent="0.35">
      <c r="A85" t="s">
        <v>1202</v>
      </c>
    </row>
    <row r="86" spans="1:1" x14ac:dyDescent="0.35">
      <c r="A86" t="s">
        <v>1203</v>
      </c>
    </row>
    <row r="87" spans="1:1" x14ac:dyDescent="0.35">
      <c r="A87" t="s">
        <v>1204</v>
      </c>
    </row>
    <row r="88" spans="1:1" x14ac:dyDescent="0.35">
      <c r="A88" t="s">
        <v>1205</v>
      </c>
    </row>
    <row r="89" spans="1:1" x14ac:dyDescent="0.35">
      <c r="A89" t="s">
        <v>1206</v>
      </c>
    </row>
    <row r="90" spans="1:1" x14ac:dyDescent="0.35">
      <c r="A90" t="s">
        <v>1207</v>
      </c>
    </row>
    <row r="91" spans="1:1" x14ac:dyDescent="0.35">
      <c r="A91" t="s">
        <v>1208</v>
      </c>
    </row>
    <row r="92" spans="1:1" x14ac:dyDescent="0.35">
      <c r="A92" t="s">
        <v>1209</v>
      </c>
    </row>
    <row r="93" spans="1:1" x14ac:dyDescent="0.35">
      <c r="A93" t="s">
        <v>1210</v>
      </c>
    </row>
    <row r="94" spans="1:1" x14ac:dyDescent="0.35">
      <c r="A94" t="s">
        <v>1211</v>
      </c>
    </row>
    <row r="95" spans="1:1" x14ac:dyDescent="0.35">
      <c r="A95" t="s">
        <v>1212</v>
      </c>
    </row>
    <row r="96" spans="1:1" x14ac:dyDescent="0.35">
      <c r="A96" t="s">
        <v>1213</v>
      </c>
    </row>
    <row r="97" spans="1:1" x14ac:dyDescent="0.35">
      <c r="A97" t="s">
        <v>1214</v>
      </c>
    </row>
    <row r="98" spans="1:1" x14ac:dyDescent="0.35">
      <c r="A98" t="s">
        <v>1215</v>
      </c>
    </row>
    <row r="99" spans="1:1" x14ac:dyDescent="0.35">
      <c r="A99" t="s">
        <v>1216</v>
      </c>
    </row>
    <row r="100" spans="1:1" x14ac:dyDescent="0.35">
      <c r="A100" t="s">
        <v>1217</v>
      </c>
    </row>
    <row r="101" spans="1:1" x14ac:dyDescent="0.35">
      <c r="A101" t="s">
        <v>1218</v>
      </c>
    </row>
    <row r="102" spans="1:1" x14ac:dyDescent="0.35">
      <c r="A102" t="s">
        <v>1219</v>
      </c>
    </row>
    <row r="103" spans="1:1" x14ac:dyDescent="0.35">
      <c r="A103" t="s">
        <v>8410</v>
      </c>
    </row>
    <row r="104" spans="1:1" x14ac:dyDescent="0.35">
      <c r="A104" t="s">
        <v>8411</v>
      </c>
    </row>
    <row r="105" spans="1:1" x14ac:dyDescent="0.35">
      <c r="A105" t="s">
        <v>8412</v>
      </c>
    </row>
    <row r="106" spans="1:1" x14ac:dyDescent="0.35">
      <c r="A106" t="s">
        <v>8413</v>
      </c>
    </row>
    <row r="107" spans="1:1" x14ac:dyDescent="0.35">
      <c r="A107" t="s">
        <v>8414</v>
      </c>
    </row>
    <row r="108" spans="1:1" x14ac:dyDescent="0.35">
      <c r="A108" t="s">
        <v>8415</v>
      </c>
    </row>
    <row r="109" spans="1:1" x14ac:dyDescent="0.35">
      <c r="A109" t="s">
        <v>8416</v>
      </c>
    </row>
    <row r="110" spans="1:1" x14ac:dyDescent="0.35">
      <c r="A110" t="s">
        <v>8417</v>
      </c>
    </row>
    <row r="111" spans="1:1" x14ac:dyDescent="0.35">
      <c r="A111" t="s">
        <v>8418</v>
      </c>
    </row>
    <row r="112" spans="1:1" x14ac:dyDescent="0.35">
      <c r="A112" t="s">
        <v>8419</v>
      </c>
    </row>
    <row r="113" spans="1:1" x14ac:dyDescent="0.35">
      <c r="A113" t="s">
        <v>8420</v>
      </c>
    </row>
    <row r="114" spans="1:1" x14ac:dyDescent="0.35">
      <c r="A114" t="s">
        <v>8421</v>
      </c>
    </row>
    <row r="115" spans="1:1" x14ac:dyDescent="0.35">
      <c r="A115" t="s">
        <v>8422</v>
      </c>
    </row>
    <row r="116" spans="1:1" x14ac:dyDescent="0.35">
      <c r="A116" t="s">
        <v>8423</v>
      </c>
    </row>
    <row r="117" spans="1:1" x14ac:dyDescent="0.35">
      <c r="A117" t="s">
        <v>8424</v>
      </c>
    </row>
    <row r="118" spans="1:1" x14ac:dyDescent="0.35">
      <c r="A118" t="s">
        <v>8425</v>
      </c>
    </row>
    <row r="119" spans="1:1" x14ac:dyDescent="0.35">
      <c r="A119" t="s">
        <v>8426</v>
      </c>
    </row>
    <row r="120" spans="1:1" x14ac:dyDescent="0.35">
      <c r="A120" t="s">
        <v>8427</v>
      </c>
    </row>
    <row r="121" spans="1:1" x14ac:dyDescent="0.35">
      <c r="A121" t="s">
        <v>8428</v>
      </c>
    </row>
    <row r="122" spans="1:1" x14ac:dyDescent="0.35">
      <c r="A122" t="s">
        <v>8429</v>
      </c>
    </row>
    <row r="123" spans="1:1" x14ac:dyDescent="0.35">
      <c r="A123" t="s">
        <v>8430</v>
      </c>
    </row>
    <row r="124" spans="1:1" x14ac:dyDescent="0.35">
      <c r="A124" t="s">
        <v>8431</v>
      </c>
    </row>
    <row r="125" spans="1:1" x14ac:dyDescent="0.35">
      <c r="A125" t="s">
        <v>8432</v>
      </c>
    </row>
    <row r="126" spans="1:1" x14ac:dyDescent="0.35">
      <c r="A126" t="s">
        <v>8433</v>
      </c>
    </row>
    <row r="127" spans="1:1" x14ac:dyDescent="0.35">
      <c r="A127" t="s">
        <v>8434</v>
      </c>
    </row>
    <row r="128" spans="1:1" x14ac:dyDescent="0.35">
      <c r="A128" t="s">
        <v>8435</v>
      </c>
    </row>
    <row r="129" spans="1:1" x14ac:dyDescent="0.35">
      <c r="A129" t="s">
        <v>8436</v>
      </c>
    </row>
    <row r="130" spans="1:1" x14ac:dyDescent="0.35">
      <c r="A130" t="s">
        <v>8437</v>
      </c>
    </row>
    <row r="131" spans="1:1" x14ac:dyDescent="0.35">
      <c r="A131" t="s">
        <v>8438</v>
      </c>
    </row>
    <row r="132" spans="1:1" x14ac:dyDescent="0.35">
      <c r="A132" t="s">
        <v>8439</v>
      </c>
    </row>
    <row r="133" spans="1:1" x14ac:dyDescent="0.35">
      <c r="A133" t="s">
        <v>8440</v>
      </c>
    </row>
    <row r="134" spans="1:1" x14ac:dyDescent="0.35">
      <c r="A134" t="s">
        <v>8441</v>
      </c>
    </row>
    <row r="135" spans="1:1" x14ac:dyDescent="0.35">
      <c r="A135" t="s">
        <v>8442</v>
      </c>
    </row>
    <row r="136" spans="1:1" x14ac:dyDescent="0.35">
      <c r="A136" t="s">
        <v>8443</v>
      </c>
    </row>
    <row r="137" spans="1:1" x14ac:dyDescent="0.35">
      <c r="A137" t="s">
        <v>8444</v>
      </c>
    </row>
    <row r="138" spans="1:1" x14ac:dyDescent="0.35">
      <c r="A138" t="s">
        <v>8445</v>
      </c>
    </row>
    <row r="139" spans="1:1" x14ac:dyDescent="0.35">
      <c r="A139" t="s">
        <v>8446</v>
      </c>
    </row>
    <row r="140" spans="1:1" x14ac:dyDescent="0.35">
      <c r="A140" t="s">
        <v>8447</v>
      </c>
    </row>
    <row r="141" spans="1:1" x14ac:dyDescent="0.35">
      <c r="A141" t="s">
        <v>8448</v>
      </c>
    </row>
    <row r="142" spans="1:1" x14ac:dyDescent="0.35">
      <c r="A142" t="s">
        <v>8449</v>
      </c>
    </row>
    <row r="143" spans="1:1" x14ac:dyDescent="0.35">
      <c r="A143" t="s">
        <v>8450</v>
      </c>
    </row>
    <row r="144" spans="1:1" x14ac:dyDescent="0.35">
      <c r="A144" t="s">
        <v>8451</v>
      </c>
    </row>
    <row r="145" spans="1:1" x14ac:dyDescent="0.35">
      <c r="A145" t="s">
        <v>8452</v>
      </c>
    </row>
    <row r="146" spans="1:1" x14ac:dyDescent="0.35">
      <c r="A146" t="s">
        <v>8453</v>
      </c>
    </row>
    <row r="147" spans="1:1" x14ac:dyDescent="0.35">
      <c r="A147" t="s">
        <v>8454</v>
      </c>
    </row>
    <row r="148" spans="1:1" x14ac:dyDescent="0.35">
      <c r="A148" t="s">
        <v>8455</v>
      </c>
    </row>
    <row r="149" spans="1:1" x14ac:dyDescent="0.35">
      <c r="A149" t="s">
        <v>558</v>
      </c>
    </row>
    <row r="150" spans="1:1" x14ac:dyDescent="0.35">
      <c r="A150" t="s">
        <v>559</v>
      </c>
    </row>
    <row r="151" spans="1:1" x14ac:dyDescent="0.35">
      <c r="A151" t="s">
        <v>560</v>
      </c>
    </row>
    <row r="152" spans="1:1" x14ac:dyDescent="0.35">
      <c r="A152" t="s">
        <v>561</v>
      </c>
    </row>
    <row r="153" spans="1:1" x14ac:dyDescent="0.35">
      <c r="A153" t="s">
        <v>562</v>
      </c>
    </row>
    <row r="154" spans="1:1" x14ac:dyDescent="0.35">
      <c r="A154" t="s">
        <v>563</v>
      </c>
    </row>
    <row r="155" spans="1:1" x14ac:dyDescent="0.35">
      <c r="A155" t="s">
        <v>564</v>
      </c>
    </row>
    <row r="156" spans="1:1" x14ac:dyDescent="0.35">
      <c r="A156" t="s">
        <v>565</v>
      </c>
    </row>
    <row r="157" spans="1:1" x14ac:dyDescent="0.35">
      <c r="A157" t="s">
        <v>566</v>
      </c>
    </row>
    <row r="158" spans="1:1" x14ac:dyDescent="0.35">
      <c r="A158" t="s">
        <v>567</v>
      </c>
    </row>
    <row r="159" spans="1:1" x14ac:dyDescent="0.35">
      <c r="A159" t="s">
        <v>568</v>
      </c>
    </row>
    <row r="160" spans="1:1" x14ac:dyDescent="0.35">
      <c r="A160" t="s">
        <v>569</v>
      </c>
    </row>
    <row r="161" spans="1:1" x14ac:dyDescent="0.35">
      <c r="A161" t="s">
        <v>570</v>
      </c>
    </row>
    <row r="162" spans="1:1" x14ac:dyDescent="0.35">
      <c r="A162" t="s">
        <v>571</v>
      </c>
    </row>
    <row r="163" spans="1:1" x14ac:dyDescent="0.35">
      <c r="A163" t="s">
        <v>572</v>
      </c>
    </row>
    <row r="164" spans="1:1" x14ac:dyDescent="0.35">
      <c r="A164" t="s">
        <v>573</v>
      </c>
    </row>
    <row r="165" spans="1:1" x14ac:dyDescent="0.35">
      <c r="A165" t="s">
        <v>574</v>
      </c>
    </row>
    <row r="166" spans="1:1" x14ac:dyDescent="0.35">
      <c r="A166" t="s">
        <v>8456</v>
      </c>
    </row>
    <row r="167" spans="1:1" x14ac:dyDescent="0.35">
      <c r="A167" t="s">
        <v>6626</v>
      </c>
    </row>
    <row r="168" spans="1:1" x14ac:dyDescent="0.35">
      <c r="A168" t="s">
        <v>6627</v>
      </c>
    </row>
    <row r="169" spans="1:1" x14ac:dyDescent="0.35">
      <c r="A169" t="s">
        <v>6628</v>
      </c>
    </row>
    <row r="170" spans="1:1" x14ac:dyDescent="0.35">
      <c r="A170" t="s">
        <v>6629</v>
      </c>
    </row>
    <row r="171" spans="1:1" x14ac:dyDescent="0.35">
      <c r="A171" t="s">
        <v>6630</v>
      </c>
    </row>
    <row r="172" spans="1:1" x14ac:dyDescent="0.35">
      <c r="A172" t="s">
        <v>6631</v>
      </c>
    </row>
    <row r="173" spans="1:1" x14ac:dyDescent="0.35">
      <c r="A173" t="s">
        <v>8457</v>
      </c>
    </row>
    <row r="174" spans="1:1" x14ac:dyDescent="0.35">
      <c r="A174" t="s">
        <v>8458</v>
      </c>
    </row>
    <row r="175" spans="1:1" x14ac:dyDescent="0.35">
      <c r="A175" t="s">
        <v>8459</v>
      </c>
    </row>
    <row r="176" spans="1:1" x14ac:dyDescent="0.35">
      <c r="A176" t="s">
        <v>8460</v>
      </c>
    </row>
    <row r="177" spans="1:1" x14ac:dyDescent="0.35">
      <c r="A177" t="s">
        <v>8461</v>
      </c>
    </row>
    <row r="178" spans="1:1" x14ac:dyDescent="0.35">
      <c r="A178" t="s">
        <v>8462</v>
      </c>
    </row>
    <row r="179" spans="1:1" x14ac:dyDescent="0.35">
      <c r="A179" t="s">
        <v>8463</v>
      </c>
    </row>
    <row r="180" spans="1:1" x14ac:dyDescent="0.35">
      <c r="A180" t="s">
        <v>8464</v>
      </c>
    </row>
    <row r="181" spans="1:1" x14ac:dyDescent="0.35">
      <c r="A181" t="s">
        <v>8465</v>
      </c>
    </row>
    <row r="182" spans="1:1" x14ac:dyDescent="0.35">
      <c r="A182" t="s">
        <v>8466</v>
      </c>
    </row>
    <row r="183" spans="1:1" x14ac:dyDescent="0.35">
      <c r="A183" t="s">
        <v>8467</v>
      </c>
    </row>
    <row r="184" spans="1:1" x14ac:dyDescent="0.35">
      <c r="A184" t="s">
        <v>8468</v>
      </c>
    </row>
    <row r="185" spans="1:1" x14ac:dyDescent="0.35">
      <c r="A185" t="s">
        <v>1176</v>
      </c>
    </row>
    <row r="186" spans="1:1" x14ac:dyDescent="0.35">
      <c r="A186" t="s">
        <v>1177</v>
      </c>
    </row>
    <row r="187" spans="1:1" x14ac:dyDescent="0.35">
      <c r="A187" t="s">
        <v>1178</v>
      </c>
    </row>
    <row r="188" spans="1:1" x14ac:dyDescent="0.35">
      <c r="A188" t="s">
        <v>1179</v>
      </c>
    </row>
    <row r="189" spans="1:1" x14ac:dyDescent="0.35">
      <c r="A189" t="s">
        <v>1180</v>
      </c>
    </row>
    <row r="190" spans="1:1" x14ac:dyDescent="0.35">
      <c r="A190" t="s">
        <v>1181</v>
      </c>
    </row>
    <row r="191" spans="1:1" x14ac:dyDescent="0.35">
      <c r="A191" t="s">
        <v>1182</v>
      </c>
    </row>
    <row r="192" spans="1:1" x14ac:dyDescent="0.35">
      <c r="A192" t="s">
        <v>1183</v>
      </c>
    </row>
    <row r="193" spans="1:1" x14ac:dyDescent="0.35">
      <c r="A193" t="s">
        <v>1184</v>
      </c>
    </row>
    <row r="194" spans="1:1" x14ac:dyDescent="0.35">
      <c r="A194" t="s">
        <v>8469</v>
      </c>
    </row>
    <row r="195" spans="1:1" x14ac:dyDescent="0.35">
      <c r="A195" t="s">
        <v>323</v>
      </c>
    </row>
    <row r="196" spans="1:1" x14ac:dyDescent="0.35">
      <c r="A196" t="s">
        <v>324</v>
      </c>
    </row>
    <row r="197" spans="1:1" x14ac:dyDescent="0.35">
      <c r="A197" t="s">
        <v>325</v>
      </c>
    </row>
    <row r="198" spans="1:1" x14ac:dyDescent="0.35">
      <c r="A198" t="s">
        <v>326</v>
      </c>
    </row>
    <row r="199" spans="1:1" x14ac:dyDescent="0.35">
      <c r="A199" t="s">
        <v>327</v>
      </c>
    </row>
    <row r="200" spans="1:1" x14ac:dyDescent="0.35">
      <c r="A200" t="s">
        <v>328</v>
      </c>
    </row>
    <row r="201" spans="1:1" x14ac:dyDescent="0.35">
      <c r="A201" t="s">
        <v>329</v>
      </c>
    </row>
    <row r="202" spans="1:1" x14ac:dyDescent="0.35">
      <c r="A202" t="s">
        <v>330</v>
      </c>
    </row>
    <row r="203" spans="1:1" x14ac:dyDescent="0.35">
      <c r="A203" t="s">
        <v>331</v>
      </c>
    </row>
    <row r="204" spans="1:1" x14ac:dyDescent="0.35">
      <c r="A204" t="s">
        <v>8470</v>
      </c>
    </row>
    <row r="205" spans="1:1" x14ac:dyDescent="0.35">
      <c r="A205" t="s">
        <v>333</v>
      </c>
    </row>
    <row r="206" spans="1:1" x14ac:dyDescent="0.35">
      <c r="A206" t="s">
        <v>334</v>
      </c>
    </row>
    <row r="207" spans="1:1" x14ac:dyDescent="0.35">
      <c r="A207" t="s">
        <v>335</v>
      </c>
    </row>
    <row r="208" spans="1:1" x14ac:dyDescent="0.35">
      <c r="A208" t="s">
        <v>8471</v>
      </c>
    </row>
    <row r="209" spans="1:1" x14ac:dyDescent="0.35">
      <c r="A209" t="s">
        <v>1144</v>
      </c>
    </row>
    <row r="210" spans="1:1" x14ac:dyDescent="0.35">
      <c r="A210" t="s">
        <v>1145</v>
      </c>
    </row>
    <row r="211" spans="1:1" x14ac:dyDescent="0.35">
      <c r="A211" t="s">
        <v>1146</v>
      </c>
    </row>
    <row r="212" spans="1:1" x14ac:dyDescent="0.35">
      <c r="A212" t="s">
        <v>1147</v>
      </c>
    </row>
    <row r="213" spans="1:1" x14ac:dyDescent="0.35">
      <c r="A213" t="s">
        <v>1148</v>
      </c>
    </row>
    <row r="214" spans="1:1" x14ac:dyDescent="0.35">
      <c r="A214" t="s">
        <v>1149</v>
      </c>
    </row>
    <row r="215" spans="1:1" x14ac:dyDescent="0.35">
      <c r="A215" t="s">
        <v>1150</v>
      </c>
    </row>
    <row r="216" spans="1:1" x14ac:dyDescent="0.35">
      <c r="A216" t="s">
        <v>8472</v>
      </c>
    </row>
    <row r="217" spans="1:1" x14ac:dyDescent="0.35">
      <c r="A217" t="s">
        <v>337</v>
      </c>
    </row>
    <row r="218" spans="1:1" x14ac:dyDescent="0.35">
      <c r="A218" t="s">
        <v>338</v>
      </c>
    </row>
    <row r="219" spans="1:1" x14ac:dyDescent="0.35">
      <c r="A219" t="s">
        <v>339</v>
      </c>
    </row>
    <row r="220" spans="1:1" x14ac:dyDescent="0.35">
      <c r="A220" t="s">
        <v>340</v>
      </c>
    </row>
    <row r="221" spans="1:1" x14ac:dyDescent="0.35">
      <c r="A221" t="s">
        <v>341</v>
      </c>
    </row>
    <row r="222" spans="1:1" x14ac:dyDescent="0.35">
      <c r="A222" t="s">
        <v>342</v>
      </c>
    </row>
    <row r="223" spans="1:1" x14ac:dyDescent="0.35">
      <c r="A223" t="s">
        <v>343</v>
      </c>
    </row>
    <row r="224" spans="1:1" x14ac:dyDescent="0.35">
      <c r="A224" t="s">
        <v>344</v>
      </c>
    </row>
    <row r="225" spans="1:1" x14ac:dyDescent="0.35">
      <c r="A225" t="s">
        <v>345</v>
      </c>
    </row>
    <row r="226" spans="1:1" x14ac:dyDescent="0.35">
      <c r="A226" t="s">
        <v>346</v>
      </c>
    </row>
    <row r="227" spans="1:1" x14ac:dyDescent="0.35">
      <c r="A227" t="s">
        <v>347</v>
      </c>
    </row>
    <row r="228" spans="1:1" x14ac:dyDescent="0.35">
      <c r="A228" t="s">
        <v>8473</v>
      </c>
    </row>
    <row r="229" spans="1:1" x14ac:dyDescent="0.35">
      <c r="A229" t="s">
        <v>8474</v>
      </c>
    </row>
    <row r="230" spans="1:1" x14ac:dyDescent="0.35">
      <c r="A230" t="s">
        <v>8475</v>
      </c>
    </row>
    <row r="231" spans="1:1" x14ac:dyDescent="0.35">
      <c r="A231" t="s">
        <v>8476</v>
      </c>
    </row>
    <row r="232" spans="1:1" x14ac:dyDescent="0.35">
      <c r="A232" t="s">
        <v>8477</v>
      </c>
    </row>
    <row r="233" spans="1:1" x14ac:dyDescent="0.35">
      <c r="A233" t="s">
        <v>8478</v>
      </c>
    </row>
    <row r="234" spans="1:1" x14ac:dyDescent="0.35">
      <c r="A234" t="s">
        <v>8479</v>
      </c>
    </row>
    <row r="235" spans="1:1" x14ac:dyDescent="0.35">
      <c r="A235" t="s">
        <v>8480</v>
      </c>
    </row>
    <row r="236" spans="1:1" x14ac:dyDescent="0.35">
      <c r="A236" t="s">
        <v>8481</v>
      </c>
    </row>
    <row r="237" spans="1:1" x14ac:dyDescent="0.35">
      <c r="A237" t="s">
        <v>8482</v>
      </c>
    </row>
    <row r="238" spans="1:1" x14ac:dyDescent="0.35">
      <c r="A238" t="s">
        <v>8483</v>
      </c>
    </row>
    <row r="239" spans="1:1" x14ac:dyDescent="0.35">
      <c r="A239" t="s">
        <v>8484</v>
      </c>
    </row>
    <row r="240" spans="1:1" x14ac:dyDescent="0.35">
      <c r="A240" t="s">
        <v>8485</v>
      </c>
    </row>
    <row r="241" spans="1:1" x14ac:dyDescent="0.35">
      <c r="A241" t="s">
        <v>8486</v>
      </c>
    </row>
    <row r="242" spans="1:1" x14ac:dyDescent="0.35">
      <c r="A242" t="s">
        <v>8487</v>
      </c>
    </row>
    <row r="243" spans="1:1" x14ac:dyDescent="0.35">
      <c r="A243" t="s">
        <v>8488</v>
      </c>
    </row>
    <row r="244" spans="1:1" x14ac:dyDescent="0.35">
      <c r="A244" t="s">
        <v>8489</v>
      </c>
    </row>
    <row r="245" spans="1:1" x14ac:dyDescent="0.35">
      <c r="A245" t="s">
        <v>8490</v>
      </c>
    </row>
    <row r="246" spans="1:1" x14ac:dyDescent="0.35">
      <c r="A246" t="s">
        <v>8491</v>
      </c>
    </row>
    <row r="247" spans="1:1" x14ac:dyDescent="0.35">
      <c r="A247" t="s">
        <v>8492</v>
      </c>
    </row>
    <row r="248" spans="1:1" x14ac:dyDescent="0.35">
      <c r="A248" t="s">
        <v>8493</v>
      </c>
    </row>
    <row r="249" spans="1:1" x14ac:dyDescent="0.35">
      <c r="A249" t="s">
        <v>8494</v>
      </c>
    </row>
    <row r="250" spans="1:1" x14ac:dyDescent="0.35">
      <c r="A250" t="s">
        <v>8495</v>
      </c>
    </row>
    <row r="251" spans="1:1" x14ac:dyDescent="0.35">
      <c r="A251" t="s">
        <v>8496</v>
      </c>
    </row>
    <row r="252" spans="1:1" x14ac:dyDescent="0.35">
      <c r="A252" t="s">
        <v>8497</v>
      </c>
    </row>
    <row r="253" spans="1:1" x14ac:dyDescent="0.35">
      <c r="A253" t="s">
        <v>8498</v>
      </c>
    </row>
    <row r="254" spans="1:1" x14ac:dyDescent="0.35">
      <c r="A254" t="s">
        <v>8499</v>
      </c>
    </row>
    <row r="255" spans="1:1" x14ac:dyDescent="0.35">
      <c r="A255" t="s">
        <v>8500</v>
      </c>
    </row>
    <row r="256" spans="1:1" x14ac:dyDescent="0.35">
      <c r="A256" t="s">
        <v>8501</v>
      </c>
    </row>
    <row r="257" spans="1:1" x14ac:dyDescent="0.35">
      <c r="A257" t="s">
        <v>8502</v>
      </c>
    </row>
    <row r="258" spans="1:1" x14ac:dyDescent="0.35">
      <c r="A258" t="s">
        <v>8503</v>
      </c>
    </row>
    <row r="259" spans="1:1" x14ac:dyDescent="0.35">
      <c r="A259" t="s">
        <v>8504</v>
      </c>
    </row>
    <row r="260" spans="1:1" x14ac:dyDescent="0.35">
      <c r="A260" t="s">
        <v>8505</v>
      </c>
    </row>
    <row r="261" spans="1:1" x14ac:dyDescent="0.35">
      <c r="A261" t="s">
        <v>8506</v>
      </c>
    </row>
    <row r="262" spans="1:1" x14ac:dyDescent="0.35">
      <c r="A262" t="s">
        <v>8507</v>
      </c>
    </row>
    <row r="263" spans="1:1" x14ac:dyDescent="0.35">
      <c r="A263" t="s">
        <v>8508</v>
      </c>
    </row>
    <row r="264" spans="1:1" x14ac:dyDescent="0.35">
      <c r="A264" t="s">
        <v>8509</v>
      </c>
    </row>
    <row r="265" spans="1:1" x14ac:dyDescent="0.35">
      <c r="A265" t="s">
        <v>8510</v>
      </c>
    </row>
    <row r="266" spans="1:1" x14ac:dyDescent="0.35">
      <c r="A266" t="s">
        <v>8511</v>
      </c>
    </row>
    <row r="267" spans="1:1" x14ac:dyDescent="0.35">
      <c r="A267" t="s">
        <v>8512</v>
      </c>
    </row>
    <row r="268" spans="1:1" x14ac:dyDescent="0.35">
      <c r="A268" t="s">
        <v>8513</v>
      </c>
    </row>
    <row r="269" spans="1:1" x14ac:dyDescent="0.35">
      <c r="A269" t="s">
        <v>8514</v>
      </c>
    </row>
    <row r="270" spans="1:1" x14ac:dyDescent="0.35">
      <c r="A270" t="s">
        <v>8515</v>
      </c>
    </row>
    <row r="271" spans="1:1" x14ac:dyDescent="0.35">
      <c r="A271" t="s">
        <v>8516</v>
      </c>
    </row>
    <row r="272" spans="1:1" x14ac:dyDescent="0.35">
      <c r="A272" t="s">
        <v>8517</v>
      </c>
    </row>
    <row r="273" spans="1:1" x14ac:dyDescent="0.35">
      <c r="A273" t="s">
        <v>8518</v>
      </c>
    </row>
    <row r="274" spans="1:1" x14ac:dyDescent="0.35">
      <c r="A274" t="s">
        <v>8519</v>
      </c>
    </row>
    <row r="275" spans="1:1" x14ac:dyDescent="0.35">
      <c r="A275" t="s">
        <v>8520</v>
      </c>
    </row>
    <row r="276" spans="1:1" x14ac:dyDescent="0.35">
      <c r="A276" t="s">
        <v>8521</v>
      </c>
    </row>
    <row r="277" spans="1:1" x14ac:dyDescent="0.35">
      <c r="A277" t="s">
        <v>8522</v>
      </c>
    </row>
    <row r="278" spans="1:1" x14ac:dyDescent="0.35">
      <c r="A278" t="s">
        <v>8523</v>
      </c>
    </row>
    <row r="279" spans="1:1" x14ac:dyDescent="0.35">
      <c r="A279" t="s">
        <v>8524</v>
      </c>
    </row>
    <row r="280" spans="1:1" x14ac:dyDescent="0.35">
      <c r="A280" t="s">
        <v>8525</v>
      </c>
    </row>
    <row r="281" spans="1:1" x14ac:dyDescent="0.35">
      <c r="A281" t="s">
        <v>8526</v>
      </c>
    </row>
    <row r="282" spans="1:1" x14ac:dyDescent="0.35">
      <c r="A282" t="s">
        <v>8527</v>
      </c>
    </row>
    <row r="283" spans="1:1" x14ac:dyDescent="0.35">
      <c r="A283" t="s">
        <v>8528</v>
      </c>
    </row>
    <row r="284" spans="1:1" x14ac:dyDescent="0.35">
      <c r="A284" t="s">
        <v>8529</v>
      </c>
    </row>
    <row r="285" spans="1:1" x14ac:dyDescent="0.35">
      <c r="A285" t="s">
        <v>8530</v>
      </c>
    </row>
    <row r="286" spans="1:1" x14ac:dyDescent="0.35">
      <c r="A286" t="s">
        <v>8531</v>
      </c>
    </row>
    <row r="287" spans="1:1" x14ac:dyDescent="0.35">
      <c r="A287" t="s">
        <v>8532</v>
      </c>
    </row>
    <row r="288" spans="1:1" x14ac:dyDescent="0.35">
      <c r="A288" t="s">
        <v>8533</v>
      </c>
    </row>
    <row r="289" spans="1:1" x14ac:dyDescent="0.35">
      <c r="A289" t="s">
        <v>8534</v>
      </c>
    </row>
    <row r="290" spans="1:1" x14ac:dyDescent="0.35">
      <c r="A290" t="s">
        <v>8535</v>
      </c>
    </row>
    <row r="291" spans="1:1" x14ac:dyDescent="0.35">
      <c r="A291" t="s">
        <v>8536</v>
      </c>
    </row>
    <row r="292" spans="1:1" x14ac:dyDescent="0.35">
      <c r="A292" t="s">
        <v>8537</v>
      </c>
    </row>
    <row r="293" spans="1:1" x14ac:dyDescent="0.35">
      <c r="A293" t="s">
        <v>8538</v>
      </c>
    </row>
    <row r="294" spans="1:1" x14ac:dyDescent="0.35">
      <c r="A294" t="s">
        <v>8539</v>
      </c>
    </row>
    <row r="295" spans="1:1" x14ac:dyDescent="0.35">
      <c r="A295" t="s">
        <v>8540</v>
      </c>
    </row>
    <row r="296" spans="1:1" x14ac:dyDescent="0.35">
      <c r="A296" t="s">
        <v>8541</v>
      </c>
    </row>
    <row r="297" spans="1:1" x14ac:dyDescent="0.35">
      <c r="A297" t="s">
        <v>8542</v>
      </c>
    </row>
    <row r="298" spans="1:1" x14ac:dyDescent="0.35">
      <c r="A298" t="s">
        <v>8543</v>
      </c>
    </row>
    <row r="299" spans="1:1" x14ac:dyDescent="0.35">
      <c r="A299" t="s">
        <v>8544</v>
      </c>
    </row>
    <row r="300" spans="1:1" x14ac:dyDescent="0.35">
      <c r="A300" t="s">
        <v>8545</v>
      </c>
    </row>
    <row r="301" spans="1:1" x14ac:dyDescent="0.35">
      <c r="A301" t="s">
        <v>8546</v>
      </c>
    </row>
    <row r="302" spans="1:1" x14ac:dyDescent="0.35">
      <c r="A302" t="s">
        <v>8547</v>
      </c>
    </row>
    <row r="303" spans="1:1" x14ac:dyDescent="0.35">
      <c r="A303" t="s">
        <v>8548</v>
      </c>
    </row>
    <row r="304" spans="1:1" x14ac:dyDescent="0.35">
      <c r="A304" t="s">
        <v>8549</v>
      </c>
    </row>
    <row r="305" spans="1:1" x14ac:dyDescent="0.35">
      <c r="A305" t="s">
        <v>8550</v>
      </c>
    </row>
    <row r="306" spans="1:1" x14ac:dyDescent="0.35">
      <c r="A306" t="s">
        <v>8551</v>
      </c>
    </row>
    <row r="307" spans="1:1" x14ac:dyDescent="0.35">
      <c r="A307" t="s">
        <v>8552</v>
      </c>
    </row>
    <row r="308" spans="1:1" x14ac:dyDescent="0.35">
      <c r="A308" t="s">
        <v>8553</v>
      </c>
    </row>
    <row r="309" spans="1:1" x14ac:dyDescent="0.35">
      <c r="A309" t="s">
        <v>8554</v>
      </c>
    </row>
    <row r="310" spans="1:1" x14ac:dyDescent="0.35">
      <c r="A310" t="s">
        <v>8555</v>
      </c>
    </row>
    <row r="311" spans="1:1" x14ac:dyDescent="0.35">
      <c r="A311" t="s">
        <v>8556</v>
      </c>
    </row>
    <row r="312" spans="1:1" x14ac:dyDescent="0.35">
      <c r="A312" t="s">
        <v>8557</v>
      </c>
    </row>
    <row r="313" spans="1:1" x14ac:dyDescent="0.35">
      <c r="A313" t="s">
        <v>8558</v>
      </c>
    </row>
    <row r="314" spans="1:1" x14ac:dyDescent="0.35">
      <c r="A314" t="s">
        <v>8559</v>
      </c>
    </row>
    <row r="315" spans="1:1" x14ac:dyDescent="0.35">
      <c r="A315" t="s">
        <v>8560</v>
      </c>
    </row>
    <row r="316" spans="1:1" x14ac:dyDescent="0.35">
      <c r="A316" t="s">
        <v>8561</v>
      </c>
    </row>
    <row r="317" spans="1:1" x14ac:dyDescent="0.35">
      <c r="A317" t="s">
        <v>8562</v>
      </c>
    </row>
    <row r="318" spans="1:1" x14ac:dyDescent="0.35">
      <c r="A318" t="s">
        <v>910</v>
      </c>
    </row>
    <row r="319" spans="1:1" x14ac:dyDescent="0.35">
      <c r="A319" t="s">
        <v>911</v>
      </c>
    </row>
    <row r="320" spans="1:1" x14ac:dyDescent="0.35">
      <c r="A320" t="s">
        <v>912</v>
      </c>
    </row>
    <row r="321" spans="1:1" x14ac:dyDescent="0.35">
      <c r="A321" t="s">
        <v>913</v>
      </c>
    </row>
    <row r="322" spans="1:1" x14ac:dyDescent="0.35">
      <c r="A322" t="s">
        <v>914</v>
      </c>
    </row>
    <row r="323" spans="1:1" x14ac:dyDescent="0.35">
      <c r="A323" t="s">
        <v>915</v>
      </c>
    </row>
    <row r="324" spans="1:1" x14ac:dyDescent="0.35">
      <c r="A324" t="s">
        <v>916</v>
      </c>
    </row>
    <row r="325" spans="1:1" x14ac:dyDescent="0.35">
      <c r="A325" t="s">
        <v>917</v>
      </c>
    </row>
    <row r="326" spans="1:1" x14ac:dyDescent="0.35">
      <c r="A326" t="s">
        <v>918</v>
      </c>
    </row>
    <row r="327" spans="1:1" x14ac:dyDescent="0.35">
      <c r="A327" t="s">
        <v>919</v>
      </c>
    </row>
    <row r="328" spans="1:1" x14ac:dyDescent="0.35">
      <c r="A328" t="s">
        <v>920</v>
      </c>
    </row>
    <row r="329" spans="1:1" x14ac:dyDescent="0.35">
      <c r="A329" t="s">
        <v>921</v>
      </c>
    </row>
    <row r="330" spans="1:1" x14ac:dyDescent="0.35">
      <c r="A330" t="s">
        <v>922</v>
      </c>
    </row>
    <row r="331" spans="1:1" x14ac:dyDescent="0.35">
      <c r="A331" t="s">
        <v>923</v>
      </c>
    </row>
    <row r="332" spans="1:1" x14ac:dyDescent="0.35">
      <c r="A332" t="s">
        <v>924</v>
      </c>
    </row>
    <row r="333" spans="1:1" x14ac:dyDescent="0.35">
      <c r="A333" t="s">
        <v>925</v>
      </c>
    </row>
    <row r="334" spans="1:1" x14ac:dyDescent="0.35">
      <c r="A334" t="s">
        <v>8563</v>
      </c>
    </row>
    <row r="335" spans="1:1" x14ac:dyDescent="0.35">
      <c r="A335" t="s">
        <v>8564</v>
      </c>
    </row>
    <row r="336" spans="1:1" x14ac:dyDescent="0.35">
      <c r="A336" t="s">
        <v>8565</v>
      </c>
    </row>
    <row r="337" spans="1:1" x14ac:dyDescent="0.35">
      <c r="A337" t="s">
        <v>8566</v>
      </c>
    </row>
    <row r="338" spans="1:1" x14ac:dyDescent="0.35">
      <c r="A338" t="s">
        <v>8567</v>
      </c>
    </row>
    <row r="339" spans="1:1" x14ac:dyDescent="0.35">
      <c r="A339" t="s">
        <v>8568</v>
      </c>
    </row>
    <row r="340" spans="1:1" x14ac:dyDescent="0.35">
      <c r="A340" t="s">
        <v>8569</v>
      </c>
    </row>
    <row r="341" spans="1:1" x14ac:dyDescent="0.35">
      <c r="A341" t="s">
        <v>8570</v>
      </c>
    </row>
    <row r="342" spans="1:1" x14ac:dyDescent="0.35">
      <c r="A342" t="s">
        <v>8571</v>
      </c>
    </row>
    <row r="343" spans="1:1" x14ac:dyDescent="0.35">
      <c r="A343" t="s">
        <v>8572</v>
      </c>
    </row>
    <row r="344" spans="1:1" x14ac:dyDescent="0.35">
      <c r="A344" t="s">
        <v>8573</v>
      </c>
    </row>
    <row r="345" spans="1:1" x14ac:dyDescent="0.35">
      <c r="A345" t="s">
        <v>8574</v>
      </c>
    </row>
    <row r="346" spans="1:1" x14ac:dyDescent="0.35">
      <c r="A346" t="s">
        <v>8575</v>
      </c>
    </row>
    <row r="347" spans="1:1" x14ac:dyDescent="0.35">
      <c r="A347" t="s">
        <v>8576</v>
      </c>
    </row>
    <row r="348" spans="1:1" x14ac:dyDescent="0.35">
      <c r="A348" t="s">
        <v>8577</v>
      </c>
    </row>
    <row r="349" spans="1:1" x14ac:dyDescent="0.35">
      <c r="A349" t="s">
        <v>8578</v>
      </c>
    </row>
    <row r="350" spans="1:1" x14ac:dyDescent="0.35">
      <c r="A350" t="s">
        <v>8579</v>
      </c>
    </row>
    <row r="351" spans="1:1" x14ac:dyDescent="0.35">
      <c r="A351" t="s">
        <v>8580</v>
      </c>
    </row>
    <row r="352" spans="1:1" x14ac:dyDescent="0.35">
      <c r="A352" t="s">
        <v>8581</v>
      </c>
    </row>
    <row r="353" spans="1:1" x14ac:dyDescent="0.35">
      <c r="A353" t="s">
        <v>8582</v>
      </c>
    </row>
    <row r="354" spans="1:1" x14ac:dyDescent="0.35">
      <c r="A354" t="s">
        <v>8583</v>
      </c>
    </row>
    <row r="355" spans="1:1" x14ac:dyDescent="0.35">
      <c r="A355" t="s">
        <v>8584</v>
      </c>
    </row>
    <row r="356" spans="1:1" x14ac:dyDescent="0.35">
      <c r="A356" t="s">
        <v>8585</v>
      </c>
    </row>
    <row r="357" spans="1:1" x14ac:dyDescent="0.35">
      <c r="A357" t="s">
        <v>8586</v>
      </c>
    </row>
    <row r="358" spans="1:1" x14ac:dyDescent="0.35">
      <c r="A358" t="s">
        <v>8587</v>
      </c>
    </row>
    <row r="359" spans="1:1" x14ac:dyDescent="0.35">
      <c r="A359" t="s">
        <v>8588</v>
      </c>
    </row>
    <row r="360" spans="1:1" x14ac:dyDescent="0.35">
      <c r="A360" t="s">
        <v>8589</v>
      </c>
    </row>
    <row r="361" spans="1:1" x14ac:dyDescent="0.35">
      <c r="A361" t="s">
        <v>8590</v>
      </c>
    </row>
    <row r="362" spans="1:1" x14ac:dyDescent="0.35">
      <c r="A362" t="s">
        <v>8591</v>
      </c>
    </row>
    <row r="363" spans="1:1" x14ac:dyDescent="0.35">
      <c r="A363" t="s">
        <v>8592</v>
      </c>
    </row>
    <row r="364" spans="1:1" x14ac:dyDescent="0.35">
      <c r="A364" t="s">
        <v>8593</v>
      </c>
    </row>
    <row r="365" spans="1:1" x14ac:dyDescent="0.35">
      <c r="A365" t="s">
        <v>8594</v>
      </c>
    </row>
    <row r="366" spans="1:1" x14ac:dyDescent="0.35">
      <c r="A366" t="s">
        <v>8595</v>
      </c>
    </row>
    <row r="367" spans="1:1" x14ac:dyDescent="0.35">
      <c r="A367" t="s">
        <v>8596</v>
      </c>
    </row>
    <row r="368" spans="1:1" x14ac:dyDescent="0.35">
      <c r="A368" t="s">
        <v>8597</v>
      </c>
    </row>
    <row r="369" spans="1:1" x14ac:dyDescent="0.35">
      <c r="A369" t="s">
        <v>8598</v>
      </c>
    </row>
    <row r="370" spans="1:1" x14ac:dyDescent="0.35">
      <c r="A370" t="s">
        <v>8599</v>
      </c>
    </row>
    <row r="371" spans="1:1" x14ac:dyDescent="0.35">
      <c r="A371" t="s">
        <v>8600</v>
      </c>
    </row>
    <row r="372" spans="1:1" x14ac:dyDescent="0.35">
      <c r="A372" t="s">
        <v>8601</v>
      </c>
    </row>
    <row r="373" spans="1:1" x14ac:dyDescent="0.35">
      <c r="A373" t="s">
        <v>8602</v>
      </c>
    </row>
    <row r="374" spans="1:1" x14ac:dyDescent="0.35">
      <c r="A374" t="s">
        <v>8603</v>
      </c>
    </row>
    <row r="375" spans="1:1" x14ac:dyDescent="0.35">
      <c r="A375" t="s">
        <v>8604</v>
      </c>
    </row>
    <row r="376" spans="1:1" x14ac:dyDescent="0.35">
      <c r="A376" t="s">
        <v>8605</v>
      </c>
    </row>
    <row r="377" spans="1:1" x14ac:dyDescent="0.35">
      <c r="A377" t="s">
        <v>8606</v>
      </c>
    </row>
    <row r="378" spans="1:1" x14ac:dyDescent="0.35">
      <c r="A378" t="s">
        <v>8607</v>
      </c>
    </row>
    <row r="379" spans="1:1" x14ac:dyDescent="0.35">
      <c r="A379" t="s">
        <v>8608</v>
      </c>
    </row>
    <row r="380" spans="1:1" x14ac:dyDescent="0.35">
      <c r="A380" t="s">
        <v>8609</v>
      </c>
    </row>
    <row r="381" spans="1:1" x14ac:dyDescent="0.35">
      <c r="A381" t="s">
        <v>8610</v>
      </c>
    </row>
    <row r="382" spans="1:1" x14ac:dyDescent="0.35">
      <c r="A382" t="s">
        <v>8611</v>
      </c>
    </row>
    <row r="383" spans="1:1" x14ac:dyDescent="0.35">
      <c r="A383" t="s">
        <v>8612</v>
      </c>
    </row>
    <row r="384" spans="1:1" x14ac:dyDescent="0.35">
      <c r="A384" t="s">
        <v>8613</v>
      </c>
    </row>
    <row r="385" spans="1:1" x14ac:dyDescent="0.35">
      <c r="A385" t="s">
        <v>8614</v>
      </c>
    </row>
    <row r="386" spans="1:1" x14ac:dyDescent="0.35">
      <c r="A386" t="s">
        <v>8615</v>
      </c>
    </row>
    <row r="387" spans="1:1" x14ac:dyDescent="0.35">
      <c r="A387" t="s">
        <v>8616</v>
      </c>
    </row>
    <row r="388" spans="1:1" x14ac:dyDescent="0.35">
      <c r="A388" t="s">
        <v>8617</v>
      </c>
    </row>
    <row r="389" spans="1:1" x14ac:dyDescent="0.35">
      <c r="A389" t="s">
        <v>8618</v>
      </c>
    </row>
    <row r="390" spans="1:1" x14ac:dyDescent="0.35">
      <c r="A390" t="s">
        <v>8619</v>
      </c>
    </row>
    <row r="391" spans="1:1" x14ac:dyDescent="0.35">
      <c r="A391" t="s">
        <v>8620</v>
      </c>
    </row>
    <row r="392" spans="1:1" x14ac:dyDescent="0.35">
      <c r="A392" t="s">
        <v>8621</v>
      </c>
    </row>
    <row r="393" spans="1:1" x14ac:dyDescent="0.35">
      <c r="A393" t="s">
        <v>8622</v>
      </c>
    </row>
    <row r="394" spans="1:1" x14ac:dyDescent="0.35">
      <c r="A394" t="s">
        <v>8623</v>
      </c>
    </row>
    <row r="395" spans="1:1" x14ac:dyDescent="0.35">
      <c r="A395" t="s">
        <v>8624</v>
      </c>
    </row>
    <row r="396" spans="1:1" x14ac:dyDescent="0.35">
      <c r="A396" t="s">
        <v>8625</v>
      </c>
    </row>
    <row r="397" spans="1:1" x14ac:dyDescent="0.35">
      <c r="A397" t="s">
        <v>8626</v>
      </c>
    </row>
    <row r="398" spans="1:1" x14ac:dyDescent="0.35">
      <c r="A398" t="s">
        <v>8627</v>
      </c>
    </row>
    <row r="399" spans="1:1" x14ac:dyDescent="0.35">
      <c r="A399" t="s">
        <v>8628</v>
      </c>
    </row>
    <row r="400" spans="1:1" x14ac:dyDescent="0.35">
      <c r="A400" t="s">
        <v>8629</v>
      </c>
    </row>
    <row r="401" spans="1:1" x14ac:dyDescent="0.35">
      <c r="A401" t="s">
        <v>8630</v>
      </c>
    </row>
    <row r="402" spans="1:1" x14ac:dyDescent="0.35">
      <c r="A402" t="s">
        <v>8631</v>
      </c>
    </row>
    <row r="403" spans="1:1" x14ac:dyDescent="0.35">
      <c r="A403" t="s">
        <v>1094</v>
      </c>
    </row>
    <row r="404" spans="1:1" x14ac:dyDescent="0.35">
      <c r="A404" t="s">
        <v>1095</v>
      </c>
    </row>
    <row r="405" spans="1:1" x14ac:dyDescent="0.35">
      <c r="A405" t="s">
        <v>1096</v>
      </c>
    </row>
    <row r="406" spans="1:1" x14ac:dyDescent="0.35">
      <c r="A406" t="s">
        <v>8632</v>
      </c>
    </row>
    <row r="407" spans="1:1" x14ac:dyDescent="0.35">
      <c r="A407" t="s">
        <v>8633</v>
      </c>
    </row>
    <row r="408" spans="1:1" x14ac:dyDescent="0.35">
      <c r="A408" t="s">
        <v>8634</v>
      </c>
    </row>
    <row r="409" spans="1:1" x14ac:dyDescent="0.35">
      <c r="A409" t="s">
        <v>1100</v>
      </c>
    </row>
    <row r="410" spans="1:1" x14ac:dyDescent="0.35">
      <c r="A410" t="s">
        <v>8635</v>
      </c>
    </row>
    <row r="411" spans="1:1" x14ac:dyDescent="0.35">
      <c r="A411" t="s">
        <v>8636</v>
      </c>
    </row>
    <row r="412" spans="1:1" x14ac:dyDescent="0.35">
      <c r="A412" t="s">
        <v>8637</v>
      </c>
    </row>
    <row r="413" spans="1:1" x14ac:dyDescent="0.35">
      <c r="A413" t="s">
        <v>8638</v>
      </c>
    </row>
    <row r="414" spans="1:1" x14ac:dyDescent="0.35">
      <c r="A414" t="s">
        <v>8639</v>
      </c>
    </row>
    <row r="415" spans="1:1" x14ac:dyDescent="0.35">
      <c r="A415" t="s">
        <v>8640</v>
      </c>
    </row>
    <row r="416" spans="1:1" x14ac:dyDescent="0.35">
      <c r="A416" t="s">
        <v>8641</v>
      </c>
    </row>
    <row r="417" spans="1:1" x14ac:dyDescent="0.35">
      <c r="A417" t="s">
        <v>8642</v>
      </c>
    </row>
    <row r="418" spans="1:1" x14ac:dyDescent="0.35">
      <c r="A418" t="s">
        <v>8643</v>
      </c>
    </row>
    <row r="419" spans="1:1" x14ac:dyDescent="0.35">
      <c r="A419" t="s">
        <v>8644</v>
      </c>
    </row>
    <row r="420" spans="1:1" x14ac:dyDescent="0.35">
      <c r="A420" t="s">
        <v>8645</v>
      </c>
    </row>
    <row r="421" spans="1:1" x14ac:dyDescent="0.35">
      <c r="A421" t="s">
        <v>8646</v>
      </c>
    </row>
    <row r="422" spans="1:1" x14ac:dyDescent="0.35">
      <c r="A422" t="s">
        <v>8647</v>
      </c>
    </row>
    <row r="423" spans="1:1" x14ac:dyDescent="0.35">
      <c r="A423" t="s">
        <v>8648</v>
      </c>
    </row>
    <row r="424" spans="1:1" x14ac:dyDescent="0.35">
      <c r="A424" t="s">
        <v>8649</v>
      </c>
    </row>
    <row r="425" spans="1:1" x14ac:dyDescent="0.35">
      <c r="A425" t="s">
        <v>8650</v>
      </c>
    </row>
    <row r="426" spans="1:1" x14ac:dyDescent="0.35">
      <c r="A426" t="s">
        <v>8651</v>
      </c>
    </row>
    <row r="427" spans="1:1" x14ac:dyDescent="0.35">
      <c r="A427" t="s">
        <v>8652</v>
      </c>
    </row>
    <row r="428" spans="1:1" x14ac:dyDescent="0.35">
      <c r="A428" t="s">
        <v>8653</v>
      </c>
    </row>
    <row r="429" spans="1:1" x14ac:dyDescent="0.35">
      <c r="A429" t="s">
        <v>8654</v>
      </c>
    </row>
    <row r="430" spans="1:1" x14ac:dyDescent="0.35">
      <c r="A430" t="s">
        <v>8655</v>
      </c>
    </row>
    <row r="431" spans="1:1" x14ac:dyDescent="0.35">
      <c r="A431" t="s">
        <v>8656</v>
      </c>
    </row>
    <row r="432" spans="1:1" x14ac:dyDescent="0.35">
      <c r="A432" t="s">
        <v>8657</v>
      </c>
    </row>
    <row r="433" spans="1:1" x14ac:dyDescent="0.35">
      <c r="A433" t="s">
        <v>8658</v>
      </c>
    </row>
    <row r="434" spans="1:1" x14ac:dyDescent="0.35">
      <c r="A434" t="s">
        <v>8659</v>
      </c>
    </row>
    <row r="435" spans="1:1" x14ac:dyDescent="0.35">
      <c r="A435" t="s">
        <v>8660</v>
      </c>
    </row>
    <row r="436" spans="1:1" x14ac:dyDescent="0.35">
      <c r="A436" t="s">
        <v>8661</v>
      </c>
    </row>
    <row r="437" spans="1:1" x14ac:dyDescent="0.35">
      <c r="A437" t="s">
        <v>8662</v>
      </c>
    </row>
    <row r="438" spans="1:1" x14ac:dyDescent="0.35">
      <c r="A438" t="s">
        <v>8663</v>
      </c>
    </row>
    <row r="439" spans="1:1" x14ac:dyDescent="0.35">
      <c r="A439" t="s">
        <v>8664</v>
      </c>
    </row>
    <row r="440" spans="1:1" x14ac:dyDescent="0.35">
      <c r="A440" t="s">
        <v>8665</v>
      </c>
    </row>
    <row r="441" spans="1:1" x14ac:dyDescent="0.35">
      <c r="A441" t="s">
        <v>8666</v>
      </c>
    </row>
    <row r="442" spans="1:1" x14ac:dyDescent="0.35">
      <c r="A442" t="s">
        <v>8667</v>
      </c>
    </row>
    <row r="443" spans="1:1" x14ac:dyDescent="0.35">
      <c r="A443" t="s">
        <v>8668</v>
      </c>
    </row>
    <row r="444" spans="1:1" x14ac:dyDescent="0.35">
      <c r="A444" t="s">
        <v>8669</v>
      </c>
    </row>
    <row r="445" spans="1:1" x14ac:dyDescent="0.35">
      <c r="A445" t="s">
        <v>8670</v>
      </c>
    </row>
    <row r="446" spans="1:1" x14ac:dyDescent="0.35">
      <c r="A446" t="s">
        <v>8671</v>
      </c>
    </row>
    <row r="447" spans="1:1" x14ac:dyDescent="0.35">
      <c r="A447" t="s">
        <v>8672</v>
      </c>
    </row>
    <row r="448" spans="1:1" x14ac:dyDescent="0.35">
      <c r="A448" t="s">
        <v>8673</v>
      </c>
    </row>
    <row r="449" spans="1:1" x14ac:dyDescent="0.35">
      <c r="A449" t="s">
        <v>8674</v>
      </c>
    </row>
    <row r="450" spans="1:1" x14ac:dyDescent="0.35">
      <c r="A450" t="s">
        <v>8675</v>
      </c>
    </row>
    <row r="451" spans="1:1" x14ac:dyDescent="0.35">
      <c r="A451" t="s">
        <v>8676</v>
      </c>
    </row>
    <row r="452" spans="1:1" x14ac:dyDescent="0.35">
      <c r="A452" t="s">
        <v>8677</v>
      </c>
    </row>
    <row r="453" spans="1:1" x14ac:dyDescent="0.35">
      <c r="A453" t="s">
        <v>8678</v>
      </c>
    </row>
    <row r="454" spans="1:1" x14ac:dyDescent="0.35">
      <c r="A454" t="s">
        <v>8679</v>
      </c>
    </row>
    <row r="455" spans="1:1" x14ac:dyDescent="0.35">
      <c r="A455" t="s">
        <v>8680</v>
      </c>
    </row>
    <row r="456" spans="1:1" x14ac:dyDescent="0.35">
      <c r="A456" t="s">
        <v>8681</v>
      </c>
    </row>
    <row r="457" spans="1:1" x14ac:dyDescent="0.35">
      <c r="A457" t="s">
        <v>8682</v>
      </c>
    </row>
    <row r="458" spans="1:1" x14ac:dyDescent="0.35">
      <c r="A458" t="s">
        <v>8683</v>
      </c>
    </row>
    <row r="459" spans="1:1" x14ac:dyDescent="0.35">
      <c r="A459" t="s">
        <v>8684</v>
      </c>
    </row>
    <row r="460" spans="1:1" x14ac:dyDescent="0.35">
      <c r="A460" t="s">
        <v>8685</v>
      </c>
    </row>
    <row r="461" spans="1:1" x14ac:dyDescent="0.35">
      <c r="A461" t="s">
        <v>8686</v>
      </c>
    </row>
    <row r="462" spans="1:1" x14ac:dyDescent="0.35">
      <c r="A462" t="s">
        <v>8687</v>
      </c>
    </row>
    <row r="463" spans="1:1" x14ac:dyDescent="0.35">
      <c r="A463" t="s">
        <v>8688</v>
      </c>
    </row>
    <row r="464" spans="1:1" x14ac:dyDescent="0.35">
      <c r="A464" t="s">
        <v>8689</v>
      </c>
    </row>
    <row r="465" spans="1:1" x14ac:dyDescent="0.35">
      <c r="A465" t="s">
        <v>8690</v>
      </c>
    </row>
    <row r="466" spans="1:1" x14ac:dyDescent="0.35">
      <c r="A466" t="s">
        <v>8691</v>
      </c>
    </row>
    <row r="467" spans="1:1" x14ac:dyDescent="0.35">
      <c r="A467" t="s">
        <v>8692</v>
      </c>
    </row>
    <row r="468" spans="1:1" x14ac:dyDescent="0.35">
      <c r="A468" t="s">
        <v>8693</v>
      </c>
    </row>
    <row r="469" spans="1:1" x14ac:dyDescent="0.35">
      <c r="A469" t="s">
        <v>8694</v>
      </c>
    </row>
    <row r="470" spans="1:1" x14ac:dyDescent="0.35">
      <c r="A470" t="s">
        <v>8695</v>
      </c>
    </row>
    <row r="471" spans="1:1" x14ac:dyDescent="0.35">
      <c r="A471" t="s">
        <v>8696</v>
      </c>
    </row>
    <row r="472" spans="1:1" x14ac:dyDescent="0.35">
      <c r="A472" t="s">
        <v>8697</v>
      </c>
    </row>
    <row r="473" spans="1:1" x14ac:dyDescent="0.35">
      <c r="A473" t="s">
        <v>8698</v>
      </c>
    </row>
    <row r="474" spans="1:1" x14ac:dyDescent="0.35">
      <c r="A474" t="s">
        <v>8699</v>
      </c>
    </row>
    <row r="475" spans="1:1" x14ac:dyDescent="0.35">
      <c r="A475" t="s">
        <v>8700</v>
      </c>
    </row>
    <row r="476" spans="1:1" x14ac:dyDescent="0.35">
      <c r="A476" t="s">
        <v>8701</v>
      </c>
    </row>
    <row r="477" spans="1:1" x14ac:dyDescent="0.35">
      <c r="A477" t="s">
        <v>8702</v>
      </c>
    </row>
    <row r="478" spans="1:1" x14ac:dyDescent="0.35">
      <c r="A478" t="s">
        <v>8703</v>
      </c>
    </row>
    <row r="479" spans="1:1" x14ac:dyDescent="0.35">
      <c r="A479" t="s">
        <v>8704</v>
      </c>
    </row>
    <row r="480" spans="1:1" x14ac:dyDescent="0.35">
      <c r="A480" t="s">
        <v>8705</v>
      </c>
    </row>
    <row r="481" spans="1:1" x14ac:dyDescent="0.35">
      <c r="A481" t="s">
        <v>8706</v>
      </c>
    </row>
    <row r="482" spans="1:1" x14ac:dyDescent="0.35">
      <c r="A482" t="s">
        <v>8707</v>
      </c>
    </row>
    <row r="483" spans="1:1" x14ac:dyDescent="0.35">
      <c r="A483" t="s">
        <v>8708</v>
      </c>
    </row>
    <row r="484" spans="1:1" x14ac:dyDescent="0.35">
      <c r="A484" t="s">
        <v>8709</v>
      </c>
    </row>
    <row r="485" spans="1:1" x14ac:dyDescent="0.35">
      <c r="A485" t="s">
        <v>8710</v>
      </c>
    </row>
    <row r="486" spans="1:1" x14ac:dyDescent="0.35">
      <c r="A486" t="s">
        <v>8711</v>
      </c>
    </row>
    <row r="487" spans="1:1" x14ac:dyDescent="0.35">
      <c r="A487" t="s">
        <v>8712</v>
      </c>
    </row>
    <row r="488" spans="1:1" x14ac:dyDescent="0.35">
      <c r="A488" t="s">
        <v>8713</v>
      </c>
    </row>
    <row r="489" spans="1:1" x14ac:dyDescent="0.35">
      <c r="A489" t="s">
        <v>6546</v>
      </c>
    </row>
    <row r="490" spans="1:1" x14ac:dyDescent="0.35">
      <c r="A490" t="s">
        <v>6547</v>
      </c>
    </row>
    <row r="491" spans="1:1" x14ac:dyDescent="0.35">
      <c r="A491" t="s">
        <v>6548</v>
      </c>
    </row>
    <row r="492" spans="1:1" x14ac:dyDescent="0.35">
      <c r="A492" t="s">
        <v>6549</v>
      </c>
    </row>
    <row r="493" spans="1:1" x14ac:dyDescent="0.35">
      <c r="A493" t="s">
        <v>6550</v>
      </c>
    </row>
    <row r="494" spans="1:1" x14ac:dyDescent="0.35">
      <c r="A494" t="s">
        <v>6551</v>
      </c>
    </row>
    <row r="495" spans="1:1" x14ac:dyDescent="0.35">
      <c r="A495" t="s">
        <v>6552</v>
      </c>
    </row>
    <row r="496" spans="1:1" x14ac:dyDescent="0.35">
      <c r="A496" t="s">
        <v>6553</v>
      </c>
    </row>
    <row r="497" spans="1:1" x14ac:dyDescent="0.35">
      <c r="A497" t="s">
        <v>6554</v>
      </c>
    </row>
    <row r="498" spans="1:1" x14ac:dyDescent="0.35">
      <c r="A498" t="s">
        <v>8714</v>
      </c>
    </row>
    <row r="499" spans="1:1" x14ac:dyDescent="0.35">
      <c r="A499" t="s">
        <v>8715</v>
      </c>
    </row>
    <row r="500" spans="1:1" x14ac:dyDescent="0.35">
      <c r="A500" t="s">
        <v>8716</v>
      </c>
    </row>
    <row r="501" spans="1:1" x14ac:dyDescent="0.35">
      <c r="A501" t="s">
        <v>8717</v>
      </c>
    </row>
    <row r="502" spans="1:1" x14ac:dyDescent="0.35">
      <c r="A502" t="s">
        <v>8718</v>
      </c>
    </row>
    <row r="503" spans="1:1" x14ac:dyDescent="0.35">
      <c r="A503" t="s">
        <v>8719</v>
      </c>
    </row>
    <row r="504" spans="1:1" x14ac:dyDescent="0.35">
      <c r="A504" t="s">
        <v>8720</v>
      </c>
    </row>
    <row r="505" spans="1:1" x14ac:dyDescent="0.35">
      <c r="A505" t="s">
        <v>8721</v>
      </c>
    </row>
    <row r="506" spans="1:1" x14ac:dyDescent="0.35">
      <c r="A506" t="s">
        <v>8722</v>
      </c>
    </row>
    <row r="507" spans="1:1" x14ac:dyDescent="0.35">
      <c r="A507" t="s">
        <v>8723</v>
      </c>
    </row>
    <row r="508" spans="1:1" x14ac:dyDescent="0.35">
      <c r="A508" t="s">
        <v>441</v>
      </c>
    </row>
    <row r="509" spans="1:1" x14ac:dyDescent="0.35">
      <c r="A509" t="s">
        <v>442</v>
      </c>
    </row>
    <row r="510" spans="1:1" x14ac:dyDescent="0.35">
      <c r="A510" t="s">
        <v>443</v>
      </c>
    </row>
    <row r="511" spans="1:1" x14ac:dyDescent="0.35">
      <c r="A511" t="s">
        <v>444</v>
      </c>
    </row>
    <row r="512" spans="1:1" x14ac:dyDescent="0.35">
      <c r="A512" t="s">
        <v>445</v>
      </c>
    </row>
    <row r="513" spans="1:1" x14ac:dyDescent="0.35">
      <c r="A513" t="s">
        <v>446</v>
      </c>
    </row>
    <row r="514" spans="1:1" x14ac:dyDescent="0.35">
      <c r="A514" t="s">
        <v>447</v>
      </c>
    </row>
    <row r="515" spans="1:1" x14ac:dyDescent="0.35">
      <c r="A515" t="s">
        <v>8724</v>
      </c>
    </row>
    <row r="516" spans="1:1" x14ac:dyDescent="0.35">
      <c r="A516" t="s">
        <v>8725</v>
      </c>
    </row>
    <row r="517" spans="1:1" x14ac:dyDescent="0.35">
      <c r="A517" t="s">
        <v>8726</v>
      </c>
    </row>
    <row r="518" spans="1:1" x14ac:dyDescent="0.35">
      <c r="A518" t="s">
        <v>8727</v>
      </c>
    </row>
    <row r="519" spans="1:1" x14ac:dyDescent="0.35">
      <c r="A519" t="s">
        <v>8728</v>
      </c>
    </row>
    <row r="520" spans="1:1" x14ac:dyDescent="0.35">
      <c r="A520" t="s">
        <v>8729</v>
      </c>
    </row>
    <row r="521" spans="1:1" x14ac:dyDescent="0.35">
      <c r="A521" t="s">
        <v>8730</v>
      </c>
    </row>
    <row r="522" spans="1:1" x14ac:dyDescent="0.35">
      <c r="A522" t="s">
        <v>8731</v>
      </c>
    </row>
    <row r="523" spans="1:1" x14ac:dyDescent="0.35">
      <c r="A523" t="s">
        <v>8732</v>
      </c>
    </row>
    <row r="524" spans="1:1" x14ac:dyDescent="0.35">
      <c r="A524" t="s">
        <v>8733</v>
      </c>
    </row>
    <row r="525" spans="1:1" x14ac:dyDescent="0.35">
      <c r="A525" t="s">
        <v>8734</v>
      </c>
    </row>
    <row r="526" spans="1:1" x14ac:dyDescent="0.35">
      <c r="A526" t="s">
        <v>8735</v>
      </c>
    </row>
    <row r="527" spans="1:1" x14ac:dyDescent="0.35">
      <c r="A527" t="s">
        <v>8736</v>
      </c>
    </row>
    <row r="528" spans="1:1" x14ac:dyDescent="0.35">
      <c r="A528" t="s">
        <v>8737</v>
      </c>
    </row>
    <row r="529" spans="1:1" x14ac:dyDescent="0.35">
      <c r="A529" t="s">
        <v>8738</v>
      </c>
    </row>
    <row r="530" spans="1:1" x14ac:dyDescent="0.35">
      <c r="A530" t="s">
        <v>8739</v>
      </c>
    </row>
    <row r="531" spans="1:1" x14ac:dyDescent="0.35">
      <c r="A531" t="s">
        <v>8740</v>
      </c>
    </row>
    <row r="532" spans="1:1" x14ac:dyDescent="0.35">
      <c r="A532" t="s">
        <v>8741</v>
      </c>
    </row>
    <row r="533" spans="1:1" x14ac:dyDescent="0.35">
      <c r="A533" t="s">
        <v>8742</v>
      </c>
    </row>
    <row r="534" spans="1:1" x14ac:dyDescent="0.35">
      <c r="A534" t="s">
        <v>8743</v>
      </c>
    </row>
    <row r="535" spans="1:1" x14ac:dyDescent="0.35">
      <c r="A535" t="s">
        <v>8744</v>
      </c>
    </row>
    <row r="536" spans="1:1" x14ac:dyDescent="0.35">
      <c r="A536" t="s">
        <v>8745</v>
      </c>
    </row>
    <row r="537" spans="1:1" x14ac:dyDescent="0.35">
      <c r="A537" t="s">
        <v>8746</v>
      </c>
    </row>
    <row r="538" spans="1:1" x14ac:dyDescent="0.35">
      <c r="A538" t="s">
        <v>8747</v>
      </c>
    </row>
    <row r="539" spans="1:1" x14ac:dyDescent="0.35">
      <c r="A539" t="s">
        <v>8748</v>
      </c>
    </row>
    <row r="540" spans="1:1" x14ac:dyDescent="0.35">
      <c r="A540" t="s">
        <v>8749</v>
      </c>
    </row>
    <row r="541" spans="1:1" x14ac:dyDescent="0.35">
      <c r="A541" t="s">
        <v>8750</v>
      </c>
    </row>
    <row r="542" spans="1:1" x14ac:dyDescent="0.35">
      <c r="A542" t="s">
        <v>8751</v>
      </c>
    </row>
    <row r="543" spans="1:1" x14ac:dyDescent="0.35">
      <c r="A543" t="s">
        <v>8752</v>
      </c>
    </row>
    <row r="544" spans="1:1" x14ac:dyDescent="0.35">
      <c r="A544" t="s">
        <v>8753</v>
      </c>
    </row>
    <row r="545" spans="1:1" x14ac:dyDescent="0.35">
      <c r="A545" t="s">
        <v>8754</v>
      </c>
    </row>
    <row r="546" spans="1:1" x14ac:dyDescent="0.35">
      <c r="A546" t="s">
        <v>8755</v>
      </c>
    </row>
    <row r="547" spans="1:1" x14ac:dyDescent="0.35">
      <c r="A547" t="s">
        <v>8756</v>
      </c>
    </row>
    <row r="548" spans="1:1" x14ac:dyDescent="0.35">
      <c r="A548" t="s">
        <v>8757</v>
      </c>
    </row>
    <row r="549" spans="1:1" x14ac:dyDescent="0.35">
      <c r="A549" t="s">
        <v>8758</v>
      </c>
    </row>
    <row r="550" spans="1:1" x14ac:dyDescent="0.35">
      <c r="A550" t="s">
        <v>8759</v>
      </c>
    </row>
    <row r="551" spans="1:1" x14ac:dyDescent="0.35">
      <c r="A551" t="s">
        <v>8760</v>
      </c>
    </row>
    <row r="552" spans="1:1" x14ac:dyDescent="0.35">
      <c r="A552" t="s">
        <v>8761</v>
      </c>
    </row>
    <row r="553" spans="1:1" x14ac:dyDescent="0.35">
      <c r="A553" t="s">
        <v>8762</v>
      </c>
    </row>
    <row r="554" spans="1:1" x14ac:dyDescent="0.35">
      <c r="A554" t="s">
        <v>8763</v>
      </c>
    </row>
    <row r="555" spans="1:1" x14ac:dyDescent="0.35">
      <c r="A555" t="s">
        <v>8764</v>
      </c>
    </row>
    <row r="556" spans="1:1" x14ac:dyDescent="0.35">
      <c r="A556" t="s">
        <v>8765</v>
      </c>
    </row>
    <row r="557" spans="1:1" x14ac:dyDescent="0.35">
      <c r="A557" t="s">
        <v>8766</v>
      </c>
    </row>
    <row r="558" spans="1:1" x14ac:dyDescent="0.35">
      <c r="A558" t="s">
        <v>8767</v>
      </c>
    </row>
    <row r="559" spans="1:1" x14ac:dyDescent="0.35">
      <c r="A559" t="s">
        <v>8768</v>
      </c>
    </row>
    <row r="560" spans="1:1" x14ac:dyDescent="0.35">
      <c r="A560" t="s">
        <v>8769</v>
      </c>
    </row>
    <row r="561" spans="1:1" x14ac:dyDescent="0.35">
      <c r="A561" t="s">
        <v>8770</v>
      </c>
    </row>
    <row r="562" spans="1:1" x14ac:dyDescent="0.35">
      <c r="A562" t="s">
        <v>8771</v>
      </c>
    </row>
    <row r="563" spans="1:1" x14ac:dyDescent="0.35">
      <c r="A563" t="s">
        <v>8772</v>
      </c>
    </row>
    <row r="564" spans="1:1" x14ac:dyDescent="0.35">
      <c r="A564" t="s">
        <v>8773</v>
      </c>
    </row>
    <row r="565" spans="1:1" x14ac:dyDescent="0.35">
      <c r="A565" t="s">
        <v>8774</v>
      </c>
    </row>
    <row r="566" spans="1:1" x14ac:dyDescent="0.35">
      <c r="A566" t="s">
        <v>685</v>
      </c>
    </row>
    <row r="567" spans="1:1" x14ac:dyDescent="0.35">
      <c r="A567" t="s">
        <v>686</v>
      </c>
    </row>
    <row r="568" spans="1:1" x14ac:dyDescent="0.35">
      <c r="A568" t="s">
        <v>687</v>
      </c>
    </row>
    <row r="569" spans="1:1" x14ac:dyDescent="0.35">
      <c r="A569" t="s">
        <v>688</v>
      </c>
    </row>
    <row r="570" spans="1:1" x14ac:dyDescent="0.35">
      <c r="A570" t="s">
        <v>689</v>
      </c>
    </row>
    <row r="571" spans="1:1" x14ac:dyDescent="0.35">
      <c r="A571" t="s">
        <v>690</v>
      </c>
    </row>
    <row r="572" spans="1:1" x14ac:dyDescent="0.35">
      <c r="A572" t="s">
        <v>691</v>
      </c>
    </row>
    <row r="573" spans="1:1" x14ac:dyDescent="0.35">
      <c r="A573" t="s">
        <v>692</v>
      </c>
    </row>
    <row r="574" spans="1:1" x14ac:dyDescent="0.35">
      <c r="A574" t="s">
        <v>693</v>
      </c>
    </row>
    <row r="575" spans="1:1" x14ac:dyDescent="0.35">
      <c r="A575" t="s">
        <v>694</v>
      </c>
    </row>
    <row r="576" spans="1:1" x14ac:dyDescent="0.35">
      <c r="A576" t="s">
        <v>8775</v>
      </c>
    </row>
    <row r="577" spans="1:1" x14ac:dyDescent="0.35">
      <c r="A577" t="s">
        <v>8776</v>
      </c>
    </row>
    <row r="578" spans="1:1" x14ac:dyDescent="0.35">
      <c r="A578" t="s">
        <v>8777</v>
      </c>
    </row>
    <row r="579" spans="1:1" x14ac:dyDescent="0.35">
      <c r="A579" t="s">
        <v>8778</v>
      </c>
    </row>
    <row r="580" spans="1:1" x14ac:dyDescent="0.35">
      <c r="A580" t="s">
        <v>8779</v>
      </c>
    </row>
    <row r="581" spans="1:1" x14ac:dyDescent="0.35">
      <c r="A581" t="s">
        <v>8780</v>
      </c>
    </row>
    <row r="582" spans="1:1" x14ac:dyDescent="0.35">
      <c r="A582" t="s">
        <v>8781</v>
      </c>
    </row>
    <row r="583" spans="1:1" x14ac:dyDescent="0.35">
      <c r="A583" t="s">
        <v>8782</v>
      </c>
    </row>
    <row r="584" spans="1:1" x14ac:dyDescent="0.35">
      <c r="A584" t="s">
        <v>8783</v>
      </c>
    </row>
    <row r="585" spans="1:1" x14ac:dyDescent="0.35">
      <c r="A585" t="s">
        <v>8784</v>
      </c>
    </row>
    <row r="586" spans="1:1" x14ac:dyDescent="0.35">
      <c r="A586" t="s">
        <v>8785</v>
      </c>
    </row>
    <row r="587" spans="1:1" x14ac:dyDescent="0.35">
      <c r="A587" t="s">
        <v>8786</v>
      </c>
    </row>
    <row r="588" spans="1:1" x14ac:dyDescent="0.35">
      <c r="A588" t="s">
        <v>8787</v>
      </c>
    </row>
    <row r="589" spans="1:1" x14ac:dyDescent="0.35">
      <c r="A589" t="s">
        <v>8788</v>
      </c>
    </row>
    <row r="590" spans="1:1" x14ac:dyDescent="0.35">
      <c r="A590" t="s">
        <v>8789</v>
      </c>
    </row>
    <row r="591" spans="1:1" x14ac:dyDescent="0.35">
      <c r="A591" t="s">
        <v>8790</v>
      </c>
    </row>
    <row r="592" spans="1:1" x14ac:dyDescent="0.35">
      <c r="A592" t="s">
        <v>8791</v>
      </c>
    </row>
    <row r="593" spans="1:1" x14ac:dyDescent="0.35">
      <c r="A593" t="s">
        <v>8792</v>
      </c>
    </row>
    <row r="594" spans="1:1" x14ac:dyDescent="0.35">
      <c r="A594" t="s">
        <v>8793</v>
      </c>
    </row>
    <row r="595" spans="1:1" x14ac:dyDescent="0.35">
      <c r="A595" t="s">
        <v>8794</v>
      </c>
    </row>
    <row r="596" spans="1:1" x14ac:dyDescent="0.35">
      <c r="A596" t="s">
        <v>8795</v>
      </c>
    </row>
    <row r="597" spans="1:1" x14ac:dyDescent="0.35">
      <c r="A597" t="s">
        <v>8796</v>
      </c>
    </row>
    <row r="598" spans="1:1" x14ac:dyDescent="0.35">
      <c r="A598" t="s">
        <v>8797</v>
      </c>
    </row>
    <row r="599" spans="1:1" x14ac:dyDescent="0.35">
      <c r="A599" t="s">
        <v>8798</v>
      </c>
    </row>
    <row r="600" spans="1:1" x14ac:dyDescent="0.35">
      <c r="A600" t="s">
        <v>8799</v>
      </c>
    </row>
    <row r="601" spans="1:1" x14ac:dyDescent="0.35">
      <c r="A601" t="s">
        <v>8800</v>
      </c>
    </row>
    <row r="602" spans="1:1" x14ac:dyDescent="0.35">
      <c r="A602" t="s">
        <v>8801</v>
      </c>
    </row>
    <row r="603" spans="1:1" x14ac:dyDescent="0.35">
      <c r="A603" t="s">
        <v>8802</v>
      </c>
    </row>
    <row r="604" spans="1:1" x14ac:dyDescent="0.35">
      <c r="A604" t="s">
        <v>8803</v>
      </c>
    </row>
    <row r="605" spans="1:1" x14ac:dyDescent="0.35">
      <c r="A605" t="s">
        <v>8804</v>
      </c>
    </row>
    <row r="606" spans="1:1" x14ac:dyDescent="0.35">
      <c r="A606" t="s">
        <v>8805</v>
      </c>
    </row>
    <row r="607" spans="1:1" x14ac:dyDescent="0.35">
      <c r="A607" t="s">
        <v>8806</v>
      </c>
    </row>
    <row r="608" spans="1:1" x14ac:dyDescent="0.35">
      <c r="A608" t="s">
        <v>8807</v>
      </c>
    </row>
    <row r="609" spans="1:1" x14ac:dyDescent="0.35">
      <c r="A609" t="s">
        <v>8808</v>
      </c>
    </row>
    <row r="610" spans="1:1" x14ac:dyDescent="0.35">
      <c r="A610" t="s">
        <v>8809</v>
      </c>
    </row>
    <row r="611" spans="1:1" x14ac:dyDescent="0.35">
      <c r="A611" t="s">
        <v>8810</v>
      </c>
    </row>
    <row r="612" spans="1:1" x14ac:dyDescent="0.35">
      <c r="A612" t="s">
        <v>8811</v>
      </c>
    </row>
    <row r="613" spans="1:1" x14ac:dyDescent="0.35">
      <c r="A613" t="s">
        <v>8812</v>
      </c>
    </row>
    <row r="614" spans="1:1" x14ac:dyDescent="0.35">
      <c r="A614" t="s">
        <v>8813</v>
      </c>
    </row>
    <row r="615" spans="1:1" x14ac:dyDescent="0.35">
      <c r="A615" t="s">
        <v>8814</v>
      </c>
    </row>
    <row r="616" spans="1:1" x14ac:dyDescent="0.35">
      <c r="A616" t="s">
        <v>8815</v>
      </c>
    </row>
    <row r="617" spans="1:1" x14ac:dyDescent="0.35">
      <c r="A617" t="s">
        <v>8816</v>
      </c>
    </row>
    <row r="618" spans="1:1" x14ac:dyDescent="0.35">
      <c r="A618" t="s">
        <v>8817</v>
      </c>
    </row>
    <row r="619" spans="1:1" x14ac:dyDescent="0.35">
      <c r="A619" t="s">
        <v>8818</v>
      </c>
    </row>
    <row r="620" spans="1:1" x14ac:dyDescent="0.35">
      <c r="A620" t="s">
        <v>8819</v>
      </c>
    </row>
    <row r="621" spans="1:1" x14ac:dyDescent="0.35">
      <c r="A621" t="s">
        <v>8820</v>
      </c>
    </row>
    <row r="622" spans="1:1" x14ac:dyDescent="0.35">
      <c r="A622" t="s">
        <v>8821</v>
      </c>
    </row>
    <row r="623" spans="1:1" x14ac:dyDescent="0.35">
      <c r="A623" t="s">
        <v>8822</v>
      </c>
    </row>
    <row r="624" spans="1:1" x14ac:dyDescent="0.35">
      <c r="A624" t="s">
        <v>8823</v>
      </c>
    </row>
    <row r="625" spans="1:1" x14ac:dyDescent="0.35">
      <c r="A625" t="s">
        <v>8824</v>
      </c>
    </row>
    <row r="626" spans="1:1" x14ac:dyDescent="0.35">
      <c r="A626" t="s">
        <v>8825</v>
      </c>
    </row>
    <row r="627" spans="1:1" x14ac:dyDescent="0.35">
      <c r="A627" t="s">
        <v>8826</v>
      </c>
    </row>
    <row r="628" spans="1:1" x14ac:dyDescent="0.35">
      <c r="A628" t="s">
        <v>8827</v>
      </c>
    </row>
    <row r="629" spans="1:1" x14ac:dyDescent="0.35">
      <c r="A629" t="s">
        <v>8828</v>
      </c>
    </row>
    <row r="630" spans="1:1" x14ac:dyDescent="0.35">
      <c r="A630" t="s">
        <v>8829</v>
      </c>
    </row>
    <row r="631" spans="1:1" x14ac:dyDescent="0.35">
      <c r="A631" t="s">
        <v>8830</v>
      </c>
    </row>
    <row r="632" spans="1:1" x14ac:dyDescent="0.35">
      <c r="A632" t="s">
        <v>8831</v>
      </c>
    </row>
    <row r="633" spans="1:1" x14ac:dyDescent="0.35">
      <c r="A633" t="s">
        <v>8832</v>
      </c>
    </row>
    <row r="634" spans="1:1" x14ac:dyDescent="0.35">
      <c r="A634" t="s">
        <v>8833</v>
      </c>
    </row>
    <row r="635" spans="1:1" x14ac:dyDescent="0.35">
      <c r="A635" t="s">
        <v>8834</v>
      </c>
    </row>
    <row r="636" spans="1:1" x14ac:dyDescent="0.35">
      <c r="A636" t="s">
        <v>8835</v>
      </c>
    </row>
    <row r="637" spans="1:1" x14ac:dyDescent="0.35">
      <c r="A637" t="s">
        <v>8836</v>
      </c>
    </row>
    <row r="638" spans="1:1" x14ac:dyDescent="0.35">
      <c r="A638" t="s">
        <v>8837</v>
      </c>
    </row>
    <row r="639" spans="1:1" x14ac:dyDescent="0.35">
      <c r="A639" t="s">
        <v>8838</v>
      </c>
    </row>
    <row r="640" spans="1:1" x14ac:dyDescent="0.35">
      <c r="A640" t="s">
        <v>8839</v>
      </c>
    </row>
    <row r="641" spans="1:1" x14ac:dyDescent="0.35">
      <c r="A641" t="s">
        <v>8840</v>
      </c>
    </row>
    <row r="642" spans="1:1" x14ac:dyDescent="0.35">
      <c r="A642" t="s">
        <v>8841</v>
      </c>
    </row>
    <row r="643" spans="1:1" x14ac:dyDescent="0.35">
      <c r="A643" t="s">
        <v>8842</v>
      </c>
    </row>
    <row r="644" spans="1:1" x14ac:dyDescent="0.35">
      <c r="A644" t="s">
        <v>8843</v>
      </c>
    </row>
    <row r="645" spans="1:1" x14ac:dyDescent="0.35">
      <c r="A645" t="s">
        <v>8844</v>
      </c>
    </row>
    <row r="646" spans="1:1" x14ac:dyDescent="0.35">
      <c r="A646" t="s">
        <v>8845</v>
      </c>
    </row>
    <row r="647" spans="1:1" x14ac:dyDescent="0.35">
      <c r="A647" t="s">
        <v>8846</v>
      </c>
    </row>
    <row r="648" spans="1:1" x14ac:dyDescent="0.35">
      <c r="A648" t="s">
        <v>8847</v>
      </c>
    </row>
    <row r="649" spans="1:1" x14ac:dyDescent="0.35">
      <c r="A649" t="s">
        <v>8848</v>
      </c>
    </row>
    <row r="650" spans="1:1" x14ac:dyDescent="0.35">
      <c r="A650" t="s">
        <v>8849</v>
      </c>
    </row>
    <row r="651" spans="1:1" x14ac:dyDescent="0.35">
      <c r="A651" t="s">
        <v>8850</v>
      </c>
    </row>
    <row r="652" spans="1:1" x14ac:dyDescent="0.35">
      <c r="A652" t="s">
        <v>8851</v>
      </c>
    </row>
    <row r="653" spans="1:1" x14ac:dyDescent="0.35">
      <c r="A653" t="s">
        <v>8852</v>
      </c>
    </row>
    <row r="654" spans="1:1" x14ac:dyDescent="0.35">
      <c r="A654" t="s">
        <v>8853</v>
      </c>
    </row>
    <row r="655" spans="1:1" x14ac:dyDescent="0.35">
      <c r="A655" t="s">
        <v>8854</v>
      </c>
    </row>
    <row r="656" spans="1:1" x14ac:dyDescent="0.35">
      <c r="A656" t="s">
        <v>8855</v>
      </c>
    </row>
    <row r="657" spans="1:1" x14ac:dyDescent="0.35">
      <c r="A657" t="s">
        <v>8856</v>
      </c>
    </row>
    <row r="658" spans="1:1" x14ac:dyDescent="0.35">
      <c r="A658" t="s">
        <v>8857</v>
      </c>
    </row>
    <row r="659" spans="1:1" x14ac:dyDescent="0.35">
      <c r="A659" t="s">
        <v>4975</v>
      </c>
    </row>
    <row r="660" spans="1:1" x14ac:dyDescent="0.35">
      <c r="A660" t="s">
        <v>4976</v>
      </c>
    </row>
    <row r="661" spans="1:1" x14ac:dyDescent="0.35">
      <c r="A661" t="s">
        <v>4977</v>
      </c>
    </row>
    <row r="662" spans="1:1" x14ac:dyDescent="0.35">
      <c r="A662" t="s">
        <v>6181</v>
      </c>
    </row>
    <row r="663" spans="1:1" x14ac:dyDescent="0.35">
      <c r="A663" t="s">
        <v>8858</v>
      </c>
    </row>
    <row r="664" spans="1:1" x14ac:dyDescent="0.35">
      <c r="A664" t="s">
        <v>6183</v>
      </c>
    </row>
    <row r="665" spans="1:1" x14ac:dyDescent="0.35">
      <c r="A665" t="s">
        <v>4981</v>
      </c>
    </row>
    <row r="666" spans="1:1" x14ac:dyDescent="0.35">
      <c r="A666" t="s">
        <v>4982</v>
      </c>
    </row>
    <row r="667" spans="1:1" x14ac:dyDescent="0.35">
      <c r="A667" t="s">
        <v>4983</v>
      </c>
    </row>
    <row r="668" spans="1:1" x14ac:dyDescent="0.35">
      <c r="A668" t="s">
        <v>4984</v>
      </c>
    </row>
    <row r="669" spans="1:1" x14ac:dyDescent="0.35">
      <c r="A669" t="s">
        <v>4985</v>
      </c>
    </row>
    <row r="670" spans="1:1" x14ac:dyDescent="0.35">
      <c r="A670" t="s">
        <v>6184</v>
      </c>
    </row>
    <row r="671" spans="1:1" x14ac:dyDescent="0.35">
      <c r="A671" t="s">
        <v>6185</v>
      </c>
    </row>
    <row r="672" spans="1:1" x14ac:dyDescent="0.35">
      <c r="A672" t="s">
        <v>8859</v>
      </c>
    </row>
    <row r="673" spans="1:1" x14ac:dyDescent="0.35">
      <c r="A673" t="s">
        <v>4989</v>
      </c>
    </row>
    <row r="674" spans="1:1" x14ac:dyDescent="0.35">
      <c r="A674" t="s">
        <v>4990</v>
      </c>
    </row>
    <row r="675" spans="1:1" x14ac:dyDescent="0.35">
      <c r="A675" t="s">
        <v>8860</v>
      </c>
    </row>
    <row r="676" spans="1:1" x14ac:dyDescent="0.35">
      <c r="A676" t="s">
        <v>6211</v>
      </c>
    </row>
    <row r="677" spans="1:1" x14ac:dyDescent="0.35">
      <c r="A677" t="s">
        <v>6212</v>
      </c>
    </row>
    <row r="678" spans="1:1" x14ac:dyDescent="0.35">
      <c r="A678" t="s">
        <v>6213</v>
      </c>
    </row>
    <row r="679" spans="1:1" x14ac:dyDescent="0.35">
      <c r="A679" t="s">
        <v>6214</v>
      </c>
    </row>
    <row r="680" spans="1:1" x14ac:dyDescent="0.35">
      <c r="A680" t="s">
        <v>6215</v>
      </c>
    </row>
    <row r="681" spans="1:1" x14ac:dyDescent="0.35">
      <c r="A681" t="s">
        <v>6216</v>
      </c>
    </row>
    <row r="682" spans="1:1" x14ac:dyDescent="0.35">
      <c r="A682" t="s">
        <v>6217</v>
      </c>
    </row>
    <row r="683" spans="1:1" x14ac:dyDescent="0.35">
      <c r="A683" t="s">
        <v>6218</v>
      </c>
    </row>
    <row r="684" spans="1:1" x14ac:dyDescent="0.35">
      <c r="A684" t="s">
        <v>6219</v>
      </c>
    </row>
    <row r="685" spans="1:1" x14ac:dyDescent="0.35">
      <c r="A685" t="s">
        <v>6220</v>
      </c>
    </row>
    <row r="686" spans="1:1" x14ac:dyDescent="0.35">
      <c r="A686" t="s">
        <v>8861</v>
      </c>
    </row>
    <row r="687" spans="1:1" x14ac:dyDescent="0.35">
      <c r="A687" t="s">
        <v>8862</v>
      </c>
    </row>
    <row r="688" spans="1:1" x14ac:dyDescent="0.35">
      <c r="A688" t="s">
        <v>8863</v>
      </c>
    </row>
    <row r="689" spans="1:1" x14ac:dyDescent="0.35">
      <c r="A689" t="s">
        <v>8864</v>
      </c>
    </row>
    <row r="690" spans="1:1" x14ac:dyDescent="0.35">
      <c r="A690" t="s">
        <v>8865</v>
      </c>
    </row>
    <row r="691" spans="1:1" x14ac:dyDescent="0.35">
      <c r="A691" t="s">
        <v>8866</v>
      </c>
    </row>
    <row r="692" spans="1:1" x14ac:dyDescent="0.35">
      <c r="A692" t="s">
        <v>8867</v>
      </c>
    </row>
    <row r="693" spans="1:1" x14ac:dyDescent="0.35">
      <c r="A693" t="s">
        <v>6936</v>
      </c>
    </row>
    <row r="694" spans="1:1" x14ac:dyDescent="0.35">
      <c r="A694" t="s">
        <v>6937</v>
      </c>
    </row>
    <row r="695" spans="1:1" x14ac:dyDescent="0.35">
      <c r="A695" t="s">
        <v>6938</v>
      </c>
    </row>
    <row r="696" spans="1:1" x14ac:dyDescent="0.35">
      <c r="A696" t="s">
        <v>6939</v>
      </c>
    </row>
    <row r="697" spans="1:1" x14ac:dyDescent="0.35">
      <c r="A697" t="s">
        <v>6940</v>
      </c>
    </row>
    <row r="698" spans="1:1" x14ac:dyDescent="0.35">
      <c r="A698" t="s">
        <v>6941</v>
      </c>
    </row>
    <row r="699" spans="1:1" x14ac:dyDescent="0.35">
      <c r="A699" t="s">
        <v>6942</v>
      </c>
    </row>
    <row r="700" spans="1:1" x14ac:dyDescent="0.35">
      <c r="A700" t="s">
        <v>6943</v>
      </c>
    </row>
    <row r="701" spans="1:1" x14ac:dyDescent="0.35">
      <c r="A701" t="s">
        <v>6944</v>
      </c>
    </row>
    <row r="702" spans="1:1" x14ac:dyDescent="0.35">
      <c r="A702" t="s">
        <v>6945</v>
      </c>
    </row>
    <row r="703" spans="1:1" x14ac:dyDescent="0.35">
      <c r="A703" t="s">
        <v>6946</v>
      </c>
    </row>
    <row r="704" spans="1:1" x14ac:dyDescent="0.35">
      <c r="A704" t="s">
        <v>6947</v>
      </c>
    </row>
    <row r="705" spans="1:1" x14ac:dyDescent="0.35">
      <c r="A705" t="s">
        <v>6948</v>
      </c>
    </row>
    <row r="706" spans="1:1" x14ac:dyDescent="0.35">
      <c r="A706" t="s">
        <v>6949</v>
      </c>
    </row>
    <row r="707" spans="1:1" x14ac:dyDescent="0.35">
      <c r="A707" t="s">
        <v>6950</v>
      </c>
    </row>
    <row r="708" spans="1:1" x14ac:dyDescent="0.35">
      <c r="A708" t="s">
        <v>6951</v>
      </c>
    </row>
    <row r="709" spans="1:1" x14ac:dyDescent="0.35">
      <c r="A709" t="s">
        <v>6952</v>
      </c>
    </row>
    <row r="710" spans="1:1" x14ac:dyDescent="0.35">
      <c r="A710" t="s">
        <v>6953</v>
      </c>
    </row>
    <row r="711" spans="1:1" x14ac:dyDescent="0.35">
      <c r="A711" t="s">
        <v>6954</v>
      </c>
    </row>
    <row r="712" spans="1:1" x14ac:dyDescent="0.35">
      <c r="A712" t="s">
        <v>5050</v>
      </c>
    </row>
    <row r="713" spans="1:1" x14ac:dyDescent="0.35">
      <c r="A713" t="s">
        <v>5051</v>
      </c>
    </row>
    <row r="714" spans="1:1" x14ac:dyDescent="0.35">
      <c r="A714" t="s">
        <v>5052</v>
      </c>
    </row>
    <row r="715" spans="1:1" x14ac:dyDescent="0.35">
      <c r="A715" t="s">
        <v>5053</v>
      </c>
    </row>
    <row r="716" spans="1:1" x14ac:dyDescent="0.35">
      <c r="A716" t="s">
        <v>5054</v>
      </c>
    </row>
    <row r="717" spans="1:1" x14ac:dyDescent="0.35">
      <c r="A717" t="s">
        <v>5055</v>
      </c>
    </row>
    <row r="718" spans="1:1" x14ac:dyDescent="0.35">
      <c r="A718" t="s">
        <v>5056</v>
      </c>
    </row>
    <row r="719" spans="1:1" x14ac:dyDescent="0.35">
      <c r="A719" t="s">
        <v>5057</v>
      </c>
    </row>
    <row r="720" spans="1:1" x14ac:dyDescent="0.35">
      <c r="A720" t="s">
        <v>5058</v>
      </c>
    </row>
    <row r="721" spans="1:1" x14ac:dyDescent="0.35">
      <c r="A721" t="s">
        <v>5059</v>
      </c>
    </row>
    <row r="722" spans="1:1" x14ac:dyDescent="0.35">
      <c r="A722" t="s">
        <v>8868</v>
      </c>
    </row>
    <row r="723" spans="1:1" x14ac:dyDescent="0.35">
      <c r="A723" t="s">
        <v>5061</v>
      </c>
    </row>
    <row r="724" spans="1:1" x14ac:dyDescent="0.35">
      <c r="A724" t="s">
        <v>5062</v>
      </c>
    </row>
    <row r="725" spans="1:1" x14ac:dyDescent="0.35">
      <c r="A725" t="s">
        <v>8869</v>
      </c>
    </row>
    <row r="726" spans="1:1" x14ac:dyDescent="0.35">
      <c r="A726" t="s">
        <v>8870</v>
      </c>
    </row>
    <row r="727" spans="1:1" x14ac:dyDescent="0.35">
      <c r="A727" t="s">
        <v>8871</v>
      </c>
    </row>
    <row r="728" spans="1:1" x14ac:dyDescent="0.35">
      <c r="A728" t="s">
        <v>8872</v>
      </c>
    </row>
    <row r="729" spans="1:1" x14ac:dyDescent="0.35">
      <c r="A729" t="s">
        <v>8873</v>
      </c>
    </row>
    <row r="730" spans="1:1" x14ac:dyDescent="0.35">
      <c r="A730" t="s">
        <v>8874</v>
      </c>
    </row>
    <row r="731" spans="1:1" x14ac:dyDescent="0.35">
      <c r="A731" t="s">
        <v>8875</v>
      </c>
    </row>
    <row r="732" spans="1:1" x14ac:dyDescent="0.35">
      <c r="A732" t="s">
        <v>8876</v>
      </c>
    </row>
    <row r="733" spans="1:1" x14ac:dyDescent="0.35">
      <c r="A733" t="s">
        <v>8877</v>
      </c>
    </row>
    <row r="734" spans="1:1" x14ac:dyDescent="0.35">
      <c r="A734" t="s">
        <v>8878</v>
      </c>
    </row>
    <row r="735" spans="1:1" x14ac:dyDescent="0.35">
      <c r="A735" t="s">
        <v>8879</v>
      </c>
    </row>
    <row r="736" spans="1:1" x14ac:dyDescent="0.35">
      <c r="A736" t="s">
        <v>8880</v>
      </c>
    </row>
    <row r="737" spans="1:1" x14ac:dyDescent="0.35">
      <c r="A737" t="s">
        <v>8881</v>
      </c>
    </row>
    <row r="738" spans="1:1" x14ac:dyDescent="0.35">
      <c r="A738" t="s">
        <v>8882</v>
      </c>
    </row>
    <row r="739" spans="1:1" x14ac:dyDescent="0.35">
      <c r="A739" t="s">
        <v>8883</v>
      </c>
    </row>
    <row r="740" spans="1:1" x14ac:dyDescent="0.35">
      <c r="A740" t="s">
        <v>8884</v>
      </c>
    </row>
    <row r="741" spans="1:1" x14ac:dyDescent="0.35">
      <c r="A741" t="s">
        <v>8885</v>
      </c>
    </row>
    <row r="742" spans="1:1" x14ac:dyDescent="0.35">
      <c r="A742" t="s">
        <v>8886</v>
      </c>
    </row>
    <row r="743" spans="1:1" x14ac:dyDescent="0.35">
      <c r="A743" t="s">
        <v>8887</v>
      </c>
    </row>
    <row r="744" spans="1:1" x14ac:dyDescent="0.35">
      <c r="A744" t="s">
        <v>8888</v>
      </c>
    </row>
    <row r="745" spans="1:1" x14ac:dyDescent="0.35">
      <c r="A745" t="s">
        <v>8889</v>
      </c>
    </row>
    <row r="746" spans="1:1" x14ac:dyDescent="0.35">
      <c r="A746" t="s">
        <v>8890</v>
      </c>
    </row>
    <row r="747" spans="1:1" x14ac:dyDescent="0.35">
      <c r="A747" t="s">
        <v>8891</v>
      </c>
    </row>
    <row r="748" spans="1:1" x14ac:dyDescent="0.35">
      <c r="A748" t="s">
        <v>8892</v>
      </c>
    </row>
    <row r="749" spans="1:1" x14ac:dyDescent="0.35">
      <c r="A749" t="s">
        <v>8893</v>
      </c>
    </row>
    <row r="750" spans="1:1" x14ac:dyDescent="0.35">
      <c r="A750" t="s">
        <v>8894</v>
      </c>
    </row>
    <row r="751" spans="1:1" x14ac:dyDescent="0.35">
      <c r="A751" t="s">
        <v>8895</v>
      </c>
    </row>
    <row r="752" spans="1:1" x14ac:dyDescent="0.35">
      <c r="A752" t="s">
        <v>8896</v>
      </c>
    </row>
    <row r="753" spans="1:1" x14ac:dyDescent="0.35">
      <c r="A753" t="s">
        <v>8897</v>
      </c>
    </row>
    <row r="754" spans="1:1" x14ac:dyDescent="0.35">
      <c r="A754" t="s">
        <v>8898</v>
      </c>
    </row>
    <row r="755" spans="1:1" x14ac:dyDescent="0.35">
      <c r="A755" t="s">
        <v>8899</v>
      </c>
    </row>
    <row r="756" spans="1:1" x14ac:dyDescent="0.35">
      <c r="A756" t="s">
        <v>8900</v>
      </c>
    </row>
    <row r="757" spans="1:1" x14ac:dyDescent="0.35">
      <c r="A757" t="s">
        <v>8901</v>
      </c>
    </row>
    <row r="758" spans="1:1" x14ac:dyDescent="0.35">
      <c r="A758" t="s">
        <v>8902</v>
      </c>
    </row>
    <row r="759" spans="1:1" x14ac:dyDescent="0.35">
      <c r="A759" t="s">
        <v>8903</v>
      </c>
    </row>
    <row r="760" spans="1:1" x14ac:dyDescent="0.35">
      <c r="A760" t="s">
        <v>8904</v>
      </c>
    </row>
    <row r="761" spans="1:1" x14ac:dyDescent="0.35">
      <c r="A761" t="s">
        <v>8905</v>
      </c>
    </row>
    <row r="762" spans="1:1" x14ac:dyDescent="0.35">
      <c r="A762" t="s">
        <v>8906</v>
      </c>
    </row>
    <row r="763" spans="1:1" x14ac:dyDescent="0.35">
      <c r="A763" t="s">
        <v>8907</v>
      </c>
    </row>
    <row r="764" spans="1:1" x14ac:dyDescent="0.35">
      <c r="A764" t="s">
        <v>8908</v>
      </c>
    </row>
    <row r="765" spans="1:1" x14ac:dyDescent="0.35">
      <c r="A765" t="s">
        <v>8909</v>
      </c>
    </row>
    <row r="766" spans="1:1" x14ac:dyDescent="0.35">
      <c r="A766" t="s">
        <v>8910</v>
      </c>
    </row>
    <row r="767" spans="1:1" x14ac:dyDescent="0.35">
      <c r="A767" t="s">
        <v>8911</v>
      </c>
    </row>
    <row r="768" spans="1:1" x14ac:dyDescent="0.35">
      <c r="A768" t="s">
        <v>8912</v>
      </c>
    </row>
    <row r="769" spans="1:1" x14ac:dyDescent="0.35">
      <c r="A769" t="s">
        <v>8913</v>
      </c>
    </row>
    <row r="770" spans="1:1" x14ac:dyDescent="0.35">
      <c r="A770" t="s">
        <v>8914</v>
      </c>
    </row>
    <row r="771" spans="1:1" x14ac:dyDescent="0.35">
      <c r="A771" t="s">
        <v>8915</v>
      </c>
    </row>
    <row r="772" spans="1:1" x14ac:dyDescent="0.35">
      <c r="A772" t="s">
        <v>8916</v>
      </c>
    </row>
    <row r="773" spans="1:1" x14ac:dyDescent="0.35">
      <c r="A773" t="s">
        <v>8917</v>
      </c>
    </row>
    <row r="774" spans="1:1" x14ac:dyDescent="0.35">
      <c r="A774" t="s">
        <v>8918</v>
      </c>
    </row>
    <row r="775" spans="1:1" x14ac:dyDescent="0.35">
      <c r="A775" t="s">
        <v>8919</v>
      </c>
    </row>
    <row r="776" spans="1:1" x14ac:dyDescent="0.35">
      <c r="A776" t="s">
        <v>8920</v>
      </c>
    </row>
    <row r="777" spans="1:1" x14ac:dyDescent="0.35">
      <c r="A777" t="s">
        <v>8921</v>
      </c>
    </row>
    <row r="778" spans="1:1" x14ac:dyDescent="0.35">
      <c r="A778" t="s">
        <v>8922</v>
      </c>
    </row>
    <row r="779" spans="1:1" x14ac:dyDescent="0.35">
      <c r="A779" t="s">
        <v>8923</v>
      </c>
    </row>
    <row r="780" spans="1:1" x14ac:dyDescent="0.35">
      <c r="A780" t="s">
        <v>8924</v>
      </c>
    </row>
    <row r="781" spans="1:1" x14ac:dyDescent="0.35">
      <c r="A781" t="s">
        <v>8925</v>
      </c>
    </row>
    <row r="782" spans="1:1" x14ac:dyDescent="0.35">
      <c r="A782" t="s">
        <v>8926</v>
      </c>
    </row>
    <row r="783" spans="1:1" x14ac:dyDescent="0.35">
      <c r="A783" t="s">
        <v>8927</v>
      </c>
    </row>
    <row r="784" spans="1:1" x14ac:dyDescent="0.35">
      <c r="A784" t="s">
        <v>8928</v>
      </c>
    </row>
    <row r="785" spans="1:1" x14ac:dyDescent="0.35">
      <c r="A785" t="s">
        <v>8929</v>
      </c>
    </row>
    <row r="786" spans="1:1" x14ac:dyDescent="0.35">
      <c r="A786" t="s">
        <v>8930</v>
      </c>
    </row>
    <row r="787" spans="1:1" x14ac:dyDescent="0.35">
      <c r="A787" t="s">
        <v>8931</v>
      </c>
    </row>
    <row r="788" spans="1:1" x14ac:dyDescent="0.35">
      <c r="A788" t="s">
        <v>8932</v>
      </c>
    </row>
    <row r="789" spans="1:1" x14ac:dyDescent="0.35">
      <c r="A789" t="s">
        <v>8933</v>
      </c>
    </row>
    <row r="790" spans="1:1" x14ac:dyDescent="0.35">
      <c r="A790" t="s">
        <v>8934</v>
      </c>
    </row>
    <row r="791" spans="1:1" x14ac:dyDescent="0.35">
      <c r="A791" t="s">
        <v>8935</v>
      </c>
    </row>
    <row r="792" spans="1:1" x14ac:dyDescent="0.35">
      <c r="A792" t="s">
        <v>8936</v>
      </c>
    </row>
    <row r="793" spans="1:1" x14ac:dyDescent="0.35">
      <c r="A793" t="s">
        <v>8937</v>
      </c>
    </row>
    <row r="794" spans="1:1" x14ac:dyDescent="0.35">
      <c r="A794" t="s">
        <v>8938</v>
      </c>
    </row>
    <row r="795" spans="1:1" x14ac:dyDescent="0.35">
      <c r="A795" t="s">
        <v>8939</v>
      </c>
    </row>
    <row r="796" spans="1:1" x14ac:dyDescent="0.35">
      <c r="A796" t="s">
        <v>8940</v>
      </c>
    </row>
    <row r="797" spans="1:1" x14ac:dyDescent="0.35">
      <c r="A797" t="s">
        <v>8941</v>
      </c>
    </row>
    <row r="798" spans="1:1" x14ac:dyDescent="0.35">
      <c r="A798" t="s">
        <v>8942</v>
      </c>
    </row>
    <row r="799" spans="1:1" x14ac:dyDescent="0.35">
      <c r="A799" t="s">
        <v>8943</v>
      </c>
    </row>
    <row r="800" spans="1:1" x14ac:dyDescent="0.35">
      <c r="A800" t="s">
        <v>8944</v>
      </c>
    </row>
    <row r="801" spans="1:1" x14ac:dyDescent="0.35">
      <c r="A801" t="s">
        <v>8945</v>
      </c>
    </row>
    <row r="802" spans="1:1" x14ac:dyDescent="0.35">
      <c r="A802" t="s">
        <v>8946</v>
      </c>
    </row>
    <row r="803" spans="1:1" x14ac:dyDescent="0.35">
      <c r="A803" t="s">
        <v>8947</v>
      </c>
    </row>
    <row r="804" spans="1:1" x14ac:dyDescent="0.35">
      <c r="A804" t="s">
        <v>8948</v>
      </c>
    </row>
    <row r="805" spans="1:1" x14ac:dyDescent="0.35">
      <c r="A805" t="s">
        <v>1626</v>
      </c>
    </row>
    <row r="806" spans="1:1" x14ac:dyDescent="0.35">
      <c r="A806" t="s">
        <v>1627</v>
      </c>
    </row>
    <row r="807" spans="1:1" x14ac:dyDescent="0.35">
      <c r="A807" t="s">
        <v>8949</v>
      </c>
    </row>
    <row r="808" spans="1:1" x14ac:dyDescent="0.35">
      <c r="A808" t="s">
        <v>1629</v>
      </c>
    </row>
    <row r="809" spans="1:1" x14ac:dyDescent="0.35">
      <c r="A809" t="s">
        <v>8950</v>
      </c>
    </row>
    <row r="810" spans="1:1" x14ac:dyDescent="0.35">
      <c r="A810" t="s">
        <v>8951</v>
      </c>
    </row>
    <row r="811" spans="1:1" x14ac:dyDescent="0.35">
      <c r="A811" t="s">
        <v>8952</v>
      </c>
    </row>
    <row r="812" spans="1:1" x14ac:dyDescent="0.35">
      <c r="A812" t="s">
        <v>8953</v>
      </c>
    </row>
    <row r="813" spans="1:1" x14ac:dyDescent="0.35">
      <c r="A813" t="s">
        <v>8954</v>
      </c>
    </row>
    <row r="814" spans="1:1" x14ac:dyDescent="0.35">
      <c r="A814" t="s">
        <v>8955</v>
      </c>
    </row>
    <row r="815" spans="1:1" x14ac:dyDescent="0.35">
      <c r="A815" t="s">
        <v>8956</v>
      </c>
    </row>
    <row r="816" spans="1:1" x14ac:dyDescent="0.35">
      <c r="A816" t="s">
        <v>8957</v>
      </c>
    </row>
    <row r="817" spans="1:1" x14ac:dyDescent="0.35">
      <c r="A817" t="s">
        <v>8958</v>
      </c>
    </row>
    <row r="818" spans="1:1" x14ac:dyDescent="0.35">
      <c r="A818" t="s">
        <v>8959</v>
      </c>
    </row>
    <row r="819" spans="1:1" x14ac:dyDescent="0.35">
      <c r="A819" t="s">
        <v>8960</v>
      </c>
    </row>
    <row r="820" spans="1:1" x14ac:dyDescent="0.35">
      <c r="A820" t="s">
        <v>8961</v>
      </c>
    </row>
    <row r="821" spans="1:1" x14ac:dyDescent="0.35">
      <c r="A821" t="s">
        <v>8962</v>
      </c>
    </row>
    <row r="822" spans="1:1" x14ac:dyDescent="0.35">
      <c r="A822" t="s">
        <v>8963</v>
      </c>
    </row>
    <row r="823" spans="1:1" x14ac:dyDescent="0.35">
      <c r="A823" t="s">
        <v>8964</v>
      </c>
    </row>
    <row r="824" spans="1:1" x14ac:dyDescent="0.35">
      <c r="A824" t="s">
        <v>4563</v>
      </c>
    </row>
    <row r="825" spans="1:1" x14ac:dyDescent="0.35">
      <c r="A825" t="s">
        <v>4564</v>
      </c>
    </row>
    <row r="826" spans="1:1" x14ac:dyDescent="0.35">
      <c r="A826" t="s">
        <v>4565</v>
      </c>
    </row>
    <row r="827" spans="1:1" x14ac:dyDescent="0.35">
      <c r="A827" t="s">
        <v>8965</v>
      </c>
    </row>
    <row r="828" spans="1:1" x14ac:dyDescent="0.35">
      <c r="A828" t="s">
        <v>8966</v>
      </c>
    </row>
    <row r="829" spans="1:1" x14ac:dyDescent="0.35">
      <c r="A829" t="s">
        <v>8967</v>
      </c>
    </row>
    <row r="830" spans="1:1" x14ac:dyDescent="0.35">
      <c r="A830" t="s">
        <v>8968</v>
      </c>
    </row>
    <row r="831" spans="1:1" x14ac:dyDescent="0.35">
      <c r="A831" t="s">
        <v>8969</v>
      </c>
    </row>
    <row r="832" spans="1:1" x14ac:dyDescent="0.35">
      <c r="A832" t="s">
        <v>8970</v>
      </c>
    </row>
    <row r="833" spans="1:1" x14ac:dyDescent="0.35">
      <c r="A833" t="s">
        <v>8971</v>
      </c>
    </row>
    <row r="834" spans="1:1" x14ac:dyDescent="0.35">
      <c r="A834" t="s">
        <v>8972</v>
      </c>
    </row>
    <row r="835" spans="1:1" x14ac:dyDescent="0.35">
      <c r="A835" t="s">
        <v>8973</v>
      </c>
    </row>
    <row r="836" spans="1:1" x14ac:dyDescent="0.35">
      <c r="A836" t="s">
        <v>8974</v>
      </c>
    </row>
    <row r="837" spans="1:1" x14ac:dyDescent="0.35">
      <c r="A837" t="s">
        <v>8975</v>
      </c>
    </row>
    <row r="838" spans="1:1" x14ac:dyDescent="0.35">
      <c r="A838" t="s">
        <v>8976</v>
      </c>
    </row>
    <row r="839" spans="1:1" x14ac:dyDescent="0.35">
      <c r="A839" t="s">
        <v>8977</v>
      </c>
    </row>
    <row r="840" spans="1:1" x14ac:dyDescent="0.35">
      <c r="A840" t="s">
        <v>8978</v>
      </c>
    </row>
    <row r="841" spans="1:1" x14ac:dyDescent="0.35">
      <c r="A841" t="s">
        <v>4717</v>
      </c>
    </row>
    <row r="842" spans="1:1" x14ac:dyDescent="0.35">
      <c r="A842" t="s">
        <v>8979</v>
      </c>
    </row>
    <row r="843" spans="1:1" x14ac:dyDescent="0.35">
      <c r="A843" t="s">
        <v>8980</v>
      </c>
    </row>
    <row r="844" spans="1:1" x14ac:dyDescent="0.35">
      <c r="A844" t="s">
        <v>8981</v>
      </c>
    </row>
    <row r="845" spans="1:1" x14ac:dyDescent="0.35">
      <c r="A845" t="s">
        <v>8982</v>
      </c>
    </row>
    <row r="846" spans="1:1" x14ac:dyDescent="0.35">
      <c r="A846" t="s">
        <v>8983</v>
      </c>
    </row>
    <row r="847" spans="1:1" x14ac:dyDescent="0.35">
      <c r="A847" t="s">
        <v>898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20146-4F48-4CA3-85A6-75FD98FB689C}">
  <dimension ref="A1:A1281"/>
  <sheetViews>
    <sheetView workbookViewId="0">
      <selection activeCell="G9" sqref="G9"/>
    </sheetView>
  </sheetViews>
  <sheetFormatPr defaultRowHeight="14.5" x14ac:dyDescent="0.35"/>
  <cols>
    <col min="1" max="1" width="74.54296875" customWidth="1"/>
  </cols>
  <sheetData>
    <row r="1" spans="1:1" x14ac:dyDescent="0.35">
      <c r="A1" t="s">
        <v>12995</v>
      </c>
    </row>
    <row r="3" spans="1:1" x14ac:dyDescent="0.35">
      <c r="A3" t="s">
        <v>8985</v>
      </c>
    </row>
    <row r="4" spans="1:1" x14ac:dyDescent="0.35">
      <c r="A4" t="s">
        <v>8986</v>
      </c>
    </row>
    <row r="5" spans="1:1" x14ac:dyDescent="0.35">
      <c r="A5" t="s">
        <v>8987</v>
      </c>
    </row>
    <row r="6" spans="1:1" x14ac:dyDescent="0.35">
      <c r="A6" t="s">
        <v>8988</v>
      </c>
    </row>
    <row r="7" spans="1:1" x14ac:dyDescent="0.35">
      <c r="A7" t="s">
        <v>8989</v>
      </c>
    </row>
    <row r="8" spans="1:1" x14ac:dyDescent="0.35">
      <c r="A8" t="s">
        <v>8990</v>
      </c>
    </row>
    <row r="9" spans="1:1" x14ac:dyDescent="0.35">
      <c r="A9" t="s">
        <v>8991</v>
      </c>
    </row>
    <row r="10" spans="1:1" x14ac:dyDescent="0.35">
      <c r="A10" t="s">
        <v>8992</v>
      </c>
    </row>
    <row r="11" spans="1:1" x14ac:dyDescent="0.35">
      <c r="A11" t="s">
        <v>8993</v>
      </c>
    </row>
    <row r="12" spans="1:1" x14ac:dyDescent="0.35">
      <c r="A12" t="s">
        <v>8994</v>
      </c>
    </row>
    <row r="13" spans="1:1" x14ac:dyDescent="0.35">
      <c r="A13" t="s">
        <v>8995</v>
      </c>
    </row>
    <row r="14" spans="1:1" x14ac:dyDescent="0.35">
      <c r="A14" t="s">
        <v>8996</v>
      </c>
    </row>
    <row r="15" spans="1:1" x14ac:dyDescent="0.35">
      <c r="A15" t="s">
        <v>8997</v>
      </c>
    </row>
    <row r="16" spans="1:1" x14ac:dyDescent="0.35">
      <c r="A16" t="s">
        <v>8998</v>
      </c>
    </row>
    <row r="17" spans="1:1" x14ac:dyDescent="0.35">
      <c r="A17" t="s">
        <v>7106</v>
      </c>
    </row>
    <row r="18" spans="1:1" x14ac:dyDescent="0.35">
      <c r="A18" t="s">
        <v>7107</v>
      </c>
    </row>
    <row r="19" spans="1:1" x14ac:dyDescent="0.35">
      <c r="A19" t="s">
        <v>7108</v>
      </c>
    </row>
    <row r="20" spans="1:1" x14ac:dyDescent="0.35">
      <c r="A20" t="s">
        <v>7109</v>
      </c>
    </row>
    <row r="21" spans="1:1" x14ac:dyDescent="0.35">
      <c r="A21" t="s">
        <v>8999</v>
      </c>
    </row>
    <row r="22" spans="1:1" x14ac:dyDescent="0.35">
      <c r="A22" t="s">
        <v>9000</v>
      </c>
    </row>
    <row r="23" spans="1:1" x14ac:dyDescent="0.35">
      <c r="A23" t="s">
        <v>9001</v>
      </c>
    </row>
    <row r="24" spans="1:1" x14ac:dyDescent="0.35">
      <c r="A24" t="s">
        <v>9002</v>
      </c>
    </row>
    <row r="25" spans="1:1" x14ac:dyDescent="0.35">
      <c r="A25" t="s">
        <v>9003</v>
      </c>
    </row>
    <row r="26" spans="1:1" x14ac:dyDescent="0.35">
      <c r="A26" t="s">
        <v>9004</v>
      </c>
    </row>
    <row r="27" spans="1:1" x14ac:dyDescent="0.35">
      <c r="A27" t="s">
        <v>9005</v>
      </c>
    </row>
    <row r="28" spans="1:1" x14ac:dyDescent="0.35">
      <c r="A28" t="s">
        <v>9006</v>
      </c>
    </row>
    <row r="29" spans="1:1" x14ac:dyDescent="0.35">
      <c r="A29" t="s">
        <v>9007</v>
      </c>
    </row>
    <row r="30" spans="1:1" x14ac:dyDescent="0.35">
      <c r="A30" t="s">
        <v>9008</v>
      </c>
    </row>
    <row r="31" spans="1:1" x14ac:dyDescent="0.35">
      <c r="A31" t="s">
        <v>9009</v>
      </c>
    </row>
    <row r="32" spans="1:1" x14ac:dyDescent="0.35">
      <c r="A32" t="s">
        <v>9010</v>
      </c>
    </row>
    <row r="33" spans="1:1" x14ac:dyDescent="0.35">
      <c r="A33" t="s">
        <v>9011</v>
      </c>
    </row>
    <row r="34" spans="1:1" x14ac:dyDescent="0.35">
      <c r="A34" t="s">
        <v>9012</v>
      </c>
    </row>
    <row r="35" spans="1:1" x14ac:dyDescent="0.35">
      <c r="A35" t="s">
        <v>9013</v>
      </c>
    </row>
    <row r="36" spans="1:1" x14ac:dyDescent="0.35">
      <c r="A36" t="s">
        <v>9014</v>
      </c>
    </row>
    <row r="37" spans="1:1" x14ac:dyDescent="0.35">
      <c r="A37" t="s">
        <v>9015</v>
      </c>
    </row>
    <row r="38" spans="1:1" x14ac:dyDescent="0.35">
      <c r="A38" t="s">
        <v>9016</v>
      </c>
    </row>
    <row r="39" spans="1:1" x14ac:dyDescent="0.35">
      <c r="A39" t="s">
        <v>9017</v>
      </c>
    </row>
    <row r="40" spans="1:1" x14ac:dyDescent="0.35">
      <c r="A40" t="s">
        <v>9018</v>
      </c>
    </row>
    <row r="41" spans="1:1" x14ac:dyDescent="0.35">
      <c r="A41" t="s">
        <v>9019</v>
      </c>
    </row>
    <row r="42" spans="1:1" x14ac:dyDescent="0.35">
      <c r="A42" t="s">
        <v>9020</v>
      </c>
    </row>
    <row r="43" spans="1:1" x14ac:dyDescent="0.35">
      <c r="A43" t="s">
        <v>9021</v>
      </c>
    </row>
    <row r="44" spans="1:1" x14ac:dyDescent="0.35">
      <c r="A44" t="s">
        <v>9022</v>
      </c>
    </row>
    <row r="45" spans="1:1" x14ac:dyDescent="0.35">
      <c r="A45" t="s">
        <v>9023</v>
      </c>
    </row>
    <row r="46" spans="1:1" x14ac:dyDescent="0.35">
      <c r="A46" t="s">
        <v>9024</v>
      </c>
    </row>
    <row r="47" spans="1:1" x14ac:dyDescent="0.35">
      <c r="A47" t="s">
        <v>9025</v>
      </c>
    </row>
    <row r="48" spans="1:1" x14ac:dyDescent="0.35">
      <c r="A48" t="s">
        <v>9026</v>
      </c>
    </row>
    <row r="49" spans="1:1" x14ac:dyDescent="0.35">
      <c r="A49" t="s">
        <v>9027</v>
      </c>
    </row>
    <row r="50" spans="1:1" x14ac:dyDescent="0.35">
      <c r="A50" t="s">
        <v>9028</v>
      </c>
    </row>
    <row r="51" spans="1:1" x14ac:dyDescent="0.35">
      <c r="A51" t="s">
        <v>9029</v>
      </c>
    </row>
    <row r="52" spans="1:1" x14ac:dyDescent="0.35">
      <c r="A52" t="s">
        <v>9030</v>
      </c>
    </row>
    <row r="53" spans="1:1" x14ac:dyDescent="0.35">
      <c r="A53" t="s">
        <v>9031</v>
      </c>
    </row>
    <row r="54" spans="1:1" x14ac:dyDescent="0.35">
      <c r="A54" t="s">
        <v>9032</v>
      </c>
    </row>
    <row r="55" spans="1:1" x14ac:dyDescent="0.35">
      <c r="A55" t="s">
        <v>9033</v>
      </c>
    </row>
    <row r="56" spans="1:1" x14ac:dyDescent="0.35">
      <c r="A56" t="s">
        <v>9034</v>
      </c>
    </row>
    <row r="57" spans="1:1" x14ac:dyDescent="0.35">
      <c r="A57" t="s">
        <v>9035</v>
      </c>
    </row>
    <row r="58" spans="1:1" x14ac:dyDescent="0.35">
      <c r="A58" t="s">
        <v>9036</v>
      </c>
    </row>
    <row r="59" spans="1:1" x14ac:dyDescent="0.35">
      <c r="A59" t="s">
        <v>8384</v>
      </c>
    </row>
    <row r="60" spans="1:1" x14ac:dyDescent="0.35">
      <c r="A60" t="s">
        <v>8385</v>
      </c>
    </row>
    <row r="61" spans="1:1" x14ac:dyDescent="0.35">
      <c r="A61" t="s">
        <v>8386</v>
      </c>
    </row>
    <row r="62" spans="1:1" x14ac:dyDescent="0.35">
      <c r="A62" t="s">
        <v>8387</v>
      </c>
    </row>
    <row r="63" spans="1:1" x14ac:dyDescent="0.35">
      <c r="A63" t="s">
        <v>8388</v>
      </c>
    </row>
    <row r="64" spans="1:1" x14ac:dyDescent="0.35">
      <c r="A64" t="s">
        <v>8389</v>
      </c>
    </row>
    <row r="65" spans="1:1" x14ac:dyDescent="0.35">
      <c r="A65" t="s">
        <v>8390</v>
      </c>
    </row>
    <row r="66" spans="1:1" x14ac:dyDescent="0.35">
      <c r="A66" t="s">
        <v>8391</v>
      </c>
    </row>
    <row r="67" spans="1:1" x14ac:dyDescent="0.35">
      <c r="A67" t="s">
        <v>8392</v>
      </c>
    </row>
    <row r="68" spans="1:1" x14ac:dyDescent="0.35">
      <c r="A68" t="s">
        <v>8393</v>
      </c>
    </row>
    <row r="69" spans="1:1" x14ac:dyDescent="0.35">
      <c r="A69" t="s">
        <v>8394</v>
      </c>
    </row>
    <row r="70" spans="1:1" x14ac:dyDescent="0.35">
      <c r="A70" t="s">
        <v>8395</v>
      </c>
    </row>
    <row r="71" spans="1:1" x14ac:dyDescent="0.35">
      <c r="A71" t="s">
        <v>8396</v>
      </c>
    </row>
    <row r="72" spans="1:1" x14ac:dyDescent="0.35">
      <c r="A72" t="s">
        <v>8397</v>
      </c>
    </row>
    <row r="73" spans="1:1" x14ac:dyDescent="0.35">
      <c r="A73" t="s">
        <v>8398</v>
      </c>
    </row>
    <row r="74" spans="1:1" x14ac:dyDescent="0.35">
      <c r="A74" t="s">
        <v>8399</v>
      </c>
    </row>
    <row r="75" spans="1:1" x14ac:dyDescent="0.35">
      <c r="A75" t="s">
        <v>8400</v>
      </c>
    </row>
    <row r="76" spans="1:1" x14ac:dyDescent="0.35">
      <c r="A76" t="s">
        <v>8401</v>
      </c>
    </row>
    <row r="77" spans="1:1" x14ac:dyDescent="0.35">
      <c r="A77" t="s">
        <v>8402</v>
      </c>
    </row>
    <row r="78" spans="1:1" x14ac:dyDescent="0.35">
      <c r="A78" t="s">
        <v>8403</v>
      </c>
    </row>
    <row r="79" spans="1:1" x14ac:dyDescent="0.35">
      <c r="A79" t="s">
        <v>8404</v>
      </c>
    </row>
    <row r="80" spans="1:1" x14ac:dyDescent="0.35">
      <c r="A80" t="s">
        <v>8405</v>
      </c>
    </row>
    <row r="81" spans="1:1" x14ac:dyDescent="0.35">
      <c r="A81" t="s">
        <v>8406</v>
      </c>
    </row>
    <row r="82" spans="1:1" x14ac:dyDescent="0.35">
      <c r="A82" t="s">
        <v>8407</v>
      </c>
    </row>
    <row r="83" spans="1:1" x14ac:dyDescent="0.35">
      <c r="A83" t="s">
        <v>9037</v>
      </c>
    </row>
    <row r="84" spans="1:1" x14ac:dyDescent="0.35">
      <c r="A84" t="s">
        <v>9038</v>
      </c>
    </row>
    <row r="85" spans="1:1" x14ac:dyDescent="0.35">
      <c r="A85" t="s">
        <v>9039</v>
      </c>
    </row>
    <row r="86" spans="1:1" x14ac:dyDescent="0.35">
      <c r="A86" t="s">
        <v>9040</v>
      </c>
    </row>
    <row r="87" spans="1:1" x14ac:dyDescent="0.35">
      <c r="A87" t="s">
        <v>9041</v>
      </c>
    </row>
    <row r="88" spans="1:1" x14ac:dyDescent="0.35">
      <c r="A88" t="s">
        <v>9042</v>
      </c>
    </row>
    <row r="89" spans="1:1" x14ac:dyDescent="0.35">
      <c r="A89" t="s">
        <v>9043</v>
      </c>
    </row>
    <row r="90" spans="1:1" x14ac:dyDescent="0.35">
      <c r="A90" t="s">
        <v>9044</v>
      </c>
    </row>
    <row r="91" spans="1:1" x14ac:dyDescent="0.35">
      <c r="A91" t="s">
        <v>9045</v>
      </c>
    </row>
    <row r="92" spans="1:1" x14ac:dyDescent="0.35">
      <c r="A92" t="s">
        <v>9046</v>
      </c>
    </row>
    <row r="93" spans="1:1" x14ac:dyDescent="0.35">
      <c r="A93" t="s">
        <v>9047</v>
      </c>
    </row>
    <row r="94" spans="1:1" x14ac:dyDescent="0.35">
      <c r="A94" t="s">
        <v>9048</v>
      </c>
    </row>
    <row r="95" spans="1:1" x14ac:dyDescent="0.35">
      <c r="A95" t="s">
        <v>9049</v>
      </c>
    </row>
    <row r="96" spans="1:1" x14ac:dyDescent="0.35">
      <c r="A96" t="s">
        <v>9050</v>
      </c>
    </row>
    <row r="97" spans="1:1" x14ac:dyDescent="0.35">
      <c r="A97" t="s">
        <v>9051</v>
      </c>
    </row>
    <row r="98" spans="1:1" x14ac:dyDescent="0.35">
      <c r="A98" t="s">
        <v>9052</v>
      </c>
    </row>
    <row r="99" spans="1:1" x14ac:dyDescent="0.35">
      <c r="A99" t="s">
        <v>9053</v>
      </c>
    </row>
    <row r="100" spans="1:1" x14ac:dyDescent="0.35">
      <c r="A100" t="s">
        <v>9054</v>
      </c>
    </row>
    <row r="101" spans="1:1" x14ac:dyDescent="0.35">
      <c r="A101" t="s">
        <v>9055</v>
      </c>
    </row>
    <row r="102" spans="1:1" x14ac:dyDescent="0.35">
      <c r="A102" t="s">
        <v>9056</v>
      </c>
    </row>
    <row r="103" spans="1:1" x14ac:dyDescent="0.35">
      <c r="A103" t="s">
        <v>9057</v>
      </c>
    </row>
    <row r="104" spans="1:1" x14ac:dyDescent="0.35">
      <c r="A104" t="s">
        <v>9058</v>
      </c>
    </row>
    <row r="105" spans="1:1" x14ac:dyDescent="0.35">
      <c r="A105" t="s">
        <v>9059</v>
      </c>
    </row>
    <row r="106" spans="1:1" x14ac:dyDescent="0.35">
      <c r="A106" t="s">
        <v>9060</v>
      </c>
    </row>
    <row r="107" spans="1:1" x14ac:dyDescent="0.35">
      <c r="A107" t="s">
        <v>9061</v>
      </c>
    </row>
    <row r="108" spans="1:1" x14ac:dyDescent="0.35">
      <c r="A108" t="s">
        <v>9062</v>
      </c>
    </row>
    <row r="109" spans="1:1" x14ac:dyDescent="0.35">
      <c r="A109" t="s">
        <v>9063</v>
      </c>
    </row>
    <row r="110" spans="1:1" x14ac:dyDescent="0.35">
      <c r="A110" t="s">
        <v>9064</v>
      </c>
    </row>
    <row r="111" spans="1:1" x14ac:dyDescent="0.35">
      <c r="A111" t="s">
        <v>9065</v>
      </c>
    </row>
    <row r="112" spans="1:1" x14ac:dyDescent="0.35">
      <c r="A112" t="s">
        <v>9066</v>
      </c>
    </row>
    <row r="113" spans="1:1" x14ac:dyDescent="0.35">
      <c r="A113" t="s">
        <v>9067</v>
      </c>
    </row>
    <row r="114" spans="1:1" x14ac:dyDescent="0.35">
      <c r="A114" t="s">
        <v>9068</v>
      </c>
    </row>
    <row r="115" spans="1:1" x14ac:dyDescent="0.35">
      <c r="A115" t="s">
        <v>9069</v>
      </c>
    </row>
    <row r="116" spans="1:1" x14ac:dyDescent="0.35">
      <c r="A116" t="s">
        <v>9070</v>
      </c>
    </row>
    <row r="117" spans="1:1" x14ac:dyDescent="0.35">
      <c r="A117" t="s">
        <v>9071</v>
      </c>
    </row>
    <row r="118" spans="1:1" x14ac:dyDescent="0.35">
      <c r="A118" t="s">
        <v>9072</v>
      </c>
    </row>
    <row r="119" spans="1:1" x14ac:dyDescent="0.35">
      <c r="A119" t="s">
        <v>9073</v>
      </c>
    </row>
    <row r="120" spans="1:1" x14ac:dyDescent="0.35">
      <c r="A120" t="s">
        <v>9074</v>
      </c>
    </row>
    <row r="121" spans="1:1" x14ac:dyDescent="0.35">
      <c r="A121" t="s">
        <v>9075</v>
      </c>
    </row>
    <row r="122" spans="1:1" x14ac:dyDescent="0.35">
      <c r="A122" t="s">
        <v>9076</v>
      </c>
    </row>
    <row r="123" spans="1:1" x14ac:dyDescent="0.35">
      <c r="A123" t="s">
        <v>9077</v>
      </c>
    </row>
    <row r="124" spans="1:1" x14ac:dyDescent="0.35">
      <c r="A124" t="s">
        <v>9078</v>
      </c>
    </row>
    <row r="125" spans="1:1" x14ac:dyDescent="0.35">
      <c r="A125" t="s">
        <v>9079</v>
      </c>
    </row>
    <row r="126" spans="1:1" x14ac:dyDescent="0.35">
      <c r="A126" t="s">
        <v>9080</v>
      </c>
    </row>
    <row r="127" spans="1:1" x14ac:dyDescent="0.35">
      <c r="A127" t="s">
        <v>9081</v>
      </c>
    </row>
    <row r="128" spans="1:1" x14ac:dyDescent="0.35">
      <c r="A128" t="s">
        <v>9082</v>
      </c>
    </row>
    <row r="129" spans="1:1" x14ac:dyDescent="0.35">
      <c r="A129" t="s">
        <v>9083</v>
      </c>
    </row>
    <row r="130" spans="1:1" x14ac:dyDescent="0.35">
      <c r="A130" t="s">
        <v>9084</v>
      </c>
    </row>
    <row r="131" spans="1:1" x14ac:dyDescent="0.35">
      <c r="A131" t="s">
        <v>9085</v>
      </c>
    </row>
    <row r="132" spans="1:1" x14ac:dyDescent="0.35">
      <c r="A132" t="s">
        <v>9086</v>
      </c>
    </row>
    <row r="133" spans="1:1" x14ac:dyDescent="0.35">
      <c r="A133" t="s">
        <v>9087</v>
      </c>
    </row>
    <row r="134" spans="1:1" x14ac:dyDescent="0.35">
      <c r="A134" t="s">
        <v>9088</v>
      </c>
    </row>
    <row r="135" spans="1:1" x14ac:dyDescent="0.35">
      <c r="A135" t="s">
        <v>9089</v>
      </c>
    </row>
    <row r="136" spans="1:1" x14ac:dyDescent="0.35">
      <c r="A136" t="s">
        <v>9090</v>
      </c>
    </row>
    <row r="137" spans="1:1" x14ac:dyDescent="0.35">
      <c r="A137" t="s">
        <v>9091</v>
      </c>
    </row>
    <row r="138" spans="1:1" x14ac:dyDescent="0.35">
      <c r="A138" t="s">
        <v>9092</v>
      </c>
    </row>
    <row r="139" spans="1:1" x14ac:dyDescent="0.35">
      <c r="A139" t="s">
        <v>9093</v>
      </c>
    </row>
    <row r="140" spans="1:1" x14ac:dyDescent="0.35">
      <c r="A140" t="s">
        <v>9094</v>
      </c>
    </row>
    <row r="141" spans="1:1" x14ac:dyDescent="0.35">
      <c r="A141" t="s">
        <v>9095</v>
      </c>
    </row>
    <row r="142" spans="1:1" x14ac:dyDescent="0.35">
      <c r="A142" t="s">
        <v>9096</v>
      </c>
    </row>
    <row r="143" spans="1:1" x14ac:dyDescent="0.35">
      <c r="A143" t="s">
        <v>9097</v>
      </c>
    </row>
    <row r="144" spans="1:1" x14ac:dyDescent="0.35">
      <c r="A144" t="s">
        <v>9098</v>
      </c>
    </row>
    <row r="145" spans="1:1" x14ac:dyDescent="0.35">
      <c r="A145" t="s">
        <v>9099</v>
      </c>
    </row>
    <row r="146" spans="1:1" x14ac:dyDescent="0.35">
      <c r="A146" t="s">
        <v>9100</v>
      </c>
    </row>
    <row r="147" spans="1:1" x14ac:dyDescent="0.35">
      <c r="A147" t="s">
        <v>9101</v>
      </c>
    </row>
    <row r="148" spans="1:1" x14ac:dyDescent="0.35">
      <c r="A148" t="s">
        <v>9102</v>
      </c>
    </row>
    <row r="149" spans="1:1" x14ac:dyDescent="0.35">
      <c r="A149" t="s">
        <v>9103</v>
      </c>
    </row>
    <row r="150" spans="1:1" x14ac:dyDescent="0.35">
      <c r="A150" t="s">
        <v>9104</v>
      </c>
    </row>
    <row r="151" spans="1:1" x14ac:dyDescent="0.35">
      <c r="A151" t="s">
        <v>9105</v>
      </c>
    </row>
    <row r="152" spans="1:1" x14ac:dyDescent="0.35">
      <c r="A152" t="s">
        <v>9106</v>
      </c>
    </row>
    <row r="153" spans="1:1" x14ac:dyDescent="0.35">
      <c r="A153" t="s">
        <v>9107</v>
      </c>
    </row>
    <row r="154" spans="1:1" x14ac:dyDescent="0.35">
      <c r="A154" t="s">
        <v>9108</v>
      </c>
    </row>
    <row r="155" spans="1:1" x14ac:dyDescent="0.35">
      <c r="A155" t="s">
        <v>9109</v>
      </c>
    </row>
    <row r="156" spans="1:1" x14ac:dyDescent="0.35">
      <c r="A156" t="s">
        <v>9110</v>
      </c>
    </row>
    <row r="157" spans="1:1" x14ac:dyDescent="0.35">
      <c r="A157" t="s">
        <v>9111</v>
      </c>
    </row>
    <row r="158" spans="1:1" x14ac:dyDescent="0.35">
      <c r="A158" t="s">
        <v>4554</v>
      </c>
    </row>
    <row r="159" spans="1:1" x14ac:dyDescent="0.35">
      <c r="A159" t="s">
        <v>4555</v>
      </c>
    </row>
    <row r="160" spans="1:1" x14ac:dyDescent="0.35">
      <c r="A160" t="s">
        <v>9112</v>
      </c>
    </row>
    <row r="161" spans="1:1" x14ac:dyDescent="0.35">
      <c r="A161" t="s">
        <v>9113</v>
      </c>
    </row>
    <row r="162" spans="1:1" x14ac:dyDescent="0.35">
      <c r="A162" t="s">
        <v>4558</v>
      </c>
    </row>
    <row r="163" spans="1:1" x14ac:dyDescent="0.35">
      <c r="A163" t="s">
        <v>4559</v>
      </c>
    </row>
    <row r="164" spans="1:1" x14ac:dyDescent="0.35">
      <c r="A164" t="s">
        <v>4560</v>
      </c>
    </row>
    <row r="165" spans="1:1" x14ac:dyDescent="0.35">
      <c r="A165" t="s">
        <v>9114</v>
      </c>
    </row>
    <row r="166" spans="1:1" x14ac:dyDescent="0.35">
      <c r="A166" t="s">
        <v>9115</v>
      </c>
    </row>
    <row r="167" spans="1:1" x14ac:dyDescent="0.35">
      <c r="A167" t="s">
        <v>8937</v>
      </c>
    </row>
    <row r="168" spans="1:1" x14ac:dyDescent="0.35">
      <c r="A168" t="s">
        <v>8938</v>
      </c>
    </row>
    <row r="169" spans="1:1" x14ac:dyDescent="0.35">
      <c r="A169" t="s">
        <v>8939</v>
      </c>
    </row>
    <row r="170" spans="1:1" x14ac:dyDescent="0.35">
      <c r="A170" t="s">
        <v>8940</v>
      </c>
    </row>
    <row r="171" spans="1:1" x14ac:dyDescent="0.35">
      <c r="A171" t="s">
        <v>8941</v>
      </c>
    </row>
    <row r="172" spans="1:1" x14ac:dyDescent="0.35">
      <c r="A172" t="s">
        <v>8942</v>
      </c>
    </row>
    <row r="173" spans="1:1" x14ac:dyDescent="0.35">
      <c r="A173" t="s">
        <v>8943</v>
      </c>
    </row>
    <row r="174" spans="1:1" x14ac:dyDescent="0.35">
      <c r="A174" t="s">
        <v>8944</v>
      </c>
    </row>
    <row r="175" spans="1:1" x14ac:dyDescent="0.35">
      <c r="A175" t="s">
        <v>8945</v>
      </c>
    </row>
    <row r="176" spans="1:1" x14ac:dyDescent="0.35">
      <c r="A176" t="s">
        <v>8946</v>
      </c>
    </row>
    <row r="177" spans="1:1" x14ac:dyDescent="0.35">
      <c r="A177" t="s">
        <v>9116</v>
      </c>
    </row>
    <row r="178" spans="1:1" x14ac:dyDescent="0.35">
      <c r="A178" t="s">
        <v>9117</v>
      </c>
    </row>
    <row r="179" spans="1:1" x14ac:dyDescent="0.35">
      <c r="A179" t="s">
        <v>9118</v>
      </c>
    </row>
    <row r="180" spans="1:1" x14ac:dyDescent="0.35">
      <c r="A180" t="s">
        <v>9119</v>
      </c>
    </row>
    <row r="181" spans="1:1" x14ac:dyDescent="0.35">
      <c r="A181" t="s">
        <v>9120</v>
      </c>
    </row>
    <row r="182" spans="1:1" x14ac:dyDescent="0.35">
      <c r="A182" t="s">
        <v>9121</v>
      </c>
    </row>
    <row r="183" spans="1:1" x14ac:dyDescent="0.35">
      <c r="A183" t="s">
        <v>9122</v>
      </c>
    </row>
    <row r="184" spans="1:1" x14ac:dyDescent="0.35">
      <c r="A184" t="s">
        <v>9123</v>
      </c>
    </row>
    <row r="185" spans="1:1" x14ac:dyDescent="0.35">
      <c r="A185" t="s">
        <v>9124</v>
      </c>
    </row>
    <row r="186" spans="1:1" x14ac:dyDescent="0.35">
      <c r="A186" t="s">
        <v>9125</v>
      </c>
    </row>
    <row r="187" spans="1:1" x14ac:dyDescent="0.35">
      <c r="A187" t="s">
        <v>9126</v>
      </c>
    </row>
    <row r="188" spans="1:1" x14ac:dyDescent="0.35">
      <c r="A188" t="s">
        <v>9127</v>
      </c>
    </row>
    <row r="189" spans="1:1" x14ac:dyDescent="0.35">
      <c r="A189" t="s">
        <v>9128</v>
      </c>
    </row>
    <row r="190" spans="1:1" x14ac:dyDescent="0.35">
      <c r="A190" t="s">
        <v>9129</v>
      </c>
    </row>
    <row r="191" spans="1:1" x14ac:dyDescent="0.35">
      <c r="A191" t="s">
        <v>9130</v>
      </c>
    </row>
    <row r="192" spans="1:1" x14ac:dyDescent="0.35">
      <c r="A192" t="s">
        <v>9131</v>
      </c>
    </row>
    <row r="193" spans="1:1" x14ac:dyDescent="0.35">
      <c r="A193" t="s">
        <v>9132</v>
      </c>
    </row>
    <row r="194" spans="1:1" x14ac:dyDescent="0.35">
      <c r="A194" t="s">
        <v>9133</v>
      </c>
    </row>
    <row r="195" spans="1:1" x14ac:dyDescent="0.35">
      <c r="A195" t="s">
        <v>9134</v>
      </c>
    </row>
    <row r="196" spans="1:1" x14ac:dyDescent="0.35">
      <c r="A196" t="s">
        <v>9135</v>
      </c>
    </row>
    <row r="197" spans="1:1" x14ac:dyDescent="0.35">
      <c r="A197" t="s">
        <v>9136</v>
      </c>
    </row>
    <row r="198" spans="1:1" x14ac:dyDescent="0.35">
      <c r="A198" t="s">
        <v>9137</v>
      </c>
    </row>
    <row r="199" spans="1:1" x14ac:dyDescent="0.35">
      <c r="A199" t="s">
        <v>9138</v>
      </c>
    </row>
    <row r="200" spans="1:1" x14ac:dyDescent="0.35">
      <c r="A200" t="s">
        <v>9139</v>
      </c>
    </row>
    <row r="201" spans="1:1" x14ac:dyDescent="0.35">
      <c r="A201" t="s">
        <v>9140</v>
      </c>
    </row>
    <row r="202" spans="1:1" x14ac:dyDescent="0.35">
      <c r="A202" t="s">
        <v>9141</v>
      </c>
    </row>
    <row r="203" spans="1:1" x14ac:dyDescent="0.35">
      <c r="A203" t="s">
        <v>9142</v>
      </c>
    </row>
    <row r="204" spans="1:1" x14ac:dyDescent="0.35">
      <c r="A204" t="s">
        <v>9143</v>
      </c>
    </row>
    <row r="205" spans="1:1" x14ac:dyDescent="0.35">
      <c r="A205" t="s">
        <v>9144</v>
      </c>
    </row>
    <row r="206" spans="1:1" x14ac:dyDescent="0.35">
      <c r="A206" t="s">
        <v>9145</v>
      </c>
    </row>
    <row r="207" spans="1:1" x14ac:dyDescent="0.35">
      <c r="A207" t="s">
        <v>9146</v>
      </c>
    </row>
    <row r="208" spans="1:1" x14ac:dyDescent="0.35">
      <c r="A208" t="s">
        <v>9147</v>
      </c>
    </row>
    <row r="209" spans="1:1" x14ac:dyDescent="0.35">
      <c r="A209" t="s">
        <v>9148</v>
      </c>
    </row>
    <row r="210" spans="1:1" x14ac:dyDescent="0.35">
      <c r="A210" t="s">
        <v>9149</v>
      </c>
    </row>
    <row r="211" spans="1:1" x14ac:dyDescent="0.35">
      <c r="A211" t="s">
        <v>9150</v>
      </c>
    </row>
    <row r="212" spans="1:1" x14ac:dyDescent="0.35">
      <c r="A212" t="s">
        <v>9151</v>
      </c>
    </row>
    <row r="213" spans="1:1" x14ac:dyDescent="0.35">
      <c r="A213" t="s">
        <v>9152</v>
      </c>
    </row>
    <row r="214" spans="1:1" x14ac:dyDescent="0.35">
      <c r="A214" t="s">
        <v>9153</v>
      </c>
    </row>
    <row r="215" spans="1:1" x14ac:dyDescent="0.35">
      <c r="A215" t="s">
        <v>9154</v>
      </c>
    </row>
    <row r="216" spans="1:1" x14ac:dyDescent="0.35">
      <c r="A216" t="s">
        <v>9155</v>
      </c>
    </row>
    <row r="217" spans="1:1" x14ac:dyDescent="0.35">
      <c r="A217" t="s">
        <v>9156</v>
      </c>
    </row>
    <row r="218" spans="1:1" x14ac:dyDescent="0.35">
      <c r="A218" t="s">
        <v>9157</v>
      </c>
    </row>
    <row r="219" spans="1:1" x14ac:dyDescent="0.35">
      <c r="A219" t="s">
        <v>2718</v>
      </c>
    </row>
    <row r="220" spans="1:1" x14ac:dyDescent="0.35">
      <c r="A220" t="s">
        <v>2719</v>
      </c>
    </row>
    <row r="221" spans="1:1" x14ac:dyDescent="0.35">
      <c r="A221" t="s">
        <v>2720</v>
      </c>
    </row>
    <row r="222" spans="1:1" x14ac:dyDescent="0.35">
      <c r="A222" t="s">
        <v>2721</v>
      </c>
    </row>
    <row r="223" spans="1:1" x14ac:dyDescent="0.35">
      <c r="A223" t="s">
        <v>2722</v>
      </c>
    </row>
    <row r="224" spans="1:1" x14ac:dyDescent="0.35">
      <c r="A224" t="s">
        <v>2723</v>
      </c>
    </row>
    <row r="225" spans="1:1" x14ac:dyDescent="0.35">
      <c r="A225" t="s">
        <v>2724</v>
      </c>
    </row>
    <row r="226" spans="1:1" x14ac:dyDescent="0.35">
      <c r="A226" t="s">
        <v>2725</v>
      </c>
    </row>
    <row r="227" spans="1:1" x14ac:dyDescent="0.35">
      <c r="A227" t="s">
        <v>2726</v>
      </c>
    </row>
    <row r="228" spans="1:1" x14ac:dyDescent="0.35">
      <c r="A228" t="s">
        <v>2727</v>
      </c>
    </row>
    <row r="229" spans="1:1" x14ac:dyDescent="0.35">
      <c r="A229" t="s">
        <v>2728</v>
      </c>
    </row>
    <row r="230" spans="1:1" x14ac:dyDescent="0.35">
      <c r="A230" t="s">
        <v>2729</v>
      </c>
    </row>
    <row r="231" spans="1:1" x14ac:dyDescent="0.35">
      <c r="A231" t="s">
        <v>2730</v>
      </c>
    </row>
    <row r="232" spans="1:1" x14ac:dyDescent="0.35">
      <c r="A232" t="s">
        <v>9158</v>
      </c>
    </row>
    <row r="233" spans="1:1" x14ac:dyDescent="0.35">
      <c r="A233" t="s">
        <v>9159</v>
      </c>
    </row>
    <row r="234" spans="1:1" x14ac:dyDescent="0.35">
      <c r="A234" t="s">
        <v>9160</v>
      </c>
    </row>
    <row r="235" spans="1:1" x14ac:dyDescent="0.35">
      <c r="A235" t="s">
        <v>9161</v>
      </c>
    </row>
    <row r="236" spans="1:1" x14ac:dyDescent="0.35">
      <c r="A236" t="s">
        <v>9162</v>
      </c>
    </row>
    <row r="237" spans="1:1" x14ac:dyDescent="0.35">
      <c r="A237" t="s">
        <v>9163</v>
      </c>
    </row>
    <row r="238" spans="1:1" x14ac:dyDescent="0.35">
      <c r="A238" t="s">
        <v>9164</v>
      </c>
    </row>
    <row r="239" spans="1:1" x14ac:dyDescent="0.35">
      <c r="A239" t="s">
        <v>9165</v>
      </c>
    </row>
    <row r="240" spans="1:1" x14ac:dyDescent="0.35">
      <c r="A240" t="s">
        <v>9166</v>
      </c>
    </row>
    <row r="241" spans="1:1" x14ac:dyDescent="0.35">
      <c r="A241" t="s">
        <v>9167</v>
      </c>
    </row>
    <row r="242" spans="1:1" x14ac:dyDescent="0.35">
      <c r="A242" t="s">
        <v>9168</v>
      </c>
    </row>
    <row r="243" spans="1:1" x14ac:dyDescent="0.35">
      <c r="A243" t="s">
        <v>9169</v>
      </c>
    </row>
    <row r="244" spans="1:1" x14ac:dyDescent="0.35">
      <c r="A244" t="s">
        <v>9170</v>
      </c>
    </row>
    <row r="245" spans="1:1" x14ac:dyDescent="0.35">
      <c r="A245" t="s">
        <v>9171</v>
      </c>
    </row>
    <row r="246" spans="1:1" x14ac:dyDescent="0.35">
      <c r="A246" t="s">
        <v>9172</v>
      </c>
    </row>
    <row r="247" spans="1:1" x14ac:dyDescent="0.35">
      <c r="A247" t="s">
        <v>9173</v>
      </c>
    </row>
    <row r="248" spans="1:1" x14ac:dyDescent="0.35">
      <c r="A248" t="s">
        <v>9174</v>
      </c>
    </row>
    <row r="249" spans="1:1" x14ac:dyDescent="0.35">
      <c r="A249" t="s">
        <v>9175</v>
      </c>
    </row>
    <row r="250" spans="1:1" x14ac:dyDescent="0.35">
      <c r="A250" t="s">
        <v>9176</v>
      </c>
    </row>
    <row r="251" spans="1:1" x14ac:dyDescent="0.35">
      <c r="A251" t="s">
        <v>9177</v>
      </c>
    </row>
    <row r="252" spans="1:1" x14ac:dyDescent="0.35">
      <c r="A252" t="s">
        <v>9178</v>
      </c>
    </row>
    <row r="253" spans="1:1" x14ac:dyDescent="0.35">
      <c r="A253" t="s">
        <v>9179</v>
      </c>
    </row>
    <row r="254" spans="1:1" x14ac:dyDescent="0.35">
      <c r="A254" t="s">
        <v>9180</v>
      </c>
    </row>
    <row r="255" spans="1:1" x14ac:dyDescent="0.35">
      <c r="A255" t="s">
        <v>9181</v>
      </c>
    </row>
    <row r="256" spans="1:1" x14ac:dyDescent="0.35">
      <c r="A256" t="s">
        <v>9182</v>
      </c>
    </row>
    <row r="257" spans="1:1" x14ac:dyDescent="0.35">
      <c r="A257" t="s">
        <v>9183</v>
      </c>
    </row>
    <row r="258" spans="1:1" x14ac:dyDescent="0.35">
      <c r="A258" t="s">
        <v>9184</v>
      </c>
    </row>
    <row r="259" spans="1:1" x14ac:dyDescent="0.35">
      <c r="A259" t="s">
        <v>9185</v>
      </c>
    </row>
    <row r="260" spans="1:1" x14ac:dyDescent="0.35">
      <c r="A260" t="s">
        <v>9186</v>
      </c>
    </row>
    <row r="261" spans="1:1" x14ac:dyDescent="0.35">
      <c r="A261" t="s">
        <v>9187</v>
      </c>
    </row>
    <row r="262" spans="1:1" x14ac:dyDescent="0.35">
      <c r="A262" t="s">
        <v>9188</v>
      </c>
    </row>
    <row r="263" spans="1:1" x14ac:dyDescent="0.35">
      <c r="A263" t="s">
        <v>9189</v>
      </c>
    </row>
    <row r="264" spans="1:1" x14ac:dyDescent="0.35">
      <c r="A264" t="s">
        <v>9190</v>
      </c>
    </row>
    <row r="265" spans="1:1" x14ac:dyDescent="0.35">
      <c r="A265" t="s">
        <v>9191</v>
      </c>
    </row>
    <row r="266" spans="1:1" x14ac:dyDescent="0.35">
      <c r="A266" t="s">
        <v>9192</v>
      </c>
    </row>
    <row r="267" spans="1:1" x14ac:dyDescent="0.35">
      <c r="A267" t="s">
        <v>9193</v>
      </c>
    </row>
    <row r="268" spans="1:1" x14ac:dyDescent="0.35">
      <c r="A268" t="s">
        <v>9194</v>
      </c>
    </row>
    <row r="269" spans="1:1" x14ac:dyDescent="0.35">
      <c r="A269" t="s">
        <v>9195</v>
      </c>
    </row>
    <row r="270" spans="1:1" x14ac:dyDescent="0.35">
      <c r="A270" t="s">
        <v>9196</v>
      </c>
    </row>
    <row r="271" spans="1:1" x14ac:dyDescent="0.35">
      <c r="A271" t="s">
        <v>9197</v>
      </c>
    </row>
    <row r="272" spans="1:1" x14ac:dyDescent="0.35">
      <c r="A272" t="s">
        <v>9198</v>
      </c>
    </row>
    <row r="273" spans="1:1" x14ac:dyDescent="0.35">
      <c r="A273" t="s">
        <v>9199</v>
      </c>
    </row>
    <row r="274" spans="1:1" x14ac:dyDescent="0.35">
      <c r="A274" t="s">
        <v>9200</v>
      </c>
    </row>
    <row r="275" spans="1:1" x14ac:dyDescent="0.35">
      <c r="A275" t="s">
        <v>9201</v>
      </c>
    </row>
    <row r="276" spans="1:1" x14ac:dyDescent="0.35">
      <c r="A276" t="s">
        <v>9202</v>
      </c>
    </row>
    <row r="277" spans="1:1" x14ac:dyDescent="0.35">
      <c r="A277" t="s">
        <v>9203</v>
      </c>
    </row>
    <row r="278" spans="1:1" x14ac:dyDescent="0.35">
      <c r="A278" t="s">
        <v>9204</v>
      </c>
    </row>
    <row r="279" spans="1:1" x14ac:dyDescent="0.35">
      <c r="A279" t="s">
        <v>9205</v>
      </c>
    </row>
    <row r="280" spans="1:1" x14ac:dyDescent="0.35">
      <c r="A280" t="s">
        <v>9206</v>
      </c>
    </row>
    <row r="281" spans="1:1" x14ac:dyDescent="0.35">
      <c r="A281" t="s">
        <v>9207</v>
      </c>
    </row>
    <row r="282" spans="1:1" x14ac:dyDescent="0.35">
      <c r="A282" t="s">
        <v>9208</v>
      </c>
    </row>
    <row r="283" spans="1:1" x14ac:dyDescent="0.35">
      <c r="A283" t="s">
        <v>9209</v>
      </c>
    </row>
    <row r="284" spans="1:1" x14ac:dyDescent="0.35">
      <c r="A284" t="s">
        <v>9210</v>
      </c>
    </row>
    <row r="285" spans="1:1" x14ac:dyDescent="0.35">
      <c r="A285" t="s">
        <v>9211</v>
      </c>
    </row>
    <row r="286" spans="1:1" x14ac:dyDescent="0.35">
      <c r="A286" t="s">
        <v>9212</v>
      </c>
    </row>
    <row r="287" spans="1:1" x14ac:dyDescent="0.35">
      <c r="A287" t="s">
        <v>9213</v>
      </c>
    </row>
    <row r="288" spans="1:1" x14ac:dyDescent="0.35">
      <c r="A288" t="s">
        <v>9214</v>
      </c>
    </row>
    <row r="289" spans="1:1" x14ac:dyDescent="0.35">
      <c r="A289" t="s">
        <v>9215</v>
      </c>
    </row>
    <row r="290" spans="1:1" x14ac:dyDescent="0.35">
      <c r="A290" t="s">
        <v>9216</v>
      </c>
    </row>
    <row r="291" spans="1:1" x14ac:dyDescent="0.35">
      <c r="A291" t="s">
        <v>9217</v>
      </c>
    </row>
    <row r="292" spans="1:1" x14ac:dyDescent="0.35">
      <c r="A292" t="s">
        <v>9218</v>
      </c>
    </row>
    <row r="293" spans="1:1" x14ac:dyDescent="0.35">
      <c r="A293" t="s">
        <v>9219</v>
      </c>
    </row>
    <row r="294" spans="1:1" x14ac:dyDescent="0.35">
      <c r="A294" t="s">
        <v>9220</v>
      </c>
    </row>
    <row r="295" spans="1:1" x14ac:dyDescent="0.35">
      <c r="A295" t="s">
        <v>9221</v>
      </c>
    </row>
    <row r="296" spans="1:1" x14ac:dyDescent="0.35">
      <c r="A296" t="s">
        <v>9222</v>
      </c>
    </row>
    <row r="297" spans="1:1" x14ac:dyDescent="0.35">
      <c r="A297" t="s">
        <v>9223</v>
      </c>
    </row>
    <row r="298" spans="1:1" x14ac:dyDescent="0.35">
      <c r="A298" t="s">
        <v>9224</v>
      </c>
    </row>
    <row r="299" spans="1:1" x14ac:dyDescent="0.35">
      <c r="A299" t="s">
        <v>9225</v>
      </c>
    </row>
    <row r="300" spans="1:1" x14ac:dyDescent="0.35">
      <c r="A300" t="s">
        <v>9226</v>
      </c>
    </row>
    <row r="301" spans="1:1" x14ac:dyDescent="0.35">
      <c r="A301" t="s">
        <v>9227</v>
      </c>
    </row>
    <row r="302" spans="1:1" x14ac:dyDescent="0.35">
      <c r="A302" t="s">
        <v>9228</v>
      </c>
    </row>
    <row r="303" spans="1:1" x14ac:dyDescent="0.35">
      <c r="A303" t="s">
        <v>9229</v>
      </c>
    </row>
    <row r="304" spans="1:1" x14ac:dyDescent="0.35">
      <c r="A304" t="s">
        <v>9230</v>
      </c>
    </row>
    <row r="305" spans="1:1" x14ac:dyDescent="0.35">
      <c r="A305" t="s">
        <v>9231</v>
      </c>
    </row>
    <row r="306" spans="1:1" x14ac:dyDescent="0.35">
      <c r="A306" t="s">
        <v>9232</v>
      </c>
    </row>
    <row r="307" spans="1:1" x14ac:dyDescent="0.35">
      <c r="A307" t="s">
        <v>9233</v>
      </c>
    </row>
    <row r="308" spans="1:1" x14ac:dyDescent="0.35">
      <c r="A308" t="s">
        <v>9234</v>
      </c>
    </row>
    <row r="309" spans="1:1" x14ac:dyDescent="0.35">
      <c r="A309" t="s">
        <v>9235</v>
      </c>
    </row>
    <row r="310" spans="1:1" x14ac:dyDescent="0.35">
      <c r="A310" t="s">
        <v>9236</v>
      </c>
    </row>
    <row r="311" spans="1:1" x14ac:dyDescent="0.35">
      <c r="A311" t="s">
        <v>9237</v>
      </c>
    </row>
    <row r="312" spans="1:1" x14ac:dyDescent="0.35">
      <c r="A312" t="s">
        <v>9238</v>
      </c>
    </row>
    <row r="313" spans="1:1" x14ac:dyDescent="0.35">
      <c r="A313" t="s">
        <v>9239</v>
      </c>
    </row>
    <row r="314" spans="1:1" x14ac:dyDescent="0.35">
      <c r="A314" t="s">
        <v>9240</v>
      </c>
    </row>
    <row r="315" spans="1:1" x14ac:dyDescent="0.35">
      <c r="A315" t="s">
        <v>9241</v>
      </c>
    </row>
    <row r="316" spans="1:1" x14ac:dyDescent="0.35">
      <c r="A316" t="s">
        <v>9242</v>
      </c>
    </row>
    <row r="317" spans="1:1" x14ac:dyDescent="0.35">
      <c r="A317" t="s">
        <v>9243</v>
      </c>
    </row>
    <row r="318" spans="1:1" x14ac:dyDescent="0.35">
      <c r="A318" t="s">
        <v>9244</v>
      </c>
    </row>
    <row r="319" spans="1:1" x14ac:dyDescent="0.35">
      <c r="A319" t="s">
        <v>9245</v>
      </c>
    </row>
    <row r="320" spans="1:1" x14ac:dyDescent="0.35">
      <c r="A320" t="s">
        <v>9246</v>
      </c>
    </row>
    <row r="321" spans="1:1" x14ac:dyDescent="0.35">
      <c r="A321" t="s">
        <v>9247</v>
      </c>
    </row>
    <row r="322" spans="1:1" x14ac:dyDescent="0.35">
      <c r="A322" t="s">
        <v>9248</v>
      </c>
    </row>
    <row r="323" spans="1:1" x14ac:dyDescent="0.35">
      <c r="A323" t="s">
        <v>9249</v>
      </c>
    </row>
    <row r="324" spans="1:1" x14ac:dyDescent="0.35">
      <c r="A324" t="s">
        <v>9250</v>
      </c>
    </row>
    <row r="325" spans="1:1" x14ac:dyDescent="0.35">
      <c r="A325" t="s">
        <v>9251</v>
      </c>
    </row>
    <row r="326" spans="1:1" x14ac:dyDescent="0.35">
      <c r="A326" t="s">
        <v>9252</v>
      </c>
    </row>
    <row r="327" spans="1:1" x14ac:dyDescent="0.35">
      <c r="A327" t="s">
        <v>9253</v>
      </c>
    </row>
    <row r="328" spans="1:1" x14ac:dyDescent="0.35">
      <c r="A328" t="s">
        <v>9254</v>
      </c>
    </row>
    <row r="329" spans="1:1" x14ac:dyDescent="0.35">
      <c r="A329" t="s">
        <v>9255</v>
      </c>
    </row>
    <row r="330" spans="1:1" x14ac:dyDescent="0.35">
      <c r="A330" t="s">
        <v>9256</v>
      </c>
    </row>
    <row r="331" spans="1:1" x14ac:dyDescent="0.35">
      <c r="A331" t="s">
        <v>9257</v>
      </c>
    </row>
    <row r="332" spans="1:1" x14ac:dyDescent="0.35">
      <c r="A332" t="s">
        <v>9258</v>
      </c>
    </row>
    <row r="333" spans="1:1" x14ac:dyDescent="0.35">
      <c r="A333" t="s">
        <v>9259</v>
      </c>
    </row>
    <row r="334" spans="1:1" x14ac:dyDescent="0.35">
      <c r="A334" t="s">
        <v>9260</v>
      </c>
    </row>
    <row r="335" spans="1:1" x14ac:dyDescent="0.35">
      <c r="A335" t="s">
        <v>9261</v>
      </c>
    </row>
    <row r="336" spans="1:1" x14ac:dyDescent="0.35">
      <c r="A336" t="s">
        <v>9262</v>
      </c>
    </row>
    <row r="337" spans="1:1" x14ac:dyDescent="0.35">
      <c r="A337" t="s">
        <v>9263</v>
      </c>
    </row>
    <row r="338" spans="1:1" x14ac:dyDescent="0.35">
      <c r="A338" t="s">
        <v>9264</v>
      </c>
    </row>
    <row r="339" spans="1:1" x14ac:dyDescent="0.35">
      <c r="A339" t="s">
        <v>9265</v>
      </c>
    </row>
    <row r="340" spans="1:1" x14ac:dyDescent="0.35">
      <c r="A340" t="s">
        <v>9266</v>
      </c>
    </row>
    <row r="341" spans="1:1" x14ac:dyDescent="0.35">
      <c r="A341" t="s">
        <v>9267</v>
      </c>
    </row>
    <row r="342" spans="1:1" x14ac:dyDescent="0.35">
      <c r="A342" t="s">
        <v>9268</v>
      </c>
    </row>
    <row r="343" spans="1:1" x14ac:dyDescent="0.35">
      <c r="A343" t="s">
        <v>9269</v>
      </c>
    </row>
    <row r="344" spans="1:1" x14ac:dyDescent="0.35">
      <c r="A344" t="s">
        <v>9270</v>
      </c>
    </row>
    <row r="345" spans="1:1" x14ac:dyDescent="0.35">
      <c r="A345" t="s">
        <v>697</v>
      </c>
    </row>
    <row r="346" spans="1:1" x14ac:dyDescent="0.35">
      <c r="A346" t="s">
        <v>9271</v>
      </c>
    </row>
    <row r="347" spans="1:1" x14ac:dyDescent="0.35">
      <c r="A347" t="s">
        <v>9272</v>
      </c>
    </row>
    <row r="348" spans="1:1" x14ac:dyDescent="0.35">
      <c r="A348" t="s">
        <v>9273</v>
      </c>
    </row>
    <row r="349" spans="1:1" x14ac:dyDescent="0.35">
      <c r="A349" t="s">
        <v>9274</v>
      </c>
    </row>
    <row r="350" spans="1:1" x14ac:dyDescent="0.35">
      <c r="A350" t="s">
        <v>9275</v>
      </c>
    </row>
    <row r="351" spans="1:1" x14ac:dyDescent="0.35">
      <c r="A351" t="s">
        <v>9276</v>
      </c>
    </row>
    <row r="352" spans="1:1" x14ac:dyDescent="0.35">
      <c r="A352" t="s">
        <v>9277</v>
      </c>
    </row>
    <row r="353" spans="1:1" x14ac:dyDescent="0.35">
      <c r="A353" t="s">
        <v>9278</v>
      </c>
    </row>
    <row r="354" spans="1:1" x14ac:dyDescent="0.35">
      <c r="A354" t="s">
        <v>9279</v>
      </c>
    </row>
    <row r="355" spans="1:1" x14ac:dyDescent="0.35">
      <c r="A355" t="s">
        <v>9280</v>
      </c>
    </row>
    <row r="356" spans="1:1" x14ac:dyDescent="0.35">
      <c r="A356" t="s">
        <v>9281</v>
      </c>
    </row>
    <row r="357" spans="1:1" x14ac:dyDescent="0.35">
      <c r="A357" t="s">
        <v>9282</v>
      </c>
    </row>
    <row r="358" spans="1:1" x14ac:dyDescent="0.35">
      <c r="A358" t="s">
        <v>9283</v>
      </c>
    </row>
    <row r="359" spans="1:1" x14ac:dyDescent="0.35">
      <c r="A359" t="s">
        <v>9284</v>
      </c>
    </row>
    <row r="360" spans="1:1" x14ac:dyDescent="0.35">
      <c r="A360" t="s">
        <v>9285</v>
      </c>
    </row>
    <row r="361" spans="1:1" x14ac:dyDescent="0.35">
      <c r="A361" t="s">
        <v>9286</v>
      </c>
    </row>
    <row r="362" spans="1:1" x14ac:dyDescent="0.35">
      <c r="A362" t="s">
        <v>9287</v>
      </c>
    </row>
    <row r="363" spans="1:1" x14ac:dyDescent="0.35">
      <c r="A363" t="s">
        <v>9288</v>
      </c>
    </row>
    <row r="364" spans="1:1" x14ac:dyDescent="0.35">
      <c r="A364" t="s">
        <v>9289</v>
      </c>
    </row>
    <row r="365" spans="1:1" x14ac:dyDescent="0.35">
      <c r="A365" t="s">
        <v>9290</v>
      </c>
    </row>
    <row r="366" spans="1:1" x14ac:dyDescent="0.35">
      <c r="A366" t="s">
        <v>9291</v>
      </c>
    </row>
    <row r="367" spans="1:1" x14ac:dyDescent="0.35">
      <c r="A367" t="s">
        <v>9292</v>
      </c>
    </row>
    <row r="368" spans="1:1" x14ac:dyDescent="0.35">
      <c r="A368" t="s">
        <v>9293</v>
      </c>
    </row>
    <row r="369" spans="1:1" x14ac:dyDescent="0.35">
      <c r="A369" t="s">
        <v>9294</v>
      </c>
    </row>
    <row r="370" spans="1:1" x14ac:dyDescent="0.35">
      <c r="A370" t="s">
        <v>9295</v>
      </c>
    </row>
    <row r="371" spans="1:1" x14ac:dyDescent="0.35">
      <c r="A371" t="s">
        <v>9296</v>
      </c>
    </row>
    <row r="372" spans="1:1" x14ac:dyDescent="0.35">
      <c r="A372" t="s">
        <v>9297</v>
      </c>
    </row>
    <row r="373" spans="1:1" x14ac:dyDescent="0.35">
      <c r="A373" t="s">
        <v>9298</v>
      </c>
    </row>
    <row r="374" spans="1:1" x14ac:dyDescent="0.35">
      <c r="A374" t="s">
        <v>9299</v>
      </c>
    </row>
    <row r="375" spans="1:1" x14ac:dyDescent="0.35">
      <c r="A375" t="s">
        <v>9300</v>
      </c>
    </row>
    <row r="376" spans="1:1" x14ac:dyDescent="0.35">
      <c r="A376" t="s">
        <v>9301</v>
      </c>
    </row>
    <row r="377" spans="1:1" x14ac:dyDescent="0.35">
      <c r="A377" t="s">
        <v>9302</v>
      </c>
    </row>
    <row r="378" spans="1:1" x14ac:dyDescent="0.35">
      <c r="A378" t="s">
        <v>9303</v>
      </c>
    </row>
    <row r="379" spans="1:1" x14ac:dyDescent="0.35">
      <c r="A379" t="s">
        <v>9304</v>
      </c>
    </row>
    <row r="380" spans="1:1" x14ac:dyDescent="0.35">
      <c r="A380" t="s">
        <v>9305</v>
      </c>
    </row>
    <row r="381" spans="1:1" x14ac:dyDescent="0.35">
      <c r="A381" t="s">
        <v>9306</v>
      </c>
    </row>
    <row r="382" spans="1:1" x14ac:dyDescent="0.35">
      <c r="A382" t="s">
        <v>9307</v>
      </c>
    </row>
    <row r="383" spans="1:1" x14ac:dyDescent="0.35">
      <c r="A383" t="s">
        <v>9308</v>
      </c>
    </row>
    <row r="384" spans="1:1" x14ac:dyDescent="0.35">
      <c r="A384" t="s">
        <v>9309</v>
      </c>
    </row>
    <row r="385" spans="1:1" x14ac:dyDescent="0.35">
      <c r="A385" t="s">
        <v>9310</v>
      </c>
    </row>
    <row r="386" spans="1:1" x14ac:dyDescent="0.35">
      <c r="A386" t="s">
        <v>9311</v>
      </c>
    </row>
    <row r="387" spans="1:1" x14ac:dyDescent="0.35">
      <c r="A387" t="s">
        <v>9312</v>
      </c>
    </row>
    <row r="388" spans="1:1" x14ac:dyDescent="0.35">
      <c r="A388" t="s">
        <v>9313</v>
      </c>
    </row>
    <row r="389" spans="1:1" x14ac:dyDescent="0.35">
      <c r="A389" t="s">
        <v>9314</v>
      </c>
    </row>
    <row r="390" spans="1:1" x14ac:dyDescent="0.35">
      <c r="A390" t="s">
        <v>9315</v>
      </c>
    </row>
    <row r="391" spans="1:1" x14ac:dyDescent="0.35">
      <c r="A391" t="s">
        <v>9316</v>
      </c>
    </row>
    <row r="392" spans="1:1" x14ac:dyDescent="0.35">
      <c r="A392" t="s">
        <v>9317</v>
      </c>
    </row>
    <row r="393" spans="1:1" x14ac:dyDescent="0.35">
      <c r="A393" t="s">
        <v>9318</v>
      </c>
    </row>
    <row r="394" spans="1:1" x14ac:dyDescent="0.35">
      <c r="A394" t="s">
        <v>9319</v>
      </c>
    </row>
    <row r="395" spans="1:1" x14ac:dyDescent="0.35">
      <c r="A395" t="s">
        <v>9320</v>
      </c>
    </row>
    <row r="396" spans="1:1" x14ac:dyDescent="0.35">
      <c r="A396" t="s">
        <v>9321</v>
      </c>
    </row>
    <row r="397" spans="1:1" x14ac:dyDescent="0.35">
      <c r="A397" t="s">
        <v>9322</v>
      </c>
    </row>
    <row r="398" spans="1:1" x14ac:dyDescent="0.35">
      <c r="A398" t="s">
        <v>9323</v>
      </c>
    </row>
    <row r="399" spans="1:1" x14ac:dyDescent="0.35">
      <c r="A399" t="s">
        <v>9324</v>
      </c>
    </row>
    <row r="400" spans="1:1" x14ac:dyDescent="0.35">
      <c r="A400" t="s">
        <v>9325</v>
      </c>
    </row>
    <row r="401" spans="1:1" x14ac:dyDescent="0.35">
      <c r="A401" t="s">
        <v>9326</v>
      </c>
    </row>
    <row r="402" spans="1:1" x14ac:dyDescent="0.35">
      <c r="A402" t="s">
        <v>9327</v>
      </c>
    </row>
    <row r="403" spans="1:1" x14ac:dyDescent="0.35">
      <c r="A403" t="s">
        <v>9328</v>
      </c>
    </row>
    <row r="404" spans="1:1" x14ac:dyDescent="0.35">
      <c r="A404" t="s">
        <v>9329</v>
      </c>
    </row>
    <row r="405" spans="1:1" x14ac:dyDescent="0.35">
      <c r="A405" t="s">
        <v>9330</v>
      </c>
    </row>
    <row r="406" spans="1:1" x14ac:dyDescent="0.35">
      <c r="A406" t="s">
        <v>8484</v>
      </c>
    </row>
    <row r="407" spans="1:1" x14ac:dyDescent="0.35">
      <c r="A407" t="s">
        <v>8485</v>
      </c>
    </row>
    <row r="408" spans="1:1" x14ac:dyDescent="0.35">
      <c r="A408" t="s">
        <v>8486</v>
      </c>
    </row>
    <row r="409" spans="1:1" x14ac:dyDescent="0.35">
      <c r="A409" t="s">
        <v>8487</v>
      </c>
    </row>
    <row r="410" spans="1:1" x14ac:dyDescent="0.35">
      <c r="A410" t="s">
        <v>8488</v>
      </c>
    </row>
    <row r="411" spans="1:1" x14ac:dyDescent="0.35">
      <c r="A411" t="s">
        <v>8489</v>
      </c>
    </row>
    <row r="412" spans="1:1" x14ac:dyDescent="0.35">
      <c r="A412" t="s">
        <v>8490</v>
      </c>
    </row>
    <row r="413" spans="1:1" x14ac:dyDescent="0.35">
      <c r="A413" t="s">
        <v>8491</v>
      </c>
    </row>
    <row r="414" spans="1:1" x14ac:dyDescent="0.35">
      <c r="A414" t="s">
        <v>8492</v>
      </c>
    </row>
    <row r="415" spans="1:1" x14ac:dyDescent="0.35">
      <c r="A415" t="s">
        <v>8493</v>
      </c>
    </row>
    <row r="416" spans="1:1" x14ac:dyDescent="0.35">
      <c r="A416" t="s">
        <v>8494</v>
      </c>
    </row>
    <row r="417" spans="1:1" x14ac:dyDescent="0.35">
      <c r="A417" t="s">
        <v>8495</v>
      </c>
    </row>
    <row r="418" spans="1:1" x14ac:dyDescent="0.35">
      <c r="A418" t="s">
        <v>8496</v>
      </c>
    </row>
    <row r="419" spans="1:1" x14ac:dyDescent="0.35">
      <c r="A419" t="s">
        <v>8497</v>
      </c>
    </row>
    <row r="420" spans="1:1" x14ac:dyDescent="0.35">
      <c r="A420" t="s">
        <v>8498</v>
      </c>
    </row>
    <row r="421" spans="1:1" x14ac:dyDescent="0.35">
      <c r="A421" t="s">
        <v>8499</v>
      </c>
    </row>
    <row r="422" spans="1:1" x14ac:dyDescent="0.35">
      <c r="A422" t="s">
        <v>8500</v>
      </c>
    </row>
    <row r="423" spans="1:1" x14ac:dyDescent="0.35">
      <c r="A423" t="s">
        <v>8501</v>
      </c>
    </row>
    <row r="424" spans="1:1" x14ac:dyDescent="0.35">
      <c r="A424" t="s">
        <v>8502</v>
      </c>
    </row>
    <row r="425" spans="1:1" x14ac:dyDescent="0.35">
      <c r="A425" t="s">
        <v>8503</v>
      </c>
    </row>
    <row r="426" spans="1:1" x14ac:dyDescent="0.35">
      <c r="A426" t="s">
        <v>8504</v>
      </c>
    </row>
    <row r="427" spans="1:1" x14ac:dyDescent="0.35">
      <c r="A427" t="s">
        <v>8505</v>
      </c>
    </row>
    <row r="428" spans="1:1" x14ac:dyDescent="0.35">
      <c r="A428" t="s">
        <v>8506</v>
      </c>
    </row>
    <row r="429" spans="1:1" x14ac:dyDescent="0.35">
      <c r="A429" t="s">
        <v>8507</v>
      </c>
    </row>
    <row r="430" spans="1:1" x14ac:dyDescent="0.35">
      <c r="A430" t="s">
        <v>8508</v>
      </c>
    </row>
    <row r="431" spans="1:1" x14ac:dyDescent="0.35">
      <c r="A431" t="s">
        <v>8509</v>
      </c>
    </row>
    <row r="432" spans="1:1" x14ac:dyDescent="0.35">
      <c r="A432" t="s">
        <v>8510</v>
      </c>
    </row>
    <row r="433" spans="1:1" x14ac:dyDescent="0.35">
      <c r="A433" t="s">
        <v>9331</v>
      </c>
    </row>
    <row r="434" spans="1:1" x14ac:dyDescent="0.35">
      <c r="A434" t="s">
        <v>9332</v>
      </c>
    </row>
    <row r="435" spans="1:1" x14ac:dyDescent="0.35">
      <c r="A435" t="s">
        <v>9333</v>
      </c>
    </row>
    <row r="436" spans="1:1" x14ac:dyDescent="0.35">
      <c r="A436" t="s">
        <v>9334</v>
      </c>
    </row>
    <row r="437" spans="1:1" x14ac:dyDescent="0.35">
      <c r="A437" t="s">
        <v>9335</v>
      </c>
    </row>
    <row r="438" spans="1:1" x14ac:dyDescent="0.35">
      <c r="A438" t="s">
        <v>9336</v>
      </c>
    </row>
    <row r="439" spans="1:1" x14ac:dyDescent="0.35">
      <c r="A439" t="s">
        <v>9337</v>
      </c>
    </row>
    <row r="440" spans="1:1" x14ac:dyDescent="0.35">
      <c r="A440" t="s">
        <v>9338</v>
      </c>
    </row>
    <row r="441" spans="1:1" x14ac:dyDescent="0.35">
      <c r="A441" t="s">
        <v>9339</v>
      </c>
    </row>
    <row r="442" spans="1:1" x14ac:dyDescent="0.35">
      <c r="A442" t="s">
        <v>9340</v>
      </c>
    </row>
    <row r="443" spans="1:1" x14ac:dyDescent="0.35">
      <c r="A443" t="s">
        <v>9341</v>
      </c>
    </row>
    <row r="444" spans="1:1" x14ac:dyDescent="0.35">
      <c r="A444" t="s">
        <v>9342</v>
      </c>
    </row>
    <row r="445" spans="1:1" x14ac:dyDescent="0.35">
      <c r="A445" t="s">
        <v>9343</v>
      </c>
    </row>
    <row r="446" spans="1:1" x14ac:dyDescent="0.35">
      <c r="A446" t="s">
        <v>9344</v>
      </c>
    </row>
    <row r="447" spans="1:1" x14ac:dyDescent="0.35">
      <c r="A447" t="s">
        <v>9345</v>
      </c>
    </row>
    <row r="448" spans="1:1" x14ac:dyDescent="0.35">
      <c r="A448" t="s">
        <v>9346</v>
      </c>
    </row>
    <row r="449" spans="1:1" x14ac:dyDescent="0.35">
      <c r="A449" t="s">
        <v>9347</v>
      </c>
    </row>
    <row r="450" spans="1:1" x14ac:dyDescent="0.35">
      <c r="A450" t="s">
        <v>9348</v>
      </c>
    </row>
    <row r="451" spans="1:1" x14ac:dyDescent="0.35">
      <c r="A451" t="s">
        <v>9349</v>
      </c>
    </row>
    <row r="452" spans="1:1" x14ac:dyDescent="0.35">
      <c r="A452" t="s">
        <v>9350</v>
      </c>
    </row>
    <row r="453" spans="1:1" x14ac:dyDescent="0.35">
      <c r="A453" t="s">
        <v>9351</v>
      </c>
    </row>
    <row r="454" spans="1:1" x14ac:dyDescent="0.35">
      <c r="A454" t="s">
        <v>9352</v>
      </c>
    </row>
    <row r="455" spans="1:1" x14ac:dyDescent="0.35">
      <c r="A455" t="s">
        <v>9353</v>
      </c>
    </row>
    <row r="456" spans="1:1" x14ac:dyDescent="0.35">
      <c r="A456" t="s">
        <v>9354</v>
      </c>
    </row>
    <row r="457" spans="1:1" x14ac:dyDescent="0.35">
      <c r="A457" t="s">
        <v>9355</v>
      </c>
    </row>
    <row r="458" spans="1:1" x14ac:dyDescent="0.35">
      <c r="A458" t="s">
        <v>9356</v>
      </c>
    </row>
    <row r="459" spans="1:1" x14ac:dyDescent="0.35">
      <c r="A459" t="s">
        <v>9357</v>
      </c>
    </row>
    <row r="460" spans="1:1" x14ac:dyDescent="0.35">
      <c r="A460" t="s">
        <v>9358</v>
      </c>
    </row>
    <row r="461" spans="1:1" x14ac:dyDescent="0.35">
      <c r="A461" t="s">
        <v>9359</v>
      </c>
    </row>
    <row r="462" spans="1:1" x14ac:dyDescent="0.35">
      <c r="A462" t="s">
        <v>9360</v>
      </c>
    </row>
    <row r="463" spans="1:1" x14ac:dyDescent="0.35">
      <c r="A463" t="s">
        <v>9361</v>
      </c>
    </row>
    <row r="464" spans="1:1" x14ac:dyDescent="0.35">
      <c r="A464" t="s">
        <v>9362</v>
      </c>
    </row>
    <row r="465" spans="1:1" x14ac:dyDescent="0.35">
      <c r="A465" t="s">
        <v>9363</v>
      </c>
    </row>
    <row r="466" spans="1:1" x14ac:dyDescent="0.35">
      <c r="A466" t="s">
        <v>9364</v>
      </c>
    </row>
    <row r="467" spans="1:1" x14ac:dyDescent="0.35">
      <c r="A467" t="s">
        <v>9365</v>
      </c>
    </row>
    <row r="468" spans="1:1" x14ac:dyDescent="0.35">
      <c r="A468" t="s">
        <v>9366</v>
      </c>
    </row>
    <row r="469" spans="1:1" x14ac:dyDescent="0.35">
      <c r="A469" t="s">
        <v>9367</v>
      </c>
    </row>
    <row r="470" spans="1:1" x14ac:dyDescent="0.35">
      <c r="A470" t="s">
        <v>9368</v>
      </c>
    </row>
    <row r="471" spans="1:1" x14ac:dyDescent="0.35">
      <c r="A471" t="s">
        <v>9369</v>
      </c>
    </row>
    <row r="472" spans="1:1" x14ac:dyDescent="0.35">
      <c r="A472" t="s">
        <v>9370</v>
      </c>
    </row>
    <row r="473" spans="1:1" x14ac:dyDescent="0.35">
      <c r="A473" t="s">
        <v>9371</v>
      </c>
    </row>
    <row r="474" spans="1:1" x14ac:dyDescent="0.35">
      <c r="A474" t="s">
        <v>9372</v>
      </c>
    </row>
    <row r="475" spans="1:1" x14ac:dyDescent="0.35">
      <c r="A475" t="s">
        <v>9373</v>
      </c>
    </row>
    <row r="476" spans="1:1" x14ac:dyDescent="0.35">
      <c r="A476" t="s">
        <v>9374</v>
      </c>
    </row>
    <row r="477" spans="1:1" x14ac:dyDescent="0.35">
      <c r="A477" t="s">
        <v>9375</v>
      </c>
    </row>
    <row r="478" spans="1:1" x14ac:dyDescent="0.35">
      <c r="A478" t="s">
        <v>9376</v>
      </c>
    </row>
    <row r="479" spans="1:1" x14ac:dyDescent="0.35">
      <c r="A479" t="s">
        <v>9377</v>
      </c>
    </row>
    <row r="480" spans="1:1" x14ac:dyDescent="0.35">
      <c r="A480" t="s">
        <v>9378</v>
      </c>
    </row>
    <row r="481" spans="1:1" x14ac:dyDescent="0.35">
      <c r="A481" t="s">
        <v>9379</v>
      </c>
    </row>
    <row r="482" spans="1:1" x14ac:dyDescent="0.35">
      <c r="A482" t="s">
        <v>9380</v>
      </c>
    </row>
    <row r="483" spans="1:1" x14ac:dyDescent="0.35">
      <c r="A483" t="s">
        <v>9381</v>
      </c>
    </row>
    <row r="484" spans="1:1" x14ac:dyDescent="0.35">
      <c r="A484" t="s">
        <v>9382</v>
      </c>
    </row>
    <row r="485" spans="1:1" x14ac:dyDescent="0.35">
      <c r="A485" t="s">
        <v>9383</v>
      </c>
    </row>
    <row r="486" spans="1:1" x14ac:dyDescent="0.35">
      <c r="A486" t="s">
        <v>9384</v>
      </c>
    </row>
    <row r="487" spans="1:1" x14ac:dyDescent="0.35">
      <c r="A487" t="s">
        <v>9385</v>
      </c>
    </row>
    <row r="488" spans="1:1" x14ac:dyDescent="0.35">
      <c r="A488" t="s">
        <v>9386</v>
      </c>
    </row>
    <row r="489" spans="1:1" x14ac:dyDescent="0.35">
      <c r="A489" t="s">
        <v>9387</v>
      </c>
    </row>
    <row r="490" spans="1:1" x14ac:dyDescent="0.35">
      <c r="A490" t="s">
        <v>9388</v>
      </c>
    </row>
    <row r="491" spans="1:1" x14ac:dyDescent="0.35">
      <c r="A491" t="s">
        <v>9389</v>
      </c>
    </row>
    <row r="492" spans="1:1" x14ac:dyDescent="0.35">
      <c r="A492" t="s">
        <v>9390</v>
      </c>
    </row>
    <row r="493" spans="1:1" x14ac:dyDescent="0.35">
      <c r="A493" t="s">
        <v>9391</v>
      </c>
    </row>
    <row r="494" spans="1:1" x14ac:dyDescent="0.35">
      <c r="A494" t="s">
        <v>9392</v>
      </c>
    </row>
    <row r="495" spans="1:1" x14ac:dyDescent="0.35">
      <c r="A495" t="s">
        <v>9393</v>
      </c>
    </row>
    <row r="496" spans="1:1" x14ac:dyDescent="0.35">
      <c r="A496" t="s">
        <v>9394</v>
      </c>
    </row>
    <row r="497" spans="1:1" x14ac:dyDescent="0.35">
      <c r="A497" t="s">
        <v>9395</v>
      </c>
    </row>
    <row r="498" spans="1:1" x14ac:dyDescent="0.35">
      <c r="A498" t="s">
        <v>9396</v>
      </c>
    </row>
    <row r="499" spans="1:1" x14ac:dyDescent="0.35">
      <c r="A499" t="s">
        <v>9397</v>
      </c>
    </row>
    <row r="500" spans="1:1" x14ac:dyDescent="0.35">
      <c r="A500" t="s">
        <v>9398</v>
      </c>
    </row>
    <row r="501" spans="1:1" x14ac:dyDescent="0.35">
      <c r="A501" t="s">
        <v>9399</v>
      </c>
    </row>
    <row r="502" spans="1:1" x14ac:dyDescent="0.35">
      <c r="A502" t="s">
        <v>9400</v>
      </c>
    </row>
    <row r="503" spans="1:1" x14ac:dyDescent="0.35">
      <c r="A503" t="s">
        <v>7995</v>
      </c>
    </row>
    <row r="504" spans="1:1" x14ac:dyDescent="0.35">
      <c r="A504" t="s">
        <v>7996</v>
      </c>
    </row>
    <row r="505" spans="1:1" x14ac:dyDescent="0.35">
      <c r="A505" t="s">
        <v>7997</v>
      </c>
    </row>
    <row r="506" spans="1:1" x14ac:dyDescent="0.35">
      <c r="A506" t="s">
        <v>7998</v>
      </c>
    </row>
    <row r="507" spans="1:1" x14ac:dyDescent="0.35">
      <c r="A507" t="s">
        <v>7999</v>
      </c>
    </row>
    <row r="508" spans="1:1" x14ac:dyDescent="0.35">
      <c r="A508" t="s">
        <v>8000</v>
      </c>
    </row>
    <row r="509" spans="1:1" x14ac:dyDescent="0.35">
      <c r="A509" t="s">
        <v>8001</v>
      </c>
    </row>
    <row r="510" spans="1:1" x14ac:dyDescent="0.35">
      <c r="A510" t="s">
        <v>8002</v>
      </c>
    </row>
    <row r="511" spans="1:1" x14ac:dyDescent="0.35">
      <c r="A511" t="s">
        <v>8003</v>
      </c>
    </row>
    <row r="512" spans="1:1" x14ac:dyDescent="0.35">
      <c r="A512" t="s">
        <v>8004</v>
      </c>
    </row>
    <row r="513" spans="1:1" x14ac:dyDescent="0.35">
      <c r="A513" t="s">
        <v>8005</v>
      </c>
    </row>
    <row r="514" spans="1:1" x14ac:dyDescent="0.35">
      <c r="A514" t="s">
        <v>8006</v>
      </c>
    </row>
    <row r="515" spans="1:1" x14ac:dyDescent="0.35">
      <c r="A515" t="s">
        <v>8007</v>
      </c>
    </row>
    <row r="516" spans="1:1" x14ac:dyDescent="0.35">
      <c r="A516" t="s">
        <v>8008</v>
      </c>
    </row>
    <row r="517" spans="1:1" x14ac:dyDescent="0.35">
      <c r="A517" t="s">
        <v>8009</v>
      </c>
    </row>
    <row r="518" spans="1:1" x14ac:dyDescent="0.35">
      <c r="A518" t="s">
        <v>8010</v>
      </c>
    </row>
    <row r="519" spans="1:1" x14ac:dyDescent="0.35">
      <c r="A519" t="s">
        <v>8011</v>
      </c>
    </row>
    <row r="520" spans="1:1" x14ac:dyDescent="0.35">
      <c r="A520" t="s">
        <v>8012</v>
      </c>
    </row>
    <row r="521" spans="1:1" x14ac:dyDescent="0.35">
      <c r="A521" t="s">
        <v>8013</v>
      </c>
    </row>
    <row r="522" spans="1:1" x14ac:dyDescent="0.35">
      <c r="A522" t="s">
        <v>8014</v>
      </c>
    </row>
    <row r="523" spans="1:1" x14ac:dyDescent="0.35">
      <c r="A523" t="s">
        <v>8015</v>
      </c>
    </row>
    <row r="524" spans="1:1" x14ac:dyDescent="0.35">
      <c r="A524" t="s">
        <v>8016</v>
      </c>
    </row>
    <row r="525" spans="1:1" x14ac:dyDescent="0.35">
      <c r="A525" t="s">
        <v>8017</v>
      </c>
    </row>
    <row r="526" spans="1:1" x14ac:dyDescent="0.35">
      <c r="A526" t="s">
        <v>8018</v>
      </c>
    </row>
    <row r="527" spans="1:1" x14ac:dyDescent="0.35">
      <c r="A527" t="s">
        <v>8019</v>
      </c>
    </row>
    <row r="528" spans="1:1" x14ac:dyDescent="0.35">
      <c r="A528" t="s">
        <v>8020</v>
      </c>
    </row>
    <row r="529" spans="1:1" x14ac:dyDescent="0.35">
      <c r="A529" t="s">
        <v>8021</v>
      </c>
    </row>
    <row r="530" spans="1:1" x14ac:dyDescent="0.35">
      <c r="A530" t="s">
        <v>8022</v>
      </c>
    </row>
    <row r="531" spans="1:1" x14ac:dyDescent="0.35">
      <c r="A531" t="s">
        <v>8023</v>
      </c>
    </row>
    <row r="532" spans="1:1" x14ac:dyDescent="0.35">
      <c r="A532" t="s">
        <v>8024</v>
      </c>
    </row>
    <row r="533" spans="1:1" x14ac:dyDescent="0.35">
      <c r="A533" t="s">
        <v>9401</v>
      </c>
    </row>
    <row r="534" spans="1:1" x14ac:dyDescent="0.35">
      <c r="A534" t="s">
        <v>9402</v>
      </c>
    </row>
    <row r="535" spans="1:1" x14ac:dyDescent="0.35">
      <c r="A535" t="s">
        <v>9403</v>
      </c>
    </row>
    <row r="536" spans="1:1" x14ac:dyDescent="0.35">
      <c r="A536" t="s">
        <v>9404</v>
      </c>
    </row>
    <row r="537" spans="1:1" x14ac:dyDescent="0.35">
      <c r="A537" t="s">
        <v>9405</v>
      </c>
    </row>
    <row r="538" spans="1:1" x14ac:dyDescent="0.35">
      <c r="A538" t="s">
        <v>9406</v>
      </c>
    </row>
    <row r="539" spans="1:1" x14ac:dyDescent="0.35">
      <c r="A539" t="s">
        <v>9407</v>
      </c>
    </row>
    <row r="540" spans="1:1" x14ac:dyDescent="0.35">
      <c r="A540" t="s">
        <v>9408</v>
      </c>
    </row>
    <row r="541" spans="1:1" x14ac:dyDescent="0.35">
      <c r="A541" t="s">
        <v>9409</v>
      </c>
    </row>
    <row r="542" spans="1:1" x14ac:dyDescent="0.35">
      <c r="A542" t="s">
        <v>9410</v>
      </c>
    </row>
    <row r="543" spans="1:1" x14ac:dyDescent="0.35">
      <c r="A543" t="s">
        <v>9411</v>
      </c>
    </row>
    <row r="544" spans="1:1" x14ac:dyDescent="0.35">
      <c r="A544" t="s">
        <v>9412</v>
      </c>
    </row>
    <row r="545" spans="1:1" x14ac:dyDescent="0.35">
      <c r="A545" t="s">
        <v>9413</v>
      </c>
    </row>
    <row r="546" spans="1:1" x14ac:dyDescent="0.35">
      <c r="A546" t="s">
        <v>9414</v>
      </c>
    </row>
    <row r="547" spans="1:1" x14ac:dyDescent="0.35">
      <c r="A547" t="s">
        <v>9415</v>
      </c>
    </row>
    <row r="548" spans="1:1" x14ac:dyDescent="0.35">
      <c r="A548" t="s">
        <v>9416</v>
      </c>
    </row>
    <row r="549" spans="1:1" x14ac:dyDescent="0.35">
      <c r="A549" t="s">
        <v>9417</v>
      </c>
    </row>
    <row r="550" spans="1:1" x14ac:dyDescent="0.35">
      <c r="A550" t="s">
        <v>9418</v>
      </c>
    </row>
    <row r="551" spans="1:1" x14ac:dyDescent="0.35">
      <c r="A551" t="s">
        <v>9419</v>
      </c>
    </row>
    <row r="552" spans="1:1" x14ac:dyDescent="0.35">
      <c r="A552" t="s">
        <v>9420</v>
      </c>
    </row>
    <row r="553" spans="1:1" x14ac:dyDescent="0.35">
      <c r="A553" t="s">
        <v>9421</v>
      </c>
    </row>
    <row r="554" spans="1:1" x14ac:dyDescent="0.35">
      <c r="A554" t="s">
        <v>9422</v>
      </c>
    </row>
    <row r="555" spans="1:1" x14ac:dyDescent="0.35">
      <c r="A555" t="s">
        <v>9423</v>
      </c>
    </row>
    <row r="556" spans="1:1" x14ac:dyDescent="0.35">
      <c r="A556" t="s">
        <v>9424</v>
      </c>
    </row>
    <row r="557" spans="1:1" x14ac:dyDescent="0.35">
      <c r="A557" t="s">
        <v>9425</v>
      </c>
    </row>
    <row r="558" spans="1:1" x14ac:dyDescent="0.35">
      <c r="A558" t="s">
        <v>9426</v>
      </c>
    </row>
    <row r="559" spans="1:1" x14ac:dyDescent="0.35">
      <c r="A559" t="s">
        <v>9427</v>
      </c>
    </row>
    <row r="560" spans="1:1" x14ac:dyDescent="0.35">
      <c r="A560" t="s">
        <v>9428</v>
      </c>
    </row>
    <row r="561" spans="1:1" x14ac:dyDescent="0.35">
      <c r="A561" t="s">
        <v>9429</v>
      </c>
    </row>
    <row r="562" spans="1:1" x14ac:dyDescent="0.35">
      <c r="A562" t="s">
        <v>9430</v>
      </c>
    </row>
    <row r="563" spans="1:1" x14ac:dyDescent="0.35">
      <c r="A563" t="s">
        <v>9431</v>
      </c>
    </row>
    <row r="564" spans="1:1" x14ac:dyDescent="0.35">
      <c r="A564" t="s">
        <v>9432</v>
      </c>
    </row>
    <row r="565" spans="1:1" x14ac:dyDescent="0.35">
      <c r="A565" t="s">
        <v>9433</v>
      </c>
    </row>
    <row r="566" spans="1:1" x14ac:dyDescent="0.35">
      <c r="A566" t="s">
        <v>9434</v>
      </c>
    </row>
    <row r="567" spans="1:1" x14ac:dyDescent="0.35">
      <c r="A567" t="s">
        <v>9435</v>
      </c>
    </row>
    <row r="568" spans="1:1" x14ac:dyDescent="0.35">
      <c r="A568" t="s">
        <v>9436</v>
      </c>
    </row>
    <row r="569" spans="1:1" x14ac:dyDescent="0.35">
      <c r="A569" t="s">
        <v>9437</v>
      </c>
    </row>
    <row r="570" spans="1:1" x14ac:dyDescent="0.35">
      <c r="A570" t="s">
        <v>9438</v>
      </c>
    </row>
    <row r="571" spans="1:1" x14ac:dyDescent="0.35">
      <c r="A571" t="s">
        <v>9439</v>
      </c>
    </row>
    <row r="572" spans="1:1" x14ac:dyDescent="0.35">
      <c r="A572" t="s">
        <v>9440</v>
      </c>
    </row>
    <row r="573" spans="1:1" x14ac:dyDescent="0.35">
      <c r="A573" t="s">
        <v>9441</v>
      </c>
    </row>
    <row r="574" spans="1:1" x14ac:dyDescent="0.35">
      <c r="A574" t="s">
        <v>9442</v>
      </c>
    </row>
    <row r="575" spans="1:1" x14ac:dyDescent="0.35">
      <c r="A575" t="s">
        <v>9443</v>
      </c>
    </row>
    <row r="576" spans="1:1" x14ac:dyDescent="0.35">
      <c r="A576" t="s">
        <v>9444</v>
      </c>
    </row>
    <row r="577" spans="1:1" x14ac:dyDescent="0.35">
      <c r="A577" t="s">
        <v>9445</v>
      </c>
    </row>
    <row r="578" spans="1:1" x14ac:dyDescent="0.35">
      <c r="A578" t="s">
        <v>9446</v>
      </c>
    </row>
    <row r="579" spans="1:1" x14ac:dyDescent="0.35">
      <c r="A579" t="s">
        <v>9447</v>
      </c>
    </row>
    <row r="580" spans="1:1" x14ac:dyDescent="0.35">
      <c r="A580" t="s">
        <v>9448</v>
      </c>
    </row>
    <row r="581" spans="1:1" x14ac:dyDescent="0.35">
      <c r="A581" t="s">
        <v>9449</v>
      </c>
    </row>
    <row r="582" spans="1:1" x14ac:dyDescent="0.35">
      <c r="A582" t="s">
        <v>9450</v>
      </c>
    </row>
    <row r="583" spans="1:1" x14ac:dyDescent="0.35">
      <c r="A583" t="s">
        <v>9451</v>
      </c>
    </row>
    <row r="584" spans="1:1" x14ac:dyDescent="0.35">
      <c r="A584" t="s">
        <v>9452</v>
      </c>
    </row>
    <row r="585" spans="1:1" x14ac:dyDescent="0.35">
      <c r="A585" t="s">
        <v>9453</v>
      </c>
    </row>
    <row r="586" spans="1:1" x14ac:dyDescent="0.35">
      <c r="A586" t="s">
        <v>9454</v>
      </c>
    </row>
    <row r="587" spans="1:1" x14ac:dyDescent="0.35">
      <c r="A587" t="s">
        <v>9455</v>
      </c>
    </row>
    <row r="588" spans="1:1" x14ac:dyDescent="0.35">
      <c r="A588" t="s">
        <v>9456</v>
      </c>
    </row>
    <row r="589" spans="1:1" x14ac:dyDescent="0.35">
      <c r="A589" t="s">
        <v>9457</v>
      </c>
    </row>
    <row r="590" spans="1:1" x14ac:dyDescent="0.35">
      <c r="A590" t="s">
        <v>9458</v>
      </c>
    </row>
    <row r="591" spans="1:1" x14ac:dyDescent="0.35">
      <c r="A591" t="s">
        <v>9459</v>
      </c>
    </row>
    <row r="592" spans="1:1" x14ac:dyDescent="0.35">
      <c r="A592" t="s">
        <v>9460</v>
      </c>
    </row>
    <row r="593" spans="1:1" x14ac:dyDescent="0.35">
      <c r="A593" t="s">
        <v>9461</v>
      </c>
    </row>
    <row r="594" spans="1:1" x14ac:dyDescent="0.35">
      <c r="A594" t="s">
        <v>9462</v>
      </c>
    </row>
    <row r="595" spans="1:1" x14ac:dyDescent="0.35">
      <c r="A595" t="s">
        <v>9463</v>
      </c>
    </row>
    <row r="596" spans="1:1" x14ac:dyDescent="0.35">
      <c r="A596" t="s">
        <v>9464</v>
      </c>
    </row>
    <row r="597" spans="1:1" x14ac:dyDescent="0.35">
      <c r="A597" t="s">
        <v>9465</v>
      </c>
    </row>
    <row r="598" spans="1:1" x14ac:dyDescent="0.35">
      <c r="A598" t="s">
        <v>9466</v>
      </c>
    </row>
    <row r="599" spans="1:1" x14ac:dyDescent="0.35">
      <c r="A599" t="s">
        <v>9467</v>
      </c>
    </row>
    <row r="600" spans="1:1" x14ac:dyDescent="0.35">
      <c r="A600" t="s">
        <v>9468</v>
      </c>
    </row>
    <row r="601" spans="1:1" x14ac:dyDescent="0.35">
      <c r="A601" t="s">
        <v>9469</v>
      </c>
    </row>
    <row r="602" spans="1:1" x14ac:dyDescent="0.35">
      <c r="A602" t="s">
        <v>9470</v>
      </c>
    </row>
    <row r="603" spans="1:1" x14ac:dyDescent="0.35">
      <c r="A603" t="s">
        <v>9471</v>
      </c>
    </row>
    <row r="604" spans="1:1" x14ac:dyDescent="0.35">
      <c r="A604" t="s">
        <v>9472</v>
      </c>
    </row>
    <row r="605" spans="1:1" x14ac:dyDescent="0.35">
      <c r="A605" t="s">
        <v>9473</v>
      </c>
    </row>
    <row r="606" spans="1:1" x14ac:dyDescent="0.35">
      <c r="A606" t="s">
        <v>9474</v>
      </c>
    </row>
    <row r="607" spans="1:1" x14ac:dyDescent="0.35">
      <c r="A607" t="s">
        <v>9475</v>
      </c>
    </row>
    <row r="608" spans="1:1" x14ac:dyDescent="0.35">
      <c r="A608" t="s">
        <v>9476</v>
      </c>
    </row>
    <row r="609" spans="1:1" x14ac:dyDescent="0.35">
      <c r="A609" t="s">
        <v>9477</v>
      </c>
    </row>
    <row r="610" spans="1:1" x14ac:dyDescent="0.35">
      <c r="A610" t="s">
        <v>9478</v>
      </c>
    </row>
    <row r="611" spans="1:1" x14ac:dyDescent="0.35">
      <c r="A611" t="s">
        <v>9479</v>
      </c>
    </row>
    <row r="612" spans="1:1" x14ac:dyDescent="0.35">
      <c r="A612" t="s">
        <v>9480</v>
      </c>
    </row>
    <row r="613" spans="1:1" x14ac:dyDescent="0.35">
      <c r="A613" t="s">
        <v>9481</v>
      </c>
    </row>
    <row r="614" spans="1:1" x14ac:dyDescent="0.35">
      <c r="A614" t="s">
        <v>9482</v>
      </c>
    </row>
    <row r="615" spans="1:1" x14ac:dyDescent="0.35">
      <c r="A615" t="s">
        <v>9483</v>
      </c>
    </row>
    <row r="616" spans="1:1" x14ac:dyDescent="0.35">
      <c r="A616" t="s">
        <v>9484</v>
      </c>
    </row>
    <row r="617" spans="1:1" x14ac:dyDescent="0.35">
      <c r="A617" t="s">
        <v>9485</v>
      </c>
    </row>
    <row r="618" spans="1:1" x14ac:dyDescent="0.35">
      <c r="A618" t="s">
        <v>9486</v>
      </c>
    </row>
    <row r="619" spans="1:1" x14ac:dyDescent="0.35">
      <c r="A619" t="s">
        <v>9487</v>
      </c>
    </row>
    <row r="620" spans="1:1" x14ac:dyDescent="0.35">
      <c r="A620" t="s">
        <v>9488</v>
      </c>
    </row>
    <row r="621" spans="1:1" x14ac:dyDescent="0.35">
      <c r="A621" t="s">
        <v>9489</v>
      </c>
    </row>
    <row r="622" spans="1:1" x14ac:dyDescent="0.35">
      <c r="A622" t="s">
        <v>9490</v>
      </c>
    </row>
    <row r="623" spans="1:1" x14ac:dyDescent="0.35">
      <c r="A623" t="s">
        <v>9491</v>
      </c>
    </row>
    <row r="624" spans="1:1" x14ac:dyDescent="0.35">
      <c r="A624" t="s">
        <v>9492</v>
      </c>
    </row>
    <row r="625" spans="1:1" x14ac:dyDescent="0.35">
      <c r="A625" t="s">
        <v>9493</v>
      </c>
    </row>
    <row r="626" spans="1:1" x14ac:dyDescent="0.35">
      <c r="A626" t="s">
        <v>9494</v>
      </c>
    </row>
    <row r="627" spans="1:1" x14ac:dyDescent="0.35">
      <c r="A627" t="s">
        <v>9495</v>
      </c>
    </row>
    <row r="628" spans="1:1" x14ac:dyDescent="0.35">
      <c r="A628" t="s">
        <v>9496</v>
      </c>
    </row>
    <row r="629" spans="1:1" x14ac:dyDescent="0.35">
      <c r="A629" t="s">
        <v>9497</v>
      </c>
    </row>
    <row r="630" spans="1:1" x14ac:dyDescent="0.35">
      <c r="A630" t="s">
        <v>9498</v>
      </c>
    </row>
    <row r="631" spans="1:1" x14ac:dyDescent="0.35">
      <c r="A631" t="s">
        <v>9499</v>
      </c>
    </row>
    <row r="632" spans="1:1" x14ac:dyDescent="0.35">
      <c r="A632" t="s">
        <v>9500</v>
      </c>
    </row>
    <row r="633" spans="1:1" x14ac:dyDescent="0.35">
      <c r="A633" t="s">
        <v>9501</v>
      </c>
    </row>
    <row r="634" spans="1:1" x14ac:dyDescent="0.35">
      <c r="A634" t="s">
        <v>9502</v>
      </c>
    </row>
    <row r="635" spans="1:1" x14ac:dyDescent="0.35">
      <c r="A635" t="s">
        <v>9503</v>
      </c>
    </row>
    <row r="636" spans="1:1" x14ac:dyDescent="0.35">
      <c r="A636" t="s">
        <v>9504</v>
      </c>
    </row>
    <row r="637" spans="1:1" x14ac:dyDescent="0.35">
      <c r="A637" t="s">
        <v>9505</v>
      </c>
    </row>
    <row r="638" spans="1:1" x14ac:dyDescent="0.35">
      <c r="A638" t="s">
        <v>9506</v>
      </c>
    </row>
    <row r="639" spans="1:1" x14ac:dyDescent="0.35">
      <c r="A639" t="s">
        <v>9507</v>
      </c>
    </row>
    <row r="640" spans="1:1" x14ac:dyDescent="0.35">
      <c r="A640" t="s">
        <v>9508</v>
      </c>
    </row>
    <row r="641" spans="1:1" x14ac:dyDescent="0.35">
      <c r="A641" t="s">
        <v>9509</v>
      </c>
    </row>
    <row r="642" spans="1:1" x14ac:dyDescent="0.35">
      <c r="A642" t="s">
        <v>9510</v>
      </c>
    </row>
    <row r="643" spans="1:1" x14ac:dyDescent="0.35">
      <c r="A643" t="s">
        <v>9511</v>
      </c>
    </row>
    <row r="644" spans="1:1" x14ac:dyDescent="0.35">
      <c r="A644" t="s">
        <v>9512</v>
      </c>
    </row>
    <row r="645" spans="1:1" x14ac:dyDescent="0.35">
      <c r="A645" t="s">
        <v>9513</v>
      </c>
    </row>
    <row r="646" spans="1:1" x14ac:dyDescent="0.35">
      <c r="A646" t="s">
        <v>9514</v>
      </c>
    </row>
    <row r="647" spans="1:1" x14ac:dyDescent="0.35">
      <c r="A647" t="s">
        <v>9515</v>
      </c>
    </row>
    <row r="648" spans="1:1" x14ac:dyDescent="0.35">
      <c r="A648" t="s">
        <v>9516</v>
      </c>
    </row>
    <row r="649" spans="1:1" x14ac:dyDescent="0.35">
      <c r="A649" t="s">
        <v>9517</v>
      </c>
    </row>
    <row r="650" spans="1:1" x14ac:dyDescent="0.35">
      <c r="A650" t="s">
        <v>9518</v>
      </c>
    </row>
    <row r="651" spans="1:1" x14ac:dyDescent="0.35">
      <c r="A651" t="s">
        <v>9519</v>
      </c>
    </row>
    <row r="652" spans="1:1" x14ac:dyDescent="0.35">
      <c r="A652" t="s">
        <v>9520</v>
      </c>
    </row>
    <row r="653" spans="1:1" x14ac:dyDescent="0.35">
      <c r="A653" t="s">
        <v>9521</v>
      </c>
    </row>
    <row r="654" spans="1:1" x14ac:dyDescent="0.35">
      <c r="A654" t="s">
        <v>9522</v>
      </c>
    </row>
    <row r="655" spans="1:1" x14ac:dyDescent="0.35">
      <c r="A655" t="s">
        <v>9523</v>
      </c>
    </row>
    <row r="656" spans="1:1" x14ac:dyDescent="0.35">
      <c r="A656" t="s">
        <v>9524</v>
      </c>
    </row>
    <row r="657" spans="1:1" x14ac:dyDescent="0.35">
      <c r="A657" t="s">
        <v>9525</v>
      </c>
    </row>
    <row r="658" spans="1:1" x14ac:dyDescent="0.35">
      <c r="A658" t="s">
        <v>9526</v>
      </c>
    </row>
    <row r="659" spans="1:1" x14ac:dyDescent="0.35">
      <c r="A659" t="s">
        <v>9527</v>
      </c>
    </row>
    <row r="660" spans="1:1" x14ac:dyDescent="0.35">
      <c r="A660" t="s">
        <v>9528</v>
      </c>
    </row>
    <row r="661" spans="1:1" x14ac:dyDescent="0.35">
      <c r="A661" t="s">
        <v>9529</v>
      </c>
    </row>
    <row r="662" spans="1:1" x14ac:dyDescent="0.35">
      <c r="A662" t="s">
        <v>9530</v>
      </c>
    </row>
    <row r="663" spans="1:1" x14ac:dyDescent="0.35">
      <c r="A663" t="s">
        <v>9531</v>
      </c>
    </row>
    <row r="664" spans="1:1" x14ac:dyDescent="0.35">
      <c r="A664" t="s">
        <v>9532</v>
      </c>
    </row>
    <row r="665" spans="1:1" x14ac:dyDescent="0.35">
      <c r="A665" t="s">
        <v>9533</v>
      </c>
    </row>
    <row r="666" spans="1:1" x14ac:dyDescent="0.35">
      <c r="A666" t="s">
        <v>9534</v>
      </c>
    </row>
    <row r="667" spans="1:1" x14ac:dyDescent="0.35">
      <c r="A667" t="s">
        <v>9535</v>
      </c>
    </row>
    <row r="668" spans="1:1" x14ac:dyDescent="0.35">
      <c r="A668" t="s">
        <v>9536</v>
      </c>
    </row>
    <row r="669" spans="1:1" x14ac:dyDescent="0.35">
      <c r="A669" t="s">
        <v>9537</v>
      </c>
    </row>
    <row r="670" spans="1:1" x14ac:dyDescent="0.35">
      <c r="A670" t="s">
        <v>9538</v>
      </c>
    </row>
    <row r="671" spans="1:1" x14ac:dyDescent="0.35">
      <c r="A671" t="s">
        <v>9539</v>
      </c>
    </row>
    <row r="672" spans="1:1" x14ac:dyDescent="0.35">
      <c r="A672" t="s">
        <v>9540</v>
      </c>
    </row>
    <row r="673" spans="1:1" x14ac:dyDescent="0.35">
      <c r="A673" t="s">
        <v>9541</v>
      </c>
    </row>
    <row r="674" spans="1:1" x14ac:dyDescent="0.35">
      <c r="A674" t="s">
        <v>9542</v>
      </c>
    </row>
    <row r="675" spans="1:1" x14ac:dyDescent="0.35">
      <c r="A675" t="s">
        <v>9543</v>
      </c>
    </row>
    <row r="676" spans="1:1" x14ac:dyDescent="0.35">
      <c r="A676" t="s">
        <v>9544</v>
      </c>
    </row>
    <row r="677" spans="1:1" x14ac:dyDescent="0.35">
      <c r="A677" t="s">
        <v>9545</v>
      </c>
    </row>
    <row r="678" spans="1:1" x14ac:dyDescent="0.35">
      <c r="A678" t="s">
        <v>9546</v>
      </c>
    </row>
    <row r="679" spans="1:1" x14ac:dyDescent="0.35">
      <c r="A679" t="s">
        <v>9547</v>
      </c>
    </row>
    <row r="680" spans="1:1" x14ac:dyDescent="0.35">
      <c r="A680" t="s">
        <v>9548</v>
      </c>
    </row>
    <row r="681" spans="1:1" x14ac:dyDescent="0.35">
      <c r="A681" t="s">
        <v>9549</v>
      </c>
    </row>
    <row r="682" spans="1:1" x14ac:dyDescent="0.35">
      <c r="A682" t="s">
        <v>9550</v>
      </c>
    </row>
    <row r="683" spans="1:1" x14ac:dyDescent="0.35">
      <c r="A683" t="s">
        <v>9551</v>
      </c>
    </row>
    <row r="684" spans="1:1" x14ac:dyDescent="0.35">
      <c r="A684" t="s">
        <v>9552</v>
      </c>
    </row>
    <row r="685" spans="1:1" x14ac:dyDescent="0.35">
      <c r="A685" t="s">
        <v>9553</v>
      </c>
    </row>
    <row r="686" spans="1:1" x14ac:dyDescent="0.35">
      <c r="A686" t="s">
        <v>9554</v>
      </c>
    </row>
    <row r="687" spans="1:1" x14ac:dyDescent="0.35">
      <c r="A687" t="s">
        <v>9555</v>
      </c>
    </row>
    <row r="688" spans="1:1" x14ac:dyDescent="0.35">
      <c r="A688" t="s">
        <v>9556</v>
      </c>
    </row>
    <row r="689" spans="1:1" x14ac:dyDescent="0.35">
      <c r="A689" t="s">
        <v>9557</v>
      </c>
    </row>
    <row r="690" spans="1:1" x14ac:dyDescent="0.35">
      <c r="A690" t="s">
        <v>9558</v>
      </c>
    </row>
    <row r="691" spans="1:1" x14ac:dyDescent="0.35">
      <c r="A691" t="s">
        <v>9559</v>
      </c>
    </row>
    <row r="692" spans="1:1" x14ac:dyDescent="0.35">
      <c r="A692" t="s">
        <v>9560</v>
      </c>
    </row>
    <row r="693" spans="1:1" x14ac:dyDescent="0.35">
      <c r="A693" t="s">
        <v>9561</v>
      </c>
    </row>
    <row r="694" spans="1:1" x14ac:dyDescent="0.35">
      <c r="A694" t="s">
        <v>9562</v>
      </c>
    </row>
    <row r="695" spans="1:1" x14ac:dyDescent="0.35">
      <c r="A695" t="s">
        <v>9563</v>
      </c>
    </row>
    <row r="696" spans="1:1" x14ac:dyDescent="0.35">
      <c r="A696" t="s">
        <v>9564</v>
      </c>
    </row>
    <row r="697" spans="1:1" x14ac:dyDescent="0.35">
      <c r="A697" t="s">
        <v>9565</v>
      </c>
    </row>
    <row r="698" spans="1:1" x14ac:dyDescent="0.35">
      <c r="A698" t="s">
        <v>9566</v>
      </c>
    </row>
    <row r="699" spans="1:1" x14ac:dyDescent="0.35">
      <c r="A699" t="s">
        <v>9567</v>
      </c>
    </row>
    <row r="700" spans="1:1" x14ac:dyDescent="0.35">
      <c r="A700" t="s">
        <v>9568</v>
      </c>
    </row>
    <row r="701" spans="1:1" x14ac:dyDescent="0.35">
      <c r="A701" t="s">
        <v>9569</v>
      </c>
    </row>
    <row r="702" spans="1:1" x14ac:dyDescent="0.35">
      <c r="A702" t="s">
        <v>9570</v>
      </c>
    </row>
    <row r="703" spans="1:1" x14ac:dyDescent="0.35">
      <c r="A703" t="s">
        <v>9571</v>
      </c>
    </row>
    <row r="704" spans="1:1" x14ac:dyDescent="0.35">
      <c r="A704" t="s">
        <v>9572</v>
      </c>
    </row>
    <row r="705" spans="1:1" x14ac:dyDescent="0.35">
      <c r="A705" t="s">
        <v>9573</v>
      </c>
    </row>
    <row r="706" spans="1:1" x14ac:dyDescent="0.35">
      <c r="A706" t="s">
        <v>9574</v>
      </c>
    </row>
    <row r="707" spans="1:1" x14ac:dyDescent="0.35">
      <c r="A707" t="s">
        <v>9575</v>
      </c>
    </row>
    <row r="708" spans="1:1" x14ac:dyDescent="0.35">
      <c r="A708" t="s">
        <v>9576</v>
      </c>
    </row>
    <row r="709" spans="1:1" x14ac:dyDescent="0.35">
      <c r="A709" t="s">
        <v>9577</v>
      </c>
    </row>
    <row r="710" spans="1:1" x14ac:dyDescent="0.35">
      <c r="A710" t="s">
        <v>9578</v>
      </c>
    </row>
    <row r="711" spans="1:1" x14ac:dyDescent="0.35">
      <c r="A711" t="s">
        <v>9579</v>
      </c>
    </row>
    <row r="712" spans="1:1" x14ac:dyDescent="0.35">
      <c r="A712" t="s">
        <v>9580</v>
      </c>
    </row>
    <row r="713" spans="1:1" x14ac:dyDescent="0.35">
      <c r="A713" t="s">
        <v>9581</v>
      </c>
    </row>
    <row r="714" spans="1:1" x14ac:dyDescent="0.35">
      <c r="A714" t="s">
        <v>9582</v>
      </c>
    </row>
    <row r="715" spans="1:1" x14ac:dyDescent="0.35">
      <c r="A715" t="s">
        <v>9583</v>
      </c>
    </row>
    <row r="716" spans="1:1" x14ac:dyDescent="0.35">
      <c r="A716" t="s">
        <v>9584</v>
      </c>
    </row>
    <row r="717" spans="1:1" x14ac:dyDescent="0.35">
      <c r="A717" t="s">
        <v>9585</v>
      </c>
    </row>
    <row r="718" spans="1:1" x14ac:dyDescent="0.35">
      <c r="A718" t="s">
        <v>9586</v>
      </c>
    </row>
    <row r="719" spans="1:1" x14ac:dyDescent="0.35">
      <c r="A719" t="s">
        <v>9587</v>
      </c>
    </row>
    <row r="720" spans="1:1" x14ac:dyDescent="0.35">
      <c r="A720" t="s">
        <v>9588</v>
      </c>
    </row>
    <row r="721" spans="1:1" x14ac:dyDescent="0.35">
      <c r="A721" t="s">
        <v>9589</v>
      </c>
    </row>
    <row r="722" spans="1:1" x14ac:dyDescent="0.35">
      <c r="A722" t="s">
        <v>3565</v>
      </c>
    </row>
    <row r="723" spans="1:1" x14ac:dyDescent="0.35">
      <c r="A723" t="s">
        <v>3566</v>
      </c>
    </row>
    <row r="724" spans="1:1" x14ac:dyDescent="0.35">
      <c r="A724" t="s">
        <v>3567</v>
      </c>
    </row>
    <row r="725" spans="1:1" x14ac:dyDescent="0.35">
      <c r="A725" t="s">
        <v>3568</v>
      </c>
    </row>
    <row r="726" spans="1:1" x14ac:dyDescent="0.35">
      <c r="A726" t="s">
        <v>3569</v>
      </c>
    </row>
    <row r="727" spans="1:1" x14ac:dyDescent="0.35">
      <c r="A727" t="s">
        <v>3570</v>
      </c>
    </row>
    <row r="728" spans="1:1" x14ac:dyDescent="0.35">
      <c r="A728" t="s">
        <v>9590</v>
      </c>
    </row>
    <row r="729" spans="1:1" x14ac:dyDescent="0.35">
      <c r="A729" t="s">
        <v>3572</v>
      </c>
    </row>
    <row r="730" spans="1:1" x14ac:dyDescent="0.35">
      <c r="A730" t="s">
        <v>3573</v>
      </c>
    </row>
    <row r="731" spans="1:1" x14ac:dyDescent="0.35">
      <c r="A731" t="s">
        <v>3574</v>
      </c>
    </row>
    <row r="732" spans="1:1" x14ac:dyDescent="0.35">
      <c r="A732" t="s">
        <v>3575</v>
      </c>
    </row>
    <row r="733" spans="1:1" x14ac:dyDescent="0.35">
      <c r="A733" t="s">
        <v>3576</v>
      </c>
    </row>
    <row r="734" spans="1:1" x14ac:dyDescent="0.35">
      <c r="A734" t="s">
        <v>3577</v>
      </c>
    </row>
    <row r="735" spans="1:1" x14ac:dyDescent="0.35">
      <c r="A735" t="s">
        <v>3578</v>
      </c>
    </row>
    <row r="736" spans="1:1" x14ac:dyDescent="0.35">
      <c r="A736" t="s">
        <v>3579</v>
      </c>
    </row>
    <row r="737" spans="1:1" x14ac:dyDescent="0.35">
      <c r="A737" t="s">
        <v>3580</v>
      </c>
    </row>
    <row r="738" spans="1:1" x14ac:dyDescent="0.35">
      <c r="A738" t="s">
        <v>3581</v>
      </c>
    </row>
    <row r="739" spans="1:1" x14ac:dyDescent="0.35">
      <c r="A739" t="s">
        <v>3582</v>
      </c>
    </row>
    <row r="740" spans="1:1" x14ac:dyDescent="0.35">
      <c r="A740" t="s">
        <v>3583</v>
      </c>
    </row>
    <row r="741" spans="1:1" x14ac:dyDescent="0.35">
      <c r="A741" t="s">
        <v>3584</v>
      </c>
    </row>
    <row r="742" spans="1:1" x14ac:dyDescent="0.35">
      <c r="A742" t="s">
        <v>3585</v>
      </c>
    </row>
    <row r="743" spans="1:1" x14ac:dyDescent="0.35">
      <c r="A743" t="s">
        <v>3586</v>
      </c>
    </row>
    <row r="744" spans="1:1" x14ac:dyDescent="0.35">
      <c r="A744" t="s">
        <v>3587</v>
      </c>
    </row>
    <row r="745" spans="1:1" x14ac:dyDescent="0.35">
      <c r="A745" t="s">
        <v>3588</v>
      </c>
    </row>
    <row r="746" spans="1:1" x14ac:dyDescent="0.35">
      <c r="A746" t="s">
        <v>3589</v>
      </c>
    </row>
    <row r="747" spans="1:1" x14ac:dyDescent="0.35">
      <c r="A747" t="s">
        <v>3590</v>
      </c>
    </row>
    <row r="748" spans="1:1" x14ac:dyDescent="0.35">
      <c r="A748" t="s">
        <v>3591</v>
      </c>
    </row>
    <row r="749" spans="1:1" x14ac:dyDescent="0.35">
      <c r="A749" t="s">
        <v>3592</v>
      </c>
    </row>
    <row r="750" spans="1:1" x14ac:dyDescent="0.35">
      <c r="A750" t="s">
        <v>3593</v>
      </c>
    </row>
    <row r="751" spans="1:1" x14ac:dyDescent="0.35">
      <c r="A751" t="s">
        <v>3594</v>
      </c>
    </row>
    <row r="752" spans="1:1" x14ac:dyDescent="0.35">
      <c r="A752" t="s">
        <v>3595</v>
      </c>
    </row>
    <row r="753" spans="1:1" x14ac:dyDescent="0.35">
      <c r="A753" t="s">
        <v>3596</v>
      </c>
    </row>
    <row r="754" spans="1:1" x14ac:dyDescent="0.35">
      <c r="A754" t="s">
        <v>3597</v>
      </c>
    </row>
    <row r="755" spans="1:1" x14ac:dyDescent="0.35">
      <c r="A755" t="s">
        <v>3598</v>
      </c>
    </row>
    <row r="756" spans="1:1" x14ac:dyDescent="0.35">
      <c r="A756" t="s">
        <v>3599</v>
      </c>
    </row>
    <row r="757" spans="1:1" x14ac:dyDescent="0.35">
      <c r="A757" t="s">
        <v>3600</v>
      </c>
    </row>
    <row r="758" spans="1:1" x14ac:dyDescent="0.35">
      <c r="A758" t="s">
        <v>3601</v>
      </c>
    </row>
    <row r="759" spans="1:1" x14ac:dyDescent="0.35">
      <c r="A759" t="s">
        <v>3602</v>
      </c>
    </row>
    <row r="760" spans="1:1" x14ac:dyDescent="0.35">
      <c r="A760" t="s">
        <v>3603</v>
      </c>
    </row>
    <row r="761" spans="1:1" x14ac:dyDescent="0.35">
      <c r="A761" t="s">
        <v>3604</v>
      </c>
    </row>
    <row r="762" spans="1:1" x14ac:dyDescent="0.35">
      <c r="A762" t="s">
        <v>3605</v>
      </c>
    </row>
    <row r="763" spans="1:1" x14ac:dyDescent="0.35">
      <c r="A763" t="s">
        <v>3606</v>
      </c>
    </row>
    <row r="764" spans="1:1" x14ac:dyDescent="0.35">
      <c r="A764" t="s">
        <v>3607</v>
      </c>
    </row>
    <row r="765" spans="1:1" x14ac:dyDescent="0.35">
      <c r="A765" t="s">
        <v>3608</v>
      </c>
    </row>
    <row r="766" spans="1:1" x14ac:dyDescent="0.35">
      <c r="A766" t="s">
        <v>3609</v>
      </c>
    </row>
    <row r="767" spans="1:1" x14ac:dyDescent="0.35">
      <c r="A767" t="s">
        <v>3610</v>
      </c>
    </row>
    <row r="768" spans="1:1" x14ac:dyDescent="0.35">
      <c r="A768" t="s">
        <v>9591</v>
      </c>
    </row>
    <row r="769" spans="1:1" x14ac:dyDescent="0.35">
      <c r="A769" t="s">
        <v>9592</v>
      </c>
    </row>
    <row r="770" spans="1:1" x14ac:dyDescent="0.35">
      <c r="A770" t="s">
        <v>9593</v>
      </c>
    </row>
    <row r="771" spans="1:1" x14ac:dyDescent="0.35">
      <c r="A771" t="s">
        <v>9594</v>
      </c>
    </row>
    <row r="772" spans="1:1" x14ac:dyDescent="0.35">
      <c r="A772" t="s">
        <v>9595</v>
      </c>
    </row>
    <row r="773" spans="1:1" x14ac:dyDescent="0.35">
      <c r="A773" t="s">
        <v>9596</v>
      </c>
    </row>
    <row r="774" spans="1:1" x14ac:dyDescent="0.35">
      <c r="A774" t="s">
        <v>9597</v>
      </c>
    </row>
    <row r="775" spans="1:1" x14ac:dyDescent="0.35">
      <c r="A775" t="s">
        <v>9598</v>
      </c>
    </row>
    <row r="776" spans="1:1" x14ac:dyDescent="0.35">
      <c r="A776" t="s">
        <v>9599</v>
      </c>
    </row>
    <row r="777" spans="1:1" x14ac:dyDescent="0.35">
      <c r="A777" t="s">
        <v>9600</v>
      </c>
    </row>
    <row r="778" spans="1:1" x14ac:dyDescent="0.35">
      <c r="A778" t="s">
        <v>9601</v>
      </c>
    </row>
    <row r="779" spans="1:1" x14ac:dyDescent="0.35">
      <c r="A779" t="s">
        <v>9602</v>
      </c>
    </row>
    <row r="780" spans="1:1" x14ac:dyDescent="0.35">
      <c r="A780" t="s">
        <v>9603</v>
      </c>
    </row>
    <row r="781" spans="1:1" x14ac:dyDescent="0.35">
      <c r="A781" t="s">
        <v>9604</v>
      </c>
    </row>
    <row r="782" spans="1:1" x14ac:dyDescent="0.35">
      <c r="A782" t="s">
        <v>9605</v>
      </c>
    </row>
    <row r="783" spans="1:1" x14ac:dyDescent="0.35">
      <c r="A783" t="s">
        <v>9606</v>
      </c>
    </row>
    <row r="784" spans="1:1" x14ac:dyDescent="0.35">
      <c r="A784" t="s">
        <v>9607</v>
      </c>
    </row>
    <row r="785" spans="1:1" x14ac:dyDescent="0.35">
      <c r="A785" t="s">
        <v>9608</v>
      </c>
    </row>
    <row r="786" spans="1:1" x14ac:dyDescent="0.35">
      <c r="A786" t="s">
        <v>9609</v>
      </c>
    </row>
    <row r="787" spans="1:1" x14ac:dyDescent="0.35">
      <c r="A787" t="s">
        <v>9610</v>
      </c>
    </row>
    <row r="788" spans="1:1" x14ac:dyDescent="0.35">
      <c r="A788" t="s">
        <v>9611</v>
      </c>
    </row>
    <row r="789" spans="1:1" x14ac:dyDescent="0.35">
      <c r="A789" t="s">
        <v>9612</v>
      </c>
    </row>
    <row r="790" spans="1:1" x14ac:dyDescent="0.35">
      <c r="A790" t="s">
        <v>9613</v>
      </c>
    </row>
    <row r="791" spans="1:1" x14ac:dyDescent="0.35">
      <c r="A791" t="s">
        <v>9614</v>
      </c>
    </row>
    <row r="792" spans="1:1" x14ac:dyDescent="0.35">
      <c r="A792" t="s">
        <v>9615</v>
      </c>
    </row>
    <row r="793" spans="1:1" x14ac:dyDescent="0.35">
      <c r="A793" t="s">
        <v>9616</v>
      </c>
    </row>
    <row r="794" spans="1:1" x14ac:dyDescent="0.35">
      <c r="A794" t="s">
        <v>9617</v>
      </c>
    </row>
    <row r="795" spans="1:1" x14ac:dyDescent="0.35">
      <c r="A795" t="s">
        <v>9618</v>
      </c>
    </row>
    <row r="796" spans="1:1" x14ac:dyDescent="0.35">
      <c r="A796" t="s">
        <v>9619</v>
      </c>
    </row>
    <row r="797" spans="1:1" x14ac:dyDescent="0.35">
      <c r="A797" t="s">
        <v>9620</v>
      </c>
    </row>
    <row r="798" spans="1:1" x14ac:dyDescent="0.35">
      <c r="A798" t="s">
        <v>9621</v>
      </c>
    </row>
    <row r="799" spans="1:1" x14ac:dyDescent="0.35">
      <c r="A799" t="s">
        <v>9622</v>
      </c>
    </row>
    <row r="800" spans="1:1" x14ac:dyDescent="0.35">
      <c r="A800" t="s">
        <v>9623</v>
      </c>
    </row>
    <row r="801" spans="1:1" x14ac:dyDescent="0.35">
      <c r="A801" t="s">
        <v>9624</v>
      </c>
    </row>
    <row r="802" spans="1:1" x14ac:dyDescent="0.35">
      <c r="A802" t="s">
        <v>9625</v>
      </c>
    </row>
    <row r="803" spans="1:1" x14ac:dyDescent="0.35">
      <c r="A803" t="s">
        <v>9626</v>
      </c>
    </row>
    <row r="804" spans="1:1" x14ac:dyDescent="0.35">
      <c r="A804" t="s">
        <v>9627</v>
      </c>
    </row>
    <row r="805" spans="1:1" x14ac:dyDescent="0.35">
      <c r="A805" t="s">
        <v>9628</v>
      </c>
    </row>
    <row r="806" spans="1:1" x14ac:dyDescent="0.35">
      <c r="A806" t="s">
        <v>9629</v>
      </c>
    </row>
    <row r="807" spans="1:1" x14ac:dyDescent="0.35">
      <c r="A807" t="s">
        <v>9630</v>
      </c>
    </row>
    <row r="808" spans="1:1" x14ac:dyDescent="0.35">
      <c r="A808" t="s">
        <v>9631</v>
      </c>
    </row>
    <row r="809" spans="1:1" x14ac:dyDescent="0.35">
      <c r="A809" t="s">
        <v>9632</v>
      </c>
    </row>
    <row r="810" spans="1:1" x14ac:dyDescent="0.35">
      <c r="A810" t="s">
        <v>9633</v>
      </c>
    </row>
    <row r="811" spans="1:1" x14ac:dyDescent="0.35">
      <c r="A811" t="s">
        <v>9634</v>
      </c>
    </row>
    <row r="812" spans="1:1" x14ac:dyDescent="0.35">
      <c r="A812" t="s">
        <v>9635</v>
      </c>
    </row>
    <row r="813" spans="1:1" x14ac:dyDescent="0.35">
      <c r="A813" t="s">
        <v>9636</v>
      </c>
    </row>
    <row r="814" spans="1:1" x14ac:dyDescent="0.35">
      <c r="A814" t="s">
        <v>9637</v>
      </c>
    </row>
    <row r="815" spans="1:1" x14ac:dyDescent="0.35">
      <c r="A815" t="s">
        <v>9638</v>
      </c>
    </row>
    <row r="816" spans="1:1" x14ac:dyDescent="0.35">
      <c r="A816" t="s">
        <v>9639</v>
      </c>
    </row>
    <row r="817" spans="1:1" x14ac:dyDescent="0.35">
      <c r="A817" t="s">
        <v>9640</v>
      </c>
    </row>
    <row r="818" spans="1:1" x14ac:dyDescent="0.35">
      <c r="A818" t="s">
        <v>9641</v>
      </c>
    </row>
    <row r="819" spans="1:1" x14ac:dyDescent="0.35">
      <c r="A819" t="s">
        <v>9642</v>
      </c>
    </row>
    <row r="820" spans="1:1" x14ac:dyDescent="0.35">
      <c r="A820" t="s">
        <v>9643</v>
      </c>
    </row>
    <row r="821" spans="1:1" x14ac:dyDescent="0.35">
      <c r="A821" t="s">
        <v>9644</v>
      </c>
    </row>
    <row r="822" spans="1:1" x14ac:dyDescent="0.35">
      <c r="A822" t="s">
        <v>9645</v>
      </c>
    </row>
    <row r="823" spans="1:1" x14ac:dyDescent="0.35">
      <c r="A823" t="s">
        <v>9646</v>
      </c>
    </row>
    <row r="824" spans="1:1" x14ac:dyDescent="0.35">
      <c r="A824" t="s">
        <v>9647</v>
      </c>
    </row>
    <row r="825" spans="1:1" x14ac:dyDescent="0.35">
      <c r="A825" t="s">
        <v>9648</v>
      </c>
    </row>
    <row r="826" spans="1:1" x14ac:dyDescent="0.35">
      <c r="A826" t="s">
        <v>9649</v>
      </c>
    </row>
    <row r="827" spans="1:1" x14ac:dyDescent="0.35">
      <c r="A827" t="s">
        <v>9650</v>
      </c>
    </row>
    <row r="828" spans="1:1" x14ac:dyDescent="0.35">
      <c r="A828" t="s">
        <v>9651</v>
      </c>
    </row>
    <row r="829" spans="1:1" x14ac:dyDescent="0.35">
      <c r="A829" t="s">
        <v>9652</v>
      </c>
    </row>
    <row r="830" spans="1:1" x14ac:dyDescent="0.35">
      <c r="A830" t="s">
        <v>9653</v>
      </c>
    </row>
    <row r="831" spans="1:1" x14ac:dyDescent="0.35">
      <c r="A831" t="s">
        <v>9654</v>
      </c>
    </row>
    <row r="832" spans="1:1" x14ac:dyDescent="0.35">
      <c r="A832" t="s">
        <v>9655</v>
      </c>
    </row>
    <row r="833" spans="1:1" x14ac:dyDescent="0.35">
      <c r="A833" t="s">
        <v>9656</v>
      </c>
    </row>
    <row r="834" spans="1:1" x14ac:dyDescent="0.35">
      <c r="A834" t="s">
        <v>9657</v>
      </c>
    </row>
    <row r="835" spans="1:1" x14ac:dyDescent="0.35">
      <c r="A835" t="s">
        <v>9658</v>
      </c>
    </row>
    <row r="836" spans="1:1" x14ac:dyDescent="0.35">
      <c r="A836" t="s">
        <v>9659</v>
      </c>
    </row>
    <row r="837" spans="1:1" x14ac:dyDescent="0.35">
      <c r="A837" t="s">
        <v>9660</v>
      </c>
    </row>
    <row r="838" spans="1:1" x14ac:dyDescent="0.35">
      <c r="A838" t="s">
        <v>9661</v>
      </c>
    </row>
    <row r="839" spans="1:1" x14ac:dyDescent="0.35">
      <c r="A839" t="s">
        <v>9662</v>
      </c>
    </row>
    <row r="840" spans="1:1" x14ac:dyDescent="0.35">
      <c r="A840" t="s">
        <v>9663</v>
      </c>
    </row>
    <row r="841" spans="1:1" x14ac:dyDescent="0.35">
      <c r="A841" t="s">
        <v>9664</v>
      </c>
    </row>
    <row r="842" spans="1:1" x14ac:dyDescent="0.35">
      <c r="A842" t="s">
        <v>9665</v>
      </c>
    </row>
    <row r="843" spans="1:1" x14ac:dyDescent="0.35">
      <c r="A843" t="s">
        <v>9666</v>
      </c>
    </row>
    <row r="844" spans="1:1" x14ac:dyDescent="0.35">
      <c r="A844" t="s">
        <v>9667</v>
      </c>
    </row>
    <row r="845" spans="1:1" x14ac:dyDescent="0.35">
      <c r="A845" t="s">
        <v>9668</v>
      </c>
    </row>
    <row r="846" spans="1:1" x14ac:dyDescent="0.35">
      <c r="A846" t="s">
        <v>9669</v>
      </c>
    </row>
    <row r="847" spans="1:1" x14ac:dyDescent="0.35">
      <c r="A847" t="s">
        <v>9670</v>
      </c>
    </row>
    <row r="848" spans="1:1" x14ac:dyDescent="0.35">
      <c r="A848" t="s">
        <v>9671</v>
      </c>
    </row>
    <row r="849" spans="1:1" x14ac:dyDescent="0.35">
      <c r="A849" t="s">
        <v>9672</v>
      </c>
    </row>
    <row r="850" spans="1:1" x14ac:dyDescent="0.35">
      <c r="A850" t="s">
        <v>6270</v>
      </c>
    </row>
    <row r="851" spans="1:1" x14ac:dyDescent="0.35">
      <c r="A851" t="s">
        <v>6271</v>
      </c>
    </row>
    <row r="852" spans="1:1" x14ac:dyDescent="0.35">
      <c r="A852" t="s">
        <v>6272</v>
      </c>
    </row>
    <row r="853" spans="1:1" x14ac:dyDescent="0.35">
      <c r="A853" t="s">
        <v>6273</v>
      </c>
    </row>
    <row r="854" spans="1:1" x14ac:dyDescent="0.35">
      <c r="A854" t="s">
        <v>6274</v>
      </c>
    </row>
    <row r="855" spans="1:1" x14ac:dyDescent="0.35">
      <c r="A855" t="s">
        <v>6275</v>
      </c>
    </row>
    <row r="856" spans="1:1" x14ac:dyDescent="0.35">
      <c r="A856" t="s">
        <v>6276</v>
      </c>
    </row>
    <row r="857" spans="1:1" x14ac:dyDescent="0.35">
      <c r="A857" t="s">
        <v>6277</v>
      </c>
    </row>
    <row r="858" spans="1:1" x14ac:dyDescent="0.35">
      <c r="A858" t="s">
        <v>6278</v>
      </c>
    </row>
    <row r="859" spans="1:1" x14ac:dyDescent="0.35">
      <c r="A859" t="s">
        <v>6279</v>
      </c>
    </row>
    <row r="860" spans="1:1" x14ac:dyDescent="0.35">
      <c r="A860" t="s">
        <v>6280</v>
      </c>
    </row>
    <row r="861" spans="1:1" x14ac:dyDescent="0.35">
      <c r="A861" t="s">
        <v>6281</v>
      </c>
    </row>
    <row r="862" spans="1:1" x14ac:dyDescent="0.35">
      <c r="A862" t="s">
        <v>9673</v>
      </c>
    </row>
    <row r="863" spans="1:1" x14ac:dyDescent="0.35">
      <c r="A863" t="s">
        <v>9674</v>
      </c>
    </row>
    <row r="864" spans="1:1" x14ac:dyDescent="0.35">
      <c r="A864" t="s">
        <v>9675</v>
      </c>
    </row>
    <row r="865" spans="1:1" x14ac:dyDescent="0.35">
      <c r="A865" t="s">
        <v>9676</v>
      </c>
    </row>
    <row r="866" spans="1:1" x14ac:dyDescent="0.35">
      <c r="A866" t="s">
        <v>9677</v>
      </c>
    </row>
    <row r="867" spans="1:1" x14ac:dyDescent="0.35">
      <c r="A867" t="s">
        <v>9678</v>
      </c>
    </row>
    <row r="868" spans="1:1" x14ac:dyDescent="0.35">
      <c r="A868" t="s">
        <v>9679</v>
      </c>
    </row>
    <row r="869" spans="1:1" x14ac:dyDescent="0.35">
      <c r="A869" t="s">
        <v>9680</v>
      </c>
    </row>
    <row r="870" spans="1:1" x14ac:dyDescent="0.35">
      <c r="A870" t="s">
        <v>9681</v>
      </c>
    </row>
    <row r="871" spans="1:1" x14ac:dyDescent="0.35">
      <c r="A871" t="s">
        <v>9682</v>
      </c>
    </row>
    <row r="872" spans="1:1" x14ac:dyDescent="0.35">
      <c r="A872" t="s">
        <v>9683</v>
      </c>
    </row>
    <row r="873" spans="1:1" x14ac:dyDescent="0.35">
      <c r="A873" t="s">
        <v>9684</v>
      </c>
    </row>
    <row r="874" spans="1:1" x14ac:dyDescent="0.35">
      <c r="A874" t="s">
        <v>9685</v>
      </c>
    </row>
    <row r="875" spans="1:1" x14ac:dyDescent="0.35">
      <c r="A875" t="s">
        <v>9686</v>
      </c>
    </row>
    <row r="876" spans="1:1" x14ac:dyDescent="0.35">
      <c r="A876" t="s">
        <v>9687</v>
      </c>
    </row>
    <row r="877" spans="1:1" x14ac:dyDescent="0.35">
      <c r="A877" t="s">
        <v>9688</v>
      </c>
    </row>
    <row r="878" spans="1:1" x14ac:dyDescent="0.35">
      <c r="A878" t="s">
        <v>9689</v>
      </c>
    </row>
    <row r="879" spans="1:1" x14ac:dyDescent="0.35">
      <c r="A879" t="s">
        <v>9690</v>
      </c>
    </row>
    <row r="880" spans="1:1" x14ac:dyDescent="0.35">
      <c r="A880" t="s">
        <v>9691</v>
      </c>
    </row>
    <row r="881" spans="1:1" x14ac:dyDescent="0.35">
      <c r="A881" t="s">
        <v>9692</v>
      </c>
    </row>
    <row r="882" spans="1:1" x14ac:dyDescent="0.35">
      <c r="A882" t="s">
        <v>9693</v>
      </c>
    </row>
    <row r="883" spans="1:1" x14ac:dyDescent="0.35">
      <c r="A883" t="s">
        <v>9694</v>
      </c>
    </row>
    <row r="884" spans="1:1" x14ac:dyDescent="0.35">
      <c r="A884" t="s">
        <v>9695</v>
      </c>
    </row>
    <row r="885" spans="1:1" x14ac:dyDescent="0.35">
      <c r="A885" t="s">
        <v>9696</v>
      </c>
    </row>
    <row r="886" spans="1:1" x14ac:dyDescent="0.35">
      <c r="A886" t="s">
        <v>9697</v>
      </c>
    </row>
    <row r="887" spans="1:1" x14ac:dyDescent="0.35">
      <c r="A887" t="s">
        <v>9698</v>
      </c>
    </row>
    <row r="888" spans="1:1" x14ac:dyDescent="0.35">
      <c r="A888" t="s">
        <v>9699</v>
      </c>
    </row>
    <row r="889" spans="1:1" x14ac:dyDescent="0.35">
      <c r="A889" t="s">
        <v>9700</v>
      </c>
    </row>
    <row r="890" spans="1:1" x14ac:dyDescent="0.35">
      <c r="A890" t="s">
        <v>9701</v>
      </c>
    </row>
    <row r="891" spans="1:1" x14ac:dyDescent="0.35">
      <c r="A891" t="s">
        <v>9702</v>
      </c>
    </row>
    <row r="892" spans="1:1" x14ac:dyDescent="0.35">
      <c r="A892" t="s">
        <v>9703</v>
      </c>
    </row>
    <row r="893" spans="1:1" x14ac:dyDescent="0.35">
      <c r="A893" t="s">
        <v>9704</v>
      </c>
    </row>
    <row r="894" spans="1:1" x14ac:dyDescent="0.35">
      <c r="A894" t="s">
        <v>9705</v>
      </c>
    </row>
    <row r="895" spans="1:1" x14ac:dyDescent="0.35">
      <c r="A895" t="s">
        <v>9706</v>
      </c>
    </row>
    <row r="896" spans="1:1" x14ac:dyDescent="0.35">
      <c r="A896" t="s">
        <v>9707</v>
      </c>
    </row>
    <row r="897" spans="1:1" x14ac:dyDescent="0.35">
      <c r="A897" t="s">
        <v>9708</v>
      </c>
    </row>
    <row r="898" spans="1:1" x14ac:dyDescent="0.35">
      <c r="A898" t="s">
        <v>9709</v>
      </c>
    </row>
    <row r="899" spans="1:1" x14ac:dyDescent="0.35">
      <c r="A899" t="s">
        <v>9710</v>
      </c>
    </row>
    <row r="900" spans="1:1" x14ac:dyDescent="0.35">
      <c r="A900" t="s">
        <v>9711</v>
      </c>
    </row>
    <row r="901" spans="1:1" x14ac:dyDescent="0.35">
      <c r="A901" t="s">
        <v>9712</v>
      </c>
    </row>
    <row r="902" spans="1:1" x14ac:dyDescent="0.35">
      <c r="A902" t="s">
        <v>9713</v>
      </c>
    </row>
    <row r="903" spans="1:1" x14ac:dyDescent="0.35">
      <c r="A903" t="s">
        <v>9714</v>
      </c>
    </row>
    <row r="904" spans="1:1" x14ac:dyDescent="0.35">
      <c r="A904" t="s">
        <v>9715</v>
      </c>
    </row>
    <row r="905" spans="1:1" x14ac:dyDescent="0.35">
      <c r="A905" t="s">
        <v>9716</v>
      </c>
    </row>
    <row r="906" spans="1:1" x14ac:dyDescent="0.35">
      <c r="A906" t="s">
        <v>9717</v>
      </c>
    </row>
    <row r="907" spans="1:1" x14ac:dyDescent="0.35">
      <c r="A907" t="s">
        <v>9718</v>
      </c>
    </row>
    <row r="908" spans="1:1" x14ac:dyDescent="0.35">
      <c r="A908" t="s">
        <v>9719</v>
      </c>
    </row>
    <row r="909" spans="1:1" x14ac:dyDescent="0.35">
      <c r="A909" t="s">
        <v>9720</v>
      </c>
    </row>
    <row r="910" spans="1:1" x14ac:dyDescent="0.35">
      <c r="A910" t="s">
        <v>9721</v>
      </c>
    </row>
    <row r="911" spans="1:1" x14ac:dyDescent="0.35">
      <c r="A911" t="s">
        <v>9722</v>
      </c>
    </row>
    <row r="912" spans="1:1" x14ac:dyDescent="0.35">
      <c r="A912" t="s">
        <v>9723</v>
      </c>
    </row>
    <row r="913" spans="1:1" x14ac:dyDescent="0.35">
      <c r="A913" t="s">
        <v>9724</v>
      </c>
    </row>
    <row r="914" spans="1:1" x14ac:dyDescent="0.35">
      <c r="A914" t="s">
        <v>9725</v>
      </c>
    </row>
    <row r="915" spans="1:1" x14ac:dyDescent="0.35">
      <c r="A915" t="s">
        <v>9726</v>
      </c>
    </row>
    <row r="916" spans="1:1" x14ac:dyDescent="0.35">
      <c r="A916" t="s">
        <v>9727</v>
      </c>
    </row>
    <row r="917" spans="1:1" x14ac:dyDescent="0.35">
      <c r="A917" t="s">
        <v>9728</v>
      </c>
    </row>
    <row r="918" spans="1:1" x14ac:dyDescent="0.35">
      <c r="A918" t="s">
        <v>9729</v>
      </c>
    </row>
    <row r="919" spans="1:1" x14ac:dyDescent="0.35">
      <c r="A919" t="s">
        <v>9730</v>
      </c>
    </row>
    <row r="920" spans="1:1" x14ac:dyDescent="0.35">
      <c r="A920" t="s">
        <v>9731</v>
      </c>
    </row>
    <row r="921" spans="1:1" x14ac:dyDescent="0.35">
      <c r="A921" t="s">
        <v>9732</v>
      </c>
    </row>
    <row r="922" spans="1:1" x14ac:dyDescent="0.35">
      <c r="A922" t="s">
        <v>9733</v>
      </c>
    </row>
    <row r="923" spans="1:1" x14ac:dyDescent="0.35">
      <c r="A923" t="s">
        <v>9734</v>
      </c>
    </row>
    <row r="924" spans="1:1" x14ac:dyDescent="0.35">
      <c r="A924" t="s">
        <v>9735</v>
      </c>
    </row>
    <row r="925" spans="1:1" x14ac:dyDescent="0.35">
      <c r="A925" t="s">
        <v>9736</v>
      </c>
    </row>
    <row r="926" spans="1:1" x14ac:dyDescent="0.35">
      <c r="A926" t="s">
        <v>9737</v>
      </c>
    </row>
    <row r="927" spans="1:1" x14ac:dyDescent="0.35">
      <c r="A927" t="s">
        <v>9738</v>
      </c>
    </row>
    <row r="928" spans="1:1" x14ac:dyDescent="0.35">
      <c r="A928" t="s">
        <v>9739</v>
      </c>
    </row>
    <row r="929" spans="1:1" x14ac:dyDescent="0.35">
      <c r="A929" t="s">
        <v>9740</v>
      </c>
    </row>
    <row r="930" spans="1:1" x14ac:dyDescent="0.35">
      <c r="A930" t="s">
        <v>9741</v>
      </c>
    </row>
    <row r="931" spans="1:1" x14ac:dyDescent="0.35">
      <c r="A931" t="s">
        <v>9742</v>
      </c>
    </row>
    <row r="932" spans="1:1" x14ac:dyDescent="0.35">
      <c r="A932" t="s">
        <v>9743</v>
      </c>
    </row>
    <row r="933" spans="1:1" x14ac:dyDescent="0.35">
      <c r="A933" t="s">
        <v>9744</v>
      </c>
    </row>
    <row r="934" spans="1:1" x14ac:dyDescent="0.35">
      <c r="A934" t="s">
        <v>9745</v>
      </c>
    </row>
    <row r="935" spans="1:1" x14ac:dyDescent="0.35">
      <c r="A935" t="s">
        <v>9746</v>
      </c>
    </row>
    <row r="936" spans="1:1" x14ac:dyDescent="0.35">
      <c r="A936" t="s">
        <v>9747</v>
      </c>
    </row>
    <row r="937" spans="1:1" x14ac:dyDescent="0.35">
      <c r="A937" t="s">
        <v>9748</v>
      </c>
    </row>
    <row r="938" spans="1:1" x14ac:dyDescent="0.35">
      <c r="A938" t="s">
        <v>9749</v>
      </c>
    </row>
    <row r="939" spans="1:1" x14ac:dyDescent="0.35">
      <c r="A939" t="s">
        <v>9750</v>
      </c>
    </row>
    <row r="940" spans="1:1" x14ac:dyDescent="0.35">
      <c r="A940" t="s">
        <v>9751</v>
      </c>
    </row>
    <row r="941" spans="1:1" x14ac:dyDescent="0.35">
      <c r="A941" t="s">
        <v>9752</v>
      </c>
    </row>
    <row r="942" spans="1:1" x14ac:dyDescent="0.35">
      <c r="A942" t="s">
        <v>9753</v>
      </c>
    </row>
    <row r="943" spans="1:1" x14ac:dyDescent="0.35">
      <c r="A943" t="s">
        <v>9754</v>
      </c>
    </row>
    <row r="944" spans="1:1" x14ac:dyDescent="0.35">
      <c r="A944" t="s">
        <v>9755</v>
      </c>
    </row>
    <row r="945" spans="1:1" x14ac:dyDescent="0.35">
      <c r="A945" t="s">
        <v>3959</v>
      </c>
    </row>
    <row r="946" spans="1:1" x14ac:dyDescent="0.35">
      <c r="A946" t="s">
        <v>3960</v>
      </c>
    </row>
    <row r="947" spans="1:1" x14ac:dyDescent="0.35">
      <c r="A947" t="s">
        <v>3961</v>
      </c>
    </row>
    <row r="948" spans="1:1" x14ac:dyDescent="0.35">
      <c r="A948" t="s">
        <v>9756</v>
      </c>
    </row>
    <row r="949" spans="1:1" x14ac:dyDescent="0.35">
      <c r="A949" t="s">
        <v>9757</v>
      </c>
    </row>
    <row r="950" spans="1:1" x14ac:dyDescent="0.35">
      <c r="A950" t="s">
        <v>9758</v>
      </c>
    </row>
    <row r="951" spans="1:1" x14ac:dyDescent="0.35">
      <c r="A951" t="s">
        <v>3965</v>
      </c>
    </row>
    <row r="952" spans="1:1" x14ac:dyDescent="0.35">
      <c r="A952" t="s">
        <v>9759</v>
      </c>
    </row>
    <row r="953" spans="1:1" x14ac:dyDescent="0.35">
      <c r="A953" t="s">
        <v>9760</v>
      </c>
    </row>
    <row r="954" spans="1:1" x14ac:dyDescent="0.35">
      <c r="A954" t="s">
        <v>9761</v>
      </c>
    </row>
    <row r="955" spans="1:1" x14ac:dyDescent="0.35">
      <c r="A955" t="s">
        <v>9762</v>
      </c>
    </row>
    <row r="956" spans="1:1" x14ac:dyDescent="0.35">
      <c r="A956" t="s">
        <v>9763</v>
      </c>
    </row>
    <row r="957" spans="1:1" x14ac:dyDescent="0.35">
      <c r="A957" t="s">
        <v>9764</v>
      </c>
    </row>
    <row r="958" spans="1:1" x14ac:dyDescent="0.35">
      <c r="A958" t="s">
        <v>9765</v>
      </c>
    </row>
    <row r="959" spans="1:1" x14ac:dyDescent="0.35">
      <c r="A959" t="s">
        <v>9766</v>
      </c>
    </row>
    <row r="960" spans="1:1" x14ac:dyDescent="0.35">
      <c r="A960" t="s">
        <v>9767</v>
      </c>
    </row>
    <row r="961" spans="1:1" x14ac:dyDescent="0.35">
      <c r="A961" t="s">
        <v>9768</v>
      </c>
    </row>
    <row r="962" spans="1:1" x14ac:dyDescent="0.35">
      <c r="A962" t="s">
        <v>9769</v>
      </c>
    </row>
    <row r="963" spans="1:1" x14ac:dyDescent="0.35">
      <c r="A963" t="s">
        <v>9770</v>
      </c>
    </row>
    <row r="964" spans="1:1" x14ac:dyDescent="0.35">
      <c r="A964" t="s">
        <v>9771</v>
      </c>
    </row>
    <row r="965" spans="1:1" x14ac:dyDescent="0.35">
      <c r="A965" t="s">
        <v>9772</v>
      </c>
    </row>
    <row r="966" spans="1:1" x14ac:dyDescent="0.35">
      <c r="A966" t="s">
        <v>9773</v>
      </c>
    </row>
    <row r="967" spans="1:1" x14ac:dyDescent="0.35">
      <c r="A967" t="s">
        <v>9774</v>
      </c>
    </row>
    <row r="968" spans="1:1" x14ac:dyDescent="0.35">
      <c r="A968" t="s">
        <v>9775</v>
      </c>
    </row>
    <row r="969" spans="1:1" x14ac:dyDescent="0.35">
      <c r="A969" t="s">
        <v>9776</v>
      </c>
    </row>
    <row r="970" spans="1:1" x14ac:dyDescent="0.35">
      <c r="A970" t="s">
        <v>9777</v>
      </c>
    </row>
    <row r="971" spans="1:1" x14ac:dyDescent="0.35">
      <c r="A971" t="s">
        <v>9778</v>
      </c>
    </row>
    <row r="972" spans="1:1" x14ac:dyDescent="0.35">
      <c r="A972" t="s">
        <v>9779</v>
      </c>
    </row>
    <row r="973" spans="1:1" x14ac:dyDescent="0.35">
      <c r="A973" t="s">
        <v>9780</v>
      </c>
    </row>
    <row r="974" spans="1:1" x14ac:dyDescent="0.35">
      <c r="A974" t="s">
        <v>9781</v>
      </c>
    </row>
    <row r="975" spans="1:1" x14ac:dyDescent="0.35">
      <c r="A975" t="s">
        <v>9782</v>
      </c>
    </row>
    <row r="976" spans="1:1" x14ac:dyDescent="0.35">
      <c r="A976" t="s">
        <v>9783</v>
      </c>
    </row>
    <row r="977" spans="1:1" x14ac:dyDescent="0.35">
      <c r="A977" t="s">
        <v>9784</v>
      </c>
    </row>
    <row r="978" spans="1:1" x14ac:dyDescent="0.35">
      <c r="A978" t="s">
        <v>9785</v>
      </c>
    </row>
    <row r="979" spans="1:1" x14ac:dyDescent="0.35">
      <c r="A979" t="s">
        <v>9786</v>
      </c>
    </row>
    <row r="980" spans="1:1" x14ac:dyDescent="0.35">
      <c r="A980" t="s">
        <v>9787</v>
      </c>
    </row>
    <row r="981" spans="1:1" x14ac:dyDescent="0.35">
      <c r="A981" t="s">
        <v>9788</v>
      </c>
    </row>
    <row r="982" spans="1:1" x14ac:dyDescent="0.35">
      <c r="A982" t="s">
        <v>9789</v>
      </c>
    </row>
    <row r="983" spans="1:1" x14ac:dyDescent="0.35">
      <c r="A983" t="s">
        <v>9790</v>
      </c>
    </row>
    <row r="984" spans="1:1" x14ac:dyDescent="0.35">
      <c r="A984" t="s">
        <v>9791</v>
      </c>
    </row>
    <row r="985" spans="1:1" x14ac:dyDescent="0.35">
      <c r="A985" t="s">
        <v>9792</v>
      </c>
    </row>
    <row r="986" spans="1:1" x14ac:dyDescent="0.35">
      <c r="A986" t="s">
        <v>9793</v>
      </c>
    </row>
    <row r="987" spans="1:1" x14ac:dyDescent="0.35">
      <c r="A987" t="s">
        <v>9794</v>
      </c>
    </row>
    <row r="988" spans="1:1" x14ac:dyDescent="0.35">
      <c r="A988" t="s">
        <v>9795</v>
      </c>
    </row>
    <row r="989" spans="1:1" x14ac:dyDescent="0.35">
      <c r="A989" t="s">
        <v>9796</v>
      </c>
    </row>
    <row r="990" spans="1:1" x14ac:dyDescent="0.35">
      <c r="A990" t="s">
        <v>9797</v>
      </c>
    </row>
    <row r="991" spans="1:1" x14ac:dyDescent="0.35">
      <c r="A991" t="s">
        <v>9798</v>
      </c>
    </row>
    <row r="992" spans="1:1" x14ac:dyDescent="0.35">
      <c r="A992" t="s">
        <v>9799</v>
      </c>
    </row>
    <row r="993" spans="1:1" x14ac:dyDescent="0.35">
      <c r="A993" t="s">
        <v>9800</v>
      </c>
    </row>
    <row r="994" spans="1:1" x14ac:dyDescent="0.35">
      <c r="A994" t="s">
        <v>9801</v>
      </c>
    </row>
    <row r="995" spans="1:1" x14ac:dyDescent="0.35">
      <c r="A995" t="s">
        <v>9802</v>
      </c>
    </row>
    <row r="996" spans="1:1" x14ac:dyDescent="0.35">
      <c r="A996" t="s">
        <v>9803</v>
      </c>
    </row>
    <row r="997" spans="1:1" x14ac:dyDescent="0.35">
      <c r="A997" t="s">
        <v>9804</v>
      </c>
    </row>
    <row r="998" spans="1:1" x14ac:dyDescent="0.35">
      <c r="A998" t="s">
        <v>9805</v>
      </c>
    </row>
    <row r="999" spans="1:1" x14ac:dyDescent="0.35">
      <c r="A999" t="s">
        <v>9806</v>
      </c>
    </row>
    <row r="1000" spans="1:1" x14ac:dyDescent="0.35">
      <c r="A1000" t="s">
        <v>9807</v>
      </c>
    </row>
    <row r="1001" spans="1:1" x14ac:dyDescent="0.35">
      <c r="A1001" t="s">
        <v>9808</v>
      </c>
    </row>
    <row r="1002" spans="1:1" x14ac:dyDescent="0.35">
      <c r="A1002" t="s">
        <v>9809</v>
      </c>
    </row>
    <row r="1003" spans="1:1" x14ac:dyDescent="0.35">
      <c r="A1003" t="s">
        <v>9810</v>
      </c>
    </row>
    <row r="1004" spans="1:1" x14ac:dyDescent="0.35">
      <c r="A1004" t="s">
        <v>9811</v>
      </c>
    </row>
    <row r="1005" spans="1:1" x14ac:dyDescent="0.35">
      <c r="A1005" t="s">
        <v>9812</v>
      </c>
    </row>
    <row r="1006" spans="1:1" x14ac:dyDescent="0.35">
      <c r="A1006" t="s">
        <v>9813</v>
      </c>
    </row>
    <row r="1007" spans="1:1" x14ac:dyDescent="0.35">
      <c r="A1007" t="s">
        <v>9814</v>
      </c>
    </row>
    <row r="1008" spans="1:1" x14ac:dyDescent="0.35">
      <c r="A1008" t="s">
        <v>9815</v>
      </c>
    </row>
    <row r="1009" spans="1:1" x14ac:dyDescent="0.35">
      <c r="A1009" t="s">
        <v>9816</v>
      </c>
    </row>
    <row r="1010" spans="1:1" x14ac:dyDescent="0.35">
      <c r="A1010" t="s">
        <v>9817</v>
      </c>
    </row>
    <row r="1011" spans="1:1" x14ac:dyDescent="0.35">
      <c r="A1011" t="s">
        <v>9818</v>
      </c>
    </row>
    <row r="1012" spans="1:1" x14ac:dyDescent="0.35">
      <c r="A1012" t="s">
        <v>9819</v>
      </c>
    </row>
    <row r="1013" spans="1:1" x14ac:dyDescent="0.35">
      <c r="A1013" t="s">
        <v>9820</v>
      </c>
    </row>
    <row r="1014" spans="1:1" x14ac:dyDescent="0.35">
      <c r="A1014" t="s">
        <v>9821</v>
      </c>
    </row>
    <row r="1015" spans="1:1" x14ac:dyDescent="0.35">
      <c r="A1015" t="s">
        <v>9822</v>
      </c>
    </row>
    <row r="1016" spans="1:1" x14ac:dyDescent="0.35">
      <c r="A1016" t="s">
        <v>9823</v>
      </c>
    </row>
    <row r="1017" spans="1:1" x14ac:dyDescent="0.35">
      <c r="A1017" t="s">
        <v>8964</v>
      </c>
    </row>
    <row r="1018" spans="1:1" x14ac:dyDescent="0.35">
      <c r="A1018" t="s">
        <v>4563</v>
      </c>
    </row>
    <row r="1019" spans="1:1" x14ac:dyDescent="0.35">
      <c r="A1019" t="s">
        <v>4564</v>
      </c>
    </row>
    <row r="1020" spans="1:1" x14ac:dyDescent="0.35">
      <c r="A1020" t="s">
        <v>4565</v>
      </c>
    </row>
    <row r="1021" spans="1:1" x14ac:dyDescent="0.35">
      <c r="A1021" t="s">
        <v>8965</v>
      </c>
    </row>
    <row r="1022" spans="1:1" x14ac:dyDescent="0.35">
      <c r="A1022" t="s">
        <v>8966</v>
      </c>
    </row>
    <row r="1023" spans="1:1" x14ac:dyDescent="0.35">
      <c r="A1023" t="s">
        <v>9824</v>
      </c>
    </row>
    <row r="1024" spans="1:1" x14ac:dyDescent="0.35">
      <c r="A1024" t="s">
        <v>9825</v>
      </c>
    </row>
    <row r="1025" spans="1:1" x14ac:dyDescent="0.35">
      <c r="A1025" t="s">
        <v>9826</v>
      </c>
    </row>
    <row r="1026" spans="1:1" x14ac:dyDescent="0.35">
      <c r="A1026" t="s">
        <v>9827</v>
      </c>
    </row>
    <row r="1027" spans="1:1" x14ac:dyDescent="0.35">
      <c r="A1027" t="s">
        <v>9828</v>
      </c>
    </row>
    <row r="1028" spans="1:1" x14ac:dyDescent="0.35">
      <c r="A1028" t="s">
        <v>9829</v>
      </c>
    </row>
    <row r="1029" spans="1:1" x14ac:dyDescent="0.35">
      <c r="A1029" t="s">
        <v>9830</v>
      </c>
    </row>
    <row r="1030" spans="1:1" x14ac:dyDescent="0.35">
      <c r="A1030" t="s">
        <v>9831</v>
      </c>
    </row>
    <row r="1031" spans="1:1" x14ac:dyDescent="0.35">
      <c r="A1031" t="s">
        <v>9832</v>
      </c>
    </row>
    <row r="1032" spans="1:1" x14ac:dyDescent="0.35">
      <c r="A1032" t="s">
        <v>9833</v>
      </c>
    </row>
    <row r="1033" spans="1:1" x14ac:dyDescent="0.35">
      <c r="A1033" t="s">
        <v>9834</v>
      </c>
    </row>
    <row r="1034" spans="1:1" x14ac:dyDescent="0.35">
      <c r="A1034" t="s">
        <v>9835</v>
      </c>
    </row>
    <row r="1035" spans="1:1" x14ac:dyDescent="0.35">
      <c r="A1035" t="s">
        <v>9836</v>
      </c>
    </row>
    <row r="1036" spans="1:1" x14ac:dyDescent="0.35">
      <c r="A1036" t="s">
        <v>9837</v>
      </c>
    </row>
    <row r="1037" spans="1:1" x14ac:dyDescent="0.35">
      <c r="A1037" t="s">
        <v>9838</v>
      </c>
    </row>
    <row r="1038" spans="1:1" x14ac:dyDescent="0.35">
      <c r="A1038" t="s">
        <v>9839</v>
      </c>
    </row>
    <row r="1039" spans="1:1" x14ac:dyDescent="0.35">
      <c r="A1039" t="s">
        <v>9840</v>
      </c>
    </row>
    <row r="1040" spans="1:1" x14ac:dyDescent="0.35">
      <c r="A1040" t="s">
        <v>9841</v>
      </c>
    </row>
    <row r="1041" spans="1:1" x14ac:dyDescent="0.35">
      <c r="A1041" t="s">
        <v>9842</v>
      </c>
    </row>
    <row r="1042" spans="1:1" x14ac:dyDescent="0.35">
      <c r="A1042" t="s">
        <v>9843</v>
      </c>
    </row>
    <row r="1043" spans="1:1" x14ac:dyDescent="0.35">
      <c r="A1043" t="s">
        <v>9844</v>
      </c>
    </row>
    <row r="1044" spans="1:1" x14ac:dyDescent="0.35">
      <c r="A1044" t="s">
        <v>9845</v>
      </c>
    </row>
    <row r="1045" spans="1:1" x14ac:dyDescent="0.35">
      <c r="A1045" t="s">
        <v>9846</v>
      </c>
    </row>
    <row r="1046" spans="1:1" x14ac:dyDescent="0.35">
      <c r="A1046" t="s">
        <v>9847</v>
      </c>
    </row>
    <row r="1047" spans="1:1" x14ac:dyDescent="0.35">
      <c r="A1047" t="s">
        <v>9848</v>
      </c>
    </row>
    <row r="1048" spans="1:1" x14ac:dyDescent="0.35">
      <c r="A1048" t="s">
        <v>9849</v>
      </c>
    </row>
    <row r="1049" spans="1:1" x14ac:dyDescent="0.35">
      <c r="A1049" t="s">
        <v>9850</v>
      </c>
    </row>
    <row r="1050" spans="1:1" x14ac:dyDescent="0.35">
      <c r="A1050" t="s">
        <v>9851</v>
      </c>
    </row>
    <row r="1051" spans="1:1" x14ac:dyDescent="0.35">
      <c r="A1051" t="s">
        <v>9852</v>
      </c>
    </row>
    <row r="1052" spans="1:1" x14ac:dyDescent="0.35">
      <c r="A1052" t="s">
        <v>9853</v>
      </c>
    </row>
    <row r="1053" spans="1:1" x14ac:dyDescent="0.35">
      <c r="A1053" t="s">
        <v>9854</v>
      </c>
    </row>
    <row r="1054" spans="1:1" x14ac:dyDescent="0.35">
      <c r="A1054" t="s">
        <v>9855</v>
      </c>
    </row>
    <row r="1055" spans="1:1" x14ac:dyDescent="0.35">
      <c r="A1055" t="s">
        <v>9856</v>
      </c>
    </row>
    <row r="1056" spans="1:1" x14ac:dyDescent="0.35">
      <c r="A1056" t="s">
        <v>9857</v>
      </c>
    </row>
    <row r="1057" spans="1:1" x14ac:dyDescent="0.35">
      <c r="A1057" t="s">
        <v>9858</v>
      </c>
    </row>
    <row r="1058" spans="1:1" x14ac:dyDescent="0.35">
      <c r="A1058" t="s">
        <v>9859</v>
      </c>
    </row>
    <row r="1059" spans="1:1" x14ac:dyDescent="0.35">
      <c r="A1059" t="s">
        <v>9860</v>
      </c>
    </row>
    <row r="1060" spans="1:1" x14ac:dyDescent="0.35">
      <c r="A1060" t="s">
        <v>9861</v>
      </c>
    </row>
    <row r="1061" spans="1:1" x14ac:dyDescent="0.35">
      <c r="A1061" t="s">
        <v>9862</v>
      </c>
    </row>
    <row r="1062" spans="1:1" x14ac:dyDescent="0.35">
      <c r="A1062" t="s">
        <v>8697</v>
      </c>
    </row>
    <row r="1063" spans="1:1" x14ac:dyDescent="0.35">
      <c r="A1063" t="s">
        <v>8698</v>
      </c>
    </row>
    <row r="1064" spans="1:1" x14ac:dyDescent="0.35">
      <c r="A1064" t="s">
        <v>8699</v>
      </c>
    </row>
    <row r="1065" spans="1:1" x14ac:dyDescent="0.35">
      <c r="A1065" t="s">
        <v>8700</v>
      </c>
    </row>
    <row r="1066" spans="1:1" x14ac:dyDescent="0.35">
      <c r="A1066" t="s">
        <v>9863</v>
      </c>
    </row>
    <row r="1067" spans="1:1" x14ac:dyDescent="0.35">
      <c r="A1067" t="s">
        <v>9864</v>
      </c>
    </row>
    <row r="1068" spans="1:1" x14ac:dyDescent="0.35">
      <c r="A1068" t="s">
        <v>9865</v>
      </c>
    </row>
    <row r="1069" spans="1:1" x14ac:dyDescent="0.35">
      <c r="A1069" t="s">
        <v>9866</v>
      </c>
    </row>
    <row r="1070" spans="1:1" x14ac:dyDescent="0.35">
      <c r="A1070" t="s">
        <v>9867</v>
      </c>
    </row>
    <row r="1071" spans="1:1" x14ac:dyDescent="0.35">
      <c r="A1071" t="s">
        <v>9868</v>
      </c>
    </row>
    <row r="1072" spans="1:1" x14ac:dyDescent="0.35">
      <c r="A1072" t="s">
        <v>9869</v>
      </c>
    </row>
    <row r="1073" spans="1:1" x14ac:dyDescent="0.35">
      <c r="A1073" t="s">
        <v>9870</v>
      </c>
    </row>
    <row r="1074" spans="1:1" x14ac:dyDescent="0.35">
      <c r="A1074" t="s">
        <v>9871</v>
      </c>
    </row>
    <row r="1075" spans="1:1" x14ac:dyDescent="0.35">
      <c r="A1075" t="s">
        <v>9872</v>
      </c>
    </row>
    <row r="1076" spans="1:1" x14ac:dyDescent="0.35">
      <c r="A1076" t="s">
        <v>9873</v>
      </c>
    </row>
    <row r="1077" spans="1:1" x14ac:dyDescent="0.35">
      <c r="A1077" t="s">
        <v>9874</v>
      </c>
    </row>
    <row r="1078" spans="1:1" x14ac:dyDescent="0.35">
      <c r="A1078" t="s">
        <v>9875</v>
      </c>
    </row>
    <row r="1079" spans="1:1" x14ac:dyDescent="0.35">
      <c r="A1079" t="s">
        <v>9876</v>
      </c>
    </row>
    <row r="1080" spans="1:1" x14ac:dyDescent="0.35">
      <c r="A1080" t="s">
        <v>9877</v>
      </c>
    </row>
    <row r="1081" spans="1:1" x14ac:dyDescent="0.35">
      <c r="A1081" t="s">
        <v>9878</v>
      </c>
    </row>
    <row r="1082" spans="1:1" x14ac:dyDescent="0.35">
      <c r="A1082" t="s">
        <v>9879</v>
      </c>
    </row>
    <row r="1083" spans="1:1" x14ac:dyDescent="0.35">
      <c r="A1083" t="s">
        <v>9880</v>
      </c>
    </row>
    <row r="1084" spans="1:1" x14ac:dyDescent="0.35">
      <c r="A1084" t="s">
        <v>9881</v>
      </c>
    </row>
    <row r="1085" spans="1:1" x14ac:dyDescent="0.35">
      <c r="A1085" t="s">
        <v>9882</v>
      </c>
    </row>
    <row r="1086" spans="1:1" x14ac:dyDescent="0.35">
      <c r="A1086" t="s">
        <v>9883</v>
      </c>
    </row>
    <row r="1087" spans="1:1" x14ac:dyDescent="0.35">
      <c r="A1087" t="s">
        <v>9884</v>
      </c>
    </row>
    <row r="1088" spans="1:1" x14ac:dyDescent="0.35">
      <c r="A1088" t="s">
        <v>9885</v>
      </c>
    </row>
    <row r="1089" spans="1:1" x14ac:dyDescent="0.35">
      <c r="A1089" t="s">
        <v>9886</v>
      </c>
    </row>
    <row r="1090" spans="1:1" x14ac:dyDescent="0.35">
      <c r="A1090" t="s">
        <v>9887</v>
      </c>
    </row>
    <row r="1091" spans="1:1" x14ac:dyDescent="0.35">
      <c r="A1091" t="s">
        <v>9888</v>
      </c>
    </row>
    <row r="1092" spans="1:1" x14ac:dyDescent="0.35">
      <c r="A1092" t="s">
        <v>9889</v>
      </c>
    </row>
    <row r="1093" spans="1:1" x14ac:dyDescent="0.35">
      <c r="A1093" t="s">
        <v>9890</v>
      </c>
    </row>
    <row r="1094" spans="1:1" x14ac:dyDescent="0.35">
      <c r="A1094" t="s">
        <v>9891</v>
      </c>
    </row>
    <row r="1095" spans="1:1" x14ac:dyDescent="0.35">
      <c r="A1095" t="s">
        <v>9892</v>
      </c>
    </row>
    <row r="1096" spans="1:1" x14ac:dyDescent="0.35">
      <c r="A1096" t="s">
        <v>9893</v>
      </c>
    </row>
    <row r="1097" spans="1:1" x14ac:dyDescent="0.35">
      <c r="A1097" t="s">
        <v>9894</v>
      </c>
    </row>
    <row r="1098" spans="1:1" x14ac:dyDescent="0.35">
      <c r="A1098" t="s">
        <v>9895</v>
      </c>
    </row>
    <row r="1099" spans="1:1" x14ac:dyDescent="0.35">
      <c r="A1099" t="s">
        <v>9896</v>
      </c>
    </row>
    <row r="1100" spans="1:1" x14ac:dyDescent="0.35">
      <c r="A1100" t="s">
        <v>9897</v>
      </c>
    </row>
    <row r="1101" spans="1:1" x14ac:dyDescent="0.35">
      <c r="A1101" t="s">
        <v>9898</v>
      </c>
    </row>
    <row r="1102" spans="1:1" x14ac:dyDescent="0.35">
      <c r="A1102" t="s">
        <v>9899</v>
      </c>
    </row>
    <row r="1103" spans="1:1" x14ac:dyDescent="0.35">
      <c r="A1103" t="s">
        <v>9900</v>
      </c>
    </row>
    <row r="1104" spans="1:1" x14ac:dyDescent="0.35">
      <c r="A1104" t="s">
        <v>9901</v>
      </c>
    </row>
    <row r="1105" spans="1:1" x14ac:dyDescent="0.35">
      <c r="A1105" t="s">
        <v>9902</v>
      </c>
    </row>
    <row r="1106" spans="1:1" x14ac:dyDescent="0.35">
      <c r="A1106" t="s">
        <v>9903</v>
      </c>
    </row>
    <row r="1107" spans="1:1" x14ac:dyDescent="0.35">
      <c r="A1107" t="s">
        <v>9904</v>
      </c>
    </row>
    <row r="1108" spans="1:1" x14ac:dyDescent="0.35">
      <c r="A1108" t="s">
        <v>9905</v>
      </c>
    </row>
    <row r="1109" spans="1:1" x14ac:dyDescent="0.35">
      <c r="A1109" t="s">
        <v>9906</v>
      </c>
    </row>
    <row r="1110" spans="1:1" x14ac:dyDescent="0.35">
      <c r="A1110" t="s">
        <v>9907</v>
      </c>
    </row>
    <row r="1111" spans="1:1" x14ac:dyDescent="0.35">
      <c r="A1111" t="s">
        <v>9908</v>
      </c>
    </row>
    <row r="1112" spans="1:1" x14ac:dyDescent="0.35">
      <c r="A1112" t="s">
        <v>9909</v>
      </c>
    </row>
    <row r="1113" spans="1:1" x14ac:dyDescent="0.35">
      <c r="A1113" t="s">
        <v>9910</v>
      </c>
    </row>
    <row r="1114" spans="1:1" x14ac:dyDescent="0.35">
      <c r="A1114" t="s">
        <v>9911</v>
      </c>
    </row>
    <row r="1115" spans="1:1" x14ac:dyDescent="0.35">
      <c r="A1115" t="s">
        <v>9912</v>
      </c>
    </row>
    <row r="1116" spans="1:1" x14ac:dyDescent="0.35">
      <c r="A1116" t="s">
        <v>9913</v>
      </c>
    </row>
    <row r="1117" spans="1:1" x14ac:dyDescent="0.35">
      <c r="A1117" t="s">
        <v>9914</v>
      </c>
    </row>
    <row r="1118" spans="1:1" x14ac:dyDescent="0.35">
      <c r="A1118" t="s">
        <v>9915</v>
      </c>
    </row>
    <row r="1119" spans="1:1" x14ac:dyDescent="0.35">
      <c r="A1119" t="s">
        <v>9916</v>
      </c>
    </row>
    <row r="1120" spans="1:1" x14ac:dyDescent="0.35">
      <c r="A1120" t="s">
        <v>9917</v>
      </c>
    </row>
    <row r="1121" spans="1:1" x14ac:dyDescent="0.35">
      <c r="A1121" t="s">
        <v>9918</v>
      </c>
    </row>
    <row r="1122" spans="1:1" x14ac:dyDescent="0.35">
      <c r="A1122" t="s">
        <v>8726</v>
      </c>
    </row>
    <row r="1123" spans="1:1" x14ac:dyDescent="0.35">
      <c r="A1123" t="s">
        <v>8727</v>
      </c>
    </row>
    <row r="1124" spans="1:1" x14ac:dyDescent="0.35">
      <c r="A1124" t="s">
        <v>8728</v>
      </c>
    </row>
    <row r="1125" spans="1:1" x14ac:dyDescent="0.35">
      <c r="A1125" t="s">
        <v>8729</v>
      </c>
    </row>
    <row r="1126" spans="1:1" x14ac:dyDescent="0.35">
      <c r="A1126" t="s">
        <v>8730</v>
      </c>
    </row>
    <row r="1127" spans="1:1" x14ac:dyDescent="0.35">
      <c r="A1127" t="s">
        <v>8731</v>
      </c>
    </row>
    <row r="1128" spans="1:1" x14ac:dyDescent="0.35">
      <c r="A1128" t="s">
        <v>9919</v>
      </c>
    </row>
    <row r="1129" spans="1:1" x14ac:dyDescent="0.35">
      <c r="A1129" t="s">
        <v>9920</v>
      </c>
    </row>
    <row r="1130" spans="1:1" x14ac:dyDescent="0.35">
      <c r="A1130" t="s">
        <v>9921</v>
      </c>
    </row>
    <row r="1131" spans="1:1" x14ac:dyDescent="0.35">
      <c r="A1131" t="s">
        <v>9922</v>
      </c>
    </row>
    <row r="1132" spans="1:1" x14ac:dyDescent="0.35">
      <c r="A1132" t="s">
        <v>9923</v>
      </c>
    </row>
    <row r="1133" spans="1:1" x14ac:dyDescent="0.35">
      <c r="A1133" t="s">
        <v>9924</v>
      </c>
    </row>
    <row r="1134" spans="1:1" x14ac:dyDescent="0.35">
      <c r="A1134" t="s">
        <v>9925</v>
      </c>
    </row>
    <row r="1135" spans="1:1" x14ac:dyDescent="0.35">
      <c r="A1135" t="s">
        <v>9926</v>
      </c>
    </row>
    <row r="1136" spans="1:1" x14ac:dyDescent="0.35">
      <c r="A1136" t="s">
        <v>9927</v>
      </c>
    </row>
    <row r="1137" spans="1:1" x14ac:dyDescent="0.35">
      <c r="A1137" t="s">
        <v>4275</v>
      </c>
    </row>
    <row r="1138" spans="1:1" x14ac:dyDescent="0.35">
      <c r="A1138" t="s">
        <v>9928</v>
      </c>
    </row>
    <row r="1139" spans="1:1" x14ac:dyDescent="0.35">
      <c r="A1139" t="s">
        <v>9929</v>
      </c>
    </row>
    <row r="1140" spans="1:1" x14ac:dyDescent="0.35">
      <c r="A1140" t="s">
        <v>9930</v>
      </c>
    </row>
    <row r="1141" spans="1:1" x14ac:dyDescent="0.35">
      <c r="A1141" t="s">
        <v>9931</v>
      </c>
    </row>
    <row r="1142" spans="1:1" x14ac:dyDescent="0.35">
      <c r="A1142" t="s">
        <v>9932</v>
      </c>
    </row>
    <row r="1143" spans="1:1" x14ac:dyDescent="0.35">
      <c r="A1143" t="s">
        <v>9933</v>
      </c>
    </row>
    <row r="1144" spans="1:1" x14ac:dyDescent="0.35">
      <c r="A1144" t="s">
        <v>9934</v>
      </c>
    </row>
    <row r="1145" spans="1:1" x14ac:dyDescent="0.35">
      <c r="A1145" t="s">
        <v>9935</v>
      </c>
    </row>
    <row r="1146" spans="1:1" x14ac:dyDescent="0.35">
      <c r="A1146" t="s">
        <v>9936</v>
      </c>
    </row>
    <row r="1147" spans="1:1" x14ac:dyDescent="0.35">
      <c r="A1147" t="s">
        <v>9937</v>
      </c>
    </row>
    <row r="1148" spans="1:1" x14ac:dyDescent="0.35">
      <c r="A1148" t="s">
        <v>9938</v>
      </c>
    </row>
    <row r="1149" spans="1:1" x14ac:dyDescent="0.35">
      <c r="A1149" t="s">
        <v>9939</v>
      </c>
    </row>
    <row r="1150" spans="1:1" x14ac:dyDescent="0.35">
      <c r="A1150" t="s">
        <v>8753</v>
      </c>
    </row>
    <row r="1151" spans="1:1" x14ac:dyDescent="0.35">
      <c r="A1151" t="s">
        <v>8754</v>
      </c>
    </row>
    <row r="1152" spans="1:1" x14ac:dyDescent="0.35">
      <c r="A1152" t="s">
        <v>8755</v>
      </c>
    </row>
    <row r="1153" spans="1:1" x14ac:dyDescent="0.35">
      <c r="A1153" t="s">
        <v>8756</v>
      </c>
    </row>
    <row r="1154" spans="1:1" x14ac:dyDescent="0.35">
      <c r="A1154" t="s">
        <v>8757</v>
      </c>
    </row>
    <row r="1155" spans="1:1" x14ac:dyDescent="0.35">
      <c r="A1155" t="s">
        <v>8758</v>
      </c>
    </row>
    <row r="1156" spans="1:1" x14ac:dyDescent="0.35">
      <c r="A1156" t="s">
        <v>8759</v>
      </c>
    </row>
    <row r="1157" spans="1:1" x14ac:dyDescent="0.35">
      <c r="A1157" t="s">
        <v>8760</v>
      </c>
    </row>
    <row r="1158" spans="1:1" x14ac:dyDescent="0.35">
      <c r="A1158" t="s">
        <v>9940</v>
      </c>
    </row>
    <row r="1159" spans="1:1" x14ac:dyDescent="0.35">
      <c r="A1159" t="s">
        <v>9941</v>
      </c>
    </row>
    <row r="1160" spans="1:1" x14ac:dyDescent="0.35">
      <c r="A1160" t="s">
        <v>9942</v>
      </c>
    </row>
    <row r="1161" spans="1:1" x14ac:dyDescent="0.35">
      <c r="A1161" t="s">
        <v>9943</v>
      </c>
    </row>
    <row r="1162" spans="1:1" x14ac:dyDescent="0.35">
      <c r="A1162" t="s">
        <v>9944</v>
      </c>
    </row>
    <row r="1163" spans="1:1" x14ac:dyDescent="0.35">
      <c r="A1163" t="s">
        <v>9945</v>
      </c>
    </row>
    <row r="1164" spans="1:1" x14ac:dyDescent="0.35">
      <c r="A1164" t="s">
        <v>9946</v>
      </c>
    </row>
    <row r="1165" spans="1:1" x14ac:dyDescent="0.35">
      <c r="A1165" t="s">
        <v>9947</v>
      </c>
    </row>
    <row r="1166" spans="1:1" x14ac:dyDescent="0.35">
      <c r="A1166" t="s">
        <v>9948</v>
      </c>
    </row>
    <row r="1167" spans="1:1" x14ac:dyDescent="0.35">
      <c r="A1167" t="s">
        <v>9949</v>
      </c>
    </row>
    <row r="1168" spans="1:1" x14ac:dyDescent="0.35">
      <c r="A1168" t="s">
        <v>9950</v>
      </c>
    </row>
    <row r="1169" spans="1:1" x14ac:dyDescent="0.35">
      <c r="A1169" t="s">
        <v>9951</v>
      </c>
    </row>
    <row r="1170" spans="1:1" x14ac:dyDescent="0.35">
      <c r="A1170" t="s">
        <v>9952</v>
      </c>
    </row>
    <row r="1171" spans="1:1" x14ac:dyDescent="0.35">
      <c r="A1171" t="s">
        <v>9953</v>
      </c>
    </row>
    <row r="1172" spans="1:1" x14ac:dyDescent="0.35">
      <c r="A1172" t="s">
        <v>9954</v>
      </c>
    </row>
    <row r="1173" spans="1:1" x14ac:dyDescent="0.35">
      <c r="A1173" t="s">
        <v>9955</v>
      </c>
    </row>
    <row r="1174" spans="1:1" x14ac:dyDescent="0.35">
      <c r="A1174" t="s">
        <v>9956</v>
      </c>
    </row>
    <row r="1175" spans="1:1" x14ac:dyDescent="0.35">
      <c r="A1175" t="s">
        <v>9957</v>
      </c>
    </row>
    <row r="1176" spans="1:1" x14ac:dyDescent="0.35">
      <c r="A1176" t="s">
        <v>9958</v>
      </c>
    </row>
    <row r="1177" spans="1:1" x14ac:dyDescent="0.35">
      <c r="A1177" t="s">
        <v>9959</v>
      </c>
    </row>
    <row r="1178" spans="1:1" x14ac:dyDescent="0.35">
      <c r="A1178" t="s">
        <v>9960</v>
      </c>
    </row>
    <row r="1179" spans="1:1" x14ac:dyDescent="0.35">
      <c r="A1179" t="s">
        <v>9961</v>
      </c>
    </row>
    <row r="1180" spans="1:1" x14ac:dyDescent="0.35">
      <c r="A1180" t="s">
        <v>9962</v>
      </c>
    </row>
    <row r="1181" spans="1:1" x14ac:dyDescent="0.35">
      <c r="A1181" t="s">
        <v>9963</v>
      </c>
    </row>
    <row r="1182" spans="1:1" x14ac:dyDescent="0.35">
      <c r="A1182" t="s">
        <v>9964</v>
      </c>
    </row>
    <row r="1183" spans="1:1" x14ac:dyDescent="0.35">
      <c r="A1183" t="s">
        <v>9965</v>
      </c>
    </row>
    <row r="1184" spans="1:1" x14ac:dyDescent="0.35">
      <c r="A1184" t="s">
        <v>9966</v>
      </c>
    </row>
    <row r="1185" spans="1:1" x14ac:dyDescent="0.35">
      <c r="A1185" t="s">
        <v>9967</v>
      </c>
    </row>
    <row r="1186" spans="1:1" x14ac:dyDescent="0.35">
      <c r="A1186" t="s">
        <v>9968</v>
      </c>
    </row>
    <row r="1187" spans="1:1" x14ac:dyDescent="0.35">
      <c r="A1187" t="s">
        <v>9969</v>
      </c>
    </row>
    <row r="1188" spans="1:1" x14ac:dyDescent="0.35">
      <c r="A1188" t="s">
        <v>9970</v>
      </c>
    </row>
    <row r="1189" spans="1:1" x14ac:dyDescent="0.35">
      <c r="A1189" t="s">
        <v>9971</v>
      </c>
    </row>
    <row r="1190" spans="1:1" x14ac:dyDescent="0.35">
      <c r="A1190" t="s">
        <v>9972</v>
      </c>
    </row>
    <row r="1191" spans="1:1" x14ac:dyDescent="0.35">
      <c r="A1191" t="s">
        <v>9973</v>
      </c>
    </row>
    <row r="1192" spans="1:1" x14ac:dyDescent="0.35">
      <c r="A1192" t="s">
        <v>7408</v>
      </c>
    </row>
    <row r="1193" spans="1:1" x14ac:dyDescent="0.35">
      <c r="A1193" t="s">
        <v>7409</v>
      </c>
    </row>
    <row r="1194" spans="1:1" x14ac:dyDescent="0.35">
      <c r="A1194" t="s">
        <v>7410</v>
      </c>
    </row>
    <row r="1195" spans="1:1" x14ac:dyDescent="0.35">
      <c r="A1195" t="s">
        <v>7411</v>
      </c>
    </row>
    <row r="1196" spans="1:1" x14ac:dyDescent="0.35">
      <c r="A1196" t="s">
        <v>7412</v>
      </c>
    </row>
    <row r="1197" spans="1:1" x14ac:dyDescent="0.35">
      <c r="A1197" t="s">
        <v>7413</v>
      </c>
    </row>
    <row r="1198" spans="1:1" x14ac:dyDescent="0.35">
      <c r="A1198" t="s">
        <v>7414</v>
      </c>
    </row>
    <row r="1199" spans="1:1" x14ac:dyDescent="0.35">
      <c r="A1199" t="s">
        <v>7415</v>
      </c>
    </row>
    <row r="1200" spans="1:1" x14ac:dyDescent="0.35">
      <c r="A1200" t="s">
        <v>7416</v>
      </c>
    </row>
    <row r="1201" spans="1:1" x14ac:dyDescent="0.35">
      <c r="A1201" t="s">
        <v>7417</v>
      </c>
    </row>
    <row r="1202" spans="1:1" x14ac:dyDescent="0.35">
      <c r="A1202" t="s">
        <v>9974</v>
      </c>
    </row>
    <row r="1203" spans="1:1" x14ac:dyDescent="0.35">
      <c r="A1203" t="s">
        <v>9975</v>
      </c>
    </row>
    <row r="1204" spans="1:1" x14ac:dyDescent="0.35">
      <c r="A1204" t="s">
        <v>9976</v>
      </c>
    </row>
    <row r="1205" spans="1:1" x14ac:dyDescent="0.35">
      <c r="A1205" t="s">
        <v>9977</v>
      </c>
    </row>
    <row r="1206" spans="1:1" x14ac:dyDescent="0.35">
      <c r="A1206" t="s">
        <v>9978</v>
      </c>
    </row>
    <row r="1207" spans="1:1" x14ac:dyDescent="0.35">
      <c r="A1207" t="s">
        <v>9979</v>
      </c>
    </row>
    <row r="1208" spans="1:1" x14ac:dyDescent="0.35">
      <c r="A1208" t="s">
        <v>9980</v>
      </c>
    </row>
    <row r="1209" spans="1:1" x14ac:dyDescent="0.35">
      <c r="A1209" t="s">
        <v>9981</v>
      </c>
    </row>
    <row r="1210" spans="1:1" x14ac:dyDescent="0.35">
      <c r="A1210" t="s">
        <v>9982</v>
      </c>
    </row>
    <row r="1211" spans="1:1" x14ac:dyDescent="0.35">
      <c r="A1211" t="s">
        <v>9983</v>
      </c>
    </row>
    <row r="1212" spans="1:1" x14ac:dyDescent="0.35">
      <c r="A1212" t="s">
        <v>9984</v>
      </c>
    </row>
    <row r="1213" spans="1:1" x14ac:dyDescent="0.35">
      <c r="A1213" t="s">
        <v>9985</v>
      </c>
    </row>
    <row r="1214" spans="1:1" x14ac:dyDescent="0.35">
      <c r="A1214" t="s">
        <v>9986</v>
      </c>
    </row>
    <row r="1215" spans="1:1" x14ac:dyDescent="0.35">
      <c r="A1215" t="s">
        <v>9987</v>
      </c>
    </row>
    <row r="1216" spans="1:1" x14ac:dyDescent="0.35">
      <c r="A1216" t="s">
        <v>9988</v>
      </c>
    </row>
    <row r="1217" spans="1:1" x14ac:dyDescent="0.35">
      <c r="A1217" t="s">
        <v>9989</v>
      </c>
    </row>
    <row r="1218" spans="1:1" x14ac:dyDescent="0.35">
      <c r="A1218" t="s">
        <v>9990</v>
      </c>
    </row>
    <row r="1219" spans="1:1" x14ac:dyDescent="0.35">
      <c r="A1219" t="s">
        <v>9991</v>
      </c>
    </row>
    <row r="1220" spans="1:1" x14ac:dyDescent="0.35">
      <c r="A1220" t="s">
        <v>9992</v>
      </c>
    </row>
    <row r="1221" spans="1:1" x14ac:dyDescent="0.35">
      <c r="A1221" t="s">
        <v>9993</v>
      </c>
    </row>
    <row r="1222" spans="1:1" x14ac:dyDescent="0.35">
      <c r="A1222" t="s">
        <v>9994</v>
      </c>
    </row>
    <row r="1223" spans="1:1" x14ac:dyDescent="0.35">
      <c r="A1223" t="s">
        <v>9995</v>
      </c>
    </row>
    <row r="1224" spans="1:1" x14ac:dyDescent="0.35">
      <c r="A1224" t="s">
        <v>9996</v>
      </c>
    </row>
    <row r="1225" spans="1:1" x14ac:dyDescent="0.35">
      <c r="A1225" t="s">
        <v>9997</v>
      </c>
    </row>
    <row r="1226" spans="1:1" x14ac:dyDescent="0.35">
      <c r="A1226" t="s">
        <v>9998</v>
      </c>
    </row>
    <row r="1227" spans="1:1" x14ac:dyDescent="0.35">
      <c r="A1227" t="s">
        <v>9999</v>
      </c>
    </row>
    <row r="1228" spans="1:1" x14ac:dyDescent="0.35">
      <c r="A1228" t="s">
        <v>8794</v>
      </c>
    </row>
    <row r="1229" spans="1:1" x14ac:dyDescent="0.35">
      <c r="A1229" t="s">
        <v>8795</v>
      </c>
    </row>
    <row r="1230" spans="1:1" x14ac:dyDescent="0.35">
      <c r="A1230" t="s">
        <v>8796</v>
      </c>
    </row>
    <row r="1231" spans="1:1" x14ac:dyDescent="0.35">
      <c r="A1231" t="s">
        <v>8797</v>
      </c>
    </row>
    <row r="1232" spans="1:1" x14ac:dyDescent="0.35">
      <c r="A1232" t="s">
        <v>8798</v>
      </c>
    </row>
    <row r="1233" spans="1:1" x14ac:dyDescent="0.35">
      <c r="A1233" t="s">
        <v>10000</v>
      </c>
    </row>
    <row r="1234" spans="1:1" x14ac:dyDescent="0.35">
      <c r="A1234" t="s">
        <v>10001</v>
      </c>
    </row>
    <row r="1235" spans="1:1" x14ac:dyDescent="0.35">
      <c r="A1235" t="s">
        <v>10002</v>
      </c>
    </row>
    <row r="1236" spans="1:1" x14ac:dyDescent="0.35">
      <c r="A1236" t="s">
        <v>10003</v>
      </c>
    </row>
    <row r="1237" spans="1:1" x14ac:dyDescent="0.35">
      <c r="A1237" t="s">
        <v>10004</v>
      </c>
    </row>
    <row r="1238" spans="1:1" x14ac:dyDescent="0.35">
      <c r="A1238" t="s">
        <v>10005</v>
      </c>
    </row>
    <row r="1239" spans="1:1" x14ac:dyDescent="0.35">
      <c r="A1239" t="s">
        <v>10006</v>
      </c>
    </row>
    <row r="1240" spans="1:1" x14ac:dyDescent="0.35">
      <c r="A1240" t="s">
        <v>10007</v>
      </c>
    </row>
    <row r="1241" spans="1:1" x14ac:dyDescent="0.35">
      <c r="A1241" t="s">
        <v>10008</v>
      </c>
    </row>
    <row r="1242" spans="1:1" x14ac:dyDescent="0.35">
      <c r="A1242" t="s">
        <v>10009</v>
      </c>
    </row>
    <row r="1243" spans="1:1" x14ac:dyDescent="0.35">
      <c r="A1243" t="s">
        <v>10010</v>
      </c>
    </row>
    <row r="1244" spans="1:1" x14ac:dyDescent="0.35">
      <c r="A1244" t="s">
        <v>10011</v>
      </c>
    </row>
    <row r="1245" spans="1:1" x14ac:dyDescent="0.35">
      <c r="A1245" t="s">
        <v>10012</v>
      </c>
    </row>
    <row r="1246" spans="1:1" x14ac:dyDescent="0.35">
      <c r="A1246" t="s">
        <v>10013</v>
      </c>
    </row>
    <row r="1247" spans="1:1" x14ac:dyDescent="0.35">
      <c r="A1247" t="s">
        <v>10014</v>
      </c>
    </row>
    <row r="1248" spans="1:1" x14ac:dyDescent="0.35">
      <c r="A1248" t="s">
        <v>10015</v>
      </c>
    </row>
    <row r="1249" spans="1:1" x14ac:dyDescent="0.35">
      <c r="A1249" t="s">
        <v>10016</v>
      </c>
    </row>
    <row r="1250" spans="1:1" x14ac:dyDescent="0.35">
      <c r="A1250" t="s">
        <v>10017</v>
      </c>
    </row>
    <row r="1251" spans="1:1" x14ac:dyDescent="0.35">
      <c r="A1251" t="s">
        <v>10018</v>
      </c>
    </row>
    <row r="1252" spans="1:1" x14ac:dyDescent="0.35">
      <c r="A1252" t="s">
        <v>10019</v>
      </c>
    </row>
    <row r="1253" spans="1:1" x14ac:dyDescent="0.35">
      <c r="A1253" t="s">
        <v>10020</v>
      </c>
    </row>
    <row r="1254" spans="1:1" x14ac:dyDescent="0.35">
      <c r="A1254" t="s">
        <v>10021</v>
      </c>
    </row>
    <row r="1255" spans="1:1" x14ac:dyDescent="0.35">
      <c r="A1255" t="s">
        <v>10022</v>
      </c>
    </row>
    <row r="1256" spans="1:1" x14ac:dyDescent="0.35">
      <c r="A1256" t="s">
        <v>10023</v>
      </c>
    </row>
    <row r="1257" spans="1:1" x14ac:dyDescent="0.35">
      <c r="A1257" t="s">
        <v>10024</v>
      </c>
    </row>
    <row r="1258" spans="1:1" x14ac:dyDescent="0.35">
      <c r="A1258" t="s">
        <v>10025</v>
      </c>
    </row>
    <row r="1259" spans="1:1" x14ac:dyDescent="0.35">
      <c r="A1259" t="s">
        <v>10026</v>
      </c>
    </row>
    <row r="1260" spans="1:1" x14ac:dyDescent="0.35">
      <c r="A1260" t="s">
        <v>10027</v>
      </c>
    </row>
    <row r="1261" spans="1:1" x14ac:dyDescent="0.35">
      <c r="A1261" t="s">
        <v>10028</v>
      </c>
    </row>
    <row r="1262" spans="1:1" x14ac:dyDescent="0.35">
      <c r="A1262" t="s">
        <v>10029</v>
      </c>
    </row>
    <row r="1263" spans="1:1" x14ac:dyDescent="0.35">
      <c r="A1263" t="s">
        <v>10030</v>
      </c>
    </row>
    <row r="1264" spans="1:1" x14ac:dyDescent="0.35">
      <c r="A1264" t="s">
        <v>10031</v>
      </c>
    </row>
    <row r="1265" spans="1:1" x14ac:dyDescent="0.35">
      <c r="A1265" t="s">
        <v>10032</v>
      </c>
    </row>
    <row r="1266" spans="1:1" x14ac:dyDescent="0.35">
      <c r="A1266" t="s">
        <v>8821</v>
      </c>
    </row>
    <row r="1267" spans="1:1" x14ac:dyDescent="0.35">
      <c r="A1267" t="s">
        <v>8822</v>
      </c>
    </row>
    <row r="1268" spans="1:1" x14ac:dyDescent="0.35">
      <c r="A1268" t="s">
        <v>8823</v>
      </c>
    </row>
    <row r="1269" spans="1:1" x14ac:dyDescent="0.35">
      <c r="A1269" t="s">
        <v>8824</v>
      </c>
    </row>
    <row r="1270" spans="1:1" x14ac:dyDescent="0.35">
      <c r="A1270" t="s">
        <v>10033</v>
      </c>
    </row>
    <row r="1271" spans="1:1" x14ac:dyDescent="0.35">
      <c r="A1271" t="s">
        <v>10034</v>
      </c>
    </row>
    <row r="1272" spans="1:1" x14ac:dyDescent="0.35">
      <c r="A1272" t="s">
        <v>2068</v>
      </c>
    </row>
    <row r="1273" spans="1:1" x14ac:dyDescent="0.35">
      <c r="A1273" t="s">
        <v>2069</v>
      </c>
    </row>
    <row r="1274" spans="1:1" x14ac:dyDescent="0.35">
      <c r="A1274" t="s">
        <v>10035</v>
      </c>
    </row>
    <row r="1275" spans="1:1" x14ac:dyDescent="0.35">
      <c r="A1275" t="s">
        <v>2071</v>
      </c>
    </row>
    <row r="1276" spans="1:1" x14ac:dyDescent="0.35">
      <c r="A1276" t="s">
        <v>10036</v>
      </c>
    </row>
    <row r="1277" spans="1:1" x14ac:dyDescent="0.35">
      <c r="A1277" t="s">
        <v>10037</v>
      </c>
    </row>
    <row r="1278" spans="1:1" x14ac:dyDescent="0.35">
      <c r="A1278" t="s">
        <v>8862</v>
      </c>
    </row>
    <row r="1279" spans="1:1" x14ac:dyDescent="0.35">
      <c r="A1279" t="s">
        <v>8863</v>
      </c>
    </row>
    <row r="1280" spans="1:1" x14ac:dyDescent="0.35">
      <c r="A1280" t="s">
        <v>8864</v>
      </c>
    </row>
    <row r="1281" spans="1:1" x14ac:dyDescent="0.35">
      <c r="A1281" t="s">
        <v>1003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2DD16-60AA-4161-8674-48D608C9045C}">
  <dimension ref="A1:A309"/>
  <sheetViews>
    <sheetView workbookViewId="0">
      <selection activeCell="F8" sqref="F8"/>
    </sheetView>
  </sheetViews>
  <sheetFormatPr defaultRowHeight="14.5" x14ac:dyDescent="0.35"/>
  <cols>
    <col min="1" max="1" width="75.08984375" customWidth="1"/>
  </cols>
  <sheetData>
    <row r="1" spans="1:1" x14ac:dyDescent="0.35">
      <c r="A1" t="s">
        <v>12996</v>
      </c>
    </row>
    <row r="3" spans="1:1" x14ac:dyDescent="0.35">
      <c r="A3" t="s">
        <v>10073</v>
      </c>
    </row>
    <row r="4" spans="1:1" x14ac:dyDescent="0.35">
      <c r="A4" t="s">
        <v>337</v>
      </c>
    </row>
    <row r="5" spans="1:1" x14ac:dyDescent="0.35">
      <c r="A5" t="s">
        <v>338</v>
      </c>
    </row>
    <row r="6" spans="1:1" x14ac:dyDescent="0.35">
      <c r="A6" t="s">
        <v>339</v>
      </c>
    </row>
    <row r="7" spans="1:1" x14ac:dyDescent="0.35">
      <c r="A7" t="s">
        <v>340</v>
      </c>
    </row>
    <row r="8" spans="1:1" x14ac:dyDescent="0.35">
      <c r="A8" t="s">
        <v>341</v>
      </c>
    </row>
    <row r="9" spans="1:1" x14ac:dyDescent="0.35">
      <c r="A9" t="s">
        <v>10074</v>
      </c>
    </row>
    <row r="10" spans="1:1" x14ac:dyDescent="0.35">
      <c r="A10" t="s">
        <v>10075</v>
      </c>
    </row>
    <row r="11" spans="1:1" x14ac:dyDescent="0.35">
      <c r="A11" t="s">
        <v>8346</v>
      </c>
    </row>
    <row r="12" spans="1:1" x14ac:dyDescent="0.35">
      <c r="A12" t="s">
        <v>8347</v>
      </c>
    </row>
    <row r="13" spans="1:1" x14ac:dyDescent="0.35">
      <c r="A13" t="s">
        <v>8348</v>
      </c>
    </row>
    <row r="14" spans="1:1" x14ac:dyDescent="0.35">
      <c r="A14" t="s">
        <v>8349</v>
      </c>
    </row>
    <row r="15" spans="1:1" x14ac:dyDescent="0.35">
      <c r="A15" t="s">
        <v>8350</v>
      </c>
    </row>
    <row r="16" spans="1:1" x14ac:dyDescent="0.35">
      <c r="A16" t="s">
        <v>8351</v>
      </c>
    </row>
    <row r="17" spans="1:1" x14ac:dyDescent="0.35">
      <c r="A17" t="s">
        <v>8352</v>
      </c>
    </row>
    <row r="18" spans="1:1" x14ac:dyDescent="0.35">
      <c r="A18" t="s">
        <v>8353</v>
      </c>
    </row>
    <row r="19" spans="1:1" x14ac:dyDescent="0.35">
      <c r="A19" t="s">
        <v>10076</v>
      </c>
    </row>
    <row r="20" spans="1:1" x14ac:dyDescent="0.35">
      <c r="A20" t="s">
        <v>10077</v>
      </c>
    </row>
    <row r="21" spans="1:1" x14ac:dyDescent="0.35">
      <c r="A21" t="s">
        <v>10078</v>
      </c>
    </row>
    <row r="22" spans="1:1" x14ac:dyDescent="0.35">
      <c r="A22" t="s">
        <v>10079</v>
      </c>
    </row>
    <row r="23" spans="1:1" x14ac:dyDescent="0.35">
      <c r="A23" t="s">
        <v>10080</v>
      </c>
    </row>
    <row r="24" spans="1:1" x14ac:dyDescent="0.35">
      <c r="A24" t="s">
        <v>10081</v>
      </c>
    </row>
    <row r="25" spans="1:1" x14ac:dyDescent="0.35">
      <c r="A25" t="s">
        <v>10082</v>
      </c>
    </row>
    <row r="26" spans="1:1" x14ac:dyDescent="0.35">
      <c r="A26" t="s">
        <v>10083</v>
      </c>
    </row>
    <row r="27" spans="1:1" x14ac:dyDescent="0.35">
      <c r="A27" t="s">
        <v>10084</v>
      </c>
    </row>
    <row r="28" spans="1:1" x14ac:dyDescent="0.35">
      <c r="A28" t="s">
        <v>10085</v>
      </c>
    </row>
    <row r="29" spans="1:1" x14ac:dyDescent="0.35">
      <c r="A29" t="s">
        <v>10086</v>
      </c>
    </row>
    <row r="30" spans="1:1" x14ac:dyDescent="0.35">
      <c r="A30" t="s">
        <v>10087</v>
      </c>
    </row>
    <row r="31" spans="1:1" x14ac:dyDescent="0.35">
      <c r="A31" t="s">
        <v>10088</v>
      </c>
    </row>
    <row r="32" spans="1:1" x14ac:dyDescent="0.35">
      <c r="A32" t="s">
        <v>10089</v>
      </c>
    </row>
    <row r="33" spans="1:1" x14ac:dyDescent="0.35">
      <c r="A33" t="s">
        <v>10090</v>
      </c>
    </row>
    <row r="34" spans="1:1" x14ac:dyDescent="0.35">
      <c r="A34" t="s">
        <v>10091</v>
      </c>
    </row>
    <row r="35" spans="1:1" x14ac:dyDescent="0.35">
      <c r="A35" t="s">
        <v>10092</v>
      </c>
    </row>
    <row r="36" spans="1:1" x14ac:dyDescent="0.35">
      <c r="A36" t="s">
        <v>10093</v>
      </c>
    </row>
    <row r="37" spans="1:1" x14ac:dyDescent="0.35">
      <c r="A37" t="s">
        <v>10094</v>
      </c>
    </row>
    <row r="38" spans="1:1" x14ac:dyDescent="0.35">
      <c r="A38" t="s">
        <v>10095</v>
      </c>
    </row>
    <row r="39" spans="1:1" x14ac:dyDescent="0.35">
      <c r="A39" t="s">
        <v>10096</v>
      </c>
    </row>
    <row r="40" spans="1:1" x14ac:dyDescent="0.35">
      <c r="A40" t="s">
        <v>10097</v>
      </c>
    </row>
    <row r="41" spans="1:1" x14ac:dyDescent="0.35">
      <c r="A41" t="s">
        <v>10098</v>
      </c>
    </row>
    <row r="42" spans="1:1" x14ac:dyDescent="0.35">
      <c r="A42" t="s">
        <v>10099</v>
      </c>
    </row>
    <row r="43" spans="1:1" x14ac:dyDescent="0.35">
      <c r="A43" t="s">
        <v>10100</v>
      </c>
    </row>
    <row r="44" spans="1:1" x14ac:dyDescent="0.35">
      <c r="A44" t="s">
        <v>10101</v>
      </c>
    </row>
    <row r="45" spans="1:1" x14ac:dyDescent="0.35">
      <c r="A45" t="s">
        <v>10102</v>
      </c>
    </row>
    <row r="46" spans="1:1" x14ac:dyDescent="0.35">
      <c r="A46" t="s">
        <v>10103</v>
      </c>
    </row>
    <row r="47" spans="1:1" x14ac:dyDescent="0.35">
      <c r="A47" t="s">
        <v>10104</v>
      </c>
    </row>
    <row r="48" spans="1:1" x14ac:dyDescent="0.35">
      <c r="A48" t="s">
        <v>10105</v>
      </c>
    </row>
    <row r="49" spans="1:1" x14ac:dyDescent="0.35">
      <c r="A49" t="s">
        <v>10106</v>
      </c>
    </row>
    <row r="50" spans="1:1" x14ac:dyDescent="0.35">
      <c r="A50" t="s">
        <v>10107</v>
      </c>
    </row>
    <row r="51" spans="1:1" x14ac:dyDescent="0.35">
      <c r="A51" t="s">
        <v>10108</v>
      </c>
    </row>
    <row r="52" spans="1:1" x14ac:dyDescent="0.35">
      <c r="A52" t="s">
        <v>10109</v>
      </c>
    </row>
    <row r="53" spans="1:1" x14ac:dyDescent="0.35">
      <c r="A53" t="s">
        <v>10110</v>
      </c>
    </row>
    <row r="54" spans="1:1" x14ac:dyDescent="0.35">
      <c r="A54" t="s">
        <v>10111</v>
      </c>
    </row>
    <row r="55" spans="1:1" x14ac:dyDescent="0.35">
      <c r="A55" t="s">
        <v>10112</v>
      </c>
    </row>
    <row r="56" spans="1:1" x14ac:dyDescent="0.35">
      <c r="A56" t="s">
        <v>10113</v>
      </c>
    </row>
    <row r="57" spans="1:1" x14ac:dyDescent="0.35">
      <c r="A57" t="s">
        <v>10114</v>
      </c>
    </row>
    <row r="58" spans="1:1" x14ac:dyDescent="0.35">
      <c r="A58" t="s">
        <v>4704</v>
      </c>
    </row>
    <row r="59" spans="1:1" x14ac:dyDescent="0.35">
      <c r="A59" t="s">
        <v>4705</v>
      </c>
    </row>
    <row r="60" spans="1:1" x14ac:dyDescent="0.35">
      <c r="A60" t="s">
        <v>4706</v>
      </c>
    </row>
    <row r="61" spans="1:1" x14ac:dyDescent="0.35">
      <c r="A61" t="s">
        <v>4707</v>
      </c>
    </row>
    <row r="62" spans="1:1" x14ac:dyDescent="0.35">
      <c r="A62" t="s">
        <v>4708</v>
      </c>
    </row>
    <row r="63" spans="1:1" x14ac:dyDescent="0.35">
      <c r="A63" t="s">
        <v>4709</v>
      </c>
    </row>
    <row r="64" spans="1:1" x14ac:dyDescent="0.35">
      <c r="A64" t="s">
        <v>4710</v>
      </c>
    </row>
    <row r="65" spans="1:1" x14ac:dyDescent="0.35">
      <c r="A65" t="s">
        <v>4711</v>
      </c>
    </row>
    <row r="66" spans="1:1" x14ac:dyDescent="0.35">
      <c r="A66" t="s">
        <v>4712</v>
      </c>
    </row>
    <row r="67" spans="1:1" x14ac:dyDescent="0.35">
      <c r="A67" t="s">
        <v>4713</v>
      </c>
    </row>
    <row r="68" spans="1:1" x14ac:dyDescent="0.35">
      <c r="A68" t="s">
        <v>4714</v>
      </c>
    </row>
    <row r="69" spans="1:1" x14ac:dyDescent="0.35">
      <c r="A69" t="s">
        <v>4715</v>
      </c>
    </row>
    <row r="70" spans="1:1" x14ac:dyDescent="0.35">
      <c r="A70" t="s">
        <v>4716</v>
      </c>
    </row>
    <row r="71" spans="1:1" x14ac:dyDescent="0.35">
      <c r="A71" t="s">
        <v>4717</v>
      </c>
    </row>
    <row r="72" spans="1:1" x14ac:dyDescent="0.35">
      <c r="A72" t="s">
        <v>10115</v>
      </c>
    </row>
    <row r="73" spans="1:1" x14ac:dyDescent="0.35">
      <c r="A73" t="s">
        <v>10116</v>
      </c>
    </row>
    <row r="74" spans="1:1" x14ac:dyDescent="0.35">
      <c r="A74" t="s">
        <v>10117</v>
      </c>
    </row>
    <row r="75" spans="1:1" x14ac:dyDescent="0.35">
      <c r="A75" t="s">
        <v>10118</v>
      </c>
    </row>
    <row r="76" spans="1:1" x14ac:dyDescent="0.35">
      <c r="A76" t="s">
        <v>10119</v>
      </c>
    </row>
    <row r="77" spans="1:1" x14ac:dyDescent="0.35">
      <c r="A77" t="s">
        <v>10120</v>
      </c>
    </row>
    <row r="78" spans="1:1" x14ac:dyDescent="0.35">
      <c r="A78" t="s">
        <v>10121</v>
      </c>
    </row>
    <row r="79" spans="1:1" x14ac:dyDescent="0.35">
      <c r="A79" t="s">
        <v>10122</v>
      </c>
    </row>
    <row r="80" spans="1:1" x14ac:dyDescent="0.35">
      <c r="A80" t="s">
        <v>10123</v>
      </c>
    </row>
    <row r="81" spans="1:1" x14ac:dyDescent="0.35">
      <c r="A81" t="s">
        <v>10124</v>
      </c>
    </row>
    <row r="82" spans="1:1" x14ac:dyDescent="0.35">
      <c r="A82" t="s">
        <v>10125</v>
      </c>
    </row>
    <row r="83" spans="1:1" x14ac:dyDescent="0.35">
      <c r="A83" t="s">
        <v>10126</v>
      </c>
    </row>
    <row r="84" spans="1:1" x14ac:dyDescent="0.35">
      <c r="A84" t="s">
        <v>10127</v>
      </c>
    </row>
    <row r="85" spans="1:1" x14ac:dyDescent="0.35">
      <c r="A85" t="s">
        <v>10128</v>
      </c>
    </row>
    <row r="86" spans="1:1" x14ac:dyDescent="0.35">
      <c r="A86" t="s">
        <v>10129</v>
      </c>
    </row>
    <row r="87" spans="1:1" x14ac:dyDescent="0.35">
      <c r="A87" t="s">
        <v>10130</v>
      </c>
    </row>
    <row r="88" spans="1:1" x14ac:dyDescent="0.35">
      <c r="A88" t="s">
        <v>10131</v>
      </c>
    </row>
    <row r="89" spans="1:1" x14ac:dyDescent="0.35">
      <c r="A89" t="s">
        <v>10132</v>
      </c>
    </row>
    <row r="90" spans="1:1" x14ac:dyDescent="0.35">
      <c r="A90" t="s">
        <v>10133</v>
      </c>
    </row>
    <row r="91" spans="1:1" x14ac:dyDescent="0.35">
      <c r="A91" t="s">
        <v>10134</v>
      </c>
    </row>
    <row r="92" spans="1:1" x14ac:dyDescent="0.35">
      <c r="A92" t="s">
        <v>10135</v>
      </c>
    </row>
    <row r="93" spans="1:1" x14ac:dyDescent="0.35">
      <c r="A93" t="s">
        <v>10136</v>
      </c>
    </row>
    <row r="94" spans="1:1" x14ac:dyDescent="0.35">
      <c r="A94" t="s">
        <v>10137</v>
      </c>
    </row>
    <row r="95" spans="1:1" x14ac:dyDescent="0.35">
      <c r="A95" t="s">
        <v>10138</v>
      </c>
    </row>
    <row r="96" spans="1:1" x14ac:dyDescent="0.35">
      <c r="A96" t="s">
        <v>10139</v>
      </c>
    </row>
    <row r="97" spans="1:1" x14ac:dyDescent="0.35">
      <c r="A97" t="s">
        <v>10140</v>
      </c>
    </row>
    <row r="98" spans="1:1" x14ac:dyDescent="0.35">
      <c r="A98" t="s">
        <v>10141</v>
      </c>
    </row>
    <row r="99" spans="1:1" x14ac:dyDescent="0.35">
      <c r="A99" t="s">
        <v>10142</v>
      </c>
    </row>
    <row r="100" spans="1:1" x14ac:dyDescent="0.35">
      <c r="A100" t="s">
        <v>10143</v>
      </c>
    </row>
    <row r="101" spans="1:1" x14ac:dyDescent="0.35">
      <c r="A101" t="s">
        <v>10144</v>
      </c>
    </row>
    <row r="102" spans="1:1" x14ac:dyDescent="0.35">
      <c r="A102" t="s">
        <v>10145</v>
      </c>
    </row>
    <row r="103" spans="1:1" x14ac:dyDescent="0.35">
      <c r="A103" t="s">
        <v>10146</v>
      </c>
    </row>
    <row r="104" spans="1:1" x14ac:dyDescent="0.35">
      <c r="A104" t="s">
        <v>10147</v>
      </c>
    </row>
    <row r="105" spans="1:1" x14ac:dyDescent="0.35">
      <c r="A105" t="s">
        <v>10148</v>
      </c>
    </row>
    <row r="106" spans="1:1" x14ac:dyDescent="0.35">
      <c r="A106" t="s">
        <v>10149</v>
      </c>
    </row>
    <row r="107" spans="1:1" x14ac:dyDescent="0.35">
      <c r="A107" t="s">
        <v>10150</v>
      </c>
    </row>
    <row r="108" spans="1:1" x14ac:dyDescent="0.35">
      <c r="A108" t="s">
        <v>10151</v>
      </c>
    </row>
    <row r="109" spans="1:1" x14ac:dyDescent="0.35">
      <c r="A109" t="s">
        <v>10152</v>
      </c>
    </row>
    <row r="110" spans="1:1" x14ac:dyDescent="0.35">
      <c r="A110" t="s">
        <v>10153</v>
      </c>
    </row>
    <row r="111" spans="1:1" x14ac:dyDescent="0.35">
      <c r="A111" t="s">
        <v>10154</v>
      </c>
    </row>
    <row r="112" spans="1:1" x14ac:dyDescent="0.35">
      <c r="A112" t="s">
        <v>10155</v>
      </c>
    </row>
    <row r="113" spans="1:1" x14ac:dyDescent="0.35">
      <c r="A113" t="s">
        <v>10156</v>
      </c>
    </row>
    <row r="114" spans="1:1" x14ac:dyDescent="0.35">
      <c r="A114" t="s">
        <v>10157</v>
      </c>
    </row>
    <row r="115" spans="1:1" x14ac:dyDescent="0.35">
      <c r="A115" t="s">
        <v>10158</v>
      </c>
    </row>
    <row r="116" spans="1:1" x14ac:dyDescent="0.35">
      <c r="A116" t="s">
        <v>10159</v>
      </c>
    </row>
    <row r="117" spans="1:1" x14ac:dyDescent="0.35">
      <c r="A117" t="s">
        <v>10160</v>
      </c>
    </row>
    <row r="118" spans="1:1" x14ac:dyDescent="0.35">
      <c r="A118" t="s">
        <v>10161</v>
      </c>
    </row>
    <row r="119" spans="1:1" x14ac:dyDescent="0.35">
      <c r="A119" t="s">
        <v>10162</v>
      </c>
    </row>
    <row r="120" spans="1:1" x14ac:dyDescent="0.35">
      <c r="A120" t="s">
        <v>10163</v>
      </c>
    </row>
    <row r="121" spans="1:1" x14ac:dyDescent="0.35">
      <c r="A121" t="s">
        <v>10164</v>
      </c>
    </row>
    <row r="122" spans="1:1" x14ac:dyDescent="0.35">
      <c r="A122" t="s">
        <v>10165</v>
      </c>
    </row>
    <row r="123" spans="1:1" x14ac:dyDescent="0.35">
      <c r="A123" t="s">
        <v>10166</v>
      </c>
    </row>
    <row r="124" spans="1:1" x14ac:dyDescent="0.35">
      <c r="A124" t="s">
        <v>10167</v>
      </c>
    </row>
    <row r="125" spans="1:1" x14ac:dyDescent="0.35">
      <c r="A125" t="s">
        <v>10168</v>
      </c>
    </row>
    <row r="126" spans="1:1" x14ac:dyDescent="0.35">
      <c r="A126" t="s">
        <v>10169</v>
      </c>
    </row>
    <row r="127" spans="1:1" x14ac:dyDescent="0.35">
      <c r="A127" t="s">
        <v>10170</v>
      </c>
    </row>
    <row r="128" spans="1:1" x14ac:dyDescent="0.35">
      <c r="A128" t="s">
        <v>10171</v>
      </c>
    </row>
    <row r="129" spans="1:1" x14ac:dyDescent="0.35">
      <c r="A129" t="s">
        <v>10172</v>
      </c>
    </row>
    <row r="130" spans="1:1" x14ac:dyDescent="0.35">
      <c r="A130" t="s">
        <v>10173</v>
      </c>
    </row>
    <row r="131" spans="1:1" x14ac:dyDescent="0.35">
      <c r="A131" t="s">
        <v>10174</v>
      </c>
    </row>
    <row r="132" spans="1:1" x14ac:dyDescent="0.35">
      <c r="A132" t="s">
        <v>5076</v>
      </c>
    </row>
    <row r="133" spans="1:1" x14ac:dyDescent="0.35">
      <c r="A133" t="s">
        <v>5077</v>
      </c>
    </row>
    <row r="134" spans="1:1" x14ac:dyDescent="0.35">
      <c r="A134" t="s">
        <v>5078</v>
      </c>
    </row>
    <row r="135" spans="1:1" x14ac:dyDescent="0.35">
      <c r="A135" t="s">
        <v>5079</v>
      </c>
    </row>
    <row r="136" spans="1:1" x14ac:dyDescent="0.35">
      <c r="A136" t="s">
        <v>10175</v>
      </c>
    </row>
    <row r="137" spans="1:1" x14ac:dyDescent="0.35">
      <c r="A137" t="s">
        <v>10176</v>
      </c>
    </row>
    <row r="138" spans="1:1" x14ac:dyDescent="0.35">
      <c r="A138" t="s">
        <v>10177</v>
      </c>
    </row>
    <row r="139" spans="1:1" x14ac:dyDescent="0.35">
      <c r="A139" t="s">
        <v>10178</v>
      </c>
    </row>
    <row r="140" spans="1:1" x14ac:dyDescent="0.35">
      <c r="A140" t="s">
        <v>10179</v>
      </c>
    </row>
    <row r="141" spans="1:1" x14ac:dyDescent="0.35">
      <c r="A141" t="s">
        <v>10180</v>
      </c>
    </row>
    <row r="142" spans="1:1" x14ac:dyDescent="0.35">
      <c r="A142" t="s">
        <v>10181</v>
      </c>
    </row>
    <row r="143" spans="1:1" x14ac:dyDescent="0.35">
      <c r="A143" t="s">
        <v>10182</v>
      </c>
    </row>
    <row r="144" spans="1:1" x14ac:dyDescent="0.35">
      <c r="A144" t="s">
        <v>10183</v>
      </c>
    </row>
    <row r="145" spans="1:1" x14ac:dyDescent="0.35">
      <c r="A145" t="s">
        <v>10184</v>
      </c>
    </row>
    <row r="146" spans="1:1" x14ac:dyDescent="0.35">
      <c r="A146" t="s">
        <v>10185</v>
      </c>
    </row>
    <row r="147" spans="1:1" x14ac:dyDescent="0.35">
      <c r="A147" t="s">
        <v>10186</v>
      </c>
    </row>
    <row r="148" spans="1:1" x14ac:dyDescent="0.35">
      <c r="A148" t="s">
        <v>10187</v>
      </c>
    </row>
    <row r="149" spans="1:1" x14ac:dyDescent="0.35">
      <c r="A149" t="s">
        <v>10188</v>
      </c>
    </row>
    <row r="150" spans="1:1" x14ac:dyDescent="0.35">
      <c r="A150" t="s">
        <v>10189</v>
      </c>
    </row>
    <row r="151" spans="1:1" x14ac:dyDescent="0.35">
      <c r="A151" t="s">
        <v>10190</v>
      </c>
    </row>
    <row r="152" spans="1:1" x14ac:dyDescent="0.35">
      <c r="A152" t="s">
        <v>10191</v>
      </c>
    </row>
    <row r="153" spans="1:1" x14ac:dyDescent="0.35">
      <c r="A153" t="s">
        <v>10192</v>
      </c>
    </row>
    <row r="154" spans="1:1" x14ac:dyDescent="0.35">
      <c r="A154" t="s">
        <v>10193</v>
      </c>
    </row>
    <row r="155" spans="1:1" x14ac:dyDescent="0.35">
      <c r="A155" t="s">
        <v>10194</v>
      </c>
    </row>
    <row r="156" spans="1:1" x14ac:dyDescent="0.35">
      <c r="A156" t="s">
        <v>10195</v>
      </c>
    </row>
    <row r="157" spans="1:1" x14ac:dyDescent="0.35">
      <c r="A157" t="s">
        <v>10196</v>
      </c>
    </row>
    <row r="158" spans="1:1" x14ac:dyDescent="0.35">
      <c r="A158" t="s">
        <v>10197</v>
      </c>
    </row>
    <row r="159" spans="1:1" x14ac:dyDescent="0.35">
      <c r="A159" t="s">
        <v>10198</v>
      </c>
    </row>
    <row r="160" spans="1:1" x14ac:dyDescent="0.35">
      <c r="A160" t="s">
        <v>10199</v>
      </c>
    </row>
    <row r="161" spans="1:1" x14ac:dyDescent="0.35">
      <c r="A161" t="s">
        <v>10200</v>
      </c>
    </row>
    <row r="162" spans="1:1" x14ac:dyDescent="0.35">
      <c r="A162" t="s">
        <v>6936</v>
      </c>
    </row>
    <row r="163" spans="1:1" x14ac:dyDescent="0.35">
      <c r="A163" t="s">
        <v>6937</v>
      </c>
    </row>
    <row r="164" spans="1:1" x14ac:dyDescent="0.35">
      <c r="A164" t="s">
        <v>6938</v>
      </c>
    </row>
    <row r="165" spans="1:1" x14ac:dyDescent="0.35">
      <c r="A165" t="s">
        <v>6939</v>
      </c>
    </row>
    <row r="166" spans="1:1" x14ac:dyDescent="0.35">
      <c r="A166" t="s">
        <v>6940</v>
      </c>
    </row>
    <row r="167" spans="1:1" x14ac:dyDescent="0.35">
      <c r="A167" t="s">
        <v>6941</v>
      </c>
    </row>
    <row r="168" spans="1:1" x14ac:dyDescent="0.35">
      <c r="A168" t="s">
        <v>6942</v>
      </c>
    </row>
    <row r="169" spans="1:1" x14ac:dyDescent="0.35">
      <c r="A169" t="s">
        <v>6943</v>
      </c>
    </row>
    <row r="170" spans="1:1" x14ac:dyDescent="0.35">
      <c r="A170" t="s">
        <v>6944</v>
      </c>
    </row>
    <row r="171" spans="1:1" x14ac:dyDescent="0.35">
      <c r="A171" t="s">
        <v>6945</v>
      </c>
    </row>
    <row r="172" spans="1:1" x14ac:dyDescent="0.35">
      <c r="A172" t="s">
        <v>6946</v>
      </c>
    </row>
    <row r="173" spans="1:1" x14ac:dyDescent="0.35">
      <c r="A173" t="s">
        <v>6947</v>
      </c>
    </row>
    <row r="174" spans="1:1" x14ac:dyDescent="0.35">
      <c r="A174" t="s">
        <v>6948</v>
      </c>
    </row>
    <row r="175" spans="1:1" x14ac:dyDescent="0.35">
      <c r="A175" t="s">
        <v>6949</v>
      </c>
    </row>
    <row r="176" spans="1:1" x14ac:dyDescent="0.35">
      <c r="A176" t="s">
        <v>6950</v>
      </c>
    </row>
    <row r="177" spans="1:1" x14ac:dyDescent="0.35">
      <c r="A177" t="s">
        <v>6951</v>
      </c>
    </row>
    <row r="178" spans="1:1" x14ac:dyDescent="0.35">
      <c r="A178" t="s">
        <v>6952</v>
      </c>
    </row>
    <row r="179" spans="1:1" x14ac:dyDescent="0.35">
      <c r="A179" t="s">
        <v>6953</v>
      </c>
    </row>
    <row r="180" spans="1:1" x14ac:dyDescent="0.35">
      <c r="A180" t="s">
        <v>6954</v>
      </c>
    </row>
    <row r="181" spans="1:1" x14ac:dyDescent="0.35">
      <c r="A181" t="s">
        <v>5050</v>
      </c>
    </row>
    <row r="182" spans="1:1" x14ac:dyDescent="0.35">
      <c r="A182" t="s">
        <v>5051</v>
      </c>
    </row>
    <row r="183" spans="1:1" x14ac:dyDescent="0.35">
      <c r="A183" t="s">
        <v>5052</v>
      </c>
    </row>
    <row r="184" spans="1:1" x14ac:dyDescent="0.35">
      <c r="A184" t="s">
        <v>5053</v>
      </c>
    </row>
    <row r="185" spans="1:1" x14ac:dyDescent="0.35">
      <c r="A185" t="s">
        <v>5054</v>
      </c>
    </row>
    <row r="186" spans="1:1" x14ac:dyDescent="0.35">
      <c r="A186" t="s">
        <v>5055</v>
      </c>
    </row>
    <row r="187" spans="1:1" x14ac:dyDescent="0.35">
      <c r="A187" t="s">
        <v>5056</v>
      </c>
    </row>
    <row r="188" spans="1:1" x14ac:dyDescent="0.35">
      <c r="A188" t="s">
        <v>5057</v>
      </c>
    </row>
    <row r="189" spans="1:1" x14ac:dyDescent="0.35">
      <c r="A189" t="s">
        <v>5058</v>
      </c>
    </row>
    <row r="190" spans="1:1" x14ac:dyDescent="0.35">
      <c r="A190" t="s">
        <v>5059</v>
      </c>
    </row>
    <row r="191" spans="1:1" x14ac:dyDescent="0.35">
      <c r="A191" t="s">
        <v>8868</v>
      </c>
    </row>
    <row r="192" spans="1:1" x14ac:dyDescent="0.35">
      <c r="A192" t="s">
        <v>5061</v>
      </c>
    </row>
    <row r="193" spans="1:1" x14ac:dyDescent="0.35">
      <c r="A193" t="s">
        <v>5062</v>
      </c>
    </row>
    <row r="194" spans="1:1" x14ac:dyDescent="0.35">
      <c r="A194" t="s">
        <v>8869</v>
      </c>
    </row>
    <row r="195" spans="1:1" x14ac:dyDescent="0.35">
      <c r="A195" t="s">
        <v>8870</v>
      </c>
    </row>
    <row r="196" spans="1:1" x14ac:dyDescent="0.35">
      <c r="A196" t="s">
        <v>8871</v>
      </c>
    </row>
    <row r="197" spans="1:1" x14ac:dyDescent="0.35">
      <c r="A197" t="s">
        <v>8872</v>
      </c>
    </row>
    <row r="198" spans="1:1" x14ac:dyDescent="0.35">
      <c r="A198" t="s">
        <v>8873</v>
      </c>
    </row>
    <row r="199" spans="1:1" x14ac:dyDescent="0.35">
      <c r="A199" t="s">
        <v>8874</v>
      </c>
    </row>
    <row r="200" spans="1:1" x14ac:dyDescent="0.35">
      <c r="A200" t="s">
        <v>8875</v>
      </c>
    </row>
    <row r="201" spans="1:1" x14ac:dyDescent="0.35">
      <c r="A201" t="s">
        <v>8876</v>
      </c>
    </row>
    <row r="202" spans="1:1" x14ac:dyDescent="0.35">
      <c r="A202" t="s">
        <v>8877</v>
      </c>
    </row>
    <row r="203" spans="1:1" x14ac:dyDescent="0.35">
      <c r="A203" t="s">
        <v>8878</v>
      </c>
    </row>
    <row r="204" spans="1:1" x14ac:dyDescent="0.35">
      <c r="A204" t="s">
        <v>8879</v>
      </c>
    </row>
    <row r="205" spans="1:1" x14ac:dyDescent="0.35">
      <c r="A205" t="s">
        <v>8880</v>
      </c>
    </row>
    <row r="206" spans="1:1" x14ac:dyDescent="0.35">
      <c r="A206" t="s">
        <v>8881</v>
      </c>
    </row>
    <row r="207" spans="1:1" x14ac:dyDescent="0.35">
      <c r="A207" t="s">
        <v>8882</v>
      </c>
    </row>
    <row r="208" spans="1:1" x14ac:dyDescent="0.35">
      <c r="A208" t="s">
        <v>8883</v>
      </c>
    </row>
    <row r="209" spans="1:1" x14ac:dyDescent="0.35">
      <c r="A209" t="s">
        <v>8884</v>
      </c>
    </row>
    <row r="210" spans="1:1" x14ac:dyDescent="0.35">
      <c r="A210" t="s">
        <v>8885</v>
      </c>
    </row>
    <row r="211" spans="1:1" x14ac:dyDescent="0.35">
      <c r="A211" t="s">
        <v>8886</v>
      </c>
    </row>
    <row r="212" spans="1:1" x14ac:dyDescent="0.35">
      <c r="A212" t="s">
        <v>10201</v>
      </c>
    </row>
    <row r="213" spans="1:1" x14ac:dyDescent="0.35">
      <c r="A213" t="s">
        <v>10202</v>
      </c>
    </row>
    <row r="214" spans="1:1" x14ac:dyDescent="0.35">
      <c r="A214" t="s">
        <v>10203</v>
      </c>
    </row>
    <row r="215" spans="1:1" x14ac:dyDescent="0.35">
      <c r="A215" t="s">
        <v>10204</v>
      </c>
    </row>
    <row r="216" spans="1:1" x14ac:dyDescent="0.35">
      <c r="A216" t="s">
        <v>10205</v>
      </c>
    </row>
    <row r="217" spans="1:1" x14ac:dyDescent="0.35">
      <c r="A217" t="s">
        <v>10206</v>
      </c>
    </row>
    <row r="218" spans="1:1" x14ac:dyDescent="0.35">
      <c r="A218" t="s">
        <v>10207</v>
      </c>
    </row>
    <row r="219" spans="1:1" x14ac:dyDescent="0.35">
      <c r="A219" t="s">
        <v>10208</v>
      </c>
    </row>
    <row r="220" spans="1:1" x14ac:dyDescent="0.35">
      <c r="A220" t="s">
        <v>10209</v>
      </c>
    </row>
    <row r="221" spans="1:1" x14ac:dyDescent="0.35">
      <c r="A221" t="s">
        <v>10210</v>
      </c>
    </row>
    <row r="222" spans="1:1" x14ac:dyDescent="0.35">
      <c r="A222" t="s">
        <v>10211</v>
      </c>
    </row>
    <row r="223" spans="1:1" x14ac:dyDescent="0.35">
      <c r="A223" t="s">
        <v>10212</v>
      </c>
    </row>
    <row r="224" spans="1:1" x14ac:dyDescent="0.35">
      <c r="A224" t="s">
        <v>10213</v>
      </c>
    </row>
    <row r="225" spans="1:1" x14ac:dyDescent="0.35">
      <c r="A225" t="s">
        <v>10214</v>
      </c>
    </row>
    <row r="226" spans="1:1" x14ac:dyDescent="0.35">
      <c r="A226" t="s">
        <v>10215</v>
      </c>
    </row>
    <row r="227" spans="1:1" x14ac:dyDescent="0.35">
      <c r="A227" t="s">
        <v>10216</v>
      </c>
    </row>
    <row r="228" spans="1:1" x14ac:dyDescent="0.35">
      <c r="A228" t="s">
        <v>10217</v>
      </c>
    </row>
    <row r="229" spans="1:1" x14ac:dyDescent="0.35">
      <c r="A229" t="s">
        <v>10218</v>
      </c>
    </row>
    <row r="230" spans="1:1" x14ac:dyDescent="0.35">
      <c r="A230" t="s">
        <v>10219</v>
      </c>
    </row>
    <row r="231" spans="1:1" x14ac:dyDescent="0.35">
      <c r="A231" t="s">
        <v>10220</v>
      </c>
    </row>
    <row r="232" spans="1:1" x14ac:dyDescent="0.35">
      <c r="A232" t="s">
        <v>10221</v>
      </c>
    </row>
    <row r="233" spans="1:1" x14ac:dyDescent="0.35">
      <c r="A233" t="s">
        <v>10222</v>
      </c>
    </row>
    <row r="234" spans="1:1" x14ac:dyDescent="0.35">
      <c r="A234" t="s">
        <v>10223</v>
      </c>
    </row>
    <row r="235" spans="1:1" x14ac:dyDescent="0.35">
      <c r="A235" t="s">
        <v>10224</v>
      </c>
    </row>
    <row r="236" spans="1:1" x14ac:dyDescent="0.35">
      <c r="A236" t="s">
        <v>10225</v>
      </c>
    </row>
    <row r="237" spans="1:1" x14ac:dyDescent="0.35">
      <c r="A237" t="s">
        <v>10226</v>
      </c>
    </row>
    <row r="238" spans="1:1" x14ac:dyDescent="0.35">
      <c r="A238" t="s">
        <v>10227</v>
      </c>
    </row>
    <row r="239" spans="1:1" x14ac:dyDescent="0.35">
      <c r="A239" t="s">
        <v>10228</v>
      </c>
    </row>
    <row r="240" spans="1:1" x14ac:dyDescent="0.35">
      <c r="A240" t="s">
        <v>10229</v>
      </c>
    </row>
    <row r="241" spans="1:1" x14ac:dyDescent="0.35">
      <c r="A241" t="s">
        <v>10230</v>
      </c>
    </row>
    <row r="242" spans="1:1" x14ac:dyDescent="0.35">
      <c r="A242" t="s">
        <v>10231</v>
      </c>
    </row>
    <row r="243" spans="1:1" x14ac:dyDescent="0.35">
      <c r="A243" t="s">
        <v>10232</v>
      </c>
    </row>
    <row r="244" spans="1:1" x14ac:dyDescent="0.35">
      <c r="A244" t="s">
        <v>10233</v>
      </c>
    </row>
    <row r="245" spans="1:1" x14ac:dyDescent="0.35">
      <c r="A245" t="s">
        <v>10234</v>
      </c>
    </row>
    <row r="246" spans="1:1" x14ac:dyDescent="0.35">
      <c r="A246" t="s">
        <v>10235</v>
      </c>
    </row>
    <row r="247" spans="1:1" x14ac:dyDescent="0.35">
      <c r="A247" t="s">
        <v>10236</v>
      </c>
    </row>
    <row r="248" spans="1:1" x14ac:dyDescent="0.35">
      <c r="A248" t="s">
        <v>10237</v>
      </c>
    </row>
    <row r="249" spans="1:1" x14ac:dyDescent="0.35">
      <c r="A249" t="s">
        <v>6039</v>
      </c>
    </row>
    <row r="250" spans="1:1" x14ac:dyDescent="0.35">
      <c r="A250" t="s">
        <v>10238</v>
      </c>
    </row>
    <row r="251" spans="1:1" x14ac:dyDescent="0.35">
      <c r="A251" t="s">
        <v>10239</v>
      </c>
    </row>
    <row r="252" spans="1:1" x14ac:dyDescent="0.35">
      <c r="A252" t="s">
        <v>10240</v>
      </c>
    </row>
    <row r="253" spans="1:1" x14ac:dyDescent="0.35">
      <c r="A253" t="s">
        <v>10241</v>
      </c>
    </row>
    <row r="254" spans="1:1" x14ac:dyDescent="0.35">
      <c r="A254" t="s">
        <v>10242</v>
      </c>
    </row>
    <row r="255" spans="1:1" x14ac:dyDescent="0.35">
      <c r="A255" t="s">
        <v>10243</v>
      </c>
    </row>
    <row r="256" spans="1:1" x14ac:dyDescent="0.35">
      <c r="A256" t="s">
        <v>10244</v>
      </c>
    </row>
    <row r="257" spans="1:1" x14ac:dyDescent="0.35">
      <c r="A257" t="s">
        <v>10245</v>
      </c>
    </row>
    <row r="258" spans="1:1" x14ac:dyDescent="0.35">
      <c r="A258" t="s">
        <v>10246</v>
      </c>
    </row>
    <row r="259" spans="1:1" x14ac:dyDescent="0.35">
      <c r="A259" t="s">
        <v>10247</v>
      </c>
    </row>
    <row r="260" spans="1:1" x14ac:dyDescent="0.35">
      <c r="A260" t="s">
        <v>10248</v>
      </c>
    </row>
    <row r="261" spans="1:1" x14ac:dyDescent="0.35">
      <c r="A261" t="s">
        <v>8980</v>
      </c>
    </row>
    <row r="262" spans="1:1" x14ac:dyDescent="0.35">
      <c r="A262" t="s">
        <v>8981</v>
      </c>
    </row>
    <row r="263" spans="1:1" x14ac:dyDescent="0.35">
      <c r="A263" t="s">
        <v>8982</v>
      </c>
    </row>
    <row r="264" spans="1:1" x14ac:dyDescent="0.35">
      <c r="A264" t="s">
        <v>8983</v>
      </c>
    </row>
    <row r="265" spans="1:1" x14ac:dyDescent="0.35">
      <c r="A265" t="s">
        <v>8984</v>
      </c>
    </row>
    <row r="266" spans="1:1" x14ac:dyDescent="0.35">
      <c r="A266" t="s">
        <v>10249</v>
      </c>
    </row>
    <row r="267" spans="1:1" x14ac:dyDescent="0.35">
      <c r="A267" t="s">
        <v>10250</v>
      </c>
    </row>
    <row r="268" spans="1:1" x14ac:dyDescent="0.35">
      <c r="A268" t="s">
        <v>10251</v>
      </c>
    </row>
    <row r="269" spans="1:1" x14ac:dyDescent="0.35">
      <c r="A269" t="s">
        <v>10252</v>
      </c>
    </row>
    <row r="270" spans="1:1" x14ac:dyDescent="0.35">
      <c r="A270" t="s">
        <v>10253</v>
      </c>
    </row>
    <row r="271" spans="1:1" x14ac:dyDescent="0.35">
      <c r="A271" t="s">
        <v>10254</v>
      </c>
    </row>
    <row r="272" spans="1:1" x14ac:dyDescent="0.35">
      <c r="A272" t="s">
        <v>10255</v>
      </c>
    </row>
    <row r="273" spans="1:1" x14ac:dyDescent="0.35">
      <c r="A273" t="s">
        <v>1409</v>
      </c>
    </row>
    <row r="274" spans="1:1" x14ac:dyDescent="0.35">
      <c r="A274" t="s">
        <v>1410</v>
      </c>
    </row>
    <row r="275" spans="1:1" x14ac:dyDescent="0.35">
      <c r="A275" t="s">
        <v>1411</v>
      </c>
    </row>
    <row r="276" spans="1:1" x14ac:dyDescent="0.35">
      <c r="A276" t="s">
        <v>1412</v>
      </c>
    </row>
    <row r="277" spans="1:1" x14ac:dyDescent="0.35">
      <c r="A277" t="s">
        <v>1413</v>
      </c>
    </row>
    <row r="278" spans="1:1" x14ac:dyDescent="0.35">
      <c r="A278" t="s">
        <v>1414</v>
      </c>
    </row>
    <row r="279" spans="1:1" x14ac:dyDescent="0.35">
      <c r="A279" t="s">
        <v>1415</v>
      </c>
    </row>
    <row r="280" spans="1:1" x14ac:dyDescent="0.35">
      <c r="A280" t="s">
        <v>1416</v>
      </c>
    </row>
    <row r="281" spans="1:1" x14ac:dyDescent="0.35">
      <c r="A281" t="s">
        <v>1417</v>
      </c>
    </row>
    <row r="282" spans="1:1" x14ac:dyDescent="0.35">
      <c r="A282" t="s">
        <v>1418</v>
      </c>
    </row>
    <row r="283" spans="1:1" x14ac:dyDescent="0.35">
      <c r="A283" t="s">
        <v>10256</v>
      </c>
    </row>
    <row r="284" spans="1:1" x14ac:dyDescent="0.35">
      <c r="A284" t="s">
        <v>4975</v>
      </c>
    </row>
    <row r="285" spans="1:1" x14ac:dyDescent="0.35">
      <c r="A285" t="s">
        <v>4976</v>
      </c>
    </row>
    <row r="286" spans="1:1" x14ac:dyDescent="0.35">
      <c r="A286" t="s">
        <v>4977</v>
      </c>
    </row>
    <row r="287" spans="1:1" x14ac:dyDescent="0.35">
      <c r="A287" t="s">
        <v>6181</v>
      </c>
    </row>
    <row r="288" spans="1:1" x14ac:dyDescent="0.35">
      <c r="A288" t="s">
        <v>6182</v>
      </c>
    </row>
    <row r="289" spans="1:1" x14ac:dyDescent="0.35">
      <c r="A289" t="s">
        <v>6183</v>
      </c>
    </row>
    <row r="290" spans="1:1" x14ac:dyDescent="0.35">
      <c r="A290" t="s">
        <v>4981</v>
      </c>
    </row>
    <row r="291" spans="1:1" x14ac:dyDescent="0.35">
      <c r="A291" t="s">
        <v>4982</v>
      </c>
    </row>
    <row r="292" spans="1:1" x14ac:dyDescent="0.35">
      <c r="A292" t="s">
        <v>4983</v>
      </c>
    </row>
    <row r="293" spans="1:1" x14ac:dyDescent="0.35">
      <c r="A293" t="s">
        <v>4984</v>
      </c>
    </row>
    <row r="294" spans="1:1" x14ac:dyDescent="0.35">
      <c r="A294" t="s">
        <v>4985</v>
      </c>
    </row>
    <row r="295" spans="1:1" x14ac:dyDescent="0.35">
      <c r="A295" t="s">
        <v>6184</v>
      </c>
    </row>
    <row r="296" spans="1:1" x14ac:dyDescent="0.35">
      <c r="A296" t="s">
        <v>6185</v>
      </c>
    </row>
    <row r="297" spans="1:1" x14ac:dyDescent="0.35">
      <c r="A297" t="s">
        <v>8859</v>
      </c>
    </row>
    <row r="298" spans="1:1" x14ac:dyDescent="0.35">
      <c r="A298" t="s">
        <v>4989</v>
      </c>
    </row>
    <row r="299" spans="1:1" x14ac:dyDescent="0.35">
      <c r="A299" t="s">
        <v>4990</v>
      </c>
    </row>
    <row r="300" spans="1:1" x14ac:dyDescent="0.35">
      <c r="A300" t="s">
        <v>10257</v>
      </c>
    </row>
    <row r="301" spans="1:1" x14ac:dyDescent="0.35">
      <c r="A301" t="s">
        <v>10258</v>
      </c>
    </row>
    <row r="302" spans="1:1" x14ac:dyDescent="0.35">
      <c r="A302" t="s">
        <v>10259</v>
      </c>
    </row>
    <row r="303" spans="1:1" x14ac:dyDescent="0.35">
      <c r="A303" t="s">
        <v>10260</v>
      </c>
    </row>
    <row r="304" spans="1:1" x14ac:dyDescent="0.35">
      <c r="A304" t="s">
        <v>10261</v>
      </c>
    </row>
    <row r="305" spans="1:1" x14ac:dyDescent="0.35">
      <c r="A305" t="s">
        <v>10262</v>
      </c>
    </row>
    <row r="306" spans="1:1" x14ac:dyDescent="0.35">
      <c r="A306" t="s">
        <v>10263</v>
      </c>
    </row>
    <row r="307" spans="1:1" x14ac:dyDescent="0.35">
      <c r="A307" t="s">
        <v>10264</v>
      </c>
    </row>
    <row r="308" spans="1:1" x14ac:dyDescent="0.35">
      <c r="A308" t="s">
        <v>10265</v>
      </c>
    </row>
    <row r="309" spans="1:1" x14ac:dyDescent="0.35">
      <c r="A309" t="s">
        <v>1026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719A5-71EF-465B-B432-3EC352A59A58}">
  <dimension ref="A1:A414"/>
  <sheetViews>
    <sheetView workbookViewId="0">
      <selection activeCell="E11" sqref="E11"/>
    </sheetView>
  </sheetViews>
  <sheetFormatPr defaultRowHeight="14.5" x14ac:dyDescent="0.35"/>
  <cols>
    <col min="1" max="1" width="76" customWidth="1"/>
  </cols>
  <sheetData>
    <row r="1" spans="1:1" x14ac:dyDescent="0.35">
      <c r="A1" t="s">
        <v>12997</v>
      </c>
    </row>
    <row r="3" spans="1:1" x14ac:dyDescent="0.35">
      <c r="A3" t="s">
        <v>10267</v>
      </c>
    </row>
    <row r="4" spans="1:1" x14ac:dyDescent="0.35">
      <c r="A4" t="s">
        <v>10268</v>
      </c>
    </row>
    <row r="5" spans="1:1" x14ac:dyDescent="0.35">
      <c r="A5" t="s">
        <v>10269</v>
      </c>
    </row>
    <row r="6" spans="1:1" x14ac:dyDescent="0.35">
      <c r="A6" t="s">
        <v>10270</v>
      </c>
    </row>
    <row r="7" spans="1:1" x14ac:dyDescent="0.35">
      <c r="A7" t="s">
        <v>10271</v>
      </c>
    </row>
    <row r="8" spans="1:1" x14ac:dyDescent="0.35">
      <c r="A8" t="s">
        <v>10272</v>
      </c>
    </row>
    <row r="9" spans="1:1" x14ac:dyDescent="0.35">
      <c r="A9" t="s">
        <v>10273</v>
      </c>
    </row>
    <row r="10" spans="1:1" x14ac:dyDescent="0.35">
      <c r="A10" t="s">
        <v>10274</v>
      </c>
    </row>
    <row r="11" spans="1:1" x14ac:dyDescent="0.35">
      <c r="A11" t="s">
        <v>10275</v>
      </c>
    </row>
    <row r="12" spans="1:1" x14ac:dyDescent="0.35">
      <c r="A12" t="s">
        <v>10276</v>
      </c>
    </row>
    <row r="13" spans="1:1" x14ac:dyDescent="0.35">
      <c r="A13" t="s">
        <v>1901</v>
      </c>
    </row>
    <row r="14" spans="1:1" x14ac:dyDescent="0.35">
      <c r="A14" t="s">
        <v>10277</v>
      </c>
    </row>
    <row r="15" spans="1:1" x14ac:dyDescent="0.35">
      <c r="A15" t="s">
        <v>10278</v>
      </c>
    </row>
    <row r="16" spans="1:1" x14ac:dyDescent="0.35">
      <c r="A16" t="s">
        <v>10279</v>
      </c>
    </row>
    <row r="17" spans="1:1" x14ac:dyDescent="0.35">
      <c r="A17" t="s">
        <v>10280</v>
      </c>
    </row>
    <row r="18" spans="1:1" x14ac:dyDescent="0.35">
      <c r="A18" t="s">
        <v>10281</v>
      </c>
    </row>
    <row r="19" spans="1:1" x14ac:dyDescent="0.35">
      <c r="A19" t="s">
        <v>10282</v>
      </c>
    </row>
    <row r="20" spans="1:1" x14ac:dyDescent="0.35">
      <c r="A20" t="s">
        <v>10283</v>
      </c>
    </row>
    <row r="21" spans="1:1" x14ac:dyDescent="0.35">
      <c r="A21" t="s">
        <v>10284</v>
      </c>
    </row>
    <row r="22" spans="1:1" x14ac:dyDescent="0.35">
      <c r="A22" t="s">
        <v>10285</v>
      </c>
    </row>
    <row r="23" spans="1:1" x14ac:dyDescent="0.35">
      <c r="A23" t="s">
        <v>10286</v>
      </c>
    </row>
    <row r="24" spans="1:1" x14ac:dyDescent="0.35">
      <c r="A24" t="s">
        <v>10287</v>
      </c>
    </row>
    <row r="25" spans="1:1" x14ac:dyDescent="0.35">
      <c r="A25" t="s">
        <v>10288</v>
      </c>
    </row>
    <row r="26" spans="1:1" x14ac:dyDescent="0.35">
      <c r="A26" t="s">
        <v>10289</v>
      </c>
    </row>
    <row r="27" spans="1:1" x14ac:dyDescent="0.35">
      <c r="A27" t="s">
        <v>10290</v>
      </c>
    </row>
    <row r="28" spans="1:1" x14ac:dyDescent="0.35">
      <c r="A28" t="s">
        <v>10291</v>
      </c>
    </row>
    <row r="29" spans="1:1" x14ac:dyDescent="0.35">
      <c r="A29" t="s">
        <v>10292</v>
      </c>
    </row>
    <row r="30" spans="1:1" x14ac:dyDescent="0.35">
      <c r="A30" t="s">
        <v>10293</v>
      </c>
    </row>
    <row r="31" spans="1:1" x14ac:dyDescent="0.35">
      <c r="A31" t="s">
        <v>10294</v>
      </c>
    </row>
    <row r="32" spans="1:1" x14ac:dyDescent="0.35">
      <c r="A32" t="s">
        <v>10295</v>
      </c>
    </row>
    <row r="33" spans="1:1" x14ac:dyDescent="0.35">
      <c r="A33" t="s">
        <v>10296</v>
      </c>
    </row>
    <row r="34" spans="1:1" x14ac:dyDescent="0.35">
      <c r="A34" t="s">
        <v>10297</v>
      </c>
    </row>
    <row r="35" spans="1:1" x14ac:dyDescent="0.35">
      <c r="A35" t="s">
        <v>10298</v>
      </c>
    </row>
    <row r="36" spans="1:1" x14ac:dyDescent="0.35">
      <c r="A36" t="s">
        <v>10299</v>
      </c>
    </row>
    <row r="37" spans="1:1" x14ac:dyDescent="0.35">
      <c r="A37" t="s">
        <v>10300</v>
      </c>
    </row>
    <row r="38" spans="1:1" x14ac:dyDescent="0.35">
      <c r="A38" t="s">
        <v>10301</v>
      </c>
    </row>
    <row r="39" spans="1:1" x14ac:dyDescent="0.35">
      <c r="A39" t="s">
        <v>10302</v>
      </c>
    </row>
    <row r="40" spans="1:1" x14ac:dyDescent="0.35">
      <c r="A40" t="s">
        <v>10303</v>
      </c>
    </row>
    <row r="41" spans="1:1" x14ac:dyDescent="0.35">
      <c r="A41" t="s">
        <v>10304</v>
      </c>
    </row>
    <row r="42" spans="1:1" x14ac:dyDescent="0.35">
      <c r="A42" t="s">
        <v>10305</v>
      </c>
    </row>
    <row r="43" spans="1:1" x14ac:dyDescent="0.35">
      <c r="A43" t="s">
        <v>10306</v>
      </c>
    </row>
    <row r="44" spans="1:1" x14ac:dyDescent="0.35">
      <c r="A44" t="s">
        <v>10307</v>
      </c>
    </row>
    <row r="45" spans="1:1" x14ac:dyDescent="0.35">
      <c r="A45" t="s">
        <v>10308</v>
      </c>
    </row>
    <row r="46" spans="1:1" x14ac:dyDescent="0.35">
      <c r="A46" t="s">
        <v>10309</v>
      </c>
    </row>
    <row r="47" spans="1:1" x14ac:dyDescent="0.35">
      <c r="A47" t="s">
        <v>10310</v>
      </c>
    </row>
    <row r="48" spans="1:1" x14ac:dyDescent="0.35">
      <c r="A48" t="s">
        <v>10311</v>
      </c>
    </row>
    <row r="49" spans="1:1" x14ac:dyDescent="0.35">
      <c r="A49" t="s">
        <v>10312</v>
      </c>
    </row>
    <row r="50" spans="1:1" x14ac:dyDescent="0.35">
      <c r="A50" t="s">
        <v>10313</v>
      </c>
    </row>
    <row r="51" spans="1:1" x14ac:dyDescent="0.35">
      <c r="A51" t="s">
        <v>10314</v>
      </c>
    </row>
    <row r="52" spans="1:1" x14ac:dyDescent="0.35">
      <c r="A52" t="s">
        <v>10315</v>
      </c>
    </row>
    <row r="53" spans="1:1" x14ac:dyDescent="0.35">
      <c r="A53" t="s">
        <v>10316</v>
      </c>
    </row>
    <row r="54" spans="1:1" x14ac:dyDescent="0.35">
      <c r="A54" t="s">
        <v>10317</v>
      </c>
    </row>
    <row r="55" spans="1:1" x14ac:dyDescent="0.35">
      <c r="A55" t="s">
        <v>10318</v>
      </c>
    </row>
    <row r="56" spans="1:1" x14ac:dyDescent="0.35">
      <c r="A56" t="s">
        <v>10319</v>
      </c>
    </row>
    <row r="57" spans="1:1" x14ac:dyDescent="0.35">
      <c r="A57" t="s">
        <v>10320</v>
      </c>
    </row>
    <row r="58" spans="1:1" x14ac:dyDescent="0.35">
      <c r="A58" t="s">
        <v>10321</v>
      </c>
    </row>
    <row r="59" spans="1:1" x14ac:dyDescent="0.35">
      <c r="A59" t="s">
        <v>10322</v>
      </c>
    </row>
    <row r="60" spans="1:1" x14ac:dyDescent="0.35">
      <c r="A60" t="s">
        <v>10323</v>
      </c>
    </row>
    <row r="61" spans="1:1" x14ac:dyDescent="0.35">
      <c r="A61" t="s">
        <v>10324</v>
      </c>
    </row>
    <row r="62" spans="1:1" x14ac:dyDescent="0.35">
      <c r="A62" t="s">
        <v>10325</v>
      </c>
    </row>
    <row r="63" spans="1:1" x14ac:dyDescent="0.35">
      <c r="A63" t="s">
        <v>10326</v>
      </c>
    </row>
    <row r="64" spans="1:1" x14ac:dyDescent="0.35">
      <c r="A64" t="s">
        <v>10327</v>
      </c>
    </row>
    <row r="65" spans="1:1" x14ac:dyDescent="0.35">
      <c r="A65" t="s">
        <v>10328</v>
      </c>
    </row>
    <row r="66" spans="1:1" x14ac:dyDescent="0.35">
      <c r="A66" t="s">
        <v>10329</v>
      </c>
    </row>
    <row r="67" spans="1:1" x14ac:dyDescent="0.35">
      <c r="A67" t="s">
        <v>10330</v>
      </c>
    </row>
    <row r="68" spans="1:1" x14ac:dyDescent="0.35">
      <c r="A68" t="s">
        <v>10331</v>
      </c>
    </row>
    <row r="69" spans="1:1" x14ac:dyDescent="0.35">
      <c r="A69" t="s">
        <v>10332</v>
      </c>
    </row>
    <row r="70" spans="1:1" x14ac:dyDescent="0.35">
      <c r="A70" t="s">
        <v>10333</v>
      </c>
    </row>
    <row r="71" spans="1:1" x14ac:dyDescent="0.35">
      <c r="A71" t="s">
        <v>10334</v>
      </c>
    </row>
    <row r="72" spans="1:1" x14ac:dyDescent="0.35">
      <c r="A72" t="s">
        <v>10335</v>
      </c>
    </row>
    <row r="73" spans="1:1" x14ac:dyDescent="0.35">
      <c r="A73" t="s">
        <v>10336</v>
      </c>
    </row>
    <row r="74" spans="1:1" x14ac:dyDescent="0.35">
      <c r="A74" t="s">
        <v>10337</v>
      </c>
    </row>
    <row r="75" spans="1:1" x14ac:dyDescent="0.35">
      <c r="A75" t="s">
        <v>10338</v>
      </c>
    </row>
    <row r="76" spans="1:1" x14ac:dyDescent="0.35">
      <c r="A76" t="s">
        <v>10339</v>
      </c>
    </row>
    <row r="77" spans="1:1" x14ac:dyDescent="0.35">
      <c r="A77" t="s">
        <v>10340</v>
      </c>
    </row>
    <row r="78" spans="1:1" x14ac:dyDescent="0.35">
      <c r="A78" t="s">
        <v>10341</v>
      </c>
    </row>
    <row r="79" spans="1:1" x14ac:dyDescent="0.35">
      <c r="A79" t="s">
        <v>10342</v>
      </c>
    </row>
    <row r="80" spans="1:1" x14ac:dyDescent="0.35">
      <c r="A80" t="s">
        <v>10343</v>
      </c>
    </row>
    <row r="81" spans="1:1" x14ac:dyDescent="0.35">
      <c r="A81" t="s">
        <v>10344</v>
      </c>
    </row>
    <row r="82" spans="1:1" x14ac:dyDescent="0.35">
      <c r="A82" t="s">
        <v>10345</v>
      </c>
    </row>
    <row r="83" spans="1:1" x14ac:dyDescent="0.35">
      <c r="A83" t="s">
        <v>10346</v>
      </c>
    </row>
    <row r="84" spans="1:1" x14ac:dyDescent="0.35">
      <c r="A84" t="s">
        <v>10347</v>
      </c>
    </row>
    <row r="85" spans="1:1" x14ac:dyDescent="0.35">
      <c r="A85" t="s">
        <v>10348</v>
      </c>
    </row>
    <row r="86" spans="1:1" x14ac:dyDescent="0.35">
      <c r="A86" t="s">
        <v>10349</v>
      </c>
    </row>
    <row r="87" spans="1:1" x14ac:dyDescent="0.35">
      <c r="A87" t="s">
        <v>10350</v>
      </c>
    </row>
    <row r="88" spans="1:1" x14ac:dyDescent="0.35">
      <c r="A88" t="s">
        <v>10351</v>
      </c>
    </row>
    <row r="89" spans="1:1" x14ac:dyDescent="0.35">
      <c r="A89" t="s">
        <v>10352</v>
      </c>
    </row>
    <row r="90" spans="1:1" x14ac:dyDescent="0.35">
      <c r="A90" t="s">
        <v>10353</v>
      </c>
    </row>
    <row r="91" spans="1:1" x14ac:dyDescent="0.35">
      <c r="A91" t="s">
        <v>10354</v>
      </c>
    </row>
    <row r="92" spans="1:1" x14ac:dyDescent="0.35">
      <c r="A92" t="s">
        <v>10355</v>
      </c>
    </row>
    <row r="93" spans="1:1" x14ac:dyDescent="0.35">
      <c r="A93" t="s">
        <v>10356</v>
      </c>
    </row>
    <row r="94" spans="1:1" x14ac:dyDescent="0.35">
      <c r="A94" t="s">
        <v>10357</v>
      </c>
    </row>
    <row r="95" spans="1:1" x14ac:dyDescent="0.35">
      <c r="A95" t="s">
        <v>10358</v>
      </c>
    </row>
    <row r="96" spans="1:1" x14ac:dyDescent="0.35">
      <c r="A96" t="s">
        <v>10359</v>
      </c>
    </row>
    <row r="97" spans="1:1" x14ac:dyDescent="0.35">
      <c r="A97" t="s">
        <v>10360</v>
      </c>
    </row>
    <row r="98" spans="1:1" x14ac:dyDescent="0.35">
      <c r="A98" t="s">
        <v>10361</v>
      </c>
    </row>
    <row r="99" spans="1:1" x14ac:dyDescent="0.35">
      <c r="A99" t="s">
        <v>10362</v>
      </c>
    </row>
    <row r="100" spans="1:1" x14ac:dyDescent="0.35">
      <c r="A100" t="s">
        <v>10363</v>
      </c>
    </row>
    <row r="101" spans="1:1" x14ac:dyDescent="0.35">
      <c r="A101" t="s">
        <v>10364</v>
      </c>
    </row>
    <row r="102" spans="1:1" x14ac:dyDescent="0.35">
      <c r="A102" t="s">
        <v>10365</v>
      </c>
    </row>
    <row r="103" spans="1:1" x14ac:dyDescent="0.35">
      <c r="A103" t="s">
        <v>10366</v>
      </c>
    </row>
    <row r="104" spans="1:1" x14ac:dyDescent="0.35">
      <c r="A104" t="s">
        <v>10367</v>
      </c>
    </row>
    <row r="105" spans="1:1" x14ac:dyDescent="0.35">
      <c r="A105" t="s">
        <v>10368</v>
      </c>
    </row>
    <row r="106" spans="1:1" x14ac:dyDescent="0.35">
      <c r="A106" t="s">
        <v>10369</v>
      </c>
    </row>
    <row r="107" spans="1:1" x14ac:dyDescent="0.35">
      <c r="A107" t="s">
        <v>10370</v>
      </c>
    </row>
    <row r="108" spans="1:1" x14ac:dyDescent="0.35">
      <c r="A108" t="s">
        <v>10371</v>
      </c>
    </row>
    <row r="109" spans="1:1" x14ac:dyDescent="0.35">
      <c r="A109" t="s">
        <v>10372</v>
      </c>
    </row>
    <row r="110" spans="1:1" x14ac:dyDescent="0.35">
      <c r="A110" t="s">
        <v>10373</v>
      </c>
    </row>
    <row r="111" spans="1:1" x14ac:dyDescent="0.35">
      <c r="A111" t="s">
        <v>10374</v>
      </c>
    </row>
    <row r="112" spans="1:1" x14ac:dyDescent="0.35">
      <c r="A112" t="s">
        <v>10375</v>
      </c>
    </row>
    <row r="113" spans="1:1" x14ac:dyDescent="0.35">
      <c r="A113" t="s">
        <v>10376</v>
      </c>
    </row>
    <row r="114" spans="1:1" x14ac:dyDescent="0.35">
      <c r="A114" t="s">
        <v>10377</v>
      </c>
    </row>
    <row r="115" spans="1:1" x14ac:dyDescent="0.35">
      <c r="A115" t="s">
        <v>10378</v>
      </c>
    </row>
    <row r="116" spans="1:1" x14ac:dyDescent="0.35">
      <c r="A116" t="s">
        <v>10379</v>
      </c>
    </row>
    <row r="117" spans="1:1" x14ac:dyDescent="0.35">
      <c r="A117" t="s">
        <v>10380</v>
      </c>
    </row>
    <row r="118" spans="1:1" x14ac:dyDescent="0.35">
      <c r="A118" t="s">
        <v>10381</v>
      </c>
    </row>
    <row r="119" spans="1:1" x14ac:dyDescent="0.35">
      <c r="A119" t="s">
        <v>10382</v>
      </c>
    </row>
    <row r="120" spans="1:1" x14ac:dyDescent="0.35">
      <c r="A120" t="s">
        <v>10383</v>
      </c>
    </row>
    <row r="121" spans="1:1" x14ac:dyDescent="0.35">
      <c r="A121" t="s">
        <v>10384</v>
      </c>
    </row>
    <row r="122" spans="1:1" x14ac:dyDescent="0.35">
      <c r="A122" t="s">
        <v>10385</v>
      </c>
    </row>
    <row r="123" spans="1:1" x14ac:dyDescent="0.35">
      <c r="A123" t="s">
        <v>10386</v>
      </c>
    </row>
    <row r="124" spans="1:1" x14ac:dyDescent="0.35">
      <c r="A124" t="s">
        <v>10387</v>
      </c>
    </row>
    <row r="125" spans="1:1" x14ac:dyDescent="0.35">
      <c r="A125" t="s">
        <v>10388</v>
      </c>
    </row>
    <row r="126" spans="1:1" x14ac:dyDescent="0.35">
      <c r="A126" t="s">
        <v>10389</v>
      </c>
    </row>
    <row r="127" spans="1:1" x14ac:dyDescent="0.35">
      <c r="A127" t="s">
        <v>10390</v>
      </c>
    </row>
    <row r="128" spans="1:1" x14ac:dyDescent="0.35">
      <c r="A128" t="s">
        <v>10391</v>
      </c>
    </row>
    <row r="129" spans="1:1" x14ac:dyDescent="0.35">
      <c r="A129" t="s">
        <v>10392</v>
      </c>
    </row>
    <row r="130" spans="1:1" x14ac:dyDescent="0.35">
      <c r="A130" t="s">
        <v>10393</v>
      </c>
    </row>
    <row r="131" spans="1:1" x14ac:dyDescent="0.35">
      <c r="A131" t="s">
        <v>10394</v>
      </c>
    </row>
    <row r="132" spans="1:1" x14ac:dyDescent="0.35">
      <c r="A132" t="s">
        <v>10395</v>
      </c>
    </row>
    <row r="133" spans="1:1" x14ac:dyDescent="0.35">
      <c r="A133" t="s">
        <v>10396</v>
      </c>
    </row>
    <row r="134" spans="1:1" x14ac:dyDescent="0.35">
      <c r="A134" t="s">
        <v>10397</v>
      </c>
    </row>
    <row r="135" spans="1:1" x14ac:dyDescent="0.35">
      <c r="A135" t="s">
        <v>10398</v>
      </c>
    </row>
    <row r="136" spans="1:1" x14ac:dyDescent="0.35">
      <c r="A136" t="s">
        <v>10399</v>
      </c>
    </row>
    <row r="137" spans="1:1" x14ac:dyDescent="0.35">
      <c r="A137" t="s">
        <v>10400</v>
      </c>
    </row>
    <row r="138" spans="1:1" x14ac:dyDescent="0.35">
      <c r="A138" t="s">
        <v>10401</v>
      </c>
    </row>
    <row r="139" spans="1:1" x14ac:dyDescent="0.35">
      <c r="A139" t="s">
        <v>10402</v>
      </c>
    </row>
    <row r="140" spans="1:1" x14ac:dyDescent="0.35">
      <c r="A140" t="s">
        <v>10403</v>
      </c>
    </row>
    <row r="141" spans="1:1" x14ac:dyDescent="0.35">
      <c r="A141" t="s">
        <v>10404</v>
      </c>
    </row>
    <row r="142" spans="1:1" x14ac:dyDescent="0.35">
      <c r="A142" t="s">
        <v>10405</v>
      </c>
    </row>
    <row r="143" spans="1:1" x14ac:dyDescent="0.35">
      <c r="A143" t="s">
        <v>10406</v>
      </c>
    </row>
    <row r="144" spans="1:1" x14ac:dyDescent="0.35">
      <c r="A144" t="s">
        <v>10407</v>
      </c>
    </row>
    <row r="145" spans="1:1" x14ac:dyDescent="0.35">
      <c r="A145" t="s">
        <v>10408</v>
      </c>
    </row>
    <row r="146" spans="1:1" x14ac:dyDescent="0.35">
      <c r="A146" t="s">
        <v>10409</v>
      </c>
    </row>
    <row r="147" spans="1:1" x14ac:dyDescent="0.35">
      <c r="A147" t="s">
        <v>10410</v>
      </c>
    </row>
    <row r="148" spans="1:1" x14ac:dyDescent="0.35">
      <c r="A148" t="s">
        <v>10411</v>
      </c>
    </row>
    <row r="149" spans="1:1" x14ac:dyDescent="0.35">
      <c r="A149" t="s">
        <v>10412</v>
      </c>
    </row>
    <row r="150" spans="1:1" x14ac:dyDescent="0.35">
      <c r="A150" t="s">
        <v>10413</v>
      </c>
    </row>
    <row r="151" spans="1:1" x14ac:dyDescent="0.35">
      <c r="A151" t="s">
        <v>10414</v>
      </c>
    </row>
    <row r="152" spans="1:1" x14ac:dyDescent="0.35">
      <c r="A152" t="s">
        <v>10415</v>
      </c>
    </row>
    <row r="153" spans="1:1" x14ac:dyDescent="0.35">
      <c r="A153" t="s">
        <v>10416</v>
      </c>
    </row>
    <row r="154" spans="1:1" x14ac:dyDescent="0.35">
      <c r="A154" t="s">
        <v>10417</v>
      </c>
    </row>
    <row r="155" spans="1:1" x14ac:dyDescent="0.35">
      <c r="A155" t="s">
        <v>10418</v>
      </c>
    </row>
    <row r="156" spans="1:1" x14ac:dyDescent="0.35">
      <c r="A156" t="s">
        <v>10419</v>
      </c>
    </row>
    <row r="157" spans="1:1" x14ac:dyDescent="0.35">
      <c r="A157" t="s">
        <v>10420</v>
      </c>
    </row>
    <row r="158" spans="1:1" x14ac:dyDescent="0.35">
      <c r="A158" t="s">
        <v>10421</v>
      </c>
    </row>
    <row r="159" spans="1:1" x14ac:dyDescent="0.35">
      <c r="A159" t="s">
        <v>10422</v>
      </c>
    </row>
    <row r="160" spans="1:1" x14ac:dyDescent="0.35">
      <c r="A160" t="s">
        <v>10423</v>
      </c>
    </row>
    <row r="161" spans="1:1" x14ac:dyDescent="0.35">
      <c r="A161" t="s">
        <v>10424</v>
      </c>
    </row>
    <row r="162" spans="1:1" x14ac:dyDescent="0.35">
      <c r="A162" t="s">
        <v>10425</v>
      </c>
    </row>
    <row r="163" spans="1:1" x14ac:dyDescent="0.35">
      <c r="A163" t="s">
        <v>10426</v>
      </c>
    </row>
    <row r="164" spans="1:1" x14ac:dyDescent="0.35">
      <c r="A164" t="s">
        <v>10427</v>
      </c>
    </row>
    <row r="165" spans="1:1" x14ac:dyDescent="0.35">
      <c r="A165" t="s">
        <v>10428</v>
      </c>
    </row>
    <row r="166" spans="1:1" x14ac:dyDescent="0.35">
      <c r="A166" t="s">
        <v>10429</v>
      </c>
    </row>
    <row r="167" spans="1:1" x14ac:dyDescent="0.35">
      <c r="A167" t="s">
        <v>10430</v>
      </c>
    </row>
    <row r="168" spans="1:1" x14ac:dyDescent="0.35">
      <c r="A168" t="s">
        <v>10431</v>
      </c>
    </row>
    <row r="169" spans="1:1" x14ac:dyDescent="0.35">
      <c r="A169" t="s">
        <v>10432</v>
      </c>
    </row>
    <row r="170" spans="1:1" x14ac:dyDescent="0.35">
      <c r="A170" t="s">
        <v>10433</v>
      </c>
    </row>
    <row r="171" spans="1:1" x14ac:dyDescent="0.35">
      <c r="A171" t="s">
        <v>10434</v>
      </c>
    </row>
    <row r="172" spans="1:1" x14ac:dyDescent="0.35">
      <c r="A172" t="s">
        <v>10435</v>
      </c>
    </row>
    <row r="173" spans="1:1" x14ac:dyDescent="0.35">
      <c r="A173" t="s">
        <v>10436</v>
      </c>
    </row>
    <row r="174" spans="1:1" x14ac:dyDescent="0.35">
      <c r="A174" t="s">
        <v>10437</v>
      </c>
    </row>
    <row r="175" spans="1:1" x14ac:dyDescent="0.35">
      <c r="A175" t="s">
        <v>10438</v>
      </c>
    </row>
    <row r="176" spans="1:1" x14ac:dyDescent="0.35">
      <c r="A176" t="s">
        <v>10439</v>
      </c>
    </row>
    <row r="177" spans="1:1" x14ac:dyDescent="0.35">
      <c r="A177" t="s">
        <v>10440</v>
      </c>
    </row>
    <row r="178" spans="1:1" x14ac:dyDescent="0.35">
      <c r="A178" t="s">
        <v>10441</v>
      </c>
    </row>
    <row r="179" spans="1:1" x14ac:dyDescent="0.35">
      <c r="A179" t="s">
        <v>10442</v>
      </c>
    </row>
    <row r="180" spans="1:1" x14ac:dyDescent="0.35">
      <c r="A180" t="s">
        <v>10443</v>
      </c>
    </row>
    <row r="181" spans="1:1" x14ac:dyDescent="0.35">
      <c r="A181" t="s">
        <v>10444</v>
      </c>
    </row>
    <row r="182" spans="1:1" x14ac:dyDescent="0.35">
      <c r="A182" t="s">
        <v>10445</v>
      </c>
    </row>
    <row r="183" spans="1:1" x14ac:dyDescent="0.35">
      <c r="A183" t="s">
        <v>10446</v>
      </c>
    </row>
    <row r="184" spans="1:1" x14ac:dyDescent="0.35">
      <c r="A184" t="s">
        <v>10447</v>
      </c>
    </row>
    <row r="185" spans="1:1" x14ac:dyDescent="0.35">
      <c r="A185" t="s">
        <v>10448</v>
      </c>
    </row>
    <row r="186" spans="1:1" x14ac:dyDescent="0.35">
      <c r="A186" t="s">
        <v>10449</v>
      </c>
    </row>
    <row r="187" spans="1:1" x14ac:dyDescent="0.35">
      <c r="A187" t="s">
        <v>10450</v>
      </c>
    </row>
    <row r="188" spans="1:1" x14ac:dyDescent="0.35">
      <c r="A188" t="s">
        <v>10451</v>
      </c>
    </row>
    <row r="189" spans="1:1" x14ac:dyDescent="0.35">
      <c r="A189" t="s">
        <v>10452</v>
      </c>
    </row>
    <row r="190" spans="1:1" x14ac:dyDescent="0.35">
      <c r="A190" t="s">
        <v>10453</v>
      </c>
    </row>
    <row r="191" spans="1:1" x14ac:dyDescent="0.35">
      <c r="A191" t="s">
        <v>10454</v>
      </c>
    </row>
    <row r="192" spans="1:1" x14ac:dyDescent="0.35">
      <c r="A192" t="s">
        <v>10455</v>
      </c>
    </row>
    <row r="193" spans="1:1" x14ac:dyDescent="0.35">
      <c r="A193" t="s">
        <v>10456</v>
      </c>
    </row>
    <row r="194" spans="1:1" x14ac:dyDescent="0.35">
      <c r="A194" t="s">
        <v>10457</v>
      </c>
    </row>
    <row r="195" spans="1:1" x14ac:dyDescent="0.35">
      <c r="A195" t="s">
        <v>10458</v>
      </c>
    </row>
    <row r="196" spans="1:1" x14ac:dyDescent="0.35">
      <c r="A196" t="s">
        <v>10459</v>
      </c>
    </row>
    <row r="197" spans="1:1" x14ac:dyDescent="0.35">
      <c r="A197" t="s">
        <v>10460</v>
      </c>
    </row>
    <row r="198" spans="1:1" x14ac:dyDescent="0.35">
      <c r="A198" t="s">
        <v>10461</v>
      </c>
    </row>
    <row r="199" spans="1:1" x14ac:dyDescent="0.35">
      <c r="A199" t="s">
        <v>6322</v>
      </c>
    </row>
    <row r="200" spans="1:1" x14ac:dyDescent="0.35">
      <c r="A200" t="s">
        <v>6323</v>
      </c>
    </row>
    <row r="201" spans="1:1" x14ac:dyDescent="0.35">
      <c r="A201" t="s">
        <v>6324</v>
      </c>
    </row>
    <row r="202" spans="1:1" x14ac:dyDescent="0.35">
      <c r="A202" t="s">
        <v>6325</v>
      </c>
    </row>
    <row r="203" spans="1:1" x14ac:dyDescent="0.35">
      <c r="A203" t="s">
        <v>6326</v>
      </c>
    </row>
    <row r="204" spans="1:1" x14ac:dyDescent="0.35">
      <c r="A204" t="s">
        <v>6327</v>
      </c>
    </row>
    <row r="205" spans="1:1" x14ac:dyDescent="0.35">
      <c r="A205" t="s">
        <v>6328</v>
      </c>
    </row>
    <row r="206" spans="1:1" x14ac:dyDescent="0.35">
      <c r="A206" t="s">
        <v>6329</v>
      </c>
    </row>
    <row r="207" spans="1:1" x14ac:dyDescent="0.35">
      <c r="A207" t="s">
        <v>6330</v>
      </c>
    </row>
    <row r="208" spans="1:1" x14ac:dyDescent="0.35">
      <c r="A208" t="s">
        <v>6331</v>
      </c>
    </row>
    <row r="209" spans="1:1" x14ac:dyDescent="0.35">
      <c r="A209" t="s">
        <v>6332</v>
      </c>
    </row>
    <row r="210" spans="1:1" x14ac:dyDescent="0.35">
      <c r="A210" t="s">
        <v>6333</v>
      </c>
    </row>
    <row r="211" spans="1:1" x14ac:dyDescent="0.35">
      <c r="A211" t="s">
        <v>6334</v>
      </c>
    </row>
    <row r="212" spans="1:1" x14ac:dyDescent="0.35">
      <c r="A212" t="s">
        <v>6335</v>
      </c>
    </row>
    <row r="213" spans="1:1" x14ac:dyDescent="0.35">
      <c r="A213" t="s">
        <v>6336</v>
      </c>
    </row>
    <row r="214" spans="1:1" x14ac:dyDescent="0.35">
      <c r="A214" t="s">
        <v>6337</v>
      </c>
    </row>
    <row r="215" spans="1:1" x14ac:dyDescent="0.35">
      <c r="A215" t="s">
        <v>10462</v>
      </c>
    </row>
    <row r="216" spans="1:1" x14ac:dyDescent="0.35">
      <c r="A216" t="s">
        <v>6339</v>
      </c>
    </row>
    <row r="217" spans="1:1" x14ac:dyDescent="0.35">
      <c r="A217" t="s">
        <v>6340</v>
      </c>
    </row>
    <row r="218" spans="1:1" x14ac:dyDescent="0.35">
      <c r="A218" t="s">
        <v>10463</v>
      </c>
    </row>
    <row r="219" spans="1:1" x14ac:dyDescent="0.35">
      <c r="A219" t="s">
        <v>6342</v>
      </c>
    </row>
    <row r="220" spans="1:1" x14ac:dyDescent="0.35">
      <c r="A220" t="s">
        <v>6343</v>
      </c>
    </row>
    <row r="221" spans="1:1" x14ac:dyDescent="0.35">
      <c r="A221" t="s">
        <v>6344</v>
      </c>
    </row>
    <row r="222" spans="1:1" x14ac:dyDescent="0.35">
      <c r="A222" t="s">
        <v>6345</v>
      </c>
    </row>
    <row r="223" spans="1:1" x14ac:dyDescent="0.35">
      <c r="A223" t="s">
        <v>6346</v>
      </c>
    </row>
    <row r="224" spans="1:1" x14ac:dyDescent="0.35">
      <c r="A224" t="s">
        <v>10464</v>
      </c>
    </row>
    <row r="225" spans="1:1" x14ac:dyDescent="0.35">
      <c r="A225" t="s">
        <v>10465</v>
      </c>
    </row>
    <row r="226" spans="1:1" x14ac:dyDescent="0.35">
      <c r="A226" t="s">
        <v>10466</v>
      </c>
    </row>
    <row r="227" spans="1:1" x14ac:dyDescent="0.35">
      <c r="A227" t="s">
        <v>10467</v>
      </c>
    </row>
    <row r="228" spans="1:1" x14ac:dyDescent="0.35">
      <c r="A228" t="s">
        <v>10468</v>
      </c>
    </row>
    <row r="229" spans="1:1" x14ac:dyDescent="0.35">
      <c r="A229" t="s">
        <v>10469</v>
      </c>
    </row>
    <row r="230" spans="1:1" x14ac:dyDescent="0.35">
      <c r="A230" t="s">
        <v>10470</v>
      </c>
    </row>
    <row r="231" spans="1:1" x14ac:dyDescent="0.35">
      <c r="A231" t="s">
        <v>10471</v>
      </c>
    </row>
    <row r="232" spans="1:1" x14ac:dyDescent="0.35">
      <c r="A232" t="s">
        <v>10472</v>
      </c>
    </row>
    <row r="233" spans="1:1" x14ac:dyDescent="0.35">
      <c r="A233" t="s">
        <v>10473</v>
      </c>
    </row>
    <row r="234" spans="1:1" x14ac:dyDescent="0.35">
      <c r="A234" t="s">
        <v>10474</v>
      </c>
    </row>
    <row r="235" spans="1:1" x14ac:dyDescent="0.35">
      <c r="A235" t="s">
        <v>10475</v>
      </c>
    </row>
    <row r="236" spans="1:1" x14ac:dyDescent="0.35">
      <c r="A236" t="s">
        <v>10476</v>
      </c>
    </row>
    <row r="237" spans="1:1" x14ac:dyDescent="0.35">
      <c r="A237" t="s">
        <v>10477</v>
      </c>
    </row>
    <row r="238" spans="1:1" x14ac:dyDescent="0.35">
      <c r="A238" t="s">
        <v>10478</v>
      </c>
    </row>
    <row r="239" spans="1:1" x14ac:dyDescent="0.35">
      <c r="A239" t="s">
        <v>10479</v>
      </c>
    </row>
    <row r="240" spans="1:1" x14ac:dyDescent="0.35">
      <c r="A240" t="s">
        <v>10480</v>
      </c>
    </row>
    <row r="241" spans="1:1" x14ac:dyDescent="0.35">
      <c r="A241" t="s">
        <v>10481</v>
      </c>
    </row>
    <row r="242" spans="1:1" x14ac:dyDescent="0.35">
      <c r="A242" t="s">
        <v>10482</v>
      </c>
    </row>
    <row r="243" spans="1:1" x14ac:dyDescent="0.35">
      <c r="A243" t="s">
        <v>10483</v>
      </c>
    </row>
    <row r="244" spans="1:1" x14ac:dyDescent="0.35">
      <c r="A244" t="s">
        <v>10484</v>
      </c>
    </row>
    <row r="245" spans="1:1" x14ac:dyDescent="0.35">
      <c r="A245" t="s">
        <v>10485</v>
      </c>
    </row>
    <row r="246" spans="1:1" x14ac:dyDescent="0.35">
      <c r="A246" t="s">
        <v>10486</v>
      </c>
    </row>
    <row r="247" spans="1:1" x14ac:dyDescent="0.35">
      <c r="A247" t="s">
        <v>10487</v>
      </c>
    </row>
    <row r="248" spans="1:1" x14ac:dyDescent="0.35">
      <c r="A248" t="s">
        <v>10488</v>
      </c>
    </row>
    <row r="249" spans="1:1" x14ac:dyDescent="0.35">
      <c r="A249" t="s">
        <v>10489</v>
      </c>
    </row>
    <row r="250" spans="1:1" x14ac:dyDescent="0.35">
      <c r="A250" t="s">
        <v>10490</v>
      </c>
    </row>
    <row r="251" spans="1:1" x14ac:dyDescent="0.35">
      <c r="A251" t="s">
        <v>10491</v>
      </c>
    </row>
    <row r="252" spans="1:1" x14ac:dyDescent="0.35">
      <c r="A252" t="s">
        <v>10492</v>
      </c>
    </row>
    <row r="253" spans="1:1" x14ac:dyDescent="0.35">
      <c r="A253" t="s">
        <v>10493</v>
      </c>
    </row>
    <row r="254" spans="1:1" x14ac:dyDescent="0.35">
      <c r="A254" t="s">
        <v>10494</v>
      </c>
    </row>
    <row r="255" spans="1:1" x14ac:dyDescent="0.35">
      <c r="A255" t="s">
        <v>10495</v>
      </c>
    </row>
    <row r="256" spans="1:1" x14ac:dyDescent="0.35">
      <c r="A256" t="s">
        <v>10496</v>
      </c>
    </row>
    <row r="257" spans="1:1" x14ac:dyDescent="0.35">
      <c r="A257" t="s">
        <v>10497</v>
      </c>
    </row>
    <row r="258" spans="1:1" x14ac:dyDescent="0.35">
      <c r="A258" t="s">
        <v>10498</v>
      </c>
    </row>
    <row r="259" spans="1:1" x14ac:dyDescent="0.35">
      <c r="A259" t="s">
        <v>10499</v>
      </c>
    </row>
    <row r="260" spans="1:1" x14ac:dyDescent="0.35">
      <c r="A260" t="s">
        <v>10500</v>
      </c>
    </row>
    <row r="261" spans="1:1" x14ac:dyDescent="0.35">
      <c r="A261" t="s">
        <v>10501</v>
      </c>
    </row>
    <row r="262" spans="1:1" x14ac:dyDescent="0.35">
      <c r="A262" t="s">
        <v>10502</v>
      </c>
    </row>
    <row r="263" spans="1:1" x14ac:dyDescent="0.35">
      <c r="A263" t="s">
        <v>10503</v>
      </c>
    </row>
    <row r="264" spans="1:1" x14ac:dyDescent="0.35">
      <c r="A264" t="s">
        <v>10504</v>
      </c>
    </row>
    <row r="265" spans="1:1" x14ac:dyDescent="0.35">
      <c r="A265" t="s">
        <v>10505</v>
      </c>
    </row>
    <row r="266" spans="1:1" x14ac:dyDescent="0.35">
      <c r="A266" t="s">
        <v>10506</v>
      </c>
    </row>
    <row r="267" spans="1:1" x14ac:dyDescent="0.35">
      <c r="A267" t="s">
        <v>10507</v>
      </c>
    </row>
    <row r="268" spans="1:1" x14ac:dyDescent="0.35">
      <c r="A268" t="s">
        <v>10508</v>
      </c>
    </row>
    <row r="269" spans="1:1" x14ac:dyDescent="0.35">
      <c r="A269" t="s">
        <v>10509</v>
      </c>
    </row>
    <row r="270" spans="1:1" x14ac:dyDescent="0.35">
      <c r="A270" t="s">
        <v>10510</v>
      </c>
    </row>
    <row r="271" spans="1:1" x14ac:dyDescent="0.35">
      <c r="A271" t="s">
        <v>10511</v>
      </c>
    </row>
    <row r="272" spans="1:1" x14ac:dyDescent="0.35">
      <c r="A272" t="s">
        <v>10512</v>
      </c>
    </row>
    <row r="273" spans="1:1" x14ac:dyDescent="0.35">
      <c r="A273" t="s">
        <v>10513</v>
      </c>
    </row>
    <row r="274" spans="1:1" x14ac:dyDescent="0.35">
      <c r="A274" t="s">
        <v>10514</v>
      </c>
    </row>
    <row r="275" spans="1:1" x14ac:dyDescent="0.35">
      <c r="A275" t="s">
        <v>10515</v>
      </c>
    </row>
    <row r="276" spans="1:1" x14ac:dyDescent="0.35">
      <c r="A276" t="s">
        <v>10516</v>
      </c>
    </row>
    <row r="277" spans="1:1" x14ac:dyDescent="0.35">
      <c r="A277" t="s">
        <v>10517</v>
      </c>
    </row>
    <row r="278" spans="1:1" x14ac:dyDescent="0.35">
      <c r="A278" t="s">
        <v>10518</v>
      </c>
    </row>
    <row r="279" spans="1:1" x14ac:dyDescent="0.35">
      <c r="A279" t="s">
        <v>10519</v>
      </c>
    </row>
    <row r="280" spans="1:1" x14ac:dyDescent="0.35">
      <c r="A280" t="s">
        <v>10520</v>
      </c>
    </row>
    <row r="281" spans="1:1" x14ac:dyDescent="0.35">
      <c r="A281" t="s">
        <v>10521</v>
      </c>
    </row>
    <row r="282" spans="1:1" x14ac:dyDescent="0.35">
      <c r="A282" t="s">
        <v>10522</v>
      </c>
    </row>
    <row r="283" spans="1:1" x14ac:dyDescent="0.35">
      <c r="A283" t="s">
        <v>10523</v>
      </c>
    </row>
    <row r="284" spans="1:1" x14ac:dyDescent="0.35">
      <c r="A284" t="s">
        <v>10524</v>
      </c>
    </row>
    <row r="285" spans="1:1" x14ac:dyDescent="0.35">
      <c r="A285" t="s">
        <v>10525</v>
      </c>
    </row>
    <row r="286" spans="1:1" x14ac:dyDescent="0.35">
      <c r="A286" t="s">
        <v>10526</v>
      </c>
    </row>
    <row r="287" spans="1:1" x14ac:dyDescent="0.35">
      <c r="A287" t="s">
        <v>10527</v>
      </c>
    </row>
    <row r="288" spans="1:1" x14ac:dyDescent="0.35">
      <c r="A288" t="s">
        <v>10528</v>
      </c>
    </row>
    <row r="289" spans="1:1" x14ac:dyDescent="0.35">
      <c r="A289" t="s">
        <v>10529</v>
      </c>
    </row>
    <row r="290" spans="1:1" x14ac:dyDescent="0.35">
      <c r="A290" t="s">
        <v>10530</v>
      </c>
    </row>
    <row r="291" spans="1:1" x14ac:dyDescent="0.35">
      <c r="A291" t="s">
        <v>10531</v>
      </c>
    </row>
    <row r="292" spans="1:1" x14ac:dyDescent="0.35">
      <c r="A292" t="s">
        <v>10532</v>
      </c>
    </row>
    <row r="293" spans="1:1" x14ac:dyDescent="0.35">
      <c r="A293" t="s">
        <v>10533</v>
      </c>
    </row>
    <row r="294" spans="1:1" x14ac:dyDescent="0.35">
      <c r="A294" t="s">
        <v>10534</v>
      </c>
    </row>
    <row r="295" spans="1:1" x14ac:dyDescent="0.35">
      <c r="A295" t="s">
        <v>10535</v>
      </c>
    </row>
    <row r="296" spans="1:1" x14ac:dyDescent="0.35">
      <c r="A296" t="s">
        <v>10536</v>
      </c>
    </row>
    <row r="297" spans="1:1" x14ac:dyDescent="0.35">
      <c r="A297" t="s">
        <v>10537</v>
      </c>
    </row>
    <row r="298" spans="1:1" x14ac:dyDescent="0.35">
      <c r="A298" t="s">
        <v>10538</v>
      </c>
    </row>
    <row r="299" spans="1:1" x14ac:dyDescent="0.35">
      <c r="A299" t="s">
        <v>10539</v>
      </c>
    </row>
    <row r="300" spans="1:1" x14ac:dyDescent="0.35">
      <c r="A300" t="s">
        <v>10085</v>
      </c>
    </row>
    <row r="301" spans="1:1" x14ac:dyDescent="0.35">
      <c r="A301" t="s">
        <v>10086</v>
      </c>
    </row>
    <row r="302" spans="1:1" x14ac:dyDescent="0.35">
      <c r="A302" t="s">
        <v>10087</v>
      </c>
    </row>
    <row r="303" spans="1:1" x14ac:dyDescent="0.35">
      <c r="A303" t="s">
        <v>10088</v>
      </c>
    </row>
    <row r="304" spans="1:1" x14ac:dyDescent="0.35">
      <c r="A304" t="s">
        <v>10089</v>
      </c>
    </row>
    <row r="305" spans="1:1" x14ac:dyDescent="0.35">
      <c r="A305" t="s">
        <v>10090</v>
      </c>
    </row>
    <row r="306" spans="1:1" x14ac:dyDescent="0.35">
      <c r="A306" t="s">
        <v>10540</v>
      </c>
    </row>
    <row r="307" spans="1:1" x14ac:dyDescent="0.35">
      <c r="A307" t="s">
        <v>10541</v>
      </c>
    </row>
    <row r="308" spans="1:1" x14ac:dyDescent="0.35">
      <c r="A308" t="s">
        <v>10542</v>
      </c>
    </row>
    <row r="309" spans="1:1" x14ac:dyDescent="0.35">
      <c r="A309" t="s">
        <v>10543</v>
      </c>
    </row>
    <row r="310" spans="1:1" x14ac:dyDescent="0.35">
      <c r="A310" t="s">
        <v>10544</v>
      </c>
    </row>
    <row r="311" spans="1:1" x14ac:dyDescent="0.35">
      <c r="A311" t="s">
        <v>10545</v>
      </c>
    </row>
    <row r="312" spans="1:1" x14ac:dyDescent="0.35">
      <c r="A312" t="s">
        <v>10546</v>
      </c>
    </row>
    <row r="313" spans="1:1" x14ac:dyDescent="0.35">
      <c r="A313" t="s">
        <v>10547</v>
      </c>
    </row>
    <row r="314" spans="1:1" x14ac:dyDescent="0.35">
      <c r="A314" t="s">
        <v>10548</v>
      </c>
    </row>
    <row r="315" spans="1:1" x14ac:dyDescent="0.35">
      <c r="A315" t="s">
        <v>10549</v>
      </c>
    </row>
    <row r="316" spans="1:1" x14ac:dyDescent="0.35">
      <c r="A316" t="s">
        <v>10550</v>
      </c>
    </row>
    <row r="317" spans="1:1" x14ac:dyDescent="0.35">
      <c r="A317" t="s">
        <v>10551</v>
      </c>
    </row>
    <row r="318" spans="1:1" x14ac:dyDescent="0.35">
      <c r="A318" t="s">
        <v>10552</v>
      </c>
    </row>
    <row r="319" spans="1:1" x14ac:dyDescent="0.35">
      <c r="A319" t="s">
        <v>10553</v>
      </c>
    </row>
    <row r="320" spans="1:1" x14ac:dyDescent="0.35">
      <c r="A320" t="s">
        <v>10554</v>
      </c>
    </row>
    <row r="321" spans="1:1" x14ac:dyDescent="0.35">
      <c r="A321" t="s">
        <v>10555</v>
      </c>
    </row>
    <row r="322" spans="1:1" x14ac:dyDescent="0.35">
      <c r="A322" t="s">
        <v>10556</v>
      </c>
    </row>
    <row r="323" spans="1:1" x14ac:dyDescent="0.35">
      <c r="A323" t="s">
        <v>10557</v>
      </c>
    </row>
    <row r="324" spans="1:1" x14ac:dyDescent="0.35">
      <c r="A324" t="s">
        <v>10558</v>
      </c>
    </row>
    <row r="325" spans="1:1" x14ac:dyDescent="0.35">
      <c r="A325" t="s">
        <v>10559</v>
      </c>
    </row>
    <row r="326" spans="1:1" x14ac:dyDescent="0.35">
      <c r="A326" t="s">
        <v>10560</v>
      </c>
    </row>
    <row r="327" spans="1:1" x14ac:dyDescent="0.35">
      <c r="A327" t="s">
        <v>10561</v>
      </c>
    </row>
    <row r="328" spans="1:1" x14ac:dyDescent="0.35">
      <c r="A328" t="s">
        <v>10562</v>
      </c>
    </row>
    <row r="329" spans="1:1" x14ac:dyDescent="0.35">
      <c r="A329" t="s">
        <v>10563</v>
      </c>
    </row>
    <row r="330" spans="1:1" x14ac:dyDescent="0.35">
      <c r="A330" t="s">
        <v>10564</v>
      </c>
    </row>
    <row r="331" spans="1:1" x14ac:dyDescent="0.35">
      <c r="A331" t="s">
        <v>10565</v>
      </c>
    </row>
    <row r="332" spans="1:1" x14ac:dyDescent="0.35">
      <c r="A332" t="s">
        <v>10566</v>
      </c>
    </row>
    <row r="333" spans="1:1" x14ac:dyDescent="0.35">
      <c r="A333" t="s">
        <v>10567</v>
      </c>
    </row>
    <row r="334" spans="1:1" x14ac:dyDescent="0.35">
      <c r="A334" t="s">
        <v>10568</v>
      </c>
    </row>
    <row r="335" spans="1:1" x14ac:dyDescent="0.35">
      <c r="A335" t="s">
        <v>10569</v>
      </c>
    </row>
    <row r="336" spans="1:1" x14ac:dyDescent="0.35">
      <c r="A336" t="s">
        <v>10570</v>
      </c>
    </row>
    <row r="337" spans="1:1" x14ac:dyDescent="0.35">
      <c r="A337" t="s">
        <v>10571</v>
      </c>
    </row>
    <row r="338" spans="1:1" x14ac:dyDescent="0.35">
      <c r="A338" t="s">
        <v>10572</v>
      </c>
    </row>
    <row r="339" spans="1:1" x14ac:dyDescent="0.35">
      <c r="A339" t="s">
        <v>10573</v>
      </c>
    </row>
    <row r="340" spans="1:1" x14ac:dyDescent="0.35">
      <c r="A340" t="s">
        <v>10574</v>
      </c>
    </row>
    <row r="341" spans="1:1" x14ac:dyDescent="0.35">
      <c r="A341" t="s">
        <v>10575</v>
      </c>
    </row>
    <row r="342" spans="1:1" x14ac:dyDescent="0.35">
      <c r="A342" t="s">
        <v>10576</v>
      </c>
    </row>
    <row r="343" spans="1:1" x14ac:dyDescent="0.35">
      <c r="A343" t="s">
        <v>10577</v>
      </c>
    </row>
    <row r="344" spans="1:1" x14ac:dyDescent="0.35">
      <c r="A344" t="s">
        <v>10578</v>
      </c>
    </row>
    <row r="345" spans="1:1" x14ac:dyDescent="0.35">
      <c r="A345" t="s">
        <v>10579</v>
      </c>
    </row>
    <row r="346" spans="1:1" x14ac:dyDescent="0.35">
      <c r="A346" t="s">
        <v>10580</v>
      </c>
    </row>
    <row r="347" spans="1:1" x14ac:dyDescent="0.35">
      <c r="A347" t="s">
        <v>10581</v>
      </c>
    </row>
    <row r="348" spans="1:1" x14ac:dyDescent="0.35">
      <c r="A348" t="s">
        <v>10582</v>
      </c>
    </row>
    <row r="349" spans="1:1" x14ac:dyDescent="0.35">
      <c r="A349" t="s">
        <v>10583</v>
      </c>
    </row>
    <row r="350" spans="1:1" x14ac:dyDescent="0.35">
      <c r="A350" t="s">
        <v>10584</v>
      </c>
    </row>
    <row r="351" spans="1:1" x14ac:dyDescent="0.35">
      <c r="A351" t="s">
        <v>10585</v>
      </c>
    </row>
    <row r="352" spans="1:1" x14ac:dyDescent="0.35">
      <c r="A352" t="s">
        <v>10586</v>
      </c>
    </row>
    <row r="353" spans="1:1" x14ac:dyDescent="0.35">
      <c r="A353" t="s">
        <v>10587</v>
      </c>
    </row>
    <row r="354" spans="1:1" x14ac:dyDescent="0.35">
      <c r="A354" t="s">
        <v>10588</v>
      </c>
    </row>
    <row r="355" spans="1:1" x14ac:dyDescent="0.35">
      <c r="A355" t="s">
        <v>10589</v>
      </c>
    </row>
    <row r="356" spans="1:1" x14ac:dyDescent="0.35">
      <c r="A356" t="s">
        <v>10590</v>
      </c>
    </row>
    <row r="357" spans="1:1" x14ac:dyDescent="0.35">
      <c r="A357" t="s">
        <v>10591</v>
      </c>
    </row>
    <row r="358" spans="1:1" x14ac:dyDescent="0.35">
      <c r="A358" t="s">
        <v>10592</v>
      </c>
    </row>
    <row r="359" spans="1:1" x14ac:dyDescent="0.35">
      <c r="A359" t="s">
        <v>10593</v>
      </c>
    </row>
    <row r="360" spans="1:1" x14ac:dyDescent="0.35">
      <c r="A360" t="s">
        <v>10594</v>
      </c>
    </row>
    <row r="361" spans="1:1" x14ac:dyDescent="0.35">
      <c r="A361" t="s">
        <v>10595</v>
      </c>
    </row>
    <row r="362" spans="1:1" x14ac:dyDescent="0.35">
      <c r="A362" t="s">
        <v>10596</v>
      </c>
    </row>
    <row r="363" spans="1:1" x14ac:dyDescent="0.35">
      <c r="A363" t="s">
        <v>10597</v>
      </c>
    </row>
    <row r="364" spans="1:1" x14ac:dyDescent="0.35">
      <c r="A364" t="s">
        <v>10598</v>
      </c>
    </row>
    <row r="365" spans="1:1" x14ac:dyDescent="0.35">
      <c r="A365" t="s">
        <v>10599</v>
      </c>
    </row>
    <row r="366" spans="1:1" x14ac:dyDescent="0.35">
      <c r="A366" t="s">
        <v>10600</v>
      </c>
    </row>
    <row r="367" spans="1:1" x14ac:dyDescent="0.35">
      <c r="A367" t="s">
        <v>10601</v>
      </c>
    </row>
    <row r="368" spans="1:1" x14ac:dyDescent="0.35">
      <c r="A368" t="s">
        <v>10602</v>
      </c>
    </row>
    <row r="369" spans="1:1" x14ac:dyDescent="0.35">
      <c r="A369" t="s">
        <v>10603</v>
      </c>
    </row>
    <row r="370" spans="1:1" x14ac:dyDescent="0.35">
      <c r="A370" t="s">
        <v>10604</v>
      </c>
    </row>
    <row r="371" spans="1:1" x14ac:dyDescent="0.35">
      <c r="A371" t="s">
        <v>10605</v>
      </c>
    </row>
    <row r="372" spans="1:1" x14ac:dyDescent="0.35">
      <c r="A372" t="s">
        <v>10606</v>
      </c>
    </row>
    <row r="373" spans="1:1" x14ac:dyDescent="0.35">
      <c r="A373" t="s">
        <v>10607</v>
      </c>
    </row>
    <row r="374" spans="1:1" x14ac:dyDescent="0.35">
      <c r="A374" t="s">
        <v>10608</v>
      </c>
    </row>
    <row r="375" spans="1:1" x14ac:dyDescent="0.35">
      <c r="A375" t="s">
        <v>10609</v>
      </c>
    </row>
    <row r="376" spans="1:1" x14ac:dyDescent="0.35">
      <c r="A376" t="s">
        <v>10610</v>
      </c>
    </row>
    <row r="377" spans="1:1" x14ac:dyDescent="0.35">
      <c r="A377" t="s">
        <v>10611</v>
      </c>
    </row>
    <row r="378" spans="1:1" x14ac:dyDescent="0.35">
      <c r="A378" t="s">
        <v>10612</v>
      </c>
    </row>
    <row r="379" spans="1:1" x14ac:dyDescent="0.35">
      <c r="A379" t="s">
        <v>10613</v>
      </c>
    </row>
    <row r="380" spans="1:1" x14ac:dyDescent="0.35">
      <c r="A380" t="s">
        <v>10614</v>
      </c>
    </row>
    <row r="381" spans="1:1" x14ac:dyDescent="0.35">
      <c r="A381" t="s">
        <v>10615</v>
      </c>
    </row>
    <row r="382" spans="1:1" x14ac:dyDescent="0.35">
      <c r="A382" t="s">
        <v>10616</v>
      </c>
    </row>
    <row r="383" spans="1:1" x14ac:dyDescent="0.35">
      <c r="A383" t="s">
        <v>10617</v>
      </c>
    </row>
    <row r="384" spans="1:1" x14ac:dyDescent="0.35">
      <c r="A384" t="s">
        <v>10618</v>
      </c>
    </row>
    <row r="385" spans="1:1" x14ac:dyDescent="0.35">
      <c r="A385" t="s">
        <v>10619</v>
      </c>
    </row>
    <row r="386" spans="1:1" x14ac:dyDescent="0.35">
      <c r="A386" t="s">
        <v>10620</v>
      </c>
    </row>
    <row r="387" spans="1:1" x14ac:dyDescent="0.35">
      <c r="A387" t="s">
        <v>10621</v>
      </c>
    </row>
    <row r="388" spans="1:1" x14ac:dyDescent="0.35">
      <c r="A388" t="s">
        <v>10622</v>
      </c>
    </row>
    <row r="389" spans="1:1" x14ac:dyDescent="0.35">
      <c r="A389" t="s">
        <v>10623</v>
      </c>
    </row>
    <row r="390" spans="1:1" x14ac:dyDescent="0.35">
      <c r="A390" t="s">
        <v>10624</v>
      </c>
    </row>
    <row r="391" spans="1:1" x14ac:dyDescent="0.35">
      <c r="A391" t="s">
        <v>10625</v>
      </c>
    </row>
    <row r="392" spans="1:1" x14ac:dyDescent="0.35">
      <c r="A392" t="s">
        <v>10626</v>
      </c>
    </row>
    <row r="393" spans="1:1" x14ac:dyDescent="0.35">
      <c r="A393" t="s">
        <v>10627</v>
      </c>
    </row>
    <row r="394" spans="1:1" x14ac:dyDescent="0.35">
      <c r="A394" t="s">
        <v>10628</v>
      </c>
    </row>
    <row r="395" spans="1:1" x14ac:dyDescent="0.35">
      <c r="A395" t="s">
        <v>10629</v>
      </c>
    </row>
    <row r="396" spans="1:1" x14ac:dyDescent="0.35">
      <c r="A396" t="s">
        <v>10630</v>
      </c>
    </row>
    <row r="397" spans="1:1" x14ac:dyDescent="0.35">
      <c r="A397" t="s">
        <v>10631</v>
      </c>
    </row>
    <row r="398" spans="1:1" x14ac:dyDescent="0.35">
      <c r="A398" t="s">
        <v>10632</v>
      </c>
    </row>
    <row r="399" spans="1:1" x14ac:dyDescent="0.35">
      <c r="A399" t="s">
        <v>10633</v>
      </c>
    </row>
    <row r="400" spans="1:1" x14ac:dyDescent="0.35">
      <c r="A400" t="s">
        <v>10634</v>
      </c>
    </row>
    <row r="401" spans="1:1" x14ac:dyDescent="0.35">
      <c r="A401" t="s">
        <v>10635</v>
      </c>
    </row>
    <row r="402" spans="1:1" x14ac:dyDescent="0.35">
      <c r="A402" t="s">
        <v>10636</v>
      </c>
    </row>
    <row r="403" spans="1:1" x14ac:dyDescent="0.35">
      <c r="A403" t="s">
        <v>3161</v>
      </c>
    </row>
    <row r="404" spans="1:1" x14ac:dyDescent="0.35">
      <c r="A404" t="s">
        <v>3162</v>
      </c>
    </row>
    <row r="405" spans="1:1" x14ac:dyDescent="0.35">
      <c r="A405" t="s">
        <v>3163</v>
      </c>
    </row>
    <row r="406" spans="1:1" x14ac:dyDescent="0.35">
      <c r="A406" t="s">
        <v>3164</v>
      </c>
    </row>
    <row r="407" spans="1:1" x14ac:dyDescent="0.35">
      <c r="A407" t="s">
        <v>3165</v>
      </c>
    </row>
    <row r="408" spans="1:1" x14ac:dyDescent="0.35">
      <c r="A408" t="s">
        <v>10637</v>
      </c>
    </row>
    <row r="409" spans="1:1" x14ac:dyDescent="0.35">
      <c r="A409" t="s">
        <v>10638</v>
      </c>
    </row>
    <row r="410" spans="1:1" x14ac:dyDescent="0.35">
      <c r="A410" t="s">
        <v>10639</v>
      </c>
    </row>
    <row r="411" spans="1:1" x14ac:dyDescent="0.35">
      <c r="A411" t="s">
        <v>10640</v>
      </c>
    </row>
    <row r="412" spans="1:1" x14ac:dyDescent="0.35">
      <c r="A412" t="s">
        <v>10641</v>
      </c>
    </row>
    <row r="413" spans="1:1" x14ac:dyDescent="0.35">
      <c r="A413" t="s">
        <v>10642</v>
      </c>
    </row>
    <row r="414" spans="1:1" x14ac:dyDescent="0.35">
      <c r="A414" t="s">
        <v>1064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1192B-7E82-4A7E-B3C5-F2B1C47E8185}">
  <dimension ref="A1:A925"/>
  <sheetViews>
    <sheetView workbookViewId="0">
      <selection activeCell="E7" sqref="E7"/>
    </sheetView>
  </sheetViews>
  <sheetFormatPr defaultRowHeight="14.5" x14ac:dyDescent="0.35"/>
  <cols>
    <col min="1" max="1" width="75.7265625" customWidth="1"/>
  </cols>
  <sheetData>
    <row r="1" spans="1:1" x14ac:dyDescent="0.35">
      <c r="A1" t="s">
        <v>12998</v>
      </c>
    </row>
    <row r="3" spans="1:1" x14ac:dyDescent="0.35">
      <c r="A3" t="s">
        <v>10755</v>
      </c>
    </row>
    <row r="4" spans="1:1" x14ac:dyDescent="0.35">
      <c r="A4" t="s">
        <v>1144</v>
      </c>
    </row>
    <row r="5" spans="1:1" x14ac:dyDescent="0.35">
      <c r="A5" t="s">
        <v>1145</v>
      </c>
    </row>
    <row r="6" spans="1:1" x14ac:dyDescent="0.35">
      <c r="A6" t="s">
        <v>1146</v>
      </c>
    </row>
    <row r="7" spans="1:1" x14ac:dyDescent="0.35">
      <c r="A7" t="s">
        <v>1147</v>
      </c>
    </row>
    <row r="8" spans="1:1" x14ac:dyDescent="0.35">
      <c r="A8" t="s">
        <v>1148</v>
      </c>
    </row>
    <row r="9" spans="1:1" x14ac:dyDescent="0.35">
      <c r="A9" t="s">
        <v>1149</v>
      </c>
    </row>
    <row r="10" spans="1:1" x14ac:dyDescent="0.35">
      <c r="A10" t="s">
        <v>1150</v>
      </c>
    </row>
    <row r="11" spans="1:1" x14ac:dyDescent="0.35">
      <c r="A11" t="s">
        <v>10756</v>
      </c>
    </row>
    <row r="12" spans="1:1" x14ac:dyDescent="0.35">
      <c r="A12" t="s">
        <v>10757</v>
      </c>
    </row>
    <row r="13" spans="1:1" x14ac:dyDescent="0.35">
      <c r="A13" t="s">
        <v>10758</v>
      </c>
    </row>
    <row r="14" spans="1:1" x14ac:dyDescent="0.35">
      <c r="A14" t="s">
        <v>10759</v>
      </c>
    </row>
    <row r="15" spans="1:1" x14ac:dyDescent="0.35">
      <c r="A15" t="s">
        <v>10760</v>
      </c>
    </row>
    <row r="16" spans="1:1" x14ac:dyDescent="0.35">
      <c r="A16" t="s">
        <v>10761</v>
      </c>
    </row>
    <row r="17" spans="1:1" x14ac:dyDescent="0.35">
      <c r="A17" t="s">
        <v>10762</v>
      </c>
    </row>
    <row r="18" spans="1:1" x14ac:dyDescent="0.35">
      <c r="A18" t="s">
        <v>10763</v>
      </c>
    </row>
    <row r="19" spans="1:1" x14ac:dyDescent="0.35">
      <c r="A19" t="s">
        <v>10764</v>
      </c>
    </row>
    <row r="20" spans="1:1" x14ac:dyDescent="0.35">
      <c r="A20" t="s">
        <v>10765</v>
      </c>
    </row>
    <row r="21" spans="1:1" x14ac:dyDescent="0.35">
      <c r="A21" t="s">
        <v>10766</v>
      </c>
    </row>
    <row r="22" spans="1:1" x14ac:dyDescent="0.35">
      <c r="A22" t="s">
        <v>10767</v>
      </c>
    </row>
    <row r="23" spans="1:1" x14ac:dyDescent="0.35">
      <c r="A23" t="s">
        <v>10768</v>
      </c>
    </row>
    <row r="24" spans="1:1" x14ac:dyDescent="0.35">
      <c r="A24" t="s">
        <v>10769</v>
      </c>
    </row>
    <row r="25" spans="1:1" x14ac:dyDescent="0.35">
      <c r="A25" t="s">
        <v>10770</v>
      </c>
    </row>
    <row r="26" spans="1:1" x14ac:dyDescent="0.35">
      <c r="A26" t="s">
        <v>10771</v>
      </c>
    </row>
    <row r="27" spans="1:1" x14ac:dyDescent="0.35">
      <c r="A27" t="s">
        <v>607</v>
      </c>
    </row>
    <row r="28" spans="1:1" x14ac:dyDescent="0.35">
      <c r="A28" t="s">
        <v>608</v>
      </c>
    </row>
    <row r="29" spans="1:1" x14ac:dyDescent="0.35">
      <c r="A29" t="s">
        <v>609</v>
      </c>
    </row>
    <row r="30" spans="1:1" x14ac:dyDescent="0.35">
      <c r="A30" t="s">
        <v>610</v>
      </c>
    </row>
    <row r="31" spans="1:1" x14ac:dyDescent="0.35">
      <c r="A31" t="s">
        <v>611</v>
      </c>
    </row>
    <row r="32" spans="1:1" x14ac:dyDescent="0.35">
      <c r="A32" t="s">
        <v>612</v>
      </c>
    </row>
    <row r="33" spans="1:1" x14ac:dyDescent="0.35">
      <c r="A33" t="s">
        <v>613</v>
      </c>
    </row>
    <row r="34" spans="1:1" x14ac:dyDescent="0.35">
      <c r="A34" t="s">
        <v>614</v>
      </c>
    </row>
    <row r="35" spans="1:1" x14ac:dyDescent="0.35">
      <c r="A35" t="s">
        <v>615</v>
      </c>
    </row>
    <row r="36" spans="1:1" x14ac:dyDescent="0.35">
      <c r="A36" t="s">
        <v>616</v>
      </c>
    </row>
    <row r="37" spans="1:1" x14ac:dyDescent="0.35">
      <c r="A37" t="s">
        <v>617</v>
      </c>
    </row>
    <row r="38" spans="1:1" x14ac:dyDescent="0.35">
      <c r="A38" t="s">
        <v>618</v>
      </c>
    </row>
    <row r="39" spans="1:1" x14ac:dyDescent="0.35">
      <c r="A39" t="s">
        <v>619</v>
      </c>
    </row>
    <row r="40" spans="1:1" x14ac:dyDescent="0.35">
      <c r="A40" t="s">
        <v>620</v>
      </c>
    </row>
    <row r="41" spans="1:1" x14ac:dyDescent="0.35">
      <c r="A41" t="s">
        <v>621</v>
      </c>
    </row>
    <row r="42" spans="1:1" x14ac:dyDescent="0.35">
      <c r="A42" t="s">
        <v>622</v>
      </c>
    </row>
    <row r="43" spans="1:1" x14ac:dyDescent="0.35">
      <c r="A43" t="s">
        <v>623</v>
      </c>
    </row>
    <row r="44" spans="1:1" x14ac:dyDescent="0.35">
      <c r="A44" t="s">
        <v>624</v>
      </c>
    </row>
    <row r="45" spans="1:1" x14ac:dyDescent="0.35">
      <c r="A45" t="s">
        <v>625</v>
      </c>
    </row>
    <row r="46" spans="1:1" x14ac:dyDescent="0.35">
      <c r="A46" t="s">
        <v>626</v>
      </c>
    </row>
    <row r="47" spans="1:1" x14ac:dyDescent="0.35">
      <c r="A47" t="s">
        <v>627</v>
      </c>
    </row>
    <row r="48" spans="1:1" x14ac:dyDescent="0.35">
      <c r="A48" t="s">
        <v>628</v>
      </c>
    </row>
    <row r="49" spans="1:1" x14ac:dyDescent="0.35">
      <c r="A49" t="s">
        <v>629</v>
      </c>
    </row>
    <row r="50" spans="1:1" x14ac:dyDescent="0.35">
      <c r="A50" t="s">
        <v>630</v>
      </c>
    </row>
    <row r="51" spans="1:1" x14ac:dyDescent="0.35">
      <c r="A51" t="s">
        <v>631</v>
      </c>
    </row>
    <row r="52" spans="1:1" x14ac:dyDescent="0.35">
      <c r="A52" t="s">
        <v>632</v>
      </c>
    </row>
    <row r="53" spans="1:1" x14ac:dyDescent="0.35">
      <c r="A53" t="s">
        <v>633</v>
      </c>
    </row>
    <row r="54" spans="1:1" x14ac:dyDescent="0.35">
      <c r="A54" t="s">
        <v>634</v>
      </c>
    </row>
    <row r="55" spans="1:1" x14ac:dyDescent="0.35">
      <c r="A55" t="s">
        <v>635</v>
      </c>
    </row>
    <row r="56" spans="1:1" x14ac:dyDescent="0.35">
      <c r="A56" t="s">
        <v>636</v>
      </c>
    </row>
    <row r="57" spans="1:1" x14ac:dyDescent="0.35">
      <c r="A57" t="s">
        <v>637</v>
      </c>
    </row>
    <row r="58" spans="1:1" x14ac:dyDescent="0.35">
      <c r="A58" t="s">
        <v>638</v>
      </c>
    </row>
    <row r="59" spans="1:1" x14ac:dyDescent="0.35">
      <c r="A59" t="s">
        <v>639</v>
      </c>
    </row>
    <row r="60" spans="1:1" x14ac:dyDescent="0.35">
      <c r="A60" t="s">
        <v>640</v>
      </c>
    </row>
    <row r="61" spans="1:1" x14ac:dyDescent="0.35">
      <c r="A61" t="s">
        <v>641</v>
      </c>
    </row>
    <row r="62" spans="1:1" x14ac:dyDescent="0.35">
      <c r="A62" t="s">
        <v>642</v>
      </c>
    </row>
    <row r="63" spans="1:1" x14ac:dyDescent="0.35">
      <c r="A63" t="s">
        <v>643</v>
      </c>
    </row>
    <row r="64" spans="1:1" x14ac:dyDescent="0.35">
      <c r="A64" t="s">
        <v>644</v>
      </c>
    </row>
    <row r="65" spans="1:1" x14ac:dyDescent="0.35">
      <c r="A65" t="s">
        <v>645</v>
      </c>
    </row>
    <row r="66" spans="1:1" x14ac:dyDescent="0.35">
      <c r="A66" t="s">
        <v>646</v>
      </c>
    </row>
    <row r="67" spans="1:1" x14ac:dyDescent="0.35">
      <c r="A67" t="s">
        <v>647</v>
      </c>
    </row>
    <row r="68" spans="1:1" x14ac:dyDescent="0.35">
      <c r="A68" t="s">
        <v>648</v>
      </c>
    </row>
    <row r="69" spans="1:1" x14ac:dyDescent="0.35">
      <c r="A69" t="s">
        <v>649</v>
      </c>
    </row>
    <row r="70" spans="1:1" x14ac:dyDescent="0.35">
      <c r="A70" t="s">
        <v>650</v>
      </c>
    </row>
    <row r="71" spans="1:1" x14ac:dyDescent="0.35">
      <c r="A71" t="s">
        <v>651</v>
      </c>
    </row>
    <row r="72" spans="1:1" x14ac:dyDescent="0.35">
      <c r="A72" t="s">
        <v>652</v>
      </c>
    </row>
    <row r="73" spans="1:1" x14ac:dyDescent="0.35">
      <c r="A73" t="s">
        <v>653</v>
      </c>
    </row>
    <row r="74" spans="1:1" x14ac:dyDescent="0.35">
      <c r="A74" t="s">
        <v>654</v>
      </c>
    </row>
    <row r="75" spans="1:1" x14ac:dyDescent="0.35">
      <c r="A75" t="s">
        <v>655</v>
      </c>
    </row>
    <row r="76" spans="1:1" x14ac:dyDescent="0.35">
      <c r="A76" t="s">
        <v>10772</v>
      </c>
    </row>
    <row r="77" spans="1:1" x14ac:dyDescent="0.35">
      <c r="A77" t="s">
        <v>298</v>
      </c>
    </row>
    <row r="78" spans="1:1" x14ac:dyDescent="0.35">
      <c r="A78" t="s">
        <v>299</v>
      </c>
    </row>
    <row r="79" spans="1:1" x14ac:dyDescent="0.35">
      <c r="A79" t="s">
        <v>300</v>
      </c>
    </row>
    <row r="80" spans="1:1" x14ac:dyDescent="0.35">
      <c r="A80" t="s">
        <v>301</v>
      </c>
    </row>
    <row r="81" spans="1:1" x14ac:dyDescent="0.35">
      <c r="A81" t="s">
        <v>302</v>
      </c>
    </row>
    <row r="82" spans="1:1" x14ac:dyDescent="0.35">
      <c r="A82" t="s">
        <v>303</v>
      </c>
    </row>
    <row r="83" spans="1:1" x14ac:dyDescent="0.35">
      <c r="A83" t="s">
        <v>304</v>
      </c>
    </row>
    <row r="84" spans="1:1" x14ac:dyDescent="0.35">
      <c r="A84" t="s">
        <v>305</v>
      </c>
    </row>
    <row r="85" spans="1:1" x14ac:dyDescent="0.35">
      <c r="A85" t="s">
        <v>306</v>
      </c>
    </row>
    <row r="86" spans="1:1" x14ac:dyDescent="0.35">
      <c r="A86" t="s">
        <v>307</v>
      </c>
    </row>
    <row r="87" spans="1:1" x14ac:dyDescent="0.35">
      <c r="A87" t="s">
        <v>308</v>
      </c>
    </row>
    <row r="88" spans="1:1" x14ac:dyDescent="0.35">
      <c r="A88" t="s">
        <v>309</v>
      </c>
    </row>
    <row r="89" spans="1:1" x14ac:dyDescent="0.35">
      <c r="A89" t="s">
        <v>310</v>
      </c>
    </row>
    <row r="90" spans="1:1" x14ac:dyDescent="0.35">
      <c r="A90" t="s">
        <v>311</v>
      </c>
    </row>
    <row r="91" spans="1:1" x14ac:dyDescent="0.35">
      <c r="A91" t="s">
        <v>312</v>
      </c>
    </row>
    <row r="92" spans="1:1" x14ac:dyDescent="0.35">
      <c r="A92" t="s">
        <v>313</v>
      </c>
    </row>
    <row r="93" spans="1:1" x14ac:dyDescent="0.35">
      <c r="A93" t="s">
        <v>314</v>
      </c>
    </row>
    <row r="94" spans="1:1" x14ac:dyDescent="0.35">
      <c r="A94" t="s">
        <v>315</v>
      </c>
    </row>
    <row r="95" spans="1:1" x14ac:dyDescent="0.35">
      <c r="A95" t="s">
        <v>316</v>
      </c>
    </row>
    <row r="96" spans="1:1" x14ac:dyDescent="0.35">
      <c r="A96" t="s">
        <v>317</v>
      </c>
    </row>
    <row r="97" spans="1:1" x14ac:dyDescent="0.35">
      <c r="A97" t="s">
        <v>318</v>
      </c>
    </row>
    <row r="98" spans="1:1" x14ac:dyDescent="0.35">
      <c r="A98" t="s">
        <v>319</v>
      </c>
    </row>
    <row r="99" spans="1:1" x14ac:dyDescent="0.35">
      <c r="A99" t="s">
        <v>320</v>
      </c>
    </row>
    <row r="100" spans="1:1" x14ac:dyDescent="0.35">
      <c r="A100" t="s">
        <v>321</v>
      </c>
    </row>
    <row r="101" spans="1:1" x14ac:dyDescent="0.35">
      <c r="A101" t="s">
        <v>10773</v>
      </c>
    </row>
    <row r="102" spans="1:1" x14ac:dyDescent="0.35">
      <c r="A102" t="s">
        <v>1176</v>
      </c>
    </row>
    <row r="103" spans="1:1" x14ac:dyDescent="0.35">
      <c r="A103" t="s">
        <v>1177</v>
      </c>
    </row>
    <row r="104" spans="1:1" x14ac:dyDescent="0.35">
      <c r="A104" t="s">
        <v>1178</v>
      </c>
    </row>
    <row r="105" spans="1:1" x14ac:dyDescent="0.35">
      <c r="A105" t="s">
        <v>1179</v>
      </c>
    </row>
    <row r="106" spans="1:1" x14ac:dyDescent="0.35">
      <c r="A106" t="s">
        <v>1180</v>
      </c>
    </row>
    <row r="107" spans="1:1" x14ac:dyDescent="0.35">
      <c r="A107" t="s">
        <v>1181</v>
      </c>
    </row>
    <row r="108" spans="1:1" x14ac:dyDescent="0.35">
      <c r="A108" t="s">
        <v>1182</v>
      </c>
    </row>
    <row r="109" spans="1:1" x14ac:dyDescent="0.35">
      <c r="A109" t="s">
        <v>1183</v>
      </c>
    </row>
    <row r="110" spans="1:1" x14ac:dyDescent="0.35">
      <c r="A110" t="s">
        <v>1184</v>
      </c>
    </row>
    <row r="111" spans="1:1" x14ac:dyDescent="0.35">
      <c r="A111" t="s">
        <v>10774</v>
      </c>
    </row>
    <row r="112" spans="1:1" x14ac:dyDescent="0.35">
      <c r="A112" t="s">
        <v>1328</v>
      </c>
    </row>
    <row r="113" spans="1:1" x14ac:dyDescent="0.35">
      <c r="A113" t="s">
        <v>1329</v>
      </c>
    </row>
    <row r="114" spans="1:1" x14ac:dyDescent="0.35">
      <c r="A114" t="s">
        <v>1330</v>
      </c>
    </row>
    <row r="115" spans="1:1" x14ac:dyDescent="0.35">
      <c r="A115" t="s">
        <v>1331</v>
      </c>
    </row>
    <row r="116" spans="1:1" x14ac:dyDescent="0.35">
      <c r="A116" t="s">
        <v>1332</v>
      </c>
    </row>
    <row r="117" spans="1:1" x14ac:dyDescent="0.35">
      <c r="A117" t="s">
        <v>1333</v>
      </c>
    </row>
    <row r="118" spans="1:1" x14ac:dyDescent="0.35">
      <c r="A118" t="s">
        <v>1334</v>
      </c>
    </row>
    <row r="119" spans="1:1" x14ac:dyDescent="0.35">
      <c r="A119" t="s">
        <v>1335</v>
      </c>
    </row>
    <row r="120" spans="1:1" x14ac:dyDescent="0.35">
      <c r="A120" t="s">
        <v>1336</v>
      </c>
    </row>
    <row r="121" spans="1:1" x14ac:dyDescent="0.35">
      <c r="A121" t="s">
        <v>1337</v>
      </c>
    </row>
    <row r="122" spans="1:1" x14ac:dyDescent="0.35">
      <c r="A122" t="s">
        <v>1338</v>
      </c>
    </row>
    <row r="123" spans="1:1" x14ac:dyDescent="0.35">
      <c r="A123" t="s">
        <v>1339</v>
      </c>
    </row>
    <row r="124" spans="1:1" x14ac:dyDescent="0.35">
      <c r="A124" t="s">
        <v>1340</v>
      </c>
    </row>
    <row r="125" spans="1:1" x14ac:dyDescent="0.35">
      <c r="A125" t="s">
        <v>1341</v>
      </c>
    </row>
    <row r="126" spans="1:1" x14ac:dyDescent="0.35">
      <c r="A126" t="s">
        <v>1342</v>
      </c>
    </row>
    <row r="127" spans="1:1" x14ac:dyDescent="0.35">
      <c r="A127" t="s">
        <v>10775</v>
      </c>
    </row>
    <row r="128" spans="1:1" x14ac:dyDescent="0.35">
      <c r="A128" t="s">
        <v>323</v>
      </c>
    </row>
    <row r="129" spans="1:1" x14ac:dyDescent="0.35">
      <c r="A129" t="s">
        <v>324</v>
      </c>
    </row>
    <row r="130" spans="1:1" x14ac:dyDescent="0.35">
      <c r="A130" t="s">
        <v>325</v>
      </c>
    </row>
    <row r="131" spans="1:1" x14ac:dyDescent="0.35">
      <c r="A131" t="s">
        <v>326</v>
      </c>
    </row>
    <row r="132" spans="1:1" x14ac:dyDescent="0.35">
      <c r="A132" t="s">
        <v>327</v>
      </c>
    </row>
    <row r="133" spans="1:1" x14ac:dyDescent="0.35">
      <c r="A133" t="s">
        <v>328</v>
      </c>
    </row>
    <row r="134" spans="1:1" x14ac:dyDescent="0.35">
      <c r="A134" t="s">
        <v>329</v>
      </c>
    </row>
    <row r="135" spans="1:1" x14ac:dyDescent="0.35">
      <c r="A135" t="s">
        <v>330</v>
      </c>
    </row>
    <row r="136" spans="1:1" x14ac:dyDescent="0.35">
      <c r="A136" t="s">
        <v>331</v>
      </c>
    </row>
    <row r="137" spans="1:1" x14ac:dyDescent="0.35">
      <c r="A137" t="s">
        <v>332</v>
      </c>
    </row>
    <row r="138" spans="1:1" x14ac:dyDescent="0.35">
      <c r="A138" t="s">
        <v>4683</v>
      </c>
    </row>
    <row r="139" spans="1:1" x14ac:dyDescent="0.35">
      <c r="A139" t="s">
        <v>334</v>
      </c>
    </row>
    <row r="140" spans="1:1" x14ac:dyDescent="0.35">
      <c r="A140" t="s">
        <v>335</v>
      </c>
    </row>
    <row r="141" spans="1:1" x14ac:dyDescent="0.35">
      <c r="A141" t="s">
        <v>10776</v>
      </c>
    </row>
    <row r="142" spans="1:1" x14ac:dyDescent="0.35">
      <c r="A142" t="s">
        <v>10777</v>
      </c>
    </row>
    <row r="143" spans="1:1" x14ac:dyDescent="0.35">
      <c r="A143" t="s">
        <v>10778</v>
      </c>
    </row>
    <row r="144" spans="1:1" x14ac:dyDescent="0.35">
      <c r="A144" t="s">
        <v>10779</v>
      </c>
    </row>
    <row r="145" spans="1:1" x14ac:dyDescent="0.35">
      <c r="A145" t="s">
        <v>10780</v>
      </c>
    </row>
    <row r="146" spans="1:1" x14ac:dyDescent="0.35">
      <c r="A146" t="s">
        <v>10781</v>
      </c>
    </row>
    <row r="147" spans="1:1" x14ac:dyDescent="0.35">
      <c r="A147" t="s">
        <v>10782</v>
      </c>
    </row>
    <row r="148" spans="1:1" x14ac:dyDescent="0.35">
      <c r="A148" t="s">
        <v>10783</v>
      </c>
    </row>
    <row r="149" spans="1:1" x14ac:dyDescent="0.35">
      <c r="A149" t="s">
        <v>10784</v>
      </c>
    </row>
    <row r="150" spans="1:1" x14ac:dyDescent="0.35">
      <c r="A150" t="s">
        <v>10785</v>
      </c>
    </row>
    <row r="151" spans="1:1" x14ac:dyDescent="0.35">
      <c r="A151" t="s">
        <v>10786</v>
      </c>
    </row>
    <row r="152" spans="1:1" x14ac:dyDescent="0.35">
      <c r="A152" t="s">
        <v>10787</v>
      </c>
    </row>
    <row r="153" spans="1:1" x14ac:dyDescent="0.35">
      <c r="A153" t="s">
        <v>6546</v>
      </c>
    </row>
    <row r="154" spans="1:1" x14ac:dyDescent="0.35">
      <c r="A154" t="s">
        <v>6547</v>
      </c>
    </row>
    <row r="155" spans="1:1" x14ac:dyDescent="0.35">
      <c r="A155" t="s">
        <v>6548</v>
      </c>
    </row>
    <row r="156" spans="1:1" x14ac:dyDescent="0.35">
      <c r="A156" t="s">
        <v>6549</v>
      </c>
    </row>
    <row r="157" spans="1:1" x14ac:dyDescent="0.35">
      <c r="A157" t="s">
        <v>6550</v>
      </c>
    </row>
    <row r="158" spans="1:1" x14ac:dyDescent="0.35">
      <c r="A158" t="s">
        <v>6551</v>
      </c>
    </row>
    <row r="159" spans="1:1" x14ac:dyDescent="0.35">
      <c r="A159" t="s">
        <v>6552</v>
      </c>
    </row>
    <row r="160" spans="1:1" x14ac:dyDescent="0.35">
      <c r="A160" t="s">
        <v>6553</v>
      </c>
    </row>
    <row r="161" spans="1:1" x14ac:dyDescent="0.35">
      <c r="A161" t="s">
        <v>6554</v>
      </c>
    </row>
    <row r="162" spans="1:1" x14ac:dyDescent="0.35">
      <c r="A162" t="s">
        <v>8714</v>
      </c>
    </row>
    <row r="163" spans="1:1" x14ac:dyDescent="0.35">
      <c r="A163" t="s">
        <v>8715</v>
      </c>
    </row>
    <row r="164" spans="1:1" x14ac:dyDescent="0.35">
      <c r="A164" t="s">
        <v>8716</v>
      </c>
    </row>
    <row r="165" spans="1:1" x14ac:dyDescent="0.35">
      <c r="A165" t="s">
        <v>8717</v>
      </c>
    </row>
    <row r="166" spans="1:1" x14ac:dyDescent="0.35">
      <c r="A166" t="s">
        <v>8718</v>
      </c>
    </row>
    <row r="167" spans="1:1" x14ac:dyDescent="0.35">
      <c r="A167" t="s">
        <v>8719</v>
      </c>
    </row>
    <row r="168" spans="1:1" x14ac:dyDescent="0.35">
      <c r="A168" t="s">
        <v>8720</v>
      </c>
    </row>
    <row r="169" spans="1:1" x14ac:dyDescent="0.35">
      <c r="A169" t="s">
        <v>8721</v>
      </c>
    </row>
    <row r="170" spans="1:1" x14ac:dyDescent="0.35">
      <c r="A170" t="s">
        <v>8722</v>
      </c>
    </row>
    <row r="171" spans="1:1" x14ac:dyDescent="0.35">
      <c r="A171" t="s">
        <v>10788</v>
      </c>
    </row>
    <row r="172" spans="1:1" x14ac:dyDescent="0.35">
      <c r="A172" t="s">
        <v>441</v>
      </c>
    </row>
    <row r="173" spans="1:1" x14ac:dyDescent="0.35">
      <c r="A173" t="s">
        <v>442</v>
      </c>
    </row>
    <row r="174" spans="1:1" x14ac:dyDescent="0.35">
      <c r="A174" t="s">
        <v>443</v>
      </c>
    </row>
    <row r="175" spans="1:1" x14ac:dyDescent="0.35">
      <c r="A175" t="s">
        <v>444</v>
      </c>
    </row>
    <row r="176" spans="1:1" x14ac:dyDescent="0.35">
      <c r="A176" t="s">
        <v>445</v>
      </c>
    </row>
    <row r="177" spans="1:1" x14ac:dyDescent="0.35">
      <c r="A177" t="s">
        <v>446</v>
      </c>
    </row>
    <row r="178" spans="1:1" x14ac:dyDescent="0.35">
      <c r="A178" t="s">
        <v>447</v>
      </c>
    </row>
    <row r="179" spans="1:1" x14ac:dyDescent="0.35">
      <c r="A179" t="s">
        <v>448</v>
      </c>
    </row>
    <row r="180" spans="1:1" x14ac:dyDescent="0.35">
      <c r="A180" t="s">
        <v>449</v>
      </c>
    </row>
    <row r="181" spans="1:1" x14ac:dyDescent="0.35">
      <c r="A181" t="s">
        <v>450</v>
      </c>
    </row>
    <row r="182" spans="1:1" x14ac:dyDescent="0.35">
      <c r="A182" t="s">
        <v>451</v>
      </c>
    </row>
    <row r="183" spans="1:1" x14ac:dyDescent="0.35">
      <c r="A183" t="s">
        <v>452</v>
      </c>
    </row>
    <row r="184" spans="1:1" x14ac:dyDescent="0.35">
      <c r="A184" t="s">
        <v>453</v>
      </c>
    </row>
    <row r="185" spans="1:1" x14ac:dyDescent="0.35">
      <c r="A185" t="s">
        <v>10789</v>
      </c>
    </row>
    <row r="186" spans="1:1" x14ac:dyDescent="0.35">
      <c r="A186" t="s">
        <v>479</v>
      </c>
    </row>
    <row r="187" spans="1:1" x14ac:dyDescent="0.35">
      <c r="A187" t="s">
        <v>480</v>
      </c>
    </row>
    <row r="188" spans="1:1" x14ac:dyDescent="0.35">
      <c r="A188" t="s">
        <v>481</v>
      </c>
    </row>
    <row r="189" spans="1:1" x14ac:dyDescent="0.35">
      <c r="A189" t="s">
        <v>482</v>
      </c>
    </row>
    <row r="190" spans="1:1" x14ac:dyDescent="0.35">
      <c r="A190" t="s">
        <v>483</v>
      </c>
    </row>
    <row r="191" spans="1:1" x14ac:dyDescent="0.35">
      <c r="A191" t="s">
        <v>484</v>
      </c>
    </row>
    <row r="192" spans="1:1" x14ac:dyDescent="0.35">
      <c r="A192" t="s">
        <v>485</v>
      </c>
    </row>
    <row r="193" spans="1:1" x14ac:dyDescent="0.35">
      <c r="A193" t="s">
        <v>486</v>
      </c>
    </row>
    <row r="194" spans="1:1" x14ac:dyDescent="0.35">
      <c r="A194" t="s">
        <v>487</v>
      </c>
    </row>
    <row r="195" spans="1:1" x14ac:dyDescent="0.35">
      <c r="A195" t="s">
        <v>488</v>
      </c>
    </row>
    <row r="196" spans="1:1" x14ac:dyDescent="0.35">
      <c r="A196" t="s">
        <v>489</v>
      </c>
    </row>
    <row r="197" spans="1:1" x14ac:dyDescent="0.35">
      <c r="A197" t="s">
        <v>490</v>
      </c>
    </row>
    <row r="198" spans="1:1" x14ac:dyDescent="0.35">
      <c r="A198" t="s">
        <v>491</v>
      </c>
    </row>
    <row r="199" spans="1:1" x14ac:dyDescent="0.35">
      <c r="A199" t="s">
        <v>492</v>
      </c>
    </row>
    <row r="200" spans="1:1" x14ac:dyDescent="0.35">
      <c r="A200" t="s">
        <v>493</v>
      </c>
    </row>
    <row r="201" spans="1:1" x14ac:dyDescent="0.35">
      <c r="A201" t="s">
        <v>494</v>
      </c>
    </row>
    <row r="202" spans="1:1" x14ac:dyDescent="0.35">
      <c r="A202" t="s">
        <v>10790</v>
      </c>
    </row>
    <row r="203" spans="1:1" x14ac:dyDescent="0.35">
      <c r="A203" t="s">
        <v>496</v>
      </c>
    </row>
    <row r="204" spans="1:1" x14ac:dyDescent="0.35">
      <c r="A204" t="s">
        <v>497</v>
      </c>
    </row>
    <row r="205" spans="1:1" x14ac:dyDescent="0.35">
      <c r="A205" t="s">
        <v>498</v>
      </c>
    </row>
    <row r="206" spans="1:1" x14ac:dyDescent="0.35">
      <c r="A206" t="s">
        <v>499</v>
      </c>
    </row>
    <row r="207" spans="1:1" x14ac:dyDescent="0.35">
      <c r="A207" t="s">
        <v>500</v>
      </c>
    </row>
    <row r="208" spans="1:1" x14ac:dyDescent="0.35">
      <c r="A208" t="s">
        <v>501</v>
      </c>
    </row>
    <row r="209" spans="1:1" x14ac:dyDescent="0.35">
      <c r="A209" t="s">
        <v>502</v>
      </c>
    </row>
    <row r="210" spans="1:1" x14ac:dyDescent="0.35">
      <c r="A210" t="s">
        <v>503</v>
      </c>
    </row>
    <row r="211" spans="1:1" x14ac:dyDescent="0.35">
      <c r="A211" t="s">
        <v>504</v>
      </c>
    </row>
    <row r="212" spans="1:1" x14ac:dyDescent="0.35">
      <c r="A212" t="s">
        <v>505</v>
      </c>
    </row>
    <row r="213" spans="1:1" x14ac:dyDescent="0.35">
      <c r="A213" t="s">
        <v>506</v>
      </c>
    </row>
    <row r="214" spans="1:1" x14ac:dyDescent="0.35">
      <c r="A214" t="s">
        <v>507</v>
      </c>
    </row>
    <row r="215" spans="1:1" x14ac:dyDescent="0.35">
      <c r="A215" t="s">
        <v>508</v>
      </c>
    </row>
    <row r="216" spans="1:1" x14ac:dyDescent="0.35">
      <c r="A216" t="s">
        <v>509</v>
      </c>
    </row>
    <row r="217" spans="1:1" x14ac:dyDescent="0.35">
      <c r="A217" t="s">
        <v>510</v>
      </c>
    </row>
    <row r="218" spans="1:1" x14ac:dyDescent="0.35">
      <c r="A218" t="s">
        <v>511</v>
      </c>
    </row>
    <row r="219" spans="1:1" x14ac:dyDescent="0.35">
      <c r="A219" t="s">
        <v>512</v>
      </c>
    </row>
    <row r="220" spans="1:1" x14ac:dyDescent="0.35">
      <c r="A220" t="s">
        <v>513</v>
      </c>
    </row>
    <row r="221" spans="1:1" x14ac:dyDescent="0.35">
      <c r="A221" t="s">
        <v>514</v>
      </c>
    </row>
    <row r="222" spans="1:1" x14ac:dyDescent="0.35">
      <c r="A222" t="s">
        <v>515</v>
      </c>
    </row>
    <row r="223" spans="1:1" x14ac:dyDescent="0.35">
      <c r="A223" t="s">
        <v>516</v>
      </c>
    </row>
    <row r="224" spans="1:1" x14ac:dyDescent="0.35">
      <c r="A224" t="s">
        <v>517</v>
      </c>
    </row>
    <row r="225" spans="1:1" x14ac:dyDescent="0.35">
      <c r="A225" t="s">
        <v>518</v>
      </c>
    </row>
    <row r="226" spans="1:1" x14ac:dyDescent="0.35">
      <c r="A226" t="s">
        <v>519</v>
      </c>
    </row>
    <row r="227" spans="1:1" x14ac:dyDescent="0.35">
      <c r="A227" t="s">
        <v>520</v>
      </c>
    </row>
    <row r="228" spans="1:1" x14ac:dyDescent="0.35">
      <c r="A228" t="s">
        <v>521</v>
      </c>
    </row>
    <row r="229" spans="1:1" x14ac:dyDescent="0.35">
      <c r="A229" t="s">
        <v>522</v>
      </c>
    </row>
    <row r="230" spans="1:1" x14ac:dyDescent="0.35">
      <c r="A230" t="s">
        <v>10791</v>
      </c>
    </row>
    <row r="231" spans="1:1" x14ac:dyDescent="0.35">
      <c r="A231" t="s">
        <v>10792</v>
      </c>
    </row>
    <row r="232" spans="1:1" x14ac:dyDescent="0.35">
      <c r="A232" t="s">
        <v>10793</v>
      </c>
    </row>
    <row r="233" spans="1:1" x14ac:dyDescent="0.35">
      <c r="A233" t="s">
        <v>10794</v>
      </c>
    </row>
    <row r="234" spans="1:1" x14ac:dyDescent="0.35">
      <c r="A234" t="s">
        <v>10795</v>
      </c>
    </row>
    <row r="235" spans="1:1" x14ac:dyDescent="0.35">
      <c r="A235" t="s">
        <v>10796</v>
      </c>
    </row>
    <row r="236" spans="1:1" x14ac:dyDescent="0.35">
      <c r="A236" t="s">
        <v>10797</v>
      </c>
    </row>
    <row r="237" spans="1:1" x14ac:dyDescent="0.35">
      <c r="A237" t="s">
        <v>10798</v>
      </c>
    </row>
    <row r="238" spans="1:1" x14ac:dyDescent="0.35">
      <c r="A238" t="s">
        <v>10799</v>
      </c>
    </row>
    <row r="239" spans="1:1" x14ac:dyDescent="0.35">
      <c r="A239" t="s">
        <v>10800</v>
      </c>
    </row>
    <row r="240" spans="1:1" x14ac:dyDescent="0.35">
      <c r="A240" t="s">
        <v>10801</v>
      </c>
    </row>
    <row r="241" spans="1:1" x14ac:dyDescent="0.35">
      <c r="A241" t="s">
        <v>10802</v>
      </c>
    </row>
    <row r="242" spans="1:1" x14ac:dyDescent="0.35">
      <c r="A242" t="s">
        <v>10803</v>
      </c>
    </row>
    <row r="243" spans="1:1" x14ac:dyDescent="0.35">
      <c r="A243" t="s">
        <v>10804</v>
      </c>
    </row>
    <row r="244" spans="1:1" x14ac:dyDescent="0.35">
      <c r="A244" t="s">
        <v>10805</v>
      </c>
    </row>
    <row r="245" spans="1:1" x14ac:dyDescent="0.35">
      <c r="A245" t="s">
        <v>10806</v>
      </c>
    </row>
    <row r="246" spans="1:1" x14ac:dyDescent="0.35">
      <c r="A246" t="s">
        <v>10807</v>
      </c>
    </row>
    <row r="247" spans="1:1" x14ac:dyDescent="0.35">
      <c r="A247" t="s">
        <v>10808</v>
      </c>
    </row>
    <row r="248" spans="1:1" x14ac:dyDescent="0.35">
      <c r="A248" t="s">
        <v>10809</v>
      </c>
    </row>
    <row r="249" spans="1:1" x14ac:dyDescent="0.35">
      <c r="A249" t="s">
        <v>10810</v>
      </c>
    </row>
    <row r="250" spans="1:1" x14ac:dyDescent="0.35">
      <c r="A250" t="s">
        <v>10811</v>
      </c>
    </row>
    <row r="251" spans="1:1" x14ac:dyDescent="0.35">
      <c r="A251" t="s">
        <v>10812</v>
      </c>
    </row>
    <row r="252" spans="1:1" x14ac:dyDescent="0.35">
      <c r="A252" t="s">
        <v>10813</v>
      </c>
    </row>
    <row r="253" spans="1:1" x14ac:dyDescent="0.35">
      <c r="A253" t="s">
        <v>10814</v>
      </c>
    </row>
    <row r="254" spans="1:1" x14ac:dyDescent="0.35">
      <c r="A254" t="s">
        <v>10815</v>
      </c>
    </row>
    <row r="255" spans="1:1" x14ac:dyDescent="0.35">
      <c r="A255" t="s">
        <v>10816</v>
      </c>
    </row>
    <row r="256" spans="1:1" x14ac:dyDescent="0.35">
      <c r="A256" t="s">
        <v>10817</v>
      </c>
    </row>
    <row r="257" spans="1:1" x14ac:dyDescent="0.35">
      <c r="A257" t="s">
        <v>10818</v>
      </c>
    </row>
    <row r="258" spans="1:1" x14ac:dyDescent="0.35">
      <c r="A258" t="s">
        <v>10819</v>
      </c>
    </row>
    <row r="259" spans="1:1" x14ac:dyDescent="0.35">
      <c r="A259" t="s">
        <v>10820</v>
      </c>
    </row>
    <row r="260" spans="1:1" x14ac:dyDescent="0.35">
      <c r="A260" t="s">
        <v>10821</v>
      </c>
    </row>
    <row r="261" spans="1:1" x14ac:dyDescent="0.35">
      <c r="A261" t="s">
        <v>10822</v>
      </c>
    </row>
    <row r="262" spans="1:1" x14ac:dyDescent="0.35">
      <c r="A262" t="s">
        <v>10823</v>
      </c>
    </row>
    <row r="263" spans="1:1" x14ac:dyDescent="0.35">
      <c r="A263" t="s">
        <v>10824</v>
      </c>
    </row>
    <row r="264" spans="1:1" x14ac:dyDescent="0.35">
      <c r="A264" t="s">
        <v>10825</v>
      </c>
    </row>
    <row r="265" spans="1:1" x14ac:dyDescent="0.35">
      <c r="A265" t="s">
        <v>10826</v>
      </c>
    </row>
    <row r="266" spans="1:1" x14ac:dyDescent="0.35">
      <c r="A266" t="s">
        <v>10827</v>
      </c>
    </row>
    <row r="267" spans="1:1" x14ac:dyDescent="0.35">
      <c r="A267" t="s">
        <v>10828</v>
      </c>
    </row>
    <row r="268" spans="1:1" x14ac:dyDescent="0.35">
      <c r="A268" t="s">
        <v>10829</v>
      </c>
    </row>
    <row r="269" spans="1:1" x14ac:dyDescent="0.35">
      <c r="A269" t="s">
        <v>10830</v>
      </c>
    </row>
    <row r="270" spans="1:1" x14ac:dyDescent="0.35">
      <c r="A270" t="s">
        <v>10831</v>
      </c>
    </row>
    <row r="271" spans="1:1" x14ac:dyDescent="0.35">
      <c r="A271" t="s">
        <v>6626</v>
      </c>
    </row>
    <row r="272" spans="1:1" x14ac:dyDescent="0.35">
      <c r="A272" t="s">
        <v>6627</v>
      </c>
    </row>
    <row r="273" spans="1:1" x14ac:dyDescent="0.35">
      <c r="A273" t="s">
        <v>6628</v>
      </c>
    </row>
    <row r="274" spans="1:1" x14ac:dyDescent="0.35">
      <c r="A274" t="s">
        <v>6629</v>
      </c>
    </row>
    <row r="275" spans="1:1" x14ac:dyDescent="0.35">
      <c r="A275" t="s">
        <v>10832</v>
      </c>
    </row>
    <row r="276" spans="1:1" x14ac:dyDescent="0.35">
      <c r="A276" t="s">
        <v>10833</v>
      </c>
    </row>
    <row r="277" spans="1:1" x14ac:dyDescent="0.35">
      <c r="A277" t="s">
        <v>10834</v>
      </c>
    </row>
    <row r="278" spans="1:1" x14ac:dyDescent="0.35">
      <c r="A278" t="s">
        <v>370</v>
      </c>
    </row>
    <row r="279" spans="1:1" x14ac:dyDescent="0.35">
      <c r="A279" t="s">
        <v>371</v>
      </c>
    </row>
    <row r="280" spans="1:1" x14ac:dyDescent="0.35">
      <c r="A280" t="s">
        <v>372</v>
      </c>
    </row>
    <row r="281" spans="1:1" x14ac:dyDescent="0.35">
      <c r="A281" t="s">
        <v>373</v>
      </c>
    </row>
    <row r="282" spans="1:1" x14ac:dyDescent="0.35">
      <c r="A282" t="s">
        <v>374</v>
      </c>
    </row>
    <row r="283" spans="1:1" x14ac:dyDescent="0.35">
      <c r="A283" t="s">
        <v>375</v>
      </c>
    </row>
    <row r="284" spans="1:1" x14ac:dyDescent="0.35">
      <c r="A284" t="s">
        <v>376</v>
      </c>
    </row>
    <row r="285" spans="1:1" x14ac:dyDescent="0.35">
      <c r="A285" t="s">
        <v>377</v>
      </c>
    </row>
    <row r="286" spans="1:1" x14ac:dyDescent="0.35">
      <c r="A286" t="s">
        <v>378</v>
      </c>
    </row>
    <row r="287" spans="1:1" x14ac:dyDescent="0.35">
      <c r="A287" t="s">
        <v>379</v>
      </c>
    </row>
    <row r="288" spans="1:1" x14ac:dyDescent="0.35">
      <c r="A288" t="s">
        <v>380</v>
      </c>
    </row>
    <row r="289" spans="1:1" x14ac:dyDescent="0.35">
      <c r="A289" t="s">
        <v>381</v>
      </c>
    </row>
    <row r="290" spans="1:1" x14ac:dyDescent="0.35">
      <c r="A290" t="s">
        <v>10835</v>
      </c>
    </row>
    <row r="291" spans="1:1" x14ac:dyDescent="0.35">
      <c r="A291" t="s">
        <v>383</v>
      </c>
    </row>
    <row r="292" spans="1:1" x14ac:dyDescent="0.35">
      <c r="A292" t="s">
        <v>384</v>
      </c>
    </row>
    <row r="293" spans="1:1" x14ac:dyDescent="0.35">
      <c r="A293" t="s">
        <v>385</v>
      </c>
    </row>
    <row r="294" spans="1:1" x14ac:dyDescent="0.35">
      <c r="A294" t="s">
        <v>386</v>
      </c>
    </row>
    <row r="295" spans="1:1" x14ac:dyDescent="0.35">
      <c r="A295" t="s">
        <v>10836</v>
      </c>
    </row>
    <row r="296" spans="1:1" x14ac:dyDescent="0.35">
      <c r="A296" t="s">
        <v>388</v>
      </c>
    </row>
    <row r="297" spans="1:1" x14ac:dyDescent="0.35">
      <c r="A297" t="s">
        <v>389</v>
      </c>
    </row>
    <row r="298" spans="1:1" x14ac:dyDescent="0.35">
      <c r="A298" t="s">
        <v>390</v>
      </c>
    </row>
    <row r="299" spans="1:1" x14ac:dyDescent="0.35">
      <c r="A299" t="s">
        <v>391</v>
      </c>
    </row>
    <row r="300" spans="1:1" x14ac:dyDescent="0.35">
      <c r="A300" t="s">
        <v>392</v>
      </c>
    </row>
    <row r="301" spans="1:1" x14ac:dyDescent="0.35">
      <c r="A301" t="s">
        <v>393</v>
      </c>
    </row>
    <row r="302" spans="1:1" x14ac:dyDescent="0.35">
      <c r="A302" t="s">
        <v>394</v>
      </c>
    </row>
    <row r="303" spans="1:1" x14ac:dyDescent="0.35">
      <c r="A303" t="s">
        <v>10837</v>
      </c>
    </row>
    <row r="304" spans="1:1" x14ac:dyDescent="0.35">
      <c r="A304" t="s">
        <v>396</v>
      </c>
    </row>
    <row r="305" spans="1:1" x14ac:dyDescent="0.35">
      <c r="A305" t="s">
        <v>397</v>
      </c>
    </row>
    <row r="306" spans="1:1" x14ac:dyDescent="0.35">
      <c r="A306" t="s">
        <v>398</v>
      </c>
    </row>
    <row r="307" spans="1:1" x14ac:dyDescent="0.35">
      <c r="A307" t="s">
        <v>399</v>
      </c>
    </row>
    <row r="308" spans="1:1" x14ac:dyDescent="0.35">
      <c r="A308" t="s">
        <v>400</v>
      </c>
    </row>
    <row r="309" spans="1:1" x14ac:dyDescent="0.35">
      <c r="A309" t="s">
        <v>401</v>
      </c>
    </row>
    <row r="310" spans="1:1" x14ac:dyDescent="0.35">
      <c r="A310" t="s">
        <v>402</v>
      </c>
    </row>
    <row r="311" spans="1:1" x14ac:dyDescent="0.35">
      <c r="A311" t="s">
        <v>403</v>
      </c>
    </row>
    <row r="312" spans="1:1" x14ac:dyDescent="0.35">
      <c r="A312" t="s">
        <v>404</v>
      </c>
    </row>
    <row r="313" spans="1:1" x14ac:dyDescent="0.35">
      <c r="A313" t="s">
        <v>405</v>
      </c>
    </row>
    <row r="314" spans="1:1" x14ac:dyDescent="0.35">
      <c r="A314" t="s">
        <v>406</v>
      </c>
    </row>
    <row r="315" spans="1:1" x14ac:dyDescent="0.35">
      <c r="A315" t="s">
        <v>407</v>
      </c>
    </row>
    <row r="316" spans="1:1" x14ac:dyDescent="0.35">
      <c r="A316" t="s">
        <v>408</v>
      </c>
    </row>
    <row r="317" spans="1:1" x14ac:dyDescent="0.35">
      <c r="A317" t="s">
        <v>409</v>
      </c>
    </row>
    <row r="318" spans="1:1" x14ac:dyDescent="0.35">
      <c r="A318" t="s">
        <v>410</v>
      </c>
    </row>
    <row r="319" spans="1:1" x14ac:dyDescent="0.35">
      <c r="A319" t="s">
        <v>411</v>
      </c>
    </row>
    <row r="320" spans="1:1" x14ac:dyDescent="0.35">
      <c r="A320" t="s">
        <v>412</v>
      </c>
    </row>
    <row r="321" spans="1:1" x14ac:dyDescent="0.35">
      <c r="A321" t="s">
        <v>413</v>
      </c>
    </row>
    <row r="322" spans="1:1" x14ac:dyDescent="0.35">
      <c r="A322" t="s">
        <v>414</v>
      </c>
    </row>
    <row r="323" spans="1:1" x14ac:dyDescent="0.35">
      <c r="A323" t="s">
        <v>415</v>
      </c>
    </row>
    <row r="324" spans="1:1" x14ac:dyDescent="0.35">
      <c r="A324" t="s">
        <v>416</v>
      </c>
    </row>
    <row r="325" spans="1:1" x14ac:dyDescent="0.35">
      <c r="A325" t="s">
        <v>417</v>
      </c>
    </row>
    <row r="326" spans="1:1" x14ac:dyDescent="0.35">
      <c r="A326" t="s">
        <v>418</v>
      </c>
    </row>
    <row r="327" spans="1:1" x14ac:dyDescent="0.35">
      <c r="A327" t="s">
        <v>419</v>
      </c>
    </row>
    <row r="328" spans="1:1" x14ac:dyDescent="0.35">
      <c r="A328" t="s">
        <v>420</v>
      </c>
    </row>
    <row r="329" spans="1:1" x14ac:dyDescent="0.35">
      <c r="A329" t="s">
        <v>421</v>
      </c>
    </row>
    <row r="330" spans="1:1" x14ac:dyDescent="0.35">
      <c r="A330" t="s">
        <v>422</v>
      </c>
    </row>
    <row r="331" spans="1:1" x14ac:dyDescent="0.35">
      <c r="A331" t="s">
        <v>423</v>
      </c>
    </row>
    <row r="332" spans="1:1" x14ac:dyDescent="0.35">
      <c r="A332" t="s">
        <v>424</v>
      </c>
    </row>
    <row r="333" spans="1:1" x14ac:dyDescent="0.35">
      <c r="A333" t="s">
        <v>425</v>
      </c>
    </row>
    <row r="334" spans="1:1" x14ac:dyDescent="0.35">
      <c r="A334" t="s">
        <v>426</v>
      </c>
    </row>
    <row r="335" spans="1:1" x14ac:dyDescent="0.35">
      <c r="A335" t="s">
        <v>427</v>
      </c>
    </row>
    <row r="336" spans="1:1" x14ac:dyDescent="0.35">
      <c r="A336" t="s">
        <v>428</v>
      </c>
    </row>
    <row r="337" spans="1:1" x14ac:dyDescent="0.35">
      <c r="A337" t="s">
        <v>429</v>
      </c>
    </row>
    <row r="338" spans="1:1" x14ac:dyDescent="0.35">
      <c r="A338" t="s">
        <v>430</v>
      </c>
    </row>
    <row r="339" spans="1:1" x14ac:dyDescent="0.35">
      <c r="A339" t="s">
        <v>431</v>
      </c>
    </row>
    <row r="340" spans="1:1" x14ac:dyDescent="0.35">
      <c r="A340" t="s">
        <v>432</v>
      </c>
    </row>
    <row r="341" spans="1:1" x14ac:dyDescent="0.35">
      <c r="A341" t="s">
        <v>433</v>
      </c>
    </row>
    <row r="342" spans="1:1" x14ac:dyDescent="0.35">
      <c r="A342" t="s">
        <v>434</v>
      </c>
    </row>
    <row r="343" spans="1:1" x14ac:dyDescent="0.35">
      <c r="A343" t="s">
        <v>435</v>
      </c>
    </row>
    <row r="344" spans="1:1" x14ac:dyDescent="0.35">
      <c r="A344" t="s">
        <v>436</v>
      </c>
    </row>
    <row r="345" spans="1:1" x14ac:dyDescent="0.35">
      <c r="A345" t="s">
        <v>437</v>
      </c>
    </row>
    <row r="346" spans="1:1" x14ac:dyDescent="0.35">
      <c r="A346" t="s">
        <v>438</v>
      </c>
    </row>
    <row r="347" spans="1:1" x14ac:dyDescent="0.35">
      <c r="A347" t="s">
        <v>439</v>
      </c>
    </row>
    <row r="348" spans="1:1" x14ac:dyDescent="0.35">
      <c r="A348" t="s">
        <v>10838</v>
      </c>
    </row>
    <row r="349" spans="1:1" x14ac:dyDescent="0.35">
      <c r="A349" t="s">
        <v>524</v>
      </c>
    </row>
    <row r="350" spans="1:1" x14ac:dyDescent="0.35">
      <c r="A350" t="s">
        <v>525</v>
      </c>
    </row>
    <row r="351" spans="1:1" x14ac:dyDescent="0.35">
      <c r="A351" t="s">
        <v>526</v>
      </c>
    </row>
    <row r="352" spans="1:1" x14ac:dyDescent="0.35">
      <c r="A352" t="s">
        <v>527</v>
      </c>
    </row>
    <row r="353" spans="1:1" x14ac:dyDescent="0.35">
      <c r="A353" t="s">
        <v>528</v>
      </c>
    </row>
    <row r="354" spans="1:1" x14ac:dyDescent="0.35">
      <c r="A354" t="s">
        <v>529</v>
      </c>
    </row>
    <row r="355" spans="1:1" x14ac:dyDescent="0.35">
      <c r="A355" t="s">
        <v>530</v>
      </c>
    </row>
    <row r="356" spans="1:1" x14ac:dyDescent="0.35">
      <c r="A356" t="s">
        <v>531</v>
      </c>
    </row>
    <row r="357" spans="1:1" x14ac:dyDescent="0.35">
      <c r="A357" t="s">
        <v>10839</v>
      </c>
    </row>
    <row r="358" spans="1:1" x14ac:dyDescent="0.35">
      <c r="A358" t="s">
        <v>10840</v>
      </c>
    </row>
    <row r="359" spans="1:1" x14ac:dyDescent="0.35">
      <c r="A359" t="s">
        <v>10841</v>
      </c>
    </row>
    <row r="360" spans="1:1" x14ac:dyDescent="0.35">
      <c r="A360" t="s">
        <v>10842</v>
      </c>
    </row>
    <row r="361" spans="1:1" x14ac:dyDescent="0.35">
      <c r="A361" t="s">
        <v>10843</v>
      </c>
    </row>
    <row r="362" spans="1:1" x14ac:dyDescent="0.35">
      <c r="A362" t="s">
        <v>10844</v>
      </c>
    </row>
    <row r="363" spans="1:1" x14ac:dyDescent="0.35">
      <c r="A363" t="s">
        <v>10845</v>
      </c>
    </row>
    <row r="364" spans="1:1" x14ac:dyDescent="0.35">
      <c r="A364" t="s">
        <v>10846</v>
      </c>
    </row>
    <row r="365" spans="1:1" x14ac:dyDescent="0.35">
      <c r="A365" t="s">
        <v>10847</v>
      </c>
    </row>
    <row r="366" spans="1:1" x14ac:dyDescent="0.35">
      <c r="A366" t="s">
        <v>10848</v>
      </c>
    </row>
    <row r="367" spans="1:1" x14ac:dyDescent="0.35">
      <c r="A367" t="s">
        <v>10849</v>
      </c>
    </row>
    <row r="368" spans="1:1" x14ac:dyDescent="0.35">
      <c r="A368" t="s">
        <v>10850</v>
      </c>
    </row>
    <row r="369" spans="1:1" x14ac:dyDescent="0.35">
      <c r="A369" t="s">
        <v>10851</v>
      </c>
    </row>
    <row r="370" spans="1:1" x14ac:dyDescent="0.35">
      <c r="A370" t="s">
        <v>10852</v>
      </c>
    </row>
    <row r="371" spans="1:1" x14ac:dyDescent="0.35">
      <c r="A371" t="s">
        <v>10853</v>
      </c>
    </row>
    <row r="372" spans="1:1" x14ac:dyDescent="0.35">
      <c r="A372" t="s">
        <v>10854</v>
      </c>
    </row>
    <row r="373" spans="1:1" x14ac:dyDescent="0.35">
      <c r="A373" t="s">
        <v>10855</v>
      </c>
    </row>
    <row r="374" spans="1:1" x14ac:dyDescent="0.35">
      <c r="A374" t="s">
        <v>10856</v>
      </c>
    </row>
    <row r="375" spans="1:1" x14ac:dyDescent="0.35">
      <c r="A375" t="s">
        <v>10857</v>
      </c>
    </row>
    <row r="376" spans="1:1" x14ac:dyDescent="0.35">
      <c r="A376" t="s">
        <v>10858</v>
      </c>
    </row>
    <row r="377" spans="1:1" x14ac:dyDescent="0.35">
      <c r="A377" t="s">
        <v>10859</v>
      </c>
    </row>
    <row r="378" spans="1:1" x14ac:dyDescent="0.35">
      <c r="A378" t="s">
        <v>10860</v>
      </c>
    </row>
    <row r="379" spans="1:1" x14ac:dyDescent="0.35">
      <c r="A379" t="s">
        <v>10861</v>
      </c>
    </row>
    <row r="380" spans="1:1" x14ac:dyDescent="0.35">
      <c r="A380" t="s">
        <v>10862</v>
      </c>
    </row>
    <row r="381" spans="1:1" x14ac:dyDescent="0.35">
      <c r="A381" t="s">
        <v>10863</v>
      </c>
    </row>
    <row r="382" spans="1:1" x14ac:dyDescent="0.35">
      <c r="A382" t="s">
        <v>10864</v>
      </c>
    </row>
    <row r="383" spans="1:1" x14ac:dyDescent="0.35">
      <c r="A383" t="s">
        <v>10865</v>
      </c>
    </row>
    <row r="384" spans="1:1" x14ac:dyDescent="0.35">
      <c r="A384" t="s">
        <v>10866</v>
      </c>
    </row>
    <row r="385" spans="1:1" x14ac:dyDescent="0.35">
      <c r="A385" t="s">
        <v>10867</v>
      </c>
    </row>
    <row r="386" spans="1:1" x14ac:dyDescent="0.35">
      <c r="A386" t="s">
        <v>10868</v>
      </c>
    </row>
    <row r="387" spans="1:1" x14ac:dyDescent="0.35">
      <c r="A387" t="s">
        <v>10869</v>
      </c>
    </row>
    <row r="388" spans="1:1" x14ac:dyDescent="0.35">
      <c r="A388" t="s">
        <v>10870</v>
      </c>
    </row>
    <row r="389" spans="1:1" x14ac:dyDescent="0.35">
      <c r="A389" t="s">
        <v>10871</v>
      </c>
    </row>
    <row r="390" spans="1:1" x14ac:dyDescent="0.35">
      <c r="A390" t="s">
        <v>10872</v>
      </c>
    </row>
    <row r="391" spans="1:1" x14ac:dyDescent="0.35">
      <c r="A391" t="s">
        <v>10873</v>
      </c>
    </row>
    <row r="392" spans="1:1" x14ac:dyDescent="0.35">
      <c r="A392" t="s">
        <v>10874</v>
      </c>
    </row>
    <row r="393" spans="1:1" x14ac:dyDescent="0.35">
      <c r="A393" t="s">
        <v>10875</v>
      </c>
    </row>
    <row r="394" spans="1:1" x14ac:dyDescent="0.35">
      <c r="A394" t="s">
        <v>10876</v>
      </c>
    </row>
    <row r="395" spans="1:1" x14ac:dyDescent="0.35">
      <c r="A395" t="s">
        <v>10877</v>
      </c>
    </row>
    <row r="396" spans="1:1" x14ac:dyDescent="0.35">
      <c r="A396" t="s">
        <v>10878</v>
      </c>
    </row>
    <row r="397" spans="1:1" x14ac:dyDescent="0.35">
      <c r="A397" t="s">
        <v>10879</v>
      </c>
    </row>
    <row r="398" spans="1:1" x14ac:dyDescent="0.35">
      <c r="A398" t="s">
        <v>10880</v>
      </c>
    </row>
    <row r="399" spans="1:1" x14ac:dyDescent="0.35">
      <c r="A399" t="s">
        <v>10881</v>
      </c>
    </row>
    <row r="400" spans="1:1" x14ac:dyDescent="0.35">
      <c r="A400" t="s">
        <v>557</v>
      </c>
    </row>
    <row r="401" spans="1:1" x14ac:dyDescent="0.35">
      <c r="A401" t="s">
        <v>558</v>
      </c>
    </row>
    <row r="402" spans="1:1" x14ac:dyDescent="0.35">
      <c r="A402" t="s">
        <v>559</v>
      </c>
    </row>
    <row r="403" spans="1:1" x14ac:dyDescent="0.35">
      <c r="A403" t="s">
        <v>560</v>
      </c>
    </row>
    <row r="404" spans="1:1" x14ac:dyDescent="0.35">
      <c r="A404" t="s">
        <v>561</v>
      </c>
    </row>
    <row r="405" spans="1:1" x14ac:dyDescent="0.35">
      <c r="A405" t="s">
        <v>562</v>
      </c>
    </row>
    <row r="406" spans="1:1" x14ac:dyDescent="0.35">
      <c r="A406" t="s">
        <v>563</v>
      </c>
    </row>
    <row r="407" spans="1:1" x14ac:dyDescent="0.35">
      <c r="A407" t="s">
        <v>564</v>
      </c>
    </row>
    <row r="408" spans="1:1" x14ac:dyDescent="0.35">
      <c r="A408" t="s">
        <v>565</v>
      </c>
    </row>
    <row r="409" spans="1:1" x14ac:dyDescent="0.35">
      <c r="A409" t="s">
        <v>566</v>
      </c>
    </row>
    <row r="410" spans="1:1" x14ac:dyDescent="0.35">
      <c r="A410" t="s">
        <v>567</v>
      </c>
    </row>
    <row r="411" spans="1:1" x14ac:dyDescent="0.35">
      <c r="A411" t="s">
        <v>568</v>
      </c>
    </row>
    <row r="412" spans="1:1" x14ac:dyDescent="0.35">
      <c r="A412" t="s">
        <v>569</v>
      </c>
    </row>
    <row r="413" spans="1:1" x14ac:dyDescent="0.35">
      <c r="A413" t="s">
        <v>570</v>
      </c>
    </row>
    <row r="414" spans="1:1" x14ac:dyDescent="0.35">
      <c r="A414" t="s">
        <v>571</v>
      </c>
    </row>
    <row r="415" spans="1:1" x14ac:dyDescent="0.35">
      <c r="A415" t="s">
        <v>572</v>
      </c>
    </row>
    <row r="416" spans="1:1" x14ac:dyDescent="0.35">
      <c r="A416" t="s">
        <v>573</v>
      </c>
    </row>
    <row r="417" spans="1:1" x14ac:dyDescent="0.35">
      <c r="A417" t="s">
        <v>574</v>
      </c>
    </row>
    <row r="418" spans="1:1" x14ac:dyDescent="0.35">
      <c r="A418" t="s">
        <v>10882</v>
      </c>
    </row>
    <row r="419" spans="1:1" x14ac:dyDescent="0.35">
      <c r="A419" t="s">
        <v>10883</v>
      </c>
    </row>
    <row r="420" spans="1:1" x14ac:dyDescent="0.35">
      <c r="A420" t="s">
        <v>10884</v>
      </c>
    </row>
    <row r="421" spans="1:1" x14ac:dyDescent="0.35">
      <c r="A421" t="s">
        <v>10885</v>
      </c>
    </row>
    <row r="422" spans="1:1" x14ac:dyDescent="0.35">
      <c r="A422" t="s">
        <v>10886</v>
      </c>
    </row>
    <row r="423" spans="1:1" x14ac:dyDescent="0.35">
      <c r="A423" t="s">
        <v>10887</v>
      </c>
    </row>
    <row r="424" spans="1:1" x14ac:dyDescent="0.35">
      <c r="A424" t="s">
        <v>10888</v>
      </c>
    </row>
    <row r="425" spans="1:1" x14ac:dyDescent="0.35">
      <c r="A425" t="s">
        <v>10889</v>
      </c>
    </row>
    <row r="426" spans="1:1" x14ac:dyDescent="0.35">
      <c r="A426" t="s">
        <v>10890</v>
      </c>
    </row>
    <row r="427" spans="1:1" x14ac:dyDescent="0.35">
      <c r="A427" t="s">
        <v>10891</v>
      </c>
    </row>
    <row r="428" spans="1:1" x14ac:dyDescent="0.35">
      <c r="A428" t="s">
        <v>10892</v>
      </c>
    </row>
    <row r="429" spans="1:1" x14ac:dyDescent="0.35">
      <c r="A429" t="s">
        <v>10893</v>
      </c>
    </row>
    <row r="430" spans="1:1" x14ac:dyDescent="0.35">
      <c r="A430" t="s">
        <v>10894</v>
      </c>
    </row>
    <row r="431" spans="1:1" x14ac:dyDescent="0.35">
      <c r="A431" t="s">
        <v>10895</v>
      </c>
    </row>
    <row r="432" spans="1:1" x14ac:dyDescent="0.35">
      <c r="A432" t="s">
        <v>10896</v>
      </c>
    </row>
    <row r="433" spans="1:1" x14ac:dyDescent="0.35">
      <c r="A433" t="s">
        <v>10897</v>
      </c>
    </row>
    <row r="434" spans="1:1" x14ac:dyDescent="0.35">
      <c r="A434" t="s">
        <v>10898</v>
      </c>
    </row>
    <row r="435" spans="1:1" x14ac:dyDescent="0.35">
      <c r="A435" t="s">
        <v>10899</v>
      </c>
    </row>
    <row r="436" spans="1:1" x14ac:dyDescent="0.35">
      <c r="A436" t="s">
        <v>10900</v>
      </c>
    </row>
    <row r="437" spans="1:1" x14ac:dyDescent="0.35">
      <c r="A437" t="s">
        <v>10901</v>
      </c>
    </row>
    <row r="438" spans="1:1" x14ac:dyDescent="0.35">
      <c r="A438" t="s">
        <v>10902</v>
      </c>
    </row>
    <row r="439" spans="1:1" x14ac:dyDescent="0.35">
      <c r="A439" t="s">
        <v>10903</v>
      </c>
    </row>
    <row r="440" spans="1:1" x14ac:dyDescent="0.35">
      <c r="A440" t="s">
        <v>10904</v>
      </c>
    </row>
    <row r="441" spans="1:1" x14ac:dyDescent="0.35">
      <c r="A441" t="s">
        <v>10905</v>
      </c>
    </row>
    <row r="442" spans="1:1" x14ac:dyDescent="0.35">
      <c r="A442" t="s">
        <v>10906</v>
      </c>
    </row>
    <row r="443" spans="1:1" x14ac:dyDescent="0.35">
      <c r="A443" t="s">
        <v>10907</v>
      </c>
    </row>
    <row r="444" spans="1:1" x14ac:dyDescent="0.35">
      <c r="A444" t="s">
        <v>10908</v>
      </c>
    </row>
    <row r="445" spans="1:1" x14ac:dyDescent="0.35">
      <c r="A445" t="s">
        <v>10909</v>
      </c>
    </row>
    <row r="446" spans="1:1" x14ac:dyDescent="0.35">
      <c r="A446" t="s">
        <v>10910</v>
      </c>
    </row>
    <row r="447" spans="1:1" x14ac:dyDescent="0.35">
      <c r="A447" t="s">
        <v>10911</v>
      </c>
    </row>
    <row r="448" spans="1:1" x14ac:dyDescent="0.35">
      <c r="A448" t="s">
        <v>10912</v>
      </c>
    </row>
    <row r="449" spans="1:1" x14ac:dyDescent="0.35">
      <c r="A449" t="s">
        <v>10913</v>
      </c>
    </row>
    <row r="450" spans="1:1" x14ac:dyDescent="0.35">
      <c r="A450" t="s">
        <v>10914</v>
      </c>
    </row>
    <row r="451" spans="1:1" x14ac:dyDescent="0.35">
      <c r="A451" t="s">
        <v>10915</v>
      </c>
    </row>
    <row r="452" spans="1:1" x14ac:dyDescent="0.35">
      <c r="A452" t="s">
        <v>10916</v>
      </c>
    </row>
    <row r="453" spans="1:1" x14ac:dyDescent="0.35">
      <c r="A453" t="s">
        <v>10917</v>
      </c>
    </row>
    <row r="454" spans="1:1" x14ac:dyDescent="0.35">
      <c r="A454" t="s">
        <v>10918</v>
      </c>
    </row>
    <row r="455" spans="1:1" x14ac:dyDescent="0.35">
      <c r="A455" t="s">
        <v>10919</v>
      </c>
    </row>
    <row r="456" spans="1:1" x14ac:dyDescent="0.35">
      <c r="A456" t="s">
        <v>10920</v>
      </c>
    </row>
    <row r="457" spans="1:1" x14ac:dyDescent="0.35">
      <c r="A457" t="s">
        <v>10921</v>
      </c>
    </row>
    <row r="458" spans="1:1" x14ac:dyDescent="0.35">
      <c r="A458" t="s">
        <v>10922</v>
      </c>
    </row>
    <row r="459" spans="1:1" x14ac:dyDescent="0.35">
      <c r="A459" t="s">
        <v>10923</v>
      </c>
    </row>
    <row r="460" spans="1:1" x14ac:dyDescent="0.35">
      <c r="A460" t="s">
        <v>10924</v>
      </c>
    </row>
    <row r="461" spans="1:1" x14ac:dyDescent="0.35">
      <c r="A461" t="s">
        <v>10925</v>
      </c>
    </row>
    <row r="462" spans="1:1" x14ac:dyDescent="0.35">
      <c r="A462" t="s">
        <v>10926</v>
      </c>
    </row>
    <row r="463" spans="1:1" x14ac:dyDescent="0.35">
      <c r="A463" t="s">
        <v>10927</v>
      </c>
    </row>
    <row r="464" spans="1:1" x14ac:dyDescent="0.35">
      <c r="A464" t="s">
        <v>10928</v>
      </c>
    </row>
    <row r="465" spans="1:1" x14ac:dyDescent="0.35">
      <c r="A465" t="s">
        <v>10929</v>
      </c>
    </row>
    <row r="466" spans="1:1" x14ac:dyDescent="0.35">
      <c r="A466" t="s">
        <v>10930</v>
      </c>
    </row>
    <row r="467" spans="1:1" x14ac:dyDescent="0.35">
      <c r="A467" t="s">
        <v>10931</v>
      </c>
    </row>
    <row r="468" spans="1:1" x14ac:dyDescent="0.35">
      <c r="A468" t="s">
        <v>10932</v>
      </c>
    </row>
    <row r="469" spans="1:1" x14ac:dyDescent="0.35">
      <c r="A469" t="s">
        <v>10933</v>
      </c>
    </row>
    <row r="470" spans="1:1" x14ac:dyDescent="0.35">
      <c r="A470" t="s">
        <v>10934</v>
      </c>
    </row>
    <row r="471" spans="1:1" x14ac:dyDescent="0.35">
      <c r="A471" t="s">
        <v>10935</v>
      </c>
    </row>
    <row r="472" spans="1:1" x14ac:dyDescent="0.35">
      <c r="A472" t="s">
        <v>10786</v>
      </c>
    </row>
    <row r="473" spans="1:1" x14ac:dyDescent="0.35">
      <c r="A473" t="s">
        <v>10936</v>
      </c>
    </row>
    <row r="474" spans="1:1" x14ac:dyDescent="0.35">
      <c r="A474" t="s">
        <v>10937</v>
      </c>
    </row>
    <row r="475" spans="1:1" x14ac:dyDescent="0.35">
      <c r="A475" t="s">
        <v>10938</v>
      </c>
    </row>
    <row r="476" spans="1:1" x14ac:dyDescent="0.35">
      <c r="A476" t="s">
        <v>10939</v>
      </c>
    </row>
    <row r="477" spans="1:1" x14ac:dyDescent="0.35">
      <c r="A477" t="s">
        <v>10940</v>
      </c>
    </row>
    <row r="478" spans="1:1" x14ac:dyDescent="0.35">
      <c r="A478" t="s">
        <v>10941</v>
      </c>
    </row>
    <row r="479" spans="1:1" x14ac:dyDescent="0.35">
      <c r="A479" t="s">
        <v>10942</v>
      </c>
    </row>
    <row r="480" spans="1:1" x14ac:dyDescent="0.35">
      <c r="A480" t="s">
        <v>10943</v>
      </c>
    </row>
    <row r="481" spans="1:1" x14ac:dyDescent="0.35">
      <c r="A481" t="s">
        <v>10944</v>
      </c>
    </row>
    <row r="482" spans="1:1" x14ac:dyDescent="0.35">
      <c r="A482" t="s">
        <v>10945</v>
      </c>
    </row>
    <row r="483" spans="1:1" x14ac:dyDescent="0.35">
      <c r="A483" t="s">
        <v>10946</v>
      </c>
    </row>
    <row r="484" spans="1:1" x14ac:dyDescent="0.35">
      <c r="A484" t="s">
        <v>10947</v>
      </c>
    </row>
    <row r="485" spans="1:1" x14ac:dyDescent="0.35">
      <c r="A485" t="s">
        <v>10948</v>
      </c>
    </row>
    <row r="486" spans="1:1" x14ac:dyDescent="0.35">
      <c r="A486" t="s">
        <v>10949</v>
      </c>
    </row>
    <row r="487" spans="1:1" x14ac:dyDescent="0.35">
      <c r="A487" t="s">
        <v>1614</v>
      </c>
    </row>
    <row r="488" spans="1:1" x14ac:dyDescent="0.35">
      <c r="A488" t="s">
        <v>1615</v>
      </c>
    </row>
    <row r="489" spans="1:1" x14ac:dyDescent="0.35">
      <c r="A489" t="s">
        <v>1616</v>
      </c>
    </row>
    <row r="490" spans="1:1" x14ac:dyDescent="0.35">
      <c r="A490" t="s">
        <v>10950</v>
      </c>
    </row>
    <row r="491" spans="1:1" x14ac:dyDescent="0.35">
      <c r="A491" t="s">
        <v>10951</v>
      </c>
    </row>
    <row r="492" spans="1:1" x14ac:dyDescent="0.35">
      <c r="A492" t="s">
        <v>10952</v>
      </c>
    </row>
    <row r="493" spans="1:1" x14ac:dyDescent="0.35">
      <c r="A493" t="s">
        <v>10953</v>
      </c>
    </row>
    <row r="494" spans="1:1" x14ac:dyDescent="0.35">
      <c r="A494" t="s">
        <v>10954</v>
      </c>
    </row>
    <row r="495" spans="1:1" x14ac:dyDescent="0.35">
      <c r="A495" t="s">
        <v>10955</v>
      </c>
    </row>
    <row r="496" spans="1:1" x14ac:dyDescent="0.35">
      <c r="A496" t="s">
        <v>10956</v>
      </c>
    </row>
    <row r="497" spans="1:1" x14ac:dyDescent="0.35">
      <c r="A497" t="s">
        <v>10957</v>
      </c>
    </row>
    <row r="498" spans="1:1" x14ac:dyDescent="0.35">
      <c r="A498" t="s">
        <v>10958</v>
      </c>
    </row>
    <row r="499" spans="1:1" x14ac:dyDescent="0.35">
      <c r="A499" t="s">
        <v>10959</v>
      </c>
    </row>
    <row r="500" spans="1:1" x14ac:dyDescent="0.35">
      <c r="A500" t="s">
        <v>10960</v>
      </c>
    </row>
    <row r="501" spans="1:1" x14ac:dyDescent="0.35">
      <c r="A501" t="s">
        <v>10961</v>
      </c>
    </row>
    <row r="502" spans="1:1" x14ac:dyDescent="0.35">
      <c r="A502" t="s">
        <v>10962</v>
      </c>
    </row>
    <row r="503" spans="1:1" x14ac:dyDescent="0.35">
      <c r="A503" t="s">
        <v>10963</v>
      </c>
    </row>
    <row r="504" spans="1:1" x14ac:dyDescent="0.35">
      <c r="A504" t="s">
        <v>10964</v>
      </c>
    </row>
    <row r="505" spans="1:1" x14ac:dyDescent="0.35">
      <c r="A505" t="s">
        <v>10965</v>
      </c>
    </row>
    <row r="506" spans="1:1" x14ac:dyDescent="0.35">
      <c r="A506" t="s">
        <v>10966</v>
      </c>
    </row>
    <row r="507" spans="1:1" x14ac:dyDescent="0.35">
      <c r="A507" t="s">
        <v>10967</v>
      </c>
    </row>
    <row r="508" spans="1:1" x14ac:dyDescent="0.35">
      <c r="A508" t="s">
        <v>10968</v>
      </c>
    </row>
    <row r="509" spans="1:1" x14ac:dyDescent="0.35">
      <c r="A509" t="s">
        <v>10969</v>
      </c>
    </row>
    <row r="510" spans="1:1" x14ac:dyDescent="0.35">
      <c r="A510" t="s">
        <v>10970</v>
      </c>
    </row>
    <row r="511" spans="1:1" x14ac:dyDescent="0.35">
      <c r="A511" t="s">
        <v>10971</v>
      </c>
    </row>
    <row r="512" spans="1:1" x14ac:dyDescent="0.35">
      <c r="A512" t="s">
        <v>10972</v>
      </c>
    </row>
    <row r="513" spans="1:1" x14ac:dyDescent="0.35">
      <c r="A513" t="s">
        <v>10973</v>
      </c>
    </row>
    <row r="514" spans="1:1" x14ac:dyDescent="0.35">
      <c r="A514" t="s">
        <v>10974</v>
      </c>
    </row>
    <row r="515" spans="1:1" x14ac:dyDescent="0.35">
      <c r="A515" t="s">
        <v>10975</v>
      </c>
    </row>
    <row r="516" spans="1:1" x14ac:dyDescent="0.35">
      <c r="A516" t="s">
        <v>10976</v>
      </c>
    </row>
    <row r="517" spans="1:1" x14ac:dyDescent="0.35">
      <c r="A517" t="s">
        <v>576</v>
      </c>
    </row>
    <row r="518" spans="1:1" x14ac:dyDescent="0.35">
      <c r="A518" t="s">
        <v>577</v>
      </c>
    </row>
    <row r="519" spans="1:1" x14ac:dyDescent="0.35">
      <c r="A519" t="s">
        <v>578</v>
      </c>
    </row>
    <row r="520" spans="1:1" x14ac:dyDescent="0.35">
      <c r="A520" t="s">
        <v>579</v>
      </c>
    </row>
    <row r="521" spans="1:1" x14ac:dyDescent="0.35">
      <c r="A521" t="s">
        <v>580</v>
      </c>
    </row>
    <row r="522" spans="1:1" x14ac:dyDescent="0.35">
      <c r="A522" t="s">
        <v>581</v>
      </c>
    </row>
    <row r="523" spans="1:1" x14ac:dyDescent="0.35">
      <c r="A523" t="s">
        <v>582</v>
      </c>
    </row>
    <row r="524" spans="1:1" x14ac:dyDescent="0.35">
      <c r="A524" t="s">
        <v>583</v>
      </c>
    </row>
    <row r="525" spans="1:1" x14ac:dyDescent="0.35">
      <c r="A525" t="s">
        <v>10977</v>
      </c>
    </row>
    <row r="526" spans="1:1" x14ac:dyDescent="0.35">
      <c r="A526" t="s">
        <v>1196</v>
      </c>
    </row>
    <row r="527" spans="1:1" x14ac:dyDescent="0.35">
      <c r="A527" t="s">
        <v>1197</v>
      </c>
    </row>
    <row r="528" spans="1:1" x14ac:dyDescent="0.35">
      <c r="A528" t="s">
        <v>1198</v>
      </c>
    </row>
    <row r="529" spans="1:1" x14ac:dyDescent="0.35">
      <c r="A529" t="s">
        <v>1199</v>
      </c>
    </row>
    <row r="530" spans="1:1" x14ac:dyDescent="0.35">
      <c r="A530" t="s">
        <v>1200</v>
      </c>
    </row>
    <row r="531" spans="1:1" x14ac:dyDescent="0.35">
      <c r="A531" t="s">
        <v>1201</v>
      </c>
    </row>
    <row r="532" spans="1:1" x14ac:dyDescent="0.35">
      <c r="A532" t="s">
        <v>1202</v>
      </c>
    </row>
    <row r="533" spans="1:1" x14ac:dyDescent="0.35">
      <c r="A533" t="s">
        <v>1203</v>
      </c>
    </row>
    <row r="534" spans="1:1" x14ac:dyDescent="0.35">
      <c r="A534" t="s">
        <v>1204</v>
      </c>
    </row>
    <row r="535" spans="1:1" x14ac:dyDescent="0.35">
      <c r="A535" t="s">
        <v>1205</v>
      </c>
    </row>
    <row r="536" spans="1:1" x14ac:dyDescent="0.35">
      <c r="A536" t="s">
        <v>1206</v>
      </c>
    </row>
    <row r="537" spans="1:1" x14ac:dyDescent="0.35">
      <c r="A537" t="s">
        <v>1207</v>
      </c>
    </row>
    <row r="538" spans="1:1" x14ac:dyDescent="0.35">
      <c r="A538" t="s">
        <v>1208</v>
      </c>
    </row>
    <row r="539" spans="1:1" x14ac:dyDescent="0.35">
      <c r="A539" t="s">
        <v>1209</v>
      </c>
    </row>
    <row r="540" spans="1:1" x14ac:dyDescent="0.35">
      <c r="A540" t="s">
        <v>1210</v>
      </c>
    </row>
    <row r="541" spans="1:1" x14ac:dyDescent="0.35">
      <c r="A541" t="s">
        <v>1211</v>
      </c>
    </row>
    <row r="542" spans="1:1" x14ac:dyDescent="0.35">
      <c r="A542" t="s">
        <v>1212</v>
      </c>
    </row>
    <row r="543" spans="1:1" x14ac:dyDescent="0.35">
      <c r="A543" t="s">
        <v>1213</v>
      </c>
    </row>
    <row r="544" spans="1:1" x14ac:dyDescent="0.35">
      <c r="A544" t="s">
        <v>1214</v>
      </c>
    </row>
    <row r="545" spans="1:1" x14ac:dyDescent="0.35">
      <c r="A545" t="s">
        <v>1215</v>
      </c>
    </row>
    <row r="546" spans="1:1" x14ac:dyDescent="0.35">
      <c r="A546" t="s">
        <v>1216</v>
      </c>
    </row>
    <row r="547" spans="1:1" x14ac:dyDescent="0.35">
      <c r="A547" t="s">
        <v>1217</v>
      </c>
    </row>
    <row r="548" spans="1:1" x14ac:dyDescent="0.35">
      <c r="A548" t="s">
        <v>1218</v>
      </c>
    </row>
    <row r="549" spans="1:1" x14ac:dyDescent="0.35">
      <c r="A549" t="s">
        <v>1219</v>
      </c>
    </row>
    <row r="550" spans="1:1" x14ac:dyDescent="0.35">
      <c r="A550" t="s">
        <v>10978</v>
      </c>
    </row>
    <row r="551" spans="1:1" x14ac:dyDescent="0.35">
      <c r="A551" t="s">
        <v>699</v>
      </c>
    </row>
    <row r="552" spans="1:1" x14ac:dyDescent="0.35">
      <c r="A552" t="s">
        <v>700</v>
      </c>
    </row>
    <row r="553" spans="1:1" x14ac:dyDescent="0.35">
      <c r="A553" t="s">
        <v>701</v>
      </c>
    </row>
    <row r="554" spans="1:1" x14ac:dyDescent="0.35">
      <c r="A554" t="s">
        <v>702</v>
      </c>
    </row>
    <row r="555" spans="1:1" x14ac:dyDescent="0.35">
      <c r="A555" t="s">
        <v>703</v>
      </c>
    </row>
    <row r="556" spans="1:1" x14ac:dyDescent="0.35">
      <c r="A556" t="s">
        <v>10979</v>
      </c>
    </row>
    <row r="557" spans="1:1" x14ac:dyDescent="0.35">
      <c r="A557" t="s">
        <v>10980</v>
      </c>
    </row>
    <row r="558" spans="1:1" x14ac:dyDescent="0.35">
      <c r="A558" t="s">
        <v>10981</v>
      </c>
    </row>
    <row r="559" spans="1:1" x14ac:dyDescent="0.35">
      <c r="A559" t="s">
        <v>10982</v>
      </c>
    </row>
    <row r="560" spans="1:1" x14ac:dyDescent="0.35">
      <c r="A560" t="s">
        <v>10983</v>
      </c>
    </row>
    <row r="561" spans="1:1" x14ac:dyDescent="0.35">
      <c r="A561" t="s">
        <v>10984</v>
      </c>
    </row>
    <row r="562" spans="1:1" x14ac:dyDescent="0.35">
      <c r="A562" t="s">
        <v>10985</v>
      </c>
    </row>
    <row r="563" spans="1:1" x14ac:dyDescent="0.35">
      <c r="A563" t="s">
        <v>10986</v>
      </c>
    </row>
    <row r="564" spans="1:1" x14ac:dyDescent="0.35">
      <c r="A564" t="s">
        <v>10987</v>
      </c>
    </row>
    <row r="565" spans="1:1" x14ac:dyDescent="0.35">
      <c r="A565" t="s">
        <v>10988</v>
      </c>
    </row>
    <row r="566" spans="1:1" x14ac:dyDescent="0.35">
      <c r="A566" t="s">
        <v>10989</v>
      </c>
    </row>
    <row r="567" spans="1:1" x14ac:dyDescent="0.35">
      <c r="A567" t="s">
        <v>10990</v>
      </c>
    </row>
    <row r="568" spans="1:1" x14ac:dyDescent="0.35">
      <c r="A568" t="s">
        <v>10991</v>
      </c>
    </row>
    <row r="569" spans="1:1" x14ac:dyDescent="0.35">
      <c r="A569" t="s">
        <v>10992</v>
      </c>
    </row>
    <row r="570" spans="1:1" x14ac:dyDescent="0.35">
      <c r="A570" t="s">
        <v>10993</v>
      </c>
    </row>
    <row r="571" spans="1:1" x14ac:dyDescent="0.35">
      <c r="A571" t="s">
        <v>10994</v>
      </c>
    </row>
    <row r="572" spans="1:1" x14ac:dyDescent="0.35">
      <c r="A572" t="s">
        <v>10995</v>
      </c>
    </row>
    <row r="573" spans="1:1" x14ac:dyDescent="0.35">
      <c r="A573" t="s">
        <v>10996</v>
      </c>
    </row>
    <row r="574" spans="1:1" x14ac:dyDescent="0.35">
      <c r="A574" t="s">
        <v>10997</v>
      </c>
    </row>
    <row r="575" spans="1:1" x14ac:dyDescent="0.35">
      <c r="A575" t="s">
        <v>10998</v>
      </c>
    </row>
    <row r="576" spans="1:1" x14ac:dyDescent="0.35">
      <c r="A576" t="s">
        <v>10999</v>
      </c>
    </row>
    <row r="577" spans="1:1" x14ac:dyDescent="0.35">
      <c r="A577" t="s">
        <v>11000</v>
      </c>
    </row>
    <row r="578" spans="1:1" x14ac:dyDescent="0.35">
      <c r="A578" t="s">
        <v>11001</v>
      </c>
    </row>
    <row r="579" spans="1:1" x14ac:dyDescent="0.35">
      <c r="A579" t="s">
        <v>11002</v>
      </c>
    </row>
    <row r="580" spans="1:1" x14ac:dyDescent="0.35">
      <c r="A580" t="s">
        <v>11003</v>
      </c>
    </row>
    <row r="581" spans="1:1" x14ac:dyDescent="0.35">
      <c r="A581" t="s">
        <v>11004</v>
      </c>
    </row>
    <row r="582" spans="1:1" x14ac:dyDescent="0.35">
      <c r="A582" t="s">
        <v>11005</v>
      </c>
    </row>
    <row r="583" spans="1:1" x14ac:dyDescent="0.35">
      <c r="A583" t="s">
        <v>11006</v>
      </c>
    </row>
    <row r="584" spans="1:1" x14ac:dyDescent="0.35">
      <c r="A584" t="s">
        <v>4569</v>
      </c>
    </row>
    <row r="585" spans="1:1" x14ac:dyDescent="0.35">
      <c r="A585" t="s">
        <v>4570</v>
      </c>
    </row>
    <row r="586" spans="1:1" x14ac:dyDescent="0.35">
      <c r="A586" t="s">
        <v>4571</v>
      </c>
    </row>
    <row r="587" spans="1:1" x14ac:dyDescent="0.35">
      <c r="A587" t="s">
        <v>4572</v>
      </c>
    </row>
    <row r="588" spans="1:1" x14ac:dyDescent="0.35">
      <c r="A588" t="s">
        <v>4573</v>
      </c>
    </row>
    <row r="589" spans="1:1" x14ac:dyDescent="0.35">
      <c r="A589" t="s">
        <v>4574</v>
      </c>
    </row>
    <row r="590" spans="1:1" x14ac:dyDescent="0.35">
      <c r="A590" t="s">
        <v>4575</v>
      </c>
    </row>
    <row r="591" spans="1:1" x14ac:dyDescent="0.35">
      <c r="A591" t="s">
        <v>4576</v>
      </c>
    </row>
    <row r="592" spans="1:1" x14ac:dyDescent="0.35">
      <c r="A592" t="s">
        <v>4577</v>
      </c>
    </row>
    <row r="593" spans="1:1" x14ac:dyDescent="0.35">
      <c r="A593" t="s">
        <v>4578</v>
      </c>
    </row>
    <row r="594" spans="1:1" x14ac:dyDescent="0.35">
      <c r="A594" t="s">
        <v>4579</v>
      </c>
    </row>
    <row r="595" spans="1:1" x14ac:dyDescent="0.35">
      <c r="A595" t="s">
        <v>11007</v>
      </c>
    </row>
    <row r="596" spans="1:1" x14ac:dyDescent="0.35">
      <c r="A596" t="s">
        <v>337</v>
      </c>
    </row>
    <row r="597" spans="1:1" x14ac:dyDescent="0.35">
      <c r="A597" t="s">
        <v>338</v>
      </c>
    </row>
    <row r="598" spans="1:1" x14ac:dyDescent="0.35">
      <c r="A598" t="s">
        <v>339</v>
      </c>
    </row>
    <row r="599" spans="1:1" x14ac:dyDescent="0.35">
      <c r="A599" t="s">
        <v>340</v>
      </c>
    </row>
    <row r="600" spans="1:1" x14ac:dyDescent="0.35">
      <c r="A600" t="s">
        <v>341</v>
      </c>
    </row>
    <row r="601" spans="1:1" x14ac:dyDescent="0.35">
      <c r="A601" t="s">
        <v>342</v>
      </c>
    </row>
    <row r="602" spans="1:1" x14ac:dyDescent="0.35">
      <c r="A602" t="s">
        <v>343</v>
      </c>
    </row>
    <row r="603" spans="1:1" x14ac:dyDescent="0.35">
      <c r="A603" t="s">
        <v>344</v>
      </c>
    </row>
    <row r="604" spans="1:1" x14ac:dyDescent="0.35">
      <c r="A604" t="s">
        <v>345</v>
      </c>
    </row>
    <row r="605" spans="1:1" x14ac:dyDescent="0.35">
      <c r="A605" t="s">
        <v>346</v>
      </c>
    </row>
    <row r="606" spans="1:1" x14ac:dyDescent="0.35">
      <c r="A606" t="s">
        <v>347</v>
      </c>
    </row>
    <row r="607" spans="1:1" x14ac:dyDescent="0.35">
      <c r="A607" t="s">
        <v>11008</v>
      </c>
    </row>
    <row r="608" spans="1:1" x14ac:dyDescent="0.35">
      <c r="A608" t="s">
        <v>11009</v>
      </c>
    </row>
    <row r="609" spans="1:1" x14ac:dyDescent="0.35">
      <c r="A609" t="s">
        <v>11010</v>
      </c>
    </row>
    <row r="610" spans="1:1" x14ac:dyDescent="0.35">
      <c r="A610" t="s">
        <v>11011</v>
      </c>
    </row>
    <row r="611" spans="1:1" x14ac:dyDescent="0.35">
      <c r="A611" t="s">
        <v>11012</v>
      </c>
    </row>
    <row r="612" spans="1:1" x14ac:dyDescent="0.35">
      <c r="A612" t="s">
        <v>11013</v>
      </c>
    </row>
    <row r="613" spans="1:1" x14ac:dyDescent="0.35">
      <c r="A613" t="s">
        <v>11014</v>
      </c>
    </row>
    <row r="614" spans="1:1" x14ac:dyDescent="0.35">
      <c r="A614" t="s">
        <v>11015</v>
      </c>
    </row>
    <row r="615" spans="1:1" x14ac:dyDescent="0.35">
      <c r="A615" t="s">
        <v>10146</v>
      </c>
    </row>
    <row r="616" spans="1:1" x14ac:dyDescent="0.35">
      <c r="A616" t="s">
        <v>10147</v>
      </c>
    </row>
    <row r="617" spans="1:1" x14ac:dyDescent="0.35">
      <c r="A617" t="s">
        <v>10148</v>
      </c>
    </row>
    <row r="618" spans="1:1" x14ac:dyDescent="0.35">
      <c r="A618" t="s">
        <v>10149</v>
      </c>
    </row>
    <row r="619" spans="1:1" x14ac:dyDescent="0.35">
      <c r="A619" t="s">
        <v>10150</v>
      </c>
    </row>
    <row r="620" spans="1:1" x14ac:dyDescent="0.35">
      <c r="A620" t="s">
        <v>10151</v>
      </c>
    </row>
    <row r="621" spans="1:1" x14ac:dyDescent="0.35">
      <c r="A621" t="s">
        <v>11016</v>
      </c>
    </row>
    <row r="622" spans="1:1" x14ac:dyDescent="0.35">
      <c r="A622" t="s">
        <v>11017</v>
      </c>
    </row>
    <row r="623" spans="1:1" x14ac:dyDescent="0.35">
      <c r="A623" t="s">
        <v>11018</v>
      </c>
    </row>
    <row r="624" spans="1:1" x14ac:dyDescent="0.35">
      <c r="A624" t="s">
        <v>11019</v>
      </c>
    </row>
    <row r="625" spans="1:1" x14ac:dyDescent="0.35">
      <c r="A625" t="s">
        <v>11020</v>
      </c>
    </row>
    <row r="626" spans="1:1" x14ac:dyDescent="0.35">
      <c r="A626" t="s">
        <v>11021</v>
      </c>
    </row>
    <row r="627" spans="1:1" x14ac:dyDescent="0.35">
      <c r="A627" t="s">
        <v>11022</v>
      </c>
    </row>
    <row r="628" spans="1:1" x14ac:dyDescent="0.35">
      <c r="A628" t="s">
        <v>11023</v>
      </c>
    </row>
    <row r="629" spans="1:1" x14ac:dyDescent="0.35">
      <c r="A629" t="s">
        <v>11024</v>
      </c>
    </row>
    <row r="630" spans="1:1" x14ac:dyDescent="0.35">
      <c r="A630" t="s">
        <v>11025</v>
      </c>
    </row>
    <row r="631" spans="1:1" x14ac:dyDescent="0.35">
      <c r="A631" t="s">
        <v>11026</v>
      </c>
    </row>
    <row r="632" spans="1:1" x14ac:dyDescent="0.35">
      <c r="A632" t="s">
        <v>11027</v>
      </c>
    </row>
    <row r="633" spans="1:1" x14ac:dyDescent="0.35">
      <c r="A633" t="s">
        <v>11028</v>
      </c>
    </row>
    <row r="634" spans="1:1" x14ac:dyDescent="0.35">
      <c r="A634" t="s">
        <v>11029</v>
      </c>
    </row>
    <row r="635" spans="1:1" x14ac:dyDescent="0.35">
      <c r="A635" t="s">
        <v>8821</v>
      </c>
    </row>
    <row r="636" spans="1:1" x14ac:dyDescent="0.35">
      <c r="A636" t="s">
        <v>11030</v>
      </c>
    </row>
    <row r="637" spans="1:1" x14ac:dyDescent="0.35">
      <c r="A637" t="s">
        <v>11031</v>
      </c>
    </row>
    <row r="638" spans="1:1" x14ac:dyDescent="0.35">
      <c r="A638" t="s">
        <v>11032</v>
      </c>
    </row>
    <row r="639" spans="1:1" x14ac:dyDescent="0.35">
      <c r="A639" t="s">
        <v>11033</v>
      </c>
    </row>
    <row r="640" spans="1:1" x14ac:dyDescent="0.35">
      <c r="A640" t="s">
        <v>11034</v>
      </c>
    </row>
    <row r="641" spans="1:1" x14ac:dyDescent="0.35">
      <c r="A641" t="s">
        <v>11035</v>
      </c>
    </row>
    <row r="642" spans="1:1" x14ac:dyDescent="0.35">
      <c r="A642" t="s">
        <v>11036</v>
      </c>
    </row>
    <row r="643" spans="1:1" x14ac:dyDescent="0.35">
      <c r="A643" t="s">
        <v>11037</v>
      </c>
    </row>
    <row r="644" spans="1:1" x14ac:dyDescent="0.35">
      <c r="A644" t="s">
        <v>11038</v>
      </c>
    </row>
    <row r="645" spans="1:1" x14ac:dyDescent="0.35">
      <c r="A645" t="s">
        <v>11039</v>
      </c>
    </row>
    <row r="646" spans="1:1" x14ac:dyDescent="0.35">
      <c r="A646" t="s">
        <v>11040</v>
      </c>
    </row>
    <row r="647" spans="1:1" x14ac:dyDescent="0.35">
      <c r="A647" t="s">
        <v>11041</v>
      </c>
    </row>
    <row r="648" spans="1:1" x14ac:dyDescent="0.35">
      <c r="A648" t="s">
        <v>11042</v>
      </c>
    </row>
    <row r="649" spans="1:1" x14ac:dyDescent="0.35">
      <c r="A649" t="s">
        <v>11043</v>
      </c>
    </row>
    <row r="650" spans="1:1" x14ac:dyDescent="0.35">
      <c r="A650" t="s">
        <v>11044</v>
      </c>
    </row>
    <row r="651" spans="1:1" x14ac:dyDescent="0.35">
      <c r="A651" t="s">
        <v>11045</v>
      </c>
    </row>
    <row r="652" spans="1:1" x14ac:dyDescent="0.35">
      <c r="A652" t="s">
        <v>11046</v>
      </c>
    </row>
    <row r="653" spans="1:1" x14ac:dyDescent="0.35">
      <c r="A653" t="s">
        <v>11047</v>
      </c>
    </row>
    <row r="654" spans="1:1" x14ac:dyDescent="0.35">
      <c r="A654" t="s">
        <v>11048</v>
      </c>
    </row>
    <row r="655" spans="1:1" x14ac:dyDescent="0.35">
      <c r="A655" t="s">
        <v>11049</v>
      </c>
    </row>
    <row r="656" spans="1:1" x14ac:dyDescent="0.35">
      <c r="A656" t="s">
        <v>11050</v>
      </c>
    </row>
    <row r="657" spans="1:1" x14ac:dyDescent="0.35">
      <c r="A657" t="s">
        <v>11051</v>
      </c>
    </row>
    <row r="658" spans="1:1" x14ac:dyDescent="0.35">
      <c r="A658" t="s">
        <v>11052</v>
      </c>
    </row>
    <row r="659" spans="1:1" x14ac:dyDescent="0.35">
      <c r="A659" t="s">
        <v>11053</v>
      </c>
    </row>
    <row r="660" spans="1:1" x14ac:dyDescent="0.35">
      <c r="A660" t="s">
        <v>11054</v>
      </c>
    </row>
    <row r="661" spans="1:1" x14ac:dyDescent="0.35">
      <c r="A661" t="s">
        <v>11055</v>
      </c>
    </row>
    <row r="662" spans="1:1" x14ac:dyDescent="0.35">
      <c r="A662" t="s">
        <v>11056</v>
      </c>
    </row>
    <row r="663" spans="1:1" x14ac:dyDescent="0.35">
      <c r="A663" t="s">
        <v>11057</v>
      </c>
    </row>
    <row r="664" spans="1:1" x14ac:dyDescent="0.35">
      <c r="A664" t="s">
        <v>11058</v>
      </c>
    </row>
    <row r="665" spans="1:1" x14ac:dyDescent="0.35">
      <c r="A665" t="s">
        <v>11059</v>
      </c>
    </row>
    <row r="666" spans="1:1" x14ac:dyDescent="0.35">
      <c r="A666" t="s">
        <v>11060</v>
      </c>
    </row>
    <row r="667" spans="1:1" x14ac:dyDescent="0.35">
      <c r="A667" t="s">
        <v>11061</v>
      </c>
    </row>
    <row r="668" spans="1:1" x14ac:dyDescent="0.35">
      <c r="A668" t="s">
        <v>11062</v>
      </c>
    </row>
    <row r="669" spans="1:1" x14ac:dyDescent="0.35">
      <c r="A669" t="s">
        <v>688</v>
      </c>
    </row>
    <row r="670" spans="1:1" x14ac:dyDescent="0.35">
      <c r="A670" t="s">
        <v>689</v>
      </c>
    </row>
    <row r="671" spans="1:1" x14ac:dyDescent="0.35">
      <c r="A671" t="s">
        <v>690</v>
      </c>
    </row>
    <row r="672" spans="1:1" x14ac:dyDescent="0.35">
      <c r="A672" t="s">
        <v>691</v>
      </c>
    </row>
    <row r="673" spans="1:1" x14ac:dyDescent="0.35">
      <c r="A673" t="s">
        <v>692</v>
      </c>
    </row>
    <row r="674" spans="1:1" x14ac:dyDescent="0.35">
      <c r="A674" t="s">
        <v>693</v>
      </c>
    </row>
    <row r="675" spans="1:1" x14ac:dyDescent="0.35">
      <c r="A675" t="s">
        <v>694</v>
      </c>
    </row>
    <row r="676" spans="1:1" x14ac:dyDescent="0.35">
      <c r="A676" t="s">
        <v>695</v>
      </c>
    </row>
    <row r="677" spans="1:1" x14ac:dyDescent="0.35">
      <c r="A677" t="s">
        <v>696</v>
      </c>
    </row>
    <row r="678" spans="1:1" x14ac:dyDescent="0.35">
      <c r="A678" t="s">
        <v>11063</v>
      </c>
    </row>
    <row r="679" spans="1:1" x14ac:dyDescent="0.35">
      <c r="A679" t="s">
        <v>11064</v>
      </c>
    </row>
    <row r="680" spans="1:1" x14ac:dyDescent="0.35">
      <c r="A680" t="s">
        <v>11065</v>
      </c>
    </row>
    <row r="681" spans="1:1" x14ac:dyDescent="0.35">
      <c r="A681" t="s">
        <v>11066</v>
      </c>
    </row>
    <row r="682" spans="1:1" x14ac:dyDescent="0.35">
      <c r="A682" t="s">
        <v>11067</v>
      </c>
    </row>
    <row r="683" spans="1:1" x14ac:dyDescent="0.35">
      <c r="A683" t="s">
        <v>11068</v>
      </c>
    </row>
    <row r="684" spans="1:1" x14ac:dyDescent="0.35">
      <c r="A684" t="s">
        <v>11069</v>
      </c>
    </row>
    <row r="685" spans="1:1" x14ac:dyDescent="0.35">
      <c r="A685" t="s">
        <v>11070</v>
      </c>
    </row>
    <row r="686" spans="1:1" x14ac:dyDescent="0.35">
      <c r="A686" t="s">
        <v>11071</v>
      </c>
    </row>
    <row r="687" spans="1:1" x14ac:dyDescent="0.35">
      <c r="A687" t="s">
        <v>11072</v>
      </c>
    </row>
    <row r="688" spans="1:1" x14ac:dyDescent="0.35">
      <c r="A688" t="s">
        <v>11073</v>
      </c>
    </row>
    <row r="689" spans="1:1" x14ac:dyDescent="0.35">
      <c r="A689" t="s">
        <v>4769</v>
      </c>
    </row>
    <row r="690" spans="1:1" x14ac:dyDescent="0.35">
      <c r="A690" t="s">
        <v>4770</v>
      </c>
    </row>
    <row r="691" spans="1:1" x14ac:dyDescent="0.35">
      <c r="A691" t="s">
        <v>4771</v>
      </c>
    </row>
    <row r="692" spans="1:1" x14ac:dyDescent="0.35">
      <c r="A692" t="s">
        <v>4772</v>
      </c>
    </row>
    <row r="693" spans="1:1" x14ac:dyDescent="0.35">
      <c r="A693" t="s">
        <v>4773</v>
      </c>
    </row>
    <row r="694" spans="1:1" x14ac:dyDescent="0.35">
      <c r="A694" t="s">
        <v>11074</v>
      </c>
    </row>
    <row r="695" spans="1:1" x14ac:dyDescent="0.35">
      <c r="A695" t="s">
        <v>11075</v>
      </c>
    </row>
    <row r="696" spans="1:1" x14ac:dyDescent="0.35">
      <c r="A696" t="s">
        <v>11076</v>
      </c>
    </row>
    <row r="697" spans="1:1" x14ac:dyDescent="0.35">
      <c r="A697" t="s">
        <v>11077</v>
      </c>
    </row>
    <row r="698" spans="1:1" x14ac:dyDescent="0.35">
      <c r="A698" t="s">
        <v>11078</v>
      </c>
    </row>
    <row r="699" spans="1:1" x14ac:dyDescent="0.35">
      <c r="A699" t="s">
        <v>11079</v>
      </c>
    </row>
    <row r="700" spans="1:1" x14ac:dyDescent="0.35">
      <c r="A700" t="s">
        <v>11080</v>
      </c>
    </row>
    <row r="701" spans="1:1" x14ac:dyDescent="0.35">
      <c r="A701" t="s">
        <v>11081</v>
      </c>
    </row>
    <row r="702" spans="1:1" x14ac:dyDescent="0.35">
      <c r="A702" t="s">
        <v>11082</v>
      </c>
    </row>
    <row r="703" spans="1:1" x14ac:dyDescent="0.35">
      <c r="A703" t="s">
        <v>11083</v>
      </c>
    </row>
    <row r="704" spans="1:1" x14ac:dyDescent="0.35">
      <c r="A704" t="s">
        <v>11084</v>
      </c>
    </row>
    <row r="705" spans="1:1" x14ac:dyDescent="0.35">
      <c r="A705" t="s">
        <v>11085</v>
      </c>
    </row>
    <row r="706" spans="1:1" x14ac:dyDescent="0.35">
      <c r="A706" t="s">
        <v>11086</v>
      </c>
    </row>
    <row r="707" spans="1:1" x14ac:dyDescent="0.35">
      <c r="A707" t="s">
        <v>11087</v>
      </c>
    </row>
    <row r="708" spans="1:1" x14ac:dyDescent="0.35">
      <c r="A708" t="s">
        <v>11088</v>
      </c>
    </row>
    <row r="709" spans="1:1" x14ac:dyDescent="0.35">
      <c r="A709" t="s">
        <v>11089</v>
      </c>
    </row>
    <row r="710" spans="1:1" x14ac:dyDescent="0.35">
      <c r="A710" t="s">
        <v>6703</v>
      </c>
    </row>
    <row r="711" spans="1:1" x14ac:dyDescent="0.35">
      <c r="A711" t="s">
        <v>6704</v>
      </c>
    </row>
    <row r="712" spans="1:1" x14ac:dyDescent="0.35">
      <c r="A712" t="s">
        <v>6705</v>
      </c>
    </row>
    <row r="713" spans="1:1" x14ac:dyDescent="0.35">
      <c r="A713" t="s">
        <v>6706</v>
      </c>
    </row>
    <row r="714" spans="1:1" x14ac:dyDescent="0.35">
      <c r="A714" t="s">
        <v>6707</v>
      </c>
    </row>
    <row r="715" spans="1:1" x14ac:dyDescent="0.35">
      <c r="A715" t="s">
        <v>11090</v>
      </c>
    </row>
    <row r="716" spans="1:1" x14ac:dyDescent="0.35">
      <c r="A716" t="s">
        <v>11091</v>
      </c>
    </row>
    <row r="717" spans="1:1" x14ac:dyDescent="0.35">
      <c r="A717" t="s">
        <v>11092</v>
      </c>
    </row>
    <row r="718" spans="1:1" x14ac:dyDescent="0.35">
      <c r="A718" t="s">
        <v>11093</v>
      </c>
    </row>
    <row r="719" spans="1:1" x14ac:dyDescent="0.35">
      <c r="A719" t="s">
        <v>11094</v>
      </c>
    </row>
    <row r="720" spans="1:1" x14ac:dyDescent="0.35">
      <c r="A720" t="s">
        <v>11095</v>
      </c>
    </row>
    <row r="721" spans="1:1" x14ac:dyDescent="0.35">
      <c r="A721" t="s">
        <v>11096</v>
      </c>
    </row>
    <row r="722" spans="1:1" x14ac:dyDescent="0.35">
      <c r="A722" t="s">
        <v>11097</v>
      </c>
    </row>
    <row r="723" spans="1:1" x14ac:dyDescent="0.35">
      <c r="A723" t="s">
        <v>11098</v>
      </c>
    </row>
    <row r="724" spans="1:1" x14ac:dyDescent="0.35">
      <c r="A724" t="s">
        <v>11099</v>
      </c>
    </row>
    <row r="725" spans="1:1" x14ac:dyDescent="0.35">
      <c r="A725" t="s">
        <v>11100</v>
      </c>
    </row>
    <row r="726" spans="1:1" x14ac:dyDescent="0.35">
      <c r="A726" t="s">
        <v>11101</v>
      </c>
    </row>
    <row r="727" spans="1:1" x14ac:dyDescent="0.35">
      <c r="A727" t="s">
        <v>11102</v>
      </c>
    </row>
    <row r="728" spans="1:1" x14ac:dyDescent="0.35">
      <c r="A728" t="s">
        <v>11103</v>
      </c>
    </row>
    <row r="729" spans="1:1" x14ac:dyDescent="0.35">
      <c r="A729" t="s">
        <v>11104</v>
      </c>
    </row>
    <row r="730" spans="1:1" x14ac:dyDescent="0.35">
      <c r="A730" t="s">
        <v>11105</v>
      </c>
    </row>
    <row r="731" spans="1:1" x14ac:dyDescent="0.35">
      <c r="A731" t="s">
        <v>11106</v>
      </c>
    </row>
    <row r="732" spans="1:1" x14ac:dyDescent="0.35">
      <c r="A732" t="s">
        <v>11107</v>
      </c>
    </row>
    <row r="733" spans="1:1" x14ac:dyDescent="0.35">
      <c r="A733" t="s">
        <v>11108</v>
      </c>
    </row>
    <row r="734" spans="1:1" x14ac:dyDescent="0.35">
      <c r="A734" t="s">
        <v>11109</v>
      </c>
    </row>
    <row r="735" spans="1:1" x14ac:dyDescent="0.35">
      <c r="A735" t="s">
        <v>11110</v>
      </c>
    </row>
    <row r="736" spans="1:1" x14ac:dyDescent="0.35">
      <c r="A736" t="s">
        <v>11111</v>
      </c>
    </row>
    <row r="737" spans="1:1" x14ac:dyDescent="0.35">
      <c r="A737" t="s">
        <v>11112</v>
      </c>
    </row>
    <row r="738" spans="1:1" x14ac:dyDescent="0.35">
      <c r="A738" t="s">
        <v>11113</v>
      </c>
    </row>
    <row r="739" spans="1:1" x14ac:dyDescent="0.35">
      <c r="A739" t="s">
        <v>11114</v>
      </c>
    </row>
    <row r="740" spans="1:1" x14ac:dyDescent="0.35">
      <c r="A740" t="s">
        <v>11115</v>
      </c>
    </row>
    <row r="741" spans="1:1" x14ac:dyDescent="0.35">
      <c r="A741" t="s">
        <v>11116</v>
      </c>
    </row>
    <row r="742" spans="1:1" x14ac:dyDescent="0.35">
      <c r="A742" t="s">
        <v>11117</v>
      </c>
    </row>
    <row r="743" spans="1:1" x14ac:dyDescent="0.35">
      <c r="A743" t="s">
        <v>11118</v>
      </c>
    </row>
    <row r="744" spans="1:1" x14ac:dyDescent="0.35">
      <c r="A744" t="s">
        <v>11119</v>
      </c>
    </row>
    <row r="745" spans="1:1" x14ac:dyDescent="0.35">
      <c r="A745" t="s">
        <v>11120</v>
      </c>
    </row>
    <row r="746" spans="1:1" x14ac:dyDescent="0.35">
      <c r="A746" t="s">
        <v>11121</v>
      </c>
    </row>
    <row r="747" spans="1:1" x14ac:dyDescent="0.35">
      <c r="A747" t="s">
        <v>11122</v>
      </c>
    </row>
    <row r="748" spans="1:1" x14ac:dyDescent="0.35">
      <c r="A748" t="s">
        <v>11123</v>
      </c>
    </row>
    <row r="749" spans="1:1" x14ac:dyDescent="0.35">
      <c r="A749" t="s">
        <v>11124</v>
      </c>
    </row>
    <row r="750" spans="1:1" x14ac:dyDescent="0.35">
      <c r="A750" t="s">
        <v>11125</v>
      </c>
    </row>
    <row r="751" spans="1:1" x14ac:dyDescent="0.35">
      <c r="A751" t="s">
        <v>11126</v>
      </c>
    </row>
    <row r="752" spans="1:1" x14ac:dyDescent="0.35">
      <c r="A752" t="s">
        <v>11127</v>
      </c>
    </row>
    <row r="753" spans="1:1" x14ac:dyDescent="0.35">
      <c r="A753" t="s">
        <v>11128</v>
      </c>
    </row>
    <row r="754" spans="1:1" x14ac:dyDescent="0.35">
      <c r="A754" t="s">
        <v>11129</v>
      </c>
    </row>
    <row r="755" spans="1:1" x14ac:dyDescent="0.35">
      <c r="A755" t="s">
        <v>11130</v>
      </c>
    </row>
    <row r="756" spans="1:1" x14ac:dyDescent="0.35">
      <c r="A756" t="s">
        <v>11131</v>
      </c>
    </row>
    <row r="757" spans="1:1" x14ac:dyDescent="0.35">
      <c r="A757" t="s">
        <v>11132</v>
      </c>
    </row>
    <row r="758" spans="1:1" x14ac:dyDescent="0.35">
      <c r="A758" t="s">
        <v>11133</v>
      </c>
    </row>
    <row r="759" spans="1:1" x14ac:dyDescent="0.35">
      <c r="A759" t="s">
        <v>11134</v>
      </c>
    </row>
    <row r="760" spans="1:1" x14ac:dyDescent="0.35">
      <c r="A760" t="s">
        <v>11135</v>
      </c>
    </row>
    <row r="761" spans="1:1" x14ac:dyDescent="0.35">
      <c r="A761" t="s">
        <v>11136</v>
      </c>
    </row>
    <row r="762" spans="1:1" x14ac:dyDescent="0.35">
      <c r="A762" t="s">
        <v>11137</v>
      </c>
    </row>
    <row r="763" spans="1:1" x14ac:dyDescent="0.35">
      <c r="A763" t="s">
        <v>11138</v>
      </c>
    </row>
    <row r="764" spans="1:1" x14ac:dyDescent="0.35">
      <c r="A764" t="s">
        <v>11139</v>
      </c>
    </row>
    <row r="765" spans="1:1" x14ac:dyDescent="0.35">
      <c r="A765" t="s">
        <v>11140</v>
      </c>
    </row>
    <row r="766" spans="1:1" x14ac:dyDescent="0.35">
      <c r="A766" t="s">
        <v>11141</v>
      </c>
    </row>
    <row r="767" spans="1:1" x14ac:dyDescent="0.35">
      <c r="A767" t="s">
        <v>11142</v>
      </c>
    </row>
    <row r="768" spans="1:1" x14ac:dyDescent="0.35">
      <c r="A768" t="s">
        <v>11143</v>
      </c>
    </row>
    <row r="769" spans="1:1" x14ac:dyDescent="0.35">
      <c r="A769" t="s">
        <v>11144</v>
      </c>
    </row>
    <row r="770" spans="1:1" x14ac:dyDescent="0.35">
      <c r="A770" t="s">
        <v>11145</v>
      </c>
    </row>
    <row r="771" spans="1:1" x14ac:dyDescent="0.35">
      <c r="A771" t="s">
        <v>11146</v>
      </c>
    </row>
    <row r="772" spans="1:1" x14ac:dyDescent="0.35">
      <c r="A772" t="s">
        <v>11147</v>
      </c>
    </row>
    <row r="773" spans="1:1" x14ac:dyDescent="0.35">
      <c r="A773" t="s">
        <v>11148</v>
      </c>
    </row>
    <row r="774" spans="1:1" x14ac:dyDescent="0.35">
      <c r="A774" t="s">
        <v>11149</v>
      </c>
    </row>
    <row r="775" spans="1:1" x14ac:dyDescent="0.35">
      <c r="A775" t="s">
        <v>11150</v>
      </c>
    </row>
    <row r="776" spans="1:1" x14ac:dyDescent="0.35">
      <c r="A776" t="s">
        <v>11151</v>
      </c>
    </row>
    <row r="777" spans="1:1" x14ac:dyDescent="0.35">
      <c r="A777" t="s">
        <v>11152</v>
      </c>
    </row>
    <row r="778" spans="1:1" x14ac:dyDescent="0.35">
      <c r="A778" t="s">
        <v>11153</v>
      </c>
    </row>
    <row r="779" spans="1:1" x14ac:dyDescent="0.35">
      <c r="A779" t="s">
        <v>11154</v>
      </c>
    </row>
    <row r="780" spans="1:1" x14ac:dyDescent="0.35">
      <c r="A780" t="s">
        <v>11155</v>
      </c>
    </row>
    <row r="781" spans="1:1" x14ac:dyDescent="0.35">
      <c r="A781" t="s">
        <v>11156</v>
      </c>
    </row>
    <row r="782" spans="1:1" x14ac:dyDescent="0.35">
      <c r="A782" t="s">
        <v>11157</v>
      </c>
    </row>
    <row r="783" spans="1:1" x14ac:dyDescent="0.35">
      <c r="A783" t="s">
        <v>11158</v>
      </c>
    </row>
    <row r="784" spans="1:1" x14ac:dyDescent="0.35">
      <c r="A784" t="s">
        <v>11159</v>
      </c>
    </row>
    <row r="785" spans="1:1" x14ac:dyDescent="0.35">
      <c r="A785" t="s">
        <v>11160</v>
      </c>
    </row>
    <row r="786" spans="1:1" x14ac:dyDescent="0.35">
      <c r="A786" t="s">
        <v>11161</v>
      </c>
    </row>
    <row r="787" spans="1:1" x14ac:dyDescent="0.35">
      <c r="A787" t="s">
        <v>11162</v>
      </c>
    </row>
    <row r="788" spans="1:1" x14ac:dyDescent="0.35">
      <c r="A788" t="s">
        <v>11163</v>
      </c>
    </row>
    <row r="789" spans="1:1" x14ac:dyDescent="0.35">
      <c r="A789" t="s">
        <v>11164</v>
      </c>
    </row>
    <row r="790" spans="1:1" x14ac:dyDescent="0.35">
      <c r="A790" t="s">
        <v>11165</v>
      </c>
    </row>
    <row r="791" spans="1:1" x14ac:dyDescent="0.35">
      <c r="A791" t="s">
        <v>11166</v>
      </c>
    </row>
    <row r="792" spans="1:1" x14ac:dyDescent="0.35">
      <c r="A792" t="s">
        <v>11167</v>
      </c>
    </row>
    <row r="793" spans="1:1" x14ac:dyDescent="0.35">
      <c r="A793" t="s">
        <v>11168</v>
      </c>
    </row>
    <row r="794" spans="1:1" x14ac:dyDescent="0.35">
      <c r="A794" t="s">
        <v>11169</v>
      </c>
    </row>
    <row r="795" spans="1:1" x14ac:dyDescent="0.35">
      <c r="A795" t="s">
        <v>11170</v>
      </c>
    </row>
    <row r="796" spans="1:1" x14ac:dyDescent="0.35">
      <c r="A796" t="s">
        <v>11171</v>
      </c>
    </row>
    <row r="797" spans="1:1" x14ac:dyDescent="0.35">
      <c r="A797" t="s">
        <v>11172</v>
      </c>
    </row>
    <row r="798" spans="1:1" x14ac:dyDescent="0.35">
      <c r="A798" t="s">
        <v>11173</v>
      </c>
    </row>
    <row r="799" spans="1:1" x14ac:dyDescent="0.35">
      <c r="A799" t="s">
        <v>11174</v>
      </c>
    </row>
    <row r="800" spans="1:1" x14ac:dyDescent="0.35">
      <c r="A800" t="s">
        <v>11175</v>
      </c>
    </row>
    <row r="801" spans="1:1" x14ac:dyDescent="0.35">
      <c r="A801" t="s">
        <v>11176</v>
      </c>
    </row>
    <row r="802" spans="1:1" x14ac:dyDescent="0.35">
      <c r="A802" t="s">
        <v>11177</v>
      </c>
    </row>
    <row r="803" spans="1:1" x14ac:dyDescent="0.35">
      <c r="A803" t="s">
        <v>11178</v>
      </c>
    </row>
    <row r="804" spans="1:1" x14ac:dyDescent="0.35">
      <c r="A804" t="s">
        <v>11179</v>
      </c>
    </row>
    <row r="805" spans="1:1" x14ac:dyDescent="0.35">
      <c r="A805" t="s">
        <v>11180</v>
      </c>
    </row>
    <row r="806" spans="1:1" x14ac:dyDescent="0.35">
      <c r="A806" t="s">
        <v>1478</v>
      </c>
    </row>
    <row r="807" spans="1:1" x14ac:dyDescent="0.35">
      <c r="A807" t="s">
        <v>1479</v>
      </c>
    </row>
    <row r="808" spans="1:1" x14ac:dyDescent="0.35">
      <c r="A808" t="s">
        <v>1480</v>
      </c>
    </row>
    <row r="809" spans="1:1" x14ac:dyDescent="0.35">
      <c r="A809" t="s">
        <v>1481</v>
      </c>
    </row>
    <row r="810" spans="1:1" x14ac:dyDescent="0.35">
      <c r="A810" t="s">
        <v>1482</v>
      </c>
    </row>
    <row r="811" spans="1:1" x14ac:dyDescent="0.35">
      <c r="A811" t="s">
        <v>11181</v>
      </c>
    </row>
    <row r="812" spans="1:1" x14ac:dyDescent="0.35">
      <c r="A812" t="s">
        <v>5865</v>
      </c>
    </row>
    <row r="813" spans="1:1" x14ac:dyDescent="0.35">
      <c r="A813" t="s">
        <v>5866</v>
      </c>
    </row>
    <row r="814" spans="1:1" x14ac:dyDescent="0.35">
      <c r="A814" t="s">
        <v>5867</v>
      </c>
    </row>
    <row r="815" spans="1:1" x14ac:dyDescent="0.35">
      <c r="A815" t="s">
        <v>5868</v>
      </c>
    </row>
    <row r="816" spans="1:1" x14ac:dyDescent="0.35">
      <c r="A816" t="s">
        <v>11182</v>
      </c>
    </row>
    <row r="817" spans="1:1" x14ac:dyDescent="0.35">
      <c r="A817" t="s">
        <v>5870</v>
      </c>
    </row>
    <row r="818" spans="1:1" x14ac:dyDescent="0.35">
      <c r="A818" t="s">
        <v>11183</v>
      </c>
    </row>
    <row r="819" spans="1:1" x14ac:dyDescent="0.35">
      <c r="A819" t="s">
        <v>11184</v>
      </c>
    </row>
    <row r="820" spans="1:1" x14ac:dyDescent="0.35">
      <c r="A820" t="s">
        <v>11185</v>
      </c>
    </row>
    <row r="821" spans="1:1" x14ac:dyDescent="0.35">
      <c r="A821" t="s">
        <v>11186</v>
      </c>
    </row>
    <row r="822" spans="1:1" x14ac:dyDescent="0.35">
      <c r="A822" t="s">
        <v>11187</v>
      </c>
    </row>
    <row r="823" spans="1:1" x14ac:dyDescent="0.35">
      <c r="A823" t="s">
        <v>11188</v>
      </c>
    </row>
    <row r="824" spans="1:1" x14ac:dyDescent="0.35">
      <c r="A824" t="s">
        <v>11189</v>
      </c>
    </row>
    <row r="825" spans="1:1" x14ac:dyDescent="0.35">
      <c r="A825" t="s">
        <v>11190</v>
      </c>
    </row>
    <row r="826" spans="1:1" x14ac:dyDescent="0.35">
      <c r="A826" t="s">
        <v>11191</v>
      </c>
    </row>
    <row r="827" spans="1:1" x14ac:dyDescent="0.35">
      <c r="A827" t="s">
        <v>672</v>
      </c>
    </row>
    <row r="828" spans="1:1" x14ac:dyDescent="0.35">
      <c r="A828" t="s">
        <v>673</v>
      </c>
    </row>
    <row r="829" spans="1:1" x14ac:dyDescent="0.35">
      <c r="A829" t="s">
        <v>674</v>
      </c>
    </row>
    <row r="830" spans="1:1" x14ac:dyDescent="0.35">
      <c r="A830" t="s">
        <v>675</v>
      </c>
    </row>
    <row r="831" spans="1:1" x14ac:dyDescent="0.35">
      <c r="A831" t="s">
        <v>676</v>
      </c>
    </row>
    <row r="832" spans="1:1" x14ac:dyDescent="0.35">
      <c r="A832" t="s">
        <v>677</v>
      </c>
    </row>
    <row r="833" spans="1:1" x14ac:dyDescent="0.35">
      <c r="A833" t="s">
        <v>678</v>
      </c>
    </row>
    <row r="834" spans="1:1" x14ac:dyDescent="0.35">
      <c r="A834" t="s">
        <v>11192</v>
      </c>
    </row>
    <row r="835" spans="1:1" x14ac:dyDescent="0.35">
      <c r="A835" t="s">
        <v>11193</v>
      </c>
    </row>
    <row r="836" spans="1:1" x14ac:dyDescent="0.35">
      <c r="A836" t="s">
        <v>930</v>
      </c>
    </row>
    <row r="837" spans="1:1" x14ac:dyDescent="0.35">
      <c r="A837" t="s">
        <v>931</v>
      </c>
    </row>
    <row r="838" spans="1:1" x14ac:dyDescent="0.35">
      <c r="A838" t="s">
        <v>932</v>
      </c>
    </row>
    <row r="839" spans="1:1" x14ac:dyDescent="0.35">
      <c r="A839" t="s">
        <v>933</v>
      </c>
    </row>
    <row r="840" spans="1:1" x14ac:dyDescent="0.35">
      <c r="A840" t="s">
        <v>934</v>
      </c>
    </row>
    <row r="841" spans="1:1" x14ac:dyDescent="0.35">
      <c r="A841" t="s">
        <v>935</v>
      </c>
    </row>
    <row r="842" spans="1:1" x14ac:dyDescent="0.35">
      <c r="A842" t="s">
        <v>936</v>
      </c>
    </row>
    <row r="843" spans="1:1" x14ac:dyDescent="0.35">
      <c r="A843" t="s">
        <v>937</v>
      </c>
    </row>
    <row r="844" spans="1:1" x14ac:dyDescent="0.35">
      <c r="A844" t="s">
        <v>938</v>
      </c>
    </row>
    <row r="845" spans="1:1" x14ac:dyDescent="0.35">
      <c r="A845" t="s">
        <v>939</v>
      </c>
    </row>
    <row r="846" spans="1:1" x14ac:dyDescent="0.35">
      <c r="A846" t="s">
        <v>940</v>
      </c>
    </row>
    <row r="847" spans="1:1" x14ac:dyDescent="0.35">
      <c r="A847" t="s">
        <v>941</v>
      </c>
    </row>
    <row r="848" spans="1:1" x14ac:dyDescent="0.35">
      <c r="A848" t="s">
        <v>942</v>
      </c>
    </row>
    <row r="849" spans="1:1" x14ac:dyDescent="0.35">
      <c r="A849" t="s">
        <v>943</v>
      </c>
    </row>
    <row r="850" spans="1:1" x14ac:dyDescent="0.35">
      <c r="A850" t="s">
        <v>944</v>
      </c>
    </row>
    <row r="851" spans="1:1" x14ac:dyDescent="0.35">
      <c r="A851" t="s">
        <v>11194</v>
      </c>
    </row>
    <row r="852" spans="1:1" x14ac:dyDescent="0.35">
      <c r="A852" t="s">
        <v>11195</v>
      </c>
    </row>
    <row r="853" spans="1:1" x14ac:dyDescent="0.35">
      <c r="A853" t="s">
        <v>11196</v>
      </c>
    </row>
    <row r="854" spans="1:1" x14ac:dyDescent="0.35">
      <c r="A854" t="s">
        <v>11197</v>
      </c>
    </row>
    <row r="855" spans="1:1" x14ac:dyDescent="0.35">
      <c r="A855" t="s">
        <v>11198</v>
      </c>
    </row>
    <row r="856" spans="1:1" x14ac:dyDescent="0.35">
      <c r="A856" t="s">
        <v>11199</v>
      </c>
    </row>
    <row r="857" spans="1:1" x14ac:dyDescent="0.35">
      <c r="A857" t="s">
        <v>11200</v>
      </c>
    </row>
    <row r="858" spans="1:1" x14ac:dyDescent="0.35">
      <c r="A858" t="s">
        <v>4975</v>
      </c>
    </row>
    <row r="859" spans="1:1" x14ac:dyDescent="0.35">
      <c r="A859" t="s">
        <v>4976</v>
      </c>
    </row>
    <row r="860" spans="1:1" x14ac:dyDescent="0.35">
      <c r="A860" t="s">
        <v>4977</v>
      </c>
    </row>
    <row r="861" spans="1:1" x14ac:dyDescent="0.35">
      <c r="A861" t="s">
        <v>6181</v>
      </c>
    </row>
    <row r="862" spans="1:1" x14ac:dyDescent="0.35">
      <c r="A862" t="s">
        <v>4979</v>
      </c>
    </row>
    <row r="863" spans="1:1" x14ac:dyDescent="0.35">
      <c r="A863" t="s">
        <v>6183</v>
      </c>
    </row>
    <row r="864" spans="1:1" x14ac:dyDescent="0.35">
      <c r="A864" t="s">
        <v>4981</v>
      </c>
    </row>
    <row r="865" spans="1:1" x14ac:dyDescent="0.35">
      <c r="A865" t="s">
        <v>11201</v>
      </c>
    </row>
    <row r="866" spans="1:1" x14ac:dyDescent="0.35">
      <c r="A866" t="s">
        <v>11202</v>
      </c>
    </row>
    <row r="867" spans="1:1" x14ac:dyDescent="0.35">
      <c r="A867" t="s">
        <v>5076</v>
      </c>
    </row>
    <row r="868" spans="1:1" x14ac:dyDescent="0.35">
      <c r="A868" t="s">
        <v>5077</v>
      </c>
    </row>
    <row r="869" spans="1:1" x14ac:dyDescent="0.35">
      <c r="A869" t="s">
        <v>5078</v>
      </c>
    </row>
    <row r="870" spans="1:1" x14ac:dyDescent="0.35">
      <c r="A870" t="s">
        <v>5079</v>
      </c>
    </row>
    <row r="871" spans="1:1" x14ac:dyDescent="0.35">
      <c r="A871" t="s">
        <v>10175</v>
      </c>
    </row>
    <row r="872" spans="1:1" x14ac:dyDescent="0.35">
      <c r="A872" t="s">
        <v>10176</v>
      </c>
    </row>
    <row r="873" spans="1:1" x14ac:dyDescent="0.35">
      <c r="A873" t="s">
        <v>10177</v>
      </c>
    </row>
    <row r="874" spans="1:1" x14ac:dyDescent="0.35">
      <c r="A874" t="s">
        <v>10178</v>
      </c>
    </row>
    <row r="875" spans="1:1" x14ac:dyDescent="0.35">
      <c r="A875" t="s">
        <v>10179</v>
      </c>
    </row>
    <row r="876" spans="1:1" x14ac:dyDescent="0.35">
      <c r="A876" t="s">
        <v>10180</v>
      </c>
    </row>
    <row r="877" spans="1:1" x14ac:dyDescent="0.35">
      <c r="A877" t="s">
        <v>10181</v>
      </c>
    </row>
    <row r="878" spans="1:1" x14ac:dyDescent="0.35">
      <c r="A878" t="s">
        <v>10182</v>
      </c>
    </row>
    <row r="879" spans="1:1" x14ac:dyDescent="0.35">
      <c r="A879" t="s">
        <v>11203</v>
      </c>
    </row>
    <row r="880" spans="1:1" x14ac:dyDescent="0.35">
      <c r="A880" t="s">
        <v>11204</v>
      </c>
    </row>
    <row r="881" spans="1:1" x14ac:dyDescent="0.35">
      <c r="A881" t="s">
        <v>11205</v>
      </c>
    </row>
    <row r="882" spans="1:1" x14ac:dyDescent="0.35">
      <c r="A882" t="s">
        <v>11206</v>
      </c>
    </row>
    <row r="883" spans="1:1" x14ac:dyDescent="0.35">
      <c r="A883" t="s">
        <v>11207</v>
      </c>
    </row>
    <row r="884" spans="1:1" x14ac:dyDescent="0.35">
      <c r="A884" t="s">
        <v>11208</v>
      </c>
    </row>
    <row r="885" spans="1:1" x14ac:dyDescent="0.35">
      <c r="A885" t="s">
        <v>11209</v>
      </c>
    </row>
    <row r="886" spans="1:1" x14ac:dyDescent="0.35">
      <c r="A886" t="s">
        <v>11210</v>
      </c>
    </row>
    <row r="887" spans="1:1" x14ac:dyDescent="0.35">
      <c r="A887" t="s">
        <v>11211</v>
      </c>
    </row>
    <row r="888" spans="1:1" x14ac:dyDescent="0.35">
      <c r="A888" t="s">
        <v>11212</v>
      </c>
    </row>
    <row r="889" spans="1:1" x14ac:dyDescent="0.35">
      <c r="A889" t="s">
        <v>11213</v>
      </c>
    </row>
    <row r="890" spans="1:1" x14ac:dyDescent="0.35">
      <c r="A890" t="s">
        <v>11214</v>
      </c>
    </row>
    <row r="891" spans="1:1" x14ac:dyDescent="0.35">
      <c r="A891" t="s">
        <v>11215</v>
      </c>
    </row>
    <row r="892" spans="1:1" x14ac:dyDescent="0.35">
      <c r="A892" t="s">
        <v>11216</v>
      </c>
    </row>
    <row r="893" spans="1:1" x14ac:dyDescent="0.35">
      <c r="A893" t="s">
        <v>11217</v>
      </c>
    </row>
    <row r="894" spans="1:1" x14ac:dyDescent="0.35">
      <c r="A894" t="s">
        <v>11218</v>
      </c>
    </row>
    <row r="895" spans="1:1" x14ac:dyDescent="0.35">
      <c r="A895" t="s">
        <v>11219</v>
      </c>
    </row>
    <row r="896" spans="1:1" x14ac:dyDescent="0.35">
      <c r="A896" t="s">
        <v>11220</v>
      </c>
    </row>
    <row r="897" spans="1:1" x14ac:dyDescent="0.35">
      <c r="A897" t="s">
        <v>11221</v>
      </c>
    </row>
    <row r="898" spans="1:1" x14ac:dyDescent="0.35">
      <c r="A898" t="s">
        <v>11222</v>
      </c>
    </row>
    <row r="899" spans="1:1" x14ac:dyDescent="0.35">
      <c r="A899" t="s">
        <v>1669</v>
      </c>
    </row>
    <row r="900" spans="1:1" x14ac:dyDescent="0.35">
      <c r="A900" t="s">
        <v>1670</v>
      </c>
    </row>
    <row r="901" spans="1:1" x14ac:dyDescent="0.35">
      <c r="A901" t="s">
        <v>1671</v>
      </c>
    </row>
    <row r="902" spans="1:1" x14ac:dyDescent="0.35">
      <c r="A902" t="s">
        <v>1672</v>
      </c>
    </row>
    <row r="903" spans="1:1" x14ac:dyDescent="0.35">
      <c r="A903" t="s">
        <v>11223</v>
      </c>
    </row>
    <row r="904" spans="1:1" x14ac:dyDescent="0.35">
      <c r="A904" t="s">
        <v>11224</v>
      </c>
    </row>
    <row r="905" spans="1:1" x14ac:dyDescent="0.35">
      <c r="A905" t="s">
        <v>11225</v>
      </c>
    </row>
    <row r="906" spans="1:1" x14ac:dyDescent="0.35">
      <c r="A906" t="s">
        <v>11226</v>
      </c>
    </row>
    <row r="907" spans="1:1" x14ac:dyDescent="0.35">
      <c r="A907" t="s">
        <v>11227</v>
      </c>
    </row>
    <row r="908" spans="1:1" x14ac:dyDescent="0.35">
      <c r="A908" t="s">
        <v>11228</v>
      </c>
    </row>
    <row r="909" spans="1:1" x14ac:dyDescent="0.35">
      <c r="A909" t="s">
        <v>11229</v>
      </c>
    </row>
    <row r="910" spans="1:1" x14ac:dyDescent="0.35">
      <c r="A910" t="s">
        <v>11230</v>
      </c>
    </row>
    <row r="911" spans="1:1" x14ac:dyDescent="0.35">
      <c r="A911" t="s">
        <v>8980</v>
      </c>
    </row>
    <row r="912" spans="1:1" x14ac:dyDescent="0.35">
      <c r="A912" t="s">
        <v>8981</v>
      </c>
    </row>
    <row r="913" spans="1:1" x14ac:dyDescent="0.35">
      <c r="A913" t="s">
        <v>8982</v>
      </c>
    </row>
    <row r="914" spans="1:1" x14ac:dyDescent="0.35">
      <c r="A914" t="s">
        <v>8983</v>
      </c>
    </row>
    <row r="915" spans="1:1" x14ac:dyDescent="0.35">
      <c r="A915" t="s">
        <v>8984</v>
      </c>
    </row>
    <row r="916" spans="1:1" x14ac:dyDescent="0.35">
      <c r="A916" t="s">
        <v>11231</v>
      </c>
    </row>
    <row r="917" spans="1:1" x14ac:dyDescent="0.35">
      <c r="A917" t="s">
        <v>6603</v>
      </c>
    </row>
    <row r="918" spans="1:1" x14ac:dyDescent="0.35">
      <c r="A918" t="s">
        <v>6604</v>
      </c>
    </row>
    <row r="919" spans="1:1" x14ac:dyDescent="0.35">
      <c r="A919" t="s">
        <v>6605</v>
      </c>
    </row>
    <row r="920" spans="1:1" x14ac:dyDescent="0.35">
      <c r="A920" t="s">
        <v>6606</v>
      </c>
    </row>
    <row r="921" spans="1:1" x14ac:dyDescent="0.35">
      <c r="A921" t="s">
        <v>6607</v>
      </c>
    </row>
    <row r="922" spans="1:1" x14ac:dyDescent="0.35">
      <c r="A922" t="s">
        <v>6608</v>
      </c>
    </row>
    <row r="923" spans="1:1" x14ac:dyDescent="0.35">
      <c r="A923" t="s">
        <v>6609</v>
      </c>
    </row>
    <row r="924" spans="1:1" x14ac:dyDescent="0.35">
      <c r="A924" t="s">
        <v>6610</v>
      </c>
    </row>
    <row r="925" spans="1:1" x14ac:dyDescent="0.35">
      <c r="A925" t="s">
        <v>661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37C69-2CBE-48DA-805B-25E4BA8FDB9F}">
  <dimension ref="A1:A1454"/>
  <sheetViews>
    <sheetView tabSelected="1" workbookViewId="0">
      <selection activeCell="E10" sqref="E10"/>
    </sheetView>
  </sheetViews>
  <sheetFormatPr defaultRowHeight="14.5" x14ac:dyDescent="0.35"/>
  <cols>
    <col min="1" max="1" width="73.6328125" customWidth="1"/>
  </cols>
  <sheetData>
    <row r="1" spans="1:1" x14ac:dyDescent="0.35">
      <c r="A1" t="s">
        <v>12999</v>
      </c>
    </row>
    <row r="3" spans="1:1" x14ac:dyDescent="0.35">
      <c r="A3" t="s">
        <v>11232</v>
      </c>
    </row>
    <row r="4" spans="1:1" x14ac:dyDescent="0.35">
      <c r="A4" t="s">
        <v>4084</v>
      </c>
    </row>
    <row r="5" spans="1:1" x14ac:dyDescent="0.35">
      <c r="A5" t="s">
        <v>4085</v>
      </c>
    </row>
    <row r="6" spans="1:1" x14ac:dyDescent="0.35">
      <c r="A6" t="s">
        <v>4086</v>
      </c>
    </row>
    <row r="7" spans="1:1" x14ac:dyDescent="0.35">
      <c r="A7" t="s">
        <v>4087</v>
      </c>
    </row>
    <row r="8" spans="1:1" x14ac:dyDescent="0.35">
      <c r="A8" t="s">
        <v>11233</v>
      </c>
    </row>
    <row r="9" spans="1:1" x14ac:dyDescent="0.35">
      <c r="A9" t="s">
        <v>11234</v>
      </c>
    </row>
    <row r="10" spans="1:1" x14ac:dyDescent="0.35">
      <c r="A10" t="s">
        <v>11235</v>
      </c>
    </row>
    <row r="11" spans="1:1" x14ac:dyDescent="0.35">
      <c r="A11" t="s">
        <v>11236</v>
      </c>
    </row>
    <row r="12" spans="1:1" x14ac:dyDescent="0.35">
      <c r="A12" t="s">
        <v>11237</v>
      </c>
    </row>
    <row r="13" spans="1:1" x14ac:dyDescent="0.35">
      <c r="A13" t="s">
        <v>11238</v>
      </c>
    </row>
    <row r="14" spans="1:1" x14ac:dyDescent="0.35">
      <c r="A14" t="s">
        <v>11239</v>
      </c>
    </row>
    <row r="15" spans="1:1" x14ac:dyDescent="0.35">
      <c r="A15" t="s">
        <v>11240</v>
      </c>
    </row>
    <row r="16" spans="1:1" x14ac:dyDescent="0.35">
      <c r="A16" t="s">
        <v>11241</v>
      </c>
    </row>
    <row r="17" spans="1:1" x14ac:dyDescent="0.35">
      <c r="A17" t="s">
        <v>11242</v>
      </c>
    </row>
    <row r="18" spans="1:1" x14ac:dyDescent="0.35">
      <c r="A18" t="s">
        <v>11243</v>
      </c>
    </row>
    <row r="19" spans="1:1" x14ac:dyDescent="0.35">
      <c r="A19" t="s">
        <v>11244</v>
      </c>
    </row>
    <row r="20" spans="1:1" x14ac:dyDescent="0.35">
      <c r="A20" t="s">
        <v>11245</v>
      </c>
    </row>
    <row r="21" spans="1:1" x14ac:dyDescent="0.35">
      <c r="A21" t="s">
        <v>11246</v>
      </c>
    </row>
    <row r="22" spans="1:1" x14ac:dyDescent="0.35">
      <c r="A22" t="s">
        <v>11247</v>
      </c>
    </row>
    <row r="23" spans="1:1" x14ac:dyDescent="0.35">
      <c r="A23" t="s">
        <v>11144</v>
      </c>
    </row>
    <row r="24" spans="1:1" x14ac:dyDescent="0.35">
      <c r="A24" t="s">
        <v>11145</v>
      </c>
    </row>
    <row r="25" spans="1:1" x14ac:dyDescent="0.35">
      <c r="A25" t="s">
        <v>11146</v>
      </c>
    </row>
    <row r="26" spans="1:1" x14ac:dyDescent="0.35">
      <c r="A26" t="s">
        <v>11248</v>
      </c>
    </row>
    <row r="27" spans="1:1" x14ac:dyDescent="0.35">
      <c r="A27" t="s">
        <v>6293</v>
      </c>
    </row>
    <row r="28" spans="1:1" x14ac:dyDescent="0.35">
      <c r="A28" t="s">
        <v>11249</v>
      </c>
    </row>
    <row r="29" spans="1:1" x14ac:dyDescent="0.35">
      <c r="A29" t="s">
        <v>11250</v>
      </c>
    </row>
    <row r="30" spans="1:1" x14ac:dyDescent="0.35">
      <c r="A30" t="s">
        <v>11251</v>
      </c>
    </row>
    <row r="31" spans="1:1" x14ac:dyDescent="0.35">
      <c r="A31" t="s">
        <v>11252</v>
      </c>
    </row>
    <row r="32" spans="1:1" x14ac:dyDescent="0.35">
      <c r="A32" t="s">
        <v>11253</v>
      </c>
    </row>
    <row r="33" spans="1:1" x14ac:dyDescent="0.35">
      <c r="A33" t="s">
        <v>11254</v>
      </c>
    </row>
    <row r="34" spans="1:1" x14ac:dyDescent="0.35">
      <c r="A34" t="s">
        <v>11255</v>
      </c>
    </row>
    <row r="35" spans="1:1" x14ac:dyDescent="0.35">
      <c r="A35" t="s">
        <v>11256</v>
      </c>
    </row>
    <row r="36" spans="1:1" x14ac:dyDescent="0.35">
      <c r="A36" t="s">
        <v>11257</v>
      </c>
    </row>
    <row r="37" spans="1:1" x14ac:dyDescent="0.35">
      <c r="A37" t="s">
        <v>11258</v>
      </c>
    </row>
    <row r="38" spans="1:1" x14ac:dyDescent="0.35">
      <c r="A38" t="s">
        <v>11259</v>
      </c>
    </row>
    <row r="39" spans="1:1" x14ac:dyDescent="0.35">
      <c r="A39" t="s">
        <v>11260</v>
      </c>
    </row>
    <row r="40" spans="1:1" x14ac:dyDescent="0.35">
      <c r="A40" t="s">
        <v>11261</v>
      </c>
    </row>
    <row r="41" spans="1:1" x14ac:dyDescent="0.35">
      <c r="A41" t="s">
        <v>11262</v>
      </c>
    </row>
    <row r="42" spans="1:1" x14ac:dyDescent="0.35">
      <c r="A42" t="s">
        <v>11263</v>
      </c>
    </row>
    <row r="43" spans="1:1" x14ac:dyDescent="0.35">
      <c r="A43" t="s">
        <v>11264</v>
      </c>
    </row>
    <row r="44" spans="1:1" x14ac:dyDescent="0.35">
      <c r="A44" t="s">
        <v>11265</v>
      </c>
    </row>
    <row r="45" spans="1:1" x14ac:dyDescent="0.35">
      <c r="A45" t="s">
        <v>11266</v>
      </c>
    </row>
    <row r="46" spans="1:1" x14ac:dyDescent="0.35">
      <c r="A46" t="s">
        <v>11267</v>
      </c>
    </row>
    <row r="47" spans="1:1" x14ac:dyDescent="0.35">
      <c r="A47" t="s">
        <v>11268</v>
      </c>
    </row>
    <row r="48" spans="1:1" x14ac:dyDescent="0.35">
      <c r="A48" t="s">
        <v>11269</v>
      </c>
    </row>
    <row r="49" spans="1:1" x14ac:dyDescent="0.35">
      <c r="A49" t="s">
        <v>11270</v>
      </c>
    </row>
    <row r="50" spans="1:1" x14ac:dyDescent="0.35">
      <c r="A50" t="s">
        <v>11271</v>
      </c>
    </row>
    <row r="51" spans="1:1" x14ac:dyDescent="0.35">
      <c r="A51" t="s">
        <v>11272</v>
      </c>
    </row>
    <row r="52" spans="1:1" x14ac:dyDescent="0.35">
      <c r="A52" t="s">
        <v>11273</v>
      </c>
    </row>
    <row r="53" spans="1:1" x14ac:dyDescent="0.35">
      <c r="A53" t="s">
        <v>11274</v>
      </c>
    </row>
    <row r="54" spans="1:1" x14ac:dyDescent="0.35">
      <c r="A54" t="s">
        <v>11275</v>
      </c>
    </row>
    <row r="55" spans="1:1" x14ac:dyDescent="0.35">
      <c r="A55" t="s">
        <v>11276</v>
      </c>
    </row>
    <row r="56" spans="1:1" x14ac:dyDescent="0.35">
      <c r="A56" t="s">
        <v>11277</v>
      </c>
    </row>
    <row r="57" spans="1:1" x14ac:dyDescent="0.35">
      <c r="A57" t="s">
        <v>11278</v>
      </c>
    </row>
    <row r="58" spans="1:1" x14ac:dyDescent="0.35">
      <c r="A58" t="s">
        <v>11279</v>
      </c>
    </row>
    <row r="59" spans="1:1" x14ac:dyDescent="0.35">
      <c r="A59" t="s">
        <v>11280</v>
      </c>
    </row>
    <row r="60" spans="1:1" x14ac:dyDescent="0.35">
      <c r="A60" t="s">
        <v>11281</v>
      </c>
    </row>
    <row r="61" spans="1:1" x14ac:dyDescent="0.35">
      <c r="A61" t="s">
        <v>11282</v>
      </c>
    </row>
    <row r="62" spans="1:1" x14ac:dyDescent="0.35">
      <c r="A62" t="s">
        <v>11283</v>
      </c>
    </row>
    <row r="63" spans="1:1" x14ac:dyDescent="0.35">
      <c r="A63" t="s">
        <v>11284</v>
      </c>
    </row>
    <row r="64" spans="1:1" x14ac:dyDescent="0.35">
      <c r="A64" t="s">
        <v>11285</v>
      </c>
    </row>
    <row r="65" spans="1:1" x14ac:dyDescent="0.35">
      <c r="A65" t="s">
        <v>11286</v>
      </c>
    </row>
    <row r="66" spans="1:1" x14ac:dyDescent="0.35">
      <c r="A66" t="s">
        <v>11287</v>
      </c>
    </row>
    <row r="67" spans="1:1" x14ac:dyDescent="0.35">
      <c r="A67" t="s">
        <v>11288</v>
      </c>
    </row>
    <row r="68" spans="1:1" x14ac:dyDescent="0.35">
      <c r="A68" t="s">
        <v>11289</v>
      </c>
    </row>
    <row r="69" spans="1:1" x14ac:dyDescent="0.35">
      <c r="A69" t="s">
        <v>11290</v>
      </c>
    </row>
    <row r="70" spans="1:1" x14ac:dyDescent="0.35">
      <c r="A70" t="s">
        <v>11291</v>
      </c>
    </row>
    <row r="71" spans="1:1" x14ac:dyDescent="0.35">
      <c r="A71" t="s">
        <v>11292</v>
      </c>
    </row>
    <row r="72" spans="1:1" x14ac:dyDescent="0.35">
      <c r="A72" t="s">
        <v>11293</v>
      </c>
    </row>
    <row r="73" spans="1:1" x14ac:dyDescent="0.35">
      <c r="A73" t="s">
        <v>11294</v>
      </c>
    </row>
    <row r="74" spans="1:1" x14ac:dyDescent="0.35">
      <c r="A74" t="s">
        <v>11295</v>
      </c>
    </row>
    <row r="75" spans="1:1" x14ac:dyDescent="0.35">
      <c r="A75" t="s">
        <v>11296</v>
      </c>
    </row>
    <row r="76" spans="1:1" x14ac:dyDescent="0.35">
      <c r="A76" t="s">
        <v>11297</v>
      </c>
    </row>
    <row r="77" spans="1:1" x14ac:dyDescent="0.35">
      <c r="A77" t="s">
        <v>11298</v>
      </c>
    </row>
    <row r="78" spans="1:1" x14ac:dyDescent="0.35">
      <c r="A78" t="s">
        <v>11299</v>
      </c>
    </row>
    <row r="79" spans="1:1" x14ac:dyDescent="0.35">
      <c r="A79" t="s">
        <v>11300</v>
      </c>
    </row>
    <row r="80" spans="1:1" x14ac:dyDescent="0.35">
      <c r="A80" t="s">
        <v>11301</v>
      </c>
    </row>
    <row r="81" spans="1:1" x14ac:dyDescent="0.35">
      <c r="A81" t="s">
        <v>11302</v>
      </c>
    </row>
    <row r="82" spans="1:1" x14ac:dyDescent="0.35">
      <c r="A82" t="s">
        <v>11303</v>
      </c>
    </row>
    <row r="83" spans="1:1" x14ac:dyDescent="0.35">
      <c r="A83" t="s">
        <v>11304</v>
      </c>
    </row>
    <row r="84" spans="1:1" x14ac:dyDescent="0.35">
      <c r="A84" t="s">
        <v>11305</v>
      </c>
    </row>
    <row r="85" spans="1:1" x14ac:dyDescent="0.35">
      <c r="A85" t="s">
        <v>11306</v>
      </c>
    </row>
    <row r="86" spans="1:1" x14ac:dyDescent="0.35">
      <c r="A86" t="s">
        <v>11307</v>
      </c>
    </row>
    <row r="87" spans="1:1" x14ac:dyDescent="0.35">
      <c r="A87" t="s">
        <v>11308</v>
      </c>
    </row>
    <row r="88" spans="1:1" x14ac:dyDescent="0.35">
      <c r="A88" t="s">
        <v>11309</v>
      </c>
    </row>
    <row r="89" spans="1:1" x14ac:dyDescent="0.35">
      <c r="A89" t="s">
        <v>11310</v>
      </c>
    </row>
    <row r="90" spans="1:1" x14ac:dyDescent="0.35">
      <c r="A90" t="s">
        <v>11311</v>
      </c>
    </row>
    <row r="91" spans="1:1" x14ac:dyDescent="0.35">
      <c r="A91" t="s">
        <v>11312</v>
      </c>
    </row>
    <row r="92" spans="1:1" x14ac:dyDescent="0.35">
      <c r="A92" t="s">
        <v>11313</v>
      </c>
    </row>
    <row r="93" spans="1:1" x14ac:dyDescent="0.35">
      <c r="A93" t="s">
        <v>11314</v>
      </c>
    </row>
    <row r="94" spans="1:1" x14ac:dyDescent="0.35">
      <c r="A94" t="s">
        <v>11315</v>
      </c>
    </row>
    <row r="95" spans="1:1" x14ac:dyDescent="0.35">
      <c r="A95" t="s">
        <v>11316</v>
      </c>
    </row>
    <row r="96" spans="1:1" x14ac:dyDescent="0.35">
      <c r="A96" t="s">
        <v>11317</v>
      </c>
    </row>
    <row r="97" spans="1:1" x14ac:dyDescent="0.35">
      <c r="A97" t="s">
        <v>11318</v>
      </c>
    </row>
    <row r="98" spans="1:1" x14ac:dyDescent="0.35">
      <c r="A98" t="s">
        <v>11319</v>
      </c>
    </row>
    <row r="99" spans="1:1" x14ac:dyDescent="0.35">
      <c r="A99" t="s">
        <v>11320</v>
      </c>
    </row>
    <row r="100" spans="1:1" x14ac:dyDescent="0.35">
      <c r="A100" t="s">
        <v>11321</v>
      </c>
    </row>
    <row r="101" spans="1:1" x14ac:dyDescent="0.35">
      <c r="A101" t="s">
        <v>11322</v>
      </c>
    </row>
    <row r="102" spans="1:1" x14ac:dyDescent="0.35">
      <c r="A102" t="s">
        <v>11323</v>
      </c>
    </row>
    <row r="103" spans="1:1" x14ac:dyDescent="0.35">
      <c r="A103" t="s">
        <v>11324</v>
      </c>
    </row>
    <row r="104" spans="1:1" x14ac:dyDescent="0.35">
      <c r="A104" t="s">
        <v>11325</v>
      </c>
    </row>
    <row r="105" spans="1:1" x14ac:dyDescent="0.35">
      <c r="A105" t="s">
        <v>11326</v>
      </c>
    </row>
    <row r="106" spans="1:1" x14ac:dyDescent="0.35">
      <c r="A106" t="s">
        <v>11327</v>
      </c>
    </row>
    <row r="107" spans="1:1" x14ac:dyDescent="0.35">
      <c r="A107" t="s">
        <v>11328</v>
      </c>
    </row>
    <row r="108" spans="1:1" x14ac:dyDescent="0.35">
      <c r="A108" t="s">
        <v>11329</v>
      </c>
    </row>
    <row r="109" spans="1:1" x14ac:dyDescent="0.35">
      <c r="A109" t="s">
        <v>11330</v>
      </c>
    </row>
    <row r="110" spans="1:1" x14ac:dyDescent="0.35">
      <c r="A110" t="s">
        <v>11331</v>
      </c>
    </row>
    <row r="111" spans="1:1" x14ac:dyDescent="0.35">
      <c r="A111" t="s">
        <v>11332</v>
      </c>
    </row>
    <row r="112" spans="1:1" x14ac:dyDescent="0.35">
      <c r="A112" t="s">
        <v>11333</v>
      </c>
    </row>
    <row r="113" spans="1:1" x14ac:dyDescent="0.35">
      <c r="A113" t="s">
        <v>11334</v>
      </c>
    </row>
    <row r="114" spans="1:1" x14ac:dyDescent="0.35">
      <c r="A114" t="s">
        <v>11335</v>
      </c>
    </row>
    <row r="115" spans="1:1" x14ac:dyDescent="0.35">
      <c r="A115" t="s">
        <v>11336</v>
      </c>
    </row>
    <row r="116" spans="1:1" x14ac:dyDescent="0.35">
      <c r="A116" t="s">
        <v>11337</v>
      </c>
    </row>
    <row r="117" spans="1:1" x14ac:dyDescent="0.35">
      <c r="A117" t="s">
        <v>11338</v>
      </c>
    </row>
    <row r="118" spans="1:1" x14ac:dyDescent="0.35">
      <c r="A118" t="s">
        <v>11339</v>
      </c>
    </row>
    <row r="119" spans="1:1" x14ac:dyDescent="0.35">
      <c r="A119" t="s">
        <v>11340</v>
      </c>
    </row>
    <row r="120" spans="1:1" x14ac:dyDescent="0.35">
      <c r="A120" t="s">
        <v>11341</v>
      </c>
    </row>
    <row r="121" spans="1:1" x14ac:dyDescent="0.35">
      <c r="A121" t="s">
        <v>11342</v>
      </c>
    </row>
    <row r="122" spans="1:1" x14ac:dyDescent="0.35">
      <c r="A122" t="s">
        <v>11343</v>
      </c>
    </row>
    <row r="123" spans="1:1" x14ac:dyDescent="0.35">
      <c r="A123" t="s">
        <v>11344</v>
      </c>
    </row>
    <row r="124" spans="1:1" x14ac:dyDescent="0.35">
      <c r="A124" t="s">
        <v>11345</v>
      </c>
    </row>
    <row r="125" spans="1:1" x14ac:dyDescent="0.35">
      <c r="A125" t="s">
        <v>11346</v>
      </c>
    </row>
    <row r="126" spans="1:1" x14ac:dyDescent="0.35">
      <c r="A126" t="s">
        <v>11347</v>
      </c>
    </row>
    <row r="127" spans="1:1" x14ac:dyDescent="0.35">
      <c r="A127" t="s">
        <v>11348</v>
      </c>
    </row>
    <row r="128" spans="1:1" x14ac:dyDescent="0.35">
      <c r="A128" t="s">
        <v>11349</v>
      </c>
    </row>
    <row r="129" spans="1:1" x14ac:dyDescent="0.35">
      <c r="A129" t="s">
        <v>11350</v>
      </c>
    </row>
    <row r="130" spans="1:1" x14ac:dyDescent="0.35">
      <c r="A130" t="s">
        <v>11351</v>
      </c>
    </row>
    <row r="131" spans="1:1" x14ac:dyDescent="0.35">
      <c r="A131" t="s">
        <v>11352</v>
      </c>
    </row>
    <row r="132" spans="1:1" x14ac:dyDescent="0.35">
      <c r="A132" t="s">
        <v>11353</v>
      </c>
    </row>
    <row r="133" spans="1:1" x14ac:dyDescent="0.35">
      <c r="A133" t="s">
        <v>11354</v>
      </c>
    </row>
    <row r="134" spans="1:1" x14ac:dyDescent="0.35">
      <c r="A134" t="s">
        <v>11355</v>
      </c>
    </row>
    <row r="135" spans="1:1" x14ac:dyDescent="0.35">
      <c r="A135" t="s">
        <v>11356</v>
      </c>
    </row>
    <row r="136" spans="1:1" x14ac:dyDescent="0.35">
      <c r="A136" t="s">
        <v>11357</v>
      </c>
    </row>
    <row r="137" spans="1:1" x14ac:dyDescent="0.35">
      <c r="A137" t="s">
        <v>11358</v>
      </c>
    </row>
    <row r="138" spans="1:1" x14ac:dyDescent="0.35">
      <c r="A138" t="s">
        <v>11359</v>
      </c>
    </row>
    <row r="139" spans="1:1" x14ac:dyDescent="0.35">
      <c r="A139" t="s">
        <v>11360</v>
      </c>
    </row>
    <row r="140" spans="1:1" x14ac:dyDescent="0.35">
      <c r="A140" t="s">
        <v>11361</v>
      </c>
    </row>
    <row r="141" spans="1:1" x14ac:dyDescent="0.35">
      <c r="A141" t="s">
        <v>11362</v>
      </c>
    </row>
    <row r="142" spans="1:1" x14ac:dyDescent="0.35">
      <c r="A142" t="s">
        <v>11363</v>
      </c>
    </row>
    <row r="143" spans="1:1" x14ac:dyDescent="0.35">
      <c r="A143" t="s">
        <v>11364</v>
      </c>
    </row>
    <row r="144" spans="1:1" x14ac:dyDescent="0.35">
      <c r="A144" t="s">
        <v>11365</v>
      </c>
    </row>
    <row r="145" spans="1:1" x14ac:dyDescent="0.35">
      <c r="A145" t="s">
        <v>11366</v>
      </c>
    </row>
    <row r="146" spans="1:1" x14ac:dyDescent="0.35">
      <c r="A146" t="s">
        <v>11367</v>
      </c>
    </row>
    <row r="147" spans="1:1" x14ac:dyDescent="0.35">
      <c r="A147" t="s">
        <v>11368</v>
      </c>
    </row>
    <row r="148" spans="1:1" x14ac:dyDescent="0.35">
      <c r="A148" t="s">
        <v>11369</v>
      </c>
    </row>
    <row r="149" spans="1:1" x14ac:dyDescent="0.35">
      <c r="A149" t="s">
        <v>11370</v>
      </c>
    </row>
    <row r="150" spans="1:1" x14ac:dyDescent="0.35">
      <c r="A150" t="s">
        <v>11371</v>
      </c>
    </row>
    <row r="151" spans="1:1" x14ac:dyDescent="0.35">
      <c r="A151" t="s">
        <v>11372</v>
      </c>
    </row>
    <row r="152" spans="1:1" x14ac:dyDescent="0.35">
      <c r="A152" t="s">
        <v>11373</v>
      </c>
    </row>
    <row r="153" spans="1:1" x14ac:dyDescent="0.35">
      <c r="A153" t="s">
        <v>11374</v>
      </c>
    </row>
    <row r="154" spans="1:1" x14ac:dyDescent="0.35">
      <c r="A154" t="s">
        <v>11375</v>
      </c>
    </row>
    <row r="155" spans="1:1" x14ac:dyDescent="0.35">
      <c r="A155" t="s">
        <v>11376</v>
      </c>
    </row>
    <row r="156" spans="1:1" x14ac:dyDescent="0.35">
      <c r="A156" t="s">
        <v>11377</v>
      </c>
    </row>
    <row r="157" spans="1:1" x14ac:dyDescent="0.35">
      <c r="A157" t="s">
        <v>11378</v>
      </c>
    </row>
    <row r="158" spans="1:1" x14ac:dyDescent="0.35">
      <c r="A158" t="s">
        <v>11379</v>
      </c>
    </row>
    <row r="159" spans="1:1" x14ac:dyDescent="0.35">
      <c r="A159" t="s">
        <v>11380</v>
      </c>
    </row>
    <row r="160" spans="1:1" x14ac:dyDescent="0.35">
      <c r="A160" t="s">
        <v>11381</v>
      </c>
    </row>
    <row r="161" spans="1:1" x14ac:dyDescent="0.35">
      <c r="A161" t="s">
        <v>11382</v>
      </c>
    </row>
    <row r="162" spans="1:1" x14ac:dyDescent="0.35">
      <c r="A162" t="s">
        <v>11383</v>
      </c>
    </row>
    <row r="163" spans="1:1" x14ac:dyDescent="0.35">
      <c r="A163" t="s">
        <v>11384</v>
      </c>
    </row>
    <row r="164" spans="1:1" x14ac:dyDescent="0.35">
      <c r="A164" t="s">
        <v>11385</v>
      </c>
    </row>
    <row r="165" spans="1:1" x14ac:dyDescent="0.35">
      <c r="A165" t="s">
        <v>11386</v>
      </c>
    </row>
    <row r="166" spans="1:1" x14ac:dyDescent="0.35">
      <c r="A166" t="s">
        <v>11387</v>
      </c>
    </row>
    <row r="167" spans="1:1" x14ac:dyDescent="0.35">
      <c r="A167" t="s">
        <v>11388</v>
      </c>
    </row>
    <row r="168" spans="1:1" x14ac:dyDescent="0.35">
      <c r="A168" t="s">
        <v>11389</v>
      </c>
    </row>
    <row r="169" spans="1:1" x14ac:dyDescent="0.35">
      <c r="A169" t="s">
        <v>11390</v>
      </c>
    </row>
    <row r="170" spans="1:1" x14ac:dyDescent="0.35">
      <c r="A170" t="s">
        <v>11391</v>
      </c>
    </row>
    <row r="171" spans="1:1" x14ac:dyDescent="0.35">
      <c r="A171" t="s">
        <v>11392</v>
      </c>
    </row>
    <row r="172" spans="1:1" x14ac:dyDescent="0.35">
      <c r="A172" t="s">
        <v>11393</v>
      </c>
    </row>
    <row r="173" spans="1:1" x14ac:dyDescent="0.35">
      <c r="A173" t="s">
        <v>11394</v>
      </c>
    </row>
    <row r="174" spans="1:1" x14ac:dyDescent="0.35">
      <c r="A174" t="s">
        <v>11395</v>
      </c>
    </row>
    <row r="175" spans="1:1" x14ac:dyDescent="0.35">
      <c r="A175" t="s">
        <v>11396</v>
      </c>
    </row>
    <row r="176" spans="1:1" x14ac:dyDescent="0.35">
      <c r="A176" t="s">
        <v>11397</v>
      </c>
    </row>
    <row r="177" spans="1:1" x14ac:dyDescent="0.35">
      <c r="A177" t="s">
        <v>11398</v>
      </c>
    </row>
    <row r="178" spans="1:1" x14ac:dyDescent="0.35">
      <c r="A178" t="s">
        <v>11399</v>
      </c>
    </row>
    <row r="179" spans="1:1" x14ac:dyDescent="0.35">
      <c r="A179" t="s">
        <v>11400</v>
      </c>
    </row>
    <row r="180" spans="1:1" x14ac:dyDescent="0.35">
      <c r="A180" t="s">
        <v>11401</v>
      </c>
    </row>
    <row r="181" spans="1:1" x14ac:dyDescent="0.35">
      <c r="A181" t="s">
        <v>11402</v>
      </c>
    </row>
    <row r="182" spans="1:1" x14ac:dyDescent="0.35">
      <c r="A182" t="s">
        <v>11403</v>
      </c>
    </row>
    <row r="183" spans="1:1" x14ac:dyDescent="0.35">
      <c r="A183" t="s">
        <v>11404</v>
      </c>
    </row>
    <row r="184" spans="1:1" x14ac:dyDescent="0.35">
      <c r="A184" t="s">
        <v>11405</v>
      </c>
    </row>
    <row r="185" spans="1:1" x14ac:dyDescent="0.35">
      <c r="A185" t="s">
        <v>11406</v>
      </c>
    </row>
    <row r="186" spans="1:1" x14ac:dyDescent="0.35">
      <c r="A186" t="s">
        <v>11407</v>
      </c>
    </row>
    <row r="187" spans="1:1" x14ac:dyDescent="0.35">
      <c r="A187" t="s">
        <v>11408</v>
      </c>
    </row>
    <row r="188" spans="1:1" x14ac:dyDescent="0.35">
      <c r="A188" t="s">
        <v>11409</v>
      </c>
    </row>
    <row r="189" spans="1:1" x14ac:dyDescent="0.35">
      <c r="A189" t="s">
        <v>11410</v>
      </c>
    </row>
    <row r="190" spans="1:1" x14ac:dyDescent="0.35">
      <c r="A190" t="s">
        <v>11411</v>
      </c>
    </row>
    <row r="191" spans="1:1" x14ac:dyDescent="0.35">
      <c r="A191" t="s">
        <v>11412</v>
      </c>
    </row>
    <row r="192" spans="1:1" x14ac:dyDescent="0.35">
      <c r="A192" t="s">
        <v>6293</v>
      </c>
    </row>
    <row r="193" spans="1:1" x14ac:dyDescent="0.35">
      <c r="A193" t="s">
        <v>11413</v>
      </c>
    </row>
    <row r="194" spans="1:1" x14ac:dyDescent="0.35">
      <c r="A194" t="s">
        <v>11414</v>
      </c>
    </row>
    <row r="195" spans="1:1" x14ac:dyDescent="0.35">
      <c r="A195" t="s">
        <v>11415</v>
      </c>
    </row>
    <row r="196" spans="1:1" x14ac:dyDescent="0.35">
      <c r="A196" t="s">
        <v>11416</v>
      </c>
    </row>
    <row r="197" spans="1:1" x14ac:dyDescent="0.35">
      <c r="A197" t="s">
        <v>11417</v>
      </c>
    </row>
    <row r="198" spans="1:1" x14ac:dyDescent="0.35">
      <c r="A198" t="s">
        <v>11418</v>
      </c>
    </row>
    <row r="199" spans="1:1" x14ac:dyDescent="0.35">
      <c r="A199" t="s">
        <v>11419</v>
      </c>
    </row>
    <row r="200" spans="1:1" x14ac:dyDescent="0.35">
      <c r="A200" t="s">
        <v>11420</v>
      </c>
    </row>
    <row r="201" spans="1:1" x14ac:dyDescent="0.35">
      <c r="A201" t="s">
        <v>11421</v>
      </c>
    </row>
    <row r="202" spans="1:1" x14ac:dyDescent="0.35">
      <c r="A202" t="s">
        <v>11422</v>
      </c>
    </row>
    <row r="203" spans="1:1" x14ac:dyDescent="0.35">
      <c r="A203" t="s">
        <v>11423</v>
      </c>
    </row>
    <row r="204" spans="1:1" x14ac:dyDescent="0.35">
      <c r="A204" t="s">
        <v>11424</v>
      </c>
    </row>
    <row r="205" spans="1:1" x14ac:dyDescent="0.35">
      <c r="A205" t="s">
        <v>11425</v>
      </c>
    </row>
    <row r="206" spans="1:1" x14ac:dyDescent="0.35">
      <c r="A206" t="s">
        <v>11426</v>
      </c>
    </row>
    <row r="207" spans="1:1" x14ac:dyDescent="0.35">
      <c r="A207" t="s">
        <v>11427</v>
      </c>
    </row>
    <row r="208" spans="1:1" x14ac:dyDescent="0.35">
      <c r="A208" t="s">
        <v>11428</v>
      </c>
    </row>
    <row r="209" spans="1:1" x14ac:dyDescent="0.35">
      <c r="A209" t="s">
        <v>11429</v>
      </c>
    </row>
    <row r="210" spans="1:1" x14ac:dyDescent="0.35">
      <c r="A210" t="s">
        <v>11430</v>
      </c>
    </row>
    <row r="211" spans="1:1" x14ac:dyDescent="0.35">
      <c r="A211" t="s">
        <v>11431</v>
      </c>
    </row>
    <row r="212" spans="1:1" x14ac:dyDescent="0.35">
      <c r="A212" t="s">
        <v>11432</v>
      </c>
    </row>
    <row r="213" spans="1:1" x14ac:dyDescent="0.35">
      <c r="A213" t="s">
        <v>11433</v>
      </c>
    </row>
    <row r="214" spans="1:1" x14ac:dyDescent="0.35">
      <c r="A214" t="s">
        <v>11434</v>
      </c>
    </row>
    <row r="215" spans="1:1" x14ac:dyDescent="0.35">
      <c r="A215" t="s">
        <v>11435</v>
      </c>
    </row>
    <row r="216" spans="1:1" x14ac:dyDescent="0.35">
      <c r="A216" t="s">
        <v>11436</v>
      </c>
    </row>
    <row r="217" spans="1:1" x14ac:dyDescent="0.35">
      <c r="A217" t="s">
        <v>11437</v>
      </c>
    </row>
    <row r="218" spans="1:1" x14ac:dyDescent="0.35">
      <c r="A218" t="s">
        <v>11438</v>
      </c>
    </row>
    <row r="219" spans="1:1" x14ac:dyDescent="0.35">
      <c r="A219" t="s">
        <v>11439</v>
      </c>
    </row>
    <row r="220" spans="1:1" x14ac:dyDescent="0.35">
      <c r="A220" t="s">
        <v>11440</v>
      </c>
    </row>
    <row r="221" spans="1:1" x14ac:dyDescent="0.35">
      <c r="A221" t="s">
        <v>11441</v>
      </c>
    </row>
    <row r="222" spans="1:1" x14ac:dyDescent="0.35">
      <c r="A222" t="s">
        <v>11442</v>
      </c>
    </row>
    <row r="223" spans="1:1" x14ac:dyDescent="0.35">
      <c r="A223" t="s">
        <v>11443</v>
      </c>
    </row>
    <row r="224" spans="1:1" x14ac:dyDescent="0.35">
      <c r="A224" t="s">
        <v>11444</v>
      </c>
    </row>
    <row r="225" spans="1:1" x14ac:dyDescent="0.35">
      <c r="A225" t="s">
        <v>11445</v>
      </c>
    </row>
    <row r="226" spans="1:1" x14ac:dyDescent="0.35">
      <c r="A226" t="s">
        <v>11446</v>
      </c>
    </row>
    <row r="227" spans="1:1" x14ac:dyDescent="0.35">
      <c r="A227" t="s">
        <v>11447</v>
      </c>
    </row>
    <row r="228" spans="1:1" x14ac:dyDescent="0.35">
      <c r="A228" t="s">
        <v>11448</v>
      </c>
    </row>
    <row r="229" spans="1:1" x14ac:dyDescent="0.35">
      <c r="A229" t="s">
        <v>11449</v>
      </c>
    </row>
    <row r="230" spans="1:1" x14ac:dyDescent="0.35">
      <c r="A230" t="s">
        <v>11450</v>
      </c>
    </row>
    <row r="231" spans="1:1" x14ac:dyDescent="0.35">
      <c r="A231" t="s">
        <v>11451</v>
      </c>
    </row>
    <row r="232" spans="1:1" x14ac:dyDescent="0.35">
      <c r="A232" t="s">
        <v>11452</v>
      </c>
    </row>
    <row r="233" spans="1:1" x14ac:dyDescent="0.35">
      <c r="A233" t="s">
        <v>11453</v>
      </c>
    </row>
    <row r="234" spans="1:1" x14ac:dyDescent="0.35">
      <c r="A234" t="s">
        <v>11454</v>
      </c>
    </row>
    <row r="235" spans="1:1" x14ac:dyDescent="0.35">
      <c r="A235" t="s">
        <v>11455</v>
      </c>
    </row>
    <row r="236" spans="1:1" x14ac:dyDescent="0.35">
      <c r="A236" t="s">
        <v>11456</v>
      </c>
    </row>
    <row r="237" spans="1:1" x14ac:dyDescent="0.35">
      <c r="A237" t="s">
        <v>11457</v>
      </c>
    </row>
    <row r="238" spans="1:1" x14ac:dyDescent="0.35">
      <c r="A238" t="s">
        <v>11458</v>
      </c>
    </row>
    <row r="239" spans="1:1" x14ac:dyDescent="0.35">
      <c r="A239" t="s">
        <v>11459</v>
      </c>
    </row>
    <row r="240" spans="1:1" x14ac:dyDescent="0.35">
      <c r="A240" t="s">
        <v>11460</v>
      </c>
    </row>
    <row r="241" spans="1:1" x14ac:dyDescent="0.35">
      <c r="A241" t="s">
        <v>11461</v>
      </c>
    </row>
    <row r="242" spans="1:1" x14ac:dyDescent="0.35">
      <c r="A242" t="s">
        <v>11462</v>
      </c>
    </row>
    <row r="243" spans="1:1" x14ac:dyDescent="0.35">
      <c r="A243" t="s">
        <v>11463</v>
      </c>
    </row>
    <row r="244" spans="1:1" x14ac:dyDescent="0.35">
      <c r="A244" t="s">
        <v>11464</v>
      </c>
    </row>
    <row r="245" spans="1:1" x14ac:dyDescent="0.35">
      <c r="A245" t="s">
        <v>11465</v>
      </c>
    </row>
    <row r="246" spans="1:1" x14ac:dyDescent="0.35">
      <c r="A246" t="s">
        <v>11466</v>
      </c>
    </row>
    <row r="247" spans="1:1" x14ac:dyDescent="0.35">
      <c r="A247" t="s">
        <v>11467</v>
      </c>
    </row>
    <row r="248" spans="1:1" x14ac:dyDescent="0.35">
      <c r="A248" t="s">
        <v>11468</v>
      </c>
    </row>
    <row r="249" spans="1:1" x14ac:dyDescent="0.35">
      <c r="A249" t="s">
        <v>11469</v>
      </c>
    </row>
    <row r="250" spans="1:1" x14ac:dyDescent="0.35">
      <c r="A250" t="s">
        <v>11470</v>
      </c>
    </row>
    <row r="251" spans="1:1" x14ac:dyDescent="0.35">
      <c r="A251" t="s">
        <v>11471</v>
      </c>
    </row>
    <row r="252" spans="1:1" x14ac:dyDescent="0.35">
      <c r="A252" t="s">
        <v>11472</v>
      </c>
    </row>
    <row r="253" spans="1:1" x14ac:dyDescent="0.35">
      <c r="A253" t="s">
        <v>11473</v>
      </c>
    </row>
    <row r="254" spans="1:1" x14ac:dyDescent="0.35">
      <c r="A254" t="s">
        <v>11474</v>
      </c>
    </row>
    <row r="255" spans="1:1" x14ac:dyDescent="0.35">
      <c r="A255" t="s">
        <v>11475</v>
      </c>
    </row>
    <row r="256" spans="1:1" x14ac:dyDescent="0.35">
      <c r="A256" t="s">
        <v>11476</v>
      </c>
    </row>
    <row r="257" spans="1:1" x14ac:dyDescent="0.35">
      <c r="A257" t="s">
        <v>11477</v>
      </c>
    </row>
    <row r="258" spans="1:1" x14ac:dyDescent="0.35">
      <c r="A258" t="s">
        <v>11478</v>
      </c>
    </row>
    <row r="259" spans="1:1" x14ac:dyDescent="0.35">
      <c r="A259" t="s">
        <v>11479</v>
      </c>
    </row>
    <row r="260" spans="1:1" x14ac:dyDescent="0.35">
      <c r="A260" t="s">
        <v>11480</v>
      </c>
    </row>
    <row r="261" spans="1:1" x14ac:dyDescent="0.35">
      <c r="A261" t="s">
        <v>11481</v>
      </c>
    </row>
    <row r="262" spans="1:1" x14ac:dyDescent="0.35">
      <c r="A262" t="s">
        <v>11482</v>
      </c>
    </row>
    <row r="263" spans="1:1" x14ac:dyDescent="0.35">
      <c r="A263" t="s">
        <v>11483</v>
      </c>
    </row>
    <row r="264" spans="1:1" x14ac:dyDescent="0.35">
      <c r="A264" t="s">
        <v>11484</v>
      </c>
    </row>
    <row r="265" spans="1:1" x14ac:dyDescent="0.35">
      <c r="A265" t="s">
        <v>11485</v>
      </c>
    </row>
    <row r="266" spans="1:1" x14ac:dyDescent="0.35">
      <c r="A266" t="s">
        <v>11486</v>
      </c>
    </row>
    <row r="267" spans="1:1" x14ac:dyDescent="0.35">
      <c r="A267" t="s">
        <v>11487</v>
      </c>
    </row>
    <row r="268" spans="1:1" x14ac:dyDescent="0.35">
      <c r="A268" t="s">
        <v>11488</v>
      </c>
    </row>
    <row r="269" spans="1:1" x14ac:dyDescent="0.35">
      <c r="A269" t="s">
        <v>11489</v>
      </c>
    </row>
    <row r="270" spans="1:1" x14ac:dyDescent="0.35">
      <c r="A270" t="s">
        <v>11490</v>
      </c>
    </row>
    <row r="271" spans="1:1" x14ac:dyDescent="0.35">
      <c r="A271" t="s">
        <v>11491</v>
      </c>
    </row>
    <row r="272" spans="1:1" x14ac:dyDescent="0.35">
      <c r="A272" t="s">
        <v>11492</v>
      </c>
    </row>
    <row r="273" spans="1:1" x14ac:dyDescent="0.35">
      <c r="A273" t="s">
        <v>11493</v>
      </c>
    </row>
    <row r="274" spans="1:1" x14ac:dyDescent="0.35">
      <c r="A274" t="s">
        <v>11494</v>
      </c>
    </row>
    <row r="275" spans="1:1" x14ac:dyDescent="0.35">
      <c r="A275" t="s">
        <v>11495</v>
      </c>
    </row>
    <row r="276" spans="1:1" x14ac:dyDescent="0.35">
      <c r="A276" t="s">
        <v>11496</v>
      </c>
    </row>
    <row r="277" spans="1:1" x14ac:dyDescent="0.35">
      <c r="A277" t="s">
        <v>11497</v>
      </c>
    </row>
    <row r="278" spans="1:1" x14ac:dyDescent="0.35">
      <c r="A278" t="s">
        <v>11498</v>
      </c>
    </row>
    <row r="279" spans="1:1" x14ac:dyDescent="0.35">
      <c r="A279" t="s">
        <v>11499</v>
      </c>
    </row>
    <row r="280" spans="1:1" x14ac:dyDescent="0.35">
      <c r="A280" t="s">
        <v>11500</v>
      </c>
    </row>
    <row r="281" spans="1:1" x14ac:dyDescent="0.35">
      <c r="A281" t="s">
        <v>11501</v>
      </c>
    </row>
    <row r="282" spans="1:1" x14ac:dyDescent="0.35">
      <c r="A282" t="s">
        <v>11502</v>
      </c>
    </row>
    <row r="283" spans="1:1" x14ac:dyDescent="0.35">
      <c r="A283" t="s">
        <v>11503</v>
      </c>
    </row>
    <row r="284" spans="1:1" x14ac:dyDescent="0.35">
      <c r="A284" t="s">
        <v>11504</v>
      </c>
    </row>
    <row r="285" spans="1:1" x14ac:dyDescent="0.35">
      <c r="A285" t="s">
        <v>11505</v>
      </c>
    </row>
    <row r="286" spans="1:1" x14ac:dyDescent="0.35">
      <c r="A286" t="s">
        <v>11506</v>
      </c>
    </row>
    <row r="287" spans="1:1" x14ac:dyDescent="0.35">
      <c r="A287" t="s">
        <v>11507</v>
      </c>
    </row>
    <row r="288" spans="1:1" x14ac:dyDescent="0.35">
      <c r="A288" t="s">
        <v>11508</v>
      </c>
    </row>
    <row r="289" spans="1:1" x14ac:dyDescent="0.35">
      <c r="A289" t="s">
        <v>11509</v>
      </c>
    </row>
    <row r="290" spans="1:1" x14ac:dyDescent="0.35">
      <c r="A290" t="s">
        <v>11510</v>
      </c>
    </row>
    <row r="291" spans="1:1" x14ac:dyDescent="0.35">
      <c r="A291" t="s">
        <v>11511</v>
      </c>
    </row>
    <row r="292" spans="1:1" x14ac:dyDescent="0.35">
      <c r="A292" t="s">
        <v>11512</v>
      </c>
    </row>
    <row r="293" spans="1:1" x14ac:dyDescent="0.35">
      <c r="A293" t="s">
        <v>11513</v>
      </c>
    </row>
    <row r="294" spans="1:1" x14ac:dyDescent="0.35">
      <c r="A294" t="s">
        <v>11514</v>
      </c>
    </row>
    <row r="295" spans="1:1" x14ac:dyDescent="0.35">
      <c r="A295" t="s">
        <v>11515</v>
      </c>
    </row>
    <row r="296" spans="1:1" x14ac:dyDescent="0.35">
      <c r="A296" t="s">
        <v>11516</v>
      </c>
    </row>
    <row r="297" spans="1:1" x14ac:dyDescent="0.35">
      <c r="A297" t="s">
        <v>11517</v>
      </c>
    </row>
    <row r="298" spans="1:1" x14ac:dyDescent="0.35">
      <c r="A298" t="s">
        <v>11518</v>
      </c>
    </row>
    <row r="299" spans="1:1" x14ac:dyDescent="0.35">
      <c r="A299" t="s">
        <v>11519</v>
      </c>
    </row>
    <row r="300" spans="1:1" x14ac:dyDescent="0.35">
      <c r="A300" t="s">
        <v>11520</v>
      </c>
    </row>
    <row r="301" spans="1:1" x14ac:dyDescent="0.35">
      <c r="A301" t="s">
        <v>11521</v>
      </c>
    </row>
    <row r="302" spans="1:1" x14ac:dyDescent="0.35">
      <c r="A302" t="s">
        <v>11522</v>
      </c>
    </row>
    <row r="303" spans="1:1" x14ac:dyDescent="0.35">
      <c r="A303" t="s">
        <v>11523</v>
      </c>
    </row>
    <row r="304" spans="1:1" x14ac:dyDescent="0.35">
      <c r="A304" t="s">
        <v>11524</v>
      </c>
    </row>
    <row r="305" spans="1:1" x14ac:dyDescent="0.35">
      <c r="A305" t="s">
        <v>11525</v>
      </c>
    </row>
    <row r="306" spans="1:1" x14ac:dyDescent="0.35">
      <c r="A306" t="s">
        <v>11526</v>
      </c>
    </row>
    <row r="307" spans="1:1" x14ac:dyDescent="0.35">
      <c r="A307" t="s">
        <v>11527</v>
      </c>
    </row>
    <row r="308" spans="1:1" x14ac:dyDescent="0.35">
      <c r="A308" t="s">
        <v>11528</v>
      </c>
    </row>
    <row r="309" spans="1:1" x14ac:dyDescent="0.35">
      <c r="A309" t="s">
        <v>11529</v>
      </c>
    </row>
    <row r="310" spans="1:1" x14ac:dyDescent="0.35">
      <c r="A310" t="s">
        <v>11530</v>
      </c>
    </row>
    <row r="311" spans="1:1" x14ac:dyDescent="0.35">
      <c r="A311" t="s">
        <v>11531</v>
      </c>
    </row>
    <row r="312" spans="1:1" x14ac:dyDescent="0.35">
      <c r="A312" t="s">
        <v>11532</v>
      </c>
    </row>
    <row r="313" spans="1:1" x14ac:dyDescent="0.35">
      <c r="A313" t="s">
        <v>11533</v>
      </c>
    </row>
    <row r="314" spans="1:1" x14ac:dyDescent="0.35">
      <c r="A314" t="s">
        <v>11534</v>
      </c>
    </row>
    <row r="315" spans="1:1" x14ac:dyDescent="0.35">
      <c r="A315" t="s">
        <v>11535</v>
      </c>
    </row>
    <row r="316" spans="1:1" x14ac:dyDescent="0.35">
      <c r="A316" t="s">
        <v>11536</v>
      </c>
    </row>
    <row r="317" spans="1:1" x14ac:dyDescent="0.35">
      <c r="A317" t="s">
        <v>11537</v>
      </c>
    </row>
    <row r="318" spans="1:1" x14ac:dyDescent="0.35">
      <c r="A318" t="s">
        <v>11538</v>
      </c>
    </row>
    <row r="319" spans="1:1" x14ac:dyDescent="0.35">
      <c r="A319" t="s">
        <v>11539</v>
      </c>
    </row>
    <row r="320" spans="1:1" x14ac:dyDescent="0.35">
      <c r="A320" t="s">
        <v>11540</v>
      </c>
    </row>
    <row r="321" spans="1:1" x14ac:dyDescent="0.35">
      <c r="A321" t="s">
        <v>11541</v>
      </c>
    </row>
    <row r="322" spans="1:1" x14ac:dyDescent="0.35">
      <c r="A322" t="s">
        <v>11542</v>
      </c>
    </row>
    <row r="323" spans="1:1" x14ac:dyDescent="0.35">
      <c r="A323" t="s">
        <v>11543</v>
      </c>
    </row>
    <row r="324" spans="1:1" x14ac:dyDescent="0.35">
      <c r="A324" t="s">
        <v>11544</v>
      </c>
    </row>
    <row r="325" spans="1:1" x14ac:dyDescent="0.35">
      <c r="A325" t="s">
        <v>11545</v>
      </c>
    </row>
    <row r="326" spans="1:1" x14ac:dyDescent="0.35">
      <c r="A326" t="s">
        <v>11546</v>
      </c>
    </row>
    <row r="327" spans="1:1" x14ac:dyDescent="0.35">
      <c r="A327" t="s">
        <v>11547</v>
      </c>
    </row>
    <row r="328" spans="1:1" x14ac:dyDescent="0.35">
      <c r="A328" t="s">
        <v>11548</v>
      </c>
    </row>
    <row r="329" spans="1:1" x14ac:dyDescent="0.35">
      <c r="A329" t="s">
        <v>11549</v>
      </c>
    </row>
    <row r="330" spans="1:1" x14ac:dyDescent="0.35">
      <c r="A330" t="s">
        <v>11550</v>
      </c>
    </row>
    <row r="331" spans="1:1" x14ac:dyDescent="0.35">
      <c r="A331" t="s">
        <v>11551</v>
      </c>
    </row>
    <row r="332" spans="1:1" x14ac:dyDescent="0.35">
      <c r="A332" t="s">
        <v>11552</v>
      </c>
    </row>
    <row r="333" spans="1:1" x14ac:dyDescent="0.35">
      <c r="A333" t="s">
        <v>11553</v>
      </c>
    </row>
    <row r="334" spans="1:1" x14ac:dyDescent="0.35">
      <c r="A334" t="s">
        <v>11554</v>
      </c>
    </row>
    <row r="335" spans="1:1" x14ac:dyDescent="0.35">
      <c r="A335" t="s">
        <v>11555</v>
      </c>
    </row>
    <row r="336" spans="1:1" x14ac:dyDescent="0.35">
      <c r="A336" t="s">
        <v>11556</v>
      </c>
    </row>
    <row r="337" spans="1:1" x14ac:dyDescent="0.35">
      <c r="A337" t="s">
        <v>11557</v>
      </c>
    </row>
    <row r="338" spans="1:1" x14ac:dyDescent="0.35">
      <c r="A338" t="s">
        <v>11558</v>
      </c>
    </row>
    <row r="339" spans="1:1" x14ac:dyDescent="0.35">
      <c r="A339" t="s">
        <v>11559</v>
      </c>
    </row>
    <row r="340" spans="1:1" x14ac:dyDescent="0.35">
      <c r="A340" t="s">
        <v>11560</v>
      </c>
    </row>
    <row r="341" spans="1:1" x14ac:dyDescent="0.35">
      <c r="A341" t="s">
        <v>11561</v>
      </c>
    </row>
    <row r="342" spans="1:1" x14ac:dyDescent="0.35">
      <c r="A342" t="s">
        <v>11562</v>
      </c>
    </row>
    <row r="343" spans="1:1" x14ac:dyDescent="0.35">
      <c r="A343" t="s">
        <v>11563</v>
      </c>
    </row>
    <row r="344" spans="1:1" x14ac:dyDescent="0.35">
      <c r="A344" t="s">
        <v>11564</v>
      </c>
    </row>
    <row r="345" spans="1:1" x14ac:dyDescent="0.35">
      <c r="A345" t="s">
        <v>11565</v>
      </c>
    </row>
    <row r="346" spans="1:1" x14ac:dyDescent="0.35">
      <c r="A346" t="s">
        <v>11566</v>
      </c>
    </row>
    <row r="347" spans="1:1" x14ac:dyDescent="0.35">
      <c r="A347" t="s">
        <v>11567</v>
      </c>
    </row>
    <row r="348" spans="1:1" x14ac:dyDescent="0.35">
      <c r="A348" t="s">
        <v>11568</v>
      </c>
    </row>
    <row r="349" spans="1:1" x14ac:dyDescent="0.35">
      <c r="A349" t="s">
        <v>11569</v>
      </c>
    </row>
    <row r="350" spans="1:1" x14ac:dyDescent="0.35">
      <c r="A350" t="s">
        <v>11570</v>
      </c>
    </row>
    <row r="351" spans="1:1" x14ac:dyDescent="0.35">
      <c r="A351" t="s">
        <v>11571</v>
      </c>
    </row>
    <row r="352" spans="1:1" x14ac:dyDescent="0.35">
      <c r="A352" t="s">
        <v>11572</v>
      </c>
    </row>
    <row r="353" spans="1:1" x14ac:dyDescent="0.35">
      <c r="A353" t="s">
        <v>11573</v>
      </c>
    </row>
    <row r="354" spans="1:1" x14ac:dyDescent="0.35">
      <c r="A354" t="s">
        <v>11574</v>
      </c>
    </row>
    <row r="355" spans="1:1" x14ac:dyDescent="0.35">
      <c r="A355" t="s">
        <v>11575</v>
      </c>
    </row>
    <row r="356" spans="1:1" x14ac:dyDescent="0.35">
      <c r="A356" t="s">
        <v>11576</v>
      </c>
    </row>
    <row r="357" spans="1:1" x14ac:dyDescent="0.35">
      <c r="A357" t="s">
        <v>11577</v>
      </c>
    </row>
    <row r="358" spans="1:1" x14ac:dyDescent="0.35">
      <c r="A358" t="s">
        <v>11578</v>
      </c>
    </row>
    <row r="359" spans="1:1" x14ac:dyDescent="0.35">
      <c r="A359" t="s">
        <v>11579</v>
      </c>
    </row>
    <row r="360" spans="1:1" x14ac:dyDescent="0.35">
      <c r="A360" t="s">
        <v>11580</v>
      </c>
    </row>
    <row r="361" spans="1:1" x14ac:dyDescent="0.35">
      <c r="A361" t="s">
        <v>11581</v>
      </c>
    </row>
    <row r="362" spans="1:1" x14ac:dyDescent="0.35">
      <c r="A362" t="s">
        <v>11582</v>
      </c>
    </row>
    <row r="363" spans="1:1" x14ac:dyDescent="0.35">
      <c r="A363" t="s">
        <v>11583</v>
      </c>
    </row>
    <row r="364" spans="1:1" x14ac:dyDescent="0.35">
      <c r="A364" t="s">
        <v>11584</v>
      </c>
    </row>
    <row r="365" spans="1:1" x14ac:dyDescent="0.35">
      <c r="A365" t="s">
        <v>11585</v>
      </c>
    </row>
    <row r="366" spans="1:1" x14ac:dyDescent="0.35">
      <c r="A366" t="s">
        <v>11586</v>
      </c>
    </row>
    <row r="367" spans="1:1" x14ac:dyDescent="0.35">
      <c r="A367" t="s">
        <v>11587</v>
      </c>
    </row>
    <row r="368" spans="1:1" x14ac:dyDescent="0.35">
      <c r="A368" t="s">
        <v>11588</v>
      </c>
    </row>
    <row r="369" spans="1:1" x14ac:dyDescent="0.35">
      <c r="A369" t="s">
        <v>11589</v>
      </c>
    </row>
    <row r="370" spans="1:1" x14ac:dyDescent="0.35">
      <c r="A370" t="s">
        <v>11590</v>
      </c>
    </row>
    <row r="371" spans="1:1" x14ac:dyDescent="0.35">
      <c r="A371" t="s">
        <v>11591</v>
      </c>
    </row>
    <row r="372" spans="1:1" x14ac:dyDescent="0.35">
      <c r="A372" t="s">
        <v>11592</v>
      </c>
    </row>
    <row r="373" spans="1:1" x14ac:dyDescent="0.35">
      <c r="A373" t="s">
        <v>11593</v>
      </c>
    </row>
    <row r="374" spans="1:1" x14ac:dyDescent="0.35">
      <c r="A374" t="s">
        <v>11594</v>
      </c>
    </row>
    <row r="375" spans="1:1" x14ac:dyDescent="0.35">
      <c r="A375" t="s">
        <v>11595</v>
      </c>
    </row>
    <row r="376" spans="1:1" x14ac:dyDescent="0.35">
      <c r="A376" t="s">
        <v>11596</v>
      </c>
    </row>
    <row r="377" spans="1:1" x14ac:dyDescent="0.35">
      <c r="A377" t="s">
        <v>11597</v>
      </c>
    </row>
    <row r="378" spans="1:1" x14ac:dyDescent="0.35">
      <c r="A378" t="s">
        <v>11598</v>
      </c>
    </row>
    <row r="379" spans="1:1" x14ac:dyDescent="0.35">
      <c r="A379" t="s">
        <v>11599</v>
      </c>
    </row>
    <row r="380" spans="1:1" x14ac:dyDescent="0.35">
      <c r="A380" t="s">
        <v>11600</v>
      </c>
    </row>
    <row r="381" spans="1:1" x14ac:dyDescent="0.35">
      <c r="A381" t="s">
        <v>11601</v>
      </c>
    </row>
    <row r="382" spans="1:1" x14ac:dyDescent="0.35">
      <c r="A382" t="s">
        <v>11602</v>
      </c>
    </row>
    <row r="383" spans="1:1" x14ac:dyDescent="0.35">
      <c r="A383" t="s">
        <v>11603</v>
      </c>
    </row>
    <row r="384" spans="1:1" x14ac:dyDescent="0.35">
      <c r="A384" t="s">
        <v>11604</v>
      </c>
    </row>
    <row r="385" spans="1:1" x14ac:dyDescent="0.35">
      <c r="A385" t="s">
        <v>11605</v>
      </c>
    </row>
    <row r="386" spans="1:1" x14ac:dyDescent="0.35">
      <c r="A386" t="s">
        <v>11606</v>
      </c>
    </row>
    <row r="387" spans="1:1" x14ac:dyDescent="0.35">
      <c r="A387" t="s">
        <v>11607</v>
      </c>
    </row>
    <row r="388" spans="1:1" x14ac:dyDescent="0.35">
      <c r="A388" t="s">
        <v>11608</v>
      </c>
    </row>
    <row r="389" spans="1:1" x14ac:dyDescent="0.35">
      <c r="A389" t="s">
        <v>11609</v>
      </c>
    </row>
    <row r="390" spans="1:1" x14ac:dyDescent="0.35">
      <c r="A390" t="s">
        <v>11610</v>
      </c>
    </row>
    <row r="391" spans="1:1" x14ac:dyDescent="0.35">
      <c r="A391" t="s">
        <v>11611</v>
      </c>
    </row>
    <row r="392" spans="1:1" x14ac:dyDescent="0.35">
      <c r="A392" t="s">
        <v>11612</v>
      </c>
    </row>
    <row r="393" spans="1:1" x14ac:dyDescent="0.35">
      <c r="A393" t="s">
        <v>11613</v>
      </c>
    </row>
    <row r="394" spans="1:1" x14ac:dyDescent="0.35">
      <c r="A394" t="s">
        <v>11614</v>
      </c>
    </row>
    <row r="395" spans="1:1" x14ac:dyDescent="0.35">
      <c r="A395" t="s">
        <v>11615</v>
      </c>
    </row>
    <row r="396" spans="1:1" x14ac:dyDescent="0.35">
      <c r="A396" t="s">
        <v>11616</v>
      </c>
    </row>
    <row r="397" spans="1:1" x14ac:dyDescent="0.35">
      <c r="A397" t="s">
        <v>11617</v>
      </c>
    </row>
    <row r="398" spans="1:1" x14ac:dyDescent="0.35">
      <c r="A398" t="s">
        <v>11618</v>
      </c>
    </row>
    <row r="399" spans="1:1" x14ac:dyDescent="0.35">
      <c r="A399" t="s">
        <v>11619</v>
      </c>
    </row>
    <row r="400" spans="1:1" x14ac:dyDescent="0.35">
      <c r="A400" t="s">
        <v>11620</v>
      </c>
    </row>
    <row r="401" spans="1:1" x14ac:dyDescent="0.35">
      <c r="A401" t="s">
        <v>11621</v>
      </c>
    </row>
    <row r="402" spans="1:1" x14ac:dyDescent="0.35">
      <c r="A402" t="s">
        <v>11622</v>
      </c>
    </row>
    <row r="403" spans="1:1" x14ac:dyDescent="0.35">
      <c r="A403" t="s">
        <v>11623</v>
      </c>
    </row>
    <row r="404" spans="1:1" x14ac:dyDescent="0.35">
      <c r="A404" t="s">
        <v>11624</v>
      </c>
    </row>
    <row r="405" spans="1:1" x14ac:dyDescent="0.35">
      <c r="A405" t="s">
        <v>11625</v>
      </c>
    </row>
    <row r="406" spans="1:1" x14ac:dyDescent="0.35">
      <c r="A406" t="s">
        <v>11626</v>
      </c>
    </row>
    <row r="407" spans="1:1" x14ac:dyDescent="0.35">
      <c r="A407" t="s">
        <v>11627</v>
      </c>
    </row>
    <row r="408" spans="1:1" x14ac:dyDescent="0.35">
      <c r="A408" t="s">
        <v>11628</v>
      </c>
    </row>
    <row r="409" spans="1:1" x14ac:dyDescent="0.35">
      <c r="A409" t="s">
        <v>11629</v>
      </c>
    </row>
    <row r="410" spans="1:1" x14ac:dyDescent="0.35">
      <c r="A410" t="s">
        <v>11630</v>
      </c>
    </row>
    <row r="411" spans="1:1" x14ac:dyDescent="0.35">
      <c r="A411" t="s">
        <v>11631</v>
      </c>
    </row>
    <row r="412" spans="1:1" x14ac:dyDescent="0.35">
      <c r="A412" t="s">
        <v>11632</v>
      </c>
    </row>
    <row r="413" spans="1:1" x14ac:dyDescent="0.35">
      <c r="A413" t="s">
        <v>11633</v>
      </c>
    </row>
    <row r="414" spans="1:1" x14ac:dyDescent="0.35">
      <c r="A414" t="s">
        <v>11634</v>
      </c>
    </row>
    <row r="415" spans="1:1" x14ac:dyDescent="0.35">
      <c r="A415" t="s">
        <v>11635</v>
      </c>
    </row>
    <row r="416" spans="1:1" x14ac:dyDescent="0.35">
      <c r="A416" t="s">
        <v>11636</v>
      </c>
    </row>
    <row r="417" spans="1:1" x14ac:dyDescent="0.35">
      <c r="A417" t="s">
        <v>11637</v>
      </c>
    </row>
    <row r="418" spans="1:1" x14ac:dyDescent="0.35">
      <c r="A418" t="s">
        <v>11638</v>
      </c>
    </row>
    <row r="419" spans="1:1" x14ac:dyDescent="0.35">
      <c r="A419" t="s">
        <v>11639</v>
      </c>
    </row>
    <row r="420" spans="1:1" x14ac:dyDescent="0.35">
      <c r="A420" t="s">
        <v>11640</v>
      </c>
    </row>
    <row r="421" spans="1:1" x14ac:dyDescent="0.35">
      <c r="A421" t="s">
        <v>11641</v>
      </c>
    </row>
    <row r="422" spans="1:1" x14ac:dyDescent="0.35">
      <c r="A422" t="s">
        <v>11642</v>
      </c>
    </row>
    <row r="423" spans="1:1" x14ac:dyDescent="0.35">
      <c r="A423" t="s">
        <v>11643</v>
      </c>
    </row>
    <row r="424" spans="1:1" x14ac:dyDescent="0.35">
      <c r="A424" t="s">
        <v>11644</v>
      </c>
    </row>
    <row r="425" spans="1:1" x14ac:dyDescent="0.35">
      <c r="A425" t="s">
        <v>11645</v>
      </c>
    </row>
    <row r="426" spans="1:1" x14ac:dyDescent="0.35">
      <c r="A426" t="s">
        <v>11646</v>
      </c>
    </row>
    <row r="427" spans="1:1" x14ac:dyDescent="0.35">
      <c r="A427" t="s">
        <v>11647</v>
      </c>
    </row>
    <row r="428" spans="1:1" x14ac:dyDescent="0.35">
      <c r="A428" t="s">
        <v>11648</v>
      </c>
    </row>
    <row r="429" spans="1:1" x14ac:dyDescent="0.35">
      <c r="A429" t="s">
        <v>11649</v>
      </c>
    </row>
    <row r="430" spans="1:1" x14ac:dyDescent="0.35">
      <c r="A430" t="s">
        <v>11650</v>
      </c>
    </row>
    <row r="431" spans="1:1" x14ac:dyDescent="0.35">
      <c r="A431" t="s">
        <v>11651</v>
      </c>
    </row>
    <row r="432" spans="1:1" x14ac:dyDescent="0.35">
      <c r="A432" t="s">
        <v>11652</v>
      </c>
    </row>
    <row r="433" spans="1:1" x14ac:dyDescent="0.35">
      <c r="A433" t="s">
        <v>11653</v>
      </c>
    </row>
    <row r="434" spans="1:1" x14ac:dyDescent="0.35">
      <c r="A434" t="s">
        <v>11654</v>
      </c>
    </row>
    <row r="435" spans="1:1" x14ac:dyDescent="0.35">
      <c r="A435" t="s">
        <v>11655</v>
      </c>
    </row>
    <row r="436" spans="1:1" x14ac:dyDescent="0.35">
      <c r="A436" t="s">
        <v>11656</v>
      </c>
    </row>
    <row r="437" spans="1:1" x14ac:dyDescent="0.35">
      <c r="A437" t="s">
        <v>11657</v>
      </c>
    </row>
    <row r="438" spans="1:1" x14ac:dyDescent="0.35">
      <c r="A438" t="s">
        <v>11658</v>
      </c>
    </row>
    <row r="439" spans="1:1" x14ac:dyDescent="0.35">
      <c r="A439" t="s">
        <v>11659</v>
      </c>
    </row>
    <row r="440" spans="1:1" x14ac:dyDescent="0.35">
      <c r="A440" t="s">
        <v>11660</v>
      </c>
    </row>
    <row r="441" spans="1:1" x14ac:dyDescent="0.35">
      <c r="A441" t="s">
        <v>11661</v>
      </c>
    </row>
    <row r="442" spans="1:1" x14ac:dyDescent="0.35">
      <c r="A442" t="s">
        <v>11662</v>
      </c>
    </row>
    <row r="443" spans="1:1" x14ac:dyDescent="0.35">
      <c r="A443" t="s">
        <v>11663</v>
      </c>
    </row>
    <row r="444" spans="1:1" x14ac:dyDescent="0.35">
      <c r="A444" t="s">
        <v>11664</v>
      </c>
    </row>
    <row r="445" spans="1:1" x14ac:dyDescent="0.35">
      <c r="A445" t="s">
        <v>11665</v>
      </c>
    </row>
    <row r="446" spans="1:1" x14ac:dyDescent="0.35">
      <c r="A446" t="s">
        <v>11666</v>
      </c>
    </row>
    <row r="447" spans="1:1" x14ac:dyDescent="0.35">
      <c r="A447" t="s">
        <v>11667</v>
      </c>
    </row>
    <row r="448" spans="1:1" x14ac:dyDescent="0.35">
      <c r="A448" t="s">
        <v>11668</v>
      </c>
    </row>
    <row r="449" spans="1:1" x14ac:dyDescent="0.35">
      <c r="A449" t="s">
        <v>11669</v>
      </c>
    </row>
    <row r="450" spans="1:1" x14ac:dyDescent="0.35">
      <c r="A450" t="s">
        <v>11670</v>
      </c>
    </row>
    <row r="451" spans="1:1" x14ac:dyDescent="0.35">
      <c r="A451" t="s">
        <v>11671</v>
      </c>
    </row>
    <row r="452" spans="1:1" x14ac:dyDescent="0.35">
      <c r="A452" t="s">
        <v>11672</v>
      </c>
    </row>
    <row r="453" spans="1:1" x14ac:dyDescent="0.35">
      <c r="A453" t="s">
        <v>11673</v>
      </c>
    </row>
    <row r="454" spans="1:1" x14ac:dyDescent="0.35">
      <c r="A454" t="s">
        <v>11674</v>
      </c>
    </row>
    <row r="455" spans="1:1" x14ac:dyDescent="0.35">
      <c r="A455" t="s">
        <v>11675</v>
      </c>
    </row>
    <row r="456" spans="1:1" x14ac:dyDescent="0.35">
      <c r="A456" t="s">
        <v>11676</v>
      </c>
    </row>
    <row r="457" spans="1:1" x14ac:dyDescent="0.35">
      <c r="A457" t="s">
        <v>11677</v>
      </c>
    </row>
    <row r="458" spans="1:1" x14ac:dyDescent="0.35">
      <c r="A458" t="s">
        <v>11678</v>
      </c>
    </row>
    <row r="459" spans="1:1" x14ac:dyDescent="0.35">
      <c r="A459" t="s">
        <v>11679</v>
      </c>
    </row>
    <row r="460" spans="1:1" x14ac:dyDescent="0.35">
      <c r="A460" t="s">
        <v>11680</v>
      </c>
    </row>
    <row r="461" spans="1:1" x14ac:dyDescent="0.35">
      <c r="A461" t="s">
        <v>11681</v>
      </c>
    </row>
    <row r="462" spans="1:1" x14ac:dyDescent="0.35">
      <c r="A462" t="s">
        <v>11682</v>
      </c>
    </row>
    <row r="463" spans="1:1" x14ac:dyDescent="0.35">
      <c r="A463" t="s">
        <v>11683</v>
      </c>
    </row>
    <row r="464" spans="1:1" x14ac:dyDescent="0.35">
      <c r="A464" t="s">
        <v>11684</v>
      </c>
    </row>
    <row r="465" spans="1:1" x14ac:dyDescent="0.35">
      <c r="A465" t="s">
        <v>11685</v>
      </c>
    </row>
    <row r="466" spans="1:1" x14ac:dyDescent="0.35">
      <c r="A466" t="s">
        <v>11686</v>
      </c>
    </row>
    <row r="467" spans="1:1" x14ac:dyDescent="0.35">
      <c r="A467" t="s">
        <v>11687</v>
      </c>
    </row>
    <row r="468" spans="1:1" x14ac:dyDescent="0.35">
      <c r="A468" t="s">
        <v>11688</v>
      </c>
    </row>
    <row r="469" spans="1:1" x14ac:dyDescent="0.35">
      <c r="A469" t="s">
        <v>11689</v>
      </c>
    </row>
    <row r="470" spans="1:1" x14ac:dyDescent="0.35">
      <c r="A470" t="s">
        <v>11690</v>
      </c>
    </row>
    <row r="471" spans="1:1" x14ac:dyDescent="0.35">
      <c r="A471" t="s">
        <v>11691</v>
      </c>
    </row>
    <row r="472" spans="1:1" x14ac:dyDescent="0.35">
      <c r="A472" t="s">
        <v>11692</v>
      </c>
    </row>
    <row r="473" spans="1:1" x14ac:dyDescent="0.35">
      <c r="A473" t="s">
        <v>11693</v>
      </c>
    </row>
    <row r="474" spans="1:1" x14ac:dyDescent="0.35">
      <c r="A474" t="s">
        <v>11694</v>
      </c>
    </row>
    <row r="475" spans="1:1" x14ac:dyDescent="0.35">
      <c r="A475" t="s">
        <v>11695</v>
      </c>
    </row>
    <row r="476" spans="1:1" x14ac:dyDescent="0.35">
      <c r="A476" t="s">
        <v>11696</v>
      </c>
    </row>
    <row r="477" spans="1:1" x14ac:dyDescent="0.35">
      <c r="A477" t="s">
        <v>11697</v>
      </c>
    </row>
    <row r="478" spans="1:1" x14ac:dyDescent="0.35">
      <c r="A478" t="s">
        <v>11698</v>
      </c>
    </row>
    <row r="479" spans="1:1" x14ac:dyDescent="0.35">
      <c r="A479" t="s">
        <v>11699</v>
      </c>
    </row>
    <row r="480" spans="1:1" x14ac:dyDescent="0.35">
      <c r="A480" t="s">
        <v>11700</v>
      </c>
    </row>
    <row r="481" spans="1:1" x14ac:dyDescent="0.35">
      <c r="A481" t="s">
        <v>11701</v>
      </c>
    </row>
    <row r="482" spans="1:1" x14ac:dyDescent="0.35">
      <c r="A482" t="s">
        <v>11702</v>
      </c>
    </row>
    <row r="483" spans="1:1" x14ac:dyDescent="0.35">
      <c r="A483" t="s">
        <v>11703</v>
      </c>
    </row>
    <row r="484" spans="1:1" x14ac:dyDescent="0.35">
      <c r="A484" t="s">
        <v>11704</v>
      </c>
    </row>
    <row r="485" spans="1:1" x14ac:dyDescent="0.35">
      <c r="A485" t="s">
        <v>11705</v>
      </c>
    </row>
    <row r="486" spans="1:1" x14ac:dyDescent="0.35">
      <c r="A486" t="s">
        <v>11706</v>
      </c>
    </row>
    <row r="487" spans="1:1" x14ac:dyDescent="0.35">
      <c r="A487" t="s">
        <v>11707</v>
      </c>
    </row>
    <row r="488" spans="1:1" x14ac:dyDescent="0.35">
      <c r="A488" t="s">
        <v>11708</v>
      </c>
    </row>
    <row r="489" spans="1:1" x14ac:dyDescent="0.35">
      <c r="A489" t="s">
        <v>11709</v>
      </c>
    </row>
    <row r="490" spans="1:1" x14ac:dyDescent="0.35">
      <c r="A490" t="s">
        <v>11710</v>
      </c>
    </row>
    <row r="491" spans="1:1" x14ac:dyDescent="0.35">
      <c r="A491" t="s">
        <v>11711</v>
      </c>
    </row>
    <row r="492" spans="1:1" x14ac:dyDescent="0.35">
      <c r="A492" t="s">
        <v>11712</v>
      </c>
    </row>
    <row r="493" spans="1:1" x14ac:dyDescent="0.35">
      <c r="A493" t="s">
        <v>11713</v>
      </c>
    </row>
    <row r="494" spans="1:1" x14ac:dyDescent="0.35">
      <c r="A494" t="s">
        <v>11714</v>
      </c>
    </row>
    <row r="495" spans="1:1" x14ac:dyDescent="0.35">
      <c r="A495" t="s">
        <v>11715</v>
      </c>
    </row>
    <row r="496" spans="1:1" x14ac:dyDescent="0.35">
      <c r="A496" t="s">
        <v>11716</v>
      </c>
    </row>
    <row r="497" spans="1:1" x14ac:dyDescent="0.35">
      <c r="A497" t="s">
        <v>11717</v>
      </c>
    </row>
    <row r="498" spans="1:1" x14ac:dyDescent="0.35">
      <c r="A498" t="s">
        <v>11718</v>
      </c>
    </row>
    <row r="499" spans="1:1" x14ac:dyDescent="0.35">
      <c r="A499" t="s">
        <v>11719</v>
      </c>
    </row>
    <row r="500" spans="1:1" x14ac:dyDescent="0.35">
      <c r="A500" t="s">
        <v>11720</v>
      </c>
    </row>
    <row r="501" spans="1:1" x14ac:dyDescent="0.35">
      <c r="A501" t="s">
        <v>11721</v>
      </c>
    </row>
    <row r="502" spans="1:1" x14ac:dyDescent="0.35">
      <c r="A502" t="s">
        <v>11722</v>
      </c>
    </row>
    <row r="503" spans="1:1" x14ac:dyDescent="0.35">
      <c r="A503" t="s">
        <v>11723</v>
      </c>
    </row>
    <row r="504" spans="1:1" x14ac:dyDescent="0.35">
      <c r="A504" t="s">
        <v>11724</v>
      </c>
    </row>
    <row r="505" spans="1:1" x14ac:dyDescent="0.35">
      <c r="A505" t="s">
        <v>11725</v>
      </c>
    </row>
    <row r="506" spans="1:1" x14ac:dyDescent="0.35">
      <c r="A506" t="s">
        <v>11726</v>
      </c>
    </row>
    <row r="507" spans="1:1" x14ac:dyDescent="0.35">
      <c r="A507" t="s">
        <v>11727</v>
      </c>
    </row>
    <row r="508" spans="1:1" x14ac:dyDescent="0.35">
      <c r="A508" t="s">
        <v>11728</v>
      </c>
    </row>
    <row r="509" spans="1:1" x14ac:dyDescent="0.35">
      <c r="A509" t="s">
        <v>11729</v>
      </c>
    </row>
    <row r="510" spans="1:1" x14ac:dyDescent="0.35">
      <c r="A510" t="s">
        <v>11730</v>
      </c>
    </row>
    <row r="511" spans="1:1" x14ac:dyDescent="0.35">
      <c r="A511" t="s">
        <v>11731</v>
      </c>
    </row>
    <row r="512" spans="1:1" x14ac:dyDescent="0.35">
      <c r="A512" t="s">
        <v>11732</v>
      </c>
    </row>
    <row r="513" spans="1:1" x14ac:dyDescent="0.35">
      <c r="A513" t="s">
        <v>11733</v>
      </c>
    </row>
    <row r="514" spans="1:1" x14ac:dyDescent="0.35">
      <c r="A514" t="s">
        <v>11734</v>
      </c>
    </row>
    <row r="515" spans="1:1" x14ac:dyDescent="0.35">
      <c r="A515" t="s">
        <v>11735</v>
      </c>
    </row>
    <row r="516" spans="1:1" x14ac:dyDescent="0.35">
      <c r="A516" t="s">
        <v>11736</v>
      </c>
    </row>
    <row r="517" spans="1:1" x14ac:dyDescent="0.35">
      <c r="A517" t="s">
        <v>11737</v>
      </c>
    </row>
    <row r="518" spans="1:1" x14ac:dyDescent="0.35">
      <c r="A518" t="s">
        <v>11738</v>
      </c>
    </row>
    <row r="519" spans="1:1" x14ac:dyDescent="0.35">
      <c r="A519" t="s">
        <v>11739</v>
      </c>
    </row>
    <row r="520" spans="1:1" x14ac:dyDescent="0.35">
      <c r="A520" t="s">
        <v>11740</v>
      </c>
    </row>
    <row r="521" spans="1:1" x14ac:dyDescent="0.35">
      <c r="A521" t="s">
        <v>11741</v>
      </c>
    </row>
    <row r="522" spans="1:1" x14ac:dyDescent="0.35">
      <c r="A522" t="s">
        <v>11742</v>
      </c>
    </row>
    <row r="523" spans="1:1" x14ac:dyDescent="0.35">
      <c r="A523" t="s">
        <v>11743</v>
      </c>
    </row>
    <row r="524" spans="1:1" x14ac:dyDescent="0.35">
      <c r="A524" t="s">
        <v>11744</v>
      </c>
    </row>
    <row r="525" spans="1:1" x14ac:dyDescent="0.35">
      <c r="A525" t="s">
        <v>11745</v>
      </c>
    </row>
    <row r="526" spans="1:1" x14ac:dyDescent="0.35">
      <c r="A526" t="s">
        <v>11746</v>
      </c>
    </row>
    <row r="527" spans="1:1" x14ac:dyDescent="0.35">
      <c r="A527" t="s">
        <v>11747</v>
      </c>
    </row>
    <row r="528" spans="1:1" x14ac:dyDescent="0.35">
      <c r="A528" t="s">
        <v>11748</v>
      </c>
    </row>
    <row r="529" spans="1:1" x14ac:dyDescent="0.35">
      <c r="A529" t="s">
        <v>11749</v>
      </c>
    </row>
    <row r="530" spans="1:1" x14ac:dyDescent="0.35">
      <c r="A530" t="s">
        <v>11750</v>
      </c>
    </row>
    <row r="531" spans="1:1" x14ac:dyDescent="0.35">
      <c r="A531" t="s">
        <v>11751</v>
      </c>
    </row>
    <row r="532" spans="1:1" x14ac:dyDescent="0.35">
      <c r="A532" t="s">
        <v>11752</v>
      </c>
    </row>
    <row r="533" spans="1:1" x14ac:dyDescent="0.35">
      <c r="A533" t="s">
        <v>11753</v>
      </c>
    </row>
    <row r="534" spans="1:1" x14ac:dyDescent="0.35">
      <c r="A534" t="s">
        <v>11754</v>
      </c>
    </row>
    <row r="535" spans="1:1" x14ac:dyDescent="0.35">
      <c r="A535" t="s">
        <v>11755</v>
      </c>
    </row>
    <row r="536" spans="1:1" x14ac:dyDescent="0.35">
      <c r="A536" t="s">
        <v>11756</v>
      </c>
    </row>
    <row r="537" spans="1:1" x14ac:dyDescent="0.35">
      <c r="A537" t="s">
        <v>11757</v>
      </c>
    </row>
    <row r="538" spans="1:1" x14ac:dyDescent="0.35">
      <c r="A538" t="s">
        <v>11758</v>
      </c>
    </row>
    <row r="539" spans="1:1" x14ac:dyDescent="0.35">
      <c r="A539" t="s">
        <v>11759</v>
      </c>
    </row>
    <row r="540" spans="1:1" x14ac:dyDescent="0.35">
      <c r="A540" t="s">
        <v>11760</v>
      </c>
    </row>
    <row r="541" spans="1:1" x14ac:dyDescent="0.35">
      <c r="A541" t="s">
        <v>11761</v>
      </c>
    </row>
    <row r="542" spans="1:1" x14ac:dyDescent="0.35">
      <c r="A542" t="s">
        <v>11762</v>
      </c>
    </row>
    <row r="543" spans="1:1" x14ac:dyDescent="0.35">
      <c r="A543" t="s">
        <v>11763</v>
      </c>
    </row>
    <row r="544" spans="1:1" x14ac:dyDescent="0.35">
      <c r="A544" t="s">
        <v>11764</v>
      </c>
    </row>
    <row r="545" spans="1:1" x14ac:dyDescent="0.35">
      <c r="A545" t="s">
        <v>11765</v>
      </c>
    </row>
    <row r="546" spans="1:1" x14ac:dyDescent="0.35">
      <c r="A546" t="s">
        <v>11766</v>
      </c>
    </row>
    <row r="547" spans="1:1" x14ac:dyDescent="0.35">
      <c r="A547" t="s">
        <v>11767</v>
      </c>
    </row>
    <row r="548" spans="1:1" x14ac:dyDescent="0.35">
      <c r="A548" t="s">
        <v>11768</v>
      </c>
    </row>
    <row r="549" spans="1:1" x14ac:dyDescent="0.35">
      <c r="A549" t="s">
        <v>11769</v>
      </c>
    </row>
    <row r="550" spans="1:1" x14ac:dyDescent="0.35">
      <c r="A550" t="s">
        <v>11770</v>
      </c>
    </row>
    <row r="551" spans="1:1" x14ac:dyDescent="0.35">
      <c r="A551" t="s">
        <v>11771</v>
      </c>
    </row>
    <row r="552" spans="1:1" x14ac:dyDescent="0.35">
      <c r="A552" t="s">
        <v>11772</v>
      </c>
    </row>
    <row r="553" spans="1:1" x14ac:dyDescent="0.35">
      <c r="A553" t="s">
        <v>11773</v>
      </c>
    </row>
    <row r="554" spans="1:1" x14ac:dyDescent="0.35">
      <c r="A554" t="s">
        <v>11774</v>
      </c>
    </row>
    <row r="555" spans="1:1" x14ac:dyDescent="0.35">
      <c r="A555" t="s">
        <v>11775</v>
      </c>
    </row>
    <row r="556" spans="1:1" x14ac:dyDescent="0.35">
      <c r="A556" t="s">
        <v>11776</v>
      </c>
    </row>
    <row r="557" spans="1:1" x14ac:dyDescent="0.35">
      <c r="A557" t="s">
        <v>11777</v>
      </c>
    </row>
    <row r="558" spans="1:1" x14ac:dyDescent="0.35">
      <c r="A558" t="s">
        <v>11778</v>
      </c>
    </row>
    <row r="559" spans="1:1" x14ac:dyDescent="0.35">
      <c r="A559" t="s">
        <v>11779</v>
      </c>
    </row>
    <row r="560" spans="1:1" x14ac:dyDescent="0.35">
      <c r="A560" t="s">
        <v>11780</v>
      </c>
    </row>
    <row r="561" spans="1:1" x14ac:dyDescent="0.35">
      <c r="A561" t="s">
        <v>11781</v>
      </c>
    </row>
    <row r="562" spans="1:1" x14ac:dyDescent="0.35">
      <c r="A562" t="s">
        <v>11782</v>
      </c>
    </row>
    <row r="563" spans="1:1" x14ac:dyDescent="0.35">
      <c r="A563" t="s">
        <v>11783</v>
      </c>
    </row>
    <row r="564" spans="1:1" x14ac:dyDescent="0.35">
      <c r="A564" t="s">
        <v>11784</v>
      </c>
    </row>
    <row r="565" spans="1:1" x14ac:dyDescent="0.35">
      <c r="A565" t="s">
        <v>11785</v>
      </c>
    </row>
    <row r="566" spans="1:1" x14ac:dyDescent="0.35">
      <c r="A566" t="s">
        <v>11786</v>
      </c>
    </row>
    <row r="567" spans="1:1" x14ac:dyDescent="0.35">
      <c r="A567" t="s">
        <v>11787</v>
      </c>
    </row>
    <row r="568" spans="1:1" x14ac:dyDescent="0.35">
      <c r="A568" t="s">
        <v>11788</v>
      </c>
    </row>
    <row r="569" spans="1:1" x14ac:dyDescent="0.35">
      <c r="A569" t="s">
        <v>11789</v>
      </c>
    </row>
    <row r="570" spans="1:1" x14ac:dyDescent="0.35">
      <c r="A570" t="s">
        <v>11790</v>
      </c>
    </row>
    <row r="571" spans="1:1" x14ac:dyDescent="0.35">
      <c r="A571" t="s">
        <v>11791</v>
      </c>
    </row>
    <row r="572" spans="1:1" x14ac:dyDescent="0.35">
      <c r="A572" t="s">
        <v>11792</v>
      </c>
    </row>
    <row r="573" spans="1:1" x14ac:dyDescent="0.35">
      <c r="A573" t="s">
        <v>11793</v>
      </c>
    </row>
    <row r="574" spans="1:1" x14ac:dyDescent="0.35">
      <c r="A574" t="s">
        <v>11794</v>
      </c>
    </row>
    <row r="575" spans="1:1" x14ac:dyDescent="0.35">
      <c r="A575" t="s">
        <v>11795</v>
      </c>
    </row>
    <row r="576" spans="1:1" x14ac:dyDescent="0.35">
      <c r="A576" t="s">
        <v>11796</v>
      </c>
    </row>
    <row r="577" spans="1:1" x14ac:dyDescent="0.35">
      <c r="A577" t="s">
        <v>11797</v>
      </c>
    </row>
    <row r="578" spans="1:1" x14ac:dyDescent="0.35">
      <c r="A578" t="s">
        <v>11798</v>
      </c>
    </row>
    <row r="579" spans="1:1" x14ac:dyDescent="0.35">
      <c r="A579" t="s">
        <v>11799</v>
      </c>
    </row>
    <row r="580" spans="1:1" x14ac:dyDescent="0.35">
      <c r="A580" t="s">
        <v>11800</v>
      </c>
    </row>
    <row r="581" spans="1:1" x14ac:dyDescent="0.35">
      <c r="A581" t="s">
        <v>11801</v>
      </c>
    </row>
    <row r="582" spans="1:1" x14ac:dyDescent="0.35">
      <c r="A582" t="s">
        <v>11802</v>
      </c>
    </row>
    <row r="583" spans="1:1" x14ac:dyDescent="0.35">
      <c r="A583" t="s">
        <v>11803</v>
      </c>
    </row>
    <row r="584" spans="1:1" x14ac:dyDescent="0.35">
      <c r="A584" t="s">
        <v>11804</v>
      </c>
    </row>
    <row r="585" spans="1:1" x14ac:dyDescent="0.35">
      <c r="A585" t="s">
        <v>11805</v>
      </c>
    </row>
    <row r="586" spans="1:1" x14ac:dyDescent="0.35">
      <c r="A586" t="s">
        <v>11806</v>
      </c>
    </row>
    <row r="587" spans="1:1" x14ac:dyDescent="0.35">
      <c r="A587" t="s">
        <v>11807</v>
      </c>
    </row>
    <row r="588" spans="1:1" x14ac:dyDescent="0.35">
      <c r="A588" t="s">
        <v>11808</v>
      </c>
    </row>
    <row r="589" spans="1:1" x14ac:dyDescent="0.35">
      <c r="A589" t="s">
        <v>11809</v>
      </c>
    </row>
    <row r="590" spans="1:1" x14ac:dyDescent="0.35">
      <c r="A590" t="s">
        <v>11810</v>
      </c>
    </row>
    <row r="591" spans="1:1" x14ac:dyDescent="0.35">
      <c r="A591" t="s">
        <v>11811</v>
      </c>
    </row>
    <row r="592" spans="1:1" x14ac:dyDescent="0.35">
      <c r="A592" t="s">
        <v>11812</v>
      </c>
    </row>
    <row r="593" spans="1:1" x14ac:dyDescent="0.35">
      <c r="A593" t="s">
        <v>11813</v>
      </c>
    </row>
    <row r="594" spans="1:1" x14ac:dyDescent="0.35">
      <c r="A594" t="s">
        <v>11814</v>
      </c>
    </row>
    <row r="595" spans="1:1" x14ac:dyDescent="0.35">
      <c r="A595" t="s">
        <v>11815</v>
      </c>
    </row>
    <row r="596" spans="1:1" x14ac:dyDescent="0.35">
      <c r="A596" t="s">
        <v>11816</v>
      </c>
    </row>
    <row r="597" spans="1:1" x14ac:dyDescent="0.35">
      <c r="A597" t="s">
        <v>11817</v>
      </c>
    </row>
    <row r="598" spans="1:1" x14ac:dyDescent="0.35">
      <c r="A598" t="s">
        <v>11818</v>
      </c>
    </row>
    <row r="599" spans="1:1" x14ac:dyDescent="0.35">
      <c r="A599" t="s">
        <v>11819</v>
      </c>
    </row>
    <row r="600" spans="1:1" x14ac:dyDescent="0.35">
      <c r="A600" t="s">
        <v>11820</v>
      </c>
    </row>
    <row r="601" spans="1:1" x14ac:dyDescent="0.35">
      <c r="A601" t="s">
        <v>11821</v>
      </c>
    </row>
    <row r="602" spans="1:1" x14ac:dyDescent="0.35">
      <c r="A602" t="s">
        <v>11822</v>
      </c>
    </row>
    <row r="603" spans="1:1" x14ac:dyDescent="0.35">
      <c r="A603" t="s">
        <v>11823</v>
      </c>
    </row>
    <row r="604" spans="1:1" x14ac:dyDescent="0.35">
      <c r="A604" t="s">
        <v>11824</v>
      </c>
    </row>
    <row r="605" spans="1:1" x14ac:dyDescent="0.35">
      <c r="A605" t="s">
        <v>11825</v>
      </c>
    </row>
    <row r="606" spans="1:1" x14ac:dyDescent="0.35">
      <c r="A606" t="s">
        <v>11826</v>
      </c>
    </row>
    <row r="607" spans="1:1" x14ac:dyDescent="0.35">
      <c r="A607" t="s">
        <v>11827</v>
      </c>
    </row>
    <row r="608" spans="1:1" x14ac:dyDescent="0.35">
      <c r="A608" t="s">
        <v>11828</v>
      </c>
    </row>
    <row r="609" spans="1:1" x14ac:dyDescent="0.35">
      <c r="A609" t="s">
        <v>11829</v>
      </c>
    </row>
    <row r="610" spans="1:1" x14ac:dyDescent="0.35">
      <c r="A610" t="s">
        <v>11830</v>
      </c>
    </row>
    <row r="611" spans="1:1" x14ac:dyDescent="0.35">
      <c r="A611" t="s">
        <v>11831</v>
      </c>
    </row>
    <row r="612" spans="1:1" x14ac:dyDescent="0.35">
      <c r="A612" t="s">
        <v>11832</v>
      </c>
    </row>
    <row r="613" spans="1:1" x14ac:dyDescent="0.35">
      <c r="A613" t="s">
        <v>11833</v>
      </c>
    </row>
    <row r="614" spans="1:1" x14ac:dyDescent="0.35">
      <c r="A614" t="s">
        <v>11834</v>
      </c>
    </row>
    <row r="615" spans="1:1" x14ac:dyDescent="0.35">
      <c r="A615" t="s">
        <v>11835</v>
      </c>
    </row>
    <row r="616" spans="1:1" x14ac:dyDescent="0.35">
      <c r="A616" t="s">
        <v>11836</v>
      </c>
    </row>
    <row r="617" spans="1:1" x14ac:dyDescent="0.35">
      <c r="A617" t="s">
        <v>11837</v>
      </c>
    </row>
    <row r="618" spans="1:1" x14ac:dyDescent="0.35">
      <c r="A618" t="s">
        <v>11838</v>
      </c>
    </row>
    <row r="619" spans="1:1" x14ac:dyDescent="0.35">
      <c r="A619" t="s">
        <v>11839</v>
      </c>
    </row>
    <row r="620" spans="1:1" x14ac:dyDescent="0.35">
      <c r="A620" t="s">
        <v>11840</v>
      </c>
    </row>
    <row r="621" spans="1:1" x14ac:dyDescent="0.35">
      <c r="A621" t="s">
        <v>11841</v>
      </c>
    </row>
    <row r="622" spans="1:1" x14ac:dyDescent="0.35">
      <c r="A622" t="s">
        <v>11842</v>
      </c>
    </row>
    <row r="623" spans="1:1" x14ac:dyDescent="0.35">
      <c r="A623" t="s">
        <v>11843</v>
      </c>
    </row>
    <row r="624" spans="1:1" x14ac:dyDescent="0.35">
      <c r="A624" t="s">
        <v>11844</v>
      </c>
    </row>
    <row r="625" spans="1:1" x14ac:dyDescent="0.35">
      <c r="A625" t="s">
        <v>11845</v>
      </c>
    </row>
    <row r="626" spans="1:1" x14ac:dyDescent="0.35">
      <c r="A626" t="s">
        <v>11846</v>
      </c>
    </row>
    <row r="627" spans="1:1" x14ac:dyDescent="0.35">
      <c r="A627" t="s">
        <v>11847</v>
      </c>
    </row>
    <row r="628" spans="1:1" x14ac:dyDescent="0.35">
      <c r="A628" t="s">
        <v>11848</v>
      </c>
    </row>
    <row r="629" spans="1:1" x14ac:dyDescent="0.35">
      <c r="A629" t="s">
        <v>11849</v>
      </c>
    </row>
    <row r="630" spans="1:1" x14ac:dyDescent="0.35">
      <c r="A630" t="s">
        <v>11850</v>
      </c>
    </row>
    <row r="631" spans="1:1" x14ac:dyDescent="0.35">
      <c r="A631" t="s">
        <v>11851</v>
      </c>
    </row>
    <row r="632" spans="1:1" x14ac:dyDescent="0.35">
      <c r="A632" t="s">
        <v>11852</v>
      </c>
    </row>
    <row r="633" spans="1:1" x14ac:dyDescent="0.35">
      <c r="A633" t="s">
        <v>11853</v>
      </c>
    </row>
    <row r="634" spans="1:1" x14ac:dyDescent="0.35">
      <c r="A634" t="s">
        <v>11854</v>
      </c>
    </row>
    <row r="635" spans="1:1" x14ac:dyDescent="0.35">
      <c r="A635" t="s">
        <v>11855</v>
      </c>
    </row>
    <row r="636" spans="1:1" x14ac:dyDescent="0.35">
      <c r="A636" t="s">
        <v>11856</v>
      </c>
    </row>
    <row r="637" spans="1:1" x14ac:dyDescent="0.35">
      <c r="A637" t="s">
        <v>11857</v>
      </c>
    </row>
    <row r="638" spans="1:1" x14ac:dyDescent="0.35">
      <c r="A638" t="s">
        <v>11858</v>
      </c>
    </row>
    <row r="639" spans="1:1" x14ac:dyDescent="0.35">
      <c r="A639" t="s">
        <v>11859</v>
      </c>
    </row>
    <row r="640" spans="1:1" x14ac:dyDescent="0.35">
      <c r="A640" t="s">
        <v>11860</v>
      </c>
    </row>
    <row r="641" spans="1:1" x14ac:dyDescent="0.35">
      <c r="A641" t="s">
        <v>11861</v>
      </c>
    </row>
    <row r="642" spans="1:1" x14ac:dyDescent="0.35">
      <c r="A642" t="s">
        <v>11862</v>
      </c>
    </row>
    <row r="643" spans="1:1" x14ac:dyDescent="0.35">
      <c r="A643" t="s">
        <v>11863</v>
      </c>
    </row>
    <row r="644" spans="1:1" x14ac:dyDescent="0.35">
      <c r="A644" t="s">
        <v>11864</v>
      </c>
    </row>
    <row r="645" spans="1:1" x14ac:dyDescent="0.35">
      <c r="A645" t="s">
        <v>11865</v>
      </c>
    </row>
    <row r="646" spans="1:1" x14ac:dyDescent="0.35">
      <c r="A646" t="s">
        <v>11866</v>
      </c>
    </row>
    <row r="647" spans="1:1" x14ac:dyDescent="0.35">
      <c r="A647" t="s">
        <v>11867</v>
      </c>
    </row>
    <row r="648" spans="1:1" x14ac:dyDescent="0.35">
      <c r="A648" t="s">
        <v>11868</v>
      </c>
    </row>
    <row r="649" spans="1:1" x14ac:dyDescent="0.35">
      <c r="A649" t="s">
        <v>11869</v>
      </c>
    </row>
    <row r="650" spans="1:1" x14ac:dyDescent="0.35">
      <c r="A650" t="s">
        <v>11870</v>
      </c>
    </row>
    <row r="651" spans="1:1" x14ac:dyDescent="0.35">
      <c r="A651" t="s">
        <v>11871</v>
      </c>
    </row>
    <row r="652" spans="1:1" x14ac:dyDescent="0.35">
      <c r="A652" t="s">
        <v>11872</v>
      </c>
    </row>
    <row r="653" spans="1:1" x14ac:dyDescent="0.35">
      <c r="A653" t="s">
        <v>11873</v>
      </c>
    </row>
    <row r="654" spans="1:1" x14ac:dyDescent="0.35">
      <c r="A654" t="s">
        <v>11874</v>
      </c>
    </row>
    <row r="655" spans="1:1" x14ac:dyDescent="0.35">
      <c r="A655" t="s">
        <v>11875</v>
      </c>
    </row>
    <row r="656" spans="1:1" x14ac:dyDescent="0.35">
      <c r="A656" t="s">
        <v>11876</v>
      </c>
    </row>
    <row r="657" spans="1:1" x14ac:dyDescent="0.35">
      <c r="A657" t="s">
        <v>11877</v>
      </c>
    </row>
    <row r="658" spans="1:1" x14ac:dyDescent="0.35">
      <c r="A658" t="s">
        <v>11878</v>
      </c>
    </row>
    <row r="659" spans="1:1" x14ac:dyDescent="0.35">
      <c r="A659" t="s">
        <v>6080</v>
      </c>
    </row>
    <row r="660" spans="1:1" x14ac:dyDescent="0.35">
      <c r="A660" t="s">
        <v>11879</v>
      </c>
    </row>
    <row r="661" spans="1:1" x14ac:dyDescent="0.35">
      <c r="A661" t="s">
        <v>11880</v>
      </c>
    </row>
    <row r="662" spans="1:1" x14ac:dyDescent="0.35">
      <c r="A662" t="s">
        <v>11881</v>
      </c>
    </row>
    <row r="663" spans="1:1" x14ac:dyDescent="0.35">
      <c r="A663" t="s">
        <v>11882</v>
      </c>
    </row>
    <row r="664" spans="1:1" x14ac:dyDescent="0.35">
      <c r="A664" t="s">
        <v>11883</v>
      </c>
    </row>
    <row r="665" spans="1:1" x14ac:dyDescent="0.35">
      <c r="A665" t="s">
        <v>11884</v>
      </c>
    </row>
    <row r="666" spans="1:1" x14ac:dyDescent="0.35">
      <c r="A666" t="s">
        <v>11885</v>
      </c>
    </row>
    <row r="667" spans="1:1" x14ac:dyDescent="0.35">
      <c r="A667" t="s">
        <v>11886</v>
      </c>
    </row>
    <row r="668" spans="1:1" x14ac:dyDescent="0.35">
      <c r="A668" t="s">
        <v>11887</v>
      </c>
    </row>
    <row r="669" spans="1:1" x14ac:dyDescent="0.35">
      <c r="A669" t="s">
        <v>11888</v>
      </c>
    </row>
    <row r="670" spans="1:1" x14ac:dyDescent="0.35">
      <c r="A670" t="s">
        <v>11889</v>
      </c>
    </row>
    <row r="671" spans="1:1" x14ac:dyDescent="0.35">
      <c r="A671" t="s">
        <v>11890</v>
      </c>
    </row>
    <row r="672" spans="1:1" x14ac:dyDescent="0.35">
      <c r="A672" t="s">
        <v>11891</v>
      </c>
    </row>
    <row r="673" spans="1:1" x14ac:dyDescent="0.35">
      <c r="A673" t="s">
        <v>11892</v>
      </c>
    </row>
    <row r="674" spans="1:1" x14ac:dyDescent="0.35">
      <c r="A674" t="s">
        <v>11893</v>
      </c>
    </row>
    <row r="675" spans="1:1" x14ac:dyDescent="0.35">
      <c r="A675" t="s">
        <v>11894</v>
      </c>
    </row>
    <row r="676" spans="1:1" x14ac:dyDescent="0.35">
      <c r="A676" t="s">
        <v>11895</v>
      </c>
    </row>
    <row r="677" spans="1:1" x14ac:dyDescent="0.35">
      <c r="A677" t="s">
        <v>11896</v>
      </c>
    </row>
    <row r="678" spans="1:1" x14ac:dyDescent="0.35">
      <c r="A678" t="s">
        <v>11897</v>
      </c>
    </row>
    <row r="679" spans="1:1" x14ac:dyDescent="0.35">
      <c r="A679" t="s">
        <v>11898</v>
      </c>
    </row>
    <row r="680" spans="1:1" x14ac:dyDescent="0.35">
      <c r="A680" t="s">
        <v>11899</v>
      </c>
    </row>
    <row r="681" spans="1:1" x14ac:dyDescent="0.35">
      <c r="A681" t="s">
        <v>11900</v>
      </c>
    </row>
    <row r="682" spans="1:1" x14ac:dyDescent="0.35">
      <c r="A682" t="s">
        <v>11901</v>
      </c>
    </row>
    <row r="683" spans="1:1" x14ac:dyDescent="0.35">
      <c r="A683" t="s">
        <v>11902</v>
      </c>
    </row>
    <row r="684" spans="1:1" x14ac:dyDescent="0.35">
      <c r="A684" t="s">
        <v>11903</v>
      </c>
    </row>
    <row r="685" spans="1:1" x14ac:dyDescent="0.35">
      <c r="A685" t="s">
        <v>11904</v>
      </c>
    </row>
    <row r="686" spans="1:1" x14ac:dyDescent="0.35">
      <c r="A686" t="s">
        <v>11905</v>
      </c>
    </row>
    <row r="687" spans="1:1" x14ac:dyDescent="0.35">
      <c r="A687" t="s">
        <v>11906</v>
      </c>
    </row>
    <row r="688" spans="1:1" x14ac:dyDescent="0.35">
      <c r="A688" t="s">
        <v>11907</v>
      </c>
    </row>
    <row r="689" spans="1:1" x14ac:dyDescent="0.35">
      <c r="A689" t="s">
        <v>11908</v>
      </c>
    </row>
    <row r="690" spans="1:1" x14ac:dyDescent="0.35">
      <c r="A690" t="s">
        <v>11909</v>
      </c>
    </row>
    <row r="691" spans="1:1" x14ac:dyDescent="0.35">
      <c r="A691" t="s">
        <v>11910</v>
      </c>
    </row>
    <row r="692" spans="1:1" x14ac:dyDescent="0.35">
      <c r="A692" t="s">
        <v>11911</v>
      </c>
    </row>
    <row r="693" spans="1:1" x14ac:dyDescent="0.35">
      <c r="A693" t="s">
        <v>11912</v>
      </c>
    </row>
    <row r="694" spans="1:1" x14ac:dyDescent="0.35">
      <c r="A694" t="s">
        <v>11913</v>
      </c>
    </row>
    <row r="695" spans="1:1" x14ac:dyDescent="0.35">
      <c r="A695" t="s">
        <v>11914</v>
      </c>
    </row>
    <row r="696" spans="1:1" x14ac:dyDescent="0.35">
      <c r="A696" t="s">
        <v>11915</v>
      </c>
    </row>
    <row r="697" spans="1:1" x14ac:dyDescent="0.35">
      <c r="A697" t="s">
        <v>11916</v>
      </c>
    </row>
    <row r="698" spans="1:1" x14ac:dyDescent="0.35">
      <c r="A698" t="s">
        <v>11917</v>
      </c>
    </row>
    <row r="699" spans="1:1" x14ac:dyDescent="0.35">
      <c r="A699" t="s">
        <v>11918</v>
      </c>
    </row>
    <row r="700" spans="1:1" x14ac:dyDescent="0.35">
      <c r="A700" t="s">
        <v>11919</v>
      </c>
    </row>
    <row r="701" spans="1:1" x14ac:dyDescent="0.35">
      <c r="A701" t="s">
        <v>11920</v>
      </c>
    </row>
    <row r="702" spans="1:1" x14ac:dyDescent="0.35">
      <c r="A702" t="s">
        <v>11921</v>
      </c>
    </row>
    <row r="703" spans="1:1" x14ac:dyDescent="0.35">
      <c r="A703" t="s">
        <v>11922</v>
      </c>
    </row>
    <row r="704" spans="1:1" x14ac:dyDescent="0.35">
      <c r="A704" t="s">
        <v>11923</v>
      </c>
    </row>
    <row r="705" spans="1:1" x14ac:dyDescent="0.35">
      <c r="A705" t="s">
        <v>11924</v>
      </c>
    </row>
    <row r="706" spans="1:1" x14ac:dyDescent="0.35">
      <c r="A706" t="s">
        <v>11925</v>
      </c>
    </row>
    <row r="707" spans="1:1" x14ac:dyDescent="0.35">
      <c r="A707" t="s">
        <v>11926</v>
      </c>
    </row>
    <row r="708" spans="1:1" x14ac:dyDescent="0.35">
      <c r="A708" t="s">
        <v>11927</v>
      </c>
    </row>
    <row r="709" spans="1:1" x14ac:dyDescent="0.35">
      <c r="A709" t="s">
        <v>11928</v>
      </c>
    </row>
    <row r="710" spans="1:1" x14ac:dyDescent="0.35">
      <c r="A710" t="s">
        <v>11929</v>
      </c>
    </row>
    <row r="711" spans="1:1" x14ac:dyDescent="0.35">
      <c r="A711" t="s">
        <v>11930</v>
      </c>
    </row>
    <row r="712" spans="1:1" x14ac:dyDescent="0.35">
      <c r="A712" t="s">
        <v>11931</v>
      </c>
    </row>
    <row r="713" spans="1:1" x14ac:dyDescent="0.35">
      <c r="A713" t="s">
        <v>11932</v>
      </c>
    </row>
    <row r="714" spans="1:1" x14ac:dyDescent="0.35">
      <c r="A714" t="s">
        <v>11933</v>
      </c>
    </row>
    <row r="715" spans="1:1" x14ac:dyDescent="0.35">
      <c r="A715" t="s">
        <v>11934</v>
      </c>
    </row>
    <row r="716" spans="1:1" x14ac:dyDescent="0.35">
      <c r="A716" t="s">
        <v>11935</v>
      </c>
    </row>
    <row r="717" spans="1:1" x14ac:dyDescent="0.35">
      <c r="A717" t="s">
        <v>11936</v>
      </c>
    </row>
    <row r="718" spans="1:1" x14ac:dyDescent="0.35">
      <c r="A718" t="s">
        <v>11937</v>
      </c>
    </row>
    <row r="719" spans="1:1" x14ac:dyDescent="0.35">
      <c r="A719" t="s">
        <v>11938</v>
      </c>
    </row>
    <row r="720" spans="1:1" x14ac:dyDescent="0.35">
      <c r="A720" t="s">
        <v>11939</v>
      </c>
    </row>
    <row r="721" spans="1:1" x14ac:dyDescent="0.35">
      <c r="A721" t="s">
        <v>11940</v>
      </c>
    </row>
    <row r="722" spans="1:1" x14ac:dyDescent="0.35">
      <c r="A722" t="s">
        <v>11941</v>
      </c>
    </row>
    <row r="723" spans="1:1" x14ac:dyDescent="0.35">
      <c r="A723" t="s">
        <v>11942</v>
      </c>
    </row>
    <row r="724" spans="1:1" x14ac:dyDescent="0.35">
      <c r="A724" t="s">
        <v>11943</v>
      </c>
    </row>
    <row r="725" spans="1:1" x14ac:dyDescent="0.35">
      <c r="A725" t="s">
        <v>11944</v>
      </c>
    </row>
    <row r="726" spans="1:1" x14ac:dyDescent="0.35">
      <c r="A726" t="s">
        <v>11945</v>
      </c>
    </row>
    <row r="727" spans="1:1" x14ac:dyDescent="0.35">
      <c r="A727" t="s">
        <v>11946</v>
      </c>
    </row>
    <row r="728" spans="1:1" x14ac:dyDescent="0.35">
      <c r="A728" t="s">
        <v>11947</v>
      </c>
    </row>
    <row r="729" spans="1:1" x14ac:dyDescent="0.35">
      <c r="A729" t="s">
        <v>11948</v>
      </c>
    </row>
    <row r="730" spans="1:1" x14ac:dyDescent="0.35">
      <c r="A730" t="s">
        <v>11949</v>
      </c>
    </row>
    <row r="731" spans="1:1" x14ac:dyDescent="0.35">
      <c r="A731" t="s">
        <v>11950</v>
      </c>
    </row>
    <row r="732" spans="1:1" x14ac:dyDescent="0.35">
      <c r="A732" t="s">
        <v>11951</v>
      </c>
    </row>
    <row r="733" spans="1:1" x14ac:dyDescent="0.35">
      <c r="A733" t="s">
        <v>11952</v>
      </c>
    </row>
    <row r="734" spans="1:1" x14ac:dyDescent="0.35">
      <c r="A734" t="s">
        <v>11953</v>
      </c>
    </row>
    <row r="735" spans="1:1" x14ac:dyDescent="0.35">
      <c r="A735" t="s">
        <v>11954</v>
      </c>
    </row>
    <row r="736" spans="1:1" x14ac:dyDescent="0.35">
      <c r="A736" t="s">
        <v>11955</v>
      </c>
    </row>
    <row r="737" spans="1:1" x14ac:dyDescent="0.35">
      <c r="A737" t="s">
        <v>11956</v>
      </c>
    </row>
    <row r="738" spans="1:1" x14ac:dyDescent="0.35">
      <c r="A738" t="s">
        <v>11957</v>
      </c>
    </row>
    <row r="739" spans="1:1" x14ac:dyDescent="0.35">
      <c r="A739" t="s">
        <v>11958</v>
      </c>
    </row>
    <row r="740" spans="1:1" x14ac:dyDescent="0.35">
      <c r="A740" t="s">
        <v>11959</v>
      </c>
    </row>
    <row r="741" spans="1:1" x14ac:dyDescent="0.35">
      <c r="A741" t="s">
        <v>11960</v>
      </c>
    </row>
    <row r="742" spans="1:1" x14ac:dyDescent="0.35">
      <c r="A742" t="s">
        <v>11961</v>
      </c>
    </row>
    <row r="743" spans="1:1" x14ac:dyDescent="0.35">
      <c r="A743" t="s">
        <v>11962</v>
      </c>
    </row>
    <row r="744" spans="1:1" x14ac:dyDescent="0.35">
      <c r="A744" t="s">
        <v>11963</v>
      </c>
    </row>
    <row r="745" spans="1:1" x14ac:dyDescent="0.35">
      <c r="A745" t="s">
        <v>11964</v>
      </c>
    </row>
    <row r="746" spans="1:1" x14ac:dyDescent="0.35">
      <c r="A746" t="s">
        <v>11965</v>
      </c>
    </row>
    <row r="747" spans="1:1" x14ac:dyDescent="0.35">
      <c r="A747" t="s">
        <v>11966</v>
      </c>
    </row>
    <row r="748" spans="1:1" x14ac:dyDescent="0.35">
      <c r="A748" t="s">
        <v>11967</v>
      </c>
    </row>
    <row r="749" spans="1:1" x14ac:dyDescent="0.35">
      <c r="A749" t="s">
        <v>11968</v>
      </c>
    </row>
    <row r="750" spans="1:1" x14ac:dyDescent="0.35">
      <c r="A750" t="s">
        <v>11969</v>
      </c>
    </row>
    <row r="751" spans="1:1" x14ac:dyDescent="0.35">
      <c r="A751" t="s">
        <v>11970</v>
      </c>
    </row>
    <row r="752" spans="1:1" x14ac:dyDescent="0.35">
      <c r="A752" t="s">
        <v>11971</v>
      </c>
    </row>
    <row r="753" spans="1:1" x14ac:dyDescent="0.35">
      <c r="A753" t="s">
        <v>11972</v>
      </c>
    </row>
    <row r="754" spans="1:1" x14ac:dyDescent="0.35">
      <c r="A754" t="s">
        <v>11973</v>
      </c>
    </row>
    <row r="755" spans="1:1" x14ac:dyDescent="0.35">
      <c r="A755" t="s">
        <v>11974</v>
      </c>
    </row>
    <row r="756" spans="1:1" x14ac:dyDescent="0.35">
      <c r="A756" t="s">
        <v>11975</v>
      </c>
    </row>
    <row r="757" spans="1:1" x14ac:dyDescent="0.35">
      <c r="A757" t="s">
        <v>11976</v>
      </c>
    </row>
    <row r="758" spans="1:1" x14ac:dyDescent="0.35">
      <c r="A758" t="s">
        <v>11977</v>
      </c>
    </row>
    <row r="759" spans="1:1" x14ac:dyDescent="0.35">
      <c r="A759" t="s">
        <v>11978</v>
      </c>
    </row>
    <row r="760" spans="1:1" x14ac:dyDescent="0.35">
      <c r="A760" t="s">
        <v>11979</v>
      </c>
    </row>
    <row r="761" spans="1:1" x14ac:dyDescent="0.35">
      <c r="A761" t="s">
        <v>11980</v>
      </c>
    </row>
    <row r="762" spans="1:1" x14ac:dyDescent="0.35">
      <c r="A762" t="s">
        <v>11981</v>
      </c>
    </row>
    <row r="763" spans="1:1" x14ac:dyDescent="0.35">
      <c r="A763" t="s">
        <v>11982</v>
      </c>
    </row>
    <row r="764" spans="1:1" x14ac:dyDescent="0.35">
      <c r="A764" t="s">
        <v>11983</v>
      </c>
    </row>
    <row r="765" spans="1:1" x14ac:dyDescent="0.35">
      <c r="A765" t="s">
        <v>11984</v>
      </c>
    </row>
    <row r="766" spans="1:1" x14ac:dyDescent="0.35">
      <c r="A766" t="s">
        <v>11985</v>
      </c>
    </row>
    <row r="767" spans="1:1" x14ac:dyDescent="0.35">
      <c r="A767" t="s">
        <v>11986</v>
      </c>
    </row>
    <row r="768" spans="1:1" x14ac:dyDescent="0.35">
      <c r="A768" t="s">
        <v>11987</v>
      </c>
    </row>
    <row r="769" spans="1:1" x14ac:dyDescent="0.35">
      <c r="A769" t="s">
        <v>11988</v>
      </c>
    </row>
    <row r="770" spans="1:1" x14ac:dyDescent="0.35">
      <c r="A770" t="s">
        <v>11989</v>
      </c>
    </row>
    <row r="771" spans="1:1" x14ac:dyDescent="0.35">
      <c r="A771" t="s">
        <v>11990</v>
      </c>
    </row>
    <row r="772" spans="1:1" x14ac:dyDescent="0.35">
      <c r="A772" t="s">
        <v>11991</v>
      </c>
    </row>
    <row r="773" spans="1:1" x14ac:dyDescent="0.35">
      <c r="A773" t="s">
        <v>11992</v>
      </c>
    </row>
    <row r="774" spans="1:1" x14ac:dyDescent="0.35">
      <c r="A774" t="s">
        <v>11993</v>
      </c>
    </row>
    <row r="775" spans="1:1" x14ac:dyDescent="0.35">
      <c r="A775" t="s">
        <v>11994</v>
      </c>
    </row>
    <row r="776" spans="1:1" x14ac:dyDescent="0.35">
      <c r="A776" t="s">
        <v>11995</v>
      </c>
    </row>
    <row r="777" spans="1:1" x14ac:dyDescent="0.35">
      <c r="A777" t="s">
        <v>11996</v>
      </c>
    </row>
    <row r="778" spans="1:1" x14ac:dyDescent="0.35">
      <c r="A778" t="s">
        <v>11997</v>
      </c>
    </row>
    <row r="779" spans="1:1" x14ac:dyDescent="0.35">
      <c r="A779" t="s">
        <v>11998</v>
      </c>
    </row>
    <row r="780" spans="1:1" x14ac:dyDescent="0.35">
      <c r="A780" t="s">
        <v>11999</v>
      </c>
    </row>
    <row r="781" spans="1:1" x14ac:dyDescent="0.35">
      <c r="A781" t="s">
        <v>12000</v>
      </c>
    </row>
    <row r="782" spans="1:1" x14ac:dyDescent="0.35">
      <c r="A782" t="s">
        <v>12001</v>
      </c>
    </row>
    <row r="783" spans="1:1" x14ac:dyDescent="0.35">
      <c r="A783" t="s">
        <v>12002</v>
      </c>
    </row>
    <row r="784" spans="1:1" x14ac:dyDescent="0.35">
      <c r="A784" t="s">
        <v>12003</v>
      </c>
    </row>
    <row r="785" spans="1:1" x14ac:dyDescent="0.35">
      <c r="A785" t="s">
        <v>12004</v>
      </c>
    </row>
    <row r="786" spans="1:1" x14ac:dyDescent="0.35">
      <c r="A786" t="s">
        <v>12005</v>
      </c>
    </row>
    <row r="787" spans="1:1" x14ac:dyDescent="0.35">
      <c r="A787" t="s">
        <v>12006</v>
      </c>
    </row>
    <row r="788" spans="1:1" x14ac:dyDescent="0.35">
      <c r="A788" t="s">
        <v>12007</v>
      </c>
    </row>
    <row r="789" spans="1:1" x14ac:dyDescent="0.35">
      <c r="A789" t="s">
        <v>12008</v>
      </c>
    </row>
    <row r="790" spans="1:1" x14ac:dyDescent="0.35">
      <c r="A790" t="s">
        <v>12009</v>
      </c>
    </row>
    <row r="791" spans="1:1" x14ac:dyDescent="0.35">
      <c r="A791" t="s">
        <v>12010</v>
      </c>
    </row>
    <row r="792" spans="1:1" x14ac:dyDescent="0.35">
      <c r="A792" t="s">
        <v>12011</v>
      </c>
    </row>
    <row r="793" spans="1:1" x14ac:dyDescent="0.35">
      <c r="A793" t="s">
        <v>12012</v>
      </c>
    </row>
    <row r="794" spans="1:1" x14ac:dyDescent="0.35">
      <c r="A794" t="s">
        <v>12013</v>
      </c>
    </row>
    <row r="795" spans="1:1" x14ac:dyDescent="0.35">
      <c r="A795" t="s">
        <v>12014</v>
      </c>
    </row>
    <row r="796" spans="1:1" x14ac:dyDescent="0.35">
      <c r="A796" t="s">
        <v>12015</v>
      </c>
    </row>
    <row r="797" spans="1:1" x14ac:dyDescent="0.35">
      <c r="A797" t="s">
        <v>12016</v>
      </c>
    </row>
    <row r="798" spans="1:1" x14ac:dyDescent="0.35">
      <c r="A798" t="s">
        <v>12017</v>
      </c>
    </row>
    <row r="799" spans="1:1" x14ac:dyDescent="0.35">
      <c r="A799" t="s">
        <v>12018</v>
      </c>
    </row>
    <row r="800" spans="1:1" x14ac:dyDescent="0.35">
      <c r="A800" t="s">
        <v>12019</v>
      </c>
    </row>
    <row r="801" spans="1:1" x14ac:dyDescent="0.35">
      <c r="A801" t="s">
        <v>12020</v>
      </c>
    </row>
    <row r="802" spans="1:1" x14ac:dyDescent="0.35">
      <c r="A802" t="s">
        <v>12021</v>
      </c>
    </row>
    <row r="803" spans="1:1" x14ac:dyDescent="0.35">
      <c r="A803" t="s">
        <v>12022</v>
      </c>
    </row>
    <row r="804" spans="1:1" x14ac:dyDescent="0.35">
      <c r="A804" t="s">
        <v>12023</v>
      </c>
    </row>
    <row r="805" spans="1:1" x14ac:dyDescent="0.35">
      <c r="A805" t="s">
        <v>12024</v>
      </c>
    </row>
    <row r="806" spans="1:1" x14ac:dyDescent="0.35">
      <c r="A806" t="s">
        <v>12025</v>
      </c>
    </row>
    <row r="807" spans="1:1" x14ac:dyDescent="0.35">
      <c r="A807" t="s">
        <v>12026</v>
      </c>
    </row>
    <row r="808" spans="1:1" x14ac:dyDescent="0.35">
      <c r="A808" t="s">
        <v>12027</v>
      </c>
    </row>
    <row r="809" spans="1:1" x14ac:dyDescent="0.35">
      <c r="A809" t="s">
        <v>12028</v>
      </c>
    </row>
    <row r="810" spans="1:1" x14ac:dyDescent="0.35">
      <c r="A810" t="s">
        <v>12029</v>
      </c>
    </row>
    <row r="811" spans="1:1" x14ac:dyDescent="0.35">
      <c r="A811" t="s">
        <v>12030</v>
      </c>
    </row>
    <row r="812" spans="1:1" x14ac:dyDescent="0.35">
      <c r="A812" t="s">
        <v>12031</v>
      </c>
    </row>
    <row r="813" spans="1:1" x14ac:dyDescent="0.35">
      <c r="A813" t="s">
        <v>12032</v>
      </c>
    </row>
    <row r="814" spans="1:1" x14ac:dyDescent="0.35">
      <c r="A814" t="s">
        <v>12033</v>
      </c>
    </row>
    <row r="815" spans="1:1" x14ac:dyDescent="0.35">
      <c r="A815" t="s">
        <v>12034</v>
      </c>
    </row>
    <row r="816" spans="1:1" x14ac:dyDescent="0.35">
      <c r="A816" t="s">
        <v>12035</v>
      </c>
    </row>
    <row r="817" spans="1:1" x14ac:dyDescent="0.35">
      <c r="A817" t="s">
        <v>12036</v>
      </c>
    </row>
    <row r="818" spans="1:1" x14ac:dyDescent="0.35">
      <c r="A818" t="s">
        <v>12037</v>
      </c>
    </row>
    <row r="819" spans="1:1" x14ac:dyDescent="0.35">
      <c r="A819" t="s">
        <v>12038</v>
      </c>
    </row>
    <row r="820" spans="1:1" x14ac:dyDescent="0.35">
      <c r="A820" t="s">
        <v>12039</v>
      </c>
    </row>
    <row r="821" spans="1:1" x14ac:dyDescent="0.35">
      <c r="A821" t="s">
        <v>12040</v>
      </c>
    </row>
    <row r="822" spans="1:1" x14ac:dyDescent="0.35">
      <c r="A822" t="s">
        <v>12041</v>
      </c>
    </row>
    <row r="823" spans="1:1" x14ac:dyDescent="0.35">
      <c r="A823" t="s">
        <v>12042</v>
      </c>
    </row>
    <row r="824" spans="1:1" x14ac:dyDescent="0.35">
      <c r="A824" t="s">
        <v>12043</v>
      </c>
    </row>
    <row r="825" spans="1:1" x14ac:dyDescent="0.35">
      <c r="A825" t="s">
        <v>12044</v>
      </c>
    </row>
    <row r="826" spans="1:1" x14ac:dyDescent="0.35">
      <c r="A826" t="s">
        <v>12045</v>
      </c>
    </row>
    <row r="827" spans="1:1" x14ac:dyDescent="0.35">
      <c r="A827" t="s">
        <v>12046</v>
      </c>
    </row>
    <row r="828" spans="1:1" x14ac:dyDescent="0.35">
      <c r="A828" t="s">
        <v>12047</v>
      </c>
    </row>
    <row r="829" spans="1:1" x14ac:dyDescent="0.35">
      <c r="A829" t="s">
        <v>12048</v>
      </c>
    </row>
    <row r="830" spans="1:1" x14ac:dyDescent="0.35">
      <c r="A830" t="s">
        <v>12049</v>
      </c>
    </row>
    <row r="831" spans="1:1" x14ac:dyDescent="0.35">
      <c r="A831" t="s">
        <v>12050</v>
      </c>
    </row>
    <row r="832" spans="1:1" x14ac:dyDescent="0.35">
      <c r="A832" t="s">
        <v>12051</v>
      </c>
    </row>
    <row r="833" spans="1:1" x14ac:dyDescent="0.35">
      <c r="A833" t="s">
        <v>12052</v>
      </c>
    </row>
    <row r="834" spans="1:1" x14ac:dyDescent="0.35">
      <c r="A834" t="s">
        <v>12053</v>
      </c>
    </row>
    <row r="835" spans="1:1" x14ac:dyDescent="0.35">
      <c r="A835" t="s">
        <v>12054</v>
      </c>
    </row>
    <row r="836" spans="1:1" x14ac:dyDescent="0.35">
      <c r="A836" t="s">
        <v>12055</v>
      </c>
    </row>
    <row r="837" spans="1:1" x14ac:dyDescent="0.35">
      <c r="A837" t="s">
        <v>12056</v>
      </c>
    </row>
    <row r="838" spans="1:1" x14ac:dyDescent="0.35">
      <c r="A838" t="s">
        <v>12057</v>
      </c>
    </row>
    <row r="839" spans="1:1" x14ac:dyDescent="0.35">
      <c r="A839" t="s">
        <v>12058</v>
      </c>
    </row>
    <row r="840" spans="1:1" x14ac:dyDescent="0.35">
      <c r="A840" t="s">
        <v>12059</v>
      </c>
    </row>
    <row r="841" spans="1:1" x14ac:dyDescent="0.35">
      <c r="A841" t="s">
        <v>12060</v>
      </c>
    </row>
    <row r="842" spans="1:1" x14ac:dyDescent="0.35">
      <c r="A842" t="s">
        <v>12061</v>
      </c>
    </row>
    <row r="843" spans="1:1" x14ac:dyDescent="0.35">
      <c r="A843" t="s">
        <v>12062</v>
      </c>
    </row>
    <row r="844" spans="1:1" x14ac:dyDescent="0.35">
      <c r="A844" t="s">
        <v>12063</v>
      </c>
    </row>
    <row r="845" spans="1:1" x14ac:dyDescent="0.35">
      <c r="A845" t="s">
        <v>12064</v>
      </c>
    </row>
    <row r="846" spans="1:1" x14ac:dyDescent="0.35">
      <c r="A846" t="s">
        <v>12065</v>
      </c>
    </row>
    <row r="847" spans="1:1" x14ac:dyDescent="0.35">
      <c r="A847" t="s">
        <v>12066</v>
      </c>
    </row>
    <row r="848" spans="1:1" x14ac:dyDescent="0.35">
      <c r="A848" t="s">
        <v>12067</v>
      </c>
    </row>
    <row r="849" spans="1:1" x14ac:dyDescent="0.35">
      <c r="A849" t="s">
        <v>12068</v>
      </c>
    </row>
    <row r="850" spans="1:1" x14ac:dyDescent="0.35">
      <c r="A850" t="s">
        <v>12069</v>
      </c>
    </row>
    <row r="851" spans="1:1" x14ac:dyDescent="0.35">
      <c r="A851" t="s">
        <v>12070</v>
      </c>
    </row>
    <row r="852" spans="1:1" x14ac:dyDescent="0.35">
      <c r="A852" t="s">
        <v>12071</v>
      </c>
    </row>
    <row r="853" spans="1:1" x14ac:dyDescent="0.35">
      <c r="A853" t="s">
        <v>12072</v>
      </c>
    </row>
    <row r="854" spans="1:1" x14ac:dyDescent="0.35">
      <c r="A854" t="s">
        <v>12073</v>
      </c>
    </row>
    <row r="855" spans="1:1" x14ac:dyDescent="0.35">
      <c r="A855" t="s">
        <v>12074</v>
      </c>
    </row>
    <row r="856" spans="1:1" x14ac:dyDescent="0.35">
      <c r="A856" t="s">
        <v>12075</v>
      </c>
    </row>
    <row r="857" spans="1:1" x14ac:dyDescent="0.35">
      <c r="A857" t="s">
        <v>12076</v>
      </c>
    </row>
    <row r="858" spans="1:1" x14ac:dyDescent="0.35">
      <c r="A858" t="s">
        <v>12077</v>
      </c>
    </row>
    <row r="859" spans="1:1" x14ac:dyDescent="0.35">
      <c r="A859" t="s">
        <v>12078</v>
      </c>
    </row>
    <row r="860" spans="1:1" x14ac:dyDescent="0.35">
      <c r="A860" t="s">
        <v>12079</v>
      </c>
    </row>
    <row r="861" spans="1:1" x14ac:dyDescent="0.35">
      <c r="A861" t="s">
        <v>12080</v>
      </c>
    </row>
    <row r="862" spans="1:1" x14ac:dyDescent="0.35">
      <c r="A862" t="s">
        <v>12081</v>
      </c>
    </row>
    <row r="863" spans="1:1" x14ac:dyDescent="0.35">
      <c r="A863" t="s">
        <v>12082</v>
      </c>
    </row>
    <row r="864" spans="1:1" x14ac:dyDescent="0.35">
      <c r="A864" t="s">
        <v>12083</v>
      </c>
    </row>
    <row r="865" spans="1:1" x14ac:dyDescent="0.35">
      <c r="A865" t="s">
        <v>12084</v>
      </c>
    </row>
    <row r="866" spans="1:1" x14ac:dyDescent="0.35">
      <c r="A866" t="s">
        <v>12085</v>
      </c>
    </row>
    <row r="867" spans="1:1" x14ac:dyDescent="0.35">
      <c r="A867" t="s">
        <v>12086</v>
      </c>
    </row>
    <row r="868" spans="1:1" x14ac:dyDescent="0.35">
      <c r="A868" t="s">
        <v>12087</v>
      </c>
    </row>
    <row r="869" spans="1:1" x14ac:dyDescent="0.35">
      <c r="A869" t="s">
        <v>12088</v>
      </c>
    </row>
    <row r="870" spans="1:1" x14ac:dyDescent="0.35">
      <c r="A870" t="s">
        <v>12089</v>
      </c>
    </row>
    <row r="871" spans="1:1" x14ac:dyDescent="0.35">
      <c r="A871" t="s">
        <v>12090</v>
      </c>
    </row>
    <row r="872" spans="1:1" x14ac:dyDescent="0.35">
      <c r="A872" t="s">
        <v>12091</v>
      </c>
    </row>
    <row r="873" spans="1:1" x14ac:dyDescent="0.35">
      <c r="A873" t="s">
        <v>12092</v>
      </c>
    </row>
    <row r="874" spans="1:1" x14ac:dyDescent="0.35">
      <c r="A874" t="s">
        <v>12093</v>
      </c>
    </row>
    <row r="875" spans="1:1" x14ac:dyDescent="0.35">
      <c r="A875" t="s">
        <v>12094</v>
      </c>
    </row>
    <row r="876" spans="1:1" x14ac:dyDescent="0.35">
      <c r="A876" t="s">
        <v>12095</v>
      </c>
    </row>
    <row r="877" spans="1:1" x14ac:dyDescent="0.35">
      <c r="A877" t="s">
        <v>12096</v>
      </c>
    </row>
    <row r="878" spans="1:1" x14ac:dyDescent="0.35">
      <c r="A878" t="s">
        <v>12097</v>
      </c>
    </row>
    <row r="879" spans="1:1" x14ac:dyDescent="0.35">
      <c r="A879" t="s">
        <v>12098</v>
      </c>
    </row>
    <row r="880" spans="1:1" x14ac:dyDescent="0.35">
      <c r="A880" t="s">
        <v>12099</v>
      </c>
    </row>
    <row r="881" spans="1:1" x14ac:dyDescent="0.35">
      <c r="A881" t="s">
        <v>12100</v>
      </c>
    </row>
    <row r="882" spans="1:1" x14ac:dyDescent="0.35">
      <c r="A882" t="s">
        <v>12101</v>
      </c>
    </row>
    <row r="883" spans="1:1" x14ac:dyDescent="0.35">
      <c r="A883" t="s">
        <v>12102</v>
      </c>
    </row>
    <row r="884" spans="1:1" x14ac:dyDescent="0.35">
      <c r="A884" t="s">
        <v>12103</v>
      </c>
    </row>
    <row r="885" spans="1:1" x14ac:dyDescent="0.35">
      <c r="A885" t="s">
        <v>12104</v>
      </c>
    </row>
    <row r="886" spans="1:1" x14ac:dyDescent="0.35">
      <c r="A886" t="s">
        <v>12105</v>
      </c>
    </row>
    <row r="887" spans="1:1" x14ac:dyDescent="0.35">
      <c r="A887" t="s">
        <v>12106</v>
      </c>
    </row>
    <row r="888" spans="1:1" x14ac:dyDescent="0.35">
      <c r="A888" t="s">
        <v>12107</v>
      </c>
    </row>
    <row r="889" spans="1:1" x14ac:dyDescent="0.35">
      <c r="A889" t="s">
        <v>12108</v>
      </c>
    </row>
    <row r="890" spans="1:1" x14ac:dyDescent="0.35">
      <c r="A890" t="s">
        <v>12109</v>
      </c>
    </row>
    <row r="891" spans="1:1" x14ac:dyDescent="0.35">
      <c r="A891" t="s">
        <v>12110</v>
      </c>
    </row>
    <row r="892" spans="1:1" x14ac:dyDescent="0.35">
      <c r="A892" t="s">
        <v>12111</v>
      </c>
    </row>
    <row r="893" spans="1:1" x14ac:dyDescent="0.35">
      <c r="A893" t="s">
        <v>12112</v>
      </c>
    </row>
    <row r="894" spans="1:1" x14ac:dyDescent="0.35">
      <c r="A894" t="s">
        <v>12113</v>
      </c>
    </row>
    <row r="895" spans="1:1" x14ac:dyDescent="0.35">
      <c r="A895" t="s">
        <v>12114</v>
      </c>
    </row>
    <row r="896" spans="1:1" x14ac:dyDescent="0.35">
      <c r="A896" t="s">
        <v>12115</v>
      </c>
    </row>
    <row r="897" spans="1:1" x14ac:dyDescent="0.35">
      <c r="A897" t="s">
        <v>12116</v>
      </c>
    </row>
    <row r="898" spans="1:1" x14ac:dyDescent="0.35">
      <c r="A898" t="s">
        <v>12117</v>
      </c>
    </row>
    <row r="899" spans="1:1" x14ac:dyDescent="0.35">
      <c r="A899" t="s">
        <v>12118</v>
      </c>
    </row>
    <row r="900" spans="1:1" x14ac:dyDescent="0.35">
      <c r="A900" t="s">
        <v>12119</v>
      </c>
    </row>
    <row r="901" spans="1:1" x14ac:dyDescent="0.35">
      <c r="A901" t="s">
        <v>12120</v>
      </c>
    </row>
    <row r="902" spans="1:1" x14ac:dyDescent="0.35">
      <c r="A902" t="s">
        <v>12121</v>
      </c>
    </row>
    <row r="903" spans="1:1" x14ac:dyDescent="0.35">
      <c r="A903" t="s">
        <v>12122</v>
      </c>
    </row>
    <row r="904" spans="1:1" x14ac:dyDescent="0.35">
      <c r="A904" t="s">
        <v>12123</v>
      </c>
    </row>
    <row r="905" spans="1:1" x14ac:dyDescent="0.35">
      <c r="A905" t="s">
        <v>12124</v>
      </c>
    </row>
    <row r="906" spans="1:1" x14ac:dyDescent="0.35">
      <c r="A906" t="s">
        <v>12125</v>
      </c>
    </row>
    <row r="907" spans="1:1" x14ac:dyDescent="0.35">
      <c r="A907" t="s">
        <v>12126</v>
      </c>
    </row>
    <row r="908" spans="1:1" x14ac:dyDescent="0.35">
      <c r="A908" t="s">
        <v>12127</v>
      </c>
    </row>
    <row r="909" spans="1:1" x14ac:dyDescent="0.35">
      <c r="A909" t="s">
        <v>12128</v>
      </c>
    </row>
    <row r="910" spans="1:1" x14ac:dyDescent="0.35">
      <c r="A910" t="s">
        <v>12129</v>
      </c>
    </row>
    <row r="911" spans="1:1" x14ac:dyDescent="0.35">
      <c r="A911" t="s">
        <v>12130</v>
      </c>
    </row>
    <row r="912" spans="1:1" x14ac:dyDescent="0.35">
      <c r="A912" t="s">
        <v>12131</v>
      </c>
    </row>
    <row r="913" spans="1:1" x14ac:dyDescent="0.35">
      <c r="A913" t="s">
        <v>12132</v>
      </c>
    </row>
    <row r="914" spans="1:1" x14ac:dyDescent="0.35">
      <c r="A914" t="s">
        <v>12133</v>
      </c>
    </row>
    <row r="915" spans="1:1" x14ac:dyDescent="0.35">
      <c r="A915" t="s">
        <v>12134</v>
      </c>
    </row>
    <row r="916" spans="1:1" x14ac:dyDescent="0.35">
      <c r="A916" t="s">
        <v>12135</v>
      </c>
    </row>
    <row r="917" spans="1:1" x14ac:dyDescent="0.35">
      <c r="A917" t="s">
        <v>12136</v>
      </c>
    </row>
    <row r="918" spans="1:1" x14ac:dyDescent="0.35">
      <c r="A918" t="s">
        <v>12137</v>
      </c>
    </row>
    <row r="919" spans="1:1" x14ac:dyDescent="0.35">
      <c r="A919" t="s">
        <v>12138</v>
      </c>
    </row>
    <row r="920" spans="1:1" x14ac:dyDescent="0.35">
      <c r="A920" t="s">
        <v>12139</v>
      </c>
    </row>
    <row r="921" spans="1:1" x14ac:dyDescent="0.35">
      <c r="A921" t="s">
        <v>12140</v>
      </c>
    </row>
    <row r="922" spans="1:1" x14ac:dyDescent="0.35">
      <c r="A922" t="s">
        <v>12141</v>
      </c>
    </row>
    <row r="923" spans="1:1" x14ac:dyDescent="0.35">
      <c r="A923" t="s">
        <v>12142</v>
      </c>
    </row>
    <row r="924" spans="1:1" x14ac:dyDescent="0.35">
      <c r="A924" t="s">
        <v>12143</v>
      </c>
    </row>
    <row r="925" spans="1:1" x14ac:dyDescent="0.35">
      <c r="A925" t="s">
        <v>12144</v>
      </c>
    </row>
    <row r="926" spans="1:1" x14ac:dyDescent="0.35">
      <c r="A926" t="s">
        <v>12145</v>
      </c>
    </row>
    <row r="927" spans="1:1" x14ac:dyDescent="0.35">
      <c r="A927" t="s">
        <v>12146</v>
      </c>
    </row>
    <row r="928" spans="1:1" x14ac:dyDescent="0.35">
      <c r="A928" t="s">
        <v>12147</v>
      </c>
    </row>
    <row r="929" spans="1:1" x14ac:dyDescent="0.35">
      <c r="A929" t="s">
        <v>12148</v>
      </c>
    </row>
    <row r="930" spans="1:1" x14ac:dyDescent="0.35">
      <c r="A930" t="s">
        <v>12149</v>
      </c>
    </row>
    <row r="931" spans="1:1" x14ac:dyDescent="0.35">
      <c r="A931" t="s">
        <v>12150</v>
      </c>
    </row>
    <row r="932" spans="1:1" x14ac:dyDescent="0.35">
      <c r="A932" t="s">
        <v>12151</v>
      </c>
    </row>
    <row r="933" spans="1:1" x14ac:dyDescent="0.35">
      <c r="A933" t="s">
        <v>12152</v>
      </c>
    </row>
    <row r="934" spans="1:1" x14ac:dyDescent="0.35">
      <c r="A934" t="s">
        <v>12153</v>
      </c>
    </row>
    <row r="935" spans="1:1" x14ac:dyDescent="0.35">
      <c r="A935" t="s">
        <v>12154</v>
      </c>
    </row>
    <row r="936" spans="1:1" x14ac:dyDescent="0.35">
      <c r="A936" t="s">
        <v>12155</v>
      </c>
    </row>
    <row r="937" spans="1:1" x14ac:dyDescent="0.35">
      <c r="A937" t="s">
        <v>12156</v>
      </c>
    </row>
    <row r="938" spans="1:1" x14ac:dyDescent="0.35">
      <c r="A938" t="s">
        <v>12157</v>
      </c>
    </row>
    <row r="939" spans="1:1" x14ac:dyDescent="0.35">
      <c r="A939" t="s">
        <v>12158</v>
      </c>
    </row>
    <row r="940" spans="1:1" x14ac:dyDescent="0.35">
      <c r="A940" t="s">
        <v>12159</v>
      </c>
    </row>
    <row r="941" spans="1:1" x14ac:dyDescent="0.35">
      <c r="A941" t="s">
        <v>12160</v>
      </c>
    </row>
    <row r="942" spans="1:1" x14ac:dyDescent="0.35">
      <c r="A942" t="s">
        <v>12161</v>
      </c>
    </row>
    <row r="943" spans="1:1" x14ac:dyDescent="0.35">
      <c r="A943" t="s">
        <v>12162</v>
      </c>
    </row>
    <row r="944" spans="1:1" x14ac:dyDescent="0.35">
      <c r="A944" t="s">
        <v>12163</v>
      </c>
    </row>
    <row r="945" spans="1:1" x14ac:dyDescent="0.35">
      <c r="A945" t="s">
        <v>12164</v>
      </c>
    </row>
    <row r="946" spans="1:1" x14ac:dyDescent="0.35">
      <c r="A946" t="s">
        <v>12165</v>
      </c>
    </row>
    <row r="947" spans="1:1" x14ac:dyDescent="0.35">
      <c r="A947" t="s">
        <v>12166</v>
      </c>
    </row>
    <row r="948" spans="1:1" x14ac:dyDescent="0.35">
      <c r="A948" t="s">
        <v>12167</v>
      </c>
    </row>
    <row r="949" spans="1:1" x14ac:dyDescent="0.35">
      <c r="A949" t="s">
        <v>12168</v>
      </c>
    </row>
    <row r="950" spans="1:1" x14ac:dyDescent="0.35">
      <c r="A950" t="s">
        <v>12169</v>
      </c>
    </row>
    <row r="951" spans="1:1" x14ac:dyDescent="0.35">
      <c r="A951" t="s">
        <v>12170</v>
      </c>
    </row>
    <row r="952" spans="1:1" x14ac:dyDescent="0.35">
      <c r="A952" t="s">
        <v>12171</v>
      </c>
    </row>
    <row r="953" spans="1:1" x14ac:dyDescent="0.35">
      <c r="A953" t="s">
        <v>12172</v>
      </c>
    </row>
    <row r="954" spans="1:1" x14ac:dyDescent="0.35">
      <c r="A954" t="s">
        <v>12173</v>
      </c>
    </row>
    <row r="955" spans="1:1" x14ac:dyDescent="0.35">
      <c r="A955" t="s">
        <v>12174</v>
      </c>
    </row>
    <row r="956" spans="1:1" x14ac:dyDescent="0.35">
      <c r="A956" t="s">
        <v>12175</v>
      </c>
    </row>
    <row r="957" spans="1:1" x14ac:dyDescent="0.35">
      <c r="A957" t="s">
        <v>12176</v>
      </c>
    </row>
    <row r="958" spans="1:1" x14ac:dyDescent="0.35">
      <c r="A958" t="s">
        <v>12177</v>
      </c>
    </row>
    <row r="959" spans="1:1" x14ac:dyDescent="0.35">
      <c r="A959" t="s">
        <v>12178</v>
      </c>
    </row>
    <row r="960" spans="1:1" x14ac:dyDescent="0.35">
      <c r="A960" t="s">
        <v>12179</v>
      </c>
    </row>
    <row r="961" spans="1:1" x14ac:dyDescent="0.35">
      <c r="A961" t="s">
        <v>12180</v>
      </c>
    </row>
    <row r="962" spans="1:1" x14ac:dyDescent="0.35">
      <c r="A962" t="s">
        <v>12181</v>
      </c>
    </row>
    <row r="963" spans="1:1" x14ac:dyDescent="0.35">
      <c r="A963" t="s">
        <v>12182</v>
      </c>
    </row>
    <row r="964" spans="1:1" x14ac:dyDescent="0.35">
      <c r="A964" t="s">
        <v>12183</v>
      </c>
    </row>
    <row r="965" spans="1:1" x14ac:dyDescent="0.35">
      <c r="A965" t="s">
        <v>12184</v>
      </c>
    </row>
    <row r="966" spans="1:1" x14ac:dyDescent="0.35">
      <c r="A966" t="s">
        <v>12185</v>
      </c>
    </row>
    <row r="967" spans="1:1" x14ac:dyDescent="0.35">
      <c r="A967" t="s">
        <v>12186</v>
      </c>
    </row>
    <row r="968" spans="1:1" x14ac:dyDescent="0.35">
      <c r="A968" t="s">
        <v>12187</v>
      </c>
    </row>
    <row r="969" spans="1:1" x14ac:dyDescent="0.35">
      <c r="A969" t="s">
        <v>12188</v>
      </c>
    </row>
    <row r="970" spans="1:1" x14ac:dyDescent="0.35">
      <c r="A970" t="s">
        <v>12189</v>
      </c>
    </row>
    <row r="971" spans="1:1" x14ac:dyDescent="0.35">
      <c r="A971" t="s">
        <v>12190</v>
      </c>
    </row>
    <row r="972" spans="1:1" x14ac:dyDescent="0.35">
      <c r="A972" t="s">
        <v>12191</v>
      </c>
    </row>
    <row r="973" spans="1:1" x14ac:dyDescent="0.35">
      <c r="A973" t="s">
        <v>12192</v>
      </c>
    </row>
    <row r="974" spans="1:1" x14ac:dyDescent="0.35">
      <c r="A974" t="s">
        <v>12193</v>
      </c>
    </row>
    <row r="975" spans="1:1" x14ac:dyDescent="0.35">
      <c r="A975" t="s">
        <v>12194</v>
      </c>
    </row>
    <row r="976" spans="1:1" x14ac:dyDescent="0.35">
      <c r="A976" t="s">
        <v>12195</v>
      </c>
    </row>
    <row r="977" spans="1:1" x14ac:dyDescent="0.35">
      <c r="A977" t="s">
        <v>12196</v>
      </c>
    </row>
    <row r="978" spans="1:1" x14ac:dyDescent="0.35">
      <c r="A978" t="s">
        <v>12197</v>
      </c>
    </row>
    <row r="979" spans="1:1" x14ac:dyDescent="0.35">
      <c r="A979" t="s">
        <v>12198</v>
      </c>
    </row>
    <row r="980" spans="1:1" x14ac:dyDescent="0.35">
      <c r="A980" t="s">
        <v>12199</v>
      </c>
    </row>
    <row r="981" spans="1:1" x14ac:dyDescent="0.35">
      <c r="A981" t="s">
        <v>12200</v>
      </c>
    </row>
    <row r="982" spans="1:1" x14ac:dyDescent="0.35">
      <c r="A982" t="s">
        <v>12201</v>
      </c>
    </row>
    <row r="983" spans="1:1" x14ac:dyDescent="0.35">
      <c r="A983" t="s">
        <v>10987</v>
      </c>
    </row>
    <row r="984" spans="1:1" x14ac:dyDescent="0.35">
      <c r="A984" t="s">
        <v>12202</v>
      </c>
    </row>
    <row r="985" spans="1:1" x14ac:dyDescent="0.35">
      <c r="A985" t="s">
        <v>10921</v>
      </c>
    </row>
    <row r="986" spans="1:1" x14ac:dyDescent="0.35">
      <c r="A986" t="s">
        <v>10922</v>
      </c>
    </row>
    <row r="987" spans="1:1" x14ac:dyDescent="0.35">
      <c r="A987" t="s">
        <v>10923</v>
      </c>
    </row>
    <row r="988" spans="1:1" x14ac:dyDescent="0.35">
      <c r="A988" t="s">
        <v>10924</v>
      </c>
    </row>
    <row r="989" spans="1:1" x14ac:dyDescent="0.35">
      <c r="A989" t="s">
        <v>10925</v>
      </c>
    </row>
    <row r="990" spans="1:1" x14ac:dyDescent="0.35">
      <c r="A990" t="s">
        <v>10926</v>
      </c>
    </row>
    <row r="991" spans="1:1" x14ac:dyDescent="0.35">
      <c r="A991" t="s">
        <v>10927</v>
      </c>
    </row>
    <row r="992" spans="1:1" x14ac:dyDescent="0.35">
      <c r="A992" t="s">
        <v>10928</v>
      </c>
    </row>
    <row r="993" spans="1:1" x14ac:dyDescent="0.35">
      <c r="A993" t="s">
        <v>10929</v>
      </c>
    </row>
    <row r="994" spans="1:1" x14ac:dyDescent="0.35">
      <c r="A994" t="s">
        <v>10930</v>
      </c>
    </row>
    <row r="995" spans="1:1" x14ac:dyDescent="0.35">
      <c r="A995" t="s">
        <v>10931</v>
      </c>
    </row>
    <row r="996" spans="1:1" x14ac:dyDescent="0.35">
      <c r="A996" t="s">
        <v>10932</v>
      </c>
    </row>
    <row r="997" spans="1:1" x14ac:dyDescent="0.35">
      <c r="A997" t="s">
        <v>10933</v>
      </c>
    </row>
    <row r="998" spans="1:1" x14ac:dyDescent="0.35">
      <c r="A998" t="s">
        <v>10934</v>
      </c>
    </row>
    <row r="999" spans="1:1" x14ac:dyDescent="0.35">
      <c r="A999" t="s">
        <v>10935</v>
      </c>
    </row>
    <row r="1000" spans="1:1" x14ac:dyDescent="0.35">
      <c r="A1000" t="s">
        <v>12203</v>
      </c>
    </row>
    <row r="1001" spans="1:1" x14ac:dyDescent="0.35">
      <c r="A1001" t="s">
        <v>12204</v>
      </c>
    </row>
    <row r="1002" spans="1:1" x14ac:dyDescent="0.35">
      <c r="A1002" t="s">
        <v>12205</v>
      </c>
    </row>
    <row r="1003" spans="1:1" x14ac:dyDescent="0.35">
      <c r="A1003" t="s">
        <v>12206</v>
      </c>
    </row>
    <row r="1004" spans="1:1" x14ac:dyDescent="0.35">
      <c r="A1004" t="s">
        <v>12207</v>
      </c>
    </row>
    <row r="1005" spans="1:1" x14ac:dyDescent="0.35">
      <c r="A1005" t="s">
        <v>12208</v>
      </c>
    </row>
    <row r="1006" spans="1:1" x14ac:dyDescent="0.35">
      <c r="A1006" t="s">
        <v>12209</v>
      </c>
    </row>
    <row r="1007" spans="1:1" x14ac:dyDescent="0.35">
      <c r="A1007" t="s">
        <v>12210</v>
      </c>
    </row>
    <row r="1008" spans="1:1" x14ac:dyDescent="0.35">
      <c r="A1008" t="s">
        <v>12211</v>
      </c>
    </row>
    <row r="1009" spans="1:1" x14ac:dyDescent="0.35">
      <c r="A1009" t="s">
        <v>12212</v>
      </c>
    </row>
    <row r="1010" spans="1:1" x14ac:dyDescent="0.35">
      <c r="A1010" t="s">
        <v>12213</v>
      </c>
    </row>
    <row r="1011" spans="1:1" x14ac:dyDescent="0.35">
      <c r="A1011" t="s">
        <v>12214</v>
      </c>
    </row>
    <row r="1012" spans="1:1" x14ac:dyDescent="0.35">
      <c r="A1012" t="s">
        <v>12215</v>
      </c>
    </row>
    <row r="1013" spans="1:1" x14ac:dyDescent="0.35">
      <c r="A1013" t="s">
        <v>12216</v>
      </c>
    </row>
    <row r="1014" spans="1:1" x14ac:dyDescent="0.35">
      <c r="A1014" t="s">
        <v>12217</v>
      </c>
    </row>
    <row r="1015" spans="1:1" x14ac:dyDescent="0.35">
      <c r="A1015" t="s">
        <v>12218</v>
      </c>
    </row>
    <row r="1016" spans="1:1" x14ac:dyDescent="0.35">
      <c r="A1016" t="s">
        <v>12219</v>
      </c>
    </row>
    <row r="1017" spans="1:1" x14ac:dyDescent="0.35">
      <c r="A1017" t="s">
        <v>12220</v>
      </c>
    </row>
    <row r="1018" spans="1:1" x14ac:dyDescent="0.35">
      <c r="A1018" t="s">
        <v>12221</v>
      </c>
    </row>
    <row r="1019" spans="1:1" x14ac:dyDescent="0.35">
      <c r="A1019" t="s">
        <v>12222</v>
      </c>
    </row>
    <row r="1020" spans="1:1" x14ac:dyDescent="0.35">
      <c r="A1020" t="s">
        <v>12223</v>
      </c>
    </row>
    <row r="1021" spans="1:1" x14ac:dyDescent="0.35">
      <c r="A1021" t="s">
        <v>12224</v>
      </c>
    </row>
    <row r="1022" spans="1:1" x14ac:dyDescent="0.35">
      <c r="A1022" t="s">
        <v>12225</v>
      </c>
    </row>
    <row r="1023" spans="1:1" x14ac:dyDescent="0.35">
      <c r="A1023" t="s">
        <v>12226</v>
      </c>
    </row>
    <row r="1024" spans="1:1" x14ac:dyDescent="0.35">
      <c r="A1024" t="s">
        <v>12227</v>
      </c>
    </row>
    <row r="1025" spans="1:1" x14ac:dyDescent="0.35">
      <c r="A1025" t="s">
        <v>12228</v>
      </c>
    </row>
    <row r="1026" spans="1:1" x14ac:dyDescent="0.35">
      <c r="A1026" t="s">
        <v>12229</v>
      </c>
    </row>
    <row r="1027" spans="1:1" x14ac:dyDescent="0.35">
      <c r="A1027" t="s">
        <v>12230</v>
      </c>
    </row>
    <row r="1028" spans="1:1" x14ac:dyDescent="0.35">
      <c r="A1028" t="s">
        <v>12231</v>
      </c>
    </row>
    <row r="1029" spans="1:1" x14ac:dyDescent="0.35">
      <c r="A1029" t="s">
        <v>12232</v>
      </c>
    </row>
    <row r="1030" spans="1:1" x14ac:dyDescent="0.35">
      <c r="A1030" t="s">
        <v>12233</v>
      </c>
    </row>
    <row r="1031" spans="1:1" x14ac:dyDescent="0.35">
      <c r="A1031" t="s">
        <v>12234</v>
      </c>
    </row>
    <row r="1032" spans="1:1" x14ac:dyDescent="0.35">
      <c r="A1032" t="s">
        <v>12235</v>
      </c>
    </row>
    <row r="1033" spans="1:1" x14ac:dyDescent="0.35">
      <c r="A1033" t="s">
        <v>12236</v>
      </c>
    </row>
    <row r="1034" spans="1:1" x14ac:dyDescent="0.35">
      <c r="A1034" t="s">
        <v>12237</v>
      </c>
    </row>
    <row r="1035" spans="1:1" x14ac:dyDescent="0.35">
      <c r="A1035" t="s">
        <v>12238</v>
      </c>
    </row>
    <row r="1036" spans="1:1" x14ac:dyDescent="0.35">
      <c r="A1036" t="s">
        <v>12239</v>
      </c>
    </row>
    <row r="1037" spans="1:1" x14ac:dyDescent="0.35">
      <c r="A1037" t="s">
        <v>12240</v>
      </c>
    </row>
    <row r="1038" spans="1:1" x14ac:dyDescent="0.35">
      <c r="A1038" t="s">
        <v>12241</v>
      </c>
    </row>
    <row r="1039" spans="1:1" x14ac:dyDescent="0.35">
      <c r="A1039" t="s">
        <v>12242</v>
      </c>
    </row>
    <row r="1040" spans="1:1" x14ac:dyDescent="0.35">
      <c r="A1040" t="s">
        <v>12243</v>
      </c>
    </row>
    <row r="1041" spans="1:1" x14ac:dyDescent="0.35">
      <c r="A1041" t="s">
        <v>12244</v>
      </c>
    </row>
    <row r="1042" spans="1:1" x14ac:dyDescent="0.35">
      <c r="A1042" t="s">
        <v>12245</v>
      </c>
    </row>
    <row r="1043" spans="1:1" x14ac:dyDescent="0.35">
      <c r="A1043" t="s">
        <v>12246</v>
      </c>
    </row>
    <row r="1044" spans="1:1" x14ac:dyDescent="0.35">
      <c r="A1044" t="s">
        <v>12247</v>
      </c>
    </row>
    <row r="1045" spans="1:1" x14ac:dyDescent="0.35">
      <c r="A1045" t="s">
        <v>12248</v>
      </c>
    </row>
    <row r="1046" spans="1:1" x14ac:dyDescent="0.35">
      <c r="A1046" t="s">
        <v>12249</v>
      </c>
    </row>
    <row r="1047" spans="1:1" x14ac:dyDescent="0.35">
      <c r="A1047" t="s">
        <v>12250</v>
      </c>
    </row>
    <row r="1048" spans="1:1" x14ac:dyDescent="0.35">
      <c r="A1048" t="s">
        <v>12251</v>
      </c>
    </row>
    <row r="1049" spans="1:1" x14ac:dyDescent="0.35">
      <c r="A1049" t="s">
        <v>12252</v>
      </c>
    </row>
    <row r="1050" spans="1:1" x14ac:dyDescent="0.35">
      <c r="A1050" t="s">
        <v>12253</v>
      </c>
    </row>
    <row r="1051" spans="1:1" x14ac:dyDescent="0.35">
      <c r="A1051" t="s">
        <v>12254</v>
      </c>
    </row>
    <row r="1052" spans="1:1" x14ac:dyDescent="0.35">
      <c r="A1052" t="s">
        <v>12255</v>
      </c>
    </row>
    <row r="1053" spans="1:1" x14ac:dyDescent="0.35">
      <c r="A1053" t="s">
        <v>12256</v>
      </c>
    </row>
    <row r="1054" spans="1:1" x14ac:dyDescent="0.35">
      <c r="A1054" t="s">
        <v>12257</v>
      </c>
    </row>
    <row r="1055" spans="1:1" x14ac:dyDescent="0.35">
      <c r="A1055" t="s">
        <v>12258</v>
      </c>
    </row>
    <row r="1056" spans="1:1" x14ac:dyDescent="0.35">
      <c r="A1056" t="s">
        <v>12259</v>
      </c>
    </row>
    <row r="1057" spans="1:1" x14ac:dyDescent="0.35">
      <c r="A1057" t="s">
        <v>12260</v>
      </c>
    </row>
    <row r="1058" spans="1:1" x14ac:dyDescent="0.35">
      <c r="A1058" t="s">
        <v>12261</v>
      </c>
    </row>
    <row r="1059" spans="1:1" x14ac:dyDescent="0.35">
      <c r="A1059" t="s">
        <v>12262</v>
      </c>
    </row>
    <row r="1060" spans="1:1" x14ac:dyDescent="0.35">
      <c r="A1060" t="s">
        <v>12263</v>
      </c>
    </row>
    <row r="1061" spans="1:1" x14ac:dyDescent="0.35">
      <c r="A1061" t="s">
        <v>12264</v>
      </c>
    </row>
    <row r="1062" spans="1:1" x14ac:dyDescent="0.35">
      <c r="A1062" t="s">
        <v>12265</v>
      </c>
    </row>
    <row r="1063" spans="1:1" x14ac:dyDescent="0.35">
      <c r="A1063" t="s">
        <v>12266</v>
      </c>
    </row>
    <row r="1064" spans="1:1" x14ac:dyDescent="0.35">
      <c r="A1064" t="s">
        <v>12267</v>
      </c>
    </row>
    <row r="1065" spans="1:1" x14ac:dyDescent="0.35">
      <c r="A1065" t="s">
        <v>12268</v>
      </c>
    </row>
    <row r="1066" spans="1:1" x14ac:dyDescent="0.35">
      <c r="A1066" t="s">
        <v>12269</v>
      </c>
    </row>
    <row r="1067" spans="1:1" x14ac:dyDescent="0.35">
      <c r="A1067" t="s">
        <v>12270</v>
      </c>
    </row>
    <row r="1068" spans="1:1" x14ac:dyDescent="0.35">
      <c r="A1068" t="s">
        <v>12271</v>
      </c>
    </row>
    <row r="1069" spans="1:1" x14ac:dyDescent="0.35">
      <c r="A1069" t="s">
        <v>12272</v>
      </c>
    </row>
    <row r="1070" spans="1:1" x14ac:dyDescent="0.35">
      <c r="A1070" t="s">
        <v>12273</v>
      </c>
    </row>
    <row r="1071" spans="1:1" x14ac:dyDescent="0.35">
      <c r="A1071" t="s">
        <v>12274</v>
      </c>
    </row>
    <row r="1072" spans="1:1" x14ac:dyDescent="0.35">
      <c r="A1072" t="s">
        <v>12275</v>
      </c>
    </row>
    <row r="1073" spans="1:1" x14ac:dyDescent="0.35">
      <c r="A1073" t="s">
        <v>12276</v>
      </c>
    </row>
    <row r="1074" spans="1:1" x14ac:dyDescent="0.35">
      <c r="A1074" t="s">
        <v>12277</v>
      </c>
    </row>
    <row r="1075" spans="1:1" x14ac:dyDescent="0.35">
      <c r="A1075" t="s">
        <v>12278</v>
      </c>
    </row>
    <row r="1076" spans="1:1" x14ac:dyDescent="0.35">
      <c r="A1076" t="s">
        <v>12279</v>
      </c>
    </row>
    <row r="1077" spans="1:1" x14ac:dyDescent="0.35">
      <c r="A1077" t="s">
        <v>5435</v>
      </c>
    </row>
    <row r="1078" spans="1:1" x14ac:dyDescent="0.35">
      <c r="A1078" t="s">
        <v>5436</v>
      </c>
    </row>
    <row r="1079" spans="1:1" x14ac:dyDescent="0.35">
      <c r="A1079" t="s">
        <v>5437</v>
      </c>
    </row>
    <row r="1080" spans="1:1" x14ac:dyDescent="0.35">
      <c r="A1080" t="s">
        <v>5438</v>
      </c>
    </row>
    <row r="1081" spans="1:1" x14ac:dyDescent="0.35">
      <c r="A1081" t="s">
        <v>5439</v>
      </c>
    </row>
    <row r="1082" spans="1:1" x14ac:dyDescent="0.35">
      <c r="A1082" t="s">
        <v>5440</v>
      </c>
    </row>
    <row r="1083" spans="1:1" x14ac:dyDescent="0.35">
      <c r="A1083" t="s">
        <v>5441</v>
      </c>
    </row>
    <row r="1084" spans="1:1" x14ac:dyDescent="0.35">
      <c r="A1084" t="s">
        <v>5442</v>
      </c>
    </row>
    <row r="1085" spans="1:1" x14ac:dyDescent="0.35">
      <c r="A1085" t="s">
        <v>5443</v>
      </c>
    </row>
    <row r="1086" spans="1:1" x14ac:dyDescent="0.35">
      <c r="A1086" t="s">
        <v>5444</v>
      </c>
    </row>
    <row r="1087" spans="1:1" x14ac:dyDescent="0.35">
      <c r="A1087" t="s">
        <v>5445</v>
      </c>
    </row>
    <row r="1088" spans="1:1" x14ac:dyDescent="0.35">
      <c r="A1088" t="s">
        <v>5446</v>
      </c>
    </row>
    <row r="1089" spans="1:1" x14ac:dyDescent="0.35">
      <c r="A1089" t="s">
        <v>5447</v>
      </c>
    </row>
    <row r="1090" spans="1:1" x14ac:dyDescent="0.35">
      <c r="A1090" t="s">
        <v>5448</v>
      </c>
    </row>
    <row r="1091" spans="1:1" x14ac:dyDescent="0.35">
      <c r="A1091" t="s">
        <v>5449</v>
      </c>
    </row>
    <row r="1092" spans="1:1" x14ac:dyDescent="0.35">
      <c r="A1092" t="s">
        <v>5450</v>
      </c>
    </row>
    <row r="1093" spans="1:1" x14ac:dyDescent="0.35">
      <c r="A1093" t="s">
        <v>5451</v>
      </c>
    </row>
    <row r="1094" spans="1:1" x14ac:dyDescent="0.35">
      <c r="A1094" t="s">
        <v>5452</v>
      </c>
    </row>
    <row r="1095" spans="1:1" x14ac:dyDescent="0.35">
      <c r="A1095" t="s">
        <v>5453</v>
      </c>
    </row>
    <row r="1096" spans="1:1" x14ac:dyDescent="0.35">
      <c r="A1096" t="s">
        <v>5454</v>
      </c>
    </row>
    <row r="1097" spans="1:1" x14ac:dyDescent="0.35">
      <c r="A1097" t="s">
        <v>5455</v>
      </c>
    </row>
    <row r="1098" spans="1:1" x14ac:dyDescent="0.35">
      <c r="A1098" t="s">
        <v>5456</v>
      </c>
    </row>
    <row r="1099" spans="1:1" x14ac:dyDescent="0.35">
      <c r="A1099" t="s">
        <v>12280</v>
      </c>
    </row>
    <row r="1100" spans="1:1" x14ac:dyDescent="0.35">
      <c r="A1100" t="s">
        <v>5458</v>
      </c>
    </row>
    <row r="1101" spans="1:1" x14ac:dyDescent="0.35">
      <c r="A1101" t="s">
        <v>5459</v>
      </c>
    </row>
    <row r="1102" spans="1:1" x14ac:dyDescent="0.35">
      <c r="A1102" t="s">
        <v>12281</v>
      </c>
    </row>
    <row r="1103" spans="1:1" x14ac:dyDescent="0.35">
      <c r="A1103" t="s">
        <v>12282</v>
      </c>
    </row>
    <row r="1104" spans="1:1" x14ac:dyDescent="0.35">
      <c r="A1104" t="s">
        <v>12283</v>
      </c>
    </row>
    <row r="1105" spans="1:1" x14ac:dyDescent="0.35">
      <c r="A1105" t="s">
        <v>12284</v>
      </c>
    </row>
    <row r="1106" spans="1:1" x14ac:dyDescent="0.35">
      <c r="A1106" t="s">
        <v>12285</v>
      </c>
    </row>
    <row r="1107" spans="1:1" x14ac:dyDescent="0.35">
      <c r="A1107" t="s">
        <v>12286</v>
      </c>
    </row>
    <row r="1108" spans="1:1" x14ac:dyDescent="0.35">
      <c r="A1108" t="s">
        <v>12287</v>
      </c>
    </row>
    <row r="1109" spans="1:1" x14ac:dyDescent="0.35">
      <c r="A1109" t="s">
        <v>12288</v>
      </c>
    </row>
    <row r="1110" spans="1:1" x14ac:dyDescent="0.35">
      <c r="A1110" t="s">
        <v>12289</v>
      </c>
    </row>
    <row r="1111" spans="1:1" x14ac:dyDescent="0.35">
      <c r="A1111" t="s">
        <v>12290</v>
      </c>
    </row>
    <row r="1112" spans="1:1" x14ac:dyDescent="0.35">
      <c r="A1112" t="s">
        <v>12291</v>
      </c>
    </row>
    <row r="1113" spans="1:1" x14ac:dyDescent="0.35">
      <c r="A1113" t="s">
        <v>12292</v>
      </c>
    </row>
    <row r="1114" spans="1:1" x14ac:dyDescent="0.35">
      <c r="A1114" t="s">
        <v>12293</v>
      </c>
    </row>
    <row r="1115" spans="1:1" x14ac:dyDescent="0.35">
      <c r="A1115" t="s">
        <v>12294</v>
      </c>
    </row>
    <row r="1116" spans="1:1" x14ac:dyDescent="0.35">
      <c r="A1116" t="s">
        <v>12295</v>
      </c>
    </row>
    <row r="1117" spans="1:1" x14ac:dyDescent="0.35">
      <c r="A1117" t="s">
        <v>12296</v>
      </c>
    </row>
    <row r="1118" spans="1:1" x14ac:dyDescent="0.35">
      <c r="A1118" t="s">
        <v>12297</v>
      </c>
    </row>
    <row r="1119" spans="1:1" x14ac:dyDescent="0.35">
      <c r="A1119" t="s">
        <v>12298</v>
      </c>
    </row>
    <row r="1120" spans="1:1" x14ac:dyDescent="0.35">
      <c r="A1120" t="s">
        <v>12299</v>
      </c>
    </row>
    <row r="1121" spans="1:1" x14ac:dyDescent="0.35">
      <c r="A1121" t="s">
        <v>12300</v>
      </c>
    </row>
    <row r="1122" spans="1:1" x14ac:dyDescent="0.35">
      <c r="A1122" t="s">
        <v>12301</v>
      </c>
    </row>
    <row r="1123" spans="1:1" x14ac:dyDescent="0.35">
      <c r="A1123" t="s">
        <v>12302</v>
      </c>
    </row>
    <row r="1124" spans="1:1" x14ac:dyDescent="0.35">
      <c r="A1124" t="s">
        <v>12303</v>
      </c>
    </row>
    <row r="1125" spans="1:1" x14ac:dyDescent="0.35">
      <c r="A1125" t="s">
        <v>12304</v>
      </c>
    </row>
    <row r="1126" spans="1:1" x14ac:dyDescent="0.35">
      <c r="A1126" t="s">
        <v>12305</v>
      </c>
    </row>
    <row r="1127" spans="1:1" x14ac:dyDescent="0.35">
      <c r="A1127" t="s">
        <v>12306</v>
      </c>
    </row>
    <row r="1128" spans="1:1" x14ac:dyDescent="0.35">
      <c r="A1128" t="s">
        <v>12307</v>
      </c>
    </row>
    <row r="1129" spans="1:1" x14ac:dyDescent="0.35">
      <c r="A1129" t="s">
        <v>12308</v>
      </c>
    </row>
    <row r="1130" spans="1:1" x14ac:dyDescent="0.35">
      <c r="A1130" t="s">
        <v>12309</v>
      </c>
    </row>
    <row r="1131" spans="1:1" x14ac:dyDescent="0.35">
      <c r="A1131" t="s">
        <v>12310</v>
      </c>
    </row>
    <row r="1132" spans="1:1" x14ac:dyDescent="0.35">
      <c r="A1132" t="s">
        <v>12311</v>
      </c>
    </row>
    <row r="1133" spans="1:1" x14ac:dyDescent="0.35">
      <c r="A1133" t="s">
        <v>12312</v>
      </c>
    </row>
    <row r="1134" spans="1:1" x14ac:dyDescent="0.35">
      <c r="A1134" t="s">
        <v>12313</v>
      </c>
    </row>
    <row r="1135" spans="1:1" x14ac:dyDescent="0.35">
      <c r="A1135" t="s">
        <v>12314</v>
      </c>
    </row>
    <row r="1136" spans="1:1" x14ac:dyDescent="0.35">
      <c r="A1136" t="s">
        <v>12315</v>
      </c>
    </row>
    <row r="1137" spans="1:1" x14ac:dyDescent="0.35">
      <c r="A1137" t="s">
        <v>12316</v>
      </c>
    </row>
    <row r="1138" spans="1:1" x14ac:dyDescent="0.35">
      <c r="A1138" t="s">
        <v>12317</v>
      </c>
    </row>
    <row r="1139" spans="1:1" x14ac:dyDescent="0.35">
      <c r="A1139" t="s">
        <v>12318</v>
      </c>
    </row>
    <row r="1140" spans="1:1" x14ac:dyDescent="0.35">
      <c r="A1140" t="s">
        <v>12319</v>
      </c>
    </row>
    <row r="1141" spans="1:1" x14ac:dyDescent="0.35">
      <c r="A1141" t="s">
        <v>12320</v>
      </c>
    </row>
    <row r="1142" spans="1:1" x14ac:dyDescent="0.35">
      <c r="A1142" t="s">
        <v>12321</v>
      </c>
    </row>
    <row r="1143" spans="1:1" x14ac:dyDescent="0.35">
      <c r="A1143" t="s">
        <v>12322</v>
      </c>
    </row>
    <row r="1144" spans="1:1" x14ac:dyDescent="0.35">
      <c r="A1144" t="s">
        <v>12323</v>
      </c>
    </row>
    <row r="1145" spans="1:1" x14ac:dyDescent="0.35">
      <c r="A1145" t="s">
        <v>12324</v>
      </c>
    </row>
    <row r="1146" spans="1:1" x14ac:dyDescent="0.35">
      <c r="A1146" t="s">
        <v>12325</v>
      </c>
    </row>
    <row r="1147" spans="1:1" x14ac:dyDescent="0.35">
      <c r="A1147" t="s">
        <v>12326</v>
      </c>
    </row>
    <row r="1148" spans="1:1" x14ac:dyDescent="0.35">
      <c r="A1148" t="s">
        <v>12327</v>
      </c>
    </row>
    <row r="1149" spans="1:1" x14ac:dyDescent="0.35">
      <c r="A1149" t="s">
        <v>12328</v>
      </c>
    </row>
    <row r="1150" spans="1:1" x14ac:dyDescent="0.35">
      <c r="A1150" t="s">
        <v>12329</v>
      </c>
    </row>
    <row r="1151" spans="1:1" x14ac:dyDescent="0.35">
      <c r="A1151" t="s">
        <v>12330</v>
      </c>
    </row>
    <row r="1152" spans="1:1" x14ac:dyDescent="0.35">
      <c r="A1152" t="s">
        <v>12331</v>
      </c>
    </row>
    <row r="1153" spans="1:1" x14ac:dyDescent="0.35">
      <c r="A1153" t="s">
        <v>12332</v>
      </c>
    </row>
    <row r="1154" spans="1:1" x14ac:dyDescent="0.35">
      <c r="A1154" t="s">
        <v>12333</v>
      </c>
    </row>
    <row r="1155" spans="1:1" x14ac:dyDescent="0.35">
      <c r="A1155" t="s">
        <v>12334</v>
      </c>
    </row>
    <row r="1156" spans="1:1" x14ac:dyDescent="0.35">
      <c r="A1156" t="s">
        <v>12335</v>
      </c>
    </row>
    <row r="1157" spans="1:1" x14ac:dyDescent="0.35">
      <c r="A1157" t="s">
        <v>12336</v>
      </c>
    </row>
    <row r="1158" spans="1:1" x14ac:dyDescent="0.35">
      <c r="A1158" t="s">
        <v>12337</v>
      </c>
    </row>
    <row r="1159" spans="1:1" x14ac:dyDescent="0.35">
      <c r="A1159" t="s">
        <v>12338</v>
      </c>
    </row>
    <row r="1160" spans="1:1" x14ac:dyDescent="0.35">
      <c r="A1160" t="s">
        <v>12339</v>
      </c>
    </row>
    <row r="1161" spans="1:1" x14ac:dyDescent="0.35">
      <c r="A1161" t="s">
        <v>12340</v>
      </c>
    </row>
    <row r="1162" spans="1:1" x14ac:dyDescent="0.35">
      <c r="A1162" t="s">
        <v>12341</v>
      </c>
    </row>
    <row r="1163" spans="1:1" x14ac:dyDescent="0.35">
      <c r="A1163" t="s">
        <v>12342</v>
      </c>
    </row>
    <row r="1164" spans="1:1" x14ac:dyDescent="0.35">
      <c r="A1164" t="s">
        <v>12343</v>
      </c>
    </row>
    <row r="1165" spans="1:1" x14ac:dyDescent="0.35">
      <c r="A1165" t="s">
        <v>12344</v>
      </c>
    </row>
    <row r="1166" spans="1:1" x14ac:dyDescent="0.35">
      <c r="A1166" t="s">
        <v>12345</v>
      </c>
    </row>
    <row r="1167" spans="1:1" x14ac:dyDescent="0.35">
      <c r="A1167" t="s">
        <v>12346</v>
      </c>
    </row>
    <row r="1168" spans="1:1" x14ac:dyDescent="0.35">
      <c r="A1168" t="s">
        <v>12347</v>
      </c>
    </row>
    <row r="1169" spans="1:1" x14ac:dyDescent="0.35">
      <c r="A1169" t="s">
        <v>12348</v>
      </c>
    </row>
    <row r="1170" spans="1:1" x14ac:dyDescent="0.35">
      <c r="A1170" t="s">
        <v>12349</v>
      </c>
    </row>
    <row r="1171" spans="1:1" x14ac:dyDescent="0.35">
      <c r="A1171" t="s">
        <v>12350</v>
      </c>
    </row>
    <row r="1172" spans="1:1" x14ac:dyDescent="0.35">
      <c r="A1172" t="s">
        <v>12351</v>
      </c>
    </row>
    <row r="1173" spans="1:1" x14ac:dyDescent="0.35">
      <c r="A1173" t="s">
        <v>12352</v>
      </c>
    </row>
    <row r="1174" spans="1:1" x14ac:dyDescent="0.35">
      <c r="A1174" t="s">
        <v>12353</v>
      </c>
    </row>
    <row r="1175" spans="1:1" x14ac:dyDescent="0.35">
      <c r="A1175" t="s">
        <v>12354</v>
      </c>
    </row>
    <row r="1176" spans="1:1" x14ac:dyDescent="0.35">
      <c r="A1176" t="s">
        <v>12355</v>
      </c>
    </row>
    <row r="1177" spans="1:1" x14ac:dyDescent="0.35">
      <c r="A1177" t="s">
        <v>12356</v>
      </c>
    </row>
    <row r="1178" spans="1:1" x14ac:dyDescent="0.35">
      <c r="A1178" t="s">
        <v>12357</v>
      </c>
    </row>
    <row r="1179" spans="1:1" x14ac:dyDescent="0.35">
      <c r="A1179" t="s">
        <v>12358</v>
      </c>
    </row>
    <row r="1180" spans="1:1" x14ac:dyDescent="0.35">
      <c r="A1180" t="s">
        <v>12359</v>
      </c>
    </row>
    <row r="1181" spans="1:1" x14ac:dyDescent="0.35">
      <c r="A1181" t="s">
        <v>12360</v>
      </c>
    </row>
    <row r="1182" spans="1:1" x14ac:dyDescent="0.35">
      <c r="A1182" t="s">
        <v>12361</v>
      </c>
    </row>
    <row r="1183" spans="1:1" x14ac:dyDescent="0.35">
      <c r="A1183" t="s">
        <v>12362</v>
      </c>
    </row>
    <row r="1184" spans="1:1" x14ac:dyDescent="0.35">
      <c r="A1184" t="s">
        <v>12363</v>
      </c>
    </row>
    <row r="1185" spans="1:1" x14ac:dyDescent="0.35">
      <c r="A1185" t="s">
        <v>12364</v>
      </c>
    </row>
    <row r="1186" spans="1:1" x14ac:dyDescent="0.35">
      <c r="A1186" t="s">
        <v>12365</v>
      </c>
    </row>
    <row r="1187" spans="1:1" x14ac:dyDescent="0.35">
      <c r="A1187" t="s">
        <v>12366</v>
      </c>
    </row>
    <row r="1188" spans="1:1" x14ac:dyDescent="0.35">
      <c r="A1188" t="s">
        <v>12367</v>
      </c>
    </row>
    <row r="1189" spans="1:1" x14ac:dyDescent="0.35">
      <c r="A1189" t="s">
        <v>12368</v>
      </c>
    </row>
    <row r="1190" spans="1:1" x14ac:dyDescent="0.35">
      <c r="A1190" t="s">
        <v>12369</v>
      </c>
    </row>
    <row r="1191" spans="1:1" x14ac:dyDescent="0.35">
      <c r="A1191" t="s">
        <v>12370</v>
      </c>
    </row>
    <row r="1192" spans="1:1" x14ac:dyDescent="0.35">
      <c r="A1192" t="s">
        <v>12371</v>
      </c>
    </row>
    <row r="1193" spans="1:1" x14ac:dyDescent="0.35">
      <c r="A1193" t="s">
        <v>12372</v>
      </c>
    </row>
    <row r="1194" spans="1:1" x14ac:dyDescent="0.35">
      <c r="A1194" t="s">
        <v>12373</v>
      </c>
    </row>
    <row r="1195" spans="1:1" x14ac:dyDescent="0.35">
      <c r="A1195" t="s">
        <v>12374</v>
      </c>
    </row>
    <row r="1196" spans="1:1" x14ac:dyDescent="0.35">
      <c r="A1196" t="s">
        <v>12375</v>
      </c>
    </row>
    <row r="1197" spans="1:1" x14ac:dyDescent="0.35">
      <c r="A1197" t="s">
        <v>12376</v>
      </c>
    </row>
    <row r="1198" spans="1:1" x14ac:dyDescent="0.35">
      <c r="A1198" t="s">
        <v>12377</v>
      </c>
    </row>
    <row r="1199" spans="1:1" x14ac:dyDescent="0.35">
      <c r="A1199" t="s">
        <v>12378</v>
      </c>
    </row>
    <row r="1200" spans="1:1" x14ac:dyDescent="0.35">
      <c r="A1200" t="s">
        <v>12379</v>
      </c>
    </row>
    <row r="1201" spans="1:1" x14ac:dyDescent="0.35">
      <c r="A1201" t="s">
        <v>12380</v>
      </c>
    </row>
    <row r="1202" spans="1:1" x14ac:dyDescent="0.35">
      <c r="A1202" t="s">
        <v>12381</v>
      </c>
    </row>
    <row r="1203" spans="1:1" x14ac:dyDescent="0.35">
      <c r="A1203" t="s">
        <v>12382</v>
      </c>
    </row>
    <row r="1204" spans="1:1" x14ac:dyDescent="0.35">
      <c r="A1204" t="s">
        <v>12383</v>
      </c>
    </row>
    <row r="1205" spans="1:1" x14ac:dyDescent="0.35">
      <c r="A1205" t="s">
        <v>12384</v>
      </c>
    </row>
    <row r="1206" spans="1:1" x14ac:dyDescent="0.35">
      <c r="A1206" t="s">
        <v>12385</v>
      </c>
    </row>
    <row r="1207" spans="1:1" x14ac:dyDescent="0.35">
      <c r="A1207" t="s">
        <v>12386</v>
      </c>
    </row>
    <row r="1208" spans="1:1" x14ac:dyDescent="0.35">
      <c r="A1208" t="s">
        <v>12387</v>
      </c>
    </row>
    <row r="1209" spans="1:1" x14ac:dyDescent="0.35">
      <c r="A1209" t="s">
        <v>12388</v>
      </c>
    </row>
    <row r="1210" spans="1:1" x14ac:dyDescent="0.35">
      <c r="A1210" t="s">
        <v>12389</v>
      </c>
    </row>
    <row r="1211" spans="1:1" x14ac:dyDescent="0.35">
      <c r="A1211" t="s">
        <v>12390</v>
      </c>
    </row>
    <row r="1212" spans="1:1" x14ac:dyDescent="0.35">
      <c r="A1212" t="s">
        <v>12391</v>
      </c>
    </row>
    <row r="1213" spans="1:1" x14ac:dyDescent="0.35">
      <c r="A1213" t="s">
        <v>12392</v>
      </c>
    </row>
    <row r="1214" spans="1:1" x14ac:dyDescent="0.35">
      <c r="A1214" t="s">
        <v>12393</v>
      </c>
    </row>
    <row r="1215" spans="1:1" x14ac:dyDescent="0.35">
      <c r="A1215" t="s">
        <v>12394</v>
      </c>
    </row>
    <row r="1216" spans="1:1" x14ac:dyDescent="0.35">
      <c r="A1216" t="s">
        <v>12395</v>
      </c>
    </row>
    <row r="1217" spans="1:1" x14ac:dyDescent="0.35">
      <c r="A1217" t="s">
        <v>12396</v>
      </c>
    </row>
    <row r="1218" spans="1:1" x14ac:dyDescent="0.35">
      <c r="A1218" t="s">
        <v>12397</v>
      </c>
    </row>
    <row r="1219" spans="1:1" x14ac:dyDescent="0.35">
      <c r="A1219" t="s">
        <v>12398</v>
      </c>
    </row>
    <row r="1220" spans="1:1" x14ac:dyDescent="0.35">
      <c r="A1220" t="s">
        <v>12399</v>
      </c>
    </row>
    <row r="1221" spans="1:1" x14ac:dyDescent="0.35">
      <c r="A1221" t="s">
        <v>12400</v>
      </c>
    </row>
    <row r="1222" spans="1:1" x14ac:dyDescent="0.35">
      <c r="A1222" t="s">
        <v>12401</v>
      </c>
    </row>
    <row r="1223" spans="1:1" x14ac:dyDescent="0.35">
      <c r="A1223" t="s">
        <v>12402</v>
      </c>
    </row>
    <row r="1224" spans="1:1" x14ac:dyDescent="0.35">
      <c r="A1224" t="s">
        <v>12403</v>
      </c>
    </row>
    <row r="1225" spans="1:1" x14ac:dyDescent="0.35">
      <c r="A1225" t="s">
        <v>12404</v>
      </c>
    </row>
    <row r="1226" spans="1:1" x14ac:dyDescent="0.35">
      <c r="A1226" t="s">
        <v>12405</v>
      </c>
    </row>
    <row r="1227" spans="1:1" x14ac:dyDescent="0.35">
      <c r="A1227" t="s">
        <v>12406</v>
      </c>
    </row>
    <row r="1228" spans="1:1" x14ac:dyDescent="0.35">
      <c r="A1228" t="s">
        <v>12407</v>
      </c>
    </row>
    <row r="1229" spans="1:1" x14ac:dyDescent="0.35">
      <c r="A1229" t="s">
        <v>12408</v>
      </c>
    </row>
    <row r="1230" spans="1:1" x14ac:dyDescent="0.35">
      <c r="A1230" t="s">
        <v>12409</v>
      </c>
    </row>
    <row r="1231" spans="1:1" x14ac:dyDescent="0.35">
      <c r="A1231" t="s">
        <v>12410</v>
      </c>
    </row>
    <row r="1232" spans="1:1" x14ac:dyDescent="0.35">
      <c r="A1232" t="s">
        <v>12411</v>
      </c>
    </row>
    <row r="1233" spans="1:1" x14ac:dyDescent="0.35">
      <c r="A1233" t="s">
        <v>12412</v>
      </c>
    </row>
    <row r="1234" spans="1:1" x14ac:dyDescent="0.35">
      <c r="A1234" t="s">
        <v>12413</v>
      </c>
    </row>
    <row r="1235" spans="1:1" x14ac:dyDescent="0.35">
      <c r="A1235" t="s">
        <v>12414</v>
      </c>
    </row>
    <row r="1236" spans="1:1" x14ac:dyDescent="0.35">
      <c r="A1236" t="s">
        <v>12415</v>
      </c>
    </row>
    <row r="1237" spans="1:1" x14ac:dyDescent="0.35">
      <c r="A1237" t="s">
        <v>12416</v>
      </c>
    </row>
    <row r="1238" spans="1:1" x14ac:dyDescent="0.35">
      <c r="A1238" t="s">
        <v>12417</v>
      </c>
    </row>
    <row r="1239" spans="1:1" x14ac:dyDescent="0.35">
      <c r="A1239" t="s">
        <v>12418</v>
      </c>
    </row>
    <row r="1240" spans="1:1" x14ac:dyDescent="0.35">
      <c r="A1240" t="s">
        <v>12419</v>
      </c>
    </row>
    <row r="1241" spans="1:1" x14ac:dyDescent="0.35">
      <c r="A1241" t="s">
        <v>12420</v>
      </c>
    </row>
    <row r="1242" spans="1:1" x14ac:dyDescent="0.35">
      <c r="A1242" t="s">
        <v>12421</v>
      </c>
    </row>
    <row r="1243" spans="1:1" x14ac:dyDescent="0.35">
      <c r="A1243" t="s">
        <v>12422</v>
      </c>
    </row>
    <row r="1244" spans="1:1" x14ac:dyDescent="0.35">
      <c r="A1244" t="s">
        <v>12423</v>
      </c>
    </row>
    <row r="1245" spans="1:1" x14ac:dyDescent="0.35">
      <c r="A1245" t="s">
        <v>12424</v>
      </c>
    </row>
    <row r="1246" spans="1:1" x14ac:dyDescent="0.35">
      <c r="A1246" t="s">
        <v>12425</v>
      </c>
    </row>
    <row r="1247" spans="1:1" x14ac:dyDescent="0.35">
      <c r="A1247" t="s">
        <v>12426</v>
      </c>
    </row>
    <row r="1248" spans="1:1" x14ac:dyDescent="0.35">
      <c r="A1248" t="s">
        <v>12427</v>
      </c>
    </row>
    <row r="1249" spans="1:1" x14ac:dyDescent="0.35">
      <c r="A1249" t="s">
        <v>12428</v>
      </c>
    </row>
    <row r="1250" spans="1:1" x14ac:dyDescent="0.35">
      <c r="A1250" t="s">
        <v>1478</v>
      </c>
    </row>
    <row r="1251" spans="1:1" x14ac:dyDescent="0.35">
      <c r="A1251" t="s">
        <v>1479</v>
      </c>
    </row>
    <row r="1252" spans="1:1" x14ac:dyDescent="0.35">
      <c r="A1252" t="s">
        <v>1480</v>
      </c>
    </row>
    <row r="1253" spans="1:1" x14ac:dyDescent="0.35">
      <c r="A1253" t="s">
        <v>1481</v>
      </c>
    </row>
    <row r="1254" spans="1:1" x14ac:dyDescent="0.35">
      <c r="A1254" t="s">
        <v>4398</v>
      </c>
    </row>
    <row r="1255" spans="1:1" x14ac:dyDescent="0.35">
      <c r="A1255" t="s">
        <v>12429</v>
      </c>
    </row>
    <row r="1256" spans="1:1" x14ac:dyDescent="0.35">
      <c r="A1256" t="s">
        <v>12430</v>
      </c>
    </row>
    <row r="1257" spans="1:1" x14ac:dyDescent="0.35">
      <c r="A1257" t="s">
        <v>12431</v>
      </c>
    </row>
    <row r="1258" spans="1:1" x14ac:dyDescent="0.35">
      <c r="A1258" t="s">
        <v>12432</v>
      </c>
    </row>
    <row r="1259" spans="1:1" x14ac:dyDescent="0.35">
      <c r="A1259" t="s">
        <v>12433</v>
      </c>
    </row>
    <row r="1260" spans="1:1" x14ac:dyDescent="0.35">
      <c r="A1260" t="s">
        <v>12434</v>
      </c>
    </row>
    <row r="1261" spans="1:1" x14ac:dyDescent="0.35">
      <c r="A1261" t="s">
        <v>11032</v>
      </c>
    </row>
    <row r="1262" spans="1:1" x14ac:dyDescent="0.35">
      <c r="A1262" t="s">
        <v>11033</v>
      </c>
    </row>
    <row r="1263" spans="1:1" x14ac:dyDescent="0.35">
      <c r="A1263" t="s">
        <v>11034</v>
      </c>
    </row>
    <row r="1264" spans="1:1" x14ac:dyDescent="0.35">
      <c r="A1264" t="s">
        <v>11035</v>
      </c>
    </row>
    <row r="1265" spans="1:1" x14ac:dyDescent="0.35">
      <c r="A1265" t="s">
        <v>12435</v>
      </c>
    </row>
    <row r="1266" spans="1:1" x14ac:dyDescent="0.35">
      <c r="A1266" t="s">
        <v>12436</v>
      </c>
    </row>
    <row r="1267" spans="1:1" x14ac:dyDescent="0.35">
      <c r="A1267" t="s">
        <v>12437</v>
      </c>
    </row>
    <row r="1268" spans="1:1" x14ac:dyDescent="0.35">
      <c r="A1268" t="s">
        <v>12438</v>
      </c>
    </row>
    <row r="1269" spans="1:1" x14ac:dyDescent="0.35">
      <c r="A1269" t="s">
        <v>12439</v>
      </c>
    </row>
    <row r="1270" spans="1:1" x14ac:dyDescent="0.35">
      <c r="A1270" t="s">
        <v>12440</v>
      </c>
    </row>
    <row r="1271" spans="1:1" x14ac:dyDescent="0.35">
      <c r="A1271" t="s">
        <v>12441</v>
      </c>
    </row>
    <row r="1272" spans="1:1" x14ac:dyDescent="0.35">
      <c r="A1272" t="s">
        <v>12442</v>
      </c>
    </row>
    <row r="1273" spans="1:1" x14ac:dyDescent="0.35">
      <c r="A1273" t="s">
        <v>12443</v>
      </c>
    </row>
    <row r="1274" spans="1:1" x14ac:dyDescent="0.35">
      <c r="A1274" t="s">
        <v>12444</v>
      </c>
    </row>
    <row r="1275" spans="1:1" x14ac:dyDescent="0.35">
      <c r="A1275" t="s">
        <v>12445</v>
      </c>
    </row>
    <row r="1276" spans="1:1" x14ac:dyDescent="0.35">
      <c r="A1276" t="s">
        <v>12446</v>
      </c>
    </row>
    <row r="1277" spans="1:1" x14ac:dyDescent="0.35">
      <c r="A1277" t="s">
        <v>12447</v>
      </c>
    </row>
    <row r="1278" spans="1:1" x14ac:dyDescent="0.35">
      <c r="A1278" t="s">
        <v>12448</v>
      </c>
    </row>
    <row r="1279" spans="1:1" x14ac:dyDescent="0.35">
      <c r="A1279" t="s">
        <v>12449</v>
      </c>
    </row>
    <row r="1280" spans="1:1" x14ac:dyDescent="0.35">
      <c r="A1280" t="s">
        <v>12450</v>
      </c>
    </row>
    <row r="1281" spans="1:1" x14ac:dyDescent="0.35">
      <c r="A1281" t="s">
        <v>12451</v>
      </c>
    </row>
    <row r="1282" spans="1:1" x14ac:dyDescent="0.35">
      <c r="A1282" t="s">
        <v>12452</v>
      </c>
    </row>
    <row r="1283" spans="1:1" x14ac:dyDescent="0.35">
      <c r="A1283" t="s">
        <v>12453</v>
      </c>
    </row>
    <row r="1284" spans="1:1" x14ac:dyDescent="0.35">
      <c r="A1284" t="s">
        <v>12454</v>
      </c>
    </row>
    <row r="1285" spans="1:1" x14ac:dyDescent="0.35">
      <c r="A1285" t="s">
        <v>12455</v>
      </c>
    </row>
    <row r="1286" spans="1:1" x14ac:dyDescent="0.35">
      <c r="A1286" t="s">
        <v>12456</v>
      </c>
    </row>
    <row r="1287" spans="1:1" x14ac:dyDescent="0.35">
      <c r="A1287" t="s">
        <v>12457</v>
      </c>
    </row>
    <row r="1288" spans="1:1" x14ac:dyDescent="0.35">
      <c r="A1288" t="s">
        <v>12458</v>
      </c>
    </row>
    <row r="1289" spans="1:1" x14ac:dyDescent="0.35">
      <c r="A1289" t="s">
        <v>12459</v>
      </c>
    </row>
    <row r="1290" spans="1:1" x14ac:dyDescent="0.35">
      <c r="A1290" t="s">
        <v>12460</v>
      </c>
    </row>
    <row r="1291" spans="1:1" x14ac:dyDescent="0.35">
      <c r="A1291" t="s">
        <v>12461</v>
      </c>
    </row>
    <row r="1292" spans="1:1" x14ac:dyDescent="0.35">
      <c r="A1292" t="s">
        <v>12462</v>
      </c>
    </row>
    <row r="1293" spans="1:1" x14ac:dyDescent="0.35">
      <c r="A1293" t="s">
        <v>12463</v>
      </c>
    </row>
    <row r="1294" spans="1:1" x14ac:dyDescent="0.35">
      <c r="A1294" t="s">
        <v>12464</v>
      </c>
    </row>
    <row r="1295" spans="1:1" x14ac:dyDescent="0.35">
      <c r="A1295" t="s">
        <v>12465</v>
      </c>
    </row>
    <row r="1296" spans="1:1" x14ac:dyDescent="0.35">
      <c r="A1296" t="s">
        <v>12466</v>
      </c>
    </row>
    <row r="1297" spans="1:1" x14ac:dyDescent="0.35">
      <c r="A1297" t="s">
        <v>12467</v>
      </c>
    </row>
    <row r="1298" spans="1:1" x14ac:dyDescent="0.35">
      <c r="A1298" t="s">
        <v>12468</v>
      </c>
    </row>
    <row r="1299" spans="1:1" x14ac:dyDescent="0.35">
      <c r="A1299" t="s">
        <v>12469</v>
      </c>
    </row>
    <row r="1300" spans="1:1" x14ac:dyDescent="0.35">
      <c r="A1300" t="s">
        <v>12470</v>
      </c>
    </row>
    <row r="1301" spans="1:1" x14ac:dyDescent="0.35">
      <c r="A1301" t="s">
        <v>12471</v>
      </c>
    </row>
    <row r="1302" spans="1:1" x14ac:dyDescent="0.35">
      <c r="A1302" t="s">
        <v>12472</v>
      </c>
    </row>
    <row r="1303" spans="1:1" x14ac:dyDescent="0.35">
      <c r="A1303" t="s">
        <v>12473</v>
      </c>
    </row>
    <row r="1304" spans="1:1" x14ac:dyDescent="0.35">
      <c r="A1304" t="s">
        <v>12474</v>
      </c>
    </row>
    <row r="1305" spans="1:1" x14ac:dyDescent="0.35">
      <c r="A1305" t="s">
        <v>12475</v>
      </c>
    </row>
    <row r="1306" spans="1:1" x14ac:dyDescent="0.35">
      <c r="A1306" t="s">
        <v>12476</v>
      </c>
    </row>
    <row r="1307" spans="1:1" x14ac:dyDescent="0.35">
      <c r="A1307" t="s">
        <v>12477</v>
      </c>
    </row>
    <row r="1308" spans="1:1" x14ac:dyDescent="0.35">
      <c r="A1308" t="s">
        <v>12478</v>
      </c>
    </row>
    <row r="1309" spans="1:1" x14ac:dyDescent="0.35">
      <c r="A1309" t="s">
        <v>12479</v>
      </c>
    </row>
    <row r="1310" spans="1:1" x14ac:dyDescent="0.35">
      <c r="A1310" t="s">
        <v>12480</v>
      </c>
    </row>
    <row r="1311" spans="1:1" x14ac:dyDescent="0.35">
      <c r="A1311" t="s">
        <v>12481</v>
      </c>
    </row>
    <row r="1312" spans="1:1" x14ac:dyDescent="0.35">
      <c r="A1312" t="s">
        <v>12482</v>
      </c>
    </row>
    <row r="1313" spans="1:1" x14ac:dyDescent="0.35">
      <c r="A1313" t="s">
        <v>12483</v>
      </c>
    </row>
    <row r="1314" spans="1:1" x14ac:dyDescent="0.35">
      <c r="A1314" t="s">
        <v>12484</v>
      </c>
    </row>
    <row r="1315" spans="1:1" x14ac:dyDescent="0.35">
      <c r="A1315" t="s">
        <v>12485</v>
      </c>
    </row>
    <row r="1316" spans="1:1" x14ac:dyDescent="0.35">
      <c r="A1316" t="s">
        <v>12486</v>
      </c>
    </row>
    <row r="1317" spans="1:1" x14ac:dyDescent="0.35">
      <c r="A1317" t="s">
        <v>12487</v>
      </c>
    </row>
    <row r="1318" spans="1:1" x14ac:dyDescent="0.35">
      <c r="A1318" t="s">
        <v>12488</v>
      </c>
    </row>
    <row r="1319" spans="1:1" x14ac:dyDescent="0.35">
      <c r="A1319" t="s">
        <v>12489</v>
      </c>
    </row>
    <row r="1320" spans="1:1" x14ac:dyDescent="0.35">
      <c r="A1320" t="s">
        <v>12490</v>
      </c>
    </row>
    <row r="1321" spans="1:1" x14ac:dyDescent="0.35">
      <c r="A1321" t="s">
        <v>12491</v>
      </c>
    </row>
    <row r="1322" spans="1:1" x14ac:dyDescent="0.35">
      <c r="A1322" t="s">
        <v>12492</v>
      </c>
    </row>
    <row r="1323" spans="1:1" x14ac:dyDescent="0.35">
      <c r="A1323" t="s">
        <v>12493</v>
      </c>
    </row>
    <row r="1324" spans="1:1" x14ac:dyDescent="0.35">
      <c r="A1324" t="s">
        <v>12494</v>
      </c>
    </row>
    <row r="1325" spans="1:1" x14ac:dyDescent="0.35">
      <c r="A1325" t="s">
        <v>12495</v>
      </c>
    </row>
    <row r="1326" spans="1:1" x14ac:dyDescent="0.35">
      <c r="A1326" t="s">
        <v>12496</v>
      </c>
    </row>
    <row r="1327" spans="1:1" x14ac:dyDescent="0.35">
      <c r="A1327" t="s">
        <v>12497</v>
      </c>
    </row>
    <row r="1328" spans="1:1" x14ac:dyDescent="0.35">
      <c r="A1328" t="s">
        <v>12498</v>
      </c>
    </row>
    <row r="1329" spans="1:1" x14ac:dyDescent="0.35">
      <c r="A1329" t="s">
        <v>12499</v>
      </c>
    </row>
    <row r="1330" spans="1:1" x14ac:dyDescent="0.35">
      <c r="A1330" t="s">
        <v>12500</v>
      </c>
    </row>
    <row r="1331" spans="1:1" x14ac:dyDescent="0.35">
      <c r="A1331" t="s">
        <v>12501</v>
      </c>
    </row>
    <row r="1332" spans="1:1" x14ac:dyDescent="0.35">
      <c r="A1332" t="s">
        <v>12502</v>
      </c>
    </row>
    <row r="1333" spans="1:1" x14ac:dyDescent="0.35">
      <c r="A1333" t="s">
        <v>12503</v>
      </c>
    </row>
    <row r="1334" spans="1:1" x14ac:dyDescent="0.35">
      <c r="A1334" t="s">
        <v>12504</v>
      </c>
    </row>
    <row r="1335" spans="1:1" x14ac:dyDescent="0.35">
      <c r="A1335" t="s">
        <v>12505</v>
      </c>
    </row>
    <row r="1336" spans="1:1" x14ac:dyDescent="0.35">
      <c r="A1336" t="s">
        <v>12506</v>
      </c>
    </row>
    <row r="1337" spans="1:1" x14ac:dyDescent="0.35">
      <c r="A1337" t="s">
        <v>12507</v>
      </c>
    </row>
    <row r="1338" spans="1:1" x14ac:dyDescent="0.35">
      <c r="A1338" t="s">
        <v>12508</v>
      </c>
    </row>
    <row r="1339" spans="1:1" x14ac:dyDescent="0.35">
      <c r="A1339" t="s">
        <v>12509</v>
      </c>
    </row>
    <row r="1340" spans="1:1" x14ac:dyDescent="0.35">
      <c r="A1340" t="s">
        <v>12510</v>
      </c>
    </row>
    <row r="1341" spans="1:1" x14ac:dyDescent="0.35">
      <c r="A1341" t="s">
        <v>12511</v>
      </c>
    </row>
    <row r="1342" spans="1:1" x14ac:dyDescent="0.35">
      <c r="A1342" t="s">
        <v>12512</v>
      </c>
    </row>
    <row r="1343" spans="1:1" x14ac:dyDescent="0.35">
      <c r="A1343" t="s">
        <v>12513</v>
      </c>
    </row>
    <row r="1344" spans="1:1" x14ac:dyDescent="0.35">
      <c r="A1344" t="s">
        <v>12514</v>
      </c>
    </row>
    <row r="1345" spans="1:1" x14ac:dyDescent="0.35">
      <c r="A1345" t="s">
        <v>12515</v>
      </c>
    </row>
    <row r="1346" spans="1:1" x14ac:dyDescent="0.35">
      <c r="A1346" t="s">
        <v>12516</v>
      </c>
    </row>
    <row r="1347" spans="1:1" x14ac:dyDescent="0.35">
      <c r="A1347" t="s">
        <v>12517</v>
      </c>
    </row>
    <row r="1348" spans="1:1" x14ac:dyDescent="0.35">
      <c r="A1348" t="s">
        <v>12518</v>
      </c>
    </row>
    <row r="1349" spans="1:1" x14ac:dyDescent="0.35">
      <c r="A1349" t="s">
        <v>5776</v>
      </c>
    </row>
    <row r="1350" spans="1:1" x14ac:dyDescent="0.35">
      <c r="A1350" t="s">
        <v>5777</v>
      </c>
    </row>
    <row r="1351" spans="1:1" x14ac:dyDescent="0.35">
      <c r="A1351" t="s">
        <v>5778</v>
      </c>
    </row>
    <row r="1352" spans="1:1" x14ac:dyDescent="0.35">
      <c r="A1352" t="s">
        <v>5779</v>
      </c>
    </row>
    <row r="1353" spans="1:1" x14ac:dyDescent="0.35">
      <c r="A1353" t="s">
        <v>5780</v>
      </c>
    </row>
    <row r="1354" spans="1:1" x14ac:dyDescent="0.35">
      <c r="A1354" t="s">
        <v>12519</v>
      </c>
    </row>
    <row r="1355" spans="1:1" x14ac:dyDescent="0.35">
      <c r="A1355" t="s">
        <v>12520</v>
      </c>
    </row>
    <row r="1356" spans="1:1" x14ac:dyDescent="0.35">
      <c r="A1356" t="s">
        <v>12521</v>
      </c>
    </row>
    <row r="1357" spans="1:1" x14ac:dyDescent="0.35">
      <c r="A1357" t="s">
        <v>12522</v>
      </c>
    </row>
    <row r="1358" spans="1:1" x14ac:dyDescent="0.35">
      <c r="A1358" t="s">
        <v>12523</v>
      </c>
    </row>
    <row r="1359" spans="1:1" x14ac:dyDescent="0.35">
      <c r="A1359" t="s">
        <v>12524</v>
      </c>
    </row>
    <row r="1360" spans="1:1" x14ac:dyDescent="0.35">
      <c r="A1360" t="s">
        <v>12525</v>
      </c>
    </row>
    <row r="1361" spans="1:1" x14ac:dyDescent="0.35">
      <c r="A1361" t="s">
        <v>12526</v>
      </c>
    </row>
    <row r="1362" spans="1:1" x14ac:dyDescent="0.35">
      <c r="A1362" t="s">
        <v>12527</v>
      </c>
    </row>
    <row r="1363" spans="1:1" x14ac:dyDescent="0.35">
      <c r="A1363" t="s">
        <v>12528</v>
      </c>
    </row>
    <row r="1364" spans="1:1" x14ac:dyDescent="0.35">
      <c r="A1364" t="s">
        <v>12529</v>
      </c>
    </row>
    <row r="1365" spans="1:1" x14ac:dyDescent="0.35">
      <c r="A1365" t="s">
        <v>12530</v>
      </c>
    </row>
    <row r="1366" spans="1:1" x14ac:dyDescent="0.35">
      <c r="A1366" t="s">
        <v>11077</v>
      </c>
    </row>
    <row r="1367" spans="1:1" x14ac:dyDescent="0.35">
      <c r="A1367" t="s">
        <v>11078</v>
      </c>
    </row>
    <row r="1368" spans="1:1" x14ac:dyDescent="0.35">
      <c r="A1368" t="s">
        <v>11079</v>
      </c>
    </row>
    <row r="1369" spans="1:1" x14ac:dyDescent="0.35">
      <c r="A1369" t="s">
        <v>11080</v>
      </c>
    </row>
    <row r="1370" spans="1:1" x14ac:dyDescent="0.35">
      <c r="A1370" t="s">
        <v>11081</v>
      </c>
    </row>
    <row r="1371" spans="1:1" x14ac:dyDescent="0.35">
      <c r="A1371" t="s">
        <v>11082</v>
      </c>
    </row>
    <row r="1372" spans="1:1" x14ac:dyDescent="0.35">
      <c r="A1372" t="s">
        <v>11083</v>
      </c>
    </row>
    <row r="1373" spans="1:1" x14ac:dyDescent="0.35">
      <c r="A1373" t="s">
        <v>12531</v>
      </c>
    </row>
    <row r="1374" spans="1:1" x14ac:dyDescent="0.35">
      <c r="A1374" t="s">
        <v>12532</v>
      </c>
    </row>
    <row r="1375" spans="1:1" x14ac:dyDescent="0.35">
      <c r="A1375" t="s">
        <v>12533</v>
      </c>
    </row>
    <row r="1376" spans="1:1" x14ac:dyDescent="0.35">
      <c r="A1376" t="s">
        <v>12534</v>
      </c>
    </row>
    <row r="1377" spans="1:1" x14ac:dyDescent="0.35">
      <c r="A1377" t="s">
        <v>12535</v>
      </c>
    </row>
    <row r="1378" spans="1:1" x14ac:dyDescent="0.35">
      <c r="A1378" t="s">
        <v>12536</v>
      </c>
    </row>
    <row r="1379" spans="1:1" x14ac:dyDescent="0.35">
      <c r="A1379" t="s">
        <v>12537</v>
      </c>
    </row>
    <row r="1380" spans="1:1" x14ac:dyDescent="0.35">
      <c r="A1380" t="s">
        <v>12538</v>
      </c>
    </row>
    <row r="1381" spans="1:1" x14ac:dyDescent="0.35">
      <c r="A1381" t="s">
        <v>12539</v>
      </c>
    </row>
    <row r="1382" spans="1:1" x14ac:dyDescent="0.35">
      <c r="A1382" t="s">
        <v>12540</v>
      </c>
    </row>
    <row r="1383" spans="1:1" x14ac:dyDescent="0.35">
      <c r="A1383" t="s">
        <v>12541</v>
      </c>
    </row>
    <row r="1384" spans="1:1" x14ac:dyDescent="0.35">
      <c r="A1384" t="s">
        <v>12542</v>
      </c>
    </row>
    <row r="1385" spans="1:1" x14ac:dyDescent="0.35">
      <c r="A1385" t="s">
        <v>12543</v>
      </c>
    </row>
    <row r="1386" spans="1:1" x14ac:dyDescent="0.35">
      <c r="A1386" t="s">
        <v>11185</v>
      </c>
    </row>
    <row r="1387" spans="1:1" x14ac:dyDescent="0.35">
      <c r="A1387" t="s">
        <v>11186</v>
      </c>
    </row>
    <row r="1388" spans="1:1" x14ac:dyDescent="0.35">
      <c r="A1388" t="s">
        <v>11187</v>
      </c>
    </row>
    <row r="1389" spans="1:1" x14ac:dyDescent="0.35">
      <c r="A1389" t="s">
        <v>11188</v>
      </c>
    </row>
    <row r="1390" spans="1:1" x14ac:dyDescent="0.35">
      <c r="A1390" t="s">
        <v>11189</v>
      </c>
    </row>
    <row r="1391" spans="1:1" x14ac:dyDescent="0.35">
      <c r="A1391" t="s">
        <v>12544</v>
      </c>
    </row>
    <row r="1392" spans="1:1" x14ac:dyDescent="0.35">
      <c r="A1392" t="s">
        <v>12545</v>
      </c>
    </row>
    <row r="1393" spans="1:1" x14ac:dyDescent="0.35">
      <c r="A1393" t="s">
        <v>12546</v>
      </c>
    </row>
    <row r="1394" spans="1:1" x14ac:dyDescent="0.35">
      <c r="A1394" t="s">
        <v>12547</v>
      </c>
    </row>
    <row r="1395" spans="1:1" x14ac:dyDescent="0.35">
      <c r="A1395" t="s">
        <v>12548</v>
      </c>
    </row>
    <row r="1396" spans="1:1" x14ac:dyDescent="0.35">
      <c r="A1396" t="s">
        <v>12549</v>
      </c>
    </row>
    <row r="1397" spans="1:1" x14ac:dyDescent="0.35">
      <c r="A1397" t="s">
        <v>12550</v>
      </c>
    </row>
    <row r="1398" spans="1:1" x14ac:dyDescent="0.35">
      <c r="A1398" t="s">
        <v>12551</v>
      </c>
    </row>
    <row r="1399" spans="1:1" x14ac:dyDescent="0.35">
      <c r="A1399" t="s">
        <v>12552</v>
      </c>
    </row>
    <row r="1400" spans="1:1" x14ac:dyDescent="0.35">
      <c r="A1400" t="s">
        <v>12553</v>
      </c>
    </row>
    <row r="1401" spans="1:1" x14ac:dyDescent="0.35">
      <c r="A1401" t="s">
        <v>12554</v>
      </c>
    </row>
    <row r="1402" spans="1:1" x14ac:dyDescent="0.35">
      <c r="A1402" t="s">
        <v>12555</v>
      </c>
    </row>
    <row r="1403" spans="1:1" x14ac:dyDescent="0.35">
      <c r="A1403" t="s">
        <v>12556</v>
      </c>
    </row>
    <row r="1404" spans="1:1" x14ac:dyDescent="0.35">
      <c r="A1404" t="s">
        <v>12557</v>
      </c>
    </row>
    <row r="1405" spans="1:1" x14ac:dyDescent="0.35">
      <c r="A1405" t="s">
        <v>12558</v>
      </c>
    </row>
    <row r="1406" spans="1:1" x14ac:dyDescent="0.35">
      <c r="A1406" t="s">
        <v>12559</v>
      </c>
    </row>
    <row r="1407" spans="1:1" x14ac:dyDescent="0.35">
      <c r="A1407" t="s">
        <v>12560</v>
      </c>
    </row>
    <row r="1408" spans="1:1" x14ac:dyDescent="0.35">
      <c r="A1408" t="s">
        <v>12561</v>
      </c>
    </row>
    <row r="1409" spans="1:1" x14ac:dyDescent="0.35">
      <c r="A1409" t="s">
        <v>12562</v>
      </c>
    </row>
    <row r="1410" spans="1:1" x14ac:dyDescent="0.35">
      <c r="A1410" t="s">
        <v>12563</v>
      </c>
    </row>
    <row r="1411" spans="1:1" x14ac:dyDescent="0.35">
      <c r="A1411" t="s">
        <v>12564</v>
      </c>
    </row>
    <row r="1412" spans="1:1" x14ac:dyDescent="0.35">
      <c r="A1412" t="s">
        <v>12565</v>
      </c>
    </row>
    <row r="1413" spans="1:1" x14ac:dyDescent="0.35">
      <c r="A1413" t="s">
        <v>12566</v>
      </c>
    </row>
    <row r="1414" spans="1:1" x14ac:dyDescent="0.35">
      <c r="A1414" t="s">
        <v>12567</v>
      </c>
    </row>
    <row r="1415" spans="1:1" x14ac:dyDescent="0.35">
      <c r="A1415" t="s">
        <v>12568</v>
      </c>
    </row>
    <row r="1416" spans="1:1" x14ac:dyDescent="0.35">
      <c r="A1416" t="s">
        <v>12569</v>
      </c>
    </row>
    <row r="1417" spans="1:1" x14ac:dyDescent="0.35">
      <c r="A1417" t="s">
        <v>12570</v>
      </c>
    </row>
    <row r="1418" spans="1:1" x14ac:dyDescent="0.35">
      <c r="A1418" t="s">
        <v>12571</v>
      </c>
    </row>
    <row r="1419" spans="1:1" x14ac:dyDescent="0.35">
      <c r="A1419" t="s">
        <v>12572</v>
      </c>
    </row>
    <row r="1420" spans="1:1" x14ac:dyDescent="0.35">
      <c r="A1420" t="s">
        <v>12573</v>
      </c>
    </row>
    <row r="1421" spans="1:1" x14ac:dyDescent="0.35">
      <c r="A1421" t="s">
        <v>12574</v>
      </c>
    </row>
    <row r="1422" spans="1:1" x14ac:dyDescent="0.35">
      <c r="A1422" t="s">
        <v>12575</v>
      </c>
    </row>
    <row r="1423" spans="1:1" x14ac:dyDescent="0.35">
      <c r="A1423" t="s">
        <v>12576</v>
      </c>
    </row>
    <row r="1424" spans="1:1" x14ac:dyDescent="0.35">
      <c r="A1424" t="s">
        <v>12577</v>
      </c>
    </row>
    <row r="1425" spans="1:1" x14ac:dyDescent="0.35">
      <c r="A1425" t="s">
        <v>12578</v>
      </c>
    </row>
    <row r="1426" spans="1:1" x14ac:dyDescent="0.35">
      <c r="A1426" t="s">
        <v>12579</v>
      </c>
    </row>
    <row r="1427" spans="1:1" x14ac:dyDescent="0.35">
      <c r="A1427" t="s">
        <v>12580</v>
      </c>
    </row>
    <row r="1428" spans="1:1" x14ac:dyDescent="0.35">
      <c r="A1428" t="s">
        <v>12581</v>
      </c>
    </row>
    <row r="1429" spans="1:1" x14ac:dyDescent="0.35">
      <c r="A1429" t="s">
        <v>12582</v>
      </c>
    </row>
    <row r="1430" spans="1:1" x14ac:dyDescent="0.35">
      <c r="A1430" t="s">
        <v>12583</v>
      </c>
    </row>
    <row r="1431" spans="1:1" x14ac:dyDescent="0.35">
      <c r="A1431" t="s">
        <v>12584</v>
      </c>
    </row>
    <row r="1432" spans="1:1" x14ac:dyDescent="0.35">
      <c r="A1432" t="s">
        <v>12585</v>
      </c>
    </row>
    <row r="1433" spans="1:1" x14ac:dyDescent="0.35">
      <c r="A1433" t="s">
        <v>12586</v>
      </c>
    </row>
    <row r="1434" spans="1:1" x14ac:dyDescent="0.35">
      <c r="A1434" t="s">
        <v>12587</v>
      </c>
    </row>
    <row r="1435" spans="1:1" x14ac:dyDescent="0.35">
      <c r="A1435" t="s">
        <v>12588</v>
      </c>
    </row>
    <row r="1436" spans="1:1" x14ac:dyDescent="0.35">
      <c r="A1436" t="s">
        <v>12589</v>
      </c>
    </row>
    <row r="1437" spans="1:1" x14ac:dyDescent="0.35">
      <c r="A1437" t="s">
        <v>12590</v>
      </c>
    </row>
    <row r="1438" spans="1:1" x14ac:dyDescent="0.35">
      <c r="A1438" t="s">
        <v>12591</v>
      </c>
    </row>
    <row r="1439" spans="1:1" x14ac:dyDescent="0.35">
      <c r="A1439" t="s">
        <v>12592</v>
      </c>
    </row>
    <row r="1440" spans="1:1" x14ac:dyDescent="0.35">
      <c r="A1440" t="s">
        <v>12593</v>
      </c>
    </row>
    <row r="1441" spans="1:1" x14ac:dyDescent="0.35">
      <c r="A1441" t="s">
        <v>12594</v>
      </c>
    </row>
    <row r="1442" spans="1:1" x14ac:dyDescent="0.35">
      <c r="A1442" t="s">
        <v>12595</v>
      </c>
    </row>
    <row r="1443" spans="1:1" x14ac:dyDescent="0.35">
      <c r="A1443" t="s">
        <v>12596</v>
      </c>
    </row>
    <row r="1444" spans="1:1" x14ac:dyDescent="0.35">
      <c r="A1444" t="s">
        <v>12597</v>
      </c>
    </row>
    <row r="1445" spans="1:1" x14ac:dyDescent="0.35">
      <c r="A1445" t="s">
        <v>12598</v>
      </c>
    </row>
    <row r="1446" spans="1:1" x14ac:dyDescent="0.35">
      <c r="A1446" t="s">
        <v>12599</v>
      </c>
    </row>
    <row r="1447" spans="1:1" x14ac:dyDescent="0.35">
      <c r="A1447" t="s">
        <v>12600</v>
      </c>
    </row>
    <row r="1448" spans="1:1" x14ac:dyDescent="0.35">
      <c r="A1448" t="s">
        <v>12601</v>
      </c>
    </row>
    <row r="1449" spans="1:1" x14ac:dyDescent="0.35">
      <c r="A1449" t="s">
        <v>12602</v>
      </c>
    </row>
    <row r="1450" spans="1:1" x14ac:dyDescent="0.35">
      <c r="A1450" t="s">
        <v>12603</v>
      </c>
    </row>
    <row r="1451" spans="1:1" x14ac:dyDescent="0.35">
      <c r="A1451" t="s">
        <v>12604</v>
      </c>
    </row>
    <row r="1452" spans="1:1" x14ac:dyDescent="0.35">
      <c r="A1452" t="s">
        <v>12605</v>
      </c>
    </row>
    <row r="1453" spans="1:1" x14ac:dyDescent="0.35">
      <c r="A1453" t="s">
        <v>12606</v>
      </c>
    </row>
    <row r="1454" spans="1:1" x14ac:dyDescent="0.35">
      <c r="A1454" t="s">
        <v>126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7"/>
  <sheetViews>
    <sheetView workbookViewId="0"/>
  </sheetViews>
  <sheetFormatPr defaultRowHeight="14.5" x14ac:dyDescent="0.35"/>
  <cols>
    <col min="1" max="1" width="16.08984375" customWidth="1"/>
    <col min="2" max="2" width="13.1796875" customWidth="1"/>
    <col min="3" max="3" width="15.26953125" style="1" customWidth="1"/>
    <col min="4" max="4" width="31.90625" customWidth="1"/>
    <col min="5" max="5" width="66.6328125" customWidth="1"/>
    <col min="7" max="7" width="16.6328125" customWidth="1"/>
    <col min="9" max="9" width="34.453125" customWidth="1"/>
    <col min="10" max="10" width="17.81640625" customWidth="1"/>
    <col min="11" max="11" width="23.453125" customWidth="1"/>
  </cols>
  <sheetData>
    <row r="1" spans="1:11" x14ac:dyDescent="0.35">
      <c r="A1" s="14" t="s">
        <v>12974</v>
      </c>
    </row>
    <row r="3" spans="1:11" s="6" customFormat="1" ht="29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3" t="s">
        <v>7</v>
      </c>
      <c r="B4" s="3">
        <v>5952</v>
      </c>
      <c r="C4" s="3">
        <v>7996</v>
      </c>
      <c r="D4" s="3" t="s">
        <v>8</v>
      </c>
      <c r="E4" s="3" t="s">
        <v>9</v>
      </c>
      <c r="F4" s="3">
        <v>1923457</v>
      </c>
      <c r="G4" s="3">
        <v>2501959</v>
      </c>
      <c r="H4" s="3" t="s">
        <v>10</v>
      </c>
      <c r="I4" s="3" t="s">
        <v>11</v>
      </c>
      <c r="J4" s="3" t="s">
        <v>12</v>
      </c>
      <c r="K4" s="3" t="s">
        <v>13</v>
      </c>
    </row>
    <row r="5" spans="1:11" x14ac:dyDescent="0.35">
      <c r="A5" s="3" t="s">
        <v>14</v>
      </c>
      <c r="B5" s="3">
        <v>1095</v>
      </c>
      <c r="C5" s="3">
        <v>2898</v>
      </c>
      <c r="D5" s="3" t="s">
        <v>15</v>
      </c>
      <c r="E5" s="3" t="s">
        <v>16</v>
      </c>
      <c r="F5" s="3">
        <v>1923229</v>
      </c>
      <c r="G5" s="3">
        <v>1922348</v>
      </c>
      <c r="H5" s="3" t="s">
        <v>17</v>
      </c>
      <c r="I5" s="3" t="s">
        <v>18</v>
      </c>
      <c r="J5" s="3" t="s">
        <v>19</v>
      </c>
      <c r="K5" s="3" t="s">
        <v>20</v>
      </c>
    </row>
    <row r="6" spans="1:11" x14ac:dyDescent="0.35">
      <c r="A6" s="3" t="s">
        <v>21</v>
      </c>
      <c r="B6" s="3">
        <v>3387</v>
      </c>
      <c r="C6" s="3">
        <v>6317</v>
      </c>
      <c r="D6" s="3" t="s">
        <v>22</v>
      </c>
      <c r="E6" s="3" t="s">
        <v>23</v>
      </c>
      <c r="F6" s="3">
        <v>256729</v>
      </c>
      <c r="G6" s="3">
        <v>10486</v>
      </c>
      <c r="H6" s="3" t="s">
        <v>10</v>
      </c>
      <c r="I6" s="3" t="s">
        <v>24</v>
      </c>
      <c r="J6" s="3" t="s">
        <v>19</v>
      </c>
      <c r="K6" s="3" t="s">
        <v>25</v>
      </c>
    </row>
    <row r="7" spans="1:11" x14ac:dyDescent="0.35">
      <c r="A7" s="3" t="s">
        <v>26</v>
      </c>
      <c r="B7" s="3">
        <v>201</v>
      </c>
      <c r="C7" s="3">
        <v>236</v>
      </c>
      <c r="D7" s="3" t="s">
        <v>27</v>
      </c>
      <c r="E7" s="3" t="s">
        <v>28</v>
      </c>
      <c r="F7" s="3">
        <v>345585</v>
      </c>
      <c r="G7" s="3">
        <v>10486</v>
      </c>
      <c r="H7" s="3" t="s">
        <v>10</v>
      </c>
      <c r="I7" s="3" t="s">
        <v>24</v>
      </c>
      <c r="J7" s="3" t="s">
        <v>19</v>
      </c>
      <c r="K7" s="3" t="s">
        <v>25</v>
      </c>
    </row>
    <row r="8" spans="1:11" x14ac:dyDescent="0.35">
      <c r="A8" s="3" t="s">
        <v>29</v>
      </c>
      <c r="B8" s="3">
        <v>558</v>
      </c>
      <c r="C8" s="3">
        <v>1420</v>
      </c>
      <c r="D8" s="3" t="s">
        <v>30</v>
      </c>
      <c r="E8" s="3" t="s">
        <v>31</v>
      </c>
      <c r="F8" s="3">
        <v>176652</v>
      </c>
      <c r="G8" s="3">
        <v>10486</v>
      </c>
      <c r="H8" s="3" t="s">
        <v>10</v>
      </c>
      <c r="I8" s="3" t="s">
        <v>24</v>
      </c>
      <c r="J8" s="3" t="s">
        <v>19</v>
      </c>
      <c r="K8" s="3" t="s">
        <v>25</v>
      </c>
    </row>
    <row r="9" spans="1:11" x14ac:dyDescent="0.35">
      <c r="A9" s="3" t="s">
        <v>32</v>
      </c>
      <c r="B9" s="3">
        <v>1659</v>
      </c>
      <c r="C9" s="3">
        <v>1701</v>
      </c>
      <c r="D9" s="3" t="s">
        <v>33</v>
      </c>
      <c r="E9" s="3" t="s">
        <v>34</v>
      </c>
      <c r="F9" s="3">
        <v>1923686</v>
      </c>
      <c r="G9" s="3">
        <v>1922348</v>
      </c>
      <c r="H9" s="3" t="s">
        <v>17</v>
      </c>
      <c r="I9" s="3" t="s">
        <v>18</v>
      </c>
      <c r="J9" s="3" t="s">
        <v>19</v>
      </c>
      <c r="K9" s="3" t="s">
        <v>20</v>
      </c>
    </row>
    <row r="10" spans="1:11" x14ac:dyDescent="0.35">
      <c r="A10" s="3" t="s">
        <v>35</v>
      </c>
      <c r="B10" s="3">
        <v>3894</v>
      </c>
      <c r="C10" s="3">
        <v>10551</v>
      </c>
      <c r="D10" s="3" t="s">
        <v>33</v>
      </c>
      <c r="E10" s="3" t="s">
        <v>34</v>
      </c>
      <c r="F10" s="3">
        <v>1923686</v>
      </c>
      <c r="G10" s="3">
        <v>1922348</v>
      </c>
      <c r="H10" s="3" t="s">
        <v>17</v>
      </c>
      <c r="I10" s="3" t="s">
        <v>18</v>
      </c>
      <c r="J10" s="3" t="s">
        <v>19</v>
      </c>
      <c r="K10" s="3" t="s">
        <v>20</v>
      </c>
    </row>
    <row r="11" spans="1:11" x14ac:dyDescent="0.35">
      <c r="A11" s="3" t="s">
        <v>36</v>
      </c>
      <c r="B11" s="3">
        <v>2934</v>
      </c>
      <c r="C11" s="3">
        <v>5073</v>
      </c>
      <c r="D11" s="3" t="s">
        <v>33</v>
      </c>
      <c r="E11" s="3" t="s">
        <v>34</v>
      </c>
      <c r="F11" s="3">
        <v>1923686</v>
      </c>
      <c r="G11" s="3">
        <v>1922348</v>
      </c>
      <c r="H11" s="3" t="s">
        <v>17</v>
      </c>
      <c r="I11" s="3" t="s">
        <v>18</v>
      </c>
      <c r="J11" s="3" t="s">
        <v>19</v>
      </c>
      <c r="K11" s="3" t="s">
        <v>20</v>
      </c>
    </row>
    <row r="12" spans="1:11" x14ac:dyDescent="0.35">
      <c r="A12" s="3" t="s">
        <v>37</v>
      </c>
      <c r="B12" s="3">
        <v>390</v>
      </c>
      <c r="C12" s="3">
        <v>711</v>
      </c>
      <c r="D12" s="3" t="s">
        <v>38</v>
      </c>
      <c r="E12" s="3" t="s">
        <v>39</v>
      </c>
      <c r="F12" s="3">
        <v>345201</v>
      </c>
      <c r="G12" s="3">
        <v>10486</v>
      </c>
      <c r="H12" s="3" t="s">
        <v>10</v>
      </c>
      <c r="I12" s="3" t="s">
        <v>24</v>
      </c>
      <c r="J12" s="3" t="s">
        <v>19</v>
      </c>
      <c r="K12" s="3" t="s">
        <v>25</v>
      </c>
    </row>
    <row r="13" spans="1:11" x14ac:dyDescent="0.35">
      <c r="A13" s="3" t="s">
        <v>40</v>
      </c>
      <c r="B13" s="3">
        <v>351</v>
      </c>
      <c r="C13" s="3">
        <v>373</v>
      </c>
      <c r="D13" s="3" t="s">
        <v>41</v>
      </c>
      <c r="E13" s="3" t="s">
        <v>42</v>
      </c>
      <c r="F13" s="3">
        <v>1922617</v>
      </c>
      <c r="G13" s="3">
        <v>1922348</v>
      </c>
      <c r="H13" s="3" t="s">
        <v>17</v>
      </c>
      <c r="I13" s="3" t="s">
        <v>18</v>
      </c>
      <c r="J13" s="3" t="s">
        <v>19</v>
      </c>
      <c r="K13" s="3" t="s">
        <v>20</v>
      </c>
    </row>
    <row r="14" spans="1:11" x14ac:dyDescent="0.35">
      <c r="A14" s="3" t="s">
        <v>43</v>
      </c>
      <c r="B14" s="3">
        <v>528</v>
      </c>
      <c r="C14" s="3">
        <v>532</v>
      </c>
      <c r="D14" s="3" t="s">
        <v>44</v>
      </c>
      <c r="E14" s="3" t="s">
        <v>45</v>
      </c>
      <c r="F14" s="3">
        <v>1922617</v>
      </c>
      <c r="G14" s="3">
        <v>1922348</v>
      </c>
      <c r="H14" s="3" t="s">
        <v>17</v>
      </c>
      <c r="I14" s="3" t="s">
        <v>18</v>
      </c>
      <c r="J14" s="3" t="s">
        <v>19</v>
      </c>
      <c r="K14" s="3" t="s">
        <v>20</v>
      </c>
    </row>
    <row r="15" spans="1:11" x14ac:dyDescent="0.35">
      <c r="A15" s="3" t="s">
        <v>46</v>
      </c>
      <c r="B15" s="3">
        <v>384</v>
      </c>
      <c r="C15" s="3">
        <v>396</v>
      </c>
      <c r="D15" s="3" t="s">
        <v>47</v>
      </c>
      <c r="E15" s="3" t="s">
        <v>48</v>
      </c>
      <c r="F15" s="3">
        <v>1923613</v>
      </c>
      <c r="G15" s="3">
        <v>1922348</v>
      </c>
      <c r="H15" s="3" t="s">
        <v>17</v>
      </c>
      <c r="I15" s="3" t="s">
        <v>18</v>
      </c>
      <c r="J15" s="3" t="s">
        <v>19</v>
      </c>
      <c r="K15" s="3" t="s">
        <v>20</v>
      </c>
    </row>
    <row r="16" spans="1:11" x14ac:dyDescent="0.35">
      <c r="A16" s="3" t="s">
        <v>49</v>
      </c>
      <c r="B16" s="3">
        <v>225</v>
      </c>
      <c r="C16" s="3">
        <v>297</v>
      </c>
      <c r="D16" s="3" t="s">
        <v>50</v>
      </c>
      <c r="E16" s="3" t="s">
        <v>51</v>
      </c>
      <c r="F16" s="3">
        <v>59376</v>
      </c>
      <c r="G16" s="3">
        <v>10442</v>
      </c>
      <c r="H16" s="3" t="s">
        <v>10</v>
      </c>
      <c r="I16" s="3" t="s">
        <v>52</v>
      </c>
      <c r="J16" s="3" t="s">
        <v>19</v>
      </c>
      <c r="K16" s="3" t="s">
        <v>25</v>
      </c>
    </row>
    <row r="17" spans="1:11" x14ac:dyDescent="0.35">
      <c r="A17" s="3" t="s">
        <v>53</v>
      </c>
      <c r="B17" s="3">
        <v>279</v>
      </c>
      <c r="C17" s="3">
        <v>282</v>
      </c>
      <c r="D17" s="3" t="s">
        <v>54</v>
      </c>
      <c r="E17" s="3" t="s">
        <v>55</v>
      </c>
      <c r="F17" s="3">
        <v>1427476</v>
      </c>
      <c r="G17" s="3">
        <v>10880</v>
      </c>
      <c r="H17" s="3" t="s">
        <v>10</v>
      </c>
      <c r="I17" s="3" t="s">
        <v>56</v>
      </c>
      <c r="J17" s="3" t="s">
        <v>19</v>
      </c>
      <c r="K17" s="3" t="s">
        <v>57</v>
      </c>
    </row>
    <row r="18" spans="1:11" x14ac:dyDescent="0.35">
      <c r="A18" s="3" t="s">
        <v>58</v>
      </c>
      <c r="B18" s="3">
        <v>228</v>
      </c>
      <c r="C18" s="3">
        <v>247</v>
      </c>
      <c r="D18" s="3" t="s">
        <v>59</v>
      </c>
      <c r="E18" s="3" t="s">
        <v>60</v>
      </c>
      <c r="F18" s="3">
        <v>1923598</v>
      </c>
      <c r="G18" s="3">
        <v>1922348</v>
      </c>
      <c r="H18" s="3" t="s">
        <v>17</v>
      </c>
      <c r="I18" s="3" t="s">
        <v>18</v>
      </c>
      <c r="J18" s="3" t="s">
        <v>19</v>
      </c>
      <c r="K18" s="3" t="s">
        <v>20</v>
      </c>
    </row>
    <row r="19" spans="1:11" x14ac:dyDescent="0.35">
      <c r="A19" s="3" t="s">
        <v>61</v>
      </c>
      <c r="B19" s="3">
        <v>216</v>
      </c>
      <c r="C19" s="3">
        <v>254</v>
      </c>
      <c r="D19" s="3" t="s">
        <v>62</v>
      </c>
      <c r="E19" s="3" t="s">
        <v>63</v>
      </c>
      <c r="F19" s="3">
        <v>1922547</v>
      </c>
      <c r="G19" s="3">
        <v>1922348</v>
      </c>
      <c r="H19" s="3" t="s">
        <v>17</v>
      </c>
      <c r="I19" s="3" t="s">
        <v>18</v>
      </c>
      <c r="J19" s="3" t="s">
        <v>19</v>
      </c>
      <c r="K19" s="3" t="s">
        <v>20</v>
      </c>
    </row>
    <row r="20" spans="1:11" x14ac:dyDescent="0.35">
      <c r="A20" s="3" t="s">
        <v>64</v>
      </c>
      <c r="B20" s="3">
        <v>360</v>
      </c>
      <c r="C20" s="3">
        <v>362</v>
      </c>
      <c r="D20" s="3" t="s">
        <v>65</v>
      </c>
      <c r="E20" s="3" t="s">
        <v>55</v>
      </c>
      <c r="F20" s="3">
        <v>1427476</v>
      </c>
      <c r="G20" s="3">
        <v>10880</v>
      </c>
      <c r="H20" s="3" t="s">
        <v>10</v>
      </c>
      <c r="I20" s="3" t="s">
        <v>56</v>
      </c>
      <c r="J20" s="3" t="s">
        <v>19</v>
      </c>
      <c r="K20" s="3" t="s">
        <v>57</v>
      </c>
    </row>
    <row r="21" spans="1:11" x14ac:dyDescent="0.35">
      <c r="A21" s="3" t="s">
        <v>66</v>
      </c>
      <c r="B21" s="3">
        <v>315</v>
      </c>
      <c r="C21" s="3">
        <v>322</v>
      </c>
      <c r="D21" s="3" t="s">
        <v>67</v>
      </c>
      <c r="E21" s="3" t="s">
        <v>68</v>
      </c>
      <c r="F21" s="3">
        <v>1522179</v>
      </c>
      <c r="G21" s="3">
        <v>1231622</v>
      </c>
      <c r="H21" s="3" t="s">
        <v>69</v>
      </c>
      <c r="I21" s="3" t="s">
        <v>70</v>
      </c>
      <c r="J21" s="3" t="s">
        <v>71</v>
      </c>
      <c r="K21" s="4" t="s">
        <v>72</v>
      </c>
    </row>
    <row r="22" spans="1:11" x14ac:dyDescent="0.35">
      <c r="A22" s="3" t="s">
        <v>73</v>
      </c>
      <c r="B22" s="3">
        <v>213</v>
      </c>
      <c r="C22" s="3">
        <v>216</v>
      </c>
      <c r="D22" s="3" t="s">
        <v>74</v>
      </c>
      <c r="E22" s="3" t="s">
        <v>55</v>
      </c>
      <c r="F22" s="3">
        <v>1427476</v>
      </c>
      <c r="G22" s="3">
        <v>10880</v>
      </c>
      <c r="H22" s="3" t="s">
        <v>10</v>
      </c>
      <c r="I22" s="3" t="s">
        <v>56</v>
      </c>
      <c r="J22" s="3" t="s">
        <v>19</v>
      </c>
      <c r="K22" s="3" t="s">
        <v>57</v>
      </c>
    </row>
    <row r="23" spans="1:11" x14ac:dyDescent="0.35">
      <c r="A23" s="3" t="s">
        <v>75</v>
      </c>
      <c r="B23" s="3">
        <v>297</v>
      </c>
      <c r="C23" s="3">
        <v>299</v>
      </c>
      <c r="D23" s="3" t="s">
        <v>76</v>
      </c>
      <c r="E23" s="3" t="s">
        <v>77</v>
      </c>
      <c r="F23" s="3">
        <v>2029771</v>
      </c>
      <c r="G23" s="3">
        <v>675074</v>
      </c>
      <c r="H23" s="3" t="s">
        <v>5</v>
      </c>
      <c r="I23" s="3" t="s">
        <v>78</v>
      </c>
      <c r="J23" s="3" t="s">
        <v>71</v>
      </c>
      <c r="K23" s="4" t="s">
        <v>72</v>
      </c>
    </row>
    <row r="24" spans="1:11" x14ac:dyDescent="0.35">
      <c r="A24" s="3" t="s">
        <v>79</v>
      </c>
      <c r="B24" s="3">
        <v>204</v>
      </c>
      <c r="C24" s="3">
        <v>215</v>
      </c>
      <c r="D24" s="3" t="s">
        <v>80</v>
      </c>
      <c r="E24" s="3" t="s">
        <v>81</v>
      </c>
      <c r="F24" s="3">
        <v>1923640</v>
      </c>
      <c r="G24" s="3">
        <v>1922348</v>
      </c>
      <c r="H24" s="3" t="s">
        <v>17</v>
      </c>
      <c r="I24" s="3" t="s">
        <v>18</v>
      </c>
      <c r="J24" s="3" t="s">
        <v>19</v>
      </c>
      <c r="K24" s="3" t="s">
        <v>20</v>
      </c>
    </row>
    <row r="25" spans="1:11" x14ac:dyDescent="0.35">
      <c r="A25" s="3" t="s">
        <v>82</v>
      </c>
      <c r="B25" s="3">
        <v>363</v>
      </c>
      <c r="C25" s="3">
        <v>373</v>
      </c>
      <c r="D25" s="3" t="s">
        <v>41</v>
      </c>
      <c r="E25" s="3" t="s">
        <v>42</v>
      </c>
      <c r="F25" s="3">
        <v>1922617</v>
      </c>
      <c r="G25" s="3">
        <v>1922348</v>
      </c>
      <c r="H25" s="3" t="s">
        <v>17</v>
      </c>
      <c r="I25" s="3" t="s">
        <v>18</v>
      </c>
      <c r="J25" s="3" t="s">
        <v>19</v>
      </c>
      <c r="K25" s="3" t="s">
        <v>20</v>
      </c>
    </row>
    <row r="26" spans="1:11" x14ac:dyDescent="0.35">
      <c r="A26" s="3" t="s">
        <v>83</v>
      </c>
      <c r="B26" s="3">
        <v>213</v>
      </c>
      <c r="C26" s="3">
        <v>215</v>
      </c>
      <c r="D26" s="3" t="s">
        <v>80</v>
      </c>
      <c r="E26" s="3" t="s">
        <v>81</v>
      </c>
      <c r="F26" s="3">
        <v>1923640</v>
      </c>
      <c r="G26" s="3">
        <v>1922348</v>
      </c>
      <c r="H26" s="3" t="s">
        <v>17</v>
      </c>
      <c r="I26" s="3" t="s">
        <v>18</v>
      </c>
      <c r="J26" s="3" t="s">
        <v>19</v>
      </c>
      <c r="K26" s="3" t="s">
        <v>20</v>
      </c>
    </row>
    <row r="27" spans="1:11" x14ac:dyDescent="0.35">
      <c r="A27" s="3" t="s">
        <v>84</v>
      </c>
      <c r="B27" s="3">
        <v>273</v>
      </c>
      <c r="C27" s="3">
        <v>275</v>
      </c>
      <c r="D27" s="3" t="s">
        <v>74</v>
      </c>
      <c r="E27" s="3" t="s">
        <v>55</v>
      </c>
      <c r="F27" s="3">
        <v>1427476</v>
      </c>
      <c r="G27" s="3">
        <v>10880</v>
      </c>
      <c r="H27" s="3" t="s">
        <v>10</v>
      </c>
      <c r="I27" s="3" t="s">
        <v>56</v>
      </c>
      <c r="J27" s="3" t="s">
        <v>19</v>
      </c>
      <c r="K27" s="3" t="s">
        <v>57</v>
      </c>
    </row>
    <row r="28" spans="1:11" x14ac:dyDescent="0.35">
      <c r="A28" s="3" t="s">
        <v>85</v>
      </c>
      <c r="B28" s="3">
        <v>291</v>
      </c>
      <c r="C28" s="3">
        <v>296</v>
      </c>
      <c r="D28" s="3" t="s">
        <v>86</v>
      </c>
      <c r="E28" s="3" t="s">
        <v>87</v>
      </c>
      <c r="F28" s="3">
        <v>1923614</v>
      </c>
      <c r="G28" s="3">
        <v>1922348</v>
      </c>
      <c r="H28" s="3" t="s">
        <v>17</v>
      </c>
      <c r="I28" s="3" t="s">
        <v>18</v>
      </c>
      <c r="J28" s="3" t="s">
        <v>19</v>
      </c>
      <c r="K28" s="3" t="s">
        <v>20</v>
      </c>
    </row>
    <row r="29" spans="1:11" x14ac:dyDescent="0.35">
      <c r="A29" s="3" t="s">
        <v>88</v>
      </c>
      <c r="B29" s="3">
        <v>267</v>
      </c>
      <c r="C29" s="3">
        <v>268</v>
      </c>
      <c r="D29" s="3" t="s">
        <v>89</v>
      </c>
      <c r="E29" s="3" t="s">
        <v>55</v>
      </c>
      <c r="F29" s="3">
        <v>1427476</v>
      </c>
      <c r="G29" s="3">
        <v>10880</v>
      </c>
      <c r="H29" s="3" t="s">
        <v>10</v>
      </c>
      <c r="I29" s="3" t="s">
        <v>56</v>
      </c>
      <c r="J29" s="3" t="s">
        <v>19</v>
      </c>
      <c r="K29" s="3" t="s">
        <v>57</v>
      </c>
    </row>
    <row r="30" spans="1:11" x14ac:dyDescent="0.35">
      <c r="A30" s="3" t="s">
        <v>90</v>
      </c>
      <c r="B30" s="3">
        <v>510</v>
      </c>
      <c r="C30" s="3">
        <v>1035</v>
      </c>
      <c r="D30" s="3" t="s">
        <v>91</v>
      </c>
      <c r="E30" s="3" t="s">
        <v>92</v>
      </c>
      <c r="F30" s="3">
        <v>176652</v>
      </c>
      <c r="G30" s="3">
        <v>10486</v>
      </c>
      <c r="H30" s="3" t="s">
        <v>10</v>
      </c>
      <c r="I30" s="3" t="s">
        <v>24</v>
      </c>
      <c r="J30" s="3" t="s">
        <v>19</v>
      </c>
      <c r="K30" s="3" t="s">
        <v>25</v>
      </c>
    </row>
    <row r="31" spans="1:11" x14ac:dyDescent="0.35">
      <c r="A31" s="3" t="s">
        <v>93</v>
      </c>
      <c r="B31" s="3">
        <v>522</v>
      </c>
      <c r="C31" s="3">
        <v>536</v>
      </c>
      <c r="D31" s="3" t="s">
        <v>94</v>
      </c>
      <c r="E31" s="3" t="s">
        <v>95</v>
      </c>
      <c r="F31" s="3">
        <v>1923613</v>
      </c>
      <c r="G31" s="3">
        <v>1922348</v>
      </c>
      <c r="H31" s="3" t="s">
        <v>17</v>
      </c>
      <c r="I31" s="3" t="s">
        <v>18</v>
      </c>
      <c r="J31" s="3" t="s">
        <v>19</v>
      </c>
      <c r="K31" s="3" t="s">
        <v>20</v>
      </c>
    </row>
    <row r="32" spans="1:11" x14ac:dyDescent="0.35">
      <c r="A32" s="3" t="s">
        <v>96</v>
      </c>
      <c r="B32" s="3">
        <v>1386</v>
      </c>
      <c r="C32" s="3">
        <v>1527</v>
      </c>
      <c r="D32" s="3" t="s">
        <v>97</v>
      </c>
      <c r="E32" s="3" t="s">
        <v>98</v>
      </c>
      <c r="F32" s="3">
        <v>345198</v>
      </c>
      <c r="G32" s="3">
        <v>10486</v>
      </c>
      <c r="H32" s="3" t="s">
        <v>10</v>
      </c>
      <c r="I32" s="3" t="s">
        <v>24</v>
      </c>
      <c r="J32" s="3" t="s">
        <v>19</v>
      </c>
      <c r="K32" s="3" t="s">
        <v>25</v>
      </c>
    </row>
    <row r="33" spans="1:11" x14ac:dyDescent="0.35">
      <c r="A33" s="3" t="s">
        <v>99</v>
      </c>
      <c r="B33" s="3">
        <v>1065</v>
      </c>
      <c r="C33" s="3">
        <v>1246</v>
      </c>
      <c r="D33" s="3" t="s">
        <v>100</v>
      </c>
      <c r="E33" s="3" t="s">
        <v>101</v>
      </c>
      <c r="F33" s="3">
        <v>176652</v>
      </c>
      <c r="G33" s="3">
        <v>10486</v>
      </c>
      <c r="H33" s="3" t="s">
        <v>10</v>
      </c>
      <c r="I33" s="3" t="s">
        <v>24</v>
      </c>
      <c r="J33" s="3" t="s">
        <v>19</v>
      </c>
      <c r="K33" s="3" t="s">
        <v>25</v>
      </c>
    </row>
    <row r="34" spans="1:11" x14ac:dyDescent="0.35">
      <c r="A34" s="3" t="s">
        <v>102</v>
      </c>
      <c r="B34" s="3">
        <v>981</v>
      </c>
      <c r="C34" s="3">
        <v>1439</v>
      </c>
      <c r="D34" s="3" t="s">
        <v>103</v>
      </c>
      <c r="E34" s="3" t="s">
        <v>104</v>
      </c>
      <c r="F34" s="3">
        <v>72201</v>
      </c>
      <c r="G34" s="3">
        <v>10486</v>
      </c>
      <c r="H34" s="3" t="s">
        <v>10</v>
      </c>
      <c r="I34" s="3" t="s">
        <v>24</v>
      </c>
      <c r="J34" s="3" t="s">
        <v>19</v>
      </c>
      <c r="K34" s="3" t="s">
        <v>25</v>
      </c>
    </row>
    <row r="35" spans="1:11" x14ac:dyDescent="0.35">
      <c r="A35" s="3" t="s">
        <v>105</v>
      </c>
      <c r="B35" s="3">
        <v>612</v>
      </c>
      <c r="C35" s="3">
        <v>818</v>
      </c>
      <c r="D35" s="3" t="s">
        <v>106</v>
      </c>
      <c r="E35" s="3" t="s">
        <v>107</v>
      </c>
      <c r="F35" s="3">
        <v>1465751</v>
      </c>
      <c r="G35" s="3">
        <v>10486</v>
      </c>
      <c r="H35" s="3" t="s">
        <v>10</v>
      </c>
      <c r="I35" s="3" t="s">
        <v>24</v>
      </c>
      <c r="J35" s="3" t="s">
        <v>19</v>
      </c>
      <c r="K35" s="3" t="s">
        <v>25</v>
      </c>
    </row>
    <row r="36" spans="1:11" x14ac:dyDescent="0.35">
      <c r="A36" s="3" t="s">
        <v>108</v>
      </c>
      <c r="B36" s="3">
        <v>336</v>
      </c>
      <c r="C36" s="3">
        <v>381</v>
      </c>
      <c r="D36" s="3" t="s">
        <v>109</v>
      </c>
      <c r="E36" s="3" t="s">
        <v>110</v>
      </c>
      <c r="F36" s="3">
        <v>1923781</v>
      </c>
      <c r="G36" s="3">
        <v>1922348</v>
      </c>
      <c r="H36" s="3" t="s">
        <v>17</v>
      </c>
      <c r="I36" s="3" t="s">
        <v>18</v>
      </c>
      <c r="J36" s="3" t="s">
        <v>19</v>
      </c>
      <c r="K36" s="3" t="s">
        <v>20</v>
      </c>
    </row>
    <row r="37" spans="1:11" x14ac:dyDescent="0.35">
      <c r="A37" s="3" t="s">
        <v>111</v>
      </c>
      <c r="B37" s="3">
        <v>204</v>
      </c>
      <c r="C37" s="3">
        <v>303</v>
      </c>
      <c r="D37" s="3" t="s">
        <v>67</v>
      </c>
      <c r="E37" s="3" t="s">
        <v>68</v>
      </c>
      <c r="F37" s="3">
        <v>1522179</v>
      </c>
      <c r="G37" s="3">
        <v>1231622</v>
      </c>
      <c r="H37" s="3" t="s">
        <v>69</v>
      </c>
      <c r="I37" s="3" t="s">
        <v>70</v>
      </c>
      <c r="J37" s="3" t="s">
        <v>71</v>
      </c>
      <c r="K37" s="4" t="s">
        <v>72</v>
      </c>
    </row>
    <row r="38" spans="1:11" x14ac:dyDescent="0.35">
      <c r="A38" s="3" t="s">
        <v>115</v>
      </c>
      <c r="B38" s="3">
        <v>294</v>
      </c>
      <c r="C38" s="3">
        <v>298</v>
      </c>
      <c r="D38" s="3" t="s">
        <v>89</v>
      </c>
      <c r="E38" s="3" t="s">
        <v>55</v>
      </c>
      <c r="F38" s="3">
        <v>1427476</v>
      </c>
      <c r="G38" s="3">
        <v>10880</v>
      </c>
      <c r="H38" s="3" t="s">
        <v>10</v>
      </c>
      <c r="I38" s="3" t="s">
        <v>56</v>
      </c>
      <c r="J38" s="3" t="s">
        <v>19</v>
      </c>
      <c r="K38" s="3" t="s">
        <v>57</v>
      </c>
    </row>
    <row r="39" spans="1:11" x14ac:dyDescent="0.35">
      <c r="A39" s="3" t="s">
        <v>116</v>
      </c>
      <c r="B39" s="3">
        <v>3036</v>
      </c>
      <c r="C39" s="3">
        <v>3656</v>
      </c>
      <c r="D39" s="3" t="s">
        <v>117</v>
      </c>
      <c r="E39" s="3" t="s">
        <v>118</v>
      </c>
      <c r="F39" s="3">
        <v>1465751</v>
      </c>
      <c r="G39" s="3">
        <v>10486</v>
      </c>
      <c r="H39" s="3" t="s">
        <v>10</v>
      </c>
      <c r="I39" s="3" t="s">
        <v>24</v>
      </c>
      <c r="J39" s="3" t="s">
        <v>19</v>
      </c>
      <c r="K39" s="3" t="s">
        <v>25</v>
      </c>
    </row>
    <row r="40" spans="1:11" x14ac:dyDescent="0.35">
      <c r="A40" s="3" t="s">
        <v>119</v>
      </c>
      <c r="B40" s="3">
        <v>255</v>
      </c>
      <c r="C40" s="3">
        <v>257</v>
      </c>
      <c r="D40" s="3" t="s">
        <v>120</v>
      </c>
      <c r="E40" s="3" t="s">
        <v>121</v>
      </c>
      <c r="F40" s="3">
        <v>11886</v>
      </c>
      <c r="G40" s="3">
        <v>11632</v>
      </c>
      <c r="H40" s="3" t="s">
        <v>10</v>
      </c>
      <c r="I40" s="3" t="s">
        <v>112</v>
      </c>
      <c r="J40" s="3" t="s">
        <v>113</v>
      </c>
      <c r="K40" s="3" t="s">
        <v>114</v>
      </c>
    </row>
    <row r="41" spans="1:11" x14ac:dyDescent="0.35">
      <c r="A41" s="3" t="s">
        <v>122</v>
      </c>
      <c r="B41" s="3">
        <v>225</v>
      </c>
      <c r="C41" s="3">
        <v>232</v>
      </c>
      <c r="D41" s="3" t="s">
        <v>123</v>
      </c>
      <c r="E41" s="3" t="s">
        <v>124</v>
      </c>
      <c r="F41" s="3">
        <v>1923611</v>
      </c>
      <c r="G41" s="3">
        <v>1922348</v>
      </c>
      <c r="H41" s="3" t="s">
        <v>17</v>
      </c>
      <c r="I41" s="3" t="s">
        <v>18</v>
      </c>
      <c r="J41" s="3" t="s">
        <v>19</v>
      </c>
      <c r="K41" s="3" t="s">
        <v>20</v>
      </c>
    </row>
    <row r="42" spans="1:11" x14ac:dyDescent="0.35">
      <c r="A42" s="3" t="s">
        <v>125</v>
      </c>
      <c r="B42" s="3">
        <v>201</v>
      </c>
      <c r="C42" s="3">
        <v>206</v>
      </c>
      <c r="D42" s="3" t="s">
        <v>126</v>
      </c>
      <c r="E42" s="3" t="s">
        <v>127</v>
      </c>
      <c r="F42" s="3">
        <v>1922618</v>
      </c>
      <c r="G42" s="3">
        <v>1922348</v>
      </c>
      <c r="H42" s="3" t="s">
        <v>17</v>
      </c>
      <c r="I42" s="3" t="s">
        <v>18</v>
      </c>
      <c r="J42" s="3" t="s">
        <v>19</v>
      </c>
      <c r="K42" s="3" t="s">
        <v>20</v>
      </c>
    </row>
    <row r="43" spans="1:11" x14ac:dyDescent="0.35">
      <c r="A43" s="3" t="s">
        <v>128</v>
      </c>
      <c r="B43" s="3">
        <v>318</v>
      </c>
      <c r="C43" s="3">
        <v>322</v>
      </c>
      <c r="D43" s="3" t="s">
        <v>129</v>
      </c>
      <c r="E43" s="3" t="s">
        <v>130</v>
      </c>
      <c r="F43" s="3">
        <v>1923594</v>
      </c>
      <c r="G43" s="3">
        <v>1922348</v>
      </c>
      <c r="H43" s="3" t="s">
        <v>17</v>
      </c>
      <c r="I43" s="3" t="s">
        <v>18</v>
      </c>
      <c r="J43" s="3" t="s">
        <v>19</v>
      </c>
      <c r="K43" s="3" t="s">
        <v>20</v>
      </c>
    </row>
    <row r="44" spans="1:11" x14ac:dyDescent="0.35">
      <c r="A44" s="3" t="s">
        <v>131</v>
      </c>
      <c r="B44" s="3">
        <v>231</v>
      </c>
      <c r="C44" s="3">
        <v>244</v>
      </c>
      <c r="D44" s="3" t="s">
        <v>132</v>
      </c>
      <c r="E44" s="3" t="s">
        <v>133</v>
      </c>
      <c r="F44" s="3">
        <v>1923447</v>
      </c>
      <c r="G44" s="3">
        <v>1922348</v>
      </c>
      <c r="H44" s="3" t="s">
        <v>17</v>
      </c>
      <c r="I44" s="3" t="s">
        <v>18</v>
      </c>
      <c r="J44" s="3" t="s">
        <v>19</v>
      </c>
      <c r="K44" s="3" t="s">
        <v>20</v>
      </c>
    </row>
    <row r="45" spans="1:11" x14ac:dyDescent="0.35">
      <c r="A45" s="3" t="s">
        <v>134</v>
      </c>
      <c r="B45" s="3">
        <v>873</v>
      </c>
      <c r="C45" s="3">
        <v>1076</v>
      </c>
      <c r="D45" s="3" t="s">
        <v>135</v>
      </c>
      <c r="E45" s="3" t="s">
        <v>136</v>
      </c>
      <c r="F45" s="3">
        <v>1826170</v>
      </c>
      <c r="G45" s="3">
        <v>944644</v>
      </c>
      <c r="H45" s="3" t="s">
        <v>10</v>
      </c>
      <c r="I45" s="3" t="s">
        <v>137</v>
      </c>
      <c r="J45" s="3" t="s">
        <v>19</v>
      </c>
      <c r="K45" s="3" t="s">
        <v>25</v>
      </c>
    </row>
    <row r="46" spans="1:11" x14ac:dyDescent="0.35">
      <c r="A46" s="3" t="s">
        <v>138</v>
      </c>
      <c r="B46" s="3">
        <v>237</v>
      </c>
      <c r="C46" s="3">
        <v>239</v>
      </c>
      <c r="D46" s="3" t="s">
        <v>139</v>
      </c>
      <c r="E46" s="3" t="s">
        <v>55</v>
      </c>
      <c r="F46" s="3">
        <v>1427476</v>
      </c>
      <c r="G46" s="3">
        <v>10880</v>
      </c>
      <c r="H46" s="3" t="s">
        <v>10</v>
      </c>
      <c r="I46" s="3" t="s">
        <v>56</v>
      </c>
      <c r="J46" s="3" t="s">
        <v>19</v>
      </c>
      <c r="K46" s="3" t="s">
        <v>57</v>
      </c>
    </row>
    <row r="47" spans="1:11" x14ac:dyDescent="0.35">
      <c r="A47" s="3" t="s">
        <v>140</v>
      </c>
      <c r="B47" s="3">
        <v>252</v>
      </c>
      <c r="C47" s="3">
        <v>258</v>
      </c>
      <c r="D47" s="3" t="s">
        <v>141</v>
      </c>
      <c r="E47" s="3" t="s">
        <v>142</v>
      </c>
      <c r="F47" s="3">
        <v>1872719</v>
      </c>
      <c r="G47" s="3">
        <v>186783</v>
      </c>
      <c r="H47" s="3" t="s">
        <v>69</v>
      </c>
      <c r="I47" s="3" t="s">
        <v>143</v>
      </c>
      <c r="J47" s="3" t="s">
        <v>19</v>
      </c>
      <c r="K47" s="3" t="s">
        <v>72</v>
      </c>
    </row>
    <row r="48" spans="1:11" x14ac:dyDescent="0.35">
      <c r="A48" s="3" t="s">
        <v>144</v>
      </c>
      <c r="B48" s="3">
        <v>237</v>
      </c>
      <c r="C48" s="3">
        <v>238</v>
      </c>
      <c r="D48" s="3" t="s">
        <v>89</v>
      </c>
      <c r="E48" s="3" t="s">
        <v>55</v>
      </c>
      <c r="F48" s="3">
        <v>1427476</v>
      </c>
      <c r="G48" s="3">
        <v>10880</v>
      </c>
      <c r="H48" s="3" t="s">
        <v>10</v>
      </c>
      <c r="I48" s="3" t="s">
        <v>56</v>
      </c>
      <c r="J48" s="3" t="s">
        <v>19</v>
      </c>
      <c r="K48" s="3" t="s">
        <v>57</v>
      </c>
    </row>
    <row r="49" spans="1:11" x14ac:dyDescent="0.35">
      <c r="A49" s="3" t="s">
        <v>145</v>
      </c>
      <c r="B49" s="3">
        <v>261</v>
      </c>
      <c r="C49" s="3">
        <v>263</v>
      </c>
      <c r="D49" s="3" t="s">
        <v>74</v>
      </c>
      <c r="E49" s="3" t="s">
        <v>55</v>
      </c>
      <c r="F49" s="3">
        <v>1427476</v>
      </c>
      <c r="G49" s="3">
        <v>10880</v>
      </c>
      <c r="H49" s="3" t="s">
        <v>10</v>
      </c>
      <c r="I49" s="3" t="s">
        <v>56</v>
      </c>
      <c r="J49" s="3" t="s">
        <v>19</v>
      </c>
      <c r="K49" s="3" t="s">
        <v>57</v>
      </c>
    </row>
    <row r="50" spans="1:11" x14ac:dyDescent="0.35">
      <c r="A50" s="3" t="s">
        <v>146</v>
      </c>
      <c r="B50" s="3">
        <v>411</v>
      </c>
      <c r="C50" s="3">
        <v>415</v>
      </c>
      <c r="D50" s="3" t="s">
        <v>147</v>
      </c>
      <c r="E50" s="3" t="s">
        <v>148</v>
      </c>
      <c r="F50" s="3">
        <v>1450746</v>
      </c>
      <c r="G50" s="3">
        <v>10486</v>
      </c>
      <c r="H50" s="3" t="s">
        <v>10</v>
      </c>
      <c r="I50" s="3" t="s">
        <v>24</v>
      </c>
      <c r="J50" s="3" t="s">
        <v>19</v>
      </c>
      <c r="K50" s="3" t="s">
        <v>25</v>
      </c>
    </row>
    <row r="51" spans="1:11" x14ac:dyDescent="0.35">
      <c r="A51" s="3" t="s">
        <v>149</v>
      </c>
      <c r="B51" s="3">
        <v>519</v>
      </c>
      <c r="C51" s="3">
        <v>4141</v>
      </c>
      <c r="D51" s="3" t="s">
        <v>150</v>
      </c>
      <c r="E51" s="3" t="s">
        <v>151</v>
      </c>
      <c r="F51" s="3">
        <v>72201</v>
      </c>
      <c r="G51" s="3">
        <v>10486</v>
      </c>
      <c r="H51" s="3" t="s">
        <v>10</v>
      </c>
      <c r="I51" s="3" t="s">
        <v>24</v>
      </c>
      <c r="J51" s="3" t="s">
        <v>19</v>
      </c>
      <c r="K51" s="3" t="s">
        <v>25</v>
      </c>
    </row>
    <row r="52" spans="1:11" x14ac:dyDescent="0.35">
      <c r="A52" s="3" t="s">
        <v>152</v>
      </c>
      <c r="B52" s="3">
        <v>1437</v>
      </c>
      <c r="C52" s="3">
        <v>1713</v>
      </c>
      <c r="D52" s="3" t="s">
        <v>153</v>
      </c>
      <c r="E52" s="3" t="s">
        <v>154</v>
      </c>
      <c r="F52" s="3">
        <v>176652</v>
      </c>
      <c r="G52" s="3">
        <v>10486</v>
      </c>
      <c r="H52" s="3" t="s">
        <v>10</v>
      </c>
      <c r="I52" s="3" t="s">
        <v>24</v>
      </c>
      <c r="J52" s="3" t="s">
        <v>19</v>
      </c>
      <c r="K52" s="3" t="s">
        <v>25</v>
      </c>
    </row>
    <row r="53" spans="1:11" x14ac:dyDescent="0.35">
      <c r="A53" s="3" t="s">
        <v>155</v>
      </c>
      <c r="B53" s="3">
        <v>204</v>
      </c>
      <c r="C53" s="3">
        <v>269</v>
      </c>
      <c r="D53" s="3" t="s">
        <v>156</v>
      </c>
      <c r="E53" s="3" t="s">
        <v>157</v>
      </c>
      <c r="F53" s="3">
        <v>11886</v>
      </c>
      <c r="G53" s="3">
        <v>11632</v>
      </c>
      <c r="H53" s="3" t="s">
        <v>10</v>
      </c>
      <c r="I53" s="3" t="s">
        <v>112</v>
      </c>
      <c r="J53" s="3" t="s">
        <v>113</v>
      </c>
      <c r="K53" s="3" t="s">
        <v>114</v>
      </c>
    </row>
    <row r="54" spans="1:11" x14ac:dyDescent="0.35">
      <c r="A54" s="3" t="s">
        <v>158</v>
      </c>
      <c r="B54" s="3">
        <v>222</v>
      </c>
      <c r="C54" s="3">
        <v>225</v>
      </c>
      <c r="D54" s="3" t="s">
        <v>159</v>
      </c>
      <c r="E54" s="3" t="s">
        <v>55</v>
      </c>
      <c r="F54" s="3">
        <v>1427476</v>
      </c>
      <c r="G54" s="3">
        <v>10880</v>
      </c>
      <c r="H54" s="3" t="s">
        <v>10</v>
      </c>
      <c r="I54" s="3" t="s">
        <v>56</v>
      </c>
      <c r="J54" s="3" t="s">
        <v>19</v>
      </c>
      <c r="K54" s="3" t="s">
        <v>57</v>
      </c>
    </row>
    <row r="55" spans="1:11" x14ac:dyDescent="0.35">
      <c r="A55" s="3" t="s">
        <v>160</v>
      </c>
      <c r="B55" s="3">
        <v>297</v>
      </c>
      <c r="C55" s="3">
        <v>300</v>
      </c>
      <c r="D55" s="3" t="s">
        <v>89</v>
      </c>
      <c r="E55" s="3" t="s">
        <v>55</v>
      </c>
      <c r="F55" s="3">
        <v>1427476</v>
      </c>
      <c r="G55" s="3">
        <v>10880</v>
      </c>
      <c r="H55" s="3" t="s">
        <v>10</v>
      </c>
      <c r="I55" s="3" t="s">
        <v>56</v>
      </c>
      <c r="J55" s="3" t="s">
        <v>19</v>
      </c>
      <c r="K55" s="3" t="s">
        <v>57</v>
      </c>
    </row>
    <row r="56" spans="1:11" x14ac:dyDescent="0.35">
      <c r="A56" s="3" t="s">
        <v>161</v>
      </c>
      <c r="B56" s="3">
        <v>240</v>
      </c>
      <c r="C56" s="3">
        <v>241</v>
      </c>
      <c r="D56" s="3" t="s">
        <v>54</v>
      </c>
      <c r="E56" s="3" t="s">
        <v>55</v>
      </c>
      <c r="F56" s="3">
        <v>1427476</v>
      </c>
      <c r="G56" s="3">
        <v>10880</v>
      </c>
      <c r="H56" s="3" t="s">
        <v>10</v>
      </c>
      <c r="I56" s="3" t="s">
        <v>56</v>
      </c>
      <c r="J56" s="3" t="s">
        <v>19</v>
      </c>
      <c r="K56" s="3" t="s">
        <v>57</v>
      </c>
    </row>
    <row r="57" spans="1:11" x14ac:dyDescent="0.35">
      <c r="A57" s="3" t="s">
        <v>162</v>
      </c>
      <c r="B57" s="3">
        <v>747</v>
      </c>
      <c r="C57" s="3">
        <v>1644</v>
      </c>
      <c r="D57" s="3" t="s">
        <v>163</v>
      </c>
      <c r="E57" s="3" t="s">
        <v>164</v>
      </c>
      <c r="F57" s="3">
        <v>1465751</v>
      </c>
      <c r="G57" s="3">
        <v>10486</v>
      </c>
      <c r="H57" s="3" t="s">
        <v>10</v>
      </c>
      <c r="I57" s="3" t="s">
        <v>24</v>
      </c>
      <c r="J57" s="3" t="s">
        <v>19</v>
      </c>
      <c r="K57" s="3" t="s">
        <v>25</v>
      </c>
    </row>
    <row r="58" spans="1:11" x14ac:dyDescent="0.35">
      <c r="A58" s="3" t="s">
        <v>165</v>
      </c>
      <c r="B58" s="3">
        <v>204</v>
      </c>
      <c r="C58" s="3">
        <v>205</v>
      </c>
      <c r="D58" s="3" t="s">
        <v>166</v>
      </c>
      <c r="E58" s="3" t="s">
        <v>55</v>
      </c>
      <c r="F58" s="3">
        <v>1427476</v>
      </c>
      <c r="G58" s="3">
        <v>10880</v>
      </c>
      <c r="H58" s="3" t="s">
        <v>10</v>
      </c>
      <c r="I58" s="3" t="s">
        <v>56</v>
      </c>
      <c r="J58" s="3" t="s">
        <v>19</v>
      </c>
      <c r="K58" s="3" t="s">
        <v>57</v>
      </c>
    </row>
    <row r="59" spans="1:11" x14ac:dyDescent="0.35">
      <c r="A59" s="3" t="s">
        <v>167</v>
      </c>
      <c r="B59" s="3">
        <v>645</v>
      </c>
      <c r="C59" s="3">
        <v>2361</v>
      </c>
      <c r="D59" s="3" t="s">
        <v>168</v>
      </c>
      <c r="E59" s="3" t="s">
        <v>169</v>
      </c>
      <c r="F59" s="3">
        <v>176652</v>
      </c>
      <c r="G59" s="3">
        <v>10486</v>
      </c>
      <c r="H59" s="3" t="s">
        <v>10</v>
      </c>
      <c r="I59" s="3" t="s">
        <v>24</v>
      </c>
      <c r="J59" s="3" t="s">
        <v>19</v>
      </c>
      <c r="K59" s="3" t="s">
        <v>25</v>
      </c>
    </row>
    <row r="60" spans="1:11" x14ac:dyDescent="0.35">
      <c r="A60" s="3" t="s">
        <v>170</v>
      </c>
      <c r="B60" s="3">
        <v>351</v>
      </c>
      <c r="C60" s="3">
        <v>358</v>
      </c>
      <c r="D60" s="3" t="s">
        <v>171</v>
      </c>
      <c r="E60" s="3" t="s">
        <v>172</v>
      </c>
      <c r="F60" s="3">
        <v>11886</v>
      </c>
      <c r="G60" s="3">
        <v>11632</v>
      </c>
      <c r="H60" s="3" t="s">
        <v>10</v>
      </c>
      <c r="I60" s="3" t="s">
        <v>112</v>
      </c>
      <c r="J60" s="3" t="s">
        <v>113</v>
      </c>
      <c r="K60" s="3" t="s">
        <v>114</v>
      </c>
    </row>
    <row r="61" spans="1:11" x14ac:dyDescent="0.35">
      <c r="A61" s="3" t="s">
        <v>173</v>
      </c>
      <c r="B61" s="3">
        <v>699</v>
      </c>
      <c r="C61" s="3">
        <v>711</v>
      </c>
      <c r="D61" s="3" t="s">
        <v>86</v>
      </c>
      <c r="E61" s="3" t="s">
        <v>87</v>
      </c>
      <c r="F61" s="3">
        <v>1923614</v>
      </c>
      <c r="G61" s="3">
        <v>1922348</v>
      </c>
      <c r="H61" s="3" t="s">
        <v>17</v>
      </c>
      <c r="I61" s="3" t="s">
        <v>18</v>
      </c>
      <c r="J61" s="3" t="s">
        <v>19</v>
      </c>
      <c r="K61" s="3" t="s">
        <v>20</v>
      </c>
    </row>
    <row r="62" spans="1:11" x14ac:dyDescent="0.35">
      <c r="A62" s="3" t="s">
        <v>174</v>
      </c>
      <c r="B62" s="3">
        <v>765</v>
      </c>
      <c r="C62" s="3">
        <v>1916</v>
      </c>
      <c r="D62" s="3" t="s">
        <v>175</v>
      </c>
      <c r="E62" s="3" t="s">
        <v>176</v>
      </c>
      <c r="F62" s="3">
        <v>1560514</v>
      </c>
      <c r="G62" s="3">
        <v>944644</v>
      </c>
      <c r="H62" s="3" t="s">
        <v>10</v>
      </c>
      <c r="I62" s="3" t="s">
        <v>137</v>
      </c>
      <c r="J62" s="3" t="s">
        <v>19</v>
      </c>
      <c r="K62" s="3" t="s">
        <v>25</v>
      </c>
    </row>
    <row r="63" spans="1:11" x14ac:dyDescent="0.35">
      <c r="A63" s="3" t="s">
        <v>177</v>
      </c>
      <c r="B63" s="3">
        <v>345</v>
      </c>
      <c r="C63" s="3">
        <v>351</v>
      </c>
      <c r="D63" s="3" t="s">
        <v>47</v>
      </c>
      <c r="E63" s="3" t="s">
        <v>48</v>
      </c>
      <c r="F63" s="3">
        <v>1923613</v>
      </c>
      <c r="G63" s="3">
        <v>1922348</v>
      </c>
      <c r="H63" s="3" t="s">
        <v>17</v>
      </c>
      <c r="I63" s="3" t="s">
        <v>18</v>
      </c>
      <c r="J63" s="3" t="s">
        <v>19</v>
      </c>
      <c r="K63" s="3" t="s">
        <v>20</v>
      </c>
    </row>
    <row r="64" spans="1:11" x14ac:dyDescent="0.35">
      <c r="A64" s="3" t="s">
        <v>180</v>
      </c>
      <c r="B64" s="3">
        <v>576</v>
      </c>
      <c r="C64" s="3">
        <v>583</v>
      </c>
      <c r="D64" s="3" t="s">
        <v>181</v>
      </c>
      <c r="E64" s="3" t="s">
        <v>182</v>
      </c>
      <c r="F64" s="3">
        <v>1923741</v>
      </c>
      <c r="G64" s="3">
        <v>1922348</v>
      </c>
      <c r="H64" s="3" t="s">
        <v>17</v>
      </c>
      <c r="I64" s="3" t="s">
        <v>18</v>
      </c>
      <c r="J64" s="3" t="s">
        <v>19</v>
      </c>
      <c r="K64" s="3" t="s">
        <v>20</v>
      </c>
    </row>
    <row r="65" spans="1:11" x14ac:dyDescent="0.35">
      <c r="A65" s="3" t="s">
        <v>183</v>
      </c>
      <c r="B65" s="3">
        <v>585</v>
      </c>
      <c r="C65" s="3">
        <v>1460</v>
      </c>
      <c r="D65" s="3" t="s">
        <v>184</v>
      </c>
      <c r="E65" s="3" t="s">
        <v>185</v>
      </c>
      <c r="F65" s="3">
        <v>1922663</v>
      </c>
      <c r="G65" s="3">
        <v>2501959</v>
      </c>
      <c r="H65" s="3" t="s">
        <v>10</v>
      </c>
      <c r="I65" s="3" t="s">
        <v>11</v>
      </c>
      <c r="J65" s="3" t="s">
        <v>12</v>
      </c>
      <c r="K65" s="3" t="s">
        <v>13</v>
      </c>
    </row>
    <row r="66" spans="1:11" x14ac:dyDescent="0.35">
      <c r="A66" s="3" t="s">
        <v>186</v>
      </c>
      <c r="B66" s="3">
        <v>375</v>
      </c>
      <c r="C66" s="3">
        <v>378</v>
      </c>
      <c r="D66" s="3" t="s">
        <v>187</v>
      </c>
      <c r="E66" s="3" t="s">
        <v>188</v>
      </c>
      <c r="F66" s="3">
        <v>1427476</v>
      </c>
      <c r="G66" s="3">
        <v>10880</v>
      </c>
      <c r="H66" s="3" t="s">
        <v>10</v>
      </c>
      <c r="I66" s="3" t="s">
        <v>56</v>
      </c>
      <c r="J66" s="3" t="s">
        <v>19</v>
      </c>
      <c r="K66" s="3" t="s">
        <v>57</v>
      </c>
    </row>
    <row r="67" spans="1:11" x14ac:dyDescent="0.35">
      <c r="A67" s="3" t="s">
        <v>189</v>
      </c>
      <c r="B67" s="3">
        <v>216</v>
      </c>
      <c r="C67" s="3">
        <v>221</v>
      </c>
      <c r="D67" s="3" t="s">
        <v>54</v>
      </c>
      <c r="E67" s="3" t="s">
        <v>55</v>
      </c>
      <c r="F67" s="3">
        <v>1427476</v>
      </c>
      <c r="G67" s="3">
        <v>10880</v>
      </c>
      <c r="H67" s="3" t="s">
        <v>10</v>
      </c>
      <c r="I67" s="3" t="s">
        <v>56</v>
      </c>
      <c r="J67" s="3" t="s">
        <v>19</v>
      </c>
      <c r="K67" s="3" t="s">
        <v>57</v>
      </c>
    </row>
    <row r="68" spans="1:11" x14ac:dyDescent="0.35">
      <c r="A68" s="3" t="s">
        <v>190</v>
      </c>
      <c r="B68" s="3">
        <v>1461</v>
      </c>
      <c r="C68" s="3">
        <v>3438</v>
      </c>
      <c r="D68" s="3" t="s">
        <v>191</v>
      </c>
      <c r="E68" s="3" t="s">
        <v>192</v>
      </c>
      <c r="F68" s="3">
        <v>72201</v>
      </c>
      <c r="G68" s="3">
        <v>10486</v>
      </c>
      <c r="H68" s="3" t="s">
        <v>10</v>
      </c>
      <c r="I68" s="3" t="s">
        <v>24</v>
      </c>
      <c r="J68" s="3" t="s">
        <v>19</v>
      </c>
      <c r="K68" s="3" t="s">
        <v>25</v>
      </c>
    </row>
    <row r="69" spans="1:11" x14ac:dyDescent="0.35">
      <c r="A69" s="3" t="s">
        <v>193</v>
      </c>
      <c r="B69" s="3">
        <v>2598</v>
      </c>
      <c r="C69" s="3">
        <v>3104</v>
      </c>
      <c r="D69" s="3" t="s">
        <v>194</v>
      </c>
      <c r="E69" s="3" t="s">
        <v>195</v>
      </c>
      <c r="F69" s="3">
        <v>256729</v>
      </c>
      <c r="G69" s="3">
        <v>10486</v>
      </c>
      <c r="H69" s="3" t="s">
        <v>10</v>
      </c>
      <c r="I69" s="3" t="s">
        <v>24</v>
      </c>
      <c r="J69" s="3" t="s">
        <v>19</v>
      </c>
      <c r="K69" s="3" t="s">
        <v>25</v>
      </c>
    </row>
    <row r="70" spans="1:11" x14ac:dyDescent="0.35">
      <c r="A70" s="3" t="s">
        <v>196</v>
      </c>
      <c r="B70" s="3">
        <v>270</v>
      </c>
      <c r="C70" s="3">
        <v>3033</v>
      </c>
      <c r="D70" s="3" t="s">
        <v>197</v>
      </c>
      <c r="E70" s="3" t="s">
        <v>198</v>
      </c>
      <c r="F70" s="3">
        <v>68347</v>
      </c>
      <c r="G70" s="3">
        <v>10486</v>
      </c>
      <c r="H70" s="3" t="s">
        <v>10</v>
      </c>
      <c r="I70" s="3" t="s">
        <v>24</v>
      </c>
      <c r="J70" s="3" t="s">
        <v>19</v>
      </c>
      <c r="K70" s="3" t="s">
        <v>25</v>
      </c>
    </row>
    <row r="71" spans="1:11" x14ac:dyDescent="0.35">
      <c r="A71" s="3" t="s">
        <v>199</v>
      </c>
      <c r="B71" s="3">
        <v>276</v>
      </c>
      <c r="C71" s="3">
        <v>278</v>
      </c>
      <c r="D71" s="3" t="s">
        <v>159</v>
      </c>
      <c r="E71" s="3" t="s">
        <v>55</v>
      </c>
      <c r="F71" s="3">
        <v>1427476</v>
      </c>
      <c r="G71" s="3">
        <v>10880</v>
      </c>
      <c r="H71" s="3" t="s">
        <v>10</v>
      </c>
      <c r="I71" s="3" t="s">
        <v>56</v>
      </c>
      <c r="J71" s="3" t="s">
        <v>19</v>
      </c>
      <c r="K71" s="3" t="s">
        <v>57</v>
      </c>
    </row>
    <row r="72" spans="1:11" x14ac:dyDescent="0.35">
      <c r="A72" s="3" t="s">
        <v>200</v>
      </c>
      <c r="B72" s="3">
        <v>237</v>
      </c>
      <c r="C72" s="3">
        <v>238</v>
      </c>
      <c r="D72" s="3" t="s">
        <v>74</v>
      </c>
      <c r="E72" s="3" t="s">
        <v>55</v>
      </c>
      <c r="F72" s="3">
        <v>1427476</v>
      </c>
      <c r="G72" s="3">
        <v>10880</v>
      </c>
      <c r="H72" s="3" t="s">
        <v>10</v>
      </c>
      <c r="I72" s="3" t="s">
        <v>56</v>
      </c>
      <c r="J72" s="3" t="s">
        <v>19</v>
      </c>
      <c r="K72" s="3" t="s">
        <v>57</v>
      </c>
    </row>
    <row r="73" spans="1:11" x14ac:dyDescent="0.35">
      <c r="A73" s="3" t="s">
        <v>201</v>
      </c>
      <c r="B73" s="3">
        <v>237</v>
      </c>
      <c r="C73" s="3">
        <v>239</v>
      </c>
      <c r="D73" s="3" t="s">
        <v>89</v>
      </c>
      <c r="E73" s="3" t="s">
        <v>55</v>
      </c>
      <c r="F73" s="3">
        <v>1427476</v>
      </c>
      <c r="G73" s="3">
        <v>10880</v>
      </c>
      <c r="H73" s="3" t="s">
        <v>10</v>
      </c>
      <c r="I73" s="3" t="s">
        <v>56</v>
      </c>
      <c r="J73" s="3" t="s">
        <v>19</v>
      </c>
      <c r="K73" s="3" t="s">
        <v>57</v>
      </c>
    </row>
    <row r="74" spans="1:11" x14ac:dyDescent="0.35">
      <c r="A74" s="3" t="s">
        <v>202</v>
      </c>
      <c r="B74" s="3">
        <v>750</v>
      </c>
      <c r="C74" s="3">
        <v>3687</v>
      </c>
      <c r="D74" s="3" t="s">
        <v>203</v>
      </c>
      <c r="E74" s="3" t="s">
        <v>204</v>
      </c>
      <c r="F74" s="3">
        <v>1301280</v>
      </c>
      <c r="G74" s="3">
        <v>10486</v>
      </c>
      <c r="H74" s="3" t="s">
        <v>10</v>
      </c>
      <c r="I74" s="3" t="s">
        <v>24</v>
      </c>
      <c r="J74" s="3" t="s">
        <v>19</v>
      </c>
      <c r="K74" s="3" t="s">
        <v>25</v>
      </c>
    </row>
    <row r="75" spans="1:11" x14ac:dyDescent="0.35">
      <c r="A75" s="3" t="s">
        <v>205</v>
      </c>
      <c r="B75" s="3">
        <v>1359</v>
      </c>
      <c r="C75" s="3">
        <v>7667</v>
      </c>
      <c r="D75" s="3" t="s">
        <v>206</v>
      </c>
      <c r="E75" s="3" t="s">
        <v>207</v>
      </c>
      <c r="F75" s="3">
        <v>1465751</v>
      </c>
      <c r="G75" s="3">
        <v>10486</v>
      </c>
      <c r="H75" s="3" t="s">
        <v>10</v>
      </c>
      <c r="I75" s="3" t="s">
        <v>24</v>
      </c>
      <c r="J75" s="3" t="s">
        <v>19</v>
      </c>
      <c r="K75" s="3" t="s">
        <v>25</v>
      </c>
    </row>
    <row r="76" spans="1:11" x14ac:dyDescent="0.35">
      <c r="A76" s="3" t="s">
        <v>208</v>
      </c>
      <c r="B76" s="3">
        <v>2610</v>
      </c>
      <c r="C76" s="3">
        <v>7470</v>
      </c>
      <c r="D76" s="3" t="s">
        <v>209</v>
      </c>
      <c r="E76" s="3" t="s">
        <v>210</v>
      </c>
      <c r="F76" s="3">
        <v>1922379</v>
      </c>
      <c r="G76" s="3">
        <v>1922348</v>
      </c>
      <c r="H76" s="3" t="s">
        <v>17</v>
      </c>
      <c r="I76" s="3" t="s">
        <v>18</v>
      </c>
      <c r="J76" s="3" t="s">
        <v>19</v>
      </c>
      <c r="K76" s="3" t="s">
        <v>20</v>
      </c>
    </row>
    <row r="77" spans="1:11" x14ac:dyDescent="0.35">
      <c r="A77" s="3" t="s">
        <v>211</v>
      </c>
      <c r="B77" s="3">
        <v>540</v>
      </c>
      <c r="C77" s="3">
        <v>1035</v>
      </c>
      <c r="D77" s="3" t="s">
        <v>212</v>
      </c>
      <c r="E77" s="3" t="s">
        <v>213</v>
      </c>
      <c r="F77" s="3">
        <v>176652</v>
      </c>
      <c r="G77" s="3">
        <v>10486</v>
      </c>
      <c r="H77" s="3" t="s">
        <v>10</v>
      </c>
      <c r="I77" s="3" t="s">
        <v>24</v>
      </c>
      <c r="J77" s="3" t="s">
        <v>19</v>
      </c>
      <c r="K77" s="3" t="s">
        <v>25</v>
      </c>
    </row>
    <row r="78" spans="1:11" x14ac:dyDescent="0.35">
      <c r="A78" s="3" t="s">
        <v>214</v>
      </c>
      <c r="B78" s="3">
        <v>375</v>
      </c>
      <c r="C78" s="3">
        <v>561</v>
      </c>
      <c r="D78" s="3" t="s">
        <v>215</v>
      </c>
      <c r="E78" s="3" t="s">
        <v>216</v>
      </c>
      <c r="F78" s="3">
        <v>11886</v>
      </c>
      <c r="G78" s="3">
        <v>11632</v>
      </c>
      <c r="H78" s="3" t="s">
        <v>10</v>
      </c>
      <c r="I78" s="3" t="s">
        <v>112</v>
      </c>
      <c r="J78" s="3" t="s">
        <v>113</v>
      </c>
      <c r="K78" s="3" t="s">
        <v>114</v>
      </c>
    </row>
    <row r="79" spans="1:11" x14ac:dyDescent="0.35">
      <c r="A79" s="3" t="s">
        <v>217</v>
      </c>
      <c r="B79" s="3">
        <v>342</v>
      </c>
      <c r="C79" s="3">
        <v>1132</v>
      </c>
      <c r="D79" s="3" t="s">
        <v>178</v>
      </c>
      <c r="E79" s="3" t="s">
        <v>179</v>
      </c>
      <c r="F79" s="3">
        <v>1301280</v>
      </c>
      <c r="G79" s="3">
        <v>10486</v>
      </c>
      <c r="H79" s="3" t="s">
        <v>10</v>
      </c>
      <c r="I79" s="3" t="s">
        <v>24</v>
      </c>
      <c r="J79" s="3" t="s">
        <v>19</v>
      </c>
      <c r="K79" s="3" t="s">
        <v>25</v>
      </c>
    </row>
    <row r="80" spans="1:11" x14ac:dyDescent="0.35">
      <c r="A80" s="3" t="s">
        <v>218</v>
      </c>
      <c r="B80" s="3">
        <v>408</v>
      </c>
      <c r="C80" s="3">
        <v>680</v>
      </c>
      <c r="D80" s="3" t="s">
        <v>219</v>
      </c>
      <c r="E80" s="3" t="s">
        <v>220</v>
      </c>
      <c r="F80" s="3">
        <v>72201</v>
      </c>
      <c r="G80" s="3">
        <v>10486</v>
      </c>
      <c r="H80" s="3" t="s">
        <v>10</v>
      </c>
      <c r="I80" s="3" t="s">
        <v>24</v>
      </c>
      <c r="J80" s="3" t="s">
        <v>19</v>
      </c>
      <c r="K80" s="3" t="s">
        <v>25</v>
      </c>
    </row>
    <row r="81" spans="1:11" x14ac:dyDescent="0.35">
      <c r="A81" s="3" t="s">
        <v>221</v>
      </c>
      <c r="B81" s="3">
        <v>309</v>
      </c>
      <c r="C81" s="3">
        <v>337</v>
      </c>
      <c r="D81" s="3" t="s">
        <v>222</v>
      </c>
      <c r="E81" s="3" t="s">
        <v>223</v>
      </c>
      <c r="F81" s="3">
        <v>1427476</v>
      </c>
      <c r="G81" s="3">
        <v>10880</v>
      </c>
      <c r="H81" s="3" t="s">
        <v>10</v>
      </c>
      <c r="I81" s="3" t="s">
        <v>56</v>
      </c>
      <c r="J81" s="3" t="s">
        <v>19</v>
      </c>
      <c r="K81" s="3" t="s">
        <v>57</v>
      </c>
    </row>
    <row r="82" spans="1:11" x14ac:dyDescent="0.35">
      <c r="A82" s="3" t="s">
        <v>224</v>
      </c>
      <c r="B82" s="3">
        <v>279</v>
      </c>
      <c r="C82" s="3">
        <v>380</v>
      </c>
      <c r="D82" s="3" t="s">
        <v>225</v>
      </c>
      <c r="E82" s="3" t="s">
        <v>226</v>
      </c>
      <c r="F82" s="3">
        <v>936149</v>
      </c>
      <c r="G82" s="3">
        <v>11270</v>
      </c>
      <c r="H82" s="3" t="s">
        <v>10</v>
      </c>
      <c r="I82" s="3" t="s">
        <v>227</v>
      </c>
      <c r="J82" s="3" t="s">
        <v>228</v>
      </c>
      <c r="K82" s="3" t="s">
        <v>13</v>
      </c>
    </row>
    <row r="83" spans="1:11" x14ac:dyDescent="0.35">
      <c r="A83" s="1" t="s">
        <v>6028</v>
      </c>
      <c r="B83" s="1">
        <v>580</v>
      </c>
      <c r="C83" s="1">
        <v>576</v>
      </c>
      <c r="D83" s="1" t="s">
        <v>6029</v>
      </c>
      <c r="E83" s="1" t="s">
        <v>6030</v>
      </c>
      <c r="F83" s="1">
        <v>11886</v>
      </c>
      <c r="G83" s="1">
        <v>11632</v>
      </c>
      <c r="H83" s="1" t="s">
        <v>10</v>
      </c>
      <c r="I83" s="1" t="s">
        <v>112</v>
      </c>
      <c r="J83" s="1" t="s">
        <v>113</v>
      </c>
      <c r="K83" s="1" t="s">
        <v>114</v>
      </c>
    </row>
    <row r="84" spans="1:11" x14ac:dyDescent="0.35">
      <c r="A84" s="3" t="s">
        <v>229</v>
      </c>
      <c r="B84" s="3">
        <v>1053</v>
      </c>
      <c r="C84" s="3">
        <v>3777</v>
      </c>
      <c r="D84" s="3" t="s">
        <v>230</v>
      </c>
      <c r="E84" s="3" t="s">
        <v>231</v>
      </c>
      <c r="F84" s="3">
        <v>345201</v>
      </c>
      <c r="G84" s="3">
        <v>10486</v>
      </c>
      <c r="H84" s="3" t="s">
        <v>10</v>
      </c>
      <c r="I84" s="3" t="s">
        <v>24</v>
      </c>
      <c r="J84" s="3" t="s">
        <v>19</v>
      </c>
      <c r="K84" s="3" t="s">
        <v>25</v>
      </c>
    </row>
    <row r="85" spans="1:11" x14ac:dyDescent="0.35">
      <c r="A85" s="3" t="s">
        <v>232</v>
      </c>
      <c r="B85" s="3">
        <v>429</v>
      </c>
      <c r="C85" s="3">
        <v>2673</v>
      </c>
      <c r="D85" s="3" t="s">
        <v>233</v>
      </c>
      <c r="E85" s="3" t="s">
        <v>234</v>
      </c>
      <c r="F85" s="3">
        <v>72201</v>
      </c>
      <c r="G85" s="3">
        <v>10486</v>
      </c>
      <c r="H85" s="3" t="s">
        <v>10</v>
      </c>
      <c r="I85" s="3" t="s">
        <v>24</v>
      </c>
      <c r="J85" s="3" t="s">
        <v>19</v>
      </c>
      <c r="K85" s="3" t="s">
        <v>25</v>
      </c>
    </row>
    <row r="86" spans="1:11" x14ac:dyDescent="0.35">
      <c r="A86" s="3" t="s">
        <v>235</v>
      </c>
      <c r="B86" s="3">
        <v>2211</v>
      </c>
      <c r="C86" s="3">
        <v>9014</v>
      </c>
      <c r="D86" s="3" t="s">
        <v>236</v>
      </c>
      <c r="E86" s="3" t="s">
        <v>237</v>
      </c>
      <c r="F86" s="3">
        <v>1922602</v>
      </c>
      <c r="G86" s="3">
        <v>1922348</v>
      </c>
      <c r="H86" s="3" t="s">
        <v>17</v>
      </c>
      <c r="I86" s="3" t="s">
        <v>18</v>
      </c>
      <c r="J86" s="3" t="s">
        <v>19</v>
      </c>
      <c r="K86" s="3" t="s">
        <v>20</v>
      </c>
    </row>
    <row r="87" spans="1:11" x14ac:dyDescent="0.35">
      <c r="A87" s="3" t="s">
        <v>238</v>
      </c>
      <c r="B87" s="3">
        <v>291</v>
      </c>
      <c r="C87" s="3">
        <v>624</v>
      </c>
      <c r="D87" s="3" t="s">
        <v>239</v>
      </c>
      <c r="E87" s="3" t="s">
        <v>240</v>
      </c>
      <c r="F87" s="3">
        <v>11886</v>
      </c>
      <c r="G87" s="3">
        <v>11632</v>
      </c>
      <c r="H87" s="3" t="s">
        <v>10</v>
      </c>
      <c r="I87" s="3" t="s">
        <v>112</v>
      </c>
      <c r="J87" s="3" t="s">
        <v>113</v>
      </c>
      <c r="K87" s="3" t="s">
        <v>114</v>
      </c>
    </row>
    <row r="88" spans="1:11" x14ac:dyDescent="0.35">
      <c r="A88" s="3" t="s">
        <v>241</v>
      </c>
      <c r="B88" s="3">
        <v>900</v>
      </c>
      <c r="C88" s="3">
        <v>1882</v>
      </c>
      <c r="D88" s="3" t="s">
        <v>242</v>
      </c>
      <c r="E88" s="3" t="s">
        <v>243</v>
      </c>
      <c r="F88" s="3">
        <v>176652</v>
      </c>
      <c r="G88" s="3">
        <v>10486</v>
      </c>
      <c r="H88" s="3" t="s">
        <v>10</v>
      </c>
      <c r="I88" s="3" t="s">
        <v>24</v>
      </c>
      <c r="J88" s="3" t="s">
        <v>19</v>
      </c>
      <c r="K88" s="3" t="s">
        <v>25</v>
      </c>
    </row>
    <row r="89" spans="1:11" x14ac:dyDescent="0.35">
      <c r="A89" s="3" t="s">
        <v>244</v>
      </c>
      <c r="B89" s="3">
        <v>2895</v>
      </c>
      <c r="C89" s="3">
        <v>7783</v>
      </c>
      <c r="D89" s="3" t="s">
        <v>245</v>
      </c>
      <c r="E89" s="3" t="s">
        <v>246</v>
      </c>
      <c r="F89" s="3">
        <v>1465751</v>
      </c>
      <c r="G89" s="3">
        <v>10486</v>
      </c>
      <c r="H89" s="3" t="s">
        <v>10</v>
      </c>
      <c r="I89" s="3" t="s">
        <v>24</v>
      </c>
      <c r="J89" s="3" t="s">
        <v>19</v>
      </c>
      <c r="K89" s="3" t="s">
        <v>25</v>
      </c>
    </row>
    <row r="90" spans="1:11" x14ac:dyDescent="0.35">
      <c r="A90" s="3" t="s">
        <v>247</v>
      </c>
      <c r="B90" s="3">
        <v>837</v>
      </c>
      <c r="C90" s="3">
        <v>939</v>
      </c>
      <c r="D90" s="3" t="s">
        <v>248</v>
      </c>
      <c r="E90" s="3" t="s">
        <v>249</v>
      </c>
      <c r="F90" s="3">
        <v>1675865</v>
      </c>
      <c r="G90" s="3">
        <v>10442</v>
      </c>
      <c r="H90" s="3" t="s">
        <v>10</v>
      </c>
      <c r="I90" s="3" t="s">
        <v>52</v>
      </c>
      <c r="J90" s="3" t="s">
        <v>19</v>
      </c>
      <c r="K90" s="3" t="s">
        <v>25</v>
      </c>
    </row>
    <row r="91" spans="1:11" x14ac:dyDescent="0.35">
      <c r="A91" s="3" t="s">
        <v>250</v>
      </c>
      <c r="B91" s="3">
        <v>1503</v>
      </c>
      <c r="C91" s="3">
        <v>1853</v>
      </c>
      <c r="D91" s="3" t="s">
        <v>251</v>
      </c>
      <c r="E91" s="3" t="s">
        <v>252</v>
      </c>
      <c r="F91" s="3">
        <v>1586715</v>
      </c>
      <c r="G91" s="3">
        <v>10501</v>
      </c>
      <c r="H91" s="3" t="s">
        <v>10</v>
      </c>
      <c r="I91" s="3" t="s">
        <v>253</v>
      </c>
      <c r="J91" s="3" t="s">
        <v>19</v>
      </c>
      <c r="K91" s="3" t="s">
        <v>25</v>
      </c>
    </row>
    <row r="92" spans="1:11" x14ac:dyDescent="0.35">
      <c r="A92" s="3" t="s">
        <v>254</v>
      </c>
      <c r="B92" s="3">
        <v>1044</v>
      </c>
      <c r="C92" s="3">
        <v>1598</v>
      </c>
      <c r="D92" s="3" t="s">
        <v>255</v>
      </c>
      <c r="E92" s="3" t="s">
        <v>256</v>
      </c>
      <c r="F92" s="3">
        <v>1465751</v>
      </c>
      <c r="G92" s="3">
        <v>10486</v>
      </c>
      <c r="H92" s="3" t="s">
        <v>10</v>
      </c>
      <c r="I92" s="3" t="s">
        <v>24</v>
      </c>
      <c r="J92" s="3" t="s">
        <v>19</v>
      </c>
      <c r="K92" s="3" t="s">
        <v>25</v>
      </c>
    </row>
    <row r="93" spans="1:11" x14ac:dyDescent="0.35">
      <c r="A93" s="3" t="s">
        <v>257</v>
      </c>
      <c r="B93" s="3">
        <v>7731</v>
      </c>
      <c r="C93" s="3">
        <v>8795</v>
      </c>
      <c r="D93" s="3" t="s">
        <v>258</v>
      </c>
      <c r="E93" s="3" t="s">
        <v>259</v>
      </c>
      <c r="F93" s="3">
        <v>1922782</v>
      </c>
      <c r="G93" s="3">
        <v>1922348</v>
      </c>
      <c r="H93" s="3" t="s">
        <v>17</v>
      </c>
      <c r="I93" s="3" t="s">
        <v>18</v>
      </c>
      <c r="J93" s="3" t="s">
        <v>19</v>
      </c>
      <c r="K93" s="3" t="s">
        <v>20</v>
      </c>
    </row>
    <row r="94" spans="1:11" x14ac:dyDescent="0.35">
      <c r="A94" s="3" t="s">
        <v>260</v>
      </c>
      <c r="B94" s="3">
        <v>1629</v>
      </c>
      <c r="C94" s="3">
        <v>2590</v>
      </c>
      <c r="D94" s="3" t="s">
        <v>261</v>
      </c>
      <c r="E94" s="3" t="s">
        <v>262</v>
      </c>
      <c r="F94" s="3">
        <v>72201</v>
      </c>
      <c r="G94" s="3">
        <v>10486</v>
      </c>
      <c r="H94" s="3" t="s">
        <v>10</v>
      </c>
      <c r="I94" s="3" t="s">
        <v>24</v>
      </c>
      <c r="J94" s="3" t="s">
        <v>19</v>
      </c>
      <c r="K94" s="3" t="s">
        <v>25</v>
      </c>
    </row>
    <row r="95" spans="1:11" x14ac:dyDescent="0.35">
      <c r="A95" s="3" t="s">
        <v>263</v>
      </c>
      <c r="B95" s="3">
        <v>906</v>
      </c>
      <c r="C95" s="3">
        <v>1519</v>
      </c>
      <c r="D95" s="3" t="s">
        <v>264</v>
      </c>
      <c r="E95" s="3" t="s">
        <v>265</v>
      </c>
      <c r="F95" s="3">
        <v>1923394</v>
      </c>
      <c r="G95" s="3">
        <v>1922348</v>
      </c>
      <c r="H95" s="3" t="s">
        <v>17</v>
      </c>
      <c r="I95" s="3" t="s">
        <v>18</v>
      </c>
      <c r="J95" s="3" t="s">
        <v>19</v>
      </c>
      <c r="K95" s="3" t="s">
        <v>20</v>
      </c>
    </row>
    <row r="96" spans="1:11" x14ac:dyDescent="0.35">
      <c r="A96" s="3" t="s">
        <v>266</v>
      </c>
      <c r="B96" s="3">
        <v>816</v>
      </c>
      <c r="C96" s="3">
        <v>1113</v>
      </c>
      <c r="D96" s="3" t="s">
        <v>267</v>
      </c>
      <c r="E96" s="3" t="s">
        <v>268</v>
      </c>
      <c r="F96" s="3">
        <v>1813599</v>
      </c>
      <c r="G96" s="3">
        <v>944644</v>
      </c>
      <c r="H96" s="3" t="s">
        <v>10</v>
      </c>
      <c r="I96" s="3" t="s">
        <v>137</v>
      </c>
      <c r="J96" s="3" t="s">
        <v>19</v>
      </c>
      <c r="K96" s="3" t="s">
        <v>25</v>
      </c>
    </row>
    <row r="97" spans="1:11" x14ac:dyDescent="0.35">
      <c r="A97" s="3" t="s">
        <v>269</v>
      </c>
      <c r="B97" s="3">
        <v>993</v>
      </c>
      <c r="C97" s="3">
        <v>1143</v>
      </c>
      <c r="D97" s="3" t="s">
        <v>270</v>
      </c>
      <c r="E97" s="3" t="s">
        <v>271</v>
      </c>
      <c r="F97" s="3">
        <v>1465751</v>
      </c>
      <c r="G97" s="3">
        <v>10486</v>
      </c>
      <c r="H97" s="3" t="s">
        <v>10</v>
      </c>
      <c r="I97" s="3" t="s">
        <v>24</v>
      </c>
      <c r="J97" s="3" t="s">
        <v>19</v>
      </c>
      <c r="K97" s="3" t="s">
        <v>25</v>
      </c>
    </row>
  </sheetData>
  <conditionalFormatting sqref="K69:K71">
    <cfRule type="cellIs" dxfId="9" priority="2" stopIfTrue="1" operator="equal">
      <formula>"NULL"</formula>
    </cfRule>
  </conditionalFormatting>
  <conditionalFormatting sqref="E17">
    <cfRule type="duplicateValues" dxfId="8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6BAB8-455C-4378-B333-240B21A50B93}">
  <dimension ref="A1:M11"/>
  <sheetViews>
    <sheetView workbookViewId="0"/>
  </sheetViews>
  <sheetFormatPr defaultRowHeight="14.5" x14ac:dyDescent="0.35"/>
  <cols>
    <col min="1" max="1" width="13.08984375" style="1" bestFit="1" customWidth="1"/>
    <col min="2" max="2" width="12.36328125" style="1" customWidth="1"/>
    <col min="3" max="3" width="15" style="1" customWidth="1"/>
    <col min="4" max="4" width="16" style="1" customWidth="1"/>
    <col min="5" max="5" width="38.36328125" style="1" customWidth="1"/>
    <col min="6" max="6" width="67.26953125" style="1" customWidth="1"/>
    <col min="7" max="7" width="8.7265625" style="1"/>
    <col min="8" max="8" width="17.1796875" style="1" customWidth="1"/>
    <col min="9" max="9" width="8.7265625" style="1"/>
    <col min="10" max="10" width="35.26953125" style="1" customWidth="1"/>
    <col min="11" max="11" width="20.453125" style="1" customWidth="1"/>
    <col min="12" max="12" width="22.08984375" style="1" customWidth="1"/>
    <col min="13" max="13" width="8.7265625" style="1"/>
  </cols>
  <sheetData>
    <row r="1" spans="1:13" x14ac:dyDescent="0.35">
      <c r="A1" t="s">
        <v>12975</v>
      </c>
    </row>
    <row r="3" spans="1:13" s="6" customFormat="1" ht="29" x14ac:dyDescent="0.35">
      <c r="A3" s="5" t="s">
        <v>0</v>
      </c>
      <c r="B3" s="5" t="s">
        <v>272</v>
      </c>
      <c r="C3" s="5" t="s">
        <v>12608</v>
      </c>
      <c r="D3" s="5" t="s">
        <v>12609</v>
      </c>
      <c r="E3" s="5" t="s">
        <v>1</v>
      </c>
      <c r="F3" s="5" t="s">
        <v>2</v>
      </c>
      <c r="G3" s="5" t="s">
        <v>12611</v>
      </c>
      <c r="H3" s="5" t="s">
        <v>12612</v>
      </c>
      <c r="I3" s="5" t="s">
        <v>3</v>
      </c>
      <c r="J3" s="5" t="s">
        <v>4</v>
      </c>
      <c r="K3" s="5" t="s">
        <v>5</v>
      </c>
      <c r="L3" s="5" t="s">
        <v>6</v>
      </c>
      <c r="M3" s="17"/>
    </row>
    <row r="4" spans="1:13" x14ac:dyDescent="0.35">
      <c r="A4" s="3" t="s">
        <v>7</v>
      </c>
      <c r="B4" s="3">
        <v>5952</v>
      </c>
      <c r="C4" s="3">
        <v>2611</v>
      </c>
      <c r="D4" s="3">
        <v>2823</v>
      </c>
      <c r="E4" s="3" t="s">
        <v>8</v>
      </c>
      <c r="F4" s="3" t="s">
        <v>9</v>
      </c>
      <c r="G4" s="3">
        <v>1923457</v>
      </c>
      <c r="H4" s="3">
        <v>2501959</v>
      </c>
      <c r="I4" s="3" t="s">
        <v>10</v>
      </c>
      <c r="J4" s="3" t="s">
        <v>11</v>
      </c>
      <c r="K4" s="3" t="s">
        <v>12</v>
      </c>
      <c r="L4" s="3" t="s">
        <v>13</v>
      </c>
    </row>
    <row r="5" spans="1:13" x14ac:dyDescent="0.35">
      <c r="A5" s="3" t="s">
        <v>183</v>
      </c>
      <c r="B5" s="3">
        <v>585</v>
      </c>
      <c r="C5" s="3">
        <v>298</v>
      </c>
      <c r="D5" s="3">
        <v>433</v>
      </c>
      <c r="E5" s="3" t="s">
        <v>184</v>
      </c>
      <c r="F5" s="3" t="s">
        <v>185</v>
      </c>
      <c r="G5" s="3">
        <v>1922663</v>
      </c>
      <c r="H5" s="3">
        <v>2501959</v>
      </c>
      <c r="I5" s="3" t="s">
        <v>10</v>
      </c>
      <c r="J5" s="3" t="s">
        <v>11</v>
      </c>
      <c r="K5" s="3" t="s">
        <v>12</v>
      </c>
      <c r="L5" s="3" t="s">
        <v>13</v>
      </c>
    </row>
    <row r="6" spans="1:13" x14ac:dyDescent="0.35">
      <c r="A6" s="3" t="s">
        <v>35</v>
      </c>
      <c r="B6" s="3">
        <v>3894</v>
      </c>
      <c r="C6" s="3">
        <v>61</v>
      </c>
      <c r="D6" s="3">
        <v>218</v>
      </c>
      <c r="E6" s="3" t="s">
        <v>33</v>
      </c>
      <c r="F6" s="3" t="s">
        <v>34</v>
      </c>
      <c r="G6" s="3">
        <v>1923686</v>
      </c>
      <c r="H6" s="3">
        <v>1922348</v>
      </c>
      <c r="I6" s="3" t="s">
        <v>17</v>
      </c>
      <c r="J6" s="3" t="s">
        <v>18</v>
      </c>
      <c r="K6" s="3" t="s">
        <v>19</v>
      </c>
      <c r="L6" s="3" t="s">
        <v>20</v>
      </c>
    </row>
    <row r="7" spans="1:13" x14ac:dyDescent="0.35">
      <c r="A7" s="3" t="s">
        <v>224</v>
      </c>
      <c r="B7" s="3">
        <v>279</v>
      </c>
      <c r="C7" s="3">
        <v>98</v>
      </c>
      <c r="D7" s="3">
        <v>175</v>
      </c>
      <c r="E7" s="3" t="s">
        <v>225</v>
      </c>
      <c r="F7" s="3" t="s">
        <v>226</v>
      </c>
      <c r="G7" s="3">
        <v>936149</v>
      </c>
      <c r="H7" s="3">
        <v>11270</v>
      </c>
      <c r="I7" s="3" t="s">
        <v>10</v>
      </c>
      <c r="J7" s="3" t="s">
        <v>227</v>
      </c>
      <c r="K7" s="3" t="s">
        <v>228</v>
      </c>
      <c r="L7" s="3" t="s">
        <v>13</v>
      </c>
    </row>
    <row r="8" spans="1:13" x14ac:dyDescent="0.35">
      <c r="A8" s="3" t="s">
        <v>32</v>
      </c>
      <c r="B8" s="3">
        <v>1659</v>
      </c>
      <c r="C8" s="3">
        <v>27</v>
      </c>
      <c r="D8" s="3">
        <v>67</v>
      </c>
      <c r="E8" s="3" t="s">
        <v>33</v>
      </c>
      <c r="F8" s="3" t="s">
        <v>34</v>
      </c>
      <c r="G8" s="3">
        <v>1923686</v>
      </c>
      <c r="H8" s="3">
        <v>1922348</v>
      </c>
      <c r="I8" s="3" t="s">
        <v>17</v>
      </c>
      <c r="J8" s="3" t="s">
        <v>18</v>
      </c>
      <c r="K8" s="3" t="s">
        <v>19</v>
      </c>
      <c r="L8" s="3" t="s">
        <v>20</v>
      </c>
    </row>
    <row r="9" spans="1:13" x14ac:dyDescent="0.35">
      <c r="A9" s="3" t="s">
        <v>36</v>
      </c>
      <c r="B9" s="3">
        <v>2934</v>
      </c>
      <c r="C9" s="3">
        <v>62</v>
      </c>
      <c r="D9" s="3">
        <v>92</v>
      </c>
      <c r="E9" s="3" t="s">
        <v>33</v>
      </c>
      <c r="F9" s="3" t="s">
        <v>34</v>
      </c>
      <c r="G9" s="3">
        <v>1923686</v>
      </c>
      <c r="H9" s="3">
        <v>1922348</v>
      </c>
      <c r="I9" s="3" t="s">
        <v>17</v>
      </c>
      <c r="J9" s="3" t="s">
        <v>18</v>
      </c>
      <c r="K9" s="3" t="s">
        <v>19</v>
      </c>
      <c r="L9" s="3" t="s">
        <v>20</v>
      </c>
    </row>
    <row r="10" spans="1:13" x14ac:dyDescent="0.35">
      <c r="A10" s="3" t="s">
        <v>180</v>
      </c>
      <c r="B10" s="3">
        <v>576</v>
      </c>
      <c r="C10" s="3">
        <v>2</v>
      </c>
      <c r="D10" s="3">
        <v>2</v>
      </c>
      <c r="E10" s="3" t="s">
        <v>181</v>
      </c>
      <c r="F10" s="3" t="s">
        <v>182</v>
      </c>
      <c r="G10" s="3">
        <v>1923741</v>
      </c>
      <c r="H10" s="3">
        <v>1922348</v>
      </c>
      <c r="I10" s="3" t="s">
        <v>17</v>
      </c>
      <c r="J10" s="3" t="s">
        <v>18</v>
      </c>
      <c r="K10" s="3" t="s">
        <v>19</v>
      </c>
      <c r="L10" s="3" t="s">
        <v>20</v>
      </c>
    </row>
    <row r="11" spans="1:13" x14ac:dyDescent="0.35">
      <c r="B11" s="16" t="s">
        <v>12610</v>
      </c>
      <c r="C11" s="1">
        <v>3159</v>
      </c>
      <c r="D11" s="1">
        <v>381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82049-35D4-46DA-B60F-6BDCC8FEDB21}">
  <dimension ref="A1:E24"/>
  <sheetViews>
    <sheetView workbookViewId="0"/>
  </sheetViews>
  <sheetFormatPr defaultRowHeight="14.5" x14ac:dyDescent="0.35"/>
  <cols>
    <col min="1" max="1" width="13.08984375" style="1" bestFit="1" customWidth="1"/>
    <col min="2" max="2" width="11.7265625" style="1" customWidth="1"/>
    <col min="3" max="3" width="37.08984375" style="1" customWidth="1"/>
    <col min="4" max="4" width="67.6328125" style="1" customWidth="1"/>
    <col min="5" max="5" width="34.453125" customWidth="1"/>
  </cols>
  <sheetData>
    <row r="1" spans="1:5" x14ac:dyDescent="0.35">
      <c r="A1" t="s">
        <v>12977</v>
      </c>
    </row>
    <row r="3" spans="1:5" ht="29" x14ac:dyDescent="0.35">
      <c r="A3" s="5" t="s">
        <v>0</v>
      </c>
      <c r="B3" s="5" t="s">
        <v>272</v>
      </c>
      <c r="C3" s="5" t="s">
        <v>1</v>
      </c>
      <c r="D3" s="5" t="s">
        <v>2</v>
      </c>
      <c r="E3" s="5" t="s">
        <v>4</v>
      </c>
    </row>
    <row r="4" spans="1:5" s="15" customFormat="1" x14ac:dyDescent="0.35">
      <c r="A4" s="19" t="s">
        <v>7</v>
      </c>
      <c r="B4" s="19">
        <v>5952</v>
      </c>
      <c r="C4" s="19" t="s">
        <v>8</v>
      </c>
      <c r="D4" s="19" t="s">
        <v>9</v>
      </c>
      <c r="E4" s="20" t="s">
        <v>11</v>
      </c>
    </row>
    <row r="5" spans="1:5" s="15" customFormat="1" x14ac:dyDescent="0.35">
      <c r="A5" s="18" t="s">
        <v>14</v>
      </c>
      <c r="B5" s="18">
        <v>1095</v>
      </c>
      <c r="C5" s="18" t="s">
        <v>15</v>
      </c>
      <c r="D5" s="18" t="s">
        <v>16</v>
      </c>
      <c r="E5" s="3" t="s">
        <v>18</v>
      </c>
    </row>
    <row r="6" spans="1:5" x14ac:dyDescent="0.35">
      <c r="A6" s="18" t="s">
        <v>21</v>
      </c>
      <c r="B6" s="18">
        <v>3387</v>
      </c>
      <c r="C6" s="18" t="s">
        <v>22</v>
      </c>
      <c r="D6" s="18" t="s">
        <v>23</v>
      </c>
      <c r="E6" s="3" t="s">
        <v>24</v>
      </c>
    </row>
    <row r="7" spans="1:5" s="15" customFormat="1" x14ac:dyDescent="0.35">
      <c r="A7" s="19" t="s">
        <v>32</v>
      </c>
      <c r="B7" s="19">
        <v>1659</v>
      </c>
      <c r="C7" s="19" t="s">
        <v>33</v>
      </c>
      <c r="D7" s="19" t="s">
        <v>34</v>
      </c>
      <c r="E7" s="20" t="s">
        <v>18</v>
      </c>
    </row>
    <row r="8" spans="1:5" s="15" customFormat="1" x14ac:dyDescent="0.35">
      <c r="A8" s="19" t="s">
        <v>35</v>
      </c>
      <c r="B8" s="19">
        <v>3894</v>
      </c>
      <c r="C8" s="19" t="s">
        <v>33</v>
      </c>
      <c r="D8" s="19" t="s">
        <v>34</v>
      </c>
      <c r="E8" s="20" t="s">
        <v>18</v>
      </c>
    </row>
    <row r="9" spans="1:5" s="15" customFormat="1" x14ac:dyDescent="0.35">
      <c r="A9" s="19" t="s">
        <v>36</v>
      </c>
      <c r="B9" s="19">
        <v>2934</v>
      </c>
      <c r="C9" s="19" t="s">
        <v>33</v>
      </c>
      <c r="D9" s="19" t="s">
        <v>34</v>
      </c>
      <c r="E9" s="20" t="s">
        <v>18</v>
      </c>
    </row>
    <row r="10" spans="1:5" s="15" customFormat="1" x14ac:dyDescent="0.35">
      <c r="A10" s="18" t="s">
        <v>90</v>
      </c>
      <c r="B10" s="18">
        <v>510</v>
      </c>
      <c r="C10" s="18" t="s">
        <v>91</v>
      </c>
      <c r="D10" s="18" t="s">
        <v>92</v>
      </c>
      <c r="E10" s="3" t="s">
        <v>24</v>
      </c>
    </row>
    <row r="11" spans="1:5" x14ac:dyDescent="0.35">
      <c r="A11" s="18" t="s">
        <v>96</v>
      </c>
      <c r="B11" s="18">
        <v>1386</v>
      </c>
      <c r="C11" s="18" t="s">
        <v>97</v>
      </c>
      <c r="D11" s="18" t="s">
        <v>98</v>
      </c>
      <c r="E11" s="3" t="s">
        <v>24</v>
      </c>
    </row>
    <row r="12" spans="1:5" x14ac:dyDescent="0.35">
      <c r="A12" s="18" t="s">
        <v>102</v>
      </c>
      <c r="B12" s="18">
        <v>981</v>
      </c>
      <c r="C12" s="18" t="s">
        <v>103</v>
      </c>
      <c r="D12" s="18" t="s">
        <v>104</v>
      </c>
      <c r="E12" s="3" t="s">
        <v>24</v>
      </c>
    </row>
    <row r="13" spans="1:5" x14ac:dyDescent="0.35">
      <c r="A13" s="18" t="s">
        <v>105</v>
      </c>
      <c r="B13" s="18">
        <v>612</v>
      </c>
      <c r="C13" s="18" t="s">
        <v>106</v>
      </c>
      <c r="D13" s="18" t="s">
        <v>107</v>
      </c>
      <c r="E13" s="3" t="s">
        <v>24</v>
      </c>
    </row>
    <row r="14" spans="1:5" x14ac:dyDescent="0.35">
      <c r="A14" s="18" t="s">
        <v>152</v>
      </c>
      <c r="B14" s="18">
        <v>1437</v>
      </c>
      <c r="C14" s="18" t="s">
        <v>153</v>
      </c>
      <c r="D14" s="18" t="s">
        <v>154</v>
      </c>
      <c r="E14" s="3" t="s">
        <v>24</v>
      </c>
    </row>
    <row r="15" spans="1:5" x14ac:dyDescent="0.35">
      <c r="A15" s="18" t="s">
        <v>162</v>
      </c>
      <c r="B15" s="18">
        <v>747</v>
      </c>
      <c r="C15" s="18" t="s">
        <v>163</v>
      </c>
      <c r="D15" s="18" t="s">
        <v>164</v>
      </c>
      <c r="E15" s="3" t="s">
        <v>24</v>
      </c>
    </row>
    <row r="16" spans="1:5" x14ac:dyDescent="0.35">
      <c r="A16" s="18" t="s">
        <v>167</v>
      </c>
      <c r="B16" s="18">
        <v>645</v>
      </c>
      <c r="C16" s="18" t="s">
        <v>168</v>
      </c>
      <c r="D16" s="18" t="s">
        <v>169</v>
      </c>
      <c r="E16" s="3" t="s">
        <v>24</v>
      </c>
    </row>
    <row r="17" spans="1:5" s="15" customFormat="1" x14ac:dyDescent="0.35">
      <c r="A17" s="19" t="s">
        <v>180</v>
      </c>
      <c r="B17" s="19">
        <v>576</v>
      </c>
      <c r="C17" s="19" t="s">
        <v>181</v>
      </c>
      <c r="D17" s="19" t="s">
        <v>182</v>
      </c>
      <c r="E17" s="20" t="s">
        <v>18</v>
      </c>
    </row>
    <row r="18" spans="1:5" s="15" customFormat="1" x14ac:dyDescent="0.35">
      <c r="A18" s="19" t="s">
        <v>183</v>
      </c>
      <c r="B18" s="19">
        <v>585</v>
      </c>
      <c r="C18" s="19" t="s">
        <v>184</v>
      </c>
      <c r="D18" s="19" t="s">
        <v>185</v>
      </c>
      <c r="E18" s="20" t="s">
        <v>11</v>
      </c>
    </row>
    <row r="19" spans="1:5" x14ac:dyDescent="0.35">
      <c r="A19" s="18" t="s">
        <v>190</v>
      </c>
      <c r="B19" s="18">
        <v>1461</v>
      </c>
      <c r="C19" s="18" t="s">
        <v>191</v>
      </c>
      <c r="D19" s="18" t="s">
        <v>192</v>
      </c>
      <c r="E19" s="3" t="s">
        <v>24</v>
      </c>
    </row>
    <row r="20" spans="1:5" x14ac:dyDescent="0.35">
      <c r="A20" s="18" t="s">
        <v>193</v>
      </c>
      <c r="B20" s="18">
        <v>2598</v>
      </c>
      <c r="C20" s="18" t="s">
        <v>194</v>
      </c>
      <c r="D20" s="18" t="s">
        <v>195</v>
      </c>
      <c r="E20" s="3" t="s">
        <v>24</v>
      </c>
    </row>
    <row r="21" spans="1:5" s="15" customFormat="1" x14ac:dyDescent="0.35">
      <c r="A21" s="18" t="s">
        <v>196</v>
      </c>
      <c r="B21" s="18">
        <v>270</v>
      </c>
      <c r="C21" s="18" t="s">
        <v>197</v>
      </c>
      <c r="D21" s="18" t="s">
        <v>198</v>
      </c>
      <c r="E21" s="3" t="s">
        <v>24</v>
      </c>
    </row>
    <row r="22" spans="1:5" s="15" customFormat="1" x14ac:dyDescent="0.35">
      <c r="A22" s="18" t="s">
        <v>229</v>
      </c>
      <c r="B22" s="18">
        <v>1053</v>
      </c>
      <c r="C22" s="18" t="s">
        <v>230</v>
      </c>
      <c r="D22" s="18" t="s">
        <v>231</v>
      </c>
      <c r="E22" s="3" t="s">
        <v>24</v>
      </c>
    </row>
    <row r="23" spans="1:5" x14ac:dyDescent="0.35">
      <c r="A23" s="18" t="s">
        <v>244</v>
      </c>
      <c r="B23" s="18">
        <v>2895</v>
      </c>
      <c r="C23" s="18" t="s">
        <v>245</v>
      </c>
      <c r="D23" s="18" t="s">
        <v>246</v>
      </c>
      <c r="E23" s="3" t="s">
        <v>24</v>
      </c>
    </row>
    <row r="24" spans="1:5" x14ac:dyDescent="0.35">
      <c r="A24" s="18" t="s">
        <v>263</v>
      </c>
      <c r="B24" s="18">
        <v>906</v>
      </c>
      <c r="C24" s="18" t="s">
        <v>264</v>
      </c>
      <c r="D24" s="18" t="s">
        <v>265</v>
      </c>
      <c r="E24" s="3" t="s">
        <v>18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417A8-B0A1-4E96-8F10-02FFD2981D4E}">
  <dimension ref="A1:K79"/>
  <sheetViews>
    <sheetView workbookViewId="0"/>
  </sheetViews>
  <sheetFormatPr defaultRowHeight="14.5" x14ac:dyDescent="0.35"/>
  <cols>
    <col min="1" max="1" width="13.08984375" bestFit="1" customWidth="1"/>
    <col min="2" max="2" width="11.1796875" customWidth="1"/>
    <col min="3" max="3" width="13.54296875" style="1" customWidth="1"/>
    <col min="4" max="4" width="30.7265625" customWidth="1"/>
    <col min="5" max="5" width="55.26953125" customWidth="1"/>
    <col min="7" max="7" width="14.90625" customWidth="1"/>
    <col min="9" max="9" width="32.36328125" customWidth="1"/>
    <col min="10" max="10" width="17.7265625" customWidth="1"/>
    <col min="11" max="11" width="23.6328125" customWidth="1"/>
  </cols>
  <sheetData>
    <row r="1" spans="1:11" x14ac:dyDescent="0.35">
      <c r="A1" t="s">
        <v>12979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1" t="s">
        <v>4409</v>
      </c>
      <c r="B4" s="1">
        <v>513</v>
      </c>
      <c r="C4" s="1">
        <v>536</v>
      </c>
      <c r="D4" s="1" t="s">
        <v>4410</v>
      </c>
      <c r="E4" s="1" t="s">
        <v>4411</v>
      </c>
      <c r="F4" s="1">
        <v>1608088</v>
      </c>
      <c r="G4" s="1">
        <v>644608</v>
      </c>
      <c r="H4" s="1" t="s">
        <v>5</v>
      </c>
      <c r="I4" s="1" t="s">
        <v>4412</v>
      </c>
      <c r="J4" s="1" t="s">
        <v>228</v>
      </c>
      <c r="K4" s="2" t="s">
        <v>13</v>
      </c>
    </row>
    <row r="5" spans="1:11" x14ac:dyDescent="0.35">
      <c r="A5" s="1" t="s">
        <v>32</v>
      </c>
      <c r="B5" s="1">
        <v>336</v>
      </c>
      <c r="C5" s="18">
        <v>381</v>
      </c>
      <c r="D5" s="1" t="s">
        <v>109</v>
      </c>
      <c r="E5" s="1" t="s">
        <v>110</v>
      </c>
      <c r="F5" s="1">
        <v>1923781</v>
      </c>
      <c r="G5" s="1">
        <v>1922348</v>
      </c>
      <c r="H5" s="1" t="s">
        <v>17</v>
      </c>
      <c r="I5" s="1" t="s">
        <v>18</v>
      </c>
      <c r="J5" s="1" t="s">
        <v>19</v>
      </c>
      <c r="K5" s="1" t="s">
        <v>20</v>
      </c>
    </row>
    <row r="6" spans="1:11" x14ac:dyDescent="0.35">
      <c r="A6" s="1" t="s">
        <v>4413</v>
      </c>
      <c r="B6" s="1">
        <v>288</v>
      </c>
      <c r="C6" s="1">
        <v>358</v>
      </c>
      <c r="D6" s="1" t="s">
        <v>117</v>
      </c>
      <c r="E6" s="1" t="s">
        <v>118</v>
      </c>
      <c r="F6" s="1">
        <v>1465751</v>
      </c>
      <c r="G6" s="1">
        <v>10486</v>
      </c>
      <c r="H6" s="1" t="s">
        <v>10</v>
      </c>
      <c r="I6" s="1" t="s">
        <v>24</v>
      </c>
      <c r="J6" s="1" t="s">
        <v>19</v>
      </c>
      <c r="K6" s="1" t="s">
        <v>25</v>
      </c>
    </row>
    <row r="7" spans="1:11" x14ac:dyDescent="0.35">
      <c r="A7" s="1" t="s">
        <v>4414</v>
      </c>
      <c r="B7" s="1">
        <v>810</v>
      </c>
      <c r="C7" s="1">
        <v>865</v>
      </c>
      <c r="D7" s="1" t="s">
        <v>4415</v>
      </c>
      <c r="E7" s="1" t="s">
        <v>4416</v>
      </c>
      <c r="F7" s="1">
        <v>1898060</v>
      </c>
      <c r="G7" s="1">
        <v>10486</v>
      </c>
      <c r="H7" s="1" t="s">
        <v>10</v>
      </c>
      <c r="I7" s="1" t="s">
        <v>24</v>
      </c>
      <c r="J7" s="1" t="s">
        <v>19</v>
      </c>
      <c r="K7" s="1" t="s">
        <v>25</v>
      </c>
    </row>
    <row r="8" spans="1:11" x14ac:dyDescent="0.35">
      <c r="A8" s="1" t="s">
        <v>4417</v>
      </c>
      <c r="B8" s="1">
        <v>225</v>
      </c>
      <c r="C8" s="18">
        <v>232</v>
      </c>
      <c r="D8" s="1" t="s">
        <v>123</v>
      </c>
      <c r="E8" s="1" t="s">
        <v>124</v>
      </c>
      <c r="F8" s="1">
        <v>1923611</v>
      </c>
      <c r="G8" s="1">
        <v>1922348</v>
      </c>
      <c r="H8" s="1" t="s">
        <v>17</v>
      </c>
      <c r="I8" s="1" t="s">
        <v>18</v>
      </c>
      <c r="J8" s="1" t="s">
        <v>19</v>
      </c>
      <c r="K8" s="1" t="s">
        <v>20</v>
      </c>
    </row>
    <row r="9" spans="1:11" x14ac:dyDescent="0.35">
      <c r="A9" s="1" t="s">
        <v>4418</v>
      </c>
      <c r="B9" s="1">
        <v>201</v>
      </c>
      <c r="C9" s="18">
        <v>206</v>
      </c>
      <c r="D9" s="1" t="s">
        <v>123</v>
      </c>
      <c r="E9" s="1" t="s">
        <v>124</v>
      </c>
      <c r="F9" s="1">
        <v>1923611</v>
      </c>
      <c r="G9" s="1">
        <v>1922348</v>
      </c>
      <c r="H9" s="1" t="s">
        <v>17</v>
      </c>
      <c r="I9" s="1" t="s">
        <v>18</v>
      </c>
      <c r="J9" s="1" t="s">
        <v>19</v>
      </c>
      <c r="K9" s="1" t="s">
        <v>20</v>
      </c>
    </row>
    <row r="10" spans="1:11" x14ac:dyDescent="0.35">
      <c r="A10" s="1" t="s">
        <v>4419</v>
      </c>
      <c r="B10" s="1">
        <v>216</v>
      </c>
      <c r="C10" s="1">
        <v>254</v>
      </c>
      <c r="D10" s="1" t="s">
        <v>62</v>
      </c>
      <c r="E10" s="1" t="s">
        <v>63</v>
      </c>
      <c r="F10" s="1">
        <v>1922547</v>
      </c>
      <c r="G10" s="1">
        <v>1922348</v>
      </c>
      <c r="H10" s="1" t="s">
        <v>17</v>
      </c>
      <c r="I10" s="1" t="s">
        <v>18</v>
      </c>
      <c r="J10" s="1" t="s">
        <v>19</v>
      </c>
      <c r="K10" s="1" t="s">
        <v>20</v>
      </c>
    </row>
    <row r="11" spans="1:11" x14ac:dyDescent="0.35">
      <c r="A11" s="1" t="s">
        <v>4420</v>
      </c>
      <c r="B11" s="1">
        <v>228</v>
      </c>
      <c r="C11" s="18">
        <v>247</v>
      </c>
      <c r="D11" s="1" t="s">
        <v>59</v>
      </c>
      <c r="E11" s="1" t="s">
        <v>60</v>
      </c>
      <c r="F11" s="1">
        <v>1923598</v>
      </c>
      <c r="G11" s="1">
        <v>1922348</v>
      </c>
      <c r="H11" s="1" t="s">
        <v>17</v>
      </c>
      <c r="I11" s="1" t="s">
        <v>18</v>
      </c>
      <c r="J11" s="1" t="s">
        <v>19</v>
      </c>
      <c r="K11" s="1" t="s">
        <v>20</v>
      </c>
    </row>
    <row r="12" spans="1:11" x14ac:dyDescent="0.35">
      <c r="A12" s="1" t="s">
        <v>4421</v>
      </c>
      <c r="B12" s="1">
        <v>459</v>
      </c>
      <c r="C12" s="1">
        <v>593</v>
      </c>
      <c r="D12" s="1" t="s">
        <v>4422</v>
      </c>
      <c r="E12" s="1" t="s">
        <v>4423</v>
      </c>
      <c r="F12" s="1">
        <v>1272949</v>
      </c>
      <c r="G12" s="1">
        <v>11270</v>
      </c>
      <c r="H12" s="1" t="s">
        <v>10</v>
      </c>
      <c r="I12" s="1" t="s">
        <v>227</v>
      </c>
      <c r="J12" s="1" t="s">
        <v>228</v>
      </c>
      <c r="K12" s="1" t="s">
        <v>13</v>
      </c>
    </row>
    <row r="13" spans="1:11" x14ac:dyDescent="0.35">
      <c r="A13" s="1" t="s">
        <v>4424</v>
      </c>
      <c r="B13" s="1">
        <v>654</v>
      </c>
      <c r="C13" s="1">
        <v>813</v>
      </c>
      <c r="D13" s="1" t="s">
        <v>100</v>
      </c>
      <c r="E13" s="1" t="s">
        <v>101</v>
      </c>
      <c r="F13" s="1">
        <v>176652</v>
      </c>
      <c r="G13" s="1">
        <v>10486</v>
      </c>
      <c r="H13" s="1" t="s">
        <v>10</v>
      </c>
      <c r="I13" s="1" t="s">
        <v>24</v>
      </c>
      <c r="J13" s="1" t="s">
        <v>19</v>
      </c>
      <c r="K13" s="1" t="s">
        <v>25</v>
      </c>
    </row>
    <row r="14" spans="1:11" x14ac:dyDescent="0.35">
      <c r="A14" s="1" t="s">
        <v>4425</v>
      </c>
      <c r="B14" s="1">
        <v>462</v>
      </c>
      <c r="C14" s="1">
        <v>472</v>
      </c>
      <c r="D14" s="1" t="s">
        <v>4426</v>
      </c>
      <c r="E14" s="1" t="s">
        <v>4427</v>
      </c>
      <c r="F14" s="1">
        <v>1922991</v>
      </c>
      <c r="G14" s="1">
        <v>1922348</v>
      </c>
      <c r="H14" s="1" t="s">
        <v>17</v>
      </c>
      <c r="I14" s="1" t="s">
        <v>18</v>
      </c>
      <c r="J14" s="1" t="s">
        <v>19</v>
      </c>
      <c r="K14" s="1" t="s">
        <v>20</v>
      </c>
    </row>
    <row r="15" spans="1:11" x14ac:dyDescent="0.35">
      <c r="A15" s="1" t="s">
        <v>4428</v>
      </c>
      <c r="B15" s="1">
        <v>699</v>
      </c>
      <c r="C15" s="18">
        <v>711</v>
      </c>
      <c r="D15" s="1" t="s">
        <v>86</v>
      </c>
      <c r="E15" s="1" t="s">
        <v>87</v>
      </c>
      <c r="F15" s="1">
        <v>1923614</v>
      </c>
      <c r="G15" s="1">
        <v>1922348</v>
      </c>
      <c r="H15" s="1" t="s">
        <v>17</v>
      </c>
      <c r="I15" s="1" t="s">
        <v>18</v>
      </c>
      <c r="J15" s="1" t="s">
        <v>19</v>
      </c>
      <c r="K15" s="1" t="s">
        <v>20</v>
      </c>
    </row>
    <row r="16" spans="1:11" x14ac:dyDescent="0.35">
      <c r="A16" s="1" t="s">
        <v>4429</v>
      </c>
      <c r="B16" s="1">
        <v>612</v>
      </c>
      <c r="C16" s="1">
        <v>791</v>
      </c>
      <c r="D16" s="1" t="s">
        <v>106</v>
      </c>
      <c r="E16" s="1" t="s">
        <v>107</v>
      </c>
      <c r="F16" s="1">
        <v>1465751</v>
      </c>
      <c r="G16" s="1">
        <v>10486</v>
      </c>
      <c r="H16" s="1" t="s">
        <v>10</v>
      </c>
      <c r="I16" s="1" t="s">
        <v>24</v>
      </c>
      <c r="J16" s="1" t="s">
        <v>19</v>
      </c>
      <c r="K16" s="1" t="s">
        <v>25</v>
      </c>
    </row>
    <row r="17" spans="1:11" x14ac:dyDescent="0.35">
      <c r="A17" s="1" t="s">
        <v>4430</v>
      </c>
      <c r="B17" s="1">
        <v>2610</v>
      </c>
      <c r="C17" s="7">
        <v>5084</v>
      </c>
      <c r="D17" s="1" t="s">
        <v>209</v>
      </c>
      <c r="E17" s="1" t="s">
        <v>210</v>
      </c>
      <c r="F17" s="1">
        <v>1922379</v>
      </c>
      <c r="G17" s="1">
        <v>1922348</v>
      </c>
      <c r="H17" s="1" t="s">
        <v>17</v>
      </c>
      <c r="I17" s="1" t="s">
        <v>18</v>
      </c>
      <c r="J17" s="1" t="s">
        <v>19</v>
      </c>
      <c r="K17" s="1" t="s">
        <v>20</v>
      </c>
    </row>
    <row r="18" spans="1:11" x14ac:dyDescent="0.35">
      <c r="A18" s="1" t="s">
        <v>4431</v>
      </c>
      <c r="B18" s="1">
        <v>339</v>
      </c>
      <c r="C18" s="1">
        <v>672</v>
      </c>
      <c r="D18" s="1" t="s">
        <v>4432</v>
      </c>
      <c r="E18" s="1" t="s">
        <v>4433</v>
      </c>
      <c r="F18" s="1">
        <v>694581</v>
      </c>
      <c r="G18" s="1">
        <v>944644</v>
      </c>
      <c r="H18" s="1" t="s">
        <v>10</v>
      </c>
      <c r="I18" s="1" t="s">
        <v>137</v>
      </c>
      <c r="J18" s="1" t="s">
        <v>19</v>
      </c>
      <c r="K18" s="1" t="s">
        <v>25</v>
      </c>
    </row>
    <row r="19" spans="1:11" x14ac:dyDescent="0.35">
      <c r="A19" s="1" t="s">
        <v>4434</v>
      </c>
      <c r="B19" s="1">
        <v>477</v>
      </c>
      <c r="C19" s="1">
        <v>836</v>
      </c>
      <c r="D19" s="1" t="s">
        <v>212</v>
      </c>
      <c r="E19" s="1" t="s">
        <v>213</v>
      </c>
      <c r="F19" s="1">
        <v>176652</v>
      </c>
      <c r="G19" s="1">
        <v>10486</v>
      </c>
      <c r="H19" s="1" t="s">
        <v>10</v>
      </c>
      <c r="I19" s="1" t="s">
        <v>24</v>
      </c>
      <c r="J19" s="1" t="s">
        <v>19</v>
      </c>
      <c r="K19" s="1" t="s">
        <v>25</v>
      </c>
    </row>
    <row r="20" spans="1:11" x14ac:dyDescent="0.35">
      <c r="A20" s="1" t="s">
        <v>4435</v>
      </c>
      <c r="B20" s="1">
        <v>879</v>
      </c>
      <c r="C20" s="1">
        <v>1016</v>
      </c>
      <c r="D20" s="1" t="s">
        <v>4436</v>
      </c>
      <c r="E20" s="1" t="s">
        <v>4437</v>
      </c>
      <c r="F20" s="1">
        <v>1922663</v>
      </c>
      <c r="G20" s="1">
        <v>2501959</v>
      </c>
      <c r="H20" s="1" t="s">
        <v>10</v>
      </c>
      <c r="I20" s="1" t="s">
        <v>11</v>
      </c>
      <c r="J20" s="1" t="s">
        <v>12</v>
      </c>
      <c r="K20" s="1" t="s">
        <v>13</v>
      </c>
    </row>
    <row r="21" spans="1:11" x14ac:dyDescent="0.35">
      <c r="A21" s="1" t="s">
        <v>4438</v>
      </c>
      <c r="B21" s="1">
        <v>360</v>
      </c>
      <c r="C21" s="1">
        <v>1335</v>
      </c>
      <c r="D21" s="1" t="s">
        <v>178</v>
      </c>
      <c r="E21" s="1" t="s">
        <v>179</v>
      </c>
      <c r="F21" s="1">
        <v>1301280</v>
      </c>
      <c r="G21" s="1">
        <v>10486</v>
      </c>
      <c r="H21" s="1" t="s">
        <v>10</v>
      </c>
      <c r="I21" s="1" t="s">
        <v>24</v>
      </c>
      <c r="J21" s="1" t="s">
        <v>19</v>
      </c>
      <c r="K21" s="1" t="s">
        <v>25</v>
      </c>
    </row>
    <row r="22" spans="1:11" x14ac:dyDescent="0.35">
      <c r="A22" s="1" t="s">
        <v>4439</v>
      </c>
      <c r="B22" s="1">
        <v>906</v>
      </c>
      <c r="C22" s="1">
        <v>1478</v>
      </c>
      <c r="D22" s="1" t="s">
        <v>264</v>
      </c>
      <c r="E22" s="1" t="s">
        <v>265</v>
      </c>
      <c r="F22" s="1">
        <v>1923394</v>
      </c>
      <c r="G22" s="1">
        <v>1922348</v>
      </c>
      <c r="H22" s="1" t="s">
        <v>17</v>
      </c>
      <c r="I22" s="1" t="s">
        <v>18</v>
      </c>
      <c r="J22" s="1" t="s">
        <v>19</v>
      </c>
      <c r="K22" s="1" t="s">
        <v>20</v>
      </c>
    </row>
    <row r="23" spans="1:11" x14ac:dyDescent="0.35">
      <c r="A23" s="1" t="s">
        <v>4440</v>
      </c>
      <c r="B23" s="1">
        <v>645</v>
      </c>
      <c r="C23" s="1">
        <v>1017</v>
      </c>
      <c r="D23" s="1" t="s">
        <v>168</v>
      </c>
      <c r="E23" s="1" t="s">
        <v>169</v>
      </c>
      <c r="F23" s="1">
        <v>176652</v>
      </c>
      <c r="G23" s="1">
        <v>10486</v>
      </c>
      <c r="H23" s="1" t="s">
        <v>10</v>
      </c>
      <c r="I23" s="1" t="s">
        <v>24</v>
      </c>
      <c r="J23" s="1" t="s">
        <v>19</v>
      </c>
      <c r="K23" s="1" t="s">
        <v>25</v>
      </c>
    </row>
    <row r="24" spans="1:11" x14ac:dyDescent="0.35">
      <c r="A24" s="1" t="s">
        <v>4441</v>
      </c>
      <c r="B24" s="1">
        <v>2211</v>
      </c>
      <c r="C24" s="7">
        <v>9014</v>
      </c>
      <c r="D24" s="1" t="s">
        <v>236</v>
      </c>
      <c r="E24" s="1" t="s">
        <v>237</v>
      </c>
      <c r="F24" s="1">
        <v>1922602</v>
      </c>
      <c r="G24" s="1">
        <v>1922348</v>
      </c>
      <c r="H24" s="1" t="s">
        <v>17</v>
      </c>
      <c r="I24" s="1" t="s">
        <v>18</v>
      </c>
      <c r="J24" s="1" t="s">
        <v>19</v>
      </c>
      <c r="K24" s="1" t="s">
        <v>20</v>
      </c>
    </row>
    <row r="25" spans="1:11" x14ac:dyDescent="0.35">
      <c r="A25" s="1" t="s">
        <v>4442</v>
      </c>
      <c r="B25" s="1">
        <v>1386</v>
      </c>
      <c r="C25" s="1">
        <v>1510</v>
      </c>
      <c r="D25" s="1" t="s">
        <v>97</v>
      </c>
      <c r="E25" s="1" t="s">
        <v>98</v>
      </c>
      <c r="F25" s="1">
        <v>345198</v>
      </c>
      <c r="G25" s="1">
        <v>10486</v>
      </c>
      <c r="H25" s="1" t="s">
        <v>10</v>
      </c>
      <c r="I25" s="1" t="s">
        <v>24</v>
      </c>
      <c r="J25" s="1" t="s">
        <v>19</v>
      </c>
      <c r="K25" s="1" t="s">
        <v>25</v>
      </c>
    </row>
    <row r="26" spans="1:11" x14ac:dyDescent="0.35">
      <c r="A26" s="1" t="s">
        <v>4443</v>
      </c>
      <c r="B26" s="1">
        <v>897</v>
      </c>
      <c r="C26" s="1">
        <v>1010</v>
      </c>
      <c r="D26" s="1" t="s">
        <v>4444</v>
      </c>
      <c r="E26" s="1" t="s">
        <v>4445</v>
      </c>
      <c r="F26" s="1">
        <v>345201</v>
      </c>
      <c r="G26" s="1">
        <v>10486</v>
      </c>
      <c r="H26" s="1" t="s">
        <v>10</v>
      </c>
      <c r="I26" s="1" t="s">
        <v>24</v>
      </c>
      <c r="J26" s="1" t="s">
        <v>19</v>
      </c>
      <c r="K26" s="1" t="s">
        <v>25</v>
      </c>
    </row>
    <row r="27" spans="1:11" x14ac:dyDescent="0.35">
      <c r="A27" s="1" t="s">
        <v>4446</v>
      </c>
      <c r="B27" s="1">
        <v>594</v>
      </c>
      <c r="C27" s="1">
        <v>736</v>
      </c>
      <c r="D27" s="1" t="s">
        <v>153</v>
      </c>
      <c r="E27" s="1" t="s">
        <v>154</v>
      </c>
      <c r="F27" s="1">
        <v>176652</v>
      </c>
      <c r="G27" s="1">
        <v>10486</v>
      </c>
      <c r="H27" s="1" t="s">
        <v>10</v>
      </c>
      <c r="I27" s="1" t="s">
        <v>24</v>
      </c>
      <c r="J27" s="1" t="s">
        <v>19</v>
      </c>
      <c r="K27" s="1" t="s">
        <v>25</v>
      </c>
    </row>
    <row r="28" spans="1:11" x14ac:dyDescent="0.35">
      <c r="A28" s="1" t="s">
        <v>4447</v>
      </c>
      <c r="B28" s="1">
        <v>747</v>
      </c>
      <c r="C28" s="1">
        <v>1647</v>
      </c>
      <c r="D28" s="1" t="s">
        <v>163</v>
      </c>
      <c r="E28" s="1" t="s">
        <v>164</v>
      </c>
      <c r="F28" s="1">
        <v>1465751</v>
      </c>
      <c r="G28" s="1">
        <v>10486</v>
      </c>
      <c r="H28" s="1" t="s">
        <v>10</v>
      </c>
      <c r="I28" s="1" t="s">
        <v>24</v>
      </c>
      <c r="J28" s="1" t="s">
        <v>19</v>
      </c>
      <c r="K28" s="1" t="s">
        <v>25</v>
      </c>
    </row>
    <row r="29" spans="1:11" x14ac:dyDescent="0.35">
      <c r="A29" s="1" t="s">
        <v>4448</v>
      </c>
      <c r="B29" s="1">
        <v>1257</v>
      </c>
      <c r="C29" s="1">
        <v>1294</v>
      </c>
      <c r="D29" s="1" t="s">
        <v>8</v>
      </c>
      <c r="E29" s="1" t="s">
        <v>9</v>
      </c>
      <c r="F29" s="1">
        <v>1923457</v>
      </c>
      <c r="G29" s="1">
        <v>2501959</v>
      </c>
      <c r="H29" s="1" t="s">
        <v>10</v>
      </c>
      <c r="I29" s="1" t="s">
        <v>11</v>
      </c>
      <c r="J29" s="1" t="s">
        <v>12</v>
      </c>
      <c r="K29" s="1" t="s">
        <v>13</v>
      </c>
    </row>
    <row r="30" spans="1:11" x14ac:dyDescent="0.35">
      <c r="A30" s="1" t="s">
        <v>4449</v>
      </c>
      <c r="B30" s="1">
        <v>978</v>
      </c>
      <c r="C30" s="1">
        <v>1374</v>
      </c>
      <c r="D30" s="1" t="s">
        <v>230</v>
      </c>
      <c r="E30" s="1" t="s">
        <v>231</v>
      </c>
      <c r="F30" s="1">
        <v>345201</v>
      </c>
      <c r="G30" s="1">
        <v>10486</v>
      </c>
      <c r="H30" s="1" t="s">
        <v>10</v>
      </c>
      <c r="I30" s="1" t="s">
        <v>24</v>
      </c>
      <c r="J30" s="1" t="s">
        <v>19</v>
      </c>
      <c r="K30" s="1" t="s">
        <v>25</v>
      </c>
    </row>
    <row r="31" spans="1:11" x14ac:dyDescent="0.35">
      <c r="A31" s="1" t="s">
        <v>4450</v>
      </c>
      <c r="B31" s="1">
        <v>2463</v>
      </c>
      <c r="C31" s="1">
        <v>2625</v>
      </c>
      <c r="D31" s="1" t="s">
        <v>8</v>
      </c>
      <c r="E31" s="1" t="s">
        <v>9</v>
      </c>
      <c r="F31" s="1">
        <v>1923457</v>
      </c>
      <c r="G31" s="1">
        <v>2501959</v>
      </c>
      <c r="H31" s="1" t="s">
        <v>10</v>
      </c>
      <c r="I31" s="1" t="s">
        <v>11</v>
      </c>
      <c r="J31" s="1" t="s">
        <v>12</v>
      </c>
      <c r="K31" s="1" t="s">
        <v>13</v>
      </c>
    </row>
    <row r="32" spans="1:11" x14ac:dyDescent="0.35">
      <c r="A32" s="1" t="s">
        <v>4451</v>
      </c>
      <c r="B32" s="1">
        <v>510</v>
      </c>
      <c r="C32" s="1">
        <v>1031</v>
      </c>
      <c r="D32" s="1" t="s">
        <v>91</v>
      </c>
      <c r="E32" s="1" t="s">
        <v>92</v>
      </c>
      <c r="F32" s="1">
        <v>176652</v>
      </c>
      <c r="G32" s="1">
        <v>10486</v>
      </c>
      <c r="H32" s="1" t="s">
        <v>10</v>
      </c>
      <c r="I32" s="1" t="s">
        <v>24</v>
      </c>
      <c r="J32" s="1" t="s">
        <v>19</v>
      </c>
      <c r="K32" s="1" t="s">
        <v>25</v>
      </c>
    </row>
    <row r="33" spans="1:11" x14ac:dyDescent="0.35">
      <c r="A33" s="1" t="s">
        <v>4452</v>
      </c>
      <c r="B33" s="1">
        <v>783</v>
      </c>
      <c r="C33" s="1">
        <v>1860</v>
      </c>
      <c r="D33" s="1" t="s">
        <v>175</v>
      </c>
      <c r="E33" s="1" t="s">
        <v>176</v>
      </c>
      <c r="F33" s="1">
        <v>1560514</v>
      </c>
      <c r="G33" s="1">
        <v>944644</v>
      </c>
      <c r="H33" s="1" t="s">
        <v>10</v>
      </c>
      <c r="I33" s="1" t="s">
        <v>137</v>
      </c>
      <c r="J33" s="1" t="s">
        <v>19</v>
      </c>
      <c r="K33" s="1" t="s">
        <v>25</v>
      </c>
    </row>
    <row r="34" spans="1:11" x14ac:dyDescent="0.35">
      <c r="A34" s="1" t="s">
        <v>4453</v>
      </c>
      <c r="B34" s="1">
        <v>270</v>
      </c>
      <c r="C34" s="1">
        <v>667</v>
      </c>
      <c r="D34" s="1" t="s">
        <v>4454</v>
      </c>
      <c r="E34" s="1" t="s">
        <v>4455</v>
      </c>
      <c r="F34" s="1">
        <v>1923687</v>
      </c>
      <c r="G34" s="1">
        <v>1922348</v>
      </c>
      <c r="H34" s="1" t="s">
        <v>17</v>
      </c>
      <c r="I34" s="1" t="s">
        <v>18</v>
      </c>
      <c r="J34" s="1" t="s">
        <v>19</v>
      </c>
      <c r="K34" s="1" t="s">
        <v>20</v>
      </c>
    </row>
    <row r="35" spans="1:11" x14ac:dyDescent="0.35">
      <c r="A35" s="1" t="s">
        <v>4456</v>
      </c>
      <c r="B35" s="1">
        <v>1095</v>
      </c>
      <c r="C35" s="1">
        <v>2195</v>
      </c>
      <c r="D35" s="1" t="s">
        <v>15</v>
      </c>
      <c r="E35" s="1" t="s">
        <v>16</v>
      </c>
      <c r="F35" s="1">
        <v>1923229</v>
      </c>
      <c r="G35" s="1">
        <v>1922348</v>
      </c>
      <c r="H35" s="1" t="s">
        <v>17</v>
      </c>
      <c r="I35" s="1" t="s">
        <v>18</v>
      </c>
      <c r="J35" s="1" t="s">
        <v>19</v>
      </c>
      <c r="K35" s="1" t="s">
        <v>20</v>
      </c>
    </row>
    <row r="36" spans="1:11" x14ac:dyDescent="0.35">
      <c r="A36" s="1" t="s">
        <v>4457</v>
      </c>
      <c r="B36" s="1">
        <v>585</v>
      </c>
      <c r="C36" s="1">
        <v>1425</v>
      </c>
      <c r="D36" s="1" t="s">
        <v>184</v>
      </c>
      <c r="E36" s="1" t="s">
        <v>185</v>
      </c>
      <c r="F36" s="1">
        <v>1922663</v>
      </c>
      <c r="G36" s="1">
        <v>2501959</v>
      </c>
      <c r="H36" s="1" t="s">
        <v>10</v>
      </c>
      <c r="I36" s="1" t="s">
        <v>11</v>
      </c>
      <c r="J36" s="1" t="s">
        <v>12</v>
      </c>
      <c r="K36" s="1" t="s">
        <v>13</v>
      </c>
    </row>
    <row r="37" spans="1:11" x14ac:dyDescent="0.35">
      <c r="A37" s="1" t="s">
        <v>4458</v>
      </c>
      <c r="B37" s="1">
        <v>879</v>
      </c>
      <c r="C37" s="1">
        <v>1106</v>
      </c>
      <c r="D37" s="1" t="s">
        <v>4459</v>
      </c>
      <c r="E37" s="1" t="s">
        <v>4460</v>
      </c>
      <c r="F37" s="1">
        <v>1465751</v>
      </c>
      <c r="G37" s="1">
        <v>10486</v>
      </c>
      <c r="H37" s="1" t="s">
        <v>10</v>
      </c>
      <c r="I37" s="1" t="s">
        <v>24</v>
      </c>
      <c r="J37" s="1" t="s">
        <v>19</v>
      </c>
      <c r="K37" s="1" t="s">
        <v>25</v>
      </c>
    </row>
    <row r="38" spans="1:11" x14ac:dyDescent="0.35">
      <c r="A38" s="1" t="s">
        <v>4461</v>
      </c>
      <c r="B38" s="1">
        <v>522</v>
      </c>
      <c r="C38" s="1">
        <v>536</v>
      </c>
      <c r="D38" s="1" t="s">
        <v>94</v>
      </c>
      <c r="E38" s="1" t="s">
        <v>95</v>
      </c>
      <c r="F38" s="1">
        <v>1923613</v>
      </c>
      <c r="G38" s="1">
        <v>1922348</v>
      </c>
      <c r="H38" s="1" t="s">
        <v>17</v>
      </c>
      <c r="I38" s="1" t="s">
        <v>18</v>
      </c>
      <c r="J38" s="1" t="s">
        <v>19</v>
      </c>
      <c r="K38" s="1" t="s">
        <v>20</v>
      </c>
    </row>
    <row r="39" spans="1:11" x14ac:dyDescent="0.35">
      <c r="A39" s="1" t="s">
        <v>4462</v>
      </c>
      <c r="B39" s="1">
        <v>663</v>
      </c>
      <c r="C39" s="1">
        <v>667</v>
      </c>
      <c r="D39" s="1" t="s">
        <v>4463</v>
      </c>
      <c r="E39" s="1" t="s">
        <v>4464</v>
      </c>
      <c r="F39" s="1">
        <v>176652</v>
      </c>
      <c r="G39" s="1">
        <v>10486</v>
      </c>
      <c r="H39" s="1" t="s">
        <v>10</v>
      </c>
      <c r="I39" s="1" t="s">
        <v>24</v>
      </c>
      <c r="J39" s="1" t="s">
        <v>19</v>
      </c>
      <c r="K39" s="1" t="s">
        <v>25</v>
      </c>
    </row>
    <row r="40" spans="1:11" x14ac:dyDescent="0.35">
      <c r="A40" s="1" t="s">
        <v>4465</v>
      </c>
      <c r="B40" s="1">
        <v>321</v>
      </c>
      <c r="C40" s="1">
        <v>332</v>
      </c>
      <c r="D40" s="1" t="s">
        <v>4466</v>
      </c>
      <c r="E40" s="1" t="s">
        <v>4467</v>
      </c>
      <c r="F40" s="1">
        <v>72201</v>
      </c>
      <c r="G40" s="1">
        <v>10486</v>
      </c>
      <c r="H40" s="1" t="s">
        <v>10</v>
      </c>
      <c r="I40" s="1" t="s">
        <v>24</v>
      </c>
      <c r="J40" s="1" t="s">
        <v>19</v>
      </c>
      <c r="K40" s="1" t="s">
        <v>25</v>
      </c>
    </row>
    <row r="41" spans="1:11" x14ac:dyDescent="0.35">
      <c r="A41" s="1" t="s">
        <v>4468</v>
      </c>
      <c r="B41" s="1">
        <v>384</v>
      </c>
      <c r="C41" s="18">
        <v>396</v>
      </c>
      <c r="D41" s="1" t="s">
        <v>47</v>
      </c>
      <c r="E41" s="1" t="s">
        <v>48</v>
      </c>
      <c r="F41" s="1">
        <v>1923613</v>
      </c>
      <c r="G41" s="1">
        <v>1922348</v>
      </c>
      <c r="H41" s="1" t="s">
        <v>17</v>
      </c>
      <c r="I41" s="1" t="s">
        <v>18</v>
      </c>
      <c r="J41" s="1" t="s">
        <v>19</v>
      </c>
      <c r="K41" s="1" t="s">
        <v>20</v>
      </c>
    </row>
    <row r="42" spans="1:11" x14ac:dyDescent="0.35">
      <c r="A42" s="1" t="s">
        <v>4469</v>
      </c>
      <c r="B42" s="1">
        <v>270</v>
      </c>
      <c r="C42" s="1">
        <v>363</v>
      </c>
      <c r="D42" s="1" t="s">
        <v>4470</v>
      </c>
      <c r="E42" s="1" t="s">
        <v>4471</v>
      </c>
      <c r="F42" s="1">
        <v>345198</v>
      </c>
      <c r="G42" s="1">
        <v>10486</v>
      </c>
      <c r="H42" s="1" t="s">
        <v>10</v>
      </c>
      <c r="I42" s="1" t="s">
        <v>24</v>
      </c>
      <c r="J42" s="1" t="s">
        <v>19</v>
      </c>
      <c r="K42" s="1" t="s">
        <v>25</v>
      </c>
    </row>
    <row r="43" spans="1:11" x14ac:dyDescent="0.35">
      <c r="A43" s="1" t="s">
        <v>4472</v>
      </c>
      <c r="B43" s="1">
        <v>345</v>
      </c>
      <c r="C43" s="1">
        <v>387</v>
      </c>
      <c r="D43" s="1" t="s">
        <v>4473</v>
      </c>
      <c r="E43" s="1" t="s">
        <v>23</v>
      </c>
      <c r="F43" s="1">
        <v>256729</v>
      </c>
      <c r="G43" s="1">
        <v>10486</v>
      </c>
      <c r="H43" s="1" t="s">
        <v>10</v>
      </c>
      <c r="I43" s="1" t="s">
        <v>24</v>
      </c>
      <c r="J43" s="1" t="s">
        <v>19</v>
      </c>
      <c r="K43" s="1" t="s">
        <v>25</v>
      </c>
    </row>
    <row r="44" spans="1:11" x14ac:dyDescent="0.35">
      <c r="A44" s="1" t="s">
        <v>4474</v>
      </c>
      <c r="B44" s="1">
        <v>660</v>
      </c>
      <c r="C44" s="1">
        <v>721</v>
      </c>
      <c r="D44" s="1" t="s">
        <v>4475</v>
      </c>
      <c r="E44" s="1" t="s">
        <v>4476</v>
      </c>
      <c r="F44" s="1">
        <v>68347</v>
      </c>
      <c r="G44" s="1">
        <v>10486</v>
      </c>
      <c r="H44" s="1" t="s">
        <v>10</v>
      </c>
      <c r="I44" s="1" t="s">
        <v>24</v>
      </c>
      <c r="J44" s="1" t="s">
        <v>19</v>
      </c>
      <c r="K44" s="1" t="s">
        <v>25</v>
      </c>
    </row>
    <row r="45" spans="1:11" x14ac:dyDescent="0.35">
      <c r="A45" s="1" t="s">
        <v>4477</v>
      </c>
      <c r="B45" s="1">
        <v>396</v>
      </c>
      <c r="C45" s="18">
        <v>411</v>
      </c>
      <c r="D45" s="1" t="s">
        <v>47</v>
      </c>
      <c r="E45" s="1" t="s">
        <v>48</v>
      </c>
      <c r="F45" s="1">
        <v>1923613</v>
      </c>
      <c r="G45" s="1">
        <v>1922348</v>
      </c>
      <c r="H45" s="1" t="s">
        <v>17</v>
      </c>
      <c r="I45" s="1" t="s">
        <v>18</v>
      </c>
      <c r="J45" s="1" t="s">
        <v>19</v>
      </c>
      <c r="K45" s="1" t="s">
        <v>20</v>
      </c>
    </row>
    <row r="46" spans="1:11" x14ac:dyDescent="0.35">
      <c r="A46" s="1" t="s">
        <v>4478</v>
      </c>
      <c r="B46" s="1">
        <v>444</v>
      </c>
      <c r="C46" s="1">
        <v>510</v>
      </c>
      <c r="D46" s="1" t="s">
        <v>33</v>
      </c>
      <c r="E46" s="1" t="s">
        <v>34</v>
      </c>
      <c r="F46" s="1">
        <v>1923686</v>
      </c>
      <c r="G46" s="1">
        <v>1922348</v>
      </c>
      <c r="H46" s="1" t="s">
        <v>17</v>
      </c>
      <c r="I46" s="1" t="s">
        <v>18</v>
      </c>
      <c r="J46" s="1" t="s">
        <v>19</v>
      </c>
      <c r="K46" s="1" t="s">
        <v>20</v>
      </c>
    </row>
    <row r="47" spans="1:11" x14ac:dyDescent="0.35">
      <c r="A47" s="1" t="s">
        <v>4479</v>
      </c>
      <c r="B47" s="1">
        <v>318</v>
      </c>
      <c r="C47" s="1">
        <v>322</v>
      </c>
      <c r="D47" s="1" t="s">
        <v>129</v>
      </c>
      <c r="E47" s="1" t="s">
        <v>130</v>
      </c>
      <c r="F47" s="1">
        <v>1923594</v>
      </c>
      <c r="G47" s="1">
        <v>1922348</v>
      </c>
      <c r="H47" s="1" t="s">
        <v>17</v>
      </c>
      <c r="I47" s="1" t="s">
        <v>18</v>
      </c>
      <c r="J47" s="1" t="s">
        <v>19</v>
      </c>
      <c r="K47" s="1" t="s">
        <v>20</v>
      </c>
    </row>
    <row r="48" spans="1:11" x14ac:dyDescent="0.35">
      <c r="A48" s="1" t="s">
        <v>4480</v>
      </c>
      <c r="B48" s="1">
        <v>204</v>
      </c>
      <c r="C48" s="1">
        <v>478</v>
      </c>
      <c r="D48" s="1" t="s">
        <v>4481</v>
      </c>
      <c r="E48" s="1" t="s">
        <v>4482</v>
      </c>
      <c r="F48" s="1">
        <v>693272</v>
      </c>
      <c r="G48" s="1">
        <v>549779</v>
      </c>
      <c r="H48" s="1" t="s">
        <v>10</v>
      </c>
      <c r="I48" s="1" t="s">
        <v>4483</v>
      </c>
      <c r="J48" s="1" t="s">
        <v>19</v>
      </c>
      <c r="K48" s="1" t="s">
        <v>25</v>
      </c>
    </row>
    <row r="49" spans="1:11" x14ac:dyDescent="0.35">
      <c r="A49" s="1" t="s">
        <v>4484</v>
      </c>
      <c r="B49" s="1">
        <v>363</v>
      </c>
      <c r="C49" s="1">
        <v>367</v>
      </c>
      <c r="D49" s="1" t="s">
        <v>4485</v>
      </c>
      <c r="E49" s="1" t="s">
        <v>4486</v>
      </c>
      <c r="F49" s="1">
        <v>345201</v>
      </c>
      <c r="G49" s="1">
        <v>10486</v>
      </c>
      <c r="H49" s="1" t="s">
        <v>10</v>
      </c>
      <c r="I49" s="1" t="s">
        <v>24</v>
      </c>
      <c r="J49" s="1" t="s">
        <v>19</v>
      </c>
      <c r="K49" s="1" t="s">
        <v>25</v>
      </c>
    </row>
    <row r="50" spans="1:11" x14ac:dyDescent="0.35">
      <c r="A50" s="1" t="s">
        <v>4487</v>
      </c>
      <c r="B50" s="1">
        <v>303</v>
      </c>
      <c r="C50" s="1">
        <v>328</v>
      </c>
      <c r="D50" s="1" t="s">
        <v>245</v>
      </c>
      <c r="E50" s="1" t="s">
        <v>246</v>
      </c>
      <c r="F50" s="1">
        <v>1465751</v>
      </c>
      <c r="G50" s="1">
        <v>10486</v>
      </c>
      <c r="H50" s="1" t="s">
        <v>10</v>
      </c>
      <c r="I50" s="1" t="s">
        <v>24</v>
      </c>
      <c r="J50" s="1" t="s">
        <v>19</v>
      </c>
      <c r="K50" s="1" t="s">
        <v>25</v>
      </c>
    </row>
    <row r="51" spans="1:11" x14ac:dyDescent="0.35">
      <c r="A51" s="1" t="s">
        <v>4488</v>
      </c>
      <c r="B51" s="1">
        <v>669</v>
      </c>
      <c r="C51" s="1">
        <v>676</v>
      </c>
      <c r="D51" s="1" t="s">
        <v>22</v>
      </c>
      <c r="E51" s="1" t="s">
        <v>23</v>
      </c>
      <c r="F51" s="1">
        <v>256729</v>
      </c>
      <c r="G51" s="1">
        <v>10486</v>
      </c>
      <c r="H51" s="1" t="s">
        <v>10</v>
      </c>
      <c r="I51" s="1" t="s">
        <v>24</v>
      </c>
      <c r="J51" s="1" t="s">
        <v>19</v>
      </c>
      <c r="K51" s="1" t="s">
        <v>25</v>
      </c>
    </row>
    <row r="52" spans="1:11" x14ac:dyDescent="0.35">
      <c r="A52" s="1" t="s">
        <v>4489</v>
      </c>
      <c r="B52" s="1">
        <v>465</v>
      </c>
      <c r="C52" s="1">
        <v>612</v>
      </c>
      <c r="D52" s="1" t="s">
        <v>4490</v>
      </c>
      <c r="E52" s="1" t="s">
        <v>4491</v>
      </c>
      <c r="F52" s="1">
        <v>36363</v>
      </c>
      <c r="G52" s="1">
        <v>10486</v>
      </c>
      <c r="H52" s="1" t="s">
        <v>10</v>
      </c>
      <c r="I52" s="1" t="s">
        <v>24</v>
      </c>
      <c r="J52" s="1" t="s">
        <v>19</v>
      </c>
      <c r="K52" s="1" t="s">
        <v>25</v>
      </c>
    </row>
    <row r="53" spans="1:11" x14ac:dyDescent="0.35">
      <c r="A53" s="1" t="s">
        <v>4492</v>
      </c>
      <c r="B53" s="1">
        <v>429</v>
      </c>
      <c r="C53" s="1">
        <v>436</v>
      </c>
      <c r="D53" s="1" t="s">
        <v>4493</v>
      </c>
      <c r="E53" s="1" t="s">
        <v>4494</v>
      </c>
      <c r="F53" s="1">
        <v>1903266</v>
      </c>
      <c r="G53" s="1">
        <v>2023203</v>
      </c>
      <c r="H53" s="1" t="s">
        <v>10</v>
      </c>
      <c r="I53" s="1" t="s">
        <v>4495</v>
      </c>
      <c r="J53" s="1" t="s">
        <v>19</v>
      </c>
      <c r="K53" s="1" t="s">
        <v>25</v>
      </c>
    </row>
    <row r="54" spans="1:11" x14ac:dyDescent="0.35">
      <c r="A54" s="1" t="s">
        <v>4496</v>
      </c>
      <c r="B54" s="1">
        <v>231</v>
      </c>
      <c r="C54" s="1">
        <v>244</v>
      </c>
      <c r="D54" s="1" t="s">
        <v>132</v>
      </c>
      <c r="E54" s="1" t="s">
        <v>133</v>
      </c>
      <c r="F54" s="1">
        <v>1923447</v>
      </c>
      <c r="G54" s="1">
        <v>1922348</v>
      </c>
      <c r="H54" s="1" t="s">
        <v>17</v>
      </c>
      <c r="I54" s="1" t="s">
        <v>18</v>
      </c>
      <c r="J54" s="1" t="s">
        <v>19</v>
      </c>
      <c r="K54" s="1" t="s">
        <v>20</v>
      </c>
    </row>
    <row r="55" spans="1:11" x14ac:dyDescent="0.35">
      <c r="A55" s="1" t="s">
        <v>4497</v>
      </c>
      <c r="B55" s="1">
        <v>294</v>
      </c>
      <c r="C55" s="1">
        <v>294</v>
      </c>
      <c r="D55" s="1" t="s">
        <v>4498</v>
      </c>
      <c r="E55" s="1" t="s">
        <v>4499</v>
      </c>
      <c r="F55" s="1">
        <v>1465751</v>
      </c>
      <c r="G55" s="1">
        <v>10486</v>
      </c>
      <c r="H55" s="1" t="s">
        <v>10</v>
      </c>
      <c r="I55" s="1" t="s">
        <v>24</v>
      </c>
      <c r="J55" s="1" t="s">
        <v>19</v>
      </c>
      <c r="K55" s="1" t="s">
        <v>25</v>
      </c>
    </row>
    <row r="56" spans="1:11" x14ac:dyDescent="0.35">
      <c r="A56" s="1" t="s">
        <v>4500</v>
      </c>
      <c r="B56" s="1">
        <v>312</v>
      </c>
      <c r="C56" s="1">
        <v>324</v>
      </c>
      <c r="D56" s="1" t="s">
        <v>33</v>
      </c>
      <c r="E56" s="1" t="s">
        <v>34</v>
      </c>
      <c r="F56" s="1">
        <v>1923686</v>
      </c>
      <c r="G56" s="1">
        <v>1922348</v>
      </c>
      <c r="H56" s="1" t="s">
        <v>17</v>
      </c>
      <c r="I56" s="1" t="s">
        <v>18</v>
      </c>
      <c r="J56" s="1" t="s">
        <v>19</v>
      </c>
      <c r="K56" s="1" t="s">
        <v>20</v>
      </c>
    </row>
    <row r="57" spans="1:11" x14ac:dyDescent="0.35">
      <c r="A57" s="1" t="s">
        <v>4501</v>
      </c>
      <c r="B57" s="1">
        <v>204</v>
      </c>
      <c r="C57" s="18">
        <v>215</v>
      </c>
      <c r="D57" s="1" t="s">
        <v>80</v>
      </c>
      <c r="E57" s="1" t="s">
        <v>81</v>
      </c>
      <c r="F57" s="1">
        <v>1923640</v>
      </c>
      <c r="G57" s="1">
        <v>1922348</v>
      </c>
      <c r="H57" s="1" t="s">
        <v>17</v>
      </c>
      <c r="I57" s="1" t="s">
        <v>18</v>
      </c>
      <c r="J57" s="1" t="s">
        <v>19</v>
      </c>
      <c r="K57" s="1" t="s">
        <v>20</v>
      </c>
    </row>
    <row r="58" spans="1:11" x14ac:dyDescent="0.35">
      <c r="A58" s="1" t="s">
        <v>4502</v>
      </c>
      <c r="B58" s="1">
        <v>297</v>
      </c>
      <c r="C58" s="1">
        <v>299</v>
      </c>
      <c r="D58" s="1" t="s">
        <v>76</v>
      </c>
      <c r="E58" s="1" t="s">
        <v>77</v>
      </c>
      <c r="F58" s="1">
        <v>2029771</v>
      </c>
      <c r="G58" s="1">
        <v>675074</v>
      </c>
      <c r="H58" s="1" t="s">
        <v>5</v>
      </c>
      <c r="I58" s="1" t="s">
        <v>78</v>
      </c>
      <c r="J58" s="1" t="s">
        <v>71</v>
      </c>
      <c r="K58" s="2" t="s">
        <v>72</v>
      </c>
    </row>
    <row r="59" spans="1:11" x14ac:dyDescent="0.35">
      <c r="A59" s="1" t="s">
        <v>4503</v>
      </c>
      <c r="B59" s="1">
        <v>204</v>
      </c>
      <c r="C59" s="1">
        <v>303</v>
      </c>
      <c r="D59" s="1" t="s">
        <v>67</v>
      </c>
      <c r="E59" s="1" t="s">
        <v>68</v>
      </c>
      <c r="F59" s="1">
        <v>1522179</v>
      </c>
      <c r="G59" s="1">
        <v>1231622</v>
      </c>
      <c r="H59" s="1" t="s">
        <v>69</v>
      </c>
      <c r="I59" s="1" t="s">
        <v>70</v>
      </c>
      <c r="J59" s="1" t="s">
        <v>71</v>
      </c>
      <c r="K59" s="2" t="s">
        <v>72</v>
      </c>
    </row>
    <row r="60" spans="1:11" x14ac:dyDescent="0.35">
      <c r="A60" s="1" t="s">
        <v>4504</v>
      </c>
      <c r="B60" s="1">
        <v>315</v>
      </c>
      <c r="C60" s="1">
        <v>322</v>
      </c>
      <c r="D60" s="1" t="s">
        <v>67</v>
      </c>
      <c r="E60" s="1" t="s">
        <v>68</v>
      </c>
      <c r="F60" s="1">
        <v>1522179</v>
      </c>
      <c r="G60" s="1">
        <v>1231622</v>
      </c>
      <c r="H60" s="1" t="s">
        <v>69</v>
      </c>
      <c r="I60" s="1" t="s">
        <v>70</v>
      </c>
      <c r="J60" s="1" t="s">
        <v>71</v>
      </c>
      <c r="K60" s="2" t="s">
        <v>72</v>
      </c>
    </row>
    <row r="61" spans="1:11" x14ac:dyDescent="0.35">
      <c r="A61" s="1" t="s">
        <v>4505</v>
      </c>
      <c r="B61" s="1">
        <v>330</v>
      </c>
      <c r="C61" s="1">
        <v>335</v>
      </c>
      <c r="D61" s="1" t="s">
        <v>4506</v>
      </c>
      <c r="E61" s="1" t="s">
        <v>4507</v>
      </c>
      <c r="F61" s="1">
        <v>1955558</v>
      </c>
      <c r="G61" s="1">
        <v>944644</v>
      </c>
      <c r="H61" s="1" t="s">
        <v>10</v>
      </c>
      <c r="I61" s="1" t="s">
        <v>137</v>
      </c>
      <c r="J61" s="1" t="s">
        <v>19</v>
      </c>
      <c r="K61" s="1" t="s">
        <v>25</v>
      </c>
    </row>
    <row r="62" spans="1:11" x14ac:dyDescent="0.35">
      <c r="A62" s="1" t="s">
        <v>4508</v>
      </c>
      <c r="B62" s="1">
        <v>351</v>
      </c>
      <c r="C62" s="1">
        <v>373</v>
      </c>
      <c r="D62" s="1" t="s">
        <v>41</v>
      </c>
      <c r="E62" s="1" t="s">
        <v>42</v>
      </c>
      <c r="F62" s="1">
        <v>1922617</v>
      </c>
      <c r="G62" s="1">
        <v>1922348</v>
      </c>
      <c r="H62" s="1" t="s">
        <v>17</v>
      </c>
      <c r="I62" s="1" t="s">
        <v>18</v>
      </c>
      <c r="J62" s="1" t="s">
        <v>19</v>
      </c>
      <c r="K62" s="1" t="s">
        <v>20</v>
      </c>
    </row>
    <row r="63" spans="1:11" x14ac:dyDescent="0.35">
      <c r="A63" s="1" t="s">
        <v>4509</v>
      </c>
      <c r="B63" s="1">
        <v>300</v>
      </c>
      <c r="C63" s="1">
        <v>388</v>
      </c>
      <c r="D63" s="1" t="s">
        <v>4510</v>
      </c>
      <c r="E63" s="1" t="s">
        <v>4511</v>
      </c>
      <c r="F63" s="1">
        <v>1720526</v>
      </c>
      <c r="G63" s="1">
        <v>944644</v>
      </c>
      <c r="H63" s="1" t="s">
        <v>10</v>
      </c>
      <c r="I63" s="1" t="s">
        <v>137</v>
      </c>
      <c r="J63" s="1" t="s">
        <v>19</v>
      </c>
      <c r="K63" s="1" t="s">
        <v>25</v>
      </c>
    </row>
    <row r="64" spans="1:11" x14ac:dyDescent="0.35">
      <c r="A64" s="1" t="s">
        <v>4512</v>
      </c>
      <c r="B64" s="1">
        <v>309</v>
      </c>
      <c r="C64" s="1">
        <v>323</v>
      </c>
      <c r="D64" s="1" t="s">
        <v>255</v>
      </c>
      <c r="E64" s="1" t="s">
        <v>256</v>
      </c>
      <c r="F64" s="1">
        <v>1465751</v>
      </c>
      <c r="G64" s="1">
        <v>10486</v>
      </c>
      <c r="H64" s="1" t="s">
        <v>10</v>
      </c>
      <c r="I64" s="1" t="s">
        <v>24</v>
      </c>
      <c r="J64" s="1" t="s">
        <v>19</v>
      </c>
      <c r="K64" s="1" t="s">
        <v>25</v>
      </c>
    </row>
    <row r="65" spans="1:11" x14ac:dyDescent="0.35">
      <c r="A65" s="1" t="s">
        <v>4513</v>
      </c>
      <c r="B65" s="1">
        <v>1170</v>
      </c>
      <c r="C65" s="1">
        <v>1228</v>
      </c>
      <c r="D65" s="1" t="s">
        <v>117</v>
      </c>
      <c r="E65" s="1" t="s">
        <v>118</v>
      </c>
      <c r="F65" s="1">
        <v>1465751</v>
      </c>
      <c r="G65" s="1">
        <v>10486</v>
      </c>
      <c r="H65" s="1" t="s">
        <v>10</v>
      </c>
      <c r="I65" s="1" t="s">
        <v>24</v>
      </c>
      <c r="J65" s="1" t="s">
        <v>19</v>
      </c>
      <c r="K65" s="1" t="s">
        <v>25</v>
      </c>
    </row>
    <row r="66" spans="1:11" x14ac:dyDescent="0.35">
      <c r="A66" s="1" t="s">
        <v>4514</v>
      </c>
      <c r="B66" s="1">
        <v>411</v>
      </c>
      <c r="C66" s="1">
        <v>428</v>
      </c>
      <c r="D66" s="1" t="s">
        <v>4515</v>
      </c>
      <c r="E66" s="1" t="s">
        <v>4516</v>
      </c>
      <c r="F66" s="1">
        <v>1094892</v>
      </c>
      <c r="G66" s="1">
        <v>549779</v>
      </c>
      <c r="H66" s="1" t="s">
        <v>10</v>
      </c>
      <c r="I66" s="1" t="s">
        <v>4483</v>
      </c>
      <c r="J66" s="1" t="s">
        <v>19</v>
      </c>
      <c r="K66" s="1" t="s">
        <v>25</v>
      </c>
    </row>
    <row r="67" spans="1:11" x14ac:dyDescent="0.35">
      <c r="A67" s="1" t="s">
        <v>4517</v>
      </c>
      <c r="B67" s="1">
        <v>363</v>
      </c>
      <c r="C67" s="1">
        <v>373</v>
      </c>
      <c r="D67" s="1" t="s">
        <v>41</v>
      </c>
      <c r="E67" s="1" t="s">
        <v>42</v>
      </c>
      <c r="F67" s="1">
        <v>1922617</v>
      </c>
      <c r="G67" s="1">
        <v>1922348</v>
      </c>
      <c r="H67" s="1" t="s">
        <v>17</v>
      </c>
      <c r="I67" s="1" t="s">
        <v>18</v>
      </c>
      <c r="J67" s="1" t="s">
        <v>19</v>
      </c>
      <c r="K67" s="1" t="s">
        <v>20</v>
      </c>
    </row>
    <row r="68" spans="1:11" x14ac:dyDescent="0.35">
      <c r="A68" s="1" t="s">
        <v>4518</v>
      </c>
      <c r="B68" s="1">
        <v>603</v>
      </c>
      <c r="C68" s="1">
        <v>609</v>
      </c>
      <c r="D68" s="1" t="s">
        <v>4519</v>
      </c>
      <c r="E68" s="1" t="s">
        <v>4520</v>
      </c>
      <c r="F68" s="1">
        <v>176652</v>
      </c>
      <c r="G68" s="1">
        <v>10486</v>
      </c>
      <c r="H68" s="1" t="s">
        <v>10</v>
      </c>
      <c r="I68" s="1" t="s">
        <v>24</v>
      </c>
      <c r="J68" s="1" t="s">
        <v>19</v>
      </c>
      <c r="K68" s="1" t="s">
        <v>25</v>
      </c>
    </row>
    <row r="69" spans="1:11" x14ac:dyDescent="0.35">
      <c r="A69" s="1" t="s">
        <v>4521</v>
      </c>
      <c r="B69" s="1">
        <v>279</v>
      </c>
      <c r="C69" s="1">
        <v>373</v>
      </c>
      <c r="D69" s="1" t="s">
        <v>4522</v>
      </c>
      <c r="E69" s="1" t="s">
        <v>4523</v>
      </c>
      <c r="F69" s="1">
        <v>176652</v>
      </c>
      <c r="G69" s="1">
        <v>10486</v>
      </c>
      <c r="H69" s="1" t="s">
        <v>10</v>
      </c>
      <c r="I69" s="1" t="s">
        <v>24</v>
      </c>
      <c r="J69" s="1" t="s">
        <v>19</v>
      </c>
      <c r="K69" s="1" t="s">
        <v>25</v>
      </c>
    </row>
    <row r="70" spans="1:11" x14ac:dyDescent="0.35">
      <c r="A70" s="1" t="s">
        <v>4524</v>
      </c>
      <c r="B70" s="1">
        <v>294</v>
      </c>
      <c r="C70" s="1">
        <v>387</v>
      </c>
      <c r="D70" s="1" t="s">
        <v>38</v>
      </c>
      <c r="E70" s="1" t="s">
        <v>39</v>
      </c>
      <c r="F70" s="1">
        <v>345201</v>
      </c>
      <c r="G70" s="1">
        <v>10486</v>
      </c>
      <c r="H70" s="1" t="s">
        <v>10</v>
      </c>
      <c r="I70" s="1" t="s">
        <v>24</v>
      </c>
      <c r="J70" s="1" t="s">
        <v>19</v>
      </c>
      <c r="K70" s="1" t="s">
        <v>25</v>
      </c>
    </row>
    <row r="71" spans="1:11" x14ac:dyDescent="0.35">
      <c r="A71" s="1" t="s">
        <v>4525</v>
      </c>
      <c r="B71" s="1">
        <v>345</v>
      </c>
      <c r="C71" s="1">
        <v>418</v>
      </c>
      <c r="D71" s="1" t="s">
        <v>4526</v>
      </c>
      <c r="E71" s="1" t="s">
        <v>4527</v>
      </c>
      <c r="F71" s="1">
        <v>1474867</v>
      </c>
      <c r="G71" s="1">
        <v>10501</v>
      </c>
      <c r="H71" s="1" t="s">
        <v>10</v>
      </c>
      <c r="I71" s="1" t="s">
        <v>253</v>
      </c>
      <c r="J71" s="1" t="s">
        <v>19</v>
      </c>
      <c r="K71" s="1" t="s">
        <v>25</v>
      </c>
    </row>
    <row r="72" spans="1:11" x14ac:dyDescent="0.35">
      <c r="A72" s="1" t="s">
        <v>4528</v>
      </c>
      <c r="B72" s="1">
        <v>528</v>
      </c>
      <c r="C72" s="1">
        <v>532</v>
      </c>
      <c r="D72" s="1" t="s">
        <v>44</v>
      </c>
      <c r="E72" s="1" t="s">
        <v>45</v>
      </c>
      <c r="F72" s="1">
        <v>1922617</v>
      </c>
      <c r="G72" s="1">
        <v>1922348</v>
      </c>
      <c r="H72" s="1" t="s">
        <v>17</v>
      </c>
      <c r="I72" s="1" t="s">
        <v>18</v>
      </c>
      <c r="J72" s="1" t="s">
        <v>19</v>
      </c>
      <c r="K72" s="1" t="s">
        <v>20</v>
      </c>
    </row>
    <row r="73" spans="1:11" x14ac:dyDescent="0.35">
      <c r="A73" s="1" t="s">
        <v>4529</v>
      </c>
      <c r="B73" s="1">
        <v>213</v>
      </c>
      <c r="C73" s="1">
        <v>215</v>
      </c>
      <c r="D73" s="1" t="s">
        <v>80</v>
      </c>
      <c r="E73" s="1" t="s">
        <v>81</v>
      </c>
      <c r="F73" s="1">
        <v>1923640</v>
      </c>
      <c r="G73" s="1">
        <v>1922348</v>
      </c>
      <c r="H73" s="1" t="s">
        <v>17</v>
      </c>
      <c r="I73" s="1" t="s">
        <v>18</v>
      </c>
      <c r="J73" s="1" t="s">
        <v>19</v>
      </c>
      <c r="K73" s="1" t="s">
        <v>20</v>
      </c>
    </row>
    <row r="74" spans="1:11" x14ac:dyDescent="0.35">
      <c r="A74" s="1" t="s">
        <v>4530</v>
      </c>
      <c r="B74" s="1">
        <v>450</v>
      </c>
      <c r="C74" s="1">
        <v>559</v>
      </c>
      <c r="D74" s="1" t="s">
        <v>4531</v>
      </c>
      <c r="E74" s="1" t="s">
        <v>4532</v>
      </c>
      <c r="F74" s="1">
        <v>1608063</v>
      </c>
      <c r="G74" s="1">
        <v>644608</v>
      </c>
      <c r="H74" s="1" t="s">
        <v>5</v>
      </c>
      <c r="I74" s="1" t="s">
        <v>4412</v>
      </c>
      <c r="J74" s="1" t="s">
        <v>228</v>
      </c>
      <c r="K74" s="2" t="s">
        <v>13</v>
      </c>
    </row>
    <row r="75" spans="1:11" x14ac:dyDescent="0.35">
      <c r="A75" s="1" t="s">
        <v>4533</v>
      </c>
      <c r="B75" s="1">
        <v>291</v>
      </c>
      <c r="C75" s="18">
        <v>296</v>
      </c>
      <c r="D75" s="1" t="s">
        <v>86</v>
      </c>
      <c r="E75" s="1" t="s">
        <v>87</v>
      </c>
      <c r="F75" s="1">
        <v>1923614</v>
      </c>
      <c r="G75" s="1">
        <v>1922348</v>
      </c>
      <c r="H75" s="1" t="s">
        <v>17</v>
      </c>
      <c r="I75" s="1" t="s">
        <v>18</v>
      </c>
      <c r="J75" s="1" t="s">
        <v>19</v>
      </c>
      <c r="K75" s="1" t="s">
        <v>20</v>
      </c>
    </row>
    <row r="76" spans="1:11" x14ac:dyDescent="0.35">
      <c r="A76" s="1" t="s">
        <v>4534</v>
      </c>
      <c r="B76" s="1">
        <v>246</v>
      </c>
      <c r="C76" s="1">
        <v>249</v>
      </c>
      <c r="D76" s="1" t="s">
        <v>4535</v>
      </c>
      <c r="E76" s="1" t="s">
        <v>4536</v>
      </c>
      <c r="F76" s="1">
        <v>1301279</v>
      </c>
      <c r="G76" s="1">
        <v>10486</v>
      </c>
      <c r="H76" s="1" t="s">
        <v>10</v>
      </c>
      <c r="I76" s="1" t="s">
        <v>24</v>
      </c>
      <c r="J76" s="1" t="s">
        <v>19</v>
      </c>
      <c r="K76" s="1" t="s">
        <v>25</v>
      </c>
    </row>
    <row r="77" spans="1:11" x14ac:dyDescent="0.35">
      <c r="A77" s="1" t="s">
        <v>4537</v>
      </c>
      <c r="B77" s="1">
        <v>345</v>
      </c>
      <c r="C77" s="18">
        <v>351</v>
      </c>
      <c r="D77" s="1" t="s">
        <v>47</v>
      </c>
      <c r="E77" s="1" t="s">
        <v>48</v>
      </c>
      <c r="F77" s="1">
        <v>1923613</v>
      </c>
      <c r="G77" s="1">
        <v>1922348</v>
      </c>
      <c r="H77" s="1" t="s">
        <v>17</v>
      </c>
      <c r="I77" s="1" t="s">
        <v>18</v>
      </c>
      <c r="J77" s="1" t="s">
        <v>19</v>
      </c>
      <c r="K77" s="1" t="s">
        <v>20</v>
      </c>
    </row>
    <row r="78" spans="1:11" x14ac:dyDescent="0.35">
      <c r="A78" s="1" t="s">
        <v>4538</v>
      </c>
      <c r="B78" s="1">
        <v>270</v>
      </c>
      <c r="C78" s="7">
        <v>1977</v>
      </c>
      <c r="D78" s="1" t="s">
        <v>197</v>
      </c>
      <c r="E78" s="1" t="s">
        <v>198</v>
      </c>
      <c r="F78" s="1">
        <v>68347</v>
      </c>
      <c r="G78" s="1">
        <v>10486</v>
      </c>
      <c r="H78" s="1" t="s">
        <v>10</v>
      </c>
      <c r="I78" s="1" t="s">
        <v>24</v>
      </c>
      <c r="J78" s="1" t="s">
        <v>19</v>
      </c>
      <c r="K78" s="1" t="s">
        <v>25</v>
      </c>
    </row>
    <row r="79" spans="1:11" x14ac:dyDescent="0.35">
      <c r="A79" s="1" t="s">
        <v>4539</v>
      </c>
      <c r="B79" s="1">
        <v>396</v>
      </c>
      <c r="C79" s="1">
        <v>399</v>
      </c>
      <c r="D79" s="1" t="s">
        <v>245</v>
      </c>
      <c r="E79" s="1" t="s">
        <v>246</v>
      </c>
      <c r="F79" s="1">
        <v>1465751</v>
      </c>
      <c r="G79" s="1">
        <v>10486</v>
      </c>
      <c r="H79" s="1" t="s">
        <v>10</v>
      </c>
      <c r="I79" s="1" t="s">
        <v>24</v>
      </c>
      <c r="J79" s="1" t="s">
        <v>19</v>
      </c>
      <c r="K79" s="1" t="s">
        <v>25</v>
      </c>
    </row>
  </sheetData>
  <conditionalFormatting sqref="K50:K52">
    <cfRule type="cellIs" dxfId="7" priority="1" stopIfTrue="1" operator="equal">
      <formula>"NULL"</formula>
    </cfRule>
  </conditionalFormatting>
  <conditionalFormatting sqref="K48:K49">
    <cfRule type="cellIs" dxfId="6" priority="2" stopIfTrue="1" operator="equal">
      <formula>"NULL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56493-89EE-4A20-BA12-6F5A51B22690}">
  <dimension ref="A1:K9"/>
  <sheetViews>
    <sheetView workbookViewId="0"/>
  </sheetViews>
  <sheetFormatPr defaultRowHeight="14.5" x14ac:dyDescent="0.35"/>
  <cols>
    <col min="1" max="1" width="11.7265625" customWidth="1"/>
    <col min="2" max="2" width="11.453125" customWidth="1"/>
    <col min="3" max="3" width="11" customWidth="1"/>
    <col min="4" max="4" width="33.6328125" customWidth="1"/>
    <col min="5" max="5" width="41.54296875" customWidth="1"/>
    <col min="7" max="7" width="14" customWidth="1"/>
    <col min="9" max="9" width="18.1796875" customWidth="1"/>
    <col min="10" max="10" width="12.36328125" customWidth="1"/>
    <col min="11" max="11" width="12.7265625" customWidth="1"/>
  </cols>
  <sheetData>
    <row r="1" spans="1:11" x14ac:dyDescent="0.35">
      <c r="A1" t="s">
        <v>12980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1" t="s">
        <v>6028</v>
      </c>
      <c r="B4" s="1">
        <v>580</v>
      </c>
      <c r="C4" s="1">
        <v>576</v>
      </c>
      <c r="D4" s="1" t="s">
        <v>6029</v>
      </c>
      <c r="E4" s="1" t="s">
        <v>6030</v>
      </c>
      <c r="F4" s="1">
        <v>11886</v>
      </c>
      <c r="G4" s="1">
        <v>11632</v>
      </c>
      <c r="H4" s="1" t="s">
        <v>10</v>
      </c>
      <c r="I4" s="1" t="s">
        <v>112</v>
      </c>
      <c r="J4" s="1" t="s">
        <v>113</v>
      </c>
      <c r="K4" s="1" t="s">
        <v>114</v>
      </c>
    </row>
    <row r="5" spans="1:11" x14ac:dyDescent="0.35">
      <c r="A5" s="1" t="s">
        <v>6031</v>
      </c>
      <c r="B5" s="1">
        <v>422</v>
      </c>
      <c r="C5" s="1">
        <v>375</v>
      </c>
      <c r="D5" s="1" t="s">
        <v>215</v>
      </c>
      <c r="E5" s="1" t="s">
        <v>216</v>
      </c>
      <c r="F5" s="1">
        <v>11886</v>
      </c>
      <c r="G5" s="1">
        <v>11632</v>
      </c>
      <c r="H5" s="1" t="s">
        <v>10</v>
      </c>
      <c r="I5" s="1" t="s">
        <v>112</v>
      </c>
      <c r="J5" s="1" t="s">
        <v>113</v>
      </c>
      <c r="K5" s="1" t="s">
        <v>114</v>
      </c>
    </row>
    <row r="6" spans="1:11" x14ac:dyDescent="0.35">
      <c r="A6" s="1" t="s">
        <v>6032</v>
      </c>
      <c r="B6" s="1">
        <v>358</v>
      </c>
      <c r="C6" s="1">
        <v>351</v>
      </c>
      <c r="D6" s="1" t="s">
        <v>171</v>
      </c>
      <c r="E6" s="1" t="s">
        <v>172</v>
      </c>
      <c r="F6" s="1">
        <v>11886</v>
      </c>
      <c r="G6" s="1">
        <v>11632</v>
      </c>
      <c r="H6" s="1" t="s">
        <v>10</v>
      </c>
      <c r="I6" s="1" t="s">
        <v>112</v>
      </c>
      <c r="J6" s="1" t="s">
        <v>113</v>
      </c>
      <c r="K6" s="1" t="s">
        <v>114</v>
      </c>
    </row>
    <row r="7" spans="1:11" x14ac:dyDescent="0.35">
      <c r="A7" s="1" t="s">
        <v>6033</v>
      </c>
      <c r="B7" s="1">
        <v>616</v>
      </c>
      <c r="C7" s="1">
        <v>291</v>
      </c>
      <c r="D7" s="1" t="s">
        <v>239</v>
      </c>
      <c r="E7" s="1" t="s">
        <v>240</v>
      </c>
      <c r="F7" s="1">
        <v>11886</v>
      </c>
      <c r="G7" s="1">
        <v>11632</v>
      </c>
      <c r="H7" s="1" t="s">
        <v>10</v>
      </c>
      <c r="I7" s="1" t="s">
        <v>112</v>
      </c>
      <c r="J7" s="1" t="s">
        <v>113</v>
      </c>
      <c r="K7" s="1" t="s">
        <v>114</v>
      </c>
    </row>
    <row r="8" spans="1:11" x14ac:dyDescent="0.35">
      <c r="A8" s="1" t="s">
        <v>6034</v>
      </c>
      <c r="B8" s="1">
        <v>257</v>
      </c>
      <c r="C8" s="1">
        <v>255</v>
      </c>
      <c r="D8" s="1" t="s">
        <v>120</v>
      </c>
      <c r="E8" s="1" t="s">
        <v>121</v>
      </c>
      <c r="F8" s="1">
        <v>11886</v>
      </c>
      <c r="G8" s="1">
        <v>11632</v>
      </c>
      <c r="H8" s="1" t="s">
        <v>10</v>
      </c>
      <c r="I8" s="1" t="s">
        <v>112</v>
      </c>
      <c r="J8" s="1" t="s">
        <v>113</v>
      </c>
      <c r="K8" s="1" t="s">
        <v>114</v>
      </c>
    </row>
    <row r="9" spans="1:11" x14ac:dyDescent="0.35">
      <c r="A9" s="1" t="s">
        <v>6035</v>
      </c>
      <c r="B9" s="1">
        <v>269</v>
      </c>
      <c r="C9" s="1">
        <v>204</v>
      </c>
      <c r="D9" s="1" t="s">
        <v>156</v>
      </c>
      <c r="E9" s="1" t="s">
        <v>157</v>
      </c>
      <c r="F9" s="1">
        <v>11886</v>
      </c>
      <c r="G9" s="1">
        <v>11632</v>
      </c>
      <c r="H9" s="1" t="s">
        <v>10</v>
      </c>
      <c r="I9" s="1" t="s">
        <v>112</v>
      </c>
      <c r="J9" s="1" t="s">
        <v>113</v>
      </c>
      <c r="K9" s="1" t="s">
        <v>1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2EA35-6C1E-41B3-8DC9-A13D69484745}">
  <dimension ref="A1:K15"/>
  <sheetViews>
    <sheetView workbookViewId="0"/>
  </sheetViews>
  <sheetFormatPr defaultRowHeight="14.5" x14ac:dyDescent="0.35"/>
  <cols>
    <col min="1" max="1" width="13" style="1" customWidth="1"/>
    <col min="2" max="2" width="8.7265625" style="1"/>
    <col min="3" max="3" width="10.1796875" style="1" customWidth="1"/>
    <col min="4" max="4" width="33.1796875" style="1" customWidth="1"/>
    <col min="5" max="5" width="66.54296875" style="1" customWidth="1"/>
    <col min="6" max="6" width="8.7265625" style="1"/>
    <col min="7" max="7" width="16.6328125" style="1" customWidth="1"/>
    <col min="8" max="8" width="8.7265625" style="1"/>
    <col min="9" max="9" width="32.36328125" style="1" customWidth="1"/>
    <col min="10" max="10" width="19.36328125" style="1" customWidth="1"/>
    <col min="11" max="11" width="18.36328125" style="1" customWidth="1"/>
  </cols>
  <sheetData>
    <row r="1" spans="1:11" x14ac:dyDescent="0.35">
      <c r="A1" t="s">
        <v>12981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7" t="s">
        <v>6110</v>
      </c>
      <c r="B4" s="7">
        <v>1332</v>
      </c>
      <c r="C4" s="7">
        <v>1447</v>
      </c>
      <c r="D4" s="7" t="s">
        <v>8</v>
      </c>
      <c r="E4" s="7" t="s">
        <v>9</v>
      </c>
      <c r="F4" s="7">
        <v>1923457</v>
      </c>
      <c r="G4" s="7">
        <v>2501959</v>
      </c>
      <c r="H4" s="7" t="s">
        <v>10</v>
      </c>
      <c r="I4" s="7" t="s">
        <v>11</v>
      </c>
      <c r="J4" s="7" t="s">
        <v>12</v>
      </c>
      <c r="K4" s="7" t="s">
        <v>13</v>
      </c>
    </row>
    <row r="5" spans="1:11" x14ac:dyDescent="0.35">
      <c r="A5" s="7" t="s">
        <v>6111</v>
      </c>
      <c r="B5" s="7">
        <v>411</v>
      </c>
      <c r="C5" s="7">
        <v>415</v>
      </c>
      <c r="D5" s="7" t="s">
        <v>147</v>
      </c>
      <c r="E5" s="7" t="s">
        <v>148</v>
      </c>
      <c r="F5" s="7">
        <v>1450746</v>
      </c>
      <c r="G5" s="7">
        <v>2023203</v>
      </c>
      <c r="H5" s="7" t="s">
        <v>10</v>
      </c>
      <c r="I5" s="7" t="s">
        <v>4495</v>
      </c>
      <c r="J5" s="7" t="s">
        <v>19</v>
      </c>
      <c r="K5" s="7" t="s">
        <v>25</v>
      </c>
    </row>
    <row r="6" spans="1:11" x14ac:dyDescent="0.35">
      <c r="A6" s="7" t="s">
        <v>6112</v>
      </c>
      <c r="B6" s="7">
        <v>555</v>
      </c>
      <c r="C6" s="7">
        <v>844</v>
      </c>
      <c r="D6" s="7" t="s">
        <v>8</v>
      </c>
      <c r="E6" s="7" t="s">
        <v>9</v>
      </c>
      <c r="F6" s="7">
        <v>1923457</v>
      </c>
      <c r="G6" s="7">
        <v>2501959</v>
      </c>
      <c r="H6" s="7" t="s">
        <v>10</v>
      </c>
      <c r="I6" s="7" t="s">
        <v>11</v>
      </c>
      <c r="J6" s="7" t="s">
        <v>12</v>
      </c>
      <c r="K6" s="7" t="s">
        <v>13</v>
      </c>
    </row>
    <row r="7" spans="1:11" x14ac:dyDescent="0.35">
      <c r="A7" s="7" t="s">
        <v>6113</v>
      </c>
      <c r="B7" s="7">
        <v>795</v>
      </c>
      <c r="C7" s="7">
        <v>1198</v>
      </c>
      <c r="D7" s="7" t="s">
        <v>4426</v>
      </c>
      <c r="E7" s="7" t="s">
        <v>4427</v>
      </c>
      <c r="F7" s="7">
        <v>1922991</v>
      </c>
      <c r="G7" s="7">
        <v>1922348</v>
      </c>
      <c r="H7" s="7" t="s">
        <v>17</v>
      </c>
      <c r="I7" s="7" t="s">
        <v>18</v>
      </c>
      <c r="J7" s="7" t="s">
        <v>19</v>
      </c>
      <c r="K7" s="7" t="s">
        <v>20</v>
      </c>
    </row>
    <row r="8" spans="1:11" x14ac:dyDescent="0.35">
      <c r="A8" s="7" t="s">
        <v>6114</v>
      </c>
      <c r="B8" s="7">
        <v>228</v>
      </c>
      <c r="C8" s="7">
        <v>258</v>
      </c>
      <c r="D8" s="7" t="s">
        <v>33</v>
      </c>
      <c r="E8" s="7" t="s">
        <v>34</v>
      </c>
      <c r="F8" s="7">
        <v>1923686</v>
      </c>
      <c r="G8" s="7">
        <v>1922348</v>
      </c>
      <c r="H8" s="7" t="s">
        <v>17</v>
      </c>
      <c r="I8" s="7" t="s">
        <v>18</v>
      </c>
      <c r="J8" s="7" t="s">
        <v>19</v>
      </c>
      <c r="K8" s="7" t="s">
        <v>20</v>
      </c>
    </row>
    <row r="9" spans="1:11" x14ac:dyDescent="0.35">
      <c r="A9" s="7" t="s">
        <v>6115</v>
      </c>
      <c r="B9" s="7">
        <v>1434</v>
      </c>
      <c r="C9" s="7">
        <v>1561</v>
      </c>
      <c r="D9" s="7" t="s">
        <v>8</v>
      </c>
      <c r="E9" s="7" t="s">
        <v>9</v>
      </c>
      <c r="F9" s="7">
        <v>1923457</v>
      </c>
      <c r="G9" s="7">
        <v>2501959</v>
      </c>
      <c r="H9" s="7" t="s">
        <v>10</v>
      </c>
      <c r="I9" s="7" t="s">
        <v>11</v>
      </c>
      <c r="J9" s="7" t="s">
        <v>12</v>
      </c>
      <c r="K9" s="7" t="s">
        <v>13</v>
      </c>
    </row>
    <row r="10" spans="1:11" x14ac:dyDescent="0.35">
      <c r="A10" s="7" t="s">
        <v>6116</v>
      </c>
      <c r="B10" s="7">
        <v>585</v>
      </c>
      <c r="C10" s="7">
        <v>1453</v>
      </c>
      <c r="D10" s="7" t="s">
        <v>184</v>
      </c>
      <c r="E10" s="7" t="s">
        <v>185</v>
      </c>
      <c r="F10" s="7">
        <v>1922663</v>
      </c>
      <c r="G10" s="7">
        <v>2501959</v>
      </c>
      <c r="H10" s="7" t="s">
        <v>10</v>
      </c>
      <c r="I10" s="7" t="s">
        <v>11</v>
      </c>
      <c r="J10" s="7" t="s">
        <v>12</v>
      </c>
      <c r="K10" s="7" t="s">
        <v>13</v>
      </c>
    </row>
    <row r="11" spans="1:11" x14ac:dyDescent="0.35">
      <c r="A11" s="7" t="s">
        <v>6117</v>
      </c>
      <c r="B11" s="7">
        <v>7731</v>
      </c>
      <c r="C11" s="7">
        <v>8795</v>
      </c>
      <c r="D11" s="7" t="s">
        <v>258</v>
      </c>
      <c r="E11" s="7" t="s">
        <v>259</v>
      </c>
      <c r="F11" s="7">
        <v>1922782</v>
      </c>
      <c r="G11" s="7">
        <v>1922348</v>
      </c>
      <c r="H11" s="7" t="s">
        <v>17</v>
      </c>
      <c r="I11" s="7" t="s">
        <v>18</v>
      </c>
      <c r="J11" s="7" t="s">
        <v>19</v>
      </c>
      <c r="K11" s="7" t="s">
        <v>20</v>
      </c>
    </row>
    <row r="12" spans="1:11" x14ac:dyDescent="0.35">
      <c r="A12" s="7" t="s">
        <v>6118</v>
      </c>
      <c r="B12" s="7">
        <v>906</v>
      </c>
      <c r="C12" s="7">
        <v>1514</v>
      </c>
      <c r="D12" s="7" t="s">
        <v>264</v>
      </c>
      <c r="E12" s="7" t="s">
        <v>265</v>
      </c>
      <c r="F12" s="7">
        <v>1923394</v>
      </c>
      <c r="G12" s="7">
        <v>1922348</v>
      </c>
      <c r="H12" s="7" t="s">
        <v>17</v>
      </c>
      <c r="I12" s="7" t="s">
        <v>18</v>
      </c>
      <c r="J12" s="7" t="s">
        <v>19</v>
      </c>
      <c r="K12" s="7" t="s">
        <v>20</v>
      </c>
    </row>
    <row r="13" spans="1:11" x14ac:dyDescent="0.35">
      <c r="A13" s="7" t="s">
        <v>6119</v>
      </c>
      <c r="B13" s="7">
        <v>1095</v>
      </c>
      <c r="C13" s="7">
        <v>2889</v>
      </c>
      <c r="D13" s="7" t="s">
        <v>15</v>
      </c>
      <c r="E13" s="7" t="s">
        <v>16</v>
      </c>
      <c r="F13" s="7">
        <v>1923229</v>
      </c>
      <c r="G13" s="7">
        <v>1922348</v>
      </c>
      <c r="H13" s="7" t="s">
        <v>17</v>
      </c>
      <c r="I13" s="7" t="s">
        <v>18</v>
      </c>
      <c r="J13" s="7" t="s">
        <v>19</v>
      </c>
      <c r="K13" s="7" t="s">
        <v>20</v>
      </c>
    </row>
    <row r="14" spans="1:11" x14ac:dyDescent="0.35">
      <c r="A14" s="7" t="s">
        <v>6120</v>
      </c>
      <c r="B14" s="7">
        <v>735</v>
      </c>
      <c r="C14" s="7">
        <v>743</v>
      </c>
      <c r="D14" s="7" t="s">
        <v>4426</v>
      </c>
      <c r="E14" s="7" t="s">
        <v>4427</v>
      </c>
      <c r="F14" s="7">
        <v>1922991</v>
      </c>
      <c r="G14" s="7">
        <v>1922348</v>
      </c>
      <c r="H14" s="7" t="s">
        <v>17</v>
      </c>
      <c r="I14" s="7" t="s">
        <v>18</v>
      </c>
      <c r="J14" s="7" t="s">
        <v>19</v>
      </c>
      <c r="K14" s="7" t="s">
        <v>20</v>
      </c>
    </row>
    <row r="15" spans="1:11" x14ac:dyDescent="0.35">
      <c r="A15" s="7" t="s">
        <v>6121</v>
      </c>
      <c r="B15" s="7">
        <v>450</v>
      </c>
      <c r="C15" s="7">
        <v>676</v>
      </c>
      <c r="D15" s="7" t="s">
        <v>4531</v>
      </c>
      <c r="E15" s="7" t="s">
        <v>4532</v>
      </c>
      <c r="F15" s="7">
        <v>1608063</v>
      </c>
      <c r="G15" s="7">
        <v>644608</v>
      </c>
      <c r="H15" s="7" t="s">
        <v>5</v>
      </c>
      <c r="I15" s="7" t="s">
        <v>4412</v>
      </c>
      <c r="J15" s="7" t="s">
        <v>228</v>
      </c>
      <c r="K15" s="8" t="s">
        <v>13</v>
      </c>
    </row>
  </sheetData>
  <conditionalFormatting sqref="K4">
    <cfRule type="cellIs" dxfId="5" priority="1" stopIfTrue="1" operator="equal">
      <formula>"NULL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FACCF-EE76-490E-AFF2-586130ABEAEA}">
  <dimension ref="A1:K53"/>
  <sheetViews>
    <sheetView workbookViewId="0"/>
  </sheetViews>
  <sheetFormatPr defaultRowHeight="14.5" x14ac:dyDescent="0.35"/>
  <cols>
    <col min="1" max="1" width="15.7265625" customWidth="1"/>
    <col min="2" max="2" width="8.81640625" customWidth="1"/>
    <col min="3" max="3" width="11.26953125" customWidth="1"/>
    <col min="4" max="4" width="34.81640625" customWidth="1"/>
    <col min="5" max="5" width="60.54296875" customWidth="1"/>
    <col min="6" max="6" width="10.90625" customWidth="1"/>
    <col min="7" max="7" width="17.08984375" customWidth="1"/>
    <col min="9" max="9" width="31.90625" customWidth="1"/>
    <col min="10" max="10" width="14.26953125" customWidth="1"/>
    <col min="11" max="11" width="22.36328125" customWidth="1"/>
  </cols>
  <sheetData>
    <row r="1" spans="1:11" x14ac:dyDescent="0.35">
      <c r="A1" t="s">
        <v>12982</v>
      </c>
    </row>
    <row r="3" spans="1:11" ht="43.5" x14ac:dyDescent="0.35">
      <c r="A3" s="5" t="s">
        <v>0</v>
      </c>
      <c r="B3" s="5" t="s">
        <v>272</v>
      </c>
      <c r="C3" s="5" t="s">
        <v>273</v>
      </c>
      <c r="D3" s="5" t="s">
        <v>1</v>
      </c>
      <c r="E3" s="5" t="s">
        <v>2</v>
      </c>
      <c r="F3" s="5" t="s">
        <v>12611</v>
      </c>
      <c r="G3" s="5" t="s">
        <v>12612</v>
      </c>
      <c r="H3" s="5" t="s">
        <v>3</v>
      </c>
      <c r="I3" s="5" t="s">
        <v>4</v>
      </c>
      <c r="J3" s="5" t="s">
        <v>5</v>
      </c>
      <c r="K3" s="5" t="s">
        <v>6</v>
      </c>
    </row>
    <row r="4" spans="1:11" x14ac:dyDescent="0.35">
      <c r="A4" s="7" t="s">
        <v>6452</v>
      </c>
      <c r="B4" s="7">
        <v>873</v>
      </c>
      <c r="C4" s="7">
        <v>1072</v>
      </c>
      <c r="D4" s="7" t="s">
        <v>135</v>
      </c>
      <c r="E4" s="7" t="s">
        <v>136</v>
      </c>
      <c r="F4" s="7">
        <v>1826170</v>
      </c>
      <c r="G4" s="7">
        <v>944644</v>
      </c>
      <c r="H4" s="7" t="s">
        <v>10</v>
      </c>
      <c r="I4" s="7" t="s">
        <v>137</v>
      </c>
      <c r="J4" s="7" t="s">
        <v>19</v>
      </c>
      <c r="K4" s="7" t="s">
        <v>25</v>
      </c>
    </row>
    <row r="5" spans="1:11" x14ac:dyDescent="0.35">
      <c r="A5" s="7" t="s">
        <v>6453</v>
      </c>
      <c r="B5" s="7">
        <v>1461</v>
      </c>
      <c r="C5" s="7">
        <v>3440</v>
      </c>
      <c r="D5" s="7" t="s">
        <v>191</v>
      </c>
      <c r="E5" s="7" t="s">
        <v>192</v>
      </c>
      <c r="F5" s="7">
        <v>72201</v>
      </c>
      <c r="G5" s="7">
        <v>10486</v>
      </c>
      <c r="H5" s="7" t="s">
        <v>10</v>
      </c>
      <c r="I5" s="7" t="s">
        <v>24</v>
      </c>
      <c r="J5" s="7" t="s">
        <v>19</v>
      </c>
      <c r="K5" s="7" t="s">
        <v>25</v>
      </c>
    </row>
    <row r="6" spans="1:11" x14ac:dyDescent="0.35">
      <c r="A6" s="7" t="s">
        <v>6454</v>
      </c>
      <c r="B6" s="7">
        <v>498</v>
      </c>
      <c r="C6" s="7">
        <v>1227</v>
      </c>
      <c r="D6" s="7" t="s">
        <v>242</v>
      </c>
      <c r="E6" s="7" t="s">
        <v>243</v>
      </c>
      <c r="F6" s="7">
        <v>176652</v>
      </c>
      <c r="G6" s="7">
        <v>10486</v>
      </c>
      <c r="H6" s="7" t="s">
        <v>10</v>
      </c>
      <c r="I6" s="7" t="s">
        <v>24</v>
      </c>
      <c r="J6" s="7" t="s">
        <v>19</v>
      </c>
      <c r="K6" s="7" t="s">
        <v>25</v>
      </c>
    </row>
    <row r="7" spans="1:11" x14ac:dyDescent="0.35">
      <c r="A7" s="7" t="s">
        <v>6455</v>
      </c>
      <c r="B7" s="7">
        <v>3036</v>
      </c>
      <c r="C7" s="7">
        <v>3663</v>
      </c>
      <c r="D7" s="7" t="s">
        <v>117</v>
      </c>
      <c r="E7" s="7" t="s">
        <v>118</v>
      </c>
      <c r="F7" s="7">
        <v>1465751</v>
      </c>
      <c r="G7" s="7">
        <v>10486</v>
      </c>
      <c r="H7" s="7" t="s">
        <v>10</v>
      </c>
      <c r="I7" s="7" t="s">
        <v>24</v>
      </c>
      <c r="J7" s="7" t="s">
        <v>19</v>
      </c>
      <c r="K7" s="7" t="s">
        <v>25</v>
      </c>
    </row>
    <row r="8" spans="1:11" x14ac:dyDescent="0.35">
      <c r="A8" s="7" t="s">
        <v>6456</v>
      </c>
      <c r="B8" s="7">
        <v>270</v>
      </c>
      <c r="C8" s="7">
        <v>2924</v>
      </c>
      <c r="D8" s="7" t="s">
        <v>197</v>
      </c>
      <c r="E8" s="7" t="s">
        <v>198</v>
      </c>
      <c r="F8" s="7">
        <v>68347</v>
      </c>
      <c r="G8" s="7">
        <v>10486</v>
      </c>
      <c r="H8" s="7" t="s">
        <v>10</v>
      </c>
      <c r="I8" s="7" t="s">
        <v>24</v>
      </c>
      <c r="J8" s="7" t="s">
        <v>19</v>
      </c>
      <c r="K8" s="7" t="s">
        <v>25</v>
      </c>
    </row>
    <row r="9" spans="1:11" x14ac:dyDescent="0.35">
      <c r="A9" s="7" t="s">
        <v>6457</v>
      </c>
      <c r="B9" s="7">
        <v>1437</v>
      </c>
      <c r="C9" s="7">
        <v>1830</v>
      </c>
      <c r="D9" s="7" t="s">
        <v>153</v>
      </c>
      <c r="E9" s="7" t="s">
        <v>154</v>
      </c>
      <c r="F9" s="7">
        <v>176652</v>
      </c>
      <c r="G9" s="7">
        <v>10486</v>
      </c>
      <c r="H9" s="7" t="s">
        <v>10</v>
      </c>
      <c r="I9" s="7" t="s">
        <v>24</v>
      </c>
      <c r="J9" s="7" t="s">
        <v>19</v>
      </c>
      <c r="K9" s="7" t="s">
        <v>25</v>
      </c>
    </row>
    <row r="10" spans="1:11" x14ac:dyDescent="0.35">
      <c r="A10" s="7" t="s">
        <v>6458</v>
      </c>
      <c r="B10" s="7">
        <v>1107</v>
      </c>
      <c r="C10" s="7">
        <v>3908</v>
      </c>
      <c r="D10" s="7" t="s">
        <v>255</v>
      </c>
      <c r="E10" s="7" t="s">
        <v>256</v>
      </c>
      <c r="F10" s="7">
        <v>1465751</v>
      </c>
      <c r="G10" s="7">
        <v>10486</v>
      </c>
      <c r="H10" s="7" t="s">
        <v>10</v>
      </c>
      <c r="I10" s="7" t="s">
        <v>24</v>
      </c>
      <c r="J10" s="7" t="s">
        <v>19</v>
      </c>
      <c r="K10" s="7" t="s">
        <v>25</v>
      </c>
    </row>
    <row r="11" spans="1:11" x14ac:dyDescent="0.35">
      <c r="A11" s="7" t="s">
        <v>6459</v>
      </c>
      <c r="B11" s="7">
        <v>1086</v>
      </c>
      <c r="C11" s="7">
        <v>2308</v>
      </c>
      <c r="D11" s="7" t="s">
        <v>6460</v>
      </c>
      <c r="E11" s="7" t="s">
        <v>6461</v>
      </c>
      <c r="F11" s="7">
        <v>1301280</v>
      </c>
      <c r="G11" s="7">
        <v>10486</v>
      </c>
      <c r="H11" s="7" t="s">
        <v>10</v>
      </c>
      <c r="I11" s="7" t="s">
        <v>24</v>
      </c>
      <c r="J11" s="7" t="s">
        <v>19</v>
      </c>
      <c r="K11" s="7" t="s">
        <v>25</v>
      </c>
    </row>
    <row r="12" spans="1:11" x14ac:dyDescent="0.35">
      <c r="A12" s="7" t="s">
        <v>6462</v>
      </c>
      <c r="B12" s="7">
        <v>519</v>
      </c>
      <c r="C12" s="7">
        <v>3077</v>
      </c>
      <c r="D12" s="7" t="s">
        <v>150</v>
      </c>
      <c r="E12" s="7" t="s">
        <v>151</v>
      </c>
      <c r="F12" s="7">
        <v>72201</v>
      </c>
      <c r="G12" s="7">
        <v>10486</v>
      </c>
      <c r="H12" s="7" t="s">
        <v>10</v>
      </c>
      <c r="I12" s="7" t="s">
        <v>24</v>
      </c>
      <c r="J12" s="7" t="s">
        <v>19</v>
      </c>
      <c r="K12" s="7" t="s">
        <v>25</v>
      </c>
    </row>
    <row r="13" spans="1:11" x14ac:dyDescent="0.35">
      <c r="A13" s="7" t="s">
        <v>6463</v>
      </c>
      <c r="B13" s="7">
        <v>747</v>
      </c>
      <c r="C13" s="7">
        <v>1647</v>
      </c>
      <c r="D13" s="7" t="s">
        <v>163</v>
      </c>
      <c r="E13" s="7" t="s">
        <v>164</v>
      </c>
      <c r="F13" s="7">
        <v>1465751</v>
      </c>
      <c r="G13" s="7">
        <v>10486</v>
      </c>
      <c r="H13" s="7" t="s">
        <v>10</v>
      </c>
      <c r="I13" s="7" t="s">
        <v>24</v>
      </c>
      <c r="J13" s="7" t="s">
        <v>19</v>
      </c>
      <c r="K13" s="7" t="s">
        <v>25</v>
      </c>
    </row>
    <row r="14" spans="1:11" x14ac:dyDescent="0.35">
      <c r="A14" s="7" t="s">
        <v>6464</v>
      </c>
      <c r="B14" s="7">
        <v>540</v>
      </c>
      <c r="C14" s="7">
        <v>1633</v>
      </c>
      <c r="D14" s="7" t="s">
        <v>212</v>
      </c>
      <c r="E14" s="7" t="s">
        <v>213</v>
      </c>
      <c r="F14" s="7">
        <v>176652</v>
      </c>
      <c r="G14" s="7">
        <v>10486</v>
      </c>
      <c r="H14" s="7" t="s">
        <v>10</v>
      </c>
      <c r="I14" s="7" t="s">
        <v>24</v>
      </c>
      <c r="J14" s="7" t="s">
        <v>19</v>
      </c>
      <c r="K14" s="7" t="s">
        <v>25</v>
      </c>
    </row>
    <row r="15" spans="1:11" x14ac:dyDescent="0.35">
      <c r="A15" s="7" t="s">
        <v>6465</v>
      </c>
      <c r="B15" s="7">
        <v>750</v>
      </c>
      <c r="C15" s="7">
        <v>3676</v>
      </c>
      <c r="D15" s="7" t="s">
        <v>203</v>
      </c>
      <c r="E15" s="7" t="s">
        <v>204</v>
      </c>
      <c r="F15" s="7">
        <v>1301280</v>
      </c>
      <c r="G15" s="7">
        <v>10486</v>
      </c>
      <c r="H15" s="7" t="s">
        <v>10</v>
      </c>
      <c r="I15" s="7" t="s">
        <v>24</v>
      </c>
      <c r="J15" s="7" t="s">
        <v>19</v>
      </c>
      <c r="K15" s="7" t="s">
        <v>25</v>
      </c>
    </row>
    <row r="16" spans="1:11" x14ac:dyDescent="0.35">
      <c r="A16" s="7" t="s">
        <v>6466</v>
      </c>
      <c r="B16" s="7">
        <v>726</v>
      </c>
      <c r="C16" s="7">
        <v>1642</v>
      </c>
      <c r="D16" s="7" t="s">
        <v>15</v>
      </c>
      <c r="E16" s="7" t="s">
        <v>16</v>
      </c>
      <c r="F16" s="7">
        <v>1923229</v>
      </c>
      <c r="G16" s="7">
        <v>1922348</v>
      </c>
      <c r="H16" s="7" t="s">
        <v>17</v>
      </c>
      <c r="I16" s="7" t="s">
        <v>18</v>
      </c>
      <c r="J16" s="7" t="s">
        <v>19</v>
      </c>
      <c r="K16" s="7" t="s">
        <v>20</v>
      </c>
    </row>
    <row r="17" spans="1:11" x14ac:dyDescent="0.35">
      <c r="A17" s="7" t="s">
        <v>6467</v>
      </c>
      <c r="B17" s="7">
        <v>309</v>
      </c>
      <c r="C17" s="7">
        <v>440</v>
      </c>
      <c r="D17" s="7" t="s">
        <v>6468</v>
      </c>
      <c r="E17" s="7" t="s">
        <v>6469</v>
      </c>
      <c r="F17" s="7">
        <v>1560514</v>
      </c>
      <c r="G17" s="7">
        <v>944644</v>
      </c>
      <c r="H17" s="7" t="s">
        <v>10</v>
      </c>
      <c r="I17" s="7" t="s">
        <v>137</v>
      </c>
      <c r="J17" s="7" t="s">
        <v>19</v>
      </c>
      <c r="K17" s="7" t="s">
        <v>25</v>
      </c>
    </row>
    <row r="18" spans="1:11" x14ac:dyDescent="0.35">
      <c r="A18" s="7" t="s">
        <v>6470</v>
      </c>
      <c r="B18" s="7">
        <v>993</v>
      </c>
      <c r="C18" s="7">
        <v>1900</v>
      </c>
      <c r="D18" s="7" t="s">
        <v>270</v>
      </c>
      <c r="E18" s="7" t="s">
        <v>271</v>
      </c>
      <c r="F18" s="7">
        <v>1465751</v>
      </c>
      <c r="G18" s="7">
        <v>10486</v>
      </c>
      <c r="H18" s="7" t="s">
        <v>10</v>
      </c>
      <c r="I18" s="7" t="s">
        <v>24</v>
      </c>
      <c r="J18" s="7" t="s">
        <v>19</v>
      </c>
      <c r="K18" s="7" t="s">
        <v>25</v>
      </c>
    </row>
    <row r="19" spans="1:11" x14ac:dyDescent="0.35">
      <c r="A19" s="7" t="s">
        <v>6471</v>
      </c>
      <c r="B19" s="7">
        <v>435</v>
      </c>
      <c r="C19" s="7">
        <v>500</v>
      </c>
      <c r="D19" s="7" t="s">
        <v>6472</v>
      </c>
      <c r="E19" s="7" t="s">
        <v>6473</v>
      </c>
      <c r="F19" s="7">
        <v>345201</v>
      </c>
      <c r="G19" s="7">
        <v>10486</v>
      </c>
      <c r="H19" s="7" t="s">
        <v>10</v>
      </c>
      <c r="I19" s="7" t="s">
        <v>24</v>
      </c>
      <c r="J19" s="7" t="s">
        <v>19</v>
      </c>
      <c r="K19" s="7" t="s">
        <v>25</v>
      </c>
    </row>
    <row r="20" spans="1:11" x14ac:dyDescent="0.35">
      <c r="A20" s="7" t="s">
        <v>6474</v>
      </c>
      <c r="B20" s="7">
        <v>426</v>
      </c>
      <c r="C20" s="7">
        <v>514</v>
      </c>
      <c r="D20" s="7" t="s">
        <v>6475</v>
      </c>
      <c r="E20" s="7" t="s">
        <v>6476</v>
      </c>
      <c r="F20" s="7">
        <v>1465751</v>
      </c>
      <c r="G20" s="7">
        <v>10486</v>
      </c>
      <c r="H20" s="7" t="s">
        <v>10</v>
      </c>
      <c r="I20" s="7" t="s">
        <v>24</v>
      </c>
      <c r="J20" s="7" t="s">
        <v>19</v>
      </c>
      <c r="K20" s="7" t="s">
        <v>25</v>
      </c>
    </row>
    <row r="21" spans="1:11" x14ac:dyDescent="0.35">
      <c r="A21" s="7" t="s">
        <v>6477</v>
      </c>
      <c r="B21" s="7">
        <v>342</v>
      </c>
      <c r="C21" s="7">
        <v>632</v>
      </c>
      <c r="D21" s="7" t="s">
        <v>178</v>
      </c>
      <c r="E21" s="7" t="s">
        <v>179</v>
      </c>
      <c r="F21" s="7">
        <v>1301280</v>
      </c>
      <c r="G21" s="7">
        <v>10486</v>
      </c>
      <c r="H21" s="7" t="s">
        <v>10</v>
      </c>
      <c r="I21" s="7" t="s">
        <v>24</v>
      </c>
      <c r="J21" s="7" t="s">
        <v>19</v>
      </c>
      <c r="K21" s="7" t="s">
        <v>25</v>
      </c>
    </row>
    <row r="22" spans="1:11" x14ac:dyDescent="0.35">
      <c r="A22" s="7" t="s">
        <v>6478</v>
      </c>
      <c r="B22" s="7">
        <v>417</v>
      </c>
      <c r="C22" s="7">
        <v>524</v>
      </c>
      <c r="D22" s="7" t="s">
        <v>6479</v>
      </c>
      <c r="E22" s="7" t="s">
        <v>6480</v>
      </c>
      <c r="F22" s="7">
        <v>345198</v>
      </c>
      <c r="G22" s="7">
        <v>10486</v>
      </c>
      <c r="H22" s="7" t="s">
        <v>10</v>
      </c>
      <c r="I22" s="7" t="s">
        <v>24</v>
      </c>
      <c r="J22" s="7" t="s">
        <v>19</v>
      </c>
      <c r="K22" s="7" t="s">
        <v>25</v>
      </c>
    </row>
    <row r="23" spans="1:11" x14ac:dyDescent="0.35">
      <c r="A23" s="7" t="s">
        <v>6481</v>
      </c>
      <c r="B23" s="7">
        <v>867</v>
      </c>
      <c r="C23" s="7">
        <v>1326</v>
      </c>
      <c r="D23" s="7" t="s">
        <v>6482</v>
      </c>
      <c r="E23" s="7" t="s">
        <v>6483</v>
      </c>
      <c r="F23" s="7">
        <v>345585</v>
      </c>
      <c r="G23" s="7">
        <v>10486</v>
      </c>
      <c r="H23" s="7" t="s">
        <v>10</v>
      </c>
      <c r="I23" s="7" t="s">
        <v>24</v>
      </c>
      <c r="J23" s="7" t="s">
        <v>19</v>
      </c>
      <c r="K23" s="7" t="s">
        <v>25</v>
      </c>
    </row>
    <row r="24" spans="1:11" x14ac:dyDescent="0.35">
      <c r="A24" s="7" t="s">
        <v>6484</v>
      </c>
      <c r="B24" s="7">
        <v>1683</v>
      </c>
      <c r="C24" s="7">
        <v>1704</v>
      </c>
      <c r="D24" s="7" t="s">
        <v>194</v>
      </c>
      <c r="E24" s="7" t="s">
        <v>195</v>
      </c>
      <c r="F24" s="7">
        <v>256729</v>
      </c>
      <c r="G24" s="7">
        <v>10486</v>
      </c>
      <c r="H24" s="7" t="s">
        <v>10</v>
      </c>
      <c r="I24" s="7" t="s">
        <v>24</v>
      </c>
      <c r="J24" s="7" t="s">
        <v>19</v>
      </c>
      <c r="K24" s="7" t="s">
        <v>25</v>
      </c>
    </row>
    <row r="25" spans="1:11" x14ac:dyDescent="0.35">
      <c r="A25" s="7" t="s">
        <v>6485</v>
      </c>
      <c r="B25" s="7">
        <v>573</v>
      </c>
      <c r="C25" s="7">
        <v>674</v>
      </c>
      <c r="D25" s="7" t="s">
        <v>100</v>
      </c>
      <c r="E25" s="7" t="s">
        <v>101</v>
      </c>
      <c r="F25" s="7">
        <v>176652</v>
      </c>
      <c r="G25" s="7">
        <v>10486</v>
      </c>
      <c r="H25" s="7" t="s">
        <v>10</v>
      </c>
      <c r="I25" s="7" t="s">
        <v>24</v>
      </c>
      <c r="J25" s="7" t="s">
        <v>19</v>
      </c>
      <c r="K25" s="7" t="s">
        <v>25</v>
      </c>
    </row>
    <row r="26" spans="1:11" x14ac:dyDescent="0.35">
      <c r="A26" s="7" t="s">
        <v>6486</v>
      </c>
      <c r="B26" s="7">
        <v>504</v>
      </c>
      <c r="C26" s="7">
        <v>576</v>
      </c>
      <c r="D26" s="7" t="s">
        <v>100</v>
      </c>
      <c r="E26" s="7" t="s">
        <v>101</v>
      </c>
      <c r="F26" s="7">
        <v>176652</v>
      </c>
      <c r="G26" s="7">
        <v>10486</v>
      </c>
      <c r="H26" s="7" t="s">
        <v>10</v>
      </c>
      <c r="I26" s="7" t="s">
        <v>24</v>
      </c>
      <c r="J26" s="7" t="s">
        <v>19</v>
      </c>
      <c r="K26" s="7" t="s">
        <v>25</v>
      </c>
    </row>
    <row r="27" spans="1:11" x14ac:dyDescent="0.35">
      <c r="A27" s="7" t="s">
        <v>6487</v>
      </c>
      <c r="B27" s="7">
        <v>951</v>
      </c>
      <c r="C27" s="7">
        <v>1005</v>
      </c>
      <c r="D27" s="7" t="s">
        <v>22</v>
      </c>
      <c r="E27" s="7" t="s">
        <v>23</v>
      </c>
      <c r="F27" s="7">
        <v>256729</v>
      </c>
      <c r="G27" s="7">
        <v>10486</v>
      </c>
      <c r="H27" s="7" t="s">
        <v>10</v>
      </c>
      <c r="I27" s="7" t="s">
        <v>24</v>
      </c>
      <c r="J27" s="7" t="s">
        <v>19</v>
      </c>
      <c r="K27" s="7" t="s">
        <v>25</v>
      </c>
    </row>
    <row r="28" spans="1:11" x14ac:dyDescent="0.35">
      <c r="A28" s="7" t="s">
        <v>6488</v>
      </c>
      <c r="B28" s="7">
        <v>624</v>
      </c>
      <c r="C28" s="7">
        <v>641</v>
      </c>
      <c r="D28" s="7" t="s">
        <v>6489</v>
      </c>
      <c r="E28" s="7" t="s">
        <v>6490</v>
      </c>
      <c r="F28" s="7">
        <v>68347</v>
      </c>
      <c r="G28" s="7">
        <v>10486</v>
      </c>
      <c r="H28" s="7" t="s">
        <v>10</v>
      </c>
      <c r="I28" s="7" t="s">
        <v>24</v>
      </c>
      <c r="J28" s="7" t="s">
        <v>19</v>
      </c>
      <c r="K28" s="7" t="s">
        <v>25</v>
      </c>
    </row>
    <row r="29" spans="1:11" x14ac:dyDescent="0.35">
      <c r="A29" s="7" t="s">
        <v>6491</v>
      </c>
      <c r="B29" s="7">
        <v>426</v>
      </c>
      <c r="C29" s="7">
        <v>526</v>
      </c>
      <c r="D29" s="7" t="s">
        <v>6489</v>
      </c>
      <c r="E29" s="7" t="s">
        <v>6490</v>
      </c>
      <c r="F29" s="7">
        <v>68347</v>
      </c>
      <c r="G29" s="7">
        <v>10486</v>
      </c>
      <c r="H29" s="7" t="s">
        <v>10</v>
      </c>
      <c r="I29" s="7" t="s">
        <v>24</v>
      </c>
      <c r="J29" s="7" t="s">
        <v>19</v>
      </c>
      <c r="K29" s="7" t="s">
        <v>25</v>
      </c>
    </row>
    <row r="30" spans="1:11" x14ac:dyDescent="0.35">
      <c r="A30" s="7" t="s">
        <v>6492</v>
      </c>
      <c r="B30" s="7">
        <v>582</v>
      </c>
      <c r="C30" s="7">
        <v>736</v>
      </c>
      <c r="D30" s="7" t="s">
        <v>6493</v>
      </c>
      <c r="E30" s="7" t="s">
        <v>6494</v>
      </c>
      <c r="F30" s="7">
        <v>455364</v>
      </c>
      <c r="G30" s="7">
        <v>10501</v>
      </c>
      <c r="H30" s="7" t="s">
        <v>10</v>
      </c>
      <c r="I30" s="7" t="s">
        <v>253</v>
      </c>
      <c r="J30" s="7" t="s">
        <v>19</v>
      </c>
      <c r="K30" s="7" t="s">
        <v>25</v>
      </c>
    </row>
    <row r="31" spans="1:11" x14ac:dyDescent="0.35">
      <c r="A31" s="7" t="s">
        <v>6495</v>
      </c>
      <c r="B31" s="7">
        <v>498</v>
      </c>
      <c r="C31" s="7">
        <v>685</v>
      </c>
      <c r="D31" s="7" t="s">
        <v>184</v>
      </c>
      <c r="E31" s="7" t="s">
        <v>185</v>
      </c>
      <c r="F31" s="7">
        <v>1922663</v>
      </c>
      <c r="G31" s="7">
        <v>2501959</v>
      </c>
      <c r="H31" s="7" t="s">
        <v>10</v>
      </c>
      <c r="I31" s="7" t="s">
        <v>11</v>
      </c>
      <c r="J31" s="7" t="s">
        <v>12</v>
      </c>
      <c r="K31" s="7" t="s">
        <v>13</v>
      </c>
    </row>
    <row r="32" spans="1:11" x14ac:dyDescent="0.35">
      <c r="A32" s="7" t="s">
        <v>6496</v>
      </c>
      <c r="B32" s="7">
        <v>1059</v>
      </c>
      <c r="C32" s="7">
        <v>2952</v>
      </c>
      <c r="D32" s="7" t="s">
        <v>230</v>
      </c>
      <c r="E32" s="7" t="s">
        <v>231</v>
      </c>
      <c r="F32" s="7">
        <v>345201</v>
      </c>
      <c r="G32" s="7">
        <v>10486</v>
      </c>
      <c r="H32" s="7" t="s">
        <v>10</v>
      </c>
      <c r="I32" s="7" t="s">
        <v>24</v>
      </c>
      <c r="J32" s="7" t="s">
        <v>19</v>
      </c>
      <c r="K32" s="7" t="s">
        <v>25</v>
      </c>
    </row>
    <row r="33" spans="1:11" x14ac:dyDescent="0.35">
      <c r="A33" s="7" t="s">
        <v>6497</v>
      </c>
      <c r="B33" s="7">
        <v>2547</v>
      </c>
      <c r="C33" s="7">
        <v>5489</v>
      </c>
      <c r="D33" s="7" t="s">
        <v>245</v>
      </c>
      <c r="E33" s="7" t="s">
        <v>246</v>
      </c>
      <c r="F33" s="7">
        <v>1465751</v>
      </c>
      <c r="G33" s="7">
        <v>10486</v>
      </c>
      <c r="H33" s="7" t="s">
        <v>10</v>
      </c>
      <c r="I33" s="7" t="s">
        <v>24</v>
      </c>
      <c r="J33" s="7" t="s">
        <v>19</v>
      </c>
      <c r="K33" s="7" t="s">
        <v>25</v>
      </c>
    </row>
    <row r="34" spans="1:11" x14ac:dyDescent="0.35">
      <c r="A34" s="7" t="s">
        <v>6498</v>
      </c>
      <c r="B34" s="7">
        <v>303</v>
      </c>
      <c r="C34" s="7">
        <v>313</v>
      </c>
      <c r="D34" s="7" t="s">
        <v>6499</v>
      </c>
      <c r="E34" s="7" t="s">
        <v>6500</v>
      </c>
      <c r="F34" s="7">
        <v>1898060</v>
      </c>
      <c r="G34" s="7">
        <v>10486</v>
      </c>
      <c r="H34" s="7" t="s">
        <v>10</v>
      </c>
      <c r="I34" s="7" t="s">
        <v>24</v>
      </c>
      <c r="J34" s="7" t="s">
        <v>19</v>
      </c>
      <c r="K34" s="7" t="s">
        <v>25</v>
      </c>
    </row>
    <row r="35" spans="1:11" x14ac:dyDescent="0.35">
      <c r="A35" s="7" t="s">
        <v>6501</v>
      </c>
      <c r="B35" s="7">
        <v>1554</v>
      </c>
      <c r="C35" s="7">
        <v>1562</v>
      </c>
      <c r="D35" s="7" t="s">
        <v>8</v>
      </c>
      <c r="E35" s="7" t="s">
        <v>9</v>
      </c>
      <c r="F35" s="7">
        <v>1923457</v>
      </c>
      <c r="G35" s="7">
        <v>2501959</v>
      </c>
      <c r="H35" s="7" t="s">
        <v>10</v>
      </c>
      <c r="I35" s="7" t="s">
        <v>11</v>
      </c>
      <c r="J35" s="7" t="s">
        <v>12</v>
      </c>
      <c r="K35" s="7" t="s">
        <v>13</v>
      </c>
    </row>
    <row r="36" spans="1:11" x14ac:dyDescent="0.35">
      <c r="A36" s="7" t="s">
        <v>6502</v>
      </c>
      <c r="B36" s="7">
        <v>2646</v>
      </c>
      <c r="C36" s="7">
        <v>2656</v>
      </c>
      <c r="D36" s="7" t="s">
        <v>8</v>
      </c>
      <c r="E36" s="7" t="s">
        <v>9</v>
      </c>
      <c r="F36" s="7">
        <v>1923457</v>
      </c>
      <c r="G36" s="7">
        <v>2501959</v>
      </c>
      <c r="H36" s="7" t="s">
        <v>10</v>
      </c>
      <c r="I36" s="7" t="s">
        <v>11</v>
      </c>
      <c r="J36" s="7" t="s">
        <v>12</v>
      </c>
      <c r="K36" s="7" t="s">
        <v>13</v>
      </c>
    </row>
    <row r="37" spans="1:11" x14ac:dyDescent="0.35">
      <c r="A37" s="7" t="s">
        <v>6503</v>
      </c>
      <c r="B37" s="7">
        <v>1398</v>
      </c>
      <c r="C37" s="7">
        <v>2287</v>
      </c>
      <c r="D37" s="7" t="s">
        <v>8</v>
      </c>
      <c r="E37" s="7" t="s">
        <v>9</v>
      </c>
      <c r="F37" s="7">
        <v>1923457</v>
      </c>
      <c r="G37" s="7">
        <v>2501959</v>
      </c>
      <c r="H37" s="7" t="s">
        <v>10</v>
      </c>
      <c r="I37" s="7" t="s">
        <v>11</v>
      </c>
      <c r="J37" s="7" t="s">
        <v>12</v>
      </c>
      <c r="K37" s="7" t="s">
        <v>13</v>
      </c>
    </row>
    <row r="38" spans="1:11" x14ac:dyDescent="0.35">
      <c r="A38" s="7" t="s">
        <v>6504</v>
      </c>
      <c r="B38" s="7">
        <v>390</v>
      </c>
      <c r="C38" s="7">
        <v>695</v>
      </c>
      <c r="D38" s="7" t="s">
        <v>38</v>
      </c>
      <c r="E38" s="7" t="s">
        <v>39</v>
      </c>
      <c r="F38" s="7">
        <v>345201</v>
      </c>
      <c r="G38" s="7">
        <v>10486</v>
      </c>
      <c r="H38" s="7" t="s">
        <v>10</v>
      </c>
      <c r="I38" s="7" t="s">
        <v>24</v>
      </c>
      <c r="J38" s="7" t="s">
        <v>19</v>
      </c>
      <c r="K38" s="7" t="s">
        <v>25</v>
      </c>
    </row>
    <row r="39" spans="1:11" x14ac:dyDescent="0.35">
      <c r="A39" s="7" t="s">
        <v>6505</v>
      </c>
      <c r="B39" s="7">
        <v>1386</v>
      </c>
      <c r="C39" s="7">
        <v>1513</v>
      </c>
      <c r="D39" s="7" t="s">
        <v>97</v>
      </c>
      <c r="E39" s="7" t="s">
        <v>98</v>
      </c>
      <c r="F39" s="7">
        <v>345198</v>
      </c>
      <c r="G39" s="7">
        <v>10486</v>
      </c>
      <c r="H39" s="7" t="s">
        <v>10</v>
      </c>
      <c r="I39" s="7" t="s">
        <v>24</v>
      </c>
      <c r="J39" s="7" t="s">
        <v>19</v>
      </c>
      <c r="K39" s="7" t="s">
        <v>25</v>
      </c>
    </row>
    <row r="40" spans="1:11" x14ac:dyDescent="0.35">
      <c r="A40" s="7" t="s">
        <v>6506</v>
      </c>
      <c r="B40" s="7">
        <v>510</v>
      </c>
      <c r="C40" s="7">
        <v>1043</v>
      </c>
      <c r="D40" s="7" t="s">
        <v>91</v>
      </c>
      <c r="E40" s="7" t="s">
        <v>92</v>
      </c>
      <c r="F40" s="7">
        <v>176652</v>
      </c>
      <c r="G40" s="7">
        <v>10486</v>
      </c>
      <c r="H40" s="7" t="s">
        <v>10</v>
      </c>
      <c r="I40" s="7" t="s">
        <v>24</v>
      </c>
      <c r="J40" s="7" t="s">
        <v>19</v>
      </c>
      <c r="K40" s="7" t="s">
        <v>25</v>
      </c>
    </row>
    <row r="41" spans="1:11" x14ac:dyDescent="0.35">
      <c r="A41" s="7" t="s">
        <v>6507</v>
      </c>
      <c r="B41" s="7">
        <v>567</v>
      </c>
      <c r="C41" s="7">
        <v>571</v>
      </c>
      <c r="D41" s="7" t="s">
        <v>33</v>
      </c>
      <c r="E41" s="7" t="s">
        <v>34</v>
      </c>
      <c r="F41" s="7">
        <v>1923686</v>
      </c>
      <c r="G41" s="7">
        <v>1922348</v>
      </c>
      <c r="H41" s="7" t="s">
        <v>17</v>
      </c>
      <c r="I41" s="7" t="s">
        <v>18</v>
      </c>
      <c r="J41" s="7" t="s">
        <v>19</v>
      </c>
      <c r="K41" s="7" t="s">
        <v>20</v>
      </c>
    </row>
    <row r="42" spans="1:11" x14ac:dyDescent="0.35">
      <c r="A42" s="7" t="s">
        <v>6508</v>
      </c>
      <c r="B42" s="7">
        <v>612</v>
      </c>
      <c r="C42" s="7">
        <v>816</v>
      </c>
      <c r="D42" s="7" t="s">
        <v>106</v>
      </c>
      <c r="E42" s="7" t="s">
        <v>107</v>
      </c>
      <c r="F42" s="7">
        <v>1465751</v>
      </c>
      <c r="G42" s="7">
        <v>10486</v>
      </c>
      <c r="H42" s="7" t="s">
        <v>10</v>
      </c>
      <c r="I42" s="7" t="s">
        <v>24</v>
      </c>
      <c r="J42" s="7" t="s">
        <v>19</v>
      </c>
      <c r="K42" s="7" t="s">
        <v>25</v>
      </c>
    </row>
    <row r="43" spans="1:11" x14ac:dyDescent="0.35">
      <c r="A43" s="7" t="s">
        <v>6509</v>
      </c>
      <c r="B43" s="7">
        <v>255</v>
      </c>
      <c r="C43" s="7">
        <v>297</v>
      </c>
      <c r="D43" s="7" t="s">
        <v>6510</v>
      </c>
      <c r="E43" s="7" t="s">
        <v>6511</v>
      </c>
      <c r="F43" s="7">
        <v>1301280</v>
      </c>
      <c r="G43" s="7">
        <v>10486</v>
      </c>
      <c r="H43" s="7" t="s">
        <v>10</v>
      </c>
      <c r="I43" s="7" t="s">
        <v>24</v>
      </c>
      <c r="J43" s="7" t="s">
        <v>19</v>
      </c>
      <c r="K43" s="7" t="s">
        <v>25</v>
      </c>
    </row>
    <row r="44" spans="1:11" x14ac:dyDescent="0.35">
      <c r="A44" s="7" t="s">
        <v>6512</v>
      </c>
      <c r="B44" s="7">
        <v>417</v>
      </c>
      <c r="C44" s="7">
        <v>476</v>
      </c>
      <c r="D44" s="7" t="s">
        <v>6513</v>
      </c>
      <c r="E44" s="7" t="s">
        <v>6514</v>
      </c>
      <c r="F44" s="7">
        <v>1608058</v>
      </c>
      <c r="G44" s="7">
        <v>644608</v>
      </c>
      <c r="H44" s="7" t="s">
        <v>5</v>
      </c>
      <c r="I44" s="7" t="s">
        <v>4412</v>
      </c>
      <c r="J44" s="7" t="s">
        <v>228</v>
      </c>
      <c r="K44" s="8" t="s">
        <v>13</v>
      </c>
    </row>
    <row r="45" spans="1:11" x14ac:dyDescent="0.35">
      <c r="A45" s="7" t="s">
        <v>6515</v>
      </c>
      <c r="B45" s="7">
        <v>564</v>
      </c>
      <c r="C45" s="7">
        <v>693</v>
      </c>
      <c r="D45" s="7" t="s">
        <v>33</v>
      </c>
      <c r="E45" s="7" t="s">
        <v>34</v>
      </c>
      <c r="F45" s="7">
        <v>1923686</v>
      </c>
      <c r="G45" s="7">
        <v>1922348</v>
      </c>
      <c r="H45" s="7" t="s">
        <v>17</v>
      </c>
      <c r="I45" s="7" t="s">
        <v>18</v>
      </c>
      <c r="J45" s="7" t="s">
        <v>19</v>
      </c>
      <c r="K45" s="7" t="s">
        <v>20</v>
      </c>
    </row>
    <row r="46" spans="1:11" x14ac:dyDescent="0.35">
      <c r="A46" s="7" t="s">
        <v>6516</v>
      </c>
      <c r="B46" s="7">
        <v>462</v>
      </c>
      <c r="C46" s="7">
        <v>467</v>
      </c>
      <c r="D46" s="7" t="s">
        <v>6517</v>
      </c>
      <c r="E46" s="7" t="s">
        <v>6518</v>
      </c>
      <c r="F46" s="7">
        <v>1923074</v>
      </c>
      <c r="G46" s="7">
        <v>1922348</v>
      </c>
      <c r="H46" s="7" t="s">
        <v>17</v>
      </c>
      <c r="I46" s="7" t="s">
        <v>18</v>
      </c>
      <c r="J46" s="7" t="s">
        <v>19</v>
      </c>
      <c r="K46" s="7" t="s">
        <v>20</v>
      </c>
    </row>
    <row r="47" spans="1:11" x14ac:dyDescent="0.35">
      <c r="A47" s="7" t="s">
        <v>6519</v>
      </c>
      <c r="B47" s="7">
        <v>645</v>
      </c>
      <c r="C47" s="7">
        <v>2084</v>
      </c>
      <c r="D47" s="7" t="s">
        <v>168</v>
      </c>
      <c r="E47" s="7" t="s">
        <v>169</v>
      </c>
      <c r="F47" s="7">
        <v>176652</v>
      </c>
      <c r="G47" s="7">
        <v>10486</v>
      </c>
      <c r="H47" s="7" t="s">
        <v>10</v>
      </c>
      <c r="I47" s="7" t="s">
        <v>24</v>
      </c>
      <c r="J47" s="7" t="s">
        <v>19</v>
      </c>
      <c r="K47" s="7" t="s">
        <v>25</v>
      </c>
    </row>
    <row r="48" spans="1:11" x14ac:dyDescent="0.35">
      <c r="A48" s="7" t="s">
        <v>6520</v>
      </c>
      <c r="B48" s="7">
        <v>1359</v>
      </c>
      <c r="C48" s="7">
        <v>3472</v>
      </c>
      <c r="D48" s="7" t="s">
        <v>206</v>
      </c>
      <c r="E48" s="7" t="s">
        <v>207</v>
      </c>
      <c r="F48" s="7">
        <v>1465751</v>
      </c>
      <c r="G48" s="7">
        <v>10486</v>
      </c>
      <c r="H48" s="7" t="s">
        <v>10</v>
      </c>
      <c r="I48" s="7" t="s">
        <v>24</v>
      </c>
      <c r="J48" s="7" t="s">
        <v>19</v>
      </c>
      <c r="K48" s="7" t="s">
        <v>25</v>
      </c>
    </row>
    <row r="49" spans="1:11" x14ac:dyDescent="0.35">
      <c r="A49" s="7" t="s">
        <v>6521</v>
      </c>
      <c r="B49" s="7">
        <v>765</v>
      </c>
      <c r="C49" s="7">
        <v>1902</v>
      </c>
      <c r="D49" s="7" t="s">
        <v>175</v>
      </c>
      <c r="E49" s="7" t="s">
        <v>176</v>
      </c>
      <c r="F49" s="7">
        <v>1560514</v>
      </c>
      <c r="G49" s="7">
        <v>944644</v>
      </c>
      <c r="H49" s="7" t="s">
        <v>10</v>
      </c>
      <c r="I49" s="7" t="s">
        <v>137</v>
      </c>
      <c r="J49" s="7" t="s">
        <v>19</v>
      </c>
      <c r="K49" s="7" t="s">
        <v>25</v>
      </c>
    </row>
    <row r="50" spans="1:11" x14ac:dyDescent="0.35">
      <c r="A50" s="7" t="s">
        <v>6522</v>
      </c>
      <c r="B50" s="7">
        <v>1527</v>
      </c>
      <c r="C50" s="7">
        <v>2418</v>
      </c>
      <c r="D50" s="7" t="s">
        <v>261</v>
      </c>
      <c r="E50" s="7" t="s">
        <v>262</v>
      </c>
      <c r="F50" s="7">
        <v>72201</v>
      </c>
      <c r="G50" s="7">
        <v>10486</v>
      </c>
      <c r="H50" s="7" t="s">
        <v>10</v>
      </c>
      <c r="I50" s="7" t="s">
        <v>24</v>
      </c>
      <c r="J50" s="7" t="s">
        <v>19</v>
      </c>
      <c r="K50" s="7" t="s">
        <v>25</v>
      </c>
    </row>
    <row r="51" spans="1:11" x14ac:dyDescent="0.35">
      <c r="A51" s="7" t="s">
        <v>6523</v>
      </c>
      <c r="B51" s="7">
        <v>762</v>
      </c>
      <c r="C51" s="7">
        <v>919</v>
      </c>
      <c r="D51" s="7" t="s">
        <v>4531</v>
      </c>
      <c r="E51" s="7" t="s">
        <v>4532</v>
      </c>
      <c r="F51" s="7">
        <v>1608063</v>
      </c>
      <c r="G51" s="7">
        <v>644608</v>
      </c>
      <c r="H51" s="7" t="s">
        <v>5</v>
      </c>
      <c r="I51" s="7" t="s">
        <v>4412</v>
      </c>
      <c r="J51" s="7" t="s">
        <v>228</v>
      </c>
      <c r="K51" s="8" t="s">
        <v>13</v>
      </c>
    </row>
    <row r="52" spans="1:11" x14ac:dyDescent="0.35">
      <c r="A52" s="7" t="s">
        <v>6524</v>
      </c>
      <c r="B52" s="7">
        <v>339</v>
      </c>
      <c r="C52" s="7">
        <v>769</v>
      </c>
      <c r="D52" s="7" t="s">
        <v>233</v>
      </c>
      <c r="E52" s="7" t="s">
        <v>234</v>
      </c>
      <c r="F52" s="7">
        <v>72201</v>
      </c>
      <c r="G52" s="7">
        <v>10486</v>
      </c>
      <c r="H52" s="7" t="s">
        <v>10</v>
      </c>
      <c r="I52" s="7" t="s">
        <v>24</v>
      </c>
      <c r="J52" s="7" t="s">
        <v>19</v>
      </c>
      <c r="K52" s="7" t="s">
        <v>25</v>
      </c>
    </row>
    <row r="53" spans="1:11" x14ac:dyDescent="0.35">
      <c r="A53" s="7" t="s">
        <v>6525</v>
      </c>
      <c r="B53" s="7">
        <v>318</v>
      </c>
      <c r="C53" s="7">
        <v>319</v>
      </c>
      <c r="D53" s="7" t="s">
        <v>4454</v>
      </c>
      <c r="E53" s="7" t="s">
        <v>4455</v>
      </c>
      <c r="F53" s="7">
        <v>1923687</v>
      </c>
      <c r="G53" s="7">
        <v>1922348</v>
      </c>
      <c r="H53" s="7" t="s">
        <v>17</v>
      </c>
      <c r="I53" s="7" t="s">
        <v>18</v>
      </c>
      <c r="J53" s="7" t="s">
        <v>19</v>
      </c>
      <c r="K53" s="7" t="s">
        <v>20</v>
      </c>
    </row>
  </sheetData>
  <conditionalFormatting sqref="K49">
    <cfRule type="cellIs" dxfId="4" priority="2" stopIfTrue="1" operator="equal">
      <formula>"NULL"</formula>
    </cfRule>
  </conditionalFormatting>
  <conditionalFormatting sqref="K44">
    <cfRule type="cellIs" dxfId="3" priority="1" stopIfTrue="1" operator="equal">
      <formula>"NUL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ext file S1</vt:lpstr>
      <vt:lpstr>Text file S2</vt:lpstr>
      <vt:lpstr>Text file S3</vt:lpstr>
      <vt:lpstr>Text file S4</vt:lpstr>
      <vt:lpstr>Text file S5</vt:lpstr>
      <vt:lpstr>Text file S6</vt:lpstr>
      <vt:lpstr>Text file S7</vt:lpstr>
      <vt:lpstr>Text file S8</vt:lpstr>
      <vt:lpstr>Text file S9</vt:lpstr>
      <vt:lpstr>Text file S10</vt:lpstr>
      <vt:lpstr>Text file S11</vt:lpstr>
      <vt:lpstr>Text file S12</vt:lpstr>
      <vt:lpstr>Text file S13</vt:lpstr>
      <vt:lpstr>Text file S14</vt:lpstr>
      <vt:lpstr>Text file S15</vt:lpstr>
      <vt:lpstr>Text file S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</cp:lastModifiedBy>
  <dcterms:created xsi:type="dcterms:W3CDTF">2015-06-05T18:17:20Z</dcterms:created>
  <dcterms:modified xsi:type="dcterms:W3CDTF">2020-01-12T10:59:48Z</dcterms:modified>
</cp:coreProperties>
</file>